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209"/>
  <workbookPr defaultThemeVersion="166925"/>
  <mc:AlternateContent xmlns:mc="http://schemas.openxmlformats.org/markup-compatibility/2006">
    <mc:Choice Requires="x15">
      <x15ac:absPath xmlns:x15ac="http://schemas.microsoft.com/office/spreadsheetml/2010/11/ac" url="/Users/heidi/Library/CloudStorage/OneDrive-UniversityofSouthernCalifornia/Berkeley/Acidithiobacillus/20250203/"/>
    </mc:Choice>
  </mc:AlternateContent>
  <xr:revisionPtr revIDLastSave="0" documentId="13_ncr:1_{A47E327C-5BED-A44C-B6AF-A59ACF92B910}" xr6:coauthVersionLast="47" xr6:coauthVersionMax="47" xr10:uidLastSave="{00000000-0000-0000-0000-000000000000}"/>
  <bookViews>
    <workbookView xWindow="0" yWindow="500" windowWidth="38400" windowHeight="19980" xr2:uid="{00000000-000D-0000-FFFF-FFFF00000000}"/>
  </bookViews>
  <sheets>
    <sheet name="SupplementalData" sheetId="2" r:id="rId1"/>
    <sheet name="Table S3" sheetId="3" r:id="rId2"/>
    <sheet name="Table S4" sheetId="4" r:id="rId3"/>
    <sheet name="Table S5" sheetId="5" r:id="rId4"/>
    <sheet name="Table S6" sheetId="6" r:id="rId5"/>
    <sheet name="Table S7" sheetId="7" r:id="rId6"/>
    <sheet name="Table S8" sheetId="8" r:id="rId7"/>
    <sheet name="Table S9" sheetId="9" r:id="rId8"/>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sharedStrings.xml><?xml version="1.0" encoding="utf-8"?>
<sst xmlns="http://schemas.openxmlformats.org/spreadsheetml/2006/main" count="39624" uniqueCount="14998">
  <si>
    <t>ID</t>
  </si>
  <si>
    <t>CAZy</t>
  </si>
  <si>
    <t>KO</t>
  </si>
  <si>
    <t>MEROPS_Pfam</t>
  </si>
  <si>
    <t>is_extracellular</t>
  </si>
  <si>
    <t>GH13_9</t>
  </si>
  <si>
    <t>K00700 1,4-alpha-glucan branching enzyme [EC:2.4.1.18]</t>
  </si>
  <si>
    <t>None</t>
  </si>
  <si>
    <t>GH23</t>
  </si>
  <si>
    <t>K08307 membrane-bound lytic murein transglycosylase D [EC:4.2.2.-]</t>
  </si>
  <si>
    <t>PF01476</t>
  </si>
  <si>
    <t>CE10</t>
  </si>
  <si>
    <t>CE11</t>
  </si>
  <si>
    <t>K02535 UDP-3-O-[3-hydroxymyristoyl] N-acetylglucosamine deacetylase [EC:3.5.1.108]</t>
  </si>
  <si>
    <t>CE1</t>
  </si>
  <si>
    <t>K01070 S-formylglutathione hydrolase [EC:3.1.2.12]</t>
  </si>
  <si>
    <t>PF00756</t>
  </si>
  <si>
    <t>CE4</t>
  </si>
  <si>
    <t>GH100</t>
  </si>
  <si>
    <t>GH103</t>
  </si>
  <si>
    <t>K08305 membrane-bound lytic murein transglycosylase B [EC:4.2.2.-]</t>
  </si>
  <si>
    <t>GH15</t>
  </si>
  <si>
    <t>K01178 glucoamylase [EC:3.2.1.3]</t>
  </si>
  <si>
    <t>K08309 soluble lytic murein transglycosylase [EC:4.2.2.-]</t>
  </si>
  <si>
    <t>GH3</t>
  </si>
  <si>
    <t>K01207 beta-N-acetylhexosaminidase [EC:3.2.1.52]</t>
  </si>
  <si>
    <t>GH57</t>
  </si>
  <si>
    <t>K22451 4-alpha-glucanotransferase [EC:2.4.1.25]</t>
  </si>
  <si>
    <t>GH73</t>
  </si>
  <si>
    <t>K02395 peptidoglycan hydrolase FlgJ</t>
  </si>
  <si>
    <t>GH8</t>
  </si>
  <si>
    <t>K20542 endoglucanase [EC:3.2.1.4]</t>
  </si>
  <si>
    <t>GT84</t>
  </si>
  <si>
    <t>K13688 cyclic beta-1,2-glucan synthetase [EC:2.4.1.-]</t>
  </si>
  <si>
    <t>GT19</t>
  </si>
  <si>
    <t>K00748 lipid-A-disaccharide synthase [EC:2.4.1.182]</t>
  </si>
  <si>
    <t>GT2_Glyco_tranf_2_3</t>
  </si>
  <si>
    <t>K00720 ceramide glucosyltransferase [EC:2.4.1.80]</t>
  </si>
  <si>
    <t>GT25</t>
  </si>
  <si>
    <t>K07270 glycosyl transferase, family 25</t>
  </si>
  <si>
    <t>K20444 O-antigen biosynthesis protein [EC:2.4.1.-]</t>
  </si>
  <si>
    <t>GT28</t>
  </si>
  <si>
    <t>K02563 UDP-N-acetylglucosamine--N-acetylmuramyl-(pentapeptide) pyrophosphoryl-undecaprenol N-acetylglucosamine transferase [EC:2.4.1.227]</t>
  </si>
  <si>
    <t>GT30</t>
  </si>
  <si>
    <t>K02527 3-deoxy-D-manno-octulosonic-acid transferase [EC:2.4.99.12 2.4.99.13 2.4.99.14 2.4.99.15]</t>
  </si>
  <si>
    <t>GT35</t>
  </si>
  <si>
    <t>K00688 glycogen phosphorylase [EC:2.4.1.1]</t>
  </si>
  <si>
    <t>GT41</t>
  </si>
  <si>
    <t>K09667 protein O-GlcNAc transferase [EC:2.4.1.255]</t>
  </si>
  <si>
    <t>GT46</t>
  </si>
  <si>
    <t>GT4</t>
  </si>
  <si>
    <t>K00696 sucrose-phosphate synthase [EC:2.4.1.14]</t>
  </si>
  <si>
    <t>K19002 1,2-diacylglycerol 3-alpha-glucosyltransferase [EC:2.4.1.337]</t>
  </si>
  <si>
    <t>GT51</t>
  </si>
  <si>
    <t>K05366 penicillin-binding protein 1A [EC:2.4.1.129 3.4.16.4]</t>
  </si>
  <si>
    <t>K05367 penicillin-binding protein 1C [EC:2.4.1.129]</t>
  </si>
  <si>
    <t>GT5</t>
  </si>
  <si>
    <t>K00703 starch synthase [EC:2.4.1.21]</t>
  </si>
  <si>
    <t>GT83</t>
  </si>
  <si>
    <t>GT9</t>
  </si>
  <si>
    <t>K02843 heptosyltransferase II [EC:2.4.-.-]</t>
  </si>
  <si>
    <t>K02841 heptosyltransferase I [EC:2.4.-.-]</t>
  </si>
  <si>
    <t>AA1</t>
  </si>
  <si>
    <t>K14588 blue copper oxidase</t>
  </si>
  <si>
    <t>AA3_2</t>
  </si>
  <si>
    <t>AA7</t>
  </si>
  <si>
    <t>K00104 glycolate oxidase [EC:1.1.3.15]</t>
  </si>
  <si>
    <t>GT107</t>
  </si>
  <si>
    <t>K07266 capsular polysaccharide export protein</t>
  </si>
  <si>
    <t>GT2_Glyco_trans_2_3</t>
  </si>
  <si>
    <t>K00694 cellulose synthase (UDP-forming) [EC:2.4.1.12]</t>
  </si>
  <si>
    <t>GT2_Glycos_transf_2</t>
  </si>
  <si>
    <t>K11936 poly-beta-1,6-N-acetyl-D-glucosamine synthase [EC:2.4.1.-]</t>
  </si>
  <si>
    <t>K20534 polyisoprenyl-phosphate glycosyltransferase [EC:2.4.-.-]</t>
  </si>
  <si>
    <t>K16649 rhamnopyranosyl-N-acetylglucosaminyl-diphospho-decaprenol beta-1,3/1,4-galactofuranosyltransferase [EC:2.4.1.287]</t>
  </si>
  <si>
    <t>K00641 homoserine O-acetyltransferase/O-succinyltransferase [EC:2.3.1.31 2.3.1.46]</t>
  </si>
  <si>
    <t>PF00561</t>
  </si>
  <si>
    <t>K02170 pimeloyl-[acyl-carrier protein] methyl ester esterase [EC:3.1.1.85]</t>
  </si>
  <si>
    <t>PF12697</t>
  </si>
  <si>
    <t>K06999 phospholipase/carboxylesterase</t>
  </si>
  <si>
    <t>PF02230</t>
  </si>
  <si>
    <t>K12960 5-methylthioadenosine/S-adenosylhomocysteine deaminase [EC:3.5.4.31 3.5.4.28]</t>
  </si>
  <si>
    <t>PF01979</t>
  </si>
  <si>
    <t>K01487 guanine deaminase [EC:3.5.4.3]</t>
  </si>
  <si>
    <t>K05603 formimidoylglutamate deiminase [EC:3.5.3.13]</t>
  </si>
  <si>
    <t>K01464 dihydropyrimidinase [EC:3.5.2.2]</t>
  </si>
  <si>
    <t>K00620 glutamate N-acetyltransferase / amino-acid N-acetyltransferase [EC:2.3.1.35 2.3.1.1]</t>
  </si>
  <si>
    <t>PF01960</t>
  </si>
  <si>
    <t>K13051 L-asparaginase / beta-aspartyl-peptidase [EC:3.5.1.1 3.4.19.5]</t>
  </si>
  <si>
    <t>PF01112</t>
  </si>
  <si>
    <t>PF03797</t>
  </si>
  <si>
    <t>K01488 adenosine deaminase [EC:3.5.4.4]</t>
  </si>
  <si>
    <t>PF00962</t>
  </si>
  <si>
    <t>K02401 flagellar biosynthesis protein FlhB</t>
  </si>
  <si>
    <t>PF01312</t>
  </si>
  <si>
    <t>K01286 D-alanyl-D-alanine carboxypeptidase [EC:3.4.16.4]</t>
  </si>
  <si>
    <t>PF00144</t>
  </si>
  <si>
    <t>PF02275</t>
  </si>
  <si>
    <t>K07391 magnesium chelatase family protein</t>
  </si>
  <si>
    <t>PF13541</t>
  </si>
  <si>
    <t>K01358 ATP-dependent Clp protease, protease subunit [EC:3.4.21.92]</t>
  </si>
  <si>
    <t>PF00574</t>
  </si>
  <si>
    <t>K03152 protein deglycase [EC:3.5.1.124]</t>
  </si>
  <si>
    <t>PF01965</t>
  </si>
  <si>
    <t>K18199 cyclohexyl-isocyanide hydratase [EC:4.2.1.103]</t>
  </si>
  <si>
    <t>K01061 carboxymethylenebutenolidase [EC:3.1.1.45]</t>
  </si>
  <si>
    <t>PF01738</t>
  </si>
  <si>
    <t>PF01863</t>
  </si>
  <si>
    <t>PF06114</t>
  </si>
  <si>
    <t>K01664 para-aminobenzoate synthetase component II [EC:2.6.1.85]</t>
  </si>
  <si>
    <t>PF00117</t>
  </si>
  <si>
    <t>K01937 CTP synthase [EC:6.3.4.2]</t>
  </si>
  <si>
    <t>K01956 carbamoyl-phosphate synthase small subunit [EC:6.3.5.5]</t>
  </si>
  <si>
    <t>K01951 GMP synthase (glutamine-hydrolysing) [EC:6.3.5.2]</t>
  </si>
  <si>
    <t>K00265 glutamate synthase (NADPH) large chain [EC:1.4.1.13]</t>
  </si>
  <si>
    <t>PF00310</t>
  </si>
  <si>
    <t>K01952 phosphoribosylformylglycinamidine synthase [EC:6.3.5.3]</t>
  </si>
  <si>
    <t>PF13507</t>
  </si>
  <si>
    <t>K00820 glutamine---fructose-6-phosphate transaminase (isomerizing) [EC:2.6.1.16]</t>
  </si>
  <si>
    <t>PF13522</t>
  </si>
  <si>
    <t>K22602 oxamate amidohydrolase [EC:3.5.1.126]</t>
  </si>
  <si>
    <t>PF01019</t>
  </si>
  <si>
    <t>PF12146</t>
  </si>
  <si>
    <t>K01338 ATP-dependent Lon protease [EC:3.4.21.53]</t>
  </si>
  <si>
    <t>PF05362</t>
  </si>
  <si>
    <t>PF00877</t>
  </si>
  <si>
    <t>K02654 leader peptidase (prepilin peptidase) / N-methyltransferase [EC:3.4.23.43 2.1.1.-]</t>
  </si>
  <si>
    <t>PF01478</t>
  </si>
  <si>
    <t>K03101 signal peptidase II [EC:3.4.23.36]</t>
  </si>
  <si>
    <t>PF01252</t>
  </si>
  <si>
    <t>K07010 putative glutamine amidotransferase</t>
  </si>
  <si>
    <t>PF07722</t>
  </si>
  <si>
    <t>K13409 ATP-binding cassette, subfamily B, bacterial RaxB</t>
  </si>
  <si>
    <t>PF03412</t>
  </si>
  <si>
    <t>K06992 uncharacterized protein</t>
  </si>
  <si>
    <t>K01256 aminopeptidase N [EC:3.4.11.2]</t>
  </si>
  <si>
    <t>PF01433</t>
  </si>
  <si>
    <t>PF05193</t>
  </si>
  <si>
    <t>K01255 leucyl aminopeptidase [EC:3.4.11.1]</t>
  </si>
  <si>
    <t>PF00883</t>
  </si>
  <si>
    <t>K01439 succinyl-diaminopimelate desuccinylase [EC:3.5.1.18]</t>
  </si>
  <si>
    <t>PF01546</t>
  </si>
  <si>
    <t>K22719 murein hydrolase activator</t>
  </si>
  <si>
    <t>PF01551</t>
  </si>
  <si>
    <t>K01262 Xaa-Pro aminopeptidase [EC:3.4.11.9]</t>
  </si>
  <si>
    <t>PF00557</t>
  </si>
  <si>
    <t>K01265 methionyl aminopeptidase [EC:3.4.11.18]</t>
  </si>
  <si>
    <t>K08602 oligoendopeptidase F [EC:3.4.24.-]</t>
  </si>
  <si>
    <t>PF01432</t>
  </si>
  <si>
    <t>K03798 cell division protease FtsH [EC:3.4.24.-]</t>
  </si>
  <si>
    <t>PF01434</t>
  </si>
  <si>
    <t>K03799 heat shock protein HtpX [EC:3.4.24.-]</t>
  </si>
  <si>
    <t>PF01435</t>
  </si>
  <si>
    <t>K11749 regulator of sigma E protease [EC:3.4.24.-]</t>
  </si>
  <si>
    <t>PF02163</t>
  </si>
  <si>
    <t>PF05299</t>
  </si>
  <si>
    <t>K07258 serine-type D-Ala-D-Ala carboxypeptidase (penicillin-binding protein 5/6) [EC:3.4.16.4]</t>
  </si>
  <si>
    <t>PF00768</t>
  </si>
  <si>
    <t>K07259 serine-type D-Ala-D-Ala carboxypeptidase/endopeptidase (penicillin-binding protein 4) [EC:3.4.16.4 3.4.21.-]</t>
  </si>
  <si>
    <t>PF02113</t>
  </si>
  <si>
    <t>K03100 signal peptidase I [EC:3.4.21.89]</t>
  </si>
  <si>
    <t>PF00717</t>
  </si>
  <si>
    <t>K03797 carboxyl-terminal processing protease [EC:3.4.21.102]</t>
  </si>
  <si>
    <t>PF03572</t>
  </si>
  <si>
    <t>K04773 protease IV [EC:3.4.21.-]</t>
  </si>
  <si>
    <t>PF01343</t>
  </si>
  <si>
    <t>K04774 serine protease SohB [EC:3.4.21.-]</t>
  </si>
  <si>
    <t>K03568 TldD protein</t>
  </si>
  <si>
    <t>PF01523</t>
  </si>
  <si>
    <t>K03592 PmbA protein</t>
  </si>
  <si>
    <t>K01419 ATP-dependent HslUV protease, peptidase subunit HslV [EC:3.4.25.2]</t>
  </si>
  <si>
    <t>PF00227</t>
  </si>
  <si>
    <t>K04771 serine protease Do [EC:3.4.21.107]</t>
  </si>
  <si>
    <t>PF13365</t>
  </si>
  <si>
    <t>PF04264</t>
  </si>
  <si>
    <t>K16291 L,D-transpeptidase ErfK/SrfK</t>
  </si>
  <si>
    <t>PF03734</t>
  </si>
  <si>
    <t>K02034 peptide/nickel transport system permease protein</t>
  </si>
  <si>
    <t>K02033 peptide/nickel transport system permease protein</t>
  </si>
  <si>
    <t>K03559 biopolymer transport protein ExbD</t>
  </si>
  <si>
    <t>K03561 biopolymer transport protein ExbB</t>
  </si>
  <si>
    <t>K03074 preprotein translocase subunit SecF</t>
  </si>
  <si>
    <t>K03072 preprotein translocase subunit SecD</t>
  </si>
  <si>
    <t>K03210 preprotein translocase subunit YajC</t>
  </si>
  <si>
    <t>K00773 queuine tRNA-ribosyltransferase [EC:2.4.2.29]</t>
  </si>
  <si>
    <t>K07568 S-adenosylmethionine:tRNA ribosyltransferase-isomerase [EC:2.4.99.17]</t>
  </si>
  <si>
    <t>K03699 putative hemolysin</t>
  </si>
  <si>
    <t>K10764 O-succinylhomoserine sulfhydrylase [EC:2.5.1.-]</t>
  </si>
  <si>
    <t>K00764 amidophosphoribosyltransferase [EC:2.4.2.14]</t>
  </si>
  <si>
    <t>K03558 membrane protein required for colicin V production</t>
  </si>
  <si>
    <t>K11754 dihydrofolate synthase / folylpolyglutamate synthase [EC:6.3.2.12 6.3.2.17]</t>
  </si>
  <si>
    <t>K01963 acetyl-CoA carboxylase carboxyl transferase subunit beta [EC:6.4.1.2 2.1.3.15]</t>
  </si>
  <si>
    <t>K01695 tryptophan synthase alpha chain [EC:4.2.1.20]</t>
  </si>
  <si>
    <t>K01696 tryptophan synthase beta chain [EC:4.2.1.20]</t>
  </si>
  <si>
    <t>K01817 phosphoribosylanthranilate isomerase [EC:5.3.1.24]</t>
  </si>
  <si>
    <t>K06173 tRNA pseudouridine38-40 synthase [EC:5.4.99.12]</t>
  </si>
  <si>
    <t>K08086 pilus assembly protein FimV</t>
  </si>
  <si>
    <t>K00133 aspartate-semialdehyde dehydrogenase [EC:1.2.1.11]</t>
  </si>
  <si>
    <t>K00052 3-isopropylmalate dehydrogenase [EC:1.1.1.85]</t>
  </si>
  <si>
    <t>K03752 molybdenum cofactor guanylyltransferase [EC:2.7.7.77]</t>
  </si>
  <si>
    <t>K03753 molybdopterin-guanine dinucleotide biosynthesis adapter protein</t>
  </si>
  <si>
    <t>K03750 molybdopterin molybdotransferase [EC:2.10.1.1]</t>
  </si>
  <si>
    <t>K07226 heme iron utilization protein</t>
  </si>
  <si>
    <t>K00569 thiopurine S-methyltransferase [EC:2.1.1.67]</t>
  </si>
  <si>
    <t>K03446 MFS transporter, DHA2 family, multidrug resistance protein</t>
  </si>
  <si>
    <t>K03543 membrane fusion protein, multidrug efflux system</t>
  </si>
  <si>
    <t>K21563 CRP/FNR family transcriptional regulator, dissimilatory nitrate respiration regulator</t>
  </si>
  <si>
    <t>K02575 MFS transporter, NNP family, nitrate/nitrite transporter</t>
  </si>
  <si>
    <t>K00362 nitrite reductase (NADH) large subunit [EC:1.7.1.15]</t>
  </si>
  <si>
    <t>K00363 nitrite reductase (NADH) small subunit [EC:1.7.1.15]</t>
  </si>
  <si>
    <t>K00372 assimilatory nitrate reductase catalytic subunit [EC:1.7.99.-]</t>
  </si>
  <si>
    <t>K02303 uroporphyrin-III C-methyltransferase [EC:2.1.1.107]</t>
  </si>
  <si>
    <t>K07183 two-component system, response regulator / RNA-binding antiterminator</t>
  </si>
  <si>
    <t>K07746 antitoxin ParD1/3/4</t>
  </si>
  <si>
    <t>K19092 toxin ParE1/3/4</t>
  </si>
  <si>
    <t>K07666 two-component system, OmpR family, response regulator QseB</t>
  </si>
  <si>
    <t>K02014 iron complex outermembrane recepter protein</t>
  </si>
  <si>
    <t>K07665 two-component system, OmpR family, copper resistance phosphate regulon response regulator CusR</t>
  </si>
  <si>
    <t>K07644 two-component system, OmpR family, heavy metal sensor histidine kinase CusS [EC:2.7.13.3]</t>
  </si>
  <si>
    <t>K00389 putative membrane protein</t>
  </si>
  <si>
    <t>K00995 CDP-diacylglycerol---glycerol-3-phosphate 3-phosphatidyltransferase [EC:2.7.8.5]</t>
  </si>
  <si>
    <t>K03703 excinuclease ABC subunit C</t>
  </si>
  <si>
    <t>K02356 elongation factor P</t>
  </si>
  <si>
    <t>K05589 cell division protein FtsB</t>
  </si>
  <si>
    <t>K01689 enolase [EC:4.2.1.11]</t>
  </si>
  <si>
    <t>K01627 2-dehydro-3-deoxyphosphooctonate aldolase (KDO 8-P synthase) [EC:2.5.1.55]</t>
  </si>
  <si>
    <t>K13979 alcohol dehydrogenase (NADP+) [EC:1.1.1.2]</t>
  </si>
  <si>
    <t>K07167 putative transcriptional regulator</t>
  </si>
  <si>
    <t>K03893 arsenical pump membrane protein</t>
  </si>
  <si>
    <t>K03892 ArsR family transcriptional regulator, arsenate/arsenite/antimonite-responsive transcriptional repressor</t>
  </si>
  <si>
    <t>K03741 arsenate reductase (thioredoxin) [EC:1.20.4.4]</t>
  </si>
  <si>
    <t>K03702 excinuclease ABC subunit B</t>
  </si>
  <si>
    <t>K17103 CDP-diacylglycerol---serine O-phosphatidyltransferase [EC:2.7.8.8]</t>
  </si>
  <si>
    <t>K01613 phosphatidylserine decarboxylase [EC:4.1.1.65]</t>
  </si>
  <si>
    <t>K00053 ketol-acid reductoisomerase [EC:1.1.1.86]</t>
  </si>
  <si>
    <t>K01653 acetolactate synthase I/III small subunit [EC:2.2.1.6]</t>
  </si>
  <si>
    <t>K01652 acetolactate synthase I/II/III large subunit [EC:2.2.1.6]</t>
  </si>
  <si>
    <t>K07456 DNA mismatch repair protein MutS2</t>
  </si>
  <si>
    <t>K11991 tRNA(adenine34) deaminase [EC:3.5.4.33]</t>
  </si>
  <si>
    <t>K02662 type IV pilus assembly protein PilM</t>
  </si>
  <si>
    <t>K02663 type IV pilus assembly protein PilN</t>
  </si>
  <si>
    <t>K02664 type IV pilus assembly protein PilO</t>
  </si>
  <si>
    <t>K02665 type IV pilus assembly protein PilP</t>
  </si>
  <si>
    <t>K02666 type IV pilus assembly protein PilQ</t>
  </si>
  <si>
    <t>K00891 shikimate kinase [EC:2.7.1.71]</t>
  </si>
  <si>
    <t>K13829 shikimate kinase / 3-dehydroquinate synthase [EC:2.7.1.71 4.2.3.4]</t>
  </si>
  <si>
    <t>K03465 thymidylate synthase (FAD) [EC:2.1.1.148]</t>
  </si>
  <si>
    <t>K01129 dGTPase [EC:3.1.5.1]</t>
  </si>
  <si>
    <t>K00266 glutamate synthase (NADPH) small chain [EC:1.4.1.13]</t>
  </si>
  <si>
    <t>K01599 uroporphyrinogen decarboxylase [EC:4.1.1.37]</t>
  </si>
  <si>
    <t>K00655 1-acyl-sn-glycerol-3-phosphate acyltransferase [EC:2.3.1.51]</t>
  </si>
  <si>
    <t>K22310 L-ornithine Nalpha-acyltransferase [EC:2.3.2.30]</t>
  </si>
  <si>
    <t>K02019 molybdate transport system regulatory protein</t>
  </si>
  <si>
    <t>K01754 threonine dehydratase [EC:4.3.1.19]</t>
  </si>
  <si>
    <t>K06886 hemoglobin</t>
  </si>
  <si>
    <t>K01711 GDPmannose 4,6-dehydratase [EC:4.2.1.47]</t>
  </si>
  <si>
    <t>K01991 polysaccharide biosynthesis/export protein</t>
  </si>
  <si>
    <t>K16566 exopolysaccharide production protein ExoY</t>
  </si>
  <si>
    <t>K00602 phosphoribosylaminoimidazolecarboxamide formyltransferase / IMP cyclohydrolase [EC:2.1.2.3 3.5.4.10]</t>
  </si>
  <si>
    <t>K01945 phosphoribosylamine---glycine ligase [EC:6.3.4.13]</t>
  </si>
  <si>
    <t>K07566 L-threonylcarbamoyladenylate synthase [EC:2.7.7.87]</t>
  </si>
  <si>
    <t>K00228 coproporphyrinogen III oxidase [EC:1.3.3.3]</t>
  </si>
  <si>
    <t>K00254 dihydroorotate dehydrogenase [EC:1.3.5.2]</t>
  </si>
  <si>
    <t>K08368 MFS transporter, putative metabolite transport protein</t>
  </si>
  <si>
    <t>K07126 uncharacterized protein</t>
  </si>
  <si>
    <t>K01114 phospholipase C [EC:3.1.4.3]</t>
  </si>
  <si>
    <t>K12340 outer membrane protein</t>
  </si>
  <si>
    <t>K03585 membrane fusion protein, multidrug efflux system</t>
  </si>
  <si>
    <t>K01169 ribonuclease I (enterobacter ribonuclease) [EC:4.6.1.21]</t>
  </si>
  <si>
    <t>K08176 MFS transporter, PHS family, inorganic phosphate transporter</t>
  </si>
  <si>
    <t>K03832 periplasmic protein TonB</t>
  </si>
  <si>
    <t>K01113 alkaline phosphatase D [EC:3.1.3.1]</t>
  </si>
  <si>
    <t>K07638 two-component system, OmpR family, osmolarity sensor histidine kinase EnvZ [EC:2.7.13.3]</t>
  </si>
  <si>
    <t>K13288 oligoribonuclease [EC:3.1.-.-]</t>
  </si>
  <si>
    <t>K01835 phosphoglucomutase [EC:5.4.2.2]</t>
  </si>
  <si>
    <t>K21039 enterobacteria phage integrase [EC:2.7.7.- 3.1.-.-]</t>
  </si>
  <si>
    <t>K07285 outer membrane lipoprotein</t>
  </si>
  <si>
    <t>K02346 DNA polymerase IV [EC:2.7.7.7]</t>
  </si>
  <si>
    <t>K13993 HSP20 family protein</t>
  </si>
  <si>
    <t>K10300 F-box protein, helicase, 18 [EC:3.6.4.12]</t>
  </si>
  <si>
    <t>K03607 ProP effector</t>
  </si>
  <si>
    <t>K07171 mRNA interferase MazF [EC:3.1.-.-]</t>
  </si>
  <si>
    <t>K04062 osmotically inducible lipoprotein OsmB</t>
  </si>
  <si>
    <t>K07488 transposase</t>
  </si>
  <si>
    <t>K03670 periplasmic glucans biosynthesis protein</t>
  </si>
  <si>
    <t>K07486 transposase</t>
  </si>
  <si>
    <t>K07491 putative transposase</t>
  </si>
  <si>
    <t>K03975 membrane-associated protein</t>
  </si>
  <si>
    <t>K09748 ribosome maturation factor RimP</t>
  </si>
  <si>
    <t>K02600 transcription termination/antitermination protein NusA</t>
  </si>
  <si>
    <t>K02519 translation initiation factor IF-2</t>
  </si>
  <si>
    <t>K02834 ribosome-binding factor A</t>
  </si>
  <si>
    <t>K03177 tRNA pseudouridine55 synthase [EC:5.4.99.25]</t>
  </si>
  <si>
    <t>K02956 small subunit ribosomal protein S15</t>
  </si>
  <si>
    <t>K00962 polyribonucleotide nucleotidyltransferase [EC:2.7.7.8]</t>
  </si>
  <si>
    <t>K01069 hydroxyacylglutathione hydrolase [EC:3.1.2.6]</t>
  </si>
  <si>
    <t>K03469 ribonuclease HI [EC:3.1.26.4]</t>
  </si>
  <si>
    <t>K02342 DNA polymerase III subunit epsilon [EC:2.7.7.7]</t>
  </si>
  <si>
    <t>K01759 lactoylglutathione lyase [EC:4.4.1.5]</t>
  </si>
  <si>
    <t>K01940 argininosuccinate synthase [EC:6.3.4.5]</t>
  </si>
  <si>
    <t>K00611 ornithine carbamoyltransferase [EC:2.1.3.3]</t>
  </si>
  <si>
    <t>K00821 acetylornithine/N-succinyldiaminopimelate aminotransferase [EC:2.6.1.11 2.6.1.17]</t>
  </si>
  <si>
    <t>K00928 aspartate kinase [EC:2.7.2.4]</t>
  </si>
  <si>
    <t>K00616 transaldolase [EC:2.2.1.2]</t>
  </si>
  <si>
    <t>K00208 enoyl-[acyl-carrier protein] reductase I [EC:1.3.1.9 1.3.1.10]</t>
  </si>
  <si>
    <t>K06998 trans-2,3-dihydro-3-hydroxyanthranilate isomerase [EC:5.3.3.17]</t>
  </si>
  <si>
    <t>K19159 antitoxin YefM</t>
  </si>
  <si>
    <t>K07493 putative transposase</t>
  </si>
  <si>
    <t>K01885 glutamyl-tRNA synthetase [EC:6.1.1.17]</t>
  </si>
  <si>
    <t>K00031 isocitrate dehydrogenase [EC:1.1.1.42]</t>
  </si>
  <si>
    <t>K01903 succinyl-CoA synthetase beta subunit [EC:6.2.1.5]</t>
  </si>
  <si>
    <t>K01902 succinyl-CoA synthetase alpha subunit [EC:6.2.1.5]</t>
  </si>
  <si>
    <t>K01950 NAD+ synthase (glutamine-hydrolysing) [EC:6.3.5.1]</t>
  </si>
  <si>
    <t>K04751 nitrogen regulatory protein P-II 1</t>
  </si>
  <si>
    <t>K05807 outer membrane protein assembly factor BamD</t>
  </si>
  <si>
    <t>K06180 23S rRNA pseudouridine1911/1915/1917 synthase [EC:5.4.99.23]</t>
  </si>
  <si>
    <t>K05810 polyphenol oxidase [EC:1.10.3.-]</t>
  </si>
  <si>
    <t>K08967 1,2-dihydroxy-3-keto-5-methylthiopentene dioxygenase [EC:1.13.11.53 1.13.11.54]</t>
  </si>
  <si>
    <t>K08965 2,3-diketo-5-methylthiopentyl-1-phosphate enolase [EC:5.3.2.5]</t>
  </si>
  <si>
    <t>K08966 2-hydroxy-3-keto-5-methylthiopentenyl-1-phosphate phosphatase [EC:3.1.3.87]</t>
  </si>
  <si>
    <t>K08964 methylthioribulose-1-phosphate dehydratase [EC:4.2.1.109]</t>
  </si>
  <si>
    <t>K03567 glycine cleavage system transcriptional repressor</t>
  </si>
  <si>
    <t>K01462 peptide deformylase [EC:3.5.1.88]</t>
  </si>
  <si>
    <t>K01710 dTDP-glucose 4,6-dehydratase [EC:4.2.1.46]</t>
  </si>
  <si>
    <t>K00067 dTDP-4-dehydrorhamnose reductase [EC:1.1.1.133]</t>
  </si>
  <si>
    <t>K01790 dTDP-4-dehydrorhamnose 3,5-epimerase [EC:5.1.3.13]</t>
  </si>
  <si>
    <t>K00973 glucose-1-phosphate thymidylyltransferase [EC:2.7.7.24]</t>
  </si>
  <si>
    <t>K00963 UTP--glucose-1-phosphate uridylyltransferase [EC:2.7.7.9]</t>
  </si>
  <si>
    <t>K07715 two-component system, NtrC family, response regulator GlrR</t>
  </si>
  <si>
    <t>K07711 two-component system, NtrC family, sensor histidine kinase GlrK [EC:2.7.13.3]</t>
  </si>
  <si>
    <t>K03631 DNA repair protein RecN (Recombination protein N)</t>
  </si>
  <si>
    <t>K00858 NAD+ kinase [EC:2.7.1.23]</t>
  </si>
  <si>
    <t>K03525 type III pantothenate kinase [EC:2.7.1.33]</t>
  </si>
  <si>
    <t>K03524 BirA family transcriptional regulator, biotin operon repressor / biotin---[acetyl-CoA-carboxylase] ligase [EC:6.3.4.15]</t>
  </si>
  <si>
    <t>K00147 glutamate-5-semialdehyde dehydrogenase [EC:1.2.1.41]</t>
  </si>
  <si>
    <t>K02340 DNA polymerase III subunit delta [EC:2.7.7.7]</t>
  </si>
  <si>
    <t>K03643 LPS-assembly lipoprotein</t>
  </si>
  <si>
    <t>K01869 leucyl-tRNA synthetase [EC:6.1.1.4]</t>
  </si>
  <si>
    <t>K00526 ribonucleoside-diphosphate reductase beta chain [EC:1.17.4.1]</t>
  </si>
  <si>
    <t>K00525 ribonucleoside-diphosphate reductase alpha chain [EC:1.17.4.1]</t>
  </si>
  <si>
    <t>K00796 dihydropteroate synthase [EC:2.5.1.15]</t>
  </si>
  <si>
    <t>K03431 phosphoglucosamine mutase [EC:5.4.2.10]</t>
  </si>
  <si>
    <t>K01803 triosephosphate isomerase (TIM) [EC:5.3.1.1]</t>
  </si>
  <si>
    <t>K03075 preprotein translocase subunit SecG</t>
  </si>
  <si>
    <t>K00330 NADH-quinone oxidoreductase subunit A [EC:7.1.1.2]</t>
  </si>
  <si>
    <t>K00331 NADH-quinone oxidoreductase subunit B [EC:7.1.1.2]</t>
  </si>
  <si>
    <t>K00332 NADH-quinone oxidoreductase subunit C [EC:7.1.1.2]</t>
  </si>
  <si>
    <t>K00333 NADH-quinone oxidoreductase subunit D [EC:7.1.1.2]</t>
  </si>
  <si>
    <t>K00334 NADH-quinone oxidoreductase subunit E [EC:7.1.1.2]</t>
  </si>
  <si>
    <t>K00335 NADH-quinone oxidoreductase subunit F [EC:7.1.1.2]</t>
  </si>
  <si>
    <t>K00336 NADH-quinone oxidoreductase subunit G [EC:7.1.1.2]</t>
  </si>
  <si>
    <t>K00337 NADH-quinone oxidoreductase subunit H [EC:7.1.1.2]</t>
  </si>
  <si>
    <t>K00338 NADH-quinone oxidoreductase subunit I [EC:7.1.1.2]</t>
  </si>
  <si>
    <t>K00339 NADH-quinone oxidoreductase subunit J [EC:7.1.1.2]</t>
  </si>
  <si>
    <t>K00340 NADH-quinone oxidoreductase subunit K [EC:7.1.1.2]</t>
  </si>
  <si>
    <t>K00341 NADH-quinone oxidoreductase subunit L [EC:7.1.1.2]</t>
  </si>
  <si>
    <t>K00342 NADH-quinone oxidoreductase subunit M [EC:7.1.1.2]</t>
  </si>
  <si>
    <t>K00343 NADH-quinone oxidoreductase subunit N [EC:7.1.1.2]</t>
  </si>
  <si>
    <t>K01868 threonyl-tRNA synthetase [EC:6.1.1.3]</t>
  </si>
  <si>
    <t>K02520 translation initiation factor IF-3</t>
  </si>
  <si>
    <t>K02887 large subunit ribosomal protein L20</t>
  </si>
  <si>
    <t>K01889 phenylalanyl-tRNA synthetase alpha chain [EC:6.1.1.20]</t>
  </si>
  <si>
    <t>K01890 phenylalanyl-tRNA synthetase beta chain [EC:6.1.1.20]</t>
  </si>
  <si>
    <t>K04764 integration host factor subunit alpha</t>
  </si>
  <si>
    <t>K03111 single-strand DNA-binding protein</t>
  </si>
  <si>
    <t>K02315 DNA replication protein DnaC</t>
  </si>
  <si>
    <t>K03497 ParB family transcriptional regulator, chromosome partitioning protein</t>
  </si>
  <si>
    <t>K13652 AraC family transcriptional regulator</t>
  </si>
  <si>
    <t>K03194 type IV secretion system protein VirB1</t>
  </si>
  <si>
    <t>K06919 putative DNA primase/helicase</t>
  </si>
  <si>
    <t>K03205 type IV secretion system protein VirD4 [EC:7.4.2.8]</t>
  </si>
  <si>
    <t>K20527 type IV secretion system protein TrbB [EC:7.4.2.8]</t>
  </si>
  <si>
    <t>K06926 uncharacterized protein</t>
  </si>
  <si>
    <t>K20528 type IV secretion system protein TrbC</t>
  </si>
  <si>
    <t>K20529 type IV secretion system protein TrbD</t>
  </si>
  <si>
    <t>K20530 type IV secretion system protein TrbE [EC:7.4.2.8]</t>
  </si>
  <si>
    <t>K20266 type IV secretion system protein TrbJ</t>
  </si>
  <si>
    <t>K07344 type IV secretion system protein TrbL</t>
  </si>
  <si>
    <t>K20531 type IV secretion system protein TrbF</t>
  </si>
  <si>
    <t>K20532 type IV secretion system protein TrbG</t>
  </si>
  <si>
    <t>K20533 type IV secretion system protein TrbI</t>
  </si>
  <si>
    <t>K01712 urocanate hydratase [EC:4.2.1.49]</t>
  </si>
  <si>
    <t>K01745 histidine ammonia-lyase [EC:4.3.1.3]</t>
  </si>
  <si>
    <t>K05836 GntR family transcriptional regulator, histidine utilization repressor</t>
  </si>
  <si>
    <t>K01468 imidazolonepropionase [EC:3.5.2.7]</t>
  </si>
  <si>
    <t>K01458 N-formylglutamate deformylase [EC:3.5.1.68]</t>
  </si>
  <si>
    <t>K08641 zinc D-Ala-D-Ala dipeptidase [EC:3.4.13.22]</t>
  </si>
  <si>
    <t>K03169 DNA topoisomerase III [EC:5.6.2.1]</t>
  </si>
  <si>
    <t>K00986 RNA-directed DNA polymerase [EC:2.7.7.49]</t>
  </si>
  <si>
    <t>K06894 alpha-2-macroglobulin</t>
  </si>
  <si>
    <t>K03502 DNA polymerase V</t>
  </si>
  <si>
    <t>K03503 DNA polymerase V [EC:3.4.21.-]</t>
  </si>
  <si>
    <t>K01483 ureidoglycolate lyase [EC:4.3.2.3]</t>
  </si>
  <si>
    <t>K07402 xanthine dehydrogenase accessory factor</t>
  </si>
  <si>
    <t>K19837 1-carboxybiuret hydrolase [EC:3.5.1.131]</t>
  </si>
  <si>
    <t>K00822 beta-alanine--pyruvate transaminase [EC:2.6.1.18]</t>
  </si>
  <si>
    <t>K01431 beta-ureidopropionase [EC:3.5.1.6]</t>
  </si>
  <si>
    <t>K17722 dihydropyrimidine dehydrogenase (NAD+) subunit PreT [EC:1.3.1.1]</t>
  </si>
  <si>
    <t>K17723 dihydropyrimidine dehydrogenase (NAD+) subunit PreA [EC:1.3.1.1]</t>
  </si>
  <si>
    <t>K03457 nucleobase:cation symporter-1, NCS1 family</t>
  </si>
  <si>
    <t>K01489 cytidine deaminase [EC:3.5.4.5]</t>
  </si>
  <si>
    <t>K01619 deoxyribose-phosphate aldolase [EC:4.1.2.4]</t>
  </si>
  <si>
    <t>K00757 uridine phosphorylase [EC:2.4.2.3]</t>
  </si>
  <si>
    <t>K15778 phosphomannomutase / phosphoglucomutase [EC:5.4.2.8 5.4.2.2]</t>
  </si>
  <si>
    <t>K07494 putative transposase</t>
  </si>
  <si>
    <t>K23107 1-deoxyxylulose-5-phosphate synthase [EC:1.1.-.-]</t>
  </si>
  <si>
    <t>K11209 GSH-dependent disulfide-bond oxidoreductase [EC:1.8.4.-]</t>
  </si>
  <si>
    <t>K03389 heterodisulfide reductase subunit B2 [EC:1.8.7.3 1.8.98.4 1.8.98.5 1.8.98.6]</t>
  </si>
  <si>
    <t>K07323 phospholipid transport system substrate-binding protein</t>
  </si>
  <si>
    <t>K16952 sulfur oxygenase/reductase [EC:1.13.11.55]</t>
  </si>
  <si>
    <t>K00425 cytochrome bd ubiquinol oxidase subunit I [EC:7.1.1.7]</t>
  </si>
  <si>
    <t>K00426 cytochrome bd ubiquinol oxidase subunit II [EC:7.1.1.7]</t>
  </si>
  <si>
    <t>K21023 diguanylate cyclase [EC:2.7.7.65]</t>
  </si>
  <si>
    <t>K08482 circadian clock protein KaiC</t>
  </si>
  <si>
    <t>K05527 BolA family transcriptional regulator, general stress-responsive regulator</t>
  </si>
  <si>
    <t>K09780 uncharacterized protein</t>
  </si>
  <si>
    <t>K03390 heterodisulfide reductase subunit C2 [EC:1.8.7.3 1.8.98.4 1.8.98.5 1.8.98.6]</t>
  </si>
  <si>
    <t>K22482 heterodisulfide reductase subunit C1 [EC:1.8.7.3]</t>
  </si>
  <si>
    <t>K18831 HTH-type transcriptional regulator / antitoxin HigA</t>
  </si>
  <si>
    <t>K19166 mRNA interferase HigB [EC:3.1.-.-]</t>
  </si>
  <si>
    <t>K21973 blue light- and temperature-responsive anti-repressor</t>
  </si>
  <si>
    <t>K03427 type I restriction enzyme M protein [EC:2.1.1.72]</t>
  </si>
  <si>
    <t>K03746 DNA-binding protein H-NS</t>
  </si>
  <si>
    <t>K09705 uncharacterized protein</t>
  </si>
  <si>
    <t>K20265 glutamate:GABA antiporter</t>
  </si>
  <si>
    <t>K07485 transposase</t>
  </si>
  <si>
    <t>K01607 4-carboxymuconolactone decarboxylase [EC:4.1.1.44]</t>
  </si>
  <si>
    <t>K07213 copper chaperone</t>
  </si>
  <si>
    <t>K17686 P-type Cu+ transporter [EC:7.2.2.8]</t>
  </si>
  <si>
    <t>K15725 outer membrane protein, heavy metal efflux system</t>
  </si>
  <si>
    <t>K07798 membrane fusion protein, copper/silver efflux system</t>
  </si>
  <si>
    <t>K07787 copper/silver efflux system protein</t>
  </si>
  <si>
    <t>K09131 uncharacterized protein</t>
  </si>
  <si>
    <t>K21703 LysR family transcriptional regulator, low CO2-responsive transcriptional regulator</t>
  </si>
  <si>
    <t>K04748 nitric oxide reductase NorQ protein</t>
  </si>
  <si>
    <t>K02448 nitric oxide reductase NorD protein</t>
  </si>
  <si>
    <t>K12137 hydrogenase-4 component B [EC:1.-.-.-]</t>
  </si>
  <si>
    <t>K12140 hydrogenase-4 component E [EC:1.-.-.-]</t>
  </si>
  <si>
    <t>K12141 hydrogenase-4 component F [EC:1.-.-.-]</t>
  </si>
  <si>
    <t>K10773 endonuclease III [EC:4.2.99.18]</t>
  </si>
  <si>
    <t>K01679 fumarate hydratase, class II [EC:4.2.1.2]</t>
  </si>
  <si>
    <t>K01874 methionyl-tRNA synthetase [EC:6.1.1.10]</t>
  </si>
  <si>
    <t>K02902 large subunit ribosomal protein L28</t>
  </si>
  <si>
    <t>K02913 large subunit ribosomal protein L33</t>
  </si>
  <si>
    <t>K03705 heat-inducible transcriptional repressor</t>
  </si>
  <si>
    <t>K03687 molecular chaperone GrpE</t>
  </si>
  <si>
    <t>K04043 molecular chaperone DnaK</t>
  </si>
  <si>
    <t>K03686 molecular chaperone DnaJ</t>
  </si>
  <si>
    <t>K00215 4-hydroxy-tetrahydrodipicolinate reductase [EC:1.17.1.8]</t>
  </si>
  <si>
    <t>K21481 heme oxygenase (mycobilin-producing) [EC:1.14.99.57]</t>
  </si>
  <si>
    <t>K03593 ATP-binding protein involved in chromosome partitioning</t>
  </si>
  <si>
    <t>K01494 dCTP deaminase [EC:3.5.4.13]</t>
  </si>
  <si>
    <t>K07147 methionine sulfoxide reductase catalytic subunit [EC:1.8.-.-]</t>
  </si>
  <si>
    <t>K06876 deoxyribodipyrimidine photolyase-related protein</t>
  </si>
  <si>
    <t>K06954 uncharacterized protein</t>
  </si>
  <si>
    <t>K09701 uncharacterized protein</t>
  </si>
  <si>
    <t>K00574 cyclopropane-fatty-acyl-phospholipid synthase [EC:2.1.1.79]</t>
  </si>
  <si>
    <t>K22491 MerR family transcriptional regulator, light-induced transcriptional regulator</t>
  </si>
  <si>
    <t>K13283 ferrous-iron efflux pump FieF</t>
  </si>
  <si>
    <t>K01915 glutamine synthetase [EC:6.3.1.2]</t>
  </si>
  <si>
    <t>K03787 5'-nucleotidase [EC:3.1.3.5]</t>
  </si>
  <si>
    <t>K00573 protein-L-isoaspartate(D-aspartate) O-methyltransferase [EC:2.1.1.77]</t>
  </si>
  <si>
    <t>K03087 RNA polymerase nonessential primary-like sigma factor</t>
  </si>
  <si>
    <t>K09008 NADH dehydrogenase [ubiquinone] 1 alpha subcomplex assembly factor 3</t>
  </si>
  <si>
    <t>K14261 alanine-synthesizing transaminase [EC:2.6.1.-]</t>
  </si>
  <si>
    <t>K00003 homoserine dehydrogenase [EC:1.1.1.3]</t>
  </si>
  <si>
    <t>K01733 threonine synthase [EC:4.2.3.1]</t>
  </si>
  <si>
    <t>K07462 single-stranded-DNA-specific exonuclease [EC:3.1.-.-]</t>
  </si>
  <si>
    <t>K19784 chromate reductase, NAD(P)H dehydrogenase (quinone)</t>
  </si>
  <si>
    <t>K08166 MFS transporter, DHA2 family, methylenomycin A resistance protein</t>
  </si>
  <si>
    <t>K07734 transcriptional regulator</t>
  </si>
  <si>
    <t>K09994 (aminoalkyl)phosphonate N-acetyltransferase [EC:2.3.1.280]</t>
  </si>
  <si>
    <t>K19745 acrylyl-CoA reductase (NADPH) [EC:1.3.1.-]</t>
  </si>
  <si>
    <t>K18828 tRNA(fMet)-specific endonuclease VapC [EC:3.1.-.-]</t>
  </si>
  <si>
    <t>K02836 peptide chain release factor 2</t>
  </si>
  <si>
    <t>K04567 lysyl-tRNA synthetase, class II [EC:6.1.1.6]</t>
  </si>
  <si>
    <t>K09808 lipoprotein-releasing system permease protein</t>
  </si>
  <si>
    <t>K09810 lipoprotein-releasing system ATP-binding protein [EC:7.6.2.-]</t>
  </si>
  <si>
    <t>K04066 primosomal protein N' (replication factor Y) (superfamily II helicase) [EC:3.6.4.-]</t>
  </si>
  <si>
    <t>K03179 4-hydroxybenzoate polyprenyltransferase [EC:2.5.1.39]</t>
  </si>
  <si>
    <t>K06168 tRNA-2-methylthio-N6-dimethylallyladenosine synthase [EC:2.8.4.3]</t>
  </si>
  <si>
    <t>K06217 phosphate starvation-inducible protein PhoH and related proteins</t>
  </si>
  <si>
    <t>K07042 probable rRNA maturation factor</t>
  </si>
  <si>
    <t>K06189 magnesium and cobalt transporter</t>
  </si>
  <si>
    <t>K03820 apolipoprotein N-acyltransferase [EC:2.3.1.269]</t>
  </si>
  <si>
    <t>K02192 bacterioferritin-associated ferredoxin</t>
  </si>
  <si>
    <t>K03594 bacterioferritin [EC:1.16.3.1]</t>
  </si>
  <si>
    <t>K07267 porin</t>
  </si>
  <si>
    <t>K02077 zinc/manganese transport system substrate-binding protein</t>
  </si>
  <si>
    <t>K06193 protein PhnA</t>
  </si>
  <si>
    <t>K01703 3-isopropylmalate/(R)-2-methylmalate dehydratase large subunit [EC:4.2.1.33 4.2.1.35]</t>
  </si>
  <si>
    <t>K01704 3-isopropylmalate/(R)-2-methylmalate dehydratase small subunit [EC:4.2.1.33 4.2.1.35]</t>
  </si>
  <si>
    <t>K00275 pyridoxamine 5'-phosphate oxidase [EC:1.4.3.5]</t>
  </si>
  <si>
    <t>K01807 ribose 5-phosphate isomerase A [EC:5.3.1.6]</t>
  </si>
  <si>
    <t>K02297 cytochrome o ubiquinol oxidase subunit II [EC:7.1.1.3]</t>
  </si>
  <si>
    <t>K02300 cytochrome o ubiquinol oxidase subunit IV</t>
  </si>
  <si>
    <t>K02257 heme o synthase [EC:2.5.1.141]</t>
  </si>
  <si>
    <t>K06153 undecaprenyl-diphosphatase [EC:3.6.1.27]</t>
  </si>
  <si>
    <t>K03624 transcription elongation factor GreA</t>
  </si>
  <si>
    <t>K01955 carbamoyl-phosphate synthase large subunit [EC:6.3.5.5]</t>
  </si>
  <si>
    <t>K05770 translocator protein</t>
  </si>
  <si>
    <t>K10536 agmatine deiminase [EC:3.5.3.12]</t>
  </si>
  <si>
    <t>K12152 phosphatase NudJ [EC:3.6.1.-]</t>
  </si>
  <si>
    <t>K08311 putative (di)nucleoside polyphosphate hydrolase [EC:3.6.1.-]</t>
  </si>
  <si>
    <t>K06942 ribosome-binding ATPase</t>
  </si>
  <si>
    <t>K01056 peptidyl-tRNA hydrolase, PTH1 family [EC:3.1.1.29]</t>
  </si>
  <si>
    <t>K02897 large subunit ribosomal protein L25</t>
  </si>
  <si>
    <t>K05515 penicillin-binding protein 2 [EC:3.4.16.4]</t>
  </si>
  <si>
    <t>K07496 putative transposase</t>
  </si>
  <si>
    <t>K09888 cell division protein ZapA</t>
  </si>
  <si>
    <t>K01934 5-formyltetrahydrofolate cyclo-ligase [EC:6.3.3.2]</t>
  </si>
  <si>
    <t>K05834 homoserine/homoserine lactone efflux protein</t>
  </si>
  <si>
    <t>K02067 phospholipid/cholesterol/gamma-HCH transport system substrate-binding protein</t>
  </si>
  <si>
    <t>K18480 cholesterol transport system auxiliary component</t>
  </si>
  <si>
    <t>K01881 prolyl-tRNA synthetase [EC:6.1.1.15]</t>
  </si>
  <si>
    <t>K18829 antitoxin VapB</t>
  </si>
  <si>
    <t>K09690 lipopolysaccharide transport system permease protein</t>
  </si>
  <si>
    <t>K03071 preprotein translocase subunit SecB</t>
  </si>
  <si>
    <t>K00057 glycerol-3-phosphate dehydrogenase (NAD(P)+) [EC:1.1.1.94]</t>
  </si>
  <si>
    <t>K00801 farnesyl-diphosphate farnesyltransferase [EC:2.5.1.21]</t>
  </si>
  <si>
    <t>K06045 squalene-hopene/tetraprenyl-beta-curcumene cyclase [EC:5.4.99.17 4.2.1.129]</t>
  </si>
  <si>
    <t>K01243 adenosylhomocysteine nucleosidase [EC:3.2.2.9]</t>
  </si>
  <si>
    <t>K00091 dihydroflavonol-4-reductase [EC:1.1.1.219]</t>
  </si>
  <si>
    <t>K04034 anaerobic magnesium-protoporphyrin IX monomethyl ester cyclase [EC:1.21.98.3]</t>
  </si>
  <si>
    <t>K03478 chitin disaccharide deacetylase [EC:3.5.1.105]</t>
  </si>
  <si>
    <t>K07003 uncharacterized protein</t>
  </si>
  <si>
    <t>K04754 phospholipid-binding lipoprotein MlaA</t>
  </si>
  <si>
    <t>K02435 aspartyl-tRNA(Asn)/glutamyl-tRNA(Gln) amidotransferase subunit C [EC:6.3.5.6 6.3.5.7]</t>
  </si>
  <si>
    <t>K02433 aspartyl-tRNA(Asn)/glutamyl-tRNA(Gln) amidotransferase subunit A [EC:6.3.5.6 6.3.5.7]</t>
  </si>
  <si>
    <t>K02434 aspartyl-tRNA(Asn)/glutamyl-tRNA(Gln) amidotransferase subunit B [EC:6.3.5.6 6.3.5.7]</t>
  </si>
  <si>
    <t>K00432 glutathione peroxidase [EC:1.11.1.9]</t>
  </si>
  <si>
    <t>K17226 sulfur-oxidizing protein SoxY</t>
  </si>
  <si>
    <t>K17227 sulfur-oxidizing protein SoxZ</t>
  </si>
  <si>
    <t>K17224 S-sulfosulfanyl-L-cysteine sulfohydrolase [EC:3.1.6.20]</t>
  </si>
  <si>
    <t>K07399 cytochrome c biogenesis protein</t>
  </si>
  <si>
    <t>K17223 L-cysteine S-thiosulfotransferase [EC:2.8.5.2]</t>
  </si>
  <si>
    <t>K17222 L-cysteine S-thiosulfotransferase [EC:2.8.5.2]</t>
  </si>
  <si>
    <t>K00958 sulfate adenylyltransferase [EC:2.7.7.4]</t>
  </si>
  <si>
    <t>K19156 antitoxin PrlF</t>
  </si>
  <si>
    <t>K07090 uncharacterized protein</t>
  </si>
  <si>
    <t>K09700 uncharacterized protein</t>
  </si>
  <si>
    <t>K02495 oxygen-independent coproporphyrinogen III oxidase [EC:1.3.98.3]</t>
  </si>
  <si>
    <t>K07157 uncharacterized protein</t>
  </si>
  <si>
    <t>K00989 ribonuclease PH [EC:2.7.7.56]</t>
  </si>
  <si>
    <t>K02428 XTP/dITP diphosphohydrolase [EC:3.6.1.66]</t>
  </si>
  <si>
    <t>K02970 small subunit ribosomal protein S21</t>
  </si>
  <si>
    <t>K09117 uncharacterized protein</t>
  </si>
  <si>
    <t>K02316 DNA primase [EC:2.7.7.101]</t>
  </si>
  <si>
    <t>K03086 RNA polymerase primary sigma factor</t>
  </si>
  <si>
    <t>K01356 repressor LexA [EC:3.4.21.88]</t>
  </si>
  <si>
    <t>K03805 thiol:disulfide interchange protein DsbG</t>
  </si>
  <si>
    <t>K18446 triphosphatase [EC:3.6.1.25]</t>
  </si>
  <si>
    <t>K00937 polyphosphate kinase [EC:2.7.4.1]</t>
  </si>
  <si>
    <t>K01491 methylenetetrahydrofolate dehydrogenase (NADP+) / methenyltetrahydrofolate cyclohydrolase [EC:1.5.1.5 3.5.4.9]</t>
  </si>
  <si>
    <t>K06287 septum formation protein</t>
  </si>
  <si>
    <t>K01595 phosphoenolpyruvate carboxylase [EC:4.1.1.31]</t>
  </si>
  <si>
    <t>K03666 host factor-I protein</t>
  </si>
  <si>
    <t>K03665 GTPase</t>
  </si>
  <si>
    <t>K04088 modulator of FtsH protease HflK</t>
  </si>
  <si>
    <t>K04087 modulator of FtsH protease HflC</t>
  </si>
  <si>
    <t>K02502 ATP phosphoribosyltransferase regulatory subunit</t>
  </si>
  <si>
    <t>K01939 adenylosuccinate synthase [EC:6.3.4.4]</t>
  </si>
  <si>
    <t>K12573 ribonuclease R [EC:3.1.13.1]</t>
  </si>
  <si>
    <t>K09857 uncharacterized protein</t>
  </si>
  <si>
    <t>K06192 paraquat-inducible protein B</t>
  </si>
  <si>
    <t>K03808 paraquat-inducible protein A</t>
  </si>
  <si>
    <t>K03636 sulfur-carrier protein</t>
  </si>
  <si>
    <t>K03635 molybdopterin synthase catalytic subunit [EC:2.8.1.12]</t>
  </si>
  <si>
    <t>K09767 cyclic-di-GMP-binding protein</t>
  </si>
  <si>
    <t>K00605 aminomethyltransferase [EC:2.1.2.10]</t>
  </si>
  <si>
    <t>K02437 glycine cleavage system H protein</t>
  </si>
  <si>
    <t>K00282 glycine dehydrogenase subunit 1 [EC:1.4.4.2]</t>
  </si>
  <si>
    <t>K00283 glycine dehydrogenase subunit 2 [EC:1.4.4.2]</t>
  </si>
  <si>
    <t>K03924 MoxR-like ATPase [EC:3.6.3.-]</t>
  </si>
  <si>
    <t>K22452 protein-glutamine gamma-glutamyltransferase [EC:2.3.2.13]</t>
  </si>
  <si>
    <t>K05524 ferredoxin</t>
  </si>
  <si>
    <t>K03386 peroxiredoxin 2/4 [EC:1.11.1.24]</t>
  </si>
  <si>
    <t>K07053 3',5'-nucleoside bisphosphate phosphatase [EC:3.1.3.97]</t>
  </si>
  <si>
    <t>K03218 23S rRNA (guanosine2251-2'-O)-methyltransferase [EC:2.1.1.185]</t>
  </si>
  <si>
    <t>K03424 TatD DNase family protein [EC:3.1.21.-]</t>
  </si>
  <si>
    <t>K06167 phosphoribosyl 1,2-cyclic phosphate phosphodiesterase [EC:3.1.4.55]</t>
  </si>
  <si>
    <t>K16013 ATP-binding cassette, subfamily C, bacterial CydD</t>
  </si>
  <si>
    <t>K16012 ATP-binding cassette, subfamily C, bacterial CydC</t>
  </si>
  <si>
    <t>K06980 tRNA-modifying protein YgfZ</t>
  </si>
  <si>
    <t>K00278 L-aspartate oxidase [EC:1.4.3.16]</t>
  </si>
  <si>
    <t>K03088 RNA polymerase sigma-70 factor, ECF subfamily</t>
  </si>
  <si>
    <t>K03597 sigma-E factor negative regulatory protein RseA</t>
  </si>
  <si>
    <t>K03596 GTP-binding protein LepA</t>
  </si>
  <si>
    <t>K03685 ribonuclease III [EC:3.1.26.3]</t>
  </si>
  <si>
    <t>K03595 GTPase</t>
  </si>
  <si>
    <t>K03584 DNA repair protein RecO (recombination protein O)</t>
  </si>
  <si>
    <t>K03474 pyridoxine 5-phosphate synthase [EC:2.6.99.2]</t>
  </si>
  <si>
    <t>K00997 holo-[acyl-carrier protein] synthase [EC:2.7.8.7]</t>
  </si>
  <si>
    <t>K00012 UDPglucose 6-dehydrogenase [EC:1.1.1.22]</t>
  </si>
  <si>
    <t>K14058 tRNA 2-thiocytidine biosynthesis protein TtcA</t>
  </si>
  <si>
    <t>K04083 molecular chaperone Hsp33</t>
  </si>
  <si>
    <t>K15773 HTH-type transcriptional regulator / antitoxin HipB</t>
  </si>
  <si>
    <t>K07154 serine/threonine-protein kinase HipA [EC:2.7.11.1]</t>
  </si>
  <si>
    <t>K07040 uncharacterized protein</t>
  </si>
  <si>
    <t>K02911 large subunit ribosomal protein L32</t>
  </si>
  <si>
    <t>K03621 phosphate acyltransferase [EC:2.3.1.274]</t>
  </si>
  <si>
    <t>K00648 3-oxoacyl-[acyl-carrier-protein] synthase III [EC:2.3.1.180]</t>
  </si>
  <si>
    <t>K00645 [acyl-carrier-protein] S-malonyltransferase [EC:2.3.1.39]</t>
  </si>
  <si>
    <t>K00059 3-oxoacyl-[acyl-carrier protein] reductase [EC:1.1.1.100]</t>
  </si>
  <si>
    <t>K02078 acyl carrier protein</t>
  </si>
  <si>
    <t>K09458 3-oxoacyl-[acyl-carrier-protein] synthase II [EC:2.3.1.179]</t>
  </si>
  <si>
    <t>K02619 4-amino-4-deoxychorismate lyase [EC:4.1.3.38]</t>
  </si>
  <si>
    <t>K07082 UPF0755 protein</t>
  </si>
  <si>
    <t>K00943 dTMP kinase [EC:2.7.4.9]</t>
  </si>
  <si>
    <t>K02676 type IV pilus assembly protein PilZ</t>
  </si>
  <si>
    <t>K06131 cardiolipin synthase A/B [EC:2.7.8.-]</t>
  </si>
  <si>
    <t>K02035 peptide/nickel transport system substrate-binding protein</t>
  </si>
  <si>
    <t>K18893 ATP-binding cassette, subfamily B, multidrug efflux pump</t>
  </si>
  <si>
    <t>K12262 superoxide oxidase [EC:1.10.3.17]</t>
  </si>
  <si>
    <t>K12214 intracellular multiplication protein IcmL</t>
  </si>
  <si>
    <t>K12213 intracellular multiplication protein IcmK</t>
  </si>
  <si>
    <t>K12209 intracellular multiplication protein IcmE</t>
  </si>
  <si>
    <t>K06223 DNA adenine methylase [EC:2.1.1.72]</t>
  </si>
  <si>
    <t>K12207 intracellular multiplication protein IcmC</t>
  </si>
  <si>
    <t>K04782 isochorismate pyruvate lyase [EC:4.2.99.21]</t>
  </si>
  <si>
    <t>K18100 rhamnosyltransferase subunit A [EC:2.4.1.-]</t>
  </si>
  <si>
    <t>K12206 intracellular multiplication protein IcmB [EC:7.2.4.8]</t>
  </si>
  <si>
    <t>K12217 intracellular multiplication protein IcmO [EC:7.2.4.8]</t>
  </si>
  <si>
    <t>K12205 defect in organelle trafficking protein DotD</t>
  </si>
  <si>
    <t>K18640 plasmid segregation protein ParM</t>
  </si>
  <si>
    <t>K12204 defect in organelle trafficking protein DotC</t>
  </si>
  <si>
    <t>K07726 putative transcriptional regulator</t>
  </si>
  <si>
    <t>K21929 uracil-DNA glycosylase [EC:3.2.2.27]</t>
  </si>
  <si>
    <t>K05788 integration host factor subunit beta</t>
  </si>
  <si>
    <t>K07497 putative transposase</t>
  </si>
  <si>
    <t>K03406 methyl-accepting chemotaxis protein</t>
  </si>
  <si>
    <t>K08365 MerR family transcriptional regulator, mercuric resistance operon regulatory protein</t>
  </si>
  <si>
    <t>K00520 mercuric reductase [EC:1.16.1.1]</t>
  </si>
  <si>
    <t>K08363 mercuric ion transport protein</t>
  </si>
  <si>
    <t>K03669 membrane glycosyltransferase [EC:2.4.1.-]</t>
  </si>
  <si>
    <t>K08677 kumamolisin</t>
  </si>
  <si>
    <t>K20541 cellulose synthase operon protein B</t>
  </si>
  <si>
    <t>K13408 membrane fusion protein</t>
  </si>
  <si>
    <t>K10954 zona occludens toxin</t>
  </si>
  <si>
    <t>K18815 aminoglycoside 6'-N-acetyltransferase I [EC:2.3.1.82]</t>
  </si>
  <si>
    <t>K07063 uncharacterized protein</t>
  </si>
  <si>
    <t>K09803 uncharacterized protein</t>
  </si>
  <si>
    <t>K07357 type 1 fimbriae regulatory protein FimB</t>
  </si>
  <si>
    <t>K02031 peptide/nickel transport system ATP-binding protein</t>
  </si>
  <si>
    <t>K02032 peptide/nickel transport system ATP-binding protein</t>
  </si>
  <si>
    <t>K14155 cysteine-S-conjugate beta-lyase [EC:4.4.1.13]</t>
  </si>
  <si>
    <t>K08223 MFS transporter, FSR family, fosmidomycin resistance protein</t>
  </si>
  <si>
    <t>K01455 formamidase [EC:3.5.1.49]</t>
  </si>
  <si>
    <t>K00285 D-amino-acid dehydrogenase [EC:1.4.5.1]</t>
  </si>
  <si>
    <t>K01426 amidase [EC:3.5.1.4]</t>
  </si>
  <si>
    <t>K13815 two-component system, response regulator RpfG</t>
  </si>
  <si>
    <t>K10715 two-component system, sensor histidine kinase RpfC [EC:2.7.13.3]</t>
  </si>
  <si>
    <t>K13816 DSF synthase</t>
  </si>
  <si>
    <t>K04077 chaperonin GroEL</t>
  </si>
  <si>
    <t>K04078 chaperonin GroES</t>
  </si>
  <si>
    <t>K04084 thioredoxin:protein disulfide reductase [EC:1.8.4.16]</t>
  </si>
  <si>
    <t>K00826 branched-chain amino acid aminotransferase [EC:2.6.1.42]</t>
  </si>
  <si>
    <t>K00982 [glutamine synthetase] adenylyltransferase / [glutamine synthetase]-adenylyl-L-tyrosine phosphorylase [EC:2.7.7.42 2.7.7.89]</t>
  </si>
  <si>
    <t>K11206 deaminated glutathione amidase [EC:3.5.1.128]</t>
  </si>
  <si>
    <t>K09004 uncharacterized protein</t>
  </si>
  <si>
    <t>K02471 vitamin B12/bleomycin/antimicrobial peptide transport system ATP-binding/permease protein</t>
  </si>
  <si>
    <t>K01870 isoleucyl-tRNA synthetase [EC:6.1.1.5]</t>
  </si>
  <si>
    <t>K11753 riboflavin kinase / FMN adenylyltransferase [EC:2.7.1.26 2.7.7.2]</t>
  </si>
  <si>
    <t>K03980 putative peptidoglycan lipid II flippase</t>
  </si>
  <si>
    <t>K01601 ribulose-bisphosphate carboxylase large chain [EC:4.1.1.39]</t>
  </si>
  <si>
    <t>K01602 ribulose-bisphosphate carboxylase small chain [EC:4.1.1.39]</t>
  </si>
  <si>
    <t>K04028 ethanolamine utilization protein EutN</t>
  </si>
  <si>
    <t>K04027 ethanolamine utilization protein EutM</t>
  </si>
  <si>
    <t>K09822 uncharacterized protein</t>
  </si>
  <si>
    <t>K00942 guanylate kinase [EC:2.7.4.8]</t>
  </si>
  <si>
    <t>K03060 DNA-directed RNA polymerase subunit omega [EC:2.7.7.6]</t>
  </si>
  <si>
    <t>K01139 GTP diphosphokinase / guanosine-3',5'-bis(diphosphate) 3'-diphosphatase [EC:2.7.6.5 3.1.7.2]</t>
  </si>
  <si>
    <t>K09022 2-iminobutanoate/2-iminopropanoate deaminase [EC:3.5.99.10]</t>
  </si>
  <si>
    <t>K03655 ATP-dependent DNA helicase RecG [EC:3.6.4.12]</t>
  </si>
  <si>
    <t>K00231 protoporphyrinogen/coproporphyrinogen III oxidase [EC:1.3.3.4 1.3.3.15]</t>
  </si>
  <si>
    <t>K03281 chloride channel protein, CIC family</t>
  </si>
  <si>
    <t>K01665 para-aminobenzoate synthetase component I [EC:2.6.1.85]</t>
  </si>
  <si>
    <t>K07027 glycosyltransferase 2 family protein</t>
  </si>
  <si>
    <t>K05539 tRNA-dihydrouridine synthase A [EC:1.-.-.-]</t>
  </si>
  <si>
    <t>K00036 glucose-6-phosphate 1-dehydrogenase [EC:1.1.1.49 1.1.1.363]</t>
  </si>
  <si>
    <t>K00033 6-phosphogluconate dehydrogenase [EC:1.1.1.44 1.1.1.343]</t>
  </si>
  <si>
    <t>K08289 phosphoribosylglycinamide formyltransferase 2 [EC:2.1.2.2]</t>
  </si>
  <si>
    <t>K00812 aspartate aminotransferase [EC:2.6.1.1]</t>
  </si>
  <si>
    <t>K01792 glucose-6-phosphate 1-epimerase [EC:5.1.3.15]</t>
  </si>
  <si>
    <t>K03969 phage shock protein A</t>
  </si>
  <si>
    <t>K06969 23S rRNA (cytosine1962-C5)-methyltransferase [EC:2.1.1.191]</t>
  </si>
  <si>
    <t>K08963 methylthioribose-1-phosphate isomerase [EC:5.3.1.23]</t>
  </si>
  <si>
    <t>K02469 DNA gyrase subunit A [EC:5.6.2.2]</t>
  </si>
  <si>
    <t>K00831 phosphoserine aminotransferase [EC:2.6.1.52]</t>
  </si>
  <si>
    <t>K14170 chorismate mutase / prephenate dehydratase [EC:5.4.99.5 4.2.1.51]</t>
  </si>
  <si>
    <t>K00817 histidinol-phosphate aminotransferase [EC:2.6.1.9]</t>
  </si>
  <si>
    <t>K03856 3-deoxy-7-phosphoheptulonate synthase [EC:2.5.1.54]</t>
  </si>
  <si>
    <t>K04517 prephenate dehydrogenase [EC:1.3.1.12]</t>
  </si>
  <si>
    <t>K00800 3-phosphoshikimate 1-carboxyvinyltransferase [EC:2.5.1.19]</t>
  </si>
  <si>
    <t>K00945 CMP/dCMP kinase [EC:2.7.4.25]</t>
  </si>
  <si>
    <t>K02945 small subunit ribosomal protein S1</t>
  </si>
  <si>
    <t>K19804 lipopolysaccharide assembly protein B</t>
  </si>
  <si>
    <t>K01591 orotidine-5'-phosphate decarboxylase [EC:4.1.1.23]</t>
  </si>
  <si>
    <t>K00762 orotate phosphoribosyltransferase [EC:2.4.2.10]</t>
  </si>
  <si>
    <t>K03545 trigger factor</t>
  </si>
  <si>
    <t>K03544 ATP-dependent Clp protease ATP-binding subunit ClpX</t>
  </si>
  <si>
    <t>K03530 DNA-binding protein HU-beta</t>
  </si>
  <si>
    <t>K03770 peptidyl-prolyl cis-trans isomerase D [EC:5.2.1.8]</t>
  </si>
  <si>
    <t>K03642 rare lipoprotein A</t>
  </si>
  <si>
    <t>K00674 2,3,4,5-tetrahydropyridine-2,6-dicarboxylate N-succinyltransferase [EC:2.3.1.117]</t>
  </si>
  <si>
    <t>K14267 N-succinyldiaminopimelate aminotransferase [EC:2.6.1.17]</t>
  </si>
  <si>
    <t>K00673 arginine N-succinyltransferase [EC:2.3.1.109]</t>
  </si>
  <si>
    <t>K01484 succinylarginine dihydrolase [EC:3.5.3.23]</t>
  </si>
  <si>
    <t>K05595 multiple antibiotic resistance protein</t>
  </si>
  <si>
    <t>K07483 transposase</t>
  </si>
  <si>
    <t>K01457 allophanate hydrolase [EC:3.5.1.54]</t>
  </si>
  <si>
    <t>K01941 urea carboxylase [EC:6.3.4.6]</t>
  </si>
  <si>
    <t>K01480 agmatinase [EC:3.5.3.11]</t>
  </si>
  <si>
    <t>K07484 transposase</t>
  </si>
  <si>
    <t>K09771 small multidrug resistance family-3 protein</t>
  </si>
  <si>
    <t>K07487 transposase</t>
  </si>
  <si>
    <t>K21498 antitoxin HigA-1</t>
  </si>
  <si>
    <t>K07334 toxin HigB-1</t>
  </si>
  <si>
    <t>K06076 long-chain fatty acid transport protein</t>
  </si>
  <si>
    <t>K07112 uncharacterized protein</t>
  </si>
  <si>
    <t>K01576 benzoylformate decarboxylase [EC:4.1.1.7]</t>
  </si>
  <si>
    <t>K21908 membrane protein HdeD</t>
  </si>
  <si>
    <t>K01007 pyruvate, water dikinase [EC:2.7.9.2]</t>
  </si>
  <si>
    <t>K03778 D-lactate dehydrogenase [EC:1.1.1.28]</t>
  </si>
  <si>
    <t>K02114 F-type H+-transporting ATPase subunit epsilon</t>
  </si>
  <si>
    <t>K07301 cation:H+ antiporter</t>
  </si>
  <si>
    <t>K05592 ATP-dependent RNA helicase DeaD [EC:3.6.4.13]</t>
  </si>
  <si>
    <t>K03704 cold shock protein</t>
  </si>
  <si>
    <t>K07473 DNA-damage-inducible protein J</t>
  </si>
  <si>
    <t>K02238 competence protein ComEC</t>
  </si>
  <si>
    <t>K00912 tetraacyldisaccharide 4'-kinase [EC:2.7.1.130]</t>
  </si>
  <si>
    <t>K09791 uncharacterized protein</t>
  </si>
  <si>
    <t>K00979 3-deoxy-manno-octulosonate cytidylyltransferase (CMP-KDO synthetase) [EC:2.7.7.38]</t>
  </si>
  <si>
    <t>K01507 inorganic pyrophosphatase [EC:3.6.1.1]</t>
  </si>
  <si>
    <t>K24158 thioredoxin-dependent peroxiredoxin [EC:1.11.1.24]</t>
  </si>
  <si>
    <t>K08997 serine/tyrosine/threonine adenylyltransferase [EC:2.7.7.-]</t>
  </si>
  <si>
    <t>K03694 ATP-dependent Clp protease ATP-binding subunit ClpA</t>
  </si>
  <si>
    <t>K06891 ATP-dependent Clp protease adaptor protein ClpS</t>
  </si>
  <si>
    <t>K03769 peptidyl-prolyl cis-trans isomerase C [EC:5.2.1.8]</t>
  </si>
  <si>
    <t>K15633 2,3-bisphosphoglycerate-independent phosphoglycerate mutase [EC:5.4.2.12]</t>
  </si>
  <si>
    <t>K00856 adenosine kinase [EC:2.7.1.20]</t>
  </si>
  <si>
    <t>K00789 S-adenosylmethionine synthetase [EC:2.5.1.6]</t>
  </si>
  <si>
    <t>K01251 adenosylhomocysteinase [EC:3.3.1.1]</t>
  </si>
  <si>
    <t>K00297 methylenetetrahydrofolate reductase (NADPH) [EC:1.5.1.20]</t>
  </si>
  <si>
    <t>K00855 phosphoribulokinase [EC:2.7.1.19]</t>
  </si>
  <si>
    <t>K17218 sulfide:quinone oxidoreductase [EC:1.8.5.4]</t>
  </si>
  <si>
    <t>K04085 tRNA 2-thiouridine synthesizing protein A [EC:2.8.1.-]</t>
  </si>
  <si>
    <t>K01649 2-isopropylmalate synthase [EC:2.3.3.13]</t>
  </si>
  <si>
    <t>K03806 N-acetyl-anhydromuramoyl-L-alanine amidase [EC:3.5.1.28]</t>
  </si>
  <si>
    <t>K09765 epoxyqueuosine reductase [EC:1.17.99.6]</t>
  </si>
  <si>
    <t>K01724 4a-hydroxytetrahydrobiopterin dehydratase [EC:4.2.1.96]</t>
  </si>
  <si>
    <t>K03273 D-glycero-D-manno-heptose 1,7-bisphosphate phosphatase [EC:3.1.3.82 3.1.3.83]</t>
  </si>
  <si>
    <t>K01879 glycyl-tRNA synthetase beta chain [EC:6.1.1.14]</t>
  </si>
  <si>
    <t>K01878 glycyl-tRNA synthetase alpha chain [EC:6.1.1.14]</t>
  </si>
  <si>
    <t>K07131 uncharacterized protein</t>
  </si>
  <si>
    <t>K06945 uncharacterized protein</t>
  </si>
  <si>
    <t>K03644 lipoyl synthase [EC:2.8.1.8]</t>
  </si>
  <si>
    <t>K03801 lipoyl(octanoyl) transferase [EC:2.3.1.181]</t>
  </si>
  <si>
    <t>K09158 uncharacterized protein</t>
  </si>
  <si>
    <t>K05837 rod shape determining protein RodA</t>
  </si>
  <si>
    <t>K03571 rod shape-determining protein MreD</t>
  </si>
  <si>
    <t>K03570 rod shape-determining protein MreC</t>
  </si>
  <si>
    <t>K03569 rod shape-determining protein MreB and related proteins</t>
  </si>
  <si>
    <t>K07714 two-component system, NtrC family, response regulator AtoC</t>
  </si>
  <si>
    <t>K02044 phosphonate transport system substrate-binding protein</t>
  </si>
  <si>
    <t>K03637 cyclic pyranopterin monophosphate synthase [EC:4.6.1.17]</t>
  </si>
  <si>
    <t>K21307 sulfite dehydrogenase (quinone) subunit SoeA [EC:1.8.5.6]</t>
  </si>
  <si>
    <t>K21308 sulfite dehydrogenase (quinone) subunit SoeB</t>
  </si>
  <si>
    <t>K21309 sulfite dehydrogenase (quinone) subunit SoeC</t>
  </si>
  <si>
    <t>K03639 GTP 3',8-cyclase [EC:4.1.99.22]</t>
  </si>
  <si>
    <t>K07092 uncharacterized protein</t>
  </si>
  <si>
    <t>K09711 lipoyl synthase</t>
  </si>
  <si>
    <t>K17830 digeranylgeranylglycerophospholipid reductase [EC:1.3.1.101 1.3.7.11]</t>
  </si>
  <si>
    <t>K24689 lipoyl synthase</t>
  </si>
  <si>
    <t>K04768 acetoin utilization protein AcuC</t>
  </si>
  <si>
    <t>K21900 LysR family transcriptional regulator, transcriptional activator of the cysJI operon</t>
  </si>
  <si>
    <t>K12251 N-carbamoylputrescine amidase [EC:3.5.1.53]</t>
  </si>
  <si>
    <t>K07490 ferrous iron transport protein C</t>
  </si>
  <si>
    <t>K04759 ferrous iron transport protein B</t>
  </si>
  <si>
    <t>K04758 ferrous iron transport protein A</t>
  </si>
  <si>
    <t>K03722 ATP-dependent DNA helicase DinG [EC:3.6.4.12]</t>
  </si>
  <si>
    <t>K14742 tRNA threonylcarbamoyladenosine biosynthesis protein TsaB</t>
  </si>
  <si>
    <t>K03789 [ribosomal protein S18]-alanine N-acetyltransferase [EC:2.3.1.266]</t>
  </si>
  <si>
    <t>K02837 peptide chain release factor 3</t>
  </si>
  <si>
    <t>K03724 ATP-dependent helicase Lhr and Lhr-like helicase [EC:3.6.4.-]</t>
  </si>
  <si>
    <t>K09806 uncharacterized protein</t>
  </si>
  <si>
    <t>K22132 tRNA threonylcarbamoyladenosine dehydratase</t>
  </si>
  <si>
    <t>K03182 4-hydroxy-3-polyprenylbenzoate decarboxylase [EC:4.1.1.98]</t>
  </si>
  <si>
    <t>K22042 ArsR family transcriptional regulator, virulence genes transcriptional regulator</t>
  </si>
  <si>
    <t>K03972 phage shock protein E</t>
  </si>
  <si>
    <t>K03676 glutaredoxin 3</t>
  </si>
  <si>
    <t>K03672 thioredoxin 2 [EC:1.8.1.8]</t>
  </si>
  <si>
    <t>K01448 N-acetylmuramoyl-L-alanine amidase [EC:3.5.1.28]</t>
  </si>
  <si>
    <t>K11068 hemolysin III</t>
  </si>
  <si>
    <t>K01714 4-hydroxy-tetrahydrodipicolinate synthase [EC:4.3.3.7]</t>
  </si>
  <si>
    <t>K07287 outer membrane protein assembly factor BamC</t>
  </si>
  <si>
    <t>K01756 adenylosuccinate lyase [EC:4.3.2.2]</t>
  </si>
  <si>
    <t>K01923 phosphoribosylaminoimidazole-succinocarboxamide synthase [EC:6.3.2.6]</t>
  </si>
  <si>
    <t>K03321 sulfate permease, SulP family</t>
  </si>
  <si>
    <t>K04763 integrase/recombinase XerD</t>
  </si>
  <si>
    <t>K00568 2-polyprenyl-6-hydroxyphenyl methylase / 3-demethylubiquinone-9 3-methyltransferase [EC:2.1.1.222 2.1.1.64]</t>
  </si>
  <si>
    <t>K02362 enterobactin synthetase component D [EC:6.3.2.14 2.7.8.-]</t>
  </si>
  <si>
    <t>K07313 serine/threonine protein phosphatase 1 [EC:3.1.3.16]</t>
  </si>
  <si>
    <t>K12203 defect in organelle trafficking protein DotB [EC:7.2.4.8]</t>
  </si>
  <si>
    <t>K06077 outer membrane lipoprotein SlyB</t>
  </si>
  <si>
    <t>K03611 protein dithiol:quinone oxidoreductase [EC:1.8.5.9]</t>
  </si>
  <si>
    <t>K01185 lysozyme [EC:3.2.1.17]</t>
  </si>
  <si>
    <t>K07001 NTE family protein</t>
  </si>
  <si>
    <t>K07448 restriction system protein</t>
  </si>
  <si>
    <t>K07459 putative ATP-dependent endonuclease of the OLD family</t>
  </si>
  <si>
    <t>K13655 HTH-type transcriptional regulator / antitoxin MqsA</t>
  </si>
  <si>
    <t>K13651 motility quorum-sensing regulator / GCU-specific mRNA interferase toxin</t>
  </si>
  <si>
    <t>K12442 phthiocerol/phenolphthiocerol synthesis type-I polyketide synthase C [EC:2.3.1.292]</t>
  </si>
  <si>
    <t>K00652 8-amino-7-oxononanoate synthase [EC:2.3.1.47]</t>
  </si>
  <si>
    <t>K19160 mRNA interferase YafO [EC:3.1.-.-]</t>
  </si>
  <si>
    <t>K16011 mannose-1-phosphate guanylyltransferase / mannose-6-phosphate isomerase [EC:2.7.7.13 5.3.1.8]</t>
  </si>
  <si>
    <t>K10107 capsular polysaccharide transport system permease protein</t>
  </si>
  <si>
    <t>K09689 capsular polysaccharide transport system ATP-binding protein [EC:7.6.2.12]</t>
  </si>
  <si>
    <t>K01854 UDP-galactopyranose mutase [EC:5.4.99.9]</t>
  </si>
  <si>
    <t>K16650 galactofuranosylgalactofuranosylrhamnosyl-N-acetylglucosaminyl-diphospho-decaprenol beta-1,5/1,6-galactofuranosyltransferase [EC:2.4.1.288]</t>
  </si>
  <si>
    <t>K07062 toxin FitB [EC:3.1.-.-]</t>
  </si>
  <si>
    <t>K21495 antitoxin FitA</t>
  </si>
  <si>
    <t>K18843 antitoxin HicB</t>
  </si>
  <si>
    <t>K22252 GDP-6-deoxy-D-talose 4-dehydrogenase [EC:1.1.1.135]</t>
  </si>
  <si>
    <t>K19165 antitoxin Phd</t>
  </si>
  <si>
    <t>K13256 protein PsiE</t>
  </si>
  <si>
    <t>K09688 capsular polysaccharide transport system permease protein</t>
  </si>
  <si>
    <t>K01154 type I restriction enzyme, S subunit [EC:3.1.21.3]</t>
  </si>
  <si>
    <t>K01153 type I restriction enzyme, R subunit [EC:3.1.21.3]</t>
  </si>
  <si>
    <t>K07064 uncharacterized protein</t>
  </si>
  <si>
    <t>K01246 DNA-3-methyladenine glycosylase I [EC:3.2.2.20]</t>
  </si>
  <si>
    <t>K05908 thiosulfate dehydrogenase (quinone) [EC:1.8.5.2]</t>
  </si>
  <si>
    <t>K17713 outer membrane protein assembly factor BamB</t>
  </si>
  <si>
    <t>K04079 molecular chaperone HtpG</t>
  </si>
  <si>
    <t>K07025 putative hydrolase of the HAD superfamily</t>
  </si>
  <si>
    <t>K03316 monovalent cation:H+ antiporter, CPA1 family</t>
  </si>
  <si>
    <t>K00034 glucose 1-dehydrogenase [EC:1.1.1.47]</t>
  </si>
  <si>
    <t>K01669 deoxyribodipyrimidine photo-lyase [EC:4.1.99.3]</t>
  </si>
  <si>
    <t>K01883 cysteinyl-tRNA synthetase [EC:6.1.1.16]</t>
  </si>
  <si>
    <t>K08300 ribonuclease E [EC:3.1.26.12]</t>
  </si>
  <si>
    <t>K06179 23S rRNA pseudouridine955/2504/2580 synthase [EC:5.4.99.24]</t>
  </si>
  <si>
    <t>K01091 phosphoglycolate phosphatase [EC:3.1.3.18]</t>
  </si>
  <si>
    <t>K08217 MFS transporter, DHA3 family, macrolide efflux protein</t>
  </si>
  <si>
    <t>K03817 ribosomal-protein-serine acetyltransferase [EC:2.3.1.-]</t>
  </si>
  <si>
    <t>K09461 anthraniloyl-CoA monooxygenase [EC:1.14.13.40]</t>
  </si>
  <si>
    <t>K16137 TetR/AcrR family transcriptional regulator, transcriptional repressor for nem operon</t>
  </si>
  <si>
    <t>K00767 nicotinate-nucleotide pyrophosphorylase (carboxylating) [EC:2.4.2.19]</t>
  </si>
  <si>
    <t>K03313 Na+:H+ antiporter, NhaA family</t>
  </si>
  <si>
    <t>K01873 valyl-tRNA synthetase [EC:6.1.1.9]</t>
  </si>
  <si>
    <t>K02339 DNA polymerase III subunit chi [EC:2.7.7.7]</t>
  </si>
  <si>
    <t>K07091 lipopolysaccharide export system permease protein</t>
  </si>
  <si>
    <t>K11720 lipopolysaccharide export system permease protein</t>
  </si>
  <si>
    <t>K06202 CyaY protein</t>
  </si>
  <si>
    <t>K03654 ATP-dependent DNA helicase RecQ [EC:3.6.4.12]</t>
  </si>
  <si>
    <t>K01525 bis(5'-nucleosyl)-tetraphosphatase (symmetrical) [EC:3.6.1.41]</t>
  </si>
  <si>
    <t>K15496 molybdate/tungstate transport system permease protein</t>
  </si>
  <si>
    <t>K02968 small subunit ribosomal protein S20</t>
  </si>
  <si>
    <t>K03656 ATP-dependent DNA helicase Rep [EC:3.6.4.12]</t>
  </si>
  <si>
    <t>K13292 phosphatidylglycerol---prolipoprotein diacylglyceryl transferase [EC:2.5.1.145]</t>
  </si>
  <si>
    <t>K03154 sulfur carrier protein</t>
  </si>
  <si>
    <t>K03149 thiazole synthase [EC:2.8.1.10]</t>
  </si>
  <si>
    <t>K02558 UDP-N-acetylmuramate: L-alanyl-gamma-D-glutamyl-meso-diaminopimelate ligase [EC:6.3.2.45]</t>
  </si>
  <si>
    <t>K03186 flavin prenyltransferase [EC:2.5.1.129]</t>
  </si>
  <si>
    <t>K02065 phospholipid/cholesterol/gamma-HCH transport system ATP-binding protein</t>
  </si>
  <si>
    <t>K02066 phospholipid/cholesterol/gamma-HCH transport system permease protein</t>
  </si>
  <si>
    <t>K21029 molybdopterin-synthase adenylyltransferase [EC:2.7.7.80]</t>
  </si>
  <si>
    <t>K02004 putative ABC transport system permease protein</t>
  </si>
  <si>
    <t>K03671 thioredoxin 1</t>
  </si>
  <si>
    <t>K03628 transcription termination factor Rho</t>
  </si>
  <si>
    <t>K02909 large subunit ribosomal protein L31</t>
  </si>
  <si>
    <t>K01687 dihydroxy-acid dehydratase [EC:4.2.1.9]</t>
  </si>
  <si>
    <t>K14682 amino-acid N-acetyltransferase [EC:2.3.1.1]</t>
  </si>
  <si>
    <t>K06190 intracellular septation protein</t>
  </si>
  <si>
    <t>K06923 uncharacterized protein</t>
  </si>
  <si>
    <t>K01092 myo-inositol-1(or 4)-monophosphatase [EC:3.1.3.25]</t>
  </si>
  <si>
    <t>K15396 tRNA (cytidine32/uridine32-2'-O)-methyltransferase [EC:2.1.1.200]</t>
  </si>
  <si>
    <t>K00640 serine O-acetyltransferase [EC:2.3.1.30]</t>
  </si>
  <si>
    <t>K13643 Rrf2 family transcriptional regulator, iron-sulfur cluster assembly transcription factor</t>
  </si>
  <si>
    <t>K04487 cysteine desulfurase [EC:2.8.1.7]</t>
  </si>
  <si>
    <t>K04488 nitrogen fixation protein NifU and related proteins</t>
  </si>
  <si>
    <t>K13628 iron-sulfur cluster assembly protein</t>
  </si>
  <si>
    <t>K04082 molecular chaperone HscB</t>
  </si>
  <si>
    <t>K04044 molecular chaperone HscA</t>
  </si>
  <si>
    <t>K00566 tRNA-uridine 2-sulfurtransferase [EC:2.8.1.13]</t>
  </si>
  <si>
    <t>K11927 ATP-dependent RNA helicase RhlE [EC:3.6.4.13]</t>
  </si>
  <si>
    <t>K07657 two-component system, OmpR family, phosphate regulon response regulator PhoB</t>
  </si>
  <si>
    <t>K07636 two-component system, OmpR family, phosphate regulon sensor histidine kinase PhoR [EC:2.7.13.3]</t>
  </si>
  <si>
    <t>K02036 phosphate transport system ATP-binding protein [EC:7.3.2.1]</t>
  </si>
  <si>
    <t>K02039 phosphate transport system protein</t>
  </si>
  <si>
    <t>K01524 exopolyphosphatase / guanosine-5'-triphosphate,3'-diphosphate pyrophosphatase [EC:3.6.1.11 3.6.1.40]</t>
  </si>
  <si>
    <t>K02967 small subunit ribosomal protein S2</t>
  </si>
  <si>
    <t>K02357 elongation factor Ts</t>
  </si>
  <si>
    <t>K09903 uridylate kinase [EC:2.7.4.22]</t>
  </si>
  <si>
    <t>K02838 ribosome recycling factor</t>
  </si>
  <si>
    <t>K00806 undecaprenyl diphosphate synthase [EC:2.5.1.31]</t>
  </si>
  <si>
    <t>K00981 phosphatidate cytidylyltransferase [EC:2.7.7.41]</t>
  </si>
  <si>
    <t>K00099 1-deoxy-D-xylulose-5-phosphate reductoisomerase [EC:1.1.1.267]</t>
  </si>
  <si>
    <t>K07277 outer membrane protein insertion porin family</t>
  </si>
  <si>
    <t>K06142 outer membrane protein</t>
  </si>
  <si>
    <t>K02536 UDP-3-O-[3-hydroxymyristoyl] glucosamine N-acyltransferase [EC:2.3.1.191]</t>
  </si>
  <si>
    <t>K02372 3-hydroxyacyl-[acyl-carrier-protein] dehydratase [EC:4.2.1.59]</t>
  </si>
  <si>
    <t>K00677 UDP-N-acetylglucosamine acyltransferase [EC:2.3.1.129]</t>
  </si>
  <si>
    <t>K13017 UDP-2-acetamido-2-deoxy-ribo-hexuluronate aminotransferase [EC:2.6.1.98]</t>
  </si>
  <si>
    <t>K03470 ribonuclease HII [EC:3.1.26.4]</t>
  </si>
  <si>
    <t>K02337 DNA polymerase III subunit alpha [EC:2.7.7.7]</t>
  </si>
  <si>
    <t>K01962 acetyl-CoA carboxylase carboxyl transferase subunit alpha [EC:6.4.1.2 2.1.3.15]</t>
  </si>
  <si>
    <t>K04075 tRNA(Ile)-lysidine synthase [EC:6.3.4.19]</t>
  </si>
  <si>
    <t>K06204 DnaK suppressor protein</t>
  </si>
  <si>
    <t>K09794 uncharacterized protein</t>
  </si>
  <si>
    <t>K22468 polyphosphate kinase [EC:2.7.4.1]</t>
  </si>
  <si>
    <t>K08137 MFS transporter, SP family, galactose:H+ symporter</t>
  </si>
  <si>
    <t>K01535 H+-transporting ATPase [EC:7.1.2.1]</t>
  </si>
  <si>
    <t>K00873 pyruvate kinase [EC:2.7.1.40]</t>
  </si>
  <si>
    <t>K16370 6-phosphofructokinase 2 [EC:2.7.1.11]</t>
  </si>
  <si>
    <t>K00925 acetate kinase [EC:2.7.2.1]</t>
  </si>
  <si>
    <t>K00162 pyruvate dehydrogenase E1 component beta subunit [EC:1.2.4.1]</t>
  </si>
  <si>
    <t>K00161 pyruvate dehydrogenase E1 component alpha subunit [EC:1.2.4.1]</t>
  </si>
  <si>
    <t>K21757 LysR family transcriptional regulator, benzoate and cis,cis-muconate-responsive activator of ben and cat genes</t>
  </si>
  <si>
    <t>K08224 MFS transporter, YNFM family, putative membrane transport protein</t>
  </si>
  <si>
    <t>K01993 HlyD family secretion protein</t>
  </si>
  <si>
    <t>K01990 ABC-2 type transport system ATP-binding protein</t>
  </si>
  <si>
    <t>K01992 ABC-2 type transport system permease protein</t>
  </si>
  <si>
    <t>K07133 uncharacterized protein</t>
  </si>
  <si>
    <t>K02674 type IV pilus assembly protein PilY1</t>
  </si>
  <si>
    <t>K02672 type IV pilus assembly protein PilW</t>
  </si>
  <si>
    <t>K02671 type IV pilus assembly protein PilV</t>
  </si>
  <si>
    <t>K08084 type IV fimbrial biogenesis protein FimT</t>
  </si>
  <si>
    <t>K02653 type IV pilus assembly protein PilC</t>
  </si>
  <si>
    <t>K09826 Fur family transcriptional regulator, iron response regulator</t>
  </si>
  <si>
    <t>K09800 translocation and assembly module TamB</t>
  </si>
  <si>
    <t>K07278 translocation and assembly module TamA</t>
  </si>
  <si>
    <t>K08218 MFS transporter, PAT family, beta-lactamase induction signal transducer AmpG</t>
  </si>
  <si>
    <t>K10255 acyl-lipid omega-6 desaturase (Delta-12 desaturase) [EC:1.14.19.23 1.14.19.45]</t>
  </si>
  <si>
    <t>K08679 UDP-glucuronate 4-epimerase [EC:5.1.3.6]</t>
  </si>
  <si>
    <t>K03274 ADP-L-glycero-D-manno-heptose 6-epimerase [EC:5.1.3.20]</t>
  </si>
  <si>
    <t>K03455 monovalent cation:H+ antiporter-2, CPA2 family</t>
  </si>
  <si>
    <t>K01895 acetyl-CoA synthetase [EC:6.2.1.1]</t>
  </si>
  <si>
    <t>K03695 ATP-dependent Clp protease ATP-binding subunit ClpB</t>
  </si>
  <si>
    <t>K05820 MFS transporter, PPP family, 3-phenylpropionic acid transporter</t>
  </si>
  <si>
    <t>K01736 chorismate synthase [EC:4.2.3.5]</t>
  </si>
  <si>
    <t>K09007 GTP cyclohydrolase IB [EC:3.5.4.16]</t>
  </si>
  <si>
    <t>K01662 1-deoxy-D-xylulose-5-phosphate synthase [EC:2.2.1.7]</t>
  </si>
  <si>
    <t>K00795 farnesyl diphosphate synthase [EC:2.5.1.1 2.5.1.10]</t>
  </si>
  <si>
    <t>K03602 exodeoxyribonuclease VII small subunit [EC:3.1.11.6]</t>
  </si>
  <si>
    <t>K03601 exodeoxyribonuclease VII large subunit [EC:3.1.11.6]</t>
  </si>
  <si>
    <t>K03269 UDP-2,3-diacylglucosamine hydrolase [EC:3.6.1.54]</t>
  </si>
  <si>
    <t>K03719 Lrp/AsnC family transcriptional regulator, leucine-responsive regulatory protein</t>
  </si>
  <si>
    <t>K07175 PhoH-like ATPase</t>
  </si>
  <si>
    <t>K03564 thioredoxin-dependent peroxiredoxin [EC:1.11.1.24]</t>
  </si>
  <si>
    <t>K03587 cell division protein FtsI (penicillin-binding protein 3) [EC:3.4.16.4]</t>
  </si>
  <si>
    <t>K01972 DNA ligase (NAD+) [EC:6.5.1.2]</t>
  </si>
  <si>
    <t>K07052 uncharacterized protein</t>
  </si>
  <si>
    <t>K03529 chromosome segregation protein</t>
  </si>
  <si>
    <t>K09457 7-cyano-7-deazaguanine reductase [EC:1.7.1.13]</t>
  </si>
  <si>
    <t>K22935 D-ribulokinase [EC:2.7.1.47]</t>
  </si>
  <si>
    <t>K07283 putative salt-induced outer membrane protein</t>
  </si>
  <si>
    <t>K16264 cobalt-zinc-cadmium efflux system protein</t>
  </si>
  <si>
    <t>K06166 alpha-D-ribose 1-methylphosphonate 5-triphosphate synthase subunit PhnG [EC:2.7.8.37]</t>
  </si>
  <si>
    <t>K06165 alpha-D-ribose 1-methylphosphonate 5-triphosphate synthase subunit PhnH [EC:2.7.8.37]</t>
  </si>
  <si>
    <t>K06164 alpha-D-ribose 1-methylphosphonate 5-triphosphate synthase subunit PhnI [EC:2.7.8.37]</t>
  </si>
  <si>
    <t>K06163 alpha-D-ribose 1-methylphosphonate 5-phosphate C-P lyase [EC:4.7.1.1]</t>
  </si>
  <si>
    <t>K05781 putative phosphonate transport system ATP-binding protein</t>
  </si>
  <si>
    <t>K05780 alpha-D-ribose 1-methylphosphonate 5-triphosphate synthase subunit PhnL [EC:2.7.8.37]</t>
  </si>
  <si>
    <t>K06162 alpha-D-ribose 1-methylphosphonate 5-triphosphate diphosphatase [EC:3.6.1.63]</t>
  </si>
  <si>
    <t>K05774 ribose 1,5-bisphosphokinase [EC:2.7.4.23]</t>
  </si>
  <si>
    <t>K02043 GntR family transcriptional regulator, phosphonate transport system regulatory protein</t>
  </si>
  <si>
    <t>K07058 membrane protein</t>
  </si>
  <si>
    <t>K10763 DnaA-homolog protein</t>
  </si>
  <si>
    <t>K04564 superoxide dismutase, Fe-Mn family [EC:1.15.1.1]</t>
  </si>
  <si>
    <t>K01933 phosphoribosylformylglycinamidine cyclo-ligase [EC:6.3.3.1]</t>
  </si>
  <si>
    <t>K00424 cytochrome bd-I ubiquinol oxidase subunit X [EC:7.1.1.7]</t>
  </si>
  <si>
    <t>K03147 phosphomethylpyrimidine synthase [EC:4.1.99.17]</t>
  </si>
  <si>
    <t>K06158 ATP-binding cassette, subfamily F, member 3</t>
  </si>
  <si>
    <t>K01872 alanyl-tRNA synthetase [EC:6.1.1.7]</t>
  </si>
  <si>
    <t>K03565 regulatory protein</t>
  </si>
  <si>
    <t>K03553 recombination protein RecA</t>
  </si>
  <si>
    <t>K03743 nicotinamide-nucleotide amidase [EC:3.5.1.42]</t>
  </si>
  <si>
    <t>K01095 phosphatidylglycerophosphatase A [EC:3.1.3.27]</t>
  </si>
  <si>
    <t>K00946 thiamine-monophosphate kinase [EC:2.7.4.16]</t>
  </si>
  <si>
    <t>K01894 glutamyl-Q tRNA(Asp) synthetase [EC:6.1.1.-]</t>
  </si>
  <si>
    <t>K06206 sugar fermentation stimulation protein A</t>
  </si>
  <si>
    <t>K00990 [protein-PII] uridylyltransferase [EC:2.7.7.59]</t>
  </si>
  <si>
    <t>K07153 high frequency lysogenization protein</t>
  </si>
  <si>
    <t>K04061 flagellar biosynthesis protein</t>
  </si>
  <si>
    <t>K21087 flagellar brake protein</t>
  </si>
  <si>
    <t>K03412 two-component system, chemotaxis family, protein-glutamate methylesterase/glutaminase [EC:3.1.1.61 3.5.1.44]</t>
  </si>
  <si>
    <t>K03411 chemotaxis protein CheD [EC:3.5.1.44]</t>
  </si>
  <si>
    <t>K00575 chemotaxis protein methyltransferase CheR [EC:2.1.1.80]</t>
  </si>
  <si>
    <t>K03408 purine-binding chemotaxis protein CheW</t>
  </si>
  <si>
    <t>K03407 two-component system, chemotaxis family, sensor kinase CheA [EC:2.7.13.3]</t>
  </si>
  <si>
    <t>K03413 two-component system, chemotaxis family, chemotaxis protein CheY</t>
  </si>
  <si>
    <t>K07181 c-di-GMP phosphodiesterase [EC:3.1.4.52]</t>
  </si>
  <si>
    <t>K02488 two-component system, cell cycle response regulator [EC:2.7.7.65]</t>
  </si>
  <si>
    <t>K02557 chemotaxis protein MotB</t>
  </si>
  <si>
    <t>K02556 chemotaxis protein MotA</t>
  </si>
  <si>
    <t>K02415 flagellar protein FliL</t>
  </si>
  <si>
    <t>K02422 flagellar secretion chaperone FliS</t>
  </si>
  <si>
    <t>K13590 diguanylate cyclase [EC:2.7.7.65]</t>
  </si>
  <si>
    <t>K02405 RNA polymerase sigma factor FliA</t>
  </si>
  <si>
    <t>K04562 flagellar biosynthesis protein FlhG</t>
  </si>
  <si>
    <t>K02404 flagellar biosynthesis protein FlhF</t>
  </si>
  <si>
    <t>K02400 flagellar biosynthesis protein FlhA</t>
  </si>
  <si>
    <t>K02421 flagellar biosynthesis protein FliR</t>
  </si>
  <si>
    <t>K02420 flagellar biosynthesis protein FliQ</t>
  </si>
  <si>
    <t>K02419 flagellar biosynthesis protein FliP</t>
  </si>
  <si>
    <t>K02418 flagellar protein FliO/FliZ</t>
  </si>
  <si>
    <t>K02417 flagellar motor switch protein FliN</t>
  </si>
  <si>
    <t>K02416 flagellar motor switch protein FliM</t>
  </si>
  <si>
    <t>K02414 flagellar hook-length control protein FliK</t>
  </si>
  <si>
    <t>K02413 flagellar protein FliJ</t>
  </si>
  <si>
    <t>K02412 flagellum-specific ATP synthase [EC:7.4.2.8]</t>
  </si>
  <si>
    <t>K02411 flagellar assembly protein FliH</t>
  </si>
  <si>
    <t>K02410 flagellar motor switch protein FliG</t>
  </si>
  <si>
    <t>K02409 flagellar M-ring protein FliF</t>
  </si>
  <si>
    <t>K02408 flagellar hook-basal body complex protein FliE</t>
  </si>
  <si>
    <t>K10943 two-component system, response regulator FlrC</t>
  </si>
  <si>
    <t>K10942 two-component system, sensor histidine kinase FlrB [EC:2.7.13.3]</t>
  </si>
  <si>
    <t>K10941 sigma-54 dependent transcriptional regulator, flagellar regulatory protein</t>
  </si>
  <si>
    <t>K02407 flagellar hook-associated protein 2</t>
  </si>
  <si>
    <t>K02406 flagellin</t>
  </si>
  <si>
    <t>K01709 CDP-glucose 4,6-dehydratase [EC:4.2.1.45]</t>
  </si>
  <si>
    <t>K00978 glucose-1-phosphate cytidylyltransferase [EC:2.7.7.33]</t>
  </si>
  <si>
    <t>K02397 flagellar hook-associated protein 3 FlgL</t>
  </si>
  <si>
    <t>K02396 flagellar hook-associated protein 1</t>
  </si>
  <si>
    <t>K02394 flagellar P-ring protein FlgI</t>
  </si>
  <si>
    <t>K02393 flagellar L-ring protein FlgH</t>
  </si>
  <si>
    <t>K02392 flagellar basal-body rod protein FlgG</t>
  </si>
  <si>
    <t>K02391 flagellar basal-body rod protein FlgF</t>
  </si>
  <si>
    <t>K02390 flagellar hook protein FlgE</t>
  </si>
  <si>
    <t>K02389 flagellar basal-body rod modification protein FlgD</t>
  </si>
  <si>
    <t>K02388 flagellar basal-body rod protein FlgC</t>
  </si>
  <si>
    <t>K02387 flagellar basal-body rod protein FlgB</t>
  </si>
  <si>
    <t>K02386 flagellar basal body P-ring formation protein FlgA</t>
  </si>
  <si>
    <t>K02398 negative regulator of flagellin synthesis FlgM</t>
  </si>
  <si>
    <t>K02399 flagellar biosynthesis protein FlgN</t>
  </si>
  <si>
    <t>K03563 carbon storage regulator</t>
  </si>
  <si>
    <t>K13626 flagellar assembly factor FliW</t>
  </si>
  <si>
    <t>K03414 chemotaxis protein CheZ</t>
  </si>
  <si>
    <t>K03415 two-component system, chemotaxis family, chemotaxis protein CheV</t>
  </si>
  <si>
    <t>K06178 23S rRNA pseudouridine2605 synthase [EC:5.4.99.22]</t>
  </si>
  <si>
    <t>K06024 segregation and condensation protein B</t>
  </si>
  <si>
    <t>K05896 segregation and condensation protein A</t>
  </si>
  <si>
    <t>K01867 tryptophanyl-tRNA synthetase [EC:6.1.1.2]</t>
  </si>
  <si>
    <t>K06920 7-cyano-7-deazaguanine synthase [EC:6.3.4.20]</t>
  </si>
  <si>
    <t>K05802 potassium-dependent mechanosensitive channel</t>
  </si>
  <si>
    <t>K00931 glutamate 5-kinase [EC:2.7.2.11]</t>
  </si>
  <si>
    <t>K00088 IMP dehydrogenase [EC:1.1.1.205]</t>
  </si>
  <si>
    <t>K00970 poly(A) polymerase [EC:2.7.7.19]</t>
  </si>
  <si>
    <t>K00950 2-amino-4-hydroxy-6-hydroxymethyldihydropteridine diphosphokinase [EC:2.7.6.3]</t>
  </si>
  <si>
    <t>K00606 3-methyl-2-oxobutanoate hydroxymethyltransferase [EC:2.1.2.11]</t>
  </si>
  <si>
    <t>K01918 pantoate--beta-alanine ligase [EC:6.3.2.1]</t>
  </si>
  <si>
    <t>K10857 exodeoxyribonuclease X [EC:3.1.11.-]</t>
  </si>
  <si>
    <t>K19416 modulator of FtsH protease</t>
  </si>
  <si>
    <t>K03555 DNA mismatch repair protein MutS</t>
  </si>
  <si>
    <t>K10680 N-ethylmaleimide reductase [EC:1.-.-.-]</t>
  </si>
  <si>
    <t>K02040 phosphate transport system substrate-binding protein</t>
  </si>
  <si>
    <t>K08296 phosphohistidine phosphatase [EC:3.1.3.-]</t>
  </si>
  <si>
    <t>K03977 GTPase</t>
  </si>
  <si>
    <t>K01892 histidyl-tRNA synthetase [EC:6.1.1.21]</t>
  </si>
  <si>
    <t>K03526 (E)-4-hydroxy-3-methylbut-2-enyl-diphosphate synthase [EC:1.17.7.1 1.17.7.3]</t>
  </si>
  <si>
    <t>K15539 cytoskeleton protein RodZ</t>
  </si>
  <si>
    <t>K02656 type IV pilus assembly protein PilF</t>
  </si>
  <si>
    <t>K06941 23S rRNA (adenine2503-C2)-methyltransferase [EC:2.1.1.192]</t>
  </si>
  <si>
    <t>K00940 nucleoside-diphosphate kinase [EC:2.7.4.6]</t>
  </si>
  <si>
    <t>K21695 protein AaeX</t>
  </si>
  <si>
    <t>K00791 tRNA dimethylallyltransferase [EC:2.5.1.75]</t>
  </si>
  <si>
    <t>K03572 DNA mismatch repair protein MutL</t>
  </si>
  <si>
    <t>K06925 tRNA threonylcarbamoyladenosine biosynthesis protein TsaE</t>
  </si>
  <si>
    <t>K00833 adenosylmethionine---8-amino-7-oxononanoate aminotransferase [EC:2.6.1.62]</t>
  </si>
  <si>
    <t>K03320 ammonium transporter, Amt family</t>
  </si>
  <si>
    <t>K06187 recombination protein RecR</t>
  </si>
  <si>
    <t>K09747 nucleoid-associated protein EbfC</t>
  </si>
  <si>
    <t>K02343 DNA polymerase III subunit gamma/tau [EC:2.7.7.7]</t>
  </si>
  <si>
    <t>K19000 Rho-binding antiterminator</t>
  </si>
  <si>
    <t>K01875 seryl-tRNA synthetase [EC:6.1.1.11]</t>
  </si>
  <si>
    <t>K07478 putative ATPase</t>
  </si>
  <si>
    <t>K03634 outer membrane lipoprotein carrier protein</t>
  </si>
  <si>
    <t>K03466 DNA segregation ATPase FtsK/SpoIIIE, S-DNA-T family</t>
  </si>
  <si>
    <t>K11811 arsenical resistance protein ArsH</t>
  </si>
  <si>
    <t>K00384 thioredoxin reductase (NADPH) [EC:1.8.1.9]</t>
  </si>
  <si>
    <t>K06176 tRNA pseudouridine13 synthase [EC:5.4.99.27]</t>
  </si>
  <si>
    <t>K01770 2-C-methyl-D-erythritol 2,4-cyclodiphosphate synthase [EC:4.6.1.12]</t>
  </si>
  <si>
    <t>K00991 2-C-methyl-D-erythritol 4-phosphate cytidylyltransferase [EC:2.7.7.60]</t>
  </si>
  <si>
    <t>K03723 transcription-repair coupling factor (superfamily II helicase) [EC:3.6.4.-]</t>
  </si>
  <si>
    <t>K01079 phosphoserine phosphatase [EC:3.1.3.3]</t>
  </si>
  <si>
    <t>K24136 glutathione-dependent peroxiredoxin [EC:1.11.1.27]</t>
  </si>
  <si>
    <t>K00383 glutathione reductase (NADPH) [EC:1.8.1.7]</t>
  </si>
  <si>
    <t>K19696 5'-methylthioinosine phosphorylase [EC:2.4.2.44]</t>
  </si>
  <si>
    <t>K00760 hypoxanthine phosphoribosyltransferase [EC:2.4.2.8]</t>
  </si>
  <si>
    <t>K03630 DNA repair protein RadC</t>
  </si>
  <si>
    <t>K13038 phosphopantothenoylcysteine decarboxylase / phosphopantothenate---cysteine ligase [EC:4.1.1.36 6.3.2.5]</t>
  </si>
  <si>
    <t>K01520 dUTP pyrophosphatase [EC:3.6.1.23]</t>
  </si>
  <si>
    <t>K02879 large subunit ribosomal protein L17</t>
  </si>
  <si>
    <t>K03040 DNA-directed RNA polymerase subunit alpha [EC:2.7.7.6]</t>
  </si>
  <si>
    <t>K02986 small subunit ribosomal protein S4</t>
  </si>
  <si>
    <t>K02948 small subunit ribosomal protein S11</t>
  </si>
  <si>
    <t>K02952 small subunit ribosomal protein S13</t>
  </si>
  <si>
    <t>K02518 translation initiation factor IF-1</t>
  </si>
  <si>
    <t>K00939 adenylate kinase [EC:2.7.4.3]</t>
  </si>
  <si>
    <t>K03076 preprotein translocase subunit SecY</t>
  </si>
  <si>
    <t>K02876 large subunit ribosomal protein L15</t>
  </si>
  <si>
    <t>K02907 large subunit ribosomal protein L30</t>
  </si>
  <si>
    <t>K02988 small subunit ribosomal protein S5</t>
  </si>
  <si>
    <t>K02881 large subunit ribosomal protein L18</t>
  </si>
  <si>
    <t>K02933 large subunit ribosomal protein L6</t>
  </si>
  <si>
    <t>K02994 small subunit ribosomal protein S8</t>
  </si>
  <si>
    <t>K02931 large subunit ribosomal protein L5</t>
  </si>
  <si>
    <t>K02895 large subunit ribosomal protein L24</t>
  </si>
  <si>
    <t>K02874 large subunit ribosomal protein L14</t>
  </si>
  <si>
    <t>K02961 small subunit ribosomal protein S17</t>
  </si>
  <si>
    <t>K02904 large subunit ribosomal protein L29</t>
  </si>
  <si>
    <t>K02878 large subunit ribosomal protein L16</t>
  </si>
  <si>
    <t>K02982 small subunit ribosomal protein S3</t>
  </si>
  <si>
    <t>K02890 large subunit ribosomal protein L22</t>
  </si>
  <si>
    <t>K02965 small subunit ribosomal protein S19</t>
  </si>
  <si>
    <t>K02886 large subunit ribosomal protein L2</t>
  </si>
  <si>
    <t>K02892 large subunit ribosomal protein L23</t>
  </si>
  <si>
    <t>K02926 large subunit ribosomal protein L4</t>
  </si>
  <si>
    <t>K02906 large subunit ribosomal protein L3</t>
  </si>
  <si>
    <t>K02946 small subunit ribosomal protein S10</t>
  </si>
  <si>
    <t>K02358 elongation factor Tu</t>
  </si>
  <si>
    <t>K02355 elongation factor G</t>
  </si>
  <si>
    <t>K02992 small subunit ribosomal protein S7</t>
  </si>
  <si>
    <t>K02950 small subunit ribosomal protein S12</t>
  </si>
  <si>
    <t>K03046 DNA-directed RNA polymerase subunit beta' [EC:2.7.7.6]</t>
  </si>
  <si>
    <t>K03043 DNA-directed RNA polymerase subunit beta [EC:2.7.7.6]</t>
  </si>
  <si>
    <t>K02935 large subunit ribosomal protein L7/L12</t>
  </si>
  <si>
    <t>K02864 large subunit ribosomal protein L10</t>
  </si>
  <si>
    <t>K02863 large subunit ribosomal protein L1</t>
  </si>
  <si>
    <t>K02867 large subunit ribosomal protein L11</t>
  </si>
  <si>
    <t>K02601 transcription termination/antitermination protein NusG</t>
  </si>
  <si>
    <t>K03073 preprotein translocase subunit SecE</t>
  </si>
  <si>
    <t>K03688 ubiquinone biosynthesis protein</t>
  </si>
  <si>
    <t>K08992 lipopolysaccharide assembly protein A</t>
  </si>
  <si>
    <t>K03625 transcription antitermination protein NusB</t>
  </si>
  <si>
    <t>K00794 6,7-dimethyl-8-ribityllumazine synthase [EC:2.5.1.78]</t>
  </si>
  <si>
    <t>K14652 3,4-dihydroxy 2-butanone 4-phosphate synthase / GTP cyclohydrolase II [EC:4.1.99.12 3.5.4.25]</t>
  </si>
  <si>
    <t>K00793 riboflavin synthase [EC:2.5.1.9]</t>
  </si>
  <si>
    <t>K11752 diaminohydroxyphosphoribosylaminopyrimidine deaminase / 5-amino-6-(5-phosphoribosylamino)uracil reductase [EC:3.5.4.26 1.1.1.193]</t>
  </si>
  <si>
    <t>K07738 transcriptional repressor NrdR</t>
  </si>
  <si>
    <t>K00600 glycine hydroxymethyltransferase [EC:2.1.2.1]</t>
  </si>
  <si>
    <t>K00799 glutathione S-transferase [EC:2.5.1.18]</t>
  </si>
  <si>
    <t>K03183 demethylmenaquinone methyltransferase / 2-methoxy-6-polyprenyl-1,4-benzoquinol methylase [EC:2.1.1.163 2.1.1.201]</t>
  </si>
  <si>
    <t>K00549 5-methyltetrahydropteroyltriglutamate--homocysteine methyltransferase [EC:2.1.1.14]</t>
  </si>
  <si>
    <t>K13821 RHH-type transcriptional regulator, proline utilization regulon repressor / proline dehydrogenase / delta 1-pyrroline-5-carboxylate dehydrogenase [EC:1.5.5.2 1.2.1.88]</t>
  </si>
  <si>
    <t>K09768 uncharacterized protein</t>
  </si>
  <si>
    <t>K02888 large subunit ribosomal protein L21</t>
  </si>
  <si>
    <t>K02899 large subunit ribosomal protein L27</t>
  </si>
  <si>
    <t>K03979 GTPase [EC:3.6.5.-]</t>
  </si>
  <si>
    <t>K03711 Fur family transcriptional regulator, ferric uptake regulator</t>
  </si>
  <si>
    <t>K06186 outer membrane protein assembly factor BamE</t>
  </si>
  <si>
    <t>K18588 coenzyme Q-binding protein COQ10</t>
  </si>
  <si>
    <t>K03664 SsrA-binding protein</t>
  </si>
  <si>
    <t>K01589 5-(carboxyamino)imidazole ribonucleotide synthase [EC:6.3.4.18]</t>
  </si>
  <si>
    <t>K01588 5-(carboxyamino)imidazole ribonucleotide mutase [EC:5.4.99.18]</t>
  </si>
  <si>
    <t>K03439 tRNA (guanine-N7-)-methyltransferase [EC:2.1.1.33]</t>
  </si>
  <si>
    <t>K02670 twitching motility protein PilU</t>
  </si>
  <si>
    <t>K02669 twitching motility protein PilT</t>
  </si>
  <si>
    <t>K06997 PLP dependent protein</t>
  </si>
  <si>
    <t>K00286 pyrroline-5-carboxylate reductase [EC:1.5.1.2]</t>
  </si>
  <si>
    <t>K02221 YggT family protein</t>
  </si>
  <si>
    <t>K01012 biotin synthase [EC:2.8.1.6]</t>
  </si>
  <si>
    <t>K12976 lipid A 3-O-deacylase [EC:3.1.1.-]</t>
  </si>
  <si>
    <t>K00930 acetylglutamate kinase [EC:2.7.2.8]</t>
  </si>
  <si>
    <t>K09017 TetR/AcrR family transcriptional regulator</t>
  </si>
  <si>
    <t>K00523 CDP-4-dehydro-6-deoxyglucose reductase, E3 [EC:1.17.1.1]</t>
  </si>
  <si>
    <t>K03683 ribonuclease T [EC:3.1.13.-]</t>
  </si>
  <si>
    <t>K02069 putative ABC transport system permease protein</t>
  </si>
  <si>
    <t>K21420 leucyl-tRNA---protein transferase [EC:2.3.2.29]</t>
  </si>
  <si>
    <t>K00684 leucyl/phenylalanyl-tRNA---protein transferase [EC:2.3.2.6]</t>
  </si>
  <si>
    <t>K01935 dethiobiotin synthetase [EC:6.3.3.3]</t>
  </si>
  <si>
    <t>K02169 malonyl-CoA O-methyltransferase [EC:2.1.1.197]</t>
  </si>
  <si>
    <t>K02242 competence protein ComFC</t>
  </si>
  <si>
    <t>K03216 tRNA (cytidine/uridine-2'-O-)-methyltransferase [EC:2.1.1.207]</t>
  </si>
  <si>
    <t>K07120 uncharacterized protein</t>
  </si>
  <si>
    <t>K12984 (heptosyl)LPS beta-1,4-glucosyltransferase [EC:2.4.1.-]</t>
  </si>
  <si>
    <t>K03574 8-oxo-dGTP diphosphatase [EC:3.6.1.55]</t>
  </si>
  <si>
    <t>K03070 preprotein translocase subunit SecA [EC:7.4.2.8]</t>
  </si>
  <si>
    <t>K03599 stringent starvation protein A</t>
  </si>
  <si>
    <t>K01897 long-chain acyl-CoA synthetase [EC:6.2.1.3]</t>
  </si>
  <si>
    <t>K03925 MraZ protein</t>
  </si>
  <si>
    <t>K03438 16S rRNA (cytosine1402-N4)-methyltransferase [EC:2.1.1.199]</t>
  </si>
  <si>
    <t>K03586 cell division protein FtsL</t>
  </si>
  <si>
    <t>K01928 UDP-N-acetylmuramoyl-L-alanyl-D-glutamate--2,6-diaminopimelate ligase [EC:6.3.2.13]</t>
  </si>
  <si>
    <t>K01929 UDP-N-acetylmuramoyl-tripeptide--D-alanyl-D-alanine ligase [EC:6.3.2.10]</t>
  </si>
  <si>
    <t>K01000 phospho-N-acetylmuramoyl-pentapeptide-transferase [EC:2.7.8.13]</t>
  </si>
  <si>
    <t>K01925 UDP-N-acetylmuramoylalanine--D-glutamate ligase [EC:6.3.2.9]</t>
  </si>
  <si>
    <t>K03588 cell division protein FtsW</t>
  </si>
  <si>
    <t>K01924 UDP-N-acetylmuramate--alanine ligase [EC:6.3.2.8]</t>
  </si>
  <si>
    <t>K00075 UDP-N-acetylmuramate dehydrogenase [EC:1.3.1.98]</t>
  </si>
  <si>
    <t>K01921 D-alanine-D-alanine ligase [EC:6.3.2.4]</t>
  </si>
  <si>
    <t>K03589 cell division protein FtsQ</t>
  </si>
  <si>
    <t>K03590 cell division protein FtsA</t>
  </si>
  <si>
    <t>K03531 cell division protein FtsZ</t>
  </si>
  <si>
    <t>K03786 3-dehydroquinate dehydratase II [EC:4.2.1.10]</t>
  </si>
  <si>
    <t>K02160 acetyl-CoA carboxylase biotin carboxyl carrier protein</t>
  </si>
  <si>
    <t>K01961 acetyl-CoA carboxylase, biotin carboxylase subunit [EC:6.4.1.2 6.3.4.14]</t>
  </si>
  <si>
    <t>K02687 ribosomal protein L11 methyltransferase [EC:2.1.1.-]</t>
  </si>
  <si>
    <t>K03600 stringent starvation protein B</t>
  </si>
  <si>
    <t>K03841 fructose-1,6-bisphosphatase I [EC:3.1.3.11]</t>
  </si>
  <si>
    <t>K18778 cell division protein ZapD</t>
  </si>
  <si>
    <t>K00859 dephospho-CoA kinase [EC:2.7.1.24]</t>
  </si>
  <si>
    <t>K02667 two-component system, NtrC family, response regulator PilR</t>
  </si>
  <si>
    <t>K02668 two-component system, NtrC family, sensor histidine kinase PilS [EC:2.7.13.3]</t>
  </si>
  <si>
    <t>K02652 type IV pilus assembly protein PilB</t>
  </si>
  <si>
    <t>K00014 shikimate dehydrogenase [EC:1.1.1.25]</t>
  </si>
  <si>
    <t>K09001 anhydro-N-acetylmuramic acid kinase [EC:2.7.1.170]</t>
  </si>
  <si>
    <t>K03775 FKBP-type peptidyl-prolyl cis-trans isomerase SlyD [EC:5.2.1.8]</t>
  </si>
  <si>
    <t>K01772 protoporphyrin/coproporphyrin ferrochelatase [EC:4.99.1.1 4.99.1.9]</t>
  </si>
  <si>
    <t>K01142 exodeoxyribonuclease III [EC:3.1.11.2]</t>
  </si>
  <si>
    <t>K07115 23S rRNA (adenine2030-N6)-methyltransferase [EC:2.1.1.266]</t>
  </si>
  <si>
    <t>K07320 ribosomal protein L3 glutamine methyltransferase [EC:2.1.1.298]</t>
  </si>
  <si>
    <t>K01887 arginyl-tRNA synthetase [EC:6.1.1.19]</t>
  </si>
  <si>
    <t>K02528 16S rRNA (adenine1518-N6/adenine1519-N6)-dimethyltransferase [EC:2.1.1.182]</t>
  </si>
  <si>
    <t>K00097 4-hydroxythreonine-4-phosphate dehydrogenase [EC:1.1.1.262]</t>
  </si>
  <si>
    <t>K01611 S-adenosylmethionine decarboxylase [EC:4.1.1.50]</t>
  </si>
  <si>
    <t>K00797 spermidine synthase [EC:2.5.1.16]</t>
  </si>
  <si>
    <t>K01580 glutamate decarboxylase [EC:4.1.1.15]</t>
  </si>
  <si>
    <t>K03575 A/G-specific adenine glycosylase [EC:3.2.2.31]</t>
  </si>
  <si>
    <t>K08483 phosphoenolpyruvate-protein phosphotransferase (PTS system enzyme I) [EC:2.7.3.9]</t>
  </si>
  <si>
    <t>K02784 phosphocarrier protein HPr</t>
  </si>
  <si>
    <t>K02793 mannose PTS system EIIA component [EC:2.7.1.191]</t>
  </si>
  <si>
    <t>K06958 RNase adapter protein RapZ</t>
  </si>
  <si>
    <t>K06023 HPr kinase/phosphorylase [EC:2.7.11.- 2.7.4.-]</t>
  </si>
  <si>
    <t>K05808 putative sigma-54 modulation protein</t>
  </si>
  <si>
    <t>K03092 RNA polymerase sigma-54 factor</t>
  </si>
  <si>
    <t>K06861 lipopolysaccharide export system ATP-binding protein [EC:7.5.2.5]</t>
  </si>
  <si>
    <t>K09774 lipopolysaccharide export system protein LptA</t>
  </si>
  <si>
    <t>K11719 lipopolysaccharide export system protein LptC</t>
  </si>
  <si>
    <t>K03270 3-deoxy-D-manno-octulosonate 8-phosphate phosphatase (KDO 8-P phosphatase) [EC:3.1.3.45]</t>
  </si>
  <si>
    <t>K06041 arabinose-5-phosphate isomerase [EC:5.3.1.13]</t>
  </si>
  <si>
    <t>K00992 N-acetyl-alpha-D-muramate 1-phosphate uridylyltransferase [EC:2.7.7.99]</t>
  </si>
  <si>
    <t>K07102 N-acetylmuramate 1-kinase [EC:2.7.1.221]</t>
  </si>
  <si>
    <t>K04744 LPS-assembly protein</t>
  </si>
  <si>
    <t>K03771 peptidyl-prolyl cis-trans isomerase SurA [EC:5.2.1.8]</t>
  </si>
  <si>
    <t>K07390 monothiol glutaredoxin</t>
  </si>
  <si>
    <t>K00790 UDP-N-acetylglucosamine 1-carboxyvinyltransferase [EC:2.5.1.7]</t>
  </si>
  <si>
    <t>K00765 ATP phosphoribosyltransferase [EC:2.4.2.17]</t>
  </si>
  <si>
    <t>K00013 histidinol dehydrogenase [EC:1.1.1.23]</t>
  </si>
  <si>
    <t>K01693 imidazoleglycerol-phosphate dehydratase [EC:4.2.1.19]</t>
  </si>
  <si>
    <t>K02501 imidazole glycerol-phosphate synthase subunit HisH [EC:4.3.2.10]</t>
  </si>
  <si>
    <t>K01814 phosphoribosylformimino-5-aminoimidazole carboxamide ribotide isomerase [EC:5.3.1.16]</t>
  </si>
  <si>
    <t>K02500 imidazole glycerol-phosphate synthase subunit HisF [EC:4.3.2.10]</t>
  </si>
  <si>
    <t>K11755 phosphoribosyl-AMP cyclohydrolase / phosphoribosyl-ATP pyrophosphohydrolase [EC:3.5.4.19 3.6.1.31]</t>
  </si>
  <si>
    <t>K03116 sec-independent protein translocase protein TatA</t>
  </si>
  <si>
    <t>K03117 sec-independent protein translocase protein TatB</t>
  </si>
  <si>
    <t>K03118 sec-independent protein translocase protein TatC</t>
  </si>
  <si>
    <t>K01465 dihydroorotase [EC:3.5.2.3]</t>
  </si>
  <si>
    <t>K00609 aspartate carbamoyltransferase catalytic subunit [EC:2.1.3.2]</t>
  </si>
  <si>
    <t>K02825 pyrimidine operon attenuation protein / uracil phosphoribosyltransferase [EC:2.4.2.9]</t>
  </si>
  <si>
    <t>K07447 putative holliday junction resolvase [EC:3.1.-.-]</t>
  </si>
  <si>
    <t>K07735 putative transcriptional regulator</t>
  </si>
  <si>
    <t>K01920 glutathione synthase [EC:6.3.2.3]</t>
  </si>
  <si>
    <t>K01647 citrate synthase [EC:2.3.3.1]</t>
  </si>
  <si>
    <t>K15724 iron-sulfur cluster insertion protein</t>
  </si>
  <si>
    <t>K00382 dihydrolipoamide dehydrogenase [EC:1.8.1.4]</t>
  </si>
  <si>
    <t>K03286 OmpA-OmpF porin, OOP family</t>
  </si>
  <si>
    <t>K00145 N-acetyl-gamma-glutamyl-phosphate reductase [EC:1.2.1.38]</t>
  </si>
  <si>
    <t>K02996 small subunit ribosomal protein S9</t>
  </si>
  <si>
    <t>K02871 large subunit ribosomal protein L13</t>
  </si>
  <si>
    <t>K13378 NADH-quinone oxidoreductase subunit C/D [EC:7.1.1.2]</t>
  </si>
  <si>
    <t>K07552 MFS transporter, DHA1 family, multidrug resistance protein</t>
  </si>
  <si>
    <t>K15976 putative NAD(P)H nitroreductase [EC:1.-.-.-]</t>
  </si>
  <si>
    <t>K01866 tyrosyl-tRNA synthetase [EC:6.1.1.1]</t>
  </si>
  <si>
    <t>K01579 aspartate 1-decarboxylase [EC:4.1.1.11]</t>
  </si>
  <si>
    <t>K03978 GTP-binding protein</t>
  </si>
  <si>
    <t>K02335 DNA polymerase I [EC:2.7.7.7]</t>
  </si>
  <si>
    <t>K02204 homoserine kinase type II [EC:2.7.1.39]</t>
  </si>
  <si>
    <t>K02237 competence protein ComEA</t>
  </si>
  <si>
    <t>K03657 DNA helicase II / ATP-dependent DNA helicase PcrA [EC:3.6.4.12]</t>
  </si>
  <si>
    <t>K05516 curved DNA-binding protein</t>
  </si>
  <si>
    <t>K18997 chaperone modulatory protein CbpM</t>
  </si>
  <si>
    <t>K00567 methylated-DNA-[protein]-cysteine S-methyltransferase [EC:2.1.1.63]</t>
  </si>
  <si>
    <t>K19285 FMN reductase (NADPH) [EC:1.5.1.38]</t>
  </si>
  <si>
    <t>K02651 pilus assembly protein Flp/PilA</t>
  </si>
  <si>
    <t>K02279 pilus assembly protein CpaB</t>
  </si>
  <si>
    <t>K02280 pilus assembly protein CpaC</t>
  </si>
  <si>
    <t>K02283 pilus assembly protein CpaF [EC:7.4.2.8]</t>
  </si>
  <si>
    <t>K01810 glucose-6-phosphate isomerase [EC:5.3.1.9]</t>
  </si>
  <si>
    <t>K15495 molybdate/tungstate transport system substrate-binding protein</t>
  </si>
  <si>
    <t>K03641 TolB protein</t>
  </si>
  <si>
    <t>K06415 stage V sporulation protein R</t>
  </si>
  <si>
    <t>K09786 uncharacterized protein</t>
  </si>
  <si>
    <t>K07180 serine protein kinase</t>
  </si>
  <si>
    <t>K07395 putative proteasome-type protease</t>
  </si>
  <si>
    <t>K07708 two-component system, NtrC family, nitrogen regulation sensor histidine kinase GlnL [EC:2.7.13.3]</t>
  </si>
  <si>
    <t>K07712 two-component system, NtrC family, nitrogen regulation response regulator GlnG</t>
  </si>
  <si>
    <t>K02523 octaprenyl-diphosphate synthase [EC:2.5.1.90]</t>
  </si>
  <si>
    <t>K18814 putative inorganic carbon (hco3(-)) transporter</t>
  </si>
  <si>
    <t>K15738 ABC transport system ATP-binding/permease protein</t>
  </si>
  <si>
    <t>K09940 uncharacterized protein</t>
  </si>
  <si>
    <t>K06199 fluoride exporter</t>
  </si>
  <si>
    <t>K09137 uncharacterized protein</t>
  </si>
  <si>
    <t>K09732 uncharacterized protein</t>
  </si>
  <si>
    <t>K06911 quercetin 2,3-dioxygenase [EC:1.13.11.24]</t>
  </si>
  <si>
    <t>K09930 uncharacterized protein</t>
  </si>
  <si>
    <t>K09929 uncharacterized protein</t>
  </si>
  <si>
    <t>K03583 exodeoxyribonuclease V gamma subunit [EC:3.1.11.5]</t>
  </si>
  <si>
    <t>K03582 exodeoxyribonuclease V beta subunit [EC:3.1.11.5]</t>
  </si>
  <si>
    <t>K03581 exodeoxyribonuclease V alpha subunit [EC:3.1.11.5]</t>
  </si>
  <si>
    <t>K07305 peptide-methionine (R)-S-oxide reductase [EC:1.8.4.12]</t>
  </si>
  <si>
    <t>K07304 peptide-methionine (S)-S-oxide reductase [EC:1.8.4.11]</t>
  </si>
  <si>
    <t>K01784 UDP-glucose 4-epimerase [EC:5.1.3.2]</t>
  </si>
  <si>
    <t>K18842 antitoxin ChpS</t>
  </si>
  <si>
    <t>K07056 16S rRNA (cytidine1402-2'-O)-methyltransferase [EC:2.1.1.198]</t>
  </si>
  <si>
    <t>K07121 uncharacterized protein</t>
  </si>
  <si>
    <t>K07460 putative endonuclease</t>
  </si>
  <si>
    <t>K03271 D-sedoheptulose 7-phosphate isomerase [EC:5.3.1.28]</t>
  </si>
  <si>
    <t>K23499 required for meiotic nuclear division protein 1</t>
  </si>
  <si>
    <t>K03576 LysR family transcriptional regulator, regulator for metE and metH</t>
  </si>
  <si>
    <t>K00537 arsenate reductase (glutaredoxin) [EC:1.20.4.1]</t>
  </si>
  <si>
    <t>K03793 pteridine reductase [EC:1.5.1.33]</t>
  </si>
  <si>
    <t>K14441 ribosomal protein S12 methylthiotransferase [EC:2.8.4.4]</t>
  </si>
  <si>
    <t>K01633 7,8-dihydroneopterin aldolase/epimerase/oxygenase [EC:4.1.2.25 5.1.99.8 1.13.11.81]</t>
  </si>
  <si>
    <t>K08591 acyl phosphate:glycerol-3-phosphate acyltransferase [EC:2.3.1.275]</t>
  </si>
  <si>
    <t>K01409 N6-L-threonylcarbamoyladenine synthase [EC:2.3.1.234]</t>
  </si>
  <si>
    <t>K02483 two-component system, OmpR family, response regulator</t>
  </si>
  <si>
    <t>K02012 iron(III) transport system substrate-binding protein</t>
  </si>
  <si>
    <t>K02011 iron(III) transport system permease protein</t>
  </si>
  <si>
    <t>K03919 DNA oxidative demethylase [EC:1.14.11.33]</t>
  </si>
  <si>
    <t>K10938 accessory colonization factor AcfC</t>
  </si>
  <si>
    <t>K01586 diaminopimelate decarboxylase [EC:4.1.1.20]</t>
  </si>
  <si>
    <t>K01755 argininosuccinate lyase [EC:4.3.2.1]</t>
  </si>
  <si>
    <t>K06006 periplasmic protein CpxP/Spy</t>
  </si>
  <si>
    <t>K03282 large conductance mechanosensitive channel</t>
  </si>
  <si>
    <t>K09760 DNA recombination protein RmuC</t>
  </si>
  <si>
    <t>K03527 4-hydroxy-3-methylbut-2-en-1-yl diphosphate reductase [EC:1.17.7.4]</t>
  </si>
  <si>
    <t>K03284 magnesium transporter</t>
  </si>
  <si>
    <t>K09761 16S rRNA (uracil1498-N3)-methyltransferase [EC:2.1.1.193]</t>
  </si>
  <si>
    <t>K00615 transketolase [EC:2.2.1.1]</t>
  </si>
  <si>
    <t>K00134 glyceraldehyde 3-phosphate dehydrogenase [EC:1.2.1.12]</t>
  </si>
  <si>
    <t>K00927 phosphoglycerate kinase [EC:2.7.2.3]</t>
  </si>
  <si>
    <t>K01624 fructose-bisphosphate aldolase, class II [EC:4.1.2.13]</t>
  </si>
  <si>
    <t>K01783 ribulose-phosphate 3-epimerase [EC:5.1.3.1]</t>
  </si>
  <si>
    <t>K01657 anthranilate synthase component I [EC:4.1.3.27]</t>
  </si>
  <si>
    <t>K00766 anthranilate phosphoribosyltransferase [EC:2.4.2.18]</t>
  </si>
  <si>
    <t>K01609 indole-3-glycerol phosphate synthase [EC:4.1.1.48]</t>
  </si>
  <si>
    <t>K07397 putative redox protein</t>
  </si>
  <si>
    <t>K06134 3-demethoxyubiquinol 3-hydroxylase [EC:1.14.99.60]</t>
  </si>
  <si>
    <t>K07018 uncharacterized protein</t>
  </si>
  <si>
    <t>K09695 lipooligosaccharide transport system ATP-binding protein</t>
  </si>
  <si>
    <t>K09694 lipooligosaccharide transport system permease protein</t>
  </si>
  <si>
    <t>K02379 FdhD protein</t>
  </si>
  <si>
    <t>K00121 S-(hydroxymethyl)glutathione dehydrogenase / alcohol dehydrogenase [EC:1.1.1.284 1.1.1.1]</t>
  </si>
  <si>
    <t>K01698 porphobilinogen synthase [EC:4.2.1.24]</t>
  </si>
  <si>
    <t>K01719 uroporphyrinogen-III synthase [EC:4.2.1.75]</t>
  </si>
  <si>
    <t>K01749 hydroxymethylbilane synthase [EC:2.5.1.61]</t>
  </si>
  <si>
    <t>K03640 peptidoglycan-associated lipoprotein</t>
  </si>
  <si>
    <t>K10026 7-carboxy-7-deazaguanine synthase [EC:4.3.99.3]</t>
  </si>
  <si>
    <t>K03646 colicin import membrane protein</t>
  </si>
  <si>
    <t>K03562 biopolymer transport protein TolQ</t>
  </si>
  <si>
    <t>K07107 acyl-CoA thioester hydrolase [EC:3.1.2.-]</t>
  </si>
  <si>
    <t>K03551 holliday junction DNA helicase RuvB [EC:3.6.4.12]</t>
  </si>
  <si>
    <t>K03550 holliday junction DNA helicase RuvA [EC:3.6.4.12]</t>
  </si>
  <si>
    <t>K01159 crossover junction endodeoxyribonuclease RuvC [EC:3.1.22.4]</t>
  </si>
  <si>
    <t>K03517 quinolinate synthase [EC:2.5.1.72]</t>
  </si>
  <si>
    <t>K08310 dihydroneopterin triphosphate diphosphatase [EC:3.6.1.67]</t>
  </si>
  <si>
    <t>K01876 aspartyl-tRNA synthetase [EC:6.1.1.12]</t>
  </si>
  <si>
    <t>K17317 glucose/mannose transport system permease protein</t>
  </si>
  <si>
    <t>K17316 glucose/mannose transport system permease protein</t>
  </si>
  <si>
    <t>K17315 glucose/mannose transport system substrate-binding protein</t>
  </si>
  <si>
    <t>K10822 nonpolar-amino-acid-transporting ATPase [EC:7.4.2.2]</t>
  </si>
  <si>
    <t>K10439 ribose transport system substrate-binding protein</t>
  </si>
  <si>
    <t>K00852 ribokinase [EC:2.7.1.15]</t>
  </si>
  <si>
    <t>K00111 glycerol-3-phosphate dehydrogenase [EC:1.1.5.3]</t>
  </si>
  <si>
    <t>K00864 glycerol kinase [EC:2.7.1.30]</t>
  </si>
  <si>
    <t>K02440 glycerol uptake facilitator protein</t>
  </si>
  <si>
    <t>K05878 phosphoenolpyruvate---glycerone phosphotransferase subunit DhaK [EC:2.7.1.121]</t>
  </si>
  <si>
    <t>K05879 phosphoenolpyruvate---glycerone phosphotransferase subunit DhaL [EC:2.7.1.121]</t>
  </si>
  <si>
    <t>K05881 phosphoenolpyruvate---glycerone phosphotransferase subunit DhaM [EC:2.7.1.121]</t>
  </si>
  <si>
    <t>K06020 energy-dependent translational throttle protein EttA</t>
  </si>
  <si>
    <t>K02914 large subunit ribosomal protein L34</t>
  </si>
  <si>
    <t>K03536 ribonuclease P protein component [EC:3.1.26.5]</t>
  </si>
  <si>
    <t>K08998 uncharacterized protein</t>
  </si>
  <si>
    <t>K03217 YidC/Oxa1 family membrane protein insertase</t>
  </si>
  <si>
    <t>K03650 tRNA modification GTPase [EC:3.6.-.-]</t>
  </si>
  <si>
    <t>K02517 Kdo2-lipid IVA lauroyltransferase/acyltransferase [EC:2.3.1.241 2.3.1.-]</t>
  </si>
  <si>
    <t>K00969 nicotinate-nucleotide adenylyltransferase [EC:2.7.7.18]</t>
  </si>
  <si>
    <t>K09710 ribosome-associated protein</t>
  </si>
  <si>
    <t>K00783 23S rRNA (pseudouridine1915-N3)-methyltransferase [EC:2.1.1.177]</t>
  </si>
  <si>
    <t>K08301 ribonuclease G [EC:3.1.26.-]</t>
  </si>
  <si>
    <t>K02503 histidine triad (HIT) family protein</t>
  </si>
  <si>
    <t>K01845 glutamate-1-semialdehyde 2,1-aminomutase [EC:5.4.3.8]</t>
  </si>
  <si>
    <t>K00788 thiamine-phosphate pyrophosphorylase [EC:2.5.1.3]</t>
  </si>
  <si>
    <t>K02313 chromosomal replication initiator protein</t>
  </si>
  <si>
    <t>K02338 DNA polymerase III subunit beta [EC:2.7.7.7]</t>
  </si>
  <si>
    <t>K03629 DNA replication and repair protein RecF</t>
  </si>
  <si>
    <t>K02470 DNA gyrase subunit B [EC:5.6.2.2]</t>
  </si>
  <si>
    <t>K03608 cell division topological specificity factor</t>
  </si>
  <si>
    <t>K03609 septum site-determining protein MinD</t>
  </si>
  <si>
    <t>K03610 septum site-determining protein MinC</t>
  </si>
  <si>
    <t>K03168 DNA topoisomerase I [EC:5.6.2.1]</t>
  </si>
  <si>
    <t>K03747 Smg protein</t>
  </si>
  <si>
    <t>K04096 DNA processing protein</t>
  </si>
  <si>
    <t>K00604 methionyl-tRNA formyltransferase [EC:2.1.2.9]</t>
  </si>
  <si>
    <t>K03500 16S rRNA (cytosine967-C5)-methyltransferase [EC:2.1.1.176]</t>
  </si>
  <si>
    <t>K13598 two-component system, NtrC family, nitrogen regulation sensor histidine kinase NtrY [EC:2.7.13.3]</t>
  </si>
  <si>
    <t>K13599 two-component system, NtrC family, nitrogen regulation response regulator NtrX</t>
  </si>
  <si>
    <t>K11472 glycolate oxidase FAD binding subunit</t>
  </si>
  <si>
    <t>K11473 glycolate oxidase iron-sulfur subunit</t>
  </si>
  <si>
    <t>K03638 molybdopterin adenylyltransferase [EC:2.7.7.75]</t>
  </si>
  <si>
    <t>K16868 tellurite methyltransferase [EC:2.1.1.265]</t>
  </si>
  <si>
    <t>K06079 copper homeostasis protein (lipoprotein)</t>
  </si>
  <si>
    <t>K04095 cell filamentation protein</t>
  </si>
  <si>
    <t>K03495 tRNA uridine 5-carboxymethylaminomethyl modification enzyme</t>
  </si>
  <si>
    <t>K03501 16S rRNA (guanine527-N7)-methyltransferase [EC:2.1.1.170]</t>
  </si>
  <si>
    <t>K03496 chromosome partitioning protein</t>
  </si>
  <si>
    <t>K02108 F-type H+-transporting ATPase subunit a</t>
  </si>
  <si>
    <t>K02110 F-type H+-transporting ATPase subunit c</t>
  </si>
  <si>
    <t>K02109 F-type H+-transporting ATPase subunit b</t>
  </si>
  <si>
    <t>K02113 F-type H+-transporting ATPase subunit delta</t>
  </si>
  <si>
    <t>K02111 F-type H+/Na+-transporting ATPase subunit alpha [EC:7.1.2.2 7.2.2.1]</t>
  </si>
  <si>
    <t>K02115 F-type H+-transporting ATPase subunit gamma</t>
  </si>
  <si>
    <t>K02112 F-type H+/Na+-transporting ATPase subunit beta [EC:7.1.2.2 7.2.2.1]</t>
  </si>
  <si>
    <t>K04042 bifunctional UDP-N-acetylglucosamine pyrophosphorylase / glucosamine-1-phosphate N-acetyltransferase [EC:2.7.7.23 2.3.1.157]</t>
  </si>
  <si>
    <t>K07495 putative transposase</t>
  </si>
  <si>
    <t>K12510 tight adherence protein B</t>
  </si>
  <si>
    <t>K12511 tight adherence protein C</t>
  </si>
  <si>
    <t>K09005 uncharacterized protein</t>
  </si>
  <si>
    <t>K03106 signal recognition particle subunit SRP54 [EC:3.6.5.4]</t>
  </si>
  <si>
    <t>K02959 small subunit ribosomal protein S16</t>
  </si>
  <si>
    <t>K02860 16S rRNA processing protein RimM</t>
  </si>
  <si>
    <t>K00554 tRNA (guanine37-N1)-methyltransferase [EC:2.1.1.228]</t>
  </si>
  <si>
    <t>K02884 large subunit ribosomal protein L19</t>
  </si>
  <si>
    <t>K05838 putative thioredoxin</t>
  </si>
  <si>
    <t>K03701 excinuclease ABC subunit A</t>
  </si>
  <si>
    <t>K01776 glutamate racemase [EC:5.1.1.3]</t>
  </si>
  <si>
    <t>K00845 glucokinase [EC:2.7.1.2]</t>
  </si>
  <si>
    <t>K00975 glucose-1-phosphate adenylyltransferase [EC:2.7.7.27]</t>
  </si>
  <si>
    <t>K01057 6-phosphogluconolactonase [EC:3.1.1.31]</t>
  </si>
  <si>
    <t>K22736 vacuolar iron transporter family protein</t>
  </si>
  <si>
    <t>K12339 S-sulfo-L-cysteine synthase (O-acetyl-L-serine-dependent) [EC:2.5.1.144]</t>
  </si>
  <si>
    <t>K09978 uncharacterized protein</t>
  </si>
  <si>
    <t>K07501 3'-5' exonuclease</t>
  </si>
  <si>
    <t>K03215 23S rRNA (uracil1939-C5)-methyltransferase [EC:2.1.1.190]</t>
  </si>
  <si>
    <t>K02990 small subunit ribosomal protein S6</t>
  </si>
  <si>
    <t>K02963 small subunit ribosomal protein S18</t>
  </si>
  <si>
    <t>K02939 large subunit ribosomal protein L9</t>
  </si>
  <si>
    <t>K02314 replicative DNA helicase [EC:3.6.4.12]</t>
  </si>
  <si>
    <t>K01775 alanine racemase [EC:5.1.1.1]</t>
  </si>
  <si>
    <t>K04485 DNA repair protein RadA/Sms</t>
  </si>
  <si>
    <t>K00948 ribose-phosphate pyrophosphokinase [EC:2.7.6.1]</t>
  </si>
  <si>
    <t>K00919 4-diphosphocytidyl-2-C-methyl-D-erythritol kinase [EC:2.7.1.148]</t>
  </si>
  <si>
    <t>K02494 outer membrane lipoprotein LolB</t>
  </si>
  <si>
    <t>K02492 glutamyl-tRNA reductase [EC:1.2.1.70]</t>
  </si>
  <si>
    <t>K02835 peptide chain release factor 1</t>
  </si>
  <si>
    <t>K02493 release factor glutamine methyltransferase [EC:2.1.1.297]</t>
  </si>
  <si>
    <t>K10563 formamidopyrimidine-DNA glycosylase [EC:3.2.2.23 4.2.99.18]</t>
  </si>
  <si>
    <t>K00954 pantetheine-phosphate adenylyltransferase [EC:2.7.7.3]</t>
  </si>
  <si>
    <t>K08316 16S rRNA (guanine966-N2)-methyltransferase [EC:2.1.1.171]</t>
  </si>
  <si>
    <t>K03110 fused signal recognition particle receptor</t>
  </si>
  <si>
    <t>K09812 cell division transport system ATP-binding protein</t>
  </si>
  <si>
    <t>K09811 cell division transport system permease protein</t>
  </si>
  <si>
    <t>K03089 RNA polymerase sigma-32 factor</t>
  </si>
  <si>
    <t>K03667 ATP-dependent HslUV protease ATP-binding subunit HslU</t>
  </si>
  <si>
    <t>K09921 uncharacterized protein</t>
  </si>
  <si>
    <t>K01778 diaminopimelate epimerase [EC:5.1.1.7]</t>
  </si>
  <si>
    <t>K07221 phosphate-selective porin OprO and OprP</t>
  </si>
  <si>
    <t>K06207 GTP-binding protein</t>
  </si>
  <si>
    <t>K06195 ApaG protein</t>
  </si>
  <si>
    <t>K07574 RNA-binding protein</t>
  </si>
  <si>
    <t>K02427 23S rRNA (uridine2552-2'-O)-methyltransferase [EC:2.1.1.166]</t>
  </si>
  <si>
    <t>K07727 putative transcriptional regulator</t>
  </si>
  <si>
    <t>K14059 integrase</t>
  </si>
  <si>
    <t>K00819 ornithine--oxo-acid transaminase [EC:2.6.1.13]</t>
  </si>
  <si>
    <t>K00375 GntR family transcriptional regulator / MocR family aminotransferase</t>
  </si>
  <si>
    <t>GeneNumber</t>
  </si>
  <si>
    <t>EggNog</t>
  </si>
  <si>
    <t>Oligopeptide/dipeptide transporter, C-terminal region</t>
  </si>
  <si>
    <t>Binding-protein-dependent transport system inner membrane component</t>
  </si>
  <si>
    <t>TonB C terminal</t>
  </si>
  <si>
    <t>Biopolymer transport protein ExbD TolR</t>
  </si>
  <si>
    <t>MotA/TolQ/ExbB proton channel family</t>
  </si>
  <si>
    <t>Part of the Sec protein translocase complex. Interacts with the SecYEG preprotein conducting channel. SecDF uses the proton motive force (PMF) to complete protein translocation after the ATP-dependent function of SecA</t>
  </si>
  <si>
    <t>Preprotein translocase subunit</t>
  </si>
  <si>
    <t>Catalyzes the base-exchange of a guanine (G) residue with the queuine precursor 7-aminomethyl-7-deazaguanine (PreQ1) at position 34 (anticodon wobble position) in tRNAs with GU(N) anticodons (tRNA-Asp, -Asn, -His and -Tyr). Catalysis occurs through a double-displacement mechanism. The nucleophile active site attacks the C1' of nucleotide 34 to detach the guanine base from the RNA, forming a covalent enzyme-RNA intermediate. The proton acceptor active site deprotonates the incoming PreQ1, allowing a nucleophilic attack on the C1' of the ribose to form the product. After dissociation, two additional enzymatic reactions on the tRNA convert PreQ1 to queuine (Q), resulting in the hypermodified nucleoside queuosine (7-(((4,5-cis-dihydroxy-2- cyclopenten-1-yl)amino)methyl)-7-deazaguanosine)</t>
  </si>
  <si>
    <t>Transfers and isomerizes the ribose moiety from AdoMet to the 7-aminomethyl group of 7-deazaguanine (preQ1-tRNA) to give epoxyqueuosine (oQ-tRNA)</t>
  </si>
  <si>
    <t>Domain of unknown function DUF21</t>
  </si>
  <si>
    <t>CBS domain</t>
  </si>
  <si>
    <t>Catalyzes the formation of L-homocysteine from O- succinyl-L-homoserine (OSHS) and hydrogen sulfide</t>
  </si>
  <si>
    <t>Catalyzes the formation of phosphoribosylamine from phosphoribosylpyrophosphate (PRPP) and glutamine</t>
  </si>
  <si>
    <t>Colicin V production protein</t>
  </si>
  <si>
    <t>Mur ligase middle domain</t>
  </si>
  <si>
    <t>Component of the acetyl coenzyme A carboxylase (ACC) complex. Biotin carboxylase (BC) catalyzes the carboxylation of biotin on its carrier protein (BCCP) and then the CO(2) group is transferred by the transcarboxylase to acetyl-CoA to form malonyl- CoA</t>
  </si>
  <si>
    <t>The alpha subunit is responsible for the aldol cleavage of indoleglycerol phosphate to indole and glyceraldehyde 3- phosphate</t>
  </si>
  <si>
    <t>The beta subunit is responsible for the synthesis of L- tryptophan from indole and L-serine</t>
  </si>
  <si>
    <t>Belongs to the TrpF family</t>
  </si>
  <si>
    <t>Formation of pseudouridine at positions 38, 39 and 40 in the anticodon stem and loop of transfer RNAs</t>
  </si>
  <si>
    <t>COG3170 Tfp pilus assembly protein FimV</t>
  </si>
  <si>
    <t>Catalyzes the NADPH-dependent formation of L-aspartate- semialdehyde (L-ASA) by the reductive dephosphorylation of L- aspartyl-4-phosphate</t>
  </si>
  <si>
    <t>Catalyzes the oxidation of 3-carboxy-2-hydroxy-4- methylpentanoate (3-isopropylmalate) to 3-carboxy-4-methyl-2- oxopentanoate. The product decarboxylates to 4-methyl-2 oxopentanoate</t>
  </si>
  <si>
    <t>Transfers a GMP moiety from GTP to Mo-molybdopterin (Mo- MPT) cofactor (Moco or molybdenum cofactor) to form Mo- molybdopterin guanine dinucleotide (Mo-MGD) cofactor</t>
  </si>
  <si>
    <t>molybdopterin-guanine dinucleotide biosynthesis</t>
  </si>
  <si>
    <t>MoeA N-terminal region (domain I and II)</t>
  </si>
  <si>
    <t>PLD-like domain</t>
  </si>
  <si>
    <t>Pyridoxamine 5'-phosphate oxidase</t>
  </si>
  <si>
    <t>Belongs to the class I-like SAM-binding methyltransferase superfamily. TPMT family</t>
  </si>
  <si>
    <t>Transcriptional regulator, LysR</t>
  </si>
  <si>
    <t>Major facilitator Superfamily</t>
  </si>
  <si>
    <t>Outer membrane efflux protein</t>
  </si>
  <si>
    <t>HlyD membrane-fusion protein of T1SS</t>
  </si>
  <si>
    <t>Belongs to the globin family</t>
  </si>
  <si>
    <t>Oxidoreductase FAD-binding domain</t>
  </si>
  <si>
    <t>HhH-GPD superfamily base excision DNA repair protein</t>
  </si>
  <si>
    <t>Protein of unknown function, DUF488</t>
  </si>
  <si>
    <t>Transcriptional regulator, Crp Fnr family</t>
  </si>
  <si>
    <t>COG0715 ABC-type nitrate sulfonate bicarbonate transport systems periplasmic components</t>
  </si>
  <si>
    <t>Major Facilitator Superfamily</t>
  </si>
  <si>
    <t>Alginate export</t>
  </si>
  <si>
    <t>Nitrite and sulphite reductase 4Fe-4S domain</t>
  </si>
  <si>
    <t>Rieske-like [2Fe-2S] domain</t>
  </si>
  <si>
    <t>Molybdopterin oxidoreductase Fe4S4 domain</t>
  </si>
  <si>
    <t>Glycosyl transferase family, helical bundle domain</t>
  </si>
  <si>
    <t>Belongs to the precorrin methyltransferase family</t>
  </si>
  <si>
    <t>CbiX</t>
  </si>
  <si>
    <t>ANTAR</t>
  </si>
  <si>
    <t>EamA-like transporter family</t>
  </si>
  <si>
    <t>Antioxidant protein with alkyl hydroperoxidase activity. Required for the reduction of the AhpC active site cysteine residues and for the regeneration of the AhpC enzyme activity</t>
  </si>
  <si>
    <t>Belongs to the resistance-nodulation-cell division (RND) (TC 2.A.6) family</t>
  </si>
  <si>
    <t>Belongs to the membrane fusion protein (MFP) (TC 8.A.1) family</t>
  </si>
  <si>
    <t>outer membrane efflux protein</t>
  </si>
  <si>
    <t>Protein of unknown function (DUF2442)</t>
  </si>
  <si>
    <t>transcriptional regulators containing the CopG Arc MetJ DNA-binding domain</t>
  </si>
  <si>
    <t>ParE toxin of type II toxin-antitoxin system, parDE</t>
  </si>
  <si>
    <t>PhoQ Sensor</t>
  </si>
  <si>
    <t>Transcriptional regulatory protein, C terminal</t>
  </si>
  <si>
    <t>Peptidase propeptide and YPEB domain</t>
  </si>
  <si>
    <t>Prokaryotic cytochrome b561</t>
  </si>
  <si>
    <t>amine dehydrogenase activity</t>
  </si>
  <si>
    <t>TonB dependent receptor</t>
  </si>
  <si>
    <t>Multicopper oxidase</t>
  </si>
  <si>
    <t>Member of a two-component regulatory system</t>
  </si>
  <si>
    <t>Domain of unknown function (DUF202)</t>
  </si>
  <si>
    <t>amino acid</t>
  </si>
  <si>
    <t>Belongs to the CDP-alcohol phosphatidyltransferase class-I family</t>
  </si>
  <si>
    <t>The UvrABC repair system catalyzes the recognition and processing of DNA lesions. UvrC both incises the 5' and 3' sides of the lesion. The N-terminal half is responsible for the 3' incision and the C-terminal half is responsible for the 5' incision</t>
  </si>
  <si>
    <t>Protein of unknown function (DUF971)</t>
  </si>
  <si>
    <t>Involved in peptide bond synthesis. Stimulates efficient translation and peptide-bond synthesis on native or reconstituted 70S ribosomes in vitro. Probably functions indirectly by altering the affinity of the ribosome for aminoacyl-tRNA, thus increasing their reactivity as acceptors for peptidyl transferase</t>
  </si>
  <si>
    <t>Essential cell division protein. May link together the upstream cell division proteins, which are predominantly cytoplasmic, with the downstream cell division proteins, which are predominantly periplasmic</t>
  </si>
  <si>
    <t>Catalyzes the reversible conversion of 2- phosphoglycerate into phosphoenolpyruvate. It is essential for the degradation of carbohydrates via glycolysis</t>
  </si>
  <si>
    <t>3-deoxy-D-manno-octulosonic acid 8-phosphate synthase</t>
  </si>
  <si>
    <t>Catalyzes the ATP-dependent amination of UTP to CTP with either L-glutamine or ammonia as the source of nitrogen. Regulates intracellular CTP levels through interactions with the four ribonucleotide triphosphates</t>
  </si>
  <si>
    <t>alcohol dehydrogenase</t>
  </si>
  <si>
    <t>ChrR Cupin-like domain</t>
  </si>
  <si>
    <t>Arsenical pump membrane protein</t>
  </si>
  <si>
    <t>helix_turn_helix, Arsenical Resistance Operon Repressor</t>
  </si>
  <si>
    <t>low molecular weight</t>
  </si>
  <si>
    <t>Glyoxalase/Bleomycin resistance protein/Dioxygenase superfamily</t>
  </si>
  <si>
    <t>damaged site, the DNA wraps around one UvrB monomer. DNA wrap is dependent on ATP binding by UvrB and probably causes local melting of the DNA helix, facilitating insertion of UvrB beta-hairpin between the DNA strands. Then UvrB probes one DNA strand for the presence of a lesion. If a lesion is found the UvrA subunits dissociate and the UvrB-DNA preincision complex is formed. This complex is subsequently bound by UvrC and the second UvrB is released. If no lesion is found, the DNA wraps around the other UvrB subunit that will check the other stand for damage</t>
  </si>
  <si>
    <t>O-Antigen ligase</t>
  </si>
  <si>
    <t>Catalyzes the formation of phosphatidylethanolamine (PtdEtn) from phosphatidylserine (PtdSer)</t>
  </si>
  <si>
    <t>Involved in the biosynthesis of branched-chain amino acids (BCAA). Catalyzes an alkyl-migration followed by a ketol- acid reduction of (S)-2-acetolactate (S2AL) to yield (R)-2,3- dihydroxy-isovalerate. In the isomerase reaction, S2AL is rearranged via a Mg-dependent methyl migration to produce 3- hydroxy-3-methyl-2-ketobutyrate (HMKB). In the reductase reaction, this 2-ketoacid undergoes a metal-dependent reduction by NADPH to yield (R)-2,3-dihydroxy-isovalerate</t>
  </si>
  <si>
    <t>Acetolactate synthase, small subunit</t>
  </si>
  <si>
    <t>Thiamine pyrophosphate enzyme, N-terminal TPP binding domain</t>
  </si>
  <si>
    <t>Endonuclease that is involved in the suppression of homologous recombination and may therefore have a key role in the control of bacterial genetic diversity</t>
  </si>
  <si>
    <t>Uncharacterised protein family UPF0047</t>
  </si>
  <si>
    <t>Catalyzes the deamination of adenosine to inosine at the wobble position 34 of tRNA(Arg2)</t>
  </si>
  <si>
    <t>Type IV pilus assembly protein PilM;</t>
  </si>
  <si>
    <t>Fimbrial assembly protein (PilN)</t>
  </si>
  <si>
    <t>assembly protein PilO</t>
  </si>
  <si>
    <t>Pilus assembly protein, PilP</t>
  </si>
  <si>
    <t>Secretin and TonB N terminus short domain</t>
  </si>
  <si>
    <t>Catalyzes the specific phosphorylation of the 3-hydroxyl group of shikimic acid using ATP as a cosubstrate</t>
  </si>
  <si>
    <t>Catalyzes the conversion of 3-deoxy-D-arabino- heptulosonate 7-phosphate (DAHP) to dehydroquinate (DHQ)</t>
  </si>
  <si>
    <t>Catalyzes the reductive methylation of 2'-deoxyuridine- 5'-monophosphate (dUMP) to 2'-deoxythymidine-5'-monophosphate (dTMP) while utilizing 5,10-methylenetetrahydrofolate (mTHF) as the methyl donor, and NADPH and FADH(2) as the reductant</t>
  </si>
  <si>
    <t>Belongs to the dGTPase family. Type 2 subfamily</t>
  </si>
  <si>
    <t>Conserved region in glutamate synthase</t>
  </si>
  <si>
    <t>Dihydroprymidine dehydrogenase domain II, 4Fe-4S cluster</t>
  </si>
  <si>
    <t>Catalyzes the decarboxylation of four acetate groups of uroporphyrinogen-III to yield coproporphyrinogen-III</t>
  </si>
  <si>
    <t>Phosphate acyltransferases</t>
  </si>
  <si>
    <t>Acetyltransferase (GNAT) domain</t>
  </si>
  <si>
    <t>BFD-like [2Fe-2S] binding domain</t>
  </si>
  <si>
    <t>Alpha beta hydrolase</t>
  </si>
  <si>
    <t>Bacterial regulatory helix-turn-helix protein, lysR family</t>
  </si>
  <si>
    <t>Catalyzes the anaerobic formation of alpha-ketobutyrate and ammonia from threonine in a two-step reaction. The first step involved a dehydration of threonine and a production of enamine intermediates (aminocrotonate), which tautomerizes to its imine form (iminobutyrate). Both intermediates are unstable and short- lived. The second step is the nonenzymatic hydrolysis of the enamine imine intermediates to form 2-ketobutyrate and free ammonia. In the low water environment of the cell, the second step is accelerated by RidA</t>
  </si>
  <si>
    <t>Bacterial-like globin</t>
  </si>
  <si>
    <t>Glycosyl transferases group 1</t>
  </si>
  <si>
    <t>Catalyzes the conversion of GDP-D-mannose to GDP-4- dehydro-6-deoxy-D-mannose</t>
  </si>
  <si>
    <t>glycosyl transferase family 2</t>
  </si>
  <si>
    <t>PFAM Glycosyl transferase family 2</t>
  </si>
  <si>
    <t>PFAM Glycosyl transferases group 1</t>
  </si>
  <si>
    <t>Polysaccharide biosynthesis protein</t>
  </si>
  <si>
    <t>Glycosyltransferase Family 4</t>
  </si>
  <si>
    <t>O-antigen</t>
  </si>
  <si>
    <t>Glycosyl transferase, family 2</t>
  </si>
  <si>
    <t>G-rich domain on putative tyrosine kinase</t>
  </si>
  <si>
    <t>Polysaccharide biosynthesis/export protein</t>
  </si>
  <si>
    <t>dTDP-glucose 4,6-dehydratase activity</t>
  </si>
  <si>
    <t>Belongs to the NAD(P)-dependent epimerase dehydratase family. dTDP-glucose dehydratase subfamily</t>
  </si>
  <si>
    <t>Glycosyl transferase 4-like domain</t>
  </si>
  <si>
    <t>TIGRFAM Undecaprenyl-phosphate galactose phosphotransferase, WbaP</t>
  </si>
  <si>
    <t>Bifunctional purine biosynthesis protein PurH</t>
  </si>
  <si>
    <t>Belongs to the GARS family</t>
  </si>
  <si>
    <t>Required for the formation of a threonylcarbamoyl group on adenosine at position 37 (t(6)A37) in tRNAs that read codons beginning with adenine. Catalyzes the conversion of L-threonine, HCO(3)(-) CO(2) and ATP to give threonylcarbamoyl-AMP (TC-AMP) as the acyladenylate intermediate, with the release of diphosphate</t>
  </si>
  <si>
    <t>Involved in the heme biosynthesis. Catalyzes the aerobic oxidative decarboxylation of propionate groups of rings A and B of coproporphyrinogen-III to yield the vinyl groups in protoporphyrinogen-IX</t>
  </si>
  <si>
    <t>Catalyzes the conversion of dihydroorotate to orotate with quinone as electron acceptor</t>
  </si>
  <si>
    <t>Sugar (and other) transporter</t>
  </si>
  <si>
    <t>Sel1-like repeats.</t>
  </si>
  <si>
    <t>phospholipase C</t>
  </si>
  <si>
    <t>CyaE is necessary for transport of calmodulin-sensitive adenylate cyclase-hemolysin (cyclolysin)</t>
  </si>
  <si>
    <t>AcrB/AcrD/AcrF family</t>
  </si>
  <si>
    <t>Domain of Unknown Function with PDB structure (DUF3857)</t>
  </si>
  <si>
    <t>TonB-dependent Receptor Plug Domain</t>
  </si>
  <si>
    <t>Phosphoesterase family</t>
  </si>
  <si>
    <t>Ribonuclease T2 family</t>
  </si>
  <si>
    <t>Biopolymer transport protein ExbD/TolR</t>
  </si>
  <si>
    <t>MotA TolQ ExbB proton channel</t>
  </si>
  <si>
    <t>RESPONSE REGULATOR receiver</t>
  </si>
  <si>
    <t>Protein of unknown function (DUF3568)</t>
  </si>
  <si>
    <t>Gram-negative bacterial TonB protein C-terminal</t>
  </si>
  <si>
    <t>Alkaline phosphatase</t>
  </si>
  <si>
    <t>3'-to-5' exoribonuclease specific for small oligoribonucleotides</t>
  </si>
  <si>
    <t>Luciferase-like monooxygenase</t>
  </si>
  <si>
    <t>3-beta hydroxysteroid dehydrogenase/isomerase family</t>
  </si>
  <si>
    <t>P-aminobenzoate N-oxygenase AurF</t>
  </si>
  <si>
    <t>Phosphoglucomutase/phosphomannomutase, alpha/beta/alpha domain III</t>
  </si>
  <si>
    <t>YtxH-like protein</t>
  </si>
  <si>
    <t>Belongs to the 'phage' integrase family</t>
  </si>
  <si>
    <t>Associated with various cellular activities</t>
  </si>
  <si>
    <t>Peptidase family S49</t>
  </si>
  <si>
    <t>PFAM Transposase, IS116 IS110 IS902</t>
  </si>
  <si>
    <t>L,D-transpeptidase catalytic domain</t>
  </si>
  <si>
    <t>Phosphate-starvation-inducible E</t>
  </si>
  <si>
    <t>PPIC-type PPIASE domain</t>
  </si>
  <si>
    <t>Trypsin</t>
  </si>
  <si>
    <t>Outer membrane lipoprotein Slp</t>
  </si>
  <si>
    <t>Tetratricopeptide repeat-like domain</t>
  </si>
  <si>
    <t>pfkB family carbohydrate kinase</t>
  </si>
  <si>
    <t>Sucrose-6F-phosphate phosphohydrolase</t>
  </si>
  <si>
    <t>HAD-superfamily hydrolase, subfamily IIB</t>
  </si>
  <si>
    <t>2OG-Fe(II) oxygenase superfamily</t>
  </si>
  <si>
    <t>Poorly processive, error-prone DNA polymerase involved in untargeted mutagenesis. Copies undamaged DNA at stalled replication forks, which arise in vivo from mismatched or misaligned primer ends. These misaligned primers can be extended by PolIV. Exhibits no 3'-5' exonuclease (proofreading) activity. May be involved in translesional synthesis, in conjunction with the beta clamp from PolIII</t>
  </si>
  <si>
    <t>Hsp20/alpha crystallin family</t>
  </si>
  <si>
    <t>Phosphatidylethanolamine-binding protein</t>
  </si>
  <si>
    <t>Type III restriction enzyme, res subunit</t>
  </si>
  <si>
    <t>UvrD-like helicase C-terminal domain</t>
  </si>
  <si>
    <t>acid phosphatase activity</t>
  </si>
  <si>
    <t>Toxic component of a toxin-antitoxin (TA) module</t>
  </si>
  <si>
    <t>Transposase zinc-ribbon domain</t>
  </si>
  <si>
    <t>Periplasmic glucan biosynthesis protein, MdoG</t>
  </si>
  <si>
    <t>Transposase</t>
  </si>
  <si>
    <t>to Salmonella typhimurium, and Salmonella typhi transposase for insertion sequence IS200 TnpA SW T200_SALTY (Q57334) (152 aa) fasta scores E() 0, 94.1 id in 152 aa. Identical to the Yersinia pseudotuberculosis IS1541-like element transposase Tnp TR Q9X9F5 (EMBL AJ238014) (152 aa) fasta scores E() 0, 100.0 id in 152 aa</t>
  </si>
  <si>
    <t>SNARE associated Golgi protein</t>
  </si>
  <si>
    <t>COG NOG15344 non supervised orthologous group</t>
  </si>
  <si>
    <t>Required for maturation of 30S ribosomal subunits</t>
  </si>
  <si>
    <t>Participates in both transcription termination and antitermination</t>
  </si>
  <si>
    <t>One of the essential components for the initiation of protein synthesis. Protects formylmethionyl-tRNA from spontaneous hydrolysis and promotes its binding to the 30S ribosomal subunits. Also involved in the hydrolysis of GTP during the formation of the 70S ribosomal complex</t>
  </si>
  <si>
    <t>One of several proteins that assist in the late maturation steps of the functional core of the 30S ribosomal subunit. Associates with free 30S ribosomal subunits (but not with 30S subunits that are part of 70S ribosomes or polysomes). Required for efficient processing of 16S rRNA. May interact with the 5'-terminal helix region of 16S rRNA</t>
  </si>
  <si>
    <t>Responsible for synthesis of pseudouridine from uracil- 55 in the psi GC loop of transfer RNAs</t>
  </si>
  <si>
    <t>Forms an intersubunit bridge (bridge B4) with the 23S rRNA of the 50S subunit in the ribosome</t>
  </si>
  <si>
    <t>Involved in mRNA degradation. Catalyzes the phosphorolysis of single-stranded polyribonucleotides processively in the 3'- to 5'-direction</t>
  </si>
  <si>
    <t>Belongs to the peptidase M16 family</t>
  </si>
  <si>
    <t>Thiolesterase that catalyzes the hydrolysis of S-D- lactoyl-glutathione to form glutathione and D-lactic acid</t>
  </si>
  <si>
    <t>ubiE/COQ5 methyltransferase family</t>
  </si>
  <si>
    <t>Endonuclease that specifically degrades the RNA of RNA- DNA hybrids</t>
  </si>
  <si>
    <t>DNA polymerase III is a complex, multichain enzyme responsible for most of the replicative synthesis in bacteria. The epsilon subunit contain the editing function and is a proofreading 3'-5' exonuclease</t>
  </si>
  <si>
    <t>Belongs to the argininosuccinate synthase family. Type 1 subfamily</t>
  </si>
  <si>
    <t>Reversibly catalyzes the transfer of the carbamoyl group from carbamoyl phosphate (CP) to the N(epsilon) atom of ornithine (ORN) to produce L-citrulline</t>
  </si>
  <si>
    <t>Aminotransferase class-III</t>
  </si>
  <si>
    <t>Belongs to the aspartokinase family</t>
  </si>
  <si>
    <t>Protein of unknown function (DUF2892)</t>
  </si>
  <si>
    <t>Transaldolase is important for the balance of metabolites in the pentose-phosphate pathway</t>
  </si>
  <si>
    <t>Enoyl- acyl-carrier-protein reductase NADH</t>
  </si>
  <si>
    <t>Lysin motif</t>
  </si>
  <si>
    <t>Phenazine biosynthesis-like protein</t>
  </si>
  <si>
    <t>Glutathione-dependent formaldehyde-activating enzyme</t>
  </si>
  <si>
    <t>Antitoxin component of a toxin-antitoxin (TA) module</t>
  </si>
  <si>
    <t>Transposase, Mutator family</t>
  </si>
  <si>
    <t>Catalyzes the attachment of glutamate to tRNA(Glu) in a two-step reaction glutamate is first activated by ATP to form Glu-AMP and then transferred to the acceptor end of tRNA(Glu)</t>
  </si>
  <si>
    <t>Aconitase family (aconitate hydratase)</t>
  </si>
  <si>
    <t>Isocitrate/isopropylmalate dehydrogenase</t>
  </si>
  <si>
    <t>Succinyl-CoA synthetase functions in the citric acid cycle (TCA), coupling the hydrolysis of succinyl-CoA to the synthesis of either ATP or GTP and thus represents the only step of substrate-level phosphorylation in the TCA. The beta subunit provides nucleotide specificity of the enzyme and binds the substrate succinate, while the binding sites for coenzyme A and phosphate are found in the alpha subunit</t>
  </si>
  <si>
    <t>Succinyl-CoA synthetase functions in the citric acid cycle (TCA), coupling the hydrolysis of succinyl-CoA to the synthesis of either ATP or GTP and thus represents the only step of substrate-level phosphorylation in the TCA. The alpha subunit of the enzyme binds the substrates coenzyme A and phosphate, while succinate binding and nucleotide specificity is provided by the beta subunit</t>
  </si>
  <si>
    <t>Catalyzes the ATP-dependent amidation of deamido-NAD to form NAD. Uses L-glutamine as a nitrogen source</t>
  </si>
  <si>
    <t>Belongs to the P(II) protein family</t>
  </si>
  <si>
    <t>Part of the outer membrane protein assembly complex, which is involved in assembly and insertion of beta-barrel proteins into the outer membrane</t>
  </si>
  <si>
    <t>Responsible for synthesis of pseudouridine from uracil</t>
  </si>
  <si>
    <t>Belongs to the multicopper oxidase YfiH RL5 family</t>
  </si>
  <si>
    <t>Catalyzes 2 different reactions between oxygene and the acireductone 1,2-dihydroxy-3-keto-5-methylthiopentene (DHK-MTPene) depending upon the metal bound in the active site. Fe-containing acireductone dioxygenase (Fe-ARD) produces formate and 2-keto-4- methylthiobutyrate (KMTB), the alpha-ketoacid precursor of methionine in the methionine recycle pathway. Ni-containing acireductone dioxygenase (Ni-ARD) produces methylthiopropionate, carbon monoxide and formate, and does not lie on the methionine recycle pathway</t>
  </si>
  <si>
    <t>Ribulose bisphosphate carboxylase large</t>
  </si>
  <si>
    <t>haloacid dehalogenase-like hydrolase</t>
  </si>
  <si>
    <t>Catalyzes the dehydration of methylthioribulose-1- phosphate (MTRu-1-P) into 2,3-diketo-5-methylthiopentyl-1- phosphate (DK-MTP-1-P)</t>
  </si>
  <si>
    <t>ACT domain</t>
  </si>
  <si>
    <t>Removes the formyl group from the N-terminal Met of newly synthesized proteins. Requires at least a dipeptide for an efficient rate of reaction. N-terminal L-methionine is a prerequisite for activity but the enzyme has broad specificity at other positions</t>
  </si>
  <si>
    <t>Catalyzes the reduction of dTDP-6-deoxy-L-lyxo-4- hexulose to yield dTDP-L-rhamnose</t>
  </si>
  <si>
    <t>Protein of unknown function (DUF3579)</t>
  </si>
  <si>
    <t>Catalyzes the epimerization of the C3' and C5'positions of dTDP-6-deoxy-D-xylo-4-hexulose, forming dTDP-6-deoxy-L-lyxo-4- hexulose</t>
  </si>
  <si>
    <t>Catalyzes the formation of dTDP-glucose, from dTTP and glucose 1-phosphate, as well as its pyrophosphorolysis</t>
  </si>
  <si>
    <t>Nucleotidyl transferase</t>
  </si>
  <si>
    <t>Protein of unknown function (DUF502)</t>
  </si>
  <si>
    <t>Two component, sigma54 specific, transcriptional regulator, Fis family</t>
  </si>
  <si>
    <t>May be involved in recombinational repair of damaged DNA</t>
  </si>
  <si>
    <t>Involved in the regulation of the intracellular balance of NAD and NADP, and is a key enzyme in the biosynthesis of NADP. Catalyzes specifically the phosphorylation on 2'-hydroxyl of the adenosine moiety of NAD to yield NADP</t>
  </si>
  <si>
    <t>Catalyzes the phosphorylation of pantothenate (Pan), the first step in CoA biosynthesis</t>
  </si>
  <si>
    <t>Biotin/lipoate A/B protein ligase family</t>
  </si>
  <si>
    <t>Catalyzes the NADPH-dependent reduction of L-glutamate 5-phosphate into L-glutamate 5-semialdehyde and phosphate. The product spontaneously undergoes cyclization to form 1-pyrroline-5- carboxylate</t>
  </si>
  <si>
    <t>DNA polymerase III, delta subunit</t>
  </si>
  <si>
    <t>Lipopolysaccharide-assembly</t>
  </si>
  <si>
    <t>Belongs to the class-I aminoacyl-tRNA synthetase family</t>
  </si>
  <si>
    <t>Belongs to the FPG family</t>
  </si>
  <si>
    <t>Rhodanese Homology Domain</t>
  </si>
  <si>
    <t>AIPR protein</t>
  </si>
  <si>
    <t>Provides the precursors necessary for DNA synthesis. Catalyzes the biosynthesis of deoxyribonucleotides from the corresponding ribonucleotides</t>
  </si>
  <si>
    <t>Putative modulator of DNA gyrase</t>
  </si>
  <si>
    <t>Acts as a processive, ATP-dependent zinc metallopeptidase for both cytoplasmic and membrane proteins. Plays a role in the quality control of integral membrane proteins</t>
  </si>
  <si>
    <t>Catalyzes the condensation of para-aminobenzoate (pABA) with 6-hydroxymethyl-7,8-dihydropterin diphosphate (DHPt-PP) to form 7,8-dihydropteroate (H2Pte), the immediate precursor of folate derivatives</t>
  </si>
  <si>
    <t>Catalyzes the conversion of glucosamine-6-phosphate to glucosamine-1-phosphate</t>
  </si>
  <si>
    <t>Involved in the gluconeogenesis. Catalyzes stereospecifically the conversion of dihydroxyacetone phosphate (DHAP) to D-glyceraldehyde-3-phosphate (G3P)</t>
  </si>
  <si>
    <t>Preprotein translocase SecG subunit</t>
  </si>
  <si>
    <t>NDH-1 shuttles electrons from NADH, via FMN and iron- sulfur (Fe-S) centers, to quinones in the respiratory chain. The immediate electron acceptor for the enzyme in this species is believed to be ubiquinone. Couples the redox reaction to proton translocation (for every two electrons transferred, four hydrogen ions are translocated across the cytoplasmic membrane), and thus conserves the redox energy in a proton gradient</t>
  </si>
  <si>
    <t>Thioredoxin-like [2Fe-2S] ferredoxin</t>
  </si>
  <si>
    <t>NDH-1 shuttles electrons from NADH, via FMN and iron- sulfur (Fe-S) centers, to quinones in the respiratory chain</t>
  </si>
  <si>
    <t>NADH-ubiquinone oxidoreductase-G iron-sulfur binding region</t>
  </si>
  <si>
    <t>NDH-1 shuttles electrons from NADH, via FMN and iron- sulfur (Fe-S) centers, to quinones in the respiratory chain. The immediate electron acceptor for the enzyme in this species is believed to be ubiquinone. Couples the redox reaction to proton translocation (for every two electrons transferred, four hydrogen ions are translocated across the cytoplasmic membrane), and thus conserves the redox energy in a proton gradient. This subunit may bind ubiquinone</t>
  </si>
  <si>
    <t>NADH-ubiquinone/plastoquinone oxidoreductase chain 6</t>
  </si>
  <si>
    <t>NADH-Ubiquinone oxidoreductase (complex I), chain 5 N-terminus</t>
  </si>
  <si>
    <t>Proton-conducting membrane transporter</t>
  </si>
  <si>
    <t>Protein of unknown function (DUF2818)</t>
  </si>
  <si>
    <t>Catalyzes the attachment of threonine to tRNA(Thr) in a two-step reaction L-threonine is first activated by ATP to form Thr-AMP and then transferred to the acceptor end of tRNA(Thr)</t>
  </si>
  <si>
    <t>IF-3 binds to the 30S ribosomal subunit and shifts the equilibrum between 70S ribosomes and their 50S and 30S subunits in favor of the free subunits, thus enhancing the availability of 30S subunits on which protein synthesis initiation begins</t>
  </si>
  <si>
    <t>Binds directly to 23S ribosomal RNA and is necessary for the in vitro assembly process of the 50S ribosomal subunit. It is not involved in the protein synthesizing functions of that subunit</t>
  </si>
  <si>
    <t>Belongs to the class-II aminoacyl-tRNA synthetase family. Phe-tRNA synthetase alpha subunit type 1 subfamily</t>
  </si>
  <si>
    <t>Belongs to the phenylalanyl-tRNA synthetase beta subunit family. Type 1 subfamily</t>
  </si>
  <si>
    <t>This protein is one of the two subunits of integration host factor, a specific DNA-binding protein that functions in genetic recombination as well as in transcriptional and translational control</t>
  </si>
  <si>
    <t>MerR HTH family regulatory protein</t>
  </si>
  <si>
    <t>Plays an important role in DNA replication, recombination and repair. Binds to ssDNA and to an array of partner proteins to recruit them to their sites of action during DNA metabolism</t>
  </si>
  <si>
    <t>Helix-turn-helix XRE-family like proteins</t>
  </si>
  <si>
    <t>Helix-turn-helix domain</t>
  </si>
  <si>
    <t>PFAM IstB domain protein ATP-binding protein</t>
  </si>
  <si>
    <t>Belongs to the ParB family</t>
  </si>
  <si>
    <t>SMART helix-turn-helix- domain containing protein AraC type</t>
  </si>
  <si>
    <t>Transglycosylase SLT domain</t>
  </si>
  <si>
    <t>Domain of unknown function (DUF1738)</t>
  </si>
  <si>
    <t>DNA integration</t>
  </si>
  <si>
    <t>PFAM TraG</t>
  </si>
  <si>
    <t>Type II/IV secretion system protein</t>
  </si>
  <si>
    <t>addiction module killer protein</t>
  </si>
  <si>
    <t>AAA domain, putative AbiEii toxin, Type IV TA system</t>
  </si>
  <si>
    <t>conjugal transfer protein TrbC</t>
  </si>
  <si>
    <t>conjugation</t>
  </si>
  <si>
    <t>component of type IV transporter system</t>
  </si>
  <si>
    <t>TIGRFAM P-type conjugative transfer protein TrbJ</t>
  </si>
  <si>
    <t>TrbL/VirB6 plasmid conjugal transfer protein</t>
  </si>
  <si>
    <t>Conjugal transfer protein</t>
  </si>
  <si>
    <t>PFAM Conjugal transfer protein TrbG VirB9 CagX</t>
  </si>
  <si>
    <t>PFAM conjugation TrbI family protein</t>
  </si>
  <si>
    <t>Catalyzes the conversion of urocanate to 4-imidazolone- 5-propionate</t>
  </si>
  <si>
    <t>Aromatic amino acid lyase</t>
  </si>
  <si>
    <t>UTRA</t>
  </si>
  <si>
    <t>Amidohydrolase family</t>
  </si>
  <si>
    <t>N-formylglutamate amidohydrolase</t>
  </si>
  <si>
    <t>Belongs to the iron ascorbate-dependent oxidoreductase family</t>
  </si>
  <si>
    <t>Phosphohydrolase</t>
  </si>
  <si>
    <t>PFAM amidohydrolase 2</t>
  </si>
  <si>
    <t>Amino acid permease</t>
  </si>
  <si>
    <t>Belongs to the class-II pyridoxal-phosphate-dependent aminotransferase family. Histidinol-phosphate aminotransferase subfamily</t>
  </si>
  <si>
    <t>Relaxase mobilization nuclease family protein</t>
  </si>
  <si>
    <t>CobQ/CobB/MinD/ParA nucleotide binding domain</t>
  </si>
  <si>
    <t>Conjugal transfer protein traB</t>
  </si>
  <si>
    <t>Catalyzes hydrolysis of the D-alanyl-D-alanine dipeptide</t>
  </si>
  <si>
    <t>SMART Phospholipid glycerol acyltransferase</t>
  </si>
  <si>
    <t>Belongs to the UPF0145 family</t>
  </si>
  <si>
    <t>Bacterial DNA topoisomeraes I ATP-binding domain</t>
  </si>
  <si>
    <t>Protein of unknown function (DUF3991)</t>
  </si>
  <si>
    <t>Phage integrase, N-terminal SAM-like domain</t>
  </si>
  <si>
    <t>Group II intron maturase-specific</t>
  </si>
  <si>
    <t>Isochorismatase family</t>
  </si>
  <si>
    <t>nucleotidyltransferase activity</t>
  </si>
  <si>
    <t>Nucleotidyltransferase domain</t>
  </si>
  <si>
    <t>Penicillin-Binding Protein C-terminus Family</t>
  </si>
  <si>
    <t>Alpha-2-Macroglobulin</t>
  </si>
  <si>
    <t>Domain of unknown function (DUF4113)</t>
  </si>
  <si>
    <t>Peptidase S24-like</t>
  </si>
  <si>
    <t>Belongs to the purine-cytosine permease (2.A.39) family</t>
  </si>
  <si>
    <t>Catalyzes the hydrolytic deamination of adenine to hypoxanthine. Plays an important role in the purine salvage pathway and in nitrogen catabolism</t>
  </si>
  <si>
    <t>Purine nucleoside permease (NUP)</t>
  </si>
  <si>
    <t>Xanthine dehydrogenase</t>
  </si>
  <si>
    <t>[2Fe-2S] binding domain</t>
  </si>
  <si>
    <t>dehydrogenase FAD-binding</t>
  </si>
  <si>
    <t>Ureidoglycolate lyase</t>
  </si>
  <si>
    <t>substrate specificity. Catalyzes the hydrolytic ring-opening of a cyclic amide. Does not act on cyanuric acid nor barbituric acid</t>
  </si>
  <si>
    <t>XdhC and CoxI family</t>
  </si>
  <si>
    <t>Protein of unknown function (DUF4089)</t>
  </si>
  <si>
    <t>Amidohydrolase, AtzE</t>
  </si>
  <si>
    <t>Domain of unknown function (DUF4440)</t>
  </si>
  <si>
    <t>MobA-like NTP transferase domain</t>
  </si>
  <si>
    <t>Gamma-glutamyltranspeptidase</t>
  </si>
  <si>
    <t>TonB-dependent receptor</t>
  </si>
  <si>
    <t>Cupin domain</t>
  </si>
  <si>
    <t>Belongs to the class-III pyridoxal-phosphate-dependent aminotransferase family</t>
  </si>
  <si>
    <t>Carbon-nitrogen hydrolase</t>
  </si>
  <si>
    <t>dihydropyrimidine dehydrogenase</t>
  </si>
  <si>
    <t>Dehydrogenase</t>
  </si>
  <si>
    <t>permease for cytosine purines, uracil, thiamine, allantoin</t>
  </si>
  <si>
    <t>cytosine transport</t>
  </si>
  <si>
    <t>cytidine deaminase activity</t>
  </si>
  <si>
    <t>Catalyzes a reversible aldol reaction between acetaldehyde and D-glyceraldehyde 3-phosphate to generate 2-deoxy- D-ribose 5-phosphate</t>
  </si>
  <si>
    <t>Uridine phosphorylase</t>
  </si>
  <si>
    <t>KR domain</t>
  </si>
  <si>
    <t>Catalyzes the irreversible cleavage of the glycosidic bond in both 5'-methylthioadenosine (MTA) and S- adenosylhomocysteine (SAH AdoHcy) to adenine and the corresponding thioribose, 5'-methylthioribose and S-ribosylhomocysteine, respectively</t>
  </si>
  <si>
    <t>Protein of unknown function (DUF1275)</t>
  </si>
  <si>
    <t>DNA helicase</t>
  </si>
  <si>
    <t>Winged helix-turn helix</t>
  </si>
  <si>
    <t>Uncharacterized protein conserved in bacteria (DUF2236)</t>
  </si>
  <si>
    <t>isochorismatase</t>
  </si>
  <si>
    <t>Aldo/keto reductase family</t>
  </si>
  <si>
    <t>Glutathione S-transferase, C-terminal domain</t>
  </si>
  <si>
    <t>Transglutaminase/protease-like homologues</t>
  </si>
  <si>
    <t>Trypsin-like peptidase domain</t>
  </si>
  <si>
    <t>Fusaric acid resistance protein-like</t>
  </si>
  <si>
    <t>Cysteine-rich domain</t>
  </si>
  <si>
    <t>FAD dependent oxidoreductase</t>
  </si>
  <si>
    <t>Cellobiose phosphorylase</t>
  </si>
  <si>
    <t>prohibitin homologues</t>
  </si>
  <si>
    <t>membrane protein HpnM</t>
  </si>
  <si>
    <t>Sulphur oxygenase reductase</t>
  </si>
  <si>
    <t>Cytochrome bd terminal oxidase subunit I</t>
  </si>
  <si>
    <t>Cytochrome bd terminal oxidase subunit II</t>
  </si>
  <si>
    <t>PFAM Cyclic nucleotide-binding</t>
  </si>
  <si>
    <t>Diguanylate cyclase</t>
  </si>
  <si>
    <t>Circadian clock protein kaic</t>
  </si>
  <si>
    <t>transposase IS116 IS110 IS902 family protein</t>
  </si>
  <si>
    <t>Belongs to the BolA IbaG family</t>
  </si>
  <si>
    <t>YCII-related domain</t>
  </si>
  <si>
    <t>4Fe-4S dicluster domain</t>
  </si>
  <si>
    <t>Nitroreductase family</t>
  </si>
  <si>
    <t>transcription regulator containing HTH domain</t>
  </si>
  <si>
    <t>protein conserved in bacteria</t>
  </si>
  <si>
    <t>Putative diguanylate phosphodiesterase</t>
  </si>
  <si>
    <t>Enoyl-(Acyl carrier protein) reductase</t>
  </si>
  <si>
    <t>M subunit</t>
  </si>
  <si>
    <t>EcsC protein family</t>
  </si>
  <si>
    <t>H-NS histone family</t>
  </si>
  <si>
    <t>Cupin superfamily (DUF985)</t>
  </si>
  <si>
    <t>Rhodopirellula transposase DDE domain</t>
  </si>
  <si>
    <t>Transcriptional regulator PadR-like family</t>
  </si>
  <si>
    <t>Uncharacterized protein domain (DUF2202)</t>
  </si>
  <si>
    <t>Universal stress protein family</t>
  </si>
  <si>
    <t>thiolester hydrolase activity</t>
  </si>
  <si>
    <t>PFAM Transposase, IS204 IS1001 IS1096 IS1165</t>
  </si>
  <si>
    <t>COG0845 Membrane-fusion protein</t>
  </si>
  <si>
    <t>type I secretion outer membrane protein, TolC</t>
  </si>
  <si>
    <t>Cytochrome b(N-terminal)/b6/petB</t>
  </si>
  <si>
    <t>Component of the ubiquinol-cytochrome c reductase complex (complex III or cytochrome b-c1 complex), which is a respiratory chain that generates an electrochemical potential coupled to ATP synthesis</t>
  </si>
  <si>
    <t>Peptidase family M48</t>
  </si>
  <si>
    <t>Pfam Secreted repeat of</t>
  </si>
  <si>
    <t>COG0491 Zn-dependent hydrolases, including glyoxylases</t>
  </si>
  <si>
    <t>Histone-like DNA-binding protein which is capable of wrapping DNA to stabilize it, and thus to prevent its denaturation under extreme environmental conditions</t>
  </si>
  <si>
    <t>regulation of translation</t>
  </si>
  <si>
    <t>Phage integrase family</t>
  </si>
  <si>
    <t>peroxiredoxin activity</t>
  </si>
  <si>
    <t>Catalyzes the cleavage of L-fuculose 1-phosphate to glycerone phosphate and L-lactaldehyde</t>
  </si>
  <si>
    <t>ankyrin repeats</t>
  </si>
  <si>
    <t>PFAM Heavy metal transport detoxification protein</t>
  </si>
  <si>
    <t>Domain of unknown function DUF302</t>
  </si>
  <si>
    <t>Heavy metal transport detoxification protein</t>
  </si>
  <si>
    <t>Repeat of Unknown Function (DUF347)</t>
  </si>
  <si>
    <t>Belongs to the peptidase S1C family</t>
  </si>
  <si>
    <t>Domain of unknown function (DUF4168)</t>
  </si>
  <si>
    <t>crp fnr family</t>
  </si>
  <si>
    <t>Sulfate permease family</t>
  </si>
  <si>
    <t>DUF167</t>
  </si>
  <si>
    <t>Bacterial antitoxin of ParD toxin-antitoxin type II system and RHH</t>
  </si>
  <si>
    <t>Spermidine synthase</t>
  </si>
  <si>
    <t>LysR substrate binding domain</t>
  </si>
  <si>
    <t>Belongs to the RuBisCO large chain family</t>
  </si>
  <si>
    <t>CbbQ/NirQ/NorQ C-terminal</t>
  </si>
  <si>
    <t>von Willebrand factor, type A</t>
  </si>
  <si>
    <t>Cro/C1-type HTH DNA-binding domain</t>
  </si>
  <si>
    <t>NADH dehydrogenase</t>
  </si>
  <si>
    <t>hydrogenase 4 membrane</t>
  </si>
  <si>
    <t>Respiratory-chain NADH dehydrogenase, 30 Kd subunit</t>
  </si>
  <si>
    <t>NADH ubiquinone oxidoreductase, 20 Kd subunit</t>
  </si>
  <si>
    <t>PIN domain</t>
  </si>
  <si>
    <t>positive regulation of growth</t>
  </si>
  <si>
    <t>FIST_C</t>
  </si>
  <si>
    <t>DNA repair enzyme that has both DNA N-glycosylase activity and AP-lyase activity. The DNA N-glycosylase activity releases various damaged pyrimidines from DNA by cleaving the N- glycosidic bond, leaving an AP (apurinic apyrimidinic) site. The AP-lyase activity cleaves the phosphodiester bond 3' to the AP site by a beta-elimination, leaving a 3'-terminal unsaturated sugar and a product with a terminal 5'-phosphate</t>
  </si>
  <si>
    <t>Synthesizes alpha-1,4-glucan chains using ADP-glucose</t>
  </si>
  <si>
    <t>Transferase</t>
  </si>
  <si>
    <t>Membrane</t>
  </si>
  <si>
    <t>esterase lipase</t>
  </si>
  <si>
    <t>Domain of unknown function (DUF1841)</t>
  </si>
  <si>
    <t>Oligopeptidase F</t>
  </si>
  <si>
    <t>Involved in the TCA cycle. Catalyzes the stereospecific interconversion of fumarate to L-malate</t>
  </si>
  <si>
    <t>DAHP synthetase I family</t>
  </si>
  <si>
    <t>Is required not only for elongation of protein synthesis but also for the initiation of all mRNA translation through initiator tRNA(fMet) aminoacylation</t>
  </si>
  <si>
    <t>Belongs to the bacterial ribosomal protein bL28 family</t>
  </si>
  <si>
    <t>Belongs to the bacterial ribosomal protein bL33 family</t>
  </si>
  <si>
    <t>Negative regulator of class I heat shock genes (grpE- dnaK-dnaJ and groELS operons). Prevents heat-shock induction of these operons</t>
  </si>
  <si>
    <t>Participates actively in the response to hyperosmotic and heat shock by preventing the aggregation of stress-denatured proteins, in association with DnaK and GrpE. It is the nucleotide exchange factor for DnaK and may function as a thermosensor. Unfolded proteins bind initially to DnaJ</t>
  </si>
  <si>
    <t>Heat shock 70 kDa protein</t>
  </si>
  <si>
    <t>ATP binding to DnaK triggers the release of the substrate protein, thus completing the reaction cycle. Several rounds of ATP-dependent interactions between DnaJ, DnaK and GrpE are required for fully efficient folding. Also involved, together with DnaK and GrpE, in the DNA replication of plasmids through activation of initiation proteins</t>
  </si>
  <si>
    <t>Catalyzes the conversion of 4-hydroxy- tetrahydrodipicolinate (HTPA) to tetrahydrodipicolinate</t>
  </si>
  <si>
    <t>Antibiotic biosynthesis monooxygenase</t>
  </si>
  <si>
    <t>Binds and transfers iron-sulfur (Fe-S) clusters to target apoproteins. Can hydrolyze ATP</t>
  </si>
  <si>
    <t>Belongs to the dCTP deaminase family</t>
  </si>
  <si>
    <t>Oxidoreductase molybdopterin binding domain</t>
  </si>
  <si>
    <t>Deoxyribodipyrimidine photo-lyase-related protein</t>
  </si>
  <si>
    <t>Flavin containing amine oxidoreductase</t>
  </si>
  <si>
    <t>Protein of unknown function (DUF1365)</t>
  </si>
  <si>
    <t>Mycolic acid cyclopropane synthetase</t>
  </si>
  <si>
    <t>Chalcone isomerase-like</t>
  </si>
  <si>
    <t>MFS/sugar transport protein</t>
  </si>
  <si>
    <t>Protein of unknown function (DUF3833)</t>
  </si>
  <si>
    <t>AMP-binding enzyme</t>
  </si>
  <si>
    <t>PAS fold</t>
  </si>
  <si>
    <t>Belongs to the cation diffusion facilitator (CDF) transporter (TC 2.A.4) family</t>
  </si>
  <si>
    <t>Glutamine synthetase, catalytic domain</t>
  </si>
  <si>
    <t>Domain of unknown function (DUF4124)</t>
  </si>
  <si>
    <t>Nucleotidase that shows phosphatase activity on nucleoside 5'-monophosphates</t>
  </si>
  <si>
    <t>Catalyzes the methyl esterification of L-isoaspartyl residues in peptides and proteins that result from spontaneous decomposition of normal L-aspartyl and L-asparaginyl residues. It plays a role in the repair and or degradation of damaged proteins</t>
  </si>
  <si>
    <t>Sigma factors are initiation factors that promote the attachment of RNA polymerase to specific initiation sites and are then released</t>
  </si>
  <si>
    <t>Protein of unknown function (DUF498/DUF598)</t>
  </si>
  <si>
    <t>Aminotransferase, class I</t>
  </si>
  <si>
    <t>Homoserine dehydrogenase</t>
  </si>
  <si>
    <t>Catalyzes the gamma-elimination of phosphate from L- phosphohomoserine and the beta-addition of water to produce L- threonine</t>
  </si>
  <si>
    <t>Protein conserved in bacteria</t>
  </si>
  <si>
    <t>DHHA1 domain</t>
  </si>
  <si>
    <t>to previously reported genes of</t>
  </si>
  <si>
    <t>Evidence Function proposed based on presence of conserved amino acid motif, structural feature or limited homology</t>
  </si>
  <si>
    <t>Type II restriction enzyme, methylase</t>
  </si>
  <si>
    <t>Putative ATP-dependent DNA helicase recG C-terminal</t>
  </si>
  <si>
    <t>helicase</t>
  </si>
  <si>
    <t>T5orf172</t>
  </si>
  <si>
    <t>NADPH-dependent FMN reductase</t>
  </si>
  <si>
    <t>PFAM Nitrilase cyanide hydratase and apolipoprotein N-acyltransferase</t>
  </si>
  <si>
    <t>Major facilitator superfamily</t>
  </si>
  <si>
    <t>Involved in the cellular defense against the biological effects of O6-methylguanine (O6-MeG) and O4-methylthymine (O4-MeT) in DNA. Repairs the methylated nucleobase in DNA by stoichiometrically transferring the methyl group to a cysteine residue in the enzyme. This is a suicide reaction the enzyme is irreversibly inactivated</t>
  </si>
  <si>
    <t>conserved protein, contains double-stranded beta-helix domain</t>
  </si>
  <si>
    <t>Transglutaminase-like superfamily</t>
  </si>
  <si>
    <t>PFAM Negative transcriptional regulator</t>
  </si>
  <si>
    <t>DJ-1/PfpI family</t>
  </si>
  <si>
    <t>COG0604 NADPH quinone reductase and related Zn-dependent</t>
  </si>
  <si>
    <t>Esterase of the alpha-beta hydrolase superfamily</t>
  </si>
  <si>
    <t>WYL domain</t>
  </si>
  <si>
    <t>Belongs to the UPF0310 family</t>
  </si>
  <si>
    <t>Psort location Cytoplasmic, score 8.96</t>
  </si>
  <si>
    <t>Toxic component of a toxin-antitoxin (TA) module. An RNase</t>
  </si>
  <si>
    <t>Peptide chain release factor 2 directs the termination of translation in response to the peptide chain termination codons UGA and UAA</t>
  </si>
  <si>
    <t>Belongs to the class-II aminoacyl-tRNA synthetase family</t>
  </si>
  <si>
    <t>Lipoprotein releasing system transmembrane protein LolC</t>
  </si>
  <si>
    <t>Part of the ABC transporter complex LolCDE involved in the translocation of</t>
  </si>
  <si>
    <t>Bacterial regulatory protein, Fis family</t>
  </si>
  <si>
    <t>Involved in the restart of stalled replication forks. Recognizes and binds the arrested nascent DNA chain at stalled replication forks. It can open the DNA duplex, via its helicase activity, and promote assembly of the primosome and loading of the major replicative helicase DnaB onto DNA</t>
  </si>
  <si>
    <t>Catalyzes the prenylation of para-hydroxybenzoate (PHB) with an all-trans polyprenyl group. Mediates the second step in the final reaction sequence of ubiquinone-8 (UQ-8) biosynthesis, which is the condensation of the polyisoprenoid side chain with PHB, generating the first membrane-bound Q intermediate 3- octaprenyl-4-hydroxybenzoate</t>
  </si>
  <si>
    <t>Catalyzes the methylthiolation of N6- (dimethylallyl)adenosine (i(6)A), leading to the formation of 2- methylthio-N6-(dimethylallyl)adenosine (ms(2)i(6)A) at position 37 in tRNAs that read codons beginning with uridine</t>
  </si>
  <si>
    <t>PhoH-like protein</t>
  </si>
  <si>
    <t>Single strand-specific metallo-endoribonuclease involved in late-stage 70S ribosome quality control and in maturation of the 3' terminus of the 16S rRNA</t>
  </si>
  <si>
    <t>Transporter associated domain</t>
  </si>
  <si>
    <t>Transfers the fatty acyl group on membrane lipoproteins</t>
  </si>
  <si>
    <t>Bacterioferritin-associated ferredoxin</t>
  </si>
  <si>
    <t>Ferritin-like domain</t>
  </si>
  <si>
    <t>Protein of unknown function (DUF1826)</t>
  </si>
  <si>
    <t>Cobalamin synthesis protein cobW C-terminal domain</t>
  </si>
  <si>
    <t>PFAM Carbohydrate-selective porin OprB</t>
  </si>
  <si>
    <t>Zinc-uptake complex component A periplasmic</t>
  </si>
  <si>
    <t>ABC transporter</t>
  </si>
  <si>
    <t>ABC 3 transport family</t>
  </si>
  <si>
    <t>Alkylphosphonate utilization operon protein PhnA</t>
  </si>
  <si>
    <t>DREV methyltransferase</t>
  </si>
  <si>
    <t>Catalyzes the isomerization between 2-isopropylmalate and 3-isopropylmalate, via the formation of 2-isopropylmaleate</t>
  </si>
  <si>
    <t>Catalyzes the oxidation of either pyridoxine 5'- phosphate (PNP) or pyridoxamine 5'-phosphate (PMP) into pyridoxal 5'-phosphate (PLP)</t>
  </si>
  <si>
    <t>Catalyzes the reversible conversion of ribose-5- phosphate to ribulose 5-phosphate</t>
  </si>
  <si>
    <t>ThiJ/PfpI family-like</t>
  </si>
  <si>
    <t>PFAM cytochrome c oxidase subunit II</t>
  </si>
  <si>
    <t>Belongs to the heme-copper respiratory oxidase family</t>
  </si>
  <si>
    <t>Cytochrome c oxidase subunit III</t>
  </si>
  <si>
    <t>oxidoreductase activity, acting on diphenols and related substances as donors, oxygen as acceptor</t>
  </si>
  <si>
    <t>Converts heme B (protoheme IX) to heme O by substitution of the vinyl group on carbon 2 of heme B porphyrin ring with a hydroxyethyl farnesyl side group</t>
  </si>
  <si>
    <t>Catalyzes the dephosphorylation of undecaprenyl diphosphate (UPP). Confers resistance to bacitracin</t>
  </si>
  <si>
    <t>Necessary for efficient RNA polymerase transcription elongation past template-encoded arresting sites. The arresting sites in DNA have the property of trapping a certain fraction of elongating RNA polymerases that pass through, resulting in locked ternary complexes. Cleavage of the nascent transcript by cleavage factors such as GreA or GreB allows the resumption of elongation from the new 3'terminus. GreA releases sequences of 2 to 3 nucleotides</t>
  </si>
  <si>
    <t>Belongs to the CarB family</t>
  </si>
  <si>
    <t>Belongs to the CarA family</t>
  </si>
  <si>
    <t>TspO/MBR family</t>
  </si>
  <si>
    <t>Protein of unknown function DUF45</t>
  </si>
  <si>
    <t>Belongs to the UPF0312 family</t>
  </si>
  <si>
    <t>Transcriptional regulator, MarR</t>
  </si>
  <si>
    <t>4-amino-4-deoxy-alpha-L-arabinopyranosyl undecaprenyl phosphate biosynthetic process</t>
  </si>
  <si>
    <t>Belongs to the agmatine deiminase family</t>
  </si>
  <si>
    <t>Belongs to the pseudouridine synthase RsuA family</t>
  </si>
  <si>
    <t>Belongs to the Nudix hydrolase family. NudJ subfamily</t>
  </si>
  <si>
    <t>Accelerates the degradation of transcripts by removing pyrophosphate from the 5'-end of triphosphorylated RNA, leading to a more labile monophosphorylated state that can stimulate subsequent ribonuclease cleavage</t>
  </si>
  <si>
    <t>ATPase that binds to both the 70S ribosome and the 50S ribosomal subunit in a nucleotide-independent manner</t>
  </si>
  <si>
    <t>The natural substrate for this enzyme may be peptidyl- tRNAs which drop off the ribosome during protein synthesis</t>
  </si>
  <si>
    <t>This is one of the proteins that binds to the 5S RNA in the ribosome where it forms part of the central protuberance</t>
  </si>
  <si>
    <t>Penicillin-binding Protein dimerisation domain</t>
  </si>
  <si>
    <t>Activator of cell division through the inhibition of FtsZ GTPase activity, therefore promoting FtsZ assembly into bundles of protofilaments necessary for the formation of the division Z ring. It is recruited early at mid-cell but it is not essential for cell division</t>
  </si>
  <si>
    <t>Belongs to the 5-formyltetrahydrofolate cyclo-ligase family</t>
  </si>
  <si>
    <t>efflux protein</t>
  </si>
  <si>
    <t>M61 glycyl aminopeptidase</t>
  </si>
  <si>
    <t>Protein-L-isoaspartate(D-aspartate) O-methyltransferase (PCMT)</t>
  </si>
  <si>
    <t>MlaD protein</t>
  </si>
  <si>
    <t>ABC-type transport auxiliary lipoprotein component</t>
  </si>
  <si>
    <t>Catalyzes the attachment of proline to tRNA(Pro) in a two-step reaction proline is first activated by ATP to form Pro- AMP and then transferred to the acceptor end of tRNA(Pro). As ProRS can inadvertently accommodate and process non-cognate amino acids such as alanine and cysteine, to avoid such errors it has two additional distinct editing activities against alanine. One activity is designated as 'pretransfer' editing and involves the tRNA(Pro)-independent hydrolysis of activated Ala-AMP. The other activity is designated 'posttransfer' editing and involves deacylation of mischarged Ala-tRNA(Pro). The misacylated Cys- tRNA(Pro) is not edited by ProRS</t>
  </si>
  <si>
    <t>Antidote-toxin recognition MazE, bacterial antitoxin</t>
  </si>
  <si>
    <t>hmm pf02371</t>
  </si>
  <si>
    <t>Transposase IS200 like</t>
  </si>
  <si>
    <t>Probable transposase</t>
  </si>
  <si>
    <t>Transposase, IS605 OrfB family</t>
  </si>
  <si>
    <t>Glycosyl transferase family group 2</t>
  </si>
  <si>
    <t>domain, Protein</t>
  </si>
  <si>
    <t>Sulfotransferase family</t>
  </si>
  <si>
    <t>Glycosyltransferase like family 2</t>
  </si>
  <si>
    <t>Glycosyl transferase family 41</t>
  </si>
  <si>
    <t>glycosyl transferase family</t>
  </si>
  <si>
    <t>hemolysin activation secretion protein</t>
  </si>
  <si>
    <t>Transport Permease Protein</t>
  </si>
  <si>
    <t>Filamentation induced by cAMP protein fic</t>
  </si>
  <si>
    <t>One of the proteins required for the normal export of preproteins out of the cell cytoplasm. It is a molecular chaperone that binds to a subset of precursor proteins, maintaining them in a translocation-competent state. It also specifically binds to its receptor SecA</t>
  </si>
  <si>
    <t>glycerol-3-phosphate metabolic process</t>
  </si>
  <si>
    <t>HAMP (Histidine kinases, Adenylyl cyclases, Methyl binding proteins, Phosphatases) domain</t>
  </si>
  <si>
    <t>cheY-homologous receiver domain</t>
  </si>
  <si>
    <t>Squalene/phytoene synthase</t>
  </si>
  <si>
    <t>Squalene-hopene cyclase C-terminal domain</t>
  </si>
  <si>
    <t>Phosphorylase superfamily</t>
  </si>
  <si>
    <t>NmrA-like family</t>
  </si>
  <si>
    <t>TIGRFAM Hopanoid biosynthesis associated radical SAM protein HpnJ</t>
  </si>
  <si>
    <t>YdjC-like protein</t>
  </si>
  <si>
    <t>TIGRFAM Hopanoid biosynthesis associated RND transporter like protein HpnN</t>
  </si>
  <si>
    <t>Lysylphosphatidylglycerol synthase TM region</t>
  </si>
  <si>
    <t>Catalyzes the formation of the isocyclic ring in chlorophyll biosynthesis. Mediates the cyclase reaction, which results in the formation of divinylprotochlorophyllide (Pchlide) characteristic of all chlorophylls from magnesium-protoporphyrin IX 13-monomethyl ester (MgPMME)</t>
  </si>
  <si>
    <t>TIGRFAM Hopanoid biosynthesis associated radical SAM protein HpnH</t>
  </si>
  <si>
    <t>MlaA lipoprotein</t>
  </si>
  <si>
    <t>Allows the formation of correctly charged Asn-tRNA(Asn) or Gln-tRNA(Gln) through the transamidation of misacylated Asp- tRNA(Asn) or Glu-tRNA(Gln) in organisms which lack either or both of asparaginyl-tRNA or glutaminyl-tRNA synthetases. The reaction takes place in the presence of glutamine and ATP through an activated phospho-Asp-tRNA(Asn) or phospho-Glu-tRNA(Gln)</t>
  </si>
  <si>
    <t>Allows the formation of correctly charged Gln-tRNA(Gln) through the transamidation of misacylated Glu-tRNA(Gln) in organisms which lack glutaminyl-tRNA synthetase. The reaction takes place in the presence of glutamine and ATP through an activated gamma-phospho-Glu-tRNA(Gln)</t>
  </si>
  <si>
    <t>SCP-2 sterol transfer family</t>
  </si>
  <si>
    <t>Belongs to the glutathione peroxidase family</t>
  </si>
  <si>
    <t>COX Aromatic Rich Motif</t>
  </si>
  <si>
    <t>Cytochrome C and Quinol oxidase polypeptide I</t>
  </si>
  <si>
    <t>TIGRFAM Transcriptional regulator, Rrf2</t>
  </si>
  <si>
    <t>Sulfur oxidation protein SoxY</t>
  </si>
  <si>
    <t>Sulphur oxidation protein SoxZ</t>
  </si>
  <si>
    <t>ResB-like family</t>
  </si>
  <si>
    <t>C-type monoheme cytochrome, which is part of the SoxAX cytochrome complex involved in sulfur oxidation. The SoxAX complex catalyzes the formation of a heterodisulfide bond between the conserved cysteine residue on a sulfur carrier SoxYZ complex subunit SoxY and thiosulfate or other inorganic sulfur substrates. This leads to the intermediary formation of conspicuous sulfur globules inside of the cells</t>
  </si>
  <si>
    <t>Cytochrome C assembly protein</t>
  </si>
  <si>
    <t>Domain of unknown function (DUF814)</t>
  </si>
  <si>
    <t>Catalyzes the synthesis of activated sulfate</t>
  </si>
  <si>
    <t>Phosphoribosyl transferase domain</t>
  </si>
  <si>
    <t>Uncharacterized protein conserved in bacteria C-term(DUF2220)</t>
  </si>
  <si>
    <t>Putative exonuclease SbcCD, C subunit</t>
  </si>
  <si>
    <t>Domain of unknown function (DUF4194)</t>
  </si>
  <si>
    <t>Protein of unknown function (DUF3375)</t>
  </si>
  <si>
    <t>nucleic acid-binding protein, contains PIN domain</t>
  </si>
  <si>
    <t>prlF antitoxin for toxin YhaV_toxin</t>
  </si>
  <si>
    <t>O-methyltransferase</t>
  </si>
  <si>
    <t>membrane transporter protein</t>
  </si>
  <si>
    <t>Belongs to the peptidase S11 family</t>
  </si>
  <si>
    <t>RNA pseudouridylate synthase</t>
  </si>
  <si>
    <t>Evidence 4 Homologs of previously reported genes of</t>
  </si>
  <si>
    <t>Involved in the biosynthesis of porphyrin-containing compound</t>
  </si>
  <si>
    <t>ATP-dependent protease La (LON) substrate-binding domain</t>
  </si>
  <si>
    <t>Cyclic nucleotide-monophosphate binding domain</t>
  </si>
  <si>
    <t>Phosphorolytic exoribonuclease that removes nucleotide residues following the -CCA terminus of tRNA and adds nucleotides to the ends of RNA molecules by using nucleoside diphosphates as substrates</t>
  </si>
  <si>
    <t>Pyrophosphatase that catalyzes the hydrolysis of nucleoside triphosphates to their monophosphate derivatives, with a high preference for the non-canonical purine nucleotides XTP (xanthosine triphosphate), dITP (deoxyinosine triphosphate) and ITP. Seems to function as a house-cleaning enzyme that removes non-canonical purine nucleotides from the nucleotide pool, thus preventing their incorporation into DNA RNA and avoiding chromosomal lesions</t>
  </si>
  <si>
    <t>Sigma-70 region 2</t>
  </si>
  <si>
    <t>Belongs to the bacterial ribosomal protein bS21 family</t>
  </si>
  <si>
    <t>Yqey-like protein</t>
  </si>
  <si>
    <t>RNA polymerase that catalyzes the synthesis of short RNA molecules used as primers for DNA polymerase during DNA replication</t>
  </si>
  <si>
    <t>Sigma factors are initiation factors that promote the attachment of RNA polymerase to specific initiation sites and are then released. This sigma factor is the primary sigma factor during exponential growth</t>
  </si>
  <si>
    <t>Represses a number of genes involved in the response to DNA damage (SOS response), including recA and lexA. In the presence of single-stranded DNA, RecA interacts with LexA causing an autocatalytic cleavage which disrupts the DNA-binding part of LexA, leading to derepression of the SOS regulon and eventually DNA repair</t>
  </si>
  <si>
    <t>Required for disulfide bond formation in some periplasmic proteins. Acts by transferring its disulfide bond to other proteins and is reduced in the process</t>
  </si>
  <si>
    <t>Domain of unknown function (DUF3458_C) ARM repeats</t>
  </si>
  <si>
    <t>CHAD</t>
  </si>
  <si>
    <t>AAA domain</t>
  </si>
  <si>
    <t>Catalyzes the reversible transfer of the terminal phosphate of ATP to form a long-chain polyphosphate (polyP)</t>
  </si>
  <si>
    <t>Catalyzes the oxidation of 5,10- methylenetetrahydrofolate to 5,10-methenyltetrahydrofolate and then the hydrolysis of 5,10-methenyltetrahydrofolate to 10- formyltetrahydrofolate</t>
  </si>
  <si>
    <t>RND efflux system, outer membrane lipoprotein, NodT</t>
  </si>
  <si>
    <t>Tetratricopeptide repeat</t>
  </si>
  <si>
    <t>Maf-like protein</t>
  </si>
  <si>
    <t>Forms oxaloacetate, a four-carbon dicarboxylic acid source for the tricarboxylic acid cycle</t>
  </si>
  <si>
    <t>RNA chaperone that binds small regulatory RNA (sRNAs) and mRNAs to facilitate mRNA translational regulation in response to envelope stress, environmental stress and changes in metabolite concentrations. Also binds with high specificity to tRNAs</t>
  </si>
  <si>
    <t>GTPase that associates with the 50S ribosomal subunit and may have a role during protein synthesis or ribosome biogenesis</t>
  </si>
  <si>
    <t>HflC and HflK could encode or regulate a protease</t>
  </si>
  <si>
    <t>HflC and HflK could regulate a protease</t>
  </si>
  <si>
    <t>Required for the first step of histidine biosynthesis. May allow the feedback regulation of ATP phosphoribosyltransferase activity by histidine</t>
  </si>
  <si>
    <t>Plays an important role in the de novo pathway of purine nucleotide biosynthesis. Catalyzes the first committed step in the biosynthesis of AMP from IMP</t>
  </si>
  <si>
    <t>3'-5' exoribonuclease that releases 5'-nucleoside monophosphates and is involved in maturation of structured RNAs</t>
  </si>
  <si>
    <t>Organic Anion Transporter Polypeptide (OATP) family</t>
  </si>
  <si>
    <t>paraquat-inducible protein b</t>
  </si>
  <si>
    <t>paraquat-inducible protein A</t>
  </si>
  <si>
    <t>cyclic-guanylate-specific phosphodiesterase activity</t>
  </si>
  <si>
    <t>Peptidase family S49 N-terminal</t>
  </si>
  <si>
    <t>ThiS family</t>
  </si>
  <si>
    <t>MoaE protein</t>
  </si>
  <si>
    <t>Belongs to the UPF0234 family</t>
  </si>
  <si>
    <t>Glycine cleavage system T protein</t>
  </si>
  <si>
    <t>The glycine cleavage system catalyzes the degradation of glycine. The H protein shuttles the methylamine group of glycine from the P protein to the T protein</t>
  </si>
  <si>
    <t>Belongs to the GcvP family</t>
  </si>
  <si>
    <t>Glycine cleavage system P-protein</t>
  </si>
  <si>
    <t>ATPase family associated with various cellular activities (AAA)</t>
  </si>
  <si>
    <t>conserved protein (some members contain a von Willebrand factor type A (vWA) domain)</t>
  </si>
  <si>
    <t>Domain of unknown function (DUF3488)</t>
  </si>
  <si>
    <t>ABC transporter transmembrane region</t>
  </si>
  <si>
    <t>Ferredoxins are iron-sulfur proteins that transfer electrons in a wide variety of metabolic reactions</t>
  </si>
  <si>
    <t>C-terminal domain of 1-Cys peroxiredoxin</t>
  </si>
  <si>
    <t>DNA polymerase alpha chain like domain</t>
  </si>
  <si>
    <t>AI-2E family transporter</t>
  </si>
  <si>
    <t>Belongs to the class IV-like SAM-binding methyltransferase superfamily. RNA methyltransferase TrmH family</t>
  </si>
  <si>
    <t>TatD related DNase</t>
  </si>
  <si>
    <t>Beta-lactamase superfamily domain</t>
  </si>
  <si>
    <t>FIST N domain</t>
  </si>
  <si>
    <t>ABC transporter, CydDC cysteine exporter (CydDC-E) family, permease ATP-binding protein CydD</t>
  </si>
  <si>
    <t>ABC transporter, CydDC cysteine exporter (CydDC-E) family, permease ATP-binding protein CydC</t>
  </si>
  <si>
    <t>Belongs to the GcvT family</t>
  </si>
  <si>
    <t>Catalyzes the oxidation of L-aspartate to iminoaspartate</t>
  </si>
  <si>
    <t>Belongs to the sigma-70 factor family. ECF subfamily</t>
  </si>
  <si>
    <t>Required for accurate and efficient protein synthesis under certain stress conditions. May act as a fidelity factor of the translation reaction, by catalyzing a one-codon backward translocation of tRNAs on improperly translocated ribosomes. Back- translocation proceeds from a post-translocation (POST) complex to a pre-translocation (PRE) complex, thus giving elongation factor G a second chance to translocate the tRNAs correctly. Binds to ribosomes in a GTP-dependent manner</t>
  </si>
  <si>
    <t>Belongs to the peptidase S26 family</t>
  </si>
  <si>
    <t>Domain of unknown function (DUF4845)</t>
  </si>
  <si>
    <t>Digests double-stranded RNA. Involved in the processing of primary rRNA transcript to yield the immediate precursors to the large and small rRNAs (23S and 16S). Processes some mRNAs, and tRNAs when they are encoded in the rRNA operon. Processes pre- crRNA and tracrRNA of type II CRISPR loci if present in the organism</t>
  </si>
  <si>
    <t>An essential GTPase that binds both GDP and GTP, with rapid nucleotide exchange. Plays a role in 16S rRNA processing and 30S ribosomal subunit biogenesis and possibly also in cell cycle regulation and energy metabolism</t>
  </si>
  <si>
    <t>Involved in DNA repair and RecF pathway recombination</t>
  </si>
  <si>
    <t>Catalyzes the complicated ring closure reaction between the two acyclic compounds 1-deoxy-D-xylulose-5-phosphate (DXP) and 3-amino-2-oxopropyl phosphate (1-amino-acetone-3-phosphate or AAP) to form pyridoxine 5'-phosphate (PNP) and inorganic phosphate</t>
  </si>
  <si>
    <t>Transfers the 4'-phosphopantetheine moiety from coenzyme A to a Ser of acyl-carrier-protein</t>
  </si>
  <si>
    <t>Belongs to the UDP-glucose GDP-mannose dehydrogenase family</t>
  </si>
  <si>
    <t>Phosphomethylpyrimidine kinase</t>
  </si>
  <si>
    <t>Belongs to the TtcA family</t>
  </si>
  <si>
    <t>Hsp33 protein</t>
  </si>
  <si>
    <t>PFAM Filamentation induced by cAMP death on</t>
  </si>
  <si>
    <t>TIGRFAM HipA, N-terminal</t>
  </si>
  <si>
    <t>Uncharacterized ACR, COG1399</t>
  </si>
  <si>
    <t>Belongs to the bacterial ribosomal protein bL32 family</t>
  </si>
  <si>
    <t>Catalyzes the reversible formation of acyl-phosphate (acyl-PO(4)) from acyl- acyl-carrier-protein (acyl-ACP). This enzyme utilizes acyl-ACP as fatty acyl donor, but not acyl-CoA</t>
  </si>
  <si>
    <t>Catalyzes the condensation reaction of fatty acid synthesis by the addition to an acyl acceptor of two carbons from malonyl-ACP. Catalyzes the first condensation reaction which initiates fatty acid synthesis and may therefore play a role in governing the total rate of fatty acid production. Possesses both acetoacetyl-ACP synthase and acetyl transacylase activities. Its substrate specificity determines the biosynthesis of branched- chain and or straight-chain of fatty acids</t>
  </si>
  <si>
    <t>malonyl CoA-acyl carrier protein transacylase</t>
  </si>
  <si>
    <t>Carrier of the growing fatty acid chain in fatty acid biosynthesis</t>
  </si>
  <si>
    <t>Catalyzes the condensation reaction of fatty acid synthesis by the addition to an acyl acceptor of two carbons from malonyl-ACP</t>
  </si>
  <si>
    <t>Amino-transferase class IV</t>
  </si>
  <si>
    <t>Functions as a peptidoglycan terminase that cleaves nascent peptidoglycan strands endolytically to terminate their elongation</t>
  </si>
  <si>
    <t>Phosphorylation of dTMP to form dTDP in both de novo and salvage pathways of dTTP synthesis</t>
  </si>
  <si>
    <t>DNA polymerase III, delta subunit, C terminal</t>
  </si>
  <si>
    <t>Type IV pilus assembly</t>
  </si>
  <si>
    <t>PFAM Transposase, IS4-like</t>
  </si>
  <si>
    <t>Phospholipase D Transphosphatidylase</t>
  </si>
  <si>
    <t>Modulator of DNA gyrase</t>
  </si>
  <si>
    <t>Zn-dependent</t>
  </si>
  <si>
    <t>Bacterial extracellular solute-binding proteins, family 5 Middle</t>
  </si>
  <si>
    <t>phosphinothricin N-acetyltransferase activity</t>
  </si>
  <si>
    <t>Integrase</t>
  </si>
  <si>
    <t>cytochrome b561</t>
  </si>
  <si>
    <t>Calcineurin-like phosphoesterase</t>
  </si>
  <si>
    <t>Integrase core domain</t>
  </si>
  <si>
    <t>Bacterial dnaA  protein</t>
  </si>
  <si>
    <t>membrane</t>
  </si>
  <si>
    <t>PFAM Integrase</t>
  </si>
  <si>
    <t>Transcriptional regulator</t>
  </si>
  <si>
    <t>Antirepressor</t>
  </si>
  <si>
    <t>Protein of unknown function (DUF669)</t>
  </si>
  <si>
    <t>Thioredoxin-like domain</t>
  </si>
  <si>
    <t>Type-IV b secretion system, inner-membrane complex component</t>
  </si>
  <si>
    <t>Putative outer membrane core complex of type IVb secretion</t>
  </si>
  <si>
    <t>Bacterial conjugation TrbI-like protein</t>
  </si>
  <si>
    <t>D12 class N6 adenine-specific DNA methyltransferase</t>
  </si>
  <si>
    <t>Acetyltransferase</t>
  </si>
  <si>
    <t>chorismate mutase</t>
  </si>
  <si>
    <t>COG3547 Transposase and inactivated derivatives</t>
  </si>
  <si>
    <t>AAA-like domain</t>
  </si>
  <si>
    <t>PFAM Lytic transglycosylase catalytic</t>
  </si>
  <si>
    <t>Type IV secretory pathway VirD4</t>
  </si>
  <si>
    <t>spore germination</t>
  </si>
  <si>
    <t>Protein of unknown function (DUF2283)</t>
  </si>
  <si>
    <t>BRO family, N-terminal domain</t>
  </si>
  <si>
    <t>Glycine-zipper domain</t>
  </si>
  <si>
    <t>Zinc-binding domain of primase-helicase</t>
  </si>
  <si>
    <t>cell division</t>
  </si>
  <si>
    <t>Type IV secretory system, conjugal DNA-protein transfer</t>
  </si>
  <si>
    <t>Superinfection immunity protein</t>
  </si>
  <si>
    <t>Subunit R is required for both nuclease and ATPase activities, but not for modification</t>
  </si>
  <si>
    <t>Uracil DNA glycosylase superfamily</t>
  </si>
  <si>
    <t>PFAM Transposase IS3 IS911</t>
  </si>
  <si>
    <t>HTH-like domain</t>
  </si>
  <si>
    <t>Methyl-accepting chemotaxis-like domains (chemotaxis sensory transducer).</t>
  </si>
  <si>
    <t>PilZ domain</t>
  </si>
  <si>
    <t>Thioredoxin-like</t>
  </si>
  <si>
    <t>Transcription regulator MerR, DNA binding</t>
  </si>
  <si>
    <t>cell redox homeostasis</t>
  </si>
  <si>
    <t>Resistance to Hg(2 ) in bacteria appears to be governed by a specialized system which includes mercuric reductase. MerA protein is responsible for volatilizing mercury as Hg(0)</t>
  </si>
  <si>
    <t>MerT mercuric transport protein</t>
  </si>
  <si>
    <t>DDE superfamily endonuclease</t>
  </si>
  <si>
    <t>Autotransporter beta-domain</t>
  </si>
  <si>
    <t>amino acid activation for nonribosomal peptide biosynthetic process</t>
  </si>
  <si>
    <t>Involved in the biosynthesis of osmoregulated periplasmic glucans (OPGs)</t>
  </si>
  <si>
    <t>polysaccharide export</t>
  </si>
  <si>
    <t>Subtilase family</t>
  </si>
  <si>
    <t>PFAM Glycoside hydrolase, family 8</t>
  </si>
  <si>
    <t>Cellulose synthase operon protein C C-terminus (BCSC_C)</t>
  </si>
  <si>
    <t>PFAM Cellulose synthase BcsB, bacterial</t>
  </si>
  <si>
    <t>type IV pilus assembly PilZ</t>
  </si>
  <si>
    <t>Secretion Protein</t>
  </si>
  <si>
    <t>COG2274 ABC-type bacteriocin lantibiotic exporters, contain an N-terminal double-glycine peptidase domain</t>
  </si>
  <si>
    <t>COG0582 Integrase</t>
  </si>
  <si>
    <t>Zonular occludens toxin (Zot)</t>
  </si>
  <si>
    <t>Phage replication protein CRI</t>
  </si>
  <si>
    <t>COG0454 Histone acetyltransferase HPA2 and related acetyltransferases</t>
  </si>
  <si>
    <t>acetyltransferase</t>
  </si>
  <si>
    <t>Replication initiator protein A</t>
  </si>
  <si>
    <t>BrnA antitoxin of type II toxin-antitoxin system</t>
  </si>
  <si>
    <t>Ribonuclease toxin, BrnT, of type II toxin-antitoxin system</t>
  </si>
  <si>
    <t>Type 1 fimbriae regulatory protein</t>
  </si>
  <si>
    <t>Gamma-glutamyl-gamma-aminobutyrate hydrolase</t>
  </si>
  <si>
    <t>Aminotransferase class I and II</t>
  </si>
  <si>
    <t>Presumably involved in the processing and regular turnover of intracellular proteins. Catalyzes the removal of unsubstituted N-terminal amino acids from various peptides</t>
  </si>
  <si>
    <t>Asparaginase</t>
  </si>
  <si>
    <t>Acetamidase/Formamidase family</t>
  </si>
  <si>
    <t>COG0665 Glycine D-amino acid oxidases (deaminating)</t>
  </si>
  <si>
    <t>Amidase</t>
  </si>
  <si>
    <t>PemK-like, MazF-like toxin of type II toxin-antitoxin system</t>
  </si>
  <si>
    <t>Sel1 repeat</t>
  </si>
  <si>
    <t>Pfam:N_methyl_3</t>
  </si>
  <si>
    <t>general secretion pathway protein</t>
  </si>
  <si>
    <t>Motif C-terminal to PAS motifs (likely to contribute to PAS structural domain)</t>
  </si>
  <si>
    <t>HD domain</t>
  </si>
  <si>
    <t>Histidine Phosphotransfer domain</t>
  </si>
  <si>
    <t>Enoyl-CoA hydratase/isomerase</t>
  </si>
  <si>
    <t>Chitin synthase</t>
  </si>
  <si>
    <t>Has lipid A 3-O-deacylase activity. Hydrolyzes the ester bond at the 3 position of lipid A, a bioactive component of lipopolysaccharide (LPS), thereby releasing the primary fatty acyl moiety</t>
  </si>
  <si>
    <t>Peptidase C39 family</t>
  </si>
  <si>
    <t>Prevents misfolding and promotes the refolding and proper assembly of unfolded polypeptides generated under stress conditions</t>
  </si>
  <si>
    <t>Binds to Cpn60 in the presence of Mg-ATP and suppresses the ATPase activity of the latter</t>
  </si>
  <si>
    <t>Serine aminopeptidase, S33</t>
  </si>
  <si>
    <t>Required to facilitate the formation of correct disulfide bonds in some periplasmic proteins and for the assembly of the periplasmic c-type cytochromes. Acts by transferring electrons from cytoplasmic thioredoxin to the periplasm. This transfer involves a cascade of disulfide bond formation and reduction steps</t>
  </si>
  <si>
    <t>Belongs to the class-IV pyridoxal-phosphate-dependent aminotransferase family</t>
  </si>
  <si>
    <t>Involved in the regulation of glutamine synthetase GlnA, a key enzyme in the process to assimilate ammonia. When cellular nitrogen levels are high, the C-terminal adenylyl transferase (AT) inactivates GlnA by covalent transfer of an adenylyl group from ATP to specific tyrosine residue of GlnA, thus reducing its activity. Conversely, when nitrogen levels are low, the N-terminal adenylyl removase (AR) activates GlnA by removing the adenylyl group by phosphorolysis, increasing its activity. The regulatory region of GlnE binds the signal transduction protein PII (GlnB) which indicates the nitrogen status of the cell</t>
  </si>
  <si>
    <t>AsmA-like C-terminal region</t>
  </si>
  <si>
    <t>DsrE/DsrF-like family</t>
  </si>
  <si>
    <t>SbmA/BacA-like family</t>
  </si>
  <si>
    <t>Redoxin</t>
  </si>
  <si>
    <t>This protein specifically catalyzes the removal of signal peptides from prolipoproteins</t>
  </si>
  <si>
    <t>amino acids such as valine, to avoid such errors it has two additional distinct tRNA(Ile)-dependent editing activities. One activity is designated as 'pretransfer' editing and involves the hydrolysis of activated Val-AMP. The other activity is designated 'posttransfer' editing and involves deacylation of mischarged Val-tRNA(Ile)</t>
  </si>
  <si>
    <t>Belongs to the ribF family</t>
  </si>
  <si>
    <t>Uncharacterized conserved protein (DUF2203)</t>
  </si>
  <si>
    <t>Involved in peptidoglycan biosynthesis. Transports lipid-linked peptidoglycan precursors from the inner to the outer leaflet of the cytoplasmic membrane</t>
  </si>
  <si>
    <t>RuBisCO catalyzes two reactions the carboxylation of D- ribulose 1,5-bisphosphate, the primary event in carbon dioxide fixation, as well as the oxidative fragmentation of the pentose substrate. Both reactions occur simultaneously and in competition at the same active site</t>
  </si>
  <si>
    <t>ribulose bisphosphate carboxylase small</t>
  </si>
  <si>
    <t>Carboxysome shell peptide mid-region</t>
  </si>
  <si>
    <t>carboxysome shell carbonic anhydrase</t>
  </si>
  <si>
    <t>carboxysome peptide A</t>
  </si>
  <si>
    <t>carboxysome peptide B</t>
  </si>
  <si>
    <t>BMC</t>
  </si>
  <si>
    <t>Iron-storage protein, whose ferroxidase center binds Fe(2 ) ions, oxidizes them by dioxygen to Fe(3 ), and participates in the subsequent Fe(3 ) oxide mineral core formation within the central cavity of the protein complex</t>
  </si>
  <si>
    <t>Pterin 4 alpha carbinolamine dehydratase</t>
  </si>
  <si>
    <t>Uncharacterized protein conserved in bacteria (DUF2309)</t>
  </si>
  <si>
    <t>Nitrogen regulatory protein P-II</t>
  </si>
  <si>
    <t>NUDIX domain</t>
  </si>
  <si>
    <t>Domain of unknown function (DUF1732)</t>
  </si>
  <si>
    <t>Essential for recycling GMP and indirectly, cGMP</t>
  </si>
  <si>
    <t>Promotes RNA polymerase assembly. Latches the N- and C- terminal regions of the beta' subunit thereby facilitating its interaction with the beta and alpha subunits</t>
  </si>
  <si>
    <t>In eubacteria ppGpp (guanosine 3'-diphosphate 5-' diphosphate) is a mediator of the stringent response that coordinates a variety of cellular activities in response to changes in nutritional abundance</t>
  </si>
  <si>
    <t>Endoribonuclease L-PSP</t>
  </si>
  <si>
    <t>Domain of unknown function (DUF1858)</t>
  </si>
  <si>
    <t>Critical role in recombination and DNA repair. Helps process Holliday junction intermediates to mature products by catalyzing branch migration. Has a DNA unwinding activity characteristic of a DNA helicase with a 3'- to 5'- polarity. Unwinds branched duplex DNA (Y-DNA)</t>
  </si>
  <si>
    <t>Catalyzes the 6-electron oxidation of protoporphyrinogen-IX to form protoporphyrin-IX</t>
  </si>
  <si>
    <t>Chloride channel</t>
  </si>
  <si>
    <t>Voltage gated chloride channel</t>
  </si>
  <si>
    <t>synthase component I</t>
  </si>
  <si>
    <t>PFAM SMP-30 Gluconolaconase</t>
  </si>
  <si>
    <t>Catalyzes the synthesis of 5,6-dihydrouridine (D), a modified base found in the D-loop of most tRNAs, via the reduction of the C5-C6 double bond in target uridines. Specifically modifies U20 and U20a in tRNAs</t>
  </si>
  <si>
    <t>Bacterial regulatory protein, arsR family</t>
  </si>
  <si>
    <t>Catalyzes the oxidation of glucose 6-phosphate to 6- phosphogluconolactone</t>
  </si>
  <si>
    <t>6-phosphogluconate dehydrogenase, C-terminal domain</t>
  </si>
  <si>
    <t>Involved in the de novo purine biosynthesis. Catalyzes the transfer of formate to 5-phospho-ribosyl-glycinamide (GAR), producing 5-phospho-ribosyl-N-formylglycinamide (FGAR). Formate is provided by PurU via hydrolysis of 10-formyl-tetrahydrofolate</t>
  </si>
  <si>
    <t>DegT/DnrJ/EryC1/StrS aminotransferase family</t>
  </si>
  <si>
    <t>Belongs to the glucose-6-phosphate 1-epimerase family</t>
  </si>
  <si>
    <t>ABC transporter, transmembrane region</t>
  </si>
  <si>
    <t>Putative heavy-metal-binding</t>
  </si>
  <si>
    <t>Phage shock protein A, PspA</t>
  </si>
  <si>
    <t>Cytochrome P460</t>
  </si>
  <si>
    <t>S-adenosylmethionine-dependent methyltransferase</t>
  </si>
  <si>
    <t>Catalyzes the interconversion of methylthioribose-1- phosphate (MTR-1-P) into methylthioribulose-1-phosphate (MTRu-1- P)</t>
  </si>
  <si>
    <t>A type II topoisomerase that negatively supercoils closed circular double-stranded (ds) DNA in an ATP-dependent manner to modulate DNA topology and maintain chromosomes in an underwound state. Negative supercoiling favors strand separation, and DNA replication, transcription, recombination and repair, all of which involve strand separation. Also able to catalyze the interconversion of other topological isomers of dsDNA rings, including catenanes and knotted rings. Type II topoisomerases break and join 2 DNA strands simultaneously in an ATP-dependent manner</t>
  </si>
  <si>
    <t>Catalyzes the reversible conversion of 3- phosphohydroxypyruvate to phosphoserine and of 3-hydroxy-2-oxo-4- phosphonooxybutanoate to phosphohydroxythreonine</t>
  </si>
  <si>
    <t>Chorismate mutase type II</t>
  </si>
  <si>
    <t>NeuB family</t>
  </si>
  <si>
    <t>Prephenate dehydrogenase</t>
  </si>
  <si>
    <t>Catalyzes the transfer of the enolpyruvyl moiety of phosphoenolpyruvate (PEP) to the 5-hydroxyl of shikimate-3- phosphate (S3P) to produce enolpyruvyl shikimate-3-phosphate and inorganic phosphate</t>
  </si>
  <si>
    <t>Belongs to the cytidylate kinase family. Type 1 subfamily</t>
  </si>
  <si>
    <t>thus facilitating recognition of the initiation point. It is needed to translate mRNA with a short Shine-Dalgarno (SD) purine-rich sequence</t>
  </si>
  <si>
    <t>Catalyzes the decarboxylation of orotidine 5'- monophosphate (OMP) to uridine 5'-monophosphate (UMP)</t>
  </si>
  <si>
    <t>Catalyzes the transfer of a ribosyl phosphate group from 5-phosphoribose 1-diphosphate to orotate, leading to the formation of orotidine monophosphate (OMP)</t>
  </si>
  <si>
    <t>Involved in protein export. Acts as a chaperone by maintaining the newly synthesized protein in an open conformation. Functions as a peptidyl-prolyl cis-trans isomerase</t>
  </si>
  <si>
    <t>Cleaves peptides in various proteins in a process that requires ATP hydrolysis. Has a chymotrypsin-like activity. Plays a major role in the degradation of misfolded proteins</t>
  </si>
  <si>
    <t>ATP-dependent specificity component of the Clp protease. It directs the protease to specific substrates. Can perform chaperone functions in the absence of ClpP</t>
  </si>
  <si>
    <t>ATP-dependent serine protease that mediates the selective degradation of mutant and abnormal proteins as well as certain short-lived regulatory proteins. Required for cellular homeostasis and for survival from DNA damage and developmental changes induced by stress. Degrades polypeptides processively to yield small peptide fragments that are 5 to 10 amino acids long. Binds to DNA in a double-stranded, site-specific manner</t>
  </si>
  <si>
    <t>SurA N-terminal domain</t>
  </si>
  <si>
    <t>Sulfotransferase domain</t>
  </si>
  <si>
    <t>Lytic transglycosylase with a strong preference for naked glycan strands that lack stem peptides</t>
  </si>
  <si>
    <t>Catalyzes the hydrolysis of N-succinyl-L,L- diaminopimelic acid (SDAP), forming succinate and LL-2,6- diaminoheptanedioate (DAP), an intermediate involved in the bacterial biosynthesis of lysine and meso-diaminopimelic acid, an essential component of bacterial cell walls</t>
  </si>
  <si>
    <t>Belongs to the transferase hexapeptide repeat family</t>
  </si>
  <si>
    <t>arginine N-succinyltransferase</t>
  </si>
  <si>
    <t>Catalyzes the hydrolysis of N(2)-succinylarginine into N(2)-succinylornithine, ammonia and CO(2)</t>
  </si>
  <si>
    <t>lactate/malate dehydrogenase, NAD binding domain</t>
  </si>
  <si>
    <t>MarC family integral membrane protein</t>
  </si>
  <si>
    <t>PFAM Integrase, catalytic core</t>
  </si>
  <si>
    <t>DNA polymerase</t>
  </si>
  <si>
    <t>COG2963 Transposase and inactivated derivatives</t>
  </si>
  <si>
    <t>Group II intron, maturase-specific domain</t>
  </si>
  <si>
    <t>Homeodomain-like domain</t>
  </si>
  <si>
    <t>Allophanate hydrolase</t>
  </si>
  <si>
    <t>Allophanate hydrolase subunit 2</t>
  </si>
  <si>
    <t>FCD</t>
  </si>
  <si>
    <t>Belongs to the arginase family</t>
  </si>
  <si>
    <t>COG3666 Transposase and inactivated derivatives</t>
  </si>
  <si>
    <t>Glutamine synthetase N-terminal domain</t>
  </si>
  <si>
    <t>PFAM transposase, IS4 family protein</t>
  </si>
  <si>
    <t>Transposase IS66 family</t>
  </si>
  <si>
    <t>IS66 Orf2 like protein</t>
  </si>
  <si>
    <t>COG2801 Transposase and inactivated derivatives</t>
  </si>
  <si>
    <t>amidohydrolase</t>
  </si>
  <si>
    <t>Assignment based on BLAST search at the ISFinder database, and proximity to other transposase ORFs</t>
  </si>
  <si>
    <t>PFAM IS66 Orf2 family protein</t>
  </si>
  <si>
    <t>similarity to PIR E85625</t>
  </si>
  <si>
    <t>Pfam:Arch_ATPase</t>
  </si>
  <si>
    <t>UPF0060 membrane protein</t>
  </si>
  <si>
    <t>phosphate-selective porin O and P</t>
  </si>
  <si>
    <t>ADP-ribosylglycohydrolase</t>
  </si>
  <si>
    <t>RelE-like toxin of type II toxin-antitoxin system HigB</t>
  </si>
  <si>
    <t>Outer membrane protein transport protein (OMPP1/FadL/TodX)</t>
  </si>
  <si>
    <t>Sulphur transport</t>
  </si>
  <si>
    <t>Belongs to the TPP enzyme family</t>
  </si>
  <si>
    <t>Sulfite exporter TauE/SafE</t>
  </si>
  <si>
    <t>Short repeat of unknown function (DUF308)</t>
  </si>
  <si>
    <t>Hemerythrin HHE cation binding domain</t>
  </si>
  <si>
    <t>Thioredoxin domain</t>
  </si>
  <si>
    <t>Metallo-beta-lactamase superfamily</t>
  </si>
  <si>
    <t>Catalyzes the phosphorylation of pyruvate to phosphoenolpyruvate</t>
  </si>
  <si>
    <t>toluene tolerance</t>
  </si>
  <si>
    <t>D-isomer specific 2-hydroxyacid dehydrogenase</t>
  </si>
  <si>
    <t>Produces ATP from ADP in the presence of a proton gradient across the membrane</t>
  </si>
  <si>
    <t>Natural resistance-associated macrophage protein</t>
  </si>
  <si>
    <t>PFAM Transposase</t>
  </si>
  <si>
    <t>Sodium calcium exchanger</t>
  </si>
  <si>
    <t>DEAD-box RNA helicase involved in various cellular processes at low temperature, including ribosome biogenesis, mRNA degradation and translation initiation</t>
  </si>
  <si>
    <t>PFAM Cold-shock protein, DNA-binding</t>
  </si>
  <si>
    <t>RelB antitoxin</t>
  </si>
  <si>
    <t>oxidoreductase activity</t>
  </si>
  <si>
    <t>Domain of unknown function DUF29</t>
  </si>
  <si>
    <t>Protein required for attachment to host cells</t>
  </si>
  <si>
    <t>Domain of unknown function (DUF4131)</t>
  </si>
  <si>
    <t>Domain of unknown function (DUF374)</t>
  </si>
  <si>
    <t>Transfers the gamma-phosphate of ATP to the 4'-position of a tetraacyldisaccharide 1-phosphate intermediate (termed DS-1- P) to form tetraacyldisaccharide 1,4'-bis-phosphate (lipid IVA)</t>
  </si>
  <si>
    <t>Belongs to the UPF0434 family</t>
  </si>
  <si>
    <t>Activates KDO (a required 8-carbon sugar) for incorporation into bacterial lipopolysaccharide in Gram-negative bacteria</t>
  </si>
  <si>
    <t>Catalyzes the hydrolysis of inorganic pyrophosphate (PPi) forming two phosphate ions</t>
  </si>
  <si>
    <t>Glutamine amidotransferase class-I</t>
  </si>
  <si>
    <t>Belongs to the UPF0061 (SELO) family</t>
  </si>
  <si>
    <t>ATP-dependent Clp protease, ATP-binding subunit clpA</t>
  </si>
  <si>
    <t>Involved in the modulation of the specificity of the ClpAP-mediated ATP-dependent protein degradation</t>
  </si>
  <si>
    <t>Belongs to the peptidase S41A family</t>
  </si>
  <si>
    <t>Peptidase family M23</t>
  </si>
  <si>
    <t>Catalyzes the interconversion of 2-phosphoglycerate and 3-phosphoglycerate</t>
  </si>
  <si>
    <t>Phosphorylase is an important allosteric enzyme in carbohydrate metabolism. Enzymes from different sources differ in their regulatory mechanisms and in their natural substrates. However, all known phosphorylases share catalytic and structural properties</t>
  </si>
  <si>
    <t>Catalyzes the formation of S-adenosylmethionine (AdoMet) from methionine and ATP. The overall synthetic reaction is composed of two sequential steps, AdoMet formation and the subsequent tripolyphosphate hydrolysis which occurs prior to release of AdoMet from the enzyme</t>
  </si>
  <si>
    <t>May play a key role in the regulation of the intracellular concentration of adenosylhomocysteine</t>
  </si>
  <si>
    <t>Methylenetetrahydrofolate reductase</t>
  </si>
  <si>
    <t>Phosphoribulokinase / Uridine kinase family</t>
  </si>
  <si>
    <t>Protein of unknown function (DUF3034)</t>
  </si>
  <si>
    <t>Belongs to the ompA family</t>
  </si>
  <si>
    <t>Specific class of high-redox-potential 4Fe-4S ferredoxins. Functions in anaerobic electron transport in most purple and in some other photosynthetic bacteria and in at least one genus (Paracoccus) of halophilic, denitrifying bacteria</t>
  </si>
  <si>
    <t>PFAM FAD-dependent pyridine nucleotide-disulphide oxidoreductase</t>
  </si>
  <si>
    <t>Belongs to the sulfur carrier protein TusA family</t>
  </si>
  <si>
    <t>DsrE/DsrF/DrsH-like family</t>
  </si>
  <si>
    <t>Catalyzes the condensation of the acetyl group of acetyl-CoA with 3-methyl-2-oxobutanoate (2-oxoisovalerate) to form 3-carboxy-3-hydroxy-4-methylpentanoate (2-isopropylmalate)</t>
  </si>
  <si>
    <t>Thioredoxin</t>
  </si>
  <si>
    <t>Ami_2</t>
  </si>
  <si>
    <t>Catalyzes the conversion of epoxyqueuosine (oQ) to queuosine (Q), which is a hypermodified base found in the wobble positions of tRNA(Asp), tRNA(Asn), tRNA(His) and tRNA(Tyr)</t>
  </si>
  <si>
    <t>Belongs to the RimK family</t>
  </si>
  <si>
    <t>Acyltransferase</t>
  </si>
  <si>
    <t>D,D-heptose 1,7-bisphosphate phosphatase</t>
  </si>
  <si>
    <t>Glycyl-tRNA synthetase beta subunit</t>
  </si>
  <si>
    <t>Glycyl-tRNA synthetase alpha subunit</t>
  </si>
  <si>
    <t>Roadblock LC7 family protein</t>
  </si>
  <si>
    <t>small GTP-binding protein</t>
  </si>
  <si>
    <t>Tfp pilus assembly protein FimV</t>
  </si>
  <si>
    <t>DUF218 domain</t>
  </si>
  <si>
    <t>Catalyzes the radical-mediated insertion of two sulfur atoms into the C-6 and C-8 positions of the octanoyl moiety bound to the lipoyl domains of lipoate-dependent enzymes, thereby converting the octanoylated domains into lipoylated derivatives</t>
  </si>
  <si>
    <t>Catalyzes the transfer of endogenously produced octanoic acid from octanoyl-acyl-carrier-protein onto the lipoyl domains of lipoate-dependent enzymes. Lipoyl-ACP can also act as a substrate although octanoyl-ACP is likely to be the physiological substrate</t>
  </si>
  <si>
    <t>Protein of unknown function (DUF493)</t>
  </si>
  <si>
    <t>Peptidoglycan polymerase that is essential for cell wall elongation</t>
  </si>
  <si>
    <t>shape-determining protein MreD</t>
  </si>
  <si>
    <t>Involved in formation and maintenance of cell shape</t>
  </si>
  <si>
    <t>Actin</t>
  </si>
  <si>
    <t>His Kinase A (phosphoacceptor) domain</t>
  </si>
  <si>
    <t>ABC transporter, phosphonate, periplasmic substrate-binding protein</t>
  </si>
  <si>
    <t>Catalyzes the conversion of (8S)-3',8-cyclo-7,8- dihydroguanosine 5'-triphosphate to cyclic pyranopterin monophosphate (cPMP)</t>
  </si>
  <si>
    <t>4Fe-4S binding domain</t>
  </si>
  <si>
    <t>DMSO reductase anchor subunit (DmsC)</t>
  </si>
  <si>
    <t>Catalyzes the cyclization of GTP to (8S)-3',8-cyclo-7,8- dihydroguanosine 5'-triphosphate</t>
  </si>
  <si>
    <t>Glycine cleavage H-protein</t>
  </si>
  <si>
    <t>Elongator protein 3, MiaB family, Radical SAM</t>
  </si>
  <si>
    <t>Catalyzes both the ATP-dependent activation of exogenously supplied lipoate to lipoyl-AMP and the transfer of the activated lipoyl onto the lipoyl domains of lipoate-dependent enzymes</t>
  </si>
  <si>
    <t>FAD binding domain</t>
  </si>
  <si>
    <t>PFAM biotin lipoate A B protein ligase</t>
  </si>
  <si>
    <t>PFAM ATPase associated with various cellular activities</t>
  </si>
  <si>
    <t>von Willebrand factor (vWF) type A domain</t>
  </si>
  <si>
    <t>Histone deacetylase domain</t>
  </si>
  <si>
    <t>aldo keto reductase</t>
  </si>
  <si>
    <t>GMP synthase (glutamine-hydrolyzing) activity</t>
  </si>
  <si>
    <t>Peptidase C26</t>
  </si>
  <si>
    <t>FeoC like transcriptional regulator</t>
  </si>
  <si>
    <t>transporter of a GTP-driven Fe(2 ) uptake system</t>
  </si>
  <si>
    <t>FeoA domain</t>
  </si>
  <si>
    <t>Carbohydrate-selective porin, OprB family</t>
  </si>
  <si>
    <t>NlpC/P60 family</t>
  </si>
  <si>
    <t>HELICc2</t>
  </si>
  <si>
    <t>Glycoprotease family</t>
  </si>
  <si>
    <t>Increases the formation of ribosomal termination complexes and stimulates activities of RF-1 and RF-2. It binds guanine nucleotides and has strong preference for UGA stop codons. It may interact directly with the ribosome. The stimulation of RF- 1 and RF-2 is significantly reduced by GTP and GDP, but not by GMP</t>
  </si>
  <si>
    <t>MCM2/3/5 family</t>
  </si>
  <si>
    <t>TnsA endonuclease C terminal</t>
  </si>
  <si>
    <t>Integrase catalytic</t>
  </si>
  <si>
    <t>Bacterial TniB protein</t>
  </si>
  <si>
    <t>TniQ</t>
  </si>
  <si>
    <t>Nucleotidyl transferase AbiEii toxin, Type IV TA system</t>
  </si>
  <si>
    <t>Transcriptional regulator, AbiEi antitoxin</t>
  </si>
  <si>
    <t>sequence-specific DNA binding</t>
  </si>
  <si>
    <t>helicase superfamily c-terminal domain</t>
  </si>
  <si>
    <t>P-loop Domain of unknown function (DUF2791)</t>
  </si>
  <si>
    <t>TerB-C domain</t>
  </si>
  <si>
    <t>Membrane fusogenic activity</t>
  </si>
  <si>
    <t>ThiF family</t>
  </si>
  <si>
    <t>Belongs to the UbiD family</t>
  </si>
  <si>
    <t>Has a glutathione-disulfide oxidoreductase activity in the presence of NADPH and glutathione reductase. Reduces low molecular weight disulfides and proteins</t>
  </si>
  <si>
    <t>Ami_3</t>
  </si>
  <si>
    <t>protein hemolysin III</t>
  </si>
  <si>
    <t>Catalyzes the condensation of (S)-aspartate-beta- semialdehyde (S)-ASA and pyruvate to 4-hydroxy- tetrahydrodipicolinate (HTPA)</t>
  </si>
  <si>
    <t>NlpB/DapX lipoprotein</t>
  </si>
  <si>
    <t>Belongs to the lyase 1 family. Adenylosuccinate lyase subfamily</t>
  </si>
  <si>
    <t>cobalamin biosynthetic process</t>
  </si>
  <si>
    <t>Phosphoribosylformylglycinamidine synthase involved in the purines biosynthetic pathway. Catalyzes the ATP-dependent conversion of formylglycinamide ribonucleotide (FGAR) and glutamine to yield formylglycinamidine ribonucleotide (FGAM) and glutamate</t>
  </si>
  <si>
    <t>PFAM Integrase catalytic</t>
  </si>
  <si>
    <t>overlaps another CDS with the same product name</t>
  </si>
  <si>
    <t>HAD-hyrolase-like</t>
  </si>
  <si>
    <t>O-methyltransferase that catalyzes the 2 O-methylation steps in the ubiquinone biosynthetic pathway</t>
  </si>
  <si>
    <t>Catalyzes the deamination of 5-methylthioadenosine and S-adenosyl-L-homocysteine into 5-methylthioinosine and S-inosyl-L- homocysteine, respectively. Is also able to deaminate adenosine</t>
  </si>
  <si>
    <t>non-ribosomal peptide synthetase</t>
  </si>
  <si>
    <t>4'-phosphopantetheinyl transferase superfamily</t>
  </si>
  <si>
    <t>deoxyribonucleotide catabolic process</t>
  </si>
  <si>
    <t>HipA-like C-terminal domain</t>
  </si>
  <si>
    <t>Phage integrase family protein</t>
  </si>
  <si>
    <t>toxin-antitoxin pair type II binding</t>
  </si>
  <si>
    <t>Disulfide bond formation protein DsbB</t>
  </si>
  <si>
    <t>Lysozyme inhibitor LprI</t>
  </si>
  <si>
    <t>Polyketide cyclase / dehydrase and lipid transport</t>
  </si>
  <si>
    <t>short-chain dehydrogenase reductase</t>
  </si>
  <si>
    <t>PFAM Glyoxalase bleomycin resistance protein dioxygenase</t>
  </si>
  <si>
    <t>of the drug metabolite transporter (DMT) superfamily</t>
  </si>
  <si>
    <t>SNF2 family N-terminal domain</t>
  </si>
  <si>
    <t>flavoprotein involved in K transport</t>
  </si>
  <si>
    <t>Protein of unknown function (DUF433)</t>
  </si>
  <si>
    <t>protein related to capsule biosynthesis enzymes</t>
  </si>
  <si>
    <t>rhs family</t>
  </si>
  <si>
    <t>lysozyme</t>
  </si>
  <si>
    <t>ORF6N domain</t>
  </si>
  <si>
    <t>Restriction endonuclease</t>
  </si>
  <si>
    <t>Protein of unknown function (DUF559)</t>
  </si>
  <si>
    <t>Nucleotidyltransferase</t>
  </si>
  <si>
    <t>DEAD-like helicases superfamily</t>
  </si>
  <si>
    <t>TIGRFAM addiction module antitoxin, RelB DinJ family</t>
  </si>
  <si>
    <t>regulator</t>
  </si>
  <si>
    <t>protein encoded in hypervariable junctions of pilus gene clusters</t>
  </si>
  <si>
    <t>DNA synthesis involved in DNA repair</t>
  </si>
  <si>
    <t>DNA methylase</t>
  </si>
  <si>
    <t>TIGRFAM Transposase, IS605 OrfB, C-terminal</t>
  </si>
  <si>
    <t>endonuclease activity</t>
  </si>
  <si>
    <t>IrrE N-terminal-like domain</t>
  </si>
  <si>
    <t>Antitoxin component of bacterial toxin-antitoxin system, MqsA</t>
  </si>
  <si>
    <t>Motility quorum-sensing regulator, toxin of MqsA</t>
  </si>
  <si>
    <t>lytic transglycosylase activity</t>
  </si>
  <si>
    <t>Polyketide synthase dehydratase</t>
  </si>
  <si>
    <t>Capsule polysaccharide biosynthesis protein</t>
  </si>
  <si>
    <t>Belongs to the short-chain dehydrogenases reductases (SDR) family</t>
  </si>
  <si>
    <t>Sulfatase</t>
  </si>
  <si>
    <t>this blockage is overcome by subsequent expression of antitoxin YafN. Overexpression causes cleavage of a number of mRNAs in a ribosome-dependent fashion. YafO binding to the 50S ribosomal subunit in the translation complex induces mRNA cleavage 3' to the region protected by the ribosome</t>
  </si>
  <si>
    <t>Mannose-6-phosphate isomerase</t>
  </si>
  <si>
    <t>COG3524 Capsule polysaccharide export protein</t>
  </si>
  <si>
    <t>ABC-2 type transporter</t>
  </si>
  <si>
    <t>Polysaccharide pyruvyl transferase</t>
  </si>
  <si>
    <t>UDP-galactopyranose mutase</t>
  </si>
  <si>
    <t>glycosyl transferase family 8</t>
  </si>
  <si>
    <t>Plasmid stability protein</t>
  </si>
  <si>
    <t>nucleic acid-templated transcription</t>
  </si>
  <si>
    <t>PFAM NAD-dependent epimerase dehydratase</t>
  </si>
  <si>
    <t>Methionine biosynthesis protein MetW</t>
  </si>
  <si>
    <t>methyltransferase</t>
  </si>
  <si>
    <t>Ribbon-helix-helix domain</t>
  </si>
  <si>
    <t>Bacterial antitoxin of type II TA system, VapB</t>
  </si>
  <si>
    <t>PilT protein domain protein</t>
  </si>
  <si>
    <t>response to pH</t>
  </si>
  <si>
    <t>Sterol carrier protein</t>
  </si>
  <si>
    <t>PAS domain</t>
  </si>
  <si>
    <t>Protein export membrane protein</t>
  </si>
  <si>
    <t>Barrel-sandwich domain of CusB or HlyD membrane-fusion</t>
  </si>
  <si>
    <t>Protein of unknown function (DUF1643)</t>
  </si>
  <si>
    <t>IclR helix-turn-helix domain</t>
  </si>
  <si>
    <t>transferase activity, transferring glycosyl groups</t>
  </si>
  <si>
    <t>Tellurite resistance protein TehB</t>
  </si>
  <si>
    <t>enzyme involved in methoxymalonyl-ACP biosynthesis</t>
  </si>
  <si>
    <t>Evidence 3 Function proposed based on presence of conserved amino acid motif, structural feature or limited homology</t>
  </si>
  <si>
    <t>DNA polymerase family A</t>
  </si>
  <si>
    <t>HigB_toxin, RelE-like toxic component of a toxin-antitoxin system</t>
  </si>
  <si>
    <t>Uncharacterized protein conserved in bacteria (DUF2130)</t>
  </si>
  <si>
    <t>plasmid maintenance</t>
  </si>
  <si>
    <t>HsdM N-terminal domain</t>
  </si>
  <si>
    <t>KilA-N</t>
  </si>
  <si>
    <t>Virulence protein RhuM family</t>
  </si>
  <si>
    <t>PFAM restriction modification system DNA specificity domain</t>
  </si>
  <si>
    <t>nucleoside triphosphate hydrolase domain</t>
  </si>
  <si>
    <t>UvrD/REP helicase N-terminal domain</t>
  </si>
  <si>
    <t>Fungal trichothecene efflux pump (TRI12)</t>
  </si>
  <si>
    <t>glycosylase</t>
  </si>
  <si>
    <t>PFAM TQO small subunit DoxD</t>
  </si>
  <si>
    <t>PQQ enzyme repeat</t>
  </si>
  <si>
    <t>Molecular chaperone. Has ATPase activity</t>
  </si>
  <si>
    <t>Putative transmembrane protein (Alph_Pro_TM)</t>
  </si>
  <si>
    <t>Phosphotransferase enzyme family</t>
  </si>
  <si>
    <t>Na H antiporter</t>
  </si>
  <si>
    <t>Low-affinity potassium transport system. Interacts with Trk system potassium uptake protein TrkA</t>
  </si>
  <si>
    <t>Cation transport protein</t>
  </si>
  <si>
    <t>TrkA-C domain</t>
  </si>
  <si>
    <t>Putative zinc-binding metallo-peptidase</t>
  </si>
  <si>
    <t>GMC oxidoreductase</t>
  </si>
  <si>
    <t>PFAM Short-chain dehydrogenase reductase SDR</t>
  </si>
  <si>
    <t>Glucodextranase, domain N</t>
  </si>
  <si>
    <t>Protein of unknown function (DUF1641)</t>
  </si>
  <si>
    <t>Pyridine nucleotide-disulphide oxidoreductase</t>
  </si>
  <si>
    <t>DNA photolyase</t>
  </si>
  <si>
    <t>Penicillin-binding protein OB-like domain</t>
  </si>
  <si>
    <t>Endoribonuclease that plays a central role in RNA processing and decay. Required for the maturation of 5S and 16S rRNAs and the majority of tRNAs. Also involved in the degradation of most mRNAs</t>
  </si>
  <si>
    <t>Putative multidrug resistance efflux transporter</t>
  </si>
  <si>
    <t>MOSC domain</t>
  </si>
  <si>
    <t>regulation of RNA biosynthetic process</t>
  </si>
  <si>
    <t>ABC-type multidrug transport system, ATPase component</t>
  </si>
  <si>
    <t>ABC-type multidrug transport system, permease component</t>
  </si>
  <si>
    <t>Transmembrane secretion effector</t>
  </si>
  <si>
    <t>FR47-like protein</t>
  </si>
  <si>
    <t>COG1670 Acetyltransferases, including N-acetylases of ribosomal proteins</t>
  </si>
  <si>
    <t>GrpB protein</t>
  </si>
  <si>
    <t>Bacterial mobilisation protein (MobC)</t>
  </si>
  <si>
    <t>PFAM Relaxase mobilization nuclease family protein</t>
  </si>
  <si>
    <t>mRNA catabolic process</t>
  </si>
  <si>
    <t>NADH:flavin oxidoreductase / NADH oxidase family</t>
  </si>
  <si>
    <t>Prolyl oligopeptidase family</t>
  </si>
  <si>
    <t>Bacterial transcriptional repressor C-terminal</t>
  </si>
  <si>
    <t>4-Hydroxyphenylpyruvate dioxygenase</t>
  </si>
  <si>
    <t>Belongs to the NadC ModD family</t>
  </si>
  <si>
    <t>) H( ) antiporter that extrudes sodium in exchange for external protons</t>
  </si>
  <si>
    <t>amino acids such as threonine, to avoid such errors, it has a posttransfer editing activity that hydrolyzes mischarged Thr-tRNA(Val) in a tRNA-dependent manner</t>
  </si>
  <si>
    <t>DNA polymerase III, chi subunit</t>
  </si>
  <si>
    <t>Predicted permease YjgP/YjgQ family</t>
  </si>
  <si>
    <t>Dynamin family</t>
  </si>
  <si>
    <t>Glutaredoxin 2, C terminal domain</t>
  </si>
  <si>
    <t>EVE domain</t>
  </si>
  <si>
    <t>Belongs to the frataxin family</t>
  </si>
  <si>
    <t>RQC</t>
  </si>
  <si>
    <t>Plasmid stabilization system</t>
  </si>
  <si>
    <t>Ribbon-helix-helix protein, copG family</t>
  </si>
  <si>
    <t>Binds directly to 16S ribosomal RNA</t>
  </si>
  <si>
    <t>it can initiate unwinding at a nick in the DNA. It binds to the single-stranded DNA and acts in a progressive fashion along the DNA in the 3' to 5' direction</t>
  </si>
  <si>
    <t>Transfers the N-acyl diglyceride group on what will become the N-terminal cysteine of membrane lipoproteins</t>
  </si>
  <si>
    <t>Addiction module antitoxin, RelB DinJ family</t>
  </si>
  <si>
    <t>glycosyl transferase group 1</t>
  </si>
  <si>
    <t>Glycosyl transferase family 2</t>
  </si>
  <si>
    <t>protein conserved in cyanobacteria</t>
  </si>
  <si>
    <t>Putative restriction endonuclease</t>
  </si>
  <si>
    <t>Catalyzes the rearrangement of 1-deoxy-D-xylulose 5- phosphate (DXP) to produce the thiazole phosphate moiety of thiamine. Sulfur is provided by the thiocarboxylate moiety of the carrier protein ThiS. In vitro, sulfur can be provided by H(2)S</t>
  </si>
  <si>
    <t>Reutilizes the intact tripeptide L-alanyl-gamma-D- glutamyl-meso-diaminopimelate by linking it to UDP-N- acetylmuramate</t>
  </si>
  <si>
    <t>Flavin prenyltransferase that catalyzes the synthesis of the prenylated FMN cofactor (prenyl-FMN) for 4-hydroxy-3- polyprenylbenzoic acid decarboxylase UbiD. The prenyltransferase is metal-independent and links a dimethylallyl moiety from dimethylallyl monophosphate (DMAP) to the flavin N5 and C6 atoms of FMN</t>
  </si>
  <si>
    <t>Permease MlaE</t>
  </si>
  <si>
    <t>Late embryogenesis abundant protein</t>
  </si>
  <si>
    <t>Endonuclease/Exonuclease/phosphatase family</t>
  </si>
  <si>
    <t>Lipocalin-like domain</t>
  </si>
  <si>
    <t>MacB-like periplasmic core domain</t>
  </si>
  <si>
    <t>Belongs to the thioredoxin family</t>
  </si>
  <si>
    <t>Facilitates transcription termination by a mechanism that involves Rho binding to the nascent RNA, activation of Rho's RNA-dependent ATPase activity, and release of the mRNA from the DNA template</t>
  </si>
  <si>
    <t>Binds the 23S rRNA</t>
  </si>
  <si>
    <t>Malic enzyme, NAD binding domain</t>
  </si>
  <si>
    <t>Belongs to the IlvD Edd family</t>
  </si>
  <si>
    <t>NYN domain</t>
  </si>
  <si>
    <t>Belongs to the acetyltransferase family. ArgA subfamily</t>
  </si>
  <si>
    <t>probably involved in intracellular septation</t>
  </si>
  <si>
    <t>Protein of unknown function (DUF815)</t>
  </si>
  <si>
    <t>Inositol monophosphatase family</t>
  </si>
  <si>
    <t>Catalyzes the formation of 2'O-methylated cytidine (Cm32) or 2'O-methylated uridine (Um32) at position 32 in tRNA</t>
  </si>
  <si>
    <t>Bacterial transferase hexapeptide (six repeats)</t>
  </si>
  <si>
    <t>Master enzyme that delivers sulfur to a number of partners involved in Fe-S cluster assembly, tRNA modification or cofactor biosynthesis. Catalyzes the removal of elemental sulfur atoms from cysteine to produce alanine. Functions as a sulfur delivery protein for Fe-S cluster synthesis onto IscU, an Fe-S scaffold assembly protein, as well as other S acceptor proteins</t>
  </si>
  <si>
    <t>A scaffold on which IscS assembles Fe-S clusters. It is likely that Fe-S cluster coordination is flexible as the role of this complex is to build and then hand off Fe-S clusters</t>
  </si>
  <si>
    <t>Belongs to the HesB IscA family</t>
  </si>
  <si>
    <t>Co-chaperone involved in the maturation of iron-sulfur cluster-containing proteins. Seems to help targeting proteins to be folded toward HscA</t>
  </si>
  <si>
    <t>Chaperone involved in the maturation of iron-sulfur cluster-containing proteins. Has a low intrinsic ATPase activity which is markedly stimulated by HscB</t>
  </si>
  <si>
    <t>2Fe-2S iron-sulfur cluster binding domain</t>
  </si>
  <si>
    <t>Iron-sulphur cluster assembly</t>
  </si>
  <si>
    <t>Catalyzes the 2-thiolation of uridine at the wobble position (U34) of tRNA, leading to the formation of s(2)U34</t>
  </si>
  <si>
    <t>Belongs to the DEAD box helicase family</t>
  </si>
  <si>
    <t>Phosphate regulon sensor</t>
  </si>
  <si>
    <t>Phosphate transport system permease protein</t>
  </si>
  <si>
    <t>Part of the ABC transporter complex PstSACB involved in phosphate import. Responsible for energy coupling to the transport system</t>
  </si>
  <si>
    <t>Plays a role in the regulation of phosphate uptake</t>
  </si>
  <si>
    <t>Ppx/GppA phosphatase family</t>
  </si>
  <si>
    <t>Belongs to the universal ribosomal protein uS2 family</t>
  </si>
  <si>
    <t>Associates with the EF-Tu.GDP complex and induces the exchange of GDP to GTP. It remains bound to the aminoacyl-tRNA.EF- Tu.GTP complex up to the GTP hydrolysis stage on the ribosome</t>
  </si>
  <si>
    <t>Catalyzes the reversible phosphorylation of UMP to UDP</t>
  </si>
  <si>
    <t>Responsible for the release of ribosomes from messenger RNA at the termination of protein biosynthesis. May increase the efficiency of translation by recycling ribosomes from one round of translation to another</t>
  </si>
  <si>
    <t>Catalyzes the condensation of isopentenyl diphosphate (IPP) with allylic pyrophosphates generating different type of terpenoids</t>
  </si>
  <si>
    <t>Belongs to the CDS family</t>
  </si>
  <si>
    <t>Catalyzes the NADP-dependent rearrangement and reduction of 1-deoxy-D-xylulose-5-phosphate (DXP) to 2-C-methyl-D-erythritol 4-phosphate (MEP)</t>
  </si>
  <si>
    <t>Peptidase family M50</t>
  </si>
  <si>
    <t>Outer membrane protein (OmpH-like)</t>
  </si>
  <si>
    <t>Catalyzes the N-acylation of UDP-3-O-acylglucosamine using 3-hydroxyacyl-ACP as the acyl donor. Is involved in the biosynthesis of lipid A, a phosphorylated glycolipid that anchors the lipopolysaccharide to the outer membrane of the cell</t>
  </si>
  <si>
    <t>Involved in unsaturated fatty acids biosynthesis. Catalyzes the dehydration of short chain beta-hydroxyacyl-ACPs and long chain saturated and unsaturated beta-hydroxyacyl-ACPs</t>
  </si>
  <si>
    <t>Involved in the biosynthesis of lipid A, a phosphorylated glycolipid that anchors the lipopolysaccharide to the outer membrane of the cell</t>
  </si>
  <si>
    <t>Oxidoreductase family, NAD-binding Rossmann fold</t>
  </si>
  <si>
    <t>Belongs to the DegT DnrJ EryC1 family</t>
  </si>
  <si>
    <t>Condensation of UDP-2,3-diacylglucosamine and 2,3- diacylglucosamine-1-phosphate to form lipid A disaccharide, a precursor of lipid A, a phosphorylated glycolipid that anchors the lipopolysaccharide to the outer membrane of the cell</t>
  </si>
  <si>
    <t>Component of the acetyl coenzyme A carboxylase (ACC) complex. First, biotin carboxylase catalyzes the carboxylation of biotin on its carrier protein (BCCP) and then the CO(2) group is transferred by the carboxyltransferase to acetyl-CoA to form malonyl-CoA</t>
  </si>
  <si>
    <t>Ligates lysine onto the cytidine present at position 34 of the AUA codon-specific tRNA(Ile) that contains the anticodon CAU, in an ATP-dependent manner. Cytidine is converted to lysidine, thus changing the amino acid specificity of the tRNA from methionine to isoleucine</t>
  </si>
  <si>
    <t>Transcription factor that acts by binding directly to the RNA polymerase (RNAP). Required for negative regulation of rRNA expression and positive regulation of several amino acid biosynthesis promoters</t>
  </si>
  <si>
    <t>HAD-superfamily hydrolase, subfamily IA, variant 3</t>
  </si>
  <si>
    <t>Protein of unknown function (DUF465)</t>
  </si>
  <si>
    <t>Utp--glucose-1-phosphate uridylyltransferase</t>
  </si>
  <si>
    <t>DNA topoisomerase type IIA subunit B region 2</t>
  </si>
  <si>
    <t>Topoisomerase IV is essential for chromosome segregation. It relaxes supercoiled DNA. Performs the decatenation events required during the replication of a circular DNA molecule</t>
  </si>
  <si>
    <t>YrhK-like protein</t>
  </si>
  <si>
    <t>diguanylate cyclase</t>
  </si>
  <si>
    <t>Belongs to the monovalent cation proton antiporter 2 (CPA2) transporter (TC 2.A.37) family</t>
  </si>
  <si>
    <t>Transglycosylase associated protein</t>
  </si>
  <si>
    <t>Glycosyltransferase family 25 (LPS biosynthesis protein)</t>
  </si>
  <si>
    <t>Protein of unknown function (DUF3417)</t>
  </si>
  <si>
    <t>PFAM deoxyribose-phosphate aldolase phospho-2-dehydro-3-deoxyheptonate aldolase</t>
  </si>
  <si>
    <t>Polyphosphate kinase 2 (PPK2)</t>
  </si>
  <si>
    <t>oxidase subunit</t>
  </si>
  <si>
    <t>Sporulation related domain</t>
  </si>
  <si>
    <t>helix_turn_helix, cAMP Regulatory protein</t>
  </si>
  <si>
    <t>Belongs to the major facilitator superfamily. Sugar transporter (TC 2.A.1.1) family</t>
  </si>
  <si>
    <t>Cation transporter/ATPase, N-terminus</t>
  </si>
  <si>
    <t>Belongs to the pyruvate kinase family</t>
  </si>
  <si>
    <t>Phosphate acetyl/butaryl transferase</t>
  </si>
  <si>
    <t>Catalyzes the formation of acetyl phosphate from acetate and ATP. Can also catalyze the reverse reaction</t>
  </si>
  <si>
    <t>Dihydrolipoamide acetyltransferase component of pyruvate dehydrogenase complex</t>
  </si>
  <si>
    <t>Transketolase, C-terminal domain</t>
  </si>
  <si>
    <t>Thiamine pyrophosphate enzyme, C-terminal TPP binding domain</t>
  </si>
  <si>
    <t>Plasma-membrane proton-efflux</t>
  </si>
  <si>
    <t>Pyridine nucleotide-disulphide oxidoreductase, dimerisation domain</t>
  </si>
  <si>
    <t>transcriptional regulator</t>
  </si>
  <si>
    <t>Secretion protein, HlyD</t>
  </si>
  <si>
    <t>ABC-2 family transporter protein</t>
  </si>
  <si>
    <t>Domain of unknown function (DUF4143)</t>
  </si>
  <si>
    <t>Virulence-associated protein</t>
  </si>
  <si>
    <t>Tfp pilus assembly protein tip-associated adhesin PilY1</t>
  </si>
  <si>
    <t>Type IV Pilus-assembly protein W</t>
  </si>
  <si>
    <t>Prokaryotic N-terminal methylation motif</t>
  </si>
  <si>
    <t>Type II transport protein GspH</t>
  </si>
  <si>
    <t>PFAM type II secretion system</t>
  </si>
  <si>
    <t>Belongs to the Fur family</t>
  </si>
  <si>
    <t>TamB, inner membrane protein subunit of TAM complex</t>
  </si>
  <si>
    <t>Surface antigen</t>
  </si>
  <si>
    <t>D-Ala-D-Ala carboxypeptidase 3 (S13) family</t>
  </si>
  <si>
    <t>Cytochrome c</t>
  </si>
  <si>
    <t>Fatty acid desaturase</t>
  </si>
  <si>
    <t>Catalyzes the interconversion between ADP-D-glycero- beta-D-manno-heptose and ADP-L-glycero-beta-D-manno-heptose via an epimerization at carbon 6 of the heptose</t>
  </si>
  <si>
    <t>Catalyzes the conversion of acetate into acetyl-CoA (AcCoA), an essential intermediate at the junction of anabolic and catabolic pathways. AcsA undergoes a two-step reaction. In the first half reaction, AcsA combines acetate with ATP to form acetyl-adenylate (AcAMP) intermediate. In the second half reaction, it can then transfer the acetyl group from AcAMP to the sulfhydryl group of CoA, forming the product AcCoA</t>
  </si>
  <si>
    <t>SdpI/YhfL protein family</t>
  </si>
  <si>
    <t>alpha beta</t>
  </si>
  <si>
    <t>integral membrane protein</t>
  </si>
  <si>
    <t>Transposase DDE domain</t>
  </si>
  <si>
    <t>transposase activity</t>
  </si>
  <si>
    <t>Part of a stress-induced multi-chaperone system, it is involved in the recovery of the cell from heat-induced damage, in cooperation with DnaK, DnaJ and GrpE</t>
  </si>
  <si>
    <t>Nucleoside H+ symporter</t>
  </si>
  <si>
    <t>Catalyzes the anti-1,4-elimination of the C-3 phosphate and the C-6 proR hydrogen from 5-enolpyruvylshikimate-3-phosphate (EPSP) to yield chorismate, which is the branch point compound that serves as the starting substrate for the three terminal pathways of aromatic amino acid biosynthesis. This reaction introduces a second double bond into the aromatic ring system</t>
  </si>
  <si>
    <t>Converts GTP to 7,8-dihydroneopterin triphosphate</t>
  </si>
  <si>
    <t>Catalyzes the acyloin condensation reaction between C atoms 2 and 3 of pyruvate and glyceraldehyde 3-phosphate to yield 1-deoxy-D-xylulose-5-phosphate (DXP)</t>
  </si>
  <si>
    <t>Belongs to the FPP GGPP synthase family</t>
  </si>
  <si>
    <t>Bidirectionally degrades single-stranded DNA into large acid-insoluble oligonucleotides, which are then degraded further into small acid-soluble oligonucleotides</t>
  </si>
  <si>
    <t>Protein of unknown function (DUF3429)</t>
  </si>
  <si>
    <t>PPIases accelerate the folding of proteins. It catalyzes the cis-trans isomerization of proline imidic peptide bonds in oligopeptides</t>
  </si>
  <si>
    <t>Hydrolyzes the pyrophosphate bond of UDP-2,3- diacylglucosamine to yield 2,3-diacylglucosamine 1-phosphate (lipid X) and UMP by catalyzing the attack of water at the alpha-P atom. Involved in the biosynthesis of lipid A, a phosphorylated glycolipid that anchors the lipopolysaccharide to the outer membrane of the cell</t>
  </si>
  <si>
    <t>HicB_like antitoxin of bacterial toxin-antitoxin system</t>
  </si>
  <si>
    <t>AsnC-type helix-turn-helix domain</t>
  </si>
  <si>
    <t>Alkaline and neutral invertase</t>
  </si>
  <si>
    <t>Mechanosensitive ion channel</t>
  </si>
  <si>
    <t>Fumarylacetoacetate (FAA) hydrolase family</t>
  </si>
  <si>
    <t>Catalyzes the biosynthesis of agmatine from arginine</t>
  </si>
  <si>
    <t>Catalyzes cross-linking of the peptidoglycan cell wall at the division septum</t>
  </si>
  <si>
    <t>Dolichyl-phosphate-mannose-protein mannosyltransferase</t>
  </si>
  <si>
    <t>Protein of unknown function (DUF2459)</t>
  </si>
  <si>
    <t>DNA ligase that catalyzes the formation of phosphodiester linkages between 5'-phosphoryl and 3'-hydroxyl groups in double-stranded DNA using NAD as a coenzyme and as the energy source for the reaction. It is essential for DNA replication and repair of damaged DNA</t>
  </si>
  <si>
    <t>CAAX protease self-immunity</t>
  </si>
  <si>
    <t>Required for chromosome condensation and partitioning</t>
  </si>
  <si>
    <t>Catalyzes the NADPH-dependent reduction of 7-cyano-7- deazaguanine (preQ0) to 7-aminomethyl-7-deazaguanine (preQ1)</t>
  </si>
  <si>
    <t>Belongs to the FGGY kinase family</t>
  </si>
  <si>
    <t>Protein of unknown function, DUF481</t>
  </si>
  <si>
    <t>cation diffusion facilitator family transporter</t>
  </si>
  <si>
    <t>Phosphonate metabolism protein PhnG</t>
  </si>
  <si>
    <t>Bacterial phosphonate metabolism protein (PhnH)</t>
  </si>
  <si>
    <t>Bacterial phosphonate metabolism protein (PhnI)</t>
  </si>
  <si>
    <t>Catalyzes the breakage of the C-P bond in alpha-D-ribose 1-methylphosphonate 5-phosphate (PRPn) forming alpha-D-ribose</t>
  </si>
  <si>
    <t>Protein of unknown function (DUF1045)</t>
  </si>
  <si>
    <t>Catalyzes the phosphorylation of ribose 1,5-bisphosphate to 5-phospho-D-ribosyl alpha-1-diphosphate (PRPP)</t>
  </si>
  <si>
    <t>UTRA domain</t>
  </si>
  <si>
    <t>Virulence factor BrkB</t>
  </si>
  <si>
    <t>Belongs to the DnaA family</t>
  </si>
  <si>
    <t>Iron/manganese superoxide dismutases, C-terminal domain</t>
  </si>
  <si>
    <t>AIR synthase related protein, N-terminal domain</t>
  </si>
  <si>
    <t>Protein of unknown function (DUF541)</t>
  </si>
  <si>
    <t>Protein of unknown function (DUF423)</t>
  </si>
  <si>
    <t>Saccharopine dehydrogenase NADP binding domain</t>
  </si>
  <si>
    <t>Belongs to the class-I pyridine nucleotide-disulfide oxidoreductase family</t>
  </si>
  <si>
    <t>Phospholipase/Carboxylesterase</t>
  </si>
  <si>
    <t>Sigma-54 interaction domain</t>
  </si>
  <si>
    <t>Catalyzes the synthesis of the hydroxymethylpyrimidine phosphate (HMP-P) moiety of thiamine from aminoimidazole ribotide (AIR) in a radical S-adenosyl-L-methionine (SAM)-dependent reaction</t>
  </si>
  <si>
    <t>Phosphoglucomutase/phosphomannomutase, C-terminal domain</t>
  </si>
  <si>
    <t>Anti-sigma-K factor rskA</t>
  </si>
  <si>
    <t>Sigma-70, region 4</t>
  </si>
  <si>
    <t>Catalyzes the attachment of alanine to tRNA(Ala) in a two-step reaction alanine is first activated by ATP to form Ala- AMP and then transferred to the acceptor end of tRNA(Ala). Also edits incorrectly charged Ser-tRNA(Ala) and Gly-tRNA(Ala) via its editing domain</t>
  </si>
  <si>
    <t>Modulates RecA activity</t>
  </si>
  <si>
    <t>Can catalyze the hydrolysis of ATP in the presence of single-stranded DNA, the ATP-dependent uptake of single-stranded DNA by duplex DNA, and the ATP-dependent hybridization of homologous single-stranded DNAs. It interacts with LexA causing its activation and leading to its autocatalytic cleavage</t>
  </si>
  <si>
    <t>Belongs to the CinA family</t>
  </si>
  <si>
    <t>Lipid phosphatase which dephosphorylates phosphatidylglycerophosphate (PGP) to phosphatidylglycerol (PG)</t>
  </si>
  <si>
    <t>Catalyzes the ATP-dependent phosphorylation of thiamine- monophosphate (TMP) to form thiamine-pyrophosphate (TPP), the active form of vitamin B1</t>
  </si>
  <si>
    <t>Glutamyl-Q tRNA(Asp) synthetase</t>
  </si>
  <si>
    <t>Belongs to the SfsA family</t>
  </si>
  <si>
    <t>Metallopeptidase family M24</t>
  </si>
  <si>
    <t>Modifies, by uridylylation and deuridylylation, the PII regulatory proteins (GlnB and homologs), in response to the nitrogen status of the cell that GlnD senses through the glutamine level. Under low glutamine levels, catalyzes the conversion of the PII proteins and UTP to PII-UMP and PPi, while under higher glutamine levels, GlnD hydrolyzes PII-UMP to PII and UMP (deuridylylation). Thus, controls uridylylation state and activity of the PII proteins, and plays an important role in the regulation of nitrogen</t>
  </si>
  <si>
    <t>Protein of unknown function (DUF489)</t>
  </si>
  <si>
    <t>Acyltransferase family</t>
  </si>
  <si>
    <t>lipolytic protein G-D-S-L family</t>
  </si>
  <si>
    <t>FlhB HrpN YscU SpaS Family</t>
  </si>
  <si>
    <t>Flagellar hook-length control protein FliK</t>
  </si>
  <si>
    <t>catalyzes the demethylation of specific methylglutamate residues introduced into the chemoreceptors (methyl-accepting chemotaxis proteins) by CheR</t>
  </si>
  <si>
    <t>Probably deamidates glutamine residues to glutamate on methyl-accepting chemotaxis receptors (MCPs), playing an important role in chemotaxis</t>
  </si>
  <si>
    <t>Methylation of the membrane-bound methyl-accepting chemotaxis proteins (MCP) to form gamma-glutamyl methyl ester residues in MCP</t>
  </si>
  <si>
    <t>Chemotaxis protein CheW</t>
  </si>
  <si>
    <t>Signal transducing histidine kinase, homodimeric domain</t>
  </si>
  <si>
    <t>STAS domain</t>
  </si>
  <si>
    <t>chemotaxis</t>
  </si>
  <si>
    <t>HDOD domain</t>
  </si>
  <si>
    <t>Haem-NO-binding</t>
  </si>
  <si>
    <t>Membrane MotB of proton-channel complex MotA/MotB</t>
  </si>
  <si>
    <t>Controls the rotational direction of flagella during chemotaxis</t>
  </si>
  <si>
    <t>flagellar protein fliS</t>
  </si>
  <si>
    <t>diguanylate cyclase activity</t>
  </si>
  <si>
    <t>Sigma-70 region 3</t>
  </si>
  <si>
    <t>4Fe-4S iron sulfur cluster binding proteins, NifH/frxC family</t>
  </si>
  <si>
    <t>SRP54-type protein, GTPase domain</t>
  </si>
  <si>
    <t>Required for formation of the rod structure of the flagellar apparatus. Together with FliI and FliH, may constitute the export apparatus of flagellin</t>
  </si>
  <si>
    <t>Required for formation of the rod structure in the basal body of the flagellar apparatus. Together with FliI and FliH, may constitute the export apparatus of flagellin</t>
  </si>
  <si>
    <t>Bacterial export proteins, family 1</t>
  </si>
  <si>
    <t>Bacterial export proteins, family 3</t>
  </si>
  <si>
    <t>Plays a role in the flagellum-specific transport system</t>
  </si>
  <si>
    <t>Flagellar biosynthesis protein, FliO</t>
  </si>
  <si>
    <t>Type III flagellar switch regulator (C-ring) FliN C-term</t>
  </si>
  <si>
    <t>Flagellar motor switch protein FliM</t>
  </si>
  <si>
    <t>Flagellar FliJ protein</t>
  </si>
  <si>
    <t>ATP synthase alpha/beta family, nucleotide-binding domain</t>
  </si>
  <si>
    <t>Flagellar assembly protein FliH</t>
  </si>
  <si>
    <t>FliG middle domain</t>
  </si>
  <si>
    <t>The M ring may be actively involved in energy transduction</t>
  </si>
  <si>
    <t>Flagellar hook-basal body complex protein FliE</t>
  </si>
  <si>
    <t>Atypical PilZ domain, cyclic di-GMP receptor</t>
  </si>
  <si>
    <t>Flagellar protein FliS</t>
  </si>
  <si>
    <t>Required for morphogenesis and for the elongation of the flagellar filament by facilitating polymerization of the flagellin monomers at the tip of growing filament. Forms a capping structure, which prevents flagellin subunits (transported through the central channel of the flagellum) from leaking out without polymerization at the distal end</t>
  </si>
  <si>
    <t>Flagellin is the subunit protein which polymerizes to form the filaments of bacterial flagella</t>
  </si>
  <si>
    <t>serine acetyltransferase</t>
  </si>
  <si>
    <t>NAD dependent epimerase/dehydratase family</t>
  </si>
  <si>
    <t>Putative zinc binding domain</t>
  </si>
  <si>
    <t>Male sterility protein</t>
  </si>
  <si>
    <t>Bacterial flagellin N-terminal helical region</t>
  </si>
  <si>
    <t>Flagellar basal body rod FlgEFG protein C-terminal</t>
  </si>
  <si>
    <t>Rod binding protein</t>
  </si>
  <si>
    <t>Assembles around the rod to form the L-ring and probably protects the motor basal body from shearing forces during rotation</t>
  </si>
  <si>
    <t>Flagella basal body rod protein</t>
  </si>
  <si>
    <t>Flagellar basal body protein FlaE</t>
  </si>
  <si>
    <t>Required for flagellar hook formation. May act as a scaffolding protein</t>
  </si>
  <si>
    <t>Structural component of flagellum, the bacterial motility apparatus. Part of the rod structure of flagellar basal body</t>
  </si>
  <si>
    <t>Involved in the assembly process of the P-ring formation. It may associate with FlgF on the rod constituting a structure essential for the P-ring assembly or may act as a modulator protein for the P-ring assembly</t>
  </si>
  <si>
    <t>FlgN protein</t>
  </si>
  <si>
    <t>Global regulator protein family</t>
  </si>
  <si>
    <t>Binds to the C-terminal region of flagellin, which is implicated in polymerization, and participates in the assembly of the flagellum</t>
  </si>
  <si>
    <t>Plays an important role in bacterial chemotaxis signal transduction pathway by accelerating the dephosphorylation of phosphorylated CheY (CheY-P)</t>
  </si>
  <si>
    <t>Two component signalling adaptor domain</t>
  </si>
  <si>
    <t>pyridine nucleotide-disulphide oxidoreductase</t>
  </si>
  <si>
    <t>Participates in chromosomal partition during cell division. May act via the formation of a condensin-like complex containing Smc and ScpA that pull DNA away from mid-cell into both cell halves</t>
  </si>
  <si>
    <t>Participates in chromosomal partition during cell division. May act via the formation of a condensin-like complex containing Smc and ScpB that pull DNA away from mid-cell into both cell halves</t>
  </si>
  <si>
    <t>tRNA synthetases class I (W and Y)</t>
  </si>
  <si>
    <t>Peptidase M50</t>
  </si>
  <si>
    <t>Belongs to the SUA5 family</t>
  </si>
  <si>
    <t>Catalyzes the ATP-dependent conversion of 7-carboxy-7- deazaguanine (CDG) to 7-cyano-7-deazaguanine (preQ(0))</t>
  </si>
  <si>
    <t>Catalyzes the transfer of a phosphate group to glutamate to form L-glutamate 5-phosphate</t>
  </si>
  <si>
    <t>Catalyzes the synthesis of GMP from XMP</t>
  </si>
  <si>
    <t>Catalyzes the conversion of inosine 5'-phosphate (IMP) to xanthosine 5'-phosphate (XMP), the first committed and rate- limiting step in the de novo synthesis of guanine nucleotides, and therefore plays an important role in the regulation of cell growth</t>
  </si>
  <si>
    <t>Mannosyltransferase (PIG-V)</t>
  </si>
  <si>
    <t>Adds poly(A) tail to the 3' end of many RNAs, which usually targets these RNAs for decay. Plays a significant role in the global control of gene expression, through influencing the rate of transcript degradation, and in the general RNA quality control</t>
  </si>
  <si>
    <t>Belongs to the tRNA nucleotidyltransferase poly(A) polymerase family</t>
  </si>
  <si>
    <t>7,8-dihydro-6-hydroxymethylpterin-pyrophosphokinase (HPPK)</t>
  </si>
  <si>
    <t>Deoxynucleoside kinase</t>
  </si>
  <si>
    <t>Catalyzes the reversible reaction in which hydroxymethyl group from 5,10-methylenetetrahydrofolate is transferred onto alpha-ketoisovalerate to form ketopantoate</t>
  </si>
  <si>
    <t>Catalyzes the condensation of pantoate with beta-alanine in an ATP-dependent reaction via a pantoyl-adenylate intermediate</t>
  </si>
  <si>
    <t>Domain of unknown function (DUF3400)</t>
  </si>
  <si>
    <t>Smr domain</t>
  </si>
  <si>
    <t>Class II Aldolase and Adducin N-terminal domain</t>
  </si>
  <si>
    <t>Putative quorum-sensing-regulated virulence factor</t>
  </si>
  <si>
    <t>Belongs to the BI1 family</t>
  </si>
  <si>
    <t>that it carries out the mismatch recognition step. This protein has a weak ATPase activity</t>
  </si>
  <si>
    <t>involved in chromosome partitioning</t>
  </si>
  <si>
    <t>Catalyzes the reversible cyclization of carbamoyl aspartate to dihydroorotate</t>
  </si>
  <si>
    <t>nadh flavin</t>
  </si>
  <si>
    <t>Uncharacterized conserved protein (DUF2249)</t>
  </si>
  <si>
    <t>probably responsible for the translocation of the substrate across the membrane</t>
  </si>
  <si>
    <t>Part of the ABC transporter complex PstSACB involved in phosphate import</t>
  </si>
  <si>
    <t>Phosphohistidine phosphatase SixA</t>
  </si>
  <si>
    <t>GTPase that plays an essential role in the late steps of ribosome biogenesis</t>
  </si>
  <si>
    <t>Histidyl-tRNA synthetase</t>
  </si>
  <si>
    <t>Converts 2C-methyl-D-erythritol 2,4-cyclodiphosphate (ME-2,4cPP) into 1-hydroxy-2-methyl-2-(E)-butenyl 4-diphosphate</t>
  </si>
  <si>
    <t>Type IV pilus biogenesis stability protein PilW</t>
  </si>
  <si>
    <t>Specifically methylates position 2 of adenine 2503 in 23S rRNA and position 2 of adenine 37 in tRNAs</t>
  </si>
  <si>
    <t>Major role in the synthesis of nucleoside triphosphates other than ATP. The ATP gamma phosphate is transferred to the NDP beta phosphate via a ping-pong mechanism, using a phosphorylated active-site intermediate</t>
  </si>
  <si>
    <t>Protein of unknown function (DUF1656)</t>
  </si>
  <si>
    <t>Fusaric acid resistance protein</t>
  </si>
  <si>
    <t>Catalyzes the transfer of a dimethylallyl group onto the adenine at position 37 in tRNAs that read codons beginning with uridine, leading to the formation of N6-(dimethylallyl)adenosine (i(6)A)</t>
  </si>
  <si>
    <t>This protein is involved in the repair of mismatches in DNA. It is required for dam-dependent methyl-directed DNA mismatch repair. May act as a molecular matchmaker , a protein that promotes the formation of a stable complex between two or more DNA-binding proteins in an ATP-dependent manner without itself being part of a final effector complex</t>
  </si>
  <si>
    <t>Threonylcarbamoyl adenosine biosynthesis protein TsaE</t>
  </si>
  <si>
    <t>Catalyzes the dehydration of the S-form of NAD(P)HX at the expense of ADP, which is converted to AMP. Together with NAD(P)HX epimerase, which catalyzes the epimerization of the S- and R-forms, the enzyme allows the repair of both epimers of NAD(P)HX, a damaged form of NAD(P)H that is a result of enzymatic or heat-dependent hydration</t>
  </si>
  <si>
    <t>Ammonium Transporter Family</t>
  </si>
  <si>
    <t>May play a role in DNA repair. It seems to be involved in an RecBC-independent recombinational process of DNA repair. It may act with RecF and RecO</t>
  </si>
  <si>
    <t>Binds to DNA and alters its conformation. May be involved in regulation of gene expression, nucleoid organization and DNA protection</t>
  </si>
  <si>
    <t>DNA polymerase III is a complex, multichain enzyme responsible for most of the replicative synthesis in bacteria. This DNA polymerase also exhibits 3' to 5' exonuclease activity</t>
  </si>
  <si>
    <t>C4-dicarboxylate transporter malic acid transport protein</t>
  </si>
  <si>
    <t>Modulator of Rho-dependent transcription termination (ROF)</t>
  </si>
  <si>
    <t>Catalyzes the attachment of serine to tRNA(Ser). Is also able to aminoacylate tRNA(Sec) with serine, to form the misacylated tRNA L-seryl-tRNA(Sec), which will be further converted into selenocysteinyl-tRNA(Sec)</t>
  </si>
  <si>
    <t>MgsA AAA+ ATPase C terminal</t>
  </si>
  <si>
    <t>Participates in the translocation of lipoproteins from the inner membrane to the outer membrane. Only forms a complex with a lipoprotein if the residue after the N-terminal Cys is not an aspartate (The Asp acts as a targeting signal to indicate that the lipoprotein should stay in the inner membrane)</t>
  </si>
  <si>
    <t>Ftsk_gamma</t>
  </si>
  <si>
    <t>Belongs to the class-II pyridine nucleotide-disulfide oxidoreductase family</t>
  </si>
  <si>
    <t>transcriptional regulator, MerR</t>
  </si>
  <si>
    <t>Responsible for synthesis of pseudouridine from uracil- 13 in transfer RNAs</t>
  </si>
  <si>
    <t>Involved in the biosynthesis of isopentenyl diphosphate (IPP) and dimethylallyl diphosphate (DMAPP), two major building blocks of isoprenoid compounds. Catalyzes the conversion of 4- diphosphocytidyl-2-C-methyl-D-erythritol 2-phosphate (CDP-ME2P) to 2-C-methyl-D-erythritol 2,4-cyclodiphosphate (ME-CPP) with a corresponding release of cytidine 5-monophosphate (CMP)</t>
  </si>
  <si>
    <t>Catalyzes the formation of 4-diphosphocytidyl-2-C- methyl-D-erythritol from CTP and 2-C-methyl-D-erythritol 4- phosphate (MEP)</t>
  </si>
  <si>
    <t>Couples transcription and DNA repair by recognizing RNA polymerase (RNAP) stalled at DNA lesions. Mediates ATP-dependent release of RNAP and its truncated transcript from the DNA, and recruitment of nucleotide excision repair machinery to the damaged site</t>
  </si>
  <si>
    <t>Glutaredoxin</t>
  </si>
  <si>
    <t>Catalyzes the reversible phosphorylation of S-methyl-5'- thioinosine (MTI) to hypoxanthine and 5-methylthioribose-1- phosphate. Involved in the breakdown of S-methyl-5'-thioadenosine (MTA), a major by-product of polyamine biosynthesis. Catabolism of (MTA) occurs via deamination to MTI and phosphorolysis to hypoxanthine</t>
  </si>
  <si>
    <t>Prokaryotic diacylglycerol kinase</t>
  </si>
  <si>
    <t>Belongs to the UPF0758 family</t>
  </si>
  <si>
    <t>Catalyzes two steps in the biosynthesis of coenzyme A. In the first step cysteine is conjugated to 4'-phosphopantothenate to form 4-phosphopantothenoylcysteine, in the latter compound is decarboxylated to form 4'-phosphopantotheine</t>
  </si>
  <si>
    <t>This enzyme is involved in nucleotide metabolism it produces dUMP, the immediate precursor of thymidine nucleotides and it decreases the intracellular concentration of dUTP so that uracil cannot be incorporated into DNA</t>
  </si>
  <si>
    <t>Ribosomal protein L17</t>
  </si>
  <si>
    <t>DNA-dependent RNA polymerase catalyzes the transcription of DNA into RNA using the four ribonucleoside triphosphates as substrates</t>
  </si>
  <si>
    <t>One of the primary rRNA binding proteins, it binds directly to 16S rRNA where it nucleates assembly of the body of the 30S subunit</t>
  </si>
  <si>
    <t>Located on the platform of the 30S subunit, it bridges several disparate RNA helices of the 16S rRNA. Forms part of the Shine-Dalgarno cleft in the 70S ribosome</t>
  </si>
  <si>
    <t>Located at the top of the head of the 30S subunit, it contacts several helices of the 16S rRNA. In the 70S ribosome it contacts the 23S rRNA (bridge B1a) and protein L5 of the 50S subunit (bridge B1b), connecting the 2 subunits</t>
  </si>
  <si>
    <t>One of the essential components for the initiation of protein synthesis. Stabilizes the binding of IF-2 and IF-3 on the 30S subunit to which N-formylmethionyl-tRNA(fMet) subsequently binds. Helps modulate mRNA selection, yielding the 30S pre- initiation complex (PIC). Upon addition of the 50S ribosomal subunit IF-1, IF-2 and IF-3 are released leaving the mature 70S translation initation complex</t>
  </si>
  <si>
    <t>Catalyzes the reversible transfer of the terminal phosphate group between ATP and AMP. Plays an important role in cellular energy homeostasis and in adenine nucleotide metabolism</t>
  </si>
  <si>
    <t>The central subunit of the protein translocation channel SecYEG. Consists of two halves formed by TMs 1-5 and 6-10. These two domains form a lateral gate at the front which open onto the bilayer between TMs 2 and 7, and are clamped together by SecE at the back. The channel is closed by both a pore ring composed of hydrophobic SecY resides and a short helix (helix 2A) on the extracellular side of the membrane which forms a plug. The plug probably moves laterally to allow the channel to open. The ring and the pore may move independently</t>
  </si>
  <si>
    <t>Binds to the 23S rRNA</t>
  </si>
  <si>
    <t>Ribosomal protein L30</t>
  </si>
  <si>
    <t>Belongs to the universal ribosomal protein uS5 family</t>
  </si>
  <si>
    <t>This is one of the proteins that binds and probably mediates the attachment of the 5S RNA into the large ribosomal subunit, where it forms part of the central protuberance</t>
  </si>
  <si>
    <t>This protein binds to the 23S rRNA, and is important in its secondary structure. It is located near the subunit interface in the base of the L7 L12 stalk, and near the tRNA binding site of the peptidyltransferase center</t>
  </si>
  <si>
    <t>One of the primary rRNA binding proteins, it binds directly to 16S rRNA central domain where it helps coordinate assembly of the platform of the 30S subunit</t>
  </si>
  <si>
    <t>This is 1 of the proteins that binds and probably mediates the attachment of the 5S RNA into the large ribosomal subunit, where it forms part of the central protuberance. In the 70S ribosome it contacts protein S13 of the 30S subunit (bridge B1b), connecting the 2 subunits</t>
  </si>
  <si>
    <t>One of the proteins that surrounds the polypeptide exit tunnel on the outside of the subunit</t>
  </si>
  <si>
    <t>Binds to 23S rRNA. Forms part of two intersubunit bridges in the 70S ribosome</t>
  </si>
  <si>
    <t>One of the primary rRNA binding proteins, it binds specifically to the 5'-end of 16S ribosomal RNA</t>
  </si>
  <si>
    <t>Belongs to the universal ribosomal protein uL29 family</t>
  </si>
  <si>
    <t>Binds 23S rRNA and is also seen to make contacts with the A and possibly P site tRNAs</t>
  </si>
  <si>
    <t>Binds the lower part of the 30S subunit head. Binds mRNA in the 70S ribosome, positioning it for translation</t>
  </si>
  <si>
    <t>The globular domain of the protein is located near the polypeptide exit tunnel on the outside of the subunit, while an extended beta-hairpin is found that lines the wall of the exit tunnel in the center of the 70S ribosome</t>
  </si>
  <si>
    <t>Protein S19 forms a complex with S13 that binds strongly to the 16S ribosomal RNA</t>
  </si>
  <si>
    <t>One of the primary rRNA binding proteins. Required for association of the 30S and 50S subunits to form the 70S ribosome, for tRNA binding and peptide bond formation. It has been suggested to have peptidyltransferase activity</t>
  </si>
  <si>
    <t>One of the early assembly proteins it binds 23S rRNA. One of the proteins that surrounds the polypeptide exit tunnel on the outside of the ribosome. Forms the main docking site for trigger factor binding to the ribosome</t>
  </si>
  <si>
    <t>One of the primary rRNA binding proteins, this protein initially binds near the 5'-end of the 23S rRNA. It is important during the early stages of 50S assembly. It makes multiple contacts with different domains of the 23S rRNA in the assembled 50S subunit and ribosome</t>
  </si>
  <si>
    <t>One of the primary rRNA binding proteins, it binds directly near the 3'-end of the 23S rRNA, where it nucleates assembly of the 50S subunit</t>
  </si>
  <si>
    <t>Involved in the binding of tRNA to the ribosomes</t>
  </si>
  <si>
    <t>This protein promotes the GTP-dependent binding of aminoacyl-tRNA to the A-site of ribosomes during protein biosynthesis</t>
  </si>
  <si>
    <t>Catalyzes the GTP-dependent ribosomal translocation step during translation elongation. During this step, the ribosome changes from the pre-translocational (PRE) to the post- translocational (POST) state as the newly formed A-site-bound peptidyl-tRNA and P-site-bound deacylated tRNA move to the P and E sites, respectively. Catalyzes the coordinated movement of the two tRNA molecules, the mRNA and conformational changes in the ribosome</t>
  </si>
  <si>
    <t>One of the primary rRNA binding proteins, it binds directly to 16S rRNA where it nucleates assembly of the head domain of the 30S subunit. Is located at the subunit interface close to the decoding center, probably blocks exit of the E-site tRNA</t>
  </si>
  <si>
    <t>Interacts with and stabilizes bases of the 16S rRNA that are involved in tRNA selection in the A site and with the mRNA backbone. Located at the interface of the 30S and 50S subunits, it traverses the body of the 30S subunit contacting proteins on the other side and probably holding the rRNA structure together. The combined cluster of proteins S8, S12 and S17 appears to hold together the shoulder and platform of the 30S subunit</t>
  </si>
  <si>
    <t>Forms part of the ribosomal stalk which helps the ribosome interact with GTP-bound translation factors. Is thus essential for accurate translation</t>
  </si>
  <si>
    <t>Forms part of the ribosomal stalk, playing a central role in the interaction of the ribosome with GTP-bound translation factors</t>
  </si>
  <si>
    <t>Binds directly to 23S rRNA. The L1 stalk is quite mobile in the ribosome, and is involved in E site tRNA release</t>
  </si>
  <si>
    <t>Forms part of the ribosomal stalk which helps the ribosome interact with GTP-bound translation factors</t>
  </si>
  <si>
    <t>Participates in transcription elongation, termination and antitermination</t>
  </si>
  <si>
    <t>Essential subunit of the Sec protein translocation channel SecYEG. Clamps together the 2 halves of SecY. May contact the channel plug during translocation</t>
  </si>
  <si>
    <t>Is probably a protein kinase regulator of UbiI activity which is involved in aerobic coenzyme Q (ubiquinone) biosynthesis</t>
  </si>
  <si>
    <t>Lipopolysaccharide assembly protein A domain</t>
  </si>
  <si>
    <t>Involved in transcription antitermination. Required for transcription of ribosomal RNA (rRNA) genes. Binds specifically to the boxA antiterminator sequence of the ribosomal RNA (rrn) operons</t>
  </si>
  <si>
    <t>Catalyzes the formation of 6,7-dimethyl-8- ribityllumazine by condensation of 5-amino-6-(D- ribitylamino)uracil with 3,4-dihydroxy-2-butanone 4-phosphate. This is the penultimate step in the biosynthesis of riboflavin</t>
  </si>
  <si>
    <t>Catalyzes the conversion of D-ribulose 5-phosphate to formate and 3,4-dihydroxy-2-butanone 4-phosphate</t>
  </si>
  <si>
    <t>Lumazine binding domain</t>
  </si>
  <si>
    <t>Converts 2,5-diamino-6-(ribosylamino)-4(3h)-pyrimidinone 5'-phosphate into 5-amino-6-(ribosylamino)-2,4(1h,3h)- pyrimidinedione 5'-phosphate</t>
  </si>
  <si>
    <t>Negatively regulates transcription of bacterial ribonucleotide reductase nrd genes and operons by binding to NrdR- boxes</t>
  </si>
  <si>
    <t>Catalyzes the reversible interconversion of serine and glycine with tetrahydrofolate (THF) serving as the one-carbon carrier. This reaction serves as the major source of one-carbon groups required for the biosynthesis of purines, thymidylate, methionine, and other important biomolecules. Also exhibits THF- independent aldolase activity toward beta-hydroxyamino acids, producing glycine and aldehydes, via a retro-aldol mechanism</t>
  </si>
  <si>
    <t>Transfers a succinyl group from succinyl-CoA to L- homoserine, forming succinyl-L-homoserine</t>
  </si>
  <si>
    <t>Glutathione S-transferase, N-terminal domain</t>
  </si>
  <si>
    <t>Methyltransferase required for the conversion of demethylmenaquinol (DMKH2) to menaquinol (MKH2) and the conversion of 2-polyprenyl-6-methoxy-1,4-benzoquinol (DDMQH2) to 2- polyprenyl-3-methyl-6-methoxy-1,4-benzoquinol (DMQH2)</t>
  </si>
  <si>
    <t>Catalyzes the transfer of a methyl group from 5- methyltetrahydrofolate to homocysteine resulting in methionine formation</t>
  </si>
  <si>
    <t>Oxidizes proline to glutamate for use as a carbon and nitrogen source</t>
  </si>
  <si>
    <t>Belongs to the UPF0178 family</t>
  </si>
  <si>
    <t>This protein binds to 23S rRNA in the presence of protein L20</t>
  </si>
  <si>
    <t>Belongs to the bacterial ribosomal protein bL27 family</t>
  </si>
  <si>
    <t>An essential GTPase which binds GTP, GDP and possibly (p)ppGpp with moderate affinity, with high nucleotide exchange rates and a fairly low GTP hydrolysis rate. Plays a role in control of the cell cycle, stress response, ribosome biogenesis and in those bacteria that undergo differentiation, in morphogenesis control</t>
  </si>
  <si>
    <t>Phospholipase D. Active site motifs.</t>
  </si>
  <si>
    <t>Required for rescue of stalled ribosomes mediated by trans-translation. Binds to transfer-messenger RNA (tmRNA), required for stable association of tmRNA with ribosomes. tmRNA and SmpB together mimic tRNA shape, replacing the anticodon stem-loop with SmpB. tmRNA is encoded by the ssrA gene</t>
  </si>
  <si>
    <t>Catalyzes the ATP-dependent conversion of 5- aminoimidazole ribonucleotide (AIR) and HCO(3)(-) to N5- carboxyaminoimidazole ribonucleotide (N5-CAIR)</t>
  </si>
  <si>
    <t>Catalyzes the conversion of N5-carboxyaminoimidazole ribonucleotide (N5-CAIR) to 4-carboxy-5-aminoimidazole ribonucleotide (CAIR)</t>
  </si>
  <si>
    <t>Catalyzes the formation of N(7)-methylguanine at position 46 (m7G46) in tRNA</t>
  </si>
  <si>
    <t>Glycosyl transferase family 21</t>
  </si>
  <si>
    <t>twitching motility protein</t>
  </si>
  <si>
    <t>Pyridoxal 5'-phosphate (PLP)-binding protein, which is involved in PLP homeostasis</t>
  </si>
  <si>
    <t>Catalyzes the reduction of 1-pyrroline-5-carboxylate (PCA) to L-proline</t>
  </si>
  <si>
    <t>YGGT family</t>
  </si>
  <si>
    <t>Catalyzes the conversion of dethiobiotin (DTB) to biotin by the insertion of a sulfur atom into dethiobiotin via a radical- based mechanism</t>
  </si>
  <si>
    <t>Lipid A 3-O-deacylase (PagL)</t>
  </si>
  <si>
    <t>Haloacid dehalogenase-like hydrolase</t>
  </si>
  <si>
    <t>Belongs to the acetylglutamate kinase family. ArgB subfamily</t>
  </si>
  <si>
    <t>Bacterial regulatory proteins, tetR family</t>
  </si>
  <si>
    <t>Putative zinc ribbon domain</t>
  </si>
  <si>
    <t>Trims short 3' overhangs of a variety of RNA species, leaving a one or two nucleotide 3' overhang. Responsible for the end-turnover of tRNA specifically removes the terminal AMP residue from uncharged tRNA (tRNA-C-C-A). Also appears to be involved in tRNA biosynthesis</t>
  </si>
  <si>
    <t>Uncharacterised protein family (UPF0014)</t>
  </si>
  <si>
    <t>May conjugate Arg from its aminoacyl-tRNA to the N- termini of proteins containing an N-terminal aspartate or glutamate</t>
  </si>
  <si>
    <t>Functions in the N-end rule pathway of protein degradation where it conjugates Leu, Phe and, less efficiently, Met from aminoacyl-tRNAs to the N-termini of proteins containing an N-terminal arginine or lysine</t>
  </si>
  <si>
    <t>Catalyzes a mechanistically unusual reaction, the ATP- dependent insertion of CO2 between the N7 and N8 nitrogen atoms of 7,8-diaminopelargonic acid (DAPA) to form an ureido ring</t>
  </si>
  <si>
    <t>Converts the free carboxyl group of a malonyl-thioester to its methyl ester by transfer of a methyl group from S-adenosyl- L-methionine (SAM). It allows to synthesize pimeloyl-ACP via the fatty acid synthetic pathway</t>
  </si>
  <si>
    <t>Catalyzes the decarboxylative condensation of pimeloyl- acyl-carrier protein and L-alanine to produce 8-amino-7- oxononanoate (AON), acyl-carrier protein , and carbon dioxide</t>
  </si>
  <si>
    <t>Competence protein</t>
  </si>
  <si>
    <t>Methylates the ribose at the nucleotide 34 wobble position in the two leucyl isoacceptors tRNA(Leu)(CmAA) and tRNA(Leu)(cmnm5UmAA). Catalyzes the methyl transfer from S- adenosyl-L-methionine to the 2'-OH of the wobble nucleotide</t>
  </si>
  <si>
    <t>Ammonia monooxygenase</t>
  </si>
  <si>
    <t>Sulfatase-modifying factor enzyme 1</t>
  </si>
  <si>
    <t>3-Deoxy-D-manno-octulosonic-acid transferase (kdotransferase)</t>
  </si>
  <si>
    <t>Tyrosine phosphatase family</t>
  </si>
  <si>
    <t>Glycosyltransferase family 9 (heptosyltransferase)</t>
  </si>
  <si>
    <t>Polysaccharide deacetylase</t>
  </si>
  <si>
    <t>mutator MutT protein</t>
  </si>
  <si>
    <t>Catalyzes two activities which are involved in the cyclic version of arginine biosynthesis the synthesis of N- acetylglutamate from glutamate and acetyl-CoA as the acetyl donor, and of ornithine by transacetylation between N(2)-acetylornithine and glutamate</t>
  </si>
  <si>
    <t>Part of the Sec protein translocase complex. Interacts with the SecYEG preprotein conducting channel. Has a central role in coupling the hydrolysis of ATP to the transfer of proteins into and across the cell membrane, serving</t>
  </si>
  <si>
    <t>Protein of unknown function (DUF721)</t>
  </si>
  <si>
    <t>Catalyzes the hydrolysis of UDP-3-O-myristoyl-N- acetylglucosamine to form UDP-3-O-myristoylglucosamine and acetate, the committed step in lipid A biosynthesis</t>
  </si>
  <si>
    <t>Probable RNA and SrmB- binding site of polymerase A</t>
  </si>
  <si>
    <t>Belongs to the MraZ family</t>
  </si>
  <si>
    <t>Specifically methylates the N4 position of cytidine in position 1402 (C1402) of 16S rRNA</t>
  </si>
  <si>
    <t>Essential cell division protein</t>
  </si>
  <si>
    <t>Catalyzes the addition of meso-diaminopimelic acid to the nucleotide precursor UDP-N-acetylmuramoyl-L-alanyl-D-glutamate (UMAG) in the biosynthesis of bacterial cell-wall peptidoglycan</t>
  </si>
  <si>
    <t>Involved in cell wall formation. Catalyzes the final step in the synthesis of UDP-N-acetylmuramoyl-pentapeptide, the precursor of murein</t>
  </si>
  <si>
    <t>First step of the lipid cycle reactions in the biosynthesis of the cell wall peptidoglycan</t>
  </si>
  <si>
    <t>Cell wall formation. Catalyzes the addition of glutamate to the nucleotide precursor UDP-N-acetylmuramoyl-L-alanine (UMA)</t>
  </si>
  <si>
    <t>Belongs to the SEDS family</t>
  </si>
  <si>
    <t>Cell wall formation. Catalyzes the transfer of a GlcNAc subunit on undecaprenyl-pyrophosphoryl-MurNAc-pentapeptide (lipid intermediate I) to form undecaprenyl-pyrophosphoryl-MurNAc- (pentapeptide)GlcNAc (lipid intermediate II)</t>
  </si>
  <si>
    <t>Belongs to the MurCDEF family</t>
  </si>
  <si>
    <t>Cell wall formation</t>
  </si>
  <si>
    <t>Belongs to the D-alanine--D-alanine ligase family</t>
  </si>
  <si>
    <t>Cell division protein FtsQ</t>
  </si>
  <si>
    <t>Cell division protein that is involved in the assembly of the Z ring. May serve as a membrane anchor for the Z ring</t>
  </si>
  <si>
    <t>Essential cell division protein that forms a contractile ring structure (Z ring) at the future cell division site. The regulation of the ring assembly controls the timing and the location of cell division. One of the functions of the FtsZ ring is to recruit other cell division proteins to the septum to produce a new cell wall between the dividing cells. Binds GTP and shows GTPase activity</t>
  </si>
  <si>
    <t>Catalyzes a trans-dehydration via an enolate intermediate</t>
  </si>
  <si>
    <t>first, biotin carboxylase catalyzes the carboxylation of the carrier protein and then the transcarboxylase transfers the carboxyl group to form malonyl-CoA</t>
  </si>
  <si>
    <t>acetyl-CoA carboxylase, biotin carboxylase</t>
  </si>
  <si>
    <t>Methylates ribosomal protein L11</t>
  </si>
  <si>
    <t>zinc-ribbon domain</t>
  </si>
  <si>
    <t>Belongs to the transcriptional regulatory Fis family</t>
  </si>
  <si>
    <t>Stringent starvation protein B</t>
  </si>
  <si>
    <t>Enterobacterial TraT complement resistance protein</t>
  </si>
  <si>
    <t>D-fructose-1,6-bisphosphate 1-phosphohydrolase class 1</t>
  </si>
  <si>
    <t>Cell division factor that enhances FtsZ-ring assembly. Directly interacts with FtsZ and promotes bundling of FtsZ protofilaments, with a reduction in FtsZ GTPase activity</t>
  </si>
  <si>
    <t>Catalyzes the phosphorylation of the 3'-hydroxyl group of dephosphocoenzyme A to form coenzyme A</t>
  </si>
  <si>
    <t>Cleaves type-4 fimbrial leader sequence and methylates the N-terminal (generally Phe) residue</t>
  </si>
  <si>
    <t>His Kinase A (phospho-acceptor) domain</t>
  </si>
  <si>
    <t>Type II secretion system (T2SS), protein E, N-terminal domain</t>
  </si>
  <si>
    <t>Involved in the biosynthesis of the chorismate, which leads to the biosynthesis of aromatic amino acids. Catalyzes the reversible NADPH linked reduction of 3-dehydroshikimate (DHSA) to yield shikimate (SA)</t>
  </si>
  <si>
    <t>Catalyzes the specific phosphorylation of 1,6-anhydro-N- acetylmuramic acid (anhMurNAc) with the simultaneous cleavage of the 1,6-anhydro ring, generating MurNAc-6-P. Is required for the utilization of anhMurNAc either imported from the medium or derived from its own cell wall murein, and thus plays a role in cell wall recycling</t>
  </si>
  <si>
    <t>Peptidyl-prolyl cis-trans isomerase</t>
  </si>
  <si>
    <t>Catalyzes the ferrous insertion into protoporphyrin IX</t>
  </si>
  <si>
    <t>Specifically methylates the adenine in position 2030 of 23S rRNA</t>
  </si>
  <si>
    <t>Uncharacterized protein conserved in bacteria (DUF2322)</t>
  </si>
  <si>
    <t>Belongs to the protein N5-glutamine methyltransferase family</t>
  </si>
  <si>
    <t>arginyl-tRNA aminoacylation</t>
  </si>
  <si>
    <t>Putative bacterial sensory transduction regulator</t>
  </si>
  <si>
    <t>Specifically dimethylates two adjacent adenosines (A1518 and A1519) in the loop of a conserved hairpin near the 3'-end of 16S rRNA in the 30S particle. May play a critical role in biogenesis of 30S subunits</t>
  </si>
  <si>
    <t>HNH endonuclease</t>
  </si>
  <si>
    <t>Catalyzes the NAD(P)-dependent oxidation of 4- (phosphohydroxy)-L-threonine (HTP) into 2-amino-3-oxo-4- (phosphohydroxy)butyric acid which spontaneously decarboxylates to form 3-amino-2-oxopropyl phosphate (AHAP)</t>
  </si>
  <si>
    <t>S4 domain</t>
  </si>
  <si>
    <t>Catalyzes the decarboxylation of S-adenosylmethionine to S-adenosylmethioninamine (dcAdoMet), the propylamine donor required for the synthesis of the polyamines spermine and spermidine from the diamine putrescine</t>
  </si>
  <si>
    <t>Catalyzes the irreversible transfer of a propylamine group from the amino donor S-adenosylmethioninamine (decarboxy- AdoMet) to putrescine (1,4-diaminobutane) to yield spermidine</t>
  </si>
  <si>
    <t>Phosphoglycerate mutase family</t>
  </si>
  <si>
    <t>COG0607 Rhodanese-related sulfurtransferase</t>
  </si>
  <si>
    <t>Pyridoxal-dependent decarboxylase conserved domain</t>
  </si>
  <si>
    <t>Response regulator receiver domain</t>
  </si>
  <si>
    <t>Could be a mediator in iron transactions between iron acquisition and iron-requiring processes, such as synthesis and or repair of Fe-S clusters in biosynthetic enzymes</t>
  </si>
  <si>
    <t>A G-specific adenine glycosylase</t>
  </si>
  <si>
    <t>Protein involved in outer membrane biogenesis</t>
  </si>
  <si>
    <t>General (non sugar-specific) component of the phosphoenolpyruvate-dependent sugar phosphotransferase system (sugar PTS). This major carbohydrate active-transport system catalyzes the phosphorylation of incoming sugar substrates concomitantly with their translocation across the cell membrane. Enzyme I transfers the phosphoryl group from phosphoenolpyruvate (PEP) to the phosphoryl carrier protein (HPr)</t>
  </si>
  <si>
    <t>PTS HPr component phosphorylation site</t>
  </si>
  <si>
    <t>PTS system fructose IIA component</t>
  </si>
  <si>
    <t>Displays ATPase and GTPase activities</t>
  </si>
  <si>
    <t>Belongs to the HPrK P family</t>
  </si>
  <si>
    <t>Phosphoenolpyruvate-dependent sugar phosphotransferase system, EIIA 2</t>
  </si>
  <si>
    <t>Sigma 54 modulation protein / S30EA ribosomal protein</t>
  </si>
  <si>
    <t>Involved in the assembly of lipopolysaccharide (LPS). Required for the translocation of LPS from the inner membrane to the outer membrane</t>
  </si>
  <si>
    <t>Lipopolysaccharide-assembly, LptC-related</t>
  </si>
  <si>
    <t>Involved in the biosynthesis of lipopolysaccharides (LPSs). Catalyzes the hydrolysis of 3-deoxy-D-manno-octulosonate 8-phosphate (KDO 8-P) to 3-deoxy-D-manno-octulosonate (KDO) and inorganic phosphate</t>
  </si>
  <si>
    <t>Belongs to the SIS family. GutQ KpsF subfamily</t>
  </si>
  <si>
    <t>Involved in the assembly of lipopolysaccharide (LPS) at the surface of the outer membrane</t>
  </si>
  <si>
    <t>Chaperone involved in the correct folding and assembly of outer membrane proteins. Recognizes specific patterns of aromatic residues and the orientation of their side chains, which are found more frequently in integral outer membrane proteins. May act in both early periplasmic and late outer membrane-associated steps of protein maturation</t>
  </si>
  <si>
    <t>Transport permease protein</t>
  </si>
  <si>
    <t>Belongs to the glutaredoxin family. Monothiol subfamily</t>
  </si>
  <si>
    <t>Cell wall formation. Adds enolpyruvyl to UDP-N- acetylglucosamine</t>
  </si>
  <si>
    <t>Catalyzes the condensation of ATP and 5-phosphoribose 1- diphosphate to form N'-(5'-phosphoribosyl)-ATP (PR-ATP). Has a crucial role in the pathway because the rate of histidine biosynthesis seems to be controlled primarily by regulation of HisG enzymatic activity</t>
  </si>
  <si>
    <t>Catalyzes the sequential NAD-dependent oxidations of L- histidinol to L-histidinaldehyde and then to L-histidine</t>
  </si>
  <si>
    <t>imidazoleglycerol-phosphate dehydratase activity</t>
  </si>
  <si>
    <t>IGPS catalyzes the conversion of PRFAR and glutamine to IGP, AICAR and glutamate. The HisH subunit provides the glutamine amidotransferase activity that produces the ammonia necessary to HisF for the synthesis of IGP and AICAR</t>
  </si>
  <si>
    <t>1-(5-phosphoribosyl)-5-[(5-phosphoribosylamino)methylideneamino]imidazole-4-carboxamide isomerase activity</t>
  </si>
  <si>
    <t>IGPS catalyzes the conversion of PRFAR and glutamine to IGP, AICAR and glutamate. The HisF subunit catalyzes the cyclization activity that produces IGP and AICAR from PRFAR using the ammonia provided by the HisH subunit</t>
  </si>
  <si>
    <t>Histidine biosynthesis bifunctional protein hisIE</t>
  </si>
  <si>
    <t>Part of the twin-arginine translocation (Tat) system that transports large folded proteins containing a characteristic twin-arginine motif in their signal peptide across membranes. TatA could form the protein-conducting channel of the Tat system</t>
  </si>
  <si>
    <t>Part of the twin-arginine translocation (Tat) system that transports large folded proteins containing a characteristic twin-arginine motif in their signal peptide across membranes. Together with TatC, TatB is part of a receptor directly interacting with Tat signal peptides. TatB may form an oligomeric binding site that transiently accommodates folded Tat precursor proteins before their translocation</t>
  </si>
  <si>
    <t>Part of the twin-arginine translocation (Tat) system that transports large folded proteins containing a characteristic twin-arginine motif in their signal peptide across membranes. Together with TatB, TatC is part of a receptor directly interacting with Tat signal peptides</t>
  </si>
  <si>
    <t>PFAM Uncharacterised protein family UPF0150</t>
  </si>
  <si>
    <t>Belongs to the ATCase OTCase family</t>
  </si>
  <si>
    <t>Could be a nuclease involved in processing of the 5'-end of pre-16S rRNA</t>
  </si>
  <si>
    <t>Belongs to the UPF0301 (AlgH) family</t>
  </si>
  <si>
    <t>Belongs to the prokaryotic GSH synthase family</t>
  </si>
  <si>
    <t>Glutamate-cysteine ligase</t>
  </si>
  <si>
    <t>Belongs to the citrate synthase family</t>
  </si>
  <si>
    <t>Required for insertion of 4Fe-4S clusters</t>
  </si>
  <si>
    <t>e3 binding domain</t>
  </si>
  <si>
    <t>Transketolase, pyrimidine binding domain</t>
  </si>
  <si>
    <t>The pyruvate dehydrogenase complex catalyzes the overall conversion of pyruvate to acetyl-CoA and CO(2)</t>
  </si>
  <si>
    <t>Putative beta-barrel porin-2, OmpL-like. bbp2</t>
  </si>
  <si>
    <t>Diguanylate cyclase phosphodiesterase with PAS PAC and GAF sensor(S)</t>
  </si>
  <si>
    <t>Catalyzes the NADPH-dependent reduction of N-acetyl-5- glutamyl phosphate to yield N-acetyl-L-glutamate 5-semialdehyde</t>
  </si>
  <si>
    <t>Belongs to the universal ribosomal protein uS9 family</t>
  </si>
  <si>
    <t>This protein is one of the early assembly proteins of the 50S ribosomal subunit, although it is not seen to bind rRNA by itself. It is important during the early stages of 50S assembly</t>
  </si>
  <si>
    <t>NADH-ubiquinone oxidoreductase-F iron-sulfur binding region</t>
  </si>
  <si>
    <t>HI0933-like protein</t>
  </si>
  <si>
    <t>Catalyzes the attachment of tyrosine to tRNA(Tyr) in a two-step reaction tyrosine is first activated by ATP to form Tyr- AMP and then transferred to the acceptor end of tRNA(Tyr)</t>
  </si>
  <si>
    <t>Phosphate starvation-inducible protein, PSIF</t>
  </si>
  <si>
    <t>Catalyzes the pyruvoyl-dependent decarboxylation of aspartate to produce beta-alanine</t>
  </si>
  <si>
    <t>Cytochrome c-type biogenesis protein</t>
  </si>
  <si>
    <t>Necessary for normal cell division and for the maintenance of normal septation</t>
  </si>
  <si>
    <t>Ion channel</t>
  </si>
  <si>
    <t>In addition to polymerase activity, this DNA polymerase exhibits 5'-3' exonuclease activity</t>
  </si>
  <si>
    <t>Belongs to the LOG family</t>
  </si>
  <si>
    <t>Protein of unknown function (DUF2782)</t>
  </si>
  <si>
    <t>Belongs to the pseudomonas-type ThrB family</t>
  </si>
  <si>
    <t>competence protein ComEA helix-hairpin-helix</t>
  </si>
  <si>
    <t>DnaJ C terminal domain</t>
  </si>
  <si>
    <t>Methylated-DNA- protein -cysteine S-methyltransferase DNA binding</t>
  </si>
  <si>
    <t>Catalyzes the transfer of an acetyl group from acetyl- CoA to the 6'-amino group of aminoglycoside molecules conferring resistance to antibiotics containing the purpurosamine ring</t>
  </si>
  <si>
    <t>PFAM Glyoxalase Bleomycin resistance protein Dioxygenase superfamily</t>
  </si>
  <si>
    <t>Rhodanese</t>
  </si>
  <si>
    <t>Methyltransferase domain</t>
  </si>
  <si>
    <t>ornithine cyclodeaminase</t>
  </si>
  <si>
    <t>ASCH</t>
  </si>
  <si>
    <t>Psort location Cytoplasmic, score</t>
  </si>
  <si>
    <t>Tn7-like transposition protein D</t>
  </si>
  <si>
    <t>transposition protein C</t>
  </si>
  <si>
    <t>PFAM TnsA endonuclease</t>
  </si>
  <si>
    <t>Methyl-accepting chemotaxis protein</t>
  </si>
  <si>
    <t>glyoxalase bleomycin resistance protein dioxygenase</t>
  </si>
  <si>
    <t>Histidine kinase</t>
  </si>
  <si>
    <t>Putative Flp pilus-assembly TadE/G-like</t>
  </si>
  <si>
    <t>SAF</t>
  </si>
  <si>
    <t>Belongs to the GSP D family</t>
  </si>
  <si>
    <t>TadE-like protein</t>
  </si>
  <si>
    <t>Beta-lactamase</t>
  </si>
  <si>
    <t>Linear amide C-N hydrolases, choloylglycine hydrolase family</t>
  </si>
  <si>
    <t>Belongs to the GPI family</t>
  </si>
  <si>
    <t>Protein of unknown function (DUF3617)</t>
  </si>
  <si>
    <t>Voltage-dependent anion channel</t>
  </si>
  <si>
    <t>Forms passive diffusion pores that allow small molecular weight hydrophilic materials across the outer membrane</t>
  </si>
  <si>
    <t>outer membrane porin, OprD family</t>
  </si>
  <si>
    <t>Bacterial extracellular solute-binding protein</t>
  </si>
  <si>
    <t>Involved in the TonB-independent uptake of proteins</t>
  </si>
  <si>
    <t>Penicillin-binding protein 5, C-terminal domain</t>
  </si>
  <si>
    <t>Conserved hypothetical ATP binding protein</t>
  </si>
  <si>
    <t>ammonium transporter</t>
  </si>
  <si>
    <t>SpoVR like protein</t>
  </si>
  <si>
    <t>Belongs to the UPF0229 family</t>
  </si>
  <si>
    <t>PrkA AAA domain</t>
  </si>
  <si>
    <t>Bacterial transglutaminase-like N-terminal region</t>
  </si>
  <si>
    <t>A predicted alpha-helical domain with a conserved ER motif.</t>
  </si>
  <si>
    <t>Circularly permuted ATP-grasp type 2</t>
  </si>
  <si>
    <t>PFAM 20S proteasome, A and B subunits</t>
  </si>
  <si>
    <t>ABC transporter C-terminal domain</t>
  </si>
  <si>
    <t>Domain of unknown function (DUF4870)</t>
  </si>
  <si>
    <t>Toxic component of a type II toxin-antitoxin (TA) system. Plays a significant role in the control of biofilm formation and induction of persister cells in the presence of antibiotics. An mRNA interferase which has been reported to be translation-independent. It has also been reported to be translation- dependent. Cleavage has been reported to occur on either side of G in the sequence GCU. Also reported to cleave after C in GC(A U) sequences. There are only 14 genes in E.coli W3110 (and probably also MG1655) that do not have a GCU sequence and thus are resistant to the mRNA interferase activity</t>
  </si>
  <si>
    <t>Hydrogenase 4 membrane</t>
  </si>
  <si>
    <t>Important for reducing fluoride concentration in the cell, thus reducing its toxicity</t>
  </si>
  <si>
    <t>Uncharacterized ACR, COG1993</t>
  </si>
  <si>
    <t>HEAT repeats</t>
  </si>
  <si>
    <t>Uncharacterized ArCR, COG1888</t>
  </si>
  <si>
    <t>HycBCDEFG is part of the formate hydrogenlyase system which is involved in the cleaving of formate to dihydrogen and carbon dioxide</t>
  </si>
  <si>
    <t>PFAM NADH Ubiquinone plastoquinone</t>
  </si>
  <si>
    <t>Protein of unknown function (DUF1211)</t>
  </si>
  <si>
    <t>Pirin C-terminal cupin domain</t>
  </si>
  <si>
    <t>Protein of unknown function (DUF692)</t>
  </si>
  <si>
    <t>Putative DNA-binding domain</t>
  </si>
  <si>
    <t>A helicase nuclease that prepares dsDNA breaks (DSB) for recombinational DNA repair. Binds to DSBs and unwinds DNA via a highly rapid and processive ATP-dependent bidirectional helicase activity. Unwinds dsDNA until it encounters a Chi (crossover hotspot instigator) sequence from the 3' direction. Cuts ssDNA a few nucleotides 3' to the Chi site. The properties and activities of the enzyme are changed at Chi. The Chi-altered holoenzyme produces a long 3'-ssDNA overhang and facilitates RecA-binding to the ssDNA for homologous DNA recombination and repair. Holoenzyme degrades any linearized DNA that is unable to undergo homologous recombination. In the holoenzyme this subunit recognizes the wild- type Chi sequence, and when added to isolated RecB increases its ATP-dependent helicase processivity</t>
  </si>
  <si>
    <t>A helicase nuclease that prepares dsDNA breaks (DSB) for recombinational DNA repair. Binds to DSBs and unwinds DNA via a highly rapid and processive ATP-dependent bidirectional helicase activity. Unwinds dsDNA until it encounters a Chi (crossover hotspot instigator) sequence from the 3' direction. Cuts ssDNA a few nucleotides 3' to the Chi site. The properties and activities of the enzyme are changed at Chi. The Chi-altered holoenzyme produces a long 3'-ssDNA overhang and facilitates RecA-binding to the ssDNA for homologous DNA recombination and repair. Holoenzyme degrades any linearized DNA that is unable to undergo homologous recombination. In the holoenzyme this subunit contributes ATPase, 3'-5' helicase, exonuclease activity and loads RecA onto ssDNA</t>
  </si>
  <si>
    <t>A helicase nuclease that prepares dsDNA breaks (DSB) for recombinational DNA repair. Binds to DSBs and unwinds DNA via a highly rapid and processive ATP-dependent bidirectional helicase activity. Unwinds dsDNA until it encounters a Chi (crossover hotspot instigator) sequence from the 3' direction. Cuts ssDNA a few nucleotides 3' to the Chi site. The properties and activities of the enzyme are changed at Chi. The Chi-altered holoenzyme produces a long 3'-ssDNA overhang and facilitates RecA-binding to the ssDNA for homologous DNA recombination and repair. Holoenzyme degrades any linearized DNA that is unable to undergo homologous recombination. In the holoenzyme this subunit has ssDNA-dependent ATPase and 5'-3' helicase activity. When added to pre-assembled RecBC greatly stimulates nuclease activity and augments holoenzyme processivity. Negatively regulates the RecA-loading ability of RecBCD</t>
  </si>
  <si>
    <t>methionine sulfoxide reductase</t>
  </si>
  <si>
    <t>Has an important function as a repair enzyme for proteins that have been inactivated by oxidation. Catalyzes the reversible oxidation-reduction of methionine sulfoxide in proteins to methionine</t>
  </si>
  <si>
    <t>Domain of unknown function (DUF4337)</t>
  </si>
  <si>
    <t>PFAM SpoVT AbrB</t>
  </si>
  <si>
    <t>AAA ATPase domain</t>
  </si>
  <si>
    <t>Protein of unknown function (DUF4435)</t>
  </si>
  <si>
    <t>Catalyzes the 2'-O-methylation of the ribose of cytidine 1402 (C1402) in 16S rRNA</t>
  </si>
  <si>
    <t>LppC putative lipoprotein</t>
  </si>
  <si>
    <t>Belongs to the UPF0102 family</t>
  </si>
  <si>
    <t>Catalyzes the ADP transfer from ATP to D-glycero-beta-D- manno-heptose 1-phosphate, yielding ADP-D-glycero-beta-D-manno- heptose</t>
  </si>
  <si>
    <t>FAD linked oxidases, C-terminal domain</t>
  </si>
  <si>
    <t>Uncharacterised ACR, YagE family COG1723</t>
  </si>
  <si>
    <t>OmpA family</t>
  </si>
  <si>
    <t>Belongs to the anaerobic coproporphyrinogen-III oxidase family</t>
  </si>
  <si>
    <t>ArsC family</t>
  </si>
  <si>
    <t>Putative S-adenosyl-L-methionine-dependent methyltransferase</t>
  </si>
  <si>
    <t>NifU-like domain</t>
  </si>
  <si>
    <t>Catalyzes the methylthiolation of an aspartic acid residue of ribosomal protein S12</t>
  </si>
  <si>
    <t>Catalyzes the conversion of 7,8-dihydroneopterin to 6- hydroxymethyl-7,8-dihydropterin</t>
  </si>
  <si>
    <t>Catalyzes the transfer of an acyl group from acyl- phosphate (acyl-PO(4)) to glycerol-3-phosphate (G3P) to form lysophosphatidic acid (LPA). This enzyme utilizes acyl-phosphate as fatty acyl donor, but not acyl-CoA or acyl-ACP</t>
  </si>
  <si>
    <t>Required for the formation of a threonylcarbamoyl group on adenosine at position 37 (t(6)A37) in tRNAs that read codons beginning with adenine. Is involved in the transfer of the threonylcarbamoyl moiety of threonylcarbamoyl-AMP (TC-AMP) to the N6 group of A37, together with TsaE and TsaB. TsaD likely plays a direct catalytic role in this reaction</t>
  </si>
  <si>
    <t>Protein of unknown function (DUF455)</t>
  </si>
  <si>
    <t>Alkylated DNA repair protein</t>
  </si>
  <si>
    <t>sigma factors are initiation factors that promote the attachment of RNA polymerase to specific initiation sites and are then released</t>
  </si>
  <si>
    <t>Specifically catalyzes the decarboxylation of meso- diaminopimelate (meso-DAP) to L-lysine</t>
  </si>
  <si>
    <t>Argininosuccinate lyase C-terminal</t>
  </si>
  <si>
    <t>Two component transcriptional regulator, winged helix family</t>
  </si>
  <si>
    <t>Channel that opens in response to stretch forces in the membrane lipid bilayer. May participate in the regulation of osmotic pressure changes within the cell</t>
  </si>
  <si>
    <t>RmuC family</t>
  </si>
  <si>
    <t>Catalyzes the conversion of 1-hydroxy-2-methyl-2-(E)- butenyl 4-diphosphate (HMBPP) into a mixture of isopentenyl diphosphate (IPP) and dimethylallyl diphosphate (DMAPP). Acts in the terminal step of the DOXP MEP pathway for isoprenoid precursor biosynthesis</t>
  </si>
  <si>
    <t>CorA-like Mg2+ transporter protein</t>
  </si>
  <si>
    <t>Specifically methylates the N3 position of the uracil ring of uridine 1498 (m3U1498) in 16S rRNA. Acts on the fully assembled 30S ribosomal subunit</t>
  </si>
  <si>
    <t>Bacterial fructose-1,6-bisphosphatase, glpX-encoded</t>
  </si>
  <si>
    <t>Belongs to the transketolase family</t>
  </si>
  <si>
    <t>Belongs to the glyceraldehyde-3-phosphate dehydrogenase family</t>
  </si>
  <si>
    <t>Belongs to the phosphoglycerate kinase family</t>
  </si>
  <si>
    <t>Fructose-bisphosphate aldolase, class II</t>
  </si>
  <si>
    <t>Ribulose-phosphate 3 epimerase family</t>
  </si>
  <si>
    <t>Part of a heterotetrameric complex that catalyzes the two-step biosynthesis of anthranilate, an intermediate in the biosynthesis of L-tryptophan. In the first step, the glutamine- binding beta subunit (TrpG) of anthranilate synthase (AS) provides the glutamine amidotransferase activity which generates ammonia as a substrate that, along with chorismate, is used in the second step, catalyzed by the large alpha subunit of AS (TrpE) to produce anthranilate. In the absence of TrpG, TrpE can synthesize anthranilate directly from chorismate and high concentrations of ammonia</t>
  </si>
  <si>
    <t>SpoVT / AbrB like domain</t>
  </si>
  <si>
    <t>Catalyzes the transfer of the phosphoribosyl group of 5- phosphorylribose-1-pyrophosphate (PRPP) to anthranilate to yield N-(5'-phosphoribosyl)-anthranilate (PRA)</t>
  </si>
  <si>
    <t>Belongs to the TrpC family</t>
  </si>
  <si>
    <t>OsmC-like protein</t>
  </si>
  <si>
    <t>Oxygenase that introduces the hydroxyl group at carbon five of 2-nonaprenyl-3-methyl-6-methoxy-1,4-benzoquinol resulting in the formation of 2-nonaprenyl-3-methyl-5-hydroxy-6-methoxy-1,4- benzoquinol</t>
  </si>
  <si>
    <t>Ferredoxin</t>
  </si>
  <si>
    <t>X-Pro dipeptidyl-peptidase (S15 family)</t>
  </si>
  <si>
    <t>transporter component</t>
  </si>
  <si>
    <t>Transporter Component</t>
  </si>
  <si>
    <t>GGDEF domain</t>
  </si>
  <si>
    <t>PFAM Glycosyl transferase, family 2</t>
  </si>
  <si>
    <t>PFAM secretion protein HlyD family protein</t>
  </si>
  <si>
    <t>RmlD substrate binding domain</t>
  </si>
  <si>
    <t>NAD-binding of NADP-dependent 3-hydroxyisobutyrate dehydrogenase</t>
  </si>
  <si>
    <t>Belongs to the prokaryotic molybdopterin-containing oxidoreductase family</t>
  </si>
  <si>
    <t>Required for formate dehydrogenase (FDH) activity. Acts as a sulfur carrier protein that transfers sulfur from IscS to the molybdenum cofactor prior to its insertion into FDH</t>
  </si>
  <si>
    <t>Belongs to the zinc-containing alcohol dehydrogenase family. Class-III subfamily</t>
  </si>
  <si>
    <t>Serine hydrolase involved in the detoxification of formaldehyde</t>
  </si>
  <si>
    <t>Belongs to the ALAD family</t>
  </si>
  <si>
    <t>Uroporphyrinogen-III synthase HemD</t>
  </si>
  <si>
    <t>Tetrapolymerization of the monopyrrole PBG into the hydroxymethylbilane pre-uroporphyrinogen in several discrete steps</t>
  </si>
  <si>
    <t>Mediates coordination of peptidoglycan synthesis and outer membrane constriction during cell division</t>
  </si>
  <si>
    <t>Catalyzes the complex heterocyclic radical-mediated conversion of 6-carboxy-5,6,7,8-tetrahydropterin (CPH4) to 7- carboxy-7-deazaguanine (CDG), a step common to the biosynthetic pathways of all 7-deazapurine-containing compounds</t>
  </si>
  <si>
    <t>Tol-Pal system-associated acyl-CoA thioesterase</t>
  </si>
  <si>
    <t>The RuvA-RuvB complex in the presence of ATP renatures cruciform structure in supercoiled DNA with palindromic sequence, indicating that it may promote strand exchange reactions in homologous recombination. RuvAB is a helicase that mediates the Holliday junction migration by localized denaturation and reannealing</t>
  </si>
  <si>
    <t>The RuvA-RuvB complex in the presence of ATP renatures cruciform structure in supercoiled DNA with palindromic sequence, indicating that it may promote strand exchange reactions in homologous recombination. RuvAB is a helicase that mediates the Holliday junction migration by localized denaturation and reannealing. RuvA stimulates, in the presence of DNA, the weak ATPase activity of RuvB</t>
  </si>
  <si>
    <t>Nuclease that resolves Holliday junction intermediates in genetic recombination. Cleaves the cruciform structure in supercoiled DNA by nicking to strands with the same polarity at sites symmetrically opposed at the junction in the homologous arms and leaves a 5'-terminal phosphate and a 3'-terminal hydroxyl group</t>
  </si>
  <si>
    <t>transcriptional regulatory protein</t>
  </si>
  <si>
    <t>Catalyzes the condensation of iminoaspartate with dihydroxyacetone phosphate to form quinolinate</t>
  </si>
  <si>
    <t>Aspartyl-tRNA synthetase with relaxed tRNA specificity since it is able to aspartylate not only its cognate tRNA(Asp) but also tRNA(Asn). Reaction proceeds in two steps L-aspartate is first activated by ATP to form Asp-AMP and then transferred to the acceptor end of tRNA(Asp Asn)</t>
  </si>
  <si>
    <t>Zinc ribbon domain</t>
  </si>
  <si>
    <t>ATPases associated with a variety of cellular activities</t>
  </si>
  <si>
    <t>ABC-type sugar transport system, permease component</t>
  </si>
  <si>
    <t>COG1175 ABC-type sugar transport systems, permease components</t>
  </si>
  <si>
    <t>ABC-type sugar transport system periplasmic component</t>
  </si>
  <si>
    <t>Belongs to the binding-protein-dependent transport system permease family</t>
  </si>
  <si>
    <t>(ABC) transporter</t>
  </si>
  <si>
    <t>Periplasmic</t>
  </si>
  <si>
    <t>Catalyzes the phosphorylation of ribose at O-5 in a reaction requiring ATP and magnesium. The resulting D-ribose-5- phosphate can then be used either for sythesis of nucleotides, histidine, and tryptophan, or as a component of the pentose phosphate pathway</t>
  </si>
  <si>
    <t>ATPase domain of DNA mismatch repair MUTS family</t>
  </si>
  <si>
    <t>SMART DNA mismatch repair protein MutS, C-terminal</t>
  </si>
  <si>
    <t>Belongs to the FAD-dependent glycerol-3-phosphate dehydrogenase family</t>
  </si>
  <si>
    <t>glycerol kinase activity</t>
  </si>
  <si>
    <t>Belongs to the MIP aquaporin (TC 1.A.8) family</t>
  </si>
  <si>
    <t>Dak1 domain</t>
  </si>
  <si>
    <t>Dak2</t>
  </si>
  <si>
    <t>Belongs to the bacterial ribosomal protein bL34 family</t>
  </si>
  <si>
    <t>RNaseP catalyzes the removal of the 5'-leader sequence from pre-tRNA to produce the mature 5'-terminus. It can also cleave other RNA substrates such as 4.5S RNA. The protein component plays an auxiliary but essential role in vivo by binding to the 5'-leader sequence and broadening the substrate specificity of the ribozyme</t>
  </si>
  <si>
    <t>Could be involved in insertion of integral membrane proteins into the membrane</t>
  </si>
  <si>
    <t>Required for the insertion and or proper folding and or complex formation of integral membrane proteins into the membrane. Involved in integration of membrane proteins that insert both dependently and independently of the Sec translocase complex, as well as at least some lipoproteins. Aids folding of multispanning membrane proteins</t>
  </si>
  <si>
    <t>Exhibits a very high intrinsic GTPase hydrolysis rate. Involved in the addition of a carboxymethylaminomethyl (cmnm) group at the wobble position (U34) of certain tRNAs, forming tRNA- cmnm(5)s(2)U34</t>
  </si>
  <si>
    <t>lipid A biosynthesis</t>
  </si>
  <si>
    <t>Catalyzes the reversible adenylation of nicotinate mononucleotide (NaMN) to nicotinic acid adenine dinucleotide (NaAD)</t>
  </si>
  <si>
    <t>Functions as a ribosomal silencing factor. Interacts with ribosomal protein L14 (rplN), blocking formation of intersubunit bridge B8. Prevents association of the 30S and 50S ribosomal subunits and the formation of functional ribosomes, thus repressing translation</t>
  </si>
  <si>
    <t>Specifically methylates the pseudouridine at position 1915 (m3Psi1915) in 23S rRNA</t>
  </si>
  <si>
    <t>Domain of unknown function (DUF4398)</t>
  </si>
  <si>
    <t>Ribonuclease E/G family</t>
  </si>
  <si>
    <t>Helix-hairpin-helix motif</t>
  </si>
  <si>
    <t>HIT domain</t>
  </si>
  <si>
    <t>intramolecular transferase activity, transferring amino groups</t>
  </si>
  <si>
    <t>Condenses 4-methyl-5-(beta-hydroxyethyl)thiazole monophosphate (THZ-P) and 2-methyl-4-amino-5-hydroxymethyl pyrimidine pyrophosphate (HMP-PP) to form thiamine monophosphate (TMP)</t>
  </si>
  <si>
    <t>it binds specifically double-stranded DNA at a 9 bp consensus (dnaA box) 5'-TTATC CA A CA A-3'. DnaA binds to ATP and to acidic phospholipids</t>
  </si>
  <si>
    <t>Confers DNA tethering and processivity to DNA polymerases and other proteins. Acts as a clamp, forming a ring around DNA (a reaction catalyzed by the clamp-loading complex) which diffuses in an ATP-independent manner freely and bidirectionally along dsDNA. Initially characterized for its ability to contact the catalytic subunit of DNA polymerase III (Pol III), a complex, multichain enzyme responsible for most of the replicative synthesis in bacteria</t>
  </si>
  <si>
    <t>it is required for DNA replication and normal SOS inducibility. RecF binds preferentially to single-stranded, linear DNA. It also seems to bind ATP</t>
  </si>
  <si>
    <t>Calcineurin-like phosphoesterase superfamily domain</t>
  </si>
  <si>
    <t>Prevents the cell division inhibition by proteins MinC and MinD at internal division sites while permitting inhibition at polar sites. This ensures cell division at the proper site by restricting the formation of a division septum at the midpoint of the long axis of the cell</t>
  </si>
  <si>
    <t>Belongs to the ParA family</t>
  </si>
  <si>
    <t>Cell division inhibitor that blocks the formation of polar Z ring septums. Rapidly oscillates between the poles of the cell to destabilize FtsZ filaments that have formed before they mature into polar Z rings. Prevents FtsZ polymerization</t>
  </si>
  <si>
    <t>Releases the supercoiling and torsional tension of DNA, which is introduced during the DNA replication and transcription, by transiently cleaving and rejoining one strand of the DNA duplex. Introduces a single-strand break via transesterification at a target site in duplex DNA. The scissile phosphodiester is attacked by the catalytic tyrosine of the enzyme, resulting in the formation of a DNA-(5'-phosphotyrosyl)-enzyme intermediate and the expulsion of a 3'-OH DNA strand. The free DNA strand then undergoes passage around the unbroken strand, thus removing DNA supercoils. Finally, in the religation step, the DNA 3'-OH attacks the covalent intermediate to expel the active-site tyrosine and restore the DNA phosphodiester backbone</t>
  </si>
  <si>
    <t>Protein of unknown function (DUF494)</t>
  </si>
  <si>
    <t>DNA recombination-mediator protein A</t>
  </si>
  <si>
    <t>Attaches a formyl group to the free amino group of methionyl-tRNA(fMet). The formyl group appears to play a dual role in the initiator identity of N-formylmethionyl-tRNA by promoting its recognition by IF2 and preventing the misappropriation of this tRNA by the elongation apparatus</t>
  </si>
  <si>
    <t>Specifically methylates the cytosine at position 967 (m5C967) of 16S rRNA</t>
  </si>
  <si>
    <t>Domain of unknown function (DUF4390)</t>
  </si>
  <si>
    <t>Transcriptional regulator IclR</t>
  </si>
  <si>
    <t>D-xylulose 5-phosphate/D-fructose 6-phosphate phosphoketolase</t>
  </si>
  <si>
    <t>Putative nucleotide-binding of sugar-metabolising enzyme</t>
  </si>
  <si>
    <t>May be involved in the biosynthesis of molybdopterin</t>
  </si>
  <si>
    <t>NlpE N-terminal domain</t>
  </si>
  <si>
    <t>Fic/DOC family</t>
  </si>
  <si>
    <t>COG0732 Restriction endonuclease S subunits</t>
  </si>
  <si>
    <t>Anticodon nuclease</t>
  </si>
  <si>
    <t>Adenylyltransferase that mediates the addition of adenosine 5'-monophosphate (AMP) to specific residues of target proteins</t>
  </si>
  <si>
    <t>NAD-binding protein involved in the addition of a carboxymethylaminomethyl (cmnm) group at the wobble position (U34) of certain tRNAs, forming tRNA-cmnm(5)s(2)U34</t>
  </si>
  <si>
    <t>Specifically methylates the N7 position of guanine in position 527 of 16S rRNA</t>
  </si>
  <si>
    <t>Cellulose biosynthesis protein BcsQ</t>
  </si>
  <si>
    <t>it plays a direct role in the translocation of protons across the membrane</t>
  </si>
  <si>
    <t>F(1)F(0) ATP synthase produces ATP from ADP in the presence of a proton or sodium gradient. F-type ATPases consist of two structural domains, F(1) containing the extramembraneous catalytic core and F(0) containing the membrane proton channel, linked together by a central stalk and a peripheral stalk. During catalysis, ATP synthesis in the catalytic domain of F(1) is coupled via a rotary mechanism of the central stalk subunits to proton translocation</t>
  </si>
  <si>
    <t>Produces ATP from ADP in the presence of a proton gradient across the membrane. The alpha chain is a regulatory subunit</t>
  </si>
  <si>
    <t>Produces ATP from ADP in the presence of a proton gradient across the membrane. The gamma chain is believed to be important in regulating ATPase activity and the flow of protons through the CF(0) complex</t>
  </si>
  <si>
    <t>Produces ATP from ADP in the presence of a proton gradient across the membrane. The catalytic sites are hosted primarily by the beta subunits</t>
  </si>
  <si>
    <t>Catalyzes the last two sequential reactions in the de novo biosynthetic pathway for UDP-N-acetylglucosamine (UDP- GlcNAc). The C-terminal domain catalyzes the transfer of acetyl group from acetyl coenzyme A to glucosamine-1-phosphate (GlcN-1-P) to produce N-acetylglucosamine-1-phosphate (GlcNAc-1-P), which is converted into UDP-GlcNAc by the transfer of uridine 5- monophosphate (from uridine 5-triphosphate), a reaction catalyzed by the N-terminal domain</t>
  </si>
  <si>
    <t>Catalyzes the first step in hexosamine metabolism, converting fructose-6P into glucosamine-6P using glutamine as a nitrogen source</t>
  </si>
  <si>
    <t>Protein of unknown function (DUF4007)</t>
  </si>
  <si>
    <t>ATPase activity</t>
  </si>
  <si>
    <t>COG0175 3'-phosphoadenosine 5'-phosphosulfate sulfotransferase (PAPS reductase) FAD synthetase and related enzymes</t>
  </si>
  <si>
    <t>Type II secretion system (T2SS), protein F</t>
  </si>
  <si>
    <t>Uncharacterized ACR, COG1430</t>
  </si>
  <si>
    <t>Involved in targeting and insertion of nascent membrane proteins into the cytoplasmic membrane. Binds to the hydrophobic signal sequence of the ribosome-nascent chain (RNC) as it emerges from the ribosomes. The SRP-RNC complex is then targeted to the cytoplasmic membrane where it interacts with the SRP receptor FtsY. Interaction with FtsY leads to the transfer of the RNC complex to the Sec translocase for insertion into the membrane, the hydrolysis of GTP by both Ffh and FtsY, and the dissociation of the SRP-FtsY complex into the individual components</t>
  </si>
  <si>
    <t>Belongs to the bacterial ribosomal protein bS16 family</t>
  </si>
  <si>
    <t>An accessory protein needed during the final step in the assembly of 30S ribosomal subunit, possibly for assembly of the head region. Probably interacts with S19. Essential for efficient processing of 16S rRNA. May be needed both before and after RbfA during the maturation of 16S rRNA. It has affinity for free ribosomal 30S subunits but not for 70S ribosomes</t>
  </si>
  <si>
    <t>Belongs to the RNA methyltransferase TrmD family</t>
  </si>
  <si>
    <t>This protein is located at the 30S-50S ribosomal subunit interface and may play a role in the structure and function of the aminoacyl-tRNA binding site</t>
  </si>
  <si>
    <t>Tyrosine recombinase XerD</t>
  </si>
  <si>
    <t>The UvrABC repair system catalyzes the recognition and processing of DNA lesions. UvrA is an ATPase and a DNA-binding protein. A damage recognition complex composed of 2 UvrA and 2 UvrB subunits scans DNA for abnormalities. When the presence of a lesion has been verified by UvrB, the UvrA molecules dissociate</t>
  </si>
  <si>
    <t>Fic/DOC family N-terminal</t>
  </si>
  <si>
    <t>Proteolipid membrane potential modulator</t>
  </si>
  <si>
    <t>Protein of unknown function (DUF445)</t>
  </si>
  <si>
    <t>Provides the (R)-glutamate required for cell wall biosynthesis</t>
  </si>
  <si>
    <t>ROK family</t>
  </si>
  <si>
    <t>Belongs to the glycosyl hydrolase 57 family</t>
  </si>
  <si>
    <t>Catalyzes the synthesis of ADP-glucose, a sugar donor used in elongation reactions on alpha-glucans</t>
  </si>
  <si>
    <t>Catalyzes the formation of the alpha-1,6-glucosidic linkages in glycogen by scission of a 1,4-alpha-linked oligosaccharide from growing alpha-1,4-glucan chains and the subsequent attachment of the oligosaccharide to the alpha-1,6 position</t>
  </si>
  <si>
    <t>Membrane protein implicated in regulation of membrane protease activity</t>
  </si>
  <si>
    <t>Glucosamine-6-phosphate isomerases/6-phosphogluconolactonase</t>
  </si>
  <si>
    <t>VIT family</t>
  </si>
  <si>
    <t>Belongs to the cysteine synthase cystathionine beta- synthase family</t>
  </si>
  <si>
    <t>Protein of unknown function (DUF1318)</t>
  </si>
  <si>
    <t>RNase_H superfamily</t>
  </si>
  <si>
    <t>Catalyzes the formation of 5-methyl-uridine at position 1939 (m5U1939) in 23S rRNA</t>
  </si>
  <si>
    <t>Plays a role in peptidoglycan recycling by cleaving the terminal beta-1,4-linked N-acetylglucosamine (GlcNAc) from peptide-linked peptidoglycan fragments, giving rise to free GlcNAc, anhydro-N-acetylmuramic acid and anhydro-N-acetylmuramic acid-linked peptides</t>
  </si>
  <si>
    <t>Binds together with S18 to 16S ribosomal RNA</t>
  </si>
  <si>
    <t>Binds as a heterodimer with protein S6 to the central domain of the 16S rRNA, where it helps stabilize the platform of the 30S subunit</t>
  </si>
  <si>
    <t>Predicted membrane protein (DUF2232)</t>
  </si>
  <si>
    <t>it exhibits DNA-dependent ATPase activity and contains distinct active sites for ATP binding, DNA binding, and interaction with DnaC protein, primase, and other prepriming proteins</t>
  </si>
  <si>
    <t>Catalyzes the interconversion of L-alanine and D- alanine. May also act on other amino acids</t>
  </si>
  <si>
    <t>DNA-dependent ATPase involved in processing of recombination intermediates, plays a role in repairing DNA breaks. Stimulates the branch migration of RecA-mediated strand transfer reactions, allowing the 3' invading strand to extend heteroduplex DNA faster. Binds ssDNA in the presence of ADP but not other nucleotides, has ATPase activity that is stimulated by ssDNA and various branched DNA structures, but inhibited by SSB. Does not have RecA's homology-searching function</t>
  </si>
  <si>
    <t>Aminopeptidase P, N-terminal domain</t>
  </si>
  <si>
    <t>3D domain protein</t>
  </si>
  <si>
    <t>Alanine-zipper, major outer membrane lipoprotein</t>
  </si>
  <si>
    <t>Phage derived protein Gp49-like (DUF891)</t>
  </si>
  <si>
    <t>Domain of unknown function (DUF4926)</t>
  </si>
  <si>
    <t>Involved in the biosynthesis of the central metabolite phospho-alpha-D-ribosyl-1-pyrophosphate (PRPP) via the transfer of pyrophosphoryl group from ATP to 1-hydroxyl of ribose-5-phosphate (Rib-5-P)</t>
  </si>
  <si>
    <t>Catalyzes the phosphorylation of the position 2 hydroxy group of 4-diphosphocytidyl-2C-methyl-D-erythritol</t>
  </si>
  <si>
    <t>Plays a critical role in the incorporation of lipoproteins in the outer membrane after they are released by the LolA protein</t>
  </si>
  <si>
    <t>Catalyzes the NADPH-dependent reduction of glutamyl- tRNA(Glu) to glutamate 1-semialdehyde (GSA)</t>
  </si>
  <si>
    <t>Peptide chain release factor 1 directs the termination of translation in response to the peptide chain termination codons UAG and UAA</t>
  </si>
  <si>
    <t>Methylates the class 1 translation termination release factors RF1 PrfA and RF2 PrfB on the glutamine residue of the universally conserved GGQ motif</t>
  </si>
  <si>
    <t>Involved in base excision repair of DNA damaged by oxidation or by mutagenic agents. Acts as DNA glycosylase that recognizes and removes damaged bases. Has a preference for oxidized purines, such as 7,8-dihydro-8-oxoguanine (8-oxoG). Has AP (apurinic apyrimidinic) lyase activity and introduces nicks in the DNA strand. Cleaves the DNA backbone by beta-delta elimination to generate a single-strand break at the site of the removed base with both 3'- and 5'-phosphates</t>
  </si>
  <si>
    <t>Reversibly transfers an adenylyl group from ATP to 4'- phosphopantetheine, yielding dephospho-CoA (dPCoA) and pyrophosphate</t>
  </si>
  <si>
    <t>Conserved hypothetical protein 95</t>
  </si>
  <si>
    <t>Involved in targeting and insertion of nascent membrane proteins into the cytoplasmic membrane. Acts as a receptor for the complex formed by the signal recognition particle (SRP) and the ribosome-nascent chain (RNC). Interaction with SRP-RNC leads to the transfer of the RNC complex to the Sec translocase for insertion into the membrane, the hydrolysis of GTP by both Ffh and FtsY, and the dissociation of the SRP-FtsY complex into the individual components</t>
  </si>
  <si>
    <t>cell division ATP-binding protein FtsE</t>
  </si>
  <si>
    <t>Part of the ABC transporter FtsEX involved in cellular division</t>
  </si>
  <si>
    <t>PFAM DsrE DsrF-like family</t>
  </si>
  <si>
    <t>this subunit has chaperone activity. The binding of ATP and its subsequent hydrolysis by HslU are essential for unfolding of protein substrates subsequently hydrolyzed by HslV. HslU recognizes the N-terminal part of its protein substrates and unfolds these before they are guided to HslV for hydrolysis</t>
  </si>
  <si>
    <t>Protease subunit of a proteasome-like degradation complex believed to be a general protein degrading machinery</t>
  </si>
  <si>
    <t>Belongs to the 'phage' integrase family. XerC subfamily</t>
  </si>
  <si>
    <t>Protein of unknown function, DUF484</t>
  </si>
  <si>
    <t>Catalyzes the stereoinversion of LL-2,6- diaminoheptanedioate (L,L-DAP) to meso-diaminoheptanedioate (meso- DAP), a precursor of L-lysine and an essential component of the bacterial peptidoglycan</t>
  </si>
  <si>
    <t>Phosphate-selective porin O and P</t>
  </si>
  <si>
    <t>GTP-binding protein TypA</t>
  </si>
  <si>
    <t>ApaG domain</t>
  </si>
  <si>
    <t>CRS1_YhbY</t>
  </si>
  <si>
    <t>Specifically methylates the uridine in position 2552 of 23S rRNA at the 2'-O position of the ribose in the fully assembled 50S ribosomal subunit</t>
  </si>
  <si>
    <t>Nucleic acid binding OB-fold tRNA helicase-type</t>
  </si>
  <si>
    <t>Protein  of unknown function (DUF3018)</t>
  </si>
  <si>
    <t>viral genome integration into host DNA</t>
  </si>
  <si>
    <t>DDE_Tnp_1-associated</t>
  </si>
  <si>
    <t>Catalyzes the interconversion of ornithine to glutamate semialdehyde</t>
  </si>
  <si>
    <t>helix_turn_helix gluconate operon transcriptional repressor</t>
  </si>
  <si>
    <t>Anvio</t>
  </si>
  <si>
    <t>ABC-type dipeptide/oligopeptide/nickel transport system, ATPase component</t>
  </si>
  <si>
    <t>ABC-type dipeptide/oligopeptide/nickel transport system, permease component</t>
  </si>
  <si>
    <t>Periplasmic protein TonB, links inner and outer membranes</t>
  </si>
  <si>
    <t>Biopolymer transport protein ExbD</t>
  </si>
  <si>
    <t>Biopolymer transport protein ExbB/TolQ</t>
  </si>
  <si>
    <t>Preprotein translocase subunit SecF</t>
  </si>
  <si>
    <t>Preprotein translocase subunit SecD</t>
  </si>
  <si>
    <t>Preprotein translocase subunit YajC</t>
  </si>
  <si>
    <t>Queuine/archaeosine tRNA-ribosyltransferase</t>
  </si>
  <si>
    <t>S-adenosylmethionine:tRNA-ribosyltransferase-isomerase (queuine synthetase)</t>
  </si>
  <si>
    <t>Hemolysin or related protein, contains CBS domains</t>
  </si>
  <si>
    <t>Signal-transduction protein containing cAMP-binding, CBS, and nucleotidyltransferase domains</t>
  </si>
  <si>
    <t>Cystathionine beta-lyase/cystathionine gamma-synthase</t>
  </si>
  <si>
    <t>Glutamine phosphoribosylpyrophosphate amidotransferase</t>
  </si>
  <si>
    <t>Uncharacterized membrane protein, required for colicin V production</t>
  </si>
  <si>
    <t>Folylpolyglutamate synthase/Dihydropteroate synthase</t>
  </si>
  <si>
    <t>Acetyl-CoA carboxylase beta subunit</t>
  </si>
  <si>
    <t>Tryptophan synthase alpha chain</t>
  </si>
  <si>
    <t>Tryptophan synthase beta chain</t>
  </si>
  <si>
    <t>Phosphoribosylanthranilate isomerase</t>
  </si>
  <si>
    <t>tRNA U38,U39,U40 pseudouridine synthase TruA</t>
  </si>
  <si>
    <t>Aspartate-semialdehyde dehydrogenase</t>
  </si>
  <si>
    <t>Molybdopterin-guanine dinucleotide biosynthesis protein A</t>
  </si>
  <si>
    <t>Molybdopterin-guanine dinucleotide biosynthesis protein</t>
  </si>
  <si>
    <t>Molybdopterin biosynthesis enzyme</t>
  </si>
  <si>
    <t>Phosphatidylserine/phosphatidylglycerophosphate/cardiolipin synthase or related enzyme</t>
  </si>
  <si>
    <t>Putative heme iron utilization protein</t>
  </si>
  <si>
    <t>tRNA/tmRNA/rRNA uracil-C5-methylase, TrmA/RlmC/RlmD family</t>
  </si>
  <si>
    <t>DNA-binding transcriptional regulator, LysR family</t>
  </si>
  <si>
    <t>Predicted arabinose efflux permease, MFS family</t>
  </si>
  <si>
    <t>Outer membrane protein TolC</t>
  </si>
  <si>
    <t>Multidrug resistance efflux pump</t>
  </si>
  <si>
    <t>Hemoglobin-like flavoprotein</t>
  </si>
  <si>
    <t>Ferredoxin|Ferredoxin-NADP reductase</t>
  </si>
  <si>
    <t>3-methyladenine DNA glycosylase/8-oxoguanine DNA glycosylase</t>
  </si>
  <si>
    <t>Uncharacterized conserved protein YeaO, DUF488 family</t>
  </si>
  <si>
    <t>cAMP-binding domain of CRP or a regulatory subunit of cAMP-dependent protein kinases</t>
  </si>
  <si>
    <t>ABC-type nitrate/sulfonate/bicarbonate transport system, periplasmic component</t>
  </si>
  <si>
    <t>Nitrate/nitrite transporter NarK</t>
  </si>
  <si>
    <t>NAD(P)H-nitrite reductase, large subunit</t>
  </si>
  <si>
    <t>Ferredoxin subunit of nitrite reductase or a ring-hydroxylating dioxygenase</t>
  </si>
  <si>
    <t>Anaerobic selenocysteine-containing dehydrogenase|NAD(P)H-nitrite reductase, large subunit</t>
  </si>
  <si>
    <t>Anthranilate phosphoribosyltransferase</t>
  </si>
  <si>
    <t>Uroporphyrinogen-III methylase (siroheme synthase)</t>
  </si>
  <si>
    <t>Sirohydrochlorin ferrochelatase</t>
  </si>
  <si>
    <t>Two-component response regulator, AmiR/NasT family, consists of REC and RNA-binding antiterminator (ANTAR) domains</t>
  </si>
  <si>
    <t>Permease of the drug/metabolite transporter (DMT) superfamily|ABC-type Zn uptake system ZnuABC, Zn-binding component ZnuA</t>
  </si>
  <si>
    <t>Alkylhydroperoxidase family enzyme, contains CxxC motif</t>
  </si>
  <si>
    <t>Multidrug efflux pump subunit AcrB</t>
  </si>
  <si>
    <t>Multidrug efflux pump subunit AcrA (membrane-fusion protein)</t>
  </si>
  <si>
    <t>Transcriptional regulator, contains Arc/MetJ-type RHH (ribbon-helix-helix) DNA-binding domain</t>
  </si>
  <si>
    <t>Plasmid stabilization system protein ParE</t>
  </si>
  <si>
    <t>K+-sensing histidine kinase KdpD</t>
  </si>
  <si>
    <t>DNA-binding response regulator, OmpR family, contains REC and winged-helix (wHTH) domain</t>
  </si>
  <si>
    <t>Uncharacterized membrane protein YkoI</t>
  </si>
  <si>
    <t>Outer membrane receptor for Fe3+-dicitrate</t>
  </si>
  <si>
    <t>Multicopper oxidase with three cupredoxin domains (includes cell division protein FtsP and spore coat protein CotA)</t>
  </si>
  <si>
    <t>Cytochrome c, mono- and diheme variants|Multicopper oxidase with three cupredoxin domains (includes cell division protein FtsP and spore coat protein CotA)</t>
  </si>
  <si>
    <t>Uncharacterized membrane protein YidH, DUF202 family</t>
  </si>
  <si>
    <t>Amino acid transporter</t>
  </si>
  <si>
    <t>Phosphatidylglycerophosphate synthase</t>
  </si>
  <si>
    <t>Excinuclease UvrABC, nuclease subunit</t>
  </si>
  <si>
    <t>Uncharacterized conserved protein, DUF971 family</t>
  </si>
  <si>
    <t>Translation elongation factor P (EF-P)/translation initiation factor 5A (eIF-5A)</t>
  </si>
  <si>
    <t>Cell division protein FtsB</t>
  </si>
  <si>
    <t>Enolase</t>
  </si>
  <si>
    <t>3-deoxy-D-manno-octulosonic acid (KDO) 8-phosphate synthase</t>
  </si>
  <si>
    <t>CTP synthase (UTP-ammonia lyase)</t>
  </si>
  <si>
    <t>D-arabinose 1-dehydrogenase, Zn-dependent alcohol dehydrogenase family</t>
  </si>
  <si>
    <t>Anti-sigma factor ChrR, cupin superfamily|Anti-sigma factor ChrR, cupin superfamily</t>
  </si>
  <si>
    <t>Na+/H+ antiporter NhaD or related arsenite permease</t>
  </si>
  <si>
    <t>DNA-binding transcriptional regulator, ArsR family</t>
  </si>
  <si>
    <t>Protein-tyrosine-phosphatase</t>
  </si>
  <si>
    <t>Catechol 2,3-dioxygenase or other lactoylglutathione lyase family enzyme</t>
  </si>
  <si>
    <t>Excinuclease UvrABC helicase subunit UvrB</t>
  </si>
  <si>
    <t>O-antigen ligase</t>
  </si>
  <si>
    <t>Phosphatidylserine synthase</t>
  </si>
  <si>
    <t>Phosphatidylserine decarboxylase</t>
  </si>
  <si>
    <t>Ketol-acid reductoisomerase</t>
  </si>
  <si>
    <t>Acetolactate synthase large subunit or other thiamine pyrophosphate-requiring enzyme</t>
  </si>
  <si>
    <t>dsDNA-specific endonuclease/ATPase MutS2</t>
  </si>
  <si>
    <t>Thiamin phosphate synthase YjbQ, UPF0047 family</t>
  </si>
  <si>
    <t>tRNA(Arg) A34 adenosine deaminase TadA</t>
  </si>
  <si>
    <t>Tfp pilus assembly protein, ATPase PilM</t>
  </si>
  <si>
    <t>Tfp pilus assembly protein PilN</t>
  </si>
  <si>
    <t>Tfp pilus assembly protein PilO</t>
  </si>
  <si>
    <t>Tfp pilus assembly protein PilP</t>
  </si>
  <si>
    <t>Type II secretory pathway, component HofQ</t>
  </si>
  <si>
    <t>Shikimate kinase</t>
  </si>
  <si>
    <t>3-dehydroquinate synthetase</t>
  </si>
  <si>
    <t>Thymidylate synthase ThyX</t>
  </si>
  <si>
    <t>dGTP triphosphohydrolase</t>
  </si>
  <si>
    <t>Glutamate synthase domain 1|Glutamate synthase domain 2|Glutamate synthase domain 3</t>
  </si>
  <si>
    <t>NADPH-dependent glutamate synthase beta chain or related oxidoreductase</t>
  </si>
  <si>
    <t>Uroporphyrinogen-III decarboxylase</t>
  </si>
  <si>
    <t>1-acyl-sn-glycerol-3-phosphate acyltransferase</t>
  </si>
  <si>
    <t>Putative hemolysin</t>
  </si>
  <si>
    <t>Predicted hydrolase of the alpha/beta-hydrolase fold</t>
  </si>
  <si>
    <t>DNA-binding transcriptional regulator ModE (molybdenum-dependent)</t>
  </si>
  <si>
    <t>Threonine dehydratase</t>
  </si>
  <si>
    <t>Truncated hemoglobin YjbI</t>
  </si>
  <si>
    <t>Glycosyltransferase involved in cell wall bisynthesis</t>
  </si>
  <si>
    <t>GDP-D-mannose dehydratase</t>
  </si>
  <si>
    <t>Glycosyltransferase, GT2 family</t>
  </si>
  <si>
    <t>Glycogen synthase|Glycosyltransferase involved in cell wall bisynthesis</t>
  </si>
  <si>
    <t>Membrane protein involved in the export of O-antigen and teichoic acid</t>
  </si>
  <si>
    <t>Glycosyltransferase, catalytic subunit of cellulose synthase and poly-beta-1,6-N-acetylglucosamine synthase</t>
  </si>
  <si>
    <t>Chromosome partitioning ATPase, Mrp family, contains Fe-S cluster|Uncharacterized protein involved in exopolysaccharide biosynthesis</t>
  </si>
  <si>
    <t>Periplasmic protein involved in polysaccharide export, contains SLBB domain of the beta-grasp fold</t>
  </si>
  <si>
    <t>dTDP-D-glucose 4,6-dehydratase</t>
  </si>
  <si>
    <t>Nucleoside-diphosphate-sugar epimerase</t>
  </si>
  <si>
    <t>Sugar transferase involved in LPS biosynthesis (colanic, teichoic acid)</t>
  </si>
  <si>
    <t>AICAR transformylase/IMP cyclohydrolase PurH</t>
  </si>
  <si>
    <t>Phosphoribosylamine-glycine ligase</t>
  </si>
  <si>
    <t>tRNA A37 threonylcarbamoyladenosine synthetase subunit TsaC/SUA5/YrdC</t>
  </si>
  <si>
    <t>Coproporphyrinogen III oxidase</t>
  </si>
  <si>
    <t>Dihydroorotate dehydrogenase</t>
  </si>
  <si>
    <t>MFS family permease</t>
  </si>
  <si>
    <t>Phospholipase C</t>
  </si>
  <si>
    <t>Transglutaminase-like enzyme, putative cysteine protease</t>
  </si>
  <si>
    <t>Ribonuclease I</t>
  </si>
  <si>
    <t>Phosphodiesterase/alkaline phosphatase D</t>
  </si>
  <si>
    <t>Oligoribonuclease (3'-5' exoribonuclease)</t>
  </si>
  <si>
    <t>Flavin-dependent oxidoreductase, luciferase family (includes alkanesulfonate monooxygenase SsuD and methylene tetrahydromethanopterin reductase)</t>
  </si>
  <si>
    <t>1,2-phenylacetyl-CoA epoxidase, catalytic subunit</t>
  </si>
  <si>
    <t>Phosphoglucomutase</t>
  </si>
  <si>
    <t>MoxR-like ATPase</t>
  </si>
  <si>
    <t>Periplasmic serine protease, ClpP class|Periplasmic serine protease, ClpP class</t>
  </si>
  <si>
    <t>Lipoprotein-anchoring transpeptidase ErfK/SrfK</t>
  </si>
  <si>
    <t>Uncharacterized membrane protein, DUF373 family</t>
  </si>
  <si>
    <t>Parvulin-like peptidyl-prolyl isomerase</t>
  </si>
  <si>
    <t>Periplasmic serine protease, S1-C subfamily, contain C-terminal PDZ domain|Periplasmic serine protease, S1-C subfamily, contain C-terminal PDZ domain</t>
  </si>
  <si>
    <t>Starvation-inducible outer membrane lipoprotein</t>
  </si>
  <si>
    <t>Putative negative regulator of RcsB-dependent stress response</t>
  </si>
  <si>
    <t>Sugar or nucleoside kinase, ribokinase family</t>
  </si>
  <si>
    <t>Glycosyltransferase involved in cell wall bisynthesis|Hydroxymethylpyrimidine pyrophosphatase and other HAD family phosphatases</t>
  </si>
  <si>
    <t>Hydroxymethylpyrimidine pyrophosphatase and other HAD family phosphatases</t>
  </si>
  <si>
    <t>Proline 4-hydroxylase (includes Rps23 Pro-64 3,4-dihydroxylase Tpa1), contains SM-20 domain</t>
  </si>
  <si>
    <t>Nucleotidyltransferase/DNA polymerase involved in DNA repair</t>
  </si>
  <si>
    <t>Molecular chaperone IbpA, HSP20 family</t>
  </si>
  <si>
    <t>Uncharacterized conserved protein, phosphatidylethanolamine-binding protein (PEBP) family</t>
  </si>
  <si>
    <t>Superfamily II DNA or RNA helicase</t>
  </si>
  <si>
    <t>Superfamily I DNA or RNA helicase</t>
  </si>
  <si>
    <t>Predicted phosphohydrolase, MPP superfamily</t>
  </si>
  <si>
    <t>mRNA-degrading endonuclease, toxin component of the MazEF toxin-antitoxin module</t>
  </si>
  <si>
    <t>Periplasmic glucans biosynthesis protein</t>
  </si>
  <si>
    <t>REP element-mobilizing transposase RayT</t>
  </si>
  <si>
    <t>Uncharacterized membrane protein DedA, SNARE-associated domain</t>
  </si>
  <si>
    <t>Ribosome maturation factor RimP</t>
  </si>
  <si>
    <t>Transcription antitermination factor NusA, contains S1 and KH domains</t>
  </si>
  <si>
    <t>Translation initiation factor IF-2, a GTPase</t>
  </si>
  <si>
    <t>Ribosome-binding factor A</t>
  </si>
  <si>
    <t>tRNA U55 pseudouridine synthase TruB, may also work on U342 of tmRNA</t>
  </si>
  <si>
    <t>Ribosomal protein S15P/S13E</t>
  </si>
  <si>
    <t>Polyribonucleotide nucleotidyltransferase (polynucleotide phosphorylase)</t>
  </si>
  <si>
    <t>Predicted Zn-dependent peptidase</t>
  </si>
  <si>
    <t>Glyoxylase or a related metal-dependent hydrolase, beta-lactamase superfamily II</t>
  </si>
  <si>
    <t>Ubiquinone/menaquinone biosynthesis C-methylase UbiE</t>
  </si>
  <si>
    <t>Ribonuclease HI</t>
  </si>
  <si>
    <t>DNA polymerase III, epsilon subunit or related 3'-5' exonuclease</t>
  </si>
  <si>
    <t>Argininosuccinate synthase</t>
  </si>
  <si>
    <t>Ornithine carbamoyltransferase</t>
  </si>
  <si>
    <t>Acetylornithine/succinyldiaminopimelate/putrescine aminotransferase</t>
  </si>
  <si>
    <t>Aspartokinase</t>
  </si>
  <si>
    <t>Transaldolase</t>
  </si>
  <si>
    <t>Enoyl-[acyl-carrier-protein] reductase (NADH)</t>
  </si>
  <si>
    <t>Soluble lytic murein transglycosylase and related regulatory proteins (some contain LysM/invasin domains)|LysM repeat|LysM repeat|LysM repeat</t>
  </si>
  <si>
    <t>Predicted epimerase YddE/YHI9, PhzF superfamily</t>
  </si>
  <si>
    <t>Uncharacterized conserved protein</t>
  </si>
  <si>
    <t>Antitoxin component YafN of the YafNO toxin-antitoxin module, PHD/YefM family</t>
  </si>
  <si>
    <t>Transposase (or an inactivated derivative)</t>
  </si>
  <si>
    <t>Glutamyl- or glutaminyl-tRNA synthetase</t>
  </si>
  <si>
    <t>Aconitase A</t>
  </si>
  <si>
    <t>Isocitrate dehydrogenase</t>
  </si>
  <si>
    <t>Succinyl-CoA synthetase, beta subunit</t>
  </si>
  <si>
    <t>Succinyl-CoA synthetase, alpha subunit</t>
  </si>
  <si>
    <t>NH3-dependent NAD+ synthetase|Predicted amidohydrolase</t>
  </si>
  <si>
    <t>Nitrogen regulatory protein PII</t>
  </si>
  <si>
    <t>Outer membrane protein assembly factor BamD, BamD/ComL family</t>
  </si>
  <si>
    <t>Pseudouridylate synthase, 23S rRNA- or tRNA-specific</t>
  </si>
  <si>
    <t>Copper oxidase (laccase) domain</t>
  </si>
  <si>
    <t>Acireductone dioxygenase (methionine salvage), cupin superfamily</t>
  </si>
  <si>
    <t>Ribulose 1,5-bisphosphate carboxylase, large subunit, or a RuBisCO-like protein</t>
  </si>
  <si>
    <t>2-hydroxy-3-keto-5-methylthiopentenyl-1-phosphate phosphatase (methionine salvage)</t>
  </si>
  <si>
    <t>Ribulose-5-phosphate 4-epimerase/Fuculose-1-phosphate aldolase</t>
  </si>
  <si>
    <t>Glycine cleavage system regulatory protein</t>
  </si>
  <si>
    <t>Peptide deformylase</t>
  </si>
  <si>
    <t>dTDP-4-dehydrorhamnose reductase</t>
  </si>
  <si>
    <t>dTDP-4-dehydrorhamnose 3,5-epimerase or related enzyme</t>
  </si>
  <si>
    <t>dTDP-glucose pyrophosphorylase</t>
  </si>
  <si>
    <t>UTP-glucose-1-phosphate uridylyltransferase</t>
  </si>
  <si>
    <t>Uncharacterized membrane protein</t>
  </si>
  <si>
    <t>DNA-binding transcriptional response regulator, NtrC family, contains REC, AAA-type ATPase, and a Fis-type DNA-binding domains</t>
  </si>
  <si>
    <t>DNA repair ATPase RecN</t>
  </si>
  <si>
    <t>NAD kinase</t>
  </si>
  <si>
    <t>Pantothenate kinase type III</t>
  </si>
  <si>
    <t>Biotin-(acetyl-CoA carboxylase) ligase</t>
  </si>
  <si>
    <t>Gamma-glutamyl phosphate reductase</t>
  </si>
  <si>
    <t>Outer membrane lipoprotein LptE/RlpB (LPS assembly)</t>
  </si>
  <si>
    <t>Leucyl-tRNA synthetase</t>
  </si>
  <si>
    <t>Formamidopyrimidine-DNA glycosylase</t>
  </si>
  <si>
    <t>Rhodanese-related sulfurtransferase</t>
  </si>
  <si>
    <t>Ribonucleotide reductase beta subunit, ferritin-like domain</t>
  </si>
  <si>
    <t>Ribonucleotide reductase alpha subunit</t>
  </si>
  <si>
    <t>Predicted Zn-dependent protease or its inactivated homolog</t>
  </si>
  <si>
    <t>ATP-dependent Zn proteases</t>
  </si>
  <si>
    <t>Dihydropteroate synthase</t>
  </si>
  <si>
    <t>Phosphomannomutase</t>
  </si>
  <si>
    <t>Triosephosphate isomerase</t>
  </si>
  <si>
    <t>Preprotein translocase subunit SecG</t>
  </si>
  <si>
    <t>NADH:ubiquinone oxidoreductase subunit 3 (chain A)</t>
  </si>
  <si>
    <t>NADH:ubiquinone oxidoreductase 20 kD subunit (chhain B) or related Fe-S oxidoreductase</t>
  </si>
  <si>
    <t>NADH:ubiquinone oxidoreductase 27 kD subunit (chain C)</t>
  </si>
  <si>
    <t>NADH:ubiquinone oxidoreductase 49 kD subunit (chain D)</t>
  </si>
  <si>
    <t>NADH:ubiquinone oxidoreductase 24 kD subunit (chain E)</t>
  </si>
  <si>
    <t>NADH:ubiquinone oxidoreductase, NADH-binding 51 kD subunit (chain F)</t>
  </si>
  <si>
    <t>NADH dehydrogenase/NADH:ubiquinone oxidoreductase 75 kD subunit (chain G)</t>
  </si>
  <si>
    <t>NADH:ubiquinone oxidoreductase subunit 1 (chain H)</t>
  </si>
  <si>
    <t>Formate hydrogenlyase subunit 6/NADH:ubiquinone oxidoreductase 23 kD subunit (chain I)</t>
  </si>
  <si>
    <t>NADH:ubiquinone oxidoreductase subunit 6 (chain J)</t>
  </si>
  <si>
    <t>NADH:ubiquinone oxidoreductase subunit 11 or 4L (chain K)</t>
  </si>
  <si>
    <t>NADH:ubiquinone oxidoreductase subunit 5 (chain L)/Multisubunit Na+/H+ antiporter, MnhA subunit</t>
  </si>
  <si>
    <t>NADH:ubiquinone oxidoreductase subunit 4 (chain M)</t>
  </si>
  <si>
    <t>NADH:ubiquinone oxidoreductase subunit 2 (chain N)</t>
  </si>
  <si>
    <t>Threonyl-tRNA synthetase</t>
  </si>
  <si>
    <t>Translation initiation factor IF-3</t>
  </si>
  <si>
    <t>Ribosomal protein L20</t>
  </si>
  <si>
    <t>Phenylalanyl-tRNA synthetase alpha subunit</t>
  </si>
  <si>
    <t>Phenylalanyl-tRNA synthetase beta subunit|tRNA-binding EMAP/Myf domain</t>
  </si>
  <si>
    <t>Bacterial nucleoid DNA-binding protein</t>
  </si>
  <si>
    <t>DNA-binding transcriptional regulator, MerR family</t>
  </si>
  <si>
    <t>Site-specific recombinase XerD</t>
  </si>
  <si>
    <t>Single-stranded DNA-binding protein</t>
  </si>
  <si>
    <t>Transcriptional regulator, contains XRE-family HTH domain</t>
  </si>
  <si>
    <t>DNA replication protein DnaC</t>
  </si>
  <si>
    <t>Chromosome segregation protein Spo0J, contains ParB-like nuclease domain</t>
  </si>
  <si>
    <t>N-acetyltransferase, GNAT superfamily (includes histone acetyltransferase HPA2)</t>
  </si>
  <si>
    <t>AraC-type DNA-binding domain and AraC-containing proteins|DNA gyrase inhibitor GyrI</t>
  </si>
  <si>
    <t>Soluble lytic murein transglycosylase and related regulatory proteins (some contain LysM/invasin domains)</t>
  </si>
  <si>
    <t>Antirestriction protein ArdC</t>
  </si>
  <si>
    <t>Uncharacterized domain associated with phage/plasmid primase</t>
  </si>
  <si>
    <t>Type IV secretory pathway, VirD4 component, TraG/TraD family ATPase</t>
  </si>
  <si>
    <t>Pilus assembly protein, ATPase of CpaF family</t>
  </si>
  <si>
    <t>Putative component of the toxin-antitoxin plasmid stabilization module</t>
  </si>
  <si>
    <t>DNA-binding prophage protein</t>
  </si>
  <si>
    <t>ATPase/GTPase, AAA15 family</t>
  </si>
  <si>
    <t>Type IV secretory pathway, VirB2 components (pilins)</t>
  </si>
  <si>
    <t>Type IV secretory pathway, TrbD component</t>
  </si>
  <si>
    <t>Type IV secretory pathway, VirB4 component</t>
  </si>
  <si>
    <t>Conjugal transfer/entry exclusion protein</t>
  </si>
  <si>
    <t>Type IV secretory pathway, TrbL components</t>
  </si>
  <si>
    <t>Type IV secretory pathway, TrbF components</t>
  </si>
  <si>
    <t>Type IV secretory pathway, VirB9 components</t>
  </si>
  <si>
    <t>Type IV secretory pathway, VirB10 components</t>
  </si>
  <si>
    <t>Urocanate hydratase</t>
  </si>
  <si>
    <t>Histidine ammonia-lyase</t>
  </si>
  <si>
    <t>DNA-binding transcriptional regulator, GntR family</t>
  </si>
  <si>
    <t>Imidazolonepropionase or related amidohydrolase</t>
  </si>
  <si>
    <t>Cytosine/adenosine deaminase or related metal-dependent hydrolase</t>
  </si>
  <si>
    <t>Isopenicillin N synthase and related dioxygenases</t>
  </si>
  <si>
    <t>Predicted HD phosphohydrolase</t>
  </si>
  <si>
    <t>Histidinol-phosphate/aromatic aminotransferase or cobyric acid decarboxylase</t>
  </si>
  <si>
    <t>Type IV secretory pathway, VirD2 components (relaxase)</t>
  </si>
  <si>
    <t>MinD-like ATPase involved in chromosome partitioning or flagellar assembly</t>
  </si>
  <si>
    <t>Predicted amidohydrolase</t>
  </si>
  <si>
    <t>D-alanyl-D-alanine dipeptidase</t>
  </si>
  <si>
    <t>Uncharacterized conserved protein YbjQ, UPF0145 family</t>
  </si>
  <si>
    <t>DNA topoisomerase IA</t>
  </si>
  <si>
    <t>Retron-type reverse transcriptase</t>
  </si>
  <si>
    <t>Nicotinamidase-related amidase</t>
  </si>
  <si>
    <t>Predicted nucleotidyltransferase</t>
  </si>
  <si>
    <t>Membrane carboxypeptidase/penicillin-binding protein PbpC</t>
  </si>
  <si>
    <t>Uncharacterized conserved protein YfaS, alpha-2-macroglobulin family</t>
  </si>
  <si>
    <t>SOS-response transcriptional repressor LexA (RecA-mediated autopeptidase)</t>
  </si>
  <si>
    <t>Purine-cytosine permease or related protein</t>
  </si>
  <si>
    <t>Adenosine deaminase</t>
  </si>
  <si>
    <t>Purine nucleoside permease</t>
  </si>
  <si>
    <t>CO or xanthine dehydrogenase, Mo-binding subunit</t>
  </si>
  <si>
    <t>Aerobic-type carbon monoxide dehydrogenase, small subunit, CoxS/CutS family</t>
  </si>
  <si>
    <t>CO or xanthine dehydrogenase, FAD-binding subunit</t>
  </si>
  <si>
    <t>Ureidoglycolate hydrolase (allantoin degradation)</t>
  </si>
  <si>
    <t>Xanthine and CO dehydrogenase maturation factor, XdhC/CoxF family</t>
  </si>
  <si>
    <t>Asp-tRNAAsn/Glu-tRNAGln amidotransferase A subunit or related amidase</t>
  </si>
  <si>
    <t>CTP:molybdopterin cytidylyltransferase MocA</t>
  </si>
  <si>
    <t>Mannose-6-phosphate isomerase, cupin superfamily|Predicted transcriptional regulator with C-terminal CBS domains</t>
  </si>
  <si>
    <t>Adenosylmethionine-8-amino-7-oxononanoate aminotransferase</t>
  </si>
  <si>
    <t>Dihydroorotate dehydrogenase|NAD-dependent dihydropyrimidine dehydrogenase, PreA subunit</t>
  </si>
  <si>
    <t>Dihydroorotase or related cyclic amidohydrolase</t>
  </si>
  <si>
    <t>Cytosine/uracil/thiamine/allantoin permease</t>
  </si>
  <si>
    <t>Cytidine deaminase</t>
  </si>
  <si>
    <t>Deoxyribose-phosphate aldolase</t>
  </si>
  <si>
    <t>NADP-dependent 3-hydroxy acid dehydrogenase YdfG</t>
  </si>
  <si>
    <t>Nucleoside phosphorylase</t>
  </si>
  <si>
    <t>DNA-binding beta-propeller fold protein YncE|Phospholipase C</t>
  </si>
  <si>
    <t>Uncharacterized membrane protein YoaK, UPF0700 family</t>
  </si>
  <si>
    <t>Superfamily I DNA or RNA helicase|Superfamily II DNA helicase RecQ</t>
  </si>
  <si>
    <t>Uncharacterized conserved protein, DUF2236 family</t>
  </si>
  <si>
    <t>Predicted oxidoreductase (related to aryl-alcohol dehydrogenase)</t>
  </si>
  <si>
    <t>Glutathione S-transferase</t>
  </si>
  <si>
    <t>V8-like Glu-specific endopeptidase</t>
  </si>
  <si>
    <t>Heterodisulfide reductase, subunit B</t>
  </si>
  <si>
    <t>Heterodisulfide reductase, subunit A (polyferredoxin)|Heterodisulfide reductase, subunit A (polyferredoxin)</t>
  </si>
  <si>
    <t>Regulator of protease activity HflC, stomatin/prohibitin superfamily</t>
  </si>
  <si>
    <t>ABC-type transporter Mla maintaining outer membrane lipid asymmetry, periplasmic MlaC component</t>
  </si>
  <si>
    <t>Cytochrome bd-type quinol oxidase, subunit 1</t>
  </si>
  <si>
    <t>Cytochrome bd-type quinol oxidase, subunit 2</t>
  </si>
  <si>
    <t>DNA-binding response regulator, OmpR family, contains REC and winged-helix (wHTH) domain|Sensor histidine kinase regulating citrate/malate metabolism|Predicted signal transduction protein containing a membrane domain, an EAL and a GGDEF domain</t>
  </si>
  <si>
    <t>RecA-superfamily ATPase, KaiC/GvpD/RAD55 family|RecA-superfamily ATPase, KaiC/GvpD/RAD55 family</t>
  </si>
  <si>
    <t>Stress-induced morphogen (activity unknown)</t>
  </si>
  <si>
    <t>Uncharacterized conserved protein YciI, contains a putative active-site phosphohistidine</t>
  </si>
  <si>
    <t>Heterodisulfide reductase, subunit C</t>
  </si>
  <si>
    <t>Nitroreductase|Nitroreductase</t>
  </si>
  <si>
    <t>Antitoxin component HigA of the HigAB toxin-antitoxin module, contains an N-terminal HTH domain</t>
  </si>
  <si>
    <t>mRNA-degrading endonuclease (mRNA interferase) HigB, toxic component of the HigAB toxin-antitoxin module</t>
  </si>
  <si>
    <t>GAF domain|Transcriptional regulator containing PAS, AAA-type ATPase, and DNA-binding Fis domains|Predicted signal transduction protein containing a membrane domain, an EAL and a GGDEF domain</t>
  </si>
  <si>
    <t>EAL domain, c-di-GMP-specific phosphodiesterase class I (or its enzymatically inactive variant)</t>
  </si>
  <si>
    <t>Type I restriction-modification system, DNA methylase subunit</t>
  </si>
  <si>
    <t>Predicted sugar epimerase, cupin superfamily</t>
  </si>
  <si>
    <t>DNA-binding transcriptional regulator, LacI/PurR family</t>
  </si>
  <si>
    <t>DNA-binding transcriptional regulator, PadR family</t>
  </si>
  <si>
    <t>Uncharacterized protein</t>
  </si>
  <si>
    <t>Nucleotide-binding universal stress protein,  UspA family</t>
  </si>
  <si>
    <t>Fermentation-respiration switch protein FrsA, has esterase activity, DUF1100 family</t>
  </si>
  <si>
    <t>Cytochrome b subunit of the bc complex</t>
  </si>
  <si>
    <t>Zn-dependent protease with chaperone function</t>
  </si>
  <si>
    <t>Predicted lipoprotein with conserved Yx(FWY)xxD motif (function unknown)</t>
  </si>
  <si>
    <t>Uncharacterized conserved protein YurZ, alkylhydroperoxidase/carboxymuconolactone decarboxylase family</t>
  </si>
  <si>
    <t>Superfamily I DNA or RNA helicase|Ankyrin repeat</t>
  </si>
  <si>
    <t>Copper chaperone CopZ</t>
  </si>
  <si>
    <t>Uncharacterized conserved protein, DUF302 family</t>
  </si>
  <si>
    <t>Cation transport ATPase|Copper chaperone CopZ|Copper chaperone CopZ</t>
  </si>
  <si>
    <t>Cu/Ag efflux pump CusA</t>
  </si>
  <si>
    <t>Uncharacterized membrane-anchored protein</t>
  </si>
  <si>
    <t>Periplasmic serine protease, S1-C subfamily, contain C-terminal PDZ domain</t>
  </si>
  <si>
    <t>Sulfate permease or related transporter, MFS superfamily</t>
  </si>
  <si>
    <t>Uncharacterized conserved protein YggU, UPF0235/DUF167 family</t>
  </si>
  <si>
    <t>Nitric oxide reductase activation protein</t>
  </si>
  <si>
    <t>Mannose-6-phosphate isomerase, cupin superfamily|Transcriptional regulator, contains XRE-family HTH domain</t>
  </si>
  <si>
    <t>Formate hydrogenlyase subunit 3/Multisubunit Na+/H+ antiporter, MnhD subunit</t>
  </si>
  <si>
    <t>Formate hydrogenlyase subunit 4</t>
  </si>
  <si>
    <t>Hydrogenase-4 membrane subunit HyfE</t>
  </si>
  <si>
    <t>Ni,Fe-hydrogenase III large subunit|Ni,Fe-hydrogenase III component G</t>
  </si>
  <si>
    <t>Ni,Fe-hydrogenase III small subunit</t>
  </si>
  <si>
    <t>PIN domain nuclease, a component of toxin-antitoxin system (PIN domain)</t>
  </si>
  <si>
    <t>CRISPR/Cas system CMR subunit Cmr4, Cas7 group, RAMP superfamily</t>
  </si>
  <si>
    <t>Lipoprotein-anchoring transpeptidase ErfK/SrfK|LysM repeat</t>
  </si>
  <si>
    <t>Small ligand-binding sensory domain FIST</t>
  </si>
  <si>
    <t>Endonuclease III</t>
  </si>
  <si>
    <t>Glycogen synthase</t>
  </si>
  <si>
    <t>3-deoxy-D-manno-octulosonic-acid transferase</t>
  </si>
  <si>
    <t>Acetyl esterase/lipase</t>
  </si>
  <si>
    <t>Oligoendopeptidase F</t>
  </si>
  <si>
    <t>Fumarate hydratase class II</t>
  </si>
  <si>
    <t>3-deoxy-D-arabino-heptulosonate 7-phosphate (DAHP) synthase</t>
  </si>
  <si>
    <t>tRNA-binding EMAP/Myf domain|Methionyl-tRNA synthetase</t>
  </si>
  <si>
    <t>Ribosomal protein L28</t>
  </si>
  <si>
    <t>Ribosomal protein L33</t>
  </si>
  <si>
    <t>Transcriptional regulator of heat shock response</t>
  </si>
  <si>
    <t>Molecular chaperone GrpE (heat shock protein)</t>
  </si>
  <si>
    <t>Molecular chaperone DnaK (HSP70)</t>
  </si>
  <si>
    <t>DnaJ-class molecular chaperone with C-terminal Zn finger domain</t>
  </si>
  <si>
    <t>Dihydrodipicolinate reductase</t>
  </si>
  <si>
    <t>Heme-degrading monooxygenase HmoA and related ABM domain proteins</t>
  </si>
  <si>
    <t>Chromosome partitioning ATPase, Mrp family, contains Fe-S cluster</t>
  </si>
  <si>
    <t>Deoxycytidine triphosphate deaminase</t>
  </si>
  <si>
    <t>Periplasmic DMSO/TMAO reductase YedYZ, molybdopterin-dependent catalytic subunit</t>
  </si>
  <si>
    <t>Uncharacterized protein related to deoxyribodipyrimidine photolyase</t>
  </si>
  <si>
    <t>Predicted NAD/FAD-binding protein</t>
  </si>
  <si>
    <t>Uncharacterized conserved protein, DUF1365 family</t>
  </si>
  <si>
    <t>Cyclopropane fatty-acyl-phospholipid synthase and related methyltransferases</t>
  </si>
  <si>
    <t>Gamma-glutamylcysteine synthetase</t>
  </si>
  <si>
    <t>Na+/melibiose symporter or related transporter</t>
  </si>
  <si>
    <t>Acyl-CoA synthetase (AMP-forming)/AMP-acid ligase II</t>
  </si>
  <si>
    <t>DNA-binding transcriptional regulator, MerR family|Methanogenic corrinoid protein MtbC1</t>
  </si>
  <si>
    <t>Short-chain dehydrogenase</t>
  </si>
  <si>
    <t>Divalent metal cation (Fe/Co/Zn/Cd) transporter</t>
  </si>
  <si>
    <t>Glutamine synthetase</t>
  </si>
  <si>
    <t>Broad specificity polyphosphatase and 5'/3'-nucleotidase SurE</t>
  </si>
  <si>
    <t>Protein-L-isoaspartate O-methyltransferase</t>
  </si>
  <si>
    <t>DNA-directed RNA polymerase, sigma subunit (sigma70/sigma32)</t>
  </si>
  <si>
    <t>Uncharacterized conserved protein, contains Mth938-like domain</t>
  </si>
  <si>
    <t>Aspartate/methionine/tyrosine aminotransferase</t>
  </si>
  <si>
    <t>Threonine synthase</t>
  </si>
  <si>
    <t>Single-stranded DNA-specific exonuclease, DHH superfamily, may be involved in archaeal DNA replication intiation</t>
  </si>
  <si>
    <t>Type II restriction/modification system, DNA methylase subunit YeeA</t>
  </si>
  <si>
    <t>Predicted transcriptional regulator, contains HTH domain</t>
  </si>
  <si>
    <t>ABC-type phosphate transport system, periplasmic component</t>
  </si>
  <si>
    <t>NAD(P)H-dependent FMN reductase</t>
  </si>
  <si>
    <t>O6-methylguanine-DNA--protein-cysteine methyltransferase</t>
  </si>
  <si>
    <t>Uncharacterized conserved protein, cupin superfamily</t>
  </si>
  <si>
    <t>Predicted FMN-binding regulatory protein PaiB</t>
  </si>
  <si>
    <t>Putative intracellular protease/amidase</t>
  </si>
  <si>
    <t>Ribosomal protein S18 acetylase RimI and related acetyltransferases</t>
  </si>
  <si>
    <t>Lysophospholipase, alpha-beta hydrolase superfamily</t>
  </si>
  <si>
    <t>NADPH:quinone reductase or related Zn-dependent oxidoreductase</t>
  </si>
  <si>
    <t>Predicted acylesterase/phospholipase RssA, containd patatin domain</t>
  </si>
  <si>
    <t>Predicted DNA-binding transcriptional regulator YafY, contains an HTH and WYL domains</t>
  </si>
  <si>
    <t>Predicted RNA-binding protein, contains PUA-like EVE domain</t>
  </si>
  <si>
    <t>Predicted ATPase</t>
  </si>
  <si>
    <t>Predicted nucleic acid-binding protein, contains PIN domain</t>
  </si>
  <si>
    <t>Protein chain release factor B</t>
  </si>
  <si>
    <t>Lysyl-tRNA synthetase (class II)</t>
  </si>
  <si>
    <t>ABC-type transport system, involved in lipoprotein release, permease component</t>
  </si>
  <si>
    <t>ABC-type lipoprotein export system, ATPase component</t>
  </si>
  <si>
    <t>Primosomal protein N' (replication factor Y) - superfamily II helicase</t>
  </si>
  <si>
    <t>4-hydroxybenzoate polyprenyltransferase</t>
  </si>
  <si>
    <t>tRNA A37 methylthiotransferase MiaB</t>
  </si>
  <si>
    <t>Phosphate starvation-inducible protein PhoH, predicted ATPase</t>
  </si>
  <si>
    <t>ssRNA-specific RNase YbeY, 16S rRNA maturation enzyme</t>
  </si>
  <si>
    <t>Mg2+ and Co2+ transporter CorC, contains CBS pair and CorC-HlyC domains</t>
  </si>
  <si>
    <t>Apolipoprotein N-acyltransferase</t>
  </si>
  <si>
    <t>Bacterioferritin (cytochrome b1)</t>
  </si>
  <si>
    <t>GTPase, G3E family</t>
  </si>
  <si>
    <t>Carbohydrate-selective porin OprB</t>
  </si>
  <si>
    <t>ABC-type Zn uptake system ZnuABC, Zn-binding component ZnuA</t>
  </si>
  <si>
    <t>ABC-type Mn2+/Zn2+ transport system, ATPase component</t>
  </si>
  <si>
    <t>ABC-type Mn2+/Zn2+ transport system, permease component</t>
  </si>
  <si>
    <t>Uncharacterized Zn-ribbon-containing protein</t>
  </si>
  <si>
    <t>Homoaconitase/3-isopropylmalate dehydratase large subunit</t>
  </si>
  <si>
    <t>3-isopropylmalate dehydratase small subunit</t>
  </si>
  <si>
    <t>Pyridoxine/pyridoxamine 5'-phosphate oxidase</t>
  </si>
  <si>
    <t>Ribose 5-phosphate isomerase</t>
  </si>
  <si>
    <t>Heme/copper-type cytochrome/quinol oxidase, subunit 2</t>
  </si>
  <si>
    <t>Heme/copper-type cytochrome/quinol oxidase, subunit 1</t>
  </si>
  <si>
    <t>Heme/copper-type cytochrome/quinol oxidase, subunit 3</t>
  </si>
  <si>
    <t>Heme/copper-type cytochrome/quinol oxidase, subunit 4</t>
  </si>
  <si>
    <t>Polyprenyltransferase (heme O synthase)</t>
  </si>
  <si>
    <t>Undecaprenyl pyrophosphate phosphatase UppP</t>
  </si>
  <si>
    <t>Transcription elongation factor, GreA/GreB family</t>
  </si>
  <si>
    <t>Carbamoylphosphate synthase large subunit</t>
  </si>
  <si>
    <t>Carbamoylphosphate synthase small subunit</t>
  </si>
  <si>
    <t>Tryptophan-rich sensory protein (mitochondrial benzodiazepine receptor homolog)</t>
  </si>
  <si>
    <t>Predicted metal-dependent hydrolase</t>
  </si>
  <si>
    <t>Polyisoprenoid-binding periplasmic protein YceI</t>
  </si>
  <si>
    <t>Agmatine/peptidylarginine deiminase</t>
  </si>
  <si>
    <t>16S rRNA U516 pseudouridylate synthase RsuA and related 23S rRNA U2605, pseudouridylate synthases</t>
  </si>
  <si>
    <t>ADP-ribose pyrophosphatase YjhB, NUDIX family</t>
  </si>
  <si>
    <t>8-oxo-dGTP pyrophosphatase MutT and related house-cleaning NTP pyrophosphohydrolases, NUDIX family</t>
  </si>
  <si>
    <t>Ribosome-binding ATPase YchF, GTP1/OBG family</t>
  </si>
  <si>
    <t>Peptidyl-tRNA hydrolase</t>
  </si>
  <si>
    <t>Ribosomal protein L25 (general stress protein Ctc)</t>
  </si>
  <si>
    <t>Cell division protein FtsI/penicillin-binding protein 2</t>
  </si>
  <si>
    <t>Cell division protein ZapA, inhibits GTPase activity of FtsZ</t>
  </si>
  <si>
    <t>5-formyltetrahydrofolate cyclo-ligase</t>
  </si>
  <si>
    <t>Threonine/homoserine/homoserine lactone efflux protein</t>
  </si>
  <si>
    <t>Predicted metalloprotease, contains C-terminal PDZ domain</t>
  </si>
  <si>
    <t>ABC-type transporter Mla maintaining outer membrane lipid asymmetry, periplasmic component MlaD</t>
  </si>
  <si>
    <t>ABC-type uncharacterized transport system, auxiliary component</t>
  </si>
  <si>
    <t>Prolyl-tRNA synthetase</t>
  </si>
  <si>
    <t>Virulence-associated protein VagC (function unknown)</t>
  </si>
  <si>
    <t>Large exoprotein involved in heme utilization or adhesion</t>
  </si>
  <si>
    <t>Fermentation-respiration switch protein FrsA, has esterase activity, DUF1100 family|Glycosyltransferase, GT2 family</t>
  </si>
  <si>
    <t>Tetratricopeptide (TPR) repeat|Predicted O-linked N-acetylglucosamine transferase, SPINDLY family</t>
  </si>
  <si>
    <t>Glycogen synthase|Glycosyltransferase, GT2 family</t>
  </si>
  <si>
    <t>Hemolysin activation/secretion protein</t>
  </si>
  <si>
    <t>ABC-type polysaccharide/polyol phosphate transport system, ATPase component</t>
  </si>
  <si>
    <t>ABC-type polysaccharide/polyol phosphate export permease</t>
  </si>
  <si>
    <t>Fic family protein</t>
  </si>
  <si>
    <t>Preprotein translocase subunit SecB</t>
  </si>
  <si>
    <t>Glycerol-3-phosphate dehydrogenase</t>
  </si>
  <si>
    <t>Signal transduction histidine kinase regulating C4-dicarboxylate transport system</t>
  </si>
  <si>
    <t>Phytoene/squalene synthetase</t>
  </si>
  <si>
    <t>Squalene cyclase</t>
  </si>
  <si>
    <t>Radical SAM superfamily enzyme YgiQ, UPF0313 family</t>
  </si>
  <si>
    <t>Predicted glycoside hydrolase or deacetylase ChbG, UPF0249 family</t>
  </si>
  <si>
    <t>Predicted exporter protein, RND superfamily|Predicted exporter protein, RND superfamily</t>
  </si>
  <si>
    <t>Uncharacterized membrane protein YbhN, UPF0104 family</t>
  </si>
  <si>
    <t>Rubrerythrin</t>
  </si>
  <si>
    <t>Radical SAM superfamily enzyme, MoaA/NifB/PqqE/SkfB family</t>
  </si>
  <si>
    <t>ABC-type transporter Mla maintaining outer membrane lipid asymmetry, lipoprotein component MlaA</t>
  </si>
  <si>
    <t>Asp-tRNAAsn/Glu-tRNAGln amidotransferase C subunit</t>
  </si>
  <si>
    <t>Asp-tRNAAsn/Glu-tRNAGln amidotransferase B subunit</t>
  </si>
  <si>
    <t>Putative sterol carrier protein</t>
  </si>
  <si>
    <t>Glutathione peroxidase, house-cleaning role in reducing lipid peroxides</t>
  </si>
  <si>
    <t>DNA-binding transcriptional regulator, IscR family</t>
  </si>
  <si>
    <t>Predicted secreted protein</t>
  </si>
  <si>
    <t>2',3'-cyclic-nucleotide 2'-phosphodiesterase/5'- or 3'-nucleotidase, 5'-nucleotidase family</t>
  </si>
  <si>
    <t>Cytochrome c biogenesis protein ResB</t>
  </si>
  <si>
    <t>Cytochrome c, mono- and diheme variants</t>
  </si>
  <si>
    <t>ABC-type transport system involved in cytochrome c biogenesis, permease component</t>
  </si>
  <si>
    <t>Predicted component of the ribosome quality control (RQC) complex, YloA/Tae2 family, contains fibronectin-binding (FbpA) and DUF814 domains</t>
  </si>
  <si>
    <t>Adenylylsulfate kinase or related kinase|ATP sulfurylase (sulfate adenylyltransferase)</t>
  </si>
  <si>
    <t>Adenine/guanine phosphoribosyltransferase or related PRPP-binding protein</t>
  </si>
  <si>
    <t>Uncharacterized protein YPO0396</t>
  </si>
  <si>
    <t>Septal ring factor EnvC, activator of murein hydrolases AmiA and AmiB</t>
  </si>
  <si>
    <t>Bifunctional DNA-binding transcriptional regulator of stationary/sporulation/toxin gene expression and antitoxin component of the YhaV-PrlF toxin-antitoxin module</t>
  </si>
  <si>
    <t>Trans-aconitate methyltransferase</t>
  </si>
  <si>
    <t>Uncharacterized membrane protein YfcA</t>
  </si>
  <si>
    <t>D-alanyl-D-alanine carboxypeptidase</t>
  </si>
  <si>
    <t>Coproporphyrinogen III oxidase or related Fe-S oxidoreductase</t>
  </si>
  <si>
    <t>Uncharacterized protein, similar to the N-terminal domain of Lon protease</t>
  </si>
  <si>
    <t>Ribonuclease PH</t>
  </si>
  <si>
    <t>Inosine/xanthosine triphosphate pyrophosphatase, all-alpha NTP-PPase family</t>
  </si>
  <si>
    <t>Ribosomal protein S21</t>
  </si>
  <si>
    <t>Uncharacterized conserved protein YqeY</t>
  </si>
  <si>
    <t>DNA primase (bacterial type)</t>
  </si>
  <si>
    <t>Protein-disulfide isomerase</t>
  </si>
  <si>
    <t>Aminopeptidase N</t>
  </si>
  <si>
    <t>Inorganic triphosphatase YgiF, contains CYTH and CHAD domains|CHAD domain (function unknown)</t>
  </si>
  <si>
    <t>Polyphosphate kinase</t>
  </si>
  <si>
    <t>5,10-methylene-tetrahydrofolate dehydrogenase/Methenyl tetrahydrofolate cyclohydrolase</t>
  </si>
  <si>
    <t>Tfp pilus assembly protein PilF</t>
  </si>
  <si>
    <t>Predicted house-cleaning NTP pyrophosphatase, Maf/HAM1 superfamily</t>
  </si>
  <si>
    <t>Phosphoenolpyruvate carboxylase</t>
  </si>
  <si>
    <t>sRNA-binding regulator protein Hfq</t>
  </si>
  <si>
    <t>50S ribosomal subunit-associated GTPase HflX</t>
  </si>
  <si>
    <t>ATP phosphoribosyltransferase regulatory subunit HisZ</t>
  </si>
  <si>
    <t>Adenylosuccinate synthase</t>
  </si>
  <si>
    <t>Exoribonuclease R</t>
  </si>
  <si>
    <t>Uncharacterized lipoprotein YmbA</t>
  </si>
  <si>
    <t>ABC-type transporter Mla maintaining outer membrane lipid asymmetry, periplasmic component MlaD|Paraquat-inducible protein B</t>
  </si>
  <si>
    <t>Uncharacterized paraquat-inducible protein A</t>
  </si>
  <si>
    <t>Predicted signal transduction protein containing a membrane domain, an EAL and a GGDEF domain</t>
  </si>
  <si>
    <t>Periplasmic serine protease, ClpP class</t>
  </si>
  <si>
    <t>Molybdopterin converting factor, small subunit</t>
  </si>
  <si>
    <t>Molybdopterin synthase catalytic subunit</t>
  </si>
  <si>
    <t>Uncharacterized conserved protein YajQ, UPF0234 family</t>
  </si>
  <si>
    <t>Glycine cleavage system T protein (aminomethyltransferase)</t>
  </si>
  <si>
    <t>Glycine cleavage system H protein (lipoate-binding)</t>
  </si>
  <si>
    <t>Glycine cleavage system protein P (pyridoxal-binding), N-terminal domain</t>
  </si>
  <si>
    <t>Glycine cleavage system protein P (pyridoxal-binding), C-terminal domain</t>
  </si>
  <si>
    <t>Uncharacterized conserved protein, DUF58 family, contains vWF domain</t>
  </si>
  <si>
    <t>ABC-type multidrug transport system, ATPase and permease component</t>
  </si>
  <si>
    <t>NAD-dependent dihydropyrimidine dehydrogenase, PreA subunit</t>
  </si>
  <si>
    <t>Alkyl hydroperoxide reductase subunit AhpC (peroxiredoxin)</t>
  </si>
  <si>
    <t>Predicted metal-dependent phosphoesterase TrpH, contains PHP domain</t>
  </si>
  <si>
    <t>Predicted PurR-regulated permease PerM</t>
  </si>
  <si>
    <t>tRNA G18 (ribose-2'-O)-methylase SpoU</t>
  </si>
  <si>
    <t>Tat protein secretion system quality control protein TatD (DNase activity)</t>
  </si>
  <si>
    <t>Phosphoribosyl 1,2-cyclic phosphodiesterase</t>
  </si>
  <si>
    <t>ABC-type transport system involved in cytochrome bd biosynthesis, ATPase and permease components</t>
  </si>
  <si>
    <t>ABC-type transport system involved in cytochrome bd biosynthesis, fused ATPase and permease components</t>
  </si>
  <si>
    <t>Folate-binding Fe-S cluster repair protein YgfZ, possible role in tRNA modification</t>
  </si>
  <si>
    <t>Aspartate oxidase</t>
  </si>
  <si>
    <t>DNA-directed RNA polymerase specialized sigma subunit, sigma24 family</t>
  </si>
  <si>
    <t>Translation elongation factor EF-4, membrane-bound GTPase</t>
  </si>
  <si>
    <t>Signal peptidase I</t>
  </si>
  <si>
    <t>dsRNA-specific ribonuclease</t>
  </si>
  <si>
    <t>GTPase Era, involved in 16S rRNA processing</t>
  </si>
  <si>
    <t>Recombinational DNA repair protein (RecF pathway)</t>
  </si>
  <si>
    <t>Pyridoxine 5'-phosphate synthase PdxJ</t>
  </si>
  <si>
    <t>Phosphopantetheinyl transferase (holo-ACP synthase)</t>
  </si>
  <si>
    <t>UDP-glucose 6-dehydrogenase</t>
  </si>
  <si>
    <t>ADP-heptose synthase, bifunctional sugar kinase/adenylyltransferase</t>
  </si>
  <si>
    <t>tRNA(Ile)-lysidine synthase TilS/MesJ</t>
  </si>
  <si>
    <t>Redox-regulated molecular chaperone, HSP33 family</t>
  </si>
  <si>
    <t>Predicted transcriptional regulator with C-terminal CBS domains</t>
  </si>
  <si>
    <t>Serine/threonine protein kinase HipA, toxin component of the HipAB toxin-antitoxin module</t>
  </si>
  <si>
    <t>Uncharacterized metal-binding protein YceD, DUF177 family</t>
  </si>
  <si>
    <t>Ribosomal protein L32</t>
  </si>
  <si>
    <t>Fatty acid/phospholipid biosynthesis enzyme</t>
  </si>
  <si>
    <t>3-oxoacyl-[acyl-carrier-protein] synthase III</t>
  </si>
  <si>
    <t>Malonyl CoA-acyl carrier protein transacylase</t>
  </si>
  <si>
    <t>NAD(P)-dependent dehydrogenase, short-chain alcohol dehydrogenase family</t>
  </si>
  <si>
    <t>Acyl carrier protein</t>
  </si>
  <si>
    <t>3-oxoacyl-(acyl-carrier-protein) synthase</t>
  </si>
  <si>
    <t>Branched-chain amino acid aminotransferase/4-amino-4-deoxychorismate lyase</t>
  </si>
  <si>
    <t>Cell division protein YceG, involved in septum cleavage</t>
  </si>
  <si>
    <t>Thymidylate kinase</t>
  </si>
  <si>
    <t>DNA polymerase III, delta prime subunit</t>
  </si>
  <si>
    <t>Tfp pilus assembly protein PilZ</t>
  </si>
  <si>
    <t>IS4 transposase</t>
  </si>
  <si>
    <t>ABC-type oligopeptide transport system, ATPase component</t>
  </si>
  <si>
    <t>ABC-type transport system, periplasmic component</t>
  </si>
  <si>
    <t>Predicted N-acyltransferase, GNAT family</t>
  </si>
  <si>
    <t>L-amino acid N-acyltransferase YncA</t>
  </si>
  <si>
    <t>Permease of the drug/metabolite transporter (DMT) superfamily</t>
  </si>
  <si>
    <t>Cytochrome b561</t>
  </si>
  <si>
    <t>Diadenosine tetraphosphatase ApaH/serine/threonine protein phosphatase, PP2A family</t>
  </si>
  <si>
    <t>Predicted transcriptional regulator</t>
  </si>
  <si>
    <t>Prophage antirepressor</t>
  </si>
  <si>
    <t>Uncharacterized protein YjbI, contains pentapeptide repeats|Uncharacterized protein YjbI, contains pentapeptide repeats|Type IV secretory pathway, VirB10 components</t>
  </si>
  <si>
    <t>Site-specific DNA-adenine methylase</t>
  </si>
  <si>
    <t>Chorismate mutase</t>
  </si>
  <si>
    <t>Archaeal DNA helicase HerA or a related bacterial ATPase, contains HAS-barrel and ATPase domains|Type IV secretory pathway, VirB4 component</t>
  </si>
  <si>
    <t>Antirestriction protein ArdC|Uncharacterized domain associated with phage/plasmid primase</t>
  </si>
  <si>
    <t>Tfp pilus assembly protein PilT, pilus retraction ATPase</t>
  </si>
  <si>
    <t>Uncharacterized conserved protein YiiM, contains MOSC domain</t>
  </si>
  <si>
    <t>DNA-binding transcriptional regulator YiaG, XRE-type HTH domain</t>
  </si>
  <si>
    <t>Type I site-specific restriction-modification system, R (restriction) subunit and related helicases ...</t>
  </si>
  <si>
    <t>Uracil-DNA glycosylase</t>
  </si>
  <si>
    <t>Transposase and inactivated derivatives</t>
  </si>
  <si>
    <t>Transposase InsO and inactivated derivatives</t>
  </si>
  <si>
    <t>Transcriptional regulator containing PAS, AAA-type ATPase, and DNA-binding Fis domains|Predicted signal transduction protein containing a membrane domain, an EAL and a GGDEF domain</t>
  </si>
  <si>
    <t>Thiol-disulfide isomerase or thioredoxin</t>
  </si>
  <si>
    <t>Pyruvate/2-oxoglutarate dehydrogenase complex, dihydrolipoamide dehydrogenase (E3) component or related enzyme</t>
  </si>
  <si>
    <t>Pyruvate/2-oxoglutarate dehydrogenase complex, dihydrolipoamide dehydrogenase (E3) component or related enzyme|Copper chaperone CopZ</t>
  </si>
  <si>
    <t>Transposase and inactivated derivatives, IS5 family</t>
  </si>
  <si>
    <t>Uncharacterized conserved protein, contains a C-terminal beta-barrel porin domain</t>
  </si>
  <si>
    <t>Outer membrane protein assembly factor BamB, contains PQQ-like beta-propeller repeat|Outer membrane protein assembly factor BamB, contains PQQ-like beta-propeller repeat</t>
  </si>
  <si>
    <t>Membrane glycosyltransferase</t>
  </si>
  <si>
    <t>Serine protease, subtilase family</t>
  </si>
  <si>
    <t>Endo-1,4-beta-D-glucanase Y</t>
  </si>
  <si>
    <t>Tetratricopeptide (TPR) repeat|Tetratricopeptide (TPR) repeat|Tetratricopeptide (TPR) repeat|Negative regulator of GroEL, contains thioredoxin-like and TPR-like domains|Outer membrane protein assembly factor BamA</t>
  </si>
  <si>
    <t>ABC-type bacteriocin/lantibiotic exporters, contain an N-terminal double-glycine peptidase domain</t>
  </si>
  <si>
    <t>AAA+-type ATPase, SpoVK/Ycf46/Vps4 family</t>
  </si>
  <si>
    <t>Glycosyltransferase, catalytic subunit of cellulose synthase and poly-beta-1,6-N-acetylglucosamine synthase|Glycosyltransferase, catalytic subunit of cellulose synthase and poly-beta-1,6-N-acetylglucosamine synthase|Glycosyltransferase, catalytic subunit of cellulose synthase and poly-beta-1,6-N-acetylglucosamine synthase|Glycosyltransferase, GT2 family</t>
  </si>
  <si>
    <t>Protein N-acetyltransferase, RimJ/RimL family</t>
  </si>
  <si>
    <t>Plasmid replication initiator protein</t>
  </si>
  <si>
    <t>Uncharacterized conserved protein, DUF4415 family</t>
  </si>
  <si>
    <t>Uncharacterized conserved protein, DUF497 family</t>
  </si>
  <si>
    <t>Outer membrane receptor for ferrienterochelin and colicins</t>
  </si>
  <si>
    <t>Gamma-glutamyl-gamma-aminobutyrate hydrolase PuuD (putrescine degradation), contains GATase1-like domain</t>
  </si>
  <si>
    <t>Bifunctional PLP-dependent enzyme with beta-cystathionase and maltose regulon repressor activities</t>
  </si>
  <si>
    <t>Leucyl aminopeptidase</t>
  </si>
  <si>
    <t>Isoaspartyl peptidase or L-asparaginase, Ntn-hydrolase superfamily</t>
  </si>
  <si>
    <t>Acetamidase/formamidase</t>
  </si>
  <si>
    <t>Glycine/D-amino acid oxidase (deaminating)</t>
  </si>
  <si>
    <t>TPR repeat</t>
  </si>
  <si>
    <t>GAF domain|Predicted signal transduction protein containing a membrane domain, an EAL and a GGDEF domain</t>
  </si>
  <si>
    <t>Response regulator c-di-GMP phosphodiesterase, RpfG family, contains REC and HD-GYP domains</t>
  </si>
  <si>
    <t>CheY chemotaxis protein or a CheY-like REC (receiver) domain|HPt (histidine-containing phosphotransfer) domain|K+-sensing histidine kinase KdpD</t>
  </si>
  <si>
    <t>Enoyl-CoA hydratase/carnithine racemase</t>
  </si>
  <si>
    <t>Opacity protein and related surface antigens</t>
  </si>
  <si>
    <t>Predicted double-glycine peptidase</t>
  </si>
  <si>
    <t>Chaperonin GroEL (HSP60 family)</t>
  </si>
  <si>
    <t>Co-chaperonin GroES (HSP10)</t>
  </si>
  <si>
    <t>Thiol:disulfide interchange protein</t>
  </si>
  <si>
    <t>Glutamine synthetase adenylyltransferase</t>
  </si>
  <si>
    <t>Uncharacterized conserved protein YhdP, contains DUF3971 and AsmA2 domains</t>
  </si>
  <si>
    <t>ABC-type uncharacterized transport system, permease and ATPase components</t>
  </si>
  <si>
    <t>Peroxiredoxin</t>
  </si>
  <si>
    <t>Lipoprotein signal peptidase</t>
  </si>
  <si>
    <t>Isoleucyl-tRNA synthetase</t>
  </si>
  <si>
    <t>FAD synthase</t>
  </si>
  <si>
    <t>Peptidoglycan biosynthesis protein MviN/MurJ, putative lipid II flippase</t>
  </si>
  <si>
    <t>Ribulose bisphosphate carboxylase small subunit</t>
  </si>
  <si>
    <t>Carboxysome shell and ethanolamine utilization microcompartment protein CcmK/EutM</t>
  </si>
  <si>
    <t>Carboxysome shell and ethanolamine utilization microcompartment protein CcmL/EutN</t>
  </si>
  <si>
    <t>Pterin-4a-carbinolamine dehydratase</t>
  </si>
  <si>
    <t>Uncharacterized conserved protein YbcC, UPF0753/DUF2309 family</t>
  </si>
  <si>
    <t>Uncharacterized conserved protein YicC, UPF0701 family</t>
  </si>
  <si>
    <t>Guanylate kinase</t>
  </si>
  <si>
    <t>DNA-directed RNA polymerase, subunit K/omega</t>
  </si>
  <si>
    <t>(p)ppGpp synthase/hydrolase, HD superfamily</t>
  </si>
  <si>
    <t>Enamine deaminase RidA, house cleaning of reactive enamine intermediates, YjgF/YER057c/UK114 family</t>
  </si>
  <si>
    <t>RecG-like helicase</t>
  </si>
  <si>
    <t>Protoporphyrinogen oxidase</t>
  </si>
  <si>
    <t>H+/Cl- antiporter ClcA</t>
  </si>
  <si>
    <t>Anthranilate/para-aminobenzoate synthases component I</t>
  </si>
  <si>
    <t>Sugar lactone lactonase YvrE</t>
  </si>
  <si>
    <t>tRNA-dihydrouridine synthase</t>
  </si>
  <si>
    <t>Glucose-6-phosphate 1-dehydrogenase</t>
  </si>
  <si>
    <t>6-phosphogluconate dehydrogenase (decarboxylating)</t>
  </si>
  <si>
    <t>Formate-dependent phosphoribosylglycinamide formyltransferase (GAR transformylase)</t>
  </si>
  <si>
    <t>D-hexose-6-phosphate mutarotase</t>
  </si>
  <si>
    <t>Uncharacterized conserved protein YbjQ, UPF0145 family|Uncharacterized conserved protein YbjQ, UPF0145 family</t>
  </si>
  <si>
    <t>Phage shock protein A</t>
  </si>
  <si>
    <t>Intracellular sulfur oxidation protein, DsrE/DsrF family</t>
  </si>
  <si>
    <t>Plastocyanin</t>
  </si>
  <si>
    <t>23S rRNA G2069 N7-methylase RlmK or C1962 C5-methylase RlmI</t>
  </si>
  <si>
    <t>Methylthioribose-1-phosphate isomerase (methionine salvage pathway), a paralog of eIF-2B alpha subunit</t>
  </si>
  <si>
    <t>DNA gyrase/topoisomerase IV, subunit A</t>
  </si>
  <si>
    <t>Phosphoserine aminotransferase</t>
  </si>
  <si>
    <t>Prephenate dehydratase|Chorismate mutase</t>
  </si>
  <si>
    <t>5-enolpyruvylshikimate-3-phosphate synthase</t>
  </si>
  <si>
    <t>Cytidylate kinase</t>
  </si>
  <si>
    <t>Ribosomal protein S1|Ribosomal protein S1</t>
  </si>
  <si>
    <t>Lipopolysaccharide biosynthesis regulator YciM, contains six TPR domains and a predicted metal-binding C-terminal domain</t>
  </si>
  <si>
    <t>Orotidine-5'-phosphate decarboxylase</t>
  </si>
  <si>
    <t>Orotate phosphoribosyltransferase</t>
  </si>
  <si>
    <t>FKBP-type peptidyl-prolyl cis-trans isomerase (trigger factor)</t>
  </si>
  <si>
    <t>ATP-dependent protease ClpP, protease subunit</t>
  </si>
  <si>
    <t>ATP-dependent protease Clp, ATPase subunit</t>
  </si>
  <si>
    <t>ATP-dependent Lon protease, bacterial type</t>
  </si>
  <si>
    <t>LPS sulfotransferase NodH</t>
  </si>
  <si>
    <t>Rare lipoprotein A, peptidoglycan hydrolase digesting "naked" glycans, contains C-terminal SPOR domain|Cell division protein FtsN</t>
  </si>
  <si>
    <t>Acetylornithine deacetylase/Succinyl-diaminopimelate desuccinylase or related deacylase</t>
  </si>
  <si>
    <t>Tetrahydrodipicolinate N-succinyltransferase</t>
  </si>
  <si>
    <t>Arginine/ornithine N-succinyltransferase beta subunit</t>
  </si>
  <si>
    <t>Succinylarginine dihydrolase</t>
  </si>
  <si>
    <t>Malate/lactate dehydrogenase</t>
  </si>
  <si>
    <t>Small neutral amino acid transporter SnatA, MarC family</t>
  </si>
  <si>
    <t>Biotin carboxylase|Biotin carboxyl carrier protein|Allophanate hydrolase subunit 2|Allophanate hydrolase subunit 1</t>
  </si>
  <si>
    <t>Arginase family enzyme</t>
  </si>
  <si>
    <t>Predicted N-formylglutamate amidohydrolase</t>
  </si>
  <si>
    <t>Metal-dependent amidase/aminoacylase/carboxypeptidase</t>
  </si>
  <si>
    <t>Predicted ATPase, archaeal AAA+ ATPase superfamily</t>
  </si>
  <si>
    <t>Uncharacterized inner membrane protein YnfA, drug/metabolite transporter superfamily</t>
  </si>
  <si>
    <t>Phosphate-selective porin</t>
  </si>
  <si>
    <t>Sulfur relay (sulfurtransferase) complex TusBCD TusD component, DsrE family</t>
  </si>
  <si>
    <t>Plasmid maintenance system antidote protein VapI, contains XRE-type HTH domain</t>
  </si>
  <si>
    <t>Plasmid maintenance system killer protein</t>
  </si>
  <si>
    <t>Long-chain fatty acid transport protein</t>
  </si>
  <si>
    <t>Uncharacterized membrane protein YedE/YeeE, contains two sulfur transport domains|Uncharacterized membrane protein YedE/YeeE, contains two sulfur transport domains</t>
  </si>
  <si>
    <t>Uncharacterized membrane protein HdeD, DUF308 family</t>
  </si>
  <si>
    <t>Hemerythrin superfamily protein</t>
  </si>
  <si>
    <t>Flavorubredoxin</t>
  </si>
  <si>
    <t>Phosphoenolpyruvate synthase/pyruvate phosphate dikinase|Phosphoenolpyruvate-protein kinase (PTS system EI component in bacteria)</t>
  </si>
  <si>
    <t>Lactate dehydrogenase or related 2-hydroxyacid dehydrogenase</t>
  </si>
  <si>
    <t>FoF1-type ATP synthase, epsilon subunit</t>
  </si>
  <si>
    <t>Mn2+ and Fe2+ transporters of the NRAMP family</t>
  </si>
  <si>
    <t>Ca2+/Na+ antiporter</t>
  </si>
  <si>
    <t>Superfamily II DNA and RNA helicase</t>
  </si>
  <si>
    <t>Cold shock protein, CspA family</t>
  </si>
  <si>
    <t>Antitoxin component of the RelBE or YafQ-DinJ toxin-antitoxin module</t>
  </si>
  <si>
    <t>Uncharacterized protein YuzE</t>
  </si>
  <si>
    <t>Predicted membrane metal-binding protein</t>
  </si>
  <si>
    <t>Uncharacterized conserved protein, lysophospholipid acyltransferase (LPLAT) superfamily</t>
  </si>
  <si>
    <t>Tetraacyldisaccharide-1-P 4'-kinase</t>
  </si>
  <si>
    <t>Uncharacterized conserved protein YbaR, Trm112 family</t>
  </si>
  <si>
    <t>CMP-2-keto-3-deoxyoctulosonic acid synthetase</t>
  </si>
  <si>
    <t>Inorganic pyrophosphatase</t>
  </si>
  <si>
    <t>GMP synthase - Glutamine amidotransferase domain</t>
  </si>
  <si>
    <t>Uncharacterized conserved protein YdiU, UPF0061 family</t>
  </si>
  <si>
    <t>ATP-dependent Clp protease ATP-binding subunit ClpA</t>
  </si>
  <si>
    <t>ATP-dependent Clp protease adapter protein ClpS</t>
  </si>
  <si>
    <t>C-terminal processing protease CtpA/Prc, contains a PDZ domain</t>
  </si>
  <si>
    <t>Phosphoglycerate mutase (BPG-independent, AlkP superfamily)</t>
  </si>
  <si>
    <t>Glucan phosphorylase</t>
  </si>
  <si>
    <t>S-adenosylmethionine synthetase</t>
  </si>
  <si>
    <t>S-adenosylhomocysteine hydrolase</t>
  </si>
  <si>
    <t>5,10-methylenetetrahydrofolate reductase</t>
  </si>
  <si>
    <t>Phosphoribulokinase</t>
  </si>
  <si>
    <t>Outer membrane protein OmpA and related peptidoglycan-associated (lipo)proteins</t>
  </si>
  <si>
    <t>NADPH-dependent 2,4-dienoyl-CoA reductase, sulfur reductase, or a related oxidoreductase</t>
  </si>
  <si>
    <t>TusA-related sulfurtransferase</t>
  </si>
  <si>
    <t>Peroxiredoxin family protein</t>
  </si>
  <si>
    <t>Transcriptional regulator containing PAS, AAA-type ATPase, and DNA-binding Fis domains</t>
  </si>
  <si>
    <t>Isopropylmalate/homocitrate/citramalate synthases</t>
  </si>
  <si>
    <t>N-acetyl-anhydromuramyl-L-alanine amidase AmpD</t>
  </si>
  <si>
    <t>Bacterial effector-binding domain</t>
  </si>
  <si>
    <t>Predicted ATPase, Adenine nucleotide alpha hydrolases (AANH) superfamily</t>
  </si>
  <si>
    <t>Glutathione synthase/RimK-type ligase, ATP-grasp superfamily</t>
  </si>
  <si>
    <t>Histidinol phosphatase or a related phosphatase</t>
  </si>
  <si>
    <t>Glycyl-tRNA synthetase, beta subunit</t>
  </si>
  <si>
    <t>Glycyl-tRNA synthetase, alpha subunit</t>
  </si>
  <si>
    <t>Predicted regulator of Ras-like GTPase activity, Roadblock/LC7/MglB family</t>
  </si>
  <si>
    <t>Signal recognition particle receptor subunit beta, a GTPase</t>
  </si>
  <si>
    <t>Uncharacterized SAM-binding protein YcdF, DUF218 family</t>
  </si>
  <si>
    <t>Lipoate synthase</t>
  </si>
  <si>
    <t>Lipoate-protein ligase B</t>
  </si>
  <si>
    <t>Bacterial cell division protein FtsW, lipid II flippase</t>
  </si>
  <si>
    <t>Cell shape-determining protein MreD</t>
  </si>
  <si>
    <t>Cell shape-determining protein MreC</t>
  </si>
  <si>
    <t>Actin-like ATPase involved in cell morphogenesis</t>
  </si>
  <si>
    <t>ABC-type phosphate/phosphonate transport system, periplasmic component|ABC-type phosphate/phosphonate transport system, periplasmic component</t>
  </si>
  <si>
    <t>Molybdenum cofactor biosynthesis enzyme</t>
  </si>
  <si>
    <t>Anaerobic selenocysteine-containing dehydrogenase|Anaerobic selenocysteine-containing dehydrogenase</t>
  </si>
  <si>
    <t>Fe-S-cluster-containing dehydrogenase component</t>
  </si>
  <si>
    <t>DMSO reductase anchor subunit</t>
  </si>
  <si>
    <t>Molybdenum cofactor biosynthesis enzyme MoaA</t>
  </si>
  <si>
    <t>Predicted peroxiredoxin</t>
  </si>
  <si>
    <t>Uncharacterized protein, radical SAM superfamily</t>
  </si>
  <si>
    <t>Lipoate-protein ligase A</t>
  </si>
  <si>
    <t>Dehydrogenase (flavoprotein)</t>
  </si>
  <si>
    <t>Biotin synthase-related protein, radical SAM superfamily</t>
  </si>
  <si>
    <t>Acetoin utilization deacetylase AcuC or a related deacetylase</t>
  </si>
  <si>
    <t>Fe2+ transport system protein B</t>
  </si>
  <si>
    <t>Cell wall-associated hydrolase, NlpC family</t>
  </si>
  <si>
    <t>Rad3-related DNA helicase</t>
  </si>
  <si>
    <t>tRNA A37 threonylcarbamoyladenosine modification protein TsaB</t>
  </si>
  <si>
    <t>Peptide chain release factor RF-3</t>
  </si>
  <si>
    <t>Predicted ATPase with chaperone activity</t>
  </si>
  <si>
    <t>Bacteriophage DNA transposition protein, AAA+ family ATPase</t>
  </si>
  <si>
    <t>Predicted nucleotidyltransferase component of viral defense system</t>
  </si>
  <si>
    <t>Transcriptional regulator, predicted component of viral defense system</t>
  </si>
  <si>
    <t>Lhr-like helicase</t>
  </si>
  <si>
    <t>ABC-type methionine transport system, ATPase component</t>
  </si>
  <si>
    <t>Uncharacterized conserved protein, tellurite resistance protein B (TerB) family</t>
  </si>
  <si>
    <t>Uncharacterized conserved protein YqiC, BMFP domain</t>
  </si>
  <si>
    <t>2-polyprenyl-6-methoxyphenol hydroxylase and related FAD-dependent oxidoreductases</t>
  </si>
  <si>
    <t>tRNA A37 threonylcarbamoyladenosine dehydratase</t>
  </si>
  <si>
    <t>ABC-type phosphate/phosphonate transport system, periplasmic component</t>
  </si>
  <si>
    <t>3-polyprenyl-4-hydroxybenzoate decarboxylase</t>
  </si>
  <si>
    <t>Negative regulator of GroEL, contains thioredoxin-like and TPR-like domains</t>
  </si>
  <si>
    <t>N-acetylmuramoyl-L-alanine amidase|LysM repeat</t>
  </si>
  <si>
    <t>Predicted membrane channel-forming protein YqfA, hemolysin III family</t>
  </si>
  <si>
    <t>HD-GYP domain, c-di-GMP phosphodiesterase class II (or its inactivated variant)|HD-GYP domain, c-di-GMP phosphodiesterase class II (or its inactivated variant)</t>
  </si>
  <si>
    <t>Dihydrodipicolinate synthase/N-acetylneuraminate lyase</t>
  </si>
  <si>
    <t>Uncharacterized lipoprotein</t>
  </si>
  <si>
    <t>Adenylosuccinate lyase</t>
  </si>
  <si>
    <t>Phosphoribosylaminoimidazole-succinocarboxamide synthase</t>
  </si>
  <si>
    <t>Phosphoribosylformylglycinamidine (FGAM) synthase, synthetase domain|Phosphoribosylformylglycinamidine (FGAM) synthase, glutamine amidotransferase domain</t>
  </si>
  <si>
    <t>Phosphoglycolate phosphatase, HAD superfamily</t>
  </si>
  <si>
    <t>2-polyprenyl-3-methyl-5-hydroxy-6-metoxy-1,4-benzoquinol methylase</t>
  </si>
  <si>
    <t>Membrane-bound lytic murein transglycosylase B</t>
  </si>
  <si>
    <t>Non-ribosomal peptide synthetase component F|Non-ribosomal peptide synthetase component F|Non-ribosomal peptide synthetase component F|Non-ribosomal peptide synthetase component F|Non-ribosomal peptide synthetase component F|Thioester reductase domain of alpha aminoadipate reductase Lys2 and NRPSs</t>
  </si>
  <si>
    <t>4'-phosphopantetheinyl transferase EntD (siderophore biosynthesis)</t>
  </si>
  <si>
    <t>5'(3')-deoxyribonucleotidase</t>
  </si>
  <si>
    <t>Uncharacterized conserved protein, DUF433 family</t>
  </si>
  <si>
    <t>Predicted nucleic-acid-binding protein, contains PIN domain</t>
  </si>
  <si>
    <t>Uncharacterized membrane protein YhaH, DUF805 family</t>
  </si>
  <si>
    <t>Uncharacterized conserved protein YecT, DUF1311 family</t>
  </si>
  <si>
    <t>Superfamily II DNA or RNA helicase, SNF2 family|Uncharacterized conserved protein, contains Zn finger domain</t>
  </si>
  <si>
    <t>Predicted nuclease, contains PIN domain, potential toxin-antitoxin system component</t>
  </si>
  <si>
    <t>Uncharacterized conserved protein RhaS, contains 28 RHS repeats|Uncharacterized conserved protein RhaS, contains 28 RHS repeats</t>
  </si>
  <si>
    <t>Phage-related lysozyme (muramidase), GH24 family</t>
  </si>
  <si>
    <t>Glucosamine 6-phosphate synthetase, contains amidotransferase and phosphosugar isomerase domains</t>
  </si>
  <si>
    <t>Restriction endonuclease Mrr</t>
  </si>
  <si>
    <t>Very-short-patch-repair endonuclease</t>
  </si>
  <si>
    <t>Superfamily II DNA or RNA helicase|DNA-directed RNA polymerase, subunit M/Transcription elongation factor TFIIS</t>
  </si>
  <si>
    <t>Archaeal DNA helicase HerA or a related bacterial ATPase, contains HAS-barrel and ATPase domains</t>
  </si>
  <si>
    <t>Superfamily II DNA or RNA helicase, SNF2 family|Adenine-specific DNA methylase|Adenine-specific DNA methylase, N12 class</t>
  </si>
  <si>
    <t>Recombinational DNA repair ATPase RecF|Predicted ATP-dependent endonuclease of the OLD family, contains P-loop ATPase and TOPRIM domains</t>
  </si>
  <si>
    <t>DNA modification methylase</t>
  </si>
  <si>
    <t>5-methylcytosine-specific restriction endonuclease McrA</t>
  </si>
  <si>
    <t>Zn-dependent peptidase ImmA, M78 family</t>
  </si>
  <si>
    <t>Acyl carrier protein|Short-chain dehydrogenase|NADPH:quinone reductase or related Zn-dependent oxidoreductase|Acyl transferase domain in polyketide synthase (PKS) enzymes</t>
  </si>
  <si>
    <t>7-keto-8-aminopelargonate synthetase or related enzyme</t>
  </si>
  <si>
    <t>Capsule polysaccharide export protein KpsC/LpsZ</t>
  </si>
  <si>
    <t>Phosphoglycerol transferase MdoB or a related enzyme of AlkP superfamily</t>
  </si>
  <si>
    <t>Antitoxin component of toxin-antitoxin stability system, DNA-binding transcriptional repressor</t>
  </si>
  <si>
    <t>Mannose-6-phosphate isomerase, cupin superfamily|Mannose-1-phosphate guanylyltransferase</t>
  </si>
  <si>
    <t>Capsule polysaccharide export protein KpsE/RkpR</t>
  </si>
  <si>
    <t>Polysaccharide pyruvyl transferase family protein WcaK</t>
  </si>
  <si>
    <t>Glycosyltransferase involved in cell wall bisynthesis|Tetratricopeptide (TPR) repeat|Tetratricopeptide (TPR) repeat|Tetratricopeptide (TPR) repeat|Tetratricopeptide (TPR) repeat|Tetratricopeptide (TPR) repeat|Tetratricopeptide (TPR) repeat|Capsular polysaccharide biosynthesis protein</t>
  </si>
  <si>
    <t>Predicted nuclease of the RNAse H fold, HicB family</t>
  </si>
  <si>
    <t>Transcription regulator of the Arc/MetJ class</t>
  </si>
  <si>
    <t>Phosphate starvation-inducible membrane PsiE (function unknown)</t>
  </si>
  <si>
    <t>Multidrug efflux pump subunit AcrB|Membrane protein involved in colicin uptake</t>
  </si>
  <si>
    <t>Regulator of replication initiation timing</t>
  </si>
  <si>
    <t>Glycosyltransferase involved in cell wall bisynthesis|Glycosyltransferase involved in cell wall bisynthesis|Glycosyltransferase involved in cell wall bisynthesis</t>
  </si>
  <si>
    <t>Predicted enzyme involved in methoxymalonyl-ACP biosynthesis</t>
  </si>
  <si>
    <t>Phage- or plasmid-associated DNA primase</t>
  </si>
  <si>
    <t>DNA polymerase I - 3'-5' exonuclease and polymerase domains</t>
  </si>
  <si>
    <t>ATP-dependent exoDNAse (exonuclease V), alpha subunit, helicase superfamily I</t>
  </si>
  <si>
    <t>Restriction endonuclease S subunit|Restriction endonuclease S subunit</t>
  </si>
  <si>
    <t>3-methyladenine DNA glycosylase Tag</t>
  </si>
  <si>
    <t>Uncharacterized membrane protein YphA, DoxX/SURF4 family</t>
  </si>
  <si>
    <t>Outer membrane protein assembly factor BamB, contains PQQ-like beta-propeller repeat</t>
  </si>
  <si>
    <t>Molecular chaperone, HSP90 family</t>
  </si>
  <si>
    <t>FMN phosphatase YigB, HAD superfamily</t>
  </si>
  <si>
    <t>Predicted  kinase, aminoglycoside phosphotransferase (APT) family</t>
  </si>
  <si>
    <t>NhaP-type Na+/H+ or K+/H+ antiporter</t>
  </si>
  <si>
    <t>Trk-type K+ transport system, membrane component</t>
  </si>
  <si>
    <t>Trk K+ transport system, NAD-binding component</t>
  </si>
  <si>
    <t>NADH dehydrogenase, FAD-containing subunit</t>
  </si>
  <si>
    <t>Fucose permease</t>
  </si>
  <si>
    <t>Choline dehydrogenase or related flavoprotein</t>
  </si>
  <si>
    <t>Glucoamylase (glucan-1,4-alpha-glucosidase), GH15 family</t>
  </si>
  <si>
    <t>Deoxyribodipyrimidine photolyase</t>
  </si>
  <si>
    <t>Membrane carboxypeptidase/penicillin-binding protein</t>
  </si>
  <si>
    <t>Cysteinyl-tRNA synthetase</t>
  </si>
  <si>
    <t>Ribonuclease G or E</t>
  </si>
  <si>
    <t>Uncharacterized protein YjaZ</t>
  </si>
  <si>
    <t>DNA-binding transcriptional regulator, MarR family</t>
  </si>
  <si>
    <t>GrpB domain, predicted nucleotidyltransferase, UPF0157 family</t>
  </si>
  <si>
    <t>HD superfamily phosphodieaserase, includes HD domain of RNase Y</t>
  </si>
  <si>
    <t>2,4-dienoyl-CoA reductase or related NADH-dependent reductase, Old Yellow Enzyme (OYE) family</t>
  </si>
  <si>
    <t>Dienelactone hydrolase</t>
  </si>
  <si>
    <t>DNA-binding transcriptional regulator, AcrR family</t>
  </si>
  <si>
    <t>4-hydroxyphenylpyruvate dioxygenase and related hemolysins</t>
  </si>
  <si>
    <t>Nicotinate-nucleotide pyrophosphorylase</t>
  </si>
  <si>
    <t>Na+/H+ antiporter NhaA</t>
  </si>
  <si>
    <t>Valyl-tRNA synthetase</t>
  </si>
  <si>
    <t>Lipopolysaccharide export LptBFGC system, permease protein LptF</t>
  </si>
  <si>
    <t>Replication fork clamp-binding protein CrfC (dynamin-like GTPase family)</t>
  </si>
  <si>
    <t>GGDEF domain, diguanylate cyclase (c-di-GMP synthetase) or its enzymatically inactive variants|EAL domain, c-di-GMP-specific phosphodiesterase class I (or its enzymatically inactive variant)|GAF domain|GAF domain</t>
  </si>
  <si>
    <t>Predicted RNA-binding protein, contains PUA-like domain</t>
  </si>
  <si>
    <t>Iron-binding protein CyaY, frataxin homolog</t>
  </si>
  <si>
    <t>Superfamily II DNA helicase RecQ</t>
  </si>
  <si>
    <t>ABC-type sulfate transport system, permease component</t>
  </si>
  <si>
    <t>ABC-type Fe3+/spermidine/putrescine transport systems, ATPase components</t>
  </si>
  <si>
    <t>Ribosomal protein S20</t>
  </si>
  <si>
    <t>Prolipoprotein diacylglyceryltransferase</t>
  </si>
  <si>
    <t>Glycosyltransferase involved in cell wall bisynthesis|Glycosyltransferase involved in cell wall bisynthesis</t>
  </si>
  <si>
    <t>Endonuclease, Uma2 family (restriction endonuclease fold)</t>
  </si>
  <si>
    <t>Sulfur carrier protein ThiS (thiamine biosynthesis)</t>
  </si>
  <si>
    <t>Thiamin biosynthesis thiazole synthase ThiGH, ThiG subunit</t>
  </si>
  <si>
    <t>UDP-N-acetylmuramate-alanine ligase</t>
  </si>
  <si>
    <t>ABC-type transporter Mla maintaining outer membrane lipid asymmetry, ATPase component MlaF</t>
  </si>
  <si>
    <t>ABC-type transporter Mla maintaining outer membrane lipid asymmetry, permease component MlaE|ABC-type transporter Mla maintaining outer membrane lipid asymmetry, MlaB component, contains STAS domain</t>
  </si>
  <si>
    <t>LEA14-like dessication related protein</t>
  </si>
  <si>
    <t>Metal-dependent hydrolase, endonuclease/exonuclease/phosphatase family</t>
  </si>
  <si>
    <t>Molybdopterin or thiamine biosynthesis adenylyltransferase</t>
  </si>
  <si>
    <t>Predicted secreted hydrolase</t>
  </si>
  <si>
    <t>ABC-type antimicrobial peptide transport system, permease component|ABC-type transport system, involved in lipoprotein release, permease component</t>
  </si>
  <si>
    <t>Transcription termination factor Rho</t>
  </si>
  <si>
    <t>Ribosomal protein L31</t>
  </si>
  <si>
    <t>Malic enzyme</t>
  </si>
  <si>
    <t>Dihydroxyacid dehydratase/phosphogluconate dehydratase</t>
  </si>
  <si>
    <t>Uncharacterized conserved protein, LabA/DUF88 family</t>
  </si>
  <si>
    <t>Acetylglutamate kinase|N-acetylglutamate synthase or related acetyltransferase, GNAT family</t>
  </si>
  <si>
    <t>Intracellular septation protein A</t>
  </si>
  <si>
    <t>Predicted ATPase, AAA+ superfamily</t>
  </si>
  <si>
    <t>Archaeal fructose-1,6-bisphosphatase or related enzyme of inositol monophosphatase family</t>
  </si>
  <si>
    <t>tRNA C32,U32 (ribose-2'-O)-methylase TrmJ or a related methyltransferase</t>
  </si>
  <si>
    <t>Serine acetyltransferase</t>
  </si>
  <si>
    <t>Cysteine sulfinate desulfinase/cysteine desulfurase or related enzyme</t>
  </si>
  <si>
    <t>NifU homolog involved in Fe-S cluster formation</t>
  </si>
  <si>
    <t>Fe-S cluster assembly iron-binding protein IscA</t>
  </si>
  <si>
    <t>DnaJ-domain-containing proteins 1</t>
  </si>
  <si>
    <t>Fe-S-cluster formation regulator IscX/YfhJ</t>
  </si>
  <si>
    <t>tRNA U34 2-thiouridine synthase MnmA/TrmU, contains the PP-loop ATPase domain</t>
  </si>
  <si>
    <t>Signal transduction histidine kinase</t>
  </si>
  <si>
    <t>ABC-type phosphate transport system, permease component</t>
  </si>
  <si>
    <t>ABC-type phosphate transport system, ATPase component</t>
  </si>
  <si>
    <t>Phosphate uptake regulator</t>
  </si>
  <si>
    <t>Exopolyphosphatase/pppGpp-phosphohydrolase</t>
  </si>
  <si>
    <t>Ribosomal protein S2</t>
  </si>
  <si>
    <t>Translation elongation factor EF-Ts</t>
  </si>
  <si>
    <t>Uridylate kinase</t>
  </si>
  <si>
    <t>Ribosome recycling factor</t>
  </si>
  <si>
    <t>Undecaprenyl pyrophosphate synthase</t>
  </si>
  <si>
    <t>CDP-diglyceride synthetase</t>
  </si>
  <si>
    <t>1-deoxy-D-xylulose 5-phosphate reductoisomerase</t>
  </si>
  <si>
    <t>Membrane-associated protease RseP, regulator of RpoE activity</t>
  </si>
  <si>
    <t>Outer membrane protein assembly factor BamA</t>
  </si>
  <si>
    <t>Periplasmic chaperone for outer membrane proteins, Skp family</t>
  </si>
  <si>
    <t>UDP-3-O-[3-hydroxymyristoyl] glucosamine N-acyltransferase</t>
  </si>
  <si>
    <t>3-hydroxymyristoyl/3-hydroxydecanoyl-(acyl carrier protein) dehydratase</t>
  </si>
  <si>
    <t>Acyl-[acyl carrier protein]--UDP-N-acetylglucosamine O-acyltransferase</t>
  </si>
  <si>
    <t>Predicted dehydrogenase</t>
  </si>
  <si>
    <t>dTDP-4-amino-4,6-dideoxygalactose transaminase</t>
  </si>
  <si>
    <t>Lipid A disaccharide synthetase</t>
  </si>
  <si>
    <t>Ribonuclease HII</t>
  </si>
  <si>
    <t>DNA polymerase III, alpha subunit</t>
  </si>
  <si>
    <t>Acetyl-CoA carboxylase alpha subunit</t>
  </si>
  <si>
    <t>RNA polymerase-binding transcription factor DksA</t>
  </si>
  <si>
    <t>Beta-phosphoglucomutase or related phosphatase, HAD superfamily</t>
  </si>
  <si>
    <t>Uncharacterized conserved protein YdcH, DUF465 family</t>
  </si>
  <si>
    <t>DNA gyrase/topoisomerase IV, subunit B</t>
  </si>
  <si>
    <t>Two-component response regulator, PleD family, consists of two REC domains and a diguanylate cyclase (GGDEF) domain|Transcriptional regulator containing PAS, AAA-type ATPase, and DNA-binding Fis domains</t>
  </si>
  <si>
    <t>NhaP-type Na+/H+ or K+/H+ antiporter|Voltage-gated potassium channel Kch</t>
  </si>
  <si>
    <t>Uncharacterized membrane protein YeaQ/YmgE, transglycosylase-associated protein family</t>
  </si>
  <si>
    <t>Glycosyltransferase, GT2 family|Glycosyltransferase, GT2 family|Uncharacterized protein|Uncharacterized conserved protein, contains DUF3084 domain</t>
  </si>
  <si>
    <t>Glycosyltransferase involved in LPS biosynthesis, GR25 family</t>
  </si>
  <si>
    <t>Fructose-bisphosphate aldolase class Ia, DhnA family</t>
  </si>
  <si>
    <t>Polyphosphate kinase 2, PPK2 family</t>
  </si>
  <si>
    <t>Magnesium-transporting ATPase (P-type)</t>
  </si>
  <si>
    <t>Pyruvate kinase</t>
  </si>
  <si>
    <t>Fructose-1-phosphate kinase or kinase (PfkB)</t>
  </si>
  <si>
    <t>Phosphotransacetylase</t>
  </si>
  <si>
    <t>Acetate kinase</t>
  </si>
  <si>
    <t>Pyruvate/2-oxoglutarate dehydrogenase complex, dihydrolipoamide acyltransferase (E2) component</t>
  </si>
  <si>
    <t>Pyruvate/2-oxoglutarate/acetoin dehydrogenase complex, dehydrogenase (E1) component</t>
  </si>
  <si>
    <t>TPP-dependent pyruvate or acetoin dehydrogenase subunit alpha</t>
  </si>
  <si>
    <t>ABC-type multidrug transport system, ATPase component|ABC-type multidrug transport system, ATPase component</t>
  </si>
  <si>
    <t>Tfp pilus assembly protein, tip-associated adhesin PilY1</t>
  </si>
  <si>
    <t>Tfp pilus assembly protein PilW</t>
  </si>
  <si>
    <t>Tfp pilus assembly protein PilV</t>
  </si>
  <si>
    <t>Tfp pilus assembly protein FimT</t>
  </si>
  <si>
    <t>Type II secretory pathway, component PulF</t>
  </si>
  <si>
    <t>Fe2+ or Zn2+ uptake regulation protein</t>
  </si>
  <si>
    <t>Autotransporter translocation and assembly factor TamB</t>
  </si>
  <si>
    <t>Outer membrane translocation and assembly module TamA</t>
  </si>
  <si>
    <t>Cytochrome c551/c552</t>
  </si>
  <si>
    <t>Kef-type K+ transport system, membrane component KefB|K+/H+ antiporter YhaU, regulatory subunit KhtT|Voltage-gated potassium channel Kch</t>
  </si>
  <si>
    <t>Acyl-coenzyme A synthetase/AMP-(fatty) acid ligase</t>
  </si>
  <si>
    <t>Uncharacterized membrane protein|Uncharacterized membrane protein</t>
  </si>
  <si>
    <t>Chorismate synthase</t>
  </si>
  <si>
    <t>GTP cyclohydrolase FolE2</t>
  </si>
  <si>
    <t>Deoxyxylulose-5-phosphate synthase</t>
  </si>
  <si>
    <t>Geranylgeranyl pyrophosphate synthase</t>
  </si>
  <si>
    <t>Exonuclease VII small subunit</t>
  </si>
  <si>
    <t>Exonuclease VII, large subunit</t>
  </si>
  <si>
    <t>Peptidyl-prolyl cis-trans isomerase (rotamase) - cyclophilin family</t>
  </si>
  <si>
    <t>UDP-2,3-diacylglucosamine pyrophosphatase LpxH</t>
  </si>
  <si>
    <t>DNA-binding transcriptional regulator, Lrp family</t>
  </si>
  <si>
    <t>Glycogen debranching enzyme (alpha-1,6-glucosidase)</t>
  </si>
  <si>
    <t>Small-conductance mechanosensitive channel</t>
  </si>
  <si>
    <t>2-keto-4-pentenoate hydratase/2-oxohepta-3-ene-1,7-dioic acid hydratase (catechol pathway)</t>
  </si>
  <si>
    <t>Arginine decarboxylase (spermidine biosynthesis)</t>
  </si>
  <si>
    <t>Predicted ribonuclease YlaK, contains NYN-type RNase and PhoH-family ATPase domains</t>
  </si>
  <si>
    <t>4-amino-4-deoxy-L-arabinose transferase or related glycosyltransferase of PMT family</t>
  </si>
  <si>
    <t>NAD-dependent DNA ligase</t>
  </si>
  <si>
    <t>Phosphoserine phosphatase</t>
  </si>
  <si>
    <t>Membrane protease YdiL, CAAX protease family</t>
  </si>
  <si>
    <t>Chromosome segregation ATPase</t>
  </si>
  <si>
    <t>NADPH-dependent 7-cyano-7-deazaguanine reductase QueF, C-terminal domain, T-fold superfamily</t>
  </si>
  <si>
    <t>Sugar (pentulose or hexulose) kinase</t>
  </si>
  <si>
    <t>Putative salt-induced outer membrane protein YdiY</t>
  </si>
  <si>
    <t>Co/Zn/Cd efflux system component</t>
  </si>
  <si>
    <t>Alpha-D-ribose 1-methylphosphonate 5-triphosphate synthase subunit PhnG</t>
  </si>
  <si>
    <t>Alpha-D-ribose 1-methylphosphonate 5-triphosphate synthase subunit PhnH</t>
  </si>
  <si>
    <t>Alpha-D-ribose 1-methylphosphonate 5-triphosphate synthase subunit PhnI</t>
  </si>
  <si>
    <t>Alpha-D-ribose 1-methylphosphonate 5-phosphate C-P lyase</t>
  </si>
  <si>
    <t>ABC-type phosphonate transport system, ATPase component</t>
  </si>
  <si>
    <t>Alpha-D-ribose 1-methylphosphonate 5-triphosphate synthase subunit PhnL</t>
  </si>
  <si>
    <t>Alpha-D-ribose 1-methylphosphonate 5-triphosphate diphosphatase PhnM</t>
  </si>
  <si>
    <t>Ribose 1,5-bisphosphokinase PhnN</t>
  </si>
  <si>
    <t>Uncharacterized membrane protein, BrkB/YihY/UPF0761 family (not an RNase)</t>
  </si>
  <si>
    <t>Chromosomal replication initiation ATPase DnaA</t>
  </si>
  <si>
    <t>Superoxide dismutase</t>
  </si>
  <si>
    <t>Phosphoribosylaminoimidazole (AIR) synthetase</t>
  </si>
  <si>
    <t>Uncharacterized conserved protein YggE, contains kinase-interacting SIMPL domain</t>
  </si>
  <si>
    <t>Uncharacterized membrane protein YgdD, TMEM256/DUF423 family</t>
  </si>
  <si>
    <t>Uncharacterized conserved protein YbjT, contains NAD(P)-binding and DUF2867 domains</t>
  </si>
  <si>
    <t>Predicted esterase</t>
  </si>
  <si>
    <t>Thiamine biosynthesis protein ThiC</t>
  </si>
  <si>
    <t>ATPase components of ABC transporters with duplicated ATPase domains</t>
  </si>
  <si>
    <t>Anti-sigma-K factor RskA</t>
  </si>
  <si>
    <t>Alanyl-tRNA synthetase</t>
  </si>
  <si>
    <t>SOS response regulatory protein OraA/RecX, interacts with RecA</t>
  </si>
  <si>
    <t>RecA/RadA recombinase</t>
  </si>
  <si>
    <t>Nicotinamide mononucleotide (NMN) deamidase PncC</t>
  </si>
  <si>
    <t>Phosphatidylglycerophosphatase A</t>
  </si>
  <si>
    <t>Thiamine monophosphate kinase</t>
  </si>
  <si>
    <t>DNA-binding protein, stimulates sugar fermentation</t>
  </si>
  <si>
    <t>Methionine aminopeptidase</t>
  </si>
  <si>
    <t>UTP:GlnB (protein PII) uridylyltransferase</t>
  </si>
  <si>
    <t>Regulator of phage lambda lysogenization HflD, binds to CII and stimulates its degradation</t>
  </si>
  <si>
    <t>Peptidoglycan/LPS O-acetylase OafA/YrhL, contains acyltransferase and SGNH-hydrolase domains|Lysophospholipase L1 or related esterase</t>
  </si>
  <si>
    <t>Type III secretion system substrate exporter, FlhB-like</t>
  </si>
  <si>
    <t>PAS domain|GAF domain|Predicted signal transduction protein containing a membrane domain, an EAL and a GGDEF domain</t>
  </si>
  <si>
    <t>Chemotaxis response regulator CheB, contains REC and protein-glutamate methylesterase domains</t>
  </si>
  <si>
    <t>Chemotaxis receptor (MCP) glutamine deamidase CheD</t>
  </si>
  <si>
    <t>Methylase of chemotaxis methyl-accepting proteins</t>
  </si>
  <si>
    <t>Chemotaxis signal transduction protein</t>
  </si>
  <si>
    <t>Methyl-accepting chemotaxis protein|Signal transduction histidine kinase</t>
  </si>
  <si>
    <t>Chemotaxis protein histidine kinase CheA|HPt (histidine-containing phosphotransfer) domain</t>
  </si>
  <si>
    <t>Anti-anti-sigma regulatory factor (antagonist of anti-sigma factor)</t>
  </si>
  <si>
    <t>c-di-GMP-related signal transduction protein, contains EAL and HDOD domains</t>
  </si>
  <si>
    <t>HD-like signal output (HDOD) domain, no enzymatic activity|Two-component response regulator, PleD family, consists of two REC domains and a diguanylate cyclase (GGDEF) domain</t>
  </si>
  <si>
    <t>DNA-binding response regulator, OmpR family, contains REC and winged-helix (wHTH) domain|CheY chemotaxis protein or a CheY-like REC (receiver) domain|K+-sensing histidine kinase KdpD</t>
  </si>
  <si>
    <t>PAS domain|Two-component response regulator, PleD family, consists of two REC domains and a diguanylate cyclase (GGDEF) domain|Predicted signal transduction protein containing a membrane domain, an EAL and a GGDEF domain</t>
  </si>
  <si>
    <t>Flagellar motor protein MotB</t>
  </si>
  <si>
    <t>Flagellar motor component MotA</t>
  </si>
  <si>
    <t>Flagellar basal body-associated protein FliL</t>
  </si>
  <si>
    <t>Flagellin-specific chaperone FliS</t>
  </si>
  <si>
    <t>GGDEF domain, diguanylate cyclase (c-di-GMP synthetase) or its enzymatically inactive variants|GAF domain</t>
  </si>
  <si>
    <t>Two-component response regulator, PleD family, consists of two REC domains and a diguanylate cyclase (GGDEF) domain</t>
  </si>
  <si>
    <t>DNA-directed RNA polymerase specialized sigma subunit</t>
  </si>
  <si>
    <t>Flagellar biosynthesis GTPase FlhF</t>
  </si>
  <si>
    <t>Flagellar biosynthesis pathway, component FlhA</t>
  </si>
  <si>
    <t>Flagellar biosynthesis protein FlhB</t>
  </si>
  <si>
    <t>Flagellar biosynthesis protein FliR</t>
  </si>
  <si>
    <t>Flagellar biosynthesis protein FliQ</t>
  </si>
  <si>
    <t>Flagellar biosynthetic protein FliP</t>
  </si>
  <si>
    <t>Flagellar biogenesis protein FliO</t>
  </si>
  <si>
    <t>Flagellar motor switch/type III secretory pathway protein FliN</t>
  </si>
  <si>
    <t>Flagellar biosynthesis/type III secretory pathway ATPase</t>
  </si>
  <si>
    <t>Flagellar motor switch protein FliG</t>
  </si>
  <si>
    <t>Flagellar biosynthesis/type III secretory pathway M-ring protein FliF/YscJ</t>
  </si>
  <si>
    <t>Signal transduction histidine kinase involved in nitrogen fixation and metabolism regulation</t>
  </si>
  <si>
    <t>Flagellar capping protein FliD</t>
  </si>
  <si>
    <t>Flagellin and related hook-associated protein FlgL|Flagellin and related hook-associated protein FlgL</t>
  </si>
  <si>
    <t>NDP-sugar pyrophosphorylase, includes eIF-2Bgamma, eIF-2Bepsilon, and LPS biosynthesis proteins</t>
  </si>
  <si>
    <t>Flagellin and related hook-associated protein FlgL</t>
  </si>
  <si>
    <t>Flagellar hook-associated protein FlgK</t>
  </si>
  <si>
    <t>Flagellum-specific peptidoglycan hydrolase FlgJ|Rod binding protein domain</t>
  </si>
  <si>
    <t>Flagellar basal body P-ring protein FlgI</t>
  </si>
  <si>
    <t>Flagellar basal body L-ring protein FlgH</t>
  </si>
  <si>
    <t>Flagellar basal body rod protein FlgG</t>
  </si>
  <si>
    <t>Flagellar basal body rod protein FlgF</t>
  </si>
  <si>
    <t>Flagellar hook protein FlgE</t>
  </si>
  <si>
    <t>Flagellar hook assembly protein FlgD|Predicted periplasmic protein</t>
  </si>
  <si>
    <t>Flagellar basal body rod protein FlgC</t>
  </si>
  <si>
    <t>Flagellar basal body rod protein FlgB</t>
  </si>
  <si>
    <t>Flagella basal body P-ring formation protein FlgA</t>
  </si>
  <si>
    <t>sRNA-binding carbon storage regulator CsrA</t>
  </si>
  <si>
    <t>Flagellar assembly factor FliW</t>
  </si>
  <si>
    <t>Chemotaxis regulator CheZ, phosphatase of CheY~P</t>
  </si>
  <si>
    <t>CheY chemotaxis protein or a CheY-like REC (receiver) domain|Chemotaxis signal transduction protein</t>
  </si>
  <si>
    <t>Chromosome segregation and condensation protein ScpB</t>
  </si>
  <si>
    <t>Chromatin segregation and condensation protein Rec8/ScpA/Scc1, kleisin family</t>
  </si>
  <si>
    <t>Tryptophanyl-tRNA synthetase</t>
  </si>
  <si>
    <t>Zn-dependent protease (includes SpoIVFB)</t>
  </si>
  <si>
    <t>7-cyano-7-deazaguanine synthase (queuosine biosynthesis)</t>
  </si>
  <si>
    <t>Mn-containing catalase (includes spore coat protein CotJC)</t>
  </si>
  <si>
    <t>Glutamate 5-kinase</t>
  </si>
  <si>
    <t>GMP synthase - Glutamine amidotransferase domain|GMP synthase, PP-ATPase domain/subunit</t>
  </si>
  <si>
    <t>IMP dehydrogenase/GMP reductase|CBS domain</t>
  </si>
  <si>
    <t>Mannosyltransferase related to Gpi18</t>
  </si>
  <si>
    <t>tRNA nucleotidyltransferase/poly(A) polymerase</t>
  </si>
  <si>
    <t>7,8-dihydro-6-hydroxymethylpterin-pyrophosphokinase</t>
  </si>
  <si>
    <t>Deoxyadenosine/deoxycytidine kinase</t>
  </si>
  <si>
    <t>Ketopantoate hydroxymethyltransferase</t>
  </si>
  <si>
    <t>Panthothenate synthetase</t>
  </si>
  <si>
    <t>Fe-S oxidoreductase|FAD/FMN-containing dehydrogenase|FAD/FMN-containing dehydrogenase</t>
  </si>
  <si>
    <t>Integral membrane protein, interacts with FtsH</t>
  </si>
  <si>
    <t>DNA mismatch repair ATPase MutS</t>
  </si>
  <si>
    <t>Dihydroorotase</t>
  </si>
  <si>
    <t>Uncharacterized conserved protein, DUF2249 family|Hemerythrin superfamily protein</t>
  </si>
  <si>
    <t>Predicted GTPases</t>
  </si>
  <si>
    <t>4-hydroxy-3-methylbut-2-en-1-yl diphosphate synthase IspG/GcpE</t>
  </si>
  <si>
    <t>Cytoskeletal protein RodZ, contains Xre-like HTH and DUF4115 domains</t>
  </si>
  <si>
    <t>Adenine C2-methylase RlmN of 23S rRNA A2503 and tRNA A37</t>
  </si>
  <si>
    <t>Nucleoside diphosphate kinase</t>
  </si>
  <si>
    <t>Uncharacterized membrane protein YccC</t>
  </si>
  <si>
    <t>tRNA A37 N6-isopentenylltransferase MiaA</t>
  </si>
  <si>
    <t>DNA mismatch repair ATPase MutL</t>
  </si>
  <si>
    <t>tRNA A37 threonylcarbamoyladenosine biosynthesis protein TsaE</t>
  </si>
  <si>
    <t>NAD(P)H-hydrate repair enzyme Nnr, NAD(P)H-hydrate dehydratase domain</t>
  </si>
  <si>
    <t>Ammonia channel protein AmtB</t>
  </si>
  <si>
    <t>Recombinational DNA repair protein RecR</t>
  </si>
  <si>
    <t>Conserved DNA-binding protein YbaB (function unknown)</t>
  </si>
  <si>
    <t>DNA polymerase III, gamma/tau subunits</t>
  </si>
  <si>
    <t>Tellurite resistance protein TehA and related permeases</t>
  </si>
  <si>
    <t>Transcriptional antiterminator Rof (Rho-off)</t>
  </si>
  <si>
    <t>Seryl-tRNA synthetase</t>
  </si>
  <si>
    <t>Replication-associated recombination protein RarA (DNA-dependent ATPase)</t>
  </si>
  <si>
    <t>Outer membrane lipoprotein-sorting protein</t>
  </si>
  <si>
    <t>DNA segregation ATPase FtsK/SpoIIIE and related proteins</t>
  </si>
  <si>
    <t>Thioredoxin reductase</t>
  </si>
  <si>
    <t>DNA-nicking endonuclease, Smr domain</t>
  </si>
  <si>
    <t>tRNA(Glu) U13 pseudouridine synthase TruD</t>
  </si>
  <si>
    <t>2C-methyl-D-erythritol 2,4-cyclodiphosphate synthase</t>
  </si>
  <si>
    <t>2-C-methyl-D-erythritol 4-phosphate cytidylyltransferase</t>
  </si>
  <si>
    <t>Transcription-repair coupling factor (superfamily II helicase)</t>
  </si>
  <si>
    <t>Peroxiredoxin|Glutaredoxin</t>
  </si>
  <si>
    <t>Purine nucleoside phosphorylase</t>
  </si>
  <si>
    <t>Hypoxanthine-guanine phosphoribosyltransferase</t>
  </si>
  <si>
    <t>Gas vesicle protein</t>
  </si>
  <si>
    <t>Diacylglycerol kinase</t>
  </si>
  <si>
    <t>DNA repair protein RadC, contains a helix-hairpin-helix DNA-binding motif</t>
  </si>
  <si>
    <t>Phosphopantothenoylcysteine synthetase/decarboxylase</t>
  </si>
  <si>
    <t>dUTPase</t>
  </si>
  <si>
    <t>DNA-directed RNA polymerase, alpha subunit/40 kD subunit</t>
  </si>
  <si>
    <t>Ribosomal protein S4 or related protein</t>
  </si>
  <si>
    <t>Ribosomal protein S11</t>
  </si>
  <si>
    <t>Ribosomal protein S13</t>
  </si>
  <si>
    <t>Translation initiation factor IF-1</t>
  </si>
  <si>
    <t>Adenylate kinase or related kinase</t>
  </si>
  <si>
    <t>Preprotein translocase subunit SecY</t>
  </si>
  <si>
    <t>Ribosomal protein L15</t>
  </si>
  <si>
    <t>Ribosomal protein L30/L7E</t>
  </si>
  <si>
    <t>Ribosomal protein S5</t>
  </si>
  <si>
    <t>Ribosomal protein L18</t>
  </si>
  <si>
    <t>Ribosomal protein L6P/L9E</t>
  </si>
  <si>
    <t>Ribosomal protein S8</t>
  </si>
  <si>
    <t>Ribosomal protein L5</t>
  </si>
  <si>
    <t>Ribosomal protein L24</t>
  </si>
  <si>
    <t>Ribosomal protein L14</t>
  </si>
  <si>
    <t>Ribosomal protein S17</t>
  </si>
  <si>
    <t>Ribosomal protein L29</t>
  </si>
  <si>
    <t>Ribosomal protein L16/L10AE</t>
  </si>
  <si>
    <t>Ribosomal protein S3</t>
  </si>
  <si>
    <t>Ribosomal protein L22</t>
  </si>
  <si>
    <t>Ribosomal protein S19</t>
  </si>
  <si>
    <t>Ribosomal protein L2</t>
  </si>
  <si>
    <t>Ribosomal protein L23</t>
  </si>
  <si>
    <t>Ribosomal protein L4</t>
  </si>
  <si>
    <t>Ribosomal protein L3</t>
  </si>
  <si>
    <t>Ribosomal protein S10</t>
  </si>
  <si>
    <t>Translation elongation factor EF-Tu, a GTPase</t>
  </si>
  <si>
    <t>Translation elongation factor EF-G, a GTPase</t>
  </si>
  <si>
    <t>Ribosomal protein S7</t>
  </si>
  <si>
    <t>Ribosomal protein S12</t>
  </si>
  <si>
    <t>DNA-directed RNA polymerase, beta' subunit/160 kD subunit</t>
  </si>
  <si>
    <t>DNA-directed RNA polymerase, beta subunit/140 kD subunit|DNA-directed RNA polymerase, beta subunit/140 kD subunit</t>
  </si>
  <si>
    <t>Ribosomal protein L7/L12</t>
  </si>
  <si>
    <t>Ribosomal protein L10</t>
  </si>
  <si>
    <t>Ribosomal protein L1</t>
  </si>
  <si>
    <t>Ribosomal protein L11</t>
  </si>
  <si>
    <t>Transcription antitermination factor NusG</t>
  </si>
  <si>
    <t>Preprotein translocase subunit SecE</t>
  </si>
  <si>
    <t>Predicted unusual protein kinase regulating ubiquinone biosynthesis, AarF/ABC1/UbiB family</t>
  </si>
  <si>
    <t>Uncharacterized integral membrane protein</t>
  </si>
  <si>
    <t>Transcription termination factor NusB</t>
  </si>
  <si>
    <t>6,7-dimethyl-8-ribityllumazine synthase (Riboflavin synthase beta chain)</t>
  </si>
  <si>
    <t>3,4-dihydroxy-2-butanone 4-phosphate synthase|GTP cyclohydrolase II</t>
  </si>
  <si>
    <t>Riboflavin synthase alpha chain</t>
  </si>
  <si>
    <t>Pyrimidine deaminase domain of riboflavin biosynthesis protein RibD|Pyrimidine reductase, riboflavin biosynthesis</t>
  </si>
  <si>
    <t>Transcriptional regulator NrdR, contains Zn-ribbon and ATP-cone domains</t>
  </si>
  <si>
    <t>Glycine/serine hydroxymethyltransferase</t>
  </si>
  <si>
    <t>Homoserine acetyltransferase</t>
  </si>
  <si>
    <t>Methionine synthase II (cobalamin-independent)|Methionine synthase II (cobalamin-independent)</t>
  </si>
  <si>
    <t>Proline dehydrogenase|Delta 1-pyrroline-5-carboxylate dehydrogenase</t>
  </si>
  <si>
    <t>Uncharacterized conserved protein YaiI, UPF0178 family</t>
  </si>
  <si>
    <t>Ribosomal protein L21</t>
  </si>
  <si>
    <t>Ribosomal protein L27</t>
  </si>
  <si>
    <t>GTPase involved in cell partioning and DNA repair</t>
  </si>
  <si>
    <t>Outer membrane protein assembly factor BamE, lipoprotein component of the BamABCDE complex</t>
  </si>
  <si>
    <t>Ribosome association toxin PasT (RatA) of the RatAB toxin-antitoxin module</t>
  </si>
  <si>
    <t>tmRNA-binding protein</t>
  </si>
  <si>
    <t>Phosphoribosylaminoimidazole carboxylase (NCAIR synthetase)</t>
  </si>
  <si>
    <t>Phosphoribosylcarboxyaminoimidazole (NCAIR) mutase</t>
  </si>
  <si>
    <t>tRNA G46 methylase TrmB</t>
  </si>
  <si>
    <t>Tfp pilus assembly protein, ATPase PilU</t>
  </si>
  <si>
    <t>Uncharacterized pyridoxal phosphate-containing protein, affects Ilv metabolism, UPF0001 family</t>
  </si>
  <si>
    <t>Pyrroline-5-carboxylate reductase</t>
  </si>
  <si>
    <t>Uncharacterized conserved protein YggT, Ycf19 family</t>
  </si>
  <si>
    <t>Biotin synthase or related enzyme</t>
  </si>
  <si>
    <t>Acetylglutamate kinase</t>
  </si>
  <si>
    <t>AraC-type DNA-binding domain and AraC-containing proteins</t>
  </si>
  <si>
    <t>NAD(P)H-flavin reductase|Ferredoxin</t>
  </si>
  <si>
    <t>ABC-type iron transport system FetAB, permease component</t>
  </si>
  <si>
    <t>Arginyl-tRNA--protein-N-Asp/Glu arginylyltransferase</t>
  </si>
  <si>
    <t>Leu/Phe-tRNA-protein transferase</t>
  </si>
  <si>
    <t>Dethiobiotin synthetase</t>
  </si>
  <si>
    <t>Predicted amidophosphoribosyltransferases</t>
  </si>
  <si>
    <t>tRNA(Leu) C34 or U34 (ribose-2'-O)-methylase TrmL, contains SPOUT domain</t>
  </si>
  <si>
    <t>Uncharacterized membrane protein AbrB, regulator of aidB expression</t>
  </si>
  <si>
    <t>Formylglycine-generating enzyme, required for sulfatase activity, contains SUMF1/FGE domain|2-polyprenyl-3-methyl-5-hydroxy-6-metoxy-1,4-benzoquinol methylase</t>
  </si>
  <si>
    <t>Protein tyrosine/serine phosphatase</t>
  </si>
  <si>
    <t>ADP-heptose:LPS heptosyltransferase</t>
  </si>
  <si>
    <t>Peptidoglycan/xylan/chitin deacetylase, PgdA/CDA1 family</t>
  </si>
  <si>
    <t>Thiamine monophosphate synthase|8-oxo-dGTP pyrophosphatase MutT and related house-cleaning NTP pyrophosphohydrolases, NUDIX family</t>
  </si>
  <si>
    <t>N-acetylglutamate synthase (N-acetylornithine aminotransferase)</t>
  </si>
  <si>
    <t>Preprotein translocase subunit SecA (ATPase, RNA helicase)</t>
  </si>
  <si>
    <t>UDP-3-O-acyl-N-acetylglucosamine deacetylase</t>
  </si>
  <si>
    <t>Long-chain acyl-CoA synthetase (AMP-forming)</t>
  </si>
  <si>
    <t>MraZ, DNA-binding transcriptional regulator and inhibitor of RsmH methyltransferase activity</t>
  </si>
  <si>
    <t>16S rRNA C1402 N4-methylase RsmH</t>
  </si>
  <si>
    <t>Cell division protein FtsL, interacts with FtsB, FtsL and FtsQ</t>
  </si>
  <si>
    <t>UDP-N-acetylmuramyl tripeptide synthase</t>
  </si>
  <si>
    <t>UDP-N-acetylmuramyl pentapeptide synthase</t>
  </si>
  <si>
    <t>UDP-N-acetylmuramyl pentapeptide phosphotransferase/UDP-N-acetylglucosamine-1-phosphate transferase</t>
  </si>
  <si>
    <t>UDP-N-acetylmuramoylalanine-D-glutamate ligase</t>
  </si>
  <si>
    <t>UDP-N-acetylglucosamine:LPS N-acetylglucosamine transferase</t>
  </si>
  <si>
    <t>UDP-N-acetylenolpyruvoylglucosamine reductase</t>
  </si>
  <si>
    <t>D-alanine-D-alanine ligase and related ATP-grasp enzymes</t>
  </si>
  <si>
    <t>Cell division septal protein FtsQ</t>
  </si>
  <si>
    <t>Cell division ATPase FtsA</t>
  </si>
  <si>
    <t>Cell division GTPase FtsZ</t>
  </si>
  <si>
    <t>3-dehydroquinate dehydratase</t>
  </si>
  <si>
    <t>Biotin carboxyl carrier protein</t>
  </si>
  <si>
    <t>Biotin carboxylase</t>
  </si>
  <si>
    <t>Ribosomal protein L11 methylase PrmA</t>
  </si>
  <si>
    <t>DNA-binding protein Fis (factor for inversion stimulation)</t>
  </si>
  <si>
    <t>Fructose-1,6-bisphosphatase</t>
  </si>
  <si>
    <t>Cell division protein ZapD, interacts with FtsZ</t>
  </si>
  <si>
    <t>Dephospho-CoA kinase</t>
  </si>
  <si>
    <t>Prepilin signal peptidase PulO (type II secretory pathway) or related peptidase</t>
  </si>
  <si>
    <t>Type II secretory pathway ATPase GspE/PulE or T4P pilus assembly pathway ATPase PilB</t>
  </si>
  <si>
    <t>Shikimate 5-dehydrogenase</t>
  </si>
  <si>
    <t>1,6-Anhydro-N-acetylmuramate kinase</t>
  </si>
  <si>
    <t>FKBP-type peptidyl-prolyl cis-trans isomerase 2</t>
  </si>
  <si>
    <t>Protoheme ferro-lyase (ferrochelatase)</t>
  </si>
  <si>
    <t>Exonuclease III</t>
  </si>
  <si>
    <t>23S rRNA A2030 N6-methylase RlmJ</t>
  </si>
  <si>
    <t>Methylase of polypeptide chain release factors</t>
  </si>
  <si>
    <t>Arginyl-tRNA synthetase</t>
  </si>
  <si>
    <t>Cell division protein FtsN</t>
  </si>
  <si>
    <t>16S rRNA A1518 and A1519 N6-dimethyltransferase RsmA/KsgA/DIM1 (may also have DNA glycosylase/AP lyase activity)</t>
  </si>
  <si>
    <t>4-hydroxy-L-threonine phosphate dehydrogenase PdxA</t>
  </si>
  <si>
    <t>Ribosomal 50S subunit-recycling heat shock protein, contains S4 domain</t>
  </si>
  <si>
    <t>ABC-type transporter Mla maintaining outer membrane lipid asymmetry, MlaB component, contains STAS domain</t>
  </si>
  <si>
    <t>ABC-type transporter Mla maintaining outer membrane lipid asymmetry, permease component MlaE</t>
  </si>
  <si>
    <t>S-adenosylmethionine decarboxylase or arginine decarboxylase</t>
  </si>
  <si>
    <t>Broad specificity phosphatase PhoE</t>
  </si>
  <si>
    <t>Glutamate or tyrosine decarboxylase or a related PLP-dependent protein</t>
  </si>
  <si>
    <t>Fe-S cluster biosynthesis and repair protein YggX</t>
  </si>
  <si>
    <t>ADP-ribose pyrophosphatase YjhB, NUDIX family|Adenine-specific DNA glycosylase, acts on AG and A-oxoG pairs</t>
  </si>
  <si>
    <t>Uncharacterized protein involved in outer membrane biogenesis</t>
  </si>
  <si>
    <t>Phosphoenolpyruvate-protein kinase (PTS system EI component in bacteria)</t>
  </si>
  <si>
    <t>Phosphotransferase system, HPr and related phosphotransfer proteins</t>
  </si>
  <si>
    <t>Phosphotransferase system, mannose/fructose-specific component IIA</t>
  </si>
  <si>
    <t>RNase adaptor protein for sRNA GlmZ degradation, contains a P-loop ATPase domain</t>
  </si>
  <si>
    <t>Serine kinase of the HPr protein, regulates carbohydrate metabolism</t>
  </si>
  <si>
    <t>Phosphotransferase system mannitol/fructose-specific IIA domain (Ntr-type)</t>
  </si>
  <si>
    <t>Ribosome-associated translation inhibitor RaiA</t>
  </si>
  <si>
    <t>DNA-directed RNA polymerase specialized sigma subunit, sigma54 homolog</t>
  </si>
  <si>
    <t>ABC-type lipopolysaccharide export system, ATPase component</t>
  </si>
  <si>
    <t>Lipopolysaccharide export system protein LptA</t>
  </si>
  <si>
    <t>Lipopolysaccharide export system protein LptC</t>
  </si>
  <si>
    <t xml:space="preserve"> 3-deoxy-D-manno-octulosonate 8-phosphate phosphatase KdsC and related HAD superfamily phosphatases</t>
  </si>
  <si>
    <t>CBS domain|D-arabinose 5-phosphate isomerase GutQ</t>
  </si>
  <si>
    <t>Predicted phosphotransferase, aminoglycoside/choline kinase (APH/ChoK) family</t>
  </si>
  <si>
    <t>LPS assembly outer membrane protein LptD (organic solvent tolerance protein OstA)</t>
  </si>
  <si>
    <t>Parvulin-like peptidyl-prolyl isomerase|Parvulin-like peptidyl-prolyl isomerase</t>
  </si>
  <si>
    <t>Acid stress-induced BolA-like protein IbaG/YrbA, predicted regulator of iron metabolism</t>
  </si>
  <si>
    <t>Glutaredoxin-related protein</t>
  </si>
  <si>
    <t>UDP-N-acetylglucosamine enolpyruvyl transferase</t>
  </si>
  <si>
    <t>ATP phosphoribosyltransferase</t>
  </si>
  <si>
    <t>Histidinol dehydrogenase</t>
  </si>
  <si>
    <t>Imidazoleglycerol phosphate dehydratase HisB</t>
  </si>
  <si>
    <t>Imidazoleglycerol phosphate synthase glutamine amidotransferase subunit HisH</t>
  </si>
  <si>
    <t>Phosphoribosylformimino-5-aminoimidazole carboxamide ribonucleotide (ProFAR) isomerase</t>
  </si>
  <si>
    <t>Imidazole glycerol phosphate synthase subunit HisF</t>
  </si>
  <si>
    <t>Phosphoribosyl-AMP cyclohydrolase|Phosphoribosyl-ATP pyrophosphohydrolase</t>
  </si>
  <si>
    <t>Sec-independent protein translocase protein TatA</t>
  </si>
  <si>
    <t>Sec-independent protein secretion pathway component TatC</t>
  </si>
  <si>
    <t>Aspartate carbamoyltransferase, catalytic chain</t>
  </si>
  <si>
    <t>Pyrimidine operon attenuation protein/uracil phosphoribosyltransferase</t>
  </si>
  <si>
    <t>RNase H-fold protein, predicted Holliday junction resolvase in Firmicutes and mycoplasms, involved in anti-termination at Rho-dependent terminators</t>
  </si>
  <si>
    <t>Putative transcriptional regulator, AlgH/UPF0301 family</t>
  </si>
  <si>
    <t>Citrate synthase</t>
  </si>
  <si>
    <t>Pyruvate/2-oxoglutarate dehydrogenase complex, dihydrolipoamide acyltransferase (E2) component|Pyruvate/2-oxoglutarate dehydrogenase complex, dihydrolipoamide acyltransferase (E2) component|Pyruvate/2-oxoglutarate dehydrogenase complex, dihydrolipoamide dehydrogenase (E3) component or related enzyme</t>
  </si>
  <si>
    <t>N-acetyl-gamma-glutamylphosphate reductase</t>
  </si>
  <si>
    <t>Ribosomal protein S9</t>
  </si>
  <si>
    <t>Ribosomal protein L13</t>
  </si>
  <si>
    <t>NADH:ubiquinone oxidoreductase 20 kD subunit (chhain B) or related Fe-S oxidoreductase|NADH:ubiquinone oxidoreductase 49 kD subunit (chain D)|NADH:ubiquinone oxidoreductase 27 kD subunit (chain C)</t>
  </si>
  <si>
    <t>Nitroreductase</t>
  </si>
  <si>
    <t>Predicted flavoprotein YhiN</t>
  </si>
  <si>
    <t>Tyrosyl-tRNA synthetase</t>
  </si>
  <si>
    <t>Aspartate 1-decarboxylase</t>
  </si>
  <si>
    <t>GTP-binding protein EngB required for normal cell division</t>
  </si>
  <si>
    <t>Voltage-gated potassium channel Kch|Lysylphosphatidylglycerol synthetase, C-terminal domain, DUF2156 family</t>
  </si>
  <si>
    <t>5'-3' exonuclease|DNA polymerase I - 3'-5' exonuclease and polymerase domains</t>
  </si>
  <si>
    <t>Predicted Rossmann fold nucleotide-binding protein</t>
  </si>
  <si>
    <t>Ser/Thr protein kinase RdoA involved in Cpx stress response, MazF antagonist</t>
  </si>
  <si>
    <t>DNA uptake protein ComE and related DNA-binding proteins</t>
  </si>
  <si>
    <t>Dipeptidyl aminopeptidase/acylaminoacyl peptidase</t>
  </si>
  <si>
    <t>Ribosomal protein S18 acetylase RimI and related acetyltransferases|FMN phosphatase YigB, HAD superfamily</t>
  </si>
  <si>
    <t>SAM-dependent methyltransferase</t>
  </si>
  <si>
    <t>Ornithine cyclodeaminase/archaeal alanine dehydrogenase, mu-crystallin family</t>
  </si>
  <si>
    <t>Uncharacterized protein YhfF</t>
  </si>
  <si>
    <t>Flp pilus assembly protein TadG</t>
  </si>
  <si>
    <t>Flp pilus assembly protein CpaB</t>
  </si>
  <si>
    <t>Flp pilus assembly protein, secretin CpaC</t>
  </si>
  <si>
    <t>Forkhead associated (FHA) domain, binds pSer, pThr, pTyr|Pilus assembly protein, ATPase of CpaF family</t>
  </si>
  <si>
    <t>CubicO group peptidase, beta-lactamase class C family</t>
  </si>
  <si>
    <t>Penicillin V acylase or related amidase, Ntn superfamily</t>
  </si>
  <si>
    <t>Glucose-6-phosphate isomerase</t>
  </si>
  <si>
    <t>ABC-type molybdate transport system, periplasmic component</t>
  </si>
  <si>
    <t>Periplasmic component of the Tol biopolymer transport system</t>
  </si>
  <si>
    <t>Rare lipoprotein A, peptidoglycan hydrolase digesting "naked" glycans, contains C-terminal SPOR domain</t>
  </si>
  <si>
    <t>Stage V sporulation protein SpoVR/YcgB, involved in spore cortex formation (function unknown)</t>
  </si>
  <si>
    <t>Uncharacterized conserved protein YeaH/YhbH, required for sporulation, DUF444 family</t>
  </si>
  <si>
    <t>Predicted Ser/Thr protein kinase</t>
  </si>
  <si>
    <t>Transglutaminase-like enzyme, putative cysteine protease|Uncharacterized conserved protein, DUF2126 family</t>
  </si>
  <si>
    <t>Uncharacterized conserved protein, Alpha-E superfamily</t>
  </si>
  <si>
    <t>Uncharacterized conserved protein, circularly permuted ATPgrasp superfamily</t>
  </si>
  <si>
    <t>Predicted proteasome-type protease</t>
  </si>
  <si>
    <t>Signal transduction histidine kinase, nitrogen specific</t>
  </si>
  <si>
    <t>Uncharacterized conserved protein, Tic20 family</t>
  </si>
  <si>
    <t>Formate hydrogenlyase subunit 6/NADH:ubiquinone oxidoreductase 23 kD subunit (chain I)|Ni,Fe-hydrogenase III small subunit</t>
  </si>
  <si>
    <t>Fluoride ion exporter CrcB/FEX, affects chromosome condensation</t>
  </si>
  <si>
    <t>PII-like signaling protein</t>
  </si>
  <si>
    <t>HEAT repeat</t>
  </si>
  <si>
    <t>Redox-sensitive bicupin YhaK, pirin superfamily</t>
  </si>
  <si>
    <t>Uncharacterized conserved protein, UPF0276 family</t>
  </si>
  <si>
    <t>Exonuclease V gamma subunit</t>
  </si>
  <si>
    <t>ATP-dependent exoDNAse (exonuclease V) beta subunit (contains helicase and exonuclease domains)</t>
  </si>
  <si>
    <t>Peptide methionine sulfoxide reductase MsrB</t>
  </si>
  <si>
    <t>Peptide methionine sulfoxide reductase MsrA</t>
  </si>
  <si>
    <t>UDP-glucose 4-epimerase</t>
  </si>
  <si>
    <t>Antitoxin component of the MazEF toxin-antitoxin module</t>
  </si>
  <si>
    <t>Predicted ATP-binding protein involved in virulence</t>
  </si>
  <si>
    <t>16S rRNA C1402 (ribose-2'-O) methylase RsmI</t>
  </si>
  <si>
    <t>Outer membrane lipoprotein LpoA, binds and activates PBP1a</t>
  </si>
  <si>
    <t>Predicted endonuclease distantly related to archaeal Holliday junction resolvase</t>
  </si>
  <si>
    <t>Phosphoheptose isomerase|Glycerol-3-phosphate cytidylyltransferase, cytidylyltransferase family</t>
  </si>
  <si>
    <t>FAD/FMN-containing dehydrogenase</t>
  </si>
  <si>
    <t>Uncharacterized protein, Rmd1/YagE family</t>
  </si>
  <si>
    <t>Arsenate reductase and related proteins, glutaredoxin family</t>
  </si>
  <si>
    <t>SAM-dependent methyltransferase, MidA family</t>
  </si>
  <si>
    <t>Fe-S cluster biogenesis protein NfuA, 4Fe-4S-binding domain</t>
  </si>
  <si>
    <t>Dihydroneopterin aldolase</t>
  </si>
  <si>
    <t>Phospholipid biosynthesis protein PlsY, probable glycerol-3-phosphate acyltransferase</t>
  </si>
  <si>
    <t>tRNA A37 threonylcarbamoyltransferase TsaD</t>
  </si>
  <si>
    <t>Uncharacterized conserved protein, contains ferritin-like DUF455 domain</t>
  </si>
  <si>
    <t>ABC-type Fe3+ transport system, periplasmic component</t>
  </si>
  <si>
    <t>ABC-type Fe3+ transport system, permease component</t>
  </si>
  <si>
    <t>Alkylated DNA repair dioxygenase AlkB</t>
  </si>
  <si>
    <t>Tetratricopeptide (TPR) repeat|Tetratricopeptide (TPR) repeat</t>
  </si>
  <si>
    <t>Accessory colonization factor AcfC, contains ABC-type periplasmic domain</t>
  </si>
  <si>
    <t>Diaminopimelate decarboxylase</t>
  </si>
  <si>
    <t>Argininosuccinate lyase</t>
  </si>
  <si>
    <t>K+-sensing histidine kinase KdpD|Signal transduction histidine kinase, nitrate/nitrite-specific</t>
  </si>
  <si>
    <t>Large-conductance mechanosensitive channel</t>
  </si>
  <si>
    <t>DNA anti-recombination protein (rearrangement mutator) RmuC</t>
  </si>
  <si>
    <t>4-Hydroxy-3-methylbut-2-enyl diphosphate reductase IspH</t>
  </si>
  <si>
    <t>Mg2+ and Co2+ transporter CorA</t>
  </si>
  <si>
    <t>16S rRNA U1498 N3-methylase RsmE</t>
  </si>
  <si>
    <t>Fructose-1,6-bisphosphatase/sedoheptulose 1,7-bisphosphatase or related protein</t>
  </si>
  <si>
    <t>Transketolase</t>
  </si>
  <si>
    <t>Glyceraldehyde-3-phosphate dehydrogenase/erythrose-4-phosphate dehydrogenase</t>
  </si>
  <si>
    <t>3-phosphoglycerate kinase</t>
  </si>
  <si>
    <t>Fructose/tagatose bisphosphate aldolase</t>
  </si>
  <si>
    <t>Pentose-5-phosphate-3-epimerase</t>
  </si>
  <si>
    <t>Anthranilate/para-aminobenzoate synthase component II</t>
  </si>
  <si>
    <t>Indole-3-glycerol phosphate synthase</t>
  </si>
  <si>
    <t>Uncharacterized OsmC-related protein</t>
  </si>
  <si>
    <t>Demethoxyubiquinone hydroxylase, CLK1/Coq7/Cat5 family</t>
  </si>
  <si>
    <t>(2Fe-2S) ferredoxin</t>
  </si>
  <si>
    <t>Alpha/beta superfamily hydrolase</t>
  </si>
  <si>
    <t>Uncharacterized membrane protein YedE/YeeE, contains two sulfur transport domains</t>
  </si>
  <si>
    <t>ssDNA-binding Zn-finger and Zn-ribbon domains of topoisomerase 1|Two-component response regulator, PleD family, consists of two REC domains and a diguanylate cyclase (GGDEF) domain</t>
  </si>
  <si>
    <t>3-hydroxyisobutyrate dehydrogenase or related beta-hydroxyacid dehydrogenase</t>
  </si>
  <si>
    <t>Anaerobic selenocysteine-containing dehydrogenase</t>
  </si>
  <si>
    <t>Formate dehydrogenase assembly factor FdhD</t>
  </si>
  <si>
    <t>Zn-dependent alcohol dehydrogenase</t>
  </si>
  <si>
    <t>S-formylglutathione hydrolase FrmB</t>
  </si>
  <si>
    <t>Delta-aminolevulinic acid dehydratase, porphobilinogen synthase</t>
  </si>
  <si>
    <t>Uroporphyrinogen-III synthase</t>
  </si>
  <si>
    <t>Porphobilinogen deaminase</t>
  </si>
  <si>
    <t>Periplasmic TolA-binding protein (function unknown)</t>
  </si>
  <si>
    <t>Organic radical activating enzyme</t>
  </si>
  <si>
    <t>Acyl-CoA thioesterase FadM</t>
  </si>
  <si>
    <t>Holliday junction resolvasome RuvABC, ATP-dependent DNA helicase subunit</t>
  </si>
  <si>
    <t>Holliday junction resolvasome RuvABC DNA-binding subunit</t>
  </si>
  <si>
    <t>Holliday junction resolvasome RuvABC endonuclease subunit</t>
  </si>
  <si>
    <t>Transcriptional and/or translational regulatory protein YebC/TACO1</t>
  </si>
  <si>
    <t>Quinolinate synthase</t>
  </si>
  <si>
    <t>Aspartyl-tRNA synthetase</t>
  </si>
  <si>
    <t>Predicted nucleic acid-binding protein, contains Zn-ribbon domain</t>
  </si>
  <si>
    <t>ABC-type glycerol-3-phosphate transport system, permease component</t>
  </si>
  <si>
    <t>ABC-type glycerol-3-phosphate transport system, periplasmic component</t>
  </si>
  <si>
    <t>Ribose/xylose/arabinose/galactoside ABC-type transport system, permease component</t>
  </si>
  <si>
    <t>ABC-type sugar transport system, ATPase component</t>
  </si>
  <si>
    <t>ABC-type sugar transport system, periplasmic component, contains N-terminal xre family HTH domain</t>
  </si>
  <si>
    <t>Glycerol kinase</t>
  </si>
  <si>
    <t>Glycerol uptake facilitator and related aquaporins (Major Intrinsic Protein Family)</t>
  </si>
  <si>
    <t>Dihydroxyacetone kinase</t>
  </si>
  <si>
    <t>Predicted kinase related to dihydroxyacetone kinase</t>
  </si>
  <si>
    <t>Phosphoenolpyruvate-protein kinase (PTS system EI component in bacteria)|Phosphotransferase system, HPr and related phosphotransfer proteins|PTS-EIIA-like component DhaM of the dihydroxyacetone kinase DhaKLM complex</t>
  </si>
  <si>
    <t>Ribosomal protein L34</t>
  </si>
  <si>
    <t>RNase P protein component</t>
  </si>
  <si>
    <t>Membrane-anchored protein YidD, putatitve component of membrane protein insertase Oxa1/YidC/SpoIIIJ</t>
  </si>
  <si>
    <t>Membrane protein insertase Oxa1/YidC/SpoIIIJ, required for the localization of integral membrane proteins</t>
  </si>
  <si>
    <t>tRNA U34 5-carboxymethylaminomethyl modifying GTPase MnmE/TrmE</t>
  </si>
  <si>
    <t>Lauroyl/myristoyl acyltransferase</t>
  </si>
  <si>
    <t>Nicotinic acid mononucleotide adenylyltransferase</t>
  </si>
  <si>
    <t>Ribosomal silencing factor RsfS, regulates association of 30S and 50S subunits</t>
  </si>
  <si>
    <t>23S rRNA pseudoU1915 N3-methylase RlmH</t>
  </si>
  <si>
    <t>Diadenosine tetraphosphate (Ap4A) hydrolase or other HIT family hydrolase</t>
  </si>
  <si>
    <t>Glutamate-1-semialdehyde aminotransferase</t>
  </si>
  <si>
    <t>Thiamine monophosphate synthase</t>
  </si>
  <si>
    <t>Hydroxymethylpyrimidine/phosphomethylpyrimidine kinase</t>
  </si>
  <si>
    <t>DNA polymerase III sliding clamp (beta) subunit, PCNA homolog</t>
  </si>
  <si>
    <t>Recombinational DNA repair ATPase RecF</t>
  </si>
  <si>
    <t>DNA gyrase/topoisomerase IV, subunit B|DNA gyrase/topoisomerase IV, subunit B</t>
  </si>
  <si>
    <t>NADPH-dependent glutamate synthase beta chain or related oxidoreductase|NADPH-dependent glutamate synthase beta chain or related oxidoreductase|NAD(P)H-flavin reductase</t>
  </si>
  <si>
    <t>Septum formation topological specificity factor MinE</t>
  </si>
  <si>
    <t>Septum formation inhibitor-activating ATPase MinD</t>
  </si>
  <si>
    <t>Septum formation inhibitor MinC</t>
  </si>
  <si>
    <t>DNA topoisomerase IA|ssDNA-binding Zn-finger and Zn-ribbon domains of topoisomerase 1</t>
  </si>
  <si>
    <t>Uncharacterized conserved protein Smg, DUF494 family</t>
  </si>
  <si>
    <t>Predicted Rossmann fold nucleotide-binding protein DprA/Smf involved in DNA uptake</t>
  </si>
  <si>
    <t>Nucleoid-associated protein YgaU, contains BON and LysM domains</t>
  </si>
  <si>
    <t>Methionyl-tRNA formyltransferase</t>
  </si>
  <si>
    <t>16S rRNA C967 or C1407 C5-methylase, RsmB/RsmF family|Transcription termination factor NusB</t>
  </si>
  <si>
    <t>DNA-binding transcriptional regulator, IclR family</t>
  </si>
  <si>
    <t>Phosphoketolase</t>
  </si>
  <si>
    <t>Uncharacterized conserved protein YgbK, DUF1537 family</t>
  </si>
  <si>
    <t>Fe-S oxidoreductase</t>
  </si>
  <si>
    <t>Molybdopterin biosynthesis enzyme MoaB</t>
  </si>
  <si>
    <t>Uncharacterized lipoprotein NlpE involved in copper resistance</t>
  </si>
  <si>
    <t>Fido, protein-threonine AMPylation domain</t>
  </si>
  <si>
    <t>Prophage maintenance system killer protein|Uncharacterized conserved protein</t>
  </si>
  <si>
    <t>tRNA U34 5-carboxymethylaminomethyl modifying enzyme MnmG/GidA</t>
  </si>
  <si>
    <t>16S rRNA G527 N7-methylase RsmG (former glucose-inhibited division protein B)</t>
  </si>
  <si>
    <t>FoF1-type ATP synthase, membrane subunit a</t>
  </si>
  <si>
    <t>FoF1-type ATP synthase, membrane subunit c/Archaeal/vacuolar-type H+-ATPase, subunit K</t>
  </si>
  <si>
    <t>FoF1-type ATP synthase, membrane subunit b or b'</t>
  </si>
  <si>
    <t>FoF1-type ATP synthase, delta subunit</t>
  </si>
  <si>
    <t>FoF1-type ATP synthase, alpha subunit</t>
  </si>
  <si>
    <t>FoF1-type ATP synthase, gamma subunit</t>
  </si>
  <si>
    <t>FoF1-type ATP synthase, beta subunit</t>
  </si>
  <si>
    <t>Bifunctional protein GlmU, N-acetylglucosamine-1-phosphate-uridyltransferase/glucosamine-1-phosphate-acetyltransferase</t>
  </si>
  <si>
    <t>ABC-type molybdenum transport system, ATPase component/photorepair protein PhrA</t>
  </si>
  <si>
    <t>3'-phosphoadenosine 5'-phosphosulfate sulfotransferase (PAPS reductase)/FAD synthetase or related enzyme</t>
  </si>
  <si>
    <t>Flp pilus assembly protein TadB</t>
  </si>
  <si>
    <t>Pilus assembly protein TadC</t>
  </si>
  <si>
    <t>Uncharacterized conserved membrane protein, UPF0127 family</t>
  </si>
  <si>
    <t>Signal recognition particle GTPase</t>
  </si>
  <si>
    <t>Ribosomal protein S16</t>
  </si>
  <si>
    <t>Ribosomal 30S subunit maturation factor RimM, required for 16S rRNA processing</t>
  </si>
  <si>
    <t>tRNA G37 N-methylase TrmD</t>
  </si>
  <si>
    <t>Ribosomal protein L19</t>
  </si>
  <si>
    <t>Excinuclease UvrABC ATPase subunit</t>
  </si>
  <si>
    <t>Uncharacterized membrane protein YqaE, homolog of Blt101, UPF0057 family</t>
  </si>
  <si>
    <t>Uncharacterized membrane-anchored protein YjiN, DUF445 family</t>
  </si>
  <si>
    <t>Glutamate racemase</t>
  </si>
  <si>
    <t>Sugar kinase of the NBD/HSP70 family, may contain an N-terminal HTH domain</t>
  </si>
  <si>
    <t>Alpha-amylase/alpha-mannosidase, GH57 family</t>
  </si>
  <si>
    <t>ADP-glucose pyrophosphorylase</t>
  </si>
  <si>
    <t>1,4-alpha-glucan branching enzyme</t>
  </si>
  <si>
    <t>6-phosphogluconolactonase/Glucosamine-6-phosphate isomerase/deaminase</t>
  </si>
  <si>
    <t>Predicted Fe2+/Mn2+ transporter, VIT1/CCC1 family</t>
  </si>
  <si>
    <t>Cysteine synthase</t>
  </si>
  <si>
    <t>Uncharacterized conserved protein YdbL, DUF1318 family</t>
  </si>
  <si>
    <t>Predicted 3'-5' exonuclease related to the exonuclease domain of PolB</t>
  </si>
  <si>
    <t>Periplasmic beta-glucosidase and related glycosidases</t>
  </si>
  <si>
    <t>Ribosomal protein S6</t>
  </si>
  <si>
    <t>Ribosomal protein S18</t>
  </si>
  <si>
    <t>Uncharacterized conserved protein YybS, DUF2232 family</t>
  </si>
  <si>
    <t>Ribosomal protein L9</t>
  </si>
  <si>
    <t>Replicative DNA helicase</t>
  </si>
  <si>
    <t>Alanine racemase</t>
  </si>
  <si>
    <t>Predicted ATP-dependent serine protease</t>
  </si>
  <si>
    <t>Xaa-Pro aminopeptidase</t>
  </si>
  <si>
    <t>3D (Asp-Asp-Asp) domain</t>
  </si>
  <si>
    <t>Phage-related protein</t>
  </si>
  <si>
    <t>Predicted DNA-binding protein, XRE-type HTH domain</t>
  </si>
  <si>
    <t>Phosphoribosylpyrophosphate synthetase</t>
  </si>
  <si>
    <t>4-diphosphocytidyl-2C-methyl-D-erythritol kinase</t>
  </si>
  <si>
    <t>Outer membrane lipoprotein LolB, involved in outer membrane biogenesis</t>
  </si>
  <si>
    <t>Glutamyl-tRNA reductase</t>
  </si>
  <si>
    <t>Protein chain release factor A</t>
  </si>
  <si>
    <t>Phosphopantetheine adenylyltransferase</t>
  </si>
  <si>
    <t>16S rRNA G966 N2-methylase RsmD</t>
  </si>
  <si>
    <t>ABC-type ATPase involved in cell division</t>
  </si>
  <si>
    <t>Cell division protein FtsX</t>
  </si>
  <si>
    <t>ATP-dependent protease HslVU (ClpYQ), ATPase subunit</t>
  </si>
  <si>
    <t>ATP-dependent protease HslVU (ClpYQ), peptidase subunit</t>
  </si>
  <si>
    <t>Site-specific recombinase XerC</t>
  </si>
  <si>
    <t>Uncharacterized conserved protein YigA, DUF484 family</t>
  </si>
  <si>
    <t>Diaminopimelate epimerase</t>
  </si>
  <si>
    <t>Predicted membrane GTPase involved in stress response</t>
  </si>
  <si>
    <t>Uncharacterized protein affecting Mg2+/Co2+ transport</t>
  </si>
  <si>
    <t>RNA-binding protein YhbY</t>
  </si>
  <si>
    <t>23S rRNA U2552 (ribose-2'-O)-methylase RlmE/FtsJ</t>
  </si>
  <si>
    <t>DNA-binding transcriptional regulator, XRE family</t>
  </si>
  <si>
    <t>Predicted transposase YbfD/YdcC associated with H repeats</t>
  </si>
  <si>
    <t>DNA-binding transcriptional regulator, MocR family, contains an aminotransferase domain</t>
  </si>
  <si>
    <t>Notes</t>
  </si>
  <si>
    <t>Sulfite oxidase contains molybdopterin, prosthetic group of thiosulfate reductase</t>
  </si>
  <si>
    <t>Category</t>
  </si>
  <si>
    <t>Transporter</t>
  </si>
  <si>
    <t>Protein synthesis</t>
  </si>
  <si>
    <t>Cell division</t>
  </si>
  <si>
    <t>Arsenic</t>
  </si>
  <si>
    <t>5'-nucleotidase, C-terminal domain (SoxB)</t>
  </si>
  <si>
    <t>Sulfur oxidation (soxX)</t>
  </si>
  <si>
    <t>Cytochrome C oxidase, cbb3-type, subunit III (soxX)</t>
  </si>
  <si>
    <t>Acidithiobacillus_thiooxidaons_RS19-104.protein_0.faa</t>
  </si>
  <si>
    <t>Acidithiobacillus_thiooxidaons_RS19-104.protein_1.faa</t>
  </si>
  <si>
    <t>Acidithiobacillus_thiooxidaons_RS19-104.protein_2.faa</t>
  </si>
  <si>
    <t>Acidithiobacillus_thiooxidaons_RS19-104.protein_3.faa</t>
  </si>
  <si>
    <t>Acidithiobacillus_thiooxidaons_RS19-104.protein_4.faa</t>
  </si>
  <si>
    <t>Acidithiobacillus_thiooxidaons_RS19-104.protein_5.faa</t>
  </si>
  <si>
    <t>Acidithiobacillus_thiooxidaons_RS19-104.protein_6.faa</t>
  </si>
  <si>
    <t>Acidithiobacillus_thiooxidaons_RS19-104.protein_7.faa</t>
  </si>
  <si>
    <t>Acidithiobacillus_thiooxidaons_RS19-104.protein_8.faa</t>
  </si>
  <si>
    <t>Acidithiobacillus_thiooxidaons_RS19-104.protein_9.faa</t>
  </si>
  <si>
    <t>Acidithiobacillus_thiooxidaons_RS19-104.protein_10.faa</t>
  </si>
  <si>
    <t>Acidithiobacillus_thiooxidaons_RS19-104.protein_11.faa</t>
  </si>
  <si>
    <t>Acidithiobacillus_thiooxidaons_RS19-104.protein_12.faa</t>
  </si>
  <si>
    <t>Acidithiobacillus_thiooxidaons_RS19-104.protein_13.faa</t>
  </si>
  <si>
    <t>Acidithiobacillus_thiooxidaons_RS19-104.protein_14.faa</t>
  </si>
  <si>
    <t>Acidithiobacillus_thiooxidaons_RS19-104.protein_15.faa</t>
  </si>
  <si>
    <t>Acidithiobacillus_thiooxidaons_RS19-104.protein_16.faa</t>
  </si>
  <si>
    <t>Acidithiobacillus_thiooxidaons_RS19-104.protein_17.faa</t>
  </si>
  <si>
    <t>Acidithiobacillus_thiooxidaons_RS19-104.protein_18.faa</t>
  </si>
  <si>
    <t>Acidithiobacillus_thiooxidaons_RS19-104.protein_19.faa</t>
  </si>
  <si>
    <t>Acidithiobacillus_thiooxidaons_RS19-104.protein_20.faa</t>
  </si>
  <si>
    <t>Acidithiobacillus_thiooxidaons_RS19-104.protein_21.faa</t>
  </si>
  <si>
    <t>Acidithiobacillus_thiooxidaons_RS19-104.protein_22.faa</t>
  </si>
  <si>
    <t>Acidithiobacillus_thiooxidaons_RS19-104.protein_23.faa</t>
  </si>
  <si>
    <t>Acidithiobacillus_thiooxidaons_RS19-104.protein_24.faa</t>
  </si>
  <si>
    <t>Acidithiobacillus_thiooxidaons_RS19-104.protein_25.faa</t>
  </si>
  <si>
    <t>Acidithiobacillus_thiooxidaons_RS19-104.protein_26.faa</t>
  </si>
  <si>
    <t>Acidithiobacillus_thiooxidaons_RS19-104.protein_27.faa</t>
  </si>
  <si>
    <t>Acidithiobacillus_thiooxidaons_RS19-104.protein_28.faa</t>
  </si>
  <si>
    <t>Acidithiobacillus_thiooxidaons_RS19-104.protein_29.faa</t>
  </si>
  <si>
    <t>Acidithiobacillus_thiooxidaons_RS19-104.protein_30.faa</t>
  </si>
  <si>
    <t>Acidithiobacillus_thiooxidaons_RS19-104.protein_31.faa</t>
  </si>
  <si>
    <t>Acidithiobacillus_thiooxidaons_RS19-104.protein_32.faa</t>
  </si>
  <si>
    <t>Acidithiobacillus_thiooxidaons_RS19-104.protein_33.faa</t>
  </si>
  <si>
    <t>Acidithiobacillus_thiooxidaons_RS19-104.protein_34.faa</t>
  </si>
  <si>
    <t>Acidithiobacillus_thiooxidaons_RS19-104.protein_35.faa</t>
  </si>
  <si>
    <t>Acidithiobacillus_thiooxidaons_RS19-104.protein_36.faa</t>
  </si>
  <si>
    <t>Acidithiobacillus_thiooxidaons_RS19-104.protein_37.faa</t>
  </si>
  <si>
    <t>Acidithiobacillus_thiooxidaons_RS19-104.protein_38.faa</t>
  </si>
  <si>
    <t>Acidithiobacillus_thiooxidaons_RS19-104.protein_39.faa</t>
  </si>
  <si>
    <t>Acidithiobacillus_thiooxidaons_RS19-104.protein_40.faa</t>
  </si>
  <si>
    <t>Acidithiobacillus_thiooxidaons_RS19-104.protein_41.faa</t>
  </si>
  <si>
    <t>Acidithiobacillus_thiooxidaons_RS19-104.protein_42.faa</t>
  </si>
  <si>
    <t>Acidithiobacillus_thiooxidaons_RS19-104.protein_43.faa</t>
  </si>
  <si>
    <t>Acidithiobacillus_thiooxidaons_RS19-104.protein_44.faa</t>
  </si>
  <si>
    <t>Acidithiobacillus_thiooxidaons_RS19-104.protein_45.faa</t>
  </si>
  <si>
    <t>Acidithiobacillus_thiooxidaons_RS19-104.protein_46.faa</t>
  </si>
  <si>
    <t>Acidithiobacillus_thiooxidaons_RS19-104.protein_47.faa</t>
  </si>
  <si>
    <t>Acidithiobacillus_thiooxidaons_RS19-104.protein_48.faa</t>
  </si>
  <si>
    <t>Acidithiobacillus_thiooxidaons_RS19-104.protein_49.faa</t>
  </si>
  <si>
    <t>Acidithiobacillus_thiooxidaons_RS19-104.protein_50.faa</t>
  </si>
  <si>
    <t>Acidithiobacillus_thiooxidaons_RS19-104.protein_51.faa</t>
  </si>
  <si>
    <t>Acidithiobacillus_thiooxidaons_RS19-104.protein_52.faa</t>
  </si>
  <si>
    <t>Acidithiobacillus_thiooxidaons_RS19-104.protein_53.faa</t>
  </si>
  <si>
    <t>Acidithiobacillus_thiooxidaons_RS19-104.protein_54.faa</t>
  </si>
  <si>
    <t>Acidithiobacillus_thiooxidaons_RS19-104.protein_55.faa</t>
  </si>
  <si>
    <t>Acidithiobacillus_thiooxidaons_RS19-104.protein_56.faa</t>
  </si>
  <si>
    <t>Acidithiobacillus_thiooxidaons_RS19-104.protein_57.faa</t>
  </si>
  <si>
    <t>Acidithiobacillus_thiooxidaons_RS19-104.protein_58.faa</t>
  </si>
  <si>
    <t>Acidithiobacillus_thiooxidaons_RS19-104.protein_59.faa</t>
  </si>
  <si>
    <t>Acidithiobacillus_thiooxidaons_RS19-104.protein_60.faa</t>
  </si>
  <si>
    <t>Acidithiobacillus_thiooxidaons_RS19-104.protein_61.faa</t>
  </si>
  <si>
    <t>Acidithiobacillus_thiooxidaons_RS19-104.protein_62.faa</t>
  </si>
  <si>
    <t>Acidithiobacillus_thiooxidaons_RS19-104.protein_63.faa</t>
  </si>
  <si>
    <t>Acidithiobacillus_thiooxidaons_RS19-104.protein_64.faa</t>
  </si>
  <si>
    <t>Acidithiobacillus_thiooxidaons_RS19-104.protein_65.faa</t>
  </si>
  <si>
    <t>Acidithiobacillus_thiooxidaons_RS19-104.protein_66.faa</t>
  </si>
  <si>
    <t>Acidithiobacillus_thiooxidaons_RS19-104.protein_67.faa</t>
  </si>
  <si>
    <t>Acidithiobacillus_thiooxidaons_RS19-104.protein_68.faa</t>
  </si>
  <si>
    <t>Acidithiobacillus_thiooxidaons_RS19-104.protein_69.faa</t>
  </si>
  <si>
    <t>Acidithiobacillus_thiooxidaons_RS19-104.protein_70.faa</t>
  </si>
  <si>
    <t>Acidithiobacillus_thiooxidaons_RS19-104.protein_71.faa</t>
  </si>
  <si>
    <t>Acidithiobacillus_thiooxidaons_RS19-104.protein_72.faa</t>
  </si>
  <si>
    <t>Acidithiobacillus_thiooxidaons_RS19-104.protein_73.faa</t>
  </si>
  <si>
    <t>Acidithiobacillus_thiooxidaons_RS19-104.protein_74.faa</t>
  </si>
  <si>
    <t>Acidithiobacillus_thiooxidaons_RS19-104.protein_75.faa</t>
  </si>
  <si>
    <t>Acidithiobacillus_thiooxidaons_RS19-104.protein_76.faa</t>
  </si>
  <si>
    <t>Acidithiobacillus_thiooxidaons_RS19-104.protein_77.faa</t>
  </si>
  <si>
    <t>Acidithiobacillus_thiooxidaons_RS19-104.protein_78.faa</t>
  </si>
  <si>
    <t>Acidithiobacillus_thiooxidaons_RS19-104.protein_79.faa</t>
  </si>
  <si>
    <t>Acidithiobacillus_thiooxidaons_RS19-104.protein_80.faa</t>
  </si>
  <si>
    <t>Acidithiobacillus_thiooxidaons_RS19-104.protein_81.faa</t>
  </si>
  <si>
    <t>Acidithiobacillus_thiooxidaons_RS19-104.protein_82.faa</t>
  </si>
  <si>
    <t>Acidithiobacillus_thiooxidaons_RS19-104.protein_83.faa</t>
  </si>
  <si>
    <t>Acidithiobacillus_thiooxidaons_RS19-104.protein_84.faa</t>
  </si>
  <si>
    <t>Acidithiobacillus_thiooxidaons_RS19-104.protein_85.faa</t>
  </si>
  <si>
    <t>Acidithiobacillus_thiooxidaons_RS19-104.protein_86.faa</t>
  </si>
  <si>
    <t>Acidithiobacillus_thiooxidaons_RS19-104.protein_87.faa</t>
  </si>
  <si>
    <t>Acidithiobacillus_thiooxidaons_RS19-104.protein_88.faa</t>
  </si>
  <si>
    <t>Acidithiobacillus_thiooxidaons_RS19-104.protein_89.faa</t>
  </si>
  <si>
    <t>Acidithiobacillus_thiooxidaons_RS19-104.protein_90.faa</t>
  </si>
  <si>
    <t>Acidithiobacillus_thiooxidaons_RS19-104.protein_91.faa</t>
  </si>
  <si>
    <t>Acidithiobacillus_thiooxidaons_RS19-104.protein_92.faa</t>
  </si>
  <si>
    <t>Acidithiobacillus_thiooxidaons_RS19-104.protein_93.faa</t>
  </si>
  <si>
    <t>Acidithiobacillus_thiooxidaons_RS19-104.protein_94.faa</t>
  </si>
  <si>
    <t>Acidithiobacillus_thiooxidaons_RS19-104.protein_95.faa</t>
  </si>
  <si>
    <t>Acidithiobacillus_thiooxidaons_RS19-104.protein_96.faa</t>
  </si>
  <si>
    <t>Acidithiobacillus_thiooxidaons_RS19-104.protein_97.faa</t>
  </si>
  <si>
    <t>Acidithiobacillus_thiooxidaons_RS19-104.protein_98.faa</t>
  </si>
  <si>
    <t>Acidithiobacillus_thiooxidaons_RS19-104.protein_99.faa</t>
  </si>
  <si>
    <t>Acidithiobacillus_thiooxidaons_RS19-104.protein_100.faa</t>
  </si>
  <si>
    <t>Acidithiobacillus_thiooxidaons_RS19-104.protein_101.faa</t>
  </si>
  <si>
    <t>Acidithiobacillus_thiooxidaons_RS19-104.protein_102.faa</t>
  </si>
  <si>
    <t>Acidithiobacillus_thiooxidaons_RS19-104.protein_103.faa</t>
  </si>
  <si>
    <t>Acidithiobacillus_thiooxidaons_RS19-104.protein_104.faa</t>
  </si>
  <si>
    <t>Acidithiobacillus_thiooxidaons_RS19-104.protein_105.faa</t>
  </si>
  <si>
    <t>Acidithiobacillus_thiooxidaons_RS19-104.protein_106.faa</t>
  </si>
  <si>
    <t>Acidithiobacillus_thiooxidaons_RS19-104.protein_107.faa</t>
  </si>
  <si>
    <t>Acidithiobacillus_thiooxidaons_RS19-104.protein_108.faa</t>
  </si>
  <si>
    <t>Acidithiobacillus_thiooxidaons_RS19-104.protein_109.faa</t>
  </si>
  <si>
    <t>Acidithiobacillus_thiooxidaons_RS19-104.protein_110.faa</t>
  </si>
  <si>
    <t>Acidithiobacillus_thiooxidaons_RS19-104.protein_111.faa</t>
  </si>
  <si>
    <t>Acidithiobacillus_thiooxidaons_RS19-104.protein_112.faa</t>
  </si>
  <si>
    <t>Acidithiobacillus_thiooxidaons_RS19-104.protein_113.faa</t>
  </si>
  <si>
    <t>Acidithiobacillus_thiooxidaons_RS19-104.protein_114.faa</t>
  </si>
  <si>
    <t>Acidithiobacillus_thiooxidaons_RS19-104.protein_115.faa</t>
  </si>
  <si>
    <t>Acidithiobacillus_thiooxidaons_RS19-104.protein_116.faa</t>
  </si>
  <si>
    <t>Acidithiobacillus_thiooxidaons_RS19-104.protein_117.faa</t>
  </si>
  <si>
    <t>Acidithiobacillus_thiooxidaons_RS19-104.protein_118.faa</t>
  </si>
  <si>
    <t>Acidithiobacillus_thiooxidaons_RS19-104.protein_119.faa</t>
  </si>
  <si>
    <t>Acidithiobacillus_thiooxidaons_RS19-104.protein_120.faa</t>
  </si>
  <si>
    <t>Acidithiobacillus_thiooxidaons_RS19-104.protein_121.faa</t>
  </si>
  <si>
    <t>Acidithiobacillus_thiooxidaons_RS19-104.protein_122.faa</t>
  </si>
  <si>
    <t>Acidithiobacillus_thiooxidaons_RS19-104.protein_123.faa</t>
  </si>
  <si>
    <t>Acidithiobacillus_thiooxidaons_RS19-104.protein_124.faa</t>
  </si>
  <si>
    <t>Acidithiobacillus_thiooxidaons_RS19-104.protein_125.faa</t>
  </si>
  <si>
    <t>Acidithiobacillus_thiooxidaons_RS19-104.protein_126.faa</t>
  </si>
  <si>
    <t>Acidithiobacillus_thiooxidaons_RS19-104.protein_127.faa</t>
  </si>
  <si>
    <t>Acidithiobacillus_thiooxidaons_RS19-104.protein_128.faa</t>
  </si>
  <si>
    <t>Acidithiobacillus_thiooxidaons_RS19-104.protein_129.faa</t>
  </si>
  <si>
    <t>Acidithiobacillus_thiooxidaons_RS19-104.protein_130.faa</t>
  </si>
  <si>
    <t>Acidithiobacillus_thiooxidaons_RS19-104.protein_131.faa</t>
  </si>
  <si>
    <t>Acidithiobacillus_thiooxidaons_RS19-104.protein_132.faa</t>
  </si>
  <si>
    <t>Acidithiobacillus_thiooxidaons_RS19-104.protein_133.faa</t>
  </si>
  <si>
    <t>Acidithiobacillus_thiooxidaons_RS19-104.protein_134.faa</t>
  </si>
  <si>
    <t>Acidithiobacillus_thiooxidaons_RS19-104.protein_135.faa</t>
  </si>
  <si>
    <t>Acidithiobacillus_thiooxidaons_RS19-104.protein_136.faa</t>
  </si>
  <si>
    <t>Acidithiobacillus_thiooxidaons_RS19-104.protein_137.faa</t>
  </si>
  <si>
    <t>Acidithiobacillus_thiooxidaons_RS19-104.protein_138.faa</t>
  </si>
  <si>
    <t>Acidithiobacillus_thiooxidaons_RS19-104.protein_139.faa</t>
  </si>
  <si>
    <t>Acidithiobacillus_thiooxidaons_RS19-104.protein_140.faa</t>
  </si>
  <si>
    <t>Acidithiobacillus_thiooxidaons_RS19-104.protein_141.faa</t>
  </si>
  <si>
    <t>Acidithiobacillus_thiooxidaons_RS19-104.protein_142.faa</t>
  </si>
  <si>
    <t>Acidithiobacillus_thiooxidaons_RS19-104.protein_143.faa</t>
  </si>
  <si>
    <t>Acidithiobacillus_thiooxidaons_RS19-104.protein_144.faa</t>
  </si>
  <si>
    <t>Acidithiobacillus_thiooxidaons_RS19-104.protein_145.faa</t>
  </si>
  <si>
    <t>Acidithiobacillus_thiooxidaons_RS19-104.protein_146.faa</t>
  </si>
  <si>
    <t>Acidithiobacillus_thiooxidaons_RS19-104.protein_147.faa</t>
  </si>
  <si>
    <t>Acidithiobacillus_thiooxidaons_RS19-104.protein_148.faa</t>
  </si>
  <si>
    <t>Acidithiobacillus_thiooxidaons_RS19-104.protein_149.faa</t>
  </si>
  <si>
    <t>Acidithiobacillus_thiooxidaons_RS19-104.protein_150.faa</t>
  </si>
  <si>
    <t>Acidithiobacillus_thiooxidaons_RS19-104.protein_151.faa</t>
  </si>
  <si>
    <t>Acidithiobacillus_thiooxidaons_RS19-104.protein_152.faa</t>
  </si>
  <si>
    <t>Acidithiobacillus_thiooxidaons_RS19-104.protein_153.faa</t>
  </si>
  <si>
    <t>Acidithiobacillus_thiooxidaons_RS19-104.protein_154.faa</t>
  </si>
  <si>
    <t>Acidithiobacillus_thiooxidaons_RS19-104.protein_155.faa</t>
  </si>
  <si>
    <t>Acidithiobacillus_thiooxidaons_RS19-104.protein_156.faa</t>
  </si>
  <si>
    <t>Acidithiobacillus_thiooxidaons_RS19-104.protein_157.faa</t>
  </si>
  <si>
    <t>Acidithiobacillus_thiooxidaons_RS19-104.protein_158.faa</t>
  </si>
  <si>
    <t>Acidithiobacillus_thiooxidaons_RS19-104.protein_159.faa</t>
  </si>
  <si>
    <t>Acidithiobacillus_thiooxidaons_RS19-104.protein_160.faa</t>
  </si>
  <si>
    <t>Acidithiobacillus_thiooxidaons_RS19-104.protein_161.faa</t>
  </si>
  <si>
    <t>Acidithiobacillus_thiooxidaons_RS19-104.protein_162.faa</t>
  </si>
  <si>
    <t>Acidithiobacillus_thiooxidaons_RS19-104.protein_163.faa</t>
  </si>
  <si>
    <t>Acidithiobacillus_thiooxidaons_RS19-104.protein_164.faa</t>
  </si>
  <si>
    <t>Acidithiobacillus_thiooxidaons_RS19-104.protein_165.faa</t>
  </si>
  <si>
    <t>Acidithiobacillus_thiooxidaons_RS19-104.protein_166.faa</t>
  </si>
  <si>
    <t>Acidithiobacillus_thiooxidaons_RS19-104.protein_167.faa</t>
  </si>
  <si>
    <t>Acidithiobacillus_thiooxidaons_RS19-104.protein_168.faa</t>
  </si>
  <si>
    <t>Acidithiobacillus_thiooxidaons_RS19-104.protein_169.faa</t>
  </si>
  <si>
    <t>Acidithiobacillus_thiooxidaons_RS19-104.protein_170.faa</t>
  </si>
  <si>
    <t>Acidithiobacillus_thiooxidaons_RS19-104.protein_171.faa</t>
  </si>
  <si>
    <t>Acidithiobacillus_thiooxidaons_RS19-104.protein_172.faa</t>
  </si>
  <si>
    <t>Acidithiobacillus_thiooxidaons_RS19-104.protein_173.faa</t>
  </si>
  <si>
    <t>Acidithiobacillus_thiooxidaons_RS19-104.protein_174.faa</t>
  </si>
  <si>
    <t>Acidithiobacillus_thiooxidaons_RS19-104.protein_175.faa</t>
  </si>
  <si>
    <t>Acidithiobacillus_thiooxidaons_RS19-104.protein_176.faa</t>
  </si>
  <si>
    <t>Acidithiobacillus_thiooxidaons_RS19-104.protein_177.faa</t>
  </si>
  <si>
    <t>Acidithiobacillus_thiooxidaons_RS19-104.protein_178.faa</t>
  </si>
  <si>
    <t>Acidithiobacillus_thiooxidaons_RS19-104.protein_179.faa</t>
  </si>
  <si>
    <t>Acidithiobacillus_thiooxidaons_RS19-104.protein_180.faa</t>
  </si>
  <si>
    <t>Acidithiobacillus_thiooxidaons_RS19-104.protein_181.faa</t>
  </si>
  <si>
    <t>Acidithiobacillus_thiooxidaons_RS19-104.protein_182.faa</t>
  </si>
  <si>
    <t>Acidithiobacillus_thiooxidaons_RS19-104.protein_183.faa</t>
  </si>
  <si>
    <t>Acidithiobacillus_thiooxidaons_RS19-104.protein_184.faa</t>
  </si>
  <si>
    <t>Acidithiobacillus_thiooxidaons_RS19-104.protein_185.faa</t>
  </si>
  <si>
    <t>Acidithiobacillus_thiooxidaons_RS19-104.protein_186.faa</t>
  </si>
  <si>
    <t>Acidithiobacillus_thiooxidaons_RS19-104.protein_187.faa</t>
  </si>
  <si>
    <t>Acidithiobacillus_thiooxidaons_RS19-104.protein_188.faa</t>
  </si>
  <si>
    <t>Acidithiobacillus_thiooxidaons_RS19-104.protein_189.faa</t>
  </si>
  <si>
    <t>Acidithiobacillus_thiooxidaons_RS19-104.protein_190.faa</t>
  </si>
  <si>
    <t>Acidithiobacillus_thiooxidaons_RS19-104.protein_191.faa</t>
  </si>
  <si>
    <t>Acidithiobacillus_thiooxidaons_RS19-104.protein_192.faa</t>
  </si>
  <si>
    <t>Acidithiobacillus_thiooxidaons_RS19-104.protein_193.faa</t>
  </si>
  <si>
    <t>Acidithiobacillus_thiooxidaons_RS19-104.protein_194.faa</t>
  </si>
  <si>
    <t>Acidithiobacillus_thiooxidaons_RS19-104.protein_195.faa</t>
  </si>
  <si>
    <t>Acidithiobacillus_thiooxidaons_RS19-104.protein_196.faa</t>
  </si>
  <si>
    <t>Acidithiobacillus_thiooxidaons_RS19-104.protein_197.faa</t>
  </si>
  <si>
    <t>Acidithiobacillus_thiooxidaons_RS19-104.protein_198.faa</t>
  </si>
  <si>
    <t>Acidithiobacillus_thiooxidaons_RS19-104.protein_199.faa</t>
  </si>
  <si>
    <t>Acidithiobacillus_thiooxidaons_RS19-104.protein_200.faa</t>
  </si>
  <si>
    <t>Acidithiobacillus_thiooxidaons_RS19-104.protein_201.faa</t>
  </si>
  <si>
    <t>Acidithiobacillus_thiooxidaons_RS19-104.protein_202.faa</t>
  </si>
  <si>
    <t>Acidithiobacillus_thiooxidaons_RS19-104.protein_203.faa</t>
  </si>
  <si>
    <t>Acidithiobacillus_thiooxidaons_RS19-104.protein_204.faa</t>
  </si>
  <si>
    <t>Acidithiobacillus_thiooxidaons_RS19-104.protein_205.faa</t>
  </si>
  <si>
    <t>Acidithiobacillus_thiooxidaons_RS19-104.protein_206.faa</t>
  </si>
  <si>
    <t>Acidithiobacillus_thiooxidaons_RS19-104.protein_207.faa</t>
  </si>
  <si>
    <t>Acidithiobacillus_thiooxidaons_RS19-104.protein_208.faa</t>
  </si>
  <si>
    <t>Acidithiobacillus_thiooxidaons_RS19-104.protein_209.faa</t>
  </si>
  <si>
    <t>Acidithiobacillus_thiooxidaons_RS19-104.protein_210.faa</t>
  </si>
  <si>
    <t>Acidithiobacillus_thiooxidaons_RS19-104.protein_211.faa</t>
  </si>
  <si>
    <t>Acidithiobacillus_thiooxidaons_RS19-104.protein_212.faa</t>
  </si>
  <si>
    <t>Acidithiobacillus_thiooxidaons_RS19-104.protein_213.faa</t>
  </si>
  <si>
    <t>Acidithiobacillus_thiooxidaons_RS19-104.protein_214.faa</t>
  </si>
  <si>
    <t>Acidithiobacillus_thiooxidaons_RS19-104.protein_215.faa</t>
  </si>
  <si>
    <t>Acidithiobacillus_thiooxidaons_RS19-104.protein_216.faa</t>
  </si>
  <si>
    <t>Acidithiobacillus_thiooxidaons_RS19-104.protein_217.faa</t>
  </si>
  <si>
    <t>Acidithiobacillus_thiooxidaons_RS19-104.protein_218.faa</t>
  </si>
  <si>
    <t>Acidithiobacillus_thiooxidaons_RS19-104.protein_219.faa</t>
  </si>
  <si>
    <t>Acidithiobacillus_thiooxidaons_RS19-104.protein_220.faa</t>
  </si>
  <si>
    <t>Acidithiobacillus_thiooxidaons_RS19-104.protein_221.faa</t>
  </si>
  <si>
    <t>Acidithiobacillus_thiooxidaons_RS19-104.protein_222.faa</t>
  </si>
  <si>
    <t>Acidithiobacillus_thiooxidaons_RS19-104.protein_223.faa</t>
  </si>
  <si>
    <t>Acidithiobacillus_thiooxidaons_RS19-104.protein_224.faa</t>
  </si>
  <si>
    <t>Acidithiobacillus_thiooxidaons_RS19-104.protein_225.faa</t>
  </si>
  <si>
    <t>Acidithiobacillus_thiooxidaons_RS19-104.protein_226.faa</t>
  </si>
  <si>
    <t>Acidithiobacillus_thiooxidaons_RS19-104.protein_227.faa</t>
  </si>
  <si>
    <t>Acidithiobacillus_thiooxidaons_RS19-104.protein_228.faa</t>
  </si>
  <si>
    <t>Acidithiobacillus_thiooxidaons_RS19-104.protein_229.faa</t>
  </si>
  <si>
    <t>Acidithiobacillus_thiooxidaons_RS19-104.protein_230.faa</t>
  </si>
  <si>
    <t>Acidithiobacillus_thiooxidaons_RS19-104.protein_231.faa</t>
  </si>
  <si>
    <t>Acidithiobacillus_thiooxidaons_RS19-104.protein_232.faa</t>
  </si>
  <si>
    <t>Acidithiobacillus_thiooxidaons_RS19-104.protein_233.faa</t>
  </si>
  <si>
    <t>Acidithiobacillus_thiooxidaons_RS19-104.protein_234.faa</t>
  </si>
  <si>
    <t>Acidithiobacillus_thiooxidaons_RS19-104.protein_235.faa</t>
  </si>
  <si>
    <t>Acidithiobacillus_thiooxidaons_RS19-104.protein_236.faa</t>
  </si>
  <si>
    <t>Acidithiobacillus_thiooxidaons_RS19-104.protein_237.faa</t>
  </si>
  <si>
    <t>Acidithiobacillus_thiooxidaons_RS19-104.protein_238.faa</t>
  </si>
  <si>
    <t>Acidithiobacillus_thiooxidaons_RS19-104.protein_239.faa</t>
  </si>
  <si>
    <t>Acidithiobacillus_thiooxidaons_RS19-104.protein_240.faa</t>
  </si>
  <si>
    <t>Acidithiobacillus_thiooxidaons_RS19-104.protein_241.faa</t>
  </si>
  <si>
    <t>Acidithiobacillus_thiooxidaons_RS19-104.protein_242.faa</t>
  </si>
  <si>
    <t>Acidithiobacillus_thiooxidaons_RS19-104.protein_243.faa</t>
  </si>
  <si>
    <t>Acidithiobacillus_thiooxidaons_RS19-104.protein_244.faa</t>
  </si>
  <si>
    <t>Acidithiobacillus_thiooxidaons_RS19-104.protein_245.faa</t>
  </si>
  <si>
    <t>Acidithiobacillus_thiooxidaons_RS19-104.protein_246.faa</t>
  </si>
  <si>
    <t>Acidithiobacillus_thiooxidaons_RS19-104.protein_247.faa</t>
  </si>
  <si>
    <t>Acidithiobacillus_thiooxidaons_RS19-104.protein_248.faa</t>
  </si>
  <si>
    <t>Acidithiobacillus_thiooxidaons_RS19-104.protein_249.faa</t>
  </si>
  <si>
    <t>Acidithiobacillus_thiooxidaons_RS19-104.protein_250.faa</t>
  </si>
  <si>
    <t>Acidithiobacillus_thiooxidaons_RS19-104.protein_251.faa</t>
  </si>
  <si>
    <t>Acidithiobacillus_thiooxidaons_RS19-104.protein_252.faa</t>
  </si>
  <si>
    <t>Acidithiobacillus_thiooxidaons_RS19-104.protein_253.faa</t>
  </si>
  <si>
    <t>Acidithiobacillus_thiooxidaons_RS19-104.protein_254.faa</t>
  </si>
  <si>
    <t>Acidithiobacillus_thiooxidaons_RS19-104.protein_255.faa</t>
  </si>
  <si>
    <t>Acidithiobacillus_thiooxidaons_RS19-104.protein_256.faa</t>
  </si>
  <si>
    <t>Acidithiobacillus_thiooxidaons_RS19-104.protein_257.faa</t>
  </si>
  <si>
    <t>Acidithiobacillus_thiooxidaons_RS19-104.protein_258.faa</t>
  </si>
  <si>
    <t>Acidithiobacillus_thiooxidaons_RS19-104.protein_259.faa</t>
  </si>
  <si>
    <t>Acidithiobacillus_thiooxidaons_RS19-104.protein_260.faa</t>
  </si>
  <si>
    <t>Acidithiobacillus_thiooxidaons_RS19-104.protein_261.faa</t>
  </si>
  <si>
    <t>Acidithiobacillus_thiooxidaons_RS19-104.protein_262.faa</t>
  </si>
  <si>
    <t>Acidithiobacillus_thiooxidaons_RS19-104.protein_263.faa</t>
  </si>
  <si>
    <t>Acidithiobacillus_thiooxidaons_RS19-104.protein_264.faa</t>
  </si>
  <si>
    <t>Acidithiobacillus_thiooxidaons_RS19-104.protein_265.faa</t>
  </si>
  <si>
    <t>Acidithiobacillus_thiooxidaons_RS19-104.protein_266.faa</t>
  </si>
  <si>
    <t>Acidithiobacillus_thiooxidaons_RS19-104.protein_267.faa</t>
  </si>
  <si>
    <t>Acidithiobacillus_thiooxidaons_RS19-104.protein_268.faa</t>
  </si>
  <si>
    <t>Acidithiobacillus_thiooxidaons_RS19-104.protein_269.faa</t>
  </si>
  <si>
    <t>Acidithiobacillus_thiooxidaons_RS19-104.protein_270.faa</t>
  </si>
  <si>
    <t>Acidithiobacillus_thiooxidaons_RS19-104.protein_271.faa</t>
  </si>
  <si>
    <t>Acidithiobacillus_thiooxidaons_RS19-104.protein_272.faa</t>
  </si>
  <si>
    <t>Acidithiobacillus_thiooxidaons_RS19-104.protein_273.faa</t>
  </si>
  <si>
    <t>Acidithiobacillus_thiooxidaons_RS19-104.protein_274.faa</t>
  </si>
  <si>
    <t>Acidithiobacillus_thiooxidaons_RS19-104.protein_275.faa</t>
  </si>
  <si>
    <t>Acidithiobacillus_thiooxidaons_RS19-104.protein_276.faa</t>
  </si>
  <si>
    <t>Acidithiobacillus_thiooxidaons_RS19-104.protein_277.faa</t>
  </si>
  <si>
    <t>Acidithiobacillus_thiooxidaons_RS19-104.protein_278.faa</t>
  </si>
  <si>
    <t>Acidithiobacillus_thiooxidaons_RS19-104.protein_279.faa</t>
  </si>
  <si>
    <t>Acidithiobacillus_thiooxidaons_RS19-104.protein_280.faa</t>
  </si>
  <si>
    <t>Acidithiobacillus_thiooxidaons_RS19-104.protein_281.faa</t>
  </si>
  <si>
    <t>Acidithiobacillus_thiooxidaons_RS19-104.protein_282.faa</t>
  </si>
  <si>
    <t>Acidithiobacillus_thiooxidaons_RS19-104.protein_283.faa</t>
  </si>
  <si>
    <t>Acidithiobacillus_thiooxidaons_RS19-104.protein_284.faa</t>
  </si>
  <si>
    <t>Acidithiobacillus_thiooxidaons_RS19-104.protein_285.faa</t>
  </si>
  <si>
    <t>Acidithiobacillus_thiooxidaons_RS19-104.protein_286.faa</t>
  </si>
  <si>
    <t>Acidithiobacillus_thiooxidaons_RS19-104.protein_287.faa</t>
  </si>
  <si>
    <t>Acidithiobacillus_thiooxidaons_RS19-104.protein_288.faa</t>
  </si>
  <si>
    <t>Acidithiobacillus_thiooxidaons_RS19-104.protein_289.faa</t>
  </si>
  <si>
    <t>Acidithiobacillus_thiooxidaons_RS19-104.protein_290.faa</t>
  </si>
  <si>
    <t>Acidithiobacillus_thiooxidaons_RS19-104.protein_291.faa</t>
  </si>
  <si>
    <t>Acidithiobacillus_thiooxidaons_RS19-104.protein_292.faa</t>
  </si>
  <si>
    <t>Acidithiobacillus_thiooxidaons_RS19-104.protein_293.faa</t>
  </si>
  <si>
    <t>Acidithiobacillus_thiooxidaons_RS19-104.protein_294.faa</t>
  </si>
  <si>
    <t>Acidithiobacillus_thiooxidaons_RS19-104.protein_295.faa</t>
  </si>
  <si>
    <t>Acidithiobacillus_thiooxidaons_RS19-104.protein_296.faa</t>
  </si>
  <si>
    <t>Acidithiobacillus_thiooxidaons_RS19-104.protein_297.faa</t>
  </si>
  <si>
    <t>Acidithiobacillus_thiooxidaons_RS19-104.protein_298.faa</t>
  </si>
  <si>
    <t>Acidithiobacillus_thiooxidaons_RS19-104.protein_299.faa</t>
  </si>
  <si>
    <t>Acidithiobacillus_thiooxidaons_RS19-104.protein_300.faa</t>
  </si>
  <si>
    <t>Acidithiobacillus_thiooxidaons_RS19-104.protein_301.faa</t>
  </si>
  <si>
    <t>Acidithiobacillus_thiooxidaons_RS19-104.protein_302.faa</t>
  </si>
  <si>
    <t>Acidithiobacillus_thiooxidaons_RS19-104.protein_303.faa</t>
  </si>
  <si>
    <t>Acidithiobacillus_thiooxidaons_RS19-104.protein_304.faa</t>
  </si>
  <si>
    <t>Acidithiobacillus_thiooxidaons_RS19-104.protein_305.faa</t>
  </si>
  <si>
    <t>Acidithiobacillus_thiooxidaons_RS19-104.protein_306.faa</t>
  </si>
  <si>
    <t>Acidithiobacillus_thiooxidaons_RS19-104.protein_307.faa</t>
  </si>
  <si>
    <t>Acidithiobacillus_thiooxidaons_RS19-104.protein_308.faa</t>
  </si>
  <si>
    <t>Acidithiobacillus_thiooxidaons_RS19-104.protein_309.faa</t>
  </si>
  <si>
    <t>Acidithiobacillus_thiooxidaons_RS19-104.protein_310.faa</t>
  </si>
  <si>
    <t>Acidithiobacillus_thiooxidaons_RS19-104.protein_311.faa</t>
  </si>
  <si>
    <t>Acidithiobacillus_thiooxidaons_RS19-104.protein_312.faa</t>
  </si>
  <si>
    <t>Acidithiobacillus_thiooxidaons_RS19-104.protein_313.faa</t>
  </si>
  <si>
    <t>Acidithiobacillus_thiooxidaons_RS19-104.protein_314.faa</t>
  </si>
  <si>
    <t>Acidithiobacillus_thiooxidaons_RS19-104.protein_315.faa</t>
  </si>
  <si>
    <t>Acidithiobacillus_thiooxidaons_RS19-104.protein_316.faa</t>
  </si>
  <si>
    <t>Acidithiobacillus_thiooxidaons_RS19-104.protein_317.faa</t>
  </si>
  <si>
    <t>Acidithiobacillus_thiooxidaons_RS19-104.protein_318.faa</t>
  </si>
  <si>
    <t>Acidithiobacillus_thiooxidaons_RS19-104.protein_319.faa</t>
  </si>
  <si>
    <t>Acidithiobacillus_thiooxidaons_RS19-104.protein_320.faa</t>
  </si>
  <si>
    <t>Acidithiobacillus_thiooxidaons_RS19-104.protein_321.faa</t>
  </si>
  <si>
    <t>Acidithiobacillus_thiooxidaons_RS19-104.protein_322.faa</t>
  </si>
  <si>
    <t>Acidithiobacillus_thiooxidaons_RS19-104.protein_323.faa</t>
  </si>
  <si>
    <t>Acidithiobacillus_thiooxidaons_RS19-104.protein_324.faa</t>
  </si>
  <si>
    <t>Acidithiobacillus_thiooxidaons_RS19-104.protein_325.faa</t>
  </si>
  <si>
    <t>Acidithiobacillus_thiooxidaons_RS19-104.protein_326.faa</t>
  </si>
  <si>
    <t>Acidithiobacillus_thiooxidaons_RS19-104.protein_327.faa</t>
  </si>
  <si>
    <t>Acidithiobacillus_thiooxidaons_RS19-104.protein_328.faa</t>
  </si>
  <si>
    <t>Acidithiobacillus_thiooxidaons_RS19-104.protein_329.faa</t>
  </si>
  <si>
    <t>Acidithiobacillus_thiooxidaons_RS19-104.protein_330.faa</t>
  </si>
  <si>
    <t>Acidithiobacillus_thiooxidaons_RS19-104.protein_331.faa</t>
  </si>
  <si>
    <t>Acidithiobacillus_thiooxidaons_RS19-104.protein_332.faa</t>
  </si>
  <si>
    <t>Acidithiobacillus_thiooxidaons_RS19-104.protein_333.faa</t>
  </si>
  <si>
    <t>Acidithiobacillus_thiooxidaons_RS19-104.protein_334.faa</t>
  </si>
  <si>
    <t>Acidithiobacillus_thiooxidaons_RS19-104.protein_335.faa</t>
  </si>
  <si>
    <t>Acidithiobacillus_thiooxidaons_RS19-104.protein_336.faa</t>
  </si>
  <si>
    <t>Acidithiobacillus_thiooxidaons_RS19-104.protein_337.faa</t>
  </si>
  <si>
    <t>Acidithiobacillus_thiooxidaons_RS19-104.protein_338.faa</t>
  </si>
  <si>
    <t>Acidithiobacillus_thiooxidaons_RS19-104.protein_339.faa</t>
  </si>
  <si>
    <t>Acidithiobacillus_thiooxidaons_RS19-104.protein_340.faa</t>
  </si>
  <si>
    <t>Acidithiobacillus_thiooxidaons_RS19-104.protein_341.faa</t>
  </si>
  <si>
    <t>Acidithiobacillus_thiooxidaons_RS19-104.protein_342.faa</t>
  </si>
  <si>
    <t>Acidithiobacillus_thiooxidaons_RS19-104.protein_343.faa</t>
  </si>
  <si>
    <t>Acidithiobacillus_thiooxidaons_RS19-104.protein_344.faa</t>
  </si>
  <si>
    <t>Acidithiobacillus_thiooxidaons_RS19-104.protein_345.faa</t>
  </si>
  <si>
    <t>Acidithiobacillus_thiooxidaons_RS19-104.protein_346.faa</t>
  </si>
  <si>
    <t>Acidithiobacillus_thiooxidaons_RS19-104.protein_347.faa</t>
  </si>
  <si>
    <t>Acidithiobacillus_thiooxidaons_RS19-104.protein_348.faa</t>
  </si>
  <si>
    <t>Acidithiobacillus_thiooxidaons_RS19-104.protein_349.faa</t>
  </si>
  <si>
    <t>Acidithiobacillus_thiooxidaons_RS19-104.protein_350.faa</t>
  </si>
  <si>
    <t>Acidithiobacillus_thiooxidaons_RS19-104.protein_351.faa</t>
  </si>
  <si>
    <t>Acidithiobacillus_thiooxidaons_RS19-104.protein_352.faa</t>
  </si>
  <si>
    <t>Acidithiobacillus_thiooxidaons_RS19-104.protein_353.faa</t>
  </si>
  <si>
    <t>Acidithiobacillus_thiooxidaons_RS19-104.protein_354.faa</t>
  </si>
  <si>
    <t>Acidithiobacillus_thiooxidaons_RS19-104.protein_355.faa</t>
  </si>
  <si>
    <t>Acidithiobacillus_thiooxidaons_RS19-104.protein_356.faa</t>
  </si>
  <si>
    <t>Acidithiobacillus_thiooxidaons_RS19-104.protein_357.faa</t>
  </si>
  <si>
    <t>Acidithiobacillus_thiooxidaons_RS19-104.protein_358.faa</t>
  </si>
  <si>
    <t>Acidithiobacillus_thiooxidaons_RS19-104.protein_359.faa</t>
  </si>
  <si>
    <t>Acidithiobacillus_thiooxidaons_RS19-104.protein_360.faa</t>
  </si>
  <si>
    <t>Acidithiobacillus_thiooxidaons_RS19-104.protein_361.faa</t>
  </si>
  <si>
    <t>Acidithiobacillus_thiooxidaons_RS19-104.protein_362.faa</t>
  </si>
  <si>
    <t>Acidithiobacillus_thiooxidaons_RS19-104.protein_363.faa</t>
  </si>
  <si>
    <t>Acidithiobacillus_thiooxidaons_RS19-104.protein_364.faa</t>
  </si>
  <si>
    <t>Acidithiobacillus_thiooxidaons_RS19-104.protein_365.faa</t>
  </si>
  <si>
    <t>Acidithiobacillus_thiooxidaons_RS19-104.protein_366.faa</t>
  </si>
  <si>
    <t>Acidithiobacillus_thiooxidaons_RS19-104.protein_367.faa</t>
  </si>
  <si>
    <t>Acidithiobacillus_thiooxidaons_RS19-104.protein_368.faa</t>
  </si>
  <si>
    <t>Acidithiobacillus_thiooxidaons_RS19-104.protein_369.faa</t>
  </si>
  <si>
    <t>Acidithiobacillus_thiooxidaons_RS19-104.protein_370.faa</t>
  </si>
  <si>
    <t>Acidithiobacillus_thiooxidaons_RS19-104.protein_371.faa</t>
  </si>
  <si>
    <t>Acidithiobacillus_thiooxidaons_RS19-104.protein_372.faa</t>
  </si>
  <si>
    <t>Acidithiobacillus_thiooxidaons_RS19-104.protein_373.faa</t>
  </si>
  <si>
    <t>Acidithiobacillus_thiooxidaons_RS19-104.protein_374.faa</t>
  </si>
  <si>
    <t>Acidithiobacillus_thiooxidaons_RS19-104.protein_375.faa</t>
  </si>
  <si>
    <t>Acidithiobacillus_thiooxidaons_RS19-104.protein_376.faa</t>
  </si>
  <si>
    <t>Acidithiobacillus_thiooxidaons_RS19-104.protein_377.faa</t>
  </si>
  <si>
    <t>Acidithiobacillus_thiooxidaons_RS19-104.protein_378.faa</t>
  </si>
  <si>
    <t>Acidithiobacillus_thiooxidaons_RS19-104.protein_379.faa</t>
  </si>
  <si>
    <t>Acidithiobacillus_thiooxidaons_RS19-104.protein_380.faa</t>
  </si>
  <si>
    <t>Acidithiobacillus_thiooxidaons_RS19-104.protein_381.faa</t>
  </si>
  <si>
    <t>Acidithiobacillus_thiooxidaons_RS19-104.protein_382.faa</t>
  </si>
  <si>
    <t>Acidithiobacillus_thiooxidaons_RS19-104.protein_383.faa</t>
  </si>
  <si>
    <t>Acidithiobacillus_thiooxidaons_RS19-104.protein_384.faa</t>
  </si>
  <si>
    <t>Acidithiobacillus_thiooxidaons_RS19-104.protein_385.faa</t>
  </si>
  <si>
    <t>Acidithiobacillus_thiooxidaons_RS19-104.protein_386.faa</t>
  </si>
  <si>
    <t>Acidithiobacillus_thiooxidaons_RS19-104.protein_387.faa</t>
  </si>
  <si>
    <t>Acidithiobacillus_thiooxidaons_RS19-104.protein_388.faa</t>
  </si>
  <si>
    <t>Acidithiobacillus_thiooxidaons_RS19-104.protein_389.faa</t>
  </si>
  <si>
    <t>Acidithiobacillus_thiooxidaons_RS19-104.protein_390.faa</t>
  </si>
  <si>
    <t>Acidithiobacillus_thiooxidaons_RS19-104.protein_391.faa</t>
  </si>
  <si>
    <t>Acidithiobacillus_thiooxidaons_RS19-104.protein_392.faa</t>
  </si>
  <si>
    <t>Acidithiobacillus_thiooxidaons_RS19-104.protein_393.faa</t>
  </si>
  <si>
    <t>Acidithiobacillus_thiooxidaons_RS19-104.protein_394.faa</t>
  </si>
  <si>
    <t>Acidithiobacillus_thiooxidaons_RS19-104.protein_395.faa</t>
  </si>
  <si>
    <t>Acidithiobacillus_thiooxidaons_RS19-104.protein_396.faa</t>
  </si>
  <si>
    <t>Acidithiobacillus_thiooxidaons_RS19-104.protein_397.faa</t>
  </si>
  <si>
    <t>Acidithiobacillus_thiooxidaons_RS19-104.protein_398.faa</t>
  </si>
  <si>
    <t>Acidithiobacillus_thiooxidaons_RS19-104.protein_399.faa</t>
  </si>
  <si>
    <t>Acidithiobacillus_thiooxidaons_RS19-104.protein_400.faa</t>
  </si>
  <si>
    <t>Acidithiobacillus_thiooxidaons_RS19-104.protein_401.faa</t>
  </si>
  <si>
    <t>Acidithiobacillus_thiooxidaons_RS19-104.protein_402.faa</t>
  </si>
  <si>
    <t>Acidithiobacillus_thiooxidaons_RS19-104.protein_403.faa</t>
  </si>
  <si>
    <t>Acidithiobacillus_thiooxidaons_RS19-104.protein_404.faa</t>
  </si>
  <si>
    <t>Acidithiobacillus_thiooxidaons_RS19-104.protein_405.faa</t>
  </si>
  <si>
    <t>Acidithiobacillus_thiooxidaons_RS19-104.protein_406.faa</t>
  </si>
  <si>
    <t>Acidithiobacillus_thiooxidaons_RS19-104.protein_407.faa</t>
  </si>
  <si>
    <t>Acidithiobacillus_thiooxidaons_RS19-104.protein_408.faa</t>
  </si>
  <si>
    <t>Acidithiobacillus_thiooxidaons_RS19-104.protein_409.faa</t>
  </si>
  <si>
    <t>Acidithiobacillus_thiooxidaons_RS19-104.protein_410.faa</t>
  </si>
  <si>
    <t>Acidithiobacillus_thiooxidaons_RS19-104.protein_411.faa</t>
  </si>
  <si>
    <t>Acidithiobacillus_thiooxidaons_RS19-104.protein_412.faa</t>
  </si>
  <si>
    <t>Acidithiobacillus_thiooxidaons_RS19-104.protein_413.faa</t>
  </si>
  <si>
    <t>Acidithiobacillus_thiooxidaons_RS19-104.protein_414.faa</t>
  </si>
  <si>
    <t>Acidithiobacillus_thiooxidaons_RS19-104.protein_415.faa</t>
  </si>
  <si>
    <t>Acidithiobacillus_thiooxidaons_RS19-104.protein_416.faa</t>
  </si>
  <si>
    <t>Acidithiobacillus_thiooxidaons_RS19-104.protein_417.faa</t>
  </si>
  <si>
    <t>Acidithiobacillus_thiooxidaons_RS19-104.protein_418.faa</t>
  </si>
  <si>
    <t>Acidithiobacillus_thiooxidaons_RS19-104.protein_419.faa</t>
  </si>
  <si>
    <t>Acidithiobacillus_thiooxidaons_RS19-104.protein_420.faa</t>
  </si>
  <si>
    <t>Acidithiobacillus_thiooxidaons_RS19-104.protein_421.faa</t>
  </si>
  <si>
    <t>Acidithiobacillus_thiooxidaons_RS19-104.protein_422.faa</t>
  </si>
  <si>
    <t>Acidithiobacillus_thiooxidaons_RS19-104.protein_423.faa</t>
  </si>
  <si>
    <t>Acidithiobacillus_thiooxidaons_RS19-104.protein_424.faa</t>
  </si>
  <si>
    <t>Acidithiobacillus_thiooxidaons_RS19-104.protein_425.faa</t>
  </si>
  <si>
    <t>Acidithiobacillus_thiooxidaons_RS19-104.protein_426.faa</t>
  </si>
  <si>
    <t>Acidithiobacillus_thiooxidaons_RS19-104.protein_427.faa</t>
  </si>
  <si>
    <t>Acidithiobacillus_thiooxidaons_RS19-104.protein_428.faa</t>
  </si>
  <si>
    <t>Acidithiobacillus_thiooxidaons_RS19-104.protein_429.faa</t>
  </si>
  <si>
    <t>Acidithiobacillus_thiooxidaons_RS19-104.protein_430.faa</t>
  </si>
  <si>
    <t>Acidithiobacillus_thiooxidaons_RS19-104.protein_431.faa</t>
  </si>
  <si>
    <t>Acidithiobacillus_thiooxidaons_RS19-104.protein_432.faa</t>
  </si>
  <si>
    <t>Acidithiobacillus_thiooxidaons_RS19-104.protein_433.faa</t>
  </si>
  <si>
    <t>Acidithiobacillus_thiooxidaons_RS19-104.protein_434.faa</t>
  </si>
  <si>
    <t>Acidithiobacillus_thiooxidaons_RS19-104.protein_435.faa</t>
  </si>
  <si>
    <t>Acidithiobacillus_thiooxidaons_RS19-104.protein_436.faa</t>
  </si>
  <si>
    <t>Acidithiobacillus_thiooxidaons_RS19-104.protein_437.faa</t>
  </si>
  <si>
    <t>Acidithiobacillus_thiooxidaons_RS19-104.protein_438.faa</t>
  </si>
  <si>
    <t>Acidithiobacillus_thiooxidaons_RS19-104.protein_439.faa</t>
  </si>
  <si>
    <t>Acidithiobacillus_thiooxidaons_RS19-104.protein_440.faa</t>
  </si>
  <si>
    <t>Acidithiobacillus_thiooxidaons_RS19-104.protein_441.faa</t>
  </si>
  <si>
    <t>Acidithiobacillus_thiooxidaons_RS19-104.protein_442.faa</t>
  </si>
  <si>
    <t>Acidithiobacillus_thiooxidaons_RS19-104.protein_443.faa</t>
  </si>
  <si>
    <t>Acidithiobacillus_thiooxidaons_RS19-104.protein_444.faa</t>
  </si>
  <si>
    <t>Acidithiobacillus_thiooxidaons_RS19-104.protein_445.faa</t>
  </si>
  <si>
    <t>Acidithiobacillus_thiooxidaons_RS19-104.protein_446.faa</t>
  </si>
  <si>
    <t>Acidithiobacillus_thiooxidaons_RS19-104.protein_447.faa</t>
  </si>
  <si>
    <t>Acidithiobacillus_thiooxidaons_RS19-104.protein_448.faa</t>
  </si>
  <si>
    <t>Acidithiobacillus_thiooxidaons_RS19-104.protein_449.faa</t>
  </si>
  <si>
    <t>Acidithiobacillus_thiooxidaons_RS19-104.protein_450.faa</t>
  </si>
  <si>
    <t>Acidithiobacillus_thiooxidaons_RS19-104.protein_451.faa</t>
  </si>
  <si>
    <t>Acidithiobacillus_thiooxidaons_RS19-104.protein_452.faa</t>
  </si>
  <si>
    <t>Acidithiobacillus_thiooxidaons_RS19-104.protein_453.faa</t>
  </si>
  <si>
    <t>Acidithiobacillus_thiooxidaons_RS19-104.protein_454.faa</t>
  </si>
  <si>
    <t>Acidithiobacillus_thiooxidaons_RS19-104.protein_455.faa</t>
  </si>
  <si>
    <t>Acidithiobacillus_thiooxidaons_RS19-104.protein_456.faa</t>
  </si>
  <si>
    <t>Acidithiobacillus_thiooxidaons_RS19-104.protein_457.faa</t>
  </si>
  <si>
    <t>Acidithiobacillus_thiooxidaons_RS19-104.protein_458.faa</t>
  </si>
  <si>
    <t>Acidithiobacillus_thiooxidaons_RS19-104.protein_459.faa</t>
  </si>
  <si>
    <t>Acidithiobacillus_thiooxidaons_RS19-104.protein_460.faa</t>
  </si>
  <si>
    <t>Acidithiobacillus_thiooxidaons_RS19-104.protein_461.faa</t>
  </si>
  <si>
    <t>Acidithiobacillus_thiooxidaons_RS19-104.protein_462.faa</t>
  </si>
  <si>
    <t>Acidithiobacillus_thiooxidaons_RS19-104.protein_463.faa</t>
  </si>
  <si>
    <t>Acidithiobacillus_thiooxidaons_RS19-104.protein_464.faa</t>
  </si>
  <si>
    <t>Acidithiobacillus_thiooxidaons_RS19-104.protein_465.faa</t>
  </si>
  <si>
    <t>Acidithiobacillus_thiooxidaons_RS19-104.protein_466.faa</t>
  </si>
  <si>
    <t>Acidithiobacillus_thiooxidaons_RS19-104.protein_467.faa</t>
  </si>
  <si>
    <t>Acidithiobacillus_thiooxidaons_RS19-104.protein_468.faa</t>
  </si>
  <si>
    <t>Acidithiobacillus_thiooxidaons_RS19-104.protein_469.faa</t>
  </si>
  <si>
    <t>Acidithiobacillus_thiooxidaons_RS19-104.protein_470.faa</t>
  </si>
  <si>
    <t>Acidithiobacillus_thiooxidaons_RS19-104.protein_471.faa</t>
  </si>
  <si>
    <t>Acidithiobacillus_thiooxidaons_RS19-104.protein_472.faa</t>
  </si>
  <si>
    <t>Acidithiobacillus_thiooxidaons_RS19-104.protein_473.faa</t>
  </si>
  <si>
    <t>Acidithiobacillus_thiooxidaons_RS19-104.protein_474.faa</t>
  </si>
  <si>
    <t>Acidithiobacillus_thiooxidaons_RS19-104.protein_475.faa</t>
  </si>
  <si>
    <t>Acidithiobacillus_thiooxidaons_RS19-104.protein_476.faa</t>
  </si>
  <si>
    <t>Acidithiobacillus_thiooxidaons_RS19-104.protein_477.faa</t>
  </si>
  <si>
    <t>Acidithiobacillus_thiooxidaons_RS19-104.protein_478.faa</t>
  </si>
  <si>
    <t>Acidithiobacillus_thiooxidaons_RS19-104.protein_479.faa</t>
  </si>
  <si>
    <t>Acidithiobacillus_thiooxidaons_RS19-104.protein_480.faa</t>
  </si>
  <si>
    <t>Acidithiobacillus_thiooxidaons_RS19-104.protein_481.faa</t>
  </si>
  <si>
    <t>Acidithiobacillus_thiooxidaons_RS19-104.protein_482.faa</t>
  </si>
  <si>
    <t>Acidithiobacillus_thiooxidaons_RS19-104.protein_483.faa</t>
  </si>
  <si>
    <t>Acidithiobacillus_thiooxidaons_RS19-104.protein_484.faa</t>
  </si>
  <si>
    <t>Acidithiobacillus_thiooxidaons_RS19-104.protein_485.faa</t>
  </si>
  <si>
    <t>Acidithiobacillus_thiooxidaons_RS19-104.protein_486.faa</t>
  </si>
  <si>
    <t>Acidithiobacillus_thiooxidaons_RS19-104.protein_487.faa</t>
  </si>
  <si>
    <t>Acidithiobacillus_thiooxidaons_RS19-104.protein_488.faa</t>
  </si>
  <si>
    <t>Acidithiobacillus_thiooxidaons_RS19-104.protein_489.faa</t>
  </si>
  <si>
    <t>Acidithiobacillus_thiooxidaons_RS19-104.protein_490.faa</t>
  </si>
  <si>
    <t>Acidithiobacillus_thiooxidaons_RS19-104.protein_491.faa</t>
  </si>
  <si>
    <t>Acidithiobacillus_thiooxidaons_RS19-104.protein_492.faa</t>
  </si>
  <si>
    <t>Acidithiobacillus_thiooxidaons_RS19-104.protein_493.faa</t>
  </si>
  <si>
    <t>Acidithiobacillus_thiooxidaons_RS19-104.protein_494.faa</t>
  </si>
  <si>
    <t>Acidithiobacillus_thiooxidaons_RS19-104.protein_495.faa</t>
  </si>
  <si>
    <t>Acidithiobacillus_thiooxidaons_RS19-104.protein_496.faa</t>
  </si>
  <si>
    <t>Acidithiobacillus_thiooxidaons_RS19-104.protein_497.faa</t>
  </si>
  <si>
    <t>Acidithiobacillus_thiooxidaons_RS19-104.protein_498.faa</t>
  </si>
  <si>
    <t>Acidithiobacillus_thiooxidaons_RS19-104.protein_499.faa</t>
  </si>
  <si>
    <t>Acidithiobacillus_thiooxidaons_RS19-104.protein_500.faa</t>
  </si>
  <si>
    <t>Acidithiobacillus_thiooxidaons_RS19-104.protein_501.faa</t>
  </si>
  <si>
    <t>Acidithiobacillus_thiooxidaons_RS19-104.protein_502.faa</t>
  </si>
  <si>
    <t>Acidithiobacillus_thiooxidaons_RS19-104.protein_503.faa</t>
  </si>
  <si>
    <t>Acidithiobacillus_thiooxidaons_RS19-104.protein_504.faa</t>
  </si>
  <si>
    <t>Acidithiobacillus_thiooxidaons_RS19-104.protein_505.faa</t>
  </si>
  <si>
    <t>Acidithiobacillus_thiooxidaons_RS19-104.protein_506.faa</t>
  </si>
  <si>
    <t>Acidithiobacillus_thiooxidaons_RS19-104.protein_507.faa</t>
  </si>
  <si>
    <t>Acidithiobacillus_thiooxidaons_RS19-104.protein_508.faa</t>
  </si>
  <si>
    <t>Acidithiobacillus_thiooxidaons_RS19-104.protein_509.faa</t>
  </si>
  <si>
    <t>Acidithiobacillus_thiooxidaons_RS19-104.protein_510.faa</t>
  </si>
  <si>
    <t>Acidithiobacillus_thiooxidaons_RS19-104.protein_511.faa</t>
  </si>
  <si>
    <t>Acidithiobacillus_thiooxidaons_RS19-104.protein_512.faa</t>
  </si>
  <si>
    <t>Acidithiobacillus_thiooxidaons_RS19-104.protein_513.faa</t>
  </si>
  <si>
    <t>Acidithiobacillus_thiooxidaons_RS19-104.protein_514.faa</t>
  </si>
  <si>
    <t>Acidithiobacillus_thiooxidaons_RS19-104.protein_515.faa</t>
  </si>
  <si>
    <t>Acidithiobacillus_thiooxidaons_RS19-104.protein_516.faa</t>
  </si>
  <si>
    <t>Acidithiobacillus_thiooxidaons_RS19-104.protein_517.faa</t>
  </si>
  <si>
    <t>Acidithiobacillus_thiooxidaons_RS19-104.protein_518.faa</t>
  </si>
  <si>
    <t>Acidithiobacillus_thiooxidaons_RS19-104.protein_519.faa</t>
  </si>
  <si>
    <t>Acidithiobacillus_thiooxidaons_RS19-104.protein_520.faa</t>
  </si>
  <si>
    <t>Acidithiobacillus_thiooxidaons_RS19-104.protein_521.faa</t>
  </si>
  <si>
    <t>Acidithiobacillus_thiooxidaons_RS19-104.protein_522.faa</t>
  </si>
  <si>
    <t>Acidithiobacillus_thiooxidaons_RS19-104.protein_523.faa</t>
  </si>
  <si>
    <t>Acidithiobacillus_thiooxidaons_RS19-104.protein_524.faa</t>
  </si>
  <si>
    <t>Acidithiobacillus_thiooxidaons_RS19-104.protein_525.faa</t>
  </si>
  <si>
    <t>Acidithiobacillus_thiooxidaons_RS19-104.protein_526.faa</t>
  </si>
  <si>
    <t>Acidithiobacillus_thiooxidaons_RS19-104.protein_527.faa</t>
  </si>
  <si>
    <t>Acidithiobacillus_thiooxidaons_RS19-104.protein_528.faa</t>
  </si>
  <si>
    <t>Acidithiobacillus_thiooxidaons_RS19-104.protein_529.faa</t>
  </si>
  <si>
    <t>Acidithiobacillus_thiooxidaons_RS19-104.protein_530.faa</t>
  </si>
  <si>
    <t>Acidithiobacillus_thiooxidaons_RS19-104.protein_531.faa</t>
  </si>
  <si>
    <t>Acidithiobacillus_thiooxidaons_RS19-104.protein_532.faa</t>
  </si>
  <si>
    <t>Acidithiobacillus_thiooxidaons_RS19-104.protein_533.faa</t>
  </si>
  <si>
    <t>Acidithiobacillus_thiooxidaons_RS19-104.protein_534.faa</t>
  </si>
  <si>
    <t>Acidithiobacillus_thiooxidaons_RS19-104.protein_535.faa</t>
  </si>
  <si>
    <t>Acidithiobacillus_thiooxidaons_RS19-104.protein_536.faa</t>
  </si>
  <si>
    <t>Acidithiobacillus_thiooxidaons_RS19-104.protein_537.faa</t>
  </si>
  <si>
    <t>Acidithiobacillus_thiooxidaons_RS19-104.protein_538.faa</t>
  </si>
  <si>
    <t>Acidithiobacillus_thiooxidaons_RS19-104.protein_539.faa</t>
  </si>
  <si>
    <t>Acidithiobacillus_thiooxidaons_RS19-104.protein_540.faa</t>
  </si>
  <si>
    <t>Acidithiobacillus_thiooxidaons_RS19-104.protein_541.faa</t>
  </si>
  <si>
    <t>Acidithiobacillus_thiooxidaons_RS19-104.protein_542.faa</t>
  </si>
  <si>
    <t>Acidithiobacillus_thiooxidaons_RS19-104.protein_543.faa</t>
  </si>
  <si>
    <t>Acidithiobacillus_thiooxidaons_RS19-104.protein_544.faa</t>
  </si>
  <si>
    <t>Acidithiobacillus_thiooxidaons_RS19-104.protein_545.faa</t>
  </si>
  <si>
    <t>Acidithiobacillus_thiooxidaons_RS19-104.protein_546.faa</t>
  </si>
  <si>
    <t>Acidithiobacillus_thiooxidaons_RS19-104.protein_547.faa</t>
  </si>
  <si>
    <t>Acidithiobacillus_thiooxidaons_RS19-104.protein_548.faa</t>
  </si>
  <si>
    <t>Acidithiobacillus_thiooxidaons_RS19-104.protein_549.faa</t>
  </si>
  <si>
    <t>Acidithiobacillus_thiooxidaons_RS19-104.protein_550.faa</t>
  </si>
  <si>
    <t>Acidithiobacillus_thiooxidaons_RS19-104.protein_551.faa</t>
  </si>
  <si>
    <t>Acidithiobacillus_thiooxidaons_RS19-104.protein_552.faa</t>
  </si>
  <si>
    <t>Acidithiobacillus_thiooxidaons_RS19-104.protein_553.faa</t>
  </si>
  <si>
    <t>Acidithiobacillus_thiooxidaons_RS19-104.protein_554.faa</t>
  </si>
  <si>
    <t>Acidithiobacillus_thiooxidaons_RS19-104.protein_555.faa</t>
  </si>
  <si>
    <t>Acidithiobacillus_thiooxidaons_RS19-104.protein_556.faa</t>
  </si>
  <si>
    <t>Acidithiobacillus_thiooxidaons_RS19-104.protein_557.faa</t>
  </si>
  <si>
    <t>Acidithiobacillus_thiooxidaons_RS19-104.protein_558.faa</t>
  </si>
  <si>
    <t>Acidithiobacillus_thiooxidaons_RS19-104.protein_559.faa</t>
  </si>
  <si>
    <t>Acidithiobacillus_thiooxidaons_RS19-104.protein_560.faa</t>
  </si>
  <si>
    <t>Acidithiobacillus_thiooxidaons_RS19-104.protein_561.faa</t>
  </si>
  <si>
    <t>Acidithiobacillus_thiooxidaons_RS19-104.protein_562.faa</t>
  </si>
  <si>
    <t>Acidithiobacillus_thiooxidaons_RS19-104.protein_563.faa</t>
  </si>
  <si>
    <t>Acidithiobacillus_thiooxidaons_RS19-104.protein_564.faa</t>
  </si>
  <si>
    <t>Acidithiobacillus_thiooxidaons_RS19-104.protein_565.faa</t>
  </si>
  <si>
    <t>Acidithiobacillus_thiooxidaons_RS19-104.protein_566.faa</t>
  </si>
  <si>
    <t>Acidithiobacillus_thiooxidaons_RS19-104.protein_567.faa</t>
  </si>
  <si>
    <t>Acidithiobacillus_thiooxidaons_RS19-104.protein_568.faa</t>
  </si>
  <si>
    <t>Acidithiobacillus_thiooxidaons_RS19-104.protein_569.faa</t>
  </si>
  <si>
    <t>Acidithiobacillus_thiooxidaons_RS19-104.protein_570.faa</t>
  </si>
  <si>
    <t>Acidithiobacillus_thiooxidaons_RS19-104.protein_571.faa</t>
  </si>
  <si>
    <t>Acidithiobacillus_thiooxidaons_RS19-104.protein_572.faa</t>
  </si>
  <si>
    <t>Acidithiobacillus_thiooxidaons_RS19-104.protein_573.faa</t>
  </si>
  <si>
    <t>Acidithiobacillus_thiooxidaons_RS19-104.protein_574.faa</t>
  </si>
  <si>
    <t>Acidithiobacillus_thiooxidaons_RS19-104.protein_575.faa</t>
  </si>
  <si>
    <t>Acidithiobacillus_thiooxidaons_RS19-104.protein_576.faa</t>
  </si>
  <si>
    <t>Acidithiobacillus_thiooxidaons_RS19-104.protein_577.faa</t>
  </si>
  <si>
    <t>Acidithiobacillus_thiooxidaons_RS19-104.protein_578.faa</t>
  </si>
  <si>
    <t>Acidithiobacillus_thiooxidaons_RS19-104.protein_579.faa</t>
  </si>
  <si>
    <t>Acidithiobacillus_thiooxidaons_RS19-104.protein_580.faa</t>
  </si>
  <si>
    <t>Acidithiobacillus_thiooxidaons_RS19-104.protein_581.faa</t>
  </si>
  <si>
    <t>Acidithiobacillus_thiooxidaons_RS19-104.protein_582.faa</t>
  </si>
  <si>
    <t>Acidithiobacillus_thiooxidaons_RS19-104.protein_583.faa</t>
  </si>
  <si>
    <t>Acidithiobacillus_thiooxidaons_RS19-104.protein_584.faa</t>
  </si>
  <si>
    <t>Acidithiobacillus_thiooxidaons_RS19-104.protein_585.faa</t>
  </si>
  <si>
    <t>Acidithiobacillus_thiooxidaons_RS19-104.protein_586.faa</t>
  </si>
  <si>
    <t>Acidithiobacillus_thiooxidaons_RS19-104.protein_587.faa</t>
  </si>
  <si>
    <t>Acidithiobacillus_thiooxidaons_RS19-104.protein_588.faa</t>
  </si>
  <si>
    <t>Acidithiobacillus_thiooxidaons_RS19-104.protein_589.faa</t>
  </si>
  <si>
    <t>Acidithiobacillus_thiooxidaons_RS19-104.protein_590.faa</t>
  </si>
  <si>
    <t>Acidithiobacillus_thiooxidaons_RS19-104.protein_591.faa</t>
  </si>
  <si>
    <t>Acidithiobacillus_thiooxidaons_RS19-104.protein_592.faa</t>
  </si>
  <si>
    <t>Acidithiobacillus_thiooxidaons_RS19-104.protein_593.faa</t>
  </si>
  <si>
    <t>Acidithiobacillus_thiooxidaons_RS19-104.protein_594.faa</t>
  </si>
  <si>
    <t>Acidithiobacillus_thiooxidaons_RS19-104.protein_595.faa</t>
  </si>
  <si>
    <t>Acidithiobacillus_thiooxidaons_RS19-104.protein_596.faa</t>
  </si>
  <si>
    <t>Acidithiobacillus_thiooxidaons_RS19-104.protein_597.faa</t>
  </si>
  <si>
    <t>Acidithiobacillus_thiooxidaons_RS19-104.protein_598.faa</t>
  </si>
  <si>
    <t>Acidithiobacillus_thiooxidaons_RS19-104.protein_599.faa</t>
  </si>
  <si>
    <t>Acidithiobacillus_thiooxidaons_RS19-104.protein_600.faa</t>
  </si>
  <si>
    <t>Acidithiobacillus_thiooxidaons_RS19-104.protein_601.faa</t>
  </si>
  <si>
    <t>Acidithiobacillus_thiooxidaons_RS19-104.protein_602.faa</t>
  </si>
  <si>
    <t>Acidithiobacillus_thiooxidaons_RS19-104.protein_603.faa</t>
  </si>
  <si>
    <t>Acidithiobacillus_thiooxidaons_RS19-104.protein_604.faa</t>
  </si>
  <si>
    <t>Acidithiobacillus_thiooxidaons_RS19-104.protein_605.faa</t>
  </si>
  <si>
    <t>Acidithiobacillus_thiooxidaons_RS19-104.protein_606.faa</t>
  </si>
  <si>
    <t>Acidithiobacillus_thiooxidaons_RS19-104.protein_607.faa</t>
  </si>
  <si>
    <t>Acidithiobacillus_thiooxidaons_RS19-104.protein_608.faa</t>
  </si>
  <si>
    <t>Acidithiobacillus_thiooxidaons_RS19-104.protein_609.faa</t>
  </si>
  <si>
    <t>Acidithiobacillus_thiooxidaons_RS19-104.protein_610.faa</t>
  </si>
  <si>
    <t>Acidithiobacillus_thiooxidaons_RS19-104.protein_611.faa</t>
  </si>
  <si>
    <t>Acidithiobacillus_thiooxidaons_RS19-104.protein_612.faa</t>
  </si>
  <si>
    <t>Acidithiobacillus_thiooxidaons_RS19-104.protein_613.faa</t>
  </si>
  <si>
    <t>Acidithiobacillus_thiooxidaons_RS19-104.protein_614.faa</t>
  </si>
  <si>
    <t>Acidithiobacillus_thiooxidaons_RS19-104.protein_615.faa</t>
  </si>
  <si>
    <t>Acidithiobacillus_thiooxidaons_RS19-104.protein_616.faa</t>
  </si>
  <si>
    <t>Acidithiobacillus_thiooxidaons_RS19-104.protein_617.faa</t>
  </si>
  <si>
    <t>Acidithiobacillus_thiooxidaons_RS19-104.protein_618.faa</t>
  </si>
  <si>
    <t>Acidithiobacillus_thiooxidaons_RS19-104.protein_619.faa</t>
  </si>
  <si>
    <t>Acidithiobacillus_thiooxidaons_RS19-104.protein_620.faa</t>
  </si>
  <si>
    <t>Acidithiobacillus_thiooxidaons_RS19-104.protein_621.faa</t>
  </si>
  <si>
    <t>Acidithiobacillus_thiooxidaons_RS19-104.protein_622.faa</t>
  </si>
  <si>
    <t>Acidithiobacillus_thiooxidaons_RS19-104.protein_623.faa</t>
  </si>
  <si>
    <t>Acidithiobacillus_thiooxidaons_RS19-104.protein_624.faa</t>
  </si>
  <si>
    <t>Acidithiobacillus_thiooxidaons_RS19-104.protein_625.faa</t>
  </si>
  <si>
    <t>Acidithiobacillus_thiooxidaons_RS19-104.protein_626.faa</t>
  </si>
  <si>
    <t>Acidithiobacillus_thiooxidaons_RS19-104.protein_627.faa</t>
  </si>
  <si>
    <t>Acidithiobacillus_thiooxidaons_RS19-104.protein_628.faa</t>
  </si>
  <si>
    <t>Acidithiobacillus_thiooxidaons_RS19-104.protein_629.faa</t>
  </si>
  <si>
    <t>Acidithiobacillus_thiooxidaons_RS19-104.protein_630.faa</t>
  </si>
  <si>
    <t>Acidithiobacillus_thiooxidaons_RS19-104.protein_631.faa</t>
  </si>
  <si>
    <t>Acidithiobacillus_thiooxidaons_RS19-104.protein_632.faa</t>
  </si>
  <si>
    <t>Acidithiobacillus_thiooxidaons_RS19-104.protein_633.faa</t>
  </si>
  <si>
    <t>Acidithiobacillus_thiooxidaons_RS19-104.protein_634.faa</t>
  </si>
  <si>
    <t>Acidithiobacillus_thiooxidaons_RS19-104.protein_635.faa</t>
  </si>
  <si>
    <t>Acidithiobacillus_thiooxidaons_RS19-104.protein_636.faa</t>
  </si>
  <si>
    <t>Acidithiobacillus_thiooxidaons_RS19-104.protein_637.faa</t>
  </si>
  <si>
    <t>Acidithiobacillus_thiooxidaons_RS19-104.protein_638.faa</t>
  </si>
  <si>
    <t>Acidithiobacillus_thiooxidaons_RS19-104.protein_639.faa</t>
  </si>
  <si>
    <t>Acidithiobacillus_thiooxidaons_RS19-104.protein_640.faa</t>
  </si>
  <si>
    <t>Acidithiobacillus_thiooxidaons_RS19-104.protein_641.faa</t>
  </si>
  <si>
    <t>Acidithiobacillus_thiooxidaons_RS19-104.protein_642.faa</t>
  </si>
  <si>
    <t>Acidithiobacillus_thiooxidaons_RS19-104.protein_643.faa</t>
  </si>
  <si>
    <t>Acidithiobacillus_thiooxidaons_RS19-104.protein_644.faa</t>
  </si>
  <si>
    <t>Acidithiobacillus_thiooxidaons_RS19-104.protein_645.faa</t>
  </si>
  <si>
    <t>Acidithiobacillus_thiooxidaons_RS19-104.protein_646.faa</t>
  </si>
  <si>
    <t>Acidithiobacillus_thiooxidaons_RS19-104.protein_647.faa</t>
  </si>
  <si>
    <t>Acidithiobacillus_thiooxidaons_RS19-104.protein_648.faa</t>
  </si>
  <si>
    <t>Acidithiobacillus_thiooxidaons_RS19-104.protein_649.faa</t>
  </si>
  <si>
    <t>Acidithiobacillus_thiooxidaons_RS19-104.protein_650.faa</t>
  </si>
  <si>
    <t>Acidithiobacillus_thiooxidaons_RS19-104.protein_651.faa</t>
  </si>
  <si>
    <t>Acidithiobacillus_thiooxidaons_RS19-104.protein_652.faa</t>
  </si>
  <si>
    <t>Acidithiobacillus_thiooxidaons_RS19-104.protein_653.faa</t>
  </si>
  <si>
    <t>Acidithiobacillus_thiooxidaons_RS19-104.protein_654.faa</t>
  </si>
  <si>
    <t>Acidithiobacillus_thiooxidaons_RS19-104.protein_655.faa</t>
  </si>
  <si>
    <t>Acidithiobacillus_thiooxidaons_RS19-104.protein_656.faa</t>
  </si>
  <si>
    <t>Acidithiobacillus_thiooxidaons_RS19-104.protein_657.faa</t>
  </si>
  <si>
    <t>Acidithiobacillus_thiooxidaons_RS19-104.protein_658.faa</t>
  </si>
  <si>
    <t>Acidithiobacillus_thiooxidaons_RS19-104.protein_659.faa</t>
  </si>
  <si>
    <t>Acidithiobacillus_thiooxidaons_RS19-104.protein_660.faa</t>
  </si>
  <si>
    <t>Acidithiobacillus_thiooxidaons_RS19-104.protein_661.faa</t>
  </si>
  <si>
    <t>Acidithiobacillus_thiooxidaons_RS19-104.protein_662.faa</t>
  </si>
  <si>
    <t>Acidithiobacillus_thiooxidaons_RS19-104.protein_663.faa</t>
  </si>
  <si>
    <t>Acidithiobacillus_thiooxidaons_RS19-104.protein_664.faa</t>
  </si>
  <si>
    <t>Acidithiobacillus_thiooxidaons_RS19-104.protein_665.faa</t>
  </si>
  <si>
    <t>Acidithiobacillus_thiooxidaons_RS19-104.protein_666.faa</t>
  </si>
  <si>
    <t>Acidithiobacillus_thiooxidaons_RS19-104.protein_667.faa</t>
  </si>
  <si>
    <t>Acidithiobacillus_thiooxidaons_RS19-104.protein_668.faa</t>
  </si>
  <si>
    <t>Acidithiobacillus_thiooxidaons_RS19-104.protein_669.faa</t>
  </si>
  <si>
    <t>Acidithiobacillus_thiooxidaons_RS19-104.protein_670.faa</t>
  </si>
  <si>
    <t>Acidithiobacillus_thiooxidaons_RS19-104.protein_671.faa</t>
  </si>
  <si>
    <t>Acidithiobacillus_thiooxidaons_RS19-104.protein_672.faa</t>
  </si>
  <si>
    <t>Acidithiobacillus_thiooxidaons_RS19-104.protein_673.faa</t>
  </si>
  <si>
    <t>Acidithiobacillus_thiooxidaons_RS19-104.protein_674.faa</t>
  </si>
  <si>
    <t>Acidithiobacillus_thiooxidaons_RS19-104.protein_675.faa</t>
  </si>
  <si>
    <t>Acidithiobacillus_thiooxidaons_RS19-104.protein_676.faa</t>
  </si>
  <si>
    <t>Acidithiobacillus_thiooxidaons_RS19-104.protein_677.faa</t>
  </si>
  <si>
    <t>Acidithiobacillus_thiooxidaons_RS19-104.protein_678.faa</t>
  </si>
  <si>
    <t>Acidithiobacillus_thiooxidaons_RS19-104.protein_679.faa</t>
  </si>
  <si>
    <t>Acidithiobacillus_thiooxidaons_RS19-104.protein_680.faa</t>
  </si>
  <si>
    <t>Acidithiobacillus_thiooxidaons_RS19-104.protein_681.faa</t>
  </si>
  <si>
    <t>Acidithiobacillus_thiooxidaons_RS19-104.protein_682.faa</t>
  </si>
  <si>
    <t>Acidithiobacillus_thiooxidaons_RS19-104.protein_683.faa</t>
  </si>
  <si>
    <t>Acidithiobacillus_thiooxidaons_RS19-104.protein_684.faa</t>
  </si>
  <si>
    <t>Acidithiobacillus_thiooxidaons_RS19-104.protein_685.faa</t>
  </si>
  <si>
    <t>Acidithiobacillus_thiooxidaons_RS19-104.protein_686.faa</t>
  </si>
  <si>
    <t>Acidithiobacillus_thiooxidaons_RS19-104.protein_687.faa</t>
  </si>
  <si>
    <t>Acidithiobacillus_thiooxidaons_RS19-104.protein_688.faa</t>
  </si>
  <si>
    <t>Acidithiobacillus_thiooxidaons_RS19-104.protein_689.faa</t>
  </si>
  <si>
    <t>Acidithiobacillus_thiooxidaons_RS19-104.protein_690.faa</t>
  </si>
  <si>
    <t>Acidithiobacillus_thiooxidaons_RS19-104.protein_691.faa</t>
  </si>
  <si>
    <t>Acidithiobacillus_thiooxidaons_RS19-104.protein_692.faa</t>
  </si>
  <si>
    <t>Acidithiobacillus_thiooxidaons_RS19-104.protein_693.faa</t>
  </si>
  <si>
    <t>Acidithiobacillus_thiooxidaons_RS19-104.protein_694.faa</t>
  </si>
  <si>
    <t>Acidithiobacillus_thiooxidaons_RS19-104.protein_695.faa</t>
  </si>
  <si>
    <t>Acidithiobacillus_thiooxidaons_RS19-104.protein_696.faa</t>
  </si>
  <si>
    <t>Acidithiobacillus_thiooxidaons_RS19-104.protein_697.faa</t>
  </si>
  <si>
    <t>Acidithiobacillus_thiooxidaons_RS19-104.protein_698.faa</t>
  </si>
  <si>
    <t>Acidithiobacillus_thiooxidaons_RS19-104.protein_699.faa</t>
  </si>
  <si>
    <t>Acidithiobacillus_thiooxidaons_RS19-104.protein_700.faa</t>
  </si>
  <si>
    <t>Acidithiobacillus_thiooxidaons_RS19-104.protein_701.faa</t>
  </si>
  <si>
    <t>Acidithiobacillus_thiooxidaons_RS19-104.protein_702.faa</t>
  </si>
  <si>
    <t>Acidithiobacillus_thiooxidaons_RS19-104.protein_703.faa</t>
  </si>
  <si>
    <t>Acidithiobacillus_thiooxidaons_RS19-104.protein_704.faa</t>
  </si>
  <si>
    <t>Acidithiobacillus_thiooxidaons_RS19-104.protein_705.faa</t>
  </si>
  <si>
    <t>Acidithiobacillus_thiooxidaons_RS19-104.protein_706.faa</t>
  </si>
  <si>
    <t>Acidithiobacillus_thiooxidaons_RS19-104.protein_707.faa</t>
  </si>
  <si>
    <t>Acidithiobacillus_thiooxidaons_RS19-104.protein_708.faa</t>
  </si>
  <si>
    <t>Acidithiobacillus_thiooxidaons_RS19-104.protein_709.faa</t>
  </si>
  <si>
    <t>Acidithiobacillus_thiooxidaons_RS19-104.protein_710.faa</t>
  </si>
  <si>
    <t>Acidithiobacillus_thiooxidaons_RS19-104.protein_711.faa</t>
  </si>
  <si>
    <t>Acidithiobacillus_thiooxidaons_RS19-104.protein_712.faa</t>
  </si>
  <si>
    <t>Acidithiobacillus_thiooxidaons_RS19-104.protein_713.faa</t>
  </si>
  <si>
    <t>Acidithiobacillus_thiooxidaons_RS19-104.protein_714.faa</t>
  </si>
  <si>
    <t>Acidithiobacillus_thiooxidaons_RS19-104.protein_715.faa</t>
  </si>
  <si>
    <t>Acidithiobacillus_thiooxidaons_RS19-104.protein_716.faa</t>
  </si>
  <si>
    <t>Acidithiobacillus_thiooxidaons_RS19-104.protein_717.faa</t>
  </si>
  <si>
    <t>Acidithiobacillus_thiooxidaons_RS19-104.protein_718.faa</t>
  </si>
  <si>
    <t>Acidithiobacillus_thiooxidaons_RS19-104.protein_719.faa</t>
  </si>
  <si>
    <t>Acidithiobacillus_thiooxidaons_RS19-104.protein_720.faa</t>
  </si>
  <si>
    <t>Acidithiobacillus_thiooxidaons_RS19-104.protein_721.faa</t>
  </si>
  <si>
    <t>Acidithiobacillus_thiooxidaons_RS19-104.protein_722.faa</t>
  </si>
  <si>
    <t>Acidithiobacillus_thiooxidaons_RS19-104.protein_723.faa</t>
  </si>
  <si>
    <t>Acidithiobacillus_thiooxidaons_RS19-104.protein_724.faa</t>
  </si>
  <si>
    <t>Acidithiobacillus_thiooxidaons_RS19-104.protein_725.faa</t>
  </si>
  <si>
    <t>Acidithiobacillus_thiooxidaons_RS19-104.protein_726.faa</t>
  </si>
  <si>
    <t>Acidithiobacillus_thiooxidaons_RS19-104.protein_727.faa</t>
  </si>
  <si>
    <t>Acidithiobacillus_thiooxidaons_RS19-104.protein_728.faa</t>
  </si>
  <si>
    <t>Acidithiobacillus_thiooxidaons_RS19-104.protein_729.faa</t>
  </si>
  <si>
    <t>Acidithiobacillus_thiooxidaons_RS19-104.protein_730.faa</t>
  </si>
  <si>
    <t>Acidithiobacillus_thiooxidaons_RS19-104.protein_731.faa</t>
  </si>
  <si>
    <t>Acidithiobacillus_thiooxidaons_RS19-104.protein_732.faa</t>
  </si>
  <si>
    <t>Acidithiobacillus_thiooxidaons_RS19-104.protein_733.faa</t>
  </si>
  <si>
    <t>Acidithiobacillus_thiooxidaons_RS19-104.protein_734.faa</t>
  </si>
  <si>
    <t>Acidithiobacillus_thiooxidaons_RS19-104.protein_735.faa</t>
  </si>
  <si>
    <t>Acidithiobacillus_thiooxidaons_RS19-104.protein_736.faa</t>
  </si>
  <si>
    <t>Acidithiobacillus_thiooxidaons_RS19-104.protein_737.faa</t>
  </si>
  <si>
    <t>Acidithiobacillus_thiooxidaons_RS19-104.protein_738.faa</t>
  </si>
  <si>
    <t>Acidithiobacillus_thiooxidaons_RS19-104.protein_739.faa</t>
  </si>
  <si>
    <t>Acidithiobacillus_thiooxidaons_RS19-104.protein_740.faa</t>
  </si>
  <si>
    <t>Acidithiobacillus_thiooxidaons_RS19-104.protein_741.faa</t>
  </si>
  <si>
    <t>Acidithiobacillus_thiooxidaons_RS19-104.protein_742.faa</t>
  </si>
  <si>
    <t>Acidithiobacillus_thiooxidaons_RS19-104.protein_743.faa</t>
  </si>
  <si>
    <t>Acidithiobacillus_thiooxidaons_RS19-104.protein_744.faa</t>
  </si>
  <si>
    <t>Acidithiobacillus_thiooxidaons_RS19-104.protein_745.faa</t>
  </si>
  <si>
    <t>Acidithiobacillus_thiooxidaons_RS19-104.protein_746.faa</t>
  </si>
  <si>
    <t>Acidithiobacillus_thiooxidaons_RS19-104.protein_747.faa</t>
  </si>
  <si>
    <t>Acidithiobacillus_thiooxidaons_RS19-104.protein_748.faa</t>
  </si>
  <si>
    <t>Acidithiobacillus_thiooxidaons_RS19-104.protein_749.faa</t>
  </si>
  <si>
    <t>Acidithiobacillus_thiooxidaons_RS19-104.protein_750.faa</t>
  </si>
  <si>
    <t>Acidithiobacillus_thiooxidaons_RS19-104.protein_751.faa</t>
  </si>
  <si>
    <t>Acidithiobacillus_thiooxidaons_RS19-104.protein_752.faa</t>
  </si>
  <si>
    <t>Acidithiobacillus_thiooxidaons_RS19-104.protein_753.faa</t>
  </si>
  <si>
    <t>Acidithiobacillus_thiooxidaons_RS19-104.protein_754.faa</t>
  </si>
  <si>
    <t>Acidithiobacillus_thiooxidaons_RS19-104.protein_755.faa</t>
  </si>
  <si>
    <t>Acidithiobacillus_thiooxidaons_RS19-104.protein_756.faa</t>
  </si>
  <si>
    <t>Acidithiobacillus_thiooxidaons_RS19-104.protein_757.faa</t>
  </si>
  <si>
    <t>Acidithiobacillus_thiooxidaons_RS19-104.protein_758.faa</t>
  </si>
  <si>
    <t>Acidithiobacillus_thiooxidaons_RS19-104.protein_759.faa</t>
  </si>
  <si>
    <t>Acidithiobacillus_thiooxidaons_RS19-104.protein_760.faa</t>
  </si>
  <si>
    <t>Acidithiobacillus_thiooxidaons_RS19-104.protein_761.faa</t>
  </si>
  <si>
    <t>Acidithiobacillus_thiooxidaons_RS19-104.protein_762.faa</t>
  </si>
  <si>
    <t>Acidithiobacillus_thiooxidaons_RS19-104.protein_763.faa</t>
  </si>
  <si>
    <t>Acidithiobacillus_thiooxidaons_RS19-104.protein_764.faa</t>
  </si>
  <si>
    <t>Acidithiobacillus_thiooxidaons_RS19-104.protein_765.faa</t>
  </si>
  <si>
    <t>Acidithiobacillus_thiooxidaons_RS19-104.protein_766.faa</t>
  </si>
  <si>
    <t>Acidithiobacillus_thiooxidaons_RS19-104.protein_767.faa</t>
  </si>
  <si>
    <t>Acidithiobacillus_thiooxidaons_RS19-104.protein_768.faa</t>
  </si>
  <si>
    <t>Acidithiobacillus_thiooxidaons_RS19-104.protein_769.faa</t>
  </si>
  <si>
    <t>Acidithiobacillus_thiooxidaons_RS19-104.protein_770.faa</t>
  </si>
  <si>
    <t>Acidithiobacillus_thiooxidaons_RS19-104.protein_771.faa</t>
  </si>
  <si>
    <t>Acidithiobacillus_thiooxidaons_RS19-104.protein_772.faa</t>
  </si>
  <si>
    <t>Acidithiobacillus_thiooxidaons_RS19-104.protein_773.faa</t>
  </si>
  <si>
    <t>Acidithiobacillus_thiooxidaons_RS19-104.protein_774.faa</t>
  </si>
  <si>
    <t>Acidithiobacillus_thiooxidaons_RS19-104.protein_775.faa</t>
  </si>
  <si>
    <t>Acidithiobacillus_thiooxidaons_RS19-104.protein_776.faa</t>
  </si>
  <si>
    <t>Acidithiobacillus_thiooxidaons_RS19-104.protein_777.faa</t>
  </si>
  <si>
    <t>Acidithiobacillus_thiooxidaons_RS19-104.protein_778.faa</t>
  </si>
  <si>
    <t>Acidithiobacillus_thiooxidaons_RS19-104.protein_779.faa</t>
  </si>
  <si>
    <t>Acidithiobacillus_thiooxidaons_RS19-104.protein_780.faa</t>
  </si>
  <si>
    <t>Acidithiobacillus_thiooxidaons_RS19-104.protein_781.faa</t>
  </si>
  <si>
    <t>Acidithiobacillus_thiooxidaons_RS19-104.protein_782.faa</t>
  </si>
  <si>
    <t>Acidithiobacillus_thiooxidaons_RS19-104.protein_783.faa</t>
  </si>
  <si>
    <t>Acidithiobacillus_thiooxidaons_RS19-104.protein_784.faa</t>
  </si>
  <si>
    <t>Acidithiobacillus_thiooxidaons_RS19-104.protein_785.faa</t>
  </si>
  <si>
    <t>Acidithiobacillus_thiooxidaons_RS19-104.protein_786.faa</t>
  </si>
  <si>
    <t>Acidithiobacillus_thiooxidaons_RS19-104.protein_787.faa</t>
  </si>
  <si>
    <t>Acidithiobacillus_thiooxidaons_RS19-104.protein_788.faa</t>
  </si>
  <si>
    <t>Acidithiobacillus_thiooxidaons_RS19-104.protein_789.faa</t>
  </si>
  <si>
    <t>Acidithiobacillus_thiooxidaons_RS19-104.protein_790.faa</t>
  </si>
  <si>
    <t>Acidithiobacillus_thiooxidaons_RS19-104.protein_791.faa</t>
  </si>
  <si>
    <t>Acidithiobacillus_thiooxidaons_RS19-104.protein_792.faa</t>
  </si>
  <si>
    <t>Acidithiobacillus_thiooxidaons_RS19-104.protein_793.faa</t>
  </si>
  <si>
    <t>Acidithiobacillus_thiooxidaons_RS19-104.protein_794.faa</t>
  </si>
  <si>
    <t>Acidithiobacillus_thiooxidaons_RS19-104.protein_795.faa</t>
  </si>
  <si>
    <t>Acidithiobacillus_thiooxidaons_RS19-104.protein_796.faa</t>
  </si>
  <si>
    <t>Acidithiobacillus_thiooxidaons_RS19-104.protein_797.faa</t>
  </si>
  <si>
    <t>Acidithiobacillus_thiooxidaons_RS19-104.protein_798.faa</t>
  </si>
  <si>
    <t>Acidithiobacillus_thiooxidaons_RS19-104.protein_799.faa</t>
  </si>
  <si>
    <t>Acidithiobacillus_thiooxidaons_RS19-104.protein_800.faa</t>
  </si>
  <si>
    <t>Acidithiobacillus_thiooxidaons_RS19-104.protein_801.faa</t>
  </si>
  <si>
    <t>Acidithiobacillus_thiooxidaons_RS19-104.protein_802.faa</t>
  </si>
  <si>
    <t>Acidithiobacillus_thiooxidaons_RS19-104.protein_803.faa</t>
  </si>
  <si>
    <t>Acidithiobacillus_thiooxidaons_RS19-104.protein_804.faa</t>
  </si>
  <si>
    <t>Acidithiobacillus_thiooxidaons_RS19-104.protein_805.faa</t>
  </si>
  <si>
    <t>Acidithiobacillus_thiooxidaons_RS19-104.protein_806.faa</t>
  </si>
  <si>
    <t>Acidithiobacillus_thiooxidaons_RS19-104.protein_807.faa</t>
  </si>
  <si>
    <t>Acidithiobacillus_thiooxidaons_RS19-104.protein_808.faa</t>
  </si>
  <si>
    <t>Acidithiobacillus_thiooxidaons_RS19-104.protein_809.faa</t>
  </si>
  <si>
    <t>Acidithiobacillus_thiooxidaons_RS19-104.protein_810.faa</t>
  </si>
  <si>
    <t>Acidithiobacillus_thiooxidaons_RS19-104.protein_811.faa</t>
  </si>
  <si>
    <t>Acidithiobacillus_thiooxidaons_RS19-104.protein_812.faa</t>
  </si>
  <si>
    <t>Acidithiobacillus_thiooxidaons_RS19-104.protein_813.faa</t>
  </si>
  <si>
    <t>Acidithiobacillus_thiooxidaons_RS19-104.protein_814.faa</t>
  </si>
  <si>
    <t>Acidithiobacillus_thiooxidaons_RS19-104.protein_815.faa</t>
  </si>
  <si>
    <t>Acidithiobacillus_thiooxidaons_RS19-104.protein_816.faa</t>
  </si>
  <si>
    <t>Acidithiobacillus_thiooxidaons_RS19-104.protein_817.faa</t>
  </si>
  <si>
    <t>Acidithiobacillus_thiooxidaons_RS19-104.protein_818.faa</t>
  </si>
  <si>
    <t>Acidithiobacillus_thiooxidaons_RS19-104.protein_819.faa</t>
  </si>
  <si>
    <t>Acidithiobacillus_thiooxidaons_RS19-104.protein_820.faa</t>
  </si>
  <si>
    <t>Acidithiobacillus_thiooxidaons_RS19-104.protein_821.faa</t>
  </si>
  <si>
    <t>Acidithiobacillus_thiooxidaons_RS19-104.protein_822.faa</t>
  </si>
  <si>
    <t>Acidithiobacillus_thiooxidaons_RS19-104.protein_823.faa</t>
  </si>
  <si>
    <t>Acidithiobacillus_thiooxidaons_RS19-104.protein_824.faa</t>
  </si>
  <si>
    <t>Acidithiobacillus_thiooxidaons_RS19-104.protein_825.faa</t>
  </si>
  <si>
    <t>Acidithiobacillus_thiooxidaons_RS19-104.protein_826.faa</t>
  </si>
  <si>
    <t>Acidithiobacillus_thiooxidaons_RS19-104.protein_827.faa</t>
  </si>
  <si>
    <t>Acidithiobacillus_thiooxidaons_RS19-104.protein_828.faa</t>
  </si>
  <si>
    <t>Acidithiobacillus_thiooxidaons_RS19-104.protein_829.faa</t>
  </si>
  <si>
    <t>Acidithiobacillus_thiooxidaons_RS19-104.protein_830.faa</t>
  </si>
  <si>
    <t>Acidithiobacillus_thiooxidaons_RS19-104.protein_831.faa</t>
  </si>
  <si>
    <t>Acidithiobacillus_thiooxidaons_RS19-104.protein_832.faa</t>
  </si>
  <si>
    <t>Acidithiobacillus_thiooxidaons_RS19-104.protein_833.faa</t>
  </si>
  <si>
    <t>Acidithiobacillus_thiooxidaons_RS19-104.protein_834.faa</t>
  </si>
  <si>
    <t>Acidithiobacillus_thiooxidaons_RS19-104.protein_835.faa</t>
  </si>
  <si>
    <t>Acidithiobacillus_thiooxidaons_RS19-104.protein_836.faa</t>
  </si>
  <si>
    <t>Acidithiobacillus_thiooxidaons_RS19-104.protein_837.faa</t>
  </si>
  <si>
    <t>Acidithiobacillus_thiooxidaons_RS19-104.protein_838.faa</t>
  </si>
  <si>
    <t>Acidithiobacillus_thiooxidaons_RS19-104.protein_839.faa</t>
  </si>
  <si>
    <t>Acidithiobacillus_thiooxidaons_RS19-104.protein_840.faa</t>
  </si>
  <si>
    <t>Acidithiobacillus_thiooxidaons_RS19-104.protein_841.faa</t>
  </si>
  <si>
    <t>Acidithiobacillus_thiooxidaons_RS19-104.protein_842.faa</t>
  </si>
  <si>
    <t>Acidithiobacillus_thiooxidaons_RS19-104.protein_843.faa</t>
  </si>
  <si>
    <t>Acidithiobacillus_thiooxidaons_RS19-104.protein_844.faa</t>
  </si>
  <si>
    <t>Acidithiobacillus_thiooxidaons_RS19-104.protein_845.faa</t>
  </si>
  <si>
    <t>Acidithiobacillus_thiooxidaons_RS19-104.protein_846.faa</t>
  </si>
  <si>
    <t>Acidithiobacillus_thiooxidaons_RS19-104.protein_847.faa</t>
  </si>
  <si>
    <t>Acidithiobacillus_thiooxidaons_RS19-104.protein_848.faa</t>
  </si>
  <si>
    <t>Acidithiobacillus_thiooxidaons_RS19-104.protein_849.faa</t>
  </si>
  <si>
    <t>Acidithiobacillus_thiooxidaons_RS19-104.protein_850.faa</t>
  </si>
  <si>
    <t>Acidithiobacillus_thiooxidaons_RS19-104.protein_851.faa</t>
  </si>
  <si>
    <t>Acidithiobacillus_thiooxidaons_RS19-104.protein_852.faa</t>
  </si>
  <si>
    <t>Acidithiobacillus_thiooxidaons_RS19-104.protein_853.faa</t>
  </si>
  <si>
    <t>Acidithiobacillus_thiooxidaons_RS19-104.protein_854.faa</t>
  </si>
  <si>
    <t>Acidithiobacillus_thiooxidaons_RS19-104.protein_855.faa</t>
  </si>
  <si>
    <t>Acidithiobacillus_thiooxidaons_RS19-104.protein_856.faa</t>
  </si>
  <si>
    <t>Acidithiobacillus_thiooxidaons_RS19-104.protein_857.faa</t>
  </si>
  <si>
    <t>Acidithiobacillus_thiooxidaons_RS19-104.protein_858.faa</t>
  </si>
  <si>
    <t>Acidithiobacillus_thiooxidaons_RS19-104.protein_859.faa</t>
  </si>
  <si>
    <t>Acidithiobacillus_thiooxidaons_RS19-104.protein_860.faa</t>
  </si>
  <si>
    <t>Acidithiobacillus_thiooxidaons_RS19-104.protein_861.faa</t>
  </si>
  <si>
    <t>Acidithiobacillus_thiooxidaons_RS19-104.protein_862.faa</t>
  </si>
  <si>
    <t>Acidithiobacillus_thiooxidaons_RS19-104.protein_863.faa</t>
  </si>
  <si>
    <t>Acidithiobacillus_thiooxidaons_RS19-104.protein_864.faa</t>
  </si>
  <si>
    <t>Acidithiobacillus_thiooxidaons_RS19-104.protein_865.faa</t>
  </si>
  <si>
    <t>Acidithiobacillus_thiooxidaons_RS19-104.protein_866.faa</t>
  </si>
  <si>
    <t>Acidithiobacillus_thiooxidaons_RS19-104.protein_867.faa</t>
  </si>
  <si>
    <t>Acidithiobacillus_thiooxidaons_RS19-104.protein_868.faa</t>
  </si>
  <si>
    <t>Acidithiobacillus_thiooxidaons_RS19-104.protein_869.faa</t>
  </si>
  <si>
    <t>Acidithiobacillus_thiooxidaons_RS19-104.protein_870.faa</t>
  </si>
  <si>
    <t>Acidithiobacillus_thiooxidaons_RS19-104.protein_871.faa</t>
  </si>
  <si>
    <t>Acidithiobacillus_thiooxidaons_RS19-104.protein_872.faa</t>
  </si>
  <si>
    <t>Acidithiobacillus_thiooxidaons_RS19-104.protein_873.faa</t>
  </si>
  <si>
    <t>Acidithiobacillus_thiooxidaons_RS19-104.protein_874.faa</t>
  </si>
  <si>
    <t>Acidithiobacillus_thiooxidaons_RS19-104.protein_875.faa</t>
  </si>
  <si>
    <t>Acidithiobacillus_thiooxidaons_RS19-104.protein_876.faa</t>
  </si>
  <si>
    <t>Acidithiobacillus_thiooxidaons_RS19-104.protein_877.faa</t>
  </si>
  <si>
    <t>Acidithiobacillus_thiooxidaons_RS19-104.protein_878.faa</t>
  </si>
  <si>
    <t>Acidithiobacillus_thiooxidaons_RS19-104.protein_879.faa</t>
  </si>
  <si>
    <t>Acidithiobacillus_thiooxidaons_RS19-104.protein_880.faa</t>
  </si>
  <si>
    <t>Acidithiobacillus_thiooxidaons_RS19-104.protein_881.faa</t>
  </si>
  <si>
    <t>Acidithiobacillus_thiooxidaons_RS19-104.protein_882.faa</t>
  </si>
  <si>
    <t>Acidithiobacillus_thiooxidaons_RS19-104.protein_883.faa</t>
  </si>
  <si>
    <t>Acidithiobacillus_thiooxidaons_RS19-104.protein_884.faa</t>
  </si>
  <si>
    <t>Acidithiobacillus_thiooxidaons_RS19-104.protein_885.faa</t>
  </si>
  <si>
    <t>Acidithiobacillus_thiooxidaons_RS19-104.protein_886.faa</t>
  </si>
  <si>
    <t>Acidithiobacillus_thiooxidaons_RS19-104.protein_887.faa</t>
  </si>
  <si>
    <t>Acidithiobacillus_thiooxidaons_RS19-104.protein_888.faa</t>
  </si>
  <si>
    <t>Acidithiobacillus_thiooxidaons_RS19-104.protein_889.faa</t>
  </si>
  <si>
    <t>Acidithiobacillus_thiooxidaons_RS19-104.protein_890.faa</t>
  </si>
  <si>
    <t>Acidithiobacillus_thiooxidaons_RS19-104.protein_891.faa</t>
  </si>
  <si>
    <t>Acidithiobacillus_thiooxidaons_RS19-104.protein_892.faa</t>
  </si>
  <si>
    <t>Acidithiobacillus_thiooxidaons_RS19-104.protein_893.faa</t>
  </si>
  <si>
    <t>Acidithiobacillus_thiooxidaons_RS19-104.protein_894.faa</t>
  </si>
  <si>
    <t>Acidithiobacillus_thiooxidaons_RS19-104.protein_895.faa</t>
  </si>
  <si>
    <t>Acidithiobacillus_thiooxidaons_RS19-104.protein_896.faa</t>
  </si>
  <si>
    <t>Acidithiobacillus_thiooxidaons_RS19-104.protein_897.faa</t>
  </si>
  <si>
    <t>Acidithiobacillus_thiooxidaons_RS19-104.protein_898.faa</t>
  </si>
  <si>
    <t>Acidithiobacillus_thiooxidaons_RS19-104.protein_899.faa</t>
  </si>
  <si>
    <t>Acidithiobacillus_thiooxidaons_RS19-104.protein_900.faa</t>
  </si>
  <si>
    <t>Acidithiobacillus_thiooxidaons_RS19-104.protein_901.faa</t>
  </si>
  <si>
    <t>Acidithiobacillus_thiooxidaons_RS19-104.protein_902.faa</t>
  </si>
  <si>
    <t>Acidithiobacillus_thiooxidaons_RS19-104.protein_903.faa</t>
  </si>
  <si>
    <t>Acidithiobacillus_thiooxidaons_RS19-104.protein_904.faa</t>
  </si>
  <si>
    <t>Acidithiobacillus_thiooxidaons_RS19-104.protein_905.faa</t>
  </si>
  <si>
    <t>Acidithiobacillus_thiooxidaons_RS19-104.protein_906.faa</t>
  </si>
  <si>
    <t>Acidithiobacillus_thiooxidaons_RS19-104.protein_907.faa</t>
  </si>
  <si>
    <t>Acidithiobacillus_thiooxidaons_RS19-104.protein_908.faa</t>
  </si>
  <si>
    <t>Acidithiobacillus_thiooxidaons_RS19-104.protein_909.faa</t>
  </si>
  <si>
    <t>Acidithiobacillus_thiooxidaons_RS19-104.protein_910.faa</t>
  </si>
  <si>
    <t>Acidithiobacillus_thiooxidaons_RS19-104.protein_911.faa</t>
  </si>
  <si>
    <t>Acidithiobacillus_thiooxidaons_RS19-104.protein_912.faa</t>
  </si>
  <si>
    <t>Acidithiobacillus_thiooxidaons_RS19-104.protein_913.faa</t>
  </si>
  <si>
    <t>Acidithiobacillus_thiooxidaons_RS19-104.protein_914.faa</t>
  </si>
  <si>
    <t>Acidithiobacillus_thiooxidaons_RS19-104.protein_915.faa</t>
  </si>
  <si>
    <t>Acidithiobacillus_thiooxidaons_RS19-104.protein_916.faa</t>
  </si>
  <si>
    <t>Acidithiobacillus_thiooxidaons_RS19-104.protein_917.faa</t>
  </si>
  <si>
    <t>Acidithiobacillus_thiooxidaons_RS19-104.protein_918.faa</t>
  </si>
  <si>
    <t>Acidithiobacillus_thiooxidaons_RS19-104.protein_919.faa</t>
  </si>
  <si>
    <t>Acidithiobacillus_thiooxidaons_RS19-104.protein_920.faa</t>
  </si>
  <si>
    <t>Acidithiobacillus_thiooxidaons_RS19-104.protein_921.faa</t>
  </si>
  <si>
    <t>Acidithiobacillus_thiooxidaons_RS19-104.protein_922.faa</t>
  </si>
  <si>
    <t>Acidithiobacillus_thiooxidaons_RS19-104.protein_923.faa</t>
  </si>
  <si>
    <t>Acidithiobacillus_thiooxidaons_RS19-104.protein_924.faa</t>
  </si>
  <si>
    <t>Acidithiobacillus_thiooxidaons_RS19-104.protein_925.faa</t>
  </si>
  <si>
    <t>Acidithiobacillus_thiooxidaons_RS19-104.protein_926.faa</t>
  </si>
  <si>
    <t>Acidithiobacillus_thiooxidaons_RS19-104.protein_927.faa</t>
  </si>
  <si>
    <t>Acidithiobacillus_thiooxidaons_RS19-104.protein_928.faa</t>
  </si>
  <si>
    <t>Acidithiobacillus_thiooxidaons_RS19-104.protein_929.faa</t>
  </si>
  <si>
    <t>Acidithiobacillus_thiooxidaons_RS19-104.protein_930.faa</t>
  </si>
  <si>
    <t>Acidithiobacillus_thiooxidaons_RS19-104.protein_931.faa</t>
  </si>
  <si>
    <t>Acidithiobacillus_thiooxidaons_RS19-104.protein_932.faa</t>
  </si>
  <si>
    <t>Acidithiobacillus_thiooxidaons_RS19-104.protein_933.faa</t>
  </si>
  <si>
    <t>Acidithiobacillus_thiooxidaons_RS19-104.protein_934.faa</t>
  </si>
  <si>
    <t>Acidithiobacillus_thiooxidaons_RS19-104.protein_935.faa</t>
  </si>
  <si>
    <t>Acidithiobacillus_thiooxidaons_RS19-104.protein_936.faa</t>
  </si>
  <si>
    <t>Acidithiobacillus_thiooxidaons_RS19-104.protein_937.faa</t>
  </si>
  <si>
    <t>Acidithiobacillus_thiooxidaons_RS19-104.protein_938.faa</t>
  </si>
  <si>
    <t>Acidithiobacillus_thiooxidaons_RS19-104.protein_939.faa</t>
  </si>
  <si>
    <t>Acidithiobacillus_thiooxidaons_RS19-104.protein_940.faa</t>
  </si>
  <si>
    <t>Acidithiobacillus_thiooxidaons_RS19-104.protein_941.faa</t>
  </si>
  <si>
    <t>Acidithiobacillus_thiooxidaons_RS19-104.protein_942.faa</t>
  </si>
  <si>
    <t>Acidithiobacillus_thiooxidaons_RS19-104.protein_943.faa</t>
  </si>
  <si>
    <t>Acidithiobacillus_thiooxidaons_RS19-104.protein_944.faa</t>
  </si>
  <si>
    <t>Acidithiobacillus_thiooxidaons_RS19-104.protein_945.faa</t>
  </si>
  <si>
    <t>Acidithiobacillus_thiooxidaons_RS19-104.protein_946.faa</t>
  </si>
  <si>
    <t>Acidithiobacillus_thiooxidaons_RS19-104.protein_947.faa</t>
  </si>
  <si>
    <t>Acidithiobacillus_thiooxidaons_RS19-104.protein_948.faa</t>
  </si>
  <si>
    <t>Acidithiobacillus_thiooxidaons_RS19-104.protein_949.faa</t>
  </si>
  <si>
    <t>Acidithiobacillus_thiooxidaons_RS19-104.protein_950.faa</t>
  </si>
  <si>
    <t>Acidithiobacillus_thiooxidaons_RS19-104.protein_951.faa</t>
  </si>
  <si>
    <t>Acidithiobacillus_thiooxidaons_RS19-104.protein_952.faa</t>
  </si>
  <si>
    <t>Acidithiobacillus_thiooxidaons_RS19-104.protein_953.faa</t>
  </si>
  <si>
    <t>Acidithiobacillus_thiooxidaons_RS19-104.protein_954.faa</t>
  </si>
  <si>
    <t>Acidithiobacillus_thiooxidaons_RS19-104.protein_955.faa</t>
  </si>
  <si>
    <t>Acidithiobacillus_thiooxidaons_RS19-104.protein_956.faa</t>
  </si>
  <si>
    <t>Acidithiobacillus_thiooxidaons_RS19-104.protein_957.faa</t>
  </si>
  <si>
    <t>Acidithiobacillus_thiooxidaons_RS19-104.protein_958.faa</t>
  </si>
  <si>
    <t>Acidithiobacillus_thiooxidaons_RS19-104.protein_959.faa</t>
  </si>
  <si>
    <t>Acidithiobacillus_thiooxidaons_RS19-104.protein_960.faa</t>
  </si>
  <si>
    <t>Acidithiobacillus_thiooxidaons_RS19-104.protein_961.faa</t>
  </si>
  <si>
    <t>Acidithiobacillus_thiooxidaons_RS19-104.protein_962.faa</t>
  </si>
  <si>
    <t>Acidithiobacillus_thiooxidaons_RS19-104.protein_963.faa</t>
  </si>
  <si>
    <t>Acidithiobacillus_thiooxidaons_RS19-104.protein_964.faa</t>
  </si>
  <si>
    <t>Acidithiobacillus_thiooxidaons_RS19-104.protein_965.faa</t>
  </si>
  <si>
    <t>Acidithiobacillus_thiooxidaons_RS19-104.protein_966.faa</t>
  </si>
  <si>
    <t>Acidithiobacillus_thiooxidaons_RS19-104.protein_967.faa</t>
  </si>
  <si>
    <t>Acidithiobacillus_thiooxidaons_RS19-104.protein_968.faa</t>
  </si>
  <si>
    <t>Acidithiobacillus_thiooxidaons_RS19-104.protein_969.faa</t>
  </si>
  <si>
    <t>Acidithiobacillus_thiooxidaons_RS19-104.protein_970.faa</t>
  </si>
  <si>
    <t>Acidithiobacillus_thiooxidaons_RS19-104.protein_971.faa</t>
  </si>
  <si>
    <t>Acidithiobacillus_thiooxidaons_RS19-104.protein_972.faa</t>
  </si>
  <si>
    <t>Acidithiobacillus_thiooxidaons_RS19-104.protein_973.faa</t>
  </si>
  <si>
    <t>Acidithiobacillus_thiooxidaons_RS19-104.protein_974.faa</t>
  </si>
  <si>
    <t>Acidithiobacillus_thiooxidaons_RS19-104.protein_975.faa</t>
  </si>
  <si>
    <t>Acidithiobacillus_thiooxidaons_RS19-104.protein_976.faa</t>
  </si>
  <si>
    <t>Acidithiobacillus_thiooxidaons_RS19-104.protein_977.faa</t>
  </si>
  <si>
    <t>Acidithiobacillus_thiooxidaons_RS19-104.protein_978.faa</t>
  </si>
  <si>
    <t>Acidithiobacillus_thiooxidaons_RS19-104.protein_979.faa</t>
  </si>
  <si>
    <t>Acidithiobacillus_thiooxidaons_RS19-104.protein_980.faa</t>
  </si>
  <si>
    <t>Acidithiobacillus_thiooxidaons_RS19-104.protein_981.faa</t>
  </si>
  <si>
    <t>Acidithiobacillus_thiooxidaons_RS19-104.protein_982.faa</t>
  </si>
  <si>
    <t>Acidithiobacillus_thiooxidaons_RS19-104.protein_983.faa</t>
  </si>
  <si>
    <t>Acidithiobacillus_thiooxidaons_RS19-104.protein_984.faa</t>
  </si>
  <si>
    <t>Acidithiobacillus_thiooxidaons_RS19-104.protein_985.faa</t>
  </si>
  <si>
    <t>Acidithiobacillus_thiooxidaons_RS19-104.protein_986.faa</t>
  </si>
  <si>
    <t>Acidithiobacillus_thiooxidaons_RS19-104.protein_987.faa</t>
  </si>
  <si>
    <t>Acidithiobacillus_thiooxidaons_RS19-104.protein_988.faa</t>
  </si>
  <si>
    <t>Acidithiobacillus_thiooxidaons_RS19-104.protein_989.faa</t>
  </si>
  <si>
    <t>Acidithiobacillus_thiooxidaons_RS19-104.protein_990.faa</t>
  </si>
  <si>
    <t>Acidithiobacillus_thiooxidaons_RS19-104.protein_991.faa</t>
  </si>
  <si>
    <t>Acidithiobacillus_thiooxidaons_RS19-104.protein_992.faa</t>
  </si>
  <si>
    <t>Acidithiobacillus_thiooxidaons_RS19-104.protein_993.faa</t>
  </si>
  <si>
    <t>Acidithiobacillus_thiooxidaons_RS19-104.protein_994.faa</t>
  </si>
  <si>
    <t>Acidithiobacillus_thiooxidaons_RS19-104.protein_995.faa</t>
  </si>
  <si>
    <t>Acidithiobacillus_thiooxidaons_RS19-104.protein_996.faa</t>
  </si>
  <si>
    <t>Acidithiobacillus_thiooxidaons_RS19-104.protein_997.faa</t>
  </si>
  <si>
    <t>Acidithiobacillus_thiooxidaons_RS19-104.protein_998.faa</t>
  </si>
  <si>
    <t>Acidithiobacillus_thiooxidaons_RS19-104.protein_999.faa</t>
  </si>
  <si>
    <t>Acidithiobacillus_thiooxidaons_RS19-104.protein_1000.faa</t>
  </si>
  <si>
    <t>Acidithiobacillus_thiooxidaons_RS19-104.protein_1001.faa</t>
  </si>
  <si>
    <t>Acidithiobacillus_thiooxidaons_RS19-104.protein_1002.faa</t>
  </si>
  <si>
    <t>Acidithiobacillus_thiooxidaons_RS19-104.protein_1003.faa</t>
  </si>
  <si>
    <t>Acidithiobacillus_thiooxidaons_RS19-104.protein_1004.faa</t>
  </si>
  <si>
    <t>Acidithiobacillus_thiooxidaons_RS19-104.protein_1005.faa</t>
  </si>
  <si>
    <t>Acidithiobacillus_thiooxidaons_RS19-104.protein_1006.faa</t>
  </si>
  <si>
    <t>Acidithiobacillus_thiooxidaons_RS19-104.protein_1007.faa</t>
  </si>
  <si>
    <t>Acidithiobacillus_thiooxidaons_RS19-104.protein_1008.faa</t>
  </si>
  <si>
    <t>Acidithiobacillus_thiooxidaons_RS19-104.protein_1009.faa</t>
  </si>
  <si>
    <t>Acidithiobacillus_thiooxidaons_RS19-104.protein_1010.faa</t>
  </si>
  <si>
    <t>Acidithiobacillus_thiooxidaons_RS19-104.protein_1011.faa</t>
  </si>
  <si>
    <t>Acidithiobacillus_thiooxidaons_RS19-104.protein_1012.faa</t>
  </si>
  <si>
    <t>Acidithiobacillus_thiooxidaons_RS19-104.protein_1013.faa</t>
  </si>
  <si>
    <t>Acidithiobacillus_thiooxidaons_RS19-104.protein_1014.faa</t>
  </si>
  <si>
    <t>Acidithiobacillus_thiooxidaons_RS19-104.protein_1015.faa</t>
  </si>
  <si>
    <t>Acidithiobacillus_thiooxidaons_RS19-104.protein_1016.faa</t>
  </si>
  <si>
    <t>Acidithiobacillus_thiooxidaons_RS19-104.protein_1017.faa</t>
  </si>
  <si>
    <t>Acidithiobacillus_thiooxidaons_RS19-104.protein_1018.faa</t>
  </si>
  <si>
    <t>Acidithiobacillus_thiooxidaons_RS19-104.protein_1019.faa</t>
  </si>
  <si>
    <t>Acidithiobacillus_thiooxidaons_RS19-104.protein_1020.faa</t>
  </si>
  <si>
    <t>Acidithiobacillus_thiooxidaons_RS19-104.protein_1021.faa</t>
  </si>
  <si>
    <t>Acidithiobacillus_thiooxidaons_RS19-104.protein_1022.faa</t>
  </si>
  <si>
    <t>Acidithiobacillus_thiooxidaons_RS19-104.protein_1023.faa</t>
  </si>
  <si>
    <t>Acidithiobacillus_thiooxidaons_RS19-104.protein_1024.faa</t>
  </si>
  <si>
    <t>Acidithiobacillus_thiooxidaons_RS19-104.protein_1025.faa</t>
  </si>
  <si>
    <t>Acidithiobacillus_thiooxidaons_RS19-104.protein_1026.faa</t>
  </si>
  <si>
    <t>Acidithiobacillus_thiooxidaons_RS19-104.protein_1027.faa</t>
  </si>
  <si>
    <t>Acidithiobacillus_thiooxidaons_RS19-104.protein_1028.faa</t>
  </si>
  <si>
    <t>Acidithiobacillus_thiooxidaons_RS19-104.protein_1029.faa</t>
  </si>
  <si>
    <t>Acidithiobacillus_thiooxidaons_RS19-104.protein_1030.faa</t>
  </si>
  <si>
    <t>Acidithiobacillus_thiooxidaons_RS19-104.protein_1031.faa</t>
  </si>
  <si>
    <t>Acidithiobacillus_thiooxidaons_RS19-104.protein_1032.faa</t>
  </si>
  <si>
    <t>Acidithiobacillus_thiooxidaons_RS19-104.protein_1033.faa</t>
  </si>
  <si>
    <t>Acidithiobacillus_thiooxidaons_RS19-104.protein_1034.faa</t>
  </si>
  <si>
    <t>Acidithiobacillus_thiooxidaons_RS19-104.protein_1035.faa</t>
  </si>
  <si>
    <t>Acidithiobacillus_thiooxidaons_RS19-104.protein_1036.faa</t>
  </si>
  <si>
    <t>Acidithiobacillus_thiooxidaons_RS19-104.protein_1037.faa</t>
  </si>
  <si>
    <t>Acidithiobacillus_thiooxidaons_RS19-104.protein_1038.faa</t>
  </si>
  <si>
    <t>Acidithiobacillus_thiooxidaons_RS19-104.protein_1039.faa</t>
  </si>
  <si>
    <t>Acidithiobacillus_thiooxidaons_RS19-104.protein_1040.faa</t>
  </si>
  <si>
    <t>Acidithiobacillus_thiooxidaons_RS19-104.protein_1041.faa</t>
  </si>
  <si>
    <t>Acidithiobacillus_thiooxidaons_RS19-104.protein_1042.faa</t>
  </si>
  <si>
    <t>Acidithiobacillus_thiooxidaons_RS19-104.protein_1043.faa</t>
  </si>
  <si>
    <t>Acidithiobacillus_thiooxidaons_RS19-104.protein_1044.faa</t>
  </si>
  <si>
    <t>Acidithiobacillus_thiooxidaons_RS19-104.protein_1045.faa</t>
  </si>
  <si>
    <t>Acidithiobacillus_thiooxidaons_RS19-104.protein_1046.faa</t>
  </si>
  <si>
    <t>Acidithiobacillus_thiooxidaons_RS19-104.protein_1047.faa</t>
  </si>
  <si>
    <t>Acidithiobacillus_thiooxidaons_RS19-104.protein_1048.faa</t>
  </si>
  <si>
    <t>Acidithiobacillus_thiooxidaons_RS19-104.protein_1049.faa</t>
  </si>
  <si>
    <t>Acidithiobacillus_thiooxidaons_RS19-104.protein_1050.faa</t>
  </si>
  <si>
    <t>Acidithiobacillus_thiooxidaons_RS19-104.protein_1051.faa</t>
  </si>
  <si>
    <t>Acidithiobacillus_thiooxidaons_RS19-104.protein_1052.faa</t>
  </si>
  <si>
    <t>Acidithiobacillus_thiooxidaons_RS19-104.protein_1053.faa</t>
  </si>
  <si>
    <t>Acidithiobacillus_thiooxidaons_RS19-104.protein_1054.faa</t>
  </si>
  <si>
    <t>Acidithiobacillus_thiooxidaons_RS19-104.protein_1055.faa</t>
  </si>
  <si>
    <t>Acidithiobacillus_thiooxidaons_RS19-104.protein_1056.faa</t>
  </si>
  <si>
    <t>Acidithiobacillus_thiooxidaons_RS19-104.protein_1057.faa</t>
  </si>
  <si>
    <t>Acidithiobacillus_thiooxidaons_RS19-104.protein_1058.faa</t>
  </si>
  <si>
    <t>Acidithiobacillus_thiooxidaons_RS19-104.protein_1059.faa</t>
  </si>
  <si>
    <t>Acidithiobacillus_thiooxidaons_RS19-104.protein_1060.faa</t>
  </si>
  <si>
    <t>Acidithiobacillus_thiooxidaons_RS19-104.protein_1061.faa</t>
  </si>
  <si>
    <t>Acidithiobacillus_thiooxidaons_RS19-104.protein_1062.faa</t>
  </si>
  <si>
    <t>Acidithiobacillus_thiooxidaons_RS19-104.protein_1063.faa</t>
  </si>
  <si>
    <t>Acidithiobacillus_thiooxidaons_RS19-104.protein_1064.faa</t>
  </si>
  <si>
    <t>Acidithiobacillus_thiooxidaons_RS19-104.protein_1065.faa</t>
  </si>
  <si>
    <t>Acidithiobacillus_thiooxidaons_RS19-104.protein_1066.faa</t>
  </si>
  <si>
    <t>Acidithiobacillus_thiooxidaons_RS19-104.protein_1067.faa</t>
  </si>
  <si>
    <t>Acidithiobacillus_thiooxidaons_RS19-104.protein_1068.faa</t>
  </si>
  <si>
    <t>Acidithiobacillus_thiooxidaons_RS19-104.protein_1069.faa</t>
  </si>
  <si>
    <t>Acidithiobacillus_thiooxidaons_RS19-104.protein_1070.faa</t>
  </si>
  <si>
    <t>Acidithiobacillus_thiooxidaons_RS19-104.protein_1071.faa</t>
  </si>
  <si>
    <t>Acidithiobacillus_thiooxidaons_RS19-104.protein_1072.faa</t>
  </si>
  <si>
    <t>Acidithiobacillus_thiooxidaons_RS19-104.protein_1073.faa</t>
  </si>
  <si>
    <t>Acidithiobacillus_thiooxidaons_RS19-104.protein_1074.faa</t>
  </si>
  <si>
    <t>Acidithiobacillus_thiooxidaons_RS19-104.protein_1075.faa</t>
  </si>
  <si>
    <t>Acidithiobacillus_thiooxidaons_RS19-104.protein_1076.faa</t>
  </si>
  <si>
    <t>Acidithiobacillus_thiooxidaons_RS19-104.protein_1077.faa</t>
  </si>
  <si>
    <t>Acidithiobacillus_thiooxidaons_RS19-104.protein_1078.faa</t>
  </si>
  <si>
    <t>Acidithiobacillus_thiooxidaons_RS19-104.protein_1079.faa</t>
  </si>
  <si>
    <t>Acidithiobacillus_thiooxidaons_RS19-104.protein_1080.faa</t>
  </si>
  <si>
    <t>Acidithiobacillus_thiooxidaons_RS19-104.protein_1081.faa</t>
  </si>
  <si>
    <t>Acidithiobacillus_thiooxidaons_RS19-104.protein_1082.faa</t>
  </si>
  <si>
    <t>Acidithiobacillus_thiooxidaons_RS19-104.protein_1083.faa</t>
  </si>
  <si>
    <t>Acidithiobacillus_thiooxidaons_RS19-104.protein_1084.faa</t>
  </si>
  <si>
    <t>Acidithiobacillus_thiooxidaons_RS19-104.protein_1085.faa</t>
  </si>
  <si>
    <t>Acidithiobacillus_thiooxidaons_RS19-104.protein_1086.faa</t>
  </si>
  <si>
    <t>Acidithiobacillus_thiooxidaons_RS19-104.protein_1087.faa</t>
  </si>
  <si>
    <t>Acidithiobacillus_thiooxidaons_RS19-104.protein_1088.faa</t>
  </si>
  <si>
    <t>Acidithiobacillus_thiooxidaons_RS19-104.protein_1089.faa</t>
  </si>
  <si>
    <t>Acidithiobacillus_thiooxidaons_RS19-104.protein_1090.faa</t>
  </si>
  <si>
    <t>Acidithiobacillus_thiooxidaons_RS19-104.protein_1091.faa</t>
  </si>
  <si>
    <t>Acidithiobacillus_thiooxidaons_RS19-104.protein_1092.faa</t>
  </si>
  <si>
    <t>Acidithiobacillus_thiooxidaons_RS19-104.protein_1093.faa</t>
  </si>
  <si>
    <t>Acidithiobacillus_thiooxidaons_RS19-104.protein_1094.faa</t>
  </si>
  <si>
    <t>Acidithiobacillus_thiooxidaons_RS19-104.protein_1095.faa</t>
  </si>
  <si>
    <t>Acidithiobacillus_thiooxidaons_RS19-104.protein_1096.faa</t>
  </si>
  <si>
    <t>Acidithiobacillus_thiooxidaons_RS19-104.protein_1097.faa</t>
  </si>
  <si>
    <t>Acidithiobacillus_thiooxidaons_RS19-104.protein_1098.faa</t>
  </si>
  <si>
    <t>Acidithiobacillus_thiooxidaons_RS19-104.protein_1099.faa</t>
  </si>
  <si>
    <t>Acidithiobacillus_thiooxidaons_RS19-104.protein_1100.faa</t>
  </si>
  <si>
    <t>Acidithiobacillus_thiooxidaons_RS19-104.protein_1101.faa</t>
  </si>
  <si>
    <t>Acidithiobacillus_thiooxidaons_RS19-104.protein_1102.faa</t>
  </si>
  <si>
    <t>Acidithiobacillus_thiooxidaons_RS19-104.protein_1103.faa</t>
  </si>
  <si>
    <t>Acidithiobacillus_thiooxidaons_RS19-104.protein_1104.faa</t>
  </si>
  <si>
    <t>Acidithiobacillus_thiooxidaons_RS19-104.protein_1105.faa</t>
  </si>
  <si>
    <t>Acidithiobacillus_thiooxidaons_RS19-104.protein_1106.faa</t>
  </si>
  <si>
    <t>Acidithiobacillus_thiooxidaons_RS19-104.protein_1107.faa</t>
  </si>
  <si>
    <t>Acidithiobacillus_thiooxidaons_RS19-104.protein_1108.faa</t>
  </si>
  <si>
    <t>Acidithiobacillus_thiooxidaons_RS19-104.protein_1109.faa</t>
  </si>
  <si>
    <t>Acidithiobacillus_thiooxidaons_RS19-104.protein_1110.faa</t>
  </si>
  <si>
    <t>Acidithiobacillus_thiooxidaons_RS19-104.protein_1111.faa</t>
  </si>
  <si>
    <t>Acidithiobacillus_thiooxidaons_RS19-104.protein_1112.faa</t>
  </si>
  <si>
    <t>Acidithiobacillus_thiooxidaons_RS19-104.protein_1113.faa</t>
  </si>
  <si>
    <t>Acidithiobacillus_thiooxidaons_RS19-104.protein_1114.faa</t>
  </si>
  <si>
    <t>Acidithiobacillus_thiooxidaons_RS19-104.protein_1115.faa</t>
  </si>
  <si>
    <t>Acidithiobacillus_thiooxidaons_RS19-104.protein_1116.faa</t>
  </si>
  <si>
    <t>Acidithiobacillus_thiooxidaons_RS19-104.protein_1117.faa</t>
  </si>
  <si>
    <t>Acidithiobacillus_thiooxidaons_RS19-104.protein_1118.faa</t>
  </si>
  <si>
    <t>Acidithiobacillus_thiooxidaons_RS19-104.protein_1119.faa</t>
  </si>
  <si>
    <t>Acidithiobacillus_thiooxidaons_RS19-104.protein_1120.faa</t>
  </si>
  <si>
    <t>Acidithiobacillus_thiooxidaons_RS19-104.protein_1121.faa</t>
  </si>
  <si>
    <t>Acidithiobacillus_thiooxidaons_RS19-104.protein_1122.faa</t>
  </si>
  <si>
    <t>Acidithiobacillus_thiooxidaons_RS19-104.protein_1123.faa</t>
  </si>
  <si>
    <t>Acidithiobacillus_thiooxidaons_RS19-104.protein_1124.faa</t>
  </si>
  <si>
    <t>Acidithiobacillus_thiooxidaons_RS19-104.protein_1125.faa</t>
  </si>
  <si>
    <t>Acidithiobacillus_thiooxidaons_RS19-104.protein_1126.faa</t>
  </si>
  <si>
    <t>Acidithiobacillus_thiooxidaons_RS19-104.protein_1127.faa</t>
  </si>
  <si>
    <t>Acidithiobacillus_thiooxidaons_RS19-104.protein_1128.faa</t>
  </si>
  <si>
    <t>Acidithiobacillus_thiooxidaons_RS19-104.protein_1129.faa</t>
  </si>
  <si>
    <t>Acidithiobacillus_thiooxidaons_RS19-104.protein_1130.faa</t>
  </si>
  <si>
    <t>Acidithiobacillus_thiooxidaons_RS19-104.protein_1131.faa</t>
  </si>
  <si>
    <t>Acidithiobacillus_thiooxidaons_RS19-104.protein_1132.faa</t>
  </si>
  <si>
    <t>Acidithiobacillus_thiooxidaons_RS19-104.protein_1133.faa</t>
  </si>
  <si>
    <t>Acidithiobacillus_thiooxidaons_RS19-104.protein_1134.faa</t>
  </si>
  <si>
    <t>Acidithiobacillus_thiooxidaons_RS19-104.protein_1135.faa</t>
  </si>
  <si>
    <t>Acidithiobacillus_thiooxidaons_RS19-104.protein_1136.faa</t>
  </si>
  <si>
    <t>Acidithiobacillus_thiooxidaons_RS19-104.protein_1137.faa</t>
  </si>
  <si>
    <t>Acidithiobacillus_thiooxidaons_RS19-104.protein_1138.faa</t>
  </si>
  <si>
    <t>Acidithiobacillus_thiooxidaons_RS19-104.protein_1139.faa</t>
  </si>
  <si>
    <t>Acidithiobacillus_thiooxidaons_RS19-104.protein_1140.faa</t>
  </si>
  <si>
    <t>Acidithiobacillus_thiooxidaons_RS19-104.protein_1141.faa</t>
  </si>
  <si>
    <t>Acidithiobacillus_thiooxidaons_RS19-104.protein_1142.faa</t>
  </si>
  <si>
    <t>Acidithiobacillus_thiooxidaons_RS19-104.protein_1143.faa</t>
  </si>
  <si>
    <t>Acidithiobacillus_thiooxidaons_RS19-104.protein_1144.faa</t>
  </si>
  <si>
    <t>Acidithiobacillus_thiooxidaons_RS19-104.protein_1145.faa</t>
  </si>
  <si>
    <t>Acidithiobacillus_thiooxidaons_RS19-104.protein_1146.faa</t>
  </si>
  <si>
    <t>Acidithiobacillus_thiooxidaons_RS19-104.protein_1147.faa</t>
  </si>
  <si>
    <t>Acidithiobacillus_thiooxidaons_RS19-104.protein_1148.faa</t>
  </si>
  <si>
    <t>Acidithiobacillus_thiooxidaons_RS19-104.protein_1149.faa</t>
  </si>
  <si>
    <t>Acidithiobacillus_thiooxidaons_RS19-104.protein_1150.faa</t>
  </si>
  <si>
    <t>Acidithiobacillus_thiooxidaons_RS19-104.protein_1151.faa</t>
  </si>
  <si>
    <t>Acidithiobacillus_thiooxidaons_RS19-104.protein_1152.faa</t>
  </si>
  <si>
    <t>Acidithiobacillus_thiooxidaons_RS19-104.protein_1153.faa</t>
  </si>
  <si>
    <t>Acidithiobacillus_thiooxidaons_RS19-104.protein_1154.faa</t>
  </si>
  <si>
    <t>Acidithiobacillus_thiooxidaons_RS19-104.protein_1155.faa</t>
  </si>
  <si>
    <t>Acidithiobacillus_thiooxidaons_RS19-104.protein_1156.faa</t>
  </si>
  <si>
    <t>Acidithiobacillus_thiooxidaons_RS19-104.protein_1157.faa</t>
  </si>
  <si>
    <t>Acidithiobacillus_thiooxidaons_RS19-104.protein_1158.faa</t>
  </si>
  <si>
    <t>Acidithiobacillus_thiooxidaons_RS19-104.protein_1159.faa</t>
  </si>
  <si>
    <t>Acidithiobacillus_thiooxidaons_RS19-104.protein_1160.faa</t>
  </si>
  <si>
    <t>Acidithiobacillus_thiooxidaons_RS19-104.protein_1161.faa</t>
  </si>
  <si>
    <t>Acidithiobacillus_thiooxidaons_RS19-104.protein_1162.faa</t>
  </si>
  <si>
    <t>Acidithiobacillus_thiooxidaons_RS19-104.protein_1163.faa</t>
  </si>
  <si>
    <t>Acidithiobacillus_thiooxidaons_RS19-104.protein_1164.faa</t>
  </si>
  <si>
    <t>Acidithiobacillus_thiooxidaons_RS19-104.protein_1165.faa</t>
  </si>
  <si>
    <t>Acidithiobacillus_thiooxidaons_RS19-104.protein_1166.faa</t>
  </si>
  <si>
    <t>Acidithiobacillus_thiooxidaons_RS19-104.protein_1167.faa</t>
  </si>
  <si>
    <t>Acidithiobacillus_thiooxidaons_RS19-104.protein_1168.faa</t>
  </si>
  <si>
    <t>Acidithiobacillus_thiooxidaons_RS19-104.protein_1169.faa</t>
  </si>
  <si>
    <t>Acidithiobacillus_thiooxidaons_RS19-104.protein_1170.faa</t>
  </si>
  <si>
    <t>Acidithiobacillus_thiooxidaons_RS19-104.protein_1171.faa</t>
  </si>
  <si>
    <t>Acidithiobacillus_thiooxidaons_RS19-104.protein_1172.faa</t>
  </si>
  <si>
    <t>Acidithiobacillus_thiooxidaons_RS19-104.protein_1173.faa</t>
  </si>
  <si>
    <t>Acidithiobacillus_thiooxidaons_RS19-104.protein_1174.faa</t>
  </si>
  <si>
    <t>Acidithiobacillus_thiooxidaons_RS19-104.protein_1175.faa</t>
  </si>
  <si>
    <t>Acidithiobacillus_thiooxidaons_RS19-104.protein_1176.faa</t>
  </si>
  <si>
    <t>Acidithiobacillus_thiooxidaons_RS19-104.protein_1177.faa</t>
  </si>
  <si>
    <t>Acidithiobacillus_thiooxidaons_RS19-104.protein_1178.faa</t>
  </si>
  <si>
    <t>Acidithiobacillus_thiooxidaons_RS19-104.protein_1179.faa</t>
  </si>
  <si>
    <t>Acidithiobacillus_thiooxidaons_RS19-104.protein_1180.faa</t>
  </si>
  <si>
    <t>Acidithiobacillus_thiooxidaons_RS19-104.protein_1181.faa</t>
  </si>
  <si>
    <t>Acidithiobacillus_thiooxidaons_RS19-104.protein_1182.faa</t>
  </si>
  <si>
    <t>Acidithiobacillus_thiooxidaons_RS19-104.protein_1183.faa</t>
  </si>
  <si>
    <t>Acidithiobacillus_thiooxidaons_RS19-104.protein_1184.faa</t>
  </si>
  <si>
    <t>Acidithiobacillus_thiooxidaons_RS19-104.protein_1185.faa</t>
  </si>
  <si>
    <t>Acidithiobacillus_thiooxidaons_RS19-104.protein_1186.faa</t>
  </si>
  <si>
    <t>Acidithiobacillus_thiooxidaons_RS19-104.protein_1187.faa</t>
  </si>
  <si>
    <t>Acidithiobacillus_thiooxidaons_RS19-104.protein_1188.faa</t>
  </si>
  <si>
    <t>Acidithiobacillus_thiooxidaons_RS19-104.protein_1189.faa</t>
  </si>
  <si>
    <t>Acidithiobacillus_thiooxidaons_RS19-104.protein_1190.faa</t>
  </si>
  <si>
    <t>Acidithiobacillus_thiooxidaons_RS19-104.protein_1191.faa</t>
  </si>
  <si>
    <t>Acidithiobacillus_thiooxidaons_RS19-104.protein_1192.faa</t>
  </si>
  <si>
    <t>Acidithiobacillus_thiooxidaons_RS19-104.protein_1193.faa</t>
  </si>
  <si>
    <t>Acidithiobacillus_thiooxidaons_RS19-104.protein_1194.faa</t>
  </si>
  <si>
    <t>Acidithiobacillus_thiooxidaons_RS19-104.protein_1195.faa</t>
  </si>
  <si>
    <t>Acidithiobacillus_thiooxidaons_RS19-104.protein_1196.faa</t>
  </si>
  <si>
    <t>Acidithiobacillus_thiooxidaons_RS19-104.protein_1197.faa</t>
  </si>
  <si>
    <t>Acidithiobacillus_thiooxidaons_RS19-104.protein_1198.faa</t>
  </si>
  <si>
    <t>Acidithiobacillus_thiooxidaons_RS19-104.protein_1199.faa</t>
  </si>
  <si>
    <t>Acidithiobacillus_thiooxidaons_RS19-104.protein_1200.faa</t>
  </si>
  <si>
    <t>Acidithiobacillus_thiooxidaons_RS19-104.protein_1201.faa</t>
  </si>
  <si>
    <t>Acidithiobacillus_thiooxidaons_RS19-104.protein_1202.faa</t>
  </si>
  <si>
    <t>Acidithiobacillus_thiooxidaons_RS19-104.protein_1203.faa</t>
  </si>
  <si>
    <t>Acidithiobacillus_thiooxidaons_RS19-104.protein_1204.faa</t>
  </si>
  <si>
    <t>Acidithiobacillus_thiooxidaons_RS19-104.protein_1205.faa</t>
  </si>
  <si>
    <t>Acidithiobacillus_thiooxidaons_RS19-104.protein_1206.faa</t>
  </si>
  <si>
    <t>Acidithiobacillus_thiooxidaons_RS19-104.protein_1207.faa</t>
  </si>
  <si>
    <t>Acidithiobacillus_thiooxidaons_RS19-104.protein_1208.faa</t>
  </si>
  <si>
    <t>Acidithiobacillus_thiooxidaons_RS19-104.protein_1209.faa</t>
  </si>
  <si>
    <t>Acidithiobacillus_thiooxidaons_RS19-104.protein_1210.faa</t>
  </si>
  <si>
    <t>Acidithiobacillus_thiooxidaons_RS19-104.protein_1211.faa</t>
  </si>
  <si>
    <t>Acidithiobacillus_thiooxidaons_RS19-104.protein_1212.faa</t>
  </si>
  <si>
    <t>Acidithiobacillus_thiooxidaons_RS19-104.protein_1213.faa</t>
  </si>
  <si>
    <t>Acidithiobacillus_thiooxidaons_RS19-104.protein_1214.faa</t>
  </si>
  <si>
    <t>Acidithiobacillus_thiooxidaons_RS19-104.protein_1215.faa</t>
  </si>
  <si>
    <t>Acidithiobacillus_thiooxidaons_RS19-104.protein_1216.faa</t>
  </si>
  <si>
    <t>Acidithiobacillus_thiooxidaons_RS19-104.protein_1217.faa</t>
  </si>
  <si>
    <t>Acidithiobacillus_thiooxidaons_RS19-104.protein_1218.faa</t>
  </si>
  <si>
    <t>Acidithiobacillus_thiooxidaons_RS19-104.protein_1219.faa</t>
  </si>
  <si>
    <t>Acidithiobacillus_thiooxidaons_RS19-104.protein_1220.faa</t>
  </si>
  <si>
    <t>Acidithiobacillus_thiooxidaons_RS19-104.protein_1221.faa</t>
  </si>
  <si>
    <t>Acidithiobacillus_thiooxidaons_RS19-104.protein_1222.faa</t>
  </si>
  <si>
    <t>Acidithiobacillus_thiooxidaons_RS19-104.protein_1223.faa</t>
  </si>
  <si>
    <t>Acidithiobacillus_thiooxidaons_RS19-104.protein_1224.faa</t>
  </si>
  <si>
    <t>Acidithiobacillus_thiooxidaons_RS19-104.protein_1225.faa</t>
  </si>
  <si>
    <t>Acidithiobacillus_thiooxidaons_RS19-104.protein_1226.faa</t>
  </si>
  <si>
    <t>Acidithiobacillus_thiooxidaons_RS19-104.protein_1227.faa</t>
  </si>
  <si>
    <t>Acidithiobacillus_thiooxidaons_RS19-104.protein_1228.faa</t>
  </si>
  <si>
    <t>Acidithiobacillus_thiooxidaons_RS19-104.protein_1229.faa</t>
  </si>
  <si>
    <t>Acidithiobacillus_thiooxidaons_RS19-104.protein_1230.faa</t>
  </si>
  <si>
    <t>Acidithiobacillus_thiooxidaons_RS19-104.protein_1231.faa</t>
  </si>
  <si>
    <t>Acidithiobacillus_thiooxidaons_RS19-104.protein_1232.faa</t>
  </si>
  <si>
    <t>Acidithiobacillus_thiooxidaons_RS19-104.protein_1233.faa</t>
  </si>
  <si>
    <t>Acidithiobacillus_thiooxidaons_RS19-104.protein_1234.faa</t>
  </si>
  <si>
    <t>Acidithiobacillus_thiooxidaons_RS19-104.protein_1235.faa</t>
  </si>
  <si>
    <t>Acidithiobacillus_thiooxidaons_RS19-104.protein_1236.faa</t>
  </si>
  <si>
    <t>Acidithiobacillus_thiooxidaons_RS19-104.protein_1237.faa</t>
  </si>
  <si>
    <t>Acidithiobacillus_thiooxidaons_RS19-104.protein_1238.faa</t>
  </si>
  <si>
    <t>Acidithiobacillus_thiooxidaons_RS19-104.protein_1239.faa</t>
  </si>
  <si>
    <t>Acidithiobacillus_thiooxidaons_RS19-104.protein_1240.faa</t>
  </si>
  <si>
    <t>Acidithiobacillus_thiooxidaons_RS19-104.protein_1241.faa</t>
  </si>
  <si>
    <t>Acidithiobacillus_thiooxidaons_RS19-104.protein_1242.faa</t>
  </si>
  <si>
    <t>Acidithiobacillus_thiooxidaons_RS19-104.protein_1243.faa</t>
  </si>
  <si>
    <t>Acidithiobacillus_thiooxidaons_RS19-104.protein_1244.faa</t>
  </si>
  <si>
    <t>Acidithiobacillus_thiooxidaons_RS19-104.protein_1245.faa</t>
  </si>
  <si>
    <t>Acidithiobacillus_thiooxidaons_RS19-104.protein_1246.faa</t>
  </si>
  <si>
    <t>Acidithiobacillus_thiooxidaons_RS19-104.protein_1247.faa</t>
  </si>
  <si>
    <t>Acidithiobacillus_thiooxidaons_RS19-104.protein_1248.faa</t>
  </si>
  <si>
    <t>Acidithiobacillus_thiooxidaons_RS19-104.protein_1249.faa</t>
  </si>
  <si>
    <t>Acidithiobacillus_thiooxidaons_RS19-104.protein_1250.faa</t>
  </si>
  <si>
    <t>Acidithiobacillus_thiooxidaons_RS19-104.protein_1251.faa</t>
  </si>
  <si>
    <t>Acidithiobacillus_thiooxidaons_RS19-104.protein_1252.faa</t>
  </si>
  <si>
    <t>Acidithiobacillus_thiooxidaons_RS19-104.protein_1253.faa</t>
  </si>
  <si>
    <t>Acidithiobacillus_thiooxidaons_RS19-104.protein_1254.faa</t>
  </si>
  <si>
    <t>Acidithiobacillus_thiooxidaons_RS19-104.protein_1255.faa</t>
  </si>
  <si>
    <t>Acidithiobacillus_thiooxidaons_RS19-104.protein_1256.faa</t>
  </si>
  <si>
    <t>Acidithiobacillus_thiooxidaons_RS19-104.protein_1257.faa</t>
  </si>
  <si>
    <t>Acidithiobacillus_thiooxidaons_RS19-104.protein_1258.faa</t>
  </si>
  <si>
    <t>Acidithiobacillus_thiooxidaons_RS19-104.protein_1259.faa</t>
  </si>
  <si>
    <t>Acidithiobacillus_thiooxidaons_RS19-104.protein_1260.faa</t>
  </si>
  <si>
    <t>Acidithiobacillus_thiooxidaons_RS19-104.protein_1261.faa</t>
  </si>
  <si>
    <t>Acidithiobacillus_thiooxidaons_RS19-104.protein_1262.faa</t>
  </si>
  <si>
    <t>Acidithiobacillus_thiooxidaons_RS19-104.protein_1263.faa</t>
  </si>
  <si>
    <t>Acidithiobacillus_thiooxidaons_RS19-104.protein_1264.faa</t>
  </si>
  <si>
    <t>Acidithiobacillus_thiooxidaons_RS19-104.protein_1265.faa</t>
  </si>
  <si>
    <t>Acidithiobacillus_thiooxidaons_RS19-104.protein_1266.faa</t>
  </si>
  <si>
    <t>Acidithiobacillus_thiooxidaons_RS19-104.protein_1267.faa</t>
  </si>
  <si>
    <t>Acidithiobacillus_thiooxidaons_RS19-104.protein_1268.faa</t>
  </si>
  <si>
    <t>Acidithiobacillus_thiooxidaons_RS19-104.protein_1269.faa</t>
  </si>
  <si>
    <t>Acidithiobacillus_thiooxidaons_RS19-104.protein_1270.faa</t>
  </si>
  <si>
    <t>Acidithiobacillus_thiooxidaons_RS19-104.protein_1271.faa</t>
  </si>
  <si>
    <t>Acidithiobacillus_thiooxidaons_RS19-104.protein_1272.faa</t>
  </si>
  <si>
    <t>Acidithiobacillus_thiooxidaons_RS19-104.protein_1273.faa</t>
  </si>
  <si>
    <t>Acidithiobacillus_thiooxidaons_RS19-104.protein_1274.faa</t>
  </si>
  <si>
    <t>Acidithiobacillus_thiooxidaons_RS19-104.protein_1275.faa</t>
  </si>
  <si>
    <t>Acidithiobacillus_thiooxidaons_RS19-104.protein_1276.faa</t>
  </si>
  <si>
    <t>Acidithiobacillus_thiooxidaons_RS19-104.protein_1277.faa</t>
  </si>
  <si>
    <t>Acidithiobacillus_thiooxidaons_RS19-104.protein_1278.faa</t>
  </si>
  <si>
    <t>Acidithiobacillus_thiooxidaons_RS19-104.protein_1279.faa</t>
  </si>
  <si>
    <t>Acidithiobacillus_thiooxidaons_RS19-104.protein_1280.faa</t>
  </si>
  <si>
    <t>Acidithiobacillus_thiooxidaons_RS19-104.protein_1281.faa</t>
  </si>
  <si>
    <t>Acidithiobacillus_thiooxidaons_RS19-104.protein_1282.faa</t>
  </si>
  <si>
    <t>Acidithiobacillus_thiooxidaons_RS19-104.protein_1283.faa</t>
  </si>
  <si>
    <t>Acidithiobacillus_thiooxidaons_RS19-104.protein_1284.faa</t>
  </si>
  <si>
    <t>Acidithiobacillus_thiooxidaons_RS19-104.protein_1285.faa</t>
  </si>
  <si>
    <t>Acidithiobacillus_thiooxidaons_RS19-104.protein_1286.faa</t>
  </si>
  <si>
    <t>Acidithiobacillus_thiooxidaons_RS19-104.protein_1287.faa</t>
  </si>
  <si>
    <t>Acidithiobacillus_thiooxidaons_RS19-104.protein_1288.faa</t>
  </si>
  <si>
    <t>Acidithiobacillus_thiooxidaons_RS19-104.protein_1289.faa</t>
  </si>
  <si>
    <t>Acidithiobacillus_thiooxidaons_RS19-104.protein_1290.faa</t>
  </si>
  <si>
    <t>Acidithiobacillus_thiooxidaons_RS19-104.protein_1291.faa</t>
  </si>
  <si>
    <t>Acidithiobacillus_thiooxidaons_RS19-104.protein_1292.faa</t>
  </si>
  <si>
    <t>Acidithiobacillus_thiooxidaons_RS19-104.protein_1293.faa</t>
  </si>
  <si>
    <t>Acidithiobacillus_thiooxidaons_RS19-104.protein_1294.faa</t>
  </si>
  <si>
    <t>Acidithiobacillus_thiooxidaons_RS19-104.protein_1295.faa</t>
  </si>
  <si>
    <t>Acidithiobacillus_thiooxidaons_RS19-104.protein_1296.faa</t>
  </si>
  <si>
    <t>Acidithiobacillus_thiooxidaons_RS19-104.protein_1297.faa</t>
  </si>
  <si>
    <t>Acidithiobacillus_thiooxidaons_RS19-104.protein_1298.faa</t>
  </si>
  <si>
    <t>Acidithiobacillus_thiooxidaons_RS19-104.protein_1299.faa</t>
  </si>
  <si>
    <t>Acidithiobacillus_thiooxidaons_RS19-104.protein_1300.faa</t>
  </si>
  <si>
    <t>Acidithiobacillus_thiooxidaons_RS19-104.protein_1301.faa</t>
  </si>
  <si>
    <t>Acidithiobacillus_thiooxidaons_RS19-104.protein_1302.faa</t>
  </si>
  <si>
    <t>Acidithiobacillus_thiooxidaons_RS19-104.protein_1303.faa</t>
  </si>
  <si>
    <t>Acidithiobacillus_thiooxidaons_RS19-104.protein_1304.faa</t>
  </si>
  <si>
    <t>Acidithiobacillus_thiooxidaons_RS19-104.protein_1305.faa</t>
  </si>
  <si>
    <t>Acidithiobacillus_thiooxidaons_RS19-104.protein_1306.faa</t>
  </si>
  <si>
    <t>Acidithiobacillus_thiooxidaons_RS19-104.protein_1307.faa</t>
  </si>
  <si>
    <t>Acidithiobacillus_thiooxidaons_RS19-104.protein_1308.faa</t>
  </si>
  <si>
    <t>Acidithiobacillus_thiooxidaons_RS19-104.protein_1309.faa</t>
  </si>
  <si>
    <t>Acidithiobacillus_thiooxidaons_RS19-104.protein_1310.faa</t>
  </si>
  <si>
    <t>Acidithiobacillus_thiooxidaons_RS19-104.protein_1311.faa</t>
  </si>
  <si>
    <t>Acidithiobacillus_thiooxidaons_RS19-104.protein_1312.faa</t>
  </si>
  <si>
    <t>Acidithiobacillus_thiooxidaons_RS19-104.protein_1313.faa</t>
  </si>
  <si>
    <t>Acidithiobacillus_thiooxidaons_RS19-104.protein_1314.faa</t>
  </si>
  <si>
    <t>Acidithiobacillus_thiooxidaons_RS19-104.protein_1315.faa</t>
  </si>
  <si>
    <t>Acidithiobacillus_thiooxidaons_RS19-104.protein_1316.faa</t>
  </si>
  <si>
    <t>Acidithiobacillus_thiooxidaons_RS19-104.protein_1317.faa</t>
  </si>
  <si>
    <t>Acidithiobacillus_thiooxidaons_RS19-104.protein_1318.faa</t>
  </si>
  <si>
    <t>Acidithiobacillus_thiooxidaons_RS19-104.protein_1319.faa</t>
  </si>
  <si>
    <t>Acidithiobacillus_thiooxidaons_RS19-104.protein_1320.faa</t>
  </si>
  <si>
    <t>Acidithiobacillus_thiooxidaons_RS19-104.protein_1321.faa</t>
  </si>
  <si>
    <t>Acidithiobacillus_thiooxidaons_RS19-104.protein_1322.faa</t>
  </si>
  <si>
    <t>Acidithiobacillus_thiooxidaons_RS19-104.protein_1323.faa</t>
  </si>
  <si>
    <t>Acidithiobacillus_thiooxidaons_RS19-104.protein_1324.faa</t>
  </si>
  <si>
    <t>Acidithiobacillus_thiooxidaons_RS19-104.protein_1325.faa</t>
  </si>
  <si>
    <t>Acidithiobacillus_thiooxidaons_RS19-104.protein_1326.faa</t>
  </si>
  <si>
    <t>Acidithiobacillus_thiooxidaons_RS19-104.protein_1327.faa</t>
  </si>
  <si>
    <t>Acidithiobacillus_thiooxidaons_RS19-104.protein_1328.faa</t>
  </si>
  <si>
    <t>Acidithiobacillus_thiooxidaons_RS19-104.protein_1329.faa</t>
  </si>
  <si>
    <t>Acidithiobacillus_thiooxidaons_RS19-104.protein_1330.faa</t>
  </si>
  <si>
    <t>Acidithiobacillus_thiooxidaons_RS19-104.protein_1331.faa</t>
  </si>
  <si>
    <t>Acidithiobacillus_thiooxidaons_RS19-104.protein_1332.faa</t>
  </si>
  <si>
    <t>Acidithiobacillus_thiooxidaons_RS19-104.protein_1333.faa</t>
  </si>
  <si>
    <t>Acidithiobacillus_thiooxidaons_RS19-104.protein_1334.faa</t>
  </si>
  <si>
    <t>Acidithiobacillus_thiooxidaons_RS19-104.protein_1335.faa</t>
  </si>
  <si>
    <t>Acidithiobacillus_thiooxidaons_RS19-104.protein_1336.faa</t>
  </si>
  <si>
    <t>Acidithiobacillus_thiooxidaons_RS19-104.protein_1337.faa</t>
  </si>
  <si>
    <t>Acidithiobacillus_thiooxidaons_RS19-104.protein_1338.faa</t>
  </si>
  <si>
    <t>Acidithiobacillus_thiooxidaons_RS19-104.protein_1339.faa</t>
  </si>
  <si>
    <t>Acidithiobacillus_thiooxidaons_RS19-104.protein_1340.faa</t>
  </si>
  <si>
    <t>Acidithiobacillus_thiooxidaons_RS19-104.protein_1341.faa</t>
  </si>
  <si>
    <t>Acidithiobacillus_thiooxidaons_RS19-104.protein_1342.faa</t>
  </si>
  <si>
    <t>Acidithiobacillus_thiooxidaons_RS19-104.protein_1343.faa</t>
  </si>
  <si>
    <t>Acidithiobacillus_thiooxidaons_RS19-104.protein_1344.faa</t>
  </si>
  <si>
    <t>Acidithiobacillus_thiooxidaons_RS19-104.protein_1345.faa</t>
  </si>
  <si>
    <t>Acidithiobacillus_thiooxidaons_RS19-104.protein_1346.faa</t>
  </si>
  <si>
    <t>Acidithiobacillus_thiooxidaons_RS19-104.protein_1347.faa</t>
  </si>
  <si>
    <t>Acidithiobacillus_thiooxidaons_RS19-104.protein_1348.faa</t>
  </si>
  <si>
    <t>Acidithiobacillus_thiooxidaons_RS19-104.protein_1349.faa</t>
  </si>
  <si>
    <t>Acidithiobacillus_thiooxidaons_RS19-104.protein_1350.faa</t>
  </si>
  <si>
    <t>Acidithiobacillus_thiooxidaons_RS19-104.protein_1351.faa</t>
  </si>
  <si>
    <t>Acidithiobacillus_thiooxidaons_RS19-104.protein_1352.faa</t>
  </si>
  <si>
    <t>Acidithiobacillus_thiooxidaons_RS19-104.protein_1353.faa</t>
  </si>
  <si>
    <t>Acidithiobacillus_thiooxidaons_RS19-104.protein_1354.faa</t>
  </si>
  <si>
    <t>Acidithiobacillus_thiooxidaons_RS19-104.protein_1355.faa</t>
  </si>
  <si>
    <t>Acidithiobacillus_thiooxidaons_RS19-104.protein_1356.faa</t>
  </si>
  <si>
    <t>Acidithiobacillus_thiooxidaons_RS19-104.protein_1357.faa</t>
  </si>
  <si>
    <t>Acidithiobacillus_thiooxidaons_RS19-104.protein_1358.faa</t>
  </si>
  <si>
    <t>Acidithiobacillus_thiooxidaons_RS19-104.protein_1359.faa</t>
  </si>
  <si>
    <t>Acidithiobacillus_thiooxidaons_RS19-104.protein_1360.faa</t>
  </si>
  <si>
    <t>Acidithiobacillus_thiooxidaons_RS19-104.protein_1361.faa</t>
  </si>
  <si>
    <t>Acidithiobacillus_thiooxidaons_RS19-104.protein_1362.faa</t>
  </si>
  <si>
    <t>Acidithiobacillus_thiooxidaons_RS19-104.protein_1363.faa</t>
  </si>
  <si>
    <t>Acidithiobacillus_thiooxidaons_RS19-104.protein_1364.faa</t>
  </si>
  <si>
    <t>Acidithiobacillus_thiooxidaons_RS19-104.protein_1365.faa</t>
  </si>
  <si>
    <t>Acidithiobacillus_thiooxidaons_RS19-104.protein_1366.faa</t>
  </si>
  <si>
    <t>Acidithiobacillus_thiooxidaons_RS19-104.protein_1367.faa</t>
  </si>
  <si>
    <t>Acidithiobacillus_thiooxidaons_RS19-104.protein_1368.faa</t>
  </si>
  <si>
    <t>Acidithiobacillus_thiooxidaons_RS19-104.protein_1369.faa</t>
  </si>
  <si>
    <t>Acidithiobacillus_thiooxidaons_RS19-104.protein_1370.faa</t>
  </si>
  <si>
    <t>Acidithiobacillus_thiooxidaons_RS19-104.protein_1371.faa</t>
  </si>
  <si>
    <t>Acidithiobacillus_thiooxidaons_RS19-104.protein_1372.faa</t>
  </si>
  <si>
    <t>Acidithiobacillus_thiooxidaons_RS19-104.protein_1373.faa</t>
  </si>
  <si>
    <t>Acidithiobacillus_thiooxidaons_RS19-104.protein_1374.faa</t>
  </si>
  <si>
    <t>Acidithiobacillus_thiooxidaons_RS19-104.protein_1375.faa</t>
  </si>
  <si>
    <t>Acidithiobacillus_thiooxidaons_RS19-104.protein_1376.faa</t>
  </si>
  <si>
    <t>Acidithiobacillus_thiooxidaons_RS19-104.protein_1377.faa</t>
  </si>
  <si>
    <t>Acidithiobacillus_thiooxidaons_RS19-104.protein_1378.faa</t>
  </si>
  <si>
    <t>Acidithiobacillus_thiooxidaons_RS19-104.protein_1379.faa</t>
  </si>
  <si>
    <t>Acidithiobacillus_thiooxidaons_RS19-104.protein_1380.faa</t>
  </si>
  <si>
    <t>Acidithiobacillus_thiooxidaons_RS19-104.protein_1381.faa</t>
  </si>
  <si>
    <t>Acidithiobacillus_thiooxidaons_RS19-104.protein_1382.faa</t>
  </si>
  <si>
    <t>Acidithiobacillus_thiooxidaons_RS19-104.protein_1383.faa</t>
  </si>
  <si>
    <t>Acidithiobacillus_thiooxidaons_RS19-104.protein_1384.faa</t>
  </si>
  <si>
    <t>Acidithiobacillus_thiooxidaons_RS19-104.protein_1385.faa</t>
  </si>
  <si>
    <t>Acidithiobacillus_thiooxidaons_RS19-104.protein_1386.faa</t>
  </si>
  <si>
    <t>Acidithiobacillus_thiooxidaons_RS19-104.protein_1387.faa</t>
  </si>
  <si>
    <t>Acidithiobacillus_thiooxidaons_RS19-104.protein_1388.faa</t>
  </si>
  <si>
    <t>Acidithiobacillus_thiooxidaons_RS19-104.protein_1389.faa</t>
  </si>
  <si>
    <t>Acidithiobacillus_thiooxidaons_RS19-104.protein_1390.faa</t>
  </si>
  <si>
    <t>Acidithiobacillus_thiooxidaons_RS19-104.protein_1391.faa</t>
  </si>
  <si>
    <t>Acidithiobacillus_thiooxidaons_RS19-104.protein_1392.faa</t>
  </si>
  <si>
    <t>Acidithiobacillus_thiooxidaons_RS19-104.protein_1393.faa</t>
  </si>
  <si>
    <t>Acidithiobacillus_thiooxidaons_RS19-104.protein_1394.faa</t>
  </si>
  <si>
    <t>Acidithiobacillus_thiooxidaons_RS19-104.protein_1395.faa</t>
  </si>
  <si>
    <t>Acidithiobacillus_thiooxidaons_RS19-104.protein_1396.faa</t>
  </si>
  <si>
    <t>Acidithiobacillus_thiooxidaons_RS19-104.protein_1397.faa</t>
  </si>
  <si>
    <t>Acidithiobacillus_thiooxidaons_RS19-104.protein_1398.faa</t>
  </si>
  <si>
    <t>Acidithiobacillus_thiooxidaons_RS19-104.protein_1399.faa</t>
  </si>
  <si>
    <t>Acidithiobacillus_thiooxidaons_RS19-104.protein_1400.faa</t>
  </si>
  <si>
    <t>Acidithiobacillus_thiooxidaons_RS19-104.protein_1401.faa</t>
  </si>
  <si>
    <t>Acidithiobacillus_thiooxidaons_RS19-104.protein_1402.faa</t>
  </si>
  <si>
    <t>Acidithiobacillus_thiooxidaons_RS19-104.protein_1403.faa</t>
  </si>
  <si>
    <t>Acidithiobacillus_thiooxidaons_RS19-104.protein_1404.faa</t>
  </si>
  <si>
    <t>Acidithiobacillus_thiooxidaons_RS19-104.protein_1405.faa</t>
  </si>
  <si>
    <t>Acidithiobacillus_thiooxidaons_RS19-104.protein_1406.faa</t>
  </si>
  <si>
    <t>Acidithiobacillus_thiooxidaons_RS19-104.protein_1407.faa</t>
  </si>
  <si>
    <t>Acidithiobacillus_thiooxidaons_RS19-104.protein_1408.faa</t>
  </si>
  <si>
    <t>Acidithiobacillus_thiooxidaons_RS19-104.protein_1409.faa</t>
  </si>
  <si>
    <t>Acidithiobacillus_thiooxidaons_RS19-104.protein_1410.faa</t>
  </si>
  <si>
    <t>Acidithiobacillus_thiooxidaons_RS19-104.protein_1411.faa</t>
  </si>
  <si>
    <t>Acidithiobacillus_thiooxidaons_RS19-104.protein_1412.faa</t>
  </si>
  <si>
    <t>Acidithiobacillus_thiooxidaons_RS19-104.protein_1413.faa</t>
  </si>
  <si>
    <t>Acidithiobacillus_thiooxidaons_RS19-104.protein_1414.faa</t>
  </si>
  <si>
    <t>Acidithiobacillus_thiooxidaons_RS19-104.protein_1415.faa</t>
  </si>
  <si>
    <t>Acidithiobacillus_thiooxidaons_RS19-104.protein_1416.faa</t>
  </si>
  <si>
    <t>Acidithiobacillus_thiooxidaons_RS19-104.protein_1417.faa</t>
  </si>
  <si>
    <t>Acidithiobacillus_thiooxidaons_RS19-104.protein_1418.faa</t>
  </si>
  <si>
    <t>Acidithiobacillus_thiooxidaons_RS19-104.protein_1419.faa</t>
  </si>
  <si>
    <t>Acidithiobacillus_thiooxidaons_RS19-104.protein_1420.faa</t>
  </si>
  <si>
    <t>Acidithiobacillus_thiooxidaons_RS19-104.protein_1421.faa</t>
  </si>
  <si>
    <t>Acidithiobacillus_thiooxidaons_RS19-104.protein_1422.faa</t>
  </si>
  <si>
    <t>Acidithiobacillus_thiooxidaons_RS19-104.protein_1423.faa</t>
  </si>
  <si>
    <t>Acidithiobacillus_thiooxidaons_RS19-104.protein_1424.faa</t>
  </si>
  <si>
    <t>Acidithiobacillus_thiooxidaons_RS19-104.protein_1425.faa</t>
  </si>
  <si>
    <t>Acidithiobacillus_thiooxidaons_RS19-104.protein_1426.faa</t>
  </si>
  <si>
    <t>Acidithiobacillus_thiooxidaons_RS19-104.protein_1427.faa</t>
  </si>
  <si>
    <t>Acidithiobacillus_thiooxidaons_RS19-104.protein_1428.faa</t>
  </si>
  <si>
    <t>Acidithiobacillus_thiooxidaons_RS19-104.protein_1429.faa</t>
  </si>
  <si>
    <t>Acidithiobacillus_thiooxidaons_RS19-104.protein_1430.faa</t>
  </si>
  <si>
    <t>Acidithiobacillus_thiooxidaons_RS19-104.protein_1431.faa</t>
  </si>
  <si>
    <t>Acidithiobacillus_thiooxidaons_RS19-104.protein_1432.faa</t>
  </si>
  <si>
    <t>Acidithiobacillus_thiooxidaons_RS19-104.protein_1433.faa</t>
  </si>
  <si>
    <t>Acidithiobacillus_thiooxidaons_RS19-104.protein_1434.faa</t>
  </si>
  <si>
    <t>Acidithiobacillus_thiooxidaons_RS19-104.protein_1435.faa</t>
  </si>
  <si>
    <t>Acidithiobacillus_thiooxidaons_RS19-104.protein_1436.faa</t>
  </si>
  <si>
    <t>Acidithiobacillus_thiooxidaons_RS19-104.protein_1437.faa</t>
  </si>
  <si>
    <t>Acidithiobacillus_thiooxidaons_RS19-104.protein_1438.faa</t>
  </si>
  <si>
    <t>Acidithiobacillus_thiooxidaons_RS19-104.protein_1439.faa</t>
  </si>
  <si>
    <t>Acidithiobacillus_thiooxidaons_RS19-104.protein_1440.faa</t>
  </si>
  <si>
    <t>Acidithiobacillus_thiooxidaons_RS19-104.protein_1441.faa</t>
  </si>
  <si>
    <t>Acidithiobacillus_thiooxidaons_RS19-104.protein_1442.faa</t>
  </si>
  <si>
    <t>Acidithiobacillus_thiooxidaons_RS19-104.protein_1443.faa</t>
  </si>
  <si>
    <t>Acidithiobacillus_thiooxidaons_RS19-104.protein_1444.faa</t>
  </si>
  <si>
    <t>Acidithiobacillus_thiooxidaons_RS19-104.protein_1445.faa</t>
  </si>
  <si>
    <t>Acidithiobacillus_thiooxidaons_RS19-104.protein_1446.faa</t>
  </si>
  <si>
    <t>Acidithiobacillus_thiooxidaons_RS19-104.protein_1447.faa</t>
  </si>
  <si>
    <t>Acidithiobacillus_thiooxidaons_RS19-104.protein_1448.faa</t>
  </si>
  <si>
    <t>Acidithiobacillus_thiooxidaons_RS19-104.protein_1449.faa</t>
  </si>
  <si>
    <t>Acidithiobacillus_thiooxidaons_RS19-104.protein_1450.faa</t>
  </si>
  <si>
    <t>Acidithiobacillus_thiooxidaons_RS19-104.protein_1451.faa</t>
  </si>
  <si>
    <t>Acidithiobacillus_thiooxidaons_RS19-104.protein_1452.faa</t>
  </si>
  <si>
    <t>Acidithiobacillus_thiooxidaons_RS19-104.protein_1453.faa</t>
  </si>
  <si>
    <t>Acidithiobacillus_thiooxidaons_RS19-104.protein_1454.faa</t>
  </si>
  <si>
    <t>Acidithiobacillus_thiooxidaons_RS19-104.protein_1455.faa</t>
  </si>
  <si>
    <t>Acidithiobacillus_thiooxidaons_RS19-104.protein_1456.faa</t>
  </si>
  <si>
    <t>Acidithiobacillus_thiooxidaons_RS19-104.protein_1457.faa</t>
  </si>
  <si>
    <t>Acidithiobacillus_thiooxidaons_RS19-104.protein_1458.faa</t>
  </si>
  <si>
    <t>Acidithiobacillus_thiooxidaons_RS19-104.protein_1459.faa</t>
  </si>
  <si>
    <t>Acidithiobacillus_thiooxidaons_RS19-104.protein_1460.faa</t>
  </si>
  <si>
    <t>Acidithiobacillus_thiooxidaons_RS19-104.protein_1461.faa</t>
  </si>
  <si>
    <t>Acidithiobacillus_thiooxidaons_RS19-104.protein_1462.faa</t>
  </si>
  <si>
    <t>Acidithiobacillus_thiooxidaons_RS19-104.protein_1463.faa</t>
  </si>
  <si>
    <t>Acidithiobacillus_thiooxidaons_RS19-104.protein_1464.faa</t>
  </si>
  <si>
    <t>Acidithiobacillus_thiooxidaons_RS19-104.protein_1465.faa</t>
  </si>
  <si>
    <t>Acidithiobacillus_thiooxidaons_RS19-104.protein_1466.faa</t>
  </si>
  <si>
    <t>Acidithiobacillus_thiooxidaons_RS19-104.protein_1467.faa</t>
  </si>
  <si>
    <t>Acidithiobacillus_thiooxidaons_RS19-104.protein_1468.faa</t>
  </si>
  <si>
    <t>Acidithiobacillus_thiooxidaons_RS19-104.protein_1469.faa</t>
  </si>
  <si>
    <t>Acidithiobacillus_thiooxidaons_RS19-104.protein_1470.faa</t>
  </si>
  <si>
    <t>Acidithiobacillus_thiooxidaons_RS19-104.protein_1471.faa</t>
  </si>
  <si>
    <t>Acidithiobacillus_thiooxidaons_RS19-104.protein_1472.faa</t>
  </si>
  <si>
    <t>Acidithiobacillus_thiooxidaons_RS19-104.protein_1473.faa</t>
  </si>
  <si>
    <t>Acidithiobacillus_thiooxidaons_RS19-104.protein_1474.faa</t>
  </si>
  <si>
    <t>Acidithiobacillus_thiooxidaons_RS19-104.protein_1475.faa</t>
  </si>
  <si>
    <t>Acidithiobacillus_thiooxidaons_RS19-104.protein_1476.faa</t>
  </si>
  <si>
    <t>Acidithiobacillus_thiooxidaons_RS19-104.protein_1477.faa</t>
  </si>
  <si>
    <t>Acidithiobacillus_thiooxidaons_RS19-104.protein_1478.faa</t>
  </si>
  <si>
    <t>Acidithiobacillus_thiooxidaons_RS19-104.protein_1479.faa</t>
  </si>
  <si>
    <t>Acidithiobacillus_thiooxidaons_RS19-104.protein_1480.faa</t>
  </si>
  <si>
    <t>Acidithiobacillus_thiooxidaons_RS19-104.protein_1481.faa</t>
  </si>
  <si>
    <t>Acidithiobacillus_thiooxidaons_RS19-104.protein_1482.faa</t>
  </si>
  <si>
    <t>Acidithiobacillus_thiooxidaons_RS19-104.protein_1483.faa</t>
  </si>
  <si>
    <t>Acidithiobacillus_thiooxidaons_RS19-104.protein_1484.faa</t>
  </si>
  <si>
    <t>Acidithiobacillus_thiooxidaons_RS19-104.protein_1485.faa</t>
  </si>
  <si>
    <t>Acidithiobacillus_thiooxidaons_RS19-104.protein_1486.faa</t>
  </si>
  <si>
    <t>Acidithiobacillus_thiooxidaons_RS19-104.protein_1487.faa</t>
  </si>
  <si>
    <t>Acidithiobacillus_thiooxidaons_RS19-104.protein_1488.faa</t>
  </si>
  <si>
    <t>Acidithiobacillus_thiooxidaons_RS19-104.protein_1489.faa</t>
  </si>
  <si>
    <t>Acidithiobacillus_thiooxidaons_RS19-104.protein_1490.faa</t>
  </si>
  <si>
    <t>Acidithiobacillus_thiooxidaons_RS19-104.protein_1491.faa</t>
  </si>
  <si>
    <t>Acidithiobacillus_thiooxidaons_RS19-104.protein_1492.faa</t>
  </si>
  <si>
    <t>Acidithiobacillus_thiooxidaons_RS19-104.protein_1493.faa</t>
  </si>
  <si>
    <t>Acidithiobacillus_thiooxidaons_RS19-104.protein_1494.faa</t>
  </si>
  <si>
    <t>Acidithiobacillus_thiooxidaons_RS19-104.protein_1495.faa</t>
  </si>
  <si>
    <t>Acidithiobacillus_thiooxidaons_RS19-104.protein_1496.faa</t>
  </si>
  <si>
    <t>Acidithiobacillus_thiooxidaons_RS19-104.protein_1497.faa</t>
  </si>
  <si>
    <t>Acidithiobacillus_thiooxidaons_RS19-104.protein_1498.faa</t>
  </si>
  <si>
    <t>Acidithiobacillus_thiooxidaons_RS19-104.protein_1499.faa</t>
  </si>
  <si>
    <t>Acidithiobacillus_thiooxidaons_RS19-104.protein_1500.faa</t>
  </si>
  <si>
    <t>Acidithiobacillus_thiooxidaons_RS19-104.protein_1501.faa</t>
  </si>
  <si>
    <t>Acidithiobacillus_thiooxidaons_RS19-104.protein_1502.faa</t>
  </si>
  <si>
    <t>Acidithiobacillus_thiooxidaons_RS19-104.protein_1503.faa</t>
  </si>
  <si>
    <t>Acidithiobacillus_thiooxidaons_RS19-104.protein_1504.faa</t>
  </si>
  <si>
    <t>Acidithiobacillus_thiooxidaons_RS19-104.protein_1505.faa</t>
  </si>
  <si>
    <t>Acidithiobacillus_thiooxidaons_RS19-104.protein_1506.faa</t>
  </si>
  <si>
    <t>Acidithiobacillus_thiooxidaons_RS19-104.protein_1507.faa</t>
  </si>
  <si>
    <t>Acidithiobacillus_thiooxidaons_RS19-104.protein_1508.faa</t>
  </si>
  <si>
    <t>Acidithiobacillus_thiooxidaons_RS19-104.protein_1509.faa</t>
  </si>
  <si>
    <t>Acidithiobacillus_thiooxidaons_RS19-104.protein_1510.faa</t>
  </si>
  <si>
    <t>Acidithiobacillus_thiooxidaons_RS19-104.protein_1511.faa</t>
  </si>
  <si>
    <t>Acidithiobacillus_thiooxidaons_RS19-104.protein_1512.faa</t>
  </si>
  <si>
    <t>Acidithiobacillus_thiooxidaons_RS19-104.protein_1513.faa</t>
  </si>
  <si>
    <t>Acidithiobacillus_thiooxidaons_RS19-104.protein_1514.faa</t>
  </si>
  <si>
    <t>Acidithiobacillus_thiooxidaons_RS19-104.protein_1515.faa</t>
  </si>
  <si>
    <t>Acidithiobacillus_thiooxidaons_RS19-104.protein_1516.faa</t>
  </si>
  <si>
    <t>Acidithiobacillus_thiooxidaons_RS19-104.protein_1517.faa</t>
  </si>
  <si>
    <t>Acidithiobacillus_thiooxidaons_RS19-104.protein_1518.faa</t>
  </si>
  <si>
    <t>Acidithiobacillus_thiooxidaons_RS19-104.protein_1519.faa</t>
  </si>
  <si>
    <t>Acidithiobacillus_thiooxidaons_RS19-104.protein_1520.faa</t>
  </si>
  <si>
    <t>Acidithiobacillus_thiooxidaons_RS19-104.protein_1521.faa</t>
  </si>
  <si>
    <t>Acidithiobacillus_thiooxidaons_RS19-104.protein_1522.faa</t>
  </si>
  <si>
    <t>Acidithiobacillus_thiooxidaons_RS19-104.protein_1523.faa</t>
  </si>
  <si>
    <t>Acidithiobacillus_thiooxidaons_RS19-104.protein_1524.faa</t>
  </si>
  <si>
    <t>Acidithiobacillus_thiooxidaons_RS19-104.protein_1525.faa</t>
  </si>
  <si>
    <t>Acidithiobacillus_thiooxidaons_RS19-104.protein_1526.faa</t>
  </si>
  <si>
    <t>Acidithiobacillus_thiooxidaons_RS19-104.protein_1527.faa</t>
  </si>
  <si>
    <t>Acidithiobacillus_thiooxidaons_RS19-104.protein_1528.faa</t>
  </si>
  <si>
    <t>Acidithiobacillus_thiooxidaons_RS19-104.protein_1529.faa</t>
  </si>
  <si>
    <t>Acidithiobacillus_thiooxidaons_RS19-104.protein_1530.faa</t>
  </si>
  <si>
    <t>Acidithiobacillus_thiooxidaons_RS19-104.protein_1531.faa</t>
  </si>
  <si>
    <t>Acidithiobacillus_thiooxidaons_RS19-104.protein_1532.faa</t>
  </si>
  <si>
    <t>Acidithiobacillus_thiooxidaons_RS19-104.protein_1533.faa</t>
  </si>
  <si>
    <t>Acidithiobacillus_thiooxidaons_RS19-104.protein_1534.faa</t>
  </si>
  <si>
    <t>Acidithiobacillus_thiooxidaons_RS19-104.protein_1535.faa</t>
  </si>
  <si>
    <t>Acidithiobacillus_thiooxidaons_RS19-104.protein_1536.faa</t>
  </si>
  <si>
    <t>Acidithiobacillus_thiooxidaons_RS19-104.protein_1537.faa</t>
  </si>
  <si>
    <t>Acidithiobacillus_thiooxidaons_RS19-104.protein_1538.faa</t>
  </si>
  <si>
    <t>Acidithiobacillus_thiooxidaons_RS19-104.protein_1539.faa</t>
  </si>
  <si>
    <t>Acidithiobacillus_thiooxidaons_RS19-104.protein_1540.faa</t>
  </si>
  <si>
    <t>Acidithiobacillus_thiooxidaons_RS19-104.protein_1541.faa</t>
  </si>
  <si>
    <t>Acidithiobacillus_thiooxidaons_RS19-104.protein_1542.faa</t>
  </si>
  <si>
    <t>Acidithiobacillus_thiooxidaons_RS19-104.protein_1543.faa</t>
  </si>
  <si>
    <t>Acidithiobacillus_thiooxidaons_RS19-104.protein_1544.faa</t>
  </si>
  <si>
    <t>Acidithiobacillus_thiooxidaons_RS19-104.protein_1545.faa</t>
  </si>
  <si>
    <t>Acidithiobacillus_thiooxidaons_RS19-104.protein_1546.faa</t>
  </si>
  <si>
    <t>Acidithiobacillus_thiooxidaons_RS19-104.protein_1547.faa</t>
  </si>
  <si>
    <t>Acidithiobacillus_thiooxidaons_RS19-104.protein_1548.faa</t>
  </si>
  <si>
    <t>Acidithiobacillus_thiooxidaons_RS19-104.protein_1549.faa</t>
  </si>
  <si>
    <t>Acidithiobacillus_thiooxidaons_RS19-104.protein_1550.faa</t>
  </si>
  <si>
    <t>Acidithiobacillus_thiooxidaons_RS19-104.protein_1551.faa</t>
  </si>
  <si>
    <t>Acidithiobacillus_thiooxidaons_RS19-104.protein_1552.faa</t>
  </si>
  <si>
    <t>Acidithiobacillus_thiooxidaons_RS19-104.protein_1553.faa</t>
  </si>
  <si>
    <t>Acidithiobacillus_thiooxidaons_RS19-104.protein_1554.faa</t>
  </si>
  <si>
    <t>Acidithiobacillus_thiooxidaons_RS19-104.protein_1555.faa</t>
  </si>
  <si>
    <t>Acidithiobacillus_thiooxidaons_RS19-104.protein_1556.faa</t>
  </si>
  <si>
    <t>Acidithiobacillus_thiooxidaons_RS19-104.protein_1557.faa</t>
  </si>
  <si>
    <t>Acidithiobacillus_thiooxidaons_RS19-104.protein_1558.faa</t>
  </si>
  <si>
    <t>Acidithiobacillus_thiooxidaons_RS19-104.protein_1559.faa</t>
  </si>
  <si>
    <t>Acidithiobacillus_thiooxidaons_RS19-104.protein_1560.faa</t>
  </si>
  <si>
    <t>Acidithiobacillus_thiooxidaons_RS19-104.protein_1561.faa</t>
  </si>
  <si>
    <t>Acidithiobacillus_thiooxidaons_RS19-104.protein_1562.faa</t>
  </si>
  <si>
    <t>Acidithiobacillus_thiooxidaons_RS19-104.protein_1563.faa</t>
  </si>
  <si>
    <t>Acidithiobacillus_thiooxidaons_RS19-104.protein_1564.faa</t>
  </si>
  <si>
    <t>Acidithiobacillus_thiooxidaons_RS19-104.protein_1565.faa</t>
  </si>
  <si>
    <t>Acidithiobacillus_thiooxidaons_RS19-104.protein_1566.faa</t>
  </si>
  <si>
    <t>Acidithiobacillus_thiooxidaons_RS19-104.protein_1567.faa</t>
  </si>
  <si>
    <t>Acidithiobacillus_thiooxidaons_RS19-104.protein_1568.faa</t>
  </si>
  <si>
    <t>Acidithiobacillus_thiooxidaons_RS19-104.protein_1569.faa</t>
  </si>
  <si>
    <t>Acidithiobacillus_thiooxidaons_RS19-104.protein_1570.faa</t>
  </si>
  <si>
    <t>Acidithiobacillus_thiooxidaons_RS19-104.protein_1571.faa</t>
  </si>
  <si>
    <t>Acidithiobacillus_thiooxidaons_RS19-104.protein_1572.faa</t>
  </si>
  <si>
    <t>Acidithiobacillus_thiooxidaons_RS19-104.protein_1573.faa</t>
  </si>
  <si>
    <t>Acidithiobacillus_thiooxidaons_RS19-104.protein_1574.faa</t>
  </si>
  <si>
    <t>Acidithiobacillus_thiooxidaons_RS19-104.protein_1575.faa</t>
  </si>
  <si>
    <t>Acidithiobacillus_thiooxidaons_RS19-104.protein_1576.faa</t>
  </si>
  <si>
    <t>Acidithiobacillus_thiooxidaons_RS19-104.protein_1577.faa</t>
  </si>
  <si>
    <t>Acidithiobacillus_thiooxidaons_RS19-104.protein_1578.faa</t>
  </si>
  <si>
    <t>Acidithiobacillus_thiooxidaons_RS19-104.protein_1579.faa</t>
  </si>
  <si>
    <t>Acidithiobacillus_thiooxidaons_RS19-104.protein_1580.faa</t>
  </si>
  <si>
    <t>Acidithiobacillus_thiooxidaons_RS19-104.protein_1581.faa</t>
  </si>
  <si>
    <t>Acidithiobacillus_thiooxidaons_RS19-104.protein_1582.faa</t>
  </si>
  <si>
    <t>Acidithiobacillus_thiooxidaons_RS19-104.protein_1583.faa</t>
  </si>
  <si>
    <t>Acidithiobacillus_thiooxidaons_RS19-104.protein_1584.faa</t>
  </si>
  <si>
    <t>Acidithiobacillus_thiooxidaons_RS19-104.protein_1585.faa</t>
  </si>
  <si>
    <t>Acidithiobacillus_thiooxidaons_RS19-104.protein_1586.faa</t>
  </si>
  <si>
    <t>Acidithiobacillus_thiooxidaons_RS19-104.protein_1587.faa</t>
  </si>
  <si>
    <t>Acidithiobacillus_thiooxidaons_RS19-104.protein_1588.faa</t>
  </si>
  <si>
    <t>Acidithiobacillus_thiooxidaons_RS19-104.protein_1589.faa</t>
  </si>
  <si>
    <t>Acidithiobacillus_thiooxidaons_RS19-104.protein_1590.faa</t>
  </si>
  <si>
    <t>Acidithiobacillus_thiooxidaons_RS19-104.protein_1591.faa</t>
  </si>
  <si>
    <t>Acidithiobacillus_thiooxidaons_RS19-104.protein_1592.faa</t>
  </si>
  <si>
    <t>Acidithiobacillus_thiooxidaons_RS19-104.protein_1593.faa</t>
  </si>
  <si>
    <t>Acidithiobacillus_thiooxidaons_RS19-104.protein_1594.faa</t>
  </si>
  <si>
    <t>Acidithiobacillus_thiooxidaons_RS19-104.protein_1595.faa</t>
  </si>
  <si>
    <t>Acidithiobacillus_thiooxidaons_RS19-104.protein_1596.faa</t>
  </si>
  <si>
    <t>Acidithiobacillus_thiooxidaons_RS19-104.protein_1597.faa</t>
  </si>
  <si>
    <t>Acidithiobacillus_thiooxidaons_RS19-104.protein_1598.faa</t>
  </si>
  <si>
    <t>Acidithiobacillus_thiooxidaons_RS19-104.protein_1600.faa</t>
  </si>
  <si>
    <t>Acidithiobacillus_thiooxidaons_RS19-104.protein_1601.faa</t>
  </si>
  <si>
    <t>Acidithiobacillus_thiooxidaons_RS19-104.protein_1602.faa</t>
  </si>
  <si>
    <t>Acidithiobacillus_thiooxidaons_RS19-104.protein_1603.faa</t>
  </si>
  <si>
    <t>Acidithiobacillus_thiooxidaons_RS19-104.protein_1604.faa</t>
  </si>
  <si>
    <t>Acidithiobacillus_thiooxidaons_RS19-104.protein_1605.faa</t>
  </si>
  <si>
    <t>Acidithiobacillus_thiooxidaons_RS19-104.protein_1606.faa</t>
  </si>
  <si>
    <t>Acidithiobacillus_thiooxidaons_RS19-104.protein_1607.faa</t>
  </si>
  <si>
    <t>Acidithiobacillus_thiooxidaons_RS19-104.protein_1608.faa</t>
  </si>
  <si>
    <t>Acidithiobacillus_thiooxidaons_RS19-104.protein_1609.faa</t>
  </si>
  <si>
    <t>Acidithiobacillus_thiooxidaons_RS19-104.protein_1610.faa</t>
  </si>
  <si>
    <t>Acidithiobacillus_thiooxidaons_RS19-104.protein_1611.faa</t>
  </si>
  <si>
    <t>Acidithiobacillus_thiooxidaons_RS19-104.protein_1612.faa</t>
  </si>
  <si>
    <t>Acidithiobacillus_thiooxidaons_RS19-104.protein_1613.faa</t>
  </si>
  <si>
    <t>Acidithiobacillus_thiooxidaons_RS19-104.protein_1614.faa</t>
  </si>
  <si>
    <t>Acidithiobacillus_thiooxidaons_RS19-104.protein_1615.faa</t>
  </si>
  <si>
    <t>Acidithiobacillus_thiooxidaons_RS19-104.protein_1616.faa</t>
  </si>
  <si>
    <t>Acidithiobacillus_thiooxidaons_RS19-104.protein_1617.faa</t>
  </si>
  <si>
    <t>Acidithiobacillus_thiooxidaons_RS19-104.protein_1618.faa</t>
  </si>
  <si>
    <t>Acidithiobacillus_thiooxidaons_RS19-104.protein_1619.faa</t>
  </si>
  <si>
    <t>Acidithiobacillus_thiooxidaons_RS19-104.protein_1620.faa</t>
  </si>
  <si>
    <t>Acidithiobacillus_thiooxidaons_RS19-104.protein_1621.faa</t>
  </si>
  <si>
    <t>Acidithiobacillus_thiooxidaons_RS19-104.protein_1622.faa</t>
  </si>
  <si>
    <t>Acidithiobacillus_thiooxidaons_RS19-104.protein_1623.faa</t>
  </si>
  <si>
    <t>Acidithiobacillus_thiooxidaons_RS19-104.protein_1624.faa</t>
  </si>
  <si>
    <t>Acidithiobacillus_thiooxidaons_RS19-104.protein_1625.faa</t>
  </si>
  <si>
    <t>Acidithiobacillus_thiooxidaons_RS19-104.protein_1626.faa</t>
  </si>
  <si>
    <t>Acidithiobacillus_thiooxidaons_RS19-104.protein_1627.faa</t>
  </si>
  <si>
    <t>Acidithiobacillus_thiooxidaons_RS19-104.protein_1628.faa</t>
  </si>
  <si>
    <t>Acidithiobacillus_thiooxidaons_RS19-104.protein_1629.faa</t>
  </si>
  <si>
    <t>Acidithiobacillus_thiooxidaons_RS19-104.protein_1630.faa</t>
  </si>
  <si>
    <t>Acidithiobacillus_thiooxidaons_RS19-104.protein_1631.faa</t>
  </si>
  <si>
    <t>Acidithiobacillus_thiooxidaons_RS19-104.protein_1632.faa</t>
  </si>
  <si>
    <t>Acidithiobacillus_thiooxidaons_RS19-104.protein_1633.faa</t>
  </si>
  <si>
    <t>Acidithiobacillus_thiooxidaons_RS19-104.protein_1634.faa</t>
  </si>
  <si>
    <t>Acidithiobacillus_thiooxidaons_RS19-104.protein_1635.faa</t>
  </si>
  <si>
    <t>Acidithiobacillus_thiooxidaons_RS19-104.protein_1636.faa</t>
  </si>
  <si>
    <t>Acidithiobacillus_thiooxidaons_RS19-104.protein_1637.faa</t>
  </si>
  <si>
    <t>Acidithiobacillus_thiooxidaons_RS19-104.protein_1638.faa</t>
  </si>
  <si>
    <t>Acidithiobacillus_thiooxidaons_RS19-104.protein_1639.faa</t>
  </si>
  <si>
    <t>Acidithiobacillus_thiooxidaons_RS19-104.protein_1640.faa</t>
  </si>
  <si>
    <t>Acidithiobacillus_thiooxidaons_RS19-104.protein_1641.faa</t>
  </si>
  <si>
    <t>Acidithiobacillus_thiooxidaons_RS19-104.protein_1642.faa</t>
  </si>
  <si>
    <t>Acidithiobacillus_thiooxidaons_RS19-104.protein_1643.faa</t>
  </si>
  <si>
    <t>Acidithiobacillus_thiooxidaons_RS19-104.protein_1644.faa</t>
  </si>
  <si>
    <t>Acidithiobacillus_thiooxidaons_RS19-104.protein_1645.faa</t>
  </si>
  <si>
    <t>Acidithiobacillus_thiooxidaons_RS19-104.protein_1646.faa</t>
  </si>
  <si>
    <t>Acidithiobacillus_thiooxidaons_RS19-104.protein_1647.faa</t>
  </si>
  <si>
    <t>Acidithiobacillus_thiooxidaons_RS19-104.protein_1648.faa</t>
  </si>
  <si>
    <t>Acidithiobacillus_thiooxidaons_RS19-104.protein_1649.faa</t>
  </si>
  <si>
    <t>Acidithiobacillus_thiooxidaons_RS19-104.protein_1650.faa</t>
  </si>
  <si>
    <t>Acidithiobacillus_thiooxidaons_RS19-104.protein_1651.faa</t>
  </si>
  <si>
    <t>Acidithiobacillus_thiooxidaons_RS19-104.protein_1652.faa</t>
  </si>
  <si>
    <t>Acidithiobacillus_thiooxidaons_RS19-104.protein_1653.faa</t>
  </si>
  <si>
    <t>Acidithiobacillus_thiooxidaons_RS19-104.protein_1654.faa</t>
  </si>
  <si>
    <t>Acidithiobacillus_thiooxidaons_RS19-104.protein_1655.faa</t>
  </si>
  <si>
    <t>Acidithiobacillus_thiooxidaons_RS19-104.protein_1656.faa</t>
  </si>
  <si>
    <t>Acidithiobacillus_thiooxidaons_RS19-104.protein_1657.faa</t>
  </si>
  <si>
    <t>Acidithiobacillus_thiooxidaons_RS19-104.protein_1658.faa</t>
  </si>
  <si>
    <t>Acidithiobacillus_thiooxidaons_RS19-104.protein_1659.faa</t>
  </si>
  <si>
    <t>Acidithiobacillus_thiooxidaons_RS19-104.protein_1660.faa</t>
  </si>
  <si>
    <t>Acidithiobacillus_thiooxidaons_RS19-104.protein_1661.faa</t>
  </si>
  <si>
    <t>Acidithiobacillus_thiooxidaons_RS19-104.protein_1662.faa</t>
  </si>
  <si>
    <t>Acidithiobacillus_thiooxidaons_RS19-104.protein_1663.faa</t>
  </si>
  <si>
    <t>Acidithiobacillus_thiooxidaons_RS19-104.protein_1664.faa</t>
  </si>
  <si>
    <t>Acidithiobacillus_thiooxidaons_RS19-104.protein_1665.faa+'[DSMZ14887_aerobic_043021.xlsx]04-30-21'!$A$497:$B$1667</t>
  </si>
  <si>
    <t>Acidithiobacillus_thiooxidaons_RS19-104.protein_1666.faa</t>
  </si>
  <si>
    <t>Acidithiobacillus_thiooxidaons_RS19-104.protein_1667.faa</t>
  </si>
  <si>
    <t>Acidithiobacillus_thiooxidaons_RS19-104.protein_1668.faa</t>
  </si>
  <si>
    <t>Acidithiobacillus_thiooxidaons_RS19-104.protein_1669.faa</t>
  </si>
  <si>
    <t>Acidithiobacillus_thiooxidaons_RS19-104.protein_1670.faa</t>
  </si>
  <si>
    <t>Acidithiobacillus_thiooxidaons_RS19-104.protein_1671.faa</t>
  </si>
  <si>
    <t>Acidithiobacillus_thiooxidaons_RS19-104.protein_1672.faa</t>
  </si>
  <si>
    <t>Acidithiobacillus_thiooxidaons_RS19-104.protein_1673.faa</t>
  </si>
  <si>
    <t>Acidithiobacillus_thiooxidaons_RS19-104.protein_1674.faa</t>
  </si>
  <si>
    <t>Acidithiobacillus_thiooxidaons_RS19-104.protein_1675.faa</t>
  </si>
  <si>
    <t>Acidithiobacillus_thiooxidaons_RS19-104.protein_1676.faa</t>
  </si>
  <si>
    <t>Acidithiobacillus_thiooxidaons_RS19-104.protein_1677.faa</t>
  </si>
  <si>
    <t>Acidithiobacillus_thiooxidaons_RS19-104.protein_1678.faa</t>
  </si>
  <si>
    <t>Acidithiobacillus_thiooxidaons_RS19-104.protein_1679.faa</t>
  </si>
  <si>
    <t>Acidithiobacillus_thiooxidaons_RS19-104.protein_1680.faa</t>
  </si>
  <si>
    <t>Acidithiobacillus_thiooxidaons_RS19-104.protein_1681.faa</t>
  </si>
  <si>
    <t>Acidithiobacillus_thiooxidaons_RS19-104.protein_1682.faa</t>
  </si>
  <si>
    <t>Acidithiobacillus_thiooxidaons_RS19-104.protein_1683.faa</t>
  </si>
  <si>
    <t>Acidithiobacillus_thiooxidaons_RS19-104.protein_1684.faa</t>
  </si>
  <si>
    <t>Acidithiobacillus_thiooxidaons_RS19-104.protein_1685.faa</t>
  </si>
  <si>
    <t>Acidithiobacillus_thiooxidaons_RS19-104.protein_1686.faa</t>
  </si>
  <si>
    <t>Acidithiobacillus_thiooxidaons_RS19-104.protein_1687.faa</t>
  </si>
  <si>
    <t>Acidithiobacillus_thiooxidaons_RS19-104.protein_1688.faa</t>
  </si>
  <si>
    <t>Acidithiobacillus_thiooxidaons_RS19-104.protein_1689.faa</t>
  </si>
  <si>
    <t>Acidithiobacillus_thiooxidaons_RS19-104.protein_1690.faa</t>
  </si>
  <si>
    <t>Acidithiobacillus_thiooxidaons_RS19-104.protein_1691.faa</t>
  </si>
  <si>
    <t>Acidithiobacillus_thiooxidaons_RS19-104.protein_1692.faa</t>
  </si>
  <si>
    <t>Acidithiobacillus_thiooxidaons_RS19-104.protein_1693.faa</t>
  </si>
  <si>
    <t>Acidithiobacillus_thiooxidaons_RS19-104.protein_1694.faa</t>
  </si>
  <si>
    <t>Acidithiobacillus_thiooxidaons_RS19-104.protein_1695.faa</t>
  </si>
  <si>
    <t>Acidithiobacillus_thiooxidaons_RS19-104.protein_1696.faa</t>
  </si>
  <si>
    <t>Acidithiobacillus_thiooxidaons_RS19-104.protein_1697.faa</t>
  </si>
  <si>
    <t>Acidithiobacillus_thiooxidaons_RS19-104.protein_1698.faa</t>
  </si>
  <si>
    <t>Acidithiobacillus_thiooxidaons_RS19-104.protein_1699.faa</t>
  </si>
  <si>
    <t>Acidithiobacillus_thiooxidaons_RS19-104.protein_1700.faa</t>
  </si>
  <si>
    <t>Acidithiobacillus_thiooxidaons_RS19-104.protein_1701.faa</t>
  </si>
  <si>
    <t>Acidithiobacillus_thiooxidaons_RS19-104.protein_1702.faa</t>
  </si>
  <si>
    <t>Acidithiobacillus_thiooxidaons_RS19-104.protein_1703.faa</t>
  </si>
  <si>
    <t>Acidithiobacillus_thiooxidaons_RS19-104.protein_1704.faa</t>
  </si>
  <si>
    <t>Acidithiobacillus_thiooxidaons_RS19-104.protein_1705.faa</t>
  </si>
  <si>
    <t>Acidithiobacillus_thiooxidaons_RS19-104.protein_1706.faa</t>
  </si>
  <si>
    <t>Acidithiobacillus_thiooxidaons_RS19-104.protein_1707.faa</t>
  </si>
  <si>
    <t>Acidithiobacillus_thiooxidaons_RS19-104.protein_1708.faa</t>
  </si>
  <si>
    <t>Acidithiobacillus_thiooxidaons_RS19-104.protein_1709.faa</t>
  </si>
  <si>
    <t>Acidithiobacillus_thiooxidaons_RS19-104.protein_1710.faa</t>
  </si>
  <si>
    <t>Acidithiobacillus_thiooxidaons_RS19-104.protein_1711.faa</t>
  </si>
  <si>
    <t>Acidithiobacillus_thiooxidaons_RS19-104.protein_1712.faa</t>
  </si>
  <si>
    <t>Acidithiobacillus_thiooxidaons_RS19-104.protein_1713.faa</t>
  </si>
  <si>
    <t>Acidithiobacillus_thiooxidaons_RS19-104.protein_1714.faa</t>
  </si>
  <si>
    <t>Acidithiobacillus_thiooxidaons_RS19-104.protein_1715.faa</t>
  </si>
  <si>
    <t>Acidithiobacillus_thiooxidaons_RS19-104.protein_1716.faa</t>
  </si>
  <si>
    <t>Acidithiobacillus_thiooxidaons_RS19-104.protein_1717.faa</t>
  </si>
  <si>
    <t>Acidithiobacillus_thiooxidaons_RS19-104.protein_1718.faa</t>
  </si>
  <si>
    <t>Acidithiobacillus_thiooxidaons_RS19-104.protein_1719.faa</t>
  </si>
  <si>
    <t>Acidithiobacillus_thiooxidaons_RS19-104.protein_1720.faa</t>
  </si>
  <si>
    <t>Acidithiobacillus_thiooxidaons_RS19-104.protein_1721.faa</t>
  </si>
  <si>
    <t>Acidithiobacillus_thiooxidaons_RS19-104.protein_1722.faa</t>
  </si>
  <si>
    <t>Acidithiobacillus_thiooxidaons_RS19-104.protein_1723.faa</t>
  </si>
  <si>
    <t>Acidithiobacillus_thiooxidaons_RS19-104.protein_1724.faa</t>
  </si>
  <si>
    <t>Acidithiobacillus_thiooxidaons_RS19-104.protein_1725.faa</t>
  </si>
  <si>
    <t>Acidithiobacillus_thiooxidaons_RS19-104.protein_1726.faa</t>
  </si>
  <si>
    <t>Acidithiobacillus_thiooxidaons_RS19-104.protein_1727.faa</t>
  </si>
  <si>
    <t>Acidithiobacillus_thiooxidaons_RS19-104.protein_1728.faa</t>
  </si>
  <si>
    <t>Acidithiobacillus_thiooxidaons_RS19-104.protein_1729.faa</t>
  </si>
  <si>
    <t>Acidithiobacillus_thiooxidaons_RS19-104.protein_1730.faa</t>
  </si>
  <si>
    <t>Acidithiobacillus_thiooxidaons_RS19-104.protein_1731.faa</t>
  </si>
  <si>
    <t>Acidithiobacillus_thiooxidaons_RS19-104.protein_1732.faa</t>
  </si>
  <si>
    <t>Acidithiobacillus_thiooxidaons_RS19-104.protein_1733.faa</t>
  </si>
  <si>
    <t>Acidithiobacillus_thiooxidaons_RS19-104.protein_1734.faa</t>
  </si>
  <si>
    <t>Acidithiobacillus_thiooxidaons_RS19-104.protein_1735.faa</t>
  </si>
  <si>
    <t>Acidithiobacillus_thiooxidaons_RS19-104.protein_1736.faa</t>
  </si>
  <si>
    <t>Acidithiobacillus_thiooxidaons_RS19-104.protein_1737.faa</t>
  </si>
  <si>
    <t>Acidithiobacillus_thiooxidaons_RS19-104.protein_1738.faa</t>
  </si>
  <si>
    <t>Acidithiobacillus_thiooxidaons_RS19-104.protein_1739.faa</t>
  </si>
  <si>
    <t>Acidithiobacillus_thiooxidaons_RS19-104.protein_1740.faa</t>
  </si>
  <si>
    <t>Acidithiobacillus_thiooxidaons_RS19-104.protein_1741.faa</t>
  </si>
  <si>
    <t>Acidithiobacillus_thiooxidaons_RS19-104.protein_1742.faa</t>
  </si>
  <si>
    <t>Acidithiobacillus_thiooxidaons_RS19-104.protein_1743.faa</t>
  </si>
  <si>
    <t>Acidithiobacillus_thiooxidaons_RS19-104.protein_1744.faa</t>
  </si>
  <si>
    <t>Acidithiobacillus_thiooxidaons_RS19-104.protein_1745.faa</t>
  </si>
  <si>
    <t>Acidithiobacillus_thiooxidaons_RS19-104.protein_1746.faa</t>
  </si>
  <si>
    <t>Acidithiobacillus_thiooxidaons_RS19-104.protein_1747.faa</t>
  </si>
  <si>
    <t>Acidithiobacillus_thiooxidaons_RS19-104.protein_1748.faa</t>
  </si>
  <si>
    <t>Acidithiobacillus_thiooxidaons_RS19-104.protein_1749.faa</t>
  </si>
  <si>
    <t>Acidithiobacillus_thiooxidaons_RS19-104.protein_1750.faa</t>
  </si>
  <si>
    <t>Acidithiobacillus_thiooxidaons_RS19-104.protein_1751.faa</t>
  </si>
  <si>
    <t>Acidithiobacillus_thiooxidaons_RS19-104.protein_1752.faa</t>
  </si>
  <si>
    <t>Acidithiobacillus_thiooxidaons_RS19-104.protein_1753.faa</t>
  </si>
  <si>
    <t>Acidithiobacillus_thiooxidaons_RS19-104.protein_1754.faa</t>
  </si>
  <si>
    <t>Acidithiobacillus_thiooxidaons_RS19-104.protein_1755.faa</t>
  </si>
  <si>
    <t>Acidithiobacillus_thiooxidaons_RS19-104.protein_1756.faa</t>
  </si>
  <si>
    <t>Acidithiobacillus_thiooxidaons_RS19-104.protein_1757.faa</t>
  </si>
  <si>
    <t>Acidithiobacillus_thiooxidaons_RS19-104.protein_1758.faa</t>
  </si>
  <si>
    <t>Acidithiobacillus_thiooxidaons_RS19-104.protein_1759.faa</t>
  </si>
  <si>
    <t>Acidithiobacillus_thiooxidaons_RS19-104.protein_1760.faa</t>
  </si>
  <si>
    <t>Acidithiobacillus_thiooxidaons_RS19-104.protein_1761.faa</t>
  </si>
  <si>
    <t>Acidithiobacillus_thiooxidaons_RS19-104.protein_1762.faa</t>
  </si>
  <si>
    <t>Acidithiobacillus_thiooxidaons_RS19-104.protein_1763.faa</t>
  </si>
  <si>
    <t>Acidithiobacillus_thiooxidaons_RS19-104.protein_1764.faa</t>
  </si>
  <si>
    <t>Acidithiobacillus_thiooxidaons_RS19-104.protein_1765.faa</t>
  </si>
  <si>
    <t>Acidithiobacillus_thiooxidaons_RS19-104.protein_1766.faa</t>
  </si>
  <si>
    <t>Acidithiobacillus_thiooxidaons_RS19-104.protein_1767.faa</t>
  </si>
  <si>
    <t>Acidithiobacillus_thiooxidaons_RS19-104.protein_1768.faa</t>
  </si>
  <si>
    <t>Acidithiobacillus_thiooxidaons_RS19-104.protein_1769.faa</t>
  </si>
  <si>
    <t>Acidithiobacillus_thiooxidaons_RS19-104.protein_1770.faa</t>
  </si>
  <si>
    <t>Acidithiobacillus_thiooxidaons_RS19-104.protein_1771.faa</t>
  </si>
  <si>
    <t>Acidithiobacillus_thiooxidaons_RS19-104.protein_1772.faa</t>
  </si>
  <si>
    <t>Acidithiobacillus_thiooxidaons_RS19-104.protein_1773.faa</t>
  </si>
  <si>
    <t>Acidithiobacillus_thiooxidaons_RS19-104.protein_1774.faa</t>
  </si>
  <si>
    <t>Acidithiobacillus_thiooxidaons_RS19-104.protein_1775.faa</t>
  </si>
  <si>
    <t>Acidithiobacillus_thiooxidaons_RS19-104.protein_1776.faa</t>
  </si>
  <si>
    <t>Acidithiobacillus_thiooxidaons_RS19-104.protein_1777.faa</t>
  </si>
  <si>
    <t>Acidithiobacillus_thiooxidaons_RS19-104.protein_1778.faa</t>
  </si>
  <si>
    <t>Acidithiobacillus_thiooxidaons_RS19-104.protein_1779.faa</t>
  </si>
  <si>
    <t>Acidithiobacillus_thiooxidaons_RS19-104.protein_1780.faa</t>
  </si>
  <si>
    <t>Acidithiobacillus_thiooxidaons_RS19-104.protein_1781.faa</t>
  </si>
  <si>
    <t>Acidithiobacillus_thiooxidaons_RS19-104.protein_1782.faa</t>
  </si>
  <si>
    <t>Acidithiobacillus_thiooxidaons_RS19-104.protein_1783.faa</t>
  </si>
  <si>
    <t>Acidithiobacillus_thiooxidaons_RS19-104.protein_1784.faa</t>
  </si>
  <si>
    <t>Acidithiobacillus_thiooxidaons_RS19-104.protein_1785.faa</t>
  </si>
  <si>
    <t>Acidithiobacillus_thiooxidaons_RS19-104.protein_1786.faa</t>
  </si>
  <si>
    <t>Acidithiobacillus_thiooxidaons_RS19-104.protein_1787.faa</t>
  </si>
  <si>
    <t>Acidithiobacillus_thiooxidaons_RS19-104.protein_1788.faa</t>
  </si>
  <si>
    <t>Acidithiobacillus_thiooxidaons_RS19-104.protein_1789.faa</t>
  </si>
  <si>
    <t>Acidithiobacillus_thiooxidaons_RS19-104.protein_1790.faa</t>
  </si>
  <si>
    <t>Acidithiobacillus_thiooxidaons_RS19-104.protein_1791.faa</t>
  </si>
  <si>
    <t>Acidithiobacillus_thiooxidaons_RS19-104.protein_1792.faa</t>
  </si>
  <si>
    <t>Acidithiobacillus_thiooxidaons_RS19-104.protein_1793.faa</t>
  </si>
  <si>
    <t>Acidithiobacillus_thiooxidaons_RS19-104.protein_1794.faa</t>
  </si>
  <si>
    <t>Acidithiobacillus_thiooxidaons_RS19-104.protein_1795.faa</t>
  </si>
  <si>
    <t>Acidithiobacillus_thiooxidaons_RS19-104.protein_1796.faa</t>
  </si>
  <si>
    <t>Acidithiobacillus_thiooxidaons_RS19-104.protein_1797.faa</t>
  </si>
  <si>
    <t>Acidithiobacillus_thiooxidaons_RS19-104.protein_1798.faa</t>
  </si>
  <si>
    <t>Acidithiobacillus_thiooxidaons_RS19-104.protein_1799.faa</t>
  </si>
  <si>
    <t>Acidithiobacillus_thiooxidaons_RS19-104.protein_1800.faa</t>
  </si>
  <si>
    <t>Acidithiobacillus_thiooxidaons_RS19-104.protein_1801.faa</t>
  </si>
  <si>
    <t>Acidithiobacillus_thiooxidaons_RS19-104.protein_1802.faa</t>
  </si>
  <si>
    <t>Acidithiobacillus_thiooxidaons_RS19-104.protein_1803.faa</t>
  </si>
  <si>
    <t>Acidithiobacillus_thiooxidaons_RS19-104.protein_1804.faa</t>
  </si>
  <si>
    <t>Acidithiobacillus_thiooxidaons_RS19-104.protein_1805.faa</t>
  </si>
  <si>
    <t>Acidithiobacillus_thiooxidaons_RS19-104.protein_1806.faa</t>
  </si>
  <si>
    <t>Acidithiobacillus_thiooxidaons_RS19-104.protein_1807.faa</t>
  </si>
  <si>
    <t>Acidithiobacillus_thiooxidaons_RS19-104.protein_1808.faa</t>
  </si>
  <si>
    <t>Acidithiobacillus_thiooxidaons_RS19-104.protein_1809.faa</t>
  </si>
  <si>
    <t>Acidithiobacillus_thiooxidaons_RS19-104.protein_1810.faa</t>
  </si>
  <si>
    <t>Acidithiobacillus_thiooxidaons_RS19-104.protein_1811.faa</t>
  </si>
  <si>
    <t>Acidithiobacillus_thiooxidaons_RS19-104.protein_1812.faa</t>
  </si>
  <si>
    <t>Acidithiobacillus_thiooxidaons_RS19-104.protein_1813.faa</t>
  </si>
  <si>
    <t>Acidithiobacillus_thiooxidaons_RS19-104.protein_1814.faa</t>
  </si>
  <si>
    <t>Acidithiobacillus_thiooxidaons_RS19-104.protein_1815.faa</t>
  </si>
  <si>
    <t>Acidithiobacillus_thiooxidaons_RS19-104.protein_1816.faa</t>
  </si>
  <si>
    <t>Acidithiobacillus_thiooxidaons_RS19-104.protein_1817.faa</t>
  </si>
  <si>
    <t>Acidithiobacillus_thiooxidaons_RS19-104.protein_1818.faa</t>
  </si>
  <si>
    <t>Acidithiobacillus_thiooxidaons_RS19-104.protein_1819.faa</t>
  </si>
  <si>
    <t>Acidithiobacillus_thiooxidaons_RS19-104.protein_1820.faa</t>
  </si>
  <si>
    <t>Acidithiobacillus_thiooxidaons_RS19-104.protein_1821.faa</t>
  </si>
  <si>
    <t>Acidithiobacillus_thiooxidaons_RS19-104.protein_1822.faa</t>
  </si>
  <si>
    <t>Acidithiobacillus_thiooxidaons_RS19-104.protein_1823.faa</t>
  </si>
  <si>
    <t>Acidithiobacillus_thiooxidaons_RS19-104.protein_1824.faa</t>
  </si>
  <si>
    <t>Acidithiobacillus_thiooxidaons_RS19-104.protein_1825.faa</t>
  </si>
  <si>
    <t>Acidithiobacillus_thiooxidaons_RS19-104.protein_1826.faa</t>
  </si>
  <si>
    <t>Acidithiobacillus_thiooxidaons_RS19-104.protein_1827.faa</t>
  </si>
  <si>
    <t>Acidithiobacillus_thiooxidaons_RS19-104.protein_1828.faa</t>
  </si>
  <si>
    <t>Acidithiobacillus_thiooxidaons_RS19-104.protein_1829.faa</t>
  </si>
  <si>
    <t>Acidithiobacillus_thiooxidaons_RS19-104.protein_1830.faa</t>
  </si>
  <si>
    <t>Acidithiobacillus_thiooxidaons_RS19-104.protein_1831.faa</t>
  </si>
  <si>
    <t>Acidithiobacillus_thiooxidaons_RS19-104.protein_1832.faa</t>
  </si>
  <si>
    <t>Acidithiobacillus_thiooxidaons_RS19-104.protein_1833.faa</t>
  </si>
  <si>
    <t>Acidithiobacillus_thiooxidaons_RS19-104.protein_1834.faa</t>
  </si>
  <si>
    <t>Acidithiobacillus_thiooxidaons_RS19-104.protein_1835.faa</t>
  </si>
  <si>
    <t>Acidithiobacillus_thiooxidaons_RS19-104.protein_1836.faa</t>
  </si>
  <si>
    <t>Acidithiobacillus_thiooxidaons_RS19-104.protein_1837.faa</t>
  </si>
  <si>
    <t>Acidithiobacillus_thiooxidaons_RS19-104.protein_1838.faa</t>
  </si>
  <si>
    <t>Acidithiobacillus_thiooxidaons_RS19-104.protein_1839.faa</t>
  </si>
  <si>
    <t>Acidithiobacillus_thiooxidaons_RS19-104.protein_1840.faa</t>
  </si>
  <si>
    <t>Acidithiobacillus_thiooxidaons_RS19-104.protein_1841.faa</t>
  </si>
  <si>
    <t>Acidithiobacillus_thiooxidaons_RS19-104.protein_1842.faa</t>
  </si>
  <si>
    <t>Acidithiobacillus_thiooxidaons_RS19-104.protein_1843.faa</t>
  </si>
  <si>
    <t>Acidithiobacillus_thiooxidaons_RS19-104.protein_1844.faa</t>
  </si>
  <si>
    <t>Acidithiobacillus_thiooxidaons_RS19-104.protein_1845.faa</t>
  </si>
  <si>
    <t>Acidithiobacillus_thiooxidaons_RS19-104.protein_1846.faa</t>
  </si>
  <si>
    <t>Acidithiobacillus_thiooxidaons_RS19-104.protein_1847.faa</t>
  </si>
  <si>
    <t>Acidithiobacillus_thiooxidaons_RS19-104.protein_1848.faa</t>
  </si>
  <si>
    <t>Acidithiobacillus_thiooxidaons_RS19-104.protein_1849.faa</t>
  </si>
  <si>
    <t>Acidithiobacillus_thiooxidaons_RS19-104.protein_1850.faa</t>
  </si>
  <si>
    <t>Acidithiobacillus_thiooxidaons_RS19-104.protein_1851.faa</t>
  </si>
  <si>
    <t>Acidithiobacillus_thiooxidaons_RS19-104.protein_1852.faa</t>
  </si>
  <si>
    <t>Acidithiobacillus_thiooxidaons_RS19-104.protein_1853.faa</t>
  </si>
  <si>
    <t>Acidithiobacillus_thiooxidaons_RS19-104.protein_1854.faa</t>
  </si>
  <si>
    <t>Acidithiobacillus_thiooxidaons_RS19-104.protein_1855.faa</t>
  </si>
  <si>
    <t>Acidithiobacillus_thiooxidaons_RS19-104.protein_1856.faa</t>
  </si>
  <si>
    <t>Acidithiobacillus_thiooxidaons_RS19-104.protein_1857.faa</t>
  </si>
  <si>
    <t>Acidithiobacillus_thiooxidaons_RS19-104.protein_1858.faa</t>
  </si>
  <si>
    <t>Acidithiobacillus_thiooxidaons_RS19-104.protein_1859.faa</t>
  </si>
  <si>
    <t>Acidithiobacillus_thiooxidaons_RS19-104.protein_1860.faa</t>
  </si>
  <si>
    <t>Acidithiobacillus_thiooxidaons_RS19-104.protein_1861.faa</t>
  </si>
  <si>
    <t>Acidithiobacillus_thiooxidaons_RS19-104.protein_1862.faa</t>
  </si>
  <si>
    <t>Acidithiobacillus_thiooxidaons_RS19-104.protein_1863.faa</t>
  </si>
  <si>
    <t>Acidithiobacillus_thiooxidaons_RS19-104.protein_1864.faa</t>
  </si>
  <si>
    <t>Acidithiobacillus_thiooxidaons_RS19-104.protein_1865.faa</t>
  </si>
  <si>
    <t>Acidithiobacillus_thiooxidaons_RS19-104.protein_1866.faa</t>
  </si>
  <si>
    <t>Acidithiobacillus_thiooxidaons_RS19-104.protein_1867.faa</t>
  </si>
  <si>
    <t>Acidithiobacillus_thiooxidaons_RS19-104.protein_1868.faa</t>
  </si>
  <si>
    <t>Acidithiobacillus_thiooxidaons_RS19-104.protein_1869.faa</t>
  </si>
  <si>
    <t>Acidithiobacillus_thiooxidaons_RS19-104.protein_1870.faa</t>
  </si>
  <si>
    <t>Acidithiobacillus_thiooxidaons_RS19-104.protein_1871.faa</t>
  </si>
  <si>
    <t>Acidithiobacillus_thiooxidaons_RS19-104.protein_1872.faa</t>
  </si>
  <si>
    <t>Acidithiobacillus_thiooxidaons_RS19-104.protein_1873.faa</t>
  </si>
  <si>
    <t>Acidithiobacillus_thiooxidaons_RS19-104.protein_1874.faa</t>
  </si>
  <si>
    <t>Acidithiobacillus_thiooxidaons_RS19-104.protein_1875.faa</t>
  </si>
  <si>
    <t>Acidithiobacillus_thiooxidaons_RS19-104.protein_1876.faa</t>
  </si>
  <si>
    <t>Acidithiobacillus_thiooxidaons_RS19-104.protein_1877.faa</t>
  </si>
  <si>
    <t>Acidithiobacillus_thiooxidaons_RS19-104.protein_1878.faa</t>
  </si>
  <si>
    <t>Acidithiobacillus_thiooxidaons_RS19-104.protein_1879.faa</t>
  </si>
  <si>
    <t>Acidithiobacillus_thiooxidaons_RS19-104.protein_1880.faa</t>
  </si>
  <si>
    <t>Acidithiobacillus_thiooxidaons_RS19-104.protein_1881.faa</t>
  </si>
  <si>
    <t>Acidithiobacillus_thiooxidaons_RS19-104.protein_1882.faa</t>
  </si>
  <si>
    <t>Acidithiobacillus_thiooxidaons_RS19-104.protein_1883.faa</t>
  </si>
  <si>
    <t>Acidithiobacillus_thiooxidaons_RS19-104.protein_1884.faa</t>
  </si>
  <si>
    <t>Acidithiobacillus_thiooxidaons_RS19-104.protein_1885.faa</t>
  </si>
  <si>
    <t>Acidithiobacillus_thiooxidaons_RS19-104.protein_1886.faa</t>
  </si>
  <si>
    <t>Acidithiobacillus_thiooxidaons_RS19-104.protein_1887.faa</t>
  </si>
  <si>
    <t>Acidithiobacillus_thiooxidaons_RS19-104.protein_1888.faa</t>
  </si>
  <si>
    <t>Acidithiobacillus_thiooxidaons_RS19-104.protein_1889.faa</t>
  </si>
  <si>
    <t>Acidithiobacillus_thiooxidaons_RS19-104.protein_1890.faa</t>
  </si>
  <si>
    <t>Acidithiobacillus_thiooxidaons_RS19-104.protein_1891.faa</t>
  </si>
  <si>
    <t>Acidithiobacillus_thiooxidaons_RS19-104.protein_1892.faa</t>
  </si>
  <si>
    <t>Acidithiobacillus_thiooxidaons_RS19-104.protein_1893.faa</t>
  </si>
  <si>
    <t>Acidithiobacillus_thiooxidaons_RS19-104.protein_1894.faa</t>
  </si>
  <si>
    <t>Acidithiobacillus_thiooxidaons_RS19-104.protein_1895.faa</t>
  </si>
  <si>
    <t>Acidithiobacillus_thiooxidaons_RS19-104.protein_1896.faa</t>
  </si>
  <si>
    <t>Acidithiobacillus_thiooxidaons_RS19-104.protein_1897.faa</t>
  </si>
  <si>
    <t>Acidithiobacillus_thiooxidaons_RS19-104.protein_1898.faa</t>
  </si>
  <si>
    <t>Acidithiobacillus_thiooxidaons_RS19-104.protein_1899.faa</t>
  </si>
  <si>
    <t>Acidithiobacillus_thiooxidaons_RS19-104.protein_1900.faa</t>
  </si>
  <si>
    <t>Acidithiobacillus_thiooxidaons_RS19-104.protein_1901.faa</t>
  </si>
  <si>
    <t>Acidithiobacillus_thiooxidaons_RS19-104.protein_1902.faa</t>
  </si>
  <si>
    <t>Acidithiobacillus_thiooxidaons_RS19-104.protein_1903.faa</t>
  </si>
  <si>
    <t>Acidithiobacillus_thiooxidaons_RS19-104.protein_1904.faa</t>
  </si>
  <si>
    <t>Acidithiobacillus_thiooxidaons_RS19-104.protein_1905.faa</t>
  </si>
  <si>
    <t>Acidithiobacillus_thiooxidaons_RS19-104.protein_1906.faa</t>
  </si>
  <si>
    <t>Acidithiobacillus_thiooxidaons_RS19-104.protein_1907.faa</t>
  </si>
  <si>
    <t>Acidithiobacillus_thiooxidaons_RS19-104.protein_1908.faa</t>
  </si>
  <si>
    <t>Acidithiobacillus_thiooxidaons_RS19-104.protein_1909.faa</t>
  </si>
  <si>
    <t>Acidithiobacillus_thiooxidaons_RS19-104.protein_1910.faa</t>
  </si>
  <si>
    <t>Acidithiobacillus_thiooxidaons_RS19-104.protein_1911.faa</t>
  </si>
  <si>
    <t>Acidithiobacillus_thiooxidaons_RS19-104.protein_1912.faa</t>
  </si>
  <si>
    <t>Acidithiobacillus_thiooxidaons_RS19-104.protein_1913.faa</t>
  </si>
  <si>
    <t>Acidithiobacillus_thiooxidaons_RS19-104.protein_1914.faa</t>
  </si>
  <si>
    <t>Acidithiobacillus_thiooxidaons_RS19-104.protein_1915.faa</t>
  </si>
  <si>
    <t>Acidithiobacillus_thiooxidaons_RS19-104.protein_1916.faa</t>
  </si>
  <si>
    <t>Acidithiobacillus_thiooxidaons_RS19-104.protein_1917.faa</t>
  </si>
  <si>
    <t>Acidithiobacillus_thiooxidaons_RS19-104.protein_1918.faa</t>
  </si>
  <si>
    <t>Acidithiobacillus_thiooxidaons_RS19-104.protein_1919.faa</t>
  </si>
  <si>
    <t>Acidithiobacillus_thiooxidaons_RS19-104.protein_1920.faa</t>
  </si>
  <si>
    <t>Acidithiobacillus_thiooxidaons_RS19-104.protein_1921.faa</t>
  </si>
  <si>
    <t>Acidithiobacillus_thiooxidaons_RS19-104.protein_1922.faa</t>
  </si>
  <si>
    <t>Acidithiobacillus_thiooxidaons_RS19-104.protein_1923.faa</t>
  </si>
  <si>
    <t>Acidithiobacillus_thiooxidaons_RS19-104.protein_1924.faa</t>
  </si>
  <si>
    <t>Acidithiobacillus_thiooxidaons_RS19-104.protein_1925.faa</t>
  </si>
  <si>
    <t>Acidithiobacillus_thiooxidaons_RS19-104.protein_1926.faa</t>
  </si>
  <si>
    <t>Acidithiobacillus_thiooxidaons_RS19-104.protein_1927.faa</t>
  </si>
  <si>
    <t>Acidithiobacillus_thiooxidaons_RS19-104.protein_1928.faa</t>
  </si>
  <si>
    <t>Acidithiobacillus_thiooxidaons_RS19-104.protein_1929.faa</t>
  </si>
  <si>
    <t>Acidithiobacillus_thiooxidaons_RS19-104.protein_1930.faa</t>
  </si>
  <si>
    <t>Acidithiobacillus_thiooxidaons_RS19-104.protein_1931.faa</t>
  </si>
  <si>
    <t>Acidithiobacillus_thiooxidaons_RS19-104.protein_1932.faa</t>
  </si>
  <si>
    <t>Acidithiobacillus_thiooxidaons_RS19-104.protein_1933.faa</t>
  </si>
  <si>
    <t>Acidithiobacillus_thiooxidaons_RS19-104.protein_1934.faa</t>
  </si>
  <si>
    <t>Acidithiobacillus_thiooxidaons_RS19-104.protein_1935.faa</t>
  </si>
  <si>
    <t>Acidithiobacillus_thiooxidaons_RS19-104.protein_1936.faa</t>
  </si>
  <si>
    <t>Acidithiobacillus_thiooxidaons_RS19-104.protein_1937.faa</t>
  </si>
  <si>
    <t>Acidithiobacillus_thiooxidaons_RS19-104.protein_1938.faa</t>
  </si>
  <si>
    <t>Acidithiobacillus_thiooxidaons_RS19-104.protein_1939.faa</t>
  </si>
  <si>
    <t>Acidithiobacillus_thiooxidaons_RS19-104.protein_1940.faa</t>
  </si>
  <si>
    <t>Acidithiobacillus_thiooxidaons_RS19-104.protein_1941.faa</t>
  </si>
  <si>
    <t>Acidithiobacillus_thiooxidaons_RS19-104.protein_1942.faa</t>
  </si>
  <si>
    <t>Acidithiobacillus_thiooxidaons_RS19-104.protein_1943.faa</t>
  </si>
  <si>
    <t>Acidithiobacillus_thiooxidaons_RS19-104.protein_1944.faa</t>
  </si>
  <si>
    <t>Acidithiobacillus_thiooxidaons_RS19-104.protein_1945.faa</t>
  </si>
  <si>
    <t>Acidithiobacillus_thiooxidaons_RS19-104.protein_1946.faa</t>
  </si>
  <si>
    <t>Acidithiobacillus_thiooxidaons_RS19-104.protein_1947.faa</t>
  </si>
  <si>
    <t>Acidithiobacillus_thiooxidaons_RS19-104.protein_1948.faa</t>
  </si>
  <si>
    <t>Acidithiobacillus_thiooxidaons_RS19-104.protein_1949.faa</t>
  </si>
  <si>
    <t>Acidithiobacillus_thiooxidaons_RS19-104.protein_1950.faa</t>
  </si>
  <si>
    <t>Acidithiobacillus_thiooxidaons_RS19-104.protein_1951.faa</t>
  </si>
  <si>
    <t>Acidithiobacillus_thiooxidaons_RS19-104.protein_1952.faa</t>
  </si>
  <si>
    <t>Acidithiobacillus_thiooxidaons_RS19-104.protein_1953.faa</t>
  </si>
  <si>
    <t>Acidithiobacillus_thiooxidaons_RS19-104.protein_1954.faa</t>
  </si>
  <si>
    <t>Acidithiobacillus_thiooxidaons_RS19-104.protein_1955.faa</t>
  </si>
  <si>
    <t>Acidithiobacillus_thiooxidaons_RS19-104.protein_1956.faa</t>
  </si>
  <si>
    <t>Acidithiobacillus_thiooxidaons_RS19-104.protein_1957.faa</t>
  </si>
  <si>
    <t>Acidithiobacillus_thiooxidaons_RS19-104.protein_1958.faa</t>
  </si>
  <si>
    <t>Acidithiobacillus_thiooxidaons_RS19-104.protein_1959.faa</t>
  </si>
  <si>
    <t>Acidithiobacillus_thiooxidaons_RS19-104.protein_1960.faa</t>
  </si>
  <si>
    <t>Acidithiobacillus_thiooxidaons_RS19-104.protein_1961.faa</t>
  </si>
  <si>
    <t>Acidithiobacillus_thiooxidaons_RS19-104.protein_1962.faa</t>
  </si>
  <si>
    <t>Acidithiobacillus_thiooxidaons_RS19-104.protein_1963.faa</t>
  </si>
  <si>
    <t>Acidithiobacillus_thiooxidaons_RS19-104.protein_1964.faa</t>
  </si>
  <si>
    <t>Acidithiobacillus_thiooxidaons_RS19-104.protein_1965.faa</t>
  </si>
  <si>
    <t>Acidithiobacillus_thiooxidaons_RS19-104.protein_1966.faa</t>
  </si>
  <si>
    <t>Acidithiobacillus_thiooxidaons_RS19-104.protein_1967.faa</t>
  </si>
  <si>
    <t>Acidithiobacillus_thiooxidaons_RS19-104.protein_1968.faa</t>
  </si>
  <si>
    <t>Acidithiobacillus_thiooxidaons_RS19-104.protein_1969.faa</t>
  </si>
  <si>
    <t>Acidithiobacillus_thiooxidaons_RS19-104.protein_1970.faa</t>
  </si>
  <si>
    <t>Acidithiobacillus_thiooxidaons_RS19-104.protein_1971.faa</t>
  </si>
  <si>
    <t>Acidithiobacillus_thiooxidaons_RS19-104.protein_1972.faa</t>
  </si>
  <si>
    <t>Acidithiobacillus_thiooxidaons_RS19-104.protein_1973.faa</t>
  </si>
  <si>
    <t>Acidithiobacillus_thiooxidaons_RS19-104.protein_1974.faa</t>
  </si>
  <si>
    <t>Acidithiobacillus_thiooxidaons_RS19-104.protein_1975.faa</t>
  </si>
  <si>
    <t>Acidithiobacillus_thiooxidaons_RS19-104.protein_1976.faa</t>
  </si>
  <si>
    <t>Acidithiobacillus_thiooxidaons_RS19-104.protein_1977.faa</t>
  </si>
  <si>
    <t>Acidithiobacillus_thiooxidaons_RS19-104.protein_1978.faa</t>
  </si>
  <si>
    <t>Acidithiobacillus_thiooxidaons_RS19-104.protein_1979.faa</t>
  </si>
  <si>
    <t>Acidithiobacillus_thiooxidaons_RS19-104.protein_1980.faa</t>
  </si>
  <si>
    <t>Acidithiobacillus_thiooxidaons_RS19-104.protein_1981.faa</t>
  </si>
  <si>
    <t>Acidithiobacillus_thiooxidaons_RS19-104.protein_1982.faa</t>
  </si>
  <si>
    <t>Acidithiobacillus_thiooxidaons_RS19-104.protein_1983.faa</t>
  </si>
  <si>
    <t>Acidithiobacillus_thiooxidaons_RS19-104.protein_1984.faa</t>
  </si>
  <si>
    <t>Acidithiobacillus_thiooxidaons_RS19-104.protein_1985.faa</t>
  </si>
  <si>
    <t>Acidithiobacillus_thiooxidaons_RS19-104.protein_1986.faa</t>
  </si>
  <si>
    <t>Acidithiobacillus_thiooxidaons_RS19-104.protein_1987.faa</t>
  </si>
  <si>
    <t>Acidithiobacillus_thiooxidaons_RS19-104.protein_1988.faa</t>
  </si>
  <si>
    <t>Acidithiobacillus_thiooxidaons_RS19-104.protein_1989.faa</t>
  </si>
  <si>
    <t>Acidithiobacillus_thiooxidaons_RS19-104.protein_1990.faa</t>
  </si>
  <si>
    <t>Acidithiobacillus_thiooxidaons_RS19-104.protein_1991.faa</t>
  </si>
  <si>
    <t>Acidithiobacillus_thiooxidaons_RS19-104.protein_1992.faa</t>
  </si>
  <si>
    <t>Acidithiobacillus_thiooxidaons_RS19-104.protein_1993.faa</t>
  </si>
  <si>
    <t>Acidithiobacillus_thiooxidaons_RS19-104.protein_1994.faa</t>
  </si>
  <si>
    <t>Acidithiobacillus_thiooxidaons_RS19-104.protein_1995.faa</t>
  </si>
  <si>
    <t>Acidithiobacillus_thiooxidaons_RS19-104.protein_1996.faa</t>
  </si>
  <si>
    <t>Acidithiobacillus_thiooxidaons_RS19-104.protein_1997.faa</t>
  </si>
  <si>
    <t>Acidithiobacillus_thiooxidaons_RS19-104.protein_1998.faa</t>
  </si>
  <si>
    <t>Acidithiobacillus_thiooxidaons_RS19-104.protein_1999.faa</t>
  </si>
  <si>
    <t>Acidithiobacillus_thiooxidaons_RS19-104.protein_2000.faa</t>
  </si>
  <si>
    <t>Acidithiobacillus_thiooxidaons_RS19-104.protein_2001.faa</t>
  </si>
  <si>
    <t>Acidithiobacillus_thiooxidaons_RS19-104.protein_2002.faa</t>
  </si>
  <si>
    <t>Acidithiobacillus_thiooxidaons_RS19-104.protein_2003.faa</t>
  </si>
  <si>
    <t>Acidithiobacillus_thiooxidaons_RS19-104.protein_2004.faa</t>
  </si>
  <si>
    <t>Acidithiobacillus_thiooxidaons_RS19-104.protein_2005.faa</t>
  </si>
  <si>
    <t>Acidithiobacillus_thiooxidaons_RS19-104.protein_2006.faa</t>
  </si>
  <si>
    <t>Acidithiobacillus_thiooxidaons_RS19-104.protein_2007.faa</t>
  </si>
  <si>
    <t>Acidithiobacillus_thiooxidaons_RS19-104.protein_2008.faa</t>
  </si>
  <si>
    <t>Acidithiobacillus_thiooxidaons_RS19-104.protein_2009.faa</t>
  </si>
  <si>
    <t>Acidithiobacillus_thiooxidaons_RS19-104.protein_2010.faa</t>
  </si>
  <si>
    <t>Acidithiobacillus_thiooxidaons_RS19-104.protein_2011.faa</t>
  </si>
  <si>
    <t>Acidithiobacillus_thiooxidaons_RS19-104.protein_2012.faa</t>
  </si>
  <si>
    <t>Acidithiobacillus_thiooxidaons_RS19-104.protein_2013.faa</t>
  </si>
  <si>
    <t>Acidithiobacillus_thiooxidaons_RS19-104.protein_2014.faa</t>
  </si>
  <si>
    <t>Acidithiobacillus_thiooxidaons_RS19-104.protein_2015.faa</t>
  </si>
  <si>
    <t>Acidithiobacillus_thiooxidaons_RS19-104.protein_2016.faa</t>
  </si>
  <si>
    <t>Acidithiobacillus_thiooxidaons_RS19-104.protein_2017.faa</t>
  </si>
  <si>
    <t>Acidithiobacillus_thiooxidaons_RS19-104.protein_2018.faa</t>
  </si>
  <si>
    <t>Acidithiobacillus_thiooxidaons_RS19-104.protein_2019.faa</t>
  </si>
  <si>
    <t>Acidithiobacillus_thiooxidaons_RS19-104.protein_2020.faa</t>
  </si>
  <si>
    <t>Acidithiobacillus_thiooxidaons_RS19-104.protein_2021.faa</t>
  </si>
  <si>
    <t>Acidithiobacillus_thiooxidaons_RS19-104.protein_2022.faa</t>
  </si>
  <si>
    <t>Acidithiobacillus_thiooxidaons_RS19-104.protein_2023.faa</t>
  </si>
  <si>
    <t>Acidithiobacillus_thiooxidaons_RS19-104.protein_2024.faa</t>
  </si>
  <si>
    <t>Acidithiobacillus_thiooxidaons_RS19-104.protein_2025.faa</t>
  </si>
  <si>
    <t>Acidithiobacillus_thiooxidaons_RS19-104.protein_2026.faa</t>
  </si>
  <si>
    <t>Acidithiobacillus_thiooxidaons_RS19-104.protein_2027.faa</t>
  </si>
  <si>
    <t>Acidithiobacillus_thiooxidaons_RS19-104.protein_2028.faa</t>
  </si>
  <si>
    <t>Acidithiobacillus_thiooxidaons_RS19-104.protein_2029.faa</t>
  </si>
  <si>
    <t>Acidithiobacillus_thiooxidaons_RS19-104.protein_2030.faa</t>
  </si>
  <si>
    <t>Acidithiobacillus_thiooxidaons_RS19-104.protein_2031.faa</t>
  </si>
  <si>
    <t>Acidithiobacillus_thiooxidaons_RS19-104.protein_2032.faa</t>
  </si>
  <si>
    <t>Acidithiobacillus_thiooxidaons_RS19-104.protein_2033.faa</t>
  </si>
  <si>
    <t>Acidithiobacillus_thiooxidaons_RS19-104.protein_2034.faa</t>
  </si>
  <si>
    <t>Acidithiobacillus_thiooxidaons_RS19-104.protein_2035.faa</t>
  </si>
  <si>
    <t>Acidithiobacillus_thiooxidaons_RS19-104.protein_2036.faa</t>
  </si>
  <si>
    <t>Acidithiobacillus_thiooxidaons_RS19-104.protein_2037.faa</t>
  </si>
  <si>
    <t>Acidithiobacillus_thiooxidaons_RS19-104.protein_2038.faa</t>
  </si>
  <si>
    <t>Acidithiobacillus_thiooxidaons_RS19-104.protein_2039.faa</t>
  </si>
  <si>
    <t>Acidithiobacillus_thiooxidaons_RS19-104.protein_2040.faa</t>
  </si>
  <si>
    <t>Acidithiobacillus_thiooxidaons_RS19-104.protein_2041.faa</t>
  </si>
  <si>
    <t>Acidithiobacillus_thiooxidaons_RS19-104.protein_2042.faa</t>
  </si>
  <si>
    <t>Acidithiobacillus_thiooxidaons_RS19-104.protein_2043.faa</t>
  </si>
  <si>
    <t>Acidithiobacillus_thiooxidaons_RS19-104.protein_2044.faa</t>
  </si>
  <si>
    <t>Acidithiobacillus_thiooxidaons_RS19-104.protein_2045.faa</t>
  </si>
  <si>
    <t>Acidithiobacillus_thiooxidaons_RS19-104.protein_2046.faa</t>
  </si>
  <si>
    <t>Acidithiobacillus_thiooxidaons_RS19-104.protein_2047.faa</t>
  </si>
  <si>
    <t>Acidithiobacillus_thiooxidaons_RS19-104.protein_2048.faa</t>
  </si>
  <si>
    <t>Acidithiobacillus_thiooxidaons_RS19-104.protein_2049.faa</t>
  </si>
  <si>
    <t>Acidithiobacillus_thiooxidaons_RS19-104.protein_2050.faa</t>
  </si>
  <si>
    <t>Acidithiobacillus_thiooxidaons_RS19-104.protein_2051.faa</t>
  </si>
  <si>
    <t>Acidithiobacillus_thiooxidaons_RS19-104.protein_2052.faa</t>
  </si>
  <si>
    <t>Acidithiobacillus_thiooxidaons_RS19-104.protein_2053.faa</t>
  </si>
  <si>
    <t>Acidithiobacillus_thiooxidaons_RS19-104.protein_2054.faa</t>
  </si>
  <si>
    <t>Acidithiobacillus_thiooxidaons_RS19-104.protein_2055.faa</t>
  </si>
  <si>
    <t>Acidithiobacillus_thiooxidaons_RS19-104.protein_2056.faa</t>
  </si>
  <si>
    <t>Acidithiobacillus_thiooxidaons_RS19-104.protein_2057.faa</t>
  </si>
  <si>
    <t>Acidithiobacillus_thiooxidaons_RS19-104.protein_2058.faa</t>
  </si>
  <si>
    <t>Acidithiobacillus_thiooxidaons_RS19-104.protein_2059.faa</t>
  </si>
  <si>
    <t>Acidithiobacillus_thiooxidaons_RS19-104.protein_2060.faa</t>
  </si>
  <si>
    <t>Acidithiobacillus_thiooxidaons_RS19-104.protein_2061.faa</t>
  </si>
  <si>
    <t>Acidithiobacillus_thiooxidaons_RS19-104.protein_2062.faa</t>
  </si>
  <si>
    <t>Acidithiobacillus_thiooxidaons_RS19-104.protein_2063.faa</t>
  </si>
  <si>
    <t>Acidithiobacillus_thiooxidaons_RS19-104.protein_2064.faa</t>
  </si>
  <si>
    <t>Acidithiobacillus_thiooxidaons_RS19-104.protein_2065.faa</t>
  </si>
  <si>
    <t>Acidithiobacillus_thiooxidaons_RS19-104.protein_2066.faa</t>
  </si>
  <si>
    <t>Acidithiobacillus_thiooxidaons_RS19-104.protein_2067.faa</t>
  </si>
  <si>
    <t>Acidithiobacillus_thiooxidaons_RS19-104.protein_2068.faa</t>
  </si>
  <si>
    <t>Acidithiobacillus_thiooxidaons_RS19-104.protein_2069.faa</t>
  </si>
  <si>
    <t>Acidithiobacillus_thiooxidaons_RS19-104.protein_2070.faa</t>
  </si>
  <si>
    <t>Acidithiobacillus_thiooxidaons_RS19-104.protein_2071.faa</t>
  </si>
  <si>
    <t>Acidithiobacillus_thiooxidaons_RS19-104.protein_2072.faa</t>
  </si>
  <si>
    <t>Acidithiobacillus_thiooxidaons_RS19-104.protein_2073.faa</t>
  </si>
  <si>
    <t>Acidithiobacillus_thiooxidaons_RS19-104.protein_2074.faa</t>
  </si>
  <si>
    <t>Acidithiobacillus_thiooxidaons_RS19-104.protein_2075.faa</t>
  </si>
  <si>
    <t>Acidithiobacillus_thiooxidaons_RS19-104.protein_2076.faa</t>
  </si>
  <si>
    <t>Acidithiobacillus_thiooxidaons_RS19-104.protein_2077.faa</t>
  </si>
  <si>
    <t>Acidithiobacillus_thiooxidaons_RS19-104.protein_2078.faa</t>
  </si>
  <si>
    <t>Acidithiobacillus_thiooxidaons_RS19-104.protein_2079.faa</t>
  </si>
  <si>
    <t>Acidithiobacillus_thiooxidaons_RS19-104.protein_2080.faa</t>
  </si>
  <si>
    <t>Acidithiobacillus_thiooxidaons_RS19-104.protein_2081.faa</t>
  </si>
  <si>
    <t>Acidithiobacillus_thiooxidaons_RS19-104.protein_2082.faa</t>
  </si>
  <si>
    <t>Acidithiobacillus_thiooxidaons_RS19-104.protein_2083.faa</t>
  </si>
  <si>
    <t>Acidithiobacillus_thiooxidaons_RS19-104.protein_2084.faa</t>
  </si>
  <si>
    <t>Acidithiobacillus_thiooxidaons_RS19-104.protein_2085.faa</t>
  </si>
  <si>
    <t>Acidithiobacillus_thiooxidaons_RS19-104.protein_2086.faa</t>
  </si>
  <si>
    <t>Acidithiobacillus_thiooxidaons_RS19-104.protein_2087.faa</t>
  </si>
  <si>
    <t>Acidithiobacillus_thiooxidaons_RS19-104.protein_2088.faa</t>
  </si>
  <si>
    <t>Acidithiobacillus_thiooxidaons_RS19-104.protein_2089.faa</t>
  </si>
  <si>
    <t>Acidithiobacillus_thiooxidaons_RS19-104.protein_2090.faa</t>
  </si>
  <si>
    <t>Acidithiobacillus_thiooxidaons_RS19-104.protein_2091.faa</t>
  </si>
  <si>
    <t>Acidithiobacillus_thiooxidaons_RS19-104.protein_2092.faa</t>
  </si>
  <si>
    <t>Acidithiobacillus_thiooxidaons_RS19-104.protein_2093.faa</t>
  </si>
  <si>
    <t>Acidithiobacillus_thiooxidaons_RS19-104.protein_2094.faa</t>
  </si>
  <si>
    <t>Acidithiobacillus_thiooxidaons_RS19-104.protein_2095.faa</t>
  </si>
  <si>
    <t>Acidithiobacillus_thiooxidaons_RS19-104.protein_2096.faa</t>
  </si>
  <si>
    <t>Acidithiobacillus_thiooxidaons_RS19-104.protein_2097.faa</t>
  </si>
  <si>
    <t>Acidithiobacillus_thiooxidaons_RS19-104.protein_2098.faa</t>
  </si>
  <si>
    <t>Acidithiobacillus_thiooxidaons_RS19-104.protein_2099.faa</t>
  </si>
  <si>
    <t>Acidithiobacillus_thiooxidaons_RS19-104.protein_2100.faa</t>
  </si>
  <si>
    <t>Acidithiobacillus_thiooxidaons_RS19-104.protein_2101.faa</t>
  </si>
  <si>
    <t>Acidithiobacillus_thiooxidaons_RS19-104.protein_2102.faa</t>
  </si>
  <si>
    <t>Acidithiobacillus_thiooxidaons_RS19-104.protein_2103.faa</t>
  </si>
  <si>
    <t>Acidithiobacillus_thiooxidaons_RS19-104.protein_2104.faa</t>
  </si>
  <si>
    <t>Acidithiobacillus_thiooxidaons_RS19-104.protein_2105.faa</t>
  </si>
  <si>
    <t>Acidithiobacillus_thiooxidaons_RS19-104.protein_2106.faa</t>
  </si>
  <si>
    <t>Acidithiobacillus_thiooxidaons_RS19-104.protein_2107.faa</t>
  </si>
  <si>
    <t>Acidithiobacillus_thiooxidaons_RS19-104.protein_2108.faa</t>
  </si>
  <si>
    <t>Acidithiobacillus_thiooxidaons_RS19-104.protein_2109.faa</t>
  </si>
  <si>
    <t>Acidithiobacillus_thiooxidaons_RS19-104.protein_2110.faa</t>
  </si>
  <si>
    <t>Acidithiobacillus_thiooxidaons_RS19-104.protein_2111.faa</t>
  </si>
  <si>
    <t>Acidithiobacillus_thiooxidaons_RS19-104.protein_2112.faa</t>
  </si>
  <si>
    <t>Acidithiobacillus_thiooxidaons_RS19-104.protein_2113.faa</t>
  </si>
  <si>
    <t>Acidithiobacillus_thiooxidaons_RS19-104.protein_2114.faa</t>
  </si>
  <si>
    <t>Acidithiobacillus_thiooxidaons_RS19-104.protein_2115.faa</t>
  </si>
  <si>
    <t>Acidithiobacillus_thiooxidaons_RS19-104.protein_2116.faa</t>
  </si>
  <si>
    <t>Acidithiobacillus_thiooxidaons_RS19-104.protein_2117.faa</t>
  </si>
  <si>
    <t>Acidithiobacillus_thiooxidaons_RS19-104.protein_2118.faa</t>
  </si>
  <si>
    <t>Acidithiobacillus_thiooxidaons_RS19-104.protein_2119.faa</t>
  </si>
  <si>
    <t>Acidithiobacillus_thiooxidaons_RS19-104.protein_2120.faa</t>
  </si>
  <si>
    <t>Acidithiobacillus_thiooxidaons_RS19-104.protein_2121.faa</t>
  </si>
  <si>
    <t>Acidithiobacillus_thiooxidaons_RS19-104.protein_2122.faa</t>
  </si>
  <si>
    <t>Acidithiobacillus_thiooxidaons_RS19-104.protein_2123.faa</t>
  </si>
  <si>
    <t>Acidithiobacillus_thiooxidaons_RS19-104.protein_2124.faa</t>
  </si>
  <si>
    <t>Acidithiobacillus_thiooxidaons_RS19-104.protein_2125.faa</t>
  </si>
  <si>
    <t>Acidithiobacillus_thiooxidaons_RS19-104.protein_2126.faa</t>
  </si>
  <si>
    <t>Acidithiobacillus_thiooxidaons_RS19-104.protein_2127.faa</t>
  </si>
  <si>
    <t>Acidithiobacillus_thiooxidaons_RS19-104.protein_2128.faa</t>
  </si>
  <si>
    <t>Acidithiobacillus_thiooxidaons_RS19-104.protein_2129.faa</t>
  </si>
  <si>
    <t>Acidithiobacillus_thiooxidaons_RS19-104.protein_2130.faa</t>
  </si>
  <si>
    <t>Acidithiobacillus_thiooxidaons_RS19-104.protein_2131.faa</t>
  </si>
  <si>
    <t>Acidithiobacillus_thiooxidaons_RS19-104.protein_2132.faa</t>
  </si>
  <si>
    <t>Acidithiobacillus_thiooxidaons_RS19-104.protein_2133.faa</t>
  </si>
  <si>
    <t>Acidithiobacillus_thiooxidaons_RS19-104.protein_2134.faa</t>
  </si>
  <si>
    <t>Acidithiobacillus_thiooxidaons_RS19-104.protein_2135.faa</t>
  </si>
  <si>
    <t>Acidithiobacillus_thiooxidaons_RS19-104.protein_2136.faa</t>
  </si>
  <si>
    <t>Acidithiobacillus_thiooxidaons_RS19-104.protein_2137.faa</t>
  </si>
  <si>
    <t>Acidithiobacillus_thiooxidaons_RS19-104.protein_2138.faa</t>
  </si>
  <si>
    <t>Acidithiobacillus_thiooxidaons_RS19-104.protein_2139.faa</t>
  </si>
  <si>
    <t>Acidithiobacillus_thiooxidaons_RS19-104.protein_2140.faa</t>
  </si>
  <si>
    <t>Acidithiobacillus_thiooxidaons_RS19-104.protein_2141.faa</t>
  </si>
  <si>
    <t>Acidithiobacillus_thiooxidaons_RS19-104.protein_2142.faa</t>
  </si>
  <si>
    <t>Acidithiobacillus_thiooxidaons_RS19-104.protein_2143.faa</t>
  </si>
  <si>
    <t>Acidithiobacillus_thiooxidaons_RS19-104.protein_2144.faa</t>
  </si>
  <si>
    <t>Acidithiobacillus_thiooxidaons_RS19-104.protein_2145.faa</t>
  </si>
  <si>
    <t>Acidithiobacillus_thiooxidaons_RS19-104.protein_2146.faa</t>
  </si>
  <si>
    <t>Acidithiobacillus_thiooxidaons_RS19-104.protein_2147.faa</t>
  </si>
  <si>
    <t>Acidithiobacillus_thiooxidaons_RS19-104.protein_2148.faa</t>
  </si>
  <si>
    <t>Acidithiobacillus_thiooxidaons_RS19-104.protein_2149.faa</t>
  </si>
  <si>
    <t>Acidithiobacillus_thiooxidaons_RS19-104.protein_2150.faa</t>
  </si>
  <si>
    <t>Acidithiobacillus_thiooxidaons_RS19-104.protein_2151.faa</t>
  </si>
  <si>
    <t>Acidithiobacillus_thiooxidaons_RS19-104.protein_2152.faa</t>
  </si>
  <si>
    <t>Acidithiobacillus_thiooxidaons_RS19-104.protein_2153.faa</t>
  </si>
  <si>
    <t>Acidithiobacillus_thiooxidaons_RS19-104.protein_2154.faa</t>
  </si>
  <si>
    <t>Acidithiobacillus_thiooxidaons_RS19-104.protein_2155.faa</t>
  </si>
  <si>
    <t>Acidithiobacillus_thiooxidaons_RS19-104.protein_2156.faa</t>
  </si>
  <si>
    <t>Acidithiobacillus_thiooxidaons_RS19-104.protein_2157.faa</t>
  </si>
  <si>
    <t>Acidithiobacillus_thiooxidaons_RS19-104.protein_2158.faa</t>
  </si>
  <si>
    <t>Acidithiobacillus_thiooxidaons_RS19-104.protein_2159.faa</t>
  </si>
  <si>
    <t>Acidithiobacillus_thiooxidaons_RS19-104.protein_2160.faa</t>
  </si>
  <si>
    <t>Acidithiobacillus_thiooxidaons_RS19-104.protein_2161.faa</t>
  </si>
  <si>
    <t>Acidithiobacillus_thiooxidaons_RS19-104.protein_2162.faa</t>
  </si>
  <si>
    <t>Acidithiobacillus_thiooxidaons_RS19-104.protein_2163.faa</t>
  </si>
  <si>
    <t>Acidithiobacillus_thiooxidaons_RS19-104.protein_2164.faa</t>
  </si>
  <si>
    <t>Acidithiobacillus_thiooxidaons_RS19-104.protein_2165.faa</t>
  </si>
  <si>
    <t>Acidithiobacillus_thiooxidaons_RS19-104.protein_2166.faa</t>
  </si>
  <si>
    <t>Acidithiobacillus_thiooxidaons_RS19-104.protein_2167.faa</t>
  </si>
  <si>
    <t>Acidithiobacillus_thiooxidaons_RS19-104.protein_2168.faa</t>
  </si>
  <si>
    <t>Acidithiobacillus_thiooxidaons_RS19-104.protein_2169.faa</t>
  </si>
  <si>
    <t>Acidithiobacillus_thiooxidaons_RS19-104.protein_2170.faa</t>
  </si>
  <si>
    <t>Acidithiobacillus_thiooxidaons_RS19-104.protein_2171.faa</t>
  </si>
  <si>
    <t>Acidithiobacillus_thiooxidaons_RS19-104.protein_2172.faa</t>
  </si>
  <si>
    <t>Acidithiobacillus_thiooxidaons_RS19-104.protein_2173.faa</t>
  </si>
  <si>
    <t>Acidithiobacillus_thiooxidaons_RS19-104.protein_2174.faa</t>
  </si>
  <si>
    <t>Acidithiobacillus_thiooxidaons_RS19-104.protein_2175.faa</t>
  </si>
  <si>
    <t>Acidithiobacillus_thiooxidaons_RS19-104.protein_2176.faa</t>
  </si>
  <si>
    <t>Acidithiobacillus_thiooxidaons_RS19-104.protein_2177.faa</t>
  </si>
  <si>
    <t>Acidithiobacillus_thiooxidaons_RS19-104.protein_2178.faa</t>
  </si>
  <si>
    <t>Acidithiobacillus_thiooxidaons_RS19-104.protein_2179.faa</t>
  </si>
  <si>
    <t>Acidithiobacillus_thiooxidaons_RS19-104.protein_2180.faa</t>
  </si>
  <si>
    <t>Acidithiobacillus_thiooxidaons_RS19-104.protein_2181.faa</t>
  </si>
  <si>
    <t>Acidithiobacillus_thiooxidaons_RS19-104.protein_2182.faa</t>
  </si>
  <si>
    <t>Acidithiobacillus_thiooxidaons_RS19-104.protein_2183.faa</t>
  </si>
  <si>
    <t>Acidithiobacillus_thiooxidaons_RS19-104.protein_2184.faa</t>
  </si>
  <si>
    <t>Acidithiobacillus_thiooxidaons_RS19-104.protein_2185.faa</t>
  </si>
  <si>
    <t>Acidithiobacillus_thiooxidaons_RS19-104.protein_2186.faa</t>
  </si>
  <si>
    <t>Acidithiobacillus_thiooxidaons_RS19-104.protein_2187.faa</t>
  </si>
  <si>
    <t>Acidithiobacillus_thiooxidaons_RS19-104.protein_2188.faa</t>
  </si>
  <si>
    <t>Acidithiobacillus_thiooxidaons_RS19-104.protein_2189.faa</t>
  </si>
  <si>
    <t>Acidithiobacillus_thiooxidaons_RS19-104.protein_2190.faa</t>
  </si>
  <si>
    <t>Acidithiobacillus_thiooxidaons_RS19-104.protein_2191.faa</t>
  </si>
  <si>
    <t>Acidithiobacillus_thiooxidaons_RS19-104.protein_2192.faa</t>
  </si>
  <si>
    <t>Acidithiobacillus_thiooxidaons_RS19-104.protein_2193.faa</t>
  </si>
  <si>
    <t>Acidithiobacillus_thiooxidaons_RS19-104.protein_2194.faa</t>
  </si>
  <si>
    <t>Acidithiobacillus_thiooxidaons_RS19-104.protein_2195.faa</t>
  </si>
  <si>
    <t>Acidithiobacillus_thiooxidaons_RS19-104.protein_2196.faa</t>
  </si>
  <si>
    <t>Acidithiobacillus_thiooxidaons_RS19-104.protein_2197.faa</t>
  </si>
  <si>
    <t>Acidithiobacillus_thiooxidaons_RS19-104.protein_2198.faa</t>
  </si>
  <si>
    <t>Acidithiobacillus_thiooxidaons_RS19-104.protein_2199.faa</t>
  </si>
  <si>
    <t>Acidithiobacillus_thiooxidaons_RS19-104.protein_2200.faa</t>
  </si>
  <si>
    <t>Acidithiobacillus_thiooxidaons_RS19-104.protein_2201.faa</t>
  </si>
  <si>
    <t>Acidithiobacillus_thiooxidaons_RS19-104.protein_2202.faa</t>
  </si>
  <si>
    <t>Acidithiobacillus_thiooxidaons_RS19-104.protein_2203.faa</t>
  </si>
  <si>
    <t>Acidithiobacillus_thiooxidaons_RS19-104.protein_2204.faa</t>
  </si>
  <si>
    <t>Acidithiobacillus_thiooxidaons_RS19-104.protein_2205.faa</t>
  </si>
  <si>
    <t>Acidithiobacillus_thiooxidaons_RS19-104.protein_2206.faa</t>
  </si>
  <si>
    <t>Acidithiobacillus_thiooxidaons_RS19-104.protein_2207.faa</t>
  </si>
  <si>
    <t>Acidithiobacillus_thiooxidaons_RS19-104.protein_2208.faa</t>
  </si>
  <si>
    <t>Acidithiobacillus_thiooxidaons_RS19-104.protein_2209.faa</t>
  </si>
  <si>
    <t>Acidithiobacillus_thiooxidaons_RS19-104.protein_2210.faa</t>
  </si>
  <si>
    <t>Acidithiobacillus_thiooxidaons_RS19-104.protein_2211.faa</t>
  </si>
  <si>
    <t>Acidithiobacillus_thiooxidaons_RS19-104.protein_2212.faa</t>
  </si>
  <si>
    <t>Acidithiobacillus_thiooxidaons_RS19-104.protein_2213.faa</t>
  </si>
  <si>
    <t>Acidithiobacillus_thiooxidaons_RS19-104.protein_2214.faa</t>
  </si>
  <si>
    <t>Acidithiobacillus_thiooxidaons_RS19-104.protein_2215.faa</t>
  </si>
  <si>
    <t>Acidithiobacillus_thiooxidaons_RS19-104.protein_2216.faa</t>
  </si>
  <si>
    <t>Acidithiobacillus_thiooxidaons_RS19-104.protein_2217.faa</t>
  </si>
  <si>
    <t>Acidithiobacillus_thiooxidaons_RS19-104.protein_2218.faa</t>
  </si>
  <si>
    <t>Acidithiobacillus_thiooxidaons_RS19-104.protein_2219.faa</t>
  </si>
  <si>
    <t>Acidithiobacillus_thiooxidaons_RS19-104.protein_2220.faa</t>
  </si>
  <si>
    <t>Acidithiobacillus_thiooxidaons_RS19-104.protein_2221.faa</t>
  </si>
  <si>
    <t>Acidithiobacillus_thiooxidaons_RS19-104.protein_2222.faa</t>
  </si>
  <si>
    <t>Acidithiobacillus_thiooxidaons_RS19-104.protein_2223.faa</t>
  </si>
  <si>
    <t>Acidithiobacillus_thiooxidaons_RS19-104.protein_2224.faa</t>
  </si>
  <si>
    <t>Acidithiobacillus_thiooxidaons_RS19-104.protein_2225.faa</t>
  </si>
  <si>
    <t>Acidithiobacillus_thiooxidaons_RS19-104.protein_2226.faa</t>
  </si>
  <si>
    <t>Acidithiobacillus_thiooxidaons_RS19-104.protein_2227.faa</t>
  </si>
  <si>
    <t>Acidithiobacillus_thiooxidaons_RS19-104.protein_2228.faa</t>
  </si>
  <si>
    <t>Acidithiobacillus_thiooxidaons_RS19-104.protein_2229.faa</t>
  </si>
  <si>
    <t>Acidithiobacillus_thiooxidaons_RS19-104.protein_2230.faa</t>
  </si>
  <si>
    <t>Acidithiobacillus_thiooxidaons_RS19-104.protein_2231.faa</t>
  </si>
  <si>
    <t>Acidithiobacillus_thiooxidaons_RS19-104.protein_2232.faa</t>
  </si>
  <si>
    <t>Acidithiobacillus_thiooxidaons_RS19-104.protein_2233.faa</t>
  </si>
  <si>
    <t>Acidithiobacillus_thiooxidaons_RS19-104.protein_2234.faa</t>
  </si>
  <si>
    <t>Acidithiobacillus_thiooxidaons_RS19-104.protein_2235.faa</t>
  </si>
  <si>
    <t>Acidithiobacillus_thiooxidaons_RS19-104.protein_2236.faa</t>
  </si>
  <si>
    <t>Acidithiobacillus_thiooxidaons_RS19-104.protein_2237.faa</t>
  </si>
  <si>
    <t>Acidithiobacillus_thiooxidaons_RS19-104.protein_2238.faa</t>
  </si>
  <si>
    <t>Acidithiobacillus_thiooxidaons_RS19-104.protein_2239.faa</t>
  </si>
  <si>
    <t>Acidithiobacillus_thiooxidaons_RS19-104.protein_2240.faa</t>
  </si>
  <si>
    <t>Acidithiobacillus_thiooxidaons_RS19-104.protein_2241.faa</t>
  </si>
  <si>
    <t>Acidithiobacillus_thiooxidaons_RS19-104.protein_2242.faa</t>
  </si>
  <si>
    <t>Acidithiobacillus_thiooxidaons_RS19-104.protein_2243.faa</t>
  </si>
  <si>
    <t>Acidithiobacillus_thiooxidaons_RS19-104.protein_2244.faa</t>
  </si>
  <si>
    <t>Acidithiobacillus_thiooxidaons_RS19-104.protein_2245.faa</t>
  </si>
  <si>
    <t>Acidithiobacillus_thiooxidaons_RS19-104.protein_2246.faa</t>
  </si>
  <si>
    <t>Acidithiobacillus_thiooxidaons_RS19-104.protein_2247.faa</t>
  </si>
  <si>
    <t>Acidithiobacillus_thiooxidaons_RS19-104.protein_2248.faa</t>
  </si>
  <si>
    <t>Acidithiobacillus_thiooxidaons_RS19-104.protein_2249.faa</t>
  </si>
  <si>
    <t>Acidithiobacillus_thiooxidaons_RS19-104.protein_2250.faa</t>
  </si>
  <si>
    <t>Acidithiobacillus_thiooxidaons_RS19-104.protein_2251.faa</t>
  </si>
  <si>
    <t>Acidithiobacillus_thiooxidaons_RS19-104.protein_2252.faa</t>
  </si>
  <si>
    <t>Acidithiobacillus_thiooxidaons_RS19-104.protein_2253.faa</t>
  </si>
  <si>
    <t>Acidithiobacillus_thiooxidaons_RS19-104.protein_2254.faa</t>
  </si>
  <si>
    <t>Acidithiobacillus_thiooxidaons_RS19-104.protein_2255.faa</t>
  </si>
  <si>
    <t>Acidithiobacillus_thiooxidaons_RS19-104.protein_2256.faa</t>
  </si>
  <si>
    <t>Acidithiobacillus_thiooxidaons_RS19-104.protein_2257.faa</t>
  </si>
  <si>
    <t>Acidithiobacillus_thiooxidaons_RS19-104.protein_2258.faa</t>
  </si>
  <si>
    <t>Acidithiobacillus_thiooxidaons_RS19-104.protein_2259.faa</t>
  </si>
  <si>
    <t>Acidithiobacillus_thiooxidaons_RS19-104.protein_2260.faa</t>
  </si>
  <si>
    <t>Acidithiobacillus_thiooxidaons_RS19-104.protein_2261.faa</t>
  </si>
  <si>
    <t>Acidithiobacillus_thiooxidaons_RS19-104.protein_2262.faa</t>
  </si>
  <si>
    <t>Acidithiobacillus_thiooxidaons_RS19-104.protein_2263.faa</t>
  </si>
  <si>
    <t>Acidithiobacillus_thiooxidaons_RS19-104.protein_2264.faa</t>
  </si>
  <si>
    <t>Acidithiobacillus_thiooxidaons_RS19-104.protein_2265.faa</t>
  </si>
  <si>
    <t>Acidithiobacillus_thiooxidaons_RS19-104.protein_2266.faa</t>
  </si>
  <si>
    <t>Acidithiobacillus_thiooxidaons_RS19-104.protein_2267.faa</t>
  </si>
  <si>
    <t>Acidithiobacillus_thiooxidaons_RS19-104.protein_2268.faa</t>
  </si>
  <si>
    <t>Acidithiobacillus_thiooxidaons_RS19-104.protein_2269.faa</t>
  </si>
  <si>
    <t>Acidithiobacillus_thiooxidaons_RS19-104.protein_2270.faa</t>
  </si>
  <si>
    <t>Acidithiobacillus_thiooxidaons_RS19-104.protein_2271.faa</t>
  </si>
  <si>
    <t>Acidithiobacillus_thiooxidaons_RS19-104.protein_2272.faa</t>
  </si>
  <si>
    <t>Acidithiobacillus_thiooxidaons_RS19-104.protein_2273.faa</t>
  </si>
  <si>
    <t>Acidithiobacillus_thiooxidaons_RS19-104.protein_2274.faa</t>
  </si>
  <si>
    <t>Acidithiobacillus_thiooxidaons_RS19-104.protein_2275.faa</t>
  </si>
  <si>
    <t>Acidithiobacillus_thiooxidaons_RS19-104.protein_2276.faa</t>
  </si>
  <si>
    <t>Acidithiobacillus_thiooxidaons_RS19-104.protein_2277.faa</t>
  </si>
  <si>
    <t>Acidithiobacillus_thiooxidaons_RS19-104.protein_2278.faa</t>
  </si>
  <si>
    <t>Acidithiobacillus_thiooxidaons_RS19-104.protein_2279.faa</t>
  </si>
  <si>
    <t>Acidithiobacillus_thiooxidaons_RS19-104.protein_2280.faa</t>
  </si>
  <si>
    <t>Acidithiobacillus_thiooxidaons_RS19-104.protein_2281.faa</t>
  </si>
  <si>
    <t>Acidithiobacillus_thiooxidaons_RS19-104.protein_2282.faa</t>
  </si>
  <si>
    <t>Acidithiobacillus_thiooxidaons_RS19-104.protein_2283.faa</t>
  </si>
  <si>
    <t>Acidithiobacillus_thiooxidaons_RS19-104.protein_2284.faa</t>
  </si>
  <si>
    <t>Acidithiobacillus_thiooxidaons_RS19-104.protein_2285.faa</t>
  </si>
  <si>
    <t>Acidithiobacillus_thiooxidaons_RS19-104.protein_2286.faa</t>
  </si>
  <si>
    <t>Acidithiobacillus_thiooxidaons_RS19-104.protein_2287.faa</t>
  </si>
  <si>
    <t>Acidithiobacillus_thiooxidaons_RS19-104.protein_2288.faa</t>
  </si>
  <si>
    <t>Acidithiobacillus_thiooxidaons_RS19-104.protein_2289.faa</t>
  </si>
  <si>
    <t>Acidithiobacillus_thiooxidaons_RS19-104.protein_2290.faa</t>
  </si>
  <si>
    <t>Acidithiobacillus_thiooxidaons_RS19-104.protein_2291.faa</t>
  </si>
  <si>
    <t>Acidithiobacillus_thiooxidaons_RS19-104.protein_2292.faa</t>
  </si>
  <si>
    <t>Acidithiobacillus_thiooxidaons_RS19-104.protein_2293.faa</t>
  </si>
  <si>
    <t>Acidithiobacillus_thiooxidaons_RS19-104.protein_2294.faa</t>
  </si>
  <si>
    <t>Acidithiobacillus_thiooxidaons_RS19-104.protein_2295.faa</t>
  </si>
  <si>
    <t>Acidithiobacillus_thiooxidaons_RS19-104.protein_2296.faa</t>
  </si>
  <si>
    <t>Acidithiobacillus_thiooxidaons_RS19-104.protein_2297.faa</t>
  </si>
  <si>
    <t>Acidithiobacillus_thiooxidaons_RS19-104.protein_2298.faa</t>
  </si>
  <si>
    <t>Acidithiobacillus_thiooxidaons_RS19-104.protein_2299.faa</t>
  </si>
  <si>
    <t>Acidithiobacillus_thiooxidaons_RS19-104.protein_2300.faa</t>
  </si>
  <si>
    <t>Acidithiobacillus_thiooxidaons_RS19-104.protein_2301.faa</t>
  </si>
  <si>
    <t>Acidithiobacillus_thiooxidaons_RS19-104.protein_2302.faa</t>
  </si>
  <si>
    <t>Acidithiobacillus_thiooxidaons_RS19-104.protein_2303.faa</t>
  </si>
  <si>
    <t>Acidithiobacillus_thiooxidaons_RS19-104.protein_2304.faa</t>
  </si>
  <si>
    <t>Acidithiobacillus_thiooxidaons_RS19-104.protein_2305.faa</t>
  </si>
  <si>
    <t>Acidithiobacillus_thiooxidaons_RS19-104.protein_2306.faa</t>
  </si>
  <si>
    <t>Acidithiobacillus_thiooxidaons_RS19-104.protein_2307.faa</t>
  </si>
  <si>
    <t>Acidithiobacillus_thiooxidaons_RS19-104.protein_2308.faa</t>
  </si>
  <si>
    <t>Acidithiobacillus_thiooxidaons_RS19-104.protein_2309.faa</t>
  </si>
  <si>
    <t>Acidithiobacillus_thiooxidaons_RS19-104.protein_2310.faa</t>
  </si>
  <si>
    <t>Acidithiobacillus_thiooxidaons_RS19-104.protein_2311.faa</t>
  </si>
  <si>
    <t>Acidithiobacillus_thiooxidaons_RS19-104.protein_2312.faa</t>
  </si>
  <si>
    <t>Acidithiobacillus_thiooxidaons_RS19-104.protein_2313.faa</t>
  </si>
  <si>
    <t>Acidithiobacillus_thiooxidaons_RS19-104.protein_2314.faa</t>
  </si>
  <si>
    <t>Acidithiobacillus_thiooxidaons_RS19-104.protein_2315.faa</t>
  </si>
  <si>
    <t>Acidithiobacillus_thiooxidaons_RS19-104.protein_2316.faa</t>
  </si>
  <si>
    <t>Acidithiobacillus_thiooxidaons_RS19-104.protein_2317.faa</t>
  </si>
  <si>
    <t>Acidithiobacillus_thiooxidaons_RS19-104.protein_2318.faa</t>
  </si>
  <si>
    <t>Acidithiobacillus_thiooxidaons_RS19-104.protein_2319.faa</t>
  </si>
  <si>
    <t>Acidithiobacillus_thiooxidaons_RS19-104.protein_2320.faa</t>
  </si>
  <si>
    <t>Acidithiobacillus_thiooxidaons_RS19-104.protein_2321.faa</t>
  </si>
  <si>
    <t>Acidithiobacillus_thiooxidaons_RS19-104.protein_2322.faa</t>
  </si>
  <si>
    <t>Acidithiobacillus_thiooxidaons_RS19-104.protein_2323.faa</t>
  </si>
  <si>
    <t>Acidithiobacillus_thiooxidaons_RS19-104.protein_2324.faa</t>
  </si>
  <si>
    <t>Acidithiobacillus_thiooxidaons_RS19-104.protein_2325.faa</t>
  </si>
  <si>
    <t>Acidithiobacillus_thiooxidaons_RS19-104.protein_2326.faa</t>
  </si>
  <si>
    <t>Acidithiobacillus_thiooxidaons_RS19-104.protein_2327.faa</t>
  </si>
  <si>
    <t>Acidithiobacillus_thiooxidaons_RS19-104.protein_2328.faa</t>
  </si>
  <si>
    <t>Acidithiobacillus_thiooxidaons_RS19-104.protein_2329.faa</t>
  </si>
  <si>
    <t>Acidithiobacillus_thiooxidaons_RS19-104.protein_2330.faa</t>
  </si>
  <si>
    <t>Acidithiobacillus_thiooxidaons_RS19-104.protein_2331.faa</t>
  </si>
  <si>
    <t>Acidithiobacillus_thiooxidaons_RS19-104.protein_2332.faa</t>
  </si>
  <si>
    <t>Acidithiobacillus_thiooxidaons_RS19-104.protein_2333.faa</t>
  </si>
  <si>
    <t>Acidithiobacillus_thiooxidaons_RS19-104.protein_2334.faa</t>
  </si>
  <si>
    <t>Acidithiobacillus_thiooxidaons_RS19-104.protein_2335.faa</t>
  </si>
  <si>
    <t>Acidithiobacillus_thiooxidaons_RS19-104.protein_2336.faa</t>
  </si>
  <si>
    <t>Acidithiobacillus_thiooxidaons_RS19-104.protein_2337.faa</t>
  </si>
  <si>
    <t>Acidithiobacillus_thiooxidaons_RS19-104.protein_2338.faa</t>
  </si>
  <si>
    <t>Acidithiobacillus_thiooxidaons_RS19-104.protein_2339.faa</t>
  </si>
  <si>
    <t>Acidithiobacillus_thiooxidaons_RS19-104.protein_2340.faa</t>
  </si>
  <si>
    <t>Acidithiobacillus_thiooxidaons_RS19-104.protein_2341.faa</t>
  </si>
  <si>
    <t>Acidithiobacillus_thiooxidaons_RS19-104.protein_2342.faa</t>
  </si>
  <si>
    <t>Acidithiobacillus_thiooxidaons_RS19-104.protein_2343.faa</t>
  </si>
  <si>
    <t>Acidithiobacillus_thiooxidaons_RS19-104.protein_2344.faa</t>
  </si>
  <si>
    <t>Acidithiobacillus_thiooxidaons_RS19-104.protein_2345.faa</t>
  </si>
  <si>
    <t>Acidithiobacillus_thiooxidaons_RS19-104.protein_2346.faa</t>
  </si>
  <si>
    <t>Acidithiobacillus_thiooxidaons_RS19-104.protein_2347.faa</t>
  </si>
  <si>
    <t>Acidithiobacillus_thiooxidaons_RS19-104.protein_2348.faa</t>
  </si>
  <si>
    <t>Acidithiobacillus_thiooxidaons_RS19-104.protein_2349.faa</t>
  </si>
  <si>
    <t>Acidithiobacillus_thiooxidaons_RS19-104.protein_2350.faa</t>
  </si>
  <si>
    <t>Acidithiobacillus_thiooxidaons_RS19-104.protein_2351.faa</t>
  </si>
  <si>
    <t>Acidithiobacillus_thiooxidaons_RS19-104.protein_2352.faa</t>
  </si>
  <si>
    <t>Acidithiobacillus_thiooxidaons_RS19-104.protein_2353.faa</t>
  </si>
  <si>
    <t>Acidithiobacillus_thiooxidaons_RS19-104.protein_2354.faa</t>
  </si>
  <si>
    <t>Acidithiobacillus_thiooxidaons_RS19-104.protein_2355.faa</t>
  </si>
  <si>
    <t>Acidithiobacillus_thiooxidaons_RS19-104.protein_2356.faa</t>
  </si>
  <si>
    <t>Acidithiobacillus_thiooxidaons_RS19-104.protein_2357.faa</t>
  </si>
  <si>
    <t>Acidithiobacillus_thiooxidaons_RS19-104.protein_2358.faa</t>
  </si>
  <si>
    <t>Acidithiobacillus_thiooxidaons_RS19-104.protein_2359.faa</t>
  </si>
  <si>
    <t>Acidithiobacillus_thiooxidaons_RS19-104.protein_2360.faa</t>
  </si>
  <si>
    <t>Acidithiobacillus_thiooxidaons_RS19-104.protein_2361.faa</t>
  </si>
  <si>
    <t>Acidithiobacillus_thiooxidaons_RS19-104.protein_2362.faa</t>
  </si>
  <si>
    <t>Acidithiobacillus_thiooxidaons_RS19-104.protein_2363.faa</t>
  </si>
  <si>
    <t>Acidithiobacillus_thiooxidaons_RS19-104.protein_2364.faa</t>
  </si>
  <si>
    <t>Acidithiobacillus_thiooxidaons_RS19-104.protein_2365.faa</t>
  </si>
  <si>
    <t>Acidithiobacillus_thiooxidaons_RS19-104.protein_2366.faa</t>
  </si>
  <si>
    <t>Acidithiobacillus_thiooxidaons_RS19-104.protein_2367.faa</t>
  </si>
  <si>
    <t>Acidithiobacillus_thiooxidaons_RS19-104.protein_2368.faa</t>
  </si>
  <si>
    <t>Acidithiobacillus_thiooxidaons_RS19-104.protein_2369.faa</t>
  </si>
  <si>
    <t>Acidithiobacillus_thiooxidaons_RS19-104.protein_2370.faa</t>
  </si>
  <si>
    <t>Acidithiobacillus_thiooxidaons_RS19-104.protein_2371.faa</t>
  </si>
  <si>
    <t>Acidithiobacillus_thiooxidaons_RS19-104.protein_2372.faa</t>
  </si>
  <si>
    <t>Acidithiobacillus_thiooxidaons_RS19-104.protein_2373.faa</t>
  </si>
  <si>
    <t>Acidithiobacillus_thiooxidaons_RS19-104.protein_2374.faa</t>
  </si>
  <si>
    <t>Acidithiobacillus_thiooxidaons_RS19-104.protein_2375.faa</t>
  </si>
  <si>
    <t>Acidithiobacillus_thiooxidaons_RS19-104.protein_2376.faa</t>
  </si>
  <si>
    <t>Acidithiobacillus_thiooxidaons_RS19-104.protein_2377.faa</t>
  </si>
  <si>
    <t>Acidithiobacillus_thiooxidaons_RS19-104.protein_2378.faa</t>
  </si>
  <si>
    <t>Acidithiobacillus_thiooxidaons_RS19-104.protein_2379.faa</t>
  </si>
  <si>
    <t>Acidithiobacillus_thiooxidaons_RS19-104.protein_2380.faa</t>
  </si>
  <si>
    <t>Acidithiobacillus_thiooxidaons_RS19-104.protein_2381.faa</t>
  </si>
  <si>
    <t>Acidithiobacillus_thiooxidaons_RS19-104.protein_2382.faa</t>
  </si>
  <si>
    <t>Acidithiobacillus_thiooxidaons_RS19-104.protein_2383.faa</t>
  </si>
  <si>
    <t>Acidithiobacillus_thiooxidaons_RS19-104.protein_2384.faa</t>
  </si>
  <si>
    <t>Acidithiobacillus_thiooxidaons_RS19-104.protein_2385.faa</t>
  </si>
  <si>
    <t>Acidithiobacillus_thiooxidaons_RS19-104.protein_2386.faa</t>
  </si>
  <si>
    <t>Acidithiobacillus_thiooxidaons_RS19-104.protein_2387.faa</t>
  </si>
  <si>
    <t>Acidithiobacillus_thiooxidaons_RS19-104.protein_2388.faa</t>
  </si>
  <si>
    <t>Acidithiobacillus_thiooxidaons_RS19-104.protein_2389.faa</t>
  </si>
  <si>
    <t>Acidithiobacillus_thiooxidaons_RS19-104.protein_2390.faa</t>
  </si>
  <si>
    <t>Acidithiobacillus_thiooxidaons_RS19-104.protein_2391.faa</t>
  </si>
  <si>
    <t>Acidithiobacillus_thiooxidaons_RS19-104.protein_2392.faa</t>
  </si>
  <si>
    <t>Acidithiobacillus_thiooxidaons_RS19-104.protein_2393.faa</t>
  </si>
  <si>
    <t>Acidithiobacillus_thiooxidaons_RS19-104.protein_2394.faa</t>
  </si>
  <si>
    <t>Acidithiobacillus_thiooxidaons_RS19-104.protein_2395.faa</t>
  </si>
  <si>
    <t>Acidithiobacillus_thiooxidaons_RS19-104.protein_2396.faa</t>
  </si>
  <si>
    <t>Acidithiobacillus_thiooxidaons_RS19-104.protein_2397.faa</t>
  </si>
  <si>
    <t>Acidithiobacillus_thiooxidaons_RS19-104.protein_2398.faa</t>
  </si>
  <si>
    <t>Acidithiobacillus_thiooxidaons_RS19-104.protein_2399.faa</t>
  </si>
  <si>
    <t>Acidithiobacillus_thiooxidaons_RS19-104.protein_2400.faa</t>
  </si>
  <si>
    <t>Acidithiobacillus_thiooxidaons_RS19-104.protein_2401.faa</t>
  </si>
  <si>
    <t>Acidithiobacillus_thiooxidaons_RS19-104.protein_2402.faa</t>
  </si>
  <si>
    <t>Acidithiobacillus_thiooxidaons_RS19-104.protein_2403.faa</t>
  </si>
  <si>
    <t>Acidithiobacillus_thiooxidaons_RS19-104.protein_2404.faa</t>
  </si>
  <si>
    <t>Acidithiobacillus_thiooxidaons_RS19-104.protein_2405.faa</t>
  </si>
  <si>
    <t>Acidithiobacillus_thiooxidaons_RS19-104.protein_2406.faa</t>
  </si>
  <si>
    <t>Acidithiobacillus_thiooxidaons_RS19-104.protein_2407.faa</t>
  </si>
  <si>
    <t>Acidithiobacillus_thiooxidaons_RS19-104.protein_2408.faa</t>
  </si>
  <si>
    <t>Acidithiobacillus_thiooxidaons_RS19-104.protein_2409.faa</t>
  </si>
  <si>
    <t>Acidithiobacillus_thiooxidaons_RS19-104.protein_2410.faa</t>
  </si>
  <si>
    <t>Acidithiobacillus_thiooxidaons_RS19-104.protein_2411.faa</t>
  </si>
  <si>
    <t>Acidithiobacillus_thiooxidaons_RS19-104.protein_2412.faa</t>
  </si>
  <si>
    <t>Acidithiobacillus_thiooxidaons_RS19-104.protein_2413.faa</t>
  </si>
  <si>
    <t>Acidithiobacillus_thiooxidaons_RS19-104.protein_2414.faa</t>
  </si>
  <si>
    <t>Acidithiobacillus_thiooxidaons_RS19-104.protein_2415.faa</t>
  </si>
  <si>
    <t>Acidithiobacillus_thiooxidaons_RS19-104.protein_2416.faa</t>
  </si>
  <si>
    <t>Acidithiobacillus_thiooxidaons_RS19-104.protein_2417.faa</t>
  </si>
  <si>
    <t>Acidithiobacillus_thiooxidaons_RS19-104.protein_2418.faa</t>
  </si>
  <si>
    <t>Acidithiobacillus_thiooxidaons_RS19-104.protein_2419.faa</t>
  </si>
  <si>
    <t>Acidithiobacillus_thiooxidaons_RS19-104.protein_2420.faa</t>
  </si>
  <si>
    <t>Acidithiobacillus_thiooxidaons_RS19-104.protein_2421.faa</t>
  </si>
  <si>
    <t>Acidithiobacillus_thiooxidaons_RS19-104.protein_2422.faa</t>
  </si>
  <si>
    <t>Acidithiobacillus_thiooxidaons_RS19-104.protein_2423.faa</t>
  </si>
  <si>
    <t>Acidithiobacillus_thiooxidaons_RS19-104.protein_2424.faa</t>
  </si>
  <si>
    <t>Acidithiobacillus_thiooxidaons_RS19-104.protein_2425.faa</t>
  </si>
  <si>
    <t>Acidithiobacillus_thiooxidaons_RS19-104.protein_2426.faa</t>
  </si>
  <si>
    <t>Acidithiobacillus_thiooxidaons_RS19-104.protein_2427.faa</t>
  </si>
  <si>
    <t>Acidithiobacillus_thiooxidaons_RS19-104.protein_2428.faa</t>
  </si>
  <si>
    <t>Acidithiobacillus_thiooxidaons_RS19-104.protein_2429.faa</t>
  </si>
  <si>
    <t>Acidithiobacillus_thiooxidaons_RS19-104.protein_2430.faa</t>
  </si>
  <si>
    <t>Acidithiobacillus_thiooxidaons_RS19-104.protein_2431.faa</t>
  </si>
  <si>
    <t>Acidithiobacillus_thiooxidaons_RS19-104.protein_2432.faa</t>
  </si>
  <si>
    <t>Acidithiobacillus_thiooxidaons_RS19-104.protein_2433.faa</t>
  </si>
  <si>
    <t>Acidithiobacillus_thiooxidaons_RS19-104.protein_2434.faa</t>
  </si>
  <si>
    <t>Acidithiobacillus_thiooxidaons_RS19-104.protein_2435.faa</t>
  </si>
  <si>
    <t>Acidithiobacillus_thiooxidaons_RS19-104.protein_2436.faa</t>
  </si>
  <si>
    <t>Acidithiobacillus_thiooxidaons_RS19-104.protein_2437.faa</t>
  </si>
  <si>
    <t>Acidithiobacillus_thiooxidaons_RS19-104.protein_2438.faa</t>
  </si>
  <si>
    <t>Acidithiobacillus_thiooxidaons_RS19-104.protein_2439.faa</t>
  </si>
  <si>
    <t>Acidithiobacillus_thiooxidaons_RS19-104.protein_2440.faa</t>
  </si>
  <si>
    <t>Acidithiobacillus_thiooxidaons_RS19-104.protein_2441.faa</t>
  </si>
  <si>
    <t>Acidithiobacillus_thiooxidaons_RS19-104.protein_2442.faa</t>
  </si>
  <si>
    <t>Acidithiobacillus_thiooxidaons_RS19-104.protein_2443.faa</t>
  </si>
  <si>
    <t>Acidithiobacillus_thiooxidaons_RS19-104.protein_2444.faa</t>
  </si>
  <si>
    <t>Acidithiobacillus_thiooxidaons_RS19-104.protein_2445.faa</t>
  </si>
  <si>
    <t>Acidithiobacillus_thiooxidaons_RS19-104.protein_2446.faa</t>
  </si>
  <si>
    <t>Acidithiobacillus_thiooxidaons_RS19-104.protein_2447.faa</t>
  </si>
  <si>
    <t>Acidithiobacillus_thiooxidaons_RS19-104.protein_2448.faa</t>
  </si>
  <si>
    <t>Acidithiobacillus_thiooxidaons_RS19-104.protein_2449.faa</t>
  </si>
  <si>
    <t>Acidithiobacillus_thiooxidaons_RS19-104.protein_2450.faa</t>
  </si>
  <si>
    <t>Acidithiobacillus_thiooxidaons_RS19-104.protein_2451.faa</t>
  </si>
  <si>
    <t>Acidithiobacillus_thiooxidaons_RS19-104.protein_2452.faa</t>
  </si>
  <si>
    <t>Acidithiobacillus_thiooxidaons_RS19-104.protein_2453.faa</t>
  </si>
  <si>
    <t>Acidithiobacillus_thiooxidaons_RS19-104.protein_2454.faa</t>
  </si>
  <si>
    <t>Acidithiobacillus_thiooxidaons_RS19-104.protein_2455.faa</t>
  </si>
  <si>
    <t>Acidithiobacillus_thiooxidaons_RS19-104.protein_2456.faa</t>
  </si>
  <si>
    <t>Acidithiobacillus_thiooxidaons_RS19-104.protein_2457.faa</t>
  </si>
  <si>
    <t>Acidithiobacillus_thiooxidaons_RS19-104.protein_2458.faa</t>
  </si>
  <si>
    <t>Acidithiobacillus_thiooxidaons_RS19-104.protein_2459.faa</t>
  </si>
  <si>
    <t>Acidithiobacillus_thiooxidaons_RS19-104.protein_2460.faa</t>
  </si>
  <si>
    <t>Acidithiobacillus_thiooxidaons_RS19-104.protein_2461.faa</t>
  </si>
  <si>
    <t>Acidithiobacillus_thiooxidaons_RS19-104.protein_2462.faa</t>
  </si>
  <si>
    <t>Acidithiobacillus_thiooxidaons_RS19-104.protein_2463.faa</t>
  </si>
  <si>
    <t>Acidithiobacillus_thiooxidaons_RS19-104.protein_2464.faa</t>
  </si>
  <si>
    <t>Acidithiobacillus_thiooxidaons_RS19-104.protein_2465.faa</t>
  </si>
  <si>
    <t>Acidithiobacillus_thiooxidaons_RS19-104.protein_2466.faa</t>
  </si>
  <si>
    <t>Acidithiobacillus_thiooxidaons_RS19-104.protein_2467.faa</t>
  </si>
  <si>
    <t>Acidithiobacillus_thiooxidaons_RS19-104.protein_2468.faa</t>
  </si>
  <si>
    <t>Acidithiobacillus_thiooxidaons_RS19-104.protein_2469.faa</t>
  </si>
  <si>
    <t>Acidithiobacillus_thiooxidaons_RS19-104.protein_2470.faa</t>
  </si>
  <si>
    <t>Acidithiobacillus_thiooxidaons_RS19-104.protein_2471.faa</t>
  </si>
  <si>
    <t>Acidithiobacillus_thiooxidaons_RS19-104.protein_2472.faa</t>
  </si>
  <si>
    <t>Acidithiobacillus_thiooxidaons_RS19-104.protein_2473.faa</t>
  </si>
  <si>
    <t>Acidithiobacillus_thiooxidaons_RS19-104.protein_2474.faa</t>
  </si>
  <si>
    <t>Acidithiobacillus_thiooxidaons_RS19-104.protein_2475.faa</t>
  </si>
  <si>
    <t>Acidithiobacillus_thiooxidaons_RS19-104.protein_2476.faa</t>
  </si>
  <si>
    <t>Acidithiobacillus_thiooxidaons_RS19-104.protein_2477.faa</t>
  </si>
  <si>
    <t>Acidithiobacillus_thiooxidaons_RS19-104.protein_2478.faa</t>
  </si>
  <si>
    <t>Acidithiobacillus_thiooxidaons_RS19-104.protein_2479.faa</t>
  </si>
  <si>
    <t>Acidithiobacillus_thiooxidaons_RS19-104.protein_2480.faa</t>
  </si>
  <si>
    <t>Acidithiobacillus_thiooxidaons_RS19-104.protein_2481.faa</t>
  </si>
  <si>
    <t>Acidithiobacillus_thiooxidaons_RS19-104.protein_2482.faa</t>
  </si>
  <si>
    <t>Acidithiobacillus_thiooxidaons_RS19-104.protein_2483.faa</t>
  </si>
  <si>
    <t>Acidithiobacillus_thiooxidaons_RS19-104.protein_2484.faa</t>
  </si>
  <si>
    <t>Acidithiobacillus_thiooxidaons_RS19-104.protein_2485.faa</t>
  </si>
  <si>
    <t>Acidithiobacillus_thiooxidaons_RS19-104.protein_2486.faa</t>
  </si>
  <si>
    <t>Acidithiobacillus_thiooxidaons_RS19-104.protein_2487.faa</t>
  </si>
  <si>
    <t>Acidithiobacillus_thiooxidaons_RS19-104.protein_2488.faa</t>
  </si>
  <si>
    <t>Acidithiobacillus_thiooxidaons_RS19-104.protein_2489.faa</t>
  </si>
  <si>
    <t>Acidithiobacillus_thiooxidaons_RS19-104.protein_2490.faa</t>
  </si>
  <si>
    <t>Acidithiobacillus_thiooxidaons_RS19-104.protein_2491.faa</t>
  </si>
  <si>
    <t>Acidithiobacillus_thiooxidaons_RS19-104.protein_2492.faa</t>
  </si>
  <si>
    <t>Acidithiobacillus_thiooxidaons_RS19-104.protein_2493.faa</t>
  </si>
  <si>
    <t>Acidithiobacillus_thiooxidaons_RS19-104.protein_2494.faa</t>
  </si>
  <si>
    <t>Acidithiobacillus_thiooxidaons_RS19-104.protein_2495.faa</t>
  </si>
  <si>
    <t>Acidithiobacillus_thiooxidaons_RS19-104.protein_2496.faa</t>
  </si>
  <si>
    <t>Acidithiobacillus_thiooxidaons_RS19-104.protein_2497.faa</t>
  </si>
  <si>
    <t>Acidithiobacillus_thiooxidaons_RS19-104.protein_2498.faa</t>
  </si>
  <si>
    <t>Acidithiobacillus_thiooxidaons_RS19-104.protein_2499.faa</t>
  </si>
  <si>
    <t>Acidithiobacillus_thiooxidaons_RS19-104.protein_2500.faa</t>
  </si>
  <si>
    <t>Acidithiobacillus_thiooxidaons_RS19-104.protein_2501.faa</t>
  </si>
  <si>
    <t>Acidithiobacillus_thiooxidaons_RS19-104.protein_2502.faa</t>
  </si>
  <si>
    <t>Acidithiobacillus_thiooxidaons_RS19-104.protein_2503.faa</t>
  </si>
  <si>
    <t>Acidithiobacillus_thiooxidaons_RS19-104.protein_2504.faa</t>
  </si>
  <si>
    <t>Acidithiobacillus_thiooxidaons_RS19-104.protein_2505.faa</t>
  </si>
  <si>
    <t>Acidithiobacillus_thiooxidaons_RS19-104.protein_2506.faa</t>
  </si>
  <si>
    <t>Acidithiobacillus_thiooxidaons_RS19-104.protein_2507.faa</t>
  </si>
  <si>
    <t>Acidithiobacillus_thiooxidaons_RS19-104.protein_2508.faa</t>
  </si>
  <si>
    <t>Acidithiobacillus_thiooxidaons_RS19-104.protein_2509.faa</t>
  </si>
  <si>
    <t>Acidithiobacillus_thiooxidaons_RS19-104.protein_2510.faa</t>
  </si>
  <si>
    <t>Acidithiobacillus_thiooxidaons_RS19-104.protein_2511.faa</t>
  </si>
  <si>
    <t>Acidithiobacillus_thiooxidaons_RS19-104.protein_2512.faa</t>
  </si>
  <si>
    <t>Acidithiobacillus_thiooxidaons_RS19-104.protein_2513.faa</t>
  </si>
  <si>
    <t>Acidithiobacillus_thiooxidaons_RS19-104.protein_2514.faa</t>
  </si>
  <si>
    <t>Acidithiobacillus_thiooxidaons_RS19-104.protein_2515.faa</t>
  </si>
  <si>
    <t>Acidithiobacillus_thiooxidaons_RS19-104.protein_2516.faa</t>
  </si>
  <si>
    <t>Acidithiobacillus_thiooxidaons_RS19-104.protein_2517.faa</t>
  </si>
  <si>
    <t>Acidithiobacillus_thiooxidaons_RS19-104.protein_2518.faa</t>
  </si>
  <si>
    <t>Acidithiobacillus_thiooxidaons_RS19-104.protein_2519.faa</t>
  </si>
  <si>
    <t>Acidithiobacillus_thiooxidaons_RS19-104.protein_2520.faa</t>
  </si>
  <si>
    <t>Acidithiobacillus_thiooxidaons_RS19-104.protein_2521.faa</t>
  </si>
  <si>
    <t>Acidithiobacillus_thiooxidaons_RS19-104.protein_2522.faa</t>
  </si>
  <si>
    <t>Acidithiobacillus_thiooxidaons_RS19-104.protein_2523.faa</t>
  </si>
  <si>
    <t>Acidithiobacillus_thiooxidaons_RS19-104.protein_2524.faa</t>
  </si>
  <si>
    <t>Acidithiobacillus_thiooxidaons_RS19-104.protein_2525.faa</t>
  </si>
  <si>
    <t>Acidithiobacillus_thiooxidaons_RS19-104.protein_2526.faa</t>
  </si>
  <si>
    <t>Acidithiobacillus_thiooxidaons_RS19-104.protein_2527.faa</t>
  </si>
  <si>
    <t>Acidithiobacillus_thiooxidaons_RS19-104.protein_2528.faa</t>
  </si>
  <si>
    <t>Acidithiobacillus_thiooxidaons_RS19-104.protein_2529.faa</t>
  </si>
  <si>
    <t>Acidithiobacillus_thiooxidaons_RS19-104.protein_2530.faa</t>
  </si>
  <si>
    <t>Acidithiobacillus_thiooxidaons_RS19-104.protein_2531.faa</t>
  </si>
  <si>
    <t>Acidithiobacillus_thiooxidaons_RS19-104.protein_2532.faa</t>
  </si>
  <si>
    <t>Acidithiobacillus_thiooxidaons_RS19-104.protein_2533.faa</t>
  </si>
  <si>
    <t>Acidithiobacillus_thiooxidaons_RS19-104.protein_2534.faa</t>
  </si>
  <si>
    <t>Acidithiobacillus_thiooxidaons_RS19-104.protein_2535.faa</t>
  </si>
  <si>
    <t>Acidithiobacillus_thiooxidaons_RS19-104.protein_2536.faa</t>
  </si>
  <si>
    <t>Acidithiobacillus_thiooxidaons_RS19-104.protein_2537.faa</t>
  </si>
  <si>
    <t>Acidithiobacillus_thiooxidaons_RS19-104.protein_2538.faa</t>
  </si>
  <si>
    <t>Acidithiobacillus_thiooxidaons_RS19-104.protein_2539.faa</t>
  </si>
  <si>
    <t>Acidithiobacillus_thiooxidaons_RS19-104.protein_2540.faa</t>
  </si>
  <si>
    <t>Acidithiobacillus_thiooxidaons_RS19-104.protein_2541.faa</t>
  </si>
  <si>
    <t>Acidithiobacillus_thiooxidaons_RS19-104.protein_2542.faa</t>
  </si>
  <si>
    <t>Acidithiobacillus_thiooxidaons_RS19-104.protein_2543.faa</t>
  </si>
  <si>
    <t>Acidithiobacillus_thiooxidaons_RS19-104.protein_2544.faa</t>
  </si>
  <si>
    <t>Acidithiobacillus_thiooxidaons_RS19-104.protein_2545.faa</t>
  </si>
  <si>
    <t>Acidithiobacillus_thiooxidaons_RS19-104.protein_2546.faa</t>
  </si>
  <si>
    <t>Acidithiobacillus_thiooxidaons_RS19-104.protein_2547.faa</t>
  </si>
  <si>
    <t>Acidithiobacillus_thiooxidaons_RS19-104.protein_2548.faa</t>
  </si>
  <si>
    <t>Acidithiobacillus_thiooxidaons_RS19-104.protein_2549.faa</t>
  </si>
  <si>
    <t>Acidithiobacillus_thiooxidaons_RS19-104.protein_2550.faa</t>
  </si>
  <si>
    <t>Acidithiobacillus_thiooxidaons_RS19-104.protein_2551.faa</t>
  </si>
  <si>
    <t>Acidithiobacillus_thiooxidaons_RS19-104.protein_2552.faa</t>
  </si>
  <si>
    <t>Acidithiobacillus_thiooxidaons_RS19-104.protein_2553.faa</t>
  </si>
  <si>
    <t>Acidithiobacillus_thiooxidaons_RS19-104.protein_2554.faa</t>
  </si>
  <si>
    <t>Acidithiobacillus_thiooxidaons_RS19-104.protein_2555.faa</t>
  </si>
  <si>
    <t>Acidithiobacillus_thiooxidaons_RS19-104.protein_2556.faa</t>
  </si>
  <si>
    <t>Acidithiobacillus_thiooxidaons_RS19-104.protein_2557.faa</t>
  </si>
  <si>
    <t>Acidithiobacillus_thiooxidaons_RS19-104.protein_2558.faa</t>
  </si>
  <si>
    <t>Acidithiobacillus_thiooxidaons_RS19-104.protein_2559.faa</t>
  </si>
  <si>
    <t>Acidithiobacillus_thiooxidaons_RS19-104.protein_2560.faa</t>
  </si>
  <si>
    <t>Acidithiobacillus_thiooxidaons_RS19-104.protein_2561.faa</t>
  </si>
  <si>
    <t>Acidithiobacillus_thiooxidaons_RS19-104.protein_2562.faa</t>
  </si>
  <si>
    <t>Acidithiobacillus_thiooxidaons_RS19-104.protein_2563.faa</t>
  </si>
  <si>
    <t>Acidithiobacillus_thiooxidaons_RS19-104.protein_2564.faa</t>
  </si>
  <si>
    <t>Acidithiobacillus_thiooxidaons_RS19-104.protein_2565.faa</t>
  </si>
  <si>
    <t>Acidithiobacillus_thiooxidaons_RS19-104.protein_2566.faa</t>
  </si>
  <si>
    <t>Acidithiobacillus_thiooxidaons_RS19-104.protein_2567.faa</t>
  </si>
  <si>
    <t>Acidithiobacillus_thiooxidaons_RS19-104.protein_2568.faa</t>
  </si>
  <si>
    <t>Acidithiobacillus_thiooxidaons_RS19-104.protein_2569.faa</t>
  </si>
  <si>
    <t>Acidithiobacillus_thiooxidaons_RS19-104.protein_2570.faa</t>
  </si>
  <si>
    <t>Acidithiobacillus_thiooxidaons_RS19-104.protein_2571.faa</t>
  </si>
  <si>
    <t>Acidithiobacillus_thiooxidaons_RS19-104.protein_2572.faa</t>
  </si>
  <si>
    <t>Acidithiobacillus_thiooxidaons_RS19-104.protein_2573.faa</t>
  </si>
  <si>
    <t>Acidithiobacillus_thiooxidaons_RS19-104.protein_2574.faa</t>
  </si>
  <si>
    <t>Acidithiobacillus_thiooxidaons_RS19-104.protein_2575.faa</t>
  </si>
  <si>
    <t>Acidithiobacillus_thiooxidaons_RS19-104.protein_2576.faa</t>
  </si>
  <si>
    <t>Acidithiobacillus_thiooxidaons_RS19-104.protein_2577.faa</t>
  </si>
  <si>
    <t>Acidithiobacillus_thiooxidaons_RS19-104.protein_2578.faa</t>
  </si>
  <si>
    <t>Acidithiobacillus_thiooxidaons_RS19-104.protein_2579.faa</t>
  </si>
  <si>
    <t>Acidithiobacillus_thiooxidaons_RS19-104.protein_2580.faa</t>
  </si>
  <si>
    <t>Acidithiobacillus_thiooxidaons_RS19-104.protein_2581.faa</t>
  </si>
  <si>
    <t>Acidithiobacillus_thiooxidaons_RS19-104.protein_2582.faa</t>
  </si>
  <si>
    <t>Acidithiobacillus_thiooxidaons_RS19-104.protein_2583.faa</t>
  </si>
  <si>
    <t>Acidithiobacillus_thiooxidaons_RS19-104.protein_2584.faa</t>
  </si>
  <si>
    <t>Acidithiobacillus_thiooxidaons_RS19-104.protein_2585.faa</t>
  </si>
  <si>
    <t>Acidithiobacillus_thiooxidaons_RS19-104.protein_2586.faa</t>
  </si>
  <si>
    <t>Acidithiobacillus_thiooxidaons_RS19-104.protein_2587.faa</t>
  </si>
  <si>
    <t>Acidithiobacillus_thiooxidaons_RS19-104.protein_2588.faa</t>
  </si>
  <si>
    <t>Acidithiobacillus_thiooxidaons_RS19-104.protein_2589.faa</t>
  </si>
  <si>
    <t>Acidithiobacillus_thiooxidaons_RS19-104.protein_2590.faa</t>
  </si>
  <si>
    <t>Acidithiobacillus_thiooxidaons_RS19-104.protein_2591.faa</t>
  </si>
  <si>
    <t>Acidithiobacillus_thiooxidaons_RS19-104.protein_2592.faa</t>
  </si>
  <si>
    <t>Acidithiobacillus_thiooxidaons_RS19-104.protein_2593.faa</t>
  </si>
  <si>
    <t>Acidithiobacillus_thiooxidaons_RS19-104.protein_2594.faa</t>
  </si>
  <si>
    <t>Acidithiobacillus_thiooxidaons_RS19-104.protein_2595.faa</t>
  </si>
  <si>
    <t>Acidithiobacillus_thiooxidaons_RS19-104.protein_2596.faa</t>
  </si>
  <si>
    <t>Acidithiobacillus_thiooxidaons_RS19-104.protein_2597.faa</t>
  </si>
  <si>
    <t>Acidithiobacillus_thiooxidaons_RS19-104.protein_2598.faa</t>
  </si>
  <si>
    <t>Acidithiobacillus_thiooxidaons_RS19-104.protein_2599.faa</t>
  </si>
  <si>
    <t>Acidithiobacillus_thiooxidaons_RS19-104.protein_2600.faa</t>
  </si>
  <si>
    <t>Acidithiobacillus_thiooxidaons_RS19-104.protein_2601.faa</t>
  </si>
  <si>
    <t>Acidithiobacillus_thiooxidaons_RS19-104.protein_2602.faa</t>
  </si>
  <si>
    <t>Acidithiobacillus_thiooxidaons_RS19-104.protein_2603.faa</t>
  </si>
  <si>
    <t>Acidithiobacillus_thiooxidaons_RS19-104.protein_2604.faa</t>
  </si>
  <si>
    <t>Acidithiobacillus_thiooxidaons_RS19-104.protein_2605.faa</t>
  </si>
  <si>
    <t>Acidithiobacillus_thiooxidaons_RS19-104.protein_2606.faa</t>
  </si>
  <si>
    <t>Acidithiobacillus_thiooxidaons_RS19-104.protein_2607.faa</t>
  </si>
  <si>
    <t>Acidithiobacillus_thiooxidaons_RS19-104.protein_2608.faa</t>
  </si>
  <si>
    <t>Acidithiobacillus_thiooxidaons_RS19-104.protein_2609.faa</t>
  </si>
  <si>
    <t>Acidithiobacillus_thiooxidaons_RS19-104.protein_2610.faa</t>
  </si>
  <si>
    <t>Acidithiobacillus_thiooxidaons_RS19-104.protein_2611.faa</t>
  </si>
  <si>
    <t>Acidithiobacillus_thiooxidaons_RS19-104.protein_2612.faa</t>
  </si>
  <si>
    <t>Acidithiobacillus_thiooxidaons_RS19-104.protein_2613.faa</t>
  </si>
  <si>
    <t>Acidithiobacillus_thiooxidaons_RS19-104.protein_2614.faa</t>
  </si>
  <si>
    <t>Acidithiobacillus_thiooxidaons_RS19-104.protein_2615.faa</t>
  </si>
  <si>
    <t>Acidithiobacillus_thiooxidaons_RS19-104.protein_2616.faa</t>
  </si>
  <si>
    <t>Acidithiobacillus_thiooxidaons_RS19-104.protein_2617.faa</t>
  </si>
  <si>
    <t>Acidithiobacillus_thiooxidaons_RS19-104.protein_2618.faa</t>
  </si>
  <si>
    <t>Acidithiobacillus_thiooxidaons_RS19-104.protein_2619.faa</t>
  </si>
  <si>
    <t>Acidithiobacillus_thiooxidaons_RS19-104.protein_2620.faa</t>
  </si>
  <si>
    <t>Acidithiobacillus_thiooxidaons_RS19-104.protein_2621.faa</t>
  </si>
  <si>
    <t>Acidithiobacillus_thiooxidaons_RS19-104.protein_2622.faa</t>
  </si>
  <si>
    <t>Acidithiobacillus_thiooxidaons_RS19-104.protein_2623.faa</t>
  </si>
  <si>
    <t>Acidithiobacillus_thiooxidaons_RS19-104.protein_2624.faa</t>
  </si>
  <si>
    <t>Acidithiobacillus_thiooxidaons_RS19-104.protein_2625.faa</t>
  </si>
  <si>
    <t>Acidithiobacillus_thiooxidaons_RS19-104.protein_2626.faa</t>
  </si>
  <si>
    <t>Acidithiobacillus_thiooxidaons_RS19-104.protein_2627.faa</t>
  </si>
  <si>
    <t>Acidithiobacillus_thiooxidaons_RS19-104.protein_2628.faa</t>
  </si>
  <si>
    <t>Acidithiobacillus_thiooxidaons_RS19-104.protein_2629.faa</t>
  </si>
  <si>
    <t>Acidithiobacillus_thiooxidaons_RS19-104.protein_2630.faa</t>
  </si>
  <si>
    <t>Acidithiobacillus_thiooxidaons_RS19-104.protein_2631.faa</t>
  </si>
  <si>
    <t>Acidithiobacillus_thiooxidaons_RS19-104.protein_2632.faa</t>
  </si>
  <si>
    <t>Acidithiobacillus_thiooxidaons_RS19-104.protein_2633.faa</t>
  </si>
  <si>
    <t>Acidithiobacillus_thiooxidaons_RS19-104.protein_2634.faa</t>
  </si>
  <si>
    <t>Acidithiobacillus_thiooxidaons_RS19-104.protein_2635.faa</t>
  </si>
  <si>
    <t>Acidithiobacillus_thiooxidaons_RS19-104.protein_2636.faa</t>
  </si>
  <si>
    <t>Acidithiobacillus_thiooxidaons_RS19-104.protein_2637.faa</t>
  </si>
  <si>
    <t>Acidithiobacillus_thiooxidaons_RS19-104.protein_2638.faa</t>
  </si>
  <si>
    <t>Acidithiobacillus_thiooxidaons_RS19-104.protein_2639.faa</t>
  </si>
  <si>
    <t>Acidithiobacillus_thiooxidaons_RS19-104.protein_2640.faa</t>
  </si>
  <si>
    <t>Acidithiobacillus_thiooxidaons_RS19-104.protein_2641.faa</t>
  </si>
  <si>
    <t>Acidithiobacillus_thiooxidaons_RS19-104.protein_2642.faa</t>
  </si>
  <si>
    <t>Acidithiobacillus_thiooxidaons_RS19-104.protein_2643.faa</t>
  </si>
  <si>
    <t>Acidithiobacillus_thiooxidaons_RS19-104.protein_2644.faa</t>
  </si>
  <si>
    <t>Acidithiobacillus_thiooxidaons_RS19-104.protein_2645.faa</t>
  </si>
  <si>
    <t>Acidithiobacillus_thiooxidaons_RS19-104.protein_2646.faa</t>
  </si>
  <si>
    <t>Acidithiobacillus_thiooxidaons_RS19-104.protein_2647.faa</t>
  </si>
  <si>
    <t>Acidithiobacillus_thiooxidaons_RS19-104.protein_2648.faa</t>
  </si>
  <si>
    <t>Acidithiobacillus_thiooxidaons_RS19-104.protein_2649.faa</t>
  </si>
  <si>
    <t>Acidithiobacillus_thiooxidaons_RS19-104.protein_2650.faa</t>
  </si>
  <si>
    <t>Acidithiobacillus_thiooxidaons_RS19-104.protein_2651.faa</t>
  </si>
  <si>
    <t>Acidithiobacillus_thiooxidaons_RS19-104.protein_2652.faa</t>
  </si>
  <si>
    <t>Acidithiobacillus_thiooxidaons_RS19-104.protein_2653.faa</t>
  </si>
  <si>
    <t>Acidithiobacillus_thiooxidaons_RS19-104.protein_2654.faa</t>
  </si>
  <si>
    <t>Acidithiobacillus_thiooxidaons_RS19-104.protein_2655.faa</t>
  </si>
  <si>
    <t>Acidithiobacillus_thiooxidaons_RS19-104.protein_2656.faa</t>
  </si>
  <si>
    <t>Acidithiobacillus_thiooxidaons_RS19-104.protein_2657.faa</t>
  </si>
  <si>
    <t>Acidithiobacillus_thiooxidaons_RS19-104.protein_2658.faa</t>
  </si>
  <si>
    <t>Acidithiobacillus_thiooxidaons_RS19-104.protein_2659.faa</t>
  </si>
  <si>
    <t>Acidithiobacillus_thiooxidaons_RS19-104.protein_2660.faa</t>
  </si>
  <si>
    <t>Acidithiobacillus_thiooxidaons_RS19-104.protein_2661.faa</t>
  </si>
  <si>
    <t>Acidithiobacillus_thiooxidaons_RS19-104.protein_2662.faa</t>
  </si>
  <si>
    <t>Acidithiobacillus_thiooxidaons_RS19-104.protein_2663.faa</t>
  </si>
  <si>
    <t>Acidithiobacillus_thiooxidaons_RS19-104.protein_2664.faa</t>
  </si>
  <si>
    <t>Acidithiobacillus_thiooxidaons_RS19-104.protein_2665.faa</t>
  </si>
  <si>
    <t>Acidithiobacillus_thiooxidaons_RS19-104.protein_2666.faa</t>
  </si>
  <si>
    <t>Acidithiobacillus_thiooxidaons_RS19-104.protein_2667.faa</t>
  </si>
  <si>
    <t>Acidithiobacillus_thiooxidaons_RS19-104.protein_2668.faa</t>
  </si>
  <si>
    <t>Acidithiobacillus_thiooxidaons_RS19-104.protein_2669.faa</t>
  </si>
  <si>
    <t>Acidithiobacillus_thiooxidaons_RS19-104.protein_2670.faa</t>
  </si>
  <si>
    <t>Acidithiobacillus_thiooxidaons_RS19-104.protein_2671.faa</t>
  </si>
  <si>
    <t>Acidithiobacillus_thiooxidaons_RS19-104.protein_2672.faa</t>
  </si>
  <si>
    <t>Acidithiobacillus_thiooxidaons_RS19-104.protein_2673.faa</t>
  </si>
  <si>
    <t>Acidithiobacillus_thiooxidaons_RS19-104.protein_2674.faa</t>
  </si>
  <si>
    <t>Acidithiobacillus_thiooxidaons_RS19-104.protein_2675.faa</t>
  </si>
  <si>
    <t>Acidithiobacillus_thiooxidaons_RS19-104.protein_2676.faa</t>
  </si>
  <si>
    <t>Acidithiobacillus_thiooxidaons_RS19-104.protein_2677.faa</t>
  </si>
  <si>
    <t>Acidithiobacillus_thiooxidaons_RS19-104.protein_2678.faa</t>
  </si>
  <si>
    <t>Acidithiobacillus_thiooxidaons_RS19-104.protein_2679.faa</t>
  </si>
  <si>
    <t>Acidithiobacillus_thiooxidaons_RS19-104.protein_2680.faa</t>
  </si>
  <si>
    <t>Acidithiobacillus_thiooxidaons_RS19-104.protein_2681.faa</t>
  </si>
  <si>
    <t>Acidithiobacillus_thiooxidaons_RS19-104.protein_2682.faa</t>
  </si>
  <si>
    <t>Acidithiobacillus_thiooxidaons_RS19-104.protein_2683.faa</t>
  </si>
  <si>
    <t>Acidithiobacillus_thiooxidaons_RS19-104.protein_2684.faa</t>
  </si>
  <si>
    <t>Acidithiobacillus_thiooxidaons_RS19-104.protein_2685.faa</t>
  </si>
  <si>
    <t>Acidithiobacillus_thiooxidaons_RS19-104.protein_2686.faa</t>
  </si>
  <si>
    <t>Acidithiobacillus_thiooxidaons_RS19-104.protein_2687.faa</t>
  </si>
  <si>
    <t>Acidithiobacillus_thiooxidaons_RS19-104.protein_2688.faa</t>
  </si>
  <si>
    <t>Acidithiobacillus_thiooxidaons_RS19-104.protein_2689.faa</t>
  </si>
  <si>
    <t>Acidithiobacillus_thiooxidaons_RS19-104.protein_2690.faa</t>
  </si>
  <si>
    <t>Acidithiobacillus_thiooxidaons_RS19-104.protein_2691.faa</t>
  </si>
  <si>
    <t>Acidithiobacillus_thiooxidaons_RS19-104.protein_2692.faa</t>
  </si>
  <si>
    <t>Acidithiobacillus_thiooxidaons_RS19-104.protein_2693.faa</t>
  </si>
  <si>
    <t>Acidithiobacillus_thiooxidaons_RS19-104.protein_2694.faa</t>
  </si>
  <si>
    <t>Acidithiobacillus_thiooxidaons_RS19-104.protein_2695.faa</t>
  </si>
  <si>
    <t>Acidithiobacillus_thiooxidaons_RS19-104.protein_2696.faa</t>
  </si>
  <si>
    <t>Acidithiobacillus_thiooxidaons_RS19-104.protein_2697.faa</t>
  </si>
  <si>
    <t>Acidithiobacillus_thiooxidaons_RS19-104.protein_2698.faa</t>
  </si>
  <si>
    <t>Acidithiobacillus_thiooxidaons_RS19-104.protein_2699.faa</t>
  </si>
  <si>
    <t>Acidithiobacillus_thiooxidaons_RS19-104.protein_2700.faa</t>
  </si>
  <si>
    <t>Acidithiobacillus_thiooxidaons_RS19-104.protein_2701.faa</t>
  </si>
  <si>
    <t>Acidithiobacillus_thiooxidaons_RS19-104.protein_2702.faa</t>
  </si>
  <si>
    <t>Acidithiobacillus_thiooxidaons_RS19-104.protein_2703.faa</t>
  </si>
  <si>
    <t>Acidithiobacillus_thiooxidaons_RS19-104.protein_2704.faa</t>
  </si>
  <si>
    <t>Acidithiobacillus_thiooxidaons_RS19-104.protein_2705.faa</t>
  </si>
  <si>
    <t>Acidithiobacillus_thiooxidaons_RS19-104.protein_2706.faa</t>
  </si>
  <si>
    <t>Acidithiobacillus_thiooxidaons_RS19-104.protein_2707.faa</t>
  </si>
  <si>
    <t>Acidithiobacillus_thiooxidaons_RS19-104.protein_2708.faa</t>
  </si>
  <si>
    <t>Acidithiobacillus_thiooxidaons_RS19-104.protein_2709.faa</t>
  </si>
  <si>
    <t>Acidithiobacillus_thiooxidaons_RS19-104.protein_2710.faa</t>
  </si>
  <si>
    <t>Acidithiobacillus_thiooxidaons_RS19-104.protein_2711.faa</t>
  </si>
  <si>
    <t>Acidithiobacillus_thiooxidaons_RS19-104.protein_2712.faa</t>
  </si>
  <si>
    <t>Acidithiobacillus_thiooxidaons_RS19-104.protein_2713.faa</t>
  </si>
  <si>
    <t>Acidithiobacillus_thiooxidaons_RS19-104.protein_2714.faa</t>
  </si>
  <si>
    <t>Acidithiobacillus_thiooxidaons_RS19-104.protein_2715.faa</t>
  </si>
  <si>
    <t>Acidithiobacillus_thiooxidaons_RS19-104.protein_2716.faa</t>
  </si>
  <si>
    <t>Acidithiobacillus_thiooxidaons_RS19-104.protein_2717.faa</t>
  </si>
  <si>
    <t>Acidithiobacillus_thiooxidaons_RS19-104.protein_2718.faa</t>
  </si>
  <si>
    <t>Acidithiobacillus_thiooxidaons_RS19-104.protein_2719.faa</t>
  </si>
  <si>
    <t>Acidithiobacillus_thiooxidaons_RS19-104.protein_2720.faa</t>
  </si>
  <si>
    <t>Acidithiobacillus_thiooxidaons_RS19-104.protein_2721.faa</t>
  </si>
  <si>
    <t>Acidithiobacillus_thiooxidaons_RS19-104.protein_2722.faa</t>
  </si>
  <si>
    <t>Acidithiobacillus_thiooxidaons_RS19-104.protein_2723.faa</t>
  </si>
  <si>
    <t>Acidithiobacillus_thiooxidaons_RS19-104.protein_2724.faa</t>
  </si>
  <si>
    <t>Acidithiobacillus_thiooxidaons_RS19-104.protein_2725.faa</t>
  </si>
  <si>
    <t>Acidithiobacillus_thiooxidaons_RS19-104.protein_2726.faa</t>
  </si>
  <si>
    <t>Acidithiobacillus_thiooxidaons_RS19-104.protein_2727.faa</t>
  </si>
  <si>
    <t>Acidithiobacillus_thiooxidaons_RS19-104.protein_2728.faa</t>
  </si>
  <si>
    <t>Acidithiobacillus_thiooxidaons_RS19-104.protein_2729.faa</t>
  </si>
  <si>
    <t>Acidithiobacillus_thiooxidaons_RS19-104.protein_2730.faa</t>
  </si>
  <si>
    <t>Acidithiobacillus_thiooxidaons_RS19-104.protein_2731.faa</t>
  </si>
  <si>
    <t>Acidithiobacillus_thiooxidaons_RS19-104.protein_2732.faa</t>
  </si>
  <si>
    <t>Acidithiobacillus_thiooxidaons_RS19-104.protein_2733.faa</t>
  </si>
  <si>
    <t>Acidithiobacillus_thiooxidaons_RS19-104.protein_2734.faa</t>
  </si>
  <si>
    <t>Acidithiobacillus_thiooxidaons_RS19-104.protein_2735.faa</t>
  </si>
  <si>
    <t>Acidithiobacillus_thiooxidaons_RS19-104.protein_2736.faa</t>
  </si>
  <si>
    <t>Acidithiobacillus_thiooxidaons_RS19-104.protein_2737.faa</t>
  </si>
  <si>
    <t>Acidithiobacillus_thiooxidaons_RS19-104.protein_2738.faa</t>
  </si>
  <si>
    <t>Acidithiobacillus_thiooxidaons_RS19-104.protein_2739.faa</t>
  </si>
  <si>
    <t>Acidithiobacillus_thiooxidaons_RS19-104.protein_2740.faa</t>
  </si>
  <si>
    <t>Acidithiobacillus_thiooxidaons_RS19-104.protein_2741.faa</t>
  </si>
  <si>
    <t>Acidithiobacillus_thiooxidaons_RS19-104.protein_2742.faa</t>
  </si>
  <si>
    <t>Acidithiobacillus_thiooxidaons_RS19-104.protein_2743.faa</t>
  </si>
  <si>
    <t>Acidithiobacillus_thiooxidaons_RS19-104.protein_2744.faa</t>
  </si>
  <si>
    <t>Acidithiobacillus_thiooxidaons_RS19-104.protein_2745.faa</t>
  </si>
  <si>
    <t>Acidithiobacillus_thiooxidaons_RS19-104.protein_2746.faa</t>
  </si>
  <si>
    <t>Acidithiobacillus_thiooxidaons_RS19-104.protein_2747.faa</t>
  </si>
  <si>
    <t>Acidithiobacillus_thiooxidaons_RS19-104.protein_2748.faa</t>
  </si>
  <si>
    <t>Acidithiobacillus_thiooxidaons_RS19-104.protein_2749.faa</t>
  </si>
  <si>
    <t>Acidithiobacillus_thiooxidaons_RS19-104.protein_2750.faa</t>
  </si>
  <si>
    <t>Acidithiobacillus_thiooxidaons_RS19-104.protein_2751.faa</t>
  </si>
  <si>
    <t>Acidithiobacillus_thiooxidaons_RS19-104.protein_2752.faa</t>
  </si>
  <si>
    <t>Acidithiobacillus_thiooxidaons_RS19-104.protein_2753.faa</t>
  </si>
  <si>
    <t>Acidithiobacillus_thiooxidaons_RS19-104.protein_2754.faa</t>
  </si>
  <si>
    <t>Acidithiobacillus_thiooxidaons_RS19-104.protein_2755.faa</t>
  </si>
  <si>
    <t>Acidithiobacillus_thiooxidaons_RS19-104.protein_2756.faa</t>
  </si>
  <si>
    <t>Acidithiobacillus_thiooxidaons_RS19-104.protein_2757.faa</t>
  </si>
  <si>
    <t>Acidithiobacillus_thiooxidaons_RS19-104.protein_2758.faa</t>
  </si>
  <si>
    <t>Acidithiobacillus_thiooxidaons_RS19-104.protein_2759.faa</t>
  </si>
  <si>
    <t>Acidithiobacillus_thiooxidaons_RS19-104.protein_2760.faa</t>
  </si>
  <si>
    <t>Acidithiobacillus_thiooxidaons_RS19-104.protein_2761.faa</t>
  </si>
  <si>
    <t>Acidithiobacillus_thiooxidaons_RS19-104.protein_2762.faa</t>
  </si>
  <si>
    <t>Acidithiobacillus_thiooxidaons_RS19-104.protein_2763.faa</t>
  </si>
  <si>
    <t>Acidithiobacillus_thiooxidaons_RS19-104.protein_2764.faa</t>
  </si>
  <si>
    <t>Acidithiobacillus_thiooxidaons_RS19-104.protein_2765.faa</t>
  </si>
  <si>
    <t>Acidithiobacillus_thiooxidaons_RS19-104.protein_2766.faa</t>
  </si>
  <si>
    <t>Acidithiobacillus_thiooxidaons_RS19-104.protein_2767.faa</t>
  </si>
  <si>
    <t>Acidithiobacillus_thiooxidaons_RS19-104.protein_2768.faa</t>
  </si>
  <si>
    <t>Acidithiobacillus_thiooxidaons_RS19-104.protein_2769.faa</t>
  </si>
  <si>
    <t>Acidithiobacillus_thiooxidaons_RS19-104.protein_2770.faa</t>
  </si>
  <si>
    <t>Acidithiobacillus_thiooxidaons_RS19-104.protein_2771.faa</t>
  </si>
  <si>
    <t>Acidithiobacillus_thiooxidaons_RS19-104.protein_2772.faa</t>
  </si>
  <si>
    <t>Acidithiobacillus_thiooxidaons_RS19-104.protein_2773.faa</t>
  </si>
  <si>
    <t>Acidithiobacillus_thiooxidaons_RS19-104.protein_2774.faa</t>
  </si>
  <si>
    <t>Acidithiobacillus_thiooxidaons_RS19-104.protein_2775.faa</t>
  </si>
  <si>
    <t>Acidithiobacillus_thiooxidaons_RS19-104.protein_2776.faa</t>
  </si>
  <si>
    <t>Acidithiobacillus_thiooxidaons_RS19-104.protein_2777.faa</t>
  </si>
  <si>
    <t>Acidithiobacillus_thiooxidaons_RS19-104.protein_2778.faa</t>
  </si>
  <si>
    <t>Acidithiobacillus_thiooxidaons_RS19-104.protein_2779.faa</t>
  </si>
  <si>
    <t>Acidithiobacillus_thiooxidaons_RS19-104.protein_2780.faa</t>
  </si>
  <si>
    <t>Acidithiobacillus_thiooxidaons_RS19-104.protein_2781.faa</t>
  </si>
  <si>
    <t>Acidithiobacillus_thiooxidaons_RS19-104.protein_2782.faa</t>
  </si>
  <si>
    <t>Acidithiobacillus_thiooxidaons_RS19-104.protein_2783.faa</t>
  </si>
  <si>
    <t>Acidithiobacillus_thiooxidaons_RS19-104.protein_2784.faa</t>
  </si>
  <si>
    <t>Acidithiobacillus_thiooxidaons_RS19-104.protein_2785.faa</t>
  </si>
  <si>
    <t>Acidithiobacillus_thiooxidaons_RS19-104.protein_2786.faa</t>
  </si>
  <si>
    <t>Acidithiobacillus_thiooxidaons_RS19-104.protein_2787.faa</t>
  </si>
  <si>
    <t>Acidithiobacillus_thiooxidaons_RS19-104.protein_2788.faa</t>
  </si>
  <si>
    <t>Acidithiobacillus_thiooxidaons_RS19-104.protein_2789.faa</t>
  </si>
  <si>
    <t>Acidithiobacillus_thiooxidaons_RS19-104.protein_2790.faa</t>
  </si>
  <si>
    <t>Acidithiobacillus_thiooxidaons_RS19-104.protein_2791.faa</t>
  </si>
  <si>
    <t>Acidithiobacillus_thiooxidaons_RS19-104.protein_2792.faa</t>
  </si>
  <si>
    <t>Acidithiobacillus_thiooxidaons_RS19-104.protein_2793.faa</t>
  </si>
  <si>
    <t>Acidithiobacillus_thiooxidaons_RS19-104.protein_2794.faa</t>
  </si>
  <si>
    <t>Acidithiobacillus_thiooxidaons_RS19-104.protein_2795.faa</t>
  </si>
  <si>
    <t>Acidithiobacillus_thiooxidaons_RS19-104.protein_2796.faa</t>
  </si>
  <si>
    <t>Acidithiobacillus_thiooxidaons_RS19-104.protein_2797.faa</t>
  </si>
  <si>
    <t>Acidithiobacillus_thiooxidaons_RS19-104.protein_2798.faa</t>
  </si>
  <si>
    <t>Acidithiobacillus_thiooxidaons_RS19-104.protein_2799.faa</t>
  </si>
  <si>
    <t>Acidithiobacillus_thiooxidaons_RS19-104.protein_2800.faa</t>
  </si>
  <si>
    <t>Acidithiobacillus_thiooxidaons_RS19-104.protein_2801.faa</t>
  </si>
  <si>
    <t>Acidithiobacillus_thiooxidaons_RS19-104.protein_2802.faa</t>
  </si>
  <si>
    <t>Acidithiobacillus_thiooxidaons_RS19-104.protein_2803.faa</t>
  </si>
  <si>
    <t>Acidithiobacillus_thiooxidaons_RS19-104.protein_2804.faa</t>
  </si>
  <si>
    <t>Acidithiobacillus_thiooxidaons_RS19-104.protein_2805.faa</t>
  </si>
  <si>
    <t>Acidithiobacillus_thiooxidaons_RS19-104.protein_2806.faa</t>
  </si>
  <si>
    <t>Acidithiobacillus_thiooxidaons_RS19-104.protein_2807.faa</t>
  </si>
  <si>
    <t>Acidithiobacillus_thiooxidaons_RS19-104.protein_2808.faa</t>
  </si>
  <si>
    <t>Acidithiobacillus_thiooxidaons_RS19-104.protein_2809.faa</t>
  </si>
  <si>
    <t>Acidithiobacillus_thiooxidaons_RS19-104.protein_2810.faa</t>
  </si>
  <si>
    <t>Acidithiobacillus_thiooxidaons_RS19-104.protein_2811.faa</t>
  </si>
  <si>
    <t>Acidithiobacillus_thiooxidaons_RS19-104.protein_2812.faa</t>
  </si>
  <si>
    <t>Acidithiobacillus_thiooxidaons_RS19-104.protein_2813.faa</t>
  </si>
  <si>
    <t>Acidithiobacillus_thiooxidaons_RS19-104.protein_2814.faa</t>
  </si>
  <si>
    <t>Acidithiobacillus_thiooxidaons_RS19-104.protein_2815.faa</t>
  </si>
  <si>
    <t>Acidithiobacillus_thiooxidaons_RS19-104.protein_2816.faa</t>
  </si>
  <si>
    <t>Acidithiobacillus_thiooxidaons_RS19-104.protein_2817.faa</t>
  </si>
  <si>
    <t>Acidithiobacillus_thiooxidaons_RS19-104.protein_2818.faa</t>
  </si>
  <si>
    <t>Acidithiobacillus_thiooxidaons_RS19-104.protein_2819.faa</t>
  </si>
  <si>
    <t>Acidithiobacillus_thiooxidaons_RS19-104.protein_2820.faa</t>
  </si>
  <si>
    <t>Acidithiobacillus_thiooxidaons_RS19-104.protein_2821.faa</t>
  </si>
  <si>
    <t>Acidithiobacillus_thiooxidaons_RS19-104.protein_2822.faa</t>
  </si>
  <si>
    <t>Acidithiobacillus_thiooxidaons_RS19-104.protein_2823.faa</t>
  </si>
  <si>
    <t>Acidithiobacillus_thiooxidaons_RS19-104.protein_2824.faa</t>
  </si>
  <si>
    <t>Acidithiobacillus_thiooxidaons_RS19-104.protein_2825.faa</t>
  </si>
  <si>
    <t>Acidithiobacillus_thiooxidaons_RS19-104.protein_2826.faa</t>
  </si>
  <si>
    <t>Acidithiobacillus_thiooxidaons_RS19-104.protein_2827.faa</t>
  </si>
  <si>
    <t>Acidithiobacillus_thiooxidaons_RS19-104.protein_2828.faa</t>
  </si>
  <si>
    <t>Acidithiobacillus_thiooxidaons_RS19-104.protein_2829.faa</t>
  </si>
  <si>
    <t>Acidithiobacillus_thiooxidaons_RS19-104.protein_2830.faa</t>
  </si>
  <si>
    <t>Acidithiobacillus_thiooxidaons_RS19-104.protein_2831.faa</t>
  </si>
  <si>
    <t>Acidithiobacillus_thiooxidaons_RS19-104.protein_2832.faa</t>
  </si>
  <si>
    <t>Acidithiobacillus_thiooxidaons_RS19-104.protein_2833.faa</t>
  </si>
  <si>
    <t>Acidithiobacillus_thiooxidaons_RS19-104.protein_2834.faa</t>
  </si>
  <si>
    <t>Acidithiobacillus_thiooxidaons_RS19-104.protein_2835.faa</t>
  </si>
  <si>
    <t>Acidithiobacillus_thiooxidaons_RS19-104.protein_2836.faa</t>
  </si>
  <si>
    <t>Acidithiobacillus_thiooxidaons_RS19-104.protein_2837.faa</t>
  </si>
  <si>
    <t>Acidithiobacillus_thiooxidaons_RS19-104.protein_2838.faa</t>
  </si>
  <si>
    <t>Acidithiobacillus_thiooxidaons_RS19-104.protein_2839.faa</t>
  </si>
  <si>
    <t>Acidithiobacillus_thiooxidaons_RS19-104.protein_2840.faa</t>
  </si>
  <si>
    <t>Acidithiobacillus_thiooxidaons_RS19-104.protein_2841.faa</t>
  </si>
  <si>
    <t>Acidithiobacillus_thiooxidaons_RS19-104.protein_2842.faa</t>
  </si>
  <si>
    <t>Acidithiobacillus_thiooxidaons_RS19-104.protein_2843.faa</t>
  </si>
  <si>
    <t>Acidithiobacillus_thiooxidaons_RS19-104.protein_2844.faa</t>
  </si>
  <si>
    <t>Acidithiobacillus_thiooxidaons_RS19-104.protein_2845.faa</t>
  </si>
  <si>
    <t>Acidithiobacillus_thiooxidaons_RS19-104.protein_2846.faa</t>
  </si>
  <si>
    <t>Acidithiobacillus_thiooxidaons_RS19-104.protein_2847.faa</t>
  </si>
  <si>
    <t>Acidithiobacillus_thiooxidaons_RS19-104.protein_2848.faa</t>
  </si>
  <si>
    <t>Acidithiobacillus_thiooxidaons_RS19-104.protein_2849.faa</t>
  </si>
  <si>
    <t>Acidithiobacillus_thiooxidaons_RS19-104.protein_2850.faa</t>
  </si>
  <si>
    <t>Acidithiobacillus_thiooxidaons_RS19-104.protein_2851.faa</t>
  </si>
  <si>
    <t>Acidithiobacillus_thiooxidaons_RS19-104.protein_2852.faa</t>
  </si>
  <si>
    <t>Acidithiobacillus_thiooxidaons_RS19-104.protein_2853.faa</t>
  </si>
  <si>
    <t>Acidithiobacillus_thiooxidaons_RS19-104.protein_2854.faa</t>
  </si>
  <si>
    <t>Acidithiobacillus_thiooxidaons_RS19-104.protein_2855.faa</t>
  </si>
  <si>
    <t>Acidithiobacillus_thiooxidaons_RS19-104.protein_2856.faa</t>
  </si>
  <si>
    <t>Acidithiobacillus_thiooxidaons_RS19-104.protein_2857.faa</t>
  </si>
  <si>
    <t>Acidithiobacillus_thiooxidaons_RS19-104.protein_2858.faa</t>
  </si>
  <si>
    <t>Acidithiobacillus_thiooxidaons_RS19-104.protein_2859.faa</t>
  </si>
  <si>
    <t>Acidithiobacillus_thiooxidaons_RS19-104.protein_2860.faa</t>
  </si>
  <si>
    <t>Acidithiobacillus_thiooxidaons_RS19-104.protein_2861.faa</t>
  </si>
  <si>
    <t>Acidithiobacillus_thiooxidaons_RS19-104.protein_2862.faa</t>
  </si>
  <si>
    <t>Acidithiobacillus_thiooxidaons_RS19-104.protein_2863.faa</t>
  </si>
  <si>
    <t>Acidithiobacillus_thiooxidaons_RS19-104.protein_2864.faa</t>
  </si>
  <si>
    <t>Acidithiobacillus_thiooxidaons_RS19-104.protein_2865.faa</t>
  </si>
  <si>
    <t>Acidithiobacillus_thiooxidaons_RS19-104.protein_2866.faa</t>
  </si>
  <si>
    <t>Acidithiobacillus_thiooxidaons_RS19-104.protein_2867.faa</t>
  </si>
  <si>
    <t>Acidithiobacillus_thiooxidaons_RS19-104.protein_2868.faa</t>
  </si>
  <si>
    <t>Acidithiobacillus_thiooxidaons_RS19-104.protein_2869.faa</t>
  </si>
  <si>
    <t>Acidithiobacillus_thiooxidaons_RS19-104.protein_2870.faa</t>
  </si>
  <si>
    <t>Acidithiobacillus_thiooxidaons_RS19-104.protein_2871.faa</t>
  </si>
  <si>
    <t>Acidithiobacillus_thiooxidaons_RS19-104.protein_2872.faa</t>
  </si>
  <si>
    <t>Acidithiobacillus_thiooxidaons_RS19-104.protein_2873.faa</t>
  </si>
  <si>
    <t>Acidithiobacillus_thiooxidaons_RS19-104.protein_2874.faa</t>
  </si>
  <si>
    <t>Acidithiobacillus_thiooxidaons_RS19-104.protein_2875.faa</t>
  </si>
  <si>
    <t>Acidithiobacillus_thiooxidaons_RS19-104.protein_2876.faa</t>
  </si>
  <si>
    <t>Acidithiobacillus_thiooxidaons_RS19-104.protein_2877.faa</t>
  </si>
  <si>
    <t>Acidithiobacillus_thiooxidaons_RS19-104.protein_2878.faa</t>
  </si>
  <si>
    <t>Acidithiobacillus_thiooxidaons_RS19-104.protein_2879.faa</t>
  </si>
  <si>
    <t>Acidithiobacillus_thiooxidaons_RS19-104.protein_2880.faa</t>
  </si>
  <si>
    <t>Acidithiobacillus_thiooxidaons_RS19-104.protein_2881.faa</t>
  </si>
  <si>
    <t>Acidithiobacillus_thiooxidaons_RS19-104.protein_2882.faa</t>
  </si>
  <si>
    <t>Acidithiobacillus_thiooxidaons_RS19-104.protein_2883.faa</t>
  </si>
  <si>
    <t>Acidithiobacillus_thiooxidaons_RS19-104.protein_2884.faa</t>
  </si>
  <si>
    <t>Acidithiobacillus_thiooxidaons_RS19-104.protein_2885.faa</t>
  </si>
  <si>
    <t>Acidithiobacillus_thiooxidaons_RS19-104.protein_2886.faa</t>
  </si>
  <si>
    <t>Acidithiobacillus_thiooxidaons_RS19-104.protein_2887.faa</t>
  </si>
  <si>
    <t>Acidithiobacillus_thiooxidaons_RS19-104.protein_2888.faa</t>
  </si>
  <si>
    <t>Acidithiobacillus_thiooxidaons_RS19-104.protein_2889.faa</t>
  </si>
  <si>
    <t>Acidithiobacillus_thiooxidaons_RS19-104.protein_2890.faa</t>
  </si>
  <si>
    <t>Acidithiobacillus_thiooxidaons_RS19-104.protein_2891.faa</t>
  </si>
  <si>
    <t>Acidithiobacillus_thiooxidaons_RS19-104.protein_2892.faa</t>
  </si>
  <si>
    <t>Acidithiobacillus_thiooxidaons_RS19-104.protein_2893.faa</t>
  </si>
  <si>
    <t>Acidithiobacillus_thiooxidaons_RS19-104.protein_2894.faa</t>
  </si>
  <si>
    <t>Acidithiobacillus_thiooxidaons_RS19-104.protein_2895.faa</t>
  </si>
  <si>
    <t>Acidithiobacillus_thiooxidaons_RS19-104.protein_2896.faa</t>
  </si>
  <si>
    <t>Acidithiobacillus_thiooxidaons_RS19-104.protein_2897.faa</t>
  </si>
  <si>
    <t>Acidithiobacillus_thiooxidaons_RS19-104.protein_2898.faa</t>
  </si>
  <si>
    <t>Acidithiobacillus_thiooxidaons_RS19-104.protein_2899.faa</t>
  </si>
  <si>
    <t>Acidithiobacillus_thiooxidaons_RS19-104.protein_2900.faa</t>
  </si>
  <si>
    <t>Acidithiobacillus_thiooxidaons_RS19-104.protein_2901.faa</t>
  </si>
  <si>
    <t>Acidithiobacillus_thiooxidaons_RS19-104.protein_2902.faa</t>
  </si>
  <si>
    <t>Acidithiobacillus_thiooxidaons_RS19-104.protein_2903.faa</t>
  </si>
  <si>
    <t>Acidithiobacillus_thiooxidaons_RS19-104.protein_2904.faa</t>
  </si>
  <si>
    <t>Acidithiobacillus_thiooxidaons_RS19-104.protein_2905.faa</t>
  </si>
  <si>
    <t>Acidithiobacillus_thiooxidaons_RS19-104.protein_2906.faa</t>
  </si>
  <si>
    <t>Acidithiobacillus_thiooxidaons_RS19-104.protein_2907.faa</t>
  </si>
  <si>
    <t>Acidithiobacillus_thiooxidaons_RS19-104.protein_2908.faa</t>
  </si>
  <si>
    <t>Acidithiobacillus_thiooxidaons_RS19-104.protein_2909.faa</t>
  </si>
  <si>
    <t>Acidithiobacillus_thiooxidaons_RS19-104.protein_2910.faa</t>
  </si>
  <si>
    <t>Acidithiobacillus_thiooxidaons_RS19-104.protein_2911.faa</t>
  </si>
  <si>
    <t>Acidithiobacillus_thiooxidaons_RS19-104.protein_2912.faa</t>
  </si>
  <si>
    <t>Acidithiobacillus_thiooxidaons_RS19-104.protein_2913.faa</t>
  </si>
  <si>
    <t>Acidithiobacillus_thiooxidaons_RS19-104.protein_2914.faa</t>
  </si>
  <si>
    <t>Acidithiobacillus_thiooxidaons_RS19-104.protein_2915.faa</t>
  </si>
  <si>
    <t>Acidithiobacillus_thiooxidaons_RS19-104.protein_2916.faa</t>
  </si>
  <si>
    <t>Acidithiobacillus_thiooxidaons_RS19-104.protein_2917.faa</t>
  </si>
  <si>
    <t>Acidithiobacillus_thiooxidaons_RS19-104.protein_2918.faa</t>
  </si>
  <si>
    <t>Acidithiobacillus_thiooxidaons_RS19-104.protein_2919.faa</t>
  </si>
  <si>
    <t>Acidithiobacillus_thiooxidaons_RS19-104.protein_2920.faa</t>
  </si>
  <si>
    <t>Acidithiobacillus_thiooxidaons_RS19-104.protein_2921.faa</t>
  </si>
  <si>
    <t>Acidithiobacillus_thiooxidaons_RS19-104.protein_2922.faa</t>
  </si>
  <si>
    <t>Acidithiobacillus_thiooxidaons_RS19-104.protein_2923.faa</t>
  </si>
  <si>
    <t>Acidithiobacillus_thiooxidaons_RS19-104.protein_2924.faa</t>
  </si>
  <si>
    <t>Acidithiobacillus_thiooxidaons_RS19-104.protein_2925.faa</t>
  </si>
  <si>
    <t>Acidithiobacillus_thiooxidaons_RS19-104.protein_2926.faa</t>
  </si>
  <si>
    <t>Acidithiobacillus_thiooxidaons_RS19-104.protein_2927.faa</t>
  </si>
  <si>
    <t>Acidithiobacillus_thiooxidaons_RS19-104.protein_2928.faa</t>
  </si>
  <si>
    <t>Acidithiobacillus_thiooxidaons_RS19-104.protein_2929.faa</t>
  </si>
  <si>
    <t>Acidithiobacillus_thiooxidaons_RS19-104.protein_2930.faa</t>
  </si>
  <si>
    <t>Acidithiobacillus_thiooxidaons_RS19-104.protein_2931.faa</t>
  </si>
  <si>
    <t>Acidithiobacillus_thiooxidaons_RS19-104.protein_2932.faa</t>
  </si>
  <si>
    <t>Acidithiobacillus_thiooxidaons_RS19-104.protein_2933.faa</t>
  </si>
  <si>
    <t>Acidithiobacillus_thiooxidaons_RS19-104.protein_2934.faa</t>
  </si>
  <si>
    <t>Acidithiobacillus_thiooxidaons_RS19-104.protein_2935.faa</t>
  </si>
  <si>
    <t>Acidithiobacillus_thiooxidaons_RS19-104.protein_2936.faa</t>
  </si>
  <si>
    <t>Acidithiobacillus_thiooxidaons_RS19-104.protein_2937.faa</t>
  </si>
  <si>
    <t>Acidithiobacillus_thiooxidaons_RS19-104.protein_2938.faa</t>
  </si>
  <si>
    <t>Acidithiobacillus_thiooxidaons_RS19-104.protein_2939.faa</t>
  </si>
  <si>
    <t>Acidithiobacillus_thiooxidaons_RS19-104.protein_2940.faa</t>
  </si>
  <si>
    <t>Acidithiobacillus_thiooxidaons_RS19-104.protein_2941.faa</t>
  </si>
  <si>
    <t>Acidithiobacillus_thiooxidaons_RS19-104.protein_2942.faa</t>
  </si>
  <si>
    <t>Acidithiobacillus_thiooxidaons_RS19-104.protein_2943.faa</t>
  </si>
  <si>
    <t>Acidithiobacillus_thiooxidaons_RS19-104.protein_2944.faa</t>
  </si>
  <si>
    <t>Acidithiobacillus_thiooxidaons_RS19-104.protein_2945.faa</t>
  </si>
  <si>
    <t>Acidithiobacillus_thiooxidaons_RS19-104.protein_2946.faa</t>
  </si>
  <si>
    <t>Acidithiobacillus_thiooxidaons_RS19-104.protein_2947.faa</t>
  </si>
  <si>
    <t>Acidithiobacillus_thiooxidaons_RS19-104.protein_2948.faa</t>
  </si>
  <si>
    <t>Acidithiobacillus_thiooxidaons_RS19-104.protein_2949.faa</t>
  </si>
  <si>
    <t>Acidithiobacillus_thiooxidaons_RS19-104.protein_2950.faa</t>
  </si>
  <si>
    <t>Acidithiobacillus_thiooxidaons_RS19-104.protein_2951.faa</t>
  </si>
  <si>
    <t>Acidithiobacillus_thiooxidaons_RS19-104.protein_2952.faa</t>
  </si>
  <si>
    <t>Acidithiobacillus_thiooxidaons_RS19-104.protein_2953.faa</t>
  </si>
  <si>
    <t>Acidithiobacillus_thiooxidaons_RS19-104.protein_2954.faa</t>
  </si>
  <si>
    <t>Acidithiobacillus_thiooxidaons_RS19-104.protein_2955.faa</t>
  </si>
  <si>
    <t>Acidithiobacillus_thiooxidaons_RS19-104.protein_2956.faa</t>
  </si>
  <si>
    <t>Acidithiobacillus_thiooxidaons_RS19-104.protein_2957.faa</t>
  </si>
  <si>
    <t>Acidithiobacillus_thiooxidaons_RS19-104.protein_2958.faa</t>
  </si>
  <si>
    <t>Acidithiobacillus_thiooxidaons_RS19-104.protein_2959.faa</t>
  </si>
  <si>
    <t>Acidithiobacillus_thiooxidaons_RS19-104.protein_2960.faa</t>
  </si>
  <si>
    <t>Acidithiobacillus_thiooxidaons_RS19-104.protein_2961.faa</t>
  </si>
  <si>
    <t>Acidithiobacillus_thiooxidaons_RS19-104.protein_2962.faa</t>
  </si>
  <si>
    <t>Acidithiobacillus_thiooxidaons_RS19-104.protein_2963.faa</t>
  </si>
  <si>
    <t>Acidithiobacillus_thiooxidaons_RS19-104.protein_2964.faa</t>
  </si>
  <si>
    <t>Acidithiobacillus_thiooxidaons_RS19-104.protein_2965.faa</t>
  </si>
  <si>
    <t>Acidithiobacillus_thiooxidaons_RS19-104.protein_2966.faa</t>
  </si>
  <si>
    <t>Acidithiobacillus_thiooxidaons_RS19-104.protein_2967.faa</t>
  </si>
  <si>
    <t>Acidithiobacillus_thiooxidaons_RS19-104.protein_2968.faa</t>
  </si>
  <si>
    <t>Acidithiobacillus_thiooxidaons_RS19-104.protein_2969.faa</t>
  </si>
  <si>
    <t>Acidithiobacillus_thiooxidaons_RS19-104.protein_2970.faa</t>
  </si>
  <si>
    <t>Acidithiobacillus_thiooxidaons_RS19-104.protein_2971.faa</t>
  </si>
  <si>
    <t>Acidithiobacillus_thiooxidaons_RS19-104.protein_2972.faa</t>
  </si>
  <si>
    <t>Acidithiobacillus_thiooxidaons_RS19-104.protein_2973.faa</t>
  </si>
  <si>
    <t>Acidithiobacillus_thiooxidaons_RS19-104.protein_2974.faa</t>
  </si>
  <si>
    <t>Acidithiobacillus_thiooxidaons_RS19-104.protein_2975.faa</t>
  </si>
  <si>
    <t>Acidithiobacillus_thiooxidaons_RS19-104.protein_2976.faa</t>
  </si>
  <si>
    <t>Acidithiobacillus_thiooxidaons_RS19-104.protein_2977.faa</t>
  </si>
  <si>
    <t>Acidithiobacillus_thiooxidaons_RS19-104.protein_2978.faa</t>
  </si>
  <si>
    <t>Acidithiobacillus_thiooxidaons_RS19-104.protein_2979.faa</t>
  </si>
  <si>
    <t>Acidithiobacillus_thiooxidaons_RS19-104.protein_2980.faa</t>
  </si>
  <si>
    <t>Acidithiobacillus_thiooxidaons_RS19-104.protein_2981.faa</t>
  </si>
  <si>
    <t>Acidithiobacillus_thiooxidaons_RS19-104.protein_2982.faa</t>
  </si>
  <si>
    <t>Acidithiobacillus_thiooxidaons_RS19-104.protein_2983.faa</t>
  </si>
  <si>
    <t>Acidithiobacillus_thiooxidaons_RS19-104.protein_2984.faa</t>
  </si>
  <si>
    <t>Acidithiobacillus_thiooxidaons_RS19-104.protein_2985.faa</t>
  </si>
  <si>
    <t>Acidithiobacillus_thiooxidaons_RS19-104.protein_2986.faa</t>
  </si>
  <si>
    <t>Acidithiobacillus_thiooxidaons_RS19-104.protein_2987.faa</t>
  </si>
  <si>
    <t>Acidithiobacillus_thiooxidaons_RS19-104.protein_2988.faa</t>
  </si>
  <si>
    <t>Acidithiobacillus_thiooxidaons_RS19-104.protein_2989.faa</t>
  </si>
  <si>
    <t>Acidithiobacillus_thiooxidaons_RS19-104.protein_2990.faa</t>
  </si>
  <si>
    <t>Acidithiobacillus_thiooxidaons_RS19-104.protein_2991.faa</t>
  </si>
  <si>
    <t>Acidithiobacillus_thiooxidaons_RS19-104.protein_2992.faa</t>
  </si>
  <si>
    <t>Acidithiobacillus_thiooxidaons_RS19-104.protein_2993.faa</t>
  </si>
  <si>
    <t>Acidithiobacillus_thiooxidaons_RS19-104.protein_2994.faa</t>
  </si>
  <si>
    <t>Acidithiobacillus_thiooxidaons_RS19-104.protein_2995.faa</t>
  </si>
  <si>
    <t>Acidithiobacillus_thiooxidaons_RS19-104.protein_2996.faa</t>
  </si>
  <si>
    <t>Acidithiobacillus_thiooxidaons_RS19-104.protein_2997.faa</t>
  </si>
  <si>
    <t>Acidithiobacillus_thiooxidaons_RS19-104.protein_2998.faa</t>
  </si>
  <si>
    <t>Acidithiobacillus_thiooxidaons_RS19-104.protein_2999.faa</t>
  </si>
  <si>
    <t>Acidithiobacillus_thiooxidaons_RS19-104.protein_3000.faa</t>
  </si>
  <si>
    <t>Acidithiobacillus_thiooxidaons_RS19-104.protein_3001.faa</t>
  </si>
  <si>
    <t>Acidithiobacillus_thiooxidaons_RS19-104.protein_3002.faa</t>
  </si>
  <si>
    <t>Acidithiobacillus_thiooxidaons_RS19-104.protein_3003.faa</t>
  </si>
  <si>
    <t>Acidithiobacillus_thiooxidaons_RS19-104.protein_3004.faa</t>
  </si>
  <si>
    <t>Acidithiobacillus_thiooxidaons_RS19-104.protein_3005.faa</t>
  </si>
  <si>
    <t>Acidithiobacillus_thiooxidaons_RS19-104.protein_3006.faa</t>
  </si>
  <si>
    <t>Acidithiobacillus_thiooxidaons_RS19-104.protein_3007.faa</t>
  </si>
  <si>
    <t>Acidithiobacillus_thiooxidaons_RS19-104.protein_3008.faa</t>
  </si>
  <si>
    <t>Acidithiobacillus_thiooxidaons_RS19-104.protein_3009.faa</t>
  </si>
  <si>
    <t>Acidithiobacillus_thiooxidaons_RS19-104.protein_3010.faa</t>
  </si>
  <si>
    <t>Acidithiobacillus_thiooxidaons_RS19-104.protein_3011.faa</t>
  </si>
  <si>
    <t>Acidithiobacillus_thiooxidaons_RS19-104.protein_3012.faa</t>
  </si>
  <si>
    <t>Acidithiobacillus_thiooxidaons_RS19-104.protein_3013.faa</t>
  </si>
  <si>
    <t>Acidithiobacillus_thiooxidaons_RS19-104.protein_3014.faa</t>
  </si>
  <si>
    <t>Acidithiobacillus_thiooxidaons_RS19-104.protein_3015.faa</t>
  </si>
  <si>
    <t>Acidithiobacillus_thiooxidaons_RS19-104.protein_3016.faa</t>
  </si>
  <si>
    <t>Acidithiobacillus_thiooxidaons_RS19-104.protein_3017.faa</t>
  </si>
  <si>
    <t>Acidithiobacillus_thiooxidaons_RS19-104.protein_3018.faa</t>
  </si>
  <si>
    <t>Acidithiobacillus_thiooxidaons_RS19-104.protein_3019.faa</t>
  </si>
  <si>
    <t>Acidithiobacillus_thiooxidaons_RS19-104.protein_3020.faa</t>
  </si>
  <si>
    <t>Acidithiobacillus_thiooxidaons_RS19-104.protein_3021.faa</t>
  </si>
  <si>
    <t>Acidithiobacillus_thiooxidaons_RS19-104.protein_3022.faa</t>
  </si>
  <si>
    <t>Acidithiobacillus_thiooxidaons_RS19-104.protein_3023.faa</t>
  </si>
  <si>
    <t>Acidithiobacillus_thiooxidaons_RS19-104.protein_3024.faa</t>
  </si>
  <si>
    <t>Acidithiobacillus_thiooxidaons_RS19-104.protein_3025.faa</t>
  </si>
  <si>
    <t>Acidithiobacillus_thiooxidaons_RS19-104.protein_3026.faa</t>
  </si>
  <si>
    <t>Acidithiobacillus_thiooxidaons_RS19-104.protein_3027.faa</t>
  </si>
  <si>
    <t>Acidithiobacillus_thiooxidaons_RS19-104.protein_3028.faa</t>
  </si>
  <si>
    <t>Acidithiobacillus_thiooxidaons_RS19-104.protein_3029.faa</t>
  </si>
  <si>
    <t>Acidithiobacillus_thiooxidaons_RS19-104.protein_3030.faa</t>
  </si>
  <si>
    <t>Acidithiobacillus_thiooxidaons_RS19-104.protein_3031.faa</t>
  </si>
  <si>
    <t>Acidithiobacillus_thiooxidaons_RS19-104.protein_3032.faa</t>
  </si>
  <si>
    <t>Acidithiobacillus_thiooxidaons_RS19-104.protein_3033.faa</t>
  </si>
  <si>
    <t>Acidithiobacillus_thiooxidaons_RS19-104.protein_3034.faa</t>
  </si>
  <si>
    <t>Acidithiobacillus_thiooxidaons_RS19-104.protein_3035.faa</t>
  </si>
  <si>
    <t>Acidithiobacillus_thiooxidaons_RS19-104.protein_3036.faa</t>
  </si>
  <si>
    <t>Acidithiobacillus_thiooxidaons_RS19-104.protein_3037.faa</t>
  </si>
  <si>
    <t>Acidithiobacillus_thiooxidaons_RS19-104.protein_3038.faa</t>
  </si>
  <si>
    <t>Acidithiobacillus_thiooxidaons_RS19-104.protein_3039.faa</t>
  </si>
  <si>
    <t>Acidithiobacillus_thiooxidaons_RS19-104.protein_3040.faa</t>
  </si>
  <si>
    <t>Acidithiobacillus_thiooxidaons_RS19-104.protein_3041.faa</t>
  </si>
  <si>
    <t>Acidithiobacillus_thiooxidaons_RS19-104.protein_3042.faa</t>
  </si>
  <si>
    <t>Acidithiobacillus_thiooxidaons_RS19-104.protein_3043.faa</t>
  </si>
  <si>
    <t>Acidithiobacillus_thiooxidaons_RS19-104.protein_3044.faa</t>
  </si>
  <si>
    <t>Acidithiobacillus_thiooxidaons_RS19-104.protein_3045.faa</t>
  </si>
  <si>
    <t>Acidithiobacillus_thiooxidaons_RS19-104.protein_3046.faa</t>
  </si>
  <si>
    <t>Acidithiobacillus_thiooxidaons_RS19-104.protein_3047.faa</t>
  </si>
  <si>
    <t>Acidithiobacillus_thiooxidaons_RS19-104.protein_3048.faa</t>
  </si>
  <si>
    <t>Acidithiobacillus_thiooxidaons_RS19-104.protein_3049.faa</t>
  </si>
  <si>
    <t>Acidithiobacillus_thiooxidaons_RS19-104.protein_3050.faa</t>
  </si>
  <si>
    <t>Acidithiobacillus_thiooxidaons_RS19-104.protein_3051.faa</t>
  </si>
  <si>
    <t>Acidithiobacillus_thiooxidaons_RS19-104.protein_3052.faa</t>
  </si>
  <si>
    <t>Acidithiobacillus_thiooxidaons_RS19-104.protein_3053.faa</t>
  </si>
  <si>
    <t>Acidithiobacillus_thiooxidaons_RS19-104.protein_3054.faa</t>
  </si>
  <si>
    <t>Acidithiobacillus_thiooxidaons_RS19-104.protein_3055.faa</t>
  </si>
  <si>
    <t>Acidithiobacillus_thiooxidaons_RS19-104.protein_3056.faa</t>
  </si>
  <si>
    <t>Acidithiobacillus_thiooxidaons_RS19-104.protein_3057.faa</t>
  </si>
  <si>
    <t>Acidithiobacillus_thiooxidaons_RS19-104.protein_3058.faa</t>
  </si>
  <si>
    <t>Acidithiobacillus_thiooxidaons_RS19-104.protein_3059.faa</t>
  </si>
  <si>
    <t>Acidithiobacillus_thiooxidaons_RS19-104.protein_3060.faa</t>
  </si>
  <si>
    <t>Acidithiobacillus_thiooxidaons_RS19-104.protein_3061.faa</t>
  </si>
  <si>
    <t>Acidithiobacillus_thiooxidaons_RS19-104.protein_3062.faa</t>
  </si>
  <si>
    <t>Acidithiobacillus_thiooxidaons_RS19-104.protein_3063.faa</t>
  </si>
  <si>
    <t>Acidithiobacillus_thiooxidaons_RS19-104.protein_3064.faa</t>
  </si>
  <si>
    <t>Acidithiobacillus_thiooxidaons_RS19-104.protein_3065.faa</t>
  </si>
  <si>
    <t>Acidithiobacillus_thiooxidaons_RS19-104.protein_3066.faa</t>
  </si>
  <si>
    <t>Acidithiobacillus_thiooxidaons_RS19-104.protein_3067.faa</t>
  </si>
  <si>
    <t>Acidithiobacillus_thiooxidaons_RS19-104.protein_3068.faa</t>
  </si>
  <si>
    <t>Acidithiobacillus_thiooxidaons_RS19-104.protein_3069.faa</t>
  </si>
  <si>
    <t>Acidithiobacillus_thiooxidaons_RS19-104.protein_3070.faa</t>
  </si>
  <si>
    <t>Acidithiobacillus_thiooxidaons_RS19-104.protein_3071.faa</t>
  </si>
  <si>
    <t>Acidithiobacillus_thiooxidaons_RS19-104.protein_3072.faa</t>
  </si>
  <si>
    <t>Acidithiobacillus_thiooxidaons_RS19-104.protein_3073.faa</t>
  </si>
  <si>
    <t>Acidithiobacillus_thiooxidaons_RS19-104.protein_3074.faa</t>
  </si>
  <si>
    <t>Acidithiobacillus_thiooxidaons_RS19-104.protein_3075.faa</t>
  </si>
  <si>
    <t>Acidithiobacillus_thiooxidaons_RS19-104.protein_3076.faa</t>
  </si>
  <si>
    <t>Acidithiobacillus_thiooxidaons_RS19-104.protein_3077.faa</t>
  </si>
  <si>
    <t>Acidithiobacillus_thiooxidaons_RS19-104.protein_3078.faa</t>
  </si>
  <si>
    <t>Acidithiobacillus_thiooxidaons_RS19-104.protein_3079.faa</t>
  </si>
  <si>
    <t>Acidithiobacillus_thiooxidaons_RS19-104.protein_3080.faa</t>
  </si>
  <si>
    <t>Acidithiobacillus_thiooxidaons_RS19-104.protein_3081.faa</t>
  </si>
  <si>
    <t>Acidithiobacillus_thiooxidaons_RS19-104.protein_3082.faa</t>
  </si>
  <si>
    <t>Acidithiobacillus_thiooxidaons_RS19-104.protein_3083.faa</t>
  </si>
  <si>
    <t>Acidithiobacillus_thiooxidaons_RS19-104.protein_3084.faa</t>
  </si>
  <si>
    <t>Acidithiobacillus_thiooxidaons_RS19-104.protein_3085.faa</t>
  </si>
  <si>
    <t>Acidithiobacillus_thiooxidaons_RS19-104.protein_3086.faa</t>
  </si>
  <si>
    <t>Acidithiobacillus_thiooxidaons_RS19-104.protein_3087.faa</t>
  </si>
  <si>
    <t>Acidithiobacillus_thiooxidaons_RS19-104.protein_3088.faa</t>
  </si>
  <si>
    <t>Acidithiobacillus_thiooxidaons_RS19-104.protein_3089.faa</t>
  </si>
  <si>
    <t>Acidithiobacillus_thiooxidaons_RS19-104.protein_3090.faa</t>
  </si>
  <si>
    <t>Acidithiobacillus_thiooxidaons_RS19-104.protein_3091.faa</t>
  </si>
  <si>
    <t>Acidithiobacillus_thiooxidaons_RS19-104.protein_3092.faa</t>
  </si>
  <si>
    <t>Acidithiobacillus_thiooxidaons_RS19-104.protein_3093.faa</t>
  </si>
  <si>
    <t>Acidithiobacillus_thiooxidaons_RS19-104.protein_3094.faa</t>
  </si>
  <si>
    <t>Acidithiobacillus_thiooxidaons_RS19-104.protein_3095.faa</t>
  </si>
  <si>
    <t>Acidithiobacillus_thiooxidaons_RS19-104.protein_3096.faa</t>
  </si>
  <si>
    <t>Acidithiobacillus_thiooxidaons_RS19-104.protein_3097.faa</t>
  </si>
  <si>
    <t>Acidithiobacillus_thiooxidaons_RS19-104.protein_3098.faa</t>
  </si>
  <si>
    <t>Acidithiobacillus_thiooxidaons_RS19-104.protein_3099.faa</t>
  </si>
  <si>
    <t>Acidithiobacillus_thiooxidaons_RS19-104.protein_3100.faa</t>
  </si>
  <si>
    <t>Acidithiobacillus_thiooxidaons_RS19-104.protein_3101.faa</t>
  </si>
  <si>
    <t>Acidithiobacillus_thiooxidaons_RS19-104.protein_3102.faa</t>
  </si>
  <si>
    <t>Acidithiobacillus_thiooxidaons_RS19-104.protein_3103.faa</t>
  </si>
  <si>
    <t>Acidithiobacillus_thiooxidaons_RS19-104.protein_3104.faa</t>
  </si>
  <si>
    <t>Acidithiobacillus_thiooxidaons_RS19-104.protein_3105.faa</t>
  </si>
  <si>
    <t>Acidithiobacillus_thiooxidaons_RS19-104.protein_3106.faa</t>
  </si>
  <si>
    <t>Acidithiobacillus_thiooxidaons_RS19-104.protein_3107.faa</t>
  </si>
  <si>
    <t>Acidithiobacillus_thiooxidaons_RS19-104.protein_3108.faa</t>
  </si>
  <si>
    <t>Acidithiobacillus_thiooxidaons_RS19-104.protein_3109.faa</t>
  </si>
  <si>
    <t>Acidithiobacillus_thiooxidaons_RS19-104.protein_3110.faa</t>
  </si>
  <si>
    <t>Acidithiobacillus_thiooxidaons_RS19-104.protein_3111.faa</t>
  </si>
  <si>
    <t>Acidithiobacillus_thiooxidaons_RS19-104.protein_3112.faa</t>
  </si>
  <si>
    <t>Acidithiobacillus_thiooxidaons_RS19-104.protein_3113.faa</t>
  </si>
  <si>
    <t>Acidithiobacillus_thiooxidaons_RS19-104.protein_3114.faa</t>
  </si>
  <si>
    <t>Acidithiobacillus_thiooxidaons_RS19-104.protein_3115.faa</t>
  </si>
  <si>
    <t>Acidithiobacillus_thiooxidaons_RS19-104.protein_3116.faa</t>
  </si>
  <si>
    <t>Acidithiobacillus_thiooxidaons_RS19-104.protein_3117.faa</t>
  </si>
  <si>
    <t>Acidithiobacillus_thiooxidaons_RS19-104.protein_3118.faa</t>
  </si>
  <si>
    <t>Acidithiobacillus_thiooxidaons_RS19-104.protein_3119.faa</t>
  </si>
  <si>
    <t>Acidithiobacillus_thiooxidaons_RS19-104.protein_3120.faa</t>
  </si>
  <si>
    <t>Acidithiobacillus_thiooxidaons_RS19-104.protein_3121.faa</t>
  </si>
  <si>
    <t>Acidithiobacillus_thiooxidaons_RS19-104.protein_3122.faa</t>
  </si>
  <si>
    <t>Acidithiobacillus_thiooxidaons_RS19-104.protein_3123.faa</t>
  </si>
  <si>
    <t>Acidithiobacillus_thiooxidaons_RS19-104.protein_3124.faa</t>
  </si>
  <si>
    <t>Acidithiobacillus_thiooxidaons_RS19-104.protein_3125.faa</t>
  </si>
  <si>
    <t>Acidithiobacillus_thiooxidaons_RS19-104.protein_3126.faa</t>
  </si>
  <si>
    <t>Acidithiobacillus_thiooxidaons_RS19-104.protein_3127.faa</t>
  </si>
  <si>
    <t>Acidithiobacillus_thiooxidaons_RS19-104.protein_3128.faa</t>
  </si>
  <si>
    <t>Acidithiobacillus_thiooxidaons_RS19-104.protein_3129.faa</t>
  </si>
  <si>
    <t>Acidithiobacillus_thiooxidaons_RS19-104.protein_3130.faa</t>
  </si>
  <si>
    <t>Acidithiobacillus_thiooxidaons_RS19-104.protein_3131.faa</t>
  </si>
  <si>
    <t>Acidithiobacillus_thiooxidaons_RS19-104.protein_3132.faa</t>
  </si>
  <si>
    <t>Acidithiobacillus_thiooxidaons_RS19-104.protein_3133.faa</t>
  </si>
  <si>
    <t>Acidithiobacillus_thiooxidaons_RS19-104.protein_3134.faa</t>
  </si>
  <si>
    <t>Acidithiobacillus_thiooxidaons_RS19-104.protein_3135.faa</t>
  </si>
  <si>
    <t>Acidithiobacillus_thiooxidaons_RS19-104.protein_3136.faa</t>
  </si>
  <si>
    <t>Acidithiobacillus_thiooxidaons_RS19-104.protein_3137.faa</t>
  </si>
  <si>
    <t>Acidithiobacillus_thiooxidaons_RS19-104.protein_3138.faa</t>
  </si>
  <si>
    <t>Acidithiobacillus_thiooxidaons_RS19-104.protein_3139.faa</t>
  </si>
  <si>
    <t>Acidithiobacillus_thiooxidaons_RS19-104.protein_3140.faa</t>
  </si>
  <si>
    <t>Acidithiobacillus_thiooxidaons_RS19-104.protein_3141.faa</t>
  </si>
  <si>
    <t>Acidithiobacillus_thiooxidaons_RS19-104.protein_3142.faa</t>
  </si>
  <si>
    <t>Acidithiobacillus_thiooxidaons_RS19-104.protein_3143.faa</t>
  </si>
  <si>
    <t>Acidithiobacillus_thiooxidaons_RS19-104.protein_3144.faa</t>
  </si>
  <si>
    <t>Acidithiobacillus_thiooxidaons_RS19-104.protein_3145.faa</t>
  </si>
  <si>
    <t>Acidithiobacillus_thiooxidaons_RS19-104.protein_3146.faa</t>
  </si>
  <si>
    <t>Acidithiobacillus_thiooxidaons_RS19-104.protein_3147.faa</t>
  </si>
  <si>
    <t>Acidithiobacillus_thiooxidaons_RS19-104.protein_3148.faa</t>
  </si>
  <si>
    <t>Acidithiobacillus_thiooxidaons_RS19-104.protein_3149.faa</t>
  </si>
  <si>
    <t>Acidithiobacillus_thiooxidaons_RS19-104.protein_3150.faa</t>
  </si>
  <si>
    <t>Acidithiobacillus_thiooxidaons_RS19-104.protein_3151.faa</t>
  </si>
  <si>
    <t>Acidithiobacillus_thiooxidaons_RS19-104.protein_3152.faa</t>
  </si>
  <si>
    <t>Acidithiobacillus_thiooxidaons_RS19-104.protein_3153.faa</t>
  </si>
  <si>
    <t>Acidithiobacillus_thiooxidaons_RS19-104.protein_3154.faa</t>
  </si>
  <si>
    <t>Acidithiobacillus_thiooxidaons_RS19-104.protein_3155.faa</t>
  </si>
  <si>
    <t>Acidithiobacillus_thiooxidaons_RS19-104.protein_3156.faa</t>
  </si>
  <si>
    <t>Acidithiobacillus_thiooxidaons_RS19-104.protein_3157.faa</t>
  </si>
  <si>
    <t>Acidithiobacillus_thiooxidaons_RS19-104.protein_3158.faa</t>
  </si>
  <si>
    <t>Acidithiobacillus_thiooxidaons_RS19-104.protein_3159.faa</t>
  </si>
  <si>
    <t>Acidithiobacillus_thiooxidaons_RS19-104.protein_3160.faa</t>
  </si>
  <si>
    <t>Acidithiobacillus_thiooxidaons_RS19-104.protein_3161.faa</t>
  </si>
  <si>
    <t>Acidithiobacillus_thiooxidaons_RS19-104.protein_3162.faa</t>
  </si>
  <si>
    <t>Acidithiobacillus_thiooxidaons_RS19-104.protein_3163.faa</t>
  </si>
  <si>
    <t>Acidithiobacillus_thiooxidaons_RS19-104.protein_3164.faa</t>
  </si>
  <si>
    <t>Acidithiobacillus_thiooxidaons_RS19-104.protein_3165.faa</t>
  </si>
  <si>
    <t>Acidithiobacillus_thiooxidaons_RS19-104.protein_3166.faa</t>
  </si>
  <si>
    <t>Acidithiobacillus_thiooxidaons_RS19-104.protein_3167.faa</t>
  </si>
  <si>
    <t>Acidithiobacillus_thiooxidaons_RS19-104.protein_3168.faa</t>
  </si>
  <si>
    <t>Acidithiobacillus_thiooxidaons_RS19-104.protein_3169.faa</t>
  </si>
  <si>
    <t>Acidithiobacillus_thiooxidaons_RS19-104.protein_3170.faa</t>
  </si>
  <si>
    <t>Acidithiobacillus_thiooxidaons_RS19-104.protein_3171.faa</t>
  </si>
  <si>
    <t>Acidithiobacillus_thiooxidaons_RS19-104.protein_3172.faa</t>
  </si>
  <si>
    <t>Acidithiobacillus_thiooxidaons_RS19-104.protein_3173.faa</t>
  </si>
  <si>
    <t>Acidithiobacillus_thiooxidaons_RS19-104.protein_3174.faa</t>
  </si>
  <si>
    <t>Acidithiobacillus_thiooxidaons_RS19-104.protein_3175.faa</t>
  </si>
  <si>
    <t>Acidithiobacillus_thiooxidaons_RS19-104.protein_3176.faa</t>
  </si>
  <si>
    <t>Acidithiobacillus_thiooxidaons_RS19-104.protein_3177.faa</t>
  </si>
  <si>
    <t>Acidithiobacillus_thiooxidaons_RS19-104.protein_3178.faa</t>
  </si>
  <si>
    <t>Acidithiobacillus_thiooxidaons_RS19-104.protein_3179.faa</t>
  </si>
  <si>
    <t>Acidithiobacillus_thiooxidaons_RS19-104.protein_3180.faa</t>
  </si>
  <si>
    <t>Acidithiobacillus_thiooxidaons_RS19-104.protein_3181.faa</t>
  </si>
  <si>
    <t>Acidithiobacillus_thiooxidaons_RS19-104.protein_3182.faa</t>
  </si>
  <si>
    <t>Acidithiobacillus_thiooxidaons_RS19-104.protein_3183.faa</t>
  </si>
  <si>
    <t>Acidithiobacillus_thiooxidaons_RS19-104.protein_3184.faa</t>
  </si>
  <si>
    <t>Acidithiobacillus_thiooxidaons_RS19-104.protein_3185.faa</t>
  </si>
  <si>
    <t>Acidithiobacillus_thiooxidaons_RS19-104.protein_3186.faa</t>
  </si>
  <si>
    <t>Acidithiobacillus_thiooxidaons_RS19-104.protein_3187.faa</t>
  </si>
  <si>
    <t>Acidithiobacillus_thiooxidaons_RS19-104.protein_3188.faa</t>
  </si>
  <si>
    <t>Acidithiobacillus_thiooxidaons_RS19-104.protein_3189.faa</t>
  </si>
  <si>
    <t>Acidithiobacillus_thiooxidaons_RS19-104.protein_3190.faa</t>
  </si>
  <si>
    <t>Acidithiobacillus_thiooxidaons_RS19-104.protein_3191.faa</t>
  </si>
  <si>
    <t>Acidithiobacillus_thiooxidaons_RS19-104.protein_3192.faa</t>
  </si>
  <si>
    <t>Acidithiobacillus_thiooxidaons_RS19-104.protein_3193.faa</t>
  </si>
  <si>
    <t>Acidithiobacillus_thiooxidaons_RS19-104.protein_3194.faa</t>
  </si>
  <si>
    <t>Acidithiobacillus_thiooxidaons_RS19-104.protein_3195.faa</t>
  </si>
  <si>
    <t>Acidithiobacillus_thiooxidaons_RS19-104.protein_3196.faa</t>
  </si>
  <si>
    <t>Acidithiobacillus_thiooxidaons_RS19-104.protein_3197.faa</t>
  </si>
  <si>
    <t>Acidithiobacillus_thiooxidaons_RS19-104.protein_3198.faa</t>
  </si>
  <si>
    <t>Acidithiobacillus_thiooxidaons_RS19-104.protein_3199.faa</t>
  </si>
  <si>
    <t>Acidithiobacillus_thiooxidaons_RS19-104.protein_3200.faa</t>
  </si>
  <si>
    <t>Acidithiobacillus_thiooxidaons_RS19-104.protein_3201.faa</t>
  </si>
  <si>
    <t>Acidithiobacillus_thiooxidaons_RS19-104.protein_3202.faa</t>
  </si>
  <si>
    <t>Acidithiobacillus_thiooxidaons_RS19-104.protein_3203.faa</t>
  </si>
  <si>
    <t>Acidithiobacillus_thiooxidaons_RS19-104.protein_3204.faa</t>
  </si>
  <si>
    <t>Acidithiobacillus_thiooxidaons_RS19-104.protein_3205.faa</t>
  </si>
  <si>
    <t>Acidithiobacillus_thiooxidaons_RS19-104.protein_3206.faa</t>
  </si>
  <si>
    <t>Acidithiobacillus_thiooxidaons_RS19-104.protein_3207.faa</t>
  </si>
  <si>
    <t>Acidithiobacillus_thiooxidaons_RS19-104.protein_3208.faa</t>
  </si>
  <si>
    <t>Acidithiobacillus_thiooxidaons_RS19-104.protein_3209.faa</t>
  </si>
  <si>
    <t>Acidithiobacillus_thiooxidaons_RS19-104.protein_3210.faa</t>
  </si>
  <si>
    <t>Acidithiobacillus_thiooxidaons_RS19-104.protein_3211.faa</t>
  </si>
  <si>
    <t>Acidithiobacillus_thiooxidaons_RS19-104.protein_3212.faa</t>
  </si>
  <si>
    <t>Acidithiobacillus_thiooxidaons_RS19-104.protein_3213.faa</t>
  </si>
  <si>
    <t>Acidithiobacillus_thiooxidaons_RS19-104.protein_3214.faa</t>
  </si>
  <si>
    <t>Acidithiobacillus_thiooxidaons_RS19-104.protein_3215.faa</t>
  </si>
  <si>
    <t>Acidithiobacillus_thiooxidaons_RS19-104.protein_3216.faa</t>
  </si>
  <si>
    <t>Acidithiobacillus_thiooxidaons_RS19-104.protein_3217.faa</t>
  </si>
  <si>
    <t>Acidithiobacillus_thiooxidaons_RS19-104.protein_3218.faa</t>
  </si>
  <si>
    <t>Acidithiobacillus_thiooxidaons_RS19-104.protein_3219.faa</t>
  </si>
  <si>
    <t>Acidithiobacillus_thiooxidaons_RS19-104.protein_3220.faa</t>
  </si>
  <si>
    <t>Acidithiobacillus_thiooxidaons_RS19-104.protein_3221.faa</t>
  </si>
  <si>
    <t>Acidithiobacillus_thiooxidaons_RS19-104.protein_3222.faa</t>
  </si>
  <si>
    <t>Acidithiobacillus_thiooxidaons_RS19-104.protein_3223.faa</t>
  </si>
  <si>
    <t>Acidithiobacillus_thiooxidaons_RS19-104.protein_3224.faa</t>
  </si>
  <si>
    <t>Acidithiobacillus_thiooxidaons_RS19-104.protein_3225.faa</t>
  </si>
  <si>
    <t>Acidithiobacillus_thiooxidaons_RS19-104.protein_3226.faa</t>
  </si>
  <si>
    <t>Acidithiobacillus_thiooxidaons_RS19-104.protein_3227.faa</t>
  </si>
  <si>
    <t>Acidithiobacillus_thiooxidaons_RS19-104.protein_3228.faa</t>
  </si>
  <si>
    <t>Acidithiobacillus_thiooxidaons_RS19-104.protein_3229.faa</t>
  </si>
  <si>
    <t>Acidithiobacillus_thiooxidaons_RS19-104.protein_3230.faa</t>
  </si>
  <si>
    <t>Acidithiobacillus_thiooxidaons_RS19-104.protein_3231.faa</t>
  </si>
  <si>
    <t>Acidithiobacillus_thiooxidaons_RS19-104.protein_3232.faa</t>
  </si>
  <si>
    <t>Acidithiobacillus_thiooxidaons_RS19-104.protein_3233.faa</t>
  </si>
  <si>
    <t>Acidithiobacillus_thiooxidaons_RS19-104.protein_3234.faa</t>
  </si>
  <si>
    <t>Acidithiobacillus_thiooxidaons_RS19-104.protein_3235.faa</t>
  </si>
  <si>
    <t>Acidithiobacillus_thiooxidaons_RS19-104.protein_3236.faa</t>
  </si>
  <si>
    <t>Acidithiobacillus_thiooxidaons_RS19-104.protein_3237.faa</t>
  </si>
  <si>
    <t>Acidithiobacillus_thiooxidaons_RS19-104.protein_3238.faa</t>
  </si>
  <si>
    <t>Acidithiobacillus_thiooxidaons_RS19-104.protein_3239.faa</t>
  </si>
  <si>
    <t>Acidithiobacillus_thiooxidaons_RS19-104.protein_3240.faa</t>
  </si>
  <si>
    <t>Acidithiobacillus_thiooxidaons_RS19-104.protein_3241.faa</t>
  </si>
  <si>
    <t>Acidithiobacillus_thiooxidaons_RS19-104.protein_3242.faa</t>
  </si>
  <si>
    <t>Acidithiobacillus_thiooxidaons_RS19-104.protein_3243.faa</t>
  </si>
  <si>
    <t>Acidithiobacillus_thiooxidaons_RS19-104.protein_3244.faa</t>
  </si>
  <si>
    <t>Acidithiobacillus_thiooxidaons_RS19-104.protein_3245.faa</t>
  </si>
  <si>
    <t>Acidithiobacillus_thiooxidaons_RS19-104.protein_3246.faa</t>
  </si>
  <si>
    <t>Acidithiobacillus_thiooxidaons_RS19-104.protein_3247.faa</t>
  </si>
  <si>
    <t>Acidithiobacillus_thiooxidaons_RS19-104.protein_3248.faa</t>
  </si>
  <si>
    <t>Acidithiobacillus_thiooxidaons_RS19-104.protein_3249.faa</t>
  </si>
  <si>
    <t>Acidithiobacillus_thiooxidaons_RS19-104.protein_3250.faa</t>
  </si>
  <si>
    <t>Acidithiobacillus_thiooxidaons_RS19-104.protein_3251.faa</t>
  </si>
  <si>
    <t>Acidithiobacillus_thiooxidaons_RS19-104.protein_3252.faa</t>
  </si>
  <si>
    <t>Acidithiobacillus_thiooxidaons_RS19-104.protein_3253.faa</t>
  </si>
  <si>
    <t>Acidithiobacillus_thiooxidaons_RS19-104.protein_3254.faa</t>
  </si>
  <si>
    <t>Acidithiobacillus_thiooxidaons_RS19-104.protein_3255.faa</t>
  </si>
  <si>
    <t>Acidithiobacillus_thiooxidaons_RS19-104.protein_3256.faa</t>
  </si>
  <si>
    <t>Acidithiobacillus_thiooxidaons_RS19-104.protein_3257.faa</t>
  </si>
  <si>
    <t>Acidithiobacillus_thiooxidaons_RS19-104.protein_3258.faa</t>
  </si>
  <si>
    <t>Acidithiobacillus_thiooxidaons_RS19-104.protein_3259.faa</t>
  </si>
  <si>
    <t>Acidithiobacillus_thiooxidaons_RS19-104.protein_3260.faa</t>
  </si>
  <si>
    <t>Acidithiobacillus_thiooxidaons_RS19-104.protein_3261.faa</t>
  </si>
  <si>
    <t>Acidithiobacillus_thiooxidaons_RS19-104.protein_3262.faa</t>
  </si>
  <si>
    <t>Acidithiobacillus_thiooxidaons_RS19-104.protein_3263.faa</t>
  </si>
  <si>
    <t>Acidithiobacillus_thiooxidaons_RS19-104.protein_3264.faa</t>
  </si>
  <si>
    <t>Acidithiobacillus_thiooxidaons_RS19-104.protein_3265.faa</t>
  </si>
  <si>
    <t>Acidithiobacillus_thiooxidaons_RS19-104.protein_3266.faa</t>
  </si>
  <si>
    <t>Acidithiobacillus_thiooxidaons_RS19-104.protein_3267.faa</t>
  </si>
  <si>
    <t>Acidithiobacillus_thiooxidaons_RS19-104.protein_3268.faa</t>
  </si>
  <si>
    <t>Acidithiobacillus_thiooxidaons_RS19-104.protein_3269.faa</t>
  </si>
  <si>
    <t>Acidithiobacillus_thiooxidaons_RS19-104.protein_3270.faa</t>
  </si>
  <si>
    <t>Acidithiobacillus_thiooxidaons_RS19-104.protein_3271.faa</t>
  </si>
  <si>
    <t>Acidithiobacillus_thiooxidaons_RS19-104.protein_3272.faa</t>
  </si>
  <si>
    <t>Acidithiobacillus_thiooxidaons_RS19-104.protein_3273.faa</t>
  </si>
  <si>
    <t>Acidithiobacillus_thiooxidaons_RS19-104.protein_3274.faa</t>
  </si>
  <si>
    <t>Acidithiobacillus_thiooxidaons_RS19-104.protein_3275.faa</t>
  </si>
  <si>
    <t>Acidithiobacillus_thiooxidaons_RS19-104.protein_3276.faa</t>
  </si>
  <si>
    <t>Acidithiobacillus_thiooxidaons_RS19-104.protein_3277.faa</t>
  </si>
  <si>
    <t>Acidithiobacillus_thiooxidaons_RS19-104.protein_3278.faa</t>
  </si>
  <si>
    <t>Acidithiobacillus_thiooxidaons_RS19-104.protein_3279.faa</t>
  </si>
  <si>
    <t>Acidithiobacillus_thiooxidaons_RS19-104.protein_3280.faa</t>
  </si>
  <si>
    <t>Acidithiobacillus_thiooxidaons_RS19-104.protein_3281.faa</t>
  </si>
  <si>
    <t>Acidithiobacillus_thiooxidaons_RS19-104.protein_3282.faa</t>
  </si>
  <si>
    <t>Acidithiobacillus_thiooxidaons_RS19-104.protein_3283.faa</t>
  </si>
  <si>
    <t>Acidithiobacillus_thiooxidaons_RS19-104.protein_3284.faa</t>
  </si>
  <si>
    <t>Acidithiobacillus_thiooxidaons_RS19-104.protein_3285.faa</t>
  </si>
  <si>
    <t>Acidithiobacillus_thiooxidaons_RS19-104.protein_3286.faa</t>
  </si>
  <si>
    <t>Acidithiobacillus_thiooxidaons_RS19-104.protein_3287.faa</t>
  </si>
  <si>
    <t>Acidithiobacillus_thiooxidaons_RS19-104.protein_3288.faa</t>
  </si>
  <si>
    <t>Acidithiobacillus_thiooxidaons_RS19-104.protein_3289.faa</t>
  </si>
  <si>
    <t>Acidithiobacillus_thiooxidaons_RS19-104.protein_3290.faa</t>
  </si>
  <si>
    <t>Acidithiobacillus_thiooxidaons_RS19-104.protein_3291.faa</t>
  </si>
  <si>
    <t>Acidithiobacillus_thiooxidaons_RS19-104.protein_3292.faa</t>
  </si>
  <si>
    <t>Acidithiobacillus_thiooxidaons_RS19-104.protein_3293.faa</t>
  </si>
  <si>
    <t>Acidithiobacillus_thiooxidaons_RS19-104.protein_3294.faa</t>
  </si>
  <si>
    <t>Acidithiobacillus_thiooxidaons_RS19-104.protein_3295.faa</t>
  </si>
  <si>
    <t>Acidithiobacillus_thiooxidaons_RS19-104.protein_3296.faa</t>
  </si>
  <si>
    <t>Acidithiobacillus_thiooxidaons_RS19-104.protein_3297.faa</t>
  </si>
  <si>
    <t>Acidithiobacillus_thiooxidaons_RS19-104.protein_3298.faa</t>
  </si>
  <si>
    <t>Acidithiobacillus_thiooxidaons_RS19-104.protein_3299.faa</t>
  </si>
  <si>
    <t>Acidithiobacillus_thiooxidaons_RS19-104.protein_3300.faa</t>
  </si>
  <si>
    <t>Acidithiobacillus_thiooxidaons_RS19-104.protein_3301.faa</t>
  </si>
  <si>
    <t>Acidithiobacillus_thiooxidaons_RS19-104.protein_3302.faa</t>
  </si>
  <si>
    <t>Acidithiobacillus_thiooxidaons_RS19-104.protein_3303.faa</t>
  </si>
  <si>
    <t>Acidithiobacillus_thiooxidaons_RS19-104.protein_3304.faa</t>
  </si>
  <si>
    <t>Acidithiobacillus_thiooxidaons_RS19-104.protein_3305.faa</t>
  </si>
  <si>
    <t>Acidithiobacillus_thiooxidaons_RS19-104.protein_3306.faa</t>
  </si>
  <si>
    <t>Acidithiobacillus_thiooxidaons_RS19-104.protein_3307.faa</t>
  </si>
  <si>
    <t>Acidithiobacillus_thiooxidaons_RS19-104.protein_3308.faa</t>
  </si>
  <si>
    <t>Acidithiobacillus_thiooxidaons_RS19-104.protein_3309.faa</t>
  </si>
  <si>
    <t>Acidithiobacillus_thiooxidaons_RS19-104.protein_3310.faa</t>
  </si>
  <si>
    <t>Acidithiobacillus_thiooxidaons_RS19-104.protein_3311.faa</t>
  </si>
  <si>
    <t>Acidithiobacillus_thiooxidaons_RS19-104.protein_3312.faa</t>
  </si>
  <si>
    <t>Acidithiobacillus_thiooxidaons_RS19-104.protein_3313.faa</t>
  </si>
  <si>
    <t>Acidithiobacillus_thiooxidaons_RS19-104.protein_3314.faa</t>
  </si>
  <si>
    <t>Acidithiobacillus_thiooxidaons_RS19-104.protein_3315.faa</t>
  </si>
  <si>
    <t>Acidithiobacillus_thiooxidaons_RS19-104.protein_3316.faa</t>
  </si>
  <si>
    <t>Acidithiobacillus_thiooxidaons_RS19-104.protein_3317.faa</t>
  </si>
  <si>
    <t>Acidithiobacillus_thiooxidaons_RS19-104.protein_3318.faa</t>
  </si>
  <si>
    <t>Acidithiobacillus_thiooxidaons_RS19-104.protein_3319.faa</t>
  </si>
  <si>
    <t>Acidithiobacillus_thiooxidaons_RS19-104.protein_3320.faa</t>
  </si>
  <si>
    <t>Acidithiobacillus_thiooxidaons_RS19-104.protein_3321.faa</t>
  </si>
  <si>
    <t>Acidithiobacillus_thiooxidaons_RS19-104.protein_3322.faa</t>
  </si>
  <si>
    <t>Acidithiobacillus_thiooxidaons_RS19-104.protein_3323.faa</t>
  </si>
  <si>
    <t>Acidithiobacillus_thiooxidaons_RS19-104.protein_3324.faa</t>
  </si>
  <si>
    <t>Acidithiobacillus_thiooxidaons_RS19-104.protein_3325.faa</t>
  </si>
  <si>
    <t>Acidithiobacillus_thiooxidaons_RS19-104.protein_3326.faa</t>
  </si>
  <si>
    <t>Acidithiobacillus_thiooxidaons_RS19-104.protein_3327.faa</t>
  </si>
  <si>
    <t>Acidithiobacillus_thiooxidaons_RS19-104.protein_3328.faa</t>
  </si>
  <si>
    <t>Acidithiobacillus_thiooxidaons_RS19-104.protein_3329.faa</t>
  </si>
  <si>
    <t>Acidithiobacillus_thiooxidaons_RS19-104.protein_3330.faa</t>
  </si>
  <si>
    <t>Acidithiobacillus_thiooxidaons_RS19-104.protein_3331.faa</t>
  </si>
  <si>
    <t>Acidithiobacillus_thiooxidaons_RS19-104.protein_3332.faa</t>
  </si>
  <si>
    <t>Acidithiobacillus_thiooxidaons_RS19-104.protein_3333.faa</t>
  </si>
  <si>
    <t>Acidithiobacillus_thiooxidaons_RS19-104.protein_3334.faa</t>
  </si>
  <si>
    <t>Acidithiobacillus_thiooxidaons_RS19-104.protein_3335.faa</t>
  </si>
  <si>
    <t>Acidithiobacillus_thiooxidaons_RS19-104.protein_3336.faa</t>
  </si>
  <si>
    <t>Acidithiobacillus_thiooxidaons_RS19-104.protein_3337.faa</t>
  </si>
  <si>
    <t>Acidithiobacillus_thiooxidaons_RS19-104.protein_3338.faa</t>
  </si>
  <si>
    <t>Acidithiobacillus_thiooxidaons_RS19-104.protein_3339.faa</t>
  </si>
  <si>
    <t>Acidithiobacillus_thiooxidaons_RS19-104.protein_3340.faa</t>
  </si>
  <si>
    <t>Acidithiobacillus_thiooxidaons_RS19-104.protein_3341.faa</t>
  </si>
  <si>
    <t>Acidithiobacillus_thiooxidaons_RS19-104.protein_3342.faa</t>
  </si>
  <si>
    <t>Acidithiobacillus_thiooxidaons_RS19-104.protein_3343.faa</t>
  </si>
  <si>
    <t>Acidithiobacillus_thiooxidaons_RS19-104.protein_3344.faa</t>
  </si>
  <si>
    <t>Acidithiobacillus_thiooxidaons_RS19-104.protein_3345.faa</t>
  </si>
  <si>
    <t>Acidithiobacillus_thiooxidaons_RS19-104.protein_3346.faa</t>
  </si>
  <si>
    <t>Acidithiobacillus_thiooxidaons_RS19-104.protein_3347.faa</t>
  </si>
  <si>
    <t>Acidithiobacillus_thiooxidaons_RS19-104.protein_3348.faa</t>
  </si>
  <si>
    <t>Acidithiobacillus_thiooxidaons_RS19-104.protein_3349.faa</t>
  </si>
  <si>
    <t>Acidithiobacillus_thiooxidaons_RS19-104.protein_3350.faa</t>
  </si>
  <si>
    <t>Acidithiobacillus_thiooxidaons_RS19-104.protein_3351.faa</t>
  </si>
  <si>
    <t>Acidithiobacillus_thiooxidaons_RS19-104.protein_3352.faa</t>
  </si>
  <si>
    <t>Acidithiobacillus_thiooxidaons_RS19-104.protein_3353.faa</t>
  </si>
  <si>
    <t>Acidithiobacillus_thiooxidaons_RS19-104.protein_3354.faa</t>
  </si>
  <si>
    <t>Acidithiobacillus_thiooxidaons_RS19-104.protein_3355.faa</t>
  </si>
  <si>
    <t>Acidithiobacillus_thiooxidaons_RS19-104.protein_3356.faa</t>
  </si>
  <si>
    <t>Acidithiobacillus_thiooxidaons_RS19-104.protein_3357.faa</t>
  </si>
  <si>
    <t>Acidithiobacillus_thiooxidaons_RS19-104.protein_3358.faa</t>
  </si>
  <si>
    <t>Acidithiobacillus_thiooxidaons_RS19-104.protein_3359.faa</t>
  </si>
  <si>
    <t>Acidithiobacillus_thiooxidaons_RS19-104.protein_3360.faa</t>
  </si>
  <si>
    <t>Acidithiobacillus_thiooxidaons_RS19-104.protein_3361.faa</t>
  </si>
  <si>
    <t>Acidithiobacillus_thiooxidaons_RS19-104.protein_3362.faa</t>
  </si>
  <si>
    <t>Acidithiobacillus_thiooxidaons_RS19-104.protein_3363.faa</t>
  </si>
  <si>
    <t>Acidithiobacillus_thiooxidaons_RS19-104.protein_3364.faa</t>
  </si>
  <si>
    <t>Acidithiobacillus_thiooxidaons_RS19-104.protein_3365.faa</t>
  </si>
  <si>
    <t>Acidithiobacillus_thiooxidaons_RS19-104.protein_3366.faa</t>
  </si>
  <si>
    <t>Acidithiobacillus_thiooxidaons_RS19-104.protein_3367.faa</t>
  </si>
  <si>
    <t>Acidithiobacillus_thiooxidaons_RS19-104.protein_3368.faa</t>
  </si>
  <si>
    <t>Acidithiobacillus_thiooxidaons_RS19-104.protein_3369.faa</t>
  </si>
  <si>
    <t>Acidithiobacillus_thiooxidaons_RS19-104.protein_3370.faa</t>
  </si>
  <si>
    <t>Acidithiobacillus_thiooxidaons_RS19-104.protein_3371.faa</t>
  </si>
  <si>
    <t>Acidithiobacillus_thiooxidaons_RS19-104.protein_3372.faa</t>
  </si>
  <si>
    <t>Acidithiobacillus_thiooxidaons_RS19-104.protein_3373.faa</t>
  </si>
  <si>
    <t>Acidithiobacillus_thiooxidaons_RS19-104.protein_3374.faa</t>
  </si>
  <si>
    <t>Acidithiobacillus_thiooxidaons_RS19-104.protein_3375.faa</t>
  </si>
  <si>
    <t>Acidithiobacillus_thiooxidaons_RS19-104.protein_3376.faa</t>
  </si>
  <si>
    <t>Acidithiobacillus_thiooxidaons_RS19-104.protein_3377.faa</t>
  </si>
  <si>
    <t>Acidithiobacillus_thiooxidaons_RS19-104.protein_3378.faa</t>
  </si>
  <si>
    <t>Acidithiobacillus_thiooxidaons_RS19-104.protein_3379.faa</t>
  </si>
  <si>
    <t>Acidithiobacillus_thiooxidaons_RS19-104.protein_3380.faa</t>
  </si>
  <si>
    <t>Acidithiobacillus_thiooxidaons_RS19-104.protein_3381.faa</t>
  </si>
  <si>
    <t>Acidithiobacillus_thiooxidaons_RS19-104.protein_3382.faa</t>
  </si>
  <si>
    <t>Acidithiobacillus_thiooxidaons_RS19-104.protein_3383.faa</t>
  </si>
  <si>
    <t>Acidithiobacillus_thiooxidaons_RS19-104.protein_3384.faa</t>
  </si>
  <si>
    <t>Acidithiobacillus_thiooxidaons_RS19-104.protein_3385.faa</t>
  </si>
  <si>
    <t>Acidithiobacillus_thiooxidaons_RS19-104.protein_3386.faa</t>
  </si>
  <si>
    <t>Acidithiobacillus_thiooxidaons_RS19-104.protein_3387.faa</t>
  </si>
  <si>
    <t>Acidithiobacillus_thiooxidaons_RS19-104.protein_3388.faa</t>
  </si>
  <si>
    <t>Acidithiobacillus_thiooxidaons_RS19-104.protein_3389.faa</t>
  </si>
  <si>
    <t>Acidithiobacillus_thiooxidaons_RS19-104.protein_3390.faa</t>
  </si>
  <si>
    <t>Acidithiobacillus_thiooxidaons_RS19-104.protein_3391.faa</t>
  </si>
  <si>
    <t>Acidithiobacillus_thiooxidaons_RS19-104.protein_3392.faa</t>
  </si>
  <si>
    <t>Acidithiobacillus_thiooxidaons_RS19-104.protein_3393.faa</t>
  </si>
  <si>
    <t>Acidithiobacillus_thiooxidaons_RS19-104.protein_3394.faa</t>
  </si>
  <si>
    <t>Acidithiobacillus_thiooxidaons_RS19-104.protein_3395.faa</t>
  </si>
  <si>
    <t>Acidithiobacillus_thiooxidaons_RS19-104.protein_3396.faa</t>
  </si>
  <si>
    <t>Acidithiobacillus_thiooxidaons_RS19-104.protein_3397.faa</t>
  </si>
  <si>
    <t>Acidithiobacillus_thiooxidaons_RS19-104.protein_3398.faa</t>
  </si>
  <si>
    <t>Acidithiobacillus_thiooxidaons_RS19-104.protein_3399.faa</t>
  </si>
  <si>
    <t>Acidithiobacillus_thiooxidaons_RS19-104.protein_3400.faa</t>
  </si>
  <si>
    <t>Acidithiobacillus_thiooxidaons_RS19-104.protein_3401.faa</t>
  </si>
  <si>
    <t>Acidithiobacillus_thiooxidaons_RS19-104.protein_3402.faa</t>
  </si>
  <si>
    <t>Acidithiobacillus_thiooxidaons_RS19-104.protein_3403.faa</t>
  </si>
  <si>
    <t>Acidithiobacillus_thiooxidaons_RS19-104.protein_3404.faa</t>
  </si>
  <si>
    <t>Acidithiobacillus_thiooxidaons_RS19-104.protein_3405.faa</t>
  </si>
  <si>
    <t>Acidithiobacillus_thiooxidaons_RS19-104.protein_3406.faa</t>
  </si>
  <si>
    <t>Acidithiobacillus_thiooxidaons_RS19-104.protein_3407.faa</t>
  </si>
  <si>
    <t>Acidithiobacillus_thiooxidaons_RS19-104.protein_3408.faa</t>
  </si>
  <si>
    <t>Acidithiobacillus_thiooxidaons_RS19-104.protein_3409.faa</t>
  </si>
  <si>
    <t>Acidithiobacillus_thiooxidaons_RS19-104.protein_3410.faa</t>
  </si>
  <si>
    <t>Acidithiobacillus_thiooxidaons_RS19-104.protein_3411.faa</t>
  </si>
  <si>
    <t>Acidithiobacillus_thiooxidaons_RS19-104.protein_3412.faa</t>
  </si>
  <si>
    <t>Acidithiobacillus_thiooxidaons_RS19-104.protein_3413.faa</t>
  </si>
  <si>
    <t>Acidithiobacillus_thiooxidaons_RS19-104.protein_3414.faa</t>
  </si>
  <si>
    <t>Acidithiobacillus_thiooxidaons_RS19-104.protein_3415.faa</t>
  </si>
  <si>
    <t>Acidithiobacillus_thiooxidaons_RS19-104.protein_3416.faa</t>
  </si>
  <si>
    <t>Acidithiobacillus_thiooxidaons_RS19-104.protein_3417.faa</t>
  </si>
  <si>
    <t>Acidithiobacillus_thiooxidaons_RS19-104.protein_3418.faa</t>
  </si>
  <si>
    <t>Acidithiobacillus_thiooxidaons_RS19-104.protein_3419.faa</t>
  </si>
  <si>
    <t>Acidithiobacillus_thiooxidaons_RS19-104.protein_3420.faa</t>
  </si>
  <si>
    <t>Acidithiobacillus_thiooxidaons_RS19-104.protein_3421.faa</t>
  </si>
  <si>
    <t>Acidithiobacillus_thiooxidaons_RS19-104.protein_3422.faa</t>
  </si>
  <si>
    <t>Acidithiobacillus_thiooxidaons_RS19-104.protein_3423.faa</t>
  </si>
  <si>
    <t>Acidithiobacillus_thiooxidaons_RS19-104.protein_3424.faa</t>
  </si>
  <si>
    <t>Acidithiobacillus_thiooxidaons_RS19-104.protein_3425.faa</t>
  </si>
  <si>
    <t>Acidithiobacillus_thiooxidaons_RS19-104.protein_3426.faa</t>
  </si>
  <si>
    <t>Acidithiobacillus_thiooxidaons_RS19-104.protein_3427.faa</t>
  </si>
  <si>
    <t>Acidithiobacillus_thiooxidaons_RS19-104.protein_3428.faa</t>
  </si>
  <si>
    <t>Acidithiobacillus_thiooxidaons_RS19-104.protein_3429.faa</t>
  </si>
  <si>
    <t>Acidithiobacillus_thiooxidaons_RS19-104.protein_3430.faa</t>
  </si>
  <si>
    <t>Acidithiobacillus_thiooxidaons_RS19-104.protein_3431.faa</t>
  </si>
  <si>
    <t>Acidithiobacillus_thiooxidaons_RS19-104.protein_3432.faa</t>
  </si>
  <si>
    <t>Acidithiobacillus_thiooxidaons_RS19-104.protein_3433.faa</t>
  </si>
  <si>
    <t>Acidithiobacillus_thiooxidaons_RS19-104.protein_3434.faa</t>
  </si>
  <si>
    <t>Acidithiobacillus_thiooxidaons_RS19-104.protein_3435.faa</t>
  </si>
  <si>
    <t>Acidithiobacillus_thiooxidaons_RS19-104.protein_3436.faa</t>
  </si>
  <si>
    <t>Acidithiobacillus_thiooxidaons_RS19-104.protein_3437.faa</t>
  </si>
  <si>
    <t>Acidithiobacillus_thiooxidaons_RS19-104.protein_3438.faa</t>
  </si>
  <si>
    <t>Acidithiobacillus_thiooxidaons_RS19-104.protein_3439.faa</t>
  </si>
  <si>
    <t>Acidithiobacillus_thiooxidaons_RS19-104.protein_3440.faa</t>
  </si>
  <si>
    <t>Acidithiobacillus_thiooxidaons_RS19-104.protein_3441.faa</t>
  </si>
  <si>
    <t>Acidithiobacillus_thiooxidaons_RS19-104.protein_3442.faa</t>
  </si>
  <si>
    <t>Acidithiobacillus_thiooxidaons_RS19-104.protein_3443.faa</t>
  </si>
  <si>
    <t>Acidithiobacillus_thiooxidaons_RS19-104.protein_3444.faa</t>
  </si>
  <si>
    <t>Acidithiobacillus_thiooxidaons_RS19-104.protein_3445.faa</t>
  </si>
  <si>
    <t>Acidithiobacillus_thiooxidaons_RS19-104.protein_3446.faa</t>
  </si>
  <si>
    <t>Acidithiobacillus_thiooxidaons_RS19-104.protein_3447.faa</t>
  </si>
  <si>
    <t>Acidithiobacillus_thiooxidaons_RS19-104.protein_3448.faa</t>
  </si>
  <si>
    <t>Acidithiobacillus_thiooxidaons_RS19-104.protein_3449.faa</t>
  </si>
  <si>
    <t>Acidithiobacillus_thiooxidaons_RS19-104.protein_3450.faa</t>
  </si>
  <si>
    <t>Acidithiobacillus_thiooxidaons_RS19-104.protein_3451.faa</t>
  </si>
  <si>
    <t>Acidithiobacillus_thiooxidaons_RS19-104.protein_3452.faa</t>
  </si>
  <si>
    <t>Acidithiobacillus_thiooxidaons_RS19-104.protein_3453.faa</t>
  </si>
  <si>
    <t>Acidithiobacillus_thiooxidaons_RS19-104.protein_3454.faa</t>
  </si>
  <si>
    <t>Acidithiobacillus_thiooxidaons_RS19-104.protein_3455.faa</t>
  </si>
  <si>
    <t>Acidithiobacillus_thiooxidaons_RS19-104.protein_3456.faa</t>
  </si>
  <si>
    <t>Acidithiobacillus_thiooxidaons_RS19-104.protein_3457.faa</t>
  </si>
  <si>
    <t>Acidithiobacillus_thiooxidaons_RS19-104.protein_3458.faa</t>
  </si>
  <si>
    <t>Acidithiobacillus_thiooxidaons_RS19-104.protein_3459.faa</t>
  </si>
  <si>
    <t>Acidithiobacillus_thiooxidaons_RS19-104.protein_3460.faa</t>
  </si>
  <si>
    <t>Acidithiobacillus_thiooxidaons_RS19-104.protein_3461.faa</t>
  </si>
  <si>
    <t>Acidithiobacillus_thiooxidaons_RS19-104.protein_3462.faa</t>
  </si>
  <si>
    <t>Acidithiobacillus_thiooxidaons_RS19-104.protein_3463.faa</t>
  </si>
  <si>
    <t>Acidithiobacillus_thiooxidaons_RS19-104.protein_3464.faa</t>
  </si>
  <si>
    <t>Acidithiobacillus_thiooxidaons_RS19-104.protein_3465.faa</t>
  </si>
  <si>
    <t>Acidithiobacillus_thiooxidaons_RS19-104.protein_3466.faa</t>
  </si>
  <si>
    <t>Acidithiobacillus_thiooxidaons_RS19-104.protein_3467.faa</t>
  </si>
  <si>
    <t>Acidithiobacillus_thiooxidaons_RS19-104.protein_3468.faa</t>
  </si>
  <si>
    <t>Acidithiobacillus_thiooxidaons_RS19-104.protein_3469.faa</t>
  </si>
  <si>
    <t>Acidithiobacillus_thiooxidaons_RS19-104.protein_3470.faa</t>
  </si>
  <si>
    <t>Acidithiobacillus_thiooxidaons_RS19-104.protein_3471.faa</t>
  </si>
  <si>
    <t>Acidithiobacillus_thiooxidaons_RS19-104.protein_3472.faa</t>
  </si>
  <si>
    <t>Acidithiobacillus_thiooxidaons_RS19-104.protein_3473.faa</t>
  </si>
  <si>
    <t>Acidithiobacillus_thiooxidaons_RS19-104.protein_3474.faa</t>
  </si>
  <si>
    <t>Acidithiobacillus_thiooxidaons_RS19-104.protein_3475.faa</t>
  </si>
  <si>
    <t>Acidithiobacillus_thiooxidaons_RS19-104.protein_3476.faa</t>
  </si>
  <si>
    <t>Acidithiobacillus_thiooxidaons_RS19-104.protein_3477.faa</t>
  </si>
  <si>
    <t>Acidithiobacillus_thiooxidaons_RS19-104.protein_3478.faa</t>
  </si>
  <si>
    <t>Acidithiobacillus_thiooxidaons_RS19-104.protein_3479.faa</t>
  </si>
  <si>
    <t>Acidithiobacillus_thiooxidaons_RS19-104.protein_3480.faa</t>
  </si>
  <si>
    <t>Acidithiobacillus_thiooxidaons_RS19-104.protein_3481.faa</t>
  </si>
  <si>
    <t>Acidithiobacillus_thiooxidaons_RS19-104.protein_3482.faa</t>
  </si>
  <si>
    <t>Acidithiobacillus_thiooxidaons_RS19-104.protein_3483.faa</t>
  </si>
  <si>
    <t>Acidithiobacillus_thiooxidaons_RS19-104.protein_3484.faa</t>
  </si>
  <si>
    <t>Acidithiobacillus_thiooxidaons_RS19-104.protein_3485.faa</t>
  </si>
  <si>
    <t>Acidithiobacillus_thiooxidaons_RS19-104.protein_3486.faa</t>
  </si>
  <si>
    <t>Acidithiobacillus_thiooxidaons_RS19-104.protein_3487.faa</t>
  </si>
  <si>
    <t>Acidithiobacillus_thiooxidaons_RS19-104.protein_3488.faa</t>
  </si>
  <si>
    <t>Acidithiobacillus_thiooxidaons_RS19-104.protein_3489.faa</t>
  </si>
  <si>
    <t>Acidithiobacillus_thiooxidaons_RS19-104.protein_3490.faa</t>
  </si>
  <si>
    <t>Acidithiobacillus_thiooxidaons_RS19-104.protein_3491.faa</t>
  </si>
  <si>
    <t>Acidithiobacillus_thiooxidaons_RS19-104.protein_3492.faa</t>
  </si>
  <si>
    <t>Acidithiobacillus_thiooxidaons_RS19-104.protein_3493.faa</t>
  </si>
  <si>
    <t>Acidithiobacillus_thiooxidaons_RS19-104.protein_3494.faa</t>
  </si>
  <si>
    <t>Acidithiobacillus_thiooxidaons_RS19-104.protein_3495.faa</t>
  </si>
  <si>
    <t>Acidithiobacillus_thiooxidaons_RS19-104.protein_3496.faa</t>
  </si>
  <si>
    <t>Acidithiobacillus_thiooxidaons_RS19-104.protein_3497.faa</t>
  </si>
  <si>
    <t>Acidithiobacillus_thiooxidaons_RS19-104.protein_3498.faa</t>
  </si>
  <si>
    <t>Acidithiobacillus_thiooxidaons_RS19-104.protein_3499.faa</t>
  </si>
  <si>
    <t>Acidithiobacillus_thiooxidaons_RS19-104.protein_3500.faa</t>
  </si>
  <si>
    <t>Acidithiobacillus_thiooxidaons_RS19-104.protein_3501.faa</t>
  </si>
  <si>
    <t>Acidithiobacillus_thiooxidaons_RS19-104.protein_3502.faa</t>
  </si>
  <si>
    <t>Acidithiobacillus_thiooxidaons_RS19-104.protein_3503.faa</t>
  </si>
  <si>
    <t>Acidithiobacillus_thiooxidaons_RS19-104.protein_3504.faa</t>
  </si>
  <si>
    <t>Acidithiobacillus_thiooxidaons_RS19-104.protein_3505.faa</t>
  </si>
  <si>
    <t>Acidithiobacillus_thiooxidaons_RS19-104.protein_3506.faa</t>
  </si>
  <si>
    <t>Acidithiobacillus_thiooxidaons_RS19-104.protein_3507.faa</t>
  </si>
  <si>
    <t>Acidithiobacillus_thiooxidaons_RS19-104.protein_3508.faa</t>
  </si>
  <si>
    <t>Acidithiobacillus_thiooxidaons_RS19-104.protein_3509.faa</t>
  </si>
  <si>
    <t>Acidithiobacillus_thiooxidaons_RS19-104.protein_3510.faa</t>
  </si>
  <si>
    <t>Acidithiobacillus_thiooxidaons_RS19-104.protein_3511.faa</t>
  </si>
  <si>
    <t>Acidithiobacillus_thiooxidaons_RS19-104.protein_3512.faa</t>
  </si>
  <si>
    <t>Acidithiobacillus_thiooxidaons_RS19-104.protein_3513.faa</t>
  </si>
  <si>
    <t>Acidithiobacillus_thiooxidaons_RS19-104.protein_3514.faa</t>
  </si>
  <si>
    <t>Acidithiobacillus_thiooxidaons_RS19-104.protein_3515.faa</t>
  </si>
  <si>
    <t>Acidithiobacillus_thiooxidaons_RS19-104.protein_3516.faa</t>
  </si>
  <si>
    <t>Acidithiobacillus_thiooxidaons_RS19-104.protein_3517.faa</t>
  </si>
  <si>
    <t>Acidithiobacillus_thiooxidaons_RS19-104.protein_3518.faa</t>
  </si>
  <si>
    <t>Acidithiobacillus_thiooxidaons_RS19-104.protein_3519.faa</t>
  </si>
  <si>
    <t>Acidithiobacillus_thiooxidaons_RS19-104.protein_3520.faa</t>
  </si>
  <si>
    <t>Acidithiobacillus_thiooxidaons_RS19-104.protein_3521.faa</t>
  </si>
  <si>
    <t>Acidithiobacillus_thiooxidaons_RS19-104.protein_3522.faa</t>
  </si>
  <si>
    <t>Acidithiobacillus_thiooxidaons_RS19-104.protein_3523.faa</t>
  </si>
  <si>
    <t>Acidithiobacillus_thiooxidaons_RS19-104.protein_3524.faa</t>
  </si>
  <si>
    <t>Acidithiobacillus_thiooxidaons_RS19-104.protein_3525.faa</t>
  </si>
  <si>
    <t>Acidithiobacillus_thiooxidaons_RS19-104.protein_3526.faa</t>
  </si>
  <si>
    <t>Acidithiobacillus_thiooxidaons_RS19-104.protein_3527.faa</t>
  </si>
  <si>
    <t>Acidithiobacillus_thiooxidaons_RS19-104.protein_3528.faa</t>
  </si>
  <si>
    <t>Acidithiobacillus_thiooxidaons_RS19-104.protein_3529.faa</t>
  </si>
  <si>
    <t>Acidithiobacillus_thiooxidaons_RS19-104.protein_3530.faa</t>
  </si>
  <si>
    <t>Acidithiobacillus_thiooxidaons_RS19-104.protein_3531.faa</t>
  </si>
  <si>
    <t>Acidithiobacillus_thiooxidaons_RS19-104.protein_3532.faa</t>
  </si>
  <si>
    <t>Acidithiobacillus_thiooxidaons_RS19-104.protein_3533.faa</t>
  </si>
  <si>
    <t>Acidithiobacillus_thiooxidaons_RS19-104.protein_3534.faa</t>
  </si>
  <si>
    <t>Acidithiobacillus_thiooxidaons_RS19-104.protein_3535.faa</t>
  </si>
  <si>
    <t>Acidithiobacillus_thiooxidaons_RS19-104.protein_3536.faa</t>
  </si>
  <si>
    <t>Acidithiobacillus_thiooxidaons_RS19-104.protein_3537.faa</t>
  </si>
  <si>
    <t>Acidithiobacillus_thiooxidaons_RS19-104.protein_3538.faa</t>
  </si>
  <si>
    <t>Acidithiobacillus_thiooxidaons_RS19-104.protein_3539.faa</t>
  </si>
  <si>
    <t>Acidithiobacillus_thiooxidaons_RS19-104.protein_3540.faa</t>
  </si>
  <si>
    <t>Acidithiobacillus_thiooxidaons_RS19-104.protein_3541.faa</t>
  </si>
  <si>
    <t>Acidithiobacillus_thiooxidaons_RS19-104.protein_3542.faa</t>
  </si>
  <si>
    <t>Acidithiobacillus_thiooxidaons_RS19-104.protein_3543.faa</t>
  </si>
  <si>
    <t>Acidithiobacillus_thiooxidaons_RS19-104.protein_3544.faa</t>
  </si>
  <si>
    <t>Acidithiobacillus_thiooxidaons_RS19-104.protein_3545.faa</t>
  </si>
  <si>
    <t>Acidithiobacillus_thiooxidaons_RS19-104.protein_3546.faa</t>
  </si>
  <si>
    <t>Acidithiobacillus_thiooxidaons_RS19-104.protein_3547.faa</t>
  </si>
  <si>
    <t>Acidithiobacillus_thiooxidaons_RS19-104.protein_3548.faa</t>
  </si>
  <si>
    <t>Acidithiobacillus_thiooxidaons_RS19-104.protein_3549.faa</t>
  </si>
  <si>
    <t>Acidithiobacillus_thiooxidaons_RS19-104.protein_3550.faa</t>
  </si>
  <si>
    <t>Acidithiobacillus_thiooxidaons_RS19-104.protein_3551.faa</t>
  </si>
  <si>
    <t>Acidithiobacillus_thiooxidaons_RS19-104.protein_3552.faa</t>
  </si>
  <si>
    <t>Acidithiobacillus_thiooxidaons_RS19-104.protein_3553.faa</t>
  </si>
  <si>
    <t>Acidithiobacillus_thiooxidaons_RS19-104.protein_3554.faa</t>
  </si>
  <si>
    <t>Acidithiobacillus_thiooxidaons_RS19-104.protein_3555.faa</t>
  </si>
  <si>
    <t>Acidithiobacillus_thiooxidaons_RS19-104.protein_3556.faa</t>
  </si>
  <si>
    <t>Acidithiobacillus_thiooxidaons_RS19-104.protein_3557.faa</t>
  </si>
  <si>
    <t>Acidithiobacillus_thiooxidaons_RS19-104.protein_3558.faa</t>
  </si>
  <si>
    <t>Acidithiobacillus_thiooxidaons_RS19-104.protein_3559.faa</t>
  </si>
  <si>
    <t>Acidithiobacillus_thiooxidaons_RS19-104.protein_3560.faa</t>
  </si>
  <si>
    <t>Acidithiobacillus_thiooxidaons_RS19-104.protein_3561.faa</t>
  </si>
  <si>
    <t>Acidithiobacillus_thiooxidaons_RS19-104.protein_3562.faa</t>
  </si>
  <si>
    <t>Acidithiobacillus_thiooxidaons_RS19-104.protein_3563.faa</t>
  </si>
  <si>
    <t>Acidithiobacillus_thiooxidaons_RS19-104.protein_3564.faa</t>
  </si>
  <si>
    <t>Acidithiobacillus_thiooxidaons_RS19-104.protein_3565.faa</t>
  </si>
  <si>
    <t>Acidithiobacillus_thiooxidaons_RS19-104.protein_3566.faa</t>
  </si>
  <si>
    <t>Acidithiobacillus_thiooxidaons_RS19-104.protein_3567.faa</t>
  </si>
  <si>
    <t>Acidithiobacillus_thiooxidaons_RS19-104.protein_3568.faa</t>
  </si>
  <si>
    <t>Acidithiobacillus_thiooxidaons_RS19-104.protein_3569.faa</t>
  </si>
  <si>
    <t>Acidithiobacillus_thiooxidaons_RS19-104.protein_3570.faa</t>
  </si>
  <si>
    <t>Acidithiobacillus_thiooxidaons_RS19-104.protein_3571.faa</t>
  </si>
  <si>
    <t>Acidithiobacillus_thiooxidaons_RS19-104.protein_3572.faa</t>
  </si>
  <si>
    <t>Acidithiobacillus_thiooxidaons_RS19-104.protein_3573.faa</t>
  </si>
  <si>
    <t>Acidithiobacillus_thiooxidaons_RS19-104.protein_3574.faa</t>
  </si>
  <si>
    <t>Acidithiobacillus_thiooxidaons_RS19-104.protein_3575.faa</t>
  </si>
  <si>
    <t>Supplementary Tables</t>
  </si>
  <si>
    <t>Table S3</t>
  </si>
  <si>
    <t>Table S4</t>
  </si>
  <si>
    <t>Table S5</t>
  </si>
  <si>
    <t>Table S6</t>
  </si>
  <si>
    <t>Table S7</t>
  </si>
  <si>
    <t>Table S8</t>
  </si>
  <si>
    <t>Function</t>
  </si>
  <si>
    <t>Gene.abbreviation</t>
  </si>
  <si>
    <t>Gene.name</t>
  </si>
  <si>
    <t>Hmm.file</t>
  </si>
  <si>
    <t>Corresponding.KO</t>
  </si>
  <si>
    <t>Reaction</t>
  </si>
  <si>
    <t>Substrate</t>
  </si>
  <si>
    <t>Product</t>
  </si>
  <si>
    <t>Hmm.detecting.threshold</t>
  </si>
  <si>
    <t>Acidithiobacillus_thiooxidans_RS19_104.protein.Hmm.presence</t>
  </si>
  <si>
    <t>Acidithiobacillus_thiooxidans_RS19_104.protein.Hit.numbers</t>
  </si>
  <si>
    <t>Acidithiobacillus_thiooxidans_RS19_104.protein.Hits</t>
  </si>
  <si>
    <t>Thermophilic specific</t>
  </si>
  <si>
    <t>rgy</t>
  </si>
  <si>
    <t>reverse gyrase</t>
  </si>
  <si>
    <t>TIGR01054.hmm</t>
  </si>
  <si>
    <t>K03170</t>
  </si>
  <si>
    <t>N/A</t>
  </si>
  <si>
    <t>469.70|full</t>
  </si>
  <si>
    <t>Absent</t>
  </si>
  <si>
    <t>Amino acid utilization</t>
  </si>
  <si>
    <t>4-aminobutyrate aminotransferase and related aminotransferases</t>
  </si>
  <si>
    <t>K00823.hmm, K07250.hmm, K13524.hmm, K14268.hmm, K03918.hmm</t>
  </si>
  <si>
    <t>K00823, K07250, K13524, K14268, K03918</t>
  </si>
  <si>
    <t>4-aminobutanoate + 2-oxoglutarate = succinate semialdehyde + L-glutamate [RN:R01648]</t>
  </si>
  <si>
    <t>4-aminobutanoate; 2-oxoglutarate</t>
  </si>
  <si>
    <t>succinate semialdehyde; L-glutamate</t>
  </si>
  <si>
    <t>609.33|domain, 639.10|domain, 436.80|full, 825.23|full, 369.10|full</t>
  </si>
  <si>
    <t>None;None;None;None;None</t>
  </si>
  <si>
    <t>aminotransferase class I and II</t>
  </si>
  <si>
    <t>K05825.hmm</t>
  </si>
  <si>
    <t>K05825</t>
  </si>
  <si>
    <t>L-2-aminoadipate + 2-oxoglutarate = 2-oxoadipate + L-glutamate [RN:R01939]</t>
  </si>
  <si>
    <t>L-2-aminoadipate; 2-oxoglutarate</t>
  </si>
  <si>
    <t>2-oxoadipate; L-glutamate</t>
  </si>
  <si>
    <t>392.87|domain</t>
  </si>
  <si>
    <t>phosphoserine aminotransferase</t>
  </si>
  <si>
    <t>K00831.hmm</t>
  </si>
  <si>
    <t>K00831</t>
  </si>
  <si>
    <t>O-phospho-L-serine + 2-oxoglutarate = 3-phosphooxypyruvate + L-glutamate [RN:R04173]; 4-phosphooxy-L-threonine + 2-oxoglutarate = (3R)-3-hydroxy-2-oxo-4-phosphooxybutanoate + L-glutamate [RN:R05085]</t>
  </si>
  <si>
    <t>O-phospho-L-serine; 2-oxoglutarate; 4-phosphooxy-L-threonine</t>
  </si>
  <si>
    <t>3-phosphooxypyruvate; L-glutamate; (3R)-3-hydroxy-2-oxo-4-phosphooxybutanoate</t>
  </si>
  <si>
    <t>137.97|full</t>
  </si>
  <si>
    <t>Present</t>
  </si>
  <si>
    <t>Acidithiobacillus_thiooxidans_RS19-104.protein_1326</t>
  </si>
  <si>
    <t>Ornithine/acetylornithine aminotransferase</t>
  </si>
  <si>
    <t>ornithine/acetylornithine aminotransferase</t>
  </si>
  <si>
    <t>K00819.hmm, K00821.hmm, K05830.hmm, K00840.hmm</t>
  </si>
  <si>
    <t>K00819, K00821, K05830, K00840</t>
  </si>
  <si>
    <t>L-ornithine + a 2-oxo carboxylate = L-glutamate 5-semialdehyde + an L-amino acid [RN:R01343]</t>
  </si>
  <si>
    <t>L-ornithine; 2-oxo carboxylate</t>
  </si>
  <si>
    <t>L-glutamate 5-semialdehyde; L-amino acid</t>
  </si>
  <si>
    <t>490.03|full, 483.83|domain, 505.00|domain, 704.00|domain</t>
  </si>
  <si>
    <t>Acidithiobacillus_thiooxidans_RS19-104.protein_3568;Acidithiobacillus_thiooxidans_RS19-104.protein_273;None;None</t>
  </si>
  <si>
    <t>branched-chain amino acid aminotransferase/4-amino-4-deoxychorismate lyase</t>
  </si>
  <si>
    <t>K00826.hmm, K02619.hmm, K03342.hmm</t>
  </si>
  <si>
    <t>K00826, K02619, K03342</t>
  </si>
  <si>
    <t>L-leucine + 2-oxoglutarate = 4-methyl-2-oxopentanoate + L-glutamate [RN:R01090]</t>
  </si>
  <si>
    <t>L-leucine; 2-oxoglutarate</t>
  </si>
  <si>
    <t>4-methyl-2-oxopentanoate; L-glutamate</t>
  </si>
  <si>
    <t>188.77|full, 187.00|full, 522.93|full</t>
  </si>
  <si>
    <t>Acidithiobacillus_thiooxidans_RS19-104.protein_1248;Acidithiobacillus_thiooxidans_RS19-104.protein_973;None</t>
  </si>
  <si>
    <t>Aspartate/tyrosine/aromatic aminotransferase</t>
  </si>
  <si>
    <t>aspartate/tyrosine/aromatic aminotransferase</t>
  </si>
  <si>
    <t>K00812.hmm, K00813.hmm, K11358.hmm, K00832.hmm</t>
  </si>
  <si>
    <t>K00812, K00813, K11358, K00832</t>
  </si>
  <si>
    <t>L-aspartate + 2-oxoglutarate = oxaloacetate + L-glutamate [RN:R00355]</t>
  </si>
  <si>
    <t>L-aspartate; 2-oxoglutarate</t>
  </si>
  <si>
    <t>oxaloacetate; L-glutamate</t>
  </si>
  <si>
    <t>464.33|full, 530.40|full, 342.60|full, 553.10|full</t>
  </si>
  <si>
    <t>Acidithiobacillus_thiooxidans_RS19-104.protein_1310;None;None;None</t>
  </si>
  <si>
    <t>Histidinol-phosphate/aromatic aminotransferase</t>
  </si>
  <si>
    <t>histidinol-phosphate/aromatic aminotransferase</t>
  </si>
  <si>
    <t>K00817.hmm</t>
  </si>
  <si>
    <t>K00817</t>
  </si>
  <si>
    <t>L-histidinol phosphate + 2-oxoglutarate = 3-(imidazol-4-yl)-2-oxopropyl phosphate + L-glutamate [RN:R03243]</t>
  </si>
  <si>
    <t>L-histidinol phosphate; 2-oxoglutarate</t>
  </si>
  <si>
    <t>3-(imidazol-4-yl)-2-oxopropyl phosphate; L-glutamate</t>
  </si>
  <si>
    <t>289.63|full</t>
  </si>
  <si>
    <t>Acidithiobacillus_thiooxidans_RS19-104.protein_1328,Acidithiobacillus_thiooxidans_RS19-104.protein_2917,Acidithiobacillus_thiooxidans_RS19-104.protein_1772</t>
  </si>
  <si>
    <t>Serine-pyruvate aminotransferase/archaeal aspartate aminotransferase</t>
  </si>
  <si>
    <t>serine-pyruvate aminotransferase/archaeal aspartate aminotransferase</t>
  </si>
  <si>
    <t>K00830.hmm</t>
  </si>
  <si>
    <t>K00830</t>
  </si>
  <si>
    <t>L-alanine + glyoxylate = pyruvate + glycine [RN:R00369]</t>
  </si>
  <si>
    <t>L-alanine; glyoxylate</t>
  </si>
  <si>
    <t xml:space="preserve">pyruvate; glycine </t>
  </si>
  <si>
    <t>418.23|domain</t>
  </si>
  <si>
    <t>Ethanol fermentation</t>
  </si>
  <si>
    <t>Acetate =&gt; Acetaldehyde</t>
  </si>
  <si>
    <t>acetate =&gt; acetaldehyde</t>
  </si>
  <si>
    <t>K00129.hmm, K00138.hmm</t>
  </si>
  <si>
    <t>K00129, K00138</t>
  </si>
  <si>
    <t>an aldehyde + NAD(P)+ + H2O = a carboxylate + NAD(P)H + H+ [RN:R00538 R00634]</t>
  </si>
  <si>
    <t>aldehyde; NAD+; NADP+; H2O</t>
  </si>
  <si>
    <t>carboxylate; NADH; NADPH; H+</t>
  </si>
  <si>
    <t>764.63|full, 807.77|domain</t>
  </si>
  <si>
    <t>None;None</t>
  </si>
  <si>
    <t>Acetaldehyde =&gt; Ethanol</t>
  </si>
  <si>
    <t>acetaldehyde =&gt; ethanol</t>
  </si>
  <si>
    <t>K13954.hmm, K00001.hmm, K04072.hmm, K00114.hmm, K00002.hmm, K04022.hmm, K22473.hmm</t>
  </si>
  <si>
    <t>K13954, K00001, K04072, K00114, K00002, K04022, K22473</t>
  </si>
  <si>
    <t>a primary alcohol + NAD+ = an aldehyde + NADH + H+ [RN:R00623]; a secondary alcohol + NAD+ = a ketone + NADH + H+ [RN:R00624]</t>
  </si>
  <si>
    <t>primary alcohol; NAD+; secondary alcohol</t>
  </si>
  <si>
    <t>aldehyde; NADH; H+; ketone</t>
  </si>
  <si>
    <t>504.00|domain, 336.20|domain, 644.33|full, 652.23|domain, 406.57|full, 471.53|full, 1290.63|full</t>
  </si>
  <si>
    <t>None;None;None;None;None;None;None</t>
  </si>
  <si>
    <t>Fatty acid degradation</t>
  </si>
  <si>
    <t>acyl-CoA dehydrogenase</t>
  </si>
  <si>
    <t>K00249.hmm, K00255.hmm, K06445.hmm, K06446.hmm, K09456.hmm, K09478.hmm, K11410.hmm, K15980.hmm, K18244.hmm</t>
  </si>
  <si>
    <t>K00249, K00255, K06445, K06446, K09456, K09478, K11410, K15980, K18244</t>
  </si>
  <si>
    <t>a acyl-CoA + electron-transfer flavoprotein = a trans-2,3-dehydroacyl-CoA + reduced electron-transfer flavoprotein [RN:R00392]</t>
  </si>
  <si>
    <t>acyl-CoA; electron-transfer flavoprotein</t>
  </si>
  <si>
    <t>trans-2,3-dehydroacyl-CoA; reduced electron-transfer flavoprotein</t>
  </si>
  <si>
    <t>318.80|domain, 575.20|full, 427.00|full, 490.30|domain, 461.93|full, 500.07|full, 510.67|domain, 782.47|full, 576.53|domain</t>
  </si>
  <si>
    <t>None;None;None;None;None;None;None;None;None</t>
  </si>
  <si>
    <t>Aromatics degradation</t>
  </si>
  <si>
    <t>Protocatechuate/Catechol degradation</t>
  </si>
  <si>
    <t>catA</t>
  </si>
  <si>
    <t>catechol 1,2-dioxygenase</t>
  </si>
  <si>
    <t>K03381.hmm</t>
  </si>
  <si>
    <t>K03381</t>
  </si>
  <si>
    <t>catechol + O2 = cis,cis-muconate [RN:R00817]</t>
  </si>
  <si>
    <t>catechol; O2</t>
  </si>
  <si>
    <t>cis,cis-muconate</t>
  </si>
  <si>
    <t>343.50|domain</t>
  </si>
  <si>
    <t>Phenol =&gt; Benzoyl-CoA</t>
  </si>
  <si>
    <t>ubiX</t>
  </si>
  <si>
    <t>flavin prenyltransferase</t>
  </si>
  <si>
    <t>K03186.hmm</t>
  </si>
  <si>
    <t>K03186</t>
  </si>
  <si>
    <t>dimethylallyl phosphate + FMNH2 = prenylated FMNH2 + phosphate [RN:R11225]</t>
  </si>
  <si>
    <t>dimethylallyl phosphate; FMNH2</t>
  </si>
  <si>
    <t>prenylated FMNH2; phosphate</t>
  </si>
  <si>
    <t>125.70|full</t>
  </si>
  <si>
    <t>Acidithiobacillus_thiooxidans_RS19-104.protein_2180</t>
  </si>
  <si>
    <t>bsdC</t>
  </si>
  <si>
    <t>vanillate/4-hydroxybenzoate decarboxylase subunit C</t>
  </si>
  <si>
    <t>K01612.hmm</t>
  </si>
  <si>
    <t>K01612</t>
  </si>
  <si>
    <t>4-hydroxybenzoate = phenol + CO2 [RN:R01238]</t>
  </si>
  <si>
    <t>4-hydroxybenzoate</t>
  </si>
  <si>
    <t>phenol; CO2</t>
  </si>
  <si>
    <t>574.80|full</t>
  </si>
  <si>
    <t>Benzoyl-CoA reduction</t>
  </si>
  <si>
    <t>bcrC</t>
  </si>
  <si>
    <t>benzoyl-CoA reductase subunit C</t>
  </si>
  <si>
    <t>K04112.hmm</t>
  </si>
  <si>
    <t>K04112</t>
  </si>
  <si>
    <t>cyclohexa-1,5-diene-1-carbonyl-CoA + oxidized ferredoxin + 2 ADP + 2 phosphate = benzoyl-CoA + reduced ferredoxin + 2 ATP + 2 H2O [RN:R02451]</t>
  </si>
  <si>
    <t>cyclohexa-1,5-diene-1-carbonyl-CoA; oxidized ferredoxin; ADP; phosphate</t>
  </si>
  <si>
    <t>benzoyl-CoA; reduced ferredoxin; ATP; H2O</t>
  </si>
  <si>
    <t>370.00|full</t>
  </si>
  <si>
    <t>bcrB</t>
  </si>
  <si>
    <t>benzoyl-CoA reductase subunit B</t>
  </si>
  <si>
    <t>K04113.hmm</t>
  </si>
  <si>
    <t>K04113</t>
  </si>
  <si>
    <t>317.33|full</t>
  </si>
  <si>
    <t>bcrA</t>
  </si>
  <si>
    <t>benzoyl-CoA reductase subunit A</t>
  </si>
  <si>
    <t>K04114.hmm</t>
  </si>
  <si>
    <t>K04114</t>
  </si>
  <si>
    <t>396.30|full</t>
  </si>
  <si>
    <t>bcrD</t>
  </si>
  <si>
    <t>benzoyl-CoA reductase subunit D</t>
  </si>
  <si>
    <t>K04115.hmm</t>
  </si>
  <si>
    <t>K04115</t>
  </si>
  <si>
    <t>296.30|full</t>
  </si>
  <si>
    <t>Complex carbon degradation</t>
  </si>
  <si>
    <t>Cellulose degrading</t>
  </si>
  <si>
    <t>cellobiosidase</t>
  </si>
  <si>
    <t>K19668.hmm</t>
  </si>
  <si>
    <t>K19668</t>
  </si>
  <si>
    <t>Hydrolysis of (1-&gt;4)-beta-D-glucosidic linkages in cellulose and cellotetraose, releasing cellobiose from the non-reducing ends of the chains</t>
  </si>
  <si>
    <t>225.47|domain</t>
  </si>
  <si>
    <t>cellulase</t>
  </si>
  <si>
    <t>K01179.hmm, K20542.hmm</t>
  </si>
  <si>
    <t>K01179, K20542</t>
  </si>
  <si>
    <t>Endohydrolysis of (1-&gt;4)-beta-D-glucosidic linkages in cellulose, lichenin and cereal beta-D-glucans</t>
  </si>
  <si>
    <t>27.30|domain, 152.20|full</t>
  </si>
  <si>
    <t>None;Acidithiobacillus_thiooxidans_RS19-104.protein_1143</t>
  </si>
  <si>
    <t>beta-glucosidase</t>
  </si>
  <si>
    <t>K01188.hmm, K05349.hmm, K05350.hmm</t>
  </si>
  <si>
    <t>K01188, K05349, K05350</t>
  </si>
  <si>
    <t>Hydrolysis of terminal, non-reducing beta-D-glucosyl residues with release of beta-D-glucose</t>
  </si>
  <si>
    <t>695.13|domain, 314.90|full, 584.90|domain</t>
  </si>
  <si>
    <t>None;None;None</t>
  </si>
  <si>
    <t>Hemicullulose debranching</t>
  </si>
  <si>
    <t>arabinosidase</t>
  </si>
  <si>
    <t>K01209.hmm, K15921.hmm</t>
  </si>
  <si>
    <t>K01209, K15921</t>
  </si>
  <si>
    <t>Hydrolysis of terminal non-reducing alpha-L-arabinofuranoside residues in alpha-L-arabinosides.</t>
  </si>
  <si>
    <t>96.47|full, 225.70|domain</t>
  </si>
  <si>
    <t>beta-glucuronidase</t>
  </si>
  <si>
    <t>K01195.hmm</t>
  </si>
  <si>
    <t>K01195</t>
  </si>
  <si>
    <t>a beta-D-glucuronoside + H2O = D-glucuronate + an alcohol [RN:R01478]</t>
  </si>
  <si>
    <t>beta-D-glucuronoside; H2O</t>
  </si>
  <si>
    <t>D-glucuronate; alcohol</t>
  </si>
  <si>
    <t>403.53|full</t>
  </si>
  <si>
    <t>alpha-L-rhamnosidase</t>
  </si>
  <si>
    <t>K05989.hmm</t>
  </si>
  <si>
    <t>K05989</t>
  </si>
  <si>
    <t>Hydrolysis of terminal non-reducing alpha-L-rhamnose residues in alpha-L-rhamnosides</t>
  </si>
  <si>
    <t>173.10|domain</t>
  </si>
  <si>
    <t>Endohemicellulases</t>
  </si>
  <si>
    <t>mannan endo-1,4-beta-mannosidase</t>
  </si>
  <si>
    <t>K01218.hmm, K19355.hmm</t>
  </si>
  <si>
    <t>K01218, K19355</t>
  </si>
  <si>
    <t>Random hydrolysis of (1-&gt;4)-beta-D-mannosidic linkages in mannans, galactomannans and glucomannans [RN:R08612]</t>
  </si>
  <si>
    <t>78.93|domain, 100.53|full</t>
  </si>
  <si>
    <t>alpha-D-xyloside xylohydrolase</t>
  </si>
  <si>
    <t>K01811.hmm</t>
  </si>
  <si>
    <t>K01811</t>
  </si>
  <si>
    <t>Hydrolysis of terminal, non-reducing alpha-D-xylose residues with release of alpha-D-xylose.</t>
  </si>
  <si>
    <t>621.53|domain</t>
  </si>
  <si>
    <t>Other oligosaccharide degrading</t>
  </si>
  <si>
    <t>beta-xylosidase</t>
  </si>
  <si>
    <t>K01198.hmm</t>
  </si>
  <si>
    <t>K01198</t>
  </si>
  <si>
    <t>Hydrolysis of (1-&gt;4)-beta-D-xylans, to remove successive D-xylose residues from the non-reducing termini</t>
  </si>
  <si>
    <t>184.60|domain</t>
  </si>
  <si>
    <t>beta-mannosidase</t>
  </si>
  <si>
    <t>K01192.hmm</t>
  </si>
  <si>
    <t>K01192</t>
  </si>
  <si>
    <t>Hydrolysis of terminal, non-reducing beta-D-mannose residues in beta-D-mannosides [RN:R08613]</t>
  </si>
  <si>
    <t>406.10|full</t>
  </si>
  <si>
    <t>beta-galactosidase</t>
  </si>
  <si>
    <t>K01190.hmm, K12111.hmm, K12308.hmm</t>
  </si>
  <si>
    <t>K01190, K12111, K12308</t>
  </si>
  <si>
    <t>Hydrolysis of terminal non-reducing beta-D-galactose residues in beta-D-galactosides</t>
  </si>
  <si>
    <t>382.13|full, 1274.03|domain, 225.67|domain</t>
  </si>
  <si>
    <t>Amylolytic enzymes</t>
  </si>
  <si>
    <t>alpha-amylase</t>
  </si>
  <si>
    <t>K01176.hmm, K05343.hmm, K07405.hmm</t>
  </si>
  <si>
    <t>K01176, K05343, K07405</t>
  </si>
  <si>
    <t>Endohydrolysis of (1-&gt;4)-alpha-D-glucosidic linkages in polysaccharides containing three or more (1-&gt;4)-alpha-linked D-glucose units</t>
  </si>
  <si>
    <t>252.60|domain, 495.17|domain, 344.03|full</t>
  </si>
  <si>
    <t>glucoamylase</t>
  </si>
  <si>
    <t>K01178.hmm</t>
  </si>
  <si>
    <t>K01178</t>
  </si>
  <si>
    <t>Hydrolysis of terminal (1-&gt;4)-linked alpha-D-glucose residues successively from non-reducing ends of the chains with release of beta-D-glucose</t>
  </si>
  <si>
    <t>152.77|full</t>
  </si>
  <si>
    <t>Acidithiobacillus_thiooxidans_RS19-104.protein_2098</t>
  </si>
  <si>
    <t>pullulanase</t>
  </si>
  <si>
    <t>K01200.hmm</t>
  </si>
  <si>
    <t>K01200</t>
  </si>
  <si>
    <t>Hydrolysis of (1-&gt;6)-alpha-D-glucosidic linkages in pullulan, amylopectin and glycogen, and in the alpha- and beta-limit dextrins of amylopectin and glycogen</t>
  </si>
  <si>
    <t>390.57|domain</t>
  </si>
  <si>
    <t>isoamylase</t>
  </si>
  <si>
    <t>K01214.hmm</t>
  </si>
  <si>
    <t>K01214</t>
  </si>
  <si>
    <t>Hydrolysis of (1-&gt;6)-alpha-D-glucosidic branch linkages in glycogen, amylopectin and their beta-limit dextrins</t>
  </si>
  <si>
    <t>962.67|full</t>
  </si>
  <si>
    <t>Chitin degrading</t>
  </si>
  <si>
    <t>chitiniase</t>
  </si>
  <si>
    <t>K01183.hmm, K13381.hmm</t>
  </si>
  <si>
    <t>K01183, K13381</t>
  </si>
  <si>
    <t>Random endo-hydrolysis of N-acetyl-beta-D-glucosaminide (1-&gt;4)-beta-linkages in chitin and chitodextrins</t>
  </si>
  <si>
    <t>121.47|full, 339.03|domain</t>
  </si>
  <si>
    <t>hexosaminidase</t>
  </si>
  <si>
    <t>K01207.hmm, K12373.hmm, K14459.hmm</t>
  </si>
  <si>
    <t>K01207, K12373, K14459</t>
  </si>
  <si>
    <t>Hydrolysis of terminal non-reducing N-acetyl-D-hexosamine residues in N-acetyl-beta-D-hexosaminides</t>
  </si>
  <si>
    <t>253.67|domain, 86.50|full, 200.80|full</t>
  </si>
  <si>
    <t>Acidithiobacillus_thiooxidans_RS19-104.protein_3480;None;None</t>
  </si>
  <si>
    <t>Fermentation</t>
  </si>
  <si>
    <t>Pyruvate oxidation</t>
  </si>
  <si>
    <t>porA</t>
  </si>
  <si>
    <t>pyruvate ferredoxin oxidoreductase alpha subunit</t>
  </si>
  <si>
    <t>K00169.hmm</t>
  </si>
  <si>
    <t>K00169</t>
  </si>
  <si>
    <t>pyruvate + CoA + 2 oxidized ferredoxin = acetyl-CoA + CO2 + 2 reduced ferredoxin + 2 H+ [RN:R01196]</t>
  </si>
  <si>
    <t>pyruvate; CoA; oxidized ferredoxin</t>
  </si>
  <si>
    <t>acetyl-CoA; CO2; reduced ferredoxin; H+</t>
  </si>
  <si>
    <t>299.20|full</t>
  </si>
  <si>
    <t>Alcohol utilization</t>
  </si>
  <si>
    <t>adh</t>
  </si>
  <si>
    <t>K00001.hmm</t>
  </si>
  <si>
    <t>K00001</t>
  </si>
  <si>
    <t>336.20|domain</t>
  </si>
  <si>
    <t>Lactate utilization</t>
  </si>
  <si>
    <t>ldh</t>
  </si>
  <si>
    <t>L-lactate dehydrogenase</t>
  </si>
  <si>
    <t>K00016.hmm</t>
  </si>
  <si>
    <t>K00016</t>
  </si>
  <si>
    <t>(S)-lactate + NAD+ = pyruvate + NADH + H+ [RN:R00703]</t>
  </si>
  <si>
    <t>(S)-lactate; NAD+</t>
  </si>
  <si>
    <t>pyruvate; NADH; H+</t>
  </si>
  <si>
    <t>317.10|full</t>
  </si>
  <si>
    <t>Acetogenesis</t>
  </si>
  <si>
    <t>acdA</t>
  </si>
  <si>
    <t>acetyl coenzyme A synthetase (ADP forming), alpha domain</t>
  </si>
  <si>
    <t>TIGR02717.hmm</t>
  </si>
  <si>
    <t>K01905</t>
  </si>
  <si>
    <t>ATP + acetate + CoA = ADP + phosphate + acetyl-CoA [RN:R00229]</t>
  </si>
  <si>
    <t>ATP; acetate; CoA</t>
  </si>
  <si>
    <t>ADP; phosphate; acetyl-CoA</t>
  </si>
  <si>
    <t>463.00|full</t>
  </si>
  <si>
    <t>ack</t>
  </si>
  <si>
    <t>acetate kinase</t>
  </si>
  <si>
    <t>TIGR00016.hmm</t>
  </si>
  <si>
    <t>K00925</t>
  </si>
  <si>
    <t>ATP + acetate = ADP + acetyl phosphate [RN:R00315]</t>
  </si>
  <si>
    <t>ATP; acetate</t>
  </si>
  <si>
    <t>ADP; acetyl phosphate</t>
  </si>
  <si>
    <t>146.10|full</t>
  </si>
  <si>
    <t>Acidithiobacillus_thiooxidans_RS19-104.protein_2283</t>
  </si>
  <si>
    <t>pta</t>
  </si>
  <si>
    <t>phosphate acetyltransferase</t>
  </si>
  <si>
    <t>TIGR00651.hmm</t>
  </si>
  <si>
    <t>K00625</t>
  </si>
  <si>
    <t>acetyl-CoA + phosphate = CoA + acetyl phosphate [RN:R00230]</t>
  </si>
  <si>
    <t>acetyl-CoA; phosphate</t>
  </si>
  <si>
    <t>CoA; acetyl phosphate</t>
  </si>
  <si>
    <t>205.40|full</t>
  </si>
  <si>
    <t>Acetate to acetyl-CoA</t>
  </si>
  <si>
    <t>acs</t>
  </si>
  <si>
    <t>acetyl-CoA synthetase</t>
  </si>
  <si>
    <t>TIGR02188.hmm</t>
  </si>
  <si>
    <t>K01895</t>
  </si>
  <si>
    <t>ATP + acetate + CoA = AMP + diphosphate + acetyl-CoA [RN:R00235]</t>
  </si>
  <si>
    <t>AMP; diphosphate; acetyl-CoA</t>
  </si>
  <si>
    <t>684.65|full</t>
  </si>
  <si>
    <t>Acidithiobacillus_thiooxidans_RS19-104.protein_2353</t>
  </si>
  <si>
    <t xml:space="preserve">Pyruvate &lt;=&gt; acetyl-CoA + formate </t>
  </si>
  <si>
    <t>pflD</t>
  </si>
  <si>
    <t>formate C-acetyltransferase</t>
  </si>
  <si>
    <t>K00656.hmm</t>
  </si>
  <si>
    <t>K00656</t>
  </si>
  <si>
    <t>acetyl-CoA + formate = CoA + pyruvate [RN:R00212]</t>
  </si>
  <si>
    <t>acetyl-CoA; formate</t>
  </si>
  <si>
    <t>CoA; pyruvate</t>
  </si>
  <si>
    <t>336.47|full</t>
  </si>
  <si>
    <t>C1 metabolism</t>
  </si>
  <si>
    <t>Methanol oxidation</t>
  </si>
  <si>
    <t>mxaF</t>
  </si>
  <si>
    <t>methanol dehydrogenase (cytochrome c) subunit 1</t>
  </si>
  <si>
    <t>methanol_dehydrogenase_pqq_xoxF_mxaF.hmm</t>
  </si>
  <si>
    <t>K14028</t>
  </si>
  <si>
    <t>a primary alcohol + 2 ferricytochrome cL = an aldehyde + 2 ferrocytochrome cL + 2 H+ [RN:R10713]</t>
  </si>
  <si>
    <t>primary alcohol; ferricytochrome cL</t>
  </si>
  <si>
    <t>aldehyde; ferrocytochrome cL; H+</t>
  </si>
  <si>
    <t>400|full</t>
  </si>
  <si>
    <t>mdh</t>
  </si>
  <si>
    <t>methanol dehydrogenase</t>
  </si>
  <si>
    <t>TIGR04266.hmm</t>
  </si>
  <si>
    <t>K00093</t>
  </si>
  <si>
    <t>methanol + NAD+ = formaldehyde + NADH + H+ [RN:R00605]</t>
  </si>
  <si>
    <t>methanol; NAD+</t>
  </si>
  <si>
    <t>formaldehyde; NADH; H+</t>
  </si>
  <si>
    <t>400.00|full</t>
  </si>
  <si>
    <t>Methyl amine -&gt; formaldehyde</t>
  </si>
  <si>
    <t>mauA</t>
  </si>
  <si>
    <t>methylamine dehydrogenase light chain</t>
  </si>
  <si>
    <t>TIGR02659.hmm</t>
  </si>
  <si>
    <t>K15228</t>
  </si>
  <si>
    <t>methylamine + H2O + 2 amicyanin = formaldehyde + NH3 + 2 reduced amicyanin [RN:R00606]</t>
  </si>
  <si>
    <t>methylamine; H2O; amicyanin</t>
  </si>
  <si>
    <t>formaldehyde; NH3; reduced amicyanin</t>
  </si>
  <si>
    <t>85.80|full</t>
  </si>
  <si>
    <t>mauB</t>
  </si>
  <si>
    <t>methylamine dehydrogenase heavy chain</t>
  </si>
  <si>
    <t>TIGR02658.hmm</t>
  </si>
  <si>
    <t>K15229</t>
  </si>
  <si>
    <t>90.50|full</t>
  </si>
  <si>
    <t>Formaldehyde oxidation</t>
  </si>
  <si>
    <t>fdhA</t>
  </si>
  <si>
    <t>glutathione-independent formaldehyde dehydrogenase</t>
  </si>
  <si>
    <t>TIGR02819.hmm</t>
  </si>
  <si>
    <t>K00148</t>
  </si>
  <si>
    <t>formaldehyde + NAD+ + H2O = formate + NADH + 2 H+ [RN:R00604]</t>
  </si>
  <si>
    <t>formaldehyde; NAD+; H2O</t>
  </si>
  <si>
    <t>formate; NADH; H+</t>
  </si>
  <si>
    <t>425.15|full</t>
  </si>
  <si>
    <t>fghA</t>
  </si>
  <si>
    <t xml:space="preserve">S-formylglutathione hydrolase </t>
  </si>
  <si>
    <t>TIGR02821.hmm</t>
  </si>
  <si>
    <t>K01070</t>
  </si>
  <si>
    <t>S-formylglutathione + H2O = glutathione + formate [RN:R00527]</t>
  </si>
  <si>
    <t>S-formylglutathione; H2O</t>
  </si>
  <si>
    <t>glutathione; formate</t>
  </si>
  <si>
    <t>131.95|full</t>
  </si>
  <si>
    <t>Acidithiobacillus_thiooxidans_RS19-104.protein_3276</t>
  </si>
  <si>
    <t>frmA</t>
  </si>
  <si>
    <t>S-(hydroxymethyl)glutathione dehydrogenase / alcohol dehydrogenase</t>
  </si>
  <si>
    <t>TIGR02818.hmm</t>
  </si>
  <si>
    <t>K00121</t>
  </si>
  <si>
    <t>S-(hydroxymethyl)glutathione + NAD(P)+ = S-formylglutathione + NAD(P)H + H+ [RN:R06983 R07140]</t>
  </si>
  <si>
    <t>S-(hydroxymethyl)glutathione; NAD+; NADP+</t>
  </si>
  <si>
    <t>S-formylglutathione; NADH; NADPH; H+</t>
  </si>
  <si>
    <t>509.55|full</t>
  </si>
  <si>
    <t>Acidithiobacillus_thiooxidans_RS19-104.protein_3275</t>
  </si>
  <si>
    <t>mycoS_dep_FDH</t>
  </si>
  <si>
    <t>S-(hydroxymethyl)mycothiol dehydrogenase</t>
  </si>
  <si>
    <t>TIGR03451.hmm</t>
  </si>
  <si>
    <t>K00153</t>
  </si>
  <si>
    <t>S-(hydroxymethyl)mycothiol + NAD+ = S-formylmycothiol + NADH + H+ [RN:R09129]</t>
  </si>
  <si>
    <t>S-(hydroxymethyl)mycothiol; NAD+</t>
  </si>
  <si>
    <t>S-formylmycothiol; NADH; H+</t>
  </si>
  <si>
    <t>512.15|full</t>
  </si>
  <si>
    <t>fae</t>
  </si>
  <si>
    <t>5,6,7,8-tetrahydromethanopterin hydro-lyase</t>
  </si>
  <si>
    <t>TIGR03126.hmm</t>
  </si>
  <si>
    <t>K10713</t>
  </si>
  <si>
    <t>5,6,7,8-tetrahydromethanopterin + formaldehyde = 5,10-methylenetetrahydromethanopterin + H2O [RN:R08058]</t>
  </si>
  <si>
    <t>5,6,7,8-tetrahydromethanopterin; formaldehyde</t>
  </si>
  <si>
    <t>5,10-methylenetetrahydromethanopterin; H2O</t>
  </si>
  <si>
    <t>31.15|full</t>
  </si>
  <si>
    <t>Formate oxidation</t>
  </si>
  <si>
    <t>fdoG</t>
  </si>
  <si>
    <t>formate dehydrogenase major subunit</t>
  </si>
  <si>
    <t>K00123.hmm</t>
  </si>
  <si>
    <t>K00123</t>
  </si>
  <si>
    <t>formate + NAD+ = CO2 + NADH [RN:R00519]</t>
  </si>
  <si>
    <t>formate; NAD+ [CPD:C00003]</t>
  </si>
  <si>
    <t>CO2; NADH</t>
  </si>
  <si>
    <t>841.13|full</t>
  </si>
  <si>
    <t>fdwB</t>
  </si>
  <si>
    <t>formate dehydrogenase beta subunit</t>
  </si>
  <si>
    <t>K22515.hmm</t>
  </si>
  <si>
    <t>K22515</t>
  </si>
  <si>
    <t>555.20|domain</t>
  </si>
  <si>
    <t>fdoH</t>
  </si>
  <si>
    <t>formate dehydrogenase iron-sulfur subunit</t>
  </si>
  <si>
    <t>K00124.hmm</t>
  </si>
  <si>
    <t>K00124</t>
  </si>
  <si>
    <t>169.00|domain</t>
  </si>
  <si>
    <t>formate dehydrogenase (coenzyme F420) alpha subunit</t>
  </si>
  <si>
    <t>K22516.hmm</t>
  </si>
  <si>
    <t>K22516</t>
  </si>
  <si>
    <t>formate + oxidized coenzyme F420 = CO2 + reduced coenzyme F420 [RN:R10797]</t>
  </si>
  <si>
    <t>formate; oxidized coenzyme F420</t>
  </si>
  <si>
    <t>CO2; reduced coenzyme F420</t>
  </si>
  <si>
    <t>937.40|full</t>
  </si>
  <si>
    <t>fdhB</t>
  </si>
  <si>
    <t>formate dehydrogenase (coenzyme F420) beta subunit</t>
  </si>
  <si>
    <t>K00125.hmm</t>
  </si>
  <si>
    <t>K00125</t>
  </si>
  <si>
    <t>209.97|full</t>
  </si>
  <si>
    <t>Aerobic CO oxidation</t>
  </si>
  <si>
    <t>coxS</t>
  </si>
  <si>
    <t>aerobic carbon-monoxide dehydrogenase small subunit</t>
  </si>
  <si>
    <t>K03518.hmm</t>
  </si>
  <si>
    <t>K03518</t>
  </si>
  <si>
    <t>CO + a quinone + H2O = CO2 + a quinol [RN:R11168]</t>
  </si>
  <si>
    <t>CO; quinone; H2O</t>
  </si>
  <si>
    <t>CO2; quinol</t>
  </si>
  <si>
    <t>242.00|domain</t>
  </si>
  <si>
    <t>coxM</t>
  </si>
  <si>
    <t>aerobic carbon-monoxide dehydrogenase medium subunit</t>
  </si>
  <si>
    <t>K03519.hmm</t>
  </si>
  <si>
    <t>K03519</t>
  </si>
  <si>
    <t>272.50|domain</t>
  </si>
  <si>
    <t>coxL</t>
  </si>
  <si>
    <t>aerobic carbon-monoxide dehydrogenase large subunit</t>
  </si>
  <si>
    <t>K03520.hmm</t>
  </si>
  <si>
    <t>K03520</t>
  </si>
  <si>
    <t>846.90|full</t>
  </si>
  <si>
    <t>Methane metabolism</t>
  </si>
  <si>
    <t>Methane oxidation - Partculate methane monooxygenase</t>
  </si>
  <si>
    <t>pmoA</t>
  </si>
  <si>
    <t>methane/ammonia monooxygenase subunit A</t>
  </si>
  <si>
    <t>pmoA.hmm</t>
  </si>
  <si>
    <t>K10944</t>
  </si>
  <si>
    <t>methane + quinol + O2 = methanol + quinone + H2O [RN:R09518]</t>
  </si>
  <si>
    <t>methane; quinol; O2</t>
  </si>
  <si>
    <t>methanol; quinone; H2O</t>
  </si>
  <si>
    <t>160.90|full</t>
  </si>
  <si>
    <t>pmoB</t>
  </si>
  <si>
    <t>methane/ammonia monooxygenase subunit B</t>
  </si>
  <si>
    <t>pmoB.hmm</t>
  </si>
  <si>
    <t>K10945</t>
  </si>
  <si>
    <t>156.70|full</t>
  </si>
  <si>
    <t>pmoC</t>
  </si>
  <si>
    <t>methane/ammonia monooxygenase subunit C</t>
  </si>
  <si>
    <t>pmoC.hmm</t>
  </si>
  <si>
    <t>K10946</t>
  </si>
  <si>
    <t>136.27|full</t>
  </si>
  <si>
    <t>Methane oxidation - Soluble methane monoxygenase</t>
  </si>
  <si>
    <t>mmoB</t>
  </si>
  <si>
    <t>methane monooxygenase regulatory protein B</t>
  </si>
  <si>
    <t>PF02406.hmm</t>
  </si>
  <si>
    <t>K16160</t>
  </si>
  <si>
    <t>methane + NAD(P)H + H+ + O2 = methanol + NAD(P)+ + H2O [RN:R01142 R01143]</t>
  </si>
  <si>
    <t>methane; NADH; NADPH; H+; O2</t>
  </si>
  <si>
    <t>methanol; NAD+; NADP+; H2O</t>
  </si>
  <si>
    <t>10|full</t>
  </si>
  <si>
    <t>mmoD</t>
  </si>
  <si>
    <t>methane monooxygenase component D</t>
  </si>
  <si>
    <t>TIGR04550.hmm</t>
  </si>
  <si>
    <t>K16162</t>
  </si>
  <si>
    <t>28.00|full</t>
  </si>
  <si>
    <t>Methane production</t>
  </si>
  <si>
    <t>mcrA</t>
  </si>
  <si>
    <t>methyl-coenzyme M reductase alpha subunit</t>
  </si>
  <si>
    <t>TIGR03256.hmm</t>
  </si>
  <si>
    <t>K00399</t>
  </si>
  <si>
    <t>methyl-CoM + CoB = CoM-S-S-CoB + methane [RN:R04541]</t>
  </si>
  <si>
    <t>methyl-CoM; CoB</t>
  </si>
  <si>
    <t>CoM-S-S-CoB; methane</t>
  </si>
  <si>
    <t>314.45|full</t>
  </si>
  <si>
    <t>mcrB</t>
  </si>
  <si>
    <t>methyl-coenzyme M reductase beta subunit</t>
  </si>
  <si>
    <t>TIGR03257.hmm</t>
  </si>
  <si>
    <t>K00401</t>
  </si>
  <si>
    <t>173.35|full</t>
  </si>
  <si>
    <t>mcrC</t>
  </si>
  <si>
    <t>methyl-coenzyme M reductase subunit C</t>
  </si>
  <si>
    <t>TIGR03259.hmm</t>
  </si>
  <si>
    <t>K03421</t>
  </si>
  <si>
    <t>171.60|full</t>
  </si>
  <si>
    <t>Carbon fixation</t>
  </si>
  <si>
    <t>CBB cycle - Rubisco</t>
  </si>
  <si>
    <t>Form I</t>
  </si>
  <si>
    <t>Form I RuBisCO large subunit</t>
  </si>
  <si>
    <t>rubisco_form_I.hmm</t>
  </si>
  <si>
    <t>K01601</t>
  </si>
  <si>
    <t>2 3-phospho-D-glycerate + 2 H+ = D-ribulose 1,5-bisphosphate + CO2 + H2O [RN:R00024]</t>
  </si>
  <si>
    <t>3-phospho-D-glycerate; H+</t>
  </si>
  <si>
    <t>D-ribulose 1,5-bisphosphate; CO2; H2O</t>
  </si>
  <si>
    <t>500|full</t>
  </si>
  <si>
    <t>Acidithiobacillus_thiooxidans_RS19-104.protein_1264</t>
  </si>
  <si>
    <t>Form II</t>
  </si>
  <si>
    <t>Form II RuBisCO large subunit</t>
  </si>
  <si>
    <t>rubisco_form_II.hmm</t>
  </si>
  <si>
    <t>Acidithiobacillus_thiooxidans_RS19-104.protein_615</t>
  </si>
  <si>
    <t>3 Hydroxypropionate cycle</t>
  </si>
  <si>
    <t>K14469</t>
  </si>
  <si>
    <t>propionyl-CoA synthase</t>
  </si>
  <si>
    <t>K14469.hmm</t>
  </si>
  <si>
    <t>3-Hydroxypropionyl-CoA = Propenoyl-CoA + H2O [RN:R03045]</t>
  </si>
  <si>
    <t>3-Hydroxypropionyl-CoA</t>
  </si>
  <si>
    <t>Propenoyl-CoA</t>
  </si>
  <si>
    <t>2774.67|full</t>
  </si>
  <si>
    <t>mcr</t>
  </si>
  <si>
    <t xml:space="preserve">malonyl-CoA reductase / 3-hydroxypropionate dehydrogenase (NADP+) </t>
  </si>
  <si>
    <t>K14468.hmm</t>
  </si>
  <si>
    <t>K14468</t>
  </si>
  <si>
    <t>3-hydroxypropanoate + NADP+ = malonate semialdehyde + NADPH + H+ [RN:R09289]</t>
  </si>
  <si>
    <t>3-hydroxypropanoate; NADP+</t>
  </si>
  <si>
    <t>malonate semialdehyde; NADPH; H+</t>
  </si>
  <si>
    <t>1652.50|full</t>
  </si>
  <si>
    <t>3HP/4HB</t>
  </si>
  <si>
    <t>K14466</t>
  </si>
  <si>
    <t>4-hydroxybutyrate---CoA ligase (ADP-forming)</t>
  </si>
  <si>
    <t>K14466.hmm</t>
  </si>
  <si>
    <t>ATP + 4-hydroxybutanoate + CoA = AMP + diphosphate + 4-hydroxybutanoyl-CoA [RN:R09279]</t>
  </si>
  <si>
    <t>ATP; 4-hydroxybutanoate; CoA</t>
  </si>
  <si>
    <t>AMP; diphosphate; 4-hydroxybutanoyl-CoA</t>
  </si>
  <si>
    <t>914.07|full</t>
  </si>
  <si>
    <t>3HP/4HB or DC/4-HB</t>
  </si>
  <si>
    <t>K18861</t>
  </si>
  <si>
    <t>K18861.hmm</t>
  </si>
  <si>
    <t>946.67|full</t>
  </si>
  <si>
    <t>DC/4-HB</t>
  </si>
  <si>
    <t>4hbl</t>
  </si>
  <si>
    <t>K14467.hmm</t>
  </si>
  <si>
    <t>K14467</t>
  </si>
  <si>
    <t>1019.33|domain</t>
  </si>
  <si>
    <t>Wood Ljungdahl pathway</t>
  </si>
  <si>
    <t>cdhD</t>
  </si>
  <si>
    <t>acetyl-CoA decarbonylase/synthase, CODH/ACS complex subunit delta</t>
  </si>
  <si>
    <t>K00194.hmm</t>
  </si>
  <si>
    <t>K00194</t>
  </si>
  <si>
    <t>a [methyl-Co(III) corrinoid Fe-S protein] + tetrahydrosarcinapterin = a [Co(I) corrinoid Fe-S protein] + 5-methyltetrahydrosarcinapterin [RN:R10385]</t>
  </si>
  <si>
    <t>[methyl-Co(III) corrinoid Fe-S protein]; tetrahydrosarcinapterin</t>
  </si>
  <si>
    <t>[Co(I) corrinoid Fe-S protein]; 5-methyltetrahydrosarcinapterin</t>
  </si>
  <si>
    <t>344.50|full</t>
  </si>
  <si>
    <t>cdhE</t>
  </si>
  <si>
    <t>acetyl-CoA decarbonylase/synthase, CODH/ACS complex subunit gamma</t>
  </si>
  <si>
    <t>K00197.hmm</t>
  </si>
  <si>
    <t>K00197</t>
  </si>
  <si>
    <t>361.33|full</t>
  </si>
  <si>
    <t>cooS</t>
  </si>
  <si>
    <t>anaerobic carbon-monoxide dehydrogenase catalytic subunit</t>
  </si>
  <si>
    <t>K00198.hmm</t>
  </si>
  <si>
    <t>K00198</t>
  </si>
  <si>
    <t>544.77|full</t>
  </si>
  <si>
    <t>Reverse TCA cycle</t>
  </si>
  <si>
    <t>aclA</t>
  </si>
  <si>
    <t>ATP-citrate lyase alpha-subunit</t>
  </si>
  <si>
    <t>acetate_citrate_lyase_aclA.hmm</t>
  </si>
  <si>
    <t>K15230</t>
  </si>
  <si>
    <t>ADP + phosphate + acetyl-CoA + oxaloacetate = ATP + citrate + CoA [RN:R00352]</t>
  </si>
  <si>
    <t>ADP; phosphate; acetyl-CoA; oxaloacetate</t>
  </si>
  <si>
    <t>ATP; citrate; CoA</t>
  </si>
  <si>
    <t>215|full</t>
  </si>
  <si>
    <t>aclB</t>
  </si>
  <si>
    <t>ATP-citrate lyase beta-subunit</t>
  </si>
  <si>
    <t>acetate_citrate_lyase_aclB.hmm</t>
  </si>
  <si>
    <t>K15231</t>
  </si>
  <si>
    <t>177|full</t>
  </si>
  <si>
    <t>Nitrogen cycling</t>
  </si>
  <si>
    <t>Ammonia oxidation</t>
  </si>
  <si>
    <t>amoA</t>
  </si>
  <si>
    <t>amoA.hmm</t>
  </si>
  <si>
    <t>NH3 + a reduced acceptor + O2 = NH2OH + an acceptor + H2O [RN:R09519]</t>
  </si>
  <si>
    <t>NH3; reduced acceptor; O2</t>
  </si>
  <si>
    <t>NH2OH; acceptor; H2O</t>
  </si>
  <si>
    <t>amoB</t>
  </si>
  <si>
    <t>amoB.hmm</t>
  </si>
  <si>
    <t>amoC</t>
  </si>
  <si>
    <t>amoC.hmm</t>
  </si>
  <si>
    <t>N2 fixation</t>
  </si>
  <si>
    <t>anfD</t>
  </si>
  <si>
    <t>nitrogenase iron-iron protein, alpha subunit</t>
  </si>
  <si>
    <t>TIGR01861.hmm</t>
  </si>
  <si>
    <t>8 reduced ferredoxin + 8 H+ + N2 + 16 ATP + 16 H2O = 8 oxidized ferredoxin + H2 + 2 NH3 + 16 ADP + 16 phosphate [RN:R05185]</t>
  </si>
  <si>
    <t>reduced ferredoxin; H+; N2; ATP; H2O</t>
  </si>
  <si>
    <t>oxidized ferredoxin; H2; NH3; ADP; phosphate</t>
  </si>
  <si>
    <t>873.55|full</t>
  </si>
  <si>
    <t>anfK</t>
  </si>
  <si>
    <t>nitrogenase iron-iron protein, beta subunit</t>
  </si>
  <si>
    <t>TIGR02931.hmm</t>
  </si>
  <si>
    <t>853.75|full</t>
  </si>
  <si>
    <t>anfG</t>
  </si>
  <si>
    <t>nitrogenase iron-iron protein, delta subunit</t>
  </si>
  <si>
    <t>TIGR02929.hmm</t>
  </si>
  <si>
    <t>K00531</t>
  </si>
  <si>
    <t>124.50|full</t>
  </si>
  <si>
    <t>nifD</t>
  </si>
  <si>
    <t>nitrogenase molybdenum-iron protein alpha chain</t>
  </si>
  <si>
    <t>TIGR01282.hmm</t>
  </si>
  <si>
    <t>K02586</t>
  </si>
  <si>
    <t>503.05|full</t>
  </si>
  <si>
    <t>nifK</t>
  </si>
  <si>
    <t>nitrogenase molybdenum-iron protein beta chain</t>
  </si>
  <si>
    <t>TIGR01286.hmm</t>
  </si>
  <si>
    <t>K02591</t>
  </si>
  <si>
    <t>414.50|full</t>
  </si>
  <si>
    <t>vnfD</t>
  </si>
  <si>
    <t>nitrogenase vanadium-iron protein, alpha chain</t>
  </si>
  <si>
    <t>TIGR01860.hmm</t>
  </si>
  <si>
    <t>K22896</t>
  </si>
  <si>
    <t>12 reduced ferredoxin + 12 H+ + N2 + 40 ATP + 40 H2O = 12 oxidized ferredoxin + 3 H2 + 2 NH3 + 40 ADP + 40 phosphate [RN:R12084]</t>
  </si>
  <si>
    <t>822.85|full</t>
  </si>
  <si>
    <t>vnfK</t>
  </si>
  <si>
    <t>nitrogenase vanadium-iron protein, beta chain</t>
  </si>
  <si>
    <t>TIGR02932.hmm</t>
  </si>
  <si>
    <t>K22897</t>
  </si>
  <si>
    <t>821.85|full</t>
  </si>
  <si>
    <t>vnfG</t>
  </si>
  <si>
    <t>nitrogenase vanadium-iron protein, delta chain</t>
  </si>
  <si>
    <t>TIGR02930.hmm</t>
  </si>
  <si>
    <t>K22898</t>
  </si>
  <si>
    <t>122.35|full</t>
  </si>
  <si>
    <t>nifH</t>
  </si>
  <si>
    <t>nitrogenase iron protein</t>
  </si>
  <si>
    <t>TIGR01287.hmm</t>
  </si>
  <si>
    <t>K02588</t>
  </si>
  <si>
    <t>261.05|full</t>
  </si>
  <si>
    <t>Nitrite oxidation</t>
  </si>
  <si>
    <t>nxrA</t>
  </si>
  <si>
    <t>nitrate reductase / nitrite oxidoreductase, alpha subunit</t>
  </si>
  <si>
    <t>nitrite_oxidoreductase_nxrA.hmm</t>
  </si>
  <si>
    <t>K00370</t>
  </si>
  <si>
    <t>nitrate + a quinol = nitrite + a quinone + H2O [RN:R09497]</t>
  </si>
  <si>
    <t>nitrate; quinol</t>
  </si>
  <si>
    <t>nitrite; quinone; H2O</t>
  </si>
  <si>
    <t>370|full</t>
  </si>
  <si>
    <t>nxrB</t>
  </si>
  <si>
    <t>nitrate reductase / nitrite oxidoreductase, beta subunit</t>
  </si>
  <si>
    <t>nitrite_oxidoreductase_nxrB.hmm</t>
  </si>
  <si>
    <t>K00371</t>
  </si>
  <si>
    <t>252|full</t>
  </si>
  <si>
    <t>Nitrate reduction</t>
  </si>
  <si>
    <t>napA</t>
  </si>
  <si>
    <t>periplasmic nitrate reductase NapA</t>
  </si>
  <si>
    <t>TIGR01706.hmm</t>
  </si>
  <si>
    <t>K02567</t>
  </si>
  <si>
    <t>Nitrite + Acceptor + H2O &lt;=&gt; Nitrate + Reduced acceptor</t>
  </si>
  <si>
    <t>Nitrite; Acceptor; H2O</t>
  </si>
  <si>
    <t>Nitrate; Reduced acceptor</t>
  </si>
  <si>
    <t>472.50|full</t>
  </si>
  <si>
    <t>napB</t>
  </si>
  <si>
    <t>cytochrome c-type protein NapB</t>
  </si>
  <si>
    <t>PF03892.hmm</t>
  </si>
  <si>
    <t>K02568</t>
  </si>
  <si>
    <t>23.9|full</t>
  </si>
  <si>
    <t>narG</t>
  </si>
  <si>
    <t>TIGR01580.hmm</t>
  </si>
  <si>
    <t>600.95|full</t>
  </si>
  <si>
    <t>narH</t>
  </si>
  <si>
    <t>TIGR01660.hmm</t>
  </si>
  <si>
    <t>348.00|full</t>
  </si>
  <si>
    <t>Nitrite reduction to ammonia</t>
  </si>
  <si>
    <t>nrfH</t>
  </si>
  <si>
    <t>cytochrome c nitrite reductase small subunit</t>
  </si>
  <si>
    <t>TIGR03153.hmm</t>
  </si>
  <si>
    <t>K15876</t>
  </si>
  <si>
    <t>NH3 + 2 H2O + 6 ferricytochrome c = nitrite + 6 ferrocytochrome c + 7 H+ [RN:R05712]</t>
  </si>
  <si>
    <t>NH3; H2O; ferricytochrome c</t>
  </si>
  <si>
    <t>nitrite; ferrocytochrome c; H+</t>
  </si>
  <si>
    <t>75.30|full</t>
  </si>
  <si>
    <t>nrfA</t>
  </si>
  <si>
    <t>nitrite reductase (cytochrome c-552)</t>
  </si>
  <si>
    <t>PF02335.hmm</t>
  </si>
  <si>
    <t>K03385</t>
  </si>
  <si>
    <t>57|full</t>
  </si>
  <si>
    <t>nrfD</t>
  </si>
  <si>
    <t>cytochrome c nitrite reductase, NrfD subunit</t>
  </si>
  <si>
    <t>TIGR03148.hmm</t>
  </si>
  <si>
    <t>K04015</t>
  </si>
  <si>
    <t>300.15|full</t>
  </si>
  <si>
    <t>nirB</t>
  </si>
  <si>
    <t>nitrite reductase (NADH) large subunit</t>
  </si>
  <si>
    <t>TIGR02374.hmm</t>
  </si>
  <si>
    <t>K00362</t>
  </si>
  <si>
    <t>NH3 + 3 NAD+ + 2 H2O = nitrite + 3 NADH + 5 H+ [RN:R00787]</t>
  </si>
  <si>
    <t>NH3; NAD+; H2O</t>
  </si>
  <si>
    <t>nitrite; NADH; H+</t>
  </si>
  <si>
    <t>442.75|full</t>
  </si>
  <si>
    <t>Acidithiobacillus_thiooxidans_RS19-104.protein_46</t>
  </si>
  <si>
    <t>nirD</t>
  </si>
  <si>
    <t>nitrite reductase (NADH) small subunit</t>
  </si>
  <si>
    <t>TIGR02378.hmm</t>
  </si>
  <si>
    <t>K00363</t>
  </si>
  <si>
    <t>69.85|full</t>
  </si>
  <si>
    <t>Acidithiobacillus_thiooxidans_RS19-104.protein_47</t>
  </si>
  <si>
    <t>Nitrite reduction</t>
  </si>
  <si>
    <t>nirK</t>
  </si>
  <si>
    <t>nitrite reductase (NO-forming)</t>
  </si>
  <si>
    <t>TIGR02376.hmm</t>
  </si>
  <si>
    <t>K00368</t>
  </si>
  <si>
    <t>nitric oxide + H2O + ferricytochrome c = nitrite + ferrocytochrome c + 2 H+ [RN:R00783]</t>
  </si>
  <si>
    <t>nitric oxide; H2O; ferricytochrome c</t>
  </si>
  <si>
    <t>169.10|full</t>
  </si>
  <si>
    <t>nirS</t>
  </si>
  <si>
    <t>nitrite reductase (NO-forming) / hydroxylamine reductase</t>
  </si>
  <si>
    <t>nitrite_reductase_nirS.hmm</t>
  </si>
  <si>
    <t>K15864</t>
  </si>
  <si>
    <t>200|full</t>
  </si>
  <si>
    <t>octR</t>
  </si>
  <si>
    <t>nitrite reductase (Octaheme c-type cytochrome Shewanella-type)</t>
  </si>
  <si>
    <t>TIGR04315.hmm</t>
  </si>
  <si>
    <t>325.00|full</t>
  </si>
  <si>
    <t>Nitric oxide reduction</t>
  </si>
  <si>
    <t>norB</t>
  </si>
  <si>
    <t>nitric oxide reductase subunit B</t>
  </si>
  <si>
    <t>nitric_oxide_reductase_norB.hmm</t>
  </si>
  <si>
    <t>K04561</t>
  </si>
  <si>
    <t>nitrous oxide + 2 ferricytochrome c + H2O = 2 nitric oxide + 2 ferrocytochrome c + 2 H+ [RN:R00294]</t>
  </si>
  <si>
    <t>nitrous oxide; ferricytochrome c; H2O</t>
  </si>
  <si>
    <t>nitric oxide; ferrocytochrome c; H+</t>
  </si>
  <si>
    <t>79|full</t>
  </si>
  <si>
    <t>norC</t>
  </si>
  <si>
    <t>nitric oxide reductase subunit C</t>
  </si>
  <si>
    <t>nitric_oxide_reductase_norC.hmm</t>
  </si>
  <si>
    <t>K02305</t>
  </si>
  <si>
    <t>50|full</t>
  </si>
  <si>
    <t>Nitrous oxide reduction</t>
  </si>
  <si>
    <t>nosD</t>
  </si>
  <si>
    <t>nitrous oxidase accessory protein</t>
  </si>
  <si>
    <t>PF05048.hmm</t>
  </si>
  <si>
    <t>290|full</t>
  </si>
  <si>
    <t>nosZ</t>
  </si>
  <si>
    <t>nitrous-oxide reductase</t>
  </si>
  <si>
    <t>TIGR04246.hmm</t>
  </si>
  <si>
    <t>550.00|full</t>
  </si>
  <si>
    <t>Anammox</t>
  </si>
  <si>
    <t>hzoA</t>
  </si>
  <si>
    <t>hydroxylamine dehydrogenase, alpha subunit</t>
  </si>
  <si>
    <t>hydrazine_oxidase_hzoA.hmm</t>
  </si>
  <si>
    <t>K20935</t>
  </si>
  <si>
    <t>Hydrazine + 4 Ferricytochrome c &lt;=&gt; Nitrogen + 4 Ferrocytochrome c [RN:R07174]</t>
  </si>
  <si>
    <t>Hydrazine; ferricytochrome c</t>
  </si>
  <si>
    <t>Nitrogen</t>
  </si>
  <si>
    <t>325|full</t>
  </si>
  <si>
    <t>hzsA</t>
  </si>
  <si>
    <t>hydrazine synthase subunit, alpha subunit</t>
  </si>
  <si>
    <t>hydrazine_synthase_hzsA.hmm</t>
  </si>
  <si>
    <t>K20932</t>
  </si>
  <si>
    <t>nitric oxide + ammonium + 3 ferrocytochrome c = hydrazine + H2O + 3 ferricytochrome c [RN:R09799]</t>
  </si>
  <si>
    <t>nitric oxide; ammonium; ferrocytochrome c</t>
  </si>
  <si>
    <t>hydrazine; H2O; ferricytochrome c</t>
  </si>
  <si>
    <t>466|full</t>
  </si>
  <si>
    <t>Sulfur cycling</t>
  </si>
  <si>
    <t>Sulfide oxidation</t>
  </si>
  <si>
    <t>fccB</t>
  </si>
  <si>
    <t>flavocytochrome c sulphide dehydrogenase, flavin-binding</t>
  </si>
  <si>
    <t>PF09242.hmm</t>
  </si>
  <si>
    <t>K17229</t>
  </si>
  <si>
    <t>hydrogen sulfide + 2 ferricytochrome c = sulfur + 2 ferrocytochrome c + 2 H+ [RN:R09499]</t>
  </si>
  <si>
    <t>hydrogen sulfide; ferricytochrome c</t>
  </si>
  <si>
    <t>sulfur; ferrocytochrome c; H+</t>
  </si>
  <si>
    <t>266|full</t>
  </si>
  <si>
    <t>sqr</t>
  </si>
  <si>
    <t>sulfide:quinone oxidoreductase</t>
  </si>
  <si>
    <t>sulfide_quinone_oxidoreductase_sqr.hmm</t>
  </si>
  <si>
    <t>K17218</t>
  </si>
  <si>
    <t>n HS- + n quinone = polysulfide + n quinol [RN:R10152]</t>
  </si>
  <si>
    <t>HS-; quinone</t>
  </si>
  <si>
    <t>polysulfide; quinol</t>
  </si>
  <si>
    <t>300|full</t>
  </si>
  <si>
    <t>Acidithiobacillus_thiooxidans_RS19-104.protein_2588</t>
  </si>
  <si>
    <t>Sulfite reduction</t>
  </si>
  <si>
    <t>dsrD</t>
  </si>
  <si>
    <t>dissimilatory sulfite reductase delta subunit</t>
  </si>
  <si>
    <t>dsrD.hmm</t>
  </si>
  <si>
    <t>Not clear</t>
  </si>
  <si>
    <t>32.80|full</t>
  </si>
  <si>
    <t>Sulfur oxidation</t>
  </si>
  <si>
    <t>dsrA</t>
  </si>
  <si>
    <t>dissimilatory sulfite reductase alpha subunit</t>
  </si>
  <si>
    <t>dsrA.hmm</t>
  </si>
  <si>
    <t>K11180</t>
  </si>
  <si>
    <t>hydrogen sulfide + a [DsrC protein]-disulfide + 2 acceptor + 3 H2O = sulfite + a [DsrC protein]-dithiol + 2 reduced acceptor + 2 H+ [RN:R00861]</t>
  </si>
  <si>
    <t>hydrogen sulfide; [DsrC protein]-disulfide; acceptor; H2O</t>
  </si>
  <si>
    <t>sulfite; [DsrC protein]-dithiol; reduced acceptor; H+</t>
  </si>
  <si>
    <t>200.00|full</t>
  </si>
  <si>
    <t>dsrB</t>
  </si>
  <si>
    <t>dissimilatory sulfite reductase beta subunit</t>
  </si>
  <si>
    <t>dsrB.hmm</t>
  </si>
  <si>
    <t>K11181</t>
  </si>
  <si>
    <t>204.00|full</t>
  </si>
  <si>
    <t>sdo</t>
  </si>
  <si>
    <t>sulfur dioxygenase</t>
  </si>
  <si>
    <t>sulfur_dioxygenase_sdo.hmm</t>
  </si>
  <si>
    <t>K17725</t>
  </si>
  <si>
    <t>S-sulfanylglutathione + O2 + H2O = glutathione + sulfite + 2 H+ [RN:R08678]</t>
  </si>
  <si>
    <t>S-sulfanylglutathione; O2; H2O</t>
  </si>
  <si>
    <t>glutathione; sulfite; H+</t>
  </si>
  <si>
    <t>Acidithiobacillus_thiooxidans_RS19-104.protein_3261,Acidithiobacillus_thiooxidans_RS19-104.protein_2468,Acidithiobacillus_thiooxidans_RS19-104.protein_1490,Acidithiobacillus_thiooxidans_RS19-104.protein_574</t>
  </si>
  <si>
    <t>Sulfur oxidation/reduction</t>
  </si>
  <si>
    <t>sor</t>
  </si>
  <si>
    <t>sulfur oxygenase/reductase</t>
  </si>
  <si>
    <t>PF07682.hmm</t>
  </si>
  <si>
    <t>K16952</t>
  </si>
  <si>
    <t>4 sulfur + 4 H2O + O2 = 2 hydrogen sulfide + 2 sulfite [RN:R07365]</t>
  </si>
  <si>
    <t>sulfur; H2O; O2</t>
  </si>
  <si>
    <t>hydrogen sulfide; sulfite</t>
  </si>
  <si>
    <t>120|full</t>
  </si>
  <si>
    <t>Acidithiobacillus_thiooxidans_RS19-104.protein_2092,Acidithiobacillus_thiooxidans_RS19-104.protein_517,Acidithiobacillus_thiooxidans_RS19-104.protein_1132</t>
  </si>
  <si>
    <t>Sulfur reduction</t>
  </si>
  <si>
    <t>sreA</t>
  </si>
  <si>
    <t>sulfur reductase molybdopterin subunit</t>
  </si>
  <si>
    <t>K17219.hmm</t>
  </si>
  <si>
    <t>K17219</t>
  </si>
  <si>
    <t>Sulfur + Reduced acceptor = Hydrogen sulfide + Acceptor</t>
  </si>
  <si>
    <t>Sulfur, Reduced acceptor</t>
  </si>
  <si>
    <t>Hydrogen sulfide, Acceptor</t>
  </si>
  <si>
    <t>1889.97|full</t>
  </si>
  <si>
    <t>sreB</t>
  </si>
  <si>
    <t>sulfur reductase FeS subunit</t>
  </si>
  <si>
    <t>K17220.hmm</t>
  </si>
  <si>
    <t>K17220</t>
  </si>
  <si>
    <t>486.50|full</t>
  </si>
  <si>
    <t>sreC</t>
  </si>
  <si>
    <t>sulfur reductase membrane anchor</t>
  </si>
  <si>
    <t>K17221.hmm</t>
  </si>
  <si>
    <t>K17221</t>
  </si>
  <si>
    <t>721.30|full</t>
  </si>
  <si>
    <t>Thiosulfate oxidation</t>
  </si>
  <si>
    <t>soxB</t>
  </si>
  <si>
    <t>S-sulfosulfanyl-L-cysteine sulfohydrolase</t>
  </si>
  <si>
    <t>soxB.hmm</t>
  </si>
  <si>
    <t>K17224</t>
  </si>
  <si>
    <t>[SoxY protein]-S-sulfosulfanyl-L-cysteine + H2O = [SoxY protein]-S-sulfanyl-L-cysteine + sulfate [RN:R12096]; [SoxY protein]-S-(2-sulfodisulfanyl)-L-cysteine + H2O = [SoxY protein]-S-disulfanyl-L-cysteine + sulfate [RN:R12097]</t>
  </si>
  <si>
    <t>[SoxY protein]-S-sulfosulfanyl-L-cysteine; H2O; [SoxY protein]-S-(2-sulfodisulfanyl)-L-cysteine</t>
  </si>
  <si>
    <t>[SoxY protein]-S-sulfanyl-L-cysteine; sulfate; [SoxY protein]-S-disulfanyl-L-cysteine</t>
  </si>
  <si>
    <t>Acidithiobacillus_thiooxidans_RS19-104.protein_1633</t>
  </si>
  <si>
    <t>soxY</t>
  </si>
  <si>
    <t>sulfur-oxidizing protein SoxY</t>
  </si>
  <si>
    <t>soxY.hmm</t>
  </si>
  <si>
    <t>K17226</t>
  </si>
  <si>
    <t>Thiosulfate + 5 H2O + 8 Ferricytochrome c = 2 Sulfate + 8 Ferrocytochrome c + 10 H+</t>
  </si>
  <si>
    <t>Thiosulfate; H2O; Ferricytochrome c</t>
  </si>
  <si>
    <t>Sulfate; Ferrocytochrome c; H+</t>
  </si>
  <si>
    <t>125.00|full</t>
  </si>
  <si>
    <t>Acidithiobacillus_thiooxidans_RS19-104.protein_854,Acidithiobacillus_thiooxidans_RS19-104.protein_1637</t>
  </si>
  <si>
    <t>soxC</t>
  </si>
  <si>
    <t>sulfane dehydrogenase subunit SoxC</t>
  </si>
  <si>
    <t>soxC.hmm</t>
  </si>
  <si>
    <t>K17225</t>
  </si>
  <si>
    <t>320.00|full</t>
  </si>
  <si>
    <t>asrA</t>
  </si>
  <si>
    <t>anaerobic sulfite reductase subunit A</t>
  </si>
  <si>
    <t>asrA.hmm</t>
  </si>
  <si>
    <t>K16950</t>
  </si>
  <si>
    <t>Sulfite + 3 NADH + 3 H+ &lt;=&gt; Hydrogen sulfide + 3 NAD+ + 3 H2O</t>
  </si>
  <si>
    <t>Sulfite; NADH; H+</t>
  </si>
  <si>
    <t>Hydrogen sulfide; NAD+; H2O</t>
  </si>
  <si>
    <t>323.15|full</t>
  </si>
  <si>
    <t>asrB</t>
  </si>
  <si>
    <t>anaerobic sulfite reductase subunit B</t>
  </si>
  <si>
    <t>asrB.hmm</t>
  </si>
  <si>
    <t>K16951</t>
  </si>
  <si>
    <t>288.60|full</t>
  </si>
  <si>
    <t>asrC</t>
  </si>
  <si>
    <t>anaerobic sulfite reductase subunit C</t>
  </si>
  <si>
    <t>asrC.hmm</t>
  </si>
  <si>
    <t>K00385</t>
  </si>
  <si>
    <t>324.10|full</t>
  </si>
  <si>
    <t>Sulfate reduction</t>
  </si>
  <si>
    <t>aprA</t>
  </si>
  <si>
    <t>adenylylsulfate reductase, subunit A</t>
  </si>
  <si>
    <t>aprA.hmm</t>
  </si>
  <si>
    <t>K00394</t>
  </si>
  <si>
    <t>AMP + sulfite + acceptor = adenylyl sulfate + reduced acceptor [RN:R00860]</t>
  </si>
  <si>
    <t>AMP; sulfite; acceptor</t>
  </si>
  <si>
    <t>adenylyl sulfate; reduced acceptor</t>
  </si>
  <si>
    <t>641.75|full</t>
  </si>
  <si>
    <t>sat</t>
  </si>
  <si>
    <t>sulfate adenylyltransferase</t>
  </si>
  <si>
    <t>TIGR00339.hmm</t>
  </si>
  <si>
    <t>K00958</t>
  </si>
  <si>
    <t>ATP + sulfate = diphosphate + adenylyl sulfate [RN:R00529]</t>
  </si>
  <si>
    <t>ATP; sulfate</t>
  </si>
  <si>
    <t>diphosphate; adenylyl sulfate</t>
  </si>
  <si>
    <t>181.80|full</t>
  </si>
  <si>
    <t>Acidithiobacillus_thiooxidans_RS19-104.protein_866</t>
  </si>
  <si>
    <t>Thiosulfate disproportionation</t>
  </si>
  <si>
    <t>phsA</t>
  </si>
  <si>
    <t>thiosulfate reductase / polysulfide reductase chain A</t>
  </si>
  <si>
    <t>thiosulfate_reductase_phsA.hmm</t>
  </si>
  <si>
    <t>K08352</t>
  </si>
  <si>
    <t>thiosulfate + a quinol = sulfite + hydrogen sulfide + a quinone [RN:R11488]</t>
  </si>
  <si>
    <t>thiosulfate; quinol</t>
  </si>
  <si>
    <t>sulfite; hydrogen sulfide; quinone</t>
  </si>
  <si>
    <t>323|full</t>
  </si>
  <si>
    <t>Hydrogenases</t>
  </si>
  <si>
    <t>FeFe hydrogenase</t>
  </si>
  <si>
    <t>fefe-group-a13</t>
  </si>
  <si>
    <t>FeFe hydrogenase, H2-evolution/Electron-bifurcation</t>
  </si>
  <si>
    <t>fefe-group-a13.hmm</t>
  </si>
  <si>
    <t>H2-evolution/Electron-bifurcation</t>
  </si>
  <si>
    <t>733.8|full</t>
  </si>
  <si>
    <t>fefe-group-a2</t>
  </si>
  <si>
    <t>FeFe hydrogenase, H2-uptake</t>
  </si>
  <si>
    <t>fefe-group-a2.hmm</t>
  </si>
  <si>
    <t>H2-uptake</t>
  </si>
  <si>
    <t>815.2|full</t>
  </si>
  <si>
    <t>fefe-group-a4</t>
  </si>
  <si>
    <t>FeFe hydrogenase, H2-uptake/Electron-bifurcation</t>
  </si>
  <si>
    <t>fefe-group-a4.hmm</t>
  </si>
  <si>
    <t>H2-uptake/Electron-bifurcation</t>
  </si>
  <si>
    <t>599.05|full</t>
  </si>
  <si>
    <t>fefe-group-b</t>
  </si>
  <si>
    <t>FeFe hydrogenase, H2-evolution</t>
  </si>
  <si>
    <t>fefe-group-b.hmm</t>
  </si>
  <si>
    <t>H2-evolution</t>
  </si>
  <si>
    <t>440.3|full</t>
  </si>
  <si>
    <t>fefe-group-c1</t>
  </si>
  <si>
    <t>FeFe hydrogenase, H2-sensing</t>
  </si>
  <si>
    <t>fefe-group-c1.hmm</t>
  </si>
  <si>
    <t>H2-sensing</t>
  </si>
  <si>
    <t>398.25|full</t>
  </si>
  <si>
    <t>fefe-group-c2</t>
  </si>
  <si>
    <t>fefe-group-c2.hmm</t>
  </si>
  <si>
    <t>483.75|full</t>
  </si>
  <si>
    <t>fefe-group-c3</t>
  </si>
  <si>
    <t>fefe-group-c3.hmm</t>
  </si>
  <si>
    <t>427.05|full</t>
  </si>
  <si>
    <t>Fe hydrogenase</t>
  </si>
  <si>
    <t>fe</t>
  </si>
  <si>
    <t>Fe hydrogenase, Bidirectional</t>
  </si>
  <si>
    <t>fe.hmm</t>
  </si>
  <si>
    <t>Bidirectional</t>
  </si>
  <si>
    <t>621|full</t>
  </si>
  <si>
    <t>Ni-Fe Hydrogenase</t>
  </si>
  <si>
    <t>nife-group-1</t>
  </si>
  <si>
    <t>Ni-Fe Hydrogenase, H2-uptake</t>
  </si>
  <si>
    <t>nife-group-1.hmm</t>
  </si>
  <si>
    <t>447.25|full</t>
  </si>
  <si>
    <t>nife-group-2ade</t>
  </si>
  <si>
    <t>nife-group-2ade.hmm</t>
  </si>
  <si>
    <t>611.8|full</t>
  </si>
  <si>
    <t>nife-group-2bc</t>
  </si>
  <si>
    <t>nife-group-2bc.hmm</t>
  </si>
  <si>
    <t>600.3|full</t>
  </si>
  <si>
    <t>nife-group-3abd</t>
  </si>
  <si>
    <t>Ni-Fe Hydrogenase, Bidirectional</t>
  </si>
  <si>
    <t>nife-group-3abd.hmm</t>
  </si>
  <si>
    <t>520.25|full</t>
  </si>
  <si>
    <t>nife-group-3c</t>
  </si>
  <si>
    <t>Ni-Fe Hydrogenase, Electron-bifurcation</t>
  </si>
  <si>
    <t>nife-group-3c.hmm</t>
  </si>
  <si>
    <t>Electron-bifurcation</t>
  </si>
  <si>
    <t>620.65|full</t>
  </si>
  <si>
    <t>nife-group-4a-g</t>
  </si>
  <si>
    <t>Ni-Fe Hydrogenase, H2-evolving</t>
  </si>
  <si>
    <t>nife-group-4a-g.hmm</t>
  </si>
  <si>
    <t>H2-evolving</t>
  </si>
  <si>
    <t>458|full</t>
  </si>
  <si>
    <t>nife-group-4hi</t>
  </si>
  <si>
    <t>nife-group-4hi.hmm</t>
  </si>
  <si>
    <t>447.8|full</t>
  </si>
  <si>
    <t>Oxidative phosphorylation</t>
  </si>
  <si>
    <t>Complex I (NADH-quinone oxidoreductase)</t>
  </si>
  <si>
    <t>nuoA</t>
  </si>
  <si>
    <t>NADH-quinone oxidoreductase subunit A</t>
  </si>
  <si>
    <t>K00330.hmm</t>
  </si>
  <si>
    <t>K00330</t>
  </si>
  <si>
    <t>NADH + ubiquinone + 6 H+[side 1] = NAD+ + ubiquinol + 7 H+[side 2] [RN:R11945]</t>
  </si>
  <si>
    <t>NADH; ubiquinone; H+</t>
  </si>
  <si>
    <t>NAD+; ubiquinol; H+</t>
  </si>
  <si>
    <t>120.27|full</t>
  </si>
  <si>
    <t>Acidithiobacillus_thiooxidans_RS19-104.protein_334</t>
  </si>
  <si>
    <t>nuoB</t>
  </si>
  <si>
    <t>NADH-quinone oxidoreductase subunit B</t>
  </si>
  <si>
    <t>K00331.hmm</t>
  </si>
  <si>
    <t>K00331</t>
  </si>
  <si>
    <t>263.03|domain</t>
  </si>
  <si>
    <t>Acidithiobacillus_thiooxidans_RS19-104.protein_335,Acidithiobacillus_thiooxidans_RS19-104.protein_2965</t>
  </si>
  <si>
    <t>nuoC</t>
  </si>
  <si>
    <t>NADH-quinone oxidoreductase subunit C</t>
  </si>
  <si>
    <t>K00332.hmm</t>
  </si>
  <si>
    <t>K00332</t>
  </si>
  <si>
    <t>202.20|domain</t>
  </si>
  <si>
    <t>Acidithiobacillus_thiooxidans_RS19-104.protein_336</t>
  </si>
  <si>
    <t>Complex I (NAD(P)H-quinone oxidoreductase)</t>
  </si>
  <si>
    <t>NdhA</t>
  </si>
  <si>
    <t>NAD(P)H-quinone oxidoreductase subunit 1</t>
  </si>
  <si>
    <t>K05572.hmm</t>
  </si>
  <si>
    <t>K05572</t>
  </si>
  <si>
    <t>518.33|full</t>
  </si>
  <si>
    <t>NdhB</t>
  </si>
  <si>
    <t>NAD(P)H-quinone oxidoreductase subunit 2</t>
  </si>
  <si>
    <t>K05573.hmm</t>
  </si>
  <si>
    <t>K05573</t>
  </si>
  <si>
    <t>552.07|full</t>
  </si>
  <si>
    <t>NdhC</t>
  </si>
  <si>
    <t>NAD(P)H-quinone oxidoreductase subunit 3</t>
  </si>
  <si>
    <t>K05574.hmm</t>
  </si>
  <si>
    <t>K05574</t>
  </si>
  <si>
    <t>173.80|full</t>
  </si>
  <si>
    <t>Complex II (Succinate dehydrogenase/Fumarate reductase)</t>
  </si>
  <si>
    <t>sdhC</t>
  </si>
  <si>
    <t>succinate dehydrogenase / fumarate reductase, cytochrome b subunit</t>
  </si>
  <si>
    <t>K00241.hmm</t>
  </si>
  <si>
    <t>K00241</t>
  </si>
  <si>
    <t>succinate + a quinone = fumarate + a quinol [RN:R02164]</t>
  </si>
  <si>
    <t>succinate; quinone</t>
  </si>
  <si>
    <t>fumarate; quinol</t>
  </si>
  <si>
    <t>43.60|domain</t>
  </si>
  <si>
    <t>sdhD</t>
  </si>
  <si>
    <t>succinate dehydrogenase / fumarate reductase, membrane anchor subunit</t>
  </si>
  <si>
    <t>K00242.hmm</t>
  </si>
  <si>
    <t>K00242</t>
  </si>
  <si>
    <t>64.07|domain</t>
  </si>
  <si>
    <t>Complex III (Cytochrome c reductase)</t>
  </si>
  <si>
    <t>petA</t>
  </si>
  <si>
    <t>ubiquinol-cytochrome c reductase iron-sulfur subunit</t>
  </si>
  <si>
    <t>K00411.hmm</t>
  </si>
  <si>
    <t>K00411</t>
  </si>
  <si>
    <t>quinol + 2 ferricytochrome c = quinone + 2 ferrocytochrome c + 2 H+[side 2]</t>
  </si>
  <si>
    <t>quinol; ferricytochrome c</t>
  </si>
  <si>
    <t>quinone; ferrocytochrome c; H+</t>
  </si>
  <si>
    <t>84.30|full</t>
  </si>
  <si>
    <t>petB</t>
  </si>
  <si>
    <t>ubiquinol-cytochrome c reductase cytochrome b/c1 subunit</t>
  </si>
  <si>
    <t>K00412.hmm</t>
  </si>
  <si>
    <t>K00412</t>
  </si>
  <si>
    <t>297.67|domain</t>
  </si>
  <si>
    <t>fbcH</t>
  </si>
  <si>
    <t>K00410.hmm</t>
  </si>
  <si>
    <t>K00410</t>
  </si>
  <si>
    <t>718.00|domain</t>
  </si>
  <si>
    <t>Complex V (ATP synthase: V/A-type H+/Na+-transporting ATPase)</t>
  </si>
  <si>
    <t>atpA (V/A-type)</t>
  </si>
  <si>
    <t>V/A-type H+/Na+-transporting ATPase subunit A</t>
  </si>
  <si>
    <t>K02117.hmm</t>
  </si>
  <si>
    <t>K02117</t>
  </si>
  <si>
    <t>ATP + H2O + 4 H+[side 1] = ADP + phosphate + 4 H+[side 2]</t>
  </si>
  <si>
    <t>ATP; H2O; H+</t>
  </si>
  <si>
    <t>ADP; phosphate; H+</t>
  </si>
  <si>
    <t>814.23|full</t>
  </si>
  <si>
    <t>atpB (V/A-type)</t>
  </si>
  <si>
    <t>V/A-type H+/Na+-transporting ATPase subunit B</t>
  </si>
  <si>
    <t>K02118.hmm</t>
  </si>
  <si>
    <t>K02118</t>
  </si>
  <si>
    <t>701.83|full</t>
  </si>
  <si>
    <t>Complex V (F-type H+-transporting ATPase)</t>
  </si>
  <si>
    <t>atpA (F-type)</t>
  </si>
  <si>
    <t>F-type H+/Na+-transporting ATPase subunit alpha</t>
  </si>
  <si>
    <t>K02111.hmm</t>
  </si>
  <si>
    <t>K02111</t>
  </si>
  <si>
    <t>431.80|domain</t>
  </si>
  <si>
    <t>Acidithiobacillus_thiooxidans_RS19-104.protein_3405</t>
  </si>
  <si>
    <t>atpD (F-type)</t>
  </si>
  <si>
    <t>F-type H+/Na+-transporting ATPase subunit beta</t>
  </si>
  <si>
    <t>K02112.hmm</t>
  </si>
  <si>
    <t>K02112</t>
  </si>
  <si>
    <t>482.47|domain</t>
  </si>
  <si>
    <t>Acidithiobacillus_thiooxidans_RS19-104.protein_3407</t>
  </si>
  <si>
    <t>Oxygen metabolism (Oxidative phosphorylation Complex IV)</t>
  </si>
  <si>
    <t>Oxygen metabolism - cytochrome c oxidase, caa3-type</t>
  </si>
  <si>
    <t>coxA</t>
  </si>
  <si>
    <t>cytochrome c oxidase subunit I</t>
  </si>
  <si>
    <t>TIGR02891.hmm</t>
  </si>
  <si>
    <t>K02274</t>
  </si>
  <si>
    <t>4 ferrocytochrome c + O2 + 4 H+ = 4 ferricytochrome c + 2 H2O [RN:R00081]</t>
  </si>
  <si>
    <t>ferrocytochrome c; O2; H+</t>
  </si>
  <si>
    <t>ferricytochrome c; H2O</t>
  </si>
  <si>
    <t>617.40|full</t>
  </si>
  <si>
    <t>coxB</t>
  </si>
  <si>
    <t>cytochrome c oxidase subunit II</t>
  </si>
  <si>
    <t>TIGR02866.hmm</t>
  </si>
  <si>
    <t>K02275</t>
  </si>
  <si>
    <t>144.30|full</t>
  </si>
  <si>
    <t>Oxygen metabolism - cytochrome c oxidase, cbb3-type</t>
  </si>
  <si>
    <t>ccoN</t>
  </si>
  <si>
    <t>cytochrome c oxidase cbb3-type subunit I</t>
  </si>
  <si>
    <t>TIGR00780.hmm</t>
  </si>
  <si>
    <t>K00404</t>
  </si>
  <si>
    <t>168.15|full</t>
  </si>
  <si>
    <t>ccoO</t>
  </si>
  <si>
    <t>cytochrome c oxidase cbb3-type subunit II</t>
  </si>
  <si>
    <t>TIGR00781.hmm</t>
  </si>
  <si>
    <t>K00405</t>
  </si>
  <si>
    <t>62.85|full</t>
  </si>
  <si>
    <t>ccoP</t>
  </si>
  <si>
    <t>cytochrome c oxidase cbb3-type subunit III</t>
  </si>
  <si>
    <t>TIGR00782.hmm</t>
  </si>
  <si>
    <t>K00406</t>
  </si>
  <si>
    <t>54.05|full</t>
  </si>
  <si>
    <t>Oxygen metabolism - cytochrome (quinone) oxidase, bo type</t>
  </si>
  <si>
    <t>cyoA</t>
  </si>
  <si>
    <t>cytochrome o ubiquinol oxidase subunit II</t>
  </si>
  <si>
    <t>TIGR01433.hmm</t>
  </si>
  <si>
    <t>K02297</t>
  </si>
  <si>
    <t>2 ubiquinol + O2 + n H+[side 1] = 2 ubiquinone + 2 H2O + n H+[side 2] [RN:R11335]</t>
  </si>
  <si>
    <t>ubiquinol; O2; H+</t>
  </si>
  <si>
    <t>ubiquinone; H2O; H+</t>
  </si>
  <si>
    <t>218.75|full</t>
  </si>
  <si>
    <t>Acidithiobacillus_thiooxidans_RS19-104.protein_755</t>
  </si>
  <si>
    <t>cyoD</t>
  </si>
  <si>
    <t>cytochrome o ubiquinol oxidase subunit IV</t>
  </si>
  <si>
    <t>TIGR02847.hmm</t>
  </si>
  <si>
    <t>K02300</t>
  </si>
  <si>
    <t>64.95|full</t>
  </si>
  <si>
    <t>cyoB</t>
  </si>
  <si>
    <t>cytochrome o ubiquinol oxidase subunit I</t>
  </si>
  <si>
    <t>K02298.hmm</t>
  </si>
  <si>
    <t>K02298</t>
  </si>
  <si>
    <t>967.93|full</t>
  </si>
  <si>
    <t>cyoC</t>
  </si>
  <si>
    <t>cytochrome o ubiquinol oxidase subunit III</t>
  </si>
  <si>
    <t>K02299.hmm</t>
  </si>
  <si>
    <t>K02299</t>
  </si>
  <si>
    <t>262.30|full</t>
  </si>
  <si>
    <t>Oxygen metabolism - cytochrome (quinone) oxidase, bd type</t>
  </si>
  <si>
    <t>cydA</t>
  </si>
  <si>
    <t>cytochrome bd ubiquinol oxidase subunit I</t>
  </si>
  <si>
    <t>PF01654.hmm</t>
  </si>
  <si>
    <t>K00425</t>
  </si>
  <si>
    <t>2 ubiquinol + O2[side 2] + 4 H+[side 2] = 2 ubiquinone + 2 H2O[side 2] + 4 H+[side 1] [RN:R11325]</t>
  </si>
  <si>
    <t>ubiquinol; O2; H+; e-</t>
  </si>
  <si>
    <t>ubiquinone; H2O; H+; e-</t>
  </si>
  <si>
    <t>118|full</t>
  </si>
  <si>
    <t>Acidithiobacillus_thiooxidans_RS19-104.protein_2469,Acidithiobacillus_thiooxidans_RS19-104.protein_518,Acidithiobacillus_thiooxidans_RS19-104.protein_2291,Acidithiobacillus_thiooxidans_RS19-104.protein_3196,Acidithiobacillus_thiooxidans_RS19-104.protein_3079,Acidithiobacillus_thiooxidans_RS19-104.protein_2271,Acidithiobacillus_thiooxidans_RS19-104.protein_1994</t>
  </si>
  <si>
    <t>cydB</t>
  </si>
  <si>
    <t>cytochrome bd ubiquinol oxidase subunit II</t>
  </si>
  <si>
    <t>TIGR00203.hmm</t>
  </si>
  <si>
    <t>K00426</t>
  </si>
  <si>
    <t>88.55|full</t>
  </si>
  <si>
    <t>Acidithiobacillus_thiooxidans_RS19-104.protein_2470,Acidithiobacillus_thiooxidans_RS19-104.protein_3197,Acidithiobacillus_thiooxidans_RS19-104.protein_3078,Acidithiobacillus_thiooxidans_RS19-104.protein_2292,Acidithiobacillus_thiooxidans_RS19-104.protein_519,Acidithiobacillus_thiooxidans_RS19-104.protein_2270</t>
  </si>
  <si>
    <t>Oxygen metabolism - cytochrome (quinone) oxidase, aa3 type, QoxABCD</t>
  </si>
  <si>
    <t>qoxA</t>
  </si>
  <si>
    <t>cytochrome aa3-600 menaquinol oxidase subunit II</t>
  </si>
  <si>
    <t>TIGR01432.hmm</t>
  </si>
  <si>
    <t>K02826</t>
  </si>
  <si>
    <t>2 menaquinol + O2 + n H+[side 1] = 2 menaquinone + 2 H2O + n H+[side 2] [RN:R09492]</t>
  </si>
  <si>
    <t>menaquinol; O2; H+</t>
  </si>
  <si>
    <t>menaquinone; H2O; H+</t>
  </si>
  <si>
    <t>204.55|full</t>
  </si>
  <si>
    <t>qoxB</t>
  </si>
  <si>
    <t>cytochrome aa3-600 menaquinol oxidase subunit I</t>
  </si>
  <si>
    <t>TIGR02882.hmm</t>
  </si>
  <si>
    <t>K02827</t>
  </si>
  <si>
    <t>954.70|full</t>
  </si>
  <si>
    <t>Urea utilization</t>
  </si>
  <si>
    <t>Urease</t>
  </si>
  <si>
    <t>ureC</t>
  </si>
  <si>
    <t>urease subunit alpha</t>
  </si>
  <si>
    <t>TIGR01792.hmm</t>
  </si>
  <si>
    <t>K01428</t>
  </si>
  <si>
    <t>urea + H2O = CO2 + 2 NH3 [RN:R00131]</t>
  </si>
  <si>
    <t>urea; H2O</t>
  </si>
  <si>
    <t>CO2; NH3</t>
  </si>
  <si>
    <t>212.95|full</t>
  </si>
  <si>
    <t>ureB</t>
  </si>
  <si>
    <t>urease subunit beta</t>
  </si>
  <si>
    <t>TIGR00192.hmm</t>
  </si>
  <si>
    <t>K01429</t>
  </si>
  <si>
    <t>40.65|full</t>
  </si>
  <si>
    <t>ureA</t>
  </si>
  <si>
    <t>urease subunit gamma</t>
  </si>
  <si>
    <t>TIGR00193.hmm</t>
  </si>
  <si>
    <t>K01430</t>
  </si>
  <si>
    <t>31.45|full</t>
  </si>
  <si>
    <t>Halogenated compound utilization</t>
  </si>
  <si>
    <t>Halogenated compounds breakdown</t>
  </si>
  <si>
    <t>E3.8.1.2</t>
  </si>
  <si>
    <t>2-haloacid dehalogenase</t>
  </si>
  <si>
    <t>K01560.hmm</t>
  </si>
  <si>
    <t>K01560</t>
  </si>
  <si>
    <t>(S)-2-haloacid + H2O = (R)-2-hydroxyacid + halide [RN:R03830]</t>
  </si>
  <si>
    <t>(S)-2-haloacid; H2O</t>
  </si>
  <si>
    <t>(R)-2-hydroxyacid; halide</t>
  </si>
  <si>
    <t>141.17|domain</t>
  </si>
  <si>
    <t>pcpC</t>
  </si>
  <si>
    <t>tetrachlorohydroquinone reductive dehalogenase</t>
  </si>
  <si>
    <t>K15241.hmm</t>
  </si>
  <si>
    <t>K15241</t>
  </si>
  <si>
    <t>2,6-dichlorohydroquinone + Cl- + glutathione disulfide = 2,3,6-trichlorohydroquinone + 2 glutathione [RN:R05403]; 2,3,6-trichlorohydroquinone + Cl- + glutathione disulfide = 2,3,5,6-tetrachlorohydroquinone + 2 glutathione [RN:R05402]</t>
  </si>
  <si>
    <t>2,6-dichlorohydroquinone; Cl-; glutathione disulfide; 2,3,6-trichlorohydroquinone</t>
  </si>
  <si>
    <t>2,3,6-trichlorohydroquinone; glutathione; 2,3,5,6-tetrachlorohydroquinone</t>
  </si>
  <si>
    <t>276.67|full</t>
  </si>
  <si>
    <t>cprA</t>
  </si>
  <si>
    <t>3-chloro-4-hydroxyphenylacetate reductive dehalogenase</t>
  </si>
  <si>
    <t>K21566.hmm</t>
  </si>
  <si>
    <t>K21566</t>
  </si>
  <si>
    <t>1-haloalkane + H2O = a primary alcohol + halide [RN:R02337]</t>
  </si>
  <si>
    <t>1-haloalkane; H2O</t>
  </si>
  <si>
    <t>primary alcohol; halide</t>
  </si>
  <si>
    <t>850.93|full</t>
  </si>
  <si>
    <t>pceA</t>
  </si>
  <si>
    <t>tetrachloroethene reductive dehalogenase</t>
  </si>
  <si>
    <t>K21647.hmm</t>
  </si>
  <si>
    <t>K21647</t>
  </si>
  <si>
    <t>trichloroethene + chloride + acceptor = tetrachloroethene + reduced acceptor [RN:R05753]</t>
  </si>
  <si>
    <t>trichloroethene; chloride; acceptor</t>
  </si>
  <si>
    <t>tetrachloroethene; reduced acceptor</t>
  </si>
  <si>
    <t>1150.07|full</t>
  </si>
  <si>
    <t>Perchlorate reduction</t>
  </si>
  <si>
    <t>pcrA</t>
  </si>
  <si>
    <t>perchlorate reductase, subunit alpha</t>
  </si>
  <si>
    <t>TIGR03479.hmm</t>
  </si>
  <si>
    <t>reduced acceptor + perchlorate = acceptor + H2O + chlorite</t>
  </si>
  <si>
    <t>perchlorate; reduced acceptor</t>
  </si>
  <si>
    <t>chlorite; acceptor; H2O</t>
  </si>
  <si>
    <t>559.05|full</t>
  </si>
  <si>
    <t>pcrB</t>
  </si>
  <si>
    <t>perchlorate reductase, subunit beta</t>
  </si>
  <si>
    <t>TIGR03478.hmm</t>
  </si>
  <si>
    <t>319.40|full</t>
  </si>
  <si>
    <t>Chlorite reduction</t>
  </si>
  <si>
    <t>cld</t>
  </si>
  <si>
    <t>chlorite dismutase</t>
  </si>
  <si>
    <t>PF06778.hmm</t>
  </si>
  <si>
    <t>K09162</t>
  </si>
  <si>
    <t>chloride + O2 = chlorite [RN:R05721]</t>
  </si>
  <si>
    <t>chloride; O2</t>
  </si>
  <si>
    <t>chlorite</t>
  </si>
  <si>
    <t>65|full</t>
  </si>
  <si>
    <t>As cycling</t>
  </si>
  <si>
    <t>Dissimilatory arsenate reduction</t>
  </si>
  <si>
    <t>arrA</t>
  </si>
  <si>
    <t>dissimilatory arsenate reductase</t>
  </si>
  <si>
    <t>arrA.hmm</t>
  </si>
  <si>
    <t>arsenate reduction</t>
  </si>
  <si>
    <t>arsenate</t>
  </si>
  <si>
    <t>arsenite</t>
  </si>
  <si>
    <t>175|full</t>
  </si>
  <si>
    <t>Arsenate reduction for detoxification</t>
  </si>
  <si>
    <t>arsC (grx)</t>
  </si>
  <si>
    <t>arsenate reductase (glutaredoxin)</t>
  </si>
  <si>
    <t>arsC_glut.hmm</t>
  </si>
  <si>
    <t>K00537</t>
  </si>
  <si>
    <t>arsenate + glutaredoxin = arsenite + glutaredoxin disulfide + H2O [RN:R05747]</t>
  </si>
  <si>
    <t>arsenate; glutaredoxin</t>
  </si>
  <si>
    <t>arsenite; glutaredoxin disulfide; H2O</t>
  </si>
  <si>
    <t>80|full</t>
  </si>
  <si>
    <t>arsC (trx)</t>
  </si>
  <si>
    <t>arsenate reductase (thioredoxin)</t>
  </si>
  <si>
    <t>arsC_thio.hmm</t>
  </si>
  <si>
    <t>K03741</t>
  </si>
  <si>
    <t>arsenate + thioredoxin = arsenite + thioredoxin disulfide + H2O [RN:R10927]</t>
  </si>
  <si>
    <t>arsenate; thioredoxin</t>
  </si>
  <si>
    <t>arsenite; thioredoxin disulfide; H2O</t>
  </si>
  <si>
    <t>172|full</t>
  </si>
  <si>
    <t>Arsenite oxidation for energy metabolism</t>
  </si>
  <si>
    <t>arxA</t>
  </si>
  <si>
    <t>arsenite oxidase (molybdopterin subunit)</t>
  </si>
  <si>
    <t>arxA.hmm</t>
  </si>
  <si>
    <t>arsenite oxidation coupled with oxygen or nirate reduction</t>
  </si>
  <si>
    <t>600|full</t>
  </si>
  <si>
    <t>Arsenite oxidation for detoxification and energy metabolism</t>
  </si>
  <si>
    <t>aioA</t>
  </si>
  <si>
    <t>arsenite oxidase large subunit</t>
  </si>
  <si>
    <t>aioA.hmm</t>
  </si>
  <si>
    <t>K08356</t>
  </si>
  <si>
    <t>arsenite + H2O + 2 oxidized cytochrome c = arsenate + 2 reduced cytochrome c + 2 H+ [RN:R09787]</t>
  </si>
  <si>
    <t>arsenite; H2O; oxidized cytochrome c</t>
  </si>
  <si>
    <t>arsenate; reduced cytochrome c; H+</t>
  </si>
  <si>
    <t>800|full</t>
  </si>
  <si>
    <t>Arsenite methylation</t>
  </si>
  <si>
    <t>arsM</t>
  </si>
  <si>
    <t>arsenite methyltransferase</t>
  </si>
  <si>
    <t>arsM.hmm</t>
  </si>
  <si>
    <t xml:space="preserve">K07755 </t>
  </si>
  <si>
    <t>2 S-adenosyl-L-methionine + arsenic triglutathione + 2 thioredoxin + H2O = S-adenosyl-L-homocysteine + dimethylarsinous acid + 3 glutathione + 2 thioredoxin disulfide [RN:R12918]</t>
  </si>
  <si>
    <t>S-adenosyl-L-methionine; arsenic triglutathione; thioredoxin</t>
  </si>
  <si>
    <t>S-adenosyl-L-homocysteine; dimethylarsinous acid; glutathione; thioredoxin disulfide</t>
  </si>
  <si>
    <t>Selenate reduction</t>
  </si>
  <si>
    <t>ygfM</t>
  </si>
  <si>
    <t>putative selenate reductase FAD-binding subunit</t>
  </si>
  <si>
    <t>TIGR03312.hmm</t>
  </si>
  <si>
    <t>K12529</t>
  </si>
  <si>
    <t>selenite + H2O + acceptor = selenate + reduced acceptor [RN:R07229]</t>
  </si>
  <si>
    <t>selenite; H2O; acceptor</t>
  </si>
  <si>
    <t>selenate; reduced acceptor</t>
  </si>
  <si>
    <t>87.85|full</t>
  </si>
  <si>
    <t>xdhD</t>
  </si>
  <si>
    <t>putative selenate reductase molybdopterin-binding subunit</t>
  </si>
  <si>
    <t>TIGR03313.hmm</t>
  </si>
  <si>
    <t>K12528</t>
  </si>
  <si>
    <t>526.50|full</t>
  </si>
  <si>
    <t>YgfK</t>
  </si>
  <si>
    <t>putative selenate reductase</t>
  </si>
  <si>
    <t>TIGR03315.hmm</t>
  </si>
  <si>
    <t>K12527</t>
  </si>
  <si>
    <t>354.45|full</t>
  </si>
  <si>
    <t>Nitrile hydration</t>
  </si>
  <si>
    <t>Nitrile hydratase</t>
  </si>
  <si>
    <t>nthA</t>
  </si>
  <si>
    <t>nitrile hydratase subunit alpha</t>
  </si>
  <si>
    <t>TIGR01323.hmm</t>
  </si>
  <si>
    <t>K01721</t>
  </si>
  <si>
    <t>an aliphatic amide = a nitrile + H2O [RN:R02826]</t>
  </si>
  <si>
    <t>aliphatic amide</t>
  </si>
  <si>
    <t>nitrile; H2O</t>
  </si>
  <si>
    <t>239.05|full</t>
  </si>
  <si>
    <t>nthB</t>
  </si>
  <si>
    <t>nitrile hydratase subunit beta</t>
  </si>
  <si>
    <t>TIGR03888.hmm</t>
  </si>
  <si>
    <t>K20807</t>
  </si>
  <si>
    <t>136.35|full</t>
  </si>
  <si>
    <t>Iron cycling</t>
  </si>
  <si>
    <t>Iron oxidation</t>
  </si>
  <si>
    <t>Cyc1</t>
  </si>
  <si>
    <t>Cyc1.hmm</t>
  </si>
  <si>
    <t>98|full</t>
  </si>
  <si>
    <t>Cyc2_repCluster1</t>
  </si>
  <si>
    <t>Cyc2_repCluster1.hmm</t>
  </si>
  <si>
    <t>31.5|full</t>
  </si>
  <si>
    <t>Cyc2_repCluster2</t>
  </si>
  <si>
    <t>Cyc2_repCluster2.hmm</t>
  </si>
  <si>
    <t>27.8|full</t>
  </si>
  <si>
    <t>Cyc2_repCluster3</t>
  </si>
  <si>
    <t>Cyc2_repCluster3.hmm</t>
  </si>
  <si>
    <t>27.3|full</t>
  </si>
  <si>
    <t>FoxA</t>
  </si>
  <si>
    <t>FoxA.hmm</t>
  </si>
  <si>
    <t>128|full</t>
  </si>
  <si>
    <t>FoxB</t>
  </si>
  <si>
    <t>FoxB.hmm</t>
  </si>
  <si>
    <t>66|full</t>
  </si>
  <si>
    <t>FoxC</t>
  </si>
  <si>
    <t>FoxC.hmm</t>
  </si>
  <si>
    <t>62|full</t>
  </si>
  <si>
    <t>FoxE</t>
  </si>
  <si>
    <t>FoxE.hmm</t>
  </si>
  <si>
    <t>37|full</t>
  </si>
  <si>
    <t>FoxY</t>
  </si>
  <si>
    <t>FoxY.hmm</t>
  </si>
  <si>
    <t>124|full</t>
  </si>
  <si>
    <t>FoxZ</t>
  </si>
  <si>
    <t>FoxZ.hmm</t>
  </si>
  <si>
    <t>150|full</t>
  </si>
  <si>
    <t>MtoA</t>
  </si>
  <si>
    <t>MtoA.hmm</t>
  </si>
  <si>
    <t>140|full</t>
  </si>
  <si>
    <t>sulfocyanin</t>
  </si>
  <si>
    <t>sulfocyanin.hmm</t>
  </si>
  <si>
    <t>45.4|full</t>
  </si>
  <si>
    <t>Metal (Iron/Manganese) reduction</t>
  </si>
  <si>
    <t>MtrA</t>
  </si>
  <si>
    <t>MtrA.hmm</t>
  </si>
  <si>
    <t>MtrB_TIGR03509</t>
  </si>
  <si>
    <t>MtrB_TIGR03509.hmm</t>
  </si>
  <si>
    <t>240.05|full</t>
  </si>
  <si>
    <t>MtrC_TIGR03507</t>
  </si>
  <si>
    <t>MtrC_TIGR03507.hmm</t>
  </si>
  <si>
    <t>209.3|full</t>
  </si>
  <si>
    <t>Iron reduction</t>
  </si>
  <si>
    <t>CymA</t>
  </si>
  <si>
    <t>CymA.hmm</t>
  </si>
  <si>
    <t>237|full</t>
  </si>
  <si>
    <t>OmcF</t>
  </si>
  <si>
    <t>OmcF.hmm</t>
  </si>
  <si>
    <t>83.7|full</t>
  </si>
  <si>
    <t>OmcS</t>
  </si>
  <si>
    <t>OmcS.hmm</t>
  </si>
  <si>
    <t>78.2|full</t>
  </si>
  <si>
    <t>OmcZ</t>
  </si>
  <si>
    <t>OmcZ.hmm</t>
  </si>
  <si>
    <t>76.9|full</t>
  </si>
  <si>
    <t>FmnA</t>
  </si>
  <si>
    <t>FmnA.hmm</t>
  </si>
  <si>
    <t>60|full</t>
  </si>
  <si>
    <t>DmkA</t>
  </si>
  <si>
    <t>DmkA.hmm</t>
  </si>
  <si>
    <t>17|full</t>
  </si>
  <si>
    <t>FmnB</t>
  </si>
  <si>
    <t>FmnB.hmm</t>
  </si>
  <si>
    <t>33|full</t>
  </si>
  <si>
    <t>PplA</t>
  </si>
  <si>
    <t>PplA.hmm</t>
  </si>
  <si>
    <t>32|full</t>
  </si>
  <si>
    <t>Ndh2</t>
  </si>
  <si>
    <t>Ndh2.hmm</t>
  </si>
  <si>
    <t>40|full</t>
  </si>
  <si>
    <t>EetA</t>
  </si>
  <si>
    <t>EetA.hmm</t>
  </si>
  <si>
    <t>20|full</t>
  </si>
  <si>
    <t>EetB</t>
  </si>
  <si>
    <t>EetB.hmm</t>
  </si>
  <si>
    <t>30|full</t>
  </si>
  <si>
    <t>DmkB</t>
  </si>
  <si>
    <t>DmkB.hmm</t>
  </si>
  <si>
    <t>25|full</t>
  </si>
  <si>
    <t>Acidithiobacillus_thiooxidans_RS19-104.protein_3120,Acidithiobacillus_thiooxidans_RS19-104.protein_2367</t>
  </si>
  <si>
    <t>DFE_0448</t>
  </si>
  <si>
    <t>DFE_0448.hmm</t>
  </si>
  <si>
    <t>27.5|full</t>
  </si>
  <si>
    <t>DFE_0449</t>
  </si>
  <si>
    <t>DFE_0449.hmm</t>
  </si>
  <si>
    <t>DFE_0450</t>
  </si>
  <si>
    <t>DFE_0450.hmm</t>
  </si>
  <si>
    <t>DFE_0451</t>
  </si>
  <si>
    <t>DFE_0451.hmm</t>
  </si>
  <si>
    <t>64|full</t>
  </si>
  <si>
    <t>DFE_0461</t>
  </si>
  <si>
    <t>DFE_0461.hmm</t>
  </si>
  <si>
    <t>DFE_0462</t>
  </si>
  <si>
    <t>DFE_0462.hmm</t>
  </si>
  <si>
    <t>DFE_0463</t>
  </si>
  <si>
    <t>DFE_0463.hmm</t>
  </si>
  <si>
    <t>100|full</t>
  </si>
  <si>
    <t>DFE_0464</t>
  </si>
  <si>
    <t>DFE_0464.hmm</t>
  </si>
  <si>
    <t>DFE_0465</t>
  </si>
  <si>
    <t>DFE_0465.hmm</t>
  </si>
  <si>
    <t>Manganese cycling</t>
  </si>
  <si>
    <t>Manganese oxidation</t>
  </si>
  <si>
    <t>Manganese_oxidase_K06324</t>
  </si>
  <si>
    <t>K06324.hmm</t>
  </si>
  <si>
    <t>K06324</t>
  </si>
  <si>
    <t>572.93|full</t>
  </si>
  <si>
    <t>Manganese_oxidase_K22348</t>
  </si>
  <si>
    <t>K22348.hmm</t>
  </si>
  <si>
    <t>K22348</t>
  </si>
  <si>
    <t>387.80|full</t>
  </si>
  <si>
    <t>Manganese_oxidase_K22349</t>
  </si>
  <si>
    <t>K22349.hmm</t>
  </si>
  <si>
    <t>K22349</t>
  </si>
  <si>
    <t>1456.47|full</t>
  </si>
  <si>
    <t>Manganese_oxidase_K22350</t>
  </si>
  <si>
    <t>K22350.hmm</t>
  </si>
  <si>
    <t>K22350</t>
  </si>
  <si>
    <t>1264.13|full</t>
  </si>
  <si>
    <t>Sulfur cycling enzymes (detailed)</t>
  </si>
  <si>
    <t>Dissimilatory sulfur metabolism | Sulfide oxidation</t>
  </si>
  <si>
    <t>Dissimilatory sulfur metabolism | Sulfur oxidation/Sulfite reduction</t>
  </si>
  <si>
    <t>dsrC</t>
  </si>
  <si>
    <t>dissimilatory sulfite reductase, subunit C</t>
  </si>
  <si>
    <t>dsrC.hmm</t>
  </si>
  <si>
    <t>Substrate delivery</t>
  </si>
  <si>
    <t>52.85|full</t>
  </si>
  <si>
    <t>dsrE</t>
  </si>
  <si>
    <t>dissimilatory sulfite reductase, subunit E</t>
  </si>
  <si>
    <t>dsrE.hmm</t>
  </si>
  <si>
    <t>Sulfur carrier</t>
  </si>
  <si>
    <t>160.00|full</t>
  </si>
  <si>
    <t>dsrF</t>
  </si>
  <si>
    <t>dissimilatory sulfite reductase, subunit F</t>
  </si>
  <si>
    <t>dsrF.hmm</t>
  </si>
  <si>
    <t>155.00|full</t>
  </si>
  <si>
    <t>dsrH</t>
  </si>
  <si>
    <t>dissimilatory sulfite reductase, subunit H</t>
  </si>
  <si>
    <t>dsrH.hmm</t>
  </si>
  <si>
    <t>97.00|full</t>
  </si>
  <si>
    <t>dsrJ</t>
  </si>
  <si>
    <t>dissimilatory sulfite reductase, subunit J</t>
  </si>
  <si>
    <t>dsrJ.hmm</t>
  </si>
  <si>
    <t>Transmembrane complex involved in electron transport</t>
  </si>
  <si>
    <t>95.00|full</t>
  </si>
  <si>
    <t>dsrK</t>
  </si>
  <si>
    <t>dissimilatory sulfite reductase, subunit K</t>
  </si>
  <si>
    <t>dsrK.hmm</t>
  </si>
  <si>
    <t>460.00|full</t>
  </si>
  <si>
    <t>dsrM</t>
  </si>
  <si>
    <t>dissimilatory sulfite reductase, subunit M</t>
  </si>
  <si>
    <t>dsrM.hmm</t>
  </si>
  <si>
    <t>172.0|full</t>
  </si>
  <si>
    <t>dsrO</t>
  </si>
  <si>
    <t>dissimilatory sulfite reductase, subunit O</t>
  </si>
  <si>
    <t>dsrO.hmm</t>
  </si>
  <si>
    <t>250.00|full</t>
  </si>
  <si>
    <t>dsrP</t>
  </si>
  <si>
    <t>dissimilatory sulfite reductase, subunit P</t>
  </si>
  <si>
    <t>dsrP.hmm</t>
  </si>
  <si>
    <t>412.80|full</t>
  </si>
  <si>
    <t>dsrR</t>
  </si>
  <si>
    <t>dissimilatory sulfite reductase, subunit R</t>
  </si>
  <si>
    <t>dsrR.hmm</t>
  </si>
  <si>
    <t>80.00|full</t>
  </si>
  <si>
    <t>dsrS</t>
  </si>
  <si>
    <t>dissimilatory sulfite reductase, subunit S</t>
  </si>
  <si>
    <t>dsrS.hmm</t>
  </si>
  <si>
    <t>115.70|full</t>
  </si>
  <si>
    <t>dsrT</t>
  </si>
  <si>
    <t>dissimilatory sulfite reductase, subunit T</t>
  </si>
  <si>
    <t>dsrT.hmm</t>
  </si>
  <si>
    <t>90.00|full</t>
  </si>
  <si>
    <t>Dissimilatory sulfur metabolism | Sulfite reduction</t>
  </si>
  <si>
    <t>Sulfite + 3 NADH + 3 H+ &lt;=&gt; hydrogen sulfide + 3 NAD+ + 3 H2O</t>
  </si>
  <si>
    <t>sulfite; NADH; H+</t>
  </si>
  <si>
    <t>hydrogen sulfide; NAD+; H2O</t>
  </si>
  <si>
    <t>Dissimilatory sulfur metabolism | Sulfur oxidation</t>
  </si>
  <si>
    <t>Dissimilatory sulfur metabolism | Sulfur oxidation/reduction</t>
  </si>
  <si>
    <t>Dissimilatory sulfur metabolism | Sulfur reduction</t>
  </si>
  <si>
    <t>sulfur + reduced acceptor = hydrogen sulfide + acceptor</t>
  </si>
  <si>
    <t>sulfur, reduced acceptor</t>
  </si>
  <si>
    <t>hydrogen sulfide, acceptor</t>
  </si>
  <si>
    <t>Dissimilatory sulfur metabolism | Thiosulfate oxidation</t>
  </si>
  <si>
    <t>soxA</t>
  </si>
  <si>
    <t>L-cysteine S-thiosulfotransferase</t>
  </si>
  <si>
    <t>soxA.hmm</t>
  </si>
  <si>
    <t>K17222</t>
  </si>
  <si>
    <t>[SoxY protein]-L-cysteine + thiosulfate + 2 ferricytochrome c = [SoxY protein]-S-sulfosulfanyl-L-cysteine + 2 ferrocytochrome c + 2 H+ [RN:R12163]; [SoxY protein]-S-sulfanyl-L-cysteine + thiosulfate + 2 ferricytochrome c = [SoxY protein]-S-(2-sulfodisulfanyl)-L-cysteine + 2 ferrocytochrome c + 2 H+ [RN:R12164]</t>
  </si>
  <si>
    <t>[SoxY protein]-L-cysteine; thiosulfate [CPD:C00320]; ferricytochrome c [CPD:C00125]; [SoxY protein]-S-sulfanyl-L-cysteine</t>
  </si>
  <si>
    <t>[SoxY protein]-S-sulfosulfanyl-L-cysteine; ferrocytochrome c; H+; [SoxY protein]-S-(2-sulfodisulfanyl)-L-cysteine</t>
  </si>
  <si>
    <t>110.00|full</t>
  </si>
  <si>
    <t>Acidithiobacillus_thiooxidans_RS19-104.protein_1635,Acidithiobacillus_thiooxidans_RS19-104.protein_860</t>
  </si>
  <si>
    <t>thiosulfate + 5 H2O + 8 ferricytochrome c = 2 sulfate + 8 ferrocytochrome c + 10 H+</t>
  </si>
  <si>
    <t>thiosulfate; H2O; ferricytochrome c</t>
  </si>
  <si>
    <t>sulfate; ferrocytochrome c; H+</t>
  </si>
  <si>
    <t>soxD</t>
  </si>
  <si>
    <t>S-disulfanyl-L-cysteine oxidoreductase SoxD</t>
  </si>
  <si>
    <t>soxD.hmm</t>
  </si>
  <si>
    <t>K22622</t>
  </si>
  <si>
    <t>[SoxY protein]-S-disulfanyl-L-cysteine + 6 ferricytochrome c + 3 H2O = [SoxY protein]-S-sulfosulfanyl-L-cysteine + 6 ferrocytochrome c + 6 H+ [RN:R11971]</t>
  </si>
  <si>
    <t>[SoxY protein]-S-disulfanyl-L-cysteine; ferricytochrome c; H2O</t>
  </si>
  <si>
    <t>[SoxY protein]-S-sulfosulfanyl-L-cysteine; ferrocytochrome c [CPD:C00126]; H+</t>
  </si>
  <si>
    <t>soxX</t>
  </si>
  <si>
    <t>soxX.hmm</t>
  </si>
  <si>
    <t>K17223</t>
  </si>
  <si>
    <t>[SoxY protein]-L-cysteine; thiosulfate; ferricytochrome c; [SoxY protein]-S-sulfanyl-L-cysteine</t>
  </si>
  <si>
    <t>61.00|full</t>
  </si>
  <si>
    <t>Acidithiobacillus_thiooxidans_RS19-104.protein_1638,Acidithiobacillus_thiooxidans_RS19-104.protein_859</t>
  </si>
  <si>
    <t>soxYZ</t>
  </si>
  <si>
    <t>soxYZ_like_carrier</t>
  </si>
  <si>
    <t>soxYZ_like_carrier.hmm</t>
  </si>
  <si>
    <t>quinoprotein dehydrogenase-associated SoxYZ-like carrier</t>
  </si>
  <si>
    <t>120.00|full</t>
  </si>
  <si>
    <t>soxZ</t>
  </si>
  <si>
    <t>sulfur-oxidizing protein SoxZ</t>
  </si>
  <si>
    <t>soxZ.hmm</t>
  </si>
  <si>
    <t>K17227</t>
  </si>
  <si>
    <t>76.00|full</t>
  </si>
  <si>
    <t>Acidithiobacillus_thiooxidans_RS19-104.protein_1636,Acidithiobacillus_thiooxidans_RS19-104.protein_855</t>
  </si>
  <si>
    <t>Dissimilatory sulfur metabolism | Sulfate reduction</t>
  </si>
  <si>
    <t>aprB</t>
  </si>
  <si>
    <t>adenylylsulfate reductase, subunit B</t>
  </si>
  <si>
    <t>aprB.hmm</t>
  </si>
  <si>
    <t>K00395</t>
  </si>
  <si>
    <t>135.65|full</t>
  </si>
  <si>
    <t>Dissimilatory sulfur metabolism | Thiosulfate disproportionation</t>
  </si>
  <si>
    <t>Assimilatory sulfur metabolism| Sulfate &lt;-&gt; APS (Adenosine 5'-phosphosulfate)</t>
  </si>
  <si>
    <t>cysD</t>
  </si>
  <si>
    <t>sulfate adenylyltransferase subunit 2</t>
  </si>
  <si>
    <t>K00957.hmm</t>
  </si>
  <si>
    <t>K00957</t>
  </si>
  <si>
    <t>190.13|domain</t>
  </si>
  <si>
    <t>cysN</t>
  </si>
  <si>
    <t>sulfate adenylyltransferase subunit 1</t>
  </si>
  <si>
    <t>K00956.hmm</t>
  </si>
  <si>
    <t>K00956</t>
  </si>
  <si>
    <t>537.13|domain</t>
  </si>
  <si>
    <t>cysNC</t>
  </si>
  <si>
    <t>bifunctional enzyme CysN/CysC</t>
  </si>
  <si>
    <t>K00955.hmm</t>
  </si>
  <si>
    <t>K00955</t>
  </si>
  <si>
    <t>736.20|full</t>
  </si>
  <si>
    <t>Assimilatory sulfur metabolism| APS (Adenosine 5'-phosphosulfate) &lt;-&gt; PAPS (3'-Phosphoadenosine 5'-phosphosulfate)</t>
  </si>
  <si>
    <t>cysC</t>
  </si>
  <si>
    <t>adenylylsulfate kinase</t>
  </si>
  <si>
    <t>K00860.hmm</t>
  </si>
  <si>
    <t>K00860</t>
  </si>
  <si>
    <t>ATP + adenylyl sulfate = ADP + 3'-phosphoadenylyl sulfate [RN:R00509]</t>
  </si>
  <si>
    <t>ATP; adenylyl sulfate</t>
  </si>
  <si>
    <t>ADP; 3'-phosphoadenylyl sulfate</t>
  </si>
  <si>
    <t>330.53|domain</t>
  </si>
  <si>
    <t>Assimilatory sulfur metabolism| PAPS (3'-Phosphoadenosine 5'-phosphosulfate) &lt;-&gt; Sulfite</t>
  </si>
  <si>
    <t>cysH</t>
  </si>
  <si>
    <t>phosphoadenosine phosphosulfate reductase</t>
  </si>
  <si>
    <t>K00390.hmm</t>
  </si>
  <si>
    <t>K00390</t>
  </si>
  <si>
    <t>3'-phosphoadenosine 5'-phosphosulfate + sulfite + thioredoxin disulfide = 3'-phosphoadenylyl sulfate + thioredoxin [RN:R02021]</t>
  </si>
  <si>
    <t>3'-Phosphoadenosine 5'-phosphosulfate; sulfite; thioredoxin disulfide</t>
  </si>
  <si>
    <t>3'-phosphoadenylyl sulfate; thioredoxin</t>
  </si>
  <si>
    <t>163.33|full</t>
  </si>
  <si>
    <t>Assimilatory sulfur metabolism| Sulfite -&gt; Sulfide</t>
  </si>
  <si>
    <t>cysJ</t>
  </si>
  <si>
    <t>sulfite reductase (NADPH) flavoprotein alpha-component</t>
  </si>
  <si>
    <t>K00380.hmm</t>
  </si>
  <si>
    <t>K00380</t>
  </si>
  <si>
    <t>hydrogen sulfide + 3 NADP+ + 3 H2O = sulfite + 3 NADPH + 3 H+ [RN:R00858]</t>
  </si>
  <si>
    <t>hydrogen sulfide; NADP+</t>
  </si>
  <si>
    <t>sulfite; 3 NADPH</t>
  </si>
  <si>
    <t>520.13|full</t>
  </si>
  <si>
    <t>Assimilatory sulfur metabolism| Sulfide -&gt; Cysteine</t>
  </si>
  <si>
    <t>cysK</t>
  </si>
  <si>
    <t>cysteine synthase</t>
  </si>
  <si>
    <t>K01738.hmm</t>
  </si>
  <si>
    <t>K01738</t>
  </si>
  <si>
    <t>O-acetyl-L-serine + hydrogen sulfide = L-cysteine + acetate [RN:R00897]</t>
  </si>
  <si>
    <t>O-acetyl-L-serine; hydrogen sulfide</t>
  </si>
  <si>
    <t>L-cysteine; acetate</t>
  </si>
  <si>
    <t>424.83|domain</t>
  </si>
  <si>
    <t>cysM</t>
  </si>
  <si>
    <t>S-sulfo-L-cysteine synthase (O-acetyl-L-serine-dependent)</t>
  </si>
  <si>
    <t>K12339.hmm</t>
  </si>
  <si>
    <t>K12339</t>
  </si>
  <si>
    <t>410.00|domain</t>
  </si>
  <si>
    <t>Acidithiobacillus_thiooxidans_RS19-104.protein_3473</t>
  </si>
  <si>
    <t>DMSO metabolism | DMSO (Dimethyl sulfoxide) -&gt; Methanesulfonate</t>
  </si>
  <si>
    <t>dsoA</t>
  </si>
  <si>
    <t>DMS oxygenase alpha subunit</t>
  </si>
  <si>
    <t>PF06099.hmm</t>
  </si>
  <si>
    <t>dimethyl sulfoxide + NADH + O2 + H+ = dimethyl sulfone + NAD+ + H2O</t>
  </si>
  <si>
    <t>dimethyl sulfoxide; NADH; O2</t>
  </si>
  <si>
    <t>dimethyl sulfone; NAD+</t>
  </si>
  <si>
    <t>50.4|full</t>
  </si>
  <si>
    <t>dsoB</t>
  </si>
  <si>
    <t>DMS oxygenase beta subunit</t>
  </si>
  <si>
    <t>PF02332.hmm</t>
  </si>
  <si>
    <t>160.4|full</t>
  </si>
  <si>
    <t>sfnG</t>
  </si>
  <si>
    <t>dimethylsulfone monooxygenase</t>
  </si>
  <si>
    <t>K17228.hmm</t>
  </si>
  <si>
    <t>K17228</t>
  </si>
  <si>
    <t>dimethyl sulfone + FMNH2 + O2 = methanesulfinate + formaldehyde + FMN + H2O [RN:R11457]</t>
  </si>
  <si>
    <t>dimethyl sulfone; FMNH2; O2</t>
  </si>
  <si>
    <t>methanesulfinate; formaldehyde; FMN</t>
  </si>
  <si>
    <t>348.03|domain</t>
  </si>
  <si>
    <t>msuD</t>
  </si>
  <si>
    <t>methanesulfonate monooxygenase</t>
  </si>
  <si>
    <t>PF00296.hmm</t>
  </si>
  <si>
    <t>methanesulfonate + FMNH2 + O2 = formaldehyde + sulfite + FMN + H2O + 2 H+</t>
  </si>
  <si>
    <t>methanesulfonate; FMNH2; O2</t>
  </si>
  <si>
    <t>formaldehyde; sulfite; FMN</t>
  </si>
  <si>
    <t>264.3|full</t>
  </si>
  <si>
    <t>DMSO metabolism | DMSO (Dimethyl sulfoxide) &lt;-&gt; DMS (Dimethyl sulfide)</t>
  </si>
  <si>
    <t>ddhA</t>
  </si>
  <si>
    <t>dimethylsulfide dehydrogenase subunit alpha</t>
  </si>
  <si>
    <t>K16964.hmm</t>
  </si>
  <si>
    <t>K16964</t>
  </si>
  <si>
    <t>dimethyl sulfide + 2 ferricytochrome c2 + H2O = dimethyl sulfoxide + 2 ferrocytochrome c2 + 2 H+ [RN:R09500]</t>
  </si>
  <si>
    <t xml:space="preserve">dimethyl sulfide; 2 ferricytochrome c2 </t>
  </si>
  <si>
    <t>dimethyl sulfoxide; 2 ferrocytochrome c2</t>
  </si>
  <si>
    <t>Acidithiobacillus_thiooxidans_RS19-104.protein_1644</t>
  </si>
  <si>
    <t>dmsA</t>
  </si>
  <si>
    <t>anaerobic dimethyl sulfoxide reductase subunit A</t>
  </si>
  <si>
    <t>K07306.hmm</t>
  </si>
  <si>
    <t>K07306</t>
  </si>
  <si>
    <t>dimethyl sulfide + menaquinone + H2O = dimethyl sulfoxide + menaquinol [RN:R09501]</t>
  </si>
  <si>
    <t>dimethyl sulfide; menaquinone</t>
  </si>
  <si>
    <t>dimethyl sulfoxide; menaquinol</t>
  </si>
  <si>
    <t>628.77|domain</t>
  </si>
  <si>
    <t>DMSO metabolism | DMS (Dimethyl sulfide) &lt;-&gt; Methanethiol</t>
  </si>
  <si>
    <t>dmoA</t>
  </si>
  <si>
    <t>dimethyl-sulfide monooxygenase subunit A</t>
  </si>
  <si>
    <t>K16967.hmm</t>
  </si>
  <si>
    <t>K16967</t>
  </si>
  <si>
    <t>dimethyl sulfide + O2 + NADH + H+ = methanethiol + formaldehyde + NAD+ + H2O [RN:R09786]</t>
  </si>
  <si>
    <t>dimethyl sulfide; O2; NADH</t>
  </si>
  <si>
    <t>methanethiol; formaldehyde; NAD+</t>
  </si>
  <si>
    <t>dmoB</t>
  </si>
  <si>
    <t>dimethyl-sulfide monooxygenase subunit B</t>
  </si>
  <si>
    <t>PF01613.hmm</t>
  </si>
  <si>
    <t>50.1|full</t>
  </si>
  <si>
    <t>mddA</t>
  </si>
  <si>
    <t>methanethiol S-methyltransferase</t>
  </si>
  <si>
    <t>K21310.hmm</t>
  </si>
  <si>
    <t>K21310</t>
  </si>
  <si>
    <t>S-adenosyl-L-methionine + methanethiol = S-adenosyl-L-homocysteine + dimethyl sulfide [RN:R11546]</t>
  </si>
  <si>
    <t>S-adenosyl-L-methionine; methanethiol</t>
  </si>
  <si>
    <t>S-adenosyl-L-homocysteine; dimethyl sulfide</t>
  </si>
  <si>
    <t>86.03|full</t>
  </si>
  <si>
    <t>Sulfite production from organic sulfur | Taurine -&gt; Sulfite</t>
  </si>
  <si>
    <t>tauD</t>
  </si>
  <si>
    <t>taurine dioxygenase</t>
  </si>
  <si>
    <t>K03119.hmm</t>
  </si>
  <si>
    <t>K03119</t>
  </si>
  <si>
    <t>taurine + 2-oxoglutarate + O2 = sulfite + aminoacetaldehyde + succinate + CO2 [RN:R05320]</t>
  </si>
  <si>
    <t>taurine; 2-oxoglutarate; O2</t>
  </si>
  <si>
    <t>sulfite; aminoacetaldehyde; succinate; CO2</t>
  </si>
  <si>
    <t>328.90|domain</t>
  </si>
  <si>
    <t>Sulfite production from organic sulfur | Alkylsulfonate/Isethionate -&gt; Sulfite</t>
  </si>
  <si>
    <t>ssuD</t>
  </si>
  <si>
    <t>alkanesulfonate monooxygenase</t>
  </si>
  <si>
    <t>K04091.hmm</t>
  </si>
  <si>
    <t>K04091</t>
  </si>
  <si>
    <t>alkanesulfonate + FMNH2 + O2 = aldehyde + FMN + sulfite + H2O [RN:R07210]</t>
  </si>
  <si>
    <t>alkanesulfonate; FMNH2; O2</t>
  </si>
  <si>
    <t>aldehyde; FMN; sulfite</t>
  </si>
  <si>
    <t>339.20|full</t>
  </si>
  <si>
    <t>Sulfite production from organic sulfur | Methanesulfonate -&gt; Sulfite</t>
  </si>
  <si>
    <t>msmA</t>
  </si>
  <si>
    <t>K16968.hmm</t>
  </si>
  <si>
    <t>K16968</t>
  </si>
  <si>
    <t>methanesulfonate + NADH + H+ + O2 = formaldehyde + NAD+ + sulfite + H2O [RN:R09513]</t>
  </si>
  <si>
    <t>methanesulfonate; NADH; O2</t>
  </si>
  <si>
    <t>formaldehyde; NAD+; sulfite</t>
  </si>
  <si>
    <t>482.50|full</t>
  </si>
  <si>
    <t>Metabolism of organic sulfur | Cysteine &lt;-&gt; Cystathionine</t>
  </si>
  <si>
    <t>metB</t>
  </si>
  <si>
    <t>cystathionine gamma-synthase</t>
  </si>
  <si>
    <t>K01739.hmm</t>
  </si>
  <si>
    <t>K01739</t>
  </si>
  <si>
    <t>O4-succinyl-L-homoserine + L-cysteine = L-cystathionine + succinate [RN:R03260]</t>
  </si>
  <si>
    <t>O4-succinyl-L-homoserine; L-cysteine</t>
  </si>
  <si>
    <t>L-cystathionine; succinate</t>
  </si>
  <si>
    <t>457.87|domain</t>
  </si>
  <si>
    <t>Metabolism of organic sulfur | Cysteine &lt;-&gt; 3-mercaptopyruvate</t>
  </si>
  <si>
    <t>aspB</t>
  </si>
  <si>
    <t>aspartate aminotransferase</t>
  </si>
  <si>
    <t>K00812.hmm</t>
  </si>
  <si>
    <t>K00812</t>
  </si>
  <si>
    <t>464.33|full</t>
  </si>
  <si>
    <t>Acidithiobacillus_thiooxidans_RS19-104.protein_1310</t>
  </si>
  <si>
    <t>Metabolism of organic sulfur | OAHS (O-acetylhomoserine) + Sulfide -&gt; Homocysteine</t>
  </si>
  <si>
    <t>metY</t>
  </si>
  <si>
    <t>O-acetylhomoserine (thiol)-lyase</t>
  </si>
  <si>
    <t>K01740.hmm</t>
  </si>
  <si>
    <t>K01740</t>
  </si>
  <si>
    <t>O-acetyl-L-homoserine + methanethiol = L-methionine + acetate [RN:R00651]</t>
  </si>
  <si>
    <t>O-acetyl-L-homoserine; methanethiol</t>
  </si>
  <si>
    <t>L-methionine; acetate</t>
  </si>
  <si>
    <t>398.37|domain</t>
  </si>
  <si>
    <t>Metabolism of organic sulfur | Cystathionine -&gt; Homocysteine</t>
  </si>
  <si>
    <t>malY</t>
  </si>
  <si>
    <t>cysteine-S-conjugate beta-lyase</t>
  </si>
  <si>
    <t>K14155.hmm</t>
  </si>
  <si>
    <t>K14155</t>
  </si>
  <si>
    <t>L-cystathionine + H2O = L-homocysteine + pyruvate + ammonium</t>
  </si>
  <si>
    <t>L-cystathionine</t>
  </si>
  <si>
    <t>L-homocysteine; pyruvate; ammonium</t>
  </si>
  <si>
    <t>285.60|full</t>
  </si>
  <si>
    <t>Acidithiobacillus_thiooxidans_RS19-104.protein_2801,Acidithiobacillus_thiooxidans_RS19-104.protein_1211</t>
  </si>
  <si>
    <t>metC</t>
  </si>
  <si>
    <t>K01760.hmm</t>
  </si>
  <si>
    <t>K01760</t>
  </si>
  <si>
    <t>490.93|domain</t>
  </si>
  <si>
    <t>Metabolism of organic sulfur | MHO (L-methionine (R)-S-oxide) -&gt; Methionine)</t>
  </si>
  <si>
    <t>msrC</t>
  </si>
  <si>
    <t>L-methionine (R)-S-oxide reductase</t>
  </si>
  <si>
    <t>K08968.hmm</t>
  </si>
  <si>
    <t>K08968</t>
  </si>
  <si>
    <t xml:space="preserve">L-methionine-(R)-S-oxide + reduced thioredoxin = L-methionine + oxidized thioredoxin + H2O </t>
  </si>
  <si>
    <t>L-methionine-(R)-S-oxide; reduced thioredoxin</t>
  </si>
  <si>
    <t>L-methionine; oxidized thioredoxin</t>
  </si>
  <si>
    <t>90.67|domain</t>
  </si>
  <si>
    <t>Metabolism of organic sulfur | Homocysteine -&gt; Methionine</t>
  </si>
  <si>
    <t>metH</t>
  </si>
  <si>
    <t>5-methyltetrahydrofolate--homocysteine methyltransferase</t>
  </si>
  <si>
    <t>K00548.hmm</t>
  </si>
  <si>
    <t>K00548</t>
  </si>
  <si>
    <t>5-methyltetrahydrofolate + L-homocysteine = tetrahydrofolate + L-methionine [RN:R00946]</t>
  </si>
  <si>
    <t>5-methyltetrahydrofolate; L-homocysteine</t>
  </si>
  <si>
    <t>tetrahydrofolate; L-methionine</t>
  </si>
  <si>
    <t>272.87|domain</t>
  </si>
  <si>
    <t>Metabolism of organic sulfur | Homocysteine &lt;-&gt; Methionine</t>
  </si>
  <si>
    <t>metE</t>
  </si>
  <si>
    <t>5-methyltetrahydropteroyltriglutamate--homocysteine methyltransferase</t>
  </si>
  <si>
    <t>K00549.hmm</t>
  </si>
  <si>
    <t>K00549</t>
  </si>
  <si>
    <t>5-methyltetrahydropteroyltri-L-glutamate + L-homocysteine = tetrahydropteroyltri-L-glutamate + L-methionine [RN:R04405]</t>
  </si>
  <si>
    <t>5-methyltetrahydropteroyltri-L-glutamate; L-homocysteine</t>
  </si>
  <si>
    <t>tetrahydropteroyltri-L-glutamate; L-methionine</t>
  </si>
  <si>
    <t>36.93|full</t>
  </si>
  <si>
    <t>Acidithiobacillus_thiooxidans_RS19-104.protein_2753</t>
  </si>
  <si>
    <t>Metabolism of organic sulfur | SAH (S-adenosyl-L-homocysteine) -&gt; Homocysteine</t>
  </si>
  <si>
    <t>ahcY</t>
  </si>
  <si>
    <t>adenosylhomocysteinase</t>
  </si>
  <si>
    <t>K01251.hmm</t>
  </si>
  <si>
    <t>K01251</t>
  </si>
  <si>
    <t>S-adenosyl-L-homocysteine + H2O = L-homocysteine + adenosine [RN:R00192]</t>
  </si>
  <si>
    <t>S-adenosyl-L-homocysteine</t>
  </si>
  <si>
    <t>L-homocysteine; adenosine</t>
  </si>
  <si>
    <t>73.23|full</t>
  </si>
  <si>
    <t>Acidithiobacillus_thiooxidans_RS19-104.protein_1589</t>
  </si>
  <si>
    <t>Metabolism of organic sulfur | SRH (S-ribosylhomocysteine) -&gt; Homocysteine</t>
  </si>
  <si>
    <t>luxS</t>
  </si>
  <si>
    <t>S-ribosylhomocysteine lyase</t>
  </si>
  <si>
    <t>K07173.hmm</t>
  </si>
  <si>
    <t>K07173</t>
  </si>
  <si>
    <t>S-(5-deoxy-D-ribos-5-yl)-L-homocysteine = L-homocysteine + (4S)-4,5-dihydroxypentan-2,3-dione [RN:R01291]</t>
  </si>
  <si>
    <t>S-(5-deoxy-D-ribos-5-yl)-L-homocysteine</t>
  </si>
  <si>
    <t>L-homocysteine; (4S)-4,5-dihydroxypentan-2,3-dione</t>
  </si>
  <si>
    <t>109.23|full</t>
  </si>
  <si>
    <t>Metabolism of organic sulfur | SAH (S-adenosyl-L-homocysteine) -&gt; SRH (S-ribosylhomocysteine)</t>
  </si>
  <si>
    <t>mtnN</t>
  </si>
  <si>
    <t>adenosylhomocysteine nucleosidase</t>
  </si>
  <si>
    <t>K01243.hmm</t>
  </si>
  <si>
    <t>K01243</t>
  </si>
  <si>
    <t>S-adenosyl-L-homocysteine + H2O = S-ribosyl-L-homocysteine + adenine</t>
  </si>
  <si>
    <t>S-ribosyl-L-homocysteine; adenine</t>
  </si>
  <si>
    <t>107.13|domain</t>
  </si>
  <si>
    <t>Acidithiobacillus_thiooxidans_RS19-104.protein_828</t>
  </si>
  <si>
    <t>Sulfur-related amino acid metabolism | Cysteine -&gt; Sulfide</t>
  </si>
  <si>
    <t>dcyD</t>
  </si>
  <si>
    <t>D-cysteine desulfhydrase</t>
  </si>
  <si>
    <t>K05396.hmm</t>
  </si>
  <si>
    <t>K05396</t>
  </si>
  <si>
    <t>D-cysteine + H2O = sulfide + NH3 + pyruvate [RN:R01874]</t>
  </si>
  <si>
    <t>D-cysteine</t>
  </si>
  <si>
    <t>sulfide; NH3; pyruvate</t>
  </si>
  <si>
    <t>359.70|full</t>
  </si>
  <si>
    <t>L-cysteine + H2O = pyruvate + hydrogen sulfide + ammonium</t>
  </si>
  <si>
    <t>L-cysteine</t>
  </si>
  <si>
    <t>pyruvate; hydrogen sulfide; ammonium</t>
  </si>
  <si>
    <t>Sulfur-related amino acid metabolism | Methionine -&gt; Methanethiol</t>
  </si>
  <si>
    <t>megL</t>
  </si>
  <si>
    <t>methionine gamma-lyase</t>
  </si>
  <si>
    <t>PF01053.hmm</t>
  </si>
  <si>
    <t>L-methionine + H2O = methanethiol + 2-oxobutanoate + ammonium</t>
  </si>
  <si>
    <t>L-methionine</t>
  </si>
  <si>
    <t>methanethiol; 2-oxobutanoate; ammonium</t>
  </si>
  <si>
    <t>432.5|full</t>
  </si>
  <si>
    <t>Acidithiobacillus_thiooxidans_RS19-104.protein_15</t>
  </si>
  <si>
    <t>Sulfur-related amino acid metabolism | Methionine -&gt; SAMe (S-adenosyl-L-methionine)</t>
  </si>
  <si>
    <t>metK</t>
  </si>
  <si>
    <t>K00789.hmm</t>
  </si>
  <si>
    <t>K00789</t>
  </si>
  <si>
    <t>ATP + L-methionine + H2O = phosphate + diphosphate + S-adenosyl-L-methionine [RN:R00177]</t>
  </si>
  <si>
    <t>ATP; L-methionin</t>
  </si>
  <si>
    <t>phosphate; diphosphate; S-adenosyl-L-methionine</t>
  </si>
  <si>
    <t>18.10|full</t>
  </si>
  <si>
    <t>Acidithiobacillus_thiooxidans_RS19-104.protein_1588</t>
  </si>
  <si>
    <t>Sulfur-related amino acid metabolism | SAMe (S-adenosyl-L-methionine) -&gt; SAH (S-adenosyl-L-homocysteine)</t>
  </si>
  <si>
    <t>dcm</t>
  </si>
  <si>
    <t>DNA (cytosine-5)-methyltransferase 1</t>
  </si>
  <si>
    <t>K00558.hmm</t>
  </si>
  <si>
    <t>K00558</t>
  </si>
  <si>
    <t>S-adenosyl-L-methionine + DNA containing cytosine = S-adenosyl-L-homocysteine + DNA containing 5-methylcytosine [RN:R00380]</t>
  </si>
  <si>
    <t>S-adenosyl-L-methionine; DNA containing cytosine</t>
  </si>
  <si>
    <t>S-adenosyl-L-homocysteine; DNA containing 5-methylcytosine</t>
  </si>
  <si>
    <t>150.10|full</t>
  </si>
  <si>
    <t>Acidithiobacillus_thiooxidans_RS19_104.protein.Function.presence</t>
  </si>
  <si>
    <t>ubiX||bsdC</t>
  </si>
  <si>
    <t>bcrABCD</t>
  </si>
  <si>
    <t>acdA||ack||pta</t>
  </si>
  <si>
    <t>mxaF or mdh</t>
  </si>
  <si>
    <t>mauAB</t>
  </si>
  <si>
    <t>fdhA||fghA||frmA||mycoS_dep_FDH||fae</t>
  </si>
  <si>
    <t>fdoG||fdwB||fdoH||fdhAB</t>
  </si>
  <si>
    <t>coxS||coxM||coxL</t>
  </si>
  <si>
    <t>pmoABC</t>
  </si>
  <si>
    <t>mmoBD</t>
  </si>
  <si>
    <t>mcrABC</t>
  </si>
  <si>
    <t>CBB cycle - Rubisco (Form I)</t>
  </si>
  <si>
    <t>CBB cycle - Rubisco (Form II)</t>
  </si>
  <si>
    <t>mcr||K14469</t>
  </si>
  <si>
    <t>K14466||K18861</t>
  </si>
  <si>
    <t>K18861||4hbl</t>
  </si>
  <si>
    <t>cdhD||cdhE||cooS</t>
  </si>
  <si>
    <t>aclAB</t>
  </si>
  <si>
    <t>amoABC</t>
  </si>
  <si>
    <t>anfDKG||nifDK||vnfDKG||nifH</t>
  </si>
  <si>
    <t>nxrAB</t>
  </si>
  <si>
    <t>napAB||narGH</t>
  </si>
  <si>
    <t>nrfADH||nirBD</t>
  </si>
  <si>
    <t>nirKS||octR</t>
  </si>
  <si>
    <t>norBC</t>
  </si>
  <si>
    <t>nosDZ</t>
  </si>
  <si>
    <t>hzoA||hzsA</t>
  </si>
  <si>
    <t>fccB||sqr</t>
  </si>
  <si>
    <t>dsrABD||asrABC</t>
  </si>
  <si>
    <t>sdo||sor</t>
  </si>
  <si>
    <t>sreABC||sor</t>
  </si>
  <si>
    <t>soxBCY</t>
  </si>
  <si>
    <t>aprA||sat</t>
  </si>
  <si>
    <t>nuoABC</t>
  </si>
  <si>
    <t>NdhABC</t>
  </si>
  <si>
    <t>sdhCD</t>
  </si>
  <si>
    <t>petAB||fbcH</t>
  </si>
  <si>
    <t>atpAB (V/A-type)</t>
  </si>
  <si>
    <t>atpAD (F-type)</t>
  </si>
  <si>
    <t>coxAB</t>
  </si>
  <si>
    <t>ccoNOP</t>
  </si>
  <si>
    <t>cyoABCD</t>
  </si>
  <si>
    <t>cydAB</t>
  </si>
  <si>
    <t>qoxAB</t>
  </si>
  <si>
    <t>ureABC</t>
  </si>
  <si>
    <t>E3.8.1.2||pcpC||cprA||pceA</t>
  </si>
  <si>
    <t>pcrAB</t>
  </si>
  <si>
    <t>Arsenite oxidation</t>
  </si>
  <si>
    <t>arxA||aioA</t>
  </si>
  <si>
    <t>Arsenate reduction</t>
  </si>
  <si>
    <t>ygfMK||xdhD</t>
  </si>
  <si>
    <t>nthAB</t>
  </si>
  <si>
    <t>Metal reduction</t>
  </si>
  <si>
    <t>Iron reduction series genes</t>
  </si>
  <si>
    <t>Module.ID</t>
  </si>
  <si>
    <t>Module</t>
  </si>
  <si>
    <t>Module.Category</t>
  </si>
  <si>
    <t>Acidithiobacillus_thiooxidans_RS19_104.protein.Module.presence</t>
  </si>
  <si>
    <t>M00001</t>
  </si>
  <si>
    <t>Glycolysis (Embden-Meyerhof pathway), glucose =&gt; pyruvate</t>
  </si>
  <si>
    <t>Central carbohydrate metabolism</t>
  </si>
  <si>
    <t>M00002</t>
  </si>
  <si>
    <t>Glycolysis, core module involving three-carbon compounds</t>
  </si>
  <si>
    <t>M00003</t>
  </si>
  <si>
    <t>Gluconeogenesis, oxaloacetate =&gt; fructose-6P</t>
  </si>
  <si>
    <t>M00004</t>
  </si>
  <si>
    <t>Pentose phosphate pathway (Pentose phosphate cycle)</t>
  </si>
  <si>
    <t>M00005</t>
  </si>
  <si>
    <t>PRPP biosynthesis, ribose 5P =&gt; PRPP</t>
  </si>
  <si>
    <t>M00006</t>
  </si>
  <si>
    <t>Pentose phosphate pathway, oxidative phase, glucose 6P =&gt; ribulose 5P</t>
  </si>
  <si>
    <t>M00007</t>
  </si>
  <si>
    <t>Pentose phosphate pathway, non-oxidative phase, fructose 6P =&gt; ribose 5P</t>
  </si>
  <si>
    <t>M00008</t>
  </si>
  <si>
    <t>Entner-Doudoroff pathway, glucose-6P =&gt; glyceraldehyde-3P + pyruvate</t>
  </si>
  <si>
    <t>M00009</t>
  </si>
  <si>
    <t>Citrate cycle (TCA cycle, Krebs cycle)</t>
  </si>
  <si>
    <t>M00010</t>
  </si>
  <si>
    <t>Citrate cycle, first carbon oxidation, oxaloacetate =&gt; 2-oxoglutarate</t>
  </si>
  <si>
    <t>M00011</t>
  </si>
  <si>
    <t>Citrate cycle, second carbon oxidation, 2-oxoglutarate =&gt; oxaloacetate</t>
  </si>
  <si>
    <t>M00012</t>
  </si>
  <si>
    <t>Glyoxylate cycle</t>
  </si>
  <si>
    <t>Other carbohydrate metabolism</t>
  </si>
  <si>
    <t>M00013</t>
  </si>
  <si>
    <t>Malonate semialdehyde pathway, propanoyl-CoA =&gt; acetyl-CoA</t>
  </si>
  <si>
    <t>M00014</t>
  </si>
  <si>
    <t>Glucuronate pathway (uronate pathway)</t>
  </si>
  <si>
    <t>M00015</t>
  </si>
  <si>
    <t>Proline biosynthesis, glutamate =&gt; proline</t>
  </si>
  <si>
    <t>Arginine and proline metabolism</t>
  </si>
  <si>
    <t>M00016</t>
  </si>
  <si>
    <t>Lysine biosynthesis, succinyl-DAP pathway, aspartate =&gt; lysine</t>
  </si>
  <si>
    <t>Lysine metabolism</t>
  </si>
  <si>
    <t>M00017</t>
  </si>
  <si>
    <t>Methionine biosynthesis, aspartate =&gt; homoserine =&gt; methionine</t>
  </si>
  <si>
    <t>Cysteine and methionine metabolism</t>
  </si>
  <si>
    <t>M00018</t>
  </si>
  <si>
    <t>Threonine biosynthesis, aspartate =&gt; homoserine =&gt; threonine</t>
  </si>
  <si>
    <t>Serine and threonine metabolism</t>
  </si>
  <si>
    <t>M00019</t>
  </si>
  <si>
    <t>Valine/isoleucine biosynthesis, pyruvate =&gt; valine / 2-oxobutanoate =&gt; isoleucine</t>
  </si>
  <si>
    <t>Branched-chain amino acid metabolism</t>
  </si>
  <si>
    <t>M00020</t>
  </si>
  <si>
    <t>Serine biosynthesis, glycerate-3P =&gt; serine</t>
  </si>
  <si>
    <t>M00021</t>
  </si>
  <si>
    <t>Cysteine biosynthesis, serine =&gt; cysteine</t>
  </si>
  <si>
    <t>M00022</t>
  </si>
  <si>
    <t>Shikimate pathway, phosphoenolpyruvate + erythrose-4P =&gt; chorismate</t>
  </si>
  <si>
    <t>Aromatic amino acid metabolism</t>
  </si>
  <si>
    <t>M00023</t>
  </si>
  <si>
    <t>Tryptophan biosynthesis, chorismate =&gt; tryptophan</t>
  </si>
  <si>
    <t>M00024</t>
  </si>
  <si>
    <t>Phenylalanine biosynthesis, chorismate =&gt; phenylpyruvate =&gt; phenylalanine</t>
  </si>
  <si>
    <t>M00025</t>
  </si>
  <si>
    <t>Tyrosine biosynthesis, chorismate =&gt; HPP =&gt; tyrosine</t>
  </si>
  <si>
    <t>M00026</t>
  </si>
  <si>
    <t>Histidine biosynthesis, PRPP =&gt; histidine</t>
  </si>
  <si>
    <t>Histidine metabolism</t>
  </si>
  <si>
    <t>M00027</t>
  </si>
  <si>
    <t>GABA (gamma-Aminobutyrate) shunt</t>
  </si>
  <si>
    <t>Other amino acid metabolism</t>
  </si>
  <si>
    <t>M00028</t>
  </si>
  <si>
    <t>Ornithine biosynthesis, glutamate =&gt; ornithine</t>
  </si>
  <si>
    <t>M00029</t>
  </si>
  <si>
    <t>Urea cycle</t>
  </si>
  <si>
    <t>M00030</t>
  </si>
  <si>
    <t>Lysine biosynthesis, AAA pathway, 2-oxoglutarate =&gt; 2-aminoadipate =&gt; lysine</t>
  </si>
  <si>
    <t>M00031</t>
  </si>
  <si>
    <t>Lysine biosynthesis, mediated by LysW, 2-aminoadipate =&gt; lysine</t>
  </si>
  <si>
    <t>M00032</t>
  </si>
  <si>
    <t>Lysine degradation, lysine =&gt; saccharopine =&gt; acetoacetyl-CoA</t>
  </si>
  <si>
    <t>M00033</t>
  </si>
  <si>
    <t>Ectoine biosynthesis, aspartate =&gt; ectoine</t>
  </si>
  <si>
    <t>M00034</t>
  </si>
  <si>
    <t>Methionine salvage pathway</t>
  </si>
  <si>
    <t>M00035</t>
  </si>
  <si>
    <t>Methionine degradation</t>
  </si>
  <si>
    <t>M00036</t>
  </si>
  <si>
    <t>Leucine degradation, leucine =&gt; acetoacetate + acetyl-CoA</t>
  </si>
  <si>
    <t>M00037</t>
  </si>
  <si>
    <t>Melatonin biosynthesis, animals, tryptophan =&gt; serotonin =&gt; melatonin</t>
  </si>
  <si>
    <t>M00038</t>
  </si>
  <si>
    <t>Tryptophan metabolism, tryptophan =&gt; kynurenine =&gt; 2-aminomuconate</t>
  </si>
  <si>
    <t>M00039</t>
  </si>
  <si>
    <t>Monolignol biosynthesis, phenylalanine/tyrosine =&gt; monolignol</t>
  </si>
  <si>
    <t>Biosynthesis of phytochemical compounds</t>
  </si>
  <si>
    <t>M00040</t>
  </si>
  <si>
    <t>Tyrosine biosynthesis, chorismate =&gt; arogenate =&gt; tyrosine</t>
  </si>
  <si>
    <t>M00042</t>
  </si>
  <si>
    <t>Catecholamine biosynthesis, tyrosine =&gt; dopamine =&gt; noradrenaline =&gt; adrenaline</t>
  </si>
  <si>
    <t>M00043</t>
  </si>
  <si>
    <t>Thyroid hormone biosynthesis, tyrosine =&gt; triiodothyronine/thyroxine</t>
  </si>
  <si>
    <t>M00044</t>
  </si>
  <si>
    <t>Tyrosine degradation, tyrosine =&gt; homogentisate</t>
  </si>
  <si>
    <t>M00045</t>
  </si>
  <si>
    <t>Histidine degradation, histidine =&gt; N-formiminoglutamate =&gt; glutamate</t>
  </si>
  <si>
    <t>M00046</t>
  </si>
  <si>
    <t>Pyrimidine degradation, uracil =&gt; beta-alanine, thymine =&gt; 3-aminoisobutanoate</t>
  </si>
  <si>
    <t>Pyrimidine metabolism</t>
  </si>
  <si>
    <t>M00047</t>
  </si>
  <si>
    <t>Creatine pathway</t>
  </si>
  <si>
    <t>M00048</t>
  </si>
  <si>
    <t>De novo purine biosynthesis, PRPP + glutamine =&gt; IMP</t>
  </si>
  <si>
    <t>Purine metabolism</t>
  </si>
  <si>
    <t>M00049</t>
  </si>
  <si>
    <t>Adenine ribonucleotide biosynthesis, IMP =&gt; ADP,ATP</t>
  </si>
  <si>
    <t>M00050</t>
  </si>
  <si>
    <t>Guanine ribonucleotide biosynthesis, IMP =&gt; GDP,GTP</t>
  </si>
  <si>
    <t>M00051</t>
  </si>
  <si>
    <t>De novo pyrimidine biosynthesis, glutamine (+ PRPP) =&gt; UMP</t>
  </si>
  <si>
    <t>M00052</t>
  </si>
  <si>
    <t>Pyrimidine ribonucleotide biosynthesis, UMP =&gt; UDP/UTP,CDP/CTP</t>
  </si>
  <si>
    <t>M00053</t>
  </si>
  <si>
    <t>Deoxyribonucleotide biosynthesis, ADP/GDP/CDP/UDP =&gt; dATP/dGTP/dCTP/dUTP</t>
  </si>
  <si>
    <t>M00055</t>
  </si>
  <si>
    <t>N-glycan precursor biosynthesis</t>
  </si>
  <si>
    <t>Glycan biosynthesis</t>
  </si>
  <si>
    <t>M00056</t>
  </si>
  <si>
    <t>O-glycan biosynthesis, mucin type core</t>
  </si>
  <si>
    <t>M00057</t>
  </si>
  <si>
    <t>Glycosaminoglycan biosynthesis, linkage tetrasaccharide</t>
  </si>
  <si>
    <t>Glycosaminoglycan metabolism</t>
  </si>
  <si>
    <t>M00058</t>
  </si>
  <si>
    <t>Glycosaminoglycan biosynthesis, chondroitin sulfate backbone</t>
  </si>
  <si>
    <t>M00059</t>
  </si>
  <si>
    <t>Glycosaminoglycan biosynthesis, heparan sulfate backbone</t>
  </si>
  <si>
    <t>M00060</t>
  </si>
  <si>
    <t>KDO2-lipid A biosynthesis, Raetz pathway, LpxL-LpxM type</t>
  </si>
  <si>
    <t>Lipopolysaccharide metabolism</t>
  </si>
  <si>
    <t>M00061</t>
  </si>
  <si>
    <t>D-Glucuronate degradation, D-glucuronate =&gt; pyruvate + D-glyceraldehyde 3P</t>
  </si>
  <si>
    <t>M00063</t>
  </si>
  <si>
    <t>CMP-KDO biosynthesis</t>
  </si>
  <si>
    <t>M00064</t>
  </si>
  <si>
    <t>ADP-L-glycero-D-manno-heptose biosynthesis</t>
  </si>
  <si>
    <t>M00065</t>
  </si>
  <si>
    <t>GPI-anchor biosynthesis, core oligosaccharide</t>
  </si>
  <si>
    <t>M00066</t>
  </si>
  <si>
    <t>Lactosylceramide biosynthesis</t>
  </si>
  <si>
    <t>Lipid metabolism</t>
  </si>
  <si>
    <t>M00067</t>
  </si>
  <si>
    <t>Sulfoglycolipids biosynthesis, ceramide/1-alkyl-2-acylglycerol =&gt; sulfatide/seminolipid</t>
  </si>
  <si>
    <t>M00068</t>
  </si>
  <si>
    <t>Glycosphingolipid biosynthesis, globo-series, LacCer =&gt; Gb4Cer</t>
  </si>
  <si>
    <t>M00069</t>
  </si>
  <si>
    <t>Glycosphingolipid biosynthesis, ganglio series, LacCer =&gt; GT3</t>
  </si>
  <si>
    <t>M00070</t>
  </si>
  <si>
    <t>Glycosphingolipid biosynthesis, lacto-series, LacCer =&gt; Lc4Cer</t>
  </si>
  <si>
    <t>M00071</t>
  </si>
  <si>
    <t>Glycosphingolipid biosynthesis, neolacto-series, LacCer =&gt; nLc4Cer</t>
  </si>
  <si>
    <t>M00072</t>
  </si>
  <si>
    <t>N-glycosylation by oligosaccharyltransferase</t>
  </si>
  <si>
    <t>M00073</t>
  </si>
  <si>
    <t>N-glycan precursor trimming</t>
  </si>
  <si>
    <t>M00074</t>
  </si>
  <si>
    <t>N-glycan biosynthesis, high-mannose type</t>
  </si>
  <si>
    <t>M00075</t>
  </si>
  <si>
    <t>N-glycan biosynthesis, complex type</t>
  </si>
  <si>
    <t>M00076</t>
  </si>
  <si>
    <t>Dermatan sulfate degradation</t>
  </si>
  <si>
    <t>M00077</t>
  </si>
  <si>
    <t>Chondroitin sulfate degradation</t>
  </si>
  <si>
    <t>M00078</t>
  </si>
  <si>
    <t>Heparan sulfate degradation</t>
  </si>
  <si>
    <t>M00079</t>
  </si>
  <si>
    <t>Keratan sulfate degradation</t>
  </si>
  <si>
    <t>M00081</t>
  </si>
  <si>
    <t>Pectin degradation</t>
  </si>
  <si>
    <t>M00082</t>
  </si>
  <si>
    <t>Fatty acid biosynthesis, initiation</t>
  </si>
  <si>
    <t>Fatty acid metabolism</t>
  </si>
  <si>
    <t>M00083</t>
  </si>
  <si>
    <t>Fatty acid biosynthesis, elongation</t>
  </si>
  <si>
    <t>M00085</t>
  </si>
  <si>
    <t>Fatty acid elongation in mitochondria</t>
  </si>
  <si>
    <t>M00086</t>
  </si>
  <si>
    <t>beta-Oxidation, acyl-CoA synthesis</t>
  </si>
  <si>
    <t>M00087</t>
  </si>
  <si>
    <t>beta-Oxidation</t>
  </si>
  <si>
    <t>M00088</t>
  </si>
  <si>
    <t>Ketone body biosynthesis, acetyl-CoA =&gt; acetoacetate/3-hydroxybutyrate/acetone</t>
  </si>
  <si>
    <t>M00089</t>
  </si>
  <si>
    <t>Triacylglycerol biosynthesis</t>
  </si>
  <si>
    <t>M00090</t>
  </si>
  <si>
    <t>Phosphatidylcholine (PC) biosynthesis, choline =&gt; PC</t>
  </si>
  <si>
    <t>M00091</t>
  </si>
  <si>
    <t>Phosphatidylcholine (PC) biosynthesis, PE =&gt; PC</t>
  </si>
  <si>
    <t>M00092</t>
  </si>
  <si>
    <t>Phosphatidylethanolamine (PE) biosynthesis, ethanolamine =&gt; PE</t>
  </si>
  <si>
    <t>M00093</t>
  </si>
  <si>
    <t>Phosphatidylethanolamine (PE) biosynthesis, PA =&gt; PS =&gt; PE</t>
  </si>
  <si>
    <t>M00094</t>
  </si>
  <si>
    <t>Ceramide biosynthesis</t>
  </si>
  <si>
    <t>M00095</t>
  </si>
  <si>
    <t>C5 isoprenoid biosynthesis, mevalonate pathway</t>
  </si>
  <si>
    <t>Terpenoid backbone biosynthesis</t>
  </si>
  <si>
    <t>M00096</t>
  </si>
  <si>
    <t>C5 isoprenoid biosynthesis, non-mevalonate pathway</t>
  </si>
  <si>
    <t>M00097</t>
  </si>
  <si>
    <t>beta-Carotene biosynthesis, GGAP =&gt; beta-carotene</t>
  </si>
  <si>
    <t>Plant terpenoid biosynthesis</t>
  </si>
  <si>
    <t>M00098</t>
  </si>
  <si>
    <t>Acylglycerol degradation</t>
  </si>
  <si>
    <t>M00099</t>
  </si>
  <si>
    <t>Sphingosine biosynthesis</t>
  </si>
  <si>
    <t>M00100</t>
  </si>
  <si>
    <t>Sphingosine degradation</t>
  </si>
  <si>
    <t>M00101</t>
  </si>
  <si>
    <t>Cholesterol biosynthesis, squalene 2,3-epoxide =&gt; cholesterol</t>
  </si>
  <si>
    <t>Sterol biosynthesis</t>
  </si>
  <si>
    <t>M00102</t>
  </si>
  <si>
    <t>Ergocalciferol biosynthesis, squalene 2,3-epoxide =&gt; ergosterol/ergocalciferol</t>
  </si>
  <si>
    <t>M00103</t>
  </si>
  <si>
    <t>Cholecalciferol biosynthesis</t>
  </si>
  <si>
    <t>M00104</t>
  </si>
  <si>
    <t>Bile acid biosynthesis, cholesterol =&gt; cholate/chenodeoxycholate</t>
  </si>
  <si>
    <t>M00106</t>
  </si>
  <si>
    <t>Conjugated bile acid biosynthesis, cholate =&gt; taurocholate/glycocholate</t>
  </si>
  <si>
    <t>M00107</t>
  </si>
  <si>
    <t>Steroid hormone biosynthesis, cholesterol =&gt; pregnenolone =&gt; progesterone</t>
  </si>
  <si>
    <t>M00108</t>
  </si>
  <si>
    <t>C21-Steroid hormone biosynthesis, progesterone =&gt; corticosterone/aldosterone</t>
  </si>
  <si>
    <t>M00109</t>
  </si>
  <si>
    <t>C21-Steroid hormone biosynthesis, progesterone =&gt; cortisol/cortisone</t>
  </si>
  <si>
    <t>M00110</t>
  </si>
  <si>
    <t>C19/C18-Steroid hormone biosynthesis, pregnenolone =&gt; androstenedione =&gt; estrone</t>
  </si>
  <si>
    <t>M00112</t>
  </si>
  <si>
    <t>Tocopherol/tocotorienol biosynthesis, homogentisate + phytyl/geranylgeranyl-PP =&gt; tocopherol/tocotorienol</t>
  </si>
  <si>
    <t>Cofactor and vitamin metabolism</t>
  </si>
  <si>
    <t>M00113</t>
  </si>
  <si>
    <t>Jasmonic acid biosynthesis</t>
  </si>
  <si>
    <t>M00114</t>
  </si>
  <si>
    <t>Ascorbate biosynthesis, plants, fructose-6P =&gt; ascorbate</t>
  </si>
  <si>
    <t>M00115</t>
  </si>
  <si>
    <t>NAD biosynthesis, aspartate =&gt; quinolinate =&gt; NAD</t>
  </si>
  <si>
    <t>M00116</t>
  </si>
  <si>
    <t>Menaquinone biosynthesis, chorismate (+ polyprenyl-PP) =&gt; menaquinol</t>
  </si>
  <si>
    <t>M00117</t>
  </si>
  <si>
    <t>Ubiquinone biosynthesis, prokaryotes, chorismate (+ polyprenyl-PP) =&gt; ubiquinol</t>
  </si>
  <si>
    <t>M00118</t>
  </si>
  <si>
    <t>Glutathione biosynthesis, glutamate =&gt; glutathione</t>
  </si>
  <si>
    <t>M00119</t>
  </si>
  <si>
    <t>Pantothenate biosynthesis, valine/L-aspartate =&gt; pantothenate</t>
  </si>
  <si>
    <t>M00120</t>
  </si>
  <si>
    <t>Coenzyme A biosynthesis, pantothenate =&gt; CoA</t>
  </si>
  <si>
    <t>M00121</t>
  </si>
  <si>
    <t>Heme biosynthesis, plants and bacteria, glutamate =&gt; heme</t>
  </si>
  <si>
    <t>M00122</t>
  </si>
  <si>
    <t>Cobalamin biosynthesis, cobyrinate a,c-diamide =&gt; cobalamin</t>
  </si>
  <si>
    <t>M00123</t>
  </si>
  <si>
    <t>Biotin biosynthesis, pimeloyl-ACP/CoA =&gt; biotin</t>
  </si>
  <si>
    <t>M00124</t>
  </si>
  <si>
    <t>Pyridoxal-P biosynthesis, erythrose-4P =&gt; pyridoxal-P</t>
  </si>
  <si>
    <t>M00125</t>
  </si>
  <si>
    <t>Riboflavin biosynthesis, plants and bacteria, GTP =&gt; riboflavin/FMN/FAD</t>
  </si>
  <si>
    <t>M00126</t>
  </si>
  <si>
    <t>Tetrahydrofolate biosynthesis, GTP =&gt; THF</t>
  </si>
  <si>
    <t>M00127</t>
  </si>
  <si>
    <t>Thiamine biosynthesis, prokaryotes, AIR (+ DXP/tyrosine) =&gt; TMP/TPP</t>
  </si>
  <si>
    <t>M00128</t>
  </si>
  <si>
    <t>Ubiquinone biosynthesis, eukaryotes, 4-hydroxybenzoate + polyprenyl-PP =&gt; ubiquinol</t>
  </si>
  <si>
    <t>M00129</t>
  </si>
  <si>
    <t>Ascorbate biosynthesis, animals, glucose-1P =&gt; ascorbate</t>
  </si>
  <si>
    <t>M00130</t>
  </si>
  <si>
    <t>Inositol phosphate metabolism, PI=&gt; PIP2 =&gt; Ins(1,4,5)P3 =&gt; Ins(1,3,4,5)P4</t>
  </si>
  <si>
    <t>M00131</t>
  </si>
  <si>
    <t>Inositol phosphate metabolism, Ins(1,3,4,5)P4 =&gt; Ins(1,3,4)P3 =&gt; myo-inositol</t>
  </si>
  <si>
    <t>M00132</t>
  </si>
  <si>
    <t>Inositol phosphate metabolism, Ins(1,3,4)P3 =&gt; phytate</t>
  </si>
  <si>
    <t>M00133</t>
  </si>
  <si>
    <t>Polyamine biosynthesis, arginine =&gt; agmatine =&gt; putrescine =&gt; spermidine</t>
  </si>
  <si>
    <t>Polyamine biosynthesis</t>
  </si>
  <si>
    <t>M00134</t>
  </si>
  <si>
    <t>Polyamine biosynthesis, arginine =&gt; ornithine =&gt; putrescine</t>
  </si>
  <si>
    <t>M00135</t>
  </si>
  <si>
    <t>GABA biosynthesis, eukaryotes, putrescine =&gt; GABA</t>
  </si>
  <si>
    <t>M00136</t>
  </si>
  <si>
    <t>GABA biosynthesis, prokaryotes, putrescine =&gt; GABA</t>
  </si>
  <si>
    <t>M00137</t>
  </si>
  <si>
    <t>Flavanone biosynthesis, phenylalanine =&gt; naringenin</t>
  </si>
  <si>
    <t>M00138</t>
  </si>
  <si>
    <t>Flavonoid biosynthesis, naringenin =&gt; pelargonidin</t>
  </si>
  <si>
    <t>M00140</t>
  </si>
  <si>
    <t>C1-unit interconversion, prokaryotes</t>
  </si>
  <si>
    <t>M00141</t>
  </si>
  <si>
    <t>C1-unit interconversion, eukaryotes</t>
  </si>
  <si>
    <t>M00142</t>
  </si>
  <si>
    <t>NADH:ubiquinone oxidoreductase, mitochondria</t>
  </si>
  <si>
    <t>ATP synthesis</t>
  </si>
  <si>
    <t>M00143</t>
  </si>
  <si>
    <t>NADH dehydrogenase (ubiquinone) Fe-S protein/flavoprotein complex, mitochondria</t>
  </si>
  <si>
    <t>M00144</t>
  </si>
  <si>
    <t>NADH:quinone oxidoreductase, prokaryotes</t>
  </si>
  <si>
    <t>M00145</t>
  </si>
  <si>
    <t>NAD(P)H:quinone oxidoreductase, chloroplasts and cyanobacteria</t>
  </si>
  <si>
    <t>M00146</t>
  </si>
  <si>
    <t>NADH dehydrogenase (ubiquinone) 1 alpha subcomplex</t>
  </si>
  <si>
    <t>M00147</t>
  </si>
  <si>
    <t>NADH dehydrogenase (ubiquinone) 1 beta subcomplex</t>
  </si>
  <si>
    <t>M00148</t>
  </si>
  <si>
    <t>Succinate dehydrogenase (ubiquinone)</t>
  </si>
  <si>
    <t>M00149</t>
  </si>
  <si>
    <t>Succinate dehydrogenase, prokaryotes</t>
  </si>
  <si>
    <t>M00150</t>
  </si>
  <si>
    <t>Fumarate reductase, prokaryotes</t>
  </si>
  <si>
    <t>M00151</t>
  </si>
  <si>
    <t>Cytochrome bc1 complex respiratory unit</t>
  </si>
  <si>
    <t>M00152</t>
  </si>
  <si>
    <t>Cytochrome bc1 complex</t>
  </si>
  <si>
    <t>M00153</t>
  </si>
  <si>
    <t>Cytochrome bd ubiquinol oxidase</t>
  </si>
  <si>
    <t>M00154</t>
  </si>
  <si>
    <t>Cytochrome c oxidase</t>
  </si>
  <si>
    <t>M00155</t>
  </si>
  <si>
    <t>Cytochrome c oxidase, prokaryotes</t>
  </si>
  <si>
    <t>M00156</t>
  </si>
  <si>
    <t>Cytochrome c oxidase, cbb3-type</t>
  </si>
  <si>
    <t>M00157</t>
  </si>
  <si>
    <t>F-type ATPase, prokaryotes and chloroplasts</t>
  </si>
  <si>
    <t>M00158</t>
  </si>
  <si>
    <t>F-type ATPase, eukaryotes</t>
  </si>
  <si>
    <t>M00159</t>
  </si>
  <si>
    <t>V/A-type ATPase, prokaryotes</t>
  </si>
  <si>
    <t>M00160</t>
  </si>
  <si>
    <t>V-type ATPase, eukaryotes</t>
  </si>
  <si>
    <t>M00161</t>
  </si>
  <si>
    <t>Photosystem II</t>
  </si>
  <si>
    <t>Photosynthesis</t>
  </si>
  <si>
    <t>M00162</t>
  </si>
  <si>
    <t>Cytochrome b6f complex</t>
  </si>
  <si>
    <t>M00163</t>
  </si>
  <si>
    <t>Photosystem I</t>
  </si>
  <si>
    <t>M00165</t>
  </si>
  <si>
    <t>Reductive pentose phosphate cycle (Calvin cycle)</t>
  </si>
  <si>
    <t>M00166</t>
  </si>
  <si>
    <t>Reductive pentose phosphate cycle, ribulose-5P =&gt; glyceraldehyde-3P</t>
  </si>
  <si>
    <t>M00167</t>
  </si>
  <si>
    <t>Reductive pentose phosphate cycle, glyceraldehyde-3P =&gt; ribulose-5P</t>
  </si>
  <si>
    <t>M00168</t>
  </si>
  <si>
    <t>CAM (Crassulacean acid metabolism), dark</t>
  </si>
  <si>
    <t>M00169</t>
  </si>
  <si>
    <t>CAM (Crassulacean acid metabolism), light</t>
  </si>
  <si>
    <t>M00170</t>
  </si>
  <si>
    <t>C4-dicarboxylic acid cycle, phosphoenolpyruvate carboxykinase type</t>
  </si>
  <si>
    <t>M00171</t>
  </si>
  <si>
    <t>C4-dicarboxylic acid cycle, NAD - malic enzyme type</t>
  </si>
  <si>
    <t>M00172</t>
  </si>
  <si>
    <t>C4-dicarboxylic acid cycle, NADP - malic enzyme type</t>
  </si>
  <si>
    <t>M00173</t>
  </si>
  <si>
    <t>Reductive citrate cycle (Arnon-Buchanan cycle)</t>
  </si>
  <si>
    <t>M00174</t>
  </si>
  <si>
    <t>Methane oxidation, methanotroph, methane =&gt; formaldehyde</t>
  </si>
  <si>
    <t>M00175</t>
  </si>
  <si>
    <t>Nitrogen fixation, nitrogen =&gt; ammonia</t>
  </si>
  <si>
    <t>Nitrogen metabolism</t>
  </si>
  <si>
    <t>M00176</t>
  </si>
  <si>
    <t>Assimilatory sulfate reduction, sulfate =&gt; H2S</t>
  </si>
  <si>
    <t>Sulfur metabolism</t>
  </si>
  <si>
    <t>M00307</t>
  </si>
  <si>
    <t>Pyruvate oxidation, pyruvate =&gt; acetyl-CoA</t>
  </si>
  <si>
    <t>M00308</t>
  </si>
  <si>
    <t>Semi-phosphorylative Entner-Doudoroff pathway, gluconate =&gt; glycerate-3P</t>
  </si>
  <si>
    <t>M00309</t>
  </si>
  <si>
    <t>Non-phosphorylative Entner-Doudoroff pathway, gluconate/galactonate =&gt; glycerate</t>
  </si>
  <si>
    <t>M00338</t>
  </si>
  <si>
    <t>Cysteine biosynthesis, homocysteine + serine =&gt; cysteine</t>
  </si>
  <si>
    <t>M00344</t>
  </si>
  <si>
    <t>Formaldehyde assimilation, xylulose monophosphate pathway</t>
  </si>
  <si>
    <t>M00345</t>
  </si>
  <si>
    <t>Formaldehyde assimilation, ribulose monophosphate pathway</t>
  </si>
  <si>
    <t>M00346</t>
  </si>
  <si>
    <t>Formaldehyde assimilation, serine pathway</t>
  </si>
  <si>
    <t>M00356</t>
  </si>
  <si>
    <t>Methanogenesis, methanol =&gt; methane</t>
  </si>
  <si>
    <t>M00357</t>
  </si>
  <si>
    <t>Methanogenesis, acetate =&gt; methane</t>
  </si>
  <si>
    <t>M00358</t>
  </si>
  <si>
    <t>Coenzyme M biosynthesis</t>
  </si>
  <si>
    <t>M00363</t>
  </si>
  <si>
    <t>EHEC pathogenicity signature, Shiga toxin</t>
  </si>
  <si>
    <t>Pathogenicity</t>
  </si>
  <si>
    <t>M00364</t>
  </si>
  <si>
    <t>C10-C20 isoprenoid biosynthesis, bacteria</t>
  </si>
  <si>
    <t>M00365</t>
  </si>
  <si>
    <t>C10-C20 isoprenoid biosynthesis, archaea</t>
  </si>
  <si>
    <t>M00366</t>
  </si>
  <si>
    <t>C10-C20 isoprenoid biosynthesis, plants</t>
  </si>
  <si>
    <t>M00367</t>
  </si>
  <si>
    <t>C10-C20 isoprenoid biosynthesis, non-plant eukaryotes</t>
  </si>
  <si>
    <t>M00368</t>
  </si>
  <si>
    <t>Ethylene biosynthesis, methionine =&gt; ethylene</t>
  </si>
  <si>
    <t>M00369</t>
  </si>
  <si>
    <t>Cyanogenic glycoside biosynthesis, tyrosine =&gt; dhurrin</t>
  </si>
  <si>
    <t>M00370</t>
  </si>
  <si>
    <t>Glucosinolate biosynthesis, tryptophan =&gt; glucobrassicin</t>
  </si>
  <si>
    <t>M00371</t>
  </si>
  <si>
    <t>Castasterone biosynthesis, campesterol =&gt; castasterone</t>
  </si>
  <si>
    <t>M00372</t>
  </si>
  <si>
    <t>Abscisic acid biosynthesis, beta-carotene =&gt; abscisic acid</t>
  </si>
  <si>
    <t>M00373</t>
  </si>
  <si>
    <t>Ethylmalonyl pathway</t>
  </si>
  <si>
    <t>M00374</t>
  </si>
  <si>
    <t>Dicarboxylate-hydroxybutyrate cycle</t>
  </si>
  <si>
    <t>M00375</t>
  </si>
  <si>
    <t>Hydroxypropionate-hydroxybutylate cycle</t>
  </si>
  <si>
    <t>M00376</t>
  </si>
  <si>
    <t>3-Hydroxypropionate bi-cycle</t>
  </si>
  <si>
    <t>M00377</t>
  </si>
  <si>
    <t>Reductive acetyl-CoA pathway (Wood-Ljungdahl pathway)</t>
  </si>
  <si>
    <t>M00378</t>
  </si>
  <si>
    <t>F420 biosynthesis, archaea</t>
  </si>
  <si>
    <t>M00415</t>
  </si>
  <si>
    <t>Fatty acid elongation in endoplasmic reticulum</t>
  </si>
  <si>
    <t>M00416</t>
  </si>
  <si>
    <t>Cytochrome aa3-600 menaquinol oxidase</t>
  </si>
  <si>
    <t>M00417</t>
  </si>
  <si>
    <t>Cytochrome o ubiquinol oxidase</t>
  </si>
  <si>
    <t>M00418</t>
  </si>
  <si>
    <t>Toluene degradation, anaerobic, toluene =&gt; benzoyl-CoA</t>
  </si>
  <si>
    <t>M00419</t>
  </si>
  <si>
    <t>Cymene degradation, p-cymene =&gt; p-cumate</t>
  </si>
  <si>
    <t>M00422</t>
  </si>
  <si>
    <t>Acetyl-CoA pathway, CO2 =&gt; acetyl-CoA</t>
  </si>
  <si>
    <t>M00432</t>
  </si>
  <si>
    <t>Leucine biosynthesis, 2-oxoisovalerate =&gt; 2-oxoisocaproate</t>
  </si>
  <si>
    <t>M00433</t>
  </si>
  <si>
    <t>Lysine biosynthesis, 2-oxoglutarate =&gt; 2-oxoadipate</t>
  </si>
  <si>
    <t>M00525</t>
  </si>
  <si>
    <t>Lysine biosynthesis, acetyl-DAP pathway, aspartate =&gt; lysine</t>
  </si>
  <si>
    <t>M00526</t>
  </si>
  <si>
    <t>Lysine biosynthesis, DAP dehydrogenase pathway, aspartate =&gt; lysine</t>
  </si>
  <si>
    <t>M00527</t>
  </si>
  <si>
    <t>Lysine biosynthesis, DAP aminotransferase pathway, aspartate =&gt; lysine</t>
  </si>
  <si>
    <t>M00528</t>
  </si>
  <si>
    <t>Nitrification, ammonia =&gt; nitrite</t>
  </si>
  <si>
    <t>M00529</t>
  </si>
  <si>
    <t>Denitrification, nitrate =&gt; nitrogen</t>
  </si>
  <si>
    <t>M00530</t>
  </si>
  <si>
    <t>Dissimilatory nitrate reduction, nitrate =&gt; ammonia</t>
  </si>
  <si>
    <t>M00531</t>
  </si>
  <si>
    <t>Assimilatory nitrate reduction, nitrate =&gt; ammonia</t>
  </si>
  <si>
    <t>M00532</t>
  </si>
  <si>
    <t>Photorespiration</t>
  </si>
  <si>
    <t>M00533</t>
  </si>
  <si>
    <t>Homoprotocatechuate degradation, homoprotocatechuate =&gt; 2-oxohept-3-enedioate</t>
  </si>
  <si>
    <t>M00534</t>
  </si>
  <si>
    <t>Naphthalene degradation, naphthalene =&gt; salicylate</t>
  </si>
  <si>
    <t>M00535</t>
  </si>
  <si>
    <t>Isoleucine biosynthesis, pyruvate =&gt; 2-oxobutanoate</t>
  </si>
  <si>
    <t>M00537</t>
  </si>
  <si>
    <t>Xylene degradation, xylene =&gt; methylbenzoate</t>
  </si>
  <si>
    <t>M00538</t>
  </si>
  <si>
    <t>Toluene degradation, toluene =&gt; benzoate</t>
  </si>
  <si>
    <t>M00539</t>
  </si>
  <si>
    <t>Cumate degradation, p-cumate =&gt; 2-oxopent-4-enoate + 2-methylpropanoate</t>
  </si>
  <si>
    <t>M00540</t>
  </si>
  <si>
    <t>Benzoate degradation, cyclohexanecarboxylic acid =&gt;pimeloyl-CoA</t>
  </si>
  <si>
    <t>M00541</t>
  </si>
  <si>
    <t>Benzoyl-CoA degradation, benzoyl-CoA =&gt; 3-hydroxypimeloyl-CoA</t>
  </si>
  <si>
    <t>M00542</t>
  </si>
  <si>
    <t>EHEC/EPEC pathogenicity signature, T3SS and effectors</t>
  </si>
  <si>
    <t>M00543</t>
  </si>
  <si>
    <t>Biphenyl degradation, biphenyl =&gt; 2-oxopent-4-enoate + benzoate</t>
  </si>
  <si>
    <t>M00544</t>
  </si>
  <si>
    <t>Carbazole degradation, carbazole =&gt; 2-oxopent-4-enoate + anthranilate</t>
  </si>
  <si>
    <t>M00545</t>
  </si>
  <si>
    <t>Trans-cinnamate degradation, trans-cinnamate =&gt; acetyl-CoA</t>
  </si>
  <si>
    <t>M00546</t>
  </si>
  <si>
    <t>Purine degradation, xanthine =&gt; urea</t>
  </si>
  <si>
    <t>M00547</t>
  </si>
  <si>
    <t>Benzene/toluene degradation, benzene =&gt; catechol / toluene =&gt; 3-methylcatechol</t>
  </si>
  <si>
    <t>M00548</t>
  </si>
  <si>
    <t>Benzene degradation, benzene =&gt; catechol</t>
  </si>
  <si>
    <t>M00549</t>
  </si>
  <si>
    <t>Nucleotide sugar biosynthesis, glucose =&gt; UDP-glucose</t>
  </si>
  <si>
    <t>M00550</t>
  </si>
  <si>
    <t>Ascorbate degradation, ascorbate =&gt; D-xylulose-5P</t>
  </si>
  <si>
    <t>M00551</t>
  </si>
  <si>
    <t>Benzoate degradation, benzoate =&gt; catechol / methylbenzoate =&gt; methylcatechol</t>
  </si>
  <si>
    <t>M00552</t>
  </si>
  <si>
    <t>D-galactonate degradation, De Ley-Doudoroff pathway, D-galactonate =&gt; glycerate-3P</t>
  </si>
  <si>
    <t>M00554</t>
  </si>
  <si>
    <t>Nucleotide sugar biosynthesis, galactose =&gt; UDP-galactose</t>
  </si>
  <si>
    <t>M00555</t>
  </si>
  <si>
    <t>Betaine biosynthesis, choline =&gt; betaine</t>
  </si>
  <si>
    <t>M00563</t>
  </si>
  <si>
    <t>Methanogenesis, methylamine/dimethylamine/trimethylamine =&gt; methane</t>
  </si>
  <si>
    <t>M00564</t>
  </si>
  <si>
    <t>Helicobacter pylori pathogenicity signature, cagA pathogenicity island</t>
  </si>
  <si>
    <t>M00565</t>
  </si>
  <si>
    <t>Trehalose biosynthesis, D-glucose 1P =&gt; trehalose</t>
  </si>
  <si>
    <t>M00567</t>
  </si>
  <si>
    <t>Methanogenesis, CO2 =&gt; methane</t>
  </si>
  <si>
    <t>M00568</t>
  </si>
  <si>
    <t>Catechol ortho-cleavage, catechol =&gt; 3-oxoadipate</t>
  </si>
  <si>
    <t>M00569</t>
  </si>
  <si>
    <t>Catechol meta-cleavage, catechol =&gt; acetyl-CoA / 4-methylcatechol =&gt; propanoyl-CoA</t>
  </si>
  <si>
    <t>M00570</t>
  </si>
  <si>
    <t>Isoleucine biosynthesis, threonine =&gt; 2-oxobutanoate =&gt; isoleucine</t>
  </si>
  <si>
    <t>M00572</t>
  </si>
  <si>
    <t>Pimeloyl-ACP biosynthesis, BioC-BioH pathway, malonyl-ACP =&gt; pimeloyl-ACP</t>
  </si>
  <si>
    <t>M00573</t>
  </si>
  <si>
    <t>Biotin biosynthesis, BioI pathway, long-chain-acyl-ACP =&gt; pimeloyl-ACP =&gt; biotin</t>
  </si>
  <si>
    <t>M00574</t>
  </si>
  <si>
    <t>Pertussis pathogenicity signature, pertussis toxin</t>
  </si>
  <si>
    <t>M00575</t>
  </si>
  <si>
    <t>Pertussis pathogenicity signature, T1SS</t>
  </si>
  <si>
    <t>M00576</t>
  </si>
  <si>
    <t>ETEC pathogenicity signature, heat-labile and heat-stable enterotoxins</t>
  </si>
  <si>
    <t>M00577</t>
  </si>
  <si>
    <t>Biotin biosynthesis, BioW pathway, pimelate =&gt; pimeloyl-CoA =&gt; biotin</t>
  </si>
  <si>
    <t>M00579</t>
  </si>
  <si>
    <t>Phosphate acetyltransferase-acetate kinase pathway, acetyl-CoA =&gt; acetate</t>
  </si>
  <si>
    <t>M00580</t>
  </si>
  <si>
    <t>Pentose phosphate pathway, archaea, fructose 6P =&gt; ribose 5P</t>
  </si>
  <si>
    <t>M00595</t>
  </si>
  <si>
    <t>Thiosulfate oxidation by SOX complex, thiosulfate =&gt; sulfate</t>
  </si>
  <si>
    <t>M00596</t>
  </si>
  <si>
    <t>Dissimilatory sulfate reduction, sulfate =&gt; H2S</t>
  </si>
  <si>
    <t>M00597</t>
  </si>
  <si>
    <t>Anoxygenic photosystem II</t>
  </si>
  <si>
    <t>M00598</t>
  </si>
  <si>
    <t>Anoxygenic photosystem I</t>
  </si>
  <si>
    <t>M00608</t>
  </si>
  <si>
    <t>2-Oxocarboxylic acid chain extension, 2-oxoglutarate =&gt; 2-oxoadipate =&gt; 2-oxopimelate =&gt; 2-oxosuberate</t>
  </si>
  <si>
    <t>M00609</t>
  </si>
  <si>
    <t>Cysteine biosynthesis, methionine =&gt; cysteine</t>
  </si>
  <si>
    <t>M00620</t>
  </si>
  <si>
    <t>Incomplete reductive citrate cycle, acetyl-CoA =&gt; oxoglutarate</t>
  </si>
  <si>
    <t>M00621</t>
  </si>
  <si>
    <t>Glycine cleavage system</t>
  </si>
  <si>
    <t>M00622</t>
  </si>
  <si>
    <t>Nicotinate degradation, nicotinate =&gt; fumarate</t>
  </si>
  <si>
    <t>M00623</t>
  </si>
  <si>
    <t>Phthalate degradation, phthalate =&gt; protocatechuate</t>
  </si>
  <si>
    <t>M00624</t>
  </si>
  <si>
    <t>Terephthalate degradation, terephthalate =&gt; 3,4-dihydroxybenzoate</t>
  </si>
  <si>
    <t>M00625</t>
  </si>
  <si>
    <t>Methicillin resistance</t>
  </si>
  <si>
    <t>Drug resistance</t>
  </si>
  <si>
    <t>M00627</t>
  </si>
  <si>
    <t>beta-Lactam resistance, Bla system</t>
  </si>
  <si>
    <t>M00630</t>
  </si>
  <si>
    <t>D-Galacturonate degradation (fungi), D-galacturonate =&gt; glycerol</t>
  </si>
  <si>
    <t>M00631</t>
  </si>
  <si>
    <t>D-Galacturonate degradation (bacteria), D-galacturonate =&gt; pyruvate + D-glyceraldehyde 3P</t>
  </si>
  <si>
    <t>M00632</t>
  </si>
  <si>
    <t>Galactose degradation, Leloir pathway, galactose =&gt; alpha-D-glucose-1P</t>
  </si>
  <si>
    <t>M00633</t>
  </si>
  <si>
    <t>Semi-phosphorylative Entner-Doudoroff pathway, gluconate/galactonate =&gt; glycerate-3P</t>
  </si>
  <si>
    <t>M00636</t>
  </si>
  <si>
    <t>M00637</t>
  </si>
  <si>
    <t>Anthranilate degradation, anthranilate =&gt; catechol</t>
  </si>
  <si>
    <t>M00638</t>
  </si>
  <si>
    <t>Salicylate degradation, salicylate =&gt; gentisate</t>
  </si>
  <si>
    <t>M00639</t>
  </si>
  <si>
    <t>Multidrug resistance, efflux pump MexCD-OprJ</t>
  </si>
  <si>
    <t>M00641</t>
  </si>
  <si>
    <t>Multidrug resistance, efflux pump MexEF-OprN</t>
  </si>
  <si>
    <t>M00642</t>
  </si>
  <si>
    <t>Multidrug resistance, efflux pump MexJK-OprM</t>
  </si>
  <si>
    <t>M00643</t>
  </si>
  <si>
    <t>Multidrug resistance, efflux pump MexXY-OprM</t>
  </si>
  <si>
    <t>M00649</t>
  </si>
  <si>
    <t>Multidrug resistance, efflux pump AdeABC</t>
  </si>
  <si>
    <t>M00651</t>
  </si>
  <si>
    <t>Vancomycin resistance, D-Ala-D-Lac type</t>
  </si>
  <si>
    <t>M00652</t>
  </si>
  <si>
    <t>Vancomycin resistance, D-Ala-D-Ser type</t>
  </si>
  <si>
    <t>M00660</t>
  </si>
  <si>
    <t>Xanthomonas spp. pathogenicity signature, T3SS and effectors</t>
  </si>
  <si>
    <t>Plant pathogenicity</t>
  </si>
  <si>
    <t>M00661</t>
  </si>
  <si>
    <t>Paspaline biosynthesis, geranylgeranyl-PP + indoleglycerol phosphate =&gt; paspaline</t>
  </si>
  <si>
    <t>Biosynthesis of other fungal compounds</t>
  </si>
  <si>
    <t>M00664</t>
  </si>
  <si>
    <t>Nodulation</t>
  </si>
  <si>
    <t>Symbiosis</t>
  </si>
  <si>
    <t>M00672</t>
  </si>
  <si>
    <t>Penicillin biosynthesis, aminoadipate + cycteine + valine =&gt; penicillin</t>
  </si>
  <si>
    <t>Biosynthesis of beta-lactams</t>
  </si>
  <si>
    <t>M00673</t>
  </si>
  <si>
    <t>Cephamycin C biosynthesis, aminoadipate + cycteine + valine =&gt; cephamycin C</t>
  </si>
  <si>
    <t>M00674</t>
  </si>
  <si>
    <t>Clavaminate biosynthesis, arginine + glyceraldehyde-3P =&gt; clavaminate</t>
  </si>
  <si>
    <t>M00675</t>
  </si>
  <si>
    <t>Carbapenem-3-carboxylate biosynthesis, pyrroline-5-carboxylate + malonyl-CoA =&gt; carbapenem-3-carboxylate</t>
  </si>
  <si>
    <t>M00696</t>
  </si>
  <si>
    <t>Multidrug resistance, efflux pump AcrEF-TolC</t>
  </si>
  <si>
    <t>M00697</t>
  </si>
  <si>
    <t>Multidrug resistance, efflux pump MdtEF-TolC</t>
  </si>
  <si>
    <t>M00698</t>
  </si>
  <si>
    <t>Multidrug resistance, efflux pump BpeEF-OprC</t>
  </si>
  <si>
    <t>M00700</t>
  </si>
  <si>
    <t>Multidrug resistance, efflux pump AbcA</t>
  </si>
  <si>
    <t>M00702</t>
  </si>
  <si>
    <t>Multidrug resistance, efflux pump NorB</t>
  </si>
  <si>
    <t>M00704</t>
  </si>
  <si>
    <t>Tetracycline resistance, efflux pump Tet38</t>
  </si>
  <si>
    <t>M00705</t>
  </si>
  <si>
    <t>Multidrug resistance, efflux pump MepA</t>
  </si>
  <si>
    <t>M00714</t>
  </si>
  <si>
    <t>Multidrug resistance, efflux pump QacA</t>
  </si>
  <si>
    <t>M00718</t>
  </si>
  <si>
    <t>Multidrug resistance, efflux pump MexAB-OprM</t>
  </si>
  <si>
    <t>M00725</t>
  </si>
  <si>
    <t>Cationic antimicrobial peptide (CAMP) resistance, dltABCD operon</t>
  </si>
  <si>
    <t>M00726</t>
  </si>
  <si>
    <t>Cationic antimicrobial peptide (CAMP) resistance, lysyl-phosphatidylglycerol (L-PG) synthase MprF</t>
  </si>
  <si>
    <t>M00730</t>
  </si>
  <si>
    <t>Cationic antimicrobial peptide (CAMP) resistance, VraFG transporter</t>
  </si>
  <si>
    <t>M00736</t>
  </si>
  <si>
    <t>Nocardicin A biosynthesis, L-pHPG + arginine + serine =&gt; nocardicin A</t>
  </si>
  <si>
    <t>M00740</t>
  </si>
  <si>
    <t>Methylaspartate cycle</t>
  </si>
  <si>
    <t>M00741</t>
  </si>
  <si>
    <t>Propanoyl-CoA metabolism, propanoyl-CoA =&gt; succinyl-CoA</t>
  </si>
  <si>
    <t>M00744</t>
  </si>
  <si>
    <t>Cationic antimicrobial peptide (CAMP) resistance, protease PgtE</t>
  </si>
  <si>
    <t>M00745</t>
  </si>
  <si>
    <t>Imipenem resistance, repression of porin OprD</t>
  </si>
  <si>
    <t>M00746</t>
  </si>
  <si>
    <t>Multidrug resistance, repression of porin OmpF</t>
  </si>
  <si>
    <t>M00761</t>
  </si>
  <si>
    <t>Undecaprenylphosphate alpha-L-Ara4N biosynthesis, UDP-GlcA =&gt; undecaprenyl phosphate alpha-L-Ara4N</t>
  </si>
  <si>
    <t>M00763</t>
  </si>
  <si>
    <t>Ornithine biosynthesis, mediated by LysW, glutamate =&gt; ornithine</t>
  </si>
  <si>
    <t>M00769</t>
  </si>
  <si>
    <t>Multidrug resistance, efflux pump MexPQ-OpmE</t>
  </si>
  <si>
    <t>M00773</t>
  </si>
  <si>
    <t>Tylosin biosynthesis, methylmalonyl-CoA + malonyl-CoA =&gt; tylactone =&gt; tylosin</t>
  </si>
  <si>
    <t>Macrolide biosynthesis</t>
  </si>
  <si>
    <t>M00774</t>
  </si>
  <si>
    <t>Erythromycin biosynthesis, propanoyl-CoA + methylmalonyl-CoA =&gt; deoxyerythronolide B =&gt; erythromycin A/B</t>
  </si>
  <si>
    <t>M00775</t>
  </si>
  <si>
    <t>Oleandomycin biosynthesis, malonyl-CoA + methylmalonyl-CoA =&gt; 8,8a-deoxyoleandolide =&gt; oleandomycin</t>
  </si>
  <si>
    <t>M00776</t>
  </si>
  <si>
    <t>Pikromycin/methymycin biosynthesis, methylmalonyl-CoA + malonyl-CoA =&gt; narbonolide/10-deoxymethynolide =&gt; pikromycin/methymycin</t>
  </si>
  <si>
    <t>M00777</t>
  </si>
  <si>
    <t>Avermectin biosynthesis, 2-methylbutanoyl-CoA/isobutyryl-CoA =&gt; 6,8a-Seco-6,8a-deoxy-5-oxoavermectin 1a/1b aglycone =&gt; avermectin A1a/B1a/A1b/B1b</t>
  </si>
  <si>
    <t>M00778</t>
  </si>
  <si>
    <t>Type II polyketide backbone biosynthesis, acyl-CoA + malonyl-CoA =&gt; polyketide</t>
  </si>
  <si>
    <t>Type II polyketide biosynthesis</t>
  </si>
  <si>
    <t>M00779</t>
  </si>
  <si>
    <t>Dihydrokalafungin biosynthesis, octaketide =&gt; dihydrokalafungin</t>
  </si>
  <si>
    <t>M00780</t>
  </si>
  <si>
    <t>Tetracycline/oxytetracycline biosynthesis, pretetramide =&gt; tetracycline/oxytetracycline</t>
  </si>
  <si>
    <t>M00781</t>
  </si>
  <si>
    <t>Nogalavinone/aklavinone biosynthesis, deoxynogalonate/deoxyaklanonate =&gt; nogalavinone/aklavinone</t>
  </si>
  <si>
    <t>M00782</t>
  </si>
  <si>
    <t>Mithramycin biosynthesis, 4-demethylpremithramycinone =&gt; mithramycin</t>
  </si>
  <si>
    <t>M00783</t>
  </si>
  <si>
    <t>Tetracenomycin C/8-demethyltetracenomycin C biosynthesis, tetracenomycin F2 =&gt; tetracenomycin C/8-demethyltetracenomycin C</t>
  </si>
  <si>
    <t>M00784</t>
  </si>
  <si>
    <t>Elloramycin biosynthesis, 8-demethyltetracenomycin C =&gt; elloramycin A</t>
  </si>
  <si>
    <t>M00785</t>
  </si>
  <si>
    <t>Cycloserine biosynthesis, arginine/serine =&gt; cycloserine</t>
  </si>
  <si>
    <t>Biosynthesis of other antibiotics</t>
  </si>
  <si>
    <t>M00786</t>
  </si>
  <si>
    <t>Fumitremorgin alkaloid biosynthesis, tryptophan + proline =&gt; fumitremorgin C/A</t>
  </si>
  <si>
    <t>M00787</t>
  </si>
  <si>
    <t>Bacilysin biosynthesis, prephenate =&gt; bacilysin</t>
  </si>
  <si>
    <t>M00788</t>
  </si>
  <si>
    <t>Terpentecin biosynthesis, GGAP =&gt; terpentecin</t>
  </si>
  <si>
    <t>M00789</t>
  </si>
  <si>
    <t>Rebeccamycin biosynthesis, tryptophan =&gt; rebeccamycin</t>
  </si>
  <si>
    <t>Biosynthesis of other bacterial compounds</t>
  </si>
  <si>
    <t>M00790</t>
  </si>
  <si>
    <t>Pyrrolnitrin biosynthesis, tryptophan =&gt; pyrrolnitrin</t>
  </si>
  <si>
    <t>M00793</t>
  </si>
  <si>
    <t>dTDP-L-rhamnose biosynthesis</t>
  </si>
  <si>
    <t>Polyketide sugar unit biosynthesis</t>
  </si>
  <si>
    <t>M00794</t>
  </si>
  <si>
    <t>dTDP-6-deoxy-D-allose biosynthesis</t>
  </si>
  <si>
    <t>M00795</t>
  </si>
  <si>
    <t>dTDP-beta-L-noviose biosynthesis</t>
  </si>
  <si>
    <t>M00796</t>
  </si>
  <si>
    <t>dTDP-D-mycaminose biosynthesis</t>
  </si>
  <si>
    <t>M00797</t>
  </si>
  <si>
    <t>dTDP-D-desosamine biosynthesis</t>
  </si>
  <si>
    <t>M00798</t>
  </si>
  <si>
    <t>dTDP-L-mycarose biosynthesis</t>
  </si>
  <si>
    <t>M00799</t>
  </si>
  <si>
    <t>dTDP-L-oleandrose biosynthesis</t>
  </si>
  <si>
    <t>M00800</t>
  </si>
  <si>
    <t>dTDP-L-megosamine biosynthesis</t>
  </si>
  <si>
    <t>M00801</t>
  </si>
  <si>
    <t>dTDP-L-olivose biosynthesis</t>
  </si>
  <si>
    <t>M00802</t>
  </si>
  <si>
    <t>dTDP-D-forosamine biosynthesis</t>
  </si>
  <si>
    <t>M00803</t>
  </si>
  <si>
    <t>dTDP-D-angolosamine biosynthesis</t>
  </si>
  <si>
    <t>M00804</t>
  </si>
  <si>
    <t>Complete nitrification, comammox, ammonia =&gt; nitrite =&gt; nitrate</t>
  </si>
  <si>
    <t>M00805</t>
  </si>
  <si>
    <t>Staurosporine biosynthesis, tryptophan =&gt; staurosporine</t>
  </si>
  <si>
    <t>M00808</t>
  </si>
  <si>
    <t>Violacein biosynthesis, tryptophan =&gt; violacein</t>
  </si>
  <si>
    <t>M00810</t>
  </si>
  <si>
    <t>Nicotine degradation, pyridine pathway, nicotine =&gt; 2,6-dihydroxypyridine/succinate semialdehyde</t>
  </si>
  <si>
    <t>M00811</t>
  </si>
  <si>
    <t>Nicotine degradation, pyrrolidine pathway, nicotine =&gt; succinate semialdehyde</t>
  </si>
  <si>
    <t>M00814</t>
  </si>
  <si>
    <t>Acarbose biosynthesis, sedoheptulopyranose-7P =&gt; acarbose</t>
  </si>
  <si>
    <t>M00815</t>
  </si>
  <si>
    <t>Validamycin A biosynthesis, sedoheptulopyranose-7P =&gt; validamycin A</t>
  </si>
  <si>
    <t>M00819</t>
  </si>
  <si>
    <t>Pentalenolactone biosynthesis, farnesyl-PP =&gt; pentalenolactone</t>
  </si>
  <si>
    <t>M00823</t>
  </si>
  <si>
    <t>Chlortetracycline biosynthesis, pretetramide =&gt; chlortetracycline</t>
  </si>
  <si>
    <t>M00824</t>
  </si>
  <si>
    <t>9-membered enediyne core biosynthesis, malonyl-CoA =&gt; 3-hydroxyhexadeca-4,6,8,10,12,14-hexaenoyl-ACP =&gt; 9-membered enediyne core</t>
  </si>
  <si>
    <t>Enediyne biosynthesis</t>
  </si>
  <si>
    <t>M00825</t>
  </si>
  <si>
    <t>10-membered enediyne core biosynthesis, malonyl-CoA =&gt; 3-hydroxyhexadeca-4,6,8,10,12,14-hexaenoyl-ACP =&gt; 10-membered enediyne core</t>
  </si>
  <si>
    <t>M00826</t>
  </si>
  <si>
    <t>C-1027 benzoxazolinate moiety biosynthesis, chorismate =&gt; benzoxazolinyl-CoA</t>
  </si>
  <si>
    <t>M00827</t>
  </si>
  <si>
    <t>C-1027 beta-amino acid moiety biosynthesis, tyrosine =&gt; 3-chloro-4,5-dihydroxy-beta-phenylalanyl-PCP</t>
  </si>
  <si>
    <t>M00828</t>
  </si>
  <si>
    <t>Maduropeptin beta-hydroxy acid moiety biosynthesis, tyrosine =&gt; 3-(4-hydroxyphenyl)-3-oxopropanoyl-PCP</t>
  </si>
  <si>
    <t>M00829</t>
  </si>
  <si>
    <t>3,6-Dimethylsalicylyl-CoA biosynthesis, malonyl-CoA =&gt; 6-methylsalicylate =&gt; 3,6-dimethylsalicylyl-CoA</t>
  </si>
  <si>
    <t>M00830</t>
  </si>
  <si>
    <t>Neocarzinostatin naphthoate moiety biosynthesis, malonyl-CoA =&gt; 2-hydroxy-5-methyl-1-naphthoate =&gt; 2-hydroxy-7-methoxy-5-methyl-1-naphthoyl-CoA</t>
  </si>
  <si>
    <t>M00831</t>
  </si>
  <si>
    <t>Kedarcidin 2-hydroxynaphthoate moiety biosynthesis, malonyl-CoA =&gt; 3,6,8-trihydroxy-2-naphthoate =&gt; 3-hydroxy-7,8-dimethoxy-6-isopropoxy-2-naphthoyl-CoA</t>
  </si>
  <si>
    <t>M00832</t>
  </si>
  <si>
    <t>Kedarcidin 2-aza-3-chloro-beta-tyrosine moiety biosynthesis, azatyrosine =&gt; 2-aza-3-chloro-beta-tyrosyl-PCP</t>
  </si>
  <si>
    <t>M00833</t>
  </si>
  <si>
    <t>Calicheamicin biosynthesis, calicheamicinone =&gt; calicheamicin</t>
  </si>
  <si>
    <t>M00834</t>
  </si>
  <si>
    <t>Calicheamicin orsellinate moiety biosynthesis, malonyl-CoA =&gt; orsellinate-ACP =&gt; 5-iodo-2,3-dimethoxyorsellinate-ACP</t>
  </si>
  <si>
    <t>M00835</t>
  </si>
  <si>
    <t>Pyocyanine biosynthesis, chorismate =&gt; pyocyanine</t>
  </si>
  <si>
    <t>M00836</t>
  </si>
  <si>
    <t>Coenzyme F430 biosynthesis, sirohydrochlorin =&gt; coenzyme F430</t>
  </si>
  <si>
    <t>M00837</t>
  </si>
  <si>
    <t>Prodigiosin biosynthesis, L-proline =&gt; prodigiosin</t>
  </si>
  <si>
    <t>M00838</t>
  </si>
  <si>
    <t>Undecylprodigiosin biosynthesis, L-proline =&gt; undecylprodigiosin</t>
  </si>
  <si>
    <t>M00840</t>
  </si>
  <si>
    <t>Tetrahydrofolate biosynthesis, mediated by ribA and trpF, GTP =&gt; THF</t>
  </si>
  <si>
    <t>M00841</t>
  </si>
  <si>
    <t>Tetrahydrofolate biosynthesis, mediated by PTPS, GTP =&gt; THF</t>
  </si>
  <si>
    <t>M00842</t>
  </si>
  <si>
    <t>Tetrahydrobiopterin biosynthesis, GTP =&gt; BH4</t>
  </si>
  <si>
    <t>M00843</t>
  </si>
  <si>
    <t>L-threo-Tetrahydrobiopterin biosynthesis, GTP =&gt; L-threo-BH4</t>
  </si>
  <si>
    <t>M00844</t>
  </si>
  <si>
    <t>Arginine biosynthesis, ornithine =&gt; arginine</t>
  </si>
  <si>
    <t>M00845</t>
  </si>
  <si>
    <t>Arginine biosynthesis, glutamate =&gt; acetylcitrulline =&gt; arginine</t>
  </si>
  <si>
    <t>M00846</t>
  </si>
  <si>
    <t>Siroheme biosynthesis, glutamyl-tRNA =&gt; siroheme</t>
  </si>
  <si>
    <t>M00847</t>
  </si>
  <si>
    <t>Heme biosynthesis, archaea, siroheme =&gt; heme</t>
  </si>
  <si>
    <t>M00848</t>
  </si>
  <si>
    <t>Aurachin biosynthesis, anthranilate =&gt; aurachin A</t>
  </si>
  <si>
    <t>M00849</t>
  </si>
  <si>
    <t>C5 isoprenoid biosynthesis, mevalonate pathway, archaea</t>
  </si>
  <si>
    <t>M00850</t>
  </si>
  <si>
    <t>Vibrio cholerae pathogenicity signature, cholera toxins</t>
  </si>
  <si>
    <t>M00851</t>
  </si>
  <si>
    <t>Carbapenem resistance</t>
  </si>
  <si>
    <t>M00852</t>
  </si>
  <si>
    <t>Vibrio cholerae pathogenicity signature, toxin coregulated pilus</t>
  </si>
  <si>
    <t>M00853</t>
  </si>
  <si>
    <t>ETEC pathogenicity signature, colonization factors</t>
  </si>
  <si>
    <t>M00854</t>
  </si>
  <si>
    <t>Glycogen biosynthesis, glucose-1P =&gt; glycogen/starch</t>
  </si>
  <si>
    <t>M00855</t>
  </si>
  <si>
    <t>Glycogen degradation, glycogen =&gt; glucose-6P</t>
  </si>
  <si>
    <t>M00856</t>
  </si>
  <si>
    <t>Salmonella enterica pathogenicity signature, typhoid toxin</t>
  </si>
  <si>
    <t>M00857</t>
  </si>
  <si>
    <t>Salmonella enterica pathogenicity signature, Vi antigen</t>
  </si>
  <si>
    <t>M00859</t>
  </si>
  <si>
    <t>Bacillus anthracis pathogenicity signature, anthrax toxin</t>
  </si>
  <si>
    <t>M00860</t>
  </si>
  <si>
    <t>Bacillus anthracis pathogenicity signature, polyglutamic acid capsule biosynthesis</t>
  </si>
  <si>
    <t>M00861</t>
  </si>
  <si>
    <t>beta-Oxidation, peroxisome, VLCFA</t>
  </si>
  <si>
    <t>M00862</t>
  </si>
  <si>
    <t>beta-Oxidation, peroxisome, tri/dihydroxycholestanoyl-CoA =&gt; choloyl/chenodeoxycholoyl-CoA</t>
  </si>
  <si>
    <t>M00866</t>
  </si>
  <si>
    <t>KDO2-lipid A biosynthesis, Raetz pathway, non-LpxL-LpxM type</t>
  </si>
  <si>
    <t>M00867</t>
  </si>
  <si>
    <t>KDO2-lipid A modification pathway</t>
  </si>
  <si>
    <t>M00868</t>
  </si>
  <si>
    <t>Heme biosynthesis, animals and fungi, glycine =&gt; heme</t>
  </si>
  <si>
    <t>M00872</t>
  </si>
  <si>
    <t>O-glycan biosynthesis, mannose type (core M3)</t>
  </si>
  <si>
    <t>M00873</t>
  </si>
  <si>
    <t>Fatty acid biosynthesis in mitochondria, animals</t>
  </si>
  <si>
    <t>M00874</t>
  </si>
  <si>
    <t>Fatty acid biosynthesis in mitochondria, fungi</t>
  </si>
  <si>
    <t>M00875</t>
  </si>
  <si>
    <t>Staphyloferrin B biosynthesis, L-serine =&gt; staphyloferrin B</t>
  </si>
  <si>
    <t>M00876</t>
  </si>
  <si>
    <t>Staphyloferrin A biosynthesis, L-ornithine =&gt; staphyloferrin A</t>
  </si>
  <si>
    <t>M00877</t>
  </si>
  <si>
    <t>Kanosamine biosynthesis, glucose 6-phosphate =&gt; kanosamine</t>
  </si>
  <si>
    <t>M00878</t>
  </si>
  <si>
    <t>Phenylacetate degradation, phenylaxetate =&gt; acetyl-CoA/succinyl-CoA</t>
  </si>
  <si>
    <t>M00879</t>
  </si>
  <si>
    <t>Arginine succinyltransferase pathway, arginine =&gt; glutamate</t>
  </si>
  <si>
    <t>M00880</t>
  </si>
  <si>
    <t>Molybdenum cofactor biosynthesis, GTP =&gt; molybdenum cofactor</t>
  </si>
  <si>
    <t>M00881</t>
  </si>
  <si>
    <t>Lipoic acid biosynthesis, plants and bacteria, octanoyl-ACP =&gt; dihydrolipoyl-E2/H</t>
  </si>
  <si>
    <t>M00882</t>
  </si>
  <si>
    <t>Lipoic acid biosynthesis, eukaryotes, octanoyl-ACP =&gt; dihydrolipoyl-H</t>
  </si>
  <si>
    <t>M00883</t>
  </si>
  <si>
    <t>Lipoic acid biosynthesis, animals and bacteria, octanoyl-ACP =&gt; dihydrolipoyl-H =&gt; dihydrolipoyl-E2</t>
  </si>
  <si>
    <t>M00884</t>
  </si>
  <si>
    <t>Lipoic acid biosynthesis, octanoyl-CoA =&gt; dihydrolipoyl-E2</t>
  </si>
  <si>
    <t>M00889</t>
  </si>
  <si>
    <t>Puromycin biosynthesis, ATP =&gt; puromycin</t>
  </si>
  <si>
    <t>M00890</t>
  </si>
  <si>
    <t>Roseoflavin biosynthesis, FMN =&gt; roseoflavin</t>
  </si>
  <si>
    <t>M00891</t>
  </si>
  <si>
    <t>Ditryptophenaline biosynthesis, tryptophan + phenylalanine =&gt; ditryptophenaline</t>
  </si>
  <si>
    <t>M00892</t>
  </si>
  <si>
    <t>UDP-N-acetyl-D-glucosamine biosynthesis, eukaryotes, glucose =&gt; UDP-GlcNAc</t>
  </si>
  <si>
    <t>M00893</t>
  </si>
  <si>
    <t>Lovastatin biosynthesis, malonyl-CoA =&gt; lovastatin acid</t>
  </si>
  <si>
    <t>M00894</t>
  </si>
  <si>
    <t>Cannabidiol biosynthesis, malonyl-CoA =&gt; cannabidiol/dronabinol</t>
  </si>
  <si>
    <t>M00895</t>
  </si>
  <si>
    <t>Thiamine biosynthesis, prokaryotes, AIR (+ DXP/glycine) =&gt; TMP/TPP</t>
  </si>
  <si>
    <t>M00896</t>
  </si>
  <si>
    <t>Thiamine biosynthesis, archaea, AIR (+ NAD+) =&gt; TMP/TPP</t>
  </si>
  <si>
    <t>M00897</t>
  </si>
  <si>
    <t>Thiamine biosynthesis, plants, AIR (+ NAD+) =&gt; TMP/thiamine/TPP</t>
  </si>
  <si>
    <t>M00898</t>
  </si>
  <si>
    <t>Thiamine biosynthesis, pyridoxal-5P =&gt; TMP/thiamine/TPP</t>
  </si>
  <si>
    <t>M00899</t>
  </si>
  <si>
    <t>Thiamine salvage pathway, HMP/HET =&gt; TMP</t>
  </si>
  <si>
    <t>M00900</t>
  </si>
  <si>
    <t>Crocin biosynthesis, crocetin =&gt; crocin</t>
  </si>
  <si>
    <t>M00901</t>
  </si>
  <si>
    <t>Fumiquinazoline biosynthesis, tryptophan + alanine + anthranilate =&gt; fumiquinazoline</t>
  </si>
  <si>
    <t>M00902</t>
  </si>
  <si>
    <t>Podophyllotoxin biosynthesis, coniferyl alcohol =&gt; podophyllotoxin</t>
  </si>
  <si>
    <t>M00903</t>
  </si>
  <si>
    <t>Fosfomycin biosynthesis, phosphoenolpyruvate =&gt; fosfomycin</t>
  </si>
  <si>
    <t>M00904</t>
  </si>
  <si>
    <t>Dapdiamides biosynthesis, L-2,3-diaminopropanoate =&gt; dapdiamide A/B/C</t>
  </si>
  <si>
    <t>M00905</t>
  </si>
  <si>
    <t>Grixazone biosynthesis, aspartate 4-semialdehyde =&gt; grixazone B</t>
  </si>
  <si>
    <t>M00906</t>
  </si>
  <si>
    <t>Ethynylserine biosynthesis, lysine =&gt; ethynylserine</t>
  </si>
  <si>
    <t>M00909</t>
  </si>
  <si>
    <t>UDP-N-acetyl-D-glucosamine biosynthesis, prokaryotes, glucose =&gt; UDP-GlcNAc</t>
  </si>
  <si>
    <t>M00910</t>
  </si>
  <si>
    <t>Phenylalanine biosynthesis, chorismate =&gt; arogenate =&gt; phenylalanine</t>
  </si>
  <si>
    <t>M00911</t>
  </si>
  <si>
    <t>Riboflavin biosynthesis, fungi, GTP =&gt; riboflavin/FMN/FAD</t>
  </si>
  <si>
    <t>M00912</t>
  </si>
  <si>
    <t>NAD biosynthesis, tryptophan =&gt; quinolinate =&gt; NAD</t>
  </si>
  <si>
    <t>M00913</t>
  </si>
  <si>
    <t>Pantothenate biosynthesis, 2-oxoisovalerate/spermine =&gt; pantothenate</t>
  </si>
  <si>
    <t>M00914</t>
  </si>
  <si>
    <t>Coenzyme A biosynthesis, archaea, 2-oxoisovalerate =&gt; 4-phosphopantoate =&gt; CoA</t>
  </si>
  <si>
    <t>M00915</t>
  </si>
  <si>
    <t>Caffeine degradation, caffeine =&gt; xanthine</t>
  </si>
  <si>
    <t>M00916</t>
  </si>
  <si>
    <t>Pyridoxal-P biosynthesis, R5P + glyceraldehyde-3P + glutamine =&gt; pyridoxal-P</t>
  </si>
  <si>
    <t>M00917</t>
  </si>
  <si>
    <t>Phytosterol biosynthesis, squalene 2,3-epoxide =&gt; campesterol/sitosterol</t>
  </si>
  <si>
    <t>M00918</t>
  </si>
  <si>
    <t>Aerobactin biosynthesis, lysine =&gt; aerobactin</t>
  </si>
  <si>
    <t>M00919</t>
  </si>
  <si>
    <t>Ectoine degradation, ectoine =&gt; aspartate</t>
  </si>
  <si>
    <t>M00921</t>
  </si>
  <si>
    <t>Cyclooctatin biosynthesis, dimethylallyl-PP + isopentenyl-PP =&gt; cyclooctatin</t>
  </si>
  <si>
    <t>M00922</t>
  </si>
  <si>
    <t>CMP-Neu5Ac biosynthesis</t>
  </si>
  <si>
    <t>M00923</t>
  </si>
  <si>
    <t>UDP-L-FucNAm biosynthesis</t>
  </si>
  <si>
    <t>M00924</t>
  </si>
  <si>
    <t>Cobalamin biosynthesis, anaerobic, uroporphyrinogen III =&gt; sirohydrochlorin =&gt; cobyrinate a,c-diamide</t>
  </si>
  <si>
    <t>M00925</t>
  </si>
  <si>
    <t>Cobalamin biosynthesis, aerobic, uroporphyrinogen III =&gt; precorrin 2 =&gt; cobyrinate a,c-diamide</t>
  </si>
  <si>
    <t>M00926</t>
  </si>
  <si>
    <t>Heme biosynthesis, bacteria, glutamyl-tRNA =&gt; coproporphyrin III =&gt; heme</t>
  </si>
  <si>
    <t>M00927</t>
  </si>
  <si>
    <t>Gibberellin A12 biosynthesis, GAPP =&gt; GA12</t>
  </si>
  <si>
    <t>M00928</t>
  </si>
  <si>
    <t>Gibberellin A4/A1 biosynthesis, GA12/GA53 =&gt; GA4/GA1</t>
  </si>
  <si>
    <t>M00929</t>
  </si>
  <si>
    <t>Gibberellin A1 biosynthesis, GGPP =&gt; GA1</t>
  </si>
  <si>
    <t>M00930</t>
  </si>
  <si>
    <t>Menaquinone biosynthesis, futalosine pathway</t>
  </si>
  <si>
    <t>M00931</t>
  </si>
  <si>
    <t>Menaquinone biosynthesis, modified futalosine pathway</t>
  </si>
  <si>
    <t>M00932</t>
  </si>
  <si>
    <t>Phylloquinone biosynthesis, chorismate (+ phytyl-PP) =&gt; phylloquinol</t>
  </si>
  <si>
    <t>M00933</t>
  </si>
  <si>
    <t>Plastoquinone biosynthesis, homogentisate + solanesyl-PP =&gt; plastoquinol</t>
  </si>
  <si>
    <t>M00934</t>
  </si>
  <si>
    <t>Mycinamicin biosynthesis, malonyl-CoA + methylmalonyl-CoA =&gt; protomycinolide IV =&gt; mycinamicin II</t>
  </si>
  <si>
    <t>M00935</t>
  </si>
  <si>
    <t>Methanofuran biosynthesis</t>
  </si>
  <si>
    <t>M00936</t>
  </si>
  <si>
    <t>Melatonin biosynthesis, plants, tryptophan =&gt; serotonin =&gt; melatonin</t>
  </si>
  <si>
    <t>M00937</t>
  </si>
  <si>
    <t>Aflatoxin biosynthesis, malonyl-CoA =&gt; aflatoxin B1</t>
  </si>
  <si>
    <t>M00938</t>
  </si>
  <si>
    <t>Pyrimidine deoxyribonucleotide biosynthesis, UDP =&gt; dTTP</t>
  </si>
  <si>
    <t>M00939</t>
  </si>
  <si>
    <t>Pyrimidine degradation, uracil =&gt; 3-hydroxypropanoate</t>
  </si>
  <si>
    <t>M00940</t>
  </si>
  <si>
    <t>Flavanone biosynthesis, p-coumaroyl-CoA =&gt; liquiritigenin</t>
  </si>
  <si>
    <t>M00941</t>
  </si>
  <si>
    <t>Isoflavone biosynthesis, liquiritigenin/naringenin =&gt; daidzein/genistein</t>
  </si>
  <si>
    <t>M00942</t>
  </si>
  <si>
    <t>Pterocarpan biosynthesis, daidzein =&gt; medicarpin</t>
  </si>
  <si>
    <t>M00943</t>
  </si>
  <si>
    <t>Reticuline biosynthesis, dopamine + 4HPAA =&gt; (S)-reticuline</t>
  </si>
  <si>
    <t>M00944</t>
  </si>
  <si>
    <t>Morphine biosynthesis, (S)-reticuline =&gt; morphine</t>
  </si>
  <si>
    <t>M00945</t>
  </si>
  <si>
    <t>Sanguinarine biosynthesis, (S)-reticuline =&gt; sanguinarine</t>
  </si>
  <si>
    <t>M00946</t>
  </si>
  <si>
    <t>Noscapine biosynthesis, (S)-reticuline =&gt; noscapine</t>
  </si>
  <si>
    <t>M00947</t>
  </si>
  <si>
    <t>D-Arginine racemization, D-arginine =&gt; L-arginine</t>
  </si>
  <si>
    <t>M00948</t>
  </si>
  <si>
    <t>Hydroxyproline degradation, trans-4-hydroxy-L-proline =&gt; 2-oxoglutarate</t>
  </si>
  <si>
    <t>M00949</t>
  </si>
  <si>
    <t>Staphylopine biosynthesis, L-histidine =&gt; staphylopine</t>
  </si>
  <si>
    <t>M00950</t>
  </si>
  <si>
    <t>Biotin biosynthesis, BioU pathway, pimeloyl-ACP/CoA =&gt; biotin</t>
  </si>
  <si>
    <t>M00951</t>
  </si>
  <si>
    <t>Cremeomycin biosynthesis, aspartate/3,4-AHBA =&gt; cremeomycin</t>
  </si>
  <si>
    <t>M00952</t>
  </si>
  <si>
    <t>Benzoxazinoid biosynthesis, indoleglycerol phosphate =&gt; DIMBOA-glucoside</t>
  </si>
  <si>
    <t>M00953</t>
  </si>
  <si>
    <t>Mugineic acid biosynthesis, methionine =&gt; 3-epihydroxymugineic acid</t>
  </si>
  <si>
    <t>M00956</t>
  </si>
  <si>
    <t>Lysine degradation, bacteria, L-lysine =&gt; succinate</t>
  </si>
  <si>
    <t>M00957</t>
  </si>
  <si>
    <t>Lysine degradation, bacteria, L-lysine =&gt; glutarate =&gt; succinate/acetyl-CoA</t>
  </si>
  <si>
    <t>M00958</t>
  </si>
  <si>
    <t>Adenine ribonucleotide degradation, AMP =&gt; Urate</t>
  </si>
  <si>
    <t>M00959</t>
  </si>
  <si>
    <t>Guanine ribonucleotide degradation, GMP =&gt; Urate</t>
  </si>
  <si>
    <t>M00960</t>
  </si>
  <si>
    <t>Lysine degradation, bacteria, L-lysine =&gt; D-lysine =&gt; succinate</t>
  </si>
  <si>
    <t>M00961</t>
  </si>
  <si>
    <t>Betacyanin biosynthesis, L-tyrosine =&gt; amaranthin</t>
  </si>
  <si>
    <t>M00962</t>
  </si>
  <si>
    <t>Psilocybin biosynthesis, tryptophan =&gt; psilocybin</t>
  </si>
  <si>
    <t>M00963</t>
  </si>
  <si>
    <t>Chanoclavine aldehyde biosynthesis, tryptophan =&gt; chanoclavine-I aldehyde</t>
  </si>
  <si>
    <t>M00964</t>
  </si>
  <si>
    <t>Fumigaclavine biosynthesis, chanoclavine-I aldehyde =&gt; fumigaclavine C</t>
  </si>
  <si>
    <t>M00965</t>
  </si>
  <si>
    <t>Vindoline biosynthesis, tabersonine =&gt; vindoline</t>
  </si>
  <si>
    <t>M00966</t>
  </si>
  <si>
    <t>Equol biosynthesis, daidzein =&gt; equol</t>
  </si>
  <si>
    <t>M00967</t>
  </si>
  <si>
    <t>Flavone degradation, luteolin/apigenin =&gt; DHCA/phloretate</t>
  </si>
  <si>
    <t>M00968</t>
  </si>
  <si>
    <t>Pentose bisphosphate pathway (nucleoside degradation), archaea, nucleoside/NMP =&gt; 3-PGA/glycerone phosphate</t>
  </si>
  <si>
    <t>M00969</t>
  </si>
  <si>
    <t>Fumagillin biosynthesis, farnesyl-PP =&gt; fumagillin</t>
  </si>
  <si>
    <t>M00970</t>
  </si>
  <si>
    <t>Proline degradation, proline =&gt; glutamate</t>
  </si>
  <si>
    <t>M00971</t>
  </si>
  <si>
    <t>QS-7 biosynthesis, 2,3-epoxysqualene =&gt; QS-7</t>
  </si>
  <si>
    <t>M00972</t>
  </si>
  <si>
    <t>Proline metabolism</t>
  </si>
  <si>
    <t>Module.step</t>
  </si>
  <si>
    <t>KO.id</t>
  </si>
  <si>
    <t>Acidithiobacillus_thiooxidans_RS19_104.protein.Module.step.presence</t>
  </si>
  <si>
    <t>M00001+01</t>
  </si>
  <si>
    <t>(K00844 or K12407 or K00845 or K25026 or K00886 or K08074 or K00918)</t>
  </si>
  <si>
    <t>M00001+02</t>
  </si>
  <si>
    <t>(K01810 or K06859 or K13810 or K15916)</t>
  </si>
  <si>
    <t>M00001+03</t>
  </si>
  <si>
    <t>(K00850 or K16370 or K21071 or K00918)</t>
  </si>
  <si>
    <t>M00001+04</t>
  </si>
  <si>
    <t>(K01623 or K01624 or K11645 or K16305 or K16306)</t>
  </si>
  <si>
    <t>M00001+05</t>
  </si>
  <si>
    <t>K01803</t>
  </si>
  <si>
    <t>M00001+06</t>
  </si>
  <si>
    <t>((K00134 or K00150) and K00927 or K11389)</t>
  </si>
  <si>
    <t>M00001+07</t>
  </si>
  <si>
    <t>(K01834 or K15633 or K15634 or K15635)</t>
  </si>
  <si>
    <t>M00001+08</t>
  </si>
  <si>
    <t>K01689</t>
  </si>
  <si>
    <t>M00001+09</t>
  </si>
  <si>
    <t>(K00873 or K12406)</t>
  </si>
  <si>
    <t>M00002+01</t>
  </si>
  <si>
    <t>M00002+02</t>
  </si>
  <si>
    <t>M00002+03</t>
  </si>
  <si>
    <t>M00002+04</t>
  </si>
  <si>
    <t>M00002+05</t>
  </si>
  <si>
    <t>M00003+01</t>
  </si>
  <si>
    <t>(K01596 or K01610)</t>
  </si>
  <si>
    <t>M00003+02</t>
  </si>
  <si>
    <t>M00003+03</t>
  </si>
  <si>
    <t>M00003+04</t>
  </si>
  <si>
    <t>K00927</t>
  </si>
  <si>
    <t>M00003+05</t>
  </si>
  <si>
    <t>(K00134 or K00150)</t>
  </si>
  <si>
    <t>M00003+06</t>
  </si>
  <si>
    <t>M00003+07</t>
  </si>
  <si>
    <t>((K01623 or K01624 or K11645) and (K03841 or K02446 or K11532 or K01086 or K04041) or K01622)</t>
  </si>
  <si>
    <t>M00004+01</t>
  </si>
  <si>
    <t>(K13937 or ((K00036 or K19243) and (K01057 or K07404)))</t>
  </si>
  <si>
    <t>M00004+02</t>
  </si>
  <si>
    <t>K00033</t>
  </si>
  <si>
    <t>M00004+03</t>
  </si>
  <si>
    <t>K01783</t>
  </si>
  <si>
    <t>M00004+04</t>
  </si>
  <si>
    <t>(K01807 or K01808)</t>
  </si>
  <si>
    <t>M00004+05</t>
  </si>
  <si>
    <t>K00615</t>
  </si>
  <si>
    <t>M00004+06</t>
  </si>
  <si>
    <t>((K00616 and (K01810 or K06859 or K15916)) or K13810)</t>
  </si>
  <si>
    <t>M00005+01</t>
  </si>
  <si>
    <t>K00948</t>
  </si>
  <si>
    <t>M00006+01</t>
  </si>
  <si>
    <t>M00006+02</t>
  </si>
  <si>
    <t>M00007+01</t>
  </si>
  <si>
    <t>M00007+02</t>
  </si>
  <si>
    <t>(K00616 or K13810)</t>
  </si>
  <si>
    <t>M00007+03</t>
  </si>
  <si>
    <t>M00007+04</t>
  </si>
  <si>
    <t>M00008+01</t>
  </si>
  <si>
    <t>K00036</t>
  </si>
  <si>
    <t>M00008+02</t>
  </si>
  <si>
    <t>(K01057 or K07404)</t>
  </si>
  <si>
    <t>M00008+03</t>
  </si>
  <si>
    <t>K01690</t>
  </si>
  <si>
    <t>M00008+04</t>
  </si>
  <si>
    <t>K01625</t>
  </si>
  <si>
    <t>M00009+01</t>
  </si>
  <si>
    <t>(K01647 or K05942)</t>
  </si>
  <si>
    <t>M00009+02</t>
  </si>
  <si>
    <t>(K01681 or K01682)</t>
  </si>
  <si>
    <t>M00009+03</t>
  </si>
  <si>
    <t>(K00031 or K00030)</t>
  </si>
  <si>
    <t>M00009+04</t>
  </si>
  <si>
    <t>((K00164 and K00658 or K01616) and K00382 or K00174 and K00175)</t>
  </si>
  <si>
    <t>M00009+05</t>
  </si>
  <si>
    <t>(K01902 and K01903 or K01899 and K01900 or K18118)</t>
  </si>
  <si>
    <t>M00009+06</t>
  </si>
  <si>
    <t>(K00234 and K00235 and K00236 and (K00237 or K25801) or K00239 and K00240 and K00241-(K00242 or K18859 or K18860) or K00244 and K00245 and K00246)</t>
  </si>
  <si>
    <t>M00009+07</t>
  </si>
  <si>
    <t>(K01676 or K01679 or K01677 and K01678)</t>
  </si>
  <si>
    <t>M00009+08</t>
  </si>
  <si>
    <t>(K00026 or K00025 or K00024 or K00116)</t>
  </si>
  <si>
    <t>M00010+01</t>
  </si>
  <si>
    <t>M00010+02</t>
  </si>
  <si>
    <t>M00010+03</t>
  </si>
  <si>
    <t>M00011+01</t>
  </si>
  <si>
    <t>M00011+02</t>
  </si>
  <si>
    <t>M00011+03</t>
  </si>
  <si>
    <t>M00011+04</t>
  </si>
  <si>
    <t>M00011+05</t>
  </si>
  <si>
    <t>M00012+01</t>
  </si>
  <si>
    <t>K01647</t>
  </si>
  <si>
    <t>M00012+02</t>
  </si>
  <si>
    <t>M00012+03</t>
  </si>
  <si>
    <t>K01637</t>
  </si>
  <si>
    <t>M00012+04</t>
  </si>
  <si>
    <t>(K01638 or K19282)</t>
  </si>
  <si>
    <t>M00012+05</t>
  </si>
  <si>
    <t>(K00026 or K00025 or K00024)</t>
  </si>
  <si>
    <t>M00013+01</t>
  </si>
  <si>
    <t>(K00248 or K00232)</t>
  </si>
  <si>
    <t>M00013+02</t>
  </si>
  <si>
    <t>(K07511 or K14729)</t>
  </si>
  <si>
    <t>M00013+03</t>
  </si>
  <si>
    <t>K05605</t>
  </si>
  <si>
    <t>M00013+04</t>
  </si>
  <si>
    <t>K23146</t>
  </si>
  <si>
    <t>M00013+05</t>
  </si>
  <si>
    <t>K00140</t>
  </si>
  <si>
    <t>M00014+01</t>
  </si>
  <si>
    <t>K00012</t>
  </si>
  <si>
    <t>M00014+02</t>
  </si>
  <si>
    <t>((K12447 and K16190) or (K00699 and (K01195 or K14756)))</t>
  </si>
  <si>
    <t>M00014+03</t>
  </si>
  <si>
    <t>K00002</t>
  </si>
  <si>
    <t>M00014+04</t>
  </si>
  <si>
    <t>K13247</t>
  </si>
  <si>
    <t>M00014+05</t>
  </si>
  <si>
    <t>K03331</t>
  </si>
  <si>
    <t>M00014+06</t>
  </si>
  <si>
    <t>(K05351 or K00008)</t>
  </si>
  <si>
    <t>M00014+07</t>
  </si>
  <si>
    <t>K00854</t>
  </si>
  <si>
    <t>M00015+01</t>
  </si>
  <si>
    <t>((K00931 and K00147) or K12657)</t>
  </si>
  <si>
    <t>M00015+02</t>
  </si>
  <si>
    <t>K00286</t>
  </si>
  <si>
    <t>M00016+01</t>
  </si>
  <si>
    <t>(K00928 or K12524 or K12525 or K12526)</t>
  </si>
  <si>
    <t>M00016+02</t>
  </si>
  <si>
    <t>K00133</t>
  </si>
  <si>
    <t>M00016+03</t>
  </si>
  <si>
    <t>K01714</t>
  </si>
  <si>
    <t>M00016+04</t>
  </si>
  <si>
    <t>K00215</t>
  </si>
  <si>
    <t>M00016+05</t>
  </si>
  <si>
    <t>K00674</t>
  </si>
  <si>
    <t>M00016+06</t>
  </si>
  <si>
    <t>(K00821 or K14267)</t>
  </si>
  <si>
    <t>M00016+07</t>
  </si>
  <si>
    <t>K01439</t>
  </si>
  <si>
    <t>M00016+08</t>
  </si>
  <si>
    <t>K01778</t>
  </si>
  <si>
    <t>M00016+09</t>
  </si>
  <si>
    <t>(K01586 or K12526)</t>
  </si>
  <si>
    <t>M00017+01</t>
  </si>
  <si>
    <t>(K00928 or K12524 or K12525)</t>
  </si>
  <si>
    <t>M00017+02</t>
  </si>
  <si>
    <t>M00017+03</t>
  </si>
  <si>
    <t>(K00003 or K12524 or K12525)</t>
  </si>
  <si>
    <t>M00017+04</t>
  </si>
  <si>
    <t>(K00651 or K00641)</t>
  </si>
  <si>
    <t>M00017+05</t>
  </si>
  <si>
    <t>M00017+06</t>
  </si>
  <si>
    <t>(K01760 or K14155)</t>
  </si>
  <si>
    <t>M00017+07</t>
  </si>
  <si>
    <t>(K00548 or K24042 or K00549)</t>
  </si>
  <si>
    <t>M00018+01</t>
  </si>
  <si>
    <t>M00018+02</t>
  </si>
  <si>
    <t>M00018+03</t>
  </si>
  <si>
    <t>M00018+04</t>
  </si>
  <si>
    <t>(K00872 or K02204 or K02203)</t>
  </si>
  <si>
    <t>M00018+05</t>
  </si>
  <si>
    <t>K01733</t>
  </si>
  <si>
    <t>M00019+01</t>
  </si>
  <si>
    <t>K01652 and (K01653 or K11258)</t>
  </si>
  <si>
    <t>M00019+02</t>
  </si>
  <si>
    <t>K00053</t>
  </si>
  <si>
    <t>M00019+03</t>
  </si>
  <si>
    <t>K01687</t>
  </si>
  <si>
    <t>M00019+04</t>
  </si>
  <si>
    <t>K00826</t>
  </si>
  <si>
    <t>M00020+01</t>
  </si>
  <si>
    <t>K00058</t>
  </si>
  <si>
    <t>M00020+02</t>
  </si>
  <si>
    <t>M00020+03</t>
  </si>
  <si>
    <t>(K01079 or K02203 or K22305 or K25528)</t>
  </si>
  <si>
    <t>M00021+01</t>
  </si>
  <si>
    <t>(K00640 or K23304)</t>
  </si>
  <si>
    <t>M00021+02</t>
  </si>
  <si>
    <t>(K01738 or K13034 or K17069)</t>
  </si>
  <si>
    <t>M00022+01</t>
  </si>
  <si>
    <t>(K01626 or K03856 or K13853)</t>
  </si>
  <si>
    <t>M00022+02</t>
  </si>
  <si>
    <t>(((K01735 or K13829) and ((K03785 or K03786) and K00014 or K13832)) or K13830)</t>
  </si>
  <si>
    <t>M00022+03</t>
  </si>
  <si>
    <t>((K00891 or K13829) and (K00800 or K24018) or K13830)</t>
  </si>
  <si>
    <t>M00022+04</t>
  </si>
  <si>
    <t>K01736</t>
  </si>
  <si>
    <t>M00023+01</t>
  </si>
  <si>
    <t>(((K01657 and K01658 or K13503 or K13501 or K01656) and K00766) or K13497)</t>
  </si>
  <si>
    <t>M00023+02</t>
  </si>
  <si>
    <t>(((K01817 or K24017) and (K01656 or K01609)) or K13498 or K13501)</t>
  </si>
  <si>
    <t>M00023+03</t>
  </si>
  <si>
    <t>(K01695 and (K01696 or K06001) or K01694)</t>
  </si>
  <si>
    <t>M00024+01</t>
  </si>
  <si>
    <t>((K01850 or K04092 or K14187 or K04093 or K04516 or K06208 or K06209) and (K01713 or K04518 or K05359) or K14170)</t>
  </si>
  <si>
    <t>M00024+02</t>
  </si>
  <si>
    <t>(K00832 or K00838)</t>
  </si>
  <si>
    <t>M00025+01</t>
  </si>
  <si>
    <t>(((K01850 or K04092 or K14170 or K04093 or K04516 or K06208 or K06209) and (K04517 or K00211)) or K14187)</t>
  </si>
  <si>
    <t>M00025+02</t>
  </si>
  <si>
    <t>M00026+01</t>
  </si>
  <si>
    <t>(K00765)</t>
  </si>
  <si>
    <t>M00026+02</t>
  </si>
  <si>
    <t>(K01523 and K01496 or K11755 or K14152)</t>
  </si>
  <si>
    <t>M00026+03</t>
  </si>
  <si>
    <t>(K01814 or K24017)</t>
  </si>
  <si>
    <t>M00026+04</t>
  </si>
  <si>
    <t>(K02501 and K02500 or K01663)</t>
  </si>
  <si>
    <t>M00026+05</t>
  </si>
  <si>
    <t>((K01693 and K00817 and (K04486 or K05602 or K18649)) or (K01089 and K00817))</t>
  </si>
  <si>
    <t>M00026+06</t>
  </si>
  <si>
    <t>(K00013 or K14152)</t>
  </si>
  <si>
    <t>M00027+01</t>
  </si>
  <si>
    <t>K01580</t>
  </si>
  <si>
    <t>M00027+02</t>
  </si>
  <si>
    <t>(K13524 or K07250 or K00823 or K16871)</t>
  </si>
  <si>
    <t>M00027+03</t>
  </si>
  <si>
    <t>(K00135 or K00139 or K17761)</t>
  </si>
  <si>
    <t>M00028+01</t>
  </si>
  <si>
    <t>(K00618 or K00619 or K14681 or K14682 or K00620 or K22477 or K22478)</t>
  </si>
  <si>
    <t>M00028+02</t>
  </si>
  <si>
    <t>((K00930 or K22478) and K00145 or K12659)</t>
  </si>
  <si>
    <t>M00028+03</t>
  </si>
  <si>
    <t>(K00818 or K00821)</t>
  </si>
  <si>
    <t>M00028+04</t>
  </si>
  <si>
    <t>(K01438 or K14677 or K00620)</t>
  </si>
  <si>
    <t>M00029+01</t>
  </si>
  <si>
    <t>K01948</t>
  </si>
  <si>
    <t>M00029+02</t>
  </si>
  <si>
    <t>K00611</t>
  </si>
  <si>
    <t>M00029+03</t>
  </si>
  <si>
    <t>K01940</t>
  </si>
  <si>
    <t>M00029+04</t>
  </si>
  <si>
    <t>(K01755 or K14681)</t>
  </si>
  <si>
    <t>M00029+05</t>
  </si>
  <si>
    <t>K01476</t>
  </si>
  <si>
    <t>M00030+01</t>
  </si>
  <si>
    <t>K01655</t>
  </si>
  <si>
    <t>M00030+02</t>
  </si>
  <si>
    <t>K17450</t>
  </si>
  <si>
    <t>M00030+03</t>
  </si>
  <si>
    <t>K01705</t>
  </si>
  <si>
    <t>M00030+04</t>
  </si>
  <si>
    <t>K05824</t>
  </si>
  <si>
    <t>M00030+05</t>
  </si>
  <si>
    <t>K00838</t>
  </si>
  <si>
    <t>M00030+06</t>
  </si>
  <si>
    <t>K00143</t>
  </si>
  <si>
    <t>M00030+07</t>
  </si>
  <si>
    <t>(K00293 or K24034)</t>
  </si>
  <si>
    <t>M00030+08</t>
  </si>
  <si>
    <t>K00290</t>
  </si>
  <si>
    <t>M00031+01</t>
  </si>
  <si>
    <t>K05826</t>
  </si>
  <si>
    <t>M00032+01</t>
  </si>
  <si>
    <t>K14157</t>
  </si>
  <si>
    <t>M00032+02</t>
  </si>
  <si>
    <t>K14085</t>
  </si>
  <si>
    <t>M00032+03</t>
  </si>
  <si>
    <t>K00825</t>
  </si>
  <si>
    <t>M00032+04</t>
  </si>
  <si>
    <t>(K15791 and K00658 and K00382)</t>
  </si>
  <si>
    <t>M00032+05</t>
  </si>
  <si>
    <t>K00252</t>
  </si>
  <si>
    <t>M00032+06</t>
  </si>
  <si>
    <t>(K07514 or (K07515 or K07511) and K00022)</t>
  </si>
  <si>
    <t>M00033+01</t>
  </si>
  <si>
    <t>K00928</t>
  </si>
  <si>
    <t>M00033+02</t>
  </si>
  <si>
    <t>M00033+03</t>
  </si>
  <si>
    <t>K00836</t>
  </si>
  <si>
    <t>M00033+04</t>
  </si>
  <si>
    <t>K06718</t>
  </si>
  <si>
    <t>M00033+05</t>
  </si>
  <si>
    <t>K06720</t>
  </si>
  <si>
    <t>M00034+01</t>
  </si>
  <si>
    <t>M00034+02</t>
  </si>
  <si>
    <t>K01611</t>
  </si>
  <si>
    <t>M00034+03</t>
  </si>
  <si>
    <t>K00797</t>
  </si>
  <si>
    <t>M00034+04</t>
  </si>
  <si>
    <t>((K01243 or K01244) and K00899 or (K00772 or K05810))</t>
  </si>
  <si>
    <t>M00034+05</t>
  </si>
  <si>
    <t>K08963</t>
  </si>
  <si>
    <t>M00034+06</t>
  </si>
  <si>
    <t>(K16054 or K08964 and (K09880 or K08965 and K08966))</t>
  </si>
  <si>
    <t>M00034+07</t>
  </si>
  <si>
    <t>K08967</t>
  </si>
  <si>
    <t>M00034+08</t>
  </si>
  <si>
    <t>(K00815 or K08969 or K23977 or K00832 or K00838)</t>
  </si>
  <si>
    <t>M00035+01</t>
  </si>
  <si>
    <t>M00035+02</t>
  </si>
  <si>
    <t>(K00552 or K00558 or K17398 or K17399)</t>
  </si>
  <si>
    <t>M00035+03</t>
  </si>
  <si>
    <t>M00035+04</t>
  </si>
  <si>
    <t>(K01697 or K10150)</t>
  </si>
  <si>
    <t>M00036+01</t>
  </si>
  <si>
    <t>M00036+02</t>
  </si>
  <si>
    <t>((K00166 and K00167 or K11381) and K09699 and K00382)</t>
  </si>
  <si>
    <t>M00036+03</t>
  </si>
  <si>
    <t>(K00253 or K00249)</t>
  </si>
  <si>
    <t>M00036+04</t>
  </si>
  <si>
    <t>(K01968 and K01969)</t>
  </si>
  <si>
    <t>M00036+05</t>
  </si>
  <si>
    <t>(K05607 or K13766)</t>
  </si>
  <si>
    <t>M00036+06</t>
  </si>
  <si>
    <t>K01640</t>
  </si>
  <si>
    <t>M00037+01</t>
  </si>
  <si>
    <t>K00502</t>
  </si>
  <si>
    <t>M00037+02</t>
  </si>
  <si>
    <t>K01593</t>
  </si>
  <si>
    <t>M00037+03</t>
  </si>
  <si>
    <t>K00669</t>
  </si>
  <si>
    <t>M00037+04</t>
  </si>
  <si>
    <t>K00543</t>
  </si>
  <si>
    <t>M00038+01</t>
  </si>
  <si>
    <t>(K00453 or K00463)</t>
  </si>
  <si>
    <t>M00038+02</t>
  </si>
  <si>
    <t>(K01432 or K14263 or K07130)</t>
  </si>
  <si>
    <t>M00038+03</t>
  </si>
  <si>
    <t>K00486</t>
  </si>
  <si>
    <t>M00038+04</t>
  </si>
  <si>
    <t>K01556</t>
  </si>
  <si>
    <t>M00038+05</t>
  </si>
  <si>
    <t>K00452</t>
  </si>
  <si>
    <t>M00038+06</t>
  </si>
  <si>
    <t>K03392</t>
  </si>
  <si>
    <t>M00038+07</t>
  </si>
  <si>
    <t>(K10217 or K23234)</t>
  </si>
  <si>
    <t>M00039+01</t>
  </si>
  <si>
    <t>(K10775 or K13064)</t>
  </si>
  <si>
    <t>M00039+02</t>
  </si>
  <si>
    <t>K00487</t>
  </si>
  <si>
    <t>M00039+03</t>
  </si>
  <si>
    <t>K01904</t>
  </si>
  <si>
    <t>M00039+04</t>
  </si>
  <si>
    <t>K13065</t>
  </si>
  <si>
    <t>M00039+05</t>
  </si>
  <si>
    <t>K09754</t>
  </si>
  <si>
    <t>M00039+06</t>
  </si>
  <si>
    <t>K00588</t>
  </si>
  <si>
    <t>M00039+07</t>
  </si>
  <si>
    <t>K09753</t>
  </si>
  <si>
    <t>M00039+08</t>
  </si>
  <si>
    <t>K09755</t>
  </si>
  <si>
    <t>M00039+09</t>
  </si>
  <si>
    <t>K13066</t>
  </si>
  <si>
    <t>M00039+10</t>
  </si>
  <si>
    <t>(K00083 or K22395)</t>
  </si>
  <si>
    <t>M00040+01</t>
  </si>
  <si>
    <t>(K01850 or K04092 or K14170)</t>
  </si>
  <si>
    <t>M00040+02</t>
  </si>
  <si>
    <t>(K00832 or K15849)</t>
  </si>
  <si>
    <t>M00040+03</t>
  </si>
  <si>
    <t>(K00220 or K24018 or K15227)</t>
  </si>
  <si>
    <t>M00042+01</t>
  </si>
  <si>
    <t>(K00505 or K00501)</t>
  </si>
  <si>
    <t>M00042+02</t>
  </si>
  <si>
    <t>M00042+03</t>
  </si>
  <si>
    <t>K00503</t>
  </si>
  <si>
    <t>M00042+04</t>
  </si>
  <si>
    <t>K00553</t>
  </si>
  <si>
    <t>M00043+01</t>
  </si>
  <si>
    <t>K00431</t>
  </si>
  <si>
    <t>M00044+01</t>
  </si>
  <si>
    <t>(K00815 or K00838 or K00832 or K03334)</t>
  </si>
  <si>
    <t>M00044+02</t>
  </si>
  <si>
    <t>K00457</t>
  </si>
  <si>
    <t>M00044+03</t>
  </si>
  <si>
    <t>K00451</t>
  </si>
  <si>
    <t>M00044+04</t>
  </si>
  <si>
    <t>K01800</t>
  </si>
  <si>
    <t>M00044+05</t>
  </si>
  <si>
    <t>(K01555 or K16171)</t>
  </si>
  <si>
    <t>M00045+01</t>
  </si>
  <si>
    <t>K01745</t>
  </si>
  <si>
    <t>M00045+02</t>
  </si>
  <si>
    <t>K01712</t>
  </si>
  <si>
    <t>M00045+03</t>
  </si>
  <si>
    <t>K01468</t>
  </si>
  <si>
    <t>M00045+04</t>
  </si>
  <si>
    <t>(K01479 or K00603 or K13990 or (K05603 and K01458))</t>
  </si>
  <si>
    <t>M00046+01</t>
  </si>
  <si>
    <t>(K00207 or K17722 and K17723)</t>
  </si>
  <si>
    <t>M00046+02</t>
  </si>
  <si>
    <t>K01464</t>
  </si>
  <si>
    <t>M00046+03</t>
  </si>
  <si>
    <t>(K01431 or K06016)</t>
  </si>
  <si>
    <t>M00047+01</t>
  </si>
  <si>
    <t>K00613</t>
  </si>
  <si>
    <t>M00047+02</t>
  </si>
  <si>
    <t>K00542</t>
  </si>
  <si>
    <t>M00047+03</t>
  </si>
  <si>
    <t>K00933</t>
  </si>
  <si>
    <t>M00048+01</t>
  </si>
  <si>
    <t>K00764</t>
  </si>
  <si>
    <t>M00048+02</t>
  </si>
  <si>
    <t>(K01945 or K11787 or K11788 or K13713)</t>
  </si>
  <si>
    <t>M00048+03</t>
  </si>
  <si>
    <t>(K00601 or K11175 or K08289 or K11787 or K01492)</t>
  </si>
  <si>
    <t>M00048+04</t>
  </si>
  <si>
    <t>(K01952 or (K23269 and K23264 and K23265) or (K23270 and K23265))</t>
  </si>
  <si>
    <t>M00048+05</t>
  </si>
  <si>
    <t>(K01933 or K11787 or K11788 and (K01587 or K11808 or K01589 and K01588))</t>
  </si>
  <si>
    <t>M00048+06</t>
  </si>
  <si>
    <t>(K01923 or K01587 or K13713)</t>
  </si>
  <si>
    <t>M00048+07</t>
  </si>
  <si>
    <t>K01756</t>
  </si>
  <si>
    <t>M00048+08</t>
  </si>
  <si>
    <t>(K00602 or (K01492 or K06863 and K11176))</t>
  </si>
  <si>
    <t>M00049+01</t>
  </si>
  <si>
    <t>K01939</t>
  </si>
  <si>
    <t>M00049+02</t>
  </si>
  <si>
    <t>M00049+03</t>
  </si>
  <si>
    <t>(K00939 or K18532 or K18533 or K00944)</t>
  </si>
  <si>
    <t>M00049+04</t>
  </si>
  <si>
    <t>K00940</t>
  </si>
  <si>
    <t>M00050+01</t>
  </si>
  <si>
    <t>K00088</t>
  </si>
  <si>
    <t>M00050+02</t>
  </si>
  <si>
    <t>K01951</t>
  </si>
  <si>
    <t>M00050+03</t>
  </si>
  <si>
    <t>K00942</t>
  </si>
  <si>
    <t>M00050+04</t>
  </si>
  <si>
    <t>(K00940 or K18533)</t>
  </si>
  <si>
    <t>M00051+01</t>
  </si>
  <si>
    <t>(K11540 or (K11541 and K01465) or ((K01954 or K01955 and K01956) and (K00609 and K00610 or K00608) and K01465))</t>
  </si>
  <si>
    <t>M00051+02</t>
  </si>
  <si>
    <t>(K00226 or K00254 or K17828)</t>
  </si>
  <si>
    <t>M00051+03</t>
  </si>
  <si>
    <t>(K13421 or K00762 and K01591)</t>
  </si>
  <si>
    <t>M00052+01</t>
  </si>
  <si>
    <t>(K13800 or K13809 or K09903)</t>
  </si>
  <si>
    <t>M00052+02</t>
  </si>
  <si>
    <t>M00052+03</t>
  </si>
  <si>
    <t>K01937</t>
  </si>
  <si>
    <t>M00053+01</t>
  </si>
  <si>
    <t>(K00525 and K00526 or K10807 and K10808)</t>
  </si>
  <si>
    <t>M00053+02</t>
  </si>
  <si>
    <t>M00055+01</t>
  </si>
  <si>
    <t>K01001</t>
  </si>
  <si>
    <t>M00055+02</t>
  </si>
  <si>
    <t>(K07432 and K07441)</t>
  </si>
  <si>
    <t>M00055+03</t>
  </si>
  <si>
    <t>K03842</t>
  </si>
  <si>
    <t>M00055+04</t>
  </si>
  <si>
    <t>K03843</t>
  </si>
  <si>
    <t>M00055+05</t>
  </si>
  <si>
    <t>K03844</t>
  </si>
  <si>
    <t>M00055+06</t>
  </si>
  <si>
    <t>K03845</t>
  </si>
  <si>
    <t>M00055+07</t>
  </si>
  <si>
    <t>K03846</t>
  </si>
  <si>
    <t>M00055+08</t>
  </si>
  <si>
    <t>K03847</t>
  </si>
  <si>
    <t>M00055+09</t>
  </si>
  <si>
    <t>M00055+10</t>
  </si>
  <si>
    <t>K00729</t>
  </si>
  <si>
    <t>M00055+11</t>
  </si>
  <si>
    <t>K03848</t>
  </si>
  <si>
    <t>M00055+12</t>
  </si>
  <si>
    <t>K03849</t>
  </si>
  <si>
    <t>M00055+13</t>
  </si>
  <si>
    <t>K03850</t>
  </si>
  <si>
    <t>M00056+01</t>
  </si>
  <si>
    <t>K00710</t>
  </si>
  <si>
    <t>M00056+02</t>
  </si>
  <si>
    <t>(K00731 or K09653)</t>
  </si>
  <si>
    <t>M00056+03</t>
  </si>
  <si>
    <t>(K00727 or K09662 or K09663)</t>
  </si>
  <si>
    <t>M00056+04</t>
  </si>
  <si>
    <t>K00739</t>
  </si>
  <si>
    <t>M00057+01</t>
  </si>
  <si>
    <t>K00771</t>
  </si>
  <si>
    <t>M00057+02</t>
  </si>
  <si>
    <t>K00733</t>
  </si>
  <si>
    <t>M00057+03</t>
  </si>
  <si>
    <t>K00734</t>
  </si>
  <si>
    <t>M00057+04</t>
  </si>
  <si>
    <t>K10158</t>
  </si>
  <si>
    <t>M00058+01</t>
  </si>
  <si>
    <t>K00746</t>
  </si>
  <si>
    <t>M00058+02</t>
  </si>
  <si>
    <t>(K13499 or K00747 or K03419)</t>
  </si>
  <si>
    <t>M00059+01</t>
  </si>
  <si>
    <t>(K02369 or K02370)</t>
  </si>
  <si>
    <t>M00059+02</t>
  </si>
  <si>
    <t>(K02366 or K02367)</t>
  </si>
  <si>
    <t>M00059+03</t>
  </si>
  <si>
    <t>(K02368 or K02370)</t>
  </si>
  <si>
    <t>M00059+04</t>
  </si>
  <si>
    <t>(K02576 or K02577 or K02578 or K02579)</t>
  </si>
  <si>
    <t>M00059+05</t>
  </si>
  <si>
    <t>K01793</t>
  </si>
  <si>
    <t>M00060+01</t>
  </si>
  <si>
    <t>K00677</t>
  </si>
  <si>
    <t>M00060+02</t>
  </si>
  <si>
    <t>K02535</t>
  </si>
  <si>
    <t>M00060+03</t>
  </si>
  <si>
    <t>K02536</t>
  </si>
  <si>
    <t>M00060+04</t>
  </si>
  <si>
    <t>(K03269 or K09949)</t>
  </si>
  <si>
    <t>M00060+05</t>
  </si>
  <si>
    <t>K00748</t>
  </si>
  <si>
    <t>M00060+06</t>
  </si>
  <si>
    <t>K00912</t>
  </si>
  <si>
    <t>M00060+07</t>
  </si>
  <si>
    <t>K02527</t>
  </si>
  <si>
    <t>M00060+08</t>
  </si>
  <si>
    <t>K02517</t>
  </si>
  <si>
    <t>M00060+09</t>
  </si>
  <si>
    <t>K02560</t>
  </si>
  <si>
    <t>M00061+01</t>
  </si>
  <si>
    <t>K01812</t>
  </si>
  <si>
    <t>M00061+02</t>
  </si>
  <si>
    <t>K00040</t>
  </si>
  <si>
    <t>M00061+03</t>
  </si>
  <si>
    <t>(K01686 or K08323)</t>
  </si>
  <si>
    <t>M00061+04</t>
  </si>
  <si>
    <t>K00874</t>
  </si>
  <si>
    <t>M00061+05</t>
  </si>
  <si>
    <t>(K01625 or K17463)</t>
  </si>
  <si>
    <t>M00063+01</t>
  </si>
  <si>
    <t>K06041</t>
  </si>
  <si>
    <t>M00063+02</t>
  </si>
  <si>
    <t>K01627</t>
  </si>
  <si>
    <t>M00063+03</t>
  </si>
  <si>
    <t>K03270</t>
  </si>
  <si>
    <t>M00063+04</t>
  </si>
  <si>
    <t>K00979</t>
  </si>
  <si>
    <t>M00064+01</t>
  </si>
  <si>
    <t>K03271</t>
  </si>
  <si>
    <t>M00064+02</t>
  </si>
  <si>
    <t>(K03272 or K21344)</t>
  </si>
  <si>
    <t>M00064+03</t>
  </si>
  <si>
    <t>K03273</t>
  </si>
  <si>
    <t>M00064+04</t>
  </si>
  <si>
    <t>(K03272 or K21345)</t>
  </si>
  <si>
    <t>M00064+05</t>
  </si>
  <si>
    <t>K03274</t>
  </si>
  <si>
    <t>M00065+01</t>
  </si>
  <si>
    <t>(K03857 and K03859 and K03858 and K03861 and K03860 and (K11001 or K11002))</t>
  </si>
  <si>
    <t>M00065+02</t>
  </si>
  <si>
    <t>K03434</t>
  </si>
  <si>
    <t>M00065+03</t>
  </si>
  <si>
    <t>K05283</t>
  </si>
  <si>
    <t>M00065+04</t>
  </si>
  <si>
    <t>(K05284 and K07541)</t>
  </si>
  <si>
    <t>M00065+05</t>
  </si>
  <si>
    <t>K07542</t>
  </si>
  <si>
    <t>M00065+06</t>
  </si>
  <si>
    <t>K05285</t>
  </si>
  <si>
    <t>M00065+07</t>
  </si>
  <si>
    <t>K05286</t>
  </si>
  <si>
    <t>M00065+08</t>
  </si>
  <si>
    <t>(K05288 and K05287)</t>
  </si>
  <si>
    <t>M00065+09</t>
  </si>
  <si>
    <t>(K05310 and K05287)</t>
  </si>
  <si>
    <t>M00066+01</t>
  </si>
  <si>
    <t>K00720</t>
  </si>
  <si>
    <t>M00066+02</t>
  </si>
  <si>
    <t>(K07553 or K09905)</t>
  </si>
  <si>
    <t>M00067+01</t>
  </si>
  <si>
    <t>K04628</t>
  </si>
  <si>
    <t>M00067+02</t>
  </si>
  <si>
    <t>K01019</t>
  </si>
  <si>
    <t>M00068+01</t>
  </si>
  <si>
    <t>K01988</t>
  </si>
  <si>
    <t>M00068+02</t>
  </si>
  <si>
    <t>K00719</t>
  </si>
  <si>
    <t>M00069+01</t>
  </si>
  <si>
    <t>K03370</t>
  </si>
  <si>
    <t>M00069+02</t>
  </si>
  <si>
    <t>(K03371 or K03369)</t>
  </si>
  <si>
    <t>M00070+01</t>
  </si>
  <si>
    <t>K03766</t>
  </si>
  <si>
    <t>M00070+02</t>
  </si>
  <si>
    <t>(K07819 or K07820 or K03877)</t>
  </si>
  <si>
    <t>M00071+01</t>
  </si>
  <si>
    <t>M00071+02</t>
  </si>
  <si>
    <t>(K07966 or K07967 or K07968 or K07969)</t>
  </si>
  <si>
    <t>M00072+01</t>
  </si>
  <si>
    <t>K07151 and K12666 and K12667 and K12668 and K12669 and K12670</t>
  </si>
  <si>
    <t>M00073+01</t>
  </si>
  <si>
    <t>K01228</t>
  </si>
  <si>
    <t>M00073+02</t>
  </si>
  <si>
    <t>K05546</t>
  </si>
  <si>
    <t>M00073+03</t>
  </si>
  <si>
    <t>K23741</t>
  </si>
  <si>
    <t>M00073+04</t>
  </si>
  <si>
    <t>K01230</t>
  </si>
  <si>
    <t>M00074+01</t>
  </si>
  <si>
    <t>M00074+02</t>
  </si>
  <si>
    <t>M00074+03</t>
  </si>
  <si>
    <t>M00074+04</t>
  </si>
  <si>
    <t>K05528</t>
  </si>
  <si>
    <t>M00074+05</t>
  </si>
  <si>
    <t>K05529 and K05530</t>
  </si>
  <si>
    <t>M00074+06</t>
  </si>
  <si>
    <t>K05529 and K05531 and K05532 and K05533 and K05534</t>
  </si>
  <si>
    <t>M00074+07</t>
  </si>
  <si>
    <t>K05535</t>
  </si>
  <si>
    <t>M00075+01</t>
  </si>
  <si>
    <t>K01231</t>
  </si>
  <si>
    <t>M00075+02</t>
  </si>
  <si>
    <t>K00736</t>
  </si>
  <si>
    <t>M00076+01</t>
  </si>
  <si>
    <t>K01136</t>
  </si>
  <si>
    <t>M00076+02</t>
  </si>
  <si>
    <t>K01217</t>
  </si>
  <si>
    <t>M00076+03</t>
  </si>
  <si>
    <t>K01135</t>
  </si>
  <si>
    <t>M00076+04</t>
  </si>
  <si>
    <t>K01197</t>
  </si>
  <si>
    <t>M00076+05</t>
  </si>
  <si>
    <t>M00077+01</t>
  </si>
  <si>
    <t>M00077+02</t>
  </si>
  <si>
    <t>M00077+03</t>
  </si>
  <si>
    <t>M00077+04</t>
  </si>
  <si>
    <t>K01132</t>
  </si>
  <si>
    <t>M00078+01</t>
  </si>
  <si>
    <t>(K07964 or K07965)</t>
  </si>
  <si>
    <t>M00078+02</t>
  </si>
  <si>
    <t>M00078+03</t>
  </si>
  <si>
    <t>M00078+04</t>
  </si>
  <si>
    <t>K01565</t>
  </si>
  <si>
    <t>M00078+05</t>
  </si>
  <si>
    <t>K10532</t>
  </si>
  <si>
    <t>M00078+06</t>
  </si>
  <si>
    <t>K01205</t>
  </si>
  <si>
    <t>M00078+07</t>
  </si>
  <si>
    <t>M00078+08</t>
  </si>
  <si>
    <t>K01137</t>
  </si>
  <si>
    <t>M00079+01</t>
  </si>
  <si>
    <t>M00079+02</t>
  </si>
  <si>
    <t>K12309</t>
  </si>
  <si>
    <t>M00079+03</t>
  </si>
  <si>
    <t>M00079+04</t>
  </si>
  <si>
    <t>K12373</t>
  </si>
  <si>
    <t>M00081+01</t>
  </si>
  <si>
    <t>K01051</t>
  </si>
  <si>
    <t>M00081+02</t>
  </si>
  <si>
    <t>K01184</t>
  </si>
  <si>
    <t>M00081+03</t>
  </si>
  <si>
    <t>K01213</t>
  </si>
  <si>
    <t>M00082+01</t>
  </si>
  <si>
    <t>(K11262 or (K02160 and K01961 or K11263) and (K01962 and K01963 or K18472))</t>
  </si>
  <si>
    <t>M00082+02</t>
  </si>
  <si>
    <t>(K00665 or K00667 and K00668 or K11533 or (K00645 and (K00648 or K18473)))</t>
  </si>
  <si>
    <t>M00083+01</t>
  </si>
  <si>
    <t>K00665 or (K00667 and K00668) or K11533 or ((K00647 or K09458) and K00059 and (K02372 or K01716 or K16363) and (K00208 or K02371 or K10780 or K00209))</t>
  </si>
  <si>
    <t>M00085+01</t>
  </si>
  <si>
    <t>(K07508 or K07509)</t>
  </si>
  <si>
    <t>M00085+02</t>
  </si>
  <si>
    <t>(K00022 and K07511 or K07515)</t>
  </si>
  <si>
    <t>M00085+03</t>
  </si>
  <si>
    <t>K07512</t>
  </si>
  <si>
    <t>M00086+01</t>
  </si>
  <si>
    <t>K01897 or K15013</t>
  </si>
  <si>
    <t>M00087+01</t>
  </si>
  <si>
    <t>(K00232 or K00249 or K00255 or K06445 or K09479)</t>
  </si>
  <si>
    <t>M00087+02</t>
  </si>
  <si>
    <t>(((K01692 or K07511 or K13767) and (K00022 or K07516)) or K01825 or K01782 or K07514 or K07515 or K10527)</t>
  </si>
  <si>
    <t>M00087+03</t>
  </si>
  <si>
    <t>(K00632 or K07508 or K07509 or K07513)</t>
  </si>
  <si>
    <t>M00088+01</t>
  </si>
  <si>
    <t>K00626</t>
  </si>
  <si>
    <t>M00088+02</t>
  </si>
  <si>
    <t>K01641</t>
  </si>
  <si>
    <t>M00088+03</t>
  </si>
  <si>
    <t>M00089+01</t>
  </si>
  <si>
    <t>(K00629 or K13506 or K13507 or K00630 or K13508)</t>
  </si>
  <si>
    <t>M00089+02</t>
  </si>
  <si>
    <t>(K00655 or K13509 or K13523 or K19007 or K13513 or K13517 or K13519 or K14674 or K22831)</t>
  </si>
  <si>
    <t>M00089+03</t>
  </si>
  <si>
    <t>(K01080 or K15728 or K18693)</t>
  </si>
  <si>
    <t>M00089+04</t>
  </si>
  <si>
    <t>(K11155 or K11160 or K14456 or K22848 or K22849)</t>
  </si>
  <si>
    <t>M00090+01</t>
  </si>
  <si>
    <t>(K00866 or K14156)</t>
  </si>
  <si>
    <t>M00090+02</t>
  </si>
  <si>
    <t>K00968</t>
  </si>
  <si>
    <t>M00090+03</t>
  </si>
  <si>
    <t>(K00994 or K13644)</t>
  </si>
  <si>
    <t>M00091+01</t>
  </si>
  <si>
    <t>K00551 or (K16369 and K00550) or K00570</t>
  </si>
  <si>
    <t>M00092+01</t>
  </si>
  <si>
    <t>(K00894 or K14156)</t>
  </si>
  <si>
    <t>M00092+02</t>
  </si>
  <si>
    <t>K00967</t>
  </si>
  <si>
    <t>M00092+03</t>
  </si>
  <si>
    <t>(K00993 or K13644)</t>
  </si>
  <si>
    <t>M00093+01</t>
  </si>
  <si>
    <t>K00981</t>
  </si>
  <si>
    <t>M00093+02</t>
  </si>
  <si>
    <t>(K00998 or K17103)</t>
  </si>
  <si>
    <t>M00093+03</t>
  </si>
  <si>
    <t>K01613</t>
  </si>
  <si>
    <t>M00094+01</t>
  </si>
  <si>
    <t>K00654</t>
  </si>
  <si>
    <t>M00094+02</t>
  </si>
  <si>
    <t>K04708</t>
  </si>
  <si>
    <t>M00094+03</t>
  </si>
  <si>
    <t>(K04709 or K04710 or K24621 or K24622 or K23727)</t>
  </si>
  <si>
    <t>M00094+04</t>
  </si>
  <si>
    <t>K04712</t>
  </si>
  <si>
    <t>M00095+01</t>
  </si>
  <si>
    <t>M00095+02</t>
  </si>
  <si>
    <t>M00095+03</t>
  </si>
  <si>
    <t>K00021</t>
  </si>
  <si>
    <t>M00095+04</t>
  </si>
  <si>
    <t>K00869</t>
  </si>
  <si>
    <t>M00095+05</t>
  </si>
  <si>
    <t>(K00938 or K13273)</t>
  </si>
  <si>
    <t>M00095+06</t>
  </si>
  <si>
    <t>K01597</t>
  </si>
  <si>
    <t>M00095+07</t>
  </si>
  <si>
    <t>K01823</t>
  </si>
  <si>
    <t>M00096+01</t>
  </si>
  <si>
    <t>K01662</t>
  </si>
  <si>
    <t>M00096+02</t>
  </si>
  <si>
    <t>K00099</t>
  </si>
  <si>
    <t>M00096+03</t>
  </si>
  <si>
    <t>(K00991 or K12506)</t>
  </si>
  <si>
    <t>M00096+04</t>
  </si>
  <si>
    <t>K00919</t>
  </si>
  <si>
    <t>M00096+05</t>
  </si>
  <si>
    <t>(K01770 or K12506)</t>
  </si>
  <si>
    <t>M00096+06</t>
  </si>
  <si>
    <t>K03526</t>
  </si>
  <si>
    <t>M00096+07</t>
  </si>
  <si>
    <t>K03527</t>
  </si>
  <si>
    <t>M00096+08</t>
  </si>
  <si>
    <t>M00097+01</t>
  </si>
  <si>
    <t>K02291</t>
  </si>
  <si>
    <t>M00097+02</t>
  </si>
  <si>
    <t>K02293</t>
  </si>
  <si>
    <t>M00097+03</t>
  </si>
  <si>
    <t>K15744</t>
  </si>
  <si>
    <t>M00097+04</t>
  </si>
  <si>
    <t>K00514</t>
  </si>
  <si>
    <t>M00097+05</t>
  </si>
  <si>
    <t>K09835</t>
  </si>
  <si>
    <t>M00097+06</t>
  </si>
  <si>
    <t>K06443</t>
  </si>
  <si>
    <t>M00098+01</t>
  </si>
  <si>
    <t>(K01046 or K12298 or K16816 or K13534 or K14073 or K14074 or K14075 or K14076 or K22283 or K14452 or K22284 or K14674 or K14675 or K17900)</t>
  </si>
  <si>
    <t>M00098+02</t>
  </si>
  <si>
    <t>(K01054 or K25824)</t>
  </si>
  <si>
    <t>M00099+01</t>
  </si>
  <si>
    <t>M00099+02</t>
  </si>
  <si>
    <t>M00099+03</t>
  </si>
  <si>
    <t>M00099+04</t>
  </si>
  <si>
    <t>M00099+05</t>
  </si>
  <si>
    <t>(K01441 or K12348 or K12349)</t>
  </si>
  <si>
    <t>M00100+01</t>
  </si>
  <si>
    <t>K04718</t>
  </si>
  <si>
    <t>M00100+02</t>
  </si>
  <si>
    <t>K01634</t>
  </si>
  <si>
    <t>M00101+01</t>
  </si>
  <si>
    <t>K01852</t>
  </si>
  <si>
    <t>M00101+02</t>
  </si>
  <si>
    <t>K05917</t>
  </si>
  <si>
    <t>M00101+03</t>
  </si>
  <si>
    <t>(K00222 or K19532)</t>
  </si>
  <si>
    <t>M00101+04</t>
  </si>
  <si>
    <t>K07750</t>
  </si>
  <si>
    <t>M00101+05</t>
  </si>
  <si>
    <t>K07748</t>
  </si>
  <si>
    <t>M00101+06</t>
  </si>
  <si>
    <t>K13373</t>
  </si>
  <si>
    <t>M00101+07</t>
  </si>
  <si>
    <t>K09828</t>
  </si>
  <si>
    <t>M00101+08</t>
  </si>
  <si>
    <t>K01824</t>
  </si>
  <si>
    <t>M00101+09</t>
  </si>
  <si>
    <t>K00227</t>
  </si>
  <si>
    <t>M00101+10</t>
  </si>
  <si>
    <t>K00213</t>
  </si>
  <si>
    <t>M00102+01</t>
  </si>
  <si>
    <t>M00102+02</t>
  </si>
  <si>
    <t>M00102+03</t>
  </si>
  <si>
    <t>K00222</t>
  </si>
  <si>
    <t>M00102+04</t>
  </si>
  <si>
    <t>M00102+05</t>
  </si>
  <si>
    <t>M00102+06</t>
  </si>
  <si>
    <t>K09827</t>
  </si>
  <si>
    <t>M00102+07</t>
  </si>
  <si>
    <t>K00559</t>
  </si>
  <si>
    <t>M00102+08</t>
  </si>
  <si>
    <t>K09829</t>
  </si>
  <si>
    <t>M00102+09</t>
  </si>
  <si>
    <t>M00102+10</t>
  </si>
  <si>
    <t>K09831</t>
  </si>
  <si>
    <t>M00102+11</t>
  </si>
  <si>
    <t>K00223</t>
  </si>
  <si>
    <t>M00103+01</t>
  </si>
  <si>
    <t>K07419</t>
  </si>
  <si>
    <t>M00103+02</t>
  </si>
  <si>
    <t>K07438</t>
  </si>
  <si>
    <t>M00104+01</t>
  </si>
  <si>
    <t>K00489</t>
  </si>
  <si>
    <t>M00104+02</t>
  </si>
  <si>
    <t>K12408</t>
  </si>
  <si>
    <t>M00104+03</t>
  </si>
  <si>
    <t>K07431</t>
  </si>
  <si>
    <t>M00104+04</t>
  </si>
  <si>
    <t>K00251</t>
  </si>
  <si>
    <t>M00104+05</t>
  </si>
  <si>
    <t>K00037</t>
  </si>
  <si>
    <t>M00104+06</t>
  </si>
  <si>
    <t>K00488</t>
  </si>
  <si>
    <t>M00104+07</t>
  </si>
  <si>
    <t>K08748</t>
  </si>
  <si>
    <t>M00104+08</t>
  </si>
  <si>
    <t>K01796</t>
  </si>
  <si>
    <t>M00104+09</t>
  </si>
  <si>
    <t>K10214</t>
  </si>
  <si>
    <t>M00104+10</t>
  </si>
  <si>
    <t>K12405</t>
  </si>
  <si>
    <t>M00104+11</t>
  </si>
  <si>
    <t>K08764</t>
  </si>
  <si>
    <t>M00104+12</t>
  </si>
  <si>
    <t>K11992</t>
  </si>
  <si>
    <t>M00106+01</t>
  </si>
  <si>
    <t>M00106+02</t>
  </si>
  <si>
    <t>K00659</t>
  </si>
  <si>
    <t>M00107+01</t>
  </si>
  <si>
    <t>K00498</t>
  </si>
  <si>
    <t>M00107+02</t>
  </si>
  <si>
    <t>K00070</t>
  </si>
  <si>
    <t>M00108+01</t>
  </si>
  <si>
    <t>K00513</t>
  </si>
  <si>
    <t>M00108+02</t>
  </si>
  <si>
    <t>(K00497 or K07433)</t>
  </si>
  <si>
    <t>M00108+03</t>
  </si>
  <si>
    <t>K07433</t>
  </si>
  <si>
    <t>M00109+01</t>
  </si>
  <si>
    <t>K00512</t>
  </si>
  <si>
    <t>M00109+02</t>
  </si>
  <si>
    <t>M00109+03</t>
  </si>
  <si>
    <t>K00497</t>
  </si>
  <si>
    <t>M00109+04</t>
  </si>
  <si>
    <t>(K15680 or K00071)</t>
  </si>
  <si>
    <t>M00110+01</t>
  </si>
  <si>
    <t>M00110+02</t>
  </si>
  <si>
    <t>M00110+03</t>
  </si>
  <si>
    <t>K07434</t>
  </si>
  <si>
    <t>M00112+01</t>
  </si>
  <si>
    <t>K09833</t>
  </si>
  <si>
    <t>M00112+02</t>
  </si>
  <si>
    <t>(K12502 or K18534)</t>
  </si>
  <si>
    <t>M00112+03</t>
  </si>
  <si>
    <t>K09834</t>
  </si>
  <si>
    <t>M00112+04</t>
  </si>
  <si>
    <t>K05928</t>
  </si>
  <si>
    <t>M00113+01</t>
  </si>
  <si>
    <t>K00454</t>
  </si>
  <si>
    <t>M00113+02</t>
  </si>
  <si>
    <t>K01723</t>
  </si>
  <si>
    <t>M00113+03</t>
  </si>
  <si>
    <t>K10525</t>
  </si>
  <si>
    <t>M00113+04</t>
  </si>
  <si>
    <t>K05894</t>
  </si>
  <si>
    <t>M00113+05</t>
  </si>
  <si>
    <t>K10526</t>
  </si>
  <si>
    <t>M00113+06</t>
  </si>
  <si>
    <t>K00232</t>
  </si>
  <si>
    <t>M00113+07</t>
  </si>
  <si>
    <t>K10527</t>
  </si>
  <si>
    <t>M00113+08</t>
  </si>
  <si>
    <t>K07513</t>
  </si>
  <si>
    <t>M00114+01</t>
  </si>
  <si>
    <t>K01809</t>
  </si>
  <si>
    <t>M00114+02</t>
  </si>
  <si>
    <t>K17497</t>
  </si>
  <si>
    <t>M00114+03</t>
  </si>
  <si>
    <t>K00966</t>
  </si>
  <si>
    <t>M00114+04</t>
  </si>
  <si>
    <t>K10046</t>
  </si>
  <si>
    <t>M00114+05</t>
  </si>
  <si>
    <t>K14190</t>
  </si>
  <si>
    <t>M00114+06</t>
  </si>
  <si>
    <t>K10047</t>
  </si>
  <si>
    <t>M00114+07</t>
  </si>
  <si>
    <t>K17744</t>
  </si>
  <si>
    <t>M00114+08</t>
  </si>
  <si>
    <t>K00225</t>
  </si>
  <si>
    <t>M00115+01</t>
  </si>
  <si>
    <t>(K00278 or K06989)</t>
  </si>
  <si>
    <t>M00115+02</t>
  </si>
  <si>
    <t>K03517</t>
  </si>
  <si>
    <t>M00115+03</t>
  </si>
  <si>
    <t>K00767</t>
  </si>
  <si>
    <t>M00115+04</t>
  </si>
  <si>
    <t>(K00969 or K06210)</t>
  </si>
  <si>
    <t>M00115+05</t>
  </si>
  <si>
    <t>(K01916 or K01950)</t>
  </si>
  <si>
    <t>M00116+01</t>
  </si>
  <si>
    <t>K02552</t>
  </si>
  <si>
    <t>M00116+02</t>
  </si>
  <si>
    <t>K02551</t>
  </si>
  <si>
    <t>M00116+03</t>
  </si>
  <si>
    <t>K08680</t>
  </si>
  <si>
    <t>M00116+04</t>
  </si>
  <si>
    <t>K02549</t>
  </si>
  <si>
    <t>M00116+05</t>
  </si>
  <si>
    <t>K01911</t>
  </si>
  <si>
    <t>M00116+06</t>
  </si>
  <si>
    <t>K01661</t>
  </si>
  <si>
    <t>M00116+07</t>
  </si>
  <si>
    <t>K19222</t>
  </si>
  <si>
    <t>M00116+08</t>
  </si>
  <si>
    <t>K02548</t>
  </si>
  <si>
    <t>M00116+09</t>
  </si>
  <si>
    <t>K03183</t>
  </si>
  <si>
    <t>M00117+01</t>
  </si>
  <si>
    <t>(K03181 or K18240)</t>
  </si>
  <si>
    <t>M00117+02</t>
  </si>
  <si>
    <t>K03179</t>
  </si>
  <si>
    <t>M00117+03</t>
  </si>
  <si>
    <t>(K03182 and K03186)</t>
  </si>
  <si>
    <t>M00117+04</t>
  </si>
  <si>
    <t>K18800</t>
  </si>
  <si>
    <t>M00117+05</t>
  </si>
  <si>
    <t>K00568</t>
  </si>
  <si>
    <t>M00117+06</t>
  </si>
  <si>
    <t>K03185</t>
  </si>
  <si>
    <t>M00117+07</t>
  </si>
  <si>
    <t>M00117+08</t>
  </si>
  <si>
    <t>(K03184 or K06134)</t>
  </si>
  <si>
    <t>M00117+09</t>
  </si>
  <si>
    <t>M00118+01</t>
  </si>
  <si>
    <t>(K11204 and K11205 or K01919)</t>
  </si>
  <si>
    <t>M00118+02</t>
  </si>
  <si>
    <t>(K21456 or K01920)</t>
  </si>
  <si>
    <t>M00119+01</t>
  </si>
  <si>
    <t>M00119+02</t>
  </si>
  <si>
    <t>K00606</t>
  </si>
  <si>
    <t>M00119+03</t>
  </si>
  <si>
    <t>K00077</t>
  </si>
  <si>
    <t>M00120+01</t>
  </si>
  <si>
    <t>(K00867 or K03525 or K01947 or K09680)</t>
  </si>
  <si>
    <t>M00120+02</t>
  </si>
  <si>
    <t>((K01922 or K21977) and K01598 or K13038)</t>
  </si>
  <si>
    <t>M00120+03</t>
  </si>
  <si>
    <t>(K02318 or (K00954 or K02201) and K00859)</t>
  </si>
  <si>
    <t>M00121+01</t>
  </si>
  <si>
    <t>K01885</t>
  </si>
  <si>
    <t>M00121+02</t>
  </si>
  <si>
    <t>K02492</t>
  </si>
  <si>
    <t>M00121+03</t>
  </si>
  <si>
    <t>K01845</t>
  </si>
  <si>
    <t>M00121+04</t>
  </si>
  <si>
    <t>K01698</t>
  </si>
  <si>
    <t>M00121+05</t>
  </si>
  <si>
    <t>K01749</t>
  </si>
  <si>
    <t>M00121+06</t>
  </si>
  <si>
    <t>(K01719 or K13542 or K13543)</t>
  </si>
  <si>
    <t>M00121+07</t>
  </si>
  <si>
    <t>K01599</t>
  </si>
  <si>
    <t>M00121+08</t>
  </si>
  <si>
    <t>(K00228 or K02495)</t>
  </si>
  <si>
    <t>M00121+09</t>
  </si>
  <si>
    <t>(K00230 or K00231 or K08973)</t>
  </si>
  <si>
    <t>M00121+10</t>
  </si>
  <si>
    <t>K01772</t>
  </si>
  <si>
    <t>M00122+01</t>
  </si>
  <si>
    <t>(K00798 or K19221)</t>
  </si>
  <si>
    <t>M00122+02</t>
  </si>
  <si>
    <t>K02232</t>
  </si>
  <si>
    <t>M00122+03</t>
  </si>
  <si>
    <t>(K02225 or K02227)</t>
  </si>
  <si>
    <t>M00122+04</t>
  </si>
  <si>
    <t>K02231</t>
  </si>
  <si>
    <t>M00123+01</t>
  </si>
  <si>
    <t>K00652</t>
  </si>
  <si>
    <t>M00123+02</t>
  </si>
  <si>
    <t>((K00833 or K19563) and K01935 or K19562)</t>
  </si>
  <si>
    <t>M00123+03</t>
  </si>
  <si>
    <t>K01012</t>
  </si>
  <si>
    <t>M00124+01</t>
  </si>
  <si>
    <t>K03472</t>
  </si>
  <si>
    <t>M00124+02</t>
  </si>
  <si>
    <t>K03473</t>
  </si>
  <si>
    <t>M00124+03</t>
  </si>
  <si>
    <t>M00124+04</t>
  </si>
  <si>
    <t>K00097</t>
  </si>
  <si>
    <t>M00124+05</t>
  </si>
  <si>
    <t>K03474</t>
  </si>
  <si>
    <t>M00124+06</t>
  </si>
  <si>
    <t>K00275</t>
  </si>
  <si>
    <t>M00125+01</t>
  </si>
  <si>
    <t>(K01497 or K14652)</t>
  </si>
  <si>
    <t>M00125+02</t>
  </si>
  <si>
    <t>(K01498 and K00082 or K11752)</t>
  </si>
  <si>
    <t>M00125+03</t>
  </si>
  <si>
    <t>(K22912 or K20860 or K20861 or K20862 or K21063 or K21064)</t>
  </si>
  <si>
    <t>M00126+01</t>
  </si>
  <si>
    <t>(K01495 or K09007 or K22391)</t>
  </si>
  <si>
    <t>M00126+02</t>
  </si>
  <si>
    <t>(K01077 or K01113 or (K08310 or K19965))</t>
  </si>
  <si>
    <t>M00126+03</t>
  </si>
  <si>
    <t>((K13939 or (K13940 or K01633 and K00950) and K00796) or (K01633 and K13941))</t>
  </si>
  <si>
    <t>M00126+04</t>
  </si>
  <si>
    <t>(K11754 or K20457)</t>
  </si>
  <si>
    <t>M00126+05</t>
  </si>
  <si>
    <t>(K00287 or K13998)</t>
  </si>
  <si>
    <t>M00127+01</t>
  </si>
  <si>
    <t>K03148 and K03154</t>
  </si>
  <si>
    <t>M00127+02</t>
  </si>
  <si>
    <t>K03151</t>
  </si>
  <si>
    <t>M00128+01</t>
  </si>
  <si>
    <t>K06125</t>
  </si>
  <si>
    <t>M00128+02</t>
  </si>
  <si>
    <t>K06126</t>
  </si>
  <si>
    <t>M00128+03</t>
  </si>
  <si>
    <t>K00591</t>
  </si>
  <si>
    <t>M00128+04</t>
  </si>
  <si>
    <t>K06127</t>
  </si>
  <si>
    <t>M00128+05</t>
  </si>
  <si>
    <t>K06134</t>
  </si>
  <si>
    <t>M00128+06</t>
  </si>
  <si>
    <t>M00129+01</t>
  </si>
  <si>
    <t>K00963</t>
  </si>
  <si>
    <t>M00129+02</t>
  </si>
  <si>
    <t>M00129+03</t>
  </si>
  <si>
    <t>K00699</t>
  </si>
  <si>
    <t>M00129+04</t>
  </si>
  <si>
    <t>M00129+05</t>
  </si>
  <si>
    <t>M00129+06</t>
  </si>
  <si>
    <t>K01053</t>
  </si>
  <si>
    <t>M00129+07</t>
  </si>
  <si>
    <t>K00103</t>
  </si>
  <si>
    <t>M00130+01</t>
  </si>
  <si>
    <t>(K00888 or K19801 or K13711)</t>
  </si>
  <si>
    <t>M00130+02</t>
  </si>
  <si>
    <t>(K00889 or K13712)</t>
  </si>
  <si>
    <t>M00130+03</t>
  </si>
  <si>
    <t>(K01116 or K05857 or K05858 or K05859 or K05860 or K05861)</t>
  </si>
  <si>
    <t>M00130+04</t>
  </si>
  <si>
    <t>K00911</t>
  </si>
  <si>
    <t>M00131+01</t>
  </si>
  <si>
    <t>K01106</t>
  </si>
  <si>
    <t>M00131+02</t>
  </si>
  <si>
    <t>K01107</t>
  </si>
  <si>
    <t>M00131+03</t>
  </si>
  <si>
    <t>K01109</t>
  </si>
  <si>
    <t>M00131+04</t>
  </si>
  <si>
    <t>K01092</t>
  </si>
  <si>
    <t>M00132+01</t>
  </si>
  <si>
    <t>(K00913 or K01765)</t>
  </si>
  <si>
    <t>M00132+02</t>
  </si>
  <si>
    <t>K00915</t>
  </si>
  <si>
    <t>M00132+03</t>
  </si>
  <si>
    <t>K10572</t>
  </si>
  <si>
    <t>M00133+01</t>
  </si>
  <si>
    <t>(K01583 or K01584 or K01585 or K02626)</t>
  </si>
  <si>
    <t>M00133+02</t>
  </si>
  <si>
    <t>K01480</t>
  </si>
  <si>
    <t>M00134+01</t>
  </si>
  <si>
    <t>M00134+02</t>
  </si>
  <si>
    <t>K01581</t>
  </si>
  <si>
    <t>M00135+01</t>
  </si>
  <si>
    <t>K00657</t>
  </si>
  <si>
    <t>M00135+02</t>
  </si>
  <si>
    <t>K00274</t>
  </si>
  <si>
    <t>M00135+03</t>
  </si>
  <si>
    <t>(K00128 or K14085 or K00149)</t>
  </si>
  <si>
    <t>M00136+01</t>
  </si>
  <si>
    <t>K09470</t>
  </si>
  <si>
    <t>M00136+02</t>
  </si>
  <si>
    <t>K09471</t>
  </si>
  <si>
    <t>M00136+03</t>
  </si>
  <si>
    <t>K09472</t>
  </si>
  <si>
    <t>M00136+04</t>
  </si>
  <si>
    <t>K09473</t>
  </si>
  <si>
    <t>M00137+01</t>
  </si>
  <si>
    <t>K10775</t>
  </si>
  <si>
    <t>M00137+02</t>
  </si>
  <si>
    <t>M00137+03</t>
  </si>
  <si>
    <t>M00137+04</t>
  </si>
  <si>
    <t>K00660</t>
  </si>
  <si>
    <t>M00137+05</t>
  </si>
  <si>
    <t>K01859</t>
  </si>
  <si>
    <t>M00138+01</t>
  </si>
  <si>
    <t>K00475</t>
  </si>
  <si>
    <t>M00138+02</t>
  </si>
  <si>
    <t>K13082</t>
  </si>
  <si>
    <t>M00138+03</t>
  </si>
  <si>
    <t>K05277</t>
  </si>
  <si>
    <t>M00140+01</t>
  </si>
  <si>
    <t>K00600</t>
  </si>
  <si>
    <t>M00140+02</t>
  </si>
  <si>
    <t>(K01491 or (K00300 and K01500))</t>
  </si>
  <si>
    <t>M00140+03</t>
  </si>
  <si>
    <t>K01938</t>
  </si>
  <si>
    <t>M00141+01</t>
  </si>
  <si>
    <t>M00141+02</t>
  </si>
  <si>
    <t>(K00288 or (K13403 and K13402))</t>
  </si>
  <si>
    <t>M00142+01</t>
  </si>
  <si>
    <t>K03878 and K03879 and K03880 and K03881 and K03882 and K03883 and K03884</t>
  </si>
  <si>
    <t>M00143+01</t>
  </si>
  <si>
    <t>K03934 and K03935 and K03936 and K03937 and K03938 and K03939 and K03940 and K03941 and K03942 and K03943</t>
  </si>
  <si>
    <t>M00144+01</t>
  </si>
  <si>
    <t>K00330 and (K00331 and K00332 and K00333 or K00331 and K13378 or K13380) and K00334 and K00335 and K00336 and K00337 and K00338 and K00339 and K00340 and (K00341 and K00342) and K00343</t>
  </si>
  <si>
    <t>M00145+01</t>
  </si>
  <si>
    <t>K05574 and K05582 and K05581 and K05579 and K05572 and K05580 and K05578 and K05576 and K05577 and K05575 and K05573</t>
  </si>
  <si>
    <t>M00146+01</t>
  </si>
  <si>
    <t>K03945 and K03946 and K03947 and K03948 and K03949 and K03950 and K03951 and K03952 and K03953 and K03954 and K03955 and K03956 and K11352 and K11353</t>
  </si>
  <si>
    <t>M00147+01</t>
  </si>
  <si>
    <t>K03957 and K03958 and K03959 and K03960 and K03961 and K03962 and K03963 and K03964 and K03965 and K03966 and K11351 and K03967 and K03968</t>
  </si>
  <si>
    <t>M00148+01</t>
  </si>
  <si>
    <t>K00236 and (K00237 or K25801) and K00234 and K00235</t>
  </si>
  <si>
    <t>M00149+01</t>
  </si>
  <si>
    <t>K00241 and (K00242 or K18859 or K18860) and K00239 and K00240</t>
  </si>
  <si>
    <t>M00150+01</t>
  </si>
  <si>
    <t>K00244 and K00245 and K00246 and K00247</t>
  </si>
  <si>
    <t>M00151+01</t>
  </si>
  <si>
    <t>((K00412 and K00413 or K00410) and K00411) or K03886 and K03887 and K03888 or K03890 and K03891 and K03889</t>
  </si>
  <si>
    <t>M00152+01</t>
  </si>
  <si>
    <t>K00411 and K00412 and K00413 and K00414 and K00415 and K00416 and K00417 and K00418 and K00419 and K00420</t>
  </si>
  <si>
    <t>M00153+01</t>
  </si>
  <si>
    <t>K00425 and K00426 and (K00424 or K22501)</t>
  </si>
  <si>
    <t>M00154+01</t>
  </si>
  <si>
    <t>(K02257 and K02262 and K02256 and K02261 and K02263 and K02264 and K02265 and K02266 and K02267 and K02268 and K02270 and K02272 and K02258 and K02259 and K02260)</t>
  </si>
  <si>
    <t>M00155+01</t>
  </si>
  <si>
    <t>K02275 and (K02274 and K02276 or K15408)</t>
  </si>
  <si>
    <t>M00156+01</t>
  </si>
  <si>
    <t>((K00404 and K00405 or K15862) and K00407 and K00406)</t>
  </si>
  <si>
    <t>M00157+01</t>
  </si>
  <si>
    <t>K02111 and K02112 and K02113 and K02114 and K02115 and K02108 and K02109 and K02110</t>
  </si>
  <si>
    <t>M00158+01</t>
  </si>
  <si>
    <t>K02132 and K02133 and K02136 and K02134 and K02135 and K02137 and K02126 and K02127 and K02128 and K02138 and (K02129 or K01549) and (K02130 or K02139) and K02140 and (K02141 or K02131) and K02125</t>
  </si>
  <si>
    <t>M00159+01</t>
  </si>
  <si>
    <t>K02117 and K02118 and K02119 and K02120 and K02121 and K02122 and K02107 and K02123 and K02124</t>
  </si>
  <si>
    <t>M00160+01</t>
  </si>
  <si>
    <t>K02145 and K02147 and K02148 and K02149 and K02150 and K02151 and K02152 and K02144 and K02154 and (K03661 or K02155) and K02146 and K02153 and K03662</t>
  </si>
  <si>
    <t>M00161+01</t>
  </si>
  <si>
    <t>K02703 and K02706 and K02705 and K02704 and K02707 and K02708</t>
  </si>
  <si>
    <t>M00162+01</t>
  </si>
  <si>
    <t>K02635 and K02637 and K02634 and K02636 and K02642 and K02643 and K03689 and K02640</t>
  </si>
  <si>
    <t>M00163+01</t>
  </si>
  <si>
    <t>K02689 and K02690 and K02691 and K02692 and K02693 and K02694</t>
  </si>
  <si>
    <t>M00165+01</t>
  </si>
  <si>
    <t>K00855</t>
  </si>
  <si>
    <t>M00165+02</t>
  </si>
  <si>
    <t>(K01601)</t>
  </si>
  <si>
    <t>M00165+03</t>
  </si>
  <si>
    <t>M00165+04</t>
  </si>
  <si>
    <t>(K05298 or K00150 or K00134)</t>
  </si>
  <si>
    <t>M00165+05</t>
  </si>
  <si>
    <t>(K01623 or K01624)</t>
  </si>
  <si>
    <t>M00165+06</t>
  </si>
  <si>
    <t>(K03841 or K02446 or K11532 or K01086)</t>
  </si>
  <si>
    <t>M00165+07</t>
  </si>
  <si>
    <t>M00165+08</t>
  </si>
  <si>
    <t>M00165+09</t>
  </si>
  <si>
    <t>(K01100 or K11532 or K01086)</t>
  </si>
  <si>
    <t>M00165+10</t>
  </si>
  <si>
    <t>M00165+11</t>
  </si>
  <si>
    <t>M00166+01</t>
  </si>
  <si>
    <t>M00166+02</t>
  </si>
  <si>
    <t>M00166+03</t>
  </si>
  <si>
    <t>M00166+04</t>
  </si>
  <si>
    <t>M00167+01</t>
  </si>
  <si>
    <t>M00167+02</t>
  </si>
  <si>
    <t>M00167+03</t>
  </si>
  <si>
    <t>M00167+04</t>
  </si>
  <si>
    <t>M00167+05</t>
  </si>
  <si>
    <t>M00167+06</t>
  </si>
  <si>
    <t>M00167+07</t>
  </si>
  <si>
    <t>M00168+01</t>
  </si>
  <si>
    <t>K01595</t>
  </si>
  <si>
    <t>M00168+02</t>
  </si>
  <si>
    <t>(K00025 or K00026 or K00024)</t>
  </si>
  <si>
    <t>M00169+01</t>
  </si>
  <si>
    <t>K00029</t>
  </si>
  <si>
    <t>M00169+02</t>
  </si>
  <si>
    <t>K01006</t>
  </si>
  <si>
    <t>M00170+01</t>
  </si>
  <si>
    <t>M00170+02</t>
  </si>
  <si>
    <t>K14454</t>
  </si>
  <si>
    <t>M00170+03</t>
  </si>
  <si>
    <t>K14455</t>
  </si>
  <si>
    <t>M00170+04</t>
  </si>
  <si>
    <t>K01610</t>
  </si>
  <si>
    <t>M00171+01</t>
  </si>
  <si>
    <t>M00171+02</t>
  </si>
  <si>
    <t>M00171+03</t>
  </si>
  <si>
    <t>M00171+04</t>
  </si>
  <si>
    <t>(K00025 or K00026)</t>
  </si>
  <si>
    <t>M00171+05</t>
  </si>
  <si>
    <t>K00028</t>
  </si>
  <si>
    <t>M00171+06</t>
  </si>
  <si>
    <t>(K00814 or K14272)</t>
  </si>
  <si>
    <t>M00171+07</t>
  </si>
  <si>
    <t>M00172+01</t>
  </si>
  <si>
    <t>M00172+02</t>
  </si>
  <si>
    <t>K00051</t>
  </si>
  <si>
    <t>M00172+03</t>
  </si>
  <si>
    <t>M00172+04</t>
  </si>
  <si>
    <t>M00173+01</t>
  </si>
  <si>
    <t>(K00169 and K00170 and K00171 and K00172 or K03737)</t>
  </si>
  <si>
    <t>M00173+02</t>
  </si>
  <si>
    <t>((K01007 or K01006) and K01595 or K01959 and K01960 or K01958)</t>
  </si>
  <si>
    <t>M00173+03</t>
  </si>
  <si>
    <t>K00024</t>
  </si>
  <si>
    <t>M00173+04</t>
  </si>
  <si>
    <t>M00173+05</t>
  </si>
  <si>
    <t>(K00239 and K00240 or K00244 and K00245 or K18556 and K18557 and K18558 and K18559 and K18560)</t>
  </si>
  <si>
    <t>M00173+06</t>
  </si>
  <si>
    <t>(K01902 and K01903)</t>
  </si>
  <si>
    <t>M00173+07</t>
  </si>
  <si>
    <t>(K00174 and K00175)</t>
  </si>
  <si>
    <t>M00173+08</t>
  </si>
  <si>
    <t>K00031</t>
  </si>
  <si>
    <t>M00173+09</t>
  </si>
  <si>
    <t>M00173+10</t>
  </si>
  <si>
    <t>(K15230 and K15231 or K15232 and K15233 and K15234)</t>
  </si>
  <si>
    <t>M00174+01</t>
  </si>
  <si>
    <t>((K10944 and K10945 and K10946) or (K16157 and K16158 and K16159 and K16160 and K16161 and K16162))</t>
  </si>
  <si>
    <t>M00174+02</t>
  </si>
  <si>
    <t>((K14028) or K23995)</t>
  </si>
  <si>
    <t>M00175+01</t>
  </si>
  <si>
    <t>K02588 and K02586 and K02591 or K22896 and K22897 and K22898 and K22899</t>
  </si>
  <si>
    <t>M00176+01</t>
  </si>
  <si>
    <t>(K13811 or K00958 and K00860 or K00955 and K00957 or K00956 and K00957 and K00860)</t>
  </si>
  <si>
    <t>M00176+02</t>
  </si>
  <si>
    <t>M00176+03</t>
  </si>
  <si>
    <t>(K00380 and K00381 or K00392)</t>
  </si>
  <si>
    <t>M00307+01</t>
  </si>
  <si>
    <t>((K00163 or K00161 and K00162) and K00627 and K00382) or K00169 and K00170 and K00171 and (K00172 or K00189) or K03737</t>
  </si>
  <si>
    <t>M00308+01</t>
  </si>
  <si>
    <t>K05308</t>
  </si>
  <si>
    <t>M00308+02</t>
  </si>
  <si>
    <t>M00308+03</t>
  </si>
  <si>
    <t>M00308+04</t>
  </si>
  <si>
    <t>(K00134 and K00927 or K00131 or K18978)</t>
  </si>
  <si>
    <t>M00309+01</t>
  </si>
  <si>
    <t>M00309+02</t>
  </si>
  <si>
    <t>(K11395 or K18127)</t>
  </si>
  <si>
    <t>M00309+03</t>
  </si>
  <si>
    <t>(K18020 and K18021 and K18022 or K18128 or K03738)</t>
  </si>
  <si>
    <t>M00338+01</t>
  </si>
  <si>
    <t>M00338+02</t>
  </si>
  <si>
    <t>K01758</t>
  </si>
  <si>
    <t>M00344+01</t>
  </si>
  <si>
    <t>K17100</t>
  </si>
  <si>
    <t>M00344+02</t>
  </si>
  <si>
    <t>K00863</t>
  </si>
  <si>
    <t>M00344+03</t>
  </si>
  <si>
    <t>K01624</t>
  </si>
  <si>
    <t>M00344+04</t>
  </si>
  <si>
    <t>K03841</t>
  </si>
  <si>
    <t>M00345+01</t>
  </si>
  <si>
    <t>(((K08093 or K13812) and K08094) or K13831)</t>
  </si>
  <si>
    <t>M00345+02</t>
  </si>
  <si>
    <t>(K00850 or K16370)</t>
  </si>
  <si>
    <t>M00345+03</t>
  </si>
  <si>
    <t>M00346+01</t>
  </si>
  <si>
    <t>M00346+02</t>
  </si>
  <si>
    <t>M00346+03</t>
  </si>
  <si>
    <t>K00018</t>
  </si>
  <si>
    <t>M00346+04</t>
  </si>
  <si>
    <t>K11529</t>
  </si>
  <si>
    <t>M00346+05</t>
  </si>
  <si>
    <t>M00346+06</t>
  </si>
  <si>
    <t>M00346+07</t>
  </si>
  <si>
    <t>M00346+08</t>
  </si>
  <si>
    <t>K08692 and K14067</t>
  </si>
  <si>
    <t>M00346+09</t>
  </si>
  <si>
    <t>K08691</t>
  </si>
  <si>
    <t>M00356+01</t>
  </si>
  <si>
    <t>K14080 and K04480 and K14081</t>
  </si>
  <si>
    <t>M00356+02</t>
  </si>
  <si>
    <t>K00399 and K00401 and K00402</t>
  </si>
  <si>
    <t>M00356+03</t>
  </si>
  <si>
    <t>(K22480 and K22481 and K22482 or K03388 and K03389 and K03390 or K08264 and K08265 or K03388 and K03389 and K03390 and K14127 and (K14126 and K14128 or K22516 and K00125))</t>
  </si>
  <si>
    <t>M00357+01</t>
  </si>
  <si>
    <t>((K00925 and K00625) or K01895)</t>
  </si>
  <si>
    <t>M00357+02</t>
  </si>
  <si>
    <t>(K00193 and K00197 and K00194)</t>
  </si>
  <si>
    <t>M00357+03</t>
  </si>
  <si>
    <t>(K00577 and K00578 and K00579 and K00580 and K00581 and K00584)</t>
  </si>
  <si>
    <t>M00357+04</t>
  </si>
  <si>
    <t>(K00399 and K00401 and K00402)</t>
  </si>
  <si>
    <t>M00357+05</t>
  </si>
  <si>
    <t>M00358+01</t>
  </si>
  <si>
    <t>K08097</t>
  </si>
  <si>
    <t>M00358+02</t>
  </si>
  <si>
    <t>K05979</t>
  </si>
  <si>
    <t>M00358+03</t>
  </si>
  <si>
    <t>K05884</t>
  </si>
  <si>
    <t>M00358+04</t>
  </si>
  <si>
    <t>K13039 and K06034</t>
  </si>
  <si>
    <t>M00363+01</t>
  </si>
  <si>
    <t>K11006</t>
  </si>
  <si>
    <t>M00363+02</t>
  </si>
  <si>
    <t>K11007</t>
  </si>
  <si>
    <t>M00364+01</t>
  </si>
  <si>
    <t>M00364+02</t>
  </si>
  <si>
    <t>(K00795 or K13789 or K13787)</t>
  </si>
  <si>
    <t>M00365+01</t>
  </si>
  <si>
    <t>M00365+02</t>
  </si>
  <si>
    <t>K13787</t>
  </si>
  <si>
    <t>M00366+01</t>
  </si>
  <si>
    <t>M00366+02</t>
  </si>
  <si>
    <t>K14066</t>
  </si>
  <si>
    <t>M00366+03</t>
  </si>
  <si>
    <t>K00787</t>
  </si>
  <si>
    <t>M00366+04</t>
  </si>
  <si>
    <t>K13789</t>
  </si>
  <si>
    <t>M00367+01</t>
  </si>
  <si>
    <t>M00367+02</t>
  </si>
  <si>
    <t>M00367+03</t>
  </si>
  <si>
    <t>K00804</t>
  </si>
  <si>
    <t>M00368+01</t>
  </si>
  <si>
    <t>M00368+02</t>
  </si>
  <si>
    <t>(K01762 or K20772)</t>
  </si>
  <si>
    <t>M00368+03</t>
  </si>
  <si>
    <t>K05933</t>
  </si>
  <si>
    <t>M00369+01</t>
  </si>
  <si>
    <t>K13027</t>
  </si>
  <si>
    <t>M00369+02</t>
  </si>
  <si>
    <t>K13029</t>
  </si>
  <si>
    <t>M00369+03</t>
  </si>
  <si>
    <t>K13030</t>
  </si>
  <si>
    <t>M00370+01</t>
  </si>
  <si>
    <t>(K11812 or K11813)</t>
  </si>
  <si>
    <t>M00370+02</t>
  </si>
  <si>
    <t>K11818</t>
  </si>
  <si>
    <t>M00370+03</t>
  </si>
  <si>
    <t>K11819</t>
  </si>
  <si>
    <t>M00370+04</t>
  </si>
  <si>
    <t>K11820</t>
  </si>
  <si>
    <t>M00370+05</t>
  </si>
  <si>
    <t>K11821</t>
  </si>
  <si>
    <t>M00371+01</t>
  </si>
  <si>
    <t>(K09587 or K12639)</t>
  </si>
  <si>
    <t>M00371+02</t>
  </si>
  <si>
    <t>K09588</t>
  </si>
  <si>
    <t>M00371+03</t>
  </si>
  <si>
    <t>K09591</t>
  </si>
  <si>
    <t>M00371+04</t>
  </si>
  <si>
    <t>(K12637 or K12638)</t>
  </si>
  <si>
    <t>M00371+05</t>
  </si>
  <si>
    <t>K20623</t>
  </si>
  <si>
    <t>M00371+06</t>
  </si>
  <si>
    <t>(K09590 or K12640 or K25959)</t>
  </si>
  <si>
    <t>M00372+01</t>
  </si>
  <si>
    <t>(K15746 or K15747)</t>
  </si>
  <si>
    <t>M00372+02</t>
  </si>
  <si>
    <t>K09838</t>
  </si>
  <si>
    <t>M00372+03</t>
  </si>
  <si>
    <t>K09840</t>
  </si>
  <si>
    <t>M00372+04</t>
  </si>
  <si>
    <t>K09841</t>
  </si>
  <si>
    <t>M00372+05</t>
  </si>
  <si>
    <t>K09842</t>
  </si>
  <si>
    <t>M00373+01</t>
  </si>
  <si>
    <t>M00373+02</t>
  </si>
  <si>
    <t>K00023</t>
  </si>
  <si>
    <t>M00373+03</t>
  </si>
  <si>
    <t>K17865</t>
  </si>
  <si>
    <t>M00373+04</t>
  </si>
  <si>
    <t>K14446</t>
  </si>
  <si>
    <t>M00373+05</t>
  </si>
  <si>
    <t>K14447</t>
  </si>
  <si>
    <t>M00373+06</t>
  </si>
  <si>
    <t>K14448</t>
  </si>
  <si>
    <t>M00373+07</t>
  </si>
  <si>
    <t>K14449</t>
  </si>
  <si>
    <t>M00373+08</t>
  </si>
  <si>
    <t>M00373+09</t>
  </si>
  <si>
    <t>K14451</t>
  </si>
  <si>
    <t>M00374+01</t>
  </si>
  <si>
    <t>(K00169 and K00170 and K00171 and K00172)</t>
  </si>
  <si>
    <t>M00374+02</t>
  </si>
  <si>
    <t>K01007</t>
  </si>
  <si>
    <t>M00374+03</t>
  </si>
  <si>
    <t>M00374+04</t>
  </si>
  <si>
    <t>M00374+05</t>
  </si>
  <si>
    <t>(K01677 and K01678)</t>
  </si>
  <si>
    <t>M00374+06</t>
  </si>
  <si>
    <t>(K00239 and K00240)</t>
  </si>
  <si>
    <t>M00374+07</t>
  </si>
  <si>
    <t>M00374+08</t>
  </si>
  <si>
    <t>(K15038 or K15017)</t>
  </si>
  <si>
    <t>M00374+09</t>
  </si>
  <si>
    <t>K14465</t>
  </si>
  <si>
    <t>M00374+10</t>
  </si>
  <si>
    <t>(K14467 or K18861)</t>
  </si>
  <si>
    <t>M00374+11</t>
  </si>
  <si>
    <t>K14534</t>
  </si>
  <si>
    <t>M00374+12</t>
  </si>
  <si>
    <t>K15016</t>
  </si>
  <si>
    <t>M00374+13</t>
  </si>
  <si>
    <t>M00375+01</t>
  </si>
  <si>
    <t>(K01964 and K15037 and K15036)</t>
  </si>
  <si>
    <t>M00375+02</t>
  </si>
  <si>
    <t>K15017</t>
  </si>
  <si>
    <t>M00375+03</t>
  </si>
  <si>
    <t>K15039</t>
  </si>
  <si>
    <t>M00375+04</t>
  </si>
  <si>
    <t>K15018</t>
  </si>
  <si>
    <t>M00375+05</t>
  </si>
  <si>
    <t>K15019</t>
  </si>
  <si>
    <t>M00375+06</t>
  </si>
  <si>
    <t>K15020</t>
  </si>
  <si>
    <t>M00375+07</t>
  </si>
  <si>
    <t>K05606</t>
  </si>
  <si>
    <t>M00375+08</t>
  </si>
  <si>
    <t>(K01848 and K01849)</t>
  </si>
  <si>
    <t>M00375+09</t>
  </si>
  <si>
    <t>M00375+10</t>
  </si>
  <si>
    <t>M00375+11</t>
  </si>
  <si>
    <t>(K14466 or K18861)</t>
  </si>
  <si>
    <t>M00375+12</t>
  </si>
  <si>
    <t>M00375+13</t>
  </si>
  <si>
    <t>M00375+14</t>
  </si>
  <si>
    <t>M00376+01</t>
  </si>
  <si>
    <t>(K02160 and K01961 and K01962 and K01963)</t>
  </si>
  <si>
    <t>M00376+02</t>
  </si>
  <si>
    <t>M00376+03</t>
  </si>
  <si>
    <t>M00376+04</t>
  </si>
  <si>
    <t>K15052</t>
  </si>
  <si>
    <t>M00376+05</t>
  </si>
  <si>
    <t>M00376+06</t>
  </si>
  <si>
    <t>(K01847 or K01848 and K01849)</t>
  </si>
  <si>
    <t>M00376+07</t>
  </si>
  <si>
    <t>(K14471 and K14472)</t>
  </si>
  <si>
    <t>M00376+08</t>
  </si>
  <si>
    <t>(K00239 and K00240 and K00241)</t>
  </si>
  <si>
    <t>M00376+09</t>
  </si>
  <si>
    <t>K01679</t>
  </si>
  <si>
    <t>M00377+01</t>
  </si>
  <si>
    <t>M00377+02</t>
  </si>
  <si>
    <t>(K05299 or K22015 and K25123 and K25124)</t>
  </si>
  <si>
    <t>M00377+03</t>
  </si>
  <si>
    <t>M00377+04</t>
  </si>
  <si>
    <t>K01491</t>
  </si>
  <si>
    <t>M00377+05</t>
  </si>
  <si>
    <t>K00297</t>
  </si>
  <si>
    <t>M00377+06</t>
  </si>
  <si>
    <t>K15023</t>
  </si>
  <si>
    <t>M00377+07</t>
  </si>
  <si>
    <t>K14138 and K00197 and K00194</t>
  </si>
  <si>
    <t>M00378+01</t>
  </si>
  <si>
    <t>K11780 and K11781</t>
  </si>
  <si>
    <t>M00415+01</t>
  </si>
  <si>
    <t>(K10247 or K10205 or K10248 or K10249 or K10244 or K10203 or K10250 or K15397 or K10245 or K10246)</t>
  </si>
  <si>
    <t>M00415+02</t>
  </si>
  <si>
    <t>K10251</t>
  </si>
  <si>
    <t>M00415+03</t>
  </si>
  <si>
    <t>K10703</t>
  </si>
  <si>
    <t>M00415+04</t>
  </si>
  <si>
    <t>K10258</t>
  </si>
  <si>
    <t>M00416+01</t>
  </si>
  <si>
    <t>K02827 and K02826 and K02828 and K02829</t>
  </si>
  <si>
    <t>M00417+01</t>
  </si>
  <si>
    <t>K02297 and K02298 and K02299 and K02300</t>
  </si>
  <si>
    <t>M00418+01</t>
  </si>
  <si>
    <t>K07540</t>
  </si>
  <si>
    <t>M00418+02</t>
  </si>
  <si>
    <t>K07543 and K07544</t>
  </si>
  <si>
    <t>M00418+03</t>
  </si>
  <si>
    <t>K07545</t>
  </si>
  <si>
    <t>M00418+04</t>
  </si>
  <si>
    <t>K07546</t>
  </si>
  <si>
    <t>M00418+05</t>
  </si>
  <si>
    <t>K07547 and K07548</t>
  </si>
  <si>
    <t>M00418+06</t>
  </si>
  <si>
    <t>K07549 and K07550</t>
  </si>
  <si>
    <t>M00419+01</t>
  </si>
  <si>
    <t>K10616 and K18293</t>
  </si>
  <si>
    <t>M00419+02</t>
  </si>
  <si>
    <t>K10617</t>
  </si>
  <si>
    <t>M00419+03</t>
  </si>
  <si>
    <t>K10618</t>
  </si>
  <si>
    <t>M00422+01</t>
  </si>
  <si>
    <t>K00192 and K00195</t>
  </si>
  <si>
    <t>M00422+02</t>
  </si>
  <si>
    <t>K00193 and K00197 and K00194</t>
  </si>
  <si>
    <t>M00432+01</t>
  </si>
  <si>
    <t>K01649</t>
  </si>
  <si>
    <t>M00432+02</t>
  </si>
  <si>
    <t>(K01702 or K01703 and K01704)</t>
  </si>
  <si>
    <t>M00432+03</t>
  </si>
  <si>
    <t>K00052</t>
  </si>
  <si>
    <t>M00433+01</t>
  </si>
  <si>
    <t>M00433+02</t>
  </si>
  <si>
    <t>(K17450 and K01705 or K16792 and K16793)</t>
  </si>
  <si>
    <t>M00433+03</t>
  </si>
  <si>
    <t>M00525+01</t>
  </si>
  <si>
    <t>M00525+02</t>
  </si>
  <si>
    <t>M00525+03</t>
  </si>
  <si>
    <t>M00525+04</t>
  </si>
  <si>
    <t>M00525+05</t>
  </si>
  <si>
    <t>K05822</t>
  </si>
  <si>
    <t>M00525+06</t>
  </si>
  <si>
    <t>K00841</t>
  </si>
  <si>
    <t>M00525+07</t>
  </si>
  <si>
    <t>K05823</t>
  </si>
  <si>
    <t>M00525+08</t>
  </si>
  <si>
    <t>M00525+09</t>
  </si>
  <si>
    <t>K01586</t>
  </si>
  <si>
    <t>M00526+01</t>
  </si>
  <si>
    <t>M00526+02</t>
  </si>
  <si>
    <t>M00526+03</t>
  </si>
  <si>
    <t>M00526+04</t>
  </si>
  <si>
    <t>M00526+05</t>
  </si>
  <si>
    <t>K03340</t>
  </si>
  <si>
    <t>M00526+06</t>
  </si>
  <si>
    <t>M00527+01</t>
  </si>
  <si>
    <t>M00527+02</t>
  </si>
  <si>
    <t>M00527+03</t>
  </si>
  <si>
    <t>M00527+04</t>
  </si>
  <si>
    <t>M00527+05</t>
  </si>
  <si>
    <t>K10206</t>
  </si>
  <si>
    <t>M00527+06</t>
  </si>
  <si>
    <t>M00527+07</t>
  </si>
  <si>
    <t>M00528+01</t>
  </si>
  <si>
    <t>K10944 and K10945 and K10946</t>
  </si>
  <si>
    <t>M00528+02</t>
  </si>
  <si>
    <t>K10535</t>
  </si>
  <si>
    <t>M00529+01</t>
  </si>
  <si>
    <t>(K00370 and K00371 and K00374 or K02567 and K02568)</t>
  </si>
  <si>
    <t>M00529+02</t>
  </si>
  <si>
    <t>(K00368 or K15864)</t>
  </si>
  <si>
    <t>M00529+03</t>
  </si>
  <si>
    <t>(K04561 and K02305)</t>
  </si>
  <si>
    <t>M00529+04</t>
  </si>
  <si>
    <t>K00376</t>
  </si>
  <si>
    <t>M00530+01</t>
  </si>
  <si>
    <t>M00530+02</t>
  </si>
  <si>
    <t>(K00362 and K00363 or K03385 and K15876)</t>
  </si>
  <si>
    <t>M00531+01</t>
  </si>
  <si>
    <t>(K00367 or K10534 or K00372)</t>
  </si>
  <si>
    <t>M00531+02</t>
  </si>
  <si>
    <t>(K00366 or K17877 or K26139 and K26138 or K00361)</t>
  </si>
  <si>
    <t>M00532+01</t>
  </si>
  <si>
    <t>M00532+02</t>
  </si>
  <si>
    <t>K19269</t>
  </si>
  <si>
    <t>M00532+03</t>
  </si>
  <si>
    <t>K11517</t>
  </si>
  <si>
    <t>M00532+04</t>
  </si>
  <si>
    <t>K03781</t>
  </si>
  <si>
    <t>M00532+05</t>
  </si>
  <si>
    <t>K14272</t>
  </si>
  <si>
    <t>M00532+06</t>
  </si>
  <si>
    <t>M00532+07</t>
  </si>
  <si>
    <t>M00532+08</t>
  </si>
  <si>
    <t>(K15893 or K15919)</t>
  </si>
  <si>
    <t>M00532+09</t>
  </si>
  <si>
    <t>K15918</t>
  </si>
  <si>
    <t>M00533+01</t>
  </si>
  <si>
    <t>K00455</t>
  </si>
  <si>
    <t>M00533+02</t>
  </si>
  <si>
    <t>K00151</t>
  </si>
  <si>
    <t>M00533+03</t>
  </si>
  <si>
    <t>K01826</t>
  </si>
  <si>
    <t>M00533+04</t>
  </si>
  <si>
    <t>K05921</t>
  </si>
  <si>
    <t>M00534+01</t>
  </si>
  <si>
    <t>K14579 and K14580 and K14578 and K14581</t>
  </si>
  <si>
    <t>M00534+02</t>
  </si>
  <si>
    <t>K14582</t>
  </si>
  <si>
    <t>M00534+03</t>
  </si>
  <si>
    <t>K14583</t>
  </si>
  <si>
    <t>M00534+04</t>
  </si>
  <si>
    <t>K14584</t>
  </si>
  <si>
    <t>M00534+05</t>
  </si>
  <si>
    <t>K14585</t>
  </si>
  <si>
    <t>M00534+06</t>
  </si>
  <si>
    <t>K00152</t>
  </si>
  <si>
    <t>M00535+01</t>
  </si>
  <si>
    <t>K09011</t>
  </si>
  <si>
    <t>M00535+02</t>
  </si>
  <si>
    <t>K01703 and K01704</t>
  </si>
  <si>
    <t>M00535+03</t>
  </si>
  <si>
    <t>M00537+01</t>
  </si>
  <si>
    <t>K15757 and K15758</t>
  </si>
  <si>
    <t>M00537+02</t>
  </si>
  <si>
    <t>K00055</t>
  </si>
  <si>
    <t>M00537+03</t>
  </si>
  <si>
    <t>K00141</t>
  </si>
  <si>
    <t>M00538+01</t>
  </si>
  <si>
    <t>K15760 and K15761 and K15763 and K15764</t>
  </si>
  <si>
    <t>M00538+02</t>
  </si>
  <si>
    <t>M00538+03</t>
  </si>
  <si>
    <t>M00539+01</t>
  </si>
  <si>
    <t>K10619 and K16303 and K16304 and K18227</t>
  </si>
  <si>
    <t>M00539+02</t>
  </si>
  <si>
    <t>K10620</t>
  </si>
  <si>
    <t>M00539+03</t>
  </si>
  <si>
    <t>K10621</t>
  </si>
  <si>
    <t>M00539+04</t>
  </si>
  <si>
    <t>K10622</t>
  </si>
  <si>
    <t>M00539+05</t>
  </si>
  <si>
    <t>K10623</t>
  </si>
  <si>
    <t>M00540+01</t>
  </si>
  <si>
    <t>K04116</t>
  </si>
  <si>
    <t>M00540+02</t>
  </si>
  <si>
    <t>K04117</t>
  </si>
  <si>
    <t>M00540+03</t>
  </si>
  <si>
    <t>K07534</t>
  </si>
  <si>
    <t>M00540+04</t>
  </si>
  <si>
    <t>K07535</t>
  </si>
  <si>
    <t>M00540+05</t>
  </si>
  <si>
    <t>K07536</t>
  </si>
  <si>
    <t>M00541+01</t>
  </si>
  <si>
    <t>(K04112 and K04113 and K04114 and K04115 or K19515 and K19516)</t>
  </si>
  <si>
    <t>M00541+02</t>
  </si>
  <si>
    <t>K07537</t>
  </si>
  <si>
    <t>M00541+03</t>
  </si>
  <si>
    <t>K07538</t>
  </si>
  <si>
    <t>M00541+04</t>
  </si>
  <si>
    <t>K07539</t>
  </si>
  <si>
    <t>M00542+01</t>
  </si>
  <si>
    <t>K03221 and K03219 and K03222 and K03226 and K03227 and K03228 and K03229 and K03230 and K03224 and K03225</t>
  </si>
  <si>
    <t>M00542+02</t>
  </si>
  <si>
    <t>K12784</t>
  </si>
  <si>
    <t>M00542+03</t>
  </si>
  <si>
    <t>K12787</t>
  </si>
  <si>
    <t>M00542+04</t>
  </si>
  <si>
    <t>K12785</t>
  </si>
  <si>
    <t>M00542+05</t>
  </si>
  <si>
    <t>K12786</t>
  </si>
  <si>
    <t>M00542+06</t>
  </si>
  <si>
    <t>K12788</t>
  </si>
  <si>
    <t>M00542+07</t>
  </si>
  <si>
    <t>K16041</t>
  </si>
  <si>
    <t>M00542+08</t>
  </si>
  <si>
    <t>K16042</t>
  </si>
  <si>
    <t>M00543+01</t>
  </si>
  <si>
    <t>K08689 and K15750 and K18087 and K18088</t>
  </si>
  <si>
    <t>M00543+02</t>
  </si>
  <si>
    <t>K08690</t>
  </si>
  <si>
    <t>M00543+03</t>
  </si>
  <si>
    <t>K00462</t>
  </si>
  <si>
    <t>M00543+04</t>
  </si>
  <si>
    <t>K10222</t>
  </si>
  <si>
    <t>M00544+01</t>
  </si>
  <si>
    <t>K15751</t>
  </si>
  <si>
    <t>M00544+02</t>
  </si>
  <si>
    <t>K15754 and K15755</t>
  </si>
  <si>
    <t>M00544+03</t>
  </si>
  <si>
    <t>K15756</t>
  </si>
  <si>
    <t>M00545+01</t>
  </si>
  <si>
    <t>(((K05708 and K05709 and K05710 and K00529) and K05711) or K05712)</t>
  </si>
  <si>
    <t>M00545+02</t>
  </si>
  <si>
    <t>K05713</t>
  </si>
  <si>
    <t>M00545+03</t>
  </si>
  <si>
    <t>K05714</t>
  </si>
  <si>
    <t>M00545+04</t>
  </si>
  <si>
    <t>K02554</t>
  </si>
  <si>
    <t>M00545+05</t>
  </si>
  <si>
    <t>K01666</t>
  </si>
  <si>
    <t>M00545+06</t>
  </si>
  <si>
    <t>K04073</t>
  </si>
  <si>
    <t>M00546+01</t>
  </si>
  <si>
    <t>(K00106 or K00087 and K13479 and K13480 or K13481 and K13482 or K11177 and K11178 and K13483)</t>
  </si>
  <si>
    <t>M00546+02</t>
  </si>
  <si>
    <t>(K00365 or K16838 or K16839 or K22879)</t>
  </si>
  <si>
    <t>M00546+03</t>
  </si>
  <si>
    <t>(K13484 or K07127 and (K13485 or K16838 or K16840))</t>
  </si>
  <si>
    <t>M00546+04</t>
  </si>
  <si>
    <t>(K01466 or K16842)</t>
  </si>
  <si>
    <t>M00546+05</t>
  </si>
  <si>
    <t>K01477</t>
  </si>
  <si>
    <t>M00547+01</t>
  </si>
  <si>
    <t>K03268 and K16268 and K18089 and K18090</t>
  </si>
  <si>
    <t>M00547+02</t>
  </si>
  <si>
    <t>K16269</t>
  </si>
  <si>
    <t>M00548+01</t>
  </si>
  <si>
    <t>K16249 and K16243 and K16244 and K16242 and K16245 and K16246</t>
  </si>
  <si>
    <t>M00549+01</t>
  </si>
  <si>
    <t>(K00844 or K00845 or K25026 or K12407 or K00886)</t>
  </si>
  <si>
    <t>M00549+02</t>
  </si>
  <si>
    <t>(K01835 or K15779 or K15778)</t>
  </si>
  <si>
    <t>M00549+03</t>
  </si>
  <si>
    <t>(K00963 or K12447)</t>
  </si>
  <si>
    <t>M00550+01</t>
  </si>
  <si>
    <t>K02821 and K02822 and K03475</t>
  </si>
  <si>
    <t>M00550+02</t>
  </si>
  <si>
    <t>K03476</t>
  </si>
  <si>
    <t>M00550+03</t>
  </si>
  <si>
    <t>K03078</t>
  </si>
  <si>
    <t>M00550+04</t>
  </si>
  <si>
    <t>K03079</t>
  </si>
  <si>
    <t>M00550+05</t>
  </si>
  <si>
    <t>K03077</t>
  </si>
  <si>
    <t>M00551+01</t>
  </si>
  <si>
    <t>K05549 and K05550 and K05784</t>
  </si>
  <si>
    <t>M00551+02</t>
  </si>
  <si>
    <t>K05783</t>
  </si>
  <si>
    <t>M00552+01</t>
  </si>
  <si>
    <t>K01684</t>
  </si>
  <si>
    <t>M00552+02</t>
  </si>
  <si>
    <t>K00883</t>
  </si>
  <si>
    <t>M00552+03</t>
  </si>
  <si>
    <t>K01631</t>
  </si>
  <si>
    <t>M00552+04</t>
  </si>
  <si>
    <t>K00134</t>
  </si>
  <si>
    <t>M00552+05</t>
  </si>
  <si>
    <t>M00554+01</t>
  </si>
  <si>
    <t>K00849</t>
  </si>
  <si>
    <t>M00554+02</t>
  </si>
  <si>
    <t>K00965</t>
  </si>
  <si>
    <t>M00555+01</t>
  </si>
  <si>
    <t>(K17755 or ((K00108 or K11440 or K00499) and (K00130 or K14085)))</t>
  </si>
  <si>
    <t>M00563+01</t>
  </si>
  <si>
    <t>K14082</t>
  </si>
  <si>
    <t>M00563+02</t>
  </si>
  <si>
    <t>((K16177) or (K16179) or (K14084))</t>
  </si>
  <si>
    <t>M00563+03</t>
  </si>
  <si>
    <t>M00563+04</t>
  </si>
  <si>
    <t>M00564+01</t>
  </si>
  <si>
    <t>K15842</t>
  </si>
  <si>
    <t>M00564+02</t>
  </si>
  <si>
    <t>K12086</t>
  </si>
  <si>
    <t>M00564+03</t>
  </si>
  <si>
    <t>K12088</t>
  </si>
  <si>
    <t>M00564+04</t>
  </si>
  <si>
    <t>K12089</t>
  </si>
  <si>
    <t>M00564+05</t>
  </si>
  <si>
    <t>K12090</t>
  </si>
  <si>
    <t>M00564+06</t>
  </si>
  <si>
    <t>K03196</t>
  </si>
  <si>
    <t>M00564+07</t>
  </si>
  <si>
    <t>K12091</t>
  </si>
  <si>
    <t>M00564+08</t>
  </si>
  <si>
    <t>K12093</t>
  </si>
  <si>
    <t>M00564+09</t>
  </si>
  <si>
    <t>K12094</t>
  </si>
  <si>
    <t>M00564+10</t>
  </si>
  <si>
    <t>K12095</t>
  </si>
  <si>
    <t>M00564+11</t>
  </si>
  <si>
    <t>K12096</t>
  </si>
  <si>
    <t>M00564+12</t>
  </si>
  <si>
    <t>K12097</t>
  </si>
  <si>
    <t>M00564+13</t>
  </si>
  <si>
    <t>K12098</t>
  </si>
  <si>
    <t>M00564+14</t>
  </si>
  <si>
    <t>K12101</t>
  </si>
  <si>
    <t>M00564+15</t>
  </si>
  <si>
    <t>K12102</t>
  </si>
  <si>
    <t>M00564+16</t>
  </si>
  <si>
    <t>K12103</t>
  </si>
  <si>
    <t>M00564+17</t>
  </si>
  <si>
    <t>K12104</t>
  </si>
  <si>
    <t>M00564+18</t>
  </si>
  <si>
    <t>K12105</t>
  </si>
  <si>
    <t>M00564+19</t>
  </si>
  <si>
    <t>K12106</t>
  </si>
  <si>
    <t>M00564+20</t>
  </si>
  <si>
    <t>K12107</t>
  </si>
  <si>
    <t>M00564+21</t>
  </si>
  <si>
    <t>K12108</t>
  </si>
  <si>
    <t>M00564+22</t>
  </si>
  <si>
    <t>K12109</t>
  </si>
  <si>
    <t>M00564+23</t>
  </si>
  <si>
    <t>K12110</t>
  </si>
  <si>
    <t>M00565+01</t>
  </si>
  <si>
    <t>K00975</t>
  </si>
  <si>
    <t>M00565+02</t>
  </si>
  <si>
    <t>K00703</t>
  </si>
  <si>
    <t>M00565+03</t>
  </si>
  <si>
    <t>(K00700 or K16149)</t>
  </si>
  <si>
    <t>M00565+04</t>
  </si>
  <si>
    <t>M00565+05</t>
  </si>
  <si>
    <t>K06044</t>
  </si>
  <si>
    <t>M00565+06</t>
  </si>
  <si>
    <t>K01236</t>
  </si>
  <si>
    <t>M00567+01</t>
  </si>
  <si>
    <t>(K00200 and K00201 and K00202 and K00203 and (K00205 or K11260 or K00204))</t>
  </si>
  <si>
    <t>M00567+02</t>
  </si>
  <si>
    <t>K00672</t>
  </si>
  <si>
    <t>M00567+03</t>
  </si>
  <si>
    <t>K01499</t>
  </si>
  <si>
    <t>M00567+04</t>
  </si>
  <si>
    <t>(K00319 or K13942)</t>
  </si>
  <si>
    <t>M00567+05</t>
  </si>
  <si>
    <t>K00320</t>
  </si>
  <si>
    <t>M00567+06</t>
  </si>
  <si>
    <t>M00567+07</t>
  </si>
  <si>
    <t>M00567+08</t>
  </si>
  <si>
    <t>M00568+01</t>
  </si>
  <si>
    <t>M00568+02</t>
  </si>
  <si>
    <t>K01856</t>
  </si>
  <si>
    <t>M00568+03</t>
  </si>
  <si>
    <t>K03464</t>
  </si>
  <si>
    <t>M00568+04</t>
  </si>
  <si>
    <t>(K01055 or K14727)</t>
  </si>
  <si>
    <t>M00569+01</t>
  </si>
  <si>
    <t>(K00446 or K07104)</t>
  </si>
  <si>
    <t>M00569+02</t>
  </si>
  <si>
    <t>((K10217 and K01821 and K01617) or K10216)</t>
  </si>
  <si>
    <t>M00569+03</t>
  </si>
  <si>
    <t>(K18364 or K02554)</t>
  </si>
  <si>
    <t>M00569+04</t>
  </si>
  <si>
    <t>(K18365 or K01666)</t>
  </si>
  <si>
    <t>M00569+05</t>
  </si>
  <si>
    <t>(K18366 or K04073)</t>
  </si>
  <si>
    <t>M00570+01</t>
  </si>
  <si>
    <t>(K17989 or K01754)</t>
  </si>
  <si>
    <t>M00570+02</t>
  </si>
  <si>
    <t>M00570+03</t>
  </si>
  <si>
    <t>M00570+04</t>
  </si>
  <si>
    <t>M00570+05</t>
  </si>
  <si>
    <t>M00572+01</t>
  </si>
  <si>
    <t>K02169</t>
  </si>
  <si>
    <t>M00572+02</t>
  </si>
  <si>
    <t>(K00647 or K09458)</t>
  </si>
  <si>
    <t>M00572+03</t>
  </si>
  <si>
    <t>K00059</t>
  </si>
  <si>
    <t>M00572+04</t>
  </si>
  <si>
    <t>K02372</t>
  </si>
  <si>
    <t>M00572+05</t>
  </si>
  <si>
    <t>K00208</t>
  </si>
  <si>
    <t>M00572+06</t>
  </si>
  <si>
    <t>(K02170 or K09789 or K19560 or K19561)</t>
  </si>
  <si>
    <t>M00573+01</t>
  </si>
  <si>
    <t>K16593</t>
  </si>
  <si>
    <t>M00573+02</t>
  </si>
  <si>
    <t>M00573+03</t>
  </si>
  <si>
    <t>K19563</t>
  </si>
  <si>
    <t>M00573+04</t>
  </si>
  <si>
    <t>K01935</t>
  </si>
  <si>
    <t>M00573+05</t>
  </si>
  <si>
    <t>M00574+01</t>
  </si>
  <si>
    <t>K11023</t>
  </si>
  <si>
    <t>M00574+02</t>
  </si>
  <si>
    <t>K11025</t>
  </si>
  <si>
    <t>M00574+03</t>
  </si>
  <si>
    <t>K11026</t>
  </si>
  <si>
    <t>M00574+04</t>
  </si>
  <si>
    <t>K11027</t>
  </si>
  <si>
    <t>M00575+01</t>
  </si>
  <si>
    <t>K22944</t>
  </si>
  <si>
    <t>M00575+02</t>
  </si>
  <si>
    <t>K11004</t>
  </si>
  <si>
    <t>M00575+03</t>
  </si>
  <si>
    <t>K07389</t>
  </si>
  <si>
    <t>M00575+04</t>
  </si>
  <si>
    <t>K11003</t>
  </si>
  <si>
    <t>M00575+05</t>
  </si>
  <si>
    <t>K12340</t>
  </si>
  <si>
    <t>M00576+01</t>
  </si>
  <si>
    <t>(K10928 and K10929)</t>
  </si>
  <si>
    <t>M00576+02</t>
  </si>
  <si>
    <t>(K16883 or K16884)</t>
  </si>
  <si>
    <t>M00577+01</t>
  </si>
  <si>
    <t>K01906</t>
  </si>
  <si>
    <t>M00577+02</t>
  </si>
  <si>
    <t>M00577+03</t>
  </si>
  <si>
    <t>(K00833 or K19563)</t>
  </si>
  <si>
    <t>M00577+04</t>
  </si>
  <si>
    <t>M00577+05</t>
  </si>
  <si>
    <t>M00579+01</t>
  </si>
  <si>
    <t>(K00625 or K13788 or K15024)</t>
  </si>
  <si>
    <t>M00579+02</t>
  </si>
  <si>
    <t>M00580+01</t>
  </si>
  <si>
    <t>(K08094 and (K08093 or K13812) or K13831)</t>
  </si>
  <si>
    <t>M00580+02</t>
  </si>
  <si>
    <t>K01807</t>
  </si>
  <si>
    <t>M00595+01</t>
  </si>
  <si>
    <t>K17222 and K17223 and K17224 and K17226 and K17227</t>
  </si>
  <si>
    <t>M00596+01</t>
  </si>
  <si>
    <t>M00596+02</t>
  </si>
  <si>
    <t>(K00394 and K00395)</t>
  </si>
  <si>
    <t>M00596+03</t>
  </si>
  <si>
    <t>(K11180 and K11181)</t>
  </si>
  <si>
    <t>M00597+01</t>
  </si>
  <si>
    <t>K08928 and K08929</t>
  </si>
  <si>
    <t>M00598+01</t>
  </si>
  <si>
    <t>K08940 and K08941 and K08942 and K08943</t>
  </si>
  <si>
    <t>M00608+01</t>
  </si>
  <si>
    <t>K10977</t>
  </si>
  <si>
    <t>M00608+02</t>
  </si>
  <si>
    <t>K16792 and K16793</t>
  </si>
  <si>
    <t>M00608+03</t>
  </si>
  <si>
    <t>K10978</t>
  </si>
  <si>
    <t>M00609+01</t>
  </si>
  <si>
    <t>M00609+02</t>
  </si>
  <si>
    <t>K17462</t>
  </si>
  <si>
    <t>M00609+03</t>
  </si>
  <si>
    <t>M00609+04</t>
  </si>
  <si>
    <t>M00609+05</t>
  </si>
  <si>
    <t>K17216</t>
  </si>
  <si>
    <t>M00609+06</t>
  </si>
  <si>
    <t>K17217</t>
  </si>
  <si>
    <t>M00620+01</t>
  </si>
  <si>
    <t>M00620+02</t>
  </si>
  <si>
    <t>(K01959 and K01960)</t>
  </si>
  <si>
    <t>M00620+03</t>
  </si>
  <si>
    <t>M00620+04</t>
  </si>
  <si>
    <t>M00620+05</t>
  </si>
  <si>
    <t>(K18209 and K18210)</t>
  </si>
  <si>
    <t>M00620+06</t>
  </si>
  <si>
    <t>M00620+07</t>
  </si>
  <si>
    <t>(K00174 and K00175 and K00176 and K00177)</t>
  </si>
  <si>
    <t>M00621+01</t>
  </si>
  <si>
    <t>(K00281 or K00282 and K00283)</t>
  </si>
  <si>
    <t>M00621+02</t>
  </si>
  <si>
    <t>K00605</t>
  </si>
  <si>
    <t>M00621+03</t>
  </si>
  <si>
    <t>K00382</t>
  </si>
  <si>
    <t>M00622+01</t>
  </si>
  <si>
    <t>K18029 and K18030</t>
  </si>
  <si>
    <t>M00622+02</t>
  </si>
  <si>
    <t>K14974</t>
  </si>
  <si>
    <t>M00622+03</t>
  </si>
  <si>
    <t>K18028</t>
  </si>
  <si>
    <t>M00622+04</t>
  </si>
  <si>
    <t>K15357</t>
  </si>
  <si>
    <t>M00622+05</t>
  </si>
  <si>
    <t>K13995</t>
  </si>
  <si>
    <t>M00622+06</t>
  </si>
  <si>
    <t>K01799</t>
  </si>
  <si>
    <t>M00623+01</t>
  </si>
  <si>
    <t>K18068 and K18069</t>
  </si>
  <si>
    <t>M00623+02</t>
  </si>
  <si>
    <t>K18067</t>
  </si>
  <si>
    <t>M00623+03</t>
  </si>
  <si>
    <t>K04102</t>
  </si>
  <si>
    <t>M00624+01</t>
  </si>
  <si>
    <t>K18074 and K18075 and K18077</t>
  </si>
  <si>
    <t>M00624+02</t>
  </si>
  <si>
    <t>K18076</t>
  </si>
  <si>
    <t>M00625+01</t>
  </si>
  <si>
    <t>K02547</t>
  </si>
  <si>
    <t>M00625+02</t>
  </si>
  <si>
    <t>K02546</t>
  </si>
  <si>
    <t>M00625+03</t>
  </si>
  <si>
    <t>K02545</t>
  </si>
  <si>
    <t>M00627+01</t>
  </si>
  <si>
    <t>K02172</t>
  </si>
  <si>
    <t>M00627+02</t>
  </si>
  <si>
    <t>K02171</t>
  </si>
  <si>
    <t>M00627+03</t>
  </si>
  <si>
    <t>(K18766 or K17836)</t>
  </si>
  <si>
    <t>M00630+01</t>
  </si>
  <si>
    <t>(K18106 or K19634)</t>
  </si>
  <si>
    <t>M00630+02</t>
  </si>
  <si>
    <t>K18102</t>
  </si>
  <si>
    <t>M00630+03</t>
  </si>
  <si>
    <t>K18103</t>
  </si>
  <si>
    <t>M00630+04</t>
  </si>
  <si>
    <t>K18107</t>
  </si>
  <si>
    <t>M00631+01</t>
  </si>
  <si>
    <t>M00631+02</t>
  </si>
  <si>
    <t>K00041</t>
  </si>
  <si>
    <t>M00631+03</t>
  </si>
  <si>
    <t>(K01685 or K16849 and K16850)</t>
  </si>
  <si>
    <t>M00631+04</t>
  </si>
  <si>
    <t>M00631+05</t>
  </si>
  <si>
    <t>M00632+01</t>
  </si>
  <si>
    <t>K01785</t>
  </si>
  <si>
    <t>M00632+02</t>
  </si>
  <si>
    <t>M00632+03</t>
  </si>
  <si>
    <t>M00632+04</t>
  </si>
  <si>
    <t>K01784</t>
  </si>
  <si>
    <t>M00633+01</t>
  </si>
  <si>
    <t>M00633+02</t>
  </si>
  <si>
    <t>K18126</t>
  </si>
  <si>
    <t>M00633+03</t>
  </si>
  <si>
    <t>K11395</t>
  </si>
  <si>
    <t>M00633+04</t>
  </si>
  <si>
    <t>K18978</t>
  </si>
  <si>
    <t>M00636+01</t>
  </si>
  <si>
    <t>K18251 and K18252</t>
  </si>
  <si>
    <t>M00636+02</t>
  </si>
  <si>
    <t>K18255</t>
  </si>
  <si>
    <t>M00636+03</t>
  </si>
  <si>
    <t>K18256</t>
  </si>
  <si>
    <t>M00637+01</t>
  </si>
  <si>
    <t>(K05599 and K05600 and K11311 or K16319 and K16320 and K18248 and K18249)</t>
  </si>
  <si>
    <t>M00638+01</t>
  </si>
  <si>
    <t>K18242 and K18243 and K14578 and K14581</t>
  </si>
  <si>
    <t>M00639+01</t>
  </si>
  <si>
    <t>K18294</t>
  </si>
  <si>
    <t>M00639+02</t>
  </si>
  <si>
    <t>K18295 and K18296</t>
  </si>
  <si>
    <t>M00641+01</t>
  </si>
  <si>
    <t>K18297</t>
  </si>
  <si>
    <t>M00641+02</t>
  </si>
  <si>
    <t>K18298 and K18299</t>
  </si>
  <si>
    <t>M00642+01</t>
  </si>
  <si>
    <t>K18301</t>
  </si>
  <si>
    <t>M00642+02</t>
  </si>
  <si>
    <t>K18302 and K18303</t>
  </si>
  <si>
    <t>M00643+01</t>
  </si>
  <si>
    <t>K18129</t>
  </si>
  <si>
    <t>M00643+02</t>
  </si>
  <si>
    <t>K18094 and K18095 and K18139</t>
  </si>
  <si>
    <t>M00649+01</t>
  </si>
  <si>
    <t>K18143</t>
  </si>
  <si>
    <t>M00649+02</t>
  </si>
  <si>
    <t>K18144</t>
  </si>
  <si>
    <t>M00649+03</t>
  </si>
  <si>
    <t>K18145 and K18146</t>
  </si>
  <si>
    <t>M00651+01</t>
  </si>
  <si>
    <t>(K18345 and K18344 and K07260 and K18346) or (K18351 and K18352 and K18354 and K18353)</t>
  </si>
  <si>
    <t>M00651+02</t>
  </si>
  <si>
    <t>(K18347 and K15739 and K08641)</t>
  </si>
  <si>
    <t>M00652+01</t>
  </si>
  <si>
    <t>K18350</t>
  </si>
  <si>
    <t>M00652+02</t>
  </si>
  <si>
    <t>K18349</t>
  </si>
  <si>
    <t>M00652+03</t>
  </si>
  <si>
    <t>K18348</t>
  </si>
  <si>
    <t>M00652+04</t>
  </si>
  <si>
    <t>K18856</t>
  </si>
  <si>
    <t>M00652+05</t>
  </si>
  <si>
    <t>K18866</t>
  </si>
  <si>
    <t>M00660+01</t>
  </si>
  <si>
    <t>K03222 and K03226 and K03227 and K03228 and K03229 and K03230 and K03224 and K03225 and K03223 and K18374 and K18376</t>
  </si>
  <si>
    <t>M00660+02</t>
  </si>
  <si>
    <t>K18373</t>
  </si>
  <si>
    <t>M00660+03</t>
  </si>
  <si>
    <t>K18375</t>
  </si>
  <si>
    <t>M00660+04</t>
  </si>
  <si>
    <t>K18377</t>
  </si>
  <si>
    <t>M00660+05</t>
  </si>
  <si>
    <t>K18378</t>
  </si>
  <si>
    <t>M00660+06</t>
  </si>
  <si>
    <t>K18379</t>
  </si>
  <si>
    <t>M00660+07</t>
  </si>
  <si>
    <t>K18380</t>
  </si>
  <si>
    <t>M00660+08</t>
  </si>
  <si>
    <t>K18381</t>
  </si>
  <si>
    <t>M00661+01</t>
  </si>
  <si>
    <t>K18385</t>
  </si>
  <si>
    <t>M00661+02</t>
  </si>
  <si>
    <t>K18386</t>
  </si>
  <si>
    <t>M00661+03</t>
  </si>
  <si>
    <t>K18387</t>
  </si>
  <si>
    <t>M00664+01</t>
  </si>
  <si>
    <t>K14658</t>
  </si>
  <si>
    <t>M00664+02</t>
  </si>
  <si>
    <t>K14659</t>
  </si>
  <si>
    <t>M00664+03</t>
  </si>
  <si>
    <t>K14666</t>
  </si>
  <si>
    <t>M00664+04</t>
  </si>
  <si>
    <t>K14657</t>
  </si>
  <si>
    <t>M00672+01</t>
  </si>
  <si>
    <t>K12743</t>
  </si>
  <si>
    <t>M00672+02</t>
  </si>
  <si>
    <t>K04126</t>
  </si>
  <si>
    <t>M00672+03</t>
  </si>
  <si>
    <t>K10852</t>
  </si>
  <si>
    <t>M00673+01</t>
  </si>
  <si>
    <t>M00673+02</t>
  </si>
  <si>
    <t>M00673+03</t>
  </si>
  <si>
    <t>K04127</t>
  </si>
  <si>
    <t>M00673+04</t>
  </si>
  <si>
    <t>K12744</t>
  </si>
  <si>
    <t>M00673+05</t>
  </si>
  <si>
    <t>K12745</t>
  </si>
  <si>
    <t>M00673+06</t>
  </si>
  <si>
    <t>K04128</t>
  </si>
  <si>
    <t>M00673+07</t>
  </si>
  <si>
    <t>K18062</t>
  </si>
  <si>
    <t>M00673+08</t>
  </si>
  <si>
    <t>K18063</t>
  </si>
  <si>
    <t>M00674+01</t>
  </si>
  <si>
    <t>K12673</t>
  </si>
  <si>
    <t>M00674+02</t>
  </si>
  <si>
    <t>K12674</t>
  </si>
  <si>
    <t>M00674+03</t>
  </si>
  <si>
    <t>K12675</t>
  </si>
  <si>
    <t>M00674+04</t>
  </si>
  <si>
    <t>K12676</t>
  </si>
  <si>
    <t>M00675+01</t>
  </si>
  <si>
    <t>K18317</t>
  </si>
  <si>
    <t>M00675+02</t>
  </si>
  <si>
    <t>K18316</t>
  </si>
  <si>
    <t>M00675+03</t>
  </si>
  <si>
    <t>K18315</t>
  </si>
  <si>
    <t>M00696+01</t>
  </si>
  <si>
    <t>K18140</t>
  </si>
  <si>
    <t>M00696+02</t>
  </si>
  <si>
    <t>K18141 and K18142 and K12340</t>
  </si>
  <si>
    <t>M00697+01</t>
  </si>
  <si>
    <t>K07690</t>
  </si>
  <si>
    <t>M00697+02</t>
  </si>
  <si>
    <t>K18898 and K18899 and K12340</t>
  </si>
  <si>
    <t>M00698+01</t>
  </si>
  <si>
    <t>K18900</t>
  </si>
  <si>
    <t>M00698+02</t>
  </si>
  <si>
    <t>K18901 and K18902 and K18903</t>
  </si>
  <si>
    <t>M00700+01</t>
  </si>
  <si>
    <t>(K18906 or K18907)</t>
  </si>
  <si>
    <t>M00700+02</t>
  </si>
  <si>
    <t>K18104</t>
  </si>
  <si>
    <t>M00702+01</t>
  </si>
  <si>
    <t>M00702+02</t>
  </si>
  <si>
    <t>K08170</t>
  </si>
  <si>
    <t>M00704+01</t>
  </si>
  <si>
    <t>K18906</t>
  </si>
  <si>
    <t>M00704+02</t>
  </si>
  <si>
    <t>K08168</t>
  </si>
  <si>
    <t>M00705+01</t>
  </si>
  <si>
    <t>K18909</t>
  </si>
  <si>
    <t>M00705+02</t>
  </si>
  <si>
    <t>K18908</t>
  </si>
  <si>
    <t>M00714+01</t>
  </si>
  <si>
    <t>K18938</t>
  </si>
  <si>
    <t>M00714+02</t>
  </si>
  <si>
    <t>K08167</t>
  </si>
  <si>
    <t>M00718+01</t>
  </si>
  <si>
    <t>K18131</t>
  </si>
  <si>
    <t>M00718+02</t>
  </si>
  <si>
    <t>K03585 and K18138 and K18139</t>
  </si>
  <si>
    <t>M00725+01</t>
  </si>
  <si>
    <t>K19077</t>
  </si>
  <si>
    <t>M00725+02</t>
  </si>
  <si>
    <t>K19078</t>
  </si>
  <si>
    <t>M00725+03</t>
  </si>
  <si>
    <t>K03367 and K03739 and K14188 and K03740</t>
  </si>
  <si>
    <t>M00726+01</t>
  </si>
  <si>
    <t>M00726+02</t>
  </si>
  <si>
    <t>M00726+03</t>
  </si>
  <si>
    <t>K14205</t>
  </si>
  <si>
    <t>M00730+01</t>
  </si>
  <si>
    <t>M00730+02</t>
  </si>
  <si>
    <t>M00730+03</t>
  </si>
  <si>
    <t>K19079 and K19080</t>
  </si>
  <si>
    <t>M00736+01</t>
  </si>
  <si>
    <t>K19102 and K19103 and K05375</t>
  </si>
  <si>
    <t>M00736+02</t>
  </si>
  <si>
    <t>K19104</t>
  </si>
  <si>
    <t>M00736+03</t>
  </si>
  <si>
    <t>K19105</t>
  </si>
  <si>
    <t>M00736+04</t>
  </si>
  <si>
    <t>K19106</t>
  </si>
  <si>
    <t>M00740+01</t>
  </si>
  <si>
    <t>M00740+02</t>
  </si>
  <si>
    <t>K01681</t>
  </si>
  <si>
    <t>M00740+03</t>
  </si>
  <si>
    <t>M00740+04</t>
  </si>
  <si>
    <t>K00261</t>
  </si>
  <si>
    <t>M00740+05</t>
  </si>
  <si>
    <t>K19268 and K01846</t>
  </si>
  <si>
    <t>M00740+06</t>
  </si>
  <si>
    <t>K04835</t>
  </si>
  <si>
    <t>M00740+07</t>
  </si>
  <si>
    <t>K19280</t>
  </si>
  <si>
    <t>M00740+08</t>
  </si>
  <si>
    <t>M00740+09</t>
  </si>
  <si>
    <t>K19281</t>
  </si>
  <si>
    <t>M00740+10</t>
  </si>
  <si>
    <t>K19282</t>
  </si>
  <si>
    <t>M00740+11</t>
  </si>
  <si>
    <t>M00741+01</t>
  </si>
  <si>
    <t>(K01965 and K01966 or K11263 and (K18472 or K19312 and K22568) or K01964 and K15036 and K15037)</t>
  </si>
  <si>
    <t>M00741+02</t>
  </si>
  <si>
    <t>M00741+03</t>
  </si>
  <si>
    <t>M00744+01</t>
  </si>
  <si>
    <t>K07637</t>
  </si>
  <si>
    <t>M00744+02</t>
  </si>
  <si>
    <t>K07660</t>
  </si>
  <si>
    <t>M00744+03</t>
  </si>
  <si>
    <t>K08477</t>
  </si>
  <si>
    <t>M00745+01</t>
  </si>
  <si>
    <t>(K18072 and K18073) or (K07644 and K07665) or K18297</t>
  </si>
  <si>
    <t>M00745+02</t>
  </si>
  <si>
    <t>K18093</t>
  </si>
  <si>
    <t>M00746+01</t>
  </si>
  <si>
    <t>K13632</t>
  </si>
  <si>
    <t>M00746+02</t>
  </si>
  <si>
    <t>K18513</t>
  </si>
  <si>
    <t>M00746+03</t>
  </si>
  <si>
    <t>K09476</t>
  </si>
  <si>
    <t>M00761+01</t>
  </si>
  <si>
    <t>K10011</t>
  </si>
  <si>
    <t>M00761+02</t>
  </si>
  <si>
    <t>K07806</t>
  </si>
  <si>
    <t>M00761+03</t>
  </si>
  <si>
    <t>K10012</t>
  </si>
  <si>
    <t>M00761+04</t>
  </si>
  <si>
    <t>K13014</t>
  </si>
  <si>
    <t>M00763+01</t>
  </si>
  <si>
    <t>M00769+01</t>
  </si>
  <si>
    <t>K18304</t>
  </si>
  <si>
    <t>M00769+02</t>
  </si>
  <si>
    <t>K19591</t>
  </si>
  <si>
    <t>M00769+03</t>
  </si>
  <si>
    <t>K19595 and K19594 and K19593</t>
  </si>
  <si>
    <t>M00773+01</t>
  </si>
  <si>
    <t>K15988 and K24555 and K24556 and K24557 and K24558</t>
  </si>
  <si>
    <t>M00773+02</t>
  </si>
  <si>
    <t>K15989 and K15990</t>
  </si>
  <si>
    <t>M00773+03</t>
  </si>
  <si>
    <t>K15992</t>
  </si>
  <si>
    <t>M00773+04</t>
  </si>
  <si>
    <t>K15991</t>
  </si>
  <si>
    <t>M00773+05</t>
  </si>
  <si>
    <t>K15993</t>
  </si>
  <si>
    <t>M00773+06</t>
  </si>
  <si>
    <t>K15994</t>
  </si>
  <si>
    <t>M00773+07</t>
  </si>
  <si>
    <t>K15995</t>
  </si>
  <si>
    <t>M00773+08</t>
  </si>
  <si>
    <t>K15996</t>
  </si>
  <si>
    <t>M00774+01</t>
  </si>
  <si>
    <t>K10817 and K24563 and K24564</t>
  </si>
  <si>
    <t>M00774+02</t>
  </si>
  <si>
    <t>K14366</t>
  </si>
  <si>
    <t>M00774+03</t>
  </si>
  <si>
    <t>K14367</t>
  </si>
  <si>
    <t>M00774+04</t>
  </si>
  <si>
    <t>K14368 and K15997</t>
  </si>
  <si>
    <t>M00774+05</t>
  </si>
  <si>
    <t>K14370</t>
  </si>
  <si>
    <t>M00774+06</t>
  </si>
  <si>
    <t>K14369</t>
  </si>
  <si>
    <t>M00775+01</t>
  </si>
  <si>
    <t>K16007 and K24565 and K24566</t>
  </si>
  <si>
    <t>M00775+02</t>
  </si>
  <si>
    <t>K16008</t>
  </si>
  <si>
    <t>M00775+03</t>
  </si>
  <si>
    <t>K16009</t>
  </si>
  <si>
    <t>M00775+04</t>
  </si>
  <si>
    <t>K13320</t>
  </si>
  <si>
    <t>M00775+05</t>
  </si>
  <si>
    <t>K16010</t>
  </si>
  <si>
    <t>M00776+01</t>
  </si>
  <si>
    <t>K16000 and K16001 and K16002</t>
  </si>
  <si>
    <t>M00776+02</t>
  </si>
  <si>
    <t>K16004</t>
  </si>
  <si>
    <t>M00776+03</t>
  </si>
  <si>
    <t>K16005</t>
  </si>
  <si>
    <t>M00776+04</t>
  </si>
  <si>
    <t>K16006</t>
  </si>
  <si>
    <t>M00777+01</t>
  </si>
  <si>
    <t>K14371 and K24567 and K24568 and K24569</t>
  </si>
  <si>
    <t>M00777+02</t>
  </si>
  <si>
    <t>K14372</t>
  </si>
  <si>
    <t>M00777+03</t>
  </si>
  <si>
    <t>K14373</t>
  </si>
  <si>
    <t>M00777+04</t>
  </si>
  <si>
    <t>K14374</t>
  </si>
  <si>
    <t>M00777+05</t>
  </si>
  <si>
    <t>K14375</t>
  </si>
  <si>
    <t>M00778+01</t>
  </si>
  <si>
    <t>K05551 and K05552 and K05553</t>
  </si>
  <si>
    <t>M00778+02</t>
  </si>
  <si>
    <t>((K05554 or K14249 or K15884 or K15885) and (K05555 or K14250) or K15886)</t>
  </si>
  <si>
    <t>M00779+01</t>
  </si>
  <si>
    <t>K05556</t>
  </si>
  <si>
    <t>M00779+02</t>
  </si>
  <si>
    <t>(K14626 or K14627)</t>
  </si>
  <si>
    <t>M00779+03</t>
  </si>
  <si>
    <t>(K14628 or K14629)</t>
  </si>
  <si>
    <t>M00779+04</t>
  </si>
  <si>
    <t>(K14630 and K14631 or K14632)</t>
  </si>
  <si>
    <t>M00780+01</t>
  </si>
  <si>
    <t>K14251</t>
  </si>
  <si>
    <t>M00780+02</t>
  </si>
  <si>
    <t>K14252</t>
  </si>
  <si>
    <t>M00780+03</t>
  </si>
  <si>
    <t>K14253</t>
  </si>
  <si>
    <t>M00780+04</t>
  </si>
  <si>
    <t>K14254</t>
  </si>
  <si>
    <t>M00780+05</t>
  </si>
  <si>
    <t>K14255</t>
  </si>
  <si>
    <t>M00780+06</t>
  </si>
  <si>
    <t>K14256</t>
  </si>
  <si>
    <t>M00780+07</t>
  </si>
  <si>
    <t>K21301</t>
  </si>
  <si>
    <t>M00781+01</t>
  </si>
  <si>
    <t>K15941</t>
  </si>
  <si>
    <t>M00781+02</t>
  </si>
  <si>
    <t>K15942</t>
  </si>
  <si>
    <t>M00781+03</t>
  </si>
  <si>
    <t>K15943</t>
  </si>
  <si>
    <t>M00781+04</t>
  </si>
  <si>
    <t>K15944</t>
  </si>
  <si>
    <t>M00782+01</t>
  </si>
  <si>
    <t>K15959</t>
  </si>
  <si>
    <t>M00782+02</t>
  </si>
  <si>
    <t>K15960</t>
  </si>
  <si>
    <t>M00782+03</t>
  </si>
  <si>
    <t>K15961</t>
  </si>
  <si>
    <t>M00782+04</t>
  </si>
  <si>
    <t>K15963</t>
  </si>
  <si>
    <t>M00782+05</t>
  </si>
  <si>
    <t>K15964</t>
  </si>
  <si>
    <t>M00782+06</t>
  </si>
  <si>
    <t>K15965</t>
  </si>
  <si>
    <t>M00782+07</t>
  </si>
  <si>
    <t>K15966</t>
  </si>
  <si>
    <t>M00782+08</t>
  </si>
  <si>
    <t>K15967</t>
  </si>
  <si>
    <t>M00783+01</t>
  </si>
  <si>
    <t>K15968</t>
  </si>
  <si>
    <t>M00783+02</t>
  </si>
  <si>
    <t>K15969</t>
  </si>
  <si>
    <t>M00783+03</t>
  </si>
  <si>
    <t>K15886</t>
  </si>
  <si>
    <t>M00783+04</t>
  </si>
  <si>
    <t>K15971</t>
  </si>
  <si>
    <t>M00783+05</t>
  </si>
  <si>
    <t>K15972</t>
  </si>
  <si>
    <t>M00784+01</t>
  </si>
  <si>
    <t>K19566</t>
  </si>
  <si>
    <t>M00784+02</t>
  </si>
  <si>
    <t>K19567</t>
  </si>
  <si>
    <t>M00784+03</t>
  </si>
  <si>
    <t>K19568</t>
  </si>
  <si>
    <t>M00784+04</t>
  </si>
  <si>
    <t>K19569</t>
  </si>
  <si>
    <t>M00784+05</t>
  </si>
  <si>
    <t>K19570</t>
  </si>
  <si>
    <t>M00785+01</t>
  </si>
  <si>
    <t>K19741</t>
  </si>
  <si>
    <t>M00785+02</t>
  </si>
  <si>
    <t>K19723</t>
  </si>
  <si>
    <t>M00786+01</t>
  </si>
  <si>
    <t>K18281</t>
  </si>
  <si>
    <t>M00786+02</t>
  </si>
  <si>
    <t>K14132</t>
  </si>
  <si>
    <t>M00786+03</t>
  </si>
  <si>
    <t>K17475</t>
  </si>
  <si>
    <t>M00786+04</t>
  </si>
  <si>
    <t>K18280</t>
  </si>
  <si>
    <t>M00786+05</t>
  </si>
  <si>
    <t>K17827</t>
  </si>
  <si>
    <t>M00786+06</t>
  </si>
  <si>
    <t>K17826</t>
  </si>
  <si>
    <t>M00786+07</t>
  </si>
  <si>
    <t>K14134</t>
  </si>
  <si>
    <t>M00786+08</t>
  </si>
  <si>
    <t>K17825</t>
  </si>
  <si>
    <t>M00786+09</t>
  </si>
  <si>
    <t>K18279</t>
  </si>
  <si>
    <t>M00787+01</t>
  </si>
  <si>
    <t>K19546</t>
  </si>
  <si>
    <t>M00787+02</t>
  </si>
  <si>
    <t>K19547</t>
  </si>
  <si>
    <t>M00787+03</t>
  </si>
  <si>
    <t>K19550</t>
  </si>
  <si>
    <t>M00787+04</t>
  </si>
  <si>
    <t>K19549</t>
  </si>
  <si>
    <t>M00787+05</t>
  </si>
  <si>
    <t>K19548</t>
  </si>
  <si>
    <t>M00787+06</t>
  </si>
  <si>
    <t>K13037</t>
  </si>
  <si>
    <t>M00788+01</t>
  </si>
  <si>
    <t>K19835</t>
  </si>
  <si>
    <t>M00788+02</t>
  </si>
  <si>
    <t>K19834</t>
  </si>
  <si>
    <t>M00789+01</t>
  </si>
  <si>
    <t>K14266</t>
  </si>
  <si>
    <t>M00789+02</t>
  </si>
  <si>
    <t>K19884</t>
  </si>
  <si>
    <t>M00789+03</t>
  </si>
  <si>
    <t>K19885</t>
  </si>
  <si>
    <t>M00789+04</t>
  </si>
  <si>
    <t>K19886 and K19887</t>
  </si>
  <si>
    <t>M00789+05</t>
  </si>
  <si>
    <t>K19888</t>
  </si>
  <si>
    <t>M00789+06</t>
  </si>
  <si>
    <t>K19889</t>
  </si>
  <si>
    <t>M00790+01</t>
  </si>
  <si>
    <t>M00790+02</t>
  </si>
  <si>
    <t>K19981</t>
  </si>
  <si>
    <t>M00790+03</t>
  </si>
  <si>
    <t>K14257</t>
  </si>
  <si>
    <t>M00790+04</t>
  </si>
  <si>
    <t>K19982</t>
  </si>
  <si>
    <t>M00793+01</t>
  </si>
  <si>
    <t>K00973</t>
  </si>
  <si>
    <t>M00793+02</t>
  </si>
  <si>
    <t>K01710</t>
  </si>
  <si>
    <t>M00793+03</t>
  </si>
  <si>
    <t>(K01790 and K00067 or K23987)</t>
  </si>
  <si>
    <t>M00794+01</t>
  </si>
  <si>
    <t>K13312</t>
  </si>
  <si>
    <t>M00794+02</t>
  </si>
  <si>
    <t>K13313</t>
  </si>
  <si>
    <t>M00795+01</t>
  </si>
  <si>
    <t>K19855</t>
  </si>
  <si>
    <t>M00795+02</t>
  </si>
  <si>
    <t>K12710</t>
  </si>
  <si>
    <t>M00795+03</t>
  </si>
  <si>
    <t>K17625</t>
  </si>
  <si>
    <t>M00796+01</t>
  </si>
  <si>
    <t>K19853</t>
  </si>
  <si>
    <t>M00796+02</t>
  </si>
  <si>
    <t>K19854</t>
  </si>
  <si>
    <t>M00796+03</t>
  </si>
  <si>
    <t>K13307</t>
  </si>
  <si>
    <t>M00797+01</t>
  </si>
  <si>
    <t>K13308</t>
  </si>
  <si>
    <t>M00797+02</t>
  </si>
  <si>
    <t>K13309</t>
  </si>
  <si>
    <t>M00797+03</t>
  </si>
  <si>
    <t>(K13310 or K16436)</t>
  </si>
  <si>
    <t>M00797+04</t>
  </si>
  <si>
    <t>(K13311 or K13326)</t>
  </si>
  <si>
    <t>M00798+01</t>
  </si>
  <si>
    <t>K16435</t>
  </si>
  <si>
    <t>M00798+02</t>
  </si>
  <si>
    <t>K13315</t>
  </si>
  <si>
    <t>M00798+03</t>
  </si>
  <si>
    <t>K13317</t>
  </si>
  <si>
    <t>M00798+04</t>
  </si>
  <si>
    <t>(K13316 or K16438)</t>
  </si>
  <si>
    <t>M00798+05</t>
  </si>
  <si>
    <t>K13318</t>
  </si>
  <si>
    <t>M00799+01</t>
  </si>
  <si>
    <t>M00799+02</t>
  </si>
  <si>
    <t>M00799+03</t>
  </si>
  <si>
    <t>K16438</t>
  </si>
  <si>
    <t>M00799+04</t>
  </si>
  <si>
    <t>K19856</t>
  </si>
  <si>
    <t>M00799+05</t>
  </si>
  <si>
    <t>K19857</t>
  </si>
  <si>
    <t>M00800+01</t>
  </si>
  <si>
    <t>M00800+02</t>
  </si>
  <si>
    <t>K16436</t>
  </si>
  <si>
    <t>M00800+03</t>
  </si>
  <si>
    <t>K13326</t>
  </si>
  <si>
    <t>M00800+04</t>
  </si>
  <si>
    <t>M00800+05</t>
  </si>
  <si>
    <t>K13322</t>
  </si>
  <si>
    <t>M00801+01</t>
  </si>
  <si>
    <t>M00801+02</t>
  </si>
  <si>
    <t>K13327</t>
  </si>
  <si>
    <t>M00801+03</t>
  </si>
  <si>
    <t>K19858</t>
  </si>
  <si>
    <t>M00801+04</t>
  </si>
  <si>
    <t>K13319</t>
  </si>
  <si>
    <t>M00802+01</t>
  </si>
  <si>
    <t>M00802+02</t>
  </si>
  <si>
    <t>M00802+03</t>
  </si>
  <si>
    <t>K13328</t>
  </si>
  <si>
    <t>M00802+04</t>
  </si>
  <si>
    <t>K13329</t>
  </si>
  <si>
    <t>M00802+05</t>
  </si>
  <si>
    <t>K13330</t>
  </si>
  <si>
    <t>M00803+01</t>
  </si>
  <si>
    <t>M00803+02</t>
  </si>
  <si>
    <t>K19859</t>
  </si>
  <si>
    <t>M00803+03</t>
  </si>
  <si>
    <t>M00803+04</t>
  </si>
  <si>
    <t>K13332</t>
  </si>
  <si>
    <t>M00804+01</t>
  </si>
  <si>
    <t>M00804+02</t>
  </si>
  <si>
    <t>M00804+03</t>
  </si>
  <si>
    <t>K00370 and K00371</t>
  </si>
  <si>
    <t>M00805+01</t>
  </si>
  <si>
    <t>K20075</t>
  </si>
  <si>
    <t>M00805+02</t>
  </si>
  <si>
    <t>K20076</t>
  </si>
  <si>
    <t>M00805+03</t>
  </si>
  <si>
    <t>K20077 and K20078</t>
  </si>
  <si>
    <t>M00805+04</t>
  </si>
  <si>
    <t>K20079</t>
  </si>
  <si>
    <t>M00805+05</t>
  </si>
  <si>
    <t>K20080</t>
  </si>
  <si>
    <t>M00805+06</t>
  </si>
  <si>
    <t>K20081</t>
  </si>
  <si>
    <t>M00805+07</t>
  </si>
  <si>
    <t>K20082</t>
  </si>
  <si>
    <t>M00808+01</t>
  </si>
  <si>
    <t>K20086</t>
  </si>
  <si>
    <t>M00808+02</t>
  </si>
  <si>
    <t>K20087 and K20088</t>
  </si>
  <si>
    <t>M00808+03</t>
  </si>
  <si>
    <t>K20089</t>
  </si>
  <si>
    <t>M00808+04</t>
  </si>
  <si>
    <t>K20090</t>
  </si>
  <si>
    <t>M00810+01</t>
  </si>
  <si>
    <t>K19818 and K19819 and K19820</t>
  </si>
  <si>
    <t>M00810+02</t>
  </si>
  <si>
    <t>(K19826 or K19890)</t>
  </si>
  <si>
    <t>M00810+03</t>
  </si>
  <si>
    <t>K19185 and K19186 and K19187</t>
  </si>
  <si>
    <t>M00810+04</t>
  </si>
  <si>
    <t>K19188</t>
  </si>
  <si>
    <t>M00811+01</t>
  </si>
  <si>
    <t>K20169</t>
  </si>
  <si>
    <t>M00811+02</t>
  </si>
  <si>
    <t>(K20170 or (K20158 and K19700))</t>
  </si>
  <si>
    <t>M00811+03</t>
  </si>
  <si>
    <t>K20171</t>
  </si>
  <si>
    <t>M00811+04</t>
  </si>
  <si>
    <t>K15359 or K18276</t>
  </si>
  <si>
    <t>M00814+01</t>
  </si>
  <si>
    <t>K19969</t>
  </si>
  <si>
    <t>M00814+02</t>
  </si>
  <si>
    <t>K19979</t>
  </si>
  <si>
    <t>M00814+03</t>
  </si>
  <si>
    <t>K19974</t>
  </si>
  <si>
    <t>M00814+04</t>
  </si>
  <si>
    <t>K20424</t>
  </si>
  <si>
    <t>M00814+05</t>
  </si>
  <si>
    <t>K20425</t>
  </si>
  <si>
    <t>M00814+06</t>
  </si>
  <si>
    <t>K20426</t>
  </si>
  <si>
    <t>M00814+07</t>
  </si>
  <si>
    <t>K20427</t>
  </si>
  <si>
    <t>M00814+08</t>
  </si>
  <si>
    <t>K20430</t>
  </si>
  <si>
    <t>M00815+01</t>
  </si>
  <si>
    <t>M00815+02</t>
  </si>
  <si>
    <t>K20431</t>
  </si>
  <si>
    <t>M00815+03</t>
  </si>
  <si>
    <t>K20432</t>
  </si>
  <si>
    <t>M00815+04</t>
  </si>
  <si>
    <t>K20433</t>
  </si>
  <si>
    <t>M00815+05</t>
  </si>
  <si>
    <t>K20434</t>
  </si>
  <si>
    <t>M00815+06</t>
  </si>
  <si>
    <t>K20435</t>
  </si>
  <si>
    <t>M00815+07</t>
  </si>
  <si>
    <t>K20436</t>
  </si>
  <si>
    <t>M00815+08</t>
  </si>
  <si>
    <t>K20437</t>
  </si>
  <si>
    <t>M00815+09</t>
  </si>
  <si>
    <t>K20438</t>
  </si>
  <si>
    <t>M00819+01</t>
  </si>
  <si>
    <t>K12250</t>
  </si>
  <si>
    <t>M00819+02</t>
  </si>
  <si>
    <t>K15907</t>
  </si>
  <si>
    <t>M00819+03</t>
  </si>
  <si>
    <t>K18056</t>
  </si>
  <si>
    <t>M00819+04</t>
  </si>
  <si>
    <t>K17747</t>
  </si>
  <si>
    <t>M00819+05</t>
  </si>
  <si>
    <t>K18091</t>
  </si>
  <si>
    <t>M00819+06</t>
  </si>
  <si>
    <t>K18057</t>
  </si>
  <si>
    <t>M00819+07</t>
  </si>
  <si>
    <t>K17476</t>
  </si>
  <si>
    <t>M00823+01</t>
  </si>
  <si>
    <t>M00823+02</t>
  </si>
  <si>
    <t>M00823+03</t>
  </si>
  <si>
    <t>M00823+04</t>
  </si>
  <si>
    <t>M00823+05</t>
  </si>
  <si>
    <t>M00823+06</t>
  </si>
  <si>
    <t>M00823+07</t>
  </si>
  <si>
    <t>M00823+08</t>
  </si>
  <si>
    <t>K14257 and K21297</t>
  </si>
  <si>
    <t>M00824+01</t>
  </si>
  <si>
    <t>K15314</t>
  </si>
  <si>
    <t>M00824+02</t>
  </si>
  <si>
    <t>K21160 and K21161 and K21162 and K21163 and K21164 and K21165 and K21166 and K21167</t>
  </si>
  <si>
    <t>M00825+01</t>
  </si>
  <si>
    <t>M00825+02</t>
  </si>
  <si>
    <t>K21168 and K21169 and K21170 and K21171 and K21172 and K21173 and K21174</t>
  </si>
  <si>
    <t>M00826+01</t>
  </si>
  <si>
    <t>K20159 and K21175</t>
  </si>
  <si>
    <t>M00826+02</t>
  </si>
  <si>
    <t>K20156</t>
  </si>
  <si>
    <t>M00826+03</t>
  </si>
  <si>
    <t>K21176</t>
  </si>
  <si>
    <t>M00826+04</t>
  </si>
  <si>
    <t>K21177</t>
  </si>
  <si>
    <t>M00826+05</t>
  </si>
  <si>
    <t>K21178</t>
  </si>
  <si>
    <t>M00826+06</t>
  </si>
  <si>
    <t>K21179</t>
  </si>
  <si>
    <t>M00827+01</t>
  </si>
  <si>
    <t>K21183</t>
  </si>
  <si>
    <t>M00828+01</t>
  </si>
  <si>
    <t>M00829+01</t>
  </si>
  <si>
    <t>K15320</t>
  </si>
  <si>
    <t>M00829+02</t>
  </si>
  <si>
    <t>K21191</t>
  </si>
  <si>
    <t>M00829+03</t>
  </si>
  <si>
    <t>K21192</t>
  </si>
  <si>
    <t>M00830+01</t>
  </si>
  <si>
    <t>K20422</t>
  </si>
  <si>
    <t>M00830+02</t>
  </si>
  <si>
    <t>K20420</t>
  </si>
  <si>
    <t>M00830+03</t>
  </si>
  <si>
    <t>K20421</t>
  </si>
  <si>
    <t>M00830+04</t>
  </si>
  <si>
    <t>K20423</t>
  </si>
  <si>
    <t>M00831+01</t>
  </si>
  <si>
    <t>K21221</t>
  </si>
  <si>
    <t>M00831+02</t>
  </si>
  <si>
    <t>K21222</t>
  </si>
  <si>
    <t>M00831+03</t>
  </si>
  <si>
    <t>K21223</t>
  </si>
  <si>
    <t>M00831+04</t>
  </si>
  <si>
    <t>K21224</t>
  </si>
  <si>
    <t>M00831+05</t>
  </si>
  <si>
    <t>K21225</t>
  </si>
  <si>
    <t>M00832+01</t>
  </si>
  <si>
    <t>M00833+01</t>
  </si>
  <si>
    <t>K21254</t>
  </si>
  <si>
    <t>M00833+02</t>
  </si>
  <si>
    <t>K21255</t>
  </si>
  <si>
    <t>M00833+03</t>
  </si>
  <si>
    <t>K21256</t>
  </si>
  <si>
    <t>M00833+04</t>
  </si>
  <si>
    <t>K21257</t>
  </si>
  <si>
    <t>M00833+05</t>
  </si>
  <si>
    <t>K21258</t>
  </si>
  <si>
    <t>M00834+01</t>
  </si>
  <si>
    <t>M00834+02</t>
  </si>
  <si>
    <t>M00834+03</t>
  </si>
  <si>
    <t>M00834+04</t>
  </si>
  <si>
    <t>M00834+05</t>
  </si>
  <si>
    <t>M00835+01</t>
  </si>
  <si>
    <t>K13063</t>
  </si>
  <si>
    <t>M00835+02</t>
  </si>
  <si>
    <t>K20261</t>
  </si>
  <si>
    <t>M00835+03</t>
  </si>
  <si>
    <t>K06998</t>
  </si>
  <si>
    <t>M00835+04</t>
  </si>
  <si>
    <t>K20260</t>
  </si>
  <si>
    <t>M00835+05</t>
  </si>
  <si>
    <t>K20262</t>
  </si>
  <si>
    <t>M00835+06</t>
  </si>
  <si>
    <t>K21103</t>
  </si>
  <si>
    <t>M00835+07</t>
  </si>
  <si>
    <t>K20940</t>
  </si>
  <si>
    <t>M00836+01</t>
  </si>
  <si>
    <t>K22011</t>
  </si>
  <si>
    <t>M00836+02</t>
  </si>
  <si>
    <t>K22012</t>
  </si>
  <si>
    <t>M00836+03</t>
  </si>
  <si>
    <t>(K21610 and K21611)</t>
  </si>
  <si>
    <t>M00836+04</t>
  </si>
  <si>
    <t>K21612</t>
  </si>
  <si>
    <t>M00837+01</t>
  </si>
  <si>
    <t>K21780 and K21781</t>
  </si>
  <si>
    <t>M00837+02</t>
  </si>
  <si>
    <t>K21782</t>
  </si>
  <si>
    <t>M00837+03</t>
  </si>
  <si>
    <t>K21783</t>
  </si>
  <si>
    <t>M00837+04</t>
  </si>
  <si>
    <t>K21784</t>
  </si>
  <si>
    <t>M00837+05</t>
  </si>
  <si>
    <t>K21785</t>
  </si>
  <si>
    <t>M00837+06</t>
  </si>
  <si>
    <t>K21786</t>
  </si>
  <si>
    <t>M00838+01</t>
  </si>
  <si>
    <t>M00838+02</t>
  </si>
  <si>
    <t>M00838+03</t>
  </si>
  <si>
    <t>M00838+04</t>
  </si>
  <si>
    <t>M00838+05</t>
  </si>
  <si>
    <t>M00838+06</t>
  </si>
  <si>
    <t>M00840+01</t>
  </si>
  <si>
    <t>K14652</t>
  </si>
  <si>
    <t>M00840+02</t>
  </si>
  <si>
    <t>K22100</t>
  </si>
  <si>
    <t>M00840+03</t>
  </si>
  <si>
    <t>K01633</t>
  </si>
  <si>
    <t>M00840+04</t>
  </si>
  <si>
    <t>K13941</t>
  </si>
  <si>
    <t>M00840+05</t>
  </si>
  <si>
    <t>K22099</t>
  </si>
  <si>
    <t>M00840+06</t>
  </si>
  <si>
    <t>K00287</t>
  </si>
  <si>
    <t>M00841+01</t>
  </si>
  <si>
    <t>K01495</t>
  </si>
  <si>
    <t>M00841+02</t>
  </si>
  <si>
    <t>K22101</t>
  </si>
  <si>
    <t>M00841+03</t>
  </si>
  <si>
    <t>M00841+04</t>
  </si>
  <si>
    <t>K11754</t>
  </si>
  <si>
    <t>M00841+05</t>
  </si>
  <si>
    <t>K13998</t>
  </si>
  <si>
    <t>M00842+01</t>
  </si>
  <si>
    <t>M00842+02</t>
  </si>
  <si>
    <t>K01737</t>
  </si>
  <si>
    <t>M00842+03</t>
  </si>
  <si>
    <t>K00072</t>
  </si>
  <si>
    <t>M00843+01</t>
  </si>
  <si>
    <t>M00843+02</t>
  </si>
  <si>
    <t>M00843+03</t>
  </si>
  <si>
    <t>K17745</t>
  </si>
  <si>
    <t>M00844+01</t>
  </si>
  <si>
    <t>M00844+02</t>
  </si>
  <si>
    <t>M00844+03</t>
  </si>
  <si>
    <t>M00845+01</t>
  </si>
  <si>
    <t>K22478</t>
  </si>
  <si>
    <t>M00845+02</t>
  </si>
  <si>
    <t>K00145</t>
  </si>
  <si>
    <t>M00845+03</t>
  </si>
  <si>
    <t>K00821</t>
  </si>
  <si>
    <t>M00845+04</t>
  </si>
  <si>
    <t>K09065</t>
  </si>
  <si>
    <t>M00845+05</t>
  </si>
  <si>
    <t>K01438</t>
  </si>
  <si>
    <t>M00845+06</t>
  </si>
  <si>
    <t>M00845+07</t>
  </si>
  <si>
    <t>K01755</t>
  </si>
  <si>
    <t>M00846+01</t>
  </si>
  <si>
    <t>M00846+02</t>
  </si>
  <si>
    <t>M00846+03</t>
  </si>
  <si>
    <t>M00846+04</t>
  </si>
  <si>
    <t>M00846+05</t>
  </si>
  <si>
    <t>M00846+06</t>
  </si>
  <si>
    <t>(K02302 or (K00589 or K02303 or K02496 or K13542 or K13543) and (K02304 or (K24866 and K03794)))</t>
  </si>
  <si>
    <t>M00847+01</t>
  </si>
  <si>
    <t>K22225</t>
  </si>
  <si>
    <t>M00847+02</t>
  </si>
  <si>
    <t>K22226</t>
  </si>
  <si>
    <t>M00847+03</t>
  </si>
  <si>
    <t>(K22227 or K25033)</t>
  </si>
  <si>
    <t>M00848+01</t>
  </si>
  <si>
    <t>K09460</t>
  </si>
  <si>
    <t>M00848+02</t>
  </si>
  <si>
    <t>K02078 and K14245 and K14246 and K22798</t>
  </si>
  <si>
    <t>M00848+03</t>
  </si>
  <si>
    <t>K22799</t>
  </si>
  <si>
    <t>M00848+04</t>
  </si>
  <si>
    <t>K22800</t>
  </si>
  <si>
    <t>M00848+05</t>
  </si>
  <si>
    <t>K21272</t>
  </si>
  <si>
    <t>M00848+06</t>
  </si>
  <si>
    <t>K21271</t>
  </si>
  <si>
    <t>M00848+07</t>
  </si>
  <si>
    <t>K22801</t>
  </si>
  <si>
    <t>M00848+08</t>
  </si>
  <si>
    <t>K22802</t>
  </si>
  <si>
    <t>M00849+01</t>
  </si>
  <si>
    <t>M00849+02</t>
  </si>
  <si>
    <t>M00849+03</t>
  </si>
  <si>
    <t>(K00021 or K00054)</t>
  </si>
  <si>
    <t>M00849+04</t>
  </si>
  <si>
    <t>((K00869 and (K17942 or (K25517 and K09128 and K25518 and K03186))) or (K18689 and K18690 and K22813))</t>
  </si>
  <si>
    <t>M00849+05</t>
  </si>
  <si>
    <t>K06981</t>
  </si>
  <si>
    <t>M00849+06</t>
  </si>
  <si>
    <t>M00850+01</t>
  </si>
  <si>
    <t>M00850+02</t>
  </si>
  <si>
    <t>K10954</t>
  </si>
  <si>
    <t>M00850+03</t>
  </si>
  <si>
    <t>K10952</t>
  </si>
  <si>
    <t>M00850+04</t>
  </si>
  <si>
    <t>K10953</t>
  </si>
  <si>
    <t>M00850+05</t>
  </si>
  <si>
    <t>K10948</t>
  </si>
  <si>
    <t>M00850+06</t>
  </si>
  <si>
    <t>K11018</t>
  </si>
  <si>
    <t>M00851+01</t>
  </si>
  <si>
    <t>(K18768 or K18970 or K19316 or K22346 or K18794 or K19318 or K18971 or K18793 or K19319 or K19320 or K19321 or K19322 or K18972 or K19211 or K18976 or K21277 or K18782 or K18781 or K18780 or K19099 or K19216)</t>
  </si>
  <si>
    <t>M00852+01</t>
  </si>
  <si>
    <t>K10961</t>
  </si>
  <si>
    <t>M00852+02</t>
  </si>
  <si>
    <t>K10920</t>
  </si>
  <si>
    <t>M00852+03</t>
  </si>
  <si>
    <t>K10919</t>
  </si>
  <si>
    <t>M00852+04</t>
  </si>
  <si>
    <t>K10930</t>
  </si>
  <si>
    <t>M00852+05</t>
  </si>
  <si>
    <t>K10931</t>
  </si>
  <si>
    <t>M00852+06</t>
  </si>
  <si>
    <t>K10962</t>
  </si>
  <si>
    <t>M00852+07</t>
  </si>
  <si>
    <t>K10932</t>
  </si>
  <si>
    <t>M00852+08</t>
  </si>
  <si>
    <t>K10963</t>
  </si>
  <si>
    <t>M00852+09</t>
  </si>
  <si>
    <t>K10933</t>
  </si>
  <si>
    <t>M00852+10</t>
  </si>
  <si>
    <t>K10964</t>
  </si>
  <si>
    <t>M00852+11</t>
  </si>
  <si>
    <t>K10965</t>
  </si>
  <si>
    <t>M00852+12</t>
  </si>
  <si>
    <t>K10934</t>
  </si>
  <si>
    <t>M00852+13</t>
  </si>
  <si>
    <t>K10935</t>
  </si>
  <si>
    <t>M00852+14</t>
  </si>
  <si>
    <t>K10966</t>
  </si>
  <si>
    <t>M00853+01</t>
  </si>
  <si>
    <t>K22850</t>
  </si>
  <si>
    <t>M00853+02</t>
  </si>
  <si>
    <t>K22852</t>
  </si>
  <si>
    <t>M00853+03</t>
  </si>
  <si>
    <t>K22853</t>
  </si>
  <si>
    <t>M00853+04</t>
  </si>
  <si>
    <t>K22854</t>
  </si>
  <si>
    <t>M00854+01</t>
  </si>
  <si>
    <t>(K00963 and (K00693 and K00750 or K16150 or K16153 or K13679 or K20812)) or (K00975 and (K00703 or K13679 or K20812))</t>
  </si>
  <si>
    <t>M00854+02</t>
  </si>
  <si>
    <t>M00855+01</t>
  </si>
  <si>
    <t>(K00688 or K16153)</t>
  </si>
  <si>
    <t>M00855+02</t>
  </si>
  <si>
    <t>(K01196 or ((K00705 or K22451) and (K02438 or K01200)))</t>
  </si>
  <si>
    <t>M00855+03</t>
  </si>
  <si>
    <t>(K15779 or K01835 or K15778)</t>
  </si>
  <si>
    <t>M00856+01</t>
  </si>
  <si>
    <t>K11014</t>
  </si>
  <si>
    <t>M00856+02</t>
  </si>
  <si>
    <t>M00856+03</t>
  </si>
  <si>
    <t>K19298</t>
  </si>
  <si>
    <t>M00856+04</t>
  </si>
  <si>
    <t>K22918</t>
  </si>
  <si>
    <t>M00857+01</t>
  </si>
  <si>
    <t>K22914</t>
  </si>
  <si>
    <t>M00857+02</t>
  </si>
  <si>
    <t>K22926</t>
  </si>
  <si>
    <t>M00857+03</t>
  </si>
  <si>
    <t>K22925</t>
  </si>
  <si>
    <t>M00857+04</t>
  </si>
  <si>
    <t>K22915</t>
  </si>
  <si>
    <t>M00857+05</t>
  </si>
  <si>
    <t>K22916</t>
  </si>
  <si>
    <t>M00857+06</t>
  </si>
  <si>
    <t>K22917</t>
  </si>
  <si>
    <t>M00857+07</t>
  </si>
  <si>
    <t>(K22924 and K22921 and K22923 and K22922)</t>
  </si>
  <si>
    <t>M00859+01</t>
  </si>
  <si>
    <t>K11030</t>
  </si>
  <si>
    <t>M00859+02</t>
  </si>
  <si>
    <t>K08645</t>
  </si>
  <si>
    <t>M00859+03</t>
  </si>
  <si>
    <t>K11029</t>
  </si>
  <si>
    <t>M00860+01</t>
  </si>
  <si>
    <t>K22976</t>
  </si>
  <si>
    <t>M00860+02</t>
  </si>
  <si>
    <t>K22977</t>
  </si>
  <si>
    <t>M00860+03</t>
  </si>
  <si>
    <t>K22980</t>
  </si>
  <si>
    <t>M00860+04</t>
  </si>
  <si>
    <t>K07282</t>
  </si>
  <si>
    <t>M00860+05</t>
  </si>
  <si>
    <t>K22116</t>
  </si>
  <si>
    <t>M00860+06</t>
  </si>
  <si>
    <t>K01932</t>
  </si>
  <si>
    <t>M00860+07</t>
  </si>
  <si>
    <t>K22981</t>
  </si>
  <si>
    <t>M00861+01</t>
  </si>
  <si>
    <t>M00861+02</t>
  </si>
  <si>
    <t>M00861+03</t>
  </si>
  <si>
    <t>(K07513 or K08764)</t>
  </si>
  <si>
    <t>M00862+01</t>
  </si>
  <si>
    <t>M00862+02</t>
  </si>
  <si>
    <t>M00862+03</t>
  </si>
  <si>
    <t>M00866+01</t>
  </si>
  <si>
    <t>M00866+02</t>
  </si>
  <si>
    <t>(K02535 or K16363)</t>
  </si>
  <si>
    <t>M00866+03</t>
  </si>
  <si>
    <t>M00866+04</t>
  </si>
  <si>
    <t>M00866+05</t>
  </si>
  <si>
    <t>M00866+06</t>
  </si>
  <si>
    <t>M00866+07</t>
  </si>
  <si>
    <t>M00866+08</t>
  </si>
  <si>
    <t>M00866+09</t>
  </si>
  <si>
    <t>K09778</t>
  </si>
  <si>
    <t>M00867+01</t>
  </si>
  <si>
    <t>K12977</t>
  </si>
  <si>
    <t>M00867+02</t>
  </si>
  <si>
    <t>K03760</t>
  </si>
  <si>
    <t>M00867+03</t>
  </si>
  <si>
    <t>K23082 and K23083</t>
  </si>
  <si>
    <t>M00867+04</t>
  </si>
  <si>
    <t>K23159</t>
  </si>
  <si>
    <t>M00867+05</t>
  </si>
  <si>
    <t>K09953</t>
  </si>
  <si>
    <t>M00868+01</t>
  </si>
  <si>
    <t>K00643</t>
  </si>
  <si>
    <t>M00868+02</t>
  </si>
  <si>
    <t>M00868+03</t>
  </si>
  <si>
    <t>M00868+04</t>
  </si>
  <si>
    <t>K01719</t>
  </si>
  <si>
    <t>M00868+05</t>
  </si>
  <si>
    <t>M00868+06</t>
  </si>
  <si>
    <t>K00228</t>
  </si>
  <si>
    <t>M00868+07</t>
  </si>
  <si>
    <t>K00231</t>
  </si>
  <si>
    <t>M00868+08</t>
  </si>
  <si>
    <t>M00872+01</t>
  </si>
  <si>
    <t>K00728</t>
  </si>
  <si>
    <t>M00872+02</t>
  </si>
  <si>
    <t>K18207</t>
  </si>
  <si>
    <t>M00872+03</t>
  </si>
  <si>
    <t>K09654</t>
  </si>
  <si>
    <t>M00872+04</t>
  </si>
  <si>
    <t>K17547</t>
  </si>
  <si>
    <t>M00873+01</t>
  </si>
  <si>
    <t>K18660</t>
  </si>
  <si>
    <t>M00873+02</t>
  </si>
  <si>
    <t>K03955 and K00645</t>
  </si>
  <si>
    <t>M00873+03</t>
  </si>
  <si>
    <t>K09458</t>
  </si>
  <si>
    <t>M00873+04</t>
  </si>
  <si>
    <t>K11539 and K13370</t>
  </si>
  <si>
    <t>M00873+05</t>
  </si>
  <si>
    <t>K22540</t>
  </si>
  <si>
    <t>M00873+06</t>
  </si>
  <si>
    <t>M00874+01</t>
  </si>
  <si>
    <t>K11262</t>
  </si>
  <si>
    <t>M00874+02</t>
  </si>
  <si>
    <t>M00874+03</t>
  </si>
  <si>
    <t>M00874+04</t>
  </si>
  <si>
    <t>M00874+05</t>
  </si>
  <si>
    <t>K22541</t>
  </si>
  <si>
    <t>M00874+06</t>
  </si>
  <si>
    <t>M00875+01</t>
  </si>
  <si>
    <t>K23371</t>
  </si>
  <si>
    <t>M00875+02</t>
  </si>
  <si>
    <t>K21949</t>
  </si>
  <si>
    <t>M00875+03</t>
  </si>
  <si>
    <t>K21721</t>
  </si>
  <si>
    <t>M00875+04</t>
  </si>
  <si>
    <t>K23372</t>
  </si>
  <si>
    <t>M00875+05</t>
  </si>
  <si>
    <t>K23373</t>
  </si>
  <si>
    <t>M00875+06</t>
  </si>
  <si>
    <t>K23374</t>
  </si>
  <si>
    <t>M00875+07</t>
  </si>
  <si>
    <t>K23375</t>
  </si>
  <si>
    <t>M00876+01</t>
  </si>
  <si>
    <t>K21898</t>
  </si>
  <si>
    <t>M00876+02</t>
  </si>
  <si>
    <t>K23446</t>
  </si>
  <si>
    <t>M00876+03</t>
  </si>
  <si>
    <t>K23447</t>
  </si>
  <si>
    <t>M00877+01</t>
  </si>
  <si>
    <t>K18652</t>
  </si>
  <si>
    <t>M00877+02</t>
  </si>
  <si>
    <t>K18653</t>
  </si>
  <si>
    <t>M00877+03</t>
  </si>
  <si>
    <t>K18654</t>
  </si>
  <si>
    <t>M00878+01</t>
  </si>
  <si>
    <t>K01912</t>
  </si>
  <si>
    <t>M00878+02</t>
  </si>
  <si>
    <t>K02609 and K02610 and K02611 and K02612 and K02613</t>
  </si>
  <si>
    <t>M00878+03</t>
  </si>
  <si>
    <t>K15866</t>
  </si>
  <si>
    <t>M00878+04</t>
  </si>
  <si>
    <t>K02618</t>
  </si>
  <si>
    <t>M00878+05</t>
  </si>
  <si>
    <t>K02615</t>
  </si>
  <si>
    <t>M00878+06</t>
  </si>
  <si>
    <t>K01692</t>
  </si>
  <si>
    <t>M00878+07</t>
  </si>
  <si>
    <t>K00074</t>
  </si>
  <si>
    <t>M00879+01</t>
  </si>
  <si>
    <t>K00673</t>
  </si>
  <si>
    <t>M00879+02</t>
  </si>
  <si>
    <t>K01484</t>
  </si>
  <si>
    <t>M00879+03</t>
  </si>
  <si>
    <t>K00840</t>
  </si>
  <si>
    <t>M00879+04</t>
  </si>
  <si>
    <t>K06447</t>
  </si>
  <si>
    <t>M00879+05</t>
  </si>
  <si>
    <t>K05526</t>
  </si>
  <si>
    <t>M00880+01</t>
  </si>
  <si>
    <t>((K03639 and K03637) or K20967)</t>
  </si>
  <si>
    <t>M00880+02</t>
  </si>
  <si>
    <t>(K03635 or K21142)</t>
  </si>
  <si>
    <t>M00880+03</t>
  </si>
  <si>
    <t>(((K03831 or K03638) and K03750) or K15376)</t>
  </si>
  <si>
    <t>M00881+01</t>
  </si>
  <si>
    <t>K03801</t>
  </si>
  <si>
    <t>M00881+02</t>
  </si>
  <si>
    <t>K03644</t>
  </si>
  <si>
    <t>M00882+01</t>
  </si>
  <si>
    <t>K23735</t>
  </si>
  <si>
    <t>M00882+02</t>
  </si>
  <si>
    <t>M00883+01</t>
  </si>
  <si>
    <t>(K23735 or K23734)</t>
  </si>
  <si>
    <t>M00883+02</t>
  </si>
  <si>
    <t>M00883+03</t>
  </si>
  <si>
    <t>(K10105 or K16869)</t>
  </si>
  <si>
    <t>M00884+01</t>
  </si>
  <si>
    <t>K23750</t>
  </si>
  <si>
    <t>M00884+02</t>
  </si>
  <si>
    <t>M00889+01</t>
  </si>
  <si>
    <t>K12628</t>
  </si>
  <si>
    <t>M00889+02</t>
  </si>
  <si>
    <t>K12629</t>
  </si>
  <si>
    <t>M00889+03</t>
  </si>
  <si>
    <t>K12630</t>
  </si>
  <si>
    <t>M00889+04</t>
  </si>
  <si>
    <t>K12631</t>
  </si>
  <si>
    <t>M00889+05</t>
  </si>
  <si>
    <t>K12632</t>
  </si>
  <si>
    <t>M00889+06</t>
  </si>
  <si>
    <t>K12633</t>
  </si>
  <si>
    <t>M00889+07</t>
  </si>
  <si>
    <t>K12634</t>
  </si>
  <si>
    <t>M00889+08</t>
  </si>
  <si>
    <t>K12635</t>
  </si>
  <si>
    <t>M00889+09</t>
  </si>
  <si>
    <t>K12636</t>
  </si>
  <si>
    <t>M00890+01</t>
  </si>
  <si>
    <t>K22598</t>
  </si>
  <si>
    <t>M00890+02</t>
  </si>
  <si>
    <t>K22269</t>
  </si>
  <si>
    <t>M00891+01</t>
  </si>
  <si>
    <t>K23646</t>
  </si>
  <si>
    <t>M00891+02</t>
  </si>
  <si>
    <t>K23647</t>
  </si>
  <si>
    <t>M00891+03</t>
  </si>
  <si>
    <t>K21477</t>
  </si>
  <si>
    <t>M00892+01</t>
  </si>
  <si>
    <t>(K00844 or K12407 or K00845)</t>
  </si>
  <si>
    <t>M00892+02</t>
  </si>
  <si>
    <t>K01810</t>
  </si>
  <si>
    <t>M00892+03</t>
  </si>
  <si>
    <t>K00820</t>
  </si>
  <si>
    <t>M00892+04</t>
  </si>
  <si>
    <t>K00621</t>
  </si>
  <si>
    <t>M00892+05</t>
  </si>
  <si>
    <t>K01836</t>
  </si>
  <si>
    <t>M00892+06</t>
  </si>
  <si>
    <t>K00972</t>
  </si>
  <si>
    <t>M00893+01</t>
  </si>
  <si>
    <t>K20981</t>
  </si>
  <si>
    <t>M00893+02</t>
  </si>
  <si>
    <t>K20982</t>
  </si>
  <si>
    <t>M00893+03</t>
  </si>
  <si>
    <t>K20985</t>
  </si>
  <si>
    <t>M00893+04</t>
  </si>
  <si>
    <t>K20980</t>
  </si>
  <si>
    <t>M00894+01</t>
  </si>
  <si>
    <t>K20503</t>
  </si>
  <si>
    <t>M00894+02</t>
  </si>
  <si>
    <t>K20508</t>
  </si>
  <si>
    <t>M00894+03</t>
  </si>
  <si>
    <t>K20502</t>
  </si>
  <si>
    <t>M00894+04</t>
  </si>
  <si>
    <t>K20501</t>
  </si>
  <si>
    <t>M00895+01</t>
  </si>
  <si>
    <t>M00895+02</t>
  </si>
  <si>
    <t>M00896+01</t>
  </si>
  <si>
    <t>K22699</t>
  </si>
  <si>
    <t>M00897+01</t>
  </si>
  <si>
    <t>K03146</t>
  </si>
  <si>
    <t>M00898+01</t>
  </si>
  <si>
    <t>M00899+01</t>
  </si>
  <si>
    <t>K00878</t>
  </si>
  <si>
    <t>M00900+01</t>
  </si>
  <si>
    <t>K21371</t>
  </si>
  <si>
    <t>M00900+02</t>
  </si>
  <si>
    <t>K21354</t>
  </si>
  <si>
    <t>M00901+01</t>
  </si>
  <si>
    <t>K23665</t>
  </si>
  <si>
    <t>M00901+02</t>
  </si>
  <si>
    <t>K23666</t>
  </si>
  <si>
    <t>M00901+03</t>
  </si>
  <si>
    <t>K23667</t>
  </si>
  <si>
    <t>M00901+04</t>
  </si>
  <si>
    <t>K23668</t>
  </si>
  <si>
    <t>M00902+01</t>
  </si>
  <si>
    <t>K21568</t>
  </si>
  <si>
    <t>M00902+02</t>
  </si>
  <si>
    <t>K19650</t>
  </si>
  <si>
    <t>M00902+03</t>
  </si>
  <si>
    <t>K21207</t>
  </si>
  <si>
    <t>M00902+04</t>
  </si>
  <si>
    <t>K21203</t>
  </si>
  <si>
    <t>M00902+05</t>
  </si>
  <si>
    <t>K21205</t>
  </si>
  <si>
    <t>M00902+06</t>
  </si>
  <si>
    <t>K21204</t>
  </si>
  <si>
    <t>M00902+07</t>
  </si>
  <si>
    <t>K21202</t>
  </si>
  <si>
    <t>M00903+01</t>
  </si>
  <si>
    <t>K23999</t>
  </si>
  <si>
    <t>M00903+02</t>
  </si>
  <si>
    <t>K09459</t>
  </si>
  <si>
    <t>M00903+03</t>
  </si>
  <si>
    <t>K12901</t>
  </si>
  <si>
    <t>M00903+04</t>
  </si>
  <si>
    <t>K12902</t>
  </si>
  <si>
    <t>M00903+05</t>
  </si>
  <si>
    <t>K24000</t>
  </si>
  <si>
    <t>M00903+06</t>
  </si>
  <si>
    <t>K12903</t>
  </si>
  <si>
    <t>M00904+01</t>
  </si>
  <si>
    <t>K22113</t>
  </si>
  <si>
    <t>M00904+02</t>
  </si>
  <si>
    <t>K01957</t>
  </si>
  <si>
    <t>M00904+03</t>
  </si>
  <si>
    <t>K22114</t>
  </si>
  <si>
    <t>M00905+01</t>
  </si>
  <si>
    <t>K18287</t>
  </si>
  <si>
    <t>M00905+02</t>
  </si>
  <si>
    <t>K17835</t>
  </si>
  <si>
    <t>M00905+03</t>
  </si>
  <si>
    <t>K20204</t>
  </si>
  <si>
    <t>M00906+01</t>
  </si>
  <si>
    <t>K23669</t>
  </si>
  <si>
    <t>M00906+02</t>
  </si>
  <si>
    <t>K23670</t>
  </si>
  <si>
    <t>M00906+03</t>
  </si>
  <si>
    <t>K23671</t>
  </si>
  <si>
    <t>M00906+04</t>
  </si>
  <si>
    <t>K23672</t>
  </si>
  <si>
    <t>M00906+05</t>
  </si>
  <si>
    <t>K23673</t>
  </si>
  <si>
    <t>M00909+01</t>
  </si>
  <si>
    <t>(K00845 or K25026)</t>
  </si>
  <si>
    <t>M00909+02</t>
  </si>
  <si>
    <t>(K01810 or K13810 or K15916)</t>
  </si>
  <si>
    <t>M00909+03</t>
  </si>
  <si>
    <t>M00909+04</t>
  </si>
  <si>
    <t>K03431</t>
  </si>
  <si>
    <t>M00909+05</t>
  </si>
  <si>
    <t>K04042</t>
  </si>
  <si>
    <t>M00910+01</t>
  </si>
  <si>
    <t>K01850</t>
  </si>
  <si>
    <t>M00910+02</t>
  </si>
  <si>
    <t>K15849</t>
  </si>
  <si>
    <t>M00910+03</t>
  </si>
  <si>
    <t>K05359</t>
  </si>
  <si>
    <t>M00911+01</t>
  </si>
  <si>
    <t>K01497</t>
  </si>
  <si>
    <t>M00911+02</t>
  </si>
  <si>
    <t>K14654</t>
  </si>
  <si>
    <t>M00911+03</t>
  </si>
  <si>
    <t>K14655</t>
  </si>
  <si>
    <t>M00912+01</t>
  </si>
  <si>
    <t>M00912+02</t>
  </si>
  <si>
    <t>M00912+03</t>
  </si>
  <si>
    <t>M00912+04</t>
  </si>
  <si>
    <t>M00912+05</t>
  </si>
  <si>
    <t>M00912+06</t>
  </si>
  <si>
    <t>M00912+07</t>
  </si>
  <si>
    <t>M00912+08</t>
  </si>
  <si>
    <t>M00913+01</t>
  </si>
  <si>
    <t>M00913+02</t>
  </si>
  <si>
    <t>M00914+01</t>
  </si>
  <si>
    <t>M00914+02</t>
  </si>
  <si>
    <t>M00914+03</t>
  </si>
  <si>
    <t>K06982</t>
  </si>
  <si>
    <t>M00914+04</t>
  </si>
  <si>
    <t>K09722</t>
  </si>
  <si>
    <t>M00914+05</t>
  </si>
  <si>
    <t>K13038</t>
  </si>
  <si>
    <t>M00914+06</t>
  </si>
  <si>
    <t>K02201</t>
  </si>
  <si>
    <t>M00914+07</t>
  </si>
  <si>
    <t>K09735</t>
  </si>
  <si>
    <t>M00915+01</t>
  </si>
  <si>
    <t>K21722</t>
  </si>
  <si>
    <t>M00915+02</t>
  </si>
  <si>
    <t>K21723</t>
  </si>
  <si>
    <t>M00915+03</t>
  </si>
  <si>
    <t>K21724</t>
  </si>
  <si>
    <t>M00916+01</t>
  </si>
  <si>
    <t>K06215 and K08681</t>
  </si>
  <si>
    <t>M00917+01</t>
  </si>
  <si>
    <t>K01853</t>
  </si>
  <si>
    <t>M00917+02</t>
  </si>
  <si>
    <t>M00917+03</t>
  </si>
  <si>
    <t>K14423</t>
  </si>
  <si>
    <t>M00917+04</t>
  </si>
  <si>
    <t>K23558</t>
  </si>
  <si>
    <t>M00917+05</t>
  </si>
  <si>
    <t>K08246</t>
  </si>
  <si>
    <t>M00917+06</t>
  </si>
  <si>
    <t>M00917+07</t>
  </si>
  <si>
    <t>M00917+08</t>
  </si>
  <si>
    <t>M00917+09</t>
  </si>
  <si>
    <t>K08242</t>
  </si>
  <si>
    <t>M00918+01</t>
  </si>
  <si>
    <t>K03897</t>
  </si>
  <si>
    <t>M00918+02</t>
  </si>
  <si>
    <t>K03896</t>
  </si>
  <si>
    <t>M00918+03</t>
  </si>
  <si>
    <t>K03894</t>
  </si>
  <si>
    <t>M00918+04</t>
  </si>
  <si>
    <t>K03895</t>
  </si>
  <si>
    <t>M00919+01</t>
  </si>
  <si>
    <t>K15783</t>
  </si>
  <si>
    <t>M00919+02</t>
  </si>
  <si>
    <t>K15784</t>
  </si>
  <si>
    <t>M00919+03</t>
  </si>
  <si>
    <t>K15785</t>
  </si>
  <si>
    <t>M00919+04</t>
  </si>
  <si>
    <t>K15786</t>
  </si>
  <si>
    <t>M00921+01</t>
  </si>
  <si>
    <t>M00921+02</t>
  </si>
  <si>
    <t>K18686</t>
  </si>
  <si>
    <t>M00921+03</t>
  </si>
  <si>
    <t>K22997</t>
  </si>
  <si>
    <t>M00921+04</t>
  </si>
  <si>
    <t>K22998</t>
  </si>
  <si>
    <t>M00922+01</t>
  </si>
  <si>
    <t>K24257</t>
  </si>
  <si>
    <t>M00922+02</t>
  </si>
  <si>
    <t>K01654</t>
  </si>
  <si>
    <t>M00922+03</t>
  </si>
  <si>
    <t>K00983</t>
  </si>
  <si>
    <t>M00923+01</t>
  </si>
  <si>
    <t>K15894</t>
  </si>
  <si>
    <t>M00923+02</t>
  </si>
  <si>
    <t>K19068</t>
  </si>
  <si>
    <t>M00923+03</t>
  </si>
  <si>
    <t>K24258</t>
  </si>
  <si>
    <t>M00923+04</t>
  </si>
  <si>
    <t>K24259</t>
  </si>
  <si>
    <t>M00924+01</t>
  </si>
  <si>
    <t>(K02302 or (K02303 or K13542) and (K02304 or K24866))</t>
  </si>
  <si>
    <t>M00924+02</t>
  </si>
  <si>
    <t>(K02190 or K03795 or K22011)</t>
  </si>
  <si>
    <t>M00924+03</t>
  </si>
  <si>
    <t>K03394</t>
  </si>
  <si>
    <t>M00924+04</t>
  </si>
  <si>
    <t>(K05934 or K13541 or K21479)</t>
  </si>
  <si>
    <t>M00924+05</t>
  </si>
  <si>
    <t>K05936</t>
  </si>
  <si>
    <t>M00924+06</t>
  </si>
  <si>
    <t>(K02189 or K13541)</t>
  </si>
  <si>
    <t>M00924+07</t>
  </si>
  <si>
    <t>K02188</t>
  </si>
  <si>
    <t>M00924+08</t>
  </si>
  <si>
    <t>K05895</t>
  </si>
  <si>
    <t>M00924+09</t>
  </si>
  <si>
    <t>(K02191 and K03399 or K00595)</t>
  </si>
  <si>
    <t>M00924+10</t>
  </si>
  <si>
    <t>K06042</t>
  </si>
  <si>
    <t>M00924+11</t>
  </si>
  <si>
    <t>K02224</t>
  </si>
  <si>
    <t>M00925+01</t>
  </si>
  <si>
    <t>(K02303 or K13542)</t>
  </si>
  <si>
    <t>M00925+02</t>
  </si>
  <si>
    <t>(K03394 or K13540)</t>
  </si>
  <si>
    <t>M00925+03</t>
  </si>
  <si>
    <t>K02229</t>
  </si>
  <si>
    <t>M00925+04</t>
  </si>
  <si>
    <t>(K05934 or K13540 or K13541)</t>
  </si>
  <si>
    <t>M00925+05</t>
  </si>
  <si>
    <t>M00925+06</t>
  </si>
  <si>
    <t>K02228</t>
  </si>
  <si>
    <t>M00925+07</t>
  </si>
  <si>
    <t>M00925+08</t>
  </si>
  <si>
    <t>K00595</t>
  </si>
  <si>
    <t>M00925+09</t>
  </si>
  <si>
    <t>M00925+10</t>
  </si>
  <si>
    <t>M00925+11</t>
  </si>
  <si>
    <t>K02230 and K09882 and K09883</t>
  </si>
  <si>
    <t>M00926+01</t>
  </si>
  <si>
    <t>M00926+02</t>
  </si>
  <si>
    <t>M00926+03</t>
  </si>
  <si>
    <t>M00926+04</t>
  </si>
  <si>
    <t>M00926+05</t>
  </si>
  <si>
    <t>(K01719 or K13542)</t>
  </si>
  <si>
    <t>M00926+06</t>
  </si>
  <si>
    <t>M00926+07</t>
  </si>
  <si>
    <t>M00926+08</t>
  </si>
  <si>
    <t>M00926+09</t>
  </si>
  <si>
    <t>K00435</t>
  </si>
  <si>
    <t>M00927+01</t>
  </si>
  <si>
    <t>K04120</t>
  </si>
  <si>
    <t>M00927+02</t>
  </si>
  <si>
    <t>K04121</t>
  </si>
  <si>
    <t>M00927+03</t>
  </si>
  <si>
    <t>K04122</t>
  </si>
  <si>
    <t>M00927+04</t>
  </si>
  <si>
    <t>K04123</t>
  </si>
  <si>
    <t>M00928+01</t>
  </si>
  <si>
    <t>K05282</t>
  </si>
  <si>
    <t>M00928+02</t>
  </si>
  <si>
    <t>K04124</t>
  </si>
  <si>
    <t>M00929+01</t>
  </si>
  <si>
    <t>K20657</t>
  </si>
  <si>
    <t>M00929+02</t>
  </si>
  <si>
    <t>K21292</t>
  </si>
  <si>
    <t>M00929+03</t>
  </si>
  <si>
    <t>K12917</t>
  </si>
  <si>
    <t>M00929+04</t>
  </si>
  <si>
    <t>K12918</t>
  </si>
  <si>
    <t>M00929+05</t>
  </si>
  <si>
    <t>K12919</t>
  </si>
  <si>
    <t>M00930+01</t>
  </si>
  <si>
    <t>K11782</t>
  </si>
  <si>
    <t>M00930+02</t>
  </si>
  <si>
    <t>K18285</t>
  </si>
  <si>
    <t>M00930+03</t>
  </si>
  <si>
    <t>(K18286 or K20810)</t>
  </si>
  <si>
    <t>M00930+04</t>
  </si>
  <si>
    <t>K11783</t>
  </si>
  <si>
    <t>M00930+05</t>
  </si>
  <si>
    <t>K11784</t>
  </si>
  <si>
    <t>M00930+06</t>
  </si>
  <si>
    <t>K11785</t>
  </si>
  <si>
    <t>M00931+01</t>
  </si>
  <si>
    <t>M00931+02</t>
  </si>
  <si>
    <t>M00931+03</t>
  </si>
  <si>
    <t>K18284</t>
  </si>
  <si>
    <t>M00931+04</t>
  </si>
  <si>
    <t>M00931+05</t>
  </si>
  <si>
    <t>M00932+01</t>
  </si>
  <si>
    <t>(K02552 and K02551 and K08680 and K02549 or K14759)</t>
  </si>
  <si>
    <t>M00932+02</t>
  </si>
  <si>
    <t>(K01911 or K14760)</t>
  </si>
  <si>
    <t>M00932+03</t>
  </si>
  <si>
    <t>M00932+04</t>
  </si>
  <si>
    <t>(K19222 or K12073)</t>
  </si>
  <si>
    <t>M00932+05</t>
  </si>
  <si>
    <t>K23094</t>
  </si>
  <si>
    <t>M00932+06</t>
  </si>
  <si>
    <t>K17872</t>
  </si>
  <si>
    <t>M00932+07</t>
  </si>
  <si>
    <t>K23095</t>
  </si>
  <si>
    <t>M00933+01</t>
  </si>
  <si>
    <t>K12501</t>
  </si>
  <si>
    <t>M00933+02</t>
  </si>
  <si>
    <t>K12502</t>
  </si>
  <si>
    <t>M00934+01</t>
  </si>
  <si>
    <t>K24528 and K24559 and K24560 and K24561 and K24562</t>
  </si>
  <si>
    <t>M00934+02</t>
  </si>
  <si>
    <t>K24529</t>
  </si>
  <si>
    <t>M00934+03</t>
  </si>
  <si>
    <t>K24292 and K24530</t>
  </si>
  <si>
    <t>M00934+04</t>
  </si>
  <si>
    <t>K24531</t>
  </si>
  <si>
    <t>M00934+05</t>
  </si>
  <si>
    <t>K21540</t>
  </si>
  <si>
    <t>M00934+06</t>
  </si>
  <si>
    <t>K21539</t>
  </si>
  <si>
    <t>M00934+07</t>
  </si>
  <si>
    <t>K24390</t>
  </si>
  <si>
    <t>M00935+01</t>
  </si>
  <si>
    <t>K09733</t>
  </si>
  <si>
    <t>M00935+02</t>
  </si>
  <si>
    <t>K19793</t>
  </si>
  <si>
    <t>M00935+03</t>
  </si>
  <si>
    <t>K07144</t>
  </si>
  <si>
    <t>M00936+01</t>
  </si>
  <si>
    <t>M00936+02</t>
  </si>
  <si>
    <t>K24541</t>
  </si>
  <si>
    <t>M00936+03</t>
  </si>
  <si>
    <t>K22450</t>
  </si>
  <si>
    <t>M00936+04</t>
  </si>
  <si>
    <t>(K22588 or K13066)</t>
  </si>
  <si>
    <t>M00937+01</t>
  </si>
  <si>
    <t>K15316</t>
  </si>
  <si>
    <t>M00937+02</t>
  </si>
  <si>
    <t>K17643</t>
  </si>
  <si>
    <t>M00937+03</t>
  </si>
  <si>
    <t>K17644</t>
  </si>
  <si>
    <t>M00937+04</t>
  </si>
  <si>
    <t>K17645</t>
  </si>
  <si>
    <t>M00937+05</t>
  </si>
  <si>
    <t>K17652</t>
  </si>
  <si>
    <t>M00937+06</t>
  </si>
  <si>
    <t>K17646</t>
  </si>
  <si>
    <t>M00937+07</t>
  </si>
  <si>
    <t>K24440</t>
  </si>
  <si>
    <t>M00937+08</t>
  </si>
  <si>
    <t>K24855</t>
  </si>
  <si>
    <t>M00937+09</t>
  </si>
  <si>
    <t>K17648</t>
  </si>
  <si>
    <t>M00937+10</t>
  </si>
  <si>
    <t>K24439</t>
  </si>
  <si>
    <t>M00937+11</t>
  </si>
  <si>
    <t>K24856 and K24438 and K24857 and K24858</t>
  </si>
  <si>
    <t>M00937+12</t>
  </si>
  <si>
    <t>K17649</t>
  </si>
  <si>
    <t>M00937+13</t>
  </si>
  <si>
    <t>K17650</t>
  </si>
  <si>
    <t>M00937+14</t>
  </si>
  <si>
    <t>K17651</t>
  </si>
  <si>
    <t>M00938+01</t>
  </si>
  <si>
    <t>M00938+02</t>
  </si>
  <si>
    <t>M00938+03</t>
  </si>
  <si>
    <t>K01520</t>
  </si>
  <si>
    <t>M00938+04</t>
  </si>
  <si>
    <t>(K00560 or K13998 or K03465)</t>
  </si>
  <si>
    <t>M00938+05</t>
  </si>
  <si>
    <t>K00943</t>
  </si>
  <si>
    <t>M00939+01</t>
  </si>
  <si>
    <t>K09018 and K09024</t>
  </si>
  <si>
    <t>M00939+02</t>
  </si>
  <si>
    <t>K09020</t>
  </si>
  <si>
    <t>M00939+03</t>
  </si>
  <si>
    <t>K09021</t>
  </si>
  <si>
    <t>M00939+04</t>
  </si>
  <si>
    <t>K09023</t>
  </si>
  <si>
    <t>M00939+05</t>
  </si>
  <si>
    <t>(K09019 or K16066)</t>
  </si>
  <si>
    <t>M00940+01</t>
  </si>
  <si>
    <t>K00660 and K08243</t>
  </si>
  <si>
    <t>M00940+02</t>
  </si>
  <si>
    <t>M00941+01</t>
  </si>
  <si>
    <t>K13257</t>
  </si>
  <si>
    <t>M00941+02</t>
  </si>
  <si>
    <t>K13258</t>
  </si>
  <si>
    <t>M00942+01</t>
  </si>
  <si>
    <t>K13259</t>
  </si>
  <si>
    <t>M00942+02</t>
  </si>
  <si>
    <t>K13260</t>
  </si>
  <si>
    <t>M00942+03</t>
  </si>
  <si>
    <t>K05281</t>
  </si>
  <si>
    <t>M00942+04</t>
  </si>
  <si>
    <t>K13265</t>
  </si>
  <si>
    <t>M00942+05</t>
  </si>
  <si>
    <t>K25075</t>
  </si>
  <si>
    <t>M00943+01</t>
  </si>
  <si>
    <t>K13382</t>
  </si>
  <si>
    <t>M00943+02</t>
  </si>
  <si>
    <t>K13383</t>
  </si>
  <si>
    <t>M00943+03</t>
  </si>
  <si>
    <t>K13384</t>
  </si>
  <si>
    <t>M00943+04</t>
  </si>
  <si>
    <t>K13385</t>
  </si>
  <si>
    <t>M00943+05</t>
  </si>
  <si>
    <t>K13386</t>
  </si>
  <si>
    <t>M00944+01</t>
  </si>
  <si>
    <t>K22093</t>
  </si>
  <si>
    <t>M00944+02</t>
  </si>
  <si>
    <t>K13391</t>
  </si>
  <si>
    <t>M00944+03</t>
  </si>
  <si>
    <t>K13392</t>
  </si>
  <si>
    <t>M00944+04</t>
  </si>
  <si>
    <t>K13393</t>
  </si>
  <si>
    <t>M00944+05</t>
  </si>
  <si>
    <t>K01742</t>
  </si>
  <si>
    <t>M00944+06</t>
  </si>
  <si>
    <t>K14975</t>
  </si>
  <si>
    <t>M00944+07</t>
  </si>
  <si>
    <t>K14976</t>
  </si>
  <si>
    <t>M00944+08</t>
  </si>
  <si>
    <t>K13394</t>
  </si>
  <si>
    <t>M00945+01</t>
  </si>
  <si>
    <t>K00307</t>
  </si>
  <si>
    <t>M00945+02</t>
  </si>
  <si>
    <t>K21070</t>
  </si>
  <si>
    <t>M00945+03</t>
  </si>
  <si>
    <t>K13395</t>
  </si>
  <si>
    <t>M00945+04</t>
  </si>
  <si>
    <t>K13396</t>
  </si>
  <si>
    <t>M00945+05</t>
  </si>
  <si>
    <t>K21692</t>
  </si>
  <si>
    <t>M00945+06</t>
  </si>
  <si>
    <t>K21693</t>
  </si>
  <si>
    <t>M00945+07</t>
  </si>
  <si>
    <t>K22089</t>
  </si>
  <si>
    <t>M00946+01</t>
  </si>
  <si>
    <t>M00946+02</t>
  </si>
  <si>
    <t>K13397</t>
  </si>
  <si>
    <t>M00946+03</t>
  </si>
  <si>
    <t>M00946+04</t>
  </si>
  <si>
    <t>M00946+05</t>
  </si>
  <si>
    <t>K20621</t>
  </si>
  <si>
    <t>M00946+06</t>
  </si>
  <si>
    <t>K22094</t>
  </si>
  <si>
    <t>M00946+07</t>
  </si>
  <si>
    <t>K22095</t>
  </si>
  <si>
    <t>M00946+08</t>
  </si>
  <si>
    <t>K22096</t>
  </si>
  <si>
    <t>M00946+09</t>
  </si>
  <si>
    <t>K23157 and K23158</t>
  </si>
  <si>
    <t>M00946+10</t>
  </si>
  <si>
    <t>K22097</t>
  </si>
  <si>
    <t>M00946+11</t>
  </si>
  <si>
    <t>K22098</t>
  </si>
  <si>
    <t>M00947+01</t>
  </si>
  <si>
    <t>K19746</t>
  </si>
  <si>
    <t>M00947+02</t>
  </si>
  <si>
    <t>K19744</t>
  </si>
  <si>
    <t>M00948+01</t>
  </si>
  <si>
    <t>K12658</t>
  </si>
  <si>
    <t>M00948+02</t>
  </si>
  <si>
    <t>(K21060 or K22549 and K21061 and K22550)</t>
  </si>
  <si>
    <t>M00948+03</t>
  </si>
  <si>
    <t>K21062</t>
  </si>
  <si>
    <t>M00948+04</t>
  </si>
  <si>
    <t>K13877</t>
  </si>
  <si>
    <t>M00949+01</t>
  </si>
  <si>
    <t>K01780</t>
  </si>
  <si>
    <t>M00949+02</t>
  </si>
  <si>
    <t>K23120</t>
  </si>
  <si>
    <t>M00949+03</t>
  </si>
  <si>
    <t>K23122</t>
  </si>
  <si>
    <t>M00950+01</t>
  </si>
  <si>
    <t>M00950+02</t>
  </si>
  <si>
    <t>K25570</t>
  </si>
  <si>
    <t>M00950+03</t>
  </si>
  <si>
    <t>M00950+04</t>
  </si>
  <si>
    <t>M00951+01</t>
  </si>
  <si>
    <t>K25562</t>
  </si>
  <si>
    <t>M00951+02</t>
  </si>
  <si>
    <t>K25597</t>
  </si>
  <si>
    <t>M00952+01</t>
  </si>
  <si>
    <t>K13222</t>
  </si>
  <si>
    <t>M00952+02</t>
  </si>
  <si>
    <t>K13223</t>
  </si>
  <si>
    <t>M00952+03</t>
  </si>
  <si>
    <t>K13224</t>
  </si>
  <si>
    <t>M00952+04</t>
  </si>
  <si>
    <t>K13225</t>
  </si>
  <si>
    <t>M00952+05</t>
  </si>
  <si>
    <t>K13226</t>
  </si>
  <si>
    <t>M00952+06</t>
  </si>
  <si>
    <t>K13227</t>
  </si>
  <si>
    <t>M00952+07</t>
  </si>
  <si>
    <t>K13229</t>
  </si>
  <si>
    <t>M00952+08</t>
  </si>
  <si>
    <t>K13230</t>
  </si>
  <si>
    <t>M00953+01</t>
  </si>
  <si>
    <t>M00953+02</t>
  </si>
  <si>
    <t>K05953</t>
  </si>
  <si>
    <t>M00953+03</t>
  </si>
  <si>
    <t>K14271</t>
  </si>
  <si>
    <t>M00953+04</t>
  </si>
  <si>
    <t>K22374</t>
  </si>
  <si>
    <t>M00953+05</t>
  </si>
  <si>
    <t>K18054</t>
  </si>
  <si>
    <t>M00956+01</t>
  </si>
  <si>
    <t>K01582</t>
  </si>
  <si>
    <t>M00956+02</t>
  </si>
  <si>
    <t>K09251</t>
  </si>
  <si>
    <t>M00956+03</t>
  </si>
  <si>
    <t>K00137</t>
  </si>
  <si>
    <t>M00956+04</t>
  </si>
  <si>
    <t>K07250</t>
  </si>
  <si>
    <t>M00956+05</t>
  </si>
  <si>
    <t>K00135</t>
  </si>
  <si>
    <t>M00956+06</t>
  </si>
  <si>
    <t>K15737</t>
  </si>
  <si>
    <t>M00956+07</t>
  </si>
  <si>
    <t>K15736</t>
  </si>
  <si>
    <t>M00957+01</t>
  </si>
  <si>
    <t>K00468</t>
  </si>
  <si>
    <t>M00957+02</t>
  </si>
  <si>
    <t>K01506</t>
  </si>
  <si>
    <t>M00957+03</t>
  </si>
  <si>
    <t>(K14268 or K07250)</t>
  </si>
  <si>
    <t>M00957+04</t>
  </si>
  <si>
    <t>M00957+05</t>
  </si>
  <si>
    <t>((K15737 and K15736) or (K01041 and K00252 and (K01692 or K01825 or K01782) and (K01825 or K01782) and K00626))</t>
  </si>
  <si>
    <t>M00958+01</t>
  </si>
  <si>
    <t>((K01490 and (K01081 or K19970 or K03787 or K18550)) or ((K01081 or K19970 or K11751 or K03787 or K02566 or K08693) and (K01488 or K19572 or K05810)))</t>
  </si>
  <si>
    <t>M00958+02</t>
  </si>
  <si>
    <t>(K03783 or K03784 or K09913 or K05810)</t>
  </si>
  <si>
    <t>M00958+03</t>
  </si>
  <si>
    <t>M00959+01</t>
  </si>
  <si>
    <t>(K01081 or K19970 or K11751 or K03787 or K02566 or K08693 or K20881)</t>
  </si>
  <si>
    <t>M00959+02</t>
  </si>
  <si>
    <t>M00959+03</t>
  </si>
  <si>
    <t>K01487</t>
  </si>
  <si>
    <t>M00959+04</t>
  </si>
  <si>
    <t>M00960+01</t>
  </si>
  <si>
    <t>(K25316 or K25317)</t>
  </si>
  <si>
    <t>M00960+02</t>
  </si>
  <si>
    <t>K26064</t>
  </si>
  <si>
    <t>M00960+03</t>
  </si>
  <si>
    <t>K13609</t>
  </si>
  <si>
    <t>M00960+04</t>
  </si>
  <si>
    <t>K26065</t>
  </si>
  <si>
    <t>M00960+05</t>
  </si>
  <si>
    <t>K26061</t>
  </si>
  <si>
    <t>M00960+06</t>
  </si>
  <si>
    <t>K26062</t>
  </si>
  <si>
    <t>M00960+07</t>
  </si>
  <si>
    <t>K25986</t>
  </si>
  <si>
    <t>M00960+08</t>
  </si>
  <si>
    <t>K26063</t>
  </si>
  <si>
    <t>M00960+09</t>
  </si>
  <si>
    <t>M00961+01</t>
  </si>
  <si>
    <t>K26037</t>
  </si>
  <si>
    <t>M00961+02</t>
  </si>
  <si>
    <t>K15777</t>
  </si>
  <si>
    <t>M00962+01</t>
  </si>
  <si>
    <t>K22433</t>
  </si>
  <si>
    <t>M00962+02</t>
  </si>
  <si>
    <t>K22434</t>
  </si>
  <si>
    <t>M00962+03</t>
  </si>
  <si>
    <t>K22435</t>
  </si>
  <si>
    <t>M00962+04</t>
  </si>
  <si>
    <t>K22436</t>
  </si>
  <si>
    <t>M00963+01</t>
  </si>
  <si>
    <t>K14130</t>
  </si>
  <si>
    <t>M00963+02</t>
  </si>
  <si>
    <t>K18884</t>
  </si>
  <si>
    <t>M00963+03</t>
  </si>
  <si>
    <t>K17746</t>
  </si>
  <si>
    <t>M00964+01</t>
  </si>
  <si>
    <t>K19182</t>
  </si>
  <si>
    <t>M00964+02</t>
  </si>
  <si>
    <t>K19183</t>
  </si>
  <si>
    <t>M00964+03</t>
  </si>
  <si>
    <t>K19184</t>
  </si>
  <si>
    <t>M00964+04</t>
  </si>
  <si>
    <t>K14135</t>
  </si>
  <si>
    <t>M00965+01</t>
  </si>
  <si>
    <t>K12696</t>
  </si>
  <si>
    <t>M00965+02</t>
  </si>
  <si>
    <t>K21895</t>
  </si>
  <si>
    <t>M00965+03</t>
  </si>
  <si>
    <t>K22365</t>
  </si>
  <si>
    <t>M00965+04</t>
  </si>
  <si>
    <t>K22323</t>
  </si>
  <si>
    <t>M00965+05</t>
  </si>
  <si>
    <t>K21896</t>
  </si>
  <si>
    <t>M00965+06</t>
  </si>
  <si>
    <t>K12697</t>
  </si>
  <si>
    <t>M00965+07</t>
  </si>
  <si>
    <t>K12698</t>
  </si>
  <si>
    <t>M00966+01</t>
  </si>
  <si>
    <t>K26069</t>
  </si>
  <si>
    <t>M00966+02</t>
  </si>
  <si>
    <t>K26175</t>
  </si>
  <si>
    <t>M00966+03</t>
  </si>
  <si>
    <t>K26070</t>
  </si>
  <si>
    <t>M00966+04</t>
  </si>
  <si>
    <t>K26071</t>
  </si>
  <si>
    <t>M00967+01</t>
  </si>
  <si>
    <t>K26176</t>
  </si>
  <si>
    <t>M00967+02</t>
  </si>
  <si>
    <t>K26178</t>
  </si>
  <si>
    <t>M00967+03</t>
  </si>
  <si>
    <t>K22906</t>
  </si>
  <si>
    <t>M00968+01</t>
  </si>
  <si>
    <t>(((K00757 or K26211 or K26212) and (K21056 or K26208)) or K18931)</t>
  </si>
  <si>
    <t>M00968+02</t>
  </si>
  <si>
    <t>K18237</t>
  </si>
  <si>
    <t>M00968+03</t>
  </si>
  <si>
    <t>(K01601 or (K26210 and K01636))</t>
  </si>
  <si>
    <t>M00969+01</t>
  </si>
  <si>
    <t>K22569</t>
  </si>
  <si>
    <t>M00969+02</t>
  </si>
  <si>
    <t>K21295</t>
  </si>
  <si>
    <t>M00969+03</t>
  </si>
  <si>
    <t>K22570</t>
  </si>
  <si>
    <t>M00969+04</t>
  </si>
  <si>
    <t>K22571</t>
  </si>
  <si>
    <t>M00969+05</t>
  </si>
  <si>
    <t>K22572</t>
  </si>
  <si>
    <t>M00970+01</t>
  </si>
  <si>
    <t>((K00318 and K00294) or K13821)</t>
  </si>
  <si>
    <t>M00971+01</t>
  </si>
  <si>
    <t>K15813</t>
  </si>
  <si>
    <t>M00971+02</t>
  </si>
  <si>
    <t>K20667</t>
  </si>
  <si>
    <t>M00971+03</t>
  </si>
  <si>
    <t>K26481</t>
  </si>
  <si>
    <t>M00971+04</t>
  </si>
  <si>
    <t>K26482</t>
  </si>
  <si>
    <t>M00971+05</t>
  </si>
  <si>
    <t>K26483</t>
  </si>
  <si>
    <t>M00971+06</t>
  </si>
  <si>
    <t>K26484</t>
  </si>
  <si>
    <t>M00971+07</t>
  </si>
  <si>
    <t>K26485</t>
  </si>
  <si>
    <t>M00971+08</t>
  </si>
  <si>
    <t>K26487 and K26488</t>
  </si>
  <si>
    <t>M00971+09</t>
  </si>
  <si>
    <t>K26489</t>
  </si>
  <si>
    <t>M00971+10</t>
  </si>
  <si>
    <t>K26490</t>
  </si>
  <si>
    <t>M00971+11</t>
  </si>
  <si>
    <t>K26491</t>
  </si>
  <si>
    <t>M00971+12</t>
  </si>
  <si>
    <t>K26493 and K26494 and K26495</t>
  </si>
  <si>
    <t>M00972+01</t>
  </si>
  <si>
    <t>K00819</t>
  </si>
  <si>
    <t>M00972+02</t>
  </si>
  <si>
    <t>M00972+03</t>
  </si>
  <si>
    <t>K00318</t>
  </si>
  <si>
    <t>CAZyme.ID</t>
  </si>
  <si>
    <t>GH003</t>
  </si>
  <si>
    <t>Acidithiobacillus_thiooxidans_RS19-104.protein_3480</t>
  </si>
  <si>
    <t>GH008</t>
  </si>
  <si>
    <t>Acidithiobacillus_thiooxidans_RS19-104.protein_1143</t>
  </si>
  <si>
    <t>GH013</t>
  </si>
  <si>
    <t>Acidithiobacillus_thiooxidans_RS19-104.protein_3468</t>
  </si>
  <si>
    <t>GH015</t>
  </si>
  <si>
    <t>GH023</t>
  </si>
  <si>
    <t>Acidithiobacillus_thiooxidans_RS19-104.protein_1911;Acidithiobacillus_thiooxidans_RS19-104.protein_1947;Acidithiobacillus_thiooxidans_RS19-104.protein_2259;Acidithiobacillus_thiooxidans_RS19-104.protein_2479;Acidithiobacillus_thiooxidans_RS19-104.protein_278;Acidithiobacillus_thiooxidans_RS19-104.protein_2844</t>
  </si>
  <si>
    <t>GH024</t>
  </si>
  <si>
    <t>Acidithiobacillus_thiooxidans_RS19-104.protein_1879</t>
  </si>
  <si>
    <t>GH057</t>
  </si>
  <si>
    <t>Acidithiobacillus_thiooxidans_RS19-104.protein_3465;Acidithiobacillus_thiooxidans_RS19-104.protein_3466</t>
  </si>
  <si>
    <t>GH073</t>
  </si>
  <si>
    <t>Acidithiobacillus_thiooxidans_RS19-104.protein_2561</t>
  </si>
  <si>
    <t>GH094</t>
  </si>
  <si>
    <t>Acidithiobacillus_thiooxidans_RS19-104.protein_507</t>
  </si>
  <si>
    <t>Acidithiobacillus_thiooxidans_RS19-104.protein_2393</t>
  </si>
  <si>
    <t>Acidithiobacillus_thiooxidans_RS19-104.protein_1757</t>
  </si>
  <si>
    <t>MEROPS.peptidase.ID</t>
  </si>
  <si>
    <t>A08</t>
  </si>
  <si>
    <t>Acidithiobacillus_thiooxidans_RS19-104.protein_1258</t>
  </si>
  <si>
    <t>A24A</t>
  </si>
  <si>
    <t>Acidithiobacillus_thiooxidans_RS19-104.protein_2850</t>
  </si>
  <si>
    <t>C26</t>
  </si>
  <si>
    <t>Acidithiobacillus_thiooxidans_RS19-104.protein_765;Acidithiobacillus_thiooxidans_RS19-104.protein_1575;Acidithiobacillus_thiooxidans_RS19-104.protein_1682;Acidithiobacillus_thiooxidans_RS19-104.protein_2919;Acidithiobacillus_thiooxidans_RS19-104.protein_3251</t>
  </si>
  <si>
    <t>C59</t>
  </si>
  <si>
    <t>Acidithiobacillus_thiooxidans_RS19-104.protein_3074</t>
  </si>
  <si>
    <t>C82A</t>
  </si>
  <si>
    <t>Acidithiobacillus_thiooxidans_RS19-104.protein_3478</t>
  </si>
  <si>
    <t>I87</t>
  </si>
  <si>
    <t>Acidithiobacillus_thiooxidans_RS19-104.protein_908</t>
  </si>
  <si>
    <t>M103</t>
  </si>
  <si>
    <t>Acidithiobacillus_thiooxidans_RS19-104.protein_328;Acidithiobacillus_thiooxidans_RS19-104.protein_729</t>
  </si>
  <si>
    <t>M17</t>
  </si>
  <si>
    <t>Acidithiobacillus_thiooxidans_RS19-104.protein_1213;Acidithiobacillus_thiooxidans_RS19-104.protein_2144</t>
  </si>
  <si>
    <t>M20A</t>
  </si>
  <si>
    <t>Acidithiobacillus_thiooxidans_RS19-104.protein_1348</t>
  </si>
  <si>
    <t>M20D</t>
  </si>
  <si>
    <t>Acidithiobacillus_thiooxidans_RS19-104.protein_1437</t>
  </si>
  <si>
    <t>M24A</t>
  </si>
  <si>
    <t>Acidithiobacillus_thiooxidans_RS19-104.protein_2493</t>
  </si>
  <si>
    <t>M38</t>
  </si>
  <si>
    <t>Acidithiobacillus_thiooxidans_RS19-104.protein_400;Acidithiobacillus_thiooxidans_RS19-104.protein_451;Acidithiobacillus_thiooxidans_RS19-104.protein_472;Acidithiobacillus_thiooxidans_RS19-104.protein_2442;Acidithiobacillus_thiooxidans_RS19-104.protein_2618;Acidithiobacillus_thiooxidans_RS19-104.protein_2932</t>
  </si>
  <si>
    <t>M48B</t>
  </si>
  <si>
    <t>Acidithiobacillus_thiooxidans_RS19-104.protein_2792</t>
  </si>
  <si>
    <t>M50B</t>
  </si>
  <si>
    <t>Acidithiobacillus_thiooxidans_RS19-104.protein_2234;Acidithiobacillus_thiooxidans_RS19-104.protein_2592</t>
  </si>
  <si>
    <t>N06</t>
  </si>
  <si>
    <t>Acidithiobacillus_thiooxidans_RS19-104.protein_2498;Acidithiobacillus_thiooxidans_RS19-104.protein_2529</t>
  </si>
  <si>
    <t>S01C</t>
  </si>
  <si>
    <t>Acidithiobacillus_thiooxidans_RS19-104.protein_988</t>
  </si>
  <si>
    <t>S09B</t>
  </si>
  <si>
    <t>S09D</t>
  </si>
  <si>
    <t>Acidithiobacillus_thiooxidans_RS19-104.protein_636</t>
  </si>
  <si>
    <t>S09X</t>
  </si>
  <si>
    <t>Acidithiobacillus_thiooxidans_RS19-104.protein_1246;Acidithiobacillus_thiooxidans_RS19-104.protein_2136</t>
  </si>
  <si>
    <t>S11</t>
  </si>
  <si>
    <t>Acidithiobacillus_thiooxidans_RS19-104.protein_876;Acidithiobacillus_thiooxidans_RS19-104.protein_1628;Acidithiobacillus_thiooxidans_RS19-104.protein_3081;Acidithiobacillus_thiooxidans_RS19-104.protein_3091</t>
  </si>
  <si>
    <t>S13</t>
  </si>
  <si>
    <t>Acidithiobacillus_thiooxidans_RS19-104.protein_2344</t>
  </si>
  <si>
    <t>S14</t>
  </si>
  <si>
    <t>Acidithiobacillus_thiooxidans_RS19-104.protein_1339</t>
  </si>
  <si>
    <t>S16</t>
  </si>
  <si>
    <t>Acidithiobacillus_thiooxidans_RS19-104.protein_1711;Acidithiobacillus_thiooxidans_RS19-104.protein_3487</t>
  </si>
  <si>
    <t>S26A</t>
  </si>
  <si>
    <t>Acidithiobacillus_thiooxidans_RS19-104.protein_951</t>
  </si>
  <si>
    <t>S33</t>
  </si>
  <si>
    <t>Acidithiobacillus_thiooxidans_RS19-104.protein_120;Acidithiobacillus_thiooxidans_RS19-104.protein_704;Acidithiobacillus_thiooxidans_RS19-104.protein_1041;Acidithiobacillus_thiooxidans_RS19-104.protein_1868;Acidithiobacillus_thiooxidans_RS19-104.protein_2749;Acidithiobacillus_thiooxidans_RS19-104.protein_2795</t>
  </si>
  <si>
    <t>S49B</t>
  </si>
  <si>
    <t>Acidithiobacillus_thiooxidans_RS19-104.protein_184;Acidithiobacillus_thiooxidans_RS19-104.protein_918</t>
  </si>
  <si>
    <t>T01B</t>
  </si>
  <si>
    <t>Acidithiobacillus_thiooxidans_RS19-104.protein_3525</t>
  </si>
  <si>
    <t>T02</t>
  </si>
  <si>
    <t>Acidithiobacillus_thiooxidans_RS19-104.protein_1215;Acidithiobacillus_thiooxidans_RS19-104.protein_1412</t>
  </si>
  <si>
    <t>T03</t>
  </si>
  <si>
    <t>Acidithiobacillus_thiooxidans_RS19-104.protein_464</t>
  </si>
  <si>
    <t>Table S9</t>
  </si>
  <si>
    <t>Annotation output "HMMHitNum" from METABOLIC annotation software</t>
  </si>
  <si>
    <t xml:space="preserve">Protein annotations from EggNOG-mapper2, MetaSanity, and Anvi'o. Column 1 lists the locus tags for each protein. </t>
  </si>
  <si>
    <t>Annotation output "FunctionHit" from METABOLIC annotation software</t>
  </si>
  <si>
    <t>Annotation output "MEROPSHit" from METABOLIC annotation software</t>
  </si>
  <si>
    <t>Annotation output "dbCAN2Hit" from METABOLIC annotation software</t>
  </si>
  <si>
    <t>Annotation output "KEGGModuleStepHit" from METABOLIC annotation software</t>
  </si>
  <si>
    <t>Annotation output "KEGGModuleHit" from METABOLIC annotation softwar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2" x14ac:knownFonts="1">
    <font>
      <sz val="12"/>
      <color theme="1"/>
      <name val="Calibri"/>
      <family val="2"/>
      <scheme val="minor"/>
    </font>
    <font>
      <sz val="12"/>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2"/>
      <color rgb="FF006100"/>
      <name val="Calibri"/>
      <family val="2"/>
      <scheme val="minor"/>
    </font>
    <font>
      <sz val="12"/>
      <color rgb="FF9C0006"/>
      <name val="Calibri"/>
      <family val="2"/>
      <scheme val="minor"/>
    </font>
    <font>
      <sz val="12"/>
      <color rgb="FF9C5700"/>
      <name val="Calibri"/>
      <family val="2"/>
      <scheme val="minor"/>
    </font>
    <font>
      <sz val="12"/>
      <color rgb="FF3F3F76"/>
      <name val="Calibri"/>
      <family val="2"/>
      <scheme val="minor"/>
    </font>
    <font>
      <b/>
      <sz val="12"/>
      <color rgb="FF3F3F3F"/>
      <name val="Calibri"/>
      <family val="2"/>
      <scheme val="minor"/>
    </font>
    <font>
      <b/>
      <sz val="12"/>
      <color rgb="FFFA7D00"/>
      <name val="Calibri"/>
      <family val="2"/>
      <scheme val="minor"/>
    </font>
    <font>
      <sz val="12"/>
      <color rgb="FFFA7D00"/>
      <name val="Calibri"/>
      <family val="2"/>
      <scheme val="minor"/>
    </font>
    <font>
      <b/>
      <sz val="12"/>
      <color theme="0"/>
      <name val="Calibri"/>
      <family val="2"/>
      <scheme val="minor"/>
    </font>
    <font>
      <sz val="12"/>
      <color rgb="FFFF0000"/>
      <name val="Calibri"/>
      <family val="2"/>
      <scheme val="minor"/>
    </font>
    <font>
      <i/>
      <sz val="12"/>
      <color rgb="FF7F7F7F"/>
      <name val="Calibri"/>
      <family val="2"/>
      <scheme val="minor"/>
    </font>
    <font>
      <b/>
      <sz val="12"/>
      <color theme="1"/>
      <name val="Calibri"/>
      <family val="2"/>
      <scheme val="minor"/>
    </font>
    <font>
      <sz val="12"/>
      <color theme="0"/>
      <name val="Calibri"/>
      <family val="2"/>
      <scheme val="minor"/>
    </font>
    <font>
      <u/>
      <sz val="12"/>
      <color theme="10"/>
      <name val="Calibri"/>
      <family val="2"/>
      <scheme val="minor"/>
    </font>
    <font>
      <b/>
      <sz val="12"/>
      <color theme="1"/>
      <name val="Arial"/>
      <family val="2"/>
    </font>
    <font>
      <b/>
      <sz val="11"/>
      <color rgb="FF000000"/>
      <name val="Arial"/>
      <family val="2"/>
    </font>
    <font>
      <sz val="12"/>
      <color theme="1"/>
      <name val="Arial"/>
      <family val="2"/>
    </font>
  </fonts>
  <fills count="35">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rgb="FF4F81BD"/>
      </patternFill>
    </fill>
    <fill>
      <patternFill patternType="solid">
        <fgColor theme="4" tint="0.59999389629810485"/>
        <bgColor indexed="64"/>
      </patternFill>
    </fill>
  </fills>
  <borders count="16">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style="medium">
        <color indexed="64"/>
      </left>
      <right style="medium">
        <color indexed="64"/>
      </right>
      <top style="medium">
        <color indexed="64"/>
      </top>
      <bottom style="thin">
        <color indexed="64"/>
      </bottom>
      <diagonal/>
    </border>
    <border>
      <left style="medium">
        <color indexed="64"/>
      </left>
      <right style="medium">
        <color indexed="64"/>
      </right>
      <top style="thin">
        <color indexed="64"/>
      </top>
      <bottom style="thin">
        <color indexed="64"/>
      </bottom>
      <diagonal/>
    </border>
    <border>
      <left style="medium">
        <color indexed="64"/>
      </left>
      <right style="medium">
        <color indexed="64"/>
      </right>
      <top style="thin">
        <color indexed="64"/>
      </top>
      <bottom style="medium">
        <color indexed="64"/>
      </bottom>
      <diagonal/>
    </border>
    <border>
      <left/>
      <right/>
      <top style="thin">
        <color rgb="FF4F81BD"/>
      </top>
      <bottom style="thin">
        <color rgb="FF4F81BD"/>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s>
  <cellStyleXfs count="43">
    <xf numFmtId="0" fontId="0" fillId="0" borderId="0"/>
    <xf numFmtId="0" fontId="1" fillId="10" borderId="0" applyNumberFormat="0" applyBorder="0" applyAlignment="0" applyProtection="0"/>
    <xf numFmtId="0" fontId="1" fillId="14" borderId="0" applyNumberFormat="0" applyBorder="0" applyAlignment="0" applyProtection="0"/>
    <xf numFmtId="0" fontId="1" fillId="18" borderId="0" applyNumberFormat="0" applyBorder="0" applyAlignment="0" applyProtection="0"/>
    <xf numFmtId="0" fontId="1" fillId="22" borderId="0" applyNumberFormat="0" applyBorder="0" applyAlignment="0" applyProtection="0"/>
    <xf numFmtId="0" fontId="1" fillId="26" borderId="0" applyNumberFormat="0" applyBorder="0" applyAlignment="0" applyProtection="0"/>
    <xf numFmtId="0" fontId="1" fillId="30" borderId="0" applyNumberFormat="0" applyBorder="0" applyAlignment="0" applyProtection="0"/>
    <xf numFmtId="0" fontId="1" fillId="11" borderId="0" applyNumberFormat="0" applyBorder="0" applyAlignment="0" applyProtection="0"/>
    <xf numFmtId="0" fontId="1" fillId="15" borderId="0" applyNumberFormat="0" applyBorder="0" applyAlignment="0" applyProtection="0"/>
    <xf numFmtId="0" fontId="1" fillId="19" borderId="0" applyNumberFormat="0" applyBorder="0" applyAlignment="0" applyProtection="0"/>
    <xf numFmtId="0" fontId="1" fillId="23" borderId="0" applyNumberFormat="0" applyBorder="0" applyAlignment="0" applyProtection="0"/>
    <xf numFmtId="0" fontId="1" fillId="27" borderId="0" applyNumberFormat="0" applyBorder="0" applyAlignment="0" applyProtection="0"/>
    <xf numFmtId="0" fontId="1" fillId="31" borderId="0" applyNumberFormat="0" applyBorder="0" applyAlignment="0" applyProtection="0"/>
    <xf numFmtId="0" fontId="1" fillId="12" borderId="0" applyNumberFormat="0" applyBorder="0" applyAlignment="0" applyProtection="0"/>
    <xf numFmtId="0" fontId="1" fillId="16" borderId="0" applyNumberFormat="0" applyBorder="0" applyAlignment="0" applyProtection="0"/>
    <xf numFmtId="0" fontId="1" fillId="20" borderId="0" applyNumberFormat="0" applyBorder="0" applyAlignment="0" applyProtection="0"/>
    <xf numFmtId="0" fontId="1" fillId="24" borderId="0" applyNumberFormat="0" applyBorder="0" applyAlignment="0" applyProtection="0"/>
    <xf numFmtId="0" fontId="1" fillId="28" borderId="0" applyNumberFormat="0" applyBorder="0" applyAlignment="0" applyProtection="0"/>
    <xf numFmtId="0" fontId="1" fillId="32" borderId="0" applyNumberFormat="0" applyBorder="0" applyAlignment="0" applyProtection="0"/>
    <xf numFmtId="0" fontId="17" fillId="9" borderId="0" applyNumberFormat="0" applyBorder="0" applyAlignment="0" applyProtection="0"/>
    <xf numFmtId="0" fontId="17" fillId="13" borderId="0" applyNumberFormat="0" applyBorder="0" applyAlignment="0" applyProtection="0"/>
    <xf numFmtId="0" fontId="17" fillId="17" borderId="0" applyNumberFormat="0" applyBorder="0" applyAlignment="0" applyProtection="0"/>
    <xf numFmtId="0" fontId="17" fillId="21" borderId="0" applyNumberFormat="0" applyBorder="0" applyAlignment="0" applyProtection="0"/>
    <xf numFmtId="0" fontId="17" fillId="25" borderId="0" applyNumberFormat="0" applyBorder="0" applyAlignment="0" applyProtection="0"/>
    <xf numFmtId="0" fontId="17" fillId="29" borderId="0" applyNumberFormat="0" applyBorder="0" applyAlignment="0" applyProtection="0"/>
    <xf numFmtId="0" fontId="7" fillId="3" borderId="0" applyNumberFormat="0" applyBorder="0" applyAlignment="0" applyProtection="0"/>
    <xf numFmtId="0" fontId="11" fillId="6" borderId="4" applyNumberFormat="0" applyAlignment="0" applyProtection="0"/>
    <xf numFmtId="0" fontId="13" fillId="7" borderId="7" applyNumberFormat="0" applyAlignment="0" applyProtection="0"/>
    <xf numFmtId="0" fontId="15" fillId="0" borderId="0" applyNumberFormat="0" applyFill="0" applyBorder="0" applyAlignment="0" applyProtection="0"/>
    <xf numFmtId="0" fontId="6" fillId="2" borderId="0" applyNumberFormat="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9" fillId="5" borderId="4" applyNumberFormat="0" applyAlignment="0" applyProtection="0"/>
    <xf numFmtId="0" fontId="12" fillId="0" borderId="6" applyNumberFormat="0" applyFill="0" applyAlignment="0" applyProtection="0"/>
    <xf numFmtId="0" fontId="8" fillId="4" borderId="0" applyNumberFormat="0" applyBorder="0" applyAlignment="0" applyProtection="0"/>
    <xf numFmtId="0" fontId="1" fillId="8" borderId="8" applyNumberFormat="0" applyFont="0" applyAlignment="0" applyProtection="0"/>
    <xf numFmtId="0" fontId="10" fillId="6" borderId="5" applyNumberFormat="0" applyAlignment="0" applyProtection="0"/>
    <xf numFmtId="0" fontId="2" fillId="0" borderId="0" applyNumberFormat="0" applyFill="0" applyBorder="0" applyAlignment="0" applyProtection="0"/>
    <xf numFmtId="0" fontId="16" fillId="0" borderId="9" applyNumberFormat="0" applyFill="0" applyAlignment="0" applyProtection="0"/>
    <xf numFmtId="0" fontId="14" fillId="0" borderId="0" applyNumberFormat="0" applyFill="0" applyBorder="0" applyAlignment="0" applyProtection="0"/>
    <xf numFmtId="0" fontId="18" fillId="0" borderId="0" applyNumberFormat="0" applyFill="0" applyBorder="0" applyAlignment="0" applyProtection="0"/>
  </cellStyleXfs>
  <cellXfs count="12">
    <xf numFmtId="0" fontId="0" fillId="0" borderId="0" xfId="0"/>
    <xf numFmtId="0" fontId="20" fillId="33" borderId="13" xfId="0" applyFont="1" applyFill="1" applyBorder="1" applyAlignment="1">
      <alignment horizontal="center"/>
    </xf>
    <xf numFmtId="0" fontId="16" fillId="0" borderId="0" xfId="0" applyFont="1"/>
    <xf numFmtId="0" fontId="19" fillId="0" borderId="0" xfId="0" applyFont="1"/>
    <xf numFmtId="0" fontId="21" fillId="0" borderId="0" xfId="0" applyFont="1"/>
    <xf numFmtId="0" fontId="19" fillId="0" borderId="14" xfId="0" applyFont="1" applyBorder="1" applyAlignment="1">
      <alignment horizontal="left" vertical="center"/>
    </xf>
    <xf numFmtId="0" fontId="19" fillId="0" borderId="15" xfId="0" applyFont="1" applyBorder="1" applyAlignment="1">
      <alignment horizontal="left" vertical="center"/>
    </xf>
    <xf numFmtId="0" fontId="21" fillId="0" borderId="10" xfId="0" applyFont="1" applyBorder="1"/>
    <xf numFmtId="0" fontId="21" fillId="0" borderId="11" xfId="0" applyFont="1" applyBorder="1"/>
    <xf numFmtId="0" fontId="16" fillId="34" borderId="10" xfId="42" applyFont="1" applyFill="1" applyBorder="1" applyAlignment="1">
      <alignment horizontal="center" vertical="center"/>
    </xf>
    <xf numFmtId="0" fontId="16" fillId="34" borderId="11" xfId="42" applyFont="1" applyFill="1" applyBorder="1" applyAlignment="1">
      <alignment horizontal="center" vertical="center"/>
    </xf>
    <xf numFmtId="0" fontId="16" fillId="34" borderId="12" xfId="42" applyFont="1" applyFill="1" applyBorder="1" applyAlignment="1">
      <alignment horizontal="center" vertical="center"/>
    </xf>
  </cellXfs>
  <cellStyles count="43">
    <cellStyle name="20% - Accent1" xfId="1" builtinId="30" customBuiltin="1"/>
    <cellStyle name="20% - Accent2" xfId="2" builtinId="34" customBuiltin="1"/>
    <cellStyle name="20% - Accent3" xfId="3" builtinId="38" customBuiltin="1"/>
    <cellStyle name="20% - Accent4" xfId="4" builtinId="42" customBuiltin="1"/>
    <cellStyle name="20% - Accent5" xfId="5" builtinId="46" customBuiltin="1"/>
    <cellStyle name="20% - Accent6" xfId="6" builtinId="50" customBuiltin="1"/>
    <cellStyle name="40% - Accent1" xfId="7" builtinId="31" customBuiltin="1"/>
    <cellStyle name="40% - Accent2" xfId="8" builtinId="35" customBuiltin="1"/>
    <cellStyle name="40% - Accent3" xfId="9" builtinId="39" customBuiltin="1"/>
    <cellStyle name="40% - Accent4" xfId="10" builtinId="43" customBuiltin="1"/>
    <cellStyle name="40% - Accent5" xfId="11" builtinId="47" customBuiltin="1"/>
    <cellStyle name="40% - Accent6" xfId="12" builtinId="51" customBuiltin="1"/>
    <cellStyle name="60% - Accent1" xfId="13" builtinId="32" customBuiltin="1"/>
    <cellStyle name="60% - Accent2" xfId="14" builtinId="36" customBuiltin="1"/>
    <cellStyle name="60% - Accent3" xfId="15" builtinId="40" customBuiltin="1"/>
    <cellStyle name="60% - Accent4" xfId="16" builtinId="44" customBuiltin="1"/>
    <cellStyle name="60% - Accent5" xfId="17" builtinId="48" customBuiltin="1"/>
    <cellStyle name="60% - Accent6" xfId="18" builtinId="52" customBuiltin="1"/>
    <cellStyle name="Accent1" xfId="19" builtinId="29" customBuiltin="1"/>
    <cellStyle name="Accent2" xfId="20" builtinId="33" customBuiltin="1"/>
    <cellStyle name="Accent3" xfId="21" builtinId="37" customBuiltin="1"/>
    <cellStyle name="Accent4" xfId="22" builtinId="41" customBuiltin="1"/>
    <cellStyle name="Accent5" xfId="23" builtinId="45" customBuiltin="1"/>
    <cellStyle name="Accent6" xfId="24" builtinId="49" customBuiltin="1"/>
    <cellStyle name="Bad" xfId="25" builtinId="27" customBuiltin="1"/>
    <cellStyle name="Calculation" xfId="26" builtinId="22" customBuiltin="1"/>
    <cellStyle name="Check Cell" xfId="27" builtinId="23" customBuiltin="1"/>
    <cellStyle name="Explanatory Text" xfId="28" builtinId="53" customBuiltin="1"/>
    <cellStyle name="Good" xfId="29" builtinId="26" customBuiltin="1"/>
    <cellStyle name="Heading 1" xfId="30" builtinId="16" customBuiltin="1"/>
    <cellStyle name="Heading 2" xfId="31" builtinId="17" customBuiltin="1"/>
    <cellStyle name="Heading 3" xfId="32" builtinId="18" customBuiltin="1"/>
    <cellStyle name="Heading 4" xfId="33" builtinId="19" customBuiltin="1"/>
    <cellStyle name="Hyperlink" xfId="42" builtinId="8"/>
    <cellStyle name="Input" xfId="34" builtinId="20" customBuiltin="1"/>
    <cellStyle name="Linked Cell" xfId="35" builtinId="24" customBuiltin="1"/>
    <cellStyle name="Neutral" xfId="36" builtinId="28" customBuiltin="1"/>
    <cellStyle name="Normal" xfId="0" builtinId="0"/>
    <cellStyle name="Note" xfId="37" builtinId="10" customBuiltin="1"/>
    <cellStyle name="Output" xfId="38" builtinId="21" customBuiltin="1"/>
    <cellStyle name="Title" xfId="39" builtinId="15" customBuiltin="1"/>
    <cellStyle name="Total" xfId="40" builtinId="25" customBuiltin="1"/>
    <cellStyle name="Warning Text" xfId="41" builtinId="11" customBuiltin="1"/>
  </cellStyles>
  <dxfs count="12">
    <dxf>
      <font>
        <sz val="11"/>
        <color rgb="FF9C0006"/>
        <name val="Calibri"/>
      </font>
      <fill>
        <patternFill patternType="solid">
          <bgColor rgb="FFFFC7CE"/>
        </patternFill>
      </fill>
    </dxf>
    <dxf>
      <font>
        <sz val="11"/>
        <color rgb="FF006100"/>
        <name val="Calibri"/>
      </font>
      <fill>
        <patternFill patternType="solid">
          <bgColor rgb="FFC6EFCE"/>
        </patternFill>
      </fill>
    </dxf>
    <dxf>
      <font>
        <sz val="11"/>
        <color rgb="FF9C0006"/>
        <name val="Calibri"/>
      </font>
      <fill>
        <patternFill patternType="solid">
          <bgColor rgb="FFFFC7CE"/>
        </patternFill>
      </fill>
    </dxf>
    <dxf>
      <font>
        <sz val="11"/>
        <color rgb="FF006100"/>
        <name val="Calibri"/>
      </font>
      <fill>
        <patternFill patternType="solid">
          <bgColor rgb="FFC6EFCE"/>
        </patternFill>
      </fill>
    </dxf>
    <dxf>
      <font>
        <sz val="11"/>
        <color rgb="FF9C0006"/>
        <name val="Calibri"/>
      </font>
      <fill>
        <patternFill patternType="solid">
          <bgColor rgb="FFFFC7CE"/>
        </patternFill>
      </fill>
    </dxf>
    <dxf>
      <font>
        <sz val="11"/>
        <color rgb="FF006100"/>
        <name val="Calibri"/>
      </font>
      <fill>
        <patternFill patternType="solid">
          <bgColor rgb="FFC6EFCE"/>
        </patternFill>
      </fill>
    </dxf>
    <dxf>
      <font>
        <sz val="11"/>
        <color rgb="FF9C0006"/>
        <name val="Calibri"/>
      </font>
      <fill>
        <patternFill patternType="solid">
          <bgColor rgb="FFFFC7CE"/>
        </patternFill>
      </fill>
    </dxf>
    <dxf>
      <font>
        <sz val="11"/>
        <color rgb="FF006100"/>
        <name val="Calibri"/>
      </font>
      <fill>
        <patternFill patternType="solid">
          <bgColor rgb="FFC6EFCE"/>
        </patternFill>
      </fill>
    </dxf>
    <dxf>
      <font>
        <sz val="11"/>
        <color rgb="FF9C0006"/>
        <name val="Calibri"/>
      </font>
      <fill>
        <patternFill patternType="solid">
          <bgColor rgb="FFFFC7CE"/>
        </patternFill>
      </fill>
    </dxf>
    <dxf>
      <font>
        <sz val="11"/>
        <color rgb="FF006100"/>
        <name val="Calibri"/>
      </font>
      <fill>
        <patternFill patternType="solid">
          <bgColor rgb="FFC6EFCE"/>
        </patternFill>
      </fill>
    </dxf>
    <dxf>
      <font>
        <sz val="11"/>
        <color rgb="FF9C0006"/>
        <name val="Calibri"/>
      </font>
      <fill>
        <patternFill patternType="solid">
          <bgColor rgb="FFFFC7CE"/>
        </patternFill>
      </fill>
    </dxf>
    <dxf>
      <font>
        <sz val="11"/>
        <color rgb="FF006100"/>
        <name val="Calibri"/>
      </font>
      <fill>
        <patternFill patternType="solid">
          <bgColor rgb="FFC6EF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haredStrings" Target="sharedStrings.xml"/><Relationship Id="rId5" Type="http://schemas.openxmlformats.org/officeDocument/2006/relationships/worksheet" Target="worksheets/sheet5.xml"/><Relationship Id="rId10"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theme" Target="theme/theme1.xml"/></Relationships>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4767DC0-4126-2C4B-9716-A30AEA2A7B27}">
  <dimension ref="A1:E12"/>
  <sheetViews>
    <sheetView tabSelected="1" workbookViewId="0">
      <selection activeCell="C13" sqref="C13"/>
    </sheetView>
  </sheetViews>
  <sheetFormatPr baseColWidth="10" defaultRowHeight="16" x14ac:dyDescent="0.2"/>
  <cols>
    <col min="2" max="2" width="108" bestFit="1" customWidth="1"/>
  </cols>
  <sheetData>
    <row r="1" spans="1:5" ht="17" thickBot="1" x14ac:dyDescent="0.25">
      <c r="A1" s="5" t="s">
        <v>8362</v>
      </c>
      <c r="B1" s="6"/>
      <c r="C1" s="4"/>
      <c r="D1" s="4"/>
      <c r="E1" s="4"/>
    </row>
    <row r="2" spans="1:5" x14ac:dyDescent="0.2">
      <c r="A2" s="9" t="s">
        <v>8363</v>
      </c>
      <c r="B2" s="7" t="s">
        <v>14992</v>
      </c>
      <c r="C2" s="4"/>
      <c r="D2" s="4"/>
      <c r="E2" s="4"/>
    </row>
    <row r="3" spans="1:5" x14ac:dyDescent="0.2">
      <c r="A3" s="10" t="s">
        <v>8364</v>
      </c>
      <c r="B3" s="8" t="s">
        <v>14991</v>
      </c>
      <c r="C3" s="4"/>
      <c r="D3" s="4"/>
      <c r="E3" s="4"/>
    </row>
    <row r="4" spans="1:5" x14ac:dyDescent="0.2">
      <c r="A4" s="10" t="s">
        <v>8365</v>
      </c>
      <c r="B4" s="8" t="s">
        <v>14993</v>
      </c>
      <c r="C4" s="4"/>
      <c r="D4" s="4"/>
      <c r="E4" s="4"/>
    </row>
    <row r="5" spans="1:5" x14ac:dyDescent="0.2">
      <c r="A5" s="10" t="s">
        <v>8366</v>
      </c>
      <c r="B5" s="8" t="s">
        <v>14997</v>
      </c>
      <c r="C5" s="4"/>
      <c r="D5" s="4"/>
      <c r="E5" s="4"/>
    </row>
    <row r="6" spans="1:5" x14ac:dyDescent="0.2">
      <c r="A6" s="10" t="s">
        <v>8367</v>
      </c>
      <c r="B6" s="8" t="s">
        <v>14996</v>
      </c>
      <c r="C6" s="4"/>
      <c r="D6" s="4"/>
      <c r="E6" s="4"/>
    </row>
    <row r="7" spans="1:5" x14ac:dyDescent="0.2">
      <c r="A7" s="10" t="s">
        <v>8368</v>
      </c>
      <c r="B7" s="8" t="s">
        <v>14995</v>
      </c>
      <c r="C7" s="4"/>
      <c r="D7" s="4"/>
      <c r="E7" s="4"/>
    </row>
    <row r="8" spans="1:5" ht="17" thickBot="1" x14ac:dyDescent="0.25">
      <c r="A8" s="11" t="s">
        <v>14990</v>
      </c>
      <c r="B8" s="8" t="s">
        <v>14994</v>
      </c>
      <c r="C8" s="4"/>
      <c r="D8" s="4"/>
      <c r="E8" s="4"/>
    </row>
    <row r="9" spans="1:5" x14ac:dyDescent="0.2">
      <c r="A9" s="3"/>
      <c r="B9" s="4"/>
      <c r="C9" s="4"/>
      <c r="D9" s="4"/>
      <c r="E9" s="4"/>
    </row>
    <row r="10" spans="1:5" x14ac:dyDescent="0.2">
      <c r="A10" s="3"/>
      <c r="B10" s="4"/>
      <c r="C10" s="4"/>
      <c r="D10" s="4"/>
      <c r="E10" s="4"/>
    </row>
    <row r="11" spans="1:5" x14ac:dyDescent="0.2">
      <c r="A11" s="3"/>
      <c r="B11" s="4"/>
      <c r="C11" s="4"/>
      <c r="D11" s="4"/>
      <c r="E11" s="4"/>
    </row>
    <row r="12" spans="1:5" x14ac:dyDescent="0.2">
      <c r="A12" s="2"/>
    </row>
  </sheetData>
  <mergeCells count="1">
    <mergeCell ref="A1:B1"/>
  </mergeCells>
  <hyperlinks>
    <hyperlink ref="A2" location="'Table S3'!A1" display="Table S3" xr:uid="{C9EA8E21-23B4-1D48-88B9-338B03A9467C}"/>
    <hyperlink ref="A3:B3" location="'Table S2'!A1" display="Table S2" xr:uid="{7ECECAA2-9C46-3C4C-80A6-70E6FC8ACB06}"/>
    <hyperlink ref="A4:B4" location="'Table S3'!A1" display="Table S3" xr:uid="{70C35663-2132-AA4B-AF4A-EA95778E8E7D}"/>
    <hyperlink ref="A5:B5" location="'Table S4'!A1" display="Table S4" xr:uid="{4E5CC094-AB2A-3F46-ADB1-EDBB51912A6D}"/>
    <hyperlink ref="A6:B6" location="'Table S5'!A1" display="Table S5" xr:uid="{566279ED-C0B7-7743-9CF5-F3E8C25A1B8D}"/>
    <hyperlink ref="A7:B7" location="'Table S6'!A1" display="Table S6" xr:uid="{8E5EF376-3E20-4E4D-B3D9-0B731395921D}"/>
    <hyperlink ref="A8:B8" location="'Table S7'!A1" display="Table S7" xr:uid="{F97262CF-0151-1B4C-A3AE-637A8FBE9233}"/>
    <hyperlink ref="A3" location="'Table S4'!A1" display="Table S4" xr:uid="{AB1F0770-B9B4-F742-B6FB-52112DBEE012}"/>
    <hyperlink ref="A4" location="'Table S5'!A1" display="Table S5" xr:uid="{F8AFE1F8-5CE7-C844-A4CF-8E1F5CF55498}"/>
    <hyperlink ref="A5" location="'Table S6'!A1" display="Table S6" xr:uid="{36B8E107-55ED-CB46-84B7-9D166DBA5E64}"/>
    <hyperlink ref="A6" location="'Table S7'!A1" display="Table S7" xr:uid="{7D29E3D5-67AB-3F46-A665-65706CF92275}"/>
    <hyperlink ref="A7" location="'Table S8'!A1" display="Table S8" xr:uid="{92CC437C-48F1-E242-92E5-F440EBCAB8B1}"/>
    <hyperlink ref="A8" location="'Table S9'!A1" display="Table S9" xr:uid="{C1221CFE-B40D-5841-8315-91DAC0BF39F8}"/>
  </hyperlink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82A47B7-9152-B94F-B73B-748EB0103C92}">
  <dimension ref="A1:J3577"/>
  <sheetViews>
    <sheetView workbookViewId="0"/>
  </sheetViews>
  <sheetFormatPr baseColWidth="10" defaultRowHeight="16" x14ac:dyDescent="0.2"/>
  <cols>
    <col min="1" max="1" width="50.83203125" customWidth="1"/>
    <col min="4" max="4" width="29.1640625" customWidth="1"/>
    <col min="6" max="6" width="16.1640625" customWidth="1"/>
    <col min="7" max="7" width="76.6640625" customWidth="1"/>
    <col min="8" max="8" width="43.83203125" customWidth="1"/>
    <col min="9" max="9" width="69" bestFit="1" customWidth="1"/>
  </cols>
  <sheetData>
    <row r="1" spans="1:10" x14ac:dyDescent="0.2">
      <c r="A1" t="s">
        <v>0</v>
      </c>
      <c r="B1" t="s">
        <v>1466</v>
      </c>
      <c r="C1" t="s">
        <v>1</v>
      </c>
      <c r="D1" t="s">
        <v>2</v>
      </c>
      <c r="E1" t="s">
        <v>3</v>
      </c>
      <c r="F1" t="s">
        <v>4</v>
      </c>
      <c r="G1" t="s">
        <v>1467</v>
      </c>
      <c r="H1" t="s">
        <v>3296</v>
      </c>
      <c r="I1" t="s">
        <v>4777</v>
      </c>
      <c r="J1" t="s">
        <v>4779</v>
      </c>
    </row>
    <row r="2" spans="1:10" x14ac:dyDescent="0.2">
      <c r="A2" t="s">
        <v>4787</v>
      </c>
      <c r="B2">
        <v>0</v>
      </c>
      <c r="C2" t="s">
        <v>7</v>
      </c>
      <c r="D2" t="s">
        <v>7</v>
      </c>
      <c r="E2" t="s">
        <v>7</v>
      </c>
      <c r="F2" t="s">
        <v>7</v>
      </c>
      <c r="G2" t="s">
        <v>1468</v>
      </c>
      <c r="H2" t="s">
        <v>3297</v>
      </c>
      <c r="J2" t="s">
        <v>4780</v>
      </c>
    </row>
    <row r="3" spans="1:10" x14ac:dyDescent="0.2">
      <c r="A3" t="s">
        <v>4788</v>
      </c>
      <c r="B3">
        <v>1</v>
      </c>
      <c r="C3" t="s">
        <v>7</v>
      </c>
      <c r="D3" t="s">
        <v>7</v>
      </c>
      <c r="E3" t="s">
        <v>7</v>
      </c>
      <c r="F3" t="s">
        <v>7</v>
      </c>
      <c r="G3" t="s">
        <v>1468</v>
      </c>
      <c r="H3" t="s">
        <v>3297</v>
      </c>
      <c r="J3" t="s">
        <v>4780</v>
      </c>
    </row>
    <row r="4" spans="1:10" x14ac:dyDescent="0.2">
      <c r="A4" t="s">
        <v>4789</v>
      </c>
      <c r="B4">
        <v>2</v>
      </c>
      <c r="C4" t="s">
        <v>7</v>
      </c>
      <c r="D4" t="s">
        <v>177</v>
      </c>
      <c r="E4" t="s">
        <v>7</v>
      </c>
      <c r="F4" t="s">
        <v>7</v>
      </c>
      <c r="G4" t="s">
        <v>1469</v>
      </c>
      <c r="H4" t="s">
        <v>3298</v>
      </c>
      <c r="J4" t="s">
        <v>4780</v>
      </c>
    </row>
    <row r="5" spans="1:10" x14ac:dyDescent="0.2">
      <c r="A5" t="s">
        <v>4790</v>
      </c>
      <c r="B5">
        <v>3</v>
      </c>
      <c r="C5" t="s">
        <v>7</v>
      </c>
      <c r="D5" t="s">
        <v>178</v>
      </c>
      <c r="E5" t="s">
        <v>7</v>
      </c>
      <c r="F5" t="s">
        <v>7</v>
      </c>
      <c r="G5" t="s">
        <v>1469</v>
      </c>
      <c r="H5" t="s">
        <v>3298</v>
      </c>
      <c r="J5" t="s">
        <v>4780</v>
      </c>
    </row>
    <row r="6" spans="1:10" x14ac:dyDescent="0.2">
      <c r="A6" t="s">
        <v>4791</v>
      </c>
      <c r="B6">
        <v>4</v>
      </c>
      <c r="C6" t="s">
        <v>7</v>
      </c>
      <c r="D6" t="s">
        <v>7</v>
      </c>
      <c r="E6" t="s">
        <v>7</v>
      </c>
      <c r="F6" t="s">
        <v>7</v>
      </c>
      <c r="G6" t="s">
        <v>1470</v>
      </c>
      <c r="H6" t="s">
        <v>3299</v>
      </c>
    </row>
    <row r="7" spans="1:10" x14ac:dyDescent="0.2">
      <c r="A7" t="s">
        <v>4792</v>
      </c>
      <c r="B7">
        <v>5</v>
      </c>
      <c r="C7" t="s">
        <v>7</v>
      </c>
      <c r="D7" t="s">
        <v>179</v>
      </c>
      <c r="E7" t="s">
        <v>7</v>
      </c>
      <c r="F7" t="s">
        <v>7</v>
      </c>
      <c r="G7" t="s">
        <v>1471</v>
      </c>
      <c r="H7" t="s">
        <v>3300</v>
      </c>
    </row>
    <row r="8" spans="1:10" x14ac:dyDescent="0.2">
      <c r="A8" t="s">
        <v>4793</v>
      </c>
      <c r="B8">
        <v>6</v>
      </c>
      <c r="C8" t="s">
        <v>7</v>
      </c>
      <c r="D8" t="s">
        <v>180</v>
      </c>
      <c r="E8" t="s">
        <v>7</v>
      </c>
      <c r="F8" t="s">
        <v>7</v>
      </c>
      <c r="G8" t="s">
        <v>1472</v>
      </c>
      <c r="H8" t="s">
        <v>3301</v>
      </c>
    </row>
    <row r="9" spans="1:10" x14ac:dyDescent="0.2">
      <c r="A9" t="s">
        <v>4794</v>
      </c>
      <c r="B9">
        <v>7</v>
      </c>
      <c r="C9" t="s">
        <v>7</v>
      </c>
      <c r="D9" t="s">
        <v>7</v>
      </c>
      <c r="E9" t="s">
        <v>7</v>
      </c>
      <c r="F9" t="s">
        <v>7</v>
      </c>
      <c r="G9" t="e">
        <v>#N/A</v>
      </c>
      <c r="H9">
        <v>0</v>
      </c>
    </row>
    <row r="10" spans="1:10" x14ac:dyDescent="0.2">
      <c r="A10" t="s">
        <v>4795</v>
      </c>
      <c r="B10">
        <v>8</v>
      </c>
      <c r="C10" t="s">
        <v>7</v>
      </c>
      <c r="D10" t="s">
        <v>181</v>
      </c>
      <c r="E10" t="s">
        <v>7</v>
      </c>
      <c r="F10" t="s">
        <v>7</v>
      </c>
      <c r="G10" t="s">
        <v>1473</v>
      </c>
      <c r="H10" t="s">
        <v>3302</v>
      </c>
    </row>
    <row r="11" spans="1:10" x14ac:dyDescent="0.2">
      <c r="A11" t="s">
        <v>4796</v>
      </c>
      <c r="B11">
        <v>9</v>
      </c>
      <c r="C11" t="s">
        <v>7</v>
      </c>
      <c r="D11" t="s">
        <v>182</v>
      </c>
      <c r="E11" t="s">
        <v>7</v>
      </c>
      <c r="F11" t="s">
        <v>7</v>
      </c>
      <c r="G11" t="s">
        <v>1473</v>
      </c>
      <c r="H11" t="s">
        <v>3303</v>
      </c>
    </row>
    <row r="12" spans="1:10" x14ac:dyDescent="0.2">
      <c r="A12" t="s">
        <v>4797</v>
      </c>
      <c r="B12">
        <v>10</v>
      </c>
      <c r="C12" t="s">
        <v>7</v>
      </c>
      <c r="D12" t="s">
        <v>183</v>
      </c>
      <c r="E12" t="s">
        <v>7</v>
      </c>
      <c r="F12" t="s">
        <v>7</v>
      </c>
      <c r="G12" t="s">
        <v>1474</v>
      </c>
      <c r="H12" t="s">
        <v>3304</v>
      </c>
    </row>
    <row r="13" spans="1:10" x14ac:dyDescent="0.2">
      <c r="A13" t="s">
        <v>4798</v>
      </c>
      <c r="B13">
        <v>11</v>
      </c>
      <c r="C13" t="s">
        <v>7</v>
      </c>
      <c r="D13" t="s">
        <v>184</v>
      </c>
      <c r="E13" t="s">
        <v>7</v>
      </c>
      <c r="F13" t="s">
        <v>7</v>
      </c>
      <c r="G13" t="s">
        <v>1475</v>
      </c>
      <c r="H13" t="s">
        <v>3305</v>
      </c>
    </row>
    <row r="14" spans="1:10" x14ac:dyDescent="0.2">
      <c r="A14" t="s">
        <v>4799</v>
      </c>
      <c r="B14">
        <v>12</v>
      </c>
      <c r="C14" t="s">
        <v>7</v>
      </c>
      <c r="D14" t="s">
        <v>185</v>
      </c>
      <c r="E14" t="s">
        <v>7</v>
      </c>
      <c r="F14" t="s">
        <v>7</v>
      </c>
      <c r="G14" t="s">
        <v>1476</v>
      </c>
      <c r="H14" t="s">
        <v>3306</v>
      </c>
    </row>
    <row r="15" spans="1:10" x14ac:dyDescent="0.2">
      <c r="A15" t="s">
        <v>4800</v>
      </c>
      <c r="B15">
        <v>13</v>
      </c>
      <c r="C15" t="s">
        <v>7</v>
      </c>
      <c r="D15" t="s">
        <v>186</v>
      </c>
      <c r="E15" t="s">
        <v>7</v>
      </c>
      <c r="F15" t="s">
        <v>7</v>
      </c>
      <c r="G15" t="s">
        <v>1477</v>
      </c>
      <c r="H15" t="s">
        <v>3307</v>
      </c>
    </row>
    <row r="16" spans="1:10" x14ac:dyDescent="0.2">
      <c r="A16" t="s">
        <v>4801</v>
      </c>
      <c r="B16">
        <v>14</v>
      </c>
      <c r="C16" t="s">
        <v>7</v>
      </c>
      <c r="D16" t="s">
        <v>7</v>
      </c>
      <c r="E16" t="s">
        <v>7</v>
      </c>
      <c r="F16" t="s">
        <v>7</v>
      </c>
      <c r="G16" t="s">
        <v>1478</v>
      </c>
      <c r="H16" t="s">
        <v>3308</v>
      </c>
    </row>
    <row r="17" spans="1:10" x14ac:dyDescent="0.2">
      <c r="A17" t="s">
        <v>4802</v>
      </c>
      <c r="B17">
        <v>15</v>
      </c>
      <c r="C17" t="s">
        <v>7</v>
      </c>
      <c r="D17" t="s">
        <v>187</v>
      </c>
      <c r="E17" t="s">
        <v>7</v>
      </c>
      <c r="F17" t="s">
        <v>7</v>
      </c>
      <c r="G17" t="s">
        <v>1479</v>
      </c>
      <c r="H17" t="s">
        <v>3309</v>
      </c>
    </row>
    <row r="18" spans="1:10" x14ac:dyDescent="0.2">
      <c r="A18" t="s">
        <v>4803</v>
      </c>
      <c r="B18">
        <v>16</v>
      </c>
      <c r="C18" t="s">
        <v>7</v>
      </c>
      <c r="D18" t="s">
        <v>188</v>
      </c>
      <c r="E18" t="s">
        <v>7</v>
      </c>
      <c r="F18" t="s">
        <v>7</v>
      </c>
      <c r="G18" t="s">
        <v>1480</v>
      </c>
      <c r="H18" t="s">
        <v>3310</v>
      </c>
    </row>
    <row r="19" spans="1:10" x14ac:dyDescent="0.2">
      <c r="A19" t="s">
        <v>4804</v>
      </c>
      <c r="B19">
        <v>17</v>
      </c>
      <c r="C19" t="s">
        <v>7</v>
      </c>
      <c r="D19" t="s">
        <v>189</v>
      </c>
      <c r="E19" t="s">
        <v>7</v>
      </c>
      <c r="F19" t="s">
        <v>7</v>
      </c>
      <c r="G19" t="s">
        <v>1481</v>
      </c>
      <c r="H19" t="s">
        <v>3311</v>
      </c>
    </row>
    <row r="20" spans="1:10" x14ac:dyDescent="0.2">
      <c r="A20" t="s">
        <v>4805</v>
      </c>
      <c r="B20">
        <v>18</v>
      </c>
      <c r="C20" t="s">
        <v>7</v>
      </c>
      <c r="D20" t="s">
        <v>190</v>
      </c>
      <c r="E20" t="s">
        <v>7</v>
      </c>
      <c r="F20" t="s">
        <v>7</v>
      </c>
      <c r="G20" t="s">
        <v>1482</v>
      </c>
      <c r="H20" t="s">
        <v>3312</v>
      </c>
    </row>
    <row r="21" spans="1:10" x14ac:dyDescent="0.2">
      <c r="A21" t="s">
        <v>4806</v>
      </c>
      <c r="B21">
        <v>19</v>
      </c>
      <c r="C21" t="s">
        <v>7</v>
      </c>
      <c r="D21" t="s">
        <v>191</v>
      </c>
      <c r="E21" t="s">
        <v>7</v>
      </c>
      <c r="F21" t="s">
        <v>7</v>
      </c>
      <c r="G21" t="s">
        <v>1483</v>
      </c>
      <c r="H21" t="s">
        <v>3313</v>
      </c>
    </row>
    <row r="22" spans="1:10" x14ac:dyDescent="0.2">
      <c r="A22" t="s">
        <v>4807</v>
      </c>
      <c r="B22">
        <v>20</v>
      </c>
      <c r="C22" t="s">
        <v>7</v>
      </c>
      <c r="D22" t="s">
        <v>192</v>
      </c>
      <c r="E22" t="s">
        <v>7</v>
      </c>
      <c r="F22" t="s">
        <v>7</v>
      </c>
      <c r="G22" t="s">
        <v>1484</v>
      </c>
      <c r="H22" t="s">
        <v>3314</v>
      </c>
      <c r="J22" t="s">
        <v>4781</v>
      </c>
    </row>
    <row r="23" spans="1:10" x14ac:dyDescent="0.2">
      <c r="A23" t="s">
        <v>4808</v>
      </c>
      <c r="B23">
        <v>21</v>
      </c>
      <c r="C23" t="s">
        <v>7</v>
      </c>
      <c r="D23" t="s">
        <v>193</v>
      </c>
      <c r="E23" t="s">
        <v>7</v>
      </c>
      <c r="F23" t="s">
        <v>7</v>
      </c>
      <c r="G23" t="s">
        <v>1485</v>
      </c>
      <c r="H23" t="s">
        <v>3315</v>
      </c>
      <c r="J23" t="s">
        <v>4781</v>
      </c>
    </row>
    <row r="24" spans="1:10" x14ac:dyDescent="0.2">
      <c r="A24" t="s">
        <v>4809</v>
      </c>
      <c r="B24">
        <v>22</v>
      </c>
      <c r="C24" t="s">
        <v>7</v>
      </c>
      <c r="D24" t="s">
        <v>194</v>
      </c>
      <c r="E24" t="s">
        <v>7</v>
      </c>
      <c r="F24" t="s">
        <v>7</v>
      </c>
      <c r="G24" t="s">
        <v>1486</v>
      </c>
      <c r="H24" t="s">
        <v>3316</v>
      </c>
    </row>
    <row r="25" spans="1:10" x14ac:dyDescent="0.2">
      <c r="A25" t="s">
        <v>4810</v>
      </c>
      <c r="B25">
        <v>23</v>
      </c>
      <c r="C25" t="s">
        <v>7</v>
      </c>
      <c r="D25" t="s">
        <v>195</v>
      </c>
      <c r="E25" t="s">
        <v>7</v>
      </c>
      <c r="F25" t="s">
        <v>7</v>
      </c>
      <c r="G25" t="s">
        <v>1487</v>
      </c>
      <c r="H25" t="s">
        <v>3317</v>
      </c>
    </row>
    <row r="26" spans="1:10" x14ac:dyDescent="0.2">
      <c r="A26" t="s">
        <v>4811</v>
      </c>
      <c r="B26">
        <v>24</v>
      </c>
      <c r="C26" t="s">
        <v>7</v>
      </c>
      <c r="D26" t="s">
        <v>196</v>
      </c>
      <c r="E26" t="s">
        <v>7</v>
      </c>
      <c r="F26" t="s">
        <v>7</v>
      </c>
      <c r="G26" t="s">
        <v>1488</v>
      </c>
      <c r="H26" t="s">
        <v>2372</v>
      </c>
    </row>
    <row r="27" spans="1:10" x14ac:dyDescent="0.2">
      <c r="A27" t="s">
        <v>4812</v>
      </c>
      <c r="B27">
        <v>25</v>
      </c>
      <c r="C27" t="s">
        <v>7</v>
      </c>
      <c r="D27" t="s">
        <v>197</v>
      </c>
      <c r="E27" t="s">
        <v>7</v>
      </c>
      <c r="F27" t="s">
        <v>7</v>
      </c>
      <c r="G27" t="s">
        <v>1489</v>
      </c>
      <c r="H27" t="s">
        <v>3318</v>
      </c>
    </row>
    <row r="28" spans="1:10" x14ac:dyDescent="0.2">
      <c r="A28" t="s">
        <v>4813</v>
      </c>
      <c r="B28">
        <v>26</v>
      </c>
      <c r="C28" t="s">
        <v>7</v>
      </c>
      <c r="D28" t="s">
        <v>198</v>
      </c>
      <c r="E28" t="s">
        <v>7</v>
      </c>
      <c r="F28" t="s">
        <v>7</v>
      </c>
      <c r="G28" t="s">
        <v>1490</v>
      </c>
      <c r="H28" t="s">
        <v>1670</v>
      </c>
    </row>
    <row r="29" spans="1:10" x14ac:dyDescent="0.2">
      <c r="A29" t="s">
        <v>4814</v>
      </c>
      <c r="B29">
        <v>27</v>
      </c>
      <c r="C29" t="s">
        <v>7</v>
      </c>
      <c r="D29" t="s">
        <v>7</v>
      </c>
      <c r="E29" t="s">
        <v>7</v>
      </c>
      <c r="F29" t="s">
        <v>7</v>
      </c>
      <c r="G29">
        <v>0</v>
      </c>
      <c r="H29">
        <v>0</v>
      </c>
    </row>
    <row r="30" spans="1:10" x14ac:dyDescent="0.2">
      <c r="A30" t="s">
        <v>4815</v>
      </c>
      <c r="B30">
        <v>28</v>
      </c>
      <c r="C30" t="s">
        <v>7</v>
      </c>
      <c r="D30" t="s">
        <v>199</v>
      </c>
      <c r="E30" t="s">
        <v>7</v>
      </c>
      <c r="F30" t="s">
        <v>7</v>
      </c>
      <c r="G30" t="s">
        <v>1491</v>
      </c>
      <c r="H30" t="s">
        <v>3319</v>
      </c>
      <c r="I30" t="s">
        <v>4778</v>
      </c>
    </row>
    <row r="31" spans="1:10" x14ac:dyDescent="0.2">
      <c r="A31" t="s">
        <v>4816</v>
      </c>
      <c r="B31">
        <v>29</v>
      </c>
      <c r="C31" t="s">
        <v>7</v>
      </c>
      <c r="D31" t="s">
        <v>200</v>
      </c>
      <c r="E31" t="s">
        <v>7</v>
      </c>
      <c r="F31" t="s">
        <v>7</v>
      </c>
      <c r="G31" t="s">
        <v>1492</v>
      </c>
      <c r="H31" t="s">
        <v>3320</v>
      </c>
    </row>
    <row r="32" spans="1:10" x14ac:dyDescent="0.2">
      <c r="A32" t="s">
        <v>4817</v>
      </c>
      <c r="B32">
        <v>30</v>
      </c>
      <c r="C32" t="s">
        <v>7</v>
      </c>
      <c r="D32" t="s">
        <v>201</v>
      </c>
      <c r="E32" t="s">
        <v>7</v>
      </c>
      <c r="F32" t="s">
        <v>7</v>
      </c>
      <c r="G32" t="s">
        <v>1493</v>
      </c>
      <c r="H32" t="s">
        <v>3321</v>
      </c>
    </row>
    <row r="33" spans="1:8" x14ac:dyDescent="0.2">
      <c r="A33" t="s">
        <v>4818</v>
      </c>
      <c r="B33">
        <v>31</v>
      </c>
      <c r="C33" t="s">
        <v>7</v>
      </c>
      <c r="D33" t="s">
        <v>7</v>
      </c>
      <c r="E33" t="s">
        <v>7</v>
      </c>
      <c r="F33" t="s">
        <v>7</v>
      </c>
      <c r="G33" t="s">
        <v>1494</v>
      </c>
      <c r="H33" t="s">
        <v>3322</v>
      </c>
    </row>
    <row r="34" spans="1:8" x14ac:dyDescent="0.2">
      <c r="A34" t="s">
        <v>4819</v>
      </c>
      <c r="B34">
        <v>32</v>
      </c>
      <c r="C34" t="s">
        <v>7</v>
      </c>
      <c r="D34" t="s">
        <v>202</v>
      </c>
      <c r="E34" t="s">
        <v>7</v>
      </c>
      <c r="F34" t="s">
        <v>7</v>
      </c>
      <c r="G34" t="s">
        <v>1495</v>
      </c>
      <c r="H34" t="s">
        <v>3323</v>
      </c>
    </row>
    <row r="35" spans="1:8" x14ac:dyDescent="0.2">
      <c r="A35" t="s">
        <v>4820</v>
      </c>
      <c r="B35">
        <v>33</v>
      </c>
      <c r="C35" t="s">
        <v>7</v>
      </c>
      <c r="D35" t="s">
        <v>203</v>
      </c>
      <c r="E35" t="s">
        <v>7</v>
      </c>
      <c r="F35" t="s">
        <v>7</v>
      </c>
      <c r="G35" t="s">
        <v>1496</v>
      </c>
      <c r="H35" t="s">
        <v>3324</v>
      </c>
    </row>
    <row r="36" spans="1:8" x14ac:dyDescent="0.2">
      <c r="A36" t="s">
        <v>4821</v>
      </c>
      <c r="B36">
        <v>34</v>
      </c>
      <c r="C36" t="s">
        <v>7</v>
      </c>
      <c r="D36" t="s">
        <v>7</v>
      </c>
      <c r="E36" t="s">
        <v>7</v>
      </c>
      <c r="F36" t="s">
        <v>7</v>
      </c>
      <c r="G36" t="s">
        <v>1497</v>
      </c>
      <c r="H36" t="s">
        <v>3325</v>
      </c>
    </row>
    <row r="37" spans="1:8" x14ac:dyDescent="0.2">
      <c r="A37" t="s">
        <v>4822</v>
      </c>
      <c r="B37">
        <v>35</v>
      </c>
      <c r="C37" t="s">
        <v>7</v>
      </c>
      <c r="D37" t="s">
        <v>204</v>
      </c>
      <c r="E37" t="s">
        <v>7</v>
      </c>
      <c r="F37" t="s">
        <v>7</v>
      </c>
      <c r="G37" t="s">
        <v>1498</v>
      </c>
      <c r="H37" t="s">
        <v>3326</v>
      </c>
    </row>
    <row r="38" spans="1:8" x14ac:dyDescent="0.2">
      <c r="A38" t="s">
        <v>4823</v>
      </c>
      <c r="B38">
        <v>36</v>
      </c>
      <c r="C38" t="s">
        <v>7</v>
      </c>
      <c r="D38" t="s">
        <v>7</v>
      </c>
      <c r="E38" t="s">
        <v>7</v>
      </c>
      <c r="F38" t="s">
        <v>7</v>
      </c>
      <c r="G38" t="s">
        <v>1499</v>
      </c>
      <c r="H38" t="s">
        <v>3327</v>
      </c>
    </row>
    <row r="39" spans="1:8" x14ac:dyDescent="0.2">
      <c r="A39" t="s">
        <v>4824</v>
      </c>
      <c r="B39">
        <v>37</v>
      </c>
      <c r="C39" t="s">
        <v>7</v>
      </c>
      <c r="D39" t="s">
        <v>205</v>
      </c>
      <c r="E39" t="s">
        <v>7</v>
      </c>
      <c r="F39" t="s">
        <v>7</v>
      </c>
      <c r="G39" t="s">
        <v>1500</v>
      </c>
      <c r="H39" t="s">
        <v>3328</v>
      </c>
    </row>
    <row r="40" spans="1:8" x14ac:dyDescent="0.2">
      <c r="A40" t="s">
        <v>4825</v>
      </c>
      <c r="B40">
        <v>38</v>
      </c>
      <c r="C40" t="s">
        <v>7</v>
      </c>
      <c r="D40" t="s">
        <v>7</v>
      </c>
      <c r="E40" t="s">
        <v>7</v>
      </c>
      <c r="F40" t="s">
        <v>7</v>
      </c>
      <c r="G40" t="s">
        <v>1501</v>
      </c>
      <c r="H40" t="s">
        <v>3329</v>
      </c>
    </row>
    <row r="41" spans="1:8" x14ac:dyDescent="0.2">
      <c r="A41" t="s">
        <v>4826</v>
      </c>
      <c r="B41">
        <v>39</v>
      </c>
      <c r="C41" t="s">
        <v>7</v>
      </c>
      <c r="D41" t="s">
        <v>7</v>
      </c>
      <c r="E41" t="s">
        <v>7</v>
      </c>
      <c r="F41" t="s">
        <v>7</v>
      </c>
      <c r="G41" t="s">
        <v>1502</v>
      </c>
      <c r="H41" t="s">
        <v>3330</v>
      </c>
    </row>
    <row r="42" spans="1:8" x14ac:dyDescent="0.2">
      <c r="A42" t="s">
        <v>4827</v>
      </c>
      <c r="B42">
        <v>40</v>
      </c>
      <c r="C42" t="s">
        <v>7</v>
      </c>
      <c r="D42" t="s">
        <v>7</v>
      </c>
      <c r="E42" t="s">
        <v>7</v>
      </c>
      <c r="F42" t="s">
        <v>7</v>
      </c>
      <c r="G42" t="s">
        <v>1503</v>
      </c>
      <c r="H42" t="s">
        <v>3331</v>
      </c>
    </row>
    <row r="43" spans="1:8" x14ac:dyDescent="0.2">
      <c r="A43" t="s">
        <v>4828</v>
      </c>
      <c r="B43">
        <v>41</v>
      </c>
      <c r="C43" t="s">
        <v>7</v>
      </c>
      <c r="D43" t="s">
        <v>7</v>
      </c>
      <c r="E43" t="s">
        <v>7</v>
      </c>
      <c r="F43" t="s">
        <v>7</v>
      </c>
      <c r="G43" t="s">
        <v>1504</v>
      </c>
      <c r="H43" t="s">
        <v>3332</v>
      </c>
    </row>
    <row r="44" spans="1:8" x14ac:dyDescent="0.2">
      <c r="A44" t="s">
        <v>4829</v>
      </c>
      <c r="B44">
        <v>42</v>
      </c>
      <c r="C44" t="s">
        <v>7</v>
      </c>
      <c r="D44" t="s">
        <v>206</v>
      </c>
      <c r="E44" t="s">
        <v>7</v>
      </c>
      <c r="F44" t="s">
        <v>7</v>
      </c>
      <c r="G44" t="s">
        <v>1505</v>
      </c>
      <c r="H44" t="s">
        <v>3333</v>
      </c>
    </row>
    <row r="45" spans="1:8" x14ac:dyDescent="0.2">
      <c r="A45" t="s">
        <v>4830</v>
      </c>
      <c r="B45">
        <v>43</v>
      </c>
      <c r="C45" t="s">
        <v>7</v>
      </c>
      <c r="D45" t="s">
        <v>7</v>
      </c>
      <c r="E45" t="s">
        <v>7</v>
      </c>
      <c r="F45" t="s">
        <v>7</v>
      </c>
      <c r="G45" t="s">
        <v>1506</v>
      </c>
      <c r="H45" t="s">
        <v>3334</v>
      </c>
    </row>
    <row r="46" spans="1:8" x14ac:dyDescent="0.2">
      <c r="A46" t="s">
        <v>4831</v>
      </c>
      <c r="B46">
        <v>44</v>
      </c>
      <c r="C46" t="s">
        <v>7</v>
      </c>
      <c r="D46" t="s">
        <v>207</v>
      </c>
      <c r="E46" t="s">
        <v>7</v>
      </c>
      <c r="F46" t="s">
        <v>7</v>
      </c>
      <c r="G46" t="s">
        <v>1507</v>
      </c>
      <c r="H46" t="s">
        <v>3335</v>
      </c>
    </row>
    <row r="47" spans="1:8" x14ac:dyDescent="0.2">
      <c r="A47" t="s">
        <v>4832</v>
      </c>
      <c r="B47">
        <v>45</v>
      </c>
      <c r="C47" t="s">
        <v>7</v>
      </c>
      <c r="D47" t="s">
        <v>7</v>
      </c>
      <c r="E47" t="s">
        <v>7</v>
      </c>
      <c r="F47" t="s">
        <v>7</v>
      </c>
      <c r="G47" t="s">
        <v>1508</v>
      </c>
      <c r="H47">
        <v>0</v>
      </c>
    </row>
    <row r="48" spans="1:8" x14ac:dyDescent="0.2">
      <c r="A48" t="s">
        <v>4833</v>
      </c>
      <c r="B48">
        <v>46</v>
      </c>
      <c r="C48" t="s">
        <v>7</v>
      </c>
      <c r="D48" t="s">
        <v>208</v>
      </c>
      <c r="E48" t="s">
        <v>7</v>
      </c>
      <c r="F48" t="s">
        <v>7</v>
      </c>
      <c r="G48" t="s">
        <v>1509</v>
      </c>
      <c r="H48" t="s">
        <v>3336</v>
      </c>
    </row>
    <row r="49" spans="1:8" x14ac:dyDescent="0.2">
      <c r="A49" t="s">
        <v>4834</v>
      </c>
      <c r="B49">
        <v>47</v>
      </c>
      <c r="C49" t="s">
        <v>7</v>
      </c>
      <c r="D49" t="s">
        <v>209</v>
      </c>
      <c r="E49" t="s">
        <v>7</v>
      </c>
      <c r="F49" t="s">
        <v>7</v>
      </c>
      <c r="G49" t="s">
        <v>1510</v>
      </c>
      <c r="H49" t="s">
        <v>3337</v>
      </c>
    </row>
    <row r="50" spans="1:8" x14ac:dyDescent="0.2">
      <c r="A50" t="s">
        <v>4835</v>
      </c>
      <c r="B50">
        <v>48</v>
      </c>
      <c r="C50" t="s">
        <v>7</v>
      </c>
      <c r="D50" t="s">
        <v>210</v>
      </c>
      <c r="E50" t="s">
        <v>7</v>
      </c>
      <c r="F50" t="s">
        <v>7</v>
      </c>
      <c r="G50" t="s">
        <v>1511</v>
      </c>
      <c r="H50" t="s">
        <v>3338</v>
      </c>
    </row>
    <row r="51" spans="1:8" x14ac:dyDescent="0.2">
      <c r="A51" t="s">
        <v>4836</v>
      </c>
      <c r="B51">
        <v>49</v>
      </c>
      <c r="C51" t="s">
        <v>7</v>
      </c>
      <c r="D51" t="s">
        <v>7</v>
      </c>
      <c r="E51" t="s">
        <v>7</v>
      </c>
      <c r="F51" t="s">
        <v>7</v>
      </c>
      <c r="G51" t="s">
        <v>1512</v>
      </c>
      <c r="H51" t="s">
        <v>3339</v>
      </c>
    </row>
    <row r="52" spans="1:8" x14ac:dyDescent="0.2">
      <c r="A52" t="s">
        <v>4837</v>
      </c>
      <c r="B52">
        <v>50</v>
      </c>
      <c r="C52" t="s">
        <v>7</v>
      </c>
      <c r="D52" t="s">
        <v>211</v>
      </c>
      <c r="E52" t="s">
        <v>7</v>
      </c>
      <c r="F52" t="s">
        <v>7</v>
      </c>
      <c r="G52" t="s">
        <v>1513</v>
      </c>
      <c r="H52" t="s">
        <v>3340</v>
      </c>
    </row>
    <row r="53" spans="1:8" x14ac:dyDescent="0.2">
      <c r="A53" t="s">
        <v>4838</v>
      </c>
      <c r="B53">
        <v>51</v>
      </c>
      <c r="C53" t="s">
        <v>7</v>
      </c>
      <c r="D53" t="s">
        <v>7</v>
      </c>
      <c r="E53" t="s">
        <v>7</v>
      </c>
      <c r="F53" t="s">
        <v>7</v>
      </c>
      <c r="G53" t="s">
        <v>1514</v>
      </c>
      <c r="H53" t="s">
        <v>3341</v>
      </c>
    </row>
    <row r="54" spans="1:8" x14ac:dyDescent="0.2">
      <c r="A54" t="s">
        <v>4839</v>
      </c>
      <c r="B54">
        <v>52</v>
      </c>
      <c r="C54" t="s">
        <v>7</v>
      </c>
      <c r="D54" t="s">
        <v>212</v>
      </c>
      <c r="E54" t="s">
        <v>7</v>
      </c>
      <c r="F54" t="s">
        <v>7</v>
      </c>
      <c r="G54" t="s">
        <v>1515</v>
      </c>
      <c r="H54" t="s">
        <v>3342</v>
      </c>
    </row>
    <row r="55" spans="1:8" x14ac:dyDescent="0.2">
      <c r="A55" t="s">
        <v>4840</v>
      </c>
      <c r="B55">
        <v>53</v>
      </c>
      <c r="C55" t="s">
        <v>7</v>
      </c>
      <c r="D55" t="s">
        <v>7</v>
      </c>
      <c r="E55" t="s">
        <v>7</v>
      </c>
      <c r="F55" t="s">
        <v>7</v>
      </c>
      <c r="G55" t="s">
        <v>1516</v>
      </c>
      <c r="H55" t="s">
        <v>3343</v>
      </c>
    </row>
    <row r="56" spans="1:8" x14ac:dyDescent="0.2">
      <c r="A56" t="s">
        <v>4841</v>
      </c>
      <c r="B56">
        <v>54</v>
      </c>
      <c r="C56" t="s">
        <v>7</v>
      </c>
      <c r="D56" t="s">
        <v>7</v>
      </c>
      <c r="E56" t="s">
        <v>7</v>
      </c>
      <c r="F56" t="s">
        <v>7</v>
      </c>
      <c r="G56" t="s">
        <v>1517</v>
      </c>
      <c r="H56" t="s">
        <v>3344</v>
      </c>
    </row>
    <row r="57" spans="1:8" x14ac:dyDescent="0.2">
      <c r="A57" t="s">
        <v>4842</v>
      </c>
      <c r="B57">
        <v>55</v>
      </c>
      <c r="C57" t="s">
        <v>7</v>
      </c>
      <c r="D57" t="s">
        <v>7</v>
      </c>
      <c r="E57" t="s">
        <v>7</v>
      </c>
      <c r="F57" t="s">
        <v>7</v>
      </c>
      <c r="G57" t="s">
        <v>1518</v>
      </c>
      <c r="H57" t="s">
        <v>3345</v>
      </c>
    </row>
    <row r="58" spans="1:8" x14ac:dyDescent="0.2">
      <c r="A58" t="s">
        <v>4843</v>
      </c>
      <c r="B58">
        <v>56</v>
      </c>
      <c r="C58" t="s">
        <v>7</v>
      </c>
      <c r="D58" t="s">
        <v>7</v>
      </c>
      <c r="E58" t="s">
        <v>7</v>
      </c>
      <c r="F58" t="s">
        <v>7</v>
      </c>
      <c r="G58" t="s">
        <v>1519</v>
      </c>
      <c r="H58" t="s">
        <v>3346</v>
      </c>
    </row>
    <row r="59" spans="1:8" x14ac:dyDescent="0.2">
      <c r="A59" t="s">
        <v>4844</v>
      </c>
      <c r="B59">
        <v>57</v>
      </c>
      <c r="C59" t="s">
        <v>7</v>
      </c>
      <c r="D59" t="s">
        <v>7</v>
      </c>
      <c r="E59" t="s">
        <v>7</v>
      </c>
      <c r="F59" t="s">
        <v>7</v>
      </c>
      <c r="G59" t="s">
        <v>1520</v>
      </c>
      <c r="H59" t="s">
        <v>3327</v>
      </c>
    </row>
    <row r="60" spans="1:8" x14ac:dyDescent="0.2">
      <c r="A60" t="s">
        <v>4845</v>
      </c>
      <c r="B60">
        <v>58</v>
      </c>
      <c r="C60" t="s">
        <v>7</v>
      </c>
      <c r="D60" t="s">
        <v>7</v>
      </c>
      <c r="E60" t="s">
        <v>7</v>
      </c>
      <c r="F60" t="s">
        <v>7</v>
      </c>
      <c r="G60" t="s">
        <v>1521</v>
      </c>
      <c r="H60">
        <v>0</v>
      </c>
    </row>
    <row r="61" spans="1:8" x14ac:dyDescent="0.2">
      <c r="A61" t="s">
        <v>4846</v>
      </c>
      <c r="B61">
        <v>59</v>
      </c>
      <c r="C61" t="s">
        <v>7</v>
      </c>
      <c r="D61" t="s">
        <v>7</v>
      </c>
      <c r="E61" t="s">
        <v>7</v>
      </c>
      <c r="F61" t="s">
        <v>7</v>
      </c>
      <c r="G61">
        <v>0</v>
      </c>
      <c r="H61">
        <v>0</v>
      </c>
    </row>
    <row r="62" spans="1:8" x14ac:dyDescent="0.2">
      <c r="A62" t="s">
        <v>4847</v>
      </c>
      <c r="B62">
        <v>60</v>
      </c>
      <c r="C62" t="s">
        <v>7</v>
      </c>
      <c r="D62" t="s">
        <v>7</v>
      </c>
      <c r="E62" t="s">
        <v>7</v>
      </c>
      <c r="F62" t="s">
        <v>7</v>
      </c>
      <c r="G62" t="e">
        <v>#N/A</v>
      </c>
      <c r="H62">
        <v>0</v>
      </c>
    </row>
    <row r="63" spans="1:8" x14ac:dyDescent="0.2">
      <c r="A63" t="s">
        <v>4848</v>
      </c>
      <c r="B63">
        <v>61</v>
      </c>
      <c r="C63" t="s">
        <v>7</v>
      </c>
      <c r="D63" t="s">
        <v>213</v>
      </c>
      <c r="E63" t="s">
        <v>7</v>
      </c>
      <c r="F63" t="s">
        <v>7</v>
      </c>
      <c r="G63" t="s">
        <v>1522</v>
      </c>
      <c r="H63" t="s">
        <v>3347</v>
      </c>
    </row>
    <row r="64" spans="1:8" x14ac:dyDescent="0.2">
      <c r="A64" t="s">
        <v>4849</v>
      </c>
      <c r="B64">
        <v>62</v>
      </c>
      <c r="C64" t="s">
        <v>7</v>
      </c>
      <c r="D64" t="s">
        <v>214</v>
      </c>
      <c r="E64" t="s">
        <v>7</v>
      </c>
      <c r="F64" t="s">
        <v>7</v>
      </c>
      <c r="G64" t="s">
        <v>1523</v>
      </c>
      <c r="H64" t="s">
        <v>3348</v>
      </c>
    </row>
    <row r="65" spans="1:8" x14ac:dyDescent="0.2">
      <c r="A65" t="s">
        <v>4850</v>
      </c>
      <c r="B65">
        <v>63</v>
      </c>
      <c r="C65" t="s">
        <v>7</v>
      </c>
      <c r="D65" t="s">
        <v>7</v>
      </c>
      <c r="E65" t="s">
        <v>7</v>
      </c>
      <c r="F65" t="s">
        <v>7</v>
      </c>
      <c r="G65" t="s">
        <v>1524</v>
      </c>
      <c r="H65" t="s">
        <v>3349</v>
      </c>
    </row>
    <row r="66" spans="1:8" x14ac:dyDescent="0.2">
      <c r="A66" t="s">
        <v>4851</v>
      </c>
      <c r="B66">
        <v>64</v>
      </c>
      <c r="C66" t="s">
        <v>7</v>
      </c>
      <c r="D66" t="s">
        <v>215</v>
      </c>
      <c r="E66" t="s">
        <v>7</v>
      </c>
      <c r="F66" t="s">
        <v>7</v>
      </c>
      <c r="G66" t="s">
        <v>1525</v>
      </c>
      <c r="H66" t="s">
        <v>3350</v>
      </c>
    </row>
    <row r="67" spans="1:8" x14ac:dyDescent="0.2">
      <c r="A67" t="s">
        <v>4852</v>
      </c>
      <c r="B67">
        <v>65</v>
      </c>
      <c r="C67" t="s">
        <v>7</v>
      </c>
      <c r="D67" t="s">
        <v>7</v>
      </c>
      <c r="E67" t="s">
        <v>7</v>
      </c>
      <c r="F67" t="s">
        <v>7</v>
      </c>
      <c r="G67" t="s">
        <v>1526</v>
      </c>
      <c r="H67" t="s">
        <v>3351</v>
      </c>
    </row>
    <row r="68" spans="1:8" x14ac:dyDescent="0.2">
      <c r="A68" t="s">
        <v>4853</v>
      </c>
      <c r="B68">
        <v>66</v>
      </c>
      <c r="C68" t="s">
        <v>7</v>
      </c>
      <c r="D68" t="s">
        <v>7</v>
      </c>
      <c r="E68" t="s">
        <v>7</v>
      </c>
      <c r="F68" t="s">
        <v>7</v>
      </c>
      <c r="G68" t="s">
        <v>1527</v>
      </c>
      <c r="H68">
        <v>0</v>
      </c>
    </row>
    <row r="69" spans="1:8" x14ac:dyDescent="0.2">
      <c r="A69" t="s">
        <v>4854</v>
      </c>
      <c r="B69">
        <v>67</v>
      </c>
      <c r="C69" t="s">
        <v>7</v>
      </c>
      <c r="D69" t="s">
        <v>7</v>
      </c>
      <c r="E69" t="s">
        <v>7</v>
      </c>
      <c r="F69" t="s">
        <v>7</v>
      </c>
      <c r="G69" t="s">
        <v>1528</v>
      </c>
      <c r="H69">
        <v>0</v>
      </c>
    </row>
    <row r="70" spans="1:8" x14ac:dyDescent="0.2">
      <c r="A70" t="s">
        <v>4855</v>
      </c>
      <c r="B70">
        <v>68</v>
      </c>
      <c r="C70" t="s">
        <v>7</v>
      </c>
      <c r="D70" t="s">
        <v>216</v>
      </c>
      <c r="E70" t="s">
        <v>7</v>
      </c>
      <c r="F70" t="s">
        <v>7</v>
      </c>
      <c r="G70" t="s">
        <v>1529</v>
      </c>
      <c r="H70" t="s">
        <v>3352</v>
      </c>
    </row>
    <row r="71" spans="1:8" x14ac:dyDescent="0.2">
      <c r="A71" t="s">
        <v>4856</v>
      </c>
      <c r="B71">
        <v>69</v>
      </c>
      <c r="C71" t="s">
        <v>7</v>
      </c>
      <c r="D71" t="s">
        <v>7</v>
      </c>
      <c r="E71" t="s">
        <v>7</v>
      </c>
      <c r="F71" t="s">
        <v>7</v>
      </c>
      <c r="G71" t="s">
        <v>1525</v>
      </c>
      <c r="H71" t="s">
        <v>3350</v>
      </c>
    </row>
    <row r="72" spans="1:8" x14ac:dyDescent="0.2">
      <c r="A72" t="s">
        <v>4857</v>
      </c>
      <c r="B72">
        <v>70</v>
      </c>
      <c r="C72" t="s">
        <v>62</v>
      </c>
      <c r="D72" t="s">
        <v>63</v>
      </c>
      <c r="E72" t="s">
        <v>7</v>
      </c>
      <c r="F72" t="s">
        <v>7</v>
      </c>
      <c r="G72" t="s">
        <v>1530</v>
      </c>
      <c r="H72" t="s">
        <v>3353</v>
      </c>
    </row>
    <row r="73" spans="1:8" x14ac:dyDescent="0.2">
      <c r="A73" t="s">
        <v>4858</v>
      </c>
      <c r="B73">
        <v>71</v>
      </c>
      <c r="C73" t="s">
        <v>7</v>
      </c>
      <c r="D73" t="s">
        <v>7</v>
      </c>
      <c r="E73" t="s">
        <v>7</v>
      </c>
      <c r="F73" t="s">
        <v>7</v>
      </c>
      <c r="G73" t="s">
        <v>1530</v>
      </c>
      <c r="H73" t="s">
        <v>3354</v>
      </c>
    </row>
    <row r="74" spans="1:8" x14ac:dyDescent="0.2">
      <c r="A74" t="s">
        <v>4859</v>
      </c>
      <c r="B74">
        <v>72</v>
      </c>
      <c r="C74" t="s">
        <v>7</v>
      </c>
      <c r="D74" t="s">
        <v>217</v>
      </c>
      <c r="E74" t="s">
        <v>7</v>
      </c>
      <c r="F74" t="s">
        <v>7</v>
      </c>
      <c r="G74" t="s">
        <v>1525</v>
      </c>
      <c r="H74" t="s">
        <v>3350</v>
      </c>
    </row>
    <row r="75" spans="1:8" x14ac:dyDescent="0.2">
      <c r="A75" t="s">
        <v>4860</v>
      </c>
      <c r="B75">
        <v>73</v>
      </c>
      <c r="C75" t="s">
        <v>7</v>
      </c>
      <c r="D75" t="s">
        <v>218</v>
      </c>
      <c r="E75" t="s">
        <v>7</v>
      </c>
      <c r="F75" t="s">
        <v>7</v>
      </c>
      <c r="G75" t="s">
        <v>1531</v>
      </c>
      <c r="H75" t="s">
        <v>3349</v>
      </c>
    </row>
    <row r="76" spans="1:8" x14ac:dyDescent="0.2">
      <c r="A76" t="s">
        <v>4861</v>
      </c>
      <c r="B76">
        <v>74</v>
      </c>
      <c r="C76" t="s">
        <v>7</v>
      </c>
      <c r="D76" t="s">
        <v>7</v>
      </c>
      <c r="E76" t="s">
        <v>7</v>
      </c>
      <c r="F76" t="s">
        <v>7</v>
      </c>
      <c r="G76" t="e">
        <v>#N/A</v>
      </c>
      <c r="H76">
        <v>0</v>
      </c>
    </row>
    <row r="77" spans="1:8" x14ac:dyDescent="0.2">
      <c r="A77" t="s">
        <v>4862</v>
      </c>
      <c r="B77">
        <v>75</v>
      </c>
      <c r="C77" t="s">
        <v>7</v>
      </c>
      <c r="D77" t="s">
        <v>7</v>
      </c>
      <c r="E77" t="s">
        <v>7</v>
      </c>
      <c r="F77" t="s">
        <v>7</v>
      </c>
      <c r="G77" t="s">
        <v>1520</v>
      </c>
      <c r="H77" t="s">
        <v>3327</v>
      </c>
    </row>
    <row r="78" spans="1:8" x14ac:dyDescent="0.2">
      <c r="A78" t="s">
        <v>4863</v>
      </c>
      <c r="B78">
        <v>76</v>
      </c>
      <c r="C78" t="s">
        <v>7</v>
      </c>
      <c r="D78" t="s">
        <v>7</v>
      </c>
      <c r="E78" t="s">
        <v>7</v>
      </c>
      <c r="F78" t="s">
        <v>7</v>
      </c>
      <c r="G78" t="s">
        <v>1519</v>
      </c>
      <c r="H78" t="s">
        <v>3346</v>
      </c>
    </row>
    <row r="79" spans="1:8" x14ac:dyDescent="0.2">
      <c r="A79" t="s">
        <v>4864</v>
      </c>
      <c r="B79">
        <v>77</v>
      </c>
      <c r="C79" t="s">
        <v>7</v>
      </c>
      <c r="D79" t="s">
        <v>7</v>
      </c>
      <c r="E79" t="s">
        <v>7</v>
      </c>
      <c r="F79" t="s">
        <v>7</v>
      </c>
      <c r="G79" t="s">
        <v>1518</v>
      </c>
      <c r="H79" t="s">
        <v>3345</v>
      </c>
    </row>
    <row r="80" spans="1:8" x14ac:dyDescent="0.2">
      <c r="A80" t="s">
        <v>4865</v>
      </c>
      <c r="B80">
        <v>78</v>
      </c>
      <c r="C80" t="s">
        <v>7</v>
      </c>
      <c r="D80" t="s">
        <v>219</v>
      </c>
      <c r="E80" t="s">
        <v>7</v>
      </c>
      <c r="F80" t="s">
        <v>7</v>
      </c>
      <c r="G80" t="s">
        <v>1532</v>
      </c>
      <c r="H80" t="s">
        <v>3355</v>
      </c>
    </row>
    <row r="81" spans="1:10" x14ac:dyDescent="0.2">
      <c r="A81" t="s">
        <v>4866</v>
      </c>
      <c r="B81">
        <v>79</v>
      </c>
      <c r="C81" t="s">
        <v>7</v>
      </c>
      <c r="D81" t="s">
        <v>7</v>
      </c>
      <c r="E81" t="s">
        <v>7</v>
      </c>
      <c r="F81" t="s">
        <v>7</v>
      </c>
      <c r="G81" t="s">
        <v>1533</v>
      </c>
      <c r="H81" t="s">
        <v>3356</v>
      </c>
      <c r="J81" t="s">
        <v>4780</v>
      </c>
    </row>
    <row r="82" spans="1:10" x14ac:dyDescent="0.2">
      <c r="A82" t="s">
        <v>4867</v>
      </c>
      <c r="B82">
        <v>80</v>
      </c>
      <c r="C82" t="s">
        <v>7</v>
      </c>
      <c r="D82" t="s">
        <v>220</v>
      </c>
      <c r="E82" t="s">
        <v>7</v>
      </c>
      <c r="F82" t="s">
        <v>7</v>
      </c>
      <c r="G82" t="s">
        <v>1534</v>
      </c>
      <c r="H82" t="s">
        <v>3357</v>
      </c>
    </row>
    <row r="83" spans="1:10" x14ac:dyDescent="0.2">
      <c r="A83" t="s">
        <v>4868</v>
      </c>
      <c r="B83">
        <v>81</v>
      </c>
      <c r="C83" t="s">
        <v>7</v>
      </c>
      <c r="D83" t="s">
        <v>221</v>
      </c>
      <c r="E83" t="s">
        <v>7</v>
      </c>
      <c r="F83" t="s">
        <v>7</v>
      </c>
      <c r="G83" t="s">
        <v>1535</v>
      </c>
      <c r="H83" t="s">
        <v>3358</v>
      </c>
    </row>
    <row r="84" spans="1:10" x14ac:dyDescent="0.2">
      <c r="A84" t="s">
        <v>4869</v>
      </c>
      <c r="B84">
        <v>82</v>
      </c>
      <c r="C84" t="s">
        <v>7</v>
      </c>
      <c r="D84" t="s">
        <v>7</v>
      </c>
      <c r="E84" t="s">
        <v>7</v>
      </c>
      <c r="F84" t="s">
        <v>7</v>
      </c>
      <c r="G84" t="s">
        <v>1536</v>
      </c>
      <c r="H84" t="s">
        <v>3359</v>
      </c>
    </row>
    <row r="85" spans="1:10" x14ac:dyDescent="0.2">
      <c r="A85" t="s">
        <v>4870</v>
      </c>
      <c r="B85">
        <v>83</v>
      </c>
      <c r="C85" t="s">
        <v>7</v>
      </c>
      <c r="D85" t="s">
        <v>222</v>
      </c>
      <c r="E85" t="s">
        <v>7</v>
      </c>
      <c r="F85" t="s">
        <v>7</v>
      </c>
      <c r="G85" t="s">
        <v>1537</v>
      </c>
      <c r="H85" t="s">
        <v>3360</v>
      </c>
      <c r="J85" t="s">
        <v>4781</v>
      </c>
    </row>
    <row r="86" spans="1:10" x14ac:dyDescent="0.2">
      <c r="A86" t="s">
        <v>4871</v>
      </c>
      <c r="B86">
        <v>84</v>
      </c>
      <c r="C86" t="s">
        <v>7</v>
      </c>
      <c r="D86" t="s">
        <v>223</v>
      </c>
      <c r="E86" t="s">
        <v>7</v>
      </c>
      <c r="F86" t="s">
        <v>7</v>
      </c>
      <c r="G86" t="s">
        <v>1538</v>
      </c>
      <c r="H86" t="s">
        <v>3361</v>
      </c>
      <c r="J86" t="s">
        <v>4782</v>
      </c>
    </row>
    <row r="87" spans="1:10" x14ac:dyDescent="0.2">
      <c r="A87" t="s">
        <v>4872</v>
      </c>
      <c r="B87">
        <v>85</v>
      </c>
      <c r="C87" t="s">
        <v>7</v>
      </c>
      <c r="D87" t="s">
        <v>224</v>
      </c>
      <c r="E87" t="s">
        <v>7</v>
      </c>
      <c r="F87" t="s">
        <v>7</v>
      </c>
      <c r="G87" t="s">
        <v>1539</v>
      </c>
      <c r="H87" t="s">
        <v>3362</v>
      </c>
    </row>
    <row r="88" spans="1:10" x14ac:dyDescent="0.2">
      <c r="A88" t="s">
        <v>4873</v>
      </c>
      <c r="B88">
        <v>86</v>
      </c>
      <c r="C88" t="s">
        <v>7</v>
      </c>
      <c r="D88" t="s">
        <v>225</v>
      </c>
      <c r="E88" t="s">
        <v>7</v>
      </c>
      <c r="F88" t="s">
        <v>7</v>
      </c>
      <c r="G88" t="s">
        <v>1540</v>
      </c>
      <c r="H88" t="s">
        <v>3363</v>
      </c>
    </row>
    <row r="89" spans="1:10" x14ac:dyDescent="0.2">
      <c r="A89" t="s">
        <v>4874</v>
      </c>
      <c r="B89">
        <v>87</v>
      </c>
      <c r="C89" t="s">
        <v>7</v>
      </c>
      <c r="D89" t="s">
        <v>111</v>
      </c>
      <c r="E89" t="s">
        <v>110</v>
      </c>
      <c r="F89" t="b">
        <v>0</v>
      </c>
      <c r="G89" t="s">
        <v>1541</v>
      </c>
      <c r="H89" t="s">
        <v>3364</v>
      </c>
    </row>
    <row r="90" spans="1:10" x14ac:dyDescent="0.2">
      <c r="A90" t="s">
        <v>4875</v>
      </c>
      <c r="B90">
        <v>88</v>
      </c>
      <c r="C90" t="s">
        <v>7</v>
      </c>
      <c r="D90" t="s">
        <v>226</v>
      </c>
      <c r="E90" t="s">
        <v>7</v>
      </c>
      <c r="F90" t="s">
        <v>7</v>
      </c>
      <c r="G90" t="s">
        <v>1542</v>
      </c>
      <c r="H90" t="s">
        <v>3365</v>
      </c>
    </row>
    <row r="91" spans="1:10" x14ac:dyDescent="0.2">
      <c r="A91" t="s">
        <v>4876</v>
      </c>
      <c r="B91">
        <v>89</v>
      </c>
      <c r="C91" t="s">
        <v>7</v>
      </c>
      <c r="D91" t="s">
        <v>227</v>
      </c>
      <c r="E91" t="s">
        <v>7</v>
      </c>
      <c r="F91" t="s">
        <v>7</v>
      </c>
      <c r="G91" t="s">
        <v>1543</v>
      </c>
      <c r="H91" t="s">
        <v>3366</v>
      </c>
    </row>
    <row r="92" spans="1:10" x14ac:dyDescent="0.2">
      <c r="A92" t="s">
        <v>4877</v>
      </c>
      <c r="B92">
        <v>90</v>
      </c>
      <c r="C92" t="s">
        <v>7</v>
      </c>
      <c r="D92" t="s">
        <v>228</v>
      </c>
      <c r="E92" t="s">
        <v>7</v>
      </c>
      <c r="F92" t="s">
        <v>7</v>
      </c>
      <c r="G92" t="s">
        <v>1544</v>
      </c>
      <c r="H92" t="s">
        <v>3367</v>
      </c>
      <c r="J92" t="s">
        <v>4783</v>
      </c>
    </row>
    <row r="93" spans="1:10" x14ac:dyDescent="0.2">
      <c r="A93" t="s">
        <v>4878</v>
      </c>
      <c r="B93">
        <v>91</v>
      </c>
      <c r="C93" t="s">
        <v>7</v>
      </c>
      <c r="D93" t="s">
        <v>229</v>
      </c>
      <c r="E93" t="s">
        <v>7</v>
      </c>
      <c r="F93" t="s">
        <v>7</v>
      </c>
      <c r="G93" t="s">
        <v>1545</v>
      </c>
      <c r="H93" t="s">
        <v>3368</v>
      </c>
      <c r="J93" t="s">
        <v>4783</v>
      </c>
    </row>
    <row r="94" spans="1:10" x14ac:dyDescent="0.2">
      <c r="A94" t="s">
        <v>4879</v>
      </c>
      <c r="B94">
        <v>92</v>
      </c>
      <c r="C94" t="s">
        <v>7</v>
      </c>
      <c r="D94" t="s">
        <v>230</v>
      </c>
      <c r="E94" t="s">
        <v>7</v>
      </c>
      <c r="F94" t="s">
        <v>7</v>
      </c>
      <c r="G94" t="s">
        <v>1546</v>
      </c>
      <c r="H94" t="s">
        <v>3369</v>
      </c>
    </row>
    <row r="95" spans="1:10" x14ac:dyDescent="0.2">
      <c r="A95" t="s">
        <v>4880</v>
      </c>
      <c r="B95">
        <v>93</v>
      </c>
      <c r="C95" t="s">
        <v>7</v>
      </c>
      <c r="D95" t="s">
        <v>7</v>
      </c>
      <c r="E95" t="s">
        <v>7</v>
      </c>
      <c r="F95" t="s">
        <v>7</v>
      </c>
      <c r="G95" t="s">
        <v>1547</v>
      </c>
      <c r="H95" t="s">
        <v>3370</v>
      </c>
    </row>
    <row r="96" spans="1:10" x14ac:dyDescent="0.2">
      <c r="A96" t="s">
        <v>4881</v>
      </c>
      <c r="B96">
        <v>94</v>
      </c>
      <c r="C96" t="s">
        <v>7</v>
      </c>
      <c r="D96" t="s">
        <v>231</v>
      </c>
      <c r="E96" t="s">
        <v>7</v>
      </c>
      <c r="F96" t="s">
        <v>7</v>
      </c>
      <c r="G96" t="s">
        <v>1548</v>
      </c>
      <c r="H96" t="s">
        <v>3371</v>
      </c>
    </row>
    <row r="97" spans="1:8" x14ac:dyDescent="0.2">
      <c r="A97" t="s">
        <v>4882</v>
      </c>
      <c r="B97">
        <v>95</v>
      </c>
      <c r="C97" t="s">
        <v>7</v>
      </c>
      <c r="D97" t="s">
        <v>7</v>
      </c>
      <c r="E97" t="s">
        <v>7</v>
      </c>
      <c r="F97" t="s">
        <v>7</v>
      </c>
      <c r="G97" t="s">
        <v>1549</v>
      </c>
      <c r="H97" t="s">
        <v>3372</v>
      </c>
    </row>
    <row r="98" spans="1:8" x14ac:dyDescent="0.2">
      <c r="A98" t="s">
        <v>4883</v>
      </c>
      <c r="B98">
        <v>96</v>
      </c>
      <c r="C98" t="s">
        <v>7</v>
      </c>
      <c r="D98" t="s">
        <v>232</v>
      </c>
      <c r="E98" t="s">
        <v>7</v>
      </c>
      <c r="F98" t="s">
        <v>7</v>
      </c>
      <c r="G98" t="s">
        <v>1534</v>
      </c>
      <c r="H98" t="s">
        <v>3373</v>
      </c>
    </row>
    <row r="99" spans="1:8" x14ac:dyDescent="0.2">
      <c r="A99" t="s">
        <v>4884</v>
      </c>
      <c r="B99">
        <v>97</v>
      </c>
      <c r="C99" t="s">
        <v>7</v>
      </c>
      <c r="D99" t="s">
        <v>233</v>
      </c>
      <c r="E99" t="s">
        <v>7</v>
      </c>
      <c r="F99" t="s">
        <v>7</v>
      </c>
      <c r="G99" t="s">
        <v>1550</v>
      </c>
      <c r="H99" t="s">
        <v>3374</v>
      </c>
    </row>
    <row r="100" spans="1:8" x14ac:dyDescent="0.2">
      <c r="A100" t="s">
        <v>4885</v>
      </c>
      <c r="B100">
        <v>98</v>
      </c>
      <c r="C100" t="s">
        <v>7</v>
      </c>
      <c r="D100" t="s">
        <v>234</v>
      </c>
      <c r="E100" t="s">
        <v>7</v>
      </c>
      <c r="F100" t="s">
        <v>7</v>
      </c>
      <c r="G100" t="s">
        <v>1551</v>
      </c>
      <c r="H100" t="s">
        <v>3375</v>
      </c>
    </row>
    <row r="101" spans="1:8" x14ac:dyDescent="0.2">
      <c r="A101" t="s">
        <v>4886</v>
      </c>
      <c r="B101">
        <v>99</v>
      </c>
      <c r="C101" t="s">
        <v>7</v>
      </c>
      <c r="D101" t="s">
        <v>235</v>
      </c>
      <c r="E101" t="s">
        <v>7</v>
      </c>
      <c r="F101" t="s">
        <v>7</v>
      </c>
      <c r="G101" t="s">
        <v>1552</v>
      </c>
      <c r="H101" t="s">
        <v>1552</v>
      </c>
    </row>
    <row r="102" spans="1:8" x14ac:dyDescent="0.2">
      <c r="A102" t="s">
        <v>4887</v>
      </c>
      <c r="B102">
        <v>100</v>
      </c>
      <c r="C102" t="s">
        <v>7</v>
      </c>
      <c r="D102" t="s">
        <v>236</v>
      </c>
      <c r="E102" t="s">
        <v>7</v>
      </c>
      <c r="F102" t="s">
        <v>7</v>
      </c>
      <c r="G102" t="s">
        <v>1553</v>
      </c>
      <c r="H102" t="s">
        <v>3376</v>
      </c>
    </row>
    <row r="103" spans="1:8" x14ac:dyDescent="0.2">
      <c r="A103" t="s">
        <v>4888</v>
      </c>
      <c r="B103">
        <v>101</v>
      </c>
      <c r="C103" t="s">
        <v>7</v>
      </c>
      <c r="D103" t="s">
        <v>237</v>
      </c>
      <c r="E103" t="s">
        <v>7</v>
      </c>
      <c r="F103" t="s">
        <v>7</v>
      </c>
      <c r="G103" t="s">
        <v>1554</v>
      </c>
      <c r="H103" t="s">
        <v>3377</v>
      </c>
    </row>
    <row r="104" spans="1:8" x14ac:dyDescent="0.2">
      <c r="A104" t="s">
        <v>4889</v>
      </c>
      <c r="B104">
        <v>102</v>
      </c>
      <c r="C104" t="s">
        <v>7</v>
      </c>
      <c r="D104" t="s">
        <v>7</v>
      </c>
      <c r="E104" t="s">
        <v>7</v>
      </c>
      <c r="F104" t="s">
        <v>7</v>
      </c>
      <c r="G104">
        <v>0</v>
      </c>
      <c r="H104">
        <v>0</v>
      </c>
    </row>
    <row r="105" spans="1:8" x14ac:dyDescent="0.2">
      <c r="A105" t="s">
        <v>4890</v>
      </c>
      <c r="B105">
        <v>103</v>
      </c>
      <c r="C105" t="s">
        <v>7</v>
      </c>
      <c r="D105" t="s">
        <v>7</v>
      </c>
      <c r="E105" t="s">
        <v>7</v>
      </c>
      <c r="F105" t="s">
        <v>7</v>
      </c>
      <c r="G105" t="s">
        <v>1555</v>
      </c>
      <c r="H105" t="s">
        <v>3378</v>
      </c>
    </row>
    <row r="106" spans="1:8" x14ac:dyDescent="0.2">
      <c r="A106" t="s">
        <v>4891</v>
      </c>
      <c r="B106">
        <v>104</v>
      </c>
      <c r="C106" t="s">
        <v>7</v>
      </c>
      <c r="D106" t="s">
        <v>238</v>
      </c>
      <c r="E106" t="s">
        <v>7</v>
      </c>
      <c r="F106" t="s">
        <v>7</v>
      </c>
      <c r="G106" t="s">
        <v>1556</v>
      </c>
      <c r="H106" t="s">
        <v>3379</v>
      </c>
    </row>
    <row r="107" spans="1:8" x14ac:dyDescent="0.2">
      <c r="A107" t="s">
        <v>4892</v>
      </c>
      <c r="B107">
        <v>105</v>
      </c>
      <c r="C107" t="s">
        <v>7</v>
      </c>
      <c r="D107" t="s">
        <v>239</v>
      </c>
      <c r="E107" t="s">
        <v>7</v>
      </c>
      <c r="F107" t="s">
        <v>7</v>
      </c>
      <c r="G107" t="s">
        <v>1557</v>
      </c>
      <c r="H107" t="s">
        <v>3380</v>
      </c>
    </row>
    <row r="108" spans="1:8" x14ac:dyDescent="0.2">
      <c r="A108" t="s">
        <v>4893</v>
      </c>
      <c r="B108">
        <v>106</v>
      </c>
      <c r="C108" t="s">
        <v>7</v>
      </c>
      <c r="D108" t="s">
        <v>240</v>
      </c>
      <c r="E108" t="s">
        <v>7</v>
      </c>
      <c r="F108" t="s">
        <v>7</v>
      </c>
      <c r="G108" t="s">
        <v>1558</v>
      </c>
      <c r="H108" t="s">
        <v>3381</v>
      </c>
    </row>
    <row r="109" spans="1:8" x14ac:dyDescent="0.2">
      <c r="A109" t="s">
        <v>4894</v>
      </c>
      <c r="B109">
        <v>107</v>
      </c>
      <c r="C109" t="s">
        <v>7</v>
      </c>
      <c r="D109" t="s">
        <v>241</v>
      </c>
      <c r="E109" t="s">
        <v>7</v>
      </c>
      <c r="F109" t="s">
        <v>7</v>
      </c>
      <c r="G109" t="s">
        <v>1559</v>
      </c>
      <c r="H109" t="s">
        <v>3382</v>
      </c>
    </row>
    <row r="110" spans="1:8" x14ac:dyDescent="0.2">
      <c r="A110" t="s">
        <v>4895</v>
      </c>
      <c r="B110">
        <v>108</v>
      </c>
      <c r="C110" t="s">
        <v>7</v>
      </c>
      <c r="D110" t="s">
        <v>242</v>
      </c>
      <c r="E110" t="s">
        <v>7</v>
      </c>
      <c r="F110" t="s">
        <v>7</v>
      </c>
      <c r="G110" t="s">
        <v>1560</v>
      </c>
      <c r="H110" t="s">
        <v>3383</v>
      </c>
    </row>
    <row r="111" spans="1:8" x14ac:dyDescent="0.2">
      <c r="A111" t="s">
        <v>4896</v>
      </c>
      <c r="B111">
        <v>109</v>
      </c>
      <c r="C111" t="s">
        <v>7</v>
      </c>
      <c r="D111" t="s">
        <v>243</v>
      </c>
      <c r="E111" t="s">
        <v>7</v>
      </c>
      <c r="F111" t="s">
        <v>7</v>
      </c>
      <c r="G111" t="s">
        <v>1561</v>
      </c>
      <c r="H111" t="s">
        <v>3384</v>
      </c>
    </row>
    <row r="112" spans="1:8" x14ac:dyDescent="0.2">
      <c r="A112" t="s">
        <v>4897</v>
      </c>
      <c r="B112">
        <v>110</v>
      </c>
      <c r="C112" t="s">
        <v>7</v>
      </c>
      <c r="D112" t="s">
        <v>244</v>
      </c>
      <c r="E112" t="s">
        <v>7</v>
      </c>
      <c r="F112" t="s">
        <v>7</v>
      </c>
      <c r="G112" t="s">
        <v>1562</v>
      </c>
      <c r="H112" t="s">
        <v>3385</v>
      </c>
    </row>
    <row r="113" spans="1:10" x14ac:dyDescent="0.2">
      <c r="A113" t="s">
        <v>4898</v>
      </c>
      <c r="B113">
        <v>111</v>
      </c>
      <c r="C113" t="s">
        <v>7</v>
      </c>
      <c r="D113" t="s">
        <v>245</v>
      </c>
      <c r="E113" t="s">
        <v>7</v>
      </c>
      <c r="F113" t="s">
        <v>7</v>
      </c>
      <c r="G113" t="s">
        <v>1563</v>
      </c>
      <c r="H113" t="s">
        <v>3386</v>
      </c>
    </row>
    <row r="114" spans="1:10" x14ac:dyDescent="0.2">
      <c r="A114" t="s">
        <v>4899</v>
      </c>
      <c r="B114">
        <v>112</v>
      </c>
      <c r="C114" t="s">
        <v>7</v>
      </c>
      <c r="D114" t="s">
        <v>246</v>
      </c>
      <c r="E114" t="s">
        <v>7</v>
      </c>
      <c r="F114" t="s">
        <v>7</v>
      </c>
      <c r="G114" t="s">
        <v>1564</v>
      </c>
      <c r="H114" t="s">
        <v>3387</v>
      </c>
    </row>
    <row r="115" spans="1:10" x14ac:dyDescent="0.2">
      <c r="A115" t="s">
        <v>4900</v>
      </c>
      <c r="B115">
        <v>113</v>
      </c>
      <c r="C115" t="s">
        <v>7</v>
      </c>
      <c r="D115" t="s">
        <v>247</v>
      </c>
      <c r="E115" t="s">
        <v>7</v>
      </c>
      <c r="F115" t="s">
        <v>7</v>
      </c>
      <c r="G115" t="s">
        <v>1565</v>
      </c>
      <c r="H115" t="s">
        <v>3388</v>
      </c>
    </row>
    <row r="116" spans="1:10" x14ac:dyDescent="0.2">
      <c r="A116" t="s">
        <v>4901</v>
      </c>
      <c r="B116">
        <v>114</v>
      </c>
      <c r="C116" t="s">
        <v>7</v>
      </c>
      <c r="D116" t="s">
        <v>114</v>
      </c>
      <c r="E116" t="s">
        <v>115</v>
      </c>
      <c r="F116" t="b">
        <v>0</v>
      </c>
      <c r="G116" t="s">
        <v>1566</v>
      </c>
      <c r="H116" t="s">
        <v>3389</v>
      </c>
      <c r="J116" t="s">
        <v>4781</v>
      </c>
    </row>
    <row r="117" spans="1:10" x14ac:dyDescent="0.2">
      <c r="A117" t="s">
        <v>4902</v>
      </c>
      <c r="B117">
        <v>115</v>
      </c>
      <c r="C117" t="s">
        <v>7</v>
      </c>
      <c r="D117" t="s">
        <v>248</v>
      </c>
      <c r="E117" t="s">
        <v>7</v>
      </c>
      <c r="F117" t="s">
        <v>7</v>
      </c>
      <c r="G117" t="s">
        <v>1567</v>
      </c>
      <c r="H117" t="s">
        <v>3390</v>
      </c>
      <c r="J117" t="s">
        <v>4781</v>
      </c>
    </row>
    <row r="118" spans="1:10" x14ac:dyDescent="0.2">
      <c r="A118" t="s">
        <v>4903</v>
      </c>
      <c r="B118">
        <v>116</v>
      </c>
      <c r="C118" t="s">
        <v>7</v>
      </c>
      <c r="D118" t="s">
        <v>249</v>
      </c>
      <c r="E118" t="s">
        <v>7</v>
      </c>
      <c r="F118" t="s">
        <v>7</v>
      </c>
      <c r="G118" t="s">
        <v>1568</v>
      </c>
      <c r="H118" t="s">
        <v>3391</v>
      </c>
    </row>
    <row r="119" spans="1:10" x14ac:dyDescent="0.2">
      <c r="A119" t="s">
        <v>4904</v>
      </c>
      <c r="B119">
        <v>117</v>
      </c>
      <c r="C119" t="s">
        <v>7</v>
      </c>
      <c r="D119" t="s">
        <v>250</v>
      </c>
      <c r="E119" t="s">
        <v>7</v>
      </c>
      <c r="F119" t="s">
        <v>7</v>
      </c>
      <c r="G119" t="s">
        <v>1569</v>
      </c>
      <c r="H119" t="s">
        <v>3392</v>
      </c>
    </row>
    <row r="120" spans="1:10" x14ac:dyDescent="0.2">
      <c r="A120" t="s">
        <v>4905</v>
      </c>
      <c r="B120">
        <v>118</v>
      </c>
      <c r="C120" t="s">
        <v>7</v>
      </c>
      <c r="D120" t="s">
        <v>251</v>
      </c>
      <c r="E120" t="s">
        <v>7</v>
      </c>
      <c r="F120" t="s">
        <v>7</v>
      </c>
      <c r="G120" t="s">
        <v>1570</v>
      </c>
      <c r="H120" t="s">
        <v>3393</v>
      </c>
    </row>
    <row r="121" spans="1:10" x14ac:dyDescent="0.2">
      <c r="A121" t="s">
        <v>4906</v>
      </c>
      <c r="B121">
        <v>119</v>
      </c>
      <c r="C121" t="s">
        <v>7</v>
      </c>
      <c r="D121" t="s">
        <v>7</v>
      </c>
      <c r="E121" t="s">
        <v>7</v>
      </c>
      <c r="F121" t="s">
        <v>7</v>
      </c>
      <c r="G121" t="s">
        <v>1571</v>
      </c>
      <c r="H121">
        <v>0</v>
      </c>
    </row>
    <row r="122" spans="1:10" x14ac:dyDescent="0.2">
      <c r="A122" t="s">
        <v>4907</v>
      </c>
      <c r="B122">
        <v>120</v>
      </c>
      <c r="C122" t="s">
        <v>7</v>
      </c>
      <c r="D122" t="s">
        <v>7</v>
      </c>
      <c r="E122" t="s">
        <v>7</v>
      </c>
      <c r="F122" t="s">
        <v>7</v>
      </c>
      <c r="G122" t="s">
        <v>1572</v>
      </c>
      <c r="H122" t="s">
        <v>3394</v>
      </c>
    </row>
    <row r="123" spans="1:10" x14ac:dyDescent="0.2">
      <c r="A123" t="s">
        <v>4908</v>
      </c>
      <c r="B123">
        <v>121</v>
      </c>
      <c r="C123" t="s">
        <v>7</v>
      </c>
      <c r="D123" t="s">
        <v>252</v>
      </c>
      <c r="E123" t="s">
        <v>7</v>
      </c>
      <c r="F123" t="s">
        <v>7</v>
      </c>
      <c r="G123" t="s">
        <v>1573</v>
      </c>
      <c r="H123" t="s">
        <v>3395</v>
      </c>
    </row>
    <row r="124" spans="1:10" x14ac:dyDescent="0.2">
      <c r="A124" t="s">
        <v>4909</v>
      </c>
      <c r="B124">
        <v>122</v>
      </c>
      <c r="C124" t="s">
        <v>7</v>
      </c>
      <c r="D124" t="s">
        <v>253</v>
      </c>
      <c r="E124" t="s">
        <v>7</v>
      </c>
      <c r="F124" t="s">
        <v>7</v>
      </c>
      <c r="G124" t="s">
        <v>1574</v>
      </c>
      <c r="H124" t="s">
        <v>3396</v>
      </c>
    </row>
    <row r="125" spans="1:10" x14ac:dyDescent="0.2">
      <c r="A125" t="s">
        <v>4910</v>
      </c>
      <c r="B125">
        <v>123</v>
      </c>
      <c r="C125" t="s">
        <v>7</v>
      </c>
      <c r="D125" t="s">
        <v>254</v>
      </c>
      <c r="E125" t="s">
        <v>7</v>
      </c>
      <c r="F125" t="s">
        <v>7</v>
      </c>
      <c r="G125" t="s">
        <v>1575</v>
      </c>
      <c r="H125" t="s">
        <v>3397</v>
      </c>
    </row>
    <row r="126" spans="1:10" x14ac:dyDescent="0.2">
      <c r="A126" t="s">
        <v>4911</v>
      </c>
      <c r="B126">
        <v>124</v>
      </c>
      <c r="C126" t="s">
        <v>50</v>
      </c>
      <c r="D126" t="s">
        <v>7</v>
      </c>
      <c r="E126" t="s">
        <v>7</v>
      </c>
      <c r="F126" t="s">
        <v>7</v>
      </c>
      <c r="G126" t="s">
        <v>1576</v>
      </c>
      <c r="H126" t="s">
        <v>3398</v>
      </c>
    </row>
    <row r="127" spans="1:10" x14ac:dyDescent="0.2">
      <c r="A127" t="s">
        <v>4912</v>
      </c>
      <c r="B127">
        <v>125</v>
      </c>
      <c r="C127" t="s">
        <v>7</v>
      </c>
      <c r="D127" t="s">
        <v>255</v>
      </c>
      <c r="E127" t="s">
        <v>7</v>
      </c>
      <c r="F127" t="s">
        <v>7</v>
      </c>
      <c r="G127" t="s">
        <v>1577</v>
      </c>
      <c r="H127" t="s">
        <v>3399</v>
      </c>
    </row>
    <row r="128" spans="1:10" x14ac:dyDescent="0.2">
      <c r="A128" t="s">
        <v>4913</v>
      </c>
      <c r="B128">
        <v>126</v>
      </c>
      <c r="C128" t="s">
        <v>36</v>
      </c>
      <c r="D128" t="s">
        <v>7</v>
      </c>
      <c r="E128" t="s">
        <v>7</v>
      </c>
      <c r="F128" t="s">
        <v>7</v>
      </c>
      <c r="G128" t="s">
        <v>1578</v>
      </c>
      <c r="H128" t="s">
        <v>3400</v>
      </c>
    </row>
    <row r="129" spans="1:8" x14ac:dyDescent="0.2">
      <c r="A129" t="s">
        <v>4914</v>
      </c>
      <c r="B129">
        <v>127</v>
      </c>
      <c r="C129" t="s">
        <v>71</v>
      </c>
      <c r="D129" t="s">
        <v>7</v>
      </c>
      <c r="E129" t="s">
        <v>7</v>
      </c>
      <c r="F129" t="s">
        <v>7</v>
      </c>
      <c r="G129" t="s">
        <v>1579</v>
      </c>
      <c r="H129" t="s">
        <v>3400</v>
      </c>
    </row>
    <row r="130" spans="1:8" x14ac:dyDescent="0.2">
      <c r="A130" t="s">
        <v>4915</v>
      </c>
      <c r="B130">
        <v>128</v>
      </c>
      <c r="C130" t="s">
        <v>50</v>
      </c>
      <c r="D130" t="s">
        <v>7</v>
      </c>
      <c r="E130" t="s">
        <v>7</v>
      </c>
      <c r="F130" t="s">
        <v>7</v>
      </c>
      <c r="G130" t="s">
        <v>1576</v>
      </c>
      <c r="H130" t="s">
        <v>3398</v>
      </c>
    </row>
    <row r="131" spans="1:8" x14ac:dyDescent="0.2">
      <c r="A131" t="s">
        <v>4916</v>
      </c>
      <c r="B131">
        <v>129</v>
      </c>
      <c r="C131" t="s">
        <v>50</v>
      </c>
      <c r="D131" t="s">
        <v>7</v>
      </c>
      <c r="E131" t="s">
        <v>7</v>
      </c>
      <c r="F131" t="s">
        <v>7</v>
      </c>
      <c r="G131" t="s">
        <v>1580</v>
      </c>
      <c r="H131" t="s">
        <v>3401</v>
      </c>
    </row>
    <row r="132" spans="1:8" x14ac:dyDescent="0.2">
      <c r="A132" t="s">
        <v>4917</v>
      </c>
      <c r="B132">
        <v>130</v>
      </c>
      <c r="C132" t="s">
        <v>71</v>
      </c>
      <c r="D132" t="s">
        <v>7</v>
      </c>
      <c r="E132" t="s">
        <v>7</v>
      </c>
      <c r="F132" t="s">
        <v>7</v>
      </c>
      <c r="G132" t="s">
        <v>1578</v>
      </c>
      <c r="H132" t="s">
        <v>3398</v>
      </c>
    </row>
    <row r="133" spans="1:8" x14ac:dyDescent="0.2">
      <c r="A133" t="s">
        <v>4918</v>
      </c>
      <c r="B133">
        <v>131</v>
      </c>
      <c r="C133" t="s">
        <v>71</v>
      </c>
      <c r="D133" t="s">
        <v>7</v>
      </c>
      <c r="E133" t="s">
        <v>7</v>
      </c>
      <c r="F133" t="s">
        <v>7</v>
      </c>
      <c r="G133" t="s">
        <v>1578</v>
      </c>
      <c r="H133" t="s">
        <v>3398</v>
      </c>
    </row>
    <row r="134" spans="1:8" x14ac:dyDescent="0.2">
      <c r="A134" t="s">
        <v>4919</v>
      </c>
      <c r="B134">
        <v>132</v>
      </c>
      <c r="C134" t="s">
        <v>7</v>
      </c>
      <c r="D134" t="s">
        <v>7</v>
      </c>
      <c r="E134" t="s">
        <v>7</v>
      </c>
      <c r="F134" t="s">
        <v>7</v>
      </c>
      <c r="G134" t="s">
        <v>1581</v>
      </c>
      <c r="H134" t="s">
        <v>3402</v>
      </c>
    </row>
    <row r="135" spans="1:8" x14ac:dyDescent="0.2">
      <c r="A135" t="s">
        <v>4920</v>
      </c>
      <c r="B135">
        <v>133</v>
      </c>
      <c r="C135" t="s">
        <v>7</v>
      </c>
      <c r="D135" t="s">
        <v>7</v>
      </c>
      <c r="E135" t="s">
        <v>7</v>
      </c>
      <c r="F135" t="s">
        <v>7</v>
      </c>
      <c r="G135" t="s">
        <v>1582</v>
      </c>
      <c r="H135" t="s">
        <v>3398</v>
      </c>
    </row>
    <row r="136" spans="1:8" x14ac:dyDescent="0.2">
      <c r="A136" t="s">
        <v>4921</v>
      </c>
      <c r="B136">
        <v>134</v>
      </c>
      <c r="C136" t="s">
        <v>7</v>
      </c>
      <c r="D136" t="s">
        <v>7</v>
      </c>
      <c r="E136" t="s">
        <v>7</v>
      </c>
      <c r="F136" t="s">
        <v>7</v>
      </c>
      <c r="G136" t="s">
        <v>1583</v>
      </c>
      <c r="H136">
        <v>0</v>
      </c>
    </row>
    <row r="137" spans="1:8" x14ac:dyDescent="0.2">
      <c r="A137" t="s">
        <v>4922</v>
      </c>
      <c r="B137">
        <v>135</v>
      </c>
      <c r="C137" t="s">
        <v>7</v>
      </c>
      <c r="D137" t="s">
        <v>7</v>
      </c>
      <c r="E137" t="s">
        <v>7</v>
      </c>
      <c r="F137" t="s">
        <v>7</v>
      </c>
      <c r="G137" t="s">
        <v>1584</v>
      </c>
      <c r="H137" t="s">
        <v>3403</v>
      </c>
    </row>
    <row r="138" spans="1:8" x14ac:dyDescent="0.2">
      <c r="A138" t="s">
        <v>4923</v>
      </c>
      <c r="B138">
        <v>136</v>
      </c>
      <c r="C138" t="s">
        <v>7</v>
      </c>
      <c r="D138" t="s">
        <v>7</v>
      </c>
      <c r="E138" t="s">
        <v>7</v>
      </c>
      <c r="F138" t="s">
        <v>7</v>
      </c>
      <c r="G138" t="s">
        <v>1585</v>
      </c>
      <c r="H138" t="s">
        <v>3404</v>
      </c>
    </row>
    <row r="139" spans="1:8" x14ac:dyDescent="0.2">
      <c r="A139" t="s">
        <v>4924</v>
      </c>
      <c r="B139">
        <v>137</v>
      </c>
      <c r="C139" t="s">
        <v>7</v>
      </c>
      <c r="D139" t="s">
        <v>256</v>
      </c>
      <c r="E139" t="s">
        <v>7</v>
      </c>
      <c r="F139" t="s">
        <v>7</v>
      </c>
      <c r="G139" t="s">
        <v>1586</v>
      </c>
      <c r="H139" t="s">
        <v>3405</v>
      </c>
    </row>
    <row r="140" spans="1:8" x14ac:dyDescent="0.2">
      <c r="A140" t="s">
        <v>4925</v>
      </c>
      <c r="B140">
        <v>138</v>
      </c>
      <c r="C140" t="s">
        <v>7</v>
      </c>
      <c r="D140" t="s">
        <v>7</v>
      </c>
      <c r="E140" t="s">
        <v>7</v>
      </c>
      <c r="F140" t="s">
        <v>7</v>
      </c>
      <c r="G140" t="s">
        <v>1587</v>
      </c>
      <c r="H140" t="s">
        <v>3406</v>
      </c>
    </row>
    <row r="141" spans="1:8" x14ac:dyDescent="0.2">
      <c r="A141" t="s">
        <v>4926</v>
      </c>
      <c r="B141">
        <v>139</v>
      </c>
      <c r="C141" t="s">
        <v>7</v>
      </c>
      <c r="D141" t="s">
        <v>7</v>
      </c>
      <c r="E141" t="s">
        <v>7</v>
      </c>
      <c r="F141" t="s">
        <v>7</v>
      </c>
      <c r="G141" t="s">
        <v>1588</v>
      </c>
      <c r="H141" t="s">
        <v>3407</v>
      </c>
    </row>
    <row r="142" spans="1:8" x14ac:dyDescent="0.2">
      <c r="A142" t="s">
        <v>4927</v>
      </c>
      <c r="B142">
        <v>140</v>
      </c>
      <c r="C142" t="s">
        <v>50</v>
      </c>
      <c r="D142" t="s">
        <v>7</v>
      </c>
      <c r="E142" t="s">
        <v>7</v>
      </c>
      <c r="F142" t="s">
        <v>7</v>
      </c>
      <c r="G142" t="s">
        <v>1589</v>
      </c>
      <c r="H142" t="s">
        <v>3398</v>
      </c>
    </row>
    <row r="143" spans="1:8" x14ac:dyDescent="0.2">
      <c r="A143" t="s">
        <v>4928</v>
      </c>
      <c r="B143">
        <v>141</v>
      </c>
      <c r="C143" t="s">
        <v>50</v>
      </c>
      <c r="D143" t="s">
        <v>7</v>
      </c>
      <c r="E143" t="s">
        <v>7</v>
      </c>
      <c r="F143" t="s">
        <v>7</v>
      </c>
      <c r="G143" t="s">
        <v>1576</v>
      </c>
      <c r="H143" t="s">
        <v>3398</v>
      </c>
    </row>
    <row r="144" spans="1:8" x14ac:dyDescent="0.2">
      <c r="A144" t="s">
        <v>4929</v>
      </c>
      <c r="B144">
        <v>142</v>
      </c>
      <c r="C144" t="s">
        <v>7</v>
      </c>
      <c r="D144" t="s">
        <v>257</v>
      </c>
      <c r="E144" t="s">
        <v>7</v>
      </c>
      <c r="F144" t="s">
        <v>7</v>
      </c>
      <c r="G144" t="s">
        <v>1590</v>
      </c>
      <c r="H144" t="s">
        <v>3408</v>
      </c>
    </row>
    <row r="145" spans="1:8" x14ac:dyDescent="0.2">
      <c r="A145" t="s">
        <v>4930</v>
      </c>
      <c r="B145">
        <v>143</v>
      </c>
      <c r="C145" t="s">
        <v>7</v>
      </c>
      <c r="D145" t="s">
        <v>258</v>
      </c>
      <c r="E145" t="s">
        <v>7</v>
      </c>
      <c r="F145" t="s">
        <v>7</v>
      </c>
      <c r="G145" t="s">
        <v>1591</v>
      </c>
      <c r="H145" t="s">
        <v>3409</v>
      </c>
    </row>
    <row r="146" spans="1:8" x14ac:dyDescent="0.2">
      <c r="A146" t="s">
        <v>4931</v>
      </c>
      <c r="B146">
        <v>144</v>
      </c>
      <c r="C146" t="s">
        <v>7</v>
      </c>
      <c r="D146" t="s">
        <v>259</v>
      </c>
      <c r="E146" t="s">
        <v>7</v>
      </c>
      <c r="F146" t="s">
        <v>7</v>
      </c>
      <c r="G146" t="s">
        <v>1592</v>
      </c>
      <c r="H146" t="s">
        <v>3410</v>
      </c>
    </row>
    <row r="147" spans="1:8" x14ac:dyDescent="0.2">
      <c r="A147" t="s">
        <v>4932</v>
      </c>
      <c r="B147">
        <v>145</v>
      </c>
      <c r="C147" t="s">
        <v>7</v>
      </c>
      <c r="D147" t="s">
        <v>260</v>
      </c>
      <c r="E147" t="s">
        <v>7</v>
      </c>
      <c r="F147" t="s">
        <v>7</v>
      </c>
      <c r="G147" t="s">
        <v>1593</v>
      </c>
      <c r="H147" t="s">
        <v>3411</v>
      </c>
    </row>
    <row r="148" spans="1:8" x14ac:dyDescent="0.2">
      <c r="A148" t="s">
        <v>4933</v>
      </c>
      <c r="B148">
        <v>146</v>
      </c>
      <c r="C148" t="s">
        <v>7</v>
      </c>
      <c r="D148" t="s">
        <v>261</v>
      </c>
      <c r="E148" t="s">
        <v>7</v>
      </c>
      <c r="F148" t="s">
        <v>7</v>
      </c>
      <c r="G148" t="s">
        <v>1594</v>
      </c>
      <c r="H148" t="s">
        <v>3412</v>
      </c>
    </row>
    <row r="149" spans="1:8" x14ac:dyDescent="0.2">
      <c r="A149" t="s">
        <v>4934</v>
      </c>
      <c r="B149">
        <v>147</v>
      </c>
      <c r="C149" t="s">
        <v>7</v>
      </c>
      <c r="D149" t="s">
        <v>262</v>
      </c>
      <c r="E149" t="s">
        <v>7</v>
      </c>
      <c r="F149" t="s">
        <v>7</v>
      </c>
      <c r="G149" t="s">
        <v>1595</v>
      </c>
      <c r="H149" t="s">
        <v>3413</v>
      </c>
    </row>
    <row r="150" spans="1:8" x14ac:dyDescent="0.2">
      <c r="A150" t="s">
        <v>4935</v>
      </c>
      <c r="B150">
        <v>148</v>
      </c>
      <c r="C150" t="s">
        <v>7</v>
      </c>
      <c r="D150" t="s">
        <v>263</v>
      </c>
      <c r="E150" t="s">
        <v>7</v>
      </c>
      <c r="F150" t="s">
        <v>7</v>
      </c>
      <c r="G150" t="s">
        <v>1596</v>
      </c>
      <c r="H150" t="s">
        <v>3414</v>
      </c>
    </row>
    <row r="151" spans="1:8" x14ac:dyDescent="0.2">
      <c r="A151" t="s">
        <v>4936</v>
      </c>
      <c r="B151">
        <v>149</v>
      </c>
      <c r="C151" t="s">
        <v>7</v>
      </c>
      <c r="D151" t="s">
        <v>264</v>
      </c>
      <c r="E151" t="s">
        <v>7</v>
      </c>
      <c r="F151" t="s">
        <v>7</v>
      </c>
      <c r="G151" t="s">
        <v>1597</v>
      </c>
      <c r="H151">
        <v>0</v>
      </c>
    </row>
    <row r="152" spans="1:8" x14ac:dyDescent="0.2">
      <c r="A152" t="s">
        <v>4937</v>
      </c>
      <c r="B152">
        <v>150</v>
      </c>
      <c r="C152" t="s">
        <v>7</v>
      </c>
      <c r="D152" t="s">
        <v>265</v>
      </c>
      <c r="E152" t="s">
        <v>7</v>
      </c>
      <c r="F152" t="s">
        <v>7</v>
      </c>
      <c r="G152" t="s">
        <v>1598</v>
      </c>
      <c r="H152" t="s">
        <v>3415</v>
      </c>
    </row>
    <row r="153" spans="1:8" x14ac:dyDescent="0.2">
      <c r="A153" t="s">
        <v>4938</v>
      </c>
      <c r="B153">
        <v>151</v>
      </c>
      <c r="C153" t="s">
        <v>7</v>
      </c>
      <c r="D153" t="s">
        <v>266</v>
      </c>
      <c r="E153" t="s">
        <v>7</v>
      </c>
      <c r="F153" t="s">
        <v>7</v>
      </c>
      <c r="G153" t="s">
        <v>1599</v>
      </c>
      <c r="H153" t="s">
        <v>3327</v>
      </c>
    </row>
    <row r="154" spans="1:8" x14ac:dyDescent="0.2">
      <c r="A154" t="s">
        <v>4939</v>
      </c>
      <c r="B154">
        <v>152</v>
      </c>
      <c r="C154" t="s">
        <v>7</v>
      </c>
      <c r="D154" t="s">
        <v>267</v>
      </c>
      <c r="E154" t="s">
        <v>7</v>
      </c>
      <c r="F154" t="s">
        <v>7</v>
      </c>
      <c r="G154" t="s">
        <v>1519</v>
      </c>
      <c r="H154" t="s">
        <v>3346</v>
      </c>
    </row>
    <row r="155" spans="1:8" x14ac:dyDescent="0.2">
      <c r="A155" t="s">
        <v>4940</v>
      </c>
      <c r="B155">
        <v>153</v>
      </c>
      <c r="C155" t="s">
        <v>7</v>
      </c>
      <c r="D155" t="s">
        <v>7</v>
      </c>
      <c r="E155" t="s">
        <v>7</v>
      </c>
      <c r="F155" t="s">
        <v>7</v>
      </c>
      <c r="G155" t="s">
        <v>1600</v>
      </c>
      <c r="H155" t="s">
        <v>3345</v>
      </c>
    </row>
    <row r="156" spans="1:8" x14ac:dyDescent="0.2">
      <c r="A156" t="s">
        <v>4941</v>
      </c>
      <c r="B156">
        <v>154</v>
      </c>
      <c r="C156" t="s">
        <v>7</v>
      </c>
      <c r="D156" t="s">
        <v>7</v>
      </c>
      <c r="E156" t="s">
        <v>7</v>
      </c>
      <c r="F156" t="s">
        <v>7</v>
      </c>
      <c r="G156" t="s">
        <v>1601</v>
      </c>
      <c r="H156" t="s">
        <v>3416</v>
      </c>
    </row>
    <row r="157" spans="1:8" x14ac:dyDescent="0.2">
      <c r="A157" t="s">
        <v>4942</v>
      </c>
      <c r="B157">
        <v>155</v>
      </c>
      <c r="C157" t="s">
        <v>7</v>
      </c>
      <c r="D157" t="s">
        <v>7</v>
      </c>
      <c r="E157" t="s">
        <v>7</v>
      </c>
      <c r="F157" t="s">
        <v>7</v>
      </c>
      <c r="G157" t="s">
        <v>1601</v>
      </c>
      <c r="H157" t="s">
        <v>3416</v>
      </c>
    </row>
    <row r="158" spans="1:8" x14ac:dyDescent="0.2">
      <c r="A158" t="s">
        <v>4943</v>
      </c>
      <c r="B158">
        <v>156</v>
      </c>
      <c r="C158" t="s">
        <v>7</v>
      </c>
      <c r="D158" t="s">
        <v>216</v>
      </c>
      <c r="E158" t="s">
        <v>7</v>
      </c>
      <c r="F158" t="s">
        <v>7</v>
      </c>
      <c r="G158" t="s">
        <v>1602</v>
      </c>
      <c r="H158" t="s">
        <v>3352</v>
      </c>
    </row>
    <row r="159" spans="1:8" x14ac:dyDescent="0.2">
      <c r="A159" t="s">
        <v>4944</v>
      </c>
      <c r="B159">
        <v>157</v>
      </c>
      <c r="C159" t="s">
        <v>7</v>
      </c>
      <c r="D159" t="s">
        <v>265</v>
      </c>
      <c r="E159" t="s">
        <v>7</v>
      </c>
      <c r="F159" t="s">
        <v>7</v>
      </c>
      <c r="G159" t="s">
        <v>1603</v>
      </c>
      <c r="H159" t="s">
        <v>3415</v>
      </c>
    </row>
    <row r="160" spans="1:8" x14ac:dyDescent="0.2">
      <c r="A160" t="s">
        <v>4945</v>
      </c>
      <c r="B160">
        <v>158</v>
      </c>
      <c r="C160" t="s">
        <v>7</v>
      </c>
      <c r="D160" t="s">
        <v>268</v>
      </c>
      <c r="E160" t="s">
        <v>7</v>
      </c>
      <c r="F160" t="s">
        <v>7</v>
      </c>
      <c r="G160" t="s">
        <v>1604</v>
      </c>
      <c r="H160" t="s">
        <v>3417</v>
      </c>
    </row>
    <row r="161" spans="1:8" x14ac:dyDescent="0.2">
      <c r="A161" t="s">
        <v>4946</v>
      </c>
      <c r="B161">
        <v>159</v>
      </c>
      <c r="C161" t="s">
        <v>7</v>
      </c>
      <c r="D161" t="s">
        <v>7</v>
      </c>
      <c r="E161" t="s">
        <v>7</v>
      </c>
      <c r="F161" t="s">
        <v>7</v>
      </c>
      <c r="G161" t="s">
        <v>1470</v>
      </c>
      <c r="H161" t="s">
        <v>3299</v>
      </c>
    </row>
    <row r="162" spans="1:8" x14ac:dyDescent="0.2">
      <c r="A162" t="s">
        <v>4947</v>
      </c>
      <c r="B162">
        <v>160</v>
      </c>
      <c r="C162" t="s">
        <v>7</v>
      </c>
      <c r="D162" t="s">
        <v>216</v>
      </c>
      <c r="E162" t="s">
        <v>7</v>
      </c>
      <c r="F162" t="s">
        <v>7</v>
      </c>
      <c r="G162" t="s">
        <v>1529</v>
      </c>
      <c r="H162" t="s">
        <v>3352</v>
      </c>
    </row>
    <row r="163" spans="1:8" x14ac:dyDescent="0.2">
      <c r="A163" t="s">
        <v>4948</v>
      </c>
      <c r="B163">
        <v>161</v>
      </c>
      <c r="C163" t="s">
        <v>7</v>
      </c>
      <c r="D163" t="s">
        <v>179</v>
      </c>
      <c r="E163" t="s">
        <v>7</v>
      </c>
      <c r="F163" t="s">
        <v>7</v>
      </c>
      <c r="G163" t="s">
        <v>1605</v>
      </c>
      <c r="H163" t="s">
        <v>3300</v>
      </c>
    </row>
    <row r="164" spans="1:8" x14ac:dyDescent="0.2">
      <c r="A164" t="s">
        <v>4949</v>
      </c>
      <c r="B164">
        <v>162</v>
      </c>
      <c r="C164" t="s">
        <v>7</v>
      </c>
      <c r="D164" t="s">
        <v>180</v>
      </c>
      <c r="E164" t="s">
        <v>7</v>
      </c>
      <c r="F164" t="s">
        <v>7</v>
      </c>
      <c r="G164" t="s">
        <v>1606</v>
      </c>
      <c r="H164" t="s">
        <v>3301</v>
      </c>
    </row>
    <row r="165" spans="1:8" x14ac:dyDescent="0.2">
      <c r="A165" t="s">
        <v>4950</v>
      </c>
      <c r="B165">
        <v>163</v>
      </c>
      <c r="C165" t="s">
        <v>7</v>
      </c>
      <c r="D165" t="s">
        <v>7</v>
      </c>
      <c r="E165" t="s">
        <v>7</v>
      </c>
      <c r="F165" t="s">
        <v>7</v>
      </c>
      <c r="G165" t="s">
        <v>1607</v>
      </c>
      <c r="H165" t="s">
        <v>3350</v>
      </c>
    </row>
    <row r="166" spans="1:8" x14ac:dyDescent="0.2">
      <c r="A166" t="s">
        <v>4951</v>
      </c>
      <c r="B166">
        <v>164</v>
      </c>
      <c r="C166" t="s">
        <v>7</v>
      </c>
      <c r="D166" t="s">
        <v>269</v>
      </c>
      <c r="E166" t="s">
        <v>7</v>
      </c>
      <c r="F166" t="s">
        <v>7</v>
      </c>
      <c r="G166" t="s">
        <v>1596</v>
      </c>
      <c r="H166" t="s">
        <v>3326</v>
      </c>
    </row>
    <row r="167" spans="1:8" x14ac:dyDescent="0.2">
      <c r="A167" t="s">
        <v>4952</v>
      </c>
      <c r="B167">
        <v>165</v>
      </c>
      <c r="C167" t="s">
        <v>7</v>
      </c>
      <c r="D167" t="s">
        <v>7</v>
      </c>
      <c r="E167" t="s">
        <v>7</v>
      </c>
      <c r="F167" t="s">
        <v>7</v>
      </c>
      <c r="G167" t="s">
        <v>1608</v>
      </c>
      <c r="H167">
        <v>0</v>
      </c>
    </row>
    <row r="168" spans="1:8" x14ac:dyDescent="0.2">
      <c r="A168" t="s">
        <v>4953</v>
      </c>
      <c r="B168">
        <v>166</v>
      </c>
      <c r="C168" t="s">
        <v>7</v>
      </c>
      <c r="D168" t="s">
        <v>7</v>
      </c>
      <c r="E168" t="s">
        <v>7</v>
      </c>
      <c r="F168" t="s">
        <v>7</v>
      </c>
      <c r="G168" t="s">
        <v>1602</v>
      </c>
      <c r="H168" t="s">
        <v>3352</v>
      </c>
    </row>
    <row r="169" spans="1:8" x14ac:dyDescent="0.2">
      <c r="A169" t="s">
        <v>4954</v>
      </c>
      <c r="B169">
        <v>167</v>
      </c>
      <c r="C169" t="s">
        <v>7</v>
      </c>
      <c r="D169" t="s">
        <v>180</v>
      </c>
      <c r="E169" t="s">
        <v>7</v>
      </c>
      <c r="F169" t="s">
        <v>7</v>
      </c>
      <c r="G169" t="s">
        <v>1606</v>
      </c>
      <c r="H169" t="s">
        <v>3301</v>
      </c>
    </row>
    <row r="170" spans="1:8" x14ac:dyDescent="0.2">
      <c r="A170" t="s">
        <v>4955</v>
      </c>
      <c r="B170">
        <v>168</v>
      </c>
      <c r="C170" t="s">
        <v>7</v>
      </c>
      <c r="D170" t="s">
        <v>179</v>
      </c>
      <c r="E170" t="s">
        <v>7</v>
      </c>
      <c r="F170" t="s">
        <v>7</v>
      </c>
      <c r="G170" t="s">
        <v>1605</v>
      </c>
      <c r="H170" t="s">
        <v>3300</v>
      </c>
    </row>
    <row r="171" spans="1:8" x14ac:dyDescent="0.2">
      <c r="A171" t="s">
        <v>4956</v>
      </c>
      <c r="B171">
        <v>169</v>
      </c>
      <c r="C171" t="s">
        <v>7</v>
      </c>
      <c r="D171" t="s">
        <v>270</v>
      </c>
      <c r="E171" t="s">
        <v>7</v>
      </c>
      <c r="F171" t="s">
        <v>7</v>
      </c>
      <c r="G171" t="s">
        <v>1609</v>
      </c>
      <c r="H171" t="s">
        <v>3299</v>
      </c>
    </row>
    <row r="172" spans="1:8" x14ac:dyDescent="0.2">
      <c r="A172" t="s">
        <v>4957</v>
      </c>
      <c r="B172">
        <v>170</v>
      </c>
      <c r="C172" t="s">
        <v>7</v>
      </c>
      <c r="D172" t="s">
        <v>271</v>
      </c>
      <c r="E172" t="s">
        <v>7</v>
      </c>
      <c r="F172" t="s">
        <v>7</v>
      </c>
      <c r="G172" t="s">
        <v>1610</v>
      </c>
      <c r="H172" t="s">
        <v>3418</v>
      </c>
    </row>
    <row r="173" spans="1:8" x14ac:dyDescent="0.2">
      <c r="A173" t="s">
        <v>4958</v>
      </c>
      <c r="B173">
        <v>171</v>
      </c>
      <c r="C173" t="s">
        <v>7</v>
      </c>
      <c r="D173" t="s">
        <v>272</v>
      </c>
      <c r="E173" t="s">
        <v>7</v>
      </c>
      <c r="F173" t="s">
        <v>7</v>
      </c>
      <c r="G173" t="s">
        <v>1524</v>
      </c>
      <c r="H173" t="s">
        <v>3349</v>
      </c>
    </row>
    <row r="174" spans="1:8" x14ac:dyDescent="0.2">
      <c r="A174" t="s">
        <v>4959</v>
      </c>
      <c r="B174">
        <v>172</v>
      </c>
      <c r="C174" t="s">
        <v>7</v>
      </c>
      <c r="D174" t="s">
        <v>7</v>
      </c>
      <c r="E174" t="s">
        <v>7</v>
      </c>
      <c r="F174" t="s">
        <v>7</v>
      </c>
      <c r="G174" t="s">
        <v>1525</v>
      </c>
      <c r="H174" t="s">
        <v>3350</v>
      </c>
    </row>
    <row r="175" spans="1:8" x14ac:dyDescent="0.2">
      <c r="A175" t="s">
        <v>4960</v>
      </c>
      <c r="B175">
        <v>173</v>
      </c>
      <c r="C175" t="s">
        <v>7</v>
      </c>
      <c r="D175" t="s">
        <v>273</v>
      </c>
      <c r="E175" t="s">
        <v>7</v>
      </c>
      <c r="F175" t="s">
        <v>7</v>
      </c>
      <c r="G175" t="s">
        <v>1611</v>
      </c>
      <c r="H175" t="s">
        <v>3419</v>
      </c>
    </row>
    <row r="176" spans="1:8" x14ac:dyDescent="0.2">
      <c r="A176" t="s">
        <v>4961</v>
      </c>
      <c r="B176">
        <v>174</v>
      </c>
      <c r="C176" t="s">
        <v>7</v>
      </c>
      <c r="D176" t="s">
        <v>7</v>
      </c>
      <c r="E176" t="s">
        <v>7</v>
      </c>
      <c r="F176" t="s">
        <v>7</v>
      </c>
      <c r="G176">
        <v>0</v>
      </c>
      <c r="H176">
        <v>0</v>
      </c>
    </row>
    <row r="177" spans="1:8" x14ac:dyDescent="0.2">
      <c r="A177" t="s">
        <v>4962</v>
      </c>
      <c r="B177">
        <v>175</v>
      </c>
      <c r="C177" t="s">
        <v>7</v>
      </c>
      <c r="D177" t="s">
        <v>7</v>
      </c>
      <c r="E177" t="s">
        <v>7</v>
      </c>
      <c r="F177" t="s">
        <v>7</v>
      </c>
      <c r="G177" t="s">
        <v>1612</v>
      </c>
      <c r="H177" t="s">
        <v>3420</v>
      </c>
    </row>
    <row r="178" spans="1:8" x14ac:dyDescent="0.2">
      <c r="A178" t="s">
        <v>4963</v>
      </c>
      <c r="B178">
        <v>176</v>
      </c>
      <c r="C178" t="s">
        <v>7</v>
      </c>
      <c r="D178" t="s">
        <v>7</v>
      </c>
      <c r="E178" t="s">
        <v>7</v>
      </c>
      <c r="F178" t="s">
        <v>7</v>
      </c>
      <c r="G178" t="s">
        <v>1613</v>
      </c>
      <c r="H178" t="s">
        <v>3407</v>
      </c>
    </row>
    <row r="179" spans="1:8" x14ac:dyDescent="0.2">
      <c r="A179" t="s">
        <v>4964</v>
      </c>
      <c r="B179">
        <v>177</v>
      </c>
      <c r="C179" t="s">
        <v>7</v>
      </c>
      <c r="D179" t="s">
        <v>7</v>
      </c>
      <c r="E179" t="s">
        <v>7</v>
      </c>
      <c r="F179" t="s">
        <v>7</v>
      </c>
      <c r="G179" t="s">
        <v>1614</v>
      </c>
      <c r="H179" t="s">
        <v>3421</v>
      </c>
    </row>
    <row r="180" spans="1:8" x14ac:dyDescent="0.2">
      <c r="A180" t="s">
        <v>4965</v>
      </c>
      <c r="B180">
        <v>178</v>
      </c>
      <c r="C180" t="s">
        <v>7</v>
      </c>
      <c r="D180" t="s">
        <v>7</v>
      </c>
      <c r="E180" t="s">
        <v>7</v>
      </c>
      <c r="F180" t="s">
        <v>7</v>
      </c>
      <c r="G180">
        <v>0</v>
      </c>
      <c r="H180">
        <v>0</v>
      </c>
    </row>
    <row r="181" spans="1:8" x14ac:dyDescent="0.2">
      <c r="A181" t="s">
        <v>4966</v>
      </c>
      <c r="B181">
        <v>179</v>
      </c>
      <c r="C181" t="s">
        <v>7</v>
      </c>
      <c r="D181" t="s">
        <v>274</v>
      </c>
      <c r="E181" t="s">
        <v>7</v>
      </c>
      <c r="F181" t="s">
        <v>7</v>
      </c>
      <c r="G181" t="s">
        <v>1615</v>
      </c>
      <c r="H181" t="s">
        <v>3422</v>
      </c>
    </row>
    <row r="182" spans="1:8" x14ac:dyDescent="0.2">
      <c r="A182" t="s">
        <v>4967</v>
      </c>
      <c r="B182">
        <v>180</v>
      </c>
      <c r="C182" t="s">
        <v>7</v>
      </c>
      <c r="D182" t="s">
        <v>7</v>
      </c>
      <c r="E182" t="s">
        <v>7</v>
      </c>
      <c r="F182" t="s">
        <v>7</v>
      </c>
      <c r="G182" t="s">
        <v>1616</v>
      </c>
      <c r="H182">
        <v>0</v>
      </c>
    </row>
    <row r="183" spans="1:8" x14ac:dyDescent="0.2">
      <c r="A183" t="s">
        <v>4968</v>
      </c>
      <c r="B183">
        <v>181</v>
      </c>
      <c r="C183" t="s">
        <v>7</v>
      </c>
      <c r="D183" t="s">
        <v>275</v>
      </c>
      <c r="E183" t="s">
        <v>7</v>
      </c>
      <c r="F183" t="s">
        <v>7</v>
      </c>
      <c r="G183" t="s">
        <v>1617</v>
      </c>
      <c r="H183" t="s">
        <v>2138</v>
      </c>
    </row>
    <row r="184" spans="1:8" x14ac:dyDescent="0.2">
      <c r="A184" t="s">
        <v>4969</v>
      </c>
      <c r="B184">
        <v>182</v>
      </c>
      <c r="C184" t="s">
        <v>7</v>
      </c>
      <c r="D184" t="s">
        <v>7</v>
      </c>
      <c r="E184" t="s">
        <v>7</v>
      </c>
      <c r="F184" t="s">
        <v>7</v>
      </c>
      <c r="G184" t="e">
        <v>#N/A</v>
      </c>
      <c r="H184">
        <v>0</v>
      </c>
    </row>
    <row r="185" spans="1:8" x14ac:dyDescent="0.2">
      <c r="A185" t="s">
        <v>4970</v>
      </c>
      <c r="B185">
        <v>183</v>
      </c>
      <c r="C185" t="s">
        <v>7</v>
      </c>
      <c r="D185" t="s">
        <v>7</v>
      </c>
      <c r="E185" t="s">
        <v>7</v>
      </c>
      <c r="F185" t="s">
        <v>7</v>
      </c>
      <c r="G185" t="s">
        <v>1618</v>
      </c>
      <c r="H185" t="s">
        <v>3423</v>
      </c>
    </row>
    <row r="186" spans="1:8" x14ac:dyDescent="0.2">
      <c r="A186" t="s">
        <v>4971</v>
      </c>
      <c r="B186">
        <v>184</v>
      </c>
      <c r="C186" t="s">
        <v>7</v>
      </c>
      <c r="D186" t="s">
        <v>164</v>
      </c>
      <c r="E186" t="s">
        <v>165</v>
      </c>
      <c r="F186" t="b">
        <v>0</v>
      </c>
      <c r="G186" t="s">
        <v>1619</v>
      </c>
      <c r="H186" t="s">
        <v>3424</v>
      </c>
    </row>
    <row r="187" spans="1:8" x14ac:dyDescent="0.2">
      <c r="A187" t="s">
        <v>4972</v>
      </c>
      <c r="B187">
        <v>185</v>
      </c>
      <c r="C187" t="s">
        <v>7</v>
      </c>
      <c r="D187" t="s">
        <v>7</v>
      </c>
      <c r="E187" t="s">
        <v>7</v>
      </c>
      <c r="F187" t="s">
        <v>7</v>
      </c>
      <c r="G187" t="s">
        <v>1620</v>
      </c>
      <c r="H187" t="s">
        <v>1640</v>
      </c>
    </row>
    <row r="188" spans="1:8" x14ac:dyDescent="0.2">
      <c r="A188" t="s">
        <v>4973</v>
      </c>
      <c r="B188">
        <v>186</v>
      </c>
      <c r="C188" t="s">
        <v>7</v>
      </c>
      <c r="D188" t="s">
        <v>7</v>
      </c>
      <c r="E188" t="s">
        <v>7</v>
      </c>
      <c r="F188" t="s">
        <v>7</v>
      </c>
      <c r="G188" t="s">
        <v>1621</v>
      </c>
      <c r="H188" t="s">
        <v>3425</v>
      </c>
    </row>
    <row r="189" spans="1:8" x14ac:dyDescent="0.2">
      <c r="A189" t="s">
        <v>4974</v>
      </c>
      <c r="B189">
        <v>187</v>
      </c>
      <c r="C189" t="s">
        <v>7</v>
      </c>
      <c r="D189" t="s">
        <v>7</v>
      </c>
      <c r="E189" t="s">
        <v>7</v>
      </c>
      <c r="F189" t="s">
        <v>7</v>
      </c>
      <c r="G189" t="s">
        <v>1622</v>
      </c>
      <c r="H189" t="s">
        <v>3426</v>
      </c>
    </row>
    <row r="190" spans="1:8" x14ac:dyDescent="0.2">
      <c r="A190" t="s">
        <v>4975</v>
      </c>
      <c r="B190">
        <v>188</v>
      </c>
      <c r="C190" t="s">
        <v>7</v>
      </c>
      <c r="D190" t="s">
        <v>7</v>
      </c>
      <c r="E190" t="s">
        <v>7</v>
      </c>
      <c r="F190" t="s">
        <v>7</v>
      </c>
      <c r="G190" t="e">
        <v>#N/A</v>
      </c>
      <c r="H190">
        <v>0</v>
      </c>
    </row>
    <row r="191" spans="1:8" x14ac:dyDescent="0.2">
      <c r="A191" t="s">
        <v>4976</v>
      </c>
      <c r="B191">
        <v>189</v>
      </c>
      <c r="C191" t="s">
        <v>7</v>
      </c>
      <c r="D191" t="s">
        <v>7</v>
      </c>
      <c r="E191" t="s">
        <v>7</v>
      </c>
      <c r="F191" t="s">
        <v>7</v>
      </c>
      <c r="G191" t="s">
        <v>1623</v>
      </c>
      <c r="H191" t="s">
        <v>3427</v>
      </c>
    </row>
    <row r="192" spans="1:8" x14ac:dyDescent="0.2">
      <c r="A192" t="s">
        <v>4977</v>
      </c>
      <c r="B192">
        <v>190</v>
      </c>
      <c r="C192" t="s">
        <v>7</v>
      </c>
      <c r="D192" t="s">
        <v>7</v>
      </c>
      <c r="E192" t="s">
        <v>7</v>
      </c>
      <c r="F192" t="s">
        <v>7</v>
      </c>
      <c r="G192" t="s">
        <v>1623</v>
      </c>
      <c r="H192" t="s">
        <v>3427</v>
      </c>
    </row>
    <row r="193" spans="1:8" x14ac:dyDescent="0.2">
      <c r="A193" t="s">
        <v>4978</v>
      </c>
      <c r="B193">
        <v>191</v>
      </c>
      <c r="C193" t="s">
        <v>7</v>
      </c>
      <c r="D193" t="s">
        <v>7</v>
      </c>
      <c r="E193" t="s">
        <v>7</v>
      </c>
      <c r="F193" t="s">
        <v>7</v>
      </c>
      <c r="G193" t="e">
        <v>#N/A</v>
      </c>
      <c r="H193">
        <v>0</v>
      </c>
    </row>
    <row r="194" spans="1:8" x14ac:dyDescent="0.2">
      <c r="A194" t="s">
        <v>4979</v>
      </c>
      <c r="B194">
        <v>192</v>
      </c>
      <c r="C194" t="s">
        <v>7</v>
      </c>
      <c r="D194" t="s">
        <v>7</v>
      </c>
      <c r="E194" t="s">
        <v>7</v>
      </c>
      <c r="F194" t="s">
        <v>7</v>
      </c>
      <c r="G194" t="e">
        <v>#N/A</v>
      </c>
      <c r="H194">
        <v>0</v>
      </c>
    </row>
    <row r="195" spans="1:8" x14ac:dyDescent="0.2">
      <c r="A195" t="s">
        <v>4980</v>
      </c>
      <c r="B195">
        <v>193</v>
      </c>
      <c r="C195" t="s">
        <v>7</v>
      </c>
      <c r="D195" t="s">
        <v>172</v>
      </c>
      <c r="E195" t="s">
        <v>173</v>
      </c>
      <c r="F195" t="b">
        <v>0</v>
      </c>
      <c r="G195" t="s">
        <v>1624</v>
      </c>
      <c r="H195" t="s">
        <v>3428</v>
      </c>
    </row>
    <row r="196" spans="1:8" x14ac:dyDescent="0.2">
      <c r="A196" t="s">
        <v>4981</v>
      </c>
      <c r="B196">
        <v>194</v>
      </c>
      <c r="C196" t="s">
        <v>7</v>
      </c>
      <c r="D196" t="s">
        <v>276</v>
      </c>
      <c r="E196" t="s">
        <v>7</v>
      </c>
      <c r="F196" t="s">
        <v>7</v>
      </c>
      <c r="G196" t="s">
        <v>1625</v>
      </c>
      <c r="H196" t="s">
        <v>3429</v>
      </c>
    </row>
    <row r="197" spans="1:8" x14ac:dyDescent="0.2">
      <c r="A197" t="s">
        <v>4982</v>
      </c>
      <c r="B197">
        <v>195</v>
      </c>
      <c r="C197" t="s">
        <v>7</v>
      </c>
      <c r="D197" t="s">
        <v>7</v>
      </c>
      <c r="E197" t="s">
        <v>7</v>
      </c>
      <c r="F197" t="s">
        <v>7</v>
      </c>
      <c r="G197" t="s">
        <v>1626</v>
      </c>
      <c r="H197" t="s">
        <v>3430</v>
      </c>
    </row>
    <row r="198" spans="1:8" x14ac:dyDescent="0.2">
      <c r="A198" t="s">
        <v>4983</v>
      </c>
      <c r="B198">
        <v>196</v>
      </c>
      <c r="C198" t="s">
        <v>7</v>
      </c>
      <c r="D198" t="s">
        <v>7</v>
      </c>
      <c r="E198" t="s">
        <v>7</v>
      </c>
      <c r="F198" t="s">
        <v>7</v>
      </c>
      <c r="G198" t="e">
        <v>#N/A</v>
      </c>
      <c r="H198">
        <v>0</v>
      </c>
    </row>
    <row r="199" spans="1:8" x14ac:dyDescent="0.2">
      <c r="A199" t="s">
        <v>4984</v>
      </c>
      <c r="B199">
        <v>197</v>
      </c>
      <c r="C199" t="s">
        <v>7</v>
      </c>
      <c r="D199" t="s">
        <v>7</v>
      </c>
      <c r="E199" t="s">
        <v>7</v>
      </c>
      <c r="F199" t="s">
        <v>7</v>
      </c>
      <c r="G199" t="e">
        <v>#N/A</v>
      </c>
      <c r="H199">
        <v>0</v>
      </c>
    </row>
    <row r="200" spans="1:8" x14ac:dyDescent="0.2">
      <c r="A200" t="s">
        <v>4985</v>
      </c>
      <c r="B200">
        <v>198</v>
      </c>
      <c r="C200" t="s">
        <v>7</v>
      </c>
      <c r="D200" t="s">
        <v>7</v>
      </c>
      <c r="E200" t="s">
        <v>7</v>
      </c>
      <c r="F200" t="s">
        <v>7</v>
      </c>
      <c r="G200" t="s">
        <v>1507</v>
      </c>
      <c r="H200" t="s">
        <v>3326</v>
      </c>
    </row>
    <row r="201" spans="1:8" x14ac:dyDescent="0.2">
      <c r="A201" t="s">
        <v>4986</v>
      </c>
      <c r="B201">
        <v>199</v>
      </c>
      <c r="C201" t="s">
        <v>7</v>
      </c>
      <c r="D201" t="s">
        <v>7</v>
      </c>
      <c r="E201" t="s">
        <v>7</v>
      </c>
      <c r="F201" t="s">
        <v>7</v>
      </c>
      <c r="G201" t="s">
        <v>1627</v>
      </c>
      <c r="H201" t="s">
        <v>3431</v>
      </c>
    </row>
    <row r="202" spans="1:8" x14ac:dyDescent="0.2">
      <c r="A202" t="s">
        <v>4987</v>
      </c>
      <c r="B202">
        <v>200</v>
      </c>
      <c r="C202" t="s">
        <v>50</v>
      </c>
      <c r="D202" t="s">
        <v>51</v>
      </c>
      <c r="E202" t="s">
        <v>7</v>
      </c>
      <c r="F202" t="s">
        <v>7</v>
      </c>
      <c r="G202" t="s">
        <v>1628</v>
      </c>
      <c r="H202" t="s">
        <v>3432</v>
      </c>
    </row>
    <row r="203" spans="1:8" x14ac:dyDescent="0.2">
      <c r="A203" t="s">
        <v>4988</v>
      </c>
      <c r="B203">
        <v>201</v>
      </c>
      <c r="C203" t="s">
        <v>7</v>
      </c>
      <c r="D203" t="s">
        <v>7</v>
      </c>
      <c r="E203" t="s">
        <v>7</v>
      </c>
      <c r="F203" t="s">
        <v>7</v>
      </c>
      <c r="G203" t="s">
        <v>1629</v>
      </c>
      <c r="H203" t="s">
        <v>3433</v>
      </c>
    </row>
    <row r="204" spans="1:8" x14ac:dyDescent="0.2">
      <c r="A204" t="s">
        <v>4989</v>
      </c>
      <c r="B204">
        <v>202</v>
      </c>
      <c r="C204" t="s">
        <v>7</v>
      </c>
      <c r="D204" t="s">
        <v>7</v>
      </c>
      <c r="E204" t="s">
        <v>7</v>
      </c>
      <c r="F204" t="s">
        <v>7</v>
      </c>
      <c r="G204" t="s">
        <v>1630</v>
      </c>
      <c r="H204" t="s">
        <v>3434</v>
      </c>
    </row>
    <row r="205" spans="1:8" x14ac:dyDescent="0.2">
      <c r="A205" t="s">
        <v>4990</v>
      </c>
      <c r="B205">
        <v>203</v>
      </c>
      <c r="C205" t="s">
        <v>7</v>
      </c>
      <c r="D205" t="s">
        <v>7</v>
      </c>
      <c r="E205" t="s">
        <v>7</v>
      </c>
      <c r="F205" t="s">
        <v>7</v>
      </c>
      <c r="G205">
        <v>0</v>
      </c>
      <c r="H205">
        <v>0</v>
      </c>
    </row>
    <row r="206" spans="1:8" x14ac:dyDescent="0.2">
      <c r="A206" t="s">
        <v>4991</v>
      </c>
      <c r="B206">
        <v>204</v>
      </c>
      <c r="C206" t="s">
        <v>7</v>
      </c>
      <c r="D206" t="s">
        <v>264</v>
      </c>
      <c r="E206" t="s">
        <v>7</v>
      </c>
      <c r="F206" t="s">
        <v>7</v>
      </c>
      <c r="G206" t="e">
        <v>#N/A</v>
      </c>
      <c r="H206">
        <v>0</v>
      </c>
    </row>
    <row r="207" spans="1:8" x14ac:dyDescent="0.2">
      <c r="A207" t="s">
        <v>4992</v>
      </c>
      <c r="B207">
        <v>205</v>
      </c>
      <c r="C207" t="s">
        <v>7</v>
      </c>
      <c r="D207" t="s">
        <v>277</v>
      </c>
      <c r="E207" t="s">
        <v>7</v>
      </c>
      <c r="F207" t="s">
        <v>7</v>
      </c>
      <c r="G207" t="s">
        <v>1631</v>
      </c>
      <c r="H207" t="s">
        <v>3435</v>
      </c>
    </row>
    <row r="208" spans="1:8" x14ac:dyDescent="0.2">
      <c r="A208" t="s">
        <v>4993</v>
      </c>
      <c r="B208">
        <v>206</v>
      </c>
      <c r="C208" t="s">
        <v>7</v>
      </c>
      <c r="D208" t="s">
        <v>7</v>
      </c>
      <c r="E208" t="s">
        <v>7</v>
      </c>
      <c r="F208" t="s">
        <v>7</v>
      </c>
      <c r="G208" t="e">
        <v>#N/A</v>
      </c>
      <c r="H208">
        <v>0</v>
      </c>
    </row>
    <row r="209" spans="1:8" x14ac:dyDescent="0.2">
      <c r="A209" t="s">
        <v>4994</v>
      </c>
      <c r="B209">
        <v>207</v>
      </c>
      <c r="C209" t="s">
        <v>7</v>
      </c>
      <c r="D209" t="s">
        <v>7</v>
      </c>
      <c r="E209" t="s">
        <v>7</v>
      </c>
      <c r="F209" t="s">
        <v>7</v>
      </c>
      <c r="G209" t="e">
        <v>#N/A</v>
      </c>
      <c r="H209">
        <v>0</v>
      </c>
    </row>
    <row r="210" spans="1:8" x14ac:dyDescent="0.2">
      <c r="A210" t="s">
        <v>4995</v>
      </c>
      <c r="B210">
        <v>208</v>
      </c>
      <c r="C210" t="s">
        <v>7</v>
      </c>
      <c r="D210" t="s">
        <v>7</v>
      </c>
      <c r="E210" t="s">
        <v>7</v>
      </c>
      <c r="F210" t="s">
        <v>7</v>
      </c>
      <c r="G210" t="e">
        <v>#N/A</v>
      </c>
      <c r="H210">
        <v>0</v>
      </c>
    </row>
    <row r="211" spans="1:8" x14ac:dyDescent="0.2">
      <c r="A211" t="s">
        <v>4996</v>
      </c>
      <c r="B211">
        <v>209</v>
      </c>
      <c r="C211" t="s">
        <v>7</v>
      </c>
      <c r="D211" t="s">
        <v>278</v>
      </c>
      <c r="E211" t="s">
        <v>7</v>
      </c>
      <c r="F211" t="s">
        <v>7</v>
      </c>
      <c r="G211" t="s">
        <v>1632</v>
      </c>
      <c r="H211" t="s">
        <v>3436</v>
      </c>
    </row>
    <row r="212" spans="1:8" x14ac:dyDescent="0.2">
      <c r="A212" t="s">
        <v>4997</v>
      </c>
      <c r="B212">
        <v>210</v>
      </c>
      <c r="C212" t="s">
        <v>7</v>
      </c>
      <c r="D212" t="s">
        <v>7</v>
      </c>
      <c r="E212" t="s">
        <v>7</v>
      </c>
      <c r="F212" t="s">
        <v>7</v>
      </c>
      <c r="G212" t="s">
        <v>1633</v>
      </c>
      <c r="H212" t="s">
        <v>3437</v>
      </c>
    </row>
    <row r="213" spans="1:8" x14ac:dyDescent="0.2">
      <c r="A213" t="s">
        <v>4998</v>
      </c>
      <c r="B213">
        <v>211</v>
      </c>
      <c r="C213" t="s">
        <v>7</v>
      </c>
      <c r="D213" t="s">
        <v>7</v>
      </c>
      <c r="E213" t="s">
        <v>7</v>
      </c>
      <c r="F213" t="s">
        <v>7</v>
      </c>
      <c r="G213" t="s">
        <v>1478</v>
      </c>
      <c r="H213" t="s">
        <v>3308</v>
      </c>
    </row>
    <row r="214" spans="1:8" x14ac:dyDescent="0.2">
      <c r="A214" t="s">
        <v>4999</v>
      </c>
      <c r="B214">
        <v>212</v>
      </c>
      <c r="C214" t="s">
        <v>7</v>
      </c>
      <c r="D214" t="s">
        <v>7</v>
      </c>
      <c r="E214" t="s">
        <v>7</v>
      </c>
      <c r="F214" t="s">
        <v>7</v>
      </c>
      <c r="G214" t="e">
        <v>#N/A</v>
      </c>
      <c r="H214">
        <v>0</v>
      </c>
    </row>
    <row r="215" spans="1:8" x14ac:dyDescent="0.2">
      <c r="A215" t="s">
        <v>5000</v>
      </c>
      <c r="B215">
        <v>213</v>
      </c>
      <c r="C215" t="s">
        <v>7</v>
      </c>
      <c r="D215" t="s">
        <v>7</v>
      </c>
      <c r="E215" t="s">
        <v>7</v>
      </c>
      <c r="F215" t="s">
        <v>7</v>
      </c>
      <c r="G215" t="s">
        <v>1634</v>
      </c>
      <c r="H215" t="s">
        <v>3438</v>
      </c>
    </row>
    <row r="216" spans="1:8" x14ac:dyDescent="0.2">
      <c r="A216" t="s">
        <v>5001</v>
      </c>
      <c r="B216">
        <v>214</v>
      </c>
      <c r="C216" t="s">
        <v>7</v>
      </c>
      <c r="D216" t="s">
        <v>279</v>
      </c>
      <c r="E216" t="s">
        <v>7</v>
      </c>
      <c r="F216" t="s">
        <v>7</v>
      </c>
      <c r="G216" t="s">
        <v>1635</v>
      </c>
      <c r="H216" t="s">
        <v>3439</v>
      </c>
    </row>
    <row r="217" spans="1:8" x14ac:dyDescent="0.2">
      <c r="A217" t="s">
        <v>5002</v>
      </c>
      <c r="B217">
        <v>215</v>
      </c>
      <c r="C217" t="s">
        <v>7</v>
      </c>
      <c r="D217" t="s">
        <v>7</v>
      </c>
      <c r="E217" t="s">
        <v>7</v>
      </c>
      <c r="F217" t="s">
        <v>7</v>
      </c>
      <c r="G217" t="s">
        <v>1518</v>
      </c>
      <c r="H217">
        <v>0</v>
      </c>
    </row>
    <row r="218" spans="1:8" x14ac:dyDescent="0.2">
      <c r="A218" t="s">
        <v>5003</v>
      </c>
      <c r="B218">
        <v>216</v>
      </c>
      <c r="C218" t="s">
        <v>7</v>
      </c>
      <c r="D218" t="s">
        <v>7</v>
      </c>
      <c r="E218" t="s">
        <v>7</v>
      </c>
      <c r="F218" t="s">
        <v>7</v>
      </c>
      <c r="G218" t="e">
        <v>#N/A</v>
      </c>
      <c r="H218">
        <v>0</v>
      </c>
    </row>
    <row r="219" spans="1:8" x14ac:dyDescent="0.2">
      <c r="A219" t="s">
        <v>5004</v>
      </c>
      <c r="B219">
        <v>217</v>
      </c>
      <c r="C219" t="s">
        <v>7</v>
      </c>
      <c r="D219" t="s">
        <v>7</v>
      </c>
      <c r="E219" t="s">
        <v>7</v>
      </c>
      <c r="F219" t="s">
        <v>7</v>
      </c>
      <c r="G219">
        <v>0</v>
      </c>
      <c r="H219">
        <v>0</v>
      </c>
    </row>
    <row r="220" spans="1:8" x14ac:dyDescent="0.2">
      <c r="A220" t="s">
        <v>5005</v>
      </c>
      <c r="B220">
        <v>218</v>
      </c>
      <c r="C220" t="s">
        <v>7</v>
      </c>
      <c r="D220" t="s">
        <v>7</v>
      </c>
      <c r="E220" t="s">
        <v>7</v>
      </c>
      <c r="F220" t="s">
        <v>7</v>
      </c>
      <c r="G220" t="e">
        <v>#N/A</v>
      </c>
      <c r="H220">
        <v>0</v>
      </c>
    </row>
    <row r="221" spans="1:8" x14ac:dyDescent="0.2">
      <c r="A221" t="s">
        <v>5006</v>
      </c>
      <c r="B221">
        <v>219</v>
      </c>
      <c r="C221" t="s">
        <v>7</v>
      </c>
      <c r="D221" t="s">
        <v>7</v>
      </c>
      <c r="E221" t="s">
        <v>7</v>
      </c>
      <c r="F221" t="s">
        <v>7</v>
      </c>
      <c r="G221" t="e">
        <v>#N/A</v>
      </c>
      <c r="H221">
        <v>0</v>
      </c>
    </row>
    <row r="222" spans="1:8" x14ac:dyDescent="0.2">
      <c r="A222" t="s">
        <v>5007</v>
      </c>
      <c r="B222">
        <v>220</v>
      </c>
      <c r="C222" t="s">
        <v>7</v>
      </c>
      <c r="D222" t="s">
        <v>7</v>
      </c>
      <c r="E222" t="s">
        <v>7</v>
      </c>
      <c r="F222" t="s">
        <v>7</v>
      </c>
      <c r="G222" t="e">
        <v>#N/A</v>
      </c>
      <c r="H222">
        <v>0</v>
      </c>
    </row>
    <row r="223" spans="1:8" x14ac:dyDescent="0.2">
      <c r="A223" t="s">
        <v>5008</v>
      </c>
      <c r="B223">
        <v>221</v>
      </c>
      <c r="C223" t="s">
        <v>7</v>
      </c>
      <c r="D223" t="s">
        <v>7</v>
      </c>
      <c r="E223" t="s">
        <v>7</v>
      </c>
      <c r="F223" t="s">
        <v>7</v>
      </c>
      <c r="G223" t="e">
        <v>#N/A</v>
      </c>
      <c r="H223">
        <v>0</v>
      </c>
    </row>
    <row r="224" spans="1:8" x14ac:dyDescent="0.2">
      <c r="A224" t="s">
        <v>5009</v>
      </c>
      <c r="B224">
        <v>222</v>
      </c>
      <c r="C224" t="s">
        <v>7</v>
      </c>
      <c r="D224" t="s">
        <v>7</v>
      </c>
      <c r="E224" t="s">
        <v>7</v>
      </c>
      <c r="F224" t="s">
        <v>7</v>
      </c>
      <c r="G224" t="s">
        <v>1494</v>
      </c>
      <c r="H224" t="s">
        <v>3322</v>
      </c>
    </row>
    <row r="225" spans="1:8" x14ac:dyDescent="0.2">
      <c r="A225" t="s">
        <v>5010</v>
      </c>
      <c r="B225">
        <v>223</v>
      </c>
      <c r="C225" t="s">
        <v>7</v>
      </c>
      <c r="D225" t="s">
        <v>280</v>
      </c>
      <c r="E225" t="s">
        <v>7</v>
      </c>
      <c r="F225" t="s">
        <v>7</v>
      </c>
      <c r="G225" t="e">
        <v>#N/A</v>
      </c>
      <c r="H225">
        <v>0</v>
      </c>
    </row>
    <row r="226" spans="1:8" x14ac:dyDescent="0.2">
      <c r="A226" t="s">
        <v>5011</v>
      </c>
      <c r="B226">
        <v>224</v>
      </c>
      <c r="C226" t="s">
        <v>7</v>
      </c>
      <c r="D226" t="s">
        <v>7</v>
      </c>
      <c r="E226" t="s">
        <v>7</v>
      </c>
      <c r="F226" t="s">
        <v>7</v>
      </c>
      <c r="G226" t="s">
        <v>1636</v>
      </c>
      <c r="H226" t="s">
        <v>3440</v>
      </c>
    </row>
    <row r="227" spans="1:8" x14ac:dyDescent="0.2">
      <c r="A227" t="s">
        <v>5012</v>
      </c>
      <c r="B227">
        <v>225</v>
      </c>
      <c r="C227" t="s">
        <v>7</v>
      </c>
      <c r="D227" t="s">
        <v>281</v>
      </c>
      <c r="E227" t="s">
        <v>7</v>
      </c>
      <c r="F227" t="s">
        <v>7</v>
      </c>
      <c r="G227" t="s">
        <v>1637</v>
      </c>
      <c r="H227" t="s">
        <v>3441</v>
      </c>
    </row>
    <row r="228" spans="1:8" x14ac:dyDescent="0.2">
      <c r="A228" t="s">
        <v>5013</v>
      </c>
      <c r="B228">
        <v>226</v>
      </c>
      <c r="C228" t="s">
        <v>7</v>
      </c>
      <c r="D228" t="s">
        <v>7</v>
      </c>
      <c r="E228" t="s">
        <v>7</v>
      </c>
      <c r="F228" t="s">
        <v>7</v>
      </c>
      <c r="G228" t="e">
        <v>#N/A</v>
      </c>
      <c r="H228">
        <v>0</v>
      </c>
    </row>
    <row r="229" spans="1:8" x14ac:dyDescent="0.2">
      <c r="A229" t="s">
        <v>5014</v>
      </c>
      <c r="B229">
        <v>227</v>
      </c>
      <c r="C229" t="s">
        <v>7</v>
      </c>
      <c r="D229" t="s">
        <v>7</v>
      </c>
      <c r="E229" t="s">
        <v>7</v>
      </c>
      <c r="F229" t="s">
        <v>7</v>
      </c>
      <c r="G229">
        <v>0</v>
      </c>
      <c r="H229">
        <v>0</v>
      </c>
    </row>
    <row r="230" spans="1:8" x14ac:dyDescent="0.2">
      <c r="A230" t="s">
        <v>5015</v>
      </c>
      <c r="B230">
        <v>228</v>
      </c>
      <c r="C230" t="s">
        <v>7</v>
      </c>
      <c r="D230" t="s">
        <v>7</v>
      </c>
      <c r="E230" t="s">
        <v>7</v>
      </c>
      <c r="F230" t="s">
        <v>7</v>
      </c>
      <c r="G230" t="e">
        <v>#N/A</v>
      </c>
      <c r="H230">
        <v>0</v>
      </c>
    </row>
    <row r="231" spans="1:8" x14ac:dyDescent="0.2">
      <c r="A231" t="s">
        <v>5016</v>
      </c>
      <c r="B231">
        <v>229</v>
      </c>
      <c r="C231" t="s">
        <v>7</v>
      </c>
      <c r="D231" t="s">
        <v>282</v>
      </c>
      <c r="E231" t="s">
        <v>7</v>
      </c>
      <c r="F231" t="s">
        <v>7</v>
      </c>
      <c r="G231" t="e">
        <v>#N/A</v>
      </c>
      <c r="H231">
        <v>0</v>
      </c>
    </row>
    <row r="232" spans="1:8" x14ac:dyDescent="0.2">
      <c r="A232" t="s">
        <v>5017</v>
      </c>
      <c r="B232">
        <v>230</v>
      </c>
      <c r="C232" t="s">
        <v>7</v>
      </c>
      <c r="D232" t="s">
        <v>7</v>
      </c>
      <c r="E232" t="s">
        <v>7</v>
      </c>
      <c r="F232" t="s">
        <v>7</v>
      </c>
      <c r="G232" t="e">
        <v>#N/A</v>
      </c>
      <c r="H232">
        <v>0</v>
      </c>
    </row>
    <row r="233" spans="1:8" x14ac:dyDescent="0.2">
      <c r="A233" t="s">
        <v>5018</v>
      </c>
      <c r="B233">
        <v>231</v>
      </c>
      <c r="C233" t="s">
        <v>7</v>
      </c>
      <c r="D233" t="s">
        <v>7</v>
      </c>
      <c r="E233" t="s">
        <v>7</v>
      </c>
      <c r="F233" t="s">
        <v>7</v>
      </c>
      <c r="G233" t="e">
        <v>#N/A</v>
      </c>
      <c r="H233">
        <v>0</v>
      </c>
    </row>
    <row r="234" spans="1:8" x14ac:dyDescent="0.2">
      <c r="A234" t="s">
        <v>5019</v>
      </c>
      <c r="B234">
        <v>232</v>
      </c>
      <c r="C234" t="s">
        <v>7</v>
      </c>
      <c r="D234" t="s">
        <v>7</v>
      </c>
      <c r="E234" t="s">
        <v>7</v>
      </c>
      <c r="F234" t="s">
        <v>7</v>
      </c>
      <c r="G234" t="e">
        <v>#N/A</v>
      </c>
      <c r="H234">
        <v>0</v>
      </c>
    </row>
    <row r="235" spans="1:8" x14ac:dyDescent="0.2">
      <c r="A235" t="s">
        <v>5020</v>
      </c>
      <c r="B235">
        <v>233</v>
      </c>
      <c r="C235" t="s">
        <v>7</v>
      </c>
      <c r="D235" t="s">
        <v>282</v>
      </c>
      <c r="E235" t="s">
        <v>7</v>
      </c>
      <c r="F235" t="s">
        <v>7</v>
      </c>
      <c r="G235" t="e">
        <v>#N/A</v>
      </c>
      <c r="H235">
        <v>0</v>
      </c>
    </row>
    <row r="236" spans="1:8" x14ac:dyDescent="0.2">
      <c r="A236" t="s">
        <v>5021</v>
      </c>
      <c r="B236">
        <v>234</v>
      </c>
      <c r="C236" t="s">
        <v>7</v>
      </c>
      <c r="D236" t="s">
        <v>283</v>
      </c>
      <c r="E236" t="s">
        <v>7</v>
      </c>
      <c r="F236" t="s">
        <v>7</v>
      </c>
      <c r="G236" t="s">
        <v>1638</v>
      </c>
      <c r="H236" t="s">
        <v>1640</v>
      </c>
    </row>
    <row r="237" spans="1:8" x14ac:dyDescent="0.2">
      <c r="A237" t="s">
        <v>5022</v>
      </c>
      <c r="B237">
        <v>235</v>
      </c>
      <c r="C237" t="s">
        <v>7</v>
      </c>
      <c r="D237" t="s">
        <v>284</v>
      </c>
      <c r="E237" t="s">
        <v>7</v>
      </c>
      <c r="F237" t="s">
        <v>7</v>
      </c>
      <c r="G237" t="s">
        <v>1639</v>
      </c>
      <c r="H237" t="s">
        <v>3442</v>
      </c>
    </row>
    <row r="238" spans="1:8" x14ac:dyDescent="0.2">
      <c r="A238" t="s">
        <v>5023</v>
      </c>
      <c r="B238">
        <v>236</v>
      </c>
      <c r="C238" t="s">
        <v>7</v>
      </c>
      <c r="D238" t="s">
        <v>7</v>
      </c>
      <c r="E238" t="s">
        <v>7</v>
      </c>
      <c r="F238" t="s">
        <v>7</v>
      </c>
      <c r="G238" t="e">
        <v>#N/A</v>
      </c>
      <c r="H238">
        <v>0</v>
      </c>
    </row>
    <row r="239" spans="1:8" x14ac:dyDescent="0.2">
      <c r="A239" t="s">
        <v>5024</v>
      </c>
      <c r="B239">
        <v>237</v>
      </c>
      <c r="C239" t="s">
        <v>7</v>
      </c>
      <c r="D239" t="s">
        <v>7</v>
      </c>
      <c r="E239" t="s">
        <v>7</v>
      </c>
      <c r="F239" t="s">
        <v>7</v>
      </c>
      <c r="G239" t="e">
        <v>#N/A</v>
      </c>
      <c r="H239">
        <v>0</v>
      </c>
    </row>
    <row r="240" spans="1:8" x14ac:dyDescent="0.2">
      <c r="A240" t="s">
        <v>5025</v>
      </c>
      <c r="B240">
        <v>238</v>
      </c>
      <c r="C240" t="s">
        <v>7</v>
      </c>
      <c r="D240" t="s">
        <v>7</v>
      </c>
      <c r="E240" t="s">
        <v>7</v>
      </c>
      <c r="F240" t="s">
        <v>7</v>
      </c>
      <c r="G240">
        <v>0</v>
      </c>
      <c r="H240">
        <v>0</v>
      </c>
    </row>
    <row r="241" spans="1:8" x14ac:dyDescent="0.2">
      <c r="A241" t="s">
        <v>5026</v>
      </c>
      <c r="B241">
        <v>239</v>
      </c>
      <c r="C241" t="s">
        <v>7</v>
      </c>
      <c r="D241" t="s">
        <v>7</v>
      </c>
      <c r="E241" t="s">
        <v>7</v>
      </c>
      <c r="F241" t="s">
        <v>7</v>
      </c>
      <c r="G241" t="e">
        <v>#N/A</v>
      </c>
      <c r="H241">
        <v>0</v>
      </c>
    </row>
    <row r="242" spans="1:8" x14ac:dyDescent="0.2">
      <c r="A242" t="s">
        <v>5027</v>
      </c>
      <c r="B242">
        <v>240</v>
      </c>
      <c r="C242" t="s">
        <v>7</v>
      </c>
      <c r="D242" t="s">
        <v>7</v>
      </c>
      <c r="E242" t="s">
        <v>7</v>
      </c>
      <c r="F242" t="s">
        <v>7</v>
      </c>
      <c r="G242" t="e">
        <v>#N/A</v>
      </c>
      <c r="H242">
        <v>0</v>
      </c>
    </row>
    <row r="243" spans="1:8" x14ac:dyDescent="0.2">
      <c r="A243" t="s">
        <v>5028</v>
      </c>
      <c r="B243">
        <v>241</v>
      </c>
      <c r="C243" t="s">
        <v>7</v>
      </c>
      <c r="D243" t="s">
        <v>7</v>
      </c>
      <c r="E243" t="s">
        <v>7</v>
      </c>
      <c r="F243" t="s">
        <v>7</v>
      </c>
      <c r="G243" t="s">
        <v>1624</v>
      </c>
      <c r="H243" t="s">
        <v>3428</v>
      </c>
    </row>
    <row r="244" spans="1:8" x14ac:dyDescent="0.2">
      <c r="A244" t="s">
        <v>5029</v>
      </c>
      <c r="B244">
        <v>242</v>
      </c>
      <c r="C244" t="s">
        <v>7</v>
      </c>
      <c r="D244" t="s">
        <v>172</v>
      </c>
      <c r="E244" t="s">
        <v>173</v>
      </c>
      <c r="F244" t="b">
        <v>0</v>
      </c>
      <c r="G244" t="s">
        <v>1624</v>
      </c>
      <c r="H244" t="s">
        <v>3428</v>
      </c>
    </row>
    <row r="245" spans="1:8" x14ac:dyDescent="0.2">
      <c r="A245" t="s">
        <v>5030</v>
      </c>
      <c r="B245">
        <v>243</v>
      </c>
      <c r="C245" t="s">
        <v>7</v>
      </c>
      <c r="D245" t="s">
        <v>7</v>
      </c>
      <c r="E245" t="s">
        <v>7</v>
      </c>
      <c r="F245" t="s">
        <v>7</v>
      </c>
      <c r="G245" t="e">
        <v>#N/A</v>
      </c>
      <c r="H245">
        <v>0</v>
      </c>
    </row>
    <row r="246" spans="1:8" x14ac:dyDescent="0.2">
      <c r="A246" t="s">
        <v>5031</v>
      </c>
      <c r="B246">
        <v>244</v>
      </c>
      <c r="C246" t="s">
        <v>7</v>
      </c>
      <c r="D246" t="s">
        <v>7</v>
      </c>
      <c r="E246" t="s">
        <v>7</v>
      </c>
      <c r="F246" t="s">
        <v>7</v>
      </c>
      <c r="G246" t="e">
        <v>#N/A</v>
      </c>
      <c r="H246">
        <v>0</v>
      </c>
    </row>
    <row r="247" spans="1:8" x14ac:dyDescent="0.2">
      <c r="A247" t="s">
        <v>5032</v>
      </c>
      <c r="B247">
        <v>245</v>
      </c>
      <c r="C247" t="s">
        <v>7</v>
      </c>
      <c r="D247" t="s">
        <v>7</v>
      </c>
      <c r="E247" t="s">
        <v>7</v>
      </c>
      <c r="F247" t="s">
        <v>7</v>
      </c>
      <c r="G247" t="s">
        <v>1623</v>
      </c>
      <c r="H247" t="s">
        <v>3427</v>
      </c>
    </row>
    <row r="248" spans="1:8" x14ac:dyDescent="0.2">
      <c r="A248" t="s">
        <v>5033</v>
      </c>
      <c r="B248">
        <v>246</v>
      </c>
      <c r="C248" t="s">
        <v>7</v>
      </c>
      <c r="D248" t="s">
        <v>285</v>
      </c>
      <c r="E248" t="s">
        <v>7</v>
      </c>
      <c r="F248" t="s">
        <v>7</v>
      </c>
      <c r="G248" t="s">
        <v>1640</v>
      </c>
      <c r="H248" t="s">
        <v>1640</v>
      </c>
    </row>
    <row r="249" spans="1:8" x14ac:dyDescent="0.2">
      <c r="A249" t="s">
        <v>5034</v>
      </c>
      <c r="B249">
        <v>247</v>
      </c>
      <c r="C249" t="s">
        <v>7</v>
      </c>
      <c r="D249" t="s">
        <v>7</v>
      </c>
      <c r="E249" t="s">
        <v>7</v>
      </c>
      <c r="F249" t="s">
        <v>7</v>
      </c>
      <c r="G249" t="s">
        <v>1622</v>
      </c>
      <c r="H249" t="s">
        <v>3426</v>
      </c>
    </row>
    <row r="250" spans="1:8" x14ac:dyDescent="0.2">
      <c r="A250" t="s">
        <v>5035</v>
      </c>
      <c r="B250">
        <v>248</v>
      </c>
      <c r="C250" t="s">
        <v>7</v>
      </c>
      <c r="D250" t="s">
        <v>7</v>
      </c>
      <c r="E250" t="s">
        <v>7</v>
      </c>
      <c r="F250" t="s">
        <v>7</v>
      </c>
      <c r="G250" t="s">
        <v>1621</v>
      </c>
      <c r="H250" t="s">
        <v>3425</v>
      </c>
    </row>
    <row r="251" spans="1:8" x14ac:dyDescent="0.2">
      <c r="A251" t="s">
        <v>5036</v>
      </c>
      <c r="B251">
        <v>249</v>
      </c>
      <c r="C251" t="s">
        <v>7</v>
      </c>
      <c r="D251" t="s">
        <v>7</v>
      </c>
      <c r="E251" t="s">
        <v>7</v>
      </c>
      <c r="F251" t="s">
        <v>7</v>
      </c>
      <c r="G251">
        <v>0</v>
      </c>
      <c r="H251">
        <v>0</v>
      </c>
    </row>
    <row r="252" spans="1:8" x14ac:dyDescent="0.2">
      <c r="A252" t="s">
        <v>5037</v>
      </c>
      <c r="B252">
        <v>250</v>
      </c>
      <c r="C252" t="s">
        <v>7</v>
      </c>
      <c r="D252" t="s">
        <v>7</v>
      </c>
      <c r="E252" t="s">
        <v>7</v>
      </c>
      <c r="F252" t="s">
        <v>7</v>
      </c>
      <c r="G252" t="e">
        <v>#N/A</v>
      </c>
      <c r="H252">
        <v>0</v>
      </c>
    </row>
    <row r="253" spans="1:8" x14ac:dyDescent="0.2">
      <c r="A253" t="s">
        <v>5038</v>
      </c>
      <c r="B253">
        <v>251</v>
      </c>
      <c r="C253" t="s">
        <v>7</v>
      </c>
      <c r="D253" t="s">
        <v>282</v>
      </c>
      <c r="E253" t="s">
        <v>7</v>
      </c>
      <c r="F253" t="s">
        <v>7</v>
      </c>
      <c r="G253" t="e">
        <v>#N/A</v>
      </c>
      <c r="H253">
        <v>0</v>
      </c>
    </row>
    <row r="254" spans="1:8" x14ac:dyDescent="0.2">
      <c r="A254" t="s">
        <v>5039</v>
      </c>
      <c r="B254">
        <v>252</v>
      </c>
      <c r="C254" t="s">
        <v>7</v>
      </c>
      <c r="D254" t="s">
        <v>7</v>
      </c>
      <c r="E254" t="s">
        <v>7</v>
      </c>
      <c r="F254" t="s">
        <v>7</v>
      </c>
      <c r="G254" t="e">
        <v>#N/A</v>
      </c>
      <c r="H254">
        <v>0</v>
      </c>
    </row>
    <row r="255" spans="1:8" x14ac:dyDescent="0.2">
      <c r="A255" t="s">
        <v>5040</v>
      </c>
      <c r="B255">
        <v>253</v>
      </c>
      <c r="C255" t="s">
        <v>7</v>
      </c>
      <c r="D255" t="s">
        <v>7</v>
      </c>
      <c r="E255" t="s">
        <v>7</v>
      </c>
      <c r="F255" t="s">
        <v>7</v>
      </c>
      <c r="G255" t="e">
        <v>#N/A</v>
      </c>
      <c r="H255">
        <v>0</v>
      </c>
    </row>
    <row r="256" spans="1:8" x14ac:dyDescent="0.2">
      <c r="A256" t="s">
        <v>5041</v>
      </c>
      <c r="B256">
        <v>254</v>
      </c>
      <c r="C256" t="s">
        <v>7</v>
      </c>
      <c r="D256" t="s">
        <v>286</v>
      </c>
      <c r="E256" t="s">
        <v>7</v>
      </c>
      <c r="F256" t="s">
        <v>7</v>
      </c>
      <c r="G256" t="s">
        <v>1641</v>
      </c>
      <c r="H256" t="s">
        <v>3443</v>
      </c>
    </row>
    <row r="257" spans="1:8" x14ac:dyDescent="0.2">
      <c r="A257" t="s">
        <v>5042</v>
      </c>
      <c r="B257">
        <v>255</v>
      </c>
      <c r="C257" t="s">
        <v>7</v>
      </c>
      <c r="D257" t="s">
        <v>7</v>
      </c>
      <c r="E257" t="s">
        <v>7</v>
      </c>
      <c r="F257" t="s">
        <v>7</v>
      </c>
      <c r="G257" t="e">
        <v>#N/A</v>
      </c>
      <c r="H257">
        <v>0</v>
      </c>
    </row>
    <row r="258" spans="1:8" x14ac:dyDescent="0.2">
      <c r="A258" t="s">
        <v>5043</v>
      </c>
      <c r="B258">
        <v>256</v>
      </c>
      <c r="C258" t="s">
        <v>7</v>
      </c>
      <c r="D258" t="s">
        <v>287</v>
      </c>
      <c r="E258" t="s">
        <v>7</v>
      </c>
      <c r="F258" t="s">
        <v>7</v>
      </c>
      <c r="G258" t="s">
        <v>1642</v>
      </c>
      <c r="H258" t="s">
        <v>3444</v>
      </c>
    </row>
    <row r="259" spans="1:8" x14ac:dyDescent="0.2">
      <c r="A259" t="s">
        <v>5044</v>
      </c>
      <c r="B259">
        <v>257</v>
      </c>
      <c r="C259" t="s">
        <v>7</v>
      </c>
      <c r="D259" t="s">
        <v>7</v>
      </c>
      <c r="E259" t="s">
        <v>7</v>
      </c>
      <c r="F259" t="s">
        <v>7</v>
      </c>
      <c r="G259" t="s">
        <v>1643</v>
      </c>
      <c r="H259">
        <v>0</v>
      </c>
    </row>
    <row r="260" spans="1:8" x14ac:dyDescent="0.2">
      <c r="A260" t="s">
        <v>5045</v>
      </c>
      <c r="B260">
        <v>258</v>
      </c>
      <c r="C260" t="s">
        <v>7</v>
      </c>
      <c r="D260" t="s">
        <v>288</v>
      </c>
      <c r="E260" t="s">
        <v>7</v>
      </c>
      <c r="F260" t="s">
        <v>7</v>
      </c>
      <c r="G260" t="s">
        <v>1644</v>
      </c>
      <c r="H260" t="s">
        <v>3445</v>
      </c>
    </row>
    <row r="261" spans="1:8" x14ac:dyDescent="0.2">
      <c r="A261" t="s">
        <v>5046</v>
      </c>
      <c r="B261">
        <v>259</v>
      </c>
      <c r="C261" t="s">
        <v>7</v>
      </c>
      <c r="D261" t="s">
        <v>289</v>
      </c>
      <c r="E261" t="s">
        <v>7</v>
      </c>
      <c r="F261" t="s">
        <v>7</v>
      </c>
      <c r="G261" t="s">
        <v>1645</v>
      </c>
      <c r="H261" t="s">
        <v>3446</v>
      </c>
    </row>
    <row r="262" spans="1:8" x14ac:dyDescent="0.2">
      <c r="A262" t="s">
        <v>5047</v>
      </c>
      <c r="B262">
        <v>260</v>
      </c>
      <c r="C262" t="s">
        <v>7</v>
      </c>
      <c r="D262" t="s">
        <v>290</v>
      </c>
      <c r="E262" t="s">
        <v>7</v>
      </c>
      <c r="F262" t="s">
        <v>7</v>
      </c>
      <c r="G262" t="s">
        <v>1646</v>
      </c>
      <c r="H262" t="s">
        <v>3447</v>
      </c>
    </row>
    <row r="263" spans="1:8" x14ac:dyDescent="0.2">
      <c r="A263" t="s">
        <v>5048</v>
      </c>
      <c r="B263">
        <v>261</v>
      </c>
      <c r="C263" t="s">
        <v>7</v>
      </c>
      <c r="D263" t="s">
        <v>291</v>
      </c>
      <c r="E263" t="s">
        <v>7</v>
      </c>
      <c r="F263" t="s">
        <v>7</v>
      </c>
      <c r="G263" t="s">
        <v>1647</v>
      </c>
      <c r="H263" t="s">
        <v>3448</v>
      </c>
    </row>
    <row r="264" spans="1:8" x14ac:dyDescent="0.2">
      <c r="A264" t="s">
        <v>5049</v>
      </c>
      <c r="B264">
        <v>262</v>
      </c>
      <c r="C264" t="s">
        <v>7</v>
      </c>
      <c r="D264" t="s">
        <v>292</v>
      </c>
      <c r="E264" t="s">
        <v>7</v>
      </c>
      <c r="F264" t="s">
        <v>7</v>
      </c>
      <c r="G264" t="s">
        <v>1648</v>
      </c>
      <c r="H264" t="s">
        <v>3449</v>
      </c>
    </row>
    <row r="265" spans="1:8" x14ac:dyDescent="0.2">
      <c r="A265" t="s">
        <v>5050</v>
      </c>
      <c r="B265">
        <v>263</v>
      </c>
      <c r="C265" t="s">
        <v>7</v>
      </c>
      <c r="D265" t="s">
        <v>293</v>
      </c>
      <c r="E265" t="s">
        <v>7</v>
      </c>
      <c r="F265" t="s">
        <v>7</v>
      </c>
      <c r="G265" t="s">
        <v>1649</v>
      </c>
      <c r="H265" t="s">
        <v>3450</v>
      </c>
    </row>
    <row r="266" spans="1:8" x14ac:dyDescent="0.2">
      <c r="A266" t="s">
        <v>5051</v>
      </c>
      <c r="B266">
        <v>264</v>
      </c>
      <c r="C266" t="s">
        <v>7</v>
      </c>
      <c r="D266" t="s">
        <v>294</v>
      </c>
      <c r="E266" t="s">
        <v>7</v>
      </c>
      <c r="F266" t="s">
        <v>7</v>
      </c>
      <c r="G266" t="s">
        <v>1650</v>
      </c>
      <c r="H266" t="s">
        <v>3451</v>
      </c>
    </row>
    <row r="267" spans="1:8" x14ac:dyDescent="0.2">
      <c r="A267" t="s">
        <v>5052</v>
      </c>
      <c r="B267">
        <v>265</v>
      </c>
      <c r="C267" t="s">
        <v>7</v>
      </c>
      <c r="D267" t="s">
        <v>7</v>
      </c>
      <c r="E267" t="s">
        <v>137</v>
      </c>
      <c r="F267" t="b">
        <v>0</v>
      </c>
      <c r="G267" t="s">
        <v>1651</v>
      </c>
      <c r="H267" t="s">
        <v>3452</v>
      </c>
    </row>
    <row r="268" spans="1:8" x14ac:dyDescent="0.2">
      <c r="A268" t="s">
        <v>5053</v>
      </c>
      <c r="B268">
        <v>266</v>
      </c>
      <c r="C268" t="s">
        <v>7</v>
      </c>
      <c r="D268" t="s">
        <v>295</v>
      </c>
      <c r="E268" t="s">
        <v>7</v>
      </c>
      <c r="F268" t="s">
        <v>7</v>
      </c>
      <c r="G268" t="s">
        <v>1652</v>
      </c>
      <c r="H268" t="s">
        <v>3453</v>
      </c>
    </row>
    <row r="269" spans="1:8" x14ac:dyDescent="0.2">
      <c r="A269" t="s">
        <v>5054</v>
      </c>
      <c r="B269">
        <v>267</v>
      </c>
      <c r="C269" t="s">
        <v>7</v>
      </c>
      <c r="D269" t="s">
        <v>7</v>
      </c>
      <c r="E269" t="s">
        <v>7</v>
      </c>
      <c r="F269" t="s">
        <v>7</v>
      </c>
      <c r="G269" t="s">
        <v>1653</v>
      </c>
      <c r="H269" t="s">
        <v>3454</v>
      </c>
    </row>
    <row r="270" spans="1:8" x14ac:dyDescent="0.2">
      <c r="A270" t="s">
        <v>5055</v>
      </c>
      <c r="B270">
        <v>268</v>
      </c>
      <c r="C270" t="s">
        <v>7</v>
      </c>
      <c r="D270" t="s">
        <v>296</v>
      </c>
      <c r="E270" t="s">
        <v>7</v>
      </c>
      <c r="F270" t="s">
        <v>7</v>
      </c>
      <c r="G270" t="s">
        <v>1654</v>
      </c>
      <c r="H270" t="s">
        <v>3455</v>
      </c>
    </row>
    <row r="271" spans="1:8" x14ac:dyDescent="0.2">
      <c r="A271" t="s">
        <v>5056</v>
      </c>
      <c r="B271">
        <v>269</v>
      </c>
      <c r="C271" t="s">
        <v>7</v>
      </c>
      <c r="D271" t="s">
        <v>297</v>
      </c>
      <c r="E271" t="s">
        <v>7</v>
      </c>
      <c r="F271" t="s">
        <v>7</v>
      </c>
      <c r="G271" t="s">
        <v>1655</v>
      </c>
      <c r="H271" t="s">
        <v>3456</v>
      </c>
    </row>
    <row r="272" spans="1:8" x14ac:dyDescent="0.2">
      <c r="A272" t="s">
        <v>5057</v>
      </c>
      <c r="B272">
        <v>270</v>
      </c>
      <c r="C272" t="s">
        <v>7</v>
      </c>
      <c r="D272" t="s">
        <v>298</v>
      </c>
      <c r="E272" t="s">
        <v>7</v>
      </c>
      <c r="F272" t="s">
        <v>7</v>
      </c>
      <c r="G272" t="s">
        <v>1547</v>
      </c>
      <c r="H272" t="s">
        <v>3370</v>
      </c>
    </row>
    <row r="273" spans="1:8" x14ac:dyDescent="0.2">
      <c r="A273" t="s">
        <v>5058</v>
      </c>
      <c r="B273">
        <v>271</v>
      </c>
      <c r="C273" t="s">
        <v>7</v>
      </c>
      <c r="D273" t="s">
        <v>299</v>
      </c>
      <c r="E273" t="s">
        <v>7</v>
      </c>
      <c r="F273" t="s">
        <v>7</v>
      </c>
      <c r="G273" t="s">
        <v>1656</v>
      </c>
      <c r="H273" t="s">
        <v>3457</v>
      </c>
    </row>
    <row r="274" spans="1:8" x14ac:dyDescent="0.2">
      <c r="A274" t="s">
        <v>5059</v>
      </c>
      <c r="B274">
        <v>272</v>
      </c>
      <c r="C274" t="s">
        <v>7</v>
      </c>
      <c r="D274" t="s">
        <v>300</v>
      </c>
      <c r="E274" t="s">
        <v>7</v>
      </c>
      <c r="F274" t="s">
        <v>7</v>
      </c>
      <c r="G274" t="s">
        <v>1657</v>
      </c>
      <c r="H274" t="s">
        <v>3458</v>
      </c>
    </row>
    <row r="275" spans="1:8" x14ac:dyDescent="0.2">
      <c r="A275" t="s">
        <v>5060</v>
      </c>
      <c r="B275">
        <v>273</v>
      </c>
      <c r="C275" t="s">
        <v>7</v>
      </c>
      <c r="D275" t="s">
        <v>301</v>
      </c>
      <c r="E275" t="s">
        <v>7</v>
      </c>
      <c r="F275" t="s">
        <v>7</v>
      </c>
      <c r="G275" t="s">
        <v>1658</v>
      </c>
      <c r="H275" t="s">
        <v>3459</v>
      </c>
    </row>
    <row r="276" spans="1:8" x14ac:dyDescent="0.2">
      <c r="A276" t="s">
        <v>5061</v>
      </c>
      <c r="B276">
        <v>274</v>
      </c>
      <c r="C276" t="s">
        <v>7</v>
      </c>
      <c r="D276" t="s">
        <v>302</v>
      </c>
      <c r="E276" t="s">
        <v>7</v>
      </c>
      <c r="F276" t="s">
        <v>7</v>
      </c>
      <c r="G276" t="s">
        <v>1659</v>
      </c>
      <c r="H276" t="s">
        <v>3460</v>
      </c>
    </row>
    <row r="277" spans="1:8" x14ac:dyDescent="0.2">
      <c r="A277" t="s">
        <v>5062</v>
      </c>
      <c r="B277">
        <v>275</v>
      </c>
      <c r="C277" t="s">
        <v>7</v>
      </c>
      <c r="D277" t="s">
        <v>7</v>
      </c>
      <c r="E277" t="s">
        <v>7</v>
      </c>
      <c r="F277" t="s">
        <v>7</v>
      </c>
      <c r="G277" t="s">
        <v>1660</v>
      </c>
      <c r="H277">
        <v>0</v>
      </c>
    </row>
    <row r="278" spans="1:8" x14ac:dyDescent="0.2">
      <c r="A278" t="s">
        <v>5063</v>
      </c>
      <c r="B278">
        <v>276</v>
      </c>
      <c r="C278" t="s">
        <v>7</v>
      </c>
      <c r="D278" t="s">
        <v>303</v>
      </c>
      <c r="E278" t="s">
        <v>7</v>
      </c>
      <c r="F278" t="s">
        <v>7</v>
      </c>
      <c r="G278" t="s">
        <v>1661</v>
      </c>
      <c r="H278" t="s">
        <v>3461</v>
      </c>
    </row>
    <row r="279" spans="1:8" x14ac:dyDescent="0.2">
      <c r="A279" t="s">
        <v>5064</v>
      </c>
      <c r="B279">
        <v>277</v>
      </c>
      <c r="C279" t="s">
        <v>7</v>
      </c>
      <c r="D279" t="s">
        <v>304</v>
      </c>
      <c r="E279" t="s">
        <v>7</v>
      </c>
      <c r="F279" t="s">
        <v>7</v>
      </c>
      <c r="G279" t="s">
        <v>1662</v>
      </c>
      <c r="H279" t="s">
        <v>3462</v>
      </c>
    </row>
    <row r="280" spans="1:8" x14ac:dyDescent="0.2">
      <c r="A280" t="s">
        <v>5065</v>
      </c>
      <c r="B280">
        <v>278</v>
      </c>
      <c r="C280" t="s">
        <v>8</v>
      </c>
      <c r="D280" t="s">
        <v>9</v>
      </c>
      <c r="E280" t="s">
        <v>10</v>
      </c>
      <c r="F280" t="b">
        <v>0</v>
      </c>
      <c r="G280" t="s">
        <v>1663</v>
      </c>
      <c r="H280" t="s">
        <v>3463</v>
      </c>
    </row>
    <row r="281" spans="1:8" x14ac:dyDescent="0.2">
      <c r="A281" t="s">
        <v>5066</v>
      </c>
      <c r="B281">
        <v>279</v>
      </c>
      <c r="C281" t="s">
        <v>7</v>
      </c>
      <c r="D281" t="s">
        <v>305</v>
      </c>
      <c r="E281" t="s">
        <v>7</v>
      </c>
      <c r="F281" t="s">
        <v>7</v>
      </c>
      <c r="G281" t="s">
        <v>1664</v>
      </c>
      <c r="H281" t="s">
        <v>3464</v>
      </c>
    </row>
    <row r="282" spans="1:8" x14ac:dyDescent="0.2">
      <c r="A282" t="s">
        <v>5067</v>
      </c>
      <c r="B282">
        <v>280</v>
      </c>
      <c r="C282" t="s">
        <v>7</v>
      </c>
      <c r="D282" t="s">
        <v>283</v>
      </c>
      <c r="E282" t="s">
        <v>7</v>
      </c>
      <c r="F282" t="s">
        <v>7</v>
      </c>
      <c r="G282" t="s">
        <v>1638</v>
      </c>
      <c r="H282" t="s">
        <v>1640</v>
      </c>
    </row>
    <row r="283" spans="1:8" x14ac:dyDescent="0.2">
      <c r="A283" t="s">
        <v>5068</v>
      </c>
      <c r="B283">
        <v>281</v>
      </c>
      <c r="C283" t="s">
        <v>7</v>
      </c>
      <c r="D283" t="s">
        <v>7</v>
      </c>
      <c r="E283" t="s">
        <v>7</v>
      </c>
      <c r="F283" t="s">
        <v>7</v>
      </c>
      <c r="G283" t="s">
        <v>1665</v>
      </c>
      <c r="H283" t="s">
        <v>3465</v>
      </c>
    </row>
    <row r="284" spans="1:8" x14ac:dyDescent="0.2">
      <c r="A284" t="s">
        <v>5069</v>
      </c>
      <c r="B284">
        <v>282</v>
      </c>
      <c r="C284" t="s">
        <v>7</v>
      </c>
      <c r="D284" t="s">
        <v>306</v>
      </c>
      <c r="E284" t="s">
        <v>7</v>
      </c>
      <c r="F284" t="s">
        <v>7</v>
      </c>
      <c r="G284" t="s">
        <v>1666</v>
      </c>
      <c r="H284" t="s">
        <v>3466</v>
      </c>
    </row>
    <row r="285" spans="1:8" x14ac:dyDescent="0.2">
      <c r="A285" t="s">
        <v>5070</v>
      </c>
      <c r="B285">
        <v>283</v>
      </c>
      <c r="C285" t="s">
        <v>7</v>
      </c>
      <c r="D285" t="s">
        <v>7</v>
      </c>
      <c r="E285" t="s">
        <v>7</v>
      </c>
      <c r="F285" t="s">
        <v>7</v>
      </c>
      <c r="G285" t="e">
        <v>#N/A</v>
      </c>
      <c r="H285">
        <v>0</v>
      </c>
    </row>
    <row r="286" spans="1:8" x14ac:dyDescent="0.2">
      <c r="A286" t="s">
        <v>5071</v>
      </c>
      <c r="B286">
        <v>284</v>
      </c>
      <c r="C286" t="s">
        <v>7</v>
      </c>
      <c r="D286" t="s">
        <v>307</v>
      </c>
      <c r="E286" t="s">
        <v>7</v>
      </c>
      <c r="F286" t="s">
        <v>7</v>
      </c>
      <c r="G286" t="s">
        <v>1667</v>
      </c>
      <c r="H286" t="s">
        <v>3467</v>
      </c>
    </row>
    <row r="287" spans="1:8" x14ac:dyDescent="0.2">
      <c r="A287" t="s">
        <v>5072</v>
      </c>
      <c r="B287">
        <v>285</v>
      </c>
      <c r="C287" t="s">
        <v>7</v>
      </c>
      <c r="D287" t="s">
        <v>308</v>
      </c>
      <c r="E287" t="s">
        <v>7</v>
      </c>
      <c r="F287" t="s">
        <v>7</v>
      </c>
      <c r="G287" t="s">
        <v>1668</v>
      </c>
      <c r="H287" t="s">
        <v>3468</v>
      </c>
    </row>
    <row r="288" spans="1:8" x14ac:dyDescent="0.2">
      <c r="A288" t="s">
        <v>5073</v>
      </c>
      <c r="B288">
        <v>286</v>
      </c>
      <c r="C288" t="s">
        <v>7</v>
      </c>
      <c r="D288" t="s">
        <v>7</v>
      </c>
      <c r="E288" t="s">
        <v>7</v>
      </c>
      <c r="F288" t="s">
        <v>7</v>
      </c>
      <c r="G288" t="s">
        <v>1669</v>
      </c>
      <c r="H288" t="s">
        <v>3469</v>
      </c>
    </row>
    <row r="289" spans="1:8" x14ac:dyDescent="0.2">
      <c r="A289" t="s">
        <v>5074</v>
      </c>
      <c r="B289">
        <v>287</v>
      </c>
      <c r="C289" t="s">
        <v>7</v>
      </c>
      <c r="D289" t="s">
        <v>309</v>
      </c>
      <c r="E289" t="s">
        <v>7</v>
      </c>
      <c r="F289" t="s">
        <v>7</v>
      </c>
      <c r="G289" t="s">
        <v>1670</v>
      </c>
      <c r="H289" t="s">
        <v>3470</v>
      </c>
    </row>
    <row r="290" spans="1:8" x14ac:dyDescent="0.2">
      <c r="A290" t="s">
        <v>5075</v>
      </c>
      <c r="B290">
        <v>288</v>
      </c>
      <c r="C290" t="s">
        <v>7</v>
      </c>
      <c r="D290" t="s">
        <v>310</v>
      </c>
      <c r="E290" t="s">
        <v>7</v>
      </c>
      <c r="F290" t="s">
        <v>7</v>
      </c>
      <c r="G290" t="s">
        <v>1671</v>
      </c>
      <c r="H290" t="s">
        <v>3471</v>
      </c>
    </row>
    <row r="291" spans="1:8" x14ac:dyDescent="0.2">
      <c r="A291" t="s">
        <v>5076</v>
      </c>
      <c r="B291">
        <v>289</v>
      </c>
      <c r="C291" t="s">
        <v>7</v>
      </c>
      <c r="D291" t="s">
        <v>7</v>
      </c>
      <c r="E291" t="s">
        <v>7</v>
      </c>
      <c r="F291" t="s">
        <v>7</v>
      </c>
      <c r="G291">
        <v>0</v>
      </c>
      <c r="H291">
        <v>0</v>
      </c>
    </row>
    <row r="292" spans="1:8" x14ac:dyDescent="0.2">
      <c r="A292" t="s">
        <v>5077</v>
      </c>
      <c r="B292">
        <v>290</v>
      </c>
      <c r="C292" t="s">
        <v>7</v>
      </c>
      <c r="D292" t="s">
        <v>311</v>
      </c>
      <c r="E292" t="s">
        <v>7</v>
      </c>
      <c r="F292" t="s">
        <v>7</v>
      </c>
      <c r="G292" t="s">
        <v>1672</v>
      </c>
      <c r="H292" t="s">
        <v>3472</v>
      </c>
    </row>
    <row r="293" spans="1:8" x14ac:dyDescent="0.2">
      <c r="A293" t="s">
        <v>5078</v>
      </c>
      <c r="B293">
        <v>291</v>
      </c>
      <c r="C293" t="s">
        <v>7</v>
      </c>
      <c r="D293" t="s">
        <v>312</v>
      </c>
      <c r="E293" t="s">
        <v>7</v>
      </c>
      <c r="F293" t="s">
        <v>7</v>
      </c>
      <c r="G293" t="s">
        <v>1673</v>
      </c>
      <c r="H293" t="s">
        <v>3473</v>
      </c>
    </row>
    <row r="294" spans="1:8" x14ac:dyDescent="0.2">
      <c r="A294" t="s">
        <v>5079</v>
      </c>
      <c r="B294">
        <v>292</v>
      </c>
      <c r="C294" t="s">
        <v>7</v>
      </c>
      <c r="D294" t="s">
        <v>313</v>
      </c>
      <c r="E294" t="s">
        <v>7</v>
      </c>
      <c r="F294" t="s">
        <v>7</v>
      </c>
      <c r="G294" t="s">
        <v>1674</v>
      </c>
      <c r="H294" t="s">
        <v>3474</v>
      </c>
    </row>
    <row r="295" spans="1:8" x14ac:dyDescent="0.2">
      <c r="A295" t="s">
        <v>5080</v>
      </c>
      <c r="B295">
        <v>293</v>
      </c>
      <c r="C295" t="s">
        <v>7</v>
      </c>
      <c r="D295" t="s">
        <v>314</v>
      </c>
      <c r="E295" t="s">
        <v>7</v>
      </c>
      <c r="F295" t="s">
        <v>7</v>
      </c>
      <c r="G295" t="s">
        <v>1675</v>
      </c>
      <c r="H295" t="s">
        <v>3475</v>
      </c>
    </row>
    <row r="296" spans="1:8" x14ac:dyDescent="0.2">
      <c r="A296" t="s">
        <v>5081</v>
      </c>
      <c r="B296">
        <v>294</v>
      </c>
      <c r="C296" t="s">
        <v>7</v>
      </c>
      <c r="D296" t="s">
        <v>315</v>
      </c>
      <c r="E296" t="s">
        <v>7</v>
      </c>
      <c r="F296" t="s">
        <v>7</v>
      </c>
      <c r="G296" t="s">
        <v>1676</v>
      </c>
      <c r="H296" t="s">
        <v>3476</v>
      </c>
    </row>
    <row r="297" spans="1:8" x14ac:dyDescent="0.2">
      <c r="A297" t="s">
        <v>5082</v>
      </c>
      <c r="B297">
        <v>295</v>
      </c>
      <c r="C297" t="s">
        <v>7</v>
      </c>
      <c r="D297" t="s">
        <v>316</v>
      </c>
      <c r="E297" t="s">
        <v>7</v>
      </c>
      <c r="F297" t="s">
        <v>7</v>
      </c>
      <c r="G297" t="s">
        <v>1677</v>
      </c>
      <c r="H297" t="s">
        <v>3477</v>
      </c>
    </row>
    <row r="298" spans="1:8" x14ac:dyDescent="0.2">
      <c r="A298" t="s">
        <v>5083</v>
      </c>
      <c r="B298">
        <v>296</v>
      </c>
      <c r="C298" t="s">
        <v>7</v>
      </c>
      <c r="D298" t="s">
        <v>317</v>
      </c>
      <c r="E298" t="s">
        <v>7</v>
      </c>
      <c r="F298" t="s">
        <v>7</v>
      </c>
      <c r="G298" t="s">
        <v>1678</v>
      </c>
      <c r="H298" t="s">
        <v>3478</v>
      </c>
    </row>
    <row r="299" spans="1:8" x14ac:dyDescent="0.2">
      <c r="A299" t="s">
        <v>5084</v>
      </c>
      <c r="B299">
        <v>297</v>
      </c>
      <c r="C299" t="s">
        <v>7</v>
      </c>
      <c r="D299" t="s">
        <v>318</v>
      </c>
      <c r="E299" t="s">
        <v>7</v>
      </c>
      <c r="F299" t="s">
        <v>7</v>
      </c>
      <c r="G299" t="s">
        <v>1679</v>
      </c>
      <c r="H299" t="s">
        <v>3479</v>
      </c>
    </row>
    <row r="300" spans="1:8" x14ac:dyDescent="0.2">
      <c r="A300" t="s">
        <v>5085</v>
      </c>
      <c r="B300">
        <v>298</v>
      </c>
      <c r="C300" t="s">
        <v>7</v>
      </c>
      <c r="D300" t="s">
        <v>319</v>
      </c>
      <c r="E300" t="s">
        <v>7</v>
      </c>
      <c r="F300" t="s">
        <v>7</v>
      </c>
      <c r="G300" t="s">
        <v>1680</v>
      </c>
      <c r="H300" t="s">
        <v>3480</v>
      </c>
    </row>
    <row r="301" spans="1:8" x14ac:dyDescent="0.2">
      <c r="A301" t="s">
        <v>5086</v>
      </c>
      <c r="B301">
        <v>299</v>
      </c>
      <c r="C301" t="s">
        <v>7</v>
      </c>
      <c r="D301" t="s">
        <v>320</v>
      </c>
      <c r="E301" t="s">
        <v>7</v>
      </c>
      <c r="F301" t="s">
        <v>7</v>
      </c>
      <c r="G301" t="s">
        <v>1681</v>
      </c>
      <c r="H301" t="s">
        <v>3481</v>
      </c>
    </row>
    <row r="302" spans="1:8" x14ac:dyDescent="0.2">
      <c r="A302" t="s">
        <v>5087</v>
      </c>
      <c r="B302">
        <v>300</v>
      </c>
      <c r="C302" t="s">
        <v>7</v>
      </c>
      <c r="D302" t="s">
        <v>321</v>
      </c>
      <c r="E302" t="s">
        <v>7</v>
      </c>
      <c r="F302" t="s">
        <v>7</v>
      </c>
      <c r="G302" t="s">
        <v>1682</v>
      </c>
      <c r="H302" t="s">
        <v>3482</v>
      </c>
    </row>
    <row r="303" spans="1:8" x14ac:dyDescent="0.2">
      <c r="A303" t="s">
        <v>5088</v>
      </c>
      <c r="B303">
        <v>301</v>
      </c>
      <c r="C303" t="s">
        <v>7</v>
      </c>
      <c r="D303" t="s">
        <v>322</v>
      </c>
      <c r="E303" t="s">
        <v>7</v>
      </c>
      <c r="F303" t="s">
        <v>7</v>
      </c>
      <c r="G303" t="s">
        <v>1683</v>
      </c>
      <c r="H303" t="s">
        <v>3483</v>
      </c>
    </row>
    <row r="304" spans="1:8" x14ac:dyDescent="0.2">
      <c r="A304" t="s">
        <v>5089</v>
      </c>
      <c r="B304">
        <v>302</v>
      </c>
      <c r="C304" t="s">
        <v>7</v>
      </c>
      <c r="D304" t="s">
        <v>7</v>
      </c>
      <c r="E304" t="s">
        <v>7</v>
      </c>
      <c r="F304" t="s">
        <v>7</v>
      </c>
      <c r="G304" t="e">
        <v>#N/A</v>
      </c>
      <c r="H304">
        <v>0</v>
      </c>
    </row>
    <row r="305" spans="1:8" x14ac:dyDescent="0.2">
      <c r="A305" t="s">
        <v>5090</v>
      </c>
      <c r="B305">
        <v>303</v>
      </c>
      <c r="C305" t="s">
        <v>7</v>
      </c>
      <c r="D305" t="s">
        <v>323</v>
      </c>
      <c r="E305" t="s">
        <v>7</v>
      </c>
      <c r="F305" t="s">
        <v>7</v>
      </c>
      <c r="G305" t="s">
        <v>1588</v>
      </c>
      <c r="H305" t="s">
        <v>3406</v>
      </c>
    </row>
    <row r="306" spans="1:8" x14ac:dyDescent="0.2">
      <c r="A306" t="s">
        <v>5091</v>
      </c>
      <c r="B306">
        <v>304</v>
      </c>
      <c r="C306" t="s">
        <v>7</v>
      </c>
      <c r="D306" t="s">
        <v>324</v>
      </c>
      <c r="E306" t="s">
        <v>7</v>
      </c>
      <c r="F306" t="s">
        <v>7</v>
      </c>
      <c r="G306" t="s">
        <v>1684</v>
      </c>
      <c r="H306" t="s">
        <v>3484</v>
      </c>
    </row>
    <row r="307" spans="1:8" x14ac:dyDescent="0.2">
      <c r="A307" t="s">
        <v>5092</v>
      </c>
      <c r="B307">
        <v>305</v>
      </c>
      <c r="C307" t="s">
        <v>7</v>
      </c>
      <c r="D307" t="s">
        <v>7</v>
      </c>
      <c r="E307" t="s">
        <v>7</v>
      </c>
      <c r="F307" t="s">
        <v>7</v>
      </c>
      <c r="G307">
        <v>0</v>
      </c>
      <c r="H307">
        <v>0</v>
      </c>
    </row>
    <row r="308" spans="1:8" x14ac:dyDescent="0.2">
      <c r="A308" t="s">
        <v>5093</v>
      </c>
      <c r="B308">
        <v>306</v>
      </c>
      <c r="C308" t="s">
        <v>7</v>
      </c>
      <c r="D308" t="s">
        <v>7</v>
      </c>
      <c r="E308" t="s">
        <v>7</v>
      </c>
      <c r="F308" t="s">
        <v>7</v>
      </c>
      <c r="G308" t="s">
        <v>1685</v>
      </c>
      <c r="H308">
        <v>0</v>
      </c>
    </row>
    <row r="309" spans="1:8" x14ac:dyDescent="0.2">
      <c r="A309" t="s">
        <v>5094</v>
      </c>
      <c r="B309">
        <v>307</v>
      </c>
      <c r="C309" t="s">
        <v>7</v>
      </c>
      <c r="D309" t="s">
        <v>325</v>
      </c>
      <c r="E309" t="s">
        <v>7</v>
      </c>
      <c r="F309" t="s">
        <v>7</v>
      </c>
      <c r="G309" t="s">
        <v>1686</v>
      </c>
      <c r="H309" t="s">
        <v>3485</v>
      </c>
    </row>
    <row r="310" spans="1:8" x14ac:dyDescent="0.2">
      <c r="A310" t="s">
        <v>5095</v>
      </c>
      <c r="B310">
        <v>308</v>
      </c>
      <c r="C310" t="s">
        <v>7</v>
      </c>
      <c r="D310" t="s">
        <v>326</v>
      </c>
      <c r="E310" t="s">
        <v>7</v>
      </c>
      <c r="F310" t="s">
        <v>7</v>
      </c>
      <c r="G310" t="s">
        <v>1687</v>
      </c>
      <c r="H310" t="s">
        <v>3486</v>
      </c>
    </row>
    <row r="311" spans="1:8" x14ac:dyDescent="0.2">
      <c r="A311" t="s">
        <v>5096</v>
      </c>
      <c r="B311">
        <v>309</v>
      </c>
      <c r="C311" t="s">
        <v>7</v>
      </c>
      <c r="D311" t="s">
        <v>327</v>
      </c>
      <c r="E311" t="s">
        <v>7</v>
      </c>
      <c r="F311" t="s">
        <v>7</v>
      </c>
      <c r="G311" t="s">
        <v>1688</v>
      </c>
      <c r="H311" t="s">
        <v>3487</v>
      </c>
    </row>
    <row r="312" spans="1:8" x14ac:dyDescent="0.2">
      <c r="A312" t="s">
        <v>5097</v>
      </c>
      <c r="B312">
        <v>310</v>
      </c>
      <c r="C312" t="s">
        <v>7</v>
      </c>
      <c r="D312" t="s">
        <v>7</v>
      </c>
      <c r="E312" t="s">
        <v>7</v>
      </c>
      <c r="F312" t="s">
        <v>7</v>
      </c>
      <c r="G312" t="s">
        <v>1689</v>
      </c>
      <c r="H312" t="s">
        <v>3488</v>
      </c>
    </row>
    <row r="313" spans="1:8" x14ac:dyDescent="0.2">
      <c r="A313" t="s">
        <v>5098</v>
      </c>
      <c r="B313">
        <v>311</v>
      </c>
      <c r="C313" t="s">
        <v>7</v>
      </c>
      <c r="D313" t="s">
        <v>328</v>
      </c>
      <c r="E313" t="s">
        <v>7</v>
      </c>
      <c r="F313" t="s">
        <v>7</v>
      </c>
      <c r="G313" t="s">
        <v>1690</v>
      </c>
      <c r="H313" t="s">
        <v>3489</v>
      </c>
    </row>
    <row r="314" spans="1:8" x14ac:dyDescent="0.2">
      <c r="A314" t="s">
        <v>5099</v>
      </c>
      <c r="B314">
        <v>312</v>
      </c>
      <c r="C314" t="s">
        <v>7</v>
      </c>
      <c r="D314" t="s">
        <v>7</v>
      </c>
      <c r="E314" t="s">
        <v>7</v>
      </c>
      <c r="F314" t="s">
        <v>7</v>
      </c>
      <c r="G314">
        <v>0</v>
      </c>
      <c r="H314">
        <v>0</v>
      </c>
    </row>
    <row r="315" spans="1:8" x14ac:dyDescent="0.2">
      <c r="A315" t="s">
        <v>5100</v>
      </c>
      <c r="B315">
        <v>313</v>
      </c>
      <c r="C315" t="s">
        <v>7</v>
      </c>
      <c r="D315" t="s">
        <v>329</v>
      </c>
      <c r="E315" t="s">
        <v>7</v>
      </c>
      <c r="F315" t="s">
        <v>7</v>
      </c>
      <c r="G315" t="s">
        <v>1524</v>
      </c>
      <c r="H315" t="s">
        <v>3349</v>
      </c>
    </row>
    <row r="316" spans="1:8" x14ac:dyDescent="0.2">
      <c r="A316" t="s">
        <v>5101</v>
      </c>
      <c r="B316">
        <v>314</v>
      </c>
      <c r="C316" t="s">
        <v>7</v>
      </c>
      <c r="D316" t="s">
        <v>330</v>
      </c>
      <c r="E316" t="s">
        <v>7</v>
      </c>
      <c r="F316" t="s">
        <v>7</v>
      </c>
      <c r="G316" t="s">
        <v>1691</v>
      </c>
      <c r="H316" t="s">
        <v>3490</v>
      </c>
    </row>
    <row r="317" spans="1:8" x14ac:dyDescent="0.2">
      <c r="A317" t="s">
        <v>5102</v>
      </c>
      <c r="B317">
        <v>315</v>
      </c>
      <c r="C317" t="s">
        <v>7</v>
      </c>
      <c r="D317" t="s">
        <v>331</v>
      </c>
      <c r="E317" t="s">
        <v>7</v>
      </c>
      <c r="F317" t="s">
        <v>7</v>
      </c>
      <c r="G317" t="s">
        <v>1692</v>
      </c>
      <c r="H317" t="s">
        <v>3491</v>
      </c>
    </row>
    <row r="318" spans="1:8" x14ac:dyDescent="0.2">
      <c r="A318" t="s">
        <v>5103</v>
      </c>
      <c r="B318">
        <v>316</v>
      </c>
      <c r="C318" t="s">
        <v>7</v>
      </c>
      <c r="D318" t="s">
        <v>332</v>
      </c>
      <c r="E318" t="s">
        <v>7</v>
      </c>
      <c r="F318" t="s">
        <v>7</v>
      </c>
      <c r="G318" t="s">
        <v>1693</v>
      </c>
      <c r="H318" t="s">
        <v>3492</v>
      </c>
    </row>
    <row r="319" spans="1:8" x14ac:dyDescent="0.2">
      <c r="A319" t="s">
        <v>5104</v>
      </c>
      <c r="B319">
        <v>317</v>
      </c>
      <c r="C319" t="s">
        <v>7</v>
      </c>
      <c r="D319" t="s">
        <v>333</v>
      </c>
      <c r="E319" t="s">
        <v>7</v>
      </c>
      <c r="F319" t="s">
        <v>7</v>
      </c>
      <c r="G319" t="s">
        <v>1694</v>
      </c>
      <c r="H319" t="s">
        <v>3493</v>
      </c>
    </row>
    <row r="320" spans="1:8" x14ac:dyDescent="0.2">
      <c r="A320" t="s">
        <v>5105</v>
      </c>
      <c r="B320">
        <v>318</v>
      </c>
      <c r="C320" t="s">
        <v>7</v>
      </c>
      <c r="D320" t="s">
        <v>334</v>
      </c>
      <c r="E320" t="s">
        <v>7</v>
      </c>
      <c r="F320" t="s">
        <v>7</v>
      </c>
      <c r="G320" t="s">
        <v>1695</v>
      </c>
      <c r="H320" t="s">
        <v>3494</v>
      </c>
    </row>
    <row r="321" spans="1:8" x14ac:dyDescent="0.2">
      <c r="A321" t="s">
        <v>5106</v>
      </c>
      <c r="B321">
        <v>319</v>
      </c>
      <c r="C321" t="s">
        <v>7</v>
      </c>
      <c r="D321" t="s">
        <v>335</v>
      </c>
      <c r="E321" t="s">
        <v>7</v>
      </c>
      <c r="F321" t="s">
        <v>7</v>
      </c>
      <c r="G321" t="s">
        <v>1696</v>
      </c>
      <c r="H321" t="s">
        <v>1696</v>
      </c>
    </row>
    <row r="322" spans="1:8" x14ac:dyDescent="0.2">
      <c r="A322" t="s">
        <v>5107</v>
      </c>
      <c r="B322">
        <v>320</v>
      </c>
      <c r="C322" t="s">
        <v>7</v>
      </c>
      <c r="D322" t="s">
        <v>336</v>
      </c>
      <c r="E322" t="s">
        <v>7</v>
      </c>
      <c r="F322" t="s">
        <v>7</v>
      </c>
      <c r="G322" t="s">
        <v>1697</v>
      </c>
      <c r="H322" t="s">
        <v>3495</v>
      </c>
    </row>
    <row r="323" spans="1:8" x14ac:dyDescent="0.2">
      <c r="A323" t="s">
        <v>5108</v>
      </c>
      <c r="B323">
        <v>321</v>
      </c>
      <c r="C323" t="s">
        <v>7</v>
      </c>
      <c r="D323" t="s">
        <v>337</v>
      </c>
      <c r="E323" t="s">
        <v>7</v>
      </c>
      <c r="F323" t="s">
        <v>7</v>
      </c>
      <c r="G323" t="s">
        <v>1698</v>
      </c>
      <c r="H323" t="s">
        <v>3496</v>
      </c>
    </row>
    <row r="324" spans="1:8" x14ac:dyDescent="0.2">
      <c r="A324" t="s">
        <v>5109</v>
      </c>
      <c r="B324">
        <v>322</v>
      </c>
      <c r="C324" t="s">
        <v>7</v>
      </c>
      <c r="D324" t="s">
        <v>7</v>
      </c>
      <c r="E324" t="s">
        <v>7</v>
      </c>
      <c r="F324" t="s">
        <v>7</v>
      </c>
      <c r="G324" t="s">
        <v>1699</v>
      </c>
      <c r="H324" t="s">
        <v>3497</v>
      </c>
    </row>
    <row r="325" spans="1:8" x14ac:dyDescent="0.2">
      <c r="A325" t="s">
        <v>5110</v>
      </c>
      <c r="B325">
        <v>323</v>
      </c>
      <c r="C325" t="s">
        <v>7</v>
      </c>
      <c r="D325" t="s">
        <v>7</v>
      </c>
      <c r="E325" t="s">
        <v>7</v>
      </c>
      <c r="F325" t="s">
        <v>7</v>
      </c>
      <c r="G325" t="s">
        <v>1700</v>
      </c>
      <c r="H325" t="s">
        <v>3498</v>
      </c>
    </row>
    <row r="326" spans="1:8" x14ac:dyDescent="0.2">
      <c r="A326" t="s">
        <v>5111</v>
      </c>
      <c r="B326">
        <v>324</v>
      </c>
      <c r="C326" t="s">
        <v>7</v>
      </c>
      <c r="D326" t="s">
        <v>7</v>
      </c>
      <c r="E326" t="s">
        <v>7</v>
      </c>
      <c r="F326" t="s">
        <v>7</v>
      </c>
      <c r="G326" t="s">
        <v>1701</v>
      </c>
      <c r="H326">
        <v>0</v>
      </c>
    </row>
    <row r="327" spans="1:8" x14ac:dyDescent="0.2">
      <c r="A327" t="s">
        <v>5112</v>
      </c>
      <c r="B327">
        <v>325</v>
      </c>
      <c r="C327" t="s">
        <v>7</v>
      </c>
      <c r="D327" t="s">
        <v>7</v>
      </c>
      <c r="E327" t="s">
        <v>7</v>
      </c>
      <c r="F327" t="s">
        <v>7</v>
      </c>
      <c r="G327" t="e">
        <v>#N/A</v>
      </c>
      <c r="H327">
        <v>0</v>
      </c>
    </row>
    <row r="328" spans="1:8" x14ac:dyDescent="0.2">
      <c r="A328" t="s">
        <v>5113</v>
      </c>
      <c r="B328">
        <v>326</v>
      </c>
      <c r="C328" t="s">
        <v>7</v>
      </c>
      <c r="D328" t="s">
        <v>338</v>
      </c>
      <c r="E328" t="s">
        <v>7</v>
      </c>
      <c r="F328" t="s">
        <v>7</v>
      </c>
      <c r="G328" t="s">
        <v>1702</v>
      </c>
      <c r="H328" t="s">
        <v>3499</v>
      </c>
    </row>
    <row r="329" spans="1:8" x14ac:dyDescent="0.2">
      <c r="A329" t="s">
        <v>5114</v>
      </c>
      <c r="B329">
        <v>327</v>
      </c>
      <c r="C329" t="s">
        <v>7</v>
      </c>
      <c r="D329" t="s">
        <v>339</v>
      </c>
      <c r="E329" t="s">
        <v>7</v>
      </c>
      <c r="F329" t="s">
        <v>7</v>
      </c>
      <c r="G329" t="s">
        <v>1702</v>
      </c>
      <c r="H329" t="s">
        <v>3500</v>
      </c>
    </row>
    <row r="330" spans="1:8" x14ac:dyDescent="0.2">
      <c r="A330" t="s">
        <v>5115</v>
      </c>
      <c r="B330">
        <v>328</v>
      </c>
      <c r="C330" t="s">
        <v>7</v>
      </c>
      <c r="D330" t="s">
        <v>167</v>
      </c>
      <c r="E330" t="s">
        <v>168</v>
      </c>
      <c r="F330" t="b">
        <v>0</v>
      </c>
      <c r="G330" t="s">
        <v>1703</v>
      </c>
      <c r="H330" t="s">
        <v>3501</v>
      </c>
    </row>
    <row r="331" spans="1:8" x14ac:dyDescent="0.2">
      <c r="A331" t="s">
        <v>5116</v>
      </c>
      <c r="B331">
        <v>329</v>
      </c>
      <c r="C331" t="s">
        <v>7</v>
      </c>
      <c r="D331" t="s">
        <v>149</v>
      </c>
      <c r="E331" t="s">
        <v>150</v>
      </c>
      <c r="F331" t="b">
        <v>0</v>
      </c>
      <c r="G331" t="s">
        <v>1704</v>
      </c>
      <c r="H331" t="s">
        <v>3502</v>
      </c>
    </row>
    <row r="332" spans="1:8" x14ac:dyDescent="0.2">
      <c r="A332" t="s">
        <v>5117</v>
      </c>
      <c r="B332">
        <v>330</v>
      </c>
      <c r="C332" t="s">
        <v>7</v>
      </c>
      <c r="D332" t="s">
        <v>340</v>
      </c>
      <c r="E332" t="s">
        <v>7</v>
      </c>
      <c r="F332" t="s">
        <v>7</v>
      </c>
      <c r="G332" t="s">
        <v>1705</v>
      </c>
      <c r="H332" t="s">
        <v>3503</v>
      </c>
    </row>
    <row r="333" spans="1:8" x14ac:dyDescent="0.2">
      <c r="A333" t="s">
        <v>5118</v>
      </c>
      <c r="B333">
        <v>331</v>
      </c>
      <c r="C333" t="s">
        <v>7</v>
      </c>
      <c r="D333" t="s">
        <v>341</v>
      </c>
      <c r="E333" t="s">
        <v>7</v>
      </c>
      <c r="F333" t="s">
        <v>7</v>
      </c>
      <c r="G333" t="s">
        <v>1706</v>
      </c>
      <c r="H333" t="s">
        <v>3504</v>
      </c>
    </row>
    <row r="334" spans="1:8" x14ac:dyDescent="0.2">
      <c r="A334" t="s">
        <v>5119</v>
      </c>
      <c r="B334">
        <v>332</v>
      </c>
      <c r="C334" t="s">
        <v>7</v>
      </c>
      <c r="D334" t="s">
        <v>342</v>
      </c>
      <c r="E334" t="s">
        <v>7</v>
      </c>
      <c r="F334" t="s">
        <v>7</v>
      </c>
      <c r="G334" t="s">
        <v>1707</v>
      </c>
      <c r="H334" t="s">
        <v>3505</v>
      </c>
    </row>
    <row r="335" spans="1:8" x14ac:dyDescent="0.2">
      <c r="A335" t="s">
        <v>5120</v>
      </c>
      <c r="B335">
        <v>333</v>
      </c>
      <c r="C335" t="s">
        <v>7</v>
      </c>
      <c r="D335" t="s">
        <v>343</v>
      </c>
      <c r="E335" t="s">
        <v>7</v>
      </c>
      <c r="F335" t="s">
        <v>7</v>
      </c>
      <c r="G335" t="s">
        <v>1708</v>
      </c>
      <c r="H335" t="s">
        <v>3506</v>
      </c>
    </row>
    <row r="336" spans="1:8" x14ac:dyDescent="0.2">
      <c r="A336" t="s">
        <v>5121</v>
      </c>
      <c r="B336">
        <v>334</v>
      </c>
      <c r="C336" t="s">
        <v>7</v>
      </c>
      <c r="D336" t="s">
        <v>344</v>
      </c>
      <c r="E336" t="s">
        <v>7</v>
      </c>
      <c r="F336" t="s">
        <v>7</v>
      </c>
      <c r="G336" t="s">
        <v>1709</v>
      </c>
      <c r="H336" t="s">
        <v>3507</v>
      </c>
    </row>
    <row r="337" spans="1:8" x14ac:dyDescent="0.2">
      <c r="A337" t="s">
        <v>5122</v>
      </c>
      <c r="B337">
        <v>335</v>
      </c>
      <c r="C337" t="s">
        <v>7</v>
      </c>
      <c r="D337" t="s">
        <v>345</v>
      </c>
      <c r="E337" t="s">
        <v>7</v>
      </c>
      <c r="F337" t="s">
        <v>7</v>
      </c>
      <c r="G337" t="s">
        <v>1709</v>
      </c>
      <c r="H337" t="s">
        <v>3508</v>
      </c>
    </row>
    <row r="338" spans="1:8" x14ac:dyDescent="0.2">
      <c r="A338" t="s">
        <v>5123</v>
      </c>
      <c r="B338">
        <v>336</v>
      </c>
      <c r="C338" t="s">
        <v>7</v>
      </c>
      <c r="D338" t="s">
        <v>346</v>
      </c>
      <c r="E338" t="s">
        <v>7</v>
      </c>
      <c r="F338" t="s">
        <v>7</v>
      </c>
      <c r="G338" t="s">
        <v>1709</v>
      </c>
      <c r="H338" t="s">
        <v>3509</v>
      </c>
    </row>
    <row r="339" spans="1:8" x14ac:dyDescent="0.2">
      <c r="A339" t="s">
        <v>5124</v>
      </c>
      <c r="B339">
        <v>337</v>
      </c>
      <c r="C339" t="s">
        <v>7</v>
      </c>
      <c r="D339" t="s">
        <v>347</v>
      </c>
      <c r="E339" t="s">
        <v>7</v>
      </c>
      <c r="F339" t="s">
        <v>7</v>
      </c>
      <c r="G339" t="s">
        <v>1709</v>
      </c>
      <c r="H339" t="s">
        <v>3510</v>
      </c>
    </row>
    <row r="340" spans="1:8" x14ac:dyDescent="0.2">
      <c r="A340" t="s">
        <v>5125</v>
      </c>
      <c r="B340">
        <v>338</v>
      </c>
      <c r="C340" t="s">
        <v>7</v>
      </c>
      <c r="D340" t="s">
        <v>348</v>
      </c>
      <c r="E340" t="s">
        <v>7</v>
      </c>
      <c r="F340" t="s">
        <v>7</v>
      </c>
      <c r="G340" t="s">
        <v>1710</v>
      </c>
      <c r="H340" t="s">
        <v>3511</v>
      </c>
    </row>
    <row r="341" spans="1:8" x14ac:dyDescent="0.2">
      <c r="A341" t="s">
        <v>5126</v>
      </c>
      <c r="B341">
        <v>339</v>
      </c>
      <c r="C341" t="s">
        <v>7</v>
      </c>
      <c r="D341" t="s">
        <v>349</v>
      </c>
      <c r="E341" t="s">
        <v>7</v>
      </c>
      <c r="F341" t="s">
        <v>7</v>
      </c>
      <c r="G341" t="s">
        <v>1711</v>
      </c>
      <c r="H341" t="s">
        <v>3512</v>
      </c>
    </row>
    <row r="342" spans="1:8" x14ac:dyDescent="0.2">
      <c r="A342" t="s">
        <v>5127</v>
      </c>
      <c r="B342">
        <v>340</v>
      </c>
      <c r="C342" t="s">
        <v>7</v>
      </c>
      <c r="D342" t="s">
        <v>350</v>
      </c>
      <c r="E342" t="s">
        <v>7</v>
      </c>
      <c r="F342" t="s">
        <v>7</v>
      </c>
      <c r="G342" t="s">
        <v>1712</v>
      </c>
      <c r="H342" t="s">
        <v>3513</v>
      </c>
    </row>
    <row r="343" spans="1:8" x14ac:dyDescent="0.2">
      <c r="A343" t="s">
        <v>5128</v>
      </c>
      <c r="B343">
        <v>341</v>
      </c>
      <c r="C343" t="s">
        <v>7</v>
      </c>
      <c r="D343" t="s">
        <v>351</v>
      </c>
      <c r="E343" t="s">
        <v>7</v>
      </c>
      <c r="F343" t="s">
        <v>7</v>
      </c>
      <c r="G343" t="s">
        <v>1713</v>
      </c>
      <c r="H343" t="s">
        <v>3514</v>
      </c>
    </row>
    <row r="344" spans="1:8" x14ac:dyDescent="0.2">
      <c r="A344" t="s">
        <v>5129</v>
      </c>
      <c r="B344">
        <v>342</v>
      </c>
      <c r="C344" t="s">
        <v>7</v>
      </c>
      <c r="D344" t="s">
        <v>352</v>
      </c>
      <c r="E344" t="s">
        <v>7</v>
      </c>
      <c r="F344" t="s">
        <v>7</v>
      </c>
      <c r="G344" t="s">
        <v>1709</v>
      </c>
      <c r="H344" t="s">
        <v>3515</v>
      </c>
    </row>
    <row r="345" spans="1:8" x14ac:dyDescent="0.2">
      <c r="A345" t="s">
        <v>5130</v>
      </c>
      <c r="B345">
        <v>343</v>
      </c>
      <c r="C345" t="s">
        <v>7</v>
      </c>
      <c r="D345" t="s">
        <v>353</v>
      </c>
      <c r="E345" t="s">
        <v>7</v>
      </c>
      <c r="F345" t="s">
        <v>7</v>
      </c>
      <c r="G345" t="s">
        <v>1714</v>
      </c>
      <c r="H345" t="s">
        <v>3516</v>
      </c>
    </row>
    <row r="346" spans="1:8" x14ac:dyDescent="0.2">
      <c r="A346" t="s">
        <v>5131</v>
      </c>
      <c r="B346">
        <v>344</v>
      </c>
      <c r="C346" t="s">
        <v>7</v>
      </c>
      <c r="D346" t="s">
        <v>354</v>
      </c>
      <c r="E346" t="s">
        <v>7</v>
      </c>
      <c r="F346" t="s">
        <v>7</v>
      </c>
      <c r="G346" t="s">
        <v>1709</v>
      </c>
      <c r="H346" t="s">
        <v>3517</v>
      </c>
    </row>
    <row r="347" spans="1:8" x14ac:dyDescent="0.2">
      <c r="A347" t="s">
        <v>5132</v>
      </c>
      <c r="B347">
        <v>345</v>
      </c>
      <c r="C347" t="s">
        <v>7</v>
      </c>
      <c r="D347" t="s">
        <v>355</v>
      </c>
      <c r="E347" t="s">
        <v>7</v>
      </c>
      <c r="F347" t="s">
        <v>7</v>
      </c>
      <c r="G347" t="s">
        <v>1715</v>
      </c>
      <c r="H347" t="s">
        <v>3518</v>
      </c>
    </row>
    <row r="348" spans="1:8" x14ac:dyDescent="0.2">
      <c r="A348" t="s">
        <v>5133</v>
      </c>
      <c r="B348">
        <v>346</v>
      </c>
      <c r="C348" t="s">
        <v>7</v>
      </c>
      <c r="D348" t="s">
        <v>356</v>
      </c>
      <c r="E348" t="s">
        <v>7</v>
      </c>
      <c r="F348" t="s">
        <v>7</v>
      </c>
      <c r="G348" t="s">
        <v>1716</v>
      </c>
      <c r="H348" t="s">
        <v>3519</v>
      </c>
    </row>
    <row r="349" spans="1:8" x14ac:dyDescent="0.2">
      <c r="A349" t="s">
        <v>5134</v>
      </c>
      <c r="B349">
        <v>347</v>
      </c>
      <c r="C349" t="s">
        <v>7</v>
      </c>
      <c r="D349" t="s">
        <v>357</v>
      </c>
      <c r="E349" t="s">
        <v>7</v>
      </c>
      <c r="F349" t="s">
        <v>7</v>
      </c>
      <c r="G349" t="s">
        <v>1709</v>
      </c>
      <c r="H349" t="s">
        <v>3520</v>
      </c>
    </row>
    <row r="350" spans="1:8" x14ac:dyDescent="0.2">
      <c r="A350" t="s">
        <v>5135</v>
      </c>
      <c r="B350">
        <v>348</v>
      </c>
      <c r="C350" t="s">
        <v>7</v>
      </c>
      <c r="D350" t="s">
        <v>7</v>
      </c>
      <c r="E350" t="s">
        <v>7</v>
      </c>
      <c r="F350" t="s">
        <v>7</v>
      </c>
      <c r="G350" t="s">
        <v>1717</v>
      </c>
      <c r="H350">
        <v>0</v>
      </c>
    </row>
    <row r="351" spans="1:8" x14ac:dyDescent="0.2">
      <c r="A351" t="s">
        <v>5136</v>
      </c>
      <c r="B351">
        <v>349</v>
      </c>
      <c r="C351" t="s">
        <v>7</v>
      </c>
      <c r="D351" t="s">
        <v>358</v>
      </c>
      <c r="E351" t="s">
        <v>7</v>
      </c>
      <c r="F351" t="s">
        <v>7</v>
      </c>
      <c r="G351" t="s">
        <v>1718</v>
      </c>
      <c r="H351" t="s">
        <v>3521</v>
      </c>
    </row>
    <row r="352" spans="1:8" x14ac:dyDescent="0.2">
      <c r="A352" t="s">
        <v>5137</v>
      </c>
      <c r="B352">
        <v>350</v>
      </c>
      <c r="C352" t="s">
        <v>7</v>
      </c>
      <c r="D352" t="s">
        <v>359</v>
      </c>
      <c r="E352" t="s">
        <v>7</v>
      </c>
      <c r="F352" t="s">
        <v>7</v>
      </c>
      <c r="G352" t="s">
        <v>1719</v>
      </c>
      <c r="H352" t="s">
        <v>3522</v>
      </c>
    </row>
    <row r="353" spans="1:8" x14ac:dyDescent="0.2">
      <c r="A353" t="s">
        <v>5138</v>
      </c>
      <c r="B353">
        <v>351</v>
      </c>
      <c r="C353" t="s">
        <v>7</v>
      </c>
      <c r="D353" t="s">
        <v>360</v>
      </c>
      <c r="E353" t="s">
        <v>7</v>
      </c>
      <c r="F353" t="s">
        <v>7</v>
      </c>
      <c r="G353" t="s">
        <v>1720</v>
      </c>
      <c r="H353" t="s">
        <v>3523</v>
      </c>
    </row>
    <row r="354" spans="1:8" x14ac:dyDescent="0.2">
      <c r="A354" t="s">
        <v>5139</v>
      </c>
      <c r="B354">
        <v>352</v>
      </c>
      <c r="C354" t="s">
        <v>7</v>
      </c>
      <c r="D354" t="s">
        <v>361</v>
      </c>
      <c r="E354" t="s">
        <v>7</v>
      </c>
      <c r="F354" t="s">
        <v>7</v>
      </c>
      <c r="G354" t="s">
        <v>1721</v>
      </c>
      <c r="H354" t="s">
        <v>3524</v>
      </c>
    </row>
    <row r="355" spans="1:8" x14ac:dyDescent="0.2">
      <c r="A355" t="s">
        <v>5140</v>
      </c>
      <c r="B355">
        <v>353</v>
      </c>
      <c r="C355" t="s">
        <v>7</v>
      </c>
      <c r="D355" t="s">
        <v>362</v>
      </c>
      <c r="E355" t="s">
        <v>7</v>
      </c>
      <c r="F355" t="s">
        <v>7</v>
      </c>
      <c r="G355" t="s">
        <v>1722</v>
      </c>
      <c r="H355" t="s">
        <v>3525</v>
      </c>
    </row>
    <row r="356" spans="1:8" x14ac:dyDescent="0.2">
      <c r="A356" t="s">
        <v>5141</v>
      </c>
      <c r="B356">
        <v>354</v>
      </c>
      <c r="C356" t="s">
        <v>7</v>
      </c>
      <c r="D356" t="s">
        <v>363</v>
      </c>
      <c r="E356" t="s">
        <v>7</v>
      </c>
      <c r="F356" t="s">
        <v>7</v>
      </c>
      <c r="G356" t="s">
        <v>1723</v>
      </c>
      <c r="H356" t="s">
        <v>3526</v>
      </c>
    </row>
    <row r="357" spans="1:8" x14ac:dyDescent="0.2">
      <c r="A357" t="s">
        <v>5142</v>
      </c>
      <c r="B357">
        <v>355</v>
      </c>
      <c r="C357" t="s">
        <v>7</v>
      </c>
      <c r="D357" t="s">
        <v>7</v>
      </c>
      <c r="E357" t="s">
        <v>7</v>
      </c>
      <c r="F357" t="s">
        <v>7</v>
      </c>
      <c r="G357" t="s">
        <v>1724</v>
      </c>
      <c r="H357" t="s">
        <v>3527</v>
      </c>
    </row>
    <row r="358" spans="1:8" x14ac:dyDescent="0.2">
      <c r="A358" t="s">
        <v>5143</v>
      </c>
      <c r="B358">
        <v>356</v>
      </c>
      <c r="C358" t="s">
        <v>7</v>
      </c>
      <c r="D358" t="s">
        <v>275</v>
      </c>
      <c r="E358" t="s">
        <v>7</v>
      </c>
      <c r="F358" t="s">
        <v>7</v>
      </c>
      <c r="G358" t="s">
        <v>1617</v>
      </c>
      <c r="H358" t="s">
        <v>3528</v>
      </c>
    </row>
    <row r="359" spans="1:8" x14ac:dyDescent="0.2">
      <c r="A359" t="s">
        <v>5144</v>
      </c>
      <c r="B359">
        <v>357</v>
      </c>
      <c r="C359" t="s">
        <v>7</v>
      </c>
      <c r="D359" t="s">
        <v>7</v>
      </c>
      <c r="E359" t="s">
        <v>7</v>
      </c>
      <c r="F359" t="s">
        <v>7</v>
      </c>
      <c r="G359">
        <v>0</v>
      </c>
      <c r="H359">
        <v>0</v>
      </c>
    </row>
    <row r="360" spans="1:8" x14ac:dyDescent="0.2">
      <c r="A360" t="s">
        <v>5145</v>
      </c>
      <c r="B360">
        <v>358</v>
      </c>
      <c r="C360" t="s">
        <v>7</v>
      </c>
      <c r="D360" t="s">
        <v>7</v>
      </c>
      <c r="E360" t="s">
        <v>7</v>
      </c>
      <c r="F360" t="s">
        <v>7</v>
      </c>
      <c r="G360" t="e">
        <v>#N/A</v>
      </c>
      <c r="H360">
        <v>0</v>
      </c>
    </row>
    <row r="361" spans="1:8" x14ac:dyDescent="0.2">
      <c r="A361" t="s">
        <v>5146</v>
      </c>
      <c r="B361">
        <v>359</v>
      </c>
      <c r="C361" t="s">
        <v>7</v>
      </c>
      <c r="D361" t="s">
        <v>364</v>
      </c>
      <c r="E361" t="s">
        <v>7</v>
      </c>
      <c r="F361" t="s">
        <v>7</v>
      </c>
      <c r="G361" t="s">
        <v>1725</v>
      </c>
      <c r="H361" t="s">
        <v>3529</v>
      </c>
    </row>
    <row r="362" spans="1:8" x14ac:dyDescent="0.2">
      <c r="A362" t="s">
        <v>5147</v>
      </c>
      <c r="B362">
        <v>360</v>
      </c>
      <c r="C362" t="s">
        <v>7</v>
      </c>
      <c r="D362" t="s">
        <v>7</v>
      </c>
      <c r="E362" t="s">
        <v>7</v>
      </c>
      <c r="F362" t="s">
        <v>7</v>
      </c>
      <c r="G362" t="s">
        <v>1726</v>
      </c>
      <c r="H362" t="s">
        <v>3530</v>
      </c>
    </row>
    <row r="363" spans="1:8" x14ac:dyDescent="0.2">
      <c r="A363" t="s">
        <v>5148</v>
      </c>
      <c r="B363">
        <v>361</v>
      </c>
      <c r="C363" t="s">
        <v>7</v>
      </c>
      <c r="D363" t="s">
        <v>7</v>
      </c>
      <c r="E363" t="s">
        <v>7</v>
      </c>
      <c r="F363" t="s">
        <v>7</v>
      </c>
      <c r="G363" t="e">
        <v>#N/A</v>
      </c>
      <c r="H363">
        <v>0</v>
      </c>
    </row>
    <row r="364" spans="1:8" x14ac:dyDescent="0.2">
      <c r="A364" t="s">
        <v>5149</v>
      </c>
      <c r="B364">
        <v>362</v>
      </c>
      <c r="C364" t="s">
        <v>7</v>
      </c>
      <c r="D364" t="s">
        <v>7</v>
      </c>
      <c r="E364" t="s">
        <v>7</v>
      </c>
      <c r="F364" t="s">
        <v>7</v>
      </c>
      <c r="G364" t="s">
        <v>1727</v>
      </c>
      <c r="H364">
        <v>0</v>
      </c>
    </row>
    <row r="365" spans="1:8" x14ac:dyDescent="0.2">
      <c r="A365" t="s">
        <v>5150</v>
      </c>
      <c r="B365">
        <v>363</v>
      </c>
      <c r="C365" t="s">
        <v>7</v>
      </c>
      <c r="D365" t="s">
        <v>365</v>
      </c>
      <c r="E365" t="s">
        <v>7</v>
      </c>
      <c r="F365" t="s">
        <v>7</v>
      </c>
      <c r="G365" t="s">
        <v>1728</v>
      </c>
      <c r="H365" t="s">
        <v>3531</v>
      </c>
    </row>
    <row r="366" spans="1:8" x14ac:dyDescent="0.2">
      <c r="A366" t="s">
        <v>5151</v>
      </c>
      <c r="B366">
        <v>364</v>
      </c>
      <c r="C366" t="s">
        <v>7</v>
      </c>
      <c r="D366" t="s">
        <v>366</v>
      </c>
      <c r="E366" t="s">
        <v>7</v>
      </c>
      <c r="F366" t="s">
        <v>7</v>
      </c>
      <c r="G366" t="s">
        <v>1729</v>
      </c>
      <c r="H366" t="s">
        <v>3532</v>
      </c>
    </row>
    <row r="367" spans="1:8" x14ac:dyDescent="0.2">
      <c r="A367" t="s">
        <v>5152</v>
      </c>
      <c r="B367">
        <v>365</v>
      </c>
      <c r="C367" t="s">
        <v>7</v>
      </c>
      <c r="D367" t="s">
        <v>7</v>
      </c>
      <c r="E367" t="s">
        <v>7</v>
      </c>
      <c r="F367" t="s">
        <v>7</v>
      </c>
      <c r="G367" t="e">
        <v>#N/A</v>
      </c>
      <c r="H367">
        <v>0</v>
      </c>
    </row>
    <row r="368" spans="1:8" x14ac:dyDescent="0.2">
      <c r="A368" t="s">
        <v>5153</v>
      </c>
      <c r="B368">
        <v>366</v>
      </c>
      <c r="C368" t="s">
        <v>7</v>
      </c>
      <c r="D368" t="s">
        <v>7</v>
      </c>
      <c r="E368" t="s">
        <v>7</v>
      </c>
      <c r="F368" t="s">
        <v>7</v>
      </c>
      <c r="G368" t="e">
        <v>#N/A</v>
      </c>
      <c r="H368">
        <v>0</v>
      </c>
    </row>
    <row r="369" spans="1:8" x14ac:dyDescent="0.2">
      <c r="A369" t="s">
        <v>5154</v>
      </c>
      <c r="B369">
        <v>367</v>
      </c>
      <c r="C369" t="s">
        <v>7</v>
      </c>
      <c r="D369" t="s">
        <v>7</v>
      </c>
      <c r="E369" t="s">
        <v>7</v>
      </c>
      <c r="F369" t="s">
        <v>7</v>
      </c>
      <c r="G369" t="s">
        <v>1570</v>
      </c>
      <c r="H369" t="s">
        <v>3533</v>
      </c>
    </row>
    <row r="370" spans="1:8" x14ac:dyDescent="0.2">
      <c r="A370" t="s">
        <v>5155</v>
      </c>
      <c r="B370">
        <v>368</v>
      </c>
      <c r="C370" t="s">
        <v>7</v>
      </c>
      <c r="D370" t="s">
        <v>367</v>
      </c>
      <c r="E370" t="s">
        <v>7</v>
      </c>
      <c r="F370" t="s">
        <v>7</v>
      </c>
      <c r="G370" t="s">
        <v>1730</v>
      </c>
      <c r="H370" t="s">
        <v>3534</v>
      </c>
    </row>
    <row r="371" spans="1:8" x14ac:dyDescent="0.2">
      <c r="A371" t="s">
        <v>5156</v>
      </c>
      <c r="B371">
        <v>369</v>
      </c>
      <c r="C371" t="s">
        <v>7</v>
      </c>
      <c r="D371" t="s">
        <v>368</v>
      </c>
      <c r="E371" t="s">
        <v>7</v>
      </c>
      <c r="F371" t="s">
        <v>7</v>
      </c>
      <c r="G371" t="s">
        <v>1731</v>
      </c>
      <c r="H371" t="s">
        <v>3535</v>
      </c>
    </row>
    <row r="372" spans="1:8" x14ac:dyDescent="0.2">
      <c r="A372" t="s">
        <v>5157</v>
      </c>
      <c r="B372">
        <v>370</v>
      </c>
      <c r="C372" t="s">
        <v>7</v>
      </c>
      <c r="D372" t="s">
        <v>7</v>
      </c>
      <c r="E372" t="s">
        <v>7</v>
      </c>
      <c r="F372" t="s">
        <v>7</v>
      </c>
      <c r="G372" t="e">
        <v>#N/A</v>
      </c>
      <c r="H372">
        <v>0</v>
      </c>
    </row>
    <row r="373" spans="1:8" x14ac:dyDescent="0.2">
      <c r="A373" t="s">
        <v>5158</v>
      </c>
      <c r="B373">
        <v>371</v>
      </c>
      <c r="C373" t="s">
        <v>7</v>
      </c>
      <c r="D373" t="s">
        <v>369</v>
      </c>
      <c r="E373" t="s">
        <v>7</v>
      </c>
      <c r="F373" t="s">
        <v>7</v>
      </c>
      <c r="G373" t="s">
        <v>1732</v>
      </c>
      <c r="H373" t="s">
        <v>3536</v>
      </c>
    </row>
    <row r="374" spans="1:8" x14ac:dyDescent="0.2">
      <c r="A374" t="s">
        <v>5159</v>
      </c>
      <c r="B374">
        <v>372</v>
      </c>
      <c r="C374" t="s">
        <v>7</v>
      </c>
      <c r="D374" t="s">
        <v>7</v>
      </c>
      <c r="E374" t="s">
        <v>7</v>
      </c>
      <c r="F374" t="s">
        <v>7</v>
      </c>
      <c r="G374" t="s">
        <v>1733</v>
      </c>
      <c r="H374" t="s">
        <v>3537</v>
      </c>
    </row>
    <row r="375" spans="1:8" x14ac:dyDescent="0.2">
      <c r="A375" t="s">
        <v>5160</v>
      </c>
      <c r="B375">
        <v>373</v>
      </c>
      <c r="C375" t="s">
        <v>7</v>
      </c>
      <c r="D375" t="s">
        <v>370</v>
      </c>
      <c r="E375" t="s">
        <v>7</v>
      </c>
      <c r="F375" t="s">
        <v>7</v>
      </c>
      <c r="G375" t="s">
        <v>1734</v>
      </c>
      <c r="H375" t="s">
        <v>3538</v>
      </c>
    </row>
    <row r="376" spans="1:8" x14ac:dyDescent="0.2">
      <c r="A376" t="s">
        <v>5161</v>
      </c>
      <c r="B376">
        <v>374</v>
      </c>
      <c r="C376" t="s">
        <v>7</v>
      </c>
      <c r="D376" t="s">
        <v>7</v>
      </c>
      <c r="E376" t="s">
        <v>7</v>
      </c>
      <c r="F376" t="s">
        <v>7</v>
      </c>
      <c r="G376" t="e">
        <v>#N/A</v>
      </c>
      <c r="H376">
        <v>0</v>
      </c>
    </row>
    <row r="377" spans="1:8" x14ac:dyDescent="0.2">
      <c r="A377" t="s">
        <v>5162</v>
      </c>
      <c r="B377">
        <v>375</v>
      </c>
      <c r="C377" t="s">
        <v>7</v>
      </c>
      <c r="D377" t="s">
        <v>371</v>
      </c>
      <c r="E377" t="s">
        <v>7</v>
      </c>
      <c r="F377" t="s">
        <v>7</v>
      </c>
      <c r="G377" t="s">
        <v>1735</v>
      </c>
      <c r="H377" t="s">
        <v>3539</v>
      </c>
    </row>
    <row r="378" spans="1:8" x14ac:dyDescent="0.2">
      <c r="A378" t="s">
        <v>5163</v>
      </c>
      <c r="B378">
        <v>376</v>
      </c>
      <c r="C378" t="s">
        <v>7</v>
      </c>
      <c r="D378" t="s">
        <v>7</v>
      </c>
      <c r="E378" t="s">
        <v>7</v>
      </c>
      <c r="F378" t="s">
        <v>7</v>
      </c>
      <c r="G378" t="s">
        <v>1736</v>
      </c>
      <c r="H378" t="s">
        <v>3540</v>
      </c>
    </row>
    <row r="379" spans="1:8" x14ac:dyDescent="0.2">
      <c r="A379" t="s">
        <v>5164</v>
      </c>
      <c r="B379">
        <v>377</v>
      </c>
      <c r="C379" t="s">
        <v>7</v>
      </c>
      <c r="D379" t="s">
        <v>7</v>
      </c>
      <c r="E379" t="s">
        <v>7</v>
      </c>
      <c r="F379" t="s">
        <v>7</v>
      </c>
      <c r="G379" t="s">
        <v>1726</v>
      </c>
      <c r="H379" t="s">
        <v>3541</v>
      </c>
    </row>
    <row r="380" spans="1:8" x14ac:dyDescent="0.2">
      <c r="A380" t="s">
        <v>5165</v>
      </c>
      <c r="B380">
        <v>378</v>
      </c>
      <c r="C380" t="s">
        <v>7</v>
      </c>
      <c r="D380" t="s">
        <v>7</v>
      </c>
      <c r="E380" t="s">
        <v>7</v>
      </c>
      <c r="F380" t="s">
        <v>7</v>
      </c>
      <c r="G380" t="e">
        <v>#N/A</v>
      </c>
      <c r="H380">
        <v>0</v>
      </c>
    </row>
    <row r="381" spans="1:8" x14ac:dyDescent="0.2">
      <c r="A381" t="s">
        <v>5166</v>
      </c>
      <c r="B381">
        <v>379</v>
      </c>
      <c r="C381" t="s">
        <v>7</v>
      </c>
      <c r="D381" t="s">
        <v>372</v>
      </c>
      <c r="E381" t="s">
        <v>7</v>
      </c>
      <c r="F381" t="s">
        <v>7</v>
      </c>
      <c r="G381" t="s">
        <v>1737</v>
      </c>
      <c r="H381" t="s">
        <v>3542</v>
      </c>
    </row>
    <row r="382" spans="1:8" x14ac:dyDescent="0.2">
      <c r="A382" t="s">
        <v>5167</v>
      </c>
      <c r="B382">
        <v>380</v>
      </c>
      <c r="C382" t="s">
        <v>7</v>
      </c>
      <c r="D382" t="s">
        <v>7</v>
      </c>
      <c r="E382" t="s">
        <v>7</v>
      </c>
      <c r="F382" t="s">
        <v>7</v>
      </c>
      <c r="G382" t="e">
        <v>#N/A</v>
      </c>
      <c r="H382">
        <v>0</v>
      </c>
    </row>
    <row r="383" spans="1:8" x14ac:dyDescent="0.2">
      <c r="A383" t="s">
        <v>5168</v>
      </c>
      <c r="B383">
        <v>381</v>
      </c>
      <c r="C383" t="s">
        <v>7</v>
      </c>
      <c r="D383" t="s">
        <v>373</v>
      </c>
      <c r="E383" t="s">
        <v>7</v>
      </c>
      <c r="F383" t="s">
        <v>7</v>
      </c>
      <c r="G383" t="s">
        <v>1738</v>
      </c>
      <c r="H383" t="s">
        <v>3543</v>
      </c>
    </row>
    <row r="384" spans="1:8" x14ac:dyDescent="0.2">
      <c r="A384" t="s">
        <v>5169</v>
      </c>
      <c r="B384">
        <v>382</v>
      </c>
      <c r="C384" t="s">
        <v>7</v>
      </c>
      <c r="D384" t="s">
        <v>374</v>
      </c>
      <c r="E384" t="s">
        <v>7</v>
      </c>
      <c r="F384" t="s">
        <v>7</v>
      </c>
      <c r="G384" t="s">
        <v>1739</v>
      </c>
      <c r="H384" t="s">
        <v>3544</v>
      </c>
    </row>
    <row r="385" spans="1:8" x14ac:dyDescent="0.2">
      <c r="A385" t="s">
        <v>5170</v>
      </c>
      <c r="B385">
        <v>383</v>
      </c>
      <c r="C385" t="s">
        <v>7</v>
      </c>
      <c r="D385" t="s">
        <v>375</v>
      </c>
      <c r="E385" t="s">
        <v>7</v>
      </c>
      <c r="F385" t="s">
        <v>7</v>
      </c>
      <c r="G385" t="s">
        <v>1740</v>
      </c>
      <c r="H385" t="s">
        <v>3545</v>
      </c>
    </row>
    <row r="386" spans="1:8" x14ac:dyDescent="0.2">
      <c r="A386" t="s">
        <v>5171</v>
      </c>
      <c r="B386">
        <v>384</v>
      </c>
      <c r="C386" t="s">
        <v>7</v>
      </c>
      <c r="D386" t="s">
        <v>376</v>
      </c>
      <c r="E386" t="s">
        <v>7</v>
      </c>
      <c r="F386" t="s">
        <v>7</v>
      </c>
      <c r="G386" t="s">
        <v>1741</v>
      </c>
      <c r="H386" t="s">
        <v>3546</v>
      </c>
    </row>
    <row r="387" spans="1:8" x14ac:dyDescent="0.2">
      <c r="A387" t="s">
        <v>5172</v>
      </c>
      <c r="B387">
        <v>385</v>
      </c>
      <c r="C387" t="s">
        <v>7</v>
      </c>
      <c r="D387" t="s">
        <v>7</v>
      </c>
      <c r="E387" t="s">
        <v>7</v>
      </c>
      <c r="F387" t="s">
        <v>7</v>
      </c>
      <c r="G387" t="e">
        <v>#N/A</v>
      </c>
      <c r="H387">
        <v>0</v>
      </c>
    </row>
    <row r="388" spans="1:8" x14ac:dyDescent="0.2">
      <c r="A388" t="s">
        <v>5173</v>
      </c>
      <c r="B388">
        <v>386</v>
      </c>
      <c r="C388" t="s">
        <v>7</v>
      </c>
      <c r="D388" t="s">
        <v>377</v>
      </c>
      <c r="E388" t="s">
        <v>7</v>
      </c>
      <c r="F388" t="s">
        <v>7</v>
      </c>
      <c r="G388" t="s">
        <v>1742</v>
      </c>
      <c r="H388" t="s">
        <v>3547</v>
      </c>
    </row>
    <row r="389" spans="1:8" x14ac:dyDescent="0.2">
      <c r="A389" t="s">
        <v>5174</v>
      </c>
      <c r="B389">
        <v>387</v>
      </c>
      <c r="C389" t="s">
        <v>7</v>
      </c>
      <c r="D389" t="s">
        <v>7</v>
      </c>
      <c r="E389" t="s">
        <v>7</v>
      </c>
      <c r="F389" t="s">
        <v>7</v>
      </c>
      <c r="G389" t="e">
        <v>#N/A</v>
      </c>
      <c r="H389">
        <v>0</v>
      </c>
    </row>
    <row r="390" spans="1:8" x14ac:dyDescent="0.2">
      <c r="A390" t="s">
        <v>5175</v>
      </c>
      <c r="B390">
        <v>388</v>
      </c>
      <c r="C390" t="s">
        <v>7</v>
      </c>
      <c r="D390" t="s">
        <v>7</v>
      </c>
      <c r="E390" t="s">
        <v>7</v>
      </c>
      <c r="F390" t="s">
        <v>7</v>
      </c>
      <c r="G390" t="e">
        <v>#N/A</v>
      </c>
      <c r="H390">
        <v>0</v>
      </c>
    </row>
    <row r="391" spans="1:8" x14ac:dyDescent="0.2">
      <c r="A391" t="s">
        <v>5176</v>
      </c>
      <c r="B391">
        <v>389</v>
      </c>
      <c r="C391" t="s">
        <v>7</v>
      </c>
      <c r="D391" t="s">
        <v>378</v>
      </c>
      <c r="E391" t="s">
        <v>7</v>
      </c>
      <c r="F391" t="s">
        <v>7</v>
      </c>
      <c r="G391" t="s">
        <v>1743</v>
      </c>
      <c r="H391" t="s">
        <v>3548</v>
      </c>
    </row>
    <row r="392" spans="1:8" x14ac:dyDescent="0.2">
      <c r="A392" t="s">
        <v>5177</v>
      </c>
      <c r="B392">
        <v>390</v>
      </c>
      <c r="C392" t="s">
        <v>7</v>
      </c>
      <c r="D392" t="s">
        <v>379</v>
      </c>
      <c r="E392" t="s">
        <v>7</v>
      </c>
      <c r="F392" t="s">
        <v>7</v>
      </c>
      <c r="G392" t="s">
        <v>1744</v>
      </c>
      <c r="H392" t="s">
        <v>3549</v>
      </c>
    </row>
    <row r="393" spans="1:8" x14ac:dyDescent="0.2">
      <c r="A393" t="s">
        <v>5178</v>
      </c>
      <c r="B393">
        <v>391</v>
      </c>
      <c r="C393" t="s">
        <v>7</v>
      </c>
      <c r="D393" t="s">
        <v>380</v>
      </c>
      <c r="E393" t="s">
        <v>7</v>
      </c>
      <c r="F393" t="s">
        <v>7</v>
      </c>
      <c r="G393" t="s">
        <v>1745</v>
      </c>
      <c r="H393" t="s">
        <v>3550</v>
      </c>
    </row>
    <row r="394" spans="1:8" x14ac:dyDescent="0.2">
      <c r="A394" t="s">
        <v>5179</v>
      </c>
      <c r="B394">
        <v>392</v>
      </c>
      <c r="C394" t="s">
        <v>7</v>
      </c>
      <c r="D394" t="s">
        <v>7</v>
      </c>
      <c r="E394" t="s">
        <v>7</v>
      </c>
      <c r="F394" t="s">
        <v>7</v>
      </c>
      <c r="G394" t="e">
        <v>#N/A</v>
      </c>
      <c r="H394">
        <v>0</v>
      </c>
    </row>
    <row r="395" spans="1:8" x14ac:dyDescent="0.2">
      <c r="A395" t="s">
        <v>5180</v>
      </c>
      <c r="B395">
        <v>393</v>
      </c>
      <c r="C395" t="s">
        <v>7</v>
      </c>
      <c r="D395" t="s">
        <v>7</v>
      </c>
      <c r="E395" t="s">
        <v>7</v>
      </c>
      <c r="F395" t="s">
        <v>7</v>
      </c>
      <c r="G395" t="e">
        <v>#N/A</v>
      </c>
      <c r="H395">
        <v>0</v>
      </c>
    </row>
    <row r="396" spans="1:8" x14ac:dyDescent="0.2">
      <c r="A396" t="s">
        <v>5181</v>
      </c>
      <c r="B396">
        <v>394</v>
      </c>
      <c r="C396" t="s">
        <v>7</v>
      </c>
      <c r="D396" t="s">
        <v>180</v>
      </c>
      <c r="E396" t="s">
        <v>7</v>
      </c>
      <c r="F396" t="s">
        <v>7</v>
      </c>
      <c r="G396" t="s">
        <v>1472</v>
      </c>
      <c r="H396" t="s">
        <v>3301</v>
      </c>
    </row>
    <row r="397" spans="1:8" x14ac:dyDescent="0.2">
      <c r="A397" t="s">
        <v>5182</v>
      </c>
      <c r="B397">
        <v>395</v>
      </c>
      <c r="C397" t="s">
        <v>7</v>
      </c>
      <c r="D397" t="s">
        <v>179</v>
      </c>
      <c r="E397" t="s">
        <v>7</v>
      </c>
      <c r="F397" t="s">
        <v>7</v>
      </c>
      <c r="G397" t="s">
        <v>1471</v>
      </c>
      <c r="H397" t="s">
        <v>3300</v>
      </c>
    </row>
    <row r="398" spans="1:8" x14ac:dyDescent="0.2">
      <c r="A398" t="s">
        <v>5183</v>
      </c>
      <c r="B398">
        <v>396</v>
      </c>
      <c r="C398" t="s">
        <v>7</v>
      </c>
      <c r="D398" t="s">
        <v>7</v>
      </c>
      <c r="E398" t="s">
        <v>7</v>
      </c>
      <c r="F398" t="s">
        <v>7</v>
      </c>
      <c r="G398" t="s">
        <v>1609</v>
      </c>
      <c r="H398" t="s">
        <v>3299</v>
      </c>
    </row>
    <row r="399" spans="1:8" x14ac:dyDescent="0.2">
      <c r="A399" t="s">
        <v>5184</v>
      </c>
      <c r="B399">
        <v>397</v>
      </c>
      <c r="C399" t="s">
        <v>7</v>
      </c>
      <c r="D399" t="s">
        <v>381</v>
      </c>
      <c r="E399" t="s">
        <v>7</v>
      </c>
      <c r="F399" t="s">
        <v>7</v>
      </c>
      <c r="G399" t="s">
        <v>1746</v>
      </c>
      <c r="H399" t="s">
        <v>3551</v>
      </c>
    </row>
    <row r="400" spans="1:8" x14ac:dyDescent="0.2">
      <c r="A400" t="s">
        <v>5185</v>
      </c>
      <c r="B400">
        <v>398</v>
      </c>
      <c r="C400" t="s">
        <v>7</v>
      </c>
      <c r="D400" t="s">
        <v>382</v>
      </c>
      <c r="E400" t="s">
        <v>7</v>
      </c>
      <c r="F400" t="s">
        <v>7</v>
      </c>
      <c r="G400" t="s">
        <v>1747</v>
      </c>
      <c r="H400" t="s">
        <v>3552</v>
      </c>
    </row>
    <row r="401" spans="1:8" x14ac:dyDescent="0.2">
      <c r="A401" t="s">
        <v>5186</v>
      </c>
      <c r="B401">
        <v>399</v>
      </c>
      <c r="C401" t="s">
        <v>7</v>
      </c>
      <c r="D401" t="s">
        <v>383</v>
      </c>
      <c r="E401" t="s">
        <v>7</v>
      </c>
      <c r="F401" t="s">
        <v>7</v>
      </c>
      <c r="G401" t="s">
        <v>1748</v>
      </c>
      <c r="H401" t="s">
        <v>3553</v>
      </c>
    </row>
    <row r="402" spans="1:8" x14ac:dyDescent="0.2">
      <c r="A402" t="s">
        <v>5187</v>
      </c>
      <c r="B402">
        <v>400</v>
      </c>
      <c r="C402" t="s">
        <v>7</v>
      </c>
      <c r="D402" t="s">
        <v>384</v>
      </c>
      <c r="E402" t="s">
        <v>7</v>
      </c>
      <c r="F402" t="s">
        <v>7</v>
      </c>
      <c r="G402" t="s">
        <v>1749</v>
      </c>
      <c r="H402" t="s">
        <v>3554</v>
      </c>
    </row>
    <row r="403" spans="1:8" x14ac:dyDescent="0.2">
      <c r="A403" t="s">
        <v>5188</v>
      </c>
      <c r="B403">
        <v>401</v>
      </c>
      <c r="C403" t="s">
        <v>7</v>
      </c>
      <c r="D403" t="s">
        <v>385</v>
      </c>
      <c r="E403" t="s">
        <v>7</v>
      </c>
      <c r="F403" t="s">
        <v>7</v>
      </c>
      <c r="G403" t="s">
        <v>1750</v>
      </c>
      <c r="H403" t="s">
        <v>1750</v>
      </c>
    </row>
    <row r="404" spans="1:8" x14ac:dyDescent="0.2">
      <c r="A404" t="s">
        <v>5189</v>
      </c>
      <c r="B404">
        <v>402</v>
      </c>
      <c r="C404" t="s">
        <v>7</v>
      </c>
      <c r="D404" t="s">
        <v>84</v>
      </c>
      <c r="E404" t="s">
        <v>82</v>
      </c>
      <c r="F404" t="b">
        <v>0</v>
      </c>
      <c r="G404" t="s">
        <v>1749</v>
      </c>
      <c r="H404" t="s">
        <v>3555</v>
      </c>
    </row>
    <row r="405" spans="1:8" x14ac:dyDescent="0.2">
      <c r="A405" t="s">
        <v>5190</v>
      </c>
      <c r="B405">
        <v>403</v>
      </c>
      <c r="C405" t="s">
        <v>7</v>
      </c>
      <c r="D405" t="s">
        <v>216</v>
      </c>
      <c r="E405" t="s">
        <v>7</v>
      </c>
      <c r="F405" t="s">
        <v>7</v>
      </c>
      <c r="G405" t="s">
        <v>1529</v>
      </c>
      <c r="H405" t="s">
        <v>3352</v>
      </c>
    </row>
    <row r="406" spans="1:8" x14ac:dyDescent="0.2">
      <c r="A406" t="s">
        <v>5191</v>
      </c>
      <c r="B406">
        <v>404</v>
      </c>
      <c r="C406" t="s">
        <v>7</v>
      </c>
      <c r="D406" t="s">
        <v>7</v>
      </c>
      <c r="E406" t="s">
        <v>7</v>
      </c>
      <c r="F406" t="s">
        <v>7</v>
      </c>
      <c r="G406" t="s">
        <v>1751</v>
      </c>
      <c r="H406" t="s">
        <v>3556</v>
      </c>
    </row>
    <row r="407" spans="1:8" x14ac:dyDescent="0.2">
      <c r="A407" t="s">
        <v>5192</v>
      </c>
      <c r="B407">
        <v>405</v>
      </c>
      <c r="C407" t="s">
        <v>7</v>
      </c>
      <c r="D407" t="s">
        <v>7</v>
      </c>
      <c r="E407" t="s">
        <v>7</v>
      </c>
      <c r="F407" t="s">
        <v>7</v>
      </c>
      <c r="G407" t="s">
        <v>1752</v>
      </c>
      <c r="H407" t="s">
        <v>3557</v>
      </c>
    </row>
    <row r="408" spans="1:8" x14ac:dyDescent="0.2">
      <c r="A408" t="s">
        <v>5193</v>
      </c>
      <c r="B408">
        <v>406</v>
      </c>
      <c r="C408" t="s">
        <v>7</v>
      </c>
      <c r="D408" t="s">
        <v>7</v>
      </c>
      <c r="E408" t="s">
        <v>7</v>
      </c>
      <c r="F408" t="s">
        <v>7</v>
      </c>
      <c r="G408" t="s">
        <v>1753</v>
      </c>
      <c r="H408">
        <v>0</v>
      </c>
    </row>
    <row r="409" spans="1:8" x14ac:dyDescent="0.2">
      <c r="A409" t="s">
        <v>5194</v>
      </c>
      <c r="B409">
        <v>407</v>
      </c>
      <c r="C409" t="s">
        <v>7</v>
      </c>
      <c r="D409" t="s">
        <v>7</v>
      </c>
      <c r="E409" t="s">
        <v>7</v>
      </c>
      <c r="F409" t="s">
        <v>7</v>
      </c>
      <c r="G409" t="s">
        <v>1754</v>
      </c>
      <c r="H409" t="s">
        <v>3356</v>
      </c>
    </row>
    <row r="410" spans="1:8" x14ac:dyDescent="0.2">
      <c r="A410" t="s">
        <v>5195</v>
      </c>
      <c r="B410">
        <v>408</v>
      </c>
      <c r="C410" t="s">
        <v>7</v>
      </c>
      <c r="D410" t="s">
        <v>7</v>
      </c>
      <c r="E410" t="s">
        <v>7</v>
      </c>
      <c r="F410" t="s">
        <v>7</v>
      </c>
      <c r="G410" t="s">
        <v>1755</v>
      </c>
      <c r="H410" t="s">
        <v>3558</v>
      </c>
    </row>
    <row r="411" spans="1:8" x14ac:dyDescent="0.2">
      <c r="A411" t="s">
        <v>5196</v>
      </c>
      <c r="B411">
        <v>409</v>
      </c>
      <c r="C411" t="s">
        <v>7</v>
      </c>
      <c r="D411" t="s">
        <v>7</v>
      </c>
      <c r="E411" t="s">
        <v>7</v>
      </c>
      <c r="F411" t="s">
        <v>7</v>
      </c>
      <c r="G411" t="e">
        <v>#N/A</v>
      </c>
      <c r="H411">
        <v>0</v>
      </c>
    </row>
    <row r="412" spans="1:8" x14ac:dyDescent="0.2">
      <c r="A412" t="s">
        <v>5197</v>
      </c>
      <c r="B412">
        <v>410</v>
      </c>
      <c r="C412" t="s">
        <v>7</v>
      </c>
      <c r="D412" t="s">
        <v>7</v>
      </c>
      <c r="E412" t="s">
        <v>7</v>
      </c>
      <c r="F412" t="s">
        <v>7</v>
      </c>
      <c r="G412" t="e">
        <v>#N/A</v>
      </c>
      <c r="H412">
        <v>0</v>
      </c>
    </row>
    <row r="413" spans="1:8" x14ac:dyDescent="0.2">
      <c r="A413" t="s">
        <v>5198</v>
      </c>
      <c r="B413">
        <v>411</v>
      </c>
      <c r="C413" t="s">
        <v>7</v>
      </c>
      <c r="D413" t="s">
        <v>7</v>
      </c>
      <c r="E413" t="s">
        <v>7</v>
      </c>
      <c r="F413" t="s">
        <v>7</v>
      </c>
      <c r="G413" t="s">
        <v>1756</v>
      </c>
      <c r="H413" t="s">
        <v>3559</v>
      </c>
    </row>
    <row r="414" spans="1:8" x14ac:dyDescent="0.2">
      <c r="A414" t="s">
        <v>5199</v>
      </c>
      <c r="B414">
        <v>412</v>
      </c>
      <c r="C414" t="s">
        <v>7</v>
      </c>
      <c r="D414" t="s">
        <v>7</v>
      </c>
      <c r="E414" t="s">
        <v>7</v>
      </c>
      <c r="F414" t="s">
        <v>7</v>
      </c>
      <c r="G414" t="e">
        <v>#N/A</v>
      </c>
      <c r="H414">
        <v>0</v>
      </c>
    </row>
    <row r="415" spans="1:8" x14ac:dyDescent="0.2">
      <c r="A415" t="s">
        <v>5200</v>
      </c>
      <c r="B415">
        <v>413</v>
      </c>
      <c r="C415" t="s">
        <v>7</v>
      </c>
      <c r="D415" t="s">
        <v>7</v>
      </c>
      <c r="E415" t="s">
        <v>7</v>
      </c>
      <c r="F415" t="s">
        <v>7</v>
      </c>
      <c r="G415" t="e">
        <v>#N/A</v>
      </c>
      <c r="H415">
        <v>0</v>
      </c>
    </row>
    <row r="416" spans="1:8" x14ac:dyDescent="0.2">
      <c r="A416" t="s">
        <v>5201</v>
      </c>
      <c r="B416">
        <v>414</v>
      </c>
      <c r="C416" t="s">
        <v>7</v>
      </c>
      <c r="D416" t="s">
        <v>7</v>
      </c>
      <c r="E416" t="s">
        <v>7</v>
      </c>
      <c r="F416" t="s">
        <v>7</v>
      </c>
      <c r="G416" t="s">
        <v>1757</v>
      </c>
      <c r="H416" t="s">
        <v>3560</v>
      </c>
    </row>
    <row r="417" spans="1:8" x14ac:dyDescent="0.2">
      <c r="A417" t="s">
        <v>5202</v>
      </c>
      <c r="B417">
        <v>415</v>
      </c>
      <c r="C417" t="s">
        <v>7</v>
      </c>
      <c r="D417" t="s">
        <v>7</v>
      </c>
      <c r="E417" t="s">
        <v>7</v>
      </c>
      <c r="F417" t="s">
        <v>7</v>
      </c>
      <c r="G417" t="e">
        <v>#N/A</v>
      </c>
      <c r="H417">
        <v>0</v>
      </c>
    </row>
    <row r="418" spans="1:8" x14ac:dyDescent="0.2">
      <c r="A418" t="s">
        <v>5203</v>
      </c>
      <c r="B418">
        <v>416</v>
      </c>
      <c r="C418" t="s">
        <v>7</v>
      </c>
      <c r="D418" t="s">
        <v>7</v>
      </c>
      <c r="E418" t="s">
        <v>7</v>
      </c>
      <c r="F418" t="s">
        <v>7</v>
      </c>
      <c r="G418" t="e">
        <v>#N/A</v>
      </c>
      <c r="H418">
        <v>0</v>
      </c>
    </row>
    <row r="419" spans="1:8" x14ac:dyDescent="0.2">
      <c r="A419" t="s">
        <v>5204</v>
      </c>
      <c r="B419">
        <v>417</v>
      </c>
      <c r="C419" t="s">
        <v>7</v>
      </c>
      <c r="D419" t="s">
        <v>7</v>
      </c>
      <c r="E419" t="s">
        <v>7</v>
      </c>
      <c r="F419" t="s">
        <v>7</v>
      </c>
      <c r="G419" t="s">
        <v>1758</v>
      </c>
      <c r="H419" t="s">
        <v>3561</v>
      </c>
    </row>
    <row r="420" spans="1:8" x14ac:dyDescent="0.2">
      <c r="A420" t="s">
        <v>5205</v>
      </c>
      <c r="B420">
        <v>418</v>
      </c>
      <c r="C420" t="s">
        <v>7</v>
      </c>
      <c r="D420" t="s">
        <v>216</v>
      </c>
      <c r="E420" t="s">
        <v>7</v>
      </c>
      <c r="F420" t="s">
        <v>7</v>
      </c>
      <c r="G420" t="s">
        <v>1529</v>
      </c>
      <c r="H420" t="s">
        <v>3352</v>
      </c>
    </row>
    <row r="421" spans="1:8" x14ac:dyDescent="0.2">
      <c r="A421" t="s">
        <v>5206</v>
      </c>
      <c r="B421">
        <v>419</v>
      </c>
      <c r="C421" t="s">
        <v>7</v>
      </c>
      <c r="D421" t="s">
        <v>386</v>
      </c>
      <c r="E421" t="s">
        <v>7</v>
      </c>
      <c r="F421" t="s">
        <v>7</v>
      </c>
      <c r="G421" t="s">
        <v>1759</v>
      </c>
      <c r="H421" t="s">
        <v>3562</v>
      </c>
    </row>
    <row r="422" spans="1:8" x14ac:dyDescent="0.2">
      <c r="A422" t="s">
        <v>5207</v>
      </c>
      <c r="B422">
        <v>420</v>
      </c>
      <c r="C422" t="s">
        <v>7</v>
      </c>
      <c r="D422" t="s">
        <v>7</v>
      </c>
      <c r="E422" t="s">
        <v>7</v>
      </c>
      <c r="F422" t="s">
        <v>7</v>
      </c>
      <c r="G422" t="s">
        <v>1754</v>
      </c>
      <c r="H422" t="s">
        <v>3356</v>
      </c>
    </row>
    <row r="423" spans="1:8" x14ac:dyDescent="0.2">
      <c r="A423" t="s">
        <v>5208</v>
      </c>
      <c r="B423">
        <v>421</v>
      </c>
      <c r="C423" t="s">
        <v>7</v>
      </c>
      <c r="D423" t="s">
        <v>7</v>
      </c>
      <c r="E423" t="s">
        <v>7</v>
      </c>
      <c r="F423" t="s">
        <v>7</v>
      </c>
      <c r="G423" t="s">
        <v>1728</v>
      </c>
      <c r="H423" t="s">
        <v>3531</v>
      </c>
    </row>
    <row r="424" spans="1:8" x14ac:dyDescent="0.2">
      <c r="A424" t="s">
        <v>5209</v>
      </c>
      <c r="B424">
        <v>422</v>
      </c>
      <c r="C424" t="s">
        <v>7</v>
      </c>
      <c r="D424" t="s">
        <v>7</v>
      </c>
      <c r="E424" t="s">
        <v>7</v>
      </c>
      <c r="F424" t="s">
        <v>7</v>
      </c>
      <c r="G424" t="s">
        <v>1760</v>
      </c>
      <c r="H424" t="s">
        <v>3392</v>
      </c>
    </row>
    <row r="425" spans="1:8" x14ac:dyDescent="0.2">
      <c r="A425" t="s">
        <v>5210</v>
      </c>
      <c r="B425">
        <v>423</v>
      </c>
      <c r="C425" t="s">
        <v>7</v>
      </c>
      <c r="D425" t="s">
        <v>7</v>
      </c>
      <c r="E425" t="s">
        <v>7</v>
      </c>
      <c r="F425" t="s">
        <v>7</v>
      </c>
      <c r="G425" t="s">
        <v>1761</v>
      </c>
      <c r="H425" t="s">
        <v>3563</v>
      </c>
    </row>
    <row r="426" spans="1:8" x14ac:dyDescent="0.2">
      <c r="A426" t="s">
        <v>5211</v>
      </c>
      <c r="B426">
        <v>424</v>
      </c>
      <c r="C426" t="s">
        <v>7</v>
      </c>
      <c r="D426" t="s">
        <v>7</v>
      </c>
      <c r="E426" t="s">
        <v>7</v>
      </c>
      <c r="F426" t="s">
        <v>7</v>
      </c>
      <c r="G426" t="e">
        <v>#N/A</v>
      </c>
      <c r="H426">
        <v>0</v>
      </c>
    </row>
    <row r="427" spans="1:8" x14ac:dyDescent="0.2">
      <c r="A427" t="s">
        <v>5212</v>
      </c>
      <c r="B427">
        <v>425</v>
      </c>
      <c r="C427" t="s">
        <v>7</v>
      </c>
      <c r="D427" t="s">
        <v>387</v>
      </c>
      <c r="E427" t="s">
        <v>7</v>
      </c>
      <c r="F427" t="s">
        <v>7</v>
      </c>
      <c r="G427" t="s">
        <v>1762</v>
      </c>
      <c r="H427" t="s">
        <v>3564</v>
      </c>
    </row>
    <row r="428" spans="1:8" x14ac:dyDescent="0.2">
      <c r="A428" t="s">
        <v>5213</v>
      </c>
      <c r="B428">
        <v>426</v>
      </c>
      <c r="C428" t="s">
        <v>7</v>
      </c>
      <c r="D428" t="s">
        <v>7</v>
      </c>
      <c r="E428" t="s">
        <v>7</v>
      </c>
      <c r="F428" t="s">
        <v>7</v>
      </c>
      <c r="G428" t="e">
        <v>#N/A</v>
      </c>
      <c r="H428">
        <v>0</v>
      </c>
    </row>
    <row r="429" spans="1:8" x14ac:dyDescent="0.2">
      <c r="A429" t="s">
        <v>5214</v>
      </c>
      <c r="B429">
        <v>427</v>
      </c>
      <c r="C429" t="s">
        <v>7</v>
      </c>
      <c r="D429" t="s">
        <v>7</v>
      </c>
      <c r="E429" t="s">
        <v>7</v>
      </c>
      <c r="F429" t="s">
        <v>7</v>
      </c>
      <c r="G429" t="s">
        <v>1763</v>
      </c>
      <c r="H429">
        <v>0</v>
      </c>
    </row>
    <row r="430" spans="1:8" x14ac:dyDescent="0.2">
      <c r="A430" t="s">
        <v>5215</v>
      </c>
      <c r="B430">
        <v>428</v>
      </c>
      <c r="C430" t="s">
        <v>7</v>
      </c>
      <c r="D430" t="s">
        <v>7</v>
      </c>
      <c r="E430" t="s">
        <v>7</v>
      </c>
      <c r="F430" t="s">
        <v>7</v>
      </c>
      <c r="G430" t="s">
        <v>1764</v>
      </c>
      <c r="H430" t="s">
        <v>3528</v>
      </c>
    </row>
    <row r="431" spans="1:8" x14ac:dyDescent="0.2">
      <c r="A431" t="s">
        <v>5216</v>
      </c>
      <c r="B431">
        <v>429</v>
      </c>
      <c r="C431" t="s">
        <v>7</v>
      </c>
      <c r="D431" t="s">
        <v>7</v>
      </c>
      <c r="E431" t="s">
        <v>7</v>
      </c>
      <c r="F431" t="s">
        <v>7</v>
      </c>
      <c r="G431" t="e">
        <v>#N/A</v>
      </c>
      <c r="H431">
        <v>0</v>
      </c>
    </row>
    <row r="432" spans="1:8" x14ac:dyDescent="0.2">
      <c r="A432" t="s">
        <v>5217</v>
      </c>
      <c r="B432">
        <v>430</v>
      </c>
      <c r="C432" t="s">
        <v>7</v>
      </c>
      <c r="D432" t="s">
        <v>7</v>
      </c>
      <c r="E432" t="s">
        <v>7</v>
      </c>
      <c r="F432" t="s">
        <v>7</v>
      </c>
      <c r="G432" t="e">
        <v>#N/A</v>
      </c>
      <c r="H432">
        <v>0</v>
      </c>
    </row>
    <row r="433" spans="1:8" x14ac:dyDescent="0.2">
      <c r="A433" t="s">
        <v>5218</v>
      </c>
      <c r="B433">
        <v>431</v>
      </c>
      <c r="C433" t="s">
        <v>7</v>
      </c>
      <c r="D433" t="s">
        <v>7</v>
      </c>
      <c r="E433" t="s">
        <v>7</v>
      </c>
      <c r="F433" t="s">
        <v>7</v>
      </c>
      <c r="G433">
        <v>0</v>
      </c>
      <c r="H433">
        <v>0</v>
      </c>
    </row>
    <row r="434" spans="1:8" x14ac:dyDescent="0.2">
      <c r="A434" t="s">
        <v>5219</v>
      </c>
      <c r="B434">
        <v>432</v>
      </c>
      <c r="C434" t="s">
        <v>7</v>
      </c>
      <c r="D434" t="s">
        <v>7</v>
      </c>
      <c r="E434" t="s">
        <v>7</v>
      </c>
      <c r="F434" t="s">
        <v>7</v>
      </c>
      <c r="G434" t="e">
        <v>#N/A</v>
      </c>
      <c r="H434">
        <v>0</v>
      </c>
    </row>
    <row r="435" spans="1:8" x14ac:dyDescent="0.2">
      <c r="A435" t="s">
        <v>5220</v>
      </c>
      <c r="B435">
        <v>433</v>
      </c>
      <c r="C435" t="s">
        <v>7</v>
      </c>
      <c r="D435" t="s">
        <v>388</v>
      </c>
      <c r="E435" t="s">
        <v>7</v>
      </c>
      <c r="F435" t="s">
        <v>7</v>
      </c>
      <c r="G435" t="s">
        <v>1765</v>
      </c>
      <c r="H435" t="s">
        <v>3565</v>
      </c>
    </row>
    <row r="436" spans="1:8" x14ac:dyDescent="0.2">
      <c r="A436" t="s">
        <v>5221</v>
      </c>
      <c r="B436">
        <v>434</v>
      </c>
      <c r="C436" t="s">
        <v>7</v>
      </c>
      <c r="D436" t="s">
        <v>7</v>
      </c>
      <c r="E436" t="s">
        <v>7</v>
      </c>
      <c r="F436" t="s">
        <v>7</v>
      </c>
      <c r="G436">
        <v>0</v>
      </c>
      <c r="H436">
        <v>0</v>
      </c>
    </row>
    <row r="437" spans="1:8" x14ac:dyDescent="0.2">
      <c r="A437" t="s">
        <v>5222</v>
      </c>
      <c r="B437">
        <v>435</v>
      </c>
      <c r="C437" t="s">
        <v>7</v>
      </c>
      <c r="D437" t="s">
        <v>7</v>
      </c>
      <c r="E437" t="s">
        <v>7</v>
      </c>
      <c r="F437" t="s">
        <v>7</v>
      </c>
      <c r="G437" t="s">
        <v>1766</v>
      </c>
      <c r="H437" t="s">
        <v>3566</v>
      </c>
    </row>
    <row r="438" spans="1:8" x14ac:dyDescent="0.2">
      <c r="A438" t="s">
        <v>5223</v>
      </c>
      <c r="B438">
        <v>436</v>
      </c>
      <c r="C438" t="s">
        <v>7</v>
      </c>
      <c r="D438" t="s">
        <v>7</v>
      </c>
      <c r="E438" t="s">
        <v>7</v>
      </c>
      <c r="F438" t="s">
        <v>7</v>
      </c>
      <c r="G438" t="e">
        <v>#N/A</v>
      </c>
      <c r="H438" t="s">
        <v>3414</v>
      </c>
    </row>
    <row r="439" spans="1:8" x14ac:dyDescent="0.2">
      <c r="A439" t="s">
        <v>5224</v>
      </c>
      <c r="B439">
        <v>437</v>
      </c>
      <c r="C439" t="s">
        <v>7</v>
      </c>
      <c r="D439" t="s">
        <v>7</v>
      </c>
      <c r="E439" t="s">
        <v>7</v>
      </c>
      <c r="F439" t="s">
        <v>7</v>
      </c>
      <c r="G439" t="e">
        <v>#N/A</v>
      </c>
      <c r="H439">
        <v>0</v>
      </c>
    </row>
    <row r="440" spans="1:8" x14ac:dyDescent="0.2">
      <c r="A440" t="s">
        <v>5225</v>
      </c>
      <c r="B440">
        <v>438</v>
      </c>
      <c r="C440" t="s">
        <v>7</v>
      </c>
      <c r="D440" t="s">
        <v>7</v>
      </c>
      <c r="E440" t="s">
        <v>7</v>
      </c>
      <c r="F440" t="s">
        <v>7</v>
      </c>
      <c r="G440" t="s">
        <v>1767</v>
      </c>
      <c r="H440" t="s">
        <v>3567</v>
      </c>
    </row>
    <row r="441" spans="1:8" x14ac:dyDescent="0.2">
      <c r="A441" t="s">
        <v>5226</v>
      </c>
      <c r="B441">
        <v>439</v>
      </c>
      <c r="C441" t="s">
        <v>7</v>
      </c>
      <c r="D441" t="s">
        <v>7</v>
      </c>
      <c r="E441" t="s">
        <v>7</v>
      </c>
      <c r="F441" t="s">
        <v>7</v>
      </c>
      <c r="G441" t="s">
        <v>1768</v>
      </c>
      <c r="H441" t="s">
        <v>3567</v>
      </c>
    </row>
    <row r="442" spans="1:8" x14ac:dyDescent="0.2">
      <c r="A442" t="s">
        <v>5227</v>
      </c>
      <c r="B442">
        <v>440</v>
      </c>
      <c r="C442" t="s">
        <v>53</v>
      </c>
      <c r="D442" t="s">
        <v>55</v>
      </c>
      <c r="E442" t="s">
        <v>7</v>
      </c>
      <c r="F442" t="s">
        <v>7</v>
      </c>
      <c r="G442" t="s">
        <v>1769</v>
      </c>
      <c r="H442" t="s">
        <v>3568</v>
      </c>
    </row>
    <row r="443" spans="1:8" x14ac:dyDescent="0.2">
      <c r="A443" t="s">
        <v>5228</v>
      </c>
      <c r="B443">
        <v>441</v>
      </c>
      <c r="C443" t="s">
        <v>7</v>
      </c>
      <c r="D443" t="s">
        <v>389</v>
      </c>
      <c r="E443" t="s">
        <v>7</v>
      </c>
      <c r="F443" t="s">
        <v>7</v>
      </c>
      <c r="G443" t="s">
        <v>1770</v>
      </c>
      <c r="H443" t="s">
        <v>3569</v>
      </c>
    </row>
    <row r="444" spans="1:8" x14ac:dyDescent="0.2">
      <c r="A444" t="s">
        <v>5229</v>
      </c>
      <c r="B444">
        <v>442</v>
      </c>
      <c r="C444" t="s">
        <v>7</v>
      </c>
      <c r="D444" t="s">
        <v>7</v>
      </c>
      <c r="E444" t="s">
        <v>7</v>
      </c>
      <c r="F444" t="s">
        <v>7</v>
      </c>
      <c r="G444">
        <v>0</v>
      </c>
      <c r="H444">
        <v>0</v>
      </c>
    </row>
    <row r="445" spans="1:8" x14ac:dyDescent="0.2">
      <c r="A445" t="s">
        <v>5230</v>
      </c>
      <c r="B445">
        <v>443</v>
      </c>
      <c r="C445" t="s">
        <v>7</v>
      </c>
      <c r="D445" t="s">
        <v>390</v>
      </c>
      <c r="E445" t="s">
        <v>7</v>
      </c>
      <c r="F445" t="s">
        <v>7</v>
      </c>
      <c r="G445" t="s">
        <v>1771</v>
      </c>
      <c r="H445" t="s">
        <v>3435</v>
      </c>
    </row>
    <row r="446" spans="1:8" x14ac:dyDescent="0.2">
      <c r="A446" t="s">
        <v>5231</v>
      </c>
      <c r="B446">
        <v>444</v>
      </c>
      <c r="C446" t="s">
        <v>7</v>
      </c>
      <c r="D446" t="s">
        <v>391</v>
      </c>
      <c r="E446" t="s">
        <v>7</v>
      </c>
      <c r="F446" t="s">
        <v>7</v>
      </c>
      <c r="G446" t="s">
        <v>1772</v>
      </c>
      <c r="H446" t="s">
        <v>3570</v>
      </c>
    </row>
    <row r="447" spans="1:8" x14ac:dyDescent="0.2">
      <c r="A447" t="s">
        <v>5232</v>
      </c>
      <c r="B447">
        <v>445</v>
      </c>
      <c r="C447" t="s">
        <v>7</v>
      </c>
      <c r="D447" t="s">
        <v>283</v>
      </c>
      <c r="E447" t="s">
        <v>7</v>
      </c>
      <c r="F447" t="s">
        <v>7</v>
      </c>
      <c r="G447" t="s">
        <v>1638</v>
      </c>
      <c r="H447" t="s">
        <v>1640</v>
      </c>
    </row>
    <row r="448" spans="1:8" x14ac:dyDescent="0.2">
      <c r="A448" t="s">
        <v>5233</v>
      </c>
      <c r="B448">
        <v>446</v>
      </c>
      <c r="C448" t="s">
        <v>7</v>
      </c>
      <c r="D448" t="s">
        <v>7</v>
      </c>
      <c r="E448" t="s">
        <v>7</v>
      </c>
      <c r="F448" t="s">
        <v>7</v>
      </c>
      <c r="G448" t="s">
        <v>1754</v>
      </c>
      <c r="H448" t="s">
        <v>3356</v>
      </c>
    </row>
    <row r="449" spans="1:8" x14ac:dyDescent="0.2">
      <c r="A449" t="s">
        <v>5234</v>
      </c>
      <c r="B449">
        <v>447</v>
      </c>
      <c r="C449" t="s">
        <v>7</v>
      </c>
      <c r="D449" t="s">
        <v>180</v>
      </c>
      <c r="E449" t="s">
        <v>7</v>
      </c>
      <c r="F449" t="s">
        <v>7</v>
      </c>
      <c r="G449" t="s">
        <v>1472</v>
      </c>
      <c r="H449" t="s">
        <v>3301</v>
      </c>
    </row>
    <row r="450" spans="1:8" x14ac:dyDescent="0.2">
      <c r="A450" t="s">
        <v>5235</v>
      </c>
      <c r="B450">
        <v>448</v>
      </c>
      <c r="C450" t="s">
        <v>7</v>
      </c>
      <c r="D450" t="s">
        <v>179</v>
      </c>
      <c r="E450" t="s">
        <v>7</v>
      </c>
      <c r="F450" t="s">
        <v>7</v>
      </c>
      <c r="G450" t="s">
        <v>1471</v>
      </c>
      <c r="H450" t="s">
        <v>3300</v>
      </c>
    </row>
    <row r="451" spans="1:8" x14ac:dyDescent="0.2">
      <c r="A451" t="s">
        <v>5236</v>
      </c>
      <c r="B451">
        <v>449</v>
      </c>
      <c r="C451" t="s">
        <v>7</v>
      </c>
      <c r="D451" t="s">
        <v>7</v>
      </c>
      <c r="E451" t="s">
        <v>7</v>
      </c>
      <c r="F451" t="s">
        <v>7</v>
      </c>
      <c r="G451" t="s">
        <v>1470</v>
      </c>
      <c r="H451" t="s">
        <v>3299</v>
      </c>
    </row>
    <row r="452" spans="1:8" x14ac:dyDescent="0.2">
      <c r="A452" t="s">
        <v>5237</v>
      </c>
      <c r="B452">
        <v>450</v>
      </c>
      <c r="C452" t="s">
        <v>7</v>
      </c>
      <c r="D452" t="s">
        <v>7</v>
      </c>
      <c r="E452" t="s">
        <v>7</v>
      </c>
      <c r="F452" t="s">
        <v>7</v>
      </c>
      <c r="G452" t="s">
        <v>1773</v>
      </c>
      <c r="H452" t="s">
        <v>3571</v>
      </c>
    </row>
    <row r="453" spans="1:8" x14ac:dyDescent="0.2">
      <c r="A453" t="s">
        <v>5238</v>
      </c>
      <c r="B453">
        <v>451</v>
      </c>
      <c r="C453" t="s">
        <v>7</v>
      </c>
      <c r="D453" t="s">
        <v>83</v>
      </c>
      <c r="E453" t="s">
        <v>82</v>
      </c>
      <c r="F453" t="b">
        <v>0</v>
      </c>
      <c r="G453" t="s">
        <v>1749</v>
      </c>
      <c r="H453" t="s">
        <v>3555</v>
      </c>
    </row>
    <row r="454" spans="1:8" x14ac:dyDescent="0.2">
      <c r="A454" t="s">
        <v>5239</v>
      </c>
      <c r="B454">
        <v>452</v>
      </c>
      <c r="C454" t="s">
        <v>7</v>
      </c>
      <c r="D454" t="s">
        <v>91</v>
      </c>
      <c r="E454" t="s">
        <v>92</v>
      </c>
      <c r="F454" t="b">
        <v>0</v>
      </c>
      <c r="G454" t="s">
        <v>1774</v>
      </c>
      <c r="H454" t="s">
        <v>3572</v>
      </c>
    </row>
    <row r="455" spans="1:8" x14ac:dyDescent="0.2">
      <c r="A455" t="s">
        <v>5240</v>
      </c>
      <c r="B455">
        <v>453</v>
      </c>
      <c r="C455" t="s">
        <v>7</v>
      </c>
      <c r="D455" t="s">
        <v>7</v>
      </c>
      <c r="E455" t="s">
        <v>7</v>
      </c>
      <c r="F455" t="s">
        <v>7</v>
      </c>
      <c r="G455" t="s">
        <v>1775</v>
      </c>
      <c r="H455" t="s">
        <v>3573</v>
      </c>
    </row>
    <row r="456" spans="1:8" x14ac:dyDescent="0.2">
      <c r="A456" t="s">
        <v>5241</v>
      </c>
      <c r="B456">
        <v>454</v>
      </c>
      <c r="C456" t="s">
        <v>7</v>
      </c>
      <c r="D456" t="s">
        <v>7</v>
      </c>
      <c r="E456" t="s">
        <v>7</v>
      </c>
      <c r="F456" t="s">
        <v>7</v>
      </c>
      <c r="G456" t="s">
        <v>1776</v>
      </c>
      <c r="H456" t="s">
        <v>3574</v>
      </c>
    </row>
    <row r="457" spans="1:8" x14ac:dyDescent="0.2">
      <c r="A457" t="s">
        <v>5242</v>
      </c>
      <c r="B457">
        <v>455</v>
      </c>
      <c r="C457" t="s">
        <v>7</v>
      </c>
      <c r="D457" t="s">
        <v>7</v>
      </c>
      <c r="E457" t="s">
        <v>7</v>
      </c>
      <c r="F457" t="s">
        <v>7</v>
      </c>
      <c r="G457" t="s">
        <v>1777</v>
      </c>
      <c r="H457" t="s">
        <v>3575</v>
      </c>
    </row>
    <row r="458" spans="1:8" x14ac:dyDescent="0.2">
      <c r="A458" t="s">
        <v>5243</v>
      </c>
      <c r="B458">
        <v>456</v>
      </c>
      <c r="C458" t="s">
        <v>7</v>
      </c>
      <c r="D458" t="s">
        <v>7</v>
      </c>
      <c r="E458" t="s">
        <v>7</v>
      </c>
      <c r="F458" t="s">
        <v>7</v>
      </c>
      <c r="G458" t="s">
        <v>1778</v>
      </c>
      <c r="H458" t="s">
        <v>3576</v>
      </c>
    </row>
    <row r="459" spans="1:8" x14ac:dyDescent="0.2">
      <c r="A459" t="s">
        <v>5244</v>
      </c>
      <c r="B459">
        <v>457</v>
      </c>
      <c r="C459" t="s">
        <v>7</v>
      </c>
      <c r="D459" t="s">
        <v>392</v>
      </c>
      <c r="E459" t="s">
        <v>7</v>
      </c>
      <c r="F459" t="s">
        <v>7</v>
      </c>
      <c r="G459" t="s">
        <v>1779</v>
      </c>
      <c r="H459" t="s">
        <v>3577</v>
      </c>
    </row>
    <row r="460" spans="1:8" x14ac:dyDescent="0.2">
      <c r="A460" t="s">
        <v>5245</v>
      </c>
      <c r="B460">
        <v>458</v>
      </c>
      <c r="C460" t="s">
        <v>7</v>
      </c>
      <c r="D460" t="s">
        <v>7</v>
      </c>
      <c r="E460" t="s">
        <v>7</v>
      </c>
      <c r="F460" t="s">
        <v>7</v>
      </c>
      <c r="G460" t="s">
        <v>1780</v>
      </c>
      <c r="H460">
        <v>0</v>
      </c>
    </row>
    <row r="461" spans="1:8" x14ac:dyDescent="0.2">
      <c r="A461" t="s">
        <v>5246</v>
      </c>
      <c r="B461">
        <v>459</v>
      </c>
      <c r="C461" t="s">
        <v>7</v>
      </c>
      <c r="D461" t="s">
        <v>393</v>
      </c>
      <c r="E461" t="s">
        <v>7</v>
      </c>
      <c r="F461" t="s">
        <v>7</v>
      </c>
      <c r="G461" t="s">
        <v>1781</v>
      </c>
      <c r="H461" t="s">
        <v>3578</v>
      </c>
    </row>
    <row r="462" spans="1:8" x14ac:dyDescent="0.2">
      <c r="A462" t="s">
        <v>5247</v>
      </c>
      <c r="B462">
        <v>460</v>
      </c>
      <c r="C462" t="s">
        <v>7</v>
      </c>
      <c r="D462" t="s">
        <v>7</v>
      </c>
      <c r="E462" t="s">
        <v>7</v>
      </c>
      <c r="F462" t="s">
        <v>7</v>
      </c>
      <c r="G462" t="s">
        <v>1782</v>
      </c>
      <c r="H462">
        <v>0</v>
      </c>
    </row>
    <row r="463" spans="1:8" x14ac:dyDescent="0.2">
      <c r="A463" t="s">
        <v>5248</v>
      </c>
      <c r="B463">
        <v>461</v>
      </c>
      <c r="C463" t="s">
        <v>7</v>
      </c>
      <c r="D463" t="s">
        <v>394</v>
      </c>
      <c r="E463" t="s">
        <v>7</v>
      </c>
      <c r="F463" t="s">
        <v>7</v>
      </c>
      <c r="G463" t="s">
        <v>1783</v>
      </c>
      <c r="H463" t="s">
        <v>3579</v>
      </c>
    </row>
    <row r="464" spans="1:8" x14ac:dyDescent="0.2">
      <c r="A464" t="s">
        <v>5249</v>
      </c>
      <c r="B464">
        <v>462</v>
      </c>
      <c r="C464" t="s">
        <v>7</v>
      </c>
      <c r="D464" t="s">
        <v>7</v>
      </c>
      <c r="E464" t="s">
        <v>7</v>
      </c>
      <c r="F464" t="s">
        <v>7</v>
      </c>
      <c r="G464" t="s">
        <v>1784</v>
      </c>
      <c r="H464" t="s">
        <v>3579</v>
      </c>
    </row>
    <row r="465" spans="1:8" x14ac:dyDescent="0.2">
      <c r="A465" t="s">
        <v>5250</v>
      </c>
      <c r="B465">
        <v>463</v>
      </c>
      <c r="C465" t="s">
        <v>7</v>
      </c>
      <c r="D465" t="s">
        <v>7</v>
      </c>
      <c r="E465" t="s">
        <v>7</v>
      </c>
      <c r="F465" t="s">
        <v>7</v>
      </c>
      <c r="G465" t="s">
        <v>1785</v>
      </c>
      <c r="H465" t="s">
        <v>3580</v>
      </c>
    </row>
    <row r="466" spans="1:8" x14ac:dyDescent="0.2">
      <c r="A466" t="s">
        <v>5251</v>
      </c>
      <c r="B466">
        <v>464</v>
      </c>
      <c r="C466" t="s">
        <v>7</v>
      </c>
      <c r="D466" t="s">
        <v>120</v>
      </c>
      <c r="E466" t="s">
        <v>121</v>
      </c>
      <c r="F466" t="b">
        <v>0</v>
      </c>
      <c r="G466" t="s">
        <v>1786</v>
      </c>
      <c r="H466" t="s">
        <v>1786</v>
      </c>
    </row>
    <row r="467" spans="1:8" x14ac:dyDescent="0.2">
      <c r="A467" t="s">
        <v>5252</v>
      </c>
      <c r="B467">
        <v>465</v>
      </c>
      <c r="C467" t="s">
        <v>7</v>
      </c>
      <c r="D467" t="s">
        <v>7</v>
      </c>
      <c r="E467" t="s">
        <v>7</v>
      </c>
      <c r="F467" t="s">
        <v>7</v>
      </c>
      <c r="G467" t="s">
        <v>1497</v>
      </c>
      <c r="H467" t="s">
        <v>3325</v>
      </c>
    </row>
    <row r="468" spans="1:8" x14ac:dyDescent="0.2">
      <c r="A468" t="s">
        <v>5253</v>
      </c>
      <c r="B468">
        <v>466</v>
      </c>
      <c r="C468" t="s">
        <v>7</v>
      </c>
      <c r="D468" t="s">
        <v>216</v>
      </c>
      <c r="E468" t="s">
        <v>7</v>
      </c>
      <c r="F468" t="s">
        <v>7</v>
      </c>
      <c r="G468" t="s">
        <v>1787</v>
      </c>
      <c r="H468" t="s">
        <v>3352</v>
      </c>
    </row>
    <row r="469" spans="1:8" x14ac:dyDescent="0.2">
      <c r="A469" t="s">
        <v>5254</v>
      </c>
      <c r="B469">
        <v>467</v>
      </c>
      <c r="C469" t="s">
        <v>7</v>
      </c>
      <c r="D469" t="s">
        <v>7</v>
      </c>
      <c r="E469" t="s">
        <v>7</v>
      </c>
      <c r="F469" t="s">
        <v>7</v>
      </c>
      <c r="G469" t="s">
        <v>1788</v>
      </c>
      <c r="H469" t="s">
        <v>3581</v>
      </c>
    </row>
    <row r="470" spans="1:8" x14ac:dyDescent="0.2">
      <c r="A470" t="s">
        <v>5255</v>
      </c>
      <c r="B470">
        <v>468</v>
      </c>
      <c r="C470" t="s">
        <v>7</v>
      </c>
      <c r="D470" t="s">
        <v>395</v>
      </c>
      <c r="E470" t="s">
        <v>7</v>
      </c>
      <c r="F470" t="s">
        <v>7</v>
      </c>
      <c r="G470" t="s">
        <v>1789</v>
      </c>
      <c r="H470" t="s">
        <v>3582</v>
      </c>
    </row>
    <row r="471" spans="1:8" x14ac:dyDescent="0.2">
      <c r="A471" t="s">
        <v>5256</v>
      </c>
      <c r="B471">
        <v>469</v>
      </c>
      <c r="C471" t="s">
        <v>7</v>
      </c>
      <c r="D471" t="s">
        <v>396</v>
      </c>
      <c r="E471" t="s">
        <v>7</v>
      </c>
      <c r="F471" t="s">
        <v>7</v>
      </c>
      <c r="G471" t="s">
        <v>1790</v>
      </c>
      <c r="H471" t="s">
        <v>3561</v>
      </c>
    </row>
    <row r="472" spans="1:8" x14ac:dyDescent="0.2">
      <c r="A472" t="s">
        <v>5257</v>
      </c>
      <c r="B472">
        <v>470</v>
      </c>
      <c r="C472" t="s">
        <v>7</v>
      </c>
      <c r="D472" t="s">
        <v>397</v>
      </c>
      <c r="E472" t="s">
        <v>7</v>
      </c>
      <c r="F472" t="s">
        <v>7</v>
      </c>
      <c r="G472" t="s">
        <v>1791</v>
      </c>
      <c r="H472" t="s">
        <v>3390</v>
      </c>
    </row>
    <row r="473" spans="1:8" x14ac:dyDescent="0.2">
      <c r="A473" t="s">
        <v>5258</v>
      </c>
      <c r="B473">
        <v>471</v>
      </c>
      <c r="C473" t="s">
        <v>7</v>
      </c>
      <c r="D473" t="s">
        <v>398</v>
      </c>
      <c r="E473" t="s">
        <v>7</v>
      </c>
      <c r="F473" t="s">
        <v>7</v>
      </c>
      <c r="G473" t="s">
        <v>1792</v>
      </c>
      <c r="H473" t="s">
        <v>3583</v>
      </c>
    </row>
    <row r="474" spans="1:8" x14ac:dyDescent="0.2">
      <c r="A474" t="s">
        <v>5259</v>
      </c>
      <c r="B474">
        <v>472</v>
      </c>
      <c r="C474" t="s">
        <v>7</v>
      </c>
      <c r="D474" t="s">
        <v>85</v>
      </c>
      <c r="E474" t="s">
        <v>82</v>
      </c>
      <c r="F474" t="b">
        <v>0</v>
      </c>
      <c r="G474" t="s">
        <v>1749</v>
      </c>
      <c r="H474" t="s">
        <v>3584</v>
      </c>
    </row>
    <row r="475" spans="1:8" x14ac:dyDescent="0.2">
      <c r="A475" t="s">
        <v>5260</v>
      </c>
      <c r="B475">
        <v>473</v>
      </c>
      <c r="C475" t="s">
        <v>7</v>
      </c>
      <c r="D475" t="s">
        <v>399</v>
      </c>
      <c r="E475" t="s">
        <v>7</v>
      </c>
      <c r="F475" t="s">
        <v>7</v>
      </c>
      <c r="G475" t="s">
        <v>1793</v>
      </c>
      <c r="H475" t="s">
        <v>3585</v>
      </c>
    </row>
    <row r="476" spans="1:8" x14ac:dyDescent="0.2">
      <c r="A476" t="s">
        <v>5261</v>
      </c>
      <c r="B476">
        <v>474</v>
      </c>
      <c r="C476" t="s">
        <v>7</v>
      </c>
      <c r="D476" t="s">
        <v>7</v>
      </c>
      <c r="E476" t="s">
        <v>7</v>
      </c>
      <c r="F476" t="s">
        <v>7</v>
      </c>
      <c r="G476" t="s">
        <v>1793</v>
      </c>
      <c r="H476" t="s">
        <v>3585</v>
      </c>
    </row>
    <row r="477" spans="1:8" x14ac:dyDescent="0.2">
      <c r="A477" t="s">
        <v>5262</v>
      </c>
      <c r="B477">
        <v>475</v>
      </c>
      <c r="C477" t="s">
        <v>7</v>
      </c>
      <c r="D477" t="s">
        <v>7</v>
      </c>
      <c r="E477" t="s">
        <v>7</v>
      </c>
      <c r="F477" t="s">
        <v>7</v>
      </c>
      <c r="G477" t="s">
        <v>1794</v>
      </c>
      <c r="H477" t="s">
        <v>3571</v>
      </c>
    </row>
    <row r="478" spans="1:8" x14ac:dyDescent="0.2">
      <c r="A478" t="s">
        <v>5263</v>
      </c>
      <c r="B478">
        <v>476</v>
      </c>
      <c r="C478" t="s">
        <v>7</v>
      </c>
      <c r="D478" t="s">
        <v>400</v>
      </c>
      <c r="E478" t="s">
        <v>7</v>
      </c>
      <c r="F478" t="s">
        <v>7</v>
      </c>
      <c r="G478" t="s">
        <v>1795</v>
      </c>
      <c r="H478" t="s">
        <v>3586</v>
      </c>
    </row>
    <row r="479" spans="1:8" x14ac:dyDescent="0.2">
      <c r="A479" t="s">
        <v>5264</v>
      </c>
      <c r="B479">
        <v>477</v>
      </c>
      <c r="C479" t="s">
        <v>7</v>
      </c>
      <c r="D479" t="s">
        <v>401</v>
      </c>
      <c r="E479" t="s">
        <v>7</v>
      </c>
      <c r="F479" t="s">
        <v>7</v>
      </c>
      <c r="G479" t="s">
        <v>1796</v>
      </c>
      <c r="H479" t="s">
        <v>3587</v>
      </c>
    </row>
    <row r="480" spans="1:8" x14ac:dyDescent="0.2">
      <c r="A480" t="s">
        <v>5265</v>
      </c>
      <c r="B480">
        <v>478</v>
      </c>
      <c r="C480" t="s">
        <v>7</v>
      </c>
      <c r="D480" t="s">
        <v>402</v>
      </c>
      <c r="E480" t="s">
        <v>7</v>
      </c>
      <c r="F480" t="s">
        <v>7</v>
      </c>
      <c r="G480" t="s">
        <v>1797</v>
      </c>
      <c r="H480" t="s">
        <v>1797</v>
      </c>
    </row>
    <row r="481" spans="1:8" x14ac:dyDescent="0.2">
      <c r="A481" t="s">
        <v>5266</v>
      </c>
      <c r="B481">
        <v>479</v>
      </c>
      <c r="C481" t="s">
        <v>7</v>
      </c>
      <c r="D481" t="s">
        <v>403</v>
      </c>
      <c r="E481" t="s">
        <v>7</v>
      </c>
      <c r="F481" t="s">
        <v>7</v>
      </c>
      <c r="G481" t="s">
        <v>1706</v>
      </c>
      <c r="H481" t="s">
        <v>3504</v>
      </c>
    </row>
    <row r="482" spans="1:8" x14ac:dyDescent="0.2">
      <c r="A482" t="s">
        <v>5267</v>
      </c>
      <c r="B482">
        <v>480</v>
      </c>
      <c r="C482" t="s">
        <v>7</v>
      </c>
      <c r="D482" t="s">
        <v>7</v>
      </c>
      <c r="E482" t="s">
        <v>7</v>
      </c>
      <c r="F482" t="s">
        <v>7</v>
      </c>
      <c r="G482" t="e">
        <v>#N/A</v>
      </c>
      <c r="H482" t="s">
        <v>3588</v>
      </c>
    </row>
    <row r="483" spans="1:8" x14ac:dyDescent="0.2">
      <c r="A483" t="s">
        <v>5268</v>
      </c>
      <c r="B483">
        <v>481</v>
      </c>
      <c r="C483" t="s">
        <v>7</v>
      </c>
      <c r="D483" t="s">
        <v>7</v>
      </c>
      <c r="E483" t="s">
        <v>7</v>
      </c>
      <c r="F483" t="s">
        <v>7</v>
      </c>
      <c r="G483" t="s">
        <v>1798</v>
      </c>
      <c r="H483" t="s">
        <v>3588</v>
      </c>
    </row>
    <row r="484" spans="1:8" x14ac:dyDescent="0.2">
      <c r="A484" t="s">
        <v>5269</v>
      </c>
      <c r="B484">
        <v>482</v>
      </c>
      <c r="C484" t="s">
        <v>7</v>
      </c>
      <c r="D484" t="s">
        <v>216</v>
      </c>
      <c r="E484" t="s">
        <v>7</v>
      </c>
      <c r="F484" t="s">
        <v>7</v>
      </c>
      <c r="G484" t="s">
        <v>1602</v>
      </c>
      <c r="H484" t="s">
        <v>3352</v>
      </c>
    </row>
    <row r="485" spans="1:8" x14ac:dyDescent="0.2">
      <c r="A485" t="s">
        <v>5270</v>
      </c>
      <c r="B485">
        <v>483</v>
      </c>
      <c r="C485" t="s">
        <v>7</v>
      </c>
      <c r="D485" t="s">
        <v>7</v>
      </c>
      <c r="E485" t="s">
        <v>7</v>
      </c>
      <c r="F485" t="s">
        <v>7</v>
      </c>
      <c r="G485" t="s">
        <v>1799</v>
      </c>
      <c r="H485" t="s">
        <v>3589</v>
      </c>
    </row>
    <row r="486" spans="1:8" x14ac:dyDescent="0.2">
      <c r="A486" t="s">
        <v>5271</v>
      </c>
      <c r="B486">
        <v>484</v>
      </c>
      <c r="C486" t="s">
        <v>7</v>
      </c>
      <c r="D486" t="s">
        <v>7</v>
      </c>
      <c r="E486" t="s">
        <v>7</v>
      </c>
      <c r="F486" t="s">
        <v>7</v>
      </c>
      <c r="G486" t="s">
        <v>1528</v>
      </c>
      <c r="H486" t="s">
        <v>3590</v>
      </c>
    </row>
    <row r="487" spans="1:8" x14ac:dyDescent="0.2">
      <c r="A487" t="s">
        <v>5272</v>
      </c>
      <c r="B487">
        <v>485</v>
      </c>
      <c r="C487" t="s">
        <v>7</v>
      </c>
      <c r="D487" t="s">
        <v>276</v>
      </c>
      <c r="E487" t="s">
        <v>7</v>
      </c>
      <c r="F487" t="s">
        <v>7</v>
      </c>
      <c r="G487" t="s">
        <v>1625</v>
      </c>
      <c r="H487" t="s">
        <v>3429</v>
      </c>
    </row>
    <row r="488" spans="1:8" x14ac:dyDescent="0.2">
      <c r="A488" t="s">
        <v>5273</v>
      </c>
      <c r="B488">
        <v>486</v>
      </c>
      <c r="C488" t="s">
        <v>7</v>
      </c>
      <c r="D488" t="s">
        <v>216</v>
      </c>
      <c r="E488" t="s">
        <v>7</v>
      </c>
      <c r="F488" t="s">
        <v>7</v>
      </c>
      <c r="G488" t="s">
        <v>1602</v>
      </c>
      <c r="H488" t="s">
        <v>3352</v>
      </c>
    </row>
    <row r="489" spans="1:8" x14ac:dyDescent="0.2">
      <c r="A489" t="s">
        <v>5274</v>
      </c>
      <c r="B489">
        <v>487</v>
      </c>
      <c r="C489" t="s">
        <v>7</v>
      </c>
      <c r="D489" t="s">
        <v>264</v>
      </c>
      <c r="E489" t="s">
        <v>7</v>
      </c>
      <c r="F489" t="s">
        <v>7</v>
      </c>
      <c r="G489" t="s">
        <v>1597</v>
      </c>
      <c r="H489">
        <v>0</v>
      </c>
    </row>
    <row r="490" spans="1:8" x14ac:dyDescent="0.2">
      <c r="A490" t="s">
        <v>5275</v>
      </c>
      <c r="B490">
        <v>488</v>
      </c>
      <c r="C490" t="s">
        <v>7</v>
      </c>
      <c r="D490" t="s">
        <v>265</v>
      </c>
      <c r="E490" t="s">
        <v>7</v>
      </c>
      <c r="F490" t="s">
        <v>7</v>
      </c>
      <c r="G490" t="s">
        <v>1598</v>
      </c>
      <c r="H490" t="s">
        <v>3415</v>
      </c>
    </row>
    <row r="491" spans="1:8" x14ac:dyDescent="0.2">
      <c r="A491" t="s">
        <v>5276</v>
      </c>
      <c r="B491">
        <v>489</v>
      </c>
      <c r="C491" t="s">
        <v>7</v>
      </c>
      <c r="D491" t="s">
        <v>7</v>
      </c>
      <c r="E491" t="s">
        <v>7</v>
      </c>
      <c r="F491" t="s">
        <v>7</v>
      </c>
      <c r="G491" t="s">
        <v>1800</v>
      </c>
      <c r="H491" t="s">
        <v>3591</v>
      </c>
    </row>
    <row r="492" spans="1:8" x14ac:dyDescent="0.2">
      <c r="A492" t="s">
        <v>5277</v>
      </c>
      <c r="B492">
        <v>490</v>
      </c>
      <c r="C492" t="s">
        <v>7</v>
      </c>
      <c r="D492" t="s">
        <v>7</v>
      </c>
      <c r="E492" t="s">
        <v>7</v>
      </c>
      <c r="F492" t="s">
        <v>7</v>
      </c>
      <c r="G492" t="s">
        <v>1494</v>
      </c>
      <c r="H492" t="s">
        <v>3322</v>
      </c>
    </row>
    <row r="493" spans="1:8" x14ac:dyDescent="0.2">
      <c r="A493" t="s">
        <v>5278</v>
      </c>
      <c r="B493">
        <v>491</v>
      </c>
      <c r="C493" t="s">
        <v>7</v>
      </c>
      <c r="D493" t="s">
        <v>7</v>
      </c>
      <c r="E493" t="s">
        <v>7</v>
      </c>
      <c r="F493" t="s">
        <v>7</v>
      </c>
      <c r="G493">
        <v>0</v>
      </c>
      <c r="H493">
        <v>0</v>
      </c>
    </row>
    <row r="494" spans="1:8" x14ac:dyDescent="0.2">
      <c r="A494" t="s">
        <v>5279</v>
      </c>
      <c r="B494">
        <v>492</v>
      </c>
      <c r="C494" t="s">
        <v>7</v>
      </c>
      <c r="D494" t="s">
        <v>7</v>
      </c>
      <c r="E494" t="s">
        <v>7</v>
      </c>
      <c r="F494" t="s">
        <v>7</v>
      </c>
      <c r="G494" t="s">
        <v>1801</v>
      </c>
      <c r="H494" t="s">
        <v>3592</v>
      </c>
    </row>
    <row r="495" spans="1:8" x14ac:dyDescent="0.2">
      <c r="A495" t="s">
        <v>5280</v>
      </c>
      <c r="B495">
        <v>493</v>
      </c>
      <c r="C495" t="s">
        <v>7</v>
      </c>
      <c r="D495" t="s">
        <v>404</v>
      </c>
      <c r="E495" t="s">
        <v>7</v>
      </c>
      <c r="F495" t="s">
        <v>7</v>
      </c>
      <c r="G495" t="s">
        <v>1802</v>
      </c>
      <c r="H495" t="s">
        <v>1640</v>
      </c>
    </row>
    <row r="496" spans="1:8" x14ac:dyDescent="0.2">
      <c r="A496" t="s">
        <v>5281</v>
      </c>
      <c r="B496">
        <v>494</v>
      </c>
      <c r="C496" t="s">
        <v>7</v>
      </c>
      <c r="D496" t="s">
        <v>7</v>
      </c>
      <c r="E496" t="s">
        <v>7</v>
      </c>
      <c r="F496" t="s">
        <v>7</v>
      </c>
      <c r="G496" t="e">
        <v>#N/A</v>
      </c>
      <c r="H496">
        <v>0</v>
      </c>
    </row>
    <row r="497" spans="1:8" x14ac:dyDescent="0.2">
      <c r="A497" t="s">
        <v>5282</v>
      </c>
      <c r="B497">
        <v>495</v>
      </c>
      <c r="C497" t="s">
        <v>7</v>
      </c>
      <c r="D497" t="s">
        <v>7</v>
      </c>
      <c r="E497" t="s">
        <v>7</v>
      </c>
      <c r="F497" t="s">
        <v>7</v>
      </c>
      <c r="G497" t="s">
        <v>1803</v>
      </c>
      <c r="H497" t="s">
        <v>3593</v>
      </c>
    </row>
    <row r="498" spans="1:8" x14ac:dyDescent="0.2">
      <c r="A498" t="s">
        <v>5283</v>
      </c>
      <c r="B498">
        <v>496</v>
      </c>
      <c r="C498" t="s">
        <v>7</v>
      </c>
      <c r="D498" t="s">
        <v>7</v>
      </c>
      <c r="E498" t="s">
        <v>7</v>
      </c>
      <c r="F498" t="s">
        <v>7</v>
      </c>
      <c r="G498" t="e">
        <v>#N/A</v>
      </c>
      <c r="H498">
        <v>0</v>
      </c>
    </row>
    <row r="499" spans="1:8" x14ac:dyDescent="0.2">
      <c r="A499" t="s">
        <v>5284</v>
      </c>
      <c r="B499">
        <v>497</v>
      </c>
      <c r="C499" t="s">
        <v>7</v>
      </c>
      <c r="D499" t="s">
        <v>7</v>
      </c>
      <c r="E499" t="s">
        <v>7</v>
      </c>
      <c r="F499" t="s">
        <v>7</v>
      </c>
      <c r="G499" t="s">
        <v>1804</v>
      </c>
      <c r="H499" t="s">
        <v>3566</v>
      </c>
    </row>
    <row r="500" spans="1:8" x14ac:dyDescent="0.2">
      <c r="A500" t="s">
        <v>5285</v>
      </c>
      <c r="B500">
        <v>498</v>
      </c>
      <c r="C500" t="s">
        <v>7</v>
      </c>
      <c r="D500" t="s">
        <v>405</v>
      </c>
      <c r="E500" t="s">
        <v>7</v>
      </c>
      <c r="F500" t="s">
        <v>7</v>
      </c>
      <c r="G500" t="s">
        <v>1805</v>
      </c>
      <c r="H500" t="s">
        <v>3594</v>
      </c>
    </row>
    <row r="501" spans="1:8" x14ac:dyDescent="0.2">
      <c r="A501" t="s">
        <v>5286</v>
      </c>
      <c r="B501">
        <v>499</v>
      </c>
      <c r="C501" t="s">
        <v>7</v>
      </c>
      <c r="D501" t="s">
        <v>406</v>
      </c>
      <c r="E501" t="s">
        <v>7</v>
      </c>
      <c r="F501" t="s">
        <v>7</v>
      </c>
      <c r="G501" t="s">
        <v>1806</v>
      </c>
      <c r="H501" t="s">
        <v>3595</v>
      </c>
    </row>
    <row r="502" spans="1:8" x14ac:dyDescent="0.2">
      <c r="A502" t="s">
        <v>5287</v>
      </c>
      <c r="B502">
        <v>500</v>
      </c>
      <c r="C502" t="s">
        <v>7</v>
      </c>
      <c r="D502" t="s">
        <v>7</v>
      </c>
      <c r="E502" t="s">
        <v>7</v>
      </c>
      <c r="F502" t="s">
        <v>7</v>
      </c>
      <c r="G502" t="s">
        <v>1807</v>
      </c>
      <c r="H502" t="s">
        <v>3416</v>
      </c>
    </row>
    <row r="503" spans="1:8" x14ac:dyDescent="0.2">
      <c r="A503" t="s">
        <v>5288</v>
      </c>
      <c r="B503">
        <v>501</v>
      </c>
      <c r="C503" t="s">
        <v>7</v>
      </c>
      <c r="D503" t="s">
        <v>7</v>
      </c>
      <c r="E503" t="s">
        <v>7</v>
      </c>
      <c r="F503" t="s">
        <v>7</v>
      </c>
      <c r="G503" t="s">
        <v>1808</v>
      </c>
      <c r="H503" t="s">
        <v>3596</v>
      </c>
    </row>
    <row r="504" spans="1:8" x14ac:dyDescent="0.2">
      <c r="A504" t="s">
        <v>5289</v>
      </c>
      <c r="B504">
        <v>502</v>
      </c>
      <c r="C504" t="s">
        <v>7</v>
      </c>
      <c r="D504" t="s">
        <v>7</v>
      </c>
      <c r="E504" t="s">
        <v>7</v>
      </c>
      <c r="F504" t="s">
        <v>7</v>
      </c>
      <c r="G504" t="s">
        <v>1809</v>
      </c>
      <c r="H504">
        <v>0</v>
      </c>
    </row>
    <row r="505" spans="1:8" x14ac:dyDescent="0.2">
      <c r="A505" t="s">
        <v>5290</v>
      </c>
      <c r="B505">
        <v>503</v>
      </c>
      <c r="C505" t="s">
        <v>7</v>
      </c>
      <c r="D505" t="s">
        <v>7</v>
      </c>
      <c r="E505" t="s">
        <v>7</v>
      </c>
      <c r="F505" t="s">
        <v>7</v>
      </c>
      <c r="G505" t="e">
        <v>#N/A</v>
      </c>
      <c r="H505">
        <v>0</v>
      </c>
    </row>
    <row r="506" spans="1:8" x14ac:dyDescent="0.2">
      <c r="A506" t="s">
        <v>5291</v>
      </c>
      <c r="B506">
        <v>504</v>
      </c>
      <c r="C506" t="s">
        <v>7</v>
      </c>
      <c r="D506" t="s">
        <v>407</v>
      </c>
      <c r="E506" t="s">
        <v>7</v>
      </c>
      <c r="F506" t="s">
        <v>7</v>
      </c>
      <c r="G506" t="s">
        <v>1810</v>
      </c>
      <c r="H506" t="s">
        <v>3597</v>
      </c>
    </row>
    <row r="507" spans="1:8" x14ac:dyDescent="0.2">
      <c r="A507" t="s">
        <v>5292</v>
      </c>
      <c r="B507">
        <v>505</v>
      </c>
      <c r="C507" t="s">
        <v>7</v>
      </c>
      <c r="D507" t="s">
        <v>7</v>
      </c>
      <c r="E507" t="s">
        <v>7</v>
      </c>
      <c r="F507" t="s">
        <v>7</v>
      </c>
      <c r="G507" t="s">
        <v>1811</v>
      </c>
      <c r="H507" t="s">
        <v>3598</v>
      </c>
    </row>
    <row r="508" spans="1:8" x14ac:dyDescent="0.2">
      <c r="A508" t="s">
        <v>5293</v>
      </c>
      <c r="B508">
        <v>506</v>
      </c>
      <c r="C508" t="s">
        <v>7</v>
      </c>
      <c r="D508" t="s">
        <v>7</v>
      </c>
      <c r="E508" t="s">
        <v>7</v>
      </c>
      <c r="F508" t="s">
        <v>7</v>
      </c>
      <c r="G508">
        <v>0</v>
      </c>
      <c r="H508">
        <v>0</v>
      </c>
    </row>
    <row r="509" spans="1:8" x14ac:dyDescent="0.2">
      <c r="A509" t="s">
        <v>5294</v>
      </c>
      <c r="B509">
        <v>507</v>
      </c>
      <c r="C509" t="s">
        <v>32</v>
      </c>
      <c r="D509" t="s">
        <v>33</v>
      </c>
      <c r="E509" t="s">
        <v>7</v>
      </c>
      <c r="F509" t="s">
        <v>7</v>
      </c>
      <c r="G509" t="s">
        <v>1812</v>
      </c>
      <c r="H509" t="s">
        <v>1812</v>
      </c>
    </row>
    <row r="510" spans="1:8" x14ac:dyDescent="0.2">
      <c r="A510" t="s">
        <v>5295</v>
      </c>
      <c r="B510">
        <v>508</v>
      </c>
      <c r="C510" t="s">
        <v>7</v>
      </c>
      <c r="D510" t="s">
        <v>7</v>
      </c>
      <c r="E510" t="s">
        <v>7</v>
      </c>
      <c r="F510" t="s">
        <v>7</v>
      </c>
      <c r="G510">
        <v>0</v>
      </c>
      <c r="H510">
        <v>0</v>
      </c>
    </row>
    <row r="511" spans="1:8" x14ac:dyDescent="0.2">
      <c r="A511" t="s">
        <v>5296</v>
      </c>
      <c r="B511">
        <v>509</v>
      </c>
      <c r="C511" t="s">
        <v>7</v>
      </c>
      <c r="D511" t="s">
        <v>7</v>
      </c>
      <c r="E511" t="s">
        <v>7</v>
      </c>
      <c r="F511" t="s">
        <v>7</v>
      </c>
      <c r="G511">
        <v>0</v>
      </c>
      <c r="H511">
        <v>0</v>
      </c>
    </row>
    <row r="512" spans="1:8" x14ac:dyDescent="0.2">
      <c r="A512" t="s">
        <v>5297</v>
      </c>
      <c r="B512">
        <v>510</v>
      </c>
      <c r="C512" t="s">
        <v>7</v>
      </c>
      <c r="D512" t="s">
        <v>7</v>
      </c>
      <c r="E512" t="s">
        <v>7</v>
      </c>
      <c r="F512" t="s">
        <v>7</v>
      </c>
      <c r="G512" t="s">
        <v>1813</v>
      </c>
      <c r="H512" t="s">
        <v>3599</v>
      </c>
    </row>
    <row r="513" spans="1:8" x14ac:dyDescent="0.2">
      <c r="A513" t="s">
        <v>5298</v>
      </c>
      <c r="B513">
        <v>511</v>
      </c>
      <c r="C513" t="s">
        <v>7</v>
      </c>
      <c r="D513" t="s">
        <v>327</v>
      </c>
      <c r="E513" t="s">
        <v>7</v>
      </c>
      <c r="F513" t="s">
        <v>7</v>
      </c>
      <c r="G513" t="s">
        <v>1688</v>
      </c>
      <c r="H513" t="s">
        <v>3487</v>
      </c>
    </row>
    <row r="514" spans="1:8" x14ac:dyDescent="0.2">
      <c r="A514" t="s">
        <v>5299</v>
      </c>
      <c r="B514">
        <v>512</v>
      </c>
      <c r="C514" t="s">
        <v>7</v>
      </c>
      <c r="D514" t="s">
        <v>307</v>
      </c>
      <c r="E514" t="s">
        <v>7</v>
      </c>
      <c r="F514" t="s">
        <v>7</v>
      </c>
      <c r="G514" t="s">
        <v>1667</v>
      </c>
      <c r="H514" t="s">
        <v>3467</v>
      </c>
    </row>
    <row r="515" spans="1:8" x14ac:dyDescent="0.2">
      <c r="A515" t="s">
        <v>5300</v>
      </c>
      <c r="B515">
        <v>513</v>
      </c>
      <c r="C515" t="s">
        <v>7</v>
      </c>
      <c r="D515" t="s">
        <v>7</v>
      </c>
      <c r="E515" t="s">
        <v>7</v>
      </c>
      <c r="F515" t="s">
        <v>7</v>
      </c>
      <c r="G515" t="e">
        <v>#N/A</v>
      </c>
      <c r="H515">
        <v>0</v>
      </c>
    </row>
    <row r="516" spans="1:8" x14ac:dyDescent="0.2">
      <c r="A516" t="s">
        <v>5301</v>
      </c>
      <c r="B516">
        <v>514</v>
      </c>
      <c r="C516" t="s">
        <v>7</v>
      </c>
      <c r="D516" t="s">
        <v>7</v>
      </c>
      <c r="E516" t="s">
        <v>7</v>
      </c>
      <c r="F516" t="s">
        <v>7</v>
      </c>
      <c r="G516" t="s">
        <v>1608</v>
      </c>
      <c r="H516">
        <v>0</v>
      </c>
    </row>
    <row r="517" spans="1:8" x14ac:dyDescent="0.2">
      <c r="A517" t="s">
        <v>5302</v>
      </c>
      <c r="B517">
        <v>515</v>
      </c>
      <c r="C517" t="s">
        <v>7</v>
      </c>
      <c r="D517" t="s">
        <v>408</v>
      </c>
      <c r="E517" t="s">
        <v>7</v>
      </c>
      <c r="F517" t="s">
        <v>7</v>
      </c>
      <c r="G517" t="s">
        <v>1814</v>
      </c>
      <c r="H517" t="s">
        <v>3600</v>
      </c>
    </row>
    <row r="518" spans="1:8" x14ac:dyDescent="0.2">
      <c r="A518" t="s">
        <v>5303</v>
      </c>
      <c r="B518">
        <v>516</v>
      </c>
      <c r="C518" t="s">
        <v>7</v>
      </c>
      <c r="D518" t="s">
        <v>7</v>
      </c>
      <c r="E518" t="s">
        <v>7</v>
      </c>
      <c r="F518" t="s">
        <v>7</v>
      </c>
      <c r="G518" t="e">
        <v>#N/A</v>
      </c>
      <c r="H518">
        <v>0</v>
      </c>
    </row>
    <row r="519" spans="1:8" x14ac:dyDescent="0.2">
      <c r="A519" t="s">
        <v>5304</v>
      </c>
      <c r="B519">
        <v>517</v>
      </c>
      <c r="C519" t="s">
        <v>7</v>
      </c>
      <c r="D519" t="s">
        <v>409</v>
      </c>
      <c r="E519" t="s">
        <v>7</v>
      </c>
      <c r="F519" t="s">
        <v>7</v>
      </c>
      <c r="G519" t="s">
        <v>1815</v>
      </c>
      <c r="H519">
        <v>0</v>
      </c>
    </row>
    <row r="520" spans="1:8" x14ac:dyDescent="0.2">
      <c r="A520" t="s">
        <v>5305</v>
      </c>
      <c r="B520">
        <v>518</v>
      </c>
      <c r="C520" t="s">
        <v>7</v>
      </c>
      <c r="D520" t="s">
        <v>410</v>
      </c>
      <c r="E520" t="s">
        <v>7</v>
      </c>
      <c r="F520" t="s">
        <v>7</v>
      </c>
      <c r="G520" t="s">
        <v>1816</v>
      </c>
      <c r="H520" t="s">
        <v>3601</v>
      </c>
    </row>
    <row r="521" spans="1:8" x14ac:dyDescent="0.2">
      <c r="A521" t="s">
        <v>5306</v>
      </c>
      <c r="B521">
        <v>519</v>
      </c>
      <c r="C521" t="s">
        <v>7</v>
      </c>
      <c r="D521" t="s">
        <v>411</v>
      </c>
      <c r="E521" t="s">
        <v>7</v>
      </c>
      <c r="F521" t="s">
        <v>7</v>
      </c>
      <c r="G521" t="s">
        <v>1817</v>
      </c>
      <c r="H521" t="s">
        <v>3602</v>
      </c>
    </row>
    <row r="522" spans="1:8" x14ac:dyDescent="0.2">
      <c r="A522" t="s">
        <v>5307</v>
      </c>
      <c r="B522">
        <v>520</v>
      </c>
      <c r="C522" t="s">
        <v>7</v>
      </c>
      <c r="D522" t="s">
        <v>7</v>
      </c>
      <c r="E522" t="s">
        <v>7</v>
      </c>
      <c r="F522" t="s">
        <v>7</v>
      </c>
      <c r="G522" t="s">
        <v>1818</v>
      </c>
      <c r="H522" t="s">
        <v>3333</v>
      </c>
    </row>
    <row r="523" spans="1:8" x14ac:dyDescent="0.2">
      <c r="A523" t="s">
        <v>5308</v>
      </c>
      <c r="B523">
        <v>521</v>
      </c>
      <c r="C523" t="s">
        <v>7</v>
      </c>
      <c r="D523" t="s">
        <v>412</v>
      </c>
      <c r="E523" t="s">
        <v>7</v>
      </c>
      <c r="F523" t="s">
        <v>7</v>
      </c>
      <c r="G523" t="s">
        <v>1819</v>
      </c>
      <c r="H523" t="s">
        <v>3603</v>
      </c>
    </row>
    <row r="524" spans="1:8" x14ac:dyDescent="0.2">
      <c r="A524" t="s">
        <v>5309</v>
      </c>
      <c r="B524">
        <v>522</v>
      </c>
      <c r="C524" t="s">
        <v>7</v>
      </c>
      <c r="D524" t="s">
        <v>413</v>
      </c>
      <c r="E524" t="s">
        <v>7</v>
      </c>
      <c r="F524" t="s">
        <v>7</v>
      </c>
      <c r="G524" t="s">
        <v>1820</v>
      </c>
      <c r="H524" t="s">
        <v>3604</v>
      </c>
    </row>
    <row r="525" spans="1:8" x14ac:dyDescent="0.2">
      <c r="A525" t="s">
        <v>5310</v>
      </c>
      <c r="B525">
        <v>523</v>
      </c>
      <c r="C525" t="s">
        <v>7</v>
      </c>
      <c r="D525" t="s">
        <v>7</v>
      </c>
      <c r="E525" t="s">
        <v>7</v>
      </c>
      <c r="F525" t="s">
        <v>7</v>
      </c>
      <c r="G525">
        <v>0</v>
      </c>
      <c r="H525">
        <v>0</v>
      </c>
    </row>
    <row r="526" spans="1:8" x14ac:dyDescent="0.2">
      <c r="A526" t="s">
        <v>5311</v>
      </c>
      <c r="B526">
        <v>524</v>
      </c>
      <c r="C526" t="s">
        <v>7</v>
      </c>
      <c r="D526" t="s">
        <v>7</v>
      </c>
      <c r="E526" t="s">
        <v>7</v>
      </c>
      <c r="F526" t="s">
        <v>7</v>
      </c>
      <c r="G526" t="e">
        <v>#N/A</v>
      </c>
      <c r="H526">
        <v>0</v>
      </c>
    </row>
    <row r="527" spans="1:8" x14ac:dyDescent="0.2">
      <c r="A527" t="s">
        <v>5312</v>
      </c>
      <c r="B527">
        <v>525</v>
      </c>
      <c r="C527" t="s">
        <v>7</v>
      </c>
      <c r="D527" t="s">
        <v>7</v>
      </c>
      <c r="E527" t="s">
        <v>7</v>
      </c>
      <c r="F527" t="s">
        <v>7</v>
      </c>
      <c r="G527" t="s">
        <v>1620</v>
      </c>
      <c r="H527" t="s">
        <v>1640</v>
      </c>
    </row>
    <row r="528" spans="1:8" x14ac:dyDescent="0.2">
      <c r="A528" t="s">
        <v>5313</v>
      </c>
      <c r="B528">
        <v>526</v>
      </c>
      <c r="C528" t="s">
        <v>7</v>
      </c>
      <c r="D528" t="s">
        <v>285</v>
      </c>
      <c r="E528" t="s">
        <v>7</v>
      </c>
      <c r="F528" t="s">
        <v>7</v>
      </c>
      <c r="G528" t="s">
        <v>1821</v>
      </c>
      <c r="H528" t="s">
        <v>1640</v>
      </c>
    </row>
    <row r="529" spans="1:8" x14ac:dyDescent="0.2">
      <c r="A529" t="s">
        <v>5314</v>
      </c>
      <c r="B529">
        <v>527</v>
      </c>
      <c r="C529" t="s">
        <v>7</v>
      </c>
      <c r="D529" t="s">
        <v>7</v>
      </c>
      <c r="E529" t="s">
        <v>7</v>
      </c>
      <c r="F529" t="s">
        <v>7</v>
      </c>
      <c r="G529" t="e">
        <v>#N/A</v>
      </c>
      <c r="H529">
        <v>0</v>
      </c>
    </row>
    <row r="530" spans="1:8" x14ac:dyDescent="0.2">
      <c r="A530" t="s">
        <v>5315</v>
      </c>
      <c r="B530">
        <v>528</v>
      </c>
      <c r="C530" t="s">
        <v>7</v>
      </c>
      <c r="D530" t="s">
        <v>414</v>
      </c>
      <c r="E530" t="s">
        <v>7</v>
      </c>
      <c r="F530" t="s">
        <v>7</v>
      </c>
      <c r="G530" t="s">
        <v>1822</v>
      </c>
      <c r="H530" t="s">
        <v>3605</v>
      </c>
    </row>
    <row r="531" spans="1:8" x14ac:dyDescent="0.2">
      <c r="A531" t="s">
        <v>5316</v>
      </c>
      <c r="B531">
        <v>529</v>
      </c>
      <c r="C531" t="s">
        <v>7</v>
      </c>
      <c r="D531" t="s">
        <v>415</v>
      </c>
      <c r="E531" t="s">
        <v>7</v>
      </c>
      <c r="F531" t="s">
        <v>7</v>
      </c>
      <c r="G531" t="s">
        <v>1823</v>
      </c>
      <c r="H531" t="s">
        <v>3606</v>
      </c>
    </row>
    <row r="532" spans="1:8" x14ac:dyDescent="0.2">
      <c r="A532" t="s">
        <v>5317</v>
      </c>
      <c r="B532">
        <v>530</v>
      </c>
      <c r="C532" t="s">
        <v>7</v>
      </c>
      <c r="D532" t="s">
        <v>407</v>
      </c>
      <c r="E532" t="s">
        <v>7</v>
      </c>
      <c r="F532" t="s">
        <v>7</v>
      </c>
      <c r="G532" t="s">
        <v>1810</v>
      </c>
      <c r="H532" t="s">
        <v>3597</v>
      </c>
    </row>
    <row r="533" spans="1:8" x14ac:dyDescent="0.2">
      <c r="A533" t="s">
        <v>5318</v>
      </c>
      <c r="B533">
        <v>531</v>
      </c>
      <c r="C533" t="s">
        <v>7</v>
      </c>
      <c r="D533" t="s">
        <v>416</v>
      </c>
      <c r="E533" t="s">
        <v>7</v>
      </c>
      <c r="F533" t="s">
        <v>7</v>
      </c>
      <c r="G533" t="s">
        <v>1824</v>
      </c>
      <c r="H533" t="s">
        <v>3607</v>
      </c>
    </row>
    <row r="534" spans="1:8" x14ac:dyDescent="0.2">
      <c r="A534" t="s">
        <v>5319</v>
      </c>
      <c r="B534">
        <v>532</v>
      </c>
      <c r="C534" t="s">
        <v>7</v>
      </c>
      <c r="D534" t="s">
        <v>407</v>
      </c>
      <c r="E534" t="s">
        <v>7</v>
      </c>
      <c r="F534" t="s">
        <v>7</v>
      </c>
      <c r="G534" t="s">
        <v>1810</v>
      </c>
      <c r="H534" t="s">
        <v>3597</v>
      </c>
    </row>
    <row r="535" spans="1:8" x14ac:dyDescent="0.2">
      <c r="A535" t="s">
        <v>5320</v>
      </c>
      <c r="B535">
        <v>533</v>
      </c>
      <c r="C535" t="s">
        <v>7</v>
      </c>
      <c r="D535" t="s">
        <v>417</v>
      </c>
      <c r="E535" t="s">
        <v>7</v>
      </c>
      <c r="F535" t="s">
        <v>7</v>
      </c>
      <c r="G535" t="s">
        <v>1824</v>
      </c>
      <c r="H535" t="s">
        <v>3607</v>
      </c>
    </row>
    <row r="536" spans="1:8" x14ac:dyDescent="0.2">
      <c r="A536" t="s">
        <v>5321</v>
      </c>
      <c r="B536">
        <v>534</v>
      </c>
      <c r="C536" t="s">
        <v>7</v>
      </c>
      <c r="D536" t="s">
        <v>7</v>
      </c>
      <c r="E536" t="s">
        <v>7</v>
      </c>
      <c r="F536" t="s">
        <v>7</v>
      </c>
      <c r="G536" t="s">
        <v>1825</v>
      </c>
      <c r="H536" t="s">
        <v>3608</v>
      </c>
    </row>
    <row r="537" spans="1:8" x14ac:dyDescent="0.2">
      <c r="A537" t="s">
        <v>5322</v>
      </c>
      <c r="B537">
        <v>535</v>
      </c>
      <c r="C537" t="s">
        <v>7</v>
      </c>
      <c r="D537" t="s">
        <v>418</v>
      </c>
      <c r="E537" t="s">
        <v>7</v>
      </c>
      <c r="F537" t="s">
        <v>7</v>
      </c>
      <c r="G537" t="s">
        <v>1826</v>
      </c>
      <c r="H537" t="s">
        <v>3609</v>
      </c>
    </row>
    <row r="538" spans="1:8" x14ac:dyDescent="0.2">
      <c r="A538" t="s">
        <v>5323</v>
      </c>
      <c r="B538">
        <v>536</v>
      </c>
      <c r="C538" t="s">
        <v>7</v>
      </c>
      <c r="D538" t="s">
        <v>419</v>
      </c>
      <c r="E538" t="s">
        <v>7</v>
      </c>
      <c r="F538" t="s">
        <v>7</v>
      </c>
      <c r="G538" t="s">
        <v>1827</v>
      </c>
      <c r="H538" t="s">
        <v>3610</v>
      </c>
    </row>
    <row r="539" spans="1:8" x14ac:dyDescent="0.2">
      <c r="A539" t="s">
        <v>5324</v>
      </c>
      <c r="B539">
        <v>537</v>
      </c>
      <c r="C539" t="s">
        <v>7</v>
      </c>
      <c r="D539" t="s">
        <v>412</v>
      </c>
      <c r="E539" t="s">
        <v>7</v>
      </c>
      <c r="F539" t="s">
        <v>7</v>
      </c>
      <c r="G539" t="s">
        <v>1828</v>
      </c>
      <c r="H539" t="s">
        <v>3611</v>
      </c>
    </row>
    <row r="540" spans="1:8" x14ac:dyDescent="0.2">
      <c r="A540" t="s">
        <v>5325</v>
      </c>
      <c r="B540">
        <v>538</v>
      </c>
      <c r="C540" t="s">
        <v>7</v>
      </c>
      <c r="D540" t="s">
        <v>420</v>
      </c>
      <c r="E540" t="s">
        <v>7</v>
      </c>
      <c r="F540" t="s">
        <v>7</v>
      </c>
      <c r="G540" t="s">
        <v>1828</v>
      </c>
      <c r="H540" t="s">
        <v>3612</v>
      </c>
    </row>
    <row r="541" spans="1:8" x14ac:dyDescent="0.2">
      <c r="A541" t="s">
        <v>5326</v>
      </c>
      <c r="B541">
        <v>539</v>
      </c>
      <c r="C541" t="s">
        <v>7</v>
      </c>
      <c r="D541" t="s">
        <v>7</v>
      </c>
      <c r="E541" t="s">
        <v>7</v>
      </c>
      <c r="F541" t="s">
        <v>7</v>
      </c>
      <c r="G541" t="s">
        <v>1829</v>
      </c>
      <c r="H541" t="s">
        <v>3588</v>
      </c>
    </row>
    <row r="542" spans="1:8" x14ac:dyDescent="0.2">
      <c r="A542" t="s">
        <v>5327</v>
      </c>
      <c r="B542">
        <v>540</v>
      </c>
      <c r="C542" t="s">
        <v>7</v>
      </c>
      <c r="D542" t="s">
        <v>283</v>
      </c>
      <c r="E542" t="s">
        <v>7</v>
      </c>
      <c r="F542" t="s">
        <v>7</v>
      </c>
      <c r="G542" t="s">
        <v>1638</v>
      </c>
      <c r="H542" t="s">
        <v>1640</v>
      </c>
    </row>
    <row r="543" spans="1:8" x14ac:dyDescent="0.2">
      <c r="A543" t="s">
        <v>5328</v>
      </c>
      <c r="B543">
        <v>541</v>
      </c>
      <c r="C543" t="s">
        <v>7</v>
      </c>
      <c r="D543" t="s">
        <v>7</v>
      </c>
      <c r="E543" t="s">
        <v>7</v>
      </c>
      <c r="F543" t="s">
        <v>7</v>
      </c>
      <c r="G543" t="e">
        <v>#N/A</v>
      </c>
      <c r="H543">
        <v>0</v>
      </c>
    </row>
    <row r="544" spans="1:8" x14ac:dyDescent="0.2">
      <c r="A544" t="s">
        <v>5329</v>
      </c>
      <c r="B544">
        <v>542</v>
      </c>
      <c r="C544" t="s">
        <v>7</v>
      </c>
      <c r="D544" t="s">
        <v>7</v>
      </c>
      <c r="E544" t="s">
        <v>7</v>
      </c>
      <c r="F544" t="s">
        <v>7</v>
      </c>
      <c r="G544" t="e">
        <v>#N/A</v>
      </c>
      <c r="H544">
        <v>0</v>
      </c>
    </row>
    <row r="545" spans="1:8" x14ac:dyDescent="0.2">
      <c r="A545" t="s">
        <v>5330</v>
      </c>
      <c r="B545">
        <v>543</v>
      </c>
      <c r="C545" t="s">
        <v>7</v>
      </c>
      <c r="D545" t="s">
        <v>7</v>
      </c>
      <c r="E545" t="s">
        <v>7</v>
      </c>
      <c r="F545" t="s">
        <v>7</v>
      </c>
      <c r="G545">
        <v>0</v>
      </c>
      <c r="H545">
        <v>0</v>
      </c>
    </row>
    <row r="546" spans="1:8" x14ac:dyDescent="0.2">
      <c r="A546" t="s">
        <v>5331</v>
      </c>
      <c r="B546">
        <v>544</v>
      </c>
      <c r="C546" t="s">
        <v>7</v>
      </c>
      <c r="D546" t="s">
        <v>421</v>
      </c>
      <c r="E546" t="s">
        <v>7</v>
      </c>
      <c r="F546" t="s">
        <v>7</v>
      </c>
      <c r="G546" t="s">
        <v>1830</v>
      </c>
      <c r="H546" t="s">
        <v>3613</v>
      </c>
    </row>
    <row r="547" spans="1:8" x14ac:dyDescent="0.2">
      <c r="A547" t="s">
        <v>5332</v>
      </c>
      <c r="B547">
        <v>545</v>
      </c>
      <c r="C547" t="s">
        <v>7</v>
      </c>
      <c r="D547" t="s">
        <v>7</v>
      </c>
      <c r="E547" t="s">
        <v>7</v>
      </c>
      <c r="F547" t="s">
        <v>7</v>
      </c>
      <c r="G547" t="s">
        <v>1831</v>
      </c>
      <c r="H547">
        <v>0</v>
      </c>
    </row>
    <row r="548" spans="1:8" x14ac:dyDescent="0.2">
      <c r="A548" t="s">
        <v>5333</v>
      </c>
      <c r="B548">
        <v>546</v>
      </c>
      <c r="C548" t="s">
        <v>7</v>
      </c>
      <c r="D548" t="s">
        <v>7</v>
      </c>
      <c r="E548" t="s">
        <v>7</v>
      </c>
      <c r="F548" t="s">
        <v>7</v>
      </c>
      <c r="G548" t="e">
        <v>#N/A</v>
      </c>
      <c r="H548">
        <v>0</v>
      </c>
    </row>
    <row r="549" spans="1:8" x14ac:dyDescent="0.2">
      <c r="A549" t="s">
        <v>5334</v>
      </c>
      <c r="B549">
        <v>547</v>
      </c>
      <c r="C549" t="s">
        <v>7</v>
      </c>
      <c r="D549" t="s">
        <v>422</v>
      </c>
      <c r="E549" t="s">
        <v>7</v>
      </c>
      <c r="F549" t="s">
        <v>7</v>
      </c>
      <c r="G549" t="s">
        <v>1832</v>
      </c>
      <c r="H549">
        <v>0</v>
      </c>
    </row>
    <row r="550" spans="1:8" x14ac:dyDescent="0.2">
      <c r="A550" t="s">
        <v>5335</v>
      </c>
      <c r="B550">
        <v>548</v>
      </c>
      <c r="C550" t="s">
        <v>7</v>
      </c>
      <c r="D550" t="s">
        <v>7</v>
      </c>
      <c r="E550" t="s">
        <v>7</v>
      </c>
      <c r="F550" t="s">
        <v>7</v>
      </c>
      <c r="G550">
        <v>0</v>
      </c>
      <c r="H550">
        <v>0</v>
      </c>
    </row>
    <row r="551" spans="1:8" x14ac:dyDescent="0.2">
      <c r="A551" t="s">
        <v>5336</v>
      </c>
      <c r="B551">
        <v>549</v>
      </c>
      <c r="C551" t="s">
        <v>7</v>
      </c>
      <c r="D551" t="s">
        <v>423</v>
      </c>
      <c r="E551" t="s">
        <v>7</v>
      </c>
      <c r="F551" t="s">
        <v>7</v>
      </c>
      <c r="G551" t="s">
        <v>1833</v>
      </c>
      <c r="H551" t="s">
        <v>3614</v>
      </c>
    </row>
    <row r="552" spans="1:8" x14ac:dyDescent="0.2">
      <c r="A552" t="s">
        <v>5337</v>
      </c>
      <c r="B552">
        <v>550</v>
      </c>
      <c r="C552" t="s">
        <v>7</v>
      </c>
      <c r="D552" t="s">
        <v>7</v>
      </c>
      <c r="E552" t="s">
        <v>7</v>
      </c>
      <c r="F552" t="s">
        <v>7</v>
      </c>
      <c r="G552" t="s">
        <v>1617</v>
      </c>
      <c r="H552" t="s">
        <v>2138</v>
      </c>
    </row>
    <row r="553" spans="1:8" x14ac:dyDescent="0.2">
      <c r="A553" t="s">
        <v>5338</v>
      </c>
      <c r="B553">
        <v>551</v>
      </c>
      <c r="C553" t="s">
        <v>7</v>
      </c>
      <c r="D553" t="s">
        <v>7</v>
      </c>
      <c r="E553" t="s">
        <v>7</v>
      </c>
      <c r="F553" t="s">
        <v>7</v>
      </c>
      <c r="G553" t="s">
        <v>1834</v>
      </c>
      <c r="H553" t="s">
        <v>3615</v>
      </c>
    </row>
    <row r="554" spans="1:8" x14ac:dyDescent="0.2">
      <c r="A554" t="s">
        <v>5339</v>
      </c>
      <c r="B554">
        <v>552</v>
      </c>
      <c r="C554" t="s">
        <v>7</v>
      </c>
      <c r="D554" t="s">
        <v>7</v>
      </c>
      <c r="E554" t="s">
        <v>7</v>
      </c>
      <c r="F554" t="s">
        <v>7</v>
      </c>
      <c r="G554" t="e">
        <v>#N/A</v>
      </c>
      <c r="H554">
        <v>0</v>
      </c>
    </row>
    <row r="555" spans="1:8" x14ac:dyDescent="0.2">
      <c r="A555" t="s">
        <v>5340</v>
      </c>
      <c r="B555">
        <v>553</v>
      </c>
      <c r="C555" t="s">
        <v>7</v>
      </c>
      <c r="D555" t="s">
        <v>7</v>
      </c>
      <c r="E555" t="s">
        <v>7</v>
      </c>
      <c r="F555" t="s">
        <v>7</v>
      </c>
      <c r="G555">
        <v>0</v>
      </c>
      <c r="H555">
        <v>0</v>
      </c>
    </row>
    <row r="556" spans="1:8" x14ac:dyDescent="0.2">
      <c r="A556" t="s">
        <v>5341</v>
      </c>
      <c r="B556">
        <v>554</v>
      </c>
      <c r="C556" t="s">
        <v>7</v>
      </c>
      <c r="D556" t="s">
        <v>7</v>
      </c>
      <c r="E556" t="s">
        <v>7</v>
      </c>
      <c r="F556" t="s">
        <v>7</v>
      </c>
      <c r="G556" t="s">
        <v>1835</v>
      </c>
      <c r="H556" t="s">
        <v>3616</v>
      </c>
    </row>
    <row r="557" spans="1:8" x14ac:dyDescent="0.2">
      <c r="A557" t="s">
        <v>5342</v>
      </c>
      <c r="B557">
        <v>555</v>
      </c>
      <c r="C557" t="s">
        <v>7</v>
      </c>
      <c r="D557" t="s">
        <v>7</v>
      </c>
      <c r="E557" t="s">
        <v>7</v>
      </c>
      <c r="F557" t="s">
        <v>7</v>
      </c>
      <c r="G557" t="s">
        <v>1836</v>
      </c>
      <c r="H557" t="s">
        <v>3617</v>
      </c>
    </row>
    <row r="558" spans="1:8" x14ac:dyDescent="0.2">
      <c r="A558" t="s">
        <v>5343</v>
      </c>
      <c r="B558">
        <v>556</v>
      </c>
      <c r="C558" t="s">
        <v>7</v>
      </c>
      <c r="D558" t="s">
        <v>283</v>
      </c>
      <c r="E558" t="s">
        <v>7</v>
      </c>
      <c r="F558" t="s">
        <v>7</v>
      </c>
      <c r="G558" t="s">
        <v>1638</v>
      </c>
      <c r="H558" t="s">
        <v>1640</v>
      </c>
    </row>
    <row r="559" spans="1:8" x14ac:dyDescent="0.2">
      <c r="A559" t="s">
        <v>5344</v>
      </c>
      <c r="B559">
        <v>557</v>
      </c>
      <c r="C559" t="s">
        <v>7</v>
      </c>
      <c r="D559" t="s">
        <v>7</v>
      </c>
      <c r="E559" t="s">
        <v>7</v>
      </c>
      <c r="F559" t="s">
        <v>7</v>
      </c>
      <c r="G559" t="s">
        <v>1837</v>
      </c>
      <c r="H559" t="s">
        <v>3618</v>
      </c>
    </row>
    <row r="560" spans="1:8" x14ac:dyDescent="0.2">
      <c r="A560" t="s">
        <v>5345</v>
      </c>
      <c r="B560">
        <v>558</v>
      </c>
      <c r="C560" t="s">
        <v>7</v>
      </c>
      <c r="D560" t="s">
        <v>204</v>
      </c>
      <c r="E560" t="s">
        <v>7</v>
      </c>
      <c r="F560" t="s">
        <v>7</v>
      </c>
      <c r="G560" t="s">
        <v>1507</v>
      </c>
      <c r="H560" t="s">
        <v>3326</v>
      </c>
    </row>
    <row r="561" spans="1:8" x14ac:dyDescent="0.2">
      <c r="A561" t="s">
        <v>5346</v>
      </c>
      <c r="B561">
        <v>559</v>
      </c>
      <c r="C561" t="s">
        <v>7</v>
      </c>
      <c r="D561" t="s">
        <v>7</v>
      </c>
      <c r="E561" t="s">
        <v>7</v>
      </c>
      <c r="F561" t="s">
        <v>7</v>
      </c>
      <c r="G561" t="s">
        <v>1838</v>
      </c>
      <c r="H561" t="s">
        <v>3619</v>
      </c>
    </row>
    <row r="562" spans="1:8" x14ac:dyDescent="0.2">
      <c r="A562" t="s">
        <v>5347</v>
      </c>
      <c r="B562">
        <v>560</v>
      </c>
      <c r="C562" t="s">
        <v>7</v>
      </c>
      <c r="D562" t="s">
        <v>424</v>
      </c>
      <c r="E562" t="s">
        <v>7</v>
      </c>
      <c r="F562" t="s">
        <v>7</v>
      </c>
      <c r="G562" t="s">
        <v>1754</v>
      </c>
      <c r="H562" t="s">
        <v>3356</v>
      </c>
    </row>
    <row r="563" spans="1:8" x14ac:dyDescent="0.2">
      <c r="A563" t="s">
        <v>5348</v>
      </c>
      <c r="B563">
        <v>561</v>
      </c>
      <c r="C563" t="s">
        <v>7</v>
      </c>
      <c r="D563" t="s">
        <v>425</v>
      </c>
      <c r="E563" t="s">
        <v>7</v>
      </c>
      <c r="F563" t="s">
        <v>7</v>
      </c>
      <c r="G563" t="s">
        <v>1839</v>
      </c>
      <c r="H563" t="s">
        <v>1640</v>
      </c>
    </row>
    <row r="564" spans="1:8" x14ac:dyDescent="0.2">
      <c r="A564" t="s">
        <v>5349</v>
      </c>
      <c r="B564">
        <v>562</v>
      </c>
      <c r="C564" t="s">
        <v>7</v>
      </c>
      <c r="D564" t="s">
        <v>7</v>
      </c>
      <c r="E564" t="s">
        <v>7</v>
      </c>
      <c r="F564" t="s">
        <v>7</v>
      </c>
      <c r="G564" t="e">
        <v>#N/A</v>
      </c>
      <c r="H564">
        <v>0</v>
      </c>
    </row>
    <row r="565" spans="1:8" x14ac:dyDescent="0.2">
      <c r="A565" t="s">
        <v>5350</v>
      </c>
      <c r="B565">
        <v>563</v>
      </c>
      <c r="C565" t="s">
        <v>7</v>
      </c>
      <c r="D565" t="s">
        <v>7</v>
      </c>
      <c r="E565" t="s">
        <v>7</v>
      </c>
      <c r="F565" t="s">
        <v>7</v>
      </c>
      <c r="G565" t="s">
        <v>1840</v>
      </c>
      <c r="H565" t="s">
        <v>3346</v>
      </c>
    </row>
    <row r="566" spans="1:8" x14ac:dyDescent="0.2">
      <c r="A566" t="s">
        <v>5351</v>
      </c>
      <c r="B566">
        <v>564</v>
      </c>
      <c r="C566" t="s">
        <v>7</v>
      </c>
      <c r="D566" t="s">
        <v>7</v>
      </c>
      <c r="E566" t="s">
        <v>7</v>
      </c>
      <c r="F566" t="s">
        <v>7</v>
      </c>
      <c r="G566" t="s">
        <v>1841</v>
      </c>
      <c r="H566" t="s">
        <v>3327</v>
      </c>
    </row>
    <row r="567" spans="1:8" x14ac:dyDescent="0.2">
      <c r="A567" t="s">
        <v>5352</v>
      </c>
      <c r="B567">
        <v>565</v>
      </c>
      <c r="C567" t="s">
        <v>7</v>
      </c>
      <c r="D567" t="s">
        <v>7</v>
      </c>
      <c r="E567" t="s">
        <v>7</v>
      </c>
      <c r="F567" t="s">
        <v>7</v>
      </c>
      <c r="G567" t="e">
        <v>#N/A</v>
      </c>
      <c r="H567">
        <v>0</v>
      </c>
    </row>
    <row r="568" spans="1:8" x14ac:dyDescent="0.2">
      <c r="A568" t="s">
        <v>5353</v>
      </c>
      <c r="B568">
        <v>566</v>
      </c>
      <c r="C568" t="s">
        <v>7</v>
      </c>
      <c r="D568" t="s">
        <v>7</v>
      </c>
      <c r="E568" t="s">
        <v>7</v>
      </c>
      <c r="F568" t="s">
        <v>7</v>
      </c>
      <c r="G568" t="s">
        <v>1842</v>
      </c>
      <c r="H568" t="s">
        <v>3620</v>
      </c>
    </row>
    <row r="569" spans="1:8" x14ac:dyDescent="0.2">
      <c r="A569" t="s">
        <v>5354</v>
      </c>
      <c r="B569">
        <v>567</v>
      </c>
      <c r="C569" t="s">
        <v>7</v>
      </c>
      <c r="D569" t="s">
        <v>7</v>
      </c>
      <c r="E569" t="s">
        <v>7</v>
      </c>
      <c r="F569" t="s">
        <v>7</v>
      </c>
      <c r="G569" t="s">
        <v>1843</v>
      </c>
      <c r="H569" t="s">
        <v>3620</v>
      </c>
    </row>
    <row r="570" spans="1:8" x14ac:dyDescent="0.2">
      <c r="A570" t="s">
        <v>5355</v>
      </c>
      <c r="B570">
        <v>568</v>
      </c>
      <c r="C570" t="s">
        <v>7</v>
      </c>
      <c r="D570" t="s">
        <v>7</v>
      </c>
      <c r="E570" t="s">
        <v>7</v>
      </c>
      <c r="F570" t="s">
        <v>7</v>
      </c>
      <c r="G570">
        <v>0</v>
      </c>
      <c r="H570">
        <v>0</v>
      </c>
    </row>
    <row r="571" spans="1:8" x14ac:dyDescent="0.2">
      <c r="A571" t="s">
        <v>5356</v>
      </c>
      <c r="B571">
        <v>569</v>
      </c>
      <c r="C571" t="s">
        <v>7</v>
      </c>
      <c r="D571" t="s">
        <v>7</v>
      </c>
      <c r="E571" t="s">
        <v>7</v>
      </c>
      <c r="F571" t="s">
        <v>7</v>
      </c>
      <c r="G571" t="e">
        <v>#N/A</v>
      </c>
      <c r="H571">
        <v>0</v>
      </c>
    </row>
    <row r="572" spans="1:8" x14ac:dyDescent="0.2">
      <c r="A572" t="s">
        <v>5357</v>
      </c>
      <c r="B572">
        <v>570</v>
      </c>
      <c r="C572" t="s">
        <v>7</v>
      </c>
      <c r="D572" t="s">
        <v>151</v>
      </c>
      <c r="E572" t="s">
        <v>152</v>
      </c>
      <c r="F572" t="b">
        <v>0</v>
      </c>
      <c r="G572" t="s">
        <v>1844</v>
      </c>
      <c r="H572" t="s">
        <v>3621</v>
      </c>
    </row>
    <row r="573" spans="1:8" x14ac:dyDescent="0.2">
      <c r="A573" t="s">
        <v>5358</v>
      </c>
      <c r="B573">
        <v>571</v>
      </c>
      <c r="C573" t="s">
        <v>7</v>
      </c>
      <c r="D573" t="s">
        <v>7</v>
      </c>
      <c r="E573" t="s">
        <v>7</v>
      </c>
      <c r="F573" t="s">
        <v>7</v>
      </c>
      <c r="G573" t="e">
        <v>#N/A</v>
      </c>
      <c r="H573">
        <v>0</v>
      </c>
    </row>
    <row r="574" spans="1:8" x14ac:dyDescent="0.2">
      <c r="A574" t="s">
        <v>5359</v>
      </c>
      <c r="B574">
        <v>572</v>
      </c>
      <c r="C574" t="s">
        <v>7</v>
      </c>
      <c r="D574" t="s">
        <v>7</v>
      </c>
      <c r="E574" t="s">
        <v>7</v>
      </c>
      <c r="F574" t="s">
        <v>7</v>
      </c>
      <c r="G574" t="s">
        <v>1621</v>
      </c>
      <c r="H574" t="s">
        <v>3425</v>
      </c>
    </row>
    <row r="575" spans="1:8" x14ac:dyDescent="0.2">
      <c r="A575" t="s">
        <v>5360</v>
      </c>
      <c r="B575">
        <v>573</v>
      </c>
      <c r="C575" t="s">
        <v>7</v>
      </c>
      <c r="D575" t="s">
        <v>7</v>
      </c>
      <c r="E575" t="s">
        <v>7</v>
      </c>
      <c r="F575" t="s">
        <v>7</v>
      </c>
      <c r="G575" t="s">
        <v>1845</v>
      </c>
      <c r="H575" t="s">
        <v>3622</v>
      </c>
    </row>
    <row r="576" spans="1:8" x14ac:dyDescent="0.2">
      <c r="A576" t="s">
        <v>5361</v>
      </c>
      <c r="B576">
        <v>574</v>
      </c>
      <c r="C576" t="s">
        <v>7</v>
      </c>
      <c r="D576" t="s">
        <v>295</v>
      </c>
      <c r="E576" t="s">
        <v>7</v>
      </c>
      <c r="F576" t="s">
        <v>7</v>
      </c>
      <c r="G576" t="s">
        <v>1846</v>
      </c>
      <c r="H576" t="s">
        <v>3453</v>
      </c>
    </row>
    <row r="577" spans="1:8" x14ac:dyDescent="0.2">
      <c r="A577" t="s">
        <v>5362</v>
      </c>
      <c r="B577">
        <v>575</v>
      </c>
      <c r="C577" t="s">
        <v>7</v>
      </c>
      <c r="D577" t="s">
        <v>7</v>
      </c>
      <c r="E577" t="s">
        <v>7</v>
      </c>
      <c r="F577" t="s">
        <v>7</v>
      </c>
      <c r="G577" t="s">
        <v>1545</v>
      </c>
      <c r="H577" t="s">
        <v>3368</v>
      </c>
    </row>
    <row r="578" spans="1:8" x14ac:dyDescent="0.2">
      <c r="A578" t="s">
        <v>5363</v>
      </c>
      <c r="B578">
        <v>576</v>
      </c>
      <c r="C578" t="s">
        <v>7</v>
      </c>
      <c r="D578" t="s">
        <v>7</v>
      </c>
      <c r="E578" t="s">
        <v>7</v>
      </c>
      <c r="F578" t="s">
        <v>7</v>
      </c>
      <c r="G578" t="e">
        <v>#N/A</v>
      </c>
      <c r="H578">
        <v>0</v>
      </c>
    </row>
    <row r="579" spans="1:8" x14ac:dyDescent="0.2">
      <c r="A579" t="s">
        <v>5364</v>
      </c>
      <c r="B579">
        <v>577</v>
      </c>
      <c r="C579" t="s">
        <v>7</v>
      </c>
      <c r="D579" t="s">
        <v>7</v>
      </c>
      <c r="E579" t="s">
        <v>7</v>
      </c>
      <c r="F579" t="s">
        <v>7</v>
      </c>
      <c r="G579" t="e">
        <v>#N/A</v>
      </c>
      <c r="H579">
        <v>0</v>
      </c>
    </row>
    <row r="580" spans="1:8" x14ac:dyDescent="0.2">
      <c r="A580" t="s">
        <v>5365</v>
      </c>
      <c r="B580">
        <v>578</v>
      </c>
      <c r="C580" t="s">
        <v>7</v>
      </c>
      <c r="D580" t="s">
        <v>7</v>
      </c>
      <c r="E580" t="s">
        <v>7</v>
      </c>
      <c r="F580" t="s">
        <v>7</v>
      </c>
      <c r="G580">
        <v>0</v>
      </c>
      <c r="H580">
        <v>0</v>
      </c>
    </row>
    <row r="581" spans="1:8" x14ac:dyDescent="0.2">
      <c r="A581" t="s">
        <v>5366</v>
      </c>
      <c r="B581">
        <v>579</v>
      </c>
      <c r="C581" t="s">
        <v>7</v>
      </c>
      <c r="D581" t="s">
        <v>7</v>
      </c>
      <c r="E581" t="s">
        <v>7</v>
      </c>
      <c r="F581" t="s">
        <v>7</v>
      </c>
      <c r="G581" t="s">
        <v>1847</v>
      </c>
      <c r="H581" t="s">
        <v>3526</v>
      </c>
    </row>
    <row r="582" spans="1:8" x14ac:dyDescent="0.2">
      <c r="A582" t="s">
        <v>5367</v>
      </c>
      <c r="B582">
        <v>580</v>
      </c>
      <c r="C582" t="s">
        <v>7</v>
      </c>
      <c r="D582" t="s">
        <v>7</v>
      </c>
      <c r="E582" t="s">
        <v>7</v>
      </c>
      <c r="F582" t="s">
        <v>7</v>
      </c>
      <c r="G582" t="s">
        <v>1848</v>
      </c>
      <c r="H582" t="s">
        <v>3526</v>
      </c>
    </row>
    <row r="583" spans="1:8" x14ac:dyDescent="0.2">
      <c r="A583" t="s">
        <v>5368</v>
      </c>
      <c r="B583">
        <v>581</v>
      </c>
      <c r="C583" t="s">
        <v>7</v>
      </c>
      <c r="D583" t="s">
        <v>7</v>
      </c>
      <c r="E583" t="s">
        <v>7</v>
      </c>
      <c r="F583" t="s">
        <v>7</v>
      </c>
      <c r="G583" t="e">
        <v>#N/A</v>
      </c>
      <c r="H583">
        <v>0</v>
      </c>
    </row>
    <row r="584" spans="1:8" x14ac:dyDescent="0.2">
      <c r="A584" t="s">
        <v>5369</v>
      </c>
      <c r="B584">
        <v>582</v>
      </c>
      <c r="C584" t="s">
        <v>7</v>
      </c>
      <c r="D584" t="s">
        <v>7</v>
      </c>
      <c r="E584" t="s">
        <v>7</v>
      </c>
      <c r="F584" t="s">
        <v>7</v>
      </c>
      <c r="G584" t="s">
        <v>1521</v>
      </c>
      <c r="H584">
        <v>0</v>
      </c>
    </row>
    <row r="585" spans="1:8" x14ac:dyDescent="0.2">
      <c r="A585" t="s">
        <v>5370</v>
      </c>
      <c r="B585">
        <v>583</v>
      </c>
      <c r="C585" t="s">
        <v>7</v>
      </c>
      <c r="D585" t="s">
        <v>7</v>
      </c>
      <c r="E585" t="s">
        <v>7</v>
      </c>
      <c r="F585" t="s">
        <v>7</v>
      </c>
      <c r="G585">
        <v>0</v>
      </c>
      <c r="H585">
        <v>0</v>
      </c>
    </row>
    <row r="586" spans="1:8" x14ac:dyDescent="0.2">
      <c r="A586" t="s">
        <v>5371</v>
      </c>
      <c r="B586">
        <v>584</v>
      </c>
      <c r="C586" t="s">
        <v>7</v>
      </c>
      <c r="D586" t="s">
        <v>7</v>
      </c>
      <c r="E586" t="s">
        <v>7</v>
      </c>
      <c r="F586" t="s">
        <v>7</v>
      </c>
      <c r="G586" t="s">
        <v>1849</v>
      </c>
      <c r="H586" t="s">
        <v>2138</v>
      </c>
    </row>
    <row r="587" spans="1:8" x14ac:dyDescent="0.2">
      <c r="A587" t="s">
        <v>5372</v>
      </c>
      <c r="B587">
        <v>585</v>
      </c>
      <c r="C587" t="s">
        <v>7</v>
      </c>
      <c r="D587" t="s">
        <v>7</v>
      </c>
      <c r="E587" t="s">
        <v>7</v>
      </c>
      <c r="F587" t="s">
        <v>7</v>
      </c>
      <c r="G587" t="s">
        <v>1849</v>
      </c>
      <c r="H587" t="s">
        <v>2138</v>
      </c>
    </row>
    <row r="588" spans="1:8" x14ac:dyDescent="0.2">
      <c r="A588" t="s">
        <v>5373</v>
      </c>
      <c r="B588">
        <v>586</v>
      </c>
      <c r="C588" t="s">
        <v>7</v>
      </c>
      <c r="D588" t="s">
        <v>7</v>
      </c>
      <c r="E588" t="s">
        <v>7</v>
      </c>
      <c r="F588" t="s">
        <v>7</v>
      </c>
      <c r="G588">
        <v>0</v>
      </c>
      <c r="H588">
        <v>0</v>
      </c>
    </row>
    <row r="589" spans="1:8" x14ac:dyDescent="0.2">
      <c r="A589" t="s">
        <v>5374</v>
      </c>
      <c r="B589">
        <v>587</v>
      </c>
      <c r="C589" t="s">
        <v>7</v>
      </c>
      <c r="D589" t="s">
        <v>426</v>
      </c>
      <c r="E589" t="s">
        <v>7</v>
      </c>
      <c r="F589" t="s">
        <v>7</v>
      </c>
      <c r="G589" t="s">
        <v>1850</v>
      </c>
      <c r="H589" t="s">
        <v>3623</v>
      </c>
    </row>
    <row r="590" spans="1:8" x14ac:dyDescent="0.2">
      <c r="A590" t="s">
        <v>5375</v>
      </c>
      <c r="B590">
        <v>588</v>
      </c>
      <c r="C590" t="s">
        <v>7</v>
      </c>
      <c r="D590" t="s">
        <v>7</v>
      </c>
      <c r="E590" t="s">
        <v>7</v>
      </c>
      <c r="F590" t="s">
        <v>7</v>
      </c>
      <c r="G590" t="s">
        <v>1851</v>
      </c>
      <c r="H590" t="s">
        <v>3481</v>
      </c>
    </row>
    <row r="591" spans="1:8" x14ac:dyDescent="0.2">
      <c r="A591" t="s">
        <v>5376</v>
      </c>
      <c r="B591">
        <v>589</v>
      </c>
      <c r="C591" t="s">
        <v>7</v>
      </c>
      <c r="D591" t="s">
        <v>7</v>
      </c>
      <c r="E591" t="s">
        <v>7</v>
      </c>
      <c r="F591" t="s">
        <v>7</v>
      </c>
      <c r="G591" t="e">
        <v>#N/A</v>
      </c>
      <c r="H591">
        <v>0</v>
      </c>
    </row>
    <row r="592" spans="1:8" x14ac:dyDescent="0.2">
      <c r="A592" t="s">
        <v>5377</v>
      </c>
      <c r="B592">
        <v>590</v>
      </c>
      <c r="C592" t="s">
        <v>7</v>
      </c>
      <c r="D592" t="s">
        <v>7</v>
      </c>
      <c r="E592" t="s">
        <v>7</v>
      </c>
      <c r="F592" t="s">
        <v>7</v>
      </c>
      <c r="G592" t="s">
        <v>1852</v>
      </c>
      <c r="H592" t="s">
        <v>3624</v>
      </c>
    </row>
    <row r="593" spans="1:8" x14ac:dyDescent="0.2">
      <c r="A593" t="s">
        <v>5378</v>
      </c>
      <c r="B593">
        <v>591</v>
      </c>
      <c r="C593" t="s">
        <v>7</v>
      </c>
      <c r="D593" t="s">
        <v>7</v>
      </c>
      <c r="E593" t="s">
        <v>7</v>
      </c>
      <c r="F593" t="s">
        <v>7</v>
      </c>
      <c r="G593" t="e">
        <v>#N/A</v>
      </c>
      <c r="H593">
        <v>0</v>
      </c>
    </row>
    <row r="594" spans="1:8" x14ac:dyDescent="0.2">
      <c r="A594" t="s">
        <v>5379</v>
      </c>
      <c r="B594">
        <v>592</v>
      </c>
      <c r="C594" t="s">
        <v>7</v>
      </c>
      <c r="D594" t="s">
        <v>427</v>
      </c>
      <c r="E594" t="s">
        <v>7</v>
      </c>
      <c r="F594" t="s">
        <v>7</v>
      </c>
      <c r="G594" t="s">
        <v>1853</v>
      </c>
      <c r="H594" t="s">
        <v>3625</v>
      </c>
    </row>
    <row r="595" spans="1:8" x14ac:dyDescent="0.2">
      <c r="A595" t="s">
        <v>5380</v>
      </c>
      <c r="B595">
        <v>593</v>
      </c>
      <c r="C595" t="s">
        <v>7</v>
      </c>
      <c r="D595" t="s">
        <v>7</v>
      </c>
      <c r="E595" t="s">
        <v>7</v>
      </c>
      <c r="F595" t="s">
        <v>7</v>
      </c>
      <c r="G595" t="s">
        <v>1854</v>
      </c>
      <c r="H595" t="s">
        <v>3626</v>
      </c>
    </row>
    <row r="596" spans="1:8" x14ac:dyDescent="0.2">
      <c r="A596" t="s">
        <v>5381</v>
      </c>
      <c r="B596">
        <v>594</v>
      </c>
      <c r="C596" t="s">
        <v>7</v>
      </c>
      <c r="D596" t="s">
        <v>428</v>
      </c>
      <c r="E596" t="s">
        <v>7</v>
      </c>
      <c r="F596" t="s">
        <v>7</v>
      </c>
      <c r="G596" t="s">
        <v>1855</v>
      </c>
      <c r="H596" t="s">
        <v>3627</v>
      </c>
    </row>
    <row r="597" spans="1:8" x14ac:dyDescent="0.2">
      <c r="A597" t="s">
        <v>5382</v>
      </c>
      <c r="B597">
        <v>595</v>
      </c>
      <c r="C597" t="s">
        <v>7</v>
      </c>
      <c r="D597" t="s">
        <v>429</v>
      </c>
      <c r="E597" t="s">
        <v>7</v>
      </c>
      <c r="F597" t="s">
        <v>7</v>
      </c>
      <c r="G597" t="s">
        <v>1499</v>
      </c>
      <c r="H597" t="s">
        <v>3327</v>
      </c>
    </row>
    <row r="598" spans="1:8" x14ac:dyDescent="0.2">
      <c r="A598" t="s">
        <v>5383</v>
      </c>
      <c r="B598">
        <v>596</v>
      </c>
      <c r="C598" t="s">
        <v>7</v>
      </c>
      <c r="D598" t="s">
        <v>430</v>
      </c>
      <c r="E598" t="s">
        <v>7</v>
      </c>
      <c r="F598" t="s">
        <v>7</v>
      </c>
      <c r="G598" t="s">
        <v>1519</v>
      </c>
      <c r="H598" t="s">
        <v>3346</v>
      </c>
    </row>
    <row r="599" spans="1:8" x14ac:dyDescent="0.2">
      <c r="A599" t="s">
        <v>5384</v>
      </c>
      <c r="B599">
        <v>597</v>
      </c>
      <c r="C599" t="s">
        <v>7</v>
      </c>
      <c r="D599" t="s">
        <v>431</v>
      </c>
      <c r="E599" t="s">
        <v>7</v>
      </c>
      <c r="F599" t="s">
        <v>7</v>
      </c>
      <c r="G599" t="s">
        <v>1518</v>
      </c>
      <c r="H599" t="s">
        <v>3628</v>
      </c>
    </row>
    <row r="600" spans="1:8" x14ac:dyDescent="0.2">
      <c r="A600" t="s">
        <v>5385</v>
      </c>
      <c r="B600">
        <v>598</v>
      </c>
      <c r="C600" t="s">
        <v>7</v>
      </c>
      <c r="D600" t="s">
        <v>7</v>
      </c>
      <c r="E600" t="s">
        <v>7</v>
      </c>
      <c r="F600" t="s">
        <v>7</v>
      </c>
      <c r="G600">
        <v>0</v>
      </c>
      <c r="H600">
        <v>0</v>
      </c>
    </row>
    <row r="601" spans="1:8" x14ac:dyDescent="0.2">
      <c r="A601" t="s">
        <v>5386</v>
      </c>
      <c r="B601">
        <v>599</v>
      </c>
      <c r="C601" t="s">
        <v>7</v>
      </c>
      <c r="D601" t="s">
        <v>7</v>
      </c>
      <c r="E601" t="s">
        <v>7</v>
      </c>
      <c r="F601" t="s">
        <v>7</v>
      </c>
      <c r="G601" t="s">
        <v>1856</v>
      </c>
      <c r="H601" t="s">
        <v>3629</v>
      </c>
    </row>
    <row r="602" spans="1:8" x14ac:dyDescent="0.2">
      <c r="A602" t="s">
        <v>5387</v>
      </c>
      <c r="B602">
        <v>600</v>
      </c>
      <c r="C602" t="s">
        <v>7</v>
      </c>
      <c r="D602" t="s">
        <v>172</v>
      </c>
      <c r="E602" t="s">
        <v>173</v>
      </c>
      <c r="F602" t="b">
        <v>0</v>
      </c>
      <c r="G602" t="s">
        <v>1857</v>
      </c>
      <c r="H602" t="s">
        <v>3630</v>
      </c>
    </row>
    <row r="603" spans="1:8" x14ac:dyDescent="0.2">
      <c r="A603" t="s">
        <v>5388</v>
      </c>
      <c r="B603">
        <v>601</v>
      </c>
      <c r="C603" t="s">
        <v>7</v>
      </c>
      <c r="D603" t="s">
        <v>7</v>
      </c>
      <c r="E603" t="s">
        <v>7</v>
      </c>
      <c r="F603" t="s">
        <v>7</v>
      </c>
      <c r="G603" t="e">
        <v>#N/A</v>
      </c>
      <c r="H603">
        <v>0</v>
      </c>
    </row>
    <row r="604" spans="1:8" x14ac:dyDescent="0.2">
      <c r="A604" t="s">
        <v>5389</v>
      </c>
      <c r="B604">
        <v>602</v>
      </c>
      <c r="C604" t="s">
        <v>7</v>
      </c>
      <c r="D604" t="s">
        <v>7</v>
      </c>
      <c r="E604" t="s">
        <v>7</v>
      </c>
      <c r="F604" t="s">
        <v>7</v>
      </c>
      <c r="G604" t="s">
        <v>1858</v>
      </c>
      <c r="H604">
        <v>0</v>
      </c>
    </row>
    <row r="605" spans="1:8" x14ac:dyDescent="0.2">
      <c r="A605" t="s">
        <v>5390</v>
      </c>
      <c r="B605">
        <v>603</v>
      </c>
      <c r="C605" t="s">
        <v>7</v>
      </c>
      <c r="D605" t="s">
        <v>7</v>
      </c>
      <c r="E605" t="s">
        <v>7</v>
      </c>
      <c r="F605" t="s">
        <v>7</v>
      </c>
      <c r="G605" t="e">
        <v>#N/A</v>
      </c>
      <c r="H605">
        <v>0</v>
      </c>
    </row>
    <row r="606" spans="1:8" x14ac:dyDescent="0.2">
      <c r="A606" t="s">
        <v>5391</v>
      </c>
      <c r="B606">
        <v>604</v>
      </c>
      <c r="C606" t="s">
        <v>7</v>
      </c>
      <c r="D606" t="s">
        <v>7</v>
      </c>
      <c r="E606" t="s">
        <v>7</v>
      </c>
      <c r="F606" t="s">
        <v>7</v>
      </c>
      <c r="G606" t="e">
        <v>#N/A</v>
      </c>
      <c r="H606">
        <v>0</v>
      </c>
    </row>
    <row r="607" spans="1:8" x14ac:dyDescent="0.2">
      <c r="A607" t="s">
        <v>5392</v>
      </c>
      <c r="B607">
        <v>605</v>
      </c>
      <c r="C607" t="s">
        <v>7</v>
      </c>
      <c r="D607" t="s">
        <v>7</v>
      </c>
      <c r="E607" t="s">
        <v>7</v>
      </c>
      <c r="F607" t="s">
        <v>7</v>
      </c>
      <c r="G607" t="s">
        <v>1621</v>
      </c>
      <c r="H607" t="s">
        <v>3425</v>
      </c>
    </row>
    <row r="608" spans="1:8" x14ac:dyDescent="0.2">
      <c r="A608" t="s">
        <v>5393</v>
      </c>
      <c r="B608">
        <v>606</v>
      </c>
      <c r="C608" t="s">
        <v>7</v>
      </c>
      <c r="D608" t="s">
        <v>7</v>
      </c>
      <c r="E608" t="s">
        <v>7</v>
      </c>
      <c r="F608" t="s">
        <v>7</v>
      </c>
      <c r="G608" t="s">
        <v>1518</v>
      </c>
      <c r="H608">
        <v>0</v>
      </c>
    </row>
    <row r="609" spans="1:8" x14ac:dyDescent="0.2">
      <c r="A609" t="s">
        <v>5394</v>
      </c>
      <c r="B609">
        <v>607</v>
      </c>
      <c r="C609" t="s">
        <v>7</v>
      </c>
      <c r="D609" t="s">
        <v>7</v>
      </c>
      <c r="E609" t="s">
        <v>7</v>
      </c>
      <c r="F609" t="s">
        <v>7</v>
      </c>
      <c r="G609" t="s">
        <v>1660</v>
      </c>
      <c r="H609">
        <v>0</v>
      </c>
    </row>
    <row r="610" spans="1:8" x14ac:dyDescent="0.2">
      <c r="A610" t="s">
        <v>5395</v>
      </c>
      <c r="B610">
        <v>608</v>
      </c>
      <c r="C610" t="s">
        <v>7</v>
      </c>
      <c r="D610" t="s">
        <v>7</v>
      </c>
      <c r="E610" t="s">
        <v>7</v>
      </c>
      <c r="F610" t="s">
        <v>7</v>
      </c>
      <c r="G610" t="s">
        <v>1859</v>
      </c>
      <c r="H610" t="s">
        <v>3333</v>
      </c>
    </row>
    <row r="611" spans="1:8" x14ac:dyDescent="0.2">
      <c r="A611" t="s">
        <v>5396</v>
      </c>
      <c r="B611">
        <v>609</v>
      </c>
      <c r="C611" t="s">
        <v>7</v>
      </c>
      <c r="D611" t="s">
        <v>7</v>
      </c>
      <c r="E611" t="s">
        <v>7</v>
      </c>
      <c r="F611" t="s">
        <v>7</v>
      </c>
      <c r="G611" t="s">
        <v>1516</v>
      </c>
      <c r="H611" t="s">
        <v>3343</v>
      </c>
    </row>
    <row r="612" spans="1:8" x14ac:dyDescent="0.2">
      <c r="A612" t="s">
        <v>5397</v>
      </c>
      <c r="B612">
        <v>610</v>
      </c>
      <c r="C612" t="s">
        <v>7</v>
      </c>
      <c r="D612" t="s">
        <v>7</v>
      </c>
      <c r="E612" t="s">
        <v>7</v>
      </c>
      <c r="F612" t="s">
        <v>7</v>
      </c>
      <c r="G612" t="s">
        <v>1860</v>
      </c>
      <c r="H612" t="s">
        <v>3631</v>
      </c>
    </row>
    <row r="613" spans="1:8" x14ac:dyDescent="0.2">
      <c r="A613" t="s">
        <v>5398</v>
      </c>
      <c r="B613">
        <v>611</v>
      </c>
      <c r="C613" t="s">
        <v>7</v>
      </c>
      <c r="D613" t="s">
        <v>432</v>
      </c>
      <c r="E613" t="s">
        <v>7</v>
      </c>
      <c r="F613" t="s">
        <v>7</v>
      </c>
      <c r="G613" t="s">
        <v>1861</v>
      </c>
      <c r="H613" t="s">
        <v>3632</v>
      </c>
    </row>
    <row r="614" spans="1:8" x14ac:dyDescent="0.2">
      <c r="A614" t="s">
        <v>5399</v>
      </c>
      <c r="B614">
        <v>612</v>
      </c>
      <c r="C614" t="s">
        <v>7</v>
      </c>
      <c r="D614" t="s">
        <v>213</v>
      </c>
      <c r="E614" t="s">
        <v>7</v>
      </c>
      <c r="F614" t="s">
        <v>7</v>
      </c>
      <c r="G614" t="s">
        <v>1862</v>
      </c>
      <c r="H614" t="s">
        <v>3347</v>
      </c>
    </row>
    <row r="615" spans="1:8" x14ac:dyDescent="0.2">
      <c r="A615" t="s">
        <v>5400</v>
      </c>
      <c r="B615">
        <v>613</v>
      </c>
      <c r="C615" t="s">
        <v>7</v>
      </c>
      <c r="D615" t="s">
        <v>7</v>
      </c>
      <c r="E615" t="s">
        <v>7</v>
      </c>
      <c r="F615" t="s">
        <v>7</v>
      </c>
      <c r="G615" t="s">
        <v>1863</v>
      </c>
      <c r="H615" t="s">
        <v>1863</v>
      </c>
    </row>
    <row r="616" spans="1:8" x14ac:dyDescent="0.2">
      <c r="A616" t="s">
        <v>5401</v>
      </c>
      <c r="B616">
        <v>614</v>
      </c>
      <c r="C616" t="s">
        <v>7</v>
      </c>
      <c r="D616" t="s">
        <v>433</v>
      </c>
      <c r="E616" t="s">
        <v>7</v>
      </c>
      <c r="F616" t="s">
        <v>7</v>
      </c>
      <c r="G616" t="s">
        <v>1864</v>
      </c>
      <c r="H616" t="s">
        <v>3325</v>
      </c>
    </row>
    <row r="617" spans="1:8" x14ac:dyDescent="0.2">
      <c r="A617" t="s">
        <v>5402</v>
      </c>
      <c r="B617">
        <v>615</v>
      </c>
      <c r="C617" t="s">
        <v>7</v>
      </c>
      <c r="D617" t="s">
        <v>7</v>
      </c>
      <c r="E617" t="s">
        <v>7</v>
      </c>
      <c r="F617" t="s">
        <v>7</v>
      </c>
      <c r="G617" t="s">
        <v>1865</v>
      </c>
      <c r="H617" t="s">
        <v>3479</v>
      </c>
    </row>
    <row r="618" spans="1:8" x14ac:dyDescent="0.2">
      <c r="A618" t="s">
        <v>5403</v>
      </c>
      <c r="B618">
        <v>616</v>
      </c>
      <c r="C618" t="s">
        <v>7</v>
      </c>
      <c r="D618" t="s">
        <v>434</v>
      </c>
      <c r="E618" t="s">
        <v>7</v>
      </c>
      <c r="F618" t="s">
        <v>7</v>
      </c>
      <c r="G618" t="s">
        <v>1866</v>
      </c>
      <c r="H618" t="s">
        <v>3423</v>
      </c>
    </row>
    <row r="619" spans="1:8" x14ac:dyDescent="0.2">
      <c r="A619" t="s">
        <v>5404</v>
      </c>
      <c r="B619">
        <v>617</v>
      </c>
      <c r="C619" t="s">
        <v>7</v>
      </c>
      <c r="D619" t="s">
        <v>435</v>
      </c>
      <c r="E619" t="s">
        <v>7</v>
      </c>
      <c r="F619" t="s">
        <v>7</v>
      </c>
      <c r="G619" t="s">
        <v>1867</v>
      </c>
      <c r="H619" t="s">
        <v>3633</v>
      </c>
    </row>
    <row r="620" spans="1:8" x14ac:dyDescent="0.2">
      <c r="A620" t="s">
        <v>5405</v>
      </c>
      <c r="B620">
        <v>618</v>
      </c>
      <c r="C620" t="s">
        <v>7</v>
      </c>
      <c r="D620" t="s">
        <v>7</v>
      </c>
      <c r="E620" t="s">
        <v>7</v>
      </c>
      <c r="F620" t="s">
        <v>7</v>
      </c>
      <c r="G620" t="s">
        <v>1868</v>
      </c>
      <c r="H620" t="s">
        <v>3634</v>
      </c>
    </row>
    <row r="621" spans="1:8" x14ac:dyDescent="0.2">
      <c r="A621" t="s">
        <v>5406</v>
      </c>
      <c r="B621">
        <v>619</v>
      </c>
      <c r="C621" t="s">
        <v>7</v>
      </c>
      <c r="D621" t="s">
        <v>436</v>
      </c>
      <c r="E621" t="s">
        <v>7</v>
      </c>
      <c r="F621" t="s">
        <v>7</v>
      </c>
      <c r="G621" t="s">
        <v>1716</v>
      </c>
      <c r="H621" t="s">
        <v>3635</v>
      </c>
    </row>
    <row r="622" spans="1:8" x14ac:dyDescent="0.2">
      <c r="A622" t="s">
        <v>5407</v>
      </c>
      <c r="B622">
        <v>620</v>
      </c>
      <c r="C622" t="s">
        <v>7</v>
      </c>
      <c r="D622" t="s">
        <v>7</v>
      </c>
      <c r="E622" t="s">
        <v>7</v>
      </c>
      <c r="F622" t="s">
        <v>7</v>
      </c>
      <c r="G622" t="s">
        <v>1869</v>
      </c>
      <c r="H622" t="s">
        <v>3636</v>
      </c>
    </row>
    <row r="623" spans="1:8" x14ac:dyDescent="0.2">
      <c r="A623" t="s">
        <v>5408</v>
      </c>
      <c r="B623">
        <v>621</v>
      </c>
      <c r="C623" t="s">
        <v>7</v>
      </c>
      <c r="D623" t="s">
        <v>437</v>
      </c>
      <c r="E623" t="s">
        <v>7</v>
      </c>
      <c r="F623" t="s">
        <v>7</v>
      </c>
      <c r="G623" t="s">
        <v>1870</v>
      </c>
      <c r="H623" t="s">
        <v>3637</v>
      </c>
    </row>
    <row r="624" spans="1:8" x14ac:dyDescent="0.2">
      <c r="A624" t="s">
        <v>5409</v>
      </c>
      <c r="B624">
        <v>622</v>
      </c>
      <c r="C624" t="s">
        <v>7</v>
      </c>
      <c r="D624" t="s">
        <v>438</v>
      </c>
      <c r="E624" t="s">
        <v>7</v>
      </c>
      <c r="F624" t="s">
        <v>7</v>
      </c>
      <c r="G624" t="s">
        <v>1716</v>
      </c>
      <c r="H624" t="s">
        <v>3635</v>
      </c>
    </row>
    <row r="625" spans="1:8" x14ac:dyDescent="0.2">
      <c r="A625" t="s">
        <v>5410</v>
      </c>
      <c r="B625">
        <v>623</v>
      </c>
      <c r="C625" t="s">
        <v>7</v>
      </c>
      <c r="D625" t="s">
        <v>7</v>
      </c>
      <c r="E625" t="s">
        <v>7</v>
      </c>
      <c r="F625" t="s">
        <v>7</v>
      </c>
      <c r="G625" t="s">
        <v>1871</v>
      </c>
      <c r="H625" t="s">
        <v>3638</v>
      </c>
    </row>
    <row r="626" spans="1:8" x14ac:dyDescent="0.2">
      <c r="A626" t="s">
        <v>5411</v>
      </c>
      <c r="B626">
        <v>624</v>
      </c>
      <c r="C626" t="s">
        <v>7</v>
      </c>
      <c r="D626" t="s">
        <v>7</v>
      </c>
      <c r="E626" t="s">
        <v>7</v>
      </c>
      <c r="F626" t="s">
        <v>7</v>
      </c>
      <c r="G626" t="s">
        <v>1872</v>
      </c>
      <c r="H626" t="s">
        <v>3639</v>
      </c>
    </row>
    <row r="627" spans="1:8" x14ac:dyDescent="0.2">
      <c r="A627" t="s">
        <v>5412</v>
      </c>
      <c r="B627">
        <v>625</v>
      </c>
      <c r="C627" t="s">
        <v>7</v>
      </c>
      <c r="D627" t="s">
        <v>7</v>
      </c>
      <c r="E627" t="s">
        <v>7</v>
      </c>
      <c r="F627" t="s">
        <v>7</v>
      </c>
      <c r="G627" t="s">
        <v>1873</v>
      </c>
      <c r="H627" t="s">
        <v>3640</v>
      </c>
    </row>
    <row r="628" spans="1:8" x14ac:dyDescent="0.2">
      <c r="A628" t="s">
        <v>5413</v>
      </c>
      <c r="B628">
        <v>626</v>
      </c>
      <c r="C628" t="s">
        <v>7</v>
      </c>
      <c r="D628" t="s">
        <v>7</v>
      </c>
      <c r="E628" t="s">
        <v>7</v>
      </c>
      <c r="F628" t="s">
        <v>7</v>
      </c>
      <c r="G628" t="s">
        <v>1874</v>
      </c>
      <c r="H628">
        <v>0</v>
      </c>
    </row>
    <row r="629" spans="1:8" x14ac:dyDescent="0.2">
      <c r="A629" t="s">
        <v>5414</v>
      </c>
      <c r="B629">
        <v>627</v>
      </c>
      <c r="C629" t="s">
        <v>7</v>
      </c>
      <c r="D629" t="s">
        <v>7</v>
      </c>
      <c r="E629" t="s">
        <v>7</v>
      </c>
      <c r="F629" t="s">
        <v>7</v>
      </c>
      <c r="G629" t="e">
        <v>#N/A</v>
      </c>
      <c r="H629" t="s">
        <v>3641</v>
      </c>
    </row>
    <row r="630" spans="1:8" x14ac:dyDescent="0.2">
      <c r="A630" t="s">
        <v>5415</v>
      </c>
      <c r="B630">
        <v>628</v>
      </c>
      <c r="C630" t="s">
        <v>7</v>
      </c>
      <c r="D630" t="s">
        <v>175</v>
      </c>
      <c r="E630" t="s">
        <v>176</v>
      </c>
      <c r="F630" t="b">
        <v>0</v>
      </c>
      <c r="G630" t="s">
        <v>1621</v>
      </c>
      <c r="H630" t="s">
        <v>3642</v>
      </c>
    </row>
    <row r="631" spans="1:8" x14ac:dyDescent="0.2">
      <c r="A631" t="s">
        <v>5416</v>
      </c>
      <c r="B631">
        <v>629</v>
      </c>
      <c r="C631" t="s">
        <v>7</v>
      </c>
      <c r="D631" t="s">
        <v>7</v>
      </c>
      <c r="E631" t="s">
        <v>7</v>
      </c>
      <c r="F631" t="s">
        <v>7</v>
      </c>
      <c r="G631" t="s">
        <v>1875</v>
      </c>
      <c r="H631" t="s">
        <v>3643</v>
      </c>
    </row>
    <row r="632" spans="1:8" x14ac:dyDescent="0.2">
      <c r="A632" t="s">
        <v>5417</v>
      </c>
      <c r="B632">
        <v>630</v>
      </c>
      <c r="C632" t="s">
        <v>7</v>
      </c>
      <c r="D632" t="s">
        <v>439</v>
      </c>
      <c r="E632" t="s">
        <v>7</v>
      </c>
      <c r="F632" t="s">
        <v>7</v>
      </c>
      <c r="G632" t="s">
        <v>1876</v>
      </c>
      <c r="H632" t="s">
        <v>3644</v>
      </c>
    </row>
    <row r="633" spans="1:8" x14ac:dyDescent="0.2">
      <c r="A633" t="s">
        <v>5418</v>
      </c>
      <c r="B633">
        <v>631</v>
      </c>
      <c r="C633" t="s">
        <v>7</v>
      </c>
      <c r="D633" t="s">
        <v>7</v>
      </c>
      <c r="E633" t="s">
        <v>7</v>
      </c>
      <c r="F633" t="s">
        <v>7</v>
      </c>
      <c r="G633">
        <v>0</v>
      </c>
      <c r="H633">
        <v>0</v>
      </c>
    </row>
    <row r="634" spans="1:8" x14ac:dyDescent="0.2">
      <c r="A634" t="s">
        <v>5419</v>
      </c>
      <c r="B634">
        <v>632</v>
      </c>
      <c r="C634" t="s">
        <v>56</v>
      </c>
      <c r="D634" t="s">
        <v>57</v>
      </c>
      <c r="E634" t="s">
        <v>7</v>
      </c>
      <c r="F634" t="s">
        <v>7</v>
      </c>
      <c r="G634" t="s">
        <v>1877</v>
      </c>
      <c r="H634" t="s">
        <v>3645</v>
      </c>
    </row>
    <row r="635" spans="1:8" x14ac:dyDescent="0.2">
      <c r="A635" t="s">
        <v>5420</v>
      </c>
      <c r="B635">
        <v>633</v>
      </c>
      <c r="C635" t="s">
        <v>7</v>
      </c>
      <c r="D635" t="s">
        <v>44</v>
      </c>
      <c r="E635" t="s">
        <v>7</v>
      </c>
      <c r="F635" t="s">
        <v>7</v>
      </c>
      <c r="G635" t="s">
        <v>1878</v>
      </c>
      <c r="H635" t="s">
        <v>3646</v>
      </c>
    </row>
    <row r="636" spans="1:8" x14ac:dyDescent="0.2">
      <c r="A636" t="s">
        <v>5421</v>
      </c>
      <c r="B636">
        <v>634</v>
      </c>
      <c r="C636" t="s">
        <v>7</v>
      </c>
      <c r="D636" t="s">
        <v>7</v>
      </c>
      <c r="E636" t="s">
        <v>7</v>
      </c>
      <c r="F636" t="s">
        <v>7</v>
      </c>
      <c r="G636" t="s">
        <v>1879</v>
      </c>
      <c r="H636" t="s">
        <v>3488</v>
      </c>
    </row>
    <row r="637" spans="1:8" x14ac:dyDescent="0.2">
      <c r="A637" t="s">
        <v>5422</v>
      </c>
      <c r="B637">
        <v>635</v>
      </c>
      <c r="C637" t="s">
        <v>7</v>
      </c>
      <c r="D637" t="s">
        <v>254</v>
      </c>
      <c r="E637" t="s">
        <v>7</v>
      </c>
      <c r="F637" t="s">
        <v>7</v>
      </c>
      <c r="G637" t="s">
        <v>1575</v>
      </c>
      <c r="H637" t="s">
        <v>3397</v>
      </c>
    </row>
    <row r="638" spans="1:8" x14ac:dyDescent="0.2">
      <c r="A638" t="s">
        <v>5423</v>
      </c>
      <c r="B638">
        <v>636</v>
      </c>
      <c r="C638" t="s">
        <v>11</v>
      </c>
      <c r="D638" t="s">
        <v>7</v>
      </c>
      <c r="E638" t="s">
        <v>7</v>
      </c>
      <c r="F638" t="s">
        <v>7</v>
      </c>
      <c r="G638" t="s">
        <v>1880</v>
      </c>
      <c r="H638" t="s">
        <v>3647</v>
      </c>
    </row>
    <row r="639" spans="1:8" x14ac:dyDescent="0.2">
      <c r="A639" t="s">
        <v>5424</v>
      </c>
      <c r="B639">
        <v>637</v>
      </c>
      <c r="C639" t="s">
        <v>7</v>
      </c>
      <c r="D639" t="s">
        <v>7</v>
      </c>
      <c r="E639" t="s">
        <v>7</v>
      </c>
      <c r="F639" t="s">
        <v>7</v>
      </c>
      <c r="G639">
        <v>0</v>
      </c>
      <c r="H639">
        <v>0</v>
      </c>
    </row>
    <row r="640" spans="1:8" x14ac:dyDescent="0.2">
      <c r="A640" t="s">
        <v>5425</v>
      </c>
      <c r="B640">
        <v>638</v>
      </c>
      <c r="C640" t="s">
        <v>7</v>
      </c>
      <c r="D640" t="s">
        <v>7</v>
      </c>
      <c r="E640" t="s">
        <v>7</v>
      </c>
      <c r="F640" t="s">
        <v>7</v>
      </c>
      <c r="G640" t="s">
        <v>1881</v>
      </c>
      <c r="H640">
        <v>0</v>
      </c>
    </row>
    <row r="641" spans="1:8" x14ac:dyDescent="0.2">
      <c r="A641" t="s">
        <v>5426</v>
      </c>
      <c r="B641">
        <v>639</v>
      </c>
      <c r="C641" t="s">
        <v>7</v>
      </c>
      <c r="D641" t="s">
        <v>147</v>
      </c>
      <c r="E641" t="s">
        <v>148</v>
      </c>
      <c r="F641" t="b">
        <v>0</v>
      </c>
      <c r="G641" t="s">
        <v>1882</v>
      </c>
      <c r="H641" t="s">
        <v>3648</v>
      </c>
    </row>
    <row r="642" spans="1:8" x14ac:dyDescent="0.2">
      <c r="A642" t="s">
        <v>5427</v>
      </c>
      <c r="B642">
        <v>640</v>
      </c>
      <c r="C642" t="s">
        <v>7</v>
      </c>
      <c r="D642" t="s">
        <v>440</v>
      </c>
      <c r="E642" t="s">
        <v>7</v>
      </c>
      <c r="F642" t="s">
        <v>7</v>
      </c>
      <c r="G642" t="s">
        <v>1883</v>
      </c>
      <c r="H642" t="s">
        <v>3649</v>
      </c>
    </row>
    <row r="643" spans="1:8" x14ac:dyDescent="0.2">
      <c r="A643" t="s">
        <v>5428</v>
      </c>
      <c r="B643">
        <v>641</v>
      </c>
      <c r="C643" t="s">
        <v>7</v>
      </c>
      <c r="D643" t="s">
        <v>7</v>
      </c>
      <c r="E643" t="s">
        <v>7</v>
      </c>
      <c r="F643" t="s">
        <v>7</v>
      </c>
      <c r="G643" t="s">
        <v>1884</v>
      </c>
      <c r="H643" t="s">
        <v>3650</v>
      </c>
    </row>
    <row r="644" spans="1:8" x14ac:dyDescent="0.2">
      <c r="A644" t="s">
        <v>5429</v>
      </c>
      <c r="B644">
        <v>642</v>
      </c>
      <c r="C644" t="s">
        <v>7</v>
      </c>
      <c r="D644" t="s">
        <v>441</v>
      </c>
      <c r="E644" t="s">
        <v>7</v>
      </c>
      <c r="F644" t="s">
        <v>7</v>
      </c>
      <c r="G644" t="s">
        <v>1885</v>
      </c>
      <c r="H644" t="s">
        <v>3651</v>
      </c>
    </row>
    <row r="645" spans="1:8" x14ac:dyDescent="0.2">
      <c r="A645" t="s">
        <v>5430</v>
      </c>
      <c r="B645">
        <v>643</v>
      </c>
      <c r="C645" t="s">
        <v>7</v>
      </c>
      <c r="D645" t="s">
        <v>442</v>
      </c>
      <c r="E645" t="s">
        <v>7</v>
      </c>
      <c r="F645" t="s">
        <v>7</v>
      </c>
      <c r="G645" t="s">
        <v>1886</v>
      </c>
      <c r="H645" t="s">
        <v>3652</v>
      </c>
    </row>
    <row r="646" spans="1:8" x14ac:dyDescent="0.2">
      <c r="A646" t="s">
        <v>5431</v>
      </c>
      <c r="B646">
        <v>644</v>
      </c>
      <c r="C646" t="s">
        <v>7</v>
      </c>
      <c r="D646" t="s">
        <v>443</v>
      </c>
      <c r="E646" t="s">
        <v>7</v>
      </c>
      <c r="F646" t="s">
        <v>7</v>
      </c>
      <c r="G646" t="s">
        <v>1887</v>
      </c>
      <c r="H646" t="s">
        <v>3653</v>
      </c>
    </row>
    <row r="647" spans="1:8" x14ac:dyDescent="0.2">
      <c r="A647" t="s">
        <v>5432</v>
      </c>
      <c r="B647">
        <v>645</v>
      </c>
      <c r="C647" t="s">
        <v>7</v>
      </c>
      <c r="D647" t="s">
        <v>444</v>
      </c>
      <c r="E647" t="s">
        <v>7</v>
      </c>
      <c r="F647" t="s">
        <v>7</v>
      </c>
      <c r="G647" t="s">
        <v>1888</v>
      </c>
      <c r="H647" t="s">
        <v>3654</v>
      </c>
    </row>
    <row r="648" spans="1:8" x14ac:dyDescent="0.2">
      <c r="A648" t="s">
        <v>5433</v>
      </c>
      <c r="B648">
        <v>646</v>
      </c>
      <c r="C648" t="s">
        <v>7</v>
      </c>
      <c r="D648" t="s">
        <v>445</v>
      </c>
      <c r="E648" t="s">
        <v>7</v>
      </c>
      <c r="F648" t="s">
        <v>7</v>
      </c>
      <c r="G648" t="s">
        <v>1889</v>
      </c>
      <c r="H648" t="s">
        <v>3655</v>
      </c>
    </row>
    <row r="649" spans="1:8" x14ac:dyDescent="0.2">
      <c r="A649" t="s">
        <v>5434</v>
      </c>
      <c r="B649">
        <v>647</v>
      </c>
      <c r="C649" t="s">
        <v>7</v>
      </c>
      <c r="D649" t="s">
        <v>446</v>
      </c>
      <c r="E649" t="s">
        <v>7</v>
      </c>
      <c r="F649" t="s">
        <v>7</v>
      </c>
      <c r="G649" t="s">
        <v>1890</v>
      </c>
      <c r="H649" t="s">
        <v>3656</v>
      </c>
    </row>
    <row r="650" spans="1:8" x14ac:dyDescent="0.2">
      <c r="A650" t="s">
        <v>5435</v>
      </c>
      <c r="B650">
        <v>648</v>
      </c>
      <c r="C650" t="s">
        <v>7</v>
      </c>
      <c r="D650" t="s">
        <v>447</v>
      </c>
      <c r="E650" t="s">
        <v>7</v>
      </c>
      <c r="F650" t="s">
        <v>7</v>
      </c>
      <c r="G650" t="s">
        <v>1891</v>
      </c>
      <c r="H650" t="s">
        <v>3657</v>
      </c>
    </row>
    <row r="651" spans="1:8" x14ac:dyDescent="0.2">
      <c r="A651" t="s">
        <v>5436</v>
      </c>
      <c r="B651">
        <v>649</v>
      </c>
      <c r="C651" t="s">
        <v>7</v>
      </c>
      <c r="D651" t="s">
        <v>448</v>
      </c>
      <c r="E651" t="s">
        <v>7</v>
      </c>
      <c r="F651" t="s">
        <v>7</v>
      </c>
      <c r="G651" t="s">
        <v>1892</v>
      </c>
      <c r="H651" t="s">
        <v>3658</v>
      </c>
    </row>
    <row r="652" spans="1:8" x14ac:dyDescent="0.2">
      <c r="A652" t="s">
        <v>5437</v>
      </c>
      <c r="B652">
        <v>650</v>
      </c>
      <c r="C652" t="s">
        <v>7</v>
      </c>
      <c r="D652" t="s">
        <v>449</v>
      </c>
      <c r="E652" t="s">
        <v>7</v>
      </c>
      <c r="F652" t="s">
        <v>7</v>
      </c>
      <c r="G652" t="s">
        <v>1893</v>
      </c>
      <c r="H652" t="s">
        <v>3659</v>
      </c>
    </row>
    <row r="653" spans="1:8" x14ac:dyDescent="0.2">
      <c r="A653" t="s">
        <v>5438</v>
      </c>
      <c r="B653">
        <v>651</v>
      </c>
      <c r="C653" t="s">
        <v>7</v>
      </c>
      <c r="D653" t="s">
        <v>450</v>
      </c>
      <c r="E653" t="s">
        <v>7</v>
      </c>
      <c r="F653" t="s">
        <v>7</v>
      </c>
      <c r="G653" t="s">
        <v>1894</v>
      </c>
      <c r="H653" t="s">
        <v>3660</v>
      </c>
    </row>
    <row r="654" spans="1:8" x14ac:dyDescent="0.2">
      <c r="A654" t="s">
        <v>5439</v>
      </c>
      <c r="B654">
        <v>652</v>
      </c>
      <c r="C654" t="s">
        <v>7</v>
      </c>
      <c r="D654" t="s">
        <v>451</v>
      </c>
      <c r="E654" t="s">
        <v>7</v>
      </c>
      <c r="F654" t="s">
        <v>7</v>
      </c>
      <c r="G654" t="s">
        <v>1895</v>
      </c>
      <c r="H654" t="s">
        <v>3661</v>
      </c>
    </row>
    <row r="655" spans="1:8" x14ac:dyDescent="0.2">
      <c r="A655" t="s">
        <v>5440</v>
      </c>
      <c r="B655">
        <v>653</v>
      </c>
      <c r="C655" t="s">
        <v>7</v>
      </c>
      <c r="D655" t="s">
        <v>7</v>
      </c>
      <c r="E655" t="s">
        <v>7</v>
      </c>
      <c r="F655" t="s">
        <v>7</v>
      </c>
      <c r="G655">
        <v>0</v>
      </c>
      <c r="H655">
        <v>0</v>
      </c>
    </row>
    <row r="656" spans="1:8" x14ac:dyDescent="0.2">
      <c r="A656" t="s">
        <v>5441</v>
      </c>
      <c r="B656">
        <v>654</v>
      </c>
      <c r="C656" t="s">
        <v>7</v>
      </c>
      <c r="D656" t="s">
        <v>452</v>
      </c>
      <c r="E656" t="s">
        <v>7</v>
      </c>
      <c r="F656" t="s">
        <v>7</v>
      </c>
      <c r="G656" t="s">
        <v>1896</v>
      </c>
      <c r="H656" t="s">
        <v>3662</v>
      </c>
    </row>
    <row r="657" spans="1:8" x14ac:dyDescent="0.2">
      <c r="A657" t="s">
        <v>5442</v>
      </c>
      <c r="B657">
        <v>655</v>
      </c>
      <c r="C657" t="s">
        <v>7</v>
      </c>
      <c r="D657" t="s">
        <v>7</v>
      </c>
      <c r="E657" t="s">
        <v>7</v>
      </c>
      <c r="F657" t="s">
        <v>7</v>
      </c>
      <c r="G657">
        <v>0</v>
      </c>
      <c r="H657">
        <v>0</v>
      </c>
    </row>
    <row r="658" spans="1:8" x14ac:dyDescent="0.2">
      <c r="A658" t="s">
        <v>5443</v>
      </c>
      <c r="B658">
        <v>656</v>
      </c>
      <c r="C658" t="s">
        <v>7</v>
      </c>
      <c r="D658" t="s">
        <v>453</v>
      </c>
      <c r="E658" t="s">
        <v>7</v>
      </c>
      <c r="F658" t="s">
        <v>7</v>
      </c>
      <c r="G658" t="s">
        <v>1897</v>
      </c>
      <c r="H658" t="s">
        <v>3663</v>
      </c>
    </row>
    <row r="659" spans="1:8" x14ac:dyDescent="0.2">
      <c r="A659" t="s">
        <v>5444</v>
      </c>
      <c r="B659">
        <v>657</v>
      </c>
      <c r="C659" t="s">
        <v>7</v>
      </c>
      <c r="D659" t="s">
        <v>454</v>
      </c>
      <c r="E659" t="s">
        <v>7</v>
      </c>
      <c r="F659" t="s">
        <v>7</v>
      </c>
      <c r="G659" t="s">
        <v>1898</v>
      </c>
      <c r="H659" t="s">
        <v>3664</v>
      </c>
    </row>
    <row r="660" spans="1:8" x14ac:dyDescent="0.2">
      <c r="A660" t="s">
        <v>5445</v>
      </c>
      <c r="B660">
        <v>658</v>
      </c>
      <c r="C660" t="s">
        <v>7</v>
      </c>
      <c r="D660" t="s">
        <v>455</v>
      </c>
      <c r="E660" t="s">
        <v>7</v>
      </c>
      <c r="F660" t="s">
        <v>7</v>
      </c>
      <c r="G660" t="s">
        <v>1899</v>
      </c>
      <c r="H660" t="s">
        <v>3665</v>
      </c>
    </row>
    <row r="661" spans="1:8" x14ac:dyDescent="0.2">
      <c r="A661" t="s">
        <v>5446</v>
      </c>
      <c r="B661">
        <v>659</v>
      </c>
      <c r="C661" t="s">
        <v>7</v>
      </c>
      <c r="D661" t="s">
        <v>456</v>
      </c>
      <c r="E661" t="s">
        <v>7</v>
      </c>
      <c r="F661" t="s">
        <v>7</v>
      </c>
      <c r="G661" t="s">
        <v>1900</v>
      </c>
      <c r="H661" t="s">
        <v>3666</v>
      </c>
    </row>
    <row r="662" spans="1:8" x14ac:dyDescent="0.2">
      <c r="A662" t="s">
        <v>5447</v>
      </c>
      <c r="B662">
        <v>660</v>
      </c>
      <c r="C662" t="s">
        <v>7</v>
      </c>
      <c r="D662" t="s">
        <v>7</v>
      </c>
      <c r="E662" t="s">
        <v>7</v>
      </c>
      <c r="F662" t="s">
        <v>7</v>
      </c>
      <c r="G662" t="s">
        <v>1901</v>
      </c>
      <c r="H662" t="s">
        <v>3667</v>
      </c>
    </row>
    <row r="663" spans="1:8" x14ac:dyDescent="0.2">
      <c r="A663" t="s">
        <v>5448</v>
      </c>
      <c r="B663">
        <v>661</v>
      </c>
      <c r="C663" t="s">
        <v>7</v>
      </c>
      <c r="D663" t="s">
        <v>7</v>
      </c>
      <c r="E663" t="s">
        <v>7</v>
      </c>
      <c r="F663" t="s">
        <v>7</v>
      </c>
      <c r="G663" t="s">
        <v>1902</v>
      </c>
      <c r="H663" t="s">
        <v>3668</v>
      </c>
    </row>
    <row r="664" spans="1:8" x14ac:dyDescent="0.2">
      <c r="A664" t="s">
        <v>5449</v>
      </c>
      <c r="B664">
        <v>662</v>
      </c>
      <c r="C664" t="s">
        <v>7</v>
      </c>
      <c r="D664" t="s">
        <v>7</v>
      </c>
      <c r="E664" t="s">
        <v>7</v>
      </c>
      <c r="F664" t="s">
        <v>7</v>
      </c>
      <c r="G664" t="s">
        <v>1903</v>
      </c>
      <c r="H664">
        <v>0</v>
      </c>
    </row>
    <row r="665" spans="1:8" x14ac:dyDescent="0.2">
      <c r="A665" t="s">
        <v>5450</v>
      </c>
      <c r="B665">
        <v>663</v>
      </c>
      <c r="C665" t="s">
        <v>7</v>
      </c>
      <c r="D665" t="s">
        <v>7</v>
      </c>
      <c r="E665" t="s">
        <v>7</v>
      </c>
      <c r="F665" t="s">
        <v>7</v>
      </c>
      <c r="G665" t="s">
        <v>1754</v>
      </c>
      <c r="H665" t="s">
        <v>3356</v>
      </c>
    </row>
    <row r="666" spans="1:8" x14ac:dyDescent="0.2">
      <c r="A666" t="s">
        <v>5451</v>
      </c>
      <c r="B666">
        <v>664</v>
      </c>
      <c r="C666" t="s">
        <v>7</v>
      </c>
      <c r="D666" t="s">
        <v>7</v>
      </c>
      <c r="E666" t="s">
        <v>7</v>
      </c>
      <c r="F666" t="s">
        <v>7</v>
      </c>
      <c r="G666" t="s">
        <v>1904</v>
      </c>
      <c r="H666" t="s">
        <v>3669</v>
      </c>
    </row>
    <row r="667" spans="1:8" x14ac:dyDescent="0.2">
      <c r="A667" t="s">
        <v>5452</v>
      </c>
      <c r="B667">
        <v>665</v>
      </c>
      <c r="C667" t="s">
        <v>7</v>
      </c>
      <c r="D667" t="s">
        <v>7</v>
      </c>
      <c r="E667" t="s">
        <v>7</v>
      </c>
      <c r="F667" t="s">
        <v>7</v>
      </c>
      <c r="G667" t="e">
        <v>#N/A</v>
      </c>
      <c r="H667">
        <v>0</v>
      </c>
    </row>
    <row r="668" spans="1:8" x14ac:dyDescent="0.2">
      <c r="A668" t="s">
        <v>5453</v>
      </c>
      <c r="B668">
        <v>666</v>
      </c>
      <c r="C668" t="s">
        <v>7</v>
      </c>
      <c r="D668" t="s">
        <v>7</v>
      </c>
      <c r="E668" t="s">
        <v>7</v>
      </c>
      <c r="F668" t="s">
        <v>7</v>
      </c>
      <c r="G668" t="s">
        <v>1905</v>
      </c>
      <c r="H668" t="s">
        <v>3053</v>
      </c>
    </row>
    <row r="669" spans="1:8" x14ac:dyDescent="0.2">
      <c r="A669" t="s">
        <v>5454</v>
      </c>
      <c r="B669">
        <v>667</v>
      </c>
      <c r="C669" t="s">
        <v>7</v>
      </c>
      <c r="D669" t="s">
        <v>457</v>
      </c>
      <c r="E669" t="s">
        <v>7</v>
      </c>
      <c r="F669" t="s">
        <v>7</v>
      </c>
      <c r="G669" t="s">
        <v>1724</v>
      </c>
      <c r="H669" t="s">
        <v>3670</v>
      </c>
    </row>
    <row r="670" spans="1:8" x14ac:dyDescent="0.2">
      <c r="A670" t="s">
        <v>5455</v>
      </c>
      <c r="B670">
        <v>668</v>
      </c>
      <c r="C670" t="s">
        <v>7</v>
      </c>
      <c r="D670" t="s">
        <v>7</v>
      </c>
      <c r="E670" t="s">
        <v>7</v>
      </c>
      <c r="F670" t="s">
        <v>7</v>
      </c>
      <c r="G670" t="s">
        <v>1811</v>
      </c>
      <c r="H670" t="s">
        <v>3598</v>
      </c>
    </row>
    <row r="671" spans="1:8" x14ac:dyDescent="0.2">
      <c r="A671" t="s">
        <v>5456</v>
      </c>
      <c r="B671">
        <v>669</v>
      </c>
      <c r="C671" t="s">
        <v>7</v>
      </c>
      <c r="D671" t="s">
        <v>7</v>
      </c>
      <c r="E671" t="s">
        <v>7</v>
      </c>
      <c r="F671" t="s">
        <v>7</v>
      </c>
      <c r="G671" t="s">
        <v>1903</v>
      </c>
      <c r="H671">
        <v>0</v>
      </c>
    </row>
    <row r="672" spans="1:8" x14ac:dyDescent="0.2">
      <c r="A672" t="s">
        <v>5457</v>
      </c>
      <c r="B672">
        <v>670</v>
      </c>
      <c r="C672" t="s">
        <v>7</v>
      </c>
      <c r="D672" t="s">
        <v>7</v>
      </c>
      <c r="E672" t="s">
        <v>7</v>
      </c>
      <c r="F672" t="s">
        <v>7</v>
      </c>
      <c r="G672" t="s">
        <v>1829</v>
      </c>
      <c r="H672" t="s">
        <v>3671</v>
      </c>
    </row>
    <row r="673" spans="1:8" x14ac:dyDescent="0.2">
      <c r="A673" t="s">
        <v>5458</v>
      </c>
      <c r="B673">
        <v>671</v>
      </c>
      <c r="C673" t="s">
        <v>7</v>
      </c>
      <c r="D673" t="s">
        <v>458</v>
      </c>
      <c r="E673" t="s">
        <v>7</v>
      </c>
      <c r="F673" t="s">
        <v>7</v>
      </c>
      <c r="G673" t="s">
        <v>1906</v>
      </c>
      <c r="H673" t="s">
        <v>3672</v>
      </c>
    </row>
    <row r="674" spans="1:8" x14ac:dyDescent="0.2">
      <c r="A674" t="s">
        <v>5459</v>
      </c>
      <c r="B674">
        <v>672</v>
      </c>
      <c r="C674" t="s">
        <v>7</v>
      </c>
      <c r="D674" t="s">
        <v>459</v>
      </c>
      <c r="E674" t="s">
        <v>7</v>
      </c>
      <c r="F674" t="s">
        <v>7</v>
      </c>
      <c r="G674" t="s">
        <v>1907</v>
      </c>
      <c r="H674" t="s">
        <v>3673</v>
      </c>
    </row>
    <row r="675" spans="1:8" x14ac:dyDescent="0.2">
      <c r="A675" t="s">
        <v>5460</v>
      </c>
      <c r="B675">
        <v>673</v>
      </c>
      <c r="C675" t="s">
        <v>7</v>
      </c>
      <c r="D675" t="s">
        <v>7</v>
      </c>
      <c r="E675" t="s">
        <v>7</v>
      </c>
      <c r="F675" t="s">
        <v>7</v>
      </c>
      <c r="G675" t="s">
        <v>1908</v>
      </c>
      <c r="H675">
        <v>0</v>
      </c>
    </row>
    <row r="676" spans="1:8" x14ac:dyDescent="0.2">
      <c r="A676" t="s">
        <v>5461</v>
      </c>
      <c r="B676">
        <v>674</v>
      </c>
      <c r="C676" t="s">
        <v>7</v>
      </c>
      <c r="D676" t="s">
        <v>460</v>
      </c>
      <c r="E676" t="s">
        <v>7</v>
      </c>
      <c r="F676" t="s">
        <v>7</v>
      </c>
      <c r="G676" t="s">
        <v>1909</v>
      </c>
      <c r="H676" t="s">
        <v>3674</v>
      </c>
    </row>
    <row r="677" spans="1:8" x14ac:dyDescent="0.2">
      <c r="A677" t="s">
        <v>5462</v>
      </c>
      <c r="B677">
        <v>675</v>
      </c>
      <c r="C677" t="s">
        <v>7</v>
      </c>
      <c r="D677" t="s">
        <v>461</v>
      </c>
      <c r="E677" t="s">
        <v>7</v>
      </c>
      <c r="F677" t="s">
        <v>7</v>
      </c>
      <c r="G677" t="s">
        <v>1910</v>
      </c>
      <c r="H677" t="s">
        <v>3675</v>
      </c>
    </row>
    <row r="678" spans="1:8" x14ac:dyDescent="0.2">
      <c r="A678" t="s">
        <v>5463</v>
      </c>
      <c r="B678">
        <v>676</v>
      </c>
      <c r="C678" t="s">
        <v>7</v>
      </c>
      <c r="D678" t="s">
        <v>462</v>
      </c>
      <c r="E678" t="s">
        <v>7</v>
      </c>
      <c r="F678" t="s">
        <v>7</v>
      </c>
      <c r="G678" t="s">
        <v>1911</v>
      </c>
      <c r="H678" t="s">
        <v>3676</v>
      </c>
    </row>
    <row r="679" spans="1:8" x14ac:dyDescent="0.2">
      <c r="A679" t="s">
        <v>5464</v>
      </c>
      <c r="B679">
        <v>677</v>
      </c>
      <c r="C679" t="s">
        <v>7</v>
      </c>
      <c r="D679" t="s">
        <v>463</v>
      </c>
      <c r="E679" t="s">
        <v>7</v>
      </c>
      <c r="F679" t="s">
        <v>7</v>
      </c>
      <c r="G679" t="s">
        <v>1912</v>
      </c>
      <c r="H679" t="s">
        <v>3677</v>
      </c>
    </row>
    <row r="680" spans="1:8" x14ac:dyDescent="0.2">
      <c r="A680" t="s">
        <v>5465</v>
      </c>
      <c r="B680">
        <v>678</v>
      </c>
      <c r="C680" t="s">
        <v>7</v>
      </c>
      <c r="D680" t="s">
        <v>464</v>
      </c>
      <c r="E680" t="s">
        <v>7</v>
      </c>
      <c r="F680" t="s">
        <v>7</v>
      </c>
      <c r="G680" t="s">
        <v>1913</v>
      </c>
      <c r="H680" t="s">
        <v>3678</v>
      </c>
    </row>
    <row r="681" spans="1:8" x14ac:dyDescent="0.2">
      <c r="A681" t="s">
        <v>5466</v>
      </c>
      <c r="B681">
        <v>679</v>
      </c>
      <c r="C681" t="s">
        <v>7</v>
      </c>
      <c r="D681" t="s">
        <v>465</v>
      </c>
      <c r="E681" t="s">
        <v>7</v>
      </c>
      <c r="F681" t="s">
        <v>7</v>
      </c>
      <c r="G681" t="s">
        <v>1914</v>
      </c>
      <c r="H681" t="s">
        <v>1914</v>
      </c>
    </row>
    <row r="682" spans="1:8" x14ac:dyDescent="0.2">
      <c r="A682" t="s">
        <v>5467</v>
      </c>
      <c r="B682">
        <v>680</v>
      </c>
      <c r="C682" t="s">
        <v>7</v>
      </c>
      <c r="D682" t="s">
        <v>466</v>
      </c>
      <c r="E682" t="s">
        <v>7</v>
      </c>
      <c r="F682" t="s">
        <v>7</v>
      </c>
      <c r="G682" t="s">
        <v>1915</v>
      </c>
      <c r="H682" t="s">
        <v>3679</v>
      </c>
    </row>
    <row r="683" spans="1:8" x14ac:dyDescent="0.2">
      <c r="A683" t="s">
        <v>5468</v>
      </c>
      <c r="B683">
        <v>681</v>
      </c>
      <c r="C683" t="s">
        <v>7</v>
      </c>
      <c r="D683" t="s">
        <v>7</v>
      </c>
      <c r="E683" t="s">
        <v>7</v>
      </c>
      <c r="F683" t="s">
        <v>7</v>
      </c>
      <c r="G683" t="s">
        <v>1916</v>
      </c>
      <c r="H683" t="s">
        <v>3617</v>
      </c>
    </row>
    <row r="684" spans="1:8" x14ac:dyDescent="0.2">
      <c r="A684" t="s">
        <v>5469</v>
      </c>
      <c r="B684">
        <v>682</v>
      </c>
      <c r="C684" t="s">
        <v>7</v>
      </c>
      <c r="D684" t="s">
        <v>7</v>
      </c>
      <c r="E684" t="s">
        <v>7</v>
      </c>
      <c r="F684" t="s">
        <v>7</v>
      </c>
      <c r="G684" t="s">
        <v>1917</v>
      </c>
      <c r="H684" t="s">
        <v>3680</v>
      </c>
    </row>
    <row r="685" spans="1:8" x14ac:dyDescent="0.2">
      <c r="A685" t="s">
        <v>5470</v>
      </c>
      <c r="B685">
        <v>683</v>
      </c>
      <c r="C685" t="s">
        <v>7</v>
      </c>
      <c r="D685" t="s">
        <v>7</v>
      </c>
      <c r="E685" t="s">
        <v>7</v>
      </c>
      <c r="F685" t="s">
        <v>7</v>
      </c>
      <c r="G685" t="s">
        <v>1617</v>
      </c>
      <c r="H685" t="s">
        <v>3528</v>
      </c>
    </row>
    <row r="686" spans="1:8" x14ac:dyDescent="0.2">
      <c r="A686" t="s">
        <v>5471</v>
      </c>
      <c r="B686">
        <v>684</v>
      </c>
      <c r="C686" t="s">
        <v>7</v>
      </c>
      <c r="D686" t="s">
        <v>7</v>
      </c>
      <c r="E686" t="s">
        <v>7</v>
      </c>
      <c r="F686" t="s">
        <v>7</v>
      </c>
      <c r="G686" t="s">
        <v>1918</v>
      </c>
      <c r="H686">
        <v>0</v>
      </c>
    </row>
    <row r="687" spans="1:8" x14ac:dyDescent="0.2">
      <c r="A687" t="s">
        <v>5472</v>
      </c>
      <c r="B687">
        <v>685</v>
      </c>
      <c r="C687" t="s">
        <v>7</v>
      </c>
      <c r="D687" t="s">
        <v>7</v>
      </c>
      <c r="E687" t="s">
        <v>7</v>
      </c>
      <c r="F687" t="s">
        <v>7</v>
      </c>
      <c r="G687" t="s">
        <v>1919</v>
      </c>
      <c r="H687">
        <v>0</v>
      </c>
    </row>
    <row r="688" spans="1:8" x14ac:dyDescent="0.2">
      <c r="A688" t="s">
        <v>5473</v>
      </c>
      <c r="B688">
        <v>686</v>
      </c>
      <c r="C688" t="s">
        <v>7</v>
      </c>
      <c r="D688" t="s">
        <v>7</v>
      </c>
      <c r="E688" t="s">
        <v>7</v>
      </c>
      <c r="F688" t="s">
        <v>7</v>
      </c>
      <c r="G688">
        <v>0</v>
      </c>
      <c r="H688">
        <v>0</v>
      </c>
    </row>
    <row r="689" spans="1:8" x14ac:dyDescent="0.2">
      <c r="A689" t="s">
        <v>5474</v>
      </c>
      <c r="B689">
        <v>687</v>
      </c>
      <c r="C689" t="s">
        <v>7</v>
      </c>
      <c r="D689" t="s">
        <v>467</v>
      </c>
      <c r="E689" t="s">
        <v>7</v>
      </c>
      <c r="F689" t="s">
        <v>7</v>
      </c>
      <c r="G689" t="s">
        <v>1917</v>
      </c>
      <c r="H689" t="s">
        <v>3680</v>
      </c>
    </row>
    <row r="690" spans="1:8" x14ac:dyDescent="0.2">
      <c r="A690" t="s">
        <v>5475</v>
      </c>
      <c r="B690">
        <v>688</v>
      </c>
      <c r="C690" t="s">
        <v>7</v>
      </c>
      <c r="D690" t="s">
        <v>7</v>
      </c>
      <c r="E690" t="s">
        <v>7</v>
      </c>
      <c r="F690" t="s">
        <v>7</v>
      </c>
      <c r="G690" t="s">
        <v>1920</v>
      </c>
      <c r="H690" t="s">
        <v>3681</v>
      </c>
    </row>
    <row r="691" spans="1:8" x14ac:dyDescent="0.2">
      <c r="A691" t="s">
        <v>5476</v>
      </c>
      <c r="B691">
        <v>689</v>
      </c>
      <c r="C691" t="s">
        <v>7</v>
      </c>
      <c r="D691" t="s">
        <v>7</v>
      </c>
      <c r="E691" t="s">
        <v>7</v>
      </c>
      <c r="F691" t="s">
        <v>7</v>
      </c>
      <c r="G691" t="s">
        <v>1921</v>
      </c>
      <c r="H691" t="s">
        <v>3682</v>
      </c>
    </row>
    <row r="692" spans="1:8" x14ac:dyDescent="0.2">
      <c r="A692" t="s">
        <v>5477</v>
      </c>
      <c r="B692">
        <v>690</v>
      </c>
      <c r="C692" t="s">
        <v>7</v>
      </c>
      <c r="D692" t="s">
        <v>7</v>
      </c>
      <c r="E692" t="s">
        <v>7</v>
      </c>
      <c r="F692" t="s">
        <v>7</v>
      </c>
      <c r="G692" t="s">
        <v>1922</v>
      </c>
      <c r="H692" t="s">
        <v>3438</v>
      </c>
    </row>
    <row r="693" spans="1:8" x14ac:dyDescent="0.2">
      <c r="A693" t="s">
        <v>5478</v>
      </c>
      <c r="B693">
        <v>691</v>
      </c>
      <c r="C693" t="s">
        <v>7</v>
      </c>
      <c r="D693" t="s">
        <v>7</v>
      </c>
      <c r="E693" t="s">
        <v>7</v>
      </c>
      <c r="F693" t="s">
        <v>7</v>
      </c>
      <c r="G693" t="s">
        <v>1923</v>
      </c>
      <c r="H693" t="s">
        <v>3683</v>
      </c>
    </row>
    <row r="694" spans="1:8" x14ac:dyDescent="0.2">
      <c r="A694" t="s">
        <v>5479</v>
      </c>
      <c r="B694">
        <v>692</v>
      </c>
      <c r="C694" t="s">
        <v>7</v>
      </c>
      <c r="D694" t="s">
        <v>468</v>
      </c>
      <c r="E694" t="s">
        <v>7</v>
      </c>
      <c r="F694" t="s">
        <v>7</v>
      </c>
      <c r="G694" t="s">
        <v>1924</v>
      </c>
      <c r="H694" t="s">
        <v>3684</v>
      </c>
    </row>
    <row r="695" spans="1:8" x14ac:dyDescent="0.2">
      <c r="A695" t="s">
        <v>5480</v>
      </c>
      <c r="B695">
        <v>693</v>
      </c>
      <c r="C695" t="s">
        <v>7</v>
      </c>
      <c r="D695" t="s">
        <v>7</v>
      </c>
      <c r="E695" t="s">
        <v>7</v>
      </c>
      <c r="F695" t="s">
        <v>7</v>
      </c>
      <c r="G695" t="s">
        <v>1925</v>
      </c>
      <c r="H695" t="s">
        <v>3561</v>
      </c>
    </row>
    <row r="696" spans="1:8" x14ac:dyDescent="0.2">
      <c r="A696" t="s">
        <v>5481</v>
      </c>
      <c r="B696">
        <v>694</v>
      </c>
      <c r="C696" t="s">
        <v>7</v>
      </c>
      <c r="D696" t="s">
        <v>7</v>
      </c>
      <c r="E696" t="s">
        <v>7</v>
      </c>
      <c r="F696" t="s">
        <v>7</v>
      </c>
      <c r="G696" t="e">
        <v>#N/A</v>
      </c>
      <c r="H696">
        <v>0</v>
      </c>
    </row>
    <row r="697" spans="1:8" x14ac:dyDescent="0.2">
      <c r="A697" t="s">
        <v>5482</v>
      </c>
      <c r="B697">
        <v>695</v>
      </c>
      <c r="C697" t="s">
        <v>7</v>
      </c>
      <c r="D697" t="s">
        <v>7</v>
      </c>
      <c r="E697" t="s">
        <v>7</v>
      </c>
      <c r="F697" t="s">
        <v>7</v>
      </c>
      <c r="G697" t="s">
        <v>1727</v>
      </c>
      <c r="H697" t="s">
        <v>3368</v>
      </c>
    </row>
    <row r="698" spans="1:8" x14ac:dyDescent="0.2">
      <c r="A698" t="s">
        <v>5483</v>
      </c>
      <c r="B698">
        <v>696</v>
      </c>
      <c r="C698" t="s">
        <v>7</v>
      </c>
      <c r="D698" t="s">
        <v>469</v>
      </c>
      <c r="E698" t="s">
        <v>7</v>
      </c>
      <c r="F698" t="s">
        <v>7</v>
      </c>
      <c r="G698" t="s">
        <v>1926</v>
      </c>
      <c r="H698" t="s">
        <v>3414</v>
      </c>
    </row>
    <row r="699" spans="1:8" x14ac:dyDescent="0.2">
      <c r="A699" t="s">
        <v>5484</v>
      </c>
      <c r="B699">
        <v>697</v>
      </c>
      <c r="C699" t="s">
        <v>7</v>
      </c>
      <c r="D699" t="s">
        <v>7</v>
      </c>
      <c r="E699" t="s">
        <v>7</v>
      </c>
      <c r="F699" t="s">
        <v>7</v>
      </c>
      <c r="G699" t="s">
        <v>1927</v>
      </c>
      <c r="H699" t="s">
        <v>3685</v>
      </c>
    </row>
    <row r="700" spans="1:8" x14ac:dyDescent="0.2">
      <c r="A700" t="s">
        <v>5485</v>
      </c>
      <c r="B700">
        <v>698</v>
      </c>
      <c r="C700" t="s">
        <v>7</v>
      </c>
      <c r="D700" t="s">
        <v>277</v>
      </c>
      <c r="E700" t="s">
        <v>7</v>
      </c>
      <c r="F700" t="s">
        <v>7</v>
      </c>
      <c r="G700" t="s">
        <v>1631</v>
      </c>
      <c r="H700" t="s">
        <v>3435</v>
      </c>
    </row>
    <row r="701" spans="1:8" x14ac:dyDescent="0.2">
      <c r="A701" t="s">
        <v>5486</v>
      </c>
      <c r="B701">
        <v>699</v>
      </c>
      <c r="C701" t="s">
        <v>7</v>
      </c>
      <c r="D701" t="s">
        <v>7</v>
      </c>
      <c r="E701" t="s">
        <v>7</v>
      </c>
      <c r="F701" t="s">
        <v>7</v>
      </c>
      <c r="G701" t="s">
        <v>1928</v>
      </c>
      <c r="H701" t="s">
        <v>3686</v>
      </c>
    </row>
    <row r="702" spans="1:8" x14ac:dyDescent="0.2">
      <c r="A702" t="s">
        <v>5487</v>
      </c>
      <c r="B702">
        <v>700</v>
      </c>
      <c r="C702" t="s">
        <v>7</v>
      </c>
      <c r="D702" t="s">
        <v>7</v>
      </c>
      <c r="E702" t="s">
        <v>7</v>
      </c>
      <c r="F702" t="s">
        <v>7</v>
      </c>
      <c r="G702" t="s">
        <v>1929</v>
      </c>
      <c r="H702" t="s">
        <v>3416</v>
      </c>
    </row>
    <row r="703" spans="1:8" x14ac:dyDescent="0.2">
      <c r="A703" t="s">
        <v>5488</v>
      </c>
      <c r="B703">
        <v>701</v>
      </c>
      <c r="C703" t="s">
        <v>7</v>
      </c>
      <c r="D703" t="s">
        <v>470</v>
      </c>
      <c r="E703" t="s">
        <v>7</v>
      </c>
      <c r="F703" t="s">
        <v>7</v>
      </c>
      <c r="G703" t="s">
        <v>1930</v>
      </c>
      <c r="H703" t="s">
        <v>3687</v>
      </c>
    </row>
    <row r="704" spans="1:8" x14ac:dyDescent="0.2">
      <c r="A704" t="s">
        <v>5489</v>
      </c>
      <c r="B704">
        <v>702</v>
      </c>
      <c r="C704" t="s">
        <v>7</v>
      </c>
      <c r="D704" t="s">
        <v>104</v>
      </c>
      <c r="E704" t="s">
        <v>103</v>
      </c>
      <c r="F704" t="b">
        <v>0</v>
      </c>
      <c r="G704" t="s">
        <v>1931</v>
      </c>
      <c r="H704" t="s">
        <v>3688</v>
      </c>
    </row>
    <row r="705" spans="1:8" x14ac:dyDescent="0.2">
      <c r="A705" t="s">
        <v>5490</v>
      </c>
      <c r="B705">
        <v>703</v>
      </c>
      <c r="C705" t="s">
        <v>7</v>
      </c>
      <c r="D705" t="s">
        <v>471</v>
      </c>
      <c r="E705" t="s">
        <v>7</v>
      </c>
      <c r="F705" t="s">
        <v>7</v>
      </c>
      <c r="G705" t="s">
        <v>1570</v>
      </c>
      <c r="H705" t="s">
        <v>3689</v>
      </c>
    </row>
    <row r="706" spans="1:8" x14ac:dyDescent="0.2">
      <c r="A706" t="s">
        <v>5491</v>
      </c>
      <c r="B706">
        <v>704</v>
      </c>
      <c r="C706" t="s">
        <v>7</v>
      </c>
      <c r="D706" t="s">
        <v>7</v>
      </c>
      <c r="E706" t="s">
        <v>7</v>
      </c>
      <c r="F706" t="s">
        <v>7</v>
      </c>
      <c r="G706" t="s">
        <v>1572</v>
      </c>
      <c r="H706" t="s">
        <v>3690</v>
      </c>
    </row>
    <row r="707" spans="1:8" x14ac:dyDescent="0.2">
      <c r="A707" t="s">
        <v>5492</v>
      </c>
      <c r="B707">
        <v>705</v>
      </c>
      <c r="C707" t="s">
        <v>7</v>
      </c>
      <c r="D707" t="s">
        <v>472</v>
      </c>
      <c r="E707" t="s">
        <v>7</v>
      </c>
      <c r="F707" t="s">
        <v>7</v>
      </c>
      <c r="G707" t="s">
        <v>1932</v>
      </c>
      <c r="H707" t="s">
        <v>3691</v>
      </c>
    </row>
    <row r="708" spans="1:8" x14ac:dyDescent="0.2">
      <c r="A708" t="s">
        <v>5493</v>
      </c>
      <c r="B708">
        <v>706</v>
      </c>
      <c r="C708" t="s">
        <v>7</v>
      </c>
      <c r="D708" t="s">
        <v>7</v>
      </c>
      <c r="E708" t="s">
        <v>7</v>
      </c>
      <c r="F708" t="s">
        <v>7</v>
      </c>
      <c r="G708" t="s">
        <v>1933</v>
      </c>
      <c r="H708" t="s">
        <v>3692</v>
      </c>
    </row>
    <row r="709" spans="1:8" x14ac:dyDescent="0.2">
      <c r="A709" t="s">
        <v>5494</v>
      </c>
      <c r="B709">
        <v>707</v>
      </c>
      <c r="C709" t="s">
        <v>7</v>
      </c>
      <c r="D709" t="s">
        <v>7</v>
      </c>
      <c r="E709" t="s">
        <v>7</v>
      </c>
      <c r="F709" t="s">
        <v>7</v>
      </c>
      <c r="G709" t="s">
        <v>1934</v>
      </c>
      <c r="H709" t="s">
        <v>3693</v>
      </c>
    </row>
    <row r="710" spans="1:8" x14ac:dyDescent="0.2">
      <c r="A710" t="s">
        <v>5495</v>
      </c>
      <c r="B710">
        <v>708</v>
      </c>
      <c r="C710" t="s">
        <v>7</v>
      </c>
      <c r="D710" t="s">
        <v>7</v>
      </c>
      <c r="E710" t="s">
        <v>7</v>
      </c>
      <c r="F710" t="s">
        <v>7</v>
      </c>
      <c r="G710" t="s">
        <v>1547</v>
      </c>
      <c r="H710" t="s">
        <v>3370</v>
      </c>
    </row>
    <row r="711" spans="1:8" x14ac:dyDescent="0.2">
      <c r="A711" t="s">
        <v>5496</v>
      </c>
      <c r="B711">
        <v>709</v>
      </c>
      <c r="C711" t="s">
        <v>7</v>
      </c>
      <c r="D711" t="s">
        <v>7</v>
      </c>
      <c r="E711" t="s">
        <v>7</v>
      </c>
      <c r="F711" t="s">
        <v>7</v>
      </c>
      <c r="G711" t="s">
        <v>1935</v>
      </c>
      <c r="H711" t="s">
        <v>3694</v>
      </c>
    </row>
    <row r="712" spans="1:8" x14ac:dyDescent="0.2">
      <c r="A712" t="s">
        <v>5497</v>
      </c>
      <c r="B712">
        <v>710</v>
      </c>
      <c r="C712" t="s">
        <v>7</v>
      </c>
      <c r="D712" t="s">
        <v>7</v>
      </c>
      <c r="E712" t="s">
        <v>7</v>
      </c>
      <c r="F712" t="s">
        <v>7</v>
      </c>
      <c r="G712" t="s">
        <v>1936</v>
      </c>
      <c r="H712" t="s">
        <v>3695</v>
      </c>
    </row>
    <row r="713" spans="1:8" x14ac:dyDescent="0.2">
      <c r="A713" t="s">
        <v>5498</v>
      </c>
      <c r="B713">
        <v>711</v>
      </c>
      <c r="C713" t="s">
        <v>7</v>
      </c>
      <c r="D713" t="s">
        <v>7</v>
      </c>
      <c r="E713" t="s">
        <v>7</v>
      </c>
      <c r="F713" t="s">
        <v>7</v>
      </c>
      <c r="G713" t="e">
        <v>#N/A</v>
      </c>
      <c r="H713">
        <v>0</v>
      </c>
    </row>
    <row r="714" spans="1:8" x14ac:dyDescent="0.2">
      <c r="A714" t="s">
        <v>5499</v>
      </c>
      <c r="B714">
        <v>712</v>
      </c>
      <c r="C714" t="s">
        <v>7</v>
      </c>
      <c r="D714" t="s">
        <v>467</v>
      </c>
      <c r="E714" t="s">
        <v>7</v>
      </c>
      <c r="F714" t="s">
        <v>7</v>
      </c>
      <c r="G714" t="s">
        <v>1917</v>
      </c>
      <c r="H714" t="s">
        <v>3680</v>
      </c>
    </row>
    <row r="715" spans="1:8" x14ac:dyDescent="0.2">
      <c r="A715" t="s">
        <v>5500</v>
      </c>
      <c r="B715">
        <v>713</v>
      </c>
      <c r="C715" t="s">
        <v>7</v>
      </c>
      <c r="D715" t="s">
        <v>7</v>
      </c>
      <c r="E715" t="s">
        <v>7</v>
      </c>
      <c r="F715" t="s">
        <v>7</v>
      </c>
      <c r="G715" t="s">
        <v>1521</v>
      </c>
      <c r="H715">
        <v>0</v>
      </c>
    </row>
    <row r="716" spans="1:8" x14ac:dyDescent="0.2">
      <c r="A716" t="s">
        <v>5501</v>
      </c>
      <c r="B716">
        <v>714</v>
      </c>
      <c r="C716" t="s">
        <v>7</v>
      </c>
      <c r="D716" t="s">
        <v>473</v>
      </c>
      <c r="E716" t="s">
        <v>7</v>
      </c>
      <c r="F716" t="s">
        <v>7</v>
      </c>
      <c r="G716" t="s">
        <v>1937</v>
      </c>
      <c r="H716" t="s">
        <v>3696</v>
      </c>
    </row>
    <row r="717" spans="1:8" x14ac:dyDescent="0.2">
      <c r="A717" t="s">
        <v>5502</v>
      </c>
      <c r="B717">
        <v>715</v>
      </c>
      <c r="C717" t="s">
        <v>7</v>
      </c>
      <c r="D717" t="s">
        <v>474</v>
      </c>
      <c r="E717" t="s">
        <v>7</v>
      </c>
      <c r="F717" t="s">
        <v>7</v>
      </c>
      <c r="G717" t="s">
        <v>1938</v>
      </c>
      <c r="H717" t="s">
        <v>3697</v>
      </c>
    </row>
    <row r="718" spans="1:8" x14ac:dyDescent="0.2">
      <c r="A718" t="s">
        <v>5503</v>
      </c>
      <c r="B718">
        <v>716</v>
      </c>
      <c r="C718" t="s">
        <v>7</v>
      </c>
      <c r="D718" t="s">
        <v>475</v>
      </c>
      <c r="E718" t="s">
        <v>7</v>
      </c>
      <c r="F718" t="s">
        <v>7</v>
      </c>
      <c r="G718" t="s">
        <v>1939</v>
      </c>
      <c r="H718" t="s">
        <v>3698</v>
      </c>
    </row>
    <row r="719" spans="1:8" x14ac:dyDescent="0.2">
      <c r="A719" t="s">
        <v>5504</v>
      </c>
      <c r="B719">
        <v>717</v>
      </c>
      <c r="C719" t="s">
        <v>7</v>
      </c>
      <c r="D719" t="s">
        <v>476</v>
      </c>
      <c r="E719" t="s">
        <v>7</v>
      </c>
      <c r="F719" t="s">
        <v>7</v>
      </c>
      <c r="G719" t="s">
        <v>1940</v>
      </c>
      <c r="H719" t="s">
        <v>3699</v>
      </c>
    </row>
    <row r="720" spans="1:8" x14ac:dyDescent="0.2">
      <c r="A720" t="s">
        <v>5505</v>
      </c>
      <c r="B720">
        <v>718</v>
      </c>
      <c r="C720" t="s">
        <v>7</v>
      </c>
      <c r="D720" t="s">
        <v>477</v>
      </c>
      <c r="E720" t="s">
        <v>7</v>
      </c>
      <c r="F720" t="s">
        <v>7</v>
      </c>
      <c r="G720" t="s">
        <v>1941</v>
      </c>
      <c r="H720" t="s">
        <v>3700</v>
      </c>
    </row>
    <row r="721" spans="1:8" x14ac:dyDescent="0.2">
      <c r="A721" t="s">
        <v>5506</v>
      </c>
      <c r="B721">
        <v>719</v>
      </c>
      <c r="C721" t="s">
        <v>7</v>
      </c>
      <c r="D721" t="s">
        <v>7</v>
      </c>
      <c r="E721" t="s">
        <v>7</v>
      </c>
      <c r="F721" t="s">
        <v>7</v>
      </c>
      <c r="G721" t="s">
        <v>1834</v>
      </c>
      <c r="H721" t="s">
        <v>3615</v>
      </c>
    </row>
    <row r="722" spans="1:8" x14ac:dyDescent="0.2">
      <c r="A722" t="s">
        <v>5507</v>
      </c>
      <c r="B722">
        <v>720</v>
      </c>
      <c r="C722" t="s">
        <v>7</v>
      </c>
      <c r="D722" t="s">
        <v>7</v>
      </c>
      <c r="E722" t="s">
        <v>7</v>
      </c>
      <c r="F722" t="s">
        <v>7</v>
      </c>
      <c r="G722" t="s">
        <v>1942</v>
      </c>
      <c r="H722" t="s">
        <v>3489</v>
      </c>
    </row>
    <row r="723" spans="1:8" x14ac:dyDescent="0.2">
      <c r="A723" t="s">
        <v>5508</v>
      </c>
      <c r="B723">
        <v>721</v>
      </c>
      <c r="C723" t="s">
        <v>7</v>
      </c>
      <c r="D723" t="s">
        <v>478</v>
      </c>
      <c r="E723" t="s">
        <v>7</v>
      </c>
      <c r="F723" t="s">
        <v>7</v>
      </c>
      <c r="G723" t="s">
        <v>1943</v>
      </c>
      <c r="H723" t="s">
        <v>3701</v>
      </c>
    </row>
    <row r="724" spans="1:8" x14ac:dyDescent="0.2">
      <c r="A724" t="s">
        <v>5509</v>
      </c>
      <c r="B724">
        <v>722</v>
      </c>
      <c r="C724" t="s">
        <v>7</v>
      </c>
      <c r="D724" t="s">
        <v>479</v>
      </c>
      <c r="E724" t="s">
        <v>7</v>
      </c>
      <c r="F724" t="s">
        <v>7</v>
      </c>
      <c r="G724" t="s">
        <v>1944</v>
      </c>
      <c r="H724" t="s">
        <v>3702</v>
      </c>
    </row>
    <row r="725" spans="1:8" x14ac:dyDescent="0.2">
      <c r="A725" t="s">
        <v>5510</v>
      </c>
      <c r="B725">
        <v>723</v>
      </c>
      <c r="C725" t="s">
        <v>7</v>
      </c>
      <c r="D725" t="s">
        <v>7</v>
      </c>
      <c r="E725" t="s">
        <v>7</v>
      </c>
      <c r="F725" t="s">
        <v>7</v>
      </c>
      <c r="G725" t="e">
        <v>#N/A</v>
      </c>
      <c r="H725">
        <v>0</v>
      </c>
    </row>
    <row r="726" spans="1:8" x14ac:dyDescent="0.2">
      <c r="A726" t="s">
        <v>5511</v>
      </c>
      <c r="B726">
        <v>724</v>
      </c>
      <c r="C726" t="s">
        <v>7</v>
      </c>
      <c r="D726" t="s">
        <v>480</v>
      </c>
      <c r="E726" t="s">
        <v>7</v>
      </c>
      <c r="F726" t="s">
        <v>7</v>
      </c>
      <c r="G726" t="s">
        <v>1945</v>
      </c>
      <c r="H726" t="s">
        <v>3703</v>
      </c>
    </row>
    <row r="727" spans="1:8" x14ac:dyDescent="0.2">
      <c r="A727" t="s">
        <v>5512</v>
      </c>
      <c r="B727">
        <v>725</v>
      </c>
      <c r="C727" t="s">
        <v>7</v>
      </c>
      <c r="D727" t="s">
        <v>481</v>
      </c>
      <c r="E727" t="s">
        <v>7</v>
      </c>
      <c r="F727" t="s">
        <v>7</v>
      </c>
      <c r="G727" t="s">
        <v>1946</v>
      </c>
      <c r="H727" t="s">
        <v>3704</v>
      </c>
    </row>
    <row r="728" spans="1:8" x14ac:dyDescent="0.2">
      <c r="A728" t="s">
        <v>5513</v>
      </c>
      <c r="B728">
        <v>726</v>
      </c>
      <c r="C728" t="s">
        <v>7</v>
      </c>
      <c r="D728" t="s">
        <v>482</v>
      </c>
      <c r="E728" t="s">
        <v>7</v>
      </c>
      <c r="F728" t="s">
        <v>7</v>
      </c>
      <c r="G728" t="s">
        <v>1947</v>
      </c>
      <c r="H728" t="s">
        <v>3705</v>
      </c>
    </row>
    <row r="729" spans="1:8" x14ac:dyDescent="0.2">
      <c r="A729" t="s">
        <v>5514</v>
      </c>
      <c r="B729">
        <v>727</v>
      </c>
      <c r="C729" t="s">
        <v>7</v>
      </c>
      <c r="D729" t="s">
        <v>483</v>
      </c>
      <c r="E729" t="s">
        <v>7</v>
      </c>
      <c r="F729" t="s">
        <v>7</v>
      </c>
      <c r="G729" t="s">
        <v>1948</v>
      </c>
      <c r="H729" t="s">
        <v>3706</v>
      </c>
    </row>
    <row r="730" spans="1:8" x14ac:dyDescent="0.2">
      <c r="A730" t="s">
        <v>5515</v>
      </c>
      <c r="B730">
        <v>728</v>
      </c>
      <c r="C730" t="s">
        <v>7</v>
      </c>
      <c r="D730" t="s">
        <v>484</v>
      </c>
      <c r="E730" t="s">
        <v>7</v>
      </c>
      <c r="F730" t="s">
        <v>7</v>
      </c>
      <c r="G730" t="s">
        <v>1949</v>
      </c>
      <c r="H730" t="s">
        <v>3707</v>
      </c>
    </row>
    <row r="731" spans="1:8" x14ac:dyDescent="0.2">
      <c r="A731" t="s">
        <v>5516</v>
      </c>
      <c r="B731">
        <v>729</v>
      </c>
      <c r="C731" t="s">
        <v>7</v>
      </c>
      <c r="D731" t="s">
        <v>169</v>
      </c>
      <c r="E731" t="s">
        <v>168</v>
      </c>
      <c r="F731" t="b">
        <v>0</v>
      </c>
      <c r="G731" t="s">
        <v>1703</v>
      </c>
      <c r="H731" t="s">
        <v>3501</v>
      </c>
    </row>
    <row r="732" spans="1:8" x14ac:dyDescent="0.2">
      <c r="A732" t="s">
        <v>5517</v>
      </c>
      <c r="B732">
        <v>730</v>
      </c>
      <c r="C732" t="s">
        <v>7</v>
      </c>
      <c r="D732" t="s">
        <v>485</v>
      </c>
      <c r="E732" t="s">
        <v>7</v>
      </c>
      <c r="F732" t="s">
        <v>7</v>
      </c>
      <c r="G732" t="s">
        <v>1950</v>
      </c>
      <c r="H732" t="s">
        <v>1950</v>
      </c>
    </row>
    <row r="733" spans="1:8" x14ac:dyDescent="0.2">
      <c r="A733" t="s">
        <v>5518</v>
      </c>
      <c r="B733">
        <v>731</v>
      </c>
      <c r="C733" t="s">
        <v>7</v>
      </c>
      <c r="D733" t="s">
        <v>486</v>
      </c>
      <c r="E733" t="s">
        <v>7</v>
      </c>
      <c r="F733" t="s">
        <v>7</v>
      </c>
      <c r="G733" t="s">
        <v>1951</v>
      </c>
      <c r="H733" t="s">
        <v>3708</v>
      </c>
    </row>
    <row r="734" spans="1:8" x14ac:dyDescent="0.2">
      <c r="A734" t="s">
        <v>5519</v>
      </c>
      <c r="B734">
        <v>732</v>
      </c>
      <c r="C734" t="s">
        <v>7</v>
      </c>
      <c r="D734" t="s">
        <v>7</v>
      </c>
      <c r="E734" t="s">
        <v>7</v>
      </c>
      <c r="F734" t="s">
        <v>7</v>
      </c>
      <c r="G734" t="s">
        <v>1952</v>
      </c>
      <c r="H734">
        <v>0</v>
      </c>
    </row>
    <row r="735" spans="1:8" x14ac:dyDescent="0.2">
      <c r="A735" t="s">
        <v>5520</v>
      </c>
      <c r="B735">
        <v>733</v>
      </c>
      <c r="C735" t="s">
        <v>7</v>
      </c>
      <c r="D735" t="s">
        <v>7</v>
      </c>
      <c r="E735" t="s">
        <v>7</v>
      </c>
      <c r="F735" t="s">
        <v>7</v>
      </c>
      <c r="G735" t="s">
        <v>1953</v>
      </c>
      <c r="H735" t="s">
        <v>3709</v>
      </c>
    </row>
    <row r="736" spans="1:8" x14ac:dyDescent="0.2">
      <c r="A736" t="s">
        <v>5521</v>
      </c>
      <c r="B736">
        <v>734</v>
      </c>
      <c r="C736" t="s">
        <v>7</v>
      </c>
      <c r="D736" t="s">
        <v>7</v>
      </c>
      <c r="E736" t="s">
        <v>7</v>
      </c>
      <c r="F736" t="s">
        <v>7</v>
      </c>
      <c r="G736" t="e">
        <v>#N/A</v>
      </c>
      <c r="H736">
        <v>0</v>
      </c>
    </row>
    <row r="737" spans="1:8" x14ac:dyDescent="0.2">
      <c r="A737" t="s">
        <v>5522</v>
      </c>
      <c r="B737">
        <v>735</v>
      </c>
      <c r="C737" t="s">
        <v>7</v>
      </c>
      <c r="D737" t="s">
        <v>7</v>
      </c>
      <c r="E737" t="s">
        <v>7</v>
      </c>
      <c r="F737" t="s">
        <v>7</v>
      </c>
      <c r="G737" t="e">
        <v>#N/A</v>
      </c>
      <c r="H737">
        <v>0</v>
      </c>
    </row>
    <row r="738" spans="1:8" x14ac:dyDescent="0.2">
      <c r="A738" t="s">
        <v>5523</v>
      </c>
      <c r="B738">
        <v>736</v>
      </c>
      <c r="C738" t="s">
        <v>7</v>
      </c>
      <c r="D738" t="s">
        <v>487</v>
      </c>
      <c r="E738" t="s">
        <v>7</v>
      </c>
      <c r="F738" t="s">
        <v>7</v>
      </c>
      <c r="G738" t="s">
        <v>1954</v>
      </c>
      <c r="H738" t="s">
        <v>3710</v>
      </c>
    </row>
    <row r="739" spans="1:8" x14ac:dyDescent="0.2">
      <c r="A739" t="s">
        <v>5524</v>
      </c>
      <c r="B739">
        <v>737</v>
      </c>
      <c r="C739" t="s">
        <v>7</v>
      </c>
      <c r="D739" t="s">
        <v>488</v>
      </c>
      <c r="E739" t="s">
        <v>7</v>
      </c>
      <c r="F739" t="s">
        <v>7</v>
      </c>
      <c r="G739" t="s">
        <v>1955</v>
      </c>
      <c r="H739" t="s">
        <v>3711</v>
      </c>
    </row>
    <row r="740" spans="1:8" x14ac:dyDescent="0.2">
      <c r="A740" t="s">
        <v>5525</v>
      </c>
      <c r="B740">
        <v>738</v>
      </c>
      <c r="C740" t="s">
        <v>7</v>
      </c>
      <c r="D740" t="s">
        <v>7</v>
      </c>
      <c r="E740" t="s">
        <v>7</v>
      </c>
      <c r="F740" t="s">
        <v>7</v>
      </c>
      <c r="G740" t="s">
        <v>1956</v>
      </c>
      <c r="H740" t="s">
        <v>3712</v>
      </c>
    </row>
    <row r="741" spans="1:8" x14ac:dyDescent="0.2">
      <c r="A741" t="s">
        <v>5526</v>
      </c>
      <c r="B741">
        <v>739</v>
      </c>
      <c r="C741" t="s">
        <v>7</v>
      </c>
      <c r="D741" t="s">
        <v>7</v>
      </c>
      <c r="E741" t="s">
        <v>7</v>
      </c>
      <c r="F741" t="s">
        <v>7</v>
      </c>
      <c r="G741" t="s">
        <v>1957</v>
      </c>
      <c r="H741" t="s">
        <v>3713</v>
      </c>
    </row>
    <row r="742" spans="1:8" x14ac:dyDescent="0.2">
      <c r="A742" t="s">
        <v>5527</v>
      </c>
      <c r="B742">
        <v>740</v>
      </c>
      <c r="C742" t="s">
        <v>7</v>
      </c>
      <c r="D742" t="s">
        <v>7</v>
      </c>
      <c r="E742" t="s">
        <v>7</v>
      </c>
      <c r="F742" t="s">
        <v>7</v>
      </c>
      <c r="G742" t="s">
        <v>1957</v>
      </c>
      <c r="H742" t="s">
        <v>3713</v>
      </c>
    </row>
    <row r="743" spans="1:8" x14ac:dyDescent="0.2">
      <c r="A743" t="s">
        <v>5528</v>
      </c>
      <c r="B743">
        <v>741</v>
      </c>
      <c r="C743" t="s">
        <v>7</v>
      </c>
      <c r="D743" t="s">
        <v>7</v>
      </c>
      <c r="E743" t="s">
        <v>7</v>
      </c>
      <c r="F743" t="s">
        <v>7</v>
      </c>
      <c r="G743" t="e">
        <v>#N/A</v>
      </c>
      <c r="H743">
        <v>0</v>
      </c>
    </row>
    <row r="744" spans="1:8" x14ac:dyDescent="0.2">
      <c r="A744" t="s">
        <v>5529</v>
      </c>
      <c r="B744">
        <v>742</v>
      </c>
      <c r="C744" t="s">
        <v>7</v>
      </c>
      <c r="D744" t="s">
        <v>7</v>
      </c>
      <c r="E744" t="s">
        <v>7</v>
      </c>
      <c r="F744" t="s">
        <v>7</v>
      </c>
      <c r="G744" t="e">
        <v>#N/A</v>
      </c>
      <c r="H744">
        <v>0</v>
      </c>
    </row>
    <row r="745" spans="1:8" x14ac:dyDescent="0.2">
      <c r="A745" t="s">
        <v>5530</v>
      </c>
      <c r="B745">
        <v>743</v>
      </c>
      <c r="C745" t="s">
        <v>7</v>
      </c>
      <c r="D745" t="s">
        <v>7</v>
      </c>
      <c r="E745" t="s">
        <v>7</v>
      </c>
      <c r="F745" t="s">
        <v>7</v>
      </c>
      <c r="G745" t="s">
        <v>1834</v>
      </c>
      <c r="H745" t="s">
        <v>3615</v>
      </c>
    </row>
    <row r="746" spans="1:8" x14ac:dyDescent="0.2">
      <c r="A746" t="s">
        <v>5531</v>
      </c>
      <c r="B746">
        <v>744</v>
      </c>
      <c r="C746" t="s">
        <v>7</v>
      </c>
      <c r="D746" t="s">
        <v>7</v>
      </c>
      <c r="E746" t="s">
        <v>7</v>
      </c>
      <c r="F746" t="s">
        <v>7</v>
      </c>
      <c r="G746" t="s">
        <v>1803</v>
      </c>
      <c r="H746" t="s">
        <v>3593</v>
      </c>
    </row>
    <row r="747" spans="1:8" x14ac:dyDescent="0.2">
      <c r="A747" t="s">
        <v>5532</v>
      </c>
      <c r="B747">
        <v>745</v>
      </c>
      <c r="C747" t="s">
        <v>7</v>
      </c>
      <c r="D747" t="s">
        <v>489</v>
      </c>
      <c r="E747" t="s">
        <v>7</v>
      </c>
      <c r="F747" t="s">
        <v>7</v>
      </c>
      <c r="G747" t="s">
        <v>1958</v>
      </c>
      <c r="H747" t="s">
        <v>3714</v>
      </c>
    </row>
    <row r="748" spans="1:8" x14ac:dyDescent="0.2">
      <c r="A748" t="s">
        <v>5533</v>
      </c>
      <c r="B748">
        <v>746</v>
      </c>
      <c r="C748" t="s">
        <v>7</v>
      </c>
      <c r="D748" t="s">
        <v>7</v>
      </c>
      <c r="E748" t="s">
        <v>7</v>
      </c>
      <c r="F748" t="s">
        <v>7</v>
      </c>
      <c r="G748" t="s">
        <v>1622</v>
      </c>
      <c r="H748">
        <v>0</v>
      </c>
    </row>
    <row r="749" spans="1:8" x14ac:dyDescent="0.2">
      <c r="A749" t="s">
        <v>5534</v>
      </c>
      <c r="B749">
        <v>747</v>
      </c>
      <c r="C749" t="s">
        <v>7</v>
      </c>
      <c r="D749" t="s">
        <v>7</v>
      </c>
      <c r="E749" t="s">
        <v>7</v>
      </c>
      <c r="F749" t="s">
        <v>7</v>
      </c>
      <c r="G749" t="s">
        <v>1727</v>
      </c>
      <c r="H749" t="s">
        <v>3530</v>
      </c>
    </row>
    <row r="750" spans="1:8" x14ac:dyDescent="0.2">
      <c r="A750" t="s">
        <v>5535</v>
      </c>
      <c r="B750">
        <v>748</v>
      </c>
      <c r="C750" t="s">
        <v>7</v>
      </c>
      <c r="D750" t="s">
        <v>7</v>
      </c>
      <c r="E750" t="s">
        <v>7</v>
      </c>
      <c r="F750" t="s">
        <v>7</v>
      </c>
      <c r="G750" t="s">
        <v>1959</v>
      </c>
      <c r="H750" t="s">
        <v>3454</v>
      </c>
    </row>
    <row r="751" spans="1:8" x14ac:dyDescent="0.2">
      <c r="A751" t="s">
        <v>5536</v>
      </c>
      <c r="B751">
        <v>749</v>
      </c>
      <c r="C751" t="s">
        <v>7</v>
      </c>
      <c r="D751" t="s">
        <v>490</v>
      </c>
      <c r="E751" t="s">
        <v>7</v>
      </c>
      <c r="F751" t="s">
        <v>7</v>
      </c>
      <c r="G751" t="s">
        <v>1960</v>
      </c>
      <c r="H751" t="s">
        <v>3715</v>
      </c>
    </row>
    <row r="752" spans="1:8" x14ac:dyDescent="0.2">
      <c r="A752" t="s">
        <v>5537</v>
      </c>
      <c r="B752">
        <v>750</v>
      </c>
      <c r="C752" t="s">
        <v>7</v>
      </c>
      <c r="D752" t="s">
        <v>491</v>
      </c>
      <c r="E752" t="s">
        <v>7</v>
      </c>
      <c r="F752" t="s">
        <v>7</v>
      </c>
      <c r="G752" t="s">
        <v>1960</v>
      </c>
      <c r="H752" t="s">
        <v>3716</v>
      </c>
    </row>
    <row r="753" spans="1:8" x14ac:dyDescent="0.2">
      <c r="A753" t="s">
        <v>5538</v>
      </c>
      <c r="B753">
        <v>751</v>
      </c>
      <c r="C753" t="s">
        <v>7</v>
      </c>
      <c r="D753" t="s">
        <v>7</v>
      </c>
      <c r="E753" t="s">
        <v>7</v>
      </c>
      <c r="F753" t="s">
        <v>7</v>
      </c>
      <c r="G753">
        <v>0</v>
      </c>
      <c r="H753">
        <v>0</v>
      </c>
    </row>
    <row r="754" spans="1:8" x14ac:dyDescent="0.2">
      <c r="A754" t="s">
        <v>5539</v>
      </c>
      <c r="B754">
        <v>752</v>
      </c>
      <c r="C754" t="s">
        <v>7</v>
      </c>
      <c r="D754" t="s">
        <v>492</v>
      </c>
      <c r="E754" t="s">
        <v>7</v>
      </c>
      <c r="F754" t="s">
        <v>7</v>
      </c>
      <c r="G754" t="s">
        <v>1961</v>
      </c>
      <c r="H754" t="s">
        <v>3717</v>
      </c>
    </row>
    <row r="755" spans="1:8" x14ac:dyDescent="0.2">
      <c r="A755" t="s">
        <v>5540</v>
      </c>
      <c r="B755">
        <v>753</v>
      </c>
      <c r="C755" t="s">
        <v>7</v>
      </c>
      <c r="D755" t="s">
        <v>493</v>
      </c>
      <c r="E755" t="s">
        <v>7</v>
      </c>
      <c r="F755" t="s">
        <v>7</v>
      </c>
      <c r="G755" t="s">
        <v>1962</v>
      </c>
      <c r="H755" t="s">
        <v>3718</v>
      </c>
    </row>
    <row r="756" spans="1:8" x14ac:dyDescent="0.2">
      <c r="A756" t="s">
        <v>5541</v>
      </c>
      <c r="B756">
        <v>754</v>
      </c>
      <c r="C756" t="s">
        <v>7</v>
      </c>
      <c r="D756" t="s">
        <v>7</v>
      </c>
      <c r="E756" t="s">
        <v>7</v>
      </c>
      <c r="F756" t="s">
        <v>7</v>
      </c>
      <c r="G756" t="s">
        <v>1963</v>
      </c>
      <c r="H756" t="s">
        <v>3688</v>
      </c>
    </row>
    <row r="757" spans="1:8" x14ac:dyDescent="0.2">
      <c r="A757" t="s">
        <v>5542</v>
      </c>
      <c r="B757">
        <v>755</v>
      </c>
      <c r="C757" t="s">
        <v>7</v>
      </c>
      <c r="D757" t="s">
        <v>494</v>
      </c>
      <c r="E757" t="s">
        <v>7</v>
      </c>
      <c r="F757" t="s">
        <v>7</v>
      </c>
      <c r="G757" t="s">
        <v>1964</v>
      </c>
      <c r="H757" t="s">
        <v>3719</v>
      </c>
    </row>
    <row r="758" spans="1:8" x14ac:dyDescent="0.2">
      <c r="A758" t="s">
        <v>5543</v>
      </c>
      <c r="B758">
        <v>756</v>
      </c>
      <c r="C758" t="s">
        <v>7</v>
      </c>
      <c r="D758" t="s">
        <v>7</v>
      </c>
      <c r="E758" t="s">
        <v>7</v>
      </c>
      <c r="F758" t="s">
        <v>7</v>
      </c>
      <c r="G758" t="s">
        <v>1965</v>
      </c>
      <c r="H758" t="s">
        <v>3720</v>
      </c>
    </row>
    <row r="759" spans="1:8" x14ac:dyDescent="0.2">
      <c r="A759" t="s">
        <v>5544</v>
      </c>
      <c r="B759">
        <v>757</v>
      </c>
      <c r="C759" t="s">
        <v>7</v>
      </c>
      <c r="D759" t="s">
        <v>7</v>
      </c>
      <c r="E759" t="s">
        <v>7</v>
      </c>
      <c r="F759" t="s">
        <v>7</v>
      </c>
      <c r="G759" t="s">
        <v>1966</v>
      </c>
      <c r="H759" t="s">
        <v>3721</v>
      </c>
    </row>
    <row r="760" spans="1:8" x14ac:dyDescent="0.2">
      <c r="A760" t="s">
        <v>5545</v>
      </c>
      <c r="B760">
        <v>758</v>
      </c>
      <c r="C760" t="s">
        <v>7</v>
      </c>
      <c r="D760" t="s">
        <v>495</v>
      </c>
      <c r="E760" t="s">
        <v>7</v>
      </c>
      <c r="F760" t="s">
        <v>7</v>
      </c>
      <c r="G760" t="s">
        <v>1967</v>
      </c>
      <c r="H760" t="s">
        <v>3722</v>
      </c>
    </row>
    <row r="761" spans="1:8" x14ac:dyDescent="0.2">
      <c r="A761" t="s">
        <v>5546</v>
      </c>
      <c r="B761">
        <v>759</v>
      </c>
      <c r="C761" t="s">
        <v>7</v>
      </c>
      <c r="D761" t="s">
        <v>7</v>
      </c>
      <c r="E761" t="s">
        <v>7</v>
      </c>
      <c r="F761" t="s">
        <v>7</v>
      </c>
      <c r="G761">
        <v>0</v>
      </c>
      <c r="H761">
        <v>0</v>
      </c>
    </row>
    <row r="762" spans="1:8" x14ac:dyDescent="0.2">
      <c r="A762" t="s">
        <v>5547</v>
      </c>
      <c r="B762">
        <v>760</v>
      </c>
      <c r="C762" t="s">
        <v>7</v>
      </c>
      <c r="D762" t="s">
        <v>496</v>
      </c>
      <c r="E762" t="s">
        <v>7</v>
      </c>
      <c r="F762" t="s">
        <v>7</v>
      </c>
      <c r="G762" t="s">
        <v>1968</v>
      </c>
      <c r="H762" t="s">
        <v>3723</v>
      </c>
    </row>
    <row r="763" spans="1:8" x14ac:dyDescent="0.2">
      <c r="A763" t="s">
        <v>5548</v>
      </c>
      <c r="B763">
        <v>761</v>
      </c>
      <c r="C763" t="s">
        <v>7</v>
      </c>
      <c r="D763" t="s">
        <v>7</v>
      </c>
      <c r="E763" t="s">
        <v>7</v>
      </c>
      <c r="F763" t="s">
        <v>7</v>
      </c>
      <c r="G763" t="s">
        <v>1498</v>
      </c>
      <c r="H763" t="s">
        <v>3326</v>
      </c>
    </row>
    <row r="764" spans="1:8" x14ac:dyDescent="0.2">
      <c r="A764" t="s">
        <v>5549</v>
      </c>
      <c r="B764">
        <v>762</v>
      </c>
      <c r="C764" t="s">
        <v>7</v>
      </c>
      <c r="D764" t="s">
        <v>497</v>
      </c>
      <c r="E764" t="s">
        <v>7</v>
      </c>
      <c r="F764" t="s">
        <v>7</v>
      </c>
      <c r="G764" t="s">
        <v>1969</v>
      </c>
      <c r="H764" t="s">
        <v>3724</v>
      </c>
    </row>
    <row r="765" spans="1:8" x14ac:dyDescent="0.2">
      <c r="A765" t="s">
        <v>5550</v>
      </c>
      <c r="B765">
        <v>763</v>
      </c>
      <c r="C765" t="s">
        <v>7</v>
      </c>
      <c r="D765" t="s">
        <v>498</v>
      </c>
      <c r="E765" t="s">
        <v>7</v>
      </c>
      <c r="F765" t="s">
        <v>7</v>
      </c>
      <c r="G765" t="s">
        <v>1970</v>
      </c>
      <c r="H765" t="s">
        <v>3725</v>
      </c>
    </row>
    <row r="766" spans="1:8" x14ac:dyDescent="0.2">
      <c r="A766" t="s">
        <v>5551</v>
      </c>
      <c r="B766">
        <v>764</v>
      </c>
      <c r="C766" t="s">
        <v>7</v>
      </c>
      <c r="D766" t="s">
        <v>499</v>
      </c>
      <c r="E766" t="s">
        <v>7</v>
      </c>
      <c r="F766" t="s">
        <v>7</v>
      </c>
      <c r="G766" t="s">
        <v>1971</v>
      </c>
      <c r="H766" t="s">
        <v>3726</v>
      </c>
    </row>
    <row r="767" spans="1:8" x14ac:dyDescent="0.2">
      <c r="A767" t="s">
        <v>5552</v>
      </c>
      <c r="B767">
        <v>765</v>
      </c>
      <c r="C767" t="s">
        <v>7</v>
      </c>
      <c r="D767" t="s">
        <v>112</v>
      </c>
      <c r="E767" t="s">
        <v>110</v>
      </c>
      <c r="F767" t="b">
        <v>0</v>
      </c>
      <c r="G767" t="s">
        <v>1972</v>
      </c>
      <c r="H767" t="s">
        <v>3727</v>
      </c>
    </row>
    <row r="768" spans="1:8" x14ac:dyDescent="0.2">
      <c r="A768" t="s">
        <v>5553</v>
      </c>
      <c r="B768">
        <v>766</v>
      </c>
      <c r="C768" t="s">
        <v>7</v>
      </c>
      <c r="D768" t="s">
        <v>7</v>
      </c>
      <c r="E768" t="s">
        <v>7</v>
      </c>
      <c r="F768" t="s">
        <v>7</v>
      </c>
      <c r="G768">
        <v>0</v>
      </c>
      <c r="H768">
        <v>0</v>
      </c>
    </row>
    <row r="769" spans="1:8" x14ac:dyDescent="0.2">
      <c r="A769" t="s">
        <v>5554</v>
      </c>
      <c r="B769">
        <v>767</v>
      </c>
      <c r="C769" t="s">
        <v>7</v>
      </c>
      <c r="D769" t="s">
        <v>500</v>
      </c>
      <c r="E769" t="s">
        <v>7</v>
      </c>
      <c r="F769" t="s">
        <v>7</v>
      </c>
      <c r="G769" t="s">
        <v>1973</v>
      </c>
      <c r="H769" t="s">
        <v>3728</v>
      </c>
    </row>
    <row r="770" spans="1:8" x14ac:dyDescent="0.2">
      <c r="A770" t="s">
        <v>5555</v>
      </c>
      <c r="B770">
        <v>768</v>
      </c>
      <c r="C770" t="s">
        <v>7</v>
      </c>
      <c r="D770" t="s">
        <v>7</v>
      </c>
      <c r="E770" t="s">
        <v>107</v>
      </c>
      <c r="F770" t="b">
        <v>0</v>
      </c>
      <c r="G770" t="s">
        <v>1974</v>
      </c>
      <c r="H770" t="s">
        <v>3729</v>
      </c>
    </row>
    <row r="771" spans="1:8" x14ac:dyDescent="0.2">
      <c r="A771" t="s">
        <v>5556</v>
      </c>
      <c r="B771">
        <v>769</v>
      </c>
      <c r="C771" t="s">
        <v>7</v>
      </c>
      <c r="D771" t="s">
        <v>7</v>
      </c>
      <c r="E771" t="s">
        <v>174</v>
      </c>
      <c r="F771" t="b">
        <v>0</v>
      </c>
      <c r="G771" t="s">
        <v>1975</v>
      </c>
      <c r="H771" t="s">
        <v>3730</v>
      </c>
    </row>
    <row r="772" spans="1:8" x14ac:dyDescent="0.2">
      <c r="A772" t="s">
        <v>5557</v>
      </c>
      <c r="B772">
        <v>770</v>
      </c>
      <c r="C772" t="s">
        <v>7</v>
      </c>
      <c r="D772" t="s">
        <v>7</v>
      </c>
      <c r="E772" t="s">
        <v>7</v>
      </c>
      <c r="F772" t="s">
        <v>7</v>
      </c>
      <c r="G772" t="s">
        <v>1976</v>
      </c>
      <c r="H772">
        <v>0</v>
      </c>
    </row>
    <row r="773" spans="1:8" x14ac:dyDescent="0.2">
      <c r="A773" t="s">
        <v>5558</v>
      </c>
      <c r="B773">
        <v>771</v>
      </c>
      <c r="C773" t="s">
        <v>7</v>
      </c>
      <c r="D773" t="s">
        <v>204</v>
      </c>
      <c r="E773" t="s">
        <v>7</v>
      </c>
      <c r="F773" t="s">
        <v>7</v>
      </c>
      <c r="G773" t="s">
        <v>1507</v>
      </c>
      <c r="H773" t="s">
        <v>3326</v>
      </c>
    </row>
    <row r="774" spans="1:8" x14ac:dyDescent="0.2">
      <c r="A774" t="s">
        <v>5559</v>
      </c>
      <c r="B774">
        <v>772</v>
      </c>
      <c r="C774" t="s">
        <v>7</v>
      </c>
      <c r="D774" t="s">
        <v>7</v>
      </c>
      <c r="E774" t="s">
        <v>7</v>
      </c>
      <c r="F774" t="s">
        <v>7</v>
      </c>
      <c r="G774" t="s">
        <v>1977</v>
      </c>
      <c r="H774">
        <v>0</v>
      </c>
    </row>
    <row r="775" spans="1:8" x14ac:dyDescent="0.2">
      <c r="A775" t="s">
        <v>5560</v>
      </c>
      <c r="B775">
        <v>773</v>
      </c>
      <c r="C775" t="s">
        <v>7</v>
      </c>
      <c r="D775" t="s">
        <v>7</v>
      </c>
      <c r="E775" t="s">
        <v>7</v>
      </c>
      <c r="F775" t="s">
        <v>7</v>
      </c>
      <c r="G775" t="s">
        <v>1977</v>
      </c>
      <c r="H775">
        <v>0</v>
      </c>
    </row>
    <row r="776" spans="1:8" x14ac:dyDescent="0.2">
      <c r="A776" t="s">
        <v>5561</v>
      </c>
      <c r="B776">
        <v>774</v>
      </c>
      <c r="C776" t="s">
        <v>7</v>
      </c>
      <c r="D776" t="s">
        <v>7</v>
      </c>
      <c r="E776" t="s">
        <v>7</v>
      </c>
      <c r="F776" t="s">
        <v>7</v>
      </c>
      <c r="G776">
        <v>0</v>
      </c>
      <c r="H776">
        <v>0</v>
      </c>
    </row>
    <row r="777" spans="1:8" x14ac:dyDescent="0.2">
      <c r="A777" t="s">
        <v>5562</v>
      </c>
      <c r="B777">
        <v>775</v>
      </c>
      <c r="C777" t="s">
        <v>7</v>
      </c>
      <c r="D777" t="s">
        <v>501</v>
      </c>
      <c r="E777" t="s">
        <v>7</v>
      </c>
      <c r="F777" t="s">
        <v>7</v>
      </c>
      <c r="G777" t="s">
        <v>1978</v>
      </c>
      <c r="H777" t="s">
        <v>3731</v>
      </c>
    </row>
    <row r="778" spans="1:8" x14ac:dyDescent="0.2">
      <c r="A778" t="s">
        <v>5563</v>
      </c>
      <c r="B778">
        <v>776</v>
      </c>
      <c r="C778" t="s">
        <v>7</v>
      </c>
      <c r="D778" t="s">
        <v>7</v>
      </c>
      <c r="E778" t="s">
        <v>7</v>
      </c>
      <c r="F778" t="s">
        <v>7</v>
      </c>
      <c r="G778" t="s">
        <v>1979</v>
      </c>
      <c r="H778" t="s">
        <v>3732</v>
      </c>
    </row>
    <row r="779" spans="1:8" x14ac:dyDescent="0.2">
      <c r="A779" t="s">
        <v>5564</v>
      </c>
      <c r="B779">
        <v>777</v>
      </c>
      <c r="C779" t="s">
        <v>7</v>
      </c>
      <c r="D779" t="s">
        <v>502</v>
      </c>
      <c r="E779" t="s">
        <v>7</v>
      </c>
      <c r="F779" t="s">
        <v>7</v>
      </c>
      <c r="G779" t="s">
        <v>1980</v>
      </c>
      <c r="H779" t="s">
        <v>3733</v>
      </c>
    </row>
    <row r="780" spans="1:8" x14ac:dyDescent="0.2">
      <c r="A780" t="s">
        <v>5565</v>
      </c>
      <c r="B780">
        <v>778</v>
      </c>
      <c r="C780" t="s">
        <v>7</v>
      </c>
      <c r="D780" t="s">
        <v>503</v>
      </c>
      <c r="E780" t="s">
        <v>7</v>
      </c>
      <c r="F780" t="s">
        <v>7</v>
      </c>
      <c r="G780" t="s">
        <v>1981</v>
      </c>
      <c r="H780" t="s">
        <v>3734</v>
      </c>
    </row>
    <row r="781" spans="1:8" x14ac:dyDescent="0.2">
      <c r="A781" t="s">
        <v>5566</v>
      </c>
      <c r="B781">
        <v>779</v>
      </c>
      <c r="C781" t="s">
        <v>7</v>
      </c>
      <c r="D781" t="s">
        <v>504</v>
      </c>
      <c r="E781" t="s">
        <v>7</v>
      </c>
      <c r="F781" t="s">
        <v>7</v>
      </c>
      <c r="G781" t="s">
        <v>1982</v>
      </c>
      <c r="H781" t="s">
        <v>3735</v>
      </c>
    </row>
    <row r="782" spans="1:8" x14ac:dyDescent="0.2">
      <c r="A782" t="s">
        <v>5567</v>
      </c>
      <c r="B782">
        <v>780</v>
      </c>
      <c r="C782" t="s">
        <v>7</v>
      </c>
      <c r="D782" t="s">
        <v>505</v>
      </c>
      <c r="E782" t="s">
        <v>7</v>
      </c>
      <c r="F782" t="s">
        <v>7</v>
      </c>
      <c r="G782" t="s">
        <v>1983</v>
      </c>
      <c r="H782" t="s">
        <v>3736</v>
      </c>
    </row>
    <row r="783" spans="1:8" x14ac:dyDescent="0.2">
      <c r="A783" t="s">
        <v>5568</v>
      </c>
      <c r="B783">
        <v>781</v>
      </c>
      <c r="C783" t="s">
        <v>7</v>
      </c>
      <c r="D783" t="s">
        <v>506</v>
      </c>
      <c r="E783" t="s">
        <v>7</v>
      </c>
      <c r="F783" t="s">
        <v>7</v>
      </c>
      <c r="G783" t="s">
        <v>1984</v>
      </c>
      <c r="H783" t="s">
        <v>3737</v>
      </c>
    </row>
    <row r="784" spans="1:8" x14ac:dyDescent="0.2">
      <c r="A784" t="s">
        <v>5569</v>
      </c>
      <c r="B784">
        <v>782</v>
      </c>
      <c r="C784" t="s">
        <v>7</v>
      </c>
      <c r="D784" t="s">
        <v>507</v>
      </c>
      <c r="E784" t="s">
        <v>7</v>
      </c>
      <c r="F784" t="s">
        <v>7</v>
      </c>
      <c r="G784" t="s">
        <v>1985</v>
      </c>
      <c r="H784" t="s">
        <v>3738</v>
      </c>
    </row>
    <row r="785" spans="1:8" x14ac:dyDescent="0.2">
      <c r="A785" t="s">
        <v>5570</v>
      </c>
      <c r="B785">
        <v>783</v>
      </c>
      <c r="C785" t="s">
        <v>7</v>
      </c>
      <c r="D785" t="s">
        <v>7</v>
      </c>
      <c r="E785" t="s">
        <v>7</v>
      </c>
      <c r="F785" t="s">
        <v>7</v>
      </c>
      <c r="G785">
        <v>0</v>
      </c>
      <c r="H785">
        <v>0</v>
      </c>
    </row>
    <row r="786" spans="1:8" x14ac:dyDescent="0.2">
      <c r="A786" t="s">
        <v>5571</v>
      </c>
      <c r="B786">
        <v>784</v>
      </c>
      <c r="C786" t="s">
        <v>7</v>
      </c>
      <c r="D786" t="s">
        <v>508</v>
      </c>
      <c r="E786" t="s">
        <v>7</v>
      </c>
      <c r="F786" t="s">
        <v>7</v>
      </c>
      <c r="G786" t="s">
        <v>1640</v>
      </c>
      <c r="H786" t="s">
        <v>1640</v>
      </c>
    </row>
    <row r="787" spans="1:8" x14ac:dyDescent="0.2">
      <c r="A787" t="s">
        <v>5572</v>
      </c>
      <c r="B787">
        <v>785</v>
      </c>
      <c r="C787" t="s">
        <v>7</v>
      </c>
      <c r="D787" t="s">
        <v>509</v>
      </c>
      <c r="E787" t="s">
        <v>7</v>
      </c>
      <c r="F787" t="s">
        <v>7</v>
      </c>
      <c r="G787" t="s">
        <v>1986</v>
      </c>
      <c r="H787" t="s">
        <v>3739</v>
      </c>
    </row>
    <row r="788" spans="1:8" x14ac:dyDescent="0.2">
      <c r="A788" t="s">
        <v>5573</v>
      </c>
      <c r="B788">
        <v>786</v>
      </c>
      <c r="C788" t="s">
        <v>7</v>
      </c>
      <c r="D788" t="s">
        <v>510</v>
      </c>
      <c r="E788" t="s">
        <v>7</v>
      </c>
      <c r="F788" t="s">
        <v>7</v>
      </c>
      <c r="G788" t="s">
        <v>1987</v>
      </c>
      <c r="H788" t="s">
        <v>3740</v>
      </c>
    </row>
    <row r="789" spans="1:8" x14ac:dyDescent="0.2">
      <c r="A789" t="s">
        <v>5574</v>
      </c>
      <c r="B789">
        <v>787</v>
      </c>
      <c r="C789" t="s">
        <v>7</v>
      </c>
      <c r="D789" t="s">
        <v>511</v>
      </c>
      <c r="E789" t="s">
        <v>7</v>
      </c>
      <c r="F789" t="s">
        <v>7</v>
      </c>
      <c r="G789" t="s">
        <v>1988</v>
      </c>
      <c r="H789" t="s">
        <v>3741</v>
      </c>
    </row>
    <row r="790" spans="1:8" x14ac:dyDescent="0.2">
      <c r="A790" t="s">
        <v>5575</v>
      </c>
      <c r="B790">
        <v>788</v>
      </c>
      <c r="C790" t="s">
        <v>7</v>
      </c>
      <c r="D790" t="s">
        <v>7</v>
      </c>
      <c r="E790" t="s">
        <v>155</v>
      </c>
      <c r="F790" t="b">
        <v>0</v>
      </c>
      <c r="G790" t="s">
        <v>1989</v>
      </c>
      <c r="H790" t="s">
        <v>3742</v>
      </c>
    </row>
    <row r="791" spans="1:8" x14ac:dyDescent="0.2">
      <c r="A791" t="s">
        <v>5576</v>
      </c>
      <c r="B791">
        <v>789</v>
      </c>
      <c r="C791" t="s">
        <v>7</v>
      </c>
      <c r="D791" t="s">
        <v>7</v>
      </c>
      <c r="E791" t="s">
        <v>7</v>
      </c>
      <c r="F791" t="s">
        <v>7</v>
      </c>
      <c r="G791" t="s">
        <v>1766</v>
      </c>
      <c r="H791" t="s">
        <v>3566</v>
      </c>
    </row>
    <row r="792" spans="1:8" x14ac:dyDescent="0.2">
      <c r="A792" t="s">
        <v>5577</v>
      </c>
      <c r="B792">
        <v>790</v>
      </c>
      <c r="C792" t="s">
        <v>7</v>
      </c>
      <c r="D792" t="s">
        <v>461</v>
      </c>
      <c r="E792" t="s">
        <v>7</v>
      </c>
      <c r="F792" t="s">
        <v>7</v>
      </c>
      <c r="G792" t="s">
        <v>1990</v>
      </c>
      <c r="H792" t="s">
        <v>3675</v>
      </c>
    </row>
    <row r="793" spans="1:8" x14ac:dyDescent="0.2">
      <c r="A793" t="s">
        <v>5578</v>
      </c>
      <c r="B793">
        <v>791</v>
      </c>
      <c r="C793" t="s">
        <v>7</v>
      </c>
      <c r="D793" t="s">
        <v>512</v>
      </c>
      <c r="E793" t="s">
        <v>7</v>
      </c>
      <c r="F793" t="s">
        <v>7</v>
      </c>
      <c r="G793" t="s">
        <v>1991</v>
      </c>
      <c r="H793" t="s">
        <v>3743</v>
      </c>
    </row>
    <row r="794" spans="1:8" x14ac:dyDescent="0.2">
      <c r="A794" t="s">
        <v>5579</v>
      </c>
      <c r="B794">
        <v>792</v>
      </c>
      <c r="C794" t="s">
        <v>7</v>
      </c>
      <c r="D794" t="s">
        <v>513</v>
      </c>
      <c r="E794" t="s">
        <v>7</v>
      </c>
      <c r="F794" t="s">
        <v>7</v>
      </c>
      <c r="G794" t="s">
        <v>1992</v>
      </c>
      <c r="H794" t="s">
        <v>3744</v>
      </c>
    </row>
    <row r="795" spans="1:8" x14ac:dyDescent="0.2">
      <c r="A795" t="s">
        <v>5580</v>
      </c>
      <c r="B795">
        <v>793</v>
      </c>
      <c r="C795" t="s">
        <v>7</v>
      </c>
      <c r="D795" t="s">
        <v>7</v>
      </c>
      <c r="E795" t="s">
        <v>7</v>
      </c>
      <c r="F795" t="s">
        <v>7</v>
      </c>
      <c r="G795" t="s">
        <v>1837</v>
      </c>
      <c r="H795" t="s">
        <v>3618</v>
      </c>
    </row>
    <row r="796" spans="1:8" x14ac:dyDescent="0.2">
      <c r="A796" t="s">
        <v>5581</v>
      </c>
      <c r="B796">
        <v>794</v>
      </c>
      <c r="C796" t="s">
        <v>7</v>
      </c>
      <c r="D796" t="s">
        <v>514</v>
      </c>
      <c r="E796" t="s">
        <v>7</v>
      </c>
      <c r="F796" t="s">
        <v>7</v>
      </c>
      <c r="G796" t="s">
        <v>1993</v>
      </c>
      <c r="H796" t="s">
        <v>3745</v>
      </c>
    </row>
    <row r="797" spans="1:8" x14ac:dyDescent="0.2">
      <c r="A797" t="s">
        <v>5582</v>
      </c>
      <c r="B797">
        <v>795</v>
      </c>
      <c r="C797" t="s">
        <v>7</v>
      </c>
      <c r="D797" t="s">
        <v>515</v>
      </c>
      <c r="E797" t="s">
        <v>7</v>
      </c>
      <c r="F797" t="s">
        <v>7</v>
      </c>
      <c r="G797" t="s">
        <v>1994</v>
      </c>
      <c r="H797" t="s">
        <v>3746</v>
      </c>
    </row>
    <row r="798" spans="1:8" x14ac:dyDescent="0.2">
      <c r="A798" t="s">
        <v>5583</v>
      </c>
      <c r="B798">
        <v>796</v>
      </c>
      <c r="C798" t="s">
        <v>7</v>
      </c>
      <c r="D798" t="s">
        <v>7</v>
      </c>
      <c r="E798" t="s">
        <v>7</v>
      </c>
      <c r="F798" t="s">
        <v>7</v>
      </c>
      <c r="G798" t="e">
        <v>#N/A</v>
      </c>
      <c r="H798">
        <v>0</v>
      </c>
    </row>
    <row r="799" spans="1:8" x14ac:dyDescent="0.2">
      <c r="A799" t="s">
        <v>5584</v>
      </c>
      <c r="B799">
        <v>797</v>
      </c>
      <c r="C799" t="s">
        <v>7</v>
      </c>
      <c r="D799" t="s">
        <v>404</v>
      </c>
      <c r="E799" t="s">
        <v>7</v>
      </c>
      <c r="F799" t="s">
        <v>7</v>
      </c>
      <c r="G799" t="s">
        <v>1802</v>
      </c>
      <c r="H799" t="s">
        <v>1640</v>
      </c>
    </row>
    <row r="800" spans="1:8" x14ac:dyDescent="0.2">
      <c r="A800" t="s">
        <v>5585</v>
      </c>
      <c r="B800">
        <v>798</v>
      </c>
      <c r="C800" t="s">
        <v>7</v>
      </c>
      <c r="D800" t="s">
        <v>285</v>
      </c>
      <c r="E800" t="s">
        <v>7</v>
      </c>
      <c r="F800" t="s">
        <v>7</v>
      </c>
      <c r="G800" t="s">
        <v>1995</v>
      </c>
      <c r="H800" t="s">
        <v>1640</v>
      </c>
    </row>
    <row r="801" spans="1:8" x14ac:dyDescent="0.2">
      <c r="A801" t="s">
        <v>5586</v>
      </c>
      <c r="B801">
        <v>799</v>
      </c>
      <c r="C801" t="s">
        <v>7</v>
      </c>
      <c r="D801" t="s">
        <v>7</v>
      </c>
      <c r="E801" t="s">
        <v>7</v>
      </c>
      <c r="F801" t="s">
        <v>7</v>
      </c>
      <c r="G801" t="e">
        <v>#N/A</v>
      </c>
      <c r="H801" t="s">
        <v>1640</v>
      </c>
    </row>
    <row r="802" spans="1:8" x14ac:dyDescent="0.2">
      <c r="A802" t="s">
        <v>5587</v>
      </c>
      <c r="B802">
        <v>800</v>
      </c>
      <c r="C802" t="s">
        <v>7</v>
      </c>
      <c r="D802" t="s">
        <v>7</v>
      </c>
      <c r="E802" t="s">
        <v>7</v>
      </c>
      <c r="F802" t="s">
        <v>7</v>
      </c>
      <c r="G802" t="s">
        <v>1638</v>
      </c>
      <c r="H802" t="s">
        <v>1640</v>
      </c>
    </row>
    <row r="803" spans="1:8" x14ac:dyDescent="0.2">
      <c r="A803" t="s">
        <v>5588</v>
      </c>
      <c r="B803">
        <v>801</v>
      </c>
      <c r="C803" t="s">
        <v>7</v>
      </c>
      <c r="D803" t="s">
        <v>286</v>
      </c>
      <c r="E803" t="s">
        <v>7</v>
      </c>
      <c r="F803" t="s">
        <v>7</v>
      </c>
      <c r="G803" t="s">
        <v>1996</v>
      </c>
      <c r="H803" t="s">
        <v>3443</v>
      </c>
    </row>
    <row r="804" spans="1:8" x14ac:dyDescent="0.2">
      <c r="A804" t="s">
        <v>5589</v>
      </c>
      <c r="B804">
        <v>802</v>
      </c>
      <c r="C804" t="s">
        <v>7</v>
      </c>
      <c r="D804" t="s">
        <v>508</v>
      </c>
      <c r="E804" t="s">
        <v>7</v>
      </c>
      <c r="F804" t="s">
        <v>7</v>
      </c>
      <c r="G804" t="s">
        <v>1997</v>
      </c>
      <c r="H804" t="s">
        <v>1640</v>
      </c>
    </row>
    <row r="805" spans="1:8" x14ac:dyDescent="0.2">
      <c r="A805" t="s">
        <v>5590</v>
      </c>
      <c r="B805">
        <v>803</v>
      </c>
      <c r="C805" t="s">
        <v>7</v>
      </c>
      <c r="D805" t="s">
        <v>508</v>
      </c>
      <c r="E805" t="s">
        <v>7</v>
      </c>
      <c r="F805" t="s">
        <v>7</v>
      </c>
      <c r="G805" t="s">
        <v>1998</v>
      </c>
      <c r="H805" t="s">
        <v>1640</v>
      </c>
    </row>
    <row r="806" spans="1:8" x14ac:dyDescent="0.2">
      <c r="A806" t="s">
        <v>5591</v>
      </c>
      <c r="B806">
        <v>804</v>
      </c>
      <c r="C806" t="s">
        <v>50</v>
      </c>
      <c r="D806" t="s">
        <v>7</v>
      </c>
      <c r="E806" t="s">
        <v>7</v>
      </c>
      <c r="F806" t="s">
        <v>7</v>
      </c>
      <c r="G806" t="s">
        <v>1999</v>
      </c>
      <c r="H806" t="s">
        <v>3398</v>
      </c>
    </row>
    <row r="807" spans="1:8" x14ac:dyDescent="0.2">
      <c r="A807" t="s">
        <v>5592</v>
      </c>
      <c r="B807">
        <v>805</v>
      </c>
      <c r="C807" t="s">
        <v>7</v>
      </c>
      <c r="D807" t="s">
        <v>7</v>
      </c>
      <c r="E807" t="s">
        <v>7</v>
      </c>
      <c r="F807" t="s">
        <v>7</v>
      </c>
      <c r="G807" t="e">
        <v>#N/A</v>
      </c>
      <c r="H807">
        <v>0</v>
      </c>
    </row>
    <row r="808" spans="1:8" x14ac:dyDescent="0.2">
      <c r="A808" t="s">
        <v>5593</v>
      </c>
      <c r="B808">
        <v>806</v>
      </c>
      <c r="C808" t="s">
        <v>7</v>
      </c>
      <c r="D808" t="s">
        <v>7</v>
      </c>
      <c r="E808" t="s">
        <v>7</v>
      </c>
      <c r="F808" t="s">
        <v>7</v>
      </c>
      <c r="G808" t="s">
        <v>2000</v>
      </c>
      <c r="H808" t="s">
        <v>3747</v>
      </c>
    </row>
    <row r="809" spans="1:8" x14ac:dyDescent="0.2">
      <c r="A809" t="s">
        <v>5594</v>
      </c>
      <c r="B809">
        <v>807</v>
      </c>
      <c r="C809" t="s">
        <v>7</v>
      </c>
      <c r="D809" t="s">
        <v>7</v>
      </c>
      <c r="E809" t="s">
        <v>7</v>
      </c>
      <c r="F809" t="s">
        <v>7</v>
      </c>
      <c r="G809" t="s">
        <v>2001</v>
      </c>
      <c r="H809">
        <v>0</v>
      </c>
    </row>
    <row r="810" spans="1:8" x14ac:dyDescent="0.2">
      <c r="A810" t="s">
        <v>5595</v>
      </c>
      <c r="B810">
        <v>808</v>
      </c>
      <c r="C810" t="s">
        <v>7</v>
      </c>
      <c r="D810" t="s">
        <v>7</v>
      </c>
      <c r="E810" t="s">
        <v>7</v>
      </c>
      <c r="F810" t="s">
        <v>7</v>
      </c>
      <c r="G810" t="s">
        <v>2002</v>
      </c>
      <c r="H810" t="s">
        <v>3748</v>
      </c>
    </row>
    <row r="811" spans="1:8" x14ac:dyDescent="0.2">
      <c r="A811" t="s">
        <v>5596</v>
      </c>
      <c r="B811">
        <v>809</v>
      </c>
      <c r="C811" t="s">
        <v>7</v>
      </c>
      <c r="D811" t="s">
        <v>7</v>
      </c>
      <c r="E811" t="s">
        <v>7</v>
      </c>
      <c r="F811" t="s">
        <v>7</v>
      </c>
      <c r="G811" t="s">
        <v>1576</v>
      </c>
      <c r="H811" t="s">
        <v>3398</v>
      </c>
    </row>
    <row r="812" spans="1:8" x14ac:dyDescent="0.2">
      <c r="A812" t="s">
        <v>5597</v>
      </c>
      <c r="B812">
        <v>810</v>
      </c>
      <c r="C812" t="s">
        <v>47</v>
      </c>
      <c r="D812" t="s">
        <v>48</v>
      </c>
      <c r="E812" t="s">
        <v>7</v>
      </c>
      <c r="F812" t="s">
        <v>7</v>
      </c>
      <c r="G812" t="s">
        <v>2003</v>
      </c>
      <c r="H812" t="s">
        <v>3749</v>
      </c>
    </row>
    <row r="813" spans="1:8" x14ac:dyDescent="0.2">
      <c r="A813" t="s">
        <v>5598</v>
      </c>
      <c r="B813">
        <v>811</v>
      </c>
      <c r="C813" t="s">
        <v>71</v>
      </c>
      <c r="D813" t="s">
        <v>7</v>
      </c>
      <c r="E813" t="s">
        <v>7</v>
      </c>
      <c r="F813" t="s">
        <v>7</v>
      </c>
      <c r="G813" t="s">
        <v>2004</v>
      </c>
      <c r="H813" t="s">
        <v>3750</v>
      </c>
    </row>
    <row r="814" spans="1:8" x14ac:dyDescent="0.2">
      <c r="A814" t="s">
        <v>5599</v>
      </c>
      <c r="B814">
        <v>812</v>
      </c>
      <c r="C814" t="s">
        <v>7</v>
      </c>
      <c r="D814" t="s">
        <v>7</v>
      </c>
      <c r="E814" t="s">
        <v>7</v>
      </c>
      <c r="F814" t="s">
        <v>7</v>
      </c>
      <c r="G814">
        <v>0</v>
      </c>
      <c r="H814">
        <v>0</v>
      </c>
    </row>
    <row r="815" spans="1:8" x14ac:dyDescent="0.2">
      <c r="A815" t="s">
        <v>5600</v>
      </c>
      <c r="B815">
        <v>813</v>
      </c>
      <c r="C815" t="s">
        <v>7</v>
      </c>
      <c r="D815" t="s">
        <v>7</v>
      </c>
      <c r="E815" t="s">
        <v>7</v>
      </c>
      <c r="F815" t="s">
        <v>7</v>
      </c>
      <c r="G815" t="s">
        <v>1623</v>
      </c>
      <c r="H815" t="s">
        <v>3427</v>
      </c>
    </row>
    <row r="816" spans="1:8" x14ac:dyDescent="0.2">
      <c r="A816" t="s">
        <v>5601</v>
      </c>
      <c r="B816">
        <v>814</v>
      </c>
      <c r="C816" t="s">
        <v>7</v>
      </c>
      <c r="D816" t="s">
        <v>7</v>
      </c>
      <c r="E816" t="s">
        <v>7</v>
      </c>
      <c r="F816" t="s">
        <v>7</v>
      </c>
      <c r="G816" t="s">
        <v>2005</v>
      </c>
      <c r="H816" t="s">
        <v>3751</v>
      </c>
    </row>
    <row r="817" spans="1:8" x14ac:dyDescent="0.2">
      <c r="A817" t="s">
        <v>5602</v>
      </c>
      <c r="B817">
        <v>815</v>
      </c>
      <c r="C817" t="s">
        <v>7</v>
      </c>
      <c r="D817" t="s">
        <v>508</v>
      </c>
      <c r="E817" t="s">
        <v>7</v>
      </c>
      <c r="F817" t="s">
        <v>7</v>
      </c>
      <c r="G817" t="s">
        <v>1997</v>
      </c>
      <c r="H817" t="s">
        <v>1640</v>
      </c>
    </row>
    <row r="818" spans="1:8" x14ac:dyDescent="0.2">
      <c r="A818" t="s">
        <v>5603</v>
      </c>
      <c r="B818">
        <v>816</v>
      </c>
      <c r="C818" t="s">
        <v>7</v>
      </c>
      <c r="D818" t="s">
        <v>7</v>
      </c>
      <c r="E818" t="s">
        <v>7</v>
      </c>
      <c r="F818" t="s">
        <v>7</v>
      </c>
      <c r="G818" t="e">
        <v>#N/A</v>
      </c>
      <c r="H818">
        <v>0</v>
      </c>
    </row>
    <row r="819" spans="1:8" x14ac:dyDescent="0.2">
      <c r="A819" t="s">
        <v>5604</v>
      </c>
      <c r="B819">
        <v>817</v>
      </c>
      <c r="C819" t="s">
        <v>7</v>
      </c>
      <c r="D819" t="s">
        <v>7</v>
      </c>
      <c r="E819" t="s">
        <v>7</v>
      </c>
      <c r="F819" t="s">
        <v>7</v>
      </c>
      <c r="G819" t="s">
        <v>1956</v>
      </c>
      <c r="H819" t="s">
        <v>3752</v>
      </c>
    </row>
    <row r="820" spans="1:8" x14ac:dyDescent="0.2">
      <c r="A820" t="s">
        <v>5605</v>
      </c>
      <c r="B820">
        <v>818</v>
      </c>
      <c r="C820" t="s">
        <v>7</v>
      </c>
      <c r="D820" t="s">
        <v>516</v>
      </c>
      <c r="E820" t="s">
        <v>7</v>
      </c>
      <c r="F820" t="s">
        <v>7</v>
      </c>
      <c r="G820" t="s">
        <v>2006</v>
      </c>
      <c r="H820" t="s">
        <v>3753</v>
      </c>
    </row>
    <row r="821" spans="1:8" x14ac:dyDescent="0.2">
      <c r="A821" t="s">
        <v>5606</v>
      </c>
      <c r="B821">
        <v>819</v>
      </c>
      <c r="C821" t="s">
        <v>7</v>
      </c>
      <c r="D821" t="s">
        <v>7</v>
      </c>
      <c r="E821" t="s">
        <v>7</v>
      </c>
      <c r="F821" t="s">
        <v>7</v>
      </c>
      <c r="G821" t="s">
        <v>2007</v>
      </c>
      <c r="H821" t="s">
        <v>3754</v>
      </c>
    </row>
    <row r="822" spans="1:8" x14ac:dyDescent="0.2">
      <c r="A822" t="s">
        <v>5607</v>
      </c>
      <c r="B822">
        <v>820</v>
      </c>
      <c r="C822" t="s">
        <v>7</v>
      </c>
      <c r="D822" t="s">
        <v>7</v>
      </c>
      <c r="E822" t="s">
        <v>7</v>
      </c>
      <c r="F822" t="s">
        <v>7</v>
      </c>
      <c r="G822" t="e">
        <v>#N/A</v>
      </c>
      <c r="H822">
        <v>0</v>
      </c>
    </row>
    <row r="823" spans="1:8" x14ac:dyDescent="0.2">
      <c r="A823" t="s">
        <v>5608</v>
      </c>
      <c r="B823">
        <v>821</v>
      </c>
      <c r="C823" t="s">
        <v>7</v>
      </c>
      <c r="D823" t="s">
        <v>7</v>
      </c>
      <c r="E823" t="s">
        <v>7</v>
      </c>
      <c r="F823" t="s">
        <v>7</v>
      </c>
      <c r="G823" t="e">
        <v>#N/A</v>
      </c>
      <c r="H823">
        <v>0</v>
      </c>
    </row>
    <row r="824" spans="1:8" x14ac:dyDescent="0.2">
      <c r="A824" t="s">
        <v>5609</v>
      </c>
      <c r="B824">
        <v>822</v>
      </c>
      <c r="C824" t="s">
        <v>7</v>
      </c>
      <c r="D824" t="s">
        <v>517</v>
      </c>
      <c r="E824" t="s">
        <v>7</v>
      </c>
      <c r="F824" t="s">
        <v>7</v>
      </c>
      <c r="G824" t="s">
        <v>2008</v>
      </c>
      <c r="H824" t="s">
        <v>3755</v>
      </c>
    </row>
    <row r="825" spans="1:8" x14ac:dyDescent="0.2">
      <c r="A825" t="s">
        <v>5610</v>
      </c>
      <c r="B825">
        <v>823</v>
      </c>
      <c r="C825" t="s">
        <v>7</v>
      </c>
      <c r="D825" t="s">
        <v>518</v>
      </c>
      <c r="E825" t="s">
        <v>7</v>
      </c>
      <c r="F825" t="s">
        <v>7</v>
      </c>
      <c r="G825" t="s">
        <v>2009</v>
      </c>
      <c r="H825" t="s">
        <v>3756</v>
      </c>
    </row>
    <row r="826" spans="1:8" x14ac:dyDescent="0.2">
      <c r="A826" t="s">
        <v>5611</v>
      </c>
      <c r="B826">
        <v>824</v>
      </c>
      <c r="C826" t="s">
        <v>7</v>
      </c>
      <c r="D826" t="s">
        <v>7</v>
      </c>
      <c r="E826" t="s">
        <v>7</v>
      </c>
      <c r="F826" t="s">
        <v>7</v>
      </c>
      <c r="G826" t="s">
        <v>2010</v>
      </c>
      <c r="H826" t="s">
        <v>3757</v>
      </c>
    </row>
    <row r="827" spans="1:8" x14ac:dyDescent="0.2">
      <c r="A827" t="s">
        <v>5612</v>
      </c>
      <c r="B827">
        <v>825</v>
      </c>
      <c r="C827" t="s">
        <v>7</v>
      </c>
      <c r="D827" t="s">
        <v>7</v>
      </c>
      <c r="E827" t="s">
        <v>7</v>
      </c>
      <c r="F827" t="s">
        <v>7</v>
      </c>
      <c r="G827" t="s">
        <v>2011</v>
      </c>
      <c r="H827" t="s">
        <v>3489</v>
      </c>
    </row>
    <row r="828" spans="1:8" x14ac:dyDescent="0.2">
      <c r="A828" t="s">
        <v>5613</v>
      </c>
      <c r="B828">
        <v>826</v>
      </c>
      <c r="C828" t="s">
        <v>7</v>
      </c>
      <c r="D828" t="s">
        <v>519</v>
      </c>
      <c r="E828" t="s">
        <v>7</v>
      </c>
      <c r="F828" t="s">
        <v>7</v>
      </c>
      <c r="G828" t="s">
        <v>2012</v>
      </c>
      <c r="H828" t="s">
        <v>3758</v>
      </c>
    </row>
    <row r="829" spans="1:8" x14ac:dyDescent="0.2">
      <c r="A829" t="s">
        <v>5614</v>
      </c>
      <c r="B829">
        <v>827</v>
      </c>
      <c r="C829" t="s">
        <v>7</v>
      </c>
      <c r="D829" t="s">
        <v>520</v>
      </c>
      <c r="E829" t="s">
        <v>7</v>
      </c>
      <c r="F829" t="s">
        <v>7</v>
      </c>
      <c r="G829" t="s">
        <v>2013</v>
      </c>
      <c r="H829" t="s">
        <v>3759</v>
      </c>
    </row>
    <row r="830" spans="1:8" x14ac:dyDescent="0.2">
      <c r="A830" t="s">
        <v>5615</v>
      </c>
      <c r="B830">
        <v>828</v>
      </c>
      <c r="C830" t="s">
        <v>7</v>
      </c>
      <c r="D830" t="s">
        <v>521</v>
      </c>
      <c r="E830" t="s">
        <v>7</v>
      </c>
      <c r="F830" t="s">
        <v>7</v>
      </c>
      <c r="G830" t="s">
        <v>2014</v>
      </c>
      <c r="H830" t="s">
        <v>3589</v>
      </c>
    </row>
    <row r="831" spans="1:8" x14ac:dyDescent="0.2">
      <c r="A831" t="s">
        <v>5616</v>
      </c>
      <c r="B831">
        <v>829</v>
      </c>
      <c r="C831" t="s">
        <v>7</v>
      </c>
      <c r="D831" t="s">
        <v>522</v>
      </c>
      <c r="E831" t="s">
        <v>7</v>
      </c>
      <c r="F831" t="s">
        <v>7</v>
      </c>
      <c r="G831" t="s">
        <v>2015</v>
      </c>
      <c r="H831" t="s">
        <v>3407</v>
      </c>
    </row>
    <row r="832" spans="1:8" x14ac:dyDescent="0.2">
      <c r="A832" t="s">
        <v>5617</v>
      </c>
      <c r="B832">
        <v>830</v>
      </c>
      <c r="C832" t="s">
        <v>36</v>
      </c>
      <c r="D832" t="s">
        <v>37</v>
      </c>
      <c r="E832" t="s">
        <v>7</v>
      </c>
      <c r="F832" t="s">
        <v>7</v>
      </c>
      <c r="G832" t="s">
        <v>1999</v>
      </c>
      <c r="H832" t="s">
        <v>3403</v>
      </c>
    </row>
    <row r="833" spans="1:8" x14ac:dyDescent="0.2">
      <c r="A833" t="s">
        <v>5618</v>
      </c>
      <c r="B833">
        <v>831</v>
      </c>
      <c r="C833" t="s">
        <v>7</v>
      </c>
      <c r="D833" t="s">
        <v>523</v>
      </c>
      <c r="E833" t="s">
        <v>7</v>
      </c>
      <c r="F833" t="s">
        <v>7</v>
      </c>
      <c r="G833" t="s">
        <v>2016</v>
      </c>
      <c r="H833" t="s">
        <v>3760</v>
      </c>
    </row>
    <row r="834" spans="1:8" x14ac:dyDescent="0.2">
      <c r="A834" t="s">
        <v>5619</v>
      </c>
      <c r="B834">
        <v>832</v>
      </c>
      <c r="C834" t="s">
        <v>7</v>
      </c>
      <c r="D834" t="s">
        <v>524</v>
      </c>
      <c r="E834" t="s">
        <v>7</v>
      </c>
      <c r="F834" t="s">
        <v>7</v>
      </c>
      <c r="G834" t="s">
        <v>2017</v>
      </c>
      <c r="H834" t="s">
        <v>3761</v>
      </c>
    </row>
    <row r="835" spans="1:8" x14ac:dyDescent="0.2">
      <c r="A835" t="s">
        <v>5620</v>
      </c>
      <c r="B835">
        <v>833</v>
      </c>
      <c r="C835" t="s">
        <v>7</v>
      </c>
      <c r="D835" t="s">
        <v>525</v>
      </c>
      <c r="E835" t="s">
        <v>7</v>
      </c>
      <c r="F835" t="s">
        <v>7</v>
      </c>
      <c r="G835" t="s">
        <v>2018</v>
      </c>
      <c r="H835" t="s">
        <v>3762</v>
      </c>
    </row>
    <row r="836" spans="1:8" x14ac:dyDescent="0.2">
      <c r="A836" t="s">
        <v>5621</v>
      </c>
      <c r="B836">
        <v>834</v>
      </c>
      <c r="C836" t="s">
        <v>7</v>
      </c>
      <c r="D836" t="s">
        <v>7</v>
      </c>
      <c r="E836" t="s">
        <v>7</v>
      </c>
      <c r="F836" t="s">
        <v>7</v>
      </c>
      <c r="G836" t="s">
        <v>2019</v>
      </c>
      <c r="H836" t="s">
        <v>3763</v>
      </c>
    </row>
    <row r="837" spans="1:8" x14ac:dyDescent="0.2">
      <c r="A837" t="s">
        <v>5622</v>
      </c>
      <c r="B837">
        <v>835</v>
      </c>
      <c r="C837" t="s">
        <v>7</v>
      </c>
      <c r="D837" t="s">
        <v>7</v>
      </c>
      <c r="E837" t="s">
        <v>7</v>
      </c>
      <c r="F837" t="s">
        <v>7</v>
      </c>
      <c r="G837" t="s">
        <v>2020</v>
      </c>
      <c r="H837" t="s">
        <v>3764</v>
      </c>
    </row>
    <row r="838" spans="1:8" x14ac:dyDescent="0.2">
      <c r="A838" t="s">
        <v>5623</v>
      </c>
      <c r="B838">
        <v>836</v>
      </c>
      <c r="C838" t="s">
        <v>7</v>
      </c>
      <c r="D838" t="s">
        <v>7</v>
      </c>
      <c r="E838" t="s">
        <v>7</v>
      </c>
      <c r="F838" t="s">
        <v>7</v>
      </c>
      <c r="G838" t="s">
        <v>2021</v>
      </c>
      <c r="H838" t="s">
        <v>3765</v>
      </c>
    </row>
    <row r="839" spans="1:8" x14ac:dyDescent="0.2">
      <c r="A839" t="s">
        <v>5624</v>
      </c>
      <c r="B839">
        <v>837</v>
      </c>
      <c r="C839" t="s">
        <v>7</v>
      </c>
      <c r="D839" t="s">
        <v>408</v>
      </c>
      <c r="E839" t="s">
        <v>7</v>
      </c>
      <c r="F839" t="s">
        <v>7</v>
      </c>
      <c r="G839" t="s">
        <v>1814</v>
      </c>
      <c r="H839" t="s">
        <v>3600</v>
      </c>
    </row>
    <row r="840" spans="1:8" x14ac:dyDescent="0.2">
      <c r="A840" t="s">
        <v>5625</v>
      </c>
      <c r="B840">
        <v>838</v>
      </c>
      <c r="C840" t="s">
        <v>7</v>
      </c>
      <c r="D840" t="s">
        <v>526</v>
      </c>
      <c r="E840" t="s">
        <v>7</v>
      </c>
      <c r="F840" t="s">
        <v>7</v>
      </c>
      <c r="G840" t="s">
        <v>2022</v>
      </c>
      <c r="H840" t="s">
        <v>3766</v>
      </c>
    </row>
    <row r="841" spans="1:8" x14ac:dyDescent="0.2">
      <c r="A841" t="s">
        <v>5626</v>
      </c>
      <c r="B841">
        <v>839</v>
      </c>
      <c r="C841" t="s">
        <v>7</v>
      </c>
      <c r="D841" t="s">
        <v>527</v>
      </c>
      <c r="E841" t="s">
        <v>7</v>
      </c>
      <c r="F841" t="s">
        <v>7</v>
      </c>
      <c r="G841" t="s">
        <v>2023</v>
      </c>
      <c r="H841" t="s">
        <v>3767</v>
      </c>
    </row>
    <row r="842" spans="1:8" x14ac:dyDescent="0.2">
      <c r="A842" t="s">
        <v>5627</v>
      </c>
      <c r="B842">
        <v>840</v>
      </c>
      <c r="C842" t="s">
        <v>7</v>
      </c>
      <c r="D842" t="s">
        <v>528</v>
      </c>
      <c r="E842" t="s">
        <v>7</v>
      </c>
      <c r="F842" t="s">
        <v>7</v>
      </c>
      <c r="G842" t="s">
        <v>2024</v>
      </c>
      <c r="H842" t="s">
        <v>3579</v>
      </c>
    </row>
    <row r="843" spans="1:8" x14ac:dyDescent="0.2">
      <c r="A843" t="s">
        <v>5628</v>
      </c>
      <c r="B843">
        <v>841</v>
      </c>
      <c r="C843" t="s">
        <v>7</v>
      </c>
      <c r="D843" t="s">
        <v>529</v>
      </c>
      <c r="E843" t="s">
        <v>7</v>
      </c>
      <c r="F843" t="s">
        <v>7</v>
      </c>
      <c r="G843" t="s">
        <v>2023</v>
      </c>
      <c r="H843" t="s">
        <v>3768</v>
      </c>
    </row>
    <row r="844" spans="1:8" x14ac:dyDescent="0.2">
      <c r="A844" t="s">
        <v>5629</v>
      </c>
      <c r="B844">
        <v>842</v>
      </c>
      <c r="C844" t="s">
        <v>7</v>
      </c>
      <c r="D844" t="s">
        <v>7</v>
      </c>
      <c r="E844" t="s">
        <v>7</v>
      </c>
      <c r="F844" t="s">
        <v>7</v>
      </c>
      <c r="G844" t="s">
        <v>2025</v>
      </c>
      <c r="H844" t="s">
        <v>3769</v>
      </c>
    </row>
    <row r="845" spans="1:8" x14ac:dyDescent="0.2">
      <c r="A845" t="s">
        <v>5630</v>
      </c>
      <c r="B845">
        <v>843</v>
      </c>
      <c r="C845" t="s">
        <v>7</v>
      </c>
      <c r="D845" t="s">
        <v>530</v>
      </c>
      <c r="E845" t="s">
        <v>7</v>
      </c>
      <c r="F845" t="s">
        <v>7</v>
      </c>
      <c r="G845" t="s">
        <v>2026</v>
      </c>
      <c r="H845" t="s">
        <v>3770</v>
      </c>
    </row>
    <row r="846" spans="1:8" x14ac:dyDescent="0.2">
      <c r="A846" t="s">
        <v>5631</v>
      </c>
      <c r="B846">
        <v>844</v>
      </c>
      <c r="C846" t="s">
        <v>7</v>
      </c>
      <c r="D846" t="s">
        <v>7</v>
      </c>
      <c r="E846" t="s">
        <v>7</v>
      </c>
      <c r="F846" t="s">
        <v>7</v>
      </c>
      <c r="G846">
        <v>0</v>
      </c>
      <c r="H846">
        <v>0</v>
      </c>
    </row>
    <row r="847" spans="1:8" x14ac:dyDescent="0.2">
      <c r="A847" t="s">
        <v>5632</v>
      </c>
      <c r="B847">
        <v>845</v>
      </c>
      <c r="C847" t="s">
        <v>7</v>
      </c>
      <c r="D847" t="s">
        <v>7</v>
      </c>
      <c r="E847" t="s">
        <v>7</v>
      </c>
      <c r="F847" t="s">
        <v>7</v>
      </c>
      <c r="G847" t="s">
        <v>2027</v>
      </c>
      <c r="H847" t="s">
        <v>3719</v>
      </c>
    </row>
    <row r="848" spans="1:8" x14ac:dyDescent="0.2">
      <c r="A848" t="s">
        <v>5633</v>
      </c>
      <c r="B848">
        <v>846</v>
      </c>
      <c r="C848" t="s">
        <v>7</v>
      </c>
      <c r="D848" t="s">
        <v>7</v>
      </c>
      <c r="E848" t="s">
        <v>7</v>
      </c>
      <c r="F848" t="s">
        <v>7</v>
      </c>
      <c r="G848" t="s">
        <v>2028</v>
      </c>
      <c r="H848" t="s">
        <v>3720</v>
      </c>
    </row>
    <row r="849" spans="1:8" x14ac:dyDescent="0.2">
      <c r="A849" t="s">
        <v>5634</v>
      </c>
      <c r="B849">
        <v>847</v>
      </c>
      <c r="C849" t="s">
        <v>7</v>
      </c>
      <c r="D849" t="s">
        <v>7</v>
      </c>
      <c r="E849" t="s">
        <v>7</v>
      </c>
      <c r="F849" t="s">
        <v>7</v>
      </c>
      <c r="G849" t="s">
        <v>1966</v>
      </c>
      <c r="H849" t="s">
        <v>3721</v>
      </c>
    </row>
    <row r="850" spans="1:8" x14ac:dyDescent="0.2">
      <c r="A850" t="s">
        <v>5635</v>
      </c>
      <c r="B850">
        <v>848</v>
      </c>
      <c r="C850" t="s">
        <v>7</v>
      </c>
      <c r="D850" t="s">
        <v>495</v>
      </c>
      <c r="E850" t="s">
        <v>7</v>
      </c>
      <c r="F850" t="s">
        <v>7</v>
      </c>
      <c r="G850" t="s">
        <v>1967</v>
      </c>
      <c r="H850" t="s">
        <v>3722</v>
      </c>
    </row>
    <row r="851" spans="1:8" x14ac:dyDescent="0.2">
      <c r="A851" t="s">
        <v>5636</v>
      </c>
      <c r="B851">
        <v>849</v>
      </c>
      <c r="C851" t="s">
        <v>7</v>
      </c>
      <c r="D851" t="s">
        <v>7</v>
      </c>
      <c r="E851" t="s">
        <v>7</v>
      </c>
      <c r="F851" t="s">
        <v>7</v>
      </c>
      <c r="G851">
        <v>0</v>
      </c>
      <c r="H851">
        <v>0</v>
      </c>
    </row>
    <row r="852" spans="1:8" x14ac:dyDescent="0.2">
      <c r="A852" t="s">
        <v>5637</v>
      </c>
      <c r="B852">
        <v>850</v>
      </c>
      <c r="C852" t="s">
        <v>7</v>
      </c>
      <c r="D852" t="s">
        <v>496</v>
      </c>
      <c r="E852" t="s">
        <v>7</v>
      </c>
      <c r="F852" t="s">
        <v>7</v>
      </c>
      <c r="G852" t="s">
        <v>1968</v>
      </c>
      <c r="H852" t="s">
        <v>3723</v>
      </c>
    </row>
    <row r="853" spans="1:8" x14ac:dyDescent="0.2">
      <c r="A853" t="s">
        <v>5638</v>
      </c>
      <c r="B853">
        <v>851</v>
      </c>
      <c r="C853" t="s">
        <v>7</v>
      </c>
      <c r="D853" t="s">
        <v>7</v>
      </c>
      <c r="E853" t="s">
        <v>7</v>
      </c>
      <c r="F853" t="s">
        <v>7</v>
      </c>
      <c r="G853" t="s">
        <v>2029</v>
      </c>
      <c r="H853" t="s">
        <v>3771</v>
      </c>
    </row>
    <row r="854" spans="1:8" x14ac:dyDescent="0.2">
      <c r="A854" t="s">
        <v>5639</v>
      </c>
      <c r="B854">
        <v>852</v>
      </c>
      <c r="C854" t="s">
        <v>7</v>
      </c>
      <c r="D854" t="s">
        <v>7</v>
      </c>
      <c r="E854" t="s">
        <v>7</v>
      </c>
      <c r="F854" t="s">
        <v>7</v>
      </c>
      <c r="G854" t="e">
        <v>#N/A</v>
      </c>
      <c r="H854">
        <v>0</v>
      </c>
    </row>
    <row r="855" spans="1:8" x14ac:dyDescent="0.2">
      <c r="A855" t="s">
        <v>5640</v>
      </c>
      <c r="B855">
        <v>853</v>
      </c>
      <c r="C855" t="s">
        <v>7</v>
      </c>
      <c r="D855" t="s">
        <v>7</v>
      </c>
      <c r="E855" t="s">
        <v>7</v>
      </c>
      <c r="F855" t="s">
        <v>7</v>
      </c>
      <c r="G855">
        <v>0</v>
      </c>
      <c r="H855">
        <v>0</v>
      </c>
    </row>
    <row r="856" spans="1:8" x14ac:dyDescent="0.2">
      <c r="A856" t="s">
        <v>5641</v>
      </c>
      <c r="B856">
        <v>854</v>
      </c>
      <c r="C856" t="s">
        <v>7</v>
      </c>
      <c r="D856" t="s">
        <v>531</v>
      </c>
      <c r="E856" t="s">
        <v>7</v>
      </c>
      <c r="F856" t="s">
        <v>7</v>
      </c>
      <c r="G856" t="s">
        <v>2030</v>
      </c>
      <c r="H856" t="s">
        <v>3772</v>
      </c>
    </row>
    <row r="857" spans="1:8" x14ac:dyDescent="0.2">
      <c r="A857" t="s">
        <v>5642</v>
      </c>
      <c r="B857">
        <v>855</v>
      </c>
      <c r="C857" t="s">
        <v>7</v>
      </c>
      <c r="D857" t="s">
        <v>532</v>
      </c>
      <c r="E857" t="s">
        <v>7</v>
      </c>
      <c r="F857" t="s">
        <v>7</v>
      </c>
      <c r="G857" t="s">
        <v>2031</v>
      </c>
      <c r="H857">
        <v>0</v>
      </c>
    </row>
    <row r="858" spans="1:8" x14ac:dyDescent="0.2">
      <c r="A858" t="s">
        <v>5643</v>
      </c>
      <c r="B858">
        <v>856</v>
      </c>
      <c r="C858" t="s">
        <v>7</v>
      </c>
      <c r="D858" t="s">
        <v>533</v>
      </c>
      <c r="E858" t="s">
        <v>7</v>
      </c>
      <c r="F858" t="s">
        <v>7</v>
      </c>
      <c r="G858" t="s">
        <v>4784</v>
      </c>
      <c r="H858" t="s">
        <v>3773</v>
      </c>
    </row>
    <row r="859" spans="1:8" x14ac:dyDescent="0.2">
      <c r="A859" t="s">
        <v>5644</v>
      </c>
      <c r="B859">
        <v>857</v>
      </c>
      <c r="C859" t="s">
        <v>7</v>
      </c>
      <c r="D859" t="s">
        <v>7</v>
      </c>
      <c r="E859" t="s">
        <v>7</v>
      </c>
      <c r="F859" t="s">
        <v>7</v>
      </c>
      <c r="G859">
        <v>0</v>
      </c>
      <c r="H859">
        <v>0</v>
      </c>
    </row>
    <row r="860" spans="1:8" x14ac:dyDescent="0.2">
      <c r="A860" t="s">
        <v>5645</v>
      </c>
      <c r="B860">
        <v>858</v>
      </c>
      <c r="C860" t="s">
        <v>7</v>
      </c>
      <c r="D860" t="s">
        <v>534</v>
      </c>
      <c r="E860" t="s">
        <v>7</v>
      </c>
      <c r="F860" t="s">
        <v>7</v>
      </c>
      <c r="G860" t="s">
        <v>2032</v>
      </c>
      <c r="H860" t="s">
        <v>3774</v>
      </c>
    </row>
    <row r="861" spans="1:8" x14ac:dyDescent="0.2">
      <c r="A861" t="s">
        <v>5646</v>
      </c>
      <c r="B861">
        <v>859</v>
      </c>
      <c r="C861" t="s">
        <v>7</v>
      </c>
      <c r="D861" t="s">
        <v>535</v>
      </c>
      <c r="E861" t="s">
        <v>7</v>
      </c>
      <c r="F861" t="s">
        <v>7</v>
      </c>
      <c r="G861" t="s">
        <v>4785</v>
      </c>
      <c r="H861" t="s">
        <v>3775</v>
      </c>
    </row>
    <row r="862" spans="1:8" x14ac:dyDescent="0.2">
      <c r="A862" t="s">
        <v>5647</v>
      </c>
      <c r="B862">
        <v>860</v>
      </c>
      <c r="C862" t="s">
        <v>7</v>
      </c>
      <c r="D862" t="s">
        <v>536</v>
      </c>
      <c r="E862" t="s">
        <v>7</v>
      </c>
      <c r="F862" t="s">
        <v>7</v>
      </c>
      <c r="G862" t="s">
        <v>2033</v>
      </c>
      <c r="H862" t="s">
        <v>2655</v>
      </c>
    </row>
    <row r="863" spans="1:8" x14ac:dyDescent="0.2">
      <c r="A863" t="s">
        <v>5648</v>
      </c>
      <c r="B863">
        <v>861</v>
      </c>
      <c r="C863" t="s">
        <v>7</v>
      </c>
      <c r="D863" t="s">
        <v>7</v>
      </c>
      <c r="E863" t="s">
        <v>7</v>
      </c>
      <c r="F863" t="s">
        <v>7</v>
      </c>
      <c r="G863" t="s">
        <v>2034</v>
      </c>
      <c r="H863" t="s">
        <v>3776</v>
      </c>
    </row>
    <row r="864" spans="1:8" x14ac:dyDescent="0.2">
      <c r="A864" t="s">
        <v>5649</v>
      </c>
      <c r="B864">
        <v>862</v>
      </c>
      <c r="C864" t="s">
        <v>7</v>
      </c>
      <c r="D864" t="s">
        <v>7</v>
      </c>
      <c r="E864" t="s">
        <v>7</v>
      </c>
      <c r="F864" t="s">
        <v>7</v>
      </c>
      <c r="G864">
        <v>0</v>
      </c>
      <c r="H864">
        <v>0</v>
      </c>
    </row>
    <row r="865" spans="1:8" x14ac:dyDescent="0.2">
      <c r="A865" t="s">
        <v>5650</v>
      </c>
      <c r="B865">
        <v>863</v>
      </c>
      <c r="C865" t="s">
        <v>7</v>
      </c>
      <c r="D865" t="s">
        <v>7</v>
      </c>
      <c r="E865" t="s">
        <v>7</v>
      </c>
      <c r="F865" t="s">
        <v>7</v>
      </c>
      <c r="G865" t="s">
        <v>2029</v>
      </c>
      <c r="H865" t="s">
        <v>3771</v>
      </c>
    </row>
    <row r="866" spans="1:8" x14ac:dyDescent="0.2">
      <c r="A866" t="s">
        <v>5651</v>
      </c>
      <c r="B866">
        <v>864</v>
      </c>
      <c r="C866" t="s">
        <v>7</v>
      </c>
      <c r="D866" t="s">
        <v>7</v>
      </c>
      <c r="E866" t="s">
        <v>7</v>
      </c>
      <c r="F866" t="s">
        <v>7</v>
      </c>
      <c r="G866" t="e">
        <v>#N/A</v>
      </c>
      <c r="H866">
        <v>0</v>
      </c>
    </row>
    <row r="867" spans="1:8" x14ac:dyDescent="0.2">
      <c r="A867" t="s">
        <v>5652</v>
      </c>
      <c r="B867">
        <v>865</v>
      </c>
      <c r="C867" t="s">
        <v>7</v>
      </c>
      <c r="D867" t="s">
        <v>7</v>
      </c>
      <c r="E867" t="s">
        <v>7</v>
      </c>
      <c r="F867" t="s">
        <v>7</v>
      </c>
      <c r="G867" t="s">
        <v>2035</v>
      </c>
      <c r="H867" t="s">
        <v>3777</v>
      </c>
    </row>
    <row r="868" spans="1:8" x14ac:dyDescent="0.2">
      <c r="A868" t="s">
        <v>5653</v>
      </c>
      <c r="B868">
        <v>866</v>
      </c>
      <c r="C868" t="s">
        <v>7</v>
      </c>
      <c r="D868" t="s">
        <v>537</v>
      </c>
      <c r="E868" t="s">
        <v>7</v>
      </c>
      <c r="F868" t="s">
        <v>7</v>
      </c>
      <c r="G868" t="s">
        <v>2036</v>
      </c>
      <c r="H868" t="s">
        <v>3778</v>
      </c>
    </row>
    <row r="869" spans="1:8" x14ac:dyDescent="0.2">
      <c r="A869" t="s">
        <v>5654</v>
      </c>
      <c r="B869">
        <v>867</v>
      </c>
      <c r="C869" t="s">
        <v>7</v>
      </c>
      <c r="D869" t="s">
        <v>7</v>
      </c>
      <c r="E869" t="s">
        <v>7</v>
      </c>
      <c r="F869" t="s">
        <v>7</v>
      </c>
      <c r="G869" t="s">
        <v>2037</v>
      </c>
      <c r="H869" t="s">
        <v>3779</v>
      </c>
    </row>
    <row r="870" spans="1:8" x14ac:dyDescent="0.2">
      <c r="A870" t="s">
        <v>5655</v>
      </c>
      <c r="B870">
        <v>868</v>
      </c>
      <c r="C870" t="s">
        <v>7</v>
      </c>
      <c r="D870" t="s">
        <v>7</v>
      </c>
      <c r="E870" t="s">
        <v>7</v>
      </c>
      <c r="F870" t="s">
        <v>7</v>
      </c>
      <c r="G870" t="s">
        <v>2038</v>
      </c>
      <c r="H870" t="s">
        <v>3617</v>
      </c>
    </row>
    <row r="871" spans="1:8" x14ac:dyDescent="0.2">
      <c r="A871" t="s">
        <v>5656</v>
      </c>
      <c r="B871">
        <v>869</v>
      </c>
      <c r="C871" t="s">
        <v>7</v>
      </c>
      <c r="D871" t="s">
        <v>7</v>
      </c>
      <c r="E871" t="s">
        <v>7</v>
      </c>
      <c r="F871" t="s">
        <v>7</v>
      </c>
      <c r="G871" t="s">
        <v>2039</v>
      </c>
      <c r="H871" t="s">
        <v>3780</v>
      </c>
    </row>
    <row r="872" spans="1:8" x14ac:dyDescent="0.2">
      <c r="A872" t="s">
        <v>5657</v>
      </c>
      <c r="B872">
        <v>870</v>
      </c>
      <c r="C872" t="s">
        <v>7</v>
      </c>
      <c r="D872" t="s">
        <v>7</v>
      </c>
      <c r="E872" t="s">
        <v>7</v>
      </c>
      <c r="F872" t="s">
        <v>7</v>
      </c>
      <c r="G872" t="s">
        <v>2040</v>
      </c>
      <c r="H872">
        <v>0</v>
      </c>
    </row>
    <row r="873" spans="1:8" x14ac:dyDescent="0.2">
      <c r="A873" t="s">
        <v>5658</v>
      </c>
      <c r="B873">
        <v>871</v>
      </c>
      <c r="C873" t="s">
        <v>7</v>
      </c>
      <c r="D873" t="s">
        <v>7</v>
      </c>
      <c r="E873" t="s">
        <v>7</v>
      </c>
      <c r="F873" t="s">
        <v>7</v>
      </c>
      <c r="G873" t="s">
        <v>2041</v>
      </c>
      <c r="H873" t="s">
        <v>3781</v>
      </c>
    </row>
    <row r="874" spans="1:8" x14ac:dyDescent="0.2">
      <c r="A874" t="s">
        <v>5659</v>
      </c>
      <c r="B874">
        <v>872</v>
      </c>
      <c r="C874" t="s">
        <v>7</v>
      </c>
      <c r="D874" t="s">
        <v>7</v>
      </c>
      <c r="E874" t="s">
        <v>7</v>
      </c>
      <c r="F874" t="s">
        <v>7</v>
      </c>
      <c r="G874" t="s">
        <v>2042</v>
      </c>
      <c r="H874" t="s">
        <v>3696</v>
      </c>
    </row>
    <row r="875" spans="1:8" x14ac:dyDescent="0.2">
      <c r="A875" t="s">
        <v>5660</v>
      </c>
      <c r="B875">
        <v>873</v>
      </c>
      <c r="C875" t="s">
        <v>7</v>
      </c>
      <c r="D875" t="s">
        <v>538</v>
      </c>
      <c r="E875" t="s">
        <v>7</v>
      </c>
      <c r="F875" t="s">
        <v>7</v>
      </c>
      <c r="G875" t="s">
        <v>2043</v>
      </c>
      <c r="H875" t="s">
        <v>3782</v>
      </c>
    </row>
    <row r="876" spans="1:8" x14ac:dyDescent="0.2">
      <c r="A876" t="s">
        <v>5661</v>
      </c>
      <c r="B876">
        <v>874</v>
      </c>
      <c r="C876" t="s">
        <v>7</v>
      </c>
      <c r="D876" t="s">
        <v>7</v>
      </c>
      <c r="E876" t="s">
        <v>7</v>
      </c>
      <c r="F876" t="s">
        <v>7</v>
      </c>
      <c r="G876" t="s">
        <v>2044</v>
      </c>
      <c r="H876" t="s">
        <v>3783</v>
      </c>
    </row>
    <row r="877" spans="1:8" x14ac:dyDescent="0.2">
      <c r="A877" t="s">
        <v>5662</v>
      </c>
      <c r="B877">
        <v>875</v>
      </c>
      <c r="C877" t="s">
        <v>7</v>
      </c>
      <c r="D877" t="s">
        <v>539</v>
      </c>
      <c r="E877" t="s">
        <v>7</v>
      </c>
      <c r="F877" t="s">
        <v>7</v>
      </c>
      <c r="G877" t="s">
        <v>2045</v>
      </c>
      <c r="H877" t="s">
        <v>3784</v>
      </c>
    </row>
    <row r="878" spans="1:8" x14ac:dyDescent="0.2">
      <c r="A878" t="s">
        <v>5663</v>
      </c>
      <c r="B878">
        <v>876</v>
      </c>
      <c r="C878" t="s">
        <v>7</v>
      </c>
      <c r="D878" t="s">
        <v>156</v>
      </c>
      <c r="E878" t="s">
        <v>157</v>
      </c>
      <c r="F878" t="b">
        <v>0</v>
      </c>
      <c r="G878" t="s">
        <v>2046</v>
      </c>
      <c r="H878" t="s">
        <v>3785</v>
      </c>
    </row>
    <row r="879" spans="1:8" x14ac:dyDescent="0.2">
      <c r="A879" t="s">
        <v>5664</v>
      </c>
      <c r="B879">
        <v>877</v>
      </c>
      <c r="C879" t="s">
        <v>7</v>
      </c>
      <c r="D879" t="s">
        <v>204</v>
      </c>
      <c r="E879" t="s">
        <v>7</v>
      </c>
      <c r="F879" t="s">
        <v>7</v>
      </c>
      <c r="G879" t="s">
        <v>1498</v>
      </c>
      <c r="H879" t="s">
        <v>3326</v>
      </c>
    </row>
    <row r="880" spans="1:8" x14ac:dyDescent="0.2">
      <c r="A880" t="s">
        <v>5665</v>
      </c>
      <c r="B880">
        <v>878</v>
      </c>
      <c r="C880" t="s">
        <v>7</v>
      </c>
      <c r="D880" t="s">
        <v>7</v>
      </c>
      <c r="E880" t="s">
        <v>7</v>
      </c>
      <c r="F880" t="s">
        <v>7</v>
      </c>
      <c r="G880">
        <v>0</v>
      </c>
      <c r="H880">
        <v>0</v>
      </c>
    </row>
    <row r="881" spans="1:8" x14ac:dyDescent="0.2">
      <c r="A881" t="s">
        <v>5666</v>
      </c>
      <c r="B881">
        <v>879</v>
      </c>
      <c r="C881" t="s">
        <v>7</v>
      </c>
      <c r="D881" t="s">
        <v>7</v>
      </c>
      <c r="E881" t="s">
        <v>7</v>
      </c>
      <c r="F881" t="s">
        <v>7</v>
      </c>
      <c r="G881" t="s">
        <v>2047</v>
      </c>
      <c r="H881" t="s">
        <v>3732</v>
      </c>
    </row>
    <row r="882" spans="1:8" x14ac:dyDescent="0.2">
      <c r="A882" t="s">
        <v>5667</v>
      </c>
      <c r="B882">
        <v>880</v>
      </c>
      <c r="C882" t="s">
        <v>7</v>
      </c>
      <c r="D882" t="s">
        <v>540</v>
      </c>
      <c r="E882" t="s">
        <v>7</v>
      </c>
      <c r="F882" t="s">
        <v>7</v>
      </c>
      <c r="G882" t="s">
        <v>2048</v>
      </c>
      <c r="H882" t="s">
        <v>3617</v>
      </c>
    </row>
    <row r="883" spans="1:8" x14ac:dyDescent="0.2">
      <c r="A883" t="s">
        <v>5668</v>
      </c>
      <c r="B883">
        <v>881</v>
      </c>
      <c r="C883" t="s">
        <v>7</v>
      </c>
      <c r="D883" t="s">
        <v>541</v>
      </c>
      <c r="E883" t="s">
        <v>7</v>
      </c>
      <c r="F883" t="s">
        <v>7</v>
      </c>
      <c r="G883" t="s">
        <v>2049</v>
      </c>
      <c r="H883" t="s">
        <v>3786</v>
      </c>
    </row>
    <row r="884" spans="1:8" x14ac:dyDescent="0.2">
      <c r="A884" t="s">
        <v>5669</v>
      </c>
      <c r="B884">
        <v>882</v>
      </c>
      <c r="C884" t="s">
        <v>7</v>
      </c>
      <c r="D884" t="s">
        <v>542</v>
      </c>
      <c r="E884" t="s">
        <v>7</v>
      </c>
      <c r="F884" t="s">
        <v>7</v>
      </c>
      <c r="G884" t="s">
        <v>2050</v>
      </c>
      <c r="H884" t="s">
        <v>3787</v>
      </c>
    </row>
    <row r="885" spans="1:8" x14ac:dyDescent="0.2">
      <c r="A885" t="s">
        <v>5670</v>
      </c>
      <c r="B885">
        <v>883</v>
      </c>
      <c r="C885" t="s">
        <v>7</v>
      </c>
      <c r="D885" t="s">
        <v>7</v>
      </c>
      <c r="E885" t="s">
        <v>7</v>
      </c>
      <c r="F885" t="s">
        <v>7</v>
      </c>
      <c r="G885" t="s">
        <v>2051</v>
      </c>
      <c r="H885" t="s">
        <v>3333</v>
      </c>
    </row>
    <row r="886" spans="1:8" x14ac:dyDescent="0.2">
      <c r="A886" t="s">
        <v>5671</v>
      </c>
      <c r="B886">
        <v>884</v>
      </c>
      <c r="C886" t="s">
        <v>7</v>
      </c>
      <c r="D886" t="s">
        <v>543</v>
      </c>
      <c r="E886" t="s">
        <v>7</v>
      </c>
      <c r="F886" t="s">
        <v>7</v>
      </c>
      <c r="G886" t="s">
        <v>2052</v>
      </c>
      <c r="H886" t="s">
        <v>3788</v>
      </c>
    </row>
    <row r="887" spans="1:8" x14ac:dyDescent="0.2">
      <c r="A887" t="s">
        <v>5672</v>
      </c>
      <c r="B887">
        <v>885</v>
      </c>
      <c r="C887" t="s">
        <v>7</v>
      </c>
      <c r="D887" t="s">
        <v>544</v>
      </c>
      <c r="E887" t="s">
        <v>7</v>
      </c>
      <c r="F887" t="s">
        <v>7</v>
      </c>
      <c r="G887" t="s">
        <v>2053</v>
      </c>
      <c r="H887" t="s">
        <v>3789</v>
      </c>
    </row>
    <row r="888" spans="1:8" x14ac:dyDescent="0.2">
      <c r="A888" t="s">
        <v>5673</v>
      </c>
      <c r="B888">
        <v>886</v>
      </c>
      <c r="C888" t="s">
        <v>7</v>
      </c>
      <c r="D888" t="s">
        <v>7</v>
      </c>
      <c r="E888" t="s">
        <v>7</v>
      </c>
      <c r="F888" t="s">
        <v>7</v>
      </c>
      <c r="G888" t="s">
        <v>2054</v>
      </c>
      <c r="H888" t="s">
        <v>3676</v>
      </c>
    </row>
    <row r="889" spans="1:8" x14ac:dyDescent="0.2">
      <c r="A889" t="s">
        <v>5674</v>
      </c>
      <c r="B889">
        <v>887</v>
      </c>
      <c r="C889" t="s">
        <v>7</v>
      </c>
      <c r="D889" t="s">
        <v>545</v>
      </c>
      <c r="E889" t="s">
        <v>7</v>
      </c>
      <c r="F889" t="s">
        <v>7</v>
      </c>
      <c r="G889" t="s">
        <v>2055</v>
      </c>
      <c r="H889" t="s">
        <v>3790</v>
      </c>
    </row>
    <row r="890" spans="1:8" x14ac:dyDescent="0.2">
      <c r="A890" t="s">
        <v>5675</v>
      </c>
      <c r="B890">
        <v>888</v>
      </c>
      <c r="C890" t="s">
        <v>7</v>
      </c>
      <c r="D890" t="s">
        <v>546</v>
      </c>
      <c r="E890" t="s">
        <v>7</v>
      </c>
      <c r="F890" t="s">
        <v>7</v>
      </c>
      <c r="G890" t="s">
        <v>2056</v>
      </c>
      <c r="H890" t="s">
        <v>3791</v>
      </c>
    </row>
    <row r="891" spans="1:8" x14ac:dyDescent="0.2">
      <c r="A891" t="s">
        <v>5676</v>
      </c>
      <c r="B891">
        <v>889</v>
      </c>
      <c r="C891" t="s">
        <v>7</v>
      </c>
      <c r="D891" t="s">
        <v>237</v>
      </c>
      <c r="E891" t="s">
        <v>7</v>
      </c>
      <c r="F891" t="s">
        <v>7</v>
      </c>
      <c r="G891" t="s">
        <v>1554</v>
      </c>
      <c r="H891" t="s">
        <v>3377</v>
      </c>
    </row>
    <row r="892" spans="1:8" x14ac:dyDescent="0.2">
      <c r="A892" t="s">
        <v>5677</v>
      </c>
      <c r="B892">
        <v>890</v>
      </c>
      <c r="C892" t="s">
        <v>7</v>
      </c>
      <c r="D892" t="s">
        <v>547</v>
      </c>
      <c r="E892" t="s">
        <v>7</v>
      </c>
      <c r="F892" t="s">
        <v>7</v>
      </c>
      <c r="G892" t="s">
        <v>2057</v>
      </c>
      <c r="H892" t="s">
        <v>3792</v>
      </c>
    </row>
    <row r="893" spans="1:8" x14ac:dyDescent="0.2">
      <c r="A893" t="s">
        <v>5678</v>
      </c>
      <c r="B893">
        <v>891</v>
      </c>
      <c r="C893" t="s">
        <v>7</v>
      </c>
      <c r="D893" t="s">
        <v>548</v>
      </c>
      <c r="E893" t="s">
        <v>7</v>
      </c>
      <c r="F893" t="s">
        <v>7</v>
      </c>
      <c r="G893" t="s">
        <v>2058</v>
      </c>
      <c r="H893" t="s">
        <v>3676</v>
      </c>
    </row>
    <row r="894" spans="1:8" x14ac:dyDescent="0.2">
      <c r="A894" t="s">
        <v>5679</v>
      </c>
      <c r="B894">
        <v>892</v>
      </c>
      <c r="C894" t="s">
        <v>7</v>
      </c>
      <c r="D894" t="s">
        <v>549</v>
      </c>
      <c r="E894" t="s">
        <v>7</v>
      </c>
      <c r="F894" t="s">
        <v>7</v>
      </c>
      <c r="G894" t="s">
        <v>2059</v>
      </c>
      <c r="H894" t="s">
        <v>3570</v>
      </c>
    </row>
    <row r="895" spans="1:8" x14ac:dyDescent="0.2">
      <c r="A895" t="s">
        <v>5680</v>
      </c>
      <c r="B895">
        <v>893</v>
      </c>
      <c r="C895" t="s">
        <v>7</v>
      </c>
      <c r="D895" t="s">
        <v>550</v>
      </c>
      <c r="E895" t="s">
        <v>7</v>
      </c>
      <c r="F895" t="s">
        <v>7</v>
      </c>
      <c r="G895" t="s">
        <v>2060</v>
      </c>
      <c r="H895" t="s">
        <v>3793</v>
      </c>
    </row>
    <row r="896" spans="1:8" x14ac:dyDescent="0.2">
      <c r="A896" t="s">
        <v>5681</v>
      </c>
      <c r="B896">
        <v>894</v>
      </c>
      <c r="C896" t="s">
        <v>7</v>
      </c>
      <c r="D896" t="s">
        <v>135</v>
      </c>
      <c r="E896" t="s">
        <v>136</v>
      </c>
      <c r="F896" t="b">
        <v>0</v>
      </c>
      <c r="G896" t="s">
        <v>2061</v>
      </c>
      <c r="H896" t="s">
        <v>3794</v>
      </c>
    </row>
    <row r="897" spans="1:8" x14ac:dyDescent="0.2">
      <c r="A897" t="s">
        <v>5682</v>
      </c>
      <c r="B897">
        <v>895</v>
      </c>
      <c r="C897" t="s">
        <v>7</v>
      </c>
      <c r="D897" t="s">
        <v>551</v>
      </c>
      <c r="E897" t="s">
        <v>7</v>
      </c>
      <c r="F897" t="s">
        <v>7</v>
      </c>
      <c r="G897" t="s">
        <v>2062</v>
      </c>
      <c r="H897" t="s">
        <v>3795</v>
      </c>
    </row>
    <row r="898" spans="1:8" x14ac:dyDescent="0.2">
      <c r="A898" t="s">
        <v>5683</v>
      </c>
      <c r="B898">
        <v>896</v>
      </c>
      <c r="C898" t="s">
        <v>7</v>
      </c>
      <c r="D898" t="s">
        <v>7</v>
      </c>
      <c r="E898" t="s">
        <v>7</v>
      </c>
      <c r="F898" t="s">
        <v>7</v>
      </c>
      <c r="G898" t="s">
        <v>2063</v>
      </c>
      <c r="H898" t="s">
        <v>3220</v>
      </c>
    </row>
    <row r="899" spans="1:8" x14ac:dyDescent="0.2">
      <c r="A899" t="s">
        <v>5684</v>
      </c>
      <c r="B899">
        <v>897</v>
      </c>
      <c r="C899" t="s">
        <v>7</v>
      </c>
      <c r="D899" t="s">
        <v>552</v>
      </c>
      <c r="E899" t="s">
        <v>7</v>
      </c>
      <c r="F899" t="s">
        <v>7</v>
      </c>
      <c r="G899" t="s">
        <v>2064</v>
      </c>
      <c r="H899" t="s">
        <v>3796</v>
      </c>
    </row>
    <row r="900" spans="1:8" x14ac:dyDescent="0.2">
      <c r="A900" t="s">
        <v>5685</v>
      </c>
      <c r="B900">
        <v>898</v>
      </c>
      <c r="C900" t="s">
        <v>7</v>
      </c>
      <c r="D900" t="s">
        <v>553</v>
      </c>
      <c r="E900" t="s">
        <v>7</v>
      </c>
      <c r="F900" t="s">
        <v>7</v>
      </c>
      <c r="G900" t="s">
        <v>2065</v>
      </c>
      <c r="H900" t="s">
        <v>3797</v>
      </c>
    </row>
    <row r="901" spans="1:8" x14ac:dyDescent="0.2">
      <c r="A901" t="s">
        <v>5686</v>
      </c>
      <c r="B901">
        <v>899</v>
      </c>
      <c r="C901" t="s">
        <v>7</v>
      </c>
      <c r="D901" t="s">
        <v>7</v>
      </c>
      <c r="E901" t="s">
        <v>7</v>
      </c>
      <c r="F901" t="s">
        <v>7</v>
      </c>
      <c r="G901" t="s">
        <v>1518</v>
      </c>
      <c r="H901" t="s">
        <v>3345</v>
      </c>
    </row>
    <row r="902" spans="1:8" x14ac:dyDescent="0.2">
      <c r="A902" t="s">
        <v>5687</v>
      </c>
      <c r="B902">
        <v>900</v>
      </c>
      <c r="C902" t="s">
        <v>7</v>
      </c>
      <c r="D902" t="s">
        <v>267</v>
      </c>
      <c r="E902" t="s">
        <v>7</v>
      </c>
      <c r="F902" t="s">
        <v>7</v>
      </c>
      <c r="G902" t="s">
        <v>1519</v>
      </c>
      <c r="H902" t="s">
        <v>3346</v>
      </c>
    </row>
    <row r="903" spans="1:8" x14ac:dyDescent="0.2">
      <c r="A903" t="s">
        <v>5688</v>
      </c>
      <c r="B903">
        <v>901</v>
      </c>
      <c r="C903" t="s">
        <v>7</v>
      </c>
      <c r="D903" t="s">
        <v>7</v>
      </c>
      <c r="E903" t="s">
        <v>7</v>
      </c>
      <c r="F903" t="s">
        <v>7</v>
      </c>
      <c r="G903" t="s">
        <v>2066</v>
      </c>
      <c r="H903" t="s">
        <v>3327</v>
      </c>
    </row>
    <row r="904" spans="1:8" x14ac:dyDescent="0.2">
      <c r="A904" t="s">
        <v>5689</v>
      </c>
      <c r="B904">
        <v>902</v>
      </c>
      <c r="C904" t="s">
        <v>7</v>
      </c>
      <c r="D904" t="s">
        <v>7</v>
      </c>
      <c r="E904" t="s">
        <v>7</v>
      </c>
      <c r="F904" t="s">
        <v>7</v>
      </c>
      <c r="G904" t="s">
        <v>2067</v>
      </c>
      <c r="H904" t="s">
        <v>3798</v>
      </c>
    </row>
    <row r="905" spans="1:8" x14ac:dyDescent="0.2">
      <c r="A905" t="s">
        <v>5690</v>
      </c>
      <c r="B905">
        <v>903</v>
      </c>
      <c r="C905" t="s">
        <v>7</v>
      </c>
      <c r="D905" t="s">
        <v>554</v>
      </c>
      <c r="E905" t="s">
        <v>7</v>
      </c>
      <c r="F905" t="s">
        <v>7</v>
      </c>
      <c r="G905" t="s">
        <v>2068</v>
      </c>
      <c r="H905" t="s">
        <v>3799</v>
      </c>
    </row>
    <row r="906" spans="1:8" x14ac:dyDescent="0.2">
      <c r="A906" t="s">
        <v>5691</v>
      </c>
      <c r="B906">
        <v>904</v>
      </c>
      <c r="C906" t="s">
        <v>7</v>
      </c>
      <c r="D906" t="s">
        <v>555</v>
      </c>
      <c r="E906" t="s">
        <v>7</v>
      </c>
      <c r="F906" t="s">
        <v>7</v>
      </c>
      <c r="G906" t="s">
        <v>2069</v>
      </c>
      <c r="H906" t="s">
        <v>3800</v>
      </c>
    </row>
    <row r="907" spans="1:8" x14ac:dyDescent="0.2">
      <c r="A907" t="s">
        <v>5692</v>
      </c>
      <c r="B907">
        <v>905</v>
      </c>
      <c r="C907" t="s">
        <v>7</v>
      </c>
      <c r="D907" t="s">
        <v>556</v>
      </c>
      <c r="E907" t="s">
        <v>7</v>
      </c>
      <c r="F907" t="s">
        <v>7</v>
      </c>
      <c r="G907" t="s">
        <v>2070</v>
      </c>
      <c r="H907" t="s">
        <v>3801</v>
      </c>
    </row>
    <row r="908" spans="1:8" x14ac:dyDescent="0.2">
      <c r="A908" t="s">
        <v>5693</v>
      </c>
      <c r="B908">
        <v>906</v>
      </c>
      <c r="C908" t="s">
        <v>7</v>
      </c>
      <c r="D908" t="s">
        <v>557</v>
      </c>
      <c r="E908" t="s">
        <v>7</v>
      </c>
      <c r="F908" t="s">
        <v>7</v>
      </c>
      <c r="G908" t="s">
        <v>2071</v>
      </c>
      <c r="H908" t="s">
        <v>3802</v>
      </c>
    </row>
    <row r="909" spans="1:8" x14ac:dyDescent="0.2">
      <c r="A909" t="s">
        <v>5694</v>
      </c>
      <c r="B909">
        <v>907</v>
      </c>
      <c r="C909" t="s">
        <v>7</v>
      </c>
      <c r="D909" t="s">
        <v>558</v>
      </c>
      <c r="E909" t="s">
        <v>7</v>
      </c>
      <c r="F909" t="s">
        <v>7</v>
      </c>
      <c r="G909" t="s">
        <v>2072</v>
      </c>
      <c r="H909" t="s">
        <v>3599</v>
      </c>
    </row>
    <row r="910" spans="1:8" x14ac:dyDescent="0.2">
      <c r="A910" t="s">
        <v>5695</v>
      </c>
      <c r="B910">
        <v>908</v>
      </c>
      <c r="C910" t="s">
        <v>7</v>
      </c>
      <c r="D910" t="s">
        <v>559</v>
      </c>
      <c r="E910" t="s">
        <v>7</v>
      </c>
      <c r="F910" t="s">
        <v>7</v>
      </c>
      <c r="G910" t="s">
        <v>2073</v>
      </c>
      <c r="H910" t="s">
        <v>3599</v>
      </c>
    </row>
    <row r="911" spans="1:8" x14ac:dyDescent="0.2">
      <c r="A911" t="s">
        <v>5696</v>
      </c>
      <c r="B911">
        <v>909</v>
      </c>
      <c r="C911" t="s">
        <v>7</v>
      </c>
      <c r="D911" t="s">
        <v>560</v>
      </c>
      <c r="E911" t="s">
        <v>7</v>
      </c>
      <c r="F911" t="s">
        <v>7</v>
      </c>
      <c r="G911" t="s">
        <v>2074</v>
      </c>
      <c r="H911" t="s">
        <v>3803</v>
      </c>
    </row>
    <row r="912" spans="1:8" x14ac:dyDescent="0.2">
      <c r="A912" t="s">
        <v>5697</v>
      </c>
      <c r="B912">
        <v>910</v>
      </c>
      <c r="C912" t="s">
        <v>7</v>
      </c>
      <c r="D912" t="s">
        <v>561</v>
      </c>
      <c r="E912" t="s">
        <v>7</v>
      </c>
      <c r="F912" t="s">
        <v>7</v>
      </c>
      <c r="G912" t="s">
        <v>2075</v>
      </c>
      <c r="H912" t="s">
        <v>3804</v>
      </c>
    </row>
    <row r="913" spans="1:8" x14ac:dyDescent="0.2">
      <c r="A913" t="s">
        <v>5698</v>
      </c>
      <c r="B913">
        <v>911</v>
      </c>
      <c r="C913" t="s">
        <v>7</v>
      </c>
      <c r="D913" t="s">
        <v>562</v>
      </c>
      <c r="E913" t="s">
        <v>7</v>
      </c>
      <c r="F913" t="s">
        <v>7</v>
      </c>
      <c r="G913" t="s">
        <v>2076</v>
      </c>
      <c r="H913" t="s">
        <v>3805</v>
      </c>
    </row>
    <row r="914" spans="1:8" x14ac:dyDescent="0.2">
      <c r="A914" t="s">
        <v>5699</v>
      </c>
      <c r="B914">
        <v>912</v>
      </c>
      <c r="C914" t="s">
        <v>7</v>
      </c>
      <c r="D914" t="s">
        <v>7</v>
      </c>
      <c r="E914" t="s">
        <v>7</v>
      </c>
      <c r="F914" t="s">
        <v>7</v>
      </c>
      <c r="G914" t="s">
        <v>2077</v>
      </c>
      <c r="H914" t="s">
        <v>3326</v>
      </c>
    </row>
    <row r="915" spans="1:8" x14ac:dyDescent="0.2">
      <c r="A915" t="s">
        <v>5700</v>
      </c>
      <c r="B915">
        <v>913</v>
      </c>
      <c r="C915" t="s">
        <v>7</v>
      </c>
      <c r="D915" t="s">
        <v>563</v>
      </c>
      <c r="E915" t="s">
        <v>7</v>
      </c>
      <c r="F915" t="s">
        <v>7</v>
      </c>
      <c r="G915" t="s">
        <v>1992</v>
      </c>
      <c r="H915" t="s">
        <v>3806</v>
      </c>
    </row>
    <row r="916" spans="1:8" x14ac:dyDescent="0.2">
      <c r="A916" t="s">
        <v>5701</v>
      </c>
      <c r="B916">
        <v>914</v>
      </c>
      <c r="C916" t="s">
        <v>7</v>
      </c>
      <c r="D916" t="s">
        <v>564</v>
      </c>
      <c r="E916" t="s">
        <v>7</v>
      </c>
      <c r="F916" t="s">
        <v>7</v>
      </c>
      <c r="G916" t="s">
        <v>2078</v>
      </c>
      <c r="H916" t="s">
        <v>3807</v>
      </c>
    </row>
    <row r="917" spans="1:8" x14ac:dyDescent="0.2">
      <c r="A917" t="s">
        <v>5702</v>
      </c>
      <c r="B917">
        <v>915</v>
      </c>
      <c r="C917" t="s">
        <v>7</v>
      </c>
      <c r="D917" t="s">
        <v>565</v>
      </c>
      <c r="E917" t="s">
        <v>7</v>
      </c>
      <c r="F917" t="s">
        <v>7</v>
      </c>
      <c r="G917" t="s">
        <v>2079</v>
      </c>
      <c r="H917" t="s">
        <v>3808</v>
      </c>
    </row>
    <row r="918" spans="1:8" x14ac:dyDescent="0.2">
      <c r="A918" t="s">
        <v>5703</v>
      </c>
      <c r="B918">
        <v>916</v>
      </c>
      <c r="C918" t="s">
        <v>7</v>
      </c>
      <c r="D918" t="s">
        <v>412</v>
      </c>
      <c r="E918" t="s">
        <v>7</v>
      </c>
      <c r="F918" t="s">
        <v>7</v>
      </c>
      <c r="G918" t="s">
        <v>1828</v>
      </c>
      <c r="H918" t="s">
        <v>3611</v>
      </c>
    </row>
    <row r="919" spans="1:8" x14ac:dyDescent="0.2">
      <c r="A919" t="s">
        <v>5704</v>
      </c>
      <c r="B919">
        <v>917</v>
      </c>
      <c r="C919" t="s">
        <v>7</v>
      </c>
      <c r="D919" t="s">
        <v>412</v>
      </c>
      <c r="E919" t="s">
        <v>7</v>
      </c>
      <c r="F919" t="s">
        <v>7</v>
      </c>
      <c r="G919" t="s">
        <v>2080</v>
      </c>
      <c r="H919" t="s">
        <v>3809</v>
      </c>
    </row>
    <row r="920" spans="1:8" x14ac:dyDescent="0.2">
      <c r="A920" t="s">
        <v>5705</v>
      </c>
      <c r="B920">
        <v>918</v>
      </c>
      <c r="C920" t="s">
        <v>7</v>
      </c>
      <c r="D920" t="s">
        <v>166</v>
      </c>
      <c r="E920" t="s">
        <v>165</v>
      </c>
      <c r="F920" t="b">
        <v>0</v>
      </c>
      <c r="G920" t="s">
        <v>2081</v>
      </c>
      <c r="H920" t="s">
        <v>3810</v>
      </c>
    </row>
    <row r="921" spans="1:8" x14ac:dyDescent="0.2">
      <c r="A921" t="s">
        <v>5706</v>
      </c>
      <c r="B921">
        <v>919</v>
      </c>
      <c r="C921" t="s">
        <v>7</v>
      </c>
      <c r="D921" t="s">
        <v>566</v>
      </c>
      <c r="E921" t="s">
        <v>7</v>
      </c>
      <c r="F921" t="s">
        <v>7</v>
      </c>
      <c r="G921" t="s">
        <v>2082</v>
      </c>
      <c r="H921" t="s">
        <v>3811</v>
      </c>
    </row>
    <row r="922" spans="1:8" x14ac:dyDescent="0.2">
      <c r="A922" t="s">
        <v>5707</v>
      </c>
      <c r="B922">
        <v>920</v>
      </c>
      <c r="C922" t="s">
        <v>7</v>
      </c>
      <c r="D922" t="s">
        <v>567</v>
      </c>
      <c r="E922" t="s">
        <v>7</v>
      </c>
      <c r="F922" t="s">
        <v>7</v>
      </c>
      <c r="G922" t="s">
        <v>2083</v>
      </c>
      <c r="H922" t="s">
        <v>3812</v>
      </c>
    </row>
    <row r="923" spans="1:8" x14ac:dyDescent="0.2">
      <c r="A923" t="s">
        <v>5708</v>
      </c>
      <c r="B923">
        <v>921</v>
      </c>
      <c r="C923" t="s">
        <v>7</v>
      </c>
      <c r="D923" t="s">
        <v>568</v>
      </c>
      <c r="E923" t="s">
        <v>7</v>
      </c>
      <c r="F923" t="s">
        <v>7</v>
      </c>
      <c r="G923" t="s">
        <v>2084</v>
      </c>
      <c r="H923" t="s">
        <v>3813</v>
      </c>
    </row>
    <row r="924" spans="1:8" x14ac:dyDescent="0.2">
      <c r="A924" t="s">
        <v>5709</v>
      </c>
      <c r="B924">
        <v>922</v>
      </c>
      <c r="C924" t="s">
        <v>7</v>
      </c>
      <c r="D924" t="s">
        <v>569</v>
      </c>
      <c r="E924" t="s">
        <v>7</v>
      </c>
      <c r="F924" t="s">
        <v>7</v>
      </c>
      <c r="G924" t="s">
        <v>2085</v>
      </c>
      <c r="H924" t="s">
        <v>3814</v>
      </c>
    </row>
    <row r="925" spans="1:8" x14ac:dyDescent="0.2">
      <c r="A925" t="s">
        <v>5710</v>
      </c>
      <c r="B925">
        <v>923</v>
      </c>
      <c r="C925" t="s">
        <v>7</v>
      </c>
      <c r="D925" t="s">
        <v>570</v>
      </c>
      <c r="E925" t="s">
        <v>7</v>
      </c>
      <c r="F925" t="s">
        <v>7</v>
      </c>
      <c r="G925" t="s">
        <v>2086</v>
      </c>
      <c r="H925" t="s">
        <v>3815</v>
      </c>
    </row>
    <row r="926" spans="1:8" x14ac:dyDescent="0.2">
      <c r="A926" t="s">
        <v>5711</v>
      </c>
      <c r="B926">
        <v>924</v>
      </c>
      <c r="C926" t="s">
        <v>7</v>
      </c>
      <c r="D926" t="s">
        <v>571</v>
      </c>
      <c r="E926" t="s">
        <v>7</v>
      </c>
      <c r="F926" t="s">
        <v>7</v>
      </c>
      <c r="G926" t="s">
        <v>2087</v>
      </c>
      <c r="H926" t="s">
        <v>3816</v>
      </c>
    </row>
    <row r="927" spans="1:8" x14ac:dyDescent="0.2">
      <c r="A927" t="s">
        <v>5712</v>
      </c>
      <c r="B927">
        <v>925</v>
      </c>
      <c r="C927" t="s">
        <v>7</v>
      </c>
      <c r="D927" t="s">
        <v>572</v>
      </c>
      <c r="E927" t="s">
        <v>7</v>
      </c>
      <c r="F927" t="s">
        <v>7</v>
      </c>
      <c r="G927" t="s">
        <v>2088</v>
      </c>
      <c r="H927" t="s">
        <v>3817</v>
      </c>
    </row>
    <row r="928" spans="1:8" x14ac:dyDescent="0.2">
      <c r="A928" t="s">
        <v>5713</v>
      </c>
      <c r="B928">
        <v>926</v>
      </c>
      <c r="C928" t="s">
        <v>7</v>
      </c>
      <c r="D928" t="s">
        <v>573</v>
      </c>
      <c r="E928" t="s">
        <v>7</v>
      </c>
      <c r="F928" t="s">
        <v>7</v>
      </c>
      <c r="G928" t="s">
        <v>2089</v>
      </c>
      <c r="H928" t="s">
        <v>3423</v>
      </c>
    </row>
    <row r="929" spans="1:8" x14ac:dyDescent="0.2">
      <c r="A929" t="s">
        <v>5714</v>
      </c>
      <c r="B929">
        <v>927</v>
      </c>
      <c r="C929" t="s">
        <v>7</v>
      </c>
      <c r="D929" t="s">
        <v>7</v>
      </c>
      <c r="E929" t="s">
        <v>7</v>
      </c>
      <c r="F929" t="s">
        <v>7</v>
      </c>
      <c r="G929" t="s">
        <v>2090</v>
      </c>
      <c r="H929" t="s">
        <v>3818</v>
      </c>
    </row>
    <row r="930" spans="1:8" x14ac:dyDescent="0.2">
      <c r="A930" t="s">
        <v>5715</v>
      </c>
      <c r="B930">
        <v>928</v>
      </c>
      <c r="C930" t="s">
        <v>7</v>
      </c>
      <c r="D930" t="s">
        <v>574</v>
      </c>
      <c r="E930" t="s">
        <v>7</v>
      </c>
      <c r="F930" t="s">
        <v>7</v>
      </c>
      <c r="G930" t="s">
        <v>2091</v>
      </c>
      <c r="H930" t="s">
        <v>3416</v>
      </c>
    </row>
    <row r="931" spans="1:8" x14ac:dyDescent="0.2">
      <c r="A931" t="s">
        <v>5716</v>
      </c>
      <c r="B931">
        <v>929</v>
      </c>
      <c r="C931" t="s">
        <v>7</v>
      </c>
      <c r="D931" t="s">
        <v>7</v>
      </c>
      <c r="E931" t="s">
        <v>7</v>
      </c>
      <c r="F931" t="s">
        <v>7</v>
      </c>
      <c r="G931" t="s">
        <v>2092</v>
      </c>
      <c r="H931" t="s">
        <v>3819</v>
      </c>
    </row>
    <row r="932" spans="1:8" x14ac:dyDescent="0.2">
      <c r="A932" t="s">
        <v>5717</v>
      </c>
      <c r="B932">
        <v>930</v>
      </c>
      <c r="C932" t="s">
        <v>7</v>
      </c>
      <c r="D932" t="s">
        <v>575</v>
      </c>
      <c r="E932" t="s">
        <v>7</v>
      </c>
      <c r="F932" t="s">
        <v>7</v>
      </c>
      <c r="G932" t="s">
        <v>2093</v>
      </c>
      <c r="H932" t="s">
        <v>3820</v>
      </c>
    </row>
    <row r="933" spans="1:8" x14ac:dyDescent="0.2">
      <c r="A933" t="s">
        <v>5718</v>
      </c>
      <c r="B933">
        <v>931</v>
      </c>
      <c r="C933" t="s">
        <v>7</v>
      </c>
      <c r="D933" t="s">
        <v>576</v>
      </c>
      <c r="E933" t="s">
        <v>7</v>
      </c>
      <c r="F933" t="s">
        <v>7</v>
      </c>
      <c r="G933" t="s">
        <v>2094</v>
      </c>
      <c r="H933" t="s">
        <v>3821</v>
      </c>
    </row>
    <row r="934" spans="1:8" x14ac:dyDescent="0.2">
      <c r="A934" t="s">
        <v>5719</v>
      </c>
      <c r="B934">
        <v>932</v>
      </c>
      <c r="C934" t="s">
        <v>7</v>
      </c>
      <c r="D934" t="s">
        <v>7</v>
      </c>
      <c r="E934" t="s">
        <v>7</v>
      </c>
      <c r="F934" t="s">
        <v>7</v>
      </c>
      <c r="G934">
        <v>0</v>
      </c>
      <c r="H934">
        <v>0</v>
      </c>
    </row>
    <row r="935" spans="1:8" x14ac:dyDescent="0.2">
      <c r="A935" t="s">
        <v>5720</v>
      </c>
      <c r="B935">
        <v>933</v>
      </c>
      <c r="C935" t="s">
        <v>7</v>
      </c>
      <c r="D935" t="s">
        <v>577</v>
      </c>
      <c r="E935" t="s">
        <v>7</v>
      </c>
      <c r="F935" t="s">
        <v>7</v>
      </c>
      <c r="G935" t="s">
        <v>2095</v>
      </c>
      <c r="H935" t="s">
        <v>3822</v>
      </c>
    </row>
    <row r="936" spans="1:8" x14ac:dyDescent="0.2">
      <c r="A936" t="s">
        <v>5721</v>
      </c>
      <c r="B936">
        <v>934</v>
      </c>
      <c r="C936" t="s">
        <v>7</v>
      </c>
      <c r="D936" t="s">
        <v>7</v>
      </c>
      <c r="E936" t="s">
        <v>7</v>
      </c>
      <c r="F936" t="s">
        <v>7</v>
      </c>
      <c r="G936" t="s">
        <v>2096</v>
      </c>
      <c r="H936" t="s">
        <v>3823</v>
      </c>
    </row>
    <row r="937" spans="1:8" x14ac:dyDescent="0.2">
      <c r="A937" t="s">
        <v>5722</v>
      </c>
      <c r="B937">
        <v>935</v>
      </c>
      <c r="C937" t="s">
        <v>7</v>
      </c>
      <c r="D937" t="s">
        <v>7</v>
      </c>
      <c r="E937" t="s">
        <v>7</v>
      </c>
      <c r="F937" t="s">
        <v>7</v>
      </c>
      <c r="G937">
        <v>0</v>
      </c>
      <c r="H937">
        <v>0</v>
      </c>
    </row>
    <row r="938" spans="1:8" x14ac:dyDescent="0.2">
      <c r="A938" t="s">
        <v>5723</v>
      </c>
      <c r="B938">
        <v>936</v>
      </c>
      <c r="C938" t="s">
        <v>7</v>
      </c>
      <c r="D938" t="s">
        <v>7</v>
      </c>
      <c r="E938" t="s">
        <v>7</v>
      </c>
      <c r="F938" t="s">
        <v>7</v>
      </c>
      <c r="G938">
        <v>0</v>
      </c>
      <c r="H938">
        <v>0</v>
      </c>
    </row>
    <row r="939" spans="1:8" x14ac:dyDescent="0.2">
      <c r="A939" t="s">
        <v>5724</v>
      </c>
      <c r="B939">
        <v>937</v>
      </c>
      <c r="C939" t="s">
        <v>7</v>
      </c>
      <c r="D939" t="s">
        <v>578</v>
      </c>
      <c r="E939" t="s">
        <v>7</v>
      </c>
      <c r="F939" t="s">
        <v>7</v>
      </c>
      <c r="G939" t="s">
        <v>2097</v>
      </c>
      <c r="H939" t="s">
        <v>3824</v>
      </c>
    </row>
    <row r="940" spans="1:8" x14ac:dyDescent="0.2">
      <c r="A940" t="s">
        <v>5725</v>
      </c>
      <c r="B940">
        <v>938</v>
      </c>
      <c r="C940" t="s">
        <v>7</v>
      </c>
      <c r="D940" t="s">
        <v>579</v>
      </c>
      <c r="E940" t="s">
        <v>7</v>
      </c>
      <c r="F940" t="s">
        <v>7</v>
      </c>
      <c r="G940" t="s">
        <v>2098</v>
      </c>
      <c r="H940" t="s">
        <v>3825</v>
      </c>
    </row>
    <row r="941" spans="1:8" x14ac:dyDescent="0.2">
      <c r="A941" t="s">
        <v>5726</v>
      </c>
      <c r="B941">
        <v>939</v>
      </c>
      <c r="C941" t="s">
        <v>7</v>
      </c>
      <c r="D941" t="s">
        <v>580</v>
      </c>
      <c r="E941" t="s">
        <v>7</v>
      </c>
      <c r="F941" t="s">
        <v>7</v>
      </c>
      <c r="G941" t="s">
        <v>2099</v>
      </c>
      <c r="H941" t="s">
        <v>3826</v>
      </c>
    </row>
    <row r="942" spans="1:8" x14ac:dyDescent="0.2">
      <c r="A942" t="s">
        <v>5727</v>
      </c>
      <c r="B942">
        <v>940</v>
      </c>
      <c r="C942" t="s">
        <v>7</v>
      </c>
      <c r="D942" t="s">
        <v>7</v>
      </c>
      <c r="E942" t="s">
        <v>7</v>
      </c>
      <c r="F942" t="s">
        <v>7</v>
      </c>
      <c r="G942" t="s">
        <v>2100</v>
      </c>
      <c r="H942" t="s">
        <v>3643</v>
      </c>
    </row>
    <row r="943" spans="1:8" x14ac:dyDescent="0.2">
      <c r="A943" t="s">
        <v>5728</v>
      </c>
      <c r="B943">
        <v>941</v>
      </c>
      <c r="C943" t="s">
        <v>7</v>
      </c>
      <c r="D943" t="s">
        <v>581</v>
      </c>
      <c r="E943" t="s">
        <v>7</v>
      </c>
      <c r="F943" t="s">
        <v>7</v>
      </c>
      <c r="G943" t="s">
        <v>2101</v>
      </c>
      <c r="H943" t="s">
        <v>3827</v>
      </c>
    </row>
    <row r="944" spans="1:8" x14ac:dyDescent="0.2">
      <c r="A944" t="s">
        <v>5729</v>
      </c>
      <c r="B944">
        <v>942</v>
      </c>
      <c r="C944" t="s">
        <v>7</v>
      </c>
      <c r="D944" t="s">
        <v>582</v>
      </c>
      <c r="E944" t="s">
        <v>7</v>
      </c>
      <c r="F944" t="s">
        <v>7</v>
      </c>
      <c r="G944" t="s">
        <v>2102</v>
      </c>
      <c r="H944" t="s">
        <v>3828</v>
      </c>
    </row>
    <row r="945" spans="1:8" x14ac:dyDescent="0.2">
      <c r="A945" t="s">
        <v>5730</v>
      </c>
      <c r="B945">
        <v>943</v>
      </c>
      <c r="C945" t="s">
        <v>7</v>
      </c>
      <c r="D945" t="s">
        <v>7</v>
      </c>
      <c r="E945" t="s">
        <v>7</v>
      </c>
      <c r="F945" t="s">
        <v>7</v>
      </c>
      <c r="G945">
        <v>0</v>
      </c>
      <c r="H945">
        <v>0</v>
      </c>
    </row>
    <row r="946" spans="1:8" x14ac:dyDescent="0.2">
      <c r="A946" t="s">
        <v>5731</v>
      </c>
      <c r="B946">
        <v>944</v>
      </c>
      <c r="C946" t="s">
        <v>7</v>
      </c>
      <c r="D946" t="s">
        <v>583</v>
      </c>
      <c r="E946" t="s">
        <v>7</v>
      </c>
      <c r="F946" t="s">
        <v>7</v>
      </c>
      <c r="G946" t="s">
        <v>2103</v>
      </c>
      <c r="H946" t="s">
        <v>3829</v>
      </c>
    </row>
    <row r="947" spans="1:8" x14ac:dyDescent="0.2">
      <c r="A947" t="s">
        <v>5732</v>
      </c>
      <c r="B947">
        <v>945</v>
      </c>
      <c r="C947" t="s">
        <v>7</v>
      </c>
      <c r="D947" t="s">
        <v>7</v>
      </c>
      <c r="E947" t="s">
        <v>7</v>
      </c>
      <c r="F947" t="s">
        <v>7</v>
      </c>
      <c r="G947">
        <v>0</v>
      </c>
      <c r="H947">
        <v>0</v>
      </c>
    </row>
    <row r="948" spans="1:8" x14ac:dyDescent="0.2">
      <c r="A948" t="s">
        <v>5733</v>
      </c>
      <c r="B948">
        <v>946</v>
      </c>
      <c r="C948" t="s">
        <v>7</v>
      </c>
      <c r="D948" t="s">
        <v>584</v>
      </c>
      <c r="E948" t="s">
        <v>7</v>
      </c>
      <c r="F948" t="s">
        <v>7</v>
      </c>
      <c r="G948" t="s">
        <v>2104</v>
      </c>
      <c r="H948" t="s">
        <v>3830</v>
      </c>
    </row>
    <row r="949" spans="1:8" x14ac:dyDescent="0.2">
      <c r="A949" t="s">
        <v>5734</v>
      </c>
      <c r="B949">
        <v>947</v>
      </c>
      <c r="C949" t="s">
        <v>7</v>
      </c>
      <c r="D949" t="s">
        <v>585</v>
      </c>
      <c r="E949" t="s">
        <v>7</v>
      </c>
      <c r="F949" t="s">
        <v>7</v>
      </c>
      <c r="G949" t="s">
        <v>2105</v>
      </c>
      <c r="H949" t="s">
        <v>3831</v>
      </c>
    </row>
    <row r="950" spans="1:8" x14ac:dyDescent="0.2">
      <c r="A950" t="s">
        <v>5735</v>
      </c>
      <c r="B950">
        <v>948</v>
      </c>
      <c r="C950" t="s">
        <v>7</v>
      </c>
      <c r="D950" t="s">
        <v>586</v>
      </c>
      <c r="E950" t="s">
        <v>7</v>
      </c>
      <c r="F950" t="s">
        <v>7</v>
      </c>
      <c r="G950">
        <v>0</v>
      </c>
      <c r="H950">
        <v>0</v>
      </c>
    </row>
    <row r="951" spans="1:8" x14ac:dyDescent="0.2">
      <c r="A951" t="s">
        <v>5736</v>
      </c>
      <c r="B951">
        <v>949</v>
      </c>
      <c r="C951" t="s">
        <v>7</v>
      </c>
      <c r="D951" t="s">
        <v>172</v>
      </c>
      <c r="E951" t="s">
        <v>173</v>
      </c>
      <c r="F951" t="b">
        <v>0</v>
      </c>
      <c r="G951" t="s">
        <v>1857</v>
      </c>
      <c r="H951" t="s">
        <v>3428</v>
      </c>
    </row>
    <row r="952" spans="1:8" x14ac:dyDescent="0.2">
      <c r="A952" t="s">
        <v>5737</v>
      </c>
      <c r="B952">
        <v>950</v>
      </c>
      <c r="C952" t="s">
        <v>7</v>
      </c>
      <c r="D952" t="s">
        <v>587</v>
      </c>
      <c r="E952" t="s">
        <v>7</v>
      </c>
      <c r="F952" t="s">
        <v>7</v>
      </c>
      <c r="G952" t="s">
        <v>2106</v>
      </c>
      <c r="H952" t="s">
        <v>3832</v>
      </c>
    </row>
    <row r="953" spans="1:8" x14ac:dyDescent="0.2">
      <c r="A953" t="s">
        <v>5738</v>
      </c>
      <c r="B953">
        <v>951</v>
      </c>
      <c r="C953" t="s">
        <v>7</v>
      </c>
      <c r="D953" t="s">
        <v>160</v>
      </c>
      <c r="E953" t="s">
        <v>161</v>
      </c>
      <c r="F953" t="b">
        <v>0</v>
      </c>
      <c r="G953" t="s">
        <v>2107</v>
      </c>
      <c r="H953" t="s">
        <v>3833</v>
      </c>
    </row>
    <row r="954" spans="1:8" x14ac:dyDescent="0.2">
      <c r="A954" t="s">
        <v>5739</v>
      </c>
      <c r="B954">
        <v>952</v>
      </c>
      <c r="C954" t="s">
        <v>7</v>
      </c>
      <c r="D954" t="s">
        <v>7</v>
      </c>
      <c r="E954" t="s">
        <v>7</v>
      </c>
      <c r="F954" t="s">
        <v>7</v>
      </c>
      <c r="G954" t="s">
        <v>2108</v>
      </c>
      <c r="H954">
        <v>0</v>
      </c>
    </row>
    <row r="955" spans="1:8" x14ac:dyDescent="0.2">
      <c r="A955" t="s">
        <v>5740</v>
      </c>
      <c r="B955">
        <v>953</v>
      </c>
      <c r="C955" t="s">
        <v>7</v>
      </c>
      <c r="D955" t="s">
        <v>588</v>
      </c>
      <c r="E955" t="s">
        <v>7</v>
      </c>
      <c r="F955" t="s">
        <v>7</v>
      </c>
      <c r="G955" t="s">
        <v>2109</v>
      </c>
      <c r="H955" t="s">
        <v>3834</v>
      </c>
    </row>
    <row r="956" spans="1:8" x14ac:dyDescent="0.2">
      <c r="A956" t="s">
        <v>5741</v>
      </c>
      <c r="B956">
        <v>954</v>
      </c>
      <c r="C956" t="s">
        <v>7</v>
      </c>
      <c r="D956" t="s">
        <v>589</v>
      </c>
      <c r="E956" t="s">
        <v>7</v>
      </c>
      <c r="F956" t="s">
        <v>7</v>
      </c>
      <c r="G956" t="s">
        <v>2110</v>
      </c>
      <c r="H956" t="s">
        <v>3835</v>
      </c>
    </row>
    <row r="957" spans="1:8" x14ac:dyDescent="0.2">
      <c r="A957" t="s">
        <v>5742</v>
      </c>
      <c r="B957">
        <v>955</v>
      </c>
      <c r="C957" t="s">
        <v>7</v>
      </c>
      <c r="D957" t="s">
        <v>590</v>
      </c>
      <c r="E957" t="s">
        <v>7</v>
      </c>
      <c r="F957" t="s">
        <v>7</v>
      </c>
      <c r="G957" t="s">
        <v>2111</v>
      </c>
      <c r="H957" t="s">
        <v>3836</v>
      </c>
    </row>
    <row r="958" spans="1:8" x14ac:dyDescent="0.2">
      <c r="A958" t="s">
        <v>5743</v>
      </c>
      <c r="B958">
        <v>956</v>
      </c>
      <c r="C958" t="s">
        <v>7</v>
      </c>
      <c r="D958" t="s">
        <v>591</v>
      </c>
      <c r="E958" t="s">
        <v>7</v>
      </c>
      <c r="F958" t="s">
        <v>7</v>
      </c>
      <c r="G958" t="s">
        <v>2112</v>
      </c>
      <c r="H958" t="s">
        <v>3837</v>
      </c>
    </row>
    <row r="959" spans="1:8" x14ac:dyDescent="0.2">
      <c r="A959" t="s">
        <v>5744</v>
      </c>
      <c r="B959">
        <v>957</v>
      </c>
      <c r="C959" t="s">
        <v>7</v>
      </c>
      <c r="D959" t="s">
        <v>592</v>
      </c>
      <c r="E959" t="s">
        <v>7</v>
      </c>
      <c r="F959" t="s">
        <v>7</v>
      </c>
      <c r="G959" t="s">
        <v>2113</v>
      </c>
      <c r="H959" t="s">
        <v>3838</v>
      </c>
    </row>
    <row r="960" spans="1:8" x14ac:dyDescent="0.2">
      <c r="A960" t="s">
        <v>5745</v>
      </c>
      <c r="B960">
        <v>958</v>
      </c>
      <c r="C960" t="s">
        <v>7</v>
      </c>
      <c r="D960" t="s">
        <v>593</v>
      </c>
      <c r="E960" t="s">
        <v>7</v>
      </c>
      <c r="F960" t="s">
        <v>7</v>
      </c>
      <c r="G960" t="s">
        <v>2114</v>
      </c>
      <c r="H960" t="s">
        <v>3839</v>
      </c>
    </row>
    <row r="961" spans="1:8" x14ac:dyDescent="0.2">
      <c r="A961" t="s">
        <v>5746</v>
      </c>
      <c r="B961">
        <v>959</v>
      </c>
      <c r="C961" t="s">
        <v>7</v>
      </c>
      <c r="D961" t="s">
        <v>7</v>
      </c>
      <c r="E961" t="s">
        <v>7</v>
      </c>
      <c r="F961" t="s">
        <v>7</v>
      </c>
      <c r="G961" t="s">
        <v>2115</v>
      </c>
      <c r="H961" t="s">
        <v>3840</v>
      </c>
    </row>
    <row r="962" spans="1:8" x14ac:dyDescent="0.2">
      <c r="A962" t="s">
        <v>5747</v>
      </c>
      <c r="B962">
        <v>960</v>
      </c>
      <c r="C962" t="s">
        <v>7</v>
      </c>
      <c r="D962" t="s">
        <v>594</v>
      </c>
      <c r="E962" t="s">
        <v>7</v>
      </c>
      <c r="F962" t="s">
        <v>7</v>
      </c>
      <c r="G962" t="s">
        <v>2116</v>
      </c>
      <c r="H962" t="s">
        <v>3841</v>
      </c>
    </row>
    <row r="963" spans="1:8" x14ac:dyDescent="0.2">
      <c r="A963" t="s">
        <v>5748</v>
      </c>
      <c r="B963">
        <v>961</v>
      </c>
      <c r="C963" t="s">
        <v>7</v>
      </c>
      <c r="D963" t="s">
        <v>595</v>
      </c>
      <c r="E963" t="s">
        <v>7</v>
      </c>
      <c r="F963" t="s">
        <v>7</v>
      </c>
      <c r="G963" t="s">
        <v>2117</v>
      </c>
      <c r="H963" t="s">
        <v>3842</v>
      </c>
    </row>
    <row r="964" spans="1:8" x14ac:dyDescent="0.2">
      <c r="A964" t="s">
        <v>5749</v>
      </c>
      <c r="B964">
        <v>962</v>
      </c>
      <c r="C964" t="s">
        <v>7</v>
      </c>
      <c r="D964" t="s">
        <v>7</v>
      </c>
      <c r="E964" t="s">
        <v>7</v>
      </c>
      <c r="F964" t="s">
        <v>7</v>
      </c>
      <c r="G964" t="s">
        <v>2118</v>
      </c>
      <c r="H964" t="s">
        <v>3754</v>
      </c>
    </row>
    <row r="965" spans="1:8" x14ac:dyDescent="0.2">
      <c r="A965" t="s">
        <v>5750</v>
      </c>
      <c r="B965">
        <v>963</v>
      </c>
      <c r="C965" t="s">
        <v>7</v>
      </c>
      <c r="D965" t="s">
        <v>596</v>
      </c>
      <c r="E965" t="s">
        <v>7</v>
      </c>
      <c r="F965" t="s">
        <v>7</v>
      </c>
      <c r="G965" t="s">
        <v>1727</v>
      </c>
      <c r="H965" t="s">
        <v>3843</v>
      </c>
    </row>
    <row r="966" spans="1:8" x14ac:dyDescent="0.2">
      <c r="A966" t="s">
        <v>5751</v>
      </c>
      <c r="B966">
        <v>964</v>
      </c>
      <c r="C966" t="s">
        <v>7</v>
      </c>
      <c r="D966" t="s">
        <v>597</v>
      </c>
      <c r="E966" t="s">
        <v>7</v>
      </c>
      <c r="F966" t="s">
        <v>7</v>
      </c>
      <c r="G966" t="s">
        <v>2119</v>
      </c>
      <c r="H966" t="s">
        <v>3844</v>
      </c>
    </row>
    <row r="967" spans="1:8" x14ac:dyDescent="0.2">
      <c r="A967" t="s">
        <v>5752</v>
      </c>
      <c r="B967">
        <v>965</v>
      </c>
      <c r="C967" t="s">
        <v>7</v>
      </c>
      <c r="D967" t="s">
        <v>598</v>
      </c>
      <c r="E967" t="s">
        <v>7</v>
      </c>
      <c r="F967" t="s">
        <v>7</v>
      </c>
      <c r="G967" t="s">
        <v>2120</v>
      </c>
      <c r="H967" t="s">
        <v>3845</v>
      </c>
    </row>
    <row r="968" spans="1:8" x14ac:dyDescent="0.2">
      <c r="A968" t="s">
        <v>5753</v>
      </c>
      <c r="B968">
        <v>966</v>
      </c>
      <c r="C968" t="s">
        <v>7</v>
      </c>
      <c r="D968" t="s">
        <v>599</v>
      </c>
      <c r="E968" t="s">
        <v>7</v>
      </c>
      <c r="F968" t="s">
        <v>7</v>
      </c>
      <c r="G968" t="s">
        <v>2121</v>
      </c>
      <c r="H968" t="s">
        <v>3846</v>
      </c>
    </row>
    <row r="969" spans="1:8" x14ac:dyDescent="0.2">
      <c r="A969" t="s">
        <v>5754</v>
      </c>
      <c r="B969">
        <v>967</v>
      </c>
      <c r="C969" t="s">
        <v>7</v>
      </c>
      <c r="D969" t="s">
        <v>600</v>
      </c>
      <c r="E969" t="s">
        <v>7</v>
      </c>
      <c r="F969" t="s">
        <v>7</v>
      </c>
      <c r="G969" t="s">
        <v>2122</v>
      </c>
      <c r="H969" t="s">
        <v>3847</v>
      </c>
    </row>
    <row r="970" spans="1:8" x14ac:dyDescent="0.2">
      <c r="A970" t="s">
        <v>5755</v>
      </c>
      <c r="B970">
        <v>968</v>
      </c>
      <c r="C970" t="s">
        <v>7</v>
      </c>
      <c r="D970" t="s">
        <v>601</v>
      </c>
      <c r="E970" t="s">
        <v>7</v>
      </c>
      <c r="F970" t="s">
        <v>7</v>
      </c>
      <c r="G970" t="s">
        <v>2123</v>
      </c>
      <c r="H970" t="s">
        <v>3848</v>
      </c>
    </row>
    <row r="971" spans="1:8" x14ac:dyDescent="0.2">
      <c r="A971" t="s">
        <v>5756</v>
      </c>
      <c r="B971">
        <v>969</v>
      </c>
      <c r="C971" t="s">
        <v>7</v>
      </c>
      <c r="D971" t="s">
        <v>602</v>
      </c>
      <c r="E971" t="s">
        <v>7</v>
      </c>
      <c r="F971" t="s">
        <v>7</v>
      </c>
      <c r="G971" t="s">
        <v>2124</v>
      </c>
      <c r="H971" t="s">
        <v>3849</v>
      </c>
    </row>
    <row r="972" spans="1:8" x14ac:dyDescent="0.2">
      <c r="A972" t="s">
        <v>5757</v>
      </c>
      <c r="B972">
        <v>970</v>
      </c>
      <c r="C972" t="s">
        <v>7</v>
      </c>
      <c r="D972" t="s">
        <v>603</v>
      </c>
      <c r="E972" t="s">
        <v>7</v>
      </c>
      <c r="F972" t="s">
        <v>7</v>
      </c>
      <c r="G972" t="s">
        <v>1798</v>
      </c>
      <c r="H972" t="s">
        <v>3850</v>
      </c>
    </row>
    <row r="973" spans="1:8" x14ac:dyDescent="0.2">
      <c r="A973" t="s">
        <v>5758</v>
      </c>
      <c r="B973">
        <v>971</v>
      </c>
      <c r="C973" t="s">
        <v>7</v>
      </c>
      <c r="D973" t="s">
        <v>604</v>
      </c>
      <c r="E973" t="s">
        <v>7</v>
      </c>
      <c r="F973" t="s">
        <v>7</v>
      </c>
      <c r="G973" t="s">
        <v>2125</v>
      </c>
      <c r="H973" t="s">
        <v>3851</v>
      </c>
    </row>
    <row r="974" spans="1:8" x14ac:dyDescent="0.2">
      <c r="A974" t="s">
        <v>5759</v>
      </c>
      <c r="B974">
        <v>972</v>
      </c>
      <c r="C974" t="s">
        <v>7</v>
      </c>
      <c r="D974" t="s">
        <v>605</v>
      </c>
      <c r="E974" t="s">
        <v>7</v>
      </c>
      <c r="F974" t="s">
        <v>7</v>
      </c>
      <c r="G974" t="s">
        <v>2126</v>
      </c>
      <c r="H974" t="s">
        <v>3852</v>
      </c>
    </row>
    <row r="975" spans="1:8" x14ac:dyDescent="0.2">
      <c r="A975" t="s">
        <v>5760</v>
      </c>
      <c r="B975">
        <v>973</v>
      </c>
      <c r="C975" t="s">
        <v>7</v>
      </c>
      <c r="D975" t="s">
        <v>606</v>
      </c>
      <c r="E975" t="s">
        <v>7</v>
      </c>
      <c r="F975" t="s">
        <v>7</v>
      </c>
      <c r="G975" t="s">
        <v>2127</v>
      </c>
      <c r="H975" t="s">
        <v>3853</v>
      </c>
    </row>
    <row r="976" spans="1:8" x14ac:dyDescent="0.2">
      <c r="A976" t="s">
        <v>5761</v>
      </c>
      <c r="B976">
        <v>974</v>
      </c>
      <c r="C976" t="s">
        <v>7</v>
      </c>
      <c r="D976" t="s">
        <v>607</v>
      </c>
      <c r="E976" t="s">
        <v>7</v>
      </c>
      <c r="F976" t="s">
        <v>7</v>
      </c>
      <c r="G976" t="s">
        <v>2128</v>
      </c>
      <c r="H976" t="s">
        <v>3854</v>
      </c>
    </row>
    <row r="977" spans="1:8" x14ac:dyDescent="0.2">
      <c r="A977" t="s">
        <v>5762</v>
      </c>
      <c r="B977">
        <v>975</v>
      </c>
      <c r="C977" t="s">
        <v>7</v>
      </c>
      <c r="D977" t="s">
        <v>608</v>
      </c>
      <c r="E977" t="s">
        <v>7</v>
      </c>
      <c r="F977" t="s">
        <v>7</v>
      </c>
      <c r="G977" t="s">
        <v>2129</v>
      </c>
      <c r="H977" t="s">
        <v>3855</v>
      </c>
    </row>
    <row r="978" spans="1:8" x14ac:dyDescent="0.2">
      <c r="A978" t="s">
        <v>5763</v>
      </c>
      <c r="B978">
        <v>976</v>
      </c>
      <c r="C978" t="s">
        <v>7</v>
      </c>
      <c r="D978" t="s">
        <v>7</v>
      </c>
      <c r="E978" t="s">
        <v>7</v>
      </c>
      <c r="F978" t="s">
        <v>7</v>
      </c>
      <c r="G978" t="s">
        <v>2130</v>
      </c>
      <c r="H978" t="s">
        <v>3856</v>
      </c>
    </row>
    <row r="979" spans="1:8" x14ac:dyDescent="0.2">
      <c r="A979" t="s">
        <v>5764</v>
      </c>
      <c r="B979">
        <v>977</v>
      </c>
      <c r="C979" t="s">
        <v>7</v>
      </c>
      <c r="D979" t="s">
        <v>609</v>
      </c>
      <c r="E979" t="s">
        <v>7</v>
      </c>
      <c r="F979" t="s">
        <v>7</v>
      </c>
      <c r="G979" t="s">
        <v>2131</v>
      </c>
      <c r="H979" t="s">
        <v>3857</v>
      </c>
    </row>
    <row r="980" spans="1:8" x14ac:dyDescent="0.2">
      <c r="A980" t="s">
        <v>5765</v>
      </c>
      <c r="B980">
        <v>978</v>
      </c>
      <c r="C980" t="s">
        <v>7</v>
      </c>
      <c r="D980" t="s">
        <v>7</v>
      </c>
      <c r="E980" t="s">
        <v>7</v>
      </c>
      <c r="F980" t="s">
        <v>7</v>
      </c>
      <c r="G980" t="s">
        <v>2132</v>
      </c>
      <c r="H980" t="s">
        <v>3858</v>
      </c>
    </row>
    <row r="981" spans="1:8" x14ac:dyDescent="0.2">
      <c r="A981" t="s">
        <v>5766</v>
      </c>
      <c r="B981">
        <v>979</v>
      </c>
      <c r="C981" t="s">
        <v>7</v>
      </c>
      <c r="D981" t="s">
        <v>610</v>
      </c>
      <c r="E981" t="s">
        <v>7</v>
      </c>
      <c r="F981" t="s">
        <v>7</v>
      </c>
      <c r="G981" t="s">
        <v>2133</v>
      </c>
      <c r="H981" t="s">
        <v>3322</v>
      </c>
    </row>
    <row r="982" spans="1:8" x14ac:dyDescent="0.2">
      <c r="A982" t="s">
        <v>5767</v>
      </c>
      <c r="B982">
        <v>980</v>
      </c>
      <c r="C982" t="s">
        <v>7</v>
      </c>
      <c r="D982" t="s">
        <v>278</v>
      </c>
      <c r="E982" t="s">
        <v>7</v>
      </c>
      <c r="F982" t="s">
        <v>7</v>
      </c>
      <c r="G982" t="s">
        <v>1632</v>
      </c>
      <c r="H982" t="s">
        <v>3436</v>
      </c>
    </row>
    <row r="983" spans="1:8" x14ac:dyDescent="0.2">
      <c r="A983" t="s">
        <v>5768</v>
      </c>
      <c r="B983">
        <v>981</v>
      </c>
      <c r="C983" t="s">
        <v>7</v>
      </c>
      <c r="D983" t="s">
        <v>264</v>
      </c>
      <c r="E983" t="s">
        <v>7</v>
      </c>
      <c r="F983" t="s">
        <v>7</v>
      </c>
      <c r="G983" t="e">
        <v>#N/A</v>
      </c>
      <c r="H983">
        <v>0</v>
      </c>
    </row>
    <row r="984" spans="1:8" x14ac:dyDescent="0.2">
      <c r="A984" t="s">
        <v>5769</v>
      </c>
      <c r="B984">
        <v>982</v>
      </c>
      <c r="C984" t="s">
        <v>7</v>
      </c>
      <c r="D984" t="s">
        <v>7</v>
      </c>
      <c r="E984" t="s">
        <v>7</v>
      </c>
      <c r="F984" t="s">
        <v>7</v>
      </c>
      <c r="G984">
        <v>0</v>
      </c>
      <c r="H984">
        <v>0</v>
      </c>
    </row>
    <row r="985" spans="1:8" x14ac:dyDescent="0.2">
      <c r="A985" t="s">
        <v>5770</v>
      </c>
      <c r="B985">
        <v>983</v>
      </c>
      <c r="C985" t="s">
        <v>7</v>
      </c>
      <c r="D985" t="s">
        <v>7</v>
      </c>
      <c r="E985" t="s">
        <v>7</v>
      </c>
      <c r="F985" t="s">
        <v>7</v>
      </c>
      <c r="G985" t="s">
        <v>1630</v>
      </c>
      <c r="H985" t="s">
        <v>3434</v>
      </c>
    </row>
    <row r="986" spans="1:8" x14ac:dyDescent="0.2">
      <c r="A986" t="s">
        <v>5771</v>
      </c>
      <c r="B986">
        <v>984</v>
      </c>
      <c r="C986" t="s">
        <v>7</v>
      </c>
      <c r="D986" t="s">
        <v>283</v>
      </c>
      <c r="E986" t="s">
        <v>7</v>
      </c>
      <c r="F986" t="s">
        <v>7</v>
      </c>
      <c r="G986" t="s">
        <v>1638</v>
      </c>
      <c r="H986" t="s">
        <v>1640</v>
      </c>
    </row>
    <row r="987" spans="1:8" x14ac:dyDescent="0.2">
      <c r="A987" t="s">
        <v>5772</v>
      </c>
      <c r="B987">
        <v>985</v>
      </c>
      <c r="C987" t="s">
        <v>7</v>
      </c>
      <c r="D987" t="s">
        <v>7</v>
      </c>
      <c r="E987" t="s">
        <v>7</v>
      </c>
      <c r="F987" t="s">
        <v>7</v>
      </c>
      <c r="G987" t="e">
        <v>#N/A</v>
      </c>
      <c r="H987">
        <v>0</v>
      </c>
    </row>
    <row r="988" spans="1:8" x14ac:dyDescent="0.2">
      <c r="A988" t="s">
        <v>5773</v>
      </c>
      <c r="B988">
        <v>986</v>
      </c>
      <c r="C988" t="s">
        <v>7</v>
      </c>
      <c r="D988" t="s">
        <v>7</v>
      </c>
      <c r="E988" t="s">
        <v>7</v>
      </c>
      <c r="F988" t="s">
        <v>7</v>
      </c>
      <c r="G988" t="e">
        <v>#N/A</v>
      </c>
      <c r="H988">
        <v>0</v>
      </c>
    </row>
    <row r="989" spans="1:8" x14ac:dyDescent="0.2">
      <c r="A989" t="s">
        <v>5774</v>
      </c>
      <c r="B989">
        <v>987</v>
      </c>
      <c r="C989" t="s">
        <v>7</v>
      </c>
      <c r="D989" t="s">
        <v>276</v>
      </c>
      <c r="E989" t="s">
        <v>7</v>
      </c>
      <c r="F989" t="s">
        <v>7</v>
      </c>
      <c r="G989" t="s">
        <v>1625</v>
      </c>
      <c r="H989" t="s">
        <v>3429</v>
      </c>
    </row>
    <row r="990" spans="1:8" x14ac:dyDescent="0.2">
      <c r="A990" t="s">
        <v>5775</v>
      </c>
      <c r="B990">
        <v>988</v>
      </c>
      <c r="C990" t="s">
        <v>7</v>
      </c>
      <c r="D990" t="s">
        <v>7</v>
      </c>
      <c r="E990" t="s">
        <v>7</v>
      </c>
      <c r="F990" t="s">
        <v>7</v>
      </c>
      <c r="G990" t="s">
        <v>1624</v>
      </c>
      <c r="H990" t="s">
        <v>3428</v>
      </c>
    </row>
    <row r="991" spans="1:8" x14ac:dyDescent="0.2">
      <c r="A991" t="s">
        <v>5776</v>
      </c>
      <c r="B991">
        <v>989</v>
      </c>
      <c r="C991" t="s">
        <v>7</v>
      </c>
      <c r="D991" t="s">
        <v>7</v>
      </c>
      <c r="E991" t="s">
        <v>7</v>
      </c>
      <c r="F991" t="s">
        <v>7</v>
      </c>
      <c r="G991" t="s">
        <v>1956</v>
      </c>
      <c r="H991" t="s">
        <v>3859</v>
      </c>
    </row>
    <row r="992" spans="1:8" x14ac:dyDescent="0.2">
      <c r="A992" t="s">
        <v>5777</v>
      </c>
      <c r="B992">
        <v>990</v>
      </c>
      <c r="C992" t="s">
        <v>7</v>
      </c>
      <c r="D992" t="s">
        <v>167</v>
      </c>
      <c r="E992" t="s">
        <v>168</v>
      </c>
      <c r="F992" t="b">
        <v>0</v>
      </c>
      <c r="G992" t="s">
        <v>2134</v>
      </c>
      <c r="H992" t="s">
        <v>3501</v>
      </c>
    </row>
    <row r="993" spans="1:8" x14ac:dyDescent="0.2">
      <c r="A993" t="s">
        <v>5778</v>
      </c>
      <c r="B993">
        <v>991</v>
      </c>
      <c r="C993" t="s">
        <v>7</v>
      </c>
      <c r="D993" t="s">
        <v>7</v>
      </c>
      <c r="E993" t="s">
        <v>7</v>
      </c>
      <c r="F993" t="s">
        <v>7</v>
      </c>
      <c r="G993" t="s">
        <v>2135</v>
      </c>
      <c r="H993" t="s">
        <v>3501</v>
      </c>
    </row>
    <row r="994" spans="1:8" x14ac:dyDescent="0.2">
      <c r="A994" t="s">
        <v>5779</v>
      </c>
      <c r="B994">
        <v>992</v>
      </c>
      <c r="C994" t="s">
        <v>7</v>
      </c>
      <c r="D994" t="s">
        <v>611</v>
      </c>
      <c r="E994" t="s">
        <v>7</v>
      </c>
      <c r="F994" t="s">
        <v>7</v>
      </c>
      <c r="G994" t="s">
        <v>2136</v>
      </c>
      <c r="H994" t="s">
        <v>3860</v>
      </c>
    </row>
    <row r="995" spans="1:8" x14ac:dyDescent="0.2">
      <c r="A995" t="s">
        <v>5780</v>
      </c>
      <c r="B995">
        <v>993</v>
      </c>
      <c r="C995" t="s">
        <v>7</v>
      </c>
      <c r="D995" t="s">
        <v>7</v>
      </c>
      <c r="E995" t="s">
        <v>7</v>
      </c>
      <c r="F995" t="s">
        <v>7</v>
      </c>
      <c r="G995" t="s">
        <v>1570</v>
      </c>
      <c r="H995" t="s">
        <v>3861</v>
      </c>
    </row>
    <row r="996" spans="1:8" x14ac:dyDescent="0.2">
      <c r="A996" t="s">
        <v>5781</v>
      </c>
      <c r="B996">
        <v>994</v>
      </c>
      <c r="C996" t="s">
        <v>7</v>
      </c>
      <c r="D996" t="s">
        <v>612</v>
      </c>
      <c r="E996" t="s">
        <v>7</v>
      </c>
      <c r="F996" t="s">
        <v>7</v>
      </c>
      <c r="G996" t="s">
        <v>2092</v>
      </c>
      <c r="H996" t="s">
        <v>3819</v>
      </c>
    </row>
    <row r="997" spans="1:8" x14ac:dyDescent="0.2">
      <c r="A997" t="s">
        <v>5782</v>
      </c>
      <c r="B997">
        <v>995</v>
      </c>
      <c r="C997" t="s">
        <v>7</v>
      </c>
      <c r="D997" t="s">
        <v>7</v>
      </c>
      <c r="E997" t="s">
        <v>7</v>
      </c>
      <c r="F997" t="s">
        <v>7</v>
      </c>
      <c r="G997" t="s">
        <v>2137</v>
      </c>
      <c r="H997" t="s">
        <v>3862</v>
      </c>
    </row>
    <row r="998" spans="1:8" x14ac:dyDescent="0.2">
      <c r="A998" t="s">
        <v>5783</v>
      </c>
      <c r="B998">
        <v>996</v>
      </c>
      <c r="C998" t="s">
        <v>7</v>
      </c>
      <c r="D998" t="s">
        <v>7</v>
      </c>
      <c r="E998" t="s">
        <v>7</v>
      </c>
      <c r="F998" t="s">
        <v>7</v>
      </c>
      <c r="G998" t="s">
        <v>1516</v>
      </c>
      <c r="H998" t="s">
        <v>3863</v>
      </c>
    </row>
    <row r="999" spans="1:8" x14ac:dyDescent="0.2">
      <c r="A999" t="s">
        <v>5784</v>
      </c>
      <c r="B999">
        <v>997</v>
      </c>
      <c r="C999" t="s">
        <v>7</v>
      </c>
      <c r="D999" t="s">
        <v>7</v>
      </c>
      <c r="E999" t="s">
        <v>7</v>
      </c>
      <c r="F999" t="s">
        <v>7</v>
      </c>
      <c r="G999" t="s">
        <v>1849</v>
      </c>
      <c r="H999" t="s">
        <v>3528</v>
      </c>
    </row>
    <row r="1000" spans="1:8" x14ac:dyDescent="0.2">
      <c r="A1000" t="s">
        <v>5785</v>
      </c>
      <c r="B1000">
        <v>998</v>
      </c>
      <c r="C1000" t="s">
        <v>7</v>
      </c>
      <c r="D1000" t="s">
        <v>7</v>
      </c>
      <c r="E1000" t="s">
        <v>7</v>
      </c>
      <c r="F1000" t="s">
        <v>7</v>
      </c>
      <c r="G1000" t="s">
        <v>2138</v>
      </c>
      <c r="H1000" t="s">
        <v>2138</v>
      </c>
    </row>
    <row r="1001" spans="1:8" x14ac:dyDescent="0.2">
      <c r="A1001" t="s">
        <v>5786</v>
      </c>
      <c r="B1001">
        <v>999</v>
      </c>
      <c r="C1001" t="s">
        <v>7</v>
      </c>
      <c r="D1001" t="s">
        <v>7</v>
      </c>
      <c r="E1001" t="s">
        <v>7</v>
      </c>
      <c r="F1001" t="s">
        <v>7</v>
      </c>
      <c r="G1001" t="s">
        <v>1764</v>
      </c>
      <c r="H1001" t="s">
        <v>3528</v>
      </c>
    </row>
    <row r="1002" spans="1:8" x14ac:dyDescent="0.2">
      <c r="A1002" t="s">
        <v>5787</v>
      </c>
      <c r="B1002">
        <v>1000</v>
      </c>
      <c r="C1002" t="s">
        <v>7</v>
      </c>
      <c r="D1002" t="s">
        <v>7</v>
      </c>
      <c r="E1002" t="s">
        <v>7</v>
      </c>
      <c r="F1002" t="s">
        <v>7</v>
      </c>
      <c r="G1002" t="e">
        <v>#N/A</v>
      </c>
      <c r="H1002">
        <v>0</v>
      </c>
    </row>
    <row r="1003" spans="1:8" x14ac:dyDescent="0.2">
      <c r="A1003" t="s">
        <v>5788</v>
      </c>
      <c r="B1003">
        <v>1001</v>
      </c>
      <c r="C1003" t="s">
        <v>7</v>
      </c>
      <c r="D1003" t="s">
        <v>7</v>
      </c>
      <c r="E1003" t="s">
        <v>7</v>
      </c>
      <c r="F1003" t="s">
        <v>7</v>
      </c>
      <c r="G1003">
        <v>0</v>
      </c>
      <c r="H1003">
        <v>0</v>
      </c>
    </row>
    <row r="1004" spans="1:8" x14ac:dyDescent="0.2">
      <c r="A1004" t="s">
        <v>5789</v>
      </c>
      <c r="B1004">
        <v>1002</v>
      </c>
      <c r="C1004" t="s">
        <v>7</v>
      </c>
      <c r="D1004" t="s">
        <v>613</v>
      </c>
      <c r="E1004" t="s">
        <v>7</v>
      </c>
      <c r="F1004" t="s">
        <v>7</v>
      </c>
      <c r="G1004" t="s">
        <v>2139</v>
      </c>
      <c r="H1004" t="s">
        <v>3864</v>
      </c>
    </row>
    <row r="1005" spans="1:8" x14ac:dyDescent="0.2">
      <c r="A1005" t="s">
        <v>5790</v>
      </c>
      <c r="B1005">
        <v>1003</v>
      </c>
      <c r="C1005" t="s">
        <v>7</v>
      </c>
      <c r="D1005" t="s">
        <v>287</v>
      </c>
      <c r="E1005" t="s">
        <v>7</v>
      </c>
      <c r="F1005" t="s">
        <v>7</v>
      </c>
      <c r="G1005" t="s">
        <v>1642</v>
      </c>
      <c r="H1005" t="s">
        <v>3444</v>
      </c>
    </row>
    <row r="1006" spans="1:8" x14ac:dyDescent="0.2">
      <c r="A1006" t="s">
        <v>5791</v>
      </c>
      <c r="B1006">
        <v>1004</v>
      </c>
      <c r="C1006" t="s">
        <v>7</v>
      </c>
      <c r="D1006" t="s">
        <v>7</v>
      </c>
      <c r="E1006" t="s">
        <v>7</v>
      </c>
      <c r="F1006" t="s">
        <v>7</v>
      </c>
      <c r="G1006" t="e">
        <v>#N/A</v>
      </c>
      <c r="H1006">
        <v>0</v>
      </c>
    </row>
    <row r="1007" spans="1:8" x14ac:dyDescent="0.2">
      <c r="A1007" t="s">
        <v>5792</v>
      </c>
      <c r="B1007">
        <v>1005</v>
      </c>
      <c r="C1007" t="s">
        <v>7</v>
      </c>
      <c r="D1007" t="s">
        <v>7</v>
      </c>
      <c r="E1007" t="s">
        <v>7</v>
      </c>
      <c r="F1007" t="s">
        <v>7</v>
      </c>
      <c r="G1007" t="s">
        <v>2140</v>
      </c>
      <c r="H1007" t="s">
        <v>3865</v>
      </c>
    </row>
    <row r="1008" spans="1:8" x14ac:dyDescent="0.2">
      <c r="A1008" t="s">
        <v>5793</v>
      </c>
      <c r="B1008">
        <v>1006</v>
      </c>
      <c r="C1008" t="s">
        <v>7</v>
      </c>
      <c r="D1008" t="s">
        <v>7</v>
      </c>
      <c r="E1008" t="s">
        <v>7</v>
      </c>
      <c r="F1008" t="s">
        <v>7</v>
      </c>
      <c r="G1008" t="s">
        <v>2141</v>
      </c>
      <c r="H1008" t="s">
        <v>1640</v>
      </c>
    </row>
    <row r="1009" spans="1:8" x14ac:dyDescent="0.2">
      <c r="A1009" t="s">
        <v>5794</v>
      </c>
      <c r="B1009">
        <v>1007</v>
      </c>
      <c r="C1009" t="s">
        <v>7</v>
      </c>
      <c r="D1009" t="s">
        <v>7</v>
      </c>
      <c r="E1009" t="s">
        <v>7</v>
      </c>
      <c r="F1009" t="s">
        <v>7</v>
      </c>
      <c r="G1009" t="s">
        <v>2142</v>
      </c>
      <c r="H1009" t="s">
        <v>3531</v>
      </c>
    </row>
    <row r="1010" spans="1:8" x14ac:dyDescent="0.2">
      <c r="A1010" t="s">
        <v>5795</v>
      </c>
      <c r="B1010">
        <v>1008</v>
      </c>
      <c r="C1010" t="s">
        <v>7</v>
      </c>
      <c r="D1010" t="s">
        <v>7</v>
      </c>
      <c r="E1010" t="s">
        <v>7</v>
      </c>
      <c r="F1010" t="s">
        <v>7</v>
      </c>
      <c r="G1010" t="s">
        <v>2140</v>
      </c>
      <c r="H1010" t="s">
        <v>3865</v>
      </c>
    </row>
    <row r="1011" spans="1:8" x14ac:dyDescent="0.2">
      <c r="A1011" t="s">
        <v>5796</v>
      </c>
      <c r="B1011">
        <v>1009</v>
      </c>
      <c r="C1011" t="s">
        <v>7</v>
      </c>
      <c r="D1011" t="s">
        <v>219</v>
      </c>
      <c r="E1011" t="s">
        <v>7</v>
      </c>
      <c r="F1011" t="s">
        <v>7</v>
      </c>
      <c r="G1011" t="s">
        <v>1532</v>
      </c>
      <c r="H1011">
        <v>0</v>
      </c>
    </row>
    <row r="1012" spans="1:8" x14ac:dyDescent="0.2">
      <c r="A1012" t="s">
        <v>5797</v>
      </c>
      <c r="B1012">
        <v>1010</v>
      </c>
      <c r="C1012" t="s">
        <v>7</v>
      </c>
      <c r="D1012" t="s">
        <v>7</v>
      </c>
      <c r="E1012" t="s">
        <v>7</v>
      </c>
      <c r="F1012" t="s">
        <v>7</v>
      </c>
      <c r="G1012" t="s">
        <v>2143</v>
      </c>
      <c r="H1012">
        <v>0</v>
      </c>
    </row>
    <row r="1013" spans="1:8" x14ac:dyDescent="0.2">
      <c r="A1013" t="s">
        <v>5798</v>
      </c>
      <c r="B1013">
        <v>1011</v>
      </c>
      <c r="C1013" t="s">
        <v>7</v>
      </c>
      <c r="D1013" t="s">
        <v>219</v>
      </c>
      <c r="E1013" t="s">
        <v>7</v>
      </c>
      <c r="F1013" t="s">
        <v>7</v>
      </c>
      <c r="G1013" t="s">
        <v>1532</v>
      </c>
      <c r="H1013">
        <v>0</v>
      </c>
    </row>
    <row r="1014" spans="1:8" x14ac:dyDescent="0.2">
      <c r="A1014" t="s">
        <v>5799</v>
      </c>
      <c r="B1014">
        <v>1012</v>
      </c>
      <c r="C1014" t="s">
        <v>7</v>
      </c>
      <c r="D1014" t="s">
        <v>7</v>
      </c>
      <c r="E1014" t="s">
        <v>7</v>
      </c>
      <c r="F1014" t="s">
        <v>7</v>
      </c>
      <c r="G1014" t="e">
        <v>#N/A</v>
      </c>
      <c r="H1014">
        <v>0</v>
      </c>
    </row>
    <row r="1015" spans="1:8" x14ac:dyDescent="0.2">
      <c r="A1015" t="s">
        <v>5800</v>
      </c>
      <c r="B1015">
        <v>1013</v>
      </c>
      <c r="C1015" t="s">
        <v>7</v>
      </c>
      <c r="D1015" t="s">
        <v>7</v>
      </c>
      <c r="E1015" t="s">
        <v>7</v>
      </c>
      <c r="F1015" t="s">
        <v>7</v>
      </c>
      <c r="G1015" t="e">
        <v>#N/A</v>
      </c>
      <c r="H1015">
        <v>0</v>
      </c>
    </row>
    <row r="1016" spans="1:8" x14ac:dyDescent="0.2">
      <c r="A1016" t="s">
        <v>5801</v>
      </c>
      <c r="B1016">
        <v>1014</v>
      </c>
      <c r="C1016" t="s">
        <v>7</v>
      </c>
      <c r="D1016" t="s">
        <v>7</v>
      </c>
      <c r="E1016" t="s">
        <v>7</v>
      </c>
      <c r="F1016" t="s">
        <v>7</v>
      </c>
      <c r="G1016" t="s">
        <v>2144</v>
      </c>
      <c r="H1016">
        <v>0</v>
      </c>
    </row>
    <row r="1017" spans="1:8" x14ac:dyDescent="0.2">
      <c r="A1017" t="s">
        <v>5802</v>
      </c>
      <c r="B1017">
        <v>1015</v>
      </c>
      <c r="C1017" t="s">
        <v>7</v>
      </c>
      <c r="D1017" t="s">
        <v>408</v>
      </c>
      <c r="E1017" t="s">
        <v>7</v>
      </c>
      <c r="F1017" t="s">
        <v>7</v>
      </c>
      <c r="G1017" t="s">
        <v>1814</v>
      </c>
      <c r="H1017" t="s">
        <v>3600</v>
      </c>
    </row>
    <row r="1018" spans="1:8" x14ac:dyDescent="0.2">
      <c r="A1018" t="s">
        <v>5803</v>
      </c>
      <c r="B1018">
        <v>1016</v>
      </c>
      <c r="C1018" t="s">
        <v>7</v>
      </c>
      <c r="D1018" t="s">
        <v>7</v>
      </c>
      <c r="E1018" t="s">
        <v>7</v>
      </c>
      <c r="F1018" t="s">
        <v>7</v>
      </c>
      <c r="G1018" t="e">
        <v>#N/A</v>
      </c>
      <c r="H1018">
        <v>0</v>
      </c>
    </row>
    <row r="1019" spans="1:8" x14ac:dyDescent="0.2">
      <c r="A1019" t="s">
        <v>5804</v>
      </c>
      <c r="B1019">
        <v>1017</v>
      </c>
      <c r="C1019" t="s">
        <v>7</v>
      </c>
      <c r="D1019" t="s">
        <v>7</v>
      </c>
      <c r="E1019" t="s">
        <v>7</v>
      </c>
      <c r="F1019" t="s">
        <v>7</v>
      </c>
      <c r="G1019" t="e">
        <v>#N/A</v>
      </c>
      <c r="H1019">
        <v>0</v>
      </c>
    </row>
    <row r="1020" spans="1:8" x14ac:dyDescent="0.2">
      <c r="A1020" t="s">
        <v>5805</v>
      </c>
      <c r="B1020">
        <v>1018</v>
      </c>
      <c r="C1020" t="s">
        <v>7</v>
      </c>
      <c r="D1020" t="s">
        <v>7</v>
      </c>
      <c r="E1020" t="s">
        <v>7</v>
      </c>
      <c r="F1020" t="s">
        <v>7</v>
      </c>
      <c r="G1020" t="e">
        <v>#N/A</v>
      </c>
      <c r="H1020">
        <v>0</v>
      </c>
    </row>
    <row r="1021" spans="1:8" x14ac:dyDescent="0.2">
      <c r="A1021" t="s">
        <v>5806</v>
      </c>
      <c r="B1021">
        <v>1019</v>
      </c>
      <c r="C1021" t="s">
        <v>7</v>
      </c>
      <c r="D1021" t="s">
        <v>7</v>
      </c>
      <c r="E1021" t="s">
        <v>7</v>
      </c>
      <c r="F1021" t="s">
        <v>7</v>
      </c>
      <c r="G1021" t="e">
        <v>#N/A</v>
      </c>
      <c r="H1021">
        <v>0</v>
      </c>
    </row>
    <row r="1022" spans="1:8" x14ac:dyDescent="0.2">
      <c r="A1022" t="s">
        <v>5807</v>
      </c>
      <c r="B1022">
        <v>1020</v>
      </c>
      <c r="C1022" t="s">
        <v>7</v>
      </c>
      <c r="D1022" t="s">
        <v>7</v>
      </c>
      <c r="E1022" t="s">
        <v>7</v>
      </c>
      <c r="F1022" t="s">
        <v>7</v>
      </c>
      <c r="G1022" t="e">
        <v>#N/A</v>
      </c>
      <c r="H1022">
        <v>0</v>
      </c>
    </row>
    <row r="1023" spans="1:8" x14ac:dyDescent="0.2">
      <c r="A1023" t="s">
        <v>5808</v>
      </c>
      <c r="B1023">
        <v>1021</v>
      </c>
      <c r="C1023" t="s">
        <v>7</v>
      </c>
      <c r="D1023" t="s">
        <v>7</v>
      </c>
      <c r="E1023" t="s">
        <v>7</v>
      </c>
      <c r="F1023" t="s">
        <v>7</v>
      </c>
      <c r="G1023" t="s">
        <v>2059</v>
      </c>
      <c r="H1023" t="s">
        <v>3570</v>
      </c>
    </row>
    <row r="1024" spans="1:8" x14ac:dyDescent="0.2">
      <c r="A1024" t="s">
        <v>5809</v>
      </c>
      <c r="B1024">
        <v>1022</v>
      </c>
      <c r="C1024" t="s">
        <v>7</v>
      </c>
      <c r="D1024" t="s">
        <v>7</v>
      </c>
      <c r="E1024" t="s">
        <v>7</v>
      </c>
      <c r="F1024" t="s">
        <v>7</v>
      </c>
      <c r="G1024" t="e">
        <v>#N/A</v>
      </c>
      <c r="H1024">
        <v>0</v>
      </c>
    </row>
    <row r="1025" spans="1:8" x14ac:dyDescent="0.2">
      <c r="A1025" t="s">
        <v>5810</v>
      </c>
      <c r="B1025">
        <v>1023</v>
      </c>
      <c r="C1025" t="s">
        <v>7</v>
      </c>
      <c r="D1025" t="s">
        <v>7</v>
      </c>
      <c r="E1025" t="s">
        <v>7</v>
      </c>
      <c r="F1025" t="s">
        <v>7</v>
      </c>
      <c r="G1025" t="s">
        <v>2145</v>
      </c>
      <c r="H1025" t="s">
        <v>3866</v>
      </c>
    </row>
    <row r="1026" spans="1:8" x14ac:dyDescent="0.2">
      <c r="A1026" t="s">
        <v>5811</v>
      </c>
      <c r="B1026">
        <v>1024</v>
      </c>
      <c r="C1026" t="s">
        <v>7</v>
      </c>
      <c r="D1026" t="s">
        <v>7</v>
      </c>
      <c r="E1026" t="s">
        <v>7</v>
      </c>
      <c r="F1026" t="s">
        <v>7</v>
      </c>
      <c r="G1026" t="s">
        <v>2146</v>
      </c>
      <c r="H1026" t="s">
        <v>3867</v>
      </c>
    </row>
    <row r="1027" spans="1:8" x14ac:dyDescent="0.2">
      <c r="A1027" t="s">
        <v>5812</v>
      </c>
      <c r="B1027">
        <v>1025</v>
      </c>
      <c r="C1027" t="s">
        <v>7</v>
      </c>
      <c r="D1027" t="s">
        <v>7</v>
      </c>
      <c r="E1027" t="s">
        <v>7</v>
      </c>
      <c r="F1027" t="s">
        <v>7</v>
      </c>
      <c r="G1027" t="s">
        <v>2063</v>
      </c>
      <c r="H1027">
        <v>0</v>
      </c>
    </row>
    <row r="1028" spans="1:8" x14ac:dyDescent="0.2">
      <c r="A1028" t="s">
        <v>5813</v>
      </c>
      <c r="B1028">
        <v>1026</v>
      </c>
      <c r="C1028" t="s">
        <v>7</v>
      </c>
      <c r="D1028" t="s">
        <v>7</v>
      </c>
      <c r="E1028" t="s">
        <v>7</v>
      </c>
      <c r="F1028" t="s">
        <v>7</v>
      </c>
      <c r="G1028" t="s">
        <v>2147</v>
      </c>
      <c r="H1028">
        <v>0</v>
      </c>
    </row>
    <row r="1029" spans="1:8" x14ac:dyDescent="0.2">
      <c r="A1029" t="s">
        <v>5814</v>
      </c>
      <c r="B1029">
        <v>1027</v>
      </c>
      <c r="C1029" t="s">
        <v>7</v>
      </c>
      <c r="D1029" t="s">
        <v>7</v>
      </c>
      <c r="E1029" t="s">
        <v>7</v>
      </c>
      <c r="F1029" t="s">
        <v>7</v>
      </c>
      <c r="G1029" t="e">
        <v>#N/A</v>
      </c>
      <c r="H1029">
        <v>0</v>
      </c>
    </row>
    <row r="1030" spans="1:8" x14ac:dyDescent="0.2">
      <c r="A1030" t="s">
        <v>5815</v>
      </c>
      <c r="B1030">
        <v>1028</v>
      </c>
      <c r="C1030" t="s">
        <v>7</v>
      </c>
      <c r="D1030" t="s">
        <v>7</v>
      </c>
      <c r="E1030" t="s">
        <v>7</v>
      </c>
      <c r="F1030" t="s">
        <v>7</v>
      </c>
      <c r="G1030" t="e">
        <v>#N/A</v>
      </c>
      <c r="H1030">
        <v>0</v>
      </c>
    </row>
    <row r="1031" spans="1:8" x14ac:dyDescent="0.2">
      <c r="A1031" t="s">
        <v>5816</v>
      </c>
      <c r="B1031">
        <v>1029</v>
      </c>
      <c r="C1031" t="s">
        <v>7</v>
      </c>
      <c r="D1031" t="s">
        <v>7</v>
      </c>
      <c r="E1031" t="s">
        <v>7</v>
      </c>
      <c r="F1031" t="s">
        <v>7</v>
      </c>
      <c r="G1031" t="s">
        <v>2148</v>
      </c>
      <c r="H1031" t="s">
        <v>3793</v>
      </c>
    </row>
    <row r="1032" spans="1:8" x14ac:dyDescent="0.2">
      <c r="A1032" t="s">
        <v>5817</v>
      </c>
      <c r="B1032">
        <v>1030</v>
      </c>
      <c r="C1032" t="s">
        <v>7</v>
      </c>
      <c r="D1032" t="s">
        <v>7</v>
      </c>
      <c r="E1032" t="s">
        <v>7</v>
      </c>
      <c r="F1032" t="s">
        <v>7</v>
      </c>
      <c r="G1032">
        <v>0</v>
      </c>
      <c r="H1032">
        <v>0</v>
      </c>
    </row>
    <row r="1033" spans="1:8" x14ac:dyDescent="0.2">
      <c r="A1033" t="s">
        <v>5818</v>
      </c>
      <c r="B1033">
        <v>1031</v>
      </c>
      <c r="C1033" t="s">
        <v>7</v>
      </c>
      <c r="D1033" t="s">
        <v>614</v>
      </c>
      <c r="E1033" t="s">
        <v>7</v>
      </c>
      <c r="F1033" t="s">
        <v>7</v>
      </c>
      <c r="G1033" t="s">
        <v>2149</v>
      </c>
      <c r="H1033">
        <v>0</v>
      </c>
    </row>
    <row r="1034" spans="1:8" x14ac:dyDescent="0.2">
      <c r="A1034" t="s">
        <v>5819</v>
      </c>
      <c r="B1034">
        <v>1032</v>
      </c>
      <c r="C1034" t="s">
        <v>7</v>
      </c>
      <c r="D1034" t="s">
        <v>615</v>
      </c>
      <c r="E1034" t="s">
        <v>7</v>
      </c>
      <c r="F1034" t="s">
        <v>7</v>
      </c>
      <c r="G1034" t="s">
        <v>2150</v>
      </c>
      <c r="H1034">
        <v>0</v>
      </c>
    </row>
    <row r="1035" spans="1:8" x14ac:dyDescent="0.2">
      <c r="A1035" t="s">
        <v>5820</v>
      </c>
      <c r="B1035">
        <v>1033</v>
      </c>
      <c r="C1035" t="s">
        <v>7</v>
      </c>
      <c r="D1035" t="s">
        <v>616</v>
      </c>
      <c r="E1035" t="s">
        <v>7</v>
      </c>
      <c r="F1035" t="s">
        <v>7</v>
      </c>
      <c r="G1035" t="s">
        <v>2151</v>
      </c>
      <c r="H1035" t="s">
        <v>3868</v>
      </c>
    </row>
    <row r="1036" spans="1:8" x14ac:dyDescent="0.2">
      <c r="A1036" t="s">
        <v>5821</v>
      </c>
      <c r="B1036">
        <v>1034</v>
      </c>
      <c r="C1036" t="s">
        <v>7</v>
      </c>
      <c r="D1036" t="s">
        <v>7</v>
      </c>
      <c r="E1036" t="s">
        <v>7</v>
      </c>
      <c r="F1036" t="s">
        <v>7</v>
      </c>
      <c r="G1036" t="e">
        <v>#N/A</v>
      </c>
      <c r="H1036">
        <v>0</v>
      </c>
    </row>
    <row r="1037" spans="1:8" x14ac:dyDescent="0.2">
      <c r="A1037" t="s">
        <v>5822</v>
      </c>
      <c r="B1037">
        <v>1035</v>
      </c>
      <c r="C1037" t="s">
        <v>7</v>
      </c>
      <c r="D1037" t="s">
        <v>617</v>
      </c>
      <c r="E1037" t="s">
        <v>7</v>
      </c>
      <c r="F1037" t="s">
        <v>7</v>
      </c>
      <c r="G1037" t="s">
        <v>2152</v>
      </c>
      <c r="H1037" t="s">
        <v>3869</v>
      </c>
    </row>
    <row r="1038" spans="1:8" x14ac:dyDescent="0.2">
      <c r="A1038" t="s">
        <v>5823</v>
      </c>
      <c r="B1038">
        <v>1036</v>
      </c>
      <c r="C1038" t="s">
        <v>7</v>
      </c>
      <c r="D1038" t="s">
        <v>7</v>
      </c>
      <c r="E1038" t="s">
        <v>7</v>
      </c>
      <c r="F1038" t="s">
        <v>7</v>
      </c>
      <c r="G1038" t="e">
        <v>#N/A</v>
      </c>
      <c r="H1038">
        <v>0</v>
      </c>
    </row>
    <row r="1039" spans="1:8" x14ac:dyDescent="0.2">
      <c r="A1039" t="s">
        <v>5824</v>
      </c>
      <c r="B1039">
        <v>1037</v>
      </c>
      <c r="C1039" t="s">
        <v>7</v>
      </c>
      <c r="D1039" t="s">
        <v>618</v>
      </c>
      <c r="E1039" t="s">
        <v>7</v>
      </c>
      <c r="F1039" t="s">
        <v>7</v>
      </c>
      <c r="G1039">
        <v>0</v>
      </c>
      <c r="H1039">
        <v>0</v>
      </c>
    </row>
    <row r="1040" spans="1:8" x14ac:dyDescent="0.2">
      <c r="A1040" t="s">
        <v>5825</v>
      </c>
      <c r="B1040">
        <v>1038</v>
      </c>
      <c r="C1040" t="s">
        <v>7</v>
      </c>
      <c r="D1040" t="s">
        <v>7</v>
      </c>
      <c r="E1040" t="s">
        <v>7</v>
      </c>
      <c r="F1040" t="s">
        <v>7</v>
      </c>
      <c r="G1040" t="s">
        <v>2153</v>
      </c>
      <c r="H1040" t="s">
        <v>3689</v>
      </c>
    </row>
    <row r="1041" spans="1:8" x14ac:dyDescent="0.2">
      <c r="A1041" t="s">
        <v>5826</v>
      </c>
      <c r="B1041">
        <v>1039</v>
      </c>
      <c r="C1041" t="s">
        <v>7</v>
      </c>
      <c r="D1041" t="s">
        <v>619</v>
      </c>
      <c r="E1041" t="s">
        <v>7</v>
      </c>
      <c r="F1041" t="s">
        <v>7</v>
      </c>
      <c r="G1041" t="s">
        <v>2154</v>
      </c>
      <c r="H1041" t="s">
        <v>3870</v>
      </c>
    </row>
    <row r="1042" spans="1:8" x14ac:dyDescent="0.2">
      <c r="A1042" t="s">
        <v>5827</v>
      </c>
      <c r="B1042">
        <v>1040</v>
      </c>
      <c r="C1042" t="s">
        <v>7</v>
      </c>
      <c r="D1042" t="s">
        <v>285</v>
      </c>
      <c r="E1042" t="s">
        <v>7</v>
      </c>
      <c r="F1042" t="s">
        <v>7</v>
      </c>
      <c r="G1042" t="s">
        <v>2155</v>
      </c>
      <c r="H1042" t="s">
        <v>1640</v>
      </c>
    </row>
    <row r="1043" spans="1:8" x14ac:dyDescent="0.2">
      <c r="A1043" t="s">
        <v>5828</v>
      </c>
      <c r="B1043">
        <v>1041</v>
      </c>
      <c r="C1043" t="s">
        <v>7</v>
      </c>
      <c r="D1043" t="s">
        <v>620</v>
      </c>
      <c r="E1043" t="s">
        <v>7</v>
      </c>
      <c r="F1043" t="s">
        <v>7</v>
      </c>
      <c r="G1043" t="s">
        <v>1572</v>
      </c>
      <c r="H1043" t="s">
        <v>3690</v>
      </c>
    </row>
    <row r="1044" spans="1:8" x14ac:dyDescent="0.2">
      <c r="A1044" t="s">
        <v>5829</v>
      </c>
      <c r="B1044">
        <v>1042</v>
      </c>
      <c r="C1044" t="s">
        <v>7</v>
      </c>
      <c r="D1044" t="s">
        <v>7</v>
      </c>
      <c r="E1044" t="s">
        <v>7</v>
      </c>
      <c r="F1044" t="s">
        <v>7</v>
      </c>
      <c r="G1044" t="s">
        <v>2025</v>
      </c>
      <c r="H1044" t="s">
        <v>3769</v>
      </c>
    </row>
    <row r="1045" spans="1:8" x14ac:dyDescent="0.2">
      <c r="A1045" t="s">
        <v>5830</v>
      </c>
      <c r="B1045">
        <v>1043</v>
      </c>
      <c r="C1045" t="s">
        <v>7</v>
      </c>
      <c r="D1045" t="s">
        <v>412</v>
      </c>
      <c r="E1045" t="s">
        <v>7</v>
      </c>
      <c r="F1045" t="s">
        <v>7</v>
      </c>
      <c r="G1045" t="s">
        <v>1828</v>
      </c>
      <c r="H1045" t="s">
        <v>3611</v>
      </c>
    </row>
    <row r="1046" spans="1:8" x14ac:dyDescent="0.2">
      <c r="A1046" t="s">
        <v>5831</v>
      </c>
      <c r="B1046">
        <v>1044</v>
      </c>
      <c r="C1046" t="s">
        <v>7</v>
      </c>
      <c r="D1046" t="s">
        <v>7</v>
      </c>
      <c r="E1046" t="s">
        <v>7</v>
      </c>
      <c r="F1046" t="s">
        <v>7</v>
      </c>
      <c r="G1046" t="e">
        <v>#N/A</v>
      </c>
      <c r="H1046">
        <v>0</v>
      </c>
    </row>
    <row r="1047" spans="1:8" x14ac:dyDescent="0.2">
      <c r="A1047" t="s">
        <v>5832</v>
      </c>
      <c r="B1047">
        <v>1045</v>
      </c>
      <c r="C1047" t="s">
        <v>7</v>
      </c>
      <c r="D1047" t="s">
        <v>621</v>
      </c>
      <c r="E1047" t="s">
        <v>7</v>
      </c>
      <c r="F1047" t="s">
        <v>7</v>
      </c>
      <c r="G1047" t="s">
        <v>2156</v>
      </c>
      <c r="H1047" t="s">
        <v>3871</v>
      </c>
    </row>
    <row r="1048" spans="1:8" x14ac:dyDescent="0.2">
      <c r="A1048" t="s">
        <v>5833</v>
      </c>
      <c r="B1048">
        <v>1046</v>
      </c>
      <c r="C1048" t="s">
        <v>7</v>
      </c>
      <c r="D1048" t="s">
        <v>7</v>
      </c>
      <c r="E1048" t="s">
        <v>7</v>
      </c>
      <c r="F1048" t="s">
        <v>7</v>
      </c>
      <c r="G1048" t="e">
        <v>#N/A</v>
      </c>
      <c r="H1048">
        <v>0</v>
      </c>
    </row>
    <row r="1049" spans="1:8" x14ac:dyDescent="0.2">
      <c r="A1049" t="s">
        <v>5834</v>
      </c>
      <c r="B1049">
        <v>1047</v>
      </c>
      <c r="C1049" t="s">
        <v>7</v>
      </c>
      <c r="D1049" t="s">
        <v>7</v>
      </c>
      <c r="E1049" t="s">
        <v>7</v>
      </c>
      <c r="F1049" t="s">
        <v>7</v>
      </c>
      <c r="G1049" t="e">
        <v>#N/A</v>
      </c>
      <c r="H1049">
        <v>0</v>
      </c>
    </row>
    <row r="1050" spans="1:8" x14ac:dyDescent="0.2">
      <c r="A1050" t="s">
        <v>5835</v>
      </c>
      <c r="B1050">
        <v>1048</v>
      </c>
      <c r="C1050" t="s">
        <v>7</v>
      </c>
      <c r="D1050" t="s">
        <v>7</v>
      </c>
      <c r="E1050" t="s">
        <v>7</v>
      </c>
      <c r="F1050" t="s">
        <v>7</v>
      </c>
      <c r="G1050" t="e">
        <v>#N/A</v>
      </c>
      <c r="H1050">
        <v>0</v>
      </c>
    </row>
    <row r="1051" spans="1:8" x14ac:dyDescent="0.2">
      <c r="A1051" t="s">
        <v>5836</v>
      </c>
      <c r="B1051">
        <v>1049</v>
      </c>
      <c r="C1051" t="s">
        <v>7</v>
      </c>
      <c r="D1051" t="s">
        <v>7</v>
      </c>
      <c r="E1051" t="s">
        <v>7</v>
      </c>
      <c r="F1051" t="s">
        <v>7</v>
      </c>
      <c r="G1051" t="s">
        <v>2157</v>
      </c>
      <c r="H1051" t="s">
        <v>3535</v>
      </c>
    </row>
    <row r="1052" spans="1:8" x14ac:dyDescent="0.2">
      <c r="A1052" t="s">
        <v>5837</v>
      </c>
      <c r="B1052">
        <v>1050</v>
      </c>
      <c r="C1052" t="s">
        <v>7</v>
      </c>
      <c r="D1052" t="s">
        <v>7</v>
      </c>
      <c r="E1052" t="s">
        <v>7</v>
      </c>
      <c r="F1052" t="s">
        <v>7</v>
      </c>
      <c r="G1052" t="e">
        <v>#N/A</v>
      </c>
      <c r="H1052">
        <v>0</v>
      </c>
    </row>
    <row r="1053" spans="1:8" x14ac:dyDescent="0.2">
      <c r="A1053" t="s">
        <v>5838</v>
      </c>
      <c r="B1053">
        <v>1051</v>
      </c>
      <c r="C1053" t="s">
        <v>7</v>
      </c>
      <c r="D1053" t="s">
        <v>7</v>
      </c>
      <c r="E1053" t="s">
        <v>7</v>
      </c>
      <c r="F1053" t="s">
        <v>7</v>
      </c>
      <c r="G1053" t="e">
        <v>#N/A</v>
      </c>
      <c r="H1053">
        <v>0</v>
      </c>
    </row>
    <row r="1054" spans="1:8" x14ac:dyDescent="0.2">
      <c r="A1054" t="s">
        <v>5839</v>
      </c>
      <c r="B1054">
        <v>1052</v>
      </c>
      <c r="C1054" t="s">
        <v>7</v>
      </c>
      <c r="D1054" t="s">
        <v>622</v>
      </c>
      <c r="E1054" t="s">
        <v>7</v>
      </c>
      <c r="F1054" t="s">
        <v>7</v>
      </c>
      <c r="G1054" t="s">
        <v>2158</v>
      </c>
      <c r="H1054" t="s">
        <v>3538</v>
      </c>
    </row>
    <row r="1055" spans="1:8" x14ac:dyDescent="0.2">
      <c r="A1055" t="s">
        <v>5840</v>
      </c>
      <c r="B1055">
        <v>1053</v>
      </c>
      <c r="C1055" t="s">
        <v>7</v>
      </c>
      <c r="D1055" t="s">
        <v>7</v>
      </c>
      <c r="E1055" t="s">
        <v>7</v>
      </c>
      <c r="F1055" t="s">
        <v>7</v>
      </c>
      <c r="G1055" t="e">
        <v>#N/A</v>
      </c>
      <c r="H1055">
        <v>0</v>
      </c>
    </row>
    <row r="1056" spans="1:8" x14ac:dyDescent="0.2">
      <c r="A1056" t="s">
        <v>5841</v>
      </c>
      <c r="B1056">
        <v>1054</v>
      </c>
      <c r="C1056" t="s">
        <v>7</v>
      </c>
      <c r="D1056" t="s">
        <v>7</v>
      </c>
      <c r="E1056" t="s">
        <v>7</v>
      </c>
      <c r="F1056" t="s">
        <v>7</v>
      </c>
      <c r="G1056" t="e">
        <v>#N/A</v>
      </c>
      <c r="H1056">
        <v>0</v>
      </c>
    </row>
    <row r="1057" spans="1:8" x14ac:dyDescent="0.2">
      <c r="A1057" t="s">
        <v>5842</v>
      </c>
      <c r="B1057">
        <v>1055</v>
      </c>
      <c r="C1057" t="s">
        <v>7</v>
      </c>
      <c r="D1057" t="s">
        <v>7</v>
      </c>
      <c r="E1057" t="s">
        <v>7</v>
      </c>
      <c r="F1057" t="s">
        <v>7</v>
      </c>
      <c r="G1057" t="e">
        <v>#N/A</v>
      </c>
      <c r="H1057">
        <v>0</v>
      </c>
    </row>
    <row r="1058" spans="1:8" x14ac:dyDescent="0.2">
      <c r="A1058" t="s">
        <v>5843</v>
      </c>
      <c r="B1058">
        <v>1056</v>
      </c>
      <c r="C1058" t="s">
        <v>7</v>
      </c>
      <c r="D1058" t="s">
        <v>7</v>
      </c>
      <c r="E1058" t="s">
        <v>7</v>
      </c>
      <c r="F1058" t="s">
        <v>7</v>
      </c>
      <c r="G1058" t="e">
        <v>#N/A</v>
      </c>
      <c r="H1058">
        <v>0</v>
      </c>
    </row>
    <row r="1059" spans="1:8" x14ac:dyDescent="0.2">
      <c r="A1059" t="s">
        <v>5844</v>
      </c>
      <c r="B1059">
        <v>1057</v>
      </c>
      <c r="C1059" t="s">
        <v>7</v>
      </c>
      <c r="D1059" t="s">
        <v>7</v>
      </c>
      <c r="E1059" t="s">
        <v>7</v>
      </c>
      <c r="F1059" t="s">
        <v>7</v>
      </c>
      <c r="G1059" t="e">
        <v>#N/A</v>
      </c>
      <c r="H1059">
        <v>0</v>
      </c>
    </row>
    <row r="1060" spans="1:8" x14ac:dyDescent="0.2">
      <c r="A1060" t="s">
        <v>5845</v>
      </c>
      <c r="B1060">
        <v>1058</v>
      </c>
      <c r="C1060" t="s">
        <v>7</v>
      </c>
      <c r="D1060" t="s">
        <v>7</v>
      </c>
      <c r="E1060" t="s">
        <v>7</v>
      </c>
      <c r="F1060" t="s">
        <v>7</v>
      </c>
      <c r="G1060" t="s">
        <v>1732</v>
      </c>
      <c r="H1060" t="s">
        <v>3872</v>
      </c>
    </row>
    <row r="1061" spans="1:8" x14ac:dyDescent="0.2">
      <c r="A1061" t="s">
        <v>5846</v>
      </c>
      <c r="B1061">
        <v>1059</v>
      </c>
      <c r="C1061" t="s">
        <v>7</v>
      </c>
      <c r="D1061" t="s">
        <v>7</v>
      </c>
      <c r="E1061" t="s">
        <v>7</v>
      </c>
      <c r="F1061" t="s">
        <v>7</v>
      </c>
      <c r="G1061" t="e">
        <v>#N/A</v>
      </c>
      <c r="H1061">
        <v>0</v>
      </c>
    </row>
    <row r="1062" spans="1:8" x14ac:dyDescent="0.2">
      <c r="A1062" t="s">
        <v>5847</v>
      </c>
      <c r="B1062">
        <v>1060</v>
      </c>
      <c r="C1062" t="s">
        <v>7</v>
      </c>
      <c r="D1062" t="s">
        <v>7</v>
      </c>
      <c r="E1062" t="s">
        <v>7</v>
      </c>
      <c r="F1062" t="s">
        <v>7</v>
      </c>
      <c r="G1062">
        <v>0</v>
      </c>
      <c r="H1062">
        <v>0</v>
      </c>
    </row>
    <row r="1063" spans="1:8" x14ac:dyDescent="0.2">
      <c r="A1063" t="s">
        <v>5848</v>
      </c>
      <c r="B1063">
        <v>1061</v>
      </c>
      <c r="C1063" t="s">
        <v>7</v>
      </c>
      <c r="D1063" t="s">
        <v>7</v>
      </c>
      <c r="E1063" t="s">
        <v>7</v>
      </c>
      <c r="F1063" t="s">
        <v>7</v>
      </c>
      <c r="G1063">
        <v>0</v>
      </c>
      <c r="H1063">
        <v>0</v>
      </c>
    </row>
    <row r="1064" spans="1:8" x14ac:dyDescent="0.2">
      <c r="A1064" t="s">
        <v>5849</v>
      </c>
      <c r="B1064">
        <v>1062</v>
      </c>
      <c r="C1064" t="s">
        <v>7</v>
      </c>
      <c r="D1064" t="s">
        <v>7</v>
      </c>
      <c r="E1064" t="s">
        <v>7</v>
      </c>
      <c r="F1064" t="s">
        <v>7</v>
      </c>
      <c r="G1064" t="e">
        <v>#N/A</v>
      </c>
      <c r="H1064">
        <v>0</v>
      </c>
    </row>
    <row r="1065" spans="1:8" x14ac:dyDescent="0.2">
      <c r="A1065" t="s">
        <v>5850</v>
      </c>
      <c r="B1065">
        <v>1063</v>
      </c>
      <c r="C1065" t="s">
        <v>7</v>
      </c>
      <c r="D1065" t="s">
        <v>7</v>
      </c>
      <c r="E1065" t="s">
        <v>7</v>
      </c>
      <c r="F1065" t="s">
        <v>7</v>
      </c>
      <c r="G1065" t="s">
        <v>2159</v>
      </c>
      <c r="H1065" t="s">
        <v>3863</v>
      </c>
    </row>
    <row r="1066" spans="1:8" x14ac:dyDescent="0.2">
      <c r="A1066" t="s">
        <v>5851</v>
      </c>
      <c r="B1066">
        <v>1064</v>
      </c>
      <c r="C1066" t="s">
        <v>7</v>
      </c>
      <c r="D1066" t="s">
        <v>7</v>
      </c>
      <c r="E1066" t="s">
        <v>7</v>
      </c>
      <c r="F1066" t="s">
        <v>7</v>
      </c>
      <c r="G1066" t="e">
        <v>#N/A</v>
      </c>
      <c r="H1066">
        <v>0</v>
      </c>
    </row>
    <row r="1067" spans="1:8" x14ac:dyDescent="0.2">
      <c r="A1067" t="s">
        <v>5852</v>
      </c>
      <c r="B1067">
        <v>1065</v>
      </c>
      <c r="C1067" t="s">
        <v>7</v>
      </c>
      <c r="D1067" t="s">
        <v>7</v>
      </c>
      <c r="E1067" t="s">
        <v>7</v>
      </c>
      <c r="F1067" t="s">
        <v>7</v>
      </c>
      <c r="G1067" t="s">
        <v>2160</v>
      </c>
      <c r="H1067">
        <v>0</v>
      </c>
    </row>
    <row r="1068" spans="1:8" x14ac:dyDescent="0.2">
      <c r="A1068" t="s">
        <v>5853</v>
      </c>
      <c r="B1068">
        <v>1066</v>
      </c>
      <c r="C1068" t="s">
        <v>7</v>
      </c>
      <c r="D1068" t="s">
        <v>7</v>
      </c>
      <c r="E1068" t="s">
        <v>7</v>
      </c>
      <c r="F1068" t="s">
        <v>7</v>
      </c>
      <c r="G1068" t="s">
        <v>2161</v>
      </c>
      <c r="H1068" t="s">
        <v>3867</v>
      </c>
    </row>
    <row r="1069" spans="1:8" x14ac:dyDescent="0.2">
      <c r="A1069" t="s">
        <v>5854</v>
      </c>
      <c r="B1069">
        <v>1067</v>
      </c>
      <c r="C1069" t="s">
        <v>7</v>
      </c>
      <c r="D1069" t="s">
        <v>282</v>
      </c>
      <c r="E1069" t="s">
        <v>7</v>
      </c>
      <c r="F1069" t="s">
        <v>7</v>
      </c>
      <c r="G1069" t="s">
        <v>2162</v>
      </c>
      <c r="H1069">
        <v>0</v>
      </c>
    </row>
    <row r="1070" spans="1:8" x14ac:dyDescent="0.2">
      <c r="A1070" t="s">
        <v>5855</v>
      </c>
      <c r="B1070">
        <v>1068</v>
      </c>
      <c r="C1070" t="s">
        <v>7</v>
      </c>
      <c r="D1070" t="s">
        <v>7</v>
      </c>
      <c r="E1070" t="s">
        <v>7</v>
      </c>
      <c r="F1070" t="s">
        <v>7</v>
      </c>
      <c r="G1070" t="e">
        <v>#N/A</v>
      </c>
      <c r="H1070">
        <v>0</v>
      </c>
    </row>
    <row r="1071" spans="1:8" x14ac:dyDescent="0.2">
      <c r="A1071" t="s">
        <v>5856</v>
      </c>
      <c r="B1071">
        <v>1069</v>
      </c>
      <c r="C1071" t="s">
        <v>7</v>
      </c>
      <c r="D1071" t="s">
        <v>7</v>
      </c>
      <c r="E1071" t="s">
        <v>7</v>
      </c>
      <c r="F1071" t="s">
        <v>7</v>
      </c>
      <c r="G1071" t="e">
        <v>#N/A</v>
      </c>
      <c r="H1071">
        <v>0</v>
      </c>
    </row>
    <row r="1072" spans="1:8" x14ac:dyDescent="0.2">
      <c r="A1072" t="s">
        <v>5857</v>
      </c>
      <c r="B1072">
        <v>1070</v>
      </c>
      <c r="C1072" t="s">
        <v>7</v>
      </c>
      <c r="D1072" t="s">
        <v>7</v>
      </c>
      <c r="E1072" t="s">
        <v>7</v>
      </c>
      <c r="F1072" t="s">
        <v>7</v>
      </c>
      <c r="G1072" t="e">
        <v>#N/A</v>
      </c>
      <c r="H1072">
        <v>0</v>
      </c>
    </row>
    <row r="1073" spans="1:8" x14ac:dyDescent="0.2">
      <c r="A1073" t="s">
        <v>5858</v>
      </c>
      <c r="B1073">
        <v>1071</v>
      </c>
      <c r="C1073" t="s">
        <v>7</v>
      </c>
      <c r="D1073" t="s">
        <v>7</v>
      </c>
      <c r="E1073" t="s">
        <v>7</v>
      </c>
      <c r="F1073" t="s">
        <v>7</v>
      </c>
      <c r="G1073" t="e">
        <v>#N/A</v>
      </c>
      <c r="H1073">
        <v>0</v>
      </c>
    </row>
    <row r="1074" spans="1:8" x14ac:dyDescent="0.2">
      <c r="A1074" t="s">
        <v>5859</v>
      </c>
      <c r="B1074">
        <v>1072</v>
      </c>
      <c r="C1074" t="s">
        <v>7</v>
      </c>
      <c r="D1074" t="s">
        <v>7</v>
      </c>
      <c r="E1074" t="s">
        <v>7</v>
      </c>
      <c r="F1074" t="s">
        <v>7</v>
      </c>
      <c r="G1074" t="s">
        <v>2163</v>
      </c>
      <c r="H1074" t="s">
        <v>3537</v>
      </c>
    </row>
    <row r="1075" spans="1:8" x14ac:dyDescent="0.2">
      <c r="A1075" t="s">
        <v>5860</v>
      </c>
      <c r="B1075">
        <v>1073</v>
      </c>
      <c r="C1075" t="s">
        <v>7</v>
      </c>
      <c r="D1075" t="s">
        <v>623</v>
      </c>
      <c r="E1075" t="s">
        <v>7</v>
      </c>
      <c r="F1075" t="s">
        <v>7</v>
      </c>
      <c r="G1075" t="e">
        <v>#N/A</v>
      </c>
      <c r="H1075">
        <v>0</v>
      </c>
    </row>
    <row r="1076" spans="1:8" x14ac:dyDescent="0.2">
      <c r="A1076" t="s">
        <v>5861</v>
      </c>
      <c r="B1076">
        <v>1074</v>
      </c>
      <c r="C1076" t="s">
        <v>7</v>
      </c>
      <c r="D1076" t="s">
        <v>7</v>
      </c>
      <c r="E1076" t="s">
        <v>7</v>
      </c>
      <c r="F1076" t="s">
        <v>7</v>
      </c>
      <c r="G1076" t="e">
        <v>#N/A</v>
      </c>
      <c r="H1076">
        <v>0</v>
      </c>
    </row>
    <row r="1077" spans="1:8" x14ac:dyDescent="0.2">
      <c r="A1077" t="s">
        <v>5862</v>
      </c>
      <c r="B1077">
        <v>1075</v>
      </c>
      <c r="C1077" t="s">
        <v>7</v>
      </c>
      <c r="D1077" t="s">
        <v>7</v>
      </c>
      <c r="E1077" t="s">
        <v>7</v>
      </c>
      <c r="F1077" t="s">
        <v>7</v>
      </c>
      <c r="G1077" t="e">
        <v>#N/A</v>
      </c>
      <c r="H1077">
        <v>0</v>
      </c>
    </row>
    <row r="1078" spans="1:8" x14ac:dyDescent="0.2">
      <c r="A1078" t="s">
        <v>5863</v>
      </c>
      <c r="B1078">
        <v>1076</v>
      </c>
      <c r="C1078" t="s">
        <v>7</v>
      </c>
      <c r="D1078" t="s">
        <v>624</v>
      </c>
      <c r="E1078" t="s">
        <v>7</v>
      </c>
      <c r="F1078" t="s">
        <v>7</v>
      </c>
      <c r="G1078" t="s">
        <v>2164</v>
      </c>
      <c r="H1078">
        <v>0</v>
      </c>
    </row>
    <row r="1079" spans="1:8" x14ac:dyDescent="0.2">
      <c r="A1079" t="s">
        <v>5864</v>
      </c>
      <c r="B1079">
        <v>1077</v>
      </c>
      <c r="C1079" t="s">
        <v>7</v>
      </c>
      <c r="D1079" t="s">
        <v>7</v>
      </c>
      <c r="E1079" t="s">
        <v>7</v>
      </c>
      <c r="F1079" t="s">
        <v>7</v>
      </c>
      <c r="G1079" t="e">
        <v>#N/A</v>
      </c>
      <c r="H1079">
        <v>0</v>
      </c>
    </row>
    <row r="1080" spans="1:8" x14ac:dyDescent="0.2">
      <c r="A1080" t="s">
        <v>5865</v>
      </c>
      <c r="B1080">
        <v>1078</v>
      </c>
      <c r="C1080" t="s">
        <v>7</v>
      </c>
      <c r="D1080" t="s">
        <v>7</v>
      </c>
      <c r="E1080" t="s">
        <v>7</v>
      </c>
      <c r="F1080" t="s">
        <v>7</v>
      </c>
      <c r="G1080" t="e">
        <v>#N/A</v>
      </c>
      <c r="H1080">
        <v>0</v>
      </c>
    </row>
    <row r="1081" spans="1:8" x14ac:dyDescent="0.2">
      <c r="A1081" t="s">
        <v>5866</v>
      </c>
      <c r="B1081">
        <v>1079</v>
      </c>
      <c r="C1081" t="s">
        <v>7</v>
      </c>
      <c r="D1081" t="s">
        <v>7</v>
      </c>
      <c r="E1081" t="s">
        <v>7</v>
      </c>
      <c r="F1081" t="s">
        <v>7</v>
      </c>
      <c r="G1081" t="s">
        <v>1735</v>
      </c>
      <c r="H1081" t="s">
        <v>3873</v>
      </c>
    </row>
    <row r="1082" spans="1:8" x14ac:dyDescent="0.2">
      <c r="A1082" t="s">
        <v>5867</v>
      </c>
      <c r="B1082">
        <v>1080</v>
      </c>
      <c r="C1082" t="s">
        <v>7</v>
      </c>
      <c r="D1082" t="s">
        <v>625</v>
      </c>
      <c r="E1082" t="s">
        <v>7</v>
      </c>
      <c r="F1082" t="s">
        <v>7</v>
      </c>
      <c r="G1082" t="s">
        <v>2165</v>
      </c>
      <c r="H1082">
        <v>0</v>
      </c>
    </row>
    <row r="1083" spans="1:8" x14ac:dyDescent="0.2">
      <c r="A1083" t="s">
        <v>5868</v>
      </c>
      <c r="B1083">
        <v>1081</v>
      </c>
      <c r="C1083" t="s">
        <v>7</v>
      </c>
      <c r="D1083" t="s">
        <v>7</v>
      </c>
      <c r="E1083" t="s">
        <v>7</v>
      </c>
      <c r="F1083" t="s">
        <v>7</v>
      </c>
      <c r="G1083">
        <v>0</v>
      </c>
      <c r="H1083">
        <v>0</v>
      </c>
    </row>
    <row r="1084" spans="1:8" x14ac:dyDescent="0.2">
      <c r="A1084" t="s">
        <v>5869</v>
      </c>
      <c r="B1084">
        <v>1082</v>
      </c>
      <c r="C1084" t="s">
        <v>7</v>
      </c>
      <c r="D1084" t="s">
        <v>7</v>
      </c>
      <c r="E1084" t="s">
        <v>7</v>
      </c>
      <c r="F1084" t="s">
        <v>7</v>
      </c>
      <c r="G1084" t="e">
        <v>#N/A</v>
      </c>
      <c r="H1084">
        <v>0</v>
      </c>
    </row>
    <row r="1085" spans="1:8" x14ac:dyDescent="0.2">
      <c r="A1085" t="s">
        <v>5870</v>
      </c>
      <c r="B1085">
        <v>1083</v>
      </c>
      <c r="C1085" t="s">
        <v>7</v>
      </c>
      <c r="D1085" t="s">
        <v>7</v>
      </c>
      <c r="E1085" t="s">
        <v>7</v>
      </c>
      <c r="F1085" t="s">
        <v>7</v>
      </c>
      <c r="G1085" t="s">
        <v>1994</v>
      </c>
      <c r="H1085" t="s">
        <v>3782</v>
      </c>
    </row>
    <row r="1086" spans="1:8" x14ac:dyDescent="0.2">
      <c r="A1086" t="s">
        <v>5871</v>
      </c>
      <c r="B1086">
        <v>1084</v>
      </c>
      <c r="C1086" t="s">
        <v>7</v>
      </c>
      <c r="D1086" t="s">
        <v>7</v>
      </c>
      <c r="E1086" t="s">
        <v>7</v>
      </c>
      <c r="F1086" t="s">
        <v>7</v>
      </c>
      <c r="G1086" t="s">
        <v>1937</v>
      </c>
      <c r="H1086" t="s">
        <v>3696</v>
      </c>
    </row>
    <row r="1087" spans="1:8" x14ac:dyDescent="0.2">
      <c r="A1087" t="s">
        <v>5872</v>
      </c>
      <c r="B1087">
        <v>1085</v>
      </c>
      <c r="C1087" t="s">
        <v>7</v>
      </c>
      <c r="D1087" t="s">
        <v>7</v>
      </c>
      <c r="E1087" t="s">
        <v>7</v>
      </c>
      <c r="F1087" t="s">
        <v>7</v>
      </c>
      <c r="G1087" t="s">
        <v>1827</v>
      </c>
      <c r="H1087" t="s">
        <v>3874</v>
      </c>
    </row>
    <row r="1088" spans="1:8" x14ac:dyDescent="0.2">
      <c r="A1088" t="s">
        <v>5873</v>
      </c>
      <c r="B1088">
        <v>1086</v>
      </c>
      <c r="C1088" t="s">
        <v>7</v>
      </c>
      <c r="D1088" t="s">
        <v>626</v>
      </c>
      <c r="E1088" t="s">
        <v>7</v>
      </c>
      <c r="F1088" t="s">
        <v>7</v>
      </c>
      <c r="G1088" t="s">
        <v>1726</v>
      </c>
      <c r="H1088" t="s">
        <v>3875</v>
      </c>
    </row>
    <row r="1089" spans="1:8" x14ac:dyDescent="0.2">
      <c r="A1089" t="s">
        <v>5874</v>
      </c>
      <c r="B1089">
        <v>1087</v>
      </c>
      <c r="C1089" t="s">
        <v>7</v>
      </c>
      <c r="D1089" t="s">
        <v>7</v>
      </c>
      <c r="E1089" t="s">
        <v>7</v>
      </c>
      <c r="F1089" t="s">
        <v>7</v>
      </c>
      <c r="G1089" t="s">
        <v>2166</v>
      </c>
      <c r="H1089">
        <v>0</v>
      </c>
    </row>
    <row r="1090" spans="1:8" x14ac:dyDescent="0.2">
      <c r="A1090" t="s">
        <v>5875</v>
      </c>
      <c r="B1090">
        <v>1088</v>
      </c>
      <c r="C1090" t="s">
        <v>7</v>
      </c>
      <c r="D1090" t="s">
        <v>7</v>
      </c>
      <c r="E1090" t="s">
        <v>7</v>
      </c>
      <c r="F1090" t="s">
        <v>7</v>
      </c>
      <c r="G1090" t="s">
        <v>2167</v>
      </c>
      <c r="H1090" t="s">
        <v>3876</v>
      </c>
    </row>
    <row r="1091" spans="1:8" x14ac:dyDescent="0.2">
      <c r="A1091" t="s">
        <v>5876</v>
      </c>
      <c r="B1091">
        <v>1089</v>
      </c>
      <c r="C1091" t="s">
        <v>7</v>
      </c>
      <c r="D1091" t="s">
        <v>7</v>
      </c>
      <c r="E1091" t="s">
        <v>7</v>
      </c>
      <c r="F1091" t="s">
        <v>7</v>
      </c>
      <c r="G1091" t="s">
        <v>1830</v>
      </c>
      <c r="H1091" t="s">
        <v>3613</v>
      </c>
    </row>
    <row r="1092" spans="1:8" x14ac:dyDescent="0.2">
      <c r="A1092" t="s">
        <v>5877</v>
      </c>
      <c r="B1092">
        <v>1090</v>
      </c>
      <c r="C1092" t="s">
        <v>7</v>
      </c>
      <c r="D1092" t="s">
        <v>296</v>
      </c>
      <c r="E1092" t="s">
        <v>7</v>
      </c>
      <c r="F1092" t="s">
        <v>7</v>
      </c>
      <c r="G1092" t="s">
        <v>1654</v>
      </c>
      <c r="H1092" t="s">
        <v>3455</v>
      </c>
    </row>
    <row r="1093" spans="1:8" x14ac:dyDescent="0.2">
      <c r="A1093" t="s">
        <v>5878</v>
      </c>
      <c r="B1093">
        <v>1091</v>
      </c>
      <c r="C1093" t="s">
        <v>7</v>
      </c>
      <c r="D1093" t="s">
        <v>7</v>
      </c>
      <c r="E1093" t="s">
        <v>7</v>
      </c>
      <c r="F1093" t="s">
        <v>7</v>
      </c>
      <c r="G1093" t="e">
        <v>#N/A</v>
      </c>
      <c r="H1093">
        <v>0</v>
      </c>
    </row>
    <row r="1094" spans="1:8" x14ac:dyDescent="0.2">
      <c r="A1094" t="s">
        <v>5879</v>
      </c>
      <c r="B1094">
        <v>1092</v>
      </c>
      <c r="C1094" t="s">
        <v>7</v>
      </c>
      <c r="D1094" t="s">
        <v>422</v>
      </c>
      <c r="E1094" t="s">
        <v>7</v>
      </c>
      <c r="F1094" t="s">
        <v>7</v>
      </c>
      <c r="G1094" t="s">
        <v>1832</v>
      </c>
      <c r="H1094">
        <v>0</v>
      </c>
    </row>
    <row r="1095" spans="1:8" x14ac:dyDescent="0.2">
      <c r="A1095" t="s">
        <v>5880</v>
      </c>
      <c r="B1095">
        <v>1093</v>
      </c>
      <c r="C1095" t="s">
        <v>7</v>
      </c>
      <c r="D1095" t="s">
        <v>7</v>
      </c>
      <c r="E1095" t="s">
        <v>7</v>
      </c>
      <c r="F1095" t="s">
        <v>7</v>
      </c>
      <c r="G1095">
        <v>0</v>
      </c>
      <c r="H1095">
        <v>0</v>
      </c>
    </row>
    <row r="1096" spans="1:8" x14ac:dyDescent="0.2">
      <c r="A1096" t="s">
        <v>5881</v>
      </c>
      <c r="B1096">
        <v>1094</v>
      </c>
      <c r="C1096" t="s">
        <v>7</v>
      </c>
      <c r="D1096" t="s">
        <v>7</v>
      </c>
      <c r="E1096" t="s">
        <v>7</v>
      </c>
      <c r="F1096" t="s">
        <v>7</v>
      </c>
      <c r="G1096">
        <v>0</v>
      </c>
      <c r="H1096">
        <v>0</v>
      </c>
    </row>
    <row r="1097" spans="1:8" x14ac:dyDescent="0.2">
      <c r="A1097" t="s">
        <v>5882</v>
      </c>
      <c r="B1097">
        <v>1095</v>
      </c>
      <c r="C1097" t="s">
        <v>7</v>
      </c>
      <c r="D1097" t="s">
        <v>627</v>
      </c>
      <c r="E1097" t="s">
        <v>7</v>
      </c>
      <c r="F1097" t="s">
        <v>7</v>
      </c>
      <c r="G1097" t="s">
        <v>2168</v>
      </c>
      <c r="H1097" t="s">
        <v>3877</v>
      </c>
    </row>
    <row r="1098" spans="1:8" x14ac:dyDescent="0.2">
      <c r="A1098" t="s">
        <v>5883</v>
      </c>
      <c r="B1098">
        <v>1096</v>
      </c>
      <c r="C1098" t="s">
        <v>7</v>
      </c>
      <c r="D1098" t="s">
        <v>7</v>
      </c>
      <c r="E1098" t="s">
        <v>7</v>
      </c>
      <c r="F1098" t="s">
        <v>7</v>
      </c>
      <c r="G1098" t="s">
        <v>1795</v>
      </c>
      <c r="H1098">
        <v>0</v>
      </c>
    </row>
    <row r="1099" spans="1:8" x14ac:dyDescent="0.2">
      <c r="A1099" t="s">
        <v>5884</v>
      </c>
      <c r="B1099">
        <v>1097</v>
      </c>
      <c r="C1099" t="s">
        <v>7</v>
      </c>
      <c r="D1099" t="s">
        <v>7</v>
      </c>
      <c r="E1099" t="s">
        <v>7</v>
      </c>
      <c r="F1099" t="s">
        <v>7</v>
      </c>
      <c r="G1099">
        <v>0</v>
      </c>
      <c r="H1099">
        <v>0</v>
      </c>
    </row>
    <row r="1100" spans="1:8" x14ac:dyDescent="0.2">
      <c r="A1100" t="s">
        <v>5885</v>
      </c>
      <c r="B1100">
        <v>1098</v>
      </c>
      <c r="C1100" t="s">
        <v>7</v>
      </c>
      <c r="D1100" t="s">
        <v>7</v>
      </c>
      <c r="E1100" t="s">
        <v>7</v>
      </c>
      <c r="F1100" t="s">
        <v>7</v>
      </c>
      <c r="G1100" t="s">
        <v>1858</v>
      </c>
      <c r="H1100">
        <v>0</v>
      </c>
    </row>
    <row r="1101" spans="1:8" x14ac:dyDescent="0.2">
      <c r="A1101" t="s">
        <v>5886</v>
      </c>
      <c r="B1101">
        <v>1099</v>
      </c>
      <c r="C1101" t="s">
        <v>7</v>
      </c>
      <c r="D1101" t="s">
        <v>7</v>
      </c>
      <c r="E1101" t="s">
        <v>7</v>
      </c>
      <c r="F1101" t="s">
        <v>7</v>
      </c>
      <c r="G1101" t="e">
        <v>#N/A</v>
      </c>
      <c r="H1101">
        <v>0</v>
      </c>
    </row>
    <row r="1102" spans="1:8" x14ac:dyDescent="0.2">
      <c r="A1102" t="s">
        <v>5887</v>
      </c>
      <c r="B1102">
        <v>1100</v>
      </c>
      <c r="C1102" t="s">
        <v>7</v>
      </c>
      <c r="D1102" t="s">
        <v>7</v>
      </c>
      <c r="E1102" t="s">
        <v>7</v>
      </c>
      <c r="F1102" t="s">
        <v>7</v>
      </c>
      <c r="G1102" t="e">
        <v>#N/A</v>
      </c>
      <c r="H1102">
        <v>0</v>
      </c>
    </row>
    <row r="1103" spans="1:8" x14ac:dyDescent="0.2">
      <c r="A1103" t="s">
        <v>5888</v>
      </c>
      <c r="B1103">
        <v>1101</v>
      </c>
      <c r="C1103" t="s">
        <v>7</v>
      </c>
      <c r="D1103" t="s">
        <v>7</v>
      </c>
      <c r="E1103" t="s">
        <v>7</v>
      </c>
      <c r="F1103" t="s">
        <v>7</v>
      </c>
      <c r="G1103" t="s">
        <v>1621</v>
      </c>
      <c r="H1103" t="s">
        <v>3425</v>
      </c>
    </row>
    <row r="1104" spans="1:8" x14ac:dyDescent="0.2">
      <c r="A1104" t="s">
        <v>5889</v>
      </c>
      <c r="B1104">
        <v>1102</v>
      </c>
      <c r="C1104" t="s">
        <v>7</v>
      </c>
      <c r="D1104" t="s">
        <v>628</v>
      </c>
      <c r="E1104" t="s">
        <v>7</v>
      </c>
      <c r="F1104" t="s">
        <v>7</v>
      </c>
      <c r="G1104" t="s">
        <v>1848</v>
      </c>
      <c r="H1104" t="s">
        <v>3526</v>
      </c>
    </row>
    <row r="1105" spans="1:8" x14ac:dyDescent="0.2">
      <c r="A1105" t="s">
        <v>5890</v>
      </c>
      <c r="B1105">
        <v>1103</v>
      </c>
      <c r="C1105" t="s">
        <v>7</v>
      </c>
      <c r="D1105" t="s">
        <v>7</v>
      </c>
      <c r="E1105" t="s">
        <v>7</v>
      </c>
      <c r="F1105" t="s">
        <v>7</v>
      </c>
      <c r="G1105" t="s">
        <v>1847</v>
      </c>
      <c r="H1105" t="s">
        <v>3526</v>
      </c>
    </row>
    <row r="1106" spans="1:8" x14ac:dyDescent="0.2">
      <c r="A1106" t="s">
        <v>5891</v>
      </c>
      <c r="B1106">
        <v>1104</v>
      </c>
      <c r="C1106" t="s">
        <v>7</v>
      </c>
      <c r="D1106" t="s">
        <v>7</v>
      </c>
      <c r="E1106" t="s">
        <v>7</v>
      </c>
      <c r="F1106" t="s">
        <v>7</v>
      </c>
      <c r="G1106">
        <v>0</v>
      </c>
      <c r="H1106">
        <v>0</v>
      </c>
    </row>
    <row r="1107" spans="1:8" x14ac:dyDescent="0.2">
      <c r="A1107" t="s">
        <v>5892</v>
      </c>
      <c r="B1107">
        <v>1105</v>
      </c>
      <c r="C1107" t="s">
        <v>7</v>
      </c>
      <c r="D1107" t="s">
        <v>7</v>
      </c>
      <c r="E1107" t="s">
        <v>7</v>
      </c>
      <c r="F1107" t="s">
        <v>7</v>
      </c>
      <c r="G1107" t="s">
        <v>2169</v>
      </c>
      <c r="H1107" t="s">
        <v>3878</v>
      </c>
    </row>
    <row r="1108" spans="1:8" x14ac:dyDescent="0.2">
      <c r="A1108" t="s">
        <v>5893</v>
      </c>
      <c r="B1108">
        <v>1106</v>
      </c>
      <c r="C1108" t="s">
        <v>7</v>
      </c>
      <c r="D1108" t="s">
        <v>629</v>
      </c>
      <c r="E1108" t="s">
        <v>7</v>
      </c>
      <c r="F1108" t="s">
        <v>7</v>
      </c>
      <c r="G1108" t="s">
        <v>2170</v>
      </c>
      <c r="H1108" t="s">
        <v>3879</v>
      </c>
    </row>
    <row r="1109" spans="1:8" x14ac:dyDescent="0.2">
      <c r="A1109" t="s">
        <v>5894</v>
      </c>
      <c r="B1109">
        <v>1107</v>
      </c>
      <c r="C1109" t="s">
        <v>7</v>
      </c>
      <c r="D1109" t="s">
        <v>7</v>
      </c>
      <c r="E1109" t="s">
        <v>7</v>
      </c>
      <c r="F1109" t="s">
        <v>7</v>
      </c>
      <c r="G1109" t="e">
        <v>#N/A</v>
      </c>
      <c r="H1109">
        <v>0</v>
      </c>
    </row>
    <row r="1110" spans="1:8" x14ac:dyDescent="0.2">
      <c r="A1110" t="s">
        <v>5895</v>
      </c>
      <c r="B1110">
        <v>1108</v>
      </c>
      <c r="C1110" t="s">
        <v>7</v>
      </c>
      <c r="D1110" t="s">
        <v>412</v>
      </c>
      <c r="E1110" t="s">
        <v>7</v>
      </c>
      <c r="F1110" t="s">
        <v>7</v>
      </c>
      <c r="G1110" t="s">
        <v>1819</v>
      </c>
      <c r="H1110" t="s">
        <v>3880</v>
      </c>
    </row>
    <row r="1111" spans="1:8" x14ac:dyDescent="0.2">
      <c r="A1111" t="s">
        <v>5896</v>
      </c>
      <c r="B1111">
        <v>1109</v>
      </c>
      <c r="C1111" t="s">
        <v>7</v>
      </c>
      <c r="D1111" t="s">
        <v>7</v>
      </c>
      <c r="E1111" t="s">
        <v>7</v>
      </c>
      <c r="F1111" t="s">
        <v>7</v>
      </c>
      <c r="G1111" t="e">
        <v>#N/A</v>
      </c>
      <c r="H1111">
        <v>0</v>
      </c>
    </row>
    <row r="1112" spans="1:8" x14ac:dyDescent="0.2">
      <c r="A1112" t="s">
        <v>5897</v>
      </c>
      <c r="B1112">
        <v>1110</v>
      </c>
      <c r="C1112" t="s">
        <v>7</v>
      </c>
      <c r="D1112" t="s">
        <v>630</v>
      </c>
      <c r="E1112" t="s">
        <v>7</v>
      </c>
      <c r="F1112" t="s">
        <v>7</v>
      </c>
      <c r="G1112" t="s">
        <v>2171</v>
      </c>
      <c r="H1112" t="s">
        <v>3053</v>
      </c>
    </row>
    <row r="1113" spans="1:8" x14ac:dyDescent="0.2">
      <c r="A1113" t="s">
        <v>5898</v>
      </c>
      <c r="B1113">
        <v>1111</v>
      </c>
      <c r="C1113" t="s">
        <v>7</v>
      </c>
      <c r="D1113" t="s">
        <v>7</v>
      </c>
      <c r="E1113" t="s">
        <v>7</v>
      </c>
      <c r="F1113" t="s">
        <v>7</v>
      </c>
      <c r="G1113" t="s">
        <v>2172</v>
      </c>
      <c r="H1113">
        <v>0</v>
      </c>
    </row>
    <row r="1114" spans="1:8" x14ac:dyDescent="0.2">
      <c r="A1114" t="s">
        <v>5899</v>
      </c>
      <c r="B1114">
        <v>1112</v>
      </c>
      <c r="C1114" t="s">
        <v>7</v>
      </c>
      <c r="D1114" t="s">
        <v>7</v>
      </c>
      <c r="E1114" t="s">
        <v>7</v>
      </c>
      <c r="F1114" t="s">
        <v>7</v>
      </c>
      <c r="G1114" t="e">
        <v>#N/A</v>
      </c>
      <c r="H1114" t="s">
        <v>3809</v>
      </c>
    </row>
    <row r="1115" spans="1:8" x14ac:dyDescent="0.2">
      <c r="A1115" t="s">
        <v>5900</v>
      </c>
      <c r="B1115">
        <v>1113</v>
      </c>
      <c r="C1115" t="s">
        <v>7</v>
      </c>
      <c r="D1115" t="s">
        <v>7</v>
      </c>
      <c r="E1115" t="s">
        <v>7</v>
      </c>
      <c r="F1115" t="s">
        <v>7</v>
      </c>
      <c r="G1115" t="s">
        <v>2173</v>
      </c>
      <c r="H1115" t="s">
        <v>3881</v>
      </c>
    </row>
    <row r="1116" spans="1:8" x14ac:dyDescent="0.2">
      <c r="A1116" t="s">
        <v>5901</v>
      </c>
      <c r="B1116">
        <v>1114</v>
      </c>
      <c r="C1116" t="s">
        <v>7</v>
      </c>
      <c r="D1116" t="s">
        <v>631</v>
      </c>
      <c r="E1116" t="s">
        <v>7</v>
      </c>
      <c r="F1116" t="s">
        <v>7</v>
      </c>
      <c r="G1116" t="s">
        <v>2174</v>
      </c>
      <c r="H1116" t="s">
        <v>3527</v>
      </c>
    </row>
    <row r="1117" spans="1:8" x14ac:dyDescent="0.2">
      <c r="A1117" t="s">
        <v>5902</v>
      </c>
      <c r="B1117">
        <v>1115</v>
      </c>
      <c r="C1117" t="s">
        <v>7</v>
      </c>
      <c r="D1117" t="s">
        <v>7</v>
      </c>
      <c r="E1117" t="s">
        <v>7</v>
      </c>
      <c r="F1117" t="s">
        <v>7</v>
      </c>
      <c r="G1117" t="s">
        <v>2175</v>
      </c>
      <c r="H1117" t="s">
        <v>3882</v>
      </c>
    </row>
    <row r="1118" spans="1:8" x14ac:dyDescent="0.2">
      <c r="A1118" t="s">
        <v>5903</v>
      </c>
      <c r="B1118">
        <v>1116</v>
      </c>
      <c r="C1118" t="s">
        <v>7</v>
      </c>
      <c r="D1118" t="s">
        <v>632</v>
      </c>
      <c r="E1118" t="s">
        <v>7</v>
      </c>
      <c r="F1118" t="s">
        <v>7</v>
      </c>
      <c r="G1118" t="s">
        <v>2176</v>
      </c>
      <c r="H1118" t="s">
        <v>3883</v>
      </c>
    </row>
    <row r="1119" spans="1:8" x14ac:dyDescent="0.2">
      <c r="A1119" t="s">
        <v>5904</v>
      </c>
      <c r="B1119">
        <v>1117</v>
      </c>
      <c r="C1119" t="s">
        <v>7</v>
      </c>
      <c r="D1119" t="s">
        <v>307</v>
      </c>
      <c r="E1119" t="s">
        <v>7</v>
      </c>
      <c r="F1119" t="s">
        <v>7</v>
      </c>
      <c r="G1119" t="s">
        <v>1667</v>
      </c>
      <c r="H1119" t="s">
        <v>3467</v>
      </c>
    </row>
    <row r="1120" spans="1:8" x14ac:dyDescent="0.2">
      <c r="A1120" t="s">
        <v>5905</v>
      </c>
      <c r="B1120">
        <v>1118</v>
      </c>
      <c r="C1120" t="s">
        <v>7</v>
      </c>
      <c r="D1120" t="s">
        <v>633</v>
      </c>
      <c r="E1120" t="s">
        <v>7</v>
      </c>
      <c r="F1120" t="s">
        <v>7</v>
      </c>
      <c r="G1120" t="s">
        <v>2177</v>
      </c>
      <c r="H1120" t="s">
        <v>3625</v>
      </c>
    </row>
    <row r="1121" spans="1:8" x14ac:dyDescent="0.2">
      <c r="A1121" t="s">
        <v>5906</v>
      </c>
      <c r="B1121">
        <v>1119</v>
      </c>
      <c r="C1121" t="s">
        <v>7</v>
      </c>
      <c r="D1121" t="s">
        <v>391</v>
      </c>
      <c r="E1121" t="s">
        <v>7</v>
      </c>
      <c r="F1121" t="s">
        <v>7</v>
      </c>
      <c r="G1121" t="s">
        <v>1772</v>
      </c>
      <c r="H1121" t="s">
        <v>3570</v>
      </c>
    </row>
    <row r="1122" spans="1:8" x14ac:dyDescent="0.2">
      <c r="A1122" t="s">
        <v>5907</v>
      </c>
      <c r="B1122">
        <v>1120</v>
      </c>
      <c r="C1122" t="s">
        <v>7</v>
      </c>
      <c r="D1122" t="s">
        <v>7</v>
      </c>
      <c r="E1122" t="s">
        <v>7</v>
      </c>
      <c r="F1122" t="s">
        <v>7</v>
      </c>
      <c r="G1122" t="s">
        <v>1771</v>
      </c>
      <c r="H1122" t="s">
        <v>3435</v>
      </c>
    </row>
    <row r="1123" spans="1:8" x14ac:dyDescent="0.2">
      <c r="A1123" t="s">
        <v>5908</v>
      </c>
      <c r="B1123">
        <v>1121</v>
      </c>
      <c r="C1123" t="s">
        <v>7</v>
      </c>
      <c r="D1123" t="s">
        <v>7</v>
      </c>
      <c r="E1123" t="s">
        <v>7</v>
      </c>
      <c r="F1123" t="s">
        <v>7</v>
      </c>
      <c r="G1123" t="s">
        <v>1771</v>
      </c>
      <c r="H1123" t="s">
        <v>3435</v>
      </c>
    </row>
    <row r="1124" spans="1:8" x14ac:dyDescent="0.2">
      <c r="A1124" t="s">
        <v>5909</v>
      </c>
      <c r="B1124">
        <v>1122</v>
      </c>
      <c r="C1124" t="s">
        <v>7</v>
      </c>
      <c r="D1124" t="s">
        <v>7</v>
      </c>
      <c r="E1124" t="s">
        <v>7</v>
      </c>
      <c r="F1124" t="s">
        <v>7</v>
      </c>
      <c r="G1124" t="s">
        <v>2178</v>
      </c>
      <c r="H1124" t="s">
        <v>3884</v>
      </c>
    </row>
    <row r="1125" spans="1:8" x14ac:dyDescent="0.2">
      <c r="A1125" t="s">
        <v>5910</v>
      </c>
      <c r="B1125">
        <v>1123</v>
      </c>
      <c r="C1125" t="s">
        <v>7</v>
      </c>
      <c r="D1125" t="s">
        <v>7</v>
      </c>
      <c r="E1125" t="s">
        <v>90</v>
      </c>
      <c r="F1125" t="b">
        <v>1</v>
      </c>
      <c r="G1125" t="s">
        <v>2179</v>
      </c>
      <c r="H1125" t="s">
        <v>3885</v>
      </c>
    </row>
    <row r="1126" spans="1:8" x14ac:dyDescent="0.2">
      <c r="A1126" t="s">
        <v>5911</v>
      </c>
      <c r="B1126">
        <v>1124</v>
      </c>
      <c r="C1126" t="s">
        <v>7</v>
      </c>
      <c r="D1126" t="s">
        <v>7</v>
      </c>
      <c r="E1126" t="s">
        <v>7</v>
      </c>
      <c r="F1126" t="s">
        <v>7</v>
      </c>
      <c r="G1126" t="e">
        <v>#N/A</v>
      </c>
      <c r="H1126">
        <v>0</v>
      </c>
    </row>
    <row r="1127" spans="1:8" x14ac:dyDescent="0.2">
      <c r="A1127" t="s">
        <v>5912</v>
      </c>
      <c r="B1127">
        <v>1125</v>
      </c>
      <c r="C1127" t="s">
        <v>7</v>
      </c>
      <c r="D1127" t="s">
        <v>7</v>
      </c>
      <c r="E1127" t="s">
        <v>7</v>
      </c>
      <c r="F1127" t="s">
        <v>7</v>
      </c>
      <c r="G1127" t="e">
        <v>#N/A</v>
      </c>
      <c r="H1127">
        <v>0</v>
      </c>
    </row>
    <row r="1128" spans="1:8" x14ac:dyDescent="0.2">
      <c r="A1128" t="s">
        <v>5913</v>
      </c>
      <c r="B1128">
        <v>1126</v>
      </c>
      <c r="C1128" t="s">
        <v>7</v>
      </c>
      <c r="D1128" t="s">
        <v>7</v>
      </c>
      <c r="E1128" t="s">
        <v>7</v>
      </c>
      <c r="F1128" t="s">
        <v>7</v>
      </c>
      <c r="G1128" t="e">
        <v>#N/A</v>
      </c>
      <c r="H1128">
        <v>0</v>
      </c>
    </row>
    <row r="1129" spans="1:8" x14ac:dyDescent="0.2">
      <c r="A1129" t="s">
        <v>5914</v>
      </c>
      <c r="B1129">
        <v>1127</v>
      </c>
      <c r="C1129" t="s">
        <v>7</v>
      </c>
      <c r="D1129" t="s">
        <v>7</v>
      </c>
      <c r="E1129" t="s">
        <v>7</v>
      </c>
      <c r="F1129" t="s">
        <v>7</v>
      </c>
      <c r="G1129" t="e">
        <v>#N/A</v>
      </c>
      <c r="H1129">
        <v>0</v>
      </c>
    </row>
    <row r="1130" spans="1:8" x14ac:dyDescent="0.2">
      <c r="A1130" t="s">
        <v>5915</v>
      </c>
      <c r="B1130">
        <v>1128</v>
      </c>
      <c r="C1130" t="s">
        <v>7</v>
      </c>
      <c r="D1130" t="s">
        <v>7</v>
      </c>
      <c r="E1130" t="s">
        <v>7</v>
      </c>
      <c r="F1130" t="s">
        <v>7</v>
      </c>
      <c r="G1130" t="e">
        <v>#N/A</v>
      </c>
      <c r="H1130">
        <v>0</v>
      </c>
    </row>
    <row r="1131" spans="1:8" x14ac:dyDescent="0.2">
      <c r="A1131" t="s">
        <v>5916</v>
      </c>
      <c r="B1131">
        <v>1129</v>
      </c>
      <c r="C1131" t="s">
        <v>7</v>
      </c>
      <c r="D1131" t="s">
        <v>7</v>
      </c>
      <c r="E1131" t="s">
        <v>7</v>
      </c>
      <c r="F1131" t="s">
        <v>7</v>
      </c>
      <c r="G1131" t="s">
        <v>1608</v>
      </c>
      <c r="H1131">
        <v>0</v>
      </c>
    </row>
    <row r="1132" spans="1:8" x14ac:dyDescent="0.2">
      <c r="A1132" t="s">
        <v>5917</v>
      </c>
      <c r="B1132">
        <v>1130</v>
      </c>
      <c r="C1132" t="s">
        <v>7</v>
      </c>
      <c r="D1132" t="s">
        <v>408</v>
      </c>
      <c r="E1132" t="s">
        <v>7</v>
      </c>
      <c r="F1132" t="s">
        <v>7</v>
      </c>
      <c r="G1132" t="s">
        <v>1814</v>
      </c>
      <c r="H1132" t="s">
        <v>3600</v>
      </c>
    </row>
    <row r="1133" spans="1:8" x14ac:dyDescent="0.2">
      <c r="A1133" t="s">
        <v>5918</v>
      </c>
      <c r="B1133">
        <v>1131</v>
      </c>
      <c r="C1133" t="s">
        <v>7</v>
      </c>
      <c r="D1133" t="s">
        <v>7</v>
      </c>
      <c r="E1133" t="s">
        <v>7</v>
      </c>
      <c r="F1133" t="s">
        <v>7</v>
      </c>
      <c r="G1133" t="e">
        <v>#N/A</v>
      </c>
      <c r="H1133">
        <v>0</v>
      </c>
    </row>
    <row r="1134" spans="1:8" x14ac:dyDescent="0.2">
      <c r="A1134" t="s">
        <v>5919</v>
      </c>
      <c r="B1134">
        <v>1132</v>
      </c>
      <c r="C1134" t="s">
        <v>7</v>
      </c>
      <c r="D1134" t="s">
        <v>409</v>
      </c>
      <c r="E1134" t="s">
        <v>7</v>
      </c>
      <c r="F1134" t="s">
        <v>7</v>
      </c>
      <c r="G1134" t="s">
        <v>1815</v>
      </c>
      <c r="H1134">
        <v>0</v>
      </c>
    </row>
    <row r="1135" spans="1:8" x14ac:dyDescent="0.2">
      <c r="A1135" t="s">
        <v>5920</v>
      </c>
      <c r="B1135">
        <v>1133</v>
      </c>
      <c r="C1135" t="s">
        <v>7</v>
      </c>
      <c r="D1135" t="s">
        <v>7</v>
      </c>
      <c r="E1135" t="s">
        <v>7</v>
      </c>
      <c r="F1135" t="s">
        <v>7</v>
      </c>
      <c r="G1135" t="e">
        <v>#N/A</v>
      </c>
      <c r="H1135">
        <v>0</v>
      </c>
    </row>
    <row r="1136" spans="1:8" x14ac:dyDescent="0.2">
      <c r="A1136" t="s">
        <v>5921</v>
      </c>
      <c r="B1136">
        <v>1134</v>
      </c>
      <c r="C1136" t="s">
        <v>7</v>
      </c>
      <c r="D1136" t="s">
        <v>7</v>
      </c>
      <c r="E1136" t="s">
        <v>7</v>
      </c>
      <c r="F1136" t="s">
        <v>7</v>
      </c>
      <c r="G1136" t="e">
        <v>#N/A</v>
      </c>
      <c r="H1136">
        <v>0</v>
      </c>
    </row>
    <row r="1137" spans="1:8" x14ac:dyDescent="0.2">
      <c r="A1137" t="s">
        <v>5922</v>
      </c>
      <c r="B1137">
        <v>1135</v>
      </c>
      <c r="C1137" t="s">
        <v>7</v>
      </c>
      <c r="D1137" t="s">
        <v>7</v>
      </c>
      <c r="E1137" t="s">
        <v>7</v>
      </c>
      <c r="F1137" t="s">
        <v>7</v>
      </c>
      <c r="G1137" t="s">
        <v>2180</v>
      </c>
      <c r="H1137" t="s">
        <v>3886</v>
      </c>
    </row>
    <row r="1138" spans="1:8" x14ac:dyDescent="0.2">
      <c r="A1138" t="s">
        <v>5923</v>
      </c>
      <c r="B1138">
        <v>1136</v>
      </c>
      <c r="C1138" t="s">
        <v>7</v>
      </c>
      <c r="D1138" t="s">
        <v>7</v>
      </c>
      <c r="E1138" t="s">
        <v>7</v>
      </c>
      <c r="F1138" t="s">
        <v>7</v>
      </c>
      <c r="G1138" t="e">
        <v>#N/A</v>
      </c>
      <c r="H1138">
        <v>0</v>
      </c>
    </row>
    <row r="1139" spans="1:8" x14ac:dyDescent="0.2">
      <c r="A1139" t="s">
        <v>5924</v>
      </c>
      <c r="B1139">
        <v>1137</v>
      </c>
      <c r="C1139" t="s">
        <v>7</v>
      </c>
      <c r="D1139" t="s">
        <v>634</v>
      </c>
      <c r="E1139" t="s">
        <v>7</v>
      </c>
      <c r="F1139" t="s">
        <v>7</v>
      </c>
      <c r="G1139" t="s">
        <v>2181</v>
      </c>
      <c r="H1139" t="s">
        <v>3887</v>
      </c>
    </row>
    <row r="1140" spans="1:8" x14ac:dyDescent="0.2">
      <c r="A1140" t="s">
        <v>5925</v>
      </c>
      <c r="B1140">
        <v>1138</v>
      </c>
      <c r="C1140" t="s">
        <v>7</v>
      </c>
      <c r="D1140" t="s">
        <v>7</v>
      </c>
      <c r="E1140" t="s">
        <v>7</v>
      </c>
      <c r="F1140" t="s">
        <v>7</v>
      </c>
      <c r="G1140" t="s">
        <v>2182</v>
      </c>
      <c r="H1140">
        <v>0</v>
      </c>
    </row>
    <row r="1141" spans="1:8" x14ac:dyDescent="0.2">
      <c r="A1141" t="s">
        <v>5926</v>
      </c>
      <c r="B1141">
        <v>1139</v>
      </c>
      <c r="C1141" t="s">
        <v>7</v>
      </c>
      <c r="D1141" t="s">
        <v>7</v>
      </c>
      <c r="E1141" t="s">
        <v>7</v>
      </c>
      <c r="F1141" t="s">
        <v>7</v>
      </c>
      <c r="G1141" t="e">
        <v>#N/A</v>
      </c>
      <c r="H1141">
        <v>0</v>
      </c>
    </row>
    <row r="1142" spans="1:8" x14ac:dyDescent="0.2">
      <c r="A1142" t="s">
        <v>5927</v>
      </c>
      <c r="B1142">
        <v>1140</v>
      </c>
      <c r="C1142" t="s">
        <v>7</v>
      </c>
      <c r="D1142" t="s">
        <v>635</v>
      </c>
      <c r="E1142" t="s">
        <v>7</v>
      </c>
      <c r="F1142" t="s">
        <v>7</v>
      </c>
      <c r="G1142" t="s">
        <v>2183</v>
      </c>
      <c r="H1142" t="s">
        <v>3888</v>
      </c>
    </row>
    <row r="1143" spans="1:8" x14ac:dyDescent="0.2">
      <c r="A1143" t="s">
        <v>5928</v>
      </c>
      <c r="B1143">
        <v>1141</v>
      </c>
      <c r="C1143" t="s">
        <v>7</v>
      </c>
      <c r="D1143" t="s">
        <v>7</v>
      </c>
      <c r="E1143" t="s">
        <v>7</v>
      </c>
      <c r="F1143" t="s">
        <v>7</v>
      </c>
      <c r="G1143" t="e">
        <v>#N/A</v>
      </c>
      <c r="H1143">
        <v>0</v>
      </c>
    </row>
    <row r="1144" spans="1:8" x14ac:dyDescent="0.2">
      <c r="A1144" t="s">
        <v>5929</v>
      </c>
      <c r="B1144">
        <v>1142</v>
      </c>
      <c r="C1144" t="s">
        <v>7</v>
      </c>
      <c r="D1144" t="s">
        <v>7</v>
      </c>
      <c r="E1144" t="s">
        <v>7</v>
      </c>
      <c r="F1144" t="s">
        <v>7</v>
      </c>
      <c r="G1144" t="s">
        <v>2080</v>
      </c>
      <c r="H1144" t="s">
        <v>3809</v>
      </c>
    </row>
    <row r="1145" spans="1:8" x14ac:dyDescent="0.2">
      <c r="A1145" t="s">
        <v>5930</v>
      </c>
      <c r="B1145">
        <v>1143</v>
      </c>
      <c r="C1145" t="s">
        <v>30</v>
      </c>
      <c r="D1145" t="s">
        <v>31</v>
      </c>
      <c r="E1145" t="s">
        <v>7</v>
      </c>
      <c r="F1145" t="s">
        <v>7</v>
      </c>
      <c r="G1145" t="s">
        <v>2184</v>
      </c>
      <c r="H1145" t="s">
        <v>3889</v>
      </c>
    </row>
    <row r="1146" spans="1:8" x14ac:dyDescent="0.2">
      <c r="A1146" t="s">
        <v>5931</v>
      </c>
      <c r="B1146">
        <v>1144</v>
      </c>
      <c r="C1146" t="s">
        <v>7</v>
      </c>
      <c r="D1146" t="s">
        <v>7</v>
      </c>
      <c r="E1146" t="s">
        <v>7</v>
      </c>
      <c r="F1146" t="s">
        <v>7</v>
      </c>
      <c r="G1146" t="s">
        <v>2185</v>
      </c>
      <c r="H1146" t="s">
        <v>3890</v>
      </c>
    </row>
    <row r="1147" spans="1:8" x14ac:dyDescent="0.2">
      <c r="A1147" t="s">
        <v>5932</v>
      </c>
      <c r="B1147">
        <v>1145</v>
      </c>
      <c r="C1147" t="s">
        <v>7</v>
      </c>
      <c r="D1147" t="s">
        <v>636</v>
      </c>
      <c r="E1147" t="s">
        <v>7</v>
      </c>
      <c r="F1147" t="s">
        <v>7</v>
      </c>
      <c r="G1147" t="s">
        <v>2186</v>
      </c>
      <c r="H1147">
        <v>0</v>
      </c>
    </row>
    <row r="1148" spans="1:8" x14ac:dyDescent="0.2">
      <c r="A1148" t="s">
        <v>5933</v>
      </c>
      <c r="B1148">
        <v>1146</v>
      </c>
      <c r="C1148" t="s">
        <v>69</v>
      </c>
      <c r="D1148" t="s">
        <v>70</v>
      </c>
      <c r="E1148" t="s">
        <v>7</v>
      </c>
      <c r="F1148" t="s">
        <v>7</v>
      </c>
      <c r="G1148" t="s">
        <v>2187</v>
      </c>
      <c r="H1148" t="s">
        <v>3403</v>
      </c>
    </row>
    <row r="1149" spans="1:8" x14ac:dyDescent="0.2">
      <c r="A1149" t="s">
        <v>5934</v>
      </c>
      <c r="B1149">
        <v>1147</v>
      </c>
      <c r="C1149" t="s">
        <v>7</v>
      </c>
      <c r="D1149" t="s">
        <v>327</v>
      </c>
      <c r="E1149" t="s">
        <v>7</v>
      </c>
      <c r="F1149" t="s">
        <v>7</v>
      </c>
      <c r="G1149" t="s">
        <v>1688</v>
      </c>
      <c r="H1149" t="s">
        <v>3487</v>
      </c>
    </row>
    <row r="1150" spans="1:8" x14ac:dyDescent="0.2">
      <c r="A1150" t="s">
        <v>5935</v>
      </c>
      <c r="B1150">
        <v>1148</v>
      </c>
      <c r="C1150" t="s">
        <v>7</v>
      </c>
      <c r="D1150" t="s">
        <v>7</v>
      </c>
      <c r="E1150" t="s">
        <v>7</v>
      </c>
      <c r="F1150" t="s">
        <v>7</v>
      </c>
      <c r="G1150" t="e">
        <v>#N/A</v>
      </c>
      <c r="H1150">
        <v>0</v>
      </c>
    </row>
    <row r="1151" spans="1:8" x14ac:dyDescent="0.2">
      <c r="A1151" t="s">
        <v>5936</v>
      </c>
      <c r="B1151">
        <v>1149</v>
      </c>
      <c r="C1151" t="s">
        <v>7</v>
      </c>
      <c r="D1151" t="s">
        <v>637</v>
      </c>
      <c r="E1151" t="s">
        <v>7</v>
      </c>
      <c r="F1151" t="s">
        <v>7</v>
      </c>
      <c r="G1151" t="s">
        <v>2188</v>
      </c>
      <c r="H1151" t="s">
        <v>3346</v>
      </c>
    </row>
    <row r="1152" spans="1:8" x14ac:dyDescent="0.2">
      <c r="A1152" t="s">
        <v>5937</v>
      </c>
      <c r="B1152">
        <v>1150</v>
      </c>
      <c r="C1152" t="s">
        <v>7</v>
      </c>
      <c r="D1152" t="s">
        <v>132</v>
      </c>
      <c r="E1152" t="s">
        <v>133</v>
      </c>
      <c r="F1152" t="b">
        <v>0</v>
      </c>
      <c r="G1152" t="s">
        <v>2189</v>
      </c>
      <c r="H1152" t="s">
        <v>3891</v>
      </c>
    </row>
    <row r="1153" spans="1:8" x14ac:dyDescent="0.2">
      <c r="A1153" t="s">
        <v>5938</v>
      </c>
      <c r="B1153">
        <v>1151</v>
      </c>
      <c r="C1153" t="s">
        <v>7</v>
      </c>
      <c r="D1153" t="s">
        <v>266</v>
      </c>
      <c r="E1153" t="s">
        <v>7</v>
      </c>
      <c r="F1153" t="s">
        <v>7</v>
      </c>
      <c r="G1153" t="s">
        <v>1599</v>
      </c>
      <c r="H1153" t="s">
        <v>3327</v>
      </c>
    </row>
    <row r="1154" spans="1:8" x14ac:dyDescent="0.2">
      <c r="A1154" t="s">
        <v>5939</v>
      </c>
      <c r="B1154">
        <v>1152</v>
      </c>
      <c r="C1154" t="s">
        <v>7</v>
      </c>
      <c r="D1154" t="s">
        <v>7</v>
      </c>
      <c r="E1154" t="s">
        <v>7</v>
      </c>
      <c r="F1154" t="s">
        <v>7</v>
      </c>
      <c r="G1154" t="s">
        <v>1764</v>
      </c>
      <c r="H1154" t="s">
        <v>3528</v>
      </c>
    </row>
    <row r="1155" spans="1:8" x14ac:dyDescent="0.2">
      <c r="A1155" t="s">
        <v>5940</v>
      </c>
      <c r="B1155">
        <v>1153</v>
      </c>
      <c r="C1155" t="s">
        <v>7</v>
      </c>
      <c r="D1155" t="s">
        <v>7</v>
      </c>
      <c r="E1155" t="s">
        <v>7</v>
      </c>
      <c r="F1155" t="s">
        <v>7</v>
      </c>
      <c r="G1155" t="s">
        <v>2138</v>
      </c>
      <c r="H1155" t="s">
        <v>2138</v>
      </c>
    </row>
    <row r="1156" spans="1:8" x14ac:dyDescent="0.2">
      <c r="A1156" t="s">
        <v>5941</v>
      </c>
      <c r="B1156">
        <v>1154</v>
      </c>
      <c r="C1156" t="s">
        <v>7</v>
      </c>
      <c r="D1156" t="s">
        <v>7</v>
      </c>
      <c r="E1156" t="s">
        <v>7</v>
      </c>
      <c r="F1156" t="s">
        <v>7</v>
      </c>
      <c r="G1156" t="s">
        <v>2190</v>
      </c>
      <c r="H1156" t="s">
        <v>3528</v>
      </c>
    </row>
    <row r="1157" spans="1:8" x14ac:dyDescent="0.2">
      <c r="A1157" t="s">
        <v>5942</v>
      </c>
      <c r="B1157">
        <v>1155</v>
      </c>
      <c r="C1157" t="s">
        <v>7</v>
      </c>
      <c r="D1157" t="s">
        <v>7</v>
      </c>
      <c r="E1157" t="s">
        <v>7</v>
      </c>
      <c r="F1157" t="s">
        <v>7</v>
      </c>
      <c r="G1157" t="e">
        <v>#N/A</v>
      </c>
      <c r="H1157">
        <v>0</v>
      </c>
    </row>
    <row r="1158" spans="1:8" x14ac:dyDescent="0.2">
      <c r="A1158" t="s">
        <v>5943</v>
      </c>
      <c r="B1158">
        <v>1156</v>
      </c>
      <c r="C1158" t="s">
        <v>7</v>
      </c>
      <c r="D1158" t="s">
        <v>7</v>
      </c>
      <c r="E1158" t="s">
        <v>7</v>
      </c>
      <c r="F1158" t="s">
        <v>7</v>
      </c>
      <c r="G1158" t="e">
        <v>#N/A</v>
      </c>
      <c r="H1158">
        <v>0</v>
      </c>
    </row>
    <row r="1159" spans="1:8" x14ac:dyDescent="0.2">
      <c r="A1159" t="s">
        <v>5944</v>
      </c>
      <c r="B1159">
        <v>1157</v>
      </c>
      <c r="C1159" t="s">
        <v>7</v>
      </c>
      <c r="D1159" t="s">
        <v>7</v>
      </c>
      <c r="E1159" t="s">
        <v>7</v>
      </c>
      <c r="F1159" t="s">
        <v>7</v>
      </c>
      <c r="G1159" t="e">
        <v>#N/A</v>
      </c>
      <c r="H1159">
        <v>0</v>
      </c>
    </row>
    <row r="1160" spans="1:8" x14ac:dyDescent="0.2">
      <c r="A1160" t="s">
        <v>5945</v>
      </c>
      <c r="B1160">
        <v>1158</v>
      </c>
      <c r="C1160" t="s">
        <v>7</v>
      </c>
      <c r="D1160" t="s">
        <v>7</v>
      </c>
      <c r="E1160" t="s">
        <v>7</v>
      </c>
      <c r="F1160" t="s">
        <v>7</v>
      </c>
      <c r="G1160" t="e">
        <v>#N/A</v>
      </c>
      <c r="H1160">
        <v>0</v>
      </c>
    </row>
    <row r="1161" spans="1:8" x14ac:dyDescent="0.2">
      <c r="A1161" t="s">
        <v>5946</v>
      </c>
      <c r="B1161">
        <v>1159</v>
      </c>
      <c r="C1161" t="s">
        <v>7</v>
      </c>
      <c r="D1161" t="s">
        <v>638</v>
      </c>
      <c r="E1161" t="s">
        <v>7</v>
      </c>
      <c r="F1161" t="s">
        <v>7</v>
      </c>
      <c r="G1161" t="s">
        <v>2191</v>
      </c>
      <c r="H1161" t="s">
        <v>3892</v>
      </c>
    </row>
    <row r="1162" spans="1:8" x14ac:dyDescent="0.2">
      <c r="A1162" t="s">
        <v>5947</v>
      </c>
      <c r="B1162">
        <v>1160</v>
      </c>
      <c r="C1162" t="s">
        <v>7</v>
      </c>
      <c r="D1162" t="s">
        <v>7</v>
      </c>
      <c r="E1162" t="s">
        <v>7</v>
      </c>
      <c r="F1162" t="s">
        <v>7</v>
      </c>
      <c r="G1162" t="e">
        <v>#N/A</v>
      </c>
      <c r="H1162">
        <v>0</v>
      </c>
    </row>
    <row r="1163" spans="1:8" x14ac:dyDescent="0.2">
      <c r="A1163" t="s">
        <v>5948</v>
      </c>
      <c r="B1163">
        <v>1161</v>
      </c>
      <c r="C1163" t="s">
        <v>7</v>
      </c>
      <c r="D1163" t="s">
        <v>7</v>
      </c>
      <c r="E1163" t="s">
        <v>7</v>
      </c>
      <c r="F1163" t="s">
        <v>7</v>
      </c>
      <c r="G1163" t="e">
        <v>#N/A</v>
      </c>
      <c r="H1163">
        <v>0</v>
      </c>
    </row>
    <row r="1164" spans="1:8" x14ac:dyDescent="0.2">
      <c r="A1164" t="s">
        <v>5949</v>
      </c>
      <c r="B1164">
        <v>1162</v>
      </c>
      <c r="C1164" t="s">
        <v>7</v>
      </c>
      <c r="D1164" t="s">
        <v>7</v>
      </c>
      <c r="E1164" t="s">
        <v>7</v>
      </c>
      <c r="F1164" t="s">
        <v>7</v>
      </c>
      <c r="G1164" t="s">
        <v>2002</v>
      </c>
      <c r="H1164" t="s">
        <v>3893</v>
      </c>
    </row>
    <row r="1165" spans="1:8" x14ac:dyDescent="0.2">
      <c r="A1165" t="s">
        <v>5950</v>
      </c>
      <c r="B1165">
        <v>1163</v>
      </c>
      <c r="C1165" t="s">
        <v>7</v>
      </c>
      <c r="D1165" t="s">
        <v>7</v>
      </c>
      <c r="E1165" t="s">
        <v>7</v>
      </c>
      <c r="F1165" t="s">
        <v>7</v>
      </c>
      <c r="G1165" t="e">
        <v>#N/A</v>
      </c>
      <c r="H1165">
        <v>0</v>
      </c>
    </row>
    <row r="1166" spans="1:8" x14ac:dyDescent="0.2">
      <c r="A1166" t="s">
        <v>5951</v>
      </c>
      <c r="B1166">
        <v>1164</v>
      </c>
      <c r="C1166" t="s">
        <v>7</v>
      </c>
      <c r="D1166" t="s">
        <v>7</v>
      </c>
      <c r="E1166" t="s">
        <v>7</v>
      </c>
      <c r="F1166" t="s">
        <v>7</v>
      </c>
      <c r="G1166" t="e">
        <v>#N/A</v>
      </c>
      <c r="H1166">
        <v>0</v>
      </c>
    </row>
    <row r="1167" spans="1:8" x14ac:dyDescent="0.2">
      <c r="A1167" t="s">
        <v>5952</v>
      </c>
      <c r="B1167">
        <v>1165</v>
      </c>
      <c r="C1167" t="s">
        <v>7</v>
      </c>
      <c r="D1167" t="s">
        <v>7</v>
      </c>
      <c r="E1167" t="s">
        <v>7</v>
      </c>
      <c r="F1167" t="s">
        <v>7</v>
      </c>
      <c r="G1167" t="e">
        <v>#N/A</v>
      </c>
      <c r="H1167">
        <v>0</v>
      </c>
    </row>
    <row r="1168" spans="1:8" x14ac:dyDescent="0.2">
      <c r="A1168" t="s">
        <v>5953</v>
      </c>
      <c r="B1168">
        <v>1166</v>
      </c>
      <c r="C1168" t="s">
        <v>7</v>
      </c>
      <c r="D1168" t="s">
        <v>7</v>
      </c>
      <c r="E1168" t="s">
        <v>7</v>
      </c>
      <c r="F1168" t="s">
        <v>7</v>
      </c>
      <c r="G1168" t="e">
        <v>#N/A</v>
      </c>
      <c r="H1168">
        <v>0</v>
      </c>
    </row>
    <row r="1169" spans="1:8" x14ac:dyDescent="0.2">
      <c r="A1169" t="s">
        <v>5954</v>
      </c>
      <c r="B1169">
        <v>1167</v>
      </c>
      <c r="C1169" t="s">
        <v>7</v>
      </c>
      <c r="D1169" t="s">
        <v>7</v>
      </c>
      <c r="E1169" t="s">
        <v>7</v>
      </c>
      <c r="F1169" t="s">
        <v>7</v>
      </c>
      <c r="G1169" t="e">
        <v>#N/A</v>
      </c>
      <c r="H1169">
        <v>0</v>
      </c>
    </row>
    <row r="1170" spans="1:8" x14ac:dyDescent="0.2">
      <c r="A1170" t="s">
        <v>5955</v>
      </c>
      <c r="B1170">
        <v>1168</v>
      </c>
      <c r="C1170" t="s">
        <v>7</v>
      </c>
      <c r="D1170" t="s">
        <v>7</v>
      </c>
      <c r="E1170" t="s">
        <v>7</v>
      </c>
      <c r="F1170" t="s">
        <v>7</v>
      </c>
      <c r="G1170" t="e">
        <v>#N/A</v>
      </c>
      <c r="H1170">
        <v>0</v>
      </c>
    </row>
    <row r="1171" spans="1:8" x14ac:dyDescent="0.2">
      <c r="A1171" t="s">
        <v>5956</v>
      </c>
      <c r="B1171">
        <v>1169</v>
      </c>
      <c r="C1171" t="s">
        <v>7</v>
      </c>
      <c r="D1171" t="s">
        <v>7</v>
      </c>
      <c r="E1171" t="s">
        <v>7</v>
      </c>
      <c r="F1171" t="s">
        <v>7</v>
      </c>
      <c r="G1171" t="s">
        <v>2192</v>
      </c>
      <c r="H1171">
        <v>0</v>
      </c>
    </row>
    <row r="1172" spans="1:8" x14ac:dyDescent="0.2">
      <c r="A1172" t="s">
        <v>5957</v>
      </c>
      <c r="B1172">
        <v>1170</v>
      </c>
      <c r="C1172" t="s">
        <v>7</v>
      </c>
      <c r="D1172" t="s">
        <v>7</v>
      </c>
      <c r="E1172" t="s">
        <v>7</v>
      </c>
      <c r="F1172" t="s">
        <v>7</v>
      </c>
      <c r="G1172" t="e">
        <v>#N/A</v>
      </c>
      <c r="H1172">
        <v>0</v>
      </c>
    </row>
    <row r="1173" spans="1:8" x14ac:dyDescent="0.2">
      <c r="A1173" t="s">
        <v>5958</v>
      </c>
      <c r="B1173">
        <v>1171</v>
      </c>
      <c r="C1173" t="s">
        <v>7</v>
      </c>
      <c r="D1173" t="s">
        <v>7</v>
      </c>
      <c r="E1173" t="s">
        <v>7</v>
      </c>
      <c r="F1173" t="s">
        <v>7</v>
      </c>
      <c r="G1173" t="e">
        <v>#N/A</v>
      </c>
      <c r="H1173">
        <v>0</v>
      </c>
    </row>
    <row r="1174" spans="1:8" x14ac:dyDescent="0.2">
      <c r="A1174" t="s">
        <v>5959</v>
      </c>
      <c r="B1174">
        <v>1172</v>
      </c>
      <c r="C1174" t="s">
        <v>7</v>
      </c>
      <c r="D1174" t="s">
        <v>7</v>
      </c>
      <c r="E1174" t="s">
        <v>7</v>
      </c>
      <c r="F1174" t="s">
        <v>7</v>
      </c>
      <c r="G1174" t="e">
        <v>#N/A</v>
      </c>
      <c r="H1174">
        <v>0</v>
      </c>
    </row>
    <row r="1175" spans="1:8" x14ac:dyDescent="0.2">
      <c r="A1175" t="s">
        <v>5960</v>
      </c>
      <c r="B1175">
        <v>1173</v>
      </c>
      <c r="C1175" t="s">
        <v>7</v>
      </c>
      <c r="D1175" t="s">
        <v>7</v>
      </c>
      <c r="E1175" t="s">
        <v>7</v>
      </c>
      <c r="F1175" t="s">
        <v>7</v>
      </c>
      <c r="G1175" t="e">
        <v>#N/A</v>
      </c>
      <c r="H1175">
        <v>0</v>
      </c>
    </row>
    <row r="1176" spans="1:8" x14ac:dyDescent="0.2">
      <c r="A1176" t="s">
        <v>5961</v>
      </c>
      <c r="B1176">
        <v>1174</v>
      </c>
      <c r="C1176" t="s">
        <v>7</v>
      </c>
      <c r="D1176" t="s">
        <v>7</v>
      </c>
      <c r="E1176" t="s">
        <v>7</v>
      </c>
      <c r="F1176" t="s">
        <v>7</v>
      </c>
      <c r="G1176" t="s">
        <v>2193</v>
      </c>
      <c r="H1176" t="s">
        <v>3689</v>
      </c>
    </row>
    <row r="1177" spans="1:8" x14ac:dyDescent="0.2">
      <c r="A1177" t="s">
        <v>5962</v>
      </c>
      <c r="B1177">
        <v>1175</v>
      </c>
      <c r="C1177" t="s">
        <v>7</v>
      </c>
      <c r="D1177" t="s">
        <v>639</v>
      </c>
      <c r="E1177" t="s">
        <v>7</v>
      </c>
      <c r="F1177" t="s">
        <v>7</v>
      </c>
      <c r="G1177" t="s">
        <v>2194</v>
      </c>
      <c r="H1177" t="s">
        <v>3689</v>
      </c>
    </row>
    <row r="1178" spans="1:8" x14ac:dyDescent="0.2">
      <c r="A1178" t="s">
        <v>5963</v>
      </c>
      <c r="B1178">
        <v>1176</v>
      </c>
      <c r="C1178" t="s">
        <v>7</v>
      </c>
      <c r="D1178" t="s">
        <v>7</v>
      </c>
      <c r="E1178" t="s">
        <v>7</v>
      </c>
      <c r="F1178" t="s">
        <v>7</v>
      </c>
      <c r="G1178" t="s">
        <v>1570</v>
      </c>
      <c r="H1178" t="s">
        <v>3894</v>
      </c>
    </row>
    <row r="1179" spans="1:8" x14ac:dyDescent="0.2">
      <c r="A1179" t="s">
        <v>5964</v>
      </c>
      <c r="B1179">
        <v>1177</v>
      </c>
      <c r="C1179" t="s">
        <v>7</v>
      </c>
      <c r="D1179" t="s">
        <v>7</v>
      </c>
      <c r="E1179" t="s">
        <v>7</v>
      </c>
      <c r="F1179" t="s">
        <v>7</v>
      </c>
      <c r="G1179" t="e">
        <v>#N/A</v>
      </c>
      <c r="H1179">
        <v>0</v>
      </c>
    </row>
    <row r="1180" spans="1:8" x14ac:dyDescent="0.2">
      <c r="A1180" t="s">
        <v>5965</v>
      </c>
      <c r="B1180">
        <v>1178</v>
      </c>
      <c r="C1180" t="s">
        <v>7</v>
      </c>
      <c r="D1180" t="s">
        <v>7</v>
      </c>
      <c r="E1180" t="s">
        <v>7</v>
      </c>
      <c r="F1180" t="s">
        <v>7</v>
      </c>
      <c r="G1180" t="e">
        <v>#N/A</v>
      </c>
      <c r="H1180">
        <v>0</v>
      </c>
    </row>
    <row r="1181" spans="1:8" x14ac:dyDescent="0.2">
      <c r="A1181" t="s">
        <v>5966</v>
      </c>
      <c r="B1181">
        <v>1179</v>
      </c>
      <c r="C1181" t="s">
        <v>7</v>
      </c>
      <c r="D1181" t="s">
        <v>7</v>
      </c>
      <c r="E1181" t="s">
        <v>7</v>
      </c>
      <c r="F1181" t="s">
        <v>7</v>
      </c>
      <c r="G1181" t="e">
        <v>#N/A</v>
      </c>
      <c r="H1181">
        <v>0</v>
      </c>
    </row>
    <row r="1182" spans="1:8" x14ac:dyDescent="0.2">
      <c r="A1182" t="s">
        <v>5967</v>
      </c>
      <c r="B1182">
        <v>1180</v>
      </c>
      <c r="C1182" t="s">
        <v>7</v>
      </c>
      <c r="D1182" t="s">
        <v>441</v>
      </c>
      <c r="E1182" t="s">
        <v>7</v>
      </c>
      <c r="F1182" t="s">
        <v>7</v>
      </c>
      <c r="G1182" t="s">
        <v>1885</v>
      </c>
      <c r="H1182" t="s">
        <v>3651</v>
      </c>
    </row>
    <row r="1183" spans="1:8" x14ac:dyDescent="0.2">
      <c r="A1183" t="s">
        <v>5968</v>
      </c>
      <c r="B1183">
        <v>1181</v>
      </c>
      <c r="C1183" t="s">
        <v>7</v>
      </c>
      <c r="D1183" t="s">
        <v>441</v>
      </c>
      <c r="E1183" t="s">
        <v>7</v>
      </c>
      <c r="F1183" t="s">
        <v>7</v>
      </c>
      <c r="G1183" t="s">
        <v>1885</v>
      </c>
      <c r="H1183" t="s">
        <v>3651</v>
      </c>
    </row>
    <row r="1184" spans="1:8" x14ac:dyDescent="0.2">
      <c r="A1184" t="s">
        <v>5969</v>
      </c>
      <c r="B1184">
        <v>1182</v>
      </c>
      <c r="C1184" t="s">
        <v>7</v>
      </c>
      <c r="D1184" t="s">
        <v>7</v>
      </c>
      <c r="E1184" t="s">
        <v>7</v>
      </c>
      <c r="F1184" t="s">
        <v>7</v>
      </c>
      <c r="G1184">
        <v>0</v>
      </c>
      <c r="H1184">
        <v>0</v>
      </c>
    </row>
    <row r="1185" spans="1:8" x14ac:dyDescent="0.2">
      <c r="A1185" t="s">
        <v>5970</v>
      </c>
      <c r="B1185">
        <v>1183</v>
      </c>
      <c r="C1185" t="s">
        <v>7</v>
      </c>
      <c r="D1185" t="s">
        <v>640</v>
      </c>
      <c r="E1185" t="s">
        <v>7</v>
      </c>
      <c r="F1185" t="s">
        <v>7</v>
      </c>
      <c r="G1185" t="s">
        <v>1873</v>
      </c>
      <c r="H1185" t="s">
        <v>3696</v>
      </c>
    </row>
    <row r="1186" spans="1:8" x14ac:dyDescent="0.2">
      <c r="A1186" t="s">
        <v>5971</v>
      </c>
      <c r="B1186">
        <v>1184</v>
      </c>
      <c r="C1186" t="s">
        <v>7</v>
      </c>
      <c r="D1186" t="s">
        <v>7</v>
      </c>
      <c r="E1186" t="s">
        <v>7</v>
      </c>
      <c r="F1186" t="s">
        <v>7</v>
      </c>
      <c r="G1186" t="s">
        <v>2195</v>
      </c>
      <c r="H1186" t="s">
        <v>3895</v>
      </c>
    </row>
    <row r="1187" spans="1:8" x14ac:dyDescent="0.2">
      <c r="A1187" t="s">
        <v>5972</v>
      </c>
      <c r="B1187">
        <v>1185</v>
      </c>
      <c r="C1187" t="s">
        <v>7</v>
      </c>
      <c r="D1187" t="s">
        <v>7</v>
      </c>
      <c r="E1187" t="s">
        <v>7</v>
      </c>
      <c r="F1187" t="s">
        <v>7</v>
      </c>
      <c r="G1187" t="s">
        <v>2196</v>
      </c>
      <c r="H1187" t="s">
        <v>3896</v>
      </c>
    </row>
    <row r="1188" spans="1:8" x14ac:dyDescent="0.2">
      <c r="A1188" t="s">
        <v>5973</v>
      </c>
      <c r="B1188">
        <v>1186</v>
      </c>
      <c r="C1188" t="s">
        <v>7</v>
      </c>
      <c r="D1188" t="s">
        <v>641</v>
      </c>
      <c r="E1188" t="s">
        <v>7</v>
      </c>
      <c r="F1188" t="s">
        <v>7</v>
      </c>
      <c r="G1188" t="s">
        <v>2197</v>
      </c>
      <c r="H1188" t="s">
        <v>3897</v>
      </c>
    </row>
    <row r="1189" spans="1:8" x14ac:dyDescent="0.2">
      <c r="A1189" t="s">
        <v>5974</v>
      </c>
      <c r="B1189">
        <v>1187</v>
      </c>
      <c r="C1189" t="s">
        <v>7</v>
      </c>
      <c r="D1189" t="s">
        <v>7</v>
      </c>
      <c r="E1189" t="s">
        <v>7</v>
      </c>
      <c r="F1189" t="s">
        <v>7</v>
      </c>
      <c r="G1189">
        <v>0</v>
      </c>
      <c r="H1189">
        <v>0</v>
      </c>
    </row>
    <row r="1190" spans="1:8" x14ac:dyDescent="0.2">
      <c r="A1190" t="s">
        <v>5975</v>
      </c>
      <c r="B1190">
        <v>1188</v>
      </c>
      <c r="C1190" t="s">
        <v>7</v>
      </c>
      <c r="D1190" t="s">
        <v>642</v>
      </c>
      <c r="E1190" t="s">
        <v>7</v>
      </c>
      <c r="F1190" t="s">
        <v>7</v>
      </c>
      <c r="G1190" t="s">
        <v>2198</v>
      </c>
      <c r="H1190" t="s">
        <v>3528</v>
      </c>
    </row>
    <row r="1191" spans="1:8" x14ac:dyDescent="0.2">
      <c r="A1191" t="s">
        <v>5976</v>
      </c>
      <c r="B1191">
        <v>1189</v>
      </c>
      <c r="C1191" t="s">
        <v>7</v>
      </c>
      <c r="D1191" t="s">
        <v>7</v>
      </c>
      <c r="E1191" t="s">
        <v>7</v>
      </c>
      <c r="F1191" t="s">
        <v>7</v>
      </c>
      <c r="G1191" t="s">
        <v>2193</v>
      </c>
      <c r="H1191" t="s">
        <v>3689</v>
      </c>
    </row>
    <row r="1192" spans="1:8" x14ac:dyDescent="0.2">
      <c r="A1192" t="s">
        <v>5977</v>
      </c>
      <c r="B1192">
        <v>1190</v>
      </c>
      <c r="C1192" t="s">
        <v>7</v>
      </c>
      <c r="D1192" t="s">
        <v>639</v>
      </c>
      <c r="E1192" t="s">
        <v>7</v>
      </c>
      <c r="F1192" t="s">
        <v>7</v>
      </c>
      <c r="G1192" t="s">
        <v>2194</v>
      </c>
      <c r="H1192" t="s">
        <v>3689</v>
      </c>
    </row>
    <row r="1193" spans="1:8" x14ac:dyDescent="0.2">
      <c r="A1193" t="s">
        <v>5978</v>
      </c>
      <c r="B1193">
        <v>1191</v>
      </c>
      <c r="C1193" t="s">
        <v>7</v>
      </c>
      <c r="D1193" t="s">
        <v>7</v>
      </c>
      <c r="E1193" t="s">
        <v>7</v>
      </c>
      <c r="F1193" t="s">
        <v>7</v>
      </c>
      <c r="G1193" t="s">
        <v>1570</v>
      </c>
      <c r="H1193" t="s">
        <v>3894</v>
      </c>
    </row>
    <row r="1194" spans="1:8" x14ac:dyDescent="0.2">
      <c r="A1194" t="s">
        <v>5979</v>
      </c>
      <c r="B1194">
        <v>1192</v>
      </c>
      <c r="C1194" t="s">
        <v>7</v>
      </c>
      <c r="D1194" t="s">
        <v>7</v>
      </c>
      <c r="E1194" t="s">
        <v>7</v>
      </c>
      <c r="F1194" t="s">
        <v>7</v>
      </c>
      <c r="G1194" t="e">
        <v>#N/A</v>
      </c>
      <c r="H1194">
        <v>0</v>
      </c>
    </row>
    <row r="1195" spans="1:8" x14ac:dyDescent="0.2">
      <c r="A1195" t="s">
        <v>5980</v>
      </c>
      <c r="B1195">
        <v>1193</v>
      </c>
      <c r="C1195" t="s">
        <v>7</v>
      </c>
      <c r="D1195" t="s">
        <v>7</v>
      </c>
      <c r="E1195" t="s">
        <v>7</v>
      </c>
      <c r="F1195" t="s">
        <v>7</v>
      </c>
      <c r="G1195" t="e">
        <v>#N/A</v>
      </c>
      <c r="H1195">
        <v>0</v>
      </c>
    </row>
    <row r="1196" spans="1:8" x14ac:dyDescent="0.2">
      <c r="A1196" t="s">
        <v>5981</v>
      </c>
      <c r="B1196">
        <v>1194</v>
      </c>
      <c r="C1196" t="s">
        <v>7</v>
      </c>
      <c r="D1196" t="s">
        <v>7</v>
      </c>
      <c r="E1196" t="s">
        <v>7</v>
      </c>
      <c r="F1196" t="s">
        <v>7</v>
      </c>
      <c r="G1196" t="s">
        <v>1469</v>
      </c>
      <c r="H1196" t="s">
        <v>3298</v>
      </c>
    </row>
    <row r="1197" spans="1:8" x14ac:dyDescent="0.2">
      <c r="A1197" t="s">
        <v>5982</v>
      </c>
      <c r="B1197">
        <v>1195</v>
      </c>
      <c r="C1197" t="s">
        <v>7</v>
      </c>
      <c r="D1197" t="s">
        <v>177</v>
      </c>
      <c r="E1197" t="s">
        <v>7</v>
      </c>
      <c r="F1197" t="s">
        <v>7</v>
      </c>
      <c r="G1197" t="s">
        <v>1469</v>
      </c>
      <c r="H1197" t="s">
        <v>3298</v>
      </c>
    </row>
    <row r="1198" spans="1:8" x14ac:dyDescent="0.2">
      <c r="A1198" t="s">
        <v>5983</v>
      </c>
      <c r="B1198">
        <v>1196</v>
      </c>
      <c r="C1198" t="s">
        <v>7</v>
      </c>
      <c r="D1198" t="s">
        <v>643</v>
      </c>
      <c r="E1198" t="s">
        <v>7</v>
      </c>
      <c r="F1198" t="s">
        <v>7</v>
      </c>
      <c r="G1198" t="s">
        <v>1468</v>
      </c>
      <c r="H1198" t="s">
        <v>3297</v>
      </c>
    </row>
    <row r="1199" spans="1:8" x14ac:dyDescent="0.2">
      <c r="A1199" t="s">
        <v>5984</v>
      </c>
      <c r="B1199">
        <v>1197</v>
      </c>
      <c r="C1199" t="s">
        <v>7</v>
      </c>
      <c r="D1199" t="s">
        <v>7</v>
      </c>
      <c r="E1199" t="s">
        <v>7</v>
      </c>
      <c r="F1199" t="s">
        <v>7</v>
      </c>
      <c r="G1199" t="s">
        <v>1956</v>
      </c>
      <c r="H1199" t="s">
        <v>3859</v>
      </c>
    </row>
    <row r="1200" spans="1:8" x14ac:dyDescent="0.2">
      <c r="A1200" t="s">
        <v>5985</v>
      </c>
      <c r="B1200">
        <v>1198</v>
      </c>
      <c r="C1200" t="s">
        <v>7</v>
      </c>
      <c r="D1200" t="s">
        <v>7</v>
      </c>
      <c r="E1200" t="s">
        <v>7</v>
      </c>
      <c r="F1200" t="s">
        <v>7</v>
      </c>
      <c r="G1200" t="e">
        <v>#N/A</v>
      </c>
      <c r="H1200">
        <v>0</v>
      </c>
    </row>
    <row r="1201" spans="1:8" x14ac:dyDescent="0.2">
      <c r="A1201" t="s">
        <v>5986</v>
      </c>
      <c r="B1201">
        <v>1199</v>
      </c>
      <c r="C1201" t="s">
        <v>7</v>
      </c>
      <c r="D1201" t="s">
        <v>7</v>
      </c>
      <c r="E1201" t="s">
        <v>7</v>
      </c>
      <c r="F1201" t="s">
        <v>7</v>
      </c>
      <c r="G1201" t="s">
        <v>1469</v>
      </c>
      <c r="H1201" t="s">
        <v>3298</v>
      </c>
    </row>
    <row r="1202" spans="1:8" x14ac:dyDescent="0.2">
      <c r="A1202" t="s">
        <v>5987</v>
      </c>
      <c r="B1202">
        <v>1200</v>
      </c>
      <c r="C1202" t="s">
        <v>7</v>
      </c>
      <c r="D1202" t="s">
        <v>7</v>
      </c>
      <c r="E1202" t="s">
        <v>7</v>
      </c>
      <c r="F1202" t="s">
        <v>7</v>
      </c>
      <c r="G1202" t="s">
        <v>1468</v>
      </c>
      <c r="H1202" t="s">
        <v>3297</v>
      </c>
    </row>
    <row r="1203" spans="1:8" x14ac:dyDescent="0.2">
      <c r="A1203" t="s">
        <v>5988</v>
      </c>
      <c r="B1203">
        <v>1201</v>
      </c>
      <c r="C1203" t="s">
        <v>7</v>
      </c>
      <c r="D1203" t="s">
        <v>7</v>
      </c>
      <c r="E1203" t="s">
        <v>7</v>
      </c>
      <c r="F1203" t="s">
        <v>7</v>
      </c>
      <c r="G1203" t="s">
        <v>1956</v>
      </c>
      <c r="H1203" t="s">
        <v>3859</v>
      </c>
    </row>
    <row r="1204" spans="1:8" x14ac:dyDescent="0.2">
      <c r="A1204" t="s">
        <v>5989</v>
      </c>
      <c r="B1204">
        <v>1202</v>
      </c>
      <c r="C1204" t="s">
        <v>7</v>
      </c>
      <c r="D1204" t="s">
        <v>7</v>
      </c>
      <c r="E1204" t="s">
        <v>7</v>
      </c>
      <c r="F1204" t="s">
        <v>7</v>
      </c>
      <c r="G1204" t="s">
        <v>1469</v>
      </c>
      <c r="H1204" t="s">
        <v>3298</v>
      </c>
    </row>
    <row r="1205" spans="1:8" x14ac:dyDescent="0.2">
      <c r="A1205" t="s">
        <v>5990</v>
      </c>
      <c r="B1205">
        <v>1203</v>
      </c>
      <c r="C1205" t="s">
        <v>7</v>
      </c>
      <c r="D1205" t="s">
        <v>643</v>
      </c>
      <c r="E1205" t="s">
        <v>7</v>
      </c>
      <c r="F1205" t="s">
        <v>7</v>
      </c>
      <c r="G1205" t="s">
        <v>1468</v>
      </c>
      <c r="H1205" t="s">
        <v>3297</v>
      </c>
    </row>
    <row r="1206" spans="1:8" x14ac:dyDescent="0.2">
      <c r="A1206" t="s">
        <v>5991</v>
      </c>
      <c r="B1206">
        <v>1204</v>
      </c>
      <c r="C1206" t="s">
        <v>7</v>
      </c>
      <c r="D1206" t="s">
        <v>644</v>
      </c>
      <c r="E1206" t="s">
        <v>7</v>
      </c>
      <c r="F1206" t="s">
        <v>7</v>
      </c>
      <c r="G1206" t="s">
        <v>1956</v>
      </c>
      <c r="H1206" t="s">
        <v>3859</v>
      </c>
    </row>
    <row r="1207" spans="1:8" x14ac:dyDescent="0.2">
      <c r="A1207" t="s">
        <v>5992</v>
      </c>
      <c r="B1207">
        <v>1205</v>
      </c>
      <c r="C1207" t="s">
        <v>7</v>
      </c>
      <c r="D1207" t="s">
        <v>7</v>
      </c>
      <c r="E1207" t="s">
        <v>7</v>
      </c>
      <c r="F1207" t="s">
        <v>7</v>
      </c>
      <c r="G1207" t="s">
        <v>1469</v>
      </c>
      <c r="H1207" t="s">
        <v>3298</v>
      </c>
    </row>
    <row r="1208" spans="1:8" x14ac:dyDescent="0.2">
      <c r="A1208" t="s">
        <v>5993</v>
      </c>
      <c r="B1208">
        <v>1206</v>
      </c>
      <c r="C1208" t="s">
        <v>7</v>
      </c>
      <c r="D1208" t="s">
        <v>643</v>
      </c>
      <c r="E1208" t="s">
        <v>7</v>
      </c>
      <c r="F1208" t="s">
        <v>7</v>
      </c>
      <c r="G1208" t="s">
        <v>1468</v>
      </c>
      <c r="H1208" t="s">
        <v>3297</v>
      </c>
    </row>
    <row r="1209" spans="1:8" x14ac:dyDescent="0.2">
      <c r="A1209" t="s">
        <v>5994</v>
      </c>
      <c r="B1209">
        <v>1207</v>
      </c>
      <c r="C1209" t="s">
        <v>7</v>
      </c>
      <c r="D1209" t="s">
        <v>644</v>
      </c>
      <c r="E1209" t="s">
        <v>7</v>
      </c>
      <c r="F1209" t="s">
        <v>7</v>
      </c>
      <c r="G1209" t="s">
        <v>1956</v>
      </c>
      <c r="H1209" t="s">
        <v>3859</v>
      </c>
    </row>
    <row r="1210" spans="1:8" x14ac:dyDescent="0.2">
      <c r="A1210" t="s">
        <v>5995</v>
      </c>
      <c r="B1210">
        <v>1208</v>
      </c>
      <c r="C1210" t="s">
        <v>7</v>
      </c>
      <c r="D1210" t="s">
        <v>7</v>
      </c>
      <c r="E1210" t="s">
        <v>7</v>
      </c>
      <c r="F1210" t="s">
        <v>7</v>
      </c>
      <c r="G1210" t="s">
        <v>2136</v>
      </c>
      <c r="H1210" t="s">
        <v>3860</v>
      </c>
    </row>
    <row r="1211" spans="1:8" x14ac:dyDescent="0.2">
      <c r="A1211" t="s">
        <v>5996</v>
      </c>
      <c r="B1211">
        <v>1209</v>
      </c>
      <c r="C1211" t="s">
        <v>7</v>
      </c>
      <c r="D1211" t="s">
        <v>7</v>
      </c>
      <c r="E1211" t="s">
        <v>7</v>
      </c>
      <c r="F1211" t="s">
        <v>7</v>
      </c>
      <c r="G1211" t="s">
        <v>1602</v>
      </c>
      <c r="H1211" t="s">
        <v>3898</v>
      </c>
    </row>
    <row r="1212" spans="1:8" x14ac:dyDescent="0.2">
      <c r="A1212" t="s">
        <v>5997</v>
      </c>
      <c r="B1212">
        <v>1210</v>
      </c>
      <c r="C1212" t="s">
        <v>7</v>
      </c>
      <c r="D1212" t="s">
        <v>130</v>
      </c>
      <c r="E1212" t="s">
        <v>131</v>
      </c>
      <c r="F1212" t="b">
        <v>0</v>
      </c>
      <c r="G1212" t="s">
        <v>2199</v>
      </c>
      <c r="H1212" t="s">
        <v>3899</v>
      </c>
    </row>
    <row r="1213" spans="1:8" x14ac:dyDescent="0.2">
      <c r="A1213" t="s">
        <v>5998</v>
      </c>
      <c r="B1213">
        <v>1211</v>
      </c>
      <c r="C1213" t="s">
        <v>7</v>
      </c>
      <c r="D1213" t="s">
        <v>645</v>
      </c>
      <c r="E1213" t="s">
        <v>7</v>
      </c>
      <c r="F1213" t="s">
        <v>7</v>
      </c>
      <c r="G1213" t="s">
        <v>2200</v>
      </c>
      <c r="H1213" t="s">
        <v>3900</v>
      </c>
    </row>
    <row r="1214" spans="1:8" x14ac:dyDescent="0.2">
      <c r="A1214" t="s">
        <v>5999</v>
      </c>
      <c r="B1214">
        <v>1212</v>
      </c>
      <c r="C1214" t="s">
        <v>7</v>
      </c>
      <c r="D1214" t="s">
        <v>646</v>
      </c>
      <c r="E1214" t="s">
        <v>7</v>
      </c>
      <c r="F1214" t="s">
        <v>7</v>
      </c>
      <c r="G1214" t="s">
        <v>1498</v>
      </c>
      <c r="H1214" t="s">
        <v>3326</v>
      </c>
    </row>
    <row r="1215" spans="1:8" x14ac:dyDescent="0.2">
      <c r="A1215" t="s">
        <v>6000</v>
      </c>
      <c r="B1215">
        <v>1213</v>
      </c>
      <c r="C1215" t="s">
        <v>7</v>
      </c>
      <c r="D1215" t="s">
        <v>138</v>
      </c>
      <c r="E1215" t="s">
        <v>139</v>
      </c>
      <c r="F1215" t="b">
        <v>0</v>
      </c>
      <c r="G1215" t="s">
        <v>2201</v>
      </c>
      <c r="H1215" t="s">
        <v>3901</v>
      </c>
    </row>
    <row r="1216" spans="1:8" x14ac:dyDescent="0.2">
      <c r="A1216" t="s">
        <v>6001</v>
      </c>
      <c r="B1216">
        <v>1214</v>
      </c>
      <c r="C1216" t="s">
        <v>7</v>
      </c>
      <c r="D1216" t="s">
        <v>7</v>
      </c>
      <c r="E1216" t="s">
        <v>7</v>
      </c>
      <c r="F1216" t="s">
        <v>7</v>
      </c>
      <c r="G1216" t="s">
        <v>1507</v>
      </c>
      <c r="H1216" t="s">
        <v>3326</v>
      </c>
    </row>
    <row r="1217" spans="1:8" x14ac:dyDescent="0.2">
      <c r="A1217" t="s">
        <v>6002</v>
      </c>
      <c r="B1217">
        <v>1215</v>
      </c>
      <c r="C1217" t="s">
        <v>7</v>
      </c>
      <c r="D1217" t="s">
        <v>88</v>
      </c>
      <c r="E1217" t="s">
        <v>89</v>
      </c>
      <c r="F1217" t="b">
        <v>0</v>
      </c>
      <c r="G1217" t="s">
        <v>2202</v>
      </c>
      <c r="H1217" t="s">
        <v>3902</v>
      </c>
    </row>
    <row r="1218" spans="1:8" x14ac:dyDescent="0.2">
      <c r="A1218" t="s">
        <v>6003</v>
      </c>
      <c r="B1218">
        <v>1216</v>
      </c>
      <c r="C1218" t="s">
        <v>7</v>
      </c>
      <c r="D1218" t="s">
        <v>647</v>
      </c>
      <c r="E1218" t="s">
        <v>7</v>
      </c>
      <c r="F1218" t="s">
        <v>7</v>
      </c>
      <c r="G1218" t="s">
        <v>2203</v>
      </c>
      <c r="H1218" t="s">
        <v>3903</v>
      </c>
    </row>
    <row r="1219" spans="1:8" x14ac:dyDescent="0.2">
      <c r="A1219" t="s">
        <v>6004</v>
      </c>
      <c r="B1219">
        <v>1217</v>
      </c>
      <c r="C1219" t="s">
        <v>7</v>
      </c>
      <c r="D1219" t="s">
        <v>216</v>
      </c>
      <c r="E1219" t="s">
        <v>7</v>
      </c>
      <c r="F1219" t="s">
        <v>7</v>
      </c>
      <c r="G1219" t="s">
        <v>1529</v>
      </c>
      <c r="H1219" t="s">
        <v>3352</v>
      </c>
    </row>
    <row r="1220" spans="1:8" x14ac:dyDescent="0.2">
      <c r="A1220" t="s">
        <v>6005</v>
      </c>
      <c r="B1220">
        <v>1218</v>
      </c>
      <c r="C1220" t="s">
        <v>7</v>
      </c>
      <c r="D1220" t="s">
        <v>283</v>
      </c>
      <c r="E1220" t="s">
        <v>7</v>
      </c>
      <c r="F1220" t="s">
        <v>7</v>
      </c>
      <c r="G1220" t="s">
        <v>1638</v>
      </c>
      <c r="H1220" t="s">
        <v>1640</v>
      </c>
    </row>
    <row r="1221" spans="1:8" x14ac:dyDescent="0.2">
      <c r="A1221" t="s">
        <v>6006</v>
      </c>
      <c r="B1221">
        <v>1219</v>
      </c>
      <c r="C1221" t="s">
        <v>7</v>
      </c>
      <c r="D1221" t="s">
        <v>7</v>
      </c>
      <c r="E1221" t="s">
        <v>7</v>
      </c>
      <c r="F1221" t="s">
        <v>7</v>
      </c>
      <c r="G1221" t="s">
        <v>2136</v>
      </c>
      <c r="H1221" t="s">
        <v>3860</v>
      </c>
    </row>
    <row r="1222" spans="1:8" x14ac:dyDescent="0.2">
      <c r="A1222" t="s">
        <v>6007</v>
      </c>
      <c r="B1222">
        <v>1220</v>
      </c>
      <c r="C1222" t="s">
        <v>7</v>
      </c>
      <c r="D1222" t="s">
        <v>7</v>
      </c>
      <c r="E1222" t="s">
        <v>7</v>
      </c>
      <c r="F1222" t="s">
        <v>7</v>
      </c>
      <c r="G1222" t="e">
        <v>#N/A</v>
      </c>
      <c r="H1222">
        <v>0</v>
      </c>
    </row>
    <row r="1223" spans="1:8" x14ac:dyDescent="0.2">
      <c r="A1223" t="s">
        <v>6008</v>
      </c>
      <c r="B1223">
        <v>1221</v>
      </c>
      <c r="C1223" t="s">
        <v>7</v>
      </c>
      <c r="D1223" t="s">
        <v>648</v>
      </c>
      <c r="E1223" t="s">
        <v>7</v>
      </c>
      <c r="F1223" t="s">
        <v>7</v>
      </c>
      <c r="G1223" t="s">
        <v>2204</v>
      </c>
      <c r="H1223" t="s">
        <v>3904</v>
      </c>
    </row>
    <row r="1224" spans="1:8" x14ac:dyDescent="0.2">
      <c r="A1224" t="s">
        <v>6009</v>
      </c>
      <c r="B1224">
        <v>1222</v>
      </c>
      <c r="C1224" t="s">
        <v>7</v>
      </c>
      <c r="D1224" t="s">
        <v>7</v>
      </c>
      <c r="E1224" t="s">
        <v>7</v>
      </c>
      <c r="F1224" t="s">
        <v>7</v>
      </c>
      <c r="G1224" t="e">
        <v>#N/A</v>
      </c>
      <c r="H1224">
        <v>0</v>
      </c>
    </row>
    <row r="1225" spans="1:8" x14ac:dyDescent="0.2">
      <c r="A1225" t="s">
        <v>6010</v>
      </c>
      <c r="B1225">
        <v>1223</v>
      </c>
      <c r="C1225" t="s">
        <v>7</v>
      </c>
      <c r="D1225" t="s">
        <v>649</v>
      </c>
      <c r="E1225" t="s">
        <v>7</v>
      </c>
      <c r="F1225" t="s">
        <v>7</v>
      </c>
      <c r="G1225" t="s">
        <v>2205</v>
      </c>
      <c r="H1225" t="s">
        <v>3579</v>
      </c>
    </row>
    <row r="1226" spans="1:8" x14ac:dyDescent="0.2">
      <c r="A1226" t="s">
        <v>6011</v>
      </c>
      <c r="B1226">
        <v>1224</v>
      </c>
      <c r="C1226" t="s">
        <v>7</v>
      </c>
      <c r="D1226" t="s">
        <v>7</v>
      </c>
      <c r="E1226" t="s">
        <v>7</v>
      </c>
      <c r="F1226" t="s">
        <v>7</v>
      </c>
      <c r="G1226" t="e">
        <v>#N/A</v>
      </c>
      <c r="H1226">
        <v>0</v>
      </c>
    </row>
    <row r="1227" spans="1:8" x14ac:dyDescent="0.2">
      <c r="A1227" t="s">
        <v>6012</v>
      </c>
      <c r="B1227">
        <v>1225</v>
      </c>
      <c r="C1227" t="s">
        <v>7</v>
      </c>
      <c r="D1227" t="s">
        <v>281</v>
      </c>
      <c r="E1227" t="s">
        <v>7</v>
      </c>
      <c r="F1227" t="s">
        <v>7</v>
      </c>
      <c r="G1227" t="s">
        <v>2206</v>
      </c>
      <c r="H1227" t="s">
        <v>3696</v>
      </c>
    </row>
    <row r="1228" spans="1:8" x14ac:dyDescent="0.2">
      <c r="A1228" t="s">
        <v>6013</v>
      </c>
      <c r="B1228">
        <v>1226</v>
      </c>
      <c r="C1228" t="s">
        <v>7</v>
      </c>
      <c r="D1228" t="s">
        <v>7</v>
      </c>
      <c r="E1228" t="s">
        <v>7</v>
      </c>
      <c r="F1228" t="s">
        <v>7</v>
      </c>
      <c r="G1228" t="s">
        <v>1994</v>
      </c>
      <c r="H1228" t="s">
        <v>3782</v>
      </c>
    </row>
    <row r="1229" spans="1:8" x14ac:dyDescent="0.2">
      <c r="A1229" t="s">
        <v>6014</v>
      </c>
      <c r="B1229">
        <v>1227</v>
      </c>
      <c r="C1229" t="s">
        <v>7</v>
      </c>
      <c r="D1229" t="s">
        <v>7</v>
      </c>
      <c r="E1229" t="s">
        <v>7</v>
      </c>
      <c r="F1229" t="s">
        <v>7</v>
      </c>
      <c r="G1229" t="s">
        <v>1873</v>
      </c>
      <c r="H1229" t="s">
        <v>3640</v>
      </c>
    </row>
    <row r="1230" spans="1:8" x14ac:dyDescent="0.2">
      <c r="A1230" t="s">
        <v>6015</v>
      </c>
      <c r="B1230">
        <v>1228</v>
      </c>
      <c r="C1230" t="s">
        <v>7</v>
      </c>
      <c r="D1230" t="s">
        <v>7</v>
      </c>
      <c r="E1230" t="s">
        <v>7</v>
      </c>
      <c r="F1230" t="s">
        <v>7</v>
      </c>
      <c r="G1230" t="s">
        <v>2207</v>
      </c>
      <c r="H1230" t="s">
        <v>3905</v>
      </c>
    </row>
    <row r="1231" spans="1:8" x14ac:dyDescent="0.2">
      <c r="A1231" t="s">
        <v>6016</v>
      </c>
      <c r="B1231">
        <v>1229</v>
      </c>
      <c r="C1231" t="s">
        <v>7</v>
      </c>
      <c r="D1231" t="s">
        <v>7</v>
      </c>
      <c r="E1231" t="s">
        <v>7</v>
      </c>
      <c r="F1231" t="s">
        <v>7</v>
      </c>
      <c r="G1231" t="s">
        <v>2208</v>
      </c>
      <c r="H1231">
        <v>0</v>
      </c>
    </row>
    <row r="1232" spans="1:8" x14ac:dyDescent="0.2">
      <c r="A1232" t="s">
        <v>6017</v>
      </c>
      <c r="B1232">
        <v>1230</v>
      </c>
      <c r="C1232" t="s">
        <v>7</v>
      </c>
      <c r="D1232" t="s">
        <v>7</v>
      </c>
      <c r="E1232" t="s">
        <v>7</v>
      </c>
      <c r="F1232" t="s">
        <v>7</v>
      </c>
      <c r="G1232" t="s">
        <v>2209</v>
      </c>
      <c r="H1232">
        <v>0</v>
      </c>
    </row>
    <row r="1233" spans="1:8" x14ac:dyDescent="0.2">
      <c r="A1233" t="s">
        <v>6018</v>
      </c>
      <c r="B1233">
        <v>1231</v>
      </c>
      <c r="C1233" t="s">
        <v>7</v>
      </c>
      <c r="D1233" t="s">
        <v>7</v>
      </c>
      <c r="E1233" t="s">
        <v>7</v>
      </c>
      <c r="F1233" t="s">
        <v>7</v>
      </c>
      <c r="G1233">
        <v>0</v>
      </c>
      <c r="H1233">
        <v>0</v>
      </c>
    </row>
    <row r="1234" spans="1:8" x14ac:dyDescent="0.2">
      <c r="A1234" t="s">
        <v>6019</v>
      </c>
      <c r="B1234">
        <v>1232</v>
      </c>
      <c r="C1234" t="s">
        <v>7</v>
      </c>
      <c r="D1234" t="s">
        <v>7</v>
      </c>
      <c r="E1234" t="s">
        <v>7</v>
      </c>
      <c r="F1234" t="s">
        <v>7</v>
      </c>
      <c r="G1234" t="s">
        <v>2210</v>
      </c>
      <c r="H1234" t="s">
        <v>3906</v>
      </c>
    </row>
    <row r="1235" spans="1:8" x14ac:dyDescent="0.2">
      <c r="A1235" t="s">
        <v>6020</v>
      </c>
      <c r="B1235">
        <v>1233</v>
      </c>
      <c r="C1235" t="s">
        <v>7</v>
      </c>
      <c r="D1235" t="s">
        <v>650</v>
      </c>
      <c r="E1235" t="s">
        <v>7</v>
      </c>
      <c r="F1235" t="s">
        <v>7</v>
      </c>
      <c r="G1235" t="s">
        <v>2211</v>
      </c>
      <c r="H1235" t="s">
        <v>3907</v>
      </c>
    </row>
    <row r="1236" spans="1:8" x14ac:dyDescent="0.2">
      <c r="A1236" t="s">
        <v>6021</v>
      </c>
      <c r="B1236">
        <v>1234</v>
      </c>
      <c r="C1236" t="s">
        <v>7</v>
      </c>
      <c r="D1236" t="s">
        <v>651</v>
      </c>
      <c r="E1236" t="s">
        <v>7</v>
      </c>
      <c r="F1236" t="s">
        <v>7</v>
      </c>
      <c r="G1236" t="s">
        <v>2212</v>
      </c>
      <c r="H1236" t="s">
        <v>3908</v>
      </c>
    </row>
    <row r="1237" spans="1:8" x14ac:dyDescent="0.2">
      <c r="A1237" t="s">
        <v>6022</v>
      </c>
      <c r="B1237">
        <v>1235</v>
      </c>
      <c r="C1237" t="s">
        <v>7</v>
      </c>
      <c r="D1237" t="s">
        <v>652</v>
      </c>
      <c r="E1237" t="s">
        <v>7</v>
      </c>
      <c r="F1237" t="s">
        <v>7</v>
      </c>
      <c r="G1237" t="s">
        <v>2213</v>
      </c>
      <c r="H1237" t="s">
        <v>3909</v>
      </c>
    </row>
    <row r="1238" spans="1:8" x14ac:dyDescent="0.2">
      <c r="A1238" t="s">
        <v>6023</v>
      </c>
      <c r="B1238">
        <v>1236</v>
      </c>
      <c r="C1238" t="s">
        <v>7</v>
      </c>
      <c r="D1238" t="s">
        <v>7</v>
      </c>
      <c r="E1238" t="s">
        <v>7</v>
      </c>
      <c r="F1238" t="s">
        <v>7</v>
      </c>
      <c r="G1238">
        <v>0</v>
      </c>
      <c r="H1238">
        <v>0</v>
      </c>
    </row>
    <row r="1239" spans="1:8" x14ac:dyDescent="0.2">
      <c r="A1239" t="s">
        <v>6024</v>
      </c>
      <c r="B1239">
        <v>1237</v>
      </c>
      <c r="C1239" t="s">
        <v>69</v>
      </c>
      <c r="D1239" t="s">
        <v>72</v>
      </c>
      <c r="E1239" t="s">
        <v>7</v>
      </c>
      <c r="F1239" t="s">
        <v>7</v>
      </c>
      <c r="G1239" t="s">
        <v>2214</v>
      </c>
      <c r="H1239" t="s">
        <v>3403</v>
      </c>
    </row>
    <row r="1240" spans="1:8" x14ac:dyDescent="0.2">
      <c r="A1240" t="s">
        <v>6025</v>
      </c>
      <c r="B1240">
        <v>1238</v>
      </c>
      <c r="C1240" t="s">
        <v>7</v>
      </c>
      <c r="D1240" t="s">
        <v>7</v>
      </c>
      <c r="E1240" t="s">
        <v>7</v>
      </c>
      <c r="F1240" t="s">
        <v>7</v>
      </c>
      <c r="G1240" t="s">
        <v>2215</v>
      </c>
      <c r="H1240" t="s">
        <v>3910</v>
      </c>
    </row>
    <row r="1241" spans="1:8" x14ac:dyDescent="0.2">
      <c r="A1241" t="s">
        <v>6026</v>
      </c>
      <c r="B1241">
        <v>1239</v>
      </c>
      <c r="C1241" t="s">
        <v>7</v>
      </c>
      <c r="D1241" t="s">
        <v>7</v>
      </c>
      <c r="E1241" t="s">
        <v>7</v>
      </c>
      <c r="F1241" t="s">
        <v>7</v>
      </c>
      <c r="G1241">
        <v>0</v>
      </c>
      <c r="H1241">
        <v>0</v>
      </c>
    </row>
    <row r="1242" spans="1:8" x14ac:dyDescent="0.2">
      <c r="A1242" t="s">
        <v>6027</v>
      </c>
      <c r="B1242">
        <v>1240</v>
      </c>
      <c r="C1242" t="s">
        <v>7</v>
      </c>
      <c r="D1242" t="s">
        <v>134</v>
      </c>
      <c r="E1242" t="s">
        <v>133</v>
      </c>
      <c r="F1242" t="b">
        <v>0</v>
      </c>
      <c r="G1242" t="s">
        <v>2216</v>
      </c>
      <c r="H1242" t="s">
        <v>3911</v>
      </c>
    </row>
    <row r="1243" spans="1:8" x14ac:dyDescent="0.2">
      <c r="A1243" t="s">
        <v>6028</v>
      </c>
      <c r="B1243">
        <v>1241</v>
      </c>
      <c r="C1243" t="s">
        <v>7</v>
      </c>
      <c r="D1243" t="s">
        <v>7</v>
      </c>
      <c r="E1243" t="s">
        <v>7</v>
      </c>
      <c r="F1243" t="s">
        <v>7</v>
      </c>
      <c r="G1243">
        <v>0</v>
      </c>
      <c r="H1243">
        <v>0</v>
      </c>
    </row>
    <row r="1244" spans="1:8" x14ac:dyDescent="0.2">
      <c r="A1244" t="s">
        <v>6029</v>
      </c>
      <c r="B1244">
        <v>1242</v>
      </c>
      <c r="C1244" t="s">
        <v>7</v>
      </c>
      <c r="D1244" t="s">
        <v>7</v>
      </c>
      <c r="E1244" t="s">
        <v>7</v>
      </c>
      <c r="F1244" t="s">
        <v>7</v>
      </c>
      <c r="G1244">
        <v>0</v>
      </c>
      <c r="H1244">
        <v>0</v>
      </c>
    </row>
    <row r="1245" spans="1:8" x14ac:dyDescent="0.2">
      <c r="A1245" t="s">
        <v>6030</v>
      </c>
      <c r="B1245">
        <v>1243</v>
      </c>
      <c r="C1245" t="s">
        <v>7</v>
      </c>
      <c r="D1245" t="s">
        <v>7</v>
      </c>
      <c r="E1245" t="s">
        <v>7</v>
      </c>
      <c r="F1245" t="s">
        <v>7</v>
      </c>
      <c r="G1245" t="e">
        <v>#N/A</v>
      </c>
      <c r="H1245">
        <v>0</v>
      </c>
    </row>
    <row r="1246" spans="1:8" x14ac:dyDescent="0.2">
      <c r="A1246" t="s">
        <v>6031</v>
      </c>
      <c r="B1246">
        <v>1244</v>
      </c>
      <c r="C1246" t="s">
        <v>7</v>
      </c>
      <c r="D1246" t="s">
        <v>653</v>
      </c>
      <c r="E1246" t="s">
        <v>7</v>
      </c>
      <c r="F1246" t="s">
        <v>7</v>
      </c>
      <c r="G1246" t="s">
        <v>2217</v>
      </c>
      <c r="H1246" t="s">
        <v>3912</v>
      </c>
    </row>
    <row r="1247" spans="1:8" x14ac:dyDescent="0.2">
      <c r="A1247" t="s">
        <v>6032</v>
      </c>
      <c r="B1247">
        <v>1245</v>
      </c>
      <c r="C1247" t="s">
        <v>7</v>
      </c>
      <c r="D1247" t="s">
        <v>654</v>
      </c>
      <c r="E1247" t="s">
        <v>7</v>
      </c>
      <c r="F1247" t="s">
        <v>7</v>
      </c>
      <c r="G1247" t="s">
        <v>2218</v>
      </c>
      <c r="H1247" t="s">
        <v>3913</v>
      </c>
    </row>
    <row r="1248" spans="1:8" x14ac:dyDescent="0.2">
      <c r="A1248" t="s">
        <v>6033</v>
      </c>
      <c r="B1248">
        <v>1246</v>
      </c>
      <c r="C1248" t="s">
        <v>7</v>
      </c>
      <c r="D1248" t="s">
        <v>7</v>
      </c>
      <c r="E1248" t="s">
        <v>122</v>
      </c>
      <c r="F1248" t="b">
        <v>0</v>
      </c>
      <c r="G1248" t="s">
        <v>2219</v>
      </c>
      <c r="H1248" t="s">
        <v>3619</v>
      </c>
    </row>
    <row r="1249" spans="1:8" x14ac:dyDescent="0.2">
      <c r="A1249" t="s">
        <v>6034</v>
      </c>
      <c r="B1249">
        <v>1247</v>
      </c>
      <c r="C1249" t="s">
        <v>7</v>
      </c>
      <c r="D1249" t="s">
        <v>655</v>
      </c>
      <c r="E1249" t="s">
        <v>7</v>
      </c>
      <c r="F1249" t="s">
        <v>7</v>
      </c>
      <c r="G1249" t="s">
        <v>2220</v>
      </c>
      <c r="H1249" t="s">
        <v>3914</v>
      </c>
    </row>
    <row r="1250" spans="1:8" x14ac:dyDescent="0.2">
      <c r="A1250" t="s">
        <v>6035</v>
      </c>
      <c r="B1250">
        <v>1248</v>
      </c>
      <c r="C1250" t="s">
        <v>7</v>
      </c>
      <c r="D1250" t="s">
        <v>656</v>
      </c>
      <c r="E1250" t="s">
        <v>7</v>
      </c>
      <c r="F1250" t="s">
        <v>7</v>
      </c>
      <c r="G1250" t="s">
        <v>2221</v>
      </c>
      <c r="H1250" t="s">
        <v>3853</v>
      </c>
    </row>
    <row r="1251" spans="1:8" x14ac:dyDescent="0.2">
      <c r="A1251" t="s">
        <v>6036</v>
      </c>
      <c r="B1251">
        <v>1249</v>
      </c>
      <c r="C1251" t="s">
        <v>7</v>
      </c>
      <c r="D1251" t="s">
        <v>657</v>
      </c>
      <c r="E1251" t="s">
        <v>7</v>
      </c>
      <c r="F1251" t="s">
        <v>7</v>
      </c>
      <c r="G1251" t="s">
        <v>2222</v>
      </c>
      <c r="H1251" t="s">
        <v>3915</v>
      </c>
    </row>
    <row r="1252" spans="1:8" x14ac:dyDescent="0.2">
      <c r="A1252" t="s">
        <v>6037</v>
      </c>
      <c r="B1252">
        <v>1250</v>
      </c>
      <c r="C1252" t="s">
        <v>7</v>
      </c>
      <c r="D1252" t="s">
        <v>7</v>
      </c>
      <c r="E1252" t="s">
        <v>7</v>
      </c>
      <c r="F1252" t="s">
        <v>7</v>
      </c>
      <c r="G1252" t="s">
        <v>2223</v>
      </c>
      <c r="H1252" t="s">
        <v>3916</v>
      </c>
    </row>
    <row r="1253" spans="1:8" x14ac:dyDescent="0.2">
      <c r="A1253" t="s">
        <v>6038</v>
      </c>
      <c r="B1253">
        <v>1251</v>
      </c>
      <c r="C1253" t="s">
        <v>7</v>
      </c>
      <c r="D1253" t="s">
        <v>658</v>
      </c>
      <c r="E1253" t="s">
        <v>7</v>
      </c>
      <c r="F1253" t="s">
        <v>7</v>
      </c>
      <c r="G1253" t="s">
        <v>1790</v>
      </c>
      <c r="H1253" t="s">
        <v>3561</v>
      </c>
    </row>
    <row r="1254" spans="1:8" x14ac:dyDescent="0.2">
      <c r="A1254" t="s">
        <v>6039</v>
      </c>
      <c r="B1254">
        <v>1252</v>
      </c>
      <c r="C1254" t="s">
        <v>7</v>
      </c>
      <c r="D1254" t="s">
        <v>659</v>
      </c>
      <c r="E1254" t="s">
        <v>7</v>
      </c>
      <c r="F1254" t="s">
        <v>7</v>
      </c>
      <c r="G1254" t="s">
        <v>2224</v>
      </c>
      <c r="H1254">
        <v>0</v>
      </c>
    </row>
    <row r="1255" spans="1:8" x14ac:dyDescent="0.2">
      <c r="A1255" t="s">
        <v>6040</v>
      </c>
      <c r="B1255">
        <v>1253</v>
      </c>
      <c r="C1255" t="s">
        <v>7</v>
      </c>
      <c r="D1255" t="s">
        <v>660</v>
      </c>
      <c r="E1255" t="s">
        <v>7</v>
      </c>
      <c r="F1255" t="s">
        <v>7</v>
      </c>
      <c r="G1255" t="s">
        <v>2225</v>
      </c>
      <c r="H1255" t="s">
        <v>3917</v>
      </c>
    </row>
    <row r="1256" spans="1:8" x14ac:dyDescent="0.2">
      <c r="A1256" t="s">
        <v>6041</v>
      </c>
      <c r="B1256">
        <v>1254</v>
      </c>
      <c r="C1256" t="s">
        <v>7</v>
      </c>
      <c r="D1256" t="s">
        <v>7</v>
      </c>
      <c r="E1256" t="s">
        <v>7</v>
      </c>
      <c r="F1256" t="s">
        <v>7</v>
      </c>
      <c r="G1256" t="s">
        <v>2226</v>
      </c>
      <c r="H1256" t="s">
        <v>3918</v>
      </c>
    </row>
    <row r="1257" spans="1:8" x14ac:dyDescent="0.2">
      <c r="A1257" t="s">
        <v>6042</v>
      </c>
      <c r="B1257">
        <v>1255</v>
      </c>
      <c r="C1257" t="s">
        <v>7</v>
      </c>
      <c r="D1257" t="s">
        <v>7</v>
      </c>
      <c r="E1257" t="s">
        <v>7</v>
      </c>
      <c r="F1257" t="s">
        <v>7</v>
      </c>
      <c r="G1257" t="s">
        <v>1798</v>
      </c>
      <c r="H1257" t="s">
        <v>3588</v>
      </c>
    </row>
    <row r="1258" spans="1:8" x14ac:dyDescent="0.2">
      <c r="A1258" t="s">
        <v>6043</v>
      </c>
      <c r="B1258">
        <v>1256</v>
      </c>
      <c r="C1258" t="s">
        <v>7</v>
      </c>
      <c r="D1258" t="s">
        <v>7</v>
      </c>
      <c r="E1258" t="s">
        <v>7</v>
      </c>
      <c r="F1258" t="s">
        <v>7</v>
      </c>
      <c r="G1258">
        <v>0</v>
      </c>
      <c r="H1258">
        <v>0</v>
      </c>
    </row>
    <row r="1259" spans="1:8" x14ac:dyDescent="0.2">
      <c r="A1259" t="s">
        <v>6044</v>
      </c>
      <c r="B1259">
        <v>1257</v>
      </c>
      <c r="C1259" t="s">
        <v>7</v>
      </c>
      <c r="D1259" t="s">
        <v>7</v>
      </c>
      <c r="E1259" t="s">
        <v>7</v>
      </c>
      <c r="F1259" t="s">
        <v>7</v>
      </c>
      <c r="G1259">
        <v>0</v>
      </c>
      <c r="H1259">
        <v>0</v>
      </c>
    </row>
    <row r="1260" spans="1:8" x14ac:dyDescent="0.2">
      <c r="A1260" t="s">
        <v>6045</v>
      </c>
      <c r="B1260">
        <v>1258</v>
      </c>
      <c r="C1260" t="s">
        <v>7</v>
      </c>
      <c r="D1260" t="s">
        <v>128</v>
      </c>
      <c r="E1260" t="s">
        <v>129</v>
      </c>
      <c r="F1260" t="b">
        <v>0</v>
      </c>
      <c r="G1260" t="s">
        <v>2227</v>
      </c>
      <c r="H1260" t="s">
        <v>3919</v>
      </c>
    </row>
    <row r="1261" spans="1:8" x14ac:dyDescent="0.2">
      <c r="A1261" t="s">
        <v>6046</v>
      </c>
      <c r="B1261">
        <v>1259</v>
      </c>
      <c r="C1261" t="s">
        <v>7</v>
      </c>
      <c r="D1261" t="s">
        <v>661</v>
      </c>
      <c r="E1261" t="s">
        <v>7</v>
      </c>
      <c r="F1261" t="s">
        <v>7</v>
      </c>
      <c r="G1261" t="s">
        <v>2228</v>
      </c>
      <c r="H1261" t="s">
        <v>3920</v>
      </c>
    </row>
    <row r="1262" spans="1:8" x14ac:dyDescent="0.2">
      <c r="A1262" t="s">
        <v>6047</v>
      </c>
      <c r="B1262">
        <v>1260</v>
      </c>
      <c r="C1262" t="s">
        <v>7</v>
      </c>
      <c r="D1262" t="s">
        <v>662</v>
      </c>
      <c r="E1262" t="s">
        <v>7</v>
      </c>
      <c r="F1262" t="s">
        <v>7</v>
      </c>
      <c r="G1262" t="s">
        <v>2229</v>
      </c>
      <c r="H1262" t="s">
        <v>3921</v>
      </c>
    </row>
    <row r="1263" spans="1:8" x14ac:dyDescent="0.2">
      <c r="A1263" t="s">
        <v>6048</v>
      </c>
      <c r="B1263">
        <v>1261</v>
      </c>
      <c r="C1263" t="s">
        <v>7</v>
      </c>
      <c r="D1263" t="s">
        <v>7</v>
      </c>
      <c r="E1263" t="s">
        <v>7</v>
      </c>
      <c r="F1263" t="s">
        <v>7</v>
      </c>
      <c r="G1263" t="s">
        <v>2230</v>
      </c>
      <c r="H1263" t="s">
        <v>3617</v>
      </c>
    </row>
    <row r="1264" spans="1:8" x14ac:dyDescent="0.2">
      <c r="A1264" t="s">
        <v>6049</v>
      </c>
      <c r="B1264">
        <v>1262</v>
      </c>
      <c r="C1264" t="s">
        <v>7</v>
      </c>
      <c r="D1264" t="s">
        <v>663</v>
      </c>
      <c r="E1264" t="s">
        <v>7</v>
      </c>
      <c r="F1264" t="s">
        <v>7</v>
      </c>
      <c r="G1264" t="s">
        <v>2231</v>
      </c>
      <c r="H1264" t="s">
        <v>3922</v>
      </c>
    </row>
    <row r="1265" spans="1:8" x14ac:dyDescent="0.2">
      <c r="A1265" t="s">
        <v>6050</v>
      </c>
      <c r="B1265">
        <v>1263</v>
      </c>
      <c r="C1265" t="s">
        <v>7</v>
      </c>
      <c r="D1265" t="s">
        <v>433</v>
      </c>
      <c r="E1265" t="s">
        <v>7</v>
      </c>
      <c r="F1265" t="s">
        <v>7</v>
      </c>
      <c r="G1265" t="s">
        <v>1864</v>
      </c>
      <c r="H1265" t="s">
        <v>3325</v>
      </c>
    </row>
    <row r="1266" spans="1:8" x14ac:dyDescent="0.2">
      <c r="A1266" t="s">
        <v>6051</v>
      </c>
      <c r="B1266">
        <v>1264</v>
      </c>
      <c r="C1266" t="s">
        <v>7</v>
      </c>
      <c r="D1266" t="s">
        <v>664</v>
      </c>
      <c r="E1266" t="s">
        <v>7</v>
      </c>
      <c r="F1266" t="s">
        <v>7</v>
      </c>
      <c r="G1266" t="s">
        <v>2232</v>
      </c>
      <c r="H1266" t="s">
        <v>3479</v>
      </c>
    </row>
    <row r="1267" spans="1:8" x14ac:dyDescent="0.2">
      <c r="A1267" t="s">
        <v>6052</v>
      </c>
      <c r="B1267">
        <v>1265</v>
      </c>
      <c r="C1267" t="s">
        <v>7</v>
      </c>
      <c r="D1267" t="s">
        <v>665</v>
      </c>
      <c r="E1267" t="s">
        <v>7</v>
      </c>
      <c r="F1267" t="s">
        <v>7</v>
      </c>
      <c r="G1267" t="s">
        <v>2233</v>
      </c>
      <c r="H1267" t="s">
        <v>3923</v>
      </c>
    </row>
    <row r="1268" spans="1:8" x14ac:dyDescent="0.2">
      <c r="A1268" t="s">
        <v>6053</v>
      </c>
      <c r="B1268">
        <v>1266</v>
      </c>
      <c r="C1268" t="s">
        <v>7</v>
      </c>
      <c r="D1268" t="s">
        <v>7</v>
      </c>
      <c r="E1268" t="s">
        <v>7</v>
      </c>
      <c r="F1268" t="s">
        <v>7</v>
      </c>
      <c r="G1268" t="s">
        <v>2234</v>
      </c>
      <c r="H1268">
        <v>0</v>
      </c>
    </row>
    <row r="1269" spans="1:8" x14ac:dyDescent="0.2">
      <c r="A1269" t="s">
        <v>6054</v>
      </c>
      <c r="B1269">
        <v>1267</v>
      </c>
      <c r="C1269" t="s">
        <v>7</v>
      </c>
      <c r="D1269" t="s">
        <v>7</v>
      </c>
      <c r="E1269" t="s">
        <v>7</v>
      </c>
      <c r="F1269" t="s">
        <v>7</v>
      </c>
      <c r="G1269" t="s">
        <v>2235</v>
      </c>
      <c r="H1269">
        <v>0</v>
      </c>
    </row>
    <row r="1270" spans="1:8" x14ac:dyDescent="0.2">
      <c r="A1270" t="s">
        <v>6055</v>
      </c>
      <c r="B1270">
        <v>1268</v>
      </c>
      <c r="C1270" t="s">
        <v>7</v>
      </c>
      <c r="D1270" t="s">
        <v>666</v>
      </c>
      <c r="E1270" t="s">
        <v>7</v>
      </c>
      <c r="F1270" t="s">
        <v>7</v>
      </c>
      <c r="G1270" t="s">
        <v>2236</v>
      </c>
      <c r="H1270" t="s">
        <v>3924</v>
      </c>
    </row>
    <row r="1271" spans="1:8" x14ac:dyDescent="0.2">
      <c r="A1271" t="s">
        <v>6056</v>
      </c>
      <c r="B1271">
        <v>1269</v>
      </c>
      <c r="C1271" t="s">
        <v>7</v>
      </c>
      <c r="D1271" t="s">
        <v>666</v>
      </c>
      <c r="E1271" t="s">
        <v>7</v>
      </c>
      <c r="F1271" t="s">
        <v>7</v>
      </c>
      <c r="G1271" t="s">
        <v>2237</v>
      </c>
      <c r="H1271" t="s">
        <v>3924</v>
      </c>
    </row>
    <row r="1272" spans="1:8" x14ac:dyDescent="0.2">
      <c r="A1272" t="s">
        <v>6057</v>
      </c>
      <c r="B1272">
        <v>1270</v>
      </c>
      <c r="C1272" t="s">
        <v>7</v>
      </c>
      <c r="D1272" t="s">
        <v>667</v>
      </c>
      <c r="E1272" t="s">
        <v>7</v>
      </c>
      <c r="F1272" t="s">
        <v>7</v>
      </c>
      <c r="G1272" t="s">
        <v>2238</v>
      </c>
      <c r="H1272" t="s">
        <v>3925</v>
      </c>
    </row>
    <row r="1273" spans="1:8" x14ac:dyDescent="0.2">
      <c r="A1273" t="s">
        <v>6058</v>
      </c>
      <c r="B1273">
        <v>1271</v>
      </c>
      <c r="C1273" t="s">
        <v>7</v>
      </c>
      <c r="D1273" t="s">
        <v>667</v>
      </c>
      <c r="E1273" t="s">
        <v>7</v>
      </c>
      <c r="F1273" t="s">
        <v>7</v>
      </c>
      <c r="G1273" t="s">
        <v>2238</v>
      </c>
      <c r="H1273" t="s">
        <v>3925</v>
      </c>
    </row>
    <row r="1274" spans="1:8" x14ac:dyDescent="0.2">
      <c r="A1274" t="s">
        <v>6059</v>
      </c>
      <c r="B1274">
        <v>1272</v>
      </c>
      <c r="C1274" t="s">
        <v>7</v>
      </c>
      <c r="D1274" t="s">
        <v>667</v>
      </c>
      <c r="E1274" t="s">
        <v>7</v>
      </c>
      <c r="F1274" t="s">
        <v>7</v>
      </c>
      <c r="G1274" t="s">
        <v>2238</v>
      </c>
      <c r="H1274" t="s">
        <v>3925</v>
      </c>
    </row>
    <row r="1275" spans="1:8" x14ac:dyDescent="0.2">
      <c r="A1275" t="s">
        <v>6060</v>
      </c>
      <c r="B1275">
        <v>1273</v>
      </c>
      <c r="C1275" t="s">
        <v>7</v>
      </c>
      <c r="D1275" t="s">
        <v>486</v>
      </c>
      <c r="E1275" t="s">
        <v>7</v>
      </c>
      <c r="F1275" t="s">
        <v>7</v>
      </c>
      <c r="G1275" t="s">
        <v>2239</v>
      </c>
      <c r="H1275" t="s">
        <v>3708</v>
      </c>
    </row>
    <row r="1276" spans="1:8" x14ac:dyDescent="0.2">
      <c r="A1276" t="s">
        <v>6061</v>
      </c>
      <c r="B1276">
        <v>1274</v>
      </c>
      <c r="C1276" t="s">
        <v>7</v>
      </c>
      <c r="D1276" t="s">
        <v>7</v>
      </c>
      <c r="E1276" t="s">
        <v>7</v>
      </c>
      <c r="F1276" t="s">
        <v>7</v>
      </c>
      <c r="G1276" t="s">
        <v>2240</v>
      </c>
      <c r="H1276" t="s">
        <v>3926</v>
      </c>
    </row>
    <row r="1277" spans="1:8" x14ac:dyDescent="0.2">
      <c r="A1277" t="s">
        <v>6062</v>
      </c>
      <c r="B1277">
        <v>1275</v>
      </c>
      <c r="C1277" t="s">
        <v>7</v>
      </c>
      <c r="D1277" t="s">
        <v>7</v>
      </c>
      <c r="E1277" t="s">
        <v>7</v>
      </c>
      <c r="F1277" t="s">
        <v>7</v>
      </c>
      <c r="G1277" t="s">
        <v>2063</v>
      </c>
      <c r="H1277" t="s">
        <v>3220</v>
      </c>
    </row>
    <row r="1278" spans="1:8" x14ac:dyDescent="0.2">
      <c r="A1278" t="s">
        <v>6063</v>
      </c>
      <c r="B1278">
        <v>1276</v>
      </c>
      <c r="C1278" t="s">
        <v>7</v>
      </c>
      <c r="D1278" t="s">
        <v>7</v>
      </c>
      <c r="E1278" t="s">
        <v>7</v>
      </c>
      <c r="F1278" t="s">
        <v>7</v>
      </c>
      <c r="G1278">
        <v>0</v>
      </c>
      <c r="H1278">
        <v>0</v>
      </c>
    </row>
    <row r="1279" spans="1:8" x14ac:dyDescent="0.2">
      <c r="A1279" t="s">
        <v>6064</v>
      </c>
      <c r="B1279">
        <v>1277</v>
      </c>
      <c r="C1279" t="s">
        <v>7</v>
      </c>
      <c r="D1279" t="s">
        <v>435</v>
      </c>
      <c r="E1279" t="s">
        <v>7</v>
      </c>
      <c r="F1279" t="s">
        <v>7</v>
      </c>
      <c r="G1279" t="s">
        <v>1867</v>
      </c>
      <c r="H1279" t="s">
        <v>3633</v>
      </c>
    </row>
    <row r="1280" spans="1:8" x14ac:dyDescent="0.2">
      <c r="A1280" t="s">
        <v>6065</v>
      </c>
      <c r="B1280">
        <v>1278</v>
      </c>
      <c r="C1280" t="s">
        <v>7</v>
      </c>
      <c r="D1280" t="s">
        <v>7</v>
      </c>
      <c r="E1280" t="s">
        <v>7</v>
      </c>
      <c r="F1280" t="s">
        <v>7</v>
      </c>
      <c r="G1280" t="s">
        <v>1715</v>
      </c>
      <c r="H1280" t="s">
        <v>3518</v>
      </c>
    </row>
    <row r="1281" spans="1:8" x14ac:dyDescent="0.2">
      <c r="A1281" t="s">
        <v>6066</v>
      </c>
      <c r="B1281">
        <v>1279</v>
      </c>
      <c r="C1281" t="s">
        <v>7</v>
      </c>
      <c r="D1281" t="s">
        <v>7</v>
      </c>
      <c r="E1281" t="s">
        <v>7</v>
      </c>
      <c r="F1281" t="s">
        <v>7</v>
      </c>
      <c r="G1281">
        <v>0</v>
      </c>
      <c r="H1281">
        <v>0</v>
      </c>
    </row>
    <row r="1282" spans="1:8" x14ac:dyDescent="0.2">
      <c r="A1282" t="s">
        <v>6067</v>
      </c>
      <c r="B1282">
        <v>1280</v>
      </c>
      <c r="C1282" t="s">
        <v>7</v>
      </c>
      <c r="D1282" t="s">
        <v>668</v>
      </c>
      <c r="E1282" t="s">
        <v>7</v>
      </c>
      <c r="F1282" t="s">
        <v>7</v>
      </c>
      <c r="G1282" t="s">
        <v>2241</v>
      </c>
      <c r="H1282" t="s">
        <v>3927</v>
      </c>
    </row>
    <row r="1283" spans="1:8" x14ac:dyDescent="0.2">
      <c r="A1283" t="s">
        <v>6068</v>
      </c>
      <c r="B1283">
        <v>1281</v>
      </c>
      <c r="C1283" t="s">
        <v>7</v>
      </c>
      <c r="D1283" t="s">
        <v>7</v>
      </c>
      <c r="E1283" t="s">
        <v>7</v>
      </c>
      <c r="F1283" t="s">
        <v>7</v>
      </c>
      <c r="G1283" t="s">
        <v>2242</v>
      </c>
      <c r="H1283" t="s">
        <v>3474</v>
      </c>
    </row>
    <row r="1284" spans="1:8" x14ac:dyDescent="0.2">
      <c r="A1284" t="s">
        <v>6069</v>
      </c>
      <c r="B1284">
        <v>1282</v>
      </c>
      <c r="C1284" t="s">
        <v>7</v>
      </c>
      <c r="D1284" t="s">
        <v>434</v>
      </c>
      <c r="E1284" t="s">
        <v>7</v>
      </c>
      <c r="F1284" t="s">
        <v>7</v>
      </c>
      <c r="G1284" t="s">
        <v>1866</v>
      </c>
      <c r="H1284" t="s">
        <v>3423</v>
      </c>
    </row>
    <row r="1285" spans="1:8" x14ac:dyDescent="0.2">
      <c r="A1285" t="s">
        <v>6070</v>
      </c>
      <c r="B1285">
        <v>1283</v>
      </c>
      <c r="C1285" t="s">
        <v>7</v>
      </c>
      <c r="D1285" t="s">
        <v>7</v>
      </c>
      <c r="E1285" t="s">
        <v>7</v>
      </c>
      <c r="F1285" t="s">
        <v>7</v>
      </c>
      <c r="G1285" t="s">
        <v>2243</v>
      </c>
      <c r="H1285" t="s">
        <v>3733</v>
      </c>
    </row>
    <row r="1286" spans="1:8" x14ac:dyDescent="0.2">
      <c r="A1286" t="s">
        <v>6071</v>
      </c>
      <c r="B1286">
        <v>1284</v>
      </c>
      <c r="C1286" t="s">
        <v>7</v>
      </c>
      <c r="D1286" t="s">
        <v>7</v>
      </c>
      <c r="E1286" t="s">
        <v>7</v>
      </c>
      <c r="F1286" t="s">
        <v>7</v>
      </c>
      <c r="G1286" t="s">
        <v>2238</v>
      </c>
      <c r="H1286" t="s">
        <v>3925</v>
      </c>
    </row>
    <row r="1287" spans="1:8" x14ac:dyDescent="0.2">
      <c r="A1287" t="s">
        <v>6072</v>
      </c>
      <c r="B1287">
        <v>1285</v>
      </c>
      <c r="C1287" t="s">
        <v>7</v>
      </c>
      <c r="D1287" t="s">
        <v>7</v>
      </c>
      <c r="E1287" t="s">
        <v>7</v>
      </c>
      <c r="F1287" t="s">
        <v>7</v>
      </c>
      <c r="G1287" t="s">
        <v>2226</v>
      </c>
      <c r="H1287" t="s">
        <v>3881</v>
      </c>
    </row>
    <row r="1288" spans="1:8" x14ac:dyDescent="0.2">
      <c r="A1288" t="s">
        <v>6073</v>
      </c>
      <c r="B1288">
        <v>1286</v>
      </c>
      <c r="C1288" t="s">
        <v>7</v>
      </c>
      <c r="D1288" t="s">
        <v>7</v>
      </c>
      <c r="E1288" t="s">
        <v>7</v>
      </c>
      <c r="F1288" t="s">
        <v>7</v>
      </c>
      <c r="G1288">
        <v>0</v>
      </c>
      <c r="H1288">
        <v>0</v>
      </c>
    </row>
    <row r="1289" spans="1:8" x14ac:dyDescent="0.2">
      <c r="A1289" t="s">
        <v>6074</v>
      </c>
      <c r="B1289">
        <v>1287</v>
      </c>
      <c r="C1289" t="s">
        <v>7</v>
      </c>
      <c r="D1289" t="s">
        <v>7</v>
      </c>
      <c r="E1289" t="s">
        <v>7</v>
      </c>
      <c r="F1289" t="s">
        <v>7</v>
      </c>
      <c r="G1289" t="s">
        <v>2244</v>
      </c>
      <c r="H1289" t="s">
        <v>3928</v>
      </c>
    </row>
    <row r="1290" spans="1:8" x14ac:dyDescent="0.2">
      <c r="A1290" t="s">
        <v>6075</v>
      </c>
      <c r="B1290">
        <v>1288</v>
      </c>
      <c r="C1290" t="s">
        <v>7</v>
      </c>
      <c r="D1290" t="s">
        <v>669</v>
      </c>
      <c r="E1290" t="s">
        <v>7</v>
      </c>
      <c r="F1290" t="s">
        <v>7</v>
      </c>
      <c r="G1290" t="s">
        <v>2245</v>
      </c>
      <c r="H1290" t="s">
        <v>3929</v>
      </c>
    </row>
    <row r="1291" spans="1:8" x14ac:dyDescent="0.2">
      <c r="A1291" t="s">
        <v>6076</v>
      </c>
      <c r="B1291">
        <v>1289</v>
      </c>
      <c r="C1291" t="s">
        <v>7</v>
      </c>
      <c r="D1291" t="s">
        <v>670</v>
      </c>
      <c r="E1291" t="s">
        <v>7</v>
      </c>
      <c r="F1291" t="s">
        <v>7</v>
      </c>
      <c r="G1291" t="s">
        <v>2246</v>
      </c>
      <c r="H1291" t="s">
        <v>3930</v>
      </c>
    </row>
    <row r="1292" spans="1:8" x14ac:dyDescent="0.2">
      <c r="A1292" t="s">
        <v>6077</v>
      </c>
      <c r="B1292">
        <v>1290</v>
      </c>
      <c r="C1292" t="s">
        <v>7</v>
      </c>
      <c r="D1292" t="s">
        <v>671</v>
      </c>
      <c r="E1292" t="s">
        <v>7</v>
      </c>
      <c r="F1292" t="s">
        <v>7</v>
      </c>
      <c r="G1292" t="s">
        <v>2247</v>
      </c>
      <c r="H1292" t="s">
        <v>3931</v>
      </c>
    </row>
    <row r="1293" spans="1:8" x14ac:dyDescent="0.2">
      <c r="A1293" t="s">
        <v>6078</v>
      </c>
      <c r="B1293">
        <v>1291</v>
      </c>
      <c r="C1293" t="s">
        <v>7</v>
      </c>
      <c r="D1293" t="s">
        <v>672</v>
      </c>
      <c r="E1293" t="s">
        <v>7</v>
      </c>
      <c r="F1293" t="s">
        <v>7</v>
      </c>
      <c r="G1293" t="s">
        <v>2248</v>
      </c>
      <c r="H1293" t="s">
        <v>3932</v>
      </c>
    </row>
    <row r="1294" spans="1:8" x14ac:dyDescent="0.2">
      <c r="A1294" t="s">
        <v>6079</v>
      </c>
      <c r="B1294">
        <v>1292</v>
      </c>
      <c r="C1294" t="s">
        <v>7</v>
      </c>
      <c r="D1294" t="s">
        <v>7</v>
      </c>
      <c r="E1294" t="s">
        <v>7</v>
      </c>
      <c r="F1294" t="s">
        <v>7</v>
      </c>
      <c r="G1294" t="s">
        <v>2249</v>
      </c>
      <c r="H1294">
        <v>0</v>
      </c>
    </row>
    <row r="1295" spans="1:8" x14ac:dyDescent="0.2">
      <c r="A1295" t="s">
        <v>6080</v>
      </c>
      <c r="B1295">
        <v>1293</v>
      </c>
      <c r="C1295" t="s">
        <v>7</v>
      </c>
      <c r="D1295" t="s">
        <v>673</v>
      </c>
      <c r="E1295" t="s">
        <v>7</v>
      </c>
      <c r="F1295" t="s">
        <v>7</v>
      </c>
      <c r="G1295" t="s">
        <v>2250</v>
      </c>
      <c r="H1295" t="s">
        <v>3933</v>
      </c>
    </row>
    <row r="1296" spans="1:8" x14ac:dyDescent="0.2">
      <c r="A1296" t="s">
        <v>6081</v>
      </c>
      <c r="B1296">
        <v>1294</v>
      </c>
      <c r="C1296" t="s">
        <v>7</v>
      </c>
      <c r="D1296" t="s">
        <v>7</v>
      </c>
      <c r="E1296" t="s">
        <v>7</v>
      </c>
      <c r="F1296" t="s">
        <v>7</v>
      </c>
      <c r="G1296" t="s">
        <v>1621</v>
      </c>
      <c r="H1296" t="s">
        <v>3425</v>
      </c>
    </row>
    <row r="1297" spans="1:8" x14ac:dyDescent="0.2">
      <c r="A1297" t="s">
        <v>6082</v>
      </c>
      <c r="B1297">
        <v>1295</v>
      </c>
      <c r="C1297" t="s">
        <v>7</v>
      </c>
      <c r="D1297" t="s">
        <v>674</v>
      </c>
      <c r="E1297" t="s">
        <v>7</v>
      </c>
      <c r="F1297" t="s">
        <v>7</v>
      </c>
      <c r="G1297" t="s">
        <v>2251</v>
      </c>
      <c r="H1297" t="s">
        <v>3934</v>
      </c>
    </row>
    <row r="1298" spans="1:8" x14ac:dyDescent="0.2">
      <c r="A1298" t="s">
        <v>6083</v>
      </c>
      <c r="B1298">
        <v>1296</v>
      </c>
      <c r="C1298" t="s">
        <v>7</v>
      </c>
      <c r="D1298" t="s">
        <v>7</v>
      </c>
      <c r="E1298" t="s">
        <v>7</v>
      </c>
      <c r="F1298" t="s">
        <v>7</v>
      </c>
      <c r="G1298" t="s">
        <v>2096</v>
      </c>
      <c r="H1298" t="s">
        <v>3823</v>
      </c>
    </row>
    <row r="1299" spans="1:8" x14ac:dyDescent="0.2">
      <c r="A1299" t="s">
        <v>6084</v>
      </c>
      <c r="B1299">
        <v>1297</v>
      </c>
      <c r="C1299" t="s">
        <v>7</v>
      </c>
      <c r="D1299" t="s">
        <v>7</v>
      </c>
      <c r="E1299" t="s">
        <v>7</v>
      </c>
      <c r="F1299" t="s">
        <v>7</v>
      </c>
      <c r="G1299" t="s">
        <v>1497</v>
      </c>
      <c r="H1299" t="s">
        <v>3325</v>
      </c>
    </row>
    <row r="1300" spans="1:8" x14ac:dyDescent="0.2">
      <c r="A1300" t="s">
        <v>6085</v>
      </c>
      <c r="B1300">
        <v>1298</v>
      </c>
      <c r="C1300" t="s">
        <v>7</v>
      </c>
      <c r="D1300" t="s">
        <v>675</v>
      </c>
      <c r="E1300" t="s">
        <v>7</v>
      </c>
      <c r="F1300" t="s">
        <v>7</v>
      </c>
      <c r="G1300" t="s">
        <v>2252</v>
      </c>
      <c r="H1300" t="s">
        <v>3935</v>
      </c>
    </row>
    <row r="1301" spans="1:8" x14ac:dyDescent="0.2">
      <c r="A1301" t="s">
        <v>6086</v>
      </c>
      <c r="B1301">
        <v>1299</v>
      </c>
      <c r="C1301" t="s">
        <v>7</v>
      </c>
      <c r="D1301" t="s">
        <v>675</v>
      </c>
      <c r="E1301" t="s">
        <v>7</v>
      </c>
      <c r="F1301" t="s">
        <v>7</v>
      </c>
      <c r="G1301" t="s">
        <v>2253</v>
      </c>
      <c r="H1301" t="s">
        <v>3935</v>
      </c>
    </row>
    <row r="1302" spans="1:8" x14ac:dyDescent="0.2">
      <c r="A1302" t="s">
        <v>6087</v>
      </c>
      <c r="B1302">
        <v>1300</v>
      </c>
      <c r="C1302" t="s">
        <v>7</v>
      </c>
      <c r="D1302" t="s">
        <v>7</v>
      </c>
      <c r="E1302" t="s">
        <v>7</v>
      </c>
      <c r="F1302" t="s">
        <v>7</v>
      </c>
      <c r="G1302" t="s">
        <v>1596</v>
      </c>
      <c r="H1302" t="s">
        <v>3326</v>
      </c>
    </row>
    <row r="1303" spans="1:8" x14ac:dyDescent="0.2">
      <c r="A1303" t="s">
        <v>6088</v>
      </c>
      <c r="B1303">
        <v>1301</v>
      </c>
      <c r="C1303" t="s">
        <v>7</v>
      </c>
      <c r="D1303" t="s">
        <v>266</v>
      </c>
      <c r="E1303" t="s">
        <v>7</v>
      </c>
      <c r="F1303" t="s">
        <v>7</v>
      </c>
      <c r="G1303" t="s">
        <v>1841</v>
      </c>
      <c r="H1303" t="s">
        <v>3327</v>
      </c>
    </row>
    <row r="1304" spans="1:8" x14ac:dyDescent="0.2">
      <c r="A1304" t="s">
        <v>6089</v>
      </c>
      <c r="B1304">
        <v>1302</v>
      </c>
      <c r="C1304" t="s">
        <v>7</v>
      </c>
      <c r="D1304" t="s">
        <v>676</v>
      </c>
      <c r="E1304" t="s">
        <v>7</v>
      </c>
      <c r="F1304" t="s">
        <v>7</v>
      </c>
      <c r="G1304" t="s">
        <v>2254</v>
      </c>
      <c r="H1304" t="s">
        <v>3936</v>
      </c>
    </row>
    <row r="1305" spans="1:8" x14ac:dyDescent="0.2">
      <c r="A1305" t="s">
        <v>6090</v>
      </c>
      <c r="B1305">
        <v>1303</v>
      </c>
      <c r="C1305" t="s">
        <v>7</v>
      </c>
      <c r="D1305" t="s">
        <v>677</v>
      </c>
      <c r="E1305" t="s">
        <v>7</v>
      </c>
      <c r="F1305" t="s">
        <v>7</v>
      </c>
      <c r="G1305" t="s">
        <v>2019</v>
      </c>
      <c r="H1305" t="s">
        <v>3763</v>
      </c>
    </row>
    <row r="1306" spans="1:8" x14ac:dyDescent="0.2">
      <c r="A1306" t="s">
        <v>6091</v>
      </c>
      <c r="B1306">
        <v>1304</v>
      </c>
      <c r="C1306" t="s">
        <v>7</v>
      </c>
      <c r="D1306" t="s">
        <v>7</v>
      </c>
      <c r="E1306" t="s">
        <v>7</v>
      </c>
      <c r="F1306" t="s">
        <v>7</v>
      </c>
      <c r="G1306" t="s">
        <v>2255</v>
      </c>
      <c r="H1306" t="s">
        <v>3937</v>
      </c>
    </row>
    <row r="1307" spans="1:8" x14ac:dyDescent="0.2">
      <c r="A1307" t="s">
        <v>6092</v>
      </c>
      <c r="B1307">
        <v>1305</v>
      </c>
      <c r="C1307" t="s">
        <v>7</v>
      </c>
      <c r="D1307" t="s">
        <v>678</v>
      </c>
      <c r="E1307" t="s">
        <v>7</v>
      </c>
      <c r="F1307" t="s">
        <v>7</v>
      </c>
      <c r="G1307" t="s">
        <v>2256</v>
      </c>
      <c r="H1307" t="s">
        <v>3938</v>
      </c>
    </row>
    <row r="1308" spans="1:8" x14ac:dyDescent="0.2">
      <c r="A1308" t="s">
        <v>6093</v>
      </c>
      <c r="B1308">
        <v>1306</v>
      </c>
      <c r="C1308" t="s">
        <v>7</v>
      </c>
      <c r="D1308" t="s">
        <v>7</v>
      </c>
      <c r="E1308" t="s">
        <v>7</v>
      </c>
      <c r="F1308" t="s">
        <v>7</v>
      </c>
      <c r="G1308" t="s">
        <v>2257</v>
      </c>
      <c r="H1308" t="s">
        <v>3368</v>
      </c>
    </row>
    <row r="1309" spans="1:8" x14ac:dyDescent="0.2">
      <c r="A1309" t="s">
        <v>6094</v>
      </c>
      <c r="B1309">
        <v>1307</v>
      </c>
      <c r="C1309" t="s">
        <v>7</v>
      </c>
      <c r="D1309" t="s">
        <v>679</v>
      </c>
      <c r="E1309" t="s">
        <v>7</v>
      </c>
      <c r="F1309" t="s">
        <v>7</v>
      </c>
      <c r="G1309" t="s">
        <v>2258</v>
      </c>
      <c r="H1309" t="s">
        <v>3939</v>
      </c>
    </row>
    <row r="1310" spans="1:8" x14ac:dyDescent="0.2">
      <c r="A1310" t="s">
        <v>6095</v>
      </c>
      <c r="B1310">
        <v>1308</v>
      </c>
      <c r="C1310" t="s">
        <v>7</v>
      </c>
      <c r="D1310" t="s">
        <v>680</v>
      </c>
      <c r="E1310" t="s">
        <v>7</v>
      </c>
      <c r="F1310" t="s">
        <v>7</v>
      </c>
      <c r="G1310" t="s">
        <v>2259</v>
      </c>
      <c r="H1310" t="s">
        <v>3940</v>
      </c>
    </row>
    <row r="1311" spans="1:8" x14ac:dyDescent="0.2">
      <c r="A1311" t="s">
        <v>6096</v>
      </c>
      <c r="B1311">
        <v>1309</v>
      </c>
      <c r="C1311" t="s">
        <v>7</v>
      </c>
      <c r="D1311" t="s">
        <v>681</v>
      </c>
      <c r="E1311" t="s">
        <v>7</v>
      </c>
      <c r="F1311" t="s">
        <v>7</v>
      </c>
      <c r="G1311" t="s">
        <v>2260</v>
      </c>
      <c r="H1311" t="s">
        <v>3941</v>
      </c>
    </row>
    <row r="1312" spans="1:8" x14ac:dyDescent="0.2">
      <c r="A1312" t="s">
        <v>6097</v>
      </c>
      <c r="B1312">
        <v>1310</v>
      </c>
      <c r="C1312" t="s">
        <v>7</v>
      </c>
      <c r="D1312" t="s">
        <v>682</v>
      </c>
      <c r="E1312" t="s">
        <v>7</v>
      </c>
      <c r="F1312" t="s">
        <v>7</v>
      </c>
      <c r="G1312" t="s">
        <v>2261</v>
      </c>
      <c r="H1312" t="s">
        <v>3678</v>
      </c>
    </row>
    <row r="1313" spans="1:8" x14ac:dyDescent="0.2">
      <c r="A1313" t="s">
        <v>6098</v>
      </c>
      <c r="B1313">
        <v>1311</v>
      </c>
      <c r="C1313" t="s">
        <v>7</v>
      </c>
      <c r="D1313" t="s">
        <v>428</v>
      </c>
      <c r="E1313" t="s">
        <v>7</v>
      </c>
      <c r="F1313" t="s">
        <v>7</v>
      </c>
      <c r="G1313" t="s">
        <v>1855</v>
      </c>
      <c r="H1313" t="s">
        <v>3627</v>
      </c>
    </row>
    <row r="1314" spans="1:8" x14ac:dyDescent="0.2">
      <c r="A1314" t="s">
        <v>6099</v>
      </c>
      <c r="B1314">
        <v>1312</v>
      </c>
      <c r="C1314" t="s">
        <v>7</v>
      </c>
      <c r="D1314" t="s">
        <v>7</v>
      </c>
      <c r="E1314" t="s">
        <v>7</v>
      </c>
      <c r="F1314" t="s">
        <v>7</v>
      </c>
      <c r="G1314" t="e">
        <v>#N/A</v>
      </c>
      <c r="H1314">
        <v>0</v>
      </c>
    </row>
    <row r="1315" spans="1:8" x14ac:dyDescent="0.2">
      <c r="A1315" t="s">
        <v>6100</v>
      </c>
      <c r="B1315">
        <v>1313</v>
      </c>
      <c r="C1315" t="s">
        <v>7</v>
      </c>
      <c r="D1315" t="s">
        <v>7</v>
      </c>
      <c r="E1315" t="s">
        <v>7</v>
      </c>
      <c r="F1315" t="s">
        <v>7</v>
      </c>
      <c r="G1315" t="e">
        <v>#N/A</v>
      </c>
      <c r="H1315">
        <v>0</v>
      </c>
    </row>
    <row r="1316" spans="1:8" x14ac:dyDescent="0.2">
      <c r="A1316" t="s">
        <v>6101</v>
      </c>
      <c r="B1316">
        <v>1314</v>
      </c>
      <c r="C1316" t="s">
        <v>7</v>
      </c>
      <c r="D1316" t="s">
        <v>683</v>
      </c>
      <c r="E1316" t="s">
        <v>7</v>
      </c>
      <c r="F1316" t="s">
        <v>7</v>
      </c>
      <c r="G1316" t="s">
        <v>2262</v>
      </c>
      <c r="H1316" t="s">
        <v>3942</v>
      </c>
    </row>
    <row r="1317" spans="1:8" x14ac:dyDescent="0.2">
      <c r="A1317" t="s">
        <v>6102</v>
      </c>
      <c r="B1317">
        <v>1315</v>
      </c>
      <c r="C1317" t="s">
        <v>7</v>
      </c>
      <c r="D1317" t="s">
        <v>7</v>
      </c>
      <c r="E1317" t="s">
        <v>7</v>
      </c>
      <c r="F1317" t="s">
        <v>7</v>
      </c>
      <c r="G1317" t="s">
        <v>2263</v>
      </c>
      <c r="H1317" t="s">
        <v>3819</v>
      </c>
    </row>
    <row r="1318" spans="1:8" x14ac:dyDescent="0.2">
      <c r="A1318" t="s">
        <v>6103</v>
      </c>
      <c r="B1318">
        <v>1316</v>
      </c>
      <c r="C1318" t="s">
        <v>7</v>
      </c>
      <c r="D1318" t="s">
        <v>7</v>
      </c>
      <c r="E1318" t="s">
        <v>7</v>
      </c>
      <c r="F1318" t="s">
        <v>7</v>
      </c>
      <c r="G1318">
        <v>0</v>
      </c>
      <c r="H1318">
        <v>0</v>
      </c>
    </row>
    <row r="1319" spans="1:8" x14ac:dyDescent="0.2">
      <c r="A1319" t="s">
        <v>6104</v>
      </c>
      <c r="B1319">
        <v>1317</v>
      </c>
      <c r="C1319" t="s">
        <v>7</v>
      </c>
      <c r="D1319" t="s">
        <v>7</v>
      </c>
      <c r="E1319" t="s">
        <v>7</v>
      </c>
      <c r="F1319" t="s">
        <v>7</v>
      </c>
      <c r="G1319" t="s">
        <v>2264</v>
      </c>
      <c r="H1319" t="s">
        <v>3563</v>
      </c>
    </row>
    <row r="1320" spans="1:8" x14ac:dyDescent="0.2">
      <c r="A1320" t="s">
        <v>6105</v>
      </c>
      <c r="B1320">
        <v>1318</v>
      </c>
      <c r="C1320" t="s">
        <v>7</v>
      </c>
      <c r="D1320" t="s">
        <v>7</v>
      </c>
      <c r="E1320" t="s">
        <v>7</v>
      </c>
      <c r="F1320" t="s">
        <v>7</v>
      </c>
      <c r="G1320" t="s">
        <v>1761</v>
      </c>
      <c r="H1320" t="s">
        <v>3943</v>
      </c>
    </row>
    <row r="1321" spans="1:8" x14ac:dyDescent="0.2">
      <c r="A1321" t="s">
        <v>6106</v>
      </c>
      <c r="B1321">
        <v>1319</v>
      </c>
      <c r="C1321" t="s">
        <v>7</v>
      </c>
      <c r="D1321" t="s">
        <v>684</v>
      </c>
      <c r="E1321" t="s">
        <v>7</v>
      </c>
      <c r="F1321" t="s">
        <v>7</v>
      </c>
      <c r="G1321" t="s">
        <v>2265</v>
      </c>
      <c r="H1321" t="s">
        <v>3944</v>
      </c>
    </row>
    <row r="1322" spans="1:8" x14ac:dyDescent="0.2">
      <c r="A1322" t="s">
        <v>6107</v>
      </c>
      <c r="B1322">
        <v>1320</v>
      </c>
      <c r="C1322" t="s">
        <v>7</v>
      </c>
      <c r="D1322" t="s">
        <v>659</v>
      </c>
      <c r="E1322" t="s">
        <v>7</v>
      </c>
      <c r="F1322" t="s">
        <v>7</v>
      </c>
      <c r="G1322" t="s">
        <v>2224</v>
      </c>
      <c r="H1322" t="s">
        <v>3945</v>
      </c>
    </row>
    <row r="1323" spans="1:8" x14ac:dyDescent="0.2">
      <c r="A1323" t="s">
        <v>6108</v>
      </c>
      <c r="B1323">
        <v>1321</v>
      </c>
      <c r="C1323" t="s">
        <v>7</v>
      </c>
      <c r="D1323" t="s">
        <v>7</v>
      </c>
      <c r="E1323" t="s">
        <v>7</v>
      </c>
      <c r="F1323" t="s">
        <v>7</v>
      </c>
      <c r="G1323" t="s">
        <v>2266</v>
      </c>
      <c r="H1323" t="s">
        <v>3946</v>
      </c>
    </row>
    <row r="1324" spans="1:8" x14ac:dyDescent="0.2">
      <c r="A1324" t="s">
        <v>6109</v>
      </c>
      <c r="B1324">
        <v>1322</v>
      </c>
      <c r="C1324" t="s">
        <v>7</v>
      </c>
      <c r="D1324" t="s">
        <v>7</v>
      </c>
      <c r="E1324" t="s">
        <v>7</v>
      </c>
      <c r="F1324" t="s">
        <v>7</v>
      </c>
      <c r="G1324">
        <v>0</v>
      </c>
      <c r="H1324">
        <v>0</v>
      </c>
    </row>
    <row r="1325" spans="1:8" x14ac:dyDescent="0.2">
      <c r="A1325" t="s">
        <v>6110</v>
      </c>
      <c r="B1325">
        <v>1323</v>
      </c>
      <c r="C1325" t="s">
        <v>7</v>
      </c>
      <c r="D1325" t="s">
        <v>685</v>
      </c>
      <c r="E1325" t="s">
        <v>7</v>
      </c>
      <c r="F1325" t="s">
        <v>7</v>
      </c>
      <c r="G1325" t="s">
        <v>2267</v>
      </c>
      <c r="H1325" t="s">
        <v>3947</v>
      </c>
    </row>
    <row r="1326" spans="1:8" x14ac:dyDescent="0.2">
      <c r="A1326" t="s">
        <v>6111</v>
      </c>
      <c r="B1326">
        <v>1324</v>
      </c>
      <c r="C1326" t="s">
        <v>7</v>
      </c>
      <c r="D1326" t="s">
        <v>686</v>
      </c>
      <c r="E1326" t="s">
        <v>7</v>
      </c>
      <c r="F1326" t="s">
        <v>7</v>
      </c>
      <c r="G1326" t="s">
        <v>2268</v>
      </c>
      <c r="H1326" t="s">
        <v>3948</v>
      </c>
    </row>
    <row r="1327" spans="1:8" x14ac:dyDescent="0.2">
      <c r="A1327" t="s">
        <v>6112</v>
      </c>
      <c r="B1327">
        <v>1325</v>
      </c>
      <c r="C1327" t="s">
        <v>7</v>
      </c>
      <c r="D1327" t="s">
        <v>687</v>
      </c>
      <c r="E1327" t="s">
        <v>7</v>
      </c>
      <c r="F1327" t="s">
        <v>7</v>
      </c>
      <c r="G1327" t="s">
        <v>2269</v>
      </c>
      <c r="H1327" t="s">
        <v>3949</v>
      </c>
    </row>
    <row r="1328" spans="1:8" x14ac:dyDescent="0.2">
      <c r="A1328" t="s">
        <v>6113</v>
      </c>
      <c r="B1328">
        <v>1326</v>
      </c>
      <c r="C1328" t="s">
        <v>7</v>
      </c>
      <c r="D1328" t="s">
        <v>688</v>
      </c>
      <c r="E1328" t="s">
        <v>7</v>
      </c>
      <c r="F1328" t="s">
        <v>7</v>
      </c>
      <c r="G1328" t="s">
        <v>2270</v>
      </c>
      <c r="H1328" t="s">
        <v>3950</v>
      </c>
    </row>
    <row r="1329" spans="1:8" x14ac:dyDescent="0.2">
      <c r="A1329" t="s">
        <v>6114</v>
      </c>
      <c r="B1329">
        <v>1327</v>
      </c>
      <c r="C1329" t="s">
        <v>7</v>
      </c>
      <c r="D1329" t="s">
        <v>689</v>
      </c>
      <c r="E1329" t="s">
        <v>7</v>
      </c>
      <c r="F1329" t="s">
        <v>7</v>
      </c>
      <c r="G1329" t="s">
        <v>2271</v>
      </c>
      <c r="H1329" t="s">
        <v>3951</v>
      </c>
    </row>
    <row r="1330" spans="1:8" x14ac:dyDescent="0.2">
      <c r="A1330" t="s">
        <v>6115</v>
      </c>
      <c r="B1330">
        <v>1328</v>
      </c>
      <c r="C1330" t="s">
        <v>7</v>
      </c>
      <c r="D1330" t="s">
        <v>690</v>
      </c>
      <c r="E1330" t="s">
        <v>7</v>
      </c>
      <c r="F1330" t="s">
        <v>7</v>
      </c>
      <c r="G1330" t="s">
        <v>1755</v>
      </c>
      <c r="H1330" t="s">
        <v>3558</v>
      </c>
    </row>
    <row r="1331" spans="1:8" x14ac:dyDescent="0.2">
      <c r="A1331" t="s">
        <v>6116</v>
      </c>
      <c r="B1331">
        <v>1329</v>
      </c>
      <c r="C1331" t="s">
        <v>7</v>
      </c>
      <c r="D1331" t="s">
        <v>691</v>
      </c>
      <c r="E1331" t="s">
        <v>7</v>
      </c>
      <c r="F1331" t="s">
        <v>7</v>
      </c>
      <c r="G1331" t="s">
        <v>2272</v>
      </c>
      <c r="H1331" t="s">
        <v>3650</v>
      </c>
    </row>
    <row r="1332" spans="1:8" x14ac:dyDescent="0.2">
      <c r="A1332" t="s">
        <v>6117</v>
      </c>
      <c r="B1332">
        <v>1330</v>
      </c>
      <c r="C1332" t="s">
        <v>7</v>
      </c>
      <c r="D1332" t="s">
        <v>692</v>
      </c>
      <c r="E1332" t="s">
        <v>7</v>
      </c>
      <c r="F1332" t="s">
        <v>7</v>
      </c>
      <c r="G1332" t="s">
        <v>2273</v>
      </c>
      <c r="H1332" t="s">
        <v>2273</v>
      </c>
    </row>
    <row r="1333" spans="1:8" x14ac:dyDescent="0.2">
      <c r="A1333" t="s">
        <v>6118</v>
      </c>
      <c r="B1333">
        <v>1331</v>
      </c>
      <c r="C1333" t="s">
        <v>7</v>
      </c>
      <c r="D1333" t="s">
        <v>693</v>
      </c>
      <c r="E1333" t="s">
        <v>7</v>
      </c>
      <c r="F1333" t="s">
        <v>7</v>
      </c>
      <c r="G1333" t="s">
        <v>2274</v>
      </c>
      <c r="H1333" t="s">
        <v>3952</v>
      </c>
    </row>
    <row r="1334" spans="1:8" x14ac:dyDescent="0.2">
      <c r="A1334" t="s">
        <v>6119</v>
      </c>
      <c r="B1334">
        <v>1332</v>
      </c>
      <c r="C1334" t="s">
        <v>7</v>
      </c>
      <c r="D1334" t="s">
        <v>694</v>
      </c>
      <c r="E1334" t="s">
        <v>7</v>
      </c>
      <c r="F1334" t="s">
        <v>7</v>
      </c>
      <c r="G1334" t="s">
        <v>2275</v>
      </c>
      <c r="H1334" t="s">
        <v>3953</v>
      </c>
    </row>
    <row r="1335" spans="1:8" x14ac:dyDescent="0.2">
      <c r="A1335" t="s">
        <v>6120</v>
      </c>
      <c r="B1335">
        <v>1333</v>
      </c>
      <c r="C1335" t="s">
        <v>7</v>
      </c>
      <c r="D1335" t="s">
        <v>695</v>
      </c>
      <c r="E1335" t="s">
        <v>7</v>
      </c>
      <c r="F1335" t="s">
        <v>7</v>
      </c>
      <c r="G1335" t="s">
        <v>2276</v>
      </c>
      <c r="H1335" t="s">
        <v>3954</v>
      </c>
    </row>
    <row r="1336" spans="1:8" x14ac:dyDescent="0.2">
      <c r="A1336" t="s">
        <v>6121</v>
      </c>
      <c r="B1336">
        <v>1334</v>
      </c>
      <c r="C1336" t="s">
        <v>7</v>
      </c>
      <c r="D1336" t="s">
        <v>628</v>
      </c>
      <c r="E1336" t="s">
        <v>7</v>
      </c>
      <c r="F1336" t="s">
        <v>7</v>
      </c>
      <c r="G1336" t="s">
        <v>1723</v>
      </c>
      <c r="H1336" t="s">
        <v>3526</v>
      </c>
    </row>
    <row r="1337" spans="1:8" x14ac:dyDescent="0.2">
      <c r="A1337" t="s">
        <v>6122</v>
      </c>
      <c r="B1337">
        <v>1335</v>
      </c>
      <c r="C1337" t="s">
        <v>7</v>
      </c>
      <c r="D1337" t="s">
        <v>696</v>
      </c>
      <c r="E1337" t="s">
        <v>7</v>
      </c>
      <c r="F1337" t="s">
        <v>7</v>
      </c>
      <c r="G1337" t="s">
        <v>2067</v>
      </c>
      <c r="H1337" t="s">
        <v>3955</v>
      </c>
    </row>
    <row r="1338" spans="1:8" x14ac:dyDescent="0.2">
      <c r="A1338" t="s">
        <v>6123</v>
      </c>
      <c r="B1338">
        <v>1336</v>
      </c>
      <c r="C1338" t="s">
        <v>7</v>
      </c>
      <c r="D1338" t="s">
        <v>697</v>
      </c>
      <c r="E1338" t="s">
        <v>7</v>
      </c>
      <c r="F1338" t="s">
        <v>7</v>
      </c>
      <c r="G1338" t="s">
        <v>2277</v>
      </c>
      <c r="H1338" t="s">
        <v>3956</v>
      </c>
    </row>
    <row r="1339" spans="1:8" x14ac:dyDescent="0.2">
      <c r="A1339" t="s">
        <v>6124</v>
      </c>
      <c r="B1339">
        <v>1337</v>
      </c>
      <c r="C1339" t="s">
        <v>7</v>
      </c>
      <c r="D1339" t="s">
        <v>698</v>
      </c>
      <c r="E1339" t="s">
        <v>7</v>
      </c>
      <c r="F1339" t="s">
        <v>7</v>
      </c>
      <c r="G1339" t="s">
        <v>2278</v>
      </c>
      <c r="H1339" t="s">
        <v>3957</v>
      </c>
    </row>
    <row r="1340" spans="1:8" x14ac:dyDescent="0.2">
      <c r="A1340" t="s">
        <v>6125</v>
      </c>
      <c r="B1340">
        <v>1338</v>
      </c>
      <c r="C1340" t="s">
        <v>7</v>
      </c>
      <c r="D1340" t="s">
        <v>699</v>
      </c>
      <c r="E1340" t="s">
        <v>7</v>
      </c>
      <c r="F1340" t="s">
        <v>7</v>
      </c>
      <c r="G1340" t="s">
        <v>2279</v>
      </c>
      <c r="H1340" t="s">
        <v>3958</v>
      </c>
    </row>
    <row r="1341" spans="1:8" x14ac:dyDescent="0.2">
      <c r="A1341" t="s">
        <v>6126</v>
      </c>
      <c r="B1341">
        <v>1339</v>
      </c>
      <c r="C1341" t="s">
        <v>7</v>
      </c>
      <c r="D1341" t="s">
        <v>100</v>
      </c>
      <c r="E1341" t="s">
        <v>101</v>
      </c>
      <c r="F1341" t="b">
        <v>0</v>
      </c>
      <c r="G1341" t="s">
        <v>2280</v>
      </c>
      <c r="H1341" t="s">
        <v>3959</v>
      </c>
    </row>
    <row r="1342" spans="1:8" x14ac:dyDescent="0.2">
      <c r="A1342" t="s">
        <v>6127</v>
      </c>
      <c r="B1342">
        <v>1340</v>
      </c>
      <c r="C1342" t="s">
        <v>7</v>
      </c>
      <c r="D1342" t="s">
        <v>700</v>
      </c>
      <c r="E1342" t="s">
        <v>7</v>
      </c>
      <c r="F1342" t="s">
        <v>7</v>
      </c>
      <c r="G1342" t="s">
        <v>2281</v>
      </c>
      <c r="H1342" t="s">
        <v>3960</v>
      </c>
    </row>
    <row r="1343" spans="1:8" x14ac:dyDescent="0.2">
      <c r="A1343" t="s">
        <v>6128</v>
      </c>
      <c r="B1343">
        <v>1341</v>
      </c>
      <c r="C1343" t="s">
        <v>7</v>
      </c>
      <c r="D1343" t="s">
        <v>123</v>
      </c>
      <c r="E1343" t="s">
        <v>124</v>
      </c>
      <c r="F1343" t="b">
        <v>0</v>
      </c>
      <c r="G1343" t="s">
        <v>2282</v>
      </c>
      <c r="H1343" t="s">
        <v>3961</v>
      </c>
    </row>
    <row r="1344" spans="1:8" x14ac:dyDescent="0.2">
      <c r="A1344" t="s">
        <v>6129</v>
      </c>
      <c r="B1344">
        <v>1342</v>
      </c>
      <c r="C1344" t="s">
        <v>7</v>
      </c>
      <c r="D1344" t="s">
        <v>701</v>
      </c>
      <c r="E1344" t="s">
        <v>7</v>
      </c>
      <c r="F1344" t="s">
        <v>7</v>
      </c>
      <c r="G1344" t="s">
        <v>1847</v>
      </c>
      <c r="H1344" t="s">
        <v>3526</v>
      </c>
    </row>
    <row r="1345" spans="1:8" x14ac:dyDescent="0.2">
      <c r="A1345" t="s">
        <v>6130</v>
      </c>
      <c r="B1345">
        <v>1343</v>
      </c>
      <c r="C1345" t="s">
        <v>7</v>
      </c>
      <c r="D1345" t="s">
        <v>7</v>
      </c>
      <c r="E1345" t="s">
        <v>7</v>
      </c>
      <c r="F1345" t="s">
        <v>7</v>
      </c>
      <c r="G1345">
        <v>0</v>
      </c>
      <c r="H1345">
        <v>0</v>
      </c>
    </row>
    <row r="1346" spans="1:8" x14ac:dyDescent="0.2">
      <c r="A1346" t="s">
        <v>6131</v>
      </c>
      <c r="B1346">
        <v>1344</v>
      </c>
      <c r="C1346" t="s">
        <v>7</v>
      </c>
      <c r="D1346" t="s">
        <v>702</v>
      </c>
      <c r="E1346" t="s">
        <v>7</v>
      </c>
      <c r="F1346" t="s">
        <v>7</v>
      </c>
      <c r="G1346" t="s">
        <v>2283</v>
      </c>
      <c r="H1346" t="s">
        <v>3427</v>
      </c>
    </row>
    <row r="1347" spans="1:8" x14ac:dyDescent="0.2">
      <c r="A1347" t="s">
        <v>6132</v>
      </c>
      <c r="B1347">
        <v>1345</v>
      </c>
      <c r="C1347" t="s">
        <v>7</v>
      </c>
      <c r="D1347" t="s">
        <v>7</v>
      </c>
      <c r="E1347" t="s">
        <v>7</v>
      </c>
      <c r="F1347" t="s">
        <v>7</v>
      </c>
      <c r="G1347" t="s">
        <v>1621</v>
      </c>
      <c r="H1347" t="s">
        <v>3425</v>
      </c>
    </row>
    <row r="1348" spans="1:8" x14ac:dyDescent="0.2">
      <c r="A1348" t="s">
        <v>6133</v>
      </c>
      <c r="B1348">
        <v>1346</v>
      </c>
      <c r="C1348" t="s">
        <v>7</v>
      </c>
      <c r="D1348" t="s">
        <v>7</v>
      </c>
      <c r="E1348" t="s">
        <v>7</v>
      </c>
      <c r="F1348" t="s">
        <v>7</v>
      </c>
      <c r="G1348" t="s">
        <v>2284</v>
      </c>
      <c r="H1348" t="s">
        <v>3962</v>
      </c>
    </row>
    <row r="1349" spans="1:8" x14ac:dyDescent="0.2">
      <c r="A1349" t="s">
        <v>6134</v>
      </c>
      <c r="B1349">
        <v>1347</v>
      </c>
      <c r="C1349" t="s">
        <v>7</v>
      </c>
      <c r="D1349" t="s">
        <v>703</v>
      </c>
      <c r="E1349" t="s">
        <v>7</v>
      </c>
      <c r="F1349" t="s">
        <v>7</v>
      </c>
      <c r="G1349" t="s">
        <v>2285</v>
      </c>
      <c r="H1349" t="s">
        <v>3963</v>
      </c>
    </row>
    <row r="1350" spans="1:8" x14ac:dyDescent="0.2">
      <c r="A1350" t="s">
        <v>6135</v>
      </c>
      <c r="B1350">
        <v>1348</v>
      </c>
      <c r="C1350" t="s">
        <v>7</v>
      </c>
      <c r="D1350" t="s">
        <v>140</v>
      </c>
      <c r="E1350" t="s">
        <v>141</v>
      </c>
      <c r="F1350" t="b">
        <v>0</v>
      </c>
      <c r="G1350" t="s">
        <v>2286</v>
      </c>
      <c r="H1350" t="s">
        <v>3964</v>
      </c>
    </row>
    <row r="1351" spans="1:8" x14ac:dyDescent="0.2">
      <c r="A1351" t="s">
        <v>6136</v>
      </c>
      <c r="B1351">
        <v>1349</v>
      </c>
      <c r="C1351" t="s">
        <v>7</v>
      </c>
      <c r="D1351" t="s">
        <v>704</v>
      </c>
      <c r="E1351" t="s">
        <v>7</v>
      </c>
      <c r="F1351" t="s">
        <v>7</v>
      </c>
      <c r="G1351" t="s">
        <v>2287</v>
      </c>
      <c r="H1351" t="s">
        <v>3965</v>
      </c>
    </row>
    <row r="1352" spans="1:8" x14ac:dyDescent="0.2">
      <c r="A1352" t="s">
        <v>6137</v>
      </c>
      <c r="B1352">
        <v>1350</v>
      </c>
      <c r="C1352" t="s">
        <v>7</v>
      </c>
      <c r="D1352" t="s">
        <v>705</v>
      </c>
      <c r="E1352" t="s">
        <v>7</v>
      </c>
      <c r="F1352" t="s">
        <v>7</v>
      </c>
      <c r="G1352" t="s">
        <v>2200</v>
      </c>
      <c r="H1352" t="s">
        <v>3678</v>
      </c>
    </row>
    <row r="1353" spans="1:8" x14ac:dyDescent="0.2">
      <c r="A1353" t="s">
        <v>6138</v>
      </c>
      <c r="B1353">
        <v>1351</v>
      </c>
      <c r="C1353" t="s">
        <v>7</v>
      </c>
      <c r="D1353" t="s">
        <v>7</v>
      </c>
      <c r="E1353" t="s">
        <v>7</v>
      </c>
      <c r="F1353" t="s">
        <v>7</v>
      </c>
      <c r="G1353" t="s">
        <v>1570</v>
      </c>
      <c r="H1353" t="s">
        <v>3689</v>
      </c>
    </row>
    <row r="1354" spans="1:8" x14ac:dyDescent="0.2">
      <c r="A1354" t="s">
        <v>6139</v>
      </c>
      <c r="B1354">
        <v>1352</v>
      </c>
      <c r="C1354" t="s">
        <v>7</v>
      </c>
      <c r="D1354" t="s">
        <v>706</v>
      </c>
      <c r="E1354" t="s">
        <v>7</v>
      </c>
      <c r="F1354" t="s">
        <v>7</v>
      </c>
      <c r="G1354" t="s">
        <v>2288</v>
      </c>
      <c r="H1354" t="s">
        <v>3966</v>
      </c>
    </row>
    <row r="1355" spans="1:8" x14ac:dyDescent="0.2">
      <c r="A1355" t="s">
        <v>6140</v>
      </c>
      <c r="B1355">
        <v>1353</v>
      </c>
      <c r="C1355" t="s">
        <v>7</v>
      </c>
      <c r="D1355" t="s">
        <v>707</v>
      </c>
      <c r="E1355" t="s">
        <v>7</v>
      </c>
      <c r="F1355" t="s">
        <v>7</v>
      </c>
      <c r="G1355" t="s">
        <v>2289</v>
      </c>
      <c r="H1355" t="s">
        <v>3967</v>
      </c>
    </row>
    <row r="1356" spans="1:8" x14ac:dyDescent="0.2">
      <c r="A1356" t="s">
        <v>6141</v>
      </c>
      <c r="B1356">
        <v>1354</v>
      </c>
      <c r="C1356" t="s">
        <v>7</v>
      </c>
      <c r="D1356" t="s">
        <v>179</v>
      </c>
      <c r="E1356" t="s">
        <v>7</v>
      </c>
      <c r="F1356" t="s">
        <v>7</v>
      </c>
      <c r="G1356" t="s">
        <v>1605</v>
      </c>
      <c r="H1356" t="s">
        <v>3300</v>
      </c>
    </row>
    <row r="1357" spans="1:8" x14ac:dyDescent="0.2">
      <c r="A1357" t="s">
        <v>6142</v>
      </c>
      <c r="B1357">
        <v>1355</v>
      </c>
      <c r="C1357" t="s">
        <v>7</v>
      </c>
      <c r="D1357" t="s">
        <v>180</v>
      </c>
      <c r="E1357" t="s">
        <v>7</v>
      </c>
      <c r="F1357" t="s">
        <v>7</v>
      </c>
      <c r="G1357" t="s">
        <v>1472</v>
      </c>
      <c r="H1357" t="s">
        <v>3301</v>
      </c>
    </row>
    <row r="1358" spans="1:8" x14ac:dyDescent="0.2">
      <c r="A1358" t="s">
        <v>6143</v>
      </c>
      <c r="B1358">
        <v>1356</v>
      </c>
      <c r="C1358" t="s">
        <v>7</v>
      </c>
      <c r="D1358" t="s">
        <v>7</v>
      </c>
      <c r="E1358" t="s">
        <v>7</v>
      </c>
      <c r="F1358" t="s">
        <v>7</v>
      </c>
      <c r="G1358" t="s">
        <v>1609</v>
      </c>
      <c r="H1358" t="s">
        <v>3299</v>
      </c>
    </row>
    <row r="1359" spans="1:8" x14ac:dyDescent="0.2">
      <c r="A1359" t="s">
        <v>6144</v>
      </c>
      <c r="B1359">
        <v>1357</v>
      </c>
      <c r="C1359" t="s">
        <v>7</v>
      </c>
      <c r="D1359" t="s">
        <v>7</v>
      </c>
      <c r="E1359" t="s">
        <v>7</v>
      </c>
      <c r="F1359" t="s">
        <v>7</v>
      </c>
      <c r="G1359" t="e">
        <v>#N/A</v>
      </c>
      <c r="H1359">
        <v>0</v>
      </c>
    </row>
    <row r="1360" spans="1:8" x14ac:dyDescent="0.2">
      <c r="A1360" t="s">
        <v>6145</v>
      </c>
      <c r="B1360">
        <v>1358</v>
      </c>
      <c r="C1360" t="s">
        <v>7</v>
      </c>
      <c r="D1360" t="s">
        <v>7</v>
      </c>
      <c r="E1360" t="s">
        <v>7</v>
      </c>
      <c r="F1360" t="s">
        <v>7</v>
      </c>
      <c r="G1360" t="s">
        <v>2290</v>
      </c>
      <c r="H1360" t="s">
        <v>3968</v>
      </c>
    </row>
    <row r="1361" spans="1:8" x14ac:dyDescent="0.2">
      <c r="A1361" t="s">
        <v>6146</v>
      </c>
      <c r="B1361">
        <v>1359</v>
      </c>
      <c r="C1361" t="s">
        <v>7</v>
      </c>
      <c r="D1361" t="s">
        <v>708</v>
      </c>
      <c r="E1361" t="s">
        <v>7</v>
      </c>
      <c r="F1361" t="s">
        <v>7</v>
      </c>
      <c r="G1361" t="s">
        <v>2291</v>
      </c>
      <c r="H1361" t="s">
        <v>3969</v>
      </c>
    </row>
    <row r="1362" spans="1:8" x14ac:dyDescent="0.2">
      <c r="A1362" t="s">
        <v>6147</v>
      </c>
      <c r="B1362">
        <v>1360</v>
      </c>
      <c r="C1362" t="s">
        <v>7</v>
      </c>
      <c r="D1362" t="s">
        <v>216</v>
      </c>
      <c r="E1362" t="s">
        <v>7</v>
      </c>
      <c r="F1362" t="s">
        <v>7</v>
      </c>
      <c r="G1362" t="s">
        <v>1529</v>
      </c>
      <c r="H1362" t="s">
        <v>3352</v>
      </c>
    </row>
    <row r="1363" spans="1:8" x14ac:dyDescent="0.2">
      <c r="A1363" t="s">
        <v>6148</v>
      </c>
      <c r="B1363">
        <v>1361</v>
      </c>
      <c r="C1363" t="s">
        <v>7</v>
      </c>
      <c r="D1363" t="s">
        <v>7</v>
      </c>
      <c r="E1363" t="s">
        <v>7</v>
      </c>
      <c r="F1363" t="s">
        <v>7</v>
      </c>
      <c r="G1363" t="s">
        <v>1601</v>
      </c>
      <c r="H1363" t="s">
        <v>3416</v>
      </c>
    </row>
    <row r="1364" spans="1:8" x14ac:dyDescent="0.2">
      <c r="A1364" t="s">
        <v>6149</v>
      </c>
      <c r="B1364">
        <v>1362</v>
      </c>
      <c r="C1364" t="s">
        <v>7</v>
      </c>
      <c r="D1364" t="s">
        <v>7</v>
      </c>
      <c r="E1364" t="s">
        <v>7</v>
      </c>
      <c r="F1364" t="s">
        <v>7</v>
      </c>
      <c r="G1364" t="s">
        <v>1601</v>
      </c>
      <c r="H1364" t="s">
        <v>3416</v>
      </c>
    </row>
    <row r="1365" spans="1:8" x14ac:dyDescent="0.2">
      <c r="A1365" t="s">
        <v>6150</v>
      </c>
      <c r="B1365">
        <v>1363</v>
      </c>
      <c r="C1365" t="s">
        <v>7</v>
      </c>
      <c r="D1365" t="s">
        <v>611</v>
      </c>
      <c r="E1365" t="s">
        <v>7</v>
      </c>
      <c r="F1365" t="s">
        <v>7</v>
      </c>
      <c r="G1365" t="s">
        <v>2136</v>
      </c>
      <c r="H1365" t="s">
        <v>3860</v>
      </c>
    </row>
    <row r="1366" spans="1:8" x14ac:dyDescent="0.2">
      <c r="A1366" t="s">
        <v>6151</v>
      </c>
      <c r="B1366">
        <v>1364</v>
      </c>
      <c r="C1366" t="s">
        <v>7</v>
      </c>
      <c r="D1366" t="s">
        <v>178</v>
      </c>
      <c r="E1366" t="s">
        <v>7</v>
      </c>
      <c r="F1366" t="s">
        <v>7</v>
      </c>
      <c r="G1366" t="s">
        <v>1469</v>
      </c>
      <c r="H1366" t="s">
        <v>3298</v>
      </c>
    </row>
    <row r="1367" spans="1:8" x14ac:dyDescent="0.2">
      <c r="A1367" t="s">
        <v>6152</v>
      </c>
      <c r="B1367">
        <v>1365</v>
      </c>
      <c r="C1367" t="s">
        <v>7</v>
      </c>
      <c r="D1367" t="s">
        <v>177</v>
      </c>
      <c r="E1367" t="s">
        <v>7</v>
      </c>
      <c r="F1367" t="s">
        <v>7</v>
      </c>
      <c r="G1367" t="s">
        <v>1469</v>
      </c>
      <c r="H1367" t="s">
        <v>3298</v>
      </c>
    </row>
    <row r="1368" spans="1:8" x14ac:dyDescent="0.2">
      <c r="A1368" t="s">
        <v>6153</v>
      </c>
      <c r="B1368">
        <v>1366</v>
      </c>
      <c r="C1368" t="s">
        <v>7</v>
      </c>
      <c r="D1368" t="s">
        <v>643</v>
      </c>
      <c r="E1368" t="s">
        <v>7</v>
      </c>
      <c r="F1368" t="s">
        <v>7</v>
      </c>
      <c r="G1368" t="s">
        <v>1468</v>
      </c>
      <c r="H1368" t="s">
        <v>3297</v>
      </c>
    </row>
    <row r="1369" spans="1:8" x14ac:dyDescent="0.2">
      <c r="A1369" t="s">
        <v>6154</v>
      </c>
      <c r="B1369">
        <v>1367</v>
      </c>
      <c r="C1369" t="s">
        <v>7</v>
      </c>
      <c r="D1369" t="s">
        <v>7</v>
      </c>
      <c r="E1369" t="s">
        <v>7</v>
      </c>
      <c r="F1369" t="s">
        <v>7</v>
      </c>
      <c r="G1369" t="s">
        <v>1469</v>
      </c>
      <c r="H1369" t="s">
        <v>3298</v>
      </c>
    </row>
    <row r="1370" spans="1:8" x14ac:dyDescent="0.2">
      <c r="A1370" t="s">
        <v>6155</v>
      </c>
      <c r="B1370">
        <v>1368</v>
      </c>
      <c r="C1370" t="s">
        <v>7</v>
      </c>
      <c r="D1370" t="s">
        <v>177</v>
      </c>
      <c r="E1370" t="s">
        <v>7</v>
      </c>
      <c r="F1370" t="s">
        <v>7</v>
      </c>
      <c r="G1370" t="s">
        <v>1469</v>
      </c>
      <c r="H1370" t="s">
        <v>3298</v>
      </c>
    </row>
    <row r="1371" spans="1:8" x14ac:dyDescent="0.2">
      <c r="A1371" t="s">
        <v>6156</v>
      </c>
      <c r="B1371">
        <v>1369</v>
      </c>
      <c r="C1371" t="s">
        <v>7</v>
      </c>
      <c r="D1371" t="s">
        <v>643</v>
      </c>
      <c r="E1371" t="s">
        <v>7</v>
      </c>
      <c r="F1371" t="s">
        <v>7</v>
      </c>
      <c r="G1371" t="s">
        <v>1468</v>
      </c>
      <c r="H1371" t="s">
        <v>3297</v>
      </c>
    </row>
    <row r="1372" spans="1:8" x14ac:dyDescent="0.2">
      <c r="A1372" t="s">
        <v>6157</v>
      </c>
      <c r="B1372">
        <v>1370</v>
      </c>
      <c r="C1372" t="s">
        <v>7</v>
      </c>
      <c r="D1372" t="s">
        <v>644</v>
      </c>
      <c r="E1372" t="s">
        <v>7</v>
      </c>
      <c r="F1372" t="s">
        <v>7</v>
      </c>
      <c r="G1372" t="s">
        <v>1956</v>
      </c>
      <c r="H1372" t="s">
        <v>3859</v>
      </c>
    </row>
    <row r="1373" spans="1:8" x14ac:dyDescent="0.2">
      <c r="A1373" t="s">
        <v>6158</v>
      </c>
      <c r="B1373">
        <v>1371</v>
      </c>
      <c r="C1373" t="s">
        <v>7</v>
      </c>
      <c r="D1373" t="s">
        <v>167</v>
      </c>
      <c r="E1373" t="s">
        <v>168</v>
      </c>
      <c r="F1373" t="b">
        <v>0</v>
      </c>
      <c r="G1373" t="s">
        <v>2134</v>
      </c>
      <c r="H1373" t="s">
        <v>3501</v>
      </c>
    </row>
    <row r="1374" spans="1:8" x14ac:dyDescent="0.2">
      <c r="A1374" t="s">
        <v>6159</v>
      </c>
      <c r="B1374">
        <v>1372</v>
      </c>
      <c r="C1374" t="s">
        <v>7</v>
      </c>
      <c r="D1374" t="s">
        <v>644</v>
      </c>
      <c r="E1374" t="s">
        <v>7</v>
      </c>
      <c r="F1374" t="s">
        <v>7</v>
      </c>
      <c r="G1374" t="s">
        <v>1956</v>
      </c>
      <c r="H1374" t="s">
        <v>3859</v>
      </c>
    </row>
    <row r="1375" spans="1:8" x14ac:dyDescent="0.2">
      <c r="A1375" t="s">
        <v>6160</v>
      </c>
      <c r="B1375">
        <v>1373</v>
      </c>
      <c r="C1375" t="s">
        <v>7</v>
      </c>
      <c r="D1375" t="s">
        <v>167</v>
      </c>
      <c r="E1375" t="s">
        <v>168</v>
      </c>
      <c r="F1375" t="b">
        <v>0</v>
      </c>
      <c r="G1375" t="s">
        <v>2134</v>
      </c>
      <c r="H1375" t="s">
        <v>3501</v>
      </c>
    </row>
    <row r="1376" spans="1:8" x14ac:dyDescent="0.2">
      <c r="A1376" t="s">
        <v>6161</v>
      </c>
      <c r="B1376">
        <v>1374</v>
      </c>
      <c r="C1376" t="s">
        <v>7</v>
      </c>
      <c r="D1376" t="s">
        <v>7</v>
      </c>
      <c r="E1376" t="s">
        <v>7</v>
      </c>
      <c r="F1376" t="s">
        <v>7</v>
      </c>
      <c r="G1376" t="s">
        <v>1956</v>
      </c>
      <c r="H1376" t="s">
        <v>3859</v>
      </c>
    </row>
    <row r="1377" spans="1:8" x14ac:dyDescent="0.2">
      <c r="A1377" t="s">
        <v>6162</v>
      </c>
      <c r="B1377">
        <v>1375</v>
      </c>
      <c r="C1377" t="s">
        <v>7</v>
      </c>
      <c r="D1377" t="s">
        <v>167</v>
      </c>
      <c r="E1377" t="s">
        <v>168</v>
      </c>
      <c r="F1377" t="b">
        <v>0</v>
      </c>
      <c r="G1377" t="s">
        <v>2134</v>
      </c>
      <c r="H1377" t="s">
        <v>3501</v>
      </c>
    </row>
    <row r="1378" spans="1:8" x14ac:dyDescent="0.2">
      <c r="A1378" t="s">
        <v>6163</v>
      </c>
      <c r="B1378">
        <v>1376</v>
      </c>
      <c r="C1378" t="s">
        <v>7</v>
      </c>
      <c r="D1378" t="s">
        <v>7</v>
      </c>
      <c r="E1378" t="s">
        <v>7</v>
      </c>
      <c r="F1378" t="s">
        <v>7</v>
      </c>
      <c r="G1378" t="s">
        <v>2135</v>
      </c>
      <c r="H1378" t="s">
        <v>3501</v>
      </c>
    </row>
    <row r="1379" spans="1:8" x14ac:dyDescent="0.2">
      <c r="A1379" t="s">
        <v>6164</v>
      </c>
      <c r="B1379">
        <v>1377</v>
      </c>
      <c r="C1379" t="s">
        <v>7</v>
      </c>
      <c r="D1379" t="s">
        <v>7</v>
      </c>
      <c r="E1379" t="s">
        <v>7</v>
      </c>
      <c r="F1379" t="s">
        <v>7</v>
      </c>
      <c r="G1379" t="e">
        <v>#N/A</v>
      </c>
      <c r="H1379">
        <v>0</v>
      </c>
    </row>
    <row r="1380" spans="1:8" x14ac:dyDescent="0.2">
      <c r="A1380" t="s">
        <v>6165</v>
      </c>
      <c r="B1380">
        <v>1378</v>
      </c>
      <c r="C1380" t="s">
        <v>7</v>
      </c>
      <c r="D1380" t="s">
        <v>649</v>
      </c>
      <c r="E1380" t="s">
        <v>7</v>
      </c>
      <c r="F1380" t="s">
        <v>7</v>
      </c>
      <c r="G1380" t="s">
        <v>2205</v>
      </c>
      <c r="H1380" t="s">
        <v>3579</v>
      </c>
    </row>
    <row r="1381" spans="1:8" x14ac:dyDescent="0.2">
      <c r="A1381" t="s">
        <v>6166</v>
      </c>
      <c r="B1381">
        <v>1379</v>
      </c>
      <c r="C1381" t="s">
        <v>7</v>
      </c>
      <c r="D1381" t="s">
        <v>629</v>
      </c>
      <c r="E1381" t="s">
        <v>7</v>
      </c>
      <c r="F1381" t="s">
        <v>7</v>
      </c>
      <c r="G1381" t="s">
        <v>2292</v>
      </c>
      <c r="H1381" t="s">
        <v>3879</v>
      </c>
    </row>
    <row r="1382" spans="1:8" x14ac:dyDescent="0.2">
      <c r="A1382" t="s">
        <v>6167</v>
      </c>
      <c r="B1382">
        <v>1380</v>
      </c>
      <c r="C1382" t="s">
        <v>7</v>
      </c>
      <c r="D1382" t="s">
        <v>388</v>
      </c>
      <c r="E1382" t="s">
        <v>7</v>
      </c>
      <c r="F1382" t="s">
        <v>7</v>
      </c>
      <c r="G1382" t="s">
        <v>2293</v>
      </c>
      <c r="H1382" t="s">
        <v>3565</v>
      </c>
    </row>
    <row r="1383" spans="1:8" x14ac:dyDescent="0.2">
      <c r="A1383" t="s">
        <v>6168</v>
      </c>
      <c r="B1383">
        <v>1381</v>
      </c>
      <c r="C1383" t="s">
        <v>7</v>
      </c>
      <c r="D1383" t="s">
        <v>629</v>
      </c>
      <c r="E1383" t="s">
        <v>7</v>
      </c>
      <c r="F1383" t="s">
        <v>7</v>
      </c>
      <c r="G1383" t="s">
        <v>2292</v>
      </c>
      <c r="H1383" t="s">
        <v>3879</v>
      </c>
    </row>
    <row r="1384" spans="1:8" x14ac:dyDescent="0.2">
      <c r="A1384" t="s">
        <v>6169</v>
      </c>
      <c r="B1384">
        <v>1382</v>
      </c>
      <c r="C1384" t="s">
        <v>7</v>
      </c>
      <c r="D1384" t="s">
        <v>7</v>
      </c>
      <c r="E1384" t="s">
        <v>7</v>
      </c>
      <c r="F1384" t="s">
        <v>7</v>
      </c>
      <c r="G1384" t="s">
        <v>2294</v>
      </c>
      <c r="H1384" t="s">
        <v>3878</v>
      </c>
    </row>
    <row r="1385" spans="1:8" x14ac:dyDescent="0.2">
      <c r="A1385" t="s">
        <v>6170</v>
      </c>
      <c r="B1385">
        <v>1383</v>
      </c>
      <c r="C1385" t="s">
        <v>7</v>
      </c>
      <c r="D1385" t="s">
        <v>388</v>
      </c>
      <c r="E1385" t="s">
        <v>7</v>
      </c>
      <c r="F1385" t="s">
        <v>7</v>
      </c>
      <c r="G1385" t="s">
        <v>2293</v>
      </c>
      <c r="H1385" t="s">
        <v>3565</v>
      </c>
    </row>
    <row r="1386" spans="1:8" x14ac:dyDescent="0.2">
      <c r="A1386" t="s">
        <v>6171</v>
      </c>
      <c r="B1386">
        <v>1384</v>
      </c>
      <c r="C1386" t="s">
        <v>7</v>
      </c>
      <c r="D1386" t="s">
        <v>7</v>
      </c>
      <c r="E1386" t="s">
        <v>7</v>
      </c>
      <c r="F1386" t="s">
        <v>7</v>
      </c>
      <c r="G1386" t="s">
        <v>2294</v>
      </c>
      <c r="H1386">
        <v>0</v>
      </c>
    </row>
    <row r="1387" spans="1:8" x14ac:dyDescent="0.2">
      <c r="A1387" t="s">
        <v>6172</v>
      </c>
      <c r="B1387">
        <v>1385</v>
      </c>
      <c r="C1387" t="s">
        <v>7</v>
      </c>
      <c r="D1387" t="s">
        <v>388</v>
      </c>
      <c r="E1387" t="s">
        <v>7</v>
      </c>
      <c r="F1387" t="s">
        <v>7</v>
      </c>
      <c r="G1387" t="s">
        <v>2295</v>
      </c>
      <c r="H1387" t="s">
        <v>3565</v>
      </c>
    </row>
    <row r="1388" spans="1:8" x14ac:dyDescent="0.2">
      <c r="A1388" t="s">
        <v>6173</v>
      </c>
      <c r="B1388">
        <v>1386</v>
      </c>
      <c r="C1388" t="s">
        <v>7</v>
      </c>
      <c r="D1388" t="s">
        <v>629</v>
      </c>
      <c r="E1388" t="s">
        <v>7</v>
      </c>
      <c r="F1388" t="s">
        <v>7</v>
      </c>
      <c r="G1388" t="s">
        <v>2292</v>
      </c>
      <c r="H1388" t="s">
        <v>3879</v>
      </c>
    </row>
    <row r="1389" spans="1:8" x14ac:dyDescent="0.2">
      <c r="A1389" t="s">
        <v>6174</v>
      </c>
      <c r="B1389">
        <v>1387</v>
      </c>
      <c r="C1389" t="s">
        <v>7</v>
      </c>
      <c r="D1389" t="s">
        <v>709</v>
      </c>
      <c r="E1389" t="s">
        <v>7</v>
      </c>
      <c r="F1389" t="s">
        <v>7</v>
      </c>
      <c r="G1389" t="s">
        <v>1640</v>
      </c>
      <c r="H1389" t="s">
        <v>1640</v>
      </c>
    </row>
    <row r="1390" spans="1:8" x14ac:dyDescent="0.2">
      <c r="A1390" t="s">
        <v>6175</v>
      </c>
      <c r="B1390">
        <v>1388</v>
      </c>
      <c r="C1390" t="s">
        <v>7</v>
      </c>
      <c r="D1390" t="s">
        <v>404</v>
      </c>
      <c r="E1390" t="s">
        <v>7</v>
      </c>
      <c r="F1390" t="s">
        <v>7</v>
      </c>
      <c r="G1390" t="s">
        <v>1802</v>
      </c>
      <c r="H1390" t="s">
        <v>1640</v>
      </c>
    </row>
    <row r="1391" spans="1:8" x14ac:dyDescent="0.2">
      <c r="A1391" t="s">
        <v>6176</v>
      </c>
      <c r="B1391">
        <v>1389</v>
      </c>
      <c r="C1391" t="s">
        <v>7</v>
      </c>
      <c r="D1391" t="s">
        <v>7</v>
      </c>
      <c r="E1391" t="s">
        <v>7</v>
      </c>
      <c r="F1391" t="s">
        <v>7</v>
      </c>
      <c r="G1391" t="e">
        <v>#N/A</v>
      </c>
      <c r="H1391">
        <v>0</v>
      </c>
    </row>
    <row r="1392" spans="1:8" x14ac:dyDescent="0.2">
      <c r="A1392" t="s">
        <v>6177</v>
      </c>
      <c r="B1392">
        <v>1390</v>
      </c>
      <c r="C1392" t="s">
        <v>7</v>
      </c>
      <c r="D1392" t="s">
        <v>7</v>
      </c>
      <c r="E1392" t="s">
        <v>7</v>
      </c>
      <c r="F1392" t="s">
        <v>7</v>
      </c>
      <c r="G1392" t="s">
        <v>2178</v>
      </c>
      <c r="H1392" t="s">
        <v>1640</v>
      </c>
    </row>
    <row r="1393" spans="1:8" x14ac:dyDescent="0.2">
      <c r="A1393" t="s">
        <v>6178</v>
      </c>
      <c r="B1393">
        <v>1391</v>
      </c>
      <c r="C1393" t="s">
        <v>7</v>
      </c>
      <c r="D1393" t="s">
        <v>7</v>
      </c>
      <c r="E1393" t="s">
        <v>7</v>
      </c>
      <c r="F1393" t="s">
        <v>7</v>
      </c>
      <c r="G1393" t="s">
        <v>2296</v>
      </c>
      <c r="H1393" t="s">
        <v>1640</v>
      </c>
    </row>
    <row r="1394" spans="1:8" x14ac:dyDescent="0.2">
      <c r="A1394" t="s">
        <v>6179</v>
      </c>
      <c r="B1394">
        <v>1392</v>
      </c>
      <c r="C1394" t="s">
        <v>7</v>
      </c>
      <c r="D1394" t="s">
        <v>285</v>
      </c>
      <c r="E1394" t="s">
        <v>7</v>
      </c>
      <c r="F1394" t="s">
        <v>7</v>
      </c>
      <c r="G1394" t="s">
        <v>2155</v>
      </c>
      <c r="H1394" t="s">
        <v>1640</v>
      </c>
    </row>
    <row r="1395" spans="1:8" x14ac:dyDescent="0.2">
      <c r="A1395" t="s">
        <v>6180</v>
      </c>
      <c r="B1395">
        <v>1393</v>
      </c>
      <c r="C1395" t="s">
        <v>7</v>
      </c>
      <c r="D1395" t="s">
        <v>7</v>
      </c>
      <c r="E1395" t="s">
        <v>7</v>
      </c>
      <c r="F1395" t="s">
        <v>7</v>
      </c>
      <c r="G1395" t="s">
        <v>2178</v>
      </c>
      <c r="H1395" t="s">
        <v>3858</v>
      </c>
    </row>
    <row r="1396" spans="1:8" x14ac:dyDescent="0.2">
      <c r="A1396" t="s">
        <v>6181</v>
      </c>
      <c r="B1396">
        <v>1394</v>
      </c>
      <c r="C1396" t="s">
        <v>7</v>
      </c>
      <c r="D1396" t="s">
        <v>285</v>
      </c>
      <c r="E1396" t="s">
        <v>7</v>
      </c>
      <c r="F1396" t="s">
        <v>7</v>
      </c>
      <c r="G1396" t="s">
        <v>2155</v>
      </c>
      <c r="H1396" t="s">
        <v>1640</v>
      </c>
    </row>
    <row r="1397" spans="1:8" x14ac:dyDescent="0.2">
      <c r="A1397" t="s">
        <v>6182</v>
      </c>
      <c r="B1397">
        <v>1395</v>
      </c>
      <c r="C1397" t="s">
        <v>7</v>
      </c>
      <c r="D1397" t="s">
        <v>7</v>
      </c>
      <c r="E1397" t="s">
        <v>7</v>
      </c>
      <c r="F1397" t="s">
        <v>7</v>
      </c>
      <c r="G1397" t="s">
        <v>2178</v>
      </c>
      <c r="H1397" t="s">
        <v>3858</v>
      </c>
    </row>
    <row r="1398" spans="1:8" x14ac:dyDescent="0.2">
      <c r="A1398" t="s">
        <v>6183</v>
      </c>
      <c r="B1398">
        <v>1396</v>
      </c>
      <c r="C1398" t="s">
        <v>7</v>
      </c>
      <c r="D1398" t="s">
        <v>7</v>
      </c>
      <c r="E1398" t="s">
        <v>7</v>
      </c>
      <c r="F1398" t="s">
        <v>7</v>
      </c>
      <c r="G1398" t="e">
        <v>#N/A</v>
      </c>
      <c r="H1398">
        <v>0</v>
      </c>
    </row>
    <row r="1399" spans="1:8" x14ac:dyDescent="0.2">
      <c r="A1399" t="s">
        <v>6184</v>
      </c>
      <c r="B1399">
        <v>1397</v>
      </c>
      <c r="C1399" t="s">
        <v>7</v>
      </c>
      <c r="D1399" t="s">
        <v>285</v>
      </c>
      <c r="E1399" t="s">
        <v>7</v>
      </c>
      <c r="F1399" t="s">
        <v>7</v>
      </c>
      <c r="G1399" t="s">
        <v>2155</v>
      </c>
      <c r="H1399" t="s">
        <v>1640</v>
      </c>
    </row>
    <row r="1400" spans="1:8" x14ac:dyDescent="0.2">
      <c r="A1400" t="s">
        <v>6185</v>
      </c>
      <c r="B1400">
        <v>1398</v>
      </c>
      <c r="C1400" t="s">
        <v>7</v>
      </c>
      <c r="D1400" t="s">
        <v>7</v>
      </c>
      <c r="E1400" t="s">
        <v>7</v>
      </c>
      <c r="F1400" t="s">
        <v>7</v>
      </c>
      <c r="G1400" t="s">
        <v>2178</v>
      </c>
      <c r="H1400" t="s">
        <v>3858</v>
      </c>
    </row>
    <row r="1401" spans="1:8" x14ac:dyDescent="0.2">
      <c r="A1401" t="s">
        <v>6186</v>
      </c>
      <c r="B1401">
        <v>1399</v>
      </c>
      <c r="C1401" t="s">
        <v>7</v>
      </c>
      <c r="D1401" t="s">
        <v>285</v>
      </c>
      <c r="E1401" t="s">
        <v>7</v>
      </c>
      <c r="F1401" t="s">
        <v>7</v>
      </c>
      <c r="G1401" t="s">
        <v>2155</v>
      </c>
      <c r="H1401" t="s">
        <v>1640</v>
      </c>
    </row>
    <row r="1402" spans="1:8" x14ac:dyDescent="0.2">
      <c r="A1402" t="s">
        <v>6187</v>
      </c>
      <c r="B1402">
        <v>1400</v>
      </c>
      <c r="C1402" t="s">
        <v>7</v>
      </c>
      <c r="D1402" t="s">
        <v>283</v>
      </c>
      <c r="E1402" t="s">
        <v>7</v>
      </c>
      <c r="F1402" t="s">
        <v>7</v>
      </c>
      <c r="G1402" t="s">
        <v>1638</v>
      </c>
      <c r="H1402" t="s">
        <v>1640</v>
      </c>
    </row>
    <row r="1403" spans="1:8" x14ac:dyDescent="0.2">
      <c r="A1403" t="s">
        <v>6188</v>
      </c>
      <c r="B1403">
        <v>1401</v>
      </c>
      <c r="C1403" t="s">
        <v>7</v>
      </c>
      <c r="D1403" t="s">
        <v>7</v>
      </c>
      <c r="E1403" t="s">
        <v>7</v>
      </c>
      <c r="F1403" t="s">
        <v>7</v>
      </c>
      <c r="G1403" t="e">
        <v>#N/A</v>
      </c>
      <c r="H1403">
        <v>0</v>
      </c>
    </row>
    <row r="1404" spans="1:8" x14ac:dyDescent="0.2">
      <c r="A1404" t="s">
        <v>6189</v>
      </c>
      <c r="B1404">
        <v>1402</v>
      </c>
      <c r="C1404" t="s">
        <v>7</v>
      </c>
      <c r="D1404" t="s">
        <v>7</v>
      </c>
      <c r="E1404" t="s">
        <v>7</v>
      </c>
      <c r="F1404" t="s">
        <v>7</v>
      </c>
      <c r="G1404" t="s">
        <v>2196</v>
      </c>
      <c r="H1404" t="s">
        <v>3896</v>
      </c>
    </row>
    <row r="1405" spans="1:8" x14ac:dyDescent="0.2">
      <c r="A1405" t="s">
        <v>6190</v>
      </c>
      <c r="B1405">
        <v>1403</v>
      </c>
      <c r="C1405" t="s">
        <v>7</v>
      </c>
      <c r="D1405" t="s">
        <v>641</v>
      </c>
      <c r="E1405" t="s">
        <v>7</v>
      </c>
      <c r="F1405" t="s">
        <v>7</v>
      </c>
      <c r="G1405" t="s">
        <v>2197</v>
      </c>
      <c r="H1405" t="s">
        <v>3897</v>
      </c>
    </row>
    <row r="1406" spans="1:8" x14ac:dyDescent="0.2">
      <c r="A1406" t="s">
        <v>6191</v>
      </c>
      <c r="B1406">
        <v>1404</v>
      </c>
      <c r="C1406" t="s">
        <v>7</v>
      </c>
      <c r="D1406" t="s">
        <v>710</v>
      </c>
      <c r="E1406" t="s">
        <v>7</v>
      </c>
      <c r="F1406" t="s">
        <v>7</v>
      </c>
      <c r="G1406" t="s">
        <v>2297</v>
      </c>
      <c r="H1406" t="s">
        <v>3579</v>
      </c>
    </row>
    <row r="1407" spans="1:8" x14ac:dyDescent="0.2">
      <c r="A1407" t="s">
        <v>6192</v>
      </c>
      <c r="B1407">
        <v>1405</v>
      </c>
      <c r="C1407" t="s">
        <v>7</v>
      </c>
      <c r="D1407" t="s">
        <v>711</v>
      </c>
      <c r="E1407" t="s">
        <v>7</v>
      </c>
      <c r="F1407" t="s">
        <v>7</v>
      </c>
      <c r="G1407" t="s">
        <v>2298</v>
      </c>
      <c r="H1407" t="s">
        <v>3970</v>
      </c>
    </row>
    <row r="1408" spans="1:8" x14ac:dyDescent="0.2">
      <c r="A1408" t="s">
        <v>6193</v>
      </c>
      <c r="B1408">
        <v>1406</v>
      </c>
      <c r="C1408" t="s">
        <v>7</v>
      </c>
      <c r="D1408" t="s">
        <v>7</v>
      </c>
      <c r="E1408" t="s">
        <v>7</v>
      </c>
      <c r="F1408" t="s">
        <v>7</v>
      </c>
      <c r="G1408" t="s">
        <v>2299</v>
      </c>
      <c r="H1408" t="s">
        <v>3553</v>
      </c>
    </row>
    <row r="1409" spans="1:8" x14ac:dyDescent="0.2">
      <c r="A1409" t="s">
        <v>6194</v>
      </c>
      <c r="B1409">
        <v>1407</v>
      </c>
      <c r="C1409" t="s">
        <v>7</v>
      </c>
      <c r="D1409" t="s">
        <v>7</v>
      </c>
      <c r="E1409" t="s">
        <v>7</v>
      </c>
      <c r="F1409" t="s">
        <v>7</v>
      </c>
      <c r="G1409" t="s">
        <v>1773</v>
      </c>
      <c r="H1409" t="s">
        <v>3571</v>
      </c>
    </row>
    <row r="1410" spans="1:8" x14ac:dyDescent="0.2">
      <c r="A1410" t="s">
        <v>6195</v>
      </c>
      <c r="B1410">
        <v>1408</v>
      </c>
      <c r="C1410" t="s">
        <v>7</v>
      </c>
      <c r="D1410" t="s">
        <v>216</v>
      </c>
      <c r="E1410" t="s">
        <v>7</v>
      </c>
      <c r="F1410" t="s">
        <v>7</v>
      </c>
      <c r="G1410" t="s">
        <v>1529</v>
      </c>
      <c r="H1410" t="s">
        <v>3352</v>
      </c>
    </row>
    <row r="1411" spans="1:8" x14ac:dyDescent="0.2">
      <c r="A1411" t="s">
        <v>6196</v>
      </c>
      <c r="B1411">
        <v>1409</v>
      </c>
      <c r="C1411" t="s">
        <v>7</v>
      </c>
      <c r="D1411" t="s">
        <v>712</v>
      </c>
      <c r="E1411" t="s">
        <v>7</v>
      </c>
      <c r="F1411" t="s">
        <v>7</v>
      </c>
      <c r="G1411" t="s">
        <v>2300</v>
      </c>
      <c r="H1411" t="s">
        <v>3971</v>
      </c>
    </row>
    <row r="1412" spans="1:8" x14ac:dyDescent="0.2">
      <c r="A1412" t="s">
        <v>6197</v>
      </c>
      <c r="B1412">
        <v>1410</v>
      </c>
      <c r="C1412" t="s">
        <v>7</v>
      </c>
      <c r="D1412" t="s">
        <v>7</v>
      </c>
      <c r="E1412" t="s">
        <v>7</v>
      </c>
      <c r="F1412" t="s">
        <v>7</v>
      </c>
      <c r="G1412" t="e">
        <v>#N/A</v>
      </c>
      <c r="H1412">
        <v>0</v>
      </c>
    </row>
    <row r="1413" spans="1:8" x14ac:dyDescent="0.2">
      <c r="A1413" t="s">
        <v>6198</v>
      </c>
      <c r="B1413">
        <v>1411</v>
      </c>
      <c r="C1413" t="s">
        <v>7</v>
      </c>
      <c r="D1413" t="s">
        <v>7</v>
      </c>
      <c r="E1413" t="s">
        <v>7</v>
      </c>
      <c r="F1413" t="s">
        <v>7</v>
      </c>
      <c r="G1413" t="s">
        <v>2092</v>
      </c>
      <c r="H1413" t="s">
        <v>3819</v>
      </c>
    </row>
    <row r="1414" spans="1:8" x14ac:dyDescent="0.2">
      <c r="A1414" t="s">
        <v>6199</v>
      </c>
      <c r="B1414">
        <v>1412</v>
      </c>
      <c r="C1414" t="s">
        <v>7</v>
      </c>
      <c r="D1414" t="s">
        <v>88</v>
      </c>
      <c r="E1414" t="s">
        <v>89</v>
      </c>
      <c r="F1414" t="b">
        <v>0</v>
      </c>
      <c r="G1414" t="s">
        <v>2202</v>
      </c>
      <c r="H1414" t="s">
        <v>3902</v>
      </c>
    </row>
    <row r="1415" spans="1:8" x14ac:dyDescent="0.2">
      <c r="A1415" t="s">
        <v>6200</v>
      </c>
      <c r="B1415">
        <v>1413</v>
      </c>
      <c r="C1415" t="s">
        <v>7</v>
      </c>
      <c r="D1415" t="s">
        <v>713</v>
      </c>
      <c r="E1415" t="s">
        <v>7</v>
      </c>
      <c r="F1415" t="s">
        <v>7</v>
      </c>
      <c r="G1415" t="s">
        <v>2301</v>
      </c>
      <c r="H1415" t="s">
        <v>1640</v>
      </c>
    </row>
    <row r="1416" spans="1:8" x14ac:dyDescent="0.2">
      <c r="A1416" t="s">
        <v>6201</v>
      </c>
      <c r="B1416">
        <v>1414</v>
      </c>
      <c r="C1416" t="s">
        <v>7</v>
      </c>
      <c r="D1416" t="s">
        <v>7</v>
      </c>
      <c r="E1416" t="s">
        <v>7</v>
      </c>
      <c r="F1416" t="s">
        <v>7</v>
      </c>
      <c r="G1416" t="e">
        <v>#N/A</v>
      </c>
      <c r="H1416">
        <v>0</v>
      </c>
    </row>
    <row r="1417" spans="1:8" x14ac:dyDescent="0.2">
      <c r="A1417" t="s">
        <v>6202</v>
      </c>
      <c r="B1417">
        <v>1415</v>
      </c>
      <c r="C1417" t="s">
        <v>7</v>
      </c>
      <c r="D1417" t="s">
        <v>470</v>
      </c>
      <c r="E1417" t="s">
        <v>7</v>
      </c>
      <c r="F1417" t="s">
        <v>7</v>
      </c>
      <c r="G1417" t="s">
        <v>1930</v>
      </c>
      <c r="H1417" t="s">
        <v>3687</v>
      </c>
    </row>
    <row r="1418" spans="1:8" x14ac:dyDescent="0.2">
      <c r="A1418" t="s">
        <v>6203</v>
      </c>
      <c r="B1418">
        <v>1416</v>
      </c>
      <c r="C1418" t="s">
        <v>7</v>
      </c>
      <c r="D1418" t="s">
        <v>459</v>
      </c>
      <c r="E1418" t="s">
        <v>7</v>
      </c>
      <c r="F1418" t="s">
        <v>7</v>
      </c>
      <c r="G1418" t="s">
        <v>2302</v>
      </c>
      <c r="H1418" t="s">
        <v>3673</v>
      </c>
    </row>
    <row r="1419" spans="1:8" x14ac:dyDescent="0.2">
      <c r="A1419" t="s">
        <v>6204</v>
      </c>
      <c r="B1419">
        <v>1417</v>
      </c>
      <c r="C1419" t="s">
        <v>7</v>
      </c>
      <c r="D1419" t="s">
        <v>7</v>
      </c>
      <c r="E1419" t="s">
        <v>7</v>
      </c>
      <c r="F1419" t="s">
        <v>7</v>
      </c>
      <c r="G1419" t="s">
        <v>1750</v>
      </c>
      <c r="H1419" t="s">
        <v>3972</v>
      </c>
    </row>
    <row r="1420" spans="1:8" x14ac:dyDescent="0.2">
      <c r="A1420" t="s">
        <v>6205</v>
      </c>
      <c r="B1420">
        <v>1418</v>
      </c>
      <c r="C1420" t="s">
        <v>7</v>
      </c>
      <c r="D1420" t="s">
        <v>7</v>
      </c>
      <c r="E1420" t="s">
        <v>7</v>
      </c>
      <c r="F1420" t="s">
        <v>7</v>
      </c>
      <c r="G1420" t="e">
        <v>#N/A</v>
      </c>
      <c r="H1420">
        <v>0</v>
      </c>
    </row>
    <row r="1421" spans="1:8" x14ac:dyDescent="0.2">
      <c r="A1421" t="s">
        <v>6206</v>
      </c>
      <c r="B1421">
        <v>1419</v>
      </c>
      <c r="C1421" t="s">
        <v>7</v>
      </c>
      <c r="D1421" t="s">
        <v>7</v>
      </c>
      <c r="E1421" t="s">
        <v>7</v>
      </c>
      <c r="F1421" t="s">
        <v>7</v>
      </c>
      <c r="G1421" t="s">
        <v>2303</v>
      </c>
      <c r="H1421" t="s">
        <v>3858</v>
      </c>
    </row>
    <row r="1422" spans="1:8" x14ac:dyDescent="0.2">
      <c r="A1422" t="s">
        <v>6207</v>
      </c>
      <c r="B1422">
        <v>1420</v>
      </c>
      <c r="C1422" t="s">
        <v>7</v>
      </c>
      <c r="D1422" t="s">
        <v>7</v>
      </c>
      <c r="E1422" t="s">
        <v>7</v>
      </c>
      <c r="F1422" t="s">
        <v>7</v>
      </c>
      <c r="G1422" t="e">
        <v>#N/A</v>
      </c>
      <c r="H1422">
        <v>0</v>
      </c>
    </row>
    <row r="1423" spans="1:8" x14ac:dyDescent="0.2">
      <c r="A1423" t="s">
        <v>6208</v>
      </c>
      <c r="B1423">
        <v>1421</v>
      </c>
      <c r="C1423" t="s">
        <v>7</v>
      </c>
      <c r="D1423" t="s">
        <v>7</v>
      </c>
      <c r="E1423" t="s">
        <v>7</v>
      </c>
      <c r="F1423" t="s">
        <v>7</v>
      </c>
      <c r="G1423" t="s">
        <v>1849</v>
      </c>
      <c r="H1423" t="s">
        <v>3528</v>
      </c>
    </row>
    <row r="1424" spans="1:8" x14ac:dyDescent="0.2">
      <c r="A1424" t="s">
        <v>6209</v>
      </c>
      <c r="B1424">
        <v>1422</v>
      </c>
      <c r="C1424" t="s">
        <v>7</v>
      </c>
      <c r="D1424" t="s">
        <v>7</v>
      </c>
      <c r="E1424" t="s">
        <v>7</v>
      </c>
      <c r="F1424" t="s">
        <v>7</v>
      </c>
      <c r="G1424" t="s">
        <v>2138</v>
      </c>
      <c r="H1424" t="s">
        <v>2138</v>
      </c>
    </row>
    <row r="1425" spans="1:8" x14ac:dyDescent="0.2">
      <c r="A1425" t="s">
        <v>6210</v>
      </c>
      <c r="B1425">
        <v>1423</v>
      </c>
      <c r="C1425" t="s">
        <v>7</v>
      </c>
      <c r="D1425" t="s">
        <v>7</v>
      </c>
      <c r="E1425" t="s">
        <v>7</v>
      </c>
      <c r="F1425" t="s">
        <v>7</v>
      </c>
      <c r="G1425" t="s">
        <v>1764</v>
      </c>
      <c r="H1425" t="s">
        <v>3528</v>
      </c>
    </row>
    <row r="1426" spans="1:8" x14ac:dyDescent="0.2">
      <c r="A1426" t="s">
        <v>6211</v>
      </c>
      <c r="B1426">
        <v>1424</v>
      </c>
      <c r="C1426" t="s">
        <v>7</v>
      </c>
      <c r="D1426" t="s">
        <v>7</v>
      </c>
      <c r="E1426" t="s">
        <v>7</v>
      </c>
      <c r="F1426" t="s">
        <v>7</v>
      </c>
      <c r="G1426" t="s">
        <v>2304</v>
      </c>
      <c r="H1426" t="s">
        <v>1640</v>
      </c>
    </row>
    <row r="1427" spans="1:8" x14ac:dyDescent="0.2">
      <c r="A1427" t="s">
        <v>6212</v>
      </c>
      <c r="B1427">
        <v>1425</v>
      </c>
      <c r="C1427" t="s">
        <v>7</v>
      </c>
      <c r="D1427" t="s">
        <v>7</v>
      </c>
      <c r="E1427" t="s">
        <v>7</v>
      </c>
      <c r="F1427" t="s">
        <v>7</v>
      </c>
      <c r="G1427" t="e">
        <v>#N/A</v>
      </c>
      <c r="H1427">
        <v>0</v>
      </c>
    </row>
    <row r="1428" spans="1:8" x14ac:dyDescent="0.2">
      <c r="A1428" t="s">
        <v>6213</v>
      </c>
      <c r="B1428">
        <v>1426</v>
      </c>
      <c r="C1428" t="s">
        <v>7</v>
      </c>
      <c r="D1428" t="s">
        <v>7</v>
      </c>
      <c r="E1428" t="s">
        <v>7</v>
      </c>
      <c r="F1428" t="s">
        <v>7</v>
      </c>
      <c r="G1428" t="e">
        <v>#N/A</v>
      </c>
      <c r="H1428">
        <v>0</v>
      </c>
    </row>
    <row r="1429" spans="1:8" x14ac:dyDescent="0.2">
      <c r="A1429" t="s">
        <v>6214</v>
      </c>
      <c r="B1429">
        <v>1427</v>
      </c>
      <c r="C1429" t="s">
        <v>7</v>
      </c>
      <c r="D1429" t="s">
        <v>7</v>
      </c>
      <c r="E1429" t="s">
        <v>7</v>
      </c>
      <c r="F1429" t="s">
        <v>7</v>
      </c>
      <c r="G1429" t="s">
        <v>2304</v>
      </c>
      <c r="H1429" t="s">
        <v>1640</v>
      </c>
    </row>
    <row r="1430" spans="1:8" x14ac:dyDescent="0.2">
      <c r="A1430" t="s">
        <v>6215</v>
      </c>
      <c r="B1430">
        <v>1428</v>
      </c>
      <c r="C1430" t="s">
        <v>7</v>
      </c>
      <c r="D1430" t="s">
        <v>713</v>
      </c>
      <c r="E1430" t="s">
        <v>7</v>
      </c>
      <c r="F1430" t="s">
        <v>7</v>
      </c>
      <c r="G1430" t="s">
        <v>2305</v>
      </c>
      <c r="H1430" t="s">
        <v>1640</v>
      </c>
    </row>
    <row r="1431" spans="1:8" x14ac:dyDescent="0.2">
      <c r="A1431" t="s">
        <v>6216</v>
      </c>
      <c r="B1431">
        <v>1429</v>
      </c>
      <c r="C1431" t="s">
        <v>7</v>
      </c>
      <c r="D1431" t="s">
        <v>7</v>
      </c>
      <c r="E1431" t="s">
        <v>7</v>
      </c>
      <c r="F1431" t="s">
        <v>7</v>
      </c>
      <c r="G1431" t="s">
        <v>2306</v>
      </c>
      <c r="H1431">
        <v>0</v>
      </c>
    </row>
    <row r="1432" spans="1:8" x14ac:dyDescent="0.2">
      <c r="A1432" t="s">
        <v>6217</v>
      </c>
      <c r="B1432">
        <v>1430</v>
      </c>
      <c r="C1432" t="s">
        <v>7</v>
      </c>
      <c r="D1432" t="s">
        <v>7</v>
      </c>
      <c r="E1432" t="s">
        <v>7</v>
      </c>
      <c r="F1432" t="s">
        <v>7</v>
      </c>
      <c r="G1432" t="e">
        <v>#N/A</v>
      </c>
      <c r="H1432">
        <v>0</v>
      </c>
    </row>
    <row r="1433" spans="1:8" x14ac:dyDescent="0.2">
      <c r="A1433" t="s">
        <v>6218</v>
      </c>
      <c r="B1433">
        <v>1431</v>
      </c>
      <c r="C1433" t="s">
        <v>7</v>
      </c>
      <c r="D1433" t="s">
        <v>7</v>
      </c>
      <c r="E1433" t="s">
        <v>7</v>
      </c>
      <c r="F1433" t="s">
        <v>7</v>
      </c>
      <c r="G1433" t="e">
        <v>#N/A</v>
      </c>
      <c r="H1433">
        <v>0</v>
      </c>
    </row>
    <row r="1434" spans="1:8" x14ac:dyDescent="0.2">
      <c r="A1434" t="s">
        <v>6219</v>
      </c>
      <c r="B1434">
        <v>1432</v>
      </c>
      <c r="C1434" t="s">
        <v>7</v>
      </c>
      <c r="D1434" t="s">
        <v>285</v>
      </c>
      <c r="E1434" t="s">
        <v>7</v>
      </c>
      <c r="F1434" t="s">
        <v>7</v>
      </c>
      <c r="G1434" t="s">
        <v>1821</v>
      </c>
      <c r="H1434" t="s">
        <v>1640</v>
      </c>
    </row>
    <row r="1435" spans="1:8" x14ac:dyDescent="0.2">
      <c r="A1435" t="s">
        <v>6220</v>
      </c>
      <c r="B1435">
        <v>1433</v>
      </c>
      <c r="C1435" t="s">
        <v>7</v>
      </c>
      <c r="D1435" t="s">
        <v>7</v>
      </c>
      <c r="E1435" t="s">
        <v>7</v>
      </c>
      <c r="F1435" t="s">
        <v>7</v>
      </c>
      <c r="G1435" t="e">
        <v>#N/A</v>
      </c>
      <c r="H1435">
        <v>0</v>
      </c>
    </row>
    <row r="1436" spans="1:8" x14ac:dyDescent="0.2">
      <c r="A1436" t="s">
        <v>6221</v>
      </c>
      <c r="B1436">
        <v>1434</v>
      </c>
      <c r="C1436" t="s">
        <v>7</v>
      </c>
      <c r="D1436" t="s">
        <v>180</v>
      </c>
      <c r="E1436" t="s">
        <v>7</v>
      </c>
      <c r="F1436" t="s">
        <v>7</v>
      </c>
      <c r="G1436" t="s">
        <v>1472</v>
      </c>
      <c r="H1436" t="s">
        <v>3301</v>
      </c>
    </row>
    <row r="1437" spans="1:8" x14ac:dyDescent="0.2">
      <c r="A1437" t="s">
        <v>6222</v>
      </c>
      <c r="B1437">
        <v>1435</v>
      </c>
      <c r="C1437" t="s">
        <v>7</v>
      </c>
      <c r="D1437" t="s">
        <v>179</v>
      </c>
      <c r="E1437" t="s">
        <v>7</v>
      </c>
      <c r="F1437" t="s">
        <v>7</v>
      </c>
      <c r="G1437" t="s">
        <v>1471</v>
      </c>
      <c r="H1437" t="s">
        <v>3300</v>
      </c>
    </row>
    <row r="1438" spans="1:8" x14ac:dyDescent="0.2">
      <c r="A1438" t="s">
        <v>6223</v>
      </c>
      <c r="B1438">
        <v>1436</v>
      </c>
      <c r="C1438" t="s">
        <v>7</v>
      </c>
      <c r="D1438" t="s">
        <v>7</v>
      </c>
      <c r="E1438" t="s">
        <v>7</v>
      </c>
      <c r="F1438" t="s">
        <v>7</v>
      </c>
      <c r="G1438" t="s">
        <v>1609</v>
      </c>
      <c r="H1438" t="s">
        <v>3299</v>
      </c>
    </row>
    <row r="1439" spans="1:8" x14ac:dyDescent="0.2">
      <c r="A1439" t="s">
        <v>6224</v>
      </c>
      <c r="B1439">
        <v>1437</v>
      </c>
      <c r="C1439" t="s">
        <v>7</v>
      </c>
      <c r="D1439" t="s">
        <v>7</v>
      </c>
      <c r="E1439" t="s">
        <v>141</v>
      </c>
      <c r="F1439" t="b">
        <v>0</v>
      </c>
      <c r="G1439" t="s">
        <v>2307</v>
      </c>
      <c r="H1439" t="s">
        <v>3973</v>
      </c>
    </row>
    <row r="1440" spans="1:8" x14ac:dyDescent="0.2">
      <c r="A1440" t="s">
        <v>6225</v>
      </c>
      <c r="B1440">
        <v>1438</v>
      </c>
      <c r="C1440" t="s">
        <v>7</v>
      </c>
      <c r="D1440" t="s">
        <v>7</v>
      </c>
      <c r="E1440" t="s">
        <v>7</v>
      </c>
      <c r="F1440" t="s">
        <v>7</v>
      </c>
      <c r="G1440" t="s">
        <v>2136</v>
      </c>
      <c r="H1440" t="s">
        <v>3860</v>
      </c>
    </row>
    <row r="1441" spans="1:8" x14ac:dyDescent="0.2">
      <c r="A1441" t="s">
        <v>6226</v>
      </c>
      <c r="B1441">
        <v>1439</v>
      </c>
      <c r="C1441" t="s">
        <v>7</v>
      </c>
      <c r="D1441" t="s">
        <v>7</v>
      </c>
      <c r="E1441" t="s">
        <v>7</v>
      </c>
      <c r="F1441" t="s">
        <v>7</v>
      </c>
      <c r="G1441" t="s">
        <v>2308</v>
      </c>
      <c r="H1441">
        <v>0</v>
      </c>
    </row>
    <row r="1442" spans="1:8" x14ac:dyDescent="0.2">
      <c r="A1442" t="s">
        <v>6227</v>
      </c>
      <c r="B1442">
        <v>1440</v>
      </c>
      <c r="C1442" t="s">
        <v>7</v>
      </c>
      <c r="D1442" t="s">
        <v>7</v>
      </c>
      <c r="E1442" t="s">
        <v>7</v>
      </c>
      <c r="F1442" t="s">
        <v>7</v>
      </c>
      <c r="G1442" t="s">
        <v>1834</v>
      </c>
      <c r="H1442" t="s">
        <v>3615</v>
      </c>
    </row>
    <row r="1443" spans="1:8" x14ac:dyDescent="0.2">
      <c r="A1443" t="s">
        <v>6228</v>
      </c>
      <c r="B1443">
        <v>1441</v>
      </c>
      <c r="C1443" t="s">
        <v>7</v>
      </c>
      <c r="D1443" t="s">
        <v>713</v>
      </c>
      <c r="E1443" t="s">
        <v>7</v>
      </c>
      <c r="F1443" t="s">
        <v>7</v>
      </c>
      <c r="G1443" t="s">
        <v>2309</v>
      </c>
      <c r="H1443" t="s">
        <v>1640</v>
      </c>
    </row>
    <row r="1444" spans="1:8" x14ac:dyDescent="0.2">
      <c r="A1444" t="s">
        <v>6229</v>
      </c>
      <c r="B1444">
        <v>1442</v>
      </c>
      <c r="C1444" t="s">
        <v>7</v>
      </c>
      <c r="D1444" t="s">
        <v>7</v>
      </c>
      <c r="E1444" t="s">
        <v>7</v>
      </c>
      <c r="F1444" t="s">
        <v>7</v>
      </c>
      <c r="G1444" t="s">
        <v>2132</v>
      </c>
      <c r="H1444" t="s">
        <v>3858</v>
      </c>
    </row>
    <row r="1445" spans="1:8" x14ac:dyDescent="0.2">
      <c r="A1445" t="s">
        <v>6230</v>
      </c>
      <c r="B1445">
        <v>1443</v>
      </c>
      <c r="C1445" t="s">
        <v>7</v>
      </c>
      <c r="D1445" t="s">
        <v>7</v>
      </c>
      <c r="E1445" t="s">
        <v>7</v>
      </c>
      <c r="F1445" t="s">
        <v>7</v>
      </c>
      <c r="G1445" t="e">
        <v>#N/A</v>
      </c>
      <c r="H1445">
        <v>0</v>
      </c>
    </row>
    <row r="1446" spans="1:8" x14ac:dyDescent="0.2">
      <c r="A1446" t="s">
        <v>6231</v>
      </c>
      <c r="B1446">
        <v>1444</v>
      </c>
      <c r="C1446" t="s">
        <v>7</v>
      </c>
      <c r="D1446" t="s">
        <v>285</v>
      </c>
      <c r="E1446" t="s">
        <v>7</v>
      </c>
      <c r="F1446" t="s">
        <v>7</v>
      </c>
      <c r="G1446" t="s">
        <v>1821</v>
      </c>
      <c r="H1446" t="s">
        <v>1640</v>
      </c>
    </row>
    <row r="1447" spans="1:8" x14ac:dyDescent="0.2">
      <c r="A1447" t="s">
        <v>6232</v>
      </c>
      <c r="B1447">
        <v>1445</v>
      </c>
      <c r="C1447" t="s">
        <v>7</v>
      </c>
      <c r="D1447" t="s">
        <v>7</v>
      </c>
      <c r="E1447" t="s">
        <v>7</v>
      </c>
      <c r="F1447" t="s">
        <v>7</v>
      </c>
      <c r="G1447" t="e">
        <v>#N/A</v>
      </c>
      <c r="H1447">
        <v>0</v>
      </c>
    </row>
    <row r="1448" spans="1:8" x14ac:dyDescent="0.2">
      <c r="A1448" t="s">
        <v>6233</v>
      </c>
      <c r="B1448">
        <v>1446</v>
      </c>
      <c r="C1448" t="s">
        <v>7</v>
      </c>
      <c r="D1448" t="s">
        <v>7</v>
      </c>
      <c r="E1448" t="s">
        <v>7</v>
      </c>
      <c r="F1448" t="s">
        <v>7</v>
      </c>
      <c r="G1448" t="s">
        <v>1859</v>
      </c>
      <c r="H1448" t="s">
        <v>3333</v>
      </c>
    </row>
    <row r="1449" spans="1:8" x14ac:dyDescent="0.2">
      <c r="A1449" t="s">
        <v>6234</v>
      </c>
      <c r="B1449">
        <v>1447</v>
      </c>
      <c r="C1449" t="s">
        <v>7</v>
      </c>
      <c r="D1449" t="s">
        <v>7</v>
      </c>
      <c r="E1449" t="s">
        <v>7</v>
      </c>
      <c r="F1449" t="s">
        <v>7</v>
      </c>
      <c r="G1449" t="s">
        <v>1516</v>
      </c>
      <c r="H1449" t="s">
        <v>3343</v>
      </c>
    </row>
    <row r="1450" spans="1:8" x14ac:dyDescent="0.2">
      <c r="A1450" t="s">
        <v>6235</v>
      </c>
      <c r="B1450">
        <v>1448</v>
      </c>
      <c r="C1450" t="s">
        <v>7</v>
      </c>
      <c r="D1450" t="s">
        <v>7</v>
      </c>
      <c r="E1450" t="s">
        <v>7</v>
      </c>
      <c r="F1450" t="s">
        <v>7</v>
      </c>
      <c r="G1450" t="e">
        <v>#N/A</v>
      </c>
      <c r="H1450">
        <v>0</v>
      </c>
    </row>
    <row r="1451" spans="1:8" x14ac:dyDescent="0.2">
      <c r="A1451" t="s">
        <v>6236</v>
      </c>
      <c r="B1451">
        <v>1449</v>
      </c>
      <c r="C1451" t="s">
        <v>7</v>
      </c>
      <c r="D1451" t="s">
        <v>7</v>
      </c>
      <c r="E1451" t="s">
        <v>7</v>
      </c>
      <c r="F1451" t="s">
        <v>7</v>
      </c>
      <c r="G1451" t="s">
        <v>2132</v>
      </c>
      <c r="H1451" t="s">
        <v>3858</v>
      </c>
    </row>
    <row r="1452" spans="1:8" x14ac:dyDescent="0.2">
      <c r="A1452" t="s">
        <v>6237</v>
      </c>
      <c r="B1452">
        <v>1450</v>
      </c>
      <c r="C1452" t="s">
        <v>7</v>
      </c>
      <c r="D1452" t="s">
        <v>7</v>
      </c>
      <c r="E1452" t="s">
        <v>7</v>
      </c>
      <c r="F1452" t="s">
        <v>7</v>
      </c>
      <c r="G1452" t="s">
        <v>1847</v>
      </c>
      <c r="H1452" t="s">
        <v>3526</v>
      </c>
    </row>
    <row r="1453" spans="1:8" x14ac:dyDescent="0.2">
      <c r="A1453" t="s">
        <v>6238</v>
      </c>
      <c r="B1453">
        <v>1451</v>
      </c>
      <c r="C1453" t="s">
        <v>7</v>
      </c>
      <c r="D1453" t="s">
        <v>7</v>
      </c>
      <c r="E1453" t="s">
        <v>7</v>
      </c>
      <c r="F1453" t="s">
        <v>7</v>
      </c>
      <c r="G1453">
        <v>0</v>
      </c>
      <c r="H1453">
        <v>0</v>
      </c>
    </row>
    <row r="1454" spans="1:8" x14ac:dyDescent="0.2">
      <c r="A1454" t="s">
        <v>6239</v>
      </c>
      <c r="B1454">
        <v>1452</v>
      </c>
      <c r="C1454" t="s">
        <v>7</v>
      </c>
      <c r="D1454" t="s">
        <v>7</v>
      </c>
      <c r="E1454" t="s">
        <v>7</v>
      </c>
      <c r="F1454" t="s">
        <v>7</v>
      </c>
      <c r="G1454">
        <v>0</v>
      </c>
      <c r="H1454">
        <v>0</v>
      </c>
    </row>
    <row r="1455" spans="1:8" x14ac:dyDescent="0.2">
      <c r="A1455" t="s">
        <v>6240</v>
      </c>
      <c r="B1455">
        <v>1453</v>
      </c>
      <c r="C1455" t="s">
        <v>7</v>
      </c>
      <c r="D1455" t="s">
        <v>7</v>
      </c>
      <c r="E1455" t="s">
        <v>7</v>
      </c>
      <c r="F1455" t="s">
        <v>7</v>
      </c>
      <c r="G1455" t="e">
        <v>#N/A</v>
      </c>
      <c r="H1455">
        <v>0</v>
      </c>
    </row>
    <row r="1456" spans="1:8" x14ac:dyDescent="0.2">
      <c r="A1456" t="s">
        <v>6241</v>
      </c>
      <c r="B1456">
        <v>1454</v>
      </c>
      <c r="C1456" t="s">
        <v>7</v>
      </c>
      <c r="D1456" t="s">
        <v>7</v>
      </c>
      <c r="E1456" t="s">
        <v>7</v>
      </c>
      <c r="F1456" t="s">
        <v>7</v>
      </c>
      <c r="G1456" t="s">
        <v>2310</v>
      </c>
      <c r="H1456">
        <v>0</v>
      </c>
    </row>
    <row r="1457" spans="1:8" x14ac:dyDescent="0.2">
      <c r="A1457" t="s">
        <v>6242</v>
      </c>
      <c r="B1457">
        <v>1455</v>
      </c>
      <c r="C1457" t="s">
        <v>7</v>
      </c>
      <c r="D1457" t="s">
        <v>214</v>
      </c>
      <c r="E1457" t="s">
        <v>7</v>
      </c>
      <c r="F1457" t="s">
        <v>7</v>
      </c>
      <c r="G1457" t="s">
        <v>1523</v>
      </c>
      <c r="H1457" t="s">
        <v>3348</v>
      </c>
    </row>
    <row r="1458" spans="1:8" x14ac:dyDescent="0.2">
      <c r="A1458" t="s">
        <v>6243</v>
      </c>
      <c r="B1458">
        <v>1456</v>
      </c>
      <c r="C1458" t="s">
        <v>7</v>
      </c>
      <c r="D1458" t="s">
        <v>7</v>
      </c>
      <c r="E1458" t="s">
        <v>7</v>
      </c>
      <c r="F1458" t="s">
        <v>7</v>
      </c>
      <c r="G1458" t="e">
        <v>#N/A</v>
      </c>
      <c r="H1458">
        <v>0</v>
      </c>
    </row>
    <row r="1459" spans="1:8" x14ac:dyDescent="0.2">
      <c r="A1459" t="s">
        <v>6244</v>
      </c>
      <c r="B1459">
        <v>1457</v>
      </c>
      <c r="C1459" t="s">
        <v>7</v>
      </c>
      <c r="D1459" t="s">
        <v>7</v>
      </c>
      <c r="E1459" t="s">
        <v>7</v>
      </c>
      <c r="F1459" t="s">
        <v>7</v>
      </c>
      <c r="G1459" t="s">
        <v>2178</v>
      </c>
      <c r="H1459" t="s">
        <v>1640</v>
      </c>
    </row>
    <row r="1460" spans="1:8" x14ac:dyDescent="0.2">
      <c r="A1460" t="s">
        <v>6245</v>
      </c>
      <c r="B1460">
        <v>1458</v>
      </c>
      <c r="C1460" t="s">
        <v>7</v>
      </c>
      <c r="D1460" t="s">
        <v>7</v>
      </c>
      <c r="E1460" t="s">
        <v>7</v>
      </c>
      <c r="F1460" t="s">
        <v>7</v>
      </c>
      <c r="G1460" t="e">
        <v>#N/A</v>
      </c>
      <c r="H1460">
        <v>0</v>
      </c>
    </row>
    <row r="1461" spans="1:8" x14ac:dyDescent="0.2">
      <c r="A1461" t="s">
        <v>6246</v>
      </c>
      <c r="B1461">
        <v>1459</v>
      </c>
      <c r="C1461" t="s">
        <v>7</v>
      </c>
      <c r="D1461" t="s">
        <v>7</v>
      </c>
      <c r="E1461" t="s">
        <v>7</v>
      </c>
      <c r="F1461" t="s">
        <v>7</v>
      </c>
      <c r="G1461" t="e">
        <v>#N/A</v>
      </c>
      <c r="H1461">
        <v>0</v>
      </c>
    </row>
    <row r="1462" spans="1:8" x14ac:dyDescent="0.2">
      <c r="A1462" t="s">
        <v>6247</v>
      </c>
      <c r="B1462">
        <v>1460</v>
      </c>
      <c r="C1462" t="s">
        <v>7</v>
      </c>
      <c r="D1462" t="s">
        <v>7</v>
      </c>
      <c r="E1462" t="s">
        <v>7</v>
      </c>
      <c r="F1462" t="s">
        <v>7</v>
      </c>
      <c r="G1462" t="e">
        <v>#N/A</v>
      </c>
      <c r="H1462">
        <v>0</v>
      </c>
    </row>
    <row r="1463" spans="1:8" x14ac:dyDescent="0.2">
      <c r="A1463" t="s">
        <v>6248</v>
      </c>
      <c r="B1463">
        <v>1461</v>
      </c>
      <c r="C1463" t="s">
        <v>7</v>
      </c>
      <c r="D1463" t="s">
        <v>7</v>
      </c>
      <c r="E1463" t="s">
        <v>7</v>
      </c>
      <c r="F1463" t="s">
        <v>7</v>
      </c>
      <c r="G1463" t="s">
        <v>2311</v>
      </c>
      <c r="H1463" t="s">
        <v>3974</v>
      </c>
    </row>
    <row r="1464" spans="1:8" x14ac:dyDescent="0.2">
      <c r="A1464" t="s">
        <v>6249</v>
      </c>
      <c r="B1464">
        <v>1462</v>
      </c>
      <c r="C1464" t="s">
        <v>7</v>
      </c>
      <c r="D1464" t="s">
        <v>7</v>
      </c>
      <c r="E1464" t="s">
        <v>7</v>
      </c>
      <c r="F1464" t="s">
        <v>7</v>
      </c>
      <c r="G1464" t="e">
        <v>#N/A</v>
      </c>
      <c r="H1464">
        <v>0</v>
      </c>
    </row>
    <row r="1465" spans="1:8" x14ac:dyDescent="0.2">
      <c r="A1465" t="s">
        <v>6250</v>
      </c>
      <c r="B1465">
        <v>1463</v>
      </c>
      <c r="C1465" t="s">
        <v>7</v>
      </c>
      <c r="D1465" t="s">
        <v>282</v>
      </c>
      <c r="E1465" t="s">
        <v>7</v>
      </c>
      <c r="F1465" t="s">
        <v>7</v>
      </c>
      <c r="G1465" t="e">
        <v>#N/A</v>
      </c>
      <c r="H1465">
        <v>0</v>
      </c>
    </row>
    <row r="1466" spans="1:8" x14ac:dyDescent="0.2">
      <c r="A1466" t="s">
        <v>6251</v>
      </c>
      <c r="B1466">
        <v>1464</v>
      </c>
      <c r="C1466" t="s">
        <v>7</v>
      </c>
      <c r="D1466" t="s">
        <v>7</v>
      </c>
      <c r="E1466" t="s">
        <v>7</v>
      </c>
      <c r="F1466" t="s">
        <v>7</v>
      </c>
      <c r="G1466" t="e">
        <v>#N/A</v>
      </c>
      <c r="H1466">
        <v>0</v>
      </c>
    </row>
    <row r="1467" spans="1:8" x14ac:dyDescent="0.2">
      <c r="A1467" t="s">
        <v>6252</v>
      </c>
      <c r="B1467">
        <v>1465</v>
      </c>
      <c r="C1467" t="s">
        <v>7</v>
      </c>
      <c r="D1467" t="s">
        <v>7</v>
      </c>
      <c r="E1467" t="s">
        <v>7</v>
      </c>
      <c r="F1467" t="s">
        <v>7</v>
      </c>
      <c r="G1467" t="e">
        <v>#N/A</v>
      </c>
      <c r="H1467">
        <v>0</v>
      </c>
    </row>
    <row r="1468" spans="1:8" x14ac:dyDescent="0.2">
      <c r="A1468" t="s">
        <v>6253</v>
      </c>
      <c r="B1468">
        <v>1466</v>
      </c>
      <c r="C1468" t="s">
        <v>7</v>
      </c>
      <c r="D1468" t="s">
        <v>7</v>
      </c>
      <c r="E1468" t="s">
        <v>7</v>
      </c>
      <c r="F1468" t="s">
        <v>7</v>
      </c>
      <c r="G1468" t="e">
        <v>#N/A</v>
      </c>
      <c r="H1468">
        <v>0</v>
      </c>
    </row>
    <row r="1469" spans="1:8" x14ac:dyDescent="0.2">
      <c r="A1469" t="s">
        <v>6254</v>
      </c>
      <c r="B1469">
        <v>1467</v>
      </c>
      <c r="C1469" t="s">
        <v>7</v>
      </c>
      <c r="D1469" t="s">
        <v>282</v>
      </c>
      <c r="E1469" t="s">
        <v>7</v>
      </c>
      <c r="F1469" t="s">
        <v>7</v>
      </c>
      <c r="G1469" t="e">
        <v>#N/A</v>
      </c>
      <c r="H1469">
        <v>0</v>
      </c>
    </row>
    <row r="1470" spans="1:8" x14ac:dyDescent="0.2">
      <c r="A1470" t="s">
        <v>6255</v>
      </c>
      <c r="B1470">
        <v>1468</v>
      </c>
      <c r="C1470" t="s">
        <v>7</v>
      </c>
      <c r="D1470" t="s">
        <v>7</v>
      </c>
      <c r="E1470" t="s">
        <v>7</v>
      </c>
      <c r="F1470" t="s">
        <v>7</v>
      </c>
      <c r="G1470" t="e">
        <v>#N/A</v>
      </c>
      <c r="H1470">
        <v>0</v>
      </c>
    </row>
    <row r="1471" spans="1:8" x14ac:dyDescent="0.2">
      <c r="A1471" t="s">
        <v>6256</v>
      </c>
      <c r="B1471">
        <v>1469</v>
      </c>
      <c r="C1471" t="s">
        <v>7</v>
      </c>
      <c r="D1471" t="s">
        <v>7</v>
      </c>
      <c r="E1471" t="s">
        <v>7</v>
      </c>
      <c r="F1471" t="s">
        <v>7</v>
      </c>
      <c r="G1471" t="s">
        <v>1518</v>
      </c>
      <c r="H1471" t="s">
        <v>3345</v>
      </c>
    </row>
    <row r="1472" spans="1:8" x14ac:dyDescent="0.2">
      <c r="A1472" t="s">
        <v>6257</v>
      </c>
      <c r="B1472">
        <v>1470</v>
      </c>
      <c r="C1472" t="s">
        <v>7</v>
      </c>
      <c r="D1472" t="s">
        <v>7</v>
      </c>
      <c r="E1472" t="s">
        <v>7</v>
      </c>
      <c r="F1472" t="s">
        <v>7</v>
      </c>
      <c r="G1472" t="s">
        <v>1519</v>
      </c>
      <c r="H1472" t="s">
        <v>3346</v>
      </c>
    </row>
    <row r="1473" spans="1:8" x14ac:dyDescent="0.2">
      <c r="A1473" t="s">
        <v>6258</v>
      </c>
      <c r="B1473">
        <v>1471</v>
      </c>
      <c r="C1473" t="s">
        <v>7</v>
      </c>
      <c r="D1473" t="s">
        <v>7</v>
      </c>
      <c r="E1473" t="s">
        <v>7</v>
      </c>
      <c r="F1473" t="s">
        <v>7</v>
      </c>
      <c r="G1473" t="s">
        <v>1520</v>
      </c>
      <c r="H1473" t="s">
        <v>3327</v>
      </c>
    </row>
    <row r="1474" spans="1:8" x14ac:dyDescent="0.2">
      <c r="A1474" t="s">
        <v>6259</v>
      </c>
      <c r="B1474">
        <v>1472</v>
      </c>
      <c r="C1474" t="s">
        <v>7</v>
      </c>
      <c r="D1474" t="s">
        <v>714</v>
      </c>
      <c r="E1474" t="s">
        <v>7</v>
      </c>
      <c r="F1474" t="s">
        <v>7</v>
      </c>
      <c r="G1474" t="s">
        <v>2312</v>
      </c>
      <c r="H1474" t="s">
        <v>3975</v>
      </c>
    </row>
    <row r="1475" spans="1:8" x14ac:dyDescent="0.2">
      <c r="A1475" t="s">
        <v>6260</v>
      </c>
      <c r="B1475">
        <v>1473</v>
      </c>
      <c r="C1475" t="s">
        <v>7</v>
      </c>
      <c r="D1475" t="s">
        <v>7</v>
      </c>
      <c r="E1475" t="s">
        <v>7</v>
      </c>
      <c r="F1475" t="s">
        <v>7</v>
      </c>
      <c r="G1475" t="e">
        <v>#N/A</v>
      </c>
      <c r="H1475">
        <v>0</v>
      </c>
    </row>
    <row r="1476" spans="1:8" x14ac:dyDescent="0.2">
      <c r="A1476" t="s">
        <v>6261</v>
      </c>
      <c r="B1476">
        <v>1474</v>
      </c>
      <c r="C1476" t="s">
        <v>7</v>
      </c>
      <c r="D1476" t="s">
        <v>7</v>
      </c>
      <c r="E1476" t="s">
        <v>7</v>
      </c>
      <c r="F1476" t="s">
        <v>7</v>
      </c>
      <c r="G1476" t="e">
        <v>#N/A</v>
      </c>
      <c r="H1476">
        <v>0</v>
      </c>
    </row>
    <row r="1477" spans="1:8" x14ac:dyDescent="0.2">
      <c r="A1477" t="s">
        <v>6262</v>
      </c>
      <c r="B1477">
        <v>1475</v>
      </c>
      <c r="C1477" t="s">
        <v>7</v>
      </c>
      <c r="D1477" t="s">
        <v>7</v>
      </c>
      <c r="E1477" t="s">
        <v>7</v>
      </c>
      <c r="F1477" t="s">
        <v>7</v>
      </c>
      <c r="G1477" t="e">
        <v>#N/A</v>
      </c>
      <c r="H1477">
        <v>0</v>
      </c>
    </row>
    <row r="1478" spans="1:8" x14ac:dyDescent="0.2">
      <c r="A1478" t="s">
        <v>6263</v>
      </c>
      <c r="B1478">
        <v>1476</v>
      </c>
      <c r="C1478" t="s">
        <v>7</v>
      </c>
      <c r="D1478" t="s">
        <v>7</v>
      </c>
      <c r="E1478" t="s">
        <v>7</v>
      </c>
      <c r="F1478" t="s">
        <v>7</v>
      </c>
      <c r="G1478" t="e">
        <v>#N/A</v>
      </c>
      <c r="H1478">
        <v>0</v>
      </c>
    </row>
    <row r="1479" spans="1:8" x14ac:dyDescent="0.2">
      <c r="A1479" t="s">
        <v>6264</v>
      </c>
      <c r="B1479">
        <v>1477</v>
      </c>
      <c r="C1479" t="s">
        <v>7</v>
      </c>
      <c r="D1479" t="s">
        <v>7</v>
      </c>
      <c r="E1479" t="s">
        <v>7</v>
      </c>
      <c r="F1479" t="s">
        <v>7</v>
      </c>
      <c r="G1479" t="e">
        <v>#N/A</v>
      </c>
      <c r="H1479">
        <v>0</v>
      </c>
    </row>
    <row r="1480" spans="1:8" x14ac:dyDescent="0.2">
      <c r="A1480" t="s">
        <v>6265</v>
      </c>
      <c r="B1480">
        <v>1478</v>
      </c>
      <c r="C1480" t="s">
        <v>7</v>
      </c>
      <c r="D1480" t="s">
        <v>659</v>
      </c>
      <c r="E1480" t="s">
        <v>7</v>
      </c>
      <c r="F1480" t="s">
        <v>7</v>
      </c>
      <c r="G1480" t="s">
        <v>2224</v>
      </c>
      <c r="H1480" t="s">
        <v>3945</v>
      </c>
    </row>
    <row r="1481" spans="1:8" x14ac:dyDescent="0.2">
      <c r="A1481" t="s">
        <v>6266</v>
      </c>
      <c r="B1481">
        <v>1479</v>
      </c>
      <c r="C1481" t="s">
        <v>7</v>
      </c>
      <c r="D1481" t="s">
        <v>7</v>
      </c>
      <c r="E1481" t="s">
        <v>7</v>
      </c>
      <c r="F1481" t="s">
        <v>7</v>
      </c>
      <c r="G1481" t="s">
        <v>2313</v>
      </c>
      <c r="H1481" t="s">
        <v>3976</v>
      </c>
    </row>
    <row r="1482" spans="1:8" x14ac:dyDescent="0.2">
      <c r="A1482" t="s">
        <v>6267</v>
      </c>
      <c r="B1482">
        <v>1480</v>
      </c>
      <c r="C1482" t="s">
        <v>7</v>
      </c>
      <c r="D1482" t="s">
        <v>7</v>
      </c>
      <c r="E1482" t="s">
        <v>7</v>
      </c>
      <c r="F1482" t="s">
        <v>7</v>
      </c>
      <c r="G1482" t="s">
        <v>1854</v>
      </c>
      <c r="H1482">
        <v>0</v>
      </c>
    </row>
    <row r="1483" spans="1:8" x14ac:dyDescent="0.2">
      <c r="A1483" t="s">
        <v>6268</v>
      </c>
      <c r="B1483">
        <v>1481</v>
      </c>
      <c r="C1483" t="s">
        <v>7</v>
      </c>
      <c r="D1483" t="s">
        <v>7</v>
      </c>
      <c r="E1483" t="s">
        <v>7</v>
      </c>
      <c r="F1483" t="s">
        <v>7</v>
      </c>
      <c r="G1483" t="s">
        <v>1660</v>
      </c>
      <c r="H1483">
        <v>0</v>
      </c>
    </row>
    <row r="1484" spans="1:8" x14ac:dyDescent="0.2">
      <c r="A1484" t="s">
        <v>6269</v>
      </c>
      <c r="B1484">
        <v>1482</v>
      </c>
      <c r="C1484" t="s">
        <v>7</v>
      </c>
      <c r="D1484" t="s">
        <v>7</v>
      </c>
      <c r="E1484" t="s">
        <v>7</v>
      </c>
      <c r="F1484" t="s">
        <v>7</v>
      </c>
      <c r="G1484" t="s">
        <v>2266</v>
      </c>
      <c r="H1484" t="s">
        <v>3946</v>
      </c>
    </row>
    <row r="1485" spans="1:8" x14ac:dyDescent="0.2">
      <c r="A1485" t="s">
        <v>6270</v>
      </c>
      <c r="B1485">
        <v>1483</v>
      </c>
      <c r="C1485" t="s">
        <v>7</v>
      </c>
      <c r="D1485" t="s">
        <v>659</v>
      </c>
      <c r="E1485" t="s">
        <v>7</v>
      </c>
      <c r="F1485" t="s">
        <v>7</v>
      </c>
      <c r="G1485" t="s">
        <v>2224</v>
      </c>
      <c r="H1485" t="s">
        <v>3945</v>
      </c>
    </row>
    <row r="1486" spans="1:8" x14ac:dyDescent="0.2">
      <c r="A1486" t="s">
        <v>6271</v>
      </c>
      <c r="B1486">
        <v>1484</v>
      </c>
      <c r="C1486" t="s">
        <v>7</v>
      </c>
      <c r="D1486" t="s">
        <v>7</v>
      </c>
      <c r="E1486" t="s">
        <v>7</v>
      </c>
      <c r="F1486" t="s">
        <v>7</v>
      </c>
      <c r="G1486" t="e">
        <v>#N/A</v>
      </c>
      <c r="H1486">
        <v>0</v>
      </c>
    </row>
    <row r="1487" spans="1:8" x14ac:dyDescent="0.2">
      <c r="A1487" t="s">
        <v>6272</v>
      </c>
      <c r="B1487">
        <v>1485</v>
      </c>
      <c r="C1487" t="s">
        <v>7</v>
      </c>
      <c r="D1487" t="s">
        <v>7</v>
      </c>
      <c r="E1487" t="s">
        <v>7</v>
      </c>
      <c r="F1487" t="s">
        <v>7</v>
      </c>
      <c r="G1487" t="s">
        <v>1622</v>
      </c>
      <c r="H1487">
        <v>0</v>
      </c>
    </row>
    <row r="1488" spans="1:8" x14ac:dyDescent="0.2">
      <c r="A1488" t="s">
        <v>6273</v>
      </c>
      <c r="B1488">
        <v>1486</v>
      </c>
      <c r="C1488" t="s">
        <v>7</v>
      </c>
      <c r="D1488" t="s">
        <v>7</v>
      </c>
      <c r="E1488" t="s">
        <v>7</v>
      </c>
      <c r="F1488" t="s">
        <v>7</v>
      </c>
      <c r="G1488" t="s">
        <v>2314</v>
      </c>
      <c r="H1488" t="s">
        <v>2314</v>
      </c>
    </row>
    <row r="1489" spans="1:8" x14ac:dyDescent="0.2">
      <c r="A1489" t="s">
        <v>6274</v>
      </c>
      <c r="B1489">
        <v>1487</v>
      </c>
      <c r="C1489" t="s">
        <v>7</v>
      </c>
      <c r="D1489" t="s">
        <v>7</v>
      </c>
      <c r="E1489" t="s">
        <v>7</v>
      </c>
      <c r="F1489" t="s">
        <v>7</v>
      </c>
      <c r="G1489" t="s">
        <v>2224</v>
      </c>
      <c r="H1489" t="s">
        <v>3977</v>
      </c>
    </row>
    <row r="1490" spans="1:8" x14ac:dyDescent="0.2">
      <c r="A1490" t="s">
        <v>6275</v>
      </c>
      <c r="B1490">
        <v>1488</v>
      </c>
      <c r="C1490" t="s">
        <v>7</v>
      </c>
      <c r="D1490" t="s">
        <v>7</v>
      </c>
      <c r="E1490" t="s">
        <v>7</v>
      </c>
      <c r="F1490" t="s">
        <v>7</v>
      </c>
      <c r="G1490" t="s">
        <v>1507</v>
      </c>
      <c r="H1490" t="s">
        <v>3326</v>
      </c>
    </row>
    <row r="1491" spans="1:8" x14ac:dyDescent="0.2">
      <c r="A1491" t="s">
        <v>6276</v>
      </c>
      <c r="B1491">
        <v>1489</v>
      </c>
      <c r="C1491" t="s">
        <v>7</v>
      </c>
      <c r="D1491" t="s">
        <v>7</v>
      </c>
      <c r="E1491" t="s">
        <v>7</v>
      </c>
      <c r="F1491" t="s">
        <v>7</v>
      </c>
      <c r="G1491" t="s">
        <v>1545</v>
      </c>
      <c r="H1491" t="s">
        <v>3368</v>
      </c>
    </row>
    <row r="1492" spans="1:8" x14ac:dyDescent="0.2">
      <c r="A1492" t="s">
        <v>6277</v>
      </c>
      <c r="B1492">
        <v>1490</v>
      </c>
      <c r="C1492" t="s">
        <v>7</v>
      </c>
      <c r="D1492" t="s">
        <v>295</v>
      </c>
      <c r="E1492" t="s">
        <v>7</v>
      </c>
      <c r="F1492" t="s">
        <v>7</v>
      </c>
      <c r="G1492" t="s">
        <v>1846</v>
      </c>
      <c r="H1492" t="s">
        <v>3453</v>
      </c>
    </row>
    <row r="1493" spans="1:8" x14ac:dyDescent="0.2">
      <c r="A1493" t="s">
        <v>6278</v>
      </c>
      <c r="B1493">
        <v>1491</v>
      </c>
      <c r="C1493" t="s">
        <v>7</v>
      </c>
      <c r="D1493" t="s">
        <v>655</v>
      </c>
      <c r="E1493" t="s">
        <v>7</v>
      </c>
      <c r="F1493" t="s">
        <v>7</v>
      </c>
      <c r="G1493" t="s">
        <v>2220</v>
      </c>
      <c r="H1493" t="s">
        <v>3914</v>
      </c>
    </row>
    <row r="1494" spans="1:8" x14ac:dyDescent="0.2">
      <c r="A1494" t="s">
        <v>6279</v>
      </c>
      <c r="B1494">
        <v>1492</v>
      </c>
      <c r="C1494" t="s">
        <v>7</v>
      </c>
      <c r="D1494" t="s">
        <v>550</v>
      </c>
      <c r="E1494" t="s">
        <v>7</v>
      </c>
      <c r="F1494" t="s">
        <v>7</v>
      </c>
      <c r="G1494" t="s">
        <v>2148</v>
      </c>
      <c r="H1494" t="s">
        <v>3793</v>
      </c>
    </row>
    <row r="1495" spans="1:8" x14ac:dyDescent="0.2">
      <c r="A1495" t="s">
        <v>6280</v>
      </c>
      <c r="B1495">
        <v>1493</v>
      </c>
      <c r="C1495" t="s">
        <v>7</v>
      </c>
      <c r="D1495" t="s">
        <v>550</v>
      </c>
      <c r="E1495" t="s">
        <v>7</v>
      </c>
      <c r="F1495" t="s">
        <v>7</v>
      </c>
      <c r="G1495" t="s">
        <v>2148</v>
      </c>
      <c r="H1495" t="s">
        <v>3793</v>
      </c>
    </row>
    <row r="1496" spans="1:8" x14ac:dyDescent="0.2">
      <c r="A1496" t="s">
        <v>6281</v>
      </c>
      <c r="B1496">
        <v>1494</v>
      </c>
      <c r="C1496" t="s">
        <v>7</v>
      </c>
      <c r="D1496" t="s">
        <v>550</v>
      </c>
      <c r="E1496" t="s">
        <v>7</v>
      </c>
      <c r="F1496" t="s">
        <v>7</v>
      </c>
      <c r="G1496" t="s">
        <v>2060</v>
      </c>
      <c r="H1496" t="s">
        <v>3793</v>
      </c>
    </row>
    <row r="1497" spans="1:8" x14ac:dyDescent="0.2">
      <c r="A1497" t="s">
        <v>6282</v>
      </c>
      <c r="B1497">
        <v>1495</v>
      </c>
      <c r="C1497" t="s">
        <v>7</v>
      </c>
      <c r="D1497" t="s">
        <v>715</v>
      </c>
      <c r="E1497" t="s">
        <v>7</v>
      </c>
      <c r="F1497" t="s">
        <v>7</v>
      </c>
      <c r="G1497" t="s">
        <v>2301</v>
      </c>
      <c r="H1497" t="s">
        <v>1640</v>
      </c>
    </row>
    <row r="1498" spans="1:8" x14ac:dyDescent="0.2">
      <c r="A1498" t="s">
        <v>6283</v>
      </c>
      <c r="B1498">
        <v>1496</v>
      </c>
      <c r="C1498" t="s">
        <v>7</v>
      </c>
      <c r="D1498" t="s">
        <v>404</v>
      </c>
      <c r="E1498" t="s">
        <v>7</v>
      </c>
      <c r="F1498" t="s">
        <v>7</v>
      </c>
      <c r="G1498" t="s">
        <v>2178</v>
      </c>
      <c r="H1498" t="s">
        <v>1640</v>
      </c>
    </row>
    <row r="1499" spans="1:8" x14ac:dyDescent="0.2">
      <c r="A1499" t="s">
        <v>6284</v>
      </c>
      <c r="B1499">
        <v>1497</v>
      </c>
      <c r="C1499" t="s">
        <v>7</v>
      </c>
      <c r="D1499" t="s">
        <v>404</v>
      </c>
      <c r="E1499" t="s">
        <v>7</v>
      </c>
      <c r="F1499" t="s">
        <v>7</v>
      </c>
      <c r="G1499" t="s">
        <v>2178</v>
      </c>
      <c r="H1499" t="s">
        <v>1640</v>
      </c>
    </row>
    <row r="1500" spans="1:8" x14ac:dyDescent="0.2">
      <c r="A1500" t="s">
        <v>6285</v>
      </c>
      <c r="B1500">
        <v>1498</v>
      </c>
      <c r="C1500" t="s">
        <v>7</v>
      </c>
      <c r="D1500" t="s">
        <v>7</v>
      </c>
      <c r="E1500" t="s">
        <v>7</v>
      </c>
      <c r="F1500" t="s">
        <v>7</v>
      </c>
      <c r="G1500">
        <v>0</v>
      </c>
      <c r="H1500">
        <v>0</v>
      </c>
    </row>
    <row r="1501" spans="1:8" x14ac:dyDescent="0.2">
      <c r="A1501" t="s">
        <v>6286</v>
      </c>
      <c r="B1501">
        <v>1499</v>
      </c>
      <c r="C1501" t="s">
        <v>7</v>
      </c>
      <c r="D1501" t="s">
        <v>7</v>
      </c>
      <c r="E1501" t="s">
        <v>7</v>
      </c>
      <c r="F1501" t="s">
        <v>7</v>
      </c>
      <c r="G1501" t="e">
        <v>#N/A</v>
      </c>
      <c r="H1501">
        <v>0</v>
      </c>
    </row>
    <row r="1502" spans="1:8" x14ac:dyDescent="0.2">
      <c r="A1502" t="s">
        <v>6287</v>
      </c>
      <c r="B1502">
        <v>1500</v>
      </c>
      <c r="C1502" t="s">
        <v>7</v>
      </c>
      <c r="D1502" t="s">
        <v>404</v>
      </c>
      <c r="E1502" t="s">
        <v>7</v>
      </c>
      <c r="F1502" t="s">
        <v>7</v>
      </c>
      <c r="G1502" t="s">
        <v>2178</v>
      </c>
      <c r="H1502" t="s">
        <v>1640</v>
      </c>
    </row>
    <row r="1503" spans="1:8" x14ac:dyDescent="0.2">
      <c r="A1503" t="s">
        <v>6288</v>
      </c>
      <c r="B1503">
        <v>1501</v>
      </c>
      <c r="C1503" t="s">
        <v>7</v>
      </c>
      <c r="D1503" t="s">
        <v>284</v>
      </c>
      <c r="E1503" t="s">
        <v>7</v>
      </c>
      <c r="F1503" t="s">
        <v>7</v>
      </c>
      <c r="G1503" t="s">
        <v>1639</v>
      </c>
      <c r="H1503" t="s">
        <v>3442</v>
      </c>
    </row>
    <row r="1504" spans="1:8" x14ac:dyDescent="0.2">
      <c r="A1504" t="s">
        <v>6289</v>
      </c>
      <c r="B1504">
        <v>1502</v>
      </c>
      <c r="C1504" t="s">
        <v>7</v>
      </c>
      <c r="D1504" t="s">
        <v>7</v>
      </c>
      <c r="E1504" t="s">
        <v>7</v>
      </c>
      <c r="F1504" t="s">
        <v>7</v>
      </c>
      <c r="G1504" t="e">
        <v>#N/A</v>
      </c>
      <c r="H1504">
        <v>0</v>
      </c>
    </row>
    <row r="1505" spans="1:8" x14ac:dyDescent="0.2">
      <c r="A1505" t="s">
        <v>6290</v>
      </c>
      <c r="B1505">
        <v>1503</v>
      </c>
      <c r="C1505" t="s">
        <v>7</v>
      </c>
      <c r="D1505" t="s">
        <v>7</v>
      </c>
      <c r="E1505" t="s">
        <v>7</v>
      </c>
      <c r="F1505" t="s">
        <v>7</v>
      </c>
      <c r="G1505" t="e">
        <v>#N/A</v>
      </c>
      <c r="H1505">
        <v>0</v>
      </c>
    </row>
    <row r="1506" spans="1:8" x14ac:dyDescent="0.2">
      <c r="A1506" t="s">
        <v>6291</v>
      </c>
      <c r="B1506">
        <v>1504</v>
      </c>
      <c r="C1506" t="s">
        <v>7</v>
      </c>
      <c r="D1506" t="s">
        <v>7</v>
      </c>
      <c r="E1506" t="s">
        <v>7</v>
      </c>
      <c r="F1506" t="s">
        <v>7</v>
      </c>
      <c r="G1506">
        <v>0</v>
      </c>
      <c r="H1506">
        <v>0</v>
      </c>
    </row>
    <row r="1507" spans="1:8" x14ac:dyDescent="0.2">
      <c r="A1507" t="s">
        <v>6292</v>
      </c>
      <c r="B1507">
        <v>1505</v>
      </c>
      <c r="C1507" t="s">
        <v>7</v>
      </c>
      <c r="D1507" t="s">
        <v>613</v>
      </c>
      <c r="E1507" t="s">
        <v>7</v>
      </c>
      <c r="F1507" t="s">
        <v>7</v>
      </c>
      <c r="G1507" t="s">
        <v>2139</v>
      </c>
      <c r="H1507" t="s">
        <v>3864</v>
      </c>
    </row>
    <row r="1508" spans="1:8" x14ac:dyDescent="0.2">
      <c r="A1508" t="s">
        <v>6293</v>
      </c>
      <c r="B1508">
        <v>1506</v>
      </c>
      <c r="C1508" t="s">
        <v>7</v>
      </c>
      <c r="D1508" t="s">
        <v>287</v>
      </c>
      <c r="E1508" t="s">
        <v>7</v>
      </c>
      <c r="F1508" t="s">
        <v>7</v>
      </c>
      <c r="G1508" t="s">
        <v>1642</v>
      </c>
      <c r="H1508" t="s">
        <v>3444</v>
      </c>
    </row>
    <row r="1509" spans="1:8" x14ac:dyDescent="0.2">
      <c r="A1509" t="s">
        <v>6294</v>
      </c>
      <c r="B1509">
        <v>1507</v>
      </c>
      <c r="C1509" t="s">
        <v>7</v>
      </c>
      <c r="D1509" t="s">
        <v>7</v>
      </c>
      <c r="E1509" t="s">
        <v>7</v>
      </c>
      <c r="F1509" t="s">
        <v>7</v>
      </c>
      <c r="G1509" t="e">
        <v>#N/A</v>
      </c>
      <c r="H1509">
        <v>0</v>
      </c>
    </row>
    <row r="1510" spans="1:8" x14ac:dyDescent="0.2">
      <c r="A1510" t="s">
        <v>6295</v>
      </c>
      <c r="B1510">
        <v>1508</v>
      </c>
      <c r="C1510" t="s">
        <v>7</v>
      </c>
      <c r="D1510" t="s">
        <v>716</v>
      </c>
      <c r="E1510" t="s">
        <v>7</v>
      </c>
      <c r="F1510" t="s">
        <v>7</v>
      </c>
      <c r="G1510" t="s">
        <v>1726</v>
      </c>
      <c r="H1510" t="s">
        <v>3978</v>
      </c>
    </row>
    <row r="1511" spans="1:8" x14ac:dyDescent="0.2">
      <c r="A1511" t="s">
        <v>6296</v>
      </c>
      <c r="B1511">
        <v>1509</v>
      </c>
      <c r="C1511" t="s">
        <v>7</v>
      </c>
      <c r="D1511" t="s">
        <v>717</v>
      </c>
      <c r="E1511" t="s">
        <v>7</v>
      </c>
      <c r="F1511" t="s">
        <v>7</v>
      </c>
      <c r="G1511" t="s">
        <v>2315</v>
      </c>
      <c r="H1511" t="s">
        <v>3979</v>
      </c>
    </row>
    <row r="1512" spans="1:8" x14ac:dyDescent="0.2">
      <c r="A1512" t="s">
        <v>6297</v>
      </c>
      <c r="B1512">
        <v>1510</v>
      </c>
      <c r="C1512" t="s">
        <v>7</v>
      </c>
      <c r="D1512" t="s">
        <v>718</v>
      </c>
      <c r="E1512" t="s">
        <v>7</v>
      </c>
      <c r="F1512" t="s">
        <v>7</v>
      </c>
      <c r="G1512" t="s">
        <v>2316</v>
      </c>
      <c r="H1512" t="s">
        <v>3980</v>
      </c>
    </row>
    <row r="1513" spans="1:8" x14ac:dyDescent="0.2">
      <c r="A1513" t="s">
        <v>6298</v>
      </c>
      <c r="B1513">
        <v>1511</v>
      </c>
      <c r="C1513" t="s">
        <v>7</v>
      </c>
      <c r="D1513" t="s">
        <v>7</v>
      </c>
      <c r="E1513" t="s">
        <v>7</v>
      </c>
      <c r="F1513" t="s">
        <v>7</v>
      </c>
      <c r="G1513" t="e">
        <v>#N/A</v>
      </c>
      <c r="H1513">
        <v>0</v>
      </c>
    </row>
    <row r="1514" spans="1:8" x14ac:dyDescent="0.2">
      <c r="A1514" t="s">
        <v>6299</v>
      </c>
      <c r="B1514">
        <v>1512</v>
      </c>
      <c r="C1514" t="s">
        <v>7</v>
      </c>
      <c r="D1514" t="s">
        <v>719</v>
      </c>
      <c r="E1514" t="s">
        <v>7</v>
      </c>
      <c r="F1514" t="s">
        <v>7</v>
      </c>
      <c r="G1514" t="s">
        <v>2317</v>
      </c>
      <c r="H1514" t="s">
        <v>3981</v>
      </c>
    </row>
    <row r="1515" spans="1:8" x14ac:dyDescent="0.2">
      <c r="A1515" t="s">
        <v>6300</v>
      </c>
      <c r="B1515">
        <v>1513</v>
      </c>
      <c r="C1515" t="s">
        <v>7</v>
      </c>
      <c r="D1515" t="s">
        <v>7</v>
      </c>
      <c r="E1515" t="s">
        <v>7</v>
      </c>
      <c r="F1515" t="s">
        <v>7</v>
      </c>
      <c r="G1515" t="e">
        <v>#N/A</v>
      </c>
      <c r="H1515">
        <v>0</v>
      </c>
    </row>
    <row r="1516" spans="1:8" x14ac:dyDescent="0.2">
      <c r="A1516" t="s">
        <v>6301</v>
      </c>
      <c r="B1516">
        <v>1514</v>
      </c>
      <c r="C1516" t="s">
        <v>7</v>
      </c>
      <c r="D1516" t="s">
        <v>720</v>
      </c>
      <c r="E1516" t="s">
        <v>7</v>
      </c>
      <c r="F1516" t="s">
        <v>7</v>
      </c>
      <c r="G1516" t="s">
        <v>2318</v>
      </c>
      <c r="H1516" t="s">
        <v>3376</v>
      </c>
    </row>
    <row r="1517" spans="1:8" x14ac:dyDescent="0.2">
      <c r="A1517" t="s">
        <v>6302</v>
      </c>
      <c r="B1517">
        <v>1515</v>
      </c>
      <c r="C1517" t="s">
        <v>7</v>
      </c>
      <c r="D1517" t="s">
        <v>539</v>
      </c>
      <c r="E1517" t="s">
        <v>7</v>
      </c>
      <c r="F1517" t="s">
        <v>7</v>
      </c>
      <c r="G1517" t="s">
        <v>2319</v>
      </c>
      <c r="H1517" t="s">
        <v>3784</v>
      </c>
    </row>
    <row r="1518" spans="1:8" x14ac:dyDescent="0.2">
      <c r="A1518" t="s">
        <v>6303</v>
      </c>
      <c r="B1518">
        <v>1516</v>
      </c>
      <c r="C1518" t="s">
        <v>7</v>
      </c>
      <c r="D1518" t="s">
        <v>7</v>
      </c>
      <c r="E1518" t="s">
        <v>7</v>
      </c>
      <c r="F1518" t="s">
        <v>7</v>
      </c>
      <c r="G1518" t="s">
        <v>1700</v>
      </c>
      <c r="H1518" t="s">
        <v>3498</v>
      </c>
    </row>
    <row r="1519" spans="1:8" x14ac:dyDescent="0.2">
      <c r="A1519" t="s">
        <v>6304</v>
      </c>
      <c r="B1519">
        <v>1517</v>
      </c>
      <c r="C1519" t="s">
        <v>7</v>
      </c>
      <c r="D1519" t="s">
        <v>721</v>
      </c>
      <c r="E1519" t="s">
        <v>7</v>
      </c>
      <c r="F1519" t="s">
        <v>7</v>
      </c>
      <c r="G1519" t="s">
        <v>2320</v>
      </c>
      <c r="H1519" t="s">
        <v>3982</v>
      </c>
    </row>
    <row r="1520" spans="1:8" x14ac:dyDescent="0.2">
      <c r="A1520" t="s">
        <v>6305</v>
      </c>
      <c r="B1520">
        <v>1518</v>
      </c>
      <c r="C1520" t="s">
        <v>7</v>
      </c>
      <c r="D1520" t="s">
        <v>675</v>
      </c>
      <c r="E1520" t="s">
        <v>7</v>
      </c>
      <c r="F1520" t="s">
        <v>7</v>
      </c>
      <c r="G1520" t="s">
        <v>2252</v>
      </c>
      <c r="H1520" t="s">
        <v>3935</v>
      </c>
    </row>
    <row r="1521" spans="1:8" x14ac:dyDescent="0.2">
      <c r="A1521" t="s">
        <v>6306</v>
      </c>
      <c r="B1521">
        <v>1519</v>
      </c>
      <c r="C1521" t="s">
        <v>7</v>
      </c>
      <c r="D1521" t="s">
        <v>570</v>
      </c>
      <c r="E1521" t="s">
        <v>7</v>
      </c>
      <c r="F1521" t="s">
        <v>7</v>
      </c>
      <c r="G1521" t="s">
        <v>2086</v>
      </c>
      <c r="H1521" t="s">
        <v>3815</v>
      </c>
    </row>
    <row r="1522" spans="1:8" x14ac:dyDescent="0.2">
      <c r="A1522" t="s">
        <v>6307</v>
      </c>
      <c r="B1522">
        <v>1520</v>
      </c>
      <c r="C1522" t="s">
        <v>7</v>
      </c>
      <c r="D1522" t="s">
        <v>7</v>
      </c>
      <c r="E1522" t="s">
        <v>7</v>
      </c>
      <c r="F1522" t="s">
        <v>7</v>
      </c>
      <c r="G1522" t="s">
        <v>2321</v>
      </c>
      <c r="H1522" t="s">
        <v>3983</v>
      </c>
    </row>
    <row r="1523" spans="1:8" x14ac:dyDescent="0.2">
      <c r="A1523" t="s">
        <v>6308</v>
      </c>
      <c r="B1523">
        <v>1521</v>
      </c>
      <c r="C1523" t="s">
        <v>7</v>
      </c>
      <c r="D1523" t="s">
        <v>7</v>
      </c>
      <c r="E1523" t="s">
        <v>7</v>
      </c>
      <c r="F1523" t="s">
        <v>7</v>
      </c>
      <c r="G1523" t="s">
        <v>2322</v>
      </c>
      <c r="H1523" t="s">
        <v>3881</v>
      </c>
    </row>
    <row r="1524" spans="1:8" x14ac:dyDescent="0.2">
      <c r="A1524" t="s">
        <v>6309</v>
      </c>
      <c r="B1524">
        <v>1522</v>
      </c>
      <c r="C1524" t="s">
        <v>7</v>
      </c>
      <c r="D1524" t="s">
        <v>412</v>
      </c>
      <c r="E1524" t="s">
        <v>7</v>
      </c>
      <c r="F1524" t="s">
        <v>7</v>
      </c>
      <c r="G1524" t="s">
        <v>1828</v>
      </c>
      <c r="H1524" t="s">
        <v>3611</v>
      </c>
    </row>
    <row r="1525" spans="1:8" x14ac:dyDescent="0.2">
      <c r="A1525" t="s">
        <v>6310</v>
      </c>
      <c r="B1525">
        <v>1523</v>
      </c>
      <c r="C1525" t="s">
        <v>7</v>
      </c>
      <c r="D1525" t="s">
        <v>204</v>
      </c>
      <c r="E1525" t="s">
        <v>7</v>
      </c>
      <c r="F1525" t="s">
        <v>7</v>
      </c>
      <c r="G1525" t="s">
        <v>1507</v>
      </c>
      <c r="H1525" t="s">
        <v>3326</v>
      </c>
    </row>
    <row r="1526" spans="1:8" x14ac:dyDescent="0.2">
      <c r="A1526" t="s">
        <v>6311</v>
      </c>
      <c r="B1526">
        <v>1524</v>
      </c>
      <c r="C1526" t="s">
        <v>7</v>
      </c>
      <c r="D1526" t="s">
        <v>7</v>
      </c>
      <c r="E1526" t="s">
        <v>7</v>
      </c>
      <c r="F1526" t="s">
        <v>7</v>
      </c>
      <c r="G1526" t="s">
        <v>2323</v>
      </c>
      <c r="H1526" t="s">
        <v>3984</v>
      </c>
    </row>
    <row r="1527" spans="1:8" x14ac:dyDescent="0.2">
      <c r="A1527" t="s">
        <v>6312</v>
      </c>
      <c r="B1527">
        <v>1525</v>
      </c>
      <c r="C1527" t="s">
        <v>7</v>
      </c>
      <c r="D1527" t="s">
        <v>7</v>
      </c>
      <c r="E1527" t="s">
        <v>7</v>
      </c>
      <c r="F1527" t="s">
        <v>7</v>
      </c>
      <c r="G1527">
        <v>0</v>
      </c>
      <c r="H1527">
        <v>0</v>
      </c>
    </row>
    <row r="1528" spans="1:8" x14ac:dyDescent="0.2">
      <c r="A1528" t="s">
        <v>6313</v>
      </c>
      <c r="B1528">
        <v>1526</v>
      </c>
      <c r="C1528" t="s">
        <v>7</v>
      </c>
      <c r="D1528" t="s">
        <v>412</v>
      </c>
      <c r="E1528" t="s">
        <v>7</v>
      </c>
      <c r="F1528" t="s">
        <v>7</v>
      </c>
      <c r="G1528" t="s">
        <v>1828</v>
      </c>
      <c r="H1528" t="s">
        <v>3611</v>
      </c>
    </row>
    <row r="1529" spans="1:8" x14ac:dyDescent="0.2">
      <c r="A1529" t="s">
        <v>6314</v>
      </c>
      <c r="B1529">
        <v>1527</v>
      </c>
      <c r="C1529" t="s">
        <v>7</v>
      </c>
      <c r="D1529" t="s">
        <v>659</v>
      </c>
      <c r="E1529" t="s">
        <v>7</v>
      </c>
      <c r="F1529" t="s">
        <v>7</v>
      </c>
      <c r="G1529" t="s">
        <v>2224</v>
      </c>
      <c r="H1529" t="s">
        <v>3945</v>
      </c>
    </row>
    <row r="1530" spans="1:8" x14ac:dyDescent="0.2">
      <c r="A1530" t="s">
        <v>6315</v>
      </c>
      <c r="B1530">
        <v>1528</v>
      </c>
      <c r="C1530" t="s">
        <v>7</v>
      </c>
      <c r="D1530" t="s">
        <v>7</v>
      </c>
      <c r="E1530" t="s">
        <v>7</v>
      </c>
      <c r="F1530" t="s">
        <v>7</v>
      </c>
      <c r="G1530" t="e">
        <v>#N/A</v>
      </c>
      <c r="H1530">
        <v>0</v>
      </c>
    </row>
    <row r="1531" spans="1:8" x14ac:dyDescent="0.2">
      <c r="A1531" t="s">
        <v>6316</v>
      </c>
      <c r="B1531">
        <v>1529</v>
      </c>
      <c r="C1531" t="s">
        <v>7</v>
      </c>
      <c r="D1531" t="s">
        <v>539</v>
      </c>
      <c r="E1531" t="s">
        <v>7</v>
      </c>
      <c r="F1531" t="s">
        <v>7</v>
      </c>
      <c r="G1531" t="s">
        <v>2319</v>
      </c>
      <c r="H1531" t="s">
        <v>3784</v>
      </c>
    </row>
    <row r="1532" spans="1:8" x14ac:dyDescent="0.2">
      <c r="A1532" t="s">
        <v>6317</v>
      </c>
      <c r="B1532">
        <v>1530</v>
      </c>
      <c r="C1532" t="s">
        <v>7</v>
      </c>
      <c r="D1532" t="s">
        <v>722</v>
      </c>
      <c r="E1532" t="s">
        <v>7</v>
      </c>
      <c r="F1532" t="s">
        <v>7</v>
      </c>
      <c r="G1532" t="s">
        <v>2324</v>
      </c>
      <c r="H1532" t="s">
        <v>3985</v>
      </c>
    </row>
    <row r="1533" spans="1:8" x14ac:dyDescent="0.2">
      <c r="A1533" t="s">
        <v>6318</v>
      </c>
      <c r="B1533">
        <v>1531</v>
      </c>
      <c r="C1533" t="s">
        <v>7</v>
      </c>
      <c r="D1533" t="s">
        <v>715</v>
      </c>
      <c r="E1533" t="s">
        <v>7</v>
      </c>
      <c r="F1533" t="s">
        <v>7</v>
      </c>
      <c r="G1533" t="s">
        <v>2301</v>
      </c>
      <c r="H1533" t="s">
        <v>1640</v>
      </c>
    </row>
    <row r="1534" spans="1:8" x14ac:dyDescent="0.2">
      <c r="A1534" t="s">
        <v>6319</v>
      </c>
      <c r="B1534">
        <v>1532</v>
      </c>
      <c r="C1534" t="s">
        <v>7</v>
      </c>
      <c r="D1534" t="s">
        <v>7</v>
      </c>
      <c r="E1534" t="s">
        <v>7</v>
      </c>
      <c r="F1534" t="s">
        <v>7</v>
      </c>
      <c r="G1534" t="e">
        <v>#N/A</v>
      </c>
      <c r="H1534">
        <v>0</v>
      </c>
    </row>
    <row r="1535" spans="1:8" x14ac:dyDescent="0.2">
      <c r="A1535" t="s">
        <v>6320</v>
      </c>
      <c r="B1535">
        <v>1533</v>
      </c>
      <c r="C1535" t="s">
        <v>7</v>
      </c>
      <c r="D1535" t="s">
        <v>408</v>
      </c>
      <c r="E1535" t="s">
        <v>7</v>
      </c>
      <c r="F1535" t="s">
        <v>7</v>
      </c>
      <c r="G1535" t="s">
        <v>2325</v>
      </c>
      <c r="H1535" t="s">
        <v>3600</v>
      </c>
    </row>
    <row r="1536" spans="1:8" x14ac:dyDescent="0.2">
      <c r="A1536" t="s">
        <v>6321</v>
      </c>
      <c r="B1536">
        <v>1534</v>
      </c>
      <c r="C1536" t="s">
        <v>7</v>
      </c>
      <c r="D1536" t="s">
        <v>723</v>
      </c>
      <c r="E1536" t="s">
        <v>7</v>
      </c>
      <c r="F1536" t="s">
        <v>7</v>
      </c>
      <c r="G1536" t="s">
        <v>2326</v>
      </c>
      <c r="H1536" t="s">
        <v>3986</v>
      </c>
    </row>
    <row r="1537" spans="1:8" x14ac:dyDescent="0.2">
      <c r="A1537" t="s">
        <v>6322</v>
      </c>
      <c r="B1537">
        <v>1535</v>
      </c>
      <c r="C1537" t="s">
        <v>7</v>
      </c>
      <c r="D1537" t="s">
        <v>7</v>
      </c>
      <c r="E1537" t="s">
        <v>7</v>
      </c>
      <c r="F1537" t="s">
        <v>7</v>
      </c>
      <c r="G1537">
        <v>0</v>
      </c>
      <c r="H1537">
        <v>0</v>
      </c>
    </row>
    <row r="1538" spans="1:8" x14ac:dyDescent="0.2">
      <c r="A1538" t="s">
        <v>6323</v>
      </c>
      <c r="B1538">
        <v>1536</v>
      </c>
      <c r="C1538" t="s">
        <v>7</v>
      </c>
      <c r="D1538" t="s">
        <v>7</v>
      </c>
      <c r="E1538" t="s">
        <v>7</v>
      </c>
      <c r="F1538" t="s">
        <v>7</v>
      </c>
      <c r="G1538" t="s">
        <v>1621</v>
      </c>
      <c r="H1538" t="s">
        <v>3425</v>
      </c>
    </row>
    <row r="1539" spans="1:8" x14ac:dyDescent="0.2">
      <c r="A1539" t="s">
        <v>6324</v>
      </c>
      <c r="B1539">
        <v>1537</v>
      </c>
      <c r="C1539" t="s">
        <v>7</v>
      </c>
      <c r="D1539" t="s">
        <v>7</v>
      </c>
      <c r="E1539" t="s">
        <v>7</v>
      </c>
      <c r="F1539" t="s">
        <v>7</v>
      </c>
      <c r="G1539" t="s">
        <v>1844</v>
      </c>
      <c r="H1539" t="s">
        <v>3621</v>
      </c>
    </row>
    <row r="1540" spans="1:8" x14ac:dyDescent="0.2">
      <c r="A1540" t="s">
        <v>6325</v>
      </c>
      <c r="B1540">
        <v>1538</v>
      </c>
      <c r="C1540" t="s">
        <v>7</v>
      </c>
      <c r="D1540" t="s">
        <v>724</v>
      </c>
      <c r="E1540" t="s">
        <v>7</v>
      </c>
      <c r="F1540" t="s">
        <v>7</v>
      </c>
      <c r="G1540" t="s">
        <v>2327</v>
      </c>
      <c r="H1540" t="s">
        <v>3987</v>
      </c>
    </row>
    <row r="1541" spans="1:8" x14ac:dyDescent="0.2">
      <c r="A1541" t="s">
        <v>6326</v>
      </c>
      <c r="B1541">
        <v>1539</v>
      </c>
      <c r="C1541" t="s">
        <v>7</v>
      </c>
      <c r="D1541" t="s">
        <v>307</v>
      </c>
      <c r="E1541" t="s">
        <v>7</v>
      </c>
      <c r="F1541" t="s">
        <v>7</v>
      </c>
      <c r="G1541" t="s">
        <v>1667</v>
      </c>
      <c r="H1541" t="s">
        <v>3467</v>
      </c>
    </row>
    <row r="1542" spans="1:8" x14ac:dyDescent="0.2">
      <c r="A1542" t="s">
        <v>6327</v>
      </c>
      <c r="B1542">
        <v>1540</v>
      </c>
      <c r="C1542" t="s">
        <v>7</v>
      </c>
      <c r="D1542" t="s">
        <v>7</v>
      </c>
      <c r="E1542" t="s">
        <v>7</v>
      </c>
      <c r="F1542" t="s">
        <v>7</v>
      </c>
      <c r="G1542">
        <v>0</v>
      </c>
      <c r="H1542">
        <v>0</v>
      </c>
    </row>
    <row r="1543" spans="1:8" x14ac:dyDescent="0.2">
      <c r="A1543" t="s">
        <v>6328</v>
      </c>
      <c r="B1543">
        <v>1541</v>
      </c>
      <c r="C1543" t="s">
        <v>7</v>
      </c>
      <c r="D1543" t="s">
        <v>7</v>
      </c>
      <c r="E1543" t="s">
        <v>7</v>
      </c>
      <c r="F1543" t="s">
        <v>7</v>
      </c>
      <c r="G1543" t="s">
        <v>2328</v>
      </c>
      <c r="H1543" t="s">
        <v>3988</v>
      </c>
    </row>
    <row r="1544" spans="1:8" x14ac:dyDescent="0.2">
      <c r="A1544" t="s">
        <v>6329</v>
      </c>
      <c r="B1544">
        <v>1542</v>
      </c>
      <c r="C1544" t="s">
        <v>7</v>
      </c>
      <c r="D1544" t="s">
        <v>7</v>
      </c>
      <c r="E1544" t="s">
        <v>7</v>
      </c>
      <c r="F1544" t="s">
        <v>7</v>
      </c>
      <c r="G1544" t="e">
        <v>#N/A</v>
      </c>
      <c r="H1544">
        <v>0</v>
      </c>
    </row>
    <row r="1545" spans="1:8" x14ac:dyDescent="0.2">
      <c r="A1545" t="s">
        <v>6330</v>
      </c>
      <c r="B1545">
        <v>1543</v>
      </c>
      <c r="C1545" t="s">
        <v>7</v>
      </c>
      <c r="D1545" t="s">
        <v>286</v>
      </c>
      <c r="E1545" t="s">
        <v>7</v>
      </c>
      <c r="F1545" t="s">
        <v>7</v>
      </c>
      <c r="G1545" t="s">
        <v>2329</v>
      </c>
      <c r="H1545" t="s">
        <v>3443</v>
      </c>
    </row>
    <row r="1546" spans="1:8" x14ac:dyDescent="0.2">
      <c r="A1546" t="s">
        <v>6331</v>
      </c>
      <c r="B1546">
        <v>1544</v>
      </c>
      <c r="C1546" t="s">
        <v>7</v>
      </c>
      <c r="D1546" t="s">
        <v>285</v>
      </c>
      <c r="E1546" t="s">
        <v>7</v>
      </c>
      <c r="F1546" t="s">
        <v>7</v>
      </c>
      <c r="G1546" t="s">
        <v>1821</v>
      </c>
      <c r="H1546" t="s">
        <v>1640</v>
      </c>
    </row>
    <row r="1547" spans="1:8" x14ac:dyDescent="0.2">
      <c r="A1547" t="s">
        <v>6332</v>
      </c>
      <c r="B1547">
        <v>1545</v>
      </c>
      <c r="C1547" t="s">
        <v>7</v>
      </c>
      <c r="D1547" t="s">
        <v>7</v>
      </c>
      <c r="E1547" t="s">
        <v>7</v>
      </c>
      <c r="F1547" t="s">
        <v>7</v>
      </c>
      <c r="G1547">
        <v>0</v>
      </c>
      <c r="H1547">
        <v>0</v>
      </c>
    </row>
    <row r="1548" spans="1:8" x14ac:dyDescent="0.2">
      <c r="A1548" t="s">
        <v>6333</v>
      </c>
      <c r="B1548">
        <v>1546</v>
      </c>
      <c r="C1548" t="s">
        <v>7</v>
      </c>
      <c r="D1548" t="s">
        <v>7</v>
      </c>
      <c r="E1548" t="s">
        <v>7</v>
      </c>
      <c r="F1548" t="s">
        <v>7</v>
      </c>
      <c r="G1548" t="e">
        <v>#N/A</v>
      </c>
      <c r="H1548">
        <v>0</v>
      </c>
    </row>
    <row r="1549" spans="1:8" x14ac:dyDescent="0.2">
      <c r="A1549" t="s">
        <v>6334</v>
      </c>
      <c r="B1549">
        <v>1547</v>
      </c>
      <c r="C1549" t="s">
        <v>7</v>
      </c>
      <c r="D1549" t="s">
        <v>423</v>
      </c>
      <c r="E1549" t="s">
        <v>7</v>
      </c>
      <c r="F1549" t="s">
        <v>7</v>
      </c>
      <c r="G1549" t="s">
        <v>1833</v>
      </c>
      <c r="H1549" t="s">
        <v>3614</v>
      </c>
    </row>
    <row r="1550" spans="1:8" x14ac:dyDescent="0.2">
      <c r="A1550" t="s">
        <v>6335</v>
      </c>
      <c r="B1550">
        <v>1548</v>
      </c>
      <c r="C1550" t="s">
        <v>7</v>
      </c>
      <c r="D1550" t="s">
        <v>7</v>
      </c>
      <c r="E1550" t="s">
        <v>7</v>
      </c>
      <c r="F1550" t="s">
        <v>7</v>
      </c>
      <c r="G1550" t="s">
        <v>1617</v>
      </c>
      <c r="H1550" t="s">
        <v>2138</v>
      </c>
    </row>
    <row r="1551" spans="1:8" x14ac:dyDescent="0.2">
      <c r="A1551" t="s">
        <v>6336</v>
      </c>
      <c r="B1551">
        <v>1549</v>
      </c>
      <c r="C1551" t="s">
        <v>7</v>
      </c>
      <c r="D1551" t="s">
        <v>7</v>
      </c>
      <c r="E1551" t="s">
        <v>7</v>
      </c>
      <c r="F1551" t="s">
        <v>7</v>
      </c>
      <c r="G1551" t="s">
        <v>1617</v>
      </c>
      <c r="H1551" t="s">
        <v>2138</v>
      </c>
    </row>
    <row r="1552" spans="1:8" x14ac:dyDescent="0.2">
      <c r="A1552" t="s">
        <v>6337</v>
      </c>
      <c r="B1552">
        <v>1550</v>
      </c>
      <c r="C1552" t="s">
        <v>7</v>
      </c>
      <c r="D1552" t="s">
        <v>725</v>
      </c>
      <c r="E1552" t="s">
        <v>7</v>
      </c>
      <c r="F1552" t="s">
        <v>7</v>
      </c>
      <c r="G1552" t="s">
        <v>2330</v>
      </c>
      <c r="H1552" t="s">
        <v>3989</v>
      </c>
    </row>
    <row r="1553" spans="1:8" x14ac:dyDescent="0.2">
      <c r="A1553" t="s">
        <v>6338</v>
      </c>
      <c r="B1553">
        <v>1551</v>
      </c>
      <c r="C1553" t="s">
        <v>7</v>
      </c>
      <c r="D1553" t="s">
        <v>7</v>
      </c>
      <c r="E1553" t="s">
        <v>7</v>
      </c>
      <c r="F1553" t="s">
        <v>7</v>
      </c>
      <c r="G1553">
        <v>0</v>
      </c>
      <c r="H1553">
        <v>0</v>
      </c>
    </row>
    <row r="1554" spans="1:8" x14ac:dyDescent="0.2">
      <c r="A1554" t="s">
        <v>6339</v>
      </c>
      <c r="B1554">
        <v>1552</v>
      </c>
      <c r="C1554" t="s">
        <v>7</v>
      </c>
      <c r="D1554" t="s">
        <v>726</v>
      </c>
      <c r="E1554" t="s">
        <v>7</v>
      </c>
      <c r="F1554" t="s">
        <v>7</v>
      </c>
      <c r="G1554" t="s">
        <v>2331</v>
      </c>
      <c r="H1554" t="s">
        <v>3990</v>
      </c>
    </row>
    <row r="1555" spans="1:8" x14ac:dyDescent="0.2">
      <c r="A1555" t="s">
        <v>6340</v>
      </c>
      <c r="B1555">
        <v>1553</v>
      </c>
      <c r="C1555" t="s">
        <v>7</v>
      </c>
      <c r="D1555" t="s">
        <v>727</v>
      </c>
      <c r="E1555" t="s">
        <v>7</v>
      </c>
      <c r="F1555" t="s">
        <v>7</v>
      </c>
      <c r="G1555" t="s">
        <v>2332</v>
      </c>
      <c r="H1555" t="s">
        <v>3991</v>
      </c>
    </row>
    <row r="1556" spans="1:8" x14ac:dyDescent="0.2">
      <c r="A1556" t="s">
        <v>6341</v>
      </c>
      <c r="B1556">
        <v>1554</v>
      </c>
      <c r="C1556" t="s">
        <v>7</v>
      </c>
      <c r="D1556" t="s">
        <v>7</v>
      </c>
      <c r="E1556" t="s">
        <v>7</v>
      </c>
      <c r="F1556" t="s">
        <v>7</v>
      </c>
      <c r="G1556" t="s">
        <v>1834</v>
      </c>
      <c r="H1556" t="s">
        <v>3615</v>
      </c>
    </row>
    <row r="1557" spans="1:8" x14ac:dyDescent="0.2">
      <c r="A1557" t="s">
        <v>6342</v>
      </c>
      <c r="B1557">
        <v>1555</v>
      </c>
      <c r="C1557" t="s">
        <v>7</v>
      </c>
      <c r="D1557" t="s">
        <v>728</v>
      </c>
      <c r="E1557" t="s">
        <v>7</v>
      </c>
      <c r="F1557" t="s">
        <v>7</v>
      </c>
      <c r="G1557" t="s">
        <v>2333</v>
      </c>
      <c r="H1557" t="s">
        <v>3992</v>
      </c>
    </row>
    <row r="1558" spans="1:8" x14ac:dyDescent="0.2">
      <c r="A1558" t="s">
        <v>6343</v>
      </c>
      <c r="B1558">
        <v>1556</v>
      </c>
      <c r="C1558" t="s">
        <v>7</v>
      </c>
      <c r="D1558" t="s">
        <v>7</v>
      </c>
      <c r="E1558" t="s">
        <v>7</v>
      </c>
      <c r="F1558" t="s">
        <v>7</v>
      </c>
      <c r="G1558" t="s">
        <v>2334</v>
      </c>
      <c r="H1558">
        <v>0</v>
      </c>
    </row>
    <row r="1559" spans="1:8" x14ac:dyDescent="0.2">
      <c r="A1559" t="s">
        <v>6344</v>
      </c>
      <c r="B1559">
        <v>1557</v>
      </c>
      <c r="C1559" t="s">
        <v>7</v>
      </c>
      <c r="D1559" t="s">
        <v>7</v>
      </c>
      <c r="E1559" t="s">
        <v>7</v>
      </c>
      <c r="F1559" t="s">
        <v>7</v>
      </c>
      <c r="G1559" t="s">
        <v>2335</v>
      </c>
      <c r="H1559">
        <v>0</v>
      </c>
    </row>
    <row r="1560" spans="1:8" x14ac:dyDescent="0.2">
      <c r="A1560" t="s">
        <v>6345</v>
      </c>
      <c r="B1560">
        <v>1558</v>
      </c>
      <c r="C1560" t="s">
        <v>7</v>
      </c>
      <c r="D1560" t="s">
        <v>7</v>
      </c>
      <c r="E1560" t="s">
        <v>7</v>
      </c>
      <c r="F1560" t="s">
        <v>7</v>
      </c>
      <c r="G1560" t="s">
        <v>2160</v>
      </c>
      <c r="H1560" t="s">
        <v>3993</v>
      </c>
    </row>
    <row r="1561" spans="1:8" x14ac:dyDescent="0.2">
      <c r="A1561" t="s">
        <v>6346</v>
      </c>
      <c r="B1561">
        <v>1559</v>
      </c>
      <c r="C1561" t="s">
        <v>7</v>
      </c>
      <c r="D1561" t="s">
        <v>7</v>
      </c>
      <c r="E1561" t="s">
        <v>7</v>
      </c>
      <c r="F1561" t="s">
        <v>7</v>
      </c>
      <c r="G1561" t="e">
        <v>#N/A</v>
      </c>
      <c r="H1561">
        <v>0</v>
      </c>
    </row>
    <row r="1562" spans="1:8" x14ac:dyDescent="0.2">
      <c r="A1562" t="s">
        <v>6347</v>
      </c>
      <c r="B1562">
        <v>1560</v>
      </c>
      <c r="C1562" t="s">
        <v>7</v>
      </c>
      <c r="D1562" t="s">
        <v>7</v>
      </c>
      <c r="E1562" t="s">
        <v>7</v>
      </c>
      <c r="F1562" t="s">
        <v>7</v>
      </c>
      <c r="G1562">
        <v>0</v>
      </c>
      <c r="H1562">
        <v>0</v>
      </c>
    </row>
    <row r="1563" spans="1:8" x14ac:dyDescent="0.2">
      <c r="A1563" t="s">
        <v>6348</v>
      </c>
      <c r="B1563">
        <v>1561</v>
      </c>
      <c r="C1563" t="s">
        <v>7</v>
      </c>
      <c r="D1563" t="s">
        <v>7</v>
      </c>
      <c r="E1563" t="s">
        <v>7</v>
      </c>
      <c r="F1563" t="s">
        <v>7</v>
      </c>
      <c r="G1563">
        <v>0</v>
      </c>
      <c r="H1563">
        <v>0</v>
      </c>
    </row>
    <row r="1564" spans="1:8" x14ac:dyDescent="0.2">
      <c r="A1564" t="s">
        <v>6349</v>
      </c>
      <c r="B1564">
        <v>1562</v>
      </c>
      <c r="C1564" t="s">
        <v>7</v>
      </c>
      <c r="D1564" t="s">
        <v>7</v>
      </c>
      <c r="E1564" t="s">
        <v>7</v>
      </c>
      <c r="F1564" t="s">
        <v>7</v>
      </c>
      <c r="G1564" t="s">
        <v>2336</v>
      </c>
      <c r="H1564" t="s">
        <v>2336</v>
      </c>
    </row>
    <row r="1565" spans="1:8" x14ac:dyDescent="0.2">
      <c r="A1565" t="s">
        <v>6350</v>
      </c>
      <c r="B1565">
        <v>1563</v>
      </c>
      <c r="C1565" t="s">
        <v>7</v>
      </c>
      <c r="D1565" t="s">
        <v>7</v>
      </c>
      <c r="E1565" t="s">
        <v>7</v>
      </c>
      <c r="F1565" t="s">
        <v>7</v>
      </c>
      <c r="G1565" t="e">
        <v>#N/A</v>
      </c>
      <c r="H1565">
        <v>0</v>
      </c>
    </row>
    <row r="1566" spans="1:8" x14ac:dyDescent="0.2">
      <c r="A1566" t="s">
        <v>6351</v>
      </c>
      <c r="B1566">
        <v>1564</v>
      </c>
      <c r="C1566" t="s">
        <v>7</v>
      </c>
      <c r="D1566" t="s">
        <v>729</v>
      </c>
      <c r="E1566" t="s">
        <v>7</v>
      </c>
      <c r="F1566" t="s">
        <v>7</v>
      </c>
      <c r="G1566" t="s">
        <v>2337</v>
      </c>
      <c r="H1566" t="s">
        <v>3994</v>
      </c>
    </row>
    <row r="1567" spans="1:8" x14ac:dyDescent="0.2">
      <c r="A1567" t="s">
        <v>6352</v>
      </c>
      <c r="B1567">
        <v>1565</v>
      </c>
      <c r="C1567" t="s">
        <v>7</v>
      </c>
      <c r="D1567" t="s">
        <v>180</v>
      </c>
      <c r="E1567" t="s">
        <v>7</v>
      </c>
      <c r="F1567" t="s">
        <v>7</v>
      </c>
      <c r="G1567" t="s">
        <v>1606</v>
      </c>
      <c r="H1567" t="s">
        <v>3301</v>
      </c>
    </row>
    <row r="1568" spans="1:8" x14ac:dyDescent="0.2">
      <c r="A1568" t="s">
        <v>6353</v>
      </c>
      <c r="B1568">
        <v>1566</v>
      </c>
      <c r="C1568" t="s">
        <v>7</v>
      </c>
      <c r="D1568" t="s">
        <v>179</v>
      </c>
      <c r="E1568" t="s">
        <v>7</v>
      </c>
      <c r="F1568" t="s">
        <v>7</v>
      </c>
      <c r="G1568" t="s">
        <v>1471</v>
      </c>
      <c r="H1568" t="s">
        <v>3300</v>
      </c>
    </row>
    <row r="1569" spans="1:8" x14ac:dyDescent="0.2">
      <c r="A1569" t="s">
        <v>6354</v>
      </c>
      <c r="B1569">
        <v>1567</v>
      </c>
      <c r="C1569" t="s">
        <v>7</v>
      </c>
      <c r="D1569" t="s">
        <v>7</v>
      </c>
      <c r="E1569" t="s">
        <v>7</v>
      </c>
      <c r="F1569" t="s">
        <v>7</v>
      </c>
      <c r="G1569" t="s">
        <v>2338</v>
      </c>
      <c r="H1569" t="s">
        <v>3995</v>
      </c>
    </row>
    <row r="1570" spans="1:8" x14ac:dyDescent="0.2">
      <c r="A1570" t="s">
        <v>6355</v>
      </c>
      <c r="B1570">
        <v>1568</v>
      </c>
      <c r="C1570" t="s">
        <v>7</v>
      </c>
      <c r="D1570" t="s">
        <v>7</v>
      </c>
      <c r="E1570" t="s">
        <v>7</v>
      </c>
      <c r="F1570" t="s">
        <v>7</v>
      </c>
      <c r="G1570">
        <v>0</v>
      </c>
      <c r="H1570">
        <v>0</v>
      </c>
    </row>
    <row r="1571" spans="1:8" x14ac:dyDescent="0.2">
      <c r="A1571" t="s">
        <v>6356</v>
      </c>
      <c r="B1571">
        <v>1569</v>
      </c>
      <c r="C1571" t="s">
        <v>7</v>
      </c>
      <c r="D1571" t="s">
        <v>730</v>
      </c>
      <c r="E1571" t="s">
        <v>7</v>
      </c>
      <c r="F1571" t="s">
        <v>7</v>
      </c>
      <c r="G1571" t="s">
        <v>2339</v>
      </c>
      <c r="H1571" t="s">
        <v>3996</v>
      </c>
    </row>
    <row r="1572" spans="1:8" x14ac:dyDescent="0.2">
      <c r="A1572" t="s">
        <v>6357</v>
      </c>
      <c r="B1572">
        <v>1570</v>
      </c>
      <c r="C1572" t="s">
        <v>7</v>
      </c>
      <c r="D1572" t="s">
        <v>731</v>
      </c>
      <c r="E1572" t="s">
        <v>7</v>
      </c>
      <c r="F1572" t="s">
        <v>7</v>
      </c>
      <c r="G1572" t="s">
        <v>2340</v>
      </c>
      <c r="H1572" t="s">
        <v>3997</v>
      </c>
    </row>
    <row r="1573" spans="1:8" x14ac:dyDescent="0.2">
      <c r="A1573" t="s">
        <v>6358</v>
      </c>
      <c r="B1573">
        <v>1571</v>
      </c>
      <c r="C1573" t="s">
        <v>7</v>
      </c>
      <c r="D1573" t="s">
        <v>732</v>
      </c>
      <c r="E1573" t="s">
        <v>7</v>
      </c>
      <c r="F1573" t="s">
        <v>7</v>
      </c>
      <c r="G1573" t="s">
        <v>2341</v>
      </c>
      <c r="H1573" t="s">
        <v>3998</v>
      </c>
    </row>
    <row r="1574" spans="1:8" x14ac:dyDescent="0.2">
      <c r="A1574" t="s">
        <v>6359</v>
      </c>
      <c r="B1574">
        <v>1572</v>
      </c>
      <c r="C1574" t="s">
        <v>7</v>
      </c>
      <c r="D1574" t="s">
        <v>733</v>
      </c>
      <c r="E1574" t="s">
        <v>7</v>
      </c>
      <c r="F1574" t="s">
        <v>7</v>
      </c>
      <c r="G1574" t="s">
        <v>2342</v>
      </c>
      <c r="H1574" t="s">
        <v>3999</v>
      </c>
    </row>
    <row r="1575" spans="1:8" x14ac:dyDescent="0.2">
      <c r="A1575" t="s">
        <v>6360</v>
      </c>
      <c r="B1575">
        <v>1573</v>
      </c>
      <c r="C1575" t="s">
        <v>7</v>
      </c>
      <c r="D1575" t="s">
        <v>7</v>
      </c>
      <c r="E1575" t="s">
        <v>7</v>
      </c>
      <c r="F1575" t="s">
        <v>7</v>
      </c>
      <c r="G1575">
        <v>0</v>
      </c>
      <c r="H1575">
        <v>0</v>
      </c>
    </row>
    <row r="1576" spans="1:8" x14ac:dyDescent="0.2">
      <c r="A1576" t="s">
        <v>6361</v>
      </c>
      <c r="B1576">
        <v>1574</v>
      </c>
      <c r="C1576" t="s">
        <v>7</v>
      </c>
      <c r="D1576" t="s">
        <v>734</v>
      </c>
      <c r="E1576" t="s">
        <v>7</v>
      </c>
      <c r="F1576" t="s">
        <v>7</v>
      </c>
      <c r="G1576" t="s">
        <v>2094</v>
      </c>
      <c r="H1576" t="s">
        <v>3821</v>
      </c>
    </row>
    <row r="1577" spans="1:8" x14ac:dyDescent="0.2">
      <c r="A1577" t="s">
        <v>6362</v>
      </c>
      <c r="B1577">
        <v>1575</v>
      </c>
      <c r="C1577" t="s">
        <v>7</v>
      </c>
      <c r="D1577" t="s">
        <v>113</v>
      </c>
      <c r="E1577" t="s">
        <v>7</v>
      </c>
      <c r="F1577" t="s">
        <v>7</v>
      </c>
      <c r="G1577" t="s">
        <v>2343</v>
      </c>
      <c r="H1577" t="s">
        <v>4000</v>
      </c>
    </row>
    <row r="1578" spans="1:8" x14ac:dyDescent="0.2">
      <c r="A1578" t="s">
        <v>6363</v>
      </c>
      <c r="B1578">
        <v>1576</v>
      </c>
      <c r="C1578" t="s">
        <v>7</v>
      </c>
      <c r="D1578" t="s">
        <v>735</v>
      </c>
      <c r="E1578" t="s">
        <v>7</v>
      </c>
      <c r="F1578" t="s">
        <v>7</v>
      </c>
      <c r="G1578" t="s">
        <v>2344</v>
      </c>
      <c r="H1578" t="s">
        <v>4001</v>
      </c>
    </row>
    <row r="1579" spans="1:8" x14ac:dyDescent="0.2">
      <c r="A1579" t="s">
        <v>6364</v>
      </c>
      <c r="B1579">
        <v>1577</v>
      </c>
      <c r="C1579" t="s">
        <v>7</v>
      </c>
      <c r="D1579" t="s">
        <v>736</v>
      </c>
      <c r="E1579" t="s">
        <v>7</v>
      </c>
      <c r="F1579" t="s">
        <v>7</v>
      </c>
      <c r="G1579" t="s">
        <v>2345</v>
      </c>
      <c r="H1579" t="s">
        <v>4002</v>
      </c>
    </row>
    <row r="1580" spans="1:8" x14ac:dyDescent="0.2">
      <c r="A1580" t="s">
        <v>6365</v>
      </c>
      <c r="B1580">
        <v>1578</v>
      </c>
      <c r="C1580" t="s">
        <v>7</v>
      </c>
      <c r="D1580" t="s">
        <v>737</v>
      </c>
      <c r="E1580" t="s">
        <v>7</v>
      </c>
      <c r="F1580" t="s">
        <v>7</v>
      </c>
      <c r="G1580" t="s">
        <v>2346</v>
      </c>
      <c r="H1580" t="s">
        <v>4003</v>
      </c>
    </row>
    <row r="1581" spans="1:8" x14ac:dyDescent="0.2">
      <c r="A1581" t="s">
        <v>6366</v>
      </c>
      <c r="B1581">
        <v>1579</v>
      </c>
      <c r="C1581" t="s">
        <v>7</v>
      </c>
      <c r="D1581" t="s">
        <v>738</v>
      </c>
      <c r="E1581" t="s">
        <v>7</v>
      </c>
      <c r="F1581" t="s">
        <v>7</v>
      </c>
      <c r="G1581" t="s">
        <v>1623</v>
      </c>
      <c r="H1581" t="s">
        <v>3427</v>
      </c>
    </row>
    <row r="1582" spans="1:8" x14ac:dyDescent="0.2">
      <c r="A1582" t="s">
        <v>6367</v>
      </c>
      <c r="B1582">
        <v>1580</v>
      </c>
      <c r="C1582" t="s">
        <v>7</v>
      </c>
      <c r="D1582" t="s">
        <v>102</v>
      </c>
      <c r="E1582" t="s">
        <v>103</v>
      </c>
      <c r="F1582" t="b">
        <v>0</v>
      </c>
      <c r="G1582" t="s">
        <v>1931</v>
      </c>
      <c r="H1582" t="s">
        <v>3688</v>
      </c>
    </row>
    <row r="1583" spans="1:8" x14ac:dyDescent="0.2">
      <c r="A1583" t="s">
        <v>6368</v>
      </c>
      <c r="B1583">
        <v>1581</v>
      </c>
      <c r="C1583" t="s">
        <v>7</v>
      </c>
      <c r="D1583" t="s">
        <v>162</v>
      </c>
      <c r="E1583" t="s">
        <v>163</v>
      </c>
      <c r="F1583" t="b">
        <v>0</v>
      </c>
      <c r="G1583" t="s">
        <v>2347</v>
      </c>
      <c r="H1583" t="s">
        <v>4004</v>
      </c>
    </row>
    <row r="1584" spans="1:8" x14ac:dyDescent="0.2">
      <c r="A1584" t="s">
        <v>6369</v>
      </c>
      <c r="B1584">
        <v>1582</v>
      </c>
      <c r="C1584" t="s">
        <v>7</v>
      </c>
      <c r="D1584" t="s">
        <v>142</v>
      </c>
      <c r="E1584" t="s">
        <v>143</v>
      </c>
      <c r="F1584" t="b">
        <v>0</v>
      </c>
      <c r="G1584" t="s">
        <v>2348</v>
      </c>
      <c r="H1584" t="s">
        <v>3781</v>
      </c>
    </row>
    <row r="1585" spans="1:8" x14ac:dyDescent="0.2">
      <c r="A1585" t="s">
        <v>6370</v>
      </c>
      <c r="B1585">
        <v>1583</v>
      </c>
      <c r="C1585" t="s">
        <v>7</v>
      </c>
      <c r="D1585" t="s">
        <v>739</v>
      </c>
      <c r="E1585" t="s">
        <v>7</v>
      </c>
      <c r="F1585" t="s">
        <v>7</v>
      </c>
      <c r="G1585" t="s">
        <v>2349</v>
      </c>
      <c r="H1585" t="s">
        <v>4005</v>
      </c>
    </row>
    <row r="1586" spans="1:8" x14ac:dyDescent="0.2">
      <c r="A1586" t="s">
        <v>6371</v>
      </c>
      <c r="B1586">
        <v>1584</v>
      </c>
      <c r="C1586" t="s">
        <v>45</v>
      </c>
      <c r="D1586" t="s">
        <v>46</v>
      </c>
      <c r="E1586" t="s">
        <v>7</v>
      </c>
      <c r="F1586" t="s">
        <v>7</v>
      </c>
      <c r="G1586" t="s">
        <v>2350</v>
      </c>
      <c r="H1586" t="s">
        <v>4006</v>
      </c>
    </row>
    <row r="1587" spans="1:8" x14ac:dyDescent="0.2">
      <c r="A1587" t="s">
        <v>6372</v>
      </c>
      <c r="B1587">
        <v>1585</v>
      </c>
      <c r="C1587" t="s">
        <v>7</v>
      </c>
      <c r="D1587" t="s">
        <v>7</v>
      </c>
      <c r="E1587" t="s">
        <v>7</v>
      </c>
      <c r="F1587" t="s">
        <v>7</v>
      </c>
      <c r="G1587" t="s">
        <v>1700</v>
      </c>
      <c r="H1587" t="s">
        <v>3498</v>
      </c>
    </row>
    <row r="1588" spans="1:8" x14ac:dyDescent="0.2">
      <c r="A1588" t="s">
        <v>6373</v>
      </c>
      <c r="B1588">
        <v>1586</v>
      </c>
      <c r="C1588" t="s">
        <v>7</v>
      </c>
      <c r="D1588" t="s">
        <v>740</v>
      </c>
      <c r="E1588" t="s">
        <v>7</v>
      </c>
      <c r="F1588" t="s">
        <v>7</v>
      </c>
      <c r="G1588" t="s">
        <v>1627</v>
      </c>
      <c r="H1588" t="s">
        <v>3431</v>
      </c>
    </row>
    <row r="1589" spans="1:8" x14ac:dyDescent="0.2">
      <c r="A1589" t="s">
        <v>6374</v>
      </c>
      <c r="B1589">
        <v>1587</v>
      </c>
      <c r="C1589" t="s">
        <v>7</v>
      </c>
      <c r="D1589" t="s">
        <v>7</v>
      </c>
      <c r="E1589" t="s">
        <v>7</v>
      </c>
      <c r="F1589" t="s">
        <v>7</v>
      </c>
      <c r="G1589">
        <v>0</v>
      </c>
      <c r="H1589">
        <v>0</v>
      </c>
    </row>
    <row r="1590" spans="1:8" x14ac:dyDescent="0.2">
      <c r="A1590" t="s">
        <v>6375</v>
      </c>
      <c r="B1590">
        <v>1588</v>
      </c>
      <c r="C1590" t="s">
        <v>7</v>
      </c>
      <c r="D1590" t="s">
        <v>741</v>
      </c>
      <c r="E1590" t="s">
        <v>7</v>
      </c>
      <c r="F1590" t="s">
        <v>7</v>
      </c>
      <c r="G1590" t="s">
        <v>2351</v>
      </c>
      <c r="H1590" t="s">
        <v>4007</v>
      </c>
    </row>
    <row r="1591" spans="1:8" x14ac:dyDescent="0.2">
      <c r="A1591" t="s">
        <v>6376</v>
      </c>
      <c r="B1591">
        <v>1589</v>
      </c>
      <c r="C1591" t="s">
        <v>7</v>
      </c>
      <c r="D1591" t="s">
        <v>742</v>
      </c>
      <c r="E1591" t="s">
        <v>7</v>
      </c>
      <c r="F1591" t="s">
        <v>7</v>
      </c>
      <c r="G1591" t="s">
        <v>2352</v>
      </c>
      <c r="H1591" t="s">
        <v>4008</v>
      </c>
    </row>
    <row r="1592" spans="1:8" x14ac:dyDescent="0.2">
      <c r="A1592" t="s">
        <v>6377</v>
      </c>
      <c r="B1592">
        <v>1590</v>
      </c>
      <c r="C1592" t="s">
        <v>7</v>
      </c>
      <c r="D1592" t="s">
        <v>743</v>
      </c>
      <c r="E1592" t="s">
        <v>7</v>
      </c>
      <c r="F1592" t="s">
        <v>7</v>
      </c>
      <c r="G1592" t="s">
        <v>2353</v>
      </c>
      <c r="H1592" t="s">
        <v>4009</v>
      </c>
    </row>
    <row r="1593" spans="1:8" x14ac:dyDescent="0.2">
      <c r="A1593" t="s">
        <v>6378</v>
      </c>
      <c r="B1593">
        <v>1591</v>
      </c>
      <c r="C1593" t="s">
        <v>7</v>
      </c>
      <c r="D1593" t="s">
        <v>744</v>
      </c>
      <c r="E1593" t="s">
        <v>7</v>
      </c>
      <c r="F1593" t="s">
        <v>7</v>
      </c>
      <c r="G1593" t="s">
        <v>2354</v>
      </c>
      <c r="H1593" t="s">
        <v>4010</v>
      </c>
    </row>
    <row r="1594" spans="1:8" x14ac:dyDescent="0.2">
      <c r="A1594" t="s">
        <v>6379</v>
      </c>
      <c r="B1594">
        <v>1592</v>
      </c>
      <c r="C1594" t="s">
        <v>7</v>
      </c>
      <c r="D1594" t="s">
        <v>7</v>
      </c>
      <c r="E1594" t="s">
        <v>7</v>
      </c>
      <c r="F1594" t="s">
        <v>7</v>
      </c>
      <c r="G1594" t="s">
        <v>2355</v>
      </c>
      <c r="H1594">
        <v>0</v>
      </c>
    </row>
    <row r="1595" spans="1:8" x14ac:dyDescent="0.2">
      <c r="A1595" t="s">
        <v>6380</v>
      </c>
      <c r="B1595">
        <v>1593</v>
      </c>
      <c r="C1595" t="s">
        <v>7</v>
      </c>
      <c r="D1595" t="s">
        <v>254</v>
      </c>
      <c r="E1595" t="s">
        <v>7</v>
      </c>
      <c r="F1595" t="s">
        <v>7</v>
      </c>
      <c r="G1595" t="s">
        <v>1575</v>
      </c>
      <c r="H1595" t="s">
        <v>3397</v>
      </c>
    </row>
    <row r="1596" spans="1:8" x14ac:dyDescent="0.2">
      <c r="A1596" t="s">
        <v>6381</v>
      </c>
      <c r="B1596">
        <v>1594</v>
      </c>
      <c r="C1596" t="s">
        <v>7</v>
      </c>
      <c r="D1596" t="s">
        <v>7</v>
      </c>
      <c r="E1596" t="s">
        <v>7</v>
      </c>
      <c r="F1596" t="s">
        <v>7</v>
      </c>
      <c r="G1596" t="s">
        <v>2356</v>
      </c>
      <c r="H1596" t="s">
        <v>4011</v>
      </c>
    </row>
    <row r="1597" spans="1:8" x14ac:dyDescent="0.2">
      <c r="A1597" t="s">
        <v>6382</v>
      </c>
      <c r="B1597">
        <v>1595</v>
      </c>
      <c r="C1597" t="s">
        <v>7</v>
      </c>
      <c r="D1597" t="s">
        <v>7</v>
      </c>
      <c r="E1597" t="s">
        <v>7</v>
      </c>
      <c r="F1597" t="s">
        <v>7</v>
      </c>
      <c r="G1597" t="e">
        <v>#N/A</v>
      </c>
      <c r="H1597">
        <v>0</v>
      </c>
    </row>
    <row r="1598" spans="1:8" x14ac:dyDescent="0.2">
      <c r="A1598" t="s">
        <v>6383</v>
      </c>
      <c r="B1598">
        <v>1596</v>
      </c>
      <c r="C1598" t="s">
        <v>7</v>
      </c>
      <c r="D1598" t="s">
        <v>7</v>
      </c>
      <c r="E1598" t="s">
        <v>7</v>
      </c>
      <c r="F1598" t="s">
        <v>7</v>
      </c>
      <c r="G1598" t="e">
        <v>#N/A</v>
      </c>
      <c r="H1598">
        <v>0</v>
      </c>
    </row>
    <row r="1599" spans="1:8" x14ac:dyDescent="0.2">
      <c r="A1599" t="s">
        <v>6384</v>
      </c>
      <c r="B1599">
        <v>1597</v>
      </c>
      <c r="C1599" t="s">
        <v>7</v>
      </c>
      <c r="D1599" t="s">
        <v>7</v>
      </c>
      <c r="E1599" t="s">
        <v>7</v>
      </c>
      <c r="F1599" t="s">
        <v>7</v>
      </c>
      <c r="G1599" t="s">
        <v>2357</v>
      </c>
      <c r="H1599">
        <v>0</v>
      </c>
    </row>
    <row r="1600" spans="1:8" x14ac:dyDescent="0.2">
      <c r="A1600" t="s">
        <v>6385</v>
      </c>
      <c r="B1600">
        <v>1598</v>
      </c>
      <c r="C1600" t="s">
        <v>7</v>
      </c>
      <c r="D1600" t="s">
        <v>7</v>
      </c>
      <c r="E1600" t="s">
        <v>7</v>
      </c>
      <c r="F1600" t="s">
        <v>7</v>
      </c>
      <c r="G1600">
        <v>0</v>
      </c>
      <c r="H1600">
        <v>0</v>
      </c>
    </row>
    <row r="1601" spans="1:8" x14ac:dyDescent="0.2">
      <c r="A1601" t="s">
        <v>6385</v>
      </c>
      <c r="B1601">
        <v>1599</v>
      </c>
      <c r="C1601" t="s">
        <v>7</v>
      </c>
      <c r="D1601" t="s">
        <v>745</v>
      </c>
      <c r="E1601" t="s">
        <v>7</v>
      </c>
      <c r="F1601" t="s">
        <v>7</v>
      </c>
      <c r="G1601" t="s">
        <v>2358</v>
      </c>
      <c r="H1601" t="s">
        <v>4012</v>
      </c>
    </row>
    <row r="1602" spans="1:8" x14ac:dyDescent="0.2">
      <c r="A1602" t="s">
        <v>6386</v>
      </c>
      <c r="B1602">
        <v>1600</v>
      </c>
      <c r="C1602" t="s">
        <v>7</v>
      </c>
      <c r="D1602" t="s">
        <v>746</v>
      </c>
      <c r="E1602" t="s">
        <v>7</v>
      </c>
      <c r="F1602" t="s">
        <v>7</v>
      </c>
      <c r="G1602" t="s">
        <v>2359</v>
      </c>
      <c r="H1602" t="s">
        <v>4013</v>
      </c>
    </row>
    <row r="1603" spans="1:8" x14ac:dyDescent="0.2">
      <c r="A1603" t="s">
        <v>6387</v>
      </c>
      <c r="B1603">
        <v>1601</v>
      </c>
      <c r="C1603" t="s">
        <v>7</v>
      </c>
      <c r="D1603" t="s">
        <v>7</v>
      </c>
      <c r="E1603" t="s">
        <v>7</v>
      </c>
      <c r="F1603" t="s">
        <v>7</v>
      </c>
      <c r="G1603" t="s">
        <v>2360</v>
      </c>
      <c r="H1603" t="s">
        <v>4014</v>
      </c>
    </row>
    <row r="1604" spans="1:8" x14ac:dyDescent="0.2">
      <c r="A1604" t="s">
        <v>6388</v>
      </c>
      <c r="B1604">
        <v>1602</v>
      </c>
      <c r="C1604" t="s">
        <v>7</v>
      </c>
      <c r="D1604" t="s">
        <v>7</v>
      </c>
      <c r="E1604" t="s">
        <v>7</v>
      </c>
      <c r="F1604" t="s">
        <v>7</v>
      </c>
      <c r="G1604" t="s">
        <v>1905</v>
      </c>
      <c r="H1604" t="s">
        <v>4015</v>
      </c>
    </row>
    <row r="1605" spans="1:8" x14ac:dyDescent="0.2">
      <c r="A1605" t="s">
        <v>6389</v>
      </c>
      <c r="B1605">
        <v>1603</v>
      </c>
      <c r="C1605" t="s">
        <v>7</v>
      </c>
      <c r="D1605" t="s">
        <v>747</v>
      </c>
      <c r="E1605" t="s">
        <v>7</v>
      </c>
      <c r="F1605" t="s">
        <v>7</v>
      </c>
      <c r="G1605" t="s">
        <v>2361</v>
      </c>
      <c r="H1605" t="s">
        <v>4016</v>
      </c>
    </row>
    <row r="1606" spans="1:8" x14ac:dyDescent="0.2">
      <c r="A1606" t="s">
        <v>6390</v>
      </c>
      <c r="B1606">
        <v>1604</v>
      </c>
      <c r="C1606" t="s">
        <v>7</v>
      </c>
      <c r="D1606" t="s">
        <v>7</v>
      </c>
      <c r="E1606" t="s">
        <v>7</v>
      </c>
      <c r="F1606" t="s">
        <v>7</v>
      </c>
      <c r="G1606" t="s">
        <v>2362</v>
      </c>
      <c r="H1606" t="s">
        <v>3881</v>
      </c>
    </row>
    <row r="1607" spans="1:8" x14ac:dyDescent="0.2">
      <c r="A1607" t="s">
        <v>6391</v>
      </c>
      <c r="B1607">
        <v>1605</v>
      </c>
      <c r="C1607" t="s">
        <v>7</v>
      </c>
      <c r="D1607" t="s">
        <v>748</v>
      </c>
      <c r="E1607" t="s">
        <v>7</v>
      </c>
      <c r="F1607" t="s">
        <v>7</v>
      </c>
      <c r="G1607" t="s">
        <v>2363</v>
      </c>
      <c r="H1607" t="s">
        <v>4017</v>
      </c>
    </row>
    <row r="1608" spans="1:8" x14ac:dyDescent="0.2">
      <c r="A1608" t="s">
        <v>6392</v>
      </c>
      <c r="B1608">
        <v>1606</v>
      </c>
      <c r="C1608" t="s">
        <v>7</v>
      </c>
      <c r="D1608" t="s">
        <v>7</v>
      </c>
      <c r="E1608" t="s">
        <v>7</v>
      </c>
      <c r="F1608" t="s">
        <v>7</v>
      </c>
      <c r="G1608" t="s">
        <v>2145</v>
      </c>
      <c r="H1608" t="s">
        <v>4018</v>
      </c>
    </row>
    <row r="1609" spans="1:8" x14ac:dyDescent="0.2">
      <c r="A1609" t="s">
        <v>6393</v>
      </c>
      <c r="B1609">
        <v>1607</v>
      </c>
      <c r="C1609" t="s">
        <v>7</v>
      </c>
      <c r="D1609" t="s">
        <v>749</v>
      </c>
      <c r="E1609" t="s">
        <v>7</v>
      </c>
      <c r="F1609" t="s">
        <v>7</v>
      </c>
      <c r="G1609" t="s">
        <v>2364</v>
      </c>
      <c r="H1609" t="s">
        <v>4019</v>
      </c>
    </row>
    <row r="1610" spans="1:8" x14ac:dyDescent="0.2">
      <c r="A1610" t="s">
        <v>6394</v>
      </c>
      <c r="B1610">
        <v>1608</v>
      </c>
      <c r="C1610" t="s">
        <v>7</v>
      </c>
      <c r="D1610" t="s">
        <v>750</v>
      </c>
      <c r="E1610" t="s">
        <v>7</v>
      </c>
      <c r="F1610" t="s">
        <v>7</v>
      </c>
      <c r="G1610" t="s">
        <v>2240</v>
      </c>
      <c r="H1610" t="s">
        <v>3926</v>
      </c>
    </row>
    <row r="1611" spans="1:8" x14ac:dyDescent="0.2">
      <c r="A1611" t="s">
        <v>6395</v>
      </c>
      <c r="B1611">
        <v>1609</v>
      </c>
      <c r="C1611" t="s">
        <v>7</v>
      </c>
      <c r="D1611" t="s">
        <v>7</v>
      </c>
      <c r="E1611" t="s">
        <v>7</v>
      </c>
      <c r="F1611" t="s">
        <v>7</v>
      </c>
      <c r="G1611">
        <v>0</v>
      </c>
      <c r="H1611">
        <v>0</v>
      </c>
    </row>
    <row r="1612" spans="1:8" x14ac:dyDescent="0.2">
      <c r="A1612" t="s">
        <v>6396</v>
      </c>
      <c r="B1612">
        <v>1610</v>
      </c>
      <c r="C1612" t="s">
        <v>7</v>
      </c>
      <c r="D1612" t="s">
        <v>407</v>
      </c>
      <c r="E1612" t="s">
        <v>7</v>
      </c>
      <c r="F1612" t="s">
        <v>7</v>
      </c>
      <c r="G1612" t="s">
        <v>1810</v>
      </c>
      <c r="H1612" t="s">
        <v>3597</v>
      </c>
    </row>
    <row r="1613" spans="1:8" x14ac:dyDescent="0.2">
      <c r="A1613" t="s">
        <v>6397</v>
      </c>
      <c r="B1613">
        <v>1611</v>
      </c>
      <c r="C1613" t="s">
        <v>7</v>
      </c>
      <c r="D1613" t="s">
        <v>7</v>
      </c>
      <c r="E1613" t="s">
        <v>7</v>
      </c>
      <c r="F1613" t="s">
        <v>7</v>
      </c>
      <c r="G1613">
        <v>0</v>
      </c>
      <c r="H1613">
        <v>0</v>
      </c>
    </row>
    <row r="1614" spans="1:8" x14ac:dyDescent="0.2">
      <c r="A1614" t="s">
        <v>6398</v>
      </c>
      <c r="B1614">
        <v>1612</v>
      </c>
      <c r="C1614" t="s">
        <v>7</v>
      </c>
      <c r="D1614" t="s">
        <v>7</v>
      </c>
      <c r="E1614" t="s">
        <v>7</v>
      </c>
      <c r="F1614" t="s">
        <v>7</v>
      </c>
      <c r="G1614" t="s">
        <v>2365</v>
      </c>
      <c r="H1614" t="s">
        <v>4020</v>
      </c>
    </row>
    <row r="1615" spans="1:8" x14ac:dyDescent="0.2">
      <c r="A1615" t="s">
        <v>6399</v>
      </c>
      <c r="B1615">
        <v>1613</v>
      </c>
      <c r="C1615" t="s">
        <v>7</v>
      </c>
      <c r="D1615" t="s">
        <v>250</v>
      </c>
      <c r="E1615" t="s">
        <v>7</v>
      </c>
      <c r="F1615" t="s">
        <v>7</v>
      </c>
      <c r="G1615" t="s">
        <v>2366</v>
      </c>
      <c r="H1615" t="s">
        <v>3392</v>
      </c>
    </row>
    <row r="1616" spans="1:8" x14ac:dyDescent="0.2">
      <c r="A1616" t="s">
        <v>6400</v>
      </c>
      <c r="B1616">
        <v>1614</v>
      </c>
      <c r="C1616" t="s">
        <v>7</v>
      </c>
      <c r="D1616" t="s">
        <v>751</v>
      </c>
      <c r="E1616" t="s">
        <v>7</v>
      </c>
      <c r="F1616" t="s">
        <v>7</v>
      </c>
      <c r="G1616" t="s">
        <v>2367</v>
      </c>
      <c r="H1616" t="s">
        <v>4021</v>
      </c>
    </row>
    <row r="1617" spans="1:8" x14ac:dyDescent="0.2">
      <c r="A1617" t="s">
        <v>6401</v>
      </c>
      <c r="B1617">
        <v>1615</v>
      </c>
      <c r="C1617" t="s">
        <v>7</v>
      </c>
      <c r="D1617" t="s">
        <v>752</v>
      </c>
      <c r="E1617" t="s">
        <v>7</v>
      </c>
      <c r="F1617" t="s">
        <v>7</v>
      </c>
      <c r="G1617" t="s">
        <v>2368</v>
      </c>
      <c r="H1617" t="s">
        <v>4022</v>
      </c>
    </row>
    <row r="1618" spans="1:8" x14ac:dyDescent="0.2">
      <c r="A1618" t="s">
        <v>6402</v>
      </c>
      <c r="B1618">
        <v>1616</v>
      </c>
      <c r="C1618" t="s">
        <v>7</v>
      </c>
      <c r="D1618" t="s">
        <v>753</v>
      </c>
      <c r="E1618" t="s">
        <v>7</v>
      </c>
      <c r="F1618" t="s">
        <v>7</v>
      </c>
      <c r="G1618" t="s">
        <v>2369</v>
      </c>
      <c r="H1618" t="s">
        <v>4023</v>
      </c>
    </row>
    <row r="1619" spans="1:8" x14ac:dyDescent="0.2">
      <c r="A1619" t="s">
        <v>6403</v>
      </c>
      <c r="B1619">
        <v>1617</v>
      </c>
      <c r="C1619" t="s">
        <v>7</v>
      </c>
      <c r="D1619" t="s">
        <v>754</v>
      </c>
      <c r="E1619" t="s">
        <v>7</v>
      </c>
      <c r="F1619" t="s">
        <v>7</v>
      </c>
      <c r="G1619" t="s">
        <v>2370</v>
      </c>
      <c r="H1619" t="s">
        <v>4024</v>
      </c>
    </row>
    <row r="1620" spans="1:8" x14ac:dyDescent="0.2">
      <c r="A1620" t="s">
        <v>6404</v>
      </c>
      <c r="B1620">
        <v>1618</v>
      </c>
      <c r="C1620" t="s">
        <v>7</v>
      </c>
      <c r="D1620" t="s">
        <v>7</v>
      </c>
      <c r="E1620" t="s">
        <v>7</v>
      </c>
      <c r="F1620" t="s">
        <v>7</v>
      </c>
      <c r="G1620">
        <v>0</v>
      </c>
      <c r="H1620">
        <v>0</v>
      </c>
    </row>
    <row r="1621" spans="1:8" x14ac:dyDescent="0.2">
      <c r="A1621" t="s">
        <v>6405</v>
      </c>
      <c r="B1621">
        <v>1619</v>
      </c>
      <c r="C1621" t="s">
        <v>7</v>
      </c>
      <c r="D1621" t="s">
        <v>755</v>
      </c>
      <c r="E1621" t="s">
        <v>7</v>
      </c>
      <c r="F1621" t="s">
        <v>7</v>
      </c>
      <c r="G1621" t="s">
        <v>2371</v>
      </c>
      <c r="H1621" t="s">
        <v>4025</v>
      </c>
    </row>
    <row r="1622" spans="1:8" x14ac:dyDescent="0.2">
      <c r="A1622" t="s">
        <v>6406</v>
      </c>
      <c r="B1622">
        <v>1620</v>
      </c>
      <c r="C1622" t="s">
        <v>7</v>
      </c>
      <c r="D1622" t="s">
        <v>7</v>
      </c>
      <c r="E1622" t="s">
        <v>7</v>
      </c>
      <c r="F1622" t="s">
        <v>7</v>
      </c>
      <c r="G1622">
        <v>0</v>
      </c>
      <c r="H1622">
        <v>0</v>
      </c>
    </row>
    <row r="1623" spans="1:8" x14ac:dyDescent="0.2">
      <c r="A1623" t="s">
        <v>6407</v>
      </c>
      <c r="B1623">
        <v>1621</v>
      </c>
      <c r="C1623" t="s">
        <v>7</v>
      </c>
      <c r="D1623" t="s">
        <v>7</v>
      </c>
      <c r="E1623" t="s">
        <v>7</v>
      </c>
      <c r="F1623" t="s">
        <v>7</v>
      </c>
      <c r="G1623" t="s">
        <v>2372</v>
      </c>
      <c r="H1623" t="s">
        <v>2372</v>
      </c>
    </row>
    <row r="1624" spans="1:8" x14ac:dyDescent="0.2">
      <c r="A1624" t="s">
        <v>6408</v>
      </c>
      <c r="B1624">
        <v>1622</v>
      </c>
      <c r="C1624" t="s">
        <v>7</v>
      </c>
      <c r="D1624" t="s">
        <v>7</v>
      </c>
      <c r="E1624" t="s">
        <v>7</v>
      </c>
      <c r="F1624" t="s">
        <v>7</v>
      </c>
      <c r="G1624">
        <v>0</v>
      </c>
      <c r="H1624">
        <v>0</v>
      </c>
    </row>
    <row r="1625" spans="1:8" x14ac:dyDescent="0.2">
      <c r="A1625" t="s">
        <v>6409</v>
      </c>
      <c r="B1625">
        <v>1623</v>
      </c>
      <c r="C1625" t="s">
        <v>7</v>
      </c>
      <c r="D1625" t="s">
        <v>7</v>
      </c>
      <c r="E1625" t="s">
        <v>7</v>
      </c>
      <c r="F1625" t="s">
        <v>7</v>
      </c>
      <c r="G1625" t="s">
        <v>1621</v>
      </c>
      <c r="H1625" t="s">
        <v>3425</v>
      </c>
    </row>
    <row r="1626" spans="1:8" x14ac:dyDescent="0.2">
      <c r="A1626" t="s">
        <v>6410</v>
      </c>
      <c r="B1626">
        <v>1624</v>
      </c>
      <c r="C1626" t="s">
        <v>7</v>
      </c>
      <c r="D1626" t="s">
        <v>7</v>
      </c>
      <c r="E1626" t="s">
        <v>7</v>
      </c>
      <c r="F1626" t="s">
        <v>7</v>
      </c>
      <c r="G1626" t="s">
        <v>2373</v>
      </c>
      <c r="H1626" t="s">
        <v>4026</v>
      </c>
    </row>
    <row r="1627" spans="1:8" x14ac:dyDescent="0.2">
      <c r="A1627" t="s">
        <v>6411</v>
      </c>
      <c r="B1627">
        <v>1625</v>
      </c>
      <c r="C1627" t="s">
        <v>7</v>
      </c>
      <c r="D1627" t="s">
        <v>756</v>
      </c>
      <c r="E1627" t="s">
        <v>7</v>
      </c>
      <c r="F1627" t="s">
        <v>7</v>
      </c>
      <c r="G1627" t="s">
        <v>2374</v>
      </c>
      <c r="H1627" t="s">
        <v>4027</v>
      </c>
    </row>
    <row r="1628" spans="1:8" x14ac:dyDescent="0.2">
      <c r="A1628" t="s">
        <v>6412</v>
      </c>
      <c r="B1628">
        <v>1626</v>
      </c>
      <c r="C1628" t="s">
        <v>7</v>
      </c>
      <c r="D1628" t="s">
        <v>757</v>
      </c>
      <c r="E1628" t="s">
        <v>7</v>
      </c>
      <c r="F1628" t="s">
        <v>7</v>
      </c>
      <c r="G1628" t="s">
        <v>2375</v>
      </c>
      <c r="H1628" t="s">
        <v>4028</v>
      </c>
    </row>
    <row r="1629" spans="1:8" x14ac:dyDescent="0.2">
      <c r="A1629" t="s">
        <v>6413</v>
      </c>
      <c r="B1629">
        <v>1627</v>
      </c>
      <c r="C1629" t="s">
        <v>7</v>
      </c>
      <c r="D1629" t="s">
        <v>758</v>
      </c>
      <c r="E1629" t="s">
        <v>7</v>
      </c>
      <c r="F1629" t="s">
        <v>7</v>
      </c>
      <c r="G1629" t="s">
        <v>2376</v>
      </c>
      <c r="H1629">
        <v>0</v>
      </c>
    </row>
    <row r="1630" spans="1:8" x14ac:dyDescent="0.2">
      <c r="A1630" t="s">
        <v>6414</v>
      </c>
      <c r="B1630">
        <v>1628</v>
      </c>
      <c r="C1630" t="s">
        <v>7</v>
      </c>
      <c r="D1630" t="s">
        <v>156</v>
      </c>
      <c r="E1630" t="s">
        <v>157</v>
      </c>
      <c r="F1630" t="b">
        <v>0</v>
      </c>
      <c r="G1630" t="s">
        <v>2046</v>
      </c>
      <c r="H1630" t="s">
        <v>3785</v>
      </c>
    </row>
    <row r="1631" spans="1:8" x14ac:dyDescent="0.2">
      <c r="A1631" t="s">
        <v>6415</v>
      </c>
      <c r="B1631">
        <v>1629</v>
      </c>
      <c r="C1631" t="s">
        <v>7</v>
      </c>
      <c r="D1631" t="s">
        <v>759</v>
      </c>
      <c r="E1631" t="s">
        <v>7</v>
      </c>
      <c r="F1631" t="s">
        <v>7</v>
      </c>
      <c r="G1631" t="s">
        <v>2377</v>
      </c>
      <c r="H1631" t="s">
        <v>4029</v>
      </c>
    </row>
    <row r="1632" spans="1:8" x14ac:dyDescent="0.2">
      <c r="A1632" t="s">
        <v>6416</v>
      </c>
      <c r="B1632">
        <v>1630</v>
      </c>
      <c r="C1632" t="s">
        <v>7</v>
      </c>
      <c r="D1632" t="s">
        <v>760</v>
      </c>
      <c r="E1632" t="s">
        <v>7</v>
      </c>
      <c r="F1632" t="s">
        <v>7</v>
      </c>
      <c r="G1632" t="s">
        <v>2378</v>
      </c>
      <c r="H1632" t="s">
        <v>4030</v>
      </c>
    </row>
    <row r="1633" spans="1:8" x14ac:dyDescent="0.2">
      <c r="A1633" t="s">
        <v>6417</v>
      </c>
      <c r="B1633">
        <v>1631</v>
      </c>
      <c r="C1633" t="s">
        <v>7</v>
      </c>
      <c r="D1633" t="s">
        <v>761</v>
      </c>
      <c r="E1633" t="s">
        <v>7</v>
      </c>
      <c r="F1633" t="s">
        <v>7</v>
      </c>
      <c r="G1633" t="s">
        <v>2379</v>
      </c>
      <c r="H1633" t="s">
        <v>4031</v>
      </c>
    </row>
    <row r="1634" spans="1:8" x14ac:dyDescent="0.2">
      <c r="A1634" t="s">
        <v>6418</v>
      </c>
      <c r="B1634">
        <v>1632</v>
      </c>
      <c r="C1634" t="s">
        <v>7</v>
      </c>
      <c r="D1634" t="s">
        <v>762</v>
      </c>
      <c r="E1634" t="s">
        <v>7</v>
      </c>
      <c r="F1634" t="s">
        <v>7</v>
      </c>
      <c r="G1634" t="s">
        <v>2380</v>
      </c>
      <c r="H1634" t="s">
        <v>4032</v>
      </c>
    </row>
    <row r="1635" spans="1:8" x14ac:dyDescent="0.2">
      <c r="A1635" t="s">
        <v>6419</v>
      </c>
      <c r="B1635">
        <v>1633</v>
      </c>
      <c r="C1635" t="s">
        <v>7</v>
      </c>
      <c r="D1635" t="s">
        <v>533</v>
      </c>
      <c r="E1635" t="s">
        <v>7</v>
      </c>
      <c r="F1635" t="s">
        <v>7</v>
      </c>
      <c r="G1635" t="s">
        <v>4784</v>
      </c>
      <c r="H1635" t="s">
        <v>3773</v>
      </c>
    </row>
    <row r="1636" spans="1:8" x14ac:dyDescent="0.2">
      <c r="A1636" t="s">
        <v>6420</v>
      </c>
      <c r="B1636">
        <v>1634</v>
      </c>
      <c r="C1636" t="s">
        <v>7</v>
      </c>
      <c r="D1636" t="s">
        <v>7</v>
      </c>
      <c r="E1636" t="s">
        <v>7</v>
      </c>
      <c r="F1636" t="s">
        <v>7</v>
      </c>
      <c r="G1636" t="s">
        <v>1854</v>
      </c>
      <c r="H1636" t="s">
        <v>3626</v>
      </c>
    </row>
    <row r="1637" spans="1:8" x14ac:dyDescent="0.2">
      <c r="A1637" t="s">
        <v>6421</v>
      </c>
      <c r="B1637">
        <v>1635</v>
      </c>
      <c r="C1637" t="s">
        <v>7</v>
      </c>
      <c r="D1637" t="s">
        <v>536</v>
      </c>
      <c r="E1637" t="s">
        <v>7</v>
      </c>
      <c r="F1637" t="s">
        <v>7</v>
      </c>
      <c r="G1637" t="s">
        <v>2033</v>
      </c>
      <c r="H1637" t="s">
        <v>2655</v>
      </c>
    </row>
    <row r="1638" spans="1:8" x14ac:dyDescent="0.2">
      <c r="A1638" t="s">
        <v>6422</v>
      </c>
      <c r="B1638">
        <v>1636</v>
      </c>
      <c r="C1638" t="s">
        <v>7</v>
      </c>
      <c r="D1638" t="s">
        <v>532</v>
      </c>
      <c r="E1638" t="s">
        <v>7</v>
      </c>
      <c r="F1638" t="s">
        <v>7</v>
      </c>
      <c r="G1638" t="s">
        <v>2031</v>
      </c>
      <c r="H1638">
        <v>0</v>
      </c>
    </row>
    <row r="1639" spans="1:8" x14ac:dyDescent="0.2">
      <c r="A1639" t="s">
        <v>6423</v>
      </c>
      <c r="B1639">
        <v>1637</v>
      </c>
      <c r="C1639" t="s">
        <v>7</v>
      </c>
      <c r="D1639" t="s">
        <v>531</v>
      </c>
      <c r="E1639" t="s">
        <v>7</v>
      </c>
      <c r="F1639" t="s">
        <v>7</v>
      </c>
      <c r="G1639" t="s">
        <v>2030</v>
      </c>
      <c r="H1639" t="s">
        <v>3772</v>
      </c>
    </row>
    <row r="1640" spans="1:8" x14ac:dyDescent="0.2">
      <c r="A1640" t="s">
        <v>6424</v>
      </c>
      <c r="B1640">
        <v>1638</v>
      </c>
      <c r="C1640" t="s">
        <v>7</v>
      </c>
      <c r="D1640" t="s">
        <v>535</v>
      </c>
      <c r="E1640" t="s">
        <v>7</v>
      </c>
      <c r="F1640" t="s">
        <v>7</v>
      </c>
      <c r="G1640" t="s">
        <v>4786</v>
      </c>
      <c r="H1640" t="s">
        <v>3775</v>
      </c>
    </row>
    <row r="1641" spans="1:8" x14ac:dyDescent="0.2">
      <c r="A1641" t="s">
        <v>6425</v>
      </c>
      <c r="B1641">
        <v>1639</v>
      </c>
      <c r="C1641" t="s">
        <v>7</v>
      </c>
      <c r="D1641" t="s">
        <v>763</v>
      </c>
      <c r="E1641" t="s">
        <v>7</v>
      </c>
      <c r="F1641" t="s">
        <v>7</v>
      </c>
      <c r="G1641" t="s">
        <v>1942</v>
      </c>
      <c r="H1641" t="s">
        <v>3489</v>
      </c>
    </row>
    <row r="1642" spans="1:8" x14ac:dyDescent="0.2">
      <c r="A1642" t="s">
        <v>6426</v>
      </c>
      <c r="B1642">
        <v>1640</v>
      </c>
      <c r="C1642" t="s">
        <v>7</v>
      </c>
      <c r="D1642" t="s">
        <v>7</v>
      </c>
      <c r="E1642" t="s">
        <v>7</v>
      </c>
      <c r="F1642" t="s">
        <v>7</v>
      </c>
      <c r="G1642" t="s">
        <v>2381</v>
      </c>
      <c r="H1642" t="s">
        <v>3757</v>
      </c>
    </row>
    <row r="1643" spans="1:8" x14ac:dyDescent="0.2">
      <c r="A1643" t="s">
        <v>6427</v>
      </c>
      <c r="B1643">
        <v>1641</v>
      </c>
      <c r="C1643" t="s">
        <v>7</v>
      </c>
      <c r="D1643" t="s">
        <v>764</v>
      </c>
      <c r="E1643" t="s">
        <v>7</v>
      </c>
      <c r="F1643" t="s">
        <v>7</v>
      </c>
      <c r="G1643" t="s">
        <v>2382</v>
      </c>
      <c r="H1643" t="s">
        <v>4033</v>
      </c>
    </row>
    <row r="1644" spans="1:8" x14ac:dyDescent="0.2">
      <c r="A1644" t="s">
        <v>6428</v>
      </c>
      <c r="B1644">
        <v>1642</v>
      </c>
      <c r="C1644" t="s">
        <v>7</v>
      </c>
      <c r="D1644" t="s">
        <v>765</v>
      </c>
      <c r="E1644" t="s">
        <v>7</v>
      </c>
      <c r="F1644" t="s">
        <v>7</v>
      </c>
      <c r="G1644" t="s">
        <v>2383</v>
      </c>
      <c r="H1644" t="s">
        <v>4034</v>
      </c>
    </row>
    <row r="1645" spans="1:8" x14ac:dyDescent="0.2">
      <c r="A1645" t="s">
        <v>6429</v>
      </c>
      <c r="B1645">
        <v>1643</v>
      </c>
      <c r="C1645" t="s">
        <v>7</v>
      </c>
      <c r="D1645" t="s">
        <v>7</v>
      </c>
      <c r="E1645" t="s">
        <v>7</v>
      </c>
      <c r="F1645" t="s">
        <v>7</v>
      </c>
      <c r="G1645">
        <v>0</v>
      </c>
      <c r="H1645">
        <v>0</v>
      </c>
    </row>
    <row r="1646" spans="1:8" x14ac:dyDescent="0.2">
      <c r="A1646" t="s">
        <v>6430</v>
      </c>
      <c r="B1646">
        <v>1644</v>
      </c>
      <c r="C1646" t="s">
        <v>7</v>
      </c>
      <c r="D1646" t="s">
        <v>766</v>
      </c>
      <c r="E1646" t="s">
        <v>7</v>
      </c>
      <c r="F1646" t="s">
        <v>7</v>
      </c>
      <c r="G1646" t="s">
        <v>1511</v>
      </c>
      <c r="H1646" t="s">
        <v>4035</v>
      </c>
    </row>
    <row r="1647" spans="1:8" x14ac:dyDescent="0.2">
      <c r="A1647" t="s">
        <v>6431</v>
      </c>
      <c r="B1647">
        <v>1645</v>
      </c>
      <c r="C1647" t="s">
        <v>7</v>
      </c>
      <c r="D1647" t="s">
        <v>767</v>
      </c>
      <c r="E1647" t="s">
        <v>7</v>
      </c>
      <c r="F1647" t="s">
        <v>7</v>
      </c>
      <c r="G1647" t="s">
        <v>2384</v>
      </c>
      <c r="H1647" t="s">
        <v>4036</v>
      </c>
    </row>
    <row r="1648" spans="1:8" x14ac:dyDescent="0.2">
      <c r="A1648" t="s">
        <v>6432</v>
      </c>
      <c r="B1648">
        <v>1646</v>
      </c>
      <c r="C1648" t="s">
        <v>7</v>
      </c>
      <c r="D1648" t="s">
        <v>768</v>
      </c>
      <c r="E1648" t="s">
        <v>7</v>
      </c>
      <c r="F1648" t="s">
        <v>7</v>
      </c>
      <c r="G1648" t="s">
        <v>2385</v>
      </c>
      <c r="H1648" t="s">
        <v>4037</v>
      </c>
    </row>
    <row r="1649" spans="1:8" x14ac:dyDescent="0.2">
      <c r="A1649" t="s">
        <v>6433</v>
      </c>
      <c r="B1649">
        <v>1647</v>
      </c>
      <c r="C1649" t="s">
        <v>7</v>
      </c>
      <c r="D1649" t="s">
        <v>769</v>
      </c>
      <c r="E1649" t="s">
        <v>7</v>
      </c>
      <c r="F1649" t="s">
        <v>7</v>
      </c>
      <c r="G1649" t="s">
        <v>2386</v>
      </c>
      <c r="H1649" t="s">
        <v>4038</v>
      </c>
    </row>
    <row r="1650" spans="1:8" x14ac:dyDescent="0.2">
      <c r="A1650" t="s">
        <v>6434</v>
      </c>
      <c r="B1650">
        <v>1648</v>
      </c>
      <c r="C1650" t="s">
        <v>7</v>
      </c>
      <c r="D1650" t="s">
        <v>7</v>
      </c>
      <c r="E1650" t="s">
        <v>7</v>
      </c>
      <c r="F1650" t="s">
        <v>7</v>
      </c>
      <c r="G1650" t="s">
        <v>1700</v>
      </c>
      <c r="H1650" t="s">
        <v>3498</v>
      </c>
    </row>
    <row r="1651" spans="1:8" x14ac:dyDescent="0.2">
      <c r="A1651" t="s">
        <v>6435</v>
      </c>
      <c r="B1651">
        <v>1649</v>
      </c>
      <c r="C1651" t="s">
        <v>7</v>
      </c>
      <c r="D1651" t="s">
        <v>746</v>
      </c>
      <c r="E1651" t="s">
        <v>7</v>
      </c>
      <c r="F1651" t="s">
        <v>7</v>
      </c>
      <c r="G1651" t="s">
        <v>2359</v>
      </c>
      <c r="H1651" t="s">
        <v>4013</v>
      </c>
    </row>
    <row r="1652" spans="1:8" x14ac:dyDescent="0.2">
      <c r="A1652" t="s">
        <v>6436</v>
      </c>
      <c r="B1652">
        <v>1650</v>
      </c>
      <c r="C1652" t="s">
        <v>7</v>
      </c>
      <c r="D1652" t="s">
        <v>770</v>
      </c>
      <c r="E1652" t="s">
        <v>7</v>
      </c>
      <c r="F1652" t="s">
        <v>7</v>
      </c>
      <c r="G1652" t="s">
        <v>2360</v>
      </c>
      <c r="H1652" t="s">
        <v>4014</v>
      </c>
    </row>
    <row r="1653" spans="1:8" x14ac:dyDescent="0.2">
      <c r="A1653" t="s">
        <v>6437</v>
      </c>
      <c r="B1653">
        <v>1651</v>
      </c>
      <c r="C1653" t="s">
        <v>7</v>
      </c>
      <c r="D1653" t="s">
        <v>417</v>
      </c>
      <c r="E1653" t="s">
        <v>7</v>
      </c>
      <c r="F1653" t="s">
        <v>7</v>
      </c>
      <c r="G1653" t="s">
        <v>1824</v>
      </c>
      <c r="H1653" t="s">
        <v>3607</v>
      </c>
    </row>
    <row r="1654" spans="1:8" x14ac:dyDescent="0.2">
      <c r="A1654" t="s">
        <v>6438</v>
      </c>
      <c r="B1654">
        <v>1652</v>
      </c>
      <c r="C1654" t="s">
        <v>7</v>
      </c>
      <c r="D1654" t="s">
        <v>407</v>
      </c>
      <c r="E1654" t="s">
        <v>7</v>
      </c>
      <c r="F1654" t="s">
        <v>7</v>
      </c>
      <c r="G1654" t="s">
        <v>1810</v>
      </c>
      <c r="H1654" t="s">
        <v>3597</v>
      </c>
    </row>
    <row r="1655" spans="1:8" x14ac:dyDescent="0.2">
      <c r="A1655" t="s">
        <v>6439</v>
      </c>
      <c r="B1655">
        <v>1653</v>
      </c>
      <c r="C1655" t="s">
        <v>7</v>
      </c>
      <c r="D1655" t="s">
        <v>7</v>
      </c>
      <c r="E1655" t="s">
        <v>7</v>
      </c>
      <c r="F1655" t="s">
        <v>7</v>
      </c>
      <c r="G1655" t="s">
        <v>1811</v>
      </c>
      <c r="H1655" t="s">
        <v>3598</v>
      </c>
    </row>
    <row r="1656" spans="1:8" x14ac:dyDescent="0.2">
      <c r="A1656" t="s">
        <v>6440</v>
      </c>
      <c r="B1656">
        <v>1654</v>
      </c>
      <c r="C1656" t="s">
        <v>7</v>
      </c>
      <c r="D1656" t="s">
        <v>7</v>
      </c>
      <c r="E1656" t="s">
        <v>7</v>
      </c>
      <c r="F1656" t="s">
        <v>7</v>
      </c>
      <c r="G1656">
        <v>0</v>
      </c>
      <c r="H1656">
        <v>0</v>
      </c>
    </row>
    <row r="1657" spans="1:8" x14ac:dyDescent="0.2">
      <c r="A1657" t="s">
        <v>6441</v>
      </c>
      <c r="B1657">
        <v>1655</v>
      </c>
      <c r="C1657" t="s">
        <v>7</v>
      </c>
      <c r="D1657" t="s">
        <v>416</v>
      </c>
      <c r="E1657" t="s">
        <v>7</v>
      </c>
      <c r="F1657" t="s">
        <v>7</v>
      </c>
      <c r="G1657" t="s">
        <v>1824</v>
      </c>
      <c r="H1657" t="s">
        <v>3607</v>
      </c>
    </row>
    <row r="1658" spans="1:8" x14ac:dyDescent="0.2">
      <c r="A1658" t="s">
        <v>6442</v>
      </c>
      <c r="B1658">
        <v>1656</v>
      </c>
      <c r="C1658" t="s">
        <v>7</v>
      </c>
      <c r="D1658" t="s">
        <v>407</v>
      </c>
      <c r="E1658" t="s">
        <v>7</v>
      </c>
      <c r="F1658" t="s">
        <v>7</v>
      </c>
      <c r="G1658" t="s">
        <v>1810</v>
      </c>
      <c r="H1658" t="s">
        <v>3597</v>
      </c>
    </row>
    <row r="1659" spans="1:8" x14ac:dyDescent="0.2">
      <c r="A1659" t="s">
        <v>6443</v>
      </c>
      <c r="B1659">
        <v>1657</v>
      </c>
      <c r="C1659" t="s">
        <v>7</v>
      </c>
      <c r="D1659" t="s">
        <v>570</v>
      </c>
      <c r="E1659" t="s">
        <v>7</v>
      </c>
      <c r="F1659" t="s">
        <v>7</v>
      </c>
      <c r="G1659" t="s">
        <v>2387</v>
      </c>
      <c r="H1659" t="s">
        <v>3815</v>
      </c>
    </row>
    <row r="1660" spans="1:8" x14ac:dyDescent="0.2">
      <c r="A1660" t="s">
        <v>6444</v>
      </c>
      <c r="B1660">
        <v>1658</v>
      </c>
      <c r="C1660" t="s">
        <v>7</v>
      </c>
      <c r="D1660" t="s">
        <v>770</v>
      </c>
      <c r="E1660" t="s">
        <v>7</v>
      </c>
      <c r="F1660" t="s">
        <v>7</v>
      </c>
      <c r="G1660" t="s">
        <v>2224</v>
      </c>
      <c r="H1660" t="s">
        <v>4039</v>
      </c>
    </row>
    <row r="1661" spans="1:8" x14ac:dyDescent="0.2">
      <c r="A1661" t="s">
        <v>6445</v>
      </c>
      <c r="B1661">
        <v>1659</v>
      </c>
      <c r="C1661" t="s">
        <v>7</v>
      </c>
      <c r="D1661" t="s">
        <v>570</v>
      </c>
      <c r="E1661" t="s">
        <v>7</v>
      </c>
      <c r="F1661" t="s">
        <v>7</v>
      </c>
      <c r="G1661" t="s">
        <v>2086</v>
      </c>
      <c r="H1661" t="s">
        <v>3815</v>
      </c>
    </row>
    <row r="1662" spans="1:8" x14ac:dyDescent="0.2">
      <c r="A1662" t="s">
        <v>6446</v>
      </c>
      <c r="B1662">
        <v>1660</v>
      </c>
      <c r="C1662" t="s">
        <v>7</v>
      </c>
      <c r="D1662" t="s">
        <v>771</v>
      </c>
      <c r="E1662" t="s">
        <v>7</v>
      </c>
      <c r="F1662" t="s">
        <v>7</v>
      </c>
      <c r="G1662" t="s">
        <v>2388</v>
      </c>
      <c r="H1662" t="s">
        <v>4040</v>
      </c>
    </row>
    <row r="1663" spans="1:8" x14ac:dyDescent="0.2">
      <c r="A1663" t="s">
        <v>6447</v>
      </c>
      <c r="B1663">
        <v>1661</v>
      </c>
      <c r="C1663" t="s">
        <v>7</v>
      </c>
      <c r="D1663" t="s">
        <v>7</v>
      </c>
      <c r="E1663" t="s">
        <v>7</v>
      </c>
      <c r="F1663" t="s">
        <v>7</v>
      </c>
      <c r="G1663" t="s">
        <v>2389</v>
      </c>
      <c r="H1663" t="s">
        <v>4041</v>
      </c>
    </row>
    <row r="1664" spans="1:8" x14ac:dyDescent="0.2">
      <c r="A1664" t="s">
        <v>6448</v>
      </c>
      <c r="B1664">
        <v>1662</v>
      </c>
      <c r="C1664" t="s">
        <v>7</v>
      </c>
      <c r="D1664" t="s">
        <v>772</v>
      </c>
      <c r="E1664" t="s">
        <v>7</v>
      </c>
      <c r="F1664" t="s">
        <v>7</v>
      </c>
      <c r="G1664" t="s">
        <v>2390</v>
      </c>
      <c r="H1664" t="s">
        <v>4042</v>
      </c>
    </row>
    <row r="1665" spans="1:8" x14ac:dyDescent="0.2">
      <c r="A1665" t="s">
        <v>6449</v>
      </c>
      <c r="B1665">
        <v>1663</v>
      </c>
      <c r="C1665" t="s">
        <v>7</v>
      </c>
      <c r="D1665" t="s">
        <v>773</v>
      </c>
      <c r="E1665" t="s">
        <v>7</v>
      </c>
      <c r="F1665" t="s">
        <v>7</v>
      </c>
      <c r="G1665" t="s">
        <v>2388</v>
      </c>
      <c r="H1665" t="s">
        <v>4043</v>
      </c>
    </row>
    <row r="1666" spans="1:8" x14ac:dyDescent="0.2">
      <c r="A1666" t="s">
        <v>6450</v>
      </c>
      <c r="B1666">
        <v>1664</v>
      </c>
      <c r="C1666" t="s">
        <v>7</v>
      </c>
      <c r="D1666" t="s">
        <v>718</v>
      </c>
      <c r="E1666" t="s">
        <v>7</v>
      </c>
      <c r="F1666" t="s">
        <v>7</v>
      </c>
      <c r="G1666" t="s">
        <v>2316</v>
      </c>
      <c r="H1666" t="s">
        <v>3980</v>
      </c>
    </row>
    <row r="1667" spans="1:8" x14ac:dyDescent="0.2">
      <c r="A1667" t="s">
        <v>6451</v>
      </c>
      <c r="B1667">
        <v>1665</v>
      </c>
      <c r="C1667" t="s">
        <v>7</v>
      </c>
      <c r="D1667" t="s">
        <v>7</v>
      </c>
      <c r="E1667" t="s">
        <v>7</v>
      </c>
      <c r="F1667" t="s">
        <v>7</v>
      </c>
      <c r="G1667">
        <v>0</v>
      </c>
      <c r="H1667">
        <v>0</v>
      </c>
    </row>
    <row r="1668" spans="1:8" x14ac:dyDescent="0.2">
      <c r="A1668" t="s">
        <v>6452</v>
      </c>
      <c r="B1668">
        <v>1666</v>
      </c>
      <c r="C1668" t="s">
        <v>7</v>
      </c>
      <c r="D1668" t="s">
        <v>7</v>
      </c>
      <c r="E1668" t="s">
        <v>7</v>
      </c>
      <c r="F1668" t="s">
        <v>7</v>
      </c>
      <c r="G1668" t="s">
        <v>2391</v>
      </c>
      <c r="H1668" t="s">
        <v>4041</v>
      </c>
    </row>
    <row r="1669" spans="1:8" x14ac:dyDescent="0.2">
      <c r="A1669" t="s">
        <v>6453</v>
      </c>
      <c r="B1669">
        <v>1667</v>
      </c>
      <c r="C1669" t="s">
        <v>7</v>
      </c>
      <c r="D1669" t="s">
        <v>7</v>
      </c>
      <c r="E1669" t="s">
        <v>7</v>
      </c>
      <c r="F1669" t="s">
        <v>7</v>
      </c>
      <c r="G1669">
        <v>0</v>
      </c>
      <c r="H1669">
        <v>0</v>
      </c>
    </row>
    <row r="1670" spans="1:8" x14ac:dyDescent="0.2">
      <c r="A1670" t="s">
        <v>6454</v>
      </c>
      <c r="B1670">
        <v>1668</v>
      </c>
      <c r="C1670" t="s">
        <v>7</v>
      </c>
      <c r="D1670" t="s">
        <v>7</v>
      </c>
      <c r="E1670" t="s">
        <v>7</v>
      </c>
      <c r="F1670" t="s">
        <v>7</v>
      </c>
      <c r="G1670">
        <v>0</v>
      </c>
      <c r="H1670">
        <v>0</v>
      </c>
    </row>
    <row r="1671" spans="1:8" x14ac:dyDescent="0.2">
      <c r="A1671" t="s">
        <v>6455</v>
      </c>
      <c r="B1671">
        <v>1669</v>
      </c>
      <c r="C1671" t="s">
        <v>7</v>
      </c>
      <c r="D1671" t="s">
        <v>7</v>
      </c>
      <c r="E1671" t="s">
        <v>7</v>
      </c>
      <c r="F1671" t="s">
        <v>7</v>
      </c>
      <c r="G1671">
        <v>0</v>
      </c>
      <c r="H1671">
        <v>0</v>
      </c>
    </row>
    <row r="1672" spans="1:8" x14ac:dyDescent="0.2">
      <c r="A1672" t="s">
        <v>6456</v>
      </c>
      <c r="B1672">
        <v>1670</v>
      </c>
      <c r="C1672" t="s">
        <v>7</v>
      </c>
      <c r="D1672" t="s">
        <v>434</v>
      </c>
      <c r="E1672" t="s">
        <v>7</v>
      </c>
      <c r="F1672" t="s">
        <v>7</v>
      </c>
      <c r="G1672" t="s">
        <v>2392</v>
      </c>
      <c r="H1672" t="s">
        <v>3423</v>
      </c>
    </row>
    <row r="1673" spans="1:8" x14ac:dyDescent="0.2">
      <c r="A1673" t="s">
        <v>6457</v>
      </c>
      <c r="B1673">
        <v>1671</v>
      </c>
      <c r="C1673" t="s">
        <v>7</v>
      </c>
      <c r="D1673" t="s">
        <v>435</v>
      </c>
      <c r="E1673" t="s">
        <v>7</v>
      </c>
      <c r="F1673" t="s">
        <v>7</v>
      </c>
      <c r="G1673" t="s">
        <v>2393</v>
      </c>
      <c r="H1673" t="s">
        <v>3633</v>
      </c>
    </row>
    <row r="1674" spans="1:8" x14ac:dyDescent="0.2">
      <c r="A1674" t="s">
        <v>6458</v>
      </c>
      <c r="B1674">
        <v>1672</v>
      </c>
      <c r="C1674" t="s">
        <v>7</v>
      </c>
      <c r="D1674" t="s">
        <v>774</v>
      </c>
      <c r="E1674" t="s">
        <v>7</v>
      </c>
      <c r="F1674" t="s">
        <v>7</v>
      </c>
      <c r="G1674" t="s">
        <v>2394</v>
      </c>
      <c r="H1674" t="s">
        <v>4044</v>
      </c>
    </row>
    <row r="1675" spans="1:8" x14ac:dyDescent="0.2">
      <c r="A1675" t="s">
        <v>6459</v>
      </c>
      <c r="B1675">
        <v>1673</v>
      </c>
      <c r="C1675" t="s">
        <v>7</v>
      </c>
      <c r="D1675" t="s">
        <v>7</v>
      </c>
      <c r="E1675" t="s">
        <v>7</v>
      </c>
      <c r="F1675" t="s">
        <v>7</v>
      </c>
      <c r="G1675" t="s">
        <v>2395</v>
      </c>
      <c r="H1675" t="s">
        <v>3594</v>
      </c>
    </row>
    <row r="1676" spans="1:8" x14ac:dyDescent="0.2">
      <c r="A1676" t="s">
        <v>6460</v>
      </c>
      <c r="B1676">
        <v>1674</v>
      </c>
      <c r="C1676" t="s">
        <v>7</v>
      </c>
      <c r="D1676" t="s">
        <v>441</v>
      </c>
      <c r="E1676" t="s">
        <v>7</v>
      </c>
      <c r="F1676" t="s">
        <v>7</v>
      </c>
      <c r="G1676" t="s">
        <v>1885</v>
      </c>
      <c r="H1676" t="s">
        <v>3651</v>
      </c>
    </row>
    <row r="1677" spans="1:8" x14ac:dyDescent="0.2">
      <c r="A1677" t="s">
        <v>6461</v>
      </c>
      <c r="B1677">
        <v>1675</v>
      </c>
      <c r="C1677" t="s">
        <v>7</v>
      </c>
      <c r="D1677" t="s">
        <v>214</v>
      </c>
      <c r="E1677" t="s">
        <v>7</v>
      </c>
      <c r="F1677" t="s">
        <v>7</v>
      </c>
      <c r="G1677" t="s">
        <v>1523</v>
      </c>
      <c r="H1677" t="s">
        <v>3348</v>
      </c>
    </row>
    <row r="1678" spans="1:8" x14ac:dyDescent="0.2">
      <c r="A1678" t="s">
        <v>6462</v>
      </c>
      <c r="B1678">
        <v>1676</v>
      </c>
      <c r="C1678" t="s">
        <v>7</v>
      </c>
      <c r="D1678" t="s">
        <v>7</v>
      </c>
      <c r="E1678" t="s">
        <v>7</v>
      </c>
      <c r="F1678" t="s">
        <v>7</v>
      </c>
      <c r="G1678">
        <v>0</v>
      </c>
      <c r="H1678">
        <v>0</v>
      </c>
    </row>
    <row r="1679" spans="1:8" x14ac:dyDescent="0.2">
      <c r="A1679" t="s">
        <v>6463</v>
      </c>
      <c r="B1679">
        <v>1677</v>
      </c>
      <c r="C1679" t="s">
        <v>7</v>
      </c>
      <c r="D1679" t="s">
        <v>7</v>
      </c>
      <c r="E1679" t="s">
        <v>7</v>
      </c>
      <c r="F1679" t="s">
        <v>7</v>
      </c>
      <c r="G1679">
        <v>0</v>
      </c>
      <c r="H1679">
        <v>0</v>
      </c>
    </row>
    <row r="1680" spans="1:8" x14ac:dyDescent="0.2">
      <c r="A1680" t="s">
        <v>6464</v>
      </c>
      <c r="B1680">
        <v>1678</v>
      </c>
      <c r="C1680" t="s">
        <v>7</v>
      </c>
      <c r="D1680" t="s">
        <v>775</v>
      </c>
      <c r="E1680" t="s">
        <v>7</v>
      </c>
      <c r="F1680" t="s">
        <v>7</v>
      </c>
      <c r="G1680" t="s">
        <v>1497</v>
      </c>
      <c r="H1680" t="s">
        <v>3325</v>
      </c>
    </row>
    <row r="1681" spans="1:8" x14ac:dyDescent="0.2">
      <c r="A1681" t="s">
        <v>6465</v>
      </c>
      <c r="B1681">
        <v>1679</v>
      </c>
      <c r="C1681" t="s">
        <v>7</v>
      </c>
      <c r="D1681" t="s">
        <v>7</v>
      </c>
      <c r="E1681" t="s">
        <v>7</v>
      </c>
      <c r="F1681" t="s">
        <v>7</v>
      </c>
      <c r="G1681" t="s">
        <v>2396</v>
      </c>
      <c r="H1681" t="s">
        <v>4000</v>
      </c>
    </row>
    <row r="1682" spans="1:8" x14ac:dyDescent="0.2">
      <c r="A1682" t="s">
        <v>6466</v>
      </c>
      <c r="B1682">
        <v>1680</v>
      </c>
      <c r="C1682" t="s">
        <v>7</v>
      </c>
      <c r="D1682" t="s">
        <v>7</v>
      </c>
      <c r="E1682" t="s">
        <v>7</v>
      </c>
      <c r="F1682" t="s">
        <v>7</v>
      </c>
      <c r="G1682">
        <v>0</v>
      </c>
      <c r="H1682">
        <v>0</v>
      </c>
    </row>
    <row r="1683" spans="1:8" x14ac:dyDescent="0.2">
      <c r="A1683" t="s">
        <v>6467</v>
      </c>
      <c r="B1683">
        <v>1681</v>
      </c>
      <c r="C1683" t="s">
        <v>7</v>
      </c>
      <c r="D1683" t="s">
        <v>287</v>
      </c>
      <c r="E1683" t="s">
        <v>7</v>
      </c>
      <c r="F1683" t="s">
        <v>7</v>
      </c>
      <c r="G1683" t="s">
        <v>1642</v>
      </c>
      <c r="H1683" t="s">
        <v>3444</v>
      </c>
    </row>
    <row r="1684" spans="1:8" x14ac:dyDescent="0.2">
      <c r="A1684" t="s">
        <v>6468</v>
      </c>
      <c r="B1684">
        <v>1682</v>
      </c>
      <c r="C1684" t="s">
        <v>7</v>
      </c>
      <c r="D1684" t="s">
        <v>130</v>
      </c>
      <c r="E1684" t="s">
        <v>131</v>
      </c>
      <c r="F1684" t="b">
        <v>0</v>
      </c>
      <c r="G1684" t="s">
        <v>2397</v>
      </c>
      <c r="H1684" t="s">
        <v>3899</v>
      </c>
    </row>
    <row r="1685" spans="1:8" x14ac:dyDescent="0.2">
      <c r="A1685" t="s">
        <v>6469</v>
      </c>
      <c r="B1685">
        <v>1683</v>
      </c>
      <c r="C1685" t="s">
        <v>7</v>
      </c>
      <c r="D1685" t="s">
        <v>776</v>
      </c>
      <c r="E1685" t="s">
        <v>7</v>
      </c>
      <c r="F1685" t="s">
        <v>7</v>
      </c>
      <c r="G1685" t="s">
        <v>1790</v>
      </c>
      <c r="H1685" t="s">
        <v>3561</v>
      </c>
    </row>
    <row r="1686" spans="1:8" x14ac:dyDescent="0.2">
      <c r="A1686" t="s">
        <v>6470</v>
      </c>
      <c r="B1686">
        <v>1684</v>
      </c>
      <c r="C1686" t="s">
        <v>7</v>
      </c>
      <c r="D1686" t="s">
        <v>777</v>
      </c>
      <c r="E1686" t="s">
        <v>7</v>
      </c>
      <c r="F1686" t="s">
        <v>7</v>
      </c>
      <c r="G1686" t="s">
        <v>2398</v>
      </c>
      <c r="H1686">
        <v>0</v>
      </c>
    </row>
    <row r="1687" spans="1:8" x14ac:dyDescent="0.2">
      <c r="A1687" t="s">
        <v>6471</v>
      </c>
      <c r="B1687">
        <v>1685</v>
      </c>
      <c r="C1687" t="s">
        <v>7</v>
      </c>
      <c r="D1687" t="s">
        <v>778</v>
      </c>
      <c r="E1687" t="s">
        <v>7</v>
      </c>
      <c r="F1687" t="s">
        <v>7</v>
      </c>
      <c r="G1687" t="s">
        <v>2399</v>
      </c>
      <c r="H1687" t="s">
        <v>4045</v>
      </c>
    </row>
    <row r="1688" spans="1:8" x14ac:dyDescent="0.2">
      <c r="A1688" t="s">
        <v>6472</v>
      </c>
      <c r="B1688">
        <v>1686</v>
      </c>
      <c r="C1688" t="s">
        <v>7</v>
      </c>
      <c r="D1688" t="s">
        <v>779</v>
      </c>
      <c r="E1688" t="s">
        <v>7</v>
      </c>
      <c r="F1688" t="s">
        <v>7</v>
      </c>
      <c r="G1688" t="s">
        <v>2400</v>
      </c>
      <c r="H1688">
        <v>0</v>
      </c>
    </row>
    <row r="1689" spans="1:8" x14ac:dyDescent="0.2">
      <c r="A1689" t="s">
        <v>6473</v>
      </c>
      <c r="B1689">
        <v>1687</v>
      </c>
      <c r="C1689" t="s">
        <v>7</v>
      </c>
      <c r="D1689" t="s">
        <v>487</v>
      </c>
      <c r="E1689" t="s">
        <v>7</v>
      </c>
      <c r="F1689" t="s">
        <v>7</v>
      </c>
      <c r="G1689" t="s">
        <v>2401</v>
      </c>
      <c r="H1689" t="s">
        <v>3710</v>
      </c>
    </row>
    <row r="1690" spans="1:8" x14ac:dyDescent="0.2">
      <c r="A1690" t="s">
        <v>6474</v>
      </c>
      <c r="B1690">
        <v>1688</v>
      </c>
      <c r="C1690" t="s">
        <v>7</v>
      </c>
      <c r="D1690" t="s">
        <v>7</v>
      </c>
      <c r="E1690" t="s">
        <v>7</v>
      </c>
      <c r="F1690" t="s">
        <v>7</v>
      </c>
      <c r="G1690" t="e">
        <v>#N/A</v>
      </c>
      <c r="H1690">
        <v>0</v>
      </c>
    </row>
    <row r="1691" spans="1:8" x14ac:dyDescent="0.2">
      <c r="A1691" t="s">
        <v>6475</v>
      </c>
      <c r="B1691">
        <v>1689</v>
      </c>
      <c r="C1691" t="s">
        <v>7</v>
      </c>
      <c r="D1691" t="s">
        <v>550</v>
      </c>
      <c r="E1691" t="s">
        <v>7</v>
      </c>
      <c r="F1691" t="s">
        <v>7</v>
      </c>
      <c r="G1691" t="s">
        <v>2148</v>
      </c>
      <c r="H1691" t="s">
        <v>3793</v>
      </c>
    </row>
    <row r="1692" spans="1:8" x14ac:dyDescent="0.2">
      <c r="A1692" t="s">
        <v>6476</v>
      </c>
      <c r="B1692">
        <v>1690</v>
      </c>
      <c r="C1692" t="s">
        <v>7</v>
      </c>
      <c r="D1692" t="s">
        <v>7</v>
      </c>
      <c r="E1692" t="s">
        <v>125</v>
      </c>
      <c r="F1692" t="b">
        <v>0</v>
      </c>
      <c r="G1692" t="s">
        <v>2402</v>
      </c>
      <c r="H1692" t="s">
        <v>4046</v>
      </c>
    </row>
    <row r="1693" spans="1:8" x14ac:dyDescent="0.2">
      <c r="A1693" t="s">
        <v>6477</v>
      </c>
      <c r="B1693">
        <v>1691</v>
      </c>
      <c r="C1693" t="s">
        <v>7</v>
      </c>
      <c r="D1693" t="s">
        <v>7</v>
      </c>
      <c r="E1693" t="s">
        <v>7</v>
      </c>
      <c r="F1693" t="s">
        <v>7</v>
      </c>
      <c r="G1693" t="s">
        <v>2034</v>
      </c>
      <c r="H1693" t="s">
        <v>3776</v>
      </c>
    </row>
    <row r="1694" spans="1:8" x14ac:dyDescent="0.2">
      <c r="A1694" t="s">
        <v>6478</v>
      </c>
      <c r="B1694">
        <v>1692</v>
      </c>
      <c r="C1694" t="s">
        <v>7</v>
      </c>
      <c r="D1694" t="s">
        <v>7</v>
      </c>
      <c r="E1694" t="s">
        <v>7</v>
      </c>
      <c r="F1694" t="s">
        <v>7</v>
      </c>
      <c r="G1694">
        <v>0</v>
      </c>
      <c r="H1694">
        <v>0</v>
      </c>
    </row>
    <row r="1695" spans="1:8" x14ac:dyDescent="0.2">
      <c r="A1695" t="s">
        <v>6479</v>
      </c>
      <c r="B1695">
        <v>1693</v>
      </c>
      <c r="C1695" t="s">
        <v>7</v>
      </c>
      <c r="D1695" t="s">
        <v>780</v>
      </c>
      <c r="E1695" t="s">
        <v>7</v>
      </c>
      <c r="F1695" t="s">
        <v>7</v>
      </c>
      <c r="G1695" t="s">
        <v>2403</v>
      </c>
      <c r="H1695" t="s">
        <v>4047</v>
      </c>
    </row>
    <row r="1696" spans="1:8" x14ac:dyDescent="0.2">
      <c r="A1696" t="s">
        <v>6480</v>
      </c>
      <c r="B1696">
        <v>1694</v>
      </c>
      <c r="C1696" t="s">
        <v>7</v>
      </c>
      <c r="D1696" t="s">
        <v>781</v>
      </c>
      <c r="E1696" t="s">
        <v>7</v>
      </c>
      <c r="F1696" t="s">
        <v>7</v>
      </c>
      <c r="G1696" t="s">
        <v>2404</v>
      </c>
      <c r="H1696" t="s">
        <v>4048</v>
      </c>
    </row>
    <row r="1697" spans="1:8" x14ac:dyDescent="0.2">
      <c r="A1697" t="s">
        <v>6481</v>
      </c>
      <c r="B1697">
        <v>1695</v>
      </c>
      <c r="C1697" t="s">
        <v>7</v>
      </c>
      <c r="D1697" t="s">
        <v>782</v>
      </c>
      <c r="E1697" t="s">
        <v>7</v>
      </c>
      <c r="F1697" t="s">
        <v>7</v>
      </c>
      <c r="G1697" t="s">
        <v>1570</v>
      </c>
      <c r="H1697" t="s">
        <v>3689</v>
      </c>
    </row>
    <row r="1698" spans="1:8" x14ac:dyDescent="0.2">
      <c r="A1698" t="s">
        <v>6482</v>
      </c>
      <c r="B1698">
        <v>1696</v>
      </c>
      <c r="C1698" t="s">
        <v>7</v>
      </c>
      <c r="D1698" t="s">
        <v>783</v>
      </c>
      <c r="E1698" t="s">
        <v>7</v>
      </c>
      <c r="F1698" t="s">
        <v>7</v>
      </c>
      <c r="G1698" t="s">
        <v>2405</v>
      </c>
      <c r="H1698" t="s">
        <v>4049</v>
      </c>
    </row>
    <row r="1699" spans="1:8" x14ac:dyDescent="0.2">
      <c r="A1699" t="s">
        <v>6483</v>
      </c>
      <c r="B1699">
        <v>1697</v>
      </c>
      <c r="C1699" t="s">
        <v>7</v>
      </c>
      <c r="D1699" t="s">
        <v>7</v>
      </c>
      <c r="E1699" t="s">
        <v>7</v>
      </c>
      <c r="F1699" t="s">
        <v>7</v>
      </c>
      <c r="G1699" t="s">
        <v>2207</v>
      </c>
      <c r="H1699" t="s">
        <v>3905</v>
      </c>
    </row>
    <row r="1700" spans="1:8" x14ac:dyDescent="0.2">
      <c r="A1700" t="s">
        <v>6484</v>
      </c>
      <c r="B1700">
        <v>1698</v>
      </c>
      <c r="C1700" t="s">
        <v>7</v>
      </c>
      <c r="D1700" t="s">
        <v>7</v>
      </c>
      <c r="E1700" t="s">
        <v>7</v>
      </c>
      <c r="F1700" t="s">
        <v>7</v>
      </c>
      <c r="G1700" t="e">
        <v>#N/A</v>
      </c>
      <c r="H1700">
        <v>0</v>
      </c>
    </row>
    <row r="1701" spans="1:8" x14ac:dyDescent="0.2">
      <c r="A1701" t="s">
        <v>6485</v>
      </c>
      <c r="B1701">
        <v>1699</v>
      </c>
      <c r="C1701" t="s">
        <v>7</v>
      </c>
      <c r="D1701" t="s">
        <v>98</v>
      </c>
      <c r="E1701" t="s">
        <v>7</v>
      </c>
      <c r="F1701" t="s">
        <v>7</v>
      </c>
      <c r="G1701" t="s">
        <v>2406</v>
      </c>
      <c r="H1701" t="s">
        <v>4050</v>
      </c>
    </row>
    <row r="1702" spans="1:8" x14ac:dyDescent="0.2">
      <c r="A1702" t="s">
        <v>6486</v>
      </c>
      <c r="B1702">
        <v>1700</v>
      </c>
      <c r="C1702" t="s">
        <v>7</v>
      </c>
      <c r="D1702" t="s">
        <v>7</v>
      </c>
      <c r="E1702" t="s">
        <v>7</v>
      </c>
      <c r="F1702" t="s">
        <v>7</v>
      </c>
      <c r="G1702" t="s">
        <v>2407</v>
      </c>
      <c r="H1702">
        <v>0</v>
      </c>
    </row>
    <row r="1703" spans="1:8" x14ac:dyDescent="0.2">
      <c r="A1703" t="s">
        <v>6487</v>
      </c>
      <c r="B1703">
        <v>1701</v>
      </c>
      <c r="C1703" t="s">
        <v>7</v>
      </c>
      <c r="D1703" t="s">
        <v>629</v>
      </c>
      <c r="E1703" t="s">
        <v>7</v>
      </c>
      <c r="F1703" t="s">
        <v>7</v>
      </c>
      <c r="G1703" t="s">
        <v>2408</v>
      </c>
      <c r="H1703" t="s">
        <v>3879</v>
      </c>
    </row>
    <row r="1704" spans="1:8" x14ac:dyDescent="0.2">
      <c r="A1704" t="s">
        <v>6488</v>
      </c>
      <c r="B1704">
        <v>1702</v>
      </c>
      <c r="C1704" t="s">
        <v>7</v>
      </c>
      <c r="D1704" t="s">
        <v>7</v>
      </c>
      <c r="E1704" t="s">
        <v>7</v>
      </c>
      <c r="F1704" t="s">
        <v>7</v>
      </c>
      <c r="G1704" t="s">
        <v>2409</v>
      </c>
      <c r="H1704" t="s">
        <v>4051</v>
      </c>
    </row>
    <row r="1705" spans="1:8" x14ac:dyDescent="0.2">
      <c r="A1705" t="s">
        <v>6489</v>
      </c>
      <c r="B1705">
        <v>1703</v>
      </c>
      <c r="C1705" t="s">
        <v>7</v>
      </c>
      <c r="D1705" t="s">
        <v>7</v>
      </c>
      <c r="E1705" t="s">
        <v>7</v>
      </c>
      <c r="F1705" t="s">
        <v>7</v>
      </c>
      <c r="G1705" t="s">
        <v>2410</v>
      </c>
      <c r="H1705">
        <v>0</v>
      </c>
    </row>
    <row r="1706" spans="1:8" x14ac:dyDescent="0.2">
      <c r="A1706" t="s">
        <v>6490</v>
      </c>
      <c r="B1706">
        <v>1704</v>
      </c>
      <c r="C1706" t="s">
        <v>7</v>
      </c>
      <c r="D1706" t="s">
        <v>7</v>
      </c>
      <c r="E1706" t="s">
        <v>7</v>
      </c>
      <c r="F1706" t="s">
        <v>7</v>
      </c>
      <c r="G1706">
        <v>0</v>
      </c>
      <c r="H1706">
        <v>0</v>
      </c>
    </row>
    <row r="1707" spans="1:8" x14ac:dyDescent="0.2">
      <c r="A1707" t="s">
        <v>6491</v>
      </c>
      <c r="B1707">
        <v>1705</v>
      </c>
      <c r="C1707" t="s">
        <v>7</v>
      </c>
      <c r="D1707" t="s">
        <v>7</v>
      </c>
      <c r="E1707" t="s">
        <v>7</v>
      </c>
      <c r="F1707" t="s">
        <v>7</v>
      </c>
      <c r="G1707" t="s">
        <v>2411</v>
      </c>
      <c r="H1707" t="s">
        <v>4052</v>
      </c>
    </row>
    <row r="1708" spans="1:8" x14ac:dyDescent="0.2">
      <c r="A1708" t="s">
        <v>6492</v>
      </c>
      <c r="B1708">
        <v>1706</v>
      </c>
      <c r="C1708" t="s">
        <v>7</v>
      </c>
      <c r="D1708" t="s">
        <v>7</v>
      </c>
      <c r="E1708" t="s">
        <v>7</v>
      </c>
      <c r="F1708" t="s">
        <v>7</v>
      </c>
      <c r="G1708" t="s">
        <v>2412</v>
      </c>
      <c r="H1708" t="s">
        <v>4053</v>
      </c>
    </row>
    <row r="1709" spans="1:8" x14ac:dyDescent="0.2">
      <c r="A1709" t="s">
        <v>6493</v>
      </c>
      <c r="B1709">
        <v>1707</v>
      </c>
      <c r="C1709" t="s">
        <v>7</v>
      </c>
      <c r="D1709" t="s">
        <v>7</v>
      </c>
      <c r="E1709" t="s">
        <v>7</v>
      </c>
      <c r="F1709" t="s">
        <v>7</v>
      </c>
      <c r="G1709" t="s">
        <v>2413</v>
      </c>
      <c r="H1709" t="s">
        <v>3530</v>
      </c>
    </row>
    <row r="1710" spans="1:8" x14ac:dyDescent="0.2">
      <c r="A1710" t="s">
        <v>6494</v>
      </c>
      <c r="B1710">
        <v>1708</v>
      </c>
      <c r="C1710" t="s">
        <v>7</v>
      </c>
      <c r="D1710" t="s">
        <v>784</v>
      </c>
      <c r="E1710" t="s">
        <v>7</v>
      </c>
      <c r="F1710" t="s">
        <v>7</v>
      </c>
      <c r="G1710" t="s">
        <v>2414</v>
      </c>
      <c r="H1710" t="s">
        <v>4054</v>
      </c>
    </row>
    <row r="1711" spans="1:8" x14ac:dyDescent="0.2">
      <c r="A1711" t="s">
        <v>6495</v>
      </c>
      <c r="B1711">
        <v>1709</v>
      </c>
      <c r="C1711" t="s">
        <v>7</v>
      </c>
      <c r="D1711" t="s">
        <v>7</v>
      </c>
      <c r="E1711" t="s">
        <v>7</v>
      </c>
      <c r="F1711" t="s">
        <v>7</v>
      </c>
      <c r="G1711" t="s">
        <v>2415</v>
      </c>
      <c r="H1711" t="s">
        <v>4055</v>
      </c>
    </row>
    <row r="1712" spans="1:8" x14ac:dyDescent="0.2">
      <c r="A1712" t="s">
        <v>6496</v>
      </c>
      <c r="B1712">
        <v>1710</v>
      </c>
      <c r="C1712" t="s">
        <v>7</v>
      </c>
      <c r="D1712" t="s">
        <v>7</v>
      </c>
      <c r="E1712" t="s">
        <v>7</v>
      </c>
      <c r="F1712" t="s">
        <v>7</v>
      </c>
      <c r="G1712" t="s">
        <v>2416</v>
      </c>
      <c r="H1712" t="s">
        <v>4056</v>
      </c>
    </row>
    <row r="1713" spans="1:8" x14ac:dyDescent="0.2">
      <c r="A1713" t="s">
        <v>6497</v>
      </c>
      <c r="B1713">
        <v>1711</v>
      </c>
      <c r="C1713" t="s">
        <v>7</v>
      </c>
      <c r="D1713" t="s">
        <v>98</v>
      </c>
      <c r="E1713" t="s">
        <v>99</v>
      </c>
      <c r="F1713" t="b">
        <v>0</v>
      </c>
      <c r="G1713" t="s">
        <v>2406</v>
      </c>
      <c r="H1713" t="s">
        <v>4050</v>
      </c>
    </row>
    <row r="1714" spans="1:8" x14ac:dyDescent="0.2">
      <c r="A1714" t="s">
        <v>6498</v>
      </c>
      <c r="B1714">
        <v>1712</v>
      </c>
      <c r="C1714" t="s">
        <v>7</v>
      </c>
      <c r="D1714" t="s">
        <v>785</v>
      </c>
      <c r="E1714" t="s">
        <v>7</v>
      </c>
      <c r="F1714" t="s">
        <v>7</v>
      </c>
      <c r="G1714" t="s">
        <v>2417</v>
      </c>
      <c r="H1714" t="s">
        <v>4057</v>
      </c>
    </row>
    <row r="1715" spans="1:8" x14ac:dyDescent="0.2">
      <c r="A1715" t="s">
        <v>6499</v>
      </c>
      <c r="B1715">
        <v>1713</v>
      </c>
      <c r="C1715" t="s">
        <v>7</v>
      </c>
      <c r="D1715" t="s">
        <v>7</v>
      </c>
      <c r="E1715" t="s">
        <v>7</v>
      </c>
      <c r="F1715" t="s">
        <v>7</v>
      </c>
      <c r="G1715" t="s">
        <v>2390</v>
      </c>
      <c r="H1715" t="s">
        <v>4058</v>
      </c>
    </row>
    <row r="1716" spans="1:8" x14ac:dyDescent="0.2">
      <c r="A1716" t="s">
        <v>6500</v>
      </c>
      <c r="B1716">
        <v>1714</v>
      </c>
      <c r="C1716" t="s">
        <v>7</v>
      </c>
      <c r="D1716" t="s">
        <v>7</v>
      </c>
      <c r="E1716" t="s">
        <v>7</v>
      </c>
      <c r="F1716" t="s">
        <v>7</v>
      </c>
      <c r="G1716" t="s">
        <v>2390</v>
      </c>
      <c r="H1716" t="s">
        <v>4058</v>
      </c>
    </row>
    <row r="1717" spans="1:8" x14ac:dyDescent="0.2">
      <c r="A1717" t="s">
        <v>6501</v>
      </c>
      <c r="B1717">
        <v>1715</v>
      </c>
      <c r="C1717" t="s">
        <v>7</v>
      </c>
      <c r="D1717" t="s">
        <v>579</v>
      </c>
      <c r="E1717" t="s">
        <v>7</v>
      </c>
      <c r="F1717" t="s">
        <v>7</v>
      </c>
      <c r="G1717" t="s">
        <v>2098</v>
      </c>
      <c r="H1717" t="s">
        <v>3825</v>
      </c>
    </row>
    <row r="1718" spans="1:8" x14ac:dyDescent="0.2">
      <c r="A1718" t="s">
        <v>6502</v>
      </c>
      <c r="B1718">
        <v>1716</v>
      </c>
      <c r="C1718" t="s">
        <v>7</v>
      </c>
      <c r="D1718" t="s">
        <v>786</v>
      </c>
      <c r="E1718" t="s">
        <v>7</v>
      </c>
      <c r="F1718" t="s">
        <v>7</v>
      </c>
      <c r="G1718" t="s">
        <v>2418</v>
      </c>
      <c r="H1718" t="s">
        <v>4059</v>
      </c>
    </row>
    <row r="1719" spans="1:8" x14ac:dyDescent="0.2">
      <c r="A1719" t="s">
        <v>6503</v>
      </c>
      <c r="B1719">
        <v>1717</v>
      </c>
      <c r="C1719" t="s">
        <v>7</v>
      </c>
      <c r="D1719" t="s">
        <v>7</v>
      </c>
      <c r="E1719" t="s">
        <v>7</v>
      </c>
      <c r="F1719" t="s">
        <v>7</v>
      </c>
      <c r="G1719" t="s">
        <v>2025</v>
      </c>
      <c r="H1719" t="s">
        <v>3769</v>
      </c>
    </row>
    <row r="1720" spans="1:8" x14ac:dyDescent="0.2">
      <c r="A1720" t="s">
        <v>6504</v>
      </c>
      <c r="B1720">
        <v>1718</v>
      </c>
      <c r="C1720" t="s">
        <v>7</v>
      </c>
      <c r="D1720" t="s">
        <v>7</v>
      </c>
      <c r="E1720" t="s">
        <v>7</v>
      </c>
      <c r="F1720" t="s">
        <v>7</v>
      </c>
      <c r="G1720" t="s">
        <v>2382</v>
      </c>
      <c r="H1720" t="s">
        <v>4060</v>
      </c>
    </row>
    <row r="1721" spans="1:8" x14ac:dyDescent="0.2">
      <c r="A1721" t="s">
        <v>6505</v>
      </c>
      <c r="B1721">
        <v>1719</v>
      </c>
      <c r="C1721" t="s">
        <v>7</v>
      </c>
      <c r="D1721" t="s">
        <v>787</v>
      </c>
      <c r="E1721" t="s">
        <v>7</v>
      </c>
      <c r="F1721" t="s">
        <v>7</v>
      </c>
      <c r="G1721" t="s">
        <v>2419</v>
      </c>
      <c r="H1721" t="s">
        <v>4061</v>
      </c>
    </row>
    <row r="1722" spans="1:8" x14ac:dyDescent="0.2">
      <c r="A1722" t="s">
        <v>6506</v>
      </c>
      <c r="B1722">
        <v>1720</v>
      </c>
      <c r="C1722" t="s">
        <v>7</v>
      </c>
      <c r="D1722" t="s">
        <v>788</v>
      </c>
      <c r="E1722" t="s">
        <v>7</v>
      </c>
      <c r="F1722" t="s">
        <v>7</v>
      </c>
      <c r="G1722" t="s">
        <v>2257</v>
      </c>
      <c r="H1722" t="s">
        <v>3368</v>
      </c>
    </row>
    <row r="1723" spans="1:8" x14ac:dyDescent="0.2">
      <c r="A1723" t="s">
        <v>6507</v>
      </c>
      <c r="B1723">
        <v>1721</v>
      </c>
      <c r="C1723" t="s">
        <v>7</v>
      </c>
      <c r="D1723" t="s">
        <v>7</v>
      </c>
      <c r="E1723" t="s">
        <v>7</v>
      </c>
      <c r="F1723" t="s">
        <v>7</v>
      </c>
      <c r="G1723" t="s">
        <v>1520</v>
      </c>
      <c r="H1723" t="s">
        <v>3327</v>
      </c>
    </row>
    <row r="1724" spans="1:8" x14ac:dyDescent="0.2">
      <c r="A1724" t="s">
        <v>6508</v>
      </c>
      <c r="B1724">
        <v>1722</v>
      </c>
      <c r="C1724" t="s">
        <v>7</v>
      </c>
      <c r="D1724" t="s">
        <v>267</v>
      </c>
      <c r="E1724" t="s">
        <v>7</v>
      </c>
      <c r="F1724" t="s">
        <v>7</v>
      </c>
      <c r="G1724" t="s">
        <v>1519</v>
      </c>
      <c r="H1724" t="s">
        <v>3346</v>
      </c>
    </row>
    <row r="1725" spans="1:8" x14ac:dyDescent="0.2">
      <c r="A1725" t="s">
        <v>6509</v>
      </c>
      <c r="B1725">
        <v>1723</v>
      </c>
      <c r="C1725" t="s">
        <v>7</v>
      </c>
      <c r="D1725" t="s">
        <v>7</v>
      </c>
      <c r="E1725" t="s">
        <v>7</v>
      </c>
      <c r="F1725" t="s">
        <v>7</v>
      </c>
      <c r="G1725" t="s">
        <v>1518</v>
      </c>
      <c r="H1725" t="s">
        <v>3345</v>
      </c>
    </row>
    <row r="1726" spans="1:8" x14ac:dyDescent="0.2">
      <c r="A1726" t="s">
        <v>6510</v>
      </c>
      <c r="B1726">
        <v>1724</v>
      </c>
      <c r="C1726" t="s">
        <v>7</v>
      </c>
      <c r="D1726" t="s">
        <v>7</v>
      </c>
      <c r="E1726" t="s">
        <v>7</v>
      </c>
      <c r="F1726" t="s">
        <v>7</v>
      </c>
      <c r="G1726" t="s">
        <v>1660</v>
      </c>
      <c r="H1726">
        <v>0</v>
      </c>
    </row>
    <row r="1727" spans="1:8" x14ac:dyDescent="0.2">
      <c r="A1727" t="s">
        <v>6511</v>
      </c>
      <c r="B1727">
        <v>1725</v>
      </c>
      <c r="C1727" t="s">
        <v>7</v>
      </c>
      <c r="D1727" t="s">
        <v>789</v>
      </c>
      <c r="E1727" t="s">
        <v>7</v>
      </c>
      <c r="F1727" t="s">
        <v>7</v>
      </c>
      <c r="G1727" t="s">
        <v>1700</v>
      </c>
      <c r="H1727" t="s">
        <v>3498</v>
      </c>
    </row>
    <row r="1728" spans="1:8" x14ac:dyDescent="0.2">
      <c r="A1728" t="s">
        <v>6512</v>
      </c>
      <c r="B1728">
        <v>1726</v>
      </c>
      <c r="C1728" t="s">
        <v>7</v>
      </c>
      <c r="D1728" t="s">
        <v>790</v>
      </c>
      <c r="E1728" t="s">
        <v>7</v>
      </c>
      <c r="F1728" t="s">
        <v>7</v>
      </c>
      <c r="G1728" t="s">
        <v>2420</v>
      </c>
      <c r="H1728" t="s">
        <v>2836</v>
      </c>
    </row>
    <row r="1729" spans="1:8" x14ac:dyDescent="0.2">
      <c r="A1729" t="s">
        <v>6513</v>
      </c>
      <c r="B1729">
        <v>1727</v>
      </c>
      <c r="C1729" t="s">
        <v>7</v>
      </c>
      <c r="D1729" t="s">
        <v>791</v>
      </c>
      <c r="E1729" t="s">
        <v>7</v>
      </c>
      <c r="F1729" t="s">
        <v>7</v>
      </c>
      <c r="G1729" t="s">
        <v>2362</v>
      </c>
      <c r="H1729" t="s">
        <v>4062</v>
      </c>
    </row>
    <row r="1730" spans="1:8" x14ac:dyDescent="0.2">
      <c r="A1730" t="s">
        <v>6514</v>
      </c>
      <c r="B1730">
        <v>1728</v>
      </c>
      <c r="C1730" t="s">
        <v>7</v>
      </c>
      <c r="D1730" t="s">
        <v>792</v>
      </c>
      <c r="E1730" t="s">
        <v>7</v>
      </c>
      <c r="F1730" t="s">
        <v>7</v>
      </c>
      <c r="G1730" t="s">
        <v>2421</v>
      </c>
      <c r="H1730" t="s">
        <v>4063</v>
      </c>
    </row>
    <row r="1731" spans="1:8" x14ac:dyDescent="0.2">
      <c r="A1731" t="s">
        <v>6515</v>
      </c>
      <c r="B1731">
        <v>1729</v>
      </c>
      <c r="C1731" t="s">
        <v>7</v>
      </c>
      <c r="D1731" t="s">
        <v>7</v>
      </c>
      <c r="E1731" t="s">
        <v>7</v>
      </c>
      <c r="F1731" t="s">
        <v>7</v>
      </c>
      <c r="G1731" t="e">
        <v>#N/A</v>
      </c>
      <c r="H1731">
        <v>0</v>
      </c>
    </row>
    <row r="1732" spans="1:8" x14ac:dyDescent="0.2">
      <c r="A1732" t="s">
        <v>6516</v>
      </c>
      <c r="B1732">
        <v>1730</v>
      </c>
      <c r="C1732" t="s">
        <v>7</v>
      </c>
      <c r="D1732" t="s">
        <v>793</v>
      </c>
      <c r="E1732" t="s">
        <v>7</v>
      </c>
      <c r="F1732" t="s">
        <v>7</v>
      </c>
      <c r="G1732" t="s">
        <v>2422</v>
      </c>
      <c r="H1732" t="s">
        <v>4064</v>
      </c>
    </row>
    <row r="1733" spans="1:8" x14ac:dyDescent="0.2">
      <c r="A1733" t="s">
        <v>6517</v>
      </c>
      <c r="B1733">
        <v>1731</v>
      </c>
      <c r="C1733" t="s">
        <v>7</v>
      </c>
      <c r="D1733" t="s">
        <v>7</v>
      </c>
      <c r="E1733" t="s">
        <v>7</v>
      </c>
      <c r="F1733" t="s">
        <v>7</v>
      </c>
      <c r="G1733" t="s">
        <v>2211</v>
      </c>
      <c r="H1733" t="s">
        <v>4065</v>
      </c>
    </row>
    <row r="1734" spans="1:8" x14ac:dyDescent="0.2">
      <c r="A1734" t="s">
        <v>6518</v>
      </c>
      <c r="B1734">
        <v>1732</v>
      </c>
      <c r="C1734" t="s">
        <v>7</v>
      </c>
      <c r="D1734" t="s">
        <v>794</v>
      </c>
      <c r="E1734" t="s">
        <v>7</v>
      </c>
      <c r="F1734" t="s">
        <v>7</v>
      </c>
      <c r="G1734" t="s">
        <v>2423</v>
      </c>
      <c r="H1734" t="s">
        <v>4066</v>
      </c>
    </row>
    <row r="1735" spans="1:8" x14ac:dyDescent="0.2">
      <c r="A1735" t="s">
        <v>6519</v>
      </c>
      <c r="B1735">
        <v>1733</v>
      </c>
      <c r="C1735" t="s">
        <v>7</v>
      </c>
      <c r="D1735" t="s">
        <v>795</v>
      </c>
      <c r="E1735" t="s">
        <v>7</v>
      </c>
      <c r="F1735" t="s">
        <v>7</v>
      </c>
      <c r="G1735" t="s">
        <v>2424</v>
      </c>
      <c r="H1735" t="s">
        <v>4067</v>
      </c>
    </row>
    <row r="1736" spans="1:8" x14ac:dyDescent="0.2">
      <c r="A1736" t="s">
        <v>6520</v>
      </c>
      <c r="B1736">
        <v>1734</v>
      </c>
      <c r="C1736" t="s">
        <v>7</v>
      </c>
      <c r="D1736" t="s">
        <v>796</v>
      </c>
      <c r="E1736" t="s">
        <v>7</v>
      </c>
      <c r="F1736" t="s">
        <v>7</v>
      </c>
      <c r="G1736" t="s">
        <v>2425</v>
      </c>
      <c r="H1736" t="s">
        <v>4068</v>
      </c>
    </row>
    <row r="1737" spans="1:8" x14ac:dyDescent="0.2">
      <c r="A1737" t="s">
        <v>6521</v>
      </c>
      <c r="B1737">
        <v>1735</v>
      </c>
      <c r="C1737" t="s">
        <v>7</v>
      </c>
      <c r="D1737" t="s">
        <v>797</v>
      </c>
      <c r="E1737" t="s">
        <v>7</v>
      </c>
      <c r="F1737" t="s">
        <v>7</v>
      </c>
      <c r="G1737" t="s">
        <v>2426</v>
      </c>
      <c r="H1737" t="s">
        <v>4069</v>
      </c>
    </row>
    <row r="1738" spans="1:8" x14ac:dyDescent="0.2">
      <c r="A1738" t="s">
        <v>6522</v>
      </c>
      <c r="B1738">
        <v>1736</v>
      </c>
      <c r="C1738" t="s">
        <v>7</v>
      </c>
      <c r="D1738" t="s">
        <v>116</v>
      </c>
      <c r="E1738" t="s">
        <v>117</v>
      </c>
      <c r="F1738" t="b">
        <v>0</v>
      </c>
      <c r="G1738" t="s">
        <v>2427</v>
      </c>
      <c r="H1738" t="s">
        <v>4070</v>
      </c>
    </row>
    <row r="1739" spans="1:8" x14ac:dyDescent="0.2">
      <c r="A1739" t="s">
        <v>6523</v>
      </c>
      <c r="B1739">
        <v>1737</v>
      </c>
      <c r="C1739" t="s">
        <v>7</v>
      </c>
      <c r="D1739" t="s">
        <v>798</v>
      </c>
      <c r="E1739" t="s">
        <v>7</v>
      </c>
      <c r="F1739" t="s">
        <v>7</v>
      </c>
      <c r="G1739" t="s">
        <v>1860</v>
      </c>
      <c r="H1739" t="s">
        <v>3631</v>
      </c>
    </row>
    <row r="1740" spans="1:8" x14ac:dyDescent="0.2">
      <c r="A1740" t="s">
        <v>6524</v>
      </c>
      <c r="B1740">
        <v>1738</v>
      </c>
      <c r="C1740" t="s">
        <v>7</v>
      </c>
      <c r="D1740" t="s">
        <v>7</v>
      </c>
      <c r="E1740" t="s">
        <v>7</v>
      </c>
      <c r="F1740" t="s">
        <v>7</v>
      </c>
      <c r="G1740" t="s">
        <v>2428</v>
      </c>
      <c r="H1740" t="s">
        <v>1640</v>
      </c>
    </row>
    <row r="1741" spans="1:8" x14ac:dyDescent="0.2">
      <c r="A1741" t="s">
        <v>6525</v>
      </c>
      <c r="B1741">
        <v>1739</v>
      </c>
      <c r="C1741" t="s">
        <v>7</v>
      </c>
      <c r="D1741" t="s">
        <v>7</v>
      </c>
      <c r="E1741" t="s">
        <v>7</v>
      </c>
      <c r="F1741" t="s">
        <v>7</v>
      </c>
      <c r="G1741" t="s">
        <v>2306</v>
      </c>
      <c r="H1741">
        <v>0</v>
      </c>
    </row>
    <row r="1742" spans="1:8" x14ac:dyDescent="0.2">
      <c r="A1742" t="s">
        <v>6526</v>
      </c>
      <c r="B1742">
        <v>1740</v>
      </c>
      <c r="C1742" t="s">
        <v>7</v>
      </c>
      <c r="D1742" t="s">
        <v>713</v>
      </c>
      <c r="E1742" t="s">
        <v>7</v>
      </c>
      <c r="F1742" t="s">
        <v>7</v>
      </c>
      <c r="G1742" t="s">
        <v>2305</v>
      </c>
      <c r="H1742" t="s">
        <v>1640</v>
      </c>
    </row>
    <row r="1743" spans="1:8" x14ac:dyDescent="0.2">
      <c r="A1743" t="s">
        <v>6527</v>
      </c>
      <c r="B1743">
        <v>1741</v>
      </c>
      <c r="C1743" t="s">
        <v>7</v>
      </c>
      <c r="D1743" t="s">
        <v>7</v>
      </c>
      <c r="E1743" t="s">
        <v>7</v>
      </c>
      <c r="F1743" t="s">
        <v>7</v>
      </c>
      <c r="G1743" t="s">
        <v>2304</v>
      </c>
      <c r="H1743" t="s">
        <v>1640</v>
      </c>
    </row>
    <row r="1744" spans="1:8" x14ac:dyDescent="0.2">
      <c r="A1744" t="s">
        <v>6528</v>
      </c>
      <c r="B1744">
        <v>1742</v>
      </c>
      <c r="C1744" t="s">
        <v>7</v>
      </c>
      <c r="D1744" t="s">
        <v>7</v>
      </c>
      <c r="E1744" t="s">
        <v>7</v>
      </c>
      <c r="F1744" t="s">
        <v>7</v>
      </c>
      <c r="G1744" t="s">
        <v>1849</v>
      </c>
      <c r="H1744" t="s">
        <v>3528</v>
      </c>
    </row>
    <row r="1745" spans="1:8" x14ac:dyDescent="0.2">
      <c r="A1745" t="s">
        <v>6529</v>
      </c>
      <c r="B1745">
        <v>1743</v>
      </c>
      <c r="C1745" t="s">
        <v>7</v>
      </c>
      <c r="D1745" t="s">
        <v>7</v>
      </c>
      <c r="E1745" t="s">
        <v>7</v>
      </c>
      <c r="F1745" t="s">
        <v>7</v>
      </c>
      <c r="G1745" t="s">
        <v>2138</v>
      </c>
      <c r="H1745" t="s">
        <v>2138</v>
      </c>
    </row>
    <row r="1746" spans="1:8" x14ac:dyDescent="0.2">
      <c r="A1746" t="s">
        <v>6530</v>
      </c>
      <c r="B1746">
        <v>1744</v>
      </c>
      <c r="C1746" t="s">
        <v>7</v>
      </c>
      <c r="D1746" t="s">
        <v>799</v>
      </c>
      <c r="E1746" t="s">
        <v>7</v>
      </c>
      <c r="F1746" t="s">
        <v>7</v>
      </c>
      <c r="G1746" t="s">
        <v>2429</v>
      </c>
      <c r="H1746" t="s">
        <v>3528</v>
      </c>
    </row>
    <row r="1747" spans="1:8" x14ac:dyDescent="0.2">
      <c r="A1747" t="s">
        <v>6531</v>
      </c>
      <c r="B1747">
        <v>1745</v>
      </c>
      <c r="C1747" t="s">
        <v>7</v>
      </c>
      <c r="D1747" t="s">
        <v>7</v>
      </c>
      <c r="E1747" t="s">
        <v>7</v>
      </c>
      <c r="F1747" t="s">
        <v>7</v>
      </c>
      <c r="G1747" t="s">
        <v>1764</v>
      </c>
      <c r="H1747" t="s">
        <v>3528</v>
      </c>
    </row>
    <row r="1748" spans="1:8" x14ac:dyDescent="0.2">
      <c r="A1748" t="s">
        <v>6532</v>
      </c>
      <c r="B1748">
        <v>1746</v>
      </c>
      <c r="C1748" t="s">
        <v>7</v>
      </c>
      <c r="D1748" t="s">
        <v>7</v>
      </c>
      <c r="E1748" t="s">
        <v>7</v>
      </c>
      <c r="F1748" t="s">
        <v>7</v>
      </c>
      <c r="G1748" t="e">
        <v>#N/A</v>
      </c>
      <c r="H1748">
        <v>0</v>
      </c>
    </row>
    <row r="1749" spans="1:8" x14ac:dyDescent="0.2">
      <c r="A1749" t="s">
        <v>6533</v>
      </c>
      <c r="B1749">
        <v>1747</v>
      </c>
      <c r="C1749" t="s">
        <v>7</v>
      </c>
      <c r="D1749" t="s">
        <v>7</v>
      </c>
      <c r="E1749" t="s">
        <v>7</v>
      </c>
      <c r="F1749" t="s">
        <v>7</v>
      </c>
      <c r="G1749" t="s">
        <v>2190</v>
      </c>
      <c r="H1749">
        <v>0</v>
      </c>
    </row>
    <row r="1750" spans="1:8" x14ac:dyDescent="0.2">
      <c r="A1750" t="s">
        <v>6534</v>
      </c>
      <c r="B1750">
        <v>1748</v>
      </c>
      <c r="C1750" t="s">
        <v>7</v>
      </c>
      <c r="D1750" t="s">
        <v>7</v>
      </c>
      <c r="E1750" t="s">
        <v>7</v>
      </c>
      <c r="F1750" t="s">
        <v>7</v>
      </c>
      <c r="G1750" t="s">
        <v>2190</v>
      </c>
      <c r="H1750" t="s">
        <v>3528</v>
      </c>
    </row>
    <row r="1751" spans="1:8" x14ac:dyDescent="0.2">
      <c r="A1751" t="s">
        <v>6535</v>
      </c>
      <c r="B1751">
        <v>1749</v>
      </c>
      <c r="C1751" t="s">
        <v>7</v>
      </c>
      <c r="D1751" t="s">
        <v>7</v>
      </c>
      <c r="E1751" t="s">
        <v>7</v>
      </c>
      <c r="F1751" t="s">
        <v>7</v>
      </c>
      <c r="G1751" t="s">
        <v>2138</v>
      </c>
      <c r="H1751" t="s">
        <v>2138</v>
      </c>
    </row>
    <row r="1752" spans="1:8" x14ac:dyDescent="0.2">
      <c r="A1752" t="s">
        <v>6536</v>
      </c>
      <c r="B1752">
        <v>1750</v>
      </c>
      <c r="C1752" t="s">
        <v>7</v>
      </c>
      <c r="D1752" t="s">
        <v>7</v>
      </c>
      <c r="E1752" t="s">
        <v>7</v>
      </c>
      <c r="F1752" t="s">
        <v>7</v>
      </c>
      <c r="G1752" t="s">
        <v>1764</v>
      </c>
      <c r="H1752" t="s">
        <v>3528</v>
      </c>
    </row>
    <row r="1753" spans="1:8" x14ac:dyDescent="0.2">
      <c r="A1753" t="s">
        <v>6537</v>
      </c>
      <c r="B1753">
        <v>1751</v>
      </c>
      <c r="C1753" t="s">
        <v>7</v>
      </c>
      <c r="D1753" t="s">
        <v>7</v>
      </c>
      <c r="E1753" t="s">
        <v>7</v>
      </c>
      <c r="F1753" t="s">
        <v>7</v>
      </c>
      <c r="G1753" t="s">
        <v>2304</v>
      </c>
      <c r="H1753" t="s">
        <v>1640</v>
      </c>
    </row>
    <row r="1754" spans="1:8" x14ac:dyDescent="0.2">
      <c r="A1754" t="s">
        <v>6538</v>
      </c>
      <c r="B1754">
        <v>1752</v>
      </c>
      <c r="C1754" t="s">
        <v>7</v>
      </c>
      <c r="D1754" t="s">
        <v>713</v>
      </c>
      <c r="E1754" t="s">
        <v>7</v>
      </c>
      <c r="F1754" t="s">
        <v>7</v>
      </c>
      <c r="G1754" t="s">
        <v>2305</v>
      </c>
      <c r="H1754" t="s">
        <v>1640</v>
      </c>
    </row>
    <row r="1755" spans="1:8" x14ac:dyDescent="0.2">
      <c r="A1755" t="s">
        <v>6539</v>
      </c>
      <c r="B1755">
        <v>1753</v>
      </c>
      <c r="C1755" t="s">
        <v>7</v>
      </c>
      <c r="D1755" t="s">
        <v>7</v>
      </c>
      <c r="E1755" t="s">
        <v>7</v>
      </c>
      <c r="F1755" t="s">
        <v>7</v>
      </c>
      <c r="G1755" t="s">
        <v>2306</v>
      </c>
      <c r="H1755">
        <v>0</v>
      </c>
    </row>
    <row r="1756" spans="1:8" x14ac:dyDescent="0.2">
      <c r="A1756" t="s">
        <v>6540</v>
      </c>
      <c r="B1756">
        <v>1754</v>
      </c>
      <c r="C1756" t="s">
        <v>7</v>
      </c>
      <c r="D1756" t="s">
        <v>7</v>
      </c>
      <c r="E1756" t="s">
        <v>7</v>
      </c>
      <c r="F1756" t="s">
        <v>7</v>
      </c>
      <c r="G1756" t="s">
        <v>2430</v>
      </c>
      <c r="H1756" t="s">
        <v>4071</v>
      </c>
    </row>
    <row r="1757" spans="1:8" x14ac:dyDescent="0.2">
      <c r="A1757" t="s">
        <v>6541</v>
      </c>
      <c r="B1757">
        <v>1755</v>
      </c>
      <c r="C1757" t="s">
        <v>7</v>
      </c>
      <c r="D1757" t="s">
        <v>800</v>
      </c>
      <c r="E1757" t="s">
        <v>7</v>
      </c>
      <c r="F1757" t="s">
        <v>7</v>
      </c>
      <c r="G1757" t="s">
        <v>2431</v>
      </c>
      <c r="H1757" t="s">
        <v>4072</v>
      </c>
    </row>
    <row r="1758" spans="1:8" x14ac:dyDescent="0.2">
      <c r="A1758" t="s">
        <v>6542</v>
      </c>
      <c r="B1758">
        <v>1756</v>
      </c>
      <c r="C1758" t="s">
        <v>7</v>
      </c>
      <c r="D1758" t="s">
        <v>81</v>
      </c>
      <c r="E1758" t="s">
        <v>82</v>
      </c>
      <c r="F1758" t="b">
        <v>0</v>
      </c>
      <c r="G1758" t="s">
        <v>2432</v>
      </c>
      <c r="H1758" t="s">
        <v>3555</v>
      </c>
    </row>
    <row r="1759" spans="1:8" x14ac:dyDescent="0.2">
      <c r="A1759" t="s">
        <v>6543</v>
      </c>
      <c r="B1759">
        <v>1757</v>
      </c>
      <c r="C1759" t="s">
        <v>19</v>
      </c>
      <c r="D1759" t="s">
        <v>20</v>
      </c>
      <c r="E1759" t="s">
        <v>7</v>
      </c>
      <c r="F1759" t="s">
        <v>7</v>
      </c>
      <c r="G1759" t="s">
        <v>1731</v>
      </c>
      <c r="H1759" t="s">
        <v>4073</v>
      </c>
    </row>
    <row r="1760" spans="1:8" x14ac:dyDescent="0.2">
      <c r="A1760" t="s">
        <v>6544</v>
      </c>
      <c r="B1760">
        <v>1758</v>
      </c>
      <c r="C1760" t="s">
        <v>7</v>
      </c>
      <c r="D1760" t="s">
        <v>7</v>
      </c>
      <c r="E1760" t="s">
        <v>125</v>
      </c>
      <c r="F1760" t="b">
        <v>0</v>
      </c>
      <c r="G1760" t="s">
        <v>2402</v>
      </c>
      <c r="H1760" t="s">
        <v>4046</v>
      </c>
    </row>
    <row r="1761" spans="1:8" x14ac:dyDescent="0.2">
      <c r="A1761" t="s">
        <v>6545</v>
      </c>
      <c r="B1761">
        <v>1759</v>
      </c>
      <c r="C1761" t="s">
        <v>7</v>
      </c>
      <c r="D1761" t="s">
        <v>7</v>
      </c>
      <c r="E1761" t="s">
        <v>7</v>
      </c>
      <c r="F1761" t="s">
        <v>7</v>
      </c>
      <c r="G1761" t="s">
        <v>1617</v>
      </c>
      <c r="H1761" t="s">
        <v>2138</v>
      </c>
    </row>
    <row r="1762" spans="1:8" x14ac:dyDescent="0.2">
      <c r="A1762" t="s">
        <v>6546</v>
      </c>
      <c r="B1762">
        <v>1760</v>
      </c>
      <c r="C1762" t="s">
        <v>7</v>
      </c>
      <c r="D1762" t="s">
        <v>617</v>
      </c>
      <c r="E1762" t="s">
        <v>7</v>
      </c>
      <c r="F1762" t="s">
        <v>7</v>
      </c>
      <c r="G1762" t="s">
        <v>2152</v>
      </c>
      <c r="H1762" t="s">
        <v>3869</v>
      </c>
    </row>
    <row r="1763" spans="1:8" x14ac:dyDescent="0.2">
      <c r="A1763" t="s">
        <v>6547</v>
      </c>
      <c r="B1763">
        <v>1761</v>
      </c>
      <c r="C1763" t="s">
        <v>7</v>
      </c>
      <c r="D1763" t="s">
        <v>7</v>
      </c>
      <c r="E1763" t="s">
        <v>7</v>
      </c>
      <c r="F1763" t="s">
        <v>7</v>
      </c>
      <c r="G1763" t="e">
        <v>#N/A</v>
      </c>
      <c r="H1763">
        <v>0</v>
      </c>
    </row>
    <row r="1764" spans="1:8" x14ac:dyDescent="0.2">
      <c r="A1764" t="s">
        <v>6548</v>
      </c>
      <c r="B1764">
        <v>1762</v>
      </c>
      <c r="C1764" t="s">
        <v>7</v>
      </c>
      <c r="D1764" t="s">
        <v>7</v>
      </c>
      <c r="E1764" t="s">
        <v>7</v>
      </c>
      <c r="F1764" t="s">
        <v>7</v>
      </c>
      <c r="G1764" t="s">
        <v>2407</v>
      </c>
      <c r="H1764">
        <v>0</v>
      </c>
    </row>
    <row r="1765" spans="1:8" x14ac:dyDescent="0.2">
      <c r="A1765" t="s">
        <v>6549</v>
      </c>
      <c r="B1765">
        <v>1763</v>
      </c>
      <c r="C1765" t="s">
        <v>7</v>
      </c>
      <c r="D1765" t="s">
        <v>629</v>
      </c>
      <c r="E1765" t="s">
        <v>7</v>
      </c>
      <c r="F1765" t="s">
        <v>7</v>
      </c>
      <c r="G1765" t="s">
        <v>2408</v>
      </c>
      <c r="H1765" t="s">
        <v>3879</v>
      </c>
    </row>
    <row r="1766" spans="1:8" x14ac:dyDescent="0.2">
      <c r="A1766" t="s">
        <v>6550</v>
      </c>
      <c r="B1766">
        <v>1764</v>
      </c>
      <c r="C1766" t="s">
        <v>7</v>
      </c>
      <c r="D1766" t="s">
        <v>7</v>
      </c>
      <c r="E1766" t="s">
        <v>7</v>
      </c>
      <c r="F1766" t="s">
        <v>7</v>
      </c>
      <c r="G1766" t="s">
        <v>2409</v>
      </c>
      <c r="H1766" t="s">
        <v>4051</v>
      </c>
    </row>
    <row r="1767" spans="1:8" x14ac:dyDescent="0.2">
      <c r="A1767" t="s">
        <v>6551</v>
      </c>
      <c r="B1767">
        <v>1765</v>
      </c>
      <c r="C1767" t="s">
        <v>7</v>
      </c>
      <c r="D1767" t="s">
        <v>7</v>
      </c>
      <c r="E1767" t="s">
        <v>7</v>
      </c>
      <c r="F1767" t="s">
        <v>7</v>
      </c>
      <c r="G1767" t="s">
        <v>2410</v>
      </c>
      <c r="H1767">
        <v>0</v>
      </c>
    </row>
    <row r="1768" spans="1:8" x14ac:dyDescent="0.2">
      <c r="A1768" t="s">
        <v>6552</v>
      </c>
      <c r="B1768">
        <v>1766</v>
      </c>
      <c r="C1768" t="s">
        <v>7</v>
      </c>
      <c r="D1768" t="s">
        <v>7</v>
      </c>
      <c r="E1768" t="s">
        <v>7</v>
      </c>
      <c r="F1768" t="s">
        <v>7</v>
      </c>
      <c r="G1768">
        <v>0</v>
      </c>
      <c r="H1768">
        <v>0</v>
      </c>
    </row>
    <row r="1769" spans="1:8" x14ac:dyDescent="0.2">
      <c r="A1769" t="s">
        <v>6553</v>
      </c>
      <c r="B1769">
        <v>1767</v>
      </c>
      <c r="C1769" t="s">
        <v>7</v>
      </c>
      <c r="D1769" t="s">
        <v>7</v>
      </c>
      <c r="E1769" t="s">
        <v>7</v>
      </c>
      <c r="F1769" t="s">
        <v>7</v>
      </c>
      <c r="G1769" t="e">
        <v>#N/A</v>
      </c>
      <c r="H1769">
        <v>0</v>
      </c>
    </row>
    <row r="1770" spans="1:8" x14ac:dyDescent="0.2">
      <c r="A1770" t="s">
        <v>6554</v>
      </c>
      <c r="B1770">
        <v>1768</v>
      </c>
      <c r="C1770" t="s">
        <v>7</v>
      </c>
      <c r="D1770" t="s">
        <v>7</v>
      </c>
      <c r="E1770" t="s">
        <v>7</v>
      </c>
      <c r="F1770" t="s">
        <v>7</v>
      </c>
      <c r="G1770" t="s">
        <v>2178</v>
      </c>
      <c r="H1770" t="s">
        <v>3884</v>
      </c>
    </row>
    <row r="1771" spans="1:8" x14ac:dyDescent="0.2">
      <c r="A1771" t="s">
        <v>6555</v>
      </c>
      <c r="B1771">
        <v>1769</v>
      </c>
      <c r="C1771" t="s">
        <v>7</v>
      </c>
      <c r="D1771" t="s">
        <v>7</v>
      </c>
      <c r="E1771" t="s">
        <v>7</v>
      </c>
      <c r="F1771" t="s">
        <v>7</v>
      </c>
      <c r="G1771" t="s">
        <v>2433</v>
      </c>
      <c r="H1771" t="s">
        <v>4074</v>
      </c>
    </row>
    <row r="1772" spans="1:8" x14ac:dyDescent="0.2">
      <c r="A1772" t="s">
        <v>6556</v>
      </c>
      <c r="B1772">
        <v>1770</v>
      </c>
      <c r="C1772" t="s">
        <v>7</v>
      </c>
      <c r="D1772" t="s">
        <v>7</v>
      </c>
      <c r="E1772" t="s">
        <v>7</v>
      </c>
      <c r="F1772" t="s">
        <v>7</v>
      </c>
      <c r="G1772">
        <v>0</v>
      </c>
      <c r="H1772">
        <v>0</v>
      </c>
    </row>
    <row r="1773" spans="1:8" x14ac:dyDescent="0.2">
      <c r="A1773" t="s">
        <v>6557</v>
      </c>
      <c r="B1773">
        <v>1771</v>
      </c>
      <c r="C1773" t="s">
        <v>7</v>
      </c>
      <c r="D1773" t="s">
        <v>7</v>
      </c>
      <c r="E1773" t="s">
        <v>7</v>
      </c>
      <c r="F1773" t="s">
        <v>7</v>
      </c>
      <c r="G1773" t="e">
        <v>#N/A</v>
      </c>
      <c r="H1773">
        <v>0</v>
      </c>
    </row>
    <row r="1774" spans="1:8" x14ac:dyDescent="0.2">
      <c r="A1774" t="s">
        <v>6558</v>
      </c>
      <c r="B1774">
        <v>1772</v>
      </c>
      <c r="C1774" t="s">
        <v>7</v>
      </c>
      <c r="D1774" t="s">
        <v>690</v>
      </c>
      <c r="E1774" t="s">
        <v>7</v>
      </c>
      <c r="F1774" t="s">
        <v>7</v>
      </c>
      <c r="G1774" t="s">
        <v>1755</v>
      </c>
      <c r="H1774" t="s">
        <v>3558</v>
      </c>
    </row>
    <row r="1775" spans="1:8" x14ac:dyDescent="0.2">
      <c r="A1775" t="s">
        <v>6559</v>
      </c>
      <c r="B1775">
        <v>1773</v>
      </c>
      <c r="C1775" t="s">
        <v>7</v>
      </c>
      <c r="D1775" t="s">
        <v>801</v>
      </c>
      <c r="E1775" t="s">
        <v>7</v>
      </c>
      <c r="F1775" t="s">
        <v>7</v>
      </c>
      <c r="G1775" t="s">
        <v>2434</v>
      </c>
      <c r="H1775" t="s">
        <v>4075</v>
      </c>
    </row>
    <row r="1776" spans="1:8" x14ac:dyDescent="0.2">
      <c r="A1776" t="s">
        <v>6560</v>
      </c>
      <c r="B1776">
        <v>1774</v>
      </c>
      <c r="C1776" t="s">
        <v>7</v>
      </c>
      <c r="D1776" t="s">
        <v>7</v>
      </c>
      <c r="E1776" t="s">
        <v>7</v>
      </c>
      <c r="F1776" t="s">
        <v>7</v>
      </c>
      <c r="G1776">
        <v>0</v>
      </c>
      <c r="H1776">
        <v>0</v>
      </c>
    </row>
    <row r="1777" spans="1:8" x14ac:dyDescent="0.2">
      <c r="A1777" t="s">
        <v>6561</v>
      </c>
      <c r="B1777">
        <v>1775</v>
      </c>
      <c r="C1777" t="s">
        <v>7</v>
      </c>
      <c r="D1777" t="s">
        <v>7</v>
      </c>
      <c r="E1777" t="s">
        <v>7</v>
      </c>
      <c r="F1777" t="s">
        <v>7</v>
      </c>
      <c r="G1777" t="e">
        <v>#N/A</v>
      </c>
      <c r="H1777">
        <v>0</v>
      </c>
    </row>
    <row r="1778" spans="1:8" x14ac:dyDescent="0.2">
      <c r="A1778" t="s">
        <v>6562</v>
      </c>
      <c r="B1778">
        <v>1776</v>
      </c>
      <c r="C1778" t="s">
        <v>7</v>
      </c>
      <c r="D1778" t="s">
        <v>7</v>
      </c>
      <c r="E1778" t="s">
        <v>7</v>
      </c>
      <c r="F1778" t="s">
        <v>7</v>
      </c>
      <c r="G1778" t="e">
        <v>#N/A</v>
      </c>
      <c r="H1778">
        <v>0</v>
      </c>
    </row>
    <row r="1779" spans="1:8" x14ac:dyDescent="0.2">
      <c r="A1779" t="s">
        <v>6563</v>
      </c>
      <c r="B1779">
        <v>1777</v>
      </c>
      <c r="C1779" t="s">
        <v>7</v>
      </c>
      <c r="D1779" t="s">
        <v>7</v>
      </c>
      <c r="E1779" t="s">
        <v>7</v>
      </c>
      <c r="F1779" t="s">
        <v>7</v>
      </c>
      <c r="G1779" t="e">
        <v>#N/A</v>
      </c>
      <c r="H1779">
        <v>0</v>
      </c>
    </row>
    <row r="1780" spans="1:8" x14ac:dyDescent="0.2">
      <c r="A1780" t="s">
        <v>6564</v>
      </c>
      <c r="B1780">
        <v>1778</v>
      </c>
      <c r="C1780" t="s">
        <v>7</v>
      </c>
      <c r="D1780" t="s">
        <v>7</v>
      </c>
      <c r="E1780" t="s">
        <v>7</v>
      </c>
      <c r="F1780" t="s">
        <v>7</v>
      </c>
      <c r="G1780" t="e">
        <v>#N/A</v>
      </c>
      <c r="H1780">
        <v>0</v>
      </c>
    </row>
    <row r="1781" spans="1:8" x14ac:dyDescent="0.2">
      <c r="A1781" t="s">
        <v>6565</v>
      </c>
      <c r="B1781">
        <v>1779</v>
      </c>
      <c r="C1781" t="s">
        <v>7</v>
      </c>
      <c r="D1781" t="s">
        <v>7</v>
      </c>
      <c r="E1781" t="s">
        <v>7</v>
      </c>
      <c r="F1781" t="s">
        <v>7</v>
      </c>
      <c r="G1781" t="e">
        <v>#N/A</v>
      </c>
      <c r="H1781">
        <v>0</v>
      </c>
    </row>
    <row r="1782" spans="1:8" x14ac:dyDescent="0.2">
      <c r="A1782" t="s">
        <v>6566</v>
      </c>
      <c r="B1782">
        <v>1780</v>
      </c>
      <c r="C1782" t="s">
        <v>7</v>
      </c>
      <c r="D1782" t="s">
        <v>7</v>
      </c>
      <c r="E1782" t="s">
        <v>7</v>
      </c>
      <c r="F1782" t="s">
        <v>7</v>
      </c>
      <c r="G1782" t="e">
        <v>#N/A</v>
      </c>
      <c r="H1782">
        <v>0</v>
      </c>
    </row>
    <row r="1783" spans="1:8" x14ac:dyDescent="0.2">
      <c r="A1783" t="s">
        <v>6567</v>
      </c>
      <c r="B1783">
        <v>1781</v>
      </c>
      <c r="C1783" t="s">
        <v>7</v>
      </c>
      <c r="D1783" t="s">
        <v>7</v>
      </c>
      <c r="E1783" t="s">
        <v>7</v>
      </c>
      <c r="F1783" t="s">
        <v>7</v>
      </c>
      <c r="G1783" t="e">
        <v>#N/A</v>
      </c>
      <c r="H1783">
        <v>0</v>
      </c>
    </row>
    <row r="1784" spans="1:8" x14ac:dyDescent="0.2">
      <c r="A1784" t="s">
        <v>6568</v>
      </c>
      <c r="B1784">
        <v>1782</v>
      </c>
      <c r="C1784" t="s">
        <v>7</v>
      </c>
      <c r="D1784" t="s">
        <v>7</v>
      </c>
      <c r="E1784" t="s">
        <v>7</v>
      </c>
      <c r="F1784" t="s">
        <v>7</v>
      </c>
      <c r="G1784">
        <v>0</v>
      </c>
      <c r="H1784">
        <v>0</v>
      </c>
    </row>
    <row r="1785" spans="1:8" x14ac:dyDescent="0.2">
      <c r="A1785" t="s">
        <v>6569</v>
      </c>
      <c r="B1785">
        <v>1783</v>
      </c>
      <c r="C1785" t="s">
        <v>7</v>
      </c>
      <c r="D1785" t="s">
        <v>7</v>
      </c>
      <c r="E1785" t="s">
        <v>7</v>
      </c>
      <c r="F1785" t="s">
        <v>7</v>
      </c>
      <c r="G1785" t="e">
        <v>#N/A</v>
      </c>
      <c r="H1785">
        <v>0</v>
      </c>
    </row>
    <row r="1786" spans="1:8" x14ac:dyDescent="0.2">
      <c r="A1786" t="s">
        <v>6570</v>
      </c>
      <c r="B1786">
        <v>1784</v>
      </c>
      <c r="C1786" t="s">
        <v>7</v>
      </c>
      <c r="D1786" t="s">
        <v>7</v>
      </c>
      <c r="E1786" t="s">
        <v>7</v>
      </c>
      <c r="F1786" t="s">
        <v>7</v>
      </c>
      <c r="G1786" t="e">
        <v>#N/A</v>
      </c>
      <c r="H1786">
        <v>0</v>
      </c>
    </row>
    <row r="1787" spans="1:8" x14ac:dyDescent="0.2">
      <c r="A1787" t="s">
        <v>6571</v>
      </c>
      <c r="B1787">
        <v>1785</v>
      </c>
      <c r="C1787" t="s">
        <v>7</v>
      </c>
      <c r="D1787" t="s">
        <v>7</v>
      </c>
      <c r="E1787" t="s">
        <v>7</v>
      </c>
      <c r="F1787" t="s">
        <v>7</v>
      </c>
      <c r="G1787" t="e">
        <v>#N/A</v>
      </c>
      <c r="H1787">
        <v>0</v>
      </c>
    </row>
    <row r="1788" spans="1:8" x14ac:dyDescent="0.2">
      <c r="A1788" t="s">
        <v>6572</v>
      </c>
      <c r="B1788">
        <v>1786</v>
      </c>
      <c r="C1788" t="s">
        <v>7</v>
      </c>
      <c r="D1788" t="s">
        <v>7</v>
      </c>
      <c r="E1788" t="s">
        <v>7</v>
      </c>
      <c r="F1788" t="s">
        <v>7</v>
      </c>
      <c r="G1788" t="e">
        <v>#N/A</v>
      </c>
      <c r="H1788">
        <v>0</v>
      </c>
    </row>
    <row r="1789" spans="1:8" x14ac:dyDescent="0.2">
      <c r="A1789" t="s">
        <v>6573</v>
      </c>
      <c r="B1789">
        <v>1787</v>
      </c>
      <c r="C1789" t="s">
        <v>7</v>
      </c>
      <c r="D1789" t="s">
        <v>7</v>
      </c>
      <c r="E1789" t="s">
        <v>7</v>
      </c>
      <c r="F1789" t="s">
        <v>7</v>
      </c>
      <c r="G1789" t="s">
        <v>2435</v>
      </c>
      <c r="H1789" t="s">
        <v>4076</v>
      </c>
    </row>
    <row r="1790" spans="1:8" x14ac:dyDescent="0.2">
      <c r="A1790" t="s">
        <v>6574</v>
      </c>
      <c r="B1790">
        <v>1788</v>
      </c>
      <c r="C1790" t="s">
        <v>7</v>
      </c>
      <c r="D1790" t="s">
        <v>7</v>
      </c>
      <c r="E1790" t="s">
        <v>7</v>
      </c>
      <c r="F1790" t="s">
        <v>7</v>
      </c>
      <c r="G1790">
        <v>0</v>
      </c>
      <c r="H1790">
        <v>0</v>
      </c>
    </row>
    <row r="1791" spans="1:8" x14ac:dyDescent="0.2">
      <c r="A1791" t="s">
        <v>6575</v>
      </c>
      <c r="B1791">
        <v>1789</v>
      </c>
      <c r="C1791" t="s">
        <v>7</v>
      </c>
      <c r="D1791" t="s">
        <v>7</v>
      </c>
      <c r="E1791" t="s">
        <v>7</v>
      </c>
      <c r="F1791" t="s">
        <v>7</v>
      </c>
      <c r="G1791">
        <v>0</v>
      </c>
      <c r="H1791">
        <v>0</v>
      </c>
    </row>
    <row r="1792" spans="1:8" x14ac:dyDescent="0.2">
      <c r="A1792" t="s">
        <v>6576</v>
      </c>
      <c r="B1792">
        <v>1790</v>
      </c>
      <c r="C1792" t="s">
        <v>7</v>
      </c>
      <c r="D1792" t="s">
        <v>7</v>
      </c>
      <c r="E1792" t="s">
        <v>7</v>
      </c>
      <c r="F1792" t="s">
        <v>7</v>
      </c>
      <c r="G1792" t="e">
        <v>#N/A</v>
      </c>
      <c r="H1792">
        <v>0</v>
      </c>
    </row>
    <row r="1793" spans="1:8" x14ac:dyDescent="0.2">
      <c r="A1793" t="s">
        <v>6577</v>
      </c>
      <c r="B1793">
        <v>1791</v>
      </c>
      <c r="C1793" t="s">
        <v>7</v>
      </c>
      <c r="D1793" t="s">
        <v>7</v>
      </c>
      <c r="E1793" t="s">
        <v>7</v>
      </c>
      <c r="F1793" t="s">
        <v>7</v>
      </c>
      <c r="G1793" t="e">
        <v>#N/A</v>
      </c>
      <c r="H1793">
        <v>0</v>
      </c>
    </row>
    <row r="1794" spans="1:8" x14ac:dyDescent="0.2">
      <c r="A1794" t="s">
        <v>6578</v>
      </c>
      <c r="B1794">
        <v>1792</v>
      </c>
      <c r="C1794" t="s">
        <v>7</v>
      </c>
      <c r="D1794" t="s">
        <v>7</v>
      </c>
      <c r="E1794" t="s">
        <v>7</v>
      </c>
      <c r="F1794" t="s">
        <v>7</v>
      </c>
      <c r="G1794" t="e">
        <v>#N/A</v>
      </c>
      <c r="H1794">
        <v>0</v>
      </c>
    </row>
    <row r="1795" spans="1:8" x14ac:dyDescent="0.2">
      <c r="A1795" t="s">
        <v>6579</v>
      </c>
      <c r="B1795">
        <v>1793</v>
      </c>
      <c r="C1795" t="s">
        <v>7</v>
      </c>
      <c r="D1795" t="s">
        <v>802</v>
      </c>
      <c r="E1795" t="s">
        <v>7</v>
      </c>
      <c r="F1795" t="s">
        <v>7</v>
      </c>
      <c r="G1795" t="s">
        <v>2140</v>
      </c>
      <c r="H1795" t="s">
        <v>3865</v>
      </c>
    </row>
    <row r="1796" spans="1:8" x14ac:dyDescent="0.2">
      <c r="A1796" t="s">
        <v>6580</v>
      </c>
      <c r="B1796">
        <v>1794</v>
      </c>
      <c r="C1796" t="s">
        <v>7</v>
      </c>
      <c r="D1796" t="s">
        <v>7</v>
      </c>
      <c r="E1796" t="s">
        <v>7</v>
      </c>
      <c r="F1796" t="s">
        <v>7</v>
      </c>
      <c r="G1796" t="e">
        <v>#N/A</v>
      </c>
      <c r="H1796">
        <v>0</v>
      </c>
    </row>
    <row r="1797" spans="1:8" x14ac:dyDescent="0.2">
      <c r="A1797" t="s">
        <v>6581</v>
      </c>
      <c r="B1797">
        <v>1795</v>
      </c>
      <c r="C1797" t="s">
        <v>7</v>
      </c>
      <c r="D1797" t="s">
        <v>282</v>
      </c>
      <c r="E1797" t="s">
        <v>7</v>
      </c>
      <c r="F1797" t="s">
        <v>7</v>
      </c>
      <c r="G1797" t="s">
        <v>2162</v>
      </c>
      <c r="H1797">
        <v>0</v>
      </c>
    </row>
    <row r="1798" spans="1:8" x14ac:dyDescent="0.2">
      <c r="A1798" t="s">
        <v>6582</v>
      </c>
      <c r="B1798">
        <v>1796</v>
      </c>
      <c r="C1798" t="s">
        <v>7</v>
      </c>
      <c r="D1798" t="s">
        <v>7</v>
      </c>
      <c r="E1798" t="s">
        <v>7</v>
      </c>
      <c r="F1798" t="s">
        <v>7</v>
      </c>
      <c r="G1798" t="e">
        <v>#N/A</v>
      </c>
      <c r="H1798">
        <v>0</v>
      </c>
    </row>
    <row r="1799" spans="1:8" x14ac:dyDescent="0.2">
      <c r="A1799" t="s">
        <v>6583</v>
      </c>
      <c r="B1799">
        <v>1797</v>
      </c>
      <c r="C1799" t="s">
        <v>7</v>
      </c>
      <c r="D1799" t="s">
        <v>7</v>
      </c>
      <c r="E1799" t="s">
        <v>7</v>
      </c>
      <c r="F1799" t="s">
        <v>7</v>
      </c>
      <c r="G1799" t="s">
        <v>1726</v>
      </c>
      <c r="H1799" t="s">
        <v>3530</v>
      </c>
    </row>
    <row r="1800" spans="1:8" x14ac:dyDescent="0.2">
      <c r="A1800" t="s">
        <v>6584</v>
      </c>
      <c r="B1800">
        <v>1798</v>
      </c>
      <c r="C1800" t="s">
        <v>7</v>
      </c>
      <c r="D1800" t="s">
        <v>597</v>
      </c>
      <c r="E1800" t="s">
        <v>7</v>
      </c>
      <c r="F1800" t="s">
        <v>7</v>
      </c>
      <c r="G1800" t="s">
        <v>2436</v>
      </c>
      <c r="H1800" t="s">
        <v>3844</v>
      </c>
    </row>
    <row r="1801" spans="1:8" x14ac:dyDescent="0.2">
      <c r="A1801" t="s">
        <v>6585</v>
      </c>
      <c r="B1801">
        <v>1799</v>
      </c>
      <c r="C1801" t="s">
        <v>7</v>
      </c>
      <c r="D1801" t="s">
        <v>7</v>
      </c>
      <c r="E1801" t="s">
        <v>7</v>
      </c>
      <c r="F1801" t="s">
        <v>7</v>
      </c>
      <c r="G1801" t="e">
        <v>#N/A</v>
      </c>
      <c r="H1801">
        <v>0</v>
      </c>
    </row>
    <row r="1802" spans="1:8" x14ac:dyDescent="0.2">
      <c r="A1802" t="s">
        <v>6586</v>
      </c>
      <c r="B1802">
        <v>1800</v>
      </c>
      <c r="C1802" t="s">
        <v>7</v>
      </c>
      <c r="D1802" t="s">
        <v>279</v>
      </c>
      <c r="E1802" t="s">
        <v>7</v>
      </c>
      <c r="F1802" t="s">
        <v>7</v>
      </c>
      <c r="G1802" t="s">
        <v>1801</v>
      </c>
      <c r="H1802" t="s">
        <v>3439</v>
      </c>
    </row>
    <row r="1803" spans="1:8" x14ac:dyDescent="0.2">
      <c r="A1803" t="s">
        <v>6587</v>
      </c>
      <c r="B1803">
        <v>1801</v>
      </c>
      <c r="C1803" t="s">
        <v>7</v>
      </c>
      <c r="D1803" t="s">
        <v>7</v>
      </c>
      <c r="E1803" t="s">
        <v>7</v>
      </c>
      <c r="F1803" t="s">
        <v>7</v>
      </c>
      <c r="G1803" t="e">
        <v>#N/A</v>
      </c>
      <c r="H1803">
        <v>0</v>
      </c>
    </row>
    <row r="1804" spans="1:8" x14ac:dyDescent="0.2">
      <c r="A1804" t="s">
        <v>6588</v>
      </c>
      <c r="B1804">
        <v>1802</v>
      </c>
      <c r="C1804" t="s">
        <v>7</v>
      </c>
      <c r="D1804" t="s">
        <v>7</v>
      </c>
      <c r="E1804" t="s">
        <v>7</v>
      </c>
      <c r="F1804" t="s">
        <v>7</v>
      </c>
      <c r="G1804" t="e">
        <v>#N/A</v>
      </c>
      <c r="H1804">
        <v>0</v>
      </c>
    </row>
    <row r="1805" spans="1:8" x14ac:dyDescent="0.2">
      <c r="A1805" t="s">
        <v>6589</v>
      </c>
      <c r="B1805">
        <v>1803</v>
      </c>
      <c r="C1805" t="s">
        <v>7</v>
      </c>
      <c r="D1805" t="s">
        <v>7</v>
      </c>
      <c r="E1805" t="s">
        <v>7</v>
      </c>
      <c r="F1805" t="s">
        <v>7</v>
      </c>
      <c r="G1805" t="s">
        <v>2163</v>
      </c>
      <c r="H1805" t="s">
        <v>3537</v>
      </c>
    </row>
    <row r="1806" spans="1:8" x14ac:dyDescent="0.2">
      <c r="A1806" t="s">
        <v>6590</v>
      </c>
      <c r="B1806">
        <v>1804</v>
      </c>
      <c r="C1806" t="s">
        <v>7</v>
      </c>
      <c r="D1806" t="s">
        <v>623</v>
      </c>
      <c r="E1806" t="s">
        <v>7</v>
      </c>
      <c r="F1806" t="s">
        <v>7</v>
      </c>
      <c r="G1806" t="e">
        <v>#N/A</v>
      </c>
      <c r="H1806">
        <v>0</v>
      </c>
    </row>
    <row r="1807" spans="1:8" x14ac:dyDescent="0.2">
      <c r="A1807" t="s">
        <v>6591</v>
      </c>
      <c r="B1807">
        <v>1805</v>
      </c>
      <c r="C1807" t="s">
        <v>7</v>
      </c>
      <c r="D1807" t="s">
        <v>7</v>
      </c>
      <c r="E1807" t="s">
        <v>7</v>
      </c>
      <c r="F1807" t="s">
        <v>7</v>
      </c>
      <c r="G1807" t="e">
        <v>#N/A</v>
      </c>
      <c r="H1807">
        <v>0</v>
      </c>
    </row>
    <row r="1808" spans="1:8" x14ac:dyDescent="0.2">
      <c r="A1808" t="s">
        <v>6592</v>
      </c>
      <c r="B1808">
        <v>1806</v>
      </c>
      <c r="C1808" t="s">
        <v>7</v>
      </c>
      <c r="D1808" t="s">
        <v>7</v>
      </c>
      <c r="E1808" t="s">
        <v>7</v>
      </c>
      <c r="F1808" t="s">
        <v>7</v>
      </c>
      <c r="G1808" t="e">
        <v>#N/A</v>
      </c>
      <c r="H1808">
        <v>0</v>
      </c>
    </row>
    <row r="1809" spans="1:8" x14ac:dyDescent="0.2">
      <c r="A1809" t="s">
        <v>6593</v>
      </c>
      <c r="B1809">
        <v>1807</v>
      </c>
      <c r="C1809" t="s">
        <v>7</v>
      </c>
      <c r="D1809" t="s">
        <v>624</v>
      </c>
      <c r="E1809" t="s">
        <v>7</v>
      </c>
      <c r="F1809" t="s">
        <v>7</v>
      </c>
      <c r="G1809" t="s">
        <v>2164</v>
      </c>
      <c r="H1809" t="s">
        <v>3656</v>
      </c>
    </row>
    <row r="1810" spans="1:8" x14ac:dyDescent="0.2">
      <c r="A1810" t="s">
        <v>6594</v>
      </c>
      <c r="B1810">
        <v>1808</v>
      </c>
      <c r="C1810" t="s">
        <v>7</v>
      </c>
      <c r="D1810" t="s">
        <v>7</v>
      </c>
      <c r="E1810" t="s">
        <v>7</v>
      </c>
      <c r="F1810" t="s">
        <v>7</v>
      </c>
      <c r="G1810" t="e">
        <v>#N/A</v>
      </c>
      <c r="H1810">
        <v>0</v>
      </c>
    </row>
    <row r="1811" spans="1:8" x14ac:dyDescent="0.2">
      <c r="A1811" t="s">
        <v>6595</v>
      </c>
      <c r="B1811">
        <v>1809</v>
      </c>
      <c r="C1811" t="s">
        <v>7</v>
      </c>
      <c r="D1811" t="s">
        <v>7</v>
      </c>
      <c r="E1811" t="s">
        <v>7</v>
      </c>
      <c r="F1811" t="s">
        <v>7</v>
      </c>
      <c r="G1811" t="e">
        <v>#N/A</v>
      </c>
      <c r="H1811">
        <v>0</v>
      </c>
    </row>
    <row r="1812" spans="1:8" x14ac:dyDescent="0.2">
      <c r="A1812" t="s">
        <v>6596</v>
      </c>
      <c r="B1812">
        <v>1810</v>
      </c>
      <c r="C1812" t="s">
        <v>7</v>
      </c>
      <c r="D1812" t="s">
        <v>7</v>
      </c>
      <c r="E1812" t="s">
        <v>7</v>
      </c>
      <c r="F1812" t="s">
        <v>7</v>
      </c>
      <c r="G1812" t="e">
        <v>#N/A</v>
      </c>
      <c r="H1812">
        <v>0</v>
      </c>
    </row>
    <row r="1813" spans="1:8" x14ac:dyDescent="0.2">
      <c r="A1813" t="s">
        <v>6597</v>
      </c>
      <c r="B1813">
        <v>1811</v>
      </c>
      <c r="C1813" t="s">
        <v>7</v>
      </c>
      <c r="D1813" t="s">
        <v>803</v>
      </c>
      <c r="E1813" t="s">
        <v>7</v>
      </c>
      <c r="F1813" t="s">
        <v>7</v>
      </c>
      <c r="G1813" t="s">
        <v>1735</v>
      </c>
      <c r="H1813" t="s">
        <v>3873</v>
      </c>
    </row>
    <row r="1814" spans="1:8" x14ac:dyDescent="0.2">
      <c r="A1814" t="s">
        <v>6598</v>
      </c>
      <c r="B1814">
        <v>1812</v>
      </c>
      <c r="C1814" t="s">
        <v>7</v>
      </c>
      <c r="D1814" t="s">
        <v>625</v>
      </c>
      <c r="E1814" t="s">
        <v>7</v>
      </c>
      <c r="F1814" t="s">
        <v>7</v>
      </c>
      <c r="G1814" t="s">
        <v>2165</v>
      </c>
      <c r="H1814">
        <v>0</v>
      </c>
    </row>
    <row r="1815" spans="1:8" x14ac:dyDescent="0.2">
      <c r="A1815" t="s">
        <v>6599</v>
      </c>
      <c r="B1815">
        <v>1813</v>
      </c>
      <c r="C1815" t="s">
        <v>7</v>
      </c>
      <c r="D1815" t="s">
        <v>7</v>
      </c>
      <c r="E1815" t="s">
        <v>7</v>
      </c>
      <c r="F1815" t="s">
        <v>7</v>
      </c>
      <c r="G1815" t="s">
        <v>2437</v>
      </c>
      <c r="H1815">
        <v>0</v>
      </c>
    </row>
    <row r="1816" spans="1:8" x14ac:dyDescent="0.2">
      <c r="A1816" t="s">
        <v>6600</v>
      </c>
      <c r="B1816">
        <v>1814</v>
      </c>
      <c r="C1816" t="s">
        <v>7</v>
      </c>
      <c r="D1816" t="s">
        <v>7</v>
      </c>
      <c r="E1816" t="s">
        <v>7</v>
      </c>
      <c r="F1816" t="s">
        <v>7</v>
      </c>
      <c r="G1816" t="e">
        <v>#N/A</v>
      </c>
      <c r="H1816">
        <v>0</v>
      </c>
    </row>
    <row r="1817" spans="1:8" x14ac:dyDescent="0.2">
      <c r="A1817" t="s">
        <v>6601</v>
      </c>
      <c r="B1817">
        <v>1815</v>
      </c>
      <c r="C1817" t="s">
        <v>7</v>
      </c>
      <c r="D1817" t="s">
        <v>7</v>
      </c>
      <c r="E1817" t="s">
        <v>7</v>
      </c>
      <c r="F1817" t="s">
        <v>7</v>
      </c>
      <c r="G1817" t="s">
        <v>2166</v>
      </c>
      <c r="H1817">
        <v>0</v>
      </c>
    </row>
    <row r="1818" spans="1:8" x14ac:dyDescent="0.2">
      <c r="A1818" t="s">
        <v>6602</v>
      </c>
      <c r="B1818">
        <v>1816</v>
      </c>
      <c r="C1818" t="s">
        <v>7</v>
      </c>
      <c r="D1818" t="s">
        <v>412</v>
      </c>
      <c r="E1818" t="s">
        <v>7</v>
      </c>
      <c r="F1818" t="s">
        <v>7</v>
      </c>
      <c r="G1818" t="s">
        <v>1828</v>
      </c>
      <c r="H1818" t="s">
        <v>3611</v>
      </c>
    </row>
    <row r="1819" spans="1:8" x14ac:dyDescent="0.2">
      <c r="A1819" t="s">
        <v>6603</v>
      </c>
      <c r="B1819">
        <v>1817</v>
      </c>
      <c r="C1819" t="s">
        <v>7</v>
      </c>
      <c r="D1819" t="s">
        <v>7</v>
      </c>
      <c r="E1819" t="s">
        <v>7</v>
      </c>
      <c r="F1819" t="s">
        <v>7</v>
      </c>
      <c r="G1819" t="e">
        <v>#N/A</v>
      </c>
      <c r="H1819">
        <v>0</v>
      </c>
    </row>
    <row r="1820" spans="1:8" x14ac:dyDescent="0.2">
      <c r="A1820" t="s">
        <v>6604</v>
      </c>
      <c r="B1820">
        <v>1818</v>
      </c>
      <c r="C1820" t="s">
        <v>7</v>
      </c>
      <c r="D1820" t="s">
        <v>7</v>
      </c>
      <c r="E1820" t="s">
        <v>7</v>
      </c>
      <c r="F1820" t="s">
        <v>7</v>
      </c>
      <c r="G1820" t="s">
        <v>2335</v>
      </c>
      <c r="H1820" t="s">
        <v>4077</v>
      </c>
    </row>
    <row r="1821" spans="1:8" x14ac:dyDescent="0.2">
      <c r="A1821" t="s">
        <v>6605</v>
      </c>
      <c r="B1821">
        <v>1819</v>
      </c>
      <c r="C1821" t="s">
        <v>7</v>
      </c>
      <c r="D1821" t="s">
        <v>7</v>
      </c>
      <c r="E1821" t="s">
        <v>7</v>
      </c>
      <c r="F1821" t="s">
        <v>7</v>
      </c>
      <c r="G1821" t="s">
        <v>2196</v>
      </c>
      <c r="H1821" t="s">
        <v>3896</v>
      </c>
    </row>
    <row r="1822" spans="1:8" x14ac:dyDescent="0.2">
      <c r="A1822" t="s">
        <v>6606</v>
      </c>
      <c r="B1822">
        <v>1820</v>
      </c>
      <c r="C1822" t="s">
        <v>7</v>
      </c>
      <c r="D1822" t="s">
        <v>641</v>
      </c>
      <c r="E1822" t="s">
        <v>7</v>
      </c>
      <c r="F1822" t="s">
        <v>7</v>
      </c>
      <c r="G1822" t="s">
        <v>2197</v>
      </c>
      <c r="H1822" t="s">
        <v>3897</v>
      </c>
    </row>
    <row r="1823" spans="1:8" x14ac:dyDescent="0.2">
      <c r="A1823" t="s">
        <v>6607</v>
      </c>
      <c r="B1823">
        <v>1821</v>
      </c>
      <c r="C1823" t="s">
        <v>7</v>
      </c>
      <c r="D1823" t="s">
        <v>538</v>
      </c>
      <c r="E1823" t="s">
        <v>7</v>
      </c>
      <c r="F1823" t="s">
        <v>7</v>
      </c>
      <c r="G1823" t="s">
        <v>2438</v>
      </c>
      <c r="H1823" t="s">
        <v>3782</v>
      </c>
    </row>
    <row r="1824" spans="1:8" x14ac:dyDescent="0.2">
      <c r="A1824" t="s">
        <v>6608</v>
      </c>
      <c r="B1824">
        <v>1822</v>
      </c>
      <c r="C1824" t="s">
        <v>7</v>
      </c>
      <c r="D1824" t="s">
        <v>7</v>
      </c>
      <c r="E1824" t="s">
        <v>7</v>
      </c>
      <c r="F1824" t="s">
        <v>7</v>
      </c>
      <c r="G1824" t="s">
        <v>1873</v>
      </c>
      <c r="H1824" t="s">
        <v>4078</v>
      </c>
    </row>
    <row r="1825" spans="1:8" x14ac:dyDescent="0.2">
      <c r="A1825" t="s">
        <v>6609</v>
      </c>
      <c r="B1825">
        <v>1823</v>
      </c>
      <c r="C1825" t="s">
        <v>7</v>
      </c>
      <c r="D1825" t="s">
        <v>7</v>
      </c>
      <c r="E1825" t="s">
        <v>7</v>
      </c>
      <c r="F1825" t="s">
        <v>7</v>
      </c>
      <c r="G1825">
        <v>0</v>
      </c>
      <c r="H1825">
        <v>0</v>
      </c>
    </row>
    <row r="1826" spans="1:8" x14ac:dyDescent="0.2">
      <c r="A1826" t="s">
        <v>6610</v>
      </c>
      <c r="B1826">
        <v>1824</v>
      </c>
      <c r="C1826" t="s">
        <v>7</v>
      </c>
      <c r="D1826" t="s">
        <v>804</v>
      </c>
      <c r="E1826" t="s">
        <v>7</v>
      </c>
      <c r="F1826" t="s">
        <v>7</v>
      </c>
      <c r="G1826" t="e">
        <v>#N/A</v>
      </c>
      <c r="H1826">
        <v>0</v>
      </c>
    </row>
    <row r="1827" spans="1:8" x14ac:dyDescent="0.2">
      <c r="A1827" t="s">
        <v>6611</v>
      </c>
      <c r="B1827">
        <v>1825</v>
      </c>
      <c r="C1827" t="s">
        <v>7</v>
      </c>
      <c r="D1827" t="s">
        <v>7</v>
      </c>
      <c r="E1827" t="s">
        <v>7</v>
      </c>
      <c r="F1827" t="s">
        <v>7</v>
      </c>
      <c r="G1827">
        <v>0</v>
      </c>
      <c r="H1827">
        <v>0</v>
      </c>
    </row>
    <row r="1828" spans="1:8" x14ac:dyDescent="0.2">
      <c r="A1828" t="s">
        <v>6612</v>
      </c>
      <c r="B1828">
        <v>1826</v>
      </c>
      <c r="C1828" t="s">
        <v>7</v>
      </c>
      <c r="D1828" t="s">
        <v>7</v>
      </c>
      <c r="E1828" t="s">
        <v>7</v>
      </c>
      <c r="F1828" t="s">
        <v>7</v>
      </c>
      <c r="G1828" t="s">
        <v>2007</v>
      </c>
      <c r="H1828" t="s">
        <v>3754</v>
      </c>
    </row>
    <row r="1829" spans="1:8" x14ac:dyDescent="0.2">
      <c r="A1829" t="s">
        <v>6613</v>
      </c>
      <c r="B1829">
        <v>1827</v>
      </c>
      <c r="C1829" t="s">
        <v>7</v>
      </c>
      <c r="D1829" t="s">
        <v>805</v>
      </c>
      <c r="E1829" t="s">
        <v>7</v>
      </c>
      <c r="F1829" t="s">
        <v>7</v>
      </c>
      <c r="G1829" t="s">
        <v>2439</v>
      </c>
      <c r="H1829" t="s">
        <v>2439</v>
      </c>
    </row>
    <row r="1830" spans="1:8" x14ac:dyDescent="0.2">
      <c r="A1830" t="s">
        <v>6614</v>
      </c>
      <c r="B1830">
        <v>1828</v>
      </c>
      <c r="C1830" t="s">
        <v>7</v>
      </c>
      <c r="D1830" t="s">
        <v>7</v>
      </c>
      <c r="E1830" t="s">
        <v>7</v>
      </c>
      <c r="F1830" t="s">
        <v>7</v>
      </c>
      <c r="G1830" t="s">
        <v>1977</v>
      </c>
      <c r="H1830">
        <v>0</v>
      </c>
    </row>
    <row r="1831" spans="1:8" x14ac:dyDescent="0.2">
      <c r="A1831" t="s">
        <v>6615</v>
      </c>
      <c r="B1831">
        <v>1829</v>
      </c>
      <c r="C1831" t="s">
        <v>7</v>
      </c>
      <c r="D1831" t="s">
        <v>7</v>
      </c>
      <c r="E1831" t="s">
        <v>7</v>
      </c>
      <c r="F1831" t="s">
        <v>7</v>
      </c>
      <c r="G1831">
        <v>0</v>
      </c>
      <c r="H1831" t="s">
        <v>4079</v>
      </c>
    </row>
    <row r="1832" spans="1:8" x14ac:dyDescent="0.2">
      <c r="A1832" t="s">
        <v>6616</v>
      </c>
      <c r="B1832">
        <v>1830</v>
      </c>
      <c r="C1832" t="s">
        <v>7</v>
      </c>
      <c r="D1832" t="s">
        <v>7</v>
      </c>
      <c r="E1832" t="s">
        <v>7</v>
      </c>
      <c r="F1832" t="s">
        <v>7</v>
      </c>
      <c r="G1832" t="e">
        <v>#N/A</v>
      </c>
      <c r="H1832">
        <v>0</v>
      </c>
    </row>
    <row r="1833" spans="1:8" x14ac:dyDescent="0.2">
      <c r="A1833" t="s">
        <v>6617</v>
      </c>
      <c r="B1833">
        <v>1831</v>
      </c>
      <c r="C1833" t="s">
        <v>7</v>
      </c>
      <c r="D1833" t="s">
        <v>7</v>
      </c>
      <c r="E1833" t="s">
        <v>7</v>
      </c>
      <c r="F1833" t="s">
        <v>7</v>
      </c>
      <c r="G1833" t="e">
        <v>#N/A</v>
      </c>
      <c r="H1833">
        <v>0</v>
      </c>
    </row>
    <row r="1834" spans="1:8" x14ac:dyDescent="0.2">
      <c r="A1834" t="s">
        <v>6618</v>
      </c>
      <c r="B1834">
        <v>1832</v>
      </c>
      <c r="C1834" t="s">
        <v>7</v>
      </c>
      <c r="D1834" t="s">
        <v>7</v>
      </c>
      <c r="E1834" t="s">
        <v>7</v>
      </c>
      <c r="F1834" t="s">
        <v>7</v>
      </c>
      <c r="G1834">
        <v>0</v>
      </c>
      <c r="H1834">
        <v>0</v>
      </c>
    </row>
    <row r="1835" spans="1:8" x14ac:dyDescent="0.2">
      <c r="A1835" t="s">
        <v>6619</v>
      </c>
      <c r="B1835">
        <v>1833</v>
      </c>
      <c r="C1835" t="s">
        <v>7</v>
      </c>
      <c r="D1835" t="s">
        <v>7</v>
      </c>
      <c r="E1835" t="s">
        <v>7</v>
      </c>
      <c r="F1835" t="s">
        <v>7</v>
      </c>
      <c r="G1835" t="e">
        <v>#N/A</v>
      </c>
      <c r="H1835">
        <v>0</v>
      </c>
    </row>
    <row r="1836" spans="1:8" x14ac:dyDescent="0.2">
      <c r="A1836" t="s">
        <v>6620</v>
      </c>
      <c r="B1836">
        <v>1834</v>
      </c>
      <c r="C1836" t="s">
        <v>7</v>
      </c>
      <c r="D1836" t="s">
        <v>7</v>
      </c>
      <c r="E1836" t="s">
        <v>7</v>
      </c>
      <c r="F1836" t="s">
        <v>7</v>
      </c>
      <c r="G1836" t="e">
        <v>#N/A</v>
      </c>
      <c r="H1836">
        <v>0</v>
      </c>
    </row>
    <row r="1837" spans="1:8" x14ac:dyDescent="0.2">
      <c r="A1837" t="s">
        <v>6621</v>
      </c>
      <c r="B1837">
        <v>1835</v>
      </c>
      <c r="C1837" t="s">
        <v>7</v>
      </c>
      <c r="D1837" t="s">
        <v>7</v>
      </c>
      <c r="E1837" t="s">
        <v>7</v>
      </c>
      <c r="F1837" t="s">
        <v>7</v>
      </c>
      <c r="G1837" t="e">
        <v>#N/A</v>
      </c>
      <c r="H1837">
        <v>0</v>
      </c>
    </row>
    <row r="1838" spans="1:8" x14ac:dyDescent="0.2">
      <c r="A1838" t="s">
        <v>6622</v>
      </c>
      <c r="B1838">
        <v>1836</v>
      </c>
      <c r="C1838" t="s">
        <v>7</v>
      </c>
      <c r="D1838" t="s">
        <v>550</v>
      </c>
      <c r="E1838" t="s">
        <v>7</v>
      </c>
      <c r="F1838" t="s">
        <v>7</v>
      </c>
      <c r="G1838" t="s">
        <v>2060</v>
      </c>
      <c r="H1838" t="s">
        <v>3793</v>
      </c>
    </row>
    <row r="1839" spans="1:8" x14ac:dyDescent="0.2">
      <c r="A1839" t="s">
        <v>6623</v>
      </c>
      <c r="B1839">
        <v>1837</v>
      </c>
      <c r="C1839" t="s">
        <v>7</v>
      </c>
      <c r="D1839" t="s">
        <v>7</v>
      </c>
      <c r="E1839" t="s">
        <v>7</v>
      </c>
      <c r="F1839" t="s">
        <v>7</v>
      </c>
      <c r="G1839" t="e">
        <v>#N/A</v>
      </c>
      <c r="H1839">
        <v>0</v>
      </c>
    </row>
    <row r="1840" spans="1:8" x14ac:dyDescent="0.2">
      <c r="A1840" t="s">
        <v>6624</v>
      </c>
      <c r="B1840">
        <v>1838</v>
      </c>
      <c r="C1840" t="s">
        <v>7</v>
      </c>
      <c r="D1840" t="s">
        <v>7</v>
      </c>
      <c r="E1840" t="s">
        <v>7</v>
      </c>
      <c r="F1840" t="s">
        <v>7</v>
      </c>
      <c r="G1840" t="e">
        <v>#N/A</v>
      </c>
      <c r="H1840">
        <v>0</v>
      </c>
    </row>
    <row r="1841" spans="1:8" x14ac:dyDescent="0.2">
      <c r="A1841" t="s">
        <v>6625</v>
      </c>
      <c r="B1841">
        <v>1839</v>
      </c>
      <c r="C1841" t="s">
        <v>7</v>
      </c>
      <c r="D1841" t="s">
        <v>7</v>
      </c>
      <c r="E1841" t="s">
        <v>7</v>
      </c>
      <c r="F1841" t="s">
        <v>7</v>
      </c>
      <c r="G1841" t="e">
        <v>#N/A</v>
      </c>
      <c r="H1841">
        <v>0</v>
      </c>
    </row>
    <row r="1842" spans="1:8" x14ac:dyDescent="0.2">
      <c r="A1842" t="s">
        <v>6626</v>
      </c>
      <c r="B1842">
        <v>1840</v>
      </c>
      <c r="C1842" t="s">
        <v>7</v>
      </c>
      <c r="D1842" t="s">
        <v>7</v>
      </c>
      <c r="E1842" t="s">
        <v>7</v>
      </c>
      <c r="F1842" t="s">
        <v>7</v>
      </c>
      <c r="G1842" t="e">
        <v>#N/A</v>
      </c>
      <c r="H1842">
        <v>0</v>
      </c>
    </row>
    <row r="1843" spans="1:8" x14ac:dyDescent="0.2">
      <c r="A1843" t="s">
        <v>6627</v>
      </c>
      <c r="B1843">
        <v>1841</v>
      </c>
      <c r="C1843" t="s">
        <v>7</v>
      </c>
      <c r="D1843" t="s">
        <v>404</v>
      </c>
      <c r="E1843" t="s">
        <v>7</v>
      </c>
      <c r="F1843" t="s">
        <v>7</v>
      </c>
      <c r="G1843" t="s">
        <v>2178</v>
      </c>
      <c r="H1843" t="s">
        <v>1640</v>
      </c>
    </row>
    <row r="1844" spans="1:8" x14ac:dyDescent="0.2">
      <c r="A1844" t="s">
        <v>6628</v>
      </c>
      <c r="B1844">
        <v>1842</v>
      </c>
      <c r="C1844" t="s">
        <v>7</v>
      </c>
      <c r="D1844" t="s">
        <v>7</v>
      </c>
      <c r="E1844" t="s">
        <v>7</v>
      </c>
      <c r="F1844" t="s">
        <v>7</v>
      </c>
      <c r="G1844" t="s">
        <v>2440</v>
      </c>
      <c r="H1844" t="s">
        <v>4080</v>
      </c>
    </row>
    <row r="1845" spans="1:8" x14ac:dyDescent="0.2">
      <c r="A1845" t="s">
        <v>6629</v>
      </c>
      <c r="B1845">
        <v>1843</v>
      </c>
      <c r="C1845" t="s">
        <v>7</v>
      </c>
      <c r="D1845" t="s">
        <v>285</v>
      </c>
      <c r="E1845" t="s">
        <v>7</v>
      </c>
      <c r="F1845" t="s">
        <v>7</v>
      </c>
      <c r="G1845" t="s">
        <v>1821</v>
      </c>
      <c r="H1845" t="s">
        <v>1640</v>
      </c>
    </row>
    <row r="1846" spans="1:8" x14ac:dyDescent="0.2">
      <c r="A1846" t="s">
        <v>6630</v>
      </c>
      <c r="B1846">
        <v>1844</v>
      </c>
      <c r="C1846" t="s">
        <v>7</v>
      </c>
      <c r="D1846" t="s">
        <v>470</v>
      </c>
      <c r="E1846" t="s">
        <v>7</v>
      </c>
      <c r="F1846" t="s">
        <v>7</v>
      </c>
      <c r="G1846" t="s">
        <v>1930</v>
      </c>
      <c r="H1846" t="s">
        <v>3687</v>
      </c>
    </row>
    <row r="1847" spans="1:8" x14ac:dyDescent="0.2">
      <c r="A1847" t="s">
        <v>6631</v>
      </c>
      <c r="B1847">
        <v>1845</v>
      </c>
      <c r="C1847" t="s">
        <v>7</v>
      </c>
      <c r="D1847" t="s">
        <v>7</v>
      </c>
      <c r="E1847" t="s">
        <v>7</v>
      </c>
      <c r="F1847" t="s">
        <v>7</v>
      </c>
      <c r="G1847" t="s">
        <v>1929</v>
      </c>
      <c r="H1847" t="s">
        <v>3416</v>
      </c>
    </row>
    <row r="1848" spans="1:8" x14ac:dyDescent="0.2">
      <c r="A1848" t="s">
        <v>6632</v>
      </c>
      <c r="B1848">
        <v>1846</v>
      </c>
      <c r="C1848" t="s">
        <v>7</v>
      </c>
      <c r="D1848" t="s">
        <v>7</v>
      </c>
      <c r="E1848" t="s">
        <v>7</v>
      </c>
      <c r="F1848" t="s">
        <v>7</v>
      </c>
      <c r="G1848" t="s">
        <v>1928</v>
      </c>
      <c r="H1848" t="s">
        <v>3686</v>
      </c>
    </row>
    <row r="1849" spans="1:8" x14ac:dyDescent="0.2">
      <c r="A1849" t="s">
        <v>6633</v>
      </c>
      <c r="B1849">
        <v>1847</v>
      </c>
      <c r="C1849" t="s">
        <v>7</v>
      </c>
      <c r="D1849" t="s">
        <v>7</v>
      </c>
      <c r="E1849" t="s">
        <v>7</v>
      </c>
      <c r="F1849" t="s">
        <v>7</v>
      </c>
      <c r="G1849" t="s">
        <v>2441</v>
      </c>
      <c r="H1849" t="s">
        <v>3617</v>
      </c>
    </row>
    <row r="1850" spans="1:8" x14ac:dyDescent="0.2">
      <c r="A1850" t="s">
        <v>6634</v>
      </c>
      <c r="B1850">
        <v>1848</v>
      </c>
      <c r="C1850" t="s">
        <v>7</v>
      </c>
      <c r="D1850" t="s">
        <v>7</v>
      </c>
      <c r="E1850" t="s">
        <v>7</v>
      </c>
      <c r="F1850" t="s">
        <v>7</v>
      </c>
      <c r="G1850">
        <v>0</v>
      </c>
      <c r="H1850">
        <v>0</v>
      </c>
    </row>
    <row r="1851" spans="1:8" x14ac:dyDescent="0.2">
      <c r="A1851" t="s">
        <v>6635</v>
      </c>
      <c r="B1851">
        <v>1849</v>
      </c>
      <c r="C1851" t="s">
        <v>7</v>
      </c>
      <c r="D1851" t="s">
        <v>7</v>
      </c>
      <c r="E1851" t="s">
        <v>7</v>
      </c>
      <c r="F1851" t="s">
        <v>7</v>
      </c>
      <c r="G1851" t="s">
        <v>2442</v>
      </c>
      <c r="H1851" t="s">
        <v>3850</v>
      </c>
    </row>
    <row r="1852" spans="1:8" x14ac:dyDescent="0.2">
      <c r="A1852" t="s">
        <v>6636</v>
      </c>
      <c r="B1852">
        <v>1850</v>
      </c>
      <c r="C1852" t="s">
        <v>7</v>
      </c>
      <c r="D1852" t="s">
        <v>7</v>
      </c>
      <c r="E1852" t="s">
        <v>7</v>
      </c>
      <c r="F1852" t="s">
        <v>7</v>
      </c>
      <c r="G1852" t="s">
        <v>2443</v>
      </c>
      <c r="H1852" t="s">
        <v>3370</v>
      </c>
    </row>
    <row r="1853" spans="1:8" x14ac:dyDescent="0.2">
      <c r="A1853" t="s">
        <v>6637</v>
      </c>
      <c r="B1853">
        <v>1851</v>
      </c>
      <c r="C1853" t="s">
        <v>7</v>
      </c>
      <c r="D1853" t="s">
        <v>7</v>
      </c>
      <c r="E1853" t="s">
        <v>7</v>
      </c>
      <c r="F1853" t="s">
        <v>7</v>
      </c>
      <c r="G1853" t="s">
        <v>2444</v>
      </c>
      <c r="H1853" t="s">
        <v>3863</v>
      </c>
    </row>
    <row r="1854" spans="1:8" x14ac:dyDescent="0.2">
      <c r="A1854" t="s">
        <v>6638</v>
      </c>
      <c r="B1854">
        <v>1852</v>
      </c>
      <c r="C1854" t="s">
        <v>7</v>
      </c>
      <c r="D1854" t="s">
        <v>539</v>
      </c>
      <c r="E1854" t="s">
        <v>7</v>
      </c>
      <c r="F1854" t="s">
        <v>7</v>
      </c>
      <c r="G1854" t="s">
        <v>2045</v>
      </c>
      <c r="H1854" t="s">
        <v>3784</v>
      </c>
    </row>
    <row r="1855" spans="1:8" x14ac:dyDescent="0.2">
      <c r="A1855" t="s">
        <v>6639</v>
      </c>
      <c r="B1855">
        <v>1853</v>
      </c>
      <c r="C1855" t="s">
        <v>7</v>
      </c>
      <c r="D1855" t="s">
        <v>277</v>
      </c>
      <c r="E1855" t="s">
        <v>7</v>
      </c>
      <c r="F1855" t="s">
        <v>7</v>
      </c>
      <c r="G1855" t="s">
        <v>1631</v>
      </c>
      <c r="H1855" t="s">
        <v>3435</v>
      </c>
    </row>
    <row r="1856" spans="1:8" x14ac:dyDescent="0.2">
      <c r="A1856" t="s">
        <v>6640</v>
      </c>
      <c r="B1856">
        <v>1854</v>
      </c>
      <c r="C1856" t="s">
        <v>7</v>
      </c>
      <c r="D1856" t="s">
        <v>7</v>
      </c>
      <c r="E1856" t="s">
        <v>7</v>
      </c>
      <c r="F1856" t="s">
        <v>7</v>
      </c>
      <c r="G1856" t="s">
        <v>1927</v>
      </c>
      <c r="H1856" t="s">
        <v>3685</v>
      </c>
    </row>
    <row r="1857" spans="1:8" x14ac:dyDescent="0.2">
      <c r="A1857" t="s">
        <v>6641</v>
      </c>
      <c r="B1857">
        <v>1855</v>
      </c>
      <c r="C1857" t="s">
        <v>7</v>
      </c>
      <c r="D1857" t="s">
        <v>7</v>
      </c>
      <c r="E1857" t="s">
        <v>7</v>
      </c>
      <c r="F1857" t="s">
        <v>7</v>
      </c>
      <c r="G1857" t="s">
        <v>2067</v>
      </c>
      <c r="H1857">
        <v>0</v>
      </c>
    </row>
    <row r="1858" spans="1:8" x14ac:dyDescent="0.2">
      <c r="A1858" t="s">
        <v>6642</v>
      </c>
      <c r="B1858">
        <v>1856</v>
      </c>
      <c r="C1858" t="s">
        <v>7</v>
      </c>
      <c r="D1858" t="s">
        <v>716</v>
      </c>
      <c r="E1858" t="s">
        <v>7</v>
      </c>
      <c r="F1858" t="s">
        <v>7</v>
      </c>
      <c r="G1858" t="s">
        <v>1726</v>
      </c>
      <c r="H1858" t="s">
        <v>3978</v>
      </c>
    </row>
    <row r="1859" spans="1:8" x14ac:dyDescent="0.2">
      <c r="A1859" t="s">
        <v>6643</v>
      </c>
      <c r="B1859">
        <v>1857</v>
      </c>
      <c r="C1859" t="s">
        <v>7</v>
      </c>
      <c r="D1859" t="s">
        <v>717</v>
      </c>
      <c r="E1859" t="s">
        <v>7</v>
      </c>
      <c r="F1859" t="s">
        <v>7</v>
      </c>
      <c r="G1859" t="s">
        <v>2315</v>
      </c>
      <c r="H1859" t="s">
        <v>3979</v>
      </c>
    </row>
    <row r="1860" spans="1:8" x14ac:dyDescent="0.2">
      <c r="A1860" t="s">
        <v>6644</v>
      </c>
      <c r="B1860">
        <v>1858</v>
      </c>
      <c r="C1860" t="s">
        <v>7</v>
      </c>
      <c r="D1860" t="s">
        <v>7</v>
      </c>
      <c r="E1860" t="s">
        <v>7</v>
      </c>
      <c r="F1860" t="s">
        <v>7</v>
      </c>
      <c r="G1860" t="s">
        <v>2445</v>
      </c>
      <c r="H1860" t="s">
        <v>4081</v>
      </c>
    </row>
    <row r="1861" spans="1:8" x14ac:dyDescent="0.2">
      <c r="A1861" t="s">
        <v>6645</v>
      </c>
      <c r="B1861">
        <v>1859</v>
      </c>
      <c r="C1861" t="s">
        <v>7</v>
      </c>
      <c r="D1861" t="s">
        <v>7</v>
      </c>
      <c r="E1861" t="s">
        <v>7</v>
      </c>
      <c r="F1861" t="s">
        <v>7</v>
      </c>
      <c r="G1861" t="s">
        <v>1828</v>
      </c>
      <c r="H1861" t="s">
        <v>3611</v>
      </c>
    </row>
    <row r="1862" spans="1:8" x14ac:dyDescent="0.2">
      <c r="A1862" t="s">
        <v>6646</v>
      </c>
      <c r="B1862">
        <v>1860</v>
      </c>
      <c r="C1862" t="s">
        <v>7</v>
      </c>
      <c r="D1862" t="s">
        <v>7</v>
      </c>
      <c r="E1862" t="s">
        <v>7</v>
      </c>
      <c r="F1862" t="s">
        <v>7</v>
      </c>
      <c r="G1862" t="e">
        <v>#N/A</v>
      </c>
      <c r="H1862">
        <v>0</v>
      </c>
    </row>
    <row r="1863" spans="1:8" x14ac:dyDescent="0.2">
      <c r="A1863" t="s">
        <v>6647</v>
      </c>
      <c r="B1863">
        <v>1861</v>
      </c>
      <c r="C1863" t="s">
        <v>7</v>
      </c>
      <c r="D1863" t="s">
        <v>7</v>
      </c>
      <c r="E1863" t="s">
        <v>7</v>
      </c>
      <c r="F1863" t="s">
        <v>7</v>
      </c>
      <c r="G1863" t="s">
        <v>1507</v>
      </c>
      <c r="H1863" t="s">
        <v>3326</v>
      </c>
    </row>
    <row r="1864" spans="1:8" x14ac:dyDescent="0.2">
      <c r="A1864" t="s">
        <v>6648</v>
      </c>
      <c r="B1864">
        <v>1862</v>
      </c>
      <c r="C1864" t="s">
        <v>7</v>
      </c>
      <c r="D1864" t="s">
        <v>204</v>
      </c>
      <c r="E1864" t="s">
        <v>7</v>
      </c>
      <c r="F1864" t="s">
        <v>7</v>
      </c>
      <c r="G1864" t="s">
        <v>1498</v>
      </c>
      <c r="H1864" t="s">
        <v>3326</v>
      </c>
    </row>
    <row r="1865" spans="1:8" x14ac:dyDescent="0.2">
      <c r="A1865" t="s">
        <v>6649</v>
      </c>
      <c r="B1865">
        <v>1863</v>
      </c>
      <c r="C1865" t="s">
        <v>7</v>
      </c>
      <c r="D1865" t="s">
        <v>7</v>
      </c>
      <c r="E1865" t="s">
        <v>7</v>
      </c>
      <c r="F1865" t="s">
        <v>7</v>
      </c>
      <c r="G1865" t="s">
        <v>2446</v>
      </c>
      <c r="H1865">
        <v>0</v>
      </c>
    </row>
    <row r="1866" spans="1:8" x14ac:dyDescent="0.2">
      <c r="A1866" t="s">
        <v>6650</v>
      </c>
      <c r="B1866">
        <v>1864</v>
      </c>
      <c r="C1866" t="s">
        <v>7</v>
      </c>
      <c r="D1866" t="s">
        <v>7</v>
      </c>
      <c r="E1866" t="s">
        <v>7</v>
      </c>
      <c r="F1866" t="s">
        <v>7</v>
      </c>
      <c r="G1866" t="s">
        <v>1828</v>
      </c>
      <c r="H1866" t="s">
        <v>3611</v>
      </c>
    </row>
    <row r="1867" spans="1:8" x14ac:dyDescent="0.2">
      <c r="A1867" t="s">
        <v>6651</v>
      </c>
      <c r="B1867">
        <v>1865</v>
      </c>
      <c r="C1867" t="s">
        <v>7</v>
      </c>
      <c r="D1867" t="s">
        <v>7</v>
      </c>
      <c r="E1867" t="s">
        <v>7</v>
      </c>
      <c r="F1867" t="s">
        <v>7</v>
      </c>
      <c r="G1867" t="s">
        <v>2025</v>
      </c>
      <c r="H1867" t="s">
        <v>3769</v>
      </c>
    </row>
    <row r="1868" spans="1:8" x14ac:dyDescent="0.2">
      <c r="A1868" t="s">
        <v>6652</v>
      </c>
      <c r="B1868">
        <v>1866</v>
      </c>
      <c r="C1868" t="s">
        <v>7</v>
      </c>
      <c r="D1868" t="s">
        <v>7</v>
      </c>
      <c r="E1868" t="s">
        <v>7</v>
      </c>
      <c r="F1868" t="s">
        <v>7</v>
      </c>
      <c r="G1868" t="e">
        <v>#N/A</v>
      </c>
      <c r="H1868">
        <v>0</v>
      </c>
    </row>
    <row r="1869" spans="1:8" x14ac:dyDescent="0.2">
      <c r="A1869" t="s">
        <v>6653</v>
      </c>
      <c r="B1869">
        <v>1867</v>
      </c>
      <c r="C1869" t="s">
        <v>7</v>
      </c>
      <c r="D1869" t="s">
        <v>285</v>
      </c>
      <c r="E1869" t="s">
        <v>7</v>
      </c>
      <c r="F1869" t="s">
        <v>7</v>
      </c>
      <c r="G1869" t="s">
        <v>1640</v>
      </c>
      <c r="H1869" t="s">
        <v>1640</v>
      </c>
    </row>
    <row r="1870" spans="1:8" x14ac:dyDescent="0.2">
      <c r="A1870" t="s">
        <v>6654</v>
      </c>
      <c r="B1870">
        <v>1868</v>
      </c>
      <c r="C1870" t="s">
        <v>7</v>
      </c>
      <c r="D1870" t="s">
        <v>7</v>
      </c>
      <c r="E1870" t="s">
        <v>7</v>
      </c>
      <c r="F1870" t="s">
        <v>7</v>
      </c>
      <c r="G1870" t="s">
        <v>1572</v>
      </c>
      <c r="H1870" t="s">
        <v>3690</v>
      </c>
    </row>
    <row r="1871" spans="1:8" x14ac:dyDescent="0.2">
      <c r="A1871" t="s">
        <v>6655</v>
      </c>
      <c r="B1871">
        <v>1869</v>
      </c>
      <c r="C1871" t="s">
        <v>7</v>
      </c>
      <c r="D1871" t="s">
        <v>7</v>
      </c>
      <c r="E1871" t="s">
        <v>7</v>
      </c>
      <c r="F1871" t="s">
        <v>7</v>
      </c>
      <c r="G1871">
        <v>0</v>
      </c>
      <c r="H1871" t="s">
        <v>4082</v>
      </c>
    </row>
    <row r="1872" spans="1:8" x14ac:dyDescent="0.2">
      <c r="A1872" t="s">
        <v>6656</v>
      </c>
      <c r="B1872">
        <v>1870</v>
      </c>
      <c r="C1872" t="s">
        <v>7</v>
      </c>
      <c r="D1872" t="s">
        <v>7</v>
      </c>
      <c r="E1872" t="s">
        <v>7</v>
      </c>
      <c r="F1872" t="s">
        <v>7</v>
      </c>
      <c r="G1872" t="s">
        <v>2447</v>
      </c>
      <c r="H1872" t="s">
        <v>4077</v>
      </c>
    </row>
    <row r="1873" spans="1:8" x14ac:dyDescent="0.2">
      <c r="A1873" t="s">
        <v>6657</v>
      </c>
      <c r="B1873">
        <v>1871</v>
      </c>
      <c r="C1873" t="s">
        <v>7</v>
      </c>
      <c r="D1873" t="s">
        <v>467</v>
      </c>
      <c r="E1873" t="s">
        <v>7</v>
      </c>
      <c r="F1873" t="s">
        <v>7</v>
      </c>
      <c r="G1873" t="s">
        <v>1917</v>
      </c>
      <c r="H1873" t="s">
        <v>3680</v>
      </c>
    </row>
    <row r="1874" spans="1:8" x14ac:dyDescent="0.2">
      <c r="A1874" t="s">
        <v>6658</v>
      </c>
      <c r="B1874">
        <v>1872</v>
      </c>
      <c r="C1874" t="s">
        <v>7</v>
      </c>
      <c r="D1874" t="s">
        <v>596</v>
      </c>
      <c r="E1874" t="s">
        <v>7</v>
      </c>
      <c r="F1874" t="s">
        <v>7</v>
      </c>
      <c r="G1874" t="e">
        <v>#N/A</v>
      </c>
      <c r="H1874">
        <v>0</v>
      </c>
    </row>
    <row r="1875" spans="1:8" x14ac:dyDescent="0.2">
      <c r="A1875" t="s">
        <v>6659</v>
      </c>
      <c r="B1875">
        <v>1873</v>
      </c>
      <c r="C1875" t="s">
        <v>7</v>
      </c>
      <c r="D1875" t="s">
        <v>597</v>
      </c>
      <c r="E1875" t="s">
        <v>7</v>
      </c>
      <c r="F1875" t="s">
        <v>7</v>
      </c>
      <c r="G1875" t="s">
        <v>2448</v>
      </c>
      <c r="H1875" t="s">
        <v>3844</v>
      </c>
    </row>
    <row r="1876" spans="1:8" x14ac:dyDescent="0.2">
      <c r="A1876" t="s">
        <v>6660</v>
      </c>
      <c r="B1876">
        <v>1874</v>
      </c>
      <c r="C1876" t="s">
        <v>7</v>
      </c>
      <c r="D1876" t="s">
        <v>7</v>
      </c>
      <c r="E1876" t="s">
        <v>7</v>
      </c>
      <c r="F1876" t="s">
        <v>7</v>
      </c>
      <c r="G1876" t="e">
        <v>#N/A</v>
      </c>
      <c r="H1876">
        <v>0</v>
      </c>
    </row>
    <row r="1877" spans="1:8" x14ac:dyDescent="0.2">
      <c r="A1877" t="s">
        <v>6661</v>
      </c>
      <c r="B1877">
        <v>1875</v>
      </c>
      <c r="C1877" t="s">
        <v>7</v>
      </c>
      <c r="D1877" t="s">
        <v>7</v>
      </c>
      <c r="E1877" t="s">
        <v>7</v>
      </c>
      <c r="F1877" t="s">
        <v>7</v>
      </c>
      <c r="G1877">
        <v>0</v>
      </c>
      <c r="H1877">
        <v>0</v>
      </c>
    </row>
    <row r="1878" spans="1:8" x14ac:dyDescent="0.2">
      <c r="A1878" t="s">
        <v>6662</v>
      </c>
      <c r="B1878">
        <v>1876</v>
      </c>
      <c r="C1878" t="s">
        <v>7</v>
      </c>
      <c r="D1878" t="s">
        <v>7</v>
      </c>
      <c r="E1878" t="s">
        <v>7</v>
      </c>
      <c r="F1878" t="s">
        <v>7</v>
      </c>
      <c r="G1878" t="s">
        <v>2449</v>
      </c>
      <c r="H1878" t="s">
        <v>4083</v>
      </c>
    </row>
    <row r="1879" spans="1:8" x14ac:dyDescent="0.2">
      <c r="A1879" t="s">
        <v>6663</v>
      </c>
      <c r="B1879">
        <v>1877</v>
      </c>
      <c r="C1879" t="s">
        <v>7</v>
      </c>
      <c r="D1879" t="s">
        <v>7</v>
      </c>
      <c r="E1879" t="s">
        <v>7</v>
      </c>
      <c r="F1879" t="s">
        <v>7</v>
      </c>
      <c r="G1879" t="e">
        <v>#N/A</v>
      </c>
      <c r="H1879">
        <v>0</v>
      </c>
    </row>
    <row r="1880" spans="1:8" x14ac:dyDescent="0.2">
      <c r="A1880" t="s">
        <v>6664</v>
      </c>
      <c r="B1880">
        <v>1878</v>
      </c>
      <c r="C1880" t="s">
        <v>7</v>
      </c>
      <c r="D1880" t="s">
        <v>7</v>
      </c>
      <c r="E1880" t="s">
        <v>7</v>
      </c>
      <c r="F1880" t="s">
        <v>7</v>
      </c>
      <c r="G1880" t="e">
        <v>#N/A</v>
      </c>
      <c r="H1880">
        <v>0</v>
      </c>
    </row>
    <row r="1881" spans="1:8" x14ac:dyDescent="0.2">
      <c r="A1881" t="s">
        <v>6665</v>
      </c>
      <c r="B1881">
        <v>1879</v>
      </c>
      <c r="C1881" t="s">
        <v>7</v>
      </c>
      <c r="D1881" t="s">
        <v>806</v>
      </c>
      <c r="E1881" t="s">
        <v>7</v>
      </c>
      <c r="F1881" t="s">
        <v>7</v>
      </c>
      <c r="G1881" t="s">
        <v>2450</v>
      </c>
      <c r="H1881" t="s">
        <v>4084</v>
      </c>
    </row>
    <row r="1882" spans="1:8" x14ac:dyDescent="0.2">
      <c r="A1882" t="s">
        <v>6666</v>
      </c>
      <c r="B1882">
        <v>1880</v>
      </c>
      <c r="C1882" t="s">
        <v>7</v>
      </c>
      <c r="D1882" t="s">
        <v>807</v>
      </c>
      <c r="E1882" t="s">
        <v>7</v>
      </c>
      <c r="F1882" t="s">
        <v>7</v>
      </c>
      <c r="G1882" t="s">
        <v>1933</v>
      </c>
      <c r="H1882" t="s">
        <v>3692</v>
      </c>
    </row>
    <row r="1883" spans="1:8" x14ac:dyDescent="0.2">
      <c r="A1883" t="s">
        <v>6667</v>
      </c>
      <c r="B1883">
        <v>1881</v>
      </c>
      <c r="C1883" t="s">
        <v>7</v>
      </c>
      <c r="D1883" t="s">
        <v>7</v>
      </c>
      <c r="E1883" t="s">
        <v>7</v>
      </c>
      <c r="F1883" t="s">
        <v>7</v>
      </c>
      <c r="G1883" t="s">
        <v>2451</v>
      </c>
      <c r="H1883" t="s">
        <v>4085</v>
      </c>
    </row>
    <row r="1884" spans="1:8" x14ac:dyDescent="0.2">
      <c r="A1884" t="s">
        <v>6668</v>
      </c>
      <c r="B1884">
        <v>1882</v>
      </c>
      <c r="C1884" t="s">
        <v>7</v>
      </c>
      <c r="D1884" t="s">
        <v>425</v>
      </c>
      <c r="E1884" t="s">
        <v>7</v>
      </c>
      <c r="F1884" t="s">
        <v>7</v>
      </c>
      <c r="G1884" t="s">
        <v>1640</v>
      </c>
      <c r="H1884" t="s">
        <v>1640</v>
      </c>
    </row>
    <row r="1885" spans="1:8" x14ac:dyDescent="0.2">
      <c r="A1885" t="s">
        <v>6669</v>
      </c>
      <c r="B1885">
        <v>1883</v>
      </c>
      <c r="C1885" t="s">
        <v>7</v>
      </c>
      <c r="D1885" t="s">
        <v>7</v>
      </c>
      <c r="E1885" t="s">
        <v>7</v>
      </c>
      <c r="F1885" t="s">
        <v>7</v>
      </c>
      <c r="G1885" t="e">
        <v>#N/A</v>
      </c>
      <c r="H1885">
        <v>0</v>
      </c>
    </row>
    <row r="1886" spans="1:8" x14ac:dyDescent="0.2">
      <c r="A1886" t="s">
        <v>6670</v>
      </c>
      <c r="B1886">
        <v>1884</v>
      </c>
      <c r="C1886" t="s">
        <v>7</v>
      </c>
      <c r="D1886" t="s">
        <v>7</v>
      </c>
      <c r="E1886" t="s">
        <v>7</v>
      </c>
      <c r="F1886" t="s">
        <v>7</v>
      </c>
      <c r="G1886">
        <v>0</v>
      </c>
      <c r="H1886">
        <v>0</v>
      </c>
    </row>
    <row r="1887" spans="1:8" x14ac:dyDescent="0.2">
      <c r="A1887" t="s">
        <v>6671</v>
      </c>
      <c r="B1887">
        <v>1885</v>
      </c>
      <c r="C1887" t="s">
        <v>7</v>
      </c>
      <c r="D1887" t="s">
        <v>808</v>
      </c>
      <c r="E1887" t="s">
        <v>7</v>
      </c>
      <c r="F1887" t="s">
        <v>7</v>
      </c>
      <c r="G1887" t="s">
        <v>2452</v>
      </c>
      <c r="H1887" t="s">
        <v>4086</v>
      </c>
    </row>
    <row r="1888" spans="1:8" x14ac:dyDescent="0.2">
      <c r="A1888" t="s">
        <v>6672</v>
      </c>
      <c r="B1888">
        <v>1886</v>
      </c>
      <c r="C1888" t="s">
        <v>7</v>
      </c>
      <c r="D1888" t="s">
        <v>7</v>
      </c>
      <c r="E1888" t="s">
        <v>7</v>
      </c>
      <c r="F1888" t="s">
        <v>7</v>
      </c>
      <c r="G1888" t="s">
        <v>2453</v>
      </c>
      <c r="H1888" t="s">
        <v>4087</v>
      </c>
    </row>
    <row r="1889" spans="1:8" x14ac:dyDescent="0.2">
      <c r="A1889" t="s">
        <v>6673</v>
      </c>
      <c r="B1889">
        <v>1887</v>
      </c>
      <c r="C1889" t="s">
        <v>7</v>
      </c>
      <c r="D1889" t="s">
        <v>7</v>
      </c>
      <c r="E1889" t="s">
        <v>7</v>
      </c>
      <c r="F1889" t="s">
        <v>7</v>
      </c>
      <c r="G1889" t="e">
        <v>#N/A</v>
      </c>
      <c r="H1889">
        <v>0</v>
      </c>
    </row>
    <row r="1890" spans="1:8" x14ac:dyDescent="0.2">
      <c r="A1890" t="s">
        <v>6674</v>
      </c>
      <c r="B1890">
        <v>1888</v>
      </c>
      <c r="C1890" t="s">
        <v>7</v>
      </c>
      <c r="D1890" t="s">
        <v>7</v>
      </c>
      <c r="E1890" t="s">
        <v>7</v>
      </c>
      <c r="F1890" t="s">
        <v>7</v>
      </c>
      <c r="G1890" t="e">
        <v>#N/A</v>
      </c>
      <c r="H1890">
        <v>0</v>
      </c>
    </row>
    <row r="1891" spans="1:8" x14ac:dyDescent="0.2">
      <c r="A1891" t="s">
        <v>6675</v>
      </c>
      <c r="B1891">
        <v>1889</v>
      </c>
      <c r="C1891" t="s">
        <v>7</v>
      </c>
      <c r="D1891" t="s">
        <v>7</v>
      </c>
      <c r="E1891" t="s">
        <v>7</v>
      </c>
      <c r="F1891" t="s">
        <v>7</v>
      </c>
      <c r="G1891" t="e">
        <v>#N/A</v>
      </c>
      <c r="H1891">
        <v>0</v>
      </c>
    </row>
    <row r="1892" spans="1:8" x14ac:dyDescent="0.2">
      <c r="A1892" t="s">
        <v>6676</v>
      </c>
      <c r="B1892">
        <v>1890</v>
      </c>
      <c r="C1892" t="s">
        <v>7</v>
      </c>
      <c r="D1892" t="s">
        <v>7</v>
      </c>
      <c r="E1892" t="s">
        <v>7</v>
      </c>
      <c r="F1892" t="s">
        <v>7</v>
      </c>
      <c r="G1892" t="e">
        <v>#N/A</v>
      </c>
      <c r="H1892">
        <v>0</v>
      </c>
    </row>
    <row r="1893" spans="1:8" x14ac:dyDescent="0.2">
      <c r="A1893" t="s">
        <v>6677</v>
      </c>
      <c r="B1893">
        <v>1891</v>
      </c>
      <c r="C1893" t="s">
        <v>7</v>
      </c>
      <c r="D1893" t="s">
        <v>7</v>
      </c>
      <c r="E1893" t="s">
        <v>7</v>
      </c>
      <c r="F1893" t="s">
        <v>7</v>
      </c>
      <c r="G1893" t="e">
        <v>#N/A</v>
      </c>
      <c r="H1893">
        <v>0</v>
      </c>
    </row>
    <row r="1894" spans="1:8" x14ac:dyDescent="0.2">
      <c r="A1894" t="s">
        <v>6678</v>
      </c>
      <c r="B1894">
        <v>1892</v>
      </c>
      <c r="C1894" t="s">
        <v>7</v>
      </c>
      <c r="D1894" t="s">
        <v>7</v>
      </c>
      <c r="E1894" t="s">
        <v>7</v>
      </c>
      <c r="F1894" t="s">
        <v>7</v>
      </c>
      <c r="G1894" t="s">
        <v>2063</v>
      </c>
      <c r="H1894">
        <v>0</v>
      </c>
    </row>
    <row r="1895" spans="1:8" x14ac:dyDescent="0.2">
      <c r="A1895" t="s">
        <v>6679</v>
      </c>
      <c r="B1895">
        <v>1893</v>
      </c>
      <c r="C1895" t="s">
        <v>7</v>
      </c>
      <c r="D1895" t="s">
        <v>7</v>
      </c>
      <c r="E1895" t="s">
        <v>7</v>
      </c>
      <c r="F1895" t="s">
        <v>7</v>
      </c>
      <c r="G1895">
        <v>0</v>
      </c>
      <c r="H1895">
        <v>0</v>
      </c>
    </row>
    <row r="1896" spans="1:8" x14ac:dyDescent="0.2">
      <c r="A1896" t="s">
        <v>6680</v>
      </c>
      <c r="B1896">
        <v>1894</v>
      </c>
      <c r="C1896" t="s">
        <v>7</v>
      </c>
      <c r="D1896" t="s">
        <v>279</v>
      </c>
      <c r="E1896" t="s">
        <v>7</v>
      </c>
      <c r="F1896" t="s">
        <v>7</v>
      </c>
      <c r="G1896" t="s">
        <v>1635</v>
      </c>
      <c r="H1896" t="s">
        <v>3439</v>
      </c>
    </row>
    <row r="1897" spans="1:8" x14ac:dyDescent="0.2">
      <c r="A1897" t="s">
        <v>6681</v>
      </c>
      <c r="B1897">
        <v>1895</v>
      </c>
      <c r="C1897" t="s">
        <v>7</v>
      </c>
      <c r="D1897" t="s">
        <v>7</v>
      </c>
      <c r="E1897" t="s">
        <v>7</v>
      </c>
      <c r="F1897" t="s">
        <v>7</v>
      </c>
      <c r="G1897" t="s">
        <v>1634</v>
      </c>
      <c r="H1897" t="s">
        <v>4088</v>
      </c>
    </row>
    <row r="1898" spans="1:8" x14ac:dyDescent="0.2">
      <c r="A1898" t="s">
        <v>6682</v>
      </c>
      <c r="B1898">
        <v>1896</v>
      </c>
      <c r="C1898" t="s">
        <v>7</v>
      </c>
      <c r="D1898" t="s">
        <v>7</v>
      </c>
      <c r="E1898" t="s">
        <v>7</v>
      </c>
      <c r="F1898" t="s">
        <v>7</v>
      </c>
      <c r="G1898" t="e">
        <v>#N/A</v>
      </c>
      <c r="H1898">
        <v>0</v>
      </c>
    </row>
    <row r="1899" spans="1:8" x14ac:dyDescent="0.2">
      <c r="A1899" t="s">
        <v>6683</v>
      </c>
      <c r="B1899">
        <v>1897</v>
      </c>
      <c r="C1899" t="s">
        <v>7</v>
      </c>
      <c r="D1899" t="s">
        <v>7</v>
      </c>
      <c r="E1899" t="s">
        <v>7</v>
      </c>
      <c r="F1899" t="s">
        <v>7</v>
      </c>
      <c r="G1899">
        <v>0</v>
      </c>
      <c r="H1899">
        <v>0</v>
      </c>
    </row>
    <row r="1900" spans="1:8" x14ac:dyDescent="0.2">
      <c r="A1900" t="s">
        <v>6684</v>
      </c>
      <c r="B1900">
        <v>1898</v>
      </c>
      <c r="C1900" t="s">
        <v>7</v>
      </c>
      <c r="D1900" t="s">
        <v>7</v>
      </c>
      <c r="E1900" t="s">
        <v>7</v>
      </c>
      <c r="F1900" t="s">
        <v>7</v>
      </c>
      <c r="G1900">
        <v>0</v>
      </c>
      <c r="H1900">
        <v>0</v>
      </c>
    </row>
    <row r="1901" spans="1:8" x14ac:dyDescent="0.2">
      <c r="A1901" t="s">
        <v>6685</v>
      </c>
      <c r="B1901">
        <v>1899</v>
      </c>
      <c r="C1901" t="s">
        <v>7</v>
      </c>
      <c r="D1901" t="s">
        <v>621</v>
      </c>
      <c r="E1901" t="s">
        <v>7</v>
      </c>
      <c r="F1901" t="s">
        <v>7</v>
      </c>
      <c r="G1901" t="s">
        <v>2156</v>
      </c>
      <c r="H1901" t="s">
        <v>4089</v>
      </c>
    </row>
    <row r="1902" spans="1:8" x14ac:dyDescent="0.2">
      <c r="A1902" t="s">
        <v>6686</v>
      </c>
      <c r="B1902">
        <v>1900</v>
      </c>
      <c r="C1902" t="s">
        <v>7</v>
      </c>
      <c r="D1902" t="s">
        <v>7</v>
      </c>
      <c r="E1902" t="s">
        <v>7</v>
      </c>
      <c r="F1902" t="s">
        <v>7</v>
      </c>
      <c r="G1902" t="s">
        <v>2454</v>
      </c>
      <c r="H1902" t="s">
        <v>3617</v>
      </c>
    </row>
    <row r="1903" spans="1:8" x14ac:dyDescent="0.2">
      <c r="A1903" t="s">
        <v>6687</v>
      </c>
      <c r="B1903">
        <v>1901</v>
      </c>
      <c r="C1903" t="s">
        <v>7</v>
      </c>
      <c r="D1903" t="s">
        <v>7</v>
      </c>
      <c r="E1903" t="s">
        <v>7</v>
      </c>
      <c r="F1903" t="s">
        <v>7</v>
      </c>
      <c r="G1903" t="e">
        <v>#N/A</v>
      </c>
      <c r="H1903">
        <v>0</v>
      </c>
    </row>
    <row r="1904" spans="1:8" x14ac:dyDescent="0.2">
      <c r="A1904" t="s">
        <v>6688</v>
      </c>
      <c r="B1904">
        <v>1902</v>
      </c>
      <c r="C1904" t="s">
        <v>7</v>
      </c>
      <c r="D1904" t="s">
        <v>7</v>
      </c>
      <c r="E1904" t="s">
        <v>7</v>
      </c>
      <c r="F1904" t="s">
        <v>7</v>
      </c>
      <c r="G1904" t="e">
        <v>#N/A</v>
      </c>
      <c r="H1904">
        <v>0</v>
      </c>
    </row>
    <row r="1905" spans="1:8" x14ac:dyDescent="0.2">
      <c r="A1905" t="s">
        <v>6689</v>
      </c>
      <c r="B1905">
        <v>1903</v>
      </c>
      <c r="C1905" t="s">
        <v>7</v>
      </c>
      <c r="D1905" t="s">
        <v>7</v>
      </c>
      <c r="E1905" t="s">
        <v>7</v>
      </c>
      <c r="F1905" t="s">
        <v>7</v>
      </c>
      <c r="G1905" t="e">
        <v>#N/A</v>
      </c>
      <c r="H1905">
        <v>0</v>
      </c>
    </row>
    <row r="1906" spans="1:8" x14ac:dyDescent="0.2">
      <c r="A1906" t="s">
        <v>6690</v>
      </c>
      <c r="B1906">
        <v>1904</v>
      </c>
      <c r="C1906" t="s">
        <v>7</v>
      </c>
      <c r="D1906" t="s">
        <v>7</v>
      </c>
      <c r="E1906" t="s">
        <v>7</v>
      </c>
      <c r="F1906" t="s">
        <v>7</v>
      </c>
      <c r="G1906" t="s">
        <v>1494</v>
      </c>
      <c r="H1906" t="s">
        <v>3322</v>
      </c>
    </row>
    <row r="1907" spans="1:8" x14ac:dyDescent="0.2">
      <c r="A1907" t="s">
        <v>6691</v>
      </c>
      <c r="B1907">
        <v>1905</v>
      </c>
      <c r="C1907" t="s">
        <v>7</v>
      </c>
      <c r="D1907" t="s">
        <v>7</v>
      </c>
      <c r="E1907" t="s">
        <v>7</v>
      </c>
      <c r="F1907" t="s">
        <v>7</v>
      </c>
      <c r="G1907" t="e">
        <v>#N/A</v>
      </c>
      <c r="H1907">
        <v>0</v>
      </c>
    </row>
    <row r="1908" spans="1:8" x14ac:dyDescent="0.2">
      <c r="A1908" t="s">
        <v>6692</v>
      </c>
      <c r="B1908">
        <v>1906</v>
      </c>
      <c r="C1908" t="s">
        <v>7</v>
      </c>
      <c r="D1908" t="s">
        <v>7</v>
      </c>
      <c r="E1908" t="s">
        <v>7</v>
      </c>
      <c r="F1908" t="s">
        <v>7</v>
      </c>
      <c r="G1908" t="e">
        <v>#N/A</v>
      </c>
      <c r="H1908">
        <v>0</v>
      </c>
    </row>
    <row r="1909" spans="1:8" x14ac:dyDescent="0.2">
      <c r="A1909" t="s">
        <v>6693</v>
      </c>
      <c r="B1909">
        <v>1907</v>
      </c>
      <c r="C1909" t="s">
        <v>7</v>
      </c>
      <c r="D1909" t="s">
        <v>7</v>
      </c>
      <c r="E1909" t="s">
        <v>7</v>
      </c>
      <c r="F1909" t="s">
        <v>7</v>
      </c>
      <c r="G1909" t="e">
        <v>#N/A</v>
      </c>
      <c r="H1909">
        <v>0</v>
      </c>
    </row>
    <row r="1910" spans="1:8" x14ac:dyDescent="0.2">
      <c r="A1910" t="s">
        <v>6694</v>
      </c>
      <c r="B1910">
        <v>1908</v>
      </c>
      <c r="C1910" t="s">
        <v>7</v>
      </c>
      <c r="D1910" t="s">
        <v>7</v>
      </c>
      <c r="E1910" t="s">
        <v>7</v>
      </c>
      <c r="F1910" t="s">
        <v>7</v>
      </c>
      <c r="G1910" t="e">
        <v>#N/A</v>
      </c>
      <c r="H1910">
        <v>0</v>
      </c>
    </row>
    <row r="1911" spans="1:8" x14ac:dyDescent="0.2">
      <c r="A1911" t="s">
        <v>6695</v>
      </c>
      <c r="B1911">
        <v>1909</v>
      </c>
      <c r="C1911" t="s">
        <v>7</v>
      </c>
      <c r="D1911" t="s">
        <v>7</v>
      </c>
      <c r="E1911" t="s">
        <v>7</v>
      </c>
      <c r="F1911" t="s">
        <v>7</v>
      </c>
      <c r="G1911" t="s">
        <v>2451</v>
      </c>
      <c r="H1911">
        <v>0</v>
      </c>
    </row>
    <row r="1912" spans="1:8" x14ac:dyDescent="0.2">
      <c r="A1912" t="s">
        <v>6696</v>
      </c>
      <c r="B1912">
        <v>1910</v>
      </c>
      <c r="C1912" t="s">
        <v>7</v>
      </c>
      <c r="D1912" t="s">
        <v>7</v>
      </c>
      <c r="E1912" t="s">
        <v>7</v>
      </c>
      <c r="F1912" t="s">
        <v>7</v>
      </c>
      <c r="G1912" t="e">
        <v>#N/A</v>
      </c>
      <c r="H1912">
        <v>0</v>
      </c>
    </row>
    <row r="1913" spans="1:8" x14ac:dyDescent="0.2">
      <c r="A1913" t="s">
        <v>6697</v>
      </c>
      <c r="B1913">
        <v>1911</v>
      </c>
      <c r="C1913" t="s">
        <v>7</v>
      </c>
      <c r="D1913" t="s">
        <v>7</v>
      </c>
      <c r="E1913" t="s">
        <v>7</v>
      </c>
      <c r="F1913" t="s">
        <v>7</v>
      </c>
      <c r="G1913" t="s">
        <v>1731</v>
      </c>
      <c r="H1913" t="s">
        <v>3535</v>
      </c>
    </row>
    <row r="1914" spans="1:8" x14ac:dyDescent="0.2">
      <c r="A1914" t="s">
        <v>6698</v>
      </c>
      <c r="B1914">
        <v>1912</v>
      </c>
      <c r="C1914" t="s">
        <v>7</v>
      </c>
      <c r="D1914" t="s">
        <v>7</v>
      </c>
      <c r="E1914" t="s">
        <v>7</v>
      </c>
      <c r="F1914" t="s">
        <v>7</v>
      </c>
      <c r="G1914" t="e">
        <v>#N/A</v>
      </c>
      <c r="H1914">
        <v>0</v>
      </c>
    </row>
    <row r="1915" spans="1:8" x14ac:dyDescent="0.2">
      <c r="A1915" t="s">
        <v>6699</v>
      </c>
      <c r="B1915">
        <v>1913</v>
      </c>
      <c r="C1915" t="s">
        <v>7</v>
      </c>
      <c r="D1915" t="s">
        <v>7</v>
      </c>
      <c r="E1915" t="s">
        <v>7</v>
      </c>
      <c r="F1915" t="s">
        <v>7</v>
      </c>
      <c r="G1915" t="e">
        <v>#N/A</v>
      </c>
      <c r="H1915">
        <v>0</v>
      </c>
    </row>
    <row r="1916" spans="1:8" x14ac:dyDescent="0.2">
      <c r="A1916" t="s">
        <v>6700</v>
      </c>
      <c r="B1916">
        <v>1914</v>
      </c>
      <c r="C1916" t="s">
        <v>7</v>
      </c>
      <c r="D1916" t="s">
        <v>7</v>
      </c>
      <c r="E1916" t="s">
        <v>7</v>
      </c>
      <c r="F1916" t="s">
        <v>7</v>
      </c>
      <c r="G1916" t="e">
        <v>#N/A</v>
      </c>
      <c r="H1916">
        <v>0</v>
      </c>
    </row>
    <row r="1917" spans="1:8" x14ac:dyDescent="0.2">
      <c r="A1917" t="s">
        <v>6701</v>
      </c>
      <c r="B1917">
        <v>1915</v>
      </c>
      <c r="C1917" t="s">
        <v>7</v>
      </c>
      <c r="D1917" t="s">
        <v>7</v>
      </c>
      <c r="E1917" t="s">
        <v>7</v>
      </c>
      <c r="F1917" t="s">
        <v>7</v>
      </c>
      <c r="G1917" t="s">
        <v>2455</v>
      </c>
      <c r="H1917" t="s">
        <v>4090</v>
      </c>
    </row>
    <row r="1918" spans="1:8" x14ac:dyDescent="0.2">
      <c r="A1918" t="s">
        <v>6702</v>
      </c>
      <c r="B1918">
        <v>1916</v>
      </c>
      <c r="C1918" t="s">
        <v>7</v>
      </c>
      <c r="D1918" t="s">
        <v>7</v>
      </c>
      <c r="E1918" t="s">
        <v>7</v>
      </c>
      <c r="F1918" t="s">
        <v>7</v>
      </c>
      <c r="G1918" t="e">
        <v>#N/A</v>
      </c>
      <c r="H1918">
        <v>0</v>
      </c>
    </row>
    <row r="1919" spans="1:8" x14ac:dyDescent="0.2">
      <c r="A1919" t="s">
        <v>6703</v>
      </c>
      <c r="B1919">
        <v>1917</v>
      </c>
      <c r="C1919" t="s">
        <v>7</v>
      </c>
      <c r="D1919" t="s">
        <v>7</v>
      </c>
      <c r="E1919" t="s">
        <v>7</v>
      </c>
      <c r="F1919" t="s">
        <v>7</v>
      </c>
      <c r="G1919" t="e">
        <v>#N/A</v>
      </c>
      <c r="H1919">
        <v>0</v>
      </c>
    </row>
    <row r="1920" spans="1:8" x14ac:dyDescent="0.2">
      <c r="A1920" t="s">
        <v>6704</v>
      </c>
      <c r="B1920">
        <v>1918</v>
      </c>
      <c r="C1920" t="s">
        <v>7</v>
      </c>
      <c r="D1920" t="s">
        <v>7</v>
      </c>
      <c r="E1920" t="s">
        <v>7</v>
      </c>
      <c r="F1920" t="s">
        <v>7</v>
      </c>
      <c r="G1920" t="s">
        <v>2157</v>
      </c>
      <c r="H1920" t="s">
        <v>3535</v>
      </c>
    </row>
    <row r="1921" spans="1:8" x14ac:dyDescent="0.2">
      <c r="A1921" t="s">
        <v>6705</v>
      </c>
      <c r="B1921">
        <v>1919</v>
      </c>
      <c r="C1921" t="s">
        <v>7</v>
      </c>
      <c r="D1921" t="s">
        <v>7</v>
      </c>
      <c r="E1921" t="s">
        <v>7</v>
      </c>
      <c r="F1921" t="s">
        <v>7</v>
      </c>
      <c r="G1921">
        <v>0</v>
      </c>
      <c r="H1921">
        <v>0</v>
      </c>
    </row>
    <row r="1922" spans="1:8" x14ac:dyDescent="0.2">
      <c r="A1922" t="s">
        <v>6706</v>
      </c>
      <c r="B1922">
        <v>1920</v>
      </c>
      <c r="C1922" t="s">
        <v>7</v>
      </c>
      <c r="D1922" t="s">
        <v>622</v>
      </c>
      <c r="E1922" t="s">
        <v>7</v>
      </c>
      <c r="F1922" t="s">
        <v>7</v>
      </c>
      <c r="G1922" t="s">
        <v>2158</v>
      </c>
      <c r="H1922" t="s">
        <v>3538</v>
      </c>
    </row>
    <row r="1923" spans="1:8" x14ac:dyDescent="0.2">
      <c r="A1923" t="s">
        <v>6707</v>
      </c>
      <c r="B1923">
        <v>1921</v>
      </c>
      <c r="C1923" t="s">
        <v>7</v>
      </c>
      <c r="D1923" t="s">
        <v>728</v>
      </c>
      <c r="E1923" t="s">
        <v>7</v>
      </c>
      <c r="F1923" t="s">
        <v>7</v>
      </c>
      <c r="G1923" t="s">
        <v>2456</v>
      </c>
      <c r="H1923" t="s">
        <v>3992</v>
      </c>
    </row>
    <row r="1924" spans="1:8" x14ac:dyDescent="0.2">
      <c r="A1924" t="s">
        <v>6708</v>
      </c>
      <c r="B1924">
        <v>1922</v>
      </c>
      <c r="C1924" t="s">
        <v>7</v>
      </c>
      <c r="D1924" t="s">
        <v>418</v>
      </c>
      <c r="E1924" t="s">
        <v>7</v>
      </c>
      <c r="F1924" t="s">
        <v>7</v>
      </c>
      <c r="G1924" t="s">
        <v>2457</v>
      </c>
      <c r="H1924" t="s">
        <v>3609</v>
      </c>
    </row>
    <row r="1925" spans="1:8" x14ac:dyDescent="0.2">
      <c r="A1925" t="s">
        <v>6709</v>
      </c>
      <c r="B1925">
        <v>1923</v>
      </c>
      <c r="C1925" t="s">
        <v>7</v>
      </c>
      <c r="D1925" t="s">
        <v>7</v>
      </c>
      <c r="E1925" t="s">
        <v>7</v>
      </c>
      <c r="F1925" t="s">
        <v>7</v>
      </c>
      <c r="G1925" t="s">
        <v>2458</v>
      </c>
      <c r="H1925">
        <v>0</v>
      </c>
    </row>
    <row r="1926" spans="1:8" x14ac:dyDescent="0.2">
      <c r="A1926" t="s">
        <v>6710</v>
      </c>
      <c r="B1926">
        <v>1924</v>
      </c>
      <c r="C1926" t="s">
        <v>7</v>
      </c>
      <c r="D1926" t="s">
        <v>809</v>
      </c>
      <c r="E1926" t="s">
        <v>7</v>
      </c>
      <c r="F1926" t="s">
        <v>7</v>
      </c>
      <c r="G1926" t="s">
        <v>2459</v>
      </c>
      <c r="H1926" t="s">
        <v>4091</v>
      </c>
    </row>
    <row r="1927" spans="1:8" x14ac:dyDescent="0.2">
      <c r="A1927" t="s">
        <v>6711</v>
      </c>
      <c r="B1927">
        <v>1925</v>
      </c>
      <c r="C1927" t="s">
        <v>7</v>
      </c>
      <c r="D1927" t="s">
        <v>7</v>
      </c>
      <c r="E1927" t="s">
        <v>7</v>
      </c>
      <c r="F1927" t="s">
        <v>7</v>
      </c>
      <c r="G1927" t="s">
        <v>2460</v>
      </c>
      <c r="H1927" t="s">
        <v>4092</v>
      </c>
    </row>
    <row r="1928" spans="1:8" x14ac:dyDescent="0.2">
      <c r="A1928" t="s">
        <v>6712</v>
      </c>
      <c r="B1928">
        <v>1926</v>
      </c>
      <c r="C1928" t="s">
        <v>7</v>
      </c>
      <c r="D1928" t="s">
        <v>7</v>
      </c>
      <c r="E1928" t="s">
        <v>7</v>
      </c>
      <c r="F1928" t="s">
        <v>7</v>
      </c>
      <c r="G1928" t="s">
        <v>2460</v>
      </c>
      <c r="H1928" t="s">
        <v>4092</v>
      </c>
    </row>
    <row r="1929" spans="1:8" x14ac:dyDescent="0.2">
      <c r="A1929" t="s">
        <v>6713</v>
      </c>
      <c r="B1929">
        <v>1927</v>
      </c>
      <c r="C1929" t="s">
        <v>7</v>
      </c>
      <c r="D1929" t="s">
        <v>7</v>
      </c>
      <c r="E1929" t="s">
        <v>7</v>
      </c>
      <c r="F1929" t="s">
        <v>7</v>
      </c>
      <c r="G1929" t="e">
        <v>#N/A</v>
      </c>
      <c r="H1929">
        <v>0</v>
      </c>
    </row>
    <row r="1930" spans="1:8" x14ac:dyDescent="0.2">
      <c r="A1930" t="s">
        <v>6714</v>
      </c>
      <c r="B1930">
        <v>1928</v>
      </c>
      <c r="C1930" t="s">
        <v>7</v>
      </c>
      <c r="D1930" t="s">
        <v>7</v>
      </c>
      <c r="E1930" t="s">
        <v>7</v>
      </c>
      <c r="F1930" t="s">
        <v>7</v>
      </c>
      <c r="G1930" t="e">
        <v>#N/A</v>
      </c>
      <c r="H1930">
        <v>0</v>
      </c>
    </row>
    <row r="1931" spans="1:8" x14ac:dyDescent="0.2">
      <c r="A1931" t="s">
        <v>6715</v>
      </c>
      <c r="B1931">
        <v>1929</v>
      </c>
      <c r="C1931" t="s">
        <v>7</v>
      </c>
      <c r="D1931" t="s">
        <v>7</v>
      </c>
      <c r="E1931" t="s">
        <v>7</v>
      </c>
      <c r="F1931" t="s">
        <v>7</v>
      </c>
      <c r="G1931" t="e">
        <v>#N/A</v>
      </c>
      <c r="H1931">
        <v>0</v>
      </c>
    </row>
    <row r="1932" spans="1:8" x14ac:dyDescent="0.2">
      <c r="A1932" t="s">
        <v>6716</v>
      </c>
      <c r="B1932">
        <v>1930</v>
      </c>
      <c r="C1932" t="s">
        <v>7</v>
      </c>
      <c r="D1932" t="s">
        <v>508</v>
      </c>
      <c r="E1932" t="s">
        <v>7</v>
      </c>
      <c r="F1932" t="s">
        <v>7</v>
      </c>
      <c r="G1932" t="s">
        <v>2461</v>
      </c>
      <c r="H1932" t="s">
        <v>1640</v>
      </c>
    </row>
    <row r="1933" spans="1:8" x14ac:dyDescent="0.2">
      <c r="A1933" t="s">
        <v>6717</v>
      </c>
      <c r="B1933">
        <v>1931</v>
      </c>
      <c r="C1933" t="s">
        <v>7</v>
      </c>
      <c r="D1933" t="s">
        <v>7</v>
      </c>
      <c r="E1933" t="s">
        <v>7</v>
      </c>
      <c r="F1933" t="s">
        <v>7</v>
      </c>
      <c r="G1933" t="e">
        <v>#N/A</v>
      </c>
      <c r="H1933">
        <v>0</v>
      </c>
    </row>
    <row r="1934" spans="1:8" x14ac:dyDescent="0.2">
      <c r="A1934" t="s">
        <v>6718</v>
      </c>
      <c r="B1934">
        <v>1932</v>
      </c>
      <c r="C1934" t="s">
        <v>7</v>
      </c>
      <c r="D1934" t="s">
        <v>7</v>
      </c>
      <c r="E1934" t="s">
        <v>7</v>
      </c>
      <c r="F1934" t="s">
        <v>7</v>
      </c>
      <c r="G1934" t="e">
        <v>#N/A</v>
      </c>
      <c r="H1934">
        <v>0</v>
      </c>
    </row>
    <row r="1935" spans="1:8" x14ac:dyDescent="0.2">
      <c r="A1935" t="s">
        <v>6719</v>
      </c>
      <c r="B1935">
        <v>1933</v>
      </c>
      <c r="C1935" t="s">
        <v>7</v>
      </c>
      <c r="D1935" t="s">
        <v>7</v>
      </c>
      <c r="E1935" t="s">
        <v>7</v>
      </c>
      <c r="F1935" t="s">
        <v>7</v>
      </c>
      <c r="G1935" t="e">
        <v>#N/A</v>
      </c>
      <c r="H1935">
        <v>0</v>
      </c>
    </row>
    <row r="1936" spans="1:8" x14ac:dyDescent="0.2">
      <c r="A1936" t="s">
        <v>6720</v>
      </c>
      <c r="B1936">
        <v>1934</v>
      </c>
      <c r="C1936" t="s">
        <v>7</v>
      </c>
      <c r="D1936" t="s">
        <v>7</v>
      </c>
      <c r="E1936" t="s">
        <v>7</v>
      </c>
      <c r="F1936" t="s">
        <v>7</v>
      </c>
      <c r="G1936" t="e">
        <v>#N/A</v>
      </c>
      <c r="H1936">
        <v>0</v>
      </c>
    </row>
    <row r="1937" spans="1:8" x14ac:dyDescent="0.2">
      <c r="A1937" t="s">
        <v>6721</v>
      </c>
      <c r="B1937">
        <v>1935</v>
      </c>
      <c r="C1937" t="s">
        <v>7</v>
      </c>
      <c r="D1937" t="s">
        <v>7</v>
      </c>
      <c r="E1937" t="s">
        <v>7</v>
      </c>
      <c r="F1937" t="s">
        <v>7</v>
      </c>
      <c r="G1937" t="e">
        <v>#N/A</v>
      </c>
      <c r="H1937">
        <v>0</v>
      </c>
    </row>
    <row r="1938" spans="1:8" x14ac:dyDescent="0.2">
      <c r="A1938" t="s">
        <v>6722</v>
      </c>
      <c r="B1938">
        <v>1936</v>
      </c>
      <c r="C1938" t="s">
        <v>7</v>
      </c>
      <c r="D1938" t="s">
        <v>7</v>
      </c>
      <c r="E1938" t="s">
        <v>7</v>
      </c>
      <c r="F1938" t="s">
        <v>7</v>
      </c>
      <c r="G1938">
        <v>0</v>
      </c>
      <c r="H1938">
        <v>0</v>
      </c>
    </row>
    <row r="1939" spans="1:8" x14ac:dyDescent="0.2">
      <c r="A1939" t="s">
        <v>6723</v>
      </c>
      <c r="B1939">
        <v>1937</v>
      </c>
      <c r="C1939" t="s">
        <v>7</v>
      </c>
      <c r="D1939" t="s">
        <v>7</v>
      </c>
      <c r="E1939" t="s">
        <v>7</v>
      </c>
      <c r="F1939" t="s">
        <v>7</v>
      </c>
      <c r="G1939" t="e">
        <v>#N/A</v>
      </c>
      <c r="H1939">
        <v>0</v>
      </c>
    </row>
    <row r="1940" spans="1:8" x14ac:dyDescent="0.2">
      <c r="A1940" t="s">
        <v>6724</v>
      </c>
      <c r="B1940">
        <v>1938</v>
      </c>
      <c r="C1940" t="s">
        <v>7</v>
      </c>
      <c r="D1940" t="s">
        <v>7</v>
      </c>
      <c r="E1940" t="s">
        <v>7</v>
      </c>
      <c r="F1940" t="s">
        <v>7</v>
      </c>
      <c r="G1940" t="s">
        <v>2159</v>
      </c>
      <c r="H1940" t="s">
        <v>3863</v>
      </c>
    </row>
    <row r="1941" spans="1:8" x14ac:dyDescent="0.2">
      <c r="A1941" t="s">
        <v>6725</v>
      </c>
      <c r="B1941">
        <v>1939</v>
      </c>
      <c r="C1941" t="s">
        <v>7</v>
      </c>
      <c r="D1941" t="s">
        <v>7</v>
      </c>
      <c r="E1941" t="s">
        <v>7</v>
      </c>
      <c r="F1941" t="s">
        <v>7</v>
      </c>
      <c r="G1941" t="s">
        <v>2462</v>
      </c>
      <c r="H1941" t="s">
        <v>4093</v>
      </c>
    </row>
    <row r="1942" spans="1:8" x14ac:dyDescent="0.2">
      <c r="A1942" t="s">
        <v>6726</v>
      </c>
      <c r="B1942">
        <v>1940</v>
      </c>
      <c r="C1942" t="s">
        <v>7</v>
      </c>
      <c r="D1942" t="s">
        <v>7</v>
      </c>
      <c r="E1942" t="s">
        <v>7</v>
      </c>
      <c r="F1942" t="s">
        <v>7</v>
      </c>
      <c r="G1942" t="e">
        <v>#N/A</v>
      </c>
      <c r="H1942">
        <v>0</v>
      </c>
    </row>
    <row r="1943" spans="1:8" x14ac:dyDescent="0.2">
      <c r="A1943" t="s">
        <v>6727</v>
      </c>
      <c r="B1943">
        <v>1941</v>
      </c>
      <c r="C1943" t="s">
        <v>7</v>
      </c>
      <c r="D1943" t="s">
        <v>7</v>
      </c>
      <c r="E1943" t="s">
        <v>7</v>
      </c>
      <c r="F1943" t="s">
        <v>7</v>
      </c>
      <c r="G1943" t="e">
        <v>#N/A</v>
      </c>
      <c r="H1943">
        <v>0</v>
      </c>
    </row>
    <row r="1944" spans="1:8" x14ac:dyDescent="0.2">
      <c r="A1944" t="s">
        <v>6728</v>
      </c>
      <c r="B1944">
        <v>1942</v>
      </c>
      <c r="C1944" t="s">
        <v>7</v>
      </c>
      <c r="D1944" t="s">
        <v>7</v>
      </c>
      <c r="E1944" t="s">
        <v>7</v>
      </c>
      <c r="F1944" t="s">
        <v>7</v>
      </c>
      <c r="G1944" t="e">
        <v>#N/A</v>
      </c>
      <c r="H1944">
        <v>0</v>
      </c>
    </row>
    <row r="1945" spans="1:8" x14ac:dyDescent="0.2">
      <c r="A1945" t="s">
        <v>6729</v>
      </c>
      <c r="B1945">
        <v>1943</v>
      </c>
      <c r="C1945" t="s">
        <v>7</v>
      </c>
      <c r="D1945" t="s">
        <v>7</v>
      </c>
      <c r="E1945" t="s">
        <v>108</v>
      </c>
      <c r="F1945" t="b">
        <v>0</v>
      </c>
      <c r="G1945" t="s">
        <v>2463</v>
      </c>
      <c r="H1945" t="s">
        <v>4094</v>
      </c>
    </row>
    <row r="1946" spans="1:8" x14ac:dyDescent="0.2">
      <c r="A1946" t="s">
        <v>6730</v>
      </c>
      <c r="B1946">
        <v>1944</v>
      </c>
      <c r="C1946" t="s">
        <v>7</v>
      </c>
      <c r="D1946" t="s">
        <v>810</v>
      </c>
      <c r="E1946" t="s">
        <v>7</v>
      </c>
      <c r="F1946" t="s">
        <v>7</v>
      </c>
      <c r="G1946" t="s">
        <v>2464</v>
      </c>
      <c r="H1946" t="s">
        <v>3875</v>
      </c>
    </row>
    <row r="1947" spans="1:8" x14ac:dyDescent="0.2">
      <c r="A1947" t="s">
        <v>6731</v>
      </c>
      <c r="B1947">
        <v>1945</v>
      </c>
      <c r="C1947" t="s">
        <v>7</v>
      </c>
      <c r="D1947" t="s">
        <v>811</v>
      </c>
      <c r="E1947" t="s">
        <v>7</v>
      </c>
      <c r="F1947" t="s">
        <v>7</v>
      </c>
      <c r="G1947" t="s">
        <v>2465</v>
      </c>
      <c r="H1947">
        <v>0</v>
      </c>
    </row>
    <row r="1948" spans="1:8" x14ac:dyDescent="0.2">
      <c r="A1948" t="s">
        <v>6732</v>
      </c>
      <c r="B1948">
        <v>1946</v>
      </c>
      <c r="C1948" t="s">
        <v>7</v>
      </c>
      <c r="D1948" t="s">
        <v>7</v>
      </c>
      <c r="E1948" t="s">
        <v>7</v>
      </c>
      <c r="F1948" t="s">
        <v>7</v>
      </c>
      <c r="G1948">
        <v>0</v>
      </c>
      <c r="H1948">
        <v>0</v>
      </c>
    </row>
    <row r="1949" spans="1:8" x14ac:dyDescent="0.2">
      <c r="A1949" t="s">
        <v>6733</v>
      </c>
      <c r="B1949">
        <v>1947</v>
      </c>
      <c r="C1949" t="s">
        <v>8</v>
      </c>
      <c r="D1949" t="s">
        <v>7</v>
      </c>
      <c r="E1949" t="s">
        <v>7</v>
      </c>
      <c r="F1949" t="s">
        <v>7</v>
      </c>
      <c r="G1949" t="s">
        <v>2466</v>
      </c>
      <c r="H1949" t="s">
        <v>3535</v>
      </c>
    </row>
    <row r="1950" spans="1:8" x14ac:dyDescent="0.2">
      <c r="A1950" t="s">
        <v>6734</v>
      </c>
      <c r="B1950">
        <v>1948</v>
      </c>
      <c r="C1950" t="s">
        <v>7</v>
      </c>
      <c r="D1950" t="s">
        <v>7</v>
      </c>
      <c r="E1950" t="s">
        <v>7</v>
      </c>
      <c r="F1950" t="s">
        <v>7</v>
      </c>
      <c r="G1950" t="e">
        <v>#N/A</v>
      </c>
      <c r="H1950">
        <v>0</v>
      </c>
    </row>
    <row r="1951" spans="1:8" x14ac:dyDescent="0.2">
      <c r="A1951" t="s">
        <v>6735</v>
      </c>
      <c r="B1951">
        <v>1949</v>
      </c>
      <c r="C1951" t="s">
        <v>7</v>
      </c>
      <c r="D1951" t="s">
        <v>256</v>
      </c>
      <c r="E1951" t="s">
        <v>7</v>
      </c>
      <c r="F1951" t="s">
        <v>7</v>
      </c>
      <c r="G1951" t="s">
        <v>1586</v>
      </c>
      <c r="H1951" t="s">
        <v>3405</v>
      </c>
    </row>
    <row r="1952" spans="1:8" x14ac:dyDescent="0.2">
      <c r="A1952" t="s">
        <v>6736</v>
      </c>
      <c r="B1952">
        <v>1950</v>
      </c>
      <c r="C1952" t="s">
        <v>50</v>
      </c>
      <c r="D1952" t="s">
        <v>7</v>
      </c>
      <c r="E1952" t="s">
        <v>7</v>
      </c>
      <c r="F1952" t="s">
        <v>7</v>
      </c>
      <c r="G1952" t="s">
        <v>1576</v>
      </c>
      <c r="H1952" t="s">
        <v>3398</v>
      </c>
    </row>
    <row r="1953" spans="1:8" x14ac:dyDescent="0.2">
      <c r="A1953" t="s">
        <v>6737</v>
      </c>
      <c r="B1953">
        <v>1951</v>
      </c>
      <c r="C1953" t="s">
        <v>7</v>
      </c>
      <c r="D1953" t="s">
        <v>812</v>
      </c>
      <c r="E1953" t="s">
        <v>7</v>
      </c>
      <c r="F1953" t="s">
        <v>7</v>
      </c>
      <c r="G1953" t="s">
        <v>2467</v>
      </c>
      <c r="H1953" t="s">
        <v>4095</v>
      </c>
    </row>
    <row r="1954" spans="1:8" x14ac:dyDescent="0.2">
      <c r="A1954" t="s">
        <v>6738</v>
      </c>
      <c r="B1954">
        <v>1952</v>
      </c>
      <c r="C1954" t="s">
        <v>7</v>
      </c>
      <c r="D1954" t="s">
        <v>813</v>
      </c>
      <c r="E1954" t="s">
        <v>7</v>
      </c>
      <c r="F1954" t="s">
        <v>7</v>
      </c>
      <c r="G1954" t="s">
        <v>2200</v>
      </c>
      <c r="H1954" t="s">
        <v>4096</v>
      </c>
    </row>
    <row r="1955" spans="1:8" x14ac:dyDescent="0.2">
      <c r="A1955" t="s">
        <v>6739</v>
      </c>
      <c r="B1955">
        <v>1953</v>
      </c>
      <c r="C1955" t="s">
        <v>7</v>
      </c>
      <c r="D1955" t="s">
        <v>641</v>
      </c>
      <c r="E1955" t="s">
        <v>7</v>
      </c>
      <c r="F1955" t="s">
        <v>7</v>
      </c>
      <c r="G1955" t="s">
        <v>2197</v>
      </c>
      <c r="H1955" t="s">
        <v>3897</v>
      </c>
    </row>
    <row r="1956" spans="1:8" x14ac:dyDescent="0.2">
      <c r="A1956" t="s">
        <v>6740</v>
      </c>
      <c r="B1956">
        <v>1954</v>
      </c>
      <c r="C1956" t="s">
        <v>7</v>
      </c>
      <c r="D1956" t="s">
        <v>7</v>
      </c>
      <c r="E1956" t="s">
        <v>7</v>
      </c>
      <c r="F1956" t="s">
        <v>7</v>
      </c>
      <c r="G1956" t="s">
        <v>2196</v>
      </c>
      <c r="H1956" t="s">
        <v>3896</v>
      </c>
    </row>
    <row r="1957" spans="1:8" x14ac:dyDescent="0.2">
      <c r="A1957" t="s">
        <v>6741</v>
      </c>
      <c r="B1957">
        <v>1955</v>
      </c>
      <c r="C1957" t="s">
        <v>67</v>
      </c>
      <c r="D1957" t="s">
        <v>68</v>
      </c>
      <c r="E1957" t="s">
        <v>7</v>
      </c>
      <c r="F1957" t="s">
        <v>7</v>
      </c>
      <c r="G1957" t="s">
        <v>2468</v>
      </c>
      <c r="H1957" t="s">
        <v>4097</v>
      </c>
    </row>
    <row r="1958" spans="1:8" x14ac:dyDescent="0.2">
      <c r="A1958" t="s">
        <v>6742</v>
      </c>
      <c r="B1958">
        <v>1956</v>
      </c>
      <c r="C1958" t="s">
        <v>7</v>
      </c>
      <c r="D1958" t="s">
        <v>7</v>
      </c>
      <c r="E1958" t="s">
        <v>7</v>
      </c>
      <c r="F1958" t="s">
        <v>7</v>
      </c>
      <c r="G1958" t="e">
        <v>#N/A</v>
      </c>
      <c r="H1958">
        <v>0</v>
      </c>
    </row>
    <row r="1959" spans="1:8" x14ac:dyDescent="0.2">
      <c r="A1959" t="s">
        <v>6743</v>
      </c>
      <c r="B1959">
        <v>1957</v>
      </c>
      <c r="C1959" t="s">
        <v>7</v>
      </c>
      <c r="D1959" t="s">
        <v>7</v>
      </c>
      <c r="E1959" t="s">
        <v>7</v>
      </c>
      <c r="F1959" t="s">
        <v>7</v>
      </c>
      <c r="G1959" t="s">
        <v>2469</v>
      </c>
      <c r="H1959" t="s">
        <v>3671</v>
      </c>
    </row>
    <row r="1960" spans="1:8" x14ac:dyDescent="0.2">
      <c r="A1960" t="s">
        <v>6744</v>
      </c>
      <c r="B1960">
        <v>1958</v>
      </c>
      <c r="C1960" t="s">
        <v>7</v>
      </c>
      <c r="D1960" t="s">
        <v>7</v>
      </c>
      <c r="E1960" t="s">
        <v>7</v>
      </c>
      <c r="F1960" t="s">
        <v>7</v>
      </c>
      <c r="G1960" t="s">
        <v>2470</v>
      </c>
      <c r="H1960" t="s">
        <v>4098</v>
      </c>
    </row>
    <row r="1961" spans="1:8" x14ac:dyDescent="0.2">
      <c r="A1961" t="s">
        <v>6745</v>
      </c>
      <c r="B1961">
        <v>1959</v>
      </c>
      <c r="C1961" t="s">
        <v>7</v>
      </c>
      <c r="D1961" t="s">
        <v>7</v>
      </c>
      <c r="E1961" t="s">
        <v>7</v>
      </c>
      <c r="F1961" t="s">
        <v>7</v>
      </c>
      <c r="G1961" t="s">
        <v>1666</v>
      </c>
      <c r="H1961" t="s">
        <v>4099</v>
      </c>
    </row>
    <row r="1962" spans="1:8" x14ac:dyDescent="0.2">
      <c r="A1962" t="s">
        <v>6746</v>
      </c>
      <c r="B1962">
        <v>1960</v>
      </c>
      <c r="C1962" t="s">
        <v>7</v>
      </c>
      <c r="D1962" t="s">
        <v>814</v>
      </c>
      <c r="E1962" t="s">
        <v>7</v>
      </c>
      <c r="F1962" t="s">
        <v>7</v>
      </c>
      <c r="G1962" t="s">
        <v>2471</v>
      </c>
      <c r="H1962">
        <v>0</v>
      </c>
    </row>
    <row r="1963" spans="1:8" x14ac:dyDescent="0.2">
      <c r="A1963" t="s">
        <v>6747</v>
      </c>
      <c r="B1963">
        <v>1961</v>
      </c>
      <c r="C1963" t="s">
        <v>7</v>
      </c>
      <c r="D1963" t="s">
        <v>7</v>
      </c>
      <c r="E1963" t="s">
        <v>7</v>
      </c>
      <c r="F1963" t="s">
        <v>7</v>
      </c>
      <c r="G1963">
        <v>0</v>
      </c>
      <c r="H1963">
        <v>0</v>
      </c>
    </row>
    <row r="1964" spans="1:8" x14ac:dyDescent="0.2">
      <c r="A1964" t="s">
        <v>6748</v>
      </c>
      <c r="B1964">
        <v>1962</v>
      </c>
      <c r="C1964" t="s">
        <v>7</v>
      </c>
      <c r="D1964" t="s">
        <v>815</v>
      </c>
      <c r="E1964" t="s">
        <v>7</v>
      </c>
      <c r="F1964" t="s">
        <v>7</v>
      </c>
      <c r="G1964" t="s">
        <v>2472</v>
      </c>
      <c r="H1964" t="s">
        <v>4100</v>
      </c>
    </row>
    <row r="1965" spans="1:8" x14ac:dyDescent="0.2">
      <c r="A1965" t="s">
        <v>6749</v>
      </c>
      <c r="B1965">
        <v>1963</v>
      </c>
      <c r="C1965" t="s">
        <v>7</v>
      </c>
      <c r="D1965" t="s">
        <v>816</v>
      </c>
      <c r="E1965" t="s">
        <v>7</v>
      </c>
      <c r="F1965" t="s">
        <v>7</v>
      </c>
      <c r="G1965" t="s">
        <v>2473</v>
      </c>
      <c r="H1965" t="s">
        <v>4101</v>
      </c>
    </row>
    <row r="1966" spans="1:8" x14ac:dyDescent="0.2">
      <c r="A1966" t="s">
        <v>6750</v>
      </c>
      <c r="B1966">
        <v>1964</v>
      </c>
      <c r="C1966" t="s">
        <v>7</v>
      </c>
      <c r="D1966" t="s">
        <v>7</v>
      </c>
      <c r="E1966" t="s">
        <v>7</v>
      </c>
      <c r="F1966" t="s">
        <v>7</v>
      </c>
      <c r="G1966" t="s">
        <v>2474</v>
      </c>
      <c r="H1966" t="s">
        <v>3753</v>
      </c>
    </row>
    <row r="1967" spans="1:8" x14ac:dyDescent="0.2">
      <c r="A1967" t="s">
        <v>6751</v>
      </c>
      <c r="B1967">
        <v>1965</v>
      </c>
      <c r="C1967" t="s">
        <v>7</v>
      </c>
      <c r="D1967" t="s">
        <v>7</v>
      </c>
      <c r="E1967" t="s">
        <v>7</v>
      </c>
      <c r="F1967" t="s">
        <v>7</v>
      </c>
      <c r="G1967" t="s">
        <v>2474</v>
      </c>
      <c r="H1967" t="s">
        <v>3753</v>
      </c>
    </row>
    <row r="1968" spans="1:8" x14ac:dyDescent="0.2">
      <c r="A1968" t="s">
        <v>6752</v>
      </c>
      <c r="B1968">
        <v>1966</v>
      </c>
      <c r="C1968" t="s">
        <v>7</v>
      </c>
      <c r="D1968" t="s">
        <v>817</v>
      </c>
      <c r="E1968" t="s">
        <v>7</v>
      </c>
      <c r="F1968" t="s">
        <v>7</v>
      </c>
      <c r="G1968" t="s">
        <v>1956</v>
      </c>
      <c r="H1968" t="s">
        <v>3752</v>
      </c>
    </row>
    <row r="1969" spans="1:8" x14ac:dyDescent="0.2">
      <c r="A1969" t="s">
        <v>6753</v>
      </c>
      <c r="B1969">
        <v>1967</v>
      </c>
      <c r="C1969" t="s">
        <v>7</v>
      </c>
      <c r="D1969" t="s">
        <v>7</v>
      </c>
      <c r="E1969" t="s">
        <v>7</v>
      </c>
      <c r="F1969" t="s">
        <v>7</v>
      </c>
      <c r="G1969" t="s">
        <v>2475</v>
      </c>
      <c r="H1969" t="s">
        <v>4102</v>
      </c>
    </row>
    <row r="1970" spans="1:8" x14ac:dyDescent="0.2">
      <c r="A1970" t="s">
        <v>6754</v>
      </c>
      <c r="B1970">
        <v>1968</v>
      </c>
      <c r="C1970" t="s">
        <v>7</v>
      </c>
      <c r="D1970" t="s">
        <v>818</v>
      </c>
      <c r="E1970" t="s">
        <v>7</v>
      </c>
      <c r="F1970" t="s">
        <v>7</v>
      </c>
      <c r="G1970" t="s">
        <v>2476</v>
      </c>
      <c r="H1970" t="s">
        <v>2476</v>
      </c>
    </row>
    <row r="1971" spans="1:8" x14ac:dyDescent="0.2">
      <c r="A1971" t="s">
        <v>6755</v>
      </c>
      <c r="B1971">
        <v>1969</v>
      </c>
      <c r="C1971" t="s">
        <v>7</v>
      </c>
      <c r="D1971" t="s">
        <v>819</v>
      </c>
      <c r="E1971" t="s">
        <v>7</v>
      </c>
      <c r="F1971" t="s">
        <v>7</v>
      </c>
      <c r="G1971" t="s">
        <v>2002</v>
      </c>
      <c r="H1971" t="s">
        <v>3400</v>
      </c>
    </row>
    <row r="1972" spans="1:8" x14ac:dyDescent="0.2">
      <c r="A1972" t="s">
        <v>6756</v>
      </c>
      <c r="B1972">
        <v>1970</v>
      </c>
      <c r="C1972" t="s">
        <v>7</v>
      </c>
      <c r="D1972" t="s">
        <v>7</v>
      </c>
      <c r="E1972" t="s">
        <v>7</v>
      </c>
      <c r="F1972" t="s">
        <v>7</v>
      </c>
      <c r="G1972" t="s">
        <v>2477</v>
      </c>
      <c r="H1972">
        <v>0</v>
      </c>
    </row>
    <row r="1973" spans="1:8" x14ac:dyDescent="0.2">
      <c r="A1973" t="s">
        <v>6757</v>
      </c>
      <c r="B1973">
        <v>1971</v>
      </c>
      <c r="C1973" t="s">
        <v>7</v>
      </c>
      <c r="D1973" t="s">
        <v>307</v>
      </c>
      <c r="E1973" t="s">
        <v>7</v>
      </c>
      <c r="F1973" t="s">
        <v>7</v>
      </c>
      <c r="G1973" t="s">
        <v>1667</v>
      </c>
      <c r="H1973" t="s">
        <v>3467</v>
      </c>
    </row>
    <row r="1974" spans="1:8" x14ac:dyDescent="0.2">
      <c r="A1974" t="s">
        <v>6758</v>
      </c>
      <c r="B1974">
        <v>1972</v>
      </c>
      <c r="C1974" t="s">
        <v>49</v>
      </c>
      <c r="D1974" t="s">
        <v>7</v>
      </c>
      <c r="E1974" t="s">
        <v>7</v>
      </c>
      <c r="F1974" t="s">
        <v>7</v>
      </c>
      <c r="G1974" t="s">
        <v>2477</v>
      </c>
      <c r="H1974" t="s">
        <v>4103</v>
      </c>
    </row>
    <row r="1975" spans="1:8" x14ac:dyDescent="0.2">
      <c r="A1975" t="s">
        <v>6759</v>
      </c>
      <c r="B1975">
        <v>1973</v>
      </c>
      <c r="C1975" t="s">
        <v>71</v>
      </c>
      <c r="D1975" t="s">
        <v>74</v>
      </c>
      <c r="E1975" t="s">
        <v>7</v>
      </c>
      <c r="F1975" t="s">
        <v>7</v>
      </c>
      <c r="G1975" t="s">
        <v>2002</v>
      </c>
      <c r="H1975" t="s">
        <v>3400</v>
      </c>
    </row>
    <row r="1976" spans="1:8" x14ac:dyDescent="0.2">
      <c r="A1976" t="s">
        <v>6760</v>
      </c>
      <c r="B1976">
        <v>1974</v>
      </c>
      <c r="C1976" t="s">
        <v>7</v>
      </c>
      <c r="D1976" t="s">
        <v>7</v>
      </c>
      <c r="E1976" t="s">
        <v>7</v>
      </c>
      <c r="F1976" t="s">
        <v>7</v>
      </c>
      <c r="G1976" t="e">
        <v>#N/A</v>
      </c>
      <c r="H1976">
        <v>0</v>
      </c>
    </row>
    <row r="1977" spans="1:8" x14ac:dyDescent="0.2">
      <c r="A1977" t="s">
        <v>6761</v>
      </c>
      <c r="B1977">
        <v>1975</v>
      </c>
      <c r="C1977" t="s">
        <v>7</v>
      </c>
      <c r="D1977" t="s">
        <v>283</v>
      </c>
      <c r="E1977" t="s">
        <v>7</v>
      </c>
      <c r="F1977" t="s">
        <v>7</v>
      </c>
      <c r="G1977" t="s">
        <v>1638</v>
      </c>
      <c r="H1977" t="s">
        <v>1640</v>
      </c>
    </row>
    <row r="1978" spans="1:8" x14ac:dyDescent="0.2">
      <c r="A1978" t="s">
        <v>6762</v>
      </c>
      <c r="B1978">
        <v>1976</v>
      </c>
      <c r="C1978" t="s">
        <v>7</v>
      </c>
      <c r="D1978" t="s">
        <v>7</v>
      </c>
      <c r="E1978" t="s">
        <v>7</v>
      </c>
      <c r="F1978" t="s">
        <v>7</v>
      </c>
      <c r="G1978" t="e">
        <v>#N/A</v>
      </c>
      <c r="H1978">
        <v>0</v>
      </c>
    </row>
    <row r="1979" spans="1:8" x14ac:dyDescent="0.2">
      <c r="A1979" t="s">
        <v>6763</v>
      </c>
      <c r="B1979">
        <v>1977</v>
      </c>
      <c r="C1979" t="s">
        <v>7</v>
      </c>
      <c r="D1979" t="s">
        <v>820</v>
      </c>
      <c r="E1979" t="s">
        <v>7</v>
      </c>
      <c r="F1979" t="s">
        <v>7</v>
      </c>
      <c r="G1979" t="s">
        <v>1937</v>
      </c>
      <c r="H1979" t="s">
        <v>3696</v>
      </c>
    </row>
    <row r="1980" spans="1:8" x14ac:dyDescent="0.2">
      <c r="A1980" t="s">
        <v>6764</v>
      </c>
      <c r="B1980">
        <v>1978</v>
      </c>
      <c r="C1980" t="s">
        <v>7</v>
      </c>
      <c r="D1980" t="s">
        <v>821</v>
      </c>
      <c r="E1980" t="s">
        <v>7</v>
      </c>
      <c r="F1980" t="s">
        <v>7</v>
      </c>
      <c r="G1980" t="s">
        <v>2478</v>
      </c>
      <c r="H1980" t="s">
        <v>2478</v>
      </c>
    </row>
    <row r="1981" spans="1:8" x14ac:dyDescent="0.2">
      <c r="A1981" t="s">
        <v>6765</v>
      </c>
      <c r="B1981">
        <v>1979</v>
      </c>
      <c r="C1981" t="s">
        <v>7</v>
      </c>
      <c r="D1981" t="s">
        <v>822</v>
      </c>
      <c r="E1981" t="s">
        <v>7</v>
      </c>
      <c r="F1981" t="s">
        <v>7</v>
      </c>
      <c r="G1981" t="s">
        <v>2479</v>
      </c>
      <c r="H1981" t="s">
        <v>4104</v>
      </c>
    </row>
    <row r="1982" spans="1:8" x14ac:dyDescent="0.2">
      <c r="A1982" t="s">
        <v>6766</v>
      </c>
      <c r="B1982">
        <v>1980</v>
      </c>
      <c r="C1982" t="s">
        <v>7</v>
      </c>
      <c r="D1982" t="s">
        <v>823</v>
      </c>
      <c r="E1982" t="s">
        <v>7</v>
      </c>
      <c r="F1982" t="s">
        <v>7</v>
      </c>
      <c r="G1982" t="s">
        <v>2480</v>
      </c>
      <c r="H1982" t="s">
        <v>3407</v>
      </c>
    </row>
    <row r="1983" spans="1:8" x14ac:dyDescent="0.2">
      <c r="A1983" t="s">
        <v>6767</v>
      </c>
      <c r="B1983">
        <v>1981</v>
      </c>
      <c r="C1983" t="s">
        <v>7</v>
      </c>
      <c r="D1983" t="s">
        <v>7</v>
      </c>
      <c r="E1983" t="s">
        <v>7</v>
      </c>
      <c r="F1983" t="s">
        <v>7</v>
      </c>
      <c r="G1983" t="s">
        <v>2481</v>
      </c>
      <c r="H1983" t="s">
        <v>3454</v>
      </c>
    </row>
    <row r="1984" spans="1:8" x14ac:dyDescent="0.2">
      <c r="A1984" t="s">
        <v>6768</v>
      </c>
      <c r="B1984">
        <v>1982</v>
      </c>
      <c r="C1984" t="s">
        <v>7</v>
      </c>
      <c r="D1984" t="s">
        <v>7</v>
      </c>
      <c r="E1984" t="s">
        <v>7</v>
      </c>
      <c r="F1984" t="s">
        <v>7</v>
      </c>
      <c r="G1984" t="s">
        <v>2482</v>
      </c>
      <c r="H1984" t="s">
        <v>3454</v>
      </c>
    </row>
    <row r="1985" spans="1:8" x14ac:dyDescent="0.2">
      <c r="A1985" t="s">
        <v>6769</v>
      </c>
      <c r="B1985">
        <v>1983</v>
      </c>
      <c r="C1985" t="s">
        <v>7</v>
      </c>
      <c r="D1985" t="s">
        <v>7</v>
      </c>
      <c r="E1985" t="s">
        <v>7</v>
      </c>
      <c r="F1985" t="s">
        <v>7</v>
      </c>
      <c r="G1985" t="e">
        <v>#N/A</v>
      </c>
      <c r="H1985">
        <v>0</v>
      </c>
    </row>
    <row r="1986" spans="1:8" x14ac:dyDescent="0.2">
      <c r="A1986" t="s">
        <v>6770</v>
      </c>
      <c r="B1986">
        <v>1984</v>
      </c>
      <c r="C1986" t="s">
        <v>7</v>
      </c>
      <c r="D1986" t="s">
        <v>7</v>
      </c>
      <c r="E1986" t="s">
        <v>7</v>
      </c>
      <c r="F1986" t="s">
        <v>7</v>
      </c>
      <c r="G1986" t="s">
        <v>1666</v>
      </c>
      <c r="H1986">
        <v>0</v>
      </c>
    </row>
    <row r="1987" spans="1:8" x14ac:dyDescent="0.2">
      <c r="A1987" t="s">
        <v>6771</v>
      </c>
      <c r="B1987">
        <v>1985</v>
      </c>
      <c r="C1987" t="s">
        <v>7</v>
      </c>
      <c r="D1987" t="s">
        <v>640</v>
      </c>
      <c r="E1987" t="s">
        <v>7</v>
      </c>
      <c r="F1987" t="s">
        <v>7</v>
      </c>
      <c r="G1987" t="s">
        <v>1873</v>
      </c>
      <c r="H1987" t="s">
        <v>3696</v>
      </c>
    </row>
    <row r="1988" spans="1:8" x14ac:dyDescent="0.2">
      <c r="A1988" t="s">
        <v>6772</v>
      </c>
      <c r="B1988">
        <v>1986</v>
      </c>
      <c r="C1988" t="s">
        <v>7</v>
      </c>
      <c r="D1988" t="s">
        <v>824</v>
      </c>
      <c r="E1988" t="s">
        <v>7</v>
      </c>
      <c r="F1988" t="s">
        <v>7</v>
      </c>
      <c r="G1988" t="s">
        <v>1666</v>
      </c>
      <c r="H1988" t="s">
        <v>3466</v>
      </c>
    </row>
    <row r="1989" spans="1:8" x14ac:dyDescent="0.2">
      <c r="A1989" t="s">
        <v>6773</v>
      </c>
      <c r="B1989">
        <v>1987</v>
      </c>
      <c r="C1989" t="s">
        <v>7</v>
      </c>
      <c r="D1989" t="s">
        <v>640</v>
      </c>
      <c r="E1989" t="s">
        <v>7</v>
      </c>
      <c r="F1989" t="s">
        <v>7</v>
      </c>
      <c r="G1989" t="s">
        <v>1873</v>
      </c>
      <c r="H1989" t="s">
        <v>3696</v>
      </c>
    </row>
    <row r="1990" spans="1:8" x14ac:dyDescent="0.2">
      <c r="A1990" t="s">
        <v>6774</v>
      </c>
      <c r="B1990">
        <v>1988</v>
      </c>
      <c r="C1990" t="s">
        <v>7</v>
      </c>
      <c r="D1990" t="s">
        <v>7</v>
      </c>
      <c r="E1990" t="s">
        <v>7</v>
      </c>
      <c r="F1990" t="s">
        <v>7</v>
      </c>
      <c r="G1990" t="s">
        <v>2483</v>
      </c>
      <c r="H1990">
        <v>0</v>
      </c>
    </row>
    <row r="1991" spans="1:8" x14ac:dyDescent="0.2">
      <c r="A1991" t="s">
        <v>6775</v>
      </c>
      <c r="B1991">
        <v>1989</v>
      </c>
      <c r="C1991" t="s">
        <v>7</v>
      </c>
      <c r="D1991" t="s">
        <v>7</v>
      </c>
      <c r="E1991" t="s">
        <v>7</v>
      </c>
      <c r="F1991" t="s">
        <v>7</v>
      </c>
      <c r="G1991" t="s">
        <v>2484</v>
      </c>
      <c r="H1991" t="s">
        <v>4105</v>
      </c>
    </row>
    <row r="1992" spans="1:8" x14ac:dyDescent="0.2">
      <c r="A1992" t="s">
        <v>6776</v>
      </c>
      <c r="B1992">
        <v>1990</v>
      </c>
      <c r="C1992" t="s">
        <v>7</v>
      </c>
      <c r="D1992" t="s">
        <v>7</v>
      </c>
      <c r="E1992" t="s">
        <v>7</v>
      </c>
      <c r="F1992" t="s">
        <v>7</v>
      </c>
      <c r="G1992">
        <v>0</v>
      </c>
      <c r="H1992">
        <v>0</v>
      </c>
    </row>
    <row r="1993" spans="1:8" x14ac:dyDescent="0.2">
      <c r="A1993" t="s">
        <v>6777</v>
      </c>
      <c r="B1993">
        <v>1991</v>
      </c>
      <c r="C1993" t="s">
        <v>7</v>
      </c>
      <c r="D1993" t="s">
        <v>7</v>
      </c>
      <c r="E1993" t="s">
        <v>7</v>
      </c>
      <c r="F1993" t="s">
        <v>7</v>
      </c>
      <c r="G1993" t="s">
        <v>2485</v>
      </c>
      <c r="H1993" t="s">
        <v>3640</v>
      </c>
    </row>
    <row r="1994" spans="1:8" x14ac:dyDescent="0.2">
      <c r="A1994" t="s">
        <v>6778</v>
      </c>
      <c r="B1994">
        <v>1992</v>
      </c>
      <c r="C1994" t="s">
        <v>7</v>
      </c>
      <c r="D1994" t="s">
        <v>7</v>
      </c>
      <c r="E1994" t="s">
        <v>7</v>
      </c>
      <c r="F1994" t="s">
        <v>7</v>
      </c>
      <c r="G1994" t="s">
        <v>2486</v>
      </c>
      <c r="H1994" t="s">
        <v>3982</v>
      </c>
    </row>
    <row r="1995" spans="1:8" x14ac:dyDescent="0.2">
      <c r="A1995" t="s">
        <v>6779</v>
      </c>
      <c r="B1995">
        <v>1993</v>
      </c>
      <c r="C1995" t="s">
        <v>7</v>
      </c>
      <c r="D1995" t="s">
        <v>825</v>
      </c>
      <c r="E1995" t="s">
        <v>7</v>
      </c>
      <c r="F1995" t="s">
        <v>7</v>
      </c>
      <c r="G1995" t="s">
        <v>1622</v>
      </c>
      <c r="H1995" t="s">
        <v>4106</v>
      </c>
    </row>
    <row r="1996" spans="1:8" x14ac:dyDescent="0.2">
      <c r="A1996" t="s">
        <v>6780</v>
      </c>
      <c r="B1996">
        <v>1994</v>
      </c>
      <c r="C1996" t="s">
        <v>7</v>
      </c>
      <c r="D1996" t="s">
        <v>410</v>
      </c>
      <c r="E1996" t="s">
        <v>7</v>
      </c>
      <c r="F1996" t="s">
        <v>7</v>
      </c>
      <c r="G1996" t="s">
        <v>1816</v>
      </c>
      <c r="H1996" t="s">
        <v>3601</v>
      </c>
    </row>
    <row r="1997" spans="1:8" x14ac:dyDescent="0.2">
      <c r="A1997" t="s">
        <v>6781</v>
      </c>
      <c r="B1997">
        <v>1995</v>
      </c>
      <c r="C1997" t="s">
        <v>7</v>
      </c>
      <c r="D1997" t="s">
        <v>7</v>
      </c>
      <c r="E1997" t="s">
        <v>7</v>
      </c>
      <c r="F1997" t="s">
        <v>7</v>
      </c>
      <c r="G1997" t="s">
        <v>1816</v>
      </c>
      <c r="H1997">
        <v>0</v>
      </c>
    </row>
    <row r="1998" spans="1:8" x14ac:dyDescent="0.2">
      <c r="A1998" t="s">
        <v>6782</v>
      </c>
      <c r="B1998">
        <v>1996</v>
      </c>
      <c r="C1998" t="s">
        <v>7</v>
      </c>
      <c r="D1998" t="s">
        <v>7</v>
      </c>
      <c r="E1998" t="s">
        <v>7</v>
      </c>
      <c r="F1998" t="s">
        <v>7</v>
      </c>
      <c r="G1998">
        <v>0</v>
      </c>
      <c r="H1998">
        <v>0</v>
      </c>
    </row>
    <row r="1999" spans="1:8" x14ac:dyDescent="0.2">
      <c r="A1999" t="s">
        <v>6783</v>
      </c>
      <c r="B1999">
        <v>1997</v>
      </c>
      <c r="C1999" t="s">
        <v>7</v>
      </c>
      <c r="D1999" t="s">
        <v>7</v>
      </c>
      <c r="E1999" t="s">
        <v>7</v>
      </c>
      <c r="F1999" t="s">
        <v>7</v>
      </c>
      <c r="G1999" t="s">
        <v>2487</v>
      </c>
      <c r="H1999" t="s">
        <v>3769</v>
      </c>
    </row>
    <row r="2000" spans="1:8" x14ac:dyDescent="0.2">
      <c r="A2000" t="s">
        <v>6784</v>
      </c>
      <c r="B2000">
        <v>1998</v>
      </c>
      <c r="C2000" t="s">
        <v>7</v>
      </c>
      <c r="D2000" t="s">
        <v>7</v>
      </c>
      <c r="E2000" t="s">
        <v>7</v>
      </c>
      <c r="F2000" t="s">
        <v>7</v>
      </c>
      <c r="G2000" t="s">
        <v>2488</v>
      </c>
      <c r="H2000" t="s">
        <v>3489</v>
      </c>
    </row>
    <row r="2001" spans="1:8" x14ac:dyDescent="0.2">
      <c r="A2001" t="s">
        <v>6785</v>
      </c>
      <c r="B2001">
        <v>1999</v>
      </c>
      <c r="C2001" t="s">
        <v>7</v>
      </c>
      <c r="D2001" t="s">
        <v>7</v>
      </c>
      <c r="E2001" t="s">
        <v>7</v>
      </c>
      <c r="F2001" t="s">
        <v>7</v>
      </c>
      <c r="G2001">
        <v>0</v>
      </c>
      <c r="H2001">
        <v>0</v>
      </c>
    </row>
    <row r="2002" spans="1:8" x14ac:dyDescent="0.2">
      <c r="A2002" t="s">
        <v>6786</v>
      </c>
      <c r="B2002">
        <v>2000</v>
      </c>
      <c r="C2002" t="s">
        <v>7</v>
      </c>
      <c r="D2002" t="s">
        <v>7</v>
      </c>
      <c r="E2002" t="s">
        <v>7</v>
      </c>
      <c r="F2002" t="s">
        <v>7</v>
      </c>
      <c r="G2002" t="s">
        <v>2000</v>
      </c>
      <c r="H2002">
        <v>0</v>
      </c>
    </row>
    <row r="2003" spans="1:8" x14ac:dyDescent="0.2">
      <c r="A2003" t="s">
        <v>6787</v>
      </c>
      <c r="B2003">
        <v>2001</v>
      </c>
      <c r="C2003" t="s">
        <v>7</v>
      </c>
      <c r="D2003" t="s">
        <v>7</v>
      </c>
      <c r="E2003" t="s">
        <v>7</v>
      </c>
      <c r="F2003" t="s">
        <v>7</v>
      </c>
      <c r="G2003" t="s">
        <v>2000</v>
      </c>
      <c r="H2003">
        <v>0</v>
      </c>
    </row>
    <row r="2004" spans="1:8" x14ac:dyDescent="0.2">
      <c r="A2004" t="s">
        <v>6788</v>
      </c>
      <c r="B2004">
        <v>2002</v>
      </c>
      <c r="C2004" t="s">
        <v>7</v>
      </c>
      <c r="D2004" t="s">
        <v>7</v>
      </c>
      <c r="E2004" t="s">
        <v>7</v>
      </c>
      <c r="F2004" t="s">
        <v>7</v>
      </c>
      <c r="G2004">
        <v>0</v>
      </c>
      <c r="H2004">
        <v>0</v>
      </c>
    </row>
    <row r="2005" spans="1:8" x14ac:dyDescent="0.2">
      <c r="A2005" t="s">
        <v>6789</v>
      </c>
      <c r="B2005">
        <v>2003</v>
      </c>
      <c r="C2005" t="s">
        <v>7</v>
      </c>
      <c r="D2005" t="s">
        <v>7</v>
      </c>
      <c r="E2005" t="s">
        <v>7</v>
      </c>
      <c r="F2005" t="s">
        <v>7</v>
      </c>
      <c r="G2005" t="e">
        <v>#N/A</v>
      </c>
      <c r="H2005">
        <v>0</v>
      </c>
    </row>
    <row r="2006" spans="1:8" x14ac:dyDescent="0.2">
      <c r="A2006" t="s">
        <v>6790</v>
      </c>
      <c r="B2006">
        <v>2004</v>
      </c>
      <c r="C2006" t="s">
        <v>7</v>
      </c>
      <c r="D2006" t="s">
        <v>7</v>
      </c>
      <c r="E2006" t="s">
        <v>7</v>
      </c>
      <c r="F2006" t="s">
        <v>7</v>
      </c>
      <c r="G2006" t="e">
        <v>#N/A</v>
      </c>
      <c r="H2006">
        <v>0</v>
      </c>
    </row>
    <row r="2007" spans="1:8" x14ac:dyDescent="0.2">
      <c r="A2007" t="s">
        <v>6791</v>
      </c>
      <c r="B2007">
        <v>2005</v>
      </c>
      <c r="C2007" t="s">
        <v>7</v>
      </c>
      <c r="D2007" t="s">
        <v>7</v>
      </c>
      <c r="E2007" t="s">
        <v>7</v>
      </c>
      <c r="F2007" t="s">
        <v>7</v>
      </c>
      <c r="G2007" t="s">
        <v>2489</v>
      </c>
      <c r="H2007" t="s">
        <v>4107</v>
      </c>
    </row>
    <row r="2008" spans="1:8" x14ac:dyDescent="0.2">
      <c r="A2008" t="s">
        <v>6792</v>
      </c>
      <c r="B2008">
        <v>2006</v>
      </c>
      <c r="C2008" t="s">
        <v>7</v>
      </c>
      <c r="D2008" t="s">
        <v>7</v>
      </c>
      <c r="E2008" t="s">
        <v>7</v>
      </c>
      <c r="F2008" t="s">
        <v>7</v>
      </c>
      <c r="G2008" t="s">
        <v>2490</v>
      </c>
      <c r="H2008" t="s">
        <v>3346</v>
      </c>
    </row>
    <row r="2009" spans="1:8" x14ac:dyDescent="0.2">
      <c r="A2009" t="s">
        <v>6793</v>
      </c>
      <c r="B2009">
        <v>2007</v>
      </c>
      <c r="C2009" t="s">
        <v>7</v>
      </c>
      <c r="D2009" t="s">
        <v>7</v>
      </c>
      <c r="E2009" t="s">
        <v>7</v>
      </c>
      <c r="F2009" t="s">
        <v>7</v>
      </c>
      <c r="G2009" t="s">
        <v>2491</v>
      </c>
      <c r="H2009" t="s">
        <v>3617</v>
      </c>
    </row>
    <row r="2010" spans="1:8" x14ac:dyDescent="0.2">
      <c r="A2010" t="s">
        <v>6794</v>
      </c>
      <c r="B2010">
        <v>2008</v>
      </c>
      <c r="C2010" t="s">
        <v>7</v>
      </c>
      <c r="D2010" t="s">
        <v>219</v>
      </c>
      <c r="E2010" t="s">
        <v>7</v>
      </c>
      <c r="F2010" t="s">
        <v>7</v>
      </c>
      <c r="G2010" t="s">
        <v>1532</v>
      </c>
      <c r="H2010" t="s">
        <v>3355</v>
      </c>
    </row>
    <row r="2011" spans="1:8" x14ac:dyDescent="0.2">
      <c r="A2011" t="s">
        <v>6795</v>
      </c>
      <c r="B2011">
        <v>2009</v>
      </c>
      <c r="C2011" t="s">
        <v>7</v>
      </c>
      <c r="D2011" t="s">
        <v>7</v>
      </c>
      <c r="E2011" t="s">
        <v>7</v>
      </c>
      <c r="F2011" t="s">
        <v>7</v>
      </c>
      <c r="G2011" t="s">
        <v>1617</v>
      </c>
      <c r="H2011" t="s">
        <v>2138</v>
      </c>
    </row>
    <row r="2012" spans="1:8" x14ac:dyDescent="0.2">
      <c r="A2012" t="s">
        <v>6796</v>
      </c>
      <c r="B2012">
        <v>2010</v>
      </c>
      <c r="C2012" t="s">
        <v>7</v>
      </c>
      <c r="D2012" t="s">
        <v>7</v>
      </c>
      <c r="E2012" t="s">
        <v>7</v>
      </c>
      <c r="F2012" t="s">
        <v>7</v>
      </c>
      <c r="G2012" t="s">
        <v>2492</v>
      </c>
      <c r="H2012" t="s">
        <v>3866</v>
      </c>
    </row>
    <row r="2013" spans="1:8" x14ac:dyDescent="0.2">
      <c r="A2013" t="s">
        <v>6797</v>
      </c>
      <c r="B2013">
        <v>2011</v>
      </c>
      <c r="C2013" t="s">
        <v>7</v>
      </c>
      <c r="D2013" t="s">
        <v>508</v>
      </c>
      <c r="E2013" t="s">
        <v>7</v>
      </c>
      <c r="F2013" t="s">
        <v>7</v>
      </c>
      <c r="G2013" t="s">
        <v>1998</v>
      </c>
      <c r="H2013">
        <v>0</v>
      </c>
    </row>
    <row r="2014" spans="1:8" x14ac:dyDescent="0.2">
      <c r="A2014" t="s">
        <v>6798</v>
      </c>
      <c r="B2014">
        <v>2012</v>
      </c>
      <c r="C2014" t="s">
        <v>7</v>
      </c>
      <c r="D2014" t="s">
        <v>816</v>
      </c>
      <c r="E2014" t="s">
        <v>7</v>
      </c>
      <c r="F2014" t="s">
        <v>7</v>
      </c>
      <c r="G2014" t="s">
        <v>2473</v>
      </c>
      <c r="H2014" t="s">
        <v>4101</v>
      </c>
    </row>
    <row r="2015" spans="1:8" x14ac:dyDescent="0.2">
      <c r="A2015" t="s">
        <v>6799</v>
      </c>
      <c r="B2015">
        <v>2013</v>
      </c>
      <c r="C2015" t="s">
        <v>7</v>
      </c>
      <c r="D2015" t="s">
        <v>826</v>
      </c>
      <c r="E2015" t="s">
        <v>7</v>
      </c>
      <c r="F2015" t="s">
        <v>7</v>
      </c>
      <c r="G2015" t="s">
        <v>2474</v>
      </c>
      <c r="H2015" t="s">
        <v>3753</v>
      </c>
    </row>
    <row r="2016" spans="1:8" x14ac:dyDescent="0.2">
      <c r="A2016" t="s">
        <v>6800</v>
      </c>
      <c r="B2016">
        <v>2014</v>
      </c>
      <c r="C2016" t="s">
        <v>7</v>
      </c>
      <c r="D2016" t="s">
        <v>7</v>
      </c>
      <c r="E2016" t="s">
        <v>7</v>
      </c>
      <c r="F2016" t="s">
        <v>7</v>
      </c>
      <c r="G2016" t="s">
        <v>1576</v>
      </c>
      <c r="H2016" t="s">
        <v>3398</v>
      </c>
    </row>
    <row r="2017" spans="1:8" x14ac:dyDescent="0.2">
      <c r="A2017" t="s">
        <v>6801</v>
      </c>
      <c r="B2017">
        <v>2015</v>
      </c>
      <c r="C2017" t="s">
        <v>7</v>
      </c>
      <c r="D2017" t="s">
        <v>7</v>
      </c>
      <c r="E2017" t="s">
        <v>7</v>
      </c>
      <c r="F2017" t="s">
        <v>7</v>
      </c>
      <c r="G2017" t="s">
        <v>2493</v>
      </c>
      <c r="H2017" t="s">
        <v>3398</v>
      </c>
    </row>
    <row r="2018" spans="1:8" x14ac:dyDescent="0.2">
      <c r="A2018" t="s">
        <v>6802</v>
      </c>
      <c r="B2018">
        <v>2016</v>
      </c>
      <c r="C2018" t="s">
        <v>7</v>
      </c>
      <c r="D2018" t="s">
        <v>7</v>
      </c>
      <c r="E2018" t="s">
        <v>7</v>
      </c>
      <c r="F2018" t="s">
        <v>7</v>
      </c>
      <c r="G2018" t="s">
        <v>2304</v>
      </c>
      <c r="H2018" t="s">
        <v>4108</v>
      </c>
    </row>
    <row r="2019" spans="1:8" x14ac:dyDescent="0.2">
      <c r="A2019" t="s">
        <v>6803</v>
      </c>
      <c r="B2019">
        <v>2017</v>
      </c>
      <c r="C2019" t="s">
        <v>7</v>
      </c>
      <c r="D2019" t="s">
        <v>7</v>
      </c>
      <c r="E2019" t="s">
        <v>7</v>
      </c>
      <c r="F2019" t="s">
        <v>7</v>
      </c>
      <c r="G2019">
        <v>0</v>
      </c>
      <c r="H2019" t="s">
        <v>4109</v>
      </c>
    </row>
    <row r="2020" spans="1:8" x14ac:dyDescent="0.2">
      <c r="A2020" t="s">
        <v>6804</v>
      </c>
      <c r="B2020">
        <v>2018</v>
      </c>
      <c r="C2020" t="s">
        <v>7</v>
      </c>
      <c r="D2020" t="s">
        <v>255</v>
      </c>
      <c r="E2020" t="s">
        <v>7</v>
      </c>
      <c r="F2020" t="s">
        <v>7</v>
      </c>
      <c r="G2020" t="s">
        <v>1577</v>
      </c>
      <c r="H2020" t="s">
        <v>3399</v>
      </c>
    </row>
    <row r="2021" spans="1:8" x14ac:dyDescent="0.2">
      <c r="A2021" t="s">
        <v>6805</v>
      </c>
      <c r="B2021">
        <v>2019</v>
      </c>
      <c r="C2021" t="s">
        <v>7</v>
      </c>
      <c r="D2021" t="s">
        <v>823</v>
      </c>
      <c r="E2021" t="s">
        <v>7</v>
      </c>
      <c r="F2021" t="s">
        <v>7</v>
      </c>
      <c r="G2021" t="s">
        <v>2480</v>
      </c>
      <c r="H2021" t="s">
        <v>3407</v>
      </c>
    </row>
    <row r="2022" spans="1:8" x14ac:dyDescent="0.2">
      <c r="A2022" t="s">
        <v>6806</v>
      </c>
      <c r="B2022">
        <v>2020</v>
      </c>
      <c r="C2022" t="s">
        <v>7</v>
      </c>
      <c r="D2022" t="s">
        <v>7</v>
      </c>
      <c r="E2022" t="s">
        <v>7</v>
      </c>
      <c r="F2022" t="s">
        <v>7</v>
      </c>
      <c r="G2022">
        <v>0</v>
      </c>
      <c r="H2022">
        <v>0</v>
      </c>
    </row>
    <row r="2023" spans="1:8" x14ac:dyDescent="0.2">
      <c r="A2023" t="s">
        <v>6807</v>
      </c>
      <c r="B2023">
        <v>2021</v>
      </c>
      <c r="C2023" t="s">
        <v>7</v>
      </c>
      <c r="D2023" t="s">
        <v>7</v>
      </c>
      <c r="E2023" t="s">
        <v>7</v>
      </c>
      <c r="F2023" t="s">
        <v>7</v>
      </c>
      <c r="G2023" t="s">
        <v>2487</v>
      </c>
      <c r="H2023" t="s">
        <v>3769</v>
      </c>
    </row>
    <row r="2024" spans="1:8" x14ac:dyDescent="0.2">
      <c r="A2024" t="s">
        <v>6808</v>
      </c>
      <c r="B2024">
        <v>2022</v>
      </c>
      <c r="C2024" t="s">
        <v>7</v>
      </c>
      <c r="D2024" t="s">
        <v>817</v>
      </c>
      <c r="E2024" t="s">
        <v>7</v>
      </c>
      <c r="F2024" t="s">
        <v>7</v>
      </c>
      <c r="G2024" t="s">
        <v>1956</v>
      </c>
      <c r="H2024" t="s">
        <v>3752</v>
      </c>
    </row>
    <row r="2025" spans="1:8" x14ac:dyDescent="0.2">
      <c r="A2025" t="s">
        <v>6809</v>
      </c>
      <c r="B2025">
        <v>2023</v>
      </c>
      <c r="C2025" t="s">
        <v>7</v>
      </c>
      <c r="D2025" t="s">
        <v>7</v>
      </c>
      <c r="E2025" t="s">
        <v>7</v>
      </c>
      <c r="F2025" t="s">
        <v>7</v>
      </c>
      <c r="G2025" t="s">
        <v>2494</v>
      </c>
      <c r="H2025" t="s">
        <v>3666</v>
      </c>
    </row>
    <row r="2026" spans="1:8" x14ac:dyDescent="0.2">
      <c r="A2026" t="s">
        <v>6810</v>
      </c>
      <c r="B2026">
        <v>2024</v>
      </c>
      <c r="C2026" t="s">
        <v>7</v>
      </c>
      <c r="D2026" t="s">
        <v>7</v>
      </c>
      <c r="E2026" t="s">
        <v>7</v>
      </c>
      <c r="F2026" t="s">
        <v>7</v>
      </c>
      <c r="G2026" t="s">
        <v>2495</v>
      </c>
      <c r="H2026" t="s">
        <v>4110</v>
      </c>
    </row>
    <row r="2027" spans="1:8" x14ac:dyDescent="0.2">
      <c r="A2027" t="s">
        <v>6811</v>
      </c>
      <c r="B2027">
        <v>2025</v>
      </c>
      <c r="C2027" t="s">
        <v>7</v>
      </c>
      <c r="D2027" t="s">
        <v>7</v>
      </c>
      <c r="E2027" t="s">
        <v>7</v>
      </c>
      <c r="F2027" t="s">
        <v>7</v>
      </c>
      <c r="G2027" t="s">
        <v>1576</v>
      </c>
      <c r="H2027" t="s">
        <v>3398</v>
      </c>
    </row>
    <row r="2028" spans="1:8" x14ac:dyDescent="0.2">
      <c r="A2028" t="s">
        <v>6812</v>
      </c>
      <c r="B2028">
        <v>2026</v>
      </c>
      <c r="C2028" t="s">
        <v>7</v>
      </c>
      <c r="D2028" t="s">
        <v>7</v>
      </c>
      <c r="E2028" t="s">
        <v>7</v>
      </c>
      <c r="F2028" t="s">
        <v>7</v>
      </c>
      <c r="G2028" t="e">
        <v>#N/A</v>
      </c>
      <c r="H2028">
        <v>0</v>
      </c>
    </row>
    <row r="2029" spans="1:8" x14ac:dyDescent="0.2">
      <c r="A2029" t="s">
        <v>6813</v>
      </c>
      <c r="B2029">
        <v>2027</v>
      </c>
      <c r="C2029" t="s">
        <v>7</v>
      </c>
      <c r="D2029" t="s">
        <v>7</v>
      </c>
      <c r="E2029" t="s">
        <v>7</v>
      </c>
      <c r="F2029" t="s">
        <v>7</v>
      </c>
      <c r="G2029" t="e">
        <v>#N/A</v>
      </c>
      <c r="H2029">
        <v>0</v>
      </c>
    </row>
    <row r="2030" spans="1:8" x14ac:dyDescent="0.2">
      <c r="A2030" t="s">
        <v>6814</v>
      </c>
      <c r="B2030">
        <v>2028</v>
      </c>
      <c r="C2030" t="s">
        <v>7</v>
      </c>
      <c r="D2030" t="s">
        <v>369</v>
      </c>
      <c r="E2030" t="s">
        <v>7</v>
      </c>
      <c r="F2030" t="s">
        <v>7</v>
      </c>
      <c r="G2030" t="s">
        <v>2496</v>
      </c>
      <c r="H2030" t="s">
        <v>4111</v>
      </c>
    </row>
    <row r="2031" spans="1:8" x14ac:dyDescent="0.2">
      <c r="A2031" t="s">
        <v>6815</v>
      </c>
      <c r="B2031">
        <v>2029</v>
      </c>
      <c r="C2031" t="s">
        <v>7</v>
      </c>
      <c r="D2031" t="s">
        <v>7</v>
      </c>
      <c r="E2031" t="s">
        <v>7</v>
      </c>
      <c r="F2031" t="s">
        <v>7</v>
      </c>
      <c r="G2031" t="s">
        <v>2497</v>
      </c>
      <c r="H2031" t="s">
        <v>4112</v>
      </c>
    </row>
    <row r="2032" spans="1:8" x14ac:dyDescent="0.2">
      <c r="A2032" t="s">
        <v>6816</v>
      </c>
      <c r="B2032">
        <v>2030</v>
      </c>
      <c r="C2032" t="s">
        <v>7</v>
      </c>
      <c r="D2032" t="s">
        <v>7</v>
      </c>
      <c r="E2032" t="s">
        <v>7</v>
      </c>
      <c r="F2032" t="s">
        <v>7</v>
      </c>
      <c r="G2032" t="e">
        <v>#N/A</v>
      </c>
      <c r="H2032">
        <v>0</v>
      </c>
    </row>
    <row r="2033" spans="1:8" x14ac:dyDescent="0.2">
      <c r="A2033" t="s">
        <v>6817</v>
      </c>
      <c r="B2033">
        <v>2031</v>
      </c>
      <c r="C2033" t="s">
        <v>7</v>
      </c>
      <c r="D2033" t="s">
        <v>7</v>
      </c>
      <c r="E2033" t="s">
        <v>7</v>
      </c>
      <c r="F2033" t="s">
        <v>7</v>
      </c>
      <c r="G2033" t="e">
        <v>#N/A</v>
      </c>
      <c r="H2033">
        <v>0</v>
      </c>
    </row>
    <row r="2034" spans="1:8" x14ac:dyDescent="0.2">
      <c r="A2034" t="s">
        <v>6818</v>
      </c>
      <c r="B2034">
        <v>2032</v>
      </c>
      <c r="C2034" t="s">
        <v>7</v>
      </c>
      <c r="D2034" t="s">
        <v>7</v>
      </c>
      <c r="E2034" t="s">
        <v>7</v>
      </c>
      <c r="F2034" t="s">
        <v>7</v>
      </c>
      <c r="G2034" t="s">
        <v>2178</v>
      </c>
      <c r="H2034">
        <v>0</v>
      </c>
    </row>
    <row r="2035" spans="1:8" x14ac:dyDescent="0.2">
      <c r="A2035" t="s">
        <v>6819</v>
      </c>
      <c r="B2035">
        <v>2033</v>
      </c>
      <c r="C2035" t="s">
        <v>7</v>
      </c>
      <c r="D2035" t="s">
        <v>7</v>
      </c>
      <c r="E2035" t="s">
        <v>7</v>
      </c>
      <c r="F2035" t="s">
        <v>7</v>
      </c>
      <c r="G2035" t="e">
        <v>#N/A</v>
      </c>
      <c r="H2035">
        <v>0</v>
      </c>
    </row>
    <row r="2036" spans="1:8" x14ac:dyDescent="0.2">
      <c r="A2036" t="s">
        <v>6820</v>
      </c>
      <c r="B2036">
        <v>2034</v>
      </c>
      <c r="C2036" t="s">
        <v>7</v>
      </c>
      <c r="D2036" t="s">
        <v>7</v>
      </c>
      <c r="E2036" t="s">
        <v>7</v>
      </c>
      <c r="F2036" t="s">
        <v>7</v>
      </c>
      <c r="G2036">
        <v>0</v>
      </c>
      <c r="H2036">
        <v>0</v>
      </c>
    </row>
    <row r="2037" spans="1:8" x14ac:dyDescent="0.2">
      <c r="A2037" t="s">
        <v>6821</v>
      </c>
      <c r="B2037">
        <v>2035</v>
      </c>
      <c r="C2037" t="s">
        <v>7</v>
      </c>
      <c r="D2037" t="s">
        <v>418</v>
      </c>
      <c r="E2037" t="s">
        <v>7</v>
      </c>
      <c r="F2037" t="s">
        <v>7</v>
      </c>
      <c r="G2037" t="s">
        <v>2457</v>
      </c>
      <c r="H2037" t="s">
        <v>3609</v>
      </c>
    </row>
    <row r="2038" spans="1:8" x14ac:dyDescent="0.2">
      <c r="A2038" t="s">
        <v>6822</v>
      </c>
      <c r="B2038">
        <v>2036</v>
      </c>
      <c r="C2038" t="s">
        <v>7</v>
      </c>
      <c r="D2038" t="s">
        <v>419</v>
      </c>
      <c r="E2038" t="s">
        <v>7</v>
      </c>
      <c r="F2038" t="s">
        <v>7</v>
      </c>
      <c r="G2038" t="s">
        <v>2498</v>
      </c>
      <c r="H2038" t="s">
        <v>3610</v>
      </c>
    </row>
    <row r="2039" spans="1:8" x14ac:dyDescent="0.2">
      <c r="A2039" t="s">
        <v>6823</v>
      </c>
      <c r="B2039">
        <v>2037</v>
      </c>
      <c r="C2039" t="s">
        <v>7</v>
      </c>
      <c r="D2039" t="s">
        <v>7</v>
      </c>
      <c r="E2039" t="s">
        <v>7</v>
      </c>
      <c r="F2039" t="s">
        <v>7</v>
      </c>
      <c r="G2039" t="s">
        <v>1494</v>
      </c>
      <c r="H2039" t="s">
        <v>3322</v>
      </c>
    </row>
    <row r="2040" spans="1:8" x14ac:dyDescent="0.2">
      <c r="A2040" t="s">
        <v>6824</v>
      </c>
      <c r="B2040">
        <v>2038</v>
      </c>
      <c r="C2040" t="s">
        <v>7</v>
      </c>
      <c r="D2040" t="s">
        <v>7</v>
      </c>
      <c r="E2040" t="s">
        <v>7</v>
      </c>
      <c r="F2040" t="s">
        <v>7</v>
      </c>
      <c r="G2040" t="s">
        <v>2499</v>
      </c>
      <c r="H2040" t="s">
        <v>3617</v>
      </c>
    </row>
    <row r="2041" spans="1:8" x14ac:dyDescent="0.2">
      <c r="A2041" t="s">
        <v>6825</v>
      </c>
      <c r="B2041">
        <v>2039</v>
      </c>
      <c r="C2041" t="s">
        <v>7</v>
      </c>
      <c r="D2041" t="s">
        <v>7</v>
      </c>
      <c r="E2041" t="s">
        <v>7</v>
      </c>
      <c r="F2041" t="s">
        <v>7</v>
      </c>
      <c r="G2041">
        <v>0</v>
      </c>
      <c r="H2041">
        <v>0</v>
      </c>
    </row>
    <row r="2042" spans="1:8" x14ac:dyDescent="0.2">
      <c r="A2042" t="s">
        <v>6826</v>
      </c>
      <c r="B2042">
        <v>2040</v>
      </c>
      <c r="C2042" t="s">
        <v>7</v>
      </c>
      <c r="D2042" t="s">
        <v>7</v>
      </c>
      <c r="E2042" t="s">
        <v>7</v>
      </c>
      <c r="F2042" t="s">
        <v>7</v>
      </c>
      <c r="G2042" t="e">
        <v>#N/A</v>
      </c>
      <c r="H2042">
        <v>0</v>
      </c>
    </row>
    <row r="2043" spans="1:8" x14ac:dyDescent="0.2">
      <c r="A2043" t="s">
        <v>6827</v>
      </c>
      <c r="B2043">
        <v>2041</v>
      </c>
      <c r="C2043" t="s">
        <v>7</v>
      </c>
      <c r="D2043" t="s">
        <v>7</v>
      </c>
      <c r="E2043" t="s">
        <v>7</v>
      </c>
      <c r="F2043" t="s">
        <v>7</v>
      </c>
      <c r="G2043" t="e">
        <v>#N/A</v>
      </c>
      <c r="H2043">
        <v>0</v>
      </c>
    </row>
    <row r="2044" spans="1:8" x14ac:dyDescent="0.2">
      <c r="A2044" t="s">
        <v>6828</v>
      </c>
      <c r="B2044">
        <v>2042</v>
      </c>
      <c r="C2044" t="s">
        <v>7</v>
      </c>
      <c r="D2044" t="s">
        <v>7</v>
      </c>
      <c r="E2044" t="s">
        <v>7</v>
      </c>
      <c r="F2044" t="s">
        <v>7</v>
      </c>
      <c r="G2044" t="e">
        <v>#N/A</v>
      </c>
      <c r="H2044">
        <v>0</v>
      </c>
    </row>
    <row r="2045" spans="1:8" x14ac:dyDescent="0.2">
      <c r="A2045" t="s">
        <v>6829</v>
      </c>
      <c r="B2045">
        <v>2043</v>
      </c>
      <c r="C2045" t="s">
        <v>7</v>
      </c>
      <c r="D2045" t="s">
        <v>7</v>
      </c>
      <c r="E2045" t="s">
        <v>7</v>
      </c>
      <c r="F2045" t="s">
        <v>7</v>
      </c>
      <c r="G2045" t="s">
        <v>2500</v>
      </c>
      <c r="H2045">
        <v>0</v>
      </c>
    </row>
    <row r="2046" spans="1:8" x14ac:dyDescent="0.2">
      <c r="A2046" t="s">
        <v>6830</v>
      </c>
      <c r="B2046">
        <v>2044</v>
      </c>
      <c r="C2046" t="s">
        <v>7</v>
      </c>
      <c r="D2046" t="s">
        <v>7</v>
      </c>
      <c r="E2046" t="s">
        <v>7</v>
      </c>
      <c r="F2046" t="s">
        <v>7</v>
      </c>
      <c r="G2046" t="e">
        <v>#N/A</v>
      </c>
      <c r="H2046">
        <v>0</v>
      </c>
    </row>
    <row r="2047" spans="1:8" x14ac:dyDescent="0.2">
      <c r="A2047" t="s">
        <v>6831</v>
      </c>
      <c r="B2047">
        <v>2045</v>
      </c>
      <c r="C2047" t="s">
        <v>7</v>
      </c>
      <c r="D2047" t="s">
        <v>7</v>
      </c>
      <c r="E2047" t="s">
        <v>7</v>
      </c>
      <c r="F2047" t="s">
        <v>7</v>
      </c>
      <c r="G2047" t="s">
        <v>2063</v>
      </c>
      <c r="H2047" t="s">
        <v>4113</v>
      </c>
    </row>
    <row r="2048" spans="1:8" x14ac:dyDescent="0.2">
      <c r="A2048" t="s">
        <v>6832</v>
      </c>
      <c r="B2048">
        <v>2046</v>
      </c>
      <c r="C2048" t="s">
        <v>7</v>
      </c>
      <c r="D2048" t="s">
        <v>7</v>
      </c>
      <c r="E2048" t="s">
        <v>7</v>
      </c>
      <c r="F2048" t="s">
        <v>7</v>
      </c>
      <c r="G2048" t="e">
        <v>#N/A</v>
      </c>
      <c r="H2048">
        <v>0</v>
      </c>
    </row>
    <row r="2049" spans="1:8" x14ac:dyDescent="0.2">
      <c r="A2049" t="s">
        <v>6833</v>
      </c>
      <c r="B2049">
        <v>2047</v>
      </c>
      <c r="C2049" t="s">
        <v>7</v>
      </c>
      <c r="D2049" t="s">
        <v>7</v>
      </c>
      <c r="E2049" t="s">
        <v>7</v>
      </c>
      <c r="F2049" t="s">
        <v>7</v>
      </c>
      <c r="G2049" t="s">
        <v>1873</v>
      </c>
      <c r="H2049" t="s">
        <v>3640</v>
      </c>
    </row>
    <row r="2050" spans="1:8" x14ac:dyDescent="0.2">
      <c r="A2050" t="s">
        <v>6834</v>
      </c>
      <c r="B2050">
        <v>2048</v>
      </c>
      <c r="C2050" t="s">
        <v>7</v>
      </c>
      <c r="D2050" t="s">
        <v>7</v>
      </c>
      <c r="E2050" t="s">
        <v>7</v>
      </c>
      <c r="F2050" t="s">
        <v>7</v>
      </c>
      <c r="G2050" t="s">
        <v>1666</v>
      </c>
      <c r="H2050" t="s">
        <v>4099</v>
      </c>
    </row>
    <row r="2051" spans="1:8" x14ac:dyDescent="0.2">
      <c r="A2051" t="s">
        <v>6835</v>
      </c>
      <c r="B2051">
        <v>2049</v>
      </c>
      <c r="C2051" t="s">
        <v>7</v>
      </c>
      <c r="D2051" t="s">
        <v>421</v>
      </c>
      <c r="E2051" t="s">
        <v>7</v>
      </c>
      <c r="F2051" t="s">
        <v>7</v>
      </c>
      <c r="G2051" t="s">
        <v>2501</v>
      </c>
      <c r="H2051" t="s">
        <v>3613</v>
      </c>
    </row>
    <row r="2052" spans="1:8" x14ac:dyDescent="0.2">
      <c r="A2052" t="s">
        <v>6836</v>
      </c>
      <c r="B2052">
        <v>2050</v>
      </c>
      <c r="C2052" t="s">
        <v>7</v>
      </c>
      <c r="D2052" t="s">
        <v>7</v>
      </c>
      <c r="E2052" t="s">
        <v>7</v>
      </c>
      <c r="F2052" t="s">
        <v>7</v>
      </c>
      <c r="G2052" t="s">
        <v>2502</v>
      </c>
      <c r="H2052">
        <v>0</v>
      </c>
    </row>
    <row r="2053" spans="1:8" x14ac:dyDescent="0.2">
      <c r="A2053" t="s">
        <v>6837</v>
      </c>
      <c r="B2053">
        <v>2051</v>
      </c>
      <c r="C2053" t="s">
        <v>7</v>
      </c>
      <c r="D2053" t="s">
        <v>7</v>
      </c>
      <c r="E2053" t="s">
        <v>7</v>
      </c>
      <c r="F2053" t="s">
        <v>7</v>
      </c>
      <c r="G2053" t="s">
        <v>2503</v>
      </c>
      <c r="H2053" t="s">
        <v>3465</v>
      </c>
    </row>
    <row r="2054" spans="1:8" x14ac:dyDescent="0.2">
      <c r="A2054" t="s">
        <v>6838</v>
      </c>
      <c r="B2054">
        <v>2052</v>
      </c>
      <c r="C2054" t="s">
        <v>7</v>
      </c>
      <c r="D2054" t="s">
        <v>827</v>
      </c>
      <c r="E2054" t="s">
        <v>7</v>
      </c>
      <c r="F2054" t="s">
        <v>7</v>
      </c>
      <c r="G2054" t="s">
        <v>2504</v>
      </c>
      <c r="H2054" t="s">
        <v>4114</v>
      </c>
    </row>
    <row r="2055" spans="1:8" x14ac:dyDescent="0.2">
      <c r="A2055" t="s">
        <v>6839</v>
      </c>
      <c r="B2055">
        <v>2053</v>
      </c>
      <c r="C2055" t="s">
        <v>7</v>
      </c>
      <c r="D2055" t="s">
        <v>7</v>
      </c>
      <c r="E2055" t="s">
        <v>7</v>
      </c>
      <c r="F2055" t="s">
        <v>7</v>
      </c>
      <c r="G2055" t="e">
        <v>#N/A</v>
      </c>
      <c r="H2055">
        <v>0</v>
      </c>
    </row>
    <row r="2056" spans="1:8" x14ac:dyDescent="0.2">
      <c r="A2056" t="s">
        <v>6840</v>
      </c>
      <c r="B2056">
        <v>2054</v>
      </c>
      <c r="C2056" t="s">
        <v>7</v>
      </c>
      <c r="D2056" t="s">
        <v>307</v>
      </c>
      <c r="E2056" t="s">
        <v>7</v>
      </c>
      <c r="F2056" t="s">
        <v>7</v>
      </c>
      <c r="G2056" t="s">
        <v>1667</v>
      </c>
      <c r="H2056" t="s">
        <v>3467</v>
      </c>
    </row>
    <row r="2057" spans="1:8" x14ac:dyDescent="0.2">
      <c r="A2057" t="s">
        <v>6841</v>
      </c>
      <c r="B2057">
        <v>2055</v>
      </c>
      <c r="C2057" t="s">
        <v>7</v>
      </c>
      <c r="D2057" t="s">
        <v>809</v>
      </c>
      <c r="E2057" t="s">
        <v>7</v>
      </c>
      <c r="F2057" t="s">
        <v>7</v>
      </c>
      <c r="G2057" t="s">
        <v>2505</v>
      </c>
      <c r="H2057" t="s">
        <v>4091</v>
      </c>
    </row>
    <row r="2058" spans="1:8" x14ac:dyDescent="0.2">
      <c r="A2058" t="s">
        <v>6842</v>
      </c>
      <c r="B2058">
        <v>2056</v>
      </c>
      <c r="C2058" t="s">
        <v>7</v>
      </c>
      <c r="D2058" t="s">
        <v>7</v>
      </c>
      <c r="E2058" t="s">
        <v>7</v>
      </c>
      <c r="F2058" t="s">
        <v>7</v>
      </c>
      <c r="G2058" t="s">
        <v>2506</v>
      </c>
      <c r="H2058" t="s">
        <v>3439</v>
      </c>
    </row>
    <row r="2059" spans="1:8" x14ac:dyDescent="0.2">
      <c r="A2059" t="s">
        <v>6843</v>
      </c>
      <c r="B2059">
        <v>2057</v>
      </c>
      <c r="C2059" t="s">
        <v>7</v>
      </c>
      <c r="D2059" t="s">
        <v>828</v>
      </c>
      <c r="E2059" t="s">
        <v>7</v>
      </c>
      <c r="F2059" t="s">
        <v>7</v>
      </c>
      <c r="G2059" t="s">
        <v>2167</v>
      </c>
      <c r="H2059" t="s">
        <v>3876</v>
      </c>
    </row>
    <row r="2060" spans="1:8" x14ac:dyDescent="0.2">
      <c r="A2060" t="s">
        <v>6844</v>
      </c>
      <c r="B2060">
        <v>2058</v>
      </c>
      <c r="C2060" t="s">
        <v>7</v>
      </c>
      <c r="D2060" t="s">
        <v>307</v>
      </c>
      <c r="E2060" t="s">
        <v>7</v>
      </c>
      <c r="F2060" t="s">
        <v>7</v>
      </c>
      <c r="G2060" t="s">
        <v>1667</v>
      </c>
      <c r="H2060" t="s">
        <v>3467</v>
      </c>
    </row>
    <row r="2061" spans="1:8" x14ac:dyDescent="0.2">
      <c r="A2061" t="s">
        <v>6845</v>
      </c>
      <c r="B2061">
        <v>2059</v>
      </c>
      <c r="C2061" t="s">
        <v>7</v>
      </c>
      <c r="D2061" t="s">
        <v>7</v>
      </c>
      <c r="E2061" t="s">
        <v>7</v>
      </c>
      <c r="F2061" t="s">
        <v>7</v>
      </c>
      <c r="G2061" t="s">
        <v>2167</v>
      </c>
      <c r="H2061" t="s">
        <v>3876</v>
      </c>
    </row>
    <row r="2062" spans="1:8" x14ac:dyDescent="0.2">
      <c r="A2062" t="s">
        <v>6846</v>
      </c>
      <c r="B2062">
        <v>2060</v>
      </c>
      <c r="C2062" t="s">
        <v>7</v>
      </c>
      <c r="D2062" t="s">
        <v>7</v>
      </c>
      <c r="E2062" t="s">
        <v>107</v>
      </c>
      <c r="F2062" t="b">
        <v>0</v>
      </c>
      <c r="G2062" t="s">
        <v>1974</v>
      </c>
      <c r="H2062" t="s">
        <v>3729</v>
      </c>
    </row>
    <row r="2063" spans="1:8" x14ac:dyDescent="0.2">
      <c r="A2063" t="s">
        <v>6847</v>
      </c>
      <c r="B2063">
        <v>2061</v>
      </c>
      <c r="C2063" t="s">
        <v>7</v>
      </c>
      <c r="D2063" t="s">
        <v>829</v>
      </c>
      <c r="E2063" t="s">
        <v>7</v>
      </c>
      <c r="F2063" t="s">
        <v>7</v>
      </c>
      <c r="G2063" t="s">
        <v>1937</v>
      </c>
      <c r="H2063" t="s">
        <v>3696</v>
      </c>
    </row>
    <row r="2064" spans="1:8" x14ac:dyDescent="0.2">
      <c r="A2064" t="s">
        <v>6848</v>
      </c>
      <c r="B2064">
        <v>2062</v>
      </c>
      <c r="C2064" t="s">
        <v>7</v>
      </c>
      <c r="D2064" t="s">
        <v>7</v>
      </c>
      <c r="E2064" t="s">
        <v>7</v>
      </c>
      <c r="F2064" t="s">
        <v>7</v>
      </c>
      <c r="G2064">
        <v>0</v>
      </c>
      <c r="H2064">
        <v>0</v>
      </c>
    </row>
    <row r="2065" spans="1:8" x14ac:dyDescent="0.2">
      <c r="A2065" t="s">
        <v>6849</v>
      </c>
      <c r="B2065">
        <v>2063</v>
      </c>
      <c r="C2065" t="s">
        <v>7</v>
      </c>
      <c r="D2065" t="s">
        <v>7</v>
      </c>
      <c r="E2065" t="s">
        <v>7</v>
      </c>
      <c r="F2065" t="s">
        <v>7</v>
      </c>
      <c r="G2065" t="s">
        <v>2096</v>
      </c>
      <c r="H2065" t="s">
        <v>3823</v>
      </c>
    </row>
    <row r="2066" spans="1:8" x14ac:dyDescent="0.2">
      <c r="A2066" t="s">
        <v>6850</v>
      </c>
      <c r="B2066">
        <v>2064</v>
      </c>
      <c r="C2066" t="s">
        <v>7</v>
      </c>
      <c r="D2066" t="s">
        <v>7</v>
      </c>
      <c r="E2066" t="s">
        <v>7</v>
      </c>
      <c r="F2066" t="s">
        <v>7</v>
      </c>
      <c r="G2066" t="s">
        <v>2507</v>
      </c>
      <c r="H2066" t="s">
        <v>3326</v>
      </c>
    </row>
    <row r="2067" spans="1:8" x14ac:dyDescent="0.2">
      <c r="A2067" t="s">
        <v>6851</v>
      </c>
      <c r="B2067">
        <v>2065</v>
      </c>
      <c r="C2067" t="s">
        <v>7</v>
      </c>
      <c r="D2067" t="s">
        <v>314</v>
      </c>
      <c r="E2067" t="s">
        <v>7</v>
      </c>
      <c r="F2067" t="s">
        <v>7</v>
      </c>
      <c r="G2067" t="s">
        <v>1675</v>
      </c>
      <c r="H2067" t="s">
        <v>3475</v>
      </c>
    </row>
    <row r="2068" spans="1:8" x14ac:dyDescent="0.2">
      <c r="A2068" t="s">
        <v>6852</v>
      </c>
      <c r="B2068">
        <v>2066</v>
      </c>
      <c r="C2068" t="s">
        <v>7</v>
      </c>
      <c r="D2068" t="s">
        <v>7</v>
      </c>
      <c r="E2068" t="s">
        <v>7</v>
      </c>
      <c r="F2068" t="s">
        <v>7</v>
      </c>
      <c r="G2068">
        <v>0</v>
      </c>
      <c r="H2068">
        <v>0</v>
      </c>
    </row>
    <row r="2069" spans="1:8" x14ac:dyDescent="0.2">
      <c r="A2069" t="s">
        <v>6853</v>
      </c>
      <c r="B2069">
        <v>2067</v>
      </c>
      <c r="C2069" t="s">
        <v>7</v>
      </c>
      <c r="D2069" t="s">
        <v>7</v>
      </c>
      <c r="E2069" t="s">
        <v>7</v>
      </c>
      <c r="F2069" t="s">
        <v>7</v>
      </c>
      <c r="G2069">
        <v>0</v>
      </c>
      <c r="H2069">
        <v>0</v>
      </c>
    </row>
    <row r="2070" spans="1:8" x14ac:dyDescent="0.2">
      <c r="A2070" t="s">
        <v>6854</v>
      </c>
      <c r="B2070">
        <v>2068</v>
      </c>
      <c r="C2070" t="s">
        <v>7</v>
      </c>
      <c r="D2070" t="s">
        <v>830</v>
      </c>
      <c r="E2070" t="s">
        <v>7</v>
      </c>
      <c r="F2070" t="s">
        <v>7</v>
      </c>
      <c r="G2070" t="s">
        <v>2508</v>
      </c>
      <c r="H2070" t="s">
        <v>4115</v>
      </c>
    </row>
    <row r="2071" spans="1:8" x14ac:dyDescent="0.2">
      <c r="A2071" t="s">
        <v>6855</v>
      </c>
      <c r="B2071">
        <v>2069</v>
      </c>
      <c r="C2071" t="s">
        <v>7</v>
      </c>
      <c r="D2071" t="s">
        <v>831</v>
      </c>
      <c r="E2071" t="s">
        <v>7</v>
      </c>
      <c r="F2071" t="s">
        <v>7</v>
      </c>
      <c r="G2071" t="s">
        <v>2509</v>
      </c>
      <c r="H2071" t="s">
        <v>4116</v>
      </c>
    </row>
    <row r="2072" spans="1:8" x14ac:dyDescent="0.2">
      <c r="A2072" t="s">
        <v>6856</v>
      </c>
      <c r="B2072">
        <v>2070</v>
      </c>
      <c r="C2072" t="s">
        <v>7</v>
      </c>
      <c r="D2072" t="s">
        <v>832</v>
      </c>
      <c r="E2072" t="s">
        <v>7</v>
      </c>
      <c r="F2072" t="s">
        <v>7</v>
      </c>
      <c r="G2072" t="s">
        <v>2510</v>
      </c>
      <c r="H2072" t="s">
        <v>4117</v>
      </c>
    </row>
    <row r="2073" spans="1:8" x14ac:dyDescent="0.2">
      <c r="A2073" t="s">
        <v>6857</v>
      </c>
      <c r="B2073">
        <v>2071</v>
      </c>
      <c r="C2073" t="s">
        <v>7</v>
      </c>
      <c r="D2073" t="s">
        <v>833</v>
      </c>
      <c r="E2073" t="s">
        <v>7</v>
      </c>
      <c r="F2073" t="s">
        <v>7</v>
      </c>
      <c r="G2073" t="s">
        <v>2511</v>
      </c>
      <c r="H2073" t="s">
        <v>4118</v>
      </c>
    </row>
    <row r="2074" spans="1:8" x14ac:dyDescent="0.2">
      <c r="A2074" t="s">
        <v>6858</v>
      </c>
      <c r="B2074">
        <v>2072</v>
      </c>
      <c r="C2074" t="s">
        <v>7</v>
      </c>
      <c r="D2074" t="s">
        <v>7</v>
      </c>
      <c r="E2074" t="s">
        <v>7</v>
      </c>
      <c r="F2074" t="s">
        <v>7</v>
      </c>
      <c r="G2074" t="s">
        <v>1837</v>
      </c>
      <c r="H2074" t="s">
        <v>3618</v>
      </c>
    </row>
    <row r="2075" spans="1:8" x14ac:dyDescent="0.2">
      <c r="A2075" t="s">
        <v>6859</v>
      </c>
      <c r="B2075">
        <v>2073</v>
      </c>
      <c r="C2075" t="s">
        <v>7</v>
      </c>
      <c r="D2075" t="s">
        <v>539</v>
      </c>
      <c r="E2075" t="s">
        <v>7</v>
      </c>
      <c r="F2075" t="s">
        <v>7</v>
      </c>
      <c r="G2075" t="s">
        <v>2319</v>
      </c>
      <c r="H2075" t="s">
        <v>3784</v>
      </c>
    </row>
    <row r="2076" spans="1:8" x14ac:dyDescent="0.2">
      <c r="A2076" t="s">
        <v>6860</v>
      </c>
      <c r="B2076">
        <v>2074</v>
      </c>
      <c r="C2076" t="s">
        <v>7</v>
      </c>
      <c r="D2076" t="s">
        <v>7</v>
      </c>
      <c r="E2076" t="s">
        <v>7</v>
      </c>
      <c r="F2076" t="s">
        <v>7</v>
      </c>
      <c r="G2076" t="s">
        <v>2512</v>
      </c>
      <c r="H2076">
        <v>0</v>
      </c>
    </row>
    <row r="2077" spans="1:8" x14ac:dyDescent="0.2">
      <c r="A2077" t="s">
        <v>6861</v>
      </c>
      <c r="B2077">
        <v>2075</v>
      </c>
      <c r="C2077" t="s">
        <v>7</v>
      </c>
      <c r="D2077" t="s">
        <v>834</v>
      </c>
      <c r="E2077" t="s">
        <v>7</v>
      </c>
      <c r="F2077" t="s">
        <v>7</v>
      </c>
      <c r="G2077" t="s">
        <v>2430</v>
      </c>
      <c r="H2077" t="s">
        <v>4119</v>
      </c>
    </row>
    <row r="2078" spans="1:8" x14ac:dyDescent="0.2">
      <c r="A2078" t="s">
        <v>6862</v>
      </c>
      <c r="B2078">
        <v>2076</v>
      </c>
      <c r="C2078" t="s">
        <v>7</v>
      </c>
      <c r="D2078" t="s">
        <v>7</v>
      </c>
      <c r="E2078" t="s">
        <v>7</v>
      </c>
      <c r="F2078" t="s">
        <v>7</v>
      </c>
      <c r="G2078" t="s">
        <v>2513</v>
      </c>
      <c r="H2078" t="s">
        <v>4120</v>
      </c>
    </row>
    <row r="2079" spans="1:8" x14ac:dyDescent="0.2">
      <c r="A2079" t="s">
        <v>6863</v>
      </c>
      <c r="B2079">
        <v>2077</v>
      </c>
      <c r="C2079" t="s">
        <v>7</v>
      </c>
      <c r="D2079" t="s">
        <v>7</v>
      </c>
      <c r="E2079" t="s">
        <v>7</v>
      </c>
      <c r="F2079" t="s">
        <v>7</v>
      </c>
      <c r="G2079">
        <v>0</v>
      </c>
      <c r="H2079">
        <v>0</v>
      </c>
    </row>
    <row r="2080" spans="1:8" x14ac:dyDescent="0.2">
      <c r="A2080" t="s">
        <v>6864</v>
      </c>
      <c r="B2080">
        <v>2078</v>
      </c>
      <c r="C2080" t="s">
        <v>7</v>
      </c>
      <c r="D2080" t="s">
        <v>835</v>
      </c>
      <c r="E2080" t="s">
        <v>7</v>
      </c>
      <c r="F2080" t="s">
        <v>7</v>
      </c>
      <c r="G2080" t="s">
        <v>2514</v>
      </c>
      <c r="H2080" t="s">
        <v>4121</v>
      </c>
    </row>
    <row r="2081" spans="1:8" x14ac:dyDescent="0.2">
      <c r="A2081" t="s">
        <v>6865</v>
      </c>
      <c r="B2081">
        <v>2079</v>
      </c>
      <c r="C2081" t="s">
        <v>7</v>
      </c>
      <c r="D2081" t="s">
        <v>7</v>
      </c>
      <c r="E2081" t="s">
        <v>7</v>
      </c>
      <c r="F2081" t="s">
        <v>7</v>
      </c>
      <c r="G2081" t="s">
        <v>2515</v>
      </c>
      <c r="H2081" t="s">
        <v>4122</v>
      </c>
    </row>
    <row r="2082" spans="1:8" x14ac:dyDescent="0.2">
      <c r="A2082" t="s">
        <v>6866</v>
      </c>
      <c r="B2082">
        <v>2080</v>
      </c>
      <c r="C2082" t="s">
        <v>7</v>
      </c>
      <c r="D2082" t="s">
        <v>7</v>
      </c>
      <c r="E2082" t="s">
        <v>7</v>
      </c>
      <c r="F2082" t="s">
        <v>7</v>
      </c>
      <c r="G2082" t="e">
        <v>#N/A</v>
      </c>
      <c r="H2082">
        <v>0</v>
      </c>
    </row>
    <row r="2083" spans="1:8" x14ac:dyDescent="0.2">
      <c r="A2083" t="s">
        <v>6867</v>
      </c>
      <c r="B2083">
        <v>2081</v>
      </c>
      <c r="C2083" t="s">
        <v>7</v>
      </c>
      <c r="D2083" t="s">
        <v>7</v>
      </c>
      <c r="E2083" t="s">
        <v>7</v>
      </c>
      <c r="F2083" t="s">
        <v>7</v>
      </c>
      <c r="G2083" t="s">
        <v>2516</v>
      </c>
      <c r="H2083" t="s">
        <v>4122</v>
      </c>
    </row>
    <row r="2084" spans="1:8" x14ac:dyDescent="0.2">
      <c r="A2084" t="s">
        <v>6868</v>
      </c>
      <c r="B2084">
        <v>2082</v>
      </c>
      <c r="C2084" t="s">
        <v>7</v>
      </c>
      <c r="D2084" t="s">
        <v>7</v>
      </c>
      <c r="E2084" t="s">
        <v>7</v>
      </c>
      <c r="F2084" t="s">
        <v>7</v>
      </c>
      <c r="G2084" t="s">
        <v>2517</v>
      </c>
      <c r="H2084" t="s">
        <v>4123</v>
      </c>
    </row>
    <row r="2085" spans="1:8" x14ac:dyDescent="0.2">
      <c r="A2085" t="s">
        <v>6869</v>
      </c>
      <c r="B2085">
        <v>2083</v>
      </c>
      <c r="C2085" t="s">
        <v>7</v>
      </c>
      <c r="D2085" t="s">
        <v>7</v>
      </c>
      <c r="E2085" t="s">
        <v>7</v>
      </c>
      <c r="F2085" t="s">
        <v>7</v>
      </c>
      <c r="G2085" t="s">
        <v>1497</v>
      </c>
      <c r="H2085" t="s">
        <v>3325</v>
      </c>
    </row>
    <row r="2086" spans="1:8" x14ac:dyDescent="0.2">
      <c r="A2086" t="s">
        <v>6870</v>
      </c>
      <c r="B2086">
        <v>2084</v>
      </c>
      <c r="C2086" t="s">
        <v>7</v>
      </c>
      <c r="D2086" t="s">
        <v>7</v>
      </c>
      <c r="E2086" t="s">
        <v>7</v>
      </c>
      <c r="F2086" t="s">
        <v>7</v>
      </c>
      <c r="G2086" t="s">
        <v>1497</v>
      </c>
      <c r="H2086" t="s">
        <v>3325</v>
      </c>
    </row>
    <row r="2087" spans="1:8" x14ac:dyDescent="0.2">
      <c r="A2087" t="s">
        <v>6871</v>
      </c>
      <c r="B2087">
        <v>2085</v>
      </c>
      <c r="C2087" t="s">
        <v>7</v>
      </c>
      <c r="D2087" t="s">
        <v>7</v>
      </c>
      <c r="E2087" t="s">
        <v>7</v>
      </c>
      <c r="F2087" t="s">
        <v>7</v>
      </c>
      <c r="G2087" t="s">
        <v>2518</v>
      </c>
      <c r="H2087" t="s">
        <v>3617</v>
      </c>
    </row>
    <row r="2088" spans="1:8" x14ac:dyDescent="0.2">
      <c r="A2088" t="s">
        <v>6872</v>
      </c>
      <c r="B2088">
        <v>2086</v>
      </c>
      <c r="C2088" t="s">
        <v>7</v>
      </c>
      <c r="D2088" t="s">
        <v>7</v>
      </c>
      <c r="E2088" t="s">
        <v>7</v>
      </c>
      <c r="F2088" t="s">
        <v>7</v>
      </c>
      <c r="G2088" t="e">
        <v>#N/A</v>
      </c>
      <c r="H2088">
        <v>0</v>
      </c>
    </row>
    <row r="2089" spans="1:8" x14ac:dyDescent="0.2">
      <c r="A2089" t="s">
        <v>6873</v>
      </c>
      <c r="B2089">
        <v>2087</v>
      </c>
      <c r="C2089" t="s">
        <v>7</v>
      </c>
      <c r="D2089" t="s">
        <v>7</v>
      </c>
      <c r="E2089" t="s">
        <v>7</v>
      </c>
      <c r="F2089" t="s">
        <v>7</v>
      </c>
      <c r="G2089" t="e">
        <v>#N/A</v>
      </c>
      <c r="H2089">
        <v>0</v>
      </c>
    </row>
    <row r="2090" spans="1:8" x14ac:dyDescent="0.2">
      <c r="A2090" t="s">
        <v>6874</v>
      </c>
      <c r="B2090">
        <v>2088</v>
      </c>
      <c r="C2090" t="s">
        <v>7</v>
      </c>
      <c r="D2090" t="s">
        <v>7</v>
      </c>
      <c r="E2090" t="s">
        <v>7</v>
      </c>
      <c r="F2090" t="s">
        <v>7</v>
      </c>
      <c r="G2090" t="e">
        <v>#N/A</v>
      </c>
      <c r="H2090">
        <v>0</v>
      </c>
    </row>
    <row r="2091" spans="1:8" x14ac:dyDescent="0.2">
      <c r="A2091" t="s">
        <v>6875</v>
      </c>
      <c r="B2091">
        <v>2089</v>
      </c>
      <c r="C2091" t="s">
        <v>7</v>
      </c>
      <c r="D2091" t="s">
        <v>7</v>
      </c>
      <c r="E2091" t="s">
        <v>7</v>
      </c>
      <c r="F2091" t="s">
        <v>7</v>
      </c>
      <c r="G2091" t="s">
        <v>1608</v>
      </c>
      <c r="H2091">
        <v>0</v>
      </c>
    </row>
    <row r="2092" spans="1:8" x14ac:dyDescent="0.2">
      <c r="A2092" t="s">
        <v>6876</v>
      </c>
      <c r="B2092">
        <v>2090</v>
      </c>
      <c r="C2092" t="s">
        <v>7</v>
      </c>
      <c r="D2092" t="s">
        <v>408</v>
      </c>
      <c r="E2092" t="s">
        <v>7</v>
      </c>
      <c r="F2092" t="s">
        <v>7</v>
      </c>
      <c r="G2092" t="s">
        <v>1814</v>
      </c>
      <c r="H2092" t="s">
        <v>3600</v>
      </c>
    </row>
    <row r="2093" spans="1:8" x14ac:dyDescent="0.2">
      <c r="A2093" t="s">
        <v>6877</v>
      </c>
      <c r="B2093">
        <v>2091</v>
      </c>
      <c r="C2093" t="s">
        <v>7</v>
      </c>
      <c r="D2093" t="s">
        <v>7</v>
      </c>
      <c r="E2093" t="s">
        <v>7</v>
      </c>
      <c r="F2093" t="s">
        <v>7</v>
      </c>
      <c r="G2093" t="e">
        <v>#N/A</v>
      </c>
      <c r="H2093">
        <v>0</v>
      </c>
    </row>
    <row r="2094" spans="1:8" x14ac:dyDescent="0.2">
      <c r="A2094" t="s">
        <v>6878</v>
      </c>
      <c r="B2094">
        <v>2092</v>
      </c>
      <c r="C2094" t="s">
        <v>7</v>
      </c>
      <c r="D2094" t="s">
        <v>409</v>
      </c>
      <c r="E2094" t="s">
        <v>7</v>
      </c>
      <c r="F2094" t="s">
        <v>7</v>
      </c>
      <c r="G2094" t="s">
        <v>1815</v>
      </c>
      <c r="H2094">
        <v>0</v>
      </c>
    </row>
    <row r="2095" spans="1:8" x14ac:dyDescent="0.2">
      <c r="A2095" t="s">
        <v>6879</v>
      </c>
      <c r="B2095">
        <v>2093</v>
      </c>
      <c r="C2095" t="s">
        <v>7</v>
      </c>
      <c r="D2095" t="s">
        <v>283</v>
      </c>
      <c r="E2095" t="s">
        <v>7</v>
      </c>
      <c r="F2095" t="s">
        <v>7</v>
      </c>
      <c r="G2095" t="s">
        <v>1638</v>
      </c>
      <c r="H2095" t="s">
        <v>1640</v>
      </c>
    </row>
    <row r="2096" spans="1:8" x14ac:dyDescent="0.2">
      <c r="A2096" t="s">
        <v>6880</v>
      </c>
      <c r="B2096">
        <v>2094</v>
      </c>
      <c r="C2096" t="s">
        <v>7</v>
      </c>
      <c r="D2096" t="s">
        <v>7</v>
      </c>
      <c r="E2096" t="s">
        <v>7</v>
      </c>
      <c r="F2096" t="s">
        <v>7</v>
      </c>
      <c r="G2096" t="s">
        <v>1869</v>
      </c>
      <c r="H2096" t="s">
        <v>4124</v>
      </c>
    </row>
    <row r="2097" spans="1:8" x14ac:dyDescent="0.2">
      <c r="A2097" t="s">
        <v>6881</v>
      </c>
      <c r="B2097">
        <v>2095</v>
      </c>
      <c r="C2097" t="s">
        <v>7</v>
      </c>
      <c r="D2097" t="s">
        <v>7</v>
      </c>
      <c r="E2097" t="s">
        <v>7</v>
      </c>
      <c r="F2097" t="s">
        <v>7</v>
      </c>
      <c r="G2097" t="s">
        <v>1926</v>
      </c>
      <c r="H2097" t="s">
        <v>4125</v>
      </c>
    </row>
    <row r="2098" spans="1:8" x14ac:dyDescent="0.2">
      <c r="A2098" t="s">
        <v>6882</v>
      </c>
      <c r="B2098">
        <v>2096</v>
      </c>
      <c r="C2098" t="s">
        <v>64</v>
      </c>
      <c r="D2098" t="s">
        <v>7</v>
      </c>
      <c r="E2098" t="s">
        <v>7</v>
      </c>
      <c r="F2098" t="s">
        <v>7</v>
      </c>
      <c r="G2098" t="s">
        <v>2519</v>
      </c>
      <c r="H2098" t="s">
        <v>4126</v>
      </c>
    </row>
    <row r="2099" spans="1:8" x14ac:dyDescent="0.2">
      <c r="A2099" t="s">
        <v>6883</v>
      </c>
      <c r="B2099">
        <v>2097</v>
      </c>
      <c r="C2099" t="s">
        <v>7</v>
      </c>
      <c r="D2099" t="s">
        <v>836</v>
      </c>
      <c r="E2099" t="s">
        <v>7</v>
      </c>
      <c r="F2099" t="s">
        <v>7</v>
      </c>
      <c r="G2099" t="s">
        <v>2520</v>
      </c>
      <c r="H2099" t="s">
        <v>3850</v>
      </c>
    </row>
    <row r="2100" spans="1:8" x14ac:dyDescent="0.2">
      <c r="A2100" t="s">
        <v>6884</v>
      </c>
      <c r="B2100">
        <v>2098</v>
      </c>
      <c r="C2100" t="s">
        <v>21</v>
      </c>
      <c r="D2100" t="s">
        <v>22</v>
      </c>
      <c r="E2100" t="s">
        <v>7</v>
      </c>
      <c r="F2100" t="s">
        <v>7</v>
      </c>
      <c r="G2100" t="s">
        <v>2521</v>
      </c>
      <c r="H2100" t="s">
        <v>4127</v>
      </c>
    </row>
    <row r="2101" spans="1:8" x14ac:dyDescent="0.2">
      <c r="A2101" t="s">
        <v>6885</v>
      </c>
      <c r="B2101">
        <v>2099</v>
      </c>
      <c r="C2101" t="s">
        <v>7</v>
      </c>
      <c r="D2101" t="s">
        <v>7</v>
      </c>
      <c r="E2101" t="s">
        <v>7</v>
      </c>
      <c r="F2101" t="s">
        <v>7</v>
      </c>
      <c r="G2101" t="s">
        <v>2522</v>
      </c>
      <c r="H2101">
        <v>0</v>
      </c>
    </row>
    <row r="2102" spans="1:8" x14ac:dyDescent="0.2">
      <c r="A2102" t="s">
        <v>6886</v>
      </c>
      <c r="B2102">
        <v>2100</v>
      </c>
      <c r="C2102" t="s">
        <v>7</v>
      </c>
      <c r="D2102" t="s">
        <v>745</v>
      </c>
      <c r="E2102" t="s">
        <v>7</v>
      </c>
      <c r="F2102" t="s">
        <v>7</v>
      </c>
      <c r="G2102" t="s">
        <v>2523</v>
      </c>
      <c r="H2102" t="s">
        <v>4012</v>
      </c>
    </row>
    <row r="2103" spans="1:8" x14ac:dyDescent="0.2">
      <c r="A2103" t="s">
        <v>6887</v>
      </c>
      <c r="B2103">
        <v>2101</v>
      </c>
      <c r="C2103" t="s">
        <v>7</v>
      </c>
      <c r="D2103" t="s">
        <v>837</v>
      </c>
      <c r="E2103" t="s">
        <v>7</v>
      </c>
      <c r="F2103" t="s">
        <v>7</v>
      </c>
      <c r="G2103" t="s">
        <v>2524</v>
      </c>
      <c r="H2103" t="s">
        <v>4128</v>
      </c>
    </row>
    <row r="2104" spans="1:8" x14ac:dyDescent="0.2">
      <c r="A2104" t="s">
        <v>6888</v>
      </c>
      <c r="B2104">
        <v>2102</v>
      </c>
      <c r="C2104" t="s">
        <v>53</v>
      </c>
      <c r="D2104" t="s">
        <v>54</v>
      </c>
      <c r="E2104" t="s">
        <v>7</v>
      </c>
      <c r="F2104" t="s">
        <v>7</v>
      </c>
      <c r="G2104" t="s">
        <v>2525</v>
      </c>
      <c r="H2104" t="s">
        <v>4129</v>
      </c>
    </row>
    <row r="2105" spans="1:8" x14ac:dyDescent="0.2">
      <c r="A2105" t="s">
        <v>6889</v>
      </c>
      <c r="B2105">
        <v>2103</v>
      </c>
      <c r="C2105" t="s">
        <v>7</v>
      </c>
      <c r="D2105" t="s">
        <v>308</v>
      </c>
      <c r="E2105" t="s">
        <v>7</v>
      </c>
      <c r="F2105" t="s">
        <v>7</v>
      </c>
      <c r="G2105" t="s">
        <v>1668</v>
      </c>
      <c r="H2105" t="s">
        <v>3468</v>
      </c>
    </row>
    <row r="2106" spans="1:8" x14ac:dyDescent="0.2">
      <c r="A2106" t="s">
        <v>6890</v>
      </c>
      <c r="B2106">
        <v>2104</v>
      </c>
      <c r="C2106" t="s">
        <v>7</v>
      </c>
      <c r="D2106" t="s">
        <v>838</v>
      </c>
      <c r="E2106" t="s">
        <v>7</v>
      </c>
      <c r="F2106" t="s">
        <v>7</v>
      </c>
      <c r="G2106" t="s">
        <v>1698</v>
      </c>
      <c r="H2106" t="s">
        <v>4130</v>
      </c>
    </row>
    <row r="2107" spans="1:8" x14ac:dyDescent="0.2">
      <c r="A2107" t="s">
        <v>6891</v>
      </c>
      <c r="B2107">
        <v>2105</v>
      </c>
      <c r="C2107" t="s">
        <v>7</v>
      </c>
      <c r="D2107" t="s">
        <v>839</v>
      </c>
      <c r="E2107" t="s">
        <v>7</v>
      </c>
      <c r="F2107" t="s">
        <v>7</v>
      </c>
      <c r="G2107" t="s">
        <v>2526</v>
      </c>
      <c r="H2107" t="s">
        <v>4131</v>
      </c>
    </row>
    <row r="2108" spans="1:8" x14ac:dyDescent="0.2">
      <c r="A2108" t="s">
        <v>6892</v>
      </c>
      <c r="B2108">
        <v>2106</v>
      </c>
      <c r="C2108" t="s">
        <v>7</v>
      </c>
      <c r="D2108" t="s">
        <v>840</v>
      </c>
      <c r="E2108" t="s">
        <v>7</v>
      </c>
      <c r="F2108" t="s">
        <v>7</v>
      </c>
      <c r="G2108" t="s">
        <v>1676</v>
      </c>
      <c r="H2108" t="s">
        <v>3476</v>
      </c>
    </row>
    <row r="2109" spans="1:8" x14ac:dyDescent="0.2">
      <c r="A2109" t="s">
        <v>6893</v>
      </c>
      <c r="B2109">
        <v>2107</v>
      </c>
      <c r="C2109" t="s">
        <v>7</v>
      </c>
      <c r="D2109" t="s">
        <v>841</v>
      </c>
      <c r="E2109" t="s">
        <v>7</v>
      </c>
      <c r="F2109" t="s">
        <v>7</v>
      </c>
      <c r="G2109" t="s">
        <v>2430</v>
      </c>
      <c r="H2109" t="s">
        <v>4071</v>
      </c>
    </row>
    <row r="2110" spans="1:8" x14ac:dyDescent="0.2">
      <c r="A2110" t="s">
        <v>6894</v>
      </c>
      <c r="B2110">
        <v>2108</v>
      </c>
      <c r="C2110" t="s">
        <v>7</v>
      </c>
      <c r="D2110" t="s">
        <v>7</v>
      </c>
      <c r="E2110" t="s">
        <v>7</v>
      </c>
      <c r="F2110" t="s">
        <v>7</v>
      </c>
      <c r="G2110" t="e">
        <v>#N/A</v>
      </c>
      <c r="H2110">
        <v>0</v>
      </c>
    </row>
    <row r="2111" spans="1:8" x14ac:dyDescent="0.2">
      <c r="A2111" t="s">
        <v>6895</v>
      </c>
      <c r="B2111">
        <v>2109</v>
      </c>
      <c r="C2111" t="s">
        <v>7</v>
      </c>
      <c r="D2111" t="s">
        <v>7</v>
      </c>
      <c r="E2111" t="s">
        <v>7</v>
      </c>
      <c r="F2111" t="s">
        <v>7</v>
      </c>
      <c r="G2111" t="s">
        <v>2527</v>
      </c>
      <c r="H2111" t="s">
        <v>3863</v>
      </c>
    </row>
    <row r="2112" spans="1:8" x14ac:dyDescent="0.2">
      <c r="A2112" t="s">
        <v>6896</v>
      </c>
      <c r="B2112">
        <v>2110</v>
      </c>
      <c r="C2112" t="s">
        <v>7</v>
      </c>
      <c r="D2112" t="s">
        <v>7</v>
      </c>
      <c r="E2112" t="s">
        <v>7</v>
      </c>
      <c r="F2112" t="s">
        <v>7</v>
      </c>
      <c r="G2112" t="s">
        <v>1666</v>
      </c>
      <c r="H2112" t="s">
        <v>4099</v>
      </c>
    </row>
    <row r="2113" spans="1:8" x14ac:dyDescent="0.2">
      <c r="A2113" t="s">
        <v>6897</v>
      </c>
      <c r="B2113">
        <v>2111</v>
      </c>
      <c r="C2113" t="s">
        <v>7</v>
      </c>
      <c r="D2113" t="s">
        <v>7</v>
      </c>
      <c r="E2113" t="s">
        <v>7</v>
      </c>
      <c r="F2113" t="s">
        <v>7</v>
      </c>
      <c r="G2113" t="s">
        <v>1873</v>
      </c>
      <c r="H2113" t="s">
        <v>3696</v>
      </c>
    </row>
    <row r="2114" spans="1:8" x14ac:dyDescent="0.2">
      <c r="A2114" t="s">
        <v>6898</v>
      </c>
      <c r="B2114">
        <v>2112</v>
      </c>
      <c r="C2114" t="s">
        <v>7</v>
      </c>
      <c r="D2114" t="s">
        <v>7</v>
      </c>
      <c r="E2114" t="s">
        <v>7</v>
      </c>
      <c r="F2114" t="s">
        <v>7</v>
      </c>
      <c r="G2114" t="s">
        <v>1507</v>
      </c>
      <c r="H2114">
        <v>0</v>
      </c>
    </row>
    <row r="2115" spans="1:8" x14ac:dyDescent="0.2">
      <c r="A2115" t="s">
        <v>6899</v>
      </c>
      <c r="B2115">
        <v>2113</v>
      </c>
      <c r="C2115" t="s">
        <v>7</v>
      </c>
      <c r="D2115" t="s">
        <v>7</v>
      </c>
      <c r="E2115" t="s">
        <v>7</v>
      </c>
      <c r="F2115" t="s">
        <v>7</v>
      </c>
      <c r="G2115" t="s">
        <v>2528</v>
      </c>
      <c r="H2115" t="s">
        <v>3874</v>
      </c>
    </row>
    <row r="2116" spans="1:8" x14ac:dyDescent="0.2">
      <c r="A2116" t="s">
        <v>6900</v>
      </c>
      <c r="B2116">
        <v>2114</v>
      </c>
      <c r="C2116" t="s">
        <v>7</v>
      </c>
      <c r="D2116" t="s">
        <v>7</v>
      </c>
      <c r="E2116" t="s">
        <v>7</v>
      </c>
      <c r="F2116" t="s">
        <v>7</v>
      </c>
      <c r="G2116">
        <v>0</v>
      </c>
      <c r="H2116" t="s">
        <v>4132</v>
      </c>
    </row>
    <row r="2117" spans="1:8" x14ac:dyDescent="0.2">
      <c r="A2117" t="s">
        <v>6901</v>
      </c>
      <c r="B2117">
        <v>2115</v>
      </c>
      <c r="C2117" t="s">
        <v>7</v>
      </c>
      <c r="D2117" t="s">
        <v>7</v>
      </c>
      <c r="E2117" t="s">
        <v>7</v>
      </c>
      <c r="F2117" t="s">
        <v>7</v>
      </c>
      <c r="G2117" t="e">
        <v>#N/A</v>
      </c>
      <c r="H2117">
        <v>0</v>
      </c>
    </row>
    <row r="2118" spans="1:8" x14ac:dyDescent="0.2">
      <c r="A2118" t="s">
        <v>6902</v>
      </c>
      <c r="B2118">
        <v>2116</v>
      </c>
      <c r="C2118" t="s">
        <v>7</v>
      </c>
      <c r="D2118" t="s">
        <v>7</v>
      </c>
      <c r="E2118" t="s">
        <v>7</v>
      </c>
      <c r="F2118" t="s">
        <v>7</v>
      </c>
      <c r="G2118" t="e">
        <v>#N/A</v>
      </c>
      <c r="H2118">
        <v>0</v>
      </c>
    </row>
    <row r="2119" spans="1:8" x14ac:dyDescent="0.2">
      <c r="A2119" t="s">
        <v>6903</v>
      </c>
      <c r="B2119">
        <v>2117</v>
      </c>
      <c r="C2119" t="s">
        <v>7</v>
      </c>
      <c r="D2119" t="s">
        <v>7</v>
      </c>
      <c r="E2119" t="s">
        <v>7</v>
      </c>
      <c r="F2119" t="s">
        <v>7</v>
      </c>
      <c r="G2119" t="s">
        <v>2529</v>
      </c>
      <c r="H2119" t="s">
        <v>4133</v>
      </c>
    </row>
    <row r="2120" spans="1:8" x14ac:dyDescent="0.2">
      <c r="A2120" t="s">
        <v>6904</v>
      </c>
      <c r="B2120">
        <v>2118</v>
      </c>
      <c r="C2120" t="s">
        <v>7</v>
      </c>
      <c r="D2120" t="s">
        <v>7</v>
      </c>
      <c r="E2120" t="s">
        <v>7</v>
      </c>
      <c r="F2120" t="s">
        <v>7</v>
      </c>
      <c r="G2120" t="s">
        <v>2530</v>
      </c>
      <c r="H2120" t="s">
        <v>2530</v>
      </c>
    </row>
    <row r="2121" spans="1:8" x14ac:dyDescent="0.2">
      <c r="A2121" t="s">
        <v>6905</v>
      </c>
      <c r="B2121">
        <v>2119</v>
      </c>
      <c r="C2121" t="s">
        <v>7</v>
      </c>
      <c r="D2121" t="s">
        <v>7</v>
      </c>
      <c r="E2121" t="s">
        <v>7</v>
      </c>
      <c r="F2121" t="s">
        <v>7</v>
      </c>
      <c r="G2121" t="s">
        <v>2531</v>
      </c>
      <c r="H2121" t="s">
        <v>2531</v>
      </c>
    </row>
    <row r="2122" spans="1:8" x14ac:dyDescent="0.2">
      <c r="A2122" t="s">
        <v>6906</v>
      </c>
      <c r="B2122">
        <v>2120</v>
      </c>
      <c r="C2122" t="s">
        <v>7</v>
      </c>
      <c r="D2122" t="s">
        <v>842</v>
      </c>
      <c r="E2122" t="s">
        <v>7</v>
      </c>
      <c r="F2122" t="s">
        <v>7</v>
      </c>
      <c r="G2122" t="s">
        <v>2532</v>
      </c>
      <c r="H2122" t="s">
        <v>3326</v>
      </c>
    </row>
    <row r="2123" spans="1:8" x14ac:dyDescent="0.2">
      <c r="A2123" t="s">
        <v>6907</v>
      </c>
      <c r="B2123">
        <v>2121</v>
      </c>
      <c r="C2123" t="s">
        <v>7</v>
      </c>
      <c r="D2123" t="s">
        <v>7</v>
      </c>
      <c r="E2123" t="s">
        <v>7</v>
      </c>
      <c r="F2123" t="s">
        <v>7</v>
      </c>
      <c r="G2123" t="s">
        <v>2533</v>
      </c>
      <c r="H2123" t="s">
        <v>3862</v>
      </c>
    </row>
    <row r="2124" spans="1:8" x14ac:dyDescent="0.2">
      <c r="A2124" t="s">
        <v>6908</v>
      </c>
      <c r="B2124">
        <v>2122</v>
      </c>
      <c r="C2124" t="s">
        <v>7</v>
      </c>
      <c r="D2124" t="s">
        <v>283</v>
      </c>
      <c r="E2124" t="s">
        <v>7</v>
      </c>
      <c r="F2124" t="s">
        <v>7</v>
      </c>
      <c r="G2124" t="s">
        <v>1638</v>
      </c>
      <c r="H2124" t="s">
        <v>1640</v>
      </c>
    </row>
    <row r="2125" spans="1:8" x14ac:dyDescent="0.2">
      <c r="A2125" t="s">
        <v>6909</v>
      </c>
      <c r="B2125">
        <v>2123</v>
      </c>
      <c r="C2125" t="s">
        <v>7</v>
      </c>
      <c r="D2125" t="s">
        <v>639</v>
      </c>
      <c r="E2125" t="s">
        <v>7</v>
      </c>
      <c r="F2125" t="s">
        <v>7</v>
      </c>
      <c r="G2125" t="s">
        <v>2194</v>
      </c>
      <c r="H2125" t="s">
        <v>3689</v>
      </c>
    </row>
    <row r="2126" spans="1:8" x14ac:dyDescent="0.2">
      <c r="A2126" t="s">
        <v>6910</v>
      </c>
      <c r="B2126">
        <v>2124</v>
      </c>
      <c r="C2126" t="s">
        <v>7</v>
      </c>
      <c r="D2126" t="s">
        <v>7</v>
      </c>
      <c r="E2126" t="s">
        <v>7</v>
      </c>
      <c r="F2126" t="s">
        <v>7</v>
      </c>
      <c r="G2126" t="e">
        <v>#N/A</v>
      </c>
      <c r="H2126">
        <v>0</v>
      </c>
    </row>
    <row r="2127" spans="1:8" x14ac:dyDescent="0.2">
      <c r="A2127" t="s">
        <v>6911</v>
      </c>
      <c r="B2127">
        <v>2125</v>
      </c>
      <c r="C2127" t="s">
        <v>7</v>
      </c>
      <c r="D2127" t="s">
        <v>7</v>
      </c>
      <c r="E2127" t="s">
        <v>7</v>
      </c>
      <c r="F2127" t="s">
        <v>7</v>
      </c>
      <c r="G2127">
        <v>0</v>
      </c>
      <c r="H2127">
        <v>0</v>
      </c>
    </row>
    <row r="2128" spans="1:8" x14ac:dyDescent="0.2">
      <c r="A2128" t="s">
        <v>6912</v>
      </c>
      <c r="B2128">
        <v>2126</v>
      </c>
      <c r="C2128" t="s">
        <v>7</v>
      </c>
      <c r="D2128" t="s">
        <v>843</v>
      </c>
      <c r="E2128" t="s">
        <v>7</v>
      </c>
      <c r="F2128" t="s">
        <v>7</v>
      </c>
      <c r="G2128" t="s">
        <v>2534</v>
      </c>
      <c r="H2128" t="s">
        <v>3894</v>
      </c>
    </row>
    <row r="2129" spans="1:8" x14ac:dyDescent="0.2">
      <c r="A2129" t="s">
        <v>6913</v>
      </c>
      <c r="B2129">
        <v>2127</v>
      </c>
      <c r="C2129" t="s">
        <v>7</v>
      </c>
      <c r="D2129" t="s">
        <v>7</v>
      </c>
      <c r="E2129" t="s">
        <v>7</v>
      </c>
      <c r="F2129" t="s">
        <v>7</v>
      </c>
      <c r="G2129" t="s">
        <v>2535</v>
      </c>
      <c r="H2129" t="s">
        <v>4134</v>
      </c>
    </row>
    <row r="2130" spans="1:8" x14ac:dyDescent="0.2">
      <c r="A2130" t="s">
        <v>6914</v>
      </c>
      <c r="B2130">
        <v>2128</v>
      </c>
      <c r="C2130" t="s">
        <v>7</v>
      </c>
      <c r="D2130" t="s">
        <v>7</v>
      </c>
      <c r="E2130" t="s">
        <v>7</v>
      </c>
      <c r="F2130" t="s">
        <v>7</v>
      </c>
      <c r="G2130" t="e">
        <v>#N/A</v>
      </c>
      <c r="H2130">
        <v>0</v>
      </c>
    </row>
    <row r="2131" spans="1:8" x14ac:dyDescent="0.2">
      <c r="A2131" t="s">
        <v>6915</v>
      </c>
      <c r="B2131">
        <v>2129</v>
      </c>
      <c r="C2131" t="s">
        <v>7</v>
      </c>
      <c r="D2131" t="s">
        <v>7</v>
      </c>
      <c r="E2131" t="s">
        <v>7</v>
      </c>
      <c r="F2131" t="s">
        <v>7</v>
      </c>
      <c r="G2131" t="e">
        <v>#N/A</v>
      </c>
      <c r="H2131">
        <v>0</v>
      </c>
    </row>
    <row r="2132" spans="1:8" x14ac:dyDescent="0.2">
      <c r="A2132" t="s">
        <v>6916</v>
      </c>
      <c r="B2132">
        <v>2130</v>
      </c>
      <c r="C2132" t="s">
        <v>7</v>
      </c>
      <c r="D2132" t="s">
        <v>7</v>
      </c>
      <c r="E2132" t="s">
        <v>7</v>
      </c>
      <c r="F2132" t="s">
        <v>7</v>
      </c>
      <c r="G2132" t="s">
        <v>2536</v>
      </c>
      <c r="H2132">
        <v>0</v>
      </c>
    </row>
    <row r="2133" spans="1:8" x14ac:dyDescent="0.2">
      <c r="A2133" t="s">
        <v>6917</v>
      </c>
      <c r="B2133">
        <v>2131</v>
      </c>
      <c r="C2133" t="s">
        <v>7</v>
      </c>
      <c r="D2133" t="s">
        <v>7</v>
      </c>
      <c r="E2133" t="s">
        <v>7</v>
      </c>
      <c r="F2133" t="s">
        <v>7</v>
      </c>
      <c r="G2133" t="s">
        <v>2537</v>
      </c>
      <c r="H2133" t="s">
        <v>3559</v>
      </c>
    </row>
    <row r="2134" spans="1:8" x14ac:dyDescent="0.2">
      <c r="A2134" t="s">
        <v>6918</v>
      </c>
      <c r="B2134">
        <v>2132</v>
      </c>
      <c r="C2134" t="s">
        <v>7</v>
      </c>
      <c r="D2134" t="s">
        <v>7</v>
      </c>
      <c r="E2134" t="s">
        <v>7</v>
      </c>
      <c r="F2134" t="s">
        <v>7</v>
      </c>
      <c r="G2134" t="s">
        <v>1849</v>
      </c>
      <c r="H2134" t="s">
        <v>2138</v>
      </c>
    </row>
    <row r="2135" spans="1:8" x14ac:dyDescent="0.2">
      <c r="A2135" t="s">
        <v>6919</v>
      </c>
      <c r="B2135">
        <v>2133</v>
      </c>
      <c r="C2135" t="s">
        <v>7</v>
      </c>
      <c r="D2135" t="s">
        <v>7</v>
      </c>
      <c r="E2135" t="s">
        <v>7</v>
      </c>
      <c r="F2135" t="s">
        <v>7</v>
      </c>
      <c r="G2135" t="s">
        <v>2538</v>
      </c>
      <c r="H2135" t="s">
        <v>4135</v>
      </c>
    </row>
    <row r="2136" spans="1:8" x14ac:dyDescent="0.2">
      <c r="A2136" t="s">
        <v>6920</v>
      </c>
      <c r="B2136">
        <v>2134</v>
      </c>
      <c r="C2136" t="s">
        <v>7</v>
      </c>
      <c r="D2136" t="s">
        <v>7</v>
      </c>
      <c r="E2136" t="s">
        <v>7</v>
      </c>
      <c r="F2136" t="s">
        <v>7</v>
      </c>
      <c r="G2136" t="s">
        <v>1516</v>
      </c>
      <c r="H2136" t="s">
        <v>3863</v>
      </c>
    </row>
    <row r="2137" spans="1:8" x14ac:dyDescent="0.2">
      <c r="A2137" t="s">
        <v>6921</v>
      </c>
      <c r="B2137">
        <v>2135</v>
      </c>
      <c r="C2137" t="s">
        <v>7</v>
      </c>
      <c r="D2137" t="s">
        <v>844</v>
      </c>
      <c r="E2137" t="s">
        <v>7</v>
      </c>
      <c r="F2137" t="s">
        <v>7</v>
      </c>
      <c r="G2137" t="s">
        <v>2539</v>
      </c>
      <c r="H2137" t="s">
        <v>4136</v>
      </c>
    </row>
    <row r="2138" spans="1:8" x14ac:dyDescent="0.2">
      <c r="A2138" t="s">
        <v>6922</v>
      </c>
      <c r="B2138">
        <v>2136</v>
      </c>
      <c r="C2138" t="s">
        <v>7</v>
      </c>
      <c r="D2138" t="s">
        <v>105</v>
      </c>
      <c r="E2138" t="s">
        <v>106</v>
      </c>
      <c r="F2138" t="b">
        <v>0</v>
      </c>
      <c r="G2138" t="s">
        <v>2540</v>
      </c>
      <c r="H2138" t="s">
        <v>4137</v>
      </c>
    </row>
    <row r="2139" spans="1:8" x14ac:dyDescent="0.2">
      <c r="A2139" t="s">
        <v>6923</v>
      </c>
      <c r="B2139">
        <v>2137</v>
      </c>
      <c r="C2139" t="s">
        <v>7</v>
      </c>
      <c r="D2139" t="s">
        <v>845</v>
      </c>
      <c r="E2139" t="s">
        <v>7</v>
      </c>
      <c r="F2139" t="s">
        <v>7</v>
      </c>
      <c r="G2139" t="s">
        <v>2541</v>
      </c>
      <c r="H2139" t="s">
        <v>4138</v>
      </c>
    </row>
    <row r="2140" spans="1:8" x14ac:dyDescent="0.2">
      <c r="A2140" t="s">
        <v>6924</v>
      </c>
      <c r="B2140">
        <v>2138</v>
      </c>
      <c r="C2140" t="s">
        <v>7</v>
      </c>
      <c r="D2140" t="s">
        <v>7</v>
      </c>
      <c r="E2140" t="s">
        <v>7</v>
      </c>
      <c r="F2140" t="s">
        <v>7</v>
      </c>
      <c r="G2140" t="s">
        <v>2542</v>
      </c>
      <c r="H2140" t="s">
        <v>4139</v>
      </c>
    </row>
    <row r="2141" spans="1:8" x14ac:dyDescent="0.2">
      <c r="A2141" t="s">
        <v>6925</v>
      </c>
      <c r="B2141">
        <v>2139</v>
      </c>
      <c r="C2141" t="s">
        <v>7</v>
      </c>
      <c r="D2141" t="s">
        <v>846</v>
      </c>
      <c r="E2141" t="s">
        <v>7</v>
      </c>
      <c r="F2141" t="s">
        <v>7</v>
      </c>
      <c r="G2141" t="s">
        <v>2543</v>
      </c>
      <c r="H2141" t="s">
        <v>4140</v>
      </c>
    </row>
    <row r="2142" spans="1:8" x14ac:dyDescent="0.2">
      <c r="A2142" t="s">
        <v>6926</v>
      </c>
      <c r="B2142">
        <v>2140</v>
      </c>
      <c r="C2142" t="s">
        <v>7</v>
      </c>
      <c r="D2142" t="s">
        <v>847</v>
      </c>
      <c r="E2142" t="s">
        <v>7</v>
      </c>
      <c r="F2142" t="s">
        <v>7</v>
      </c>
      <c r="G2142" t="s">
        <v>2544</v>
      </c>
      <c r="H2142" t="s">
        <v>4141</v>
      </c>
    </row>
    <row r="2143" spans="1:8" x14ac:dyDescent="0.2">
      <c r="A2143" t="s">
        <v>6927</v>
      </c>
      <c r="B2143">
        <v>2141</v>
      </c>
      <c r="C2143" t="s">
        <v>7</v>
      </c>
      <c r="D2143" t="s">
        <v>848</v>
      </c>
      <c r="E2143" t="s">
        <v>7</v>
      </c>
      <c r="F2143" t="s">
        <v>7</v>
      </c>
      <c r="G2143" t="s">
        <v>2545</v>
      </c>
      <c r="H2143" t="s">
        <v>4142</v>
      </c>
    </row>
    <row r="2144" spans="1:8" x14ac:dyDescent="0.2">
      <c r="A2144" t="s">
        <v>6928</v>
      </c>
      <c r="B2144">
        <v>2142</v>
      </c>
      <c r="C2144" t="s">
        <v>7</v>
      </c>
      <c r="D2144" t="s">
        <v>7</v>
      </c>
      <c r="E2144" t="s">
        <v>7</v>
      </c>
      <c r="F2144" t="s">
        <v>7</v>
      </c>
      <c r="G2144">
        <v>0</v>
      </c>
      <c r="H2144">
        <v>0</v>
      </c>
    </row>
    <row r="2145" spans="1:8" x14ac:dyDescent="0.2">
      <c r="A2145" t="s">
        <v>6929</v>
      </c>
      <c r="B2145">
        <v>2143</v>
      </c>
      <c r="C2145" t="s">
        <v>7</v>
      </c>
      <c r="D2145" t="s">
        <v>849</v>
      </c>
      <c r="E2145" t="s">
        <v>7</v>
      </c>
      <c r="F2145" t="s">
        <v>7</v>
      </c>
      <c r="G2145" t="s">
        <v>2546</v>
      </c>
      <c r="H2145" t="s">
        <v>2546</v>
      </c>
    </row>
    <row r="2146" spans="1:8" x14ac:dyDescent="0.2">
      <c r="A2146" t="s">
        <v>6930</v>
      </c>
      <c r="B2146">
        <v>2144</v>
      </c>
      <c r="C2146" t="s">
        <v>7</v>
      </c>
      <c r="D2146" t="s">
        <v>138</v>
      </c>
      <c r="E2146" t="s">
        <v>139</v>
      </c>
      <c r="F2146" t="b">
        <v>0</v>
      </c>
      <c r="G2146" t="s">
        <v>2201</v>
      </c>
      <c r="H2146" t="s">
        <v>3901</v>
      </c>
    </row>
    <row r="2147" spans="1:8" x14ac:dyDescent="0.2">
      <c r="A2147" t="s">
        <v>6931</v>
      </c>
      <c r="B2147">
        <v>2145</v>
      </c>
      <c r="C2147" t="s">
        <v>7</v>
      </c>
      <c r="D2147" t="s">
        <v>850</v>
      </c>
      <c r="E2147" t="s">
        <v>7</v>
      </c>
      <c r="F2147" t="s">
        <v>7</v>
      </c>
      <c r="G2147" t="s">
        <v>2547</v>
      </c>
      <c r="H2147" t="s">
        <v>4143</v>
      </c>
    </row>
    <row r="2148" spans="1:8" x14ac:dyDescent="0.2">
      <c r="A2148" t="s">
        <v>6932</v>
      </c>
      <c r="B2148">
        <v>2146</v>
      </c>
      <c r="C2148" t="s">
        <v>7</v>
      </c>
      <c r="D2148" t="s">
        <v>851</v>
      </c>
      <c r="E2148" t="s">
        <v>7</v>
      </c>
      <c r="F2148" t="s">
        <v>7</v>
      </c>
      <c r="G2148" t="s">
        <v>2547</v>
      </c>
      <c r="H2148" t="s">
        <v>4143</v>
      </c>
    </row>
    <row r="2149" spans="1:8" x14ac:dyDescent="0.2">
      <c r="A2149" t="s">
        <v>6933</v>
      </c>
      <c r="B2149">
        <v>2147</v>
      </c>
      <c r="C2149" t="s">
        <v>7</v>
      </c>
      <c r="D2149" t="s">
        <v>7</v>
      </c>
      <c r="E2149" t="s">
        <v>7</v>
      </c>
      <c r="F2149" t="s">
        <v>7</v>
      </c>
      <c r="G2149" t="s">
        <v>2548</v>
      </c>
      <c r="H2149" t="s">
        <v>4144</v>
      </c>
    </row>
    <row r="2150" spans="1:8" x14ac:dyDescent="0.2">
      <c r="A2150" t="s">
        <v>6934</v>
      </c>
      <c r="B2150">
        <v>2148</v>
      </c>
      <c r="C2150" t="s">
        <v>7</v>
      </c>
      <c r="D2150" t="s">
        <v>7</v>
      </c>
      <c r="E2150" t="s">
        <v>7</v>
      </c>
      <c r="F2150" t="s">
        <v>7</v>
      </c>
      <c r="G2150" t="s">
        <v>1819</v>
      </c>
      <c r="H2150" t="s">
        <v>4145</v>
      </c>
    </row>
    <row r="2151" spans="1:8" x14ac:dyDescent="0.2">
      <c r="A2151" t="s">
        <v>6935</v>
      </c>
      <c r="B2151">
        <v>2149</v>
      </c>
      <c r="C2151" t="s">
        <v>7</v>
      </c>
      <c r="D2151" t="s">
        <v>7</v>
      </c>
      <c r="E2151" t="s">
        <v>7</v>
      </c>
      <c r="F2151" t="s">
        <v>7</v>
      </c>
      <c r="G2151">
        <v>0</v>
      </c>
      <c r="H2151">
        <v>0</v>
      </c>
    </row>
    <row r="2152" spans="1:8" x14ac:dyDescent="0.2">
      <c r="A2152" t="s">
        <v>6936</v>
      </c>
      <c r="B2152">
        <v>2150</v>
      </c>
      <c r="C2152" t="s">
        <v>7</v>
      </c>
      <c r="D2152" t="s">
        <v>7</v>
      </c>
      <c r="E2152" t="s">
        <v>7</v>
      </c>
      <c r="F2152" t="s">
        <v>7</v>
      </c>
      <c r="G2152" t="s">
        <v>2549</v>
      </c>
      <c r="H2152" t="s">
        <v>3595</v>
      </c>
    </row>
    <row r="2153" spans="1:8" x14ac:dyDescent="0.2">
      <c r="A2153" t="s">
        <v>6937</v>
      </c>
      <c r="B2153">
        <v>2151</v>
      </c>
      <c r="C2153" t="s">
        <v>7</v>
      </c>
      <c r="D2153" t="s">
        <v>7</v>
      </c>
      <c r="E2153" t="s">
        <v>7</v>
      </c>
      <c r="F2153" t="s">
        <v>7</v>
      </c>
      <c r="G2153" t="s">
        <v>2550</v>
      </c>
      <c r="H2153" t="s">
        <v>4146</v>
      </c>
    </row>
    <row r="2154" spans="1:8" x14ac:dyDescent="0.2">
      <c r="A2154" t="s">
        <v>6938</v>
      </c>
      <c r="B2154">
        <v>2152</v>
      </c>
      <c r="C2154" t="s">
        <v>7</v>
      </c>
      <c r="D2154" t="s">
        <v>852</v>
      </c>
      <c r="E2154" t="s">
        <v>7</v>
      </c>
      <c r="F2154" t="s">
        <v>7</v>
      </c>
      <c r="G2154" t="s">
        <v>2551</v>
      </c>
      <c r="H2154" t="s">
        <v>4147</v>
      </c>
    </row>
    <row r="2155" spans="1:8" x14ac:dyDescent="0.2">
      <c r="A2155" t="s">
        <v>6939</v>
      </c>
      <c r="B2155">
        <v>2153</v>
      </c>
      <c r="C2155" t="s">
        <v>7</v>
      </c>
      <c r="D2155" t="s">
        <v>853</v>
      </c>
      <c r="E2155" t="s">
        <v>7</v>
      </c>
      <c r="F2155" t="s">
        <v>7</v>
      </c>
      <c r="G2155" t="s">
        <v>2552</v>
      </c>
      <c r="H2155" t="s">
        <v>4148</v>
      </c>
    </row>
    <row r="2156" spans="1:8" x14ac:dyDescent="0.2">
      <c r="A2156" t="s">
        <v>6940</v>
      </c>
      <c r="B2156">
        <v>2154</v>
      </c>
      <c r="C2156" t="s">
        <v>7</v>
      </c>
      <c r="D2156" t="s">
        <v>854</v>
      </c>
      <c r="E2156" t="s">
        <v>7</v>
      </c>
      <c r="F2156" t="s">
        <v>7</v>
      </c>
      <c r="G2156" t="s">
        <v>2140</v>
      </c>
      <c r="H2156" t="s">
        <v>3865</v>
      </c>
    </row>
    <row r="2157" spans="1:8" x14ac:dyDescent="0.2">
      <c r="A2157" t="s">
        <v>6941</v>
      </c>
      <c r="B2157">
        <v>2155</v>
      </c>
      <c r="C2157" t="s">
        <v>7</v>
      </c>
      <c r="D2157" t="s">
        <v>7</v>
      </c>
      <c r="E2157" t="s">
        <v>7</v>
      </c>
      <c r="F2157" t="s">
        <v>7</v>
      </c>
      <c r="G2157" t="s">
        <v>2224</v>
      </c>
      <c r="H2157" t="s">
        <v>3977</v>
      </c>
    </row>
    <row r="2158" spans="1:8" x14ac:dyDescent="0.2">
      <c r="A2158" t="s">
        <v>6942</v>
      </c>
      <c r="B2158">
        <v>2156</v>
      </c>
      <c r="C2158" t="s">
        <v>7</v>
      </c>
      <c r="D2158" t="s">
        <v>855</v>
      </c>
      <c r="E2158" t="s">
        <v>7</v>
      </c>
      <c r="F2158" t="s">
        <v>7</v>
      </c>
      <c r="G2158" t="s">
        <v>1469</v>
      </c>
      <c r="H2158" t="s">
        <v>4149</v>
      </c>
    </row>
    <row r="2159" spans="1:8" x14ac:dyDescent="0.2">
      <c r="A2159" t="s">
        <v>6943</v>
      </c>
      <c r="B2159">
        <v>2157</v>
      </c>
      <c r="C2159" t="s">
        <v>7</v>
      </c>
      <c r="D2159" t="s">
        <v>7</v>
      </c>
      <c r="E2159" t="s">
        <v>7</v>
      </c>
      <c r="F2159" t="s">
        <v>7</v>
      </c>
      <c r="G2159" t="s">
        <v>1737</v>
      </c>
      <c r="H2159" t="s">
        <v>4150</v>
      </c>
    </row>
    <row r="2160" spans="1:8" x14ac:dyDescent="0.2">
      <c r="A2160" t="s">
        <v>6944</v>
      </c>
      <c r="B2160">
        <v>2158</v>
      </c>
      <c r="C2160" t="s">
        <v>7</v>
      </c>
      <c r="D2160" t="s">
        <v>214</v>
      </c>
      <c r="E2160" t="s">
        <v>7</v>
      </c>
      <c r="F2160" t="s">
        <v>7</v>
      </c>
      <c r="G2160" t="s">
        <v>2553</v>
      </c>
      <c r="H2160" t="s">
        <v>3348</v>
      </c>
    </row>
    <row r="2161" spans="1:8" x14ac:dyDescent="0.2">
      <c r="A2161" t="s">
        <v>6945</v>
      </c>
      <c r="B2161">
        <v>2159</v>
      </c>
      <c r="C2161" t="s">
        <v>7</v>
      </c>
      <c r="D2161" t="s">
        <v>7</v>
      </c>
      <c r="E2161" t="s">
        <v>7</v>
      </c>
      <c r="F2161" t="s">
        <v>7</v>
      </c>
      <c r="G2161" t="s">
        <v>2554</v>
      </c>
      <c r="H2161" t="s">
        <v>3866</v>
      </c>
    </row>
    <row r="2162" spans="1:8" x14ac:dyDescent="0.2">
      <c r="A2162" t="s">
        <v>6946</v>
      </c>
      <c r="B2162">
        <v>2160</v>
      </c>
      <c r="C2162" t="s">
        <v>7</v>
      </c>
      <c r="D2162" t="s">
        <v>856</v>
      </c>
      <c r="E2162" t="s">
        <v>7</v>
      </c>
      <c r="F2162" t="s">
        <v>7</v>
      </c>
      <c r="G2162" t="s">
        <v>2555</v>
      </c>
      <c r="H2162" t="s">
        <v>4151</v>
      </c>
    </row>
    <row r="2163" spans="1:8" x14ac:dyDescent="0.2">
      <c r="A2163" t="s">
        <v>6947</v>
      </c>
      <c r="B2163">
        <v>2161</v>
      </c>
      <c r="C2163" t="s">
        <v>7</v>
      </c>
      <c r="D2163" t="s">
        <v>857</v>
      </c>
      <c r="E2163" t="s">
        <v>7</v>
      </c>
      <c r="F2163" t="s">
        <v>7</v>
      </c>
      <c r="G2163" t="s">
        <v>2556</v>
      </c>
      <c r="H2163" t="s">
        <v>3439</v>
      </c>
    </row>
    <row r="2164" spans="1:8" x14ac:dyDescent="0.2">
      <c r="A2164" t="s">
        <v>6948</v>
      </c>
      <c r="B2164">
        <v>2162</v>
      </c>
      <c r="C2164" t="s">
        <v>7</v>
      </c>
      <c r="D2164" t="s">
        <v>858</v>
      </c>
      <c r="E2164" t="s">
        <v>7</v>
      </c>
      <c r="F2164" t="s">
        <v>7</v>
      </c>
      <c r="G2164" t="s">
        <v>2557</v>
      </c>
      <c r="H2164" t="s">
        <v>4152</v>
      </c>
    </row>
    <row r="2165" spans="1:8" x14ac:dyDescent="0.2">
      <c r="A2165" t="s">
        <v>6949</v>
      </c>
      <c r="B2165">
        <v>2163</v>
      </c>
      <c r="C2165" t="s">
        <v>7</v>
      </c>
      <c r="D2165" t="s">
        <v>214</v>
      </c>
      <c r="E2165" t="s">
        <v>7</v>
      </c>
      <c r="F2165" t="s">
        <v>7</v>
      </c>
      <c r="G2165" t="s">
        <v>1523</v>
      </c>
      <c r="H2165" t="s">
        <v>3348</v>
      </c>
    </row>
    <row r="2166" spans="1:8" x14ac:dyDescent="0.2">
      <c r="A2166" t="s">
        <v>6950</v>
      </c>
      <c r="B2166">
        <v>2164</v>
      </c>
      <c r="C2166" t="s">
        <v>7</v>
      </c>
      <c r="D2166" t="s">
        <v>7</v>
      </c>
      <c r="E2166" t="s">
        <v>7</v>
      </c>
      <c r="F2166" t="s">
        <v>7</v>
      </c>
      <c r="G2166" t="s">
        <v>1666</v>
      </c>
      <c r="H2166" t="s">
        <v>3466</v>
      </c>
    </row>
    <row r="2167" spans="1:8" x14ac:dyDescent="0.2">
      <c r="A2167" t="s">
        <v>6951</v>
      </c>
      <c r="B2167">
        <v>2165</v>
      </c>
      <c r="C2167" t="s">
        <v>7</v>
      </c>
      <c r="D2167" t="s">
        <v>648</v>
      </c>
      <c r="E2167" t="s">
        <v>7</v>
      </c>
      <c r="F2167" t="s">
        <v>7</v>
      </c>
      <c r="G2167" t="s">
        <v>1811</v>
      </c>
      <c r="H2167" t="s">
        <v>3904</v>
      </c>
    </row>
    <row r="2168" spans="1:8" x14ac:dyDescent="0.2">
      <c r="A2168" t="s">
        <v>6952</v>
      </c>
      <c r="B2168">
        <v>2166</v>
      </c>
      <c r="C2168" t="s">
        <v>7</v>
      </c>
      <c r="D2168" t="s">
        <v>728</v>
      </c>
      <c r="E2168" t="s">
        <v>7</v>
      </c>
      <c r="F2168" t="s">
        <v>7</v>
      </c>
      <c r="G2168" t="s">
        <v>2558</v>
      </c>
      <c r="H2168" t="s">
        <v>3992</v>
      </c>
    </row>
    <row r="2169" spans="1:8" x14ac:dyDescent="0.2">
      <c r="A2169" t="s">
        <v>6953</v>
      </c>
      <c r="B2169">
        <v>2167</v>
      </c>
      <c r="C2169" t="s">
        <v>50</v>
      </c>
      <c r="D2169" t="s">
        <v>7</v>
      </c>
      <c r="E2169" t="s">
        <v>7</v>
      </c>
      <c r="F2169" t="s">
        <v>7</v>
      </c>
      <c r="G2169" t="s">
        <v>2559</v>
      </c>
      <c r="H2169" t="s">
        <v>4153</v>
      </c>
    </row>
    <row r="2170" spans="1:8" x14ac:dyDescent="0.2">
      <c r="A2170" t="s">
        <v>6954</v>
      </c>
      <c r="B2170">
        <v>2168</v>
      </c>
      <c r="C2170" t="s">
        <v>7</v>
      </c>
      <c r="D2170" t="s">
        <v>7</v>
      </c>
      <c r="E2170" t="s">
        <v>7</v>
      </c>
      <c r="F2170" t="s">
        <v>7</v>
      </c>
      <c r="G2170" t="s">
        <v>2481</v>
      </c>
      <c r="H2170" t="s">
        <v>4072</v>
      </c>
    </row>
    <row r="2171" spans="1:8" x14ac:dyDescent="0.2">
      <c r="A2171" t="s">
        <v>6955</v>
      </c>
      <c r="B2171">
        <v>2169</v>
      </c>
      <c r="C2171" t="s">
        <v>7</v>
      </c>
      <c r="D2171" t="s">
        <v>7</v>
      </c>
      <c r="E2171" t="s">
        <v>7</v>
      </c>
      <c r="F2171" t="s">
        <v>7</v>
      </c>
      <c r="G2171" t="s">
        <v>2560</v>
      </c>
      <c r="H2171" t="s">
        <v>3398</v>
      </c>
    </row>
    <row r="2172" spans="1:8" x14ac:dyDescent="0.2">
      <c r="A2172" t="s">
        <v>6956</v>
      </c>
      <c r="B2172">
        <v>2170</v>
      </c>
      <c r="C2172" t="s">
        <v>7</v>
      </c>
      <c r="D2172" t="s">
        <v>7</v>
      </c>
      <c r="E2172" t="s">
        <v>7</v>
      </c>
      <c r="F2172" t="s">
        <v>7</v>
      </c>
      <c r="G2172" t="s">
        <v>1581</v>
      </c>
      <c r="H2172" t="s">
        <v>3402</v>
      </c>
    </row>
    <row r="2173" spans="1:8" x14ac:dyDescent="0.2">
      <c r="A2173" t="s">
        <v>6957</v>
      </c>
      <c r="B2173">
        <v>2171</v>
      </c>
      <c r="C2173" t="s">
        <v>7</v>
      </c>
      <c r="D2173" t="s">
        <v>7</v>
      </c>
      <c r="E2173" t="s">
        <v>7</v>
      </c>
      <c r="F2173" t="s">
        <v>7</v>
      </c>
      <c r="G2173" t="s">
        <v>2561</v>
      </c>
      <c r="H2173" t="s">
        <v>4154</v>
      </c>
    </row>
    <row r="2174" spans="1:8" x14ac:dyDescent="0.2">
      <c r="A2174" t="s">
        <v>6958</v>
      </c>
      <c r="B2174">
        <v>2172</v>
      </c>
      <c r="C2174" t="s">
        <v>7</v>
      </c>
      <c r="D2174" t="s">
        <v>7</v>
      </c>
      <c r="E2174" t="s">
        <v>7</v>
      </c>
      <c r="F2174" t="s">
        <v>7</v>
      </c>
      <c r="G2174">
        <v>0</v>
      </c>
      <c r="H2174">
        <v>0</v>
      </c>
    </row>
    <row r="2175" spans="1:8" x14ac:dyDescent="0.2">
      <c r="A2175" t="s">
        <v>6959</v>
      </c>
      <c r="B2175">
        <v>2173</v>
      </c>
      <c r="C2175" t="s">
        <v>7</v>
      </c>
      <c r="D2175" t="s">
        <v>7</v>
      </c>
      <c r="E2175" t="s">
        <v>7</v>
      </c>
      <c r="F2175" t="s">
        <v>7</v>
      </c>
      <c r="G2175" t="s">
        <v>1768</v>
      </c>
      <c r="H2175" t="s">
        <v>3567</v>
      </c>
    </row>
    <row r="2176" spans="1:8" x14ac:dyDescent="0.2">
      <c r="A2176" t="s">
        <v>6960</v>
      </c>
      <c r="B2176">
        <v>2174</v>
      </c>
      <c r="C2176" t="s">
        <v>7</v>
      </c>
      <c r="D2176" t="s">
        <v>7</v>
      </c>
      <c r="E2176" t="s">
        <v>7</v>
      </c>
      <c r="F2176" t="s">
        <v>7</v>
      </c>
      <c r="G2176" t="s">
        <v>2561</v>
      </c>
      <c r="H2176" t="s">
        <v>4154</v>
      </c>
    </row>
    <row r="2177" spans="1:8" x14ac:dyDescent="0.2">
      <c r="A2177" t="s">
        <v>6961</v>
      </c>
      <c r="B2177">
        <v>2175</v>
      </c>
      <c r="C2177" t="s">
        <v>7</v>
      </c>
      <c r="D2177" t="s">
        <v>7</v>
      </c>
      <c r="E2177" t="s">
        <v>7</v>
      </c>
      <c r="F2177" t="s">
        <v>7</v>
      </c>
      <c r="G2177" t="s">
        <v>2562</v>
      </c>
      <c r="H2177" t="s">
        <v>4154</v>
      </c>
    </row>
    <row r="2178" spans="1:8" x14ac:dyDescent="0.2">
      <c r="A2178" t="s">
        <v>6962</v>
      </c>
      <c r="B2178">
        <v>2176</v>
      </c>
      <c r="C2178" t="s">
        <v>7</v>
      </c>
      <c r="D2178" t="s">
        <v>859</v>
      </c>
      <c r="E2178" t="s">
        <v>7</v>
      </c>
      <c r="F2178" t="s">
        <v>7</v>
      </c>
      <c r="G2178" t="s">
        <v>2082</v>
      </c>
      <c r="H2178" t="s">
        <v>4155</v>
      </c>
    </row>
    <row r="2179" spans="1:8" x14ac:dyDescent="0.2">
      <c r="A2179" t="s">
        <v>6963</v>
      </c>
      <c r="B2179">
        <v>2177</v>
      </c>
      <c r="C2179" t="s">
        <v>7</v>
      </c>
      <c r="D2179" t="s">
        <v>860</v>
      </c>
      <c r="E2179" t="s">
        <v>7</v>
      </c>
      <c r="F2179" t="s">
        <v>7</v>
      </c>
      <c r="G2179" t="s">
        <v>2563</v>
      </c>
      <c r="H2179" t="s">
        <v>4156</v>
      </c>
    </row>
    <row r="2180" spans="1:8" x14ac:dyDescent="0.2">
      <c r="A2180" t="s">
        <v>6964</v>
      </c>
      <c r="B2180">
        <v>2178</v>
      </c>
      <c r="C2180" t="s">
        <v>7</v>
      </c>
      <c r="D2180" t="s">
        <v>7</v>
      </c>
      <c r="E2180" t="s">
        <v>7</v>
      </c>
      <c r="F2180" t="s">
        <v>7</v>
      </c>
      <c r="G2180">
        <v>0</v>
      </c>
      <c r="H2180">
        <v>0</v>
      </c>
    </row>
    <row r="2181" spans="1:8" x14ac:dyDescent="0.2">
      <c r="A2181" t="s">
        <v>6965</v>
      </c>
      <c r="B2181">
        <v>2179</v>
      </c>
      <c r="C2181" t="s">
        <v>7</v>
      </c>
      <c r="D2181" t="s">
        <v>861</v>
      </c>
      <c r="E2181" t="s">
        <v>7</v>
      </c>
      <c r="F2181" t="s">
        <v>7</v>
      </c>
      <c r="G2181" t="s">
        <v>2564</v>
      </c>
      <c r="H2181" t="s">
        <v>4157</v>
      </c>
    </row>
    <row r="2182" spans="1:8" x14ac:dyDescent="0.2">
      <c r="A2182" t="s">
        <v>6966</v>
      </c>
      <c r="B2182">
        <v>2180</v>
      </c>
      <c r="C2182" t="s">
        <v>7</v>
      </c>
      <c r="D2182" t="s">
        <v>862</v>
      </c>
      <c r="E2182" t="s">
        <v>7</v>
      </c>
      <c r="F2182" t="s">
        <v>7</v>
      </c>
      <c r="G2182" t="s">
        <v>2565</v>
      </c>
      <c r="H2182" t="s">
        <v>4061</v>
      </c>
    </row>
    <row r="2183" spans="1:8" x14ac:dyDescent="0.2">
      <c r="A2183" t="s">
        <v>6967</v>
      </c>
      <c r="B2183">
        <v>2181</v>
      </c>
      <c r="C2183" t="s">
        <v>7</v>
      </c>
      <c r="D2183" t="s">
        <v>863</v>
      </c>
      <c r="E2183" t="s">
        <v>7</v>
      </c>
      <c r="F2183" t="s">
        <v>7</v>
      </c>
      <c r="G2183" t="s">
        <v>1956</v>
      </c>
      <c r="H2183" t="s">
        <v>4158</v>
      </c>
    </row>
    <row r="2184" spans="1:8" x14ac:dyDescent="0.2">
      <c r="A2184" t="s">
        <v>6968</v>
      </c>
      <c r="B2184">
        <v>2182</v>
      </c>
      <c r="C2184" t="s">
        <v>7</v>
      </c>
      <c r="D2184" t="s">
        <v>864</v>
      </c>
      <c r="E2184" t="s">
        <v>7</v>
      </c>
      <c r="F2184" t="s">
        <v>7</v>
      </c>
      <c r="G2184" t="s">
        <v>2566</v>
      </c>
      <c r="H2184" t="s">
        <v>4159</v>
      </c>
    </row>
    <row r="2185" spans="1:8" x14ac:dyDescent="0.2">
      <c r="A2185" t="s">
        <v>6969</v>
      </c>
      <c r="B2185">
        <v>2183</v>
      </c>
      <c r="C2185" t="s">
        <v>7</v>
      </c>
      <c r="D2185" t="s">
        <v>7</v>
      </c>
      <c r="E2185" t="s">
        <v>7</v>
      </c>
      <c r="F2185" t="s">
        <v>7</v>
      </c>
      <c r="G2185" t="s">
        <v>2567</v>
      </c>
      <c r="H2185" t="s">
        <v>4160</v>
      </c>
    </row>
    <row r="2186" spans="1:8" x14ac:dyDescent="0.2">
      <c r="A2186" t="s">
        <v>6970</v>
      </c>
      <c r="B2186">
        <v>2184</v>
      </c>
      <c r="C2186" t="s">
        <v>7</v>
      </c>
      <c r="D2186" t="s">
        <v>7</v>
      </c>
      <c r="E2186" t="s">
        <v>7</v>
      </c>
      <c r="F2186" t="s">
        <v>7</v>
      </c>
      <c r="G2186" t="s">
        <v>2568</v>
      </c>
      <c r="H2186" t="s">
        <v>4161</v>
      </c>
    </row>
    <row r="2187" spans="1:8" x14ac:dyDescent="0.2">
      <c r="A2187" t="s">
        <v>6971</v>
      </c>
      <c r="B2187">
        <v>2185</v>
      </c>
      <c r="C2187" t="s">
        <v>7</v>
      </c>
      <c r="D2187" t="s">
        <v>7</v>
      </c>
      <c r="E2187" t="s">
        <v>7</v>
      </c>
      <c r="F2187" t="s">
        <v>7</v>
      </c>
      <c r="G2187">
        <v>0</v>
      </c>
      <c r="H2187">
        <v>0</v>
      </c>
    </row>
    <row r="2188" spans="1:8" x14ac:dyDescent="0.2">
      <c r="A2188" t="s">
        <v>6972</v>
      </c>
      <c r="B2188">
        <v>2186</v>
      </c>
      <c r="C2188" t="s">
        <v>7</v>
      </c>
      <c r="D2188" t="s">
        <v>865</v>
      </c>
      <c r="E2188" t="s">
        <v>7</v>
      </c>
      <c r="F2188" t="s">
        <v>7</v>
      </c>
      <c r="G2188" t="s">
        <v>2418</v>
      </c>
      <c r="H2188" t="s">
        <v>4162</v>
      </c>
    </row>
    <row r="2189" spans="1:8" x14ac:dyDescent="0.2">
      <c r="A2189" t="s">
        <v>6973</v>
      </c>
      <c r="B2189">
        <v>2187</v>
      </c>
      <c r="C2189" t="s">
        <v>7</v>
      </c>
      <c r="D2189" t="s">
        <v>7</v>
      </c>
      <c r="E2189" t="s">
        <v>7</v>
      </c>
      <c r="F2189" t="s">
        <v>7</v>
      </c>
      <c r="G2189">
        <v>0</v>
      </c>
      <c r="H2189">
        <v>0</v>
      </c>
    </row>
    <row r="2190" spans="1:8" x14ac:dyDescent="0.2">
      <c r="A2190" t="s">
        <v>6974</v>
      </c>
      <c r="B2190">
        <v>2188</v>
      </c>
      <c r="C2190" t="s">
        <v>7</v>
      </c>
      <c r="D2190" t="s">
        <v>829</v>
      </c>
      <c r="E2190" t="s">
        <v>7</v>
      </c>
      <c r="F2190" t="s">
        <v>7</v>
      </c>
      <c r="G2190" t="s">
        <v>1873</v>
      </c>
      <c r="H2190" t="s">
        <v>3696</v>
      </c>
    </row>
    <row r="2191" spans="1:8" x14ac:dyDescent="0.2">
      <c r="A2191" t="s">
        <v>6975</v>
      </c>
      <c r="B2191">
        <v>2189</v>
      </c>
      <c r="C2191" t="s">
        <v>7</v>
      </c>
      <c r="D2191" t="s">
        <v>7</v>
      </c>
      <c r="E2191" t="s">
        <v>7</v>
      </c>
      <c r="F2191" t="s">
        <v>7</v>
      </c>
      <c r="G2191" t="s">
        <v>1666</v>
      </c>
      <c r="H2191" t="s">
        <v>4099</v>
      </c>
    </row>
    <row r="2192" spans="1:8" x14ac:dyDescent="0.2">
      <c r="A2192" t="s">
        <v>6976</v>
      </c>
      <c r="B2192">
        <v>2190</v>
      </c>
      <c r="C2192" t="s">
        <v>7</v>
      </c>
      <c r="D2192" t="s">
        <v>7</v>
      </c>
      <c r="E2192" t="s">
        <v>7</v>
      </c>
      <c r="F2192" t="s">
        <v>7</v>
      </c>
      <c r="G2192" t="s">
        <v>2569</v>
      </c>
      <c r="H2192" t="s">
        <v>4163</v>
      </c>
    </row>
    <row r="2193" spans="1:8" x14ac:dyDescent="0.2">
      <c r="A2193" t="s">
        <v>6977</v>
      </c>
      <c r="B2193">
        <v>2191</v>
      </c>
      <c r="C2193" t="s">
        <v>7</v>
      </c>
      <c r="D2193" t="s">
        <v>866</v>
      </c>
      <c r="E2193" t="s">
        <v>7</v>
      </c>
      <c r="F2193" t="s">
        <v>7</v>
      </c>
      <c r="G2193" t="s">
        <v>2570</v>
      </c>
      <c r="H2193" t="s">
        <v>4164</v>
      </c>
    </row>
    <row r="2194" spans="1:8" x14ac:dyDescent="0.2">
      <c r="A2194" t="s">
        <v>6978</v>
      </c>
      <c r="B2194">
        <v>2192</v>
      </c>
      <c r="C2194" t="s">
        <v>7</v>
      </c>
      <c r="D2194" t="s">
        <v>7</v>
      </c>
      <c r="E2194" t="s">
        <v>7</v>
      </c>
      <c r="F2194" t="s">
        <v>7</v>
      </c>
      <c r="G2194" t="s">
        <v>1956</v>
      </c>
      <c r="H2194" t="s">
        <v>3700</v>
      </c>
    </row>
    <row r="2195" spans="1:8" x14ac:dyDescent="0.2">
      <c r="A2195" t="s">
        <v>6979</v>
      </c>
      <c r="B2195">
        <v>2193</v>
      </c>
      <c r="C2195" t="s">
        <v>7</v>
      </c>
      <c r="D2195" t="s">
        <v>7</v>
      </c>
      <c r="E2195" t="s">
        <v>7</v>
      </c>
      <c r="F2195" t="s">
        <v>7</v>
      </c>
      <c r="G2195">
        <v>0</v>
      </c>
      <c r="H2195">
        <v>0</v>
      </c>
    </row>
    <row r="2196" spans="1:8" x14ac:dyDescent="0.2">
      <c r="A2196" t="s">
        <v>6980</v>
      </c>
      <c r="B2196">
        <v>2194</v>
      </c>
      <c r="C2196" t="s">
        <v>7</v>
      </c>
      <c r="D2196" t="s">
        <v>867</v>
      </c>
      <c r="E2196" t="s">
        <v>7</v>
      </c>
      <c r="F2196" t="s">
        <v>7</v>
      </c>
      <c r="G2196" t="s">
        <v>2571</v>
      </c>
      <c r="H2196" t="s">
        <v>4062</v>
      </c>
    </row>
    <row r="2197" spans="1:8" x14ac:dyDescent="0.2">
      <c r="A2197" t="s">
        <v>6981</v>
      </c>
      <c r="B2197">
        <v>2195</v>
      </c>
      <c r="C2197" t="s">
        <v>7</v>
      </c>
      <c r="D2197" t="s">
        <v>868</v>
      </c>
      <c r="E2197" t="s">
        <v>7</v>
      </c>
      <c r="F2197" t="s">
        <v>7</v>
      </c>
      <c r="G2197" t="s">
        <v>2572</v>
      </c>
      <c r="H2197" t="s">
        <v>4165</v>
      </c>
    </row>
    <row r="2198" spans="1:8" x14ac:dyDescent="0.2">
      <c r="A2198" t="s">
        <v>6982</v>
      </c>
      <c r="B2198">
        <v>2196</v>
      </c>
      <c r="C2198" t="s">
        <v>7</v>
      </c>
      <c r="D2198" t="s">
        <v>869</v>
      </c>
      <c r="E2198" t="s">
        <v>7</v>
      </c>
      <c r="F2198" t="s">
        <v>7</v>
      </c>
      <c r="G2198" t="s">
        <v>2573</v>
      </c>
      <c r="H2198" t="s">
        <v>4166</v>
      </c>
    </row>
    <row r="2199" spans="1:8" x14ac:dyDescent="0.2">
      <c r="A2199" t="s">
        <v>6983</v>
      </c>
      <c r="B2199">
        <v>2197</v>
      </c>
      <c r="C2199" t="s">
        <v>7</v>
      </c>
      <c r="D2199" t="s">
        <v>7</v>
      </c>
      <c r="E2199" t="s">
        <v>7</v>
      </c>
      <c r="F2199" t="s">
        <v>7</v>
      </c>
      <c r="G2199" t="s">
        <v>2574</v>
      </c>
      <c r="H2199" t="s">
        <v>4167</v>
      </c>
    </row>
    <row r="2200" spans="1:8" x14ac:dyDescent="0.2">
      <c r="A2200" t="s">
        <v>6984</v>
      </c>
      <c r="B2200">
        <v>2198</v>
      </c>
      <c r="C2200" t="s">
        <v>7</v>
      </c>
      <c r="D2200" t="s">
        <v>7</v>
      </c>
      <c r="E2200" t="s">
        <v>7</v>
      </c>
      <c r="F2200" t="s">
        <v>7</v>
      </c>
      <c r="G2200" t="s">
        <v>2096</v>
      </c>
      <c r="H2200" t="s">
        <v>3823</v>
      </c>
    </row>
    <row r="2201" spans="1:8" x14ac:dyDescent="0.2">
      <c r="A2201" t="s">
        <v>6985</v>
      </c>
      <c r="B2201">
        <v>2199</v>
      </c>
      <c r="C2201" t="s">
        <v>7</v>
      </c>
      <c r="D2201" t="s">
        <v>870</v>
      </c>
      <c r="E2201" t="s">
        <v>7</v>
      </c>
      <c r="F2201" t="s">
        <v>7</v>
      </c>
      <c r="G2201" t="s">
        <v>2575</v>
      </c>
      <c r="H2201" t="s">
        <v>4168</v>
      </c>
    </row>
    <row r="2202" spans="1:8" x14ac:dyDescent="0.2">
      <c r="A2202" t="s">
        <v>6986</v>
      </c>
      <c r="B2202">
        <v>2200</v>
      </c>
      <c r="C2202" t="s">
        <v>7</v>
      </c>
      <c r="D2202" t="s">
        <v>7</v>
      </c>
      <c r="E2202" t="s">
        <v>7</v>
      </c>
      <c r="F2202" t="s">
        <v>7</v>
      </c>
      <c r="G2202" t="s">
        <v>2576</v>
      </c>
      <c r="H2202" t="s">
        <v>4169</v>
      </c>
    </row>
    <row r="2203" spans="1:8" x14ac:dyDescent="0.2">
      <c r="A2203" t="s">
        <v>6987</v>
      </c>
      <c r="B2203">
        <v>2201</v>
      </c>
      <c r="C2203" t="s">
        <v>7</v>
      </c>
      <c r="D2203" t="s">
        <v>871</v>
      </c>
      <c r="E2203" t="s">
        <v>7</v>
      </c>
      <c r="F2203" t="s">
        <v>7</v>
      </c>
      <c r="G2203" t="s">
        <v>2577</v>
      </c>
      <c r="H2203" t="s">
        <v>4170</v>
      </c>
    </row>
    <row r="2204" spans="1:8" x14ac:dyDescent="0.2">
      <c r="A2204" t="s">
        <v>6988</v>
      </c>
      <c r="B2204">
        <v>2202</v>
      </c>
      <c r="C2204" t="s">
        <v>7</v>
      </c>
      <c r="D2204" t="s">
        <v>414</v>
      </c>
      <c r="E2204" t="s">
        <v>7</v>
      </c>
      <c r="F2204" t="s">
        <v>7</v>
      </c>
      <c r="G2204" t="s">
        <v>1822</v>
      </c>
      <c r="H2204" t="s">
        <v>3605</v>
      </c>
    </row>
    <row r="2205" spans="1:8" x14ac:dyDescent="0.2">
      <c r="A2205" t="s">
        <v>6989</v>
      </c>
      <c r="B2205">
        <v>2203</v>
      </c>
      <c r="C2205" t="s">
        <v>7</v>
      </c>
      <c r="D2205" t="s">
        <v>415</v>
      </c>
      <c r="E2205" t="s">
        <v>7</v>
      </c>
      <c r="F2205" t="s">
        <v>7</v>
      </c>
      <c r="G2205" t="s">
        <v>1823</v>
      </c>
      <c r="H2205" t="s">
        <v>3606</v>
      </c>
    </row>
    <row r="2206" spans="1:8" x14ac:dyDescent="0.2">
      <c r="A2206" t="s">
        <v>6990</v>
      </c>
      <c r="B2206">
        <v>2204</v>
      </c>
      <c r="C2206" t="s">
        <v>7</v>
      </c>
      <c r="D2206" t="s">
        <v>872</v>
      </c>
      <c r="E2206" t="s">
        <v>7</v>
      </c>
      <c r="F2206" t="s">
        <v>7</v>
      </c>
      <c r="G2206" t="s">
        <v>2578</v>
      </c>
      <c r="H2206" t="s">
        <v>4171</v>
      </c>
    </row>
    <row r="2207" spans="1:8" x14ac:dyDescent="0.2">
      <c r="A2207" t="s">
        <v>6991</v>
      </c>
      <c r="B2207">
        <v>2205</v>
      </c>
      <c r="C2207" t="s">
        <v>7</v>
      </c>
      <c r="D2207" t="s">
        <v>873</v>
      </c>
      <c r="E2207" t="s">
        <v>7</v>
      </c>
      <c r="F2207" t="s">
        <v>7</v>
      </c>
      <c r="G2207" t="s">
        <v>2579</v>
      </c>
      <c r="H2207" t="s">
        <v>4172</v>
      </c>
    </row>
    <row r="2208" spans="1:8" x14ac:dyDescent="0.2">
      <c r="A2208" t="s">
        <v>6992</v>
      </c>
      <c r="B2208">
        <v>2206</v>
      </c>
      <c r="C2208" t="s">
        <v>7</v>
      </c>
      <c r="D2208" t="s">
        <v>874</v>
      </c>
      <c r="E2208" t="s">
        <v>7</v>
      </c>
      <c r="F2208" t="s">
        <v>7</v>
      </c>
      <c r="G2208" t="s">
        <v>2580</v>
      </c>
      <c r="H2208" t="s">
        <v>4173</v>
      </c>
    </row>
    <row r="2209" spans="1:8" x14ac:dyDescent="0.2">
      <c r="A2209" t="s">
        <v>6993</v>
      </c>
      <c r="B2209">
        <v>2207</v>
      </c>
      <c r="C2209" t="s">
        <v>7</v>
      </c>
      <c r="D2209" t="s">
        <v>875</v>
      </c>
      <c r="E2209" t="s">
        <v>7</v>
      </c>
      <c r="F2209" t="s">
        <v>7</v>
      </c>
      <c r="G2209" t="s">
        <v>2581</v>
      </c>
      <c r="H2209" t="s">
        <v>4174</v>
      </c>
    </row>
    <row r="2210" spans="1:8" x14ac:dyDescent="0.2">
      <c r="A2210" t="s">
        <v>6994</v>
      </c>
      <c r="B2210">
        <v>2208</v>
      </c>
      <c r="C2210" t="s">
        <v>7</v>
      </c>
      <c r="D2210" t="s">
        <v>876</v>
      </c>
      <c r="E2210" t="s">
        <v>7</v>
      </c>
      <c r="F2210" t="s">
        <v>7</v>
      </c>
      <c r="G2210" t="s">
        <v>2582</v>
      </c>
      <c r="H2210" t="s">
        <v>4175</v>
      </c>
    </row>
    <row r="2211" spans="1:8" x14ac:dyDescent="0.2">
      <c r="A2211" t="s">
        <v>6995</v>
      </c>
      <c r="B2211">
        <v>2209</v>
      </c>
      <c r="C2211" t="s">
        <v>7</v>
      </c>
      <c r="D2211" t="s">
        <v>877</v>
      </c>
      <c r="E2211" t="s">
        <v>7</v>
      </c>
      <c r="F2211" t="s">
        <v>7</v>
      </c>
      <c r="G2211" t="s">
        <v>2145</v>
      </c>
      <c r="H2211" t="s">
        <v>3771</v>
      </c>
    </row>
    <row r="2212" spans="1:8" x14ac:dyDescent="0.2">
      <c r="A2212" t="s">
        <v>6996</v>
      </c>
      <c r="B2212">
        <v>2210</v>
      </c>
      <c r="C2212" t="s">
        <v>7</v>
      </c>
      <c r="D2212" t="s">
        <v>878</v>
      </c>
      <c r="E2212" t="s">
        <v>7</v>
      </c>
      <c r="F2212" t="s">
        <v>7</v>
      </c>
      <c r="G2212" t="s">
        <v>2583</v>
      </c>
      <c r="H2212" t="s">
        <v>4176</v>
      </c>
    </row>
    <row r="2213" spans="1:8" x14ac:dyDescent="0.2">
      <c r="A2213" t="s">
        <v>6997</v>
      </c>
      <c r="B2213">
        <v>2211</v>
      </c>
      <c r="C2213" t="s">
        <v>7</v>
      </c>
      <c r="D2213" t="s">
        <v>879</v>
      </c>
      <c r="E2213" t="s">
        <v>7</v>
      </c>
      <c r="F2213" t="s">
        <v>7</v>
      </c>
      <c r="G2213" t="s">
        <v>2584</v>
      </c>
      <c r="H2213" t="s">
        <v>4177</v>
      </c>
    </row>
    <row r="2214" spans="1:8" x14ac:dyDescent="0.2">
      <c r="A2214" t="s">
        <v>6998</v>
      </c>
      <c r="B2214">
        <v>2212</v>
      </c>
      <c r="C2214" t="s">
        <v>7</v>
      </c>
      <c r="D2214" t="s">
        <v>880</v>
      </c>
      <c r="E2214" t="s">
        <v>7</v>
      </c>
      <c r="F2214" t="s">
        <v>7</v>
      </c>
      <c r="G2214" t="s">
        <v>2585</v>
      </c>
      <c r="H2214" t="s">
        <v>4178</v>
      </c>
    </row>
    <row r="2215" spans="1:8" x14ac:dyDescent="0.2">
      <c r="A2215" t="s">
        <v>6999</v>
      </c>
      <c r="B2215">
        <v>2213</v>
      </c>
      <c r="C2215" t="s">
        <v>7</v>
      </c>
      <c r="D2215" t="s">
        <v>881</v>
      </c>
      <c r="E2215" t="s">
        <v>7</v>
      </c>
      <c r="F2215" t="s">
        <v>7</v>
      </c>
      <c r="G2215" t="s">
        <v>2586</v>
      </c>
      <c r="H2215" t="s">
        <v>4179</v>
      </c>
    </row>
    <row r="2216" spans="1:8" x14ac:dyDescent="0.2">
      <c r="A2216" t="s">
        <v>7000</v>
      </c>
      <c r="B2216">
        <v>2214</v>
      </c>
      <c r="C2216" t="s">
        <v>7</v>
      </c>
      <c r="D2216" t="s">
        <v>882</v>
      </c>
      <c r="E2216" t="s">
        <v>7</v>
      </c>
      <c r="F2216" t="s">
        <v>7</v>
      </c>
      <c r="G2216" t="s">
        <v>2587</v>
      </c>
      <c r="H2216" t="s">
        <v>3656</v>
      </c>
    </row>
    <row r="2217" spans="1:8" x14ac:dyDescent="0.2">
      <c r="A2217" t="s">
        <v>7001</v>
      </c>
      <c r="B2217">
        <v>2215</v>
      </c>
      <c r="C2217" t="s">
        <v>7</v>
      </c>
      <c r="D2217" t="s">
        <v>7</v>
      </c>
      <c r="E2217" t="s">
        <v>7</v>
      </c>
      <c r="F2217" t="s">
        <v>7</v>
      </c>
      <c r="G2217" t="s">
        <v>2588</v>
      </c>
      <c r="H2217" t="s">
        <v>3140</v>
      </c>
    </row>
    <row r="2218" spans="1:8" x14ac:dyDescent="0.2">
      <c r="A2218" t="s">
        <v>7002</v>
      </c>
      <c r="B2218">
        <v>2216</v>
      </c>
      <c r="C2218" t="s">
        <v>7</v>
      </c>
      <c r="D2218" t="s">
        <v>7</v>
      </c>
      <c r="E2218" t="s">
        <v>7</v>
      </c>
      <c r="F2218" t="s">
        <v>7</v>
      </c>
      <c r="G2218" t="s">
        <v>2589</v>
      </c>
      <c r="H2218" t="s">
        <v>4180</v>
      </c>
    </row>
    <row r="2219" spans="1:8" x14ac:dyDescent="0.2">
      <c r="A2219" t="s">
        <v>7003</v>
      </c>
      <c r="B2219">
        <v>2217</v>
      </c>
      <c r="C2219" t="s">
        <v>7</v>
      </c>
      <c r="D2219" t="s">
        <v>883</v>
      </c>
      <c r="E2219" t="s">
        <v>7</v>
      </c>
      <c r="F2219" t="s">
        <v>7</v>
      </c>
      <c r="G2219" t="s">
        <v>2590</v>
      </c>
      <c r="H2219" t="s">
        <v>4181</v>
      </c>
    </row>
    <row r="2220" spans="1:8" x14ac:dyDescent="0.2">
      <c r="A2220" t="s">
        <v>7004</v>
      </c>
      <c r="B2220">
        <v>2218</v>
      </c>
      <c r="C2220" t="s">
        <v>7</v>
      </c>
      <c r="D2220" t="s">
        <v>7</v>
      </c>
      <c r="E2220" t="s">
        <v>7</v>
      </c>
      <c r="F2220" t="s">
        <v>7</v>
      </c>
      <c r="G2220" t="s">
        <v>1805</v>
      </c>
      <c r="H2220" t="s">
        <v>3594</v>
      </c>
    </row>
    <row r="2221" spans="1:8" x14ac:dyDescent="0.2">
      <c r="A2221" t="s">
        <v>7005</v>
      </c>
      <c r="B2221">
        <v>2219</v>
      </c>
      <c r="C2221" t="s">
        <v>7</v>
      </c>
      <c r="D2221" t="s">
        <v>884</v>
      </c>
      <c r="E2221" t="s">
        <v>7</v>
      </c>
      <c r="F2221" t="s">
        <v>7</v>
      </c>
      <c r="G2221" t="s">
        <v>2591</v>
      </c>
      <c r="H2221" t="s">
        <v>3990</v>
      </c>
    </row>
    <row r="2222" spans="1:8" x14ac:dyDescent="0.2">
      <c r="A2222" t="s">
        <v>7006</v>
      </c>
      <c r="B2222">
        <v>2220</v>
      </c>
      <c r="C2222" t="s">
        <v>7</v>
      </c>
      <c r="D2222" t="s">
        <v>885</v>
      </c>
      <c r="E2222" t="s">
        <v>7</v>
      </c>
      <c r="F2222" t="s">
        <v>7</v>
      </c>
      <c r="G2222" t="s">
        <v>1525</v>
      </c>
      <c r="H2222" t="s">
        <v>3350</v>
      </c>
    </row>
    <row r="2223" spans="1:8" x14ac:dyDescent="0.2">
      <c r="A2223" t="s">
        <v>7007</v>
      </c>
      <c r="B2223">
        <v>2221</v>
      </c>
      <c r="C2223" t="s">
        <v>7</v>
      </c>
      <c r="D2223" t="s">
        <v>886</v>
      </c>
      <c r="E2223" t="s">
        <v>7</v>
      </c>
      <c r="F2223" t="s">
        <v>7</v>
      </c>
      <c r="G2223" t="s">
        <v>2592</v>
      </c>
      <c r="H2223" t="s">
        <v>4182</v>
      </c>
    </row>
    <row r="2224" spans="1:8" x14ac:dyDescent="0.2">
      <c r="A2224" t="s">
        <v>7008</v>
      </c>
      <c r="B2224">
        <v>2222</v>
      </c>
      <c r="C2224" t="s">
        <v>7</v>
      </c>
      <c r="D2224" t="s">
        <v>7</v>
      </c>
      <c r="E2224" t="s">
        <v>7</v>
      </c>
      <c r="F2224" t="s">
        <v>7</v>
      </c>
      <c r="G2224" t="s">
        <v>2593</v>
      </c>
      <c r="H2224" t="s">
        <v>4183</v>
      </c>
    </row>
    <row r="2225" spans="1:8" x14ac:dyDescent="0.2">
      <c r="A2225" t="s">
        <v>7009</v>
      </c>
      <c r="B2225">
        <v>2223</v>
      </c>
      <c r="C2225" t="s">
        <v>7</v>
      </c>
      <c r="D2225" t="s">
        <v>887</v>
      </c>
      <c r="E2225" t="s">
        <v>7</v>
      </c>
      <c r="F2225" t="s">
        <v>7</v>
      </c>
      <c r="G2225" t="s">
        <v>2594</v>
      </c>
      <c r="H2225" t="s">
        <v>4184</v>
      </c>
    </row>
    <row r="2226" spans="1:8" x14ac:dyDescent="0.2">
      <c r="A2226" t="s">
        <v>7010</v>
      </c>
      <c r="B2226">
        <v>2224</v>
      </c>
      <c r="C2226" t="s">
        <v>7</v>
      </c>
      <c r="D2226" t="s">
        <v>888</v>
      </c>
      <c r="E2226" t="s">
        <v>7</v>
      </c>
      <c r="F2226" t="s">
        <v>7</v>
      </c>
      <c r="G2226" t="s">
        <v>2595</v>
      </c>
      <c r="H2226" t="s">
        <v>4185</v>
      </c>
    </row>
    <row r="2227" spans="1:8" x14ac:dyDescent="0.2">
      <c r="A2227" t="s">
        <v>7011</v>
      </c>
      <c r="B2227">
        <v>2225</v>
      </c>
      <c r="C2227" t="s">
        <v>7</v>
      </c>
      <c r="D2227" t="s">
        <v>889</v>
      </c>
      <c r="E2227" t="s">
        <v>7</v>
      </c>
      <c r="F2227" t="s">
        <v>7</v>
      </c>
      <c r="G2227" t="s">
        <v>2596</v>
      </c>
      <c r="H2227" t="s">
        <v>4186</v>
      </c>
    </row>
    <row r="2228" spans="1:8" x14ac:dyDescent="0.2">
      <c r="A2228" t="s">
        <v>7012</v>
      </c>
      <c r="B2228">
        <v>2226</v>
      </c>
      <c r="C2228" t="s">
        <v>7</v>
      </c>
      <c r="D2228" t="s">
        <v>287</v>
      </c>
      <c r="E2228" t="s">
        <v>7</v>
      </c>
      <c r="F2228" t="s">
        <v>7</v>
      </c>
      <c r="G2228" t="s">
        <v>1642</v>
      </c>
      <c r="H2228" t="s">
        <v>3444</v>
      </c>
    </row>
    <row r="2229" spans="1:8" x14ac:dyDescent="0.2">
      <c r="A2229" t="s">
        <v>7013</v>
      </c>
      <c r="B2229">
        <v>2227</v>
      </c>
      <c r="C2229" t="s">
        <v>7</v>
      </c>
      <c r="D2229" t="s">
        <v>890</v>
      </c>
      <c r="E2229" t="s">
        <v>7</v>
      </c>
      <c r="F2229" t="s">
        <v>7</v>
      </c>
      <c r="G2229" t="s">
        <v>2597</v>
      </c>
      <c r="H2229" t="s">
        <v>4187</v>
      </c>
    </row>
    <row r="2230" spans="1:8" x14ac:dyDescent="0.2">
      <c r="A2230" t="s">
        <v>7014</v>
      </c>
      <c r="B2230">
        <v>2228</v>
      </c>
      <c r="C2230" t="s">
        <v>7</v>
      </c>
      <c r="D2230" t="s">
        <v>891</v>
      </c>
      <c r="E2230" t="s">
        <v>7</v>
      </c>
      <c r="F2230" t="s">
        <v>7</v>
      </c>
      <c r="G2230" t="s">
        <v>2598</v>
      </c>
      <c r="H2230" t="s">
        <v>4188</v>
      </c>
    </row>
    <row r="2231" spans="1:8" x14ac:dyDescent="0.2">
      <c r="A2231" t="s">
        <v>7015</v>
      </c>
      <c r="B2231">
        <v>2229</v>
      </c>
      <c r="C2231" t="s">
        <v>7</v>
      </c>
      <c r="D2231" t="s">
        <v>892</v>
      </c>
      <c r="E2231" t="s">
        <v>7</v>
      </c>
      <c r="F2231" t="s">
        <v>7</v>
      </c>
      <c r="G2231" t="s">
        <v>2599</v>
      </c>
      <c r="H2231" t="s">
        <v>4189</v>
      </c>
    </row>
    <row r="2232" spans="1:8" x14ac:dyDescent="0.2">
      <c r="A2232" t="s">
        <v>7016</v>
      </c>
      <c r="B2232">
        <v>2230</v>
      </c>
      <c r="C2232" t="s">
        <v>7</v>
      </c>
      <c r="D2232" t="s">
        <v>893</v>
      </c>
      <c r="E2232" t="s">
        <v>7</v>
      </c>
      <c r="F2232" t="s">
        <v>7</v>
      </c>
      <c r="G2232" t="s">
        <v>2600</v>
      </c>
      <c r="H2232" t="s">
        <v>4190</v>
      </c>
    </row>
    <row r="2233" spans="1:8" x14ac:dyDescent="0.2">
      <c r="A2233" t="s">
        <v>7017</v>
      </c>
      <c r="B2233">
        <v>2231</v>
      </c>
      <c r="C2233" t="s">
        <v>7</v>
      </c>
      <c r="D2233" t="s">
        <v>894</v>
      </c>
      <c r="E2233" t="s">
        <v>7</v>
      </c>
      <c r="F2233" t="s">
        <v>7</v>
      </c>
      <c r="G2233" t="s">
        <v>2601</v>
      </c>
      <c r="H2233" t="s">
        <v>4191</v>
      </c>
    </row>
    <row r="2234" spans="1:8" x14ac:dyDescent="0.2">
      <c r="A2234" t="s">
        <v>7018</v>
      </c>
      <c r="B2234">
        <v>2232</v>
      </c>
      <c r="C2234" t="s">
        <v>7</v>
      </c>
      <c r="D2234" t="s">
        <v>895</v>
      </c>
      <c r="E2234" t="s">
        <v>7</v>
      </c>
      <c r="F2234" t="s">
        <v>7</v>
      </c>
      <c r="G2234" t="s">
        <v>2602</v>
      </c>
      <c r="H2234" t="s">
        <v>4192</v>
      </c>
    </row>
    <row r="2235" spans="1:8" x14ac:dyDescent="0.2">
      <c r="A2235" t="s">
        <v>7019</v>
      </c>
      <c r="B2235">
        <v>2233</v>
      </c>
      <c r="C2235" t="s">
        <v>7</v>
      </c>
      <c r="D2235" t="s">
        <v>896</v>
      </c>
      <c r="E2235" t="s">
        <v>7</v>
      </c>
      <c r="F2235" t="s">
        <v>7</v>
      </c>
      <c r="G2235" t="s">
        <v>2603</v>
      </c>
      <c r="H2235" t="s">
        <v>4193</v>
      </c>
    </row>
    <row r="2236" spans="1:8" x14ac:dyDescent="0.2">
      <c r="A2236" t="s">
        <v>7020</v>
      </c>
      <c r="B2236">
        <v>2234</v>
      </c>
      <c r="C2236" t="s">
        <v>7</v>
      </c>
      <c r="D2236" t="s">
        <v>153</v>
      </c>
      <c r="E2236" t="s">
        <v>154</v>
      </c>
      <c r="F2236" t="b">
        <v>0</v>
      </c>
      <c r="G2236" t="s">
        <v>2604</v>
      </c>
      <c r="H2236" t="s">
        <v>4194</v>
      </c>
    </row>
    <row r="2237" spans="1:8" x14ac:dyDescent="0.2">
      <c r="A2237" t="s">
        <v>7021</v>
      </c>
      <c r="B2237">
        <v>2235</v>
      </c>
      <c r="C2237" t="s">
        <v>7</v>
      </c>
      <c r="D2237" t="s">
        <v>897</v>
      </c>
      <c r="E2237" t="s">
        <v>7</v>
      </c>
      <c r="F2237" t="s">
        <v>7</v>
      </c>
      <c r="G2237" t="s">
        <v>1675</v>
      </c>
      <c r="H2237" t="s">
        <v>4195</v>
      </c>
    </row>
    <row r="2238" spans="1:8" x14ac:dyDescent="0.2">
      <c r="A2238" t="s">
        <v>7022</v>
      </c>
      <c r="B2238">
        <v>2236</v>
      </c>
      <c r="C2238" t="s">
        <v>7</v>
      </c>
      <c r="D2238" t="s">
        <v>898</v>
      </c>
      <c r="E2238" t="s">
        <v>7</v>
      </c>
      <c r="F2238" t="s">
        <v>7</v>
      </c>
      <c r="G2238" t="s">
        <v>2605</v>
      </c>
      <c r="H2238" t="s">
        <v>4196</v>
      </c>
    </row>
    <row r="2239" spans="1:8" x14ac:dyDescent="0.2">
      <c r="A2239" t="s">
        <v>7023</v>
      </c>
      <c r="B2239">
        <v>2237</v>
      </c>
      <c r="C2239" t="s">
        <v>7</v>
      </c>
      <c r="D2239" t="s">
        <v>899</v>
      </c>
      <c r="E2239" t="s">
        <v>7</v>
      </c>
      <c r="F2239" t="s">
        <v>7</v>
      </c>
      <c r="G2239" t="s">
        <v>2606</v>
      </c>
      <c r="H2239" t="s">
        <v>4197</v>
      </c>
    </row>
    <row r="2240" spans="1:8" x14ac:dyDescent="0.2">
      <c r="A2240" t="s">
        <v>7024</v>
      </c>
      <c r="B2240">
        <v>2238</v>
      </c>
      <c r="C2240" t="s">
        <v>7</v>
      </c>
      <c r="D2240" t="s">
        <v>900</v>
      </c>
      <c r="E2240" t="s">
        <v>7</v>
      </c>
      <c r="F2240" t="s">
        <v>7</v>
      </c>
      <c r="G2240" t="s">
        <v>2607</v>
      </c>
      <c r="H2240" t="s">
        <v>4198</v>
      </c>
    </row>
    <row r="2241" spans="1:8" x14ac:dyDescent="0.2">
      <c r="A2241" t="s">
        <v>7025</v>
      </c>
      <c r="B2241">
        <v>2239</v>
      </c>
      <c r="C2241" t="s">
        <v>7</v>
      </c>
      <c r="D2241" t="s">
        <v>901</v>
      </c>
      <c r="E2241" t="s">
        <v>7</v>
      </c>
      <c r="F2241" t="s">
        <v>7</v>
      </c>
      <c r="G2241" t="s">
        <v>2608</v>
      </c>
      <c r="H2241" t="s">
        <v>4199</v>
      </c>
    </row>
    <row r="2242" spans="1:8" x14ac:dyDescent="0.2">
      <c r="A2242" t="s">
        <v>7026</v>
      </c>
      <c r="B2242">
        <v>2240</v>
      </c>
      <c r="C2242" t="s">
        <v>7</v>
      </c>
      <c r="D2242" t="s">
        <v>7</v>
      </c>
      <c r="E2242" t="s">
        <v>7</v>
      </c>
      <c r="F2242" t="s">
        <v>7</v>
      </c>
      <c r="G2242" t="s">
        <v>2609</v>
      </c>
      <c r="H2242" t="s">
        <v>4200</v>
      </c>
    </row>
    <row r="2243" spans="1:8" x14ac:dyDescent="0.2">
      <c r="A2243" t="s">
        <v>7027</v>
      </c>
      <c r="B2243">
        <v>2241</v>
      </c>
      <c r="C2243" t="s">
        <v>7</v>
      </c>
      <c r="D2243" t="s">
        <v>902</v>
      </c>
      <c r="E2243" t="s">
        <v>7</v>
      </c>
      <c r="F2243" t="s">
        <v>7</v>
      </c>
      <c r="G2243" t="s">
        <v>2610</v>
      </c>
      <c r="H2243" t="s">
        <v>4201</v>
      </c>
    </row>
    <row r="2244" spans="1:8" x14ac:dyDescent="0.2">
      <c r="A2244" t="s">
        <v>7028</v>
      </c>
      <c r="B2244">
        <v>2242</v>
      </c>
      <c r="C2244" t="s">
        <v>34</v>
      </c>
      <c r="D2244" t="s">
        <v>35</v>
      </c>
      <c r="E2244" t="s">
        <v>7</v>
      </c>
      <c r="F2244" t="s">
        <v>7</v>
      </c>
      <c r="G2244" t="s">
        <v>2611</v>
      </c>
      <c r="H2244" t="s">
        <v>4202</v>
      </c>
    </row>
    <row r="2245" spans="1:8" x14ac:dyDescent="0.2">
      <c r="A2245" t="s">
        <v>7029</v>
      </c>
      <c r="B2245">
        <v>2243</v>
      </c>
      <c r="C2245" t="s">
        <v>7</v>
      </c>
      <c r="D2245" t="s">
        <v>903</v>
      </c>
      <c r="E2245" t="s">
        <v>7</v>
      </c>
      <c r="F2245" t="s">
        <v>7</v>
      </c>
      <c r="G2245" t="s">
        <v>1654</v>
      </c>
      <c r="H2245" t="s">
        <v>4203</v>
      </c>
    </row>
    <row r="2246" spans="1:8" x14ac:dyDescent="0.2">
      <c r="A2246" t="s">
        <v>7030</v>
      </c>
      <c r="B2246">
        <v>2244</v>
      </c>
      <c r="C2246" t="s">
        <v>7</v>
      </c>
      <c r="D2246" t="s">
        <v>904</v>
      </c>
      <c r="E2246" t="s">
        <v>7</v>
      </c>
      <c r="F2246" t="s">
        <v>7</v>
      </c>
      <c r="G2246" t="s">
        <v>2095</v>
      </c>
      <c r="H2246" t="s">
        <v>4204</v>
      </c>
    </row>
    <row r="2247" spans="1:8" x14ac:dyDescent="0.2">
      <c r="A2247" t="s">
        <v>7031</v>
      </c>
      <c r="B2247">
        <v>2245</v>
      </c>
      <c r="C2247" t="s">
        <v>7</v>
      </c>
      <c r="D2247" t="s">
        <v>905</v>
      </c>
      <c r="E2247" t="s">
        <v>7</v>
      </c>
      <c r="F2247" t="s">
        <v>7</v>
      </c>
      <c r="G2247" t="s">
        <v>2612</v>
      </c>
      <c r="H2247" t="s">
        <v>4205</v>
      </c>
    </row>
    <row r="2248" spans="1:8" x14ac:dyDescent="0.2">
      <c r="A2248" t="s">
        <v>7032</v>
      </c>
      <c r="B2248">
        <v>2246</v>
      </c>
      <c r="C2248" t="s">
        <v>7</v>
      </c>
      <c r="D2248" t="s">
        <v>906</v>
      </c>
      <c r="E2248" t="s">
        <v>7</v>
      </c>
      <c r="F2248" t="s">
        <v>7</v>
      </c>
      <c r="G2248" t="s">
        <v>2613</v>
      </c>
      <c r="H2248" t="s">
        <v>3841</v>
      </c>
    </row>
    <row r="2249" spans="1:8" x14ac:dyDescent="0.2">
      <c r="A2249" t="s">
        <v>7033</v>
      </c>
      <c r="B2249">
        <v>2247</v>
      </c>
      <c r="C2249" t="s">
        <v>7</v>
      </c>
      <c r="D2249" t="s">
        <v>907</v>
      </c>
      <c r="E2249" t="s">
        <v>7</v>
      </c>
      <c r="F2249" t="s">
        <v>7</v>
      </c>
      <c r="G2249" t="s">
        <v>2614</v>
      </c>
      <c r="H2249" t="s">
        <v>4206</v>
      </c>
    </row>
    <row r="2250" spans="1:8" x14ac:dyDescent="0.2">
      <c r="A2250" t="s">
        <v>7034</v>
      </c>
      <c r="B2250">
        <v>2248</v>
      </c>
      <c r="C2250" t="s">
        <v>7</v>
      </c>
      <c r="D2250" t="s">
        <v>7</v>
      </c>
      <c r="E2250" t="s">
        <v>7</v>
      </c>
      <c r="F2250" t="s">
        <v>7</v>
      </c>
      <c r="G2250" t="s">
        <v>2615</v>
      </c>
      <c r="H2250" t="s">
        <v>4207</v>
      </c>
    </row>
    <row r="2251" spans="1:8" x14ac:dyDescent="0.2">
      <c r="A2251" t="s">
        <v>7035</v>
      </c>
      <c r="B2251">
        <v>2249</v>
      </c>
      <c r="C2251" t="s">
        <v>7</v>
      </c>
      <c r="D2251" t="s">
        <v>908</v>
      </c>
      <c r="E2251" t="s">
        <v>7</v>
      </c>
      <c r="F2251" t="s">
        <v>7</v>
      </c>
      <c r="G2251" t="s">
        <v>2616</v>
      </c>
      <c r="H2251" t="s">
        <v>4208</v>
      </c>
    </row>
    <row r="2252" spans="1:8" x14ac:dyDescent="0.2">
      <c r="A2252" t="s">
        <v>7036</v>
      </c>
      <c r="B2252">
        <v>2250</v>
      </c>
      <c r="C2252" t="s">
        <v>7</v>
      </c>
      <c r="D2252" t="s">
        <v>327</v>
      </c>
      <c r="E2252" t="s">
        <v>7</v>
      </c>
      <c r="F2252" t="s">
        <v>7</v>
      </c>
      <c r="G2252" t="s">
        <v>2617</v>
      </c>
      <c r="H2252" t="s">
        <v>3487</v>
      </c>
    </row>
    <row r="2253" spans="1:8" x14ac:dyDescent="0.2">
      <c r="A2253" t="s">
        <v>7037</v>
      </c>
      <c r="B2253">
        <v>2251</v>
      </c>
      <c r="C2253" t="s">
        <v>7</v>
      </c>
      <c r="D2253" t="s">
        <v>7</v>
      </c>
      <c r="E2253" t="s">
        <v>7</v>
      </c>
      <c r="F2253" t="s">
        <v>7</v>
      </c>
      <c r="G2253" t="s">
        <v>2172</v>
      </c>
      <c r="H2253">
        <v>0</v>
      </c>
    </row>
    <row r="2254" spans="1:8" x14ac:dyDescent="0.2">
      <c r="A2254" t="s">
        <v>7038</v>
      </c>
      <c r="B2254">
        <v>2252</v>
      </c>
      <c r="C2254" t="s">
        <v>50</v>
      </c>
      <c r="D2254" t="s">
        <v>52</v>
      </c>
      <c r="E2254" t="s">
        <v>7</v>
      </c>
      <c r="F2254" t="s">
        <v>7</v>
      </c>
      <c r="G2254" t="s">
        <v>2559</v>
      </c>
      <c r="H2254" t="s">
        <v>3398</v>
      </c>
    </row>
    <row r="2255" spans="1:8" x14ac:dyDescent="0.2">
      <c r="A2255" t="s">
        <v>7039</v>
      </c>
      <c r="B2255">
        <v>2253</v>
      </c>
      <c r="C2255" t="s">
        <v>50</v>
      </c>
      <c r="D2255" t="s">
        <v>7</v>
      </c>
      <c r="E2255" t="s">
        <v>7</v>
      </c>
      <c r="F2255" t="s">
        <v>7</v>
      </c>
      <c r="G2255" t="s">
        <v>2559</v>
      </c>
      <c r="H2255" t="s">
        <v>3398</v>
      </c>
    </row>
    <row r="2256" spans="1:8" x14ac:dyDescent="0.2">
      <c r="A2256" t="s">
        <v>7040</v>
      </c>
      <c r="B2256">
        <v>2254</v>
      </c>
      <c r="C2256" t="s">
        <v>7</v>
      </c>
      <c r="D2256" t="s">
        <v>7</v>
      </c>
      <c r="E2256" t="s">
        <v>7</v>
      </c>
      <c r="F2256" t="s">
        <v>7</v>
      </c>
      <c r="G2256" t="s">
        <v>2559</v>
      </c>
      <c r="H2256" t="s">
        <v>3398</v>
      </c>
    </row>
    <row r="2257" spans="1:8" x14ac:dyDescent="0.2">
      <c r="A2257" t="s">
        <v>7041</v>
      </c>
      <c r="B2257">
        <v>2255</v>
      </c>
      <c r="C2257" t="s">
        <v>7</v>
      </c>
      <c r="D2257" t="s">
        <v>7</v>
      </c>
      <c r="E2257" t="s">
        <v>7</v>
      </c>
      <c r="F2257" t="s">
        <v>7</v>
      </c>
      <c r="G2257" t="s">
        <v>2618</v>
      </c>
      <c r="H2257" t="s">
        <v>4209</v>
      </c>
    </row>
    <row r="2258" spans="1:8" x14ac:dyDescent="0.2">
      <c r="A2258" t="s">
        <v>7042</v>
      </c>
      <c r="B2258">
        <v>2256</v>
      </c>
      <c r="C2258" t="s">
        <v>7</v>
      </c>
      <c r="D2258" t="s">
        <v>7</v>
      </c>
      <c r="E2258" t="s">
        <v>7</v>
      </c>
      <c r="F2258" t="s">
        <v>7</v>
      </c>
      <c r="G2258" t="s">
        <v>2619</v>
      </c>
      <c r="H2258" t="s">
        <v>3949</v>
      </c>
    </row>
    <row r="2259" spans="1:8" x14ac:dyDescent="0.2">
      <c r="A2259" t="s">
        <v>7043</v>
      </c>
      <c r="B2259">
        <v>2257</v>
      </c>
      <c r="C2259" t="s">
        <v>7</v>
      </c>
      <c r="D2259" t="s">
        <v>7</v>
      </c>
      <c r="E2259" t="s">
        <v>7</v>
      </c>
      <c r="F2259" t="s">
        <v>7</v>
      </c>
      <c r="G2259">
        <v>0</v>
      </c>
      <c r="H2259">
        <v>0</v>
      </c>
    </row>
    <row r="2260" spans="1:8" x14ac:dyDescent="0.2">
      <c r="A2260" t="s">
        <v>7044</v>
      </c>
      <c r="B2260">
        <v>2258</v>
      </c>
      <c r="C2260" t="s">
        <v>7</v>
      </c>
      <c r="D2260" t="s">
        <v>7</v>
      </c>
      <c r="E2260" t="s">
        <v>7</v>
      </c>
      <c r="F2260" t="s">
        <v>7</v>
      </c>
      <c r="G2260" t="s">
        <v>2620</v>
      </c>
      <c r="H2260">
        <v>0</v>
      </c>
    </row>
    <row r="2261" spans="1:8" x14ac:dyDescent="0.2">
      <c r="A2261" t="s">
        <v>7045</v>
      </c>
      <c r="B2261">
        <v>2259</v>
      </c>
      <c r="C2261" t="s">
        <v>8</v>
      </c>
      <c r="D2261" t="s">
        <v>7</v>
      </c>
      <c r="E2261" t="s">
        <v>7</v>
      </c>
      <c r="F2261" t="s">
        <v>7</v>
      </c>
      <c r="G2261" t="s">
        <v>1731</v>
      </c>
      <c r="H2261" t="s">
        <v>3535</v>
      </c>
    </row>
    <row r="2262" spans="1:8" x14ac:dyDescent="0.2">
      <c r="A2262" t="s">
        <v>7046</v>
      </c>
      <c r="B2262">
        <v>2260</v>
      </c>
      <c r="C2262" t="s">
        <v>7</v>
      </c>
      <c r="D2262" t="s">
        <v>7</v>
      </c>
      <c r="E2262" t="s">
        <v>7</v>
      </c>
      <c r="F2262" t="s">
        <v>7</v>
      </c>
      <c r="G2262" t="s">
        <v>2621</v>
      </c>
      <c r="H2262" t="s">
        <v>4210</v>
      </c>
    </row>
    <row r="2263" spans="1:8" x14ac:dyDescent="0.2">
      <c r="A2263" t="s">
        <v>7047</v>
      </c>
      <c r="B2263">
        <v>2261</v>
      </c>
      <c r="C2263" t="s">
        <v>7</v>
      </c>
      <c r="D2263" t="s">
        <v>7</v>
      </c>
      <c r="E2263" t="s">
        <v>7</v>
      </c>
      <c r="F2263" t="s">
        <v>7</v>
      </c>
      <c r="G2263" t="s">
        <v>2622</v>
      </c>
      <c r="H2263" t="s">
        <v>4211</v>
      </c>
    </row>
    <row r="2264" spans="1:8" x14ac:dyDescent="0.2">
      <c r="A2264" t="s">
        <v>7048</v>
      </c>
      <c r="B2264">
        <v>2262</v>
      </c>
      <c r="C2264" t="s">
        <v>7</v>
      </c>
      <c r="D2264" t="s">
        <v>7</v>
      </c>
      <c r="E2264" t="s">
        <v>7</v>
      </c>
      <c r="F2264" t="s">
        <v>7</v>
      </c>
      <c r="G2264" t="s">
        <v>2623</v>
      </c>
      <c r="H2264" t="s">
        <v>4212</v>
      </c>
    </row>
    <row r="2265" spans="1:8" x14ac:dyDescent="0.2">
      <c r="A2265" t="s">
        <v>7049</v>
      </c>
      <c r="B2265">
        <v>2263</v>
      </c>
      <c r="C2265" t="s">
        <v>7</v>
      </c>
      <c r="D2265" t="s">
        <v>7</v>
      </c>
      <c r="E2265" t="s">
        <v>7</v>
      </c>
      <c r="F2265" t="s">
        <v>7</v>
      </c>
      <c r="G2265" t="s">
        <v>1916</v>
      </c>
      <c r="H2265" t="s">
        <v>4213</v>
      </c>
    </row>
    <row r="2266" spans="1:8" x14ac:dyDescent="0.2">
      <c r="A2266" t="s">
        <v>7050</v>
      </c>
      <c r="B2266">
        <v>2264</v>
      </c>
      <c r="C2266" t="s">
        <v>38</v>
      </c>
      <c r="D2266" t="s">
        <v>39</v>
      </c>
      <c r="E2266" t="s">
        <v>7</v>
      </c>
      <c r="F2266" t="s">
        <v>7</v>
      </c>
      <c r="G2266" t="s">
        <v>2624</v>
      </c>
      <c r="H2266" t="s">
        <v>4214</v>
      </c>
    </row>
    <row r="2267" spans="1:8" x14ac:dyDescent="0.2">
      <c r="A2267" t="s">
        <v>7051</v>
      </c>
      <c r="B2267">
        <v>2265</v>
      </c>
      <c r="C2267" t="s">
        <v>7</v>
      </c>
      <c r="D2267" t="s">
        <v>721</v>
      </c>
      <c r="E2267" t="s">
        <v>7</v>
      </c>
      <c r="F2267" t="s">
        <v>7</v>
      </c>
      <c r="G2267" t="s">
        <v>2320</v>
      </c>
      <c r="H2267" t="s">
        <v>3982</v>
      </c>
    </row>
    <row r="2268" spans="1:8" x14ac:dyDescent="0.2">
      <c r="A2268" t="s">
        <v>7052</v>
      </c>
      <c r="B2268">
        <v>2266</v>
      </c>
      <c r="C2268" t="s">
        <v>45</v>
      </c>
      <c r="D2268" t="s">
        <v>46</v>
      </c>
      <c r="E2268" t="s">
        <v>7</v>
      </c>
      <c r="F2268" t="s">
        <v>7</v>
      </c>
      <c r="G2268" t="s">
        <v>2625</v>
      </c>
      <c r="H2268" t="s">
        <v>4006</v>
      </c>
    </row>
    <row r="2269" spans="1:8" x14ac:dyDescent="0.2">
      <c r="A2269" t="s">
        <v>7053</v>
      </c>
      <c r="B2269">
        <v>2267</v>
      </c>
      <c r="C2269" t="s">
        <v>7</v>
      </c>
      <c r="D2269" t="s">
        <v>7</v>
      </c>
      <c r="E2269" t="s">
        <v>7</v>
      </c>
      <c r="F2269" t="s">
        <v>7</v>
      </c>
      <c r="G2269" t="s">
        <v>2626</v>
      </c>
      <c r="H2269" t="s">
        <v>4215</v>
      </c>
    </row>
    <row r="2270" spans="1:8" x14ac:dyDescent="0.2">
      <c r="A2270" t="s">
        <v>7054</v>
      </c>
      <c r="B2270">
        <v>2268</v>
      </c>
      <c r="C2270" t="s">
        <v>7</v>
      </c>
      <c r="D2270" t="s">
        <v>7</v>
      </c>
      <c r="E2270" t="s">
        <v>7</v>
      </c>
      <c r="F2270" t="s">
        <v>7</v>
      </c>
      <c r="G2270">
        <v>0</v>
      </c>
      <c r="H2270">
        <v>0</v>
      </c>
    </row>
    <row r="2271" spans="1:8" x14ac:dyDescent="0.2">
      <c r="A2271" t="s">
        <v>7055</v>
      </c>
      <c r="B2271">
        <v>2269</v>
      </c>
      <c r="C2271" t="s">
        <v>7</v>
      </c>
      <c r="D2271" t="s">
        <v>909</v>
      </c>
      <c r="E2271" t="s">
        <v>7</v>
      </c>
      <c r="F2271" t="s">
        <v>7</v>
      </c>
      <c r="G2271" t="s">
        <v>2627</v>
      </c>
      <c r="H2271" t="s">
        <v>4216</v>
      </c>
    </row>
    <row r="2272" spans="1:8" x14ac:dyDescent="0.2">
      <c r="A2272" t="s">
        <v>7056</v>
      </c>
      <c r="B2272">
        <v>2270</v>
      </c>
      <c r="C2272" t="s">
        <v>7</v>
      </c>
      <c r="D2272" t="s">
        <v>411</v>
      </c>
      <c r="E2272" t="s">
        <v>7</v>
      </c>
      <c r="F2272" t="s">
        <v>7</v>
      </c>
      <c r="G2272" t="s">
        <v>2628</v>
      </c>
      <c r="H2272" t="s">
        <v>3602</v>
      </c>
    </row>
    <row r="2273" spans="1:8" x14ac:dyDescent="0.2">
      <c r="A2273" t="s">
        <v>7057</v>
      </c>
      <c r="B2273">
        <v>2271</v>
      </c>
      <c r="C2273" t="s">
        <v>7</v>
      </c>
      <c r="D2273" t="s">
        <v>410</v>
      </c>
      <c r="E2273" t="s">
        <v>7</v>
      </c>
      <c r="F2273" t="s">
        <v>7</v>
      </c>
      <c r="G2273" t="s">
        <v>1816</v>
      </c>
      <c r="H2273" t="s">
        <v>3601</v>
      </c>
    </row>
    <row r="2274" spans="1:8" x14ac:dyDescent="0.2">
      <c r="A2274" t="s">
        <v>7058</v>
      </c>
      <c r="B2274">
        <v>2272</v>
      </c>
      <c r="C2274" t="s">
        <v>7</v>
      </c>
      <c r="D2274" t="s">
        <v>7</v>
      </c>
      <c r="E2274" t="s">
        <v>7</v>
      </c>
      <c r="F2274" t="s">
        <v>7</v>
      </c>
      <c r="G2274" t="s">
        <v>2629</v>
      </c>
      <c r="H2274">
        <v>0</v>
      </c>
    </row>
    <row r="2275" spans="1:8" x14ac:dyDescent="0.2">
      <c r="A2275" t="s">
        <v>7059</v>
      </c>
      <c r="B2275">
        <v>2273</v>
      </c>
      <c r="C2275" t="s">
        <v>7</v>
      </c>
      <c r="D2275" t="s">
        <v>7</v>
      </c>
      <c r="E2275" t="s">
        <v>7</v>
      </c>
      <c r="F2275" t="s">
        <v>7</v>
      </c>
      <c r="G2275" t="s">
        <v>2630</v>
      </c>
      <c r="H2275" t="s">
        <v>3333</v>
      </c>
    </row>
    <row r="2276" spans="1:8" x14ac:dyDescent="0.2">
      <c r="A2276" t="s">
        <v>7060</v>
      </c>
      <c r="B2276">
        <v>2274</v>
      </c>
      <c r="C2276" t="s">
        <v>7</v>
      </c>
      <c r="D2276" t="s">
        <v>7</v>
      </c>
      <c r="E2276" t="s">
        <v>7</v>
      </c>
      <c r="F2276" t="s">
        <v>7</v>
      </c>
      <c r="G2276">
        <v>0</v>
      </c>
      <c r="H2276">
        <v>0</v>
      </c>
    </row>
    <row r="2277" spans="1:8" x14ac:dyDescent="0.2">
      <c r="A2277" t="s">
        <v>7061</v>
      </c>
      <c r="B2277">
        <v>2275</v>
      </c>
      <c r="C2277" t="s">
        <v>7</v>
      </c>
      <c r="D2277" t="s">
        <v>910</v>
      </c>
      <c r="E2277" t="s">
        <v>7</v>
      </c>
      <c r="F2277" t="s">
        <v>7</v>
      </c>
      <c r="G2277" t="s">
        <v>2631</v>
      </c>
      <c r="H2277" t="s">
        <v>3326</v>
      </c>
    </row>
    <row r="2278" spans="1:8" x14ac:dyDescent="0.2">
      <c r="A2278" t="s">
        <v>7062</v>
      </c>
      <c r="B2278">
        <v>2276</v>
      </c>
      <c r="C2278" t="s">
        <v>7</v>
      </c>
      <c r="D2278" t="s">
        <v>724</v>
      </c>
      <c r="E2278" t="s">
        <v>7</v>
      </c>
      <c r="F2278" t="s">
        <v>7</v>
      </c>
      <c r="G2278" t="s">
        <v>2327</v>
      </c>
      <c r="H2278" t="s">
        <v>3987</v>
      </c>
    </row>
    <row r="2279" spans="1:8" x14ac:dyDescent="0.2">
      <c r="A2279" t="s">
        <v>7063</v>
      </c>
      <c r="B2279">
        <v>2277</v>
      </c>
      <c r="C2279" t="s">
        <v>7</v>
      </c>
      <c r="D2279" t="s">
        <v>911</v>
      </c>
      <c r="E2279" t="s">
        <v>7</v>
      </c>
      <c r="F2279" t="s">
        <v>7</v>
      </c>
      <c r="G2279" t="s">
        <v>2632</v>
      </c>
      <c r="H2279" t="s">
        <v>4217</v>
      </c>
    </row>
    <row r="2280" spans="1:8" x14ac:dyDescent="0.2">
      <c r="A2280" t="s">
        <v>7064</v>
      </c>
      <c r="B2280">
        <v>2278</v>
      </c>
      <c r="C2280" t="s">
        <v>7</v>
      </c>
      <c r="D2280" t="s">
        <v>224</v>
      </c>
      <c r="E2280" t="s">
        <v>7</v>
      </c>
      <c r="F2280" t="s">
        <v>7</v>
      </c>
      <c r="G2280" t="s">
        <v>1539</v>
      </c>
      <c r="H2280" t="s">
        <v>3362</v>
      </c>
    </row>
    <row r="2281" spans="1:8" x14ac:dyDescent="0.2">
      <c r="A2281" t="s">
        <v>7065</v>
      </c>
      <c r="B2281">
        <v>2279</v>
      </c>
      <c r="C2281" t="s">
        <v>7</v>
      </c>
      <c r="D2281" t="s">
        <v>912</v>
      </c>
      <c r="E2281" t="s">
        <v>7</v>
      </c>
      <c r="F2281" t="s">
        <v>7</v>
      </c>
      <c r="G2281" t="s">
        <v>2633</v>
      </c>
      <c r="H2281" t="s">
        <v>4218</v>
      </c>
    </row>
    <row r="2282" spans="1:8" x14ac:dyDescent="0.2">
      <c r="A2282" t="s">
        <v>7066</v>
      </c>
      <c r="B2282">
        <v>2280</v>
      </c>
      <c r="C2282" t="s">
        <v>7</v>
      </c>
      <c r="D2282" t="s">
        <v>7</v>
      </c>
      <c r="E2282" t="s">
        <v>7</v>
      </c>
      <c r="F2282" t="s">
        <v>7</v>
      </c>
      <c r="G2282" t="s">
        <v>2358</v>
      </c>
      <c r="H2282" t="s">
        <v>3882</v>
      </c>
    </row>
    <row r="2283" spans="1:8" x14ac:dyDescent="0.2">
      <c r="A2283" t="s">
        <v>7067</v>
      </c>
      <c r="B2283">
        <v>2281</v>
      </c>
      <c r="C2283" t="s">
        <v>7</v>
      </c>
      <c r="D2283" t="s">
        <v>913</v>
      </c>
      <c r="E2283" t="s">
        <v>7</v>
      </c>
      <c r="F2283" t="s">
        <v>7</v>
      </c>
      <c r="G2283" t="s">
        <v>2115</v>
      </c>
      <c r="H2283" t="s">
        <v>4219</v>
      </c>
    </row>
    <row r="2284" spans="1:8" x14ac:dyDescent="0.2">
      <c r="A2284" t="s">
        <v>7068</v>
      </c>
      <c r="B2284">
        <v>2282</v>
      </c>
      <c r="C2284" t="s">
        <v>7</v>
      </c>
      <c r="D2284" t="s">
        <v>7</v>
      </c>
      <c r="E2284" t="s">
        <v>7</v>
      </c>
      <c r="F2284" t="s">
        <v>7</v>
      </c>
      <c r="G2284" t="s">
        <v>2634</v>
      </c>
      <c r="H2284" t="s">
        <v>4220</v>
      </c>
    </row>
    <row r="2285" spans="1:8" x14ac:dyDescent="0.2">
      <c r="A2285" t="s">
        <v>7069</v>
      </c>
      <c r="B2285">
        <v>2283</v>
      </c>
      <c r="C2285" t="s">
        <v>7</v>
      </c>
      <c r="D2285" t="s">
        <v>914</v>
      </c>
      <c r="E2285" t="s">
        <v>7</v>
      </c>
      <c r="F2285" t="s">
        <v>7</v>
      </c>
      <c r="G2285" t="s">
        <v>2635</v>
      </c>
      <c r="H2285" t="s">
        <v>4221</v>
      </c>
    </row>
    <row r="2286" spans="1:8" x14ac:dyDescent="0.2">
      <c r="A2286" t="s">
        <v>7070</v>
      </c>
      <c r="B2286">
        <v>2284</v>
      </c>
      <c r="C2286" t="s">
        <v>7</v>
      </c>
      <c r="D2286" t="s">
        <v>7</v>
      </c>
      <c r="E2286" t="s">
        <v>7</v>
      </c>
      <c r="F2286" t="s">
        <v>7</v>
      </c>
      <c r="G2286" t="s">
        <v>2636</v>
      </c>
      <c r="H2286" t="s">
        <v>4222</v>
      </c>
    </row>
    <row r="2287" spans="1:8" x14ac:dyDescent="0.2">
      <c r="A2287" t="s">
        <v>7071</v>
      </c>
      <c r="B2287">
        <v>2285</v>
      </c>
      <c r="C2287" t="s">
        <v>7</v>
      </c>
      <c r="D2287" t="s">
        <v>915</v>
      </c>
      <c r="E2287" t="s">
        <v>7</v>
      </c>
      <c r="F2287" t="s">
        <v>7</v>
      </c>
      <c r="G2287" t="s">
        <v>2637</v>
      </c>
      <c r="H2287" t="s">
        <v>4223</v>
      </c>
    </row>
    <row r="2288" spans="1:8" x14ac:dyDescent="0.2">
      <c r="A2288" t="s">
        <v>7072</v>
      </c>
      <c r="B2288">
        <v>2286</v>
      </c>
      <c r="C2288" t="s">
        <v>7</v>
      </c>
      <c r="D2288" t="s">
        <v>916</v>
      </c>
      <c r="E2288" t="s">
        <v>7</v>
      </c>
      <c r="F2288" t="s">
        <v>7</v>
      </c>
      <c r="G2288" t="s">
        <v>2638</v>
      </c>
      <c r="H2288" t="s">
        <v>4224</v>
      </c>
    </row>
    <row r="2289" spans="1:8" x14ac:dyDescent="0.2">
      <c r="A2289" t="s">
        <v>7073</v>
      </c>
      <c r="B2289">
        <v>2287</v>
      </c>
      <c r="C2289" t="s">
        <v>7</v>
      </c>
      <c r="D2289" t="s">
        <v>426</v>
      </c>
      <c r="E2289" t="s">
        <v>7</v>
      </c>
      <c r="F2289" t="s">
        <v>7</v>
      </c>
      <c r="G2289" t="s">
        <v>1517</v>
      </c>
      <c r="H2289" t="s">
        <v>3623</v>
      </c>
    </row>
    <row r="2290" spans="1:8" x14ac:dyDescent="0.2">
      <c r="A2290" t="s">
        <v>7074</v>
      </c>
      <c r="B2290">
        <v>2288</v>
      </c>
      <c r="C2290" t="s">
        <v>7</v>
      </c>
      <c r="D2290" t="s">
        <v>911</v>
      </c>
      <c r="E2290" t="s">
        <v>7</v>
      </c>
      <c r="F2290" t="s">
        <v>7</v>
      </c>
      <c r="G2290" t="s">
        <v>2639</v>
      </c>
      <c r="H2290" t="s">
        <v>4217</v>
      </c>
    </row>
    <row r="2291" spans="1:8" x14ac:dyDescent="0.2">
      <c r="A2291" t="s">
        <v>7075</v>
      </c>
      <c r="B2291">
        <v>2289</v>
      </c>
      <c r="C2291" t="s">
        <v>7</v>
      </c>
      <c r="D2291" t="s">
        <v>7</v>
      </c>
      <c r="E2291" t="s">
        <v>7</v>
      </c>
      <c r="F2291" t="s">
        <v>7</v>
      </c>
      <c r="G2291" t="s">
        <v>2640</v>
      </c>
      <c r="H2291" t="s">
        <v>3882</v>
      </c>
    </row>
    <row r="2292" spans="1:8" x14ac:dyDescent="0.2">
      <c r="A2292" t="s">
        <v>7076</v>
      </c>
      <c r="B2292">
        <v>2290</v>
      </c>
      <c r="C2292" t="s">
        <v>7</v>
      </c>
      <c r="D2292" t="s">
        <v>716</v>
      </c>
      <c r="E2292" t="s">
        <v>7</v>
      </c>
      <c r="F2292" t="s">
        <v>7</v>
      </c>
      <c r="G2292" t="s">
        <v>1726</v>
      </c>
      <c r="H2292" t="s">
        <v>3978</v>
      </c>
    </row>
    <row r="2293" spans="1:8" x14ac:dyDescent="0.2">
      <c r="A2293" t="s">
        <v>7077</v>
      </c>
      <c r="B2293">
        <v>2291</v>
      </c>
      <c r="C2293" t="s">
        <v>7</v>
      </c>
      <c r="D2293" t="s">
        <v>410</v>
      </c>
      <c r="E2293" t="s">
        <v>7</v>
      </c>
      <c r="F2293" t="s">
        <v>7</v>
      </c>
      <c r="G2293" t="s">
        <v>1816</v>
      </c>
      <c r="H2293" t="s">
        <v>3601</v>
      </c>
    </row>
    <row r="2294" spans="1:8" x14ac:dyDescent="0.2">
      <c r="A2294" t="s">
        <v>7078</v>
      </c>
      <c r="B2294">
        <v>2292</v>
      </c>
      <c r="C2294" t="s">
        <v>7</v>
      </c>
      <c r="D2294" t="s">
        <v>411</v>
      </c>
      <c r="E2294" t="s">
        <v>7</v>
      </c>
      <c r="F2294" t="s">
        <v>7</v>
      </c>
      <c r="G2294" t="s">
        <v>1817</v>
      </c>
      <c r="H2294" t="s">
        <v>3602</v>
      </c>
    </row>
    <row r="2295" spans="1:8" x14ac:dyDescent="0.2">
      <c r="A2295" t="s">
        <v>7079</v>
      </c>
      <c r="B2295">
        <v>2293</v>
      </c>
      <c r="C2295" t="s">
        <v>7</v>
      </c>
      <c r="D2295" t="s">
        <v>7</v>
      </c>
      <c r="E2295" t="s">
        <v>7</v>
      </c>
      <c r="F2295" t="s">
        <v>7</v>
      </c>
      <c r="G2295" t="e">
        <v>#N/A</v>
      </c>
      <c r="H2295">
        <v>0</v>
      </c>
    </row>
    <row r="2296" spans="1:8" x14ac:dyDescent="0.2">
      <c r="A2296" t="s">
        <v>7080</v>
      </c>
      <c r="B2296">
        <v>2294</v>
      </c>
      <c r="C2296" t="s">
        <v>7</v>
      </c>
      <c r="D2296" t="s">
        <v>7</v>
      </c>
      <c r="E2296" t="s">
        <v>7</v>
      </c>
      <c r="F2296" t="s">
        <v>7</v>
      </c>
      <c r="G2296" t="e">
        <v>#N/A</v>
      </c>
      <c r="H2296">
        <v>0</v>
      </c>
    </row>
    <row r="2297" spans="1:8" x14ac:dyDescent="0.2">
      <c r="A2297" t="s">
        <v>7081</v>
      </c>
      <c r="B2297">
        <v>2295</v>
      </c>
      <c r="C2297" t="s">
        <v>7</v>
      </c>
      <c r="D2297" t="s">
        <v>7</v>
      </c>
      <c r="E2297" t="s">
        <v>7</v>
      </c>
      <c r="F2297" t="s">
        <v>7</v>
      </c>
      <c r="G2297" t="e">
        <v>#N/A</v>
      </c>
      <c r="H2297">
        <v>0</v>
      </c>
    </row>
    <row r="2298" spans="1:8" x14ac:dyDescent="0.2">
      <c r="A2298" t="s">
        <v>7082</v>
      </c>
      <c r="B2298">
        <v>2296</v>
      </c>
      <c r="C2298" t="s">
        <v>7</v>
      </c>
      <c r="D2298" t="s">
        <v>7</v>
      </c>
      <c r="E2298" t="s">
        <v>7</v>
      </c>
      <c r="F2298" t="s">
        <v>7</v>
      </c>
      <c r="G2298" t="s">
        <v>2630</v>
      </c>
      <c r="H2298" t="s">
        <v>3333</v>
      </c>
    </row>
    <row r="2299" spans="1:8" x14ac:dyDescent="0.2">
      <c r="A2299" t="s">
        <v>7083</v>
      </c>
      <c r="B2299">
        <v>2297</v>
      </c>
      <c r="C2299" t="s">
        <v>7</v>
      </c>
      <c r="D2299" t="s">
        <v>917</v>
      </c>
      <c r="E2299" t="s">
        <v>7</v>
      </c>
      <c r="F2299" t="s">
        <v>7</v>
      </c>
      <c r="G2299" t="s">
        <v>2641</v>
      </c>
      <c r="H2299" t="s">
        <v>3325</v>
      </c>
    </row>
    <row r="2300" spans="1:8" x14ac:dyDescent="0.2">
      <c r="A2300" t="s">
        <v>7084</v>
      </c>
      <c r="B2300">
        <v>2298</v>
      </c>
      <c r="C2300" t="s">
        <v>7</v>
      </c>
      <c r="D2300" t="s">
        <v>918</v>
      </c>
      <c r="E2300" t="s">
        <v>7</v>
      </c>
      <c r="F2300" t="s">
        <v>7</v>
      </c>
      <c r="G2300" t="s">
        <v>1498</v>
      </c>
      <c r="H2300" t="s">
        <v>3326</v>
      </c>
    </row>
    <row r="2301" spans="1:8" x14ac:dyDescent="0.2">
      <c r="A2301" t="s">
        <v>7085</v>
      </c>
      <c r="B2301">
        <v>2299</v>
      </c>
      <c r="C2301" t="s">
        <v>7</v>
      </c>
      <c r="D2301" t="s">
        <v>7</v>
      </c>
      <c r="E2301" t="s">
        <v>7</v>
      </c>
      <c r="F2301" t="s">
        <v>7</v>
      </c>
      <c r="G2301" t="s">
        <v>2323</v>
      </c>
      <c r="H2301" t="s">
        <v>3984</v>
      </c>
    </row>
    <row r="2302" spans="1:8" x14ac:dyDescent="0.2">
      <c r="A2302" t="s">
        <v>7086</v>
      </c>
      <c r="B2302">
        <v>2300</v>
      </c>
      <c r="C2302" t="s">
        <v>7</v>
      </c>
      <c r="D2302" t="s">
        <v>7</v>
      </c>
      <c r="E2302" t="s">
        <v>7</v>
      </c>
      <c r="F2302" t="s">
        <v>7</v>
      </c>
      <c r="G2302">
        <v>0</v>
      </c>
      <c r="H2302">
        <v>0</v>
      </c>
    </row>
    <row r="2303" spans="1:8" x14ac:dyDescent="0.2">
      <c r="A2303" t="s">
        <v>7087</v>
      </c>
      <c r="B2303">
        <v>2301</v>
      </c>
      <c r="C2303" t="s">
        <v>7</v>
      </c>
      <c r="D2303" t="s">
        <v>266</v>
      </c>
      <c r="E2303" t="s">
        <v>7</v>
      </c>
      <c r="F2303" t="s">
        <v>7</v>
      </c>
      <c r="G2303" t="s">
        <v>1841</v>
      </c>
      <c r="H2303" t="s">
        <v>3327</v>
      </c>
    </row>
    <row r="2304" spans="1:8" x14ac:dyDescent="0.2">
      <c r="A2304" t="s">
        <v>7088</v>
      </c>
      <c r="B2304">
        <v>2302</v>
      </c>
      <c r="C2304" t="s">
        <v>7</v>
      </c>
      <c r="D2304" t="s">
        <v>919</v>
      </c>
      <c r="E2304" t="s">
        <v>7</v>
      </c>
      <c r="F2304" t="s">
        <v>7</v>
      </c>
      <c r="G2304" t="s">
        <v>2642</v>
      </c>
      <c r="H2304" t="s">
        <v>3346</v>
      </c>
    </row>
    <row r="2305" spans="1:8" x14ac:dyDescent="0.2">
      <c r="A2305" t="s">
        <v>7089</v>
      </c>
      <c r="B2305">
        <v>2303</v>
      </c>
      <c r="C2305" t="s">
        <v>7</v>
      </c>
      <c r="D2305" t="s">
        <v>920</v>
      </c>
      <c r="E2305" t="s">
        <v>7</v>
      </c>
      <c r="F2305" t="s">
        <v>7</v>
      </c>
      <c r="G2305" t="s">
        <v>1737</v>
      </c>
      <c r="H2305" t="s">
        <v>4225</v>
      </c>
    </row>
    <row r="2306" spans="1:8" x14ac:dyDescent="0.2">
      <c r="A2306" t="s">
        <v>7090</v>
      </c>
      <c r="B2306">
        <v>2304</v>
      </c>
      <c r="C2306" t="s">
        <v>7</v>
      </c>
      <c r="D2306" t="s">
        <v>921</v>
      </c>
      <c r="E2306" t="s">
        <v>7</v>
      </c>
      <c r="F2306" t="s">
        <v>7</v>
      </c>
      <c r="G2306" t="s">
        <v>2643</v>
      </c>
      <c r="H2306" t="s">
        <v>2531</v>
      </c>
    </row>
    <row r="2307" spans="1:8" x14ac:dyDescent="0.2">
      <c r="A2307" t="s">
        <v>7091</v>
      </c>
      <c r="B2307">
        <v>2305</v>
      </c>
      <c r="C2307" t="s">
        <v>7</v>
      </c>
      <c r="D2307" t="s">
        <v>921</v>
      </c>
      <c r="E2307" t="s">
        <v>7</v>
      </c>
      <c r="F2307" t="s">
        <v>7</v>
      </c>
      <c r="G2307" t="s">
        <v>2643</v>
      </c>
      <c r="H2307" t="s">
        <v>2531</v>
      </c>
    </row>
    <row r="2308" spans="1:8" x14ac:dyDescent="0.2">
      <c r="A2308" t="s">
        <v>7092</v>
      </c>
      <c r="B2308">
        <v>2306</v>
      </c>
      <c r="C2308" t="s">
        <v>7</v>
      </c>
      <c r="D2308" t="s">
        <v>922</v>
      </c>
      <c r="E2308" t="s">
        <v>7</v>
      </c>
      <c r="F2308" t="s">
        <v>7</v>
      </c>
      <c r="G2308" t="s">
        <v>2644</v>
      </c>
      <c r="H2308" t="s">
        <v>4172</v>
      </c>
    </row>
    <row r="2309" spans="1:8" x14ac:dyDescent="0.2">
      <c r="A2309" t="s">
        <v>7093</v>
      </c>
      <c r="B2309">
        <v>2307</v>
      </c>
      <c r="C2309" t="s">
        <v>7</v>
      </c>
      <c r="D2309" t="s">
        <v>7</v>
      </c>
      <c r="E2309" t="s">
        <v>7</v>
      </c>
      <c r="F2309" t="s">
        <v>7</v>
      </c>
      <c r="G2309" t="s">
        <v>1726</v>
      </c>
      <c r="H2309">
        <v>0</v>
      </c>
    </row>
    <row r="2310" spans="1:8" x14ac:dyDescent="0.2">
      <c r="A2310" t="s">
        <v>7094</v>
      </c>
      <c r="B2310">
        <v>2308</v>
      </c>
      <c r="C2310" t="s">
        <v>7</v>
      </c>
      <c r="D2310" t="s">
        <v>7</v>
      </c>
      <c r="E2310" t="s">
        <v>7</v>
      </c>
      <c r="F2310" t="s">
        <v>7</v>
      </c>
      <c r="G2310" t="e">
        <v>#N/A</v>
      </c>
      <c r="H2310">
        <v>0</v>
      </c>
    </row>
    <row r="2311" spans="1:8" x14ac:dyDescent="0.2">
      <c r="A2311" t="s">
        <v>7095</v>
      </c>
      <c r="B2311">
        <v>2309</v>
      </c>
      <c r="C2311" t="s">
        <v>7</v>
      </c>
      <c r="D2311" t="s">
        <v>515</v>
      </c>
      <c r="E2311" t="s">
        <v>7</v>
      </c>
      <c r="F2311" t="s">
        <v>7</v>
      </c>
      <c r="G2311" t="s">
        <v>2645</v>
      </c>
      <c r="H2311" t="s">
        <v>3746</v>
      </c>
    </row>
    <row r="2312" spans="1:8" x14ac:dyDescent="0.2">
      <c r="A2312" t="s">
        <v>7096</v>
      </c>
      <c r="B2312">
        <v>2310</v>
      </c>
      <c r="C2312" t="s">
        <v>7</v>
      </c>
      <c r="D2312" t="s">
        <v>7</v>
      </c>
      <c r="E2312" t="s">
        <v>7</v>
      </c>
      <c r="F2312" t="s">
        <v>7</v>
      </c>
      <c r="G2312" t="s">
        <v>1937</v>
      </c>
      <c r="H2312" t="s">
        <v>3696</v>
      </c>
    </row>
    <row r="2313" spans="1:8" x14ac:dyDescent="0.2">
      <c r="A2313" t="s">
        <v>7097</v>
      </c>
      <c r="B2313">
        <v>2311</v>
      </c>
      <c r="C2313" t="s">
        <v>7</v>
      </c>
      <c r="D2313" t="s">
        <v>923</v>
      </c>
      <c r="E2313" t="s">
        <v>7</v>
      </c>
      <c r="F2313" t="s">
        <v>7</v>
      </c>
      <c r="G2313" t="s">
        <v>2646</v>
      </c>
      <c r="H2313" t="s">
        <v>4226</v>
      </c>
    </row>
    <row r="2314" spans="1:8" x14ac:dyDescent="0.2">
      <c r="A2314" t="s">
        <v>7098</v>
      </c>
      <c r="B2314">
        <v>2312</v>
      </c>
      <c r="C2314" t="s">
        <v>7</v>
      </c>
      <c r="D2314" t="s">
        <v>7</v>
      </c>
      <c r="E2314" t="s">
        <v>7</v>
      </c>
      <c r="F2314" t="s">
        <v>7</v>
      </c>
      <c r="G2314">
        <v>0</v>
      </c>
      <c r="H2314">
        <v>0</v>
      </c>
    </row>
    <row r="2315" spans="1:8" x14ac:dyDescent="0.2">
      <c r="A2315" t="s">
        <v>7099</v>
      </c>
      <c r="B2315">
        <v>2313</v>
      </c>
      <c r="C2315" t="s">
        <v>7</v>
      </c>
      <c r="D2315" t="s">
        <v>924</v>
      </c>
      <c r="E2315" t="s">
        <v>7</v>
      </c>
      <c r="F2315" t="s">
        <v>7</v>
      </c>
      <c r="G2315" t="s">
        <v>2647</v>
      </c>
      <c r="H2315" t="s">
        <v>4227</v>
      </c>
    </row>
    <row r="2316" spans="1:8" x14ac:dyDescent="0.2">
      <c r="A2316" t="s">
        <v>7100</v>
      </c>
      <c r="B2316">
        <v>2314</v>
      </c>
      <c r="C2316" t="s">
        <v>7</v>
      </c>
      <c r="D2316" t="s">
        <v>925</v>
      </c>
      <c r="E2316" t="s">
        <v>7</v>
      </c>
      <c r="F2316" t="s">
        <v>7</v>
      </c>
      <c r="G2316" t="s">
        <v>2648</v>
      </c>
      <c r="H2316" t="s">
        <v>4228</v>
      </c>
    </row>
    <row r="2317" spans="1:8" x14ac:dyDescent="0.2">
      <c r="A2317" t="s">
        <v>7101</v>
      </c>
      <c r="B2317">
        <v>2315</v>
      </c>
      <c r="C2317" t="s">
        <v>7</v>
      </c>
      <c r="D2317" t="s">
        <v>926</v>
      </c>
      <c r="E2317" t="s">
        <v>7</v>
      </c>
      <c r="F2317" t="s">
        <v>7</v>
      </c>
      <c r="G2317" t="s">
        <v>2649</v>
      </c>
      <c r="H2317" t="s">
        <v>4229</v>
      </c>
    </row>
    <row r="2318" spans="1:8" x14ac:dyDescent="0.2">
      <c r="A2318" t="s">
        <v>7102</v>
      </c>
      <c r="B2318">
        <v>2316</v>
      </c>
      <c r="C2318" t="s">
        <v>7</v>
      </c>
      <c r="D2318" t="s">
        <v>927</v>
      </c>
      <c r="E2318" t="s">
        <v>7</v>
      </c>
      <c r="F2318" t="s">
        <v>7</v>
      </c>
      <c r="G2318" t="s">
        <v>2650</v>
      </c>
      <c r="H2318" t="s">
        <v>4230</v>
      </c>
    </row>
    <row r="2319" spans="1:8" x14ac:dyDescent="0.2">
      <c r="A2319" t="s">
        <v>7103</v>
      </c>
      <c r="B2319">
        <v>2317</v>
      </c>
      <c r="C2319" t="s">
        <v>7</v>
      </c>
      <c r="D2319" t="s">
        <v>7</v>
      </c>
      <c r="E2319" t="s">
        <v>7</v>
      </c>
      <c r="F2319" t="s">
        <v>7</v>
      </c>
      <c r="G2319" t="e">
        <v>#N/A</v>
      </c>
      <c r="H2319">
        <v>0</v>
      </c>
    </row>
    <row r="2320" spans="1:8" x14ac:dyDescent="0.2">
      <c r="A2320" t="s">
        <v>7104</v>
      </c>
      <c r="B2320">
        <v>2318</v>
      </c>
      <c r="C2320" t="s">
        <v>7</v>
      </c>
      <c r="D2320" t="s">
        <v>7</v>
      </c>
      <c r="E2320" t="s">
        <v>7</v>
      </c>
      <c r="F2320" t="s">
        <v>7</v>
      </c>
      <c r="G2320" t="e">
        <v>#N/A</v>
      </c>
      <c r="H2320">
        <v>0</v>
      </c>
    </row>
    <row r="2321" spans="1:8" x14ac:dyDescent="0.2">
      <c r="A2321" t="s">
        <v>7105</v>
      </c>
      <c r="B2321">
        <v>2319</v>
      </c>
      <c r="C2321" t="s">
        <v>7</v>
      </c>
      <c r="D2321" t="s">
        <v>7</v>
      </c>
      <c r="E2321" t="s">
        <v>7</v>
      </c>
      <c r="F2321" t="s">
        <v>7</v>
      </c>
      <c r="G2321" t="e">
        <v>#N/A</v>
      </c>
      <c r="H2321">
        <v>0</v>
      </c>
    </row>
    <row r="2322" spans="1:8" x14ac:dyDescent="0.2">
      <c r="A2322" t="s">
        <v>7106</v>
      </c>
      <c r="B2322">
        <v>2320</v>
      </c>
      <c r="C2322" t="s">
        <v>7</v>
      </c>
      <c r="D2322" t="s">
        <v>7</v>
      </c>
      <c r="E2322" t="s">
        <v>7</v>
      </c>
      <c r="F2322" t="s">
        <v>7</v>
      </c>
      <c r="G2322" t="e">
        <v>#N/A</v>
      </c>
      <c r="H2322">
        <v>0</v>
      </c>
    </row>
    <row r="2323" spans="1:8" x14ac:dyDescent="0.2">
      <c r="A2323" t="s">
        <v>7107</v>
      </c>
      <c r="B2323">
        <v>2321</v>
      </c>
      <c r="C2323" t="s">
        <v>7</v>
      </c>
      <c r="D2323" t="s">
        <v>7</v>
      </c>
      <c r="E2323" t="s">
        <v>7</v>
      </c>
      <c r="F2323" t="s">
        <v>7</v>
      </c>
      <c r="G2323" t="s">
        <v>1829</v>
      </c>
      <c r="H2323" t="s">
        <v>3850</v>
      </c>
    </row>
    <row r="2324" spans="1:8" x14ac:dyDescent="0.2">
      <c r="A2324" t="s">
        <v>7108</v>
      </c>
      <c r="B2324">
        <v>2322</v>
      </c>
      <c r="C2324" t="s">
        <v>7</v>
      </c>
      <c r="D2324" t="s">
        <v>928</v>
      </c>
      <c r="E2324" t="s">
        <v>7</v>
      </c>
      <c r="F2324" t="s">
        <v>7</v>
      </c>
      <c r="G2324" t="s">
        <v>2651</v>
      </c>
      <c r="H2324" t="s">
        <v>4231</v>
      </c>
    </row>
    <row r="2325" spans="1:8" x14ac:dyDescent="0.2">
      <c r="A2325" t="s">
        <v>7109</v>
      </c>
      <c r="B2325">
        <v>2323</v>
      </c>
      <c r="C2325" t="s">
        <v>7</v>
      </c>
      <c r="D2325" t="s">
        <v>7</v>
      </c>
      <c r="E2325" t="s">
        <v>7</v>
      </c>
      <c r="F2325" t="s">
        <v>7</v>
      </c>
      <c r="G2325" t="s">
        <v>1811</v>
      </c>
      <c r="H2325" t="s">
        <v>3904</v>
      </c>
    </row>
    <row r="2326" spans="1:8" x14ac:dyDescent="0.2">
      <c r="A2326" t="s">
        <v>7110</v>
      </c>
      <c r="B2326">
        <v>2324</v>
      </c>
      <c r="C2326" t="s">
        <v>7</v>
      </c>
      <c r="D2326" t="s">
        <v>929</v>
      </c>
      <c r="E2326" t="s">
        <v>7</v>
      </c>
      <c r="F2326" t="s">
        <v>7</v>
      </c>
      <c r="G2326" t="s">
        <v>2652</v>
      </c>
      <c r="H2326" t="s">
        <v>4232</v>
      </c>
    </row>
    <row r="2327" spans="1:8" x14ac:dyDescent="0.2">
      <c r="A2327" t="s">
        <v>7111</v>
      </c>
      <c r="B2327">
        <v>2325</v>
      </c>
      <c r="C2327" t="s">
        <v>7</v>
      </c>
      <c r="D2327" t="s">
        <v>930</v>
      </c>
      <c r="E2327" t="s">
        <v>7</v>
      </c>
      <c r="F2327" t="s">
        <v>7</v>
      </c>
      <c r="G2327" t="s">
        <v>2653</v>
      </c>
      <c r="H2327" t="s">
        <v>4233</v>
      </c>
    </row>
    <row r="2328" spans="1:8" x14ac:dyDescent="0.2">
      <c r="A2328" t="s">
        <v>7112</v>
      </c>
      <c r="B2328">
        <v>2326</v>
      </c>
      <c r="C2328" t="s">
        <v>7</v>
      </c>
      <c r="D2328" t="s">
        <v>7</v>
      </c>
      <c r="E2328" t="s">
        <v>7</v>
      </c>
      <c r="F2328" t="s">
        <v>7</v>
      </c>
      <c r="G2328">
        <v>0</v>
      </c>
      <c r="H2328">
        <v>0</v>
      </c>
    </row>
    <row r="2329" spans="1:8" x14ac:dyDescent="0.2">
      <c r="A2329" t="s">
        <v>7113</v>
      </c>
      <c r="B2329">
        <v>2327</v>
      </c>
      <c r="C2329" t="s">
        <v>7</v>
      </c>
      <c r="D2329" t="s">
        <v>7</v>
      </c>
      <c r="E2329" t="s">
        <v>7</v>
      </c>
      <c r="F2329" t="s">
        <v>7</v>
      </c>
      <c r="G2329" t="e">
        <v>#N/A</v>
      </c>
      <c r="H2329">
        <v>0</v>
      </c>
    </row>
    <row r="2330" spans="1:8" x14ac:dyDescent="0.2">
      <c r="A2330" t="s">
        <v>7114</v>
      </c>
      <c r="B2330">
        <v>2328</v>
      </c>
      <c r="C2330" t="s">
        <v>7</v>
      </c>
      <c r="D2330" t="s">
        <v>7</v>
      </c>
      <c r="E2330" t="s">
        <v>7</v>
      </c>
      <c r="F2330" t="s">
        <v>7</v>
      </c>
      <c r="G2330" t="e">
        <v>#N/A</v>
      </c>
      <c r="H2330">
        <v>0</v>
      </c>
    </row>
    <row r="2331" spans="1:8" x14ac:dyDescent="0.2">
      <c r="A2331" t="s">
        <v>7115</v>
      </c>
      <c r="B2331">
        <v>2329</v>
      </c>
      <c r="C2331" t="s">
        <v>7</v>
      </c>
      <c r="D2331" t="s">
        <v>7</v>
      </c>
      <c r="E2331" t="s">
        <v>7</v>
      </c>
      <c r="F2331" t="s">
        <v>7</v>
      </c>
      <c r="G2331" t="s">
        <v>2002</v>
      </c>
      <c r="H2331" t="s">
        <v>3893</v>
      </c>
    </row>
    <row r="2332" spans="1:8" x14ac:dyDescent="0.2">
      <c r="A2332" t="s">
        <v>7116</v>
      </c>
      <c r="B2332">
        <v>2330</v>
      </c>
      <c r="C2332" t="s">
        <v>7</v>
      </c>
      <c r="D2332" t="s">
        <v>7</v>
      </c>
      <c r="E2332" t="s">
        <v>7</v>
      </c>
      <c r="F2332" t="s">
        <v>7</v>
      </c>
      <c r="G2332" t="e">
        <v>#N/A</v>
      </c>
      <c r="H2332">
        <v>0</v>
      </c>
    </row>
    <row r="2333" spans="1:8" x14ac:dyDescent="0.2">
      <c r="A2333" t="s">
        <v>7117</v>
      </c>
      <c r="B2333">
        <v>2331</v>
      </c>
      <c r="C2333" t="s">
        <v>7</v>
      </c>
      <c r="D2333" t="s">
        <v>7</v>
      </c>
      <c r="E2333" t="s">
        <v>7</v>
      </c>
      <c r="F2333" t="s">
        <v>7</v>
      </c>
      <c r="G2333" t="e">
        <v>#N/A</v>
      </c>
      <c r="H2333">
        <v>0</v>
      </c>
    </row>
    <row r="2334" spans="1:8" x14ac:dyDescent="0.2">
      <c r="A2334" t="s">
        <v>7118</v>
      </c>
      <c r="B2334">
        <v>2332</v>
      </c>
      <c r="C2334" t="s">
        <v>7</v>
      </c>
      <c r="D2334" t="s">
        <v>638</v>
      </c>
      <c r="E2334" t="s">
        <v>7</v>
      </c>
      <c r="F2334" t="s">
        <v>7</v>
      </c>
      <c r="G2334" t="s">
        <v>2191</v>
      </c>
      <c r="H2334" t="s">
        <v>3892</v>
      </c>
    </row>
    <row r="2335" spans="1:8" x14ac:dyDescent="0.2">
      <c r="A2335" t="s">
        <v>7119</v>
      </c>
      <c r="B2335">
        <v>2333</v>
      </c>
      <c r="C2335" t="s">
        <v>7</v>
      </c>
      <c r="D2335" t="s">
        <v>7</v>
      </c>
      <c r="E2335" t="s">
        <v>7</v>
      </c>
      <c r="F2335" t="s">
        <v>7</v>
      </c>
      <c r="G2335" t="e">
        <v>#N/A</v>
      </c>
      <c r="H2335">
        <v>0</v>
      </c>
    </row>
    <row r="2336" spans="1:8" x14ac:dyDescent="0.2">
      <c r="A2336" t="s">
        <v>7120</v>
      </c>
      <c r="B2336">
        <v>2334</v>
      </c>
      <c r="C2336" t="s">
        <v>7</v>
      </c>
      <c r="D2336" t="s">
        <v>7</v>
      </c>
      <c r="E2336" t="s">
        <v>7</v>
      </c>
      <c r="F2336" t="s">
        <v>7</v>
      </c>
      <c r="G2336" t="e">
        <v>#N/A</v>
      </c>
      <c r="H2336">
        <v>0</v>
      </c>
    </row>
    <row r="2337" spans="1:8" x14ac:dyDescent="0.2">
      <c r="A2337" t="s">
        <v>7121</v>
      </c>
      <c r="B2337">
        <v>2335</v>
      </c>
      <c r="C2337" t="s">
        <v>7</v>
      </c>
      <c r="D2337" t="s">
        <v>7</v>
      </c>
      <c r="E2337" t="s">
        <v>7</v>
      </c>
      <c r="F2337" t="s">
        <v>7</v>
      </c>
      <c r="G2337" t="e">
        <v>#N/A</v>
      </c>
      <c r="H2337">
        <v>0</v>
      </c>
    </row>
    <row r="2338" spans="1:8" x14ac:dyDescent="0.2">
      <c r="A2338" t="s">
        <v>7122</v>
      </c>
      <c r="B2338">
        <v>2336</v>
      </c>
      <c r="C2338" t="s">
        <v>7</v>
      </c>
      <c r="D2338" t="s">
        <v>7</v>
      </c>
      <c r="E2338" t="s">
        <v>7</v>
      </c>
      <c r="F2338" t="s">
        <v>7</v>
      </c>
      <c r="G2338" t="e">
        <v>#N/A</v>
      </c>
      <c r="H2338">
        <v>0</v>
      </c>
    </row>
    <row r="2339" spans="1:8" x14ac:dyDescent="0.2">
      <c r="A2339" t="s">
        <v>7123</v>
      </c>
      <c r="B2339">
        <v>2337</v>
      </c>
      <c r="C2339" t="s">
        <v>7</v>
      </c>
      <c r="D2339" t="s">
        <v>285</v>
      </c>
      <c r="E2339" t="s">
        <v>7</v>
      </c>
      <c r="F2339" t="s">
        <v>7</v>
      </c>
      <c r="G2339" t="s">
        <v>1640</v>
      </c>
      <c r="H2339" t="s">
        <v>1640</v>
      </c>
    </row>
    <row r="2340" spans="1:8" x14ac:dyDescent="0.2">
      <c r="A2340" t="s">
        <v>7124</v>
      </c>
      <c r="B2340">
        <v>2338</v>
      </c>
      <c r="C2340" t="s">
        <v>7</v>
      </c>
      <c r="D2340" t="s">
        <v>7</v>
      </c>
      <c r="E2340" t="s">
        <v>7</v>
      </c>
      <c r="F2340" t="s">
        <v>7</v>
      </c>
      <c r="G2340" t="e">
        <v>#N/A</v>
      </c>
      <c r="H2340">
        <v>0</v>
      </c>
    </row>
    <row r="2341" spans="1:8" x14ac:dyDescent="0.2">
      <c r="A2341" t="s">
        <v>7125</v>
      </c>
      <c r="B2341">
        <v>2339</v>
      </c>
      <c r="C2341" t="s">
        <v>7</v>
      </c>
      <c r="D2341" t="s">
        <v>7</v>
      </c>
      <c r="E2341" t="s">
        <v>7</v>
      </c>
      <c r="F2341" t="s">
        <v>7</v>
      </c>
      <c r="G2341" t="s">
        <v>2192</v>
      </c>
      <c r="H2341">
        <v>0</v>
      </c>
    </row>
    <row r="2342" spans="1:8" x14ac:dyDescent="0.2">
      <c r="A2342" t="s">
        <v>7126</v>
      </c>
      <c r="B2342">
        <v>2340</v>
      </c>
      <c r="C2342" t="s">
        <v>7</v>
      </c>
      <c r="D2342" t="s">
        <v>7</v>
      </c>
      <c r="E2342" t="s">
        <v>7</v>
      </c>
      <c r="F2342" t="s">
        <v>7</v>
      </c>
      <c r="G2342" t="e">
        <v>#N/A</v>
      </c>
      <c r="H2342">
        <v>0</v>
      </c>
    </row>
    <row r="2343" spans="1:8" x14ac:dyDescent="0.2">
      <c r="A2343" t="s">
        <v>7127</v>
      </c>
      <c r="B2343">
        <v>2341</v>
      </c>
      <c r="C2343" t="s">
        <v>7</v>
      </c>
      <c r="D2343" t="s">
        <v>7</v>
      </c>
      <c r="E2343" t="s">
        <v>7</v>
      </c>
      <c r="F2343" t="s">
        <v>7</v>
      </c>
      <c r="G2343" t="e">
        <v>#N/A</v>
      </c>
      <c r="H2343">
        <v>0</v>
      </c>
    </row>
    <row r="2344" spans="1:8" x14ac:dyDescent="0.2">
      <c r="A2344" t="s">
        <v>7128</v>
      </c>
      <c r="B2344">
        <v>2342</v>
      </c>
      <c r="C2344" t="s">
        <v>7</v>
      </c>
      <c r="D2344" t="s">
        <v>7</v>
      </c>
      <c r="E2344" t="s">
        <v>7</v>
      </c>
      <c r="F2344" t="s">
        <v>7</v>
      </c>
      <c r="G2344" t="e">
        <v>#N/A</v>
      </c>
      <c r="H2344">
        <v>0</v>
      </c>
    </row>
    <row r="2345" spans="1:8" x14ac:dyDescent="0.2">
      <c r="A2345" t="s">
        <v>7129</v>
      </c>
      <c r="B2345">
        <v>2343</v>
      </c>
      <c r="C2345" t="s">
        <v>7</v>
      </c>
      <c r="D2345" t="s">
        <v>7</v>
      </c>
      <c r="E2345" t="s">
        <v>7</v>
      </c>
      <c r="F2345" t="s">
        <v>7</v>
      </c>
      <c r="G2345" t="e">
        <v>#N/A</v>
      </c>
      <c r="H2345">
        <v>0</v>
      </c>
    </row>
    <row r="2346" spans="1:8" x14ac:dyDescent="0.2">
      <c r="A2346" t="s">
        <v>7130</v>
      </c>
      <c r="B2346">
        <v>2344</v>
      </c>
      <c r="C2346" t="s">
        <v>7</v>
      </c>
      <c r="D2346" t="s">
        <v>158</v>
      </c>
      <c r="E2346" t="s">
        <v>159</v>
      </c>
      <c r="F2346" t="b">
        <v>0</v>
      </c>
      <c r="G2346" t="s">
        <v>2654</v>
      </c>
      <c r="H2346" t="s">
        <v>3785</v>
      </c>
    </row>
    <row r="2347" spans="1:8" x14ac:dyDescent="0.2">
      <c r="A2347" t="s">
        <v>7131</v>
      </c>
      <c r="B2347">
        <v>2345</v>
      </c>
      <c r="C2347" t="s">
        <v>7</v>
      </c>
      <c r="D2347" t="s">
        <v>931</v>
      </c>
      <c r="E2347" t="s">
        <v>7</v>
      </c>
      <c r="F2347" t="s">
        <v>7</v>
      </c>
      <c r="G2347" t="s">
        <v>1507</v>
      </c>
      <c r="H2347" t="s">
        <v>3326</v>
      </c>
    </row>
    <row r="2348" spans="1:8" x14ac:dyDescent="0.2">
      <c r="A2348" t="s">
        <v>7132</v>
      </c>
      <c r="B2348">
        <v>2346</v>
      </c>
      <c r="C2348" t="s">
        <v>7</v>
      </c>
      <c r="D2348" t="s">
        <v>7</v>
      </c>
      <c r="E2348" t="s">
        <v>7</v>
      </c>
      <c r="F2348" t="s">
        <v>7</v>
      </c>
      <c r="G2348" t="s">
        <v>2655</v>
      </c>
      <c r="H2348" t="s">
        <v>4234</v>
      </c>
    </row>
    <row r="2349" spans="1:8" x14ac:dyDescent="0.2">
      <c r="A2349" t="s">
        <v>7133</v>
      </c>
      <c r="B2349">
        <v>2347</v>
      </c>
      <c r="C2349" t="s">
        <v>7</v>
      </c>
      <c r="D2349" t="s">
        <v>7</v>
      </c>
      <c r="E2349" t="s">
        <v>7</v>
      </c>
      <c r="F2349" t="s">
        <v>7</v>
      </c>
      <c r="G2349" t="e">
        <v>#N/A</v>
      </c>
      <c r="H2349">
        <v>0</v>
      </c>
    </row>
    <row r="2350" spans="1:8" x14ac:dyDescent="0.2">
      <c r="A2350" t="s">
        <v>7134</v>
      </c>
      <c r="B2350">
        <v>2348</v>
      </c>
      <c r="C2350" t="s">
        <v>7</v>
      </c>
      <c r="D2350" t="s">
        <v>932</v>
      </c>
      <c r="E2350" t="s">
        <v>7</v>
      </c>
      <c r="F2350" t="s">
        <v>7</v>
      </c>
      <c r="G2350" t="s">
        <v>2656</v>
      </c>
      <c r="H2350" t="s">
        <v>2656</v>
      </c>
    </row>
    <row r="2351" spans="1:8" x14ac:dyDescent="0.2">
      <c r="A2351" t="s">
        <v>7135</v>
      </c>
      <c r="B2351">
        <v>2349</v>
      </c>
      <c r="C2351" t="s">
        <v>7</v>
      </c>
      <c r="D2351" t="s">
        <v>7</v>
      </c>
      <c r="E2351" t="s">
        <v>7</v>
      </c>
      <c r="F2351" t="s">
        <v>7</v>
      </c>
      <c r="G2351">
        <v>0</v>
      </c>
      <c r="H2351">
        <v>0</v>
      </c>
    </row>
    <row r="2352" spans="1:8" x14ac:dyDescent="0.2">
      <c r="A2352" t="s">
        <v>7136</v>
      </c>
      <c r="B2352">
        <v>2350</v>
      </c>
      <c r="C2352" t="s">
        <v>7</v>
      </c>
      <c r="D2352" t="s">
        <v>933</v>
      </c>
      <c r="E2352" t="s">
        <v>7</v>
      </c>
      <c r="F2352" t="s">
        <v>7</v>
      </c>
      <c r="G2352" t="s">
        <v>2480</v>
      </c>
      <c r="H2352" t="s">
        <v>3407</v>
      </c>
    </row>
    <row r="2353" spans="1:8" x14ac:dyDescent="0.2">
      <c r="A2353" t="s">
        <v>7137</v>
      </c>
      <c r="B2353">
        <v>2351</v>
      </c>
      <c r="C2353" t="s">
        <v>7</v>
      </c>
      <c r="D2353" t="s">
        <v>934</v>
      </c>
      <c r="E2353" t="s">
        <v>7</v>
      </c>
      <c r="F2353" t="s">
        <v>7</v>
      </c>
      <c r="G2353" t="s">
        <v>2657</v>
      </c>
      <c r="H2353" t="s">
        <v>3407</v>
      </c>
    </row>
    <row r="2354" spans="1:8" x14ac:dyDescent="0.2">
      <c r="A2354" t="s">
        <v>7138</v>
      </c>
      <c r="B2354">
        <v>2352</v>
      </c>
      <c r="C2354" t="s">
        <v>7</v>
      </c>
      <c r="D2354" t="s">
        <v>935</v>
      </c>
      <c r="E2354" t="s">
        <v>7</v>
      </c>
      <c r="F2354" t="s">
        <v>7</v>
      </c>
      <c r="G2354" t="s">
        <v>2622</v>
      </c>
      <c r="H2354" t="s">
        <v>4235</v>
      </c>
    </row>
    <row r="2355" spans="1:8" x14ac:dyDescent="0.2">
      <c r="A2355" t="s">
        <v>7139</v>
      </c>
      <c r="B2355">
        <v>2353</v>
      </c>
      <c r="C2355" t="s">
        <v>7</v>
      </c>
      <c r="D2355" t="s">
        <v>936</v>
      </c>
      <c r="E2355" t="s">
        <v>7</v>
      </c>
      <c r="F2355" t="s">
        <v>7</v>
      </c>
      <c r="G2355" t="s">
        <v>2658</v>
      </c>
      <c r="H2355" t="s">
        <v>4236</v>
      </c>
    </row>
    <row r="2356" spans="1:8" x14ac:dyDescent="0.2">
      <c r="A2356" t="s">
        <v>7140</v>
      </c>
      <c r="B2356">
        <v>2354</v>
      </c>
      <c r="C2356" t="s">
        <v>7</v>
      </c>
      <c r="D2356" t="s">
        <v>7</v>
      </c>
      <c r="E2356" t="s">
        <v>7</v>
      </c>
      <c r="F2356" t="s">
        <v>7</v>
      </c>
      <c r="G2356" t="s">
        <v>2659</v>
      </c>
      <c r="H2356">
        <v>0</v>
      </c>
    </row>
    <row r="2357" spans="1:8" x14ac:dyDescent="0.2">
      <c r="A2357" t="s">
        <v>7141</v>
      </c>
      <c r="B2357">
        <v>2355</v>
      </c>
      <c r="C2357" t="s">
        <v>7</v>
      </c>
      <c r="D2357" t="s">
        <v>7</v>
      </c>
      <c r="E2357" t="s">
        <v>7</v>
      </c>
      <c r="F2357" t="s">
        <v>7</v>
      </c>
      <c r="G2357" t="s">
        <v>2660</v>
      </c>
      <c r="H2357" t="s">
        <v>3619</v>
      </c>
    </row>
    <row r="2358" spans="1:8" x14ac:dyDescent="0.2">
      <c r="A2358" t="s">
        <v>7142</v>
      </c>
      <c r="B2358">
        <v>2356</v>
      </c>
      <c r="C2358" t="s">
        <v>7</v>
      </c>
      <c r="D2358" t="s">
        <v>7</v>
      </c>
      <c r="E2358" t="s">
        <v>7</v>
      </c>
      <c r="F2358" t="s">
        <v>7</v>
      </c>
      <c r="G2358" t="s">
        <v>2661</v>
      </c>
      <c r="H2358" t="s">
        <v>4237</v>
      </c>
    </row>
    <row r="2359" spans="1:8" x14ac:dyDescent="0.2">
      <c r="A2359" t="s">
        <v>7143</v>
      </c>
      <c r="B2359">
        <v>2357</v>
      </c>
      <c r="C2359" t="s">
        <v>7</v>
      </c>
      <c r="D2359" t="s">
        <v>7</v>
      </c>
      <c r="E2359" t="s">
        <v>7</v>
      </c>
      <c r="F2359" t="s">
        <v>7</v>
      </c>
      <c r="G2359" t="e">
        <v>#N/A</v>
      </c>
      <c r="H2359">
        <v>0</v>
      </c>
    </row>
    <row r="2360" spans="1:8" x14ac:dyDescent="0.2">
      <c r="A2360" t="s">
        <v>7144</v>
      </c>
      <c r="B2360">
        <v>2358</v>
      </c>
      <c r="C2360" t="s">
        <v>7</v>
      </c>
      <c r="D2360" t="s">
        <v>7</v>
      </c>
      <c r="E2360" t="s">
        <v>7</v>
      </c>
      <c r="F2360" t="s">
        <v>7</v>
      </c>
      <c r="G2360" t="s">
        <v>2662</v>
      </c>
      <c r="H2360" t="s">
        <v>3858</v>
      </c>
    </row>
    <row r="2361" spans="1:8" x14ac:dyDescent="0.2">
      <c r="A2361" t="s">
        <v>7145</v>
      </c>
      <c r="B2361">
        <v>2359</v>
      </c>
      <c r="C2361" t="s">
        <v>7</v>
      </c>
      <c r="D2361" t="s">
        <v>285</v>
      </c>
      <c r="E2361" t="s">
        <v>7</v>
      </c>
      <c r="F2361" t="s">
        <v>7</v>
      </c>
      <c r="G2361" t="s">
        <v>2155</v>
      </c>
      <c r="H2361" t="s">
        <v>1640</v>
      </c>
    </row>
    <row r="2362" spans="1:8" x14ac:dyDescent="0.2">
      <c r="A2362" t="s">
        <v>7146</v>
      </c>
      <c r="B2362">
        <v>2360</v>
      </c>
      <c r="C2362" t="s">
        <v>7</v>
      </c>
      <c r="D2362" t="s">
        <v>7</v>
      </c>
      <c r="E2362" t="s">
        <v>7</v>
      </c>
      <c r="F2362" t="s">
        <v>7</v>
      </c>
      <c r="G2362" t="s">
        <v>2663</v>
      </c>
      <c r="H2362" t="s">
        <v>3858</v>
      </c>
    </row>
    <row r="2363" spans="1:8" x14ac:dyDescent="0.2">
      <c r="A2363" t="s">
        <v>7147</v>
      </c>
      <c r="B2363">
        <v>2361</v>
      </c>
      <c r="C2363" t="s">
        <v>7</v>
      </c>
      <c r="D2363" t="s">
        <v>285</v>
      </c>
      <c r="E2363" t="s">
        <v>7</v>
      </c>
      <c r="F2363" t="s">
        <v>7</v>
      </c>
      <c r="G2363" t="s">
        <v>2155</v>
      </c>
      <c r="H2363" t="s">
        <v>1640</v>
      </c>
    </row>
    <row r="2364" spans="1:8" x14ac:dyDescent="0.2">
      <c r="A2364" t="s">
        <v>7148</v>
      </c>
      <c r="B2364">
        <v>2362</v>
      </c>
      <c r="C2364" t="s">
        <v>7</v>
      </c>
      <c r="D2364" t="s">
        <v>937</v>
      </c>
      <c r="E2364" t="s">
        <v>7</v>
      </c>
      <c r="F2364" t="s">
        <v>7</v>
      </c>
      <c r="G2364" t="s">
        <v>2664</v>
      </c>
      <c r="H2364" t="s">
        <v>4002</v>
      </c>
    </row>
    <row r="2365" spans="1:8" x14ac:dyDescent="0.2">
      <c r="A2365" t="s">
        <v>7149</v>
      </c>
      <c r="B2365">
        <v>2363</v>
      </c>
      <c r="C2365" t="s">
        <v>7</v>
      </c>
      <c r="D2365" t="s">
        <v>938</v>
      </c>
      <c r="E2365" t="s">
        <v>7</v>
      </c>
      <c r="F2365" t="s">
        <v>7</v>
      </c>
      <c r="G2365" t="s">
        <v>2665</v>
      </c>
      <c r="H2365" t="s">
        <v>3335</v>
      </c>
    </row>
    <row r="2366" spans="1:8" x14ac:dyDescent="0.2">
      <c r="A2366" t="s">
        <v>7150</v>
      </c>
      <c r="B2366">
        <v>2364</v>
      </c>
      <c r="C2366" t="s">
        <v>7</v>
      </c>
      <c r="D2366" t="s">
        <v>939</v>
      </c>
      <c r="E2366" t="s">
        <v>7</v>
      </c>
      <c r="F2366" t="s">
        <v>7</v>
      </c>
      <c r="G2366" t="s">
        <v>2666</v>
      </c>
      <c r="H2366" t="s">
        <v>4238</v>
      </c>
    </row>
    <row r="2367" spans="1:8" x14ac:dyDescent="0.2">
      <c r="A2367" t="s">
        <v>7151</v>
      </c>
      <c r="B2367">
        <v>2365</v>
      </c>
      <c r="C2367" t="s">
        <v>7</v>
      </c>
      <c r="D2367" t="s">
        <v>940</v>
      </c>
      <c r="E2367" t="s">
        <v>7</v>
      </c>
      <c r="F2367" t="s">
        <v>7</v>
      </c>
      <c r="G2367" t="s">
        <v>2667</v>
      </c>
      <c r="H2367" t="s">
        <v>4239</v>
      </c>
    </row>
    <row r="2368" spans="1:8" x14ac:dyDescent="0.2">
      <c r="A2368" t="s">
        <v>7152</v>
      </c>
      <c r="B2368">
        <v>2366</v>
      </c>
      <c r="C2368" t="s">
        <v>7</v>
      </c>
      <c r="D2368" t="s">
        <v>941</v>
      </c>
      <c r="E2368" t="s">
        <v>7</v>
      </c>
      <c r="F2368" t="s">
        <v>7</v>
      </c>
      <c r="G2368" t="s">
        <v>2668</v>
      </c>
      <c r="H2368" t="s">
        <v>4240</v>
      </c>
    </row>
    <row r="2369" spans="1:8" x14ac:dyDescent="0.2">
      <c r="A2369" t="s">
        <v>7153</v>
      </c>
      <c r="B2369">
        <v>2367</v>
      </c>
      <c r="C2369" t="s">
        <v>7</v>
      </c>
      <c r="D2369" t="s">
        <v>942</v>
      </c>
      <c r="E2369" t="s">
        <v>7</v>
      </c>
      <c r="F2369" t="s">
        <v>7</v>
      </c>
      <c r="G2369" t="s">
        <v>2669</v>
      </c>
      <c r="H2369" t="s">
        <v>4241</v>
      </c>
    </row>
    <row r="2370" spans="1:8" x14ac:dyDescent="0.2">
      <c r="A2370" t="s">
        <v>7154</v>
      </c>
      <c r="B2370">
        <v>2368</v>
      </c>
      <c r="C2370" t="s">
        <v>7</v>
      </c>
      <c r="D2370" t="s">
        <v>943</v>
      </c>
      <c r="E2370" t="s">
        <v>7</v>
      </c>
      <c r="F2370" t="s">
        <v>7</v>
      </c>
      <c r="G2370" t="s">
        <v>2670</v>
      </c>
      <c r="H2370" t="s">
        <v>4242</v>
      </c>
    </row>
    <row r="2371" spans="1:8" x14ac:dyDescent="0.2">
      <c r="A2371" t="s">
        <v>7155</v>
      </c>
      <c r="B2371">
        <v>2369</v>
      </c>
      <c r="C2371" t="s">
        <v>7</v>
      </c>
      <c r="D2371" t="s">
        <v>646</v>
      </c>
      <c r="E2371" t="s">
        <v>7</v>
      </c>
      <c r="F2371" t="s">
        <v>7</v>
      </c>
      <c r="G2371" t="s">
        <v>1507</v>
      </c>
      <c r="H2371" t="s">
        <v>3326</v>
      </c>
    </row>
    <row r="2372" spans="1:8" x14ac:dyDescent="0.2">
      <c r="A2372" t="s">
        <v>7156</v>
      </c>
      <c r="B2372">
        <v>2370</v>
      </c>
      <c r="C2372" t="s">
        <v>7</v>
      </c>
      <c r="D2372" t="s">
        <v>270</v>
      </c>
      <c r="E2372" t="s">
        <v>7</v>
      </c>
      <c r="F2372" t="s">
        <v>7</v>
      </c>
      <c r="G2372" t="s">
        <v>1609</v>
      </c>
      <c r="H2372" t="s">
        <v>3299</v>
      </c>
    </row>
    <row r="2373" spans="1:8" x14ac:dyDescent="0.2">
      <c r="A2373" t="s">
        <v>7157</v>
      </c>
      <c r="B2373">
        <v>2371</v>
      </c>
      <c r="C2373" t="s">
        <v>7</v>
      </c>
      <c r="D2373" t="s">
        <v>7</v>
      </c>
      <c r="E2373" t="s">
        <v>7</v>
      </c>
      <c r="F2373" t="s">
        <v>7</v>
      </c>
      <c r="G2373" t="s">
        <v>2671</v>
      </c>
      <c r="H2373" t="s">
        <v>2836</v>
      </c>
    </row>
    <row r="2374" spans="1:8" x14ac:dyDescent="0.2">
      <c r="A2374" t="s">
        <v>7158</v>
      </c>
      <c r="B2374">
        <v>2372</v>
      </c>
      <c r="C2374" t="s">
        <v>7</v>
      </c>
      <c r="D2374" t="s">
        <v>867</v>
      </c>
      <c r="E2374" t="s">
        <v>7</v>
      </c>
      <c r="F2374" t="s">
        <v>7</v>
      </c>
      <c r="G2374" t="s">
        <v>2571</v>
      </c>
      <c r="H2374" t="s">
        <v>3881</v>
      </c>
    </row>
    <row r="2375" spans="1:8" x14ac:dyDescent="0.2">
      <c r="A2375" t="s">
        <v>7159</v>
      </c>
      <c r="B2375">
        <v>2373</v>
      </c>
      <c r="C2375" t="s">
        <v>7</v>
      </c>
      <c r="D2375" t="s">
        <v>944</v>
      </c>
      <c r="E2375" t="s">
        <v>7</v>
      </c>
      <c r="F2375" t="s">
        <v>7</v>
      </c>
      <c r="G2375" t="s">
        <v>2670</v>
      </c>
      <c r="H2375" t="s">
        <v>4243</v>
      </c>
    </row>
    <row r="2376" spans="1:8" x14ac:dyDescent="0.2">
      <c r="A2376" t="s">
        <v>7160</v>
      </c>
      <c r="B2376">
        <v>2374</v>
      </c>
      <c r="C2376" t="s">
        <v>7</v>
      </c>
      <c r="D2376" t="s">
        <v>7</v>
      </c>
      <c r="E2376" t="s">
        <v>7</v>
      </c>
      <c r="F2376" t="s">
        <v>7</v>
      </c>
      <c r="G2376" t="s">
        <v>2672</v>
      </c>
      <c r="H2376" t="s">
        <v>4244</v>
      </c>
    </row>
    <row r="2377" spans="1:8" x14ac:dyDescent="0.2">
      <c r="A2377" t="s">
        <v>7161</v>
      </c>
      <c r="B2377">
        <v>2375</v>
      </c>
      <c r="C2377" t="s">
        <v>7</v>
      </c>
      <c r="D2377" t="s">
        <v>945</v>
      </c>
      <c r="E2377" t="s">
        <v>7</v>
      </c>
      <c r="F2377" t="s">
        <v>7</v>
      </c>
      <c r="G2377" t="s">
        <v>2673</v>
      </c>
      <c r="H2377" t="s">
        <v>4245</v>
      </c>
    </row>
    <row r="2378" spans="1:8" x14ac:dyDescent="0.2">
      <c r="A2378" t="s">
        <v>7162</v>
      </c>
      <c r="B2378">
        <v>2376</v>
      </c>
      <c r="C2378" t="s">
        <v>7</v>
      </c>
      <c r="D2378" t="s">
        <v>7</v>
      </c>
      <c r="E2378" t="s">
        <v>7</v>
      </c>
      <c r="F2378" t="s">
        <v>7</v>
      </c>
      <c r="G2378" t="e">
        <v>#N/A</v>
      </c>
      <c r="H2378">
        <v>0</v>
      </c>
    </row>
    <row r="2379" spans="1:8" x14ac:dyDescent="0.2">
      <c r="A2379" t="s">
        <v>7163</v>
      </c>
      <c r="B2379">
        <v>2377</v>
      </c>
      <c r="C2379" t="s">
        <v>7</v>
      </c>
      <c r="D2379" t="s">
        <v>7</v>
      </c>
      <c r="E2379" t="s">
        <v>7</v>
      </c>
      <c r="F2379" t="s">
        <v>7</v>
      </c>
      <c r="G2379">
        <v>0</v>
      </c>
      <c r="H2379">
        <v>0</v>
      </c>
    </row>
    <row r="2380" spans="1:8" x14ac:dyDescent="0.2">
      <c r="A2380" t="s">
        <v>7164</v>
      </c>
      <c r="B2380">
        <v>2378</v>
      </c>
      <c r="C2380" t="s">
        <v>7</v>
      </c>
      <c r="D2380" t="s">
        <v>539</v>
      </c>
      <c r="E2380" t="s">
        <v>7</v>
      </c>
      <c r="F2380" t="s">
        <v>7</v>
      </c>
      <c r="G2380" t="s">
        <v>2045</v>
      </c>
      <c r="H2380" t="s">
        <v>3784</v>
      </c>
    </row>
    <row r="2381" spans="1:8" x14ac:dyDescent="0.2">
      <c r="A2381" t="s">
        <v>7165</v>
      </c>
      <c r="B2381">
        <v>2379</v>
      </c>
      <c r="C2381" t="s">
        <v>7</v>
      </c>
      <c r="D2381" t="s">
        <v>822</v>
      </c>
      <c r="E2381" t="s">
        <v>7</v>
      </c>
      <c r="F2381" t="s">
        <v>7</v>
      </c>
      <c r="G2381" t="s">
        <v>2674</v>
      </c>
      <c r="H2381" t="s">
        <v>4104</v>
      </c>
    </row>
    <row r="2382" spans="1:8" x14ac:dyDescent="0.2">
      <c r="A2382" t="s">
        <v>7166</v>
      </c>
      <c r="B2382">
        <v>2380</v>
      </c>
      <c r="C2382" t="s">
        <v>7</v>
      </c>
      <c r="D2382" t="s">
        <v>7</v>
      </c>
      <c r="E2382" t="s">
        <v>7</v>
      </c>
      <c r="F2382" t="s">
        <v>7</v>
      </c>
      <c r="G2382" t="s">
        <v>1507</v>
      </c>
      <c r="H2382" t="s">
        <v>3326</v>
      </c>
    </row>
    <row r="2383" spans="1:8" x14ac:dyDescent="0.2">
      <c r="A2383" t="s">
        <v>7167</v>
      </c>
      <c r="B2383">
        <v>2381</v>
      </c>
      <c r="C2383" t="s">
        <v>7</v>
      </c>
      <c r="D2383" t="s">
        <v>747</v>
      </c>
      <c r="E2383" t="s">
        <v>7</v>
      </c>
      <c r="F2383" t="s">
        <v>7</v>
      </c>
      <c r="G2383" t="s">
        <v>2361</v>
      </c>
      <c r="H2383" t="s">
        <v>4016</v>
      </c>
    </row>
    <row r="2384" spans="1:8" x14ac:dyDescent="0.2">
      <c r="A2384" t="s">
        <v>7168</v>
      </c>
      <c r="B2384">
        <v>2382</v>
      </c>
      <c r="C2384" t="s">
        <v>7</v>
      </c>
      <c r="D2384" t="s">
        <v>946</v>
      </c>
      <c r="E2384" t="s">
        <v>7</v>
      </c>
      <c r="F2384" t="s">
        <v>7</v>
      </c>
      <c r="G2384" t="s">
        <v>2675</v>
      </c>
      <c r="H2384" t="s">
        <v>4246</v>
      </c>
    </row>
    <row r="2385" spans="1:8" x14ac:dyDescent="0.2">
      <c r="A2385" t="s">
        <v>7169</v>
      </c>
      <c r="B2385">
        <v>2383</v>
      </c>
      <c r="C2385" t="s">
        <v>7</v>
      </c>
      <c r="D2385" t="s">
        <v>219</v>
      </c>
      <c r="E2385" t="s">
        <v>7</v>
      </c>
      <c r="F2385" t="s">
        <v>7</v>
      </c>
      <c r="G2385" t="s">
        <v>1532</v>
      </c>
      <c r="H2385">
        <v>0</v>
      </c>
    </row>
    <row r="2386" spans="1:8" x14ac:dyDescent="0.2">
      <c r="A2386" t="s">
        <v>7170</v>
      </c>
      <c r="B2386">
        <v>2384</v>
      </c>
      <c r="C2386" t="s">
        <v>7</v>
      </c>
      <c r="D2386" t="s">
        <v>7</v>
      </c>
      <c r="E2386" t="s">
        <v>7</v>
      </c>
      <c r="F2386" t="s">
        <v>7</v>
      </c>
      <c r="G2386" t="s">
        <v>2143</v>
      </c>
      <c r="H2386">
        <v>0</v>
      </c>
    </row>
    <row r="2387" spans="1:8" x14ac:dyDescent="0.2">
      <c r="A2387" t="s">
        <v>7171</v>
      </c>
      <c r="B2387">
        <v>2385</v>
      </c>
      <c r="C2387" t="s">
        <v>7</v>
      </c>
      <c r="D2387" t="s">
        <v>219</v>
      </c>
      <c r="E2387" t="s">
        <v>7</v>
      </c>
      <c r="F2387" t="s">
        <v>7</v>
      </c>
      <c r="G2387" t="s">
        <v>1532</v>
      </c>
      <c r="H2387">
        <v>0</v>
      </c>
    </row>
    <row r="2388" spans="1:8" x14ac:dyDescent="0.2">
      <c r="A2388" t="s">
        <v>7172</v>
      </c>
      <c r="B2388">
        <v>2386</v>
      </c>
      <c r="C2388" t="s">
        <v>7</v>
      </c>
      <c r="D2388" t="s">
        <v>264</v>
      </c>
      <c r="E2388" t="s">
        <v>7</v>
      </c>
      <c r="F2388" t="s">
        <v>7</v>
      </c>
      <c r="G2388" t="s">
        <v>1597</v>
      </c>
      <c r="H2388">
        <v>0</v>
      </c>
    </row>
    <row r="2389" spans="1:8" x14ac:dyDescent="0.2">
      <c r="A2389" t="s">
        <v>7173</v>
      </c>
      <c r="B2389">
        <v>2387</v>
      </c>
      <c r="C2389" t="s">
        <v>7</v>
      </c>
      <c r="D2389" t="s">
        <v>7</v>
      </c>
      <c r="E2389" t="s">
        <v>7</v>
      </c>
      <c r="F2389" t="s">
        <v>7</v>
      </c>
      <c r="G2389" t="e">
        <v>#N/A</v>
      </c>
      <c r="H2389">
        <v>0</v>
      </c>
    </row>
    <row r="2390" spans="1:8" x14ac:dyDescent="0.2">
      <c r="A2390" t="s">
        <v>7174</v>
      </c>
      <c r="B2390">
        <v>2388</v>
      </c>
      <c r="C2390" t="s">
        <v>7</v>
      </c>
      <c r="D2390" t="s">
        <v>7</v>
      </c>
      <c r="E2390" t="s">
        <v>7</v>
      </c>
      <c r="F2390" t="s">
        <v>7</v>
      </c>
      <c r="G2390" t="s">
        <v>2166</v>
      </c>
      <c r="H2390">
        <v>0</v>
      </c>
    </row>
    <row r="2391" spans="1:8" x14ac:dyDescent="0.2">
      <c r="A2391" t="s">
        <v>7175</v>
      </c>
      <c r="B2391">
        <v>2389</v>
      </c>
      <c r="C2391" t="s">
        <v>7</v>
      </c>
      <c r="D2391" t="s">
        <v>7</v>
      </c>
      <c r="E2391" t="s">
        <v>7</v>
      </c>
      <c r="F2391" t="s">
        <v>7</v>
      </c>
      <c r="G2391" t="e">
        <v>#N/A</v>
      </c>
      <c r="H2391">
        <v>0</v>
      </c>
    </row>
    <row r="2392" spans="1:8" x14ac:dyDescent="0.2">
      <c r="A2392" t="s">
        <v>7176</v>
      </c>
      <c r="B2392">
        <v>2390</v>
      </c>
      <c r="C2392" t="s">
        <v>7</v>
      </c>
      <c r="D2392" t="s">
        <v>7</v>
      </c>
      <c r="E2392" t="s">
        <v>7</v>
      </c>
      <c r="F2392" t="s">
        <v>7</v>
      </c>
      <c r="G2392" t="s">
        <v>1630</v>
      </c>
      <c r="H2392" t="s">
        <v>3434</v>
      </c>
    </row>
    <row r="2393" spans="1:8" x14ac:dyDescent="0.2">
      <c r="A2393" t="s">
        <v>7177</v>
      </c>
      <c r="B2393">
        <v>2391</v>
      </c>
      <c r="C2393" t="s">
        <v>7</v>
      </c>
      <c r="D2393" t="s">
        <v>7</v>
      </c>
      <c r="E2393" t="s">
        <v>7</v>
      </c>
      <c r="F2393" t="s">
        <v>7</v>
      </c>
      <c r="G2393" t="s">
        <v>1629</v>
      </c>
      <c r="H2393" t="s">
        <v>3433</v>
      </c>
    </row>
    <row r="2394" spans="1:8" x14ac:dyDescent="0.2">
      <c r="A2394" t="s">
        <v>7178</v>
      </c>
      <c r="B2394">
        <v>2392</v>
      </c>
      <c r="C2394" t="s">
        <v>50</v>
      </c>
      <c r="D2394" t="s">
        <v>51</v>
      </c>
      <c r="E2394" t="s">
        <v>7</v>
      </c>
      <c r="F2394" t="s">
        <v>7</v>
      </c>
      <c r="G2394" t="s">
        <v>1628</v>
      </c>
      <c r="H2394" t="s">
        <v>3432</v>
      </c>
    </row>
    <row r="2395" spans="1:8" x14ac:dyDescent="0.2">
      <c r="A2395" t="s">
        <v>7179</v>
      </c>
      <c r="B2395">
        <v>2393</v>
      </c>
      <c r="C2395" t="s">
        <v>18</v>
      </c>
      <c r="D2395" t="s">
        <v>7</v>
      </c>
      <c r="E2395" t="s">
        <v>7</v>
      </c>
      <c r="F2395" t="s">
        <v>7</v>
      </c>
      <c r="G2395" t="s">
        <v>2676</v>
      </c>
      <c r="H2395" t="s">
        <v>4247</v>
      </c>
    </row>
    <row r="2396" spans="1:8" x14ac:dyDescent="0.2">
      <c r="A2396" t="s">
        <v>7180</v>
      </c>
      <c r="B2396">
        <v>2394</v>
      </c>
      <c r="C2396" t="s">
        <v>7</v>
      </c>
      <c r="D2396" t="s">
        <v>7</v>
      </c>
      <c r="E2396" t="s">
        <v>7</v>
      </c>
      <c r="F2396" t="s">
        <v>7</v>
      </c>
      <c r="G2396" t="s">
        <v>1627</v>
      </c>
      <c r="H2396" t="s">
        <v>3431</v>
      </c>
    </row>
    <row r="2397" spans="1:8" x14ac:dyDescent="0.2">
      <c r="A2397" t="s">
        <v>7181</v>
      </c>
      <c r="B2397">
        <v>2395</v>
      </c>
      <c r="C2397" t="s">
        <v>7</v>
      </c>
      <c r="D2397" t="s">
        <v>7</v>
      </c>
      <c r="E2397" t="s">
        <v>7</v>
      </c>
      <c r="F2397" t="s">
        <v>7</v>
      </c>
      <c r="G2397" t="s">
        <v>1507</v>
      </c>
      <c r="H2397" t="s">
        <v>3326</v>
      </c>
    </row>
    <row r="2398" spans="1:8" x14ac:dyDescent="0.2">
      <c r="A2398" t="s">
        <v>7182</v>
      </c>
      <c r="B2398">
        <v>2396</v>
      </c>
      <c r="C2398" t="s">
        <v>7</v>
      </c>
      <c r="D2398" t="s">
        <v>7</v>
      </c>
      <c r="E2398" t="s">
        <v>7</v>
      </c>
      <c r="F2398" t="s">
        <v>7</v>
      </c>
      <c r="G2398" t="s">
        <v>2677</v>
      </c>
      <c r="H2398" t="s">
        <v>4248</v>
      </c>
    </row>
    <row r="2399" spans="1:8" x14ac:dyDescent="0.2">
      <c r="A2399" t="s">
        <v>7183</v>
      </c>
      <c r="B2399">
        <v>2397</v>
      </c>
      <c r="C2399" t="s">
        <v>7</v>
      </c>
      <c r="D2399" t="s">
        <v>7</v>
      </c>
      <c r="E2399" t="s">
        <v>7</v>
      </c>
      <c r="F2399" t="s">
        <v>7</v>
      </c>
      <c r="G2399" t="s">
        <v>2678</v>
      </c>
      <c r="H2399" t="s">
        <v>4249</v>
      </c>
    </row>
    <row r="2400" spans="1:8" x14ac:dyDescent="0.2">
      <c r="A2400" t="s">
        <v>7184</v>
      </c>
      <c r="B2400">
        <v>2398</v>
      </c>
      <c r="C2400" t="s">
        <v>7</v>
      </c>
      <c r="D2400" t="s">
        <v>254</v>
      </c>
      <c r="E2400" t="s">
        <v>7</v>
      </c>
      <c r="F2400" t="s">
        <v>7</v>
      </c>
      <c r="G2400" t="s">
        <v>1575</v>
      </c>
      <c r="H2400" t="s">
        <v>3397</v>
      </c>
    </row>
    <row r="2401" spans="1:8" x14ac:dyDescent="0.2">
      <c r="A2401" t="s">
        <v>7185</v>
      </c>
      <c r="B2401">
        <v>2399</v>
      </c>
      <c r="C2401" t="s">
        <v>7</v>
      </c>
      <c r="D2401" t="s">
        <v>7</v>
      </c>
      <c r="E2401" t="s">
        <v>7</v>
      </c>
      <c r="F2401" t="s">
        <v>7</v>
      </c>
      <c r="G2401" t="s">
        <v>2679</v>
      </c>
      <c r="H2401" t="s">
        <v>4250</v>
      </c>
    </row>
    <row r="2402" spans="1:8" x14ac:dyDescent="0.2">
      <c r="A2402" t="s">
        <v>7186</v>
      </c>
      <c r="B2402">
        <v>2400</v>
      </c>
      <c r="C2402" t="s">
        <v>7</v>
      </c>
      <c r="D2402" t="s">
        <v>947</v>
      </c>
      <c r="E2402" t="s">
        <v>7</v>
      </c>
      <c r="F2402" t="s">
        <v>7</v>
      </c>
      <c r="G2402" t="s">
        <v>1873</v>
      </c>
      <c r="H2402" t="s">
        <v>4251</v>
      </c>
    </row>
    <row r="2403" spans="1:8" x14ac:dyDescent="0.2">
      <c r="A2403" t="s">
        <v>7187</v>
      </c>
      <c r="B2403">
        <v>2401</v>
      </c>
      <c r="C2403" t="s">
        <v>7</v>
      </c>
      <c r="D2403" t="s">
        <v>948</v>
      </c>
      <c r="E2403" t="s">
        <v>7</v>
      </c>
      <c r="F2403" t="s">
        <v>7</v>
      </c>
      <c r="G2403" t="s">
        <v>2226</v>
      </c>
      <c r="H2403" t="s">
        <v>3918</v>
      </c>
    </row>
    <row r="2404" spans="1:8" x14ac:dyDescent="0.2">
      <c r="A2404" t="s">
        <v>7188</v>
      </c>
      <c r="B2404">
        <v>2402</v>
      </c>
      <c r="C2404" t="s">
        <v>7</v>
      </c>
      <c r="D2404" t="s">
        <v>7</v>
      </c>
      <c r="E2404" t="s">
        <v>7</v>
      </c>
      <c r="F2404" t="s">
        <v>7</v>
      </c>
      <c r="G2404" t="e">
        <v>#N/A</v>
      </c>
      <c r="H2404">
        <v>0</v>
      </c>
    </row>
    <row r="2405" spans="1:8" x14ac:dyDescent="0.2">
      <c r="A2405" t="s">
        <v>7189</v>
      </c>
      <c r="B2405">
        <v>2403</v>
      </c>
      <c r="C2405" t="s">
        <v>7</v>
      </c>
      <c r="D2405" t="s">
        <v>822</v>
      </c>
      <c r="E2405" t="s">
        <v>7</v>
      </c>
      <c r="F2405" t="s">
        <v>7</v>
      </c>
      <c r="G2405" t="s">
        <v>2674</v>
      </c>
      <c r="H2405" t="s">
        <v>4104</v>
      </c>
    </row>
    <row r="2406" spans="1:8" x14ac:dyDescent="0.2">
      <c r="A2406" t="s">
        <v>7190</v>
      </c>
      <c r="B2406">
        <v>2404</v>
      </c>
      <c r="C2406" t="s">
        <v>7</v>
      </c>
      <c r="D2406" t="s">
        <v>949</v>
      </c>
      <c r="E2406" t="s">
        <v>7</v>
      </c>
      <c r="F2406" t="s">
        <v>7</v>
      </c>
      <c r="G2406" t="s">
        <v>2680</v>
      </c>
      <c r="H2406" t="s">
        <v>3738</v>
      </c>
    </row>
    <row r="2407" spans="1:8" x14ac:dyDescent="0.2">
      <c r="A2407" t="s">
        <v>7191</v>
      </c>
      <c r="B2407">
        <v>2405</v>
      </c>
      <c r="C2407" t="s">
        <v>58</v>
      </c>
      <c r="D2407" t="s">
        <v>7</v>
      </c>
      <c r="E2407" t="s">
        <v>7</v>
      </c>
      <c r="F2407" t="s">
        <v>7</v>
      </c>
      <c r="G2407" t="s">
        <v>2681</v>
      </c>
      <c r="H2407" t="s">
        <v>4252</v>
      </c>
    </row>
    <row r="2408" spans="1:8" x14ac:dyDescent="0.2">
      <c r="A2408" t="s">
        <v>7192</v>
      </c>
      <c r="B2408">
        <v>2406</v>
      </c>
      <c r="C2408" t="s">
        <v>7</v>
      </c>
      <c r="D2408" t="s">
        <v>269</v>
      </c>
      <c r="E2408" t="s">
        <v>7</v>
      </c>
      <c r="F2408" t="s">
        <v>7</v>
      </c>
      <c r="G2408" t="s">
        <v>1596</v>
      </c>
      <c r="H2408" t="s">
        <v>3414</v>
      </c>
    </row>
    <row r="2409" spans="1:8" x14ac:dyDescent="0.2">
      <c r="A2409" t="s">
        <v>7193</v>
      </c>
      <c r="B2409">
        <v>2407</v>
      </c>
      <c r="C2409" t="s">
        <v>7</v>
      </c>
      <c r="D2409" t="s">
        <v>7</v>
      </c>
      <c r="E2409" t="s">
        <v>7</v>
      </c>
      <c r="F2409" t="s">
        <v>7</v>
      </c>
      <c r="G2409" t="s">
        <v>2682</v>
      </c>
      <c r="H2409">
        <v>0</v>
      </c>
    </row>
    <row r="2410" spans="1:8" x14ac:dyDescent="0.2">
      <c r="A2410" t="s">
        <v>7194</v>
      </c>
      <c r="B2410">
        <v>2408</v>
      </c>
      <c r="C2410" t="s">
        <v>7</v>
      </c>
      <c r="D2410" t="s">
        <v>7</v>
      </c>
      <c r="E2410" t="s">
        <v>7</v>
      </c>
      <c r="F2410" t="s">
        <v>7</v>
      </c>
      <c r="G2410" t="s">
        <v>2356</v>
      </c>
      <c r="H2410" t="s">
        <v>4011</v>
      </c>
    </row>
    <row r="2411" spans="1:8" x14ac:dyDescent="0.2">
      <c r="A2411" t="s">
        <v>7195</v>
      </c>
      <c r="B2411">
        <v>2409</v>
      </c>
      <c r="C2411" t="s">
        <v>7</v>
      </c>
      <c r="D2411" t="s">
        <v>950</v>
      </c>
      <c r="E2411" t="s">
        <v>7</v>
      </c>
      <c r="F2411" t="s">
        <v>7</v>
      </c>
      <c r="G2411" t="s">
        <v>2683</v>
      </c>
      <c r="H2411" t="s">
        <v>4253</v>
      </c>
    </row>
    <row r="2412" spans="1:8" x14ac:dyDescent="0.2">
      <c r="A2412" t="s">
        <v>7196</v>
      </c>
      <c r="B2412">
        <v>2410</v>
      </c>
      <c r="C2412" t="s">
        <v>7</v>
      </c>
      <c r="D2412" t="s">
        <v>7</v>
      </c>
      <c r="E2412" t="s">
        <v>7</v>
      </c>
      <c r="F2412" t="s">
        <v>7</v>
      </c>
      <c r="G2412" t="s">
        <v>1680</v>
      </c>
      <c r="H2412" t="s">
        <v>4254</v>
      </c>
    </row>
    <row r="2413" spans="1:8" x14ac:dyDescent="0.2">
      <c r="A2413" t="s">
        <v>7197</v>
      </c>
      <c r="B2413">
        <v>2411</v>
      </c>
      <c r="C2413" t="s">
        <v>7</v>
      </c>
      <c r="D2413" t="s">
        <v>7</v>
      </c>
      <c r="E2413" t="s">
        <v>7</v>
      </c>
      <c r="F2413" t="s">
        <v>7</v>
      </c>
      <c r="G2413" t="s">
        <v>1737</v>
      </c>
      <c r="H2413" t="s">
        <v>2530</v>
      </c>
    </row>
    <row r="2414" spans="1:8" x14ac:dyDescent="0.2">
      <c r="A2414" t="s">
        <v>7198</v>
      </c>
      <c r="B2414">
        <v>2412</v>
      </c>
      <c r="C2414" t="s">
        <v>7</v>
      </c>
      <c r="D2414" t="s">
        <v>307</v>
      </c>
      <c r="E2414" t="s">
        <v>7</v>
      </c>
      <c r="F2414" t="s">
        <v>7</v>
      </c>
      <c r="G2414" t="s">
        <v>1667</v>
      </c>
      <c r="H2414" t="s">
        <v>3467</v>
      </c>
    </row>
    <row r="2415" spans="1:8" x14ac:dyDescent="0.2">
      <c r="A2415" t="s">
        <v>7199</v>
      </c>
      <c r="B2415">
        <v>2413</v>
      </c>
      <c r="C2415" t="s">
        <v>7</v>
      </c>
      <c r="D2415" t="s">
        <v>951</v>
      </c>
      <c r="E2415" t="s">
        <v>7</v>
      </c>
      <c r="F2415" t="s">
        <v>7</v>
      </c>
      <c r="G2415" t="s">
        <v>2684</v>
      </c>
      <c r="H2415" t="s">
        <v>4255</v>
      </c>
    </row>
    <row r="2416" spans="1:8" x14ac:dyDescent="0.2">
      <c r="A2416" t="s">
        <v>7200</v>
      </c>
      <c r="B2416">
        <v>2414</v>
      </c>
      <c r="C2416" t="s">
        <v>7</v>
      </c>
      <c r="D2416" t="s">
        <v>7</v>
      </c>
      <c r="E2416" t="s">
        <v>7</v>
      </c>
      <c r="F2416" t="s">
        <v>7</v>
      </c>
      <c r="G2416">
        <v>0</v>
      </c>
      <c r="H2416">
        <v>0</v>
      </c>
    </row>
    <row r="2417" spans="1:8" x14ac:dyDescent="0.2">
      <c r="A2417" t="s">
        <v>7201</v>
      </c>
      <c r="B2417">
        <v>2415</v>
      </c>
      <c r="C2417" t="s">
        <v>7</v>
      </c>
      <c r="D2417" t="s">
        <v>952</v>
      </c>
      <c r="E2417" t="s">
        <v>7</v>
      </c>
      <c r="F2417" t="s">
        <v>7</v>
      </c>
      <c r="G2417" t="s">
        <v>2685</v>
      </c>
      <c r="H2417" t="s">
        <v>4256</v>
      </c>
    </row>
    <row r="2418" spans="1:8" x14ac:dyDescent="0.2">
      <c r="A2418" t="s">
        <v>7202</v>
      </c>
      <c r="B2418">
        <v>2416</v>
      </c>
      <c r="C2418" t="s">
        <v>7</v>
      </c>
      <c r="D2418" t="s">
        <v>953</v>
      </c>
      <c r="E2418" t="s">
        <v>7</v>
      </c>
      <c r="F2418" t="s">
        <v>7</v>
      </c>
      <c r="G2418" t="s">
        <v>2686</v>
      </c>
      <c r="H2418" t="s">
        <v>4257</v>
      </c>
    </row>
    <row r="2419" spans="1:8" x14ac:dyDescent="0.2">
      <c r="A2419" t="s">
        <v>7203</v>
      </c>
      <c r="B2419">
        <v>2417</v>
      </c>
      <c r="C2419" t="s">
        <v>7</v>
      </c>
      <c r="D2419" t="s">
        <v>954</v>
      </c>
      <c r="E2419" t="s">
        <v>7</v>
      </c>
      <c r="F2419" t="s">
        <v>7</v>
      </c>
      <c r="G2419" t="s">
        <v>2687</v>
      </c>
      <c r="H2419" t="s">
        <v>4258</v>
      </c>
    </row>
    <row r="2420" spans="1:8" x14ac:dyDescent="0.2">
      <c r="A2420" t="s">
        <v>7204</v>
      </c>
      <c r="B2420">
        <v>2418</v>
      </c>
      <c r="C2420" t="s">
        <v>7</v>
      </c>
      <c r="D2420" t="s">
        <v>955</v>
      </c>
      <c r="E2420" t="s">
        <v>7</v>
      </c>
      <c r="F2420" t="s">
        <v>7</v>
      </c>
      <c r="G2420" t="s">
        <v>2688</v>
      </c>
      <c r="H2420" t="s">
        <v>4259</v>
      </c>
    </row>
    <row r="2421" spans="1:8" x14ac:dyDescent="0.2">
      <c r="A2421" t="s">
        <v>7205</v>
      </c>
      <c r="B2421">
        <v>2419</v>
      </c>
      <c r="C2421" t="s">
        <v>7</v>
      </c>
      <c r="D2421" t="s">
        <v>264</v>
      </c>
      <c r="E2421" t="s">
        <v>7</v>
      </c>
      <c r="F2421" t="s">
        <v>7</v>
      </c>
      <c r="G2421" t="s">
        <v>1597</v>
      </c>
      <c r="H2421">
        <v>0</v>
      </c>
    </row>
    <row r="2422" spans="1:8" x14ac:dyDescent="0.2">
      <c r="A2422" t="s">
        <v>7206</v>
      </c>
      <c r="B2422">
        <v>2420</v>
      </c>
      <c r="C2422" t="s">
        <v>7</v>
      </c>
      <c r="D2422" t="s">
        <v>956</v>
      </c>
      <c r="E2422" t="s">
        <v>7</v>
      </c>
      <c r="F2422" t="s">
        <v>7</v>
      </c>
      <c r="G2422" t="s">
        <v>2689</v>
      </c>
      <c r="H2422" t="s">
        <v>4260</v>
      </c>
    </row>
    <row r="2423" spans="1:8" x14ac:dyDescent="0.2">
      <c r="A2423" t="s">
        <v>7207</v>
      </c>
      <c r="B2423">
        <v>2421</v>
      </c>
      <c r="C2423" t="s">
        <v>7</v>
      </c>
      <c r="D2423" t="s">
        <v>7</v>
      </c>
      <c r="E2423" t="s">
        <v>7</v>
      </c>
      <c r="F2423" t="s">
        <v>7</v>
      </c>
      <c r="G2423">
        <v>0</v>
      </c>
      <c r="H2423">
        <v>0</v>
      </c>
    </row>
    <row r="2424" spans="1:8" x14ac:dyDescent="0.2">
      <c r="A2424" t="s">
        <v>7208</v>
      </c>
      <c r="B2424">
        <v>2422</v>
      </c>
      <c r="C2424" t="s">
        <v>7</v>
      </c>
      <c r="D2424" t="s">
        <v>7</v>
      </c>
      <c r="E2424" t="s">
        <v>7</v>
      </c>
      <c r="F2424" t="s">
        <v>7</v>
      </c>
      <c r="G2424" t="s">
        <v>2166</v>
      </c>
      <c r="H2424">
        <v>0</v>
      </c>
    </row>
    <row r="2425" spans="1:8" x14ac:dyDescent="0.2">
      <c r="A2425" t="s">
        <v>7209</v>
      </c>
      <c r="B2425">
        <v>2423</v>
      </c>
      <c r="C2425" t="s">
        <v>7</v>
      </c>
      <c r="D2425" t="s">
        <v>7</v>
      </c>
      <c r="E2425" t="s">
        <v>7</v>
      </c>
      <c r="F2425" t="s">
        <v>7</v>
      </c>
      <c r="G2425" t="s">
        <v>1603</v>
      </c>
      <c r="H2425" t="s">
        <v>3590</v>
      </c>
    </row>
    <row r="2426" spans="1:8" x14ac:dyDescent="0.2">
      <c r="A2426" t="s">
        <v>7210</v>
      </c>
      <c r="B2426">
        <v>2424</v>
      </c>
      <c r="C2426" t="s">
        <v>7</v>
      </c>
      <c r="D2426" t="s">
        <v>7</v>
      </c>
      <c r="E2426" t="s">
        <v>7</v>
      </c>
      <c r="F2426" t="s">
        <v>7</v>
      </c>
      <c r="G2426" t="s">
        <v>1606</v>
      </c>
      <c r="H2426" t="s">
        <v>3301</v>
      </c>
    </row>
    <row r="2427" spans="1:8" x14ac:dyDescent="0.2">
      <c r="A2427" t="s">
        <v>7211</v>
      </c>
      <c r="B2427">
        <v>2425</v>
      </c>
      <c r="C2427" t="s">
        <v>7</v>
      </c>
      <c r="D2427" t="s">
        <v>180</v>
      </c>
      <c r="E2427" t="s">
        <v>7</v>
      </c>
      <c r="F2427" t="s">
        <v>7</v>
      </c>
      <c r="G2427" t="s">
        <v>1606</v>
      </c>
      <c r="H2427" t="s">
        <v>3301</v>
      </c>
    </row>
    <row r="2428" spans="1:8" x14ac:dyDescent="0.2">
      <c r="A2428" t="s">
        <v>7212</v>
      </c>
      <c r="B2428">
        <v>2426</v>
      </c>
      <c r="C2428" t="s">
        <v>7</v>
      </c>
      <c r="D2428" t="s">
        <v>179</v>
      </c>
      <c r="E2428" t="s">
        <v>7</v>
      </c>
      <c r="F2428" t="s">
        <v>7</v>
      </c>
      <c r="G2428" t="s">
        <v>1605</v>
      </c>
      <c r="H2428" t="s">
        <v>3300</v>
      </c>
    </row>
    <row r="2429" spans="1:8" x14ac:dyDescent="0.2">
      <c r="A2429" t="s">
        <v>7213</v>
      </c>
      <c r="B2429">
        <v>2427</v>
      </c>
      <c r="C2429" t="s">
        <v>7</v>
      </c>
      <c r="D2429" t="s">
        <v>216</v>
      </c>
      <c r="E2429" t="s">
        <v>7</v>
      </c>
      <c r="F2429" t="s">
        <v>7</v>
      </c>
      <c r="G2429" t="s">
        <v>1787</v>
      </c>
      <c r="H2429" t="s">
        <v>3352</v>
      </c>
    </row>
    <row r="2430" spans="1:8" x14ac:dyDescent="0.2">
      <c r="A2430" t="s">
        <v>7214</v>
      </c>
      <c r="B2430">
        <v>2428</v>
      </c>
      <c r="C2430" t="s">
        <v>7</v>
      </c>
      <c r="D2430" t="s">
        <v>264</v>
      </c>
      <c r="E2430" t="s">
        <v>7</v>
      </c>
      <c r="F2430" t="s">
        <v>7</v>
      </c>
      <c r="G2430" t="e">
        <v>#N/A</v>
      </c>
      <c r="H2430">
        <v>0</v>
      </c>
    </row>
    <row r="2431" spans="1:8" x14ac:dyDescent="0.2">
      <c r="A2431" t="s">
        <v>7215</v>
      </c>
      <c r="B2431">
        <v>2429</v>
      </c>
      <c r="C2431" t="s">
        <v>7</v>
      </c>
      <c r="D2431" t="s">
        <v>265</v>
      </c>
      <c r="E2431" t="s">
        <v>7</v>
      </c>
      <c r="F2431" t="s">
        <v>7</v>
      </c>
      <c r="G2431" t="s">
        <v>1598</v>
      </c>
      <c r="H2431" t="s">
        <v>3415</v>
      </c>
    </row>
    <row r="2432" spans="1:8" x14ac:dyDescent="0.2">
      <c r="A2432" t="s">
        <v>7216</v>
      </c>
      <c r="B2432">
        <v>2430</v>
      </c>
      <c r="C2432" t="s">
        <v>7</v>
      </c>
      <c r="D2432" t="s">
        <v>265</v>
      </c>
      <c r="E2432" t="s">
        <v>7</v>
      </c>
      <c r="F2432" t="s">
        <v>7</v>
      </c>
      <c r="G2432" t="s">
        <v>1598</v>
      </c>
      <c r="H2432" t="s">
        <v>3415</v>
      </c>
    </row>
    <row r="2433" spans="1:8" x14ac:dyDescent="0.2">
      <c r="A2433" t="s">
        <v>7217</v>
      </c>
      <c r="B2433">
        <v>2431</v>
      </c>
      <c r="C2433" t="s">
        <v>7</v>
      </c>
      <c r="D2433" t="s">
        <v>7</v>
      </c>
      <c r="E2433" t="s">
        <v>7</v>
      </c>
      <c r="F2433" t="s">
        <v>7</v>
      </c>
      <c r="G2433" t="s">
        <v>1602</v>
      </c>
      <c r="H2433" t="s">
        <v>3898</v>
      </c>
    </row>
    <row r="2434" spans="1:8" x14ac:dyDescent="0.2">
      <c r="A2434" t="s">
        <v>7218</v>
      </c>
      <c r="B2434">
        <v>2432</v>
      </c>
      <c r="C2434" t="s">
        <v>7</v>
      </c>
      <c r="D2434" t="s">
        <v>7</v>
      </c>
      <c r="E2434" t="s">
        <v>7</v>
      </c>
      <c r="F2434" t="s">
        <v>7</v>
      </c>
      <c r="G2434" t="s">
        <v>1596</v>
      </c>
      <c r="H2434" t="s">
        <v>3414</v>
      </c>
    </row>
    <row r="2435" spans="1:8" x14ac:dyDescent="0.2">
      <c r="A2435" t="s">
        <v>7219</v>
      </c>
      <c r="B2435">
        <v>2433</v>
      </c>
      <c r="C2435" t="s">
        <v>7</v>
      </c>
      <c r="D2435" t="s">
        <v>7</v>
      </c>
      <c r="E2435" t="s">
        <v>7</v>
      </c>
      <c r="F2435" t="s">
        <v>7</v>
      </c>
      <c r="G2435" t="s">
        <v>1596</v>
      </c>
      <c r="H2435" t="s">
        <v>3414</v>
      </c>
    </row>
    <row r="2436" spans="1:8" x14ac:dyDescent="0.2">
      <c r="A2436" t="s">
        <v>7220</v>
      </c>
      <c r="B2436">
        <v>2434</v>
      </c>
      <c r="C2436" t="s">
        <v>7</v>
      </c>
      <c r="D2436" t="s">
        <v>957</v>
      </c>
      <c r="E2436" t="s">
        <v>7</v>
      </c>
      <c r="F2436" t="s">
        <v>7</v>
      </c>
      <c r="G2436" t="s">
        <v>2690</v>
      </c>
      <c r="H2436" t="s">
        <v>4261</v>
      </c>
    </row>
    <row r="2437" spans="1:8" x14ac:dyDescent="0.2">
      <c r="A2437" t="s">
        <v>7221</v>
      </c>
      <c r="B2437">
        <v>2435</v>
      </c>
      <c r="C2437" t="s">
        <v>7</v>
      </c>
      <c r="D2437" t="s">
        <v>958</v>
      </c>
      <c r="E2437" t="s">
        <v>7</v>
      </c>
      <c r="F2437" t="s">
        <v>7</v>
      </c>
      <c r="G2437" t="s">
        <v>2691</v>
      </c>
      <c r="H2437" t="s">
        <v>4262</v>
      </c>
    </row>
    <row r="2438" spans="1:8" x14ac:dyDescent="0.2">
      <c r="A2438" t="s">
        <v>7222</v>
      </c>
      <c r="B2438">
        <v>2436</v>
      </c>
      <c r="C2438" t="s">
        <v>7</v>
      </c>
      <c r="D2438" t="s">
        <v>7</v>
      </c>
      <c r="E2438" t="s">
        <v>7</v>
      </c>
      <c r="F2438" t="s">
        <v>7</v>
      </c>
      <c r="G2438" t="s">
        <v>2692</v>
      </c>
      <c r="H2438" t="s">
        <v>4263</v>
      </c>
    </row>
    <row r="2439" spans="1:8" x14ac:dyDescent="0.2">
      <c r="A2439" t="s">
        <v>7223</v>
      </c>
      <c r="B2439">
        <v>2437</v>
      </c>
      <c r="C2439" t="s">
        <v>7</v>
      </c>
      <c r="D2439" t="s">
        <v>7</v>
      </c>
      <c r="E2439" t="s">
        <v>7</v>
      </c>
      <c r="F2439" t="s">
        <v>7</v>
      </c>
      <c r="G2439" t="s">
        <v>1834</v>
      </c>
      <c r="H2439" t="s">
        <v>3615</v>
      </c>
    </row>
    <row r="2440" spans="1:8" x14ac:dyDescent="0.2">
      <c r="A2440" t="s">
        <v>7224</v>
      </c>
      <c r="B2440">
        <v>2438</v>
      </c>
      <c r="C2440" t="s">
        <v>7</v>
      </c>
      <c r="D2440" t="s">
        <v>959</v>
      </c>
      <c r="E2440" t="s">
        <v>7</v>
      </c>
      <c r="F2440" t="s">
        <v>7</v>
      </c>
      <c r="G2440" t="s">
        <v>2692</v>
      </c>
      <c r="H2440" t="s">
        <v>4263</v>
      </c>
    </row>
    <row r="2441" spans="1:8" x14ac:dyDescent="0.2">
      <c r="A2441" t="s">
        <v>7225</v>
      </c>
      <c r="B2441">
        <v>2439</v>
      </c>
      <c r="C2441" t="s">
        <v>7</v>
      </c>
      <c r="D2441" t="s">
        <v>960</v>
      </c>
      <c r="E2441" t="s">
        <v>7</v>
      </c>
      <c r="F2441" t="s">
        <v>7</v>
      </c>
      <c r="G2441" t="s">
        <v>2693</v>
      </c>
      <c r="H2441" t="s">
        <v>4264</v>
      </c>
    </row>
    <row r="2442" spans="1:8" x14ac:dyDescent="0.2">
      <c r="A2442" t="s">
        <v>7226</v>
      </c>
      <c r="B2442">
        <v>2440</v>
      </c>
      <c r="C2442" t="s">
        <v>7</v>
      </c>
      <c r="D2442" t="s">
        <v>961</v>
      </c>
      <c r="E2442" t="s">
        <v>7</v>
      </c>
      <c r="F2442" t="s">
        <v>7</v>
      </c>
      <c r="G2442" t="s">
        <v>1956</v>
      </c>
      <c r="H2442" t="s">
        <v>4265</v>
      </c>
    </row>
    <row r="2443" spans="1:8" x14ac:dyDescent="0.2">
      <c r="A2443" t="s">
        <v>7227</v>
      </c>
      <c r="B2443">
        <v>2441</v>
      </c>
      <c r="C2443" t="s">
        <v>7</v>
      </c>
      <c r="D2443" t="s">
        <v>962</v>
      </c>
      <c r="E2443" t="s">
        <v>7</v>
      </c>
      <c r="F2443" t="s">
        <v>7</v>
      </c>
      <c r="G2443" t="s">
        <v>1956</v>
      </c>
      <c r="H2443" t="s">
        <v>4266</v>
      </c>
    </row>
    <row r="2444" spans="1:8" x14ac:dyDescent="0.2">
      <c r="A2444" t="s">
        <v>7228</v>
      </c>
      <c r="B2444">
        <v>2442</v>
      </c>
      <c r="C2444" t="s">
        <v>7</v>
      </c>
      <c r="D2444" t="s">
        <v>963</v>
      </c>
      <c r="E2444" t="s">
        <v>7</v>
      </c>
      <c r="F2444" t="s">
        <v>7</v>
      </c>
      <c r="G2444" t="s">
        <v>1749</v>
      </c>
      <c r="H2444" t="s">
        <v>4267</v>
      </c>
    </row>
    <row r="2445" spans="1:8" x14ac:dyDescent="0.2">
      <c r="A2445" t="s">
        <v>7229</v>
      </c>
      <c r="B2445">
        <v>2443</v>
      </c>
      <c r="C2445" t="s">
        <v>7</v>
      </c>
      <c r="D2445" t="s">
        <v>7</v>
      </c>
      <c r="E2445" t="s">
        <v>7</v>
      </c>
      <c r="F2445" t="s">
        <v>7</v>
      </c>
      <c r="G2445" t="s">
        <v>2694</v>
      </c>
      <c r="H2445" t="s">
        <v>4268</v>
      </c>
    </row>
    <row r="2446" spans="1:8" x14ac:dyDescent="0.2">
      <c r="A2446" t="s">
        <v>7230</v>
      </c>
      <c r="B2446">
        <v>2444</v>
      </c>
      <c r="C2446" t="s">
        <v>7</v>
      </c>
      <c r="D2446" t="s">
        <v>964</v>
      </c>
      <c r="E2446" t="s">
        <v>7</v>
      </c>
      <c r="F2446" t="s">
        <v>7</v>
      </c>
      <c r="G2446" t="s">
        <v>2695</v>
      </c>
      <c r="H2446" t="s">
        <v>4268</v>
      </c>
    </row>
    <row r="2447" spans="1:8" x14ac:dyDescent="0.2">
      <c r="A2447" t="s">
        <v>7231</v>
      </c>
      <c r="B2447">
        <v>2445</v>
      </c>
      <c r="C2447" t="s">
        <v>7</v>
      </c>
      <c r="D2447" t="s">
        <v>965</v>
      </c>
      <c r="E2447" t="s">
        <v>7</v>
      </c>
      <c r="F2447" t="s">
        <v>7</v>
      </c>
      <c r="G2447" t="s">
        <v>2696</v>
      </c>
      <c r="H2447" t="s">
        <v>3553</v>
      </c>
    </row>
    <row r="2448" spans="1:8" x14ac:dyDescent="0.2">
      <c r="A2448" t="s">
        <v>7232</v>
      </c>
      <c r="B2448">
        <v>2446</v>
      </c>
      <c r="C2448" t="s">
        <v>7</v>
      </c>
      <c r="D2448" t="s">
        <v>966</v>
      </c>
      <c r="E2448" t="s">
        <v>7</v>
      </c>
      <c r="F2448" t="s">
        <v>7</v>
      </c>
      <c r="G2448" t="s">
        <v>2697</v>
      </c>
      <c r="H2448" t="s">
        <v>4269</v>
      </c>
    </row>
    <row r="2449" spans="1:8" x14ac:dyDescent="0.2">
      <c r="A2449" t="s">
        <v>7233</v>
      </c>
      <c r="B2449">
        <v>2447</v>
      </c>
      <c r="C2449" t="s">
        <v>7</v>
      </c>
      <c r="D2449" t="s">
        <v>967</v>
      </c>
      <c r="E2449" t="s">
        <v>7</v>
      </c>
      <c r="F2449" t="s">
        <v>7</v>
      </c>
      <c r="G2449" t="s">
        <v>2698</v>
      </c>
      <c r="H2449" t="s">
        <v>4270</v>
      </c>
    </row>
    <row r="2450" spans="1:8" x14ac:dyDescent="0.2">
      <c r="A2450" t="s">
        <v>7234</v>
      </c>
      <c r="B2450">
        <v>2448</v>
      </c>
      <c r="C2450" t="s">
        <v>7</v>
      </c>
      <c r="D2450" t="s">
        <v>968</v>
      </c>
      <c r="E2450" t="s">
        <v>7</v>
      </c>
      <c r="F2450" t="s">
        <v>7</v>
      </c>
      <c r="G2450" t="s">
        <v>2699</v>
      </c>
      <c r="H2450" t="s">
        <v>4271</v>
      </c>
    </row>
    <row r="2451" spans="1:8" x14ac:dyDescent="0.2">
      <c r="A2451" t="s">
        <v>7235</v>
      </c>
      <c r="B2451">
        <v>2449</v>
      </c>
      <c r="C2451" t="s">
        <v>7</v>
      </c>
      <c r="D2451" t="s">
        <v>969</v>
      </c>
      <c r="E2451" t="s">
        <v>7</v>
      </c>
      <c r="F2451" t="s">
        <v>7</v>
      </c>
      <c r="G2451" t="s">
        <v>2700</v>
      </c>
      <c r="H2451" t="s">
        <v>4272</v>
      </c>
    </row>
    <row r="2452" spans="1:8" x14ac:dyDescent="0.2">
      <c r="A2452" t="s">
        <v>7236</v>
      </c>
      <c r="B2452">
        <v>2450</v>
      </c>
      <c r="C2452" t="s">
        <v>7</v>
      </c>
      <c r="D2452" t="s">
        <v>7</v>
      </c>
      <c r="E2452" t="s">
        <v>7</v>
      </c>
      <c r="F2452" t="s">
        <v>7</v>
      </c>
      <c r="G2452" t="e">
        <v>#N/A</v>
      </c>
      <c r="H2452">
        <v>0</v>
      </c>
    </row>
    <row r="2453" spans="1:8" x14ac:dyDescent="0.2">
      <c r="A2453" t="s">
        <v>7237</v>
      </c>
      <c r="B2453">
        <v>2451</v>
      </c>
      <c r="C2453" t="s">
        <v>7</v>
      </c>
      <c r="D2453" t="s">
        <v>7</v>
      </c>
      <c r="E2453" t="s">
        <v>7</v>
      </c>
      <c r="F2453" t="s">
        <v>7</v>
      </c>
      <c r="G2453" t="s">
        <v>2701</v>
      </c>
      <c r="H2453" t="s">
        <v>4273</v>
      </c>
    </row>
    <row r="2454" spans="1:8" x14ac:dyDescent="0.2">
      <c r="A2454" t="s">
        <v>7238</v>
      </c>
      <c r="B2454">
        <v>2452</v>
      </c>
      <c r="C2454" t="s">
        <v>7</v>
      </c>
      <c r="D2454" t="s">
        <v>7</v>
      </c>
      <c r="E2454" t="s">
        <v>7</v>
      </c>
      <c r="F2454" t="s">
        <v>7</v>
      </c>
      <c r="G2454" t="s">
        <v>1527</v>
      </c>
      <c r="H2454">
        <v>0</v>
      </c>
    </row>
    <row r="2455" spans="1:8" x14ac:dyDescent="0.2">
      <c r="A2455" t="s">
        <v>7239</v>
      </c>
      <c r="B2455">
        <v>2453</v>
      </c>
      <c r="C2455" t="s">
        <v>7</v>
      </c>
      <c r="D2455" t="s">
        <v>7</v>
      </c>
      <c r="E2455" t="s">
        <v>7</v>
      </c>
      <c r="F2455" t="s">
        <v>7</v>
      </c>
      <c r="G2455" t="e">
        <v>#N/A</v>
      </c>
      <c r="H2455">
        <v>0</v>
      </c>
    </row>
    <row r="2456" spans="1:8" x14ac:dyDescent="0.2">
      <c r="A2456" t="s">
        <v>7240</v>
      </c>
      <c r="B2456">
        <v>2454</v>
      </c>
      <c r="C2456" t="s">
        <v>7</v>
      </c>
      <c r="D2456" t="s">
        <v>722</v>
      </c>
      <c r="E2456" t="s">
        <v>7</v>
      </c>
      <c r="F2456" t="s">
        <v>7</v>
      </c>
      <c r="G2456" t="s">
        <v>2324</v>
      </c>
      <c r="H2456" t="s">
        <v>3985</v>
      </c>
    </row>
    <row r="2457" spans="1:8" x14ac:dyDescent="0.2">
      <c r="A2457" t="s">
        <v>7241</v>
      </c>
      <c r="B2457">
        <v>2455</v>
      </c>
      <c r="C2457" t="s">
        <v>7</v>
      </c>
      <c r="D2457" t="s">
        <v>739</v>
      </c>
      <c r="E2457" t="s">
        <v>7</v>
      </c>
      <c r="F2457" t="s">
        <v>7</v>
      </c>
      <c r="G2457" t="s">
        <v>2349</v>
      </c>
      <c r="H2457" t="s">
        <v>4005</v>
      </c>
    </row>
    <row r="2458" spans="1:8" x14ac:dyDescent="0.2">
      <c r="A2458" t="s">
        <v>7242</v>
      </c>
      <c r="B2458">
        <v>2456</v>
      </c>
      <c r="C2458" t="s">
        <v>7</v>
      </c>
      <c r="D2458" t="s">
        <v>7</v>
      </c>
      <c r="E2458" t="s">
        <v>7</v>
      </c>
      <c r="F2458" t="s">
        <v>7</v>
      </c>
      <c r="G2458" t="s">
        <v>1596</v>
      </c>
      <c r="H2458" t="s">
        <v>3414</v>
      </c>
    </row>
    <row r="2459" spans="1:8" x14ac:dyDescent="0.2">
      <c r="A2459" t="s">
        <v>7243</v>
      </c>
      <c r="B2459">
        <v>2457</v>
      </c>
      <c r="C2459" t="s">
        <v>7</v>
      </c>
      <c r="D2459" t="s">
        <v>7</v>
      </c>
      <c r="E2459" t="s">
        <v>7</v>
      </c>
      <c r="F2459" t="s">
        <v>7</v>
      </c>
      <c r="G2459">
        <v>0</v>
      </c>
      <c r="H2459">
        <v>0</v>
      </c>
    </row>
    <row r="2460" spans="1:8" x14ac:dyDescent="0.2">
      <c r="A2460" t="s">
        <v>7244</v>
      </c>
      <c r="B2460">
        <v>2458</v>
      </c>
      <c r="C2460" t="s">
        <v>7</v>
      </c>
      <c r="D2460" t="s">
        <v>7</v>
      </c>
      <c r="E2460" t="s">
        <v>7</v>
      </c>
      <c r="F2460" t="s">
        <v>7</v>
      </c>
      <c r="G2460" t="s">
        <v>2702</v>
      </c>
      <c r="H2460" t="s">
        <v>4274</v>
      </c>
    </row>
    <row r="2461" spans="1:8" x14ac:dyDescent="0.2">
      <c r="A2461" t="s">
        <v>7245</v>
      </c>
      <c r="B2461">
        <v>2459</v>
      </c>
      <c r="C2461" t="s">
        <v>7</v>
      </c>
      <c r="D2461" t="s">
        <v>7</v>
      </c>
      <c r="E2461" t="s">
        <v>7</v>
      </c>
      <c r="F2461" t="s">
        <v>7</v>
      </c>
      <c r="G2461" t="s">
        <v>2703</v>
      </c>
      <c r="H2461" t="s">
        <v>4275</v>
      </c>
    </row>
    <row r="2462" spans="1:8" x14ac:dyDescent="0.2">
      <c r="A2462" t="s">
        <v>7246</v>
      </c>
      <c r="B2462">
        <v>2460</v>
      </c>
      <c r="C2462" t="s">
        <v>7</v>
      </c>
      <c r="D2462" t="s">
        <v>264</v>
      </c>
      <c r="E2462" t="s">
        <v>7</v>
      </c>
      <c r="F2462" t="s">
        <v>7</v>
      </c>
      <c r="G2462" t="s">
        <v>1597</v>
      </c>
      <c r="H2462">
        <v>0</v>
      </c>
    </row>
    <row r="2463" spans="1:8" x14ac:dyDescent="0.2">
      <c r="A2463" t="s">
        <v>7247</v>
      </c>
      <c r="B2463">
        <v>2461</v>
      </c>
      <c r="C2463" t="s">
        <v>7</v>
      </c>
      <c r="D2463" t="s">
        <v>634</v>
      </c>
      <c r="E2463" t="s">
        <v>7</v>
      </c>
      <c r="F2463" t="s">
        <v>7</v>
      </c>
      <c r="G2463" t="s">
        <v>1999</v>
      </c>
      <c r="H2463" t="s">
        <v>3887</v>
      </c>
    </row>
    <row r="2464" spans="1:8" x14ac:dyDescent="0.2">
      <c r="A2464" t="s">
        <v>7248</v>
      </c>
      <c r="B2464">
        <v>2462</v>
      </c>
      <c r="C2464" t="s">
        <v>7</v>
      </c>
      <c r="D2464" t="s">
        <v>7</v>
      </c>
      <c r="E2464" t="s">
        <v>7</v>
      </c>
      <c r="F2464" t="s">
        <v>7</v>
      </c>
      <c r="G2464">
        <v>0</v>
      </c>
      <c r="H2464">
        <v>0</v>
      </c>
    </row>
    <row r="2465" spans="1:8" x14ac:dyDescent="0.2">
      <c r="A2465" t="s">
        <v>7249</v>
      </c>
      <c r="B2465">
        <v>2463</v>
      </c>
      <c r="C2465" t="s">
        <v>7</v>
      </c>
      <c r="D2465" t="s">
        <v>284</v>
      </c>
      <c r="E2465" t="s">
        <v>7</v>
      </c>
      <c r="F2465" t="s">
        <v>7</v>
      </c>
      <c r="G2465" t="s">
        <v>2181</v>
      </c>
      <c r="H2465" t="s">
        <v>3442</v>
      </c>
    </row>
    <row r="2466" spans="1:8" x14ac:dyDescent="0.2">
      <c r="A2466" t="s">
        <v>7250</v>
      </c>
      <c r="B2466">
        <v>2464</v>
      </c>
      <c r="C2466" t="s">
        <v>7</v>
      </c>
      <c r="D2466" t="s">
        <v>7</v>
      </c>
      <c r="E2466" t="s">
        <v>7</v>
      </c>
      <c r="F2466" t="s">
        <v>7</v>
      </c>
      <c r="G2466" t="s">
        <v>2704</v>
      </c>
      <c r="H2466" t="s">
        <v>3882</v>
      </c>
    </row>
    <row r="2467" spans="1:8" x14ac:dyDescent="0.2">
      <c r="A2467" t="s">
        <v>7251</v>
      </c>
      <c r="B2467">
        <v>2465</v>
      </c>
      <c r="C2467" t="s">
        <v>7</v>
      </c>
      <c r="D2467" t="s">
        <v>7</v>
      </c>
      <c r="E2467" t="s">
        <v>7</v>
      </c>
      <c r="F2467" t="s">
        <v>7</v>
      </c>
      <c r="G2467" t="s">
        <v>2661</v>
      </c>
      <c r="H2467" t="s">
        <v>3488</v>
      </c>
    </row>
    <row r="2468" spans="1:8" x14ac:dyDescent="0.2">
      <c r="A2468" t="s">
        <v>7252</v>
      </c>
      <c r="B2468">
        <v>2466</v>
      </c>
      <c r="C2468" t="s">
        <v>7</v>
      </c>
      <c r="D2468" t="s">
        <v>79</v>
      </c>
      <c r="E2468" t="s">
        <v>80</v>
      </c>
      <c r="F2468" t="b">
        <v>0</v>
      </c>
      <c r="G2468" t="s">
        <v>2705</v>
      </c>
      <c r="H2468" t="s">
        <v>4276</v>
      </c>
    </row>
    <row r="2469" spans="1:8" x14ac:dyDescent="0.2">
      <c r="A2469" t="s">
        <v>7253</v>
      </c>
      <c r="B2469">
        <v>2467</v>
      </c>
      <c r="C2469" t="s">
        <v>7</v>
      </c>
      <c r="D2469" t="s">
        <v>7</v>
      </c>
      <c r="E2469" t="s">
        <v>7</v>
      </c>
      <c r="F2469" t="s">
        <v>7</v>
      </c>
      <c r="G2469" t="s">
        <v>2706</v>
      </c>
      <c r="H2469" t="s">
        <v>4015</v>
      </c>
    </row>
    <row r="2470" spans="1:8" x14ac:dyDescent="0.2">
      <c r="A2470" t="s">
        <v>7254</v>
      </c>
      <c r="B2470">
        <v>2468</v>
      </c>
      <c r="C2470" t="s">
        <v>7</v>
      </c>
      <c r="D2470" t="s">
        <v>7</v>
      </c>
      <c r="E2470" t="s">
        <v>7</v>
      </c>
      <c r="F2470" t="s">
        <v>7</v>
      </c>
      <c r="G2470" t="s">
        <v>2323</v>
      </c>
      <c r="H2470" t="s">
        <v>3453</v>
      </c>
    </row>
    <row r="2471" spans="1:8" x14ac:dyDescent="0.2">
      <c r="A2471" t="s">
        <v>7255</v>
      </c>
      <c r="B2471">
        <v>2469</v>
      </c>
      <c r="C2471" t="s">
        <v>7</v>
      </c>
      <c r="D2471" t="s">
        <v>410</v>
      </c>
      <c r="E2471" t="s">
        <v>7</v>
      </c>
      <c r="F2471" t="s">
        <v>7</v>
      </c>
      <c r="G2471" t="s">
        <v>1816</v>
      </c>
      <c r="H2471" t="s">
        <v>3601</v>
      </c>
    </row>
    <row r="2472" spans="1:8" x14ac:dyDescent="0.2">
      <c r="A2472" t="s">
        <v>7256</v>
      </c>
      <c r="B2472">
        <v>2470</v>
      </c>
      <c r="C2472" t="s">
        <v>7</v>
      </c>
      <c r="D2472" t="s">
        <v>411</v>
      </c>
      <c r="E2472" t="s">
        <v>7</v>
      </c>
      <c r="F2472" t="s">
        <v>7</v>
      </c>
      <c r="G2472" t="s">
        <v>1817</v>
      </c>
      <c r="H2472" t="s">
        <v>3602</v>
      </c>
    </row>
    <row r="2473" spans="1:8" x14ac:dyDescent="0.2">
      <c r="A2473" t="s">
        <v>7257</v>
      </c>
      <c r="B2473">
        <v>2471</v>
      </c>
      <c r="C2473" t="s">
        <v>7</v>
      </c>
      <c r="D2473" t="s">
        <v>970</v>
      </c>
      <c r="E2473" t="s">
        <v>7</v>
      </c>
      <c r="F2473" t="s">
        <v>7</v>
      </c>
      <c r="G2473">
        <v>0</v>
      </c>
      <c r="H2473">
        <v>0</v>
      </c>
    </row>
    <row r="2474" spans="1:8" x14ac:dyDescent="0.2">
      <c r="A2474" t="s">
        <v>7258</v>
      </c>
      <c r="B2474">
        <v>2472</v>
      </c>
      <c r="C2474" t="s">
        <v>7</v>
      </c>
      <c r="D2474" t="s">
        <v>7</v>
      </c>
      <c r="E2474" t="s">
        <v>7</v>
      </c>
      <c r="F2474" t="s">
        <v>7</v>
      </c>
      <c r="G2474" t="e">
        <v>#N/A</v>
      </c>
      <c r="H2474">
        <v>0</v>
      </c>
    </row>
    <row r="2475" spans="1:8" x14ac:dyDescent="0.2">
      <c r="A2475" t="s">
        <v>7259</v>
      </c>
      <c r="B2475">
        <v>2473</v>
      </c>
      <c r="C2475" t="s">
        <v>7</v>
      </c>
      <c r="D2475" t="s">
        <v>971</v>
      </c>
      <c r="E2475" t="s">
        <v>7</v>
      </c>
      <c r="F2475" t="s">
        <v>7</v>
      </c>
      <c r="G2475" t="s">
        <v>2707</v>
      </c>
      <c r="H2475" t="s">
        <v>4277</v>
      </c>
    </row>
    <row r="2476" spans="1:8" x14ac:dyDescent="0.2">
      <c r="A2476" t="s">
        <v>7260</v>
      </c>
      <c r="B2476">
        <v>2474</v>
      </c>
      <c r="C2476" t="s">
        <v>7</v>
      </c>
      <c r="D2476" t="s">
        <v>972</v>
      </c>
      <c r="E2476" t="s">
        <v>7</v>
      </c>
      <c r="F2476" t="s">
        <v>7</v>
      </c>
      <c r="G2476" t="s">
        <v>1956</v>
      </c>
      <c r="H2476" t="s">
        <v>4278</v>
      </c>
    </row>
    <row r="2477" spans="1:8" x14ac:dyDescent="0.2">
      <c r="A2477" t="s">
        <v>7261</v>
      </c>
      <c r="B2477">
        <v>2475</v>
      </c>
      <c r="C2477" t="s">
        <v>7</v>
      </c>
      <c r="D2477" t="s">
        <v>7</v>
      </c>
      <c r="E2477" t="s">
        <v>7</v>
      </c>
      <c r="F2477" t="s">
        <v>7</v>
      </c>
      <c r="G2477">
        <v>0</v>
      </c>
      <c r="H2477">
        <v>0</v>
      </c>
    </row>
    <row r="2478" spans="1:8" x14ac:dyDescent="0.2">
      <c r="A2478" t="s">
        <v>7262</v>
      </c>
      <c r="B2478">
        <v>2476</v>
      </c>
      <c r="C2478" t="s">
        <v>7</v>
      </c>
      <c r="D2478" t="s">
        <v>7</v>
      </c>
      <c r="E2478" t="s">
        <v>7</v>
      </c>
      <c r="F2478" t="s">
        <v>7</v>
      </c>
      <c r="G2478" t="s">
        <v>2708</v>
      </c>
      <c r="H2478" t="s">
        <v>3504</v>
      </c>
    </row>
    <row r="2479" spans="1:8" x14ac:dyDescent="0.2">
      <c r="A2479" t="s">
        <v>7263</v>
      </c>
      <c r="B2479">
        <v>2477</v>
      </c>
      <c r="C2479" t="s">
        <v>7</v>
      </c>
      <c r="D2479" t="s">
        <v>7</v>
      </c>
      <c r="E2479" t="s">
        <v>7</v>
      </c>
      <c r="F2479" t="s">
        <v>7</v>
      </c>
      <c r="G2479" t="s">
        <v>2445</v>
      </c>
      <c r="H2479" t="s">
        <v>4081</v>
      </c>
    </row>
    <row r="2480" spans="1:8" x14ac:dyDescent="0.2">
      <c r="A2480" t="s">
        <v>7264</v>
      </c>
      <c r="B2480">
        <v>2478</v>
      </c>
      <c r="C2480" t="s">
        <v>7</v>
      </c>
      <c r="D2480" t="s">
        <v>7</v>
      </c>
      <c r="E2480" t="s">
        <v>7</v>
      </c>
      <c r="F2480" t="s">
        <v>7</v>
      </c>
      <c r="G2480">
        <v>0</v>
      </c>
      <c r="H2480">
        <v>0</v>
      </c>
    </row>
    <row r="2481" spans="1:8" x14ac:dyDescent="0.2">
      <c r="A2481" t="s">
        <v>7265</v>
      </c>
      <c r="B2481">
        <v>2479</v>
      </c>
      <c r="C2481" t="s">
        <v>8</v>
      </c>
      <c r="D2481" t="s">
        <v>23</v>
      </c>
      <c r="E2481" t="s">
        <v>7</v>
      </c>
      <c r="F2481" t="s">
        <v>7</v>
      </c>
      <c r="G2481" t="s">
        <v>1731</v>
      </c>
      <c r="H2481" t="s">
        <v>3535</v>
      </c>
    </row>
    <row r="2482" spans="1:8" x14ac:dyDescent="0.2">
      <c r="A2482" t="s">
        <v>7266</v>
      </c>
      <c r="B2482">
        <v>2480</v>
      </c>
      <c r="C2482" t="s">
        <v>7</v>
      </c>
      <c r="D2482" t="s">
        <v>412</v>
      </c>
      <c r="E2482" t="s">
        <v>7</v>
      </c>
      <c r="F2482" t="s">
        <v>7</v>
      </c>
      <c r="G2482" t="s">
        <v>1828</v>
      </c>
      <c r="H2482" t="s">
        <v>3880</v>
      </c>
    </row>
    <row r="2483" spans="1:8" x14ac:dyDescent="0.2">
      <c r="A2483" t="s">
        <v>7267</v>
      </c>
      <c r="B2483">
        <v>2481</v>
      </c>
      <c r="C2483" t="s">
        <v>7</v>
      </c>
      <c r="D2483" t="s">
        <v>7</v>
      </c>
      <c r="E2483" t="s">
        <v>7</v>
      </c>
      <c r="F2483" t="s">
        <v>7</v>
      </c>
      <c r="G2483" t="s">
        <v>1951</v>
      </c>
      <c r="H2483" t="s">
        <v>3764</v>
      </c>
    </row>
    <row r="2484" spans="1:8" x14ac:dyDescent="0.2">
      <c r="A2484" t="s">
        <v>7268</v>
      </c>
      <c r="B2484">
        <v>2482</v>
      </c>
      <c r="C2484" t="s">
        <v>7</v>
      </c>
      <c r="D2484" t="s">
        <v>7</v>
      </c>
      <c r="E2484" t="s">
        <v>7</v>
      </c>
      <c r="F2484" t="s">
        <v>7</v>
      </c>
      <c r="G2484" t="s">
        <v>2709</v>
      </c>
      <c r="H2484" t="s">
        <v>4279</v>
      </c>
    </row>
    <row r="2485" spans="1:8" x14ac:dyDescent="0.2">
      <c r="A2485" t="s">
        <v>7269</v>
      </c>
      <c r="B2485">
        <v>2483</v>
      </c>
      <c r="C2485" t="s">
        <v>7</v>
      </c>
      <c r="D2485" t="s">
        <v>585</v>
      </c>
      <c r="E2485" t="s">
        <v>7</v>
      </c>
      <c r="F2485" t="s">
        <v>7</v>
      </c>
      <c r="G2485" t="s">
        <v>2710</v>
      </c>
      <c r="H2485" t="s">
        <v>3831</v>
      </c>
    </row>
    <row r="2486" spans="1:8" x14ac:dyDescent="0.2">
      <c r="A2486" t="s">
        <v>7270</v>
      </c>
      <c r="B2486">
        <v>2484</v>
      </c>
      <c r="C2486" t="s">
        <v>7</v>
      </c>
      <c r="D2486" t="s">
        <v>7</v>
      </c>
      <c r="E2486" t="s">
        <v>7</v>
      </c>
      <c r="F2486" t="s">
        <v>7</v>
      </c>
      <c r="G2486">
        <v>0</v>
      </c>
      <c r="H2486">
        <v>0</v>
      </c>
    </row>
    <row r="2487" spans="1:8" x14ac:dyDescent="0.2">
      <c r="A2487" t="s">
        <v>7271</v>
      </c>
      <c r="B2487">
        <v>2485</v>
      </c>
      <c r="C2487" t="s">
        <v>7</v>
      </c>
      <c r="D2487" t="s">
        <v>973</v>
      </c>
      <c r="E2487" t="s">
        <v>7</v>
      </c>
      <c r="F2487" t="s">
        <v>7</v>
      </c>
      <c r="G2487" t="s">
        <v>2711</v>
      </c>
      <c r="H2487" t="s">
        <v>4280</v>
      </c>
    </row>
    <row r="2488" spans="1:8" x14ac:dyDescent="0.2">
      <c r="A2488" t="s">
        <v>7272</v>
      </c>
      <c r="B2488">
        <v>2486</v>
      </c>
      <c r="C2488" t="s">
        <v>7</v>
      </c>
      <c r="D2488" t="s">
        <v>974</v>
      </c>
      <c r="E2488" t="s">
        <v>7</v>
      </c>
      <c r="F2488" t="s">
        <v>7</v>
      </c>
      <c r="G2488" t="s">
        <v>2712</v>
      </c>
      <c r="H2488" t="s">
        <v>4281</v>
      </c>
    </row>
    <row r="2489" spans="1:8" x14ac:dyDescent="0.2">
      <c r="A2489" t="s">
        <v>7273</v>
      </c>
      <c r="B2489">
        <v>2487</v>
      </c>
      <c r="C2489" t="s">
        <v>7</v>
      </c>
      <c r="D2489" t="s">
        <v>975</v>
      </c>
      <c r="E2489" t="s">
        <v>7</v>
      </c>
      <c r="F2489" t="s">
        <v>7</v>
      </c>
      <c r="G2489" t="s">
        <v>2713</v>
      </c>
      <c r="H2489" t="s">
        <v>4282</v>
      </c>
    </row>
    <row r="2490" spans="1:8" x14ac:dyDescent="0.2">
      <c r="A2490" t="s">
        <v>7274</v>
      </c>
      <c r="B2490">
        <v>2488</v>
      </c>
      <c r="C2490" t="s">
        <v>7</v>
      </c>
      <c r="D2490" t="s">
        <v>976</v>
      </c>
      <c r="E2490" t="s">
        <v>7</v>
      </c>
      <c r="F2490" t="s">
        <v>7</v>
      </c>
      <c r="G2490" t="s">
        <v>2714</v>
      </c>
      <c r="H2490" t="s">
        <v>4283</v>
      </c>
    </row>
    <row r="2491" spans="1:8" x14ac:dyDescent="0.2">
      <c r="A2491" t="s">
        <v>7275</v>
      </c>
      <c r="B2491">
        <v>2489</v>
      </c>
      <c r="C2491" t="s">
        <v>7</v>
      </c>
      <c r="D2491" t="s">
        <v>977</v>
      </c>
      <c r="E2491" t="s">
        <v>7</v>
      </c>
      <c r="F2491" t="s">
        <v>7</v>
      </c>
      <c r="G2491" t="s">
        <v>2715</v>
      </c>
      <c r="H2491" t="s">
        <v>4284</v>
      </c>
    </row>
    <row r="2492" spans="1:8" x14ac:dyDescent="0.2">
      <c r="A2492" t="s">
        <v>7276</v>
      </c>
      <c r="B2492">
        <v>2490</v>
      </c>
      <c r="C2492" t="s">
        <v>7</v>
      </c>
      <c r="D2492" t="s">
        <v>978</v>
      </c>
      <c r="E2492" t="s">
        <v>7</v>
      </c>
      <c r="F2492" t="s">
        <v>7</v>
      </c>
      <c r="G2492" t="s">
        <v>2716</v>
      </c>
      <c r="H2492" t="s">
        <v>4285</v>
      </c>
    </row>
    <row r="2493" spans="1:8" x14ac:dyDescent="0.2">
      <c r="A2493" t="s">
        <v>7277</v>
      </c>
      <c r="B2493">
        <v>2491</v>
      </c>
      <c r="C2493" t="s">
        <v>7</v>
      </c>
      <c r="D2493" t="s">
        <v>979</v>
      </c>
      <c r="E2493" t="s">
        <v>7</v>
      </c>
      <c r="F2493" t="s">
        <v>7</v>
      </c>
      <c r="G2493" t="s">
        <v>2717</v>
      </c>
      <c r="H2493" t="s">
        <v>3468</v>
      </c>
    </row>
    <row r="2494" spans="1:8" x14ac:dyDescent="0.2">
      <c r="A2494" t="s">
        <v>7278</v>
      </c>
      <c r="B2494">
        <v>2492</v>
      </c>
      <c r="C2494" t="s">
        <v>7</v>
      </c>
      <c r="D2494" t="s">
        <v>980</v>
      </c>
      <c r="E2494" t="s">
        <v>7</v>
      </c>
      <c r="F2494" t="s">
        <v>7</v>
      </c>
      <c r="G2494" t="s">
        <v>2718</v>
      </c>
      <c r="H2494" t="s">
        <v>4286</v>
      </c>
    </row>
    <row r="2495" spans="1:8" x14ac:dyDescent="0.2">
      <c r="A2495" t="s">
        <v>7279</v>
      </c>
      <c r="B2495">
        <v>2493</v>
      </c>
      <c r="C2495" t="s">
        <v>7</v>
      </c>
      <c r="D2495" t="s">
        <v>146</v>
      </c>
      <c r="E2495" t="s">
        <v>145</v>
      </c>
      <c r="F2495" t="b">
        <v>0</v>
      </c>
      <c r="G2495" t="s">
        <v>2719</v>
      </c>
      <c r="H2495" t="s">
        <v>4287</v>
      </c>
    </row>
    <row r="2496" spans="1:8" x14ac:dyDescent="0.2">
      <c r="A2496" t="s">
        <v>7280</v>
      </c>
      <c r="B2496">
        <v>2494</v>
      </c>
      <c r="C2496" t="s">
        <v>7</v>
      </c>
      <c r="D2496" t="s">
        <v>981</v>
      </c>
      <c r="E2496" t="s">
        <v>7</v>
      </c>
      <c r="F2496" t="s">
        <v>7</v>
      </c>
      <c r="G2496" t="s">
        <v>2720</v>
      </c>
      <c r="H2496" t="s">
        <v>4288</v>
      </c>
    </row>
    <row r="2497" spans="1:8" x14ac:dyDescent="0.2">
      <c r="A2497" t="s">
        <v>7281</v>
      </c>
      <c r="B2497">
        <v>2495</v>
      </c>
      <c r="C2497" t="s">
        <v>7</v>
      </c>
      <c r="D2497" t="s">
        <v>982</v>
      </c>
      <c r="E2497" t="s">
        <v>7</v>
      </c>
      <c r="F2497" t="s">
        <v>7</v>
      </c>
      <c r="G2497" t="s">
        <v>2721</v>
      </c>
      <c r="H2497" t="s">
        <v>4289</v>
      </c>
    </row>
    <row r="2498" spans="1:8" x14ac:dyDescent="0.2">
      <c r="A2498" t="s">
        <v>7282</v>
      </c>
      <c r="B2498">
        <v>2496</v>
      </c>
      <c r="C2498" t="s">
        <v>7</v>
      </c>
      <c r="D2498" t="s">
        <v>7</v>
      </c>
      <c r="E2498" t="s">
        <v>7</v>
      </c>
      <c r="F2498" t="s">
        <v>7</v>
      </c>
      <c r="G2498" t="s">
        <v>2722</v>
      </c>
      <c r="H2498" t="s">
        <v>4290</v>
      </c>
    </row>
    <row r="2499" spans="1:8" x14ac:dyDescent="0.2">
      <c r="A2499" t="s">
        <v>7283</v>
      </c>
      <c r="B2499">
        <v>2497</v>
      </c>
      <c r="C2499" t="s">
        <v>7</v>
      </c>
      <c r="D2499" t="s">
        <v>7</v>
      </c>
      <c r="E2499" t="s">
        <v>7</v>
      </c>
      <c r="F2499" t="s">
        <v>7</v>
      </c>
      <c r="G2499" t="s">
        <v>2723</v>
      </c>
      <c r="H2499" t="s">
        <v>4290</v>
      </c>
    </row>
    <row r="2500" spans="1:8" x14ac:dyDescent="0.2">
      <c r="A2500" t="s">
        <v>7284</v>
      </c>
      <c r="B2500">
        <v>2498</v>
      </c>
      <c r="C2500" t="s">
        <v>7</v>
      </c>
      <c r="D2500" t="s">
        <v>983</v>
      </c>
      <c r="E2500" t="s">
        <v>7</v>
      </c>
      <c r="F2500" t="s">
        <v>7</v>
      </c>
      <c r="G2500" t="s">
        <v>2724</v>
      </c>
      <c r="H2500" t="s">
        <v>4291</v>
      </c>
    </row>
    <row r="2501" spans="1:8" x14ac:dyDescent="0.2">
      <c r="A2501" t="s">
        <v>7285</v>
      </c>
      <c r="B2501">
        <v>2499</v>
      </c>
      <c r="C2501" t="s">
        <v>7</v>
      </c>
      <c r="D2501" t="s">
        <v>7</v>
      </c>
      <c r="E2501" t="s">
        <v>7</v>
      </c>
      <c r="F2501" t="s">
        <v>7</v>
      </c>
      <c r="G2501" t="s">
        <v>2725</v>
      </c>
      <c r="H2501">
        <v>0</v>
      </c>
    </row>
    <row r="2502" spans="1:8" x14ac:dyDescent="0.2">
      <c r="A2502" t="s">
        <v>7286</v>
      </c>
      <c r="B2502">
        <v>2500</v>
      </c>
      <c r="C2502" t="s">
        <v>7</v>
      </c>
      <c r="D2502" t="s">
        <v>984</v>
      </c>
      <c r="E2502" t="s">
        <v>7</v>
      </c>
      <c r="F2502" t="s">
        <v>7</v>
      </c>
      <c r="G2502" t="s">
        <v>2172</v>
      </c>
      <c r="H2502">
        <v>0</v>
      </c>
    </row>
    <row r="2503" spans="1:8" x14ac:dyDescent="0.2">
      <c r="A2503" t="s">
        <v>7287</v>
      </c>
      <c r="B2503">
        <v>2501</v>
      </c>
      <c r="C2503" t="s">
        <v>7</v>
      </c>
      <c r="D2503" t="s">
        <v>412</v>
      </c>
      <c r="E2503" t="s">
        <v>7</v>
      </c>
      <c r="F2503" t="s">
        <v>7</v>
      </c>
      <c r="G2503" t="s">
        <v>1819</v>
      </c>
      <c r="H2503" t="s">
        <v>4292</v>
      </c>
    </row>
    <row r="2504" spans="1:8" x14ac:dyDescent="0.2">
      <c r="A2504" t="s">
        <v>7288</v>
      </c>
      <c r="B2504">
        <v>2502</v>
      </c>
      <c r="C2504" t="s">
        <v>7</v>
      </c>
      <c r="D2504" t="s">
        <v>985</v>
      </c>
      <c r="E2504" t="s">
        <v>7</v>
      </c>
      <c r="F2504" t="s">
        <v>7</v>
      </c>
      <c r="G2504" t="s">
        <v>2726</v>
      </c>
      <c r="H2504" t="s">
        <v>4293</v>
      </c>
    </row>
    <row r="2505" spans="1:8" x14ac:dyDescent="0.2">
      <c r="A2505" t="s">
        <v>7289</v>
      </c>
      <c r="B2505">
        <v>2503</v>
      </c>
      <c r="C2505" t="s">
        <v>7</v>
      </c>
      <c r="D2505" t="s">
        <v>986</v>
      </c>
      <c r="E2505" t="s">
        <v>7</v>
      </c>
      <c r="F2505" t="s">
        <v>7</v>
      </c>
      <c r="G2505" t="s">
        <v>2727</v>
      </c>
      <c r="H2505" t="s">
        <v>4294</v>
      </c>
    </row>
    <row r="2506" spans="1:8" x14ac:dyDescent="0.2">
      <c r="A2506" t="s">
        <v>7290</v>
      </c>
      <c r="B2506">
        <v>2504</v>
      </c>
      <c r="C2506" t="s">
        <v>7</v>
      </c>
      <c r="D2506" t="s">
        <v>987</v>
      </c>
      <c r="E2506" t="s">
        <v>7</v>
      </c>
      <c r="F2506" t="s">
        <v>7</v>
      </c>
      <c r="G2506" t="s">
        <v>2728</v>
      </c>
      <c r="H2506" t="s">
        <v>4295</v>
      </c>
    </row>
    <row r="2507" spans="1:8" x14ac:dyDescent="0.2">
      <c r="A2507" t="s">
        <v>7291</v>
      </c>
      <c r="B2507">
        <v>2505</v>
      </c>
      <c r="C2507" t="s">
        <v>7</v>
      </c>
      <c r="D2507" t="s">
        <v>988</v>
      </c>
      <c r="E2507" t="s">
        <v>7</v>
      </c>
      <c r="F2507" t="s">
        <v>7</v>
      </c>
      <c r="G2507" t="s">
        <v>2729</v>
      </c>
      <c r="H2507" t="s">
        <v>4296</v>
      </c>
    </row>
    <row r="2508" spans="1:8" x14ac:dyDescent="0.2">
      <c r="A2508" t="s">
        <v>7292</v>
      </c>
      <c r="B2508">
        <v>2506</v>
      </c>
      <c r="C2508" t="s">
        <v>7</v>
      </c>
      <c r="D2508" t="s">
        <v>630</v>
      </c>
      <c r="E2508" t="s">
        <v>7</v>
      </c>
      <c r="F2508" t="s">
        <v>7</v>
      </c>
      <c r="G2508" t="s">
        <v>2171</v>
      </c>
      <c r="H2508" t="s">
        <v>4297</v>
      </c>
    </row>
    <row r="2509" spans="1:8" x14ac:dyDescent="0.2">
      <c r="A2509" t="s">
        <v>7293</v>
      </c>
      <c r="B2509">
        <v>2507</v>
      </c>
      <c r="C2509" t="s">
        <v>7</v>
      </c>
      <c r="D2509" t="s">
        <v>989</v>
      </c>
      <c r="E2509" t="s">
        <v>7</v>
      </c>
      <c r="F2509" t="s">
        <v>7</v>
      </c>
      <c r="G2509" t="s">
        <v>2730</v>
      </c>
      <c r="H2509" t="s">
        <v>4298</v>
      </c>
    </row>
    <row r="2510" spans="1:8" x14ac:dyDescent="0.2">
      <c r="A2510" t="s">
        <v>7294</v>
      </c>
      <c r="B2510">
        <v>2508</v>
      </c>
      <c r="C2510" t="s">
        <v>7</v>
      </c>
      <c r="D2510" t="s">
        <v>7</v>
      </c>
      <c r="E2510" t="s">
        <v>7</v>
      </c>
      <c r="F2510" t="s">
        <v>7</v>
      </c>
      <c r="G2510" t="s">
        <v>2731</v>
      </c>
      <c r="H2510" t="s">
        <v>4299</v>
      </c>
    </row>
    <row r="2511" spans="1:8" x14ac:dyDescent="0.2">
      <c r="A2511" t="s">
        <v>7295</v>
      </c>
      <c r="B2511">
        <v>2509</v>
      </c>
      <c r="C2511" t="s">
        <v>7</v>
      </c>
      <c r="D2511" t="s">
        <v>990</v>
      </c>
      <c r="E2511" t="s">
        <v>7</v>
      </c>
      <c r="F2511" t="s">
        <v>7</v>
      </c>
      <c r="G2511" t="s">
        <v>2011</v>
      </c>
      <c r="H2511" t="s">
        <v>3350</v>
      </c>
    </row>
    <row r="2512" spans="1:8" x14ac:dyDescent="0.2">
      <c r="A2512" t="s">
        <v>7296</v>
      </c>
      <c r="B2512">
        <v>2510</v>
      </c>
      <c r="C2512" t="s">
        <v>7</v>
      </c>
      <c r="D2512" t="s">
        <v>630</v>
      </c>
      <c r="E2512" t="s">
        <v>7</v>
      </c>
      <c r="F2512" t="s">
        <v>7</v>
      </c>
      <c r="G2512" t="s">
        <v>2732</v>
      </c>
      <c r="H2512" t="s">
        <v>3053</v>
      </c>
    </row>
    <row r="2513" spans="1:8" x14ac:dyDescent="0.2">
      <c r="A2513" t="s">
        <v>7297</v>
      </c>
      <c r="B2513">
        <v>2511</v>
      </c>
      <c r="C2513" t="s">
        <v>7</v>
      </c>
      <c r="D2513" t="s">
        <v>991</v>
      </c>
      <c r="E2513" t="s">
        <v>7</v>
      </c>
      <c r="F2513" t="s">
        <v>7</v>
      </c>
      <c r="G2513" t="s">
        <v>2733</v>
      </c>
      <c r="H2513" t="s">
        <v>4300</v>
      </c>
    </row>
    <row r="2514" spans="1:8" x14ac:dyDescent="0.2">
      <c r="A2514" t="s">
        <v>7298</v>
      </c>
      <c r="B2514">
        <v>2512</v>
      </c>
      <c r="C2514" t="s">
        <v>7</v>
      </c>
      <c r="D2514" t="s">
        <v>992</v>
      </c>
      <c r="E2514" t="s">
        <v>7</v>
      </c>
      <c r="F2514" t="s">
        <v>7</v>
      </c>
      <c r="G2514" t="s">
        <v>2621</v>
      </c>
      <c r="H2514" t="s">
        <v>4301</v>
      </c>
    </row>
    <row r="2515" spans="1:8" x14ac:dyDescent="0.2">
      <c r="A2515" t="s">
        <v>7299</v>
      </c>
      <c r="B2515">
        <v>2513</v>
      </c>
      <c r="C2515" t="s">
        <v>7</v>
      </c>
      <c r="D2515" t="s">
        <v>7</v>
      </c>
      <c r="E2515" t="s">
        <v>7</v>
      </c>
      <c r="F2515" t="s">
        <v>7</v>
      </c>
      <c r="G2515" t="s">
        <v>2734</v>
      </c>
      <c r="H2515">
        <v>0</v>
      </c>
    </row>
    <row r="2516" spans="1:8" x14ac:dyDescent="0.2">
      <c r="A2516" t="s">
        <v>7300</v>
      </c>
      <c r="B2516">
        <v>2514</v>
      </c>
      <c r="C2516" t="s">
        <v>7</v>
      </c>
      <c r="D2516" t="s">
        <v>7</v>
      </c>
      <c r="E2516" t="s">
        <v>7</v>
      </c>
      <c r="F2516" t="s">
        <v>7</v>
      </c>
      <c r="G2516" t="s">
        <v>1524</v>
      </c>
      <c r="H2516" t="s">
        <v>4302</v>
      </c>
    </row>
    <row r="2517" spans="1:8" x14ac:dyDescent="0.2">
      <c r="A2517" t="s">
        <v>7301</v>
      </c>
      <c r="B2517">
        <v>2515</v>
      </c>
      <c r="C2517" t="s">
        <v>7</v>
      </c>
      <c r="D2517" t="s">
        <v>7</v>
      </c>
      <c r="E2517" t="s">
        <v>7</v>
      </c>
      <c r="F2517" t="s">
        <v>7</v>
      </c>
      <c r="G2517" t="s">
        <v>2011</v>
      </c>
      <c r="H2517" t="s">
        <v>3350</v>
      </c>
    </row>
    <row r="2518" spans="1:8" x14ac:dyDescent="0.2">
      <c r="A2518" t="s">
        <v>7302</v>
      </c>
      <c r="B2518">
        <v>2516</v>
      </c>
      <c r="C2518" t="s">
        <v>7</v>
      </c>
      <c r="D2518" t="s">
        <v>7</v>
      </c>
      <c r="E2518" t="s">
        <v>7</v>
      </c>
      <c r="F2518" t="s">
        <v>7</v>
      </c>
      <c r="G2518" t="s">
        <v>1828</v>
      </c>
      <c r="H2518" t="s">
        <v>4303</v>
      </c>
    </row>
    <row r="2519" spans="1:8" x14ac:dyDescent="0.2">
      <c r="A2519" t="s">
        <v>7303</v>
      </c>
      <c r="B2519">
        <v>2517</v>
      </c>
      <c r="C2519" t="s">
        <v>7</v>
      </c>
      <c r="D2519" t="s">
        <v>993</v>
      </c>
      <c r="E2519" t="s">
        <v>7</v>
      </c>
      <c r="F2519" t="s">
        <v>7</v>
      </c>
      <c r="G2519" t="s">
        <v>2735</v>
      </c>
      <c r="H2519" t="s">
        <v>4304</v>
      </c>
    </row>
    <row r="2520" spans="1:8" x14ac:dyDescent="0.2">
      <c r="A2520" t="s">
        <v>7304</v>
      </c>
      <c r="B2520">
        <v>2518</v>
      </c>
      <c r="C2520" t="s">
        <v>7</v>
      </c>
      <c r="D2520" t="s">
        <v>994</v>
      </c>
      <c r="E2520" t="s">
        <v>7</v>
      </c>
      <c r="F2520" t="s">
        <v>7</v>
      </c>
      <c r="G2520" t="s">
        <v>1472</v>
      </c>
      <c r="H2520" t="s">
        <v>4305</v>
      </c>
    </row>
    <row r="2521" spans="1:8" x14ac:dyDescent="0.2">
      <c r="A2521" t="s">
        <v>7305</v>
      </c>
      <c r="B2521">
        <v>2519</v>
      </c>
      <c r="C2521" t="s">
        <v>7</v>
      </c>
      <c r="D2521" t="s">
        <v>995</v>
      </c>
      <c r="E2521" t="s">
        <v>7</v>
      </c>
      <c r="F2521" t="s">
        <v>7</v>
      </c>
      <c r="G2521" t="s">
        <v>2736</v>
      </c>
      <c r="H2521" t="s">
        <v>4306</v>
      </c>
    </row>
    <row r="2522" spans="1:8" x14ac:dyDescent="0.2">
      <c r="A2522" t="s">
        <v>7306</v>
      </c>
      <c r="B2522">
        <v>2520</v>
      </c>
      <c r="C2522" t="s">
        <v>7</v>
      </c>
      <c r="D2522" t="s">
        <v>996</v>
      </c>
      <c r="E2522" t="s">
        <v>7</v>
      </c>
      <c r="F2522" t="s">
        <v>7</v>
      </c>
      <c r="G2522" t="s">
        <v>2737</v>
      </c>
      <c r="H2522" t="s">
        <v>4307</v>
      </c>
    </row>
    <row r="2523" spans="1:8" x14ac:dyDescent="0.2">
      <c r="A2523" t="s">
        <v>7307</v>
      </c>
      <c r="B2523">
        <v>2521</v>
      </c>
      <c r="C2523" t="s">
        <v>7</v>
      </c>
      <c r="D2523" t="s">
        <v>7</v>
      </c>
      <c r="E2523" t="s">
        <v>7</v>
      </c>
      <c r="F2523" t="s">
        <v>7</v>
      </c>
      <c r="G2523" t="s">
        <v>2738</v>
      </c>
      <c r="H2523" t="s">
        <v>4308</v>
      </c>
    </row>
    <row r="2524" spans="1:8" x14ac:dyDescent="0.2">
      <c r="A2524" t="s">
        <v>7308</v>
      </c>
      <c r="B2524">
        <v>2522</v>
      </c>
      <c r="C2524" t="s">
        <v>7</v>
      </c>
      <c r="D2524" t="s">
        <v>997</v>
      </c>
      <c r="E2524" t="s">
        <v>7</v>
      </c>
      <c r="F2524" t="s">
        <v>7</v>
      </c>
      <c r="G2524" t="s">
        <v>2621</v>
      </c>
      <c r="H2524" t="s">
        <v>4309</v>
      </c>
    </row>
    <row r="2525" spans="1:8" x14ac:dyDescent="0.2">
      <c r="A2525" t="s">
        <v>7309</v>
      </c>
      <c r="B2525">
        <v>2523</v>
      </c>
      <c r="C2525" t="s">
        <v>7</v>
      </c>
      <c r="D2525" t="s">
        <v>7</v>
      </c>
      <c r="E2525" t="s">
        <v>7</v>
      </c>
      <c r="F2525" t="s">
        <v>7</v>
      </c>
      <c r="G2525" t="e">
        <v>#N/A</v>
      </c>
      <c r="H2525">
        <v>0</v>
      </c>
    </row>
    <row r="2526" spans="1:8" x14ac:dyDescent="0.2">
      <c r="A2526" t="s">
        <v>7310</v>
      </c>
      <c r="B2526">
        <v>2524</v>
      </c>
      <c r="C2526" t="s">
        <v>7</v>
      </c>
      <c r="D2526" t="s">
        <v>994</v>
      </c>
      <c r="E2526" t="s">
        <v>7</v>
      </c>
      <c r="F2526" t="s">
        <v>7</v>
      </c>
      <c r="G2526" t="s">
        <v>1472</v>
      </c>
      <c r="H2526" t="s">
        <v>4305</v>
      </c>
    </row>
    <row r="2527" spans="1:8" x14ac:dyDescent="0.2">
      <c r="A2527" t="s">
        <v>7311</v>
      </c>
      <c r="B2527">
        <v>2525</v>
      </c>
      <c r="C2527" t="s">
        <v>7</v>
      </c>
      <c r="D2527" t="s">
        <v>998</v>
      </c>
      <c r="E2527" t="s">
        <v>7</v>
      </c>
      <c r="F2527" t="s">
        <v>7</v>
      </c>
      <c r="G2527" t="s">
        <v>2739</v>
      </c>
      <c r="H2527" t="s">
        <v>4310</v>
      </c>
    </row>
    <row r="2528" spans="1:8" x14ac:dyDescent="0.2">
      <c r="A2528" t="s">
        <v>7312</v>
      </c>
      <c r="B2528">
        <v>2526</v>
      </c>
      <c r="C2528" t="s">
        <v>7</v>
      </c>
      <c r="D2528" t="s">
        <v>999</v>
      </c>
      <c r="E2528" t="s">
        <v>7</v>
      </c>
      <c r="F2528" t="s">
        <v>7</v>
      </c>
      <c r="G2528" t="s">
        <v>2740</v>
      </c>
      <c r="H2528" t="s">
        <v>3560</v>
      </c>
    </row>
    <row r="2529" spans="1:8" x14ac:dyDescent="0.2">
      <c r="A2529" t="s">
        <v>7313</v>
      </c>
      <c r="B2529">
        <v>2527</v>
      </c>
      <c r="C2529" t="s">
        <v>7</v>
      </c>
      <c r="D2529" t="s">
        <v>1000</v>
      </c>
      <c r="E2529" t="s">
        <v>7</v>
      </c>
      <c r="F2529" t="s">
        <v>7</v>
      </c>
      <c r="G2529" t="s">
        <v>2741</v>
      </c>
      <c r="H2529" t="s">
        <v>4311</v>
      </c>
    </row>
    <row r="2530" spans="1:8" x14ac:dyDescent="0.2">
      <c r="A2530" t="s">
        <v>7314</v>
      </c>
      <c r="B2530">
        <v>2528</v>
      </c>
      <c r="C2530" t="s">
        <v>7</v>
      </c>
      <c r="D2530" t="s">
        <v>1001</v>
      </c>
      <c r="E2530" t="s">
        <v>7</v>
      </c>
      <c r="F2530" t="s">
        <v>7</v>
      </c>
      <c r="G2530" t="s">
        <v>2742</v>
      </c>
      <c r="H2530" t="s">
        <v>4312</v>
      </c>
    </row>
    <row r="2531" spans="1:8" x14ac:dyDescent="0.2">
      <c r="A2531" t="s">
        <v>7315</v>
      </c>
      <c r="B2531">
        <v>2529</v>
      </c>
      <c r="C2531" t="s">
        <v>7</v>
      </c>
      <c r="D2531" t="s">
        <v>93</v>
      </c>
      <c r="E2531" t="s">
        <v>94</v>
      </c>
      <c r="F2531" t="b">
        <v>0</v>
      </c>
      <c r="G2531" t="s">
        <v>2743</v>
      </c>
      <c r="H2531" t="s">
        <v>4313</v>
      </c>
    </row>
    <row r="2532" spans="1:8" x14ac:dyDescent="0.2">
      <c r="A2532" t="s">
        <v>7316</v>
      </c>
      <c r="B2532">
        <v>2530</v>
      </c>
      <c r="C2532" t="s">
        <v>7</v>
      </c>
      <c r="D2532" t="s">
        <v>1002</v>
      </c>
      <c r="E2532" t="s">
        <v>7</v>
      </c>
      <c r="F2532" t="s">
        <v>7</v>
      </c>
      <c r="G2532" t="s">
        <v>2744</v>
      </c>
      <c r="H2532" t="s">
        <v>4314</v>
      </c>
    </row>
    <row r="2533" spans="1:8" x14ac:dyDescent="0.2">
      <c r="A2533" t="s">
        <v>7317</v>
      </c>
      <c r="B2533">
        <v>2531</v>
      </c>
      <c r="C2533" t="s">
        <v>7</v>
      </c>
      <c r="D2533" t="s">
        <v>1003</v>
      </c>
      <c r="E2533" t="s">
        <v>7</v>
      </c>
      <c r="F2533" t="s">
        <v>7</v>
      </c>
      <c r="G2533" t="s">
        <v>2745</v>
      </c>
      <c r="H2533" t="s">
        <v>4315</v>
      </c>
    </row>
    <row r="2534" spans="1:8" x14ac:dyDescent="0.2">
      <c r="A2534" t="s">
        <v>7318</v>
      </c>
      <c r="B2534">
        <v>2532</v>
      </c>
      <c r="C2534" t="s">
        <v>7</v>
      </c>
      <c r="D2534" t="s">
        <v>1004</v>
      </c>
      <c r="E2534" t="s">
        <v>7</v>
      </c>
      <c r="F2534" t="s">
        <v>7</v>
      </c>
      <c r="G2534" t="s">
        <v>2746</v>
      </c>
      <c r="H2534" t="s">
        <v>4316</v>
      </c>
    </row>
    <row r="2535" spans="1:8" x14ac:dyDescent="0.2">
      <c r="A2535" t="s">
        <v>7319</v>
      </c>
      <c r="B2535">
        <v>2533</v>
      </c>
      <c r="C2535" t="s">
        <v>7</v>
      </c>
      <c r="D2535" t="s">
        <v>1005</v>
      </c>
      <c r="E2535" t="s">
        <v>7</v>
      </c>
      <c r="F2535" t="s">
        <v>7</v>
      </c>
      <c r="G2535" t="s">
        <v>2747</v>
      </c>
      <c r="H2535" t="s">
        <v>4317</v>
      </c>
    </row>
    <row r="2536" spans="1:8" x14ac:dyDescent="0.2">
      <c r="A2536" t="s">
        <v>7320</v>
      </c>
      <c r="B2536">
        <v>2534</v>
      </c>
      <c r="C2536" t="s">
        <v>7</v>
      </c>
      <c r="D2536" t="s">
        <v>1006</v>
      </c>
      <c r="E2536" t="s">
        <v>7</v>
      </c>
      <c r="F2536" t="s">
        <v>7</v>
      </c>
      <c r="G2536" t="s">
        <v>2748</v>
      </c>
      <c r="H2536" t="s">
        <v>4318</v>
      </c>
    </row>
    <row r="2537" spans="1:8" x14ac:dyDescent="0.2">
      <c r="A2537" t="s">
        <v>7321</v>
      </c>
      <c r="B2537">
        <v>2535</v>
      </c>
      <c r="C2537" t="s">
        <v>7</v>
      </c>
      <c r="D2537" t="s">
        <v>1007</v>
      </c>
      <c r="E2537" t="s">
        <v>7</v>
      </c>
      <c r="F2537" t="s">
        <v>7</v>
      </c>
      <c r="G2537" t="s">
        <v>2749</v>
      </c>
      <c r="H2537" t="s">
        <v>2749</v>
      </c>
    </row>
    <row r="2538" spans="1:8" x14ac:dyDescent="0.2">
      <c r="A2538" t="s">
        <v>7322</v>
      </c>
      <c r="B2538">
        <v>2536</v>
      </c>
      <c r="C2538" t="s">
        <v>7</v>
      </c>
      <c r="D2538" t="s">
        <v>1008</v>
      </c>
      <c r="E2538" t="s">
        <v>7</v>
      </c>
      <c r="F2538" t="s">
        <v>7</v>
      </c>
      <c r="G2538" t="s">
        <v>2725</v>
      </c>
      <c r="H2538" t="s">
        <v>2725</v>
      </c>
    </row>
    <row r="2539" spans="1:8" x14ac:dyDescent="0.2">
      <c r="A2539" t="s">
        <v>7323</v>
      </c>
      <c r="B2539">
        <v>2537</v>
      </c>
      <c r="C2539" t="s">
        <v>7</v>
      </c>
      <c r="D2539" t="s">
        <v>1009</v>
      </c>
      <c r="E2539" t="s">
        <v>7</v>
      </c>
      <c r="F2539" t="s">
        <v>7</v>
      </c>
      <c r="G2539" t="s">
        <v>2750</v>
      </c>
      <c r="H2539">
        <v>0</v>
      </c>
    </row>
    <row r="2540" spans="1:8" x14ac:dyDescent="0.2">
      <c r="A2540" t="s">
        <v>7324</v>
      </c>
      <c r="B2540">
        <v>2538</v>
      </c>
      <c r="C2540" t="s">
        <v>7</v>
      </c>
      <c r="D2540" t="s">
        <v>1010</v>
      </c>
      <c r="E2540" t="s">
        <v>7</v>
      </c>
      <c r="F2540" t="s">
        <v>7</v>
      </c>
      <c r="G2540" t="s">
        <v>2751</v>
      </c>
      <c r="H2540" t="s">
        <v>4319</v>
      </c>
    </row>
    <row r="2541" spans="1:8" x14ac:dyDescent="0.2">
      <c r="A2541" t="s">
        <v>7325</v>
      </c>
      <c r="B2541">
        <v>2539</v>
      </c>
      <c r="C2541" t="s">
        <v>7</v>
      </c>
      <c r="D2541" t="s">
        <v>1011</v>
      </c>
      <c r="E2541" t="s">
        <v>7</v>
      </c>
      <c r="F2541" t="s">
        <v>7</v>
      </c>
      <c r="G2541" t="s">
        <v>2752</v>
      </c>
      <c r="H2541">
        <v>0</v>
      </c>
    </row>
    <row r="2542" spans="1:8" x14ac:dyDescent="0.2">
      <c r="A2542" t="s">
        <v>7326</v>
      </c>
      <c r="B2542">
        <v>2540</v>
      </c>
      <c r="C2542" t="s">
        <v>7</v>
      </c>
      <c r="D2542" t="s">
        <v>1012</v>
      </c>
      <c r="E2542" t="s">
        <v>7</v>
      </c>
      <c r="F2542" t="s">
        <v>7</v>
      </c>
      <c r="G2542" t="s">
        <v>2753</v>
      </c>
      <c r="H2542" t="s">
        <v>4320</v>
      </c>
    </row>
    <row r="2543" spans="1:8" x14ac:dyDescent="0.2">
      <c r="A2543" t="s">
        <v>7327</v>
      </c>
      <c r="B2543">
        <v>2541</v>
      </c>
      <c r="C2543" t="s">
        <v>7</v>
      </c>
      <c r="D2543" t="s">
        <v>1013</v>
      </c>
      <c r="E2543" t="s">
        <v>7</v>
      </c>
      <c r="F2543" t="s">
        <v>7</v>
      </c>
      <c r="G2543" t="s">
        <v>2754</v>
      </c>
      <c r="H2543" t="s">
        <v>4321</v>
      </c>
    </row>
    <row r="2544" spans="1:8" x14ac:dyDescent="0.2">
      <c r="A2544" t="s">
        <v>7328</v>
      </c>
      <c r="B2544">
        <v>2542</v>
      </c>
      <c r="C2544" t="s">
        <v>7</v>
      </c>
      <c r="D2544" t="s">
        <v>1014</v>
      </c>
      <c r="E2544" t="s">
        <v>7</v>
      </c>
      <c r="F2544" t="s">
        <v>7</v>
      </c>
      <c r="G2544" t="s">
        <v>2755</v>
      </c>
      <c r="H2544" t="s">
        <v>2755</v>
      </c>
    </row>
    <row r="2545" spans="1:8" x14ac:dyDescent="0.2">
      <c r="A2545" t="s">
        <v>7329</v>
      </c>
      <c r="B2545">
        <v>2543</v>
      </c>
      <c r="C2545" t="s">
        <v>7</v>
      </c>
      <c r="D2545" t="s">
        <v>1015</v>
      </c>
      <c r="E2545" t="s">
        <v>7</v>
      </c>
      <c r="F2545" t="s">
        <v>7</v>
      </c>
      <c r="G2545" t="s">
        <v>1727</v>
      </c>
      <c r="H2545" t="s">
        <v>3489</v>
      </c>
    </row>
    <row r="2546" spans="1:8" x14ac:dyDescent="0.2">
      <c r="A2546" t="s">
        <v>7330</v>
      </c>
      <c r="B2546">
        <v>2544</v>
      </c>
      <c r="C2546" t="s">
        <v>7</v>
      </c>
      <c r="D2546" t="s">
        <v>1016</v>
      </c>
      <c r="E2546" t="s">
        <v>7</v>
      </c>
      <c r="F2546" t="s">
        <v>7</v>
      </c>
      <c r="G2546" t="s">
        <v>2381</v>
      </c>
      <c r="H2546" t="s">
        <v>4322</v>
      </c>
    </row>
    <row r="2547" spans="1:8" x14ac:dyDescent="0.2">
      <c r="A2547" t="s">
        <v>7331</v>
      </c>
      <c r="B2547">
        <v>2545</v>
      </c>
      <c r="C2547" t="s">
        <v>7</v>
      </c>
      <c r="D2547" t="s">
        <v>1017</v>
      </c>
      <c r="E2547" t="s">
        <v>7</v>
      </c>
      <c r="F2547" t="s">
        <v>7</v>
      </c>
      <c r="G2547" t="s">
        <v>1942</v>
      </c>
      <c r="H2547" t="s">
        <v>3489</v>
      </c>
    </row>
    <row r="2548" spans="1:8" x14ac:dyDescent="0.2">
      <c r="A2548" t="s">
        <v>7332</v>
      </c>
      <c r="B2548">
        <v>2546</v>
      </c>
      <c r="C2548" t="s">
        <v>7</v>
      </c>
      <c r="D2548" t="s">
        <v>7</v>
      </c>
      <c r="E2548" t="s">
        <v>7</v>
      </c>
      <c r="F2548" t="s">
        <v>7</v>
      </c>
      <c r="G2548" t="s">
        <v>2756</v>
      </c>
      <c r="H2548">
        <v>0</v>
      </c>
    </row>
    <row r="2549" spans="1:8" x14ac:dyDescent="0.2">
      <c r="A2549" t="s">
        <v>7333</v>
      </c>
      <c r="B2549">
        <v>2547</v>
      </c>
      <c r="C2549" t="s">
        <v>7</v>
      </c>
      <c r="D2549" t="s">
        <v>996</v>
      </c>
      <c r="E2549" t="s">
        <v>7</v>
      </c>
      <c r="F2549" t="s">
        <v>7</v>
      </c>
      <c r="G2549" t="s">
        <v>2757</v>
      </c>
      <c r="H2549" t="s">
        <v>4307</v>
      </c>
    </row>
    <row r="2550" spans="1:8" x14ac:dyDescent="0.2">
      <c r="A2550" t="s">
        <v>7334</v>
      </c>
      <c r="B2550">
        <v>2548</v>
      </c>
      <c r="C2550" t="s">
        <v>7</v>
      </c>
      <c r="D2550" t="s">
        <v>1018</v>
      </c>
      <c r="E2550" t="s">
        <v>7</v>
      </c>
      <c r="F2550" t="s">
        <v>7</v>
      </c>
      <c r="G2550" t="s">
        <v>2758</v>
      </c>
      <c r="H2550" t="s">
        <v>4323</v>
      </c>
    </row>
    <row r="2551" spans="1:8" x14ac:dyDescent="0.2">
      <c r="A2551" t="s">
        <v>7335</v>
      </c>
      <c r="B2551">
        <v>2549</v>
      </c>
      <c r="C2551" t="s">
        <v>7</v>
      </c>
      <c r="D2551" t="s">
        <v>7</v>
      </c>
      <c r="E2551" t="s">
        <v>7</v>
      </c>
      <c r="F2551" t="s">
        <v>7</v>
      </c>
      <c r="G2551">
        <v>0</v>
      </c>
      <c r="H2551">
        <v>0</v>
      </c>
    </row>
    <row r="2552" spans="1:8" x14ac:dyDescent="0.2">
      <c r="A2552" t="s">
        <v>7336</v>
      </c>
      <c r="B2552">
        <v>2550</v>
      </c>
      <c r="C2552" t="s">
        <v>7</v>
      </c>
      <c r="D2552" t="s">
        <v>1019</v>
      </c>
      <c r="E2552" t="s">
        <v>7</v>
      </c>
      <c r="F2552" t="s">
        <v>7</v>
      </c>
      <c r="G2552" t="s">
        <v>2759</v>
      </c>
      <c r="H2552" t="s">
        <v>4324</v>
      </c>
    </row>
    <row r="2553" spans="1:8" x14ac:dyDescent="0.2">
      <c r="A2553" t="s">
        <v>7337</v>
      </c>
      <c r="B2553">
        <v>2551</v>
      </c>
      <c r="C2553" t="s">
        <v>36</v>
      </c>
      <c r="D2553" t="s">
        <v>40</v>
      </c>
      <c r="E2553" t="s">
        <v>7</v>
      </c>
      <c r="F2553" t="s">
        <v>7</v>
      </c>
      <c r="G2553" t="s">
        <v>2002</v>
      </c>
      <c r="H2553" t="s">
        <v>3893</v>
      </c>
    </row>
    <row r="2554" spans="1:8" x14ac:dyDescent="0.2">
      <c r="A2554" t="s">
        <v>7338</v>
      </c>
      <c r="B2554">
        <v>2552</v>
      </c>
      <c r="C2554" t="s">
        <v>7</v>
      </c>
      <c r="D2554" t="s">
        <v>7</v>
      </c>
      <c r="E2554" t="s">
        <v>7</v>
      </c>
      <c r="F2554" t="s">
        <v>7</v>
      </c>
      <c r="G2554" t="s">
        <v>2760</v>
      </c>
      <c r="H2554">
        <v>0</v>
      </c>
    </row>
    <row r="2555" spans="1:8" x14ac:dyDescent="0.2">
      <c r="A2555" t="s">
        <v>7339</v>
      </c>
      <c r="B2555">
        <v>2553</v>
      </c>
      <c r="C2555" t="s">
        <v>7</v>
      </c>
      <c r="D2555" t="s">
        <v>7</v>
      </c>
      <c r="E2555" t="s">
        <v>7</v>
      </c>
      <c r="F2555" t="s">
        <v>7</v>
      </c>
      <c r="G2555" t="s">
        <v>2761</v>
      </c>
      <c r="H2555" t="s">
        <v>3407</v>
      </c>
    </row>
    <row r="2556" spans="1:8" x14ac:dyDescent="0.2">
      <c r="A2556" t="s">
        <v>7340</v>
      </c>
      <c r="B2556">
        <v>2554</v>
      </c>
      <c r="C2556" t="s">
        <v>7</v>
      </c>
      <c r="D2556" t="s">
        <v>7</v>
      </c>
      <c r="E2556" t="s">
        <v>7</v>
      </c>
      <c r="F2556" t="s">
        <v>7</v>
      </c>
      <c r="G2556" t="s">
        <v>2762</v>
      </c>
      <c r="H2556" t="s">
        <v>4072</v>
      </c>
    </row>
    <row r="2557" spans="1:8" x14ac:dyDescent="0.2">
      <c r="A2557" t="s">
        <v>7341</v>
      </c>
      <c r="B2557">
        <v>2555</v>
      </c>
      <c r="C2557" t="s">
        <v>7</v>
      </c>
      <c r="D2557" t="s">
        <v>325</v>
      </c>
      <c r="E2557" t="s">
        <v>7</v>
      </c>
      <c r="F2557" t="s">
        <v>7</v>
      </c>
      <c r="G2557" t="s">
        <v>1686</v>
      </c>
      <c r="H2557" t="s">
        <v>3485</v>
      </c>
    </row>
    <row r="2558" spans="1:8" x14ac:dyDescent="0.2">
      <c r="A2558" t="s">
        <v>7342</v>
      </c>
      <c r="B2558">
        <v>2556</v>
      </c>
      <c r="C2558" t="s">
        <v>7</v>
      </c>
      <c r="D2558" t="s">
        <v>1020</v>
      </c>
      <c r="E2558" t="s">
        <v>7</v>
      </c>
      <c r="F2558" t="s">
        <v>7</v>
      </c>
      <c r="G2558" t="s">
        <v>2763</v>
      </c>
      <c r="H2558" t="s">
        <v>3407</v>
      </c>
    </row>
    <row r="2559" spans="1:8" x14ac:dyDescent="0.2">
      <c r="A2559" t="s">
        <v>7343</v>
      </c>
      <c r="B2559">
        <v>2557</v>
      </c>
      <c r="C2559" t="s">
        <v>7</v>
      </c>
      <c r="D2559" t="s">
        <v>1021</v>
      </c>
      <c r="E2559" t="s">
        <v>7</v>
      </c>
      <c r="F2559" t="s">
        <v>7</v>
      </c>
      <c r="G2559" t="s">
        <v>1688</v>
      </c>
      <c r="H2559" t="s">
        <v>4325</v>
      </c>
    </row>
    <row r="2560" spans="1:8" x14ac:dyDescent="0.2">
      <c r="A2560" t="s">
        <v>7344</v>
      </c>
      <c r="B2560">
        <v>2558</v>
      </c>
      <c r="C2560" t="s">
        <v>7</v>
      </c>
      <c r="D2560" t="s">
        <v>1022</v>
      </c>
      <c r="E2560" t="s">
        <v>7</v>
      </c>
      <c r="F2560" t="s">
        <v>7</v>
      </c>
      <c r="G2560" t="s">
        <v>2764</v>
      </c>
      <c r="H2560" t="s">
        <v>4326</v>
      </c>
    </row>
    <row r="2561" spans="1:8" x14ac:dyDescent="0.2">
      <c r="A2561" t="s">
        <v>7345</v>
      </c>
      <c r="B2561">
        <v>2559</v>
      </c>
      <c r="C2561" t="s">
        <v>7</v>
      </c>
      <c r="D2561" t="s">
        <v>1023</v>
      </c>
      <c r="E2561" t="s">
        <v>7</v>
      </c>
      <c r="F2561" t="s">
        <v>7</v>
      </c>
      <c r="G2561" t="s">
        <v>2765</v>
      </c>
      <c r="H2561" t="s">
        <v>4327</v>
      </c>
    </row>
    <row r="2562" spans="1:8" x14ac:dyDescent="0.2">
      <c r="A2562" t="s">
        <v>7346</v>
      </c>
      <c r="B2562">
        <v>2560</v>
      </c>
      <c r="C2562" t="s">
        <v>7</v>
      </c>
      <c r="D2562" t="s">
        <v>7</v>
      </c>
      <c r="E2562" t="s">
        <v>7</v>
      </c>
      <c r="F2562" t="s">
        <v>7</v>
      </c>
      <c r="G2562" t="e">
        <v>#N/A</v>
      </c>
      <c r="H2562">
        <v>0</v>
      </c>
    </row>
    <row r="2563" spans="1:8" x14ac:dyDescent="0.2">
      <c r="A2563" t="s">
        <v>7347</v>
      </c>
      <c r="B2563">
        <v>2561</v>
      </c>
      <c r="C2563" t="s">
        <v>28</v>
      </c>
      <c r="D2563" t="s">
        <v>29</v>
      </c>
      <c r="E2563" t="s">
        <v>7</v>
      </c>
      <c r="F2563" t="s">
        <v>7</v>
      </c>
      <c r="G2563" t="s">
        <v>2766</v>
      </c>
      <c r="H2563" t="s">
        <v>4328</v>
      </c>
    </row>
    <row r="2564" spans="1:8" x14ac:dyDescent="0.2">
      <c r="A2564" t="s">
        <v>7348</v>
      </c>
      <c r="B2564">
        <v>2562</v>
      </c>
      <c r="C2564" t="s">
        <v>7</v>
      </c>
      <c r="D2564" t="s">
        <v>1024</v>
      </c>
      <c r="E2564" t="s">
        <v>7</v>
      </c>
      <c r="F2564" t="s">
        <v>7</v>
      </c>
      <c r="G2564" t="s">
        <v>2767</v>
      </c>
      <c r="H2564" t="s">
        <v>4329</v>
      </c>
    </row>
    <row r="2565" spans="1:8" x14ac:dyDescent="0.2">
      <c r="A2565" t="s">
        <v>7349</v>
      </c>
      <c r="B2565">
        <v>2563</v>
      </c>
      <c r="C2565" t="s">
        <v>7</v>
      </c>
      <c r="D2565" t="s">
        <v>1025</v>
      </c>
      <c r="E2565" t="s">
        <v>7</v>
      </c>
      <c r="F2565" t="s">
        <v>7</v>
      </c>
      <c r="G2565" t="s">
        <v>2767</v>
      </c>
      <c r="H2565" t="s">
        <v>4330</v>
      </c>
    </row>
    <row r="2566" spans="1:8" x14ac:dyDescent="0.2">
      <c r="A2566" t="s">
        <v>7350</v>
      </c>
      <c r="B2566">
        <v>2564</v>
      </c>
      <c r="C2566" t="s">
        <v>7</v>
      </c>
      <c r="D2566" t="s">
        <v>1026</v>
      </c>
      <c r="E2566" t="s">
        <v>7</v>
      </c>
      <c r="F2566" t="s">
        <v>7</v>
      </c>
      <c r="G2566" t="s">
        <v>2768</v>
      </c>
      <c r="H2566" t="s">
        <v>4331</v>
      </c>
    </row>
    <row r="2567" spans="1:8" x14ac:dyDescent="0.2">
      <c r="A2567" t="s">
        <v>7351</v>
      </c>
      <c r="B2567">
        <v>2565</v>
      </c>
      <c r="C2567" t="s">
        <v>7</v>
      </c>
      <c r="D2567" t="s">
        <v>1027</v>
      </c>
      <c r="E2567" t="s">
        <v>7</v>
      </c>
      <c r="F2567" t="s">
        <v>7</v>
      </c>
      <c r="G2567" t="s">
        <v>2768</v>
      </c>
      <c r="H2567" t="s">
        <v>4332</v>
      </c>
    </row>
    <row r="2568" spans="1:8" x14ac:dyDescent="0.2">
      <c r="A2568" t="s">
        <v>7352</v>
      </c>
      <c r="B2568">
        <v>2566</v>
      </c>
      <c r="C2568" t="s">
        <v>7</v>
      </c>
      <c r="D2568" t="s">
        <v>1028</v>
      </c>
      <c r="E2568" t="s">
        <v>7</v>
      </c>
      <c r="F2568" t="s">
        <v>7</v>
      </c>
      <c r="G2568" t="s">
        <v>2769</v>
      </c>
      <c r="H2568" t="s">
        <v>4333</v>
      </c>
    </row>
    <row r="2569" spans="1:8" x14ac:dyDescent="0.2">
      <c r="A2569" t="s">
        <v>7353</v>
      </c>
      <c r="B2569">
        <v>2567</v>
      </c>
      <c r="C2569" t="s">
        <v>7</v>
      </c>
      <c r="D2569" t="s">
        <v>1029</v>
      </c>
      <c r="E2569" t="s">
        <v>7</v>
      </c>
      <c r="F2569" t="s">
        <v>7</v>
      </c>
      <c r="G2569" t="s">
        <v>2770</v>
      </c>
      <c r="H2569" t="s">
        <v>4334</v>
      </c>
    </row>
    <row r="2570" spans="1:8" x14ac:dyDescent="0.2">
      <c r="A2570" t="s">
        <v>7354</v>
      </c>
      <c r="B2570">
        <v>2568</v>
      </c>
      <c r="C2570" t="s">
        <v>7</v>
      </c>
      <c r="D2570" t="s">
        <v>1030</v>
      </c>
      <c r="E2570" t="s">
        <v>7</v>
      </c>
      <c r="F2570" t="s">
        <v>7</v>
      </c>
      <c r="G2570" t="s">
        <v>2768</v>
      </c>
      <c r="H2570" t="s">
        <v>4335</v>
      </c>
    </row>
    <row r="2571" spans="1:8" x14ac:dyDescent="0.2">
      <c r="A2571" t="s">
        <v>7355</v>
      </c>
      <c r="B2571">
        <v>2569</v>
      </c>
      <c r="C2571" t="s">
        <v>7</v>
      </c>
      <c r="D2571" t="s">
        <v>1031</v>
      </c>
      <c r="E2571" t="s">
        <v>7</v>
      </c>
      <c r="F2571" t="s">
        <v>7</v>
      </c>
      <c r="G2571" t="s">
        <v>2771</v>
      </c>
      <c r="H2571" t="s">
        <v>4336</v>
      </c>
    </row>
    <row r="2572" spans="1:8" x14ac:dyDescent="0.2">
      <c r="A2572" t="s">
        <v>7356</v>
      </c>
      <c r="B2572">
        <v>2570</v>
      </c>
      <c r="C2572" t="s">
        <v>7</v>
      </c>
      <c r="D2572" t="s">
        <v>1032</v>
      </c>
      <c r="E2572" t="s">
        <v>7</v>
      </c>
      <c r="F2572" t="s">
        <v>7</v>
      </c>
      <c r="G2572" t="s">
        <v>2772</v>
      </c>
      <c r="H2572" t="s">
        <v>4337</v>
      </c>
    </row>
    <row r="2573" spans="1:8" x14ac:dyDescent="0.2">
      <c r="A2573" t="s">
        <v>7357</v>
      </c>
      <c r="B2573">
        <v>2571</v>
      </c>
      <c r="C2573" t="s">
        <v>7</v>
      </c>
      <c r="D2573" t="s">
        <v>1033</v>
      </c>
      <c r="E2573" t="s">
        <v>7</v>
      </c>
      <c r="F2573" t="s">
        <v>7</v>
      </c>
      <c r="G2573" t="e">
        <v>#N/A</v>
      </c>
      <c r="H2573">
        <v>0</v>
      </c>
    </row>
    <row r="2574" spans="1:8" x14ac:dyDescent="0.2">
      <c r="A2574" t="s">
        <v>7358</v>
      </c>
      <c r="B2574">
        <v>2572</v>
      </c>
      <c r="C2574" t="s">
        <v>7</v>
      </c>
      <c r="D2574" t="s">
        <v>1034</v>
      </c>
      <c r="E2574" t="s">
        <v>7</v>
      </c>
      <c r="F2574" t="s">
        <v>7</v>
      </c>
      <c r="G2574" t="s">
        <v>2773</v>
      </c>
      <c r="H2574">
        <v>0</v>
      </c>
    </row>
    <row r="2575" spans="1:8" x14ac:dyDescent="0.2">
      <c r="A2575" t="s">
        <v>7359</v>
      </c>
      <c r="B2575">
        <v>2573</v>
      </c>
      <c r="C2575" t="s">
        <v>7</v>
      </c>
      <c r="D2575" t="s">
        <v>1035</v>
      </c>
      <c r="E2575" t="s">
        <v>7</v>
      </c>
      <c r="F2575" t="s">
        <v>7</v>
      </c>
      <c r="G2575" t="s">
        <v>2774</v>
      </c>
      <c r="H2575" t="s">
        <v>4338</v>
      </c>
    </row>
    <row r="2576" spans="1:8" x14ac:dyDescent="0.2">
      <c r="A2576" t="s">
        <v>7360</v>
      </c>
      <c r="B2576">
        <v>2574</v>
      </c>
      <c r="C2576" t="s">
        <v>7</v>
      </c>
      <c r="D2576" t="s">
        <v>1036</v>
      </c>
      <c r="E2576" t="s">
        <v>7</v>
      </c>
      <c r="F2576" t="s">
        <v>7</v>
      </c>
      <c r="G2576" t="s">
        <v>2775</v>
      </c>
      <c r="H2576" t="s">
        <v>4339</v>
      </c>
    </row>
    <row r="2577" spans="1:8" x14ac:dyDescent="0.2">
      <c r="A2577" t="s">
        <v>7361</v>
      </c>
      <c r="B2577">
        <v>2575</v>
      </c>
      <c r="C2577" t="s">
        <v>7</v>
      </c>
      <c r="D2577" t="s">
        <v>984</v>
      </c>
      <c r="E2577" t="s">
        <v>7</v>
      </c>
      <c r="F2577" t="s">
        <v>7</v>
      </c>
      <c r="G2577" t="s">
        <v>2172</v>
      </c>
      <c r="H2577">
        <v>0</v>
      </c>
    </row>
    <row r="2578" spans="1:8" x14ac:dyDescent="0.2">
      <c r="A2578" t="s">
        <v>7362</v>
      </c>
      <c r="B2578">
        <v>2576</v>
      </c>
      <c r="C2578" t="s">
        <v>7</v>
      </c>
      <c r="D2578" t="s">
        <v>993</v>
      </c>
      <c r="E2578" t="s">
        <v>7</v>
      </c>
      <c r="F2578" t="s">
        <v>7</v>
      </c>
      <c r="G2578" t="s">
        <v>2735</v>
      </c>
      <c r="H2578" t="s">
        <v>4304</v>
      </c>
    </row>
    <row r="2579" spans="1:8" x14ac:dyDescent="0.2">
      <c r="A2579" t="s">
        <v>7363</v>
      </c>
      <c r="B2579">
        <v>2577</v>
      </c>
      <c r="C2579" t="s">
        <v>7</v>
      </c>
      <c r="D2579" t="s">
        <v>990</v>
      </c>
      <c r="E2579" t="s">
        <v>7</v>
      </c>
      <c r="F2579" t="s">
        <v>7</v>
      </c>
      <c r="G2579" t="s">
        <v>2011</v>
      </c>
      <c r="H2579" t="s">
        <v>3350</v>
      </c>
    </row>
    <row r="2580" spans="1:8" x14ac:dyDescent="0.2">
      <c r="A2580" t="s">
        <v>7364</v>
      </c>
      <c r="B2580">
        <v>2578</v>
      </c>
      <c r="C2580" t="s">
        <v>7</v>
      </c>
      <c r="D2580" t="s">
        <v>1037</v>
      </c>
      <c r="E2580" t="s">
        <v>7</v>
      </c>
      <c r="F2580" t="s">
        <v>7</v>
      </c>
      <c r="G2580" t="s">
        <v>2776</v>
      </c>
      <c r="H2580" t="s">
        <v>4340</v>
      </c>
    </row>
    <row r="2581" spans="1:8" x14ac:dyDescent="0.2">
      <c r="A2581" t="s">
        <v>7365</v>
      </c>
      <c r="B2581">
        <v>2579</v>
      </c>
      <c r="C2581" t="s">
        <v>7</v>
      </c>
      <c r="D2581" t="s">
        <v>989</v>
      </c>
      <c r="E2581" t="s">
        <v>7</v>
      </c>
      <c r="F2581" t="s">
        <v>7</v>
      </c>
      <c r="G2581" t="s">
        <v>2730</v>
      </c>
      <c r="H2581" t="s">
        <v>4298</v>
      </c>
    </row>
    <row r="2582" spans="1:8" x14ac:dyDescent="0.2">
      <c r="A2582" t="s">
        <v>7366</v>
      </c>
      <c r="B2582">
        <v>2580</v>
      </c>
      <c r="C2582" t="s">
        <v>7</v>
      </c>
      <c r="D2582" t="s">
        <v>7</v>
      </c>
      <c r="E2582" t="s">
        <v>7</v>
      </c>
      <c r="F2582" t="s">
        <v>7</v>
      </c>
      <c r="G2582">
        <v>0</v>
      </c>
      <c r="H2582">
        <v>0</v>
      </c>
    </row>
    <row r="2583" spans="1:8" x14ac:dyDescent="0.2">
      <c r="A2583" t="s">
        <v>7367</v>
      </c>
      <c r="B2583">
        <v>2581</v>
      </c>
      <c r="C2583" t="s">
        <v>7</v>
      </c>
      <c r="D2583" t="s">
        <v>7</v>
      </c>
      <c r="E2583" t="s">
        <v>7</v>
      </c>
      <c r="F2583" t="s">
        <v>7</v>
      </c>
      <c r="G2583" t="s">
        <v>2323</v>
      </c>
      <c r="H2583" t="s">
        <v>3984</v>
      </c>
    </row>
    <row r="2584" spans="1:8" x14ac:dyDescent="0.2">
      <c r="A2584" t="s">
        <v>7368</v>
      </c>
      <c r="B2584">
        <v>2582</v>
      </c>
      <c r="C2584" t="s">
        <v>7</v>
      </c>
      <c r="D2584" t="s">
        <v>630</v>
      </c>
      <c r="E2584" t="s">
        <v>7</v>
      </c>
      <c r="F2584" t="s">
        <v>7</v>
      </c>
      <c r="G2584" t="s">
        <v>2171</v>
      </c>
      <c r="H2584" t="s">
        <v>3053</v>
      </c>
    </row>
    <row r="2585" spans="1:8" x14ac:dyDescent="0.2">
      <c r="A2585" t="s">
        <v>7369</v>
      </c>
      <c r="B2585">
        <v>2583</v>
      </c>
      <c r="C2585" t="s">
        <v>7</v>
      </c>
      <c r="D2585" t="s">
        <v>1038</v>
      </c>
      <c r="E2585" t="s">
        <v>7</v>
      </c>
      <c r="F2585" t="s">
        <v>7</v>
      </c>
      <c r="G2585" t="s">
        <v>2777</v>
      </c>
      <c r="H2585" t="s">
        <v>4341</v>
      </c>
    </row>
    <row r="2586" spans="1:8" x14ac:dyDescent="0.2">
      <c r="A2586" t="s">
        <v>7370</v>
      </c>
      <c r="B2586">
        <v>2584</v>
      </c>
      <c r="C2586" t="s">
        <v>7</v>
      </c>
      <c r="D2586" t="s">
        <v>630</v>
      </c>
      <c r="E2586" t="s">
        <v>7</v>
      </c>
      <c r="F2586" t="s">
        <v>7</v>
      </c>
      <c r="G2586" t="s">
        <v>2171</v>
      </c>
      <c r="H2586" t="s">
        <v>3053</v>
      </c>
    </row>
    <row r="2587" spans="1:8" x14ac:dyDescent="0.2">
      <c r="A2587" t="s">
        <v>7371</v>
      </c>
      <c r="B2587">
        <v>2585</v>
      </c>
      <c r="C2587" t="s">
        <v>7</v>
      </c>
      <c r="D2587" t="s">
        <v>7</v>
      </c>
      <c r="E2587" t="s">
        <v>7</v>
      </c>
      <c r="F2587" t="s">
        <v>7</v>
      </c>
      <c r="G2587" t="e">
        <v>#N/A</v>
      </c>
      <c r="H2587">
        <v>0</v>
      </c>
    </row>
    <row r="2588" spans="1:8" x14ac:dyDescent="0.2">
      <c r="A2588" t="s">
        <v>7372</v>
      </c>
      <c r="B2588">
        <v>2586</v>
      </c>
      <c r="C2588" t="s">
        <v>7</v>
      </c>
      <c r="D2588" t="s">
        <v>7</v>
      </c>
      <c r="E2588" t="s">
        <v>7</v>
      </c>
      <c r="F2588" t="s">
        <v>7</v>
      </c>
      <c r="G2588" t="e">
        <v>#N/A</v>
      </c>
      <c r="H2588">
        <v>0</v>
      </c>
    </row>
    <row r="2589" spans="1:8" x14ac:dyDescent="0.2">
      <c r="A2589" t="s">
        <v>7373</v>
      </c>
      <c r="B2589">
        <v>2587</v>
      </c>
      <c r="C2589" t="s">
        <v>7</v>
      </c>
      <c r="D2589" t="s">
        <v>1039</v>
      </c>
      <c r="E2589" t="s">
        <v>7</v>
      </c>
      <c r="F2589" t="s">
        <v>7</v>
      </c>
      <c r="G2589" t="s">
        <v>1979</v>
      </c>
      <c r="H2589" t="s">
        <v>3732</v>
      </c>
    </row>
    <row r="2590" spans="1:8" x14ac:dyDescent="0.2">
      <c r="A2590" t="s">
        <v>7374</v>
      </c>
      <c r="B2590">
        <v>2588</v>
      </c>
      <c r="C2590" t="s">
        <v>7</v>
      </c>
      <c r="D2590" t="s">
        <v>745</v>
      </c>
      <c r="E2590" t="s">
        <v>7</v>
      </c>
      <c r="F2590" t="s">
        <v>7</v>
      </c>
      <c r="G2590" t="s">
        <v>2778</v>
      </c>
      <c r="H2590" t="s">
        <v>4012</v>
      </c>
    </row>
    <row r="2591" spans="1:8" x14ac:dyDescent="0.2">
      <c r="A2591" t="s">
        <v>7375</v>
      </c>
      <c r="B2591">
        <v>2589</v>
      </c>
      <c r="C2591" t="s">
        <v>7</v>
      </c>
      <c r="D2591" t="s">
        <v>1040</v>
      </c>
      <c r="E2591" t="s">
        <v>7</v>
      </c>
      <c r="F2591" t="s">
        <v>7</v>
      </c>
      <c r="G2591" t="s">
        <v>2779</v>
      </c>
      <c r="H2591" t="s">
        <v>4342</v>
      </c>
    </row>
    <row r="2592" spans="1:8" x14ac:dyDescent="0.2">
      <c r="A2592" t="s">
        <v>7376</v>
      </c>
      <c r="B2592">
        <v>2590</v>
      </c>
      <c r="C2592" t="s">
        <v>7</v>
      </c>
      <c r="D2592" t="s">
        <v>1041</v>
      </c>
      <c r="E2592" t="s">
        <v>7</v>
      </c>
      <c r="F2592" t="s">
        <v>7</v>
      </c>
      <c r="G2592" t="s">
        <v>2780</v>
      </c>
      <c r="H2592" t="s">
        <v>4343</v>
      </c>
    </row>
    <row r="2593" spans="1:8" x14ac:dyDescent="0.2">
      <c r="A2593" t="s">
        <v>7377</v>
      </c>
      <c r="B2593">
        <v>2591</v>
      </c>
      <c r="C2593" t="s">
        <v>7</v>
      </c>
      <c r="D2593" t="s">
        <v>1042</v>
      </c>
      <c r="E2593" t="s">
        <v>7</v>
      </c>
      <c r="F2593" t="s">
        <v>7</v>
      </c>
      <c r="G2593" t="s">
        <v>2781</v>
      </c>
      <c r="H2593" t="s">
        <v>4344</v>
      </c>
    </row>
    <row r="2594" spans="1:8" x14ac:dyDescent="0.2">
      <c r="A2594" t="s">
        <v>7378</v>
      </c>
      <c r="B2594">
        <v>2592</v>
      </c>
      <c r="C2594" t="s">
        <v>7</v>
      </c>
      <c r="D2594" t="s">
        <v>7</v>
      </c>
      <c r="E2594" t="s">
        <v>7</v>
      </c>
      <c r="F2594" t="s">
        <v>7</v>
      </c>
      <c r="G2594" t="s">
        <v>2782</v>
      </c>
      <c r="H2594" t="s">
        <v>4345</v>
      </c>
    </row>
    <row r="2595" spans="1:8" x14ac:dyDescent="0.2">
      <c r="A2595" t="s">
        <v>7379</v>
      </c>
      <c r="B2595">
        <v>2593</v>
      </c>
      <c r="C2595" t="s">
        <v>7</v>
      </c>
      <c r="D2595" t="s">
        <v>260</v>
      </c>
      <c r="E2595" t="s">
        <v>7</v>
      </c>
      <c r="F2595" t="s">
        <v>7</v>
      </c>
      <c r="G2595" t="s">
        <v>2783</v>
      </c>
      <c r="H2595" t="s">
        <v>3411</v>
      </c>
    </row>
    <row r="2596" spans="1:8" x14ac:dyDescent="0.2">
      <c r="A2596" t="s">
        <v>7380</v>
      </c>
      <c r="B2596">
        <v>2594</v>
      </c>
      <c r="C2596" t="s">
        <v>7</v>
      </c>
      <c r="D2596" t="s">
        <v>1043</v>
      </c>
      <c r="E2596" t="s">
        <v>7</v>
      </c>
      <c r="F2596" t="s">
        <v>7</v>
      </c>
      <c r="G2596" t="s">
        <v>2784</v>
      </c>
      <c r="H2596" t="s">
        <v>4346</v>
      </c>
    </row>
    <row r="2597" spans="1:8" x14ac:dyDescent="0.2">
      <c r="A2597" t="s">
        <v>7381</v>
      </c>
      <c r="B2597">
        <v>2595</v>
      </c>
      <c r="C2597" t="s">
        <v>7</v>
      </c>
      <c r="D2597" t="s">
        <v>7</v>
      </c>
      <c r="E2597" t="s">
        <v>7</v>
      </c>
      <c r="F2597" t="s">
        <v>7</v>
      </c>
      <c r="G2597" t="s">
        <v>2020</v>
      </c>
      <c r="H2597" t="s">
        <v>4347</v>
      </c>
    </row>
    <row r="2598" spans="1:8" x14ac:dyDescent="0.2">
      <c r="A2598" t="s">
        <v>7382</v>
      </c>
      <c r="B2598">
        <v>2596</v>
      </c>
      <c r="C2598" t="s">
        <v>7</v>
      </c>
      <c r="D2598" t="s">
        <v>7</v>
      </c>
      <c r="E2598" t="s">
        <v>7</v>
      </c>
      <c r="F2598" t="s">
        <v>7</v>
      </c>
      <c r="G2598" t="e">
        <v>#N/A</v>
      </c>
      <c r="H2598">
        <v>0</v>
      </c>
    </row>
    <row r="2599" spans="1:8" x14ac:dyDescent="0.2">
      <c r="A2599" t="s">
        <v>7383</v>
      </c>
      <c r="B2599">
        <v>2597</v>
      </c>
      <c r="C2599" t="s">
        <v>7</v>
      </c>
      <c r="D2599" t="s">
        <v>1044</v>
      </c>
      <c r="E2599" t="s">
        <v>7</v>
      </c>
      <c r="F2599" t="s">
        <v>7</v>
      </c>
      <c r="G2599" t="s">
        <v>2677</v>
      </c>
      <c r="H2599" t="s">
        <v>4248</v>
      </c>
    </row>
    <row r="2600" spans="1:8" x14ac:dyDescent="0.2">
      <c r="A2600" t="s">
        <v>7384</v>
      </c>
      <c r="B2600">
        <v>2598</v>
      </c>
      <c r="C2600" t="s">
        <v>7</v>
      </c>
      <c r="D2600" t="s">
        <v>1045</v>
      </c>
      <c r="E2600" t="s">
        <v>7</v>
      </c>
      <c r="F2600" t="s">
        <v>7</v>
      </c>
      <c r="G2600" t="s">
        <v>2785</v>
      </c>
      <c r="H2600" t="s">
        <v>4348</v>
      </c>
    </row>
    <row r="2601" spans="1:8" x14ac:dyDescent="0.2">
      <c r="A2601" t="s">
        <v>7385</v>
      </c>
      <c r="B2601">
        <v>2599</v>
      </c>
      <c r="C2601" t="s">
        <v>7</v>
      </c>
      <c r="D2601" t="s">
        <v>113</v>
      </c>
      <c r="E2601" t="s">
        <v>110</v>
      </c>
      <c r="F2601" t="b">
        <v>0</v>
      </c>
      <c r="G2601" t="s">
        <v>2786</v>
      </c>
      <c r="H2601" t="s">
        <v>4349</v>
      </c>
    </row>
    <row r="2602" spans="1:8" x14ac:dyDescent="0.2">
      <c r="A2602" t="s">
        <v>7386</v>
      </c>
      <c r="B2602">
        <v>2600</v>
      </c>
      <c r="C2602" t="s">
        <v>7</v>
      </c>
      <c r="D2602" t="s">
        <v>1046</v>
      </c>
      <c r="E2602" t="s">
        <v>7</v>
      </c>
      <c r="F2602" t="s">
        <v>7</v>
      </c>
      <c r="G2602" t="s">
        <v>2787</v>
      </c>
      <c r="H2602" t="s">
        <v>4350</v>
      </c>
    </row>
    <row r="2603" spans="1:8" x14ac:dyDescent="0.2">
      <c r="A2603" t="s">
        <v>7387</v>
      </c>
      <c r="B2603">
        <v>2601</v>
      </c>
      <c r="C2603" t="s">
        <v>71</v>
      </c>
      <c r="D2603" t="s">
        <v>73</v>
      </c>
      <c r="E2603" t="s">
        <v>7</v>
      </c>
      <c r="F2603" t="s">
        <v>7</v>
      </c>
      <c r="G2603" t="s">
        <v>2560</v>
      </c>
      <c r="H2603" t="s">
        <v>3398</v>
      </c>
    </row>
    <row r="2604" spans="1:8" x14ac:dyDescent="0.2">
      <c r="A2604" t="s">
        <v>7388</v>
      </c>
      <c r="B2604">
        <v>2602</v>
      </c>
      <c r="C2604" t="s">
        <v>7</v>
      </c>
      <c r="D2604" t="s">
        <v>7</v>
      </c>
      <c r="E2604" t="s">
        <v>7</v>
      </c>
      <c r="F2604" t="s">
        <v>7</v>
      </c>
      <c r="G2604" t="s">
        <v>2788</v>
      </c>
      <c r="H2604" t="s">
        <v>4351</v>
      </c>
    </row>
    <row r="2605" spans="1:8" x14ac:dyDescent="0.2">
      <c r="A2605" t="s">
        <v>7389</v>
      </c>
      <c r="B2605">
        <v>2603</v>
      </c>
      <c r="C2605" t="s">
        <v>7</v>
      </c>
      <c r="D2605" t="s">
        <v>1047</v>
      </c>
      <c r="E2605" t="s">
        <v>7</v>
      </c>
      <c r="F2605" t="s">
        <v>7</v>
      </c>
      <c r="G2605" t="s">
        <v>2789</v>
      </c>
      <c r="H2605" t="s">
        <v>4352</v>
      </c>
    </row>
    <row r="2606" spans="1:8" x14ac:dyDescent="0.2">
      <c r="A2606" t="s">
        <v>7390</v>
      </c>
      <c r="B2606">
        <v>2604</v>
      </c>
      <c r="C2606" t="s">
        <v>7</v>
      </c>
      <c r="D2606" t="s">
        <v>7</v>
      </c>
      <c r="E2606" t="s">
        <v>7</v>
      </c>
      <c r="F2606" t="s">
        <v>7</v>
      </c>
      <c r="G2606" t="s">
        <v>2790</v>
      </c>
      <c r="H2606" t="s">
        <v>4352</v>
      </c>
    </row>
    <row r="2607" spans="1:8" x14ac:dyDescent="0.2">
      <c r="A2607" t="s">
        <v>7391</v>
      </c>
      <c r="B2607">
        <v>2605</v>
      </c>
      <c r="C2607" t="s">
        <v>7</v>
      </c>
      <c r="D2607" t="s">
        <v>1048</v>
      </c>
      <c r="E2607" t="s">
        <v>7</v>
      </c>
      <c r="F2607" t="s">
        <v>7</v>
      </c>
      <c r="G2607" t="s">
        <v>2791</v>
      </c>
      <c r="H2607" t="s">
        <v>4353</v>
      </c>
    </row>
    <row r="2608" spans="1:8" x14ac:dyDescent="0.2">
      <c r="A2608" t="s">
        <v>7392</v>
      </c>
      <c r="B2608">
        <v>2606</v>
      </c>
      <c r="C2608" t="s">
        <v>7</v>
      </c>
      <c r="D2608" t="s">
        <v>7</v>
      </c>
      <c r="E2608" t="s">
        <v>7</v>
      </c>
      <c r="F2608" t="s">
        <v>7</v>
      </c>
      <c r="G2608" t="s">
        <v>2792</v>
      </c>
      <c r="H2608" t="s">
        <v>4354</v>
      </c>
    </row>
    <row r="2609" spans="1:8" x14ac:dyDescent="0.2">
      <c r="A2609" t="s">
        <v>7393</v>
      </c>
      <c r="B2609">
        <v>2607</v>
      </c>
      <c r="C2609" t="s">
        <v>7</v>
      </c>
      <c r="D2609" t="s">
        <v>1049</v>
      </c>
      <c r="E2609" t="s">
        <v>7</v>
      </c>
      <c r="F2609" t="s">
        <v>7</v>
      </c>
      <c r="G2609" t="s">
        <v>2793</v>
      </c>
      <c r="H2609" t="s">
        <v>4355</v>
      </c>
    </row>
    <row r="2610" spans="1:8" x14ac:dyDescent="0.2">
      <c r="A2610" t="s">
        <v>7394</v>
      </c>
      <c r="B2610">
        <v>2608</v>
      </c>
      <c r="C2610" t="s">
        <v>7</v>
      </c>
      <c r="D2610" t="s">
        <v>1050</v>
      </c>
      <c r="E2610" t="s">
        <v>7</v>
      </c>
      <c r="F2610" t="s">
        <v>7</v>
      </c>
      <c r="G2610" t="s">
        <v>2794</v>
      </c>
      <c r="H2610" t="s">
        <v>4356</v>
      </c>
    </row>
    <row r="2611" spans="1:8" x14ac:dyDescent="0.2">
      <c r="A2611" t="s">
        <v>7395</v>
      </c>
      <c r="B2611">
        <v>2609</v>
      </c>
      <c r="C2611" t="s">
        <v>7</v>
      </c>
      <c r="D2611" t="s">
        <v>7</v>
      </c>
      <c r="E2611" t="s">
        <v>7</v>
      </c>
      <c r="F2611" t="s">
        <v>7</v>
      </c>
      <c r="G2611" t="s">
        <v>2795</v>
      </c>
      <c r="H2611" t="s">
        <v>4357</v>
      </c>
    </row>
    <row r="2612" spans="1:8" x14ac:dyDescent="0.2">
      <c r="A2612" t="s">
        <v>7396</v>
      </c>
      <c r="B2612">
        <v>2610</v>
      </c>
      <c r="C2612" t="s">
        <v>7</v>
      </c>
      <c r="D2612" t="s">
        <v>7</v>
      </c>
      <c r="E2612" t="s">
        <v>7</v>
      </c>
      <c r="F2612" t="s">
        <v>7</v>
      </c>
      <c r="G2612" t="s">
        <v>2796</v>
      </c>
      <c r="H2612" t="s">
        <v>3377</v>
      </c>
    </row>
    <row r="2613" spans="1:8" x14ac:dyDescent="0.2">
      <c r="A2613" t="s">
        <v>7397</v>
      </c>
      <c r="B2613">
        <v>2611</v>
      </c>
      <c r="C2613" t="s">
        <v>7</v>
      </c>
      <c r="D2613" t="s">
        <v>7</v>
      </c>
      <c r="E2613" t="s">
        <v>7</v>
      </c>
      <c r="F2613" t="s">
        <v>7</v>
      </c>
      <c r="G2613" t="s">
        <v>2797</v>
      </c>
      <c r="H2613" t="s">
        <v>3481</v>
      </c>
    </row>
    <row r="2614" spans="1:8" x14ac:dyDescent="0.2">
      <c r="A2614" t="s">
        <v>7398</v>
      </c>
      <c r="B2614">
        <v>2612</v>
      </c>
      <c r="C2614" t="s">
        <v>7</v>
      </c>
      <c r="D2614" t="s">
        <v>1051</v>
      </c>
      <c r="E2614" t="s">
        <v>7</v>
      </c>
      <c r="F2614" t="s">
        <v>7</v>
      </c>
      <c r="G2614" t="s">
        <v>2798</v>
      </c>
      <c r="H2614" t="s">
        <v>3456</v>
      </c>
    </row>
    <row r="2615" spans="1:8" x14ac:dyDescent="0.2">
      <c r="A2615" t="s">
        <v>7399</v>
      </c>
      <c r="B2615">
        <v>2613</v>
      </c>
      <c r="C2615" t="s">
        <v>7</v>
      </c>
      <c r="D2615" t="s">
        <v>1052</v>
      </c>
      <c r="E2615" t="s">
        <v>7</v>
      </c>
      <c r="F2615" t="s">
        <v>7</v>
      </c>
      <c r="G2615" t="s">
        <v>2799</v>
      </c>
      <c r="H2615" t="s">
        <v>4358</v>
      </c>
    </row>
    <row r="2616" spans="1:8" x14ac:dyDescent="0.2">
      <c r="A2616" t="s">
        <v>7400</v>
      </c>
      <c r="B2616">
        <v>2614</v>
      </c>
      <c r="C2616" t="s">
        <v>7</v>
      </c>
      <c r="D2616" t="s">
        <v>1053</v>
      </c>
      <c r="E2616" t="s">
        <v>7</v>
      </c>
      <c r="F2616" t="s">
        <v>7</v>
      </c>
      <c r="G2616" t="s">
        <v>2800</v>
      </c>
      <c r="H2616" t="s">
        <v>4359</v>
      </c>
    </row>
    <row r="2617" spans="1:8" x14ac:dyDescent="0.2">
      <c r="A2617" t="s">
        <v>7401</v>
      </c>
      <c r="B2617">
        <v>2615</v>
      </c>
      <c r="C2617" t="s">
        <v>7</v>
      </c>
      <c r="D2617" t="s">
        <v>7</v>
      </c>
      <c r="E2617" t="s">
        <v>7</v>
      </c>
      <c r="F2617" t="s">
        <v>7</v>
      </c>
      <c r="G2617" t="e">
        <v>#N/A</v>
      </c>
      <c r="H2617">
        <v>0</v>
      </c>
    </row>
    <row r="2618" spans="1:8" x14ac:dyDescent="0.2">
      <c r="A2618" t="s">
        <v>7402</v>
      </c>
      <c r="B2618">
        <v>2616</v>
      </c>
      <c r="C2618" t="s">
        <v>7</v>
      </c>
      <c r="D2618" t="s">
        <v>7</v>
      </c>
      <c r="E2618" t="s">
        <v>7</v>
      </c>
      <c r="F2618" t="s">
        <v>7</v>
      </c>
      <c r="G2618" t="s">
        <v>2801</v>
      </c>
      <c r="H2618" t="s">
        <v>3220</v>
      </c>
    </row>
    <row r="2619" spans="1:8" x14ac:dyDescent="0.2">
      <c r="A2619" t="s">
        <v>7403</v>
      </c>
      <c r="B2619">
        <v>2617</v>
      </c>
      <c r="C2619" t="s">
        <v>7</v>
      </c>
      <c r="D2619" t="s">
        <v>7</v>
      </c>
      <c r="E2619" t="s">
        <v>7</v>
      </c>
      <c r="F2619" t="s">
        <v>7</v>
      </c>
      <c r="G2619" t="s">
        <v>2000</v>
      </c>
      <c r="H2619">
        <v>0</v>
      </c>
    </row>
    <row r="2620" spans="1:8" x14ac:dyDescent="0.2">
      <c r="A2620" t="s">
        <v>7404</v>
      </c>
      <c r="B2620">
        <v>2618</v>
      </c>
      <c r="C2620" t="s">
        <v>7</v>
      </c>
      <c r="D2620" t="s">
        <v>7</v>
      </c>
      <c r="E2620" t="s">
        <v>82</v>
      </c>
      <c r="F2620" t="b">
        <v>0</v>
      </c>
      <c r="G2620" t="s">
        <v>2802</v>
      </c>
      <c r="H2620" t="s">
        <v>4360</v>
      </c>
    </row>
    <row r="2621" spans="1:8" x14ac:dyDescent="0.2">
      <c r="A2621" t="s">
        <v>7405</v>
      </c>
      <c r="B2621">
        <v>2619</v>
      </c>
      <c r="C2621" t="s">
        <v>7</v>
      </c>
      <c r="D2621" t="s">
        <v>1054</v>
      </c>
      <c r="E2621" t="s">
        <v>7</v>
      </c>
      <c r="F2621" t="s">
        <v>7</v>
      </c>
      <c r="G2621" t="s">
        <v>2803</v>
      </c>
      <c r="H2621" t="s">
        <v>4136</v>
      </c>
    </row>
    <row r="2622" spans="1:8" x14ac:dyDescent="0.2">
      <c r="A2622" t="s">
        <v>7406</v>
      </c>
      <c r="B2622">
        <v>2620</v>
      </c>
      <c r="C2622" t="s">
        <v>7</v>
      </c>
      <c r="D2622" t="s">
        <v>7</v>
      </c>
      <c r="E2622" t="s">
        <v>7</v>
      </c>
      <c r="F2622" t="s">
        <v>7</v>
      </c>
      <c r="G2622" t="s">
        <v>2804</v>
      </c>
      <c r="H2622" t="s">
        <v>4361</v>
      </c>
    </row>
    <row r="2623" spans="1:8" x14ac:dyDescent="0.2">
      <c r="A2623" t="s">
        <v>7407</v>
      </c>
      <c r="B2623">
        <v>2621</v>
      </c>
      <c r="C2623" t="s">
        <v>7</v>
      </c>
      <c r="D2623" t="s">
        <v>7</v>
      </c>
      <c r="E2623" t="s">
        <v>7</v>
      </c>
      <c r="F2623" t="s">
        <v>7</v>
      </c>
      <c r="G2623" t="s">
        <v>2593</v>
      </c>
      <c r="H2623" t="s">
        <v>4183</v>
      </c>
    </row>
    <row r="2624" spans="1:8" x14ac:dyDescent="0.2">
      <c r="A2624" t="s">
        <v>7408</v>
      </c>
      <c r="B2624">
        <v>2622</v>
      </c>
      <c r="C2624" t="s">
        <v>7</v>
      </c>
      <c r="D2624" t="s">
        <v>7</v>
      </c>
      <c r="E2624" t="s">
        <v>7</v>
      </c>
      <c r="F2624" t="s">
        <v>7</v>
      </c>
      <c r="G2624" t="s">
        <v>2805</v>
      </c>
      <c r="H2624" t="s">
        <v>4183</v>
      </c>
    </row>
    <row r="2625" spans="1:8" x14ac:dyDescent="0.2">
      <c r="A2625" t="s">
        <v>7409</v>
      </c>
      <c r="B2625">
        <v>2623</v>
      </c>
      <c r="C2625" t="s">
        <v>7</v>
      </c>
      <c r="D2625" t="s">
        <v>1055</v>
      </c>
      <c r="E2625" t="s">
        <v>7</v>
      </c>
      <c r="F2625" t="s">
        <v>7</v>
      </c>
      <c r="G2625" t="s">
        <v>2806</v>
      </c>
      <c r="H2625" t="s">
        <v>3683</v>
      </c>
    </row>
    <row r="2626" spans="1:8" x14ac:dyDescent="0.2">
      <c r="A2626" t="s">
        <v>7410</v>
      </c>
      <c r="B2626">
        <v>2624</v>
      </c>
      <c r="C2626" t="s">
        <v>7</v>
      </c>
      <c r="D2626" t="s">
        <v>770</v>
      </c>
      <c r="E2626" t="s">
        <v>7</v>
      </c>
      <c r="F2626" t="s">
        <v>7</v>
      </c>
      <c r="G2626" t="s">
        <v>2224</v>
      </c>
      <c r="H2626" t="s">
        <v>4039</v>
      </c>
    </row>
    <row r="2627" spans="1:8" x14ac:dyDescent="0.2">
      <c r="A2627" t="s">
        <v>7411</v>
      </c>
      <c r="B2627">
        <v>2625</v>
      </c>
      <c r="C2627" t="s">
        <v>7</v>
      </c>
      <c r="D2627" t="s">
        <v>1056</v>
      </c>
      <c r="E2627" t="s">
        <v>7</v>
      </c>
      <c r="F2627" t="s">
        <v>7</v>
      </c>
      <c r="G2627" t="s">
        <v>2807</v>
      </c>
      <c r="H2627" t="s">
        <v>2807</v>
      </c>
    </row>
    <row r="2628" spans="1:8" x14ac:dyDescent="0.2">
      <c r="A2628" t="s">
        <v>7412</v>
      </c>
      <c r="B2628">
        <v>2626</v>
      </c>
      <c r="C2628" t="s">
        <v>7</v>
      </c>
      <c r="D2628" t="s">
        <v>7</v>
      </c>
      <c r="E2628" t="s">
        <v>7</v>
      </c>
      <c r="F2628" t="s">
        <v>7</v>
      </c>
      <c r="G2628">
        <v>0</v>
      </c>
      <c r="H2628">
        <v>0</v>
      </c>
    </row>
    <row r="2629" spans="1:8" x14ac:dyDescent="0.2">
      <c r="A2629" t="s">
        <v>7413</v>
      </c>
      <c r="B2629">
        <v>2627</v>
      </c>
      <c r="C2629" t="s">
        <v>7</v>
      </c>
      <c r="D2629" t="s">
        <v>1057</v>
      </c>
      <c r="E2629" t="s">
        <v>7</v>
      </c>
      <c r="F2629" t="s">
        <v>7</v>
      </c>
      <c r="G2629" t="s">
        <v>2808</v>
      </c>
      <c r="H2629" t="s">
        <v>4362</v>
      </c>
    </row>
    <row r="2630" spans="1:8" x14ac:dyDescent="0.2">
      <c r="A2630" t="s">
        <v>7414</v>
      </c>
      <c r="B2630">
        <v>2628</v>
      </c>
      <c r="C2630" t="s">
        <v>7</v>
      </c>
      <c r="D2630" t="s">
        <v>832</v>
      </c>
      <c r="E2630" t="s">
        <v>7</v>
      </c>
      <c r="F2630" t="s">
        <v>7</v>
      </c>
      <c r="G2630" t="s">
        <v>1675</v>
      </c>
      <c r="H2630" t="s">
        <v>4117</v>
      </c>
    </row>
    <row r="2631" spans="1:8" x14ac:dyDescent="0.2">
      <c r="A2631" t="s">
        <v>7415</v>
      </c>
      <c r="B2631">
        <v>2629</v>
      </c>
      <c r="C2631" t="s">
        <v>7</v>
      </c>
      <c r="D2631" t="s">
        <v>7</v>
      </c>
      <c r="E2631" t="s">
        <v>7</v>
      </c>
      <c r="F2631" t="s">
        <v>7</v>
      </c>
      <c r="G2631" t="s">
        <v>1626</v>
      </c>
      <c r="H2631" t="s">
        <v>3430</v>
      </c>
    </row>
    <row r="2632" spans="1:8" x14ac:dyDescent="0.2">
      <c r="A2632" t="s">
        <v>7416</v>
      </c>
      <c r="B2632">
        <v>2630</v>
      </c>
      <c r="C2632" t="s">
        <v>7</v>
      </c>
      <c r="D2632" t="s">
        <v>1058</v>
      </c>
      <c r="E2632" t="s">
        <v>7</v>
      </c>
      <c r="F2632" t="s">
        <v>7</v>
      </c>
      <c r="G2632" t="s">
        <v>2809</v>
      </c>
      <c r="H2632" t="s">
        <v>2809</v>
      </c>
    </row>
    <row r="2633" spans="1:8" x14ac:dyDescent="0.2">
      <c r="A2633" t="s">
        <v>7417</v>
      </c>
      <c r="B2633">
        <v>2631</v>
      </c>
      <c r="C2633" t="s">
        <v>7</v>
      </c>
      <c r="D2633" t="s">
        <v>1059</v>
      </c>
      <c r="E2633" t="s">
        <v>7</v>
      </c>
      <c r="F2633" t="s">
        <v>7</v>
      </c>
      <c r="G2633" t="s">
        <v>2810</v>
      </c>
      <c r="H2633" t="s">
        <v>4363</v>
      </c>
    </row>
    <row r="2634" spans="1:8" x14ac:dyDescent="0.2">
      <c r="A2634" t="s">
        <v>7418</v>
      </c>
      <c r="B2634">
        <v>2632</v>
      </c>
      <c r="C2634" t="s">
        <v>7</v>
      </c>
      <c r="D2634" t="s">
        <v>1060</v>
      </c>
      <c r="E2634" t="s">
        <v>7</v>
      </c>
      <c r="F2634" t="s">
        <v>7</v>
      </c>
      <c r="G2634" t="s">
        <v>1727</v>
      </c>
      <c r="H2634" t="s">
        <v>4364</v>
      </c>
    </row>
    <row r="2635" spans="1:8" x14ac:dyDescent="0.2">
      <c r="A2635" t="s">
        <v>7419</v>
      </c>
      <c r="B2635">
        <v>2633</v>
      </c>
      <c r="C2635" t="s">
        <v>7</v>
      </c>
      <c r="D2635" t="s">
        <v>1061</v>
      </c>
      <c r="E2635" t="s">
        <v>7</v>
      </c>
      <c r="F2635" t="s">
        <v>7</v>
      </c>
      <c r="G2635" t="s">
        <v>2811</v>
      </c>
      <c r="H2635" t="s">
        <v>3798</v>
      </c>
    </row>
    <row r="2636" spans="1:8" x14ac:dyDescent="0.2">
      <c r="A2636" t="s">
        <v>7420</v>
      </c>
      <c r="B2636">
        <v>2634</v>
      </c>
      <c r="C2636" t="s">
        <v>7</v>
      </c>
      <c r="D2636" t="s">
        <v>1062</v>
      </c>
      <c r="E2636" t="s">
        <v>7</v>
      </c>
      <c r="F2636" t="s">
        <v>7</v>
      </c>
      <c r="G2636" t="s">
        <v>2812</v>
      </c>
      <c r="H2636" t="s">
        <v>4365</v>
      </c>
    </row>
    <row r="2637" spans="1:8" x14ac:dyDescent="0.2">
      <c r="A2637" t="s">
        <v>7421</v>
      </c>
      <c r="B2637">
        <v>2635</v>
      </c>
      <c r="C2637" t="s">
        <v>7</v>
      </c>
      <c r="D2637" t="s">
        <v>1063</v>
      </c>
      <c r="E2637" t="s">
        <v>7</v>
      </c>
      <c r="F2637" t="s">
        <v>7</v>
      </c>
      <c r="G2637" t="s">
        <v>2813</v>
      </c>
      <c r="H2637" t="s">
        <v>4366</v>
      </c>
    </row>
    <row r="2638" spans="1:8" x14ac:dyDescent="0.2">
      <c r="A2638" t="s">
        <v>7422</v>
      </c>
      <c r="B2638">
        <v>2636</v>
      </c>
      <c r="C2638" t="s">
        <v>7</v>
      </c>
      <c r="D2638" t="s">
        <v>7</v>
      </c>
      <c r="E2638" t="s">
        <v>7</v>
      </c>
      <c r="F2638" t="s">
        <v>7</v>
      </c>
      <c r="G2638" t="s">
        <v>1519</v>
      </c>
      <c r="H2638" t="s">
        <v>3328</v>
      </c>
    </row>
    <row r="2639" spans="1:8" x14ac:dyDescent="0.2">
      <c r="A2639" t="s">
        <v>7423</v>
      </c>
      <c r="B2639">
        <v>2637</v>
      </c>
      <c r="C2639" t="s">
        <v>7</v>
      </c>
      <c r="D2639" t="s">
        <v>1064</v>
      </c>
      <c r="E2639" t="s">
        <v>7</v>
      </c>
      <c r="F2639" t="s">
        <v>7</v>
      </c>
      <c r="G2639" t="s">
        <v>2814</v>
      </c>
      <c r="H2639">
        <v>0</v>
      </c>
    </row>
    <row r="2640" spans="1:8" x14ac:dyDescent="0.2">
      <c r="A2640" t="s">
        <v>7424</v>
      </c>
      <c r="B2640">
        <v>2638</v>
      </c>
      <c r="C2640" t="s">
        <v>7</v>
      </c>
      <c r="D2640" t="s">
        <v>7</v>
      </c>
      <c r="E2640" t="s">
        <v>7</v>
      </c>
      <c r="F2640" t="s">
        <v>7</v>
      </c>
      <c r="G2640" t="s">
        <v>2815</v>
      </c>
      <c r="H2640" t="s">
        <v>4367</v>
      </c>
    </row>
    <row r="2641" spans="1:8" x14ac:dyDescent="0.2">
      <c r="A2641" t="s">
        <v>7425</v>
      </c>
      <c r="B2641">
        <v>2639</v>
      </c>
      <c r="C2641" t="s">
        <v>7</v>
      </c>
      <c r="D2641" t="s">
        <v>7</v>
      </c>
      <c r="E2641" t="s">
        <v>7</v>
      </c>
      <c r="F2641" t="s">
        <v>7</v>
      </c>
      <c r="G2641" t="s">
        <v>1499</v>
      </c>
      <c r="H2641" t="s">
        <v>3327</v>
      </c>
    </row>
    <row r="2642" spans="1:8" x14ac:dyDescent="0.2">
      <c r="A2642" t="s">
        <v>7426</v>
      </c>
      <c r="B2642">
        <v>2640</v>
      </c>
      <c r="C2642" t="s">
        <v>7</v>
      </c>
      <c r="D2642" t="s">
        <v>1065</v>
      </c>
      <c r="E2642" t="s">
        <v>7</v>
      </c>
      <c r="F2642" t="s">
        <v>7</v>
      </c>
      <c r="G2642" t="s">
        <v>2816</v>
      </c>
      <c r="H2642" t="s">
        <v>4368</v>
      </c>
    </row>
    <row r="2643" spans="1:8" x14ac:dyDescent="0.2">
      <c r="A2643" t="s">
        <v>7427</v>
      </c>
      <c r="B2643">
        <v>2641</v>
      </c>
      <c r="C2643" t="s">
        <v>7</v>
      </c>
      <c r="D2643" t="s">
        <v>1066</v>
      </c>
      <c r="E2643" t="s">
        <v>7</v>
      </c>
      <c r="F2643" t="s">
        <v>7</v>
      </c>
      <c r="G2643" t="s">
        <v>2817</v>
      </c>
      <c r="H2643" t="s">
        <v>4369</v>
      </c>
    </row>
    <row r="2644" spans="1:8" x14ac:dyDescent="0.2">
      <c r="A2644" t="s">
        <v>7428</v>
      </c>
      <c r="B2644">
        <v>2642</v>
      </c>
      <c r="C2644" t="s">
        <v>7</v>
      </c>
      <c r="D2644" t="s">
        <v>1067</v>
      </c>
      <c r="E2644" t="s">
        <v>7</v>
      </c>
      <c r="F2644" t="s">
        <v>7</v>
      </c>
      <c r="G2644" t="s">
        <v>2818</v>
      </c>
      <c r="H2644" t="s">
        <v>4370</v>
      </c>
    </row>
    <row r="2645" spans="1:8" x14ac:dyDescent="0.2">
      <c r="A2645" t="s">
        <v>7429</v>
      </c>
      <c r="B2645">
        <v>2643</v>
      </c>
      <c r="C2645" t="s">
        <v>7</v>
      </c>
      <c r="D2645" t="s">
        <v>7</v>
      </c>
      <c r="E2645" t="s">
        <v>7</v>
      </c>
      <c r="F2645" t="s">
        <v>7</v>
      </c>
      <c r="G2645" t="s">
        <v>1478</v>
      </c>
      <c r="H2645" t="s">
        <v>1478</v>
      </c>
    </row>
    <row r="2646" spans="1:8" x14ac:dyDescent="0.2">
      <c r="A2646" t="s">
        <v>7430</v>
      </c>
      <c r="B2646">
        <v>2644</v>
      </c>
      <c r="C2646" t="s">
        <v>7</v>
      </c>
      <c r="D2646" t="s">
        <v>1068</v>
      </c>
      <c r="E2646" t="s">
        <v>7</v>
      </c>
      <c r="F2646" t="s">
        <v>7</v>
      </c>
      <c r="G2646" t="s">
        <v>1789</v>
      </c>
      <c r="H2646" t="s">
        <v>3582</v>
      </c>
    </row>
    <row r="2647" spans="1:8" x14ac:dyDescent="0.2">
      <c r="A2647" t="s">
        <v>7431</v>
      </c>
      <c r="B2647">
        <v>2645</v>
      </c>
      <c r="C2647" t="s">
        <v>7</v>
      </c>
      <c r="D2647" t="s">
        <v>7</v>
      </c>
      <c r="E2647" t="s">
        <v>7</v>
      </c>
      <c r="F2647" t="s">
        <v>7</v>
      </c>
      <c r="G2647" t="s">
        <v>2819</v>
      </c>
      <c r="H2647" t="s">
        <v>4371</v>
      </c>
    </row>
    <row r="2648" spans="1:8" x14ac:dyDescent="0.2">
      <c r="A2648" t="s">
        <v>7432</v>
      </c>
      <c r="B2648">
        <v>2646</v>
      </c>
      <c r="C2648" t="s">
        <v>7</v>
      </c>
      <c r="D2648" t="s">
        <v>1069</v>
      </c>
      <c r="E2648" t="s">
        <v>7</v>
      </c>
      <c r="F2648" t="s">
        <v>7</v>
      </c>
      <c r="G2648" t="s">
        <v>2820</v>
      </c>
      <c r="H2648" t="s">
        <v>4372</v>
      </c>
    </row>
    <row r="2649" spans="1:8" x14ac:dyDescent="0.2">
      <c r="A2649" t="s">
        <v>7433</v>
      </c>
      <c r="B2649">
        <v>2647</v>
      </c>
      <c r="C2649" t="s">
        <v>7</v>
      </c>
      <c r="D2649" t="s">
        <v>1070</v>
      </c>
      <c r="E2649" t="s">
        <v>7</v>
      </c>
      <c r="F2649" t="s">
        <v>7</v>
      </c>
      <c r="G2649" t="s">
        <v>2821</v>
      </c>
      <c r="H2649" t="s">
        <v>4373</v>
      </c>
    </row>
    <row r="2650" spans="1:8" x14ac:dyDescent="0.2">
      <c r="A2650" t="s">
        <v>7434</v>
      </c>
      <c r="B2650">
        <v>2648</v>
      </c>
      <c r="C2650" t="s">
        <v>7</v>
      </c>
      <c r="D2650" t="s">
        <v>1071</v>
      </c>
      <c r="E2650" t="s">
        <v>7</v>
      </c>
      <c r="F2650" t="s">
        <v>7</v>
      </c>
      <c r="G2650" t="s">
        <v>2822</v>
      </c>
      <c r="H2650" t="s">
        <v>4374</v>
      </c>
    </row>
    <row r="2651" spans="1:8" x14ac:dyDescent="0.2">
      <c r="A2651" t="s">
        <v>7435</v>
      </c>
      <c r="B2651">
        <v>2649</v>
      </c>
      <c r="C2651" t="s">
        <v>7</v>
      </c>
      <c r="D2651" t="s">
        <v>1072</v>
      </c>
      <c r="E2651" t="s">
        <v>7</v>
      </c>
      <c r="F2651" t="s">
        <v>7</v>
      </c>
      <c r="G2651" t="s">
        <v>2823</v>
      </c>
      <c r="H2651" t="s">
        <v>4375</v>
      </c>
    </row>
    <row r="2652" spans="1:8" x14ac:dyDescent="0.2">
      <c r="A2652" t="s">
        <v>7436</v>
      </c>
      <c r="B2652">
        <v>2650</v>
      </c>
      <c r="C2652" t="s">
        <v>7</v>
      </c>
      <c r="D2652" t="s">
        <v>7</v>
      </c>
      <c r="E2652" t="s">
        <v>7</v>
      </c>
      <c r="F2652" t="s">
        <v>7</v>
      </c>
      <c r="G2652">
        <v>0</v>
      </c>
      <c r="H2652">
        <v>0</v>
      </c>
    </row>
    <row r="2653" spans="1:8" x14ac:dyDescent="0.2">
      <c r="A2653" t="s">
        <v>7437</v>
      </c>
      <c r="B2653">
        <v>2651</v>
      </c>
      <c r="C2653" t="s">
        <v>7</v>
      </c>
      <c r="D2653" t="s">
        <v>7</v>
      </c>
      <c r="E2653" t="s">
        <v>7</v>
      </c>
      <c r="F2653" t="s">
        <v>7</v>
      </c>
      <c r="G2653" t="s">
        <v>2824</v>
      </c>
      <c r="H2653" t="s">
        <v>4376</v>
      </c>
    </row>
    <row r="2654" spans="1:8" x14ac:dyDescent="0.2">
      <c r="A2654" t="s">
        <v>7438</v>
      </c>
      <c r="B2654">
        <v>2652</v>
      </c>
      <c r="C2654" t="s">
        <v>7</v>
      </c>
      <c r="D2654" t="s">
        <v>7</v>
      </c>
      <c r="E2654" t="s">
        <v>7</v>
      </c>
      <c r="F2654" t="s">
        <v>7</v>
      </c>
      <c r="G2654" t="s">
        <v>1617</v>
      </c>
      <c r="H2654" t="s">
        <v>2138</v>
      </c>
    </row>
    <row r="2655" spans="1:8" x14ac:dyDescent="0.2">
      <c r="A2655" t="s">
        <v>7439</v>
      </c>
      <c r="B2655">
        <v>2653</v>
      </c>
      <c r="C2655" t="s">
        <v>7</v>
      </c>
      <c r="D2655" t="s">
        <v>7</v>
      </c>
      <c r="E2655" t="s">
        <v>7</v>
      </c>
      <c r="F2655" t="s">
        <v>7</v>
      </c>
      <c r="G2655" t="e">
        <v>#N/A</v>
      </c>
      <c r="H2655">
        <v>0</v>
      </c>
    </row>
    <row r="2656" spans="1:8" x14ac:dyDescent="0.2">
      <c r="A2656" t="s">
        <v>7440</v>
      </c>
      <c r="B2656">
        <v>2654</v>
      </c>
      <c r="C2656" t="s">
        <v>7</v>
      </c>
      <c r="D2656" t="s">
        <v>7</v>
      </c>
      <c r="E2656" t="s">
        <v>7</v>
      </c>
      <c r="F2656" t="s">
        <v>7</v>
      </c>
      <c r="G2656" t="e">
        <v>#N/A</v>
      </c>
      <c r="H2656">
        <v>0</v>
      </c>
    </row>
    <row r="2657" spans="1:8" x14ac:dyDescent="0.2">
      <c r="A2657" t="s">
        <v>7441</v>
      </c>
      <c r="B2657">
        <v>2655</v>
      </c>
      <c r="C2657" t="s">
        <v>7</v>
      </c>
      <c r="D2657" t="s">
        <v>404</v>
      </c>
      <c r="E2657" t="s">
        <v>7</v>
      </c>
      <c r="F2657" t="s">
        <v>7</v>
      </c>
      <c r="G2657" t="s">
        <v>2178</v>
      </c>
      <c r="H2657" t="s">
        <v>1640</v>
      </c>
    </row>
    <row r="2658" spans="1:8" x14ac:dyDescent="0.2">
      <c r="A2658" t="s">
        <v>7442</v>
      </c>
      <c r="B2658">
        <v>2656</v>
      </c>
      <c r="C2658" t="s">
        <v>7</v>
      </c>
      <c r="D2658" t="s">
        <v>284</v>
      </c>
      <c r="E2658" t="s">
        <v>7</v>
      </c>
      <c r="F2658" t="s">
        <v>7</v>
      </c>
      <c r="G2658" t="s">
        <v>1639</v>
      </c>
      <c r="H2658" t="s">
        <v>3442</v>
      </c>
    </row>
    <row r="2659" spans="1:8" x14ac:dyDescent="0.2">
      <c r="A2659" t="s">
        <v>7443</v>
      </c>
      <c r="B2659">
        <v>2657</v>
      </c>
      <c r="C2659" t="s">
        <v>7</v>
      </c>
      <c r="D2659" t="s">
        <v>7</v>
      </c>
      <c r="E2659" t="s">
        <v>7</v>
      </c>
      <c r="F2659" t="s">
        <v>7</v>
      </c>
      <c r="G2659" t="e">
        <v>#N/A</v>
      </c>
      <c r="H2659">
        <v>0</v>
      </c>
    </row>
    <row r="2660" spans="1:8" x14ac:dyDescent="0.2">
      <c r="A2660" t="s">
        <v>7444</v>
      </c>
      <c r="B2660">
        <v>2658</v>
      </c>
      <c r="C2660" t="s">
        <v>7</v>
      </c>
      <c r="D2660" t="s">
        <v>7</v>
      </c>
      <c r="E2660" t="s">
        <v>7</v>
      </c>
      <c r="F2660" t="s">
        <v>7</v>
      </c>
      <c r="G2660">
        <v>0</v>
      </c>
      <c r="H2660">
        <v>0</v>
      </c>
    </row>
    <row r="2661" spans="1:8" x14ac:dyDescent="0.2">
      <c r="A2661" t="s">
        <v>7445</v>
      </c>
      <c r="B2661">
        <v>2659</v>
      </c>
      <c r="C2661" t="s">
        <v>7</v>
      </c>
      <c r="D2661" t="s">
        <v>7</v>
      </c>
      <c r="E2661" t="s">
        <v>7</v>
      </c>
      <c r="F2661" t="s">
        <v>7</v>
      </c>
      <c r="G2661" t="e">
        <v>#N/A</v>
      </c>
      <c r="H2661">
        <v>0</v>
      </c>
    </row>
    <row r="2662" spans="1:8" x14ac:dyDescent="0.2">
      <c r="A2662" t="s">
        <v>7446</v>
      </c>
      <c r="B2662">
        <v>2660</v>
      </c>
      <c r="C2662" t="s">
        <v>7</v>
      </c>
      <c r="D2662" t="s">
        <v>7</v>
      </c>
      <c r="E2662" t="s">
        <v>7</v>
      </c>
      <c r="F2662" t="s">
        <v>7</v>
      </c>
      <c r="G2662">
        <v>0</v>
      </c>
      <c r="H2662">
        <v>0</v>
      </c>
    </row>
    <row r="2663" spans="1:8" x14ac:dyDescent="0.2">
      <c r="A2663" t="s">
        <v>7447</v>
      </c>
      <c r="B2663">
        <v>2661</v>
      </c>
      <c r="C2663" t="s">
        <v>7</v>
      </c>
      <c r="D2663" t="s">
        <v>7</v>
      </c>
      <c r="E2663" t="s">
        <v>7</v>
      </c>
      <c r="F2663" t="s">
        <v>7</v>
      </c>
      <c r="G2663">
        <v>0</v>
      </c>
      <c r="H2663">
        <v>0</v>
      </c>
    </row>
    <row r="2664" spans="1:8" x14ac:dyDescent="0.2">
      <c r="A2664" t="s">
        <v>7448</v>
      </c>
      <c r="B2664">
        <v>2662</v>
      </c>
      <c r="C2664" t="s">
        <v>7</v>
      </c>
      <c r="D2664" t="s">
        <v>7</v>
      </c>
      <c r="E2664" t="s">
        <v>7</v>
      </c>
      <c r="F2664" t="s">
        <v>7</v>
      </c>
      <c r="G2664">
        <v>0</v>
      </c>
      <c r="H2664">
        <v>0</v>
      </c>
    </row>
    <row r="2665" spans="1:8" x14ac:dyDescent="0.2">
      <c r="A2665" t="s">
        <v>7449</v>
      </c>
      <c r="B2665">
        <v>2663</v>
      </c>
      <c r="C2665" t="s">
        <v>7</v>
      </c>
      <c r="D2665" t="s">
        <v>7</v>
      </c>
      <c r="E2665" t="s">
        <v>7</v>
      </c>
      <c r="F2665" t="s">
        <v>7</v>
      </c>
      <c r="G2665">
        <v>0</v>
      </c>
      <c r="H2665">
        <v>0</v>
      </c>
    </row>
    <row r="2666" spans="1:8" x14ac:dyDescent="0.2">
      <c r="A2666" t="s">
        <v>7450</v>
      </c>
      <c r="B2666">
        <v>2664</v>
      </c>
      <c r="C2666" t="s">
        <v>7</v>
      </c>
      <c r="D2666" t="s">
        <v>7</v>
      </c>
      <c r="E2666" t="s">
        <v>7</v>
      </c>
      <c r="F2666" t="s">
        <v>7</v>
      </c>
      <c r="G2666">
        <v>0</v>
      </c>
      <c r="H2666">
        <v>0</v>
      </c>
    </row>
    <row r="2667" spans="1:8" x14ac:dyDescent="0.2">
      <c r="A2667" t="s">
        <v>7451</v>
      </c>
      <c r="B2667">
        <v>2665</v>
      </c>
      <c r="C2667" t="s">
        <v>7</v>
      </c>
      <c r="D2667" t="s">
        <v>7</v>
      </c>
      <c r="E2667" t="s">
        <v>7</v>
      </c>
      <c r="F2667" t="s">
        <v>7</v>
      </c>
      <c r="G2667">
        <v>0</v>
      </c>
      <c r="H2667">
        <v>0</v>
      </c>
    </row>
    <row r="2668" spans="1:8" x14ac:dyDescent="0.2">
      <c r="A2668" t="s">
        <v>7452</v>
      </c>
      <c r="B2668">
        <v>2666</v>
      </c>
      <c r="C2668" t="s">
        <v>7</v>
      </c>
      <c r="D2668" t="s">
        <v>175</v>
      </c>
      <c r="E2668" t="s">
        <v>7</v>
      </c>
      <c r="F2668" t="s">
        <v>7</v>
      </c>
      <c r="G2668" t="s">
        <v>1621</v>
      </c>
      <c r="H2668" t="s">
        <v>3642</v>
      </c>
    </row>
    <row r="2669" spans="1:8" x14ac:dyDescent="0.2">
      <c r="A2669" t="s">
        <v>7453</v>
      </c>
      <c r="B2669">
        <v>2667</v>
      </c>
      <c r="C2669" t="s">
        <v>7</v>
      </c>
      <c r="D2669" t="s">
        <v>1073</v>
      </c>
      <c r="E2669" t="s">
        <v>7</v>
      </c>
      <c r="F2669" t="s">
        <v>7</v>
      </c>
      <c r="G2669" t="s">
        <v>2825</v>
      </c>
      <c r="H2669" t="s">
        <v>4377</v>
      </c>
    </row>
    <row r="2670" spans="1:8" x14ac:dyDescent="0.2">
      <c r="A2670" t="s">
        <v>7454</v>
      </c>
      <c r="B2670">
        <v>2668</v>
      </c>
      <c r="C2670" t="s">
        <v>7</v>
      </c>
      <c r="D2670" t="s">
        <v>1074</v>
      </c>
      <c r="E2670" t="s">
        <v>7</v>
      </c>
      <c r="F2670" t="s">
        <v>7</v>
      </c>
      <c r="G2670" t="s">
        <v>2826</v>
      </c>
      <c r="H2670" t="s">
        <v>4378</v>
      </c>
    </row>
    <row r="2671" spans="1:8" x14ac:dyDescent="0.2">
      <c r="A2671" t="s">
        <v>7455</v>
      </c>
      <c r="B2671">
        <v>2669</v>
      </c>
      <c r="C2671" t="s">
        <v>7</v>
      </c>
      <c r="D2671" t="s">
        <v>1075</v>
      </c>
      <c r="E2671" t="s">
        <v>7</v>
      </c>
      <c r="F2671" t="s">
        <v>7</v>
      </c>
      <c r="G2671" t="s">
        <v>2827</v>
      </c>
      <c r="H2671" t="s">
        <v>4379</v>
      </c>
    </row>
    <row r="2672" spans="1:8" x14ac:dyDescent="0.2">
      <c r="A2672" t="s">
        <v>7456</v>
      </c>
      <c r="B2672">
        <v>2670</v>
      </c>
      <c r="C2672" t="s">
        <v>7</v>
      </c>
      <c r="D2672" t="s">
        <v>718</v>
      </c>
      <c r="E2672" t="s">
        <v>7</v>
      </c>
      <c r="F2672" t="s">
        <v>7</v>
      </c>
      <c r="G2672" t="s">
        <v>2316</v>
      </c>
      <c r="H2672" t="s">
        <v>3980</v>
      </c>
    </row>
    <row r="2673" spans="1:8" x14ac:dyDescent="0.2">
      <c r="A2673" t="s">
        <v>7457</v>
      </c>
      <c r="B2673">
        <v>2671</v>
      </c>
      <c r="C2673" t="s">
        <v>7</v>
      </c>
      <c r="D2673" t="s">
        <v>1076</v>
      </c>
      <c r="E2673" t="s">
        <v>7</v>
      </c>
      <c r="F2673" t="s">
        <v>7</v>
      </c>
      <c r="G2673" t="s">
        <v>2828</v>
      </c>
      <c r="H2673" t="s">
        <v>4380</v>
      </c>
    </row>
    <row r="2674" spans="1:8" x14ac:dyDescent="0.2">
      <c r="A2674" t="s">
        <v>7458</v>
      </c>
      <c r="B2674">
        <v>2672</v>
      </c>
      <c r="C2674" t="s">
        <v>7</v>
      </c>
      <c r="D2674" t="s">
        <v>1077</v>
      </c>
      <c r="E2674" t="s">
        <v>7</v>
      </c>
      <c r="F2674" t="s">
        <v>7</v>
      </c>
      <c r="G2674" t="s">
        <v>2829</v>
      </c>
      <c r="H2674" t="s">
        <v>4381</v>
      </c>
    </row>
    <row r="2675" spans="1:8" x14ac:dyDescent="0.2">
      <c r="A2675" t="s">
        <v>7459</v>
      </c>
      <c r="B2675">
        <v>2673</v>
      </c>
      <c r="C2675" t="s">
        <v>7</v>
      </c>
      <c r="D2675" t="s">
        <v>7</v>
      </c>
      <c r="E2675" t="s">
        <v>7</v>
      </c>
      <c r="F2675" t="s">
        <v>7</v>
      </c>
      <c r="G2675" t="s">
        <v>1533</v>
      </c>
      <c r="H2675" t="s">
        <v>3356</v>
      </c>
    </row>
    <row r="2676" spans="1:8" x14ac:dyDescent="0.2">
      <c r="A2676" t="s">
        <v>7460</v>
      </c>
      <c r="B2676">
        <v>2674</v>
      </c>
      <c r="C2676" t="s">
        <v>7</v>
      </c>
      <c r="D2676" t="s">
        <v>1078</v>
      </c>
      <c r="E2676" t="s">
        <v>7</v>
      </c>
      <c r="F2676" t="s">
        <v>7</v>
      </c>
      <c r="G2676" t="s">
        <v>1924</v>
      </c>
      <c r="H2676" t="s">
        <v>3684</v>
      </c>
    </row>
    <row r="2677" spans="1:8" x14ac:dyDescent="0.2">
      <c r="A2677" t="s">
        <v>7461</v>
      </c>
      <c r="B2677">
        <v>2675</v>
      </c>
      <c r="C2677" t="s">
        <v>7</v>
      </c>
      <c r="D2677" t="s">
        <v>1079</v>
      </c>
      <c r="E2677" t="s">
        <v>7</v>
      </c>
      <c r="F2677" t="s">
        <v>7</v>
      </c>
      <c r="G2677" t="s">
        <v>2830</v>
      </c>
      <c r="H2677" t="s">
        <v>4382</v>
      </c>
    </row>
    <row r="2678" spans="1:8" x14ac:dyDescent="0.2">
      <c r="A2678" t="s">
        <v>7462</v>
      </c>
      <c r="B2678">
        <v>2676</v>
      </c>
      <c r="C2678" t="s">
        <v>7</v>
      </c>
      <c r="D2678" t="s">
        <v>7</v>
      </c>
      <c r="E2678" t="s">
        <v>7</v>
      </c>
      <c r="F2678" t="s">
        <v>7</v>
      </c>
      <c r="G2678" t="s">
        <v>2796</v>
      </c>
      <c r="H2678" t="s">
        <v>4383</v>
      </c>
    </row>
    <row r="2679" spans="1:8" x14ac:dyDescent="0.2">
      <c r="A2679" t="s">
        <v>7463</v>
      </c>
      <c r="B2679">
        <v>2677</v>
      </c>
      <c r="C2679" t="s">
        <v>7</v>
      </c>
      <c r="D2679" t="s">
        <v>427</v>
      </c>
      <c r="E2679" t="s">
        <v>7</v>
      </c>
      <c r="F2679" t="s">
        <v>7</v>
      </c>
      <c r="G2679" t="s">
        <v>1853</v>
      </c>
      <c r="H2679" t="s">
        <v>3625</v>
      </c>
    </row>
    <row r="2680" spans="1:8" x14ac:dyDescent="0.2">
      <c r="A2680" t="s">
        <v>7464</v>
      </c>
      <c r="B2680">
        <v>2678</v>
      </c>
      <c r="C2680" t="s">
        <v>7</v>
      </c>
      <c r="D2680" t="s">
        <v>631</v>
      </c>
      <c r="E2680" t="s">
        <v>7</v>
      </c>
      <c r="F2680" t="s">
        <v>7</v>
      </c>
      <c r="G2680" t="s">
        <v>2831</v>
      </c>
      <c r="H2680" t="s">
        <v>3527</v>
      </c>
    </row>
    <row r="2681" spans="1:8" x14ac:dyDescent="0.2">
      <c r="A2681" t="s">
        <v>7465</v>
      </c>
      <c r="B2681">
        <v>2679</v>
      </c>
      <c r="C2681" t="s">
        <v>7</v>
      </c>
      <c r="D2681" t="s">
        <v>1080</v>
      </c>
      <c r="E2681" t="s">
        <v>7</v>
      </c>
      <c r="F2681" t="s">
        <v>7</v>
      </c>
      <c r="G2681" t="s">
        <v>2832</v>
      </c>
      <c r="H2681" t="s">
        <v>4384</v>
      </c>
    </row>
    <row r="2682" spans="1:8" x14ac:dyDescent="0.2">
      <c r="A2682" t="s">
        <v>7466</v>
      </c>
      <c r="B2682">
        <v>2680</v>
      </c>
      <c r="C2682" t="s">
        <v>7</v>
      </c>
      <c r="D2682" t="s">
        <v>1081</v>
      </c>
      <c r="E2682" t="s">
        <v>7</v>
      </c>
      <c r="F2682" t="s">
        <v>7</v>
      </c>
      <c r="G2682" t="s">
        <v>2833</v>
      </c>
      <c r="H2682" t="s">
        <v>4385</v>
      </c>
    </row>
    <row r="2683" spans="1:8" x14ac:dyDescent="0.2">
      <c r="A2683" t="s">
        <v>7467</v>
      </c>
      <c r="B2683">
        <v>2681</v>
      </c>
      <c r="C2683" t="s">
        <v>7</v>
      </c>
      <c r="D2683" t="s">
        <v>1082</v>
      </c>
      <c r="E2683" t="s">
        <v>7</v>
      </c>
      <c r="F2683" t="s">
        <v>7</v>
      </c>
      <c r="G2683" t="s">
        <v>2834</v>
      </c>
      <c r="H2683" t="s">
        <v>4386</v>
      </c>
    </row>
    <row r="2684" spans="1:8" x14ac:dyDescent="0.2">
      <c r="A2684" t="s">
        <v>7468</v>
      </c>
      <c r="B2684">
        <v>2682</v>
      </c>
      <c r="C2684" t="s">
        <v>7</v>
      </c>
      <c r="D2684" t="s">
        <v>1083</v>
      </c>
      <c r="E2684" t="s">
        <v>7</v>
      </c>
      <c r="F2684" t="s">
        <v>7</v>
      </c>
      <c r="G2684" t="s">
        <v>2835</v>
      </c>
      <c r="H2684" t="s">
        <v>4387</v>
      </c>
    </row>
    <row r="2685" spans="1:8" x14ac:dyDescent="0.2">
      <c r="A2685" t="s">
        <v>7469</v>
      </c>
      <c r="B2685">
        <v>2683</v>
      </c>
      <c r="C2685" t="s">
        <v>7</v>
      </c>
      <c r="D2685" t="s">
        <v>1084</v>
      </c>
      <c r="E2685" t="s">
        <v>7</v>
      </c>
      <c r="F2685" t="s">
        <v>7</v>
      </c>
      <c r="G2685" t="s">
        <v>1680</v>
      </c>
      <c r="H2685" t="s">
        <v>4254</v>
      </c>
    </row>
    <row r="2686" spans="1:8" x14ac:dyDescent="0.2">
      <c r="A2686" t="s">
        <v>7470</v>
      </c>
      <c r="B2686">
        <v>2684</v>
      </c>
      <c r="C2686" t="s">
        <v>7</v>
      </c>
      <c r="D2686" t="s">
        <v>1085</v>
      </c>
      <c r="E2686" t="s">
        <v>7</v>
      </c>
      <c r="F2686" t="s">
        <v>7</v>
      </c>
      <c r="G2686" t="s">
        <v>2836</v>
      </c>
      <c r="H2686" t="s">
        <v>4388</v>
      </c>
    </row>
    <row r="2687" spans="1:8" x14ac:dyDescent="0.2">
      <c r="A2687" t="s">
        <v>7471</v>
      </c>
      <c r="B2687">
        <v>2685</v>
      </c>
      <c r="C2687" t="s">
        <v>7</v>
      </c>
      <c r="D2687" t="s">
        <v>1086</v>
      </c>
      <c r="E2687" t="s">
        <v>7</v>
      </c>
      <c r="F2687" t="s">
        <v>7</v>
      </c>
      <c r="G2687" t="s">
        <v>2704</v>
      </c>
      <c r="H2687" t="s">
        <v>3882</v>
      </c>
    </row>
    <row r="2688" spans="1:8" x14ac:dyDescent="0.2">
      <c r="A2688" t="s">
        <v>7472</v>
      </c>
      <c r="B2688">
        <v>2686</v>
      </c>
      <c r="C2688" t="s">
        <v>7</v>
      </c>
      <c r="D2688" t="s">
        <v>1087</v>
      </c>
      <c r="E2688" t="s">
        <v>7</v>
      </c>
      <c r="F2688" t="s">
        <v>7</v>
      </c>
      <c r="G2688" t="s">
        <v>2837</v>
      </c>
      <c r="H2688" t="s">
        <v>4389</v>
      </c>
    </row>
    <row r="2689" spans="1:8" x14ac:dyDescent="0.2">
      <c r="A2689" t="s">
        <v>7473</v>
      </c>
      <c r="B2689">
        <v>2687</v>
      </c>
      <c r="C2689" t="s">
        <v>7</v>
      </c>
      <c r="D2689" t="s">
        <v>1088</v>
      </c>
      <c r="E2689" t="s">
        <v>7</v>
      </c>
      <c r="F2689" t="s">
        <v>7</v>
      </c>
      <c r="G2689" t="s">
        <v>2037</v>
      </c>
      <c r="H2689" t="s">
        <v>4390</v>
      </c>
    </row>
    <row r="2690" spans="1:8" x14ac:dyDescent="0.2">
      <c r="A2690" t="s">
        <v>7474</v>
      </c>
      <c r="B2690">
        <v>2688</v>
      </c>
      <c r="C2690" t="s">
        <v>7</v>
      </c>
      <c r="D2690" t="s">
        <v>770</v>
      </c>
      <c r="E2690" t="s">
        <v>7</v>
      </c>
      <c r="F2690" t="s">
        <v>7</v>
      </c>
      <c r="G2690" t="s">
        <v>2360</v>
      </c>
      <c r="H2690" t="s">
        <v>4039</v>
      </c>
    </row>
    <row r="2691" spans="1:8" x14ac:dyDescent="0.2">
      <c r="A2691" t="s">
        <v>7475</v>
      </c>
      <c r="B2691">
        <v>2689</v>
      </c>
      <c r="C2691" t="s">
        <v>7</v>
      </c>
      <c r="D2691" t="s">
        <v>7</v>
      </c>
      <c r="E2691" t="s">
        <v>7</v>
      </c>
      <c r="F2691" t="s">
        <v>7</v>
      </c>
      <c r="G2691" t="s">
        <v>1616</v>
      </c>
      <c r="H2691" t="s">
        <v>4391</v>
      </c>
    </row>
    <row r="2692" spans="1:8" x14ac:dyDescent="0.2">
      <c r="A2692" t="s">
        <v>7476</v>
      </c>
      <c r="B2692">
        <v>2690</v>
      </c>
      <c r="C2692" t="s">
        <v>7</v>
      </c>
      <c r="D2692" t="s">
        <v>7</v>
      </c>
      <c r="E2692" t="s">
        <v>7</v>
      </c>
      <c r="F2692" t="s">
        <v>7</v>
      </c>
      <c r="G2692">
        <v>0</v>
      </c>
      <c r="H2692">
        <v>0</v>
      </c>
    </row>
    <row r="2693" spans="1:8" x14ac:dyDescent="0.2">
      <c r="A2693" t="s">
        <v>7477</v>
      </c>
      <c r="B2693">
        <v>2691</v>
      </c>
      <c r="C2693" t="s">
        <v>7</v>
      </c>
      <c r="D2693" t="s">
        <v>7</v>
      </c>
      <c r="E2693" t="s">
        <v>7</v>
      </c>
      <c r="F2693" t="s">
        <v>7</v>
      </c>
      <c r="G2693" t="s">
        <v>2838</v>
      </c>
      <c r="H2693" t="s">
        <v>4392</v>
      </c>
    </row>
    <row r="2694" spans="1:8" x14ac:dyDescent="0.2">
      <c r="A2694" t="s">
        <v>7478</v>
      </c>
      <c r="B2694">
        <v>2692</v>
      </c>
      <c r="C2694" t="s">
        <v>7</v>
      </c>
      <c r="D2694" t="s">
        <v>1089</v>
      </c>
      <c r="E2694" t="s">
        <v>7</v>
      </c>
      <c r="F2694" t="s">
        <v>7</v>
      </c>
      <c r="G2694" t="s">
        <v>2839</v>
      </c>
      <c r="H2694" t="s">
        <v>4393</v>
      </c>
    </row>
    <row r="2695" spans="1:8" x14ac:dyDescent="0.2">
      <c r="A2695" t="s">
        <v>7479</v>
      </c>
      <c r="B2695">
        <v>2693</v>
      </c>
      <c r="C2695" t="s">
        <v>7</v>
      </c>
      <c r="D2695" t="s">
        <v>1090</v>
      </c>
      <c r="E2695" t="s">
        <v>7</v>
      </c>
      <c r="F2695" t="s">
        <v>7</v>
      </c>
      <c r="G2695" t="s">
        <v>2840</v>
      </c>
      <c r="H2695" t="s">
        <v>4394</v>
      </c>
    </row>
    <row r="2696" spans="1:8" x14ac:dyDescent="0.2">
      <c r="A2696" t="s">
        <v>7480</v>
      </c>
      <c r="B2696">
        <v>2694</v>
      </c>
      <c r="C2696" t="s">
        <v>7</v>
      </c>
      <c r="D2696" t="s">
        <v>1091</v>
      </c>
      <c r="E2696" t="s">
        <v>7</v>
      </c>
      <c r="F2696" t="s">
        <v>7</v>
      </c>
      <c r="G2696" t="s">
        <v>2841</v>
      </c>
      <c r="H2696" t="s">
        <v>4395</v>
      </c>
    </row>
    <row r="2697" spans="1:8" x14ac:dyDescent="0.2">
      <c r="A2697" t="s">
        <v>7481</v>
      </c>
      <c r="B2697">
        <v>2695</v>
      </c>
      <c r="C2697" t="s">
        <v>7</v>
      </c>
      <c r="D2697" t="s">
        <v>7</v>
      </c>
      <c r="E2697" t="s">
        <v>7</v>
      </c>
      <c r="F2697" t="s">
        <v>7</v>
      </c>
      <c r="G2697" t="s">
        <v>2357</v>
      </c>
      <c r="H2697">
        <v>0</v>
      </c>
    </row>
    <row r="2698" spans="1:8" x14ac:dyDescent="0.2">
      <c r="A2698" t="s">
        <v>7482</v>
      </c>
      <c r="B2698">
        <v>2696</v>
      </c>
      <c r="C2698" t="s">
        <v>7</v>
      </c>
      <c r="D2698" t="s">
        <v>1092</v>
      </c>
      <c r="E2698" t="s">
        <v>7</v>
      </c>
      <c r="F2698" t="s">
        <v>7</v>
      </c>
      <c r="G2698" t="s">
        <v>2842</v>
      </c>
      <c r="H2698" t="s">
        <v>2842</v>
      </c>
    </row>
    <row r="2699" spans="1:8" x14ac:dyDescent="0.2">
      <c r="A2699" t="s">
        <v>7483</v>
      </c>
      <c r="B2699">
        <v>2697</v>
      </c>
      <c r="C2699" t="s">
        <v>7</v>
      </c>
      <c r="D2699" t="s">
        <v>1093</v>
      </c>
      <c r="E2699" t="s">
        <v>7</v>
      </c>
      <c r="F2699" t="s">
        <v>7</v>
      </c>
      <c r="G2699" t="s">
        <v>2843</v>
      </c>
      <c r="H2699" t="s">
        <v>4396</v>
      </c>
    </row>
    <row r="2700" spans="1:8" x14ac:dyDescent="0.2">
      <c r="A2700" t="s">
        <v>7484</v>
      </c>
      <c r="B2700">
        <v>2698</v>
      </c>
      <c r="C2700" t="s">
        <v>7</v>
      </c>
      <c r="D2700" t="s">
        <v>1094</v>
      </c>
      <c r="E2700" t="s">
        <v>7</v>
      </c>
      <c r="F2700" t="s">
        <v>7</v>
      </c>
      <c r="G2700" t="s">
        <v>2844</v>
      </c>
      <c r="H2700" t="s">
        <v>4397</v>
      </c>
    </row>
    <row r="2701" spans="1:8" x14ac:dyDescent="0.2">
      <c r="A2701" t="s">
        <v>7485</v>
      </c>
      <c r="B2701">
        <v>2699</v>
      </c>
      <c r="C2701" t="s">
        <v>7</v>
      </c>
      <c r="D2701" t="s">
        <v>1095</v>
      </c>
      <c r="E2701" t="s">
        <v>7</v>
      </c>
      <c r="F2701" t="s">
        <v>7</v>
      </c>
      <c r="G2701" t="s">
        <v>2845</v>
      </c>
      <c r="H2701" t="s">
        <v>4398</v>
      </c>
    </row>
    <row r="2702" spans="1:8" x14ac:dyDescent="0.2">
      <c r="A2702" t="s">
        <v>7486</v>
      </c>
      <c r="B2702">
        <v>2700</v>
      </c>
      <c r="C2702" t="s">
        <v>7</v>
      </c>
      <c r="D2702" t="s">
        <v>1096</v>
      </c>
      <c r="E2702" t="s">
        <v>7</v>
      </c>
      <c r="F2702" t="s">
        <v>7</v>
      </c>
      <c r="G2702" t="s">
        <v>2846</v>
      </c>
      <c r="H2702" t="s">
        <v>4399</v>
      </c>
    </row>
    <row r="2703" spans="1:8" x14ac:dyDescent="0.2">
      <c r="A2703" t="s">
        <v>7487</v>
      </c>
      <c r="B2703">
        <v>2701</v>
      </c>
      <c r="C2703" t="s">
        <v>7</v>
      </c>
      <c r="D2703" t="s">
        <v>1097</v>
      </c>
      <c r="E2703" t="s">
        <v>7</v>
      </c>
      <c r="F2703" t="s">
        <v>7</v>
      </c>
      <c r="G2703" t="s">
        <v>2847</v>
      </c>
      <c r="H2703" t="s">
        <v>4400</v>
      </c>
    </row>
    <row r="2704" spans="1:8" x14ac:dyDescent="0.2">
      <c r="A2704" t="s">
        <v>7488</v>
      </c>
      <c r="B2704">
        <v>2702</v>
      </c>
      <c r="C2704" t="s">
        <v>7</v>
      </c>
      <c r="D2704" t="s">
        <v>1098</v>
      </c>
      <c r="E2704" t="s">
        <v>7</v>
      </c>
      <c r="F2704" t="s">
        <v>7</v>
      </c>
      <c r="G2704" t="s">
        <v>2848</v>
      </c>
      <c r="H2704" t="s">
        <v>4401</v>
      </c>
    </row>
    <row r="2705" spans="1:8" x14ac:dyDescent="0.2">
      <c r="A2705" t="s">
        <v>7489</v>
      </c>
      <c r="B2705">
        <v>2703</v>
      </c>
      <c r="C2705" t="s">
        <v>7</v>
      </c>
      <c r="D2705" t="s">
        <v>1099</v>
      </c>
      <c r="E2705" t="s">
        <v>7</v>
      </c>
      <c r="F2705" t="s">
        <v>7</v>
      </c>
      <c r="G2705" t="s">
        <v>2849</v>
      </c>
      <c r="H2705" t="s">
        <v>4402</v>
      </c>
    </row>
    <row r="2706" spans="1:8" x14ac:dyDescent="0.2">
      <c r="A2706" t="s">
        <v>7490</v>
      </c>
      <c r="B2706">
        <v>2704</v>
      </c>
      <c r="C2706" t="s">
        <v>7</v>
      </c>
      <c r="D2706" t="s">
        <v>1100</v>
      </c>
      <c r="E2706" t="s">
        <v>7</v>
      </c>
      <c r="F2706" t="s">
        <v>7</v>
      </c>
      <c r="G2706" t="s">
        <v>2850</v>
      </c>
      <c r="H2706" t="s">
        <v>4403</v>
      </c>
    </row>
    <row r="2707" spans="1:8" x14ac:dyDescent="0.2">
      <c r="A2707" t="s">
        <v>7491</v>
      </c>
      <c r="B2707">
        <v>2705</v>
      </c>
      <c r="C2707" t="s">
        <v>7</v>
      </c>
      <c r="D2707" t="s">
        <v>1101</v>
      </c>
      <c r="E2707" t="s">
        <v>7</v>
      </c>
      <c r="F2707" t="s">
        <v>7</v>
      </c>
      <c r="G2707" t="s">
        <v>2851</v>
      </c>
      <c r="H2707" t="s">
        <v>4404</v>
      </c>
    </row>
    <row r="2708" spans="1:8" x14ac:dyDescent="0.2">
      <c r="A2708" t="s">
        <v>7492</v>
      </c>
      <c r="B2708">
        <v>2706</v>
      </c>
      <c r="C2708" t="s">
        <v>7</v>
      </c>
      <c r="D2708" t="s">
        <v>1102</v>
      </c>
      <c r="E2708" t="s">
        <v>7</v>
      </c>
      <c r="F2708" t="s">
        <v>7</v>
      </c>
      <c r="G2708" t="s">
        <v>2852</v>
      </c>
      <c r="H2708" t="s">
        <v>4405</v>
      </c>
    </row>
    <row r="2709" spans="1:8" x14ac:dyDescent="0.2">
      <c r="A2709" t="s">
        <v>7493</v>
      </c>
      <c r="B2709">
        <v>2707</v>
      </c>
      <c r="C2709" t="s">
        <v>7</v>
      </c>
      <c r="D2709" t="s">
        <v>1103</v>
      </c>
      <c r="E2709" t="s">
        <v>7</v>
      </c>
      <c r="F2709" t="s">
        <v>7</v>
      </c>
      <c r="G2709" t="s">
        <v>2853</v>
      </c>
      <c r="H2709" t="s">
        <v>4406</v>
      </c>
    </row>
    <row r="2710" spans="1:8" x14ac:dyDescent="0.2">
      <c r="A2710" t="s">
        <v>7494</v>
      </c>
      <c r="B2710">
        <v>2708</v>
      </c>
      <c r="C2710" t="s">
        <v>7</v>
      </c>
      <c r="D2710" t="s">
        <v>1104</v>
      </c>
      <c r="E2710" t="s">
        <v>7</v>
      </c>
      <c r="F2710" t="s">
        <v>7</v>
      </c>
      <c r="G2710" t="s">
        <v>2854</v>
      </c>
      <c r="H2710" t="s">
        <v>4407</v>
      </c>
    </row>
    <row r="2711" spans="1:8" x14ac:dyDescent="0.2">
      <c r="A2711" t="s">
        <v>7495</v>
      </c>
      <c r="B2711">
        <v>2709</v>
      </c>
      <c r="C2711" t="s">
        <v>7</v>
      </c>
      <c r="D2711" t="s">
        <v>1105</v>
      </c>
      <c r="E2711" t="s">
        <v>7</v>
      </c>
      <c r="F2711" t="s">
        <v>7</v>
      </c>
      <c r="G2711" t="s">
        <v>2855</v>
      </c>
      <c r="H2711" t="s">
        <v>4408</v>
      </c>
    </row>
    <row r="2712" spans="1:8" x14ac:dyDescent="0.2">
      <c r="A2712" t="s">
        <v>7496</v>
      </c>
      <c r="B2712">
        <v>2710</v>
      </c>
      <c r="C2712" t="s">
        <v>7</v>
      </c>
      <c r="D2712" t="s">
        <v>1106</v>
      </c>
      <c r="E2712" t="s">
        <v>7</v>
      </c>
      <c r="F2712" t="s">
        <v>7</v>
      </c>
      <c r="G2712" t="s">
        <v>2856</v>
      </c>
      <c r="H2712" t="s">
        <v>4409</v>
      </c>
    </row>
    <row r="2713" spans="1:8" x14ac:dyDescent="0.2">
      <c r="A2713" t="s">
        <v>7497</v>
      </c>
      <c r="B2713">
        <v>2711</v>
      </c>
      <c r="C2713" t="s">
        <v>7</v>
      </c>
      <c r="D2713" t="s">
        <v>1107</v>
      </c>
      <c r="E2713" t="s">
        <v>7</v>
      </c>
      <c r="F2713" t="s">
        <v>7</v>
      </c>
      <c r="G2713" t="s">
        <v>2857</v>
      </c>
      <c r="H2713" t="s">
        <v>4410</v>
      </c>
    </row>
    <row r="2714" spans="1:8" x14ac:dyDescent="0.2">
      <c r="A2714" t="s">
        <v>7498</v>
      </c>
      <c r="B2714">
        <v>2712</v>
      </c>
      <c r="C2714" t="s">
        <v>7</v>
      </c>
      <c r="D2714" t="s">
        <v>1108</v>
      </c>
      <c r="E2714" t="s">
        <v>7</v>
      </c>
      <c r="F2714" t="s">
        <v>7</v>
      </c>
      <c r="G2714" t="s">
        <v>2858</v>
      </c>
      <c r="H2714" t="s">
        <v>4411</v>
      </c>
    </row>
    <row r="2715" spans="1:8" x14ac:dyDescent="0.2">
      <c r="A2715" t="s">
        <v>7499</v>
      </c>
      <c r="B2715">
        <v>2713</v>
      </c>
      <c r="C2715" t="s">
        <v>7</v>
      </c>
      <c r="D2715" t="s">
        <v>1109</v>
      </c>
      <c r="E2715" t="s">
        <v>7</v>
      </c>
      <c r="F2715" t="s">
        <v>7</v>
      </c>
      <c r="G2715" t="s">
        <v>2859</v>
      </c>
      <c r="H2715" t="s">
        <v>4412</v>
      </c>
    </row>
    <row r="2716" spans="1:8" x14ac:dyDescent="0.2">
      <c r="A2716" t="s">
        <v>7500</v>
      </c>
      <c r="B2716">
        <v>2714</v>
      </c>
      <c r="C2716" t="s">
        <v>7</v>
      </c>
      <c r="D2716" t="s">
        <v>1110</v>
      </c>
      <c r="E2716" t="s">
        <v>7</v>
      </c>
      <c r="F2716" t="s">
        <v>7</v>
      </c>
      <c r="G2716" t="s">
        <v>2860</v>
      </c>
      <c r="H2716" t="s">
        <v>4413</v>
      </c>
    </row>
    <row r="2717" spans="1:8" x14ac:dyDescent="0.2">
      <c r="A2717" t="s">
        <v>7501</v>
      </c>
      <c r="B2717">
        <v>2715</v>
      </c>
      <c r="C2717" t="s">
        <v>7</v>
      </c>
      <c r="D2717" t="s">
        <v>1111</v>
      </c>
      <c r="E2717" t="s">
        <v>7</v>
      </c>
      <c r="F2717" t="s">
        <v>7</v>
      </c>
      <c r="G2717" t="s">
        <v>2861</v>
      </c>
      <c r="H2717" t="s">
        <v>4414</v>
      </c>
    </row>
    <row r="2718" spans="1:8" x14ac:dyDescent="0.2">
      <c r="A2718" t="s">
        <v>7502</v>
      </c>
      <c r="B2718">
        <v>2716</v>
      </c>
      <c r="C2718" t="s">
        <v>7</v>
      </c>
      <c r="D2718" t="s">
        <v>1112</v>
      </c>
      <c r="E2718" t="s">
        <v>7</v>
      </c>
      <c r="F2718" t="s">
        <v>7</v>
      </c>
      <c r="G2718" t="s">
        <v>2862</v>
      </c>
      <c r="H2718" t="s">
        <v>4415</v>
      </c>
    </row>
    <row r="2719" spans="1:8" x14ac:dyDescent="0.2">
      <c r="A2719" t="s">
        <v>7503</v>
      </c>
      <c r="B2719">
        <v>2717</v>
      </c>
      <c r="C2719" t="s">
        <v>7</v>
      </c>
      <c r="D2719" t="s">
        <v>1113</v>
      </c>
      <c r="E2719" t="s">
        <v>7</v>
      </c>
      <c r="F2719" t="s">
        <v>7</v>
      </c>
      <c r="G2719" t="s">
        <v>2863</v>
      </c>
      <c r="H2719" t="s">
        <v>4416</v>
      </c>
    </row>
    <row r="2720" spans="1:8" x14ac:dyDescent="0.2">
      <c r="A2720" t="s">
        <v>7504</v>
      </c>
      <c r="B2720">
        <v>2718</v>
      </c>
      <c r="C2720" t="s">
        <v>7</v>
      </c>
      <c r="D2720" t="s">
        <v>1114</v>
      </c>
      <c r="E2720" t="s">
        <v>7</v>
      </c>
      <c r="F2720" t="s">
        <v>7</v>
      </c>
      <c r="G2720" t="s">
        <v>2864</v>
      </c>
      <c r="H2720" t="s">
        <v>4417</v>
      </c>
    </row>
    <row r="2721" spans="1:8" x14ac:dyDescent="0.2">
      <c r="A2721" t="s">
        <v>7505</v>
      </c>
      <c r="B2721">
        <v>2719</v>
      </c>
      <c r="C2721" t="s">
        <v>7</v>
      </c>
      <c r="D2721" t="s">
        <v>1115</v>
      </c>
      <c r="E2721" t="s">
        <v>7</v>
      </c>
      <c r="F2721" t="s">
        <v>7</v>
      </c>
      <c r="G2721" t="s">
        <v>2865</v>
      </c>
      <c r="H2721" t="s">
        <v>4418</v>
      </c>
    </row>
    <row r="2722" spans="1:8" x14ac:dyDescent="0.2">
      <c r="A2722" t="s">
        <v>7506</v>
      </c>
      <c r="B2722">
        <v>2720</v>
      </c>
      <c r="C2722" t="s">
        <v>7</v>
      </c>
      <c r="D2722" t="s">
        <v>1116</v>
      </c>
      <c r="E2722" t="s">
        <v>7</v>
      </c>
      <c r="F2722" t="s">
        <v>7</v>
      </c>
      <c r="G2722" t="s">
        <v>2866</v>
      </c>
      <c r="H2722" t="s">
        <v>4419</v>
      </c>
    </row>
    <row r="2723" spans="1:8" x14ac:dyDescent="0.2">
      <c r="A2723" t="s">
        <v>7507</v>
      </c>
      <c r="B2723">
        <v>2721</v>
      </c>
      <c r="C2723" t="s">
        <v>7</v>
      </c>
      <c r="D2723" t="s">
        <v>1117</v>
      </c>
      <c r="E2723" t="s">
        <v>7</v>
      </c>
      <c r="F2723" t="s">
        <v>7</v>
      </c>
      <c r="G2723" t="s">
        <v>2867</v>
      </c>
      <c r="H2723" t="s">
        <v>4420</v>
      </c>
    </row>
    <row r="2724" spans="1:8" x14ac:dyDescent="0.2">
      <c r="A2724" t="s">
        <v>7508</v>
      </c>
      <c r="B2724">
        <v>2722</v>
      </c>
      <c r="C2724" t="s">
        <v>7</v>
      </c>
      <c r="D2724" t="s">
        <v>1118</v>
      </c>
      <c r="E2724" t="s">
        <v>7</v>
      </c>
      <c r="F2724" t="s">
        <v>7</v>
      </c>
      <c r="G2724" t="s">
        <v>2868</v>
      </c>
      <c r="H2724" t="s">
        <v>4421</v>
      </c>
    </row>
    <row r="2725" spans="1:8" x14ac:dyDescent="0.2">
      <c r="A2725" t="s">
        <v>7509</v>
      </c>
      <c r="B2725">
        <v>2723</v>
      </c>
      <c r="C2725" t="s">
        <v>7</v>
      </c>
      <c r="D2725" t="s">
        <v>1119</v>
      </c>
      <c r="E2725" t="s">
        <v>7</v>
      </c>
      <c r="F2725" t="s">
        <v>7</v>
      </c>
      <c r="G2725" t="s">
        <v>2869</v>
      </c>
      <c r="H2725" t="s">
        <v>4422</v>
      </c>
    </row>
    <row r="2726" spans="1:8" x14ac:dyDescent="0.2">
      <c r="A2726" t="s">
        <v>7510</v>
      </c>
      <c r="B2726">
        <v>2724</v>
      </c>
      <c r="C2726" t="s">
        <v>7</v>
      </c>
      <c r="D2726" t="s">
        <v>1120</v>
      </c>
      <c r="E2726" t="s">
        <v>7</v>
      </c>
      <c r="F2726" t="s">
        <v>7</v>
      </c>
      <c r="G2726" t="s">
        <v>2870</v>
      </c>
      <c r="H2726" t="s">
        <v>4423</v>
      </c>
    </row>
    <row r="2727" spans="1:8" x14ac:dyDescent="0.2">
      <c r="A2727" t="s">
        <v>7511</v>
      </c>
      <c r="B2727">
        <v>2725</v>
      </c>
      <c r="C2727" t="s">
        <v>7</v>
      </c>
      <c r="D2727" t="s">
        <v>1121</v>
      </c>
      <c r="E2727" t="s">
        <v>7</v>
      </c>
      <c r="F2727" t="s">
        <v>7</v>
      </c>
      <c r="G2727" t="s">
        <v>2871</v>
      </c>
      <c r="H2727" t="s">
        <v>4424</v>
      </c>
    </row>
    <row r="2728" spans="1:8" x14ac:dyDescent="0.2">
      <c r="A2728" t="s">
        <v>7512</v>
      </c>
      <c r="B2728">
        <v>2726</v>
      </c>
      <c r="C2728" t="s">
        <v>7</v>
      </c>
      <c r="D2728" t="s">
        <v>1122</v>
      </c>
      <c r="E2728" t="s">
        <v>7</v>
      </c>
      <c r="F2728" t="s">
        <v>7</v>
      </c>
      <c r="G2728" t="s">
        <v>2872</v>
      </c>
      <c r="H2728" t="s">
        <v>4425</v>
      </c>
    </row>
    <row r="2729" spans="1:8" x14ac:dyDescent="0.2">
      <c r="A2729" t="s">
        <v>7513</v>
      </c>
      <c r="B2729">
        <v>2727</v>
      </c>
      <c r="C2729" t="s">
        <v>7</v>
      </c>
      <c r="D2729" t="s">
        <v>1123</v>
      </c>
      <c r="E2729" t="s">
        <v>7</v>
      </c>
      <c r="F2729" t="s">
        <v>7</v>
      </c>
      <c r="G2729" t="s">
        <v>2873</v>
      </c>
      <c r="H2729" t="s">
        <v>4426</v>
      </c>
    </row>
    <row r="2730" spans="1:8" x14ac:dyDescent="0.2">
      <c r="A2730" t="s">
        <v>7514</v>
      </c>
      <c r="B2730">
        <v>2728</v>
      </c>
      <c r="C2730" t="s">
        <v>7</v>
      </c>
      <c r="D2730" t="s">
        <v>1124</v>
      </c>
      <c r="E2730" t="s">
        <v>7</v>
      </c>
      <c r="F2730" t="s">
        <v>7</v>
      </c>
      <c r="G2730" t="s">
        <v>2843</v>
      </c>
      <c r="H2730" t="s">
        <v>4427</v>
      </c>
    </row>
    <row r="2731" spans="1:8" x14ac:dyDescent="0.2">
      <c r="A2731" t="s">
        <v>7515</v>
      </c>
      <c r="B2731">
        <v>2729</v>
      </c>
      <c r="C2731" t="s">
        <v>7</v>
      </c>
      <c r="D2731" t="s">
        <v>1125</v>
      </c>
      <c r="E2731" t="s">
        <v>7</v>
      </c>
      <c r="F2731" t="s">
        <v>7</v>
      </c>
      <c r="G2731" t="s">
        <v>2843</v>
      </c>
      <c r="H2731" t="s">
        <v>4428</v>
      </c>
    </row>
    <row r="2732" spans="1:8" x14ac:dyDescent="0.2">
      <c r="A2732" t="s">
        <v>7516</v>
      </c>
      <c r="B2732">
        <v>2730</v>
      </c>
      <c r="C2732" t="s">
        <v>7</v>
      </c>
      <c r="D2732" t="s">
        <v>1126</v>
      </c>
      <c r="E2732" t="s">
        <v>7</v>
      </c>
      <c r="F2732" t="s">
        <v>7</v>
      </c>
      <c r="G2732" t="s">
        <v>2874</v>
      </c>
      <c r="H2732" t="s">
        <v>4429</v>
      </c>
    </row>
    <row r="2733" spans="1:8" x14ac:dyDescent="0.2">
      <c r="A2733" t="s">
        <v>7517</v>
      </c>
      <c r="B2733">
        <v>2731</v>
      </c>
      <c r="C2733" t="s">
        <v>7</v>
      </c>
      <c r="D2733" t="s">
        <v>1127</v>
      </c>
      <c r="E2733" t="s">
        <v>7</v>
      </c>
      <c r="F2733" t="s">
        <v>7</v>
      </c>
      <c r="G2733" t="s">
        <v>2875</v>
      </c>
      <c r="H2733" t="s">
        <v>4430</v>
      </c>
    </row>
    <row r="2734" spans="1:8" x14ac:dyDescent="0.2">
      <c r="A2734" t="s">
        <v>7518</v>
      </c>
      <c r="B2734">
        <v>2732</v>
      </c>
      <c r="C2734" t="s">
        <v>7</v>
      </c>
      <c r="D2734" t="s">
        <v>1128</v>
      </c>
      <c r="E2734" t="s">
        <v>7</v>
      </c>
      <c r="F2734" t="s">
        <v>7</v>
      </c>
      <c r="G2734" t="s">
        <v>2876</v>
      </c>
      <c r="H2734" t="s">
        <v>4431</v>
      </c>
    </row>
    <row r="2735" spans="1:8" x14ac:dyDescent="0.2">
      <c r="A2735" t="s">
        <v>7519</v>
      </c>
      <c r="B2735">
        <v>2733</v>
      </c>
      <c r="C2735" t="s">
        <v>7</v>
      </c>
      <c r="D2735" t="s">
        <v>1129</v>
      </c>
      <c r="E2735" t="s">
        <v>7</v>
      </c>
      <c r="F2735" t="s">
        <v>7</v>
      </c>
      <c r="G2735" t="s">
        <v>2877</v>
      </c>
      <c r="H2735" t="s">
        <v>4432</v>
      </c>
    </row>
    <row r="2736" spans="1:8" x14ac:dyDescent="0.2">
      <c r="A2736" t="s">
        <v>7520</v>
      </c>
      <c r="B2736">
        <v>2734</v>
      </c>
      <c r="C2736" t="s">
        <v>7</v>
      </c>
      <c r="D2736" t="s">
        <v>1130</v>
      </c>
      <c r="E2736" t="s">
        <v>7</v>
      </c>
      <c r="F2736" t="s">
        <v>7</v>
      </c>
      <c r="G2736" t="s">
        <v>2878</v>
      </c>
      <c r="H2736" t="s">
        <v>4433</v>
      </c>
    </row>
    <row r="2737" spans="1:8" x14ac:dyDescent="0.2">
      <c r="A2737" t="s">
        <v>7521</v>
      </c>
      <c r="B2737">
        <v>2735</v>
      </c>
      <c r="C2737" t="s">
        <v>7</v>
      </c>
      <c r="D2737" t="s">
        <v>1131</v>
      </c>
      <c r="E2737" t="s">
        <v>7</v>
      </c>
      <c r="F2737" t="s">
        <v>7</v>
      </c>
      <c r="G2737" t="s">
        <v>2879</v>
      </c>
      <c r="H2737" t="s">
        <v>4434</v>
      </c>
    </row>
    <row r="2738" spans="1:8" x14ac:dyDescent="0.2">
      <c r="A2738" t="s">
        <v>7522</v>
      </c>
      <c r="B2738">
        <v>2736</v>
      </c>
      <c r="C2738" t="s">
        <v>7</v>
      </c>
      <c r="D2738" t="s">
        <v>1120</v>
      </c>
      <c r="E2738" t="s">
        <v>7</v>
      </c>
      <c r="F2738" t="s">
        <v>7</v>
      </c>
      <c r="G2738" t="s">
        <v>2870</v>
      </c>
      <c r="H2738" t="s">
        <v>4423</v>
      </c>
    </row>
    <row r="2739" spans="1:8" x14ac:dyDescent="0.2">
      <c r="A2739" t="s">
        <v>7523</v>
      </c>
      <c r="B2739">
        <v>2737</v>
      </c>
      <c r="C2739" t="s">
        <v>7</v>
      </c>
      <c r="D2739" t="s">
        <v>7</v>
      </c>
      <c r="E2739" t="s">
        <v>7</v>
      </c>
      <c r="F2739" t="s">
        <v>7</v>
      </c>
      <c r="G2739" t="s">
        <v>2356</v>
      </c>
      <c r="H2739" t="s">
        <v>4011</v>
      </c>
    </row>
    <row r="2740" spans="1:8" x14ac:dyDescent="0.2">
      <c r="A2740" t="s">
        <v>7524</v>
      </c>
      <c r="B2740">
        <v>2738</v>
      </c>
      <c r="C2740" t="s">
        <v>7</v>
      </c>
      <c r="D2740" t="s">
        <v>1132</v>
      </c>
      <c r="E2740" t="s">
        <v>7</v>
      </c>
      <c r="F2740" t="s">
        <v>7</v>
      </c>
      <c r="G2740" t="s">
        <v>2880</v>
      </c>
      <c r="H2740" t="s">
        <v>4435</v>
      </c>
    </row>
    <row r="2741" spans="1:8" x14ac:dyDescent="0.2">
      <c r="A2741" t="s">
        <v>7525</v>
      </c>
      <c r="B2741">
        <v>2739</v>
      </c>
      <c r="C2741" t="s">
        <v>7</v>
      </c>
      <c r="D2741" t="s">
        <v>1133</v>
      </c>
      <c r="E2741" t="s">
        <v>7</v>
      </c>
      <c r="F2741" t="s">
        <v>7</v>
      </c>
      <c r="G2741" t="s">
        <v>2881</v>
      </c>
      <c r="H2741" t="s">
        <v>4436</v>
      </c>
    </row>
    <row r="2742" spans="1:8" x14ac:dyDescent="0.2">
      <c r="A2742" t="s">
        <v>7526</v>
      </c>
      <c r="B2742">
        <v>2740</v>
      </c>
      <c r="C2742" t="s">
        <v>7</v>
      </c>
      <c r="D2742" t="s">
        <v>264</v>
      </c>
      <c r="E2742" t="s">
        <v>7</v>
      </c>
      <c r="F2742" t="s">
        <v>7</v>
      </c>
      <c r="G2742" t="s">
        <v>2207</v>
      </c>
      <c r="H2742" t="s">
        <v>3905</v>
      </c>
    </row>
    <row r="2743" spans="1:8" x14ac:dyDescent="0.2">
      <c r="A2743" t="s">
        <v>7527</v>
      </c>
      <c r="B2743">
        <v>2741</v>
      </c>
      <c r="C2743" t="s">
        <v>7</v>
      </c>
      <c r="D2743" t="s">
        <v>1134</v>
      </c>
      <c r="E2743" t="s">
        <v>7</v>
      </c>
      <c r="F2743" t="s">
        <v>7</v>
      </c>
      <c r="G2743" t="s">
        <v>2882</v>
      </c>
      <c r="H2743" t="s">
        <v>4437</v>
      </c>
    </row>
    <row r="2744" spans="1:8" x14ac:dyDescent="0.2">
      <c r="A2744" t="s">
        <v>7528</v>
      </c>
      <c r="B2744">
        <v>2742</v>
      </c>
      <c r="C2744" t="s">
        <v>7</v>
      </c>
      <c r="D2744" t="s">
        <v>1135</v>
      </c>
      <c r="E2744" t="s">
        <v>7</v>
      </c>
      <c r="F2744" t="s">
        <v>7</v>
      </c>
      <c r="G2744" t="s">
        <v>2883</v>
      </c>
      <c r="H2744" t="s">
        <v>4438</v>
      </c>
    </row>
    <row r="2745" spans="1:8" x14ac:dyDescent="0.2">
      <c r="A2745" t="s">
        <v>7529</v>
      </c>
      <c r="B2745">
        <v>2743</v>
      </c>
      <c r="C2745" t="s">
        <v>7</v>
      </c>
      <c r="D2745" t="s">
        <v>1136</v>
      </c>
      <c r="E2745" t="s">
        <v>7</v>
      </c>
      <c r="F2745" t="s">
        <v>7</v>
      </c>
      <c r="G2745" t="s">
        <v>2884</v>
      </c>
      <c r="H2745" t="s">
        <v>4439</v>
      </c>
    </row>
    <row r="2746" spans="1:8" x14ac:dyDescent="0.2">
      <c r="A2746" t="s">
        <v>7530</v>
      </c>
      <c r="B2746">
        <v>2744</v>
      </c>
      <c r="C2746" t="s">
        <v>7</v>
      </c>
      <c r="D2746" t="s">
        <v>1137</v>
      </c>
      <c r="E2746" t="s">
        <v>7</v>
      </c>
      <c r="F2746" t="s">
        <v>7</v>
      </c>
      <c r="G2746" t="s">
        <v>2885</v>
      </c>
      <c r="H2746" t="s">
        <v>4440</v>
      </c>
    </row>
    <row r="2747" spans="1:8" x14ac:dyDescent="0.2">
      <c r="A2747" t="s">
        <v>7531</v>
      </c>
      <c r="B2747">
        <v>2745</v>
      </c>
      <c r="C2747" t="s">
        <v>7</v>
      </c>
      <c r="D2747" t="s">
        <v>1138</v>
      </c>
      <c r="E2747" t="s">
        <v>7</v>
      </c>
      <c r="F2747" t="s">
        <v>7</v>
      </c>
      <c r="G2747" t="s">
        <v>2886</v>
      </c>
      <c r="H2747" t="s">
        <v>4441</v>
      </c>
    </row>
    <row r="2748" spans="1:8" x14ac:dyDescent="0.2">
      <c r="A2748" t="s">
        <v>7532</v>
      </c>
      <c r="B2748">
        <v>2746</v>
      </c>
      <c r="C2748" t="s">
        <v>7</v>
      </c>
      <c r="D2748" t="s">
        <v>1139</v>
      </c>
      <c r="E2748" t="s">
        <v>7</v>
      </c>
      <c r="F2748" t="s">
        <v>7</v>
      </c>
      <c r="G2748" t="s">
        <v>2887</v>
      </c>
      <c r="H2748" t="s">
        <v>4442</v>
      </c>
    </row>
    <row r="2749" spans="1:8" x14ac:dyDescent="0.2">
      <c r="A2749" t="s">
        <v>7533</v>
      </c>
      <c r="B2749">
        <v>2747</v>
      </c>
      <c r="C2749" t="s">
        <v>7</v>
      </c>
      <c r="D2749" t="s">
        <v>1140</v>
      </c>
      <c r="E2749" t="s">
        <v>7</v>
      </c>
      <c r="F2749" t="s">
        <v>7</v>
      </c>
      <c r="G2749" t="s">
        <v>2888</v>
      </c>
      <c r="H2749" t="s">
        <v>4443</v>
      </c>
    </row>
    <row r="2750" spans="1:8" x14ac:dyDescent="0.2">
      <c r="A2750" t="s">
        <v>7534</v>
      </c>
      <c r="B2750">
        <v>2748</v>
      </c>
      <c r="C2750" t="s">
        <v>7</v>
      </c>
      <c r="D2750" t="s">
        <v>7</v>
      </c>
      <c r="E2750" t="s">
        <v>7</v>
      </c>
      <c r="F2750" t="s">
        <v>7</v>
      </c>
      <c r="G2750">
        <v>0</v>
      </c>
      <c r="H2750">
        <v>0</v>
      </c>
    </row>
    <row r="2751" spans="1:8" x14ac:dyDescent="0.2">
      <c r="A2751" t="s">
        <v>7535</v>
      </c>
      <c r="B2751">
        <v>2749</v>
      </c>
      <c r="C2751" t="s">
        <v>7</v>
      </c>
      <c r="D2751" t="s">
        <v>75</v>
      </c>
      <c r="E2751" t="s">
        <v>76</v>
      </c>
      <c r="F2751" t="b">
        <v>0</v>
      </c>
      <c r="G2751" t="s">
        <v>2889</v>
      </c>
      <c r="H2751" t="s">
        <v>4444</v>
      </c>
    </row>
    <row r="2752" spans="1:8" x14ac:dyDescent="0.2">
      <c r="A2752" t="s">
        <v>7536</v>
      </c>
      <c r="B2752">
        <v>2750</v>
      </c>
      <c r="C2752" t="s">
        <v>7</v>
      </c>
      <c r="D2752" t="s">
        <v>7</v>
      </c>
      <c r="E2752" t="s">
        <v>7</v>
      </c>
      <c r="F2752" t="s">
        <v>7</v>
      </c>
      <c r="G2752" t="s">
        <v>2481</v>
      </c>
      <c r="H2752" t="s">
        <v>3454</v>
      </c>
    </row>
    <row r="2753" spans="1:8" x14ac:dyDescent="0.2">
      <c r="A2753" t="s">
        <v>7537</v>
      </c>
      <c r="B2753">
        <v>2751</v>
      </c>
      <c r="C2753" t="s">
        <v>7</v>
      </c>
      <c r="D2753" t="s">
        <v>1141</v>
      </c>
      <c r="E2753" t="s">
        <v>7</v>
      </c>
      <c r="F2753" t="s">
        <v>7</v>
      </c>
      <c r="G2753" t="s">
        <v>2890</v>
      </c>
      <c r="H2753" t="s">
        <v>3595</v>
      </c>
    </row>
    <row r="2754" spans="1:8" x14ac:dyDescent="0.2">
      <c r="A2754" t="s">
        <v>7538</v>
      </c>
      <c r="B2754">
        <v>2752</v>
      </c>
      <c r="C2754" t="s">
        <v>7</v>
      </c>
      <c r="D2754" t="s">
        <v>1142</v>
      </c>
      <c r="E2754" t="s">
        <v>7</v>
      </c>
      <c r="F2754" t="s">
        <v>7</v>
      </c>
      <c r="G2754" t="s">
        <v>2891</v>
      </c>
      <c r="H2754" t="s">
        <v>3454</v>
      </c>
    </row>
    <row r="2755" spans="1:8" x14ac:dyDescent="0.2">
      <c r="A2755" t="s">
        <v>7539</v>
      </c>
      <c r="B2755">
        <v>2753</v>
      </c>
      <c r="C2755" t="s">
        <v>7</v>
      </c>
      <c r="D2755" t="s">
        <v>1143</v>
      </c>
      <c r="E2755" t="s">
        <v>7</v>
      </c>
      <c r="F2755" t="s">
        <v>7</v>
      </c>
      <c r="G2755" t="s">
        <v>2892</v>
      </c>
      <c r="H2755" t="s">
        <v>4445</v>
      </c>
    </row>
    <row r="2756" spans="1:8" x14ac:dyDescent="0.2">
      <c r="A2756" t="s">
        <v>7540</v>
      </c>
      <c r="B2756">
        <v>2754</v>
      </c>
      <c r="C2756" t="s">
        <v>7</v>
      </c>
      <c r="D2756" t="s">
        <v>7</v>
      </c>
      <c r="E2756" t="s">
        <v>7</v>
      </c>
      <c r="F2756" t="s">
        <v>7</v>
      </c>
      <c r="G2756" t="s">
        <v>1860</v>
      </c>
      <c r="H2756" t="s">
        <v>3631</v>
      </c>
    </row>
    <row r="2757" spans="1:8" x14ac:dyDescent="0.2">
      <c r="A2757" t="s">
        <v>7541</v>
      </c>
      <c r="B2757">
        <v>2755</v>
      </c>
      <c r="C2757" t="s">
        <v>7</v>
      </c>
      <c r="D2757" t="s">
        <v>1144</v>
      </c>
      <c r="E2757" t="s">
        <v>7</v>
      </c>
      <c r="F2757" t="s">
        <v>7</v>
      </c>
      <c r="G2757" t="s">
        <v>2893</v>
      </c>
      <c r="H2757" t="s">
        <v>4446</v>
      </c>
    </row>
    <row r="2758" spans="1:8" x14ac:dyDescent="0.2">
      <c r="A2758" t="s">
        <v>7542</v>
      </c>
      <c r="B2758">
        <v>2756</v>
      </c>
      <c r="C2758" t="s">
        <v>7</v>
      </c>
      <c r="D2758" t="s">
        <v>1145</v>
      </c>
      <c r="E2758" t="s">
        <v>7</v>
      </c>
      <c r="F2758" t="s">
        <v>7</v>
      </c>
      <c r="G2758" t="s">
        <v>2894</v>
      </c>
      <c r="H2758" t="s">
        <v>4447</v>
      </c>
    </row>
    <row r="2759" spans="1:8" x14ac:dyDescent="0.2">
      <c r="A2759" t="s">
        <v>7543</v>
      </c>
      <c r="B2759">
        <v>2757</v>
      </c>
      <c r="C2759" t="s">
        <v>7</v>
      </c>
      <c r="D2759" t="s">
        <v>1146</v>
      </c>
      <c r="E2759" t="s">
        <v>7</v>
      </c>
      <c r="F2759" t="s">
        <v>7</v>
      </c>
      <c r="G2759" t="s">
        <v>2895</v>
      </c>
      <c r="H2759" t="s">
        <v>4448</v>
      </c>
    </row>
    <row r="2760" spans="1:8" x14ac:dyDescent="0.2">
      <c r="A2760" t="s">
        <v>7544</v>
      </c>
      <c r="B2760">
        <v>2758</v>
      </c>
      <c r="C2760" t="s">
        <v>7</v>
      </c>
      <c r="D2760" t="s">
        <v>1147</v>
      </c>
      <c r="E2760" t="s">
        <v>7</v>
      </c>
      <c r="F2760" t="s">
        <v>7</v>
      </c>
      <c r="G2760" t="s">
        <v>2896</v>
      </c>
      <c r="H2760" t="s">
        <v>4449</v>
      </c>
    </row>
    <row r="2761" spans="1:8" x14ac:dyDescent="0.2">
      <c r="A2761" t="s">
        <v>7545</v>
      </c>
      <c r="B2761">
        <v>2759</v>
      </c>
      <c r="C2761" t="s">
        <v>7</v>
      </c>
      <c r="D2761" t="s">
        <v>1148</v>
      </c>
      <c r="E2761" t="s">
        <v>7</v>
      </c>
      <c r="F2761" t="s">
        <v>7</v>
      </c>
      <c r="G2761" t="s">
        <v>2897</v>
      </c>
      <c r="H2761" t="s">
        <v>4450</v>
      </c>
    </row>
    <row r="2762" spans="1:8" x14ac:dyDescent="0.2">
      <c r="A2762" t="s">
        <v>7546</v>
      </c>
      <c r="B2762">
        <v>2760</v>
      </c>
      <c r="C2762" t="s">
        <v>7</v>
      </c>
      <c r="D2762" t="s">
        <v>1045</v>
      </c>
      <c r="E2762" t="s">
        <v>7</v>
      </c>
      <c r="F2762" t="s">
        <v>7</v>
      </c>
      <c r="G2762" t="s">
        <v>2785</v>
      </c>
      <c r="H2762" t="s">
        <v>4348</v>
      </c>
    </row>
    <row r="2763" spans="1:8" x14ac:dyDescent="0.2">
      <c r="A2763" t="s">
        <v>7547</v>
      </c>
      <c r="B2763">
        <v>2761</v>
      </c>
      <c r="C2763" t="s">
        <v>7</v>
      </c>
      <c r="D2763" t="s">
        <v>1149</v>
      </c>
      <c r="E2763" t="s">
        <v>7</v>
      </c>
      <c r="F2763" t="s">
        <v>7</v>
      </c>
      <c r="G2763" t="s">
        <v>2651</v>
      </c>
      <c r="H2763" t="s">
        <v>4231</v>
      </c>
    </row>
    <row r="2764" spans="1:8" x14ac:dyDescent="0.2">
      <c r="A2764" t="s">
        <v>7548</v>
      </c>
      <c r="B2764">
        <v>2762</v>
      </c>
      <c r="C2764" t="s">
        <v>7</v>
      </c>
      <c r="D2764" t="s">
        <v>1150</v>
      </c>
      <c r="E2764" t="s">
        <v>7</v>
      </c>
      <c r="F2764" t="s">
        <v>7</v>
      </c>
      <c r="G2764" t="s">
        <v>1675</v>
      </c>
      <c r="H2764" t="s">
        <v>4451</v>
      </c>
    </row>
    <row r="2765" spans="1:8" x14ac:dyDescent="0.2">
      <c r="A2765" t="s">
        <v>7549</v>
      </c>
      <c r="B2765">
        <v>2763</v>
      </c>
      <c r="C2765" t="s">
        <v>7</v>
      </c>
      <c r="D2765" t="s">
        <v>1151</v>
      </c>
      <c r="E2765" t="s">
        <v>7</v>
      </c>
      <c r="F2765" t="s">
        <v>7</v>
      </c>
      <c r="G2765" t="s">
        <v>2441</v>
      </c>
      <c r="H2765" t="s">
        <v>4452</v>
      </c>
    </row>
    <row r="2766" spans="1:8" x14ac:dyDescent="0.2">
      <c r="A2766" t="s">
        <v>7550</v>
      </c>
      <c r="B2766">
        <v>2764</v>
      </c>
      <c r="C2766" t="s">
        <v>7</v>
      </c>
      <c r="D2766" t="s">
        <v>610</v>
      </c>
      <c r="E2766" t="s">
        <v>7</v>
      </c>
      <c r="F2766" t="s">
        <v>7</v>
      </c>
      <c r="G2766" t="s">
        <v>2898</v>
      </c>
      <c r="H2766" t="s">
        <v>3322</v>
      </c>
    </row>
    <row r="2767" spans="1:8" x14ac:dyDescent="0.2">
      <c r="A2767" t="s">
        <v>7551</v>
      </c>
      <c r="B2767">
        <v>2765</v>
      </c>
      <c r="C2767" t="s">
        <v>7</v>
      </c>
      <c r="D2767" t="s">
        <v>1152</v>
      </c>
      <c r="E2767" t="s">
        <v>7</v>
      </c>
      <c r="F2767" t="s">
        <v>7</v>
      </c>
      <c r="G2767" t="s">
        <v>2899</v>
      </c>
      <c r="H2767" t="s">
        <v>4453</v>
      </c>
    </row>
    <row r="2768" spans="1:8" x14ac:dyDescent="0.2">
      <c r="A2768" t="s">
        <v>7552</v>
      </c>
      <c r="B2768">
        <v>2766</v>
      </c>
      <c r="C2768" t="s">
        <v>7</v>
      </c>
      <c r="D2768" t="s">
        <v>550</v>
      </c>
      <c r="E2768" t="s">
        <v>7</v>
      </c>
      <c r="F2768" t="s">
        <v>7</v>
      </c>
      <c r="G2768" t="s">
        <v>2148</v>
      </c>
      <c r="H2768" t="s">
        <v>3793</v>
      </c>
    </row>
    <row r="2769" spans="1:8" x14ac:dyDescent="0.2">
      <c r="A2769" t="s">
        <v>7553</v>
      </c>
      <c r="B2769">
        <v>2767</v>
      </c>
      <c r="C2769" t="s">
        <v>7</v>
      </c>
      <c r="D2769" t="s">
        <v>805</v>
      </c>
      <c r="E2769" t="s">
        <v>7</v>
      </c>
      <c r="F2769" t="s">
        <v>7</v>
      </c>
      <c r="G2769" t="s">
        <v>2439</v>
      </c>
      <c r="H2769" t="s">
        <v>2439</v>
      </c>
    </row>
    <row r="2770" spans="1:8" x14ac:dyDescent="0.2">
      <c r="A2770" t="s">
        <v>7554</v>
      </c>
      <c r="B2770">
        <v>2768</v>
      </c>
      <c r="C2770" t="s">
        <v>7</v>
      </c>
      <c r="D2770" t="s">
        <v>1153</v>
      </c>
      <c r="E2770" t="s">
        <v>7</v>
      </c>
      <c r="F2770" t="s">
        <v>7</v>
      </c>
      <c r="G2770" t="s">
        <v>2900</v>
      </c>
      <c r="H2770" t="s">
        <v>4454</v>
      </c>
    </row>
    <row r="2771" spans="1:8" x14ac:dyDescent="0.2">
      <c r="A2771" t="s">
        <v>7555</v>
      </c>
      <c r="B2771">
        <v>2769</v>
      </c>
      <c r="C2771" t="s">
        <v>7</v>
      </c>
      <c r="D2771" t="s">
        <v>1154</v>
      </c>
      <c r="E2771" t="s">
        <v>7</v>
      </c>
      <c r="F2771" t="s">
        <v>7</v>
      </c>
      <c r="G2771" t="s">
        <v>2901</v>
      </c>
      <c r="H2771" t="s">
        <v>4455</v>
      </c>
    </row>
    <row r="2772" spans="1:8" x14ac:dyDescent="0.2">
      <c r="A2772" t="s">
        <v>7556</v>
      </c>
      <c r="B2772">
        <v>2770</v>
      </c>
      <c r="C2772" t="s">
        <v>7</v>
      </c>
      <c r="D2772" t="s">
        <v>1155</v>
      </c>
      <c r="E2772" t="s">
        <v>7</v>
      </c>
      <c r="F2772" t="s">
        <v>7</v>
      </c>
      <c r="G2772" t="s">
        <v>2902</v>
      </c>
      <c r="H2772" t="s">
        <v>4456</v>
      </c>
    </row>
    <row r="2773" spans="1:8" x14ac:dyDescent="0.2">
      <c r="A2773" t="s">
        <v>7557</v>
      </c>
      <c r="B2773">
        <v>2771</v>
      </c>
      <c r="C2773" t="s">
        <v>7</v>
      </c>
      <c r="D2773" t="s">
        <v>745</v>
      </c>
      <c r="E2773" t="s">
        <v>7</v>
      </c>
      <c r="F2773" t="s">
        <v>7</v>
      </c>
      <c r="G2773" t="s">
        <v>2523</v>
      </c>
      <c r="H2773" t="s">
        <v>4012</v>
      </c>
    </row>
    <row r="2774" spans="1:8" x14ac:dyDescent="0.2">
      <c r="A2774" t="s">
        <v>7558</v>
      </c>
      <c r="B2774">
        <v>2772</v>
      </c>
      <c r="C2774" t="s">
        <v>71</v>
      </c>
      <c r="D2774" t="s">
        <v>7</v>
      </c>
      <c r="E2774" t="s">
        <v>7</v>
      </c>
      <c r="F2774" t="s">
        <v>7</v>
      </c>
      <c r="G2774" t="s">
        <v>2903</v>
      </c>
      <c r="H2774" t="s">
        <v>3403</v>
      </c>
    </row>
    <row r="2775" spans="1:8" x14ac:dyDescent="0.2">
      <c r="A2775" t="s">
        <v>7559</v>
      </c>
      <c r="B2775">
        <v>2773</v>
      </c>
      <c r="C2775" t="s">
        <v>7</v>
      </c>
      <c r="D2775" t="s">
        <v>1156</v>
      </c>
      <c r="E2775" t="s">
        <v>7</v>
      </c>
      <c r="F2775" t="s">
        <v>7</v>
      </c>
      <c r="G2775" t="s">
        <v>1735</v>
      </c>
      <c r="H2775" t="s">
        <v>4457</v>
      </c>
    </row>
    <row r="2776" spans="1:8" x14ac:dyDescent="0.2">
      <c r="A2776" t="s">
        <v>7560</v>
      </c>
      <c r="B2776">
        <v>2774</v>
      </c>
      <c r="C2776" t="s">
        <v>7</v>
      </c>
      <c r="D2776" t="s">
        <v>1157</v>
      </c>
      <c r="E2776" t="s">
        <v>7</v>
      </c>
      <c r="F2776" t="s">
        <v>7</v>
      </c>
      <c r="G2776" t="s">
        <v>2904</v>
      </c>
      <c r="H2776" t="s">
        <v>3873</v>
      </c>
    </row>
    <row r="2777" spans="1:8" x14ac:dyDescent="0.2">
      <c r="A2777" t="s">
        <v>7561</v>
      </c>
      <c r="B2777">
        <v>2775</v>
      </c>
      <c r="C2777" t="s">
        <v>7</v>
      </c>
      <c r="D2777" t="s">
        <v>1158</v>
      </c>
      <c r="E2777" t="s">
        <v>7</v>
      </c>
      <c r="F2777" t="s">
        <v>7</v>
      </c>
      <c r="G2777" t="s">
        <v>2905</v>
      </c>
      <c r="H2777" t="s">
        <v>4458</v>
      </c>
    </row>
    <row r="2778" spans="1:8" x14ac:dyDescent="0.2">
      <c r="A2778" t="s">
        <v>7562</v>
      </c>
      <c r="B2778">
        <v>2776</v>
      </c>
      <c r="C2778" t="s">
        <v>7</v>
      </c>
      <c r="D2778" t="s">
        <v>1159</v>
      </c>
      <c r="E2778" t="s">
        <v>7</v>
      </c>
      <c r="F2778" t="s">
        <v>7</v>
      </c>
      <c r="G2778" t="s">
        <v>2906</v>
      </c>
      <c r="H2778" t="s">
        <v>4459</v>
      </c>
    </row>
    <row r="2779" spans="1:8" x14ac:dyDescent="0.2">
      <c r="A2779" t="s">
        <v>7563</v>
      </c>
      <c r="B2779">
        <v>2777</v>
      </c>
      <c r="C2779" t="s">
        <v>7</v>
      </c>
      <c r="D2779" t="s">
        <v>1160</v>
      </c>
      <c r="E2779" t="s">
        <v>7</v>
      </c>
      <c r="F2779" t="s">
        <v>7</v>
      </c>
      <c r="G2779" t="s">
        <v>2907</v>
      </c>
      <c r="H2779" t="s">
        <v>4460</v>
      </c>
    </row>
    <row r="2780" spans="1:8" x14ac:dyDescent="0.2">
      <c r="A2780" t="s">
        <v>7564</v>
      </c>
      <c r="B2780">
        <v>2778</v>
      </c>
      <c r="C2780" t="s">
        <v>7</v>
      </c>
      <c r="D2780" t="s">
        <v>1161</v>
      </c>
      <c r="E2780" t="s">
        <v>7</v>
      </c>
      <c r="F2780" t="s">
        <v>7</v>
      </c>
      <c r="G2780" t="s">
        <v>2908</v>
      </c>
      <c r="H2780" t="s">
        <v>4461</v>
      </c>
    </row>
    <row r="2781" spans="1:8" x14ac:dyDescent="0.2">
      <c r="A2781" t="s">
        <v>7565</v>
      </c>
      <c r="B2781">
        <v>2779</v>
      </c>
      <c r="C2781" t="s">
        <v>7</v>
      </c>
      <c r="D2781" t="s">
        <v>1162</v>
      </c>
      <c r="E2781" t="s">
        <v>7</v>
      </c>
      <c r="F2781" t="s">
        <v>7</v>
      </c>
      <c r="G2781" t="s">
        <v>2909</v>
      </c>
      <c r="H2781">
        <v>0</v>
      </c>
    </row>
    <row r="2782" spans="1:8" x14ac:dyDescent="0.2">
      <c r="A2782" t="s">
        <v>7566</v>
      </c>
      <c r="B2782">
        <v>2780</v>
      </c>
      <c r="C2782" t="s">
        <v>7</v>
      </c>
      <c r="D2782" t="s">
        <v>205</v>
      </c>
      <c r="E2782" t="s">
        <v>7</v>
      </c>
      <c r="F2782" t="s">
        <v>7</v>
      </c>
      <c r="G2782" t="s">
        <v>2642</v>
      </c>
      <c r="H2782" t="s">
        <v>3328</v>
      </c>
    </row>
    <row r="2783" spans="1:8" x14ac:dyDescent="0.2">
      <c r="A2783" t="s">
        <v>7567</v>
      </c>
      <c r="B2783">
        <v>2781</v>
      </c>
      <c r="C2783" t="s">
        <v>7</v>
      </c>
      <c r="D2783" t="s">
        <v>7</v>
      </c>
      <c r="E2783" t="s">
        <v>7</v>
      </c>
      <c r="F2783" t="s">
        <v>7</v>
      </c>
      <c r="G2783" t="s">
        <v>2910</v>
      </c>
      <c r="H2783" t="s">
        <v>4207</v>
      </c>
    </row>
    <row r="2784" spans="1:8" x14ac:dyDescent="0.2">
      <c r="A2784" t="s">
        <v>7568</v>
      </c>
      <c r="B2784">
        <v>2782</v>
      </c>
      <c r="C2784" t="s">
        <v>7</v>
      </c>
      <c r="D2784" t="s">
        <v>1163</v>
      </c>
      <c r="E2784" t="s">
        <v>7</v>
      </c>
      <c r="F2784" t="s">
        <v>7</v>
      </c>
      <c r="G2784" t="s">
        <v>2911</v>
      </c>
      <c r="H2784" t="s">
        <v>4462</v>
      </c>
    </row>
    <row r="2785" spans="1:8" x14ac:dyDescent="0.2">
      <c r="A2785" t="s">
        <v>7569</v>
      </c>
      <c r="B2785">
        <v>2783</v>
      </c>
      <c r="C2785" t="s">
        <v>7</v>
      </c>
      <c r="D2785" t="s">
        <v>1164</v>
      </c>
      <c r="E2785" t="s">
        <v>7</v>
      </c>
      <c r="F2785" t="s">
        <v>7</v>
      </c>
      <c r="G2785" t="s">
        <v>2912</v>
      </c>
      <c r="H2785" t="s">
        <v>4138</v>
      </c>
    </row>
    <row r="2786" spans="1:8" x14ac:dyDescent="0.2">
      <c r="A2786" t="s">
        <v>7570</v>
      </c>
      <c r="B2786">
        <v>2784</v>
      </c>
      <c r="C2786" t="s">
        <v>7</v>
      </c>
      <c r="D2786" t="s">
        <v>7</v>
      </c>
      <c r="E2786" t="s">
        <v>7</v>
      </c>
      <c r="F2786" t="s">
        <v>7</v>
      </c>
      <c r="G2786">
        <v>0</v>
      </c>
      <c r="H2786">
        <v>0</v>
      </c>
    </row>
    <row r="2787" spans="1:8" x14ac:dyDescent="0.2">
      <c r="A2787" t="s">
        <v>7571</v>
      </c>
      <c r="B2787">
        <v>2785</v>
      </c>
      <c r="C2787" t="s">
        <v>7</v>
      </c>
      <c r="D2787" t="s">
        <v>7</v>
      </c>
      <c r="E2787" t="s">
        <v>7</v>
      </c>
      <c r="F2787" t="s">
        <v>7</v>
      </c>
      <c r="G2787" t="s">
        <v>2913</v>
      </c>
      <c r="H2787" t="s">
        <v>4463</v>
      </c>
    </row>
    <row r="2788" spans="1:8" x14ac:dyDescent="0.2">
      <c r="A2788" t="s">
        <v>7572</v>
      </c>
      <c r="B2788">
        <v>2786</v>
      </c>
      <c r="C2788" t="s">
        <v>7</v>
      </c>
      <c r="D2788" t="s">
        <v>7</v>
      </c>
      <c r="E2788" t="s">
        <v>7</v>
      </c>
      <c r="F2788" t="s">
        <v>7</v>
      </c>
      <c r="G2788">
        <v>0</v>
      </c>
      <c r="H2788">
        <v>0</v>
      </c>
    </row>
    <row r="2789" spans="1:8" x14ac:dyDescent="0.2">
      <c r="A2789" t="s">
        <v>7573</v>
      </c>
      <c r="B2789">
        <v>2787</v>
      </c>
      <c r="C2789" t="s">
        <v>7</v>
      </c>
      <c r="D2789" t="s">
        <v>1165</v>
      </c>
      <c r="E2789" t="s">
        <v>7</v>
      </c>
      <c r="F2789" t="s">
        <v>7</v>
      </c>
      <c r="G2789" t="s">
        <v>1502</v>
      </c>
      <c r="H2789" t="s">
        <v>4464</v>
      </c>
    </row>
    <row r="2790" spans="1:8" x14ac:dyDescent="0.2">
      <c r="A2790" t="s">
        <v>7574</v>
      </c>
      <c r="B2790">
        <v>2788</v>
      </c>
      <c r="C2790" t="s">
        <v>7</v>
      </c>
      <c r="D2790" t="s">
        <v>1166</v>
      </c>
      <c r="E2790" t="s">
        <v>7</v>
      </c>
      <c r="F2790" t="s">
        <v>7</v>
      </c>
      <c r="G2790" t="s">
        <v>2914</v>
      </c>
      <c r="H2790" t="s">
        <v>3456</v>
      </c>
    </row>
    <row r="2791" spans="1:8" x14ac:dyDescent="0.2">
      <c r="A2791" t="s">
        <v>7575</v>
      </c>
      <c r="B2791">
        <v>2789</v>
      </c>
      <c r="C2791" t="s">
        <v>7</v>
      </c>
      <c r="D2791" t="s">
        <v>1167</v>
      </c>
      <c r="E2791" t="s">
        <v>7</v>
      </c>
      <c r="F2791" t="s">
        <v>7</v>
      </c>
      <c r="G2791" t="s">
        <v>2915</v>
      </c>
      <c r="H2791" t="s">
        <v>4465</v>
      </c>
    </row>
    <row r="2792" spans="1:8" x14ac:dyDescent="0.2">
      <c r="A2792" t="s">
        <v>7576</v>
      </c>
      <c r="B2792">
        <v>2790</v>
      </c>
      <c r="C2792" t="s">
        <v>7</v>
      </c>
      <c r="D2792" t="s">
        <v>1168</v>
      </c>
      <c r="E2792" t="s">
        <v>7</v>
      </c>
      <c r="F2792" t="s">
        <v>7</v>
      </c>
      <c r="G2792" t="s">
        <v>2916</v>
      </c>
      <c r="H2792" t="s">
        <v>4466</v>
      </c>
    </row>
    <row r="2793" spans="1:8" x14ac:dyDescent="0.2">
      <c r="A2793" t="s">
        <v>7577</v>
      </c>
      <c r="B2793">
        <v>2791</v>
      </c>
      <c r="C2793" t="s">
        <v>7</v>
      </c>
      <c r="D2793" t="s">
        <v>1169</v>
      </c>
      <c r="E2793" t="s">
        <v>7</v>
      </c>
      <c r="F2793" t="s">
        <v>7</v>
      </c>
      <c r="G2793" t="s">
        <v>2917</v>
      </c>
      <c r="H2793" t="s">
        <v>4467</v>
      </c>
    </row>
    <row r="2794" spans="1:8" x14ac:dyDescent="0.2">
      <c r="A2794" t="s">
        <v>7578</v>
      </c>
      <c r="B2794">
        <v>2792</v>
      </c>
      <c r="C2794" t="s">
        <v>7</v>
      </c>
      <c r="D2794" t="s">
        <v>151</v>
      </c>
      <c r="E2794" t="s">
        <v>152</v>
      </c>
      <c r="F2794" t="b">
        <v>0</v>
      </c>
      <c r="G2794" t="s">
        <v>1844</v>
      </c>
      <c r="H2794" t="s">
        <v>3621</v>
      </c>
    </row>
    <row r="2795" spans="1:8" x14ac:dyDescent="0.2">
      <c r="A2795" t="s">
        <v>7579</v>
      </c>
      <c r="B2795">
        <v>2793</v>
      </c>
      <c r="C2795" t="s">
        <v>7</v>
      </c>
      <c r="D2795" t="s">
        <v>1170</v>
      </c>
      <c r="E2795" t="s">
        <v>7</v>
      </c>
      <c r="F2795" t="s">
        <v>7</v>
      </c>
      <c r="G2795" t="s">
        <v>2918</v>
      </c>
      <c r="H2795" t="s">
        <v>4468</v>
      </c>
    </row>
    <row r="2796" spans="1:8" x14ac:dyDescent="0.2">
      <c r="A2796" t="s">
        <v>7580</v>
      </c>
      <c r="B2796">
        <v>2794</v>
      </c>
      <c r="C2796" t="s">
        <v>7</v>
      </c>
      <c r="D2796" t="s">
        <v>1171</v>
      </c>
      <c r="E2796" t="s">
        <v>7</v>
      </c>
      <c r="F2796" t="s">
        <v>7</v>
      </c>
      <c r="G2796" t="s">
        <v>2919</v>
      </c>
      <c r="H2796" t="s">
        <v>3454</v>
      </c>
    </row>
    <row r="2797" spans="1:8" x14ac:dyDescent="0.2">
      <c r="A2797" t="s">
        <v>7581</v>
      </c>
      <c r="B2797">
        <v>2795</v>
      </c>
      <c r="C2797" t="s">
        <v>7</v>
      </c>
      <c r="D2797" t="s">
        <v>77</v>
      </c>
      <c r="E2797" t="s">
        <v>78</v>
      </c>
      <c r="F2797" t="b">
        <v>0</v>
      </c>
      <c r="G2797" t="s">
        <v>2219</v>
      </c>
      <c r="H2797" t="s">
        <v>3690</v>
      </c>
    </row>
    <row r="2798" spans="1:8" x14ac:dyDescent="0.2">
      <c r="A2798" t="s">
        <v>7582</v>
      </c>
      <c r="B2798">
        <v>2796</v>
      </c>
      <c r="C2798" t="s">
        <v>7</v>
      </c>
      <c r="D2798" t="s">
        <v>813</v>
      </c>
      <c r="E2798" t="s">
        <v>7</v>
      </c>
      <c r="F2798" t="s">
        <v>7</v>
      </c>
      <c r="G2798" t="s">
        <v>2920</v>
      </c>
      <c r="H2798" t="s">
        <v>4096</v>
      </c>
    </row>
    <row r="2799" spans="1:8" x14ac:dyDescent="0.2">
      <c r="A2799" t="s">
        <v>7583</v>
      </c>
      <c r="B2799">
        <v>2797</v>
      </c>
      <c r="C2799" t="s">
        <v>7</v>
      </c>
      <c r="D2799" t="s">
        <v>1172</v>
      </c>
      <c r="E2799" t="s">
        <v>7</v>
      </c>
      <c r="F2799" t="s">
        <v>7</v>
      </c>
      <c r="G2799" t="s">
        <v>2921</v>
      </c>
      <c r="H2799" t="s">
        <v>4469</v>
      </c>
    </row>
    <row r="2800" spans="1:8" x14ac:dyDescent="0.2">
      <c r="A2800" t="s">
        <v>7584</v>
      </c>
      <c r="B2800">
        <v>2798</v>
      </c>
      <c r="C2800" t="s">
        <v>7</v>
      </c>
      <c r="D2800" t="s">
        <v>1173</v>
      </c>
      <c r="E2800" t="s">
        <v>7</v>
      </c>
      <c r="F2800" t="s">
        <v>7</v>
      </c>
      <c r="G2800" t="s">
        <v>2922</v>
      </c>
      <c r="H2800" t="s">
        <v>4470</v>
      </c>
    </row>
    <row r="2801" spans="1:8" x14ac:dyDescent="0.2">
      <c r="A2801" t="s">
        <v>7585</v>
      </c>
      <c r="B2801">
        <v>2799</v>
      </c>
      <c r="C2801" t="s">
        <v>7</v>
      </c>
      <c r="D2801" t="s">
        <v>1174</v>
      </c>
      <c r="E2801" t="s">
        <v>7</v>
      </c>
      <c r="F2801" t="s">
        <v>7</v>
      </c>
      <c r="G2801" t="s">
        <v>2923</v>
      </c>
      <c r="H2801" t="s">
        <v>4471</v>
      </c>
    </row>
    <row r="2802" spans="1:8" x14ac:dyDescent="0.2">
      <c r="A2802" t="s">
        <v>7586</v>
      </c>
      <c r="B2802">
        <v>2800</v>
      </c>
      <c r="C2802" t="s">
        <v>7</v>
      </c>
      <c r="D2802" t="s">
        <v>7</v>
      </c>
      <c r="E2802" t="s">
        <v>7</v>
      </c>
      <c r="F2802" t="s">
        <v>7</v>
      </c>
      <c r="G2802" t="s">
        <v>2924</v>
      </c>
      <c r="H2802" t="s">
        <v>4472</v>
      </c>
    </row>
    <row r="2803" spans="1:8" x14ac:dyDescent="0.2">
      <c r="A2803" t="s">
        <v>7587</v>
      </c>
      <c r="B2803">
        <v>2801</v>
      </c>
      <c r="C2803" t="s">
        <v>7</v>
      </c>
      <c r="D2803" t="s">
        <v>645</v>
      </c>
      <c r="E2803" t="s">
        <v>7</v>
      </c>
      <c r="F2803" t="s">
        <v>7</v>
      </c>
      <c r="G2803" t="s">
        <v>2200</v>
      </c>
      <c r="H2803" t="s">
        <v>3900</v>
      </c>
    </row>
    <row r="2804" spans="1:8" x14ac:dyDescent="0.2">
      <c r="A2804" t="s">
        <v>7588</v>
      </c>
      <c r="B2804">
        <v>2802</v>
      </c>
      <c r="C2804" t="s">
        <v>43</v>
      </c>
      <c r="D2804" t="s">
        <v>44</v>
      </c>
      <c r="E2804" t="s">
        <v>7</v>
      </c>
      <c r="F2804" t="s">
        <v>7</v>
      </c>
      <c r="G2804" t="s">
        <v>2925</v>
      </c>
      <c r="H2804" t="s">
        <v>3646</v>
      </c>
    </row>
    <row r="2805" spans="1:8" x14ac:dyDescent="0.2">
      <c r="A2805" t="s">
        <v>7589</v>
      </c>
      <c r="B2805">
        <v>2803</v>
      </c>
      <c r="C2805" t="s">
        <v>7</v>
      </c>
      <c r="D2805" t="s">
        <v>7</v>
      </c>
      <c r="E2805" t="s">
        <v>7</v>
      </c>
      <c r="F2805" t="s">
        <v>7</v>
      </c>
      <c r="G2805" t="s">
        <v>2926</v>
      </c>
      <c r="H2805" t="s">
        <v>4473</v>
      </c>
    </row>
    <row r="2806" spans="1:8" x14ac:dyDescent="0.2">
      <c r="A2806" t="s">
        <v>7590</v>
      </c>
      <c r="B2806">
        <v>2804</v>
      </c>
      <c r="C2806" t="s">
        <v>59</v>
      </c>
      <c r="D2806" t="s">
        <v>61</v>
      </c>
      <c r="E2806" t="s">
        <v>7</v>
      </c>
      <c r="F2806" t="s">
        <v>7</v>
      </c>
      <c r="G2806" t="s">
        <v>2927</v>
      </c>
      <c r="H2806" t="s">
        <v>4474</v>
      </c>
    </row>
    <row r="2807" spans="1:8" x14ac:dyDescent="0.2">
      <c r="A2807" t="s">
        <v>7591</v>
      </c>
      <c r="B2807">
        <v>2805</v>
      </c>
      <c r="C2807" t="s">
        <v>7</v>
      </c>
      <c r="D2807" t="s">
        <v>1175</v>
      </c>
      <c r="E2807" t="s">
        <v>7</v>
      </c>
      <c r="F2807" t="s">
        <v>7</v>
      </c>
      <c r="G2807" t="s">
        <v>2560</v>
      </c>
      <c r="H2807" t="s">
        <v>3398</v>
      </c>
    </row>
    <row r="2808" spans="1:8" x14ac:dyDescent="0.2">
      <c r="A2808" t="s">
        <v>7592</v>
      </c>
      <c r="B2808">
        <v>2806</v>
      </c>
      <c r="C2808" t="s">
        <v>7</v>
      </c>
      <c r="D2808" t="s">
        <v>7</v>
      </c>
      <c r="E2808" t="s">
        <v>7</v>
      </c>
      <c r="F2808" t="s">
        <v>7</v>
      </c>
      <c r="G2808" t="s">
        <v>1549</v>
      </c>
      <c r="H2808" t="s">
        <v>3372</v>
      </c>
    </row>
    <row r="2809" spans="1:8" x14ac:dyDescent="0.2">
      <c r="A2809" t="s">
        <v>7593</v>
      </c>
      <c r="B2809">
        <v>2807</v>
      </c>
      <c r="C2809" t="s">
        <v>7</v>
      </c>
      <c r="D2809" t="s">
        <v>7</v>
      </c>
      <c r="E2809" t="s">
        <v>7</v>
      </c>
      <c r="F2809" t="s">
        <v>7</v>
      </c>
      <c r="G2809" t="s">
        <v>2927</v>
      </c>
      <c r="H2809" t="s">
        <v>4474</v>
      </c>
    </row>
    <row r="2810" spans="1:8" x14ac:dyDescent="0.2">
      <c r="A2810" t="s">
        <v>7594</v>
      </c>
      <c r="B2810">
        <v>2808</v>
      </c>
      <c r="C2810" t="s">
        <v>7</v>
      </c>
      <c r="D2810" t="s">
        <v>7</v>
      </c>
      <c r="E2810" t="s">
        <v>7</v>
      </c>
      <c r="F2810" t="s">
        <v>7</v>
      </c>
      <c r="G2810" t="s">
        <v>2559</v>
      </c>
      <c r="H2810" t="s">
        <v>3398</v>
      </c>
    </row>
    <row r="2811" spans="1:8" x14ac:dyDescent="0.2">
      <c r="A2811" t="s">
        <v>7595</v>
      </c>
      <c r="B2811">
        <v>2809</v>
      </c>
      <c r="C2811" t="s">
        <v>17</v>
      </c>
      <c r="D2811" t="s">
        <v>7</v>
      </c>
      <c r="E2811" t="s">
        <v>7</v>
      </c>
      <c r="F2811" t="s">
        <v>7</v>
      </c>
      <c r="G2811" t="s">
        <v>2928</v>
      </c>
      <c r="H2811" t="s">
        <v>4475</v>
      </c>
    </row>
    <row r="2812" spans="1:8" x14ac:dyDescent="0.2">
      <c r="A2812" t="s">
        <v>7596</v>
      </c>
      <c r="B2812">
        <v>2810</v>
      </c>
      <c r="C2812" t="s">
        <v>71</v>
      </c>
      <c r="D2812" t="s">
        <v>7</v>
      </c>
      <c r="E2812" t="s">
        <v>7</v>
      </c>
      <c r="F2812" t="s">
        <v>7</v>
      </c>
      <c r="G2812" t="s">
        <v>2002</v>
      </c>
      <c r="H2812" t="s">
        <v>3398</v>
      </c>
    </row>
    <row r="2813" spans="1:8" x14ac:dyDescent="0.2">
      <c r="A2813" t="s">
        <v>7597</v>
      </c>
      <c r="B2813">
        <v>2811</v>
      </c>
      <c r="C2813" t="s">
        <v>7</v>
      </c>
      <c r="D2813" t="s">
        <v>1176</v>
      </c>
      <c r="E2813" t="s">
        <v>7</v>
      </c>
      <c r="F2813" t="s">
        <v>7</v>
      </c>
      <c r="G2813" t="s">
        <v>2929</v>
      </c>
      <c r="H2813" t="s">
        <v>4476</v>
      </c>
    </row>
    <row r="2814" spans="1:8" x14ac:dyDescent="0.2">
      <c r="A2814" t="s">
        <v>7598</v>
      </c>
      <c r="B2814">
        <v>2812</v>
      </c>
      <c r="C2814" t="s">
        <v>7</v>
      </c>
      <c r="D2814" t="s">
        <v>86</v>
      </c>
      <c r="E2814" t="s">
        <v>87</v>
      </c>
      <c r="F2814" t="b">
        <v>0</v>
      </c>
      <c r="G2814" t="s">
        <v>2930</v>
      </c>
      <c r="H2814" t="s">
        <v>4477</v>
      </c>
    </row>
    <row r="2815" spans="1:8" x14ac:dyDescent="0.2">
      <c r="A2815" t="s">
        <v>7599</v>
      </c>
      <c r="B2815">
        <v>2813</v>
      </c>
      <c r="C2815" t="s">
        <v>7</v>
      </c>
      <c r="D2815" t="s">
        <v>1177</v>
      </c>
      <c r="E2815" t="s">
        <v>7</v>
      </c>
      <c r="F2815" t="s">
        <v>7</v>
      </c>
      <c r="G2815" t="s">
        <v>2931</v>
      </c>
      <c r="H2815" t="s">
        <v>4478</v>
      </c>
    </row>
    <row r="2816" spans="1:8" x14ac:dyDescent="0.2">
      <c r="A2816" t="s">
        <v>7600</v>
      </c>
      <c r="B2816">
        <v>2814</v>
      </c>
      <c r="C2816" t="s">
        <v>7</v>
      </c>
      <c r="D2816" t="s">
        <v>7</v>
      </c>
      <c r="E2816" t="s">
        <v>7</v>
      </c>
      <c r="F2816" t="s">
        <v>7</v>
      </c>
      <c r="G2816" t="s">
        <v>2932</v>
      </c>
      <c r="H2816">
        <v>0</v>
      </c>
    </row>
    <row r="2817" spans="1:8" x14ac:dyDescent="0.2">
      <c r="A2817" t="s">
        <v>7601</v>
      </c>
      <c r="B2817">
        <v>2815</v>
      </c>
      <c r="C2817" t="s">
        <v>12</v>
      </c>
      <c r="D2817" t="s">
        <v>13</v>
      </c>
      <c r="E2817" t="s">
        <v>7</v>
      </c>
      <c r="F2817" t="s">
        <v>7</v>
      </c>
      <c r="G2817" t="s">
        <v>2933</v>
      </c>
      <c r="H2817" t="s">
        <v>4479</v>
      </c>
    </row>
    <row r="2818" spans="1:8" x14ac:dyDescent="0.2">
      <c r="A2818" t="s">
        <v>7602</v>
      </c>
      <c r="B2818">
        <v>2816</v>
      </c>
      <c r="C2818" t="s">
        <v>7</v>
      </c>
      <c r="D2818" t="s">
        <v>1178</v>
      </c>
      <c r="E2818" t="s">
        <v>7</v>
      </c>
      <c r="F2818" t="s">
        <v>7</v>
      </c>
      <c r="G2818" t="s">
        <v>1806</v>
      </c>
      <c r="H2818" t="s">
        <v>3595</v>
      </c>
    </row>
    <row r="2819" spans="1:8" x14ac:dyDescent="0.2">
      <c r="A2819" t="s">
        <v>7603</v>
      </c>
      <c r="B2819">
        <v>2817</v>
      </c>
      <c r="C2819" t="s">
        <v>7</v>
      </c>
      <c r="D2819" t="s">
        <v>1179</v>
      </c>
      <c r="E2819" t="s">
        <v>7</v>
      </c>
      <c r="F2819" t="s">
        <v>7</v>
      </c>
      <c r="G2819" t="s">
        <v>1904</v>
      </c>
      <c r="H2819" t="s">
        <v>4480</v>
      </c>
    </row>
    <row r="2820" spans="1:8" x14ac:dyDescent="0.2">
      <c r="A2820" t="s">
        <v>7604</v>
      </c>
      <c r="B2820">
        <v>2818</v>
      </c>
      <c r="C2820" t="s">
        <v>7</v>
      </c>
      <c r="D2820" t="s">
        <v>7</v>
      </c>
      <c r="E2820" t="s">
        <v>7</v>
      </c>
      <c r="F2820" t="s">
        <v>7</v>
      </c>
      <c r="G2820" t="s">
        <v>2934</v>
      </c>
      <c r="H2820" t="s">
        <v>4352</v>
      </c>
    </row>
    <row r="2821" spans="1:8" x14ac:dyDescent="0.2">
      <c r="A2821" t="s">
        <v>7605</v>
      </c>
      <c r="B2821">
        <v>2819</v>
      </c>
      <c r="C2821" t="s">
        <v>7</v>
      </c>
      <c r="D2821" t="s">
        <v>7</v>
      </c>
      <c r="E2821" t="s">
        <v>7</v>
      </c>
      <c r="F2821" t="s">
        <v>7</v>
      </c>
      <c r="G2821">
        <v>0</v>
      </c>
      <c r="H2821">
        <v>0</v>
      </c>
    </row>
    <row r="2822" spans="1:8" x14ac:dyDescent="0.2">
      <c r="A2822" t="s">
        <v>7606</v>
      </c>
      <c r="B2822">
        <v>2820</v>
      </c>
      <c r="C2822" t="s">
        <v>7</v>
      </c>
      <c r="D2822" t="s">
        <v>1180</v>
      </c>
      <c r="E2822" t="s">
        <v>7</v>
      </c>
      <c r="F2822" t="s">
        <v>7</v>
      </c>
      <c r="G2822" t="s">
        <v>2935</v>
      </c>
      <c r="H2822" t="s">
        <v>4481</v>
      </c>
    </row>
    <row r="2823" spans="1:8" x14ac:dyDescent="0.2">
      <c r="A2823" t="s">
        <v>7607</v>
      </c>
      <c r="B2823">
        <v>2821</v>
      </c>
      <c r="C2823" t="s">
        <v>7</v>
      </c>
      <c r="D2823" t="s">
        <v>1181</v>
      </c>
      <c r="E2823" t="s">
        <v>7</v>
      </c>
      <c r="F2823" t="s">
        <v>7</v>
      </c>
      <c r="G2823" t="s">
        <v>2936</v>
      </c>
      <c r="H2823" t="s">
        <v>4482</v>
      </c>
    </row>
    <row r="2824" spans="1:8" x14ac:dyDescent="0.2">
      <c r="A2824" t="s">
        <v>7608</v>
      </c>
      <c r="B2824">
        <v>2822</v>
      </c>
      <c r="C2824" t="s">
        <v>7</v>
      </c>
      <c r="D2824" t="s">
        <v>1182</v>
      </c>
      <c r="E2824" t="s">
        <v>7</v>
      </c>
      <c r="F2824" t="s">
        <v>7</v>
      </c>
      <c r="G2824" t="s">
        <v>2937</v>
      </c>
      <c r="H2824" t="s">
        <v>4483</v>
      </c>
    </row>
    <row r="2825" spans="1:8" x14ac:dyDescent="0.2">
      <c r="A2825" t="s">
        <v>7609</v>
      </c>
      <c r="B2825">
        <v>2823</v>
      </c>
      <c r="C2825" t="s">
        <v>7</v>
      </c>
      <c r="D2825" t="s">
        <v>949</v>
      </c>
      <c r="E2825" t="s">
        <v>7</v>
      </c>
      <c r="F2825" t="s">
        <v>7</v>
      </c>
      <c r="G2825" t="s">
        <v>1985</v>
      </c>
      <c r="H2825" t="s">
        <v>3738</v>
      </c>
    </row>
    <row r="2826" spans="1:8" x14ac:dyDescent="0.2">
      <c r="A2826" t="s">
        <v>7610</v>
      </c>
      <c r="B2826">
        <v>2824</v>
      </c>
      <c r="C2826" t="s">
        <v>7</v>
      </c>
      <c r="D2826" t="s">
        <v>1183</v>
      </c>
      <c r="E2826" t="s">
        <v>7</v>
      </c>
      <c r="F2826" t="s">
        <v>7</v>
      </c>
      <c r="G2826" t="s">
        <v>2938</v>
      </c>
      <c r="H2826" t="s">
        <v>4484</v>
      </c>
    </row>
    <row r="2827" spans="1:8" x14ac:dyDescent="0.2">
      <c r="A2827" t="s">
        <v>7611</v>
      </c>
      <c r="B2827">
        <v>2825</v>
      </c>
      <c r="C2827" t="s">
        <v>7</v>
      </c>
      <c r="D2827" t="s">
        <v>1184</v>
      </c>
      <c r="E2827" t="s">
        <v>7</v>
      </c>
      <c r="F2827" t="s">
        <v>7</v>
      </c>
      <c r="G2827" t="s">
        <v>2939</v>
      </c>
      <c r="H2827" t="s">
        <v>4485</v>
      </c>
    </row>
    <row r="2828" spans="1:8" x14ac:dyDescent="0.2">
      <c r="A2828" t="s">
        <v>7612</v>
      </c>
      <c r="B2828">
        <v>2826</v>
      </c>
      <c r="C2828" t="s">
        <v>7</v>
      </c>
      <c r="D2828" t="s">
        <v>1185</v>
      </c>
      <c r="E2828" t="s">
        <v>7</v>
      </c>
      <c r="F2828" t="s">
        <v>7</v>
      </c>
      <c r="G2828" t="s">
        <v>2940</v>
      </c>
      <c r="H2828" t="s">
        <v>4486</v>
      </c>
    </row>
    <row r="2829" spans="1:8" x14ac:dyDescent="0.2">
      <c r="A2829" t="s">
        <v>7613</v>
      </c>
      <c r="B2829">
        <v>2827</v>
      </c>
      <c r="C2829" t="s">
        <v>7</v>
      </c>
      <c r="D2829" t="s">
        <v>1186</v>
      </c>
      <c r="E2829" t="s">
        <v>7</v>
      </c>
      <c r="F2829" t="s">
        <v>7</v>
      </c>
      <c r="G2829" t="s">
        <v>2941</v>
      </c>
      <c r="H2829" t="s">
        <v>4487</v>
      </c>
    </row>
    <row r="2830" spans="1:8" x14ac:dyDescent="0.2">
      <c r="A2830" t="s">
        <v>7614</v>
      </c>
      <c r="B2830">
        <v>2828</v>
      </c>
      <c r="C2830" t="s">
        <v>7</v>
      </c>
      <c r="D2830" t="s">
        <v>1187</v>
      </c>
      <c r="E2830" t="s">
        <v>7</v>
      </c>
      <c r="F2830" t="s">
        <v>7</v>
      </c>
      <c r="G2830" t="s">
        <v>2942</v>
      </c>
      <c r="H2830" t="s">
        <v>4029</v>
      </c>
    </row>
    <row r="2831" spans="1:8" x14ac:dyDescent="0.2">
      <c r="A2831" t="s">
        <v>7615</v>
      </c>
      <c r="B2831">
        <v>2829</v>
      </c>
      <c r="C2831" t="s">
        <v>41</v>
      </c>
      <c r="D2831" t="s">
        <v>42</v>
      </c>
      <c r="E2831" t="s">
        <v>7</v>
      </c>
      <c r="F2831" t="s">
        <v>7</v>
      </c>
      <c r="G2831" t="s">
        <v>2943</v>
      </c>
      <c r="H2831" t="s">
        <v>4488</v>
      </c>
    </row>
    <row r="2832" spans="1:8" x14ac:dyDescent="0.2">
      <c r="A2832" t="s">
        <v>7616</v>
      </c>
      <c r="B2832">
        <v>2830</v>
      </c>
      <c r="C2832" t="s">
        <v>7</v>
      </c>
      <c r="D2832" t="s">
        <v>1188</v>
      </c>
      <c r="E2832" t="s">
        <v>7</v>
      </c>
      <c r="F2832" t="s">
        <v>7</v>
      </c>
      <c r="G2832" t="s">
        <v>2944</v>
      </c>
      <c r="H2832" t="s">
        <v>4157</v>
      </c>
    </row>
    <row r="2833" spans="1:8" x14ac:dyDescent="0.2">
      <c r="A2833" t="s">
        <v>7617</v>
      </c>
      <c r="B2833">
        <v>2831</v>
      </c>
      <c r="C2833" t="s">
        <v>7</v>
      </c>
      <c r="D2833" t="s">
        <v>1189</v>
      </c>
      <c r="E2833" t="s">
        <v>7</v>
      </c>
      <c r="F2833" t="s">
        <v>7</v>
      </c>
      <c r="G2833" t="s">
        <v>2945</v>
      </c>
      <c r="H2833" t="s">
        <v>4489</v>
      </c>
    </row>
    <row r="2834" spans="1:8" x14ac:dyDescent="0.2">
      <c r="A2834" t="s">
        <v>7618</v>
      </c>
      <c r="B2834">
        <v>2832</v>
      </c>
      <c r="C2834" t="s">
        <v>7</v>
      </c>
      <c r="D2834" t="s">
        <v>1190</v>
      </c>
      <c r="E2834" t="s">
        <v>7</v>
      </c>
      <c r="F2834" t="s">
        <v>7</v>
      </c>
      <c r="G2834" t="s">
        <v>2946</v>
      </c>
      <c r="H2834" t="s">
        <v>4490</v>
      </c>
    </row>
    <row r="2835" spans="1:8" x14ac:dyDescent="0.2">
      <c r="A2835" t="s">
        <v>7619</v>
      </c>
      <c r="B2835">
        <v>2833</v>
      </c>
      <c r="C2835" t="s">
        <v>7</v>
      </c>
      <c r="D2835" t="s">
        <v>1191</v>
      </c>
      <c r="E2835" t="s">
        <v>7</v>
      </c>
      <c r="F2835" t="s">
        <v>7</v>
      </c>
      <c r="G2835" t="s">
        <v>2947</v>
      </c>
      <c r="H2835" t="s">
        <v>4491</v>
      </c>
    </row>
    <row r="2836" spans="1:8" x14ac:dyDescent="0.2">
      <c r="A2836" t="s">
        <v>7620</v>
      </c>
      <c r="B2836">
        <v>2834</v>
      </c>
      <c r="C2836" t="s">
        <v>7</v>
      </c>
      <c r="D2836" t="s">
        <v>1192</v>
      </c>
      <c r="E2836" t="s">
        <v>7</v>
      </c>
      <c r="F2836" t="s">
        <v>7</v>
      </c>
      <c r="G2836" t="s">
        <v>2948</v>
      </c>
      <c r="H2836" t="s">
        <v>4492</v>
      </c>
    </row>
    <row r="2837" spans="1:8" x14ac:dyDescent="0.2">
      <c r="A2837" t="s">
        <v>7621</v>
      </c>
      <c r="B2837">
        <v>2835</v>
      </c>
      <c r="C2837" t="s">
        <v>7</v>
      </c>
      <c r="D2837" t="s">
        <v>1193</v>
      </c>
      <c r="E2837" t="s">
        <v>7</v>
      </c>
      <c r="F2837" t="s">
        <v>7</v>
      </c>
      <c r="G2837" t="s">
        <v>2949</v>
      </c>
      <c r="H2837" t="s">
        <v>4493</v>
      </c>
    </row>
    <row r="2838" spans="1:8" x14ac:dyDescent="0.2">
      <c r="A2838" t="s">
        <v>7622</v>
      </c>
      <c r="B2838">
        <v>2836</v>
      </c>
      <c r="C2838" t="s">
        <v>7</v>
      </c>
      <c r="D2838" t="s">
        <v>7</v>
      </c>
      <c r="E2838" t="s">
        <v>7</v>
      </c>
      <c r="F2838" t="s">
        <v>7</v>
      </c>
      <c r="G2838">
        <v>0</v>
      </c>
      <c r="H2838">
        <v>0</v>
      </c>
    </row>
    <row r="2839" spans="1:8" x14ac:dyDescent="0.2">
      <c r="A2839" t="s">
        <v>7623</v>
      </c>
      <c r="B2839">
        <v>2837</v>
      </c>
      <c r="C2839" t="s">
        <v>7</v>
      </c>
      <c r="D2839" t="s">
        <v>7</v>
      </c>
      <c r="E2839" t="s">
        <v>7</v>
      </c>
      <c r="F2839" t="s">
        <v>7</v>
      </c>
      <c r="G2839" t="s">
        <v>2020</v>
      </c>
      <c r="H2839" t="s">
        <v>3764</v>
      </c>
    </row>
    <row r="2840" spans="1:8" x14ac:dyDescent="0.2">
      <c r="A2840" t="s">
        <v>7624</v>
      </c>
      <c r="B2840">
        <v>2838</v>
      </c>
      <c r="C2840" t="s">
        <v>7</v>
      </c>
      <c r="D2840" t="s">
        <v>1194</v>
      </c>
      <c r="E2840" t="s">
        <v>7</v>
      </c>
      <c r="F2840" t="s">
        <v>7</v>
      </c>
      <c r="G2840" t="s">
        <v>2950</v>
      </c>
      <c r="H2840" t="s">
        <v>4494</v>
      </c>
    </row>
    <row r="2841" spans="1:8" x14ac:dyDescent="0.2">
      <c r="A2841" t="s">
        <v>7625</v>
      </c>
      <c r="B2841">
        <v>2839</v>
      </c>
      <c r="C2841" t="s">
        <v>7</v>
      </c>
      <c r="D2841" t="s">
        <v>1195</v>
      </c>
      <c r="E2841" t="s">
        <v>7</v>
      </c>
      <c r="F2841" t="s">
        <v>7</v>
      </c>
      <c r="G2841" t="s">
        <v>2951</v>
      </c>
      <c r="H2841" t="s">
        <v>4495</v>
      </c>
    </row>
    <row r="2842" spans="1:8" x14ac:dyDescent="0.2">
      <c r="A2842" t="s">
        <v>7626</v>
      </c>
      <c r="B2842">
        <v>2840</v>
      </c>
      <c r="C2842" t="s">
        <v>7</v>
      </c>
      <c r="D2842" t="s">
        <v>1196</v>
      </c>
      <c r="E2842" t="s">
        <v>7</v>
      </c>
      <c r="F2842" t="s">
        <v>7</v>
      </c>
      <c r="G2842" t="s">
        <v>2952</v>
      </c>
      <c r="H2842" t="s">
        <v>4496</v>
      </c>
    </row>
    <row r="2843" spans="1:8" x14ac:dyDescent="0.2">
      <c r="A2843" t="s">
        <v>7627</v>
      </c>
      <c r="B2843">
        <v>2841</v>
      </c>
      <c r="C2843" t="s">
        <v>7</v>
      </c>
      <c r="D2843" t="s">
        <v>1197</v>
      </c>
      <c r="E2843" t="s">
        <v>7</v>
      </c>
      <c r="F2843" t="s">
        <v>7</v>
      </c>
      <c r="G2843" t="s">
        <v>2953</v>
      </c>
      <c r="H2843" t="s">
        <v>4497</v>
      </c>
    </row>
    <row r="2844" spans="1:8" x14ac:dyDescent="0.2">
      <c r="A2844" t="s">
        <v>7628</v>
      </c>
      <c r="B2844">
        <v>2842</v>
      </c>
      <c r="C2844" t="s">
        <v>7</v>
      </c>
      <c r="D2844" t="s">
        <v>7</v>
      </c>
      <c r="E2844" t="s">
        <v>7</v>
      </c>
      <c r="F2844" t="s">
        <v>7</v>
      </c>
      <c r="G2844" t="s">
        <v>2954</v>
      </c>
      <c r="H2844">
        <v>0</v>
      </c>
    </row>
    <row r="2845" spans="1:8" x14ac:dyDescent="0.2">
      <c r="A2845" t="s">
        <v>7629</v>
      </c>
      <c r="B2845">
        <v>2843</v>
      </c>
      <c r="C2845" t="s">
        <v>7</v>
      </c>
      <c r="D2845" t="s">
        <v>7</v>
      </c>
      <c r="E2845" t="s">
        <v>7</v>
      </c>
      <c r="F2845" t="s">
        <v>7</v>
      </c>
      <c r="G2845" t="s">
        <v>2955</v>
      </c>
      <c r="H2845" t="s">
        <v>4498</v>
      </c>
    </row>
    <row r="2846" spans="1:8" x14ac:dyDescent="0.2">
      <c r="A2846" t="s">
        <v>7630</v>
      </c>
      <c r="B2846">
        <v>2844</v>
      </c>
      <c r="C2846" t="s">
        <v>8</v>
      </c>
      <c r="D2846" t="s">
        <v>23</v>
      </c>
      <c r="E2846" t="s">
        <v>7</v>
      </c>
      <c r="F2846" t="s">
        <v>7</v>
      </c>
      <c r="G2846" t="s">
        <v>1908</v>
      </c>
      <c r="H2846" t="s">
        <v>3535</v>
      </c>
    </row>
    <row r="2847" spans="1:8" x14ac:dyDescent="0.2">
      <c r="A2847" t="s">
        <v>7631</v>
      </c>
      <c r="B2847">
        <v>2845</v>
      </c>
      <c r="C2847" t="s">
        <v>7</v>
      </c>
      <c r="D2847" t="s">
        <v>1198</v>
      </c>
      <c r="E2847" t="s">
        <v>7</v>
      </c>
      <c r="F2847" t="s">
        <v>7</v>
      </c>
      <c r="G2847" t="s">
        <v>2956</v>
      </c>
      <c r="H2847" t="s">
        <v>2956</v>
      </c>
    </row>
    <row r="2848" spans="1:8" x14ac:dyDescent="0.2">
      <c r="A2848" t="s">
        <v>7632</v>
      </c>
      <c r="B2848">
        <v>2846</v>
      </c>
      <c r="C2848" t="s">
        <v>7</v>
      </c>
      <c r="D2848" t="s">
        <v>7</v>
      </c>
      <c r="E2848" t="s">
        <v>7</v>
      </c>
      <c r="F2848" t="s">
        <v>7</v>
      </c>
      <c r="G2848" t="s">
        <v>2957</v>
      </c>
      <c r="H2848">
        <v>0</v>
      </c>
    </row>
    <row r="2849" spans="1:8" x14ac:dyDescent="0.2">
      <c r="A2849" t="s">
        <v>7633</v>
      </c>
      <c r="B2849">
        <v>2847</v>
      </c>
      <c r="C2849" t="s">
        <v>7</v>
      </c>
      <c r="D2849" t="s">
        <v>1199</v>
      </c>
      <c r="E2849" t="s">
        <v>7</v>
      </c>
      <c r="F2849" t="s">
        <v>7</v>
      </c>
      <c r="G2849" t="s">
        <v>2958</v>
      </c>
      <c r="H2849" t="s">
        <v>4499</v>
      </c>
    </row>
    <row r="2850" spans="1:8" x14ac:dyDescent="0.2">
      <c r="A2850" t="s">
        <v>7634</v>
      </c>
      <c r="B2850">
        <v>2848</v>
      </c>
      <c r="C2850" t="s">
        <v>7</v>
      </c>
      <c r="D2850" t="s">
        <v>1200</v>
      </c>
      <c r="E2850" t="s">
        <v>7</v>
      </c>
      <c r="F2850" t="s">
        <v>7</v>
      </c>
      <c r="G2850" t="s">
        <v>2959</v>
      </c>
      <c r="H2850" t="s">
        <v>4500</v>
      </c>
    </row>
    <row r="2851" spans="1:8" x14ac:dyDescent="0.2">
      <c r="A2851" t="s">
        <v>7635</v>
      </c>
      <c r="B2851">
        <v>2849</v>
      </c>
      <c r="C2851" t="s">
        <v>7</v>
      </c>
      <c r="D2851" t="s">
        <v>1201</v>
      </c>
      <c r="E2851" t="s">
        <v>7</v>
      </c>
      <c r="F2851" t="s">
        <v>7</v>
      </c>
      <c r="G2851" t="s">
        <v>2960</v>
      </c>
      <c r="H2851" t="s">
        <v>4501</v>
      </c>
    </row>
    <row r="2852" spans="1:8" x14ac:dyDescent="0.2">
      <c r="A2852" t="s">
        <v>7636</v>
      </c>
      <c r="B2852">
        <v>2850</v>
      </c>
      <c r="C2852" t="s">
        <v>7</v>
      </c>
      <c r="D2852" t="s">
        <v>126</v>
      </c>
      <c r="E2852" t="s">
        <v>127</v>
      </c>
      <c r="F2852" t="b">
        <v>0</v>
      </c>
      <c r="G2852" t="s">
        <v>2961</v>
      </c>
      <c r="H2852" t="s">
        <v>4502</v>
      </c>
    </row>
    <row r="2853" spans="1:8" x14ac:dyDescent="0.2">
      <c r="A2853" t="s">
        <v>7637</v>
      </c>
      <c r="B2853">
        <v>2851</v>
      </c>
      <c r="C2853" t="s">
        <v>7</v>
      </c>
      <c r="D2853" t="s">
        <v>1202</v>
      </c>
      <c r="E2853" t="s">
        <v>7</v>
      </c>
      <c r="F2853" t="s">
        <v>7</v>
      </c>
      <c r="G2853" t="s">
        <v>2011</v>
      </c>
      <c r="H2853" t="s">
        <v>3489</v>
      </c>
    </row>
    <row r="2854" spans="1:8" x14ac:dyDescent="0.2">
      <c r="A2854" t="s">
        <v>7638</v>
      </c>
      <c r="B2854">
        <v>2852</v>
      </c>
      <c r="C2854" t="s">
        <v>7</v>
      </c>
      <c r="D2854" t="s">
        <v>1203</v>
      </c>
      <c r="E2854" t="s">
        <v>7</v>
      </c>
      <c r="F2854" t="s">
        <v>7</v>
      </c>
      <c r="G2854" t="s">
        <v>2962</v>
      </c>
      <c r="H2854" t="s">
        <v>3757</v>
      </c>
    </row>
    <row r="2855" spans="1:8" x14ac:dyDescent="0.2">
      <c r="A2855" t="s">
        <v>7639</v>
      </c>
      <c r="B2855">
        <v>2853</v>
      </c>
      <c r="C2855" t="s">
        <v>7</v>
      </c>
      <c r="D2855" t="s">
        <v>1204</v>
      </c>
      <c r="E2855" t="s">
        <v>7</v>
      </c>
      <c r="F2855" t="s">
        <v>7</v>
      </c>
      <c r="G2855" t="s">
        <v>2963</v>
      </c>
      <c r="H2855" t="s">
        <v>4503</v>
      </c>
    </row>
    <row r="2856" spans="1:8" x14ac:dyDescent="0.2">
      <c r="A2856" t="s">
        <v>7640</v>
      </c>
      <c r="B2856">
        <v>2854</v>
      </c>
      <c r="C2856" t="s">
        <v>7</v>
      </c>
      <c r="D2856" t="s">
        <v>1205</v>
      </c>
      <c r="E2856" t="s">
        <v>7</v>
      </c>
      <c r="F2856" t="s">
        <v>7</v>
      </c>
      <c r="G2856" t="s">
        <v>2964</v>
      </c>
      <c r="H2856" t="s">
        <v>4504</v>
      </c>
    </row>
    <row r="2857" spans="1:8" x14ac:dyDescent="0.2">
      <c r="A2857" t="s">
        <v>7641</v>
      </c>
      <c r="B2857">
        <v>2855</v>
      </c>
      <c r="C2857" t="s">
        <v>7</v>
      </c>
      <c r="D2857" t="s">
        <v>1206</v>
      </c>
      <c r="E2857" t="s">
        <v>7</v>
      </c>
      <c r="F2857" t="s">
        <v>7</v>
      </c>
      <c r="G2857" t="s">
        <v>2965</v>
      </c>
      <c r="H2857" t="s">
        <v>4505</v>
      </c>
    </row>
    <row r="2858" spans="1:8" x14ac:dyDescent="0.2">
      <c r="A2858" t="s">
        <v>7642</v>
      </c>
      <c r="B2858">
        <v>2856</v>
      </c>
      <c r="C2858" t="s">
        <v>7</v>
      </c>
      <c r="D2858" t="s">
        <v>1207</v>
      </c>
      <c r="E2858" t="s">
        <v>7</v>
      </c>
      <c r="F2858" t="s">
        <v>7</v>
      </c>
      <c r="G2858" t="s">
        <v>2966</v>
      </c>
      <c r="H2858" t="s">
        <v>4506</v>
      </c>
    </row>
    <row r="2859" spans="1:8" x14ac:dyDescent="0.2">
      <c r="A2859" t="s">
        <v>7643</v>
      </c>
      <c r="B2859">
        <v>2857</v>
      </c>
      <c r="C2859" t="s">
        <v>7</v>
      </c>
      <c r="D2859" t="s">
        <v>1208</v>
      </c>
      <c r="E2859" t="s">
        <v>7</v>
      </c>
      <c r="F2859" t="s">
        <v>7</v>
      </c>
      <c r="G2859" t="s">
        <v>2967</v>
      </c>
      <c r="H2859" t="s">
        <v>4507</v>
      </c>
    </row>
    <row r="2860" spans="1:8" x14ac:dyDescent="0.2">
      <c r="A2860" t="s">
        <v>7644</v>
      </c>
      <c r="B2860">
        <v>2858</v>
      </c>
      <c r="C2860" t="s">
        <v>7</v>
      </c>
      <c r="D2860" t="s">
        <v>1209</v>
      </c>
      <c r="E2860" t="s">
        <v>7</v>
      </c>
      <c r="F2860" t="s">
        <v>7</v>
      </c>
      <c r="G2860" t="s">
        <v>2568</v>
      </c>
      <c r="H2860" t="s">
        <v>4508</v>
      </c>
    </row>
    <row r="2861" spans="1:8" x14ac:dyDescent="0.2">
      <c r="A2861" t="s">
        <v>7645</v>
      </c>
      <c r="B2861">
        <v>2859</v>
      </c>
      <c r="C2861" t="s">
        <v>7</v>
      </c>
      <c r="D2861" t="s">
        <v>1141</v>
      </c>
      <c r="E2861" t="s">
        <v>7</v>
      </c>
      <c r="F2861" t="s">
        <v>7</v>
      </c>
      <c r="G2861" t="s">
        <v>2890</v>
      </c>
      <c r="H2861" t="s">
        <v>3595</v>
      </c>
    </row>
    <row r="2862" spans="1:8" x14ac:dyDescent="0.2">
      <c r="A2862" t="s">
        <v>7646</v>
      </c>
      <c r="B2862">
        <v>2860</v>
      </c>
      <c r="C2862" t="s">
        <v>7</v>
      </c>
      <c r="D2862" t="s">
        <v>1210</v>
      </c>
      <c r="E2862" t="s">
        <v>7</v>
      </c>
      <c r="F2862" t="s">
        <v>7</v>
      </c>
      <c r="G2862" t="s">
        <v>2968</v>
      </c>
      <c r="H2862" t="s">
        <v>4509</v>
      </c>
    </row>
    <row r="2863" spans="1:8" x14ac:dyDescent="0.2">
      <c r="A2863" t="s">
        <v>7647</v>
      </c>
      <c r="B2863">
        <v>2861</v>
      </c>
      <c r="C2863" t="s">
        <v>7</v>
      </c>
      <c r="D2863" t="s">
        <v>7</v>
      </c>
      <c r="E2863" t="s">
        <v>7</v>
      </c>
      <c r="F2863" t="s">
        <v>7</v>
      </c>
      <c r="G2863" t="s">
        <v>2969</v>
      </c>
      <c r="H2863">
        <v>0</v>
      </c>
    </row>
    <row r="2864" spans="1:8" x14ac:dyDescent="0.2">
      <c r="A2864" t="s">
        <v>7648</v>
      </c>
      <c r="B2864">
        <v>2862</v>
      </c>
      <c r="C2864" t="s">
        <v>7</v>
      </c>
      <c r="D2864" t="s">
        <v>1209</v>
      </c>
      <c r="E2864" t="s">
        <v>7</v>
      </c>
      <c r="F2864" t="s">
        <v>7</v>
      </c>
      <c r="G2864" t="s">
        <v>2568</v>
      </c>
      <c r="H2864" t="s">
        <v>4508</v>
      </c>
    </row>
    <row r="2865" spans="1:8" x14ac:dyDescent="0.2">
      <c r="A2865" t="s">
        <v>7649</v>
      </c>
      <c r="B2865">
        <v>2863</v>
      </c>
      <c r="C2865" t="s">
        <v>7</v>
      </c>
      <c r="D2865" t="s">
        <v>1211</v>
      </c>
      <c r="E2865" t="s">
        <v>7</v>
      </c>
      <c r="F2865" t="s">
        <v>7</v>
      </c>
      <c r="G2865" t="s">
        <v>2970</v>
      </c>
      <c r="H2865" t="s">
        <v>4510</v>
      </c>
    </row>
    <row r="2866" spans="1:8" x14ac:dyDescent="0.2">
      <c r="A2866" t="s">
        <v>7650</v>
      </c>
      <c r="B2866">
        <v>2864</v>
      </c>
      <c r="C2866" t="s">
        <v>7</v>
      </c>
      <c r="D2866" t="s">
        <v>7</v>
      </c>
      <c r="E2866" t="s">
        <v>7</v>
      </c>
      <c r="F2866" t="s">
        <v>7</v>
      </c>
      <c r="G2866" t="s">
        <v>1864</v>
      </c>
      <c r="H2866" t="s">
        <v>3325</v>
      </c>
    </row>
    <row r="2867" spans="1:8" x14ac:dyDescent="0.2">
      <c r="A2867" t="s">
        <v>7651</v>
      </c>
      <c r="B2867">
        <v>2865</v>
      </c>
      <c r="C2867" t="s">
        <v>7</v>
      </c>
      <c r="D2867" t="s">
        <v>204</v>
      </c>
      <c r="E2867" t="s">
        <v>7</v>
      </c>
      <c r="F2867" t="s">
        <v>7</v>
      </c>
      <c r="G2867" t="s">
        <v>1507</v>
      </c>
      <c r="H2867" t="s">
        <v>3326</v>
      </c>
    </row>
    <row r="2868" spans="1:8" x14ac:dyDescent="0.2">
      <c r="A2868" t="s">
        <v>7652</v>
      </c>
      <c r="B2868">
        <v>2866</v>
      </c>
      <c r="C2868" t="s">
        <v>7</v>
      </c>
      <c r="D2868" t="s">
        <v>7</v>
      </c>
      <c r="E2868" t="s">
        <v>7</v>
      </c>
      <c r="F2868" t="s">
        <v>7</v>
      </c>
      <c r="G2868" t="s">
        <v>2677</v>
      </c>
      <c r="H2868" t="s">
        <v>4248</v>
      </c>
    </row>
    <row r="2869" spans="1:8" x14ac:dyDescent="0.2">
      <c r="A2869" t="s">
        <v>7653</v>
      </c>
      <c r="B2869">
        <v>2867</v>
      </c>
      <c r="C2869" t="s">
        <v>7</v>
      </c>
      <c r="D2869" t="s">
        <v>1212</v>
      </c>
      <c r="E2869" t="s">
        <v>7</v>
      </c>
      <c r="F2869" t="s">
        <v>7</v>
      </c>
      <c r="G2869" t="s">
        <v>2971</v>
      </c>
      <c r="H2869" t="s">
        <v>4511</v>
      </c>
    </row>
    <row r="2870" spans="1:8" x14ac:dyDescent="0.2">
      <c r="A2870" t="s">
        <v>7654</v>
      </c>
      <c r="B2870">
        <v>2868</v>
      </c>
      <c r="C2870" t="s">
        <v>7</v>
      </c>
      <c r="D2870" t="s">
        <v>7</v>
      </c>
      <c r="E2870" t="s">
        <v>7</v>
      </c>
      <c r="F2870" t="s">
        <v>7</v>
      </c>
      <c r="G2870" t="s">
        <v>2629</v>
      </c>
      <c r="H2870" t="s">
        <v>4512</v>
      </c>
    </row>
    <row r="2871" spans="1:8" x14ac:dyDescent="0.2">
      <c r="A2871" t="s">
        <v>7655</v>
      </c>
      <c r="B2871">
        <v>2869</v>
      </c>
      <c r="C2871" t="s">
        <v>7</v>
      </c>
      <c r="D2871" t="s">
        <v>7</v>
      </c>
      <c r="E2871" t="s">
        <v>7</v>
      </c>
      <c r="F2871" t="s">
        <v>7</v>
      </c>
      <c r="G2871" t="s">
        <v>2972</v>
      </c>
      <c r="H2871" t="s">
        <v>3617</v>
      </c>
    </row>
    <row r="2872" spans="1:8" x14ac:dyDescent="0.2">
      <c r="A2872" t="s">
        <v>7656</v>
      </c>
      <c r="B2872">
        <v>2870</v>
      </c>
      <c r="C2872" t="s">
        <v>7</v>
      </c>
      <c r="D2872" t="s">
        <v>1213</v>
      </c>
      <c r="E2872" t="s">
        <v>7</v>
      </c>
      <c r="F2872" t="s">
        <v>7</v>
      </c>
      <c r="G2872" t="s">
        <v>2973</v>
      </c>
      <c r="H2872" t="s">
        <v>4513</v>
      </c>
    </row>
    <row r="2873" spans="1:8" x14ac:dyDescent="0.2">
      <c r="A2873" t="s">
        <v>7657</v>
      </c>
      <c r="B2873">
        <v>2871</v>
      </c>
      <c r="C2873" t="s">
        <v>7</v>
      </c>
      <c r="D2873" t="s">
        <v>7</v>
      </c>
      <c r="E2873" t="s">
        <v>7</v>
      </c>
      <c r="F2873" t="s">
        <v>7</v>
      </c>
      <c r="G2873" t="s">
        <v>2974</v>
      </c>
      <c r="H2873" t="s">
        <v>4093</v>
      </c>
    </row>
    <row r="2874" spans="1:8" x14ac:dyDescent="0.2">
      <c r="A2874" t="s">
        <v>7658</v>
      </c>
      <c r="B2874">
        <v>2872</v>
      </c>
      <c r="C2874" t="s">
        <v>7</v>
      </c>
      <c r="D2874" t="s">
        <v>1214</v>
      </c>
      <c r="E2874" t="s">
        <v>7</v>
      </c>
      <c r="F2874" t="s">
        <v>7</v>
      </c>
      <c r="G2874" t="s">
        <v>2975</v>
      </c>
      <c r="H2874" t="s">
        <v>4514</v>
      </c>
    </row>
    <row r="2875" spans="1:8" x14ac:dyDescent="0.2">
      <c r="A2875" t="s">
        <v>7659</v>
      </c>
      <c r="B2875">
        <v>2873</v>
      </c>
      <c r="C2875" t="s">
        <v>7</v>
      </c>
      <c r="D2875" t="s">
        <v>7</v>
      </c>
      <c r="E2875" t="s">
        <v>7</v>
      </c>
      <c r="F2875" t="s">
        <v>7</v>
      </c>
      <c r="G2875" t="s">
        <v>2976</v>
      </c>
      <c r="H2875" t="s">
        <v>4515</v>
      </c>
    </row>
    <row r="2876" spans="1:8" x14ac:dyDescent="0.2">
      <c r="A2876" t="s">
        <v>7660</v>
      </c>
      <c r="B2876">
        <v>2874</v>
      </c>
      <c r="C2876" t="s">
        <v>7</v>
      </c>
      <c r="D2876" t="s">
        <v>920</v>
      </c>
      <c r="E2876" t="s">
        <v>7</v>
      </c>
      <c r="F2876" t="s">
        <v>7</v>
      </c>
      <c r="G2876" t="s">
        <v>1737</v>
      </c>
      <c r="H2876" t="s">
        <v>2530</v>
      </c>
    </row>
    <row r="2877" spans="1:8" x14ac:dyDescent="0.2">
      <c r="A2877" t="s">
        <v>7661</v>
      </c>
      <c r="B2877">
        <v>2875</v>
      </c>
      <c r="C2877" t="s">
        <v>7</v>
      </c>
      <c r="D2877" t="s">
        <v>7</v>
      </c>
      <c r="E2877" t="s">
        <v>7</v>
      </c>
      <c r="F2877" t="s">
        <v>7</v>
      </c>
      <c r="G2877" t="s">
        <v>2731</v>
      </c>
      <c r="H2877" t="s">
        <v>4516</v>
      </c>
    </row>
    <row r="2878" spans="1:8" x14ac:dyDescent="0.2">
      <c r="A2878" t="s">
        <v>7662</v>
      </c>
      <c r="B2878">
        <v>2876</v>
      </c>
      <c r="C2878" t="s">
        <v>7</v>
      </c>
      <c r="D2878" t="s">
        <v>408</v>
      </c>
      <c r="E2878" t="s">
        <v>7</v>
      </c>
      <c r="F2878" t="s">
        <v>7</v>
      </c>
      <c r="G2878" t="s">
        <v>2325</v>
      </c>
      <c r="H2878" t="s">
        <v>3600</v>
      </c>
    </row>
    <row r="2879" spans="1:8" x14ac:dyDescent="0.2">
      <c r="A2879" t="s">
        <v>7663</v>
      </c>
      <c r="B2879">
        <v>2877</v>
      </c>
      <c r="C2879" t="s">
        <v>7</v>
      </c>
      <c r="D2879" t="s">
        <v>512</v>
      </c>
      <c r="E2879" t="s">
        <v>7</v>
      </c>
      <c r="F2879" t="s">
        <v>7</v>
      </c>
      <c r="G2879" t="s">
        <v>1991</v>
      </c>
      <c r="H2879" t="s">
        <v>3743</v>
      </c>
    </row>
    <row r="2880" spans="1:8" x14ac:dyDescent="0.2">
      <c r="A2880" t="s">
        <v>7664</v>
      </c>
      <c r="B2880">
        <v>2878</v>
      </c>
      <c r="C2880" t="s">
        <v>7</v>
      </c>
      <c r="D2880" t="s">
        <v>864</v>
      </c>
      <c r="E2880" t="s">
        <v>7</v>
      </c>
      <c r="F2880" t="s">
        <v>7</v>
      </c>
      <c r="G2880" t="s">
        <v>2566</v>
      </c>
      <c r="H2880" t="s">
        <v>4517</v>
      </c>
    </row>
    <row r="2881" spans="1:8" x14ac:dyDescent="0.2">
      <c r="A2881" t="s">
        <v>7665</v>
      </c>
      <c r="B2881">
        <v>2879</v>
      </c>
      <c r="C2881" t="s">
        <v>7</v>
      </c>
      <c r="D2881" t="s">
        <v>863</v>
      </c>
      <c r="E2881" t="s">
        <v>7</v>
      </c>
      <c r="F2881" t="s">
        <v>7</v>
      </c>
      <c r="G2881" t="s">
        <v>1956</v>
      </c>
      <c r="H2881" t="s">
        <v>4158</v>
      </c>
    </row>
    <row r="2882" spans="1:8" x14ac:dyDescent="0.2">
      <c r="A2882" t="s">
        <v>7666</v>
      </c>
      <c r="B2882">
        <v>2880</v>
      </c>
      <c r="C2882" t="s">
        <v>7</v>
      </c>
      <c r="D2882" t="s">
        <v>1215</v>
      </c>
      <c r="E2882" t="s">
        <v>7</v>
      </c>
      <c r="F2882" t="s">
        <v>7</v>
      </c>
      <c r="G2882" t="s">
        <v>2977</v>
      </c>
      <c r="H2882" t="s">
        <v>4518</v>
      </c>
    </row>
    <row r="2883" spans="1:8" x14ac:dyDescent="0.2">
      <c r="A2883" t="s">
        <v>7667</v>
      </c>
      <c r="B2883">
        <v>2881</v>
      </c>
      <c r="C2883" t="s">
        <v>7</v>
      </c>
      <c r="D2883" t="s">
        <v>1216</v>
      </c>
      <c r="E2883" t="s">
        <v>7</v>
      </c>
      <c r="F2883" t="s">
        <v>7</v>
      </c>
      <c r="G2883" t="s">
        <v>2978</v>
      </c>
      <c r="H2883" t="s">
        <v>1863</v>
      </c>
    </row>
    <row r="2884" spans="1:8" x14ac:dyDescent="0.2">
      <c r="A2884" t="s">
        <v>7668</v>
      </c>
      <c r="B2884">
        <v>2882</v>
      </c>
      <c r="C2884" t="s">
        <v>7</v>
      </c>
      <c r="D2884" t="s">
        <v>7</v>
      </c>
      <c r="E2884" t="s">
        <v>7</v>
      </c>
      <c r="F2884" t="s">
        <v>7</v>
      </c>
      <c r="G2884" t="s">
        <v>2979</v>
      </c>
      <c r="H2884" t="s">
        <v>4519</v>
      </c>
    </row>
    <row r="2885" spans="1:8" x14ac:dyDescent="0.2">
      <c r="A2885" t="s">
        <v>7669</v>
      </c>
      <c r="B2885">
        <v>2883</v>
      </c>
      <c r="C2885" t="s">
        <v>7</v>
      </c>
      <c r="D2885" t="s">
        <v>789</v>
      </c>
      <c r="E2885" t="s">
        <v>7</v>
      </c>
      <c r="F2885" t="s">
        <v>7</v>
      </c>
      <c r="G2885" t="s">
        <v>2980</v>
      </c>
      <c r="H2885" t="s">
        <v>3498</v>
      </c>
    </row>
    <row r="2886" spans="1:8" x14ac:dyDescent="0.2">
      <c r="A2886" t="s">
        <v>7670</v>
      </c>
      <c r="B2886">
        <v>2884</v>
      </c>
      <c r="C2886" t="s">
        <v>7</v>
      </c>
      <c r="D2886" t="s">
        <v>1217</v>
      </c>
      <c r="E2886" t="s">
        <v>7</v>
      </c>
      <c r="F2886" t="s">
        <v>7</v>
      </c>
      <c r="G2886" t="s">
        <v>2981</v>
      </c>
      <c r="H2886" t="s">
        <v>4520</v>
      </c>
    </row>
    <row r="2887" spans="1:8" x14ac:dyDescent="0.2">
      <c r="A2887" t="s">
        <v>7671</v>
      </c>
      <c r="B2887">
        <v>2885</v>
      </c>
      <c r="C2887" t="s">
        <v>7</v>
      </c>
      <c r="D2887" t="s">
        <v>328</v>
      </c>
      <c r="E2887" t="s">
        <v>7</v>
      </c>
      <c r="F2887" t="s">
        <v>7</v>
      </c>
      <c r="G2887" t="s">
        <v>2982</v>
      </c>
      <c r="H2887" t="s">
        <v>3489</v>
      </c>
    </row>
    <row r="2888" spans="1:8" x14ac:dyDescent="0.2">
      <c r="A2888" t="s">
        <v>7672</v>
      </c>
      <c r="B2888">
        <v>2886</v>
      </c>
      <c r="C2888" t="s">
        <v>7</v>
      </c>
      <c r="D2888" t="s">
        <v>329</v>
      </c>
      <c r="E2888" t="s">
        <v>7</v>
      </c>
      <c r="F2888" t="s">
        <v>7</v>
      </c>
      <c r="G2888" t="s">
        <v>1524</v>
      </c>
      <c r="H2888" t="s">
        <v>3349</v>
      </c>
    </row>
    <row r="2889" spans="1:8" x14ac:dyDescent="0.2">
      <c r="A2889" t="s">
        <v>7673</v>
      </c>
      <c r="B2889">
        <v>2887</v>
      </c>
      <c r="C2889" t="s">
        <v>7</v>
      </c>
      <c r="D2889" t="s">
        <v>7</v>
      </c>
      <c r="E2889" t="s">
        <v>7</v>
      </c>
      <c r="F2889" t="s">
        <v>7</v>
      </c>
      <c r="G2889" t="s">
        <v>1602</v>
      </c>
      <c r="H2889" t="s">
        <v>3898</v>
      </c>
    </row>
    <row r="2890" spans="1:8" x14ac:dyDescent="0.2">
      <c r="A2890" t="s">
        <v>7674</v>
      </c>
      <c r="B2890">
        <v>2888</v>
      </c>
      <c r="C2890" t="s">
        <v>7</v>
      </c>
      <c r="D2890" t="s">
        <v>7</v>
      </c>
      <c r="E2890" t="s">
        <v>7</v>
      </c>
      <c r="F2890" t="s">
        <v>7</v>
      </c>
      <c r="G2890">
        <v>0</v>
      </c>
      <c r="H2890">
        <v>0</v>
      </c>
    </row>
    <row r="2891" spans="1:8" x14ac:dyDescent="0.2">
      <c r="A2891" t="s">
        <v>7675</v>
      </c>
      <c r="B2891">
        <v>2889</v>
      </c>
      <c r="C2891" t="s">
        <v>7</v>
      </c>
      <c r="D2891" t="s">
        <v>7</v>
      </c>
      <c r="E2891" t="s">
        <v>7</v>
      </c>
      <c r="F2891" t="s">
        <v>7</v>
      </c>
      <c r="G2891" t="s">
        <v>2983</v>
      </c>
      <c r="H2891" t="s">
        <v>4521</v>
      </c>
    </row>
    <row r="2892" spans="1:8" x14ac:dyDescent="0.2">
      <c r="A2892" t="s">
        <v>7676</v>
      </c>
      <c r="B2892">
        <v>2890</v>
      </c>
      <c r="C2892" t="s">
        <v>7</v>
      </c>
      <c r="D2892" t="s">
        <v>1218</v>
      </c>
      <c r="E2892" t="s">
        <v>7</v>
      </c>
      <c r="F2892" t="s">
        <v>7</v>
      </c>
      <c r="G2892" t="s">
        <v>2984</v>
      </c>
      <c r="H2892" t="s">
        <v>4522</v>
      </c>
    </row>
    <row r="2893" spans="1:8" x14ac:dyDescent="0.2">
      <c r="A2893" t="s">
        <v>7677</v>
      </c>
      <c r="B2893">
        <v>2891</v>
      </c>
      <c r="C2893" t="s">
        <v>7</v>
      </c>
      <c r="D2893" t="s">
        <v>7</v>
      </c>
      <c r="E2893" t="s">
        <v>7</v>
      </c>
      <c r="F2893" t="s">
        <v>7</v>
      </c>
      <c r="G2893" t="s">
        <v>2985</v>
      </c>
      <c r="H2893" t="s">
        <v>4523</v>
      </c>
    </row>
    <row r="2894" spans="1:8" x14ac:dyDescent="0.2">
      <c r="A2894" t="s">
        <v>7678</v>
      </c>
      <c r="B2894">
        <v>2892</v>
      </c>
      <c r="C2894" t="s">
        <v>7</v>
      </c>
      <c r="D2894" t="s">
        <v>1219</v>
      </c>
      <c r="E2894" t="s">
        <v>7</v>
      </c>
      <c r="F2894" t="s">
        <v>7</v>
      </c>
      <c r="G2894" t="s">
        <v>2986</v>
      </c>
      <c r="H2894" t="s">
        <v>4524</v>
      </c>
    </row>
    <row r="2895" spans="1:8" x14ac:dyDescent="0.2">
      <c r="A2895" t="s">
        <v>7679</v>
      </c>
      <c r="B2895">
        <v>2893</v>
      </c>
      <c r="C2895" t="s">
        <v>7</v>
      </c>
      <c r="D2895" t="s">
        <v>1220</v>
      </c>
      <c r="E2895" t="s">
        <v>7</v>
      </c>
      <c r="F2895" t="s">
        <v>7</v>
      </c>
      <c r="G2895" t="s">
        <v>2987</v>
      </c>
      <c r="H2895" t="s">
        <v>4525</v>
      </c>
    </row>
    <row r="2896" spans="1:8" x14ac:dyDescent="0.2">
      <c r="A2896" t="s">
        <v>7680</v>
      </c>
      <c r="B2896">
        <v>2894</v>
      </c>
      <c r="C2896" t="s">
        <v>7</v>
      </c>
      <c r="D2896" t="s">
        <v>1221</v>
      </c>
      <c r="E2896" t="s">
        <v>7</v>
      </c>
      <c r="F2896" t="s">
        <v>7</v>
      </c>
      <c r="G2896" t="s">
        <v>2988</v>
      </c>
      <c r="H2896" t="s">
        <v>4526</v>
      </c>
    </row>
    <row r="2897" spans="1:8" x14ac:dyDescent="0.2">
      <c r="A2897" t="s">
        <v>7681</v>
      </c>
      <c r="B2897">
        <v>2895</v>
      </c>
      <c r="C2897" t="s">
        <v>7</v>
      </c>
      <c r="D2897" t="s">
        <v>1222</v>
      </c>
      <c r="E2897" t="s">
        <v>7</v>
      </c>
      <c r="F2897" t="s">
        <v>7</v>
      </c>
      <c r="G2897" t="s">
        <v>2989</v>
      </c>
      <c r="H2897" t="s">
        <v>4527</v>
      </c>
    </row>
    <row r="2898" spans="1:8" x14ac:dyDescent="0.2">
      <c r="A2898" t="s">
        <v>7682</v>
      </c>
      <c r="B2898">
        <v>2896</v>
      </c>
      <c r="C2898" t="s">
        <v>7</v>
      </c>
      <c r="D2898" t="s">
        <v>1223</v>
      </c>
      <c r="E2898" t="s">
        <v>7</v>
      </c>
      <c r="F2898" t="s">
        <v>7</v>
      </c>
      <c r="G2898" t="s">
        <v>2990</v>
      </c>
      <c r="H2898" t="s">
        <v>4528</v>
      </c>
    </row>
    <row r="2899" spans="1:8" x14ac:dyDescent="0.2">
      <c r="A2899" t="s">
        <v>7683</v>
      </c>
      <c r="B2899">
        <v>2897</v>
      </c>
      <c r="C2899" t="s">
        <v>7</v>
      </c>
      <c r="D2899" t="s">
        <v>7</v>
      </c>
      <c r="E2899" t="s">
        <v>7</v>
      </c>
      <c r="F2899" t="s">
        <v>7</v>
      </c>
      <c r="G2899" t="s">
        <v>2991</v>
      </c>
      <c r="H2899" t="s">
        <v>4529</v>
      </c>
    </row>
    <row r="2900" spans="1:8" x14ac:dyDescent="0.2">
      <c r="A2900" t="s">
        <v>7684</v>
      </c>
      <c r="B2900">
        <v>2898</v>
      </c>
      <c r="C2900" t="s">
        <v>7</v>
      </c>
      <c r="D2900" t="s">
        <v>1224</v>
      </c>
      <c r="E2900" t="s">
        <v>7</v>
      </c>
      <c r="F2900" t="s">
        <v>7</v>
      </c>
      <c r="G2900" t="s">
        <v>2992</v>
      </c>
      <c r="H2900" t="s">
        <v>4530</v>
      </c>
    </row>
    <row r="2901" spans="1:8" x14ac:dyDescent="0.2">
      <c r="A2901" t="s">
        <v>7685</v>
      </c>
      <c r="B2901">
        <v>2899</v>
      </c>
      <c r="C2901" t="s">
        <v>7</v>
      </c>
      <c r="D2901" t="s">
        <v>1225</v>
      </c>
      <c r="E2901" t="s">
        <v>7</v>
      </c>
      <c r="F2901" t="s">
        <v>7</v>
      </c>
      <c r="G2901" t="s">
        <v>1911</v>
      </c>
      <c r="H2901" t="s">
        <v>4531</v>
      </c>
    </row>
    <row r="2902" spans="1:8" x14ac:dyDescent="0.2">
      <c r="A2902" t="s">
        <v>7686</v>
      </c>
      <c r="B2902">
        <v>2900</v>
      </c>
      <c r="C2902" t="s">
        <v>7</v>
      </c>
      <c r="D2902" t="s">
        <v>1226</v>
      </c>
      <c r="E2902" t="s">
        <v>7</v>
      </c>
      <c r="F2902" t="s">
        <v>7</v>
      </c>
      <c r="G2902" t="s">
        <v>1956</v>
      </c>
      <c r="H2902" t="s">
        <v>4532</v>
      </c>
    </row>
    <row r="2903" spans="1:8" x14ac:dyDescent="0.2">
      <c r="A2903" t="s">
        <v>7687</v>
      </c>
      <c r="B2903">
        <v>2901</v>
      </c>
      <c r="C2903" t="s">
        <v>7</v>
      </c>
      <c r="D2903" t="s">
        <v>1227</v>
      </c>
      <c r="E2903" t="s">
        <v>7</v>
      </c>
      <c r="F2903" t="s">
        <v>7</v>
      </c>
      <c r="G2903" t="s">
        <v>2993</v>
      </c>
      <c r="H2903" t="s">
        <v>4533</v>
      </c>
    </row>
    <row r="2904" spans="1:8" x14ac:dyDescent="0.2">
      <c r="A2904" t="s">
        <v>7688</v>
      </c>
      <c r="B2904">
        <v>2902</v>
      </c>
      <c r="C2904" t="s">
        <v>7</v>
      </c>
      <c r="D2904" t="s">
        <v>1228</v>
      </c>
      <c r="E2904" t="s">
        <v>7</v>
      </c>
      <c r="F2904" t="s">
        <v>7</v>
      </c>
      <c r="G2904" t="s">
        <v>2994</v>
      </c>
      <c r="H2904" t="s">
        <v>4534</v>
      </c>
    </row>
    <row r="2905" spans="1:8" x14ac:dyDescent="0.2">
      <c r="A2905" t="s">
        <v>7689</v>
      </c>
      <c r="B2905">
        <v>2903</v>
      </c>
      <c r="C2905" t="s">
        <v>7</v>
      </c>
      <c r="D2905" t="s">
        <v>1229</v>
      </c>
      <c r="E2905" t="s">
        <v>7</v>
      </c>
      <c r="F2905" t="s">
        <v>7</v>
      </c>
      <c r="G2905" t="s">
        <v>2995</v>
      </c>
      <c r="H2905" t="s">
        <v>4535</v>
      </c>
    </row>
    <row r="2906" spans="1:8" x14ac:dyDescent="0.2">
      <c r="A2906" t="s">
        <v>7690</v>
      </c>
      <c r="B2906">
        <v>2904</v>
      </c>
      <c r="C2906" t="s">
        <v>7</v>
      </c>
      <c r="D2906" t="s">
        <v>1230</v>
      </c>
      <c r="E2906" t="s">
        <v>7</v>
      </c>
      <c r="F2906" t="s">
        <v>7</v>
      </c>
      <c r="G2906" t="s">
        <v>2996</v>
      </c>
      <c r="H2906" t="s">
        <v>4536</v>
      </c>
    </row>
    <row r="2907" spans="1:8" x14ac:dyDescent="0.2">
      <c r="A2907" t="s">
        <v>7691</v>
      </c>
      <c r="B2907">
        <v>2905</v>
      </c>
      <c r="C2907" t="s">
        <v>7</v>
      </c>
      <c r="D2907" t="s">
        <v>7</v>
      </c>
      <c r="E2907" t="s">
        <v>7</v>
      </c>
      <c r="F2907" t="s">
        <v>7</v>
      </c>
      <c r="G2907">
        <v>0</v>
      </c>
      <c r="H2907">
        <v>0</v>
      </c>
    </row>
    <row r="2908" spans="1:8" x14ac:dyDescent="0.2">
      <c r="A2908" t="s">
        <v>7692</v>
      </c>
      <c r="B2908">
        <v>2906</v>
      </c>
      <c r="C2908" t="s">
        <v>7</v>
      </c>
      <c r="D2908" t="s">
        <v>7</v>
      </c>
      <c r="E2908" t="s">
        <v>7</v>
      </c>
      <c r="F2908" t="s">
        <v>7</v>
      </c>
      <c r="G2908">
        <v>0</v>
      </c>
      <c r="H2908">
        <v>0</v>
      </c>
    </row>
    <row r="2909" spans="1:8" x14ac:dyDescent="0.2">
      <c r="A2909" t="s">
        <v>7693</v>
      </c>
      <c r="B2909">
        <v>2907</v>
      </c>
      <c r="C2909" t="s">
        <v>7</v>
      </c>
      <c r="D2909" t="s">
        <v>1231</v>
      </c>
      <c r="E2909" t="s">
        <v>7</v>
      </c>
      <c r="F2909" t="s">
        <v>7</v>
      </c>
      <c r="G2909" t="s">
        <v>1688</v>
      </c>
      <c r="H2909" t="s">
        <v>4325</v>
      </c>
    </row>
    <row r="2910" spans="1:8" x14ac:dyDescent="0.2">
      <c r="A2910" t="s">
        <v>7694</v>
      </c>
      <c r="B2910">
        <v>2908</v>
      </c>
      <c r="C2910" t="s">
        <v>7</v>
      </c>
      <c r="D2910" t="s">
        <v>1232</v>
      </c>
      <c r="E2910" t="s">
        <v>7</v>
      </c>
      <c r="F2910" t="s">
        <v>7</v>
      </c>
      <c r="G2910" t="s">
        <v>2513</v>
      </c>
      <c r="H2910" t="s">
        <v>4537</v>
      </c>
    </row>
    <row r="2911" spans="1:8" x14ac:dyDescent="0.2">
      <c r="A2911" t="s">
        <v>7695</v>
      </c>
      <c r="B2911">
        <v>2909</v>
      </c>
      <c r="C2911" t="s">
        <v>7</v>
      </c>
      <c r="D2911" t="s">
        <v>1233</v>
      </c>
      <c r="E2911" t="s">
        <v>7</v>
      </c>
      <c r="F2911" t="s">
        <v>7</v>
      </c>
      <c r="G2911" t="s">
        <v>2997</v>
      </c>
      <c r="H2911" t="s">
        <v>4538</v>
      </c>
    </row>
    <row r="2912" spans="1:8" x14ac:dyDescent="0.2">
      <c r="A2912" t="s">
        <v>7696</v>
      </c>
      <c r="B2912">
        <v>2910</v>
      </c>
      <c r="C2912" t="s">
        <v>7</v>
      </c>
      <c r="D2912" t="s">
        <v>1234</v>
      </c>
      <c r="E2912" t="s">
        <v>7</v>
      </c>
      <c r="F2912" t="s">
        <v>7</v>
      </c>
      <c r="G2912" t="s">
        <v>2998</v>
      </c>
      <c r="H2912" t="s">
        <v>4539</v>
      </c>
    </row>
    <row r="2913" spans="1:8" x14ac:dyDescent="0.2">
      <c r="A2913" t="s">
        <v>7697</v>
      </c>
      <c r="B2913">
        <v>2911</v>
      </c>
      <c r="C2913" t="s">
        <v>7</v>
      </c>
      <c r="D2913" t="s">
        <v>7</v>
      </c>
      <c r="E2913" t="s">
        <v>7</v>
      </c>
      <c r="F2913" t="s">
        <v>7</v>
      </c>
      <c r="G2913" t="s">
        <v>2999</v>
      </c>
      <c r="H2913" t="s">
        <v>2531</v>
      </c>
    </row>
    <row r="2914" spans="1:8" x14ac:dyDescent="0.2">
      <c r="A2914" t="s">
        <v>7698</v>
      </c>
      <c r="B2914">
        <v>2912</v>
      </c>
      <c r="C2914" t="s">
        <v>7</v>
      </c>
      <c r="D2914" t="s">
        <v>7</v>
      </c>
      <c r="E2914" t="s">
        <v>7</v>
      </c>
      <c r="F2914" t="s">
        <v>7</v>
      </c>
      <c r="G2914" t="s">
        <v>1822</v>
      </c>
      <c r="H2914" t="s">
        <v>4540</v>
      </c>
    </row>
    <row r="2915" spans="1:8" x14ac:dyDescent="0.2">
      <c r="A2915" t="s">
        <v>7699</v>
      </c>
      <c r="B2915">
        <v>2913</v>
      </c>
      <c r="C2915" t="s">
        <v>7</v>
      </c>
      <c r="D2915" t="s">
        <v>1235</v>
      </c>
      <c r="E2915" t="s">
        <v>7</v>
      </c>
      <c r="F2915" t="s">
        <v>7</v>
      </c>
      <c r="G2915" t="s">
        <v>3000</v>
      </c>
      <c r="H2915" t="s">
        <v>4541</v>
      </c>
    </row>
    <row r="2916" spans="1:8" x14ac:dyDescent="0.2">
      <c r="A2916" t="s">
        <v>7700</v>
      </c>
      <c r="B2916">
        <v>2914</v>
      </c>
      <c r="C2916" t="s">
        <v>7</v>
      </c>
      <c r="D2916" t="s">
        <v>1236</v>
      </c>
      <c r="E2916" t="s">
        <v>7</v>
      </c>
      <c r="F2916" t="s">
        <v>7</v>
      </c>
      <c r="G2916" t="s">
        <v>3001</v>
      </c>
      <c r="H2916" t="s">
        <v>4542</v>
      </c>
    </row>
    <row r="2917" spans="1:8" x14ac:dyDescent="0.2">
      <c r="A2917" t="s">
        <v>7701</v>
      </c>
      <c r="B2917">
        <v>2915</v>
      </c>
      <c r="C2917" t="s">
        <v>7</v>
      </c>
      <c r="D2917" t="s">
        <v>1237</v>
      </c>
      <c r="E2917" t="s">
        <v>7</v>
      </c>
      <c r="F2917" t="s">
        <v>7</v>
      </c>
      <c r="G2917" t="s">
        <v>3002</v>
      </c>
      <c r="H2917" t="s">
        <v>4543</v>
      </c>
    </row>
    <row r="2918" spans="1:8" x14ac:dyDescent="0.2">
      <c r="A2918" t="s">
        <v>7702</v>
      </c>
      <c r="B2918">
        <v>2916</v>
      </c>
      <c r="C2918" t="s">
        <v>7</v>
      </c>
      <c r="D2918" t="s">
        <v>1238</v>
      </c>
      <c r="E2918" t="s">
        <v>7</v>
      </c>
      <c r="F2918" t="s">
        <v>7</v>
      </c>
      <c r="G2918" t="s">
        <v>3003</v>
      </c>
      <c r="H2918" t="s">
        <v>4544</v>
      </c>
    </row>
    <row r="2919" spans="1:8" x14ac:dyDescent="0.2">
      <c r="A2919" t="s">
        <v>7703</v>
      </c>
      <c r="B2919">
        <v>2917</v>
      </c>
      <c r="C2919" t="s">
        <v>7</v>
      </c>
      <c r="D2919" t="s">
        <v>690</v>
      </c>
      <c r="E2919" t="s">
        <v>7</v>
      </c>
      <c r="F2919" t="s">
        <v>7</v>
      </c>
      <c r="G2919" t="s">
        <v>1755</v>
      </c>
      <c r="H2919" t="s">
        <v>3558</v>
      </c>
    </row>
    <row r="2920" spans="1:8" x14ac:dyDescent="0.2">
      <c r="A2920" t="s">
        <v>7704</v>
      </c>
      <c r="B2920">
        <v>2918</v>
      </c>
      <c r="C2920" t="s">
        <v>7</v>
      </c>
      <c r="D2920" t="s">
        <v>1239</v>
      </c>
      <c r="E2920" t="s">
        <v>7</v>
      </c>
      <c r="F2920" t="s">
        <v>7</v>
      </c>
      <c r="G2920" t="s">
        <v>3004</v>
      </c>
      <c r="H2920" t="s">
        <v>4545</v>
      </c>
    </row>
    <row r="2921" spans="1:8" x14ac:dyDescent="0.2">
      <c r="A2921" t="s">
        <v>7705</v>
      </c>
      <c r="B2921">
        <v>2919</v>
      </c>
      <c r="C2921" t="s">
        <v>7</v>
      </c>
      <c r="D2921" t="s">
        <v>1240</v>
      </c>
      <c r="E2921" t="s">
        <v>7</v>
      </c>
      <c r="F2921" t="s">
        <v>7</v>
      </c>
      <c r="G2921" t="s">
        <v>3005</v>
      </c>
      <c r="H2921" t="s">
        <v>4546</v>
      </c>
    </row>
    <row r="2922" spans="1:8" x14ac:dyDescent="0.2">
      <c r="A2922" t="s">
        <v>7706</v>
      </c>
      <c r="B2922">
        <v>2920</v>
      </c>
      <c r="C2922" t="s">
        <v>7</v>
      </c>
      <c r="D2922" t="s">
        <v>1241</v>
      </c>
      <c r="E2922" t="s">
        <v>7</v>
      </c>
      <c r="F2922" t="s">
        <v>7</v>
      </c>
      <c r="G2922" t="s">
        <v>3006</v>
      </c>
      <c r="H2922" t="s">
        <v>4547</v>
      </c>
    </row>
    <row r="2923" spans="1:8" x14ac:dyDescent="0.2">
      <c r="A2923" t="s">
        <v>7707</v>
      </c>
      <c r="B2923">
        <v>2921</v>
      </c>
      <c r="C2923" t="s">
        <v>7</v>
      </c>
      <c r="D2923" t="s">
        <v>1242</v>
      </c>
      <c r="E2923" t="s">
        <v>7</v>
      </c>
      <c r="F2923" t="s">
        <v>7</v>
      </c>
      <c r="G2923" t="s">
        <v>3007</v>
      </c>
      <c r="H2923" t="s">
        <v>4548</v>
      </c>
    </row>
    <row r="2924" spans="1:8" x14ac:dyDescent="0.2">
      <c r="A2924" t="s">
        <v>7708</v>
      </c>
      <c r="B2924">
        <v>2922</v>
      </c>
      <c r="C2924" t="s">
        <v>7</v>
      </c>
      <c r="D2924" t="s">
        <v>1243</v>
      </c>
      <c r="E2924" t="s">
        <v>7</v>
      </c>
      <c r="F2924" t="s">
        <v>7</v>
      </c>
      <c r="G2924" t="s">
        <v>3008</v>
      </c>
      <c r="H2924" t="s">
        <v>4549</v>
      </c>
    </row>
    <row r="2925" spans="1:8" x14ac:dyDescent="0.2">
      <c r="A2925" t="s">
        <v>7709</v>
      </c>
      <c r="B2925">
        <v>2923</v>
      </c>
      <c r="C2925" t="s">
        <v>7</v>
      </c>
      <c r="D2925" t="s">
        <v>1244</v>
      </c>
      <c r="E2925" t="s">
        <v>7</v>
      </c>
      <c r="F2925" t="s">
        <v>7</v>
      </c>
      <c r="G2925" t="s">
        <v>3009</v>
      </c>
      <c r="H2925" t="s">
        <v>4550</v>
      </c>
    </row>
    <row r="2926" spans="1:8" x14ac:dyDescent="0.2">
      <c r="A2926" t="s">
        <v>7710</v>
      </c>
      <c r="B2926">
        <v>2924</v>
      </c>
      <c r="C2926" t="s">
        <v>7</v>
      </c>
      <c r="D2926" t="s">
        <v>1245</v>
      </c>
      <c r="E2926" t="s">
        <v>7</v>
      </c>
      <c r="F2926" t="s">
        <v>7</v>
      </c>
      <c r="G2926" t="s">
        <v>3010</v>
      </c>
      <c r="H2926" t="s">
        <v>4550</v>
      </c>
    </row>
    <row r="2927" spans="1:8" x14ac:dyDescent="0.2">
      <c r="A2927" t="s">
        <v>7711</v>
      </c>
      <c r="B2927">
        <v>2925</v>
      </c>
      <c r="C2927" t="s">
        <v>7</v>
      </c>
      <c r="D2927" t="s">
        <v>1246</v>
      </c>
      <c r="E2927" t="s">
        <v>7</v>
      </c>
      <c r="F2927" t="s">
        <v>7</v>
      </c>
      <c r="G2927" t="s">
        <v>3011</v>
      </c>
      <c r="H2927" t="s">
        <v>4551</v>
      </c>
    </row>
    <row r="2928" spans="1:8" x14ac:dyDescent="0.2">
      <c r="A2928" t="s">
        <v>7712</v>
      </c>
      <c r="B2928">
        <v>2926</v>
      </c>
      <c r="C2928" t="s">
        <v>7</v>
      </c>
      <c r="D2928" t="s">
        <v>7</v>
      </c>
      <c r="E2928" t="s">
        <v>7</v>
      </c>
      <c r="F2928" t="s">
        <v>7</v>
      </c>
      <c r="G2928">
        <v>0</v>
      </c>
      <c r="H2928">
        <v>0</v>
      </c>
    </row>
    <row r="2929" spans="1:8" x14ac:dyDescent="0.2">
      <c r="A2929" t="s">
        <v>7713</v>
      </c>
      <c r="B2929">
        <v>2927</v>
      </c>
      <c r="C2929" t="s">
        <v>7</v>
      </c>
      <c r="D2929" t="s">
        <v>7</v>
      </c>
      <c r="E2929" t="s">
        <v>7</v>
      </c>
      <c r="F2929" t="s">
        <v>7</v>
      </c>
      <c r="G2929" t="e">
        <v>#N/A</v>
      </c>
      <c r="H2929">
        <v>0</v>
      </c>
    </row>
    <row r="2930" spans="1:8" x14ac:dyDescent="0.2">
      <c r="A2930" t="s">
        <v>7714</v>
      </c>
      <c r="B2930">
        <v>2928</v>
      </c>
      <c r="C2930" t="s">
        <v>7</v>
      </c>
      <c r="D2930" t="s">
        <v>7</v>
      </c>
      <c r="E2930" t="s">
        <v>7</v>
      </c>
      <c r="F2930" t="s">
        <v>7</v>
      </c>
      <c r="G2930" t="s">
        <v>2145</v>
      </c>
      <c r="H2930">
        <v>0</v>
      </c>
    </row>
    <row r="2931" spans="1:8" x14ac:dyDescent="0.2">
      <c r="A2931" t="s">
        <v>7715</v>
      </c>
      <c r="B2931">
        <v>2929</v>
      </c>
      <c r="C2931" t="s">
        <v>7</v>
      </c>
      <c r="D2931" t="s">
        <v>7</v>
      </c>
      <c r="E2931" t="s">
        <v>7</v>
      </c>
      <c r="F2931" t="s">
        <v>7</v>
      </c>
      <c r="G2931" t="e">
        <v>#N/A</v>
      </c>
      <c r="H2931">
        <v>0</v>
      </c>
    </row>
    <row r="2932" spans="1:8" x14ac:dyDescent="0.2">
      <c r="A2932" t="s">
        <v>7716</v>
      </c>
      <c r="B2932">
        <v>2930</v>
      </c>
      <c r="C2932" t="s">
        <v>7</v>
      </c>
      <c r="D2932" t="s">
        <v>7</v>
      </c>
      <c r="E2932" t="s">
        <v>7</v>
      </c>
      <c r="F2932" t="s">
        <v>7</v>
      </c>
      <c r="G2932" t="s">
        <v>3012</v>
      </c>
      <c r="H2932" t="s">
        <v>4104</v>
      </c>
    </row>
    <row r="2933" spans="1:8" x14ac:dyDescent="0.2">
      <c r="A2933" t="s">
        <v>7717</v>
      </c>
      <c r="B2933">
        <v>2931</v>
      </c>
      <c r="C2933" t="s">
        <v>7</v>
      </c>
      <c r="D2933" t="s">
        <v>7</v>
      </c>
      <c r="E2933" t="s">
        <v>7</v>
      </c>
      <c r="F2933" t="s">
        <v>7</v>
      </c>
      <c r="G2933" t="s">
        <v>2438</v>
      </c>
      <c r="H2933" t="s">
        <v>3466</v>
      </c>
    </row>
    <row r="2934" spans="1:8" x14ac:dyDescent="0.2">
      <c r="A2934" t="s">
        <v>7718</v>
      </c>
      <c r="B2934">
        <v>2932</v>
      </c>
      <c r="C2934" t="s">
        <v>7</v>
      </c>
      <c r="D2934" t="s">
        <v>1247</v>
      </c>
      <c r="E2934" t="s">
        <v>7</v>
      </c>
      <c r="F2934" t="s">
        <v>7</v>
      </c>
      <c r="G2934" t="s">
        <v>1749</v>
      </c>
      <c r="H2934" t="s">
        <v>3584</v>
      </c>
    </row>
    <row r="2935" spans="1:8" x14ac:dyDescent="0.2">
      <c r="A2935" t="s">
        <v>7719</v>
      </c>
      <c r="B2935">
        <v>2933</v>
      </c>
      <c r="C2935" t="s">
        <v>7</v>
      </c>
      <c r="D2935" t="s">
        <v>1248</v>
      </c>
      <c r="E2935" t="s">
        <v>7</v>
      </c>
      <c r="F2935" t="s">
        <v>7</v>
      </c>
      <c r="G2935" t="s">
        <v>3013</v>
      </c>
      <c r="H2935" t="s">
        <v>4552</v>
      </c>
    </row>
    <row r="2936" spans="1:8" x14ac:dyDescent="0.2">
      <c r="A2936" t="s">
        <v>7720</v>
      </c>
      <c r="B2936">
        <v>2934</v>
      </c>
      <c r="C2936" t="s">
        <v>7</v>
      </c>
      <c r="D2936" t="s">
        <v>1249</v>
      </c>
      <c r="E2936" t="s">
        <v>7</v>
      </c>
      <c r="F2936" t="s">
        <v>7</v>
      </c>
      <c r="G2936" t="s">
        <v>2037</v>
      </c>
      <c r="H2936" t="s">
        <v>4553</v>
      </c>
    </row>
    <row r="2937" spans="1:8" x14ac:dyDescent="0.2">
      <c r="A2937" t="s">
        <v>7721</v>
      </c>
      <c r="B2937">
        <v>2935</v>
      </c>
      <c r="C2937" t="s">
        <v>7</v>
      </c>
      <c r="D2937" t="s">
        <v>1250</v>
      </c>
      <c r="E2937" t="s">
        <v>7</v>
      </c>
      <c r="F2937" t="s">
        <v>7</v>
      </c>
      <c r="G2937" t="s">
        <v>3014</v>
      </c>
      <c r="H2937" t="s">
        <v>4554</v>
      </c>
    </row>
    <row r="2938" spans="1:8" x14ac:dyDescent="0.2">
      <c r="A2938" t="s">
        <v>7722</v>
      </c>
      <c r="B2938">
        <v>2936</v>
      </c>
      <c r="C2938" t="s">
        <v>7</v>
      </c>
      <c r="D2938" t="s">
        <v>1251</v>
      </c>
      <c r="E2938" t="s">
        <v>7</v>
      </c>
      <c r="F2938" t="s">
        <v>7</v>
      </c>
      <c r="G2938" t="s">
        <v>3015</v>
      </c>
      <c r="H2938" t="s">
        <v>4555</v>
      </c>
    </row>
    <row r="2939" spans="1:8" x14ac:dyDescent="0.2">
      <c r="A2939" t="s">
        <v>7723</v>
      </c>
      <c r="B2939">
        <v>2937</v>
      </c>
      <c r="C2939" t="s">
        <v>7</v>
      </c>
      <c r="D2939" t="s">
        <v>1252</v>
      </c>
      <c r="E2939" t="s">
        <v>7</v>
      </c>
      <c r="F2939" t="s">
        <v>7</v>
      </c>
      <c r="G2939" t="s">
        <v>3016</v>
      </c>
      <c r="H2939" t="s">
        <v>4020</v>
      </c>
    </row>
    <row r="2940" spans="1:8" x14ac:dyDescent="0.2">
      <c r="A2940" t="s">
        <v>7724</v>
      </c>
      <c r="B2940">
        <v>2938</v>
      </c>
      <c r="C2940" t="s">
        <v>7</v>
      </c>
      <c r="D2940" t="s">
        <v>7</v>
      </c>
      <c r="E2940" t="s">
        <v>7</v>
      </c>
      <c r="F2940" t="s">
        <v>7</v>
      </c>
      <c r="G2940" t="s">
        <v>3017</v>
      </c>
      <c r="H2940" t="s">
        <v>3303</v>
      </c>
    </row>
    <row r="2941" spans="1:8" x14ac:dyDescent="0.2">
      <c r="A2941" t="s">
        <v>7725</v>
      </c>
      <c r="B2941">
        <v>2939</v>
      </c>
      <c r="C2941" t="s">
        <v>7</v>
      </c>
      <c r="D2941" t="s">
        <v>1253</v>
      </c>
      <c r="E2941" t="s">
        <v>7</v>
      </c>
      <c r="F2941" t="s">
        <v>7</v>
      </c>
      <c r="G2941" t="s">
        <v>3018</v>
      </c>
      <c r="H2941" t="s">
        <v>4556</v>
      </c>
    </row>
    <row r="2942" spans="1:8" x14ac:dyDescent="0.2">
      <c r="A2942" t="s">
        <v>7726</v>
      </c>
      <c r="B2942">
        <v>2940</v>
      </c>
      <c r="C2942" t="s">
        <v>7</v>
      </c>
      <c r="D2942" t="s">
        <v>1254</v>
      </c>
      <c r="E2942" t="s">
        <v>7</v>
      </c>
      <c r="F2942" t="s">
        <v>7</v>
      </c>
      <c r="G2942" t="s">
        <v>3019</v>
      </c>
      <c r="H2942" t="s">
        <v>4178</v>
      </c>
    </row>
    <row r="2943" spans="1:8" x14ac:dyDescent="0.2">
      <c r="A2943" t="s">
        <v>7727</v>
      </c>
      <c r="B2943">
        <v>2941</v>
      </c>
      <c r="C2943" t="s">
        <v>7</v>
      </c>
      <c r="D2943" t="s">
        <v>7</v>
      </c>
      <c r="E2943" t="s">
        <v>7</v>
      </c>
      <c r="F2943" t="s">
        <v>7</v>
      </c>
      <c r="G2943" t="s">
        <v>1622</v>
      </c>
      <c r="H2943" t="s">
        <v>3426</v>
      </c>
    </row>
    <row r="2944" spans="1:8" x14ac:dyDescent="0.2">
      <c r="A2944" t="s">
        <v>7728</v>
      </c>
      <c r="B2944">
        <v>2942</v>
      </c>
      <c r="C2944" t="s">
        <v>7</v>
      </c>
      <c r="D2944" t="s">
        <v>1255</v>
      </c>
      <c r="E2944" t="s">
        <v>7</v>
      </c>
      <c r="F2944" t="s">
        <v>7</v>
      </c>
      <c r="G2944" t="s">
        <v>3020</v>
      </c>
      <c r="H2944" t="s">
        <v>4557</v>
      </c>
    </row>
    <row r="2945" spans="1:8" x14ac:dyDescent="0.2">
      <c r="A2945" t="s">
        <v>7729</v>
      </c>
      <c r="B2945">
        <v>2943</v>
      </c>
      <c r="C2945" t="s">
        <v>7</v>
      </c>
      <c r="D2945" t="s">
        <v>7</v>
      </c>
      <c r="E2945" t="s">
        <v>7</v>
      </c>
      <c r="F2945" t="s">
        <v>7</v>
      </c>
      <c r="G2945" t="s">
        <v>3021</v>
      </c>
      <c r="H2945" t="s">
        <v>4223</v>
      </c>
    </row>
    <row r="2946" spans="1:8" x14ac:dyDescent="0.2">
      <c r="A2946" t="s">
        <v>7730</v>
      </c>
      <c r="B2946">
        <v>2944</v>
      </c>
      <c r="C2946" t="s">
        <v>7</v>
      </c>
      <c r="D2946" t="s">
        <v>7</v>
      </c>
      <c r="E2946" t="s">
        <v>7</v>
      </c>
      <c r="F2946" t="s">
        <v>7</v>
      </c>
      <c r="G2946" t="s">
        <v>3022</v>
      </c>
      <c r="H2946" t="s">
        <v>4224</v>
      </c>
    </row>
    <row r="2947" spans="1:8" x14ac:dyDescent="0.2">
      <c r="A2947" t="s">
        <v>7731</v>
      </c>
      <c r="B2947">
        <v>2945</v>
      </c>
      <c r="C2947" t="s">
        <v>7</v>
      </c>
      <c r="D2947" t="s">
        <v>1256</v>
      </c>
      <c r="E2947" t="s">
        <v>7</v>
      </c>
      <c r="F2947" t="s">
        <v>7</v>
      </c>
      <c r="G2947" t="s">
        <v>2356</v>
      </c>
      <c r="H2947" t="s">
        <v>4011</v>
      </c>
    </row>
    <row r="2948" spans="1:8" x14ac:dyDescent="0.2">
      <c r="A2948" t="s">
        <v>7732</v>
      </c>
      <c r="B2948">
        <v>2946</v>
      </c>
      <c r="C2948" t="s">
        <v>7</v>
      </c>
      <c r="D2948" t="s">
        <v>7</v>
      </c>
      <c r="E2948" t="s">
        <v>7</v>
      </c>
      <c r="F2948" t="s">
        <v>7</v>
      </c>
      <c r="G2948" t="s">
        <v>3023</v>
      </c>
      <c r="H2948">
        <v>0</v>
      </c>
    </row>
    <row r="2949" spans="1:8" x14ac:dyDescent="0.2">
      <c r="A2949" t="s">
        <v>7733</v>
      </c>
      <c r="B2949">
        <v>2947</v>
      </c>
      <c r="C2949" t="s">
        <v>7</v>
      </c>
      <c r="D2949" t="s">
        <v>282</v>
      </c>
      <c r="E2949" t="s">
        <v>7</v>
      </c>
      <c r="F2949" t="s">
        <v>7</v>
      </c>
      <c r="G2949" t="e">
        <v>#N/A</v>
      </c>
      <c r="H2949">
        <v>0</v>
      </c>
    </row>
    <row r="2950" spans="1:8" x14ac:dyDescent="0.2">
      <c r="A2950" t="s">
        <v>7734</v>
      </c>
      <c r="B2950">
        <v>2948</v>
      </c>
      <c r="C2950" t="s">
        <v>7</v>
      </c>
      <c r="D2950" t="s">
        <v>7</v>
      </c>
      <c r="E2950" t="s">
        <v>7</v>
      </c>
      <c r="F2950" t="s">
        <v>7</v>
      </c>
      <c r="G2950">
        <v>0</v>
      </c>
      <c r="H2950">
        <v>0</v>
      </c>
    </row>
    <row r="2951" spans="1:8" x14ac:dyDescent="0.2">
      <c r="A2951" t="s">
        <v>7735</v>
      </c>
      <c r="B2951">
        <v>2949</v>
      </c>
      <c r="C2951" t="s">
        <v>7</v>
      </c>
      <c r="D2951" t="s">
        <v>7</v>
      </c>
      <c r="E2951" t="s">
        <v>7</v>
      </c>
      <c r="F2951" t="s">
        <v>7</v>
      </c>
      <c r="G2951" t="s">
        <v>2738</v>
      </c>
      <c r="H2951" t="s">
        <v>4308</v>
      </c>
    </row>
    <row r="2952" spans="1:8" x14ac:dyDescent="0.2">
      <c r="A2952" t="s">
        <v>7736</v>
      </c>
      <c r="B2952">
        <v>2950</v>
      </c>
      <c r="C2952" t="s">
        <v>7</v>
      </c>
      <c r="D2952" t="s">
        <v>7</v>
      </c>
      <c r="E2952" t="s">
        <v>7</v>
      </c>
      <c r="F2952" t="s">
        <v>7</v>
      </c>
      <c r="G2952" t="s">
        <v>3024</v>
      </c>
      <c r="H2952" t="s">
        <v>3906</v>
      </c>
    </row>
    <row r="2953" spans="1:8" x14ac:dyDescent="0.2">
      <c r="A2953" t="s">
        <v>7737</v>
      </c>
      <c r="B2953">
        <v>2951</v>
      </c>
      <c r="C2953" t="s">
        <v>7</v>
      </c>
      <c r="D2953" t="s">
        <v>1257</v>
      </c>
      <c r="E2953" t="s">
        <v>7</v>
      </c>
      <c r="F2953" t="s">
        <v>7</v>
      </c>
      <c r="G2953" t="s">
        <v>3025</v>
      </c>
      <c r="H2953" t="s">
        <v>4558</v>
      </c>
    </row>
    <row r="2954" spans="1:8" x14ac:dyDescent="0.2">
      <c r="A2954" t="s">
        <v>7738</v>
      </c>
      <c r="B2954">
        <v>2952</v>
      </c>
      <c r="C2954" t="s">
        <v>7</v>
      </c>
      <c r="D2954" t="s">
        <v>1258</v>
      </c>
      <c r="E2954" t="s">
        <v>7</v>
      </c>
      <c r="F2954" t="s">
        <v>7</v>
      </c>
      <c r="G2954" t="s">
        <v>3026</v>
      </c>
      <c r="H2954" t="s">
        <v>4559</v>
      </c>
    </row>
    <row r="2955" spans="1:8" x14ac:dyDescent="0.2">
      <c r="A2955" t="s">
        <v>7739</v>
      </c>
      <c r="B2955">
        <v>2953</v>
      </c>
      <c r="C2955" t="s">
        <v>7</v>
      </c>
      <c r="D2955" t="s">
        <v>1259</v>
      </c>
      <c r="E2955" t="s">
        <v>7</v>
      </c>
      <c r="F2955" t="s">
        <v>7</v>
      </c>
      <c r="G2955" t="s">
        <v>3027</v>
      </c>
      <c r="H2955" t="s">
        <v>4560</v>
      </c>
    </row>
    <row r="2956" spans="1:8" x14ac:dyDescent="0.2">
      <c r="A2956" t="s">
        <v>7740</v>
      </c>
      <c r="B2956">
        <v>2954</v>
      </c>
      <c r="C2956" t="s">
        <v>7</v>
      </c>
      <c r="D2956" t="s">
        <v>7</v>
      </c>
      <c r="E2956" t="s">
        <v>7</v>
      </c>
      <c r="F2956" t="s">
        <v>7</v>
      </c>
      <c r="G2956" t="s">
        <v>1716</v>
      </c>
      <c r="H2956" t="s">
        <v>3520</v>
      </c>
    </row>
    <row r="2957" spans="1:8" x14ac:dyDescent="0.2">
      <c r="A2957" t="s">
        <v>7741</v>
      </c>
      <c r="B2957">
        <v>2955</v>
      </c>
      <c r="C2957" t="s">
        <v>7</v>
      </c>
      <c r="D2957" t="s">
        <v>7</v>
      </c>
      <c r="E2957" t="s">
        <v>7</v>
      </c>
      <c r="F2957" t="s">
        <v>7</v>
      </c>
      <c r="G2957" t="s">
        <v>1716</v>
      </c>
      <c r="H2957" t="s">
        <v>3519</v>
      </c>
    </row>
    <row r="2958" spans="1:8" x14ac:dyDescent="0.2">
      <c r="A2958" t="s">
        <v>7742</v>
      </c>
      <c r="B2958">
        <v>2956</v>
      </c>
      <c r="C2958" t="s">
        <v>7</v>
      </c>
      <c r="D2958" t="s">
        <v>355</v>
      </c>
      <c r="E2958" t="s">
        <v>7</v>
      </c>
      <c r="F2958" t="s">
        <v>7</v>
      </c>
      <c r="G2958" t="s">
        <v>1715</v>
      </c>
      <c r="H2958" t="s">
        <v>3518</v>
      </c>
    </row>
    <row r="2959" spans="1:8" x14ac:dyDescent="0.2">
      <c r="A2959" t="s">
        <v>7743</v>
      </c>
      <c r="B2959">
        <v>2957</v>
      </c>
      <c r="C2959" t="s">
        <v>7</v>
      </c>
      <c r="D2959" t="s">
        <v>7</v>
      </c>
      <c r="E2959" t="s">
        <v>7</v>
      </c>
      <c r="F2959" t="s">
        <v>7</v>
      </c>
      <c r="G2959" t="s">
        <v>1709</v>
      </c>
      <c r="H2959" t="s">
        <v>3517</v>
      </c>
    </row>
    <row r="2960" spans="1:8" x14ac:dyDescent="0.2">
      <c r="A2960" t="s">
        <v>7744</v>
      </c>
      <c r="B2960">
        <v>2958</v>
      </c>
      <c r="C2960" t="s">
        <v>7</v>
      </c>
      <c r="D2960" t="s">
        <v>7</v>
      </c>
      <c r="E2960" t="s">
        <v>7</v>
      </c>
      <c r="F2960" t="s">
        <v>7</v>
      </c>
      <c r="G2960" t="s">
        <v>1714</v>
      </c>
      <c r="H2960" t="s">
        <v>3516</v>
      </c>
    </row>
    <row r="2961" spans="1:8" x14ac:dyDescent="0.2">
      <c r="A2961" t="s">
        <v>7745</v>
      </c>
      <c r="B2961">
        <v>2959</v>
      </c>
      <c r="C2961" t="s">
        <v>7</v>
      </c>
      <c r="D2961" t="s">
        <v>352</v>
      </c>
      <c r="E2961" t="s">
        <v>7</v>
      </c>
      <c r="F2961" t="s">
        <v>7</v>
      </c>
      <c r="G2961" t="s">
        <v>1709</v>
      </c>
      <c r="H2961" t="s">
        <v>3515</v>
      </c>
    </row>
    <row r="2962" spans="1:8" x14ac:dyDescent="0.2">
      <c r="A2962" t="s">
        <v>7746</v>
      </c>
      <c r="B2962">
        <v>2960</v>
      </c>
      <c r="C2962" t="s">
        <v>7</v>
      </c>
      <c r="D2962" t="s">
        <v>351</v>
      </c>
      <c r="E2962" t="s">
        <v>7</v>
      </c>
      <c r="F2962" t="s">
        <v>7</v>
      </c>
      <c r="G2962" t="s">
        <v>1713</v>
      </c>
      <c r="H2962" t="s">
        <v>3514</v>
      </c>
    </row>
    <row r="2963" spans="1:8" x14ac:dyDescent="0.2">
      <c r="A2963" t="s">
        <v>7747</v>
      </c>
      <c r="B2963">
        <v>2961</v>
      </c>
      <c r="C2963" t="s">
        <v>7</v>
      </c>
      <c r="D2963" t="s">
        <v>7</v>
      </c>
      <c r="E2963" t="s">
        <v>7</v>
      </c>
      <c r="F2963" t="s">
        <v>7</v>
      </c>
      <c r="G2963" t="s">
        <v>1712</v>
      </c>
      <c r="H2963" t="s">
        <v>3513</v>
      </c>
    </row>
    <row r="2964" spans="1:8" x14ac:dyDescent="0.2">
      <c r="A2964" t="s">
        <v>7748</v>
      </c>
      <c r="B2964">
        <v>2962</v>
      </c>
      <c r="C2964" t="s">
        <v>7</v>
      </c>
      <c r="D2964" t="s">
        <v>7</v>
      </c>
      <c r="E2964" t="s">
        <v>7</v>
      </c>
      <c r="F2964" t="s">
        <v>7</v>
      </c>
      <c r="G2964" t="s">
        <v>3028</v>
      </c>
      <c r="H2964" t="s">
        <v>3512</v>
      </c>
    </row>
    <row r="2965" spans="1:8" x14ac:dyDescent="0.2">
      <c r="A2965" t="s">
        <v>7749</v>
      </c>
      <c r="B2965">
        <v>2963</v>
      </c>
      <c r="C2965" t="s">
        <v>7</v>
      </c>
      <c r="D2965" t="s">
        <v>7</v>
      </c>
      <c r="E2965" t="s">
        <v>7</v>
      </c>
      <c r="F2965" t="s">
        <v>7</v>
      </c>
      <c r="G2965" t="s">
        <v>1710</v>
      </c>
      <c r="H2965" t="s">
        <v>3511</v>
      </c>
    </row>
    <row r="2966" spans="1:8" x14ac:dyDescent="0.2">
      <c r="A2966" t="s">
        <v>7750</v>
      </c>
      <c r="B2966">
        <v>2964</v>
      </c>
      <c r="C2966" t="s">
        <v>7</v>
      </c>
      <c r="D2966" t="s">
        <v>1260</v>
      </c>
      <c r="E2966" t="s">
        <v>7</v>
      </c>
      <c r="F2966" t="s">
        <v>7</v>
      </c>
      <c r="G2966" t="s">
        <v>1709</v>
      </c>
      <c r="H2966" t="s">
        <v>4561</v>
      </c>
    </row>
    <row r="2967" spans="1:8" x14ac:dyDescent="0.2">
      <c r="A2967" t="s">
        <v>7751</v>
      </c>
      <c r="B2967">
        <v>2965</v>
      </c>
      <c r="C2967" t="s">
        <v>7</v>
      </c>
      <c r="D2967" t="s">
        <v>345</v>
      </c>
      <c r="E2967" t="s">
        <v>7</v>
      </c>
      <c r="F2967" t="s">
        <v>7</v>
      </c>
      <c r="G2967" t="s">
        <v>1709</v>
      </c>
      <c r="H2967" t="s">
        <v>3508</v>
      </c>
    </row>
    <row r="2968" spans="1:8" x14ac:dyDescent="0.2">
      <c r="A2968" t="s">
        <v>7752</v>
      </c>
      <c r="B2968">
        <v>2966</v>
      </c>
      <c r="C2968" t="s">
        <v>7</v>
      </c>
      <c r="D2968" t="s">
        <v>7</v>
      </c>
      <c r="E2968" t="s">
        <v>7</v>
      </c>
      <c r="F2968" t="s">
        <v>7</v>
      </c>
      <c r="G2968" t="s">
        <v>1711</v>
      </c>
      <c r="H2968" t="s">
        <v>3507</v>
      </c>
    </row>
    <row r="2969" spans="1:8" x14ac:dyDescent="0.2">
      <c r="A2969" t="s">
        <v>7753</v>
      </c>
      <c r="B2969">
        <v>2967</v>
      </c>
      <c r="C2969" t="s">
        <v>7</v>
      </c>
      <c r="D2969" t="s">
        <v>7</v>
      </c>
      <c r="E2969" t="s">
        <v>7</v>
      </c>
      <c r="F2969" t="s">
        <v>7</v>
      </c>
      <c r="G2969">
        <v>0</v>
      </c>
      <c r="H2969">
        <v>0</v>
      </c>
    </row>
    <row r="2970" spans="1:8" x14ac:dyDescent="0.2">
      <c r="A2970" t="s">
        <v>7754</v>
      </c>
      <c r="B2970">
        <v>2968</v>
      </c>
      <c r="C2970" t="s">
        <v>7</v>
      </c>
      <c r="D2970" t="s">
        <v>1261</v>
      </c>
      <c r="E2970" t="s">
        <v>7</v>
      </c>
      <c r="F2970" t="s">
        <v>7</v>
      </c>
      <c r="G2970" t="s">
        <v>1498</v>
      </c>
      <c r="H2970" t="s">
        <v>3326</v>
      </c>
    </row>
    <row r="2971" spans="1:8" x14ac:dyDescent="0.2">
      <c r="A2971" t="s">
        <v>7755</v>
      </c>
      <c r="B2971">
        <v>2969</v>
      </c>
      <c r="C2971" t="s">
        <v>7</v>
      </c>
      <c r="D2971" t="s">
        <v>7</v>
      </c>
      <c r="E2971" t="s">
        <v>7</v>
      </c>
      <c r="F2971" t="s">
        <v>7</v>
      </c>
      <c r="G2971" t="s">
        <v>1660</v>
      </c>
      <c r="H2971">
        <v>0</v>
      </c>
    </row>
    <row r="2972" spans="1:8" x14ac:dyDescent="0.2">
      <c r="A2972" t="s">
        <v>7756</v>
      </c>
      <c r="B2972">
        <v>2970</v>
      </c>
      <c r="C2972" t="s">
        <v>7</v>
      </c>
      <c r="D2972" t="s">
        <v>1262</v>
      </c>
      <c r="E2972" t="s">
        <v>7</v>
      </c>
      <c r="F2972" t="s">
        <v>7</v>
      </c>
      <c r="G2972" t="s">
        <v>1825</v>
      </c>
      <c r="H2972" t="s">
        <v>4562</v>
      </c>
    </row>
    <row r="2973" spans="1:8" x14ac:dyDescent="0.2">
      <c r="A2973" t="s">
        <v>7757</v>
      </c>
      <c r="B2973">
        <v>2971</v>
      </c>
      <c r="C2973" t="s">
        <v>7</v>
      </c>
      <c r="D2973" t="s">
        <v>7</v>
      </c>
      <c r="E2973" t="s">
        <v>7</v>
      </c>
      <c r="F2973" t="s">
        <v>7</v>
      </c>
      <c r="G2973" t="s">
        <v>3029</v>
      </c>
      <c r="H2973" t="s">
        <v>4563</v>
      </c>
    </row>
    <row r="2974" spans="1:8" x14ac:dyDescent="0.2">
      <c r="A2974" t="s">
        <v>7758</v>
      </c>
      <c r="B2974">
        <v>2972</v>
      </c>
      <c r="C2974" t="s">
        <v>7</v>
      </c>
      <c r="D2974" t="s">
        <v>7</v>
      </c>
      <c r="E2974" t="s">
        <v>7</v>
      </c>
      <c r="F2974" t="s">
        <v>7</v>
      </c>
      <c r="G2974" t="s">
        <v>1643</v>
      </c>
      <c r="H2974">
        <v>0</v>
      </c>
    </row>
    <row r="2975" spans="1:8" x14ac:dyDescent="0.2">
      <c r="A2975" t="s">
        <v>7759</v>
      </c>
      <c r="B2975">
        <v>2973</v>
      </c>
      <c r="C2975" t="s">
        <v>7</v>
      </c>
      <c r="D2975" t="s">
        <v>7</v>
      </c>
      <c r="E2975" t="s">
        <v>7</v>
      </c>
      <c r="F2975" t="s">
        <v>7</v>
      </c>
      <c r="G2975">
        <v>0</v>
      </c>
      <c r="H2975">
        <v>0</v>
      </c>
    </row>
    <row r="2976" spans="1:8" x14ac:dyDescent="0.2">
      <c r="A2976" t="s">
        <v>7760</v>
      </c>
      <c r="B2976">
        <v>2974</v>
      </c>
      <c r="C2976" t="s">
        <v>7</v>
      </c>
      <c r="D2976" t="s">
        <v>7</v>
      </c>
      <c r="E2976" t="s">
        <v>7</v>
      </c>
      <c r="F2976" t="s">
        <v>7</v>
      </c>
      <c r="G2976">
        <v>0</v>
      </c>
      <c r="H2976">
        <v>0</v>
      </c>
    </row>
    <row r="2977" spans="1:8" x14ac:dyDescent="0.2">
      <c r="A2977" t="s">
        <v>7761</v>
      </c>
      <c r="B2977">
        <v>2975</v>
      </c>
      <c r="C2977" t="s">
        <v>7</v>
      </c>
      <c r="D2977" t="s">
        <v>7</v>
      </c>
      <c r="E2977" t="s">
        <v>7</v>
      </c>
      <c r="F2977" t="s">
        <v>7</v>
      </c>
      <c r="G2977">
        <v>0</v>
      </c>
      <c r="H2977">
        <v>0</v>
      </c>
    </row>
    <row r="2978" spans="1:8" x14ac:dyDescent="0.2">
      <c r="A2978" t="s">
        <v>7762</v>
      </c>
      <c r="B2978">
        <v>2976</v>
      </c>
      <c r="C2978" t="s">
        <v>7</v>
      </c>
      <c r="D2978" t="s">
        <v>7</v>
      </c>
      <c r="E2978" t="s">
        <v>7</v>
      </c>
      <c r="F2978" t="s">
        <v>7</v>
      </c>
      <c r="G2978">
        <v>0</v>
      </c>
      <c r="H2978">
        <v>0</v>
      </c>
    </row>
    <row r="2979" spans="1:8" x14ac:dyDescent="0.2">
      <c r="A2979" t="s">
        <v>7763</v>
      </c>
      <c r="B2979">
        <v>2977</v>
      </c>
      <c r="C2979" t="s">
        <v>7</v>
      </c>
      <c r="D2979" t="s">
        <v>7</v>
      </c>
      <c r="E2979" t="s">
        <v>7</v>
      </c>
      <c r="F2979" t="s">
        <v>7</v>
      </c>
      <c r="G2979">
        <v>0</v>
      </c>
      <c r="H2979">
        <v>0</v>
      </c>
    </row>
    <row r="2980" spans="1:8" x14ac:dyDescent="0.2">
      <c r="A2980" t="s">
        <v>7764</v>
      </c>
      <c r="B2980">
        <v>2978</v>
      </c>
      <c r="C2980" t="s">
        <v>7</v>
      </c>
      <c r="D2980" t="s">
        <v>1263</v>
      </c>
      <c r="E2980" t="s">
        <v>7</v>
      </c>
      <c r="F2980" t="s">
        <v>7</v>
      </c>
      <c r="G2980" t="s">
        <v>3030</v>
      </c>
      <c r="H2980" t="s">
        <v>4564</v>
      </c>
    </row>
    <row r="2981" spans="1:8" x14ac:dyDescent="0.2">
      <c r="A2981" t="s">
        <v>7765</v>
      </c>
      <c r="B2981">
        <v>2979</v>
      </c>
      <c r="C2981" t="s">
        <v>7</v>
      </c>
      <c r="D2981" t="s">
        <v>7</v>
      </c>
      <c r="E2981" t="s">
        <v>7</v>
      </c>
      <c r="F2981" t="s">
        <v>7</v>
      </c>
      <c r="G2981" t="s">
        <v>3031</v>
      </c>
      <c r="H2981">
        <v>0</v>
      </c>
    </row>
    <row r="2982" spans="1:8" x14ac:dyDescent="0.2">
      <c r="A2982" t="s">
        <v>7766</v>
      </c>
      <c r="B2982">
        <v>2980</v>
      </c>
      <c r="C2982" t="s">
        <v>7</v>
      </c>
      <c r="D2982" t="s">
        <v>7</v>
      </c>
      <c r="E2982" t="s">
        <v>7</v>
      </c>
      <c r="F2982" t="s">
        <v>7</v>
      </c>
      <c r="G2982" t="e">
        <v>#N/A</v>
      </c>
      <c r="H2982">
        <v>0</v>
      </c>
    </row>
    <row r="2983" spans="1:8" x14ac:dyDescent="0.2">
      <c r="A2983" t="s">
        <v>7767</v>
      </c>
      <c r="B2983">
        <v>2981</v>
      </c>
      <c r="C2983" t="s">
        <v>7</v>
      </c>
      <c r="D2983" t="s">
        <v>1264</v>
      </c>
      <c r="E2983" t="s">
        <v>7</v>
      </c>
      <c r="F2983" t="s">
        <v>7</v>
      </c>
      <c r="G2983" t="s">
        <v>3032</v>
      </c>
      <c r="H2983" t="s">
        <v>4565</v>
      </c>
    </row>
    <row r="2984" spans="1:8" x14ac:dyDescent="0.2">
      <c r="A2984" t="s">
        <v>7768</v>
      </c>
      <c r="B2984">
        <v>2982</v>
      </c>
      <c r="C2984" t="s">
        <v>7</v>
      </c>
      <c r="D2984" t="s">
        <v>7</v>
      </c>
      <c r="E2984" t="s">
        <v>7</v>
      </c>
      <c r="F2984" t="s">
        <v>7</v>
      </c>
      <c r="G2984" t="s">
        <v>1507</v>
      </c>
      <c r="H2984" t="s">
        <v>3326</v>
      </c>
    </row>
    <row r="2985" spans="1:8" x14ac:dyDescent="0.2">
      <c r="A2985" t="s">
        <v>7769</v>
      </c>
      <c r="B2985">
        <v>2983</v>
      </c>
      <c r="C2985" t="s">
        <v>7</v>
      </c>
      <c r="D2985" t="s">
        <v>7</v>
      </c>
      <c r="E2985" t="s">
        <v>7</v>
      </c>
      <c r="F2985" t="s">
        <v>7</v>
      </c>
      <c r="G2985">
        <v>0</v>
      </c>
      <c r="H2985">
        <v>0</v>
      </c>
    </row>
    <row r="2986" spans="1:8" x14ac:dyDescent="0.2">
      <c r="A2986" t="s">
        <v>7770</v>
      </c>
      <c r="B2986">
        <v>2984</v>
      </c>
      <c r="C2986" t="s">
        <v>7</v>
      </c>
      <c r="D2986" t="s">
        <v>7</v>
      </c>
      <c r="E2986" t="s">
        <v>7</v>
      </c>
      <c r="F2986" t="s">
        <v>7</v>
      </c>
      <c r="G2986" t="e">
        <v>#N/A</v>
      </c>
      <c r="H2986">
        <v>0</v>
      </c>
    </row>
    <row r="2987" spans="1:8" x14ac:dyDescent="0.2">
      <c r="A2987" t="s">
        <v>7771</v>
      </c>
      <c r="B2987">
        <v>2985</v>
      </c>
      <c r="C2987" t="s">
        <v>7</v>
      </c>
      <c r="D2987" t="s">
        <v>7</v>
      </c>
      <c r="E2987" t="s">
        <v>7</v>
      </c>
      <c r="F2987" t="s">
        <v>7</v>
      </c>
      <c r="G2987">
        <v>0</v>
      </c>
      <c r="H2987">
        <v>0</v>
      </c>
    </row>
    <row r="2988" spans="1:8" x14ac:dyDescent="0.2">
      <c r="A2988" t="s">
        <v>7772</v>
      </c>
      <c r="B2988">
        <v>2986</v>
      </c>
      <c r="C2988" t="s">
        <v>7</v>
      </c>
      <c r="D2988" t="s">
        <v>7</v>
      </c>
      <c r="E2988" t="s">
        <v>7</v>
      </c>
      <c r="F2988" t="s">
        <v>7</v>
      </c>
      <c r="G2988" t="e">
        <v>#N/A</v>
      </c>
      <c r="H2988">
        <v>0</v>
      </c>
    </row>
    <row r="2989" spans="1:8" x14ac:dyDescent="0.2">
      <c r="A2989" t="s">
        <v>7773</v>
      </c>
      <c r="B2989">
        <v>2987</v>
      </c>
      <c r="C2989" t="s">
        <v>7</v>
      </c>
      <c r="D2989" t="s">
        <v>7</v>
      </c>
      <c r="E2989" t="s">
        <v>7</v>
      </c>
      <c r="F2989" t="s">
        <v>7</v>
      </c>
      <c r="G2989" t="s">
        <v>3033</v>
      </c>
      <c r="H2989" t="s">
        <v>3776</v>
      </c>
    </row>
    <row r="2990" spans="1:8" x14ac:dyDescent="0.2">
      <c r="A2990" t="s">
        <v>7774</v>
      </c>
      <c r="B2990">
        <v>2988</v>
      </c>
      <c r="C2990" t="s">
        <v>7</v>
      </c>
      <c r="D2990" t="s">
        <v>534</v>
      </c>
      <c r="E2990" t="s">
        <v>7</v>
      </c>
      <c r="F2990" t="s">
        <v>7</v>
      </c>
      <c r="G2990" t="s">
        <v>2032</v>
      </c>
      <c r="H2990" t="s">
        <v>3774</v>
      </c>
    </row>
    <row r="2991" spans="1:8" x14ac:dyDescent="0.2">
      <c r="A2991" t="s">
        <v>7775</v>
      </c>
      <c r="B2991">
        <v>2989</v>
      </c>
      <c r="C2991" t="s">
        <v>7</v>
      </c>
      <c r="D2991" t="s">
        <v>1265</v>
      </c>
      <c r="E2991" t="s">
        <v>7</v>
      </c>
      <c r="F2991" t="s">
        <v>7</v>
      </c>
      <c r="G2991" t="s">
        <v>3034</v>
      </c>
      <c r="H2991" t="s">
        <v>4566</v>
      </c>
    </row>
    <row r="2992" spans="1:8" x14ac:dyDescent="0.2">
      <c r="A2992" t="s">
        <v>7776</v>
      </c>
      <c r="B2992">
        <v>2990</v>
      </c>
      <c r="C2992" t="s">
        <v>7</v>
      </c>
      <c r="D2992" t="s">
        <v>7</v>
      </c>
      <c r="E2992" t="s">
        <v>7</v>
      </c>
      <c r="F2992" t="s">
        <v>7</v>
      </c>
      <c r="G2992" t="s">
        <v>3035</v>
      </c>
      <c r="H2992" t="s">
        <v>4567</v>
      </c>
    </row>
    <row r="2993" spans="1:8" x14ac:dyDescent="0.2">
      <c r="A2993" t="s">
        <v>7777</v>
      </c>
      <c r="B2993">
        <v>2991</v>
      </c>
      <c r="C2993" t="s">
        <v>7</v>
      </c>
      <c r="D2993" t="s">
        <v>1266</v>
      </c>
      <c r="E2993" t="s">
        <v>7</v>
      </c>
      <c r="F2993" t="s">
        <v>7</v>
      </c>
      <c r="G2993" t="s">
        <v>3036</v>
      </c>
      <c r="H2993" t="s">
        <v>4568</v>
      </c>
    </row>
    <row r="2994" spans="1:8" x14ac:dyDescent="0.2">
      <c r="A2994" t="s">
        <v>7778</v>
      </c>
      <c r="B2994">
        <v>2992</v>
      </c>
      <c r="C2994" t="s">
        <v>7</v>
      </c>
      <c r="D2994" t="s">
        <v>7</v>
      </c>
      <c r="E2994" t="s">
        <v>7</v>
      </c>
      <c r="F2994" t="s">
        <v>7</v>
      </c>
      <c r="G2994" t="s">
        <v>3037</v>
      </c>
      <c r="H2994" t="s">
        <v>4569</v>
      </c>
    </row>
    <row r="2995" spans="1:8" x14ac:dyDescent="0.2">
      <c r="A2995" t="s">
        <v>7779</v>
      </c>
      <c r="B2995">
        <v>2993</v>
      </c>
      <c r="C2995" t="s">
        <v>7</v>
      </c>
      <c r="D2995" t="s">
        <v>7</v>
      </c>
      <c r="E2995" t="s">
        <v>7</v>
      </c>
      <c r="F2995" t="s">
        <v>7</v>
      </c>
      <c r="G2995" t="s">
        <v>3038</v>
      </c>
      <c r="H2995">
        <v>0</v>
      </c>
    </row>
    <row r="2996" spans="1:8" x14ac:dyDescent="0.2">
      <c r="A2996" t="s">
        <v>7780</v>
      </c>
      <c r="B2996">
        <v>2994</v>
      </c>
      <c r="C2996" t="s">
        <v>7</v>
      </c>
      <c r="D2996" t="s">
        <v>1267</v>
      </c>
      <c r="E2996" t="s">
        <v>7</v>
      </c>
      <c r="F2996" t="s">
        <v>7</v>
      </c>
      <c r="G2996" t="s">
        <v>3039</v>
      </c>
      <c r="H2996" t="s">
        <v>4570</v>
      </c>
    </row>
    <row r="2997" spans="1:8" x14ac:dyDescent="0.2">
      <c r="A2997" t="s">
        <v>7781</v>
      </c>
      <c r="B2997">
        <v>2995</v>
      </c>
      <c r="C2997" t="s">
        <v>7</v>
      </c>
      <c r="D2997" t="s">
        <v>1268</v>
      </c>
      <c r="E2997" t="s">
        <v>7</v>
      </c>
      <c r="F2997" t="s">
        <v>7</v>
      </c>
      <c r="G2997" t="s">
        <v>3040</v>
      </c>
      <c r="H2997" t="s">
        <v>4571</v>
      </c>
    </row>
    <row r="2998" spans="1:8" x14ac:dyDescent="0.2">
      <c r="A2998" t="s">
        <v>7782</v>
      </c>
      <c r="B2998">
        <v>2996</v>
      </c>
      <c r="C2998" t="s">
        <v>7</v>
      </c>
      <c r="D2998" t="s">
        <v>1269</v>
      </c>
      <c r="E2998" t="s">
        <v>7</v>
      </c>
      <c r="F2998" t="s">
        <v>7</v>
      </c>
      <c r="G2998" t="s">
        <v>1635</v>
      </c>
      <c r="H2998" t="s">
        <v>3439</v>
      </c>
    </row>
    <row r="2999" spans="1:8" x14ac:dyDescent="0.2">
      <c r="A2999" t="s">
        <v>7783</v>
      </c>
      <c r="B2999">
        <v>2997</v>
      </c>
      <c r="C2999" t="s">
        <v>7</v>
      </c>
      <c r="D2999" t="s">
        <v>1270</v>
      </c>
      <c r="E2999" t="s">
        <v>7</v>
      </c>
      <c r="F2999" t="s">
        <v>7</v>
      </c>
      <c r="G2999" t="s">
        <v>3041</v>
      </c>
      <c r="H2999" t="s">
        <v>3657</v>
      </c>
    </row>
    <row r="3000" spans="1:8" x14ac:dyDescent="0.2">
      <c r="A3000" t="s">
        <v>7784</v>
      </c>
      <c r="B3000">
        <v>2998</v>
      </c>
      <c r="C3000" t="s">
        <v>7</v>
      </c>
      <c r="D3000" t="s">
        <v>1271</v>
      </c>
      <c r="E3000" t="s">
        <v>7</v>
      </c>
      <c r="F3000" t="s">
        <v>7</v>
      </c>
      <c r="G3000" t="s">
        <v>1724</v>
      </c>
      <c r="H3000">
        <v>0</v>
      </c>
    </row>
    <row r="3001" spans="1:8" x14ac:dyDescent="0.2">
      <c r="A3001" t="s">
        <v>7785</v>
      </c>
      <c r="B3001">
        <v>2999</v>
      </c>
      <c r="C3001" t="s">
        <v>7</v>
      </c>
      <c r="D3001" t="s">
        <v>1272</v>
      </c>
      <c r="E3001" t="s">
        <v>7</v>
      </c>
      <c r="F3001" t="s">
        <v>7</v>
      </c>
      <c r="G3001" t="s">
        <v>3042</v>
      </c>
      <c r="H3001" t="s">
        <v>3685</v>
      </c>
    </row>
    <row r="3002" spans="1:8" x14ac:dyDescent="0.2">
      <c r="A3002" t="s">
        <v>7786</v>
      </c>
      <c r="B3002">
        <v>3000</v>
      </c>
      <c r="C3002" t="s">
        <v>7</v>
      </c>
      <c r="D3002" t="s">
        <v>1273</v>
      </c>
      <c r="E3002" t="s">
        <v>7</v>
      </c>
      <c r="F3002" t="s">
        <v>7</v>
      </c>
      <c r="G3002" t="s">
        <v>1825</v>
      </c>
      <c r="H3002" t="s">
        <v>4562</v>
      </c>
    </row>
    <row r="3003" spans="1:8" x14ac:dyDescent="0.2">
      <c r="A3003" t="s">
        <v>7787</v>
      </c>
      <c r="B3003">
        <v>3001</v>
      </c>
      <c r="C3003" t="s">
        <v>7</v>
      </c>
      <c r="D3003" t="s">
        <v>7</v>
      </c>
      <c r="E3003" t="s">
        <v>7</v>
      </c>
      <c r="F3003" t="s">
        <v>7</v>
      </c>
      <c r="G3003" t="s">
        <v>2540</v>
      </c>
      <c r="H3003" t="s">
        <v>4572</v>
      </c>
    </row>
    <row r="3004" spans="1:8" x14ac:dyDescent="0.2">
      <c r="A3004" t="s">
        <v>7788</v>
      </c>
      <c r="B3004">
        <v>3002</v>
      </c>
      <c r="C3004" t="s">
        <v>7</v>
      </c>
      <c r="D3004" t="s">
        <v>7</v>
      </c>
      <c r="E3004" t="s">
        <v>7</v>
      </c>
      <c r="F3004" t="s">
        <v>7</v>
      </c>
      <c r="G3004" t="e">
        <v>#N/A</v>
      </c>
      <c r="H3004">
        <v>0</v>
      </c>
    </row>
    <row r="3005" spans="1:8" x14ac:dyDescent="0.2">
      <c r="A3005" t="s">
        <v>7789</v>
      </c>
      <c r="B3005">
        <v>3003</v>
      </c>
      <c r="C3005" t="s">
        <v>7</v>
      </c>
      <c r="D3005" t="s">
        <v>7</v>
      </c>
      <c r="E3005" t="s">
        <v>7</v>
      </c>
      <c r="F3005" t="s">
        <v>7</v>
      </c>
      <c r="G3005" t="s">
        <v>2442</v>
      </c>
      <c r="H3005" t="s">
        <v>3850</v>
      </c>
    </row>
    <row r="3006" spans="1:8" x14ac:dyDescent="0.2">
      <c r="A3006" t="s">
        <v>7790</v>
      </c>
      <c r="B3006">
        <v>3004</v>
      </c>
      <c r="C3006" t="s">
        <v>7</v>
      </c>
      <c r="D3006" t="s">
        <v>7</v>
      </c>
      <c r="E3006" t="s">
        <v>7</v>
      </c>
      <c r="F3006" t="s">
        <v>7</v>
      </c>
      <c r="G3006" t="s">
        <v>2443</v>
      </c>
      <c r="H3006" t="s">
        <v>3370</v>
      </c>
    </row>
    <row r="3007" spans="1:8" x14ac:dyDescent="0.2">
      <c r="A3007" t="s">
        <v>7791</v>
      </c>
      <c r="B3007">
        <v>3005</v>
      </c>
      <c r="C3007" t="s">
        <v>7</v>
      </c>
      <c r="D3007" t="s">
        <v>820</v>
      </c>
      <c r="E3007" t="s">
        <v>7</v>
      </c>
      <c r="F3007" t="s">
        <v>7</v>
      </c>
      <c r="G3007" t="s">
        <v>1937</v>
      </c>
      <c r="H3007" t="s">
        <v>3696</v>
      </c>
    </row>
    <row r="3008" spans="1:8" x14ac:dyDescent="0.2">
      <c r="A3008" t="s">
        <v>7792</v>
      </c>
      <c r="B3008">
        <v>3006</v>
      </c>
      <c r="C3008" t="s">
        <v>7</v>
      </c>
      <c r="D3008" t="s">
        <v>7</v>
      </c>
      <c r="E3008" t="s">
        <v>7</v>
      </c>
      <c r="F3008" t="s">
        <v>7</v>
      </c>
      <c r="G3008" t="s">
        <v>1666</v>
      </c>
      <c r="H3008" t="s">
        <v>3466</v>
      </c>
    </row>
    <row r="3009" spans="1:8" x14ac:dyDescent="0.2">
      <c r="A3009" t="s">
        <v>7793</v>
      </c>
      <c r="B3009">
        <v>3007</v>
      </c>
      <c r="C3009" t="s">
        <v>7</v>
      </c>
      <c r="D3009" t="s">
        <v>7</v>
      </c>
      <c r="E3009" t="s">
        <v>7</v>
      </c>
      <c r="F3009" t="s">
        <v>7</v>
      </c>
      <c r="G3009" t="s">
        <v>1507</v>
      </c>
      <c r="H3009" t="s">
        <v>3326</v>
      </c>
    </row>
    <row r="3010" spans="1:8" x14ac:dyDescent="0.2">
      <c r="A3010" t="s">
        <v>7794</v>
      </c>
      <c r="B3010">
        <v>3008</v>
      </c>
      <c r="C3010" t="s">
        <v>7</v>
      </c>
      <c r="D3010" t="s">
        <v>7</v>
      </c>
      <c r="E3010" t="s">
        <v>7</v>
      </c>
      <c r="F3010" t="s">
        <v>7</v>
      </c>
      <c r="G3010" t="s">
        <v>3043</v>
      </c>
      <c r="H3010" t="s">
        <v>4573</v>
      </c>
    </row>
    <row r="3011" spans="1:8" x14ac:dyDescent="0.2">
      <c r="A3011" t="s">
        <v>7795</v>
      </c>
      <c r="B3011">
        <v>3009</v>
      </c>
      <c r="C3011" t="s">
        <v>7</v>
      </c>
      <c r="D3011" t="s">
        <v>7</v>
      </c>
      <c r="E3011" t="s">
        <v>7</v>
      </c>
      <c r="F3011" t="s">
        <v>7</v>
      </c>
      <c r="G3011" t="e">
        <v>#N/A</v>
      </c>
      <c r="H3011">
        <v>0</v>
      </c>
    </row>
    <row r="3012" spans="1:8" x14ac:dyDescent="0.2">
      <c r="A3012" t="s">
        <v>7796</v>
      </c>
      <c r="B3012">
        <v>3010</v>
      </c>
      <c r="C3012" t="s">
        <v>7</v>
      </c>
      <c r="D3012" t="s">
        <v>7</v>
      </c>
      <c r="E3012" t="s">
        <v>7</v>
      </c>
      <c r="F3012" t="s">
        <v>7</v>
      </c>
      <c r="G3012">
        <v>0</v>
      </c>
      <c r="H3012">
        <v>0</v>
      </c>
    </row>
    <row r="3013" spans="1:8" x14ac:dyDescent="0.2">
      <c r="A3013" t="s">
        <v>7797</v>
      </c>
      <c r="B3013">
        <v>3011</v>
      </c>
      <c r="C3013" t="s">
        <v>7</v>
      </c>
      <c r="D3013" t="s">
        <v>7</v>
      </c>
      <c r="E3013" t="s">
        <v>7</v>
      </c>
      <c r="F3013" t="s">
        <v>7</v>
      </c>
      <c r="G3013" t="s">
        <v>3044</v>
      </c>
      <c r="H3013" t="s">
        <v>3370</v>
      </c>
    </row>
    <row r="3014" spans="1:8" x14ac:dyDescent="0.2">
      <c r="A3014" t="s">
        <v>7798</v>
      </c>
      <c r="B3014">
        <v>3012</v>
      </c>
      <c r="C3014" t="s">
        <v>7</v>
      </c>
      <c r="D3014" t="s">
        <v>7</v>
      </c>
      <c r="E3014" t="s">
        <v>7</v>
      </c>
      <c r="F3014" t="s">
        <v>7</v>
      </c>
      <c r="G3014" t="s">
        <v>3045</v>
      </c>
      <c r="H3014" t="s">
        <v>3498</v>
      </c>
    </row>
    <row r="3015" spans="1:8" x14ac:dyDescent="0.2">
      <c r="A3015" t="s">
        <v>7799</v>
      </c>
      <c r="B3015">
        <v>3013</v>
      </c>
      <c r="C3015" t="s">
        <v>7</v>
      </c>
      <c r="D3015" t="s">
        <v>7</v>
      </c>
      <c r="E3015" t="s">
        <v>7</v>
      </c>
      <c r="F3015" t="s">
        <v>7</v>
      </c>
      <c r="G3015" t="s">
        <v>1617</v>
      </c>
      <c r="H3015" t="s">
        <v>3528</v>
      </c>
    </row>
    <row r="3016" spans="1:8" x14ac:dyDescent="0.2">
      <c r="A3016" t="s">
        <v>7800</v>
      </c>
      <c r="B3016">
        <v>3014</v>
      </c>
      <c r="C3016" t="s">
        <v>7</v>
      </c>
      <c r="D3016" t="s">
        <v>7</v>
      </c>
      <c r="E3016" t="s">
        <v>7</v>
      </c>
      <c r="F3016" t="s">
        <v>7</v>
      </c>
      <c r="G3016" t="e">
        <v>#N/A</v>
      </c>
      <c r="H3016">
        <v>0</v>
      </c>
    </row>
    <row r="3017" spans="1:8" x14ac:dyDescent="0.2">
      <c r="A3017" t="s">
        <v>7801</v>
      </c>
      <c r="B3017">
        <v>3015</v>
      </c>
      <c r="C3017" t="s">
        <v>7</v>
      </c>
      <c r="D3017" t="s">
        <v>7</v>
      </c>
      <c r="E3017" t="s">
        <v>7</v>
      </c>
      <c r="F3017" t="s">
        <v>7</v>
      </c>
      <c r="G3017" t="e">
        <v>#N/A</v>
      </c>
      <c r="H3017">
        <v>0</v>
      </c>
    </row>
    <row r="3018" spans="1:8" x14ac:dyDescent="0.2">
      <c r="A3018" t="s">
        <v>7802</v>
      </c>
      <c r="B3018">
        <v>3016</v>
      </c>
      <c r="C3018" t="s">
        <v>7</v>
      </c>
      <c r="D3018" t="s">
        <v>7</v>
      </c>
      <c r="E3018" t="s">
        <v>7</v>
      </c>
      <c r="F3018" t="s">
        <v>7</v>
      </c>
      <c r="G3018" t="s">
        <v>3046</v>
      </c>
      <c r="H3018" t="s">
        <v>4574</v>
      </c>
    </row>
    <row r="3019" spans="1:8" x14ac:dyDescent="0.2">
      <c r="A3019" t="s">
        <v>7803</v>
      </c>
      <c r="B3019">
        <v>3017</v>
      </c>
      <c r="C3019" t="s">
        <v>7</v>
      </c>
      <c r="D3019" t="s">
        <v>7</v>
      </c>
      <c r="E3019" t="s">
        <v>7</v>
      </c>
      <c r="F3019" t="s">
        <v>7</v>
      </c>
      <c r="G3019" t="e">
        <v>#N/A</v>
      </c>
      <c r="H3019">
        <v>0</v>
      </c>
    </row>
    <row r="3020" spans="1:8" x14ac:dyDescent="0.2">
      <c r="A3020" t="s">
        <v>7804</v>
      </c>
      <c r="B3020">
        <v>3018</v>
      </c>
      <c r="C3020" t="s">
        <v>7</v>
      </c>
      <c r="D3020" t="s">
        <v>7</v>
      </c>
      <c r="E3020" t="s">
        <v>7</v>
      </c>
      <c r="F3020" t="s">
        <v>7</v>
      </c>
      <c r="G3020" t="s">
        <v>3047</v>
      </c>
      <c r="H3020" t="s">
        <v>4575</v>
      </c>
    </row>
    <row r="3021" spans="1:8" x14ac:dyDescent="0.2">
      <c r="A3021" t="s">
        <v>7805</v>
      </c>
      <c r="B3021">
        <v>3019</v>
      </c>
      <c r="C3021" t="s">
        <v>7</v>
      </c>
      <c r="D3021" t="s">
        <v>7</v>
      </c>
      <c r="E3021" t="s">
        <v>7</v>
      </c>
      <c r="F3021" t="s">
        <v>7</v>
      </c>
      <c r="G3021" t="s">
        <v>1767</v>
      </c>
      <c r="H3021">
        <v>0</v>
      </c>
    </row>
    <row r="3022" spans="1:8" x14ac:dyDescent="0.2">
      <c r="A3022" t="s">
        <v>7806</v>
      </c>
      <c r="B3022">
        <v>3020</v>
      </c>
      <c r="C3022" t="s">
        <v>7</v>
      </c>
      <c r="D3022" t="s">
        <v>7</v>
      </c>
      <c r="E3022" t="s">
        <v>7</v>
      </c>
      <c r="F3022" t="s">
        <v>7</v>
      </c>
      <c r="G3022">
        <v>0</v>
      </c>
      <c r="H3022">
        <v>0</v>
      </c>
    </row>
    <row r="3023" spans="1:8" x14ac:dyDescent="0.2">
      <c r="A3023" t="s">
        <v>7807</v>
      </c>
      <c r="B3023">
        <v>3021</v>
      </c>
      <c r="C3023" t="s">
        <v>7</v>
      </c>
      <c r="D3023" t="s">
        <v>7</v>
      </c>
      <c r="E3023" t="s">
        <v>7</v>
      </c>
      <c r="F3023" t="s">
        <v>7</v>
      </c>
      <c r="G3023">
        <v>0</v>
      </c>
      <c r="H3023">
        <v>0</v>
      </c>
    </row>
    <row r="3024" spans="1:8" x14ac:dyDescent="0.2">
      <c r="A3024" t="s">
        <v>7808</v>
      </c>
      <c r="B3024">
        <v>3022</v>
      </c>
      <c r="C3024" t="s">
        <v>7</v>
      </c>
      <c r="D3024" t="s">
        <v>7</v>
      </c>
      <c r="E3024" t="s">
        <v>7</v>
      </c>
      <c r="F3024" t="s">
        <v>7</v>
      </c>
      <c r="G3024">
        <v>0</v>
      </c>
      <c r="H3024">
        <v>0</v>
      </c>
    </row>
    <row r="3025" spans="1:8" x14ac:dyDescent="0.2">
      <c r="A3025" t="s">
        <v>7809</v>
      </c>
      <c r="B3025">
        <v>3023</v>
      </c>
      <c r="C3025" t="s">
        <v>7</v>
      </c>
      <c r="D3025" t="s">
        <v>7</v>
      </c>
      <c r="E3025" t="s">
        <v>7</v>
      </c>
      <c r="F3025" t="s">
        <v>7</v>
      </c>
      <c r="G3025">
        <v>0</v>
      </c>
      <c r="H3025">
        <v>0</v>
      </c>
    </row>
    <row r="3026" spans="1:8" x14ac:dyDescent="0.2">
      <c r="A3026" t="s">
        <v>7810</v>
      </c>
      <c r="B3026">
        <v>3024</v>
      </c>
      <c r="C3026" t="s">
        <v>7</v>
      </c>
      <c r="D3026" t="s">
        <v>7</v>
      </c>
      <c r="E3026" t="s">
        <v>7</v>
      </c>
      <c r="F3026" t="s">
        <v>7</v>
      </c>
      <c r="G3026" t="s">
        <v>3048</v>
      </c>
      <c r="H3026" t="s">
        <v>4576</v>
      </c>
    </row>
    <row r="3027" spans="1:8" x14ac:dyDescent="0.2">
      <c r="A3027" t="s">
        <v>7811</v>
      </c>
      <c r="B3027">
        <v>3025</v>
      </c>
      <c r="C3027" t="s">
        <v>7</v>
      </c>
      <c r="D3027" t="s">
        <v>7</v>
      </c>
      <c r="E3027" t="s">
        <v>7</v>
      </c>
      <c r="F3027" t="s">
        <v>7</v>
      </c>
      <c r="G3027" t="e">
        <v>#N/A</v>
      </c>
      <c r="H3027">
        <v>0</v>
      </c>
    </row>
    <row r="3028" spans="1:8" x14ac:dyDescent="0.2">
      <c r="A3028" t="s">
        <v>7812</v>
      </c>
      <c r="B3028">
        <v>3026</v>
      </c>
      <c r="C3028" t="s">
        <v>7</v>
      </c>
      <c r="D3028" t="s">
        <v>7</v>
      </c>
      <c r="E3028" t="s">
        <v>7</v>
      </c>
      <c r="F3028" t="s">
        <v>7</v>
      </c>
      <c r="G3028" t="s">
        <v>3049</v>
      </c>
      <c r="H3028">
        <v>0</v>
      </c>
    </row>
    <row r="3029" spans="1:8" x14ac:dyDescent="0.2">
      <c r="A3029" t="s">
        <v>7813</v>
      </c>
      <c r="B3029">
        <v>3027</v>
      </c>
      <c r="C3029" t="s">
        <v>7</v>
      </c>
      <c r="D3029" t="s">
        <v>7</v>
      </c>
      <c r="E3029" t="s">
        <v>7</v>
      </c>
      <c r="F3029" t="s">
        <v>7</v>
      </c>
      <c r="G3029" t="s">
        <v>3049</v>
      </c>
      <c r="H3029">
        <v>0</v>
      </c>
    </row>
    <row r="3030" spans="1:8" x14ac:dyDescent="0.2">
      <c r="A3030" t="s">
        <v>7814</v>
      </c>
      <c r="B3030">
        <v>3028</v>
      </c>
      <c r="C3030" t="s">
        <v>7</v>
      </c>
      <c r="D3030" t="s">
        <v>7</v>
      </c>
      <c r="E3030" t="s">
        <v>7</v>
      </c>
      <c r="F3030" t="s">
        <v>7</v>
      </c>
      <c r="G3030">
        <v>0</v>
      </c>
      <c r="H3030">
        <v>0</v>
      </c>
    </row>
    <row r="3031" spans="1:8" x14ac:dyDescent="0.2">
      <c r="A3031" t="s">
        <v>7815</v>
      </c>
      <c r="B3031">
        <v>3029</v>
      </c>
      <c r="C3031" t="s">
        <v>7</v>
      </c>
      <c r="D3031" t="s">
        <v>7</v>
      </c>
      <c r="E3031" t="s">
        <v>7</v>
      </c>
      <c r="F3031" t="s">
        <v>7</v>
      </c>
      <c r="G3031" t="s">
        <v>3050</v>
      </c>
      <c r="H3031">
        <v>0</v>
      </c>
    </row>
    <row r="3032" spans="1:8" x14ac:dyDescent="0.2">
      <c r="A3032" t="s">
        <v>7816</v>
      </c>
      <c r="B3032">
        <v>3030</v>
      </c>
      <c r="C3032" t="s">
        <v>7</v>
      </c>
      <c r="D3032" t="s">
        <v>7</v>
      </c>
      <c r="E3032" t="s">
        <v>7</v>
      </c>
      <c r="F3032" t="s">
        <v>7</v>
      </c>
      <c r="G3032" t="e">
        <v>#N/A</v>
      </c>
      <c r="H3032">
        <v>0</v>
      </c>
    </row>
    <row r="3033" spans="1:8" x14ac:dyDescent="0.2">
      <c r="A3033" t="s">
        <v>7817</v>
      </c>
      <c r="B3033">
        <v>3031</v>
      </c>
      <c r="C3033" t="s">
        <v>7</v>
      </c>
      <c r="D3033" t="s">
        <v>7</v>
      </c>
      <c r="E3033" t="s">
        <v>7</v>
      </c>
      <c r="F3033" t="s">
        <v>7</v>
      </c>
      <c r="G3033" t="s">
        <v>3051</v>
      </c>
      <c r="H3033" t="s">
        <v>4051</v>
      </c>
    </row>
    <row r="3034" spans="1:8" x14ac:dyDescent="0.2">
      <c r="A3034" t="s">
        <v>7818</v>
      </c>
      <c r="B3034">
        <v>3032</v>
      </c>
      <c r="C3034" t="s">
        <v>7</v>
      </c>
      <c r="D3034" t="s">
        <v>7</v>
      </c>
      <c r="E3034" t="s">
        <v>7</v>
      </c>
      <c r="F3034" t="s">
        <v>7</v>
      </c>
      <c r="G3034" t="s">
        <v>2306</v>
      </c>
      <c r="H3034" t="s">
        <v>3879</v>
      </c>
    </row>
    <row r="3035" spans="1:8" x14ac:dyDescent="0.2">
      <c r="A3035" t="s">
        <v>7819</v>
      </c>
      <c r="B3035">
        <v>3033</v>
      </c>
      <c r="C3035" t="s">
        <v>7</v>
      </c>
      <c r="D3035" t="s">
        <v>7</v>
      </c>
      <c r="E3035" t="s">
        <v>7</v>
      </c>
      <c r="F3035" t="s">
        <v>7</v>
      </c>
      <c r="G3035" t="s">
        <v>3052</v>
      </c>
      <c r="H3035">
        <v>0</v>
      </c>
    </row>
    <row r="3036" spans="1:8" x14ac:dyDescent="0.2">
      <c r="A3036" t="s">
        <v>7820</v>
      </c>
      <c r="B3036">
        <v>3034</v>
      </c>
      <c r="C3036" t="s">
        <v>7</v>
      </c>
      <c r="D3036" t="s">
        <v>7</v>
      </c>
      <c r="E3036" t="s">
        <v>7</v>
      </c>
      <c r="F3036" t="s">
        <v>7</v>
      </c>
      <c r="G3036" t="e">
        <v>#N/A</v>
      </c>
      <c r="H3036">
        <v>0</v>
      </c>
    </row>
    <row r="3037" spans="1:8" x14ac:dyDescent="0.2">
      <c r="A3037" t="s">
        <v>7821</v>
      </c>
      <c r="B3037">
        <v>3035</v>
      </c>
      <c r="C3037" t="s">
        <v>7</v>
      </c>
      <c r="D3037" t="s">
        <v>412</v>
      </c>
      <c r="E3037" t="s">
        <v>7</v>
      </c>
      <c r="F3037" t="s">
        <v>7</v>
      </c>
      <c r="G3037" t="s">
        <v>2080</v>
      </c>
      <c r="H3037" t="s">
        <v>3906</v>
      </c>
    </row>
    <row r="3038" spans="1:8" x14ac:dyDescent="0.2">
      <c r="A3038" t="s">
        <v>7822</v>
      </c>
      <c r="B3038">
        <v>3036</v>
      </c>
      <c r="C3038" t="s">
        <v>7</v>
      </c>
      <c r="D3038" t="s">
        <v>7</v>
      </c>
      <c r="E3038" t="s">
        <v>7</v>
      </c>
      <c r="F3038" t="s">
        <v>7</v>
      </c>
      <c r="G3038" t="s">
        <v>2172</v>
      </c>
      <c r="H3038">
        <v>0</v>
      </c>
    </row>
    <row r="3039" spans="1:8" x14ac:dyDescent="0.2">
      <c r="A3039" t="s">
        <v>7823</v>
      </c>
      <c r="B3039">
        <v>3037</v>
      </c>
      <c r="C3039" t="s">
        <v>7</v>
      </c>
      <c r="D3039" t="s">
        <v>630</v>
      </c>
      <c r="E3039" t="s">
        <v>7</v>
      </c>
      <c r="F3039" t="s">
        <v>7</v>
      </c>
      <c r="G3039" t="s">
        <v>3053</v>
      </c>
      <c r="H3039" t="s">
        <v>3053</v>
      </c>
    </row>
    <row r="3040" spans="1:8" x14ac:dyDescent="0.2">
      <c r="A3040" t="s">
        <v>7824</v>
      </c>
      <c r="B3040">
        <v>3038</v>
      </c>
      <c r="C3040" t="s">
        <v>7</v>
      </c>
      <c r="D3040" t="s">
        <v>7</v>
      </c>
      <c r="E3040" t="s">
        <v>7</v>
      </c>
      <c r="F3040" t="s">
        <v>7</v>
      </c>
      <c r="G3040" t="e">
        <v>#N/A</v>
      </c>
      <c r="H3040">
        <v>0</v>
      </c>
    </row>
    <row r="3041" spans="1:8" x14ac:dyDescent="0.2">
      <c r="A3041" t="s">
        <v>7825</v>
      </c>
      <c r="B3041">
        <v>3039</v>
      </c>
      <c r="C3041" t="s">
        <v>7</v>
      </c>
      <c r="D3041" t="s">
        <v>7</v>
      </c>
      <c r="E3041" t="s">
        <v>7</v>
      </c>
      <c r="F3041" t="s">
        <v>7</v>
      </c>
      <c r="G3041" t="s">
        <v>1819</v>
      </c>
      <c r="H3041">
        <v>0</v>
      </c>
    </row>
    <row r="3042" spans="1:8" x14ac:dyDescent="0.2">
      <c r="A3042" t="s">
        <v>7826</v>
      </c>
      <c r="B3042">
        <v>3040</v>
      </c>
      <c r="C3042" t="s">
        <v>7</v>
      </c>
      <c r="D3042" t="s">
        <v>412</v>
      </c>
      <c r="E3042" t="s">
        <v>7</v>
      </c>
      <c r="F3042" t="s">
        <v>7</v>
      </c>
      <c r="G3042" t="s">
        <v>1819</v>
      </c>
      <c r="H3042" t="s">
        <v>3880</v>
      </c>
    </row>
    <row r="3043" spans="1:8" x14ac:dyDescent="0.2">
      <c r="A3043" t="s">
        <v>7827</v>
      </c>
      <c r="B3043">
        <v>3041</v>
      </c>
      <c r="C3043" t="s">
        <v>7</v>
      </c>
      <c r="D3043" t="s">
        <v>7</v>
      </c>
      <c r="E3043" t="s">
        <v>7</v>
      </c>
      <c r="F3043" t="s">
        <v>7</v>
      </c>
      <c r="G3043" t="e">
        <v>#N/A</v>
      </c>
      <c r="H3043">
        <v>0</v>
      </c>
    </row>
    <row r="3044" spans="1:8" x14ac:dyDescent="0.2">
      <c r="A3044" t="s">
        <v>7828</v>
      </c>
      <c r="B3044">
        <v>3042</v>
      </c>
      <c r="C3044" t="s">
        <v>7</v>
      </c>
      <c r="D3044" t="s">
        <v>7</v>
      </c>
      <c r="E3044" t="s">
        <v>7</v>
      </c>
      <c r="F3044" t="s">
        <v>7</v>
      </c>
      <c r="G3044" t="e">
        <v>#N/A</v>
      </c>
      <c r="H3044">
        <v>0</v>
      </c>
    </row>
    <row r="3045" spans="1:8" x14ac:dyDescent="0.2">
      <c r="A3045" t="s">
        <v>7829</v>
      </c>
      <c r="B3045">
        <v>3043</v>
      </c>
      <c r="C3045" t="s">
        <v>7</v>
      </c>
      <c r="D3045" t="s">
        <v>7</v>
      </c>
      <c r="E3045" t="s">
        <v>7</v>
      </c>
      <c r="F3045" t="s">
        <v>7</v>
      </c>
      <c r="G3045">
        <v>0</v>
      </c>
      <c r="H3045">
        <v>0</v>
      </c>
    </row>
    <row r="3046" spans="1:8" x14ac:dyDescent="0.2">
      <c r="A3046" t="s">
        <v>7830</v>
      </c>
      <c r="B3046">
        <v>3044</v>
      </c>
      <c r="C3046" t="s">
        <v>7</v>
      </c>
      <c r="D3046" t="s">
        <v>7</v>
      </c>
      <c r="E3046" t="s">
        <v>7</v>
      </c>
      <c r="F3046" t="s">
        <v>7</v>
      </c>
      <c r="G3046" t="s">
        <v>1847</v>
      </c>
      <c r="H3046" t="s">
        <v>3526</v>
      </c>
    </row>
    <row r="3047" spans="1:8" x14ac:dyDescent="0.2">
      <c r="A3047" t="s">
        <v>7831</v>
      </c>
      <c r="B3047">
        <v>3045</v>
      </c>
      <c r="C3047" t="s">
        <v>7</v>
      </c>
      <c r="D3047" t="s">
        <v>7</v>
      </c>
      <c r="E3047" t="s">
        <v>7</v>
      </c>
      <c r="F3047" t="s">
        <v>7</v>
      </c>
      <c r="G3047" t="s">
        <v>1848</v>
      </c>
      <c r="H3047" t="s">
        <v>3526</v>
      </c>
    </row>
    <row r="3048" spans="1:8" x14ac:dyDescent="0.2">
      <c r="A3048" t="s">
        <v>7832</v>
      </c>
      <c r="B3048">
        <v>3046</v>
      </c>
      <c r="C3048" t="s">
        <v>7</v>
      </c>
      <c r="D3048" t="s">
        <v>585</v>
      </c>
      <c r="E3048" t="s">
        <v>7</v>
      </c>
      <c r="F3048" t="s">
        <v>7</v>
      </c>
      <c r="G3048" t="s">
        <v>2710</v>
      </c>
      <c r="H3048" t="s">
        <v>3831</v>
      </c>
    </row>
    <row r="3049" spans="1:8" x14ac:dyDescent="0.2">
      <c r="A3049" t="s">
        <v>7833</v>
      </c>
      <c r="B3049">
        <v>3047</v>
      </c>
      <c r="C3049" t="s">
        <v>7</v>
      </c>
      <c r="D3049" t="s">
        <v>7</v>
      </c>
      <c r="E3049" t="s">
        <v>7</v>
      </c>
      <c r="F3049" t="s">
        <v>7</v>
      </c>
      <c r="G3049" t="s">
        <v>3054</v>
      </c>
      <c r="H3049" t="s">
        <v>3370</v>
      </c>
    </row>
    <row r="3050" spans="1:8" x14ac:dyDescent="0.2">
      <c r="A3050" t="s">
        <v>7834</v>
      </c>
      <c r="B3050">
        <v>3048</v>
      </c>
      <c r="C3050" t="s">
        <v>7</v>
      </c>
      <c r="D3050" t="s">
        <v>307</v>
      </c>
      <c r="E3050" t="s">
        <v>7</v>
      </c>
      <c r="F3050" t="s">
        <v>7</v>
      </c>
      <c r="G3050" t="s">
        <v>1667</v>
      </c>
      <c r="H3050" t="s">
        <v>3467</v>
      </c>
    </row>
    <row r="3051" spans="1:8" x14ac:dyDescent="0.2">
      <c r="A3051" t="s">
        <v>7835</v>
      </c>
      <c r="B3051">
        <v>3049</v>
      </c>
      <c r="C3051" t="s">
        <v>7</v>
      </c>
      <c r="D3051" t="s">
        <v>7</v>
      </c>
      <c r="E3051" t="s">
        <v>7</v>
      </c>
      <c r="F3051" t="s">
        <v>7</v>
      </c>
      <c r="G3051" t="e">
        <v>#N/A</v>
      </c>
      <c r="H3051">
        <v>0</v>
      </c>
    </row>
    <row r="3052" spans="1:8" x14ac:dyDescent="0.2">
      <c r="A3052" t="s">
        <v>7836</v>
      </c>
      <c r="B3052">
        <v>3050</v>
      </c>
      <c r="C3052" t="s">
        <v>7</v>
      </c>
      <c r="D3052" t="s">
        <v>7</v>
      </c>
      <c r="E3052" t="s">
        <v>7</v>
      </c>
      <c r="F3052" t="s">
        <v>7</v>
      </c>
      <c r="G3052">
        <v>0</v>
      </c>
      <c r="H3052">
        <v>0</v>
      </c>
    </row>
    <row r="3053" spans="1:8" x14ac:dyDescent="0.2">
      <c r="A3053" t="s">
        <v>7837</v>
      </c>
      <c r="B3053">
        <v>3051</v>
      </c>
      <c r="C3053" t="s">
        <v>7</v>
      </c>
      <c r="D3053" t="s">
        <v>7</v>
      </c>
      <c r="E3053" t="s">
        <v>7</v>
      </c>
      <c r="F3053" t="s">
        <v>7</v>
      </c>
      <c r="G3053" t="s">
        <v>3055</v>
      </c>
      <c r="H3053" t="s">
        <v>3757</v>
      </c>
    </row>
    <row r="3054" spans="1:8" x14ac:dyDescent="0.2">
      <c r="A3054" t="s">
        <v>7838</v>
      </c>
      <c r="B3054">
        <v>3052</v>
      </c>
      <c r="C3054" t="s">
        <v>7</v>
      </c>
      <c r="D3054" t="s">
        <v>7</v>
      </c>
      <c r="E3054" t="s">
        <v>7</v>
      </c>
      <c r="F3054" t="s">
        <v>7</v>
      </c>
      <c r="G3054" t="s">
        <v>2306</v>
      </c>
      <c r="H3054">
        <v>0</v>
      </c>
    </row>
    <row r="3055" spans="1:8" x14ac:dyDescent="0.2">
      <c r="A3055" t="s">
        <v>7839</v>
      </c>
      <c r="B3055">
        <v>3053</v>
      </c>
      <c r="C3055" t="s">
        <v>7</v>
      </c>
      <c r="D3055" t="s">
        <v>713</v>
      </c>
      <c r="E3055" t="s">
        <v>7</v>
      </c>
      <c r="F3055" t="s">
        <v>7</v>
      </c>
      <c r="G3055" t="s">
        <v>2305</v>
      </c>
      <c r="H3055" t="s">
        <v>1640</v>
      </c>
    </row>
    <row r="3056" spans="1:8" x14ac:dyDescent="0.2">
      <c r="A3056" t="s">
        <v>7840</v>
      </c>
      <c r="B3056">
        <v>3054</v>
      </c>
      <c r="C3056" t="s">
        <v>7</v>
      </c>
      <c r="D3056" t="s">
        <v>7</v>
      </c>
      <c r="E3056" t="s">
        <v>7</v>
      </c>
      <c r="F3056" t="s">
        <v>7</v>
      </c>
      <c r="G3056" t="s">
        <v>2304</v>
      </c>
      <c r="H3056" t="s">
        <v>1640</v>
      </c>
    </row>
    <row r="3057" spans="1:8" x14ac:dyDescent="0.2">
      <c r="A3057" t="s">
        <v>7841</v>
      </c>
      <c r="B3057">
        <v>3055</v>
      </c>
      <c r="C3057" t="s">
        <v>7</v>
      </c>
      <c r="D3057" t="s">
        <v>7</v>
      </c>
      <c r="E3057" t="s">
        <v>7</v>
      </c>
      <c r="F3057" t="s">
        <v>7</v>
      </c>
      <c r="G3057" t="s">
        <v>1849</v>
      </c>
      <c r="H3057" t="s">
        <v>2138</v>
      </c>
    </row>
    <row r="3058" spans="1:8" x14ac:dyDescent="0.2">
      <c r="A3058" t="s">
        <v>7842</v>
      </c>
      <c r="B3058">
        <v>3056</v>
      </c>
      <c r="C3058" t="s">
        <v>7</v>
      </c>
      <c r="D3058" t="s">
        <v>388</v>
      </c>
      <c r="E3058" t="s">
        <v>7</v>
      </c>
      <c r="F3058" t="s">
        <v>7</v>
      </c>
      <c r="G3058" t="s">
        <v>2293</v>
      </c>
      <c r="H3058" t="s">
        <v>3565</v>
      </c>
    </row>
    <row r="3059" spans="1:8" x14ac:dyDescent="0.2">
      <c r="A3059" t="s">
        <v>7843</v>
      </c>
      <c r="B3059">
        <v>3057</v>
      </c>
      <c r="C3059" t="s">
        <v>7</v>
      </c>
      <c r="D3059" t="s">
        <v>285</v>
      </c>
      <c r="E3059" t="s">
        <v>7</v>
      </c>
      <c r="F3059" t="s">
        <v>7</v>
      </c>
      <c r="G3059" t="s">
        <v>1821</v>
      </c>
      <c r="H3059" t="s">
        <v>1640</v>
      </c>
    </row>
    <row r="3060" spans="1:8" x14ac:dyDescent="0.2">
      <c r="A3060" t="s">
        <v>7844</v>
      </c>
      <c r="B3060">
        <v>3058</v>
      </c>
      <c r="C3060" t="s">
        <v>7</v>
      </c>
      <c r="D3060" t="s">
        <v>285</v>
      </c>
      <c r="E3060" t="s">
        <v>7</v>
      </c>
      <c r="F3060" t="s">
        <v>7</v>
      </c>
      <c r="G3060" t="s">
        <v>1620</v>
      </c>
      <c r="H3060" t="s">
        <v>1640</v>
      </c>
    </row>
    <row r="3061" spans="1:8" x14ac:dyDescent="0.2">
      <c r="A3061" t="s">
        <v>7845</v>
      </c>
      <c r="B3061">
        <v>3059</v>
      </c>
      <c r="C3061" t="s">
        <v>7</v>
      </c>
      <c r="D3061" t="s">
        <v>285</v>
      </c>
      <c r="E3061" t="s">
        <v>7</v>
      </c>
      <c r="F3061" t="s">
        <v>7</v>
      </c>
      <c r="G3061" t="s">
        <v>1640</v>
      </c>
      <c r="H3061" t="s">
        <v>1640</v>
      </c>
    </row>
    <row r="3062" spans="1:8" x14ac:dyDescent="0.2">
      <c r="A3062" t="s">
        <v>7846</v>
      </c>
      <c r="B3062">
        <v>3060</v>
      </c>
      <c r="C3062" t="s">
        <v>7</v>
      </c>
      <c r="D3062" t="s">
        <v>283</v>
      </c>
      <c r="E3062" t="s">
        <v>7</v>
      </c>
      <c r="F3062" t="s">
        <v>7</v>
      </c>
      <c r="G3062" t="s">
        <v>1638</v>
      </c>
      <c r="H3062" t="s">
        <v>1640</v>
      </c>
    </row>
    <row r="3063" spans="1:8" x14ac:dyDescent="0.2">
      <c r="A3063" t="s">
        <v>7847</v>
      </c>
      <c r="B3063">
        <v>3061</v>
      </c>
      <c r="C3063" t="s">
        <v>7</v>
      </c>
      <c r="D3063" t="s">
        <v>283</v>
      </c>
      <c r="E3063" t="s">
        <v>7</v>
      </c>
      <c r="F3063" t="s">
        <v>7</v>
      </c>
      <c r="G3063" t="s">
        <v>1638</v>
      </c>
      <c r="H3063" t="s">
        <v>1640</v>
      </c>
    </row>
    <row r="3064" spans="1:8" x14ac:dyDescent="0.2">
      <c r="A3064" t="s">
        <v>7848</v>
      </c>
      <c r="B3064">
        <v>3062</v>
      </c>
      <c r="C3064" t="s">
        <v>7</v>
      </c>
      <c r="D3064" t="s">
        <v>1274</v>
      </c>
      <c r="E3064" t="s">
        <v>7</v>
      </c>
      <c r="F3064" t="s">
        <v>7</v>
      </c>
      <c r="G3064">
        <v>0</v>
      </c>
      <c r="H3064">
        <v>0</v>
      </c>
    </row>
    <row r="3065" spans="1:8" x14ac:dyDescent="0.2">
      <c r="A3065" t="s">
        <v>7849</v>
      </c>
      <c r="B3065">
        <v>3063</v>
      </c>
      <c r="C3065" t="s">
        <v>7</v>
      </c>
      <c r="D3065" t="s">
        <v>7</v>
      </c>
      <c r="E3065" t="s">
        <v>7</v>
      </c>
      <c r="F3065" t="s">
        <v>7</v>
      </c>
      <c r="G3065" t="s">
        <v>3056</v>
      </c>
      <c r="H3065" t="s">
        <v>4577</v>
      </c>
    </row>
    <row r="3066" spans="1:8" x14ac:dyDescent="0.2">
      <c r="A3066" t="s">
        <v>7850</v>
      </c>
      <c r="B3066">
        <v>3064</v>
      </c>
      <c r="C3066" t="s">
        <v>7</v>
      </c>
      <c r="D3066" t="s">
        <v>7</v>
      </c>
      <c r="E3066" t="s">
        <v>7</v>
      </c>
      <c r="F3066" t="s">
        <v>7</v>
      </c>
      <c r="G3066">
        <v>0</v>
      </c>
      <c r="H3066">
        <v>0</v>
      </c>
    </row>
    <row r="3067" spans="1:8" x14ac:dyDescent="0.2">
      <c r="A3067" t="s">
        <v>7851</v>
      </c>
      <c r="B3067">
        <v>3065</v>
      </c>
      <c r="C3067" t="s">
        <v>7</v>
      </c>
      <c r="D3067" t="s">
        <v>7</v>
      </c>
      <c r="E3067" t="s">
        <v>7</v>
      </c>
      <c r="F3067" t="s">
        <v>7</v>
      </c>
      <c r="G3067">
        <v>0</v>
      </c>
      <c r="H3067">
        <v>0</v>
      </c>
    </row>
    <row r="3068" spans="1:8" x14ac:dyDescent="0.2">
      <c r="A3068" t="s">
        <v>7852</v>
      </c>
      <c r="B3068">
        <v>3066</v>
      </c>
      <c r="C3068" t="s">
        <v>7</v>
      </c>
      <c r="D3068" t="s">
        <v>7</v>
      </c>
      <c r="E3068" t="s">
        <v>7</v>
      </c>
      <c r="F3068" t="s">
        <v>7</v>
      </c>
      <c r="G3068">
        <v>0</v>
      </c>
      <c r="H3068">
        <v>0</v>
      </c>
    </row>
    <row r="3069" spans="1:8" x14ac:dyDescent="0.2">
      <c r="A3069" t="s">
        <v>7853</v>
      </c>
      <c r="B3069">
        <v>3067</v>
      </c>
      <c r="C3069" t="s">
        <v>7</v>
      </c>
      <c r="D3069" t="s">
        <v>1275</v>
      </c>
      <c r="E3069" t="s">
        <v>7</v>
      </c>
      <c r="F3069" t="s">
        <v>7</v>
      </c>
      <c r="G3069" t="s">
        <v>3057</v>
      </c>
      <c r="H3069" t="s">
        <v>4578</v>
      </c>
    </row>
    <row r="3070" spans="1:8" x14ac:dyDescent="0.2">
      <c r="A3070" t="s">
        <v>7854</v>
      </c>
      <c r="B3070">
        <v>3068</v>
      </c>
      <c r="C3070" t="s">
        <v>7</v>
      </c>
      <c r="D3070" t="s">
        <v>1276</v>
      </c>
      <c r="E3070" t="s">
        <v>7</v>
      </c>
      <c r="F3070" t="s">
        <v>7</v>
      </c>
      <c r="G3070" t="s">
        <v>3058</v>
      </c>
      <c r="H3070" t="s">
        <v>4579</v>
      </c>
    </row>
    <row r="3071" spans="1:8" x14ac:dyDescent="0.2">
      <c r="A3071" t="s">
        <v>7855</v>
      </c>
      <c r="B3071">
        <v>3069</v>
      </c>
      <c r="C3071" t="s">
        <v>7</v>
      </c>
      <c r="D3071" t="s">
        <v>1277</v>
      </c>
      <c r="E3071" t="s">
        <v>7</v>
      </c>
      <c r="F3071" t="s">
        <v>7</v>
      </c>
      <c r="G3071" t="s">
        <v>1735</v>
      </c>
      <c r="H3071" t="s">
        <v>4580</v>
      </c>
    </row>
    <row r="3072" spans="1:8" x14ac:dyDescent="0.2">
      <c r="A3072" t="s">
        <v>7856</v>
      </c>
      <c r="B3072">
        <v>3070</v>
      </c>
      <c r="C3072" t="s">
        <v>7</v>
      </c>
      <c r="D3072" t="s">
        <v>7</v>
      </c>
      <c r="E3072" t="s">
        <v>7</v>
      </c>
      <c r="F3072" t="s">
        <v>7</v>
      </c>
      <c r="G3072" t="s">
        <v>3059</v>
      </c>
      <c r="H3072" t="s">
        <v>4577</v>
      </c>
    </row>
    <row r="3073" spans="1:8" x14ac:dyDescent="0.2">
      <c r="A3073" t="s">
        <v>7857</v>
      </c>
      <c r="B3073">
        <v>3071</v>
      </c>
      <c r="C3073" t="s">
        <v>7</v>
      </c>
      <c r="D3073" t="s">
        <v>285</v>
      </c>
      <c r="E3073" t="s">
        <v>7</v>
      </c>
      <c r="F3073" t="s">
        <v>7</v>
      </c>
      <c r="G3073" t="s">
        <v>1995</v>
      </c>
      <c r="H3073" t="s">
        <v>1640</v>
      </c>
    </row>
    <row r="3074" spans="1:8" x14ac:dyDescent="0.2">
      <c r="A3074" t="s">
        <v>7858</v>
      </c>
      <c r="B3074">
        <v>3072</v>
      </c>
      <c r="C3074" t="s">
        <v>7</v>
      </c>
      <c r="D3074" t="s">
        <v>285</v>
      </c>
      <c r="E3074" t="s">
        <v>7</v>
      </c>
      <c r="F3074" t="s">
        <v>7</v>
      </c>
      <c r="G3074" t="s">
        <v>1995</v>
      </c>
      <c r="H3074" t="s">
        <v>1640</v>
      </c>
    </row>
    <row r="3075" spans="1:8" x14ac:dyDescent="0.2">
      <c r="A3075" t="s">
        <v>7859</v>
      </c>
      <c r="B3075">
        <v>3073</v>
      </c>
      <c r="C3075" t="s">
        <v>7</v>
      </c>
      <c r="D3075" t="s">
        <v>95</v>
      </c>
      <c r="E3075" t="s">
        <v>96</v>
      </c>
      <c r="F3075" t="b">
        <v>0</v>
      </c>
      <c r="G3075" t="s">
        <v>3060</v>
      </c>
      <c r="H3075" t="s">
        <v>4581</v>
      </c>
    </row>
    <row r="3076" spans="1:8" x14ac:dyDescent="0.2">
      <c r="A3076" t="s">
        <v>7860</v>
      </c>
      <c r="B3076">
        <v>3074</v>
      </c>
      <c r="C3076" t="s">
        <v>7</v>
      </c>
      <c r="D3076" t="s">
        <v>7</v>
      </c>
      <c r="E3076" t="s">
        <v>97</v>
      </c>
      <c r="F3076" t="b">
        <v>0</v>
      </c>
      <c r="G3076" t="s">
        <v>3061</v>
      </c>
      <c r="H3076" t="s">
        <v>4582</v>
      </c>
    </row>
    <row r="3077" spans="1:8" x14ac:dyDescent="0.2">
      <c r="A3077" t="s">
        <v>7861</v>
      </c>
      <c r="B3077">
        <v>3075</v>
      </c>
      <c r="C3077" t="s">
        <v>7</v>
      </c>
      <c r="D3077" t="s">
        <v>7</v>
      </c>
      <c r="E3077" t="s">
        <v>7</v>
      </c>
      <c r="F3077" t="s">
        <v>7</v>
      </c>
      <c r="G3077" t="s">
        <v>2788</v>
      </c>
      <c r="H3077">
        <v>0</v>
      </c>
    </row>
    <row r="3078" spans="1:8" x14ac:dyDescent="0.2">
      <c r="A3078" t="s">
        <v>7862</v>
      </c>
      <c r="B3078">
        <v>3076</v>
      </c>
      <c r="C3078" t="s">
        <v>58</v>
      </c>
      <c r="D3078" t="s">
        <v>7</v>
      </c>
      <c r="E3078" t="s">
        <v>7</v>
      </c>
      <c r="F3078" t="s">
        <v>7</v>
      </c>
      <c r="G3078" t="s">
        <v>2681</v>
      </c>
      <c r="H3078" t="s">
        <v>4252</v>
      </c>
    </row>
    <row r="3079" spans="1:8" x14ac:dyDescent="0.2">
      <c r="A3079" t="s">
        <v>7863</v>
      </c>
      <c r="B3079">
        <v>3077</v>
      </c>
      <c r="C3079" t="s">
        <v>7</v>
      </c>
      <c r="D3079" t="s">
        <v>7</v>
      </c>
      <c r="E3079" t="s">
        <v>7</v>
      </c>
      <c r="F3079" t="s">
        <v>7</v>
      </c>
      <c r="G3079">
        <v>0</v>
      </c>
      <c r="H3079">
        <v>0</v>
      </c>
    </row>
    <row r="3080" spans="1:8" x14ac:dyDescent="0.2">
      <c r="A3080" t="s">
        <v>7864</v>
      </c>
      <c r="B3080">
        <v>3078</v>
      </c>
      <c r="C3080" t="s">
        <v>7</v>
      </c>
      <c r="D3080" t="s">
        <v>411</v>
      </c>
      <c r="E3080" t="s">
        <v>7</v>
      </c>
      <c r="F3080" t="s">
        <v>7</v>
      </c>
      <c r="G3080" t="s">
        <v>1817</v>
      </c>
      <c r="H3080" t="s">
        <v>3602</v>
      </c>
    </row>
    <row r="3081" spans="1:8" x14ac:dyDescent="0.2">
      <c r="A3081" t="s">
        <v>7865</v>
      </c>
      <c r="B3081">
        <v>3079</v>
      </c>
      <c r="C3081" t="s">
        <v>7</v>
      </c>
      <c r="D3081" t="s">
        <v>410</v>
      </c>
      <c r="E3081" t="s">
        <v>7</v>
      </c>
      <c r="F3081" t="s">
        <v>7</v>
      </c>
      <c r="G3081" t="s">
        <v>1816</v>
      </c>
      <c r="H3081" t="s">
        <v>3601</v>
      </c>
    </row>
    <row r="3082" spans="1:8" x14ac:dyDescent="0.2">
      <c r="A3082" t="s">
        <v>7866</v>
      </c>
      <c r="B3082">
        <v>3080</v>
      </c>
      <c r="C3082" t="s">
        <v>7</v>
      </c>
      <c r="D3082" t="s">
        <v>1278</v>
      </c>
      <c r="E3082" t="s">
        <v>7</v>
      </c>
      <c r="F3082" t="s">
        <v>7</v>
      </c>
      <c r="G3082" t="s">
        <v>3062</v>
      </c>
      <c r="H3082" t="s">
        <v>4583</v>
      </c>
    </row>
    <row r="3083" spans="1:8" x14ac:dyDescent="0.2">
      <c r="A3083" t="s">
        <v>7867</v>
      </c>
      <c r="B3083">
        <v>3081</v>
      </c>
      <c r="C3083" t="s">
        <v>7</v>
      </c>
      <c r="D3083" t="s">
        <v>156</v>
      </c>
      <c r="E3083" t="s">
        <v>157</v>
      </c>
      <c r="F3083" t="b">
        <v>0</v>
      </c>
      <c r="G3083" t="s">
        <v>2046</v>
      </c>
      <c r="H3083" t="s">
        <v>3785</v>
      </c>
    </row>
    <row r="3084" spans="1:8" x14ac:dyDescent="0.2">
      <c r="A3084" t="s">
        <v>7868</v>
      </c>
      <c r="B3084">
        <v>3082</v>
      </c>
      <c r="C3084" t="s">
        <v>53</v>
      </c>
      <c r="D3084" t="s">
        <v>54</v>
      </c>
      <c r="E3084" t="s">
        <v>7</v>
      </c>
      <c r="F3084" t="s">
        <v>7</v>
      </c>
      <c r="G3084" t="s">
        <v>2525</v>
      </c>
      <c r="H3084" t="s">
        <v>4129</v>
      </c>
    </row>
    <row r="3085" spans="1:8" x14ac:dyDescent="0.2">
      <c r="A3085" t="s">
        <v>7869</v>
      </c>
      <c r="B3085">
        <v>3083</v>
      </c>
      <c r="C3085" t="s">
        <v>7</v>
      </c>
      <c r="D3085" t="s">
        <v>7</v>
      </c>
      <c r="E3085" t="s">
        <v>7</v>
      </c>
      <c r="F3085" t="s">
        <v>7</v>
      </c>
      <c r="G3085" t="e">
        <v>#N/A</v>
      </c>
      <c r="H3085">
        <v>0</v>
      </c>
    </row>
    <row r="3086" spans="1:8" x14ac:dyDescent="0.2">
      <c r="A3086" t="s">
        <v>7870</v>
      </c>
      <c r="B3086">
        <v>3084</v>
      </c>
      <c r="C3086" t="s">
        <v>7</v>
      </c>
      <c r="D3086" t="s">
        <v>7</v>
      </c>
      <c r="E3086" t="s">
        <v>7</v>
      </c>
      <c r="F3086" t="s">
        <v>7</v>
      </c>
      <c r="G3086" t="s">
        <v>3063</v>
      </c>
      <c r="H3086">
        <v>0</v>
      </c>
    </row>
    <row r="3087" spans="1:8" x14ac:dyDescent="0.2">
      <c r="A3087" t="s">
        <v>7871</v>
      </c>
      <c r="B3087">
        <v>3085</v>
      </c>
      <c r="C3087" t="s">
        <v>7</v>
      </c>
      <c r="D3087" t="s">
        <v>7</v>
      </c>
      <c r="E3087" t="s">
        <v>7</v>
      </c>
      <c r="F3087" t="s">
        <v>7</v>
      </c>
      <c r="G3087" t="s">
        <v>1864</v>
      </c>
      <c r="H3087" t="s">
        <v>3325</v>
      </c>
    </row>
    <row r="3088" spans="1:8" x14ac:dyDescent="0.2">
      <c r="A3088" t="s">
        <v>7872</v>
      </c>
      <c r="B3088">
        <v>3086</v>
      </c>
      <c r="C3088" t="s">
        <v>7</v>
      </c>
      <c r="D3088" t="s">
        <v>7</v>
      </c>
      <c r="E3088" t="s">
        <v>7</v>
      </c>
      <c r="F3088" t="s">
        <v>7</v>
      </c>
      <c r="G3088" t="s">
        <v>3064</v>
      </c>
      <c r="H3088" t="s">
        <v>4376</v>
      </c>
    </row>
    <row r="3089" spans="1:8" x14ac:dyDescent="0.2">
      <c r="A3089" t="s">
        <v>7873</v>
      </c>
      <c r="B3089">
        <v>3087</v>
      </c>
      <c r="C3089" t="s">
        <v>7</v>
      </c>
      <c r="D3089" t="s">
        <v>7</v>
      </c>
      <c r="E3089" t="s">
        <v>7</v>
      </c>
      <c r="F3089" t="s">
        <v>7</v>
      </c>
      <c r="G3089" t="s">
        <v>3065</v>
      </c>
      <c r="H3089">
        <v>0</v>
      </c>
    </row>
    <row r="3090" spans="1:8" x14ac:dyDescent="0.2">
      <c r="A3090" t="s">
        <v>7874</v>
      </c>
      <c r="B3090">
        <v>3088</v>
      </c>
      <c r="C3090" t="s">
        <v>7</v>
      </c>
      <c r="D3090" t="s">
        <v>7</v>
      </c>
      <c r="E3090" t="s">
        <v>7</v>
      </c>
      <c r="F3090" t="s">
        <v>7</v>
      </c>
      <c r="G3090" t="s">
        <v>3066</v>
      </c>
      <c r="H3090">
        <v>0</v>
      </c>
    </row>
    <row r="3091" spans="1:8" x14ac:dyDescent="0.2">
      <c r="A3091" t="s">
        <v>7875</v>
      </c>
      <c r="B3091">
        <v>3089</v>
      </c>
      <c r="C3091" t="s">
        <v>7</v>
      </c>
      <c r="D3091" t="s">
        <v>1279</v>
      </c>
      <c r="E3091" t="s">
        <v>7</v>
      </c>
      <c r="F3091" t="s">
        <v>7</v>
      </c>
      <c r="G3091" t="s">
        <v>3067</v>
      </c>
      <c r="H3091" t="s">
        <v>4584</v>
      </c>
    </row>
    <row r="3092" spans="1:8" x14ac:dyDescent="0.2">
      <c r="A3092" t="s">
        <v>7876</v>
      </c>
      <c r="B3092">
        <v>3090</v>
      </c>
      <c r="C3092" t="s">
        <v>7</v>
      </c>
      <c r="D3092" t="s">
        <v>1280</v>
      </c>
      <c r="E3092" t="s">
        <v>7</v>
      </c>
      <c r="F3092" t="s">
        <v>7</v>
      </c>
      <c r="G3092" t="s">
        <v>3068</v>
      </c>
      <c r="H3092" t="s">
        <v>4585</v>
      </c>
    </row>
    <row r="3093" spans="1:8" x14ac:dyDescent="0.2">
      <c r="A3093" t="s">
        <v>7877</v>
      </c>
      <c r="B3093">
        <v>3091</v>
      </c>
      <c r="C3093" t="s">
        <v>7</v>
      </c>
      <c r="D3093" t="s">
        <v>156</v>
      </c>
      <c r="E3093" t="s">
        <v>157</v>
      </c>
      <c r="F3093" t="b">
        <v>0</v>
      </c>
      <c r="G3093" t="s">
        <v>3069</v>
      </c>
      <c r="H3093" t="s">
        <v>3785</v>
      </c>
    </row>
    <row r="3094" spans="1:8" x14ac:dyDescent="0.2">
      <c r="A3094" t="s">
        <v>7878</v>
      </c>
      <c r="B3094">
        <v>3092</v>
      </c>
      <c r="C3094" t="s">
        <v>7</v>
      </c>
      <c r="D3094" t="s">
        <v>172</v>
      </c>
      <c r="E3094" t="s">
        <v>173</v>
      </c>
      <c r="F3094" t="b">
        <v>0</v>
      </c>
      <c r="G3094" t="s">
        <v>1624</v>
      </c>
      <c r="H3094" t="s">
        <v>3428</v>
      </c>
    </row>
    <row r="3095" spans="1:8" x14ac:dyDescent="0.2">
      <c r="A3095" t="s">
        <v>7879</v>
      </c>
      <c r="B3095">
        <v>3093</v>
      </c>
      <c r="C3095" t="s">
        <v>7</v>
      </c>
      <c r="D3095" t="s">
        <v>507</v>
      </c>
      <c r="E3095" t="s">
        <v>7</v>
      </c>
      <c r="F3095" t="s">
        <v>7</v>
      </c>
      <c r="G3095" t="s">
        <v>1985</v>
      </c>
      <c r="H3095" t="s">
        <v>3738</v>
      </c>
    </row>
    <row r="3096" spans="1:8" x14ac:dyDescent="0.2">
      <c r="A3096" t="s">
        <v>7880</v>
      </c>
      <c r="B3096">
        <v>3094</v>
      </c>
      <c r="C3096" t="s">
        <v>7</v>
      </c>
      <c r="D3096" t="s">
        <v>7</v>
      </c>
      <c r="E3096" t="s">
        <v>7</v>
      </c>
      <c r="F3096" t="s">
        <v>7</v>
      </c>
      <c r="G3096" t="e">
        <v>#N/A</v>
      </c>
      <c r="H3096">
        <v>0</v>
      </c>
    </row>
    <row r="3097" spans="1:8" x14ac:dyDescent="0.2">
      <c r="A3097" t="s">
        <v>7881</v>
      </c>
      <c r="B3097">
        <v>3095</v>
      </c>
      <c r="C3097" t="s">
        <v>7</v>
      </c>
      <c r="D3097" t="s">
        <v>7</v>
      </c>
      <c r="E3097" t="s">
        <v>7</v>
      </c>
      <c r="F3097" t="s">
        <v>7</v>
      </c>
      <c r="G3097" t="s">
        <v>3035</v>
      </c>
      <c r="H3097" t="s">
        <v>4567</v>
      </c>
    </row>
    <row r="3098" spans="1:8" x14ac:dyDescent="0.2">
      <c r="A3098" t="s">
        <v>7882</v>
      </c>
      <c r="B3098">
        <v>3096</v>
      </c>
      <c r="C3098" t="s">
        <v>7</v>
      </c>
      <c r="D3098" t="s">
        <v>7</v>
      </c>
      <c r="E3098" t="s">
        <v>7</v>
      </c>
      <c r="F3098" t="s">
        <v>7</v>
      </c>
      <c r="G3098" t="s">
        <v>2166</v>
      </c>
      <c r="H3098">
        <v>0</v>
      </c>
    </row>
    <row r="3099" spans="1:8" x14ac:dyDescent="0.2">
      <c r="A3099" t="s">
        <v>7883</v>
      </c>
      <c r="B3099">
        <v>3097</v>
      </c>
      <c r="C3099" t="s">
        <v>7</v>
      </c>
      <c r="D3099" t="s">
        <v>703</v>
      </c>
      <c r="E3099" t="s">
        <v>7</v>
      </c>
      <c r="F3099" t="s">
        <v>7</v>
      </c>
      <c r="G3099" t="s">
        <v>2285</v>
      </c>
      <c r="H3099" t="s">
        <v>4586</v>
      </c>
    </row>
    <row r="3100" spans="1:8" x14ac:dyDescent="0.2">
      <c r="A3100" t="s">
        <v>7884</v>
      </c>
      <c r="B3100">
        <v>3098</v>
      </c>
      <c r="C3100" t="s">
        <v>7</v>
      </c>
      <c r="D3100" t="s">
        <v>7</v>
      </c>
      <c r="E3100" t="s">
        <v>7</v>
      </c>
      <c r="F3100" t="s">
        <v>7</v>
      </c>
      <c r="G3100" t="e">
        <v>#N/A</v>
      </c>
      <c r="H3100">
        <v>0</v>
      </c>
    </row>
    <row r="3101" spans="1:8" x14ac:dyDescent="0.2">
      <c r="A3101" t="s">
        <v>7885</v>
      </c>
      <c r="B3101">
        <v>3099</v>
      </c>
      <c r="C3101" t="s">
        <v>7</v>
      </c>
      <c r="D3101" t="s">
        <v>949</v>
      </c>
      <c r="E3101" t="s">
        <v>7</v>
      </c>
      <c r="F3101" t="s">
        <v>7</v>
      </c>
      <c r="G3101" t="s">
        <v>1985</v>
      </c>
      <c r="H3101" t="s">
        <v>3738</v>
      </c>
    </row>
    <row r="3102" spans="1:8" x14ac:dyDescent="0.2">
      <c r="A3102" t="s">
        <v>7886</v>
      </c>
      <c r="B3102">
        <v>3100</v>
      </c>
      <c r="C3102" t="s">
        <v>7</v>
      </c>
      <c r="D3102" t="s">
        <v>7</v>
      </c>
      <c r="E3102" t="s">
        <v>7</v>
      </c>
      <c r="F3102" t="s">
        <v>7</v>
      </c>
      <c r="G3102">
        <v>0</v>
      </c>
      <c r="H3102">
        <v>0</v>
      </c>
    </row>
    <row r="3103" spans="1:8" x14ac:dyDescent="0.2">
      <c r="A3103" t="s">
        <v>7887</v>
      </c>
      <c r="B3103">
        <v>3101</v>
      </c>
      <c r="C3103" t="s">
        <v>7</v>
      </c>
      <c r="D3103" t="s">
        <v>282</v>
      </c>
      <c r="E3103" t="s">
        <v>7</v>
      </c>
      <c r="F3103" t="s">
        <v>7</v>
      </c>
      <c r="G3103" t="s">
        <v>2162</v>
      </c>
      <c r="H3103">
        <v>0</v>
      </c>
    </row>
    <row r="3104" spans="1:8" x14ac:dyDescent="0.2">
      <c r="A3104" t="s">
        <v>7888</v>
      </c>
      <c r="B3104">
        <v>3102</v>
      </c>
      <c r="C3104" t="s">
        <v>7</v>
      </c>
      <c r="D3104" t="s">
        <v>7</v>
      </c>
      <c r="E3104" t="s">
        <v>7</v>
      </c>
      <c r="F3104" t="s">
        <v>7</v>
      </c>
      <c r="G3104">
        <v>0</v>
      </c>
      <c r="H3104">
        <v>0</v>
      </c>
    </row>
    <row r="3105" spans="1:8" x14ac:dyDescent="0.2">
      <c r="A3105" t="s">
        <v>7889</v>
      </c>
      <c r="B3105">
        <v>3103</v>
      </c>
      <c r="C3105" t="s">
        <v>7</v>
      </c>
      <c r="D3105" t="s">
        <v>755</v>
      </c>
      <c r="E3105" t="s">
        <v>7</v>
      </c>
      <c r="F3105" t="s">
        <v>7</v>
      </c>
      <c r="G3105" t="s">
        <v>3070</v>
      </c>
      <c r="H3105" t="s">
        <v>4025</v>
      </c>
    </row>
    <row r="3106" spans="1:8" x14ac:dyDescent="0.2">
      <c r="A3106" t="s">
        <v>7890</v>
      </c>
      <c r="B3106">
        <v>3104</v>
      </c>
      <c r="C3106" t="s">
        <v>7</v>
      </c>
      <c r="D3106" t="s">
        <v>412</v>
      </c>
      <c r="E3106" t="s">
        <v>7</v>
      </c>
      <c r="F3106" t="s">
        <v>7</v>
      </c>
      <c r="G3106" t="s">
        <v>3024</v>
      </c>
      <c r="H3106" t="s">
        <v>3906</v>
      </c>
    </row>
    <row r="3107" spans="1:8" x14ac:dyDescent="0.2">
      <c r="A3107" t="s">
        <v>7891</v>
      </c>
      <c r="B3107">
        <v>3105</v>
      </c>
      <c r="C3107" t="s">
        <v>7</v>
      </c>
      <c r="D3107" t="s">
        <v>1069</v>
      </c>
      <c r="E3107" t="s">
        <v>7</v>
      </c>
      <c r="F3107" t="s">
        <v>7</v>
      </c>
      <c r="G3107" t="s">
        <v>3071</v>
      </c>
      <c r="H3107" t="s">
        <v>4372</v>
      </c>
    </row>
    <row r="3108" spans="1:8" x14ac:dyDescent="0.2">
      <c r="A3108" t="s">
        <v>7892</v>
      </c>
      <c r="B3108">
        <v>3106</v>
      </c>
      <c r="C3108" t="s">
        <v>7</v>
      </c>
      <c r="D3108" t="s">
        <v>313</v>
      </c>
      <c r="E3108" t="s">
        <v>7</v>
      </c>
      <c r="F3108" t="s">
        <v>7</v>
      </c>
      <c r="G3108" t="s">
        <v>1674</v>
      </c>
      <c r="H3108" t="s">
        <v>3474</v>
      </c>
    </row>
    <row r="3109" spans="1:8" x14ac:dyDescent="0.2">
      <c r="A3109" t="s">
        <v>7893</v>
      </c>
      <c r="B3109">
        <v>3107</v>
      </c>
      <c r="C3109" t="s">
        <v>7</v>
      </c>
      <c r="D3109" t="s">
        <v>7</v>
      </c>
      <c r="E3109" t="s">
        <v>7</v>
      </c>
      <c r="F3109" t="s">
        <v>7</v>
      </c>
      <c r="G3109" t="s">
        <v>3023</v>
      </c>
      <c r="H3109">
        <v>0</v>
      </c>
    </row>
    <row r="3110" spans="1:8" x14ac:dyDescent="0.2">
      <c r="A3110" t="s">
        <v>7894</v>
      </c>
      <c r="B3110">
        <v>3108</v>
      </c>
      <c r="C3110" t="s">
        <v>7</v>
      </c>
      <c r="D3110" t="s">
        <v>1281</v>
      </c>
      <c r="E3110" t="s">
        <v>7</v>
      </c>
      <c r="F3110" t="s">
        <v>7</v>
      </c>
      <c r="G3110" t="s">
        <v>3072</v>
      </c>
      <c r="H3110" t="s">
        <v>4587</v>
      </c>
    </row>
    <row r="3111" spans="1:8" x14ac:dyDescent="0.2">
      <c r="A3111" t="s">
        <v>7895</v>
      </c>
      <c r="B3111">
        <v>3109</v>
      </c>
      <c r="C3111" t="s">
        <v>7</v>
      </c>
      <c r="D3111" t="s">
        <v>1282</v>
      </c>
      <c r="E3111" t="s">
        <v>7</v>
      </c>
      <c r="F3111" t="s">
        <v>7</v>
      </c>
      <c r="G3111" t="s">
        <v>3073</v>
      </c>
      <c r="H3111" t="s">
        <v>4588</v>
      </c>
    </row>
    <row r="3112" spans="1:8" x14ac:dyDescent="0.2">
      <c r="A3112" t="s">
        <v>7896</v>
      </c>
      <c r="B3112">
        <v>3110</v>
      </c>
      <c r="C3112" t="s">
        <v>7</v>
      </c>
      <c r="D3112" t="s">
        <v>1069</v>
      </c>
      <c r="E3112" t="s">
        <v>7</v>
      </c>
      <c r="F3112" t="s">
        <v>7</v>
      </c>
      <c r="G3112" t="s">
        <v>2820</v>
      </c>
      <c r="H3112" t="s">
        <v>4372</v>
      </c>
    </row>
    <row r="3113" spans="1:8" x14ac:dyDescent="0.2">
      <c r="A3113" t="s">
        <v>7897</v>
      </c>
      <c r="B3113">
        <v>3111</v>
      </c>
      <c r="C3113" t="s">
        <v>7</v>
      </c>
      <c r="D3113" t="s">
        <v>1283</v>
      </c>
      <c r="E3113" t="s">
        <v>7</v>
      </c>
      <c r="F3113" t="s">
        <v>7</v>
      </c>
      <c r="G3113" t="s">
        <v>3074</v>
      </c>
      <c r="H3113" t="s">
        <v>4589</v>
      </c>
    </row>
    <row r="3114" spans="1:8" x14ac:dyDescent="0.2">
      <c r="A3114" t="s">
        <v>7898</v>
      </c>
      <c r="B3114">
        <v>3112</v>
      </c>
      <c r="C3114" t="s">
        <v>7</v>
      </c>
      <c r="D3114" t="s">
        <v>7</v>
      </c>
      <c r="E3114" t="s">
        <v>7</v>
      </c>
      <c r="F3114" t="s">
        <v>7</v>
      </c>
      <c r="G3114" t="s">
        <v>2738</v>
      </c>
      <c r="H3114">
        <v>0</v>
      </c>
    </row>
    <row r="3115" spans="1:8" x14ac:dyDescent="0.2">
      <c r="A3115" t="s">
        <v>7899</v>
      </c>
      <c r="B3115">
        <v>3113</v>
      </c>
      <c r="C3115" t="s">
        <v>7</v>
      </c>
      <c r="D3115" t="s">
        <v>7</v>
      </c>
      <c r="E3115" t="s">
        <v>7</v>
      </c>
      <c r="F3115" t="s">
        <v>7</v>
      </c>
      <c r="G3115" t="s">
        <v>3075</v>
      </c>
      <c r="H3115" t="s">
        <v>4590</v>
      </c>
    </row>
    <row r="3116" spans="1:8" x14ac:dyDescent="0.2">
      <c r="A3116" t="s">
        <v>7900</v>
      </c>
      <c r="B3116">
        <v>3114</v>
      </c>
      <c r="C3116" t="s">
        <v>7</v>
      </c>
      <c r="D3116" t="s">
        <v>7</v>
      </c>
      <c r="E3116" t="s">
        <v>7</v>
      </c>
      <c r="F3116" t="s">
        <v>7</v>
      </c>
      <c r="G3116" t="s">
        <v>3076</v>
      </c>
      <c r="H3116" t="s">
        <v>4591</v>
      </c>
    </row>
    <row r="3117" spans="1:8" x14ac:dyDescent="0.2">
      <c r="A3117" t="s">
        <v>7901</v>
      </c>
      <c r="B3117">
        <v>3115</v>
      </c>
      <c r="C3117" t="s">
        <v>7</v>
      </c>
      <c r="D3117" t="s">
        <v>7</v>
      </c>
      <c r="E3117" t="s">
        <v>7</v>
      </c>
      <c r="F3117" t="s">
        <v>7</v>
      </c>
      <c r="G3117" t="s">
        <v>3077</v>
      </c>
      <c r="H3117" t="s">
        <v>4592</v>
      </c>
    </row>
    <row r="3118" spans="1:8" x14ac:dyDescent="0.2">
      <c r="A3118" t="s">
        <v>7902</v>
      </c>
      <c r="B3118">
        <v>3116</v>
      </c>
      <c r="C3118" t="s">
        <v>7</v>
      </c>
      <c r="D3118" t="s">
        <v>1284</v>
      </c>
      <c r="E3118" t="s">
        <v>7</v>
      </c>
      <c r="F3118" t="s">
        <v>7</v>
      </c>
      <c r="G3118" t="s">
        <v>3078</v>
      </c>
      <c r="H3118" t="s">
        <v>4593</v>
      </c>
    </row>
    <row r="3119" spans="1:8" x14ac:dyDescent="0.2">
      <c r="A3119" t="s">
        <v>7903</v>
      </c>
      <c r="B3119">
        <v>3117</v>
      </c>
      <c r="C3119" t="s">
        <v>7</v>
      </c>
      <c r="D3119" t="s">
        <v>1285</v>
      </c>
      <c r="E3119" t="s">
        <v>7</v>
      </c>
      <c r="F3119" t="s">
        <v>7</v>
      </c>
      <c r="G3119" t="s">
        <v>2962</v>
      </c>
      <c r="H3119" t="s">
        <v>4594</v>
      </c>
    </row>
    <row r="3120" spans="1:8" x14ac:dyDescent="0.2">
      <c r="A3120" t="s">
        <v>7904</v>
      </c>
      <c r="B3120">
        <v>3118</v>
      </c>
      <c r="C3120" t="s">
        <v>7</v>
      </c>
      <c r="D3120" t="s">
        <v>1286</v>
      </c>
      <c r="E3120" t="s">
        <v>7</v>
      </c>
      <c r="F3120" t="s">
        <v>7</v>
      </c>
      <c r="G3120" t="s">
        <v>1942</v>
      </c>
      <c r="H3120" t="s">
        <v>3489</v>
      </c>
    </row>
    <row r="3121" spans="1:8" x14ac:dyDescent="0.2">
      <c r="A3121" t="s">
        <v>7905</v>
      </c>
      <c r="B3121">
        <v>3119</v>
      </c>
      <c r="C3121" t="s">
        <v>7</v>
      </c>
      <c r="D3121" t="s">
        <v>7</v>
      </c>
      <c r="E3121" t="s">
        <v>7</v>
      </c>
      <c r="F3121" t="s">
        <v>7</v>
      </c>
      <c r="G3121" t="s">
        <v>2372</v>
      </c>
      <c r="H3121" t="s">
        <v>2372</v>
      </c>
    </row>
    <row r="3122" spans="1:8" x14ac:dyDescent="0.2">
      <c r="A3122" t="s">
        <v>7906</v>
      </c>
      <c r="B3122">
        <v>3120</v>
      </c>
      <c r="C3122" t="s">
        <v>7</v>
      </c>
      <c r="D3122" t="s">
        <v>1287</v>
      </c>
      <c r="E3122" t="s">
        <v>7</v>
      </c>
      <c r="F3122" t="s">
        <v>7</v>
      </c>
      <c r="G3122" t="s">
        <v>2669</v>
      </c>
      <c r="H3122" t="s">
        <v>4241</v>
      </c>
    </row>
    <row r="3123" spans="1:8" x14ac:dyDescent="0.2">
      <c r="A3123" t="s">
        <v>7907</v>
      </c>
      <c r="B3123">
        <v>3121</v>
      </c>
      <c r="C3123" t="s">
        <v>7</v>
      </c>
      <c r="D3123" t="s">
        <v>1288</v>
      </c>
      <c r="E3123" t="s">
        <v>7</v>
      </c>
      <c r="F3123" t="s">
        <v>7</v>
      </c>
      <c r="G3123" t="s">
        <v>1549</v>
      </c>
      <c r="H3123" t="s">
        <v>3372</v>
      </c>
    </row>
    <row r="3124" spans="1:8" x14ac:dyDescent="0.2">
      <c r="A3124" t="s">
        <v>7908</v>
      </c>
      <c r="B3124">
        <v>3122</v>
      </c>
      <c r="C3124" t="s">
        <v>7</v>
      </c>
      <c r="D3124" t="s">
        <v>949</v>
      </c>
      <c r="E3124" t="s">
        <v>7</v>
      </c>
      <c r="F3124" t="s">
        <v>7</v>
      </c>
      <c r="G3124" t="s">
        <v>1985</v>
      </c>
      <c r="H3124" t="s">
        <v>3738</v>
      </c>
    </row>
    <row r="3125" spans="1:8" x14ac:dyDescent="0.2">
      <c r="A3125" t="s">
        <v>7909</v>
      </c>
      <c r="B3125">
        <v>3123</v>
      </c>
      <c r="C3125" t="s">
        <v>7</v>
      </c>
      <c r="D3125" t="s">
        <v>7</v>
      </c>
      <c r="E3125" t="s">
        <v>7</v>
      </c>
      <c r="F3125" t="s">
        <v>7</v>
      </c>
      <c r="G3125">
        <v>0</v>
      </c>
      <c r="H3125">
        <v>0</v>
      </c>
    </row>
    <row r="3126" spans="1:8" x14ac:dyDescent="0.2">
      <c r="A3126" t="s">
        <v>7910</v>
      </c>
      <c r="B3126">
        <v>3124</v>
      </c>
      <c r="C3126" t="s">
        <v>7</v>
      </c>
      <c r="D3126" t="s">
        <v>7</v>
      </c>
      <c r="E3126" t="s">
        <v>7</v>
      </c>
      <c r="F3126" t="s">
        <v>7</v>
      </c>
      <c r="G3126">
        <v>0</v>
      </c>
      <c r="H3126">
        <v>0</v>
      </c>
    </row>
    <row r="3127" spans="1:8" x14ac:dyDescent="0.2">
      <c r="A3127" t="s">
        <v>7911</v>
      </c>
      <c r="B3127">
        <v>3125</v>
      </c>
      <c r="C3127" t="s">
        <v>7</v>
      </c>
      <c r="D3127" t="s">
        <v>1289</v>
      </c>
      <c r="E3127" t="s">
        <v>7</v>
      </c>
      <c r="F3127" t="s">
        <v>7</v>
      </c>
      <c r="G3127" t="s">
        <v>3079</v>
      </c>
      <c r="H3127" t="s">
        <v>4278</v>
      </c>
    </row>
    <row r="3128" spans="1:8" x14ac:dyDescent="0.2">
      <c r="A3128" t="s">
        <v>7912</v>
      </c>
      <c r="B3128">
        <v>3126</v>
      </c>
      <c r="C3128" t="s">
        <v>7</v>
      </c>
      <c r="D3128" t="s">
        <v>1290</v>
      </c>
      <c r="E3128" t="s">
        <v>7</v>
      </c>
      <c r="F3128" t="s">
        <v>7</v>
      </c>
      <c r="G3128" t="s">
        <v>3080</v>
      </c>
      <c r="H3128" t="s">
        <v>4595</v>
      </c>
    </row>
    <row r="3129" spans="1:8" x14ac:dyDescent="0.2">
      <c r="A3129" t="s">
        <v>7913</v>
      </c>
      <c r="B3129">
        <v>3127</v>
      </c>
      <c r="C3129" t="s">
        <v>7</v>
      </c>
      <c r="D3129" t="s">
        <v>627</v>
      </c>
      <c r="E3129" t="s">
        <v>7</v>
      </c>
      <c r="F3129" t="s">
        <v>7</v>
      </c>
      <c r="G3129" t="s">
        <v>2168</v>
      </c>
      <c r="H3129" t="s">
        <v>3877</v>
      </c>
    </row>
    <row r="3130" spans="1:8" x14ac:dyDescent="0.2">
      <c r="A3130" t="s">
        <v>7914</v>
      </c>
      <c r="B3130">
        <v>3128</v>
      </c>
      <c r="C3130" t="s">
        <v>7</v>
      </c>
      <c r="D3130" t="s">
        <v>811</v>
      </c>
      <c r="E3130" t="s">
        <v>7</v>
      </c>
      <c r="F3130" t="s">
        <v>7</v>
      </c>
      <c r="G3130" t="s">
        <v>3081</v>
      </c>
      <c r="H3130">
        <v>0</v>
      </c>
    </row>
    <row r="3131" spans="1:8" x14ac:dyDescent="0.2">
      <c r="A3131" t="s">
        <v>7915</v>
      </c>
      <c r="B3131">
        <v>3129</v>
      </c>
      <c r="C3131" t="s">
        <v>7</v>
      </c>
      <c r="D3131" t="s">
        <v>810</v>
      </c>
      <c r="E3131" t="s">
        <v>7</v>
      </c>
      <c r="F3131" t="s">
        <v>7</v>
      </c>
      <c r="G3131" t="s">
        <v>2464</v>
      </c>
      <c r="H3131" t="s">
        <v>3530</v>
      </c>
    </row>
    <row r="3132" spans="1:8" x14ac:dyDescent="0.2">
      <c r="A3132" t="s">
        <v>7916</v>
      </c>
      <c r="B3132">
        <v>3130</v>
      </c>
      <c r="C3132" t="s">
        <v>7</v>
      </c>
      <c r="D3132" t="s">
        <v>7</v>
      </c>
      <c r="E3132" t="s">
        <v>7</v>
      </c>
      <c r="F3132" t="s">
        <v>7</v>
      </c>
      <c r="G3132" t="s">
        <v>2178</v>
      </c>
      <c r="H3132" t="s">
        <v>1640</v>
      </c>
    </row>
    <row r="3133" spans="1:8" x14ac:dyDescent="0.2">
      <c r="A3133" t="s">
        <v>7917</v>
      </c>
      <c r="B3133">
        <v>3131</v>
      </c>
      <c r="C3133" t="s">
        <v>7</v>
      </c>
      <c r="D3133" t="s">
        <v>404</v>
      </c>
      <c r="E3133" t="s">
        <v>7</v>
      </c>
      <c r="F3133" t="s">
        <v>7</v>
      </c>
      <c r="G3133" t="s">
        <v>2178</v>
      </c>
      <c r="H3133" t="s">
        <v>1640</v>
      </c>
    </row>
    <row r="3134" spans="1:8" x14ac:dyDescent="0.2">
      <c r="A3134" t="s">
        <v>7918</v>
      </c>
      <c r="B3134">
        <v>3132</v>
      </c>
      <c r="C3134" t="s">
        <v>7</v>
      </c>
      <c r="D3134" t="s">
        <v>285</v>
      </c>
      <c r="E3134" t="s">
        <v>7</v>
      </c>
      <c r="F3134" t="s">
        <v>7</v>
      </c>
      <c r="G3134" t="s">
        <v>1995</v>
      </c>
      <c r="H3134" t="s">
        <v>1640</v>
      </c>
    </row>
    <row r="3135" spans="1:8" x14ac:dyDescent="0.2">
      <c r="A3135" t="s">
        <v>7919</v>
      </c>
      <c r="B3135">
        <v>3133</v>
      </c>
      <c r="C3135" t="s">
        <v>7</v>
      </c>
      <c r="D3135" t="s">
        <v>7</v>
      </c>
      <c r="E3135" t="s">
        <v>7</v>
      </c>
      <c r="F3135" t="s">
        <v>7</v>
      </c>
      <c r="G3135" t="s">
        <v>1869</v>
      </c>
      <c r="H3135" t="s">
        <v>3636</v>
      </c>
    </row>
    <row r="3136" spans="1:8" x14ac:dyDescent="0.2">
      <c r="A3136" t="s">
        <v>7920</v>
      </c>
      <c r="B3136">
        <v>3134</v>
      </c>
      <c r="C3136" t="s">
        <v>7</v>
      </c>
      <c r="D3136" t="s">
        <v>437</v>
      </c>
      <c r="E3136" t="s">
        <v>7</v>
      </c>
      <c r="F3136" t="s">
        <v>7</v>
      </c>
      <c r="G3136" t="s">
        <v>3082</v>
      </c>
      <c r="H3136" t="s">
        <v>3637</v>
      </c>
    </row>
    <row r="3137" spans="1:8" x14ac:dyDescent="0.2">
      <c r="A3137" t="s">
        <v>7921</v>
      </c>
      <c r="B3137">
        <v>3135</v>
      </c>
      <c r="C3137" t="s">
        <v>7</v>
      </c>
      <c r="D3137" t="s">
        <v>438</v>
      </c>
      <c r="E3137" t="s">
        <v>7</v>
      </c>
      <c r="F3137" t="s">
        <v>7</v>
      </c>
      <c r="G3137" t="s">
        <v>1716</v>
      </c>
      <c r="H3137" t="s">
        <v>3635</v>
      </c>
    </row>
    <row r="3138" spans="1:8" x14ac:dyDescent="0.2">
      <c r="A3138" t="s">
        <v>7922</v>
      </c>
      <c r="B3138">
        <v>3136</v>
      </c>
      <c r="C3138" t="s">
        <v>7</v>
      </c>
      <c r="D3138" t="s">
        <v>7</v>
      </c>
      <c r="E3138" t="s">
        <v>7</v>
      </c>
      <c r="F3138" t="s">
        <v>7</v>
      </c>
      <c r="G3138" t="s">
        <v>1871</v>
      </c>
      <c r="H3138" t="s">
        <v>3638</v>
      </c>
    </row>
    <row r="3139" spans="1:8" x14ac:dyDescent="0.2">
      <c r="A3139" t="s">
        <v>7923</v>
      </c>
      <c r="B3139">
        <v>3137</v>
      </c>
      <c r="C3139" t="s">
        <v>7</v>
      </c>
      <c r="D3139" t="s">
        <v>7</v>
      </c>
      <c r="E3139" t="s">
        <v>7</v>
      </c>
      <c r="F3139" t="s">
        <v>7</v>
      </c>
      <c r="G3139" t="s">
        <v>1872</v>
      </c>
      <c r="H3139" t="s">
        <v>4596</v>
      </c>
    </row>
    <row r="3140" spans="1:8" x14ac:dyDescent="0.2">
      <c r="A3140" t="s">
        <v>7924</v>
      </c>
      <c r="B3140">
        <v>3138</v>
      </c>
      <c r="C3140" t="s">
        <v>7</v>
      </c>
      <c r="D3140" t="s">
        <v>7</v>
      </c>
      <c r="E3140" t="s">
        <v>7</v>
      </c>
      <c r="F3140" t="s">
        <v>7</v>
      </c>
      <c r="G3140" t="s">
        <v>1716</v>
      </c>
      <c r="H3140" t="s">
        <v>3635</v>
      </c>
    </row>
    <row r="3141" spans="1:8" x14ac:dyDescent="0.2">
      <c r="A3141" t="s">
        <v>7925</v>
      </c>
      <c r="B3141">
        <v>3139</v>
      </c>
      <c r="C3141" t="s">
        <v>7</v>
      </c>
      <c r="D3141" t="s">
        <v>1291</v>
      </c>
      <c r="E3141" t="s">
        <v>7</v>
      </c>
      <c r="F3141" t="s">
        <v>7</v>
      </c>
      <c r="G3141" t="s">
        <v>3083</v>
      </c>
      <c r="H3141" t="s">
        <v>4597</v>
      </c>
    </row>
    <row r="3142" spans="1:8" x14ac:dyDescent="0.2">
      <c r="A3142" t="s">
        <v>7926</v>
      </c>
      <c r="B3142">
        <v>3140</v>
      </c>
      <c r="C3142" t="s">
        <v>7</v>
      </c>
      <c r="D3142" t="s">
        <v>1292</v>
      </c>
      <c r="E3142" t="s">
        <v>7</v>
      </c>
      <c r="F3142" t="s">
        <v>7</v>
      </c>
      <c r="G3142" t="s">
        <v>3084</v>
      </c>
      <c r="H3142" t="s">
        <v>4598</v>
      </c>
    </row>
    <row r="3143" spans="1:8" x14ac:dyDescent="0.2">
      <c r="A3143" t="s">
        <v>7927</v>
      </c>
      <c r="B3143">
        <v>3141</v>
      </c>
      <c r="C3143" t="s">
        <v>7</v>
      </c>
      <c r="D3143" t="s">
        <v>7</v>
      </c>
      <c r="E3143" t="s">
        <v>7</v>
      </c>
      <c r="F3143" t="s">
        <v>7</v>
      </c>
      <c r="G3143" t="s">
        <v>3085</v>
      </c>
      <c r="H3143" t="s">
        <v>4599</v>
      </c>
    </row>
    <row r="3144" spans="1:8" x14ac:dyDescent="0.2">
      <c r="A3144" t="s">
        <v>7928</v>
      </c>
      <c r="B3144">
        <v>3142</v>
      </c>
      <c r="C3144" t="s">
        <v>7</v>
      </c>
      <c r="D3144" t="s">
        <v>7</v>
      </c>
      <c r="E3144" t="s">
        <v>7</v>
      </c>
      <c r="F3144" t="s">
        <v>7</v>
      </c>
      <c r="G3144" t="e">
        <v>#N/A</v>
      </c>
      <c r="H3144">
        <v>0</v>
      </c>
    </row>
    <row r="3145" spans="1:8" x14ac:dyDescent="0.2">
      <c r="A3145" t="s">
        <v>7929</v>
      </c>
      <c r="B3145">
        <v>3143</v>
      </c>
      <c r="C3145" t="s">
        <v>7</v>
      </c>
      <c r="D3145" t="s">
        <v>1293</v>
      </c>
      <c r="E3145" t="s">
        <v>7</v>
      </c>
      <c r="F3145" t="s">
        <v>7</v>
      </c>
      <c r="G3145" t="s">
        <v>3086</v>
      </c>
      <c r="H3145" t="s">
        <v>3617</v>
      </c>
    </row>
    <row r="3146" spans="1:8" x14ac:dyDescent="0.2">
      <c r="A3146" t="s">
        <v>7930</v>
      </c>
      <c r="B3146">
        <v>3144</v>
      </c>
      <c r="C3146" t="s">
        <v>7</v>
      </c>
      <c r="D3146" t="s">
        <v>7</v>
      </c>
      <c r="E3146" t="s">
        <v>7</v>
      </c>
      <c r="F3146" t="s">
        <v>7</v>
      </c>
      <c r="G3146" t="s">
        <v>3087</v>
      </c>
      <c r="H3146" t="s">
        <v>3636</v>
      </c>
    </row>
    <row r="3147" spans="1:8" x14ac:dyDescent="0.2">
      <c r="A3147" t="s">
        <v>7931</v>
      </c>
      <c r="B3147">
        <v>3145</v>
      </c>
      <c r="C3147" t="s">
        <v>7</v>
      </c>
      <c r="D3147" t="s">
        <v>437</v>
      </c>
      <c r="E3147" t="s">
        <v>7</v>
      </c>
      <c r="F3147" t="s">
        <v>7</v>
      </c>
      <c r="G3147" t="s">
        <v>3082</v>
      </c>
      <c r="H3147" t="s">
        <v>3637</v>
      </c>
    </row>
    <row r="3148" spans="1:8" x14ac:dyDescent="0.2">
      <c r="A3148" t="s">
        <v>7932</v>
      </c>
      <c r="B3148">
        <v>3146</v>
      </c>
      <c r="C3148" t="s">
        <v>7</v>
      </c>
      <c r="D3148" t="s">
        <v>438</v>
      </c>
      <c r="E3148" t="s">
        <v>7</v>
      </c>
      <c r="F3148" t="s">
        <v>7</v>
      </c>
      <c r="G3148" t="s">
        <v>3088</v>
      </c>
      <c r="H3148" t="s">
        <v>3635</v>
      </c>
    </row>
    <row r="3149" spans="1:8" x14ac:dyDescent="0.2">
      <c r="A3149" t="s">
        <v>7933</v>
      </c>
      <c r="B3149">
        <v>3147</v>
      </c>
      <c r="C3149" t="s">
        <v>7</v>
      </c>
      <c r="D3149" t="s">
        <v>7</v>
      </c>
      <c r="E3149" t="s">
        <v>7</v>
      </c>
      <c r="F3149" t="s">
        <v>7</v>
      </c>
      <c r="G3149" t="s">
        <v>3087</v>
      </c>
      <c r="H3149" t="s">
        <v>3638</v>
      </c>
    </row>
    <row r="3150" spans="1:8" x14ac:dyDescent="0.2">
      <c r="A3150" t="s">
        <v>7934</v>
      </c>
      <c r="B3150">
        <v>3148</v>
      </c>
      <c r="C3150" t="s">
        <v>7</v>
      </c>
      <c r="D3150" t="s">
        <v>7</v>
      </c>
      <c r="E3150" t="s">
        <v>7</v>
      </c>
      <c r="F3150" t="s">
        <v>7</v>
      </c>
      <c r="G3150" t="s">
        <v>1872</v>
      </c>
      <c r="H3150" t="s">
        <v>4596</v>
      </c>
    </row>
    <row r="3151" spans="1:8" x14ac:dyDescent="0.2">
      <c r="A3151" t="s">
        <v>7935</v>
      </c>
      <c r="B3151">
        <v>3149</v>
      </c>
      <c r="C3151" t="s">
        <v>7</v>
      </c>
      <c r="D3151" t="s">
        <v>7</v>
      </c>
      <c r="E3151" t="s">
        <v>7</v>
      </c>
      <c r="F3151" t="s">
        <v>7</v>
      </c>
      <c r="G3151" t="s">
        <v>1716</v>
      </c>
      <c r="H3151" t="s">
        <v>3635</v>
      </c>
    </row>
    <row r="3152" spans="1:8" x14ac:dyDescent="0.2">
      <c r="A3152" t="s">
        <v>7936</v>
      </c>
      <c r="B3152">
        <v>3150</v>
      </c>
      <c r="C3152" t="s">
        <v>7</v>
      </c>
      <c r="D3152" t="s">
        <v>456</v>
      </c>
      <c r="E3152" t="s">
        <v>7</v>
      </c>
      <c r="F3152" t="s">
        <v>7</v>
      </c>
      <c r="G3152" t="s">
        <v>1900</v>
      </c>
      <c r="H3152" t="s">
        <v>3666</v>
      </c>
    </row>
    <row r="3153" spans="1:8" x14ac:dyDescent="0.2">
      <c r="A3153" t="s">
        <v>7937</v>
      </c>
      <c r="B3153">
        <v>3151</v>
      </c>
      <c r="C3153" t="s">
        <v>7</v>
      </c>
      <c r="D3153" t="s">
        <v>7</v>
      </c>
      <c r="E3153" t="s">
        <v>7</v>
      </c>
      <c r="F3153" t="s">
        <v>7</v>
      </c>
      <c r="G3153" t="s">
        <v>3089</v>
      </c>
      <c r="H3153" t="s">
        <v>3488</v>
      </c>
    </row>
    <row r="3154" spans="1:8" x14ac:dyDescent="0.2">
      <c r="A3154" t="s">
        <v>7938</v>
      </c>
      <c r="B3154">
        <v>3152</v>
      </c>
      <c r="C3154" t="s">
        <v>7</v>
      </c>
      <c r="D3154" t="s">
        <v>1294</v>
      </c>
      <c r="E3154" t="s">
        <v>7</v>
      </c>
      <c r="F3154" t="s">
        <v>7</v>
      </c>
      <c r="G3154" t="s">
        <v>3090</v>
      </c>
      <c r="H3154" t="s">
        <v>4600</v>
      </c>
    </row>
    <row r="3155" spans="1:8" x14ac:dyDescent="0.2">
      <c r="A3155" t="s">
        <v>7939</v>
      </c>
      <c r="B3155">
        <v>3153</v>
      </c>
      <c r="C3155" t="s">
        <v>7</v>
      </c>
      <c r="D3155" t="s">
        <v>7</v>
      </c>
      <c r="E3155" t="s">
        <v>7</v>
      </c>
      <c r="F3155" t="s">
        <v>7</v>
      </c>
      <c r="G3155" t="s">
        <v>1864</v>
      </c>
      <c r="H3155" t="s">
        <v>3325</v>
      </c>
    </row>
    <row r="3156" spans="1:8" x14ac:dyDescent="0.2">
      <c r="A3156" t="s">
        <v>7940</v>
      </c>
      <c r="B3156">
        <v>3154</v>
      </c>
      <c r="C3156" t="s">
        <v>7</v>
      </c>
      <c r="D3156" t="s">
        <v>7</v>
      </c>
      <c r="E3156" t="s">
        <v>7</v>
      </c>
      <c r="F3156" t="s">
        <v>7</v>
      </c>
      <c r="G3156">
        <v>0</v>
      </c>
      <c r="H3156">
        <v>0</v>
      </c>
    </row>
    <row r="3157" spans="1:8" x14ac:dyDescent="0.2">
      <c r="A3157" t="s">
        <v>7941</v>
      </c>
      <c r="B3157">
        <v>3155</v>
      </c>
      <c r="C3157" t="s">
        <v>7</v>
      </c>
      <c r="D3157" t="s">
        <v>276</v>
      </c>
      <c r="E3157" t="s">
        <v>7</v>
      </c>
      <c r="F3157" t="s">
        <v>7</v>
      </c>
      <c r="G3157" t="s">
        <v>1625</v>
      </c>
      <c r="H3157" t="s">
        <v>3429</v>
      </c>
    </row>
    <row r="3158" spans="1:8" x14ac:dyDescent="0.2">
      <c r="A3158" t="s">
        <v>7942</v>
      </c>
      <c r="B3158">
        <v>3156</v>
      </c>
      <c r="C3158" t="s">
        <v>7</v>
      </c>
      <c r="D3158" t="s">
        <v>7</v>
      </c>
      <c r="E3158" t="s">
        <v>7</v>
      </c>
      <c r="F3158" t="s">
        <v>7</v>
      </c>
      <c r="G3158" t="e">
        <v>#N/A</v>
      </c>
      <c r="H3158">
        <v>0</v>
      </c>
    </row>
    <row r="3159" spans="1:8" x14ac:dyDescent="0.2">
      <c r="A3159" t="s">
        <v>7943</v>
      </c>
      <c r="B3159">
        <v>3157</v>
      </c>
      <c r="C3159" t="s">
        <v>7</v>
      </c>
      <c r="D3159" t="s">
        <v>7</v>
      </c>
      <c r="E3159" t="s">
        <v>7</v>
      </c>
      <c r="F3159" t="s">
        <v>7</v>
      </c>
      <c r="G3159" t="e">
        <v>#N/A</v>
      </c>
      <c r="H3159">
        <v>0</v>
      </c>
    </row>
    <row r="3160" spans="1:8" x14ac:dyDescent="0.2">
      <c r="A3160" t="s">
        <v>7944</v>
      </c>
      <c r="B3160">
        <v>3158</v>
      </c>
      <c r="C3160" t="s">
        <v>7</v>
      </c>
      <c r="D3160" t="s">
        <v>7</v>
      </c>
      <c r="E3160" t="s">
        <v>7</v>
      </c>
      <c r="F3160" t="s">
        <v>7</v>
      </c>
      <c r="G3160">
        <v>0</v>
      </c>
      <c r="H3160">
        <v>0</v>
      </c>
    </row>
    <row r="3161" spans="1:8" x14ac:dyDescent="0.2">
      <c r="A3161" t="s">
        <v>7945</v>
      </c>
      <c r="B3161">
        <v>3159</v>
      </c>
      <c r="C3161" t="s">
        <v>7</v>
      </c>
      <c r="D3161" t="s">
        <v>1295</v>
      </c>
      <c r="E3161" t="s">
        <v>7</v>
      </c>
      <c r="F3161" t="s">
        <v>7</v>
      </c>
      <c r="G3161" t="s">
        <v>3091</v>
      </c>
      <c r="H3161" t="s">
        <v>4601</v>
      </c>
    </row>
    <row r="3162" spans="1:8" x14ac:dyDescent="0.2">
      <c r="A3162" t="s">
        <v>7946</v>
      </c>
      <c r="B3162">
        <v>3160</v>
      </c>
      <c r="C3162" t="s">
        <v>7</v>
      </c>
      <c r="D3162" t="s">
        <v>1296</v>
      </c>
      <c r="E3162" t="s">
        <v>7</v>
      </c>
      <c r="F3162" t="s">
        <v>7</v>
      </c>
      <c r="G3162" t="s">
        <v>3092</v>
      </c>
      <c r="H3162" t="s">
        <v>3617</v>
      </c>
    </row>
    <row r="3163" spans="1:8" x14ac:dyDescent="0.2">
      <c r="A3163" t="s">
        <v>7947</v>
      </c>
      <c r="B3163">
        <v>3161</v>
      </c>
      <c r="C3163" t="s">
        <v>7</v>
      </c>
      <c r="D3163" t="s">
        <v>1297</v>
      </c>
      <c r="E3163" t="s">
        <v>7</v>
      </c>
      <c r="F3163" t="s">
        <v>7</v>
      </c>
      <c r="G3163" t="s">
        <v>3093</v>
      </c>
      <c r="H3163" t="s">
        <v>4602</v>
      </c>
    </row>
    <row r="3164" spans="1:8" x14ac:dyDescent="0.2">
      <c r="A3164" t="s">
        <v>7948</v>
      </c>
      <c r="B3164">
        <v>3162</v>
      </c>
      <c r="C3164" t="s">
        <v>7</v>
      </c>
      <c r="D3164" t="s">
        <v>1298</v>
      </c>
      <c r="E3164" t="s">
        <v>7</v>
      </c>
      <c r="F3164" t="s">
        <v>7</v>
      </c>
      <c r="G3164" t="s">
        <v>3094</v>
      </c>
      <c r="H3164" t="s">
        <v>4603</v>
      </c>
    </row>
    <row r="3165" spans="1:8" x14ac:dyDescent="0.2">
      <c r="A3165" t="s">
        <v>7949</v>
      </c>
      <c r="B3165">
        <v>3163</v>
      </c>
      <c r="C3165" t="s">
        <v>7</v>
      </c>
      <c r="D3165" t="s">
        <v>1299</v>
      </c>
      <c r="E3165" t="s">
        <v>7</v>
      </c>
      <c r="F3165" t="s">
        <v>7</v>
      </c>
      <c r="G3165" t="s">
        <v>3095</v>
      </c>
      <c r="H3165" t="s">
        <v>4113</v>
      </c>
    </row>
    <row r="3166" spans="1:8" x14ac:dyDescent="0.2">
      <c r="A3166" t="s">
        <v>7950</v>
      </c>
      <c r="B3166">
        <v>3164</v>
      </c>
      <c r="C3166" t="s">
        <v>7</v>
      </c>
      <c r="D3166" t="s">
        <v>412</v>
      </c>
      <c r="E3166" t="s">
        <v>7</v>
      </c>
      <c r="F3166" t="s">
        <v>7</v>
      </c>
      <c r="G3166" t="s">
        <v>1828</v>
      </c>
      <c r="H3166" t="s">
        <v>3611</v>
      </c>
    </row>
    <row r="3167" spans="1:8" x14ac:dyDescent="0.2">
      <c r="A3167" t="s">
        <v>7951</v>
      </c>
      <c r="B3167">
        <v>3165</v>
      </c>
      <c r="C3167" t="s">
        <v>7</v>
      </c>
      <c r="D3167" t="s">
        <v>1300</v>
      </c>
      <c r="E3167" t="s">
        <v>7</v>
      </c>
      <c r="F3167" t="s">
        <v>7</v>
      </c>
      <c r="G3167" t="s">
        <v>3096</v>
      </c>
      <c r="H3167" t="s">
        <v>4604</v>
      </c>
    </row>
    <row r="3168" spans="1:8" x14ac:dyDescent="0.2">
      <c r="A3168" t="s">
        <v>7952</v>
      </c>
      <c r="B3168">
        <v>3166</v>
      </c>
      <c r="C3168" t="s">
        <v>7</v>
      </c>
      <c r="D3168" t="s">
        <v>1301</v>
      </c>
      <c r="E3168" t="s">
        <v>7</v>
      </c>
      <c r="F3168" t="s">
        <v>7</v>
      </c>
      <c r="G3168" t="s">
        <v>3097</v>
      </c>
      <c r="H3168" t="s">
        <v>4605</v>
      </c>
    </row>
    <row r="3169" spans="1:8" x14ac:dyDescent="0.2">
      <c r="A3169" t="s">
        <v>7953</v>
      </c>
      <c r="B3169">
        <v>3167</v>
      </c>
      <c r="C3169" t="s">
        <v>7</v>
      </c>
      <c r="D3169" t="s">
        <v>7</v>
      </c>
      <c r="E3169" t="s">
        <v>7</v>
      </c>
      <c r="F3169" t="s">
        <v>7</v>
      </c>
      <c r="G3169" t="s">
        <v>3098</v>
      </c>
      <c r="H3169">
        <v>0</v>
      </c>
    </row>
    <row r="3170" spans="1:8" x14ac:dyDescent="0.2">
      <c r="A3170" t="s">
        <v>7954</v>
      </c>
      <c r="B3170">
        <v>3168</v>
      </c>
      <c r="C3170" t="s">
        <v>7</v>
      </c>
      <c r="D3170" t="s">
        <v>550</v>
      </c>
      <c r="E3170" t="s">
        <v>7</v>
      </c>
      <c r="F3170" t="s">
        <v>7</v>
      </c>
      <c r="G3170" t="s">
        <v>2148</v>
      </c>
      <c r="H3170" t="s">
        <v>3793</v>
      </c>
    </row>
    <row r="3171" spans="1:8" x14ac:dyDescent="0.2">
      <c r="A3171" t="s">
        <v>7955</v>
      </c>
      <c r="B3171">
        <v>3169</v>
      </c>
      <c r="C3171" t="s">
        <v>7</v>
      </c>
      <c r="D3171" t="s">
        <v>1302</v>
      </c>
      <c r="E3171" t="s">
        <v>7</v>
      </c>
      <c r="F3171" t="s">
        <v>7</v>
      </c>
      <c r="G3171" t="s">
        <v>2015</v>
      </c>
      <c r="H3171" t="s">
        <v>4606</v>
      </c>
    </row>
    <row r="3172" spans="1:8" x14ac:dyDescent="0.2">
      <c r="A3172" t="s">
        <v>7956</v>
      </c>
      <c r="B3172">
        <v>3170</v>
      </c>
      <c r="C3172" t="s">
        <v>7</v>
      </c>
      <c r="D3172" t="s">
        <v>7</v>
      </c>
      <c r="E3172" t="s">
        <v>7</v>
      </c>
      <c r="F3172" t="s">
        <v>7</v>
      </c>
      <c r="G3172">
        <v>0</v>
      </c>
      <c r="H3172">
        <v>0</v>
      </c>
    </row>
    <row r="3173" spans="1:8" x14ac:dyDescent="0.2">
      <c r="A3173" t="s">
        <v>7957</v>
      </c>
      <c r="B3173">
        <v>3171</v>
      </c>
      <c r="C3173" t="s">
        <v>7</v>
      </c>
      <c r="D3173" t="s">
        <v>1303</v>
      </c>
      <c r="E3173" t="s">
        <v>7</v>
      </c>
      <c r="F3173" t="s">
        <v>7</v>
      </c>
      <c r="G3173" t="s">
        <v>3099</v>
      </c>
      <c r="H3173" t="s">
        <v>4607</v>
      </c>
    </row>
    <row r="3174" spans="1:8" x14ac:dyDescent="0.2">
      <c r="A3174" t="s">
        <v>7958</v>
      </c>
      <c r="B3174">
        <v>3172</v>
      </c>
      <c r="C3174" t="s">
        <v>7</v>
      </c>
      <c r="D3174" t="s">
        <v>7</v>
      </c>
      <c r="E3174" t="s">
        <v>7</v>
      </c>
      <c r="F3174" t="s">
        <v>7</v>
      </c>
      <c r="G3174" t="s">
        <v>3100</v>
      </c>
      <c r="H3174" t="s">
        <v>4608</v>
      </c>
    </row>
    <row r="3175" spans="1:8" x14ac:dyDescent="0.2">
      <c r="A3175" t="s">
        <v>7959</v>
      </c>
      <c r="B3175">
        <v>3173</v>
      </c>
      <c r="C3175" t="s">
        <v>7</v>
      </c>
      <c r="D3175" t="s">
        <v>7</v>
      </c>
      <c r="E3175" t="s">
        <v>7</v>
      </c>
      <c r="F3175" t="s">
        <v>7</v>
      </c>
      <c r="G3175" t="s">
        <v>3101</v>
      </c>
      <c r="H3175">
        <v>0</v>
      </c>
    </row>
    <row r="3176" spans="1:8" x14ac:dyDescent="0.2">
      <c r="A3176" t="s">
        <v>7960</v>
      </c>
      <c r="B3176">
        <v>3174</v>
      </c>
      <c r="C3176" t="s">
        <v>7</v>
      </c>
      <c r="D3176" t="s">
        <v>7</v>
      </c>
      <c r="E3176" t="s">
        <v>7</v>
      </c>
      <c r="F3176" t="s">
        <v>7</v>
      </c>
      <c r="G3176" t="e">
        <v>#N/A</v>
      </c>
      <c r="H3176">
        <v>0</v>
      </c>
    </row>
    <row r="3177" spans="1:8" x14ac:dyDescent="0.2">
      <c r="A3177" t="s">
        <v>7961</v>
      </c>
      <c r="B3177">
        <v>3175</v>
      </c>
      <c r="C3177" t="s">
        <v>7</v>
      </c>
      <c r="D3177" t="s">
        <v>1304</v>
      </c>
      <c r="E3177" t="s">
        <v>7</v>
      </c>
      <c r="F3177" t="s">
        <v>7</v>
      </c>
      <c r="G3177" t="s">
        <v>3102</v>
      </c>
      <c r="H3177" t="s">
        <v>4609</v>
      </c>
    </row>
    <row r="3178" spans="1:8" x14ac:dyDescent="0.2">
      <c r="A3178" t="s">
        <v>7962</v>
      </c>
      <c r="B3178">
        <v>3176</v>
      </c>
      <c r="C3178" t="s">
        <v>7</v>
      </c>
      <c r="D3178" t="s">
        <v>1305</v>
      </c>
      <c r="E3178" t="s">
        <v>7</v>
      </c>
      <c r="F3178" t="s">
        <v>7</v>
      </c>
      <c r="G3178" t="s">
        <v>3103</v>
      </c>
      <c r="H3178" t="s">
        <v>4610</v>
      </c>
    </row>
    <row r="3179" spans="1:8" x14ac:dyDescent="0.2">
      <c r="A3179" t="s">
        <v>7963</v>
      </c>
      <c r="B3179">
        <v>3177</v>
      </c>
      <c r="C3179" t="s">
        <v>7</v>
      </c>
      <c r="D3179" t="s">
        <v>1306</v>
      </c>
      <c r="E3179" t="s">
        <v>7</v>
      </c>
      <c r="F3179" t="s">
        <v>7</v>
      </c>
      <c r="G3179" t="s">
        <v>3104</v>
      </c>
      <c r="H3179" t="s">
        <v>4611</v>
      </c>
    </row>
    <row r="3180" spans="1:8" x14ac:dyDescent="0.2">
      <c r="A3180" t="s">
        <v>7964</v>
      </c>
      <c r="B3180">
        <v>3178</v>
      </c>
      <c r="C3180" t="s">
        <v>7</v>
      </c>
      <c r="D3180" t="s">
        <v>1307</v>
      </c>
      <c r="E3180" t="s">
        <v>7</v>
      </c>
      <c r="F3180" t="s">
        <v>7</v>
      </c>
      <c r="G3180" t="s">
        <v>3105</v>
      </c>
      <c r="H3180" t="s">
        <v>4612</v>
      </c>
    </row>
    <row r="3181" spans="1:8" x14ac:dyDescent="0.2">
      <c r="A3181" t="s">
        <v>7965</v>
      </c>
      <c r="B3181">
        <v>3179</v>
      </c>
      <c r="C3181" t="s">
        <v>7</v>
      </c>
      <c r="D3181" t="s">
        <v>66</v>
      </c>
      <c r="E3181" t="s">
        <v>7</v>
      </c>
      <c r="F3181" t="s">
        <v>7</v>
      </c>
      <c r="G3181" t="s">
        <v>3106</v>
      </c>
      <c r="H3181" t="s">
        <v>4613</v>
      </c>
    </row>
    <row r="3182" spans="1:8" x14ac:dyDescent="0.2">
      <c r="A3182" t="s">
        <v>7966</v>
      </c>
      <c r="B3182">
        <v>3180</v>
      </c>
      <c r="C3182" t="s">
        <v>7</v>
      </c>
      <c r="D3182" t="s">
        <v>1308</v>
      </c>
      <c r="E3182" t="s">
        <v>7</v>
      </c>
      <c r="F3182" t="s">
        <v>7</v>
      </c>
      <c r="G3182" t="s">
        <v>3107</v>
      </c>
      <c r="H3182" t="s">
        <v>4614</v>
      </c>
    </row>
    <row r="3183" spans="1:8" x14ac:dyDescent="0.2">
      <c r="A3183" t="s">
        <v>7967</v>
      </c>
      <c r="B3183">
        <v>3181</v>
      </c>
      <c r="C3183" t="s">
        <v>59</v>
      </c>
      <c r="D3183" t="s">
        <v>60</v>
      </c>
      <c r="E3183" t="s">
        <v>7</v>
      </c>
      <c r="F3183" t="s">
        <v>7</v>
      </c>
      <c r="G3183" t="s">
        <v>2927</v>
      </c>
      <c r="H3183" t="s">
        <v>4474</v>
      </c>
    </row>
    <row r="3184" spans="1:8" x14ac:dyDescent="0.2">
      <c r="A3184" t="s">
        <v>7968</v>
      </c>
      <c r="B3184">
        <v>3182</v>
      </c>
      <c r="C3184" t="s">
        <v>7</v>
      </c>
      <c r="D3184" t="s">
        <v>7</v>
      </c>
      <c r="E3184" t="s">
        <v>7</v>
      </c>
      <c r="F3184" t="s">
        <v>7</v>
      </c>
      <c r="G3184" t="s">
        <v>3108</v>
      </c>
      <c r="H3184" t="s">
        <v>4011</v>
      </c>
    </row>
    <row r="3185" spans="1:8" x14ac:dyDescent="0.2">
      <c r="A3185" t="s">
        <v>7969</v>
      </c>
      <c r="B3185">
        <v>3183</v>
      </c>
      <c r="C3185" t="s">
        <v>7</v>
      </c>
      <c r="D3185" t="s">
        <v>7</v>
      </c>
      <c r="E3185" t="s">
        <v>7</v>
      </c>
      <c r="F3185" t="s">
        <v>7</v>
      </c>
      <c r="G3185" t="s">
        <v>3065</v>
      </c>
      <c r="H3185">
        <v>0</v>
      </c>
    </row>
    <row r="3186" spans="1:8" x14ac:dyDescent="0.2">
      <c r="A3186" t="s">
        <v>7970</v>
      </c>
      <c r="B3186">
        <v>3184</v>
      </c>
      <c r="C3186" t="s">
        <v>7</v>
      </c>
      <c r="D3186" t="s">
        <v>1309</v>
      </c>
      <c r="E3186" t="s">
        <v>7</v>
      </c>
      <c r="F3186" t="s">
        <v>7</v>
      </c>
      <c r="G3186" t="s">
        <v>1497</v>
      </c>
      <c r="H3186" t="s">
        <v>3325</v>
      </c>
    </row>
    <row r="3187" spans="1:8" x14ac:dyDescent="0.2">
      <c r="A3187" t="s">
        <v>7971</v>
      </c>
      <c r="B3187">
        <v>3185</v>
      </c>
      <c r="C3187" t="s">
        <v>7</v>
      </c>
      <c r="D3187" t="s">
        <v>541</v>
      </c>
      <c r="E3187" t="s">
        <v>7</v>
      </c>
      <c r="F3187" t="s">
        <v>7</v>
      </c>
      <c r="G3187" t="s">
        <v>3109</v>
      </c>
      <c r="H3187" t="s">
        <v>3786</v>
      </c>
    </row>
    <row r="3188" spans="1:8" x14ac:dyDescent="0.2">
      <c r="A3188" t="s">
        <v>7972</v>
      </c>
      <c r="B3188">
        <v>3186</v>
      </c>
      <c r="C3188" t="s">
        <v>7</v>
      </c>
      <c r="D3188" t="s">
        <v>1310</v>
      </c>
      <c r="E3188" t="s">
        <v>7</v>
      </c>
      <c r="F3188" t="s">
        <v>7</v>
      </c>
      <c r="G3188" t="s">
        <v>3110</v>
      </c>
      <c r="H3188" t="s">
        <v>4615</v>
      </c>
    </row>
    <row r="3189" spans="1:8" x14ac:dyDescent="0.2">
      <c r="A3189" t="s">
        <v>7973</v>
      </c>
      <c r="B3189">
        <v>3187</v>
      </c>
      <c r="C3189" t="s">
        <v>7</v>
      </c>
      <c r="D3189" t="s">
        <v>7</v>
      </c>
      <c r="E3189" t="s">
        <v>7</v>
      </c>
      <c r="F3189" t="s">
        <v>7</v>
      </c>
      <c r="G3189" t="s">
        <v>3111</v>
      </c>
      <c r="H3189" t="s">
        <v>4616</v>
      </c>
    </row>
    <row r="3190" spans="1:8" x14ac:dyDescent="0.2">
      <c r="A3190" t="s">
        <v>7974</v>
      </c>
      <c r="B3190">
        <v>3188</v>
      </c>
      <c r="C3190" t="s">
        <v>7</v>
      </c>
      <c r="D3190" t="s">
        <v>1311</v>
      </c>
      <c r="E3190" t="s">
        <v>7</v>
      </c>
      <c r="F3190" t="s">
        <v>7</v>
      </c>
      <c r="G3190" t="s">
        <v>2442</v>
      </c>
      <c r="H3190" t="s">
        <v>3850</v>
      </c>
    </row>
    <row r="3191" spans="1:8" x14ac:dyDescent="0.2">
      <c r="A3191" t="s">
        <v>7975</v>
      </c>
      <c r="B3191">
        <v>3189</v>
      </c>
      <c r="C3191" t="s">
        <v>7</v>
      </c>
      <c r="D3191" t="s">
        <v>7</v>
      </c>
      <c r="E3191" t="s">
        <v>7</v>
      </c>
      <c r="F3191" t="s">
        <v>7</v>
      </c>
      <c r="G3191" t="s">
        <v>3112</v>
      </c>
      <c r="H3191" t="s">
        <v>4617</v>
      </c>
    </row>
    <row r="3192" spans="1:8" x14ac:dyDescent="0.2">
      <c r="A3192" t="s">
        <v>7976</v>
      </c>
      <c r="B3192">
        <v>3190</v>
      </c>
      <c r="C3192" t="s">
        <v>7</v>
      </c>
      <c r="D3192" t="s">
        <v>1312</v>
      </c>
      <c r="E3192" t="s">
        <v>7</v>
      </c>
      <c r="F3192" t="s">
        <v>7</v>
      </c>
      <c r="G3192" t="s">
        <v>3113</v>
      </c>
      <c r="H3192" t="s">
        <v>3703</v>
      </c>
    </row>
    <row r="3193" spans="1:8" x14ac:dyDescent="0.2">
      <c r="A3193" t="s">
        <v>7977</v>
      </c>
      <c r="B3193">
        <v>3191</v>
      </c>
      <c r="C3193" t="s">
        <v>7</v>
      </c>
      <c r="D3193" t="s">
        <v>1313</v>
      </c>
      <c r="E3193" t="s">
        <v>7</v>
      </c>
      <c r="F3193" t="s">
        <v>7</v>
      </c>
      <c r="G3193" t="s">
        <v>3114</v>
      </c>
      <c r="H3193" t="s">
        <v>4618</v>
      </c>
    </row>
    <row r="3194" spans="1:8" x14ac:dyDescent="0.2">
      <c r="A3194" t="s">
        <v>7978</v>
      </c>
      <c r="B3194">
        <v>3192</v>
      </c>
      <c r="C3194" t="s">
        <v>7</v>
      </c>
      <c r="D3194" t="s">
        <v>1314</v>
      </c>
      <c r="E3194" t="s">
        <v>7</v>
      </c>
      <c r="F3194" t="s">
        <v>7</v>
      </c>
      <c r="G3194" t="s">
        <v>3115</v>
      </c>
      <c r="H3194" t="s">
        <v>4619</v>
      </c>
    </row>
    <row r="3195" spans="1:8" x14ac:dyDescent="0.2">
      <c r="A3195" t="s">
        <v>7979</v>
      </c>
      <c r="B3195">
        <v>3193</v>
      </c>
      <c r="C3195" t="s">
        <v>7</v>
      </c>
      <c r="D3195" t="s">
        <v>7</v>
      </c>
      <c r="E3195" t="s">
        <v>7</v>
      </c>
      <c r="F3195" t="s">
        <v>7</v>
      </c>
      <c r="G3195" t="s">
        <v>2067</v>
      </c>
      <c r="H3195" t="s">
        <v>3798</v>
      </c>
    </row>
    <row r="3196" spans="1:8" x14ac:dyDescent="0.2">
      <c r="A3196" t="s">
        <v>7980</v>
      </c>
      <c r="B3196">
        <v>3194</v>
      </c>
      <c r="C3196" t="s">
        <v>7</v>
      </c>
      <c r="D3196" t="s">
        <v>1315</v>
      </c>
      <c r="E3196" t="s">
        <v>7</v>
      </c>
      <c r="F3196" t="s">
        <v>7</v>
      </c>
      <c r="G3196" t="s">
        <v>3116</v>
      </c>
      <c r="H3196" t="s">
        <v>4620</v>
      </c>
    </row>
    <row r="3197" spans="1:8" x14ac:dyDescent="0.2">
      <c r="A3197" t="s">
        <v>7981</v>
      </c>
      <c r="B3197">
        <v>3195</v>
      </c>
      <c r="C3197" t="s">
        <v>7</v>
      </c>
      <c r="D3197" t="s">
        <v>7</v>
      </c>
      <c r="E3197" t="s">
        <v>7</v>
      </c>
      <c r="F3197" t="s">
        <v>7</v>
      </c>
      <c r="G3197" t="s">
        <v>3117</v>
      </c>
      <c r="H3197" t="s">
        <v>4621</v>
      </c>
    </row>
    <row r="3198" spans="1:8" x14ac:dyDescent="0.2">
      <c r="A3198" t="s">
        <v>7982</v>
      </c>
      <c r="B3198">
        <v>3196</v>
      </c>
      <c r="C3198" t="s">
        <v>7</v>
      </c>
      <c r="D3198" t="s">
        <v>410</v>
      </c>
      <c r="E3198" t="s">
        <v>7</v>
      </c>
      <c r="F3198" t="s">
        <v>7</v>
      </c>
      <c r="G3198" t="s">
        <v>1816</v>
      </c>
      <c r="H3198" t="s">
        <v>3601</v>
      </c>
    </row>
    <row r="3199" spans="1:8" x14ac:dyDescent="0.2">
      <c r="A3199" t="s">
        <v>7983</v>
      </c>
      <c r="B3199">
        <v>3197</v>
      </c>
      <c r="C3199" t="s">
        <v>7</v>
      </c>
      <c r="D3199" t="s">
        <v>411</v>
      </c>
      <c r="E3199" t="s">
        <v>7</v>
      </c>
      <c r="F3199" t="s">
        <v>7</v>
      </c>
      <c r="G3199" t="s">
        <v>2628</v>
      </c>
      <c r="H3199" t="s">
        <v>3602</v>
      </c>
    </row>
    <row r="3200" spans="1:8" x14ac:dyDescent="0.2">
      <c r="A3200" t="s">
        <v>7984</v>
      </c>
      <c r="B3200">
        <v>3198</v>
      </c>
      <c r="C3200" t="s">
        <v>7</v>
      </c>
      <c r="D3200" t="s">
        <v>7</v>
      </c>
      <c r="E3200" t="s">
        <v>7</v>
      </c>
      <c r="F3200" t="s">
        <v>7</v>
      </c>
      <c r="G3200" t="e">
        <v>#N/A</v>
      </c>
      <c r="H3200">
        <v>0</v>
      </c>
    </row>
    <row r="3201" spans="1:8" x14ac:dyDescent="0.2">
      <c r="A3201" t="s">
        <v>7985</v>
      </c>
      <c r="B3201">
        <v>3199</v>
      </c>
      <c r="C3201" t="s">
        <v>7</v>
      </c>
      <c r="D3201" t="s">
        <v>7</v>
      </c>
      <c r="E3201" t="s">
        <v>7</v>
      </c>
      <c r="F3201" t="s">
        <v>7</v>
      </c>
      <c r="G3201" t="e">
        <v>#N/A</v>
      </c>
      <c r="H3201">
        <v>0</v>
      </c>
    </row>
    <row r="3202" spans="1:8" x14ac:dyDescent="0.2">
      <c r="A3202" t="s">
        <v>7986</v>
      </c>
      <c r="B3202">
        <v>3200</v>
      </c>
      <c r="C3202" t="s">
        <v>7</v>
      </c>
      <c r="D3202" t="s">
        <v>7</v>
      </c>
      <c r="E3202" t="s">
        <v>7</v>
      </c>
      <c r="F3202" t="s">
        <v>7</v>
      </c>
      <c r="G3202" t="s">
        <v>1621</v>
      </c>
      <c r="H3202" t="s">
        <v>3425</v>
      </c>
    </row>
    <row r="3203" spans="1:8" x14ac:dyDescent="0.2">
      <c r="A3203" t="s">
        <v>7987</v>
      </c>
      <c r="B3203">
        <v>3201</v>
      </c>
      <c r="C3203" t="s">
        <v>7</v>
      </c>
      <c r="D3203" t="s">
        <v>7</v>
      </c>
      <c r="E3203" t="s">
        <v>7</v>
      </c>
      <c r="F3203" t="s">
        <v>7</v>
      </c>
      <c r="G3203" t="s">
        <v>1518</v>
      </c>
      <c r="H3203" t="s">
        <v>3345</v>
      </c>
    </row>
    <row r="3204" spans="1:8" x14ac:dyDescent="0.2">
      <c r="A3204" t="s">
        <v>7988</v>
      </c>
      <c r="B3204">
        <v>3202</v>
      </c>
      <c r="C3204" t="s">
        <v>7</v>
      </c>
      <c r="D3204" t="s">
        <v>267</v>
      </c>
      <c r="E3204" t="s">
        <v>7</v>
      </c>
      <c r="F3204" t="s">
        <v>7</v>
      </c>
      <c r="G3204" t="s">
        <v>1519</v>
      </c>
      <c r="H3204" t="s">
        <v>3346</v>
      </c>
    </row>
    <row r="3205" spans="1:8" x14ac:dyDescent="0.2">
      <c r="A3205" t="s">
        <v>7989</v>
      </c>
      <c r="B3205">
        <v>3203</v>
      </c>
      <c r="C3205" t="s">
        <v>7</v>
      </c>
      <c r="D3205" t="s">
        <v>7</v>
      </c>
      <c r="E3205" t="s">
        <v>7</v>
      </c>
      <c r="F3205" t="s">
        <v>7</v>
      </c>
      <c r="G3205" t="s">
        <v>2066</v>
      </c>
      <c r="H3205" t="s">
        <v>3327</v>
      </c>
    </row>
    <row r="3206" spans="1:8" x14ac:dyDescent="0.2">
      <c r="A3206" t="s">
        <v>7990</v>
      </c>
      <c r="B3206">
        <v>3204</v>
      </c>
      <c r="C3206" t="s">
        <v>7</v>
      </c>
      <c r="D3206" t="s">
        <v>1316</v>
      </c>
      <c r="E3206" t="s">
        <v>7</v>
      </c>
      <c r="F3206" t="s">
        <v>7</v>
      </c>
      <c r="G3206" t="s">
        <v>1525</v>
      </c>
      <c r="H3206" t="s">
        <v>3350</v>
      </c>
    </row>
    <row r="3207" spans="1:8" x14ac:dyDescent="0.2">
      <c r="A3207" t="s">
        <v>7991</v>
      </c>
      <c r="B3207">
        <v>3205</v>
      </c>
      <c r="C3207" t="s">
        <v>7</v>
      </c>
      <c r="D3207" t="s">
        <v>7</v>
      </c>
      <c r="E3207" t="s">
        <v>7</v>
      </c>
      <c r="F3207" t="s">
        <v>7</v>
      </c>
      <c r="G3207" t="s">
        <v>2010</v>
      </c>
      <c r="H3207" t="s">
        <v>4182</v>
      </c>
    </row>
    <row r="3208" spans="1:8" x14ac:dyDescent="0.2">
      <c r="A3208" t="s">
        <v>7992</v>
      </c>
      <c r="B3208">
        <v>3206</v>
      </c>
      <c r="C3208" t="s">
        <v>7</v>
      </c>
      <c r="D3208" t="s">
        <v>7</v>
      </c>
      <c r="E3208" t="s">
        <v>7</v>
      </c>
      <c r="F3208" t="s">
        <v>7</v>
      </c>
      <c r="G3208" t="s">
        <v>2328</v>
      </c>
      <c r="H3208" t="s">
        <v>3988</v>
      </c>
    </row>
    <row r="3209" spans="1:8" x14ac:dyDescent="0.2">
      <c r="A3209" t="s">
        <v>7993</v>
      </c>
      <c r="B3209">
        <v>3207</v>
      </c>
      <c r="C3209" t="s">
        <v>7</v>
      </c>
      <c r="D3209" t="s">
        <v>7</v>
      </c>
      <c r="E3209" t="s">
        <v>7</v>
      </c>
      <c r="F3209" t="s">
        <v>7</v>
      </c>
      <c r="G3209" t="s">
        <v>1956</v>
      </c>
      <c r="H3209" t="s">
        <v>4150</v>
      </c>
    </row>
    <row r="3210" spans="1:8" x14ac:dyDescent="0.2">
      <c r="A3210" t="s">
        <v>7994</v>
      </c>
      <c r="B3210">
        <v>3208</v>
      </c>
      <c r="C3210" t="s">
        <v>7</v>
      </c>
      <c r="D3210" t="s">
        <v>7</v>
      </c>
      <c r="E3210" t="s">
        <v>7</v>
      </c>
      <c r="F3210" t="s">
        <v>7</v>
      </c>
      <c r="G3210" t="s">
        <v>1834</v>
      </c>
      <c r="H3210" t="s">
        <v>3615</v>
      </c>
    </row>
    <row r="3211" spans="1:8" x14ac:dyDescent="0.2">
      <c r="A3211" t="s">
        <v>7995</v>
      </c>
      <c r="B3211">
        <v>3209</v>
      </c>
      <c r="C3211" t="s">
        <v>7</v>
      </c>
      <c r="D3211" t="s">
        <v>7</v>
      </c>
      <c r="E3211" t="s">
        <v>7</v>
      </c>
      <c r="F3211" t="s">
        <v>7</v>
      </c>
      <c r="G3211" t="s">
        <v>1956</v>
      </c>
      <c r="H3211" t="s">
        <v>4150</v>
      </c>
    </row>
    <row r="3212" spans="1:8" x14ac:dyDescent="0.2">
      <c r="A3212" t="s">
        <v>7996</v>
      </c>
      <c r="B3212">
        <v>3210</v>
      </c>
      <c r="C3212" t="s">
        <v>7</v>
      </c>
      <c r="D3212" t="s">
        <v>1317</v>
      </c>
      <c r="E3212" t="s">
        <v>7</v>
      </c>
      <c r="F3212" t="s">
        <v>7</v>
      </c>
      <c r="G3212" t="s">
        <v>3067</v>
      </c>
      <c r="H3212" t="s">
        <v>4622</v>
      </c>
    </row>
    <row r="3213" spans="1:8" x14ac:dyDescent="0.2">
      <c r="A3213" t="s">
        <v>7997</v>
      </c>
      <c r="B3213">
        <v>3211</v>
      </c>
      <c r="C3213" t="s">
        <v>7</v>
      </c>
      <c r="D3213" t="s">
        <v>1318</v>
      </c>
      <c r="E3213" t="s">
        <v>7</v>
      </c>
      <c r="F3213" t="s">
        <v>7</v>
      </c>
      <c r="G3213" t="s">
        <v>1469</v>
      </c>
      <c r="H3213" t="s">
        <v>4623</v>
      </c>
    </row>
    <row r="3214" spans="1:8" x14ac:dyDescent="0.2">
      <c r="A3214" t="s">
        <v>7998</v>
      </c>
      <c r="B3214">
        <v>3212</v>
      </c>
      <c r="C3214" t="s">
        <v>7</v>
      </c>
      <c r="D3214" t="s">
        <v>7</v>
      </c>
      <c r="E3214" t="s">
        <v>7</v>
      </c>
      <c r="F3214" t="s">
        <v>7</v>
      </c>
      <c r="G3214">
        <v>0</v>
      </c>
      <c r="H3214">
        <v>0</v>
      </c>
    </row>
    <row r="3215" spans="1:8" x14ac:dyDescent="0.2">
      <c r="A3215" t="s">
        <v>7999</v>
      </c>
      <c r="B3215">
        <v>3213</v>
      </c>
      <c r="C3215" t="s">
        <v>7</v>
      </c>
      <c r="D3215" t="s">
        <v>7</v>
      </c>
      <c r="E3215" t="s">
        <v>7</v>
      </c>
      <c r="F3215" t="s">
        <v>7</v>
      </c>
      <c r="G3215" t="e">
        <v>#N/A</v>
      </c>
      <c r="H3215">
        <v>0</v>
      </c>
    </row>
    <row r="3216" spans="1:8" x14ac:dyDescent="0.2">
      <c r="A3216" t="s">
        <v>8000</v>
      </c>
      <c r="B3216">
        <v>3214</v>
      </c>
      <c r="C3216" t="s">
        <v>7</v>
      </c>
      <c r="D3216" t="s">
        <v>7</v>
      </c>
      <c r="E3216" t="s">
        <v>7</v>
      </c>
      <c r="F3216" t="s">
        <v>7</v>
      </c>
      <c r="G3216">
        <v>0</v>
      </c>
      <c r="H3216">
        <v>0</v>
      </c>
    </row>
    <row r="3217" spans="1:8" x14ac:dyDescent="0.2">
      <c r="A3217" t="s">
        <v>8001</v>
      </c>
      <c r="B3217">
        <v>3215</v>
      </c>
      <c r="C3217" t="s">
        <v>7</v>
      </c>
      <c r="D3217" t="s">
        <v>1319</v>
      </c>
      <c r="E3217" t="s">
        <v>7</v>
      </c>
      <c r="F3217" t="s">
        <v>7</v>
      </c>
      <c r="G3217" t="s">
        <v>3118</v>
      </c>
      <c r="H3217" t="s">
        <v>4624</v>
      </c>
    </row>
    <row r="3218" spans="1:8" x14ac:dyDescent="0.2">
      <c r="A3218" t="s">
        <v>8002</v>
      </c>
      <c r="B3218">
        <v>3216</v>
      </c>
      <c r="C3218" t="s">
        <v>7</v>
      </c>
      <c r="D3218" t="s">
        <v>7</v>
      </c>
      <c r="E3218" t="s">
        <v>7</v>
      </c>
      <c r="F3218" t="s">
        <v>7</v>
      </c>
      <c r="G3218" t="s">
        <v>3119</v>
      </c>
      <c r="H3218" t="s">
        <v>3676</v>
      </c>
    </row>
    <row r="3219" spans="1:8" x14ac:dyDescent="0.2">
      <c r="A3219" t="s">
        <v>8003</v>
      </c>
      <c r="B3219">
        <v>3217</v>
      </c>
      <c r="C3219" t="s">
        <v>7</v>
      </c>
      <c r="D3219" t="s">
        <v>7</v>
      </c>
      <c r="E3219" t="s">
        <v>7</v>
      </c>
      <c r="F3219" t="s">
        <v>7</v>
      </c>
      <c r="G3219" t="s">
        <v>1497</v>
      </c>
      <c r="H3219" t="s">
        <v>3325</v>
      </c>
    </row>
    <row r="3220" spans="1:8" x14ac:dyDescent="0.2">
      <c r="A3220" t="s">
        <v>8004</v>
      </c>
      <c r="B3220">
        <v>3218</v>
      </c>
      <c r="C3220" t="s">
        <v>7</v>
      </c>
      <c r="D3220" t="s">
        <v>7</v>
      </c>
      <c r="E3220" t="s">
        <v>7</v>
      </c>
      <c r="F3220" t="s">
        <v>7</v>
      </c>
      <c r="G3220" t="s">
        <v>2284</v>
      </c>
      <c r="H3220" t="s">
        <v>4625</v>
      </c>
    </row>
    <row r="3221" spans="1:8" x14ac:dyDescent="0.2">
      <c r="A3221" t="s">
        <v>8005</v>
      </c>
      <c r="B3221">
        <v>3219</v>
      </c>
      <c r="C3221" t="s">
        <v>7</v>
      </c>
      <c r="D3221" t="s">
        <v>1320</v>
      </c>
      <c r="E3221" t="s">
        <v>7</v>
      </c>
      <c r="F3221" t="s">
        <v>7</v>
      </c>
      <c r="G3221" t="s">
        <v>3067</v>
      </c>
      <c r="H3221" t="s">
        <v>4626</v>
      </c>
    </row>
    <row r="3222" spans="1:8" x14ac:dyDescent="0.2">
      <c r="A3222" t="s">
        <v>8006</v>
      </c>
      <c r="B3222">
        <v>3220</v>
      </c>
      <c r="C3222" t="s">
        <v>7</v>
      </c>
      <c r="D3222" t="s">
        <v>7</v>
      </c>
      <c r="E3222" t="s">
        <v>7</v>
      </c>
      <c r="F3222" t="s">
        <v>7</v>
      </c>
      <c r="G3222" t="s">
        <v>1633</v>
      </c>
      <c r="H3222" t="s">
        <v>3437</v>
      </c>
    </row>
    <row r="3223" spans="1:8" x14ac:dyDescent="0.2">
      <c r="A3223" t="s">
        <v>8007</v>
      </c>
      <c r="B3223">
        <v>3221</v>
      </c>
      <c r="C3223" t="s">
        <v>7</v>
      </c>
      <c r="D3223" t="s">
        <v>1321</v>
      </c>
      <c r="E3223" t="s">
        <v>7</v>
      </c>
      <c r="F3223" t="s">
        <v>7</v>
      </c>
      <c r="G3223" t="s">
        <v>3120</v>
      </c>
      <c r="H3223" t="s">
        <v>4627</v>
      </c>
    </row>
    <row r="3224" spans="1:8" x14ac:dyDescent="0.2">
      <c r="A3224" t="s">
        <v>8008</v>
      </c>
      <c r="B3224">
        <v>3222</v>
      </c>
      <c r="C3224" t="s">
        <v>7</v>
      </c>
      <c r="D3224" t="s">
        <v>7</v>
      </c>
      <c r="E3224" t="s">
        <v>7</v>
      </c>
      <c r="F3224" t="s">
        <v>7</v>
      </c>
      <c r="G3224" t="e">
        <v>#N/A</v>
      </c>
      <c r="H3224">
        <v>0</v>
      </c>
    </row>
    <row r="3225" spans="1:8" x14ac:dyDescent="0.2">
      <c r="A3225" t="s">
        <v>8009</v>
      </c>
      <c r="B3225">
        <v>3223</v>
      </c>
      <c r="C3225" t="s">
        <v>7</v>
      </c>
      <c r="D3225" t="s">
        <v>1322</v>
      </c>
      <c r="E3225" t="s">
        <v>7</v>
      </c>
      <c r="F3225" t="s">
        <v>7</v>
      </c>
      <c r="G3225" t="s">
        <v>3121</v>
      </c>
      <c r="H3225" t="s">
        <v>4628</v>
      </c>
    </row>
    <row r="3226" spans="1:8" x14ac:dyDescent="0.2">
      <c r="A3226" t="s">
        <v>8010</v>
      </c>
      <c r="B3226">
        <v>3224</v>
      </c>
      <c r="C3226" t="s">
        <v>7</v>
      </c>
      <c r="D3226" t="s">
        <v>7</v>
      </c>
      <c r="E3226" t="s">
        <v>7</v>
      </c>
      <c r="F3226" t="s">
        <v>7</v>
      </c>
      <c r="G3226">
        <v>0</v>
      </c>
      <c r="H3226">
        <v>0</v>
      </c>
    </row>
    <row r="3227" spans="1:8" x14ac:dyDescent="0.2">
      <c r="A3227" t="s">
        <v>8011</v>
      </c>
      <c r="B3227">
        <v>3225</v>
      </c>
      <c r="C3227" t="s">
        <v>7</v>
      </c>
      <c r="D3227" t="s">
        <v>272</v>
      </c>
      <c r="E3227" t="s">
        <v>7</v>
      </c>
      <c r="F3227" t="s">
        <v>7</v>
      </c>
      <c r="G3227" t="s">
        <v>1524</v>
      </c>
      <c r="H3227" t="s">
        <v>4629</v>
      </c>
    </row>
    <row r="3228" spans="1:8" x14ac:dyDescent="0.2">
      <c r="A3228" t="s">
        <v>8012</v>
      </c>
      <c r="B3228">
        <v>3226</v>
      </c>
      <c r="C3228" t="s">
        <v>7</v>
      </c>
      <c r="D3228" t="s">
        <v>1316</v>
      </c>
      <c r="E3228" t="s">
        <v>7</v>
      </c>
      <c r="F3228" t="s">
        <v>7</v>
      </c>
      <c r="G3228" t="s">
        <v>3122</v>
      </c>
      <c r="H3228" t="s">
        <v>3350</v>
      </c>
    </row>
    <row r="3229" spans="1:8" x14ac:dyDescent="0.2">
      <c r="A3229" t="s">
        <v>8013</v>
      </c>
      <c r="B3229">
        <v>3227</v>
      </c>
      <c r="C3229" t="s">
        <v>7</v>
      </c>
      <c r="D3229" t="s">
        <v>1323</v>
      </c>
      <c r="E3229" t="s">
        <v>7</v>
      </c>
      <c r="F3229" t="s">
        <v>7</v>
      </c>
      <c r="G3229">
        <v>0</v>
      </c>
      <c r="H3229">
        <v>0</v>
      </c>
    </row>
    <row r="3230" spans="1:8" x14ac:dyDescent="0.2">
      <c r="A3230" t="s">
        <v>8014</v>
      </c>
      <c r="B3230">
        <v>3228</v>
      </c>
      <c r="C3230" t="s">
        <v>7</v>
      </c>
      <c r="D3230" t="s">
        <v>266</v>
      </c>
      <c r="E3230" t="s">
        <v>7</v>
      </c>
      <c r="F3230" t="s">
        <v>7</v>
      </c>
      <c r="G3230" t="s">
        <v>1599</v>
      </c>
      <c r="H3230" t="s">
        <v>3327</v>
      </c>
    </row>
    <row r="3231" spans="1:8" x14ac:dyDescent="0.2">
      <c r="A3231" t="s">
        <v>8015</v>
      </c>
      <c r="B3231">
        <v>3229</v>
      </c>
      <c r="C3231" t="s">
        <v>7</v>
      </c>
      <c r="D3231" t="s">
        <v>267</v>
      </c>
      <c r="E3231" t="s">
        <v>7</v>
      </c>
      <c r="F3231" t="s">
        <v>7</v>
      </c>
      <c r="G3231" t="s">
        <v>1519</v>
      </c>
      <c r="H3231" t="s">
        <v>3346</v>
      </c>
    </row>
    <row r="3232" spans="1:8" x14ac:dyDescent="0.2">
      <c r="A3232" t="s">
        <v>8016</v>
      </c>
      <c r="B3232">
        <v>3230</v>
      </c>
      <c r="C3232" t="s">
        <v>7</v>
      </c>
      <c r="D3232" t="s">
        <v>7</v>
      </c>
      <c r="E3232" t="s">
        <v>7</v>
      </c>
      <c r="F3232" t="s">
        <v>7</v>
      </c>
      <c r="G3232" t="s">
        <v>1518</v>
      </c>
      <c r="H3232" t="s">
        <v>3345</v>
      </c>
    </row>
    <row r="3233" spans="1:8" x14ac:dyDescent="0.2">
      <c r="A3233" t="s">
        <v>8017</v>
      </c>
      <c r="B3233">
        <v>3231</v>
      </c>
      <c r="C3233" t="s">
        <v>7</v>
      </c>
      <c r="D3233" t="s">
        <v>7</v>
      </c>
      <c r="E3233" t="s">
        <v>7</v>
      </c>
      <c r="F3233" t="s">
        <v>7</v>
      </c>
      <c r="G3233">
        <v>0</v>
      </c>
      <c r="H3233">
        <v>0</v>
      </c>
    </row>
    <row r="3234" spans="1:8" x14ac:dyDescent="0.2">
      <c r="A3234" t="s">
        <v>8018</v>
      </c>
      <c r="B3234">
        <v>3232</v>
      </c>
      <c r="C3234" t="s">
        <v>7</v>
      </c>
      <c r="D3234" t="s">
        <v>1324</v>
      </c>
      <c r="E3234" t="s">
        <v>7</v>
      </c>
      <c r="F3234" t="s">
        <v>7</v>
      </c>
      <c r="G3234" t="s">
        <v>3123</v>
      </c>
      <c r="H3234" t="s">
        <v>4630</v>
      </c>
    </row>
    <row r="3235" spans="1:8" x14ac:dyDescent="0.2">
      <c r="A3235" t="s">
        <v>8019</v>
      </c>
      <c r="B3235">
        <v>3233</v>
      </c>
      <c r="C3235" t="s">
        <v>7</v>
      </c>
      <c r="D3235" t="s">
        <v>1325</v>
      </c>
      <c r="E3235" t="s">
        <v>7</v>
      </c>
      <c r="F3235" t="s">
        <v>7</v>
      </c>
      <c r="G3235" t="s">
        <v>3124</v>
      </c>
      <c r="H3235" t="s">
        <v>4631</v>
      </c>
    </row>
    <row r="3236" spans="1:8" x14ac:dyDescent="0.2">
      <c r="A3236" t="s">
        <v>8020</v>
      </c>
      <c r="B3236">
        <v>3234</v>
      </c>
      <c r="C3236" t="s">
        <v>7</v>
      </c>
      <c r="D3236" t="s">
        <v>1326</v>
      </c>
      <c r="E3236" t="s">
        <v>7</v>
      </c>
      <c r="F3236" t="s">
        <v>7</v>
      </c>
      <c r="G3236" t="s">
        <v>3125</v>
      </c>
      <c r="H3236" t="s">
        <v>4632</v>
      </c>
    </row>
    <row r="3237" spans="1:8" x14ac:dyDescent="0.2">
      <c r="A3237" t="s">
        <v>8021</v>
      </c>
      <c r="B3237">
        <v>3235</v>
      </c>
      <c r="C3237" t="s">
        <v>7</v>
      </c>
      <c r="D3237" t="s">
        <v>909</v>
      </c>
      <c r="E3237" t="s">
        <v>7</v>
      </c>
      <c r="F3237" t="s">
        <v>7</v>
      </c>
      <c r="G3237" t="s">
        <v>2627</v>
      </c>
      <c r="H3237" t="s">
        <v>4216</v>
      </c>
    </row>
    <row r="3238" spans="1:8" x14ac:dyDescent="0.2">
      <c r="A3238" t="s">
        <v>8022</v>
      </c>
      <c r="B3238">
        <v>3236</v>
      </c>
      <c r="C3238" t="s">
        <v>7</v>
      </c>
      <c r="D3238" t="s">
        <v>263</v>
      </c>
      <c r="E3238" t="s">
        <v>7</v>
      </c>
      <c r="F3238" t="s">
        <v>7</v>
      </c>
      <c r="G3238" t="s">
        <v>1596</v>
      </c>
      <c r="H3238" t="s">
        <v>3414</v>
      </c>
    </row>
    <row r="3239" spans="1:8" x14ac:dyDescent="0.2">
      <c r="A3239" t="s">
        <v>8023</v>
      </c>
      <c r="B3239">
        <v>3237</v>
      </c>
      <c r="C3239" t="s">
        <v>7</v>
      </c>
      <c r="D3239" t="s">
        <v>1327</v>
      </c>
      <c r="E3239" t="s">
        <v>7</v>
      </c>
      <c r="F3239" t="s">
        <v>7</v>
      </c>
      <c r="G3239" t="s">
        <v>3126</v>
      </c>
      <c r="H3239" t="s">
        <v>4633</v>
      </c>
    </row>
    <row r="3240" spans="1:8" x14ac:dyDescent="0.2">
      <c r="A3240" t="s">
        <v>8024</v>
      </c>
      <c r="B3240">
        <v>3238</v>
      </c>
      <c r="C3240" t="s">
        <v>7</v>
      </c>
      <c r="D3240" t="s">
        <v>1328</v>
      </c>
      <c r="E3240" t="s">
        <v>7</v>
      </c>
      <c r="F3240" t="s">
        <v>7</v>
      </c>
      <c r="G3240" t="s">
        <v>3127</v>
      </c>
      <c r="H3240" t="s">
        <v>4634</v>
      </c>
    </row>
    <row r="3241" spans="1:8" x14ac:dyDescent="0.2">
      <c r="A3241" t="s">
        <v>8025</v>
      </c>
      <c r="B3241">
        <v>3239</v>
      </c>
      <c r="C3241" t="s">
        <v>7</v>
      </c>
      <c r="D3241" t="s">
        <v>7</v>
      </c>
      <c r="E3241" t="s">
        <v>7</v>
      </c>
      <c r="F3241" t="s">
        <v>7</v>
      </c>
      <c r="G3241" t="s">
        <v>2580</v>
      </c>
      <c r="H3241" t="s">
        <v>4173</v>
      </c>
    </row>
    <row r="3242" spans="1:8" x14ac:dyDescent="0.2">
      <c r="A3242" t="s">
        <v>8026</v>
      </c>
      <c r="B3242">
        <v>3240</v>
      </c>
      <c r="C3242" t="s">
        <v>7</v>
      </c>
      <c r="D3242" t="s">
        <v>7</v>
      </c>
      <c r="E3242" t="s">
        <v>7</v>
      </c>
      <c r="F3242" t="s">
        <v>7</v>
      </c>
      <c r="G3242" t="s">
        <v>3128</v>
      </c>
      <c r="H3242" t="s">
        <v>4635</v>
      </c>
    </row>
    <row r="3243" spans="1:8" x14ac:dyDescent="0.2">
      <c r="A3243" t="s">
        <v>8027</v>
      </c>
      <c r="B3243">
        <v>3241</v>
      </c>
      <c r="C3243" t="s">
        <v>7</v>
      </c>
      <c r="D3243" t="s">
        <v>1329</v>
      </c>
      <c r="E3243" t="s">
        <v>7</v>
      </c>
      <c r="F3243" t="s">
        <v>7</v>
      </c>
      <c r="G3243" t="s">
        <v>3129</v>
      </c>
      <c r="H3243" t="s">
        <v>4636</v>
      </c>
    </row>
    <row r="3244" spans="1:8" x14ac:dyDescent="0.2">
      <c r="A3244" t="s">
        <v>8028</v>
      </c>
      <c r="B3244">
        <v>3242</v>
      </c>
      <c r="C3244" t="s">
        <v>7</v>
      </c>
      <c r="D3244" t="s">
        <v>1330</v>
      </c>
      <c r="E3244" t="s">
        <v>7</v>
      </c>
      <c r="F3244" t="s">
        <v>7</v>
      </c>
      <c r="G3244" t="s">
        <v>3130</v>
      </c>
      <c r="H3244" t="s">
        <v>4637</v>
      </c>
    </row>
    <row r="3245" spans="1:8" x14ac:dyDescent="0.2">
      <c r="A3245" t="s">
        <v>8029</v>
      </c>
      <c r="B3245">
        <v>3243</v>
      </c>
      <c r="C3245" t="s">
        <v>7</v>
      </c>
      <c r="D3245" t="s">
        <v>1331</v>
      </c>
      <c r="E3245" t="s">
        <v>7</v>
      </c>
      <c r="F3245" t="s">
        <v>7</v>
      </c>
      <c r="G3245" t="s">
        <v>3131</v>
      </c>
      <c r="H3245" t="s">
        <v>4638</v>
      </c>
    </row>
    <row r="3246" spans="1:8" x14ac:dyDescent="0.2">
      <c r="A3246" t="s">
        <v>8030</v>
      </c>
      <c r="B3246">
        <v>3244</v>
      </c>
      <c r="C3246" t="s">
        <v>7</v>
      </c>
      <c r="D3246" t="s">
        <v>912</v>
      </c>
      <c r="E3246" t="s">
        <v>7</v>
      </c>
      <c r="F3246" t="s">
        <v>7</v>
      </c>
      <c r="G3246" t="s">
        <v>2633</v>
      </c>
      <c r="H3246" t="s">
        <v>4218</v>
      </c>
    </row>
    <row r="3247" spans="1:8" x14ac:dyDescent="0.2">
      <c r="A3247" t="s">
        <v>8031</v>
      </c>
      <c r="B3247">
        <v>3245</v>
      </c>
      <c r="C3247" t="s">
        <v>7</v>
      </c>
      <c r="D3247" t="s">
        <v>1332</v>
      </c>
      <c r="E3247" t="s">
        <v>7</v>
      </c>
      <c r="F3247" t="s">
        <v>7</v>
      </c>
      <c r="G3247" t="s">
        <v>3132</v>
      </c>
      <c r="H3247" t="s">
        <v>4639</v>
      </c>
    </row>
    <row r="3248" spans="1:8" x14ac:dyDescent="0.2">
      <c r="A3248" t="s">
        <v>8032</v>
      </c>
      <c r="B3248">
        <v>3246</v>
      </c>
      <c r="C3248" t="s">
        <v>7</v>
      </c>
      <c r="D3248" t="s">
        <v>1333</v>
      </c>
      <c r="E3248" t="s">
        <v>7</v>
      </c>
      <c r="F3248" t="s">
        <v>7</v>
      </c>
      <c r="G3248" t="s">
        <v>3133</v>
      </c>
      <c r="H3248" t="s">
        <v>4640</v>
      </c>
    </row>
    <row r="3249" spans="1:8" x14ac:dyDescent="0.2">
      <c r="A3249" t="s">
        <v>8033</v>
      </c>
      <c r="B3249">
        <v>3247</v>
      </c>
      <c r="C3249" t="s">
        <v>7</v>
      </c>
      <c r="D3249" t="s">
        <v>841</v>
      </c>
      <c r="E3249" t="s">
        <v>7</v>
      </c>
      <c r="F3249" t="s">
        <v>7</v>
      </c>
      <c r="G3249" t="s">
        <v>2430</v>
      </c>
      <c r="H3249" t="s">
        <v>4071</v>
      </c>
    </row>
    <row r="3250" spans="1:8" x14ac:dyDescent="0.2">
      <c r="A3250" t="s">
        <v>8034</v>
      </c>
      <c r="B3250">
        <v>3248</v>
      </c>
      <c r="C3250" t="s">
        <v>7</v>
      </c>
      <c r="D3250" t="s">
        <v>1334</v>
      </c>
      <c r="E3250" t="s">
        <v>7</v>
      </c>
      <c r="F3250" t="s">
        <v>7</v>
      </c>
      <c r="G3250" t="s">
        <v>3134</v>
      </c>
      <c r="H3250" t="s">
        <v>3936</v>
      </c>
    </row>
    <row r="3251" spans="1:8" x14ac:dyDescent="0.2">
      <c r="A3251" t="s">
        <v>8035</v>
      </c>
      <c r="B3251">
        <v>3249</v>
      </c>
      <c r="C3251" t="s">
        <v>7</v>
      </c>
      <c r="D3251" t="s">
        <v>538</v>
      </c>
      <c r="E3251" t="s">
        <v>7</v>
      </c>
      <c r="F3251" t="s">
        <v>7</v>
      </c>
      <c r="G3251" t="s">
        <v>3135</v>
      </c>
      <c r="H3251" t="s">
        <v>3782</v>
      </c>
    </row>
    <row r="3252" spans="1:8" x14ac:dyDescent="0.2">
      <c r="A3252" t="s">
        <v>8036</v>
      </c>
      <c r="B3252">
        <v>3250</v>
      </c>
      <c r="C3252" t="s">
        <v>7</v>
      </c>
      <c r="D3252" t="s">
        <v>7</v>
      </c>
      <c r="E3252" t="s">
        <v>7</v>
      </c>
      <c r="F3252" t="s">
        <v>7</v>
      </c>
      <c r="G3252" t="s">
        <v>1873</v>
      </c>
      <c r="H3252" t="s">
        <v>4078</v>
      </c>
    </row>
    <row r="3253" spans="1:8" x14ac:dyDescent="0.2">
      <c r="A3253" t="s">
        <v>8037</v>
      </c>
      <c r="B3253">
        <v>3251</v>
      </c>
      <c r="C3253" t="s">
        <v>7</v>
      </c>
      <c r="D3253" t="s">
        <v>109</v>
      </c>
      <c r="E3253" t="s">
        <v>110</v>
      </c>
      <c r="F3253" t="b">
        <v>0</v>
      </c>
      <c r="G3253" t="s">
        <v>2397</v>
      </c>
      <c r="H3253" t="s">
        <v>4641</v>
      </c>
    </row>
    <row r="3254" spans="1:8" x14ac:dyDescent="0.2">
      <c r="A3254" t="s">
        <v>8038</v>
      </c>
      <c r="B3254">
        <v>3252</v>
      </c>
      <c r="C3254" t="s">
        <v>7</v>
      </c>
      <c r="D3254" t="s">
        <v>1335</v>
      </c>
      <c r="E3254" t="s">
        <v>7</v>
      </c>
      <c r="F3254" t="s">
        <v>7</v>
      </c>
      <c r="G3254" t="s">
        <v>3136</v>
      </c>
      <c r="H3254" t="s">
        <v>3339</v>
      </c>
    </row>
    <row r="3255" spans="1:8" x14ac:dyDescent="0.2">
      <c r="A3255" t="s">
        <v>8039</v>
      </c>
      <c r="B3255">
        <v>3253</v>
      </c>
      <c r="C3255" t="s">
        <v>7</v>
      </c>
      <c r="D3255" t="s">
        <v>1336</v>
      </c>
      <c r="E3255" t="s">
        <v>7</v>
      </c>
      <c r="F3255" t="s">
        <v>7</v>
      </c>
      <c r="G3255" t="s">
        <v>3137</v>
      </c>
      <c r="H3255" t="s">
        <v>4642</v>
      </c>
    </row>
    <row r="3256" spans="1:8" x14ac:dyDescent="0.2">
      <c r="A3256" t="s">
        <v>8040</v>
      </c>
      <c r="B3256">
        <v>3254</v>
      </c>
      <c r="C3256" t="s">
        <v>7</v>
      </c>
      <c r="D3256" t="s">
        <v>1337</v>
      </c>
      <c r="E3256" t="s">
        <v>7</v>
      </c>
      <c r="F3256" t="s">
        <v>7</v>
      </c>
      <c r="G3256" t="s">
        <v>3138</v>
      </c>
      <c r="H3256" t="s">
        <v>4643</v>
      </c>
    </row>
    <row r="3257" spans="1:8" x14ac:dyDescent="0.2">
      <c r="A3257" t="s">
        <v>8041</v>
      </c>
      <c r="B3257">
        <v>3255</v>
      </c>
      <c r="C3257" t="s">
        <v>7</v>
      </c>
      <c r="D3257" t="s">
        <v>7</v>
      </c>
      <c r="E3257" t="s">
        <v>7</v>
      </c>
      <c r="F3257" t="s">
        <v>7</v>
      </c>
      <c r="G3257" t="s">
        <v>2029</v>
      </c>
      <c r="H3257" t="s">
        <v>3771</v>
      </c>
    </row>
    <row r="3258" spans="1:8" x14ac:dyDescent="0.2">
      <c r="A3258" t="s">
        <v>8042</v>
      </c>
      <c r="B3258">
        <v>3256</v>
      </c>
      <c r="C3258" t="s">
        <v>7</v>
      </c>
      <c r="D3258" t="s">
        <v>1338</v>
      </c>
      <c r="E3258" t="s">
        <v>7</v>
      </c>
      <c r="F3258" t="s">
        <v>7</v>
      </c>
      <c r="G3258" t="s">
        <v>3139</v>
      </c>
      <c r="H3258" t="s">
        <v>4644</v>
      </c>
    </row>
    <row r="3259" spans="1:8" x14ac:dyDescent="0.2">
      <c r="A3259" t="s">
        <v>8043</v>
      </c>
      <c r="B3259">
        <v>3257</v>
      </c>
      <c r="C3259" t="s">
        <v>7</v>
      </c>
      <c r="D3259" t="s">
        <v>7</v>
      </c>
      <c r="E3259" t="s">
        <v>7</v>
      </c>
      <c r="F3259" t="s">
        <v>7</v>
      </c>
      <c r="G3259" t="s">
        <v>3140</v>
      </c>
      <c r="H3259" t="s">
        <v>4645</v>
      </c>
    </row>
    <row r="3260" spans="1:8" x14ac:dyDescent="0.2">
      <c r="A3260" t="s">
        <v>8044</v>
      </c>
      <c r="B3260">
        <v>3258</v>
      </c>
      <c r="C3260" t="s">
        <v>7</v>
      </c>
      <c r="D3260" t="s">
        <v>1339</v>
      </c>
      <c r="E3260" t="s">
        <v>7</v>
      </c>
      <c r="F3260" t="s">
        <v>7</v>
      </c>
      <c r="G3260" t="s">
        <v>3141</v>
      </c>
      <c r="H3260" t="s">
        <v>4646</v>
      </c>
    </row>
    <row r="3261" spans="1:8" x14ac:dyDescent="0.2">
      <c r="A3261" t="s">
        <v>8045</v>
      </c>
      <c r="B3261">
        <v>3259</v>
      </c>
      <c r="C3261" t="s">
        <v>7</v>
      </c>
      <c r="D3261" t="s">
        <v>1340</v>
      </c>
      <c r="E3261" t="s">
        <v>7</v>
      </c>
      <c r="F3261" t="s">
        <v>7</v>
      </c>
      <c r="G3261" t="s">
        <v>1737</v>
      </c>
      <c r="H3261" t="s">
        <v>2530</v>
      </c>
    </row>
    <row r="3262" spans="1:8" x14ac:dyDescent="0.2">
      <c r="A3262" t="s">
        <v>8046</v>
      </c>
      <c r="B3262">
        <v>3260</v>
      </c>
      <c r="C3262" t="s">
        <v>7</v>
      </c>
      <c r="D3262" t="s">
        <v>1341</v>
      </c>
      <c r="E3262" t="s">
        <v>7</v>
      </c>
      <c r="F3262" t="s">
        <v>7</v>
      </c>
      <c r="G3262" t="s">
        <v>2474</v>
      </c>
      <c r="H3262" t="s">
        <v>2531</v>
      </c>
    </row>
    <row r="3263" spans="1:8" x14ac:dyDescent="0.2">
      <c r="A3263" t="s">
        <v>8047</v>
      </c>
      <c r="B3263">
        <v>3261</v>
      </c>
      <c r="C3263" t="s">
        <v>7</v>
      </c>
      <c r="D3263" t="s">
        <v>295</v>
      </c>
      <c r="E3263" t="s">
        <v>7</v>
      </c>
      <c r="F3263" t="s">
        <v>7</v>
      </c>
      <c r="G3263" t="s">
        <v>2323</v>
      </c>
      <c r="H3263" t="s">
        <v>3453</v>
      </c>
    </row>
    <row r="3264" spans="1:8" x14ac:dyDescent="0.2">
      <c r="A3264" t="s">
        <v>8048</v>
      </c>
      <c r="B3264">
        <v>3262</v>
      </c>
      <c r="C3264" t="s">
        <v>7</v>
      </c>
      <c r="D3264" t="s">
        <v>719</v>
      </c>
      <c r="E3264" t="s">
        <v>7</v>
      </c>
      <c r="F3264" t="s">
        <v>7</v>
      </c>
      <c r="G3264" t="s">
        <v>3142</v>
      </c>
      <c r="H3264" t="s">
        <v>4647</v>
      </c>
    </row>
    <row r="3265" spans="1:8" x14ac:dyDescent="0.2">
      <c r="A3265" t="s">
        <v>8049</v>
      </c>
      <c r="B3265">
        <v>3263</v>
      </c>
      <c r="C3265" t="s">
        <v>7</v>
      </c>
      <c r="D3265" t="s">
        <v>719</v>
      </c>
      <c r="E3265" t="s">
        <v>7</v>
      </c>
      <c r="F3265" t="s">
        <v>7</v>
      </c>
      <c r="G3265" t="s">
        <v>3143</v>
      </c>
      <c r="H3265" t="s">
        <v>4647</v>
      </c>
    </row>
    <row r="3266" spans="1:8" x14ac:dyDescent="0.2">
      <c r="A3266" t="s">
        <v>8050</v>
      </c>
      <c r="B3266">
        <v>3264</v>
      </c>
      <c r="C3266" t="s">
        <v>7</v>
      </c>
      <c r="D3266" t="s">
        <v>7</v>
      </c>
      <c r="E3266" t="s">
        <v>7</v>
      </c>
      <c r="F3266" t="s">
        <v>7</v>
      </c>
      <c r="G3266">
        <v>0</v>
      </c>
      <c r="H3266">
        <v>0</v>
      </c>
    </row>
    <row r="3267" spans="1:8" x14ac:dyDescent="0.2">
      <c r="A3267" t="s">
        <v>8051</v>
      </c>
      <c r="B3267">
        <v>3265</v>
      </c>
      <c r="C3267" t="s">
        <v>7</v>
      </c>
      <c r="D3267" t="s">
        <v>7</v>
      </c>
      <c r="E3267" t="s">
        <v>7</v>
      </c>
      <c r="F3267" t="s">
        <v>7</v>
      </c>
      <c r="G3267" t="s">
        <v>3144</v>
      </c>
      <c r="H3267" t="s">
        <v>4648</v>
      </c>
    </row>
    <row r="3268" spans="1:8" x14ac:dyDescent="0.2">
      <c r="A3268" t="s">
        <v>8052</v>
      </c>
      <c r="B3268">
        <v>3266</v>
      </c>
      <c r="C3268" t="s">
        <v>7</v>
      </c>
      <c r="D3268" t="s">
        <v>7</v>
      </c>
      <c r="E3268" t="s">
        <v>7</v>
      </c>
      <c r="F3268" t="s">
        <v>7</v>
      </c>
      <c r="G3268" t="s">
        <v>3145</v>
      </c>
      <c r="H3268" t="s">
        <v>3403</v>
      </c>
    </row>
    <row r="3269" spans="1:8" x14ac:dyDescent="0.2">
      <c r="A3269" t="s">
        <v>8053</v>
      </c>
      <c r="B3269">
        <v>3267</v>
      </c>
      <c r="C3269" t="s">
        <v>7</v>
      </c>
      <c r="D3269" t="s">
        <v>7</v>
      </c>
      <c r="E3269" t="s">
        <v>7</v>
      </c>
      <c r="F3269" t="s">
        <v>7</v>
      </c>
      <c r="G3269" t="s">
        <v>1499</v>
      </c>
      <c r="H3269" t="s">
        <v>3327</v>
      </c>
    </row>
    <row r="3270" spans="1:8" x14ac:dyDescent="0.2">
      <c r="A3270" t="s">
        <v>8054</v>
      </c>
      <c r="B3270">
        <v>3268</v>
      </c>
      <c r="C3270" t="s">
        <v>7</v>
      </c>
      <c r="D3270" t="s">
        <v>7</v>
      </c>
      <c r="E3270" t="s">
        <v>7</v>
      </c>
      <c r="F3270" t="s">
        <v>7</v>
      </c>
      <c r="G3270" t="s">
        <v>3146</v>
      </c>
      <c r="H3270" t="s">
        <v>3328</v>
      </c>
    </row>
    <row r="3271" spans="1:8" x14ac:dyDescent="0.2">
      <c r="A3271" t="s">
        <v>8055</v>
      </c>
      <c r="B3271">
        <v>3269</v>
      </c>
      <c r="C3271" t="s">
        <v>7</v>
      </c>
      <c r="D3271" t="s">
        <v>7</v>
      </c>
      <c r="E3271" t="s">
        <v>7</v>
      </c>
      <c r="F3271" t="s">
        <v>7</v>
      </c>
      <c r="G3271" t="s">
        <v>3147</v>
      </c>
      <c r="H3271" t="s">
        <v>3407</v>
      </c>
    </row>
    <row r="3272" spans="1:8" x14ac:dyDescent="0.2">
      <c r="A3272" t="s">
        <v>8056</v>
      </c>
      <c r="B3272">
        <v>3270</v>
      </c>
      <c r="C3272" t="s">
        <v>7</v>
      </c>
      <c r="D3272" t="s">
        <v>727</v>
      </c>
      <c r="E3272" t="s">
        <v>7</v>
      </c>
      <c r="F3272" t="s">
        <v>7</v>
      </c>
      <c r="G3272" t="s">
        <v>2332</v>
      </c>
      <c r="H3272" t="s">
        <v>3991</v>
      </c>
    </row>
    <row r="3273" spans="1:8" x14ac:dyDescent="0.2">
      <c r="A3273" t="s">
        <v>8057</v>
      </c>
      <c r="B3273">
        <v>3271</v>
      </c>
      <c r="C3273" t="s">
        <v>7</v>
      </c>
      <c r="D3273" t="s">
        <v>7</v>
      </c>
      <c r="E3273" t="s">
        <v>7</v>
      </c>
      <c r="F3273" t="s">
        <v>7</v>
      </c>
      <c r="G3273" t="s">
        <v>3148</v>
      </c>
      <c r="H3273" t="s">
        <v>4649</v>
      </c>
    </row>
    <row r="3274" spans="1:8" x14ac:dyDescent="0.2">
      <c r="A3274" t="s">
        <v>8058</v>
      </c>
      <c r="B3274">
        <v>3272</v>
      </c>
      <c r="C3274" t="s">
        <v>7</v>
      </c>
      <c r="D3274" t="s">
        <v>7</v>
      </c>
      <c r="E3274" t="s">
        <v>7</v>
      </c>
      <c r="F3274" t="s">
        <v>7</v>
      </c>
      <c r="G3274" t="s">
        <v>3149</v>
      </c>
      <c r="H3274" t="s">
        <v>4650</v>
      </c>
    </row>
    <row r="3275" spans="1:8" x14ac:dyDescent="0.2">
      <c r="A3275" t="s">
        <v>8059</v>
      </c>
      <c r="B3275">
        <v>3273</v>
      </c>
      <c r="C3275" t="s">
        <v>7</v>
      </c>
      <c r="D3275" t="s">
        <v>7</v>
      </c>
      <c r="E3275" t="s">
        <v>7</v>
      </c>
      <c r="F3275" t="s">
        <v>7</v>
      </c>
      <c r="G3275">
        <v>0</v>
      </c>
      <c r="H3275">
        <v>0</v>
      </c>
    </row>
    <row r="3276" spans="1:8" x14ac:dyDescent="0.2">
      <c r="A3276" t="s">
        <v>8060</v>
      </c>
      <c r="B3276">
        <v>3274</v>
      </c>
      <c r="C3276" t="s">
        <v>7</v>
      </c>
      <c r="D3276" t="s">
        <v>1342</v>
      </c>
      <c r="E3276" t="s">
        <v>7</v>
      </c>
      <c r="F3276" t="s">
        <v>7</v>
      </c>
      <c r="G3276" t="s">
        <v>3150</v>
      </c>
      <c r="H3276" t="s">
        <v>4651</v>
      </c>
    </row>
    <row r="3277" spans="1:8" x14ac:dyDescent="0.2">
      <c r="A3277" t="s">
        <v>8061</v>
      </c>
      <c r="B3277">
        <v>3275</v>
      </c>
      <c r="C3277" t="s">
        <v>7</v>
      </c>
      <c r="D3277" t="s">
        <v>1343</v>
      </c>
      <c r="E3277" t="s">
        <v>7</v>
      </c>
      <c r="F3277" t="s">
        <v>7</v>
      </c>
      <c r="G3277" t="s">
        <v>3151</v>
      </c>
      <c r="H3277" t="s">
        <v>4652</v>
      </c>
    </row>
    <row r="3278" spans="1:8" x14ac:dyDescent="0.2">
      <c r="A3278" t="s">
        <v>8062</v>
      </c>
      <c r="B3278">
        <v>3276</v>
      </c>
      <c r="C3278" t="s">
        <v>14</v>
      </c>
      <c r="D3278" t="s">
        <v>15</v>
      </c>
      <c r="E3278" t="s">
        <v>16</v>
      </c>
      <c r="F3278" t="b">
        <v>0</v>
      </c>
      <c r="G3278" t="s">
        <v>3152</v>
      </c>
      <c r="H3278" t="s">
        <v>4653</v>
      </c>
    </row>
    <row r="3279" spans="1:8" x14ac:dyDescent="0.2">
      <c r="A3279" t="s">
        <v>8063</v>
      </c>
      <c r="B3279">
        <v>3277</v>
      </c>
      <c r="C3279" t="s">
        <v>7</v>
      </c>
      <c r="D3279" t="s">
        <v>263</v>
      </c>
      <c r="E3279" t="s">
        <v>7</v>
      </c>
      <c r="F3279" t="s">
        <v>7</v>
      </c>
      <c r="G3279" t="s">
        <v>1596</v>
      </c>
      <c r="H3279" t="s">
        <v>3414</v>
      </c>
    </row>
    <row r="3280" spans="1:8" x14ac:dyDescent="0.2">
      <c r="A3280" t="s">
        <v>8064</v>
      </c>
      <c r="B3280">
        <v>3278</v>
      </c>
      <c r="C3280" t="s">
        <v>7</v>
      </c>
      <c r="D3280" t="s">
        <v>7</v>
      </c>
      <c r="E3280" t="s">
        <v>7</v>
      </c>
      <c r="F3280" t="s">
        <v>7</v>
      </c>
      <c r="G3280" t="s">
        <v>1470</v>
      </c>
      <c r="H3280" t="s">
        <v>3299</v>
      </c>
    </row>
    <row r="3281" spans="1:8" x14ac:dyDescent="0.2">
      <c r="A3281" t="s">
        <v>8065</v>
      </c>
      <c r="B3281">
        <v>3279</v>
      </c>
      <c r="C3281" t="s">
        <v>7</v>
      </c>
      <c r="D3281" t="s">
        <v>1344</v>
      </c>
      <c r="E3281" t="s">
        <v>7</v>
      </c>
      <c r="F3281" t="s">
        <v>7</v>
      </c>
      <c r="G3281" t="s">
        <v>3153</v>
      </c>
      <c r="H3281" t="s">
        <v>4654</v>
      </c>
    </row>
    <row r="3282" spans="1:8" x14ac:dyDescent="0.2">
      <c r="A3282" t="s">
        <v>8066</v>
      </c>
      <c r="B3282">
        <v>3280</v>
      </c>
      <c r="C3282" t="s">
        <v>7</v>
      </c>
      <c r="D3282" t="s">
        <v>1345</v>
      </c>
      <c r="E3282" t="s">
        <v>7</v>
      </c>
      <c r="F3282" t="s">
        <v>7</v>
      </c>
      <c r="G3282" t="s">
        <v>3154</v>
      </c>
      <c r="H3282" t="s">
        <v>4655</v>
      </c>
    </row>
    <row r="3283" spans="1:8" x14ac:dyDescent="0.2">
      <c r="A3283" t="s">
        <v>8067</v>
      </c>
      <c r="B3283">
        <v>3281</v>
      </c>
      <c r="C3283" t="s">
        <v>7</v>
      </c>
      <c r="D3283" t="s">
        <v>1346</v>
      </c>
      <c r="E3283" t="s">
        <v>7</v>
      </c>
      <c r="F3283" t="s">
        <v>7</v>
      </c>
      <c r="G3283" t="s">
        <v>3155</v>
      </c>
      <c r="H3283" t="s">
        <v>4656</v>
      </c>
    </row>
    <row r="3284" spans="1:8" x14ac:dyDescent="0.2">
      <c r="A3284" t="s">
        <v>8068</v>
      </c>
      <c r="B3284">
        <v>3282</v>
      </c>
      <c r="C3284" t="s">
        <v>7</v>
      </c>
      <c r="D3284" t="s">
        <v>1347</v>
      </c>
      <c r="E3284" t="s">
        <v>7</v>
      </c>
      <c r="F3284" t="s">
        <v>7</v>
      </c>
      <c r="G3284" t="s">
        <v>2356</v>
      </c>
      <c r="H3284" t="s">
        <v>4011</v>
      </c>
    </row>
    <row r="3285" spans="1:8" x14ac:dyDescent="0.2">
      <c r="A3285" t="s">
        <v>8069</v>
      </c>
      <c r="B3285">
        <v>3283</v>
      </c>
      <c r="C3285" t="s">
        <v>7</v>
      </c>
      <c r="D3285" t="s">
        <v>7</v>
      </c>
      <c r="E3285" t="s">
        <v>7</v>
      </c>
      <c r="F3285" t="s">
        <v>7</v>
      </c>
      <c r="G3285" t="s">
        <v>3156</v>
      </c>
      <c r="H3285" t="s">
        <v>4657</v>
      </c>
    </row>
    <row r="3286" spans="1:8" x14ac:dyDescent="0.2">
      <c r="A3286" t="s">
        <v>8070</v>
      </c>
      <c r="B3286">
        <v>3284</v>
      </c>
      <c r="C3286" t="s">
        <v>7</v>
      </c>
      <c r="D3286" t="s">
        <v>1348</v>
      </c>
      <c r="E3286" t="s">
        <v>7</v>
      </c>
      <c r="F3286" t="s">
        <v>7</v>
      </c>
      <c r="G3286" t="s">
        <v>3157</v>
      </c>
      <c r="H3286" t="s">
        <v>4658</v>
      </c>
    </row>
    <row r="3287" spans="1:8" x14ac:dyDescent="0.2">
      <c r="A3287" t="s">
        <v>8071</v>
      </c>
      <c r="B3287">
        <v>3285</v>
      </c>
      <c r="C3287" t="s">
        <v>7</v>
      </c>
      <c r="D3287" t="s">
        <v>1043</v>
      </c>
      <c r="E3287" t="s">
        <v>7</v>
      </c>
      <c r="F3287" t="s">
        <v>7</v>
      </c>
      <c r="G3287" t="s">
        <v>2784</v>
      </c>
      <c r="H3287" t="s">
        <v>4346</v>
      </c>
    </row>
    <row r="3288" spans="1:8" x14ac:dyDescent="0.2">
      <c r="A3288" t="s">
        <v>8072</v>
      </c>
      <c r="B3288">
        <v>3286</v>
      </c>
      <c r="C3288" t="s">
        <v>7</v>
      </c>
      <c r="D3288" t="s">
        <v>7</v>
      </c>
      <c r="E3288" t="s">
        <v>7</v>
      </c>
      <c r="F3288" t="s">
        <v>7</v>
      </c>
      <c r="G3288">
        <v>0</v>
      </c>
      <c r="H3288">
        <v>0</v>
      </c>
    </row>
    <row r="3289" spans="1:8" x14ac:dyDescent="0.2">
      <c r="A3289" t="s">
        <v>8073</v>
      </c>
      <c r="B3289">
        <v>3287</v>
      </c>
      <c r="C3289" t="s">
        <v>7</v>
      </c>
      <c r="D3289" t="s">
        <v>7</v>
      </c>
      <c r="E3289" t="s">
        <v>7</v>
      </c>
      <c r="F3289" t="s">
        <v>7</v>
      </c>
      <c r="G3289" t="e">
        <v>#N/A</v>
      </c>
      <c r="H3289">
        <v>0</v>
      </c>
    </row>
    <row r="3290" spans="1:8" x14ac:dyDescent="0.2">
      <c r="A3290" t="s">
        <v>8074</v>
      </c>
      <c r="B3290">
        <v>3288</v>
      </c>
      <c r="C3290" t="s">
        <v>7</v>
      </c>
      <c r="D3290" t="s">
        <v>285</v>
      </c>
      <c r="E3290" t="s">
        <v>7</v>
      </c>
      <c r="F3290" t="s">
        <v>7</v>
      </c>
      <c r="G3290" t="s">
        <v>1640</v>
      </c>
      <c r="H3290" t="s">
        <v>1640</v>
      </c>
    </row>
    <row r="3291" spans="1:8" x14ac:dyDescent="0.2">
      <c r="A3291" t="s">
        <v>8075</v>
      </c>
      <c r="B3291">
        <v>3289</v>
      </c>
      <c r="C3291" t="s">
        <v>7</v>
      </c>
      <c r="D3291" t="s">
        <v>1280</v>
      </c>
      <c r="E3291" t="s">
        <v>7</v>
      </c>
      <c r="F3291" t="s">
        <v>7</v>
      </c>
      <c r="G3291" t="s">
        <v>3068</v>
      </c>
      <c r="H3291" t="s">
        <v>4585</v>
      </c>
    </row>
    <row r="3292" spans="1:8" x14ac:dyDescent="0.2">
      <c r="A3292" t="s">
        <v>8076</v>
      </c>
      <c r="B3292">
        <v>3290</v>
      </c>
      <c r="C3292" t="s">
        <v>7</v>
      </c>
      <c r="D3292" t="s">
        <v>1349</v>
      </c>
      <c r="E3292" t="s">
        <v>7</v>
      </c>
      <c r="F3292" t="s">
        <v>7</v>
      </c>
      <c r="G3292" t="s">
        <v>1470</v>
      </c>
      <c r="H3292" t="s">
        <v>3299</v>
      </c>
    </row>
    <row r="3293" spans="1:8" x14ac:dyDescent="0.2">
      <c r="A3293" t="s">
        <v>8077</v>
      </c>
      <c r="B3293">
        <v>3291</v>
      </c>
      <c r="C3293" t="s">
        <v>7</v>
      </c>
      <c r="D3293" t="s">
        <v>179</v>
      </c>
      <c r="E3293" t="s">
        <v>7</v>
      </c>
      <c r="F3293" t="s">
        <v>7</v>
      </c>
      <c r="G3293" t="s">
        <v>1605</v>
      </c>
      <c r="H3293" t="s">
        <v>3300</v>
      </c>
    </row>
    <row r="3294" spans="1:8" x14ac:dyDescent="0.2">
      <c r="A3294" t="s">
        <v>8078</v>
      </c>
      <c r="B3294">
        <v>3292</v>
      </c>
      <c r="C3294" t="s">
        <v>7</v>
      </c>
      <c r="D3294" t="s">
        <v>1350</v>
      </c>
      <c r="E3294" t="s">
        <v>7</v>
      </c>
      <c r="F3294" t="s">
        <v>7</v>
      </c>
      <c r="G3294" t="s">
        <v>1472</v>
      </c>
      <c r="H3294" t="s">
        <v>3301</v>
      </c>
    </row>
    <row r="3295" spans="1:8" x14ac:dyDescent="0.2">
      <c r="A3295" t="s">
        <v>8079</v>
      </c>
      <c r="B3295">
        <v>3293</v>
      </c>
      <c r="C3295" t="s">
        <v>7</v>
      </c>
      <c r="D3295" t="s">
        <v>1351</v>
      </c>
      <c r="E3295" t="s">
        <v>7</v>
      </c>
      <c r="F3295" t="s">
        <v>7</v>
      </c>
      <c r="G3295" t="s">
        <v>3158</v>
      </c>
      <c r="H3295" t="s">
        <v>4659</v>
      </c>
    </row>
    <row r="3296" spans="1:8" x14ac:dyDescent="0.2">
      <c r="A3296" t="s">
        <v>8080</v>
      </c>
      <c r="B3296">
        <v>3294</v>
      </c>
      <c r="C3296" t="s">
        <v>7</v>
      </c>
      <c r="D3296" t="s">
        <v>1352</v>
      </c>
      <c r="E3296" t="s">
        <v>7</v>
      </c>
      <c r="F3296" t="s">
        <v>7</v>
      </c>
      <c r="G3296" t="s">
        <v>3159</v>
      </c>
      <c r="H3296" t="s">
        <v>4660</v>
      </c>
    </row>
    <row r="3297" spans="1:8" x14ac:dyDescent="0.2">
      <c r="A3297" t="s">
        <v>8081</v>
      </c>
      <c r="B3297">
        <v>3295</v>
      </c>
      <c r="C3297" t="s">
        <v>7</v>
      </c>
      <c r="D3297" t="s">
        <v>1353</v>
      </c>
      <c r="E3297" t="s">
        <v>7</v>
      </c>
      <c r="F3297" t="s">
        <v>7</v>
      </c>
      <c r="G3297" t="s">
        <v>3160</v>
      </c>
      <c r="H3297" t="s">
        <v>4661</v>
      </c>
    </row>
    <row r="3298" spans="1:8" x14ac:dyDescent="0.2">
      <c r="A3298" t="s">
        <v>8082</v>
      </c>
      <c r="B3298">
        <v>3296</v>
      </c>
      <c r="C3298" t="s">
        <v>7</v>
      </c>
      <c r="D3298" t="s">
        <v>1354</v>
      </c>
      <c r="E3298" t="s">
        <v>7</v>
      </c>
      <c r="F3298" t="s">
        <v>7</v>
      </c>
      <c r="G3298" t="s">
        <v>3161</v>
      </c>
      <c r="H3298" t="s">
        <v>4662</v>
      </c>
    </row>
    <row r="3299" spans="1:8" x14ac:dyDescent="0.2">
      <c r="A3299" t="s">
        <v>8083</v>
      </c>
      <c r="B3299">
        <v>3297</v>
      </c>
      <c r="C3299" t="s">
        <v>7</v>
      </c>
      <c r="D3299" t="s">
        <v>7</v>
      </c>
      <c r="E3299" t="s">
        <v>7</v>
      </c>
      <c r="F3299" t="s">
        <v>7</v>
      </c>
      <c r="G3299" t="s">
        <v>3162</v>
      </c>
      <c r="H3299" t="s">
        <v>4663</v>
      </c>
    </row>
    <row r="3300" spans="1:8" x14ac:dyDescent="0.2">
      <c r="A3300" t="s">
        <v>8084</v>
      </c>
      <c r="B3300">
        <v>3298</v>
      </c>
      <c r="C3300" t="s">
        <v>7</v>
      </c>
      <c r="D3300" t="s">
        <v>250</v>
      </c>
      <c r="E3300" t="s">
        <v>7</v>
      </c>
      <c r="F3300" t="s">
        <v>7</v>
      </c>
      <c r="G3300" t="s">
        <v>1569</v>
      </c>
      <c r="H3300" t="s">
        <v>3392</v>
      </c>
    </row>
    <row r="3301" spans="1:8" x14ac:dyDescent="0.2">
      <c r="A3301" t="s">
        <v>8085</v>
      </c>
      <c r="B3301">
        <v>3299</v>
      </c>
      <c r="C3301" t="s">
        <v>7</v>
      </c>
      <c r="D3301" t="s">
        <v>1355</v>
      </c>
      <c r="E3301" t="s">
        <v>7</v>
      </c>
      <c r="F3301" t="s">
        <v>7</v>
      </c>
      <c r="G3301" t="s">
        <v>3163</v>
      </c>
      <c r="H3301" t="s">
        <v>4664</v>
      </c>
    </row>
    <row r="3302" spans="1:8" x14ac:dyDescent="0.2">
      <c r="A3302" t="s">
        <v>8086</v>
      </c>
      <c r="B3302">
        <v>3300</v>
      </c>
      <c r="C3302" t="s">
        <v>7</v>
      </c>
      <c r="D3302" t="s">
        <v>1356</v>
      </c>
      <c r="E3302" t="s">
        <v>7</v>
      </c>
      <c r="F3302" t="s">
        <v>7</v>
      </c>
      <c r="G3302" t="s">
        <v>2243</v>
      </c>
      <c r="H3302" t="s">
        <v>3734</v>
      </c>
    </row>
    <row r="3303" spans="1:8" x14ac:dyDescent="0.2">
      <c r="A3303" t="s">
        <v>8087</v>
      </c>
      <c r="B3303">
        <v>3301</v>
      </c>
      <c r="C3303" t="s">
        <v>7</v>
      </c>
      <c r="D3303" t="s">
        <v>1357</v>
      </c>
      <c r="E3303" t="s">
        <v>7</v>
      </c>
      <c r="F3303" t="s">
        <v>7</v>
      </c>
      <c r="G3303" t="s">
        <v>3164</v>
      </c>
      <c r="H3303" t="s">
        <v>4665</v>
      </c>
    </row>
    <row r="3304" spans="1:8" x14ac:dyDescent="0.2">
      <c r="A3304" t="s">
        <v>8088</v>
      </c>
      <c r="B3304">
        <v>3302</v>
      </c>
      <c r="C3304" t="s">
        <v>7</v>
      </c>
      <c r="D3304" t="s">
        <v>7</v>
      </c>
      <c r="E3304" t="s">
        <v>7</v>
      </c>
      <c r="F3304" t="s">
        <v>7</v>
      </c>
      <c r="G3304" t="s">
        <v>3165</v>
      </c>
      <c r="H3304" t="s">
        <v>4666</v>
      </c>
    </row>
    <row r="3305" spans="1:8" x14ac:dyDescent="0.2">
      <c r="A3305" t="s">
        <v>8089</v>
      </c>
      <c r="B3305">
        <v>3303</v>
      </c>
      <c r="C3305" t="s">
        <v>7</v>
      </c>
      <c r="D3305" t="s">
        <v>708</v>
      </c>
      <c r="E3305" t="s">
        <v>7</v>
      </c>
      <c r="F3305" t="s">
        <v>7</v>
      </c>
      <c r="G3305" t="s">
        <v>2291</v>
      </c>
      <c r="H3305" t="s">
        <v>3969</v>
      </c>
    </row>
    <row r="3306" spans="1:8" x14ac:dyDescent="0.2">
      <c r="A3306" t="s">
        <v>8090</v>
      </c>
      <c r="B3306">
        <v>3304</v>
      </c>
      <c r="C3306" t="s">
        <v>7</v>
      </c>
      <c r="D3306" t="s">
        <v>7</v>
      </c>
      <c r="E3306" t="s">
        <v>7</v>
      </c>
      <c r="F3306" t="s">
        <v>7</v>
      </c>
      <c r="G3306" t="s">
        <v>2562</v>
      </c>
      <c r="H3306" t="s">
        <v>4154</v>
      </c>
    </row>
    <row r="3307" spans="1:8" x14ac:dyDescent="0.2">
      <c r="A3307" t="s">
        <v>8091</v>
      </c>
      <c r="B3307">
        <v>3305</v>
      </c>
      <c r="C3307" t="s">
        <v>7</v>
      </c>
      <c r="D3307" t="s">
        <v>7</v>
      </c>
      <c r="E3307" t="s">
        <v>7</v>
      </c>
      <c r="F3307" t="s">
        <v>7</v>
      </c>
      <c r="G3307" t="s">
        <v>2963</v>
      </c>
      <c r="H3307">
        <v>0</v>
      </c>
    </row>
    <row r="3308" spans="1:8" x14ac:dyDescent="0.2">
      <c r="A3308" t="s">
        <v>8092</v>
      </c>
      <c r="B3308">
        <v>3306</v>
      </c>
      <c r="C3308" t="s">
        <v>7</v>
      </c>
      <c r="D3308" t="s">
        <v>7</v>
      </c>
      <c r="E3308" t="s">
        <v>7</v>
      </c>
      <c r="F3308" t="s">
        <v>7</v>
      </c>
      <c r="G3308" t="s">
        <v>2963</v>
      </c>
      <c r="H3308">
        <v>0</v>
      </c>
    </row>
    <row r="3309" spans="1:8" x14ac:dyDescent="0.2">
      <c r="A3309" t="s">
        <v>8093</v>
      </c>
      <c r="B3309">
        <v>3307</v>
      </c>
      <c r="C3309" t="s">
        <v>7</v>
      </c>
      <c r="D3309" t="s">
        <v>659</v>
      </c>
      <c r="E3309" t="s">
        <v>7</v>
      </c>
      <c r="F3309" t="s">
        <v>7</v>
      </c>
      <c r="G3309" t="s">
        <v>2224</v>
      </c>
      <c r="H3309" t="s">
        <v>3945</v>
      </c>
    </row>
    <row r="3310" spans="1:8" x14ac:dyDescent="0.2">
      <c r="A3310" t="s">
        <v>8094</v>
      </c>
      <c r="B3310">
        <v>3308</v>
      </c>
      <c r="C3310" t="s">
        <v>7</v>
      </c>
      <c r="D3310" t="s">
        <v>7</v>
      </c>
      <c r="E3310" t="s">
        <v>7</v>
      </c>
      <c r="F3310" t="s">
        <v>7</v>
      </c>
      <c r="G3310" t="s">
        <v>2313</v>
      </c>
      <c r="H3310" t="s">
        <v>3976</v>
      </c>
    </row>
    <row r="3311" spans="1:8" x14ac:dyDescent="0.2">
      <c r="A3311" t="s">
        <v>8095</v>
      </c>
      <c r="B3311">
        <v>3309</v>
      </c>
      <c r="C3311" t="s">
        <v>7</v>
      </c>
      <c r="D3311" t="s">
        <v>910</v>
      </c>
      <c r="E3311" t="s">
        <v>7</v>
      </c>
      <c r="F3311" t="s">
        <v>7</v>
      </c>
      <c r="G3311" t="s">
        <v>2631</v>
      </c>
      <c r="H3311" t="s">
        <v>3326</v>
      </c>
    </row>
    <row r="3312" spans="1:8" x14ac:dyDescent="0.2">
      <c r="A3312" t="s">
        <v>8096</v>
      </c>
      <c r="B3312">
        <v>3310</v>
      </c>
      <c r="C3312" t="s">
        <v>7</v>
      </c>
      <c r="D3312" t="s">
        <v>7</v>
      </c>
      <c r="E3312" t="s">
        <v>7</v>
      </c>
      <c r="F3312" t="s">
        <v>7</v>
      </c>
      <c r="G3312" t="s">
        <v>3166</v>
      </c>
      <c r="H3312" t="s">
        <v>4150</v>
      </c>
    </row>
    <row r="3313" spans="1:8" x14ac:dyDescent="0.2">
      <c r="A3313" t="s">
        <v>8097</v>
      </c>
      <c r="B3313">
        <v>3311</v>
      </c>
      <c r="C3313" t="s">
        <v>7</v>
      </c>
      <c r="D3313" t="s">
        <v>1358</v>
      </c>
      <c r="E3313" t="s">
        <v>7</v>
      </c>
      <c r="F3313" t="s">
        <v>7</v>
      </c>
      <c r="G3313" t="s">
        <v>3167</v>
      </c>
      <c r="H3313" t="s">
        <v>4667</v>
      </c>
    </row>
    <row r="3314" spans="1:8" x14ac:dyDescent="0.2">
      <c r="A3314" t="s">
        <v>8098</v>
      </c>
      <c r="B3314">
        <v>3312</v>
      </c>
      <c r="C3314" t="s">
        <v>7</v>
      </c>
      <c r="D3314" t="s">
        <v>1359</v>
      </c>
      <c r="E3314" t="s">
        <v>7</v>
      </c>
      <c r="F3314" t="s">
        <v>7</v>
      </c>
      <c r="G3314" t="s">
        <v>3168</v>
      </c>
      <c r="H3314" t="s">
        <v>3167</v>
      </c>
    </row>
    <row r="3315" spans="1:8" x14ac:dyDescent="0.2">
      <c r="A3315" t="s">
        <v>8099</v>
      </c>
      <c r="B3315">
        <v>3313</v>
      </c>
      <c r="C3315" t="s">
        <v>7</v>
      </c>
      <c r="D3315" t="s">
        <v>1360</v>
      </c>
      <c r="E3315" t="s">
        <v>7</v>
      </c>
      <c r="F3315" t="s">
        <v>7</v>
      </c>
      <c r="G3315" t="s">
        <v>3169</v>
      </c>
      <c r="H3315" t="s">
        <v>4668</v>
      </c>
    </row>
    <row r="3316" spans="1:8" x14ac:dyDescent="0.2">
      <c r="A3316" t="s">
        <v>8100</v>
      </c>
      <c r="B3316">
        <v>3314</v>
      </c>
      <c r="C3316" t="s">
        <v>7</v>
      </c>
      <c r="D3316" t="s">
        <v>7</v>
      </c>
      <c r="E3316" t="s">
        <v>7</v>
      </c>
      <c r="F3316" t="s">
        <v>7</v>
      </c>
      <c r="G3316">
        <v>0</v>
      </c>
      <c r="H3316">
        <v>0</v>
      </c>
    </row>
    <row r="3317" spans="1:8" x14ac:dyDescent="0.2">
      <c r="A3317" t="s">
        <v>8101</v>
      </c>
      <c r="B3317">
        <v>3315</v>
      </c>
      <c r="C3317" t="s">
        <v>7</v>
      </c>
      <c r="D3317" t="s">
        <v>7</v>
      </c>
      <c r="E3317" t="s">
        <v>7</v>
      </c>
      <c r="F3317" t="s">
        <v>7</v>
      </c>
      <c r="G3317" t="s">
        <v>3170</v>
      </c>
      <c r="H3317" t="s">
        <v>4669</v>
      </c>
    </row>
    <row r="3318" spans="1:8" x14ac:dyDescent="0.2">
      <c r="A3318" t="s">
        <v>8102</v>
      </c>
      <c r="B3318">
        <v>3316</v>
      </c>
      <c r="C3318" t="s">
        <v>7</v>
      </c>
      <c r="D3318" t="s">
        <v>1361</v>
      </c>
      <c r="E3318" t="s">
        <v>7</v>
      </c>
      <c r="F3318" t="s">
        <v>7</v>
      </c>
      <c r="G3318" t="s">
        <v>3171</v>
      </c>
      <c r="H3318" t="s">
        <v>4670</v>
      </c>
    </row>
    <row r="3319" spans="1:8" x14ac:dyDescent="0.2">
      <c r="A3319" t="s">
        <v>8103</v>
      </c>
      <c r="B3319">
        <v>3317</v>
      </c>
      <c r="C3319" t="s">
        <v>7</v>
      </c>
      <c r="D3319" t="s">
        <v>1362</v>
      </c>
      <c r="E3319" t="s">
        <v>7</v>
      </c>
      <c r="F3319" t="s">
        <v>7</v>
      </c>
      <c r="G3319" t="s">
        <v>3172</v>
      </c>
      <c r="H3319" t="s">
        <v>4671</v>
      </c>
    </row>
    <row r="3320" spans="1:8" x14ac:dyDescent="0.2">
      <c r="A3320" t="s">
        <v>8104</v>
      </c>
      <c r="B3320">
        <v>3318</v>
      </c>
      <c r="C3320" t="s">
        <v>7</v>
      </c>
      <c r="D3320" t="s">
        <v>1363</v>
      </c>
      <c r="E3320" t="s">
        <v>7</v>
      </c>
      <c r="F3320" t="s">
        <v>7</v>
      </c>
      <c r="G3320" t="s">
        <v>3173</v>
      </c>
      <c r="H3320" t="s">
        <v>3431</v>
      </c>
    </row>
    <row r="3321" spans="1:8" x14ac:dyDescent="0.2">
      <c r="A3321" t="s">
        <v>8105</v>
      </c>
      <c r="B3321">
        <v>3319</v>
      </c>
      <c r="C3321" t="s">
        <v>7</v>
      </c>
      <c r="D3321" t="s">
        <v>7</v>
      </c>
      <c r="E3321" t="s">
        <v>7</v>
      </c>
      <c r="F3321" t="s">
        <v>7</v>
      </c>
      <c r="G3321" t="s">
        <v>3174</v>
      </c>
      <c r="H3321" t="s">
        <v>4359</v>
      </c>
    </row>
    <row r="3322" spans="1:8" x14ac:dyDescent="0.2">
      <c r="A3322" t="s">
        <v>8106</v>
      </c>
      <c r="B3322">
        <v>3320</v>
      </c>
      <c r="C3322" t="s">
        <v>7</v>
      </c>
      <c r="D3322" t="s">
        <v>7</v>
      </c>
      <c r="E3322" t="s">
        <v>7</v>
      </c>
      <c r="F3322" t="s">
        <v>7</v>
      </c>
      <c r="G3322" t="s">
        <v>3175</v>
      </c>
      <c r="H3322" t="s">
        <v>4359</v>
      </c>
    </row>
    <row r="3323" spans="1:8" x14ac:dyDescent="0.2">
      <c r="A3323" t="s">
        <v>8107</v>
      </c>
      <c r="B3323">
        <v>3321</v>
      </c>
      <c r="C3323" t="s">
        <v>7</v>
      </c>
      <c r="D3323" t="s">
        <v>1364</v>
      </c>
      <c r="E3323" t="s">
        <v>7</v>
      </c>
      <c r="F3323" t="s">
        <v>7</v>
      </c>
      <c r="G3323" t="s">
        <v>3176</v>
      </c>
      <c r="H3323" t="s">
        <v>3756</v>
      </c>
    </row>
    <row r="3324" spans="1:8" x14ac:dyDescent="0.2">
      <c r="A3324" t="s">
        <v>8108</v>
      </c>
      <c r="B3324">
        <v>3322</v>
      </c>
      <c r="C3324" t="s">
        <v>7</v>
      </c>
      <c r="D3324" t="s">
        <v>1365</v>
      </c>
      <c r="E3324" t="s">
        <v>7</v>
      </c>
      <c r="F3324" t="s">
        <v>7</v>
      </c>
      <c r="G3324" t="s">
        <v>3177</v>
      </c>
      <c r="H3324" t="s">
        <v>4672</v>
      </c>
    </row>
    <row r="3325" spans="1:8" x14ac:dyDescent="0.2">
      <c r="A3325" t="s">
        <v>8109</v>
      </c>
      <c r="B3325">
        <v>3323</v>
      </c>
      <c r="C3325" t="s">
        <v>7</v>
      </c>
      <c r="D3325" t="s">
        <v>1366</v>
      </c>
      <c r="E3325" t="s">
        <v>7</v>
      </c>
      <c r="F3325" t="s">
        <v>7</v>
      </c>
      <c r="G3325" t="s">
        <v>3178</v>
      </c>
      <c r="H3325" t="s">
        <v>4673</v>
      </c>
    </row>
    <row r="3326" spans="1:8" x14ac:dyDescent="0.2">
      <c r="A3326" t="s">
        <v>8110</v>
      </c>
      <c r="B3326">
        <v>3324</v>
      </c>
      <c r="C3326" t="s">
        <v>7</v>
      </c>
      <c r="D3326" t="s">
        <v>1367</v>
      </c>
      <c r="E3326" t="s">
        <v>7</v>
      </c>
      <c r="F3326" t="s">
        <v>7</v>
      </c>
      <c r="G3326" t="s">
        <v>3179</v>
      </c>
      <c r="H3326" t="s">
        <v>4674</v>
      </c>
    </row>
    <row r="3327" spans="1:8" x14ac:dyDescent="0.2">
      <c r="A3327" t="s">
        <v>8111</v>
      </c>
      <c r="B3327">
        <v>3325</v>
      </c>
      <c r="C3327" t="s">
        <v>7</v>
      </c>
      <c r="D3327" t="s">
        <v>1368</v>
      </c>
      <c r="E3327" t="s">
        <v>7</v>
      </c>
      <c r="F3327" t="s">
        <v>7</v>
      </c>
      <c r="G3327" t="s">
        <v>3180</v>
      </c>
      <c r="H3327" t="s">
        <v>4675</v>
      </c>
    </row>
    <row r="3328" spans="1:8" x14ac:dyDescent="0.2">
      <c r="A3328" t="s">
        <v>8112</v>
      </c>
      <c r="B3328">
        <v>3326</v>
      </c>
      <c r="C3328" t="s">
        <v>7</v>
      </c>
      <c r="D3328" t="s">
        <v>1369</v>
      </c>
      <c r="E3328" t="s">
        <v>7</v>
      </c>
      <c r="F3328" t="s">
        <v>7</v>
      </c>
      <c r="G3328" t="s">
        <v>2987</v>
      </c>
      <c r="H3328" t="s">
        <v>4676</v>
      </c>
    </row>
    <row r="3329" spans="1:8" x14ac:dyDescent="0.2">
      <c r="A3329" t="s">
        <v>8113</v>
      </c>
      <c r="B3329">
        <v>3327</v>
      </c>
      <c r="C3329" t="s">
        <v>7</v>
      </c>
      <c r="D3329" t="s">
        <v>412</v>
      </c>
      <c r="E3329" t="s">
        <v>7</v>
      </c>
      <c r="F3329" t="s">
        <v>7</v>
      </c>
      <c r="G3329" t="s">
        <v>1828</v>
      </c>
      <c r="H3329" t="s">
        <v>3809</v>
      </c>
    </row>
    <row r="3330" spans="1:8" x14ac:dyDescent="0.2">
      <c r="A3330" t="s">
        <v>8114</v>
      </c>
      <c r="B3330">
        <v>3328</v>
      </c>
      <c r="C3330" t="s">
        <v>7</v>
      </c>
      <c r="D3330" t="s">
        <v>7</v>
      </c>
      <c r="E3330" t="s">
        <v>7</v>
      </c>
      <c r="F3330" t="s">
        <v>7</v>
      </c>
      <c r="G3330" t="e">
        <v>#N/A</v>
      </c>
      <c r="H3330">
        <v>0</v>
      </c>
    </row>
    <row r="3331" spans="1:8" x14ac:dyDescent="0.2">
      <c r="A3331" t="s">
        <v>8115</v>
      </c>
      <c r="B3331">
        <v>3329</v>
      </c>
      <c r="C3331" t="s">
        <v>7</v>
      </c>
      <c r="D3331" t="s">
        <v>7</v>
      </c>
      <c r="E3331" t="s">
        <v>7</v>
      </c>
      <c r="F3331" t="s">
        <v>7</v>
      </c>
      <c r="G3331" t="s">
        <v>2172</v>
      </c>
      <c r="H3331">
        <v>0</v>
      </c>
    </row>
    <row r="3332" spans="1:8" x14ac:dyDescent="0.2">
      <c r="A3332" t="s">
        <v>8116</v>
      </c>
      <c r="B3332">
        <v>3330</v>
      </c>
      <c r="C3332" t="s">
        <v>7</v>
      </c>
      <c r="D3332" t="s">
        <v>1370</v>
      </c>
      <c r="E3332" t="s">
        <v>7</v>
      </c>
      <c r="F3332" t="s">
        <v>7</v>
      </c>
      <c r="G3332" t="s">
        <v>1956</v>
      </c>
      <c r="H3332" t="s">
        <v>4278</v>
      </c>
    </row>
    <row r="3333" spans="1:8" x14ac:dyDescent="0.2">
      <c r="A3333" t="s">
        <v>8117</v>
      </c>
      <c r="B3333">
        <v>3331</v>
      </c>
      <c r="C3333" t="s">
        <v>7</v>
      </c>
      <c r="D3333" t="s">
        <v>213</v>
      </c>
      <c r="E3333" t="s">
        <v>7</v>
      </c>
      <c r="F3333" t="s">
        <v>7</v>
      </c>
      <c r="G3333" t="s">
        <v>1522</v>
      </c>
      <c r="H3333" t="s">
        <v>3347</v>
      </c>
    </row>
    <row r="3334" spans="1:8" x14ac:dyDescent="0.2">
      <c r="A3334" t="s">
        <v>8118</v>
      </c>
      <c r="B3334">
        <v>3332</v>
      </c>
      <c r="C3334" t="s">
        <v>7</v>
      </c>
      <c r="D3334" t="s">
        <v>214</v>
      </c>
      <c r="E3334" t="s">
        <v>7</v>
      </c>
      <c r="F3334" t="s">
        <v>7</v>
      </c>
      <c r="G3334" t="s">
        <v>1523</v>
      </c>
      <c r="H3334" t="s">
        <v>3348</v>
      </c>
    </row>
    <row r="3335" spans="1:8" x14ac:dyDescent="0.2">
      <c r="A3335" t="s">
        <v>8119</v>
      </c>
      <c r="B3335">
        <v>3333</v>
      </c>
      <c r="C3335" t="s">
        <v>7</v>
      </c>
      <c r="D3335" t="s">
        <v>1371</v>
      </c>
      <c r="E3335" t="s">
        <v>7</v>
      </c>
      <c r="F3335" t="s">
        <v>7</v>
      </c>
      <c r="G3335" t="s">
        <v>3181</v>
      </c>
      <c r="H3335" t="s">
        <v>4677</v>
      </c>
    </row>
    <row r="3336" spans="1:8" x14ac:dyDescent="0.2">
      <c r="A3336" t="s">
        <v>8120</v>
      </c>
      <c r="B3336">
        <v>3334</v>
      </c>
      <c r="C3336" t="s">
        <v>7</v>
      </c>
      <c r="D3336" t="s">
        <v>1372</v>
      </c>
      <c r="E3336" t="s">
        <v>7</v>
      </c>
      <c r="F3336" t="s">
        <v>7</v>
      </c>
      <c r="G3336" t="s">
        <v>3182</v>
      </c>
      <c r="H3336" t="s">
        <v>4678</v>
      </c>
    </row>
    <row r="3337" spans="1:8" x14ac:dyDescent="0.2">
      <c r="A3337" t="s">
        <v>8121</v>
      </c>
      <c r="B3337">
        <v>3335</v>
      </c>
      <c r="C3337" t="s">
        <v>7</v>
      </c>
      <c r="D3337" t="s">
        <v>1373</v>
      </c>
      <c r="E3337" t="s">
        <v>7</v>
      </c>
      <c r="F3337" t="s">
        <v>7</v>
      </c>
      <c r="G3337" t="s">
        <v>3183</v>
      </c>
      <c r="H3337" t="s">
        <v>4679</v>
      </c>
    </row>
    <row r="3338" spans="1:8" x14ac:dyDescent="0.2">
      <c r="A3338" t="s">
        <v>8122</v>
      </c>
      <c r="B3338">
        <v>3336</v>
      </c>
      <c r="C3338" t="s">
        <v>7</v>
      </c>
      <c r="D3338" t="s">
        <v>1374</v>
      </c>
      <c r="E3338" t="s">
        <v>7</v>
      </c>
      <c r="F3338" t="s">
        <v>7</v>
      </c>
      <c r="G3338" t="s">
        <v>3184</v>
      </c>
      <c r="H3338" t="s">
        <v>4680</v>
      </c>
    </row>
    <row r="3339" spans="1:8" x14ac:dyDescent="0.2">
      <c r="A3339" t="s">
        <v>8123</v>
      </c>
      <c r="B3339">
        <v>3337</v>
      </c>
      <c r="C3339" t="s">
        <v>7</v>
      </c>
      <c r="D3339" t="s">
        <v>1375</v>
      </c>
      <c r="E3339" t="s">
        <v>7</v>
      </c>
      <c r="F3339" t="s">
        <v>7</v>
      </c>
      <c r="G3339" t="s">
        <v>3185</v>
      </c>
      <c r="H3339" t="s">
        <v>4681</v>
      </c>
    </row>
    <row r="3340" spans="1:8" x14ac:dyDescent="0.2">
      <c r="A3340" t="s">
        <v>8124</v>
      </c>
      <c r="B3340">
        <v>3338</v>
      </c>
      <c r="C3340" t="s">
        <v>7</v>
      </c>
      <c r="D3340" t="s">
        <v>278</v>
      </c>
      <c r="E3340" t="s">
        <v>7</v>
      </c>
      <c r="F3340" t="s">
        <v>7</v>
      </c>
      <c r="G3340" t="s">
        <v>1632</v>
      </c>
      <c r="H3340" t="s">
        <v>3436</v>
      </c>
    </row>
    <row r="3341" spans="1:8" x14ac:dyDescent="0.2">
      <c r="A3341" t="s">
        <v>8125</v>
      </c>
      <c r="B3341">
        <v>3339</v>
      </c>
      <c r="C3341" t="s">
        <v>7</v>
      </c>
      <c r="D3341" t="s">
        <v>1376</v>
      </c>
      <c r="E3341" t="s">
        <v>7</v>
      </c>
      <c r="F3341" t="s">
        <v>7</v>
      </c>
      <c r="G3341" t="s">
        <v>3186</v>
      </c>
      <c r="H3341" t="s">
        <v>4682</v>
      </c>
    </row>
    <row r="3342" spans="1:8" x14ac:dyDescent="0.2">
      <c r="A3342" t="s">
        <v>8126</v>
      </c>
      <c r="B3342">
        <v>3340</v>
      </c>
      <c r="C3342" t="s">
        <v>7</v>
      </c>
      <c r="D3342" t="s">
        <v>1377</v>
      </c>
      <c r="E3342" t="s">
        <v>7</v>
      </c>
      <c r="F3342" t="s">
        <v>7</v>
      </c>
      <c r="G3342" t="s">
        <v>3187</v>
      </c>
      <c r="H3342" t="s">
        <v>4683</v>
      </c>
    </row>
    <row r="3343" spans="1:8" x14ac:dyDescent="0.2">
      <c r="A3343" t="s">
        <v>8127</v>
      </c>
      <c r="B3343">
        <v>3341</v>
      </c>
      <c r="C3343" t="s">
        <v>7</v>
      </c>
      <c r="D3343" t="s">
        <v>1378</v>
      </c>
      <c r="E3343" t="s">
        <v>7</v>
      </c>
      <c r="F3343" t="s">
        <v>7</v>
      </c>
      <c r="G3343" t="s">
        <v>3188</v>
      </c>
      <c r="H3343" t="s">
        <v>4684</v>
      </c>
    </row>
    <row r="3344" spans="1:8" x14ac:dyDescent="0.2">
      <c r="A3344" t="s">
        <v>8128</v>
      </c>
      <c r="B3344">
        <v>3342</v>
      </c>
      <c r="C3344" t="s">
        <v>7</v>
      </c>
      <c r="D3344" t="s">
        <v>1379</v>
      </c>
      <c r="E3344" t="s">
        <v>7</v>
      </c>
      <c r="F3344" t="s">
        <v>7</v>
      </c>
      <c r="G3344" t="s">
        <v>3189</v>
      </c>
      <c r="H3344" t="s">
        <v>4685</v>
      </c>
    </row>
    <row r="3345" spans="1:8" x14ac:dyDescent="0.2">
      <c r="A3345" t="s">
        <v>8129</v>
      </c>
      <c r="B3345">
        <v>3343</v>
      </c>
      <c r="C3345" t="s">
        <v>7</v>
      </c>
      <c r="D3345" t="s">
        <v>7</v>
      </c>
      <c r="E3345" t="s">
        <v>7</v>
      </c>
      <c r="F3345" t="s">
        <v>7</v>
      </c>
      <c r="G3345" t="s">
        <v>3190</v>
      </c>
      <c r="H3345">
        <v>0</v>
      </c>
    </row>
    <row r="3346" spans="1:8" x14ac:dyDescent="0.2">
      <c r="A3346" t="s">
        <v>8130</v>
      </c>
      <c r="B3346">
        <v>3344</v>
      </c>
      <c r="C3346" t="s">
        <v>7</v>
      </c>
      <c r="D3346" t="s">
        <v>7</v>
      </c>
      <c r="E3346" t="s">
        <v>7</v>
      </c>
      <c r="F3346" t="s">
        <v>7</v>
      </c>
      <c r="G3346">
        <v>0</v>
      </c>
      <c r="H3346">
        <v>0</v>
      </c>
    </row>
    <row r="3347" spans="1:8" x14ac:dyDescent="0.2">
      <c r="A3347" t="s">
        <v>8131</v>
      </c>
      <c r="B3347">
        <v>3345</v>
      </c>
      <c r="C3347" t="s">
        <v>7</v>
      </c>
      <c r="D3347" t="s">
        <v>554</v>
      </c>
      <c r="E3347" t="s">
        <v>7</v>
      </c>
      <c r="F3347" t="s">
        <v>7</v>
      </c>
      <c r="G3347" t="s">
        <v>2068</v>
      </c>
      <c r="H3347" t="s">
        <v>3799</v>
      </c>
    </row>
    <row r="3348" spans="1:8" x14ac:dyDescent="0.2">
      <c r="A3348" t="s">
        <v>8132</v>
      </c>
      <c r="B3348">
        <v>3346</v>
      </c>
      <c r="C3348" t="s">
        <v>7</v>
      </c>
      <c r="D3348" t="s">
        <v>1380</v>
      </c>
      <c r="E3348" t="s">
        <v>7</v>
      </c>
      <c r="F3348" t="s">
        <v>7</v>
      </c>
      <c r="G3348" t="s">
        <v>3191</v>
      </c>
      <c r="H3348" t="s">
        <v>4131</v>
      </c>
    </row>
    <row r="3349" spans="1:8" x14ac:dyDescent="0.2">
      <c r="A3349" t="s">
        <v>8133</v>
      </c>
      <c r="B3349">
        <v>3347</v>
      </c>
      <c r="C3349" t="s">
        <v>7</v>
      </c>
      <c r="D3349" t="s">
        <v>7</v>
      </c>
      <c r="E3349" t="s">
        <v>7</v>
      </c>
      <c r="F3349" t="s">
        <v>7</v>
      </c>
      <c r="G3349" t="s">
        <v>3192</v>
      </c>
      <c r="H3349" t="s">
        <v>4571</v>
      </c>
    </row>
    <row r="3350" spans="1:8" x14ac:dyDescent="0.2">
      <c r="A3350" t="s">
        <v>8134</v>
      </c>
      <c r="B3350">
        <v>3348</v>
      </c>
      <c r="C3350" t="s">
        <v>7</v>
      </c>
      <c r="D3350" t="s">
        <v>1381</v>
      </c>
      <c r="E3350" t="s">
        <v>7</v>
      </c>
      <c r="F3350" t="s">
        <v>7</v>
      </c>
      <c r="G3350" t="s">
        <v>3193</v>
      </c>
      <c r="H3350" t="s">
        <v>4686</v>
      </c>
    </row>
    <row r="3351" spans="1:8" x14ac:dyDescent="0.2">
      <c r="A3351" t="s">
        <v>8135</v>
      </c>
      <c r="B3351">
        <v>3349</v>
      </c>
      <c r="C3351" t="s">
        <v>7</v>
      </c>
      <c r="D3351" t="s">
        <v>1382</v>
      </c>
      <c r="E3351" t="s">
        <v>7</v>
      </c>
      <c r="F3351" t="s">
        <v>7</v>
      </c>
      <c r="G3351" t="s">
        <v>3194</v>
      </c>
      <c r="H3351" t="s">
        <v>4687</v>
      </c>
    </row>
    <row r="3352" spans="1:8" x14ac:dyDescent="0.2">
      <c r="A3352" t="s">
        <v>8136</v>
      </c>
      <c r="B3352">
        <v>3350</v>
      </c>
      <c r="C3352" t="s">
        <v>7</v>
      </c>
      <c r="D3352" t="s">
        <v>1383</v>
      </c>
      <c r="E3352" t="s">
        <v>7</v>
      </c>
      <c r="F3352" t="s">
        <v>7</v>
      </c>
      <c r="G3352" t="s">
        <v>3195</v>
      </c>
      <c r="H3352" t="s">
        <v>4688</v>
      </c>
    </row>
    <row r="3353" spans="1:8" x14ac:dyDescent="0.2">
      <c r="A3353" t="s">
        <v>8137</v>
      </c>
      <c r="B3353">
        <v>3351</v>
      </c>
      <c r="C3353" t="s">
        <v>7</v>
      </c>
      <c r="D3353" t="s">
        <v>7</v>
      </c>
      <c r="E3353" t="s">
        <v>7</v>
      </c>
      <c r="F3353" t="s">
        <v>7</v>
      </c>
      <c r="G3353" t="s">
        <v>2115</v>
      </c>
      <c r="H3353" t="s">
        <v>4689</v>
      </c>
    </row>
    <row r="3354" spans="1:8" x14ac:dyDescent="0.2">
      <c r="A3354" t="s">
        <v>8138</v>
      </c>
      <c r="B3354">
        <v>3352</v>
      </c>
      <c r="C3354" t="s">
        <v>7</v>
      </c>
      <c r="D3354" t="s">
        <v>7</v>
      </c>
      <c r="E3354" t="s">
        <v>7</v>
      </c>
      <c r="F3354" t="s">
        <v>7</v>
      </c>
      <c r="G3354">
        <v>0</v>
      </c>
      <c r="H3354">
        <v>0</v>
      </c>
    </row>
    <row r="3355" spans="1:8" x14ac:dyDescent="0.2">
      <c r="A3355" t="s">
        <v>8139</v>
      </c>
      <c r="B3355">
        <v>3353</v>
      </c>
      <c r="C3355" t="s">
        <v>7</v>
      </c>
      <c r="D3355" t="s">
        <v>7</v>
      </c>
      <c r="E3355" t="s">
        <v>7</v>
      </c>
      <c r="F3355" t="s">
        <v>7</v>
      </c>
      <c r="G3355" t="s">
        <v>2442</v>
      </c>
      <c r="H3355" t="s">
        <v>3671</v>
      </c>
    </row>
    <row r="3356" spans="1:8" x14ac:dyDescent="0.2">
      <c r="A3356" t="s">
        <v>8140</v>
      </c>
      <c r="B3356">
        <v>3354</v>
      </c>
      <c r="C3356" t="s">
        <v>7</v>
      </c>
      <c r="D3356" t="s">
        <v>1384</v>
      </c>
      <c r="E3356" t="s">
        <v>7</v>
      </c>
      <c r="F3356" t="s">
        <v>7</v>
      </c>
      <c r="G3356" t="s">
        <v>3196</v>
      </c>
      <c r="H3356" t="s">
        <v>4270</v>
      </c>
    </row>
    <row r="3357" spans="1:8" x14ac:dyDescent="0.2">
      <c r="A3357" t="s">
        <v>8141</v>
      </c>
      <c r="B3357">
        <v>3355</v>
      </c>
      <c r="C3357" t="s">
        <v>7</v>
      </c>
      <c r="D3357" t="s">
        <v>1385</v>
      </c>
      <c r="E3357" t="s">
        <v>7</v>
      </c>
      <c r="F3357" t="s">
        <v>7</v>
      </c>
      <c r="G3357" t="s">
        <v>3197</v>
      </c>
      <c r="H3357" t="s">
        <v>4690</v>
      </c>
    </row>
    <row r="3358" spans="1:8" x14ac:dyDescent="0.2">
      <c r="A3358" t="s">
        <v>8142</v>
      </c>
      <c r="B3358">
        <v>3356</v>
      </c>
      <c r="C3358" t="s">
        <v>7</v>
      </c>
      <c r="D3358" t="s">
        <v>1386</v>
      </c>
      <c r="E3358" t="s">
        <v>7</v>
      </c>
      <c r="F3358" t="s">
        <v>7</v>
      </c>
      <c r="G3358" t="s">
        <v>3198</v>
      </c>
      <c r="H3358" t="s">
        <v>4691</v>
      </c>
    </row>
    <row r="3359" spans="1:8" x14ac:dyDescent="0.2">
      <c r="A3359" t="s">
        <v>8143</v>
      </c>
      <c r="B3359">
        <v>3357</v>
      </c>
      <c r="C3359" t="s">
        <v>7</v>
      </c>
      <c r="D3359" t="s">
        <v>1387</v>
      </c>
      <c r="E3359" t="s">
        <v>7</v>
      </c>
      <c r="F3359" t="s">
        <v>7</v>
      </c>
      <c r="G3359" t="s">
        <v>2269</v>
      </c>
      <c r="H3359" t="s">
        <v>4692</v>
      </c>
    </row>
    <row r="3360" spans="1:8" x14ac:dyDescent="0.2">
      <c r="A3360" t="s">
        <v>8144</v>
      </c>
      <c r="B3360">
        <v>3358</v>
      </c>
      <c r="C3360" t="s">
        <v>7</v>
      </c>
      <c r="D3360" t="s">
        <v>945</v>
      </c>
      <c r="E3360" t="s">
        <v>7</v>
      </c>
      <c r="F3360" t="s">
        <v>7</v>
      </c>
      <c r="G3360" t="s">
        <v>3199</v>
      </c>
      <c r="H3360" t="s">
        <v>4245</v>
      </c>
    </row>
    <row r="3361" spans="1:8" x14ac:dyDescent="0.2">
      <c r="A3361" t="s">
        <v>8145</v>
      </c>
      <c r="B3361">
        <v>3359</v>
      </c>
      <c r="C3361" t="s">
        <v>7</v>
      </c>
      <c r="D3361" t="s">
        <v>7</v>
      </c>
      <c r="E3361" t="s">
        <v>7</v>
      </c>
      <c r="F3361" t="s">
        <v>7</v>
      </c>
      <c r="G3361" t="s">
        <v>2523</v>
      </c>
      <c r="H3361" t="s">
        <v>4693</v>
      </c>
    </row>
    <row r="3362" spans="1:8" x14ac:dyDescent="0.2">
      <c r="A3362" t="s">
        <v>8146</v>
      </c>
      <c r="B3362">
        <v>3360</v>
      </c>
      <c r="C3362" t="s">
        <v>7</v>
      </c>
      <c r="D3362" t="s">
        <v>1388</v>
      </c>
      <c r="E3362" t="s">
        <v>7</v>
      </c>
      <c r="F3362" t="s">
        <v>7</v>
      </c>
      <c r="G3362" t="s">
        <v>3200</v>
      </c>
      <c r="H3362" t="s">
        <v>4694</v>
      </c>
    </row>
    <row r="3363" spans="1:8" x14ac:dyDescent="0.2">
      <c r="A3363" t="s">
        <v>8147</v>
      </c>
      <c r="B3363">
        <v>3361</v>
      </c>
      <c r="C3363" t="s">
        <v>7</v>
      </c>
      <c r="D3363" t="s">
        <v>1389</v>
      </c>
      <c r="E3363" t="s">
        <v>7</v>
      </c>
      <c r="F3363" t="s">
        <v>7</v>
      </c>
      <c r="G3363" t="s">
        <v>3201</v>
      </c>
      <c r="H3363" t="s">
        <v>4695</v>
      </c>
    </row>
    <row r="3364" spans="1:8" x14ac:dyDescent="0.2">
      <c r="A3364" t="s">
        <v>8148</v>
      </c>
      <c r="B3364">
        <v>3362</v>
      </c>
      <c r="C3364" t="s">
        <v>7</v>
      </c>
      <c r="D3364" t="s">
        <v>1390</v>
      </c>
      <c r="E3364" t="s">
        <v>7</v>
      </c>
      <c r="F3364" t="s">
        <v>7</v>
      </c>
      <c r="G3364" t="s">
        <v>3202</v>
      </c>
      <c r="H3364" t="s">
        <v>4696</v>
      </c>
    </row>
    <row r="3365" spans="1:8" x14ac:dyDescent="0.2">
      <c r="A3365" t="s">
        <v>8149</v>
      </c>
      <c r="B3365">
        <v>3363</v>
      </c>
      <c r="C3365" t="s">
        <v>7</v>
      </c>
      <c r="D3365" t="s">
        <v>575</v>
      </c>
      <c r="E3365" t="s">
        <v>7</v>
      </c>
      <c r="F3365" t="s">
        <v>7</v>
      </c>
      <c r="G3365" t="s">
        <v>2093</v>
      </c>
      <c r="H3365" t="s">
        <v>3820</v>
      </c>
    </row>
    <row r="3366" spans="1:8" x14ac:dyDescent="0.2">
      <c r="A3366" t="s">
        <v>8150</v>
      </c>
      <c r="B3366">
        <v>3364</v>
      </c>
      <c r="C3366" t="s">
        <v>7</v>
      </c>
      <c r="D3366" t="s">
        <v>1391</v>
      </c>
      <c r="E3366" t="s">
        <v>7</v>
      </c>
      <c r="F3366" t="s">
        <v>7</v>
      </c>
      <c r="G3366" t="s">
        <v>3203</v>
      </c>
      <c r="H3366" t="s">
        <v>4697</v>
      </c>
    </row>
    <row r="3367" spans="1:8" x14ac:dyDescent="0.2">
      <c r="A3367" t="s">
        <v>8151</v>
      </c>
      <c r="B3367">
        <v>3365</v>
      </c>
      <c r="C3367" t="s">
        <v>7</v>
      </c>
      <c r="D3367" t="s">
        <v>1392</v>
      </c>
      <c r="E3367" t="s">
        <v>7</v>
      </c>
      <c r="F3367" t="s">
        <v>7</v>
      </c>
      <c r="G3367" t="s">
        <v>3204</v>
      </c>
      <c r="H3367" t="s">
        <v>4698</v>
      </c>
    </row>
    <row r="3368" spans="1:8" x14ac:dyDescent="0.2">
      <c r="A3368" t="s">
        <v>8152</v>
      </c>
      <c r="B3368">
        <v>3366</v>
      </c>
      <c r="C3368" t="s">
        <v>7</v>
      </c>
      <c r="D3368" t="s">
        <v>1393</v>
      </c>
      <c r="E3368" t="s">
        <v>7</v>
      </c>
      <c r="F3368" t="s">
        <v>7</v>
      </c>
      <c r="G3368" t="s">
        <v>3205</v>
      </c>
      <c r="H3368" t="s">
        <v>4699</v>
      </c>
    </row>
    <row r="3369" spans="1:8" x14ac:dyDescent="0.2">
      <c r="A3369" t="s">
        <v>8153</v>
      </c>
      <c r="B3369">
        <v>3367</v>
      </c>
      <c r="C3369" t="s">
        <v>7</v>
      </c>
      <c r="D3369" t="s">
        <v>7</v>
      </c>
      <c r="E3369" t="s">
        <v>7</v>
      </c>
      <c r="F3369" t="s">
        <v>7</v>
      </c>
      <c r="G3369" t="s">
        <v>1663</v>
      </c>
      <c r="H3369" t="s">
        <v>4700</v>
      </c>
    </row>
    <row r="3370" spans="1:8" x14ac:dyDescent="0.2">
      <c r="A3370" t="s">
        <v>8154</v>
      </c>
      <c r="B3370">
        <v>3368</v>
      </c>
      <c r="C3370" t="s">
        <v>7</v>
      </c>
      <c r="D3370" t="s">
        <v>322</v>
      </c>
      <c r="E3370" t="s">
        <v>7</v>
      </c>
      <c r="F3370" t="s">
        <v>7</v>
      </c>
      <c r="G3370" t="s">
        <v>1683</v>
      </c>
      <c r="H3370" t="s">
        <v>3483</v>
      </c>
    </row>
    <row r="3371" spans="1:8" x14ac:dyDescent="0.2">
      <c r="A3371" t="s">
        <v>8155</v>
      </c>
      <c r="B3371">
        <v>3369</v>
      </c>
      <c r="C3371" t="s">
        <v>7</v>
      </c>
      <c r="D3371" t="s">
        <v>1394</v>
      </c>
      <c r="E3371" t="s">
        <v>7</v>
      </c>
      <c r="F3371" t="s">
        <v>7</v>
      </c>
      <c r="G3371" t="s">
        <v>3206</v>
      </c>
      <c r="H3371" t="s">
        <v>4701</v>
      </c>
    </row>
    <row r="3372" spans="1:8" x14ac:dyDescent="0.2">
      <c r="A3372" t="s">
        <v>8156</v>
      </c>
      <c r="B3372">
        <v>3370</v>
      </c>
      <c r="C3372" t="s">
        <v>7</v>
      </c>
      <c r="D3372" t="s">
        <v>1395</v>
      </c>
      <c r="E3372" t="s">
        <v>7</v>
      </c>
      <c r="F3372" t="s">
        <v>7</v>
      </c>
      <c r="G3372" t="s">
        <v>3207</v>
      </c>
      <c r="H3372" t="s">
        <v>4702</v>
      </c>
    </row>
    <row r="3373" spans="1:8" x14ac:dyDescent="0.2">
      <c r="A3373" t="s">
        <v>8157</v>
      </c>
      <c r="B3373">
        <v>3371</v>
      </c>
      <c r="C3373" t="s">
        <v>7</v>
      </c>
      <c r="D3373" t="s">
        <v>7</v>
      </c>
      <c r="E3373" t="s">
        <v>7</v>
      </c>
      <c r="F3373" t="s">
        <v>7</v>
      </c>
      <c r="G3373" t="s">
        <v>3208</v>
      </c>
      <c r="H3373">
        <v>0</v>
      </c>
    </row>
    <row r="3374" spans="1:8" x14ac:dyDescent="0.2">
      <c r="A3374" t="s">
        <v>8158</v>
      </c>
      <c r="B3374">
        <v>3372</v>
      </c>
      <c r="C3374" t="s">
        <v>7</v>
      </c>
      <c r="D3374" t="s">
        <v>1396</v>
      </c>
      <c r="E3374" t="s">
        <v>7</v>
      </c>
      <c r="F3374" t="s">
        <v>7</v>
      </c>
      <c r="G3374" t="s">
        <v>2010</v>
      </c>
      <c r="H3374" t="s">
        <v>4322</v>
      </c>
    </row>
    <row r="3375" spans="1:8" x14ac:dyDescent="0.2">
      <c r="A3375" t="s">
        <v>8159</v>
      </c>
      <c r="B3375">
        <v>3373</v>
      </c>
      <c r="C3375" t="s">
        <v>7</v>
      </c>
      <c r="D3375" t="s">
        <v>1397</v>
      </c>
      <c r="E3375" t="s">
        <v>7</v>
      </c>
      <c r="F3375" t="s">
        <v>7</v>
      </c>
      <c r="G3375" t="s">
        <v>1942</v>
      </c>
      <c r="H3375" t="s">
        <v>3489</v>
      </c>
    </row>
    <row r="3376" spans="1:8" x14ac:dyDescent="0.2">
      <c r="A3376" t="s">
        <v>8160</v>
      </c>
      <c r="B3376">
        <v>3374</v>
      </c>
      <c r="C3376" t="s">
        <v>7</v>
      </c>
      <c r="D3376" t="s">
        <v>7</v>
      </c>
      <c r="E3376" t="s">
        <v>7</v>
      </c>
      <c r="F3376" t="s">
        <v>7</v>
      </c>
      <c r="G3376" t="s">
        <v>3209</v>
      </c>
      <c r="H3376" t="s">
        <v>4703</v>
      </c>
    </row>
    <row r="3377" spans="1:8" x14ac:dyDescent="0.2">
      <c r="A3377" t="s">
        <v>8161</v>
      </c>
      <c r="B3377">
        <v>3375</v>
      </c>
      <c r="C3377" t="s">
        <v>7</v>
      </c>
      <c r="D3377" t="s">
        <v>7</v>
      </c>
      <c r="E3377" t="s">
        <v>7</v>
      </c>
      <c r="F3377" t="s">
        <v>7</v>
      </c>
      <c r="G3377" t="s">
        <v>3210</v>
      </c>
      <c r="H3377" t="s">
        <v>4704</v>
      </c>
    </row>
    <row r="3378" spans="1:8" x14ac:dyDescent="0.2">
      <c r="A3378" t="s">
        <v>8162</v>
      </c>
      <c r="B3378">
        <v>3376</v>
      </c>
      <c r="C3378" t="s">
        <v>7</v>
      </c>
      <c r="D3378" t="s">
        <v>7</v>
      </c>
      <c r="E3378" t="s">
        <v>7</v>
      </c>
      <c r="F3378" t="s">
        <v>7</v>
      </c>
      <c r="G3378" t="s">
        <v>3211</v>
      </c>
      <c r="H3378" t="s">
        <v>4705</v>
      </c>
    </row>
    <row r="3379" spans="1:8" x14ac:dyDescent="0.2">
      <c r="A3379" t="s">
        <v>8163</v>
      </c>
      <c r="B3379">
        <v>3377</v>
      </c>
      <c r="C3379" t="s">
        <v>65</v>
      </c>
      <c r="D3379" t="s">
        <v>66</v>
      </c>
      <c r="E3379" t="s">
        <v>7</v>
      </c>
      <c r="F3379" t="s">
        <v>7</v>
      </c>
      <c r="G3379" t="s">
        <v>3106</v>
      </c>
      <c r="H3379" t="s">
        <v>4613</v>
      </c>
    </row>
    <row r="3380" spans="1:8" x14ac:dyDescent="0.2">
      <c r="A3380" t="s">
        <v>8164</v>
      </c>
      <c r="B3380">
        <v>3378</v>
      </c>
      <c r="C3380" t="s">
        <v>7</v>
      </c>
      <c r="D3380" t="s">
        <v>1398</v>
      </c>
      <c r="E3380" t="s">
        <v>7</v>
      </c>
      <c r="F3380" t="s">
        <v>7</v>
      </c>
      <c r="G3380" t="s">
        <v>2390</v>
      </c>
      <c r="H3380" t="s">
        <v>4613</v>
      </c>
    </row>
    <row r="3381" spans="1:8" x14ac:dyDescent="0.2">
      <c r="A3381" t="s">
        <v>8165</v>
      </c>
      <c r="B3381">
        <v>3379</v>
      </c>
      <c r="C3381" t="s">
        <v>7</v>
      </c>
      <c r="D3381" t="s">
        <v>1399</v>
      </c>
      <c r="E3381" t="s">
        <v>7</v>
      </c>
      <c r="F3381" t="s">
        <v>7</v>
      </c>
      <c r="G3381" t="s">
        <v>1824</v>
      </c>
      <c r="H3381" t="s">
        <v>4706</v>
      </c>
    </row>
    <row r="3382" spans="1:8" x14ac:dyDescent="0.2">
      <c r="A3382" t="s">
        <v>8166</v>
      </c>
      <c r="B3382">
        <v>3380</v>
      </c>
      <c r="C3382" t="s">
        <v>7</v>
      </c>
      <c r="D3382" t="s">
        <v>7</v>
      </c>
      <c r="E3382" t="s">
        <v>7</v>
      </c>
      <c r="F3382" t="s">
        <v>7</v>
      </c>
      <c r="G3382" t="s">
        <v>3126</v>
      </c>
      <c r="H3382" t="s">
        <v>4633</v>
      </c>
    </row>
    <row r="3383" spans="1:8" x14ac:dyDescent="0.2">
      <c r="A3383" t="s">
        <v>8167</v>
      </c>
      <c r="B3383">
        <v>3381</v>
      </c>
      <c r="C3383" t="s">
        <v>7</v>
      </c>
      <c r="D3383" t="s">
        <v>7</v>
      </c>
      <c r="E3383" t="s">
        <v>7</v>
      </c>
      <c r="F3383" t="s">
        <v>7</v>
      </c>
      <c r="G3383" t="s">
        <v>3126</v>
      </c>
      <c r="H3383" t="s">
        <v>4633</v>
      </c>
    </row>
    <row r="3384" spans="1:8" x14ac:dyDescent="0.2">
      <c r="A3384" t="s">
        <v>8168</v>
      </c>
      <c r="B3384">
        <v>3382</v>
      </c>
      <c r="C3384" t="s">
        <v>7</v>
      </c>
      <c r="D3384" t="s">
        <v>1327</v>
      </c>
      <c r="E3384" t="s">
        <v>7</v>
      </c>
      <c r="F3384" t="s">
        <v>7</v>
      </c>
      <c r="G3384" t="s">
        <v>3126</v>
      </c>
      <c r="H3384" t="s">
        <v>4633</v>
      </c>
    </row>
    <row r="3385" spans="1:8" x14ac:dyDescent="0.2">
      <c r="A3385" t="s">
        <v>8169</v>
      </c>
      <c r="B3385">
        <v>3383</v>
      </c>
      <c r="C3385" t="s">
        <v>7</v>
      </c>
      <c r="D3385" t="s">
        <v>7</v>
      </c>
      <c r="E3385" t="s">
        <v>7</v>
      </c>
      <c r="F3385" t="s">
        <v>7</v>
      </c>
      <c r="G3385" t="s">
        <v>3126</v>
      </c>
      <c r="H3385" t="s">
        <v>4633</v>
      </c>
    </row>
    <row r="3386" spans="1:8" x14ac:dyDescent="0.2">
      <c r="A3386" t="s">
        <v>8170</v>
      </c>
      <c r="B3386">
        <v>3384</v>
      </c>
      <c r="C3386" t="s">
        <v>7</v>
      </c>
      <c r="D3386" t="s">
        <v>1400</v>
      </c>
      <c r="E3386" t="s">
        <v>7</v>
      </c>
      <c r="F3386" t="s">
        <v>7</v>
      </c>
      <c r="G3386" t="s">
        <v>3212</v>
      </c>
      <c r="H3386" t="s">
        <v>4707</v>
      </c>
    </row>
    <row r="3387" spans="1:8" x14ac:dyDescent="0.2">
      <c r="A3387" t="s">
        <v>8171</v>
      </c>
      <c r="B3387">
        <v>3385</v>
      </c>
      <c r="C3387" t="s">
        <v>7</v>
      </c>
      <c r="D3387" t="s">
        <v>1401</v>
      </c>
      <c r="E3387" t="s">
        <v>7</v>
      </c>
      <c r="F3387" t="s">
        <v>7</v>
      </c>
      <c r="G3387" t="s">
        <v>2494</v>
      </c>
      <c r="H3387" t="s">
        <v>4574</v>
      </c>
    </row>
    <row r="3388" spans="1:8" x14ac:dyDescent="0.2">
      <c r="A3388" t="s">
        <v>8172</v>
      </c>
      <c r="B3388">
        <v>3386</v>
      </c>
      <c r="C3388" t="s">
        <v>7</v>
      </c>
      <c r="D3388" t="s">
        <v>1402</v>
      </c>
      <c r="E3388" t="s">
        <v>7</v>
      </c>
      <c r="F3388" t="s">
        <v>7</v>
      </c>
      <c r="G3388" t="s">
        <v>3213</v>
      </c>
      <c r="H3388" t="s">
        <v>4708</v>
      </c>
    </row>
    <row r="3389" spans="1:8" x14ac:dyDescent="0.2">
      <c r="A3389" t="s">
        <v>8173</v>
      </c>
      <c r="B3389">
        <v>3387</v>
      </c>
      <c r="C3389" t="s">
        <v>7</v>
      </c>
      <c r="D3389" t="s">
        <v>421</v>
      </c>
      <c r="E3389" t="s">
        <v>7</v>
      </c>
      <c r="F3389" t="s">
        <v>7</v>
      </c>
      <c r="G3389" t="s">
        <v>1830</v>
      </c>
      <c r="H3389" t="s">
        <v>3613</v>
      </c>
    </row>
    <row r="3390" spans="1:8" x14ac:dyDescent="0.2">
      <c r="A3390" t="s">
        <v>8174</v>
      </c>
      <c r="B3390">
        <v>3388</v>
      </c>
      <c r="C3390" t="s">
        <v>7</v>
      </c>
      <c r="D3390" t="s">
        <v>7</v>
      </c>
      <c r="E3390" t="s">
        <v>7</v>
      </c>
      <c r="F3390" t="s">
        <v>7</v>
      </c>
      <c r="G3390" t="s">
        <v>2503</v>
      </c>
      <c r="H3390" t="s">
        <v>3465</v>
      </c>
    </row>
    <row r="3391" spans="1:8" x14ac:dyDescent="0.2">
      <c r="A3391" t="s">
        <v>8175</v>
      </c>
      <c r="B3391">
        <v>3389</v>
      </c>
      <c r="C3391" t="s">
        <v>7</v>
      </c>
      <c r="D3391" t="s">
        <v>1403</v>
      </c>
      <c r="E3391" t="s">
        <v>7</v>
      </c>
      <c r="F3391" t="s">
        <v>7</v>
      </c>
      <c r="G3391" t="s">
        <v>3214</v>
      </c>
      <c r="H3391" t="s">
        <v>4709</v>
      </c>
    </row>
    <row r="3392" spans="1:8" x14ac:dyDescent="0.2">
      <c r="A3392" t="s">
        <v>8176</v>
      </c>
      <c r="B3392">
        <v>3390</v>
      </c>
      <c r="C3392" t="s">
        <v>7</v>
      </c>
      <c r="D3392" t="s">
        <v>7</v>
      </c>
      <c r="E3392" t="s">
        <v>7</v>
      </c>
      <c r="F3392" t="s">
        <v>7</v>
      </c>
      <c r="G3392" t="e">
        <v>#N/A</v>
      </c>
      <c r="H3392">
        <v>0</v>
      </c>
    </row>
    <row r="3393" spans="1:8" x14ac:dyDescent="0.2">
      <c r="A3393" t="s">
        <v>8177</v>
      </c>
      <c r="B3393">
        <v>3391</v>
      </c>
      <c r="C3393" t="s">
        <v>7</v>
      </c>
      <c r="D3393" t="s">
        <v>827</v>
      </c>
      <c r="E3393" t="s">
        <v>7</v>
      </c>
      <c r="F3393" t="s">
        <v>7</v>
      </c>
      <c r="G3393" t="s">
        <v>3215</v>
      </c>
      <c r="H3393" t="s">
        <v>4114</v>
      </c>
    </row>
    <row r="3394" spans="1:8" x14ac:dyDescent="0.2">
      <c r="A3394" t="s">
        <v>8178</v>
      </c>
      <c r="B3394">
        <v>3392</v>
      </c>
      <c r="C3394" t="s">
        <v>7</v>
      </c>
      <c r="D3394" t="s">
        <v>7</v>
      </c>
      <c r="E3394" t="s">
        <v>7</v>
      </c>
      <c r="F3394" t="s">
        <v>7</v>
      </c>
      <c r="G3394" t="s">
        <v>3216</v>
      </c>
      <c r="H3394" t="s">
        <v>2530</v>
      </c>
    </row>
    <row r="3395" spans="1:8" x14ac:dyDescent="0.2">
      <c r="A3395" t="s">
        <v>8179</v>
      </c>
      <c r="B3395">
        <v>3393</v>
      </c>
      <c r="C3395" t="s">
        <v>7</v>
      </c>
      <c r="D3395" t="s">
        <v>7</v>
      </c>
      <c r="E3395" t="s">
        <v>7</v>
      </c>
      <c r="F3395" t="s">
        <v>7</v>
      </c>
      <c r="G3395" t="s">
        <v>2503</v>
      </c>
      <c r="H3395" t="s">
        <v>4710</v>
      </c>
    </row>
    <row r="3396" spans="1:8" x14ac:dyDescent="0.2">
      <c r="A3396" t="s">
        <v>8180</v>
      </c>
      <c r="B3396">
        <v>3394</v>
      </c>
      <c r="C3396" t="s">
        <v>7</v>
      </c>
      <c r="D3396" t="s">
        <v>7</v>
      </c>
      <c r="E3396" t="s">
        <v>7</v>
      </c>
      <c r="F3396" t="s">
        <v>7</v>
      </c>
      <c r="G3396" t="s">
        <v>3217</v>
      </c>
      <c r="H3396" t="s">
        <v>3754</v>
      </c>
    </row>
    <row r="3397" spans="1:8" x14ac:dyDescent="0.2">
      <c r="A3397" t="s">
        <v>8181</v>
      </c>
      <c r="B3397">
        <v>3395</v>
      </c>
      <c r="C3397" t="s">
        <v>7</v>
      </c>
      <c r="D3397" t="s">
        <v>828</v>
      </c>
      <c r="E3397" t="s">
        <v>7</v>
      </c>
      <c r="F3397" t="s">
        <v>7</v>
      </c>
      <c r="G3397" t="s">
        <v>2167</v>
      </c>
      <c r="H3397" t="s">
        <v>3876</v>
      </c>
    </row>
    <row r="3398" spans="1:8" x14ac:dyDescent="0.2">
      <c r="A3398" t="s">
        <v>8182</v>
      </c>
      <c r="B3398">
        <v>3396</v>
      </c>
      <c r="C3398" t="s">
        <v>7</v>
      </c>
      <c r="D3398" t="s">
        <v>1404</v>
      </c>
      <c r="E3398" t="s">
        <v>7</v>
      </c>
      <c r="F3398" t="s">
        <v>7</v>
      </c>
      <c r="G3398" t="s">
        <v>3218</v>
      </c>
      <c r="H3398" t="s">
        <v>4711</v>
      </c>
    </row>
    <row r="3399" spans="1:8" x14ac:dyDescent="0.2">
      <c r="A3399" t="s">
        <v>8183</v>
      </c>
      <c r="B3399">
        <v>3397</v>
      </c>
      <c r="C3399" t="s">
        <v>7</v>
      </c>
      <c r="D3399" t="s">
        <v>1405</v>
      </c>
      <c r="E3399" t="s">
        <v>7</v>
      </c>
      <c r="F3399" t="s">
        <v>7</v>
      </c>
      <c r="G3399" t="s">
        <v>3219</v>
      </c>
      <c r="H3399" t="s">
        <v>4712</v>
      </c>
    </row>
    <row r="3400" spans="1:8" x14ac:dyDescent="0.2">
      <c r="A3400" t="s">
        <v>8184</v>
      </c>
      <c r="B3400">
        <v>3398</v>
      </c>
      <c r="C3400" t="s">
        <v>7</v>
      </c>
      <c r="D3400" t="s">
        <v>1406</v>
      </c>
      <c r="E3400" t="s">
        <v>7</v>
      </c>
      <c r="F3400" t="s">
        <v>7</v>
      </c>
      <c r="G3400" t="s">
        <v>3220</v>
      </c>
      <c r="H3400" t="s">
        <v>3220</v>
      </c>
    </row>
    <row r="3401" spans="1:8" x14ac:dyDescent="0.2">
      <c r="A3401" t="s">
        <v>8185</v>
      </c>
      <c r="B3401">
        <v>3399</v>
      </c>
      <c r="C3401" t="s">
        <v>7</v>
      </c>
      <c r="D3401" t="s">
        <v>366</v>
      </c>
      <c r="E3401" t="s">
        <v>7</v>
      </c>
      <c r="F3401" t="s">
        <v>7</v>
      </c>
      <c r="G3401" t="s">
        <v>1729</v>
      </c>
      <c r="H3401" t="s">
        <v>3532</v>
      </c>
    </row>
    <row r="3402" spans="1:8" x14ac:dyDescent="0.2">
      <c r="A3402" t="s">
        <v>8186</v>
      </c>
      <c r="B3402">
        <v>3400</v>
      </c>
      <c r="C3402" t="s">
        <v>7</v>
      </c>
      <c r="D3402" t="s">
        <v>7</v>
      </c>
      <c r="E3402" t="s">
        <v>7</v>
      </c>
      <c r="F3402" t="s">
        <v>7</v>
      </c>
      <c r="G3402">
        <v>0</v>
      </c>
      <c r="H3402">
        <v>0</v>
      </c>
    </row>
    <row r="3403" spans="1:8" x14ac:dyDescent="0.2">
      <c r="A3403" t="s">
        <v>8187</v>
      </c>
      <c r="B3403">
        <v>3401</v>
      </c>
      <c r="C3403" t="s">
        <v>7</v>
      </c>
      <c r="D3403" t="s">
        <v>1407</v>
      </c>
      <c r="E3403" t="s">
        <v>7</v>
      </c>
      <c r="F3403" t="s">
        <v>7</v>
      </c>
      <c r="G3403" t="s">
        <v>3221</v>
      </c>
      <c r="H3403" t="s">
        <v>4713</v>
      </c>
    </row>
    <row r="3404" spans="1:8" x14ac:dyDescent="0.2">
      <c r="A3404" t="s">
        <v>8188</v>
      </c>
      <c r="B3404">
        <v>3402</v>
      </c>
      <c r="C3404" t="s">
        <v>7</v>
      </c>
      <c r="D3404" t="s">
        <v>1408</v>
      </c>
      <c r="E3404" t="s">
        <v>7</v>
      </c>
      <c r="F3404" t="s">
        <v>7</v>
      </c>
      <c r="G3404" t="s">
        <v>3222</v>
      </c>
      <c r="H3404" t="s">
        <v>4714</v>
      </c>
    </row>
    <row r="3405" spans="1:8" x14ac:dyDescent="0.2">
      <c r="A3405" t="s">
        <v>8189</v>
      </c>
      <c r="B3405">
        <v>3403</v>
      </c>
      <c r="C3405" t="s">
        <v>7</v>
      </c>
      <c r="D3405" t="s">
        <v>1409</v>
      </c>
      <c r="E3405" t="s">
        <v>7</v>
      </c>
      <c r="F3405" t="s">
        <v>7</v>
      </c>
      <c r="G3405" t="s">
        <v>3222</v>
      </c>
      <c r="H3405" t="s">
        <v>4715</v>
      </c>
    </row>
    <row r="3406" spans="1:8" x14ac:dyDescent="0.2">
      <c r="A3406" t="s">
        <v>8190</v>
      </c>
      <c r="B3406">
        <v>3404</v>
      </c>
      <c r="C3406" t="s">
        <v>7</v>
      </c>
      <c r="D3406" t="s">
        <v>1410</v>
      </c>
      <c r="E3406" t="s">
        <v>7</v>
      </c>
      <c r="F3406" t="s">
        <v>7</v>
      </c>
      <c r="G3406" t="s">
        <v>3222</v>
      </c>
      <c r="H3406" t="s">
        <v>4716</v>
      </c>
    </row>
    <row r="3407" spans="1:8" x14ac:dyDescent="0.2">
      <c r="A3407" t="s">
        <v>8191</v>
      </c>
      <c r="B3407">
        <v>3405</v>
      </c>
      <c r="C3407" t="s">
        <v>7</v>
      </c>
      <c r="D3407" t="s">
        <v>1411</v>
      </c>
      <c r="E3407" t="s">
        <v>7</v>
      </c>
      <c r="F3407" t="s">
        <v>7</v>
      </c>
      <c r="G3407" t="s">
        <v>3223</v>
      </c>
      <c r="H3407" t="s">
        <v>4717</v>
      </c>
    </row>
    <row r="3408" spans="1:8" x14ac:dyDescent="0.2">
      <c r="A3408" t="s">
        <v>8192</v>
      </c>
      <c r="B3408">
        <v>3406</v>
      </c>
      <c r="C3408" t="s">
        <v>7</v>
      </c>
      <c r="D3408" t="s">
        <v>1412</v>
      </c>
      <c r="E3408" t="s">
        <v>7</v>
      </c>
      <c r="F3408" t="s">
        <v>7</v>
      </c>
      <c r="G3408" t="s">
        <v>3224</v>
      </c>
      <c r="H3408" t="s">
        <v>4718</v>
      </c>
    </row>
    <row r="3409" spans="1:8" x14ac:dyDescent="0.2">
      <c r="A3409" t="s">
        <v>8193</v>
      </c>
      <c r="B3409">
        <v>3407</v>
      </c>
      <c r="C3409" t="s">
        <v>7</v>
      </c>
      <c r="D3409" t="s">
        <v>1413</v>
      </c>
      <c r="E3409" t="s">
        <v>7</v>
      </c>
      <c r="F3409" t="s">
        <v>7</v>
      </c>
      <c r="G3409" t="s">
        <v>3225</v>
      </c>
      <c r="H3409" t="s">
        <v>4719</v>
      </c>
    </row>
    <row r="3410" spans="1:8" x14ac:dyDescent="0.2">
      <c r="A3410" t="s">
        <v>8194</v>
      </c>
      <c r="B3410">
        <v>3408</v>
      </c>
      <c r="C3410" t="s">
        <v>7</v>
      </c>
      <c r="D3410" t="s">
        <v>724</v>
      </c>
      <c r="E3410" t="s">
        <v>7</v>
      </c>
      <c r="F3410" t="s">
        <v>7</v>
      </c>
      <c r="G3410" t="s">
        <v>2327</v>
      </c>
      <c r="H3410" t="s">
        <v>3987</v>
      </c>
    </row>
    <row r="3411" spans="1:8" x14ac:dyDescent="0.2">
      <c r="A3411" t="s">
        <v>8195</v>
      </c>
      <c r="B3411">
        <v>3409</v>
      </c>
      <c r="C3411" t="s">
        <v>7</v>
      </c>
      <c r="D3411" t="s">
        <v>1414</v>
      </c>
      <c r="E3411" t="s">
        <v>7</v>
      </c>
      <c r="F3411" t="s">
        <v>7</v>
      </c>
      <c r="G3411" t="s">
        <v>3226</v>
      </c>
      <c r="H3411" t="s">
        <v>4720</v>
      </c>
    </row>
    <row r="3412" spans="1:8" x14ac:dyDescent="0.2">
      <c r="A3412" t="s">
        <v>8196</v>
      </c>
      <c r="B3412">
        <v>3410</v>
      </c>
      <c r="C3412" t="s">
        <v>7</v>
      </c>
      <c r="D3412" t="s">
        <v>118</v>
      </c>
      <c r="E3412" t="s">
        <v>119</v>
      </c>
      <c r="F3412" t="b">
        <v>0</v>
      </c>
      <c r="G3412" t="s">
        <v>3227</v>
      </c>
      <c r="H3412" t="s">
        <v>4085</v>
      </c>
    </row>
    <row r="3413" spans="1:8" x14ac:dyDescent="0.2">
      <c r="A3413" t="s">
        <v>8197</v>
      </c>
      <c r="B3413">
        <v>3411</v>
      </c>
      <c r="C3413" t="s">
        <v>7</v>
      </c>
      <c r="D3413" t="s">
        <v>7</v>
      </c>
      <c r="E3413" t="s">
        <v>7</v>
      </c>
      <c r="F3413" t="s">
        <v>7</v>
      </c>
      <c r="G3413" t="s">
        <v>2407</v>
      </c>
      <c r="H3413">
        <v>0</v>
      </c>
    </row>
    <row r="3414" spans="1:8" x14ac:dyDescent="0.2">
      <c r="A3414" t="s">
        <v>8198</v>
      </c>
      <c r="B3414">
        <v>3412</v>
      </c>
      <c r="C3414" t="s">
        <v>7</v>
      </c>
      <c r="D3414" t="s">
        <v>7</v>
      </c>
      <c r="E3414" t="s">
        <v>7</v>
      </c>
      <c r="F3414" t="s">
        <v>7</v>
      </c>
      <c r="G3414" t="s">
        <v>2141</v>
      </c>
      <c r="H3414" t="s">
        <v>3879</v>
      </c>
    </row>
    <row r="3415" spans="1:8" x14ac:dyDescent="0.2">
      <c r="A3415" t="s">
        <v>8199</v>
      </c>
      <c r="B3415">
        <v>3413</v>
      </c>
      <c r="C3415" t="s">
        <v>7</v>
      </c>
      <c r="D3415" t="s">
        <v>7</v>
      </c>
      <c r="E3415" t="s">
        <v>7</v>
      </c>
      <c r="F3415" t="s">
        <v>7</v>
      </c>
      <c r="G3415" t="s">
        <v>2409</v>
      </c>
      <c r="H3415" t="s">
        <v>4051</v>
      </c>
    </row>
    <row r="3416" spans="1:8" x14ac:dyDescent="0.2">
      <c r="A3416" t="s">
        <v>8200</v>
      </c>
      <c r="B3416">
        <v>3414</v>
      </c>
      <c r="C3416" t="s">
        <v>7</v>
      </c>
      <c r="D3416" t="s">
        <v>7</v>
      </c>
      <c r="E3416" t="s">
        <v>7</v>
      </c>
      <c r="F3416" t="s">
        <v>7</v>
      </c>
      <c r="G3416" t="s">
        <v>2410</v>
      </c>
      <c r="H3416">
        <v>0</v>
      </c>
    </row>
    <row r="3417" spans="1:8" x14ac:dyDescent="0.2">
      <c r="A3417" t="s">
        <v>8201</v>
      </c>
      <c r="B3417">
        <v>3415</v>
      </c>
      <c r="C3417" t="s">
        <v>7</v>
      </c>
      <c r="D3417" t="s">
        <v>7</v>
      </c>
      <c r="E3417" t="s">
        <v>7</v>
      </c>
      <c r="F3417" t="s">
        <v>7</v>
      </c>
      <c r="G3417">
        <v>0</v>
      </c>
      <c r="H3417">
        <v>0</v>
      </c>
    </row>
    <row r="3418" spans="1:8" x14ac:dyDescent="0.2">
      <c r="A3418" t="s">
        <v>8202</v>
      </c>
      <c r="B3418">
        <v>3416</v>
      </c>
      <c r="C3418" t="s">
        <v>7</v>
      </c>
      <c r="D3418" t="s">
        <v>845</v>
      </c>
      <c r="E3418" t="s">
        <v>7</v>
      </c>
      <c r="F3418" t="s">
        <v>7</v>
      </c>
      <c r="G3418" t="s">
        <v>2541</v>
      </c>
      <c r="H3418" t="s">
        <v>4138</v>
      </c>
    </row>
    <row r="3419" spans="1:8" x14ac:dyDescent="0.2">
      <c r="A3419" t="s">
        <v>8203</v>
      </c>
      <c r="B3419">
        <v>3417</v>
      </c>
      <c r="C3419" t="s">
        <v>7</v>
      </c>
      <c r="D3419" t="s">
        <v>7</v>
      </c>
      <c r="E3419" t="s">
        <v>7</v>
      </c>
      <c r="F3419" t="s">
        <v>7</v>
      </c>
      <c r="G3419" t="s">
        <v>2303</v>
      </c>
      <c r="H3419">
        <v>0</v>
      </c>
    </row>
    <row r="3420" spans="1:8" x14ac:dyDescent="0.2">
      <c r="A3420" t="s">
        <v>8204</v>
      </c>
      <c r="B3420">
        <v>3418</v>
      </c>
      <c r="C3420" t="s">
        <v>7</v>
      </c>
      <c r="D3420" t="s">
        <v>7</v>
      </c>
      <c r="E3420" t="s">
        <v>7</v>
      </c>
      <c r="F3420" t="s">
        <v>7</v>
      </c>
      <c r="G3420" t="s">
        <v>1518</v>
      </c>
      <c r="H3420" t="s">
        <v>3345</v>
      </c>
    </row>
    <row r="3421" spans="1:8" x14ac:dyDescent="0.2">
      <c r="A3421" t="s">
        <v>8205</v>
      </c>
      <c r="B3421">
        <v>3419</v>
      </c>
      <c r="C3421" t="s">
        <v>7</v>
      </c>
      <c r="D3421" t="s">
        <v>267</v>
      </c>
      <c r="E3421" t="s">
        <v>7</v>
      </c>
      <c r="F3421" t="s">
        <v>7</v>
      </c>
      <c r="G3421" t="s">
        <v>1519</v>
      </c>
      <c r="H3421" t="s">
        <v>3346</v>
      </c>
    </row>
    <row r="3422" spans="1:8" x14ac:dyDescent="0.2">
      <c r="A3422" t="s">
        <v>8206</v>
      </c>
      <c r="B3422">
        <v>3420</v>
      </c>
      <c r="C3422" t="s">
        <v>7</v>
      </c>
      <c r="D3422" t="s">
        <v>7</v>
      </c>
      <c r="E3422" t="s">
        <v>7</v>
      </c>
      <c r="F3422" t="s">
        <v>7</v>
      </c>
      <c r="G3422" t="s">
        <v>2066</v>
      </c>
      <c r="H3422" t="s">
        <v>3327</v>
      </c>
    </row>
    <row r="3423" spans="1:8" x14ac:dyDescent="0.2">
      <c r="A3423" t="s">
        <v>8207</v>
      </c>
      <c r="B3423">
        <v>3421</v>
      </c>
      <c r="C3423" t="s">
        <v>7</v>
      </c>
      <c r="D3423" t="s">
        <v>469</v>
      </c>
      <c r="E3423" t="s">
        <v>7</v>
      </c>
      <c r="F3423" t="s">
        <v>7</v>
      </c>
      <c r="G3423" t="s">
        <v>1507</v>
      </c>
      <c r="H3423" t="s">
        <v>3414</v>
      </c>
    </row>
    <row r="3424" spans="1:8" x14ac:dyDescent="0.2">
      <c r="A3424" t="s">
        <v>8208</v>
      </c>
      <c r="B3424">
        <v>3422</v>
      </c>
      <c r="C3424" t="s">
        <v>7</v>
      </c>
      <c r="D3424" t="s">
        <v>7</v>
      </c>
      <c r="E3424" t="s">
        <v>7</v>
      </c>
      <c r="F3424" t="s">
        <v>7</v>
      </c>
      <c r="G3424" t="s">
        <v>1864</v>
      </c>
      <c r="H3424" t="s">
        <v>3325</v>
      </c>
    </row>
    <row r="3425" spans="1:8" x14ac:dyDescent="0.2">
      <c r="A3425" t="s">
        <v>8209</v>
      </c>
      <c r="B3425">
        <v>3423</v>
      </c>
      <c r="C3425" t="s">
        <v>7</v>
      </c>
      <c r="D3425" t="s">
        <v>7</v>
      </c>
      <c r="E3425" t="s">
        <v>7</v>
      </c>
      <c r="F3425" t="s">
        <v>7</v>
      </c>
      <c r="G3425" t="s">
        <v>1834</v>
      </c>
      <c r="H3425" t="s">
        <v>3615</v>
      </c>
    </row>
    <row r="3426" spans="1:8" x14ac:dyDescent="0.2">
      <c r="A3426" t="s">
        <v>8210</v>
      </c>
      <c r="B3426">
        <v>3424</v>
      </c>
      <c r="C3426" t="s">
        <v>7</v>
      </c>
      <c r="D3426" t="s">
        <v>7</v>
      </c>
      <c r="E3426" t="s">
        <v>7</v>
      </c>
      <c r="F3426" t="s">
        <v>7</v>
      </c>
      <c r="G3426" t="e">
        <v>#N/A</v>
      </c>
      <c r="H3426">
        <v>0</v>
      </c>
    </row>
    <row r="3427" spans="1:8" x14ac:dyDescent="0.2">
      <c r="A3427" t="s">
        <v>8211</v>
      </c>
      <c r="B3427">
        <v>3425</v>
      </c>
      <c r="C3427" t="s">
        <v>7</v>
      </c>
      <c r="D3427" t="s">
        <v>1415</v>
      </c>
      <c r="E3427" t="s">
        <v>7</v>
      </c>
      <c r="F3427" t="s">
        <v>7</v>
      </c>
      <c r="G3427" t="s">
        <v>2303</v>
      </c>
      <c r="H3427" t="s">
        <v>3858</v>
      </c>
    </row>
    <row r="3428" spans="1:8" x14ac:dyDescent="0.2">
      <c r="A3428" t="s">
        <v>8212</v>
      </c>
      <c r="B3428">
        <v>3426</v>
      </c>
      <c r="C3428" t="s">
        <v>7</v>
      </c>
      <c r="D3428" t="s">
        <v>7</v>
      </c>
      <c r="E3428" t="s">
        <v>7</v>
      </c>
      <c r="F3428" t="s">
        <v>7</v>
      </c>
      <c r="G3428">
        <v>0</v>
      </c>
      <c r="H3428">
        <v>0</v>
      </c>
    </row>
    <row r="3429" spans="1:8" x14ac:dyDescent="0.2">
      <c r="A3429" t="s">
        <v>8213</v>
      </c>
      <c r="B3429">
        <v>3427</v>
      </c>
      <c r="C3429" t="s">
        <v>7</v>
      </c>
      <c r="D3429" t="s">
        <v>7</v>
      </c>
      <c r="E3429" t="s">
        <v>7</v>
      </c>
      <c r="F3429" t="s">
        <v>7</v>
      </c>
      <c r="G3429" t="s">
        <v>3228</v>
      </c>
      <c r="H3429">
        <v>0</v>
      </c>
    </row>
    <row r="3430" spans="1:8" x14ac:dyDescent="0.2">
      <c r="A3430" t="s">
        <v>8214</v>
      </c>
      <c r="B3430">
        <v>3428</v>
      </c>
      <c r="C3430" t="s">
        <v>7</v>
      </c>
      <c r="D3430" t="s">
        <v>7</v>
      </c>
      <c r="E3430" t="s">
        <v>7</v>
      </c>
      <c r="F3430" t="s">
        <v>7</v>
      </c>
      <c r="G3430" t="s">
        <v>3229</v>
      </c>
      <c r="H3430" t="s">
        <v>4721</v>
      </c>
    </row>
    <row r="3431" spans="1:8" x14ac:dyDescent="0.2">
      <c r="A3431" t="s">
        <v>8215</v>
      </c>
      <c r="B3431">
        <v>3429</v>
      </c>
      <c r="C3431" t="s">
        <v>7</v>
      </c>
      <c r="D3431" t="s">
        <v>7</v>
      </c>
      <c r="E3431" t="s">
        <v>7</v>
      </c>
      <c r="F3431" t="s">
        <v>7</v>
      </c>
      <c r="G3431" t="s">
        <v>3230</v>
      </c>
      <c r="H3431" t="s">
        <v>4722</v>
      </c>
    </row>
    <row r="3432" spans="1:8" x14ac:dyDescent="0.2">
      <c r="A3432" t="s">
        <v>8216</v>
      </c>
      <c r="B3432">
        <v>3430</v>
      </c>
      <c r="C3432" t="s">
        <v>7</v>
      </c>
      <c r="D3432" t="s">
        <v>7</v>
      </c>
      <c r="E3432" t="s">
        <v>7</v>
      </c>
      <c r="F3432" t="s">
        <v>7</v>
      </c>
      <c r="G3432" t="s">
        <v>3055</v>
      </c>
      <c r="H3432" t="s">
        <v>3757</v>
      </c>
    </row>
    <row r="3433" spans="1:8" x14ac:dyDescent="0.2">
      <c r="A3433" t="s">
        <v>8217</v>
      </c>
      <c r="B3433">
        <v>3431</v>
      </c>
      <c r="C3433" t="s">
        <v>7</v>
      </c>
      <c r="D3433" t="s">
        <v>7</v>
      </c>
      <c r="E3433" t="s">
        <v>7</v>
      </c>
      <c r="F3433" t="s">
        <v>7</v>
      </c>
      <c r="G3433" t="e">
        <v>#N/A</v>
      </c>
      <c r="H3433">
        <v>0</v>
      </c>
    </row>
    <row r="3434" spans="1:8" x14ac:dyDescent="0.2">
      <c r="A3434" t="s">
        <v>8218</v>
      </c>
      <c r="B3434">
        <v>3432</v>
      </c>
      <c r="C3434" t="s">
        <v>7</v>
      </c>
      <c r="D3434" t="s">
        <v>7</v>
      </c>
      <c r="E3434" t="s">
        <v>7</v>
      </c>
      <c r="F3434" t="s">
        <v>7</v>
      </c>
      <c r="G3434" t="s">
        <v>1764</v>
      </c>
      <c r="H3434" t="s">
        <v>3528</v>
      </c>
    </row>
    <row r="3435" spans="1:8" x14ac:dyDescent="0.2">
      <c r="A3435" t="s">
        <v>8219</v>
      </c>
      <c r="B3435">
        <v>3433</v>
      </c>
      <c r="C3435" t="s">
        <v>7</v>
      </c>
      <c r="D3435" t="s">
        <v>7</v>
      </c>
      <c r="E3435" t="s">
        <v>7</v>
      </c>
      <c r="F3435" t="s">
        <v>7</v>
      </c>
      <c r="G3435" t="s">
        <v>2138</v>
      </c>
      <c r="H3435" t="s">
        <v>2138</v>
      </c>
    </row>
    <row r="3436" spans="1:8" x14ac:dyDescent="0.2">
      <c r="A3436" t="s">
        <v>8220</v>
      </c>
      <c r="B3436">
        <v>3434</v>
      </c>
      <c r="C3436" t="s">
        <v>7</v>
      </c>
      <c r="D3436" t="s">
        <v>7</v>
      </c>
      <c r="E3436" t="s">
        <v>7</v>
      </c>
      <c r="F3436" t="s">
        <v>7</v>
      </c>
      <c r="G3436" t="s">
        <v>2190</v>
      </c>
      <c r="H3436" t="s">
        <v>3528</v>
      </c>
    </row>
    <row r="3437" spans="1:8" x14ac:dyDescent="0.2">
      <c r="A3437" t="s">
        <v>8221</v>
      </c>
      <c r="B3437">
        <v>3435</v>
      </c>
      <c r="C3437" t="s">
        <v>7</v>
      </c>
      <c r="D3437" t="s">
        <v>7</v>
      </c>
      <c r="E3437" t="s">
        <v>7</v>
      </c>
      <c r="F3437" t="s">
        <v>7</v>
      </c>
      <c r="G3437" t="s">
        <v>1764</v>
      </c>
      <c r="H3437" t="s">
        <v>3528</v>
      </c>
    </row>
    <row r="3438" spans="1:8" x14ac:dyDescent="0.2">
      <c r="A3438" t="s">
        <v>8222</v>
      </c>
      <c r="B3438">
        <v>3436</v>
      </c>
      <c r="C3438" t="s">
        <v>7</v>
      </c>
      <c r="D3438" t="s">
        <v>7</v>
      </c>
      <c r="E3438" t="s">
        <v>7</v>
      </c>
      <c r="F3438" t="s">
        <v>7</v>
      </c>
      <c r="G3438" t="s">
        <v>2138</v>
      </c>
      <c r="H3438" t="s">
        <v>2138</v>
      </c>
    </row>
    <row r="3439" spans="1:8" x14ac:dyDescent="0.2">
      <c r="A3439" t="s">
        <v>8223</v>
      </c>
      <c r="B3439">
        <v>3437</v>
      </c>
      <c r="C3439" t="s">
        <v>7</v>
      </c>
      <c r="D3439" t="s">
        <v>7</v>
      </c>
      <c r="E3439" t="s">
        <v>7</v>
      </c>
      <c r="F3439" t="s">
        <v>7</v>
      </c>
      <c r="G3439" t="s">
        <v>1849</v>
      </c>
      <c r="H3439" t="s">
        <v>3528</v>
      </c>
    </row>
    <row r="3440" spans="1:8" x14ac:dyDescent="0.2">
      <c r="A3440" t="s">
        <v>8224</v>
      </c>
      <c r="B3440">
        <v>3438</v>
      </c>
      <c r="C3440" t="s">
        <v>7</v>
      </c>
      <c r="D3440" t="s">
        <v>388</v>
      </c>
      <c r="E3440" t="s">
        <v>7</v>
      </c>
      <c r="F3440" t="s">
        <v>7</v>
      </c>
      <c r="G3440" t="s">
        <v>2295</v>
      </c>
      <c r="H3440" t="s">
        <v>3565</v>
      </c>
    </row>
    <row r="3441" spans="1:8" x14ac:dyDescent="0.2">
      <c r="A3441" t="s">
        <v>8225</v>
      </c>
      <c r="B3441">
        <v>3439</v>
      </c>
      <c r="C3441" t="s">
        <v>7</v>
      </c>
      <c r="D3441" t="s">
        <v>7</v>
      </c>
      <c r="E3441" t="s">
        <v>7</v>
      </c>
      <c r="F3441" t="s">
        <v>7</v>
      </c>
      <c r="G3441" t="s">
        <v>2292</v>
      </c>
      <c r="H3441" t="s">
        <v>3879</v>
      </c>
    </row>
    <row r="3442" spans="1:8" x14ac:dyDescent="0.2">
      <c r="A3442" t="s">
        <v>8226</v>
      </c>
      <c r="B3442">
        <v>3440</v>
      </c>
      <c r="C3442" t="s">
        <v>7</v>
      </c>
      <c r="D3442" t="s">
        <v>7</v>
      </c>
      <c r="E3442" t="s">
        <v>7</v>
      </c>
      <c r="F3442" t="s">
        <v>7</v>
      </c>
      <c r="G3442" t="s">
        <v>2294</v>
      </c>
      <c r="H3442" t="s">
        <v>3878</v>
      </c>
    </row>
    <row r="3443" spans="1:8" x14ac:dyDescent="0.2">
      <c r="A3443" t="s">
        <v>8227</v>
      </c>
      <c r="B3443">
        <v>3441</v>
      </c>
      <c r="C3443" t="s">
        <v>7</v>
      </c>
      <c r="D3443" t="s">
        <v>1256</v>
      </c>
      <c r="E3443" t="s">
        <v>7</v>
      </c>
      <c r="F3443" t="s">
        <v>7</v>
      </c>
      <c r="G3443" t="s">
        <v>3108</v>
      </c>
      <c r="H3443" t="s">
        <v>4011</v>
      </c>
    </row>
    <row r="3444" spans="1:8" x14ac:dyDescent="0.2">
      <c r="A3444" t="s">
        <v>8228</v>
      </c>
      <c r="B3444">
        <v>3442</v>
      </c>
      <c r="C3444" t="s">
        <v>7</v>
      </c>
      <c r="D3444" t="s">
        <v>7</v>
      </c>
      <c r="E3444" t="s">
        <v>7</v>
      </c>
      <c r="F3444" t="s">
        <v>7</v>
      </c>
      <c r="G3444" t="e">
        <v>#N/A</v>
      </c>
      <c r="H3444">
        <v>0</v>
      </c>
    </row>
    <row r="3445" spans="1:8" x14ac:dyDescent="0.2">
      <c r="A3445" t="s">
        <v>8229</v>
      </c>
      <c r="B3445">
        <v>3443</v>
      </c>
      <c r="C3445" t="s">
        <v>7</v>
      </c>
      <c r="D3445" t="s">
        <v>1416</v>
      </c>
      <c r="E3445" t="s">
        <v>7</v>
      </c>
      <c r="F3445" t="s">
        <v>7</v>
      </c>
      <c r="G3445" t="s">
        <v>3231</v>
      </c>
      <c r="H3445" t="s">
        <v>4723</v>
      </c>
    </row>
    <row r="3446" spans="1:8" x14ac:dyDescent="0.2">
      <c r="A3446" t="s">
        <v>8230</v>
      </c>
      <c r="B3446">
        <v>3444</v>
      </c>
      <c r="C3446" t="s">
        <v>7</v>
      </c>
      <c r="D3446" t="s">
        <v>1417</v>
      </c>
      <c r="E3446" t="s">
        <v>7</v>
      </c>
      <c r="F3446" t="s">
        <v>7</v>
      </c>
      <c r="G3446" t="s">
        <v>3231</v>
      </c>
      <c r="H3446" t="s">
        <v>4724</v>
      </c>
    </row>
    <row r="3447" spans="1:8" x14ac:dyDescent="0.2">
      <c r="A3447" t="s">
        <v>8231</v>
      </c>
      <c r="B3447">
        <v>3445</v>
      </c>
      <c r="C3447" t="s">
        <v>7</v>
      </c>
      <c r="D3447" t="s">
        <v>1418</v>
      </c>
      <c r="E3447" t="s">
        <v>7</v>
      </c>
      <c r="F3447" t="s">
        <v>7</v>
      </c>
      <c r="G3447" t="s">
        <v>3232</v>
      </c>
      <c r="H3447" t="s">
        <v>4725</v>
      </c>
    </row>
    <row r="3448" spans="1:8" x14ac:dyDescent="0.2">
      <c r="A3448" t="s">
        <v>8232</v>
      </c>
      <c r="B3448">
        <v>3446</v>
      </c>
      <c r="C3448" t="s">
        <v>7</v>
      </c>
      <c r="D3448" t="s">
        <v>1419</v>
      </c>
      <c r="E3448" t="s">
        <v>7</v>
      </c>
      <c r="F3448" t="s">
        <v>7</v>
      </c>
      <c r="G3448" t="s">
        <v>3233</v>
      </c>
      <c r="H3448" t="s">
        <v>4726</v>
      </c>
    </row>
    <row r="3449" spans="1:8" x14ac:dyDescent="0.2">
      <c r="A3449" t="s">
        <v>8233</v>
      </c>
      <c r="B3449">
        <v>3447</v>
      </c>
      <c r="C3449" t="s">
        <v>7</v>
      </c>
      <c r="D3449" t="s">
        <v>1420</v>
      </c>
      <c r="E3449" t="s">
        <v>7</v>
      </c>
      <c r="F3449" t="s">
        <v>7</v>
      </c>
      <c r="G3449" t="s">
        <v>3234</v>
      </c>
      <c r="H3449" t="s">
        <v>4727</v>
      </c>
    </row>
    <row r="3450" spans="1:8" x14ac:dyDescent="0.2">
      <c r="A3450" t="s">
        <v>8234</v>
      </c>
      <c r="B3450">
        <v>3448</v>
      </c>
      <c r="C3450" t="s">
        <v>7</v>
      </c>
      <c r="D3450" t="s">
        <v>1421</v>
      </c>
      <c r="E3450" t="s">
        <v>7</v>
      </c>
      <c r="F3450" t="s">
        <v>7</v>
      </c>
      <c r="G3450" t="s">
        <v>3235</v>
      </c>
      <c r="H3450" t="s">
        <v>4728</v>
      </c>
    </row>
    <row r="3451" spans="1:8" x14ac:dyDescent="0.2">
      <c r="A3451" t="s">
        <v>8235</v>
      </c>
      <c r="B3451">
        <v>3449</v>
      </c>
      <c r="C3451" t="s">
        <v>7</v>
      </c>
      <c r="D3451" t="s">
        <v>1422</v>
      </c>
      <c r="E3451" t="s">
        <v>7</v>
      </c>
      <c r="F3451" t="s">
        <v>7</v>
      </c>
      <c r="G3451" t="s">
        <v>3236</v>
      </c>
      <c r="H3451" t="s">
        <v>4729</v>
      </c>
    </row>
    <row r="3452" spans="1:8" x14ac:dyDescent="0.2">
      <c r="A3452" t="s">
        <v>8236</v>
      </c>
      <c r="B3452">
        <v>3450</v>
      </c>
      <c r="C3452" t="s">
        <v>7</v>
      </c>
      <c r="D3452" t="s">
        <v>1423</v>
      </c>
      <c r="E3452" t="s">
        <v>7</v>
      </c>
      <c r="F3452" t="s">
        <v>7</v>
      </c>
      <c r="G3452" t="s">
        <v>3237</v>
      </c>
      <c r="H3452" t="s">
        <v>4730</v>
      </c>
    </row>
    <row r="3453" spans="1:8" x14ac:dyDescent="0.2">
      <c r="A3453" t="s">
        <v>8237</v>
      </c>
      <c r="B3453">
        <v>3451</v>
      </c>
      <c r="C3453" t="s">
        <v>7</v>
      </c>
      <c r="D3453" t="s">
        <v>7</v>
      </c>
      <c r="E3453" t="s">
        <v>7</v>
      </c>
      <c r="F3453" t="s">
        <v>7</v>
      </c>
      <c r="G3453">
        <v>0</v>
      </c>
      <c r="H3453">
        <v>0</v>
      </c>
    </row>
    <row r="3454" spans="1:8" x14ac:dyDescent="0.2">
      <c r="A3454" t="s">
        <v>8238</v>
      </c>
      <c r="B3454">
        <v>3452</v>
      </c>
      <c r="C3454" t="s">
        <v>7</v>
      </c>
      <c r="D3454" t="s">
        <v>799</v>
      </c>
      <c r="E3454" t="s">
        <v>7</v>
      </c>
      <c r="F3454" t="s">
        <v>7</v>
      </c>
      <c r="G3454" t="s">
        <v>3238</v>
      </c>
      <c r="H3454" t="s">
        <v>3528</v>
      </c>
    </row>
    <row r="3455" spans="1:8" x14ac:dyDescent="0.2">
      <c r="A3455" t="s">
        <v>8239</v>
      </c>
      <c r="B3455">
        <v>3453</v>
      </c>
      <c r="C3455" t="s">
        <v>7</v>
      </c>
      <c r="D3455" t="s">
        <v>7</v>
      </c>
      <c r="E3455" t="s">
        <v>7</v>
      </c>
      <c r="F3455" t="s">
        <v>7</v>
      </c>
      <c r="G3455">
        <v>0</v>
      </c>
      <c r="H3455">
        <v>0</v>
      </c>
    </row>
    <row r="3456" spans="1:8" x14ac:dyDescent="0.2">
      <c r="A3456" t="s">
        <v>8240</v>
      </c>
      <c r="B3456">
        <v>3454</v>
      </c>
      <c r="C3456" t="s">
        <v>7</v>
      </c>
      <c r="D3456" t="s">
        <v>172</v>
      </c>
      <c r="E3456" t="s">
        <v>173</v>
      </c>
      <c r="F3456" t="b">
        <v>0</v>
      </c>
      <c r="G3456" t="s">
        <v>1857</v>
      </c>
      <c r="H3456" t="s">
        <v>3630</v>
      </c>
    </row>
    <row r="3457" spans="1:8" x14ac:dyDescent="0.2">
      <c r="A3457" t="s">
        <v>8241</v>
      </c>
      <c r="B3457">
        <v>3455</v>
      </c>
      <c r="C3457" t="s">
        <v>7</v>
      </c>
      <c r="D3457" t="s">
        <v>1424</v>
      </c>
      <c r="E3457" t="s">
        <v>7</v>
      </c>
      <c r="F3457" t="s">
        <v>7</v>
      </c>
      <c r="G3457" t="s">
        <v>2067</v>
      </c>
      <c r="H3457" t="s">
        <v>4062</v>
      </c>
    </row>
    <row r="3458" spans="1:8" x14ac:dyDescent="0.2">
      <c r="A3458" t="s">
        <v>8242</v>
      </c>
      <c r="B3458">
        <v>3456</v>
      </c>
      <c r="C3458" t="s">
        <v>7</v>
      </c>
      <c r="D3458" t="s">
        <v>7</v>
      </c>
      <c r="E3458" t="s">
        <v>7</v>
      </c>
      <c r="F3458" t="s">
        <v>7</v>
      </c>
      <c r="G3458">
        <v>0</v>
      </c>
      <c r="H3458">
        <v>0</v>
      </c>
    </row>
    <row r="3459" spans="1:8" x14ac:dyDescent="0.2">
      <c r="A3459" t="s">
        <v>8243</v>
      </c>
      <c r="B3459">
        <v>3457</v>
      </c>
      <c r="C3459" t="s">
        <v>7</v>
      </c>
      <c r="D3459" t="s">
        <v>1425</v>
      </c>
      <c r="E3459" t="s">
        <v>7</v>
      </c>
      <c r="F3459" t="s">
        <v>7</v>
      </c>
      <c r="G3459" t="s">
        <v>3239</v>
      </c>
      <c r="H3459" t="s">
        <v>4731</v>
      </c>
    </row>
    <row r="3460" spans="1:8" x14ac:dyDescent="0.2">
      <c r="A3460" t="s">
        <v>8244</v>
      </c>
      <c r="B3460">
        <v>3458</v>
      </c>
      <c r="C3460" t="s">
        <v>7</v>
      </c>
      <c r="D3460" t="s">
        <v>364</v>
      </c>
      <c r="E3460" t="s">
        <v>7</v>
      </c>
      <c r="F3460" t="s">
        <v>7</v>
      </c>
      <c r="G3460" t="s">
        <v>1725</v>
      </c>
      <c r="H3460" t="s">
        <v>3529</v>
      </c>
    </row>
    <row r="3461" spans="1:8" x14ac:dyDescent="0.2">
      <c r="A3461" t="s">
        <v>8245</v>
      </c>
      <c r="B3461">
        <v>3459</v>
      </c>
      <c r="C3461" t="s">
        <v>7</v>
      </c>
      <c r="D3461" t="s">
        <v>7</v>
      </c>
      <c r="E3461" t="s">
        <v>7</v>
      </c>
      <c r="F3461" t="s">
        <v>7</v>
      </c>
      <c r="G3461" t="s">
        <v>3240</v>
      </c>
      <c r="H3461" t="s">
        <v>3754</v>
      </c>
    </row>
    <row r="3462" spans="1:8" x14ac:dyDescent="0.2">
      <c r="A3462" t="s">
        <v>8246</v>
      </c>
      <c r="B3462">
        <v>3460</v>
      </c>
      <c r="C3462" t="s">
        <v>7</v>
      </c>
      <c r="D3462" t="s">
        <v>7</v>
      </c>
      <c r="E3462" t="s">
        <v>7</v>
      </c>
      <c r="F3462" t="s">
        <v>7</v>
      </c>
      <c r="G3462" t="s">
        <v>3241</v>
      </c>
      <c r="H3462" t="s">
        <v>4732</v>
      </c>
    </row>
    <row r="3463" spans="1:8" x14ac:dyDescent="0.2">
      <c r="A3463" t="s">
        <v>8247</v>
      </c>
      <c r="B3463">
        <v>3461</v>
      </c>
      <c r="C3463" t="s">
        <v>7</v>
      </c>
      <c r="D3463" t="s">
        <v>7</v>
      </c>
      <c r="E3463" t="s">
        <v>7</v>
      </c>
      <c r="F3463" t="s">
        <v>7</v>
      </c>
      <c r="G3463" t="s">
        <v>3242</v>
      </c>
      <c r="H3463" t="s">
        <v>4733</v>
      </c>
    </row>
    <row r="3464" spans="1:8" x14ac:dyDescent="0.2">
      <c r="A3464" t="s">
        <v>8248</v>
      </c>
      <c r="B3464">
        <v>3462</v>
      </c>
      <c r="C3464" t="s">
        <v>7</v>
      </c>
      <c r="D3464" t="s">
        <v>7</v>
      </c>
      <c r="E3464" t="s">
        <v>7</v>
      </c>
      <c r="F3464" t="s">
        <v>7</v>
      </c>
      <c r="G3464">
        <v>0</v>
      </c>
      <c r="H3464">
        <v>0</v>
      </c>
    </row>
    <row r="3465" spans="1:8" x14ac:dyDescent="0.2">
      <c r="A3465" t="s">
        <v>8249</v>
      </c>
      <c r="B3465">
        <v>3463</v>
      </c>
      <c r="C3465" t="s">
        <v>7</v>
      </c>
      <c r="D3465" t="s">
        <v>1426</v>
      </c>
      <c r="E3465" t="s">
        <v>7</v>
      </c>
      <c r="F3465" t="s">
        <v>7</v>
      </c>
      <c r="G3465" t="s">
        <v>3243</v>
      </c>
      <c r="H3465" t="s">
        <v>4734</v>
      </c>
    </row>
    <row r="3466" spans="1:8" x14ac:dyDescent="0.2">
      <c r="A3466" t="s">
        <v>8250</v>
      </c>
      <c r="B3466">
        <v>3464</v>
      </c>
      <c r="C3466" t="s">
        <v>7</v>
      </c>
      <c r="D3466" t="s">
        <v>1427</v>
      </c>
      <c r="E3466" t="s">
        <v>7</v>
      </c>
      <c r="F3466" t="s">
        <v>7</v>
      </c>
      <c r="G3466" t="s">
        <v>3244</v>
      </c>
      <c r="H3466" t="s">
        <v>4735</v>
      </c>
    </row>
    <row r="3467" spans="1:8" x14ac:dyDescent="0.2">
      <c r="A3467" t="s">
        <v>8251</v>
      </c>
      <c r="B3467">
        <v>3465</v>
      </c>
      <c r="C3467" t="s">
        <v>26</v>
      </c>
      <c r="D3467" t="s">
        <v>27</v>
      </c>
      <c r="E3467" t="s">
        <v>7</v>
      </c>
      <c r="F3467" t="s">
        <v>7</v>
      </c>
      <c r="G3467" t="s">
        <v>3245</v>
      </c>
      <c r="H3467" t="s">
        <v>4736</v>
      </c>
    </row>
    <row r="3468" spans="1:8" x14ac:dyDescent="0.2">
      <c r="A3468" t="s">
        <v>8252</v>
      </c>
      <c r="B3468">
        <v>3466</v>
      </c>
      <c r="C3468" t="s">
        <v>26</v>
      </c>
      <c r="D3468" t="s">
        <v>7</v>
      </c>
      <c r="E3468" t="s">
        <v>7</v>
      </c>
      <c r="F3468" t="s">
        <v>7</v>
      </c>
      <c r="G3468" t="s">
        <v>3245</v>
      </c>
      <c r="H3468" t="s">
        <v>4736</v>
      </c>
    </row>
    <row r="3469" spans="1:8" x14ac:dyDescent="0.2">
      <c r="A3469" t="s">
        <v>8253</v>
      </c>
      <c r="B3469">
        <v>3467</v>
      </c>
      <c r="C3469" t="s">
        <v>7</v>
      </c>
      <c r="D3469" t="s">
        <v>1428</v>
      </c>
      <c r="E3469" t="s">
        <v>7</v>
      </c>
      <c r="F3469" t="s">
        <v>7</v>
      </c>
      <c r="G3469" t="s">
        <v>3246</v>
      </c>
      <c r="H3469" t="s">
        <v>4737</v>
      </c>
    </row>
    <row r="3470" spans="1:8" x14ac:dyDescent="0.2">
      <c r="A3470" t="s">
        <v>8254</v>
      </c>
      <c r="B3470">
        <v>3468</v>
      </c>
      <c r="C3470" t="s">
        <v>5</v>
      </c>
      <c r="D3470" t="s">
        <v>6</v>
      </c>
      <c r="E3470" t="s">
        <v>7</v>
      </c>
      <c r="F3470" t="s">
        <v>7</v>
      </c>
      <c r="G3470" t="s">
        <v>3247</v>
      </c>
      <c r="H3470" t="s">
        <v>4738</v>
      </c>
    </row>
    <row r="3471" spans="1:8" x14ac:dyDescent="0.2">
      <c r="A3471" t="s">
        <v>8255</v>
      </c>
      <c r="B3471">
        <v>3469</v>
      </c>
      <c r="C3471" t="s">
        <v>7</v>
      </c>
      <c r="D3471" t="s">
        <v>7</v>
      </c>
      <c r="E3471" t="s">
        <v>7</v>
      </c>
      <c r="F3471" t="s">
        <v>7</v>
      </c>
      <c r="G3471" t="s">
        <v>3248</v>
      </c>
      <c r="H3471" t="s">
        <v>3248</v>
      </c>
    </row>
    <row r="3472" spans="1:8" x14ac:dyDescent="0.2">
      <c r="A3472" t="s">
        <v>8256</v>
      </c>
      <c r="B3472">
        <v>3470</v>
      </c>
      <c r="C3472" t="s">
        <v>7</v>
      </c>
      <c r="D3472" t="s">
        <v>7</v>
      </c>
      <c r="E3472" t="s">
        <v>7</v>
      </c>
      <c r="F3472" t="s">
        <v>7</v>
      </c>
      <c r="G3472" t="s">
        <v>1813</v>
      </c>
      <c r="H3472" t="s">
        <v>3599</v>
      </c>
    </row>
    <row r="3473" spans="1:8" x14ac:dyDescent="0.2">
      <c r="A3473" t="s">
        <v>8257</v>
      </c>
      <c r="B3473">
        <v>3471</v>
      </c>
      <c r="C3473" t="s">
        <v>7</v>
      </c>
      <c r="D3473" t="s">
        <v>1429</v>
      </c>
      <c r="E3473" t="s">
        <v>7</v>
      </c>
      <c r="F3473" t="s">
        <v>7</v>
      </c>
      <c r="G3473" t="s">
        <v>3249</v>
      </c>
      <c r="H3473" t="s">
        <v>4739</v>
      </c>
    </row>
    <row r="3474" spans="1:8" x14ac:dyDescent="0.2">
      <c r="A3474" t="s">
        <v>8258</v>
      </c>
      <c r="B3474">
        <v>3472</v>
      </c>
      <c r="C3474" t="s">
        <v>7</v>
      </c>
      <c r="D3474" t="s">
        <v>1430</v>
      </c>
      <c r="E3474" t="s">
        <v>7</v>
      </c>
      <c r="F3474" t="s">
        <v>7</v>
      </c>
      <c r="G3474" t="s">
        <v>3250</v>
      </c>
      <c r="H3474" t="s">
        <v>4740</v>
      </c>
    </row>
    <row r="3475" spans="1:8" x14ac:dyDescent="0.2">
      <c r="A3475" t="s">
        <v>8259</v>
      </c>
      <c r="B3475">
        <v>3473</v>
      </c>
      <c r="C3475" t="s">
        <v>7</v>
      </c>
      <c r="D3475" t="s">
        <v>1431</v>
      </c>
      <c r="E3475" t="s">
        <v>7</v>
      </c>
      <c r="F3475" t="s">
        <v>7</v>
      </c>
      <c r="G3475" t="s">
        <v>3251</v>
      </c>
      <c r="H3475" t="s">
        <v>4741</v>
      </c>
    </row>
    <row r="3476" spans="1:8" x14ac:dyDescent="0.2">
      <c r="A3476" t="s">
        <v>8260</v>
      </c>
      <c r="B3476">
        <v>3474</v>
      </c>
      <c r="C3476" t="s">
        <v>7</v>
      </c>
      <c r="D3476" t="s">
        <v>7</v>
      </c>
      <c r="E3476" t="s">
        <v>7</v>
      </c>
      <c r="F3476" t="s">
        <v>7</v>
      </c>
      <c r="G3476" t="s">
        <v>1916</v>
      </c>
      <c r="H3476">
        <v>0</v>
      </c>
    </row>
    <row r="3477" spans="1:8" x14ac:dyDescent="0.2">
      <c r="A3477" t="s">
        <v>8261</v>
      </c>
      <c r="B3477">
        <v>3475</v>
      </c>
      <c r="C3477" t="s">
        <v>7</v>
      </c>
      <c r="D3477" t="s">
        <v>1432</v>
      </c>
      <c r="E3477" t="s">
        <v>7</v>
      </c>
      <c r="F3477" t="s">
        <v>7</v>
      </c>
      <c r="G3477" t="s">
        <v>3252</v>
      </c>
      <c r="H3477" t="s">
        <v>4742</v>
      </c>
    </row>
    <row r="3478" spans="1:8" x14ac:dyDescent="0.2">
      <c r="A3478" t="s">
        <v>8262</v>
      </c>
      <c r="B3478">
        <v>3476</v>
      </c>
      <c r="C3478" t="s">
        <v>7</v>
      </c>
      <c r="D3478" t="s">
        <v>1433</v>
      </c>
      <c r="E3478" t="s">
        <v>7</v>
      </c>
      <c r="F3478" t="s">
        <v>7</v>
      </c>
      <c r="G3478" t="s">
        <v>3253</v>
      </c>
      <c r="H3478" t="s">
        <v>4743</v>
      </c>
    </row>
    <row r="3479" spans="1:8" x14ac:dyDescent="0.2">
      <c r="A3479" t="s">
        <v>8263</v>
      </c>
      <c r="B3479">
        <v>3477</v>
      </c>
      <c r="C3479" t="s">
        <v>7</v>
      </c>
      <c r="D3479" t="s">
        <v>1434</v>
      </c>
      <c r="E3479" t="s">
        <v>7</v>
      </c>
      <c r="F3479" t="s">
        <v>7</v>
      </c>
      <c r="G3479" t="s">
        <v>3254</v>
      </c>
      <c r="H3479" t="s">
        <v>3324</v>
      </c>
    </row>
    <row r="3480" spans="1:8" x14ac:dyDescent="0.2">
      <c r="A3480" t="s">
        <v>8264</v>
      </c>
      <c r="B3480">
        <v>3478</v>
      </c>
      <c r="C3480" t="s">
        <v>7</v>
      </c>
      <c r="D3480" t="s">
        <v>7</v>
      </c>
      <c r="E3480" t="s">
        <v>7</v>
      </c>
      <c r="F3480" t="s">
        <v>7</v>
      </c>
      <c r="G3480" t="s">
        <v>1621</v>
      </c>
      <c r="H3480" t="s">
        <v>3425</v>
      </c>
    </row>
    <row r="3481" spans="1:8" x14ac:dyDescent="0.2">
      <c r="A3481" t="s">
        <v>8265</v>
      </c>
      <c r="B3481">
        <v>3479</v>
      </c>
      <c r="C3481" t="s">
        <v>7</v>
      </c>
      <c r="D3481" t="s">
        <v>7</v>
      </c>
      <c r="E3481" t="s">
        <v>7</v>
      </c>
      <c r="F3481" t="s">
        <v>7</v>
      </c>
      <c r="G3481" t="s">
        <v>1754</v>
      </c>
      <c r="H3481" t="s">
        <v>3356</v>
      </c>
    </row>
    <row r="3482" spans="1:8" x14ac:dyDescent="0.2">
      <c r="A3482" t="s">
        <v>8266</v>
      </c>
      <c r="B3482">
        <v>3480</v>
      </c>
      <c r="C3482" t="s">
        <v>24</v>
      </c>
      <c r="D3482" t="s">
        <v>25</v>
      </c>
      <c r="E3482" t="s">
        <v>7</v>
      </c>
      <c r="F3482" t="s">
        <v>7</v>
      </c>
      <c r="G3482" t="s">
        <v>3255</v>
      </c>
      <c r="H3482" t="s">
        <v>4744</v>
      </c>
    </row>
    <row r="3483" spans="1:8" x14ac:dyDescent="0.2">
      <c r="A3483" t="s">
        <v>8267</v>
      </c>
      <c r="B3483">
        <v>3481</v>
      </c>
      <c r="C3483" t="s">
        <v>7</v>
      </c>
      <c r="D3483" t="s">
        <v>1435</v>
      </c>
      <c r="E3483" t="s">
        <v>7</v>
      </c>
      <c r="F3483" t="s">
        <v>7</v>
      </c>
      <c r="G3483" t="s">
        <v>3256</v>
      </c>
      <c r="H3483" t="s">
        <v>4745</v>
      </c>
    </row>
    <row r="3484" spans="1:8" x14ac:dyDescent="0.2">
      <c r="A3484" t="s">
        <v>8268</v>
      </c>
      <c r="B3484">
        <v>3482</v>
      </c>
      <c r="C3484" t="s">
        <v>7</v>
      </c>
      <c r="D3484" t="s">
        <v>1436</v>
      </c>
      <c r="E3484" t="s">
        <v>7</v>
      </c>
      <c r="F3484" t="s">
        <v>7</v>
      </c>
      <c r="G3484" t="s">
        <v>3257</v>
      </c>
      <c r="H3484" t="s">
        <v>4746</v>
      </c>
    </row>
    <row r="3485" spans="1:8" x14ac:dyDescent="0.2">
      <c r="A3485" t="s">
        <v>8269</v>
      </c>
      <c r="B3485">
        <v>3483</v>
      </c>
      <c r="C3485" t="s">
        <v>7</v>
      </c>
      <c r="D3485" t="s">
        <v>7</v>
      </c>
      <c r="E3485" t="s">
        <v>7</v>
      </c>
      <c r="F3485" t="s">
        <v>7</v>
      </c>
      <c r="G3485" t="s">
        <v>3258</v>
      </c>
      <c r="H3485" t="s">
        <v>4747</v>
      </c>
    </row>
    <row r="3486" spans="1:8" x14ac:dyDescent="0.2">
      <c r="A3486" t="s">
        <v>8270</v>
      </c>
      <c r="B3486">
        <v>3484</v>
      </c>
      <c r="C3486" t="s">
        <v>7</v>
      </c>
      <c r="D3486" t="s">
        <v>1437</v>
      </c>
      <c r="E3486" t="s">
        <v>7</v>
      </c>
      <c r="F3486" t="s">
        <v>7</v>
      </c>
      <c r="G3486" t="s">
        <v>2850</v>
      </c>
      <c r="H3486" t="s">
        <v>4748</v>
      </c>
    </row>
    <row r="3487" spans="1:8" x14ac:dyDescent="0.2">
      <c r="A3487" t="s">
        <v>8271</v>
      </c>
      <c r="B3487">
        <v>3485</v>
      </c>
      <c r="C3487" t="s">
        <v>7</v>
      </c>
      <c r="D3487" t="s">
        <v>1438</v>
      </c>
      <c r="E3487" t="s">
        <v>7</v>
      </c>
      <c r="F3487" t="s">
        <v>7</v>
      </c>
      <c r="G3487" t="s">
        <v>3259</v>
      </c>
      <c r="H3487" t="s">
        <v>4749</v>
      </c>
    </row>
    <row r="3488" spans="1:8" x14ac:dyDescent="0.2">
      <c r="A3488" t="s">
        <v>8272</v>
      </c>
      <c r="B3488">
        <v>3486</v>
      </c>
      <c r="C3488" t="s">
        <v>7</v>
      </c>
      <c r="D3488" t="s">
        <v>1439</v>
      </c>
      <c r="E3488" t="s">
        <v>7</v>
      </c>
      <c r="F3488" t="s">
        <v>7</v>
      </c>
      <c r="G3488" t="s">
        <v>3260</v>
      </c>
      <c r="H3488" t="s">
        <v>4750</v>
      </c>
    </row>
    <row r="3489" spans="1:8" x14ac:dyDescent="0.2">
      <c r="A3489" t="s">
        <v>8273</v>
      </c>
      <c r="B3489">
        <v>3487</v>
      </c>
      <c r="C3489" t="s">
        <v>7</v>
      </c>
      <c r="D3489" t="s">
        <v>1440</v>
      </c>
      <c r="E3489" t="s">
        <v>7</v>
      </c>
      <c r="F3489" t="s">
        <v>7</v>
      </c>
      <c r="G3489" t="s">
        <v>3261</v>
      </c>
      <c r="H3489" t="s">
        <v>4751</v>
      </c>
    </row>
    <row r="3490" spans="1:8" x14ac:dyDescent="0.2">
      <c r="A3490" t="s">
        <v>8274</v>
      </c>
      <c r="B3490">
        <v>3488</v>
      </c>
      <c r="C3490" t="s">
        <v>7</v>
      </c>
      <c r="D3490" t="s">
        <v>7</v>
      </c>
      <c r="E3490" t="s">
        <v>7</v>
      </c>
      <c r="F3490" t="s">
        <v>7</v>
      </c>
      <c r="G3490" t="s">
        <v>1858</v>
      </c>
      <c r="H3490">
        <v>0</v>
      </c>
    </row>
    <row r="3491" spans="1:8" x14ac:dyDescent="0.2">
      <c r="A3491" t="s">
        <v>8275</v>
      </c>
      <c r="B3491">
        <v>3489</v>
      </c>
      <c r="C3491" t="s">
        <v>7</v>
      </c>
      <c r="D3491" t="s">
        <v>144</v>
      </c>
      <c r="E3491" t="s">
        <v>145</v>
      </c>
      <c r="F3491" t="b">
        <v>0</v>
      </c>
      <c r="G3491" t="s">
        <v>3262</v>
      </c>
      <c r="H3491" t="s">
        <v>4752</v>
      </c>
    </row>
    <row r="3492" spans="1:8" x14ac:dyDescent="0.2">
      <c r="A3492" t="s">
        <v>8276</v>
      </c>
      <c r="B3492">
        <v>3490</v>
      </c>
      <c r="C3492" t="s">
        <v>7</v>
      </c>
      <c r="D3492" t="s">
        <v>7</v>
      </c>
      <c r="E3492" t="s">
        <v>7</v>
      </c>
      <c r="F3492" t="s">
        <v>7</v>
      </c>
      <c r="G3492" t="s">
        <v>3263</v>
      </c>
      <c r="H3492" t="s">
        <v>4753</v>
      </c>
    </row>
    <row r="3493" spans="1:8" x14ac:dyDescent="0.2">
      <c r="A3493" t="s">
        <v>8277</v>
      </c>
      <c r="B3493">
        <v>3491</v>
      </c>
      <c r="C3493" t="s">
        <v>7</v>
      </c>
      <c r="D3493" t="s">
        <v>7</v>
      </c>
      <c r="E3493" t="s">
        <v>7</v>
      </c>
      <c r="F3493" t="s">
        <v>7</v>
      </c>
      <c r="G3493" t="s">
        <v>3264</v>
      </c>
      <c r="H3493">
        <v>0</v>
      </c>
    </row>
    <row r="3494" spans="1:8" x14ac:dyDescent="0.2">
      <c r="A3494" t="s">
        <v>8278</v>
      </c>
      <c r="B3494">
        <v>3492</v>
      </c>
      <c r="C3494" t="s">
        <v>7</v>
      </c>
      <c r="D3494" t="s">
        <v>216</v>
      </c>
      <c r="E3494" t="s">
        <v>7</v>
      </c>
      <c r="F3494" t="s">
        <v>7</v>
      </c>
      <c r="G3494" t="s">
        <v>1529</v>
      </c>
      <c r="H3494" t="s">
        <v>3352</v>
      </c>
    </row>
    <row r="3495" spans="1:8" x14ac:dyDescent="0.2">
      <c r="A3495" t="s">
        <v>8279</v>
      </c>
      <c r="B3495">
        <v>3493</v>
      </c>
      <c r="C3495" t="s">
        <v>7</v>
      </c>
      <c r="D3495" t="s">
        <v>265</v>
      </c>
      <c r="E3495" t="s">
        <v>7</v>
      </c>
      <c r="F3495" t="s">
        <v>7</v>
      </c>
      <c r="G3495" t="s">
        <v>1603</v>
      </c>
      <c r="H3495" t="s">
        <v>3415</v>
      </c>
    </row>
    <row r="3496" spans="1:8" x14ac:dyDescent="0.2">
      <c r="A3496" t="s">
        <v>8280</v>
      </c>
      <c r="B3496">
        <v>3494</v>
      </c>
      <c r="C3496" t="s">
        <v>7</v>
      </c>
      <c r="D3496" t="s">
        <v>7</v>
      </c>
      <c r="E3496" t="s">
        <v>7</v>
      </c>
      <c r="F3496" t="s">
        <v>7</v>
      </c>
      <c r="G3496" t="s">
        <v>2145</v>
      </c>
      <c r="H3496" t="s">
        <v>3866</v>
      </c>
    </row>
    <row r="3497" spans="1:8" x14ac:dyDescent="0.2">
      <c r="A3497" t="s">
        <v>8281</v>
      </c>
      <c r="B3497">
        <v>3495</v>
      </c>
      <c r="C3497" t="s">
        <v>7</v>
      </c>
      <c r="D3497" t="s">
        <v>641</v>
      </c>
      <c r="E3497" t="s">
        <v>7</v>
      </c>
      <c r="F3497" t="s">
        <v>7</v>
      </c>
      <c r="G3497" t="s">
        <v>2197</v>
      </c>
      <c r="H3497" t="s">
        <v>3897</v>
      </c>
    </row>
    <row r="3498" spans="1:8" x14ac:dyDescent="0.2">
      <c r="A3498" t="s">
        <v>8282</v>
      </c>
      <c r="B3498">
        <v>3496</v>
      </c>
      <c r="C3498" t="s">
        <v>7</v>
      </c>
      <c r="D3498" t="s">
        <v>7</v>
      </c>
      <c r="E3498" t="s">
        <v>7</v>
      </c>
      <c r="F3498" t="s">
        <v>7</v>
      </c>
      <c r="G3498" t="s">
        <v>2196</v>
      </c>
      <c r="H3498">
        <v>0</v>
      </c>
    </row>
    <row r="3499" spans="1:8" x14ac:dyDescent="0.2">
      <c r="A3499" t="s">
        <v>8283</v>
      </c>
      <c r="B3499">
        <v>3497</v>
      </c>
      <c r="C3499" t="s">
        <v>7</v>
      </c>
      <c r="D3499" t="s">
        <v>7</v>
      </c>
      <c r="E3499" t="s">
        <v>7</v>
      </c>
      <c r="F3499" t="s">
        <v>7</v>
      </c>
      <c r="G3499" t="s">
        <v>3265</v>
      </c>
      <c r="H3499" t="s">
        <v>4754</v>
      </c>
    </row>
    <row r="3500" spans="1:8" x14ac:dyDescent="0.2">
      <c r="A3500" t="s">
        <v>8284</v>
      </c>
      <c r="B3500">
        <v>3498</v>
      </c>
      <c r="C3500" t="s">
        <v>7</v>
      </c>
      <c r="D3500" t="s">
        <v>7</v>
      </c>
      <c r="E3500" t="s">
        <v>7</v>
      </c>
      <c r="F3500" t="s">
        <v>7</v>
      </c>
      <c r="G3500" t="s">
        <v>1727</v>
      </c>
      <c r="H3500" t="s">
        <v>4755</v>
      </c>
    </row>
    <row r="3501" spans="1:8" x14ac:dyDescent="0.2">
      <c r="A3501" t="s">
        <v>8285</v>
      </c>
      <c r="B3501">
        <v>3499</v>
      </c>
      <c r="C3501" t="s">
        <v>7</v>
      </c>
      <c r="D3501" t="s">
        <v>7</v>
      </c>
      <c r="E3501" t="s">
        <v>7</v>
      </c>
      <c r="F3501" t="s">
        <v>7</v>
      </c>
      <c r="G3501">
        <v>0</v>
      </c>
      <c r="H3501">
        <v>0</v>
      </c>
    </row>
    <row r="3502" spans="1:8" x14ac:dyDescent="0.2">
      <c r="A3502" t="s">
        <v>8286</v>
      </c>
      <c r="B3502">
        <v>3500</v>
      </c>
      <c r="C3502" t="s">
        <v>7</v>
      </c>
      <c r="D3502" t="s">
        <v>7</v>
      </c>
      <c r="E3502" t="s">
        <v>7</v>
      </c>
      <c r="F3502" t="s">
        <v>7</v>
      </c>
      <c r="G3502">
        <v>0</v>
      </c>
      <c r="H3502">
        <v>0</v>
      </c>
    </row>
    <row r="3503" spans="1:8" x14ac:dyDescent="0.2">
      <c r="A3503" t="s">
        <v>8287</v>
      </c>
      <c r="B3503">
        <v>3501</v>
      </c>
      <c r="C3503" t="s">
        <v>7</v>
      </c>
      <c r="D3503" t="s">
        <v>7</v>
      </c>
      <c r="E3503" t="s">
        <v>7</v>
      </c>
      <c r="F3503" t="s">
        <v>7</v>
      </c>
      <c r="G3503" t="s">
        <v>3266</v>
      </c>
      <c r="H3503">
        <v>0</v>
      </c>
    </row>
    <row r="3504" spans="1:8" x14ac:dyDescent="0.2">
      <c r="A3504" t="s">
        <v>8288</v>
      </c>
      <c r="B3504">
        <v>3502</v>
      </c>
      <c r="C3504" t="s">
        <v>7</v>
      </c>
      <c r="D3504" t="s">
        <v>7</v>
      </c>
      <c r="E3504" t="s">
        <v>7</v>
      </c>
      <c r="F3504" t="s">
        <v>7</v>
      </c>
      <c r="G3504" t="e">
        <v>#N/A</v>
      </c>
      <c r="H3504">
        <v>0</v>
      </c>
    </row>
    <row r="3505" spans="1:8" x14ac:dyDescent="0.2">
      <c r="A3505" t="s">
        <v>8289</v>
      </c>
      <c r="B3505">
        <v>3503</v>
      </c>
      <c r="C3505" t="s">
        <v>7</v>
      </c>
      <c r="D3505" t="s">
        <v>7</v>
      </c>
      <c r="E3505" t="s">
        <v>7</v>
      </c>
      <c r="F3505" t="s">
        <v>7</v>
      </c>
      <c r="G3505" t="s">
        <v>2167</v>
      </c>
      <c r="H3505" t="s">
        <v>3876</v>
      </c>
    </row>
    <row r="3506" spans="1:8" x14ac:dyDescent="0.2">
      <c r="A3506" t="s">
        <v>8290</v>
      </c>
      <c r="B3506">
        <v>3504</v>
      </c>
      <c r="C3506" t="s">
        <v>7</v>
      </c>
      <c r="D3506" t="s">
        <v>7</v>
      </c>
      <c r="E3506" t="s">
        <v>7</v>
      </c>
      <c r="F3506" t="s">
        <v>7</v>
      </c>
      <c r="G3506" t="s">
        <v>1761</v>
      </c>
      <c r="H3506" t="s">
        <v>3563</v>
      </c>
    </row>
    <row r="3507" spans="1:8" x14ac:dyDescent="0.2">
      <c r="A3507" t="s">
        <v>8291</v>
      </c>
      <c r="B3507">
        <v>3505</v>
      </c>
      <c r="C3507" t="s">
        <v>7</v>
      </c>
      <c r="D3507" t="s">
        <v>281</v>
      </c>
      <c r="E3507" t="s">
        <v>7</v>
      </c>
      <c r="F3507" t="s">
        <v>7</v>
      </c>
      <c r="G3507" t="s">
        <v>2206</v>
      </c>
      <c r="H3507" t="s">
        <v>3441</v>
      </c>
    </row>
    <row r="3508" spans="1:8" x14ac:dyDescent="0.2">
      <c r="A3508" t="s">
        <v>8292</v>
      </c>
      <c r="B3508">
        <v>3506</v>
      </c>
      <c r="C3508" t="s">
        <v>7</v>
      </c>
      <c r="D3508" t="s">
        <v>538</v>
      </c>
      <c r="E3508" t="s">
        <v>7</v>
      </c>
      <c r="F3508" t="s">
        <v>7</v>
      </c>
      <c r="G3508" t="s">
        <v>2043</v>
      </c>
      <c r="H3508" t="s">
        <v>3782</v>
      </c>
    </row>
    <row r="3509" spans="1:8" x14ac:dyDescent="0.2">
      <c r="A3509" t="s">
        <v>8293</v>
      </c>
      <c r="B3509">
        <v>3507</v>
      </c>
      <c r="C3509" t="s">
        <v>7</v>
      </c>
      <c r="D3509" t="s">
        <v>1441</v>
      </c>
      <c r="E3509" t="s">
        <v>7</v>
      </c>
      <c r="F3509" t="s">
        <v>7</v>
      </c>
      <c r="G3509" t="s">
        <v>3267</v>
      </c>
      <c r="H3509" t="s">
        <v>4756</v>
      </c>
    </row>
    <row r="3510" spans="1:8" x14ac:dyDescent="0.2">
      <c r="A3510" t="s">
        <v>8294</v>
      </c>
      <c r="B3510">
        <v>3508</v>
      </c>
      <c r="C3510" t="s">
        <v>7</v>
      </c>
      <c r="D3510" t="s">
        <v>1442</v>
      </c>
      <c r="E3510" t="s">
        <v>7</v>
      </c>
      <c r="F3510" t="s">
        <v>7</v>
      </c>
      <c r="G3510" t="s">
        <v>3268</v>
      </c>
      <c r="H3510" t="s">
        <v>4757</v>
      </c>
    </row>
    <row r="3511" spans="1:8" x14ac:dyDescent="0.2">
      <c r="A3511" t="s">
        <v>8295</v>
      </c>
      <c r="B3511">
        <v>3509</v>
      </c>
      <c r="C3511" t="s">
        <v>7</v>
      </c>
      <c r="D3511" t="s">
        <v>1443</v>
      </c>
      <c r="E3511" t="s">
        <v>7</v>
      </c>
      <c r="F3511" t="s">
        <v>7</v>
      </c>
      <c r="G3511" t="s">
        <v>3269</v>
      </c>
      <c r="H3511" t="s">
        <v>4758</v>
      </c>
    </row>
    <row r="3512" spans="1:8" x14ac:dyDescent="0.2">
      <c r="A3512" t="s">
        <v>8296</v>
      </c>
      <c r="B3512">
        <v>3510</v>
      </c>
      <c r="C3512" t="s">
        <v>47</v>
      </c>
      <c r="D3512" t="s">
        <v>7</v>
      </c>
      <c r="E3512" t="s">
        <v>7</v>
      </c>
      <c r="F3512" t="s">
        <v>7</v>
      </c>
      <c r="G3512" t="s">
        <v>2067</v>
      </c>
      <c r="H3512" t="s">
        <v>4625</v>
      </c>
    </row>
    <row r="3513" spans="1:8" x14ac:dyDescent="0.2">
      <c r="A3513" t="s">
        <v>8297</v>
      </c>
      <c r="B3513">
        <v>3511</v>
      </c>
      <c r="C3513" t="s">
        <v>7</v>
      </c>
      <c r="D3513" t="s">
        <v>1444</v>
      </c>
      <c r="E3513" t="s">
        <v>7</v>
      </c>
      <c r="F3513" t="s">
        <v>7</v>
      </c>
      <c r="G3513" t="s">
        <v>3270</v>
      </c>
      <c r="H3513" t="s">
        <v>4759</v>
      </c>
    </row>
    <row r="3514" spans="1:8" x14ac:dyDescent="0.2">
      <c r="A3514" t="s">
        <v>8298</v>
      </c>
      <c r="B3514">
        <v>3512</v>
      </c>
      <c r="C3514" t="s">
        <v>7</v>
      </c>
      <c r="D3514" t="s">
        <v>1445</v>
      </c>
      <c r="E3514" t="s">
        <v>7</v>
      </c>
      <c r="F3514" t="s">
        <v>7</v>
      </c>
      <c r="G3514" t="s">
        <v>3271</v>
      </c>
      <c r="H3514" t="s">
        <v>4760</v>
      </c>
    </row>
    <row r="3515" spans="1:8" x14ac:dyDescent="0.2">
      <c r="A3515" t="s">
        <v>8299</v>
      </c>
      <c r="B3515">
        <v>3513</v>
      </c>
      <c r="C3515" t="s">
        <v>7</v>
      </c>
      <c r="D3515" t="s">
        <v>1446</v>
      </c>
      <c r="E3515" t="s">
        <v>7</v>
      </c>
      <c r="F3515" t="s">
        <v>7</v>
      </c>
      <c r="G3515" t="s">
        <v>3272</v>
      </c>
      <c r="H3515" t="s">
        <v>4510</v>
      </c>
    </row>
    <row r="3516" spans="1:8" x14ac:dyDescent="0.2">
      <c r="A3516" t="s">
        <v>8300</v>
      </c>
      <c r="B3516">
        <v>3514</v>
      </c>
      <c r="C3516" t="s">
        <v>7</v>
      </c>
      <c r="D3516" t="s">
        <v>1447</v>
      </c>
      <c r="E3516" t="s">
        <v>7</v>
      </c>
      <c r="F3516" t="s">
        <v>7</v>
      </c>
      <c r="G3516" t="s">
        <v>3273</v>
      </c>
      <c r="H3516" t="s">
        <v>3497</v>
      </c>
    </row>
    <row r="3517" spans="1:8" x14ac:dyDescent="0.2">
      <c r="A3517" t="s">
        <v>8301</v>
      </c>
      <c r="B3517">
        <v>3515</v>
      </c>
      <c r="C3517" t="s">
        <v>7</v>
      </c>
      <c r="D3517" t="s">
        <v>7</v>
      </c>
      <c r="E3517" t="s">
        <v>7</v>
      </c>
      <c r="F3517" t="s">
        <v>7</v>
      </c>
      <c r="G3517" t="s">
        <v>2548</v>
      </c>
      <c r="H3517" t="s">
        <v>4144</v>
      </c>
    </row>
    <row r="3518" spans="1:8" x14ac:dyDescent="0.2">
      <c r="A3518" t="s">
        <v>8302</v>
      </c>
      <c r="B3518">
        <v>3516</v>
      </c>
      <c r="C3518" t="s">
        <v>7</v>
      </c>
      <c r="D3518" t="s">
        <v>7</v>
      </c>
      <c r="E3518" t="s">
        <v>7</v>
      </c>
      <c r="F3518" t="s">
        <v>7</v>
      </c>
      <c r="G3518" t="s">
        <v>2384</v>
      </c>
      <c r="H3518" t="s">
        <v>3140</v>
      </c>
    </row>
    <row r="3519" spans="1:8" x14ac:dyDescent="0.2">
      <c r="A3519" t="s">
        <v>8303</v>
      </c>
      <c r="B3519">
        <v>3517</v>
      </c>
      <c r="C3519" t="s">
        <v>7</v>
      </c>
      <c r="D3519" t="s">
        <v>1448</v>
      </c>
      <c r="E3519" t="s">
        <v>7</v>
      </c>
      <c r="F3519" t="s">
        <v>7</v>
      </c>
      <c r="G3519" t="s">
        <v>3274</v>
      </c>
      <c r="H3519" t="s">
        <v>4761</v>
      </c>
    </row>
    <row r="3520" spans="1:8" x14ac:dyDescent="0.2">
      <c r="A3520" t="s">
        <v>8304</v>
      </c>
      <c r="B3520">
        <v>3518</v>
      </c>
      <c r="C3520" t="s">
        <v>7</v>
      </c>
      <c r="D3520" t="s">
        <v>1449</v>
      </c>
      <c r="E3520" t="s">
        <v>7</v>
      </c>
      <c r="F3520" t="s">
        <v>7</v>
      </c>
      <c r="G3520" t="s">
        <v>3275</v>
      </c>
      <c r="H3520" t="s">
        <v>4762</v>
      </c>
    </row>
    <row r="3521" spans="1:8" x14ac:dyDescent="0.2">
      <c r="A3521" t="s">
        <v>8305</v>
      </c>
      <c r="B3521">
        <v>3519</v>
      </c>
      <c r="C3521" t="s">
        <v>7</v>
      </c>
      <c r="D3521" t="s">
        <v>1450</v>
      </c>
      <c r="E3521" t="s">
        <v>7</v>
      </c>
      <c r="F3521" t="s">
        <v>7</v>
      </c>
      <c r="G3521" t="s">
        <v>3276</v>
      </c>
      <c r="H3521" t="s">
        <v>4726</v>
      </c>
    </row>
    <row r="3522" spans="1:8" x14ac:dyDescent="0.2">
      <c r="A3522" t="s">
        <v>8306</v>
      </c>
      <c r="B3522">
        <v>3520</v>
      </c>
      <c r="C3522" t="s">
        <v>7</v>
      </c>
      <c r="D3522" t="s">
        <v>1451</v>
      </c>
      <c r="E3522" t="s">
        <v>7</v>
      </c>
      <c r="F3522" t="s">
        <v>7</v>
      </c>
      <c r="G3522" t="s">
        <v>3277</v>
      </c>
      <c r="H3522" t="s">
        <v>4763</v>
      </c>
    </row>
    <row r="3523" spans="1:8" x14ac:dyDescent="0.2">
      <c r="A3523" t="s">
        <v>8307</v>
      </c>
      <c r="B3523">
        <v>3521</v>
      </c>
      <c r="C3523" t="s">
        <v>7</v>
      </c>
      <c r="D3523" t="s">
        <v>1452</v>
      </c>
      <c r="E3523" t="s">
        <v>7</v>
      </c>
      <c r="F3523" t="s">
        <v>7</v>
      </c>
      <c r="G3523" t="s">
        <v>3278</v>
      </c>
      <c r="H3523" t="s">
        <v>4764</v>
      </c>
    </row>
    <row r="3524" spans="1:8" x14ac:dyDescent="0.2">
      <c r="A3524" t="s">
        <v>8308</v>
      </c>
      <c r="B3524">
        <v>3522</v>
      </c>
      <c r="C3524" t="s">
        <v>7</v>
      </c>
      <c r="D3524" t="s">
        <v>1453</v>
      </c>
      <c r="E3524" t="s">
        <v>7</v>
      </c>
      <c r="F3524" t="s">
        <v>7</v>
      </c>
      <c r="G3524" t="s">
        <v>1911</v>
      </c>
      <c r="H3524" t="s">
        <v>3676</v>
      </c>
    </row>
    <row r="3525" spans="1:8" x14ac:dyDescent="0.2">
      <c r="A3525" t="s">
        <v>8309</v>
      </c>
      <c r="B3525">
        <v>3523</v>
      </c>
      <c r="C3525" t="s">
        <v>7</v>
      </c>
      <c r="D3525" t="s">
        <v>659</v>
      </c>
      <c r="E3525" t="s">
        <v>7</v>
      </c>
      <c r="F3525" t="s">
        <v>7</v>
      </c>
      <c r="G3525" t="s">
        <v>3279</v>
      </c>
      <c r="H3525" t="s">
        <v>3945</v>
      </c>
    </row>
    <row r="3526" spans="1:8" x14ac:dyDescent="0.2">
      <c r="A3526" t="s">
        <v>8310</v>
      </c>
      <c r="B3526">
        <v>3524</v>
      </c>
      <c r="C3526" t="s">
        <v>7</v>
      </c>
      <c r="D3526" t="s">
        <v>1454</v>
      </c>
      <c r="E3526" t="s">
        <v>7</v>
      </c>
      <c r="F3526" t="s">
        <v>7</v>
      </c>
      <c r="G3526" t="s">
        <v>3280</v>
      </c>
      <c r="H3526" t="s">
        <v>4765</v>
      </c>
    </row>
    <row r="3527" spans="1:8" x14ac:dyDescent="0.2">
      <c r="A3527" t="s">
        <v>8311</v>
      </c>
      <c r="B3527">
        <v>3525</v>
      </c>
      <c r="C3527" t="s">
        <v>7</v>
      </c>
      <c r="D3527" t="s">
        <v>170</v>
      </c>
      <c r="E3527" t="s">
        <v>171</v>
      </c>
      <c r="F3527" t="b">
        <v>0</v>
      </c>
      <c r="G3527" t="s">
        <v>3281</v>
      </c>
      <c r="H3527" t="s">
        <v>4766</v>
      </c>
    </row>
    <row r="3528" spans="1:8" x14ac:dyDescent="0.2">
      <c r="A3528" t="s">
        <v>8312</v>
      </c>
      <c r="B3528">
        <v>3526</v>
      </c>
      <c r="C3528" t="s">
        <v>7</v>
      </c>
      <c r="D3528" t="s">
        <v>799</v>
      </c>
      <c r="E3528" t="s">
        <v>7</v>
      </c>
      <c r="F3528" t="s">
        <v>7</v>
      </c>
      <c r="G3528" t="s">
        <v>3282</v>
      </c>
      <c r="H3528" t="s">
        <v>4767</v>
      </c>
    </row>
    <row r="3529" spans="1:8" x14ac:dyDescent="0.2">
      <c r="A3529" t="s">
        <v>8313</v>
      </c>
      <c r="B3529">
        <v>3527</v>
      </c>
      <c r="C3529" t="s">
        <v>7</v>
      </c>
      <c r="D3529" t="s">
        <v>1455</v>
      </c>
      <c r="E3529" t="s">
        <v>7</v>
      </c>
      <c r="F3529" t="s">
        <v>7</v>
      </c>
      <c r="G3529" t="s">
        <v>3283</v>
      </c>
      <c r="H3529" t="s">
        <v>4768</v>
      </c>
    </row>
    <row r="3530" spans="1:8" x14ac:dyDescent="0.2">
      <c r="A3530" t="s">
        <v>8314</v>
      </c>
      <c r="B3530">
        <v>3528</v>
      </c>
      <c r="C3530" t="s">
        <v>7</v>
      </c>
      <c r="D3530" t="s">
        <v>7</v>
      </c>
      <c r="E3530" t="s">
        <v>7</v>
      </c>
      <c r="F3530" t="s">
        <v>7</v>
      </c>
      <c r="G3530">
        <v>0</v>
      </c>
      <c r="H3530">
        <v>0</v>
      </c>
    </row>
    <row r="3531" spans="1:8" x14ac:dyDescent="0.2">
      <c r="A3531" t="s">
        <v>8315</v>
      </c>
      <c r="B3531">
        <v>3529</v>
      </c>
      <c r="C3531" t="s">
        <v>7</v>
      </c>
      <c r="D3531" t="s">
        <v>1456</v>
      </c>
      <c r="E3531" t="s">
        <v>7</v>
      </c>
      <c r="F3531" t="s">
        <v>7</v>
      </c>
      <c r="G3531" t="s">
        <v>3284</v>
      </c>
      <c r="H3531" t="s">
        <v>4769</v>
      </c>
    </row>
    <row r="3532" spans="1:8" x14ac:dyDescent="0.2">
      <c r="A3532" t="s">
        <v>8316</v>
      </c>
      <c r="B3532">
        <v>3530</v>
      </c>
      <c r="C3532" t="s">
        <v>7</v>
      </c>
      <c r="D3532" t="s">
        <v>1457</v>
      </c>
      <c r="E3532" t="s">
        <v>7</v>
      </c>
      <c r="F3532" t="s">
        <v>7</v>
      </c>
      <c r="G3532" t="s">
        <v>3285</v>
      </c>
      <c r="H3532">
        <v>0</v>
      </c>
    </row>
    <row r="3533" spans="1:8" x14ac:dyDescent="0.2">
      <c r="A3533" t="s">
        <v>8317</v>
      </c>
      <c r="B3533">
        <v>3531</v>
      </c>
      <c r="C3533" t="s">
        <v>7</v>
      </c>
      <c r="D3533" t="s">
        <v>1458</v>
      </c>
      <c r="E3533" t="s">
        <v>7</v>
      </c>
      <c r="F3533" t="s">
        <v>7</v>
      </c>
      <c r="G3533" t="s">
        <v>3286</v>
      </c>
      <c r="H3533" t="s">
        <v>4770</v>
      </c>
    </row>
    <row r="3534" spans="1:8" x14ac:dyDescent="0.2">
      <c r="A3534" t="s">
        <v>8318</v>
      </c>
      <c r="B3534">
        <v>3532</v>
      </c>
      <c r="C3534" t="s">
        <v>7</v>
      </c>
      <c r="D3534" t="s">
        <v>7</v>
      </c>
      <c r="E3534" t="s">
        <v>7</v>
      </c>
      <c r="F3534" t="s">
        <v>7</v>
      </c>
      <c r="G3534" t="s">
        <v>1653</v>
      </c>
      <c r="H3534" t="s">
        <v>3454</v>
      </c>
    </row>
    <row r="3535" spans="1:8" x14ac:dyDescent="0.2">
      <c r="A3535" t="s">
        <v>8319</v>
      </c>
      <c r="B3535">
        <v>3533</v>
      </c>
      <c r="C3535" t="s">
        <v>7</v>
      </c>
      <c r="D3535" t="s">
        <v>1459</v>
      </c>
      <c r="E3535" t="s">
        <v>7</v>
      </c>
      <c r="F3535" t="s">
        <v>7</v>
      </c>
      <c r="G3535" t="s">
        <v>3287</v>
      </c>
      <c r="H3535" t="s">
        <v>4771</v>
      </c>
    </row>
    <row r="3536" spans="1:8" x14ac:dyDescent="0.2">
      <c r="A3536" t="s">
        <v>8320</v>
      </c>
      <c r="B3536">
        <v>3534</v>
      </c>
      <c r="C3536" t="s">
        <v>7</v>
      </c>
      <c r="D3536" t="s">
        <v>1460</v>
      </c>
      <c r="E3536" t="s">
        <v>7</v>
      </c>
      <c r="F3536" t="s">
        <v>7</v>
      </c>
      <c r="G3536" t="s">
        <v>3288</v>
      </c>
      <c r="H3536" t="s">
        <v>4772</v>
      </c>
    </row>
    <row r="3537" spans="1:8" x14ac:dyDescent="0.2">
      <c r="A3537" t="s">
        <v>8321</v>
      </c>
      <c r="B3537">
        <v>3535</v>
      </c>
      <c r="C3537" t="s">
        <v>7</v>
      </c>
      <c r="D3537" t="s">
        <v>1461</v>
      </c>
      <c r="E3537" t="s">
        <v>7</v>
      </c>
      <c r="F3537" t="s">
        <v>7</v>
      </c>
      <c r="G3537" t="s">
        <v>3289</v>
      </c>
      <c r="H3537" t="s">
        <v>4773</v>
      </c>
    </row>
    <row r="3538" spans="1:8" x14ac:dyDescent="0.2">
      <c r="A3538" t="s">
        <v>8322</v>
      </c>
      <c r="B3538">
        <v>3536</v>
      </c>
      <c r="C3538" t="s">
        <v>7</v>
      </c>
      <c r="D3538" t="s">
        <v>1462</v>
      </c>
      <c r="E3538" t="s">
        <v>7</v>
      </c>
      <c r="F3538" t="s">
        <v>7</v>
      </c>
      <c r="G3538" t="s">
        <v>1868</v>
      </c>
      <c r="H3538" t="s">
        <v>4774</v>
      </c>
    </row>
    <row r="3539" spans="1:8" x14ac:dyDescent="0.2">
      <c r="A3539" t="s">
        <v>8323</v>
      </c>
      <c r="B3539">
        <v>3537</v>
      </c>
      <c r="C3539" t="s">
        <v>7</v>
      </c>
      <c r="D3539" t="s">
        <v>7</v>
      </c>
      <c r="E3539" t="s">
        <v>7</v>
      </c>
      <c r="F3539" t="s">
        <v>7</v>
      </c>
      <c r="G3539">
        <v>0</v>
      </c>
      <c r="H3539">
        <v>0</v>
      </c>
    </row>
    <row r="3540" spans="1:8" x14ac:dyDescent="0.2">
      <c r="A3540" t="s">
        <v>8324</v>
      </c>
      <c r="B3540">
        <v>3538</v>
      </c>
      <c r="C3540" t="s">
        <v>7</v>
      </c>
      <c r="D3540" t="s">
        <v>1463</v>
      </c>
      <c r="E3540" t="s">
        <v>7</v>
      </c>
      <c r="F3540" t="s">
        <v>7</v>
      </c>
      <c r="G3540" t="s">
        <v>1617</v>
      </c>
      <c r="H3540" t="s">
        <v>2138</v>
      </c>
    </row>
    <row r="3541" spans="1:8" x14ac:dyDescent="0.2">
      <c r="A3541" t="s">
        <v>8325</v>
      </c>
      <c r="B3541">
        <v>3539</v>
      </c>
      <c r="C3541" t="s">
        <v>7</v>
      </c>
      <c r="D3541" t="s">
        <v>7</v>
      </c>
      <c r="E3541" t="s">
        <v>7</v>
      </c>
      <c r="F3541" t="s">
        <v>7</v>
      </c>
      <c r="G3541" t="e">
        <v>#N/A</v>
      </c>
      <c r="H3541">
        <v>0</v>
      </c>
    </row>
    <row r="3542" spans="1:8" x14ac:dyDescent="0.2">
      <c r="A3542" t="s">
        <v>8326</v>
      </c>
      <c r="B3542">
        <v>3540</v>
      </c>
      <c r="C3542" t="s">
        <v>7</v>
      </c>
      <c r="D3542" t="s">
        <v>7</v>
      </c>
      <c r="E3542" t="s">
        <v>7</v>
      </c>
      <c r="F3542" t="s">
        <v>7</v>
      </c>
      <c r="G3542" t="s">
        <v>3290</v>
      </c>
      <c r="H3542">
        <v>0</v>
      </c>
    </row>
    <row r="3543" spans="1:8" x14ac:dyDescent="0.2">
      <c r="A3543" t="s">
        <v>8327</v>
      </c>
      <c r="B3543">
        <v>3541</v>
      </c>
      <c r="C3543" t="s">
        <v>7</v>
      </c>
      <c r="D3543" t="s">
        <v>281</v>
      </c>
      <c r="E3543" t="s">
        <v>7</v>
      </c>
      <c r="F3543" t="s">
        <v>7</v>
      </c>
      <c r="G3543" t="s">
        <v>2496</v>
      </c>
      <c r="H3543" t="s">
        <v>3441</v>
      </c>
    </row>
    <row r="3544" spans="1:8" x14ac:dyDescent="0.2">
      <c r="A3544" t="s">
        <v>8328</v>
      </c>
      <c r="B3544">
        <v>3542</v>
      </c>
      <c r="C3544" t="s">
        <v>7</v>
      </c>
      <c r="D3544" t="s">
        <v>7</v>
      </c>
      <c r="E3544" t="s">
        <v>7</v>
      </c>
      <c r="F3544" t="s">
        <v>7</v>
      </c>
      <c r="G3544" t="s">
        <v>3291</v>
      </c>
      <c r="H3544">
        <v>0</v>
      </c>
    </row>
    <row r="3545" spans="1:8" x14ac:dyDescent="0.2">
      <c r="A3545" t="s">
        <v>8329</v>
      </c>
      <c r="B3545">
        <v>3543</v>
      </c>
      <c r="C3545" t="s">
        <v>7</v>
      </c>
      <c r="D3545" t="s">
        <v>7</v>
      </c>
      <c r="E3545" t="s">
        <v>7</v>
      </c>
      <c r="F3545" t="s">
        <v>7</v>
      </c>
      <c r="G3545" t="s">
        <v>3292</v>
      </c>
      <c r="H3545">
        <v>0</v>
      </c>
    </row>
    <row r="3546" spans="1:8" x14ac:dyDescent="0.2">
      <c r="A3546" t="s">
        <v>8330</v>
      </c>
      <c r="B3546">
        <v>3544</v>
      </c>
      <c r="C3546" t="s">
        <v>7</v>
      </c>
      <c r="D3546" t="s">
        <v>7</v>
      </c>
      <c r="E3546" t="s">
        <v>7</v>
      </c>
      <c r="F3546" t="s">
        <v>7</v>
      </c>
      <c r="G3546" t="s">
        <v>1849</v>
      </c>
      <c r="H3546" t="s">
        <v>2138</v>
      </c>
    </row>
    <row r="3547" spans="1:8" x14ac:dyDescent="0.2">
      <c r="A3547" t="s">
        <v>8331</v>
      </c>
      <c r="B3547">
        <v>3545</v>
      </c>
      <c r="C3547" t="s">
        <v>7</v>
      </c>
      <c r="D3547" t="s">
        <v>180</v>
      </c>
      <c r="E3547" t="s">
        <v>7</v>
      </c>
      <c r="F3547" t="s">
        <v>7</v>
      </c>
      <c r="G3547" t="s">
        <v>1472</v>
      </c>
      <c r="H3547" t="s">
        <v>3301</v>
      </c>
    </row>
    <row r="3548" spans="1:8" x14ac:dyDescent="0.2">
      <c r="A3548" t="s">
        <v>8332</v>
      </c>
      <c r="B3548">
        <v>3546</v>
      </c>
      <c r="C3548" t="s">
        <v>7</v>
      </c>
      <c r="D3548" t="s">
        <v>7</v>
      </c>
      <c r="E3548" t="s">
        <v>7</v>
      </c>
      <c r="F3548" t="s">
        <v>7</v>
      </c>
      <c r="G3548" t="e">
        <v>#N/A</v>
      </c>
      <c r="H3548">
        <v>0</v>
      </c>
    </row>
    <row r="3549" spans="1:8" x14ac:dyDescent="0.2">
      <c r="A3549" t="s">
        <v>8333</v>
      </c>
      <c r="B3549">
        <v>3547</v>
      </c>
      <c r="C3549" t="s">
        <v>7</v>
      </c>
      <c r="D3549" t="s">
        <v>178</v>
      </c>
      <c r="E3549" t="s">
        <v>7</v>
      </c>
      <c r="F3549" t="s">
        <v>7</v>
      </c>
      <c r="G3549" t="s">
        <v>1469</v>
      </c>
      <c r="H3549" t="s">
        <v>3298</v>
      </c>
    </row>
    <row r="3550" spans="1:8" x14ac:dyDescent="0.2">
      <c r="A3550" t="s">
        <v>8334</v>
      </c>
      <c r="B3550">
        <v>3548</v>
      </c>
      <c r="C3550" t="s">
        <v>7</v>
      </c>
      <c r="D3550" t="s">
        <v>177</v>
      </c>
      <c r="E3550" t="s">
        <v>7</v>
      </c>
      <c r="F3550" t="s">
        <v>7</v>
      </c>
      <c r="G3550" t="s">
        <v>1469</v>
      </c>
      <c r="H3550" t="s">
        <v>3298</v>
      </c>
    </row>
    <row r="3551" spans="1:8" x14ac:dyDescent="0.2">
      <c r="A3551" t="s">
        <v>8335</v>
      </c>
      <c r="B3551">
        <v>3549</v>
      </c>
      <c r="C3551" t="s">
        <v>7</v>
      </c>
      <c r="D3551" t="s">
        <v>7</v>
      </c>
      <c r="E3551" t="s">
        <v>7</v>
      </c>
      <c r="F3551" t="s">
        <v>7</v>
      </c>
      <c r="G3551" t="s">
        <v>1468</v>
      </c>
      <c r="H3551" t="s">
        <v>3297</v>
      </c>
    </row>
    <row r="3552" spans="1:8" x14ac:dyDescent="0.2">
      <c r="A3552" t="s">
        <v>8336</v>
      </c>
      <c r="B3552">
        <v>3550</v>
      </c>
      <c r="C3552" t="s">
        <v>7</v>
      </c>
      <c r="D3552" t="s">
        <v>7</v>
      </c>
      <c r="E3552" t="s">
        <v>7</v>
      </c>
      <c r="F3552" t="s">
        <v>7</v>
      </c>
      <c r="G3552" t="s">
        <v>1468</v>
      </c>
      <c r="H3552" t="s">
        <v>3297</v>
      </c>
    </row>
    <row r="3553" spans="1:8" x14ac:dyDescent="0.2">
      <c r="A3553" t="s">
        <v>8337</v>
      </c>
      <c r="B3553">
        <v>3551</v>
      </c>
      <c r="C3553" t="s">
        <v>7</v>
      </c>
      <c r="D3553" t="s">
        <v>7</v>
      </c>
      <c r="E3553" t="s">
        <v>7</v>
      </c>
      <c r="F3553" t="s">
        <v>7</v>
      </c>
      <c r="G3553" t="s">
        <v>1469</v>
      </c>
      <c r="H3553" t="s">
        <v>3298</v>
      </c>
    </row>
    <row r="3554" spans="1:8" x14ac:dyDescent="0.2">
      <c r="A3554" t="s">
        <v>8338</v>
      </c>
      <c r="B3554">
        <v>3552</v>
      </c>
      <c r="C3554" t="s">
        <v>7</v>
      </c>
      <c r="D3554" t="s">
        <v>7</v>
      </c>
      <c r="E3554" t="s">
        <v>7</v>
      </c>
      <c r="F3554" t="s">
        <v>7</v>
      </c>
      <c r="G3554" t="s">
        <v>1469</v>
      </c>
      <c r="H3554" t="s">
        <v>3298</v>
      </c>
    </row>
    <row r="3555" spans="1:8" x14ac:dyDescent="0.2">
      <c r="A3555" t="s">
        <v>8339</v>
      </c>
      <c r="B3555">
        <v>3553</v>
      </c>
      <c r="C3555" t="s">
        <v>7</v>
      </c>
      <c r="D3555" t="s">
        <v>7</v>
      </c>
      <c r="E3555" t="s">
        <v>7</v>
      </c>
      <c r="F3555" t="s">
        <v>7</v>
      </c>
      <c r="G3555" t="s">
        <v>1469</v>
      </c>
      <c r="H3555" t="s">
        <v>3298</v>
      </c>
    </row>
    <row r="3556" spans="1:8" x14ac:dyDescent="0.2">
      <c r="A3556" t="s">
        <v>8340</v>
      </c>
      <c r="B3556">
        <v>3554</v>
      </c>
      <c r="C3556" t="s">
        <v>7</v>
      </c>
      <c r="D3556" t="s">
        <v>7</v>
      </c>
      <c r="E3556" t="s">
        <v>7</v>
      </c>
      <c r="F3556" t="s">
        <v>7</v>
      </c>
      <c r="G3556" t="s">
        <v>1469</v>
      </c>
      <c r="H3556" t="s">
        <v>3298</v>
      </c>
    </row>
    <row r="3557" spans="1:8" x14ac:dyDescent="0.2">
      <c r="A3557" t="s">
        <v>8341</v>
      </c>
      <c r="B3557">
        <v>3555</v>
      </c>
      <c r="C3557" t="s">
        <v>7</v>
      </c>
      <c r="D3557" t="s">
        <v>7</v>
      </c>
      <c r="E3557" t="s">
        <v>7</v>
      </c>
      <c r="F3557" t="s">
        <v>7</v>
      </c>
      <c r="G3557" t="s">
        <v>1468</v>
      </c>
      <c r="H3557" t="s">
        <v>3297</v>
      </c>
    </row>
    <row r="3558" spans="1:8" x14ac:dyDescent="0.2">
      <c r="A3558" t="s">
        <v>8342</v>
      </c>
      <c r="B3558">
        <v>3556</v>
      </c>
      <c r="C3558" t="s">
        <v>7</v>
      </c>
      <c r="D3558" t="s">
        <v>7</v>
      </c>
      <c r="E3558" t="s">
        <v>7</v>
      </c>
      <c r="F3558" t="s">
        <v>7</v>
      </c>
      <c r="G3558" t="e">
        <v>#N/A</v>
      </c>
      <c r="H3558">
        <v>0</v>
      </c>
    </row>
    <row r="3559" spans="1:8" x14ac:dyDescent="0.2">
      <c r="A3559" t="s">
        <v>8343</v>
      </c>
      <c r="B3559">
        <v>3557</v>
      </c>
      <c r="C3559" t="s">
        <v>7</v>
      </c>
      <c r="D3559" t="s">
        <v>285</v>
      </c>
      <c r="E3559" t="s">
        <v>7</v>
      </c>
      <c r="F3559" t="s">
        <v>7</v>
      </c>
      <c r="G3559" t="s">
        <v>2155</v>
      </c>
      <c r="H3559" t="s">
        <v>1640</v>
      </c>
    </row>
    <row r="3560" spans="1:8" x14ac:dyDescent="0.2">
      <c r="A3560" t="s">
        <v>8344</v>
      </c>
      <c r="B3560">
        <v>3558</v>
      </c>
      <c r="C3560" t="s">
        <v>7</v>
      </c>
      <c r="D3560" t="s">
        <v>7</v>
      </c>
      <c r="E3560" t="s">
        <v>7</v>
      </c>
      <c r="F3560" t="s">
        <v>7</v>
      </c>
      <c r="G3560" t="e">
        <v>#N/A</v>
      </c>
      <c r="H3560">
        <v>0</v>
      </c>
    </row>
    <row r="3561" spans="1:8" x14ac:dyDescent="0.2">
      <c r="A3561" t="s">
        <v>8345</v>
      </c>
      <c r="B3561">
        <v>3559</v>
      </c>
      <c r="C3561" t="s">
        <v>7</v>
      </c>
      <c r="D3561" t="s">
        <v>7</v>
      </c>
      <c r="E3561" t="s">
        <v>7</v>
      </c>
      <c r="F3561" t="s">
        <v>7</v>
      </c>
      <c r="G3561" t="s">
        <v>3293</v>
      </c>
      <c r="H3561" t="s">
        <v>4775</v>
      </c>
    </row>
    <row r="3562" spans="1:8" x14ac:dyDescent="0.2">
      <c r="A3562" t="s">
        <v>8346</v>
      </c>
      <c r="B3562">
        <v>3560</v>
      </c>
      <c r="C3562" t="s">
        <v>7</v>
      </c>
      <c r="D3562" t="s">
        <v>7</v>
      </c>
      <c r="E3562" t="s">
        <v>7</v>
      </c>
      <c r="F3562" t="s">
        <v>7</v>
      </c>
      <c r="G3562" t="e">
        <v>#N/A</v>
      </c>
      <c r="H3562">
        <v>0</v>
      </c>
    </row>
    <row r="3563" spans="1:8" x14ac:dyDescent="0.2">
      <c r="A3563" t="s">
        <v>8347</v>
      </c>
      <c r="B3563">
        <v>3561</v>
      </c>
      <c r="C3563" t="s">
        <v>7</v>
      </c>
      <c r="D3563" t="s">
        <v>7</v>
      </c>
      <c r="E3563" t="s">
        <v>7</v>
      </c>
      <c r="F3563" t="s">
        <v>7</v>
      </c>
      <c r="G3563" t="s">
        <v>2136</v>
      </c>
      <c r="H3563" t="s">
        <v>3860</v>
      </c>
    </row>
    <row r="3564" spans="1:8" x14ac:dyDescent="0.2">
      <c r="A3564" t="s">
        <v>8348</v>
      </c>
      <c r="B3564">
        <v>3562</v>
      </c>
      <c r="C3564" t="s">
        <v>7</v>
      </c>
      <c r="D3564" t="s">
        <v>7</v>
      </c>
      <c r="E3564" t="s">
        <v>7</v>
      </c>
      <c r="F3564" t="s">
        <v>7</v>
      </c>
      <c r="G3564" t="e">
        <v>#N/A</v>
      </c>
      <c r="H3564">
        <v>0</v>
      </c>
    </row>
    <row r="3565" spans="1:8" x14ac:dyDescent="0.2">
      <c r="A3565" t="s">
        <v>8349</v>
      </c>
      <c r="B3565">
        <v>3563</v>
      </c>
      <c r="C3565" t="s">
        <v>7</v>
      </c>
      <c r="D3565" t="s">
        <v>425</v>
      </c>
      <c r="E3565" t="s">
        <v>7</v>
      </c>
      <c r="F3565" t="s">
        <v>7</v>
      </c>
      <c r="G3565" t="s">
        <v>1839</v>
      </c>
      <c r="H3565" t="s">
        <v>1640</v>
      </c>
    </row>
    <row r="3566" spans="1:8" x14ac:dyDescent="0.2">
      <c r="A3566" t="s">
        <v>8350</v>
      </c>
      <c r="B3566">
        <v>3564</v>
      </c>
      <c r="C3566" t="s">
        <v>7</v>
      </c>
      <c r="D3566" t="s">
        <v>216</v>
      </c>
      <c r="E3566" t="s">
        <v>7</v>
      </c>
      <c r="F3566" t="s">
        <v>7</v>
      </c>
      <c r="G3566" t="s">
        <v>1529</v>
      </c>
      <c r="H3566" t="s">
        <v>3352</v>
      </c>
    </row>
    <row r="3567" spans="1:8" x14ac:dyDescent="0.2">
      <c r="A3567" t="s">
        <v>8351</v>
      </c>
      <c r="B3567">
        <v>3565</v>
      </c>
      <c r="C3567" t="s">
        <v>7</v>
      </c>
      <c r="D3567" t="s">
        <v>7</v>
      </c>
      <c r="E3567" t="s">
        <v>7</v>
      </c>
      <c r="F3567" t="s">
        <v>7</v>
      </c>
      <c r="G3567">
        <v>0</v>
      </c>
      <c r="H3567">
        <v>0</v>
      </c>
    </row>
    <row r="3568" spans="1:8" x14ac:dyDescent="0.2">
      <c r="A3568" t="s">
        <v>8352</v>
      </c>
      <c r="B3568">
        <v>3566</v>
      </c>
      <c r="C3568" t="s">
        <v>7</v>
      </c>
      <c r="D3568" t="s">
        <v>7</v>
      </c>
      <c r="E3568" t="s">
        <v>7</v>
      </c>
      <c r="F3568" t="s">
        <v>7</v>
      </c>
      <c r="G3568" t="s">
        <v>1802</v>
      </c>
      <c r="H3568" t="s">
        <v>1640</v>
      </c>
    </row>
    <row r="3569" spans="1:8" x14ac:dyDescent="0.2">
      <c r="A3569" t="s">
        <v>8353</v>
      </c>
      <c r="B3569">
        <v>3567</v>
      </c>
      <c r="C3569" t="s">
        <v>7</v>
      </c>
      <c r="D3569" t="s">
        <v>285</v>
      </c>
      <c r="E3569" t="s">
        <v>7</v>
      </c>
      <c r="F3569" t="s">
        <v>7</v>
      </c>
      <c r="G3569" t="s">
        <v>1640</v>
      </c>
      <c r="H3569" t="s">
        <v>1640</v>
      </c>
    </row>
    <row r="3570" spans="1:8" x14ac:dyDescent="0.2">
      <c r="A3570" t="s">
        <v>8354</v>
      </c>
      <c r="B3570">
        <v>3568</v>
      </c>
      <c r="C3570" t="s">
        <v>7</v>
      </c>
      <c r="D3570" t="s">
        <v>1464</v>
      </c>
      <c r="E3570" t="s">
        <v>7</v>
      </c>
      <c r="F3570" t="s">
        <v>7</v>
      </c>
      <c r="G3570" t="s">
        <v>3294</v>
      </c>
      <c r="H3570" t="s">
        <v>3459</v>
      </c>
    </row>
    <row r="3571" spans="1:8" x14ac:dyDescent="0.2">
      <c r="A3571" t="s">
        <v>8355</v>
      </c>
      <c r="B3571">
        <v>3569</v>
      </c>
      <c r="C3571" t="s">
        <v>7</v>
      </c>
      <c r="D3571" t="s">
        <v>7</v>
      </c>
      <c r="E3571" t="s">
        <v>7</v>
      </c>
      <c r="F3571" t="s">
        <v>7</v>
      </c>
      <c r="G3571" t="s">
        <v>1640</v>
      </c>
      <c r="H3571" t="s">
        <v>3884</v>
      </c>
    </row>
    <row r="3572" spans="1:8" x14ac:dyDescent="0.2">
      <c r="A3572" t="s">
        <v>8356</v>
      </c>
      <c r="B3572">
        <v>3570</v>
      </c>
      <c r="C3572" t="s">
        <v>7</v>
      </c>
      <c r="D3572" t="s">
        <v>395</v>
      </c>
      <c r="E3572" t="s">
        <v>7</v>
      </c>
      <c r="F3572" t="s">
        <v>7</v>
      </c>
      <c r="G3572" t="s">
        <v>1789</v>
      </c>
      <c r="H3572" t="s">
        <v>3582</v>
      </c>
    </row>
    <row r="3573" spans="1:8" x14ac:dyDescent="0.2">
      <c r="A3573" t="s">
        <v>8357</v>
      </c>
      <c r="B3573">
        <v>3571</v>
      </c>
      <c r="C3573" t="s">
        <v>7</v>
      </c>
      <c r="D3573" t="s">
        <v>1465</v>
      </c>
      <c r="E3573" t="s">
        <v>7</v>
      </c>
      <c r="F3573" t="s">
        <v>7</v>
      </c>
      <c r="G3573" t="s">
        <v>3295</v>
      </c>
      <c r="H3573" t="s">
        <v>4776</v>
      </c>
    </row>
    <row r="3574" spans="1:8" x14ac:dyDescent="0.2">
      <c r="A3574" t="s">
        <v>8358</v>
      </c>
      <c r="B3574">
        <v>3572</v>
      </c>
      <c r="C3574" t="s">
        <v>7</v>
      </c>
      <c r="D3574" t="s">
        <v>7</v>
      </c>
      <c r="E3574" t="s">
        <v>7</v>
      </c>
      <c r="F3574" t="s">
        <v>7</v>
      </c>
      <c r="G3574" t="e">
        <v>#N/A</v>
      </c>
      <c r="H3574">
        <v>0</v>
      </c>
    </row>
    <row r="3575" spans="1:8" x14ac:dyDescent="0.2">
      <c r="A3575" t="s">
        <v>8359</v>
      </c>
      <c r="B3575">
        <v>3573</v>
      </c>
      <c r="C3575" t="s">
        <v>7</v>
      </c>
      <c r="D3575" t="s">
        <v>7</v>
      </c>
      <c r="E3575" t="s">
        <v>7</v>
      </c>
      <c r="F3575" t="s">
        <v>7</v>
      </c>
      <c r="G3575" t="s">
        <v>3293</v>
      </c>
      <c r="H3575" t="s">
        <v>4775</v>
      </c>
    </row>
    <row r="3576" spans="1:8" x14ac:dyDescent="0.2">
      <c r="A3576" t="s">
        <v>8360</v>
      </c>
      <c r="B3576">
        <v>3574</v>
      </c>
      <c r="C3576" t="s">
        <v>7</v>
      </c>
      <c r="D3576" t="s">
        <v>285</v>
      </c>
      <c r="E3576" t="s">
        <v>7</v>
      </c>
      <c r="F3576" t="s">
        <v>7</v>
      </c>
      <c r="G3576" t="s">
        <v>2155</v>
      </c>
      <c r="H3576" t="s">
        <v>1640</v>
      </c>
    </row>
    <row r="3577" spans="1:8" x14ac:dyDescent="0.2">
      <c r="A3577" t="s">
        <v>8361</v>
      </c>
      <c r="B3577">
        <v>3575</v>
      </c>
      <c r="C3577" t="s">
        <v>7</v>
      </c>
      <c r="D3577" t="s">
        <v>7</v>
      </c>
      <c r="E3577" t="s">
        <v>7</v>
      </c>
      <c r="F3577" t="s">
        <v>7</v>
      </c>
      <c r="G3577" t="s">
        <v>2178</v>
      </c>
      <c r="H3577" t="s">
        <v>3858</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3BC8EB8-4627-2340-AC8F-00A444F3FB39}">
  <dimension ref="A1:M316"/>
  <sheetViews>
    <sheetView workbookViewId="0"/>
  </sheetViews>
  <sheetFormatPr baseColWidth="10" defaultRowHeight="16" x14ac:dyDescent="0.2"/>
  <cols>
    <col min="4" max="4" width="41.83203125" customWidth="1"/>
  </cols>
  <sheetData>
    <row r="1" spans="1:13" x14ac:dyDescent="0.2">
      <c r="A1" s="1" t="s">
        <v>4779</v>
      </c>
      <c r="B1" s="1" t="s">
        <v>8369</v>
      </c>
      <c r="C1" s="1" t="s">
        <v>8370</v>
      </c>
      <c r="D1" s="1" t="s">
        <v>8371</v>
      </c>
      <c r="E1" s="1" t="s">
        <v>8372</v>
      </c>
      <c r="F1" s="1" t="s">
        <v>8373</v>
      </c>
      <c r="G1" s="1" t="s">
        <v>8374</v>
      </c>
      <c r="H1" s="1" t="s">
        <v>8375</v>
      </c>
      <c r="I1" s="1" t="s">
        <v>8376</v>
      </c>
      <c r="J1" s="1" t="s">
        <v>8377</v>
      </c>
      <c r="K1" s="1" t="s">
        <v>8378</v>
      </c>
      <c r="L1" s="1" t="s">
        <v>8379</v>
      </c>
      <c r="M1" s="1" t="s">
        <v>8380</v>
      </c>
    </row>
    <row r="2" spans="1:13" x14ac:dyDescent="0.2">
      <c r="A2" t="s">
        <v>8381</v>
      </c>
      <c r="B2" t="s">
        <v>8381</v>
      </c>
      <c r="C2" t="s">
        <v>8382</v>
      </c>
      <c r="D2" t="s">
        <v>8383</v>
      </c>
      <c r="E2" t="s">
        <v>8384</v>
      </c>
      <c r="F2" t="s">
        <v>8385</v>
      </c>
      <c r="G2" t="s">
        <v>8381</v>
      </c>
      <c r="H2" t="s">
        <v>8386</v>
      </c>
      <c r="I2" t="s">
        <v>8386</v>
      </c>
      <c r="J2" t="s">
        <v>8387</v>
      </c>
      <c r="K2" t="s">
        <v>8388</v>
      </c>
      <c r="L2">
        <v>0</v>
      </c>
      <c r="M2" t="s">
        <v>7</v>
      </c>
    </row>
    <row r="3" spans="1:13" x14ac:dyDescent="0.2">
      <c r="A3" t="s">
        <v>8389</v>
      </c>
      <c r="B3" t="s">
        <v>8390</v>
      </c>
      <c r="C3" t="s">
        <v>8390</v>
      </c>
      <c r="D3" t="s">
        <v>8390</v>
      </c>
      <c r="E3" t="s">
        <v>8391</v>
      </c>
      <c r="F3" t="s">
        <v>8392</v>
      </c>
      <c r="G3" t="s">
        <v>8393</v>
      </c>
      <c r="H3" t="s">
        <v>8394</v>
      </c>
      <c r="I3" t="s">
        <v>8395</v>
      </c>
      <c r="J3" t="s">
        <v>8396</v>
      </c>
      <c r="K3" t="s">
        <v>8388</v>
      </c>
      <c r="L3">
        <v>0</v>
      </c>
      <c r="M3" t="s">
        <v>8397</v>
      </c>
    </row>
    <row r="4" spans="1:13" x14ac:dyDescent="0.2">
      <c r="A4" t="s">
        <v>8389</v>
      </c>
      <c r="B4" t="s">
        <v>2200</v>
      </c>
      <c r="C4" t="s">
        <v>8398</v>
      </c>
      <c r="D4" t="s">
        <v>8398</v>
      </c>
      <c r="E4" t="s">
        <v>8399</v>
      </c>
      <c r="F4" t="s">
        <v>8400</v>
      </c>
      <c r="G4" t="s">
        <v>8401</v>
      </c>
      <c r="H4" t="s">
        <v>8402</v>
      </c>
      <c r="I4" t="s">
        <v>8403</v>
      </c>
      <c r="J4" t="s">
        <v>8404</v>
      </c>
      <c r="K4" t="s">
        <v>8388</v>
      </c>
      <c r="L4">
        <v>0</v>
      </c>
      <c r="M4" t="s">
        <v>7</v>
      </c>
    </row>
    <row r="5" spans="1:13" x14ac:dyDescent="0.2">
      <c r="A5" t="s">
        <v>8389</v>
      </c>
      <c r="B5" t="s">
        <v>3950</v>
      </c>
      <c r="C5" t="s">
        <v>8405</v>
      </c>
      <c r="D5" t="s">
        <v>8405</v>
      </c>
      <c r="E5" t="s">
        <v>8406</v>
      </c>
      <c r="F5" t="s">
        <v>8407</v>
      </c>
      <c r="G5" t="s">
        <v>8408</v>
      </c>
      <c r="H5" t="s">
        <v>8409</v>
      </c>
      <c r="I5" t="s">
        <v>8410</v>
      </c>
      <c r="J5" t="s">
        <v>8411</v>
      </c>
      <c r="K5" t="s">
        <v>8412</v>
      </c>
      <c r="L5">
        <v>1</v>
      </c>
      <c r="M5" t="s">
        <v>8413</v>
      </c>
    </row>
    <row r="6" spans="1:13" x14ac:dyDescent="0.2">
      <c r="A6" t="s">
        <v>8389</v>
      </c>
      <c r="B6" t="s">
        <v>8414</v>
      </c>
      <c r="C6" t="s">
        <v>8415</v>
      </c>
      <c r="D6" t="s">
        <v>8415</v>
      </c>
      <c r="E6" t="s">
        <v>8416</v>
      </c>
      <c r="F6" t="s">
        <v>8417</v>
      </c>
      <c r="G6" t="s">
        <v>8418</v>
      </c>
      <c r="H6" t="s">
        <v>8419</v>
      </c>
      <c r="I6" t="s">
        <v>8420</v>
      </c>
      <c r="J6" t="s">
        <v>8421</v>
      </c>
      <c r="K6" t="s">
        <v>8412</v>
      </c>
      <c r="L6">
        <v>2</v>
      </c>
      <c r="M6" t="s">
        <v>8422</v>
      </c>
    </row>
    <row r="7" spans="1:13" x14ac:dyDescent="0.2">
      <c r="A7" t="s">
        <v>8389</v>
      </c>
      <c r="B7" t="s">
        <v>3853</v>
      </c>
      <c r="C7" t="s">
        <v>8423</v>
      </c>
      <c r="D7" t="s">
        <v>8423</v>
      </c>
      <c r="E7" t="s">
        <v>8424</v>
      </c>
      <c r="F7" t="s">
        <v>8425</v>
      </c>
      <c r="G7" t="s">
        <v>8426</v>
      </c>
      <c r="H7" t="s">
        <v>8427</v>
      </c>
      <c r="I7" t="s">
        <v>8428</v>
      </c>
      <c r="J7" t="s">
        <v>8429</v>
      </c>
      <c r="K7" t="s">
        <v>8412</v>
      </c>
      <c r="L7">
        <v>2</v>
      </c>
      <c r="M7" t="s">
        <v>8430</v>
      </c>
    </row>
    <row r="8" spans="1:13" x14ac:dyDescent="0.2">
      <c r="A8" t="s">
        <v>8389</v>
      </c>
      <c r="B8" t="s">
        <v>8431</v>
      </c>
      <c r="C8" t="s">
        <v>8432</v>
      </c>
      <c r="D8" t="s">
        <v>8432</v>
      </c>
      <c r="E8" t="s">
        <v>8433</v>
      </c>
      <c r="F8" t="s">
        <v>8434</v>
      </c>
      <c r="G8" t="s">
        <v>8435</v>
      </c>
      <c r="H8" t="s">
        <v>8436</v>
      </c>
      <c r="I8" t="s">
        <v>8437</v>
      </c>
      <c r="J8" t="s">
        <v>8438</v>
      </c>
      <c r="K8" t="s">
        <v>8412</v>
      </c>
      <c r="L8">
        <v>1</v>
      </c>
      <c r="M8" t="s">
        <v>8439</v>
      </c>
    </row>
    <row r="9" spans="1:13" x14ac:dyDescent="0.2">
      <c r="A9" t="s">
        <v>8389</v>
      </c>
      <c r="B9" t="s">
        <v>8440</v>
      </c>
      <c r="C9" t="s">
        <v>8441</v>
      </c>
      <c r="D9" t="s">
        <v>8441</v>
      </c>
      <c r="E9" t="s">
        <v>8442</v>
      </c>
      <c r="F9" t="s">
        <v>8443</v>
      </c>
      <c r="G9" t="s">
        <v>8444</v>
      </c>
      <c r="H9" t="s">
        <v>8445</v>
      </c>
      <c r="I9" t="s">
        <v>8446</v>
      </c>
      <c r="J9" t="s">
        <v>8447</v>
      </c>
      <c r="K9" t="s">
        <v>8412</v>
      </c>
      <c r="L9">
        <v>3</v>
      </c>
      <c r="M9" t="s">
        <v>8448</v>
      </c>
    </row>
    <row r="10" spans="1:13" x14ac:dyDescent="0.2">
      <c r="A10" t="s">
        <v>8389</v>
      </c>
      <c r="B10" t="s">
        <v>8449</v>
      </c>
      <c r="C10" t="s">
        <v>8450</v>
      </c>
      <c r="D10" t="s">
        <v>8450</v>
      </c>
      <c r="E10" t="s">
        <v>8451</v>
      </c>
      <c r="F10" t="s">
        <v>8452</v>
      </c>
      <c r="G10" t="s">
        <v>8453</v>
      </c>
      <c r="H10" t="s">
        <v>8454</v>
      </c>
      <c r="I10" t="s">
        <v>8455</v>
      </c>
      <c r="J10" t="s">
        <v>8456</v>
      </c>
      <c r="K10" t="s">
        <v>8388</v>
      </c>
      <c r="L10">
        <v>0</v>
      </c>
      <c r="M10" t="s">
        <v>7</v>
      </c>
    </row>
    <row r="11" spans="1:13" x14ac:dyDescent="0.2">
      <c r="A11" t="s">
        <v>8457</v>
      </c>
      <c r="B11" t="s">
        <v>8458</v>
      </c>
      <c r="C11" t="s">
        <v>8459</v>
      </c>
      <c r="D11" t="s">
        <v>8459</v>
      </c>
      <c r="E11" t="s">
        <v>8460</v>
      </c>
      <c r="F11" t="s">
        <v>8461</v>
      </c>
      <c r="G11" t="s">
        <v>8462</v>
      </c>
      <c r="H11" t="s">
        <v>8463</v>
      </c>
      <c r="I11" t="s">
        <v>8464</v>
      </c>
      <c r="J11" t="s">
        <v>8465</v>
      </c>
      <c r="K11" t="s">
        <v>8388</v>
      </c>
      <c r="L11">
        <v>0</v>
      </c>
      <c r="M11" t="s">
        <v>8466</v>
      </c>
    </row>
    <row r="12" spans="1:13" x14ac:dyDescent="0.2">
      <c r="A12" t="s">
        <v>8457</v>
      </c>
      <c r="B12" t="s">
        <v>8467</v>
      </c>
      <c r="C12" t="s">
        <v>8468</v>
      </c>
      <c r="D12" t="s">
        <v>8468</v>
      </c>
      <c r="E12" t="s">
        <v>8469</v>
      </c>
      <c r="F12" t="s">
        <v>8470</v>
      </c>
      <c r="G12" t="s">
        <v>8471</v>
      </c>
      <c r="H12" t="s">
        <v>8472</v>
      </c>
      <c r="I12" t="s">
        <v>8473</v>
      </c>
      <c r="J12" t="s">
        <v>8474</v>
      </c>
      <c r="K12" t="s">
        <v>8388</v>
      </c>
      <c r="L12">
        <v>0</v>
      </c>
      <c r="M12" t="s">
        <v>8475</v>
      </c>
    </row>
    <row r="13" spans="1:13" x14ac:dyDescent="0.2">
      <c r="A13" t="s">
        <v>8476</v>
      </c>
      <c r="B13" t="s">
        <v>8476</v>
      </c>
      <c r="C13" t="s">
        <v>8477</v>
      </c>
      <c r="D13" t="s">
        <v>8477</v>
      </c>
      <c r="E13" t="s">
        <v>8478</v>
      </c>
      <c r="F13" t="s">
        <v>8479</v>
      </c>
      <c r="G13" t="s">
        <v>8480</v>
      </c>
      <c r="H13" t="s">
        <v>8481</v>
      </c>
      <c r="I13" t="s">
        <v>8482</v>
      </c>
      <c r="J13" t="s">
        <v>8483</v>
      </c>
      <c r="K13" t="s">
        <v>8388</v>
      </c>
      <c r="L13">
        <v>0</v>
      </c>
      <c r="M13" t="s">
        <v>8484</v>
      </c>
    </row>
    <row r="14" spans="1:13" x14ac:dyDescent="0.2">
      <c r="A14" t="s">
        <v>8485</v>
      </c>
      <c r="B14" t="s">
        <v>8486</v>
      </c>
      <c r="C14" t="s">
        <v>8487</v>
      </c>
      <c r="D14" t="s">
        <v>8488</v>
      </c>
      <c r="E14" t="s">
        <v>8489</v>
      </c>
      <c r="F14" t="s">
        <v>8490</v>
      </c>
      <c r="G14" t="s">
        <v>8491</v>
      </c>
      <c r="H14" t="s">
        <v>8492</v>
      </c>
      <c r="I14" t="s">
        <v>8493</v>
      </c>
      <c r="J14" t="s">
        <v>8494</v>
      </c>
      <c r="K14" t="s">
        <v>8388</v>
      </c>
      <c r="L14">
        <v>0</v>
      </c>
      <c r="M14" t="s">
        <v>7</v>
      </c>
    </row>
    <row r="15" spans="1:13" x14ac:dyDescent="0.2">
      <c r="A15" t="s">
        <v>8485</v>
      </c>
      <c r="B15" t="s">
        <v>8495</v>
      </c>
      <c r="C15" t="s">
        <v>8496</v>
      </c>
      <c r="D15" t="s">
        <v>8497</v>
      </c>
      <c r="E15" t="s">
        <v>8498</v>
      </c>
      <c r="F15" t="s">
        <v>8499</v>
      </c>
      <c r="G15" t="s">
        <v>8500</v>
      </c>
      <c r="H15" t="s">
        <v>8501</v>
      </c>
      <c r="I15" t="s">
        <v>8502</v>
      </c>
      <c r="J15" t="s">
        <v>8503</v>
      </c>
      <c r="K15" t="s">
        <v>8412</v>
      </c>
      <c r="L15">
        <v>1</v>
      </c>
      <c r="M15" t="s">
        <v>8504</v>
      </c>
    </row>
    <row r="16" spans="1:13" x14ac:dyDescent="0.2">
      <c r="A16" t="s">
        <v>8485</v>
      </c>
      <c r="B16" t="s">
        <v>8495</v>
      </c>
      <c r="C16" t="s">
        <v>8505</v>
      </c>
      <c r="D16" t="s">
        <v>8506</v>
      </c>
      <c r="E16" t="s">
        <v>8507</v>
      </c>
      <c r="F16" t="s">
        <v>8508</v>
      </c>
      <c r="G16" t="s">
        <v>8509</v>
      </c>
      <c r="H16" t="s">
        <v>8510</v>
      </c>
      <c r="I16" t="s">
        <v>8511</v>
      </c>
      <c r="J16" t="s">
        <v>8512</v>
      </c>
      <c r="K16" t="s">
        <v>8388</v>
      </c>
      <c r="L16">
        <v>0</v>
      </c>
      <c r="M16" t="s">
        <v>7</v>
      </c>
    </row>
    <row r="17" spans="1:13" x14ac:dyDescent="0.2">
      <c r="A17" t="s">
        <v>8485</v>
      </c>
      <c r="B17" t="s">
        <v>8513</v>
      </c>
      <c r="C17" t="s">
        <v>8514</v>
      </c>
      <c r="D17" t="s">
        <v>8515</v>
      </c>
      <c r="E17" t="s">
        <v>8516</v>
      </c>
      <c r="F17" t="s">
        <v>8517</v>
      </c>
      <c r="G17" t="s">
        <v>8518</v>
      </c>
      <c r="H17" t="s">
        <v>8519</v>
      </c>
      <c r="I17" t="s">
        <v>8520</v>
      </c>
      <c r="J17" t="s">
        <v>8521</v>
      </c>
      <c r="K17" t="s">
        <v>8388</v>
      </c>
      <c r="L17">
        <v>0</v>
      </c>
      <c r="M17" t="s">
        <v>7</v>
      </c>
    </row>
    <row r="18" spans="1:13" x14ac:dyDescent="0.2">
      <c r="A18" t="s">
        <v>8485</v>
      </c>
      <c r="B18" t="s">
        <v>8513</v>
      </c>
      <c r="C18" t="s">
        <v>8522</v>
      </c>
      <c r="D18" t="s">
        <v>8523</v>
      </c>
      <c r="E18" t="s">
        <v>8524</v>
      </c>
      <c r="F18" t="s">
        <v>8525</v>
      </c>
      <c r="G18" t="s">
        <v>8518</v>
      </c>
      <c r="H18" t="s">
        <v>8519</v>
      </c>
      <c r="I18" t="s">
        <v>8520</v>
      </c>
      <c r="J18" t="s">
        <v>8526</v>
      </c>
      <c r="K18" t="s">
        <v>8388</v>
      </c>
      <c r="L18">
        <v>0</v>
      </c>
      <c r="M18" t="s">
        <v>7</v>
      </c>
    </row>
    <row r="19" spans="1:13" x14ac:dyDescent="0.2">
      <c r="A19" t="s">
        <v>8485</v>
      </c>
      <c r="B19" t="s">
        <v>8513</v>
      </c>
      <c r="C19" t="s">
        <v>8527</v>
      </c>
      <c r="D19" t="s">
        <v>8528</v>
      </c>
      <c r="E19" t="s">
        <v>8529</v>
      </c>
      <c r="F19" t="s">
        <v>8530</v>
      </c>
      <c r="G19" t="s">
        <v>8518</v>
      </c>
      <c r="H19" t="s">
        <v>8519</v>
      </c>
      <c r="I19" t="s">
        <v>8520</v>
      </c>
      <c r="J19" t="s">
        <v>8531</v>
      </c>
      <c r="K19" t="s">
        <v>8388</v>
      </c>
      <c r="L19">
        <v>0</v>
      </c>
      <c r="M19" t="s">
        <v>7</v>
      </c>
    </row>
    <row r="20" spans="1:13" x14ac:dyDescent="0.2">
      <c r="A20" t="s">
        <v>8485</v>
      </c>
      <c r="B20" t="s">
        <v>8513</v>
      </c>
      <c r="C20" t="s">
        <v>8532</v>
      </c>
      <c r="D20" t="s">
        <v>8533</v>
      </c>
      <c r="E20" t="s">
        <v>8534</v>
      </c>
      <c r="F20" t="s">
        <v>8535</v>
      </c>
      <c r="G20" t="s">
        <v>8518</v>
      </c>
      <c r="H20" t="s">
        <v>8519</v>
      </c>
      <c r="I20" t="s">
        <v>8520</v>
      </c>
      <c r="J20" t="s">
        <v>8536</v>
      </c>
      <c r="K20" t="s">
        <v>8388</v>
      </c>
      <c r="L20">
        <v>0</v>
      </c>
      <c r="M20" t="s">
        <v>7</v>
      </c>
    </row>
    <row r="21" spans="1:13" x14ac:dyDescent="0.2">
      <c r="A21" t="s">
        <v>8537</v>
      </c>
      <c r="B21" t="s">
        <v>8538</v>
      </c>
      <c r="C21" t="s">
        <v>8539</v>
      </c>
      <c r="D21" t="s">
        <v>8539</v>
      </c>
      <c r="E21" t="s">
        <v>8540</v>
      </c>
      <c r="F21" t="s">
        <v>8541</v>
      </c>
      <c r="G21" t="s">
        <v>8542</v>
      </c>
      <c r="H21" t="s">
        <v>8386</v>
      </c>
      <c r="I21" t="s">
        <v>8386</v>
      </c>
      <c r="J21" t="s">
        <v>8543</v>
      </c>
      <c r="K21" t="s">
        <v>8388</v>
      </c>
      <c r="L21">
        <v>0</v>
      </c>
      <c r="M21" t="s">
        <v>7</v>
      </c>
    </row>
    <row r="22" spans="1:13" x14ac:dyDescent="0.2">
      <c r="A22" t="s">
        <v>8537</v>
      </c>
      <c r="B22" t="s">
        <v>8538</v>
      </c>
      <c r="C22" t="s">
        <v>8544</v>
      </c>
      <c r="D22" t="s">
        <v>8544</v>
      </c>
      <c r="E22" t="s">
        <v>8545</v>
      </c>
      <c r="F22" t="s">
        <v>8546</v>
      </c>
      <c r="G22" t="s">
        <v>8547</v>
      </c>
      <c r="H22" t="s">
        <v>8386</v>
      </c>
      <c r="I22" t="s">
        <v>8386</v>
      </c>
      <c r="J22" t="s">
        <v>8548</v>
      </c>
      <c r="K22" t="s">
        <v>8412</v>
      </c>
      <c r="L22">
        <v>1</v>
      </c>
      <c r="M22" t="s">
        <v>8549</v>
      </c>
    </row>
    <row r="23" spans="1:13" x14ac:dyDescent="0.2">
      <c r="A23" t="s">
        <v>8537</v>
      </c>
      <c r="B23" t="s">
        <v>8538</v>
      </c>
      <c r="C23" t="s">
        <v>8550</v>
      </c>
      <c r="D23" t="s">
        <v>8550</v>
      </c>
      <c r="E23" t="s">
        <v>8551</v>
      </c>
      <c r="F23" t="s">
        <v>8552</v>
      </c>
      <c r="G23" t="s">
        <v>8553</v>
      </c>
      <c r="H23" t="s">
        <v>8386</v>
      </c>
      <c r="I23" t="s">
        <v>8386</v>
      </c>
      <c r="J23" t="s">
        <v>8554</v>
      </c>
      <c r="K23" t="s">
        <v>8388</v>
      </c>
      <c r="L23">
        <v>0</v>
      </c>
      <c r="M23" t="s">
        <v>8555</v>
      </c>
    </row>
    <row r="24" spans="1:13" x14ac:dyDescent="0.2">
      <c r="A24" t="s">
        <v>8537</v>
      </c>
      <c r="B24" t="s">
        <v>8556</v>
      </c>
      <c r="C24" t="s">
        <v>8557</v>
      </c>
      <c r="D24" t="s">
        <v>8557</v>
      </c>
      <c r="E24" t="s">
        <v>8558</v>
      </c>
      <c r="F24" t="s">
        <v>8559</v>
      </c>
      <c r="G24" t="s">
        <v>8560</v>
      </c>
      <c r="H24" t="s">
        <v>8386</v>
      </c>
      <c r="I24" t="s">
        <v>8386</v>
      </c>
      <c r="J24" t="s">
        <v>8561</v>
      </c>
      <c r="K24" t="s">
        <v>8388</v>
      </c>
      <c r="L24">
        <v>0</v>
      </c>
      <c r="M24" t="s">
        <v>8466</v>
      </c>
    </row>
    <row r="25" spans="1:13" x14ac:dyDescent="0.2">
      <c r="A25" t="s">
        <v>8537</v>
      </c>
      <c r="B25" t="s">
        <v>8556</v>
      </c>
      <c r="C25" t="s">
        <v>8562</v>
      </c>
      <c r="D25" t="s">
        <v>8562</v>
      </c>
      <c r="E25" t="s">
        <v>8563</v>
      </c>
      <c r="F25" t="s">
        <v>8564</v>
      </c>
      <c r="G25" t="s">
        <v>8565</v>
      </c>
      <c r="H25" t="s">
        <v>8566</v>
      </c>
      <c r="I25" t="s">
        <v>8567</v>
      </c>
      <c r="J25" t="s">
        <v>8568</v>
      </c>
      <c r="K25" t="s">
        <v>8388</v>
      </c>
      <c r="L25">
        <v>0</v>
      </c>
      <c r="M25" t="s">
        <v>7</v>
      </c>
    </row>
    <row r="26" spans="1:13" x14ac:dyDescent="0.2">
      <c r="A26" t="s">
        <v>8537</v>
      </c>
      <c r="B26" t="s">
        <v>8556</v>
      </c>
      <c r="C26" t="s">
        <v>8569</v>
      </c>
      <c r="D26" t="s">
        <v>8569</v>
      </c>
      <c r="E26" t="s">
        <v>8570</v>
      </c>
      <c r="F26" t="s">
        <v>8571</v>
      </c>
      <c r="G26" t="s">
        <v>8572</v>
      </c>
      <c r="H26" t="s">
        <v>8386</v>
      </c>
      <c r="I26" t="s">
        <v>8386</v>
      </c>
      <c r="J26" t="s">
        <v>8573</v>
      </c>
      <c r="K26" t="s">
        <v>8388</v>
      </c>
      <c r="L26">
        <v>0</v>
      </c>
      <c r="M26" t="s">
        <v>7</v>
      </c>
    </row>
    <row r="27" spans="1:13" x14ac:dyDescent="0.2">
      <c r="A27" t="s">
        <v>8537</v>
      </c>
      <c r="B27" t="s">
        <v>8574</v>
      </c>
      <c r="C27" t="s">
        <v>8575</v>
      </c>
      <c r="D27" t="s">
        <v>8575</v>
      </c>
      <c r="E27" t="s">
        <v>8576</v>
      </c>
      <c r="F27" t="s">
        <v>8577</v>
      </c>
      <c r="G27" t="s">
        <v>8578</v>
      </c>
      <c r="H27" t="s">
        <v>8386</v>
      </c>
      <c r="I27" t="s">
        <v>8386</v>
      </c>
      <c r="J27" t="s">
        <v>8579</v>
      </c>
      <c r="K27" t="s">
        <v>8388</v>
      </c>
      <c r="L27">
        <v>0</v>
      </c>
      <c r="M27" t="s">
        <v>8466</v>
      </c>
    </row>
    <row r="28" spans="1:13" x14ac:dyDescent="0.2">
      <c r="A28" t="s">
        <v>8537</v>
      </c>
      <c r="B28" t="s">
        <v>8574</v>
      </c>
      <c r="C28" t="s">
        <v>8580</v>
      </c>
      <c r="D28" t="s">
        <v>8580</v>
      </c>
      <c r="E28" t="s">
        <v>8581</v>
      </c>
      <c r="F28" t="s">
        <v>8582</v>
      </c>
      <c r="G28" t="s">
        <v>8583</v>
      </c>
      <c r="H28" t="s">
        <v>8386</v>
      </c>
      <c r="I28" t="s">
        <v>8386</v>
      </c>
      <c r="J28" t="s">
        <v>8584</v>
      </c>
      <c r="K28" t="s">
        <v>8388</v>
      </c>
      <c r="L28">
        <v>0</v>
      </c>
      <c r="M28" t="s">
        <v>7</v>
      </c>
    </row>
    <row r="29" spans="1:13" x14ac:dyDescent="0.2">
      <c r="A29" t="s">
        <v>8537</v>
      </c>
      <c r="B29" t="s">
        <v>8585</v>
      </c>
      <c r="C29" t="s">
        <v>8586</v>
      </c>
      <c r="D29" t="s">
        <v>8586</v>
      </c>
      <c r="E29" t="s">
        <v>8587</v>
      </c>
      <c r="F29" t="s">
        <v>8588</v>
      </c>
      <c r="G29" t="s">
        <v>8589</v>
      </c>
      <c r="H29" t="s">
        <v>8386</v>
      </c>
      <c r="I29" t="s">
        <v>8386</v>
      </c>
      <c r="J29" t="s">
        <v>8590</v>
      </c>
      <c r="K29" t="s">
        <v>8388</v>
      </c>
      <c r="L29">
        <v>0</v>
      </c>
      <c r="M29" t="s">
        <v>7</v>
      </c>
    </row>
    <row r="30" spans="1:13" x14ac:dyDescent="0.2">
      <c r="A30" t="s">
        <v>8537</v>
      </c>
      <c r="B30" t="s">
        <v>8585</v>
      </c>
      <c r="C30" t="s">
        <v>8591</v>
      </c>
      <c r="D30" t="s">
        <v>8591</v>
      </c>
      <c r="E30" t="s">
        <v>8592</v>
      </c>
      <c r="F30" t="s">
        <v>8593</v>
      </c>
      <c r="G30" t="s">
        <v>8594</v>
      </c>
      <c r="H30" t="s">
        <v>8386</v>
      </c>
      <c r="I30" t="s">
        <v>8386</v>
      </c>
      <c r="J30" t="s">
        <v>8595</v>
      </c>
      <c r="K30" t="s">
        <v>8388</v>
      </c>
      <c r="L30">
        <v>0</v>
      </c>
      <c r="M30" t="s">
        <v>7</v>
      </c>
    </row>
    <row r="31" spans="1:13" x14ac:dyDescent="0.2">
      <c r="A31" t="s">
        <v>8537</v>
      </c>
      <c r="B31" t="s">
        <v>8585</v>
      </c>
      <c r="C31" t="s">
        <v>8596</v>
      </c>
      <c r="D31" t="s">
        <v>8596</v>
      </c>
      <c r="E31" t="s">
        <v>8597</v>
      </c>
      <c r="F31" t="s">
        <v>8598</v>
      </c>
      <c r="G31" t="s">
        <v>8599</v>
      </c>
      <c r="H31" t="s">
        <v>8386</v>
      </c>
      <c r="I31" t="s">
        <v>8386</v>
      </c>
      <c r="J31" t="s">
        <v>8600</v>
      </c>
      <c r="K31" t="s">
        <v>8388</v>
      </c>
      <c r="L31">
        <v>0</v>
      </c>
      <c r="M31" t="s">
        <v>8555</v>
      </c>
    </row>
    <row r="32" spans="1:13" x14ac:dyDescent="0.2">
      <c r="A32" t="s">
        <v>8537</v>
      </c>
      <c r="B32" t="s">
        <v>8601</v>
      </c>
      <c r="C32" t="s">
        <v>8602</v>
      </c>
      <c r="D32" t="s">
        <v>8602</v>
      </c>
      <c r="E32" t="s">
        <v>8603</v>
      </c>
      <c r="F32" t="s">
        <v>8604</v>
      </c>
      <c r="G32" t="s">
        <v>8605</v>
      </c>
      <c r="H32" t="s">
        <v>8386</v>
      </c>
      <c r="I32" t="s">
        <v>8386</v>
      </c>
      <c r="J32" t="s">
        <v>8606</v>
      </c>
      <c r="K32" t="s">
        <v>8388</v>
      </c>
      <c r="L32">
        <v>0</v>
      </c>
      <c r="M32" t="s">
        <v>8555</v>
      </c>
    </row>
    <row r="33" spans="1:13" x14ac:dyDescent="0.2">
      <c r="A33" t="s">
        <v>8537</v>
      </c>
      <c r="B33" t="s">
        <v>8601</v>
      </c>
      <c r="C33" t="s">
        <v>8607</v>
      </c>
      <c r="D33" t="s">
        <v>8607</v>
      </c>
      <c r="E33" t="s">
        <v>8608</v>
      </c>
      <c r="F33" t="s">
        <v>8609</v>
      </c>
      <c r="G33" t="s">
        <v>8610</v>
      </c>
      <c r="H33" t="s">
        <v>8386</v>
      </c>
      <c r="I33" t="s">
        <v>8386</v>
      </c>
      <c r="J33" t="s">
        <v>8611</v>
      </c>
      <c r="K33" t="s">
        <v>8412</v>
      </c>
      <c r="L33">
        <v>1</v>
      </c>
      <c r="M33" t="s">
        <v>8612</v>
      </c>
    </row>
    <row r="34" spans="1:13" x14ac:dyDescent="0.2">
      <c r="A34" t="s">
        <v>8537</v>
      </c>
      <c r="B34" t="s">
        <v>8601</v>
      </c>
      <c r="C34" t="s">
        <v>8613</v>
      </c>
      <c r="D34" t="s">
        <v>8613</v>
      </c>
      <c r="E34" t="s">
        <v>8614</v>
      </c>
      <c r="F34" t="s">
        <v>8615</v>
      </c>
      <c r="G34" t="s">
        <v>8616</v>
      </c>
      <c r="H34" t="s">
        <v>8386</v>
      </c>
      <c r="I34" t="s">
        <v>8386</v>
      </c>
      <c r="J34" t="s">
        <v>8617</v>
      </c>
      <c r="K34" t="s">
        <v>8388</v>
      </c>
      <c r="L34">
        <v>0</v>
      </c>
      <c r="M34" t="s">
        <v>7</v>
      </c>
    </row>
    <row r="35" spans="1:13" x14ac:dyDescent="0.2">
      <c r="A35" t="s">
        <v>8537</v>
      </c>
      <c r="B35" t="s">
        <v>8601</v>
      </c>
      <c r="C35" t="s">
        <v>8618</v>
      </c>
      <c r="D35" t="s">
        <v>8618</v>
      </c>
      <c r="E35" t="s">
        <v>8619</v>
      </c>
      <c r="F35" t="s">
        <v>8620</v>
      </c>
      <c r="G35" t="s">
        <v>8621</v>
      </c>
      <c r="H35" t="s">
        <v>8386</v>
      </c>
      <c r="I35" t="s">
        <v>8386</v>
      </c>
      <c r="J35" t="s">
        <v>8622</v>
      </c>
      <c r="K35" t="s">
        <v>8388</v>
      </c>
      <c r="L35">
        <v>0</v>
      </c>
      <c r="M35" t="s">
        <v>7</v>
      </c>
    </row>
    <row r="36" spans="1:13" x14ac:dyDescent="0.2">
      <c r="A36" t="s">
        <v>8537</v>
      </c>
      <c r="B36" t="s">
        <v>8623</v>
      </c>
      <c r="C36" t="s">
        <v>8624</v>
      </c>
      <c r="D36" t="s">
        <v>8624</v>
      </c>
      <c r="E36" t="s">
        <v>8625</v>
      </c>
      <c r="F36" t="s">
        <v>8626</v>
      </c>
      <c r="G36" t="s">
        <v>8627</v>
      </c>
      <c r="H36" t="s">
        <v>8386</v>
      </c>
      <c r="I36" t="s">
        <v>8386</v>
      </c>
      <c r="J36" t="s">
        <v>8628</v>
      </c>
      <c r="K36" t="s">
        <v>8388</v>
      </c>
      <c r="L36">
        <v>0</v>
      </c>
      <c r="M36" t="s">
        <v>8466</v>
      </c>
    </row>
    <row r="37" spans="1:13" x14ac:dyDescent="0.2">
      <c r="A37" t="s">
        <v>8537</v>
      </c>
      <c r="B37" t="s">
        <v>8623</v>
      </c>
      <c r="C37" t="s">
        <v>8629</v>
      </c>
      <c r="D37" t="s">
        <v>8629</v>
      </c>
      <c r="E37" t="s">
        <v>8630</v>
      </c>
      <c r="F37" t="s">
        <v>8631</v>
      </c>
      <c r="G37" t="s">
        <v>8632</v>
      </c>
      <c r="H37" t="s">
        <v>8386</v>
      </c>
      <c r="I37" t="s">
        <v>8386</v>
      </c>
      <c r="J37" t="s">
        <v>8633</v>
      </c>
      <c r="K37" t="s">
        <v>8412</v>
      </c>
      <c r="L37">
        <v>1</v>
      </c>
      <c r="M37" t="s">
        <v>8634</v>
      </c>
    </row>
    <row r="38" spans="1:13" x14ac:dyDescent="0.2">
      <c r="A38" t="s">
        <v>8635</v>
      </c>
      <c r="B38" t="s">
        <v>8636</v>
      </c>
      <c r="C38" t="s">
        <v>8637</v>
      </c>
      <c r="D38" t="s">
        <v>8638</v>
      </c>
      <c r="E38" t="s">
        <v>8639</v>
      </c>
      <c r="F38" t="s">
        <v>8640</v>
      </c>
      <c r="G38" t="s">
        <v>8641</v>
      </c>
      <c r="H38" t="s">
        <v>8642</v>
      </c>
      <c r="I38" t="s">
        <v>8643</v>
      </c>
      <c r="J38" t="s">
        <v>8644</v>
      </c>
      <c r="K38" t="s">
        <v>8388</v>
      </c>
      <c r="L38">
        <v>0</v>
      </c>
      <c r="M38" t="s">
        <v>7</v>
      </c>
    </row>
    <row r="39" spans="1:13" x14ac:dyDescent="0.2">
      <c r="A39" t="s">
        <v>8635</v>
      </c>
      <c r="B39" t="s">
        <v>8645</v>
      </c>
      <c r="C39" t="s">
        <v>8646</v>
      </c>
      <c r="D39" t="s">
        <v>1542</v>
      </c>
      <c r="E39" t="s">
        <v>8647</v>
      </c>
      <c r="F39" t="s">
        <v>8648</v>
      </c>
      <c r="G39" t="s">
        <v>8471</v>
      </c>
      <c r="H39" t="s">
        <v>8472</v>
      </c>
      <c r="I39" t="s">
        <v>8473</v>
      </c>
      <c r="J39" t="s">
        <v>8649</v>
      </c>
      <c r="K39" t="s">
        <v>8388</v>
      </c>
      <c r="L39">
        <v>0</v>
      </c>
      <c r="M39" t="s">
        <v>7</v>
      </c>
    </row>
    <row r="40" spans="1:13" x14ac:dyDescent="0.2">
      <c r="A40" t="s">
        <v>8635</v>
      </c>
      <c r="B40" t="s">
        <v>8650</v>
      </c>
      <c r="C40" t="s">
        <v>8651</v>
      </c>
      <c r="D40" t="s">
        <v>8652</v>
      </c>
      <c r="E40" t="s">
        <v>8653</v>
      </c>
      <c r="F40" t="s">
        <v>8654</v>
      </c>
      <c r="G40" t="s">
        <v>8655</v>
      </c>
      <c r="H40" t="s">
        <v>8656</v>
      </c>
      <c r="I40" t="s">
        <v>8657</v>
      </c>
      <c r="J40" t="s">
        <v>8658</v>
      </c>
      <c r="K40" t="s">
        <v>8388</v>
      </c>
      <c r="L40">
        <v>0</v>
      </c>
      <c r="M40" t="s">
        <v>7</v>
      </c>
    </row>
    <row r="41" spans="1:13" x14ac:dyDescent="0.2">
      <c r="A41" t="s">
        <v>8635</v>
      </c>
      <c r="B41" t="s">
        <v>8659</v>
      </c>
      <c r="C41" t="s">
        <v>8660</v>
      </c>
      <c r="D41" t="s">
        <v>8661</v>
      </c>
      <c r="E41" t="s">
        <v>8662</v>
      </c>
      <c r="F41" t="s">
        <v>8663</v>
      </c>
      <c r="G41" t="s">
        <v>8664</v>
      </c>
      <c r="H41" t="s">
        <v>8665</v>
      </c>
      <c r="I41" t="s">
        <v>8666</v>
      </c>
      <c r="J41" t="s">
        <v>8667</v>
      </c>
      <c r="K41" t="s">
        <v>8388</v>
      </c>
      <c r="L41">
        <v>0</v>
      </c>
      <c r="M41" t="s">
        <v>7</v>
      </c>
    </row>
    <row r="42" spans="1:13" x14ac:dyDescent="0.2">
      <c r="A42" t="s">
        <v>8635</v>
      </c>
      <c r="B42" t="s">
        <v>8659</v>
      </c>
      <c r="C42" t="s">
        <v>8668</v>
      </c>
      <c r="D42" t="s">
        <v>8669</v>
      </c>
      <c r="E42" t="s">
        <v>8670</v>
      </c>
      <c r="F42" t="s">
        <v>8671</v>
      </c>
      <c r="G42" t="s">
        <v>8672</v>
      </c>
      <c r="H42" t="s">
        <v>8673</v>
      </c>
      <c r="I42" t="s">
        <v>8674</v>
      </c>
      <c r="J42" t="s">
        <v>8675</v>
      </c>
      <c r="K42" t="s">
        <v>8412</v>
      </c>
      <c r="L42">
        <v>1</v>
      </c>
      <c r="M42" t="s">
        <v>8676</v>
      </c>
    </row>
    <row r="43" spans="1:13" x14ac:dyDescent="0.2">
      <c r="A43" t="s">
        <v>8635</v>
      </c>
      <c r="B43" t="s">
        <v>8659</v>
      </c>
      <c r="C43" t="s">
        <v>8677</v>
      </c>
      <c r="D43" t="s">
        <v>8678</v>
      </c>
      <c r="E43" t="s">
        <v>8679</v>
      </c>
      <c r="F43" t="s">
        <v>8680</v>
      </c>
      <c r="G43" t="s">
        <v>8681</v>
      </c>
      <c r="H43" t="s">
        <v>8682</v>
      </c>
      <c r="I43" t="s">
        <v>8683</v>
      </c>
      <c r="J43" t="s">
        <v>8684</v>
      </c>
      <c r="K43" t="s">
        <v>8388</v>
      </c>
      <c r="L43">
        <v>0</v>
      </c>
      <c r="M43" t="s">
        <v>7</v>
      </c>
    </row>
    <row r="44" spans="1:13" x14ac:dyDescent="0.2">
      <c r="A44" t="s">
        <v>8635</v>
      </c>
      <c r="B44" t="s">
        <v>8685</v>
      </c>
      <c r="C44" t="s">
        <v>8686</v>
      </c>
      <c r="D44" t="s">
        <v>8687</v>
      </c>
      <c r="E44" t="s">
        <v>8688</v>
      </c>
      <c r="F44" t="s">
        <v>8689</v>
      </c>
      <c r="G44" t="s">
        <v>8690</v>
      </c>
      <c r="H44" t="s">
        <v>8665</v>
      </c>
      <c r="I44" t="s">
        <v>8691</v>
      </c>
      <c r="J44" t="s">
        <v>8692</v>
      </c>
      <c r="K44" t="s">
        <v>8412</v>
      </c>
      <c r="L44">
        <v>1</v>
      </c>
      <c r="M44" t="s">
        <v>8693</v>
      </c>
    </row>
    <row r="45" spans="1:13" x14ac:dyDescent="0.2">
      <c r="A45" t="s">
        <v>8635</v>
      </c>
      <c r="B45" t="s">
        <v>8694</v>
      </c>
      <c r="C45" t="s">
        <v>8695</v>
      </c>
      <c r="D45" t="s">
        <v>8696</v>
      </c>
      <c r="E45" t="s">
        <v>8697</v>
      </c>
      <c r="F45" t="s">
        <v>8698</v>
      </c>
      <c r="G45" t="s">
        <v>8699</v>
      </c>
      <c r="H45" t="s">
        <v>8700</v>
      </c>
      <c r="I45" t="s">
        <v>8701</v>
      </c>
      <c r="J45" t="s">
        <v>8702</v>
      </c>
      <c r="K45" t="s">
        <v>8388</v>
      </c>
      <c r="L45">
        <v>0</v>
      </c>
      <c r="M45" t="s">
        <v>7</v>
      </c>
    </row>
    <row r="46" spans="1:13" x14ac:dyDescent="0.2">
      <c r="A46" t="s">
        <v>8703</v>
      </c>
      <c r="B46" t="s">
        <v>8704</v>
      </c>
      <c r="C46" t="s">
        <v>8705</v>
      </c>
      <c r="D46" t="s">
        <v>8706</v>
      </c>
      <c r="E46" t="s">
        <v>8707</v>
      </c>
      <c r="F46" t="s">
        <v>8708</v>
      </c>
      <c r="G46" t="s">
        <v>8709</v>
      </c>
      <c r="H46" t="s">
        <v>8710</v>
      </c>
      <c r="I46" t="s">
        <v>8711</v>
      </c>
      <c r="J46" t="s">
        <v>8712</v>
      </c>
      <c r="K46" t="s">
        <v>8388</v>
      </c>
      <c r="L46">
        <v>0</v>
      </c>
      <c r="M46" t="s">
        <v>7</v>
      </c>
    </row>
    <row r="47" spans="1:13" x14ac:dyDescent="0.2">
      <c r="A47" t="s">
        <v>8703</v>
      </c>
      <c r="B47" t="s">
        <v>8704</v>
      </c>
      <c r="C47" t="s">
        <v>8713</v>
      </c>
      <c r="D47" t="s">
        <v>8714</v>
      </c>
      <c r="E47" t="s">
        <v>8715</v>
      </c>
      <c r="F47" t="s">
        <v>8716</v>
      </c>
      <c r="G47" t="s">
        <v>8717</v>
      </c>
      <c r="H47" t="s">
        <v>8718</v>
      </c>
      <c r="I47" t="s">
        <v>8719</v>
      </c>
      <c r="J47" t="s">
        <v>8720</v>
      </c>
      <c r="K47" t="s">
        <v>8388</v>
      </c>
      <c r="L47">
        <v>0</v>
      </c>
      <c r="M47" t="s">
        <v>7</v>
      </c>
    </row>
    <row r="48" spans="1:13" x14ac:dyDescent="0.2">
      <c r="A48" t="s">
        <v>8703</v>
      </c>
      <c r="B48" t="s">
        <v>8721</v>
      </c>
      <c r="C48" t="s">
        <v>8722</v>
      </c>
      <c r="D48" t="s">
        <v>8723</v>
      </c>
      <c r="E48" t="s">
        <v>8724</v>
      </c>
      <c r="F48" t="s">
        <v>8725</v>
      </c>
      <c r="G48" t="s">
        <v>8726</v>
      </c>
      <c r="H48" t="s">
        <v>8727</v>
      </c>
      <c r="I48" t="s">
        <v>8728</v>
      </c>
      <c r="J48" t="s">
        <v>8729</v>
      </c>
      <c r="K48" t="s">
        <v>8388</v>
      </c>
      <c r="L48">
        <v>0</v>
      </c>
      <c r="M48" t="s">
        <v>7</v>
      </c>
    </row>
    <row r="49" spans="1:13" x14ac:dyDescent="0.2">
      <c r="A49" t="s">
        <v>8703</v>
      </c>
      <c r="B49" t="s">
        <v>8721</v>
      </c>
      <c r="C49" t="s">
        <v>8730</v>
      </c>
      <c r="D49" t="s">
        <v>8731</v>
      </c>
      <c r="E49" t="s">
        <v>8732</v>
      </c>
      <c r="F49" t="s">
        <v>8733</v>
      </c>
      <c r="G49" t="s">
        <v>8726</v>
      </c>
      <c r="H49" t="s">
        <v>8727</v>
      </c>
      <c r="I49" t="s">
        <v>8728</v>
      </c>
      <c r="J49" t="s">
        <v>8734</v>
      </c>
      <c r="K49" t="s">
        <v>8388</v>
      </c>
      <c r="L49">
        <v>0</v>
      </c>
      <c r="M49" t="s">
        <v>7</v>
      </c>
    </row>
    <row r="50" spans="1:13" x14ac:dyDescent="0.2">
      <c r="A50" t="s">
        <v>8703</v>
      </c>
      <c r="B50" t="s">
        <v>8735</v>
      </c>
      <c r="C50" t="s">
        <v>8736</v>
      </c>
      <c r="D50" t="s">
        <v>8737</v>
      </c>
      <c r="E50" t="s">
        <v>8738</v>
      </c>
      <c r="F50" t="s">
        <v>8739</v>
      </c>
      <c r="G50" t="s">
        <v>8740</v>
      </c>
      <c r="H50" t="s">
        <v>8741</v>
      </c>
      <c r="I50" t="s">
        <v>8742</v>
      </c>
      <c r="J50" t="s">
        <v>8743</v>
      </c>
      <c r="K50" t="s">
        <v>8388</v>
      </c>
      <c r="L50">
        <v>0</v>
      </c>
      <c r="M50" t="s">
        <v>7</v>
      </c>
    </row>
    <row r="51" spans="1:13" x14ac:dyDescent="0.2">
      <c r="A51" t="s">
        <v>8703</v>
      </c>
      <c r="B51" t="s">
        <v>8735</v>
      </c>
      <c r="C51" t="s">
        <v>8744</v>
      </c>
      <c r="D51" t="s">
        <v>8745</v>
      </c>
      <c r="E51" t="s">
        <v>8746</v>
      </c>
      <c r="F51" t="s">
        <v>8747</v>
      </c>
      <c r="G51" t="s">
        <v>8748</v>
      </c>
      <c r="H51" t="s">
        <v>8749</v>
      </c>
      <c r="I51" t="s">
        <v>8750</v>
      </c>
      <c r="J51" t="s">
        <v>8751</v>
      </c>
      <c r="K51" t="s">
        <v>8412</v>
      </c>
      <c r="L51">
        <v>1</v>
      </c>
      <c r="M51" t="s">
        <v>8752</v>
      </c>
    </row>
    <row r="52" spans="1:13" x14ac:dyDescent="0.2">
      <c r="A52" t="s">
        <v>8703</v>
      </c>
      <c r="B52" t="s">
        <v>8735</v>
      </c>
      <c r="C52" t="s">
        <v>8753</v>
      </c>
      <c r="D52" t="s">
        <v>8754</v>
      </c>
      <c r="E52" t="s">
        <v>8755</v>
      </c>
      <c r="F52" t="s">
        <v>8756</v>
      </c>
      <c r="G52" t="s">
        <v>8757</v>
      </c>
      <c r="H52" t="s">
        <v>8758</v>
      </c>
      <c r="I52" t="s">
        <v>8759</v>
      </c>
      <c r="J52" t="s">
        <v>8760</v>
      </c>
      <c r="K52" t="s">
        <v>8412</v>
      </c>
      <c r="L52">
        <v>1</v>
      </c>
      <c r="M52" t="s">
        <v>8761</v>
      </c>
    </row>
    <row r="53" spans="1:13" x14ac:dyDescent="0.2">
      <c r="A53" t="s">
        <v>8703</v>
      </c>
      <c r="B53" t="s">
        <v>8735</v>
      </c>
      <c r="C53" t="s">
        <v>8762</v>
      </c>
      <c r="D53" t="s">
        <v>8763</v>
      </c>
      <c r="E53" t="s">
        <v>8764</v>
      </c>
      <c r="F53" t="s">
        <v>8765</v>
      </c>
      <c r="G53" t="s">
        <v>8766</v>
      </c>
      <c r="H53" t="s">
        <v>8767</v>
      </c>
      <c r="I53" t="s">
        <v>8768</v>
      </c>
      <c r="J53" t="s">
        <v>8769</v>
      </c>
      <c r="K53" t="s">
        <v>8388</v>
      </c>
      <c r="L53">
        <v>0</v>
      </c>
      <c r="M53" t="s">
        <v>7</v>
      </c>
    </row>
    <row r="54" spans="1:13" x14ac:dyDescent="0.2">
      <c r="A54" t="s">
        <v>8703</v>
      </c>
      <c r="B54" t="s">
        <v>8735</v>
      </c>
      <c r="C54" t="s">
        <v>8770</v>
      </c>
      <c r="D54" t="s">
        <v>8771</v>
      </c>
      <c r="E54" t="s">
        <v>8772</v>
      </c>
      <c r="F54" t="s">
        <v>8773</v>
      </c>
      <c r="G54" t="s">
        <v>8774</v>
      </c>
      <c r="H54" t="s">
        <v>8775</v>
      </c>
      <c r="I54" t="s">
        <v>8776</v>
      </c>
      <c r="J54" t="s">
        <v>8777</v>
      </c>
      <c r="K54" t="s">
        <v>8388</v>
      </c>
      <c r="L54">
        <v>0</v>
      </c>
      <c r="M54" t="s">
        <v>7</v>
      </c>
    </row>
    <row r="55" spans="1:13" x14ac:dyDescent="0.2">
      <c r="A55" t="s">
        <v>8703</v>
      </c>
      <c r="B55" t="s">
        <v>8778</v>
      </c>
      <c r="C55" t="s">
        <v>8779</v>
      </c>
      <c r="D55" t="s">
        <v>8780</v>
      </c>
      <c r="E55" t="s">
        <v>8781</v>
      </c>
      <c r="F55" t="s">
        <v>8782</v>
      </c>
      <c r="G55" t="s">
        <v>8783</v>
      </c>
      <c r="H55" t="s">
        <v>8784</v>
      </c>
      <c r="I55" t="s">
        <v>8785</v>
      </c>
      <c r="J55" t="s">
        <v>8786</v>
      </c>
      <c r="K55" t="s">
        <v>8388</v>
      </c>
      <c r="L55">
        <v>0</v>
      </c>
      <c r="M55" t="s">
        <v>7</v>
      </c>
    </row>
    <row r="56" spans="1:13" x14ac:dyDescent="0.2">
      <c r="A56" t="s">
        <v>8703</v>
      </c>
      <c r="B56" t="s">
        <v>8778</v>
      </c>
      <c r="C56" t="s">
        <v>8787</v>
      </c>
      <c r="D56" t="s">
        <v>8788</v>
      </c>
      <c r="E56" t="s">
        <v>8789</v>
      </c>
      <c r="F56" t="s">
        <v>8790</v>
      </c>
      <c r="G56" t="s">
        <v>8783</v>
      </c>
      <c r="H56" t="s">
        <v>8784</v>
      </c>
      <c r="I56" t="s">
        <v>8785</v>
      </c>
      <c r="J56" t="s">
        <v>8791</v>
      </c>
      <c r="K56" t="s">
        <v>8388</v>
      </c>
      <c r="L56">
        <v>0</v>
      </c>
      <c r="M56" t="s">
        <v>7</v>
      </c>
    </row>
    <row r="57" spans="1:13" x14ac:dyDescent="0.2">
      <c r="A57" t="s">
        <v>8703</v>
      </c>
      <c r="B57" t="s">
        <v>8778</v>
      </c>
      <c r="C57" t="s">
        <v>8792</v>
      </c>
      <c r="D57" t="s">
        <v>8793</v>
      </c>
      <c r="E57" t="s">
        <v>8794</v>
      </c>
      <c r="F57" t="s">
        <v>8795</v>
      </c>
      <c r="G57" t="s">
        <v>8783</v>
      </c>
      <c r="H57" t="s">
        <v>8784</v>
      </c>
      <c r="I57" t="s">
        <v>8785</v>
      </c>
      <c r="J57" t="s">
        <v>8796</v>
      </c>
      <c r="K57" t="s">
        <v>8388</v>
      </c>
      <c r="L57">
        <v>0</v>
      </c>
      <c r="M57" t="s">
        <v>7</v>
      </c>
    </row>
    <row r="58" spans="1:13" x14ac:dyDescent="0.2">
      <c r="A58" t="s">
        <v>8703</v>
      </c>
      <c r="B58" t="s">
        <v>8778</v>
      </c>
      <c r="C58" t="s">
        <v>8736</v>
      </c>
      <c r="D58" t="s">
        <v>8797</v>
      </c>
      <c r="E58" t="s">
        <v>8798</v>
      </c>
      <c r="F58" t="s">
        <v>8799</v>
      </c>
      <c r="G58" t="s">
        <v>8800</v>
      </c>
      <c r="H58" t="s">
        <v>8801</v>
      </c>
      <c r="I58" t="s">
        <v>8802</v>
      </c>
      <c r="J58" t="s">
        <v>8803</v>
      </c>
      <c r="K58" t="s">
        <v>8388</v>
      </c>
      <c r="L58">
        <v>0</v>
      </c>
      <c r="M58" t="s">
        <v>7</v>
      </c>
    </row>
    <row r="59" spans="1:13" x14ac:dyDescent="0.2">
      <c r="A59" t="s">
        <v>8703</v>
      </c>
      <c r="B59" t="s">
        <v>8778</v>
      </c>
      <c r="C59" t="s">
        <v>8804</v>
      </c>
      <c r="D59" t="s">
        <v>8805</v>
      </c>
      <c r="E59" t="s">
        <v>8806</v>
      </c>
      <c r="F59" t="s">
        <v>8807</v>
      </c>
      <c r="G59" t="s">
        <v>8800</v>
      </c>
      <c r="H59" t="s">
        <v>8801</v>
      </c>
      <c r="I59" t="s">
        <v>8802</v>
      </c>
      <c r="J59" t="s">
        <v>8808</v>
      </c>
      <c r="K59" t="s">
        <v>8388</v>
      </c>
      <c r="L59">
        <v>0</v>
      </c>
      <c r="M59" t="s">
        <v>7</v>
      </c>
    </row>
    <row r="60" spans="1:13" x14ac:dyDescent="0.2">
      <c r="A60" t="s">
        <v>8703</v>
      </c>
      <c r="B60" t="s">
        <v>8809</v>
      </c>
      <c r="C60" t="s">
        <v>8810</v>
      </c>
      <c r="D60" t="s">
        <v>8811</v>
      </c>
      <c r="E60" t="s">
        <v>8812</v>
      </c>
      <c r="F60" t="s">
        <v>8813</v>
      </c>
      <c r="G60" t="s">
        <v>8814</v>
      </c>
      <c r="H60" t="s">
        <v>8815</v>
      </c>
      <c r="I60" t="s">
        <v>8816</v>
      </c>
      <c r="J60" t="s">
        <v>8817</v>
      </c>
      <c r="K60" t="s">
        <v>8388</v>
      </c>
      <c r="L60">
        <v>0</v>
      </c>
      <c r="M60" t="s">
        <v>7</v>
      </c>
    </row>
    <row r="61" spans="1:13" x14ac:dyDescent="0.2">
      <c r="A61" t="s">
        <v>8703</v>
      </c>
      <c r="B61" t="s">
        <v>8809</v>
      </c>
      <c r="C61" t="s">
        <v>8818</v>
      </c>
      <c r="D61" t="s">
        <v>8819</v>
      </c>
      <c r="E61" t="s">
        <v>8820</v>
      </c>
      <c r="F61" t="s">
        <v>8821</v>
      </c>
      <c r="G61" t="s">
        <v>8814</v>
      </c>
      <c r="H61" t="s">
        <v>8815</v>
      </c>
      <c r="I61" t="s">
        <v>8816</v>
      </c>
      <c r="J61" t="s">
        <v>8822</v>
      </c>
      <c r="K61" t="s">
        <v>8388</v>
      </c>
      <c r="L61">
        <v>0</v>
      </c>
      <c r="M61" t="s">
        <v>7</v>
      </c>
    </row>
    <row r="62" spans="1:13" x14ac:dyDescent="0.2">
      <c r="A62" t="s">
        <v>8703</v>
      </c>
      <c r="B62" t="s">
        <v>8809</v>
      </c>
      <c r="C62" t="s">
        <v>8823</v>
      </c>
      <c r="D62" t="s">
        <v>8824</v>
      </c>
      <c r="E62" t="s">
        <v>8825</v>
      </c>
      <c r="F62" t="s">
        <v>8826</v>
      </c>
      <c r="G62" t="s">
        <v>8814</v>
      </c>
      <c r="H62" t="s">
        <v>8815</v>
      </c>
      <c r="I62" t="s">
        <v>8816</v>
      </c>
      <c r="J62" t="s">
        <v>8827</v>
      </c>
      <c r="K62" t="s">
        <v>8388</v>
      </c>
      <c r="L62">
        <v>0</v>
      </c>
      <c r="M62" t="s">
        <v>7</v>
      </c>
    </row>
    <row r="63" spans="1:13" x14ac:dyDescent="0.2">
      <c r="A63" t="s">
        <v>8828</v>
      </c>
      <c r="B63" t="s">
        <v>8829</v>
      </c>
      <c r="C63" t="s">
        <v>8830</v>
      </c>
      <c r="D63" t="s">
        <v>8831</v>
      </c>
      <c r="E63" t="s">
        <v>8832</v>
      </c>
      <c r="F63" t="s">
        <v>8833</v>
      </c>
      <c r="G63" t="s">
        <v>8834</v>
      </c>
      <c r="H63" t="s">
        <v>8835</v>
      </c>
      <c r="I63" t="s">
        <v>8836</v>
      </c>
      <c r="J63" t="s">
        <v>8837</v>
      </c>
      <c r="K63" t="s">
        <v>8388</v>
      </c>
      <c r="L63">
        <v>0</v>
      </c>
      <c r="M63" t="s">
        <v>7</v>
      </c>
    </row>
    <row r="64" spans="1:13" x14ac:dyDescent="0.2">
      <c r="A64" t="s">
        <v>8828</v>
      </c>
      <c r="B64" t="s">
        <v>8829</v>
      </c>
      <c r="C64" t="s">
        <v>8838</v>
      </c>
      <c r="D64" t="s">
        <v>8839</v>
      </c>
      <c r="E64" t="s">
        <v>8840</v>
      </c>
      <c r="F64" t="s">
        <v>8841</v>
      </c>
      <c r="G64" t="s">
        <v>8834</v>
      </c>
      <c r="H64" t="s">
        <v>8835</v>
      </c>
      <c r="I64" t="s">
        <v>8836</v>
      </c>
      <c r="J64" t="s">
        <v>8842</v>
      </c>
      <c r="K64" t="s">
        <v>8388</v>
      </c>
      <c r="L64">
        <v>0</v>
      </c>
      <c r="M64" t="s">
        <v>7</v>
      </c>
    </row>
    <row r="65" spans="1:13" x14ac:dyDescent="0.2">
      <c r="A65" t="s">
        <v>8828</v>
      </c>
      <c r="B65" t="s">
        <v>8829</v>
      </c>
      <c r="C65" t="s">
        <v>8843</v>
      </c>
      <c r="D65" t="s">
        <v>8844</v>
      </c>
      <c r="E65" t="s">
        <v>8845</v>
      </c>
      <c r="F65" t="s">
        <v>8846</v>
      </c>
      <c r="G65" t="s">
        <v>8834</v>
      </c>
      <c r="H65" t="s">
        <v>8835</v>
      </c>
      <c r="I65" t="s">
        <v>8836</v>
      </c>
      <c r="J65" t="s">
        <v>8847</v>
      </c>
      <c r="K65" t="s">
        <v>8388</v>
      </c>
      <c r="L65">
        <v>0</v>
      </c>
      <c r="M65" t="s">
        <v>7</v>
      </c>
    </row>
    <row r="66" spans="1:13" x14ac:dyDescent="0.2">
      <c r="A66" t="s">
        <v>8828</v>
      </c>
      <c r="B66" t="s">
        <v>8848</v>
      </c>
      <c r="C66" t="s">
        <v>8849</v>
      </c>
      <c r="D66" t="s">
        <v>8850</v>
      </c>
      <c r="E66" t="s">
        <v>8851</v>
      </c>
      <c r="F66" t="s">
        <v>8852</v>
      </c>
      <c r="G66" t="s">
        <v>8853</v>
      </c>
      <c r="H66" t="s">
        <v>8854</v>
      </c>
      <c r="I66" t="s">
        <v>8855</v>
      </c>
      <c r="J66" t="s">
        <v>8856</v>
      </c>
      <c r="K66" t="s">
        <v>8388</v>
      </c>
      <c r="L66">
        <v>0</v>
      </c>
      <c r="M66" t="s">
        <v>7</v>
      </c>
    </row>
    <row r="67" spans="1:13" x14ac:dyDescent="0.2">
      <c r="A67" t="s">
        <v>8828</v>
      </c>
      <c r="B67" t="s">
        <v>8848</v>
      </c>
      <c r="C67" t="s">
        <v>8857</v>
      </c>
      <c r="D67" t="s">
        <v>8858</v>
      </c>
      <c r="E67" t="s">
        <v>8859</v>
      </c>
      <c r="F67" t="s">
        <v>8860</v>
      </c>
      <c r="G67" t="s">
        <v>8853</v>
      </c>
      <c r="H67" t="s">
        <v>8854</v>
      </c>
      <c r="I67" t="s">
        <v>8855</v>
      </c>
      <c r="J67" t="s">
        <v>8861</v>
      </c>
      <c r="K67" t="s">
        <v>8388</v>
      </c>
      <c r="L67">
        <v>0</v>
      </c>
      <c r="M67" t="s">
        <v>7</v>
      </c>
    </row>
    <row r="68" spans="1:13" x14ac:dyDescent="0.2">
      <c r="A68" t="s">
        <v>8828</v>
      </c>
      <c r="B68" t="s">
        <v>8862</v>
      </c>
      <c r="C68" t="s">
        <v>8863</v>
      </c>
      <c r="D68" t="s">
        <v>8864</v>
      </c>
      <c r="E68" t="s">
        <v>8865</v>
      </c>
      <c r="F68" t="s">
        <v>8866</v>
      </c>
      <c r="G68" t="s">
        <v>8867</v>
      </c>
      <c r="H68" t="s">
        <v>8868</v>
      </c>
      <c r="I68" t="s">
        <v>8869</v>
      </c>
      <c r="J68" t="s">
        <v>8870</v>
      </c>
      <c r="K68" t="s">
        <v>8388</v>
      </c>
      <c r="L68">
        <v>0</v>
      </c>
      <c r="M68" t="s">
        <v>7</v>
      </c>
    </row>
    <row r="69" spans="1:13" x14ac:dyDescent="0.2">
      <c r="A69" t="s">
        <v>8828</v>
      </c>
      <c r="B69" t="s">
        <v>8862</v>
      </c>
      <c r="C69" t="s">
        <v>8871</v>
      </c>
      <c r="D69" t="s">
        <v>8872</v>
      </c>
      <c r="E69" t="s">
        <v>8873</v>
      </c>
      <c r="F69" t="s">
        <v>8874</v>
      </c>
      <c r="G69" t="s">
        <v>8867</v>
      </c>
      <c r="H69" t="s">
        <v>8868</v>
      </c>
      <c r="I69" t="s">
        <v>8869</v>
      </c>
      <c r="J69" t="s">
        <v>8875</v>
      </c>
      <c r="K69" t="s">
        <v>8388</v>
      </c>
      <c r="L69">
        <v>0</v>
      </c>
      <c r="M69" t="s">
        <v>7</v>
      </c>
    </row>
    <row r="70" spans="1:13" x14ac:dyDescent="0.2">
      <c r="A70" t="s">
        <v>8828</v>
      </c>
      <c r="B70" t="s">
        <v>8862</v>
      </c>
      <c r="C70" t="s">
        <v>8876</v>
      </c>
      <c r="D70" t="s">
        <v>8877</v>
      </c>
      <c r="E70" t="s">
        <v>8878</v>
      </c>
      <c r="F70" t="s">
        <v>8879</v>
      </c>
      <c r="G70" t="s">
        <v>8867</v>
      </c>
      <c r="H70" t="s">
        <v>8868</v>
      </c>
      <c r="I70" t="s">
        <v>8869</v>
      </c>
      <c r="J70" t="s">
        <v>8880</v>
      </c>
      <c r="K70" t="s">
        <v>8388</v>
      </c>
      <c r="L70">
        <v>0</v>
      </c>
      <c r="M70" t="s">
        <v>7</v>
      </c>
    </row>
    <row r="71" spans="1:13" x14ac:dyDescent="0.2">
      <c r="A71" t="s">
        <v>8881</v>
      </c>
      <c r="B71" t="s">
        <v>8882</v>
      </c>
      <c r="C71" t="s">
        <v>8883</v>
      </c>
      <c r="D71" t="s">
        <v>8884</v>
      </c>
      <c r="E71" t="s">
        <v>8885</v>
      </c>
      <c r="F71" t="s">
        <v>8886</v>
      </c>
      <c r="G71" t="s">
        <v>8887</v>
      </c>
      <c r="H71" t="s">
        <v>8888</v>
      </c>
      <c r="I71" t="s">
        <v>8889</v>
      </c>
      <c r="J71" t="s">
        <v>8890</v>
      </c>
      <c r="K71" t="s">
        <v>8412</v>
      </c>
      <c r="L71">
        <v>1</v>
      </c>
      <c r="M71" t="s">
        <v>8891</v>
      </c>
    </row>
    <row r="72" spans="1:13" x14ac:dyDescent="0.2">
      <c r="A72" t="s">
        <v>8881</v>
      </c>
      <c r="B72" t="s">
        <v>8882</v>
      </c>
      <c r="C72" t="s">
        <v>8892</v>
      </c>
      <c r="D72" t="s">
        <v>8893</v>
      </c>
      <c r="E72" t="s">
        <v>8894</v>
      </c>
      <c r="F72" t="s">
        <v>8886</v>
      </c>
      <c r="G72" t="s">
        <v>8887</v>
      </c>
      <c r="H72" t="s">
        <v>8888</v>
      </c>
      <c r="I72" t="s">
        <v>8889</v>
      </c>
      <c r="J72" t="s">
        <v>8890</v>
      </c>
      <c r="K72" t="s">
        <v>8412</v>
      </c>
      <c r="L72">
        <v>1</v>
      </c>
      <c r="M72" t="s">
        <v>8895</v>
      </c>
    </row>
    <row r="73" spans="1:13" x14ac:dyDescent="0.2">
      <c r="A73" t="s">
        <v>8881</v>
      </c>
      <c r="B73" t="s">
        <v>8896</v>
      </c>
      <c r="C73" t="s">
        <v>8897</v>
      </c>
      <c r="D73" t="s">
        <v>8898</v>
      </c>
      <c r="E73" t="s">
        <v>8899</v>
      </c>
      <c r="F73" t="s">
        <v>8897</v>
      </c>
      <c r="G73" t="s">
        <v>8900</v>
      </c>
      <c r="H73" t="s">
        <v>8901</v>
      </c>
      <c r="I73" t="s">
        <v>8902</v>
      </c>
      <c r="J73" t="s">
        <v>8903</v>
      </c>
      <c r="K73" t="s">
        <v>8388</v>
      </c>
      <c r="L73">
        <v>0</v>
      </c>
      <c r="M73" t="s">
        <v>7</v>
      </c>
    </row>
    <row r="74" spans="1:13" x14ac:dyDescent="0.2">
      <c r="A74" t="s">
        <v>8881</v>
      </c>
      <c r="B74" t="s">
        <v>8896</v>
      </c>
      <c r="C74" t="s">
        <v>8904</v>
      </c>
      <c r="D74" t="s">
        <v>8905</v>
      </c>
      <c r="E74" t="s">
        <v>8906</v>
      </c>
      <c r="F74" t="s">
        <v>8907</v>
      </c>
      <c r="G74" t="s">
        <v>8908</v>
      </c>
      <c r="H74" t="s">
        <v>8909</v>
      </c>
      <c r="I74" t="s">
        <v>8910</v>
      </c>
      <c r="J74" t="s">
        <v>8911</v>
      </c>
      <c r="K74" t="s">
        <v>8388</v>
      </c>
      <c r="L74">
        <v>0</v>
      </c>
      <c r="M74" t="s">
        <v>7</v>
      </c>
    </row>
    <row r="75" spans="1:13" x14ac:dyDescent="0.2">
      <c r="A75" t="s">
        <v>8881</v>
      </c>
      <c r="B75" t="s">
        <v>8912</v>
      </c>
      <c r="C75" t="s">
        <v>8913</v>
      </c>
      <c r="D75" t="s">
        <v>8914</v>
      </c>
      <c r="E75" t="s">
        <v>8915</v>
      </c>
      <c r="F75" t="s">
        <v>8913</v>
      </c>
      <c r="G75" t="s">
        <v>8916</v>
      </c>
      <c r="H75" t="s">
        <v>8917</v>
      </c>
      <c r="I75" t="s">
        <v>8918</v>
      </c>
      <c r="J75" t="s">
        <v>8919</v>
      </c>
      <c r="K75" t="s">
        <v>8388</v>
      </c>
      <c r="L75">
        <v>0</v>
      </c>
      <c r="M75" t="s">
        <v>7</v>
      </c>
    </row>
    <row r="76" spans="1:13" x14ac:dyDescent="0.2">
      <c r="A76" t="s">
        <v>8881</v>
      </c>
      <c r="B76" t="s">
        <v>8920</v>
      </c>
      <c r="C76" t="s">
        <v>8921</v>
      </c>
      <c r="D76" t="s">
        <v>8914</v>
      </c>
      <c r="E76" t="s">
        <v>8922</v>
      </c>
      <c r="F76" t="s">
        <v>8921</v>
      </c>
      <c r="G76" t="s">
        <v>8916</v>
      </c>
      <c r="H76" t="s">
        <v>8917</v>
      </c>
      <c r="I76" t="s">
        <v>8918</v>
      </c>
      <c r="J76" t="s">
        <v>8923</v>
      </c>
      <c r="K76" t="s">
        <v>8388</v>
      </c>
      <c r="L76">
        <v>0</v>
      </c>
      <c r="M76" t="s">
        <v>7</v>
      </c>
    </row>
    <row r="77" spans="1:13" x14ac:dyDescent="0.2">
      <c r="A77" t="s">
        <v>8881</v>
      </c>
      <c r="B77" t="s">
        <v>8924</v>
      </c>
      <c r="C77" t="s">
        <v>8925</v>
      </c>
      <c r="D77" t="s">
        <v>8914</v>
      </c>
      <c r="E77" t="s">
        <v>8926</v>
      </c>
      <c r="F77" t="s">
        <v>8927</v>
      </c>
      <c r="G77" t="s">
        <v>8916</v>
      </c>
      <c r="H77" t="s">
        <v>8917</v>
      </c>
      <c r="I77" t="s">
        <v>8918</v>
      </c>
      <c r="J77" t="s">
        <v>8928</v>
      </c>
      <c r="K77" t="s">
        <v>8388</v>
      </c>
      <c r="L77">
        <v>0</v>
      </c>
      <c r="M77" t="s">
        <v>7</v>
      </c>
    </row>
    <row r="78" spans="1:13" x14ac:dyDescent="0.2">
      <c r="A78" t="s">
        <v>8881</v>
      </c>
      <c r="B78" t="s">
        <v>8929</v>
      </c>
      <c r="C78" t="s">
        <v>8930</v>
      </c>
      <c r="D78" t="s">
        <v>8931</v>
      </c>
      <c r="E78" t="s">
        <v>8932</v>
      </c>
      <c r="F78" t="s">
        <v>8933</v>
      </c>
      <c r="G78" t="s">
        <v>8934</v>
      </c>
      <c r="H78" t="s">
        <v>8935</v>
      </c>
      <c r="I78" t="s">
        <v>8936</v>
      </c>
      <c r="J78" t="s">
        <v>8937</v>
      </c>
      <c r="K78" t="s">
        <v>8388</v>
      </c>
      <c r="L78">
        <v>0</v>
      </c>
      <c r="M78" t="s">
        <v>7</v>
      </c>
    </row>
    <row r="79" spans="1:13" x14ac:dyDescent="0.2">
      <c r="A79" t="s">
        <v>8881</v>
      </c>
      <c r="B79" t="s">
        <v>8929</v>
      </c>
      <c r="C79" t="s">
        <v>8938</v>
      </c>
      <c r="D79" t="s">
        <v>8939</v>
      </c>
      <c r="E79" t="s">
        <v>8940</v>
      </c>
      <c r="F79" t="s">
        <v>8941</v>
      </c>
      <c r="G79" t="s">
        <v>8934</v>
      </c>
      <c r="H79" t="s">
        <v>8935</v>
      </c>
      <c r="I79" t="s">
        <v>8936</v>
      </c>
      <c r="J79" t="s">
        <v>8942</v>
      </c>
      <c r="K79" t="s">
        <v>8388</v>
      </c>
      <c r="L79">
        <v>0</v>
      </c>
      <c r="M79" t="s">
        <v>7</v>
      </c>
    </row>
    <row r="80" spans="1:13" x14ac:dyDescent="0.2">
      <c r="A80" t="s">
        <v>8881</v>
      </c>
      <c r="B80" t="s">
        <v>8929</v>
      </c>
      <c r="C80" t="s">
        <v>8943</v>
      </c>
      <c r="D80" t="s">
        <v>8944</v>
      </c>
      <c r="E80" t="s">
        <v>8945</v>
      </c>
      <c r="F80" t="s">
        <v>8946</v>
      </c>
      <c r="G80" t="s">
        <v>8934</v>
      </c>
      <c r="H80" t="s">
        <v>8935</v>
      </c>
      <c r="I80" t="s">
        <v>8936</v>
      </c>
      <c r="J80" t="s">
        <v>8947</v>
      </c>
      <c r="K80" t="s">
        <v>8388</v>
      </c>
      <c r="L80">
        <v>0</v>
      </c>
      <c r="M80" t="s">
        <v>7</v>
      </c>
    </row>
    <row r="81" spans="1:13" x14ac:dyDescent="0.2">
      <c r="A81" t="s">
        <v>8881</v>
      </c>
      <c r="B81" t="s">
        <v>8948</v>
      </c>
      <c r="C81" t="s">
        <v>8949</v>
      </c>
      <c r="D81" t="s">
        <v>8950</v>
      </c>
      <c r="E81" t="s">
        <v>8951</v>
      </c>
      <c r="F81" t="s">
        <v>8952</v>
      </c>
      <c r="G81" t="s">
        <v>8953</v>
      </c>
      <c r="H81" t="s">
        <v>8954</v>
      </c>
      <c r="I81" t="s">
        <v>8955</v>
      </c>
      <c r="J81" t="s">
        <v>8956</v>
      </c>
      <c r="K81" t="s">
        <v>8388</v>
      </c>
      <c r="L81">
        <v>0</v>
      </c>
      <c r="M81" t="s">
        <v>7</v>
      </c>
    </row>
    <row r="82" spans="1:13" x14ac:dyDescent="0.2">
      <c r="A82" t="s">
        <v>8881</v>
      </c>
      <c r="B82" t="s">
        <v>8948</v>
      </c>
      <c r="C82" t="s">
        <v>8957</v>
      </c>
      <c r="D82" t="s">
        <v>8958</v>
      </c>
      <c r="E82" t="s">
        <v>8959</v>
      </c>
      <c r="F82" t="s">
        <v>8960</v>
      </c>
      <c r="G82" t="s">
        <v>8953</v>
      </c>
      <c r="H82" t="s">
        <v>8954</v>
      </c>
      <c r="I82" t="s">
        <v>8955</v>
      </c>
      <c r="J82" t="s">
        <v>8961</v>
      </c>
      <c r="K82" t="s">
        <v>8388</v>
      </c>
      <c r="L82">
        <v>0</v>
      </c>
      <c r="M82" t="s">
        <v>7</v>
      </c>
    </row>
    <row r="83" spans="1:13" x14ac:dyDescent="0.2">
      <c r="A83" t="s">
        <v>8962</v>
      </c>
      <c r="B83" t="s">
        <v>8963</v>
      </c>
      <c r="C83" t="s">
        <v>8964</v>
      </c>
      <c r="D83" t="s">
        <v>8831</v>
      </c>
      <c r="E83" t="s">
        <v>8965</v>
      </c>
      <c r="F83" t="s">
        <v>8833</v>
      </c>
      <c r="G83" t="s">
        <v>8966</v>
      </c>
      <c r="H83" t="s">
        <v>8967</v>
      </c>
      <c r="I83" t="s">
        <v>8968</v>
      </c>
      <c r="J83" t="s">
        <v>8837</v>
      </c>
      <c r="K83" t="s">
        <v>8388</v>
      </c>
      <c r="L83">
        <v>0</v>
      </c>
      <c r="M83" t="s">
        <v>7</v>
      </c>
    </row>
    <row r="84" spans="1:13" x14ac:dyDescent="0.2">
      <c r="A84" t="s">
        <v>8962</v>
      </c>
      <c r="B84" t="s">
        <v>8963</v>
      </c>
      <c r="C84" t="s">
        <v>8969</v>
      </c>
      <c r="D84" t="s">
        <v>8839</v>
      </c>
      <c r="E84" t="s">
        <v>8970</v>
      </c>
      <c r="F84" t="s">
        <v>8841</v>
      </c>
      <c r="G84" t="s">
        <v>8966</v>
      </c>
      <c r="H84" t="s">
        <v>8967</v>
      </c>
      <c r="I84" t="s">
        <v>8968</v>
      </c>
      <c r="J84" t="s">
        <v>8842</v>
      </c>
      <c r="K84" t="s">
        <v>8388</v>
      </c>
      <c r="L84">
        <v>0</v>
      </c>
      <c r="M84" t="s">
        <v>7</v>
      </c>
    </row>
    <row r="85" spans="1:13" x14ac:dyDescent="0.2">
      <c r="A85" t="s">
        <v>8962</v>
      </c>
      <c r="B85" t="s">
        <v>8963</v>
      </c>
      <c r="C85" t="s">
        <v>8971</v>
      </c>
      <c r="D85" t="s">
        <v>8844</v>
      </c>
      <c r="E85" t="s">
        <v>8972</v>
      </c>
      <c r="F85" t="s">
        <v>8846</v>
      </c>
      <c r="G85" t="s">
        <v>8966</v>
      </c>
      <c r="H85" t="s">
        <v>8967</v>
      </c>
      <c r="I85" t="s">
        <v>8968</v>
      </c>
      <c r="J85" t="s">
        <v>8847</v>
      </c>
      <c r="K85" t="s">
        <v>8388</v>
      </c>
      <c r="L85">
        <v>0</v>
      </c>
      <c r="M85" t="s">
        <v>7</v>
      </c>
    </row>
    <row r="86" spans="1:13" x14ac:dyDescent="0.2">
      <c r="A86" t="s">
        <v>8962</v>
      </c>
      <c r="B86" t="s">
        <v>8973</v>
      </c>
      <c r="C86" t="s">
        <v>8974</v>
      </c>
      <c r="D86" t="s">
        <v>8975</v>
      </c>
      <c r="E86" t="s">
        <v>8976</v>
      </c>
      <c r="F86" t="s">
        <v>8386</v>
      </c>
      <c r="G86" t="s">
        <v>8977</v>
      </c>
      <c r="H86" t="s">
        <v>8978</v>
      </c>
      <c r="I86" t="s">
        <v>8979</v>
      </c>
      <c r="J86" t="s">
        <v>8980</v>
      </c>
      <c r="K86" t="s">
        <v>8388</v>
      </c>
      <c r="L86">
        <v>0</v>
      </c>
      <c r="M86" t="s">
        <v>7</v>
      </c>
    </row>
    <row r="87" spans="1:13" x14ac:dyDescent="0.2">
      <c r="A87" t="s">
        <v>8962</v>
      </c>
      <c r="B87" t="s">
        <v>8973</v>
      </c>
      <c r="C87" t="s">
        <v>8981</v>
      </c>
      <c r="D87" t="s">
        <v>8982</v>
      </c>
      <c r="E87" t="s">
        <v>8983</v>
      </c>
      <c r="F87" t="s">
        <v>8386</v>
      </c>
      <c r="G87" t="s">
        <v>8977</v>
      </c>
      <c r="H87" t="s">
        <v>8978</v>
      </c>
      <c r="I87" t="s">
        <v>8979</v>
      </c>
      <c r="J87" t="s">
        <v>8984</v>
      </c>
      <c r="K87" t="s">
        <v>8388</v>
      </c>
      <c r="L87">
        <v>0</v>
      </c>
      <c r="M87" t="s">
        <v>7</v>
      </c>
    </row>
    <row r="88" spans="1:13" x14ac:dyDescent="0.2">
      <c r="A88" t="s">
        <v>8962</v>
      </c>
      <c r="B88" t="s">
        <v>8973</v>
      </c>
      <c r="C88" t="s">
        <v>8985</v>
      </c>
      <c r="D88" t="s">
        <v>8986</v>
      </c>
      <c r="E88" t="s">
        <v>8987</v>
      </c>
      <c r="F88" t="s">
        <v>8988</v>
      </c>
      <c r="G88" t="s">
        <v>8977</v>
      </c>
      <c r="H88" t="s">
        <v>8978</v>
      </c>
      <c r="I88" t="s">
        <v>8979</v>
      </c>
      <c r="J88" t="s">
        <v>8989</v>
      </c>
      <c r="K88" t="s">
        <v>8388</v>
      </c>
      <c r="L88">
        <v>0</v>
      </c>
      <c r="M88" t="s">
        <v>7</v>
      </c>
    </row>
    <row r="89" spans="1:13" x14ac:dyDescent="0.2">
      <c r="A89" t="s">
        <v>8962</v>
      </c>
      <c r="B89" t="s">
        <v>8973</v>
      </c>
      <c r="C89" t="s">
        <v>8990</v>
      </c>
      <c r="D89" t="s">
        <v>8991</v>
      </c>
      <c r="E89" t="s">
        <v>8992</v>
      </c>
      <c r="F89" t="s">
        <v>8993</v>
      </c>
      <c r="G89" t="s">
        <v>8977</v>
      </c>
      <c r="H89" t="s">
        <v>8978</v>
      </c>
      <c r="I89" t="s">
        <v>8979</v>
      </c>
      <c r="J89" t="s">
        <v>8994</v>
      </c>
      <c r="K89" t="s">
        <v>8388</v>
      </c>
      <c r="L89">
        <v>0</v>
      </c>
      <c r="M89" t="s">
        <v>7</v>
      </c>
    </row>
    <row r="90" spans="1:13" x14ac:dyDescent="0.2">
      <c r="A90" t="s">
        <v>8962</v>
      </c>
      <c r="B90" t="s">
        <v>8973</v>
      </c>
      <c r="C90" t="s">
        <v>8995</v>
      </c>
      <c r="D90" t="s">
        <v>8996</v>
      </c>
      <c r="E90" t="s">
        <v>8997</v>
      </c>
      <c r="F90" t="s">
        <v>8998</v>
      </c>
      <c r="G90" t="s">
        <v>8977</v>
      </c>
      <c r="H90" t="s">
        <v>8978</v>
      </c>
      <c r="I90" t="s">
        <v>8979</v>
      </c>
      <c r="J90" t="s">
        <v>8999</v>
      </c>
      <c r="K90" t="s">
        <v>8388</v>
      </c>
      <c r="L90">
        <v>0</v>
      </c>
      <c r="M90" t="s">
        <v>7</v>
      </c>
    </row>
    <row r="91" spans="1:13" x14ac:dyDescent="0.2">
      <c r="A91" t="s">
        <v>8962</v>
      </c>
      <c r="B91" t="s">
        <v>8973</v>
      </c>
      <c r="C91" t="s">
        <v>9000</v>
      </c>
      <c r="D91" t="s">
        <v>9001</v>
      </c>
      <c r="E91" t="s">
        <v>9002</v>
      </c>
      <c r="F91" t="s">
        <v>9003</v>
      </c>
      <c r="G91" t="s">
        <v>9004</v>
      </c>
      <c r="H91" t="s">
        <v>8978</v>
      </c>
      <c r="I91" t="s">
        <v>8979</v>
      </c>
      <c r="J91" t="s">
        <v>9005</v>
      </c>
      <c r="K91" t="s">
        <v>8388</v>
      </c>
      <c r="L91">
        <v>0</v>
      </c>
      <c r="M91" t="s">
        <v>7</v>
      </c>
    </row>
    <row r="92" spans="1:13" x14ac:dyDescent="0.2">
      <c r="A92" t="s">
        <v>8962</v>
      </c>
      <c r="B92" t="s">
        <v>8973</v>
      </c>
      <c r="C92" t="s">
        <v>9006</v>
      </c>
      <c r="D92" t="s">
        <v>9007</v>
      </c>
      <c r="E92" t="s">
        <v>9008</v>
      </c>
      <c r="F92" t="s">
        <v>9009</v>
      </c>
      <c r="G92" t="s">
        <v>9004</v>
      </c>
      <c r="H92" t="s">
        <v>8978</v>
      </c>
      <c r="I92" t="s">
        <v>8979</v>
      </c>
      <c r="J92" t="s">
        <v>9010</v>
      </c>
      <c r="K92" t="s">
        <v>8388</v>
      </c>
      <c r="L92">
        <v>0</v>
      </c>
      <c r="M92" t="s">
        <v>7</v>
      </c>
    </row>
    <row r="93" spans="1:13" x14ac:dyDescent="0.2">
      <c r="A93" t="s">
        <v>8962</v>
      </c>
      <c r="B93" t="s">
        <v>8973</v>
      </c>
      <c r="C93" t="s">
        <v>9011</v>
      </c>
      <c r="D93" t="s">
        <v>9012</v>
      </c>
      <c r="E93" t="s">
        <v>9013</v>
      </c>
      <c r="F93" t="s">
        <v>9014</v>
      </c>
      <c r="G93" t="s">
        <v>9004</v>
      </c>
      <c r="H93" t="s">
        <v>8978</v>
      </c>
      <c r="I93" t="s">
        <v>8979</v>
      </c>
      <c r="J93" t="s">
        <v>9015</v>
      </c>
      <c r="K93" t="s">
        <v>8388</v>
      </c>
      <c r="L93">
        <v>0</v>
      </c>
      <c r="M93" t="s">
        <v>7</v>
      </c>
    </row>
    <row r="94" spans="1:13" x14ac:dyDescent="0.2">
      <c r="A94" t="s">
        <v>8962</v>
      </c>
      <c r="B94" t="s">
        <v>8973</v>
      </c>
      <c r="C94" t="s">
        <v>9016</v>
      </c>
      <c r="D94" t="s">
        <v>9017</v>
      </c>
      <c r="E94" t="s">
        <v>9018</v>
      </c>
      <c r="F94" t="s">
        <v>9019</v>
      </c>
      <c r="G94" t="s">
        <v>8977</v>
      </c>
      <c r="H94" t="s">
        <v>8978</v>
      </c>
      <c r="I94" t="s">
        <v>8979</v>
      </c>
      <c r="J94" t="s">
        <v>9020</v>
      </c>
      <c r="K94" t="s">
        <v>8388</v>
      </c>
      <c r="L94">
        <v>0</v>
      </c>
      <c r="M94" t="s">
        <v>7</v>
      </c>
    </row>
    <row r="95" spans="1:13" x14ac:dyDescent="0.2">
      <c r="A95" t="s">
        <v>8962</v>
      </c>
      <c r="B95" t="s">
        <v>9021</v>
      </c>
      <c r="C95" t="s">
        <v>9022</v>
      </c>
      <c r="D95" t="s">
        <v>9023</v>
      </c>
      <c r="E95" t="s">
        <v>9024</v>
      </c>
      <c r="F95" t="s">
        <v>9025</v>
      </c>
      <c r="G95" t="s">
        <v>9026</v>
      </c>
      <c r="H95" t="s">
        <v>9027</v>
      </c>
      <c r="I95" t="s">
        <v>9028</v>
      </c>
      <c r="J95" t="s">
        <v>9029</v>
      </c>
      <c r="K95" t="s">
        <v>8388</v>
      </c>
      <c r="L95">
        <v>0</v>
      </c>
      <c r="M95" t="s">
        <v>7</v>
      </c>
    </row>
    <row r="96" spans="1:13" x14ac:dyDescent="0.2">
      <c r="A96" t="s">
        <v>8962</v>
      </c>
      <c r="B96" t="s">
        <v>9021</v>
      </c>
      <c r="C96" t="s">
        <v>9030</v>
      </c>
      <c r="D96" t="s">
        <v>9031</v>
      </c>
      <c r="E96" t="s">
        <v>9032</v>
      </c>
      <c r="F96" t="s">
        <v>9033</v>
      </c>
      <c r="G96" t="s">
        <v>9026</v>
      </c>
      <c r="H96" t="s">
        <v>9027</v>
      </c>
      <c r="I96" t="s">
        <v>9028</v>
      </c>
      <c r="J96" t="s">
        <v>9034</v>
      </c>
      <c r="K96" t="s">
        <v>8388</v>
      </c>
      <c r="L96">
        <v>0</v>
      </c>
      <c r="M96" t="s">
        <v>7</v>
      </c>
    </row>
    <row r="97" spans="1:13" x14ac:dyDescent="0.2">
      <c r="A97" t="s">
        <v>8962</v>
      </c>
      <c r="B97" t="s">
        <v>9035</v>
      </c>
      <c r="C97" t="s">
        <v>9036</v>
      </c>
      <c r="D97" t="s">
        <v>9037</v>
      </c>
      <c r="E97" t="s">
        <v>9038</v>
      </c>
      <c r="F97" t="s">
        <v>9039</v>
      </c>
      <c r="G97" t="s">
        <v>9040</v>
      </c>
      <c r="H97" t="s">
        <v>9041</v>
      </c>
      <c r="I97" t="s">
        <v>9042</v>
      </c>
      <c r="J97" t="s">
        <v>9043</v>
      </c>
      <c r="K97" t="s">
        <v>8388</v>
      </c>
      <c r="L97">
        <v>0</v>
      </c>
      <c r="M97" t="s">
        <v>7</v>
      </c>
    </row>
    <row r="98" spans="1:13" x14ac:dyDescent="0.2">
      <c r="A98" t="s">
        <v>8962</v>
      </c>
      <c r="B98" t="s">
        <v>9035</v>
      </c>
      <c r="C98" t="s">
        <v>9044</v>
      </c>
      <c r="D98" t="s">
        <v>9045</v>
      </c>
      <c r="E98" t="s">
        <v>9046</v>
      </c>
      <c r="F98" t="s">
        <v>9047</v>
      </c>
      <c r="G98" t="s">
        <v>9040</v>
      </c>
      <c r="H98" t="s">
        <v>9041</v>
      </c>
      <c r="I98" t="s">
        <v>9042</v>
      </c>
      <c r="J98" t="s">
        <v>9048</v>
      </c>
      <c r="K98" t="s">
        <v>8388</v>
      </c>
      <c r="L98">
        <v>0</v>
      </c>
      <c r="M98" t="s">
        <v>7</v>
      </c>
    </row>
    <row r="99" spans="1:13" x14ac:dyDescent="0.2">
      <c r="A99" t="s">
        <v>8962</v>
      </c>
      <c r="B99" t="s">
        <v>9035</v>
      </c>
      <c r="C99" t="s">
        <v>9049</v>
      </c>
      <c r="D99" t="s">
        <v>9023</v>
      </c>
      <c r="E99" t="s">
        <v>9050</v>
      </c>
      <c r="F99" t="s">
        <v>9025</v>
      </c>
      <c r="G99" t="s">
        <v>9026</v>
      </c>
      <c r="H99" t="s">
        <v>9027</v>
      </c>
      <c r="I99" t="s">
        <v>9028</v>
      </c>
      <c r="J99" t="s">
        <v>9051</v>
      </c>
      <c r="K99" t="s">
        <v>8388</v>
      </c>
      <c r="L99">
        <v>0</v>
      </c>
      <c r="M99" t="s">
        <v>7</v>
      </c>
    </row>
    <row r="100" spans="1:13" x14ac:dyDescent="0.2">
      <c r="A100" t="s">
        <v>8962</v>
      </c>
      <c r="B100" t="s">
        <v>9035</v>
      </c>
      <c r="C100" t="s">
        <v>9052</v>
      </c>
      <c r="D100" t="s">
        <v>9031</v>
      </c>
      <c r="E100" t="s">
        <v>9053</v>
      </c>
      <c r="F100" t="s">
        <v>9033</v>
      </c>
      <c r="G100" t="s">
        <v>9026</v>
      </c>
      <c r="H100" t="s">
        <v>9027</v>
      </c>
      <c r="I100" t="s">
        <v>9028</v>
      </c>
      <c r="J100" t="s">
        <v>9054</v>
      </c>
      <c r="K100" t="s">
        <v>8388</v>
      </c>
      <c r="L100">
        <v>0</v>
      </c>
      <c r="M100" t="s">
        <v>7</v>
      </c>
    </row>
    <row r="101" spans="1:13" x14ac:dyDescent="0.2">
      <c r="A101" t="s">
        <v>8962</v>
      </c>
      <c r="B101" t="s">
        <v>9055</v>
      </c>
      <c r="C101" t="s">
        <v>9056</v>
      </c>
      <c r="D101" t="s">
        <v>9057</v>
      </c>
      <c r="E101" t="s">
        <v>9058</v>
      </c>
      <c r="F101" t="s">
        <v>9059</v>
      </c>
      <c r="G101" t="s">
        <v>9060</v>
      </c>
      <c r="H101" t="s">
        <v>9061</v>
      </c>
      <c r="I101" t="s">
        <v>9062</v>
      </c>
      <c r="J101" t="s">
        <v>9063</v>
      </c>
      <c r="K101" t="s">
        <v>8388</v>
      </c>
      <c r="L101">
        <v>0</v>
      </c>
      <c r="M101" t="s">
        <v>7</v>
      </c>
    </row>
    <row r="102" spans="1:13" x14ac:dyDescent="0.2">
      <c r="A102" t="s">
        <v>8962</v>
      </c>
      <c r="B102" t="s">
        <v>9055</v>
      </c>
      <c r="C102" t="s">
        <v>9064</v>
      </c>
      <c r="D102" t="s">
        <v>9065</v>
      </c>
      <c r="E102" t="s">
        <v>9066</v>
      </c>
      <c r="F102" t="s">
        <v>9067</v>
      </c>
      <c r="G102" t="s">
        <v>9060</v>
      </c>
      <c r="H102" t="s">
        <v>9061</v>
      </c>
      <c r="I102" t="s">
        <v>9062</v>
      </c>
      <c r="J102" t="s">
        <v>9068</v>
      </c>
      <c r="K102" t="s">
        <v>8388</v>
      </c>
      <c r="L102">
        <v>0</v>
      </c>
      <c r="M102" t="s">
        <v>7</v>
      </c>
    </row>
    <row r="103" spans="1:13" x14ac:dyDescent="0.2">
      <c r="A103" t="s">
        <v>8962</v>
      </c>
      <c r="B103" t="s">
        <v>9055</v>
      </c>
      <c r="C103" t="s">
        <v>9069</v>
      </c>
      <c r="D103" t="s">
        <v>9070</v>
      </c>
      <c r="E103" t="s">
        <v>9071</v>
      </c>
      <c r="F103" t="s">
        <v>9072</v>
      </c>
      <c r="G103" t="s">
        <v>9060</v>
      </c>
      <c r="H103" t="s">
        <v>9061</v>
      </c>
      <c r="I103" t="s">
        <v>9062</v>
      </c>
      <c r="J103" t="s">
        <v>9073</v>
      </c>
      <c r="K103" t="s">
        <v>8388</v>
      </c>
      <c r="L103">
        <v>0</v>
      </c>
      <c r="M103" t="s">
        <v>7</v>
      </c>
    </row>
    <row r="104" spans="1:13" x14ac:dyDescent="0.2">
      <c r="A104" t="s">
        <v>8962</v>
      </c>
      <c r="B104" t="s">
        <v>9055</v>
      </c>
      <c r="C104" t="s">
        <v>9074</v>
      </c>
      <c r="D104" t="s">
        <v>9075</v>
      </c>
      <c r="E104" t="s">
        <v>9076</v>
      </c>
      <c r="F104" t="s">
        <v>9077</v>
      </c>
      <c r="G104" t="s">
        <v>9078</v>
      </c>
      <c r="H104" t="s">
        <v>9079</v>
      </c>
      <c r="I104" t="s">
        <v>9080</v>
      </c>
      <c r="J104" t="s">
        <v>9081</v>
      </c>
      <c r="K104" t="s">
        <v>8412</v>
      </c>
      <c r="L104">
        <v>1</v>
      </c>
      <c r="M104" t="s">
        <v>9082</v>
      </c>
    </row>
    <row r="105" spans="1:13" x14ac:dyDescent="0.2">
      <c r="A105" t="s">
        <v>8962</v>
      </c>
      <c r="B105" t="s">
        <v>9055</v>
      </c>
      <c r="C105" t="s">
        <v>9083</v>
      </c>
      <c r="D105" t="s">
        <v>9084</v>
      </c>
      <c r="E105" t="s">
        <v>9085</v>
      </c>
      <c r="F105" t="s">
        <v>9086</v>
      </c>
      <c r="G105" t="s">
        <v>9078</v>
      </c>
      <c r="H105" t="s">
        <v>9079</v>
      </c>
      <c r="I105" t="s">
        <v>9080</v>
      </c>
      <c r="J105" t="s">
        <v>9087</v>
      </c>
      <c r="K105" t="s">
        <v>8412</v>
      </c>
      <c r="L105">
        <v>1</v>
      </c>
      <c r="M105" t="s">
        <v>9088</v>
      </c>
    </row>
    <row r="106" spans="1:13" x14ac:dyDescent="0.2">
      <c r="A106" t="s">
        <v>8962</v>
      </c>
      <c r="B106" t="s">
        <v>9089</v>
      </c>
      <c r="C106" t="s">
        <v>9090</v>
      </c>
      <c r="D106" t="s">
        <v>9091</v>
      </c>
      <c r="E106" t="s">
        <v>9092</v>
      </c>
      <c r="F106" t="s">
        <v>9093</v>
      </c>
      <c r="G106" t="s">
        <v>9094</v>
      </c>
      <c r="H106" t="s">
        <v>9095</v>
      </c>
      <c r="I106" t="s">
        <v>9062</v>
      </c>
      <c r="J106" t="s">
        <v>9096</v>
      </c>
      <c r="K106" t="s">
        <v>8388</v>
      </c>
      <c r="L106">
        <v>0</v>
      </c>
      <c r="M106" t="s">
        <v>7</v>
      </c>
    </row>
    <row r="107" spans="1:13" x14ac:dyDescent="0.2">
      <c r="A107" t="s">
        <v>8962</v>
      </c>
      <c r="B107" t="s">
        <v>9089</v>
      </c>
      <c r="C107" t="s">
        <v>9097</v>
      </c>
      <c r="D107" t="s">
        <v>9098</v>
      </c>
      <c r="E107" t="s">
        <v>9099</v>
      </c>
      <c r="F107" t="s">
        <v>9100</v>
      </c>
      <c r="G107" t="s">
        <v>9094</v>
      </c>
      <c r="H107" t="s">
        <v>9095</v>
      </c>
      <c r="I107" t="s">
        <v>9062</v>
      </c>
      <c r="J107" t="s">
        <v>9101</v>
      </c>
      <c r="K107" t="s">
        <v>8388</v>
      </c>
      <c r="L107">
        <v>0</v>
      </c>
      <c r="M107" t="s">
        <v>7</v>
      </c>
    </row>
    <row r="108" spans="1:13" x14ac:dyDescent="0.2">
      <c r="A108" t="s">
        <v>8962</v>
      </c>
      <c r="B108" t="s">
        <v>9089</v>
      </c>
      <c r="C108" t="s">
        <v>9102</v>
      </c>
      <c r="D108" t="s">
        <v>9103</v>
      </c>
      <c r="E108" t="s">
        <v>9104</v>
      </c>
      <c r="F108" t="s">
        <v>8386</v>
      </c>
      <c r="G108" t="s">
        <v>9089</v>
      </c>
      <c r="H108" t="s">
        <v>8386</v>
      </c>
      <c r="I108" t="s">
        <v>8386</v>
      </c>
      <c r="J108" t="s">
        <v>9105</v>
      </c>
      <c r="K108" t="s">
        <v>8388</v>
      </c>
      <c r="L108">
        <v>0</v>
      </c>
      <c r="M108" t="s">
        <v>7</v>
      </c>
    </row>
    <row r="109" spans="1:13" x14ac:dyDescent="0.2">
      <c r="A109" t="s">
        <v>8962</v>
      </c>
      <c r="B109" t="s">
        <v>9106</v>
      </c>
      <c r="C109" t="s">
        <v>9107</v>
      </c>
      <c r="D109" t="s">
        <v>9108</v>
      </c>
      <c r="E109" t="s">
        <v>9109</v>
      </c>
      <c r="F109" t="s">
        <v>9110</v>
      </c>
      <c r="G109" t="s">
        <v>9111</v>
      </c>
      <c r="H109" t="s">
        <v>9112</v>
      </c>
      <c r="I109" t="s">
        <v>9113</v>
      </c>
      <c r="J109" t="s">
        <v>9114</v>
      </c>
      <c r="K109" t="s">
        <v>8388</v>
      </c>
      <c r="L109">
        <v>0</v>
      </c>
      <c r="M109" t="s">
        <v>7</v>
      </c>
    </row>
    <row r="110" spans="1:13" x14ac:dyDescent="0.2">
      <c r="A110" t="s">
        <v>8962</v>
      </c>
      <c r="B110" t="s">
        <v>9106</v>
      </c>
      <c r="C110" t="s">
        <v>9115</v>
      </c>
      <c r="D110" t="s">
        <v>9116</v>
      </c>
      <c r="E110" t="s">
        <v>9117</v>
      </c>
      <c r="F110" t="s">
        <v>9118</v>
      </c>
      <c r="G110" t="s">
        <v>9111</v>
      </c>
      <c r="H110" t="s">
        <v>9112</v>
      </c>
      <c r="I110" t="s">
        <v>9113</v>
      </c>
      <c r="J110" t="s">
        <v>9119</v>
      </c>
      <c r="K110" t="s">
        <v>8388</v>
      </c>
      <c r="L110">
        <v>0</v>
      </c>
      <c r="M110" t="s">
        <v>7</v>
      </c>
    </row>
    <row r="111" spans="1:13" x14ac:dyDescent="0.2">
      <c r="A111" t="s">
        <v>8962</v>
      </c>
      <c r="B111" t="s">
        <v>9120</v>
      </c>
      <c r="C111" t="s">
        <v>9121</v>
      </c>
      <c r="D111" t="s">
        <v>9122</v>
      </c>
      <c r="E111" t="s">
        <v>9123</v>
      </c>
      <c r="F111" t="s">
        <v>8386</v>
      </c>
      <c r="G111" t="s">
        <v>9120</v>
      </c>
      <c r="H111" t="s">
        <v>8386</v>
      </c>
      <c r="I111" t="s">
        <v>8386</v>
      </c>
      <c r="J111" t="s">
        <v>9124</v>
      </c>
      <c r="K111" t="s">
        <v>8388</v>
      </c>
      <c r="L111">
        <v>0</v>
      </c>
      <c r="M111" t="s">
        <v>7</v>
      </c>
    </row>
    <row r="112" spans="1:13" x14ac:dyDescent="0.2">
      <c r="A112" t="s">
        <v>8962</v>
      </c>
      <c r="B112" t="s">
        <v>9120</v>
      </c>
      <c r="C112" t="s">
        <v>9125</v>
      </c>
      <c r="D112" t="s">
        <v>9126</v>
      </c>
      <c r="E112" t="s">
        <v>9127</v>
      </c>
      <c r="F112" t="s">
        <v>8386</v>
      </c>
      <c r="G112" t="s">
        <v>9120</v>
      </c>
      <c r="H112" t="s">
        <v>8386</v>
      </c>
      <c r="I112" t="s">
        <v>8386</v>
      </c>
      <c r="J112" t="s">
        <v>9128</v>
      </c>
      <c r="K112" t="s">
        <v>8388</v>
      </c>
      <c r="L112">
        <v>0</v>
      </c>
      <c r="M112" t="s">
        <v>7</v>
      </c>
    </row>
    <row r="113" spans="1:13" x14ac:dyDescent="0.2">
      <c r="A113" t="s">
        <v>8962</v>
      </c>
      <c r="B113" t="s">
        <v>9129</v>
      </c>
      <c r="C113" t="s">
        <v>9130</v>
      </c>
      <c r="D113" t="s">
        <v>9131</v>
      </c>
      <c r="E113" t="s">
        <v>9132</v>
      </c>
      <c r="F113" t="s">
        <v>9133</v>
      </c>
      <c r="G113" t="s">
        <v>9134</v>
      </c>
      <c r="H113" t="s">
        <v>9135</v>
      </c>
      <c r="I113" t="s">
        <v>9136</v>
      </c>
      <c r="J113" t="s">
        <v>9137</v>
      </c>
      <c r="K113" t="s">
        <v>8388</v>
      </c>
      <c r="L113">
        <v>0</v>
      </c>
      <c r="M113" t="s">
        <v>7</v>
      </c>
    </row>
    <row r="114" spans="1:13" x14ac:dyDescent="0.2">
      <c r="A114" t="s">
        <v>8962</v>
      </c>
      <c r="B114" t="s">
        <v>9129</v>
      </c>
      <c r="C114" t="s">
        <v>9138</v>
      </c>
      <c r="D114" t="s">
        <v>9139</v>
      </c>
      <c r="E114" t="s">
        <v>9140</v>
      </c>
      <c r="F114" t="s">
        <v>9141</v>
      </c>
      <c r="G114" t="s">
        <v>9142</v>
      </c>
      <c r="H114" t="s">
        <v>9143</v>
      </c>
      <c r="I114" t="s">
        <v>9144</v>
      </c>
      <c r="J114" t="s">
        <v>9145</v>
      </c>
      <c r="K114" t="s">
        <v>8388</v>
      </c>
      <c r="L114">
        <v>0</v>
      </c>
      <c r="M114" t="s">
        <v>7</v>
      </c>
    </row>
    <row r="115" spans="1:13" x14ac:dyDescent="0.2">
      <c r="A115" t="s">
        <v>9146</v>
      </c>
      <c r="B115" t="s">
        <v>9147</v>
      </c>
      <c r="C115" t="s">
        <v>9148</v>
      </c>
      <c r="D115" t="s">
        <v>9149</v>
      </c>
      <c r="E115" t="s">
        <v>9150</v>
      </c>
      <c r="F115" t="s">
        <v>9151</v>
      </c>
      <c r="G115" t="s">
        <v>9152</v>
      </c>
      <c r="H115" t="s">
        <v>9153</v>
      </c>
      <c r="I115" t="s">
        <v>9154</v>
      </c>
      <c r="J115" t="s">
        <v>9155</v>
      </c>
      <c r="K115" t="s">
        <v>8388</v>
      </c>
      <c r="L115">
        <v>0</v>
      </c>
      <c r="M115" t="s">
        <v>7</v>
      </c>
    </row>
    <row r="116" spans="1:13" x14ac:dyDescent="0.2">
      <c r="A116" t="s">
        <v>9146</v>
      </c>
      <c r="B116" t="s">
        <v>9147</v>
      </c>
      <c r="C116" t="s">
        <v>9156</v>
      </c>
      <c r="D116" t="s">
        <v>9157</v>
      </c>
      <c r="E116" t="s">
        <v>9158</v>
      </c>
      <c r="F116" t="s">
        <v>9159</v>
      </c>
      <c r="G116" t="s">
        <v>9160</v>
      </c>
      <c r="H116" t="s">
        <v>9161</v>
      </c>
      <c r="I116" t="s">
        <v>9162</v>
      </c>
      <c r="J116" t="s">
        <v>9163</v>
      </c>
      <c r="K116" t="s">
        <v>8412</v>
      </c>
      <c r="L116">
        <v>1</v>
      </c>
      <c r="M116" t="s">
        <v>9164</v>
      </c>
    </row>
    <row r="117" spans="1:13" x14ac:dyDescent="0.2">
      <c r="A117" t="s">
        <v>9146</v>
      </c>
      <c r="B117" t="s">
        <v>9165</v>
      </c>
      <c r="C117" t="s">
        <v>9166</v>
      </c>
      <c r="D117" t="s">
        <v>9167</v>
      </c>
      <c r="E117" t="s">
        <v>9168</v>
      </c>
      <c r="F117" t="s">
        <v>8386</v>
      </c>
      <c r="G117" t="s">
        <v>9169</v>
      </c>
      <c r="H117" t="s">
        <v>8386</v>
      </c>
      <c r="I117" t="s">
        <v>8386</v>
      </c>
      <c r="J117" t="s">
        <v>9170</v>
      </c>
      <c r="K117" t="s">
        <v>8388</v>
      </c>
      <c r="L117">
        <v>0</v>
      </c>
      <c r="M117" t="s">
        <v>7</v>
      </c>
    </row>
    <row r="118" spans="1:13" x14ac:dyDescent="0.2">
      <c r="A118" t="s">
        <v>9146</v>
      </c>
      <c r="B118" t="s">
        <v>9171</v>
      </c>
      <c r="C118" t="s">
        <v>9172</v>
      </c>
      <c r="D118" t="s">
        <v>9173</v>
      </c>
      <c r="E118" t="s">
        <v>9174</v>
      </c>
      <c r="F118" t="s">
        <v>9175</v>
      </c>
      <c r="G118" t="s">
        <v>9176</v>
      </c>
      <c r="H118" t="s">
        <v>9177</v>
      </c>
      <c r="I118" t="s">
        <v>9178</v>
      </c>
      <c r="J118" t="s">
        <v>9179</v>
      </c>
      <c r="K118" t="s">
        <v>8388</v>
      </c>
      <c r="L118">
        <v>0</v>
      </c>
      <c r="M118" t="s">
        <v>7</v>
      </c>
    </row>
    <row r="119" spans="1:13" x14ac:dyDescent="0.2">
      <c r="A119" t="s">
        <v>9146</v>
      </c>
      <c r="B119" t="s">
        <v>9171</v>
      </c>
      <c r="C119" t="s">
        <v>9180</v>
      </c>
      <c r="D119" t="s">
        <v>9181</v>
      </c>
      <c r="E119" t="s">
        <v>9182</v>
      </c>
      <c r="F119" t="s">
        <v>9183</v>
      </c>
      <c r="G119" t="s">
        <v>9176</v>
      </c>
      <c r="H119" t="s">
        <v>9177</v>
      </c>
      <c r="I119" t="s">
        <v>9178</v>
      </c>
      <c r="J119" t="s">
        <v>9184</v>
      </c>
      <c r="K119" t="s">
        <v>8388</v>
      </c>
      <c r="L119">
        <v>0</v>
      </c>
      <c r="M119" t="s">
        <v>7</v>
      </c>
    </row>
    <row r="120" spans="1:13" x14ac:dyDescent="0.2">
      <c r="A120" t="s">
        <v>9146</v>
      </c>
      <c r="B120" t="s">
        <v>9171</v>
      </c>
      <c r="C120" t="s">
        <v>9185</v>
      </c>
      <c r="D120" t="s">
        <v>9186</v>
      </c>
      <c r="E120" t="s">
        <v>9187</v>
      </c>
      <c r="F120" t="s">
        <v>9188</v>
      </c>
      <c r="G120" t="s">
        <v>9189</v>
      </c>
      <c r="H120" t="s">
        <v>9190</v>
      </c>
      <c r="I120" t="s">
        <v>9191</v>
      </c>
      <c r="J120" t="s">
        <v>9163</v>
      </c>
      <c r="K120" t="s">
        <v>8412</v>
      </c>
      <c r="L120">
        <v>4</v>
      </c>
      <c r="M120" t="s">
        <v>9192</v>
      </c>
    </row>
    <row r="121" spans="1:13" x14ac:dyDescent="0.2">
      <c r="A121" t="s">
        <v>9146</v>
      </c>
      <c r="B121" t="s">
        <v>9193</v>
      </c>
      <c r="C121" t="s">
        <v>9194</v>
      </c>
      <c r="D121" t="s">
        <v>9195</v>
      </c>
      <c r="E121" t="s">
        <v>9196</v>
      </c>
      <c r="F121" t="s">
        <v>9197</v>
      </c>
      <c r="G121" t="s">
        <v>9198</v>
      </c>
      <c r="H121" t="s">
        <v>9199</v>
      </c>
      <c r="I121" t="s">
        <v>9200</v>
      </c>
      <c r="J121" t="s">
        <v>9201</v>
      </c>
      <c r="K121" t="s">
        <v>8412</v>
      </c>
      <c r="L121">
        <v>3</v>
      </c>
      <c r="M121" t="s">
        <v>9202</v>
      </c>
    </row>
    <row r="122" spans="1:13" x14ac:dyDescent="0.2">
      <c r="A122" t="s">
        <v>9146</v>
      </c>
      <c r="B122" t="s">
        <v>9203</v>
      </c>
      <c r="C122" t="s">
        <v>9204</v>
      </c>
      <c r="D122" t="s">
        <v>9205</v>
      </c>
      <c r="E122" t="s">
        <v>9206</v>
      </c>
      <c r="F122" t="s">
        <v>9207</v>
      </c>
      <c r="G122" t="s">
        <v>9208</v>
      </c>
      <c r="H122" t="s">
        <v>9209</v>
      </c>
      <c r="I122" t="s">
        <v>9210</v>
      </c>
      <c r="J122" t="s">
        <v>9211</v>
      </c>
      <c r="K122" t="s">
        <v>8388</v>
      </c>
      <c r="L122">
        <v>0</v>
      </c>
      <c r="M122" t="s">
        <v>7</v>
      </c>
    </row>
    <row r="123" spans="1:13" x14ac:dyDescent="0.2">
      <c r="A123" t="s">
        <v>9146</v>
      </c>
      <c r="B123" t="s">
        <v>9203</v>
      </c>
      <c r="C123" t="s">
        <v>9212</v>
      </c>
      <c r="D123" t="s">
        <v>9213</v>
      </c>
      <c r="E123" t="s">
        <v>9214</v>
      </c>
      <c r="F123" t="s">
        <v>9215</v>
      </c>
      <c r="G123" t="s">
        <v>9208</v>
      </c>
      <c r="H123" t="s">
        <v>9209</v>
      </c>
      <c r="I123" t="s">
        <v>9210</v>
      </c>
      <c r="J123" t="s">
        <v>9216</v>
      </c>
      <c r="K123" t="s">
        <v>8388</v>
      </c>
      <c r="L123">
        <v>0</v>
      </c>
      <c r="M123" t="s">
        <v>7</v>
      </c>
    </row>
    <row r="124" spans="1:13" x14ac:dyDescent="0.2">
      <c r="A124" t="s">
        <v>9146</v>
      </c>
      <c r="B124" t="s">
        <v>9203</v>
      </c>
      <c r="C124" t="s">
        <v>9217</v>
      </c>
      <c r="D124" t="s">
        <v>9218</v>
      </c>
      <c r="E124" t="s">
        <v>9219</v>
      </c>
      <c r="F124" t="s">
        <v>9220</v>
      </c>
      <c r="G124" t="s">
        <v>9208</v>
      </c>
      <c r="H124" t="s">
        <v>9209</v>
      </c>
      <c r="I124" t="s">
        <v>9210</v>
      </c>
      <c r="J124" t="s">
        <v>9221</v>
      </c>
      <c r="K124" t="s">
        <v>8388</v>
      </c>
      <c r="L124">
        <v>0</v>
      </c>
      <c r="M124" t="s">
        <v>7</v>
      </c>
    </row>
    <row r="125" spans="1:13" x14ac:dyDescent="0.2">
      <c r="A125" t="s">
        <v>9146</v>
      </c>
      <c r="B125" t="s">
        <v>9222</v>
      </c>
      <c r="C125" t="s">
        <v>9223</v>
      </c>
      <c r="D125" t="s">
        <v>9224</v>
      </c>
      <c r="E125" t="s">
        <v>9225</v>
      </c>
      <c r="F125" t="s">
        <v>9226</v>
      </c>
      <c r="G125" t="s">
        <v>9227</v>
      </c>
      <c r="H125" t="s">
        <v>9228</v>
      </c>
      <c r="I125" t="s">
        <v>9229</v>
      </c>
      <c r="J125" t="s">
        <v>9128</v>
      </c>
      <c r="K125" t="s">
        <v>8412</v>
      </c>
      <c r="L125">
        <v>1</v>
      </c>
      <c r="M125" t="s">
        <v>9230</v>
      </c>
    </row>
    <row r="126" spans="1:13" x14ac:dyDescent="0.2">
      <c r="A126" t="s">
        <v>9146</v>
      </c>
      <c r="B126" t="s">
        <v>9222</v>
      </c>
      <c r="C126" t="s">
        <v>9231</v>
      </c>
      <c r="D126" t="s">
        <v>9232</v>
      </c>
      <c r="E126" t="s">
        <v>9233</v>
      </c>
      <c r="F126" t="s">
        <v>9234</v>
      </c>
      <c r="G126" t="s">
        <v>9235</v>
      </c>
      <c r="H126" t="s">
        <v>9236</v>
      </c>
      <c r="I126" t="s">
        <v>9237</v>
      </c>
      <c r="J126" t="s">
        <v>9238</v>
      </c>
      <c r="K126" t="s">
        <v>8412</v>
      </c>
      <c r="L126">
        <v>2</v>
      </c>
      <c r="M126" t="s">
        <v>9239</v>
      </c>
    </row>
    <row r="127" spans="1:13" x14ac:dyDescent="0.2">
      <c r="A127" t="s">
        <v>9146</v>
      </c>
      <c r="B127" t="s">
        <v>9222</v>
      </c>
      <c r="C127" t="s">
        <v>9240</v>
      </c>
      <c r="D127" t="s">
        <v>9241</v>
      </c>
      <c r="E127" t="s">
        <v>9242</v>
      </c>
      <c r="F127" t="s">
        <v>9243</v>
      </c>
      <c r="G127" t="s">
        <v>9235</v>
      </c>
      <c r="H127" t="s">
        <v>9236</v>
      </c>
      <c r="I127" t="s">
        <v>9237</v>
      </c>
      <c r="J127" t="s">
        <v>9244</v>
      </c>
      <c r="K127" t="s">
        <v>8388</v>
      </c>
      <c r="L127">
        <v>0</v>
      </c>
      <c r="M127" t="s">
        <v>7</v>
      </c>
    </row>
    <row r="128" spans="1:13" x14ac:dyDescent="0.2">
      <c r="A128" t="s">
        <v>9146</v>
      </c>
      <c r="B128" t="s">
        <v>9165</v>
      </c>
      <c r="C128" t="s">
        <v>9245</v>
      </c>
      <c r="D128" t="s">
        <v>9246</v>
      </c>
      <c r="E128" t="s">
        <v>9247</v>
      </c>
      <c r="F128" t="s">
        <v>9248</v>
      </c>
      <c r="G128" t="s">
        <v>9249</v>
      </c>
      <c r="H128" t="s">
        <v>9250</v>
      </c>
      <c r="I128" t="s">
        <v>9251</v>
      </c>
      <c r="J128" t="s">
        <v>9252</v>
      </c>
      <c r="K128" t="s">
        <v>8388</v>
      </c>
      <c r="L128">
        <v>0</v>
      </c>
      <c r="M128" t="s">
        <v>7</v>
      </c>
    </row>
    <row r="129" spans="1:13" x14ac:dyDescent="0.2">
      <c r="A129" t="s">
        <v>9146</v>
      </c>
      <c r="B129" t="s">
        <v>9165</v>
      </c>
      <c r="C129" t="s">
        <v>9253</v>
      </c>
      <c r="D129" t="s">
        <v>9254</v>
      </c>
      <c r="E129" t="s">
        <v>9255</v>
      </c>
      <c r="F129" t="s">
        <v>9256</v>
      </c>
      <c r="G129" t="s">
        <v>9249</v>
      </c>
      <c r="H129" t="s">
        <v>9250</v>
      </c>
      <c r="I129" t="s">
        <v>9251</v>
      </c>
      <c r="J129" t="s">
        <v>9257</v>
      </c>
      <c r="K129" t="s">
        <v>8388</v>
      </c>
      <c r="L129">
        <v>0</v>
      </c>
      <c r="M129" t="s">
        <v>7</v>
      </c>
    </row>
    <row r="130" spans="1:13" x14ac:dyDescent="0.2">
      <c r="A130" t="s">
        <v>9146</v>
      </c>
      <c r="B130" t="s">
        <v>9165</v>
      </c>
      <c r="C130" t="s">
        <v>9258</v>
      </c>
      <c r="D130" t="s">
        <v>9259</v>
      </c>
      <c r="E130" t="s">
        <v>9260</v>
      </c>
      <c r="F130" t="s">
        <v>9261</v>
      </c>
      <c r="G130" t="s">
        <v>9249</v>
      </c>
      <c r="H130" t="s">
        <v>9250</v>
      </c>
      <c r="I130" t="s">
        <v>9251</v>
      </c>
      <c r="J130" t="s">
        <v>9262</v>
      </c>
      <c r="K130" t="s">
        <v>8388</v>
      </c>
      <c r="L130">
        <v>0</v>
      </c>
      <c r="M130" t="s">
        <v>7</v>
      </c>
    </row>
    <row r="131" spans="1:13" x14ac:dyDescent="0.2">
      <c r="A131" t="s">
        <v>9146</v>
      </c>
      <c r="B131" t="s">
        <v>9263</v>
      </c>
      <c r="C131" t="s">
        <v>9264</v>
      </c>
      <c r="D131" t="s">
        <v>9265</v>
      </c>
      <c r="E131" t="s">
        <v>9266</v>
      </c>
      <c r="F131" t="s">
        <v>9267</v>
      </c>
      <c r="G131" t="s">
        <v>9268</v>
      </c>
      <c r="H131" t="s">
        <v>9269</v>
      </c>
      <c r="I131" t="s">
        <v>9270</v>
      </c>
      <c r="J131" t="s">
        <v>9271</v>
      </c>
      <c r="K131" t="s">
        <v>8388</v>
      </c>
      <c r="L131">
        <v>0</v>
      </c>
      <c r="M131" t="s">
        <v>7</v>
      </c>
    </row>
    <row r="132" spans="1:13" x14ac:dyDescent="0.2">
      <c r="A132" t="s">
        <v>9146</v>
      </c>
      <c r="B132" t="s">
        <v>9263</v>
      </c>
      <c r="C132" t="s">
        <v>9272</v>
      </c>
      <c r="D132" t="s">
        <v>9273</v>
      </c>
      <c r="E132" t="s">
        <v>9274</v>
      </c>
      <c r="F132" t="s">
        <v>9275</v>
      </c>
      <c r="G132" t="s">
        <v>9276</v>
      </c>
      <c r="H132" t="s">
        <v>9277</v>
      </c>
      <c r="I132" t="s">
        <v>9278</v>
      </c>
      <c r="J132" t="s">
        <v>9279</v>
      </c>
      <c r="K132" t="s">
        <v>8412</v>
      </c>
      <c r="L132">
        <v>1</v>
      </c>
      <c r="M132" t="s">
        <v>9280</v>
      </c>
    </row>
    <row r="133" spans="1:13" x14ac:dyDescent="0.2">
      <c r="A133" t="s">
        <v>9146</v>
      </c>
      <c r="B133" t="s">
        <v>9281</v>
      </c>
      <c r="C133" t="s">
        <v>9282</v>
      </c>
      <c r="D133" t="s">
        <v>9283</v>
      </c>
      <c r="E133" t="s">
        <v>9284</v>
      </c>
      <c r="F133" t="s">
        <v>9285</v>
      </c>
      <c r="G133" t="s">
        <v>9286</v>
      </c>
      <c r="H133" t="s">
        <v>9287</v>
      </c>
      <c r="I133" t="s">
        <v>9288</v>
      </c>
      <c r="J133" t="s">
        <v>9289</v>
      </c>
      <c r="K133" t="s">
        <v>8388</v>
      </c>
      <c r="L133">
        <v>0</v>
      </c>
      <c r="M133" t="s">
        <v>7</v>
      </c>
    </row>
    <row r="134" spans="1:13" x14ac:dyDescent="0.2">
      <c r="A134" t="s">
        <v>9290</v>
      </c>
      <c r="B134" t="s">
        <v>9291</v>
      </c>
      <c r="C134" t="s">
        <v>9292</v>
      </c>
      <c r="D134" t="s">
        <v>9293</v>
      </c>
      <c r="E134" t="s">
        <v>9294</v>
      </c>
      <c r="F134" t="s">
        <v>8386</v>
      </c>
      <c r="G134" t="s">
        <v>9295</v>
      </c>
      <c r="H134" t="s">
        <v>8386</v>
      </c>
      <c r="I134" t="s">
        <v>8386</v>
      </c>
      <c r="J134" t="s">
        <v>9296</v>
      </c>
      <c r="K134" t="s">
        <v>8388</v>
      </c>
      <c r="L134">
        <v>0</v>
      </c>
      <c r="M134" t="s">
        <v>7</v>
      </c>
    </row>
    <row r="135" spans="1:13" x14ac:dyDescent="0.2">
      <c r="A135" t="s">
        <v>9290</v>
      </c>
      <c r="B135" t="s">
        <v>9291</v>
      </c>
      <c r="C135" t="s">
        <v>9297</v>
      </c>
      <c r="D135" t="s">
        <v>9298</v>
      </c>
      <c r="E135" t="s">
        <v>9299</v>
      </c>
      <c r="F135" t="s">
        <v>8386</v>
      </c>
      <c r="G135" t="s">
        <v>9300</v>
      </c>
      <c r="H135" t="s">
        <v>8386</v>
      </c>
      <c r="I135" t="s">
        <v>8386</v>
      </c>
      <c r="J135" t="s">
        <v>9301</v>
      </c>
      <c r="K135" t="s">
        <v>8388</v>
      </c>
      <c r="L135">
        <v>0</v>
      </c>
      <c r="M135" t="s">
        <v>7</v>
      </c>
    </row>
    <row r="136" spans="1:13" x14ac:dyDescent="0.2">
      <c r="A136" t="s">
        <v>9290</v>
      </c>
      <c r="B136" t="s">
        <v>9291</v>
      </c>
      <c r="C136" t="s">
        <v>9302</v>
      </c>
      <c r="D136" t="s">
        <v>9303</v>
      </c>
      <c r="E136" t="s">
        <v>9304</v>
      </c>
      <c r="F136" t="s">
        <v>8386</v>
      </c>
      <c r="G136" t="s">
        <v>9305</v>
      </c>
      <c r="H136" t="s">
        <v>8386</v>
      </c>
      <c r="I136" t="s">
        <v>8386</v>
      </c>
      <c r="J136" t="s">
        <v>9306</v>
      </c>
      <c r="K136" t="s">
        <v>8388</v>
      </c>
      <c r="L136">
        <v>0</v>
      </c>
      <c r="M136" t="s">
        <v>7</v>
      </c>
    </row>
    <row r="137" spans="1:13" x14ac:dyDescent="0.2">
      <c r="A137" t="s">
        <v>9290</v>
      </c>
      <c r="B137" t="s">
        <v>9291</v>
      </c>
      <c r="C137" t="s">
        <v>9307</v>
      </c>
      <c r="D137" t="s">
        <v>9308</v>
      </c>
      <c r="E137" t="s">
        <v>9309</v>
      </c>
      <c r="F137" t="s">
        <v>8386</v>
      </c>
      <c r="G137" t="s">
        <v>9310</v>
      </c>
      <c r="H137" t="s">
        <v>8386</v>
      </c>
      <c r="I137" t="s">
        <v>8386</v>
      </c>
      <c r="J137" t="s">
        <v>9311</v>
      </c>
      <c r="K137" t="s">
        <v>8388</v>
      </c>
      <c r="L137">
        <v>0</v>
      </c>
      <c r="M137" t="s">
        <v>7</v>
      </c>
    </row>
    <row r="138" spans="1:13" x14ac:dyDescent="0.2">
      <c r="A138" t="s">
        <v>9290</v>
      </c>
      <c r="B138" t="s">
        <v>9291</v>
      </c>
      <c r="C138" t="s">
        <v>9312</v>
      </c>
      <c r="D138" t="s">
        <v>9313</v>
      </c>
      <c r="E138" t="s">
        <v>9314</v>
      </c>
      <c r="F138" t="s">
        <v>8386</v>
      </c>
      <c r="G138" t="s">
        <v>9315</v>
      </c>
      <c r="H138" t="s">
        <v>8386</v>
      </c>
      <c r="I138" t="s">
        <v>8386</v>
      </c>
      <c r="J138" t="s">
        <v>9316</v>
      </c>
      <c r="K138" t="s">
        <v>8388</v>
      </c>
      <c r="L138">
        <v>0</v>
      </c>
      <c r="M138" t="s">
        <v>7</v>
      </c>
    </row>
    <row r="139" spans="1:13" x14ac:dyDescent="0.2">
      <c r="A139" t="s">
        <v>9290</v>
      </c>
      <c r="B139" t="s">
        <v>9291</v>
      </c>
      <c r="C139" t="s">
        <v>9317</v>
      </c>
      <c r="D139" t="s">
        <v>9313</v>
      </c>
      <c r="E139" t="s">
        <v>9318</v>
      </c>
      <c r="F139" t="s">
        <v>8386</v>
      </c>
      <c r="G139" t="s">
        <v>9315</v>
      </c>
      <c r="H139" t="s">
        <v>8386</v>
      </c>
      <c r="I139" t="s">
        <v>8386</v>
      </c>
      <c r="J139" t="s">
        <v>9319</v>
      </c>
      <c r="K139" t="s">
        <v>8388</v>
      </c>
      <c r="L139">
        <v>0</v>
      </c>
      <c r="M139" t="s">
        <v>7</v>
      </c>
    </row>
    <row r="140" spans="1:13" x14ac:dyDescent="0.2">
      <c r="A140" t="s">
        <v>9290</v>
      </c>
      <c r="B140" t="s">
        <v>9291</v>
      </c>
      <c r="C140" t="s">
        <v>9320</v>
      </c>
      <c r="D140" t="s">
        <v>9313</v>
      </c>
      <c r="E140" t="s">
        <v>9321</v>
      </c>
      <c r="F140" t="s">
        <v>8386</v>
      </c>
      <c r="G140" t="s">
        <v>9315</v>
      </c>
      <c r="H140" t="s">
        <v>8386</v>
      </c>
      <c r="I140" t="s">
        <v>8386</v>
      </c>
      <c r="J140" t="s">
        <v>9322</v>
      </c>
      <c r="K140" t="s">
        <v>8388</v>
      </c>
      <c r="L140">
        <v>0</v>
      </c>
      <c r="M140" t="s">
        <v>7</v>
      </c>
    </row>
    <row r="141" spans="1:13" x14ac:dyDescent="0.2">
      <c r="A141" t="s">
        <v>9290</v>
      </c>
      <c r="B141" t="s">
        <v>9323</v>
      </c>
      <c r="C141" t="s">
        <v>9324</v>
      </c>
      <c r="D141" t="s">
        <v>9325</v>
      </c>
      <c r="E141" t="s">
        <v>9326</v>
      </c>
      <c r="F141" t="s">
        <v>8386</v>
      </c>
      <c r="G141" t="s">
        <v>9327</v>
      </c>
      <c r="H141" t="s">
        <v>8386</v>
      </c>
      <c r="I141" t="s">
        <v>8386</v>
      </c>
      <c r="J141" t="s">
        <v>9328</v>
      </c>
      <c r="K141" t="s">
        <v>8388</v>
      </c>
      <c r="L141">
        <v>0</v>
      </c>
      <c r="M141" t="s">
        <v>7</v>
      </c>
    </row>
    <row r="142" spans="1:13" x14ac:dyDescent="0.2">
      <c r="A142" t="s">
        <v>9290</v>
      </c>
      <c r="B142" t="s">
        <v>9329</v>
      </c>
      <c r="C142" t="s">
        <v>9330</v>
      </c>
      <c r="D142" t="s">
        <v>9331</v>
      </c>
      <c r="E142" t="s">
        <v>9332</v>
      </c>
      <c r="F142" t="s">
        <v>8386</v>
      </c>
      <c r="G142" t="s">
        <v>9300</v>
      </c>
      <c r="H142" t="s">
        <v>8386</v>
      </c>
      <c r="I142" t="s">
        <v>8386</v>
      </c>
      <c r="J142" t="s">
        <v>9333</v>
      </c>
      <c r="K142" t="s">
        <v>8388</v>
      </c>
      <c r="L142">
        <v>0</v>
      </c>
      <c r="M142" t="s">
        <v>7</v>
      </c>
    </row>
    <row r="143" spans="1:13" x14ac:dyDescent="0.2">
      <c r="A143" t="s">
        <v>9290</v>
      </c>
      <c r="B143" t="s">
        <v>9329</v>
      </c>
      <c r="C143" t="s">
        <v>9334</v>
      </c>
      <c r="D143" t="s">
        <v>9331</v>
      </c>
      <c r="E143" t="s">
        <v>9335</v>
      </c>
      <c r="F143" t="s">
        <v>8386</v>
      </c>
      <c r="G143" t="s">
        <v>9300</v>
      </c>
      <c r="H143" t="s">
        <v>8386</v>
      </c>
      <c r="I143" t="s">
        <v>8386</v>
      </c>
      <c r="J143" t="s">
        <v>9336</v>
      </c>
      <c r="K143" t="s">
        <v>8388</v>
      </c>
      <c r="L143">
        <v>0</v>
      </c>
      <c r="M143" t="s">
        <v>7</v>
      </c>
    </row>
    <row r="144" spans="1:13" x14ac:dyDescent="0.2">
      <c r="A144" t="s">
        <v>9290</v>
      </c>
      <c r="B144" t="s">
        <v>9329</v>
      </c>
      <c r="C144" t="s">
        <v>9337</v>
      </c>
      <c r="D144" t="s">
        <v>9331</v>
      </c>
      <c r="E144" t="s">
        <v>9338</v>
      </c>
      <c r="F144" t="s">
        <v>8386</v>
      </c>
      <c r="G144" t="s">
        <v>9300</v>
      </c>
      <c r="H144" t="s">
        <v>8386</v>
      </c>
      <c r="I144" t="s">
        <v>8386</v>
      </c>
      <c r="J144" t="s">
        <v>9339</v>
      </c>
      <c r="K144" t="s">
        <v>8388</v>
      </c>
      <c r="L144">
        <v>0</v>
      </c>
      <c r="M144" t="s">
        <v>7</v>
      </c>
    </row>
    <row r="145" spans="1:13" x14ac:dyDescent="0.2">
      <c r="A145" t="s">
        <v>9290</v>
      </c>
      <c r="B145" t="s">
        <v>9329</v>
      </c>
      <c r="C145" t="s">
        <v>9340</v>
      </c>
      <c r="D145" t="s">
        <v>9341</v>
      </c>
      <c r="E145" t="s">
        <v>9342</v>
      </c>
      <c r="F145" t="s">
        <v>8386</v>
      </c>
      <c r="G145" t="s">
        <v>9327</v>
      </c>
      <c r="H145" t="s">
        <v>8386</v>
      </c>
      <c r="I145" t="s">
        <v>8386</v>
      </c>
      <c r="J145" t="s">
        <v>9343</v>
      </c>
      <c r="K145" t="s">
        <v>8388</v>
      </c>
      <c r="L145">
        <v>0</v>
      </c>
      <c r="M145" t="s">
        <v>7</v>
      </c>
    </row>
    <row r="146" spans="1:13" x14ac:dyDescent="0.2">
      <c r="A146" t="s">
        <v>9290</v>
      </c>
      <c r="B146" t="s">
        <v>9329</v>
      </c>
      <c r="C146" t="s">
        <v>9344</v>
      </c>
      <c r="D146" t="s">
        <v>9345</v>
      </c>
      <c r="E146" t="s">
        <v>9346</v>
      </c>
      <c r="F146" t="s">
        <v>8386</v>
      </c>
      <c r="G146" t="s">
        <v>9347</v>
      </c>
      <c r="H146" t="s">
        <v>8386</v>
      </c>
      <c r="I146" t="s">
        <v>8386</v>
      </c>
      <c r="J146" t="s">
        <v>9348</v>
      </c>
      <c r="K146" t="s">
        <v>8388</v>
      </c>
      <c r="L146">
        <v>0</v>
      </c>
      <c r="M146" t="s">
        <v>7</v>
      </c>
    </row>
    <row r="147" spans="1:13" x14ac:dyDescent="0.2">
      <c r="A147" t="s">
        <v>9290</v>
      </c>
      <c r="B147" t="s">
        <v>9329</v>
      </c>
      <c r="C147" t="s">
        <v>9349</v>
      </c>
      <c r="D147" t="s">
        <v>9350</v>
      </c>
      <c r="E147" t="s">
        <v>9351</v>
      </c>
      <c r="F147" t="s">
        <v>8386</v>
      </c>
      <c r="G147" t="s">
        <v>9352</v>
      </c>
      <c r="H147" t="s">
        <v>8386</v>
      </c>
      <c r="I147" t="s">
        <v>8386</v>
      </c>
      <c r="J147" t="s">
        <v>9353</v>
      </c>
      <c r="K147" t="s">
        <v>8388</v>
      </c>
      <c r="L147">
        <v>0</v>
      </c>
      <c r="M147" t="s">
        <v>7</v>
      </c>
    </row>
    <row r="148" spans="1:13" x14ac:dyDescent="0.2">
      <c r="A148" t="s">
        <v>9290</v>
      </c>
      <c r="B148" t="s">
        <v>9329</v>
      </c>
      <c r="C148" t="s">
        <v>9354</v>
      </c>
      <c r="D148" t="s">
        <v>9331</v>
      </c>
      <c r="E148" t="s">
        <v>9355</v>
      </c>
      <c r="F148" t="s">
        <v>8386</v>
      </c>
      <c r="G148" t="s">
        <v>9300</v>
      </c>
      <c r="H148" t="s">
        <v>8386</v>
      </c>
      <c r="I148" t="s">
        <v>8386</v>
      </c>
      <c r="J148" t="s">
        <v>9356</v>
      </c>
      <c r="K148" t="s">
        <v>8388</v>
      </c>
      <c r="L148">
        <v>0</v>
      </c>
      <c r="M148" t="s">
        <v>7</v>
      </c>
    </row>
    <row r="149" spans="1:13" x14ac:dyDescent="0.2">
      <c r="A149" t="s">
        <v>9357</v>
      </c>
      <c r="B149" t="s">
        <v>9358</v>
      </c>
      <c r="C149" t="s">
        <v>9359</v>
      </c>
      <c r="D149" t="s">
        <v>9360</v>
      </c>
      <c r="E149" t="s">
        <v>9361</v>
      </c>
      <c r="F149" t="s">
        <v>9362</v>
      </c>
      <c r="G149" t="s">
        <v>9363</v>
      </c>
      <c r="H149" t="s">
        <v>9364</v>
      </c>
      <c r="I149" t="s">
        <v>9365</v>
      </c>
      <c r="J149" t="s">
        <v>9366</v>
      </c>
      <c r="K149" t="s">
        <v>8412</v>
      </c>
      <c r="L149">
        <v>1</v>
      </c>
      <c r="M149" t="s">
        <v>9367</v>
      </c>
    </row>
    <row r="150" spans="1:13" x14ac:dyDescent="0.2">
      <c r="A150" t="s">
        <v>9357</v>
      </c>
      <c r="B150" t="s">
        <v>9358</v>
      </c>
      <c r="C150" t="s">
        <v>9368</v>
      </c>
      <c r="D150" t="s">
        <v>9369</v>
      </c>
      <c r="E150" t="s">
        <v>9370</v>
      </c>
      <c r="F150" t="s">
        <v>9371</v>
      </c>
      <c r="G150" t="s">
        <v>9363</v>
      </c>
      <c r="H150" t="s">
        <v>9364</v>
      </c>
      <c r="I150" t="s">
        <v>9365</v>
      </c>
      <c r="J150" t="s">
        <v>9372</v>
      </c>
      <c r="K150" t="s">
        <v>8412</v>
      </c>
      <c r="L150">
        <v>2</v>
      </c>
      <c r="M150" t="s">
        <v>9373</v>
      </c>
    </row>
    <row r="151" spans="1:13" x14ac:dyDescent="0.2">
      <c r="A151" t="s">
        <v>9357</v>
      </c>
      <c r="B151" t="s">
        <v>9358</v>
      </c>
      <c r="C151" t="s">
        <v>9374</v>
      </c>
      <c r="D151" t="s">
        <v>9375</v>
      </c>
      <c r="E151" t="s">
        <v>9376</v>
      </c>
      <c r="F151" t="s">
        <v>9377</v>
      </c>
      <c r="G151" t="s">
        <v>9363</v>
      </c>
      <c r="H151" t="s">
        <v>9364</v>
      </c>
      <c r="I151" t="s">
        <v>9365</v>
      </c>
      <c r="J151" t="s">
        <v>9378</v>
      </c>
      <c r="K151" t="s">
        <v>8412</v>
      </c>
      <c r="L151">
        <v>1</v>
      </c>
      <c r="M151" t="s">
        <v>9379</v>
      </c>
    </row>
    <row r="152" spans="1:13" x14ac:dyDescent="0.2">
      <c r="A152" t="s">
        <v>9357</v>
      </c>
      <c r="B152" t="s">
        <v>9380</v>
      </c>
      <c r="C152" t="s">
        <v>9381</v>
      </c>
      <c r="D152" t="s">
        <v>9382</v>
      </c>
      <c r="E152" t="s">
        <v>9383</v>
      </c>
      <c r="F152" t="s">
        <v>9384</v>
      </c>
      <c r="G152" t="s">
        <v>9363</v>
      </c>
      <c r="H152" t="s">
        <v>9364</v>
      </c>
      <c r="I152" t="s">
        <v>9365</v>
      </c>
      <c r="J152" t="s">
        <v>9385</v>
      </c>
      <c r="K152" t="s">
        <v>8388</v>
      </c>
      <c r="L152">
        <v>0</v>
      </c>
      <c r="M152" t="s">
        <v>7</v>
      </c>
    </row>
    <row r="153" spans="1:13" x14ac:dyDescent="0.2">
      <c r="A153" t="s">
        <v>9357</v>
      </c>
      <c r="B153" t="s">
        <v>9380</v>
      </c>
      <c r="C153" t="s">
        <v>9386</v>
      </c>
      <c r="D153" t="s">
        <v>9387</v>
      </c>
      <c r="E153" t="s">
        <v>9388</v>
      </c>
      <c r="F153" t="s">
        <v>9389</v>
      </c>
      <c r="G153" t="s">
        <v>9363</v>
      </c>
      <c r="H153" t="s">
        <v>9364</v>
      </c>
      <c r="I153" t="s">
        <v>9365</v>
      </c>
      <c r="J153" t="s">
        <v>9390</v>
      </c>
      <c r="K153" t="s">
        <v>8388</v>
      </c>
      <c r="L153">
        <v>0</v>
      </c>
      <c r="M153" t="s">
        <v>7</v>
      </c>
    </row>
    <row r="154" spans="1:13" x14ac:dyDescent="0.2">
      <c r="A154" t="s">
        <v>9357</v>
      </c>
      <c r="B154" t="s">
        <v>9380</v>
      </c>
      <c r="C154" t="s">
        <v>9391</v>
      </c>
      <c r="D154" t="s">
        <v>9392</v>
      </c>
      <c r="E154" t="s">
        <v>9393</v>
      </c>
      <c r="F154" t="s">
        <v>9394</v>
      </c>
      <c r="G154" t="s">
        <v>9363</v>
      </c>
      <c r="H154" t="s">
        <v>9364</v>
      </c>
      <c r="I154" t="s">
        <v>9365</v>
      </c>
      <c r="J154" t="s">
        <v>9395</v>
      </c>
      <c r="K154" t="s">
        <v>8388</v>
      </c>
      <c r="L154">
        <v>0</v>
      </c>
      <c r="M154" t="s">
        <v>7</v>
      </c>
    </row>
    <row r="155" spans="1:13" x14ac:dyDescent="0.2">
      <c r="A155" t="s">
        <v>9357</v>
      </c>
      <c r="B155" t="s">
        <v>9396</v>
      </c>
      <c r="C155" t="s">
        <v>9397</v>
      </c>
      <c r="D155" t="s">
        <v>9398</v>
      </c>
      <c r="E155" t="s">
        <v>9399</v>
      </c>
      <c r="F155" t="s">
        <v>9400</v>
      </c>
      <c r="G155" t="s">
        <v>9401</v>
      </c>
      <c r="H155" t="s">
        <v>9402</v>
      </c>
      <c r="I155" t="s">
        <v>9403</v>
      </c>
      <c r="J155" t="s">
        <v>9404</v>
      </c>
      <c r="K155" t="s">
        <v>8388</v>
      </c>
      <c r="L155">
        <v>0</v>
      </c>
      <c r="M155" t="s">
        <v>7</v>
      </c>
    </row>
    <row r="156" spans="1:13" x14ac:dyDescent="0.2">
      <c r="A156" t="s">
        <v>9357</v>
      </c>
      <c r="B156" t="s">
        <v>9396</v>
      </c>
      <c r="C156" t="s">
        <v>9405</v>
      </c>
      <c r="D156" t="s">
        <v>9406</v>
      </c>
      <c r="E156" t="s">
        <v>9407</v>
      </c>
      <c r="F156" t="s">
        <v>9408</v>
      </c>
      <c r="G156" t="s">
        <v>9401</v>
      </c>
      <c r="H156" t="s">
        <v>9402</v>
      </c>
      <c r="I156" t="s">
        <v>9403</v>
      </c>
      <c r="J156" t="s">
        <v>9409</v>
      </c>
      <c r="K156" t="s">
        <v>8388</v>
      </c>
      <c r="L156">
        <v>0</v>
      </c>
      <c r="M156" t="s">
        <v>7</v>
      </c>
    </row>
    <row r="157" spans="1:13" x14ac:dyDescent="0.2">
      <c r="A157" t="s">
        <v>9357</v>
      </c>
      <c r="B157" t="s">
        <v>9410</v>
      </c>
      <c r="C157" t="s">
        <v>9411</v>
      </c>
      <c r="D157" t="s">
        <v>9412</v>
      </c>
      <c r="E157" t="s">
        <v>9413</v>
      </c>
      <c r="F157" t="s">
        <v>9414</v>
      </c>
      <c r="G157" t="s">
        <v>9415</v>
      </c>
      <c r="H157" t="s">
        <v>9416</v>
      </c>
      <c r="I157" t="s">
        <v>9417</v>
      </c>
      <c r="J157" t="s">
        <v>9418</v>
      </c>
      <c r="K157" t="s">
        <v>8388</v>
      </c>
      <c r="L157">
        <v>0</v>
      </c>
      <c r="M157" t="s">
        <v>7</v>
      </c>
    </row>
    <row r="158" spans="1:13" x14ac:dyDescent="0.2">
      <c r="A158" t="s">
        <v>9357</v>
      </c>
      <c r="B158" t="s">
        <v>9410</v>
      </c>
      <c r="C158" t="s">
        <v>9419</v>
      </c>
      <c r="D158" t="s">
        <v>9420</v>
      </c>
      <c r="E158" t="s">
        <v>9421</v>
      </c>
      <c r="F158" t="s">
        <v>9422</v>
      </c>
      <c r="G158" t="s">
        <v>9415</v>
      </c>
      <c r="H158" t="s">
        <v>9416</v>
      </c>
      <c r="I158" t="s">
        <v>9417</v>
      </c>
      <c r="J158" t="s">
        <v>9423</v>
      </c>
      <c r="K158" t="s">
        <v>8388</v>
      </c>
      <c r="L158">
        <v>0</v>
      </c>
      <c r="M158" t="s">
        <v>7</v>
      </c>
    </row>
    <row r="159" spans="1:13" x14ac:dyDescent="0.2">
      <c r="A159" t="s">
        <v>9357</v>
      </c>
      <c r="B159" t="s">
        <v>9410</v>
      </c>
      <c r="C159" t="s">
        <v>9424</v>
      </c>
      <c r="D159" t="s">
        <v>9420</v>
      </c>
      <c r="E159" t="s">
        <v>9425</v>
      </c>
      <c r="F159" t="s">
        <v>9426</v>
      </c>
      <c r="G159" t="s">
        <v>9415</v>
      </c>
      <c r="H159" t="s">
        <v>9416</v>
      </c>
      <c r="I159" t="s">
        <v>9417</v>
      </c>
      <c r="J159" t="s">
        <v>9427</v>
      </c>
      <c r="K159" t="s">
        <v>8388</v>
      </c>
      <c r="L159">
        <v>0</v>
      </c>
      <c r="M159" t="s">
        <v>7</v>
      </c>
    </row>
    <row r="160" spans="1:13" x14ac:dyDescent="0.2">
      <c r="A160" t="s">
        <v>9357</v>
      </c>
      <c r="B160" t="s">
        <v>9428</v>
      </c>
      <c r="C160" t="s">
        <v>9429</v>
      </c>
      <c r="D160" t="s">
        <v>9430</v>
      </c>
      <c r="E160" t="s">
        <v>9431</v>
      </c>
      <c r="F160" t="s">
        <v>9432</v>
      </c>
      <c r="G160" t="s">
        <v>9433</v>
      </c>
      <c r="H160" t="s">
        <v>9434</v>
      </c>
      <c r="I160" t="s">
        <v>9435</v>
      </c>
      <c r="J160" t="s">
        <v>9436</v>
      </c>
      <c r="K160" t="s">
        <v>8388</v>
      </c>
      <c r="L160">
        <v>0</v>
      </c>
      <c r="M160" t="s">
        <v>7</v>
      </c>
    </row>
    <row r="161" spans="1:13" x14ac:dyDescent="0.2">
      <c r="A161" t="s">
        <v>9357</v>
      </c>
      <c r="B161" t="s">
        <v>9428</v>
      </c>
      <c r="C161" t="s">
        <v>9437</v>
      </c>
      <c r="D161" t="s">
        <v>9438</v>
      </c>
      <c r="E161" t="s">
        <v>9439</v>
      </c>
      <c r="F161" t="s">
        <v>9440</v>
      </c>
      <c r="G161" t="s">
        <v>9433</v>
      </c>
      <c r="H161" t="s">
        <v>9434</v>
      </c>
      <c r="I161" t="s">
        <v>9435</v>
      </c>
      <c r="J161" t="s">
        <v>9441</v>
      </c>
      <c r="K161" t="s">
        <v>8388</v>
      </c>
      <c r="L161">
        <v>0</v>
      </c>
      <c r="M161" t="s">
        <v>7</v>
      </c>
    </row>
    <row r="162" spans="1:13" x14ac:dyDescent="0.2">
      <c r="A162" t="s">
        <v>9357</v>
      </c>
      <c r="B162" t="s">
        <v>9442</v>
      </c>
      <c r="C162" t="s">
        <v>9443</v>
      </c>
      <c r="D162" t="s">
        <v>9444</v>
      </c>
      <c r="E162" t="s">
        <v>9445</v>
      </c>
      <c r="F162" t="s">
        <v>9446</v>
      </c>
      <c r="G162" t="s">
        <v>9433</v>
      </c>
      <c r="H162" t="s">
        <v>9434</v>
      </c>
      <c r="I162" t="s">
        <v>9435</v>
      </c>
      <c r="J162" t="s">
        <v>9447</v>
      </c>
      <c r="K162" t="s">
        <v>8412</v>
      </c>
      <c r="L162">
        <v>1</v>
      </c>
      <c r="M162" t="s">
        <v>9448</v>
      </c>
    </row>
    <row r="163" spans="1:13" x14ac:dyDescent="0.2">
      <c r="A163" t="s">
        <v>9357</v>
      </c>
      <c r="B163" t="s">
        <v>9442</v>
      </c>
      <c r="C163" t="s">
        <v>9449</v>
      </c>
      <c r="D163" t="s">
        <v>9450</v>
      </c>
      <c r="E163" t="s">
        <v>9451</v>
      </c>
      <c r="F163" t="s">
        <v>9452</v>
      </c>
      <c r="G163" t="s">
        <v>9433</v>
      </c>
      <c r="H163" t="s">
        <v>9434</v>
      </c>
      <c r="I163" t="s">
        <v>9435</v>
      </c>
      <c r="J163" t="s">
        <v>9453</v>
      </c>
      <c r="K163" t="s">
        <v>8412</v>
      </c>
      <c r="L163">
        <v>1</v>
      </c>
      <c r="M163" t="s">
        <v>9454</v>
      </c>
    </row>
    <row r="164" spans="1:13" x14ac:dyDescent="0.2">
      <c r="A164" t="s">
        <v>9455</v>
      </c>
      <c r="B164" t="s">
        <v>9456</v>
      </c>
      <c r="C164" t="s">
        <v>9457</v>
      </c>
      <c r="D164" t="s">
        <v>9458</v>
      </c>
      <c r="E164" t="s">
        <v>9459</v>
      </c>
      <c r="F164" t="s">
        <v>9460</v>
      </c>
      <c r="G164" t="s">
        <v>9461</v>
      </c>
      <c r="H164" t="s">
        <v>9462</v>
      </c>
      <c r="I164" t="s">
        <v>9463</v>
      </c>
      <c r="J164" t="s">
        <v>9464</v>
      </c>
      <c r="K164" t="s">
        <v>8388</v>
      </c>
      <c r="L164">
        <v>0</v>
      </c>
      <c r="M164" t="s">
        <v>7</v>
      </c>
    </row>
    <row r="165" spans="1:13" x14ac:dyDescent="0.2">
      <c r="A165" t="s">
        <v>9455</v>
      </c>
      <c r="B165" t="s">
        <v>9456</v>
      </c>
      <c r="C165" t="s">
        <v>9465</v>
      </c>
      <c r="D165" t="s">
        <v>9466</v>
      </c>
      <c r="E165" t="s">
        <v>9467</v>
      </c>
      <c r="F165" t="s">
        <v>9468</v>
      </c>
      <c r="G165" t="s">
        <v>9461</v>
      </c>
      <c r="H165" t="s">
        <v>9462</v>
      </c>
      <c r="I165" t="s">
        <v>9463</v>
      </c>
      <c r="J165" t="s">
        <v>9469</v>
      </c>
      <c r="K165" t="s">
        <v>8388</v>
      </c>
      <c r="L165">
        <v>0</v>
      </c>
      <c r="M165" t="s">
        <v>7</v>
      </c>
    </row>
    <row r="166" spans="1:13" x14ac:dyDescent="0.2">
      <c r="A166" t="s">
        <v>9455</v>
      </c>
      <c r="B166" t="s">
        <v>9470</v>
      </c>
      <c r="C166" t="s">
        <v>9471</v>
      </c>
      <c r="D166" t="s">
        <v>9472</v>
      </c>
      <c r="E166" t="s">
        <v>9473</v>
      </c>
      <c r="F166" t="s">
        <v>9474</v>
      </c>
      <c r="G166" t="s">
        <v>9461</v>
      </c>
      <c r="H166" t="s">
        <v>9462</v>
      </c>
      <c r="I166" t="s">
        <v>9463</v>
      </c>
      <c r="J166" t="s">
        <v>9475</v>
      </c>
      <c r="K166" t="s">
        <v>8388</v>
      </c>
      <c r="L166">
        <v>0</v>
      </c>
      <c r="M166" t="s">
        <v>7</v>
      </c>
    </row>
    <row r="167" spans="1:13" x14ac:dyDescent="0.2">
      <c r="A167" t="s">
        <v>9455</v>
      </c>
      <c r="B167" t="s">
        <v>9470</v>
      </c>
      <c r="C167" t="s">
        <v>9476</v>
      </c>
      <c r="D167" t="s">
        <v>9477</v>
      </c>
      <c r="E167" t="s">
        <v>9478</v>
      </c>
      <c r="F167" t="s">
        <v>9479</v>
      </c>
      <c r="G167" t="s">
        <v>9461</v>
      </c>
      <c r="H167" t="s">
        <v>9462</v>
      </c>
      <c r="I167" t="s">
        <v>9463</v>
      </c>
      <c r="J167" t="s">
        <v>9480</v>
      </c>
      <c r="K167" t="s">
        <v>8388</v>
      </c>
      <c r="L167">
        <v>0</v>
      </c>
      <c r="M167" t="s">
        <v>7</v>
      </c>
    </row>
    <row r="168" spans="1:13" x14ac:dyDescent="0.2">
      <c r="A168" t="s">
        <v>9455</v>
      </c>
      <c r="B168" t="s">
        <v>9470</v>
      </c>
      <c r="C168" t="s">
        <v>9481</v>
      </c>
      <c r="D168" t="s">
        <v>9482</v>
      </c>
      <c r="E168" t="s">
        <v>9483</v>
      </c>
      <c r="F168" t="s">
        <v>9484</v>
      </c>
      <c r="G168" t="s">
        <v>9461</v>
      </c>
      <c r="H168" t="s">
        <v>9462</v>
      </c>
      <c r="I168" t="s">
        <v>9463</v>
      </c>
      <c r="J168" t="s">
        <v>9485</v>
      </c>
      <c r="K168" t="s">
        <v>8388</v>
      </c>
      <c r="L168">
        <v>0</v>
      </c>
      <c r="M168" t="s">
        <v>7</v>
      </c>
    </row>
    <row r="169" spans="1:13" x14ac:dyDescent="0.2">
      <c r="A169" t="s">
        <v>9455</v>
      </c>
      <c r="B169" t="s">
        <v>9486</v>
      </c>
      <c r="C169" t="s">
        <v>9487</v>
      </c>
      <c r="D169" t="s">
        <v>9488</v>
      </c>
      <c r="E169" t="s">
        <v>9489</v>
      </c>
      <c r="F169" t="s">
        <v>9490</v>
      </c>
      <c r="G169" t="s">
        <v>9491</v>
      </c>
      <c r="H169" t="s">
        <v>9492</v>
      </c>
      <c r="I169" t="s">
        <v>9493</v>
      </c>
      <c r="J169" t="s">
        <v>9494</v>
      </c>
      <c r="K169" t="s">
        <v>8412</v>
      </c>
      <c r="L169">
        <v>1</v>
      </c>
      <c r="M169" t="s">
        <v>9495</v>
      </c>
    </row>
    <row r="170" spans="1:13" x14ac:dyDescent="0.2">
      <c r="A170" t="s">
        <v>9455</v>
      </c>
      <c r="B170" t="s">
        <v>9486</v>
      </c>
      <c r="C170" t="s">
        <v>9496</v>
      </c>
      <c r="D170" t="s">
        <v>9497</v>
      </c>
      <c r="E170" t="s">
        <v>9498</v>
      </c>
      <c r="F170" t="s">
        <v>9499</v>
      </c>
      <c r="G170" t="s">
        <v>9491</v>
      </c>
      <c r="H170" t="s">
        <v>9492</v>
      </c>
      <c r="I170" t="s">
        <v>9493</v>
      </c>
      <c r="J170" t="s">
        <v>9500</v>
      </c>
      <c r="K170" t="s">
        <v>8388</v>
      </c>
      <c r="L170">
        <v>0</v>
      </c>
      <c r="M170" t="s">
        <v>7</v>
      </c>
    </row>
    <row r="171" spans="1:13" x14ac:dyDescent="0.2">
      <c r="A171" t="s">
        <v>9455</v>
      </c>
      <c r="B171" t="s">
        <v>9486</v>
      </c>
      <c r="C171" t="s">
        <v>9501</v>
      </c>
      <c r="D171" t="s">
        <v>9502</v>
      </c>
      <c r="E171" t="s">
        <v>9503</v>
      </c>
      <c r="F171" t="s">
        <v>9504</v>
      </c>
      <c r="G171" t="s">
        <v>9491</v>
      </c>
      <c r="H171" t="s">
        <v>9492</v>
      </c>
      <c r="I171" t="s">
        <v>9493</v>
      </c>
      <c r="J171" t="s">
        <v>9505</v>
      </c>
      <c r="K171" t="s">
        <v>8388</v>
      </c>
      <c r="L171">
        <v>0</v>
      </c>
      <c r="M171" t="s">
        <v>7</v>
      </c>
    </row>
    <row r="172" spans="1:13" x14ac:dyDescent="0.2">
      <c r="A172" t="s">
        <v>9455</v>
      </c>
      <c r="B172" t="s">
        <v>9486</v>
      </c>
      <c r="C172" t="s">
        <v>9506</v>
      </c>
      <c r="D172" t="s">
        <v>9507</v>
      </c>
      <c r="E172" t="s">
        <v>9508</v>
      </c>
      <c r="F172" t="s">
        <v>9509</v>
      </c>
      <c r="G172" t="s">
        <v>9491</v>
      </c>
      <c r="H172" t="s">
        <v>9492</v>
      </c>
      <c r="I172" t="s">
        <v>9493</v>
      </c>
      <c r="J172" t="s">
        <v>9510</v>
      </c>
      <c r="K172" t="s">
        <v>8388</v>
      </c>
      <c r="L172">
        <v>0</v>
      </c>
      <c r="M172" t="s">
        <v>7</v>
      </c>
    </row>
    <row r="173" spans="1:13" x14ac:dyDescent="0.2">
      <c r="A173" t="s">
        <v>9455</v>
      </c>
      <c r="B173" t="s">
        <v>9511</v>
      </c>
      <c r="C173" t="s">
        <v>9512</v>
      </c>
      <c r="D173" t="s">
        <v>9513</v>
      </c>
      <c r="E173" t="s">
        <v>9514</v>
      </c>
      <c r="F173" t="s">
        <v>9515</v>
      </c>
      <c r="G173" t="s">
        <v>9516</v>
      </c>
      <c r="H173" t="s">
        <v>9517</v>
      </c>
      <c r="I173" t="s">
        <v>9518</v>
      </c>
      <c r="J173" t="s">
        <v>9519</v>
      </c>
      <c r="K173" t="s">
        <v>8412</v>
      </c>
      <c r="L173">
        <v>7</v>
      </c>
      <c r="M173" t="s">
        <v>9520</v>
      </c>
    </row>
    <row r="174" spans="1:13" x14ac:dyDescent="0.2">
      <c r="A174" t="s">
        <v>9455</v>
      </c>
      <c r="B174" t="s">
        <v>9511</v>
      </c>
      <c r="C174" t="s">
        <v>9521</v>
      </c>
      <c r="D174" t="s">
        <v>9522</v>
      </c>
      <c r="E174" t="s">
        <v>9523</v>
      </c>
      <c r="F174" t="s">
        <v>9524</v>
      </c>
      <c r="G174" t="s">
        <v>9516</v>
      </c>
      <c r="H174" t="s">
        <v>9517</v>
      </c>
      <c r="I174" t="s">
        <v>9518</v>
      </c>
      <c r="J174" t="s">
        <v>9525</v>
      </c>
      <c r="K174" t="s">
        <v>8412</v>
      </c>
      <c r="L174">
        <v>6</v>
      </c>
      <c r="M174" t="s">
        <v>9526</v>
      </c>
    </row>
    <row r="175" spans="1:13" x14ac:dyDescent="0.2">
      <c r="A175" t="s">
        <v>9455</v>
      </c>
      <c r="B175" t="s">
        <v>9527</v>
      </c>
      <c r="C175" t="s">
        <v>9528</v>
      </c>
      <c r="D175" t="s">
        <v>9529</v>
      </c>
      <c r="E175" t="s">
        <v>9530</v>
      </c>
      <c r="F175" t="s">
        <v>9531</v>
      </c>
      <c r="G175" t="s">
        <v>9532</v>
      </c>
      <c r="H175" t="s">
        <v>9533</v>
      </c>
      <c r="I175" t="s">
        <v>9534</v>
      </c>
      <c r="J175" t="s">
        <v>9535</v>
      </c>
      <c r="K175" t="s">
        <v>8388</v>
      </c>
      <c r="L175">
        <v>0</v>
      </c>
      <c r="M175" t="s">
        <v>7</v>
      </c>
    </row>
    <row r="176" spans="1:13" x14ac:dyDescent="0.2">
      <c r="A176" t="s">
        <v>9455</v>
      </c>
      <c r="B176" t="s">
        <v>9527</v>
      </c>
      <c r="C176" t="s">
        <v>9536</v>
      </c>
      <c r="D176" t="s">
        <v>9537</v>
      </c>
      <c r="E176" t="s">
        <v>9538</v>
      </c>
      <c r="F176" t="s">
        <v>9539</v>
      </c>
      <c r="G176" t="s">
        <v>9532</v>
      </c>
      <c r="H176" t="s">
        <v>9533</v>
      </c>
      <c r="I176" t="s">
        <v>9534</v>
      </c>
      <c r="J176" t="s">
        <v>9540</v>
      </c>
      <c r="K176" t="s">
        <v>8388</v>
      </c>
      <c r="L176">
        <v>0</v>
      </c>
      <c r="M176" t="s">
        <v>7</v>
      </c>
    </row>
    <row r="177" spans="1:13" x14ac:dyDescent="0.2">
      <c r="A177" t="s">
        <v>9541</v>
      </c>
      <c r="B177" t="s">
        <v>9542</v>
      </c>
      <c r="C177" t="s">
        <v>9543</v>
      </c>
      <c r="D177" t="s">
        <v>9544</v>
      </c>
      <c r="E177" t="s">
        <v>9545</v>
      </c>
      <c r="F177" t="s">
        <v>9546</v>
      </c>
      <c r="G177" t="s">
        <v>9547</v>
      </c>
      <c r="H177" t="s">
        <v>9548</v>
      </c>
      <c r="I177" t="s">
        <v>9549</v>
      </c>
      <c r="J177" t="s">
        <v>9550</v>
      </c>
      <c r="K177" t="s">
        <v>8388</v>
      </c>
      <c r="L177">
        <v>0</v>
      </c>
      <c r="M177" t="s">
        <v>7</v>
      </c>
    </row>
    <row r="178" spans="1:13" x14ac:dyDescent="0.2">
      <c r="A178" t="s">
        <v>9541</v>
      </c>
      <c r="B178" t="s">
        <v>9542</v>
      </c>
      <c r="C178" t="s">
        <v>9551</v>
      </c>
      <c r="D178" t="s">
        <v>9552</v>
      </c>
      <c r="E178" t="s">
        <v>9553</v>
      </c>
      <c r="F178" t="s">
        <v>9554</v>
      </c>
      <c r="G178" t="s">
        <v>9547</v>
      </c>
      <c r="H178" t="s">
        <v>9548</v>
      </c>
      <c r="I178" t="s">
        <v>9549</v>
      </c>
      <c r="J178" t="s">
        <v>9555</v>
      </c>
      <c r="K178" t="s">
        <v>8388</v>
      </c>
      <c r="L178">
        <v>0</v>
      </c>
      <c r="M178" t="s">
        <v>7</v>
      </c>
    </row>
    <row r="179" spans="1:13" x14ac:dyDescent="0.2">
      <c r="A179" t="s">
        <v>9541</v>
      </c>
      <c r="B179" t="s">
        <v>9542</v>
      </c>
      <c r="C179" t="s">
        <v>9556</v>
      </c>
      <c r="D179" t="s">
        <v>9557</v>
      </c>
      <c r="E179" t="s">
        <v>9558</v>
      </c>
      <c r="F179" t="s">
        <v>9559</v>
      </c>
      <c r="G179" t="s">
        <v>9547</v>
      </c>
      <c r="H179" t="s">
        <v>9548</v>
      </c>
      <c r="I179" t="s">
        <v>9549</v>
      </c>
      <c r="J179" t="s">
        <v>9560</v>
      </c>
      <c r="K179" t="s">
        <v>8388</v>
      </c>
      <c r="L179">
        <v>0</v>
      </c>
      <c r="M179" t="s">
        <v>7</v>
      </c>
    </row>
    <row r="180" spans="1:13" x14ac:dyDescent="0.2">
      <c r="A180" t="s">
        <v>9561</v>
      </c>
      <c r="B180" t="s">
        <v>9562</v>
      </c>
      <c r="C180" t="s">
        <v>9563</v>
      </c>
      <c r="D180" t="s">
        <v>9564</v>
      </c>
      <c r="E180" t="s">
        <v>9565</v>
      </c>
      <c r="F180" t="s">
        <v>9566</v>
      </c>
      <c r="G180" t="s">
        <v>9567</v>
      </c>
      <c r="H180" t="s">
        <v>9568</v>
      </c>
      <c r="I180" t="s">
        <v>9569</v>
      </c>
      <c r="J180" t="s">
        <v>9570</v>
      </c>
      <c r="K180" t="s">
        <v>8388</v>
      </c>
      <c r="L180">
        <v>0</v>
      </c>
      <c r="M180" t="s">
        <v>7</v>
      </c>
    </row>
    <row r="181" spans="1:13" x14ac:dyDescent="0.2">
      <c r="A181" t="s">
        <v>9561</v>
      </c>
      <c r="B181" t="s">
        <v>9562</v>
      </c>
      <c r="C181" t="s">
        <v>9571</v>
      </c>
      <c r="D181" t="s">
        <v>9572</v>
      </c>
      <c r="E181" t="s">
        <v>9573</v>
      </c>
      <c r="F181" t="s">
        <v>9574</v>
      </c>
      <c r="G181" t="s">
        <v>9575</v>
      </c>
      <c r="H181" t="s">
        <v>9576</v>
      </c>
      <c r="I181" t="s">
        <v>9577</v>
      </c>
      <c r="J181" t="s">
        <v>9578</v>
      </c>
      <c r="K181" t="s">
        <v>8388</v>
      </c>
      <c r="L181">
        <v>0</v>
      </c>
      <c r="M181" t="s">
        <v>7</v>
      </c>
    </row>
    <row r="182" spans="1:13" x14ac:dyDescent="0.2">
      <c r="A182" t="s">
        <v>9561</v>
      </c>
      <c r="B182" t="s">
        <v>9562</v>
      </c>
      <c r="C182" t="s">
        <v>9579</v>
      </c>
      <c r="D182" t="s">
        <v>9580</v>
      </c>
      <c r="E182" t="s">
        <v>9581</v>
      </c>
      <c r="F182" t="s">
        <v>9582</v>
      </c>
      <c r="G182" t="s">
        <v>9583</v>
      </c>
      <c r="H182" t="s">
        <v>9584</v>
      </c>
      <c r="I182" t="s">
        <v>9585</v>
      </c>
      <c r="J182" t="s">
        <v>9586</v>
      </c>
      <c r="K182" t="s">
        <v>8388</v>
      </c>
      <c r="L182">
        <v>0</v>
      </c>
      <c r="M182" t="s">
        <v>7</v>
      </c>
    </row>
    <row r="183" spans="1:13" x14ac:dyDescent="0.2">
      <c r="A183" t="s">
        <v>9561</v>
      </c>
      <c r="B183" t="s">
        <v>9562</v>
      </c>
      <c r="C183" t="s">
        <v>9587</v>
      </c>
      <c r="D183" t="s">
        <v>9588</v>
      </c>
      <c r="E183" t="s">
        <v>9589</v>
      </c>
      <c r="F183" t="s">
        <v>9590</v>
      </c>
      <c r="G183" t="s">
        <v>9591</v>
      </c>
      <c r="H183" t="s">
        <v>9592</v>
      </c>
      <c r="I183" t="s">
        <v>9593</v>
      </c>
      <c r="J183" t="s">
        <v>9594</v>
      </c>
      <c r="K183" t="s">
        <v>8388</v>
      </c>
      <c r="L183">
        <v>0</v>
      </c>
      <c r="M183" t="s">
        <v>7</v>
      </c>
    </row>
    <row r="184" spans="1:13" x14ac:dyDescent="0.2">
      <c r="A184" t="s">
        <v>9595</v>
      </c>
      <c r="B184" t="s">
        <v>9595</v>
      </c>
      <c r="C184" t="s">
        <v>9596</v>
      </c>
      <c r="D184" t="s">
        <v>9597</v>
      </c>
      <c r="E184" t="s">
        <v>9598</v>
      </c>
      <c r="F184" t="s">
        <v>8386</v>
      </c>
      <c r="G184" t="s">
        <v>9599</v>
      </c>
      <c r="H184" t="s">
        <v>9600</v>
      </c>
      <c r="I184" t="s">
        <v>9601</v>
      </c>
      <c r="J184" t="s">
        <v>9602</v>
      </c>
      <c r="K184" t="s">
        <v>8388</v>
      </c>
      <c r="L184">
        <v>0</v>
      </c>
      <c r="M184" t="s">
        <v>7</v>
      </c>
    </row>
    <row r="185" spans="1:13" x14ac:dyDescent="0.2">
      <c r="A185" t="s">
        <v>9595</v>
      </c>
      <c r="B185" t="s">
        <v>9595</v>
      </c>
      <c r="C185" t="s">
        <v>9603</v>
      </c>
      <c r="D185" t="s">
        <v>9604</v>
      </c>
      <c r="E185" t="s">
        <v>9605</v>
      </c>
      <c r="F185" t="s">
        <v>8386</v>
      </c>
      <c r="G185" t="s">
        <v>9599</v>
      </c>
      <c r="H185" t="s">
        <v>9600</v>
      </c>
      <c r="I185" t="s">
        <v>9601</v>
      </c>
      <c r="J185" t="s">
        <v>9606</v>
      </c>
      <c r="K185" t="s">
        <v>8388</v>
      </c>
      <c r="L185">
        <v>0</v>
      </c>
      <c r="M185" t="s">
        <v>7</v>
      </c>
    </row>
    <row r="186" spans="1:13" x14ac:dyDescent="0.2">
      <c r="A186" t="s">
        <v>9607</v>
      </c>
      <c r="B186" t="s">
        <v>9607</v>
      </c>
      <c r="C186" t="s">
        <v>9608</v>
      </c>
      <c r="D186" t="s">
        <v>9609</v>
      </c>
      <c r="E186" t="s">
        <v>9610</v>
      </c>
      <c r="F186" t="s">
        <v>9611</v>
      </c>
      <c r="G186" t="s">
        <v>9612</v>
      </c>
      <c r="H186" t="s">
        <v>9613</v>
      </c>
      <c r="I186" t="s">
        <v>9614</v>
      </c>
      <c r="J186" t="s">
        <v>9615</v>
      </c>
      <c r="K186" t="s">
        <v>8388</v>
      </c>
      <c r="L186">
        <v>0</v>
      </c>
      <c r="M186" t="s">
        <v>7</v>
      </c>
    </row>
    <row r="187" spans="1:13" x14ac:dyDescent="0.2">
      <c r="A187" t="s">
        <v>9616</v>
      </c>
      <c r="B187" t="s">
        <v>9617</v>
      </c>
      <c r="C187" t="s">
        <v>9618</v>
      </c>
      <c r="D187" t="s">
        <v>9619</v>
      </c>
      <c r="E187" t="s">
        <v>9620</v>
      </c>
      <c r="F187" t="s">
        <v>8386</v>
      </c>
      <c r="G187" t="s">
        <v>9621</v>
      </c>
      <c r="H187" t="s">
        <v>9622</v>
      </c>
      <c r="I187" t="s">
        <v>9623</v>
      </c>
      <c r="J187" t="s">
        <v>9624</v>
      </c>
      <c r="K187" t="s">
        <v>8388</v>
      </c>
      <c r="L187">
        <v>0</v>
      </c>
      <c r="M187" t="s">
        <v>7</v>
      </c>
    </row>
    <row r="188" spans="1:13" x14ac:dyDescent="0.2">
      <c r="A188" t="s">
        <v>9616</v>
      </c>
      <c r="B188" t="s">
        <v>9625</v>
      </c>
      <c r="C188" t="s">
        <v>9626</v>
      </c>
      <c r="D188" t="s">
        <v>9627</v>
      </c>
      <c r="E188" t="s">
        <v>9628</v>
      </c>
      <c r="F188" t="s">
        <v>9629</v>
      </c>
      <c r="G188" t="s">
        <v>9630</v>
      </c>
      <c r="H188" t="s">
        <v>9631</v>
      </c>
      <c r="I188" t="s">
        <v>9632</v>
      </c>
      <c r="J188" t="s">
        <v>9633</v>
      </c>
      <c r="K188" t="s">
        <v>8388</v>
      </c>
      <c r="L188">
        <v>0</v>
      </c>
      <c r="M188" t="s">
        <v>7</v>
      </c>
    </row>
    <row r="189" spans="1:13" x14ac:dyDescent="0.2">
      <c r="A189" t="s">
        <v>9616</v>
      </c>
      <c r="B189" t="s">
        <v>9625</v>
      </c>
      <c r="C189" t="s">
        <v>9634</v>
      </c>
      <c r="D189" t="s">
        <v>9635</v>
      </c>
      <c r="E189" t="s">
        <v>9636</v>
      </c>
      <c r="F189" t="s">
        <v>9637</v>
      </c>
      <c r="G189" t="s">
        <v>9638</v>
      </c>
      <c r="H189" t="s">
        <v>9639</v>
      </c>
      <c r="I189" t="s">
        <v>9640</v>
      </c>
      <c r="J189" t="s">
        <v>9641</v>
      </c>
      <c r="K189" t="s">
        <v>8388</v>
      </c>
      <c r="L189">
        <v>0</v>
      </c>
      <c r="M189" t="s">
        <v>7</v>
      </c>
    </row>
    <row r="190" spans="1:13" x14ac:dyDescent="0.2">
      <c r="A190" t="s">
        <v>9616</v>
      </c>
      <c r="B190" t="s">
        <v>9642</v>
      </c>
      <c r="C190" t="s">
        <v>9643</v>
      </c>
      <c r="D190" t="s">
        <v>9644</v>
      </c>
      <c r="E190" t="s">
        <v>9645</v>
      </c>
      <c r="F190" t="s">
        <v>8386</v>
      </c>
      <c r="G190" t="s">
        <v>9646</v>
      </c>
      <c r="H190" t="s">
        <v>9623</v>
      </c>
      <c r="I190" t="s">
        <v>9622</v>
      </c>
      <c r="J190" t="s">
        <v>9647</v>
      </c>
      <c r="K190" t="s">
        <v>8388</v>
      </c>
      <c r="L190">
        <v>0</v>
      </c>
      <c r="M190" t="s">
        <v>7</v>
      </c>
    </row>
    <row r="191" spans="1:13" x14ac:dyDescent="0.2">
      <c r="A191" t="s">
        <v>9616</v>
      </c>
      <c r="B191" t="s">
        <v>9648</v>
      </c>
      <c r="C191" t="s">
        <v>9649</v>
      </c>
      <c r="D191" t="s">
        <v>9650</v>
      </c>
      <c r="E191" t="s">
        <v>9651</v>
      </c>
      <c r="F191" t="s">
        <v>9652</v>
      </c>
      <c r="G191" t="s">
        <v>9653</v>
      </c>
      <c r="H191" t="s">
        <v>9654</v>
      </c>
      <c r="I191" t="s">
        <v>9655</v>
      </c>
      <c r="J191" t="s">
        <v>9656</v>
      </c>
      <c r="K191" t="s">
        <v>8388</v>
      </c>
      <c r="L191">
        <v>0</v>
      </c>
      <c r="M191" t="s">
        <v>7</v>
      </c>
    </row>
    <row r="192" spans="1:13" x14ac:dyDescent="0.2">
      <c r="A192" t="s">
        <v>9616</v>
      </c>
      <c r="B192" t="s">
        <v>9657</v>
      </c>
      <c r="C192" t="s">
        <v>9658</v>
      </c>
      <c r="D192" t="s">
        <v>9659</v>
      </c>
      <c r="E192" t="s">
        <v>9660</v>
      </c>
      <c r="F192" t="s">
        <v>9661</v>
      </c>
      <c r="G192" t="s">
        <v>9662</v>
      </c>
      <c r="H192" t="s">
        <v>9663</v>
      </c>
      <c r="I192" t="s">
        <v>9664</v>
      </c>
      <c r="J192" t="s">
        <v>9101</v>
      </c>
      <c r="K192" t="s">
        <v>8388</v>
      </c>
      <c r="L192">
        <v>0</v>
      </c>
      <c r="M192" t="s">
        <v>7</v>
      </c>
    </row>
    <row r="193" spans="1:13" x14ac:dyDescent="0.2">
      <c r="A193" t="s">
        <v>9665</v>
      </c>
      <c r="B193" t="s">
        <v>9665</v>
      </c>
      <c r="C193" t="s">
        <v>9666</v>
      </c>
      <c r="D193" t="s">
        <v>9667</v>
      </c>
      <c r="E193" t="s">
        <v>9668</v>
      </c>
      <c r="F193" t="s">
        <v>9669</v>
      </c>
      <c r="G193" t="s">
        <v>9670</v>
      </c>
      <c r="H193" t="s">
        <v>9671</v>
      </c>
      <c r="I193" t="s">
        <v>9672</v>
      </c>
      <c r="J193" t="s">
        <v>9673</v>
      </c>
      <c r="K193" t="s">
        <v>8388</v>
      </c>
      <c r="L193">
        <v>0</v>
      </c>
      <c r="M193" t="s">
        <v>7</v>
      </c>
    </row>
    <row r="194" spans="1:13" x14ac:dyDescent="0.2">
      <c r="A194" t="s">
        <v>9665</v>
      </c>
      <c r="B194" t="s">
        <v>9665</v>
      </c>
      <c r="C194" t="s">
        <v>9674</v>
      </c>
      <c r="D194" t="s">
        <v>9675</v>
      </c>
      <c r="E194" t="s">
        <v>9676</v>
      </c>
      <c r="F194" t="s">
        <v>9677</v>
      </c>
      <c r="G194" t="s">
        <v>9670</v>
      </c>
      <c r="H194" t="s">
        <v>9671</v>
      </c>
      <c r="I194" t="s">
        <v>9672</v>
      </c>
      <c r="J194" t="s">
        <v>9678</v>
      </c>
      <c r="K194" t="s">
        <v>8388</v>
      </c>
      <c r="L194">
        <v>0</v>
      </c>
      <c r="M194" t="s">
        <v>7</v>
      </c>
    </row>
    <row r="195" spans="1:13" x14ac:dyDescent="0.2">
      <c r="A195" t="s">
        <v>9665</v>
      </c>
      <c r="B195" t="s">
        <v>9665</v>
      </c>
      <c r="C195" t="s">
        <v>9679</v>
      </c>
      <c r="D195" t="s">
        <v>9680</v>
      </c>
      <c r="E195" t="s">
        <v>9681</v>
      </c>
      <c r="F195" t="s">
        <v>9682</v>
      </c>
      <c r="G195" t="s">
        <v>9670</v>
      </c>
      <c r="H195" t="s">
        <v>9671</v>
      </c>
      <c r="I195" t="s">
        <v>9672</v>
      </c>
      <c r="J195" t="s">
        <v>9683</v>
      </c>
      <c r="K195" t="s">
        <v>8388</v>
      </c>
      <c r="L195">
        <v>0</v>
      </c>
      <c r="M195" t="s">
        <v>7</v>
      </c>
    </row>
    <row r="196" spans="1:13" x14ac:dyDescent="0.2">
      <c r="A196" t="s">
        <v>9684</v>
      </c>
      <c r="B196" t="s">
        <v>9685</v>
      </c>
      <c r="C196" t="s">
        <v>9686</v>
      </c>
      <c r="D196" t="s">
        <v>9687</v>
      </c>
      <c r="E196" t="s">
        <v>9688</v>
      </c>
      <c r="F196" t="s">
        <v>9689</v>
      </c>
      <c r="G196" t="s">
        <v>9690</v>
      </c>
      <c r="H196" t="s">
        <v>9691</v>
      </c>
      <c r="I196" t="s">
        <v>9692</v>
      </c>
      <c r="J196" t="s">
        <v>9693</v>
      </c>
      <c r="K196" t="s">
        <v>8388</v>
      </c>
      <c r="L196">
        <v>0</v>
      </c>
      <c r="M196" t="s">
        <v>7</v>
      </c>
    </row>
    <row r="197" spans="1:13" x14ac:dyDescent="0.2">
      <c r="A197" t="s">
        <v>9684</v>
      </c>
      <c r="B197" t="s">
        <v>9685</v>
      </c>
      <c r="C197" t="s">
        <v>9694</v>
      </c>
      <c r="D197" t="s">
        <v>9695</v>
      </c>
      <c r="E197" t="s">
        <v>9696</v>
      </c>
      <c r="F197" t="s">
        <v>9697</v>
      </c>
      <c r="G197" t="s">
        <v>9690</v>
      </c>
      <c r="H197" t="s">
        <v>9691</v>
      </c>
      <c r="I197" t="s">
        <v>9692</v>
      </c>
      <c r="J197" t="s">
        <v>9698</v>
      </c>
      <c r="K197" t="s">
        <v>8388</v>
      </c>
      <c r="L197">
        <v>0</v>
      </c>
      <c r="M197" t="s">
        <v>7</v>
      </c>
    </row>
    <row r="198" spans="1:13" x14ac:dyDescent="0.2">
      <c r="A198" t="s">
        <v>9699</v>
      </c>
      <c r="B198" t="s">
        <v>9700</v>
      </c>
      <c r="C198" t="s">
        <v>9701</v>
      </c>
      <c r="D198" t="s">
        <v>9701</v>
      </c>
      <c r="E198" t="s">
        <v>9702</v>
      </c>
      <c r="F198" t="s">
        <v>8386</v>
      </c>
      <c r="G198" t="s">
        <v>9700</v>
      </c>
      <c r="H198" t="s">
        <v>8386</v>
      </c>
      <c r="I198" t="s">
        <v>8386</v>
      </c>
      <c r="J198" t="s">
        <v>9703</v>
      </c>
      <c r="K198" t="s">
        <v>8388</v>
      </c>
      <c r="L198">
        <v>0</v>
      </c>
      <c r="M198" t="s">
        <v>7</v>
      </c>
    </row>
    <row r="199" spans="1:13" x14ac:dyDescent="0.2">
      <c r="A199" t="s">
        <v>9699</v>
      </c>
      <c r="B199" t="s">
        <v>9700</v>
      </c>
      <c r="C199" t="s">
        <v>9704</v>
      </c>
      <c r="D199" t="s">
        <v>9704</v>
      </c>
      <c r="E199" t="s">
        <v>9705</v>
      </c>
      <c r="F199" t="s">
        <v>8386</v>
      </c>
      <c r="G199" t="s">
        <v>9700</v>
      </c>
      <c r="H199" t="s">
        <v>8386</v>
      </c>
      <c r="I199" t="s">
        <v>8386</v>
      </c>
      <c r="J199" t="s">
        <v>9706</v>
      </c>
      <c r="K199" t="s">
        <v>8388</v>
      </c>
      <c r="L199">
        <v>0</v>
      </c>
      <c r="M199" t="s">
        <v>7</v>
      </c>
    </row>
    <row r="200" spans="1:13" x14ac:dyDescent="0.2">
      <c r="A200" t="s">
        <v>9699</v>
      </c>
      <c r="B200" t="s">
        <v>9700</v>
      </c>
      <c r="C200" t="s">
        <v>9707</v>
      </c>
      <c r="D200" t="s">
        <v>9707</v>
      </c>
      <c r="E200" t="s">
        <v>9708</v>
      </c>
      <c r="F200" t="s">
        <v>8386</v>
      </c>
      <c r="G200" t="s">
        <v>9700</v>
      </c>
      <c r="H200" t="s">
        <v>8386</v>
      </c>
      <c r="I200" t="s">
        <v>8386</v>
      </c>
      <c r="J200" t="s">
        <v>9709</v>
      </c>
      <c r="K200" t="s">
        <v>8388</v>
      </c>
      <c r="L200">
        <v>0</v>
      </c>
      <c r="M200" t="s">
        <v>7</v>
      </c>
    </row>
    <row r="201" spans="1:13" x14ac:dyDescent="0.2">
      <c r="A201" t="s">
        <v>9699</v>
      </c>
      <c r="B201" t="s">
        <v>9700</v>
      </c>
      <c r="C201" t="s">
        <v>9710</v>
      </c>
      <c r="D201" t="s">
        <v>9710</v>
      </c>
      <c r="E201" t="s">
        <v>9711</v>
      </c>
      <c r="F201" t="s">
        <v>8386</v>
      </c>
      <c r="G201" t="s">
        <v>9700</v>
      </c>
      <c r="H201" t="s">
        <v>8386</v>
      </c>
      <c r="I201" t="s">
        <v>8386</v>
      </c>
      <c r="J201" t="s">
        <v>9712</v>
      </c>
      <c r="K201" t="s">
        <v>8388</v>
      </c>
      <c r="L201">
        <v>0</v>
      </c>
      <c r="M201" t="s">
        <v>7</v>
      </c>
    </row>
    <row r="202" spans="1:13" x14ac:dyDescent="0.2">
      <c r="A202" t="s">
        <v>9699</v>
      </c>
      <c r="B202" t="s">
        <v>9700</v>
      </c>
      <c r="C202" t="s">
        <v>9713</v>
      </c>
      <c r="D202" t="s">
        <v>9713</v>
      </c>
      <c r="E202" t="s">
        <v>9714</v>
      </c>
      <c r="F202" t="s">
        <v>8386</v>
      </c>
      <c r="G202" t="s">
        <v>9700</v>
      </c>
      <c r="H202" t="s">
        <v>8386</v>
      </c>
      <c r="I202" t="s">
        <v>8386</v>
      </c>
      <c r="J202" t="s">
        <v>9715</v>
      </c>
      <c r="K202" t="s">
        <v>8388</v>
      </c>
      <c r="L202">
        <v>0</v>
      </c>
      <c r="M202" t="s">
        <v>7</v>
      </c>
    </row>
    <row r="203" spans="1:13" x14ac:dyDescent="0.2">
      <c r="A203" t="s">
        <v>9699</v>
      </c>
      <c r="B203" t="s">
        <v>9700</v>
      </c>
      <c r="C203" t="s">
        <v>9716</v>
      </c>
      <c r="D203" t="s">
        <v>9716</v>
      </c>
      <c r="E203" t="s">
        <v>9717</v>
      </c>
      <c r="F203" t="s">
        <v>8386</v>
      </c>
      <c r="G203" t="s">
        <v>9700</v>
      </c>
      <c r="H203" t="s">
        <v>8386</v>
      </c>
      <c r="I203" t="s">
        <v>8386</v>
      </c>
      <c r="J203" t="s">
        <v>9718</v>
      </c>
      <c r="K203" t="s">
        <v>8388</v>
      </c>
      <c r="L203">
        <v>0</v>
      </c>
      <c r="M203" t="s">
        <v>7</v>
      </c>
    </row>
    <row r="204" spans="1:13" x14ac:dyDescent="0.2">
      <c r="A204" t="s">
        <v>9699</v>
      </c>
      <c r="B204" t="s">
        <v>9700</v>
      </c>
      <c r="C204" t="s">
        <v>9719</v>
      </c>
      <c r="D204" t="s">
        <v>9719</v>
      </c>
      <c r="E204" t="s">
        <v>9720</v>
      </c>
      <c r="F204" t="s">
        <v>8386</v>
      </c>
      <c r="G204" t="s">
        <v>9700</v>
      </c>
      <c r="H204" t="s">
        <v>8386</v>
      </c>
      <c r="I204" t="s">
        <v>8386</v>
      </c>
      <c r="J204" t="s">
        <v>9721</v>
      </c>
      <c r="K204" t="s">
        <v>8388</v>
      </c>
      <c r="L204">
        <v>0</v>
      </c>
      <c r="M204" t="s">
        <v>7</v>
      </c>
    </row>
    <row r="205" spans="1:13" x14ac:dyDescent="0.2">
      <c r="A205" t="s">
        <v>9699</v>
      </c>
      <c r="B205" t="s">
        <v>9700</v>
      </c>
      <c r="C205" t="s">
        <v>9722</v>
      </c>
      <c r="D205" t="s">
        <v>9722</v>
      </c>
      <c r="E205" t="s">
        <v>9723</v>
      </c>
      <c r="F205" t="s">
        <v>8386</v>
      </c>
      <c r="G205" t="s">
        <v>9700</v>
      </c>
      <c r="H205" t="s">
        <v>8386</v>
      </c>
      <c r="I205" t="s">
        <v>8386</v>
      </c>
      <c r="J205" t="s">
        <v>9724</v>
      </c>
      <c r="K205" t="s">
        <v>8388</v>
      </c>
      <c r="L205">
        <v>0</v>
      </c>
      <c r="M205" t="s">
        <v>7</v>
      </c>
    </row>
    <row r="206" spans="1:13" x14ac:dyDescent="0.2">
      <c r="A206" t="s">
        <v>9699</v>
      </c>
      <c r="B206" t="s">
        <v>9700</v>
      </c>
      <c r="C206" t="s">
        <v>9725</v>
      </c>
      <c r="D206" t="s">
        <v>9725</v>
      </c>
      <c r="E206" t="s">
        <v>9726</v>
      </c>
      <c r="F206" t="s">
        <v>8386</v>
      </c>
      <c r="G206" t="s">
        <v>9700</v>
      </c>
      <c r="H206" t="s">
        <v>8386</v>
      </c>
      <c r="I206" t="s">
        <v>8386</v>
      </c>
      <c r="J206" t="s">
        <v>9727</v>
      </c>
      <c r="K206" t="s">
        <v>8388</v>
      </c>
      <c r="L206">
        <v>0</v>
      </c>
      <c r="M206" t="s">
        <v>7</v>
      </c>
    </row>
    <row r="207" spans="1:13" x14ac:dyDescent="0.2">
      <c r="A207" t="s">
        <v>9699</v>
      </c>
      <c r="B207" t="s">
        <v>9700</v>
      </c>
      <c r="C207" t="s">
        <v>9728</v>
      </c>
      <c r="D207" t="s">
        <v>9728</v>
      </c>
      <c r="E207" t="s">
        <v>9729</v>
      </c>
      <c r="F207" t="s">
        <v>8386</v>
      </c>
      <c r="G207" t="s">
        <v>9700</v>
      </c>
      <c r="H207" t="s">
        <v>8386</v>
      </c>
      <c r="I207" t="s">
        <v>8386</v>
      </c>
      <c r="J207" t="s">
        <v>9730</v>
      </c>
      <c r="K207" t="s">
        <v>8388</v>
      </c>
      <c r="L207">
        <v>0</v>
      </c>
      <c r="M207" t="s">
        <v>7</v>
      </c>
    </row>
    <row r="208" spans="1:13" x14ac:dyDescent="0.2">
      <c r="A208" t="s">
        <v>9699</v>
      </c>
      <c r="B208" t="s">
        <v>9700</v>
      </c>
      <c r="C208" t="s">
        <v>9731</v>
      </c>
      <c r="D208" t="s">
        <v>9731</v>
      </c>
      <c r="E208" t="s">
        <v>9732</v>
      </c>
      <c r="F208" t="s">
        <v>8386</v>
      </c>
      <c r="G208" t="s">
        <v>9700</v>
      </c>
      <c r="H208" t="s">
        <v>8386</v>
      </c>
      <c r="I208" t="s">
        <v>8386</v>
      </c>
      <c r="J208" t="s">
        <v>9733</v>
      </c>
      <c r="K208" t="s">
        <v>8388</v>
      </c>
      <c r="L208">
        <v>0</v>
      </c>
      <c r="M208" t="s">
        <v>7</v>
      </c>
    </row>
    <row r="209" spans="1:13" x14ac:dyDescent="0.2">
      <c r="A209" t="s">
        <v>9699</v>
      </c>
      <c r="B209" t="s">
        <v>9700</v>
      </c>
      <c r="C209" t="s">
        <v>9734</v>
      </c>
      <c r="D209" t="s">
        <v>9734</v>
      </c>
      <c r="E209" t="s">
        <v>9735</v>
      </c>
      <c r="F209" t="s">
        <v>8386</v>
      </c>
      <c r="G209" t="s">
        <v>9700</v>
      </c>
      <c r="H209" t="s">
        <v>8386</v>
      </c>
      <c r="I209" t="s">
        <v>8386</v>
      </c>
      <c r="J209" t="s">
        <v>9736</v>
      </c>
      <c r="K209" t="s">
        <v>8388</v>
      </c>
      <c r="L209">
        <v>0</v>
      </c>
      <c r="M209" t="s">
        <v>7</v>
      </c>
    </row>
    <row r="210" spans="1:13" x14ac:dyDescent="0.2">
      <c r="A210" t="s">
        <v>9699</v>
      </c>
      <c r="B210" t="s">
        <v>9737</v>
      </c>
      <c r="C210" t="s">
        <v>9738</v>
      </c>
      <c r="D210" t="s">
        <v>9738</v>
      </c>
      <c r="E210" t="s">
        <v>9739</v>
      </c>
      <c r="F210" t="s">
        <v>8386</v>
      </c>
      <c r="G210" t="s">
        <v>9737</v>
      </c>
      <c r="H210" t="s">
        <v>8386</v>
      </c>
      <c r="I210" t="s">
        <v>8386</v>
      </c>
      <c r="J210" t="s">
        <v>9733</v>
      </c>
      <c r="K210" t="s">
        <v>8388</v>
      </c>
      <c r="L210">
        <v>0</v>
      </c>
      <c r="M210" t="s">
        <v>7</v>
      </c>
    </row>
    <row r="211" spans="1:13" x14ac:dyDescent="0.2">
      <c r="A211" t="s">
        <v>9699</v>
      </c>
      <c r="B211" t="s">
        <v>9737</v>
      </c>
      <c r="C211" t="s">
        <v>9740</v>
      </c>
      <c r="D211" t="s">
        <v>9740</v>
      </c>
      <c r="E211" t="s">
        <v>9741</v>
      </c>
      <c r="F211" t="s">
        <v>8386</v>
      </c>
      <c r="G211" t="s">
        <v>9737</v>
      </c>
      <c r="H211" t="s">
        <v>8386</v>
      </c>
      <c r="I211" t="s">
        <v>8386</v>
      </c>
      <c r="J211" t="s">
        <v>9742</v>
      </c>
      <c r="K211" t="s">
        <v>8388</v>
      </c>
      <c r="L211">
        <v>0</v>
      </c>
      <c r="M211" t="s">
        <v>7</v>
      </c>
    </row>
    <row r="212" spans="1:13" x14ac:dyDescent="0.2">
      <c r="A212" t="s">
        <v>9699</v>
      </c>
      <c r="B212" t="s">
        <v>9737</v>
      </c>
      <c r="C212" t="s">
        <v>9743</v>
      </c>
      <c r="D212" t="s">
        <v>9743</v>
      </c>
      <c r="E212" t="s">
        <v>9744</v>
      </c>
      <c r="F212" t="s">
        <v>8386</v>
      </c>
      <c r="G212" t="s">
        <v>9737</v>
      </c>
      <c r="H212" t="s">
        <v>8386</v>
      </c>
      <c r="I212" t="s">
        <v>8386</v>
      </c>
      <c r="J212" t="s">
        <v>9745</v>
      </c>
      <c r="K212" t="s">
        <v>8388</v>
      </c>
      <c r="L212">
        <v>0</v>
      </c>
      <c r="M212" t="s">
        <v>7</v>
      </c>
    </row>
    <row r="213" spans="1:13" x14ac:dyDescent="0.2">
      <c r="A213" t="s">
        <v>9699</v>
      </c>
      <c r="B213" t="s">
        <v>9746</v>
      </c>
      <c r="C213" t="s">
        <v>9747</v>
      </c>
      <c r="D213" t="s">
        <v>9747</v>
      </c>
      <c r="E213" t="s">
        <v>9748</v>
      </c>
      <c r="F213" t="s">
        <v>8386</v>
      </c>
      <c r="G213" t="s">
        <v>9746</v>
      </c>
      <c r="H213" t="s">
        <v>8386</v>
      </c>
      <c r="I213" t="s">
        <v>8386</v>
      </c>
      <c r="J213" t="s">
        <v>9749</v>
      </c>
      <c r="K213" t="s">
        <v>8388</v>
      </c>
      <c r="L213">
        <v>0</v>
      </c>
      <c r="M213" t="s">
        <v>7</v>
      </c>
    </row>
    <row r="214" spans="1:13" x14ac:dyDescent="0.2">
      <c r="A214" t="s">
        <v>9699</v>
      </c>
      <c r="B214" t="s">
        <v>9746</v>
      </c>
      <c r="C214" t="s">
        <v>9750</v>
      </c>
      <c r="D214" t="s">
        <v>9750</v>
      </c>
      <c r="E214" t="s">
        <v>9751</v>
      </c>
      <c r="F214" t="s">
        <v>8386</v>
      </c>
      <c r="G214" t="s">
        <v>9746</v>
      </c>
      <c r="H214" t="s">
        <v>8386</v>
      </c>
      <c r="I214" t="s">
        <v>8386</v>
      </c>
      <c r="J214" t="s">
        <v>9752</v>
      </c>
      <c r="K214" t="s">
        <v>8388</v>
      </c>
      <c r="L214">
        <v>0</v>
      </c>
      <c r="M214" t="s">
        <v>7</v>
      </c>
    </row>
    <row r="215" spans="1:13" x14ac:dyDescent="0.2">
      <c r="A215" t="s">
        <v>9699</v>
      </c>
      <c r="B215" t="s">
        <v>9746</v>
      </c>
      <c r="C215" t="s">
        <v>9753</v>
      </c>
      <c r="D215" t="s">
        <v>9753</v>
      </c>
      <c r="E215" t="s">
        <v>9754</v>
      </c>
      <c r="F215" t="s">
        <v>8386</v>
      </c>
      <c r="G215" t="s">
        <v>9746</v>
      </c>
      <c r="H215" t="s">
        <v>8386</v>
      </c>
      <c r="I215" t="s">
        <v>8386</v>
      </c>
      <c r="J215" t="s">
        <v>9755</v>
      </c>
      <c r="K215" t="s">
        <v>8388</v>
      </c>
      <c r="L215">
        <v>0</v>
      </c>
      <c r="M215" t="s">
        <v>7</v>
      </c>
    </row>
    <row r="216" spans="1:13" x14ac:dyDescent="0.2">
      <c r="A216" t="s">
        <v>9699</v>
      </c>
      <c r="B216" t="s">
        <v>9746</v>
      </c>
      <c r="C216" t="s">
        <v>9756</v>
      </c>
      <c r="D216" t="s">
        <v>9756</v>
      </c>
      <c r="E216" t="s">
        <v>9757</v>
      </c>
      <c r="F216" t="s">
        <v>8386</v>
      </c>
      <c r="G216" t="s">
        <v>9746</v>
      </c>
      <c r="H216" t="s">
        <v>8386</v>
      </c>
      <c r="I216" t="s">
        <v>8386</v>
      </c>
      <c r="J216" t="s">
        <v>9758</v>
      </c>
      <c r="K216" t="s">
        <v>8388</v>
      </c>
      <c r="L216">
        <v>0</v>
      </c>
      <c r="M216" t="s">
        <v>7</v>
      </c>
    </row>
    <row r="217" spans="1:13" x14ac:dyDescent="0.2">
      <c r="A217" t="s">
        <v>9699</v>
      </c>
      <c r="B217" t="s">
        <v>9746</v>
      </c>
      <c r="C217" t="s">
        <v>9759</v>
      </c>
      <c r="D217" t="s">
        <v>9759</v>
      </c>
      <c r="E217" t="s">
        <v>9760</v>
      </c>
      <c r="F217" t="s">
        <v>8386</v>
      </c>
      <c r="G217" t="s">
        <v>9746</v>
      </c>
      <c r="H217" t="s">
        <v>8386</v>
      </c>
      <c r="I217" t="s">
        <v>8386</v>
      </c>
      <c r="J217" t="s">
        <v>9761</v>
      </c>
      <c r="K217" t="s">
        <v>8388</v>
      </c>
      <c r="L217">
        <v>0</v>
      </c>
      <c r="M217" t="s">
        <v>7</v>
      </c>
    </row>
    <row r="218" spans="1:13" x14ac:dyDescent="0.2">
      <c r="A218" t="s">
        <v>9699</v>
      </c>
      <c r="B218" t="s">
        <v>9746</v>
      </c>
      <c r="C218" t="s">
        <v>9762</v>
      </c>
      <c r="D218" t="s">
        <v>9762</v>
      </c>
      <c r="E218" t="s">
        <v>9763</v>
      </c>
      <c r="F218" t="s">
        <v>8386</v>
      </c>
      <c r="G218" t="s">
        <v>9746</v>
      </c>
      <c r="H218" t="s">
        <v>8386</v>
      </c>
      <c r="I218" t="s">
        <v>8386</v>
      </c>
      <c r="J218" t="s">
        <v>9764</v>
      </c>
      <c r="K218" t="s">
        <v>8388</v>
      </c>
      <c r="L218">
        <v>0</v>
      </c>
      <c r="M218" t="s">
        <v>7</v>
      </c>
    </row>
    <row r="219" spans="1:13" x14ac:dyDescent="0.2">
      <c r="A219" t="s">
        <v>9699</v>
      </c>
      <c r="B219" t="s">
        <v>9746</v>
      </c>
      <c r="C219" t="s">
        <v>9765</v>
      </c>
      <c r="D219" t="s">
        <v>9765</v>
      </c>
      <c r="E219" t="s">
        <v>9766</v>
      </c>
      <c r="F219" t="s">
        <v>8386</v>
      </c>
      <c r="G219" t="s">
        <v>9746</v>
      </c>
      <c r="H219" t="s">
        <v>8386</v>
      </c>
      <c r="I219" t="s">
        <v>8386</v>
      </c>
      <c r="J219" t="s">
        <v>9767</v>
      </c>
      <c r="K219" t="s">
        <v>8388</v>
      </c>
      <c r="L219">
        <v>0</v>
      </c>
      <c r="M219" t="s">
        <v>7</v>
      </c>
    </row>
    <row r="220" spans="1:13" x14ac:dyDescent="0.2">
      <c r="A220" t="s">
        <v>9699</v>
      </c>
      <c r="B220" t="s">
        <v>9746</v>
      </c>
      <c r="C220" t="s">
        <v>9768</v>
      </c>
      <c r="D220" t="s">
        <v>9768</v>
      </c>
      <c r="E220" t="s">
        <v>9769</v>
      </c>
      <c r="F220" t="s">
        <v>8386</v>
      </c>
      <c r="G220" t="s">
        <v>9746</v>
      </c>
      <c r="H220" t="s">
        <v>8386</v>
      </c>
      <c r="I220" t="s">
        <v>8386</v>
      </c>
      <c r="J220" t="s">
        <v>9770</v>
      </c>
      <c r="K220" t="s">
        <v>8388</v>
      </c>
      <c r="L220">
        <v>0</v>
      </c>
      <c r="M220" t="s">
        <v>7</v>
      </c>
    </row>
    <row r="221" spans="1:13" x14ac:dyDescent="0.2">
      <c r="A221" t="s">
        <v>9699</v>
      </c>
      <c r="B221" t="s">
        <v>9746</v>
      </c>
      <c r="C221" t="s">
        <v>9771</v>
      </c>
      <c r="D221" t="s">
        <v>9771</v>
      </c>
      <c r="E221" t="s">
        <v>9772</v>
      </c>
      <c r="F221" t="s">
        <v>8386</v>
      </c>
      <c r="G221" t="s">
        <v>9746</v>
      </c>
      <c r="H221" t="s">
        <v>8386</v>
      </c>
      <c r="I221" t="s">
        <v>8386</v>
      </c>
      <c r="J221" t="s">
        <v>9773</v>
      </c>
      <c r="K221" t="s">
        <v>8388</v>
      </c>
      <c r="L221">
        <v>0</v>
      </c>
      <c r="M221" t="s">
        <v>7</v>
      </c>
    </row>
    <row r="222" spans="1:13" x14ac:dyDescent="0.2">
      <c r="A222" t="s">
        <v>9699</v>
      </c>
      <c r="B222" t="s">
        <v>9746</v>
      </c>
      <c r="C222" t="s">
        <v>9774</v>
      </c>
      <c r="D222" t="s">
        <v>9774</v>
      </c>
      <c r="E222" t="s">
        <v>9775</v>
      </c>
      <c r="F222" t="s">
        <v>8386</v>
      </c>
      <c r="G222" t="s">
        <v>9746</v>
      </c>
      <c r="H222" t="s">
        <v>8386</v>
      </c>
      <c r="I222" t="s">
        <v>8386</v>
      </c>
      <c r="J222" t="s">
        <v>9776</v>
      </c>
      <c r="K222" t="s">
        <v>8388</v>
      </c>
      <c r="L222">
        <v>0</v>
      </c>
      <c r="M222" t="s">
        <v>7</v>
      </c>
    </row>
    <row r="223" spans="1:13" x14ac:dyDescent="0.2">
      <c r="A223" t="s">
        <v>9699</v>
      </c>
      <c r="B223" t="s">
        <v>9746</v>
      </c>
      <c r="C223" t="s">
        <v>9777</v>
      </c>
      <c r="D223" t="s">
        <v>9777</v>
      </c>
      <c r="E223" t="s">
        <v>9778</v>
      </c>
      <c r="F223" t="s">
        <v>8386</v>
      </c>
      <c r="G223" t="s">
        <v>9746</v>
      </c>
      <c r="H223" t="s">
        <v>8386</v>
      </c>
      <c r="I223" t="s">
        <v>8386</v>
      </c>
      <c r="J223" t="s">
        <v>9779</v>
      </c>
      <c r="K223" t="s">
        <v>8388</v>
      </c>
      <c r="L223">
        <v>0</v>
      </c>
      <c r="M223" t="s">
        <v>7</v>
      </c>
    </row>
    <row r="224" spans="1:13" x14ac:dyDescent="0.2">
      <c r="A224" t="s">
        <v>9699</v>
      </c>
      <c r="B224" t="s">
        <v>9746</v>
      </c>
      <c r="C224" t="s">
        <v>9780</v>
      </c>
      <c r="D224" t="s">
        <v>9780</v>
      </c>
      <c r="E224" t="s">
        <v>9781</v>
      </c>
      <c r="F224" t="s">
        <v>8386</v>
      </c>
      <c r="G224" t="s">
        <v>9746</v>
      </c>
      <c r="H224" t="s">
        <v>8386</v>
      </c>
      <c r="I224" t="s">
        <v>8386</v>
      </c>
      <c r="J224" t="s">
        <v>9782</v>
      </c>
      <c r="K224" t="s">
        <v>8412</v>
      </c>
      <c r="L224">
        <v>2</v>
      </c>
      <c r="M224" t="s">
        <v>9783</v>
      </c>
    </row>
    <row r="225" spans="1:13" x14ac:dyDescent="0.2">
      <c r="A225" t="s">
        <v>9699</v>
      </c>
      <c r="B225" t="s">
        <v>9746</v>
      </c>
      <c r="C225" t="s">
        <v>9784</v>
      </c>
      <c r="D225" t="s">
        <v>9784</v>
      </c>
      <c r="E225" t="s">
        <v>9785</v>
      </c>
      <c r="F225" t="s">
        <v>8386</v>
      </c>
      <c r="G225" t="s">
        <v>9746</v>
      </c>
      <c r="H225" t="s">
        <v>8386</v>
      </c>
      <c r="I225" t="s">
        <v>8386</v>
      </c>
      <c r="J225" t="s">
        <v>9786</v>
      </c>
      <c r="K225" t="s">
        <v>8388</v>
      </c>
      <c r="L225">
        <v>0</v>
      </c>
      <c r="M225" t="s">
        <v>7</v>
      </c>
    </row>
    <row r="226" spans="1:13" x14ac:dyDescent="0.2">
      <c r="A226" t="s">
        <v>9699</v>
      </c>
      <c r="B226" t="s">
        <v>9746</v>
      </c>
      <c r="C226" t="s">
        <v>9787</v>
      </c>
      <c r="D226" t="s">
        <v>9787</v>
      </c>
      <c r="E226" t="s">
        <v>9788</v>
      </c>
      <c r="F226" t="s">
        <v>8386</v>
      </c>
      <c r="G226" t="s">
        <v>9746</v>
      </c>
      <c r="H226" t="s">
        <v>8386</v>
      </c>
      <c r="I226" t="s">
        <v>8386</v>
      </c>
      <c r="J226" t="s">
        <v>9779</v>
      </c>
      <c r="K226" t="s">
        <v>8388</v>
      </c>
      <c r="L226">
        <v>0</v>
      </c>
      <c r="M226" t="s">
        <v>7</v>
      </c>
    </row>
    <row r="227" spans="1:13" x14ac:dyDescent="0.2">
      <c r="A227" t="s">
        <v>9699</v>
      </c>
      <c r="B227" t="s">
        <v>9746</v>
      </c>
      <c r="C227" t="s">
        <v>9789</v>
      </c>
      <c r="D227" t="s">
        <v>9789</v>
      </c>
      <c r="E227" t="s">
        <v>9790</v>
      </c>
      <c r="F227" t="s">
        <v>8386</v>
      </c>
      <c r="G227" t="s">
        <v>9746</v>
      </c>
      <c r="H227" t="s">
        <v>8386</v>
      </c>
      <c r="I227" t="s">
        <v>8386</v>
      </c>
      <c r="J227" t="s">
        <v>9779</v>
      </c>
      <c r="K227" t="s">
        <v>8388</v>
      </c>
      <c r="L227">
        <v>0</v>
      </c>
      <c r="M227" t="s">
        <v>7</v>
      </c>
    </row>
    <row r="228" spans="1:13" x14ac:dyDescent="0.2">
      <c r="A228" t="s">
        <v>9699</v>
      </c>
      <c r="B228" t="s">
        <v>9746</v>
      </c>
      <c r="C228" t="s">
        <v>9791</v>
      </c>
      <c r="D228" t="s">
        <v>9791</v>
      </c>
      <c r="E228" t="s">
        <v>9792</v>
      </c>
      <c r="F228" t="s">
        <v>8386</v>
      </c>
      <c r="G228" t="s">
        <v>9746</v>
      </c>
      <c r="H228" t="s">
        <v>8386</v>
      </c>
      <c r="I228" t="s">
        <v>8386</v>
      </c>
      <c r="J228" t="s">
        <v>9793</v>
      </c>
      <c r="K228" t="s">
        <v>8388</v>
      </c>
      <c r="L228">
        <v>0</v>
      </c>
      <c r="M228" t="s">
        <v>7</v>
      </c>
    </row>
    <row r="229" spans="1:13" x14ac:dyDescent="0.2">
      <c r="A229" t="s">
        <v>9699</v>
      </c>
      <c r="B229" t="s">
        <v>9746</v>
      </c>
      <c r="C229" t="s">
        <v>9794</v>
      </c>
      <c r="D229" t="s">
        <v>9794</v>
      </c>
      <c r="E229" t="s">
        <v>9795</v>
      </c>
      <c r="F229" t="s">
        <v>8386</v>
      </c>
      <c r="G229" t="s">
        <v>9746</v>
      </c>
      <c r="H229" t="s">
        <v>8386</v>
      </c>
      <c r="I229" t="s">
        <v>8386</v>
      </c>
      <c r="J229" t="s">
        <v>9773</v>
      </c>
      <c r="K229" t="s">
        <v>8388</v>
      </c>
      <c r="L229">
        <v>0</v>
      </c>
      <c r="M229" t="s">
        <v>7</v>
      </c>
    </row>
    <row r="230" spans="1:13" x14ac:dyDescent="0.2">
      <c r="A230" t="s">
        <v>9699</v>
      </c>
      <c r="B230" t="s">
        <v>9746</v>
      </c>
      <c r="C230" t="s">
        <v>9796</v>
      </c>
      <c r="D230" t="s">
        <v>9796</v>
      </c>
      <c r="E230" t="s">
        <v>9797</v>
      </c>
      <c r="F230" t="s">
        <v>8386</v>
      </c>
      <c r="G230" t="s">
        <v>9746</v>
      </c>
      <c r="H230" t="s">
        <v>8386</v>
      </c>
      <c r="I230" t="s">
        <v>8386</v>
      </c>
      <c r="J230" t="s">
        <v>9773</v>
      </c>
      <c r="K230" t="s">
        <v>8388</v>
      </c>
      <c r="L230">
        <v>0</v>
      </c>
      <c r="M230" t="s">
        <v>7</v>
      </c>
    </row>
    <row r="231" spans="1:13" x14ac:dyDescent="0.2">
      <c r="A231" t="s">
        <v>9699</v>
      </c>
      <c r="B231" t="s">
        <v>9746</v>
      </c>
      <c r="C231" t="s">
        <v>9798</v>
      </c>
      <c r="D231" t="s">
        <v>9798</v>
      </c>
      <c r="E231" t="s">
        <v>9799</v>
      </c>
      <c r="F231" t="s">
        <v>8386</v>
      </c>
      <c r="G231" t="s">
        <v>9746</v>
      </c>
      <c r="H231" t="s">
        <v>8386</v>
      </c>
      <c r="I231" t="s">
        <v>8386</v>
      </c>
      <c r="J231" t="s">
        <v>9800</v>
      </c>
      <c r="K231" t="s">
        <v>8388</v>
      </c>
      <c r="L231">
        <v>0</v>
      </c>
      <c r="M231" t="s">
        <v>7</v>
      </c>
    </row>
    <row r="232" spans="1:13" x14ac:dyDescent="0.2">
      <c r="A232" t="s">
        <v>9699</v>
      </c>
      <c r="B232" t="s">
        <v>9746</v>
      </c>
      <c r="C232" t="s">
        <v>9801</v>
      </c>
      <c r="D232" t="s">
        <v>9801</v>
      </c>
      <c r="E232" t="s">
        <v>9802</v>
      </c>
      <c r="F232" t="s">
        <v>8386</v>
      </c>
      <c r="G232" t="s">
        <v>9746</v>
      </c>
      <c r="H232" t="s">
        <v>8386</v>
      </c>
      <c r="I232" t="s">
        <v>8386</v>
      </c>
      <c r="J232" t="s">
        <v>9782</v>
      </c>
      <c r="K232" t="s">
        <v>8388</v>
      </c>
      <c r="L232">
        <v>0</v>
      </c>
      <c r="M232" t="s">
        <v>7</v>
      </c>
    </row>
    <row r="233" spans="1:13" x14ac:dyDescent="0.2">
      <c r="A233" t="s">
        <v>9699</v>
      </c>
      <c r="B233" t="s">
        <v>9746</v>
      </c>
      <c r="C233" t="s">
        <v>9803</v>
      </c>
      <c r="D233" t="s">
        <v>9803</v>
      </c>
      <c r="E233" t="s">
        <v>9804</v>
      </c>
      <c r="F233" t="s">
        <v>8386</v>
      </c>
      <c r="G233" t="s">
        <v>9746</v>
      </c>
      <c r="H233" t="s">
        <v>8386</v>
      </c>
      <c r="I233" t="s">
        <v>8386</v>
      </c>
      <c r="J233" t="s">
        <v>9776</v>
      </c>
      <c r="K233" t="s">
        <v>8388</v>
      </c>
      <c r="L233">
        <v>0</v>
      </c>
      <c r="M233" t="s">
        <v>7</v>
      </c>
    </row>
    <row r="234" spans="1:13" x14ac:dyDescent="0.2">
      <c r="A234" t="s">
        <v>9805</v>
      </c>
      <c r="B234" t="s">
        <v>9806</v>
      </c>
      <c r="C234" t="s">
        <v>9807</v>
      </c>
      <c r="D234" t="s">
        <v>9807</v>
      </c>
      <c r="E234" t="s">
        <v>9808</v>
      </c>
      <c r="F234" t="s">
        <v>9809</v>
      </c>
      <c r="G234" t="s">
        <v>9806</v>
      </c>
      <c r="H234" t="s">
        <v>8386</v>
      </c>
      <c r="I234" t="s">
        <v>8386</v>
      </c>
      <c r="J234" t="s">
        <v>9810</v>
      </c>
      <c r="K234" t="s">
        <v>8388</v>
      </c>
      <c r="L234">
        <v>0</v>
      </c>
      <c r="M234" t="s">
        <v>7</v>
      </c>
    </row>
    <row r="235" spans="1:13" x14ac:dyDescent="0.2">
      <c r="A235" t="s">
        <v>9805</v>
      </c>
      <c r="B235" t="s">
        <v>9806</v>
      </c>
      <c r="C235" t="s">
        <v>9811</v>
      </c>
      <c r="D235" t="s">
        <v>9811</v>
      </c>
      <c r="E235" t="s">
        <v>9812</v>
      </c>
      <c r="F235" t="s">
        <v>9813</v>
      </c>
      <c r="G235" t="s">
        <v>9806</v>
      </c>
      <c r="H235" t="s">
        <v>8386</v>
      </c>
      <c r="I235" t="s">
        <v>8386</v>
      </c>
      <c r="J235" t="s">
        <v>9814</v>
      </c>
      <c r="K235" t="s">
        <v>8388</v>
      </c>
      <c r="L235">
        <v>0</v>
      </c>
      <c r="M235" t="s">
        <v>7</v>
      </c>
    </row>
    <row r="236" spans="1:13" x14ac:dyDescent="0.2">
      <c r="A236" t="s">
        <v>9805</v>
      </c>
      <c r="B236" t="s">
        <v>9806</v>
      </c>
      <c r="C236" t="s">
        <v>9815</v>
      </c>
      <c r="D236" t="s">
        <v>9815</v>
      </c>
      <c r="E236" t="s">
        <v>9816</v>
      </c>
      <c r="F236" t="s">
        <v>9817</v>
      </c>
      <c r="G236" t="s">
        <v>9806</v>
      </c>
      <c r="H236" t="s">
        <v>8386</v>
      </c>
      <c r="I236" t="s">
        <v>8386</v>
      </c>
      <c r="J236" t="s">
        <v>9818</v>
      </c>
      <c r="K236" t="s">
        <v>8388</v>
      </c>
      <c r="L236">
        <v>0</v>
      </c>
      <c r="M236" t="s">
        <v>7</v>
      </c>
    </row>
    <row r="237" spans="1:13" x14ac:dyDescent="0.2">
      <c r="A237" t="s">
        <v>9805</v>
      </c>
      <c r="B237" t="s">
        <v>9806</v>
      </c>
      <c r="C237" t="s">
        <v>9819</v>
      </c>
      <c r="D237" t="s">
        <v>9819</v>
      </c>
      <c r="E237" t="s">
        <v>9820</v>
      </c>
      <c r="F237" t="s">
        <v>9821</v>
      </c>
      <c r="G237" t="s">
        <v>9806</v>
      </c>
      <c r="H237" t="s">
        <v>8386</v>
      </c>
      <c r="I237" t="s">
        <v>8386</v>
      </c>
      <c r="J237" t="s">
        <v>9822</v>
      </c>
      <c r="K237" t="s">
        <v>8388</v>
      </c>
      <c r="L237">
        <v>0</v>
      </c>
      <c r="M237" t="s">
        <v>7</v>
      </c>
    </row>
    <row r="238" spans="1:13" x14ac:dyDescent="0.2">
      <c r="A238" t="s">
        <v>9823</v>
      </c>
      <c r="B238" t="s">
        <v>9824</v>
      </c>
      <c r="C238" t="s">
        <v>9148</v>
      </c>
      <c r="D238" t="s">
        <v>9149</v>
      </c>
      <c r="E238" t="s">
        <v>9150</v>
      </c>
      <c r="F238" t="s">
        <v>9151</v>
      </c>
      <c r="G238" t="s">
        <v>9152</v>
      </c>
      <c r="H238" t="s">
        <v>9153</v>
      </c>
      <c r="I238" t="s">
        <v>9154</v>
      </c>
      <c r="J238" t="s">
        <v>9155</v>
      </c>
      <c r="K238" t="s">
        <v>8388</v>
      </c>
      <c r="L238">
        <v>0</v>
      </c>
      <c r="M238" t="s">
        <v>7</v>
      </c>
    </row>
    <row r="239" spans="1:13" x14ac:dyDescent="0.2">
      <c r="A239" t="s">
        <v>9823</v>
      </c>
      <c r="B239" t="s">
        <v>9824</v>
      </c>
      <c r="C239" t="s">
        <v>9156</v>
      </c>
      <c r="D239" t="s">
        <v>9157</v>
      </c>
      <c r="E239" t="s">
        <v>9158</v>
      </c>
      <c r="F239" t="s">
        <v>9159</v>
      </c>
      <c r="G239" t="s">
        <v>9160</v>
      </c>
      <c r="H239" t="s">
        <v>9161</v>
      </c>
      <c r="I239" t="s">
        <v>9162</v>
      </c>
      <c r="J239" t="s">
        <v>9163</v>
      </c>
      <c r="K239" t="s">
        <v>8412</v>
      </c>
      <c r="L239">
        <v>1</v>
      </c>
      <c r="M239" t="s">
        <v>9164</v>
      </c>
    </row>
    <row r="240" spans="1:13" x14ac:dyDescent="0.2">
      <c r="A240" t="s">
        <v>9823</v>
      </c>
      <c r="B240" t="s">
        <v>9825</v>
      </c>
      <c r="C240" t="s">
        <v>9172</v>
      </c>
      <c r="D240" t="s">
        <v>9173</v>
      </c>
      <c r="E240" t="s">
        <v>9174</v>
      </c>
      <c r="F240" t="s">
        <v>8386</v>
      </c>
      <c r="G240" t="s">
        <v>9176</v>
      </c>
      <c r="H240" t="s">
        <v>9177</v>
      </c>
      <c r="I240" t="s">
        <v>9178</v>
      </c>
      <c r="J240" t="s">
        <v>9179</v>
      </c>
      <c r="K240" t="s">
        <v>8388</v>
      </c>
      <c r="L240">
        <v>0</v>
      </c>
      <c r="M240" t="s">
        <v>7</v>
      </c>
    </row>
    <row r="241" spans="1:13" x14ac:dyDescent="0.2">
      <c r="A241" t="s">
        <v>9823</v>
      </c>
      <c r="B241" t="s">
        <v>9825</v>
      </c>
      <c r="C241" t="s">
        <v>9180</v>
      </c>
      <c r="D241" t="s">
        <v>9181</v>
      </c>
      <c r="E241" t="s">
        <v>9182</v>
      </c>
      <c r="F241" t="s">
        <v>8386</v>
      </c>
      <c r="G241" t="s">
        <v>9176</v>
      </c>
      <c r="H241" t="s">
        <v>9177</v>
      </c>
      <c r="I241" t="s">
        <v>9178</v>
      </c>
      <c r="J241" t="s">
        <v>9184</v>
      </c>
      <c r="K241" t="s">
        <v>8388</v>
      </c>
      <c r="L241">
        <v>0</v>
      </c>
      <c r="M241" t="s">
        <v>7</v>
      </c>
    </row>
    <row r="242" spans="1:13" x14ac:dyDescent="0.2">
      <c r="A242" t="s">
        <v>9823</v>
      </c>
      <c r="B242" t="s">
        <v>9825</v>
      </c>
      <c r="C242" t="s">
        <v>9826</v>
      </c>
      <c r="D242" t="s">
        <v>9827</v>
      </c>
      <c r="E242" t="s">
        <v>9828</v>
      </c>
      <c r="F242" t="s">
        <v>8386</v>
      </c>
      <c r="G242" t="s">
        <v>9829</v>
      </c>
      <c r="H242" t="s">
        <v>8386</v>
      </c>
      <c r="I242" t="s">
        <v>8386</v>
      </c>
      <c r="J242" t="s">
        <v>9830</v>
      </c>
      <c r="K242" t="s">
        <v>8388</v>
      </c>
      <c r="L242">
        <v>0</v>
      </c>
      <c r="M242" t="s">
        <v>7</v>
      </c>
    </row>
    <row r="243" spans="1:13" x14ac:dyDescent="0.2">
      <c r="A243" t="s">
        <v>9823</v>
      </c>
      <c r="B243" t="s">
        <v>9825</v>
      </c>
      <c r="C243" t="s">
        <v>9166</v>
      </c>
      <c r="D243" t="s">
        <v>9167</v>
      </c>
      <c r="E243" t="s">
        <v>9168</v>
      </c>
      <c r="F243" t="s">
        <v>8386</v>
      </c>
      <c r="G243" t="s">
        <v>9169</v>
      </c>
      <c r="H243" t="s">
        <v>8386</v>
      </c>
      <c r="I243" t="s">
        <v>8386</v>
      </c>
      <c r="J243" t="s">
        <v>9170</v>
      </c>
      <c r="K243" t="s">
        <v>8388</v>
      </c>
      <c r="L243">
        <v>0</v>
      </c>
      <c r="M243" t="s">
        <v>7</v>
      </c>
    </row>
    <row r="244" spans="1:13" x14ac:dyDescent="0.2">
      <c r="A244" t="s">
        <v>9823</v>
      </c>
      <c r="B244" t="s">
        <v>9825</v>
      </c>
      <c r="C244" t="s">
        <v>9831</v>
      </c>
      <c r="D244" t="s">
        <v>9832</v>
      </c>
      <c r="E244" t="s">
        <v>9833</v>
      </c>
      <c r="F244" t="s">
        <v>8386</v>
      </c>
      <c r="G244" t="s">
        <v>9834</v>
      </c>
      <c r="H244" t="s">
        <v>8386</v>
      </c>
      <c r="I244" t="s">
        <v>8386</v>
      </c>
      <c r="J244" t="s">
        <v>9835</v>
      </c>
      <c r="K244" t="s">
        <v>8388</v>
      </c>
      <c r="L244">
        <v>0</v>
      </c>
      <c r="M244" t="s">
        <v>7</v>
      </c>
    </row>
    <row r="245" spans="1:13" x14ac:dyDescent="0.2">
      <c r="A245" t="s">
        <v>9823</v>
      </c>
      <c r="B245" t="s">
        <v>9825</v>
      </c>
      <c r="C245" t="s">
        <v>9836</v>
      </c>
      <c r="D245" t="s">
        <v>9837</v>
      </c>
      <c r="E245" t="s">
        <v>9838</v>
      </c>
      <c r="F245" t="s">
        <v>8386</v>
      </c>
      <c r="G245" t="s">
        <v>9834</v>
      </c>
      <c r="H245" t="s">
        <v>8386</v>
      </c>
      <c r="I245" t="s">
        <v>8386</v>
      </c>
      <c r="J245" t="s">
        <v>9839</v>
      </c>
      <c r="K245" t="s">
        <v>8388</v>
      </c>
      <c r="L245">
        <v>0</v>
      </c>
      <c r="M245" t="s">
        <v>7</v>
      </c>
    </row>
    <row r="246" spans="1:13" x14ac:dyDescent="0.2">
      <c r="A246" t="s">
        <v>9823</v>
      </c>
      <c r="B246" t="s">
        <v>9825</v>
      </c>
      <c r="C246" t="s">
        <v>9840</v>
      </c>
      <c r="D246" t="s">
        <v>9841</v>
      </c>
      <c r="E246" t="s">
        <v>9842</v>
      </c>
      <c r="F246" t="s">
        <v>8386</v>
      </c>
      <c r="G246" t="s">
        <v>9834</v>
      </c>
      <c r="H246" t="s">
        <v>8386</v>
      </c>
      <c r="I246" t="s">
        <v>8386</v>
      </c>
      <c r="J246" t="s">
        <v>9843</v>
      </c>
      <c r="K246" t="s">
        <v>8388</v>
      </c>
      <c r="L246">
        <v>0</v>
      </c>
      <c r="M246" t="s">
        <v>7</v>
      </c>
    </row>
    <row r="247" spans="1:13" x14ac:dyDescent="0.2">
      <c r="A247" t="s">
        <v>9823</v>
      </c>
      <c r="B247" t="s">
        <v>9825</v>
      </c>
      <c r="C247" t="s">
        <v>9844</v>
      </c>
      <c r="D247" t="s">
        <v>9845</v>
      </c>
      <c r="E247" t="s">
        <v>9846</v>
      </c>
      <c r="F247" t="s">
        <v>8386</v>
      </c>
      <c r="G247" t="s">
        <v>9847</v>
      </c>
      <c r="H247" t="s">
        <v>8386</v>
      </c>
      <c r="I247" t="s">
        <v>8386</v>
      </c>
      <c r="J247" t="s">
        <v>9848</v>
      </c>
      <c r="K247" t="s">
        <v>8388</v>
      </c>
      <c r="L247">
        <v>0</v>
      </c>
      <c r="M247" t="s">
        <v>7</v>
      </c>
    </row>
    <row r="248" spans="1:13" x14ac:dyDescent="0.2">
      <c r="A248" t="s">
        <v>9823</v>
      </c>
      <c r="B248" t="s">
        <v>9825</v>
      </c>
      <c r="C248" t="s">
        <v>9849</v>
      </c>
      <c r="D248" t="s">
        <v>9850</v>
      </c>
      <c r="E248" t="s">
        <v>9851</v>
      </c>
      <c r="F248" t="s">
        <v>8386</v>
      </c>
      <c r="G248" t="s">
        <v>9847</v>
      </c>
      <c r="H248" t="s">
        <v>8386</v>
      </c>
      <c r="I248" t="s">
        <v>8386</v>
      </c>
      <c r="J248" t="s">
        <v>9852</v>
      </c>
      <c r="K248" t="s">
        <v>8388</v>
      </c>
      <c r="L248">
        <v>0</v>
      </c>
      <c r="M248" t="s">
        <v>7</v>
      </c>
    </row>
    <row r="249" spans="1:13" x14ac:dyDescent="0.2">
      <c r="A249" t="s">
        <v>9823</v>
      </c>
      <c r="B249" t="s">
        <v>9825</v>
      </c>
      <c r="C249" t="s">
        <v>9853</v>
      </c>
      <c r="D249" t="s">
        <v>9854</v>
      </c>
      <c r="E249" t="s">
        <v>9855</v>
      </c>
      <c r="F249" t="s">
        <v>8386</v>
      </c>
      <c r="G249" t="s">
        <v>9847</v>
      </c>
      <c r="H249" t="s">
        <v>8386</v>
      </c>
      <c r="I249" t="s">
        <v>8386</v>
      </c>
      <c r="J249" t="s">
        <v>9856</v>
      </c>
      <c r="K249" t="s">
        <v>8388</v>
      </c>
      <c r="L249">
        <v>0</v>
      </c>
      <c r="M249" t="s">
        <v>7</v>
      </c>
    </row>
    <row r="250" spans="1:13" x14ac:dyDescent="0.2">
      <c r="A250" t="s">
        <v>9823</v>
      </c>
      <c r="B250" t="s">
        <v>9825</v>
      </c>
      <c r="C250" t="s">
        <v>9857</v>
      </c>
      <c r="D250" t="s">
        <v>9858</v>
      </c>
      <c r="E250" t="s">
        <v>9859</v>
      </c>
      <c r="F250" t="s">
        <v>8386</v>
      </c>
      <c r="G250" t="s">
        <v>9847</v>
      </c>
      <c r="H250" t="s">
        <v>8386</v>
      </c>
      <c r="I250" t="s">
        <v>8386</v>
      </c>
      <c r="J250" t="s">
        <v>9860</v>
      </c>
      <c r="K250" t="s">
        <v>8388</v>
      </c>
      <c r="L250">
        <v>0</v>
      </c>
      <c r="M250" t="s">
        <v>7</v>
      </c>
    </row>
    <row r="251" spans="1:13" x14ac:dyDescent="0.2">
      <c r="A251" t="s">
        <v>9823</v>
      </c>
      <c r="B251" t="s">
        <v>9825</v>
      </c>
      <c r="C251" t="s">
        <v>9861</v>
      </c>
      <c r="D251" t="s">
        <v>9862</v>
      </c>
      <c r="E251" t="s">
        <v>9863</v>
      </c>
      <c r="F251" t="s">
        <v>8386</v>
      </c>
      <c r="G251" t="s">
        <v>9847</v>
      </c>
      <c r="H251" t="s">
        <v>8386</v>
      </c>
      <c r="I251" t="s">
        <v>8386</v>
      </c>
      <c r="J251" t="s">
        <v>9864</v>
      </c>
      <c r="K251" t="s">
        <v>8388</v>
      </c>
      <c r="L251">
        <v>0</v>
      </c>
      <c r="M251" t="s">
        <v>7</v>
      </c>
    </row>
    <row r="252" spans="1:13" x14ac:dyDescent="0.2">
      <c r="A252" t="s">
        <v>9823</v>
      </c>
      <c r="B252" t="s">
        <v>9825</v>
      </c>
      <c r="C252" t="s">
        <v>9865</v>
      </c>
      <c r="D252" t="s">
        <v>9866</v>
      </c>
      <c r="E252" t="s">
        <v>9867</v>
      </c>
      <c r="F252" t="s">
        <v>8386</v>
      </c>
      <c r="G252" t="s">
        <v>9169</v>
      </c>
      <c r="H252" t="s">
        <v>8386</v>
      </c>
      <c r="I252" t="s">
        <v>8386</v>
      </c>
      <c r="J252" t="s">
        <v>9868</v>
      </c>
      <c r="K252" t="s">
        <v>8388</v>
      </c>
      <c r="L252">
        <v>0</v>
      </c>
      <c r="M252" t="s">
        <v>7</v>
      </c>
    </row>
    <row r="253" spans="1:13" x14ac:dyDescent="0.2">
      <c r="A253" t="s">
        <v>9823</v>
      </c>
      <c r="B253" t="s">
        <v>9825</v>
      </c>
      <c r="C253" t="s">
        <v>9869</v>
      </c>
      <c r="D253" t="s">
        <v>9870</v>
      </c>
      <c r="E253" t="s">
        <v>9871</v>
      </c>
      <c r="F253" t="s">
        <v>8386</v>
      </c>
      <c r="G253" t="s">
        <v>9169</v>
      </c>
      <c r="H253" t="s">
        <v>8386</v>
      </c>
      <c r="I253" t="s">
        <v>8386</v>
      </c>
      <c r="J253" t="s">
        <v>9872</v>
      </c>
      <c r="K253" t="s">
        <v>8388</v>
      </c>
      <c r="L253">
        <v>0</v>
      </c>
      <c r="M253" t="s">
        <v>7</v>
      </c>
    </row>
    <row r="254" spans="1:13" x14ac:dyDescent="0.2">
      <c r="A254" t="s">
        <v>9823</v>
      </c>
      <c r="B254" t="s">
        <v>9825</v>
      </c>
      <c r="C254" t="s">
        <v>9873</v>
      </c>
      <c r="D254" t="s">
        <v>9874</v>
      </c>
      <c r="E254" t="s">
        <v>9875</v>
      </c>
      <c r="F254" t="s">
        <v>8386</v>
      </c>
      <c r="G254" t="s">
        <v>9169</v>
      </c>
      <c r="H254" t="s">
        <v>8386</v>
      </c>
      <c r="I254" t="s">
        <v>8386</v>
      </c>
      <c r="J254" t="s">
        <v>9876</v>
      </c>
      <c r="K254" t="s">
        <v>8388</v>
      </c>
      <c r="L254">
        <v>0</v>
      </c>
      <c r="M254" t="s">
        <v>7</v>
      </c>
    </row>
    <row r="255" spans="1:13" x14ac:dyDescent="0.2">
      <c r="A255" t="s">
        <v>9823</v>
      </c>
      <c r="B255" t="s">
        <v>9877</v>
      </c>
      <c r="C255" t="s">
        <v>9245</v>
      </c>
      <c r="D255" t="s">
        <v>9246</v>
      </c>
      <c r="E255" t="s">
        <v>9247</v>
      </c>
      <c r="F255" t="s">
        <v>9248</v>
      </c>
      <c r="G255" t="s">
        <v>9878</v>
      </c>
      <c r="H255" t="s">
        <v>9879</v>
      </c>
      <c r="I255" t="s">
        <v>9880</v>
      </c>
      <c r="J255" t="s">
        <v>9252</v>
      </c>
      <c r="K255" t="s">
        <v>8388</v>
      </c>
      <c r="L255">
        <v>0</v>
      </c>
      <c r="M255" t="s">
        <v>7</v>
      </c>
    </row>
    <row r="256" spans="1:13" x14ac:dyDescent="0.2">
      <c r="A256" t="s">
        <v>9823</v>
      </c>
      <c r="B256" t="s">
        <v>9877</v>
      </c>
      <c r="C256" t="s">
        <v>9253</v>
      </c>
      <c r="D256" t="s">
        <v>9254</v>
      </c>
      <c r="E256" t="s">
        <v>9255</v>
      </c>
      <c r="F256" t="s">
        <v>9256</v>
      </c>
      <c r="G256" t="s">
        <v>9878</v>
      </c>
      <c r="H256" t="s">
        <v>9879</v>
      </c>
      <c r="I256" t="s">
        <v>9880</v>
      </c>
      <c r="J256" t="s">
        <v>9257</v>
      </c>
      <c r="K256" t="s">
        <v>8388</v>
      </c>
      <c r="L256">
        <v>0</v>
      </c>
      <c r="M256" t="s">
        <v>7</v>
      </c>
    </row>
    <row r="257" spans="1:13" x14ac:dyDescent="0.2">
      <c r="A257" t="s">
        <v>9823</v>
      </c>
      <c r="B257" t="s">
        <v>9877</v>
      </c>
      <c r="C257" t="s">
        <v>9258</v>
      </c>
      <c r="D257" t="s">
        <v>9259</v>
      </c>
      <c r="E257" t="s">
        <v>9260</v>
      </c>
      <c r="F257" t="s">
        <v>9261</v>
      </c>
      <c r="G257" t="s">
        <v>9878</v>
      </c>
      <c r="H257" t="s">
        <v>9879</v>
      </c>
      <c r="I257" t="s">
        <v>9880</v>
      </c>
      <c r="J257" t="s">
        <v>9262</v>
      </c>
      <c r="K257" t="s">
        <v>8388</v>
      </c>
      <c r="L257">
        <v>0</v>
      </c>
      <c r="M257" t="s">
        <v>7</v>
      </c>
    </row>
    <row r="258" spans="1:13" x14ac:dyDescent="0.2">
      <c r="A258" t="s">
        <v>9823</v>
      </c>
      <c r="B258" t="s">
        <v>9881</v>
      </c>
      <c r="C258" t="s">
        <v>9185</v>
      </c>
      <c r="D258" t="s">
        <v>9186</v>
      </c>
      <c r="E258" t="s">
        <v>9187</v>
      </c>
      <c r="F258" t="s">
        <v>9188</v>
      </c>
      <c r="G258" t="s">
        <v>9189</v>
      </c>
      <c r="H258" t="s">
        <v>9190</v>
      </c>
      <c r="I258" t="s">
        <v>9191</v>
      </c>
      <c r="J258" t="s">
        <v>9201</v>
      </c>
      <c r="K258" t="s">
        <v>8412</v>
      </c>
      <c r="L258">
        <v>4</v>
      </c>
      <c r="M258" t="s">
        <v>9192</v>
      </c>
    </row>
    <row r="259" spans="1:13" x14ac:dyDescent="0.2">
      <c r="A259" t="s">
        <v>9823</v>
      </c>
      <c r="B259" t="s">
        <v>9882</v>
      </c>
      <c r="C259" t="s">
        <v>9194</v>
      </c>
      <c r="D259" t="s">
        <v>9195</v>
      </c>
      <c r="E259" t="s">
        <v>9196</v>
      </c>
      <c r="F259" t="s">
        <v>9197</v>
      </c>
      <c r="G259" t="s">
        <v>9198</v>
      </c>
      <c r="H259" t="s">
        <v>9199</v>
      </c>
      <c r="I259" t="s">
        <v>9200</v>
      </c>
      <c r="J259" t="s">
        <v>9163</v>
      </c>
      <c r="K259" t="s">
        <v>8412</v>
      </c>
      <c r="L259">
        <v>3</v>
      </c>
      <c r="M259" t="s">
        <v>9202</v>
      </c>
    </row>
    <row r="260" spans="1:13" x14ac:dyDescent="0.2">
      <c r="A260" t="s">
        <v>9823</v>
      </c>
      <c r="B260" t="s">
        <v>9883</v>
      </c>
      <c r="C260" t="s">
        <v>9204</v>
      </c>
      <c r="D260" t="s">
        <v>9205</v>
      </c>
      <c r="E260" t="s">
        <v>9206</v>
      </c>
      <c r="F260" t="s">
        <v>9207</v>
      </c>
      <c r="G260" t="s">
        <v>9884</v>
      </c>
      <c r="H260" t="s">
        <v>9885</v>
      </c>
      <c r="I260" t="s">
        <v>9886</v>
      </c>
      <c r="J260" t="s">
        <v>9211</v>
      </c>
      <c r="K260" t="s">
        <v>8388</v>
      </c>
      <c r="L260">
        <v>0</v>
      </c>
      <c r="M260" t="s">
        <v>7</v>
      </c>
    </row>
    <row r="261" spans="1:13" x14ac:dyDescent="0.2">
      <c r="A261" t="s">
        <v>9823</v>
      </c>
      <c r="B261" t="s">
        <v>9883</v>
      </c>
      <c r="C261" t="s">
        <v>9212</v>
      </c>
      <c r="D261" t="s">
        <v>9213</v>
      </c>
      <c r="E261" t="s">
        <v>9214</v>
      </c>
      <c r="F261" t="s">
        <v>9215</v>
      </c>
      <c r="G261" t="s">
        <v>9884</v>
      </c>
      <c r="H261" t="s">
        <v>9885</v>
      </c>
      <c r="I261" t="s">
        <v>9886</v>
      </c>
      <c r="J261" t="s">
        <v>9216</v>
      </c>
      <c r="K261" t="s">
        <v>8388</v>
      </c>
      <c r="L261">
        <v>0</v>
      </c>
      <c r="M261" t="s">
        <v>7</v>
      </c>
    </row>
    <row r="262" spans="1:13" x14ac:dyDescent="0.2">
      <c r="A262" t="s">
        <v>9823</v>
      </c>
      <c r="B262" t="s">
        <v>9883</v>
      </c>
      <c r="C262" t="s">
        <v>9217</v>
      </c>
      <c r="D262" t="s">
        <v>9218</v>
      </c>
      <c r="E262" t="s">
        <v>9219</v>
      </c>
      <c r="F262" t="s">
        <v>9220</v>
      </c>
      <c r="G262" t="s">
        <v>9884</v>
      </c>
      <c r="H262" t="s">
        <v>9885</v>
      </c>
      <c r="I262" t="s">
        <v>9886</v>
      </c>
      <c r="J262" t="s">
        <v>9221</v>
      </c>
      <c r="K262" t="s">
        <v>8388</v>
      </c>
      <c r="L262">
        <v>0</v>
      </c>
      <c r="M262" t="s">
        <v>7</v>
      </c>
    </row>
    <row r="263" spans="1:13" x14ac:dyDescent="0.2">
      <c r="A263" t="s">
        <v>9823</v>
      </c>
      <c r="B263" t="s">
        <v>9887</v>
      </c>
      <c r="C263" t="s">
        <v>9888</v>
      </c>
      <c r="D263" t="s">
        <v>9889</v>
      </c>
      <c r="E263" t="s">
        <v>9890</v>
      </c>
      <c r="F263" t="s">
        <v>9891</v>
      </c>
      <c r="G263" t="s">
        <v>9892</v>
      </c>
      <c r="H263" t="s">
        <v>9893</v>
      </c>
      <c r="I263" t="s">
        <v>9894</v>
      </c>
      <c r="J263" t="s">
        <v>9895</v>
      </c>
      <c r="K263" t="s">
        <v>8412</v>
      </c>
      <c r="L263">
        <v>2</v>
      </c>
      <c r="M263" t="s">
        <v>9896</v>
      </c>
    </row>
    <row r="264" spans="1:13" x14ac:dyDescent="0.2">
      <c r="A264" t="s">
        <v>9823</v>
      </c>
      <c r="B264" t="s">
        <v>9887</v>
      </c>
      <c r="C264" t="s">
        <v>9223</v>
      </c>
      <c r="D264" t="s">
        <v>9224</v>
      </c>
      <c r="E264" t="s">
        <v>9225</v>
      </c>
      <c r="F264" t="s">
        <v>9226</v>
      </c>
      <c r="G264" t="s">
        <v>9227</v>
      </c>
      <c r="H264" t="s">
        <v>9228</v>
      </c>
      <c r="I264" t="s">
        <v>9229</v>
      </c>
      <c r="J264" t="s">
        <v>9128</v>
      </c>
      <c r="K264" t="s">
        <v>8412</v>
      </c>
      <c r="L264">
        <v>1</v>
      </c>
      <c r="M264" t="s">
        <v>9230</v>
      </c>
    </row>
    <row r="265" spans="1:13" x14ac:dyDescent="0.2">
      <c r="A265" t="s">
        <v>9823</v>
      </c>
      <c r="B265" t="s">
        <v>9887</v>
      </c>
      <c r="C265" t="s">
        <v>9240</v>
      </c>
      <c r="D265" t="s">
        <v>9241</v>
      </c>
      <c r="E265" t="s">
        <v>9242</v>
      </c>
      <c r="F265" t="s">
        <v>9243</v>
      </c>
      <c r="G265" t="s">
        <v>9897</v>
      </c>
      <c r="H265" t="s">
        <v>9898</v>
      </c>
      <c r="I265" t="s">
        <v>9899</v>
      </c>
      <c r="J265" t="s">
        <v>9244</v>
      </c>
      <c r="K265" t="s">
        <v>8388</v>
      </c>
      <c r="L265">
        <v>0</v>
      </c>
      <c r="M265" t="s">
        <v>7</v>
      </c>
    </row>
    <row r="266" spans="1:13" x14ac:dyDescent="0.2">
      <c r="A266" t="s">
        <v>9823</v>
      </c>
      <c r="B266" t="s">
        <v>9887</v>
      </c>
      <c r="C266" t="s">
        <v>9900</v>
      </c>
      <c r="D266" t="s">
        <v>9901</v>
      </c>
      <c r="E266" t="s">
        <v>9902</v>
      </c>
      <c r="F266" t="s">
        <v>9903</v>
      </c>
      <c r="G266" t="s">
        <v>9904</v>
      </c>
      <c r="H266" t="s">
        <v>9905</v>
      </c>
      <c r="I266" t="s">
        <v>9906</v>
      </c>
      <c r="J266" t="s">
        <v>9876</v>
      </c>
      <c r="K266" t="s">
        <v>8388</v>
      </c>
      <c r="L266">
        <v>0</v>
      </c>
      <c r="M266" t="s">
        <v>7</v>
      </c>
    </row>
    <row r="267" spans="1:13" x14ac:dyDescent="0.2">
      <c r="A267" t="s">
        <v>9823</v>
      </c>
      <c r="B267" t="s">
        <v>9887</v>
      </c>
      <c r="C267" t="s">
        <v>9907</v>
      </c>
      <c r="D267" t="s">
        <v>9889</v>
      </c>
      <c r="E267" t="s">
        <v>9908</v>
      </c>
      <c r="F267" t="s">
        <v>9909</v>
      </c>
      <c r="G267" t="s">
        <v>9892</v>
      </c>
      <c r="H267" t="s">
        <v>9910</v>
      </c>
      <c r="I267" t="s">
        <v>9894</v>
      </c>
      <c r="J267" t="s">
        <v>9911</v>
      </c>
      <c r="K267" t="s">
        <v>8412</v>
      </c>
      <c r="L267">
        <v>2</v>
      </c>
      <c r="M267" t="s">
        <v>9912</v>
      </c>
    </row>
    <row r="268" spans="1:13" x14ac:dyDescent="0.2">
      <c r="A268" t="s">
        <v>9823</v>
      </c>
      <c r="B268" t="s">
        <v>9887</v>
      </c>
      <c r="C268" t="s">
        <v>9231</v>
      </c>
      <c r="D268" t="s">
        <v>9232</v>
      </c>
      <c r="E268" t="s">
        <v>9233</v>
      </c>
      <c r="F268" t="s">
        <v>9234</v>
      </c>
      <c r="G268" t="s">
        <v>9897</v>
      </c>
      <c r="H268" t="s">
        <v>9898</v>
      </c>
      <c r="I268" t="s">
        <v>9899</v>
      </c>
      <c r="J268" t="s">
        <v>9238</v>
      </c>
      <c r="K268" t="s">
        <v>8412</v>
      </c>
      <c r="L268">
        <v>2</v>
      </c>
      <c r="M268" t="s">
        <v>9239</v>
      </c>
    </row>
    <row r="269" spans="1:13" x14ac:dyDescent="0.2">
      <c r="A269" t="s">
        <v>9823</v>
      </c>
      <c r="B269" t="s">
        <v>9887</v>
      </c>
      <c r="C269" t="s">
        <v>9913</v>
      </c>
      <c r="D269" t="s">
        <v>9914</v>
      </c>
      <c r="E269" t="s">
        <v>9915</v>
      </c>
      <c r="F269" t="s">
        <v>8386</v>
      </c>
      <c r="G269" t="s">
        <v>9916</v>
      </c>
      <c r="H269" t="s">
        <v>8386</v>
      </c>
      <c r="I269" t="s">
        <v>8386</v>
      </c>
      <c r="J269" t="s">
        <v>9917</v>
      </c>
      <c r="K269" t="s">
        <v>8388</v>
      </c>
      <c r="L269">
        <v>0</v>
      </c>
      <c r="M269" t="s">
        <v>7</v>
      </c>
    </row>
    <row r="270" spans="1:13" x14ac:dyDescent="0.2">
      <c r="A270" t="s">
        <v>9823</v>
      </c>
      <c r="B270" t="s">
        <v>9887</v>
      </c>
      <c r="C270" t="s">
        <v>9918</v>
      </c>
      <c r="D270" t="s">
        <v>9919</v>
      </c>
      <c r="E270" t="s">
        <v>9920</v>
      </c>
      <c r="F270" t="s">
        <v>9921</v>
      </c>
      <c r="G270" t="s">
        <v>9897</v>
      </c>
      <c r="H270" t="s">
        <v>9898</v>
      </c>
      <c r="I270" t="s">
        <v>9899</v>
      </c>
      <c r="J270" t="s">
        <v>9922</v>
      </c>
      <c r="K270" t="s">
        <v>8412</v>
      </c>
      <c r="L270">
        <v>2</v>
      </c>
      <c r="M270" t="s">
        <v>9923</v>
      </c>
    </row>
    <row r="271" spans="1:13" x14ac:dyDescent="0.2">
      <c r="A271" t="s">
        <v>9823</v>
      </c>
      <c r="B271" t="s">
        <v>9924</v>
      </c>
      <c r="C271" t="s">
        <v>9264</v>
      </c>
      <c r="D271" t="s">
        <v>9265</v>
      </c>
      <c r="E271" t="s">
        <v>9266</v>
      </c>
      <c r="F271" t="s">
        <v>9267</v>
      </c>
      <c r="G271" t="s">
        <v>9268</v>
      </c>
      <c r="H271" t="s">
        <v>9269</v>
      </c>
      <c r="I271" t="s">
        <v>9270</v>
      </c>
      <c r="J271" t="s">
        <v>9271</v>
      </c>
      <c r="K271" t="s">
        <v>8388</v>
      </c>
      <c r="L271">
        <v>0</v>
      </c>
      <c r="M271" t="s">
        <v>7</v>
      </c>
    </row>
    <row r="272" spans="1:13" x14ac:dyDescent="0.2">
      <c r="A272" t="s">
        <v>9823</v>
      </c>
      <c r="B272" t="s">
        <v>9924</v>
      </c>
      <c r="C272" t="s">
        <v>9925</v>
      </c>
      <c r="D272" t="s">
        <v>9926</v>
      </c>
      <c r="E272" t="s">
        <v>9927</v>
      </c>
      <c r="F272" t="s">
        <v>9928</v>
      </c>
      <c r="G272" t="s">
        <v>9268</v>
      </c>
      <c r="H272" t="s">
        <v>9269</v>
      </c>
      <c r="I272" t="s">
        <v>9270</v>
      </c>
      <c r="J272" t="s">
        <v>9929</v>
      </c>
      <c r="K272" t="s">
        <v>8388</v>
      </c>
      <c r="L272">
        <v>0</v>
      </c>
      <c r="M272" t="s">
        <v>7</v>
      </c>
    </row>
    <row r="273" spans="1:13" x14ac:dyDescent="0.2">
      <c r="A273" t="s">
        <v>9823</v>
      </c>
      <c r="B273" t="s">
        <v>9924</v>
      </c>
      <c r="C273" t="s">
        <v>9272</v>
      </c>
      <c r="D273" t="s">
        <v>9273</v>
      </c>
      <c r="E273" t="s">
        <v>9274</v>
      </c>
      <c r="F273" t="s">
        <v>9275</v>
      </c>
      <c r="G273" t="s">
        <v>9276</v>
      </c>
      <c r="H273" t="s">
        <v>9277</v>
      </c>
      <c r="I273" t="s">
        <v>9278</v>
      </c>
      <c r="J273" t="s">
        <v>9279</v>
      </c>
      <c r="K273" t="s">
        <v>8412</v>
      </c>
      <c r="L273">
        <v>1</v>
      </c>
      <c r="M273" t="s">
        <v>9280</v>
      </c>
    </row>
    <row r="274" spans="1:13" x14ac:dyDescent="0.2">
      <c r="A274" t="s">
        <v>9823</v>
      </c>
      <c r="B274" t="s">
        <v>9930</v>
      </c>
      <c r="C274" t="s">
        <v>9282</v>
      </c>
      <c r="D274" t="s">
        <v>9283</v>
      </c>
      <c r="E274" t="s">
        <v>9284</v>
      </c>
      <c r="F274" t="s">
        <v>9285</v>
      </c>
      <c r="G274" t="s">
        <v>9286</v>
      </c>
      <c r="H274" t="s">
        <v>9287</v>
      </c>
      <c r="I274" t="s">
        <v>9288</v>
      </c>
      <c r="J274" t="s">
        <v>9289</v>
      </c>
      <c r="K274" t="s">
        <v>8388</v>
      </c>
      <c r="L274">
        <v>0</v>
      </c>
      <c r="M274" t="s">
        <v>7</v>
      </c>
    </row>
    <row r="275" spans="1:13" x14ac:dyDescent="0.2">
      <c r="A275" t="s">
        <v>9823</v>
      </c>
      <c r="B275" t="s">
        <v>9931</v>
      </c>
      <c r="C275" t="s">
        <v>9932</v>
      </c>
      <c r="D275" t="s">
        <v>9933</v>
      </c>
      <c r="E275" t="s">
        <v>9934</v>
      </c>
      <c r="F275" t="s">
        <v>9935</v>
      </c>
      <c r="G275" t="s">
        <v>9276</v>
      </c>
      <c r="H275" t="s">
        <v>9277</v>
      </c>
      <c r="I275" t="s">
        <v>9278</v>
      </c>
      <c r="J275" t="s">
        <v>9936</v>
      </c>
      <c r="K275" t="s">
        <v>8388</v>
      </c>
      <c r="L275">
        <v>0</v>
      </c>
      <c r="M275" t="s">
        <v>7</v>
      </c>
    </row>
    <row r="276" spans="1:13" x14ac:dyDescent="0.2">
      <c r="A276" t="s">
        <v>9823</v>
      </c>
      <c r="B276" t="s">
        <v>9931</v>
      </c>
      <c r="C276" t="s">
        <v>9937</v>
      </c>
      <c r="D276" t="s">
        <v>9938</v>
      </c>
      <c r="E276" t="s">
        <v>9939</v>
      </c>
      <c r="F276" t="s">
        <v>9940</v>
      </c>
      <c r="G276" t="s">
        <v>9276</v>
      </c>
      <c r="H276" t="s">
        <v>9277</v>
      </c>
      <c r="I276" t="s">
        <v>9278</v>
      </c>
      <c r="J276" t="s">
        <v>9941</v>
      </c>
      <c r="K276" t="s">
        <v>8388</v>
      </c>
      <c r="L276">
        <v>0</v>
      </c>
      <c r="M276" t="s">
        <v>7</v>
      </c>
    </row>
    <row r="277" spans="1:13" x14ac:dyDescent="0.2">
      <c r="A277" t="s">
        <v>9823</v>
      </c>
      <c r="B277" t="s">
        <v>9931</v>
      </c>
      <c r="C277" t="s">
        <v>9942</v>
      </c>
      <c r="D277" t="s">
        <v>9943</v>
      </c>
      <c r="E277" t="s">
        <v>9944</v>
      </c>
      <c r="F277" t="s">
        <v>9945</v>
      </c>
      <c r="G277" t="s">
        <v>9276</v>
      </c>
      <c r="H277" t="s">
        <v>9277</v>
      </c>
      <c r="I277" t="s">
        <v>9278</v>
      </c>
      <c r="J277" t="s">
        <v>9946</v>
      </c>
      <c r="K277" t="s">
        <v>8388</v>
      </c>
      <c r="L277">
        <v>0</v>
      </c>
      <c r="M277" t="s">
        <v>7</v>
      </c>
    </row>
    <row r="278" spans="1:13" x14ac:dyDescent="0.2">
      <c r="A278" t="s">
        <v>9823</v>
      </c>
      <c r="B278" t="s">
        <v>9947</v>
      </c>
      <c r="C278" t="s">
        <v>9948</v>
      </c>
      <c r="D278" t="s">
        <v>9949</v>
      </c>
      <c r="E278" t="s">
        <v>9950</v>
      </c>
      <c r="F278" t="s">
        <v>9951</v>
      </c>
      <c r="G278" t="s">
        <v>9952</v>
      </c>
      <c r="H278" t="s">
        <v>9953</v>
      </c>
      <c r="I278" t="s">
        <v>9954</v>
      </c>
      <c r="J278" t="s">
        <v>9955</v>
      </c>
      <c r="K278" t="s">
        <v>8388</v>
      </c>
      <c r="L278">
        <v>0</v>
      </c>
      <c r="M278" t="s">
        <v>7</v>
      </c>
    </row>
    <row r="279" spans="1:13" x14ac:dyDescent="0.2">
      <c r="A279" t="s">
        <v>9823</v>
      </c>
      <c r="B279" t="s">
        <v>9947</v>
      </c>
      <c r="C279" t="s">
        <v>9942</v>
      </c>
      <c r="D279" t="s">
        <v>9943</v>
      </c>
      <c r="E279" t="s">
        <v>9944</v>
      </c>
      <c r="F279" t="s">
        <v>9945</v>
      </c>
      <c r="G279" t="s">
        <v>9952</v>
      </c>
      <c r="H279" t="s">
        <v>9953</v>
      </c>
      <c r="I279" t="s">
        <v>9954</v>
      </c>
      <c r="J279" t="s">
        <v>9946</v>
      </c>
      <c r="K279" t="s">
        <v>8388</v>
      </c>
      <c r="L279">
        <v>0</v>
      </c>
      <c r="M279" t="s">
        <v>7</v>
      </c>
    </row>
    <row r="280" spans="1:13" x14ac:dyDescent="0.2">
      <c r="A280" t="s">
        <v>9823</v>
      </c>
      <c r="B280" t="s">
        <v>9956</v>
      </c>
      <c r="C280" t="s">
        <v>9957</v>
      </c>
      <c r="D280" t="s">
        <v>9958</v>
      </c>
      <c r="E280" t="s">
        <v>9959</v>
      </c>
      <c r="F280" t="s">
        <v>9960</v>
      </c>
      <c r="G280" t="s">
        <v>9961</v>
      </c>
      <c r="H280" t="s">
        <v>9962</v>
      </c>
      <c r="I280" t="s">
        <v>9963</v>
      </c>
      <c r="J280" t="s">
        <v>9964</v>
      </c>
      <c r="K280" t="s">
        <v>8388</v>
      </c>
      <c r="L280">
        <v>0</v>
      </c>
      <c r="M280" t="s">
        <v>7</v>
      </c>
    </row>
    <row r="281" spans="1:13" x14ac:dyDescent="0.2">
      <c r="A281" t="s">
        <v>9823</v>
      </c>
      <c r="B281" t="s">
        <v>9965</v>
      </c>
      <c r="C281" t="s">
        <v>9966</v>
      </c>
      <c r="D281" t="s">
        <v>9967</v>
      </c>
      <c r="E281" t="s">
        <v>9968</v>
      </c>
      <c r="F281" t="s">
        <v>9969</v>
      </c>
      <c r="G281" t="s">
        <v>9970</v>
      </c>
      <c r="H281" t="s">
        <v>9971</v>
      </c>
      <c r="I281" t="s">
        <v>9972</v>
      </c>
      <c r="J281" t="s">
        <v>9973</v>
      </c>
      <c r="K281" t="s">
        <v>8388</v>
      </c>
      <c r="L281">
        <v>0</v>
      </c>
      <c r="M281" t="s">
        <v>7</v>
      </c>
    </row>
    <row r="282" spans="1:13" x14ac:dyDescent="0.2">
      <c r="A282" t="s">
        <v>9823</v>
      </c>
      <c r="B282" t="s">
        <v>9974</v>
      </c>
      <c r="C282" t="s">
        <v>9975</v>
      </c>
      <c r="D282" t="s">
        <v>9976</v>
      </c>
      <c r="E282" t="s">
        <v>9977</v>
      </c>
      <c r="F282" t="s">
        <v>9978</v>
      </c>
      <c r="G282" t="s">
        <v>9979</v>
      </c>
      <c r="H282" t="s">
        <v>9980</v>
      </c>
      <c r="I282" t="s">
        <v>9981</v>
      </c>
      <c r="J282" t="s">
        <v>9982</v>
      </c>
      <c r="K282" t="s">
        <v>8388</v>
      </c>
      <c r="L282">
        <v>0</v>
      </c>
      <c r="M282" t="s">
        <v>7</v>
      </c>
    </row>
    <row r="283" spans="1:13" x14ac:dyDescent="0.2">
      <c r="A283" t="s">
        <v>9823</v>
      </c>
      <c r="B283" t="s">
        <v>9974</v>
      </c>
      <c r="C283" t="s">
        <v>9983</v>
      </c>
      <c r="D283" t="s">
        <v>9984</v>
      </c>
      <c r="E283" t="s">
        <v>9985</v>
      </c>
      <c r="F283" t="s">
        <v>9986</v>
      </c>
      <c r="G283" t="s">
        <v>9979</v>
      </c>
      <c r="H283" t="s">
        <v>9980</v>
      </c>
      <c r="I283" t="s">
        <v>9981</v>
      </c>
      <c r="J283" t="s">
        <v>9987</v>
      </c>
      <c r="K283" t="s">
        <v>8412</v>
      </c>
      <c r="L283">
        <v>1</v>
      </c>
      <c r="M283" t="s">
        <v>9988</v>
      </c>
    </row>
    <row r="284" spans="1:13" x14ac:dyDescent="0.2">
      <c r="A284" t="s">
        <v>9823</v>
      </c>
      <c r="B284" t="s">
        <v>9989</v>
      </c>
      <c r="C284" t="s">
        <v>9990</v>
      </c>
      <c r="D284" t="s">
        <v>9991</v>
      </c>
      <c r="E284" t="s">
        <v>9992</v>
      </c>
      <c r="F284" t="s">
        <v>8386</v>
      </c>
      <c r="G284" t="s">
        <v>9993</v>
      </c>
      <c r="H284" t="s">
        <v>9994</v>
      </c>
      <c r="I284" t="s">
        <v>9995</v>
      </c>
      <c r="J284" t="s">
        <v>9996</v>
      </c>
      <c r="K284" t="s">
        <v>8388</v>
      </c>
      <c r="L284">
        <v>0</v>
      </c>
      <c r="M284" t="s">
        <v>7</v>
      </c>
    </row>
    <row r="285" spans="1:13" x14ac:dyDescent="0.2">
      <c r="A285" t="s">
        <v>9823</v>
      </c>
      <c r="B285" t="s">
        <v>9989</v>
      </c>
      <c r="C285" t="s">
        <v>9997</v>
      </c>
      <c r="D285" t="s">
        <v>9998</v>
      </c>
      <c r="E285" t="s">
        <v>9999</v>
      </c>
      <c r="F285" t="s">
        <v>8386</v>
      </c>
      <c r="G285" t="s">
        <v>9993</v>
      </c>
      <c r="H285" t="s">
        <v>9994</v>
      </c>
      <c r="I285" t="s">
        <v>9995</v>
      </c>
      <c r="J285" t="s">
        <v>10000</v>
      </c>
      <c r="K285" t="s">
        <v>8388</v>
      </c>
      <c r="L285">
        <v>0</v>
      </c>
      <c r="M285" t="s">
        <v>7</v>
      </c>
    </row>
    <row r="286" spans="1:13" x14ac:dyDescent="0.2">
      <c r="A286" t="s">
        <v>9823</v>
      </c>
      <c r="B286" t="s">
        <v>9989</v>
      </c>
      <c r="C286" t="s">
        <v>10001</v>
      </c>
      <c r="D286" t="s">
        <v>10002</v>
      </c>
      <c r="E286" t="s">
        <v>10003</v>
      </c>
      <c r="F286" t="s">
        <v>10004</v>
      </c>
      <c r="G286" t="s">
        <v>10005</v>
      </c>
      <c r="H286" t="s">
        <v>10006</v>
      </c>
      <c r="I286" t="s">
        <v>10007</v>
      </c>
      <c r="J286" t="s">
        <v>10008</v>
      </c>
      <c r="K286" t="s">
        <v>8388</v>
      </c>
      <c r="L286">
        <v>0</v>
      </c>
      <c r="M286" t="s">
        <v>7</v>
      </c>
    </row>
    <row r="287" spans="1:13" x14ac:dyDescent="0.2">
      <c r="A287" t="s">
        <v>9823</v>
      </c>
      <c r="B287" t="s">
        <v>9989</v>
      </c>
      <c r="C287" t="s">
        <v>10009</v>
      </c>
      <c r="D287" t="s">
        <v>10010</v>
      </c>
      <c r="E287" t="s">
        <v>10011</v>
      </c>
      <c r="F287" t="s">
        <v>8386</v>
      </c>
      <c r="G287" t="s">
        <v>10012</v>
      </c>
      <c r="H287" t="s">
        <v>10013</v>
      </c>
      <c r="I287" t="s">
        <v>10014</v>
      </c>
      <c r="J287" t="s">
        <v>10015</v>
      </c>
      <c r="K287" t="s">
        <v>8388</v>
      </c>
      <c r="L287">
        <v>0</v>
      </c>
      <c r="M287" t="s">
        <v>7</v>
      </c>
    </row>
    <row r="288" spans="1:13" x14ac:dyDescent="0.2">
      <c r="A288" t="s">
        <v>9823</v>
      </c>
      <c r="B288" t="s">
        <v>10016</v>
      </c>
      <c r="C288" t="s">
        <v>9990</v>
      </c>
      <c r="D288" t="s">
        <v>9991</v>
      </c>
      <c r="E288" t="s">
        <v>9992</v>
      </c>
      <c r="F288" t="s">
        <v>8386</v>
      </c>
      <c r="G288" t="s">
        <v>9993</v>
      </c>
      <c r="H288" t="s">
        <v>9994</v>
      </c>
      <c r="I288" t="s">
        <v>9995</v>
      </c>
      <c r="J288" t="s">
        <v>9996</v>
      </c>
      <c r="K288" t="s">
        <v>8388</v>
      </c>
      <c r="L288">
        <v>0</v>
      </c>
      <c r="M288" t="s">
        <v>7</v>
      </c>
    </row>
    <row r="289" spans="1:13" x14ac:dyDescent="0.2">
      <c r="A289" t="s">
        <v>9823</v>
      </c>
      <c r="B289" t="s">
        <v>10016</v>
      </c>
      <c r="C289" t="s">
        <v>9997</v>
      </c>
      <c r="D289" t="s">
        <v>9998</v>
      </c>
      <c r="E289" t="s">
        <v>9999</v>
      </c>
      <c r="F289" t="s">
        <v>8386</v>
      </c>
      <c r="G289" t="s">
        <v>9993</v>
      </c>
      <c r="H289" t="s">
        <v>9994</v>
      </c>
      <c r="I289" t="s">
        <v>9995</v>
      </c>
      <c r="J289" t="s">
        <v>10000</v>
      </c>
      <c r="K289" t="s">
        <v>8388</v>
      </c>
      <c r="L289">
        <v>0</v>
      </c>
      <c r="M289" t="s">
        <v>7</v>
      </c>
    </row>
    <row r="290" spans="1:13" x14ac:dyDescent="0.2">
      <c r="A290" t="s">
        <v>9823</v>
      </c>
      <c r="B290" t="s">
        <v>10016</v>
      </c>
      <c r="C290" t="s">
        <v>10017</v>
      </c>
      <c r="D290" t="s">
        <v>10018</v>
      </c>
      <c r="E290" t="s">
        <v>10019</v>
      </c>
      <c r="F290" t="s">
        <v>10020</v>
      </c>
      <c r="G290" t="s">
        <v>10021</v>
      </c>
      <c r="H290" t="s">
        <v>10022</v>
      </c>
      <c r="I290" t="s">
        <v>10023</v>
      </c>
      <c r="J290" t="s">
        <v>9119</v>
      </c>
      <c r="K290" t="s">
        <v>8412</v>
      </c>
      <c r="L290">
        <v>1</v>
      </c>
      <c r="M290" t="s">
        <v>10024</v>
      </c>
    </row>
    <row r="291" spans="1:13" x14ac:dyDescent="0.2">
      <c r="A291" t="s">
        <v>9823</v>
      </c>
      <c r="B291" t="s">
        <v>10016</v>
      </c>
      <c r="C291" t="s">
        <v>10025</v>
      </c>
      <c r="D291" t="s">
        <v>10026</v>
      </c>
      <c r="E291" t="s">
        <v>10027</v>
      </c>
      <c r="F291" t="s">
        <v>10028</v>
      </c>
      <c r="G291" t="s">
        <v>10029</v>
      </c>
      <c r="H291" t="s">
        <v>10030</v>
      </c>
      <c r="I291" t="s">
        <v>10031</v>
      </c>
      <c r="J291" t="s">
        <v>10032</v>
      </c>
      <c r="K291" t="s">
        <v>8388</v>
      </c>
      <c r="L291">
        <v>0</v>
      </c>
      <c r="M291" t="s">
        <v>7</v>
      </c>
    </row>
    <row r="292" spans="1:13" x14ac:dyDescent="0.2">
      <c r="A292" t="s">
        <v>9823</v>
      </c>
      <c r="B292" t="s">
        <v>10033</v>
      </c>
      <c r="C292" t="s">
        <v>10034</v>
      </c>
      <c r="D292" t="s">
        <v>10035</v>
      </c>
      <c r="E292" t="s">
        <v>10036</v>
      </c>
      <c r="F292" t="s">
        <v>10037</v>
      </c>
      <c r="G292" t="s">
        <v>10038</v>
      </c>
      <c r="H292" t="s">
        <v>10039</v>
      </c>
      <c r="I292" t="s">
        <v>10040</v>
      </c>
      <c r="J292" t="s">
        <v>9119</v>
      </c>
      <c r="K292" t="s">
        <v>8388</v>
      </c>
      <c r="L292">
        <v>0</v>
      </c>
      <c r="M292" t="s">
        <v>7</v>
      </c>
    </row>
    <row r="293" spans="1:13" x14ac:dyDescent="0.2">
      <c r="A293" t="s">
        <v>9823</v>
      </c>
      <c r="B293" t="s">
        <v>10033</v>
      </c>
      <c r="C293" t="s">
        <v>10041</v>
      </c>
      <c r="D293" t="s">
        <v>10042</v>
      </c>
      <c r="E293" t="s">
        <v>10043</v>
      </c>
      <c r="F293" t="s">
        <v>8386</v>
      </c>
      <c r="G293" t="s">
        <v>10038</v>
      </c>
      <c r="H293" t="s">
        <v>10039</v>
      </c>
      <c r="I293" t="s">
        <v>10040</v>
      </c>
      <c r="J293" t="s">
        <v>10044</v>
      </c>
      <c r="K293" t="s">
        <v>8388</v>
      </c>
      <c r="L293">
        <v>0</v>
      </c>
      <c r="M293" t="s">
        <v>7</v>
      </c>
    </row>
    <row r="294" spans="1:13" x14ac:dyDescent="0.2">
      <c r="A294" t="s">
        <v>9823</v>
      </c>
      <c r="B294" t="s">
        <v>10033</v>
      </c>
      <c r="C294" t="s">
        <v>10045</v>
      </c>
      <c r="D294" t="s">
        <v>10046</v>
      </c>
      <c r="E294" t="s">
        <v>10047</v>
      </c>
      <c r="F294" t="s">
        <v>10048</v>
      </c>
      <c r="G294" t="s">
        <v>10049</v>
      </c>
      <c r="H294" t="s">
        <v>10050</v>
      </c>
      <c r="I294" t="s">
        <v>10051</v>
      </c>
      <c r="J294" t="s">
        <v>10052</v>
      </c>
      <c r="K294" t="s">
        <v>8388</v>
      </c>
      <c r="L294">
        <v>0</v>
      </c>
      <c r="M294" t="s">
        <v>7</v>
      </c>
    </row>
    <row r="295" spans="1:13" x14ac:dyDescent="0.2">
      <c r="A295" t="s">
        <v>9823</v>
      </c>
      <c r="B295" t="s">
        <v>10053</v>
      </c>
      <c r="C295" t="s">
        <v>10054</v>
      </c>
      <c r="D295" t="s">
        <v>10055</v>
      </c>
      <c r="E295" t="s">
        <v>10056</v>
      </c>
      <c r="F295" t="s">
        <v>10057</v>
      </c>
      <c r="G295" t="s">
        <v>10058</v>
      </c>
      <c r="H295" t="s">
        <v>10059</v>
      </c>
      <c r="I295" t="s">
        <v>10060</v>
      </c>
      <c r="J295" t="s">
        <v>10061</v>
      </c>
      <c r="K295" t="s">
        <v>8388</v>
      </c>
      <c r="L295">
        <v>0</v>
      </c>
      <c r="M295" t="s">
        <v>7</v>
      </c>
    </row>
    <row r="296" spans="1:13" x14ac:dyDescent="0.2">
      <c r="A296" t="s">
        <v>9823</v>
      </c>
      <c r="B296" t="s">
        <v>10062</v>
      </c>
      <c r="C296" t="s">
        <v>10063</v>
      </c>
      <c r="D296" t="s">
        <v>10064</v>
      </c>
      <c r="E296" t="s">
        <v>10065</v>
      </c>
      <c r="F296" t="s">
        <v>10066</v>
      </c>
      <c r="G296" t="s">
        <v>10067</v>
      </c>
      <c r="H296" t="s">
        <v>10068</v>
      </c>
      <c r="I296" t="s">
        <v>10069</v>
      </c>
      <c r="J296" t="s">
        <v>10070</v>
      </c>
      <c r="K296" t="s">
        <v>8388</v>
      </c>
      <c r="L296">
        <v>0</v>
      </c>
      <c r="M296" t="s">
        <v>7</v>
      </c>
    </row>
    <row r="297" spans="1:13" x14ac:dyDescent="0.2">
      <c r="A297" t="s">
        <v>9823</v>
      </c>
      <c r="B297" t="s">
        <v>10071</v>
      </c>
      <c r="C297" t="s">
        <v>10072</v>
      </c>
      <c r="D297" t="s">
        <v>10010</v>
      </c>
      <c r="E297" t="s">
        <v>10073</v>
      </c>
      <c r="F297" t="s">
        <v>10074</v>
      </c>
      <c r="G297" t="s">
        <v>10075</v>
      </c>
      <c r="H297" t="s">
        <v>10076</v>
      </c>
      <c r="I297" t="s">
        <v>10077</v>
      </c>
      <c r="J297" t="s">
        <v>10078</v>
      </c>
      <c r="K297" t="s">
        <v>8388</v>
      </c>
      <c r="L297">
        <v>0</v>
      </c>
      <c r="M297" t="s">
        <v>7</v>
      </c>
    </row>
    <row r="298" spans="1:13" x14ac:dyDescent="0.2">
      <c r="A298" t="s">
        <v>9823</v>
      </c>
      <c r="B298" t="s">
        <v>10079</v>
      </c>
      <c r="C298" t="s">
        <v>10080</v>
      </c>
      <c r="D298" t="s">
        <v>10081</v>
      </c>
      <c r="E298" t="s">
        <v>10082</v>
      </c>
      <c r="F298" t="s">
        <v>10083</v>
      </c>
      <c r="G298" t="s">
        <v>10084</v>
      </c>
      <c r="H298" t="s">
        <v>10085</v>
      </c>
      <c r="I298" t="s">
        <v>10086</v>
      </c>
      <c r="J298" t="s">
        <v>10087</v>
      </c>
      <c r="K298" t="s">
        <v>8388</v>
      </c>
      <c r="L298">
        <v>0</v>
      </c>
      <c r="M298" t="s">
        <v>7</v>
      </c>
    </row>
    <row r="299" spans="1:13" x14ac:dyDescent="0.2">
      <c r="A299" t="s">
        <v>9823</v>
      </c>
      <c r="B299" t="s">
        <v>10088</v>
      </c>
      <c r="C299" t="s">
        <v>10089</v>
      </c>
      <c r="D299" t="s">
        <v>10090</v>
      </c>
      <c r="E299" t="s">
        <v>10091</v>
      </c>
      <c r="F299" t="s">
        <v>10092</v>
      </c>
      <c r="G299" t="s">
        <v>8435</v>
      </c>
      <c r="H299" t="s">
        <v>8436</v>
      </c>
      <c r="I299" t="s">
        <v>8437</v>
      </c>
      <c r="J299" t="s">
        <v>10093</v>
      </c>
      <c r="K299" t="s">
        <v>8412</v>
      </c>
      <c r="L299">
        <v>1</v>
      </c>
      <c r="M299" t="s">
        <v>10094</v>
      </c>
    </row>
    <row r="300" spans="1:13" x14ac:dyDescent="0.2">
      <c r="A300" t="s">
        <v>9823</v>
      </c>
      <c r="B300" t="s">
        <v>10095</v>
      </c>
      <c r="C300" t="s">
        <v>10096</v>
      </c>
      <c r="D300" t="s">
        <v>10097</v>
      </c>
      <c r="E300" t="s">
        <v>10098</v>
      </c>
      <c r="F300" t="s">
        <v>10099</v>
      </c>
      <c r="G300" t="s">
        <v>10100</v>
      </c>
      <c r="H300" t="s">
        <v>10101</v>
      </c>
      <c r="I300" t="s">
        <v>10102</v>
      </c>
      <c r="J300" t="s">
        <v>10103</v>
      </c>
      <c r="K300" t="s">
        <v>8388</v>
      </c>
      <c r="L300">
        <v>0</v>
      </c>
      <c r="M300" t="s">
        <v>7</v>
      </c>
    </row>
    <row r="301" spans="1:13" x14ac:dyDescent="0.2">
      <c r="A301" t="s">
        <v>9823</v>
      </c>
      <c r="B301" t="s">
        <v>10104</v>
      </c>
      <c r="C301" t="s">
        <v>10105</v>
      </c>
      <c r="D301" t="s">
        <v>10106</v>
      </c>
      <c r="E301" t="s">
        <v>10107</v>
      </c>
      <c r="F301" t="s">
        <v>10108</v>
      </c>
      <c r="G301" t="s">
        <v>10109</v>
      </c>
      <c r="H301" t="s">
        <v>10110</v>
      </c>
      <c r="I301" t="s">
        <v>10111</v>
      </c>
      <c r="J301" t="s">
        <v>10112</v>
      </c>
      <c r="K301" t="s">
        <v>8412</v>
      </c>
      <c r="L301">
        <v>2</v>
      </c>
      <c r="M301" t="s">
        <v>10113</v>
      </c>
    </row>
    <row r="302" spans="1:13" x14ac:dyDescent="0.2">
      <c r="A302" t="s">
        <v>9823</v>
      </c>
      <c r="B302" t="s">
        <v>10104</v>
      </c>
      <c r="C302" t="s">
        <v>10114</v>
      </c>
      <c r="D302" t="s">
        <v>10106</v>
      </c>
      <c r="E302" t="s">
        <v>10115</v>
      </c>
      <c r="F302" t="s">
        <v>10116</v>
      </c>
      <c r="G302" t="s">
        <v>10109</v>
      </c>
      <c r="H302" t="s">
        <v>10110</v>
      </c>
      <c r="I302" t="s">
        <v>10111</v>
      </c>
      <c r="J302" t="s">
        <v>10117</v>
      </c>
      <c r="K302" t="s">
        <v>8388</v>
      </c>
      <c r="L302">
        <v>0</v>
      </c>
      <c r="M302" t="s">
        <v>7</v>
      </c>
    </row>
    <row r="303" spans="1:13" x14ac:dyDescent="0.2">
      <c r="A303" t="s">
        <v>9823</v>
      </c>
      <c r="B303" t="s">
        <v>10118</v>
      </c>
      <c r="C303" t="s">
        <v>10119</v>
      </c>
      <c r="D303" t="s">
        <v>10120</v>
      </c>
      <c r="E303" t="s">
        <v>10121</v>
      </c>
      <c r="F303" t="s">
        <v>10122</v>
      </c>
      <c r="G303" t="s">
        <v>10123</v>
      </c>
      <c r="H303" t="s">
        <v>10124</v>
      </c>
      <c r="I303" t="s">
        <v>10125</v>
      </c>
      <c r="J303" t="s">
        <v>10126</v>
      </c>
      <c r="K303" t="s">
        <v>8388</v>
      </c>
      <c r="L303">
        <v>0</v>
      </c>
      <c r="M303" t="s">
        <v>7</v>
      </c>
    </row>
    <row r="304" spans="1:13" x14ac:dyDescent="0.2">
      <c r="A304" t="s">
        <v>9823</v>
      </c>
      <c r="B304" t="s">
        <v>10127</v>
      </c>
      <c r="C304" t="s">
        <v>10128</v>
      </c>
      <c r="D304" t="s">
        <v>10129</v>
      </c>
      <c r="E304" t="s">
        <v>10130</v>
      </c>
      <c r="F304" t="s">
        <v>10131</v>
      </c>
      <c r="G304" t="s">
        <v>10132</v>
      </c>
      <c r="H304" t="s">
        <v>10133</v>
      </c>
      <c r="I304" t="s">
        <v>10134</v>
      </c>
      <c r="J304" t="s">
        <v>10135</v>
      </c>
      <c r="K304" t="s">
        <v>8388</v>
      </c>
      <c r="L304">
        <v>0</v>
      </c>
      <c r="M304" t="s">
        <v>7</v>
      </c>
    </row>
    <row r="305" spans="1:13" x14ac:dyDescent="0.2">
      <c r="A305" t="s">
        <v>9823</v>
      </c>
      <c r="B305" t="s">
        <v>10136</v>
      </c>
      <c r="C305" t="s">
        <v>10137</v>
      </c>
      <c r="D305" t="s">
        <v>10138</v>
      </c>
      <c r="E305" t="s">
        <v>10139</v>
      </c>
      <c r="F305" t="s">
        <v>10140</v>
      </c>
      <c r="G305" t="s">
        <v>10141</v>
      </c>
      <c r="H305" t="s">
        <v>10142</v>
      </c>
      <c r="I305" t="s">
        <v>10143</v>
      </c>
      <c r="J305" t="s">
        <v>10144</v>
      </c>
      <c r="K305" t="s">
        <v>8412</v>
      </c>
      <c r="L305">
        <v>1</v>
      </c>
      <c r="M305" t="s">
        <v>10145</v>
      </c>
    </row>
    <row r="306" spans="1:13" x14ac:dyDescent="0.2">
      <c r="A306" t="s">
        <v>9823</v>
      </c>
      <c r="B306" t="s">
        <v>10146</v>
      </c>
      <c r="C306" t="s">
        <v>10147</v>
      </c>
      <c r="D306" t="s">
        <v>10148</v>
      </c>
      <c r="E306" t="s">
        <v>10149</v>
      </c>
      <c r="F306" t="s">
        <v>10150</v>
      </c>
      <c r="G306" t="s">
        <v>10151</v>
      </c>
      <c r="H306" t="s">
        <v>10152</v>
      </c>
      <c r="I306" t="s">
        <v>10153</v>
      </c>
      <c r="J306" t="s">
        <v>10154</v>
      </c>
      <c r="K306" t="s">
        <v>8412</v>
      </c>
      <c r="L306">
        <v>1</v>
      </c>
      <c r="M306" t="s">
        <v>10155</v>
      </c>
    </row>
    <row r="307" spans="1:13" x14ac:dyDescent="0.2">
      <c r="A307" t="s">
        <v>9823</v>
      </c>
      <c r="B307" t="s">
        <v>10156</v>
      </c>
      <c r="C307" t="s">
        <v>10157</v>
      </c>
      <c r="D307" t="s">
        <v>10158</v>
      </c>
      <c r="E307" t="s">
        <v>10159</v>
      </c>
      <c r="F307" t="s">
        <v>10160</v>
      </c>
      <c r="G307" t="s">
        <v>10161</v>
      </c>
      <c r="H307" t="s">
        <v>10162</v>
      </c>
      <c r="I307" t="s">
        <v>10163</v>
      </c>
      <c r="J307" t="s">
        <v>10164</v>
      </c>
      <c r="K307" t="s">
        <v>8388</v>
      </c>
      <c r="L307">
        <v>0</v>
      </c>
      <c r="M307" t="s">
        <v>7</v>
      </c>
    </row>
    <row r="308" spans="1:13" x14ac:dyDescent="0.2">
      <c r="A308" t="s">
        <v>9823</v>
      </c>
      <c r="B308" t="s">
        <v>10165</v>
      </c>
      <c r="C308" t="s">
        <v>10166</v>
      </c>
      <c r="D308" t="s">
        <v>10167</v>
      </c>
      <c r="E308" t="s">
        <v>10168</v>
      </c>
      <c r="F308" t="s">
        <v>10169</v>
      </c>
      <c r="G308" t="s">
        <v>10170</v>
      </c>
      <c r="H308" t="s">
        <v>10152</v>
      </c>
      <c r="I308" t="s">
        <v>10171</v>
      </c>
      <c r="J308" t="s">
        <v>10172</v>
      </c>
      <c r="K308" t="s">
        <v>8412</v>
      </c>
      <c r="L308">
        <v>1</v>
      </c>
      <c r="M308" t="s">
        <v>10173</v>
      </c>
    </row>
    <row r="309" spans="1:13" x14ac:dyDescent="0.2">
      <c r="A309" t="s">
        <v>9823</v>
      </c>
      <c r="B309" t="s">
        <v>10174</v>
      </c>
      <c r="C309" t="s">
        <v>9975</v>
      </c>
      <c r="D309" t="s">
        <v>9976</v>
      </c>
      <c r="E309" t="s">
        <v>9977</v>
      </c>
      <c r="F309" t="s">
        <v>9978</v>
      </c>
      <c r="G309" t="s">
        <v>9979</v>
      </c>
      <c r="H309" t="s">
        <v>9980</v>
      </c>
      <c r="I309" t="s">
        <v>9981</v>
      </c>
      <c r="J309" t="s">
        <v>9982</v>
      </c>
      <c r="K309" t="s">
        <v>8388</v>
      </c>
      <c r="L309">
        <v>0</v>
      </c>
      <c r="M309" t="s">
        <v>7</v>
      </c>
    </row>
    <row r="310" spans="1:13" x14ac:dyDescent="0.2">
      <c r="A310" t="s">
        <v>9823</v>
      </c>
      <c r="B310" t="s">
        <v>10174</v>
      </c>
      <c r="C310" t="s">
        <v>9983</v>
      </c>
      <c r="D310" t="s">
        <v>9984</v>
      </c>
      <c r="E310" t="s">
        <v>9985</v>
      </c>
      <c r="F310" t="s">
        <v>9986</v>
      </c>
      <c r="G310" t="s">
        <v>9979</v>
      </c>
      <c r="H310" t="s">
        <v>9980</v>
      </c>
      <c r="I310" t="s">
        <v>9981</v>
      </c>
      <c r="J310" t="s">
        <v>9987</v>
      </c>
      <c r="K310" t="s">
        <v>8412</v>
      </c>
      <c r="L310">
        <v>1</v>
      </c>
      <c r="M310" t="s">
        <v>9988</v>
      </c>
    </row>
    <row r="311" spans="1:13" x14ac:dyDescent="0.2">
      <c r="A311" t="s">
        <v>9823</v>
      </c>
      <c r="B311" t="s">
        <v>10174</v>
      </c>
      <c r="C311" t="s">
        <v>10105</v>
      </c>
      <c r="D311" t="s">
        <v>10106</v>
      </c>
      <c r="E311" t="s">
        <v>10107</v>
      </c>
      <c r="F311" t="s">
        <v>10108</v>
      </c>
      <c r="G311" t="s">
        <v>10109</v>
      </c>
      <c r="H311" t="s">
        <v>10110</v>
      </c>
      <c r="I311" t="s">
        <v>10111</v>
      </c>
      <c r="J311" t="s">
        <v>10112</v>
      </c>
      <c r="K311" t="s">
        <v>8412</v>
      </c>
      <c r="L311">
        <v>2</v>
      </c>
      <c r="M311" t="s">
        <v>10113</v>
      </c>
    </row>
    <row r="312" spans="1:13" x14ac:dyDescent="0.2">
      <c r="A312" t="s">
        <v>9823</v>
      </c>
      <c r="B312" t="s">
        <v>10174</v>
      </c>
      <c r="C312" t="s">
        <v>10175</v>
      </c>
      <c r="D312" t="s">
        <v>10176</v>
      </c>
      <c r="E312" t="s">
        <v>10177</v>
      </c>
      <c r="F312" t="s">
        <v>10178</v>
      </c>
      <c r="G312" t="s">
        <v>10179</v>
      </c>
      <c r="H312" t="s">
        <v>10180</v>
      </c>
      <c r="I312" t="s">
        <v>10181</v>
      </c>
      <c r="J312" t="s">
        <v>10182</v>
      </c>
      <c r="K312" t="s">
        <v>8388</v>
      </c>
      <c r="L312">
        <v>0</v>
      </c>
      <c r="M312" t="s">
        <v>7</v>
      </c>
    </row>
    <row r="313" spans="1:13" x14ac:dyDescent="0.2">
      <c r="A313" t="s">
        <v>9823</v>
      </c>
      <c r="B313" t="s">
        <v>10174</v>
      </c>
      <c r="C313" t="s">
        <v>10114</v>
      </c>
      <c r="D313" t="s">
        <v>10106</v>
      </c>
      <c r="E313" t="s">
        <v>10115</v>
      </c>
      <c r="F313" t="s">
        <v>10116</v>
      </c>
      <c r="G313" t="s">
        <v>10183</v>
      </c>
      <c r="H313" t="s">
        <v>10184</v>
      </c>
      <c r="I313" t="s">
        <v>10185</v>
      </c>
      <c r="J313" t="s">
        <v>10117</v>
      </c>
      <c r="K313" t="s">
        <v>8388</v>
      </c>
      <c r="L313">
        <v>0</v>
      </c>
      <c r="M313" t="s">
        <v>7</v>
      </c>
    </row>
    <row r="314" spans="1:13" x14ac:dyDescent="0.2">
      <c r="A314" t="s">
        <v>9823</v>
      </c>
      <c r="B314" t="s">
        <v>10186</v>
      </c>
      <c r="C314" t="s">
        <v>10187</v>
      </c>
      <c r="D314" t="s">
        <v>10188</v>
      </c>
      <c r="E314" t="s">
        <v>10189</v>
      </c>
      <c r="F314" t="s">
        <v>8386</v>
      </c>
      <c r="G314" t="s">
        <v>10190</v>
      </c>
      <c r="H314" t="s">
        <v>10191</v>
      </c>
      <c r="I314" t="s">
        <v>10192</v>
      </c>
      <c r="J314" t="s">
        <v>10193</v>
      </c>
      <c r="K314" t="s">
        <v>8412</v>
      </c>
      <c r="L314">
        <v>1</v>
      </c>
      <c r="M314" t="s">
        <v>10194</v>
      </c>
    </row>
    <row r="315" spans="1:13" x14ac:dyDescent="0.2">
      <c r="A315" t="s">
        <v>9823</v>
      </c>
      <c r="B315" t="s">
        <v>10195</v>
      </c>
      <c r="C315" t="s">
        <v>10196</v>
      </c>
      <c r="D315" t="s">
        <v>4007</v>
      </c>
      <c r="E315" t="s">
        <v>10197</v>
      </c>
      <c r="F315" t="s">
        <v>10198</v>
      </c>
      <c r="G315" t="s">
        <v>10199</v>
      </c>
      <c r="H315" t="s">
        <v>10200</v>
      </c>
      <c r="I315" t="s">
        <v>10201</v>
      </c>
      <c r="J315" t="s">
        <v>10202</v>
      </c>
      <c r="K315" t="s">
        <v>8412</v>
      </c>
      <c r="L315">
        <v>1</v>
      </c>
      <c r="M315" t="s">
        <v>10203</v>
      </c>
    </row>
    <row r="316" spans="1:13" x14ac:dyDescent="0.2">
      <c r="A316" t="s">
        <v>9823</v>
      </c>
      <c r="B316" t="s">
        <v>10204</v>
      </c>
      <c r="C316" t="s">
        <v>10205</v>
      </c>
      <c r="D316" t="s">
        <v>10206</v>
      </c>
      <c r="E316" t="s">
        <v>10207</v>
      </c>
      <c r="F316" t="s">
        <v>10208</v>
      </c>
      <c r="G316" t="s">
        <v>10209</v>
      </c>
      <c r="H316" t="s">
        <v>10210</v>
      </c>
      <c r="I316" t="s">
        <v>10211</v>
      </c>
      <c r="J316" t="s">
        <v>10212</v>
      </c>
      <c r="K316" t="s">
        <v>8388</v>
      </c>
      <c r="L316">
        <v>0</v>
      </c>
      <c r="M316" t="s">
        <v>7</v>
      </c>
    </row>
  </sheetData>
  <conditionalFormatting sqref="A2:M316">
    <cfRule type="containsText" dxfId="11" priority="1" operator="containsText" text="Present">
      <formula>NOT(ISERROR(SEARCH("Present", A2)))</formula>
    </cfRule>
    <cfRule type="containsText" dxfId="10" priority="2" operator="containsText" text="Absent">
      <formula>NOT(ISERROR(SEARCH("Absent", A2)))</formula>
    </cfRule>
  </conditionalFormatting>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7245BCA-5CFA-034B-936F-0ED191FA5B53}">
  <dimension ref="A1:D105"/>
  <sheetViews>
    <sheetView workbookViewId="0"/>
  </sheetViews>
  <sheetFormatPr baseColWidth="10" defaultRowHeight="16" x14ac:dyDescent="0.2"/>
  <sheetData>
    <row r="1" spans="1:4" x14ac:dyDescent="0.2">
      <c r="A1" s="1" t="s">
        <v>4779</v>
      </c>
      <c r="B1" s="1" t="s">
        <v>8369</v>
      </c>
      <c r="C1" s="1" t="s">
        <v>8370</v>
      </c>
      <c r="D1" s="1" t="s">
        <v>10213</v>
      </c>
    </row>
    <row r="2" spans="1:4" x14ac:dyDescent="0.2">
      <c r="A2" t="s">
        <v>8381</v>
      </c>
      <c r="B2" t="s">
        <v>8381</v>
      </c>
      <c r="C2" t="s">
        <v>8382</v>
      </c>
      <c r="D2" t="s">
        <v>8388</v>
      </c>
    </row>
    <row r="3" spans="1:4" x14ac:dyDescent="0.2">
      <c r="A3" t="s">
        <v>8389</v>
      </c>
      <c r="B3" t="s">
        <v>8390</v>
      </c>
      <c r="C3" t="s">
        <v>8390</v>
      </c>
      <c r="D3" t="s">
        <v>8388</v>
      </c>
    </row>
    <row r="4" spans="1:4" x14ac:dyDescent="0.2">
      <c r="A4" t="s">
        <v>8389</v>
      </c>
      <c r="B4" t="s">
        <v>2200</v>
      </c>
      <c r="C4" t="s">
        <v>8398</v>
      </c>
      <c r="D4" t="s">
        <v>8388</v>
      </c>
    </row>
    <row r="5" spans="1:4" x14ac:dyDescent="0.2">
      <c r="A5" t="s">
        <v>8389</v>
      </c>
      <c r="B5" t="s">
        <v>3950</v>
      </c>
      <c r="C5" t="s">
        <v>8405</v>
      </c>
      <c r="D5" t="s">
        <v>8412</v>
      </c>
    </row>
    <row r="6" spans="1:4" x14ac:dyDescent="0.2">
      <c r="A6" t="s">
        <v>8389</v>
      </c>
      <c r="B6" t="s">
        <v>8414</v>
      </c>
      <c r="C6" t="s">
        <v>8415</v>
      </c>
      <c r="D6" t="s">
        <v>8412</v>
      </c>
    </row>
    <row r="7" spans="1:4" x14ac:dyDescent="0.2">
      <c r="A7" t="s">
        <v>8389</v>
      </c>
      <c r="B7" t="s">
        <v>3853</v>
      </c>
      <c r="C7" t="s">
        <v>8423</v>
      </c>
      <c r="D7" t="s">
        <v>8412</v>
      </c>
    </row>
    <row r="8" spans="1:4" x14ac:dyDescent="0.2">
      <c r="A8" t="s">
        <v>8389</v>
      </c>
      <c r="B8" t="s">
        <v>8431</v>
      </c>
      <c r="C8" t="s">
        <v>8432</v>
      </c>
      <c r="D8" t="s">
        <v>8412</v>
      </c>
    </row>
    <row r="9" spans="1:4" x14ac:dyDescent="0.2">
      <c r="A9" t="s">
        <v>8389</v>
      </c>
      <c r="B9" t="s">
        <v>8440</v>
      </c>
      <c r="C9" t="s">
        <v>8441</v>
      </c>
      <c r="D9" t="s">
        <v>8412</v>
      </c>
    </row>
    <row r="10" spans="1:4" x14ac:dyDescent="0.2">
      <c r="A10" t="s">
        <v>8389</v>
      </c>
      <c r="B10" t="s">
        <v>8449</v>
      </c>
      <c r="C10" t="s">
        <v>8450</v>
      </c>
      <c r="D10" t="s">
        <v>8388</v>
      </c>
    </row>
    <row r="11" spans="1:4" x14ac:dyDescent="0.2">
      <c r="A11" t="s">
        <v>8457</v>
      </c>
      <c r="B11" t="s">
        <v>8458</v>
      </c>
      <c r="C11" t="s">
        <v>8459</v>
      </c>
      <c r="D11" t="s">
        <v>8388</v>
      </c>
    </row>
    <row r="12" spans="1:4" x14ac:dyDescent="0.2">
      <c r="A12" t="s">
        <v>8457</v>
      </c>
      <c r="B12" t="s">
        <v>8467</v>
      </c>
      <c r="C12" t="s">
        <v>8468</v>
      </c>
      <c r="D12" t="s">
        <v>8388</v>
      </c>
    </row>
    <row r="13" spans="1:4" x14ac:dyDescent="0.2">
      <c r="A13" t="s">
        <v>8476</v>
      </c>
      <c r="B13" t="s">
        <v>8477</v>
      </c>
      <c r="C13" t="s">
        <v>8477</v>
      </c>
      <c r="D13" t="s">
        <v>8388</v>
      </c>
    </row>
    <row r="14" spans="1:4" x14ac:dyDescent="0.2">
      <c r="A14" t="s">
        <v>8485</v>
      </c>
      <c r="B14" t="s">
        <v>8486</v>
      </c>
      <c r="C14" t="s">
        <v>8487</v>
      </c>
      <c r="D14" t="s">
        <v>8388</v>
      </c>
    </row>
    <row r="15" spans="1:4" x14ac:dyDescent="0.2">
      <c r="A15" t="s">
        <v>8485</v>
      </c>
      <c r="B15" t="s">
        <v>8495</v>
      </c>
      <c r="C15" t="s">
        <v>10214</v>
      </c>
      <c r="D15" t="s">
        <v>8412</v>
      </c>
    </row>
    <row r="16" spans="1:4" x14ac:dyDescent="0.2">
      <c r="A16" t="s">
        <v>8485</v>
      </c>
      <c r="B16" t="s">
        <v>8513</v>
      </c>
      <c r="C16" t="s">
        <v>10215</v>
      </c>
      <c r="D16" t="s">
        <v>8388</v>
      </c>
    </row>
    <row r="17" spans="1:4" x14ac:dyDescent="0.2">
      <c r="A17" t="s">
        <v>8537</v>
      </c>
      <c r="B17" t="s">
        <v>8538</v>
      </c>
      <c r="C17" t="s">
        <v>8539</v>
      </c>
      <c r="D17" t="s">
        <v>8388</v>
      </c>
    </row>
    <row r="18" spans="1:4" x14ac:dyDescent="0.2">
      <c r="A18" t="s">
        <v>8537</v>
      </c>
      <c r="B18" t="s">
        <v>8538</v>
      </c>
      <c r="C18" t="s">
        <v>8544</v>
      </c>
      <c r="D18" t="s">
        <v>8412</v>
      </c>
    </row>
    <row r="19" spans="1:4" x14ac:dyDescent="0.2">
      <c r="A19" t="s">
        <v>8537</v>
      </c>
      <c r="B19" t="s">
        <v>8538</v>
      </c>
      <c r="C19" t="s">
        <v>8550</v>
      </c>
      <c r="D19" t="s">
        <v>8388</v>
      </c>
    </row>
    <row r="20" spans="1:4" x14ac:dyDescent="0.2">
      <c r="A20" t="s">
        <v>8537</v>
      </c>
      <c r="B20" t="s">
        <v>8556</v>
      </c>
      <c r="C20" t="s">
        <v>8557</v>
      </c>
      <c r="D20" t="s">
        <v>8388</v>
      </c>
    </row>
    <row r="21" spans="1:4" x14ac:dyDescent="0.2">
      <c r="A21" t="s">
        <v>8537</v>
      </c>
      <c r="B21" t="s">
        <v>8556</v>
      </c>
      <c r="C21" t="s">
        <v>8562</v>
      </c>
      <c r="D21" t="s">
        <v>8388</v>
      </c>
    </row>
    <row r="22" spans="1:4" x14ac:dyDescent="0.2">
      <c r="A22" t="s">
        <v>8537</v>
      </c>
      <c r="B22" t="s">
        <v>8556</v>
      </c>
      <c r="C22" t="s">
        <v>8569</v>
      </c>
      <c r="D22" t="s">
        <v>8388</v>
      </c>
    </row>
    <row r="23" spans="1:4" x14ac:dyDescent="0.2">
      <c r="A23" t="s">
        <v>8537</v>
      </c>
      <c r="B23" t="s">
        <v>8574</v>
      </c>
      <c r="C23" t="s">
        <v>8575</v>
      </c>
      <c r="D23" t="s">
        <v>8388</v>
      </c>
    </row>
    <row r="24" spans="1:4" x14ac:dyDescent="0.2">
      <c r="A24" t="s">
        <v>8537</v>
      </c>
      <c r="B24" t="s">
        <v>8574</v>
      </c>
      <c r="C24" t="s">
        <v>8580</v>
      </c>
      <c r="D24" t="s">
        <v>8388</v>
      </c>
    </row>
    <row r="25" spans="1:4" x14ac:dyDescent="0.2">
      <c r="A25" t="s">
        <v>8537</v>
      </c>
      <c r="B25" t="s">
        <v>8585</v>
      </c>
      <c r="C25" t="s">
        <v>8586</v>
      </c>
      <c r="D25" t="s">
        <v>8388</v>
      </c>
    </row>
    <row r="26" spans="1:4" x14ac:dyDescent="0.2">
      <c r="A26" t="s">
        <v>8537</v>
      </c>
      <c r="B26" t="s">
        <v>8585</v>
      </c>
      <c r="C26" t="s">
        <v>8591</v>
      </c>
      <c r="D26" t="s">
        <v>8388</v>
      </c>
    </row>
    <row r="27" spans="1:4" x14ac:dyDescent="0.2">
      <c r="A27" t="s">
        <v>8537</v>
      </c>
      <c r="B27" t="s">
        <v>8585</v>
      </c>
      <c r="C27" t="s">
        <v>8596</v>
      </c>
      <c r="D27" t="s">
        <v>8388</v>
      </c>
    </row>
    <row r="28" spans="1:4" x14ac:dyDescent="0.2">
      <c r="A28" t="s">
        <v>8537</v>
      </c>
      <c r="B28" t="s">
        <v>8601</v>
      </c>
      <c r="C28" t="s">
        <v>8602</v>
      </c>
      <c r="D28" t="s">
        <v>8388</v>
      </c>
    </row>
    <row r="29" spans="1:4" x14ac:dyDescent="0.2">
      <c r="A29" t="s">
        <v>8537</v>
      </c>
      <c r="B29" t="s">
        <v>8601</v>
      </c>
      <c r="C29" t="s">
        <v>8607</v>
      </c>
      <c r="D29" t="s">
        <v>8412</v>
      </c>
    </row>
    <row r="30" spans="1:4" x14ac:dyDescent="0.2">
      <c r="A30" t="s">
        <v>8537</v>
      </c>
      <c r="B30" t="s">
        <v>8601</v>
      </c>
      <c r="C30" t="s">
        <v>8613</v>
      </c>
      <c r="D30" t="s">
        <v>8388</v>
      </c>
    </row>
    <row r="31" spans="1:4" x14ac:dyDescent="0.2">
      <c r="A31" t="s">
        <v>8537</v>
      </c>
      <c r="B31" t="s">
        <v>8601</v>
      </c>
      <c r="C31" t="s">
        <v>8618</v>
      </c>
      <c r="D31" t="s">
        <v>8388</v>
      </c>
    </row>
    <row r="32" spans="1:4" x14ac:dyDescent="0.2">
      <c r="A32" t="s">
        <v>8537</v>
      </c>
      <c r="B32" t="s">
        <v>8623</v>
      </c>
      <c r="C32" t="s">
        <v>8624</v>
      </c>
      <c r="D32" t="s">
        <v>8388</v>
      </c>
    </row>
    <row r="33" spans="1:4" x14ac:dyDescent="0.2">
      <c r="A33" t="s">
        <v>8537</v>
      </c>
      <c r="B33" t="s">
        <v>8623</v>
      </c>
      <c r="C33" t="s">
        <v>8629</v>
      </c>
      <c r="D33" t="s">
        <v>8412</v>
      </c>
    </row>
    <row r="34" spans="1:4" x14ac:dyDescent="0.2">
      <c r="A34" t="s">
        <v>8635</v>
      </c>
      <c r="B34" t="s">
        <v>8636</v>
      </c>
      <c r="C34" t="s">
        <v>8637</v>
      </c>
      <c r="D34" t="s">
        <v>8388</v>
      </c>
    </row>
    <row r="35" spans="1:4" x14ac:dyDescent="0.2">
      <c r="A35" t="s">
        <v>8635</v>
      </c>
      <c r="B35" t="s">
        <v>8645</v>
      </c>
      <c r="C35" t="s">
        <v>8646</v>
      </c>
      <c r="D35" t="s">
        <v>8388</v>
      </c>
    </row>
    <row r="36" spans="1:4" x14ac:dyDescent="0.2">
      <c r="A36" t="s">
        <v>8635</v>
      </c>
      <c r="B36" t="s">
        <v>8650</v>
      </c>
      <c r="C36" t="s">
        <v>8651</v>
      </c>
      <c r="D36" t="s">
        <v>8388</v>
      </c>
    </row>
    <row r="37" spans="1:4" x14ac:dyDescent="0.2">
      <c r="A37" t="s">
        <v>8635</v>
      </c>
      <c r="B37" t="s">
        <v>8659</v>
      </c>
      <c r="C37" t="s">
        <v>10216</v>
      </c>
      <c r="D37" t="s">
        <v>8412</v>
      </c>
    </row>
    <row r="38" spans="1:4" x14ac:dyDescent="0.2">
      <c r="A38" t="s">
        <v>8635</v>
      </c>
      <c r="B38" t="s">
        <v>8685</v>
      </c>
      <c r="C38" t="s">
        <v>8686</v>
      </c>
      <c r="D38" t="s">
        <v>8412</v>
      </c>
    </row>
    <row r="39" spans="1:4" x14ac:dyDescent="0.2">
      <c r="A39" t="s">
        <v>8635</v>
      </c>
      <c r="B39" t="s">
        <v>8694</v>
      </c>
      <c r="C39" t="s">
        <v>8695</v>
      </c>
      <c r="D39" t="s">
        <v>8388</v>
      </c>
    </row>
    <row r="40" spans="1:4" x14ac:dyDescent="0.2">
      <c r="A40" t="s">
        <v>8703</v>
      </c>
      <c r="B40" t="s">
        <v>8704</v>
      </c>
      <c r="C40" t="s">
        <v>10217</v>
      </c>
      <c r="D40" t="s">
        <v>8388</v>
      </c>
    </row>
    <row r="41" spans="1:4" x14ac:dyDescent="0.2">
      <c r="A41" t="s">
        <v>8703</v>
      </c>
      <c r="B41" t="s">
        <v>8721</v>
      </c>
      <c r="C41" t="s">
        <v>10218</v>
      </c>
      <c r="D41" t="s">
        <v>8388</v>
      </c>
    </row>
    <row r="42" spans="1:4" x14ac:dyDescent="0.2">
      <c r="A42" t="s">
        <v>8703</v>
      </c>
      <c r="B42" t="s">
        <v>8735</v>
      </c>
      <c r="C42" t="s">
        <v>10219</v>
      </c>
      <c r="D42" t="s">
        <v>8412</v>
      </c>
    </row>
    <row r="43" spans="1:4" x14ac:dyDescent="0.2">
      <c r="A43" t="s">
        <v>8703</v>
      </c>
      <c r="B43" t="s">
        <v>8778</v>
      </c>
      <c r="C43" t="s">
        <v>10220</v>
      </c>
      <c r="D43" t="s">
        <v>8388</v>
      </c>
    </row>
    <row r="44" spans="1:4" x14ac:dyDescent="0.2">
      <c r="A44" t="s">
        <v>8703</v>
      </c>
      <c r="B44" t="s">
        <v>8809</v>
      </c>
      <c r="C44" t="s">
        <v>10221</v>
      </c>
      <c r="D44" t="s">
        <v>8388</v>
      </c>
    </row>
    <row r="45" spans="1:4" x14ac:dyDescent="0.2">
      <c r="A45" t="s">
        <v>8828</v>
      </c>
      <c r="B45" t="s">
        <v>8829</v>
      </c>
      <c r="C45" t="s">
        <v>10222</v>
      </c>
      <c r="D45" t="s">
        <v>8388</v>
      </c>
    </row>
    <row r="46" spans="1:4" x14ac:dyDescent="0.2">
      <c r="A46" t="s">
        <v>8828</v>
      </c>
      <c r="B46" t="s">
        <v>8848</v>
      </c>
      <c r="C46" t="s">
        <v>10223</v>
      </c>
      <c r="D46" t="s">
        <v>8388</v>
      </c>
    </row>
    <row r="47" spans="1:4" x14ac:dyDescent="0.2">
      <c r="A47" t="s">
        <v>8828</v>
      </c>
      <c r="B47" t="s">
        <v>8862</v>
      </c>
      <c r="C47" t="s">
        <v>10224</v>
      </c>
      <c r="D47" t="s">
        <v>8388</v>
      </c>
    </row>
    <row r="48" spans="1:4" x14ac:dyDescent="0.2">
      <c r="A48" t="s">
        <v>8881</v>
      </c>
      <c r="B48" t="s">
        <v>10225</v>
      </c>
      <c r="C48" t="s">
        <v>8883</v>
      </c>
      <c r="D48" t="s">
        <v>8412</v>
      </c>
    </row>
    <row r="49" spans="1:4" x14ac:dyDescent="0.2">
      <c r="A49" t="s">
        <v>8881</v>
      </c>
      <c r="B49" t="s">
        <v>10226</v>
      </c>
      <c r="C49" t="s">
        <v>8892</v>
      </c>
      <c r="D49" t="s">
        <v>8412</v>
      </c>
    </row>
    <row r="50" spans="1:4" x14ac:dyDescent="0.2">
      <c r="A50" t="s">
        <v>8881</v>
      </c>
      <c r="B50" t="s">
        <v>8896</v>
      </c>
      <c r="C50" t="s">
        <v>10227</v>
      </c>
      <c r="D50" t="s">
        <v>8388</v>
      </c>
    </row>
    <row r="51" spans="1:4" x14ac:dyDescent="0.2">
      <c r="A51" t="s">
        <v>8881</v>
      </c>
      <c r="B51" t="s">
        <v>8912</v>
      </c>
      <c r="C51" t="s">
        <v>10228</v>
      </c>
      <c r="D51" t="s">
        <v>8388</v>
      </c>
    </row>
    <row r="52" spans="1:4" x14ac:dyDescent="0.2">
      <c r="A52" t="s">
        <v>8881</v>
      </c>
      <c r="B52" t="s">
        <v>8924</v>
      </c>
      <c r="C52" t="s">
        <v>10229</v>
      </c>
      <c r="D52" t="s">
        <v>8388</v>
      </c>
    </row>
    <row r="53" spans="1:4" x14ac:dyDescent="0.2">
      <c r="A53" t="s">
        <v>8881</v>
      </c>
      <c r="B53" t="s">
        <v>8929</v>
      </c>
      <c r="C53" t="s">
        <v>10230</v>
      </c>
      <c r="D53" t="s">
        <v>8388</v>
      </c>
    </row>
    <row r="54" spans="1:4" x14ac:dyDescent="0.2">
      <c r="A54" t="s">
        <v>8881</v>
      </c>
      <c r="B54" t="s">
        <v>8948</v>
      </c>
      <c r="C54" t="s">
        <v>10231</v>
      </c>
      <c r="D54" t="s">
        <v>8388</v>
      </c>
    </row>
    <row r="55" spans="1:4" x14ac:dyDescent="0.2">
      <c r="A55" t="s">
        <v>8962</v>
      </c>
      <c r="B55" t="s">
        <v>8963</v>
      </c>
      <c r="C55" t="s">
        <v>10232</v>
      </c>
      <c r="D55" t="s">
        <v>8388</v>
      </c>
    </row>
    <row r="56" spans="1:4" x14ac:dyDescent="0.2">
      <c r="A56" t="s">
        <v>8962</v>
      </c>
      <c r="B56" t="s">
        <v>8973</v>
      </c>
      <c r="C56" t="s">
        <v>10233</v>
      </c>
      <c r="D56" t="s">
        <v>8388</v>
      </c>
    </row>
    <row r="57" spans="1:4" x14ac:dyDescent="0.2">
      <c r="A57" t="s">
        <v>8962</v>
      </c>
      <c r="B57" t="s">
        <v>9021</v>
      </c>
      <c r="C57" t="s">
        <v>10234</v>
      </c>
      <c r="D57" t="s">
        <v>8388</v>
      </c>
    </row>
    <row r="58" spans="1:4" x14ac:dyDescent="0.2">
      <c r="A58" t="s">
        <v>8962</v>
      </c>
      <c r="B58" t="s">
        <v>9035</v>
      </c>
      <c r="C58" t="s">
        <v>10235</v>
      </c>
      <c r="D58" t="s">
        <v>8388</v>
      </c>
    </row>
    <row r="59" spans="1:4" x14ac:dyDescent="0.2">
      <c r="A59" t="s">
        <v>8962</v>
      </c>
      <c r="B59" t="s">
        <v>9055</v>
      </c>
      <c r="C59" t="s">
        <v>10236</v>
      </c>
      <c r="D59" t="s">
        <v>8412</v>
      </c>
    </row>
    <row r="60" spans="1:4" x14ac:dyDescent="0.2">
      <c r="A60" t="s">
        <v>8962</v>
      </c>
      <c r="B60" t="s">
        <v>9089</v>
      </c>
      <c r="C60" t="s">
        <v>10237</v>
      </c>
      <c r="D60" t="s">
        <v>8388</v>
      </c>
    </row>
    <row r="61" spans="1:4" x14ac:dyDescent="0.2">
      <c r="A61" t="s">
        <v>8962</v>
      </c>
      <c r="B61" t="s">
        <v>9106</v>
      </c>
      <c r="C61" t="s">
        <v>10238</v>
      </c>
      <c r="D61" t="s">
        <v>8388</v>
      </c>
    </row>
    <row r="62" spans="1:4" x14ac:dyDescent="0.2">
      <c r="A62" t="s">
        <v>8962</v>
      </c>
      <c r="B62" t="s">
        <v>9120</v>
      </c>
      <c r="C62" t="s">
        <v>10239</v>
      </c>
      <c r="D62" t="s">
        <v>8388</v>
      </c>
    </row>
    <row r="63" spans="1:4" x14ac:dyDescent="0.2">
      <c r="A63" t="s">
        <v>8962</v>
      </c>
      <c r="B63" t="s">
        <v>9129</v>
      </c>
      <c r="C63" t="s">
        <v>10240</v>
      </c>
      <c r="D63" t="s">
        <v>8388</v>
      </c>
    </row>
    <row r="64" spans="1:4" x14ac:dyDescent="0.2">
      <c r="A64" t="s">
        <v>9146</v>
      </c>
      <c r="B64" t="s">
        <v>9147</v>
      </c>
      <c r="C64" t="s">
        <v>10241</v>
      </c>
      <c r="D64" t="s">
        <v>8412</v>
      </c>
    </row>
    <row r="65" spans="1:4" x14ac:dyDescent="0.2">
      <c r="A65" t="s">
        <v>9146</v>
      </c>
      <c r="B65" t="s">
        <v>9165</v>
      </c>
      <c r="C65" t="s">
        <v>10242</v>
      </c>
      <c r="D65" t="s">
        <v>8388</v>
      </c>
    </row>
    <row r="66" spans="1:4" x14ac:dyDescent="0.2">
      <c r="A66" t="s">
        <v>9146</v>
      </c>
      <c r="B66" t="s">
        <v>9171</v>
      </c>
      <c r="C66" t="s">
        <v>10243</v>
      </c>
      <c r="D66" t="s">
        <v>8412</v>
      </c>
    </row>
    <row r="67" spans="1:4" x14ac:dyDescent="0.2">
      <c r="A67" t="s">
        <v>9146</v>
      </c>
      <c r="B67" t="s">
        <v>9203</v>
      </c>
      <c r="C67" t="s">
        <v>10244</v>
      </c>
      <c r="D67" t="s">
        <v>8412</v>
      </c>
    </row>
    <row r="68" spans="1:4" x14ac:dyDescent="0.2">
      <c r="A68" t="s">
        <v>9146</v>
      </c>
      <c r="B68" t="s">
        <v>9222</v>
      </c>
      <c r="C68" t="s">
        <v>10245</v>
      </c>
      <c r="D68" t="s">
        <v>8412</v>
      </c>
    </row>
    <row r="69" spans="1:4" x14ac:dyDescent="0.2">
      <c r="A69" t="s">
        <v>9146</v>
      </c>
      <c r="B69" t="s">
        <v>9263</v>
      </c>
      <c r="C69" t="s">
        <v>10246</v>
      </c>
      <c r="D69" t="s">
        <v>8412</v>
      </c>
    </row>
    <row r="70" spans="1:4" x14ac:dyDescent="0.2">
      <c r="A70" t="s">
        <v>9146</v>
      </c>
      <c r="B70" t="s">
        <v>9281</v>
      </c>
      <c r="C70" t="s">
        <v>9282</v>
      </c>
      <c r="D70" t="s">
        <v>8388</v>
      </c>
    </row>
    <row r="71" spans="1:4" x14ac:dyDescent="0.2">
      <c r="A71" t="s">
        <v>9290</v>
      </c>
      <c r="B71" t="s">
        <v>9291</v>
      </c>
      <c r="C71" t="s">
        <v>9292</v>
      </c>
      <c r="D71" t="s">
        <v>8388</v>
      </c>
    </row>
    <row r="72" spans="1:4" x14ac:dyDescent="0.2">
      <c r="A72" t="s">
        <v>9290</v>
      </c>
      <c r="B72" t="s">
        <v>9291</v>
      </c>
      <c r="C72" t="s">
        <v>9297</v>
      </c>
      <c r="D72" t="s">
        <v>8388</v>
      </c>
    </row>
    <row r="73" spans="1:4" x14ac:dyDescent="0.2">
      <c r="A73" t="s">
        <v>9290</v>
      </c>
      <c r="B73" t="s">
        <v>9291</v>
      </c>
      <c r="C73" t="s">
        <v>9302</v>
      </c>
      <c r="D73" t="s">
        <v>8388</v>
      </c>
    </row>
    <row r="74" spans="1:4" x14ac:dyDescent="0.2">
      <c r="A74" t="s">
        <v>9290</v>
      </c>
      <c r="B74" t="s">
        <v>9291</v>
      </c>
      <c r="C74" t="s">
        <v>9307</v>
      </c>
      <c r="D74" t="s">
        <v>8388</v>
      </c>
    </row>
    <row r="75" spans="1:4" x14ac:dyDescent="0.2">
      <c r="A75" t="s">
        <v>9290</v>
      </c>
      <c r="B75" t="s">
        <v>9291</v>
      </c>
      <c r="C75" t="s">
        <v>9312</v>
      </c>
      <c r="D75" t="s">
        <v>8388</v>
      </c>
    </row>
    <row r="76" spans="1:4" x14ac:dyDescent="0.2">
      <c r="A76" t="s">
        <v>9290</v>
      </c>
      <c r="B76" t="s">
        <v>9291</v>
      </c>
      <c r="C76" t="s">
        <v>9317</v>
      </c>
      <c r="D76" t="s">
        <v>8388</v>
      </c>
    </row>
    <row r="77" spans="1:4" x14ac:dyDescent="0.2">
      <c r="A77" t="s">
        <v>9290</v>
      </c>
      <c r="B77" t="s">
        <v>9291</v>
      </c>
      <c r="C77" t="s">
        <v>9320</v>
      </c>
      <c r="D77" t="s">
        <v>8388</v>
      </c>
    </row>
    <row r="78" spans="1:4" x14ac:dyDescent="0.2">
      <c r="A78" t="s">
        <v>9290</v>
      </c>
      <c r="B78" t="s">
        <v>9323</v>
      </c>
      <c r="C78" t="s">
        <v>9324</v>
      </c>
      <c r="D78" t="s">
        <v>8388</v>
      </c>
    </row>
    <row r="79" spans="1:4" x14ac:dyDescent="0.2">
      <c r="A79" t="s">
        <v>9290</v>
      </c>
      <c r="B79" t="s">
        <v>9329</v>
      </c>
      <c r="C79" t="s">
        <v>9330</v>
      </c>
      <c r="D79" t="s">
        <v>8388</v>
      </c>
    </row>
    <row r="80" spans="1:4" x14ac:dyDescent="0.2">
      <c r="A80" t="s">
        <v>9290</v>
      </c>
      <c r="B80" t="s">
        <v>9329</v>
      </c>
      <c r="C80" t="s">
        <v>9334</v>
      </c>
      <c r="D80" t="s">
        <v>8388</v>
      </c>
    </row>
    <row r="81" spans="1:4" x14ac:dyDescent="0.2">
      <c r="A81" t="s">
        <v>9290</v>
      </c>
      <c r="B81" t="s">
        <v>9329</v>
      </c>
      <c r="C81" t="s">
        <v>9337</v>
      </c>
      <c r="D81" t="s">
        <v>8388</v>
      </c>
    </row>
    <row r="82" spans="1:4" x14ac:dyDescent="0.2">
      <c r="A82" t="s">
        <v>9290</v>
      </c>
      <c r="B82" t="s">
        <v>9329</v>
      </c>
      <c r="C82" t="s">
        <v>9340</v>
      </c>
      <c r="D82" t="s">
        <v>8388</v>
      </c>
    </row>
    <row r="83" spans="1:4" x14ac:dyDescent="0.2">
      <c r="A83" t="s">
        <v>9290</v>
      </c>
      <c r="B83" t="s">
        <v>9329</v>
      </c>
      <c r="C83" t="s">
        <v>9344</v>
      </c>
      <c r="D83" t="s">
        <v>8388</v>
      </c>
    </row>
    <row r="84" spans="1:4" x14ac:dyDescent="0.2">
      <c r="A84" t="s">
        <v>9290</v>
      </c>
      <c r="B84" t="s">
        <v>9329</v>
      </c>
      <c r="C84" t="s">
        <v>9349</v>
      </c>
      <c r="D84" t="s">
        <v>8388</v>
      </c>
    </row>
    <row r="85" spans="1:4" x14ac:dyDescent="0.2">
      <c r="A85" t="s">
        <v>9290</v>
      </c>
      <c r="B85" t="s">
        <v>9329</v>
      </c>
      <c r="C85" t="s">
        <v>9354</v>
      </c>
      <c r="D85" t="s">
        <v>8388</v>
      </c>
    </row>
    <row r="86" spans="1:4" x14ac:dyDescent="0.2">
      <c r="A86" t="s">
        <v>9357</v>
      </c>
      <c r="B86" t="s">
        <v>9358</v>
      </c>
      <c r="C86" t="s">
        <v>10247</v>
      </c>
      <c r="D86" t="s">
        <v>8412</v>
      </c>
    </row>
    <row r="87" spans="1:4" x14ac:dyDescent="0.2">
      <c r="A87" t="s">
        <v>9357</v>
      </c>
      <c r="B87" t="s">
        <v>9380</v>
      </c>
      <c r="C87" t="s">
        <v>10248</v>
      </c>
      <c r="D87" t="s">
        <v>8388</v>
      </c>
    </row>
    <row r="88" spans="1:4" x14ac:dyDescent="0.2">
      <c r="A88" t="s">
        <v>9357</v>
      </c>
      <c r="B88" t="s">
        <v>9396</v>
      </c>
      <c r="C88" t="s">
        <v>10249</v>
      </c>
      <c r="D88" t="s">
        <v>8388</v>
      </c>
    </row>
    <row r="89" spans="1:4" x14ac:dyDescent="0.2">
      <c r="A89" t="s">
        <v>9357</v>
      </c>
      <c r="B89" t="s">
        <v>9410</v>
      </c>
      <c r="C89" t="s">
        <v>10250</v>
      </c>
      <c r="D89" t="s">
        <v>8388</v>
      </c>
    </row>
    <row r="90" spans="1:4" x14ac:dyDescent="0.2">
      <c r="A90" t="s">
        <v>9357</v>
      </c>
      <c r="B90" t="s">
        <v>9428</v>
      </c>
      <c r="C90" t="s">
        <v>10251</v>
      </c>
      <c r="D90" t="s">
        <v>8388</v>
      </c>
    </row>
    <row r="91" spans="1:4" x14ac:dyDescent="0.2">
      <c r="A91" t="s">
        <v>9357</v>
      </c>
      <c r="B91" t="s">
        <v>9442</v>
      </c>
      <c r="C91" t="s">
        <v>10252</v>
      </c>
      <c r="D91" t="s">
        <v>8412</v>
      </c>
    </row>
    <row r="92" spans="1:4" x14ac:dyDescent="0.2">
      <c r="A92" t="s">
        <v>9455</v>
      </c>
      <c r="B92" t="s">
        <v>9456</v>
      </c>
      <c r="C92" t="s">
        <v>10253</v>
      </c>
      <c r="D92" t="s">
        <v>8388</v>
      </c>
    </row>
    <row r="93" spans="1:4" x14ac:dyDescent="0.2">
      <c r="A93" t="s">
        <v>9455</v>
      </c>
      <c r="B93" t="s">
        <v>9470</v>
      </c>
      <c r="C93" t="s">
        <v>10254</v>
      </c>
      <c r="D93" t="s">
        <v>8388</v>
      </c>
    </row>
    <row r="94" spans="1:4" x14ac:dyDescent="0.2">
      <c r="A94" t="s">
        <v>9455</v>
      </c>
      <c r="B94" t="s">
        <v>9486</v>
      </c>
      <c r="C94" t="s">
        <v>10255</v>
      </c>
      <c r="D94" t="s">
        <v>8412</v>
      </c>
    </row>
    <row r="95" spans="1:4" x14ac:dyDescent="0.2">
      <c r="A95" t="s">
        <v>9455</v>
      </c>
      <c r="B95" t="s">
        <v>9511</v>
      </c>
      <c r="C95" t="s">
        <v>10256</v>
      </c>
      <c r="D95" t="s">
        <v>8412</v>
      </c>
    </row>
    <row r="96" spans="1:4" x14ac:dyDescent="0.2">
      <c r="A96" t="s">
        <v>9455</v>
      </c>
      <c r="B96" t="s">
        <v>9527</v>
      </c>
      <c r="C96" t="s">
        <v>10257</v>
      </c>
      <c r="D96" t="s">
        <v>8388</v>
      </c>
    </row>
    <row r="97" spans="1:4" x14ac:dyDescent="0.2">
      <c r="A97" t="s">
        <v>9541</v>
      </c>
      <c r="B97" t="s">
        <v>9542</v>
      </c>
      <c r="C97" t="s">
        <v>10258</v>
      </c>
      <c r="D97" t="s">
        <v>8388</v>
      </c>
    </row>
    <row r="98" spans="1:4" x14ac:dyDescent="0.2">
      <c r="A98" t="s">
        <v>9561</v>
      </c>
      <c r="B98" t="s">
        <v>9562</v>
      </c>
      <c r="C98" t="s">
        <v>10259</v>
      </c>
      <c r="D98" t="s">
        <v>8388</v>
      </c>
    </row>
    <row r="99" spans="1:4" x14ac:dyDescent="0.2">
      <c r="A99" t="s">
        <v>9595</v>
      </c>
      <c r="B99" t="s">
        <v>9595</v>
      </c>
      <c r="C99" t="s">
        <v>10260</v>
      </c>
      <c r="D99" t="s">
        <v>8388</v>
      </c>
    </row>
    <row r="100" spans="1:4" x14ac:dyDescent="0.2">
      <c r="A100" t="s">
        <v>9607</v>
      </c>
      <c r="B100" t="s">
        <v>9607</v>
      </c>
      <c r="C100" t="s">
        <v>9608</v>
      </c>
      <c r="D100" t="s">
        <v>8388</v>
      </c>
    </row>
    <row r="101" spans="1:4" x14ac:dyDescent="0.2">
      <c r="A101" t="s">
        <v>9616</v>
      </c>
      <c r="B101" t="s">
        <v>10261</v>
      </c>
      <c r="C101" t="s">
        <v>10262</v>
      </c>
      <c r="D101" t="s">
        <v>8388</v>
      </c>
    </row>
    <row r="102" spans="1:4" x14ac:dyDescent="0.2">
      <c r="A102" t="s">
        <v>9616</v>
      </c>
      <c r="B102" t="s">
        <v>10263</v>
      </c>
      <c r="C102" t="s">
        <v>9618</v>
      </c>
      <c r="D102" t="s">
        <v>8388</v>
      </c>
    </row>
    <row r="103" spans="1:4" x14ac:dyDescent="0.2">
      <c r="A103" t="s">
        <v>9665</v>
      </c>
      <c r="B103" t="s">
        <v>9665</v>
      </c>
      <c r="C103" t="s">
        <v>10264</v>
      </c>
      <c r="D103" t="s">
        <v>8388</v>
      </c>
    </row>
    <row r="104" spans="1:4" x14ac:dyDescent="0.2">
      <c r="A104" t="s">
        <v>9684</v>
      </c>
      <c r="B104" t="s">
        <v>9685</v>
      </c>
      <c r="C104" t="s">
        <v>10265</v>
      </c>
      <c r="D104" t="s">
        <v>8388</v>
      </c>
    </row>
    <row r="105" spans="1:4" x14ac:dyDescent="0.2">
      <c r="A105" t="s">
        <v>10266</v>
      </c>
      <c r="B105" t="s">
        <v>9737</v>
      </c>
      <c r="C105" t="s">
        <v>10267</v>
      </c>
      <c r="D105" t="s">
        <v>8412</v>
      </c>
    </row>
  </sheetData>
  <conditionalFormatting sqref="A2:D105">
    <cfRule type="containsText" dxfId="9" priority="1" operator="containsText" text="Present">
      <formula>NOT(ISERROR(SEARCH("Present", A2)))</formula>
    </cfRule>
    <cfRule type="containsText" dxfId="8" priority="2" operator="containsText" text="Absent">
      <formula>NOT(ISERROR(SEARCH("Absent", A2)))</formula>
    </cfRule>
  </conditionalFormatting>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8BB5A46-0953-9549-9AD6-8240F3136B46}">
  <dimension ref="A1:D471"/>
  <sheetViews>
    <sheetView workbookViewId="0">
      <selection sqref="A1:XFD1048576"/>
    </sheetView>
  </sheetViews>
  <sheetFormatPr baseColWidth="10" defaultRowHeight="16" x14ac:dyDescent="0.2"/>
  <sheetData>
    <row r="1" spans="1:4" x14ac:dyDescent="0.2">
      <c r="A1" s="1" t="s">
        <v>10268</v>
      </c>
      <c r="B1" s="1" t="s">
        <v>10269</v>
      </c>
      <c r="C1" s="1" t="s">
        <v>10270</v>
      </c>
      <c r="D1" s="1" t="s">
        <v>10271</v>
      </c>
    </row>
    <row r="2" spans="1:4" x14ac:dyDescent="0.2">
      <c r="A2" t="s">
        <v>10272</v>
      </c>
      <c r="B2" t="s">
        <v>10273</v>
      </c>
      <c r="C2" t="s">
        <v>10274</v>
      </c>
      <c r="D2" t="s">
        <v>8412</v>
      </c>
    </row>
    <row r="3" spans="1:4" x14ac:dyDescent="0.2">
      <c r="A3" t="s">
        <v>10275</v>
      </c>
      <c r="B3" t="s">
        <v>10276</v>
      </c>
      <c r="C3" t="s">
        <v>10274</v>
      </c>
      <c r="D3" t="s">
        <v>8412</v>
      </c>
    </row>
    <row r="4" spans="1:4" x14ac:dyDescent="0.2">
      <c r="A4" t="s">
        <v>10277</v>
      </c>
      <c r="B4" t="s">
        <v>10278</v>
      </c>
      <c r="C4" t="s">
        <v>10274</v>
      </c>
      <c r="D4" t="s">
        <v>8412</v>
      </c>
    </row>
    <row r="5" spans="1:4" x14ac:dyDescent="0.2">
      <c r="A5" t="s">
        <v>10279</v>
      </c>
      <c r="B5" t="s">
        <v>10280</v>
      </c>
      <c r="C5" t="s">
        <v>10274</v>
      </c>
      <c r="D5" t="s">
        <v>8412</v>
      </c>
    </row>
    <row r="6" spans="1:4" x14ac:dyDescent="0.2">
      <c r="A6" t="s">
        <v>10281</v>
      </c>
      <c r="B6" t="s">
        <v>10282</v>
      </c>
      <c r="C6" t="s">
        <v>10274</v>
      </c>
      <c r="D6" t="s">
        <v>8412</v>
      </c>
    </row>
    <row r="7" spans="1:4" x14ac:dyDescent="0.2">
      <c r="A7" t="s">
        <v>10283</v>
      </c>
      <c r="B7" t="s">
        <v>10284</v>
      </c>
      <c r="C7" t="s">
        <v>10274</v>
      </c>
      <c r="D7" t="s">
        <v>8412</v>
      </c>
    </row>
    <row r="8" spans="1:4" x14ac:dyDescent="0.2">
      <c r="A8" t="s">
        <v>10285</v>
      </c>
      <c r="B8" t="s">
        <v>10286</v>
      </c>
      <c r="C8" t="s">
        <v>10274</v>
      </c>
      <c r="D8" t="s">
        <v>8412</v>
      </c>
    </row>
    <row r="9" spans="1:4" x14ac:dyDescent="0.2">
      <c r="A9" t="s">
        <v>10287</v>
      </c>
      <c r="B9" t="s">
        <v>10288</v>
      </c>
      <c r="C9" t="s">
        <v>10274</v>
      </c>
      <c r="D9" t="s">
        <v>8388</v>
      </c>
    </row>
    <row r="10" spans="1:4" x14ac:dyDescent="0.2">
      <c r="A10" t="s">
        <v>10289</v>
      </c>
      <c r="B10" t="s">
        <v>10290</v>
      </c>
      <c r="C10" t="s">
        <v>10274</v>
      </c>
      <c r="D10" t="s">
        <v>8388</v>
      </c>
    </row>
    <row r="11" spans="1:4" x14ac:dyDescent="0.2">
      <c r="A11" t="s">
        <v>10291</v>
      </c>
      <c r="B11" t="s">
        <v>10292</v>
      </c>
      <c r="C11" t="s">
        <v>10274</v>
      </c>
      <c r="D11" t="s">
        <v>8388</v>
      </c>
    </row>
    <row r="12" spans="1:4" x14ac:dyDescent="0.2">
      <c r="A12" t="s">
        <v>10293</v>
      </c>
      <c r="B12" t="s">
        <v>10294</v>
      </c>
      <c r="C12" t="s">
        <v>10274</v>
      </c>
      <c r="D12" t="s">
        <v>8388</v>
      </c>
    </row>
    <row r="13" spans="1:4" x14ac:dyDescent="0.2">
      <c r="A13" t="s">
        <v>10295</v>
      </c>
      <c r="B13" t="s">
        <v>10296</v>
      </c>
      <c r="C13" t="s">
        <v>10297</v>
      </c>
      <c r="D13" t="s">
        <v>8388</v>
      </c>
    </row>
    <row r="14" spans="1:4" x14ac:dyDescent="0.2">
      <c r="A14" t="s">
        <v>10298</v>
      </c>
      <c r="B14" t="s">
        <v>10299</v>
      </c>
      <c r="C14" t="s">
        <v>10297</v>
      </c>
      <c r="D14" t="s">
        <v>8388</v>
      </c>
    </row>
    <row r="15" spans="1:4" x14ac:dyDescent="0.2">
      <c r="A15" t="s">
        <v>10300</v>
      </c>
      <c r="B15" t="s">
        <v>10301</v>
      </c>
      <c r="C15" t="s">
        <v>10297</v>
      </c>
      <c r="D15" t="s">
        <v>8388</v>
      </c>
    </row>
    <row r="16" spans="1:4" x14ac:dyDescent="0.2">
      <c r="A16" t="s">
        <v>10302</v>
      </c>
      <c r="B16" t="s">
        <v>10303</v>
      </c>
      <c r="C16" t="s">
        <v>10304</v>
      </c>
      <c r="D16" t="s">
        <v>8412</v>
      </c>
    </row>
    <row r="17" spans="1:4" x14ac:dyDescent="0.2">
      <c r="A17" t="s">
        <v>10305</v>
      </c>
      <c r="B17" t="s">
        <v>10306</v>
      </c>
      <c r="C17" t="s">
        <v>10307</v>
      </c>
      <c r="D17" t="s">
        <v>8412</v>
      </c>
    </row>
    <row r="18" spans="1:4" x14ac:dyDescent="0.2">
      <c r="A18" t="s">
        <v>10308</v>
      </c>
      <c r="B18" t="s">
        <v>10309</v>
      </c>
      <c r="C18" t="s">
        <v>10310</v>
      </c>
      <c r="D18" t="s">
        <v>8412</v>
      </c>
    </row>
    <row r="19" spans="1:4" x14ac:dyDescent="0.2">
      <c r="A19" t="s">
        <v>10311</v>
      </c>
      <c r="B19" t="s">
        <v>10312</v>
      </c>
      <c r="C19" t="s">
        <v>10313</v>
      </c>
      <c r="D19" t="s">
        <v>8412</v>
      </c>
    </row>
    <row r="20" spans="1:4" x14ac:dyDescent="0.2">
      <c r="A20" t="s">
        <v>10314</v>
      </c>
      <c r="B20" t="s">
        <v>10315</v>
      </c>
      <c r="C20" t="s">
        <v>10316</v>
      </c>
      <c r="D20" t="s">
        <v>8412</v>
      </c>
    </row>
    <row r="21" spans="1:4" x14ac:dyDescent="0.2">
      <c r="A21" t="s">
        <v>10317</v>
      </c>
      <c r="B21" t="s">
        <v>10318</v>
      </c>
      <c r="C21" t="s">
        <v>10313</v>
      </c>
      <c r="D21" t="s">
        <v>8388</v>
      </c>
    </row>
    <row r="22" spans="1:4" x14ac:dyDescent="0.2">
      <c r="A22" t="s">
        <v>10319</v>
      </c>
      <c r="B22" t="s">
        <v>10320</v>
      </c>
      <c r="C22" t="s">
        <v>10310</v>
      </c>
      <c r="D22" t="s">
        <v>8388</v>
      </c>
    </row>
    <row r="23" spans="1:4" x14ac:dyDescent="0.2">
      <c r="A23" t="s">
        <v>10321</v>
      </c>
      <c r="B23" t="s">
        <v>10322</v>
      </c>
      <c r="C23" t="s">
        <v>10323</v>
      </c>
      <c r="D23" t="s">
        <v>8412</v>
      </c>
    </row>
    <row r="24" spans="1:4" x14ac:dyDescent="0.2">
      <c r="A24" t="s">
        <v>10324</v>
      </c>
      <c r="B24" t="s">
        <v>10325</v>
      </c>
      <c r="C24" t="s">
        <v>10323</v>
      </c>
      <c r="D24" t="s">
        <v>8412</v>
      </c>
    </row>
    <row r="25" spans="1:4" x14ac:dyDescent="0.2">
      <c r="A25" t="s">
        <v>10326</v>
      </c>
      <c r="B25" t="s">
        <v>10327</v>
      </c>
      <c r="C25" t="s">
        <v>10323</v>
      </c>
      <c r="D25" t="s">
        <v>8388</v>
      </c>
    </row>
    <row r="26" spans="1:4" x14ac:dyDescent="0.2">
      <c r="A26" t="s">
        <v>10328</v>
      </c>
      <c r="B26" t="s">
        <v>10329</v>
      </c>
      <c r="C26" t="s">
        <v>10323</v>
      </c>
      <c r="D26" t="s">
        <v>8388</v>
      </c>
    </row>
    <row r="27" spans="1:4" x14ac:dyDescent="0.2">
      <c r="A27" t="s">
        <v>10330</v>
      </c>
      <c r="B27" t="s">
        <v>10331</v>
      </c>
      <c r="C27" t="s">
        <v>10332</v>
      </c>
      <c r="D27" t="s">
        <v>8412</v>
      </c>
    </row>
    <row r="28" spans="1:4" x14ac:dyDescent="0.2">
      <c r="A28" t="s">
        <v>10333</v>
      </c>
      <c r="B28" t="s">
        <v>10334</v>
      </c>
      <c r="C28" t="s">
        <v>10335</v>
      </c>
      <c r="D28" t="s">
        <v>8388</v>
      </c>
    </row>
    <row r="29" spans="1:4" x14ac:dyDescent="0.2">
      <c r="A29" t="s">
        <v>10336</v>
      </c>
      <c r="B29" t="s">
        <v>10337</v>
      </c>
      <c r="C29" t="s">
        <v>10304</v>
      </c>
      <c r="D29" t="s">
        <v>8412</v>
      </c>
    </row>
    <row r="30" spans="1:4" x14ac:dyDescent="0.2">
      <c r="A30" t="s">
        <v>10338</v>
      </c>
      <c r="B30" t="s">
        <v>10339</v>
      </c>
      <c r="C30" t="s">
        <v>10304</v>
      </c>
      <c r="D30" t="s">
        <v>8388</v>
      </c>
    </row>
    <row r="31" spans="1:4" x14ac:dyDescent="0.2">
      <c r="A31" t="s">
        <v>10340</v>
      </c>
      <c r="B31" t="s">
        <v>10341</v>
      </c>
      <c r="C31" t="s">
        <v>10307</v>
      </c>
      <c r="D31" t="s">
        <v>8388</v>
      </c>
    </row>
    <row r="32" spans="1:4" x14ac:dyDescent="0.2">
      <c r="A32" t="s">
        <v>10342</v>
      </c>
      <c r="B32" t="s">
        <v>10343</v>
      </c>
      <c r="C32" t="s">
        <v>10307</v>
      </c>
      <c r="D32" t="s">
        <v>8388</v>
      </c>
    </row>
    <row r="33" spans="1:4" x14ac:dyDescent="0.2">
      <c r="A33" t="s">
        <v>10344</v>
      </c>
      <c r="B33" t="s">
        <v>10345</v>
      </c>
      <c r="C33" t="s">
        <v>10307</v>
      </c>
      <c r="D33" t="s">
        <v>8388</v>
      </c>
    </row>
    <row r="34" spans="1:4" x14ac:dyDescent="0.2">
      <c r="A34" t="s">
        <v>10346</v>
      </c>
      <c r="B34" t="s">
        <v>10347</v>
      </c>
      <c r="C34" t="s">
        <v>10313</v>
      </c>
      <c r="D34" t="s">
        <v>8388</v>
      </c>
    </row>
    <row r="35" spans="1:4" x14ac:dyDescent="0.2">
      <c r="A35" t="s">
        <v>10348</v>
      </c>
      <c r="B35" t="s">
        <v>10349</v>
      </c>
      <c r="C35" t="s">
        <v>10310</v>
      </c>
      <c r="D35" t="s">
        <v>8412</v>
      </c>
    </row>
    <row r="36" spans="1:4" x14ac:dyDescent="0.2">
      <c r="A36" t="s">
        <v>10350</v>
      </c>
      <c r="B36" t="s">
        <v>10351</v>
      </c>
      <c r="C36" t="s">
        <v>10310</v>
      </c>
      <c r="D36" t="s">
        <v>8388</v>
      </c>
    </row>
    <row r="37" spans="1:4" x14ac:dyDescent="0.2">
      <c r="A37" t="s">
        <v>10352</v>
      </c>
      <c r="B37" t="s">
        <v>10353</v>
      </c>
      <c r="C37" t="s">
        <v>10316</v>
      </c>
      <c r="D37" t="s">
        <v>8388</v>
      </c>
    </row>
    <row r="38" spans="1:4" x14ac:dyDescent="0.2">
      <c r="A38" t="s">
        <v>10354</v>
      </c>
      <c r="B38" t="s">
        <v>10355</v>
      </c>
      <c r="C38" t="s">
        <v>10323</v>
      </c>
      <c r="D38" t="s">
        <v>8388</v>
      </c>
    </row>
    <row r="39" spans="1:4" x14ac:dyDescent="0.2">
      <c r="A39" t="s">
        <v>10356</v>
      </c>
      <c r="B39" t="s">
        <v>10357</v>
      </c>
      <c r="C39" t="s">
        <v>10323</v>
      </c>
      <c r="D39" t="s">
        <v>8388</v>
      </c>
    </row>
    <row r="40" spans="1:4" x14ac:dyDescent="0.2">
      <c r="A40" t="s">
        <v>10358</v>
      </c>
      <c r="B40" t="s">
        <v>10359</v>
      </c>
      <c r="C40" t="s">
        <v>10360</v>
      </c>
      <c r="D40" t="s">
        <v>8388</v>
      </c>
    </row>
    <row r="41" spans="1:4" x14ac:dyDescent="0.2">
      <c r="A41" t="s">
        <v>10361</v>
      </c>
      <c r="B41" t="s">
        <v>10362</v>
      </c>
      <c r="C41" t="s">
        <v>10323</v>
      </c>
      <c r="D41" t="s">
        <v>8388</v>
      </c>
    </row>
    <row r="42" spans="1:4" x14ac:dyDescent="0.2">
      <c r="A42" t="s">
        <v>10363</v>
      </c>
      <c r="B42" t="s">
        <v>10364</v>
      </c>
      <c r="C42" t="s">
        <v>10323</v>
      </c>
      <c r="D42" t="s">
        <v>8388</v>
      </c>
    </row>
    <row r="43" spans="1:4" x14ac:dyDescent="0.2">
      <c r="A43" t="s">
        <v>10365</v>
      </c>
      <c r="B43" t="s">
        <v>10366</v>
      </c>
      <c r="C43" t="s">
        <v>10323</v>
      </c>
      <c r="D43" t="s">
        <v>8388</v>
      </c>
    </row>
    <row r="44" spans="1:4" x14ac:dyDescent="0.2">
      <c r="A44" t="s">
        <v>10367</v>
      </c>
      <c r="B44" t="s">
        <v>10368</v>
      </c>
      <c r="C44" t="s">
        <v>10323</v>
      </c>
      <c r="D44" t="s">
        <v>8388</v>
      </c>
    </row>
    <row r="45" spans="1:4" x14ac:dyDescent="0.2">
      <c r="A45" t="s">
        <v>10369</v>
      </c>
      <c r="B45" t="s">
        <v>10370</v>
      </c>
      <c r="C45" t="s">
        <v>10332</v>
      </c>
      <c r="D45" t="s">
        <v>8412</v>
      </c>
    </row>
    <row r="46" spans="1:4" x14ac:dyDescent="0.2">
      <c r="A46" t="s">
        <v>10371</v>
      </c>
      <c r="B46" t="s">
        <v>10372</v>
      </c>
      <c r="C46" t="s">
        <v>10373</v>
      </c>
      <c r="D46" t="s">
        <v>8412</v>
      </c>
    </row>
    <row r="47" spans="1:4" x14ac:dyDescent="0.2">
      <c r="A47" t="s">
        <v>10374</v>
      </c>
      <c r="B47" t="s">
        <v>10375</v>
      </c>
      <c r="C47" t="s">
        <v>10304</v>
      </c>
      <c r="D47" t="s">
        <v>8388</v>
      </c>
    </row>
    <row r="48" spans="1:4" x14ac:dyDescent="0.2">
      <c r="A48" t="s">
        <v>10376</v>
      </c>
      <c r="B48" t="s">
        <v>10377</v>
      </c>
      <c r="C48" t="s">
        <v>10378</v>
      </c>
      <c r="D48" t="s">
        <v>8412</v>
      </c>
    </row>
    <row r="49" spans="1:4" x14ac:dyDescent="0.2">
      <c r="A49" t="s">
        <v>10379</v>
      </c>
      <c r="B49" t="s">
        <v>10380</v>
      </c>
      <c r="C49" t="s">
        <v>10378</v>
      </c>
      <c r="D49" t="s">
        <v>8412</v>
      </c>
    </row>
    <row r="50" spans="1:4" x14ac:dyDescent="0.2">
      <c r="A50" t="s">
        <v>10381</v>
      </c>
      <c r="B50" t="s">
        <v>10382</v>
      </c>
      <c r="C50" t="s">
        <v>10378</v>
      </c>
      <c r="D50" t="s">
        <v>8412</v>
      </c>
    </row>
    <row r="51" spans="1:4" x14ac:dyDescent="0.2">
      <c r="A51" t="s">
        <v>10383</v>
      </c>
      <c r="B51" t="s">
        <v>10384</v>
      </c>
      <c r="C51" t="s">
        <v>10373</v>
      </c>
      <c r="D51" t="s">
        <v>8388</v>
      </c>
    </row>
    <row r="52" spans="1:4" x14ac:dyDescent="0.2">
      <c r="A52" t="s">
        <v>10385</v>
      </c>
      <c r="B52" t="s">
        <v>10386</v>
      </c>
      <c r="C52" t="s">
        <v>10373</v>
      </c>
      <c r="D52" t="s">
        <v>8412</v>
      </c>
    </row>
    <row r="53" spans="1:4" x14ac:dyDescent="0.2">
      <c r="A53" t="s">
        <v>10387</v>
      </c>
      <c r="B53" t="s">
        <v>10388</v>
      </c>
      <c r="C53" t="s">
        <v>10378</v>
      </c>
      <c r="D53" t="s">
        <v>8412</v>
      </c>
    </row>
    <row r="54" spans="1:4" x14ac:dyDescent="0.2">
      <c r="A54" t="s">
        <v>10389</v>
      </c>
      <c r="B54" t="s">
        <v>10390</v>
      </c>
      <c r="C54" t="s">
        <v>10391</v>
      </c>
      <c r="D54" t="s">
        <v>8388</v>
      </c>
    </row>
    <row r="55" spans="1:4" x14ac:dyDescent="0.2">
      <c r="A55" t="s">
        <v>10392</v>
      </c>
      <c r="B55" t="s">
        <v>10393</v>
      </c>
      <c r="C55" t="s">
        <v>10391</v>
      </c>
      <c r="D55" t="s">
        <v>8388</v>
      </c>
    </row>
    <row r="56" spans="1:4" x14ac:dyDescent="0.2">
      <c r="A56" t="s">
        <v>10394</v>
      </c>
      <c r="B56" t="s">
        <v>10395</v>
      </c>
      <c r="C56" t="s">
        <v>10396</v>
      </c>
      <c r="D56" t="s">
        <v>8388</v>
      </c>
    </row>
    <row r="57" spans="1:4" x14ac:dyDescent="0.2">
      <c r="A57" t="s">
        <v>10397</v>
      </c>
      <c r="B57" t="s">
        <v>10398</v>
      </c>
      <c r="C57" t="s">
        <v>10396</v>
      </c>
      <c r="D57" t="s">
        <v>8388</v>
      </c>
    </row>
    <row r="58" spans="1:4" x14ac:dyDescent="0.2">
      <c r="A58" t="s">
        <v>10399</v>
      </c>
      <c r="B58" t="s">
        <v>10400</v>
      </c>
      <c r="C58" t="s">
        <v>10396</v>
      </c>
      <c r="D58" t="s">
        <v>8388</v>
      </c>
    </row>
    <row r="59" spans="1:4" x14ac:dyDescent="0.2">
      <c r="A59" t="s">
        <v>10401</v>
      </c>
      <c r="B59" t="s">
        <v>10402</v>
      </c>
      <c r="C59" t="s">
        <v>10403</v>
      </c>
      <c r="D59" t="s">
        <v>8412</v>
      </c>
    </row>
    <row r="60" spans="1:4" x14ac:dyDescent="0.2">
      <c r="A60" t="s">
        <v>10404</v>
      </c>
      <c r="B60" t="s">
        <v>10405</v>
      </c>
      <c r="C60" t="s">
        <v>10297</v>
      </c>
      <c r="D60" t="s">
        <v>8388</v>
      </c>
    </row>
    <row r="61" spans="1:4" x14ac:dyDescent="0.2">
      <c r="A61" t="s">
        <v>10406</v>
      </c>
      <c r="B61" t="s">
        <v>10407</v>
      </c>
      <c r="C61" t="s">
        <v>10403</v>
      </c>
      <c r="D61" t="s">
        <v>8412</v>
      </c>
    </row>
    <row r="62" spans="1:4" x14ac:dyDescent="0.2">
      <c r="A62" t="s">
        <v>10408</v>
      </c>
      <c r="B62" t="s">
        <v>10409</v>
      </c>
      <c r="C62" t="s">
        <v>10403</v>
      </c>
      <c r="D62" t="s">
        <v>8412</v>
      </c>
    </row>
    <row r="63" spans="1:4" x14ac:dyDescent="0.2">
      <c r="A63" t="s">
        <v>10410</v>
      </c>
      <c r="B63" t="s">
        <v>10411</v>
      </c>
      <c r="C63" t="s">
        <v>10391</v>
      </c>
      <c r="D63" t="s">
        <v>8388</v>
      </c>
    </row>
    <row r="64" spans="1:4" x14ac:dyDescent="0.2">
      <c r="A64" t="s">
        <v>10412</v>
      </c>
      <c r="B64" t="s">
        <v>10413</v>
      </c>
      <c r="C64" t="s">
        <v>10414</v>
      </c>
      <c r="D64" t="s">
        <v>8388</v>
      </c>
    </row>
    <row r="65" spans="1:4" x14ac:dyDescent="0.2">
      <c r="A65" t="s">
        <v>10415</v>
      </c>
      <c r="B65" t="s">
        <v>10416</v>
      </c>
      <c r="C65" t="s">
        <v>10414</v>
      </c>
      <c r="D65" t="s">
        <v>8388</v>
      </c>
    </row>
    <row r="66" spans="1:4" x14ac:dyDescent="0.2">
      <c r="A66" t="s">
        <v>10417</v>
      </c>
      <c r="B66" t="s">
        <v>10418</v>
      </c>
      <c r="C66" t="s">
        <v>10391</v>
      </c>
      <c r="D66" t="s">
        <v>8388</v>
      </c>
    </row>
    <row r="67" spans="1:4" x14ac:dyDescent="0.2">
      <c r="A67" t="s">
        <v>10419</v>
      </c>
      <c r="B67" t="s">
        <v>10420</v>
      </c>
      <c r="C67" t="s">
        <v>10391</v>
      </c>
      <c r="D67" t="s">
        <v>8388</v>
      </c>
    </row>
    <row r="68" spans="1:4" x14ac:dyDescent="0.2">
      <c r="A68" t="s">
        <v>10421</v>
      </c>
      <c r="B68" t="s">
        <v>10422</v>
      </c>
      <c r="C68" t="s">
        <v>10391</v>
      </c>
      <c r="D68" t="s">
        <v>8388</v>
      </c>
    </row>
    <row r="69" spans="1:4" x14ac:dyDescent="0.2">
      <c r="A69" t="s">
        <v>10423</v>
      </c>
      <c r="B69" t="s">
        <v>10424</v>
      </c>
      <c r="C69" t="s">
        <v>10391</v>
      </c>
      <c r="D69" t="s">
        <v>8388</v>
      </c>
    </row>
    <row r="70" spans="1:4" x14ac:dyDescent="0.2">
      <c r="A70" t="s">
        <v>10425</v>
      </c>
      <c r="B70" t="s">
        <v>10426</v>
      </c>
      <c r="C70" t="s">
        <v>10391</v>
      </c>
      <c r="D70" t="s">
        <v>8388</v>
      </c>
    </row>
    <row r="71" spans="1:4" x14ac:dyDescent="0.2">
      <c r="A71" t="s">
        <v>10427</v>
      </c>
      <c r="B71" t="s">
        <v>10428</v>
      </c>
      <c r="C71" t="s">
        <v>10391</v>
      </c>
      <c r="D71" t="s">
        <v>8388</v>
      </c>
    </row>
    <row r="72" spans="1:4" x14ac:dyDescent="0.2">
      <c r="A72" t="s">
        <v>10429</v>
      </c>
      <c r="B72" t="s">
        <v>10430</v>
      </c>
      <c r="C72" t="s">
        <v>10391</v>
      </c>
      <c r="D72" t="s">
        <v>8388</v>
      </c>
    </row>
    <row r="73" spans="1:4" x14ac:dyDescent="0.2">
      <c r="A73" t="s">
        <v>10431</v>
      </c>
      <c r="B73" t="s">
        <v>10432</v>
      </c>
      <c r="C73" t="s">
        <v>10391</v>
      </c>
      <c r="D73" t="s">
        <v>8388</v>
      </c>
    </row>
    <row r="74" spans="1:4" x14ac:dyDescent="0.2">
      <c r="A74" t="s">
        <v>10433</v>
      </c>
      <c r="B74" t="s">
        <v>10434</v>
      </c>
      <c r="C74" t="s">
        <v>10396</v>
      </c>
      <c r="D74" t="s">
        <v>8388</v>
      </c>
    </row>
    <row r="75" spans="1:4" x14ac:dyDescent="0.2">
      <c r="A75" t="s">
        <v>10435</v>
      </c>
      <c r="B75" t="s">
        <v>10436</v>
      </c>
      <c r="C75" t="s">
        <v>10396</v>
      </c>
      <c r="D75" t="s">
        <v>8388</v>
      </c>
    </row>
    <row r="76" spans="1:4" x14ac:dyDescent="0.2">
      <c r="A76" t="s">
        <v>10437</v>
      </c>
      <c r="B76" t="s">
        <v>10438</v>
      </c>
      <c r="C76" t="s">
        <v>10396</v>
      </c>
      <c r="D76" t="s">
        <v>8388</v>
      </c>
    </row>
    <row r="77" spans="1:4" x14ac:dyDescent="0.2">
      <c r="A77" t="s">
        <v>10439</v>
      </c>
      <c r="B77" t="s">
        <v>10440</v>
      </c>
      <c r="C77" t="s">
        <v>10396</v>
      </c>
      <c r="D77" t="s">
        <v>8388</v>
      </c>
    </row>
    <row r="78" spans="1:4" x14ac:dyDescent="0.2">
      <c r="A78" t="s">
        <v>10441</v>
      </c>
      <c r="B78" t="s">
        <v>10442</v>
      </c>
      <c r="C78" t="s">
        <v>10297</v>
      </c>
      <c r="D78" t="s">
        <v>8388</v>
      </c>
    </row>
    <row r="79" spans="1:4" x14ac:dyDescent="0.2">
      <c r="A79" t="s">
        <v>10443</v>
      </c>
      <c r="B79" t="s">
        <v>10444</v>
      </c>
      <c r="C79" t="s">
        <v>10445</v>
      </c>
      <c r="D79" t="s">
        <v>8412</v>
      </c>
    </row>
    <row r="80" spans="1:4" x14ac:dyDescent="0.2">
      <c r="A80" t="s">
        <v>10446</v>
      </c>
      <c r="B80" t="s">
        <v>10447</v>
      </c>
      <c r="C80" t="s">
        <v>10445</v>
      </c>
      <c r="D80" t="s">
        <v>8412</v>
      </c>
    </row>
    <row r="81" spans="1:4" x14ac:dyDescent="0.2">
      <c r="A81" t="s">
        <v>10448</v>
      </c>
      <c r="B81" t="s">
        <v>10449</v>
      </c>
      <c r="C81" t="s">
        <v>10445</v>
      </c>
      <c r="D81" t="s">
        <v>8388</v>
      </c>
    </row>
    <row r="82" spans="1:4" x14ac:dyDescent="0.2">
      <c r="A82" t="s">
        <v>10450</v>
      </c>
      <c r="B82" t="s">
        <v>10451</v>
      </c>
      <c r="C82" t="s">
        <v>10445</v>
      </c>
      <c r="D82" t="s">
        <v>8412</v>
      </c>
    </row>
    <row r="83" spans="1:4" x14ac:dyDescent="0.2">
      <c r="A83" t="s">
        <v>10452</v>
      </c>
      <c r="B83" t="s">
        <v>10453</v>
      </c>
      <c r="C83" t="s">
        <v>10445</v>
      </c>
      <c r="D83" t="s">
        <v>8388</v>
      </c>
    </row>
    <row r="84" spans="1:4" x14ac:dyDescent="0.2">
      <c r="A84" t="s">
        <v>10454</v>
      </c>
      <c r="B84" t="s">
        <v>10455</v>
      </c>
      <c r="C84" t="s">
        <v>10414</v>
      </c>
      <c r="D84" t="s">
        <v>8388</v>
      </c>
    </row>
    <row r="85" spans="1:4" x14ac:dyDescent="0.2">
      <c r="A85" t="s">
        <v>10456</v>
      </c>
      <c r="B85" t="s">
        <v>10457</v>
      </c>
      <c r="C85" t="s">
        <v>10414</v>
      </c>
      <c r="D85" t="s">
        <v>8388</v>
      </c>
    </row>
    <row r="86" spans="1:4" x14ac:dyDescent="0.2">
      <c r="A86" t="s">
        <v>10458</v>
      </c>
      <c r="B86" t="s">
        <v>10459</v>
      </c>
      <c r="C86" t="s">
        <v>10414</v>
      </c>
      <c r="D86" t="s">
        <v>8388</v>
      </c>
    </row>
    <row r="87" spans="1:4" x14ac:dyDescent="0.2">
      <c r="A87" t="s">
        <v>10460</v>
      </c>
      <c r="B87" t="s">
        <v>10461</v>
      </c>
      <c r="C87" t="s">
        <v>10414</v>
      </c>
      <c r="D87" t="s">
        <v>8388</v>
      </c>
    </row>
    <row r="88" spans="1:4" x14ac:dyDescent="0.2">
      <c r="A88" t="s">
        <v>10462</v>
      </c>
      <c r="B88" t="s">
        <v>10463</v>
      </c>
      <c r="C88" t="s">
        <v>10414</v>
      </c>
      <c r="D88" t="s">
        <v>8388</v>
      </c>
    </row>
    <row r="89" spans="1:4" x14ac:dyDescent="0.2">
      <c r="A89" t="s">
        <v>10464</v>
      </c>
      <c r="B89" t="s">
        <v>10465</v>
      </c>
      <c r="C89" t="s">
        <v>10414</v>
      </c>
      <c r="D89" t="s">
        <v>8412</v>
      </c>
    </row>
    <row r="90" spans="1:4" x14ac:dyDescent="0.2">
      <c r="A90" t="s">
        <v>10466</v>
      </c>
      <c r="B90" t="s">
        <v>10467</v>
      </c>
      <c r="C90" t="s">
        <v>10414</v>
      </c>
      <c r="D90" t="s">
        <v>8388</v>
      </c>
    </row>
    <row r="91" spans="1:4" x14ac:dyDescent="0.2">
      <c r="A91" t="s">
        <v>10468</v>
      </c>
      <c r="B91" t="s">
        <v>10469</v>
      </c>
      <c r="C91" t="s">
        <v>10470</v>
      </c>
      <c r="D91" t="s">
        <v>8388</v>
      </c>
    </row>
    <row r="92" spans="1:4" x14ac:dyDescent="0.2">
      <c r="A92" t="s">
        <v>10471</v>
      </c>
      <c r="B92" t="s">
        <v>10472</v>
      </c>
      <c r="C92" t="s">
        <v>10470</v>
      </c>
      <c r="D92" t="s">
        <v>8412</v>
      </c>
    </row>
    <row r="93" spans="1:4" x14ac:dyDescent="0.2">
      <c r="A93" t="s">
        <v>10473</v>
      </c>
      <c r="B93" t="s">
        <v>10474</v>
      </c>
      <c r="C93" t="s">
        <v>10475</v>
      </c>
      <c r="D93" t="s">
        <v>8388</v>
      </c>
    </row>
    <row r="94" spans="1:4" x14ac:dyDescent="0.2">
      <c r="A94" t="s">
        <v>10476</v>
      </c>
      <c r="B94" t="s">
        <v>10477</v>
      </c>
      <c r="C94" t="s">
        <v>10414</v>
      </c>
      <c r="D94" t="s">
        <v>8388</v>
      </c>
    </row>
    <row r="95" spans="1:4" x14ac:dyDescent="0.2">
      <c r="A95" t="s">
        <v>10478</v>
      </c>
      <c r="B95" t="s">
        <v>10479</v>
      </c>
      <c r="C95" t="s">
        <v>10414</v>
      </c>
      <c r="D95" t="s">
        <v>8388</v>
      </c>
    </row>
    <row r="96" spans="1:4" x14ac:dyDescent="0.2">
      <c r="A96" t="s">
        <v>10480</v>
      </c>
      <c r="B96" t="s">
        <v>10481</v>
      </c>
      <c r="C96" t="s">
        <v>10414</v>
      </c>
      <c r="D96" t="s">
        <v>8388</v>
      </c>
    </row>
    <row r="97" spans="1:4" x14ac:dyDescent="0.2">
      <c r="A97" t="s">
        <v>10482</v>
      </c>
      <c r="B97" t="s">
        <v>10483</v>
      </c>
      <c r="C97" t="s">
        <v>10484</v>
      </c>
      <c r="D97" t="s">
        <v>8388</v>
      </c>
    </row>
    <row r="98" spans="1:4" x14ac:dyDescent="0.2">
      <c r="A98" t="s">
        <v>10485</v>
      </c>
      <c r="B98" t="s">
        <v>10486</v>
      </c>
      <c r="C98" t="s">
        <v>10484</v>
      </c>
      <c r="D98" t="s">
        <v>8388</v>
      </c>
    </row>
    <row r="99" spans="1:4" x14ac:dyDescent="0.2">
      <c r="A99" t="s">
        <v>10487</v>
      </c>
      <c r="B99" t="s">
        <v>10488</v>
      </c>
      <c r="C99" t="s">
        <v>10484</v>
      </c>
      <c r="D99" t="s">
        <v>8388</v>
      </c>
    </row>
    <row r="100" spans="1:4" x14ac:dyDescent="0.2">
      <c r="A100" t="s">
        <v>10489</v>
      </c>
      <c r="B100" t="s">
        <v>10490</v>
      </c>
      <c r="C100" t="s">
        <v>10484</v>
      </c>
      <c r="D100" t="s">
        <v>8388</v>
      </c>
    </row>
    <row r="101" spans="1:4" x14ac:dyDescent="0.2">
      <c r="A101" t="s">
        <v>10491</v>
      </c>
      <c r="B101" t="s">
        <v>10492</v>
      </c>
      <c r="C101" t="s">
        <v>10484</v>
      </c>
      <c r="D101" t="s">
        <v>8388</v>
      </c>
    </row>
    <row r="102" spans="1:4" x14ac:dyDescent="0.2">
      <c r="A102" t="s">
        <v>10493</v>
      </c>
      <c r="B102" t="s">
        <v>10494</v>
      </c>
      <c r="C102" t="s">
        <v>10484</v>
      </c>
      <c r="D102" t="s">
        <v>8388</v>
      </c>
    </row>
    <row r="103" spans="1:4" x14ac:dyDescent="0.2">
      <c r="A103" t="s">
        <v>10495</v>
      </c>
      <c r="B103" t="s">
        <v>10496</v>
      </c>
      <c r="C103" t="s">
        <v>10484</v>
      </c>
      <c r="D103" t="s">
        <v>8388</v>
      </c>
    </row>
    <row r="104" spans="1:4" x14ac:dyDescent="0.2">
      <c r="A104" t="s">
        <v>10497</v>
      </c>
      <c r="B104" t="s">
        <v>10498</v>
      </c>
      <c r="C104" t="s">
        <v>10484</v>
      </c>
      <c r="D104" t="s">
        <v>8388</v>
      </c>
    </row>
    <row r="105" spans="1:4" x14ac:dyDescent="0.2">
      <c r="A105" t="s">
        <v>10499</v>
      </c>
      <c r="B105" t="s">
        <v>10500</v>
      </c>
      <c r="C105" t="s">
        <v>10484</v>
      </c>
      <c r="D105" t="s">
        <v>8388</v>
      </c>
    </row>
    <row r="106" spans="1:4" x14ac:dyDescent="0.2">
      <c r="A106" t="s">
        <v>10501</v>
      </c>
      <c r="B106" t="s">
        <v>10502</v>
      </c>
      <c r="C106" t="s">
        <v>10503</v>
      </c>
      <c r="D106" t="s">
        <v>8388</v>
      </c>
    </row>
    <row r="107" spans="1:4" x14ac:dyDescent="0.2">
      <c r="A107" t="s">
        <v>10504</v>
      </c>
      <c r="B107" t="s">
        <v>10505</v>
      </c>
      <c r="C107" t="s">
        <v>10414</v>
      </c>
      <c r="D107" t="s">
        <v>8388</v>
      </c>
    </row>
    <row r="108" spans="1:4" x14ac:dyDescent="0.2">
      <c r="A108" t="s">
        <v>10506</v>
      </c>
      <c r="B108" t="s">
        <v>10507</v>
      </c>
      <c r="C108" t="s">
        <v>10297</v>
      </c>
      <c r="D108" t="s">
        <v>8388</v>
      </c>
    </row>
    <row r="109" spans="1:4" x14ac:dyDescent="0.2">
      <c r="A109" t="s">
        <v>10508</v>
      </c>
      <c r="B109" t="s">
        <v>10509</v>
      </c>
      <c r="C109" t="s">
        <v>10503</v>
      </c>
      <c r="D109" t="s">
        <v>8412</v>
      </c>
    </row>
    <row r="110" spans="1:4" x14ac:dyDescent="0.2">
      <c r="A110" t="s">
        <v>10510</v>
      </c>
      <c r="B110" t="s">
        <v>10511</v>
      </c>
      <c r="C110" t="s">
        <v>10503</v>
      </c>
      <c r="D110" t="s">
        <v>8388</v>
      </c>
    </row>
    <row r="111" spans="1:4" x14ac:dyDescent="0.2">
      <c r="A111" t="s">
        <v>10512</v>
      </c>
      <c r="B111" t="s">
        <v>10513</v>
      </c>
      <c r="C111" t="s">
        <v>10503</v>
      </c>
      <c r="D111" t="s">
        <v>8388</v>
      </c>
    </row>
    <row r="112" spans="1:4" x14ac:dyDescent="0.2">
      <c r="A112" t="s">
        <v>10514</v>
      </c>
      <c r="B112" t="s">
        <v>10515</v>
      </c>
      <c r="C112" t="s">
        <v>10335</v>
      </c>
      <c r="D112" t="s">
        <v>8388</v>
      </c>
    </row>
    <row r="113" spans="1:4" x14ac:dyDescent="0.2">
      <c r="A113" t="s">
        <v>10516</v>
      </c>
      <c r="B113" t="s">
        <v>10517</v>
      </c>
      <c r="C113" t="s">
        <v>10503</v>
      </c>
      <c r="D113" t="s">
        <v>8388</v>
      </c>
    </row>
    <row r="114" spans="1:4" x14ac:dyDescent="0.2">
      <c r="A114" t="s">
        <v>10518</v>
      </c>
      <c r="B114" t="s">
        <v>10519</v>
      </c>
      <c r="C114" t="s">
        <v>10503</v>
      </c>
      <c r="D114" t="s">
        <v>8412</v>
      </c>
    </row>
    <row r="115" spans="1:4" x14ac:dyDescent="0.2">
      <c r="A115" t="s">
        <v>10520</v>
      </c>
      <c r="B115" t="s">
        <v>10521</v>
      </c>
      <c r="C115" t="s">
        <v>10503</v>
      </c>
      <c r="D115" t="s">
        <v>8412</v>
      </c>
    </row>
    <row r="116" spans="1:4" x14ac:dyDescent="0.2">
      <c r="A116" t="s">
        <v>10522</v>
      </c>
      <c r="B116" t="s">
        <v>10523</v>
      </c>
      <c r="C116" t="s">
        <v>10503</v>
      </c>
      <c r="D116" t="s">
        <v>8388</v>
      </c>
    </row>
    <row r="117" spans="1:4" x14ac:dyDescent="0.2">
      <c r="A117" t="s">
        <v>10524</v>
      </c>
      <c r="B117" t="s">
        <v>10525</v>
      </c>
      <c r="C117" t="s">
        <v>10503</v>
      </c>
      <c r="D117" t="s">
        <v>8412</v>
      </c>
    </row>
    <row r="118" spans="1:4" x14ac:dyDescent="0.2">
      <c r="A118" t="s">
        <v>10526</v>
      </c>
      <c r="B118" t="s">
        <v>10527</v>
      </c>
      <c r="C118" t="s">
        <v>10503</v>
      </c>
      <c r="D118" t="s">
        <v>8388</v>
      </c>
    </row>
    <row r="119" spans="1:4" x14ac:dyDescent="0.2">
      <c r="A119" t="s">
        <v>10528</v>
      </c>
      <c r="B119" t="s">
        <v>10529</v>
      </c>
      <c r="C119" t="s">
        <v>10503</v>
      </c>
      <c r="D119" t="s">
        <v>8388</v>
      </c>
    </row>
    <row r="120" spans="1:4" x14ac:dyDescent="0.2">
      <c r="A120" t="s">
        <v>10530</v>
      </c>
      <c r="B120" t="s">
        <v>10531</v>
      </c>
      <c r="C120" t="s">
        <v>10503</v>
      </c>
      <c r="D120" t="s">
        <v>8412</v>
      </c>
    </row>
    <row r="121" spans="1:4" x14ac:dyDescent="0.2">
      <c r="A121" t="s">
        <v>10532</v>
      </c>
      <c r="B121" t="s">
        <v>10533</v>
      </c>
      <c r="C121" t="s">
        <v>10503</v>
      </c>
      <c r="D121" t="s">
        <v>8388</v>
      </c>
    </row>
    <row r="122" spans="1:4" x14ac:dyDescent="0.2">
      <c r="A122" t="s">
        <v>10534</v>
      </c>
      <c r="B122" t="s">
        <v>10535</v>
      </c>
      <c r="C122" t="s">
        <v>10503</v>
      </c>
      <c r="D122" t="s">
        <v>8388</v>
      </c>
    </row>
    <row r="123" spans="1:4" x14ac:dyDescent="0.2">
      <c r="A123" t="s">
        <v>10536</v>
      </c>
      <c r="B123" t="s">
        <v>10537</v>
      </c>
      <c r="C123" t="s">
        <v>10297</v>
      </c>
      <c r="D123" t="s">
        <v>8388</v>
      </c>
    </row>
    <row r="124" spans="1:4" x14ac:dyDescent="0.2">
      <c r="A124" t="s">
        <v>10538</v>
      </c>
      <c r="B124" t="s">
        <v>10539</v>
      </c>
      <c r="C124" t="s">
        <v>10297</v>
      </c>
      <c r="D124" t="s">
        <v>8388</v>
      </c>
    </row>
    <row r="125" spans="1:4" x14ac:dyDescent="0.2">
      <c r="A125" t="s">
        <v>10540</v>
      </c>
      <c r="B125" t="s">
        <v>10541</v>
      </c>
      <c r="C125" t="s">
        <v>10297</v>
      </c>
      <c r="D125" t="s">
        <v>8388</v>
      </c>
    </row>
    <row r="126" spans="1:4" x14ac:dyDescent="0.2">
      <c r="A126" t="s">
        <v>10542</v>
      </c>
      <c r="B126" t="s">
        <v>10543</v>
      </c>
      <c r="C126" t="s">
        <v>10297</v>
      </c>
      <c r="D126" t="s">
        <v>8388</v>
      </c>
    </row>
    <row r="127" spans="1:4" x14ac:dyDescent="0.2">
      <c r="A127" t="s">
        <v>10544</v>
      </c>
      <c r="B127" t="s">
        <v>10545</v>
      </c>
      <c r="C127" t="s">
        <v>10546</v>
      </c>
      <c r="D127" t="s">
        <v>8412</v>
      </c>
    </row>
    <row r="128" spans="1:4" x14ac:dyDescent="0.2">
      <c r="A128" t="s">
        <v>10547</v>
      </c>
      <c r="B128" t="s">
        <v>10548</v>
      </c>
      <c r="C128" t="s">
        <v>10546</v>
      </c>
      <c r="D128" t="s">
        <v>8388</v>
      </c>
    </row>
    <row r="129" spans="1:4" x14ac:dyDescent="0.2">
      <c r="A129" t="s">
        <v>10549</v>
      </c>
      <c r="B129" t="s">
        <v>10550</v>
      </c>
      <c r="C129" t="s">
        <v>10546</v>
      </c>
      <c r="D129" t="s">
        <v>8388</v>
      </c>
    </row>
    <row r="130" spans="1:4" x14ac:dyDescent="0.2">
      <c r="A130" t="s">
        <v>10551</v>
      </c>
      <c r="B130" t="s">
        <v>10552</v>
      </c>
      <c r="C130" t="s">
        <v>10546</v>
      </c>
      <c r="D130" t="s">
        <v>8388</v>
      </c>
    </row>
    <row r="131" spans="1:4" x14ac:dyDescent="0.2">
      <c r="A131" t="s">
        <v>10553</v>
      </c>
      <c r="B131" t="s">
        <v>10554</v>
      </c>
      <c r="C131" t="s">
        <v>10360</v>
      </c>
      <c r="D131" t="s">
        <v>8388</v>
      </c>
    </row>
    <row r="132" spans="1:4" x14ac:dyDescent="0.2">
      <c r="A132" t="s">
        <v>10555</v>
      </c>
      <c r="B132" t="s">
        <v>10556</v>
      </c>
      <c r="C132" t="s">
        <v>10360</v>
      </c>
      <c r="D132" t="s">
        <v>8388</v>
      </c>
    </row>
    <row r="133" spans="1:4" x14ac:dyDescent="0.2">
      <c r="A133" t="s">
        <v>10557</v>
      </c>
      <c r="B133" t="s">
        <v>10558</v>
      </c>
      <c r="C133" t="s">
        <v>10503</v>
      </c>
      <c r="D133" t="s">
        <v>8388</v>
      </c>
    </row>
    <row r="134" spans="1:4" x14ac:dyDescent="0.2">
      <c r="A134" t="s">
        <v>10559</v>
      </c>
      <c r="B134" t="s">
        <v>10560</v>
      </c>
      <c r="C134" t="s">
        <v>10503</v>
      </c>
      <c r="D134" t="s">
        <v>8388</v>
      </c>
    </row>
    <row r="135" spans="1:4" x14ac:dyDescent="0.2">
      <c r="A135" t="s">
        <v>10561</v>
      </c>
      <c r="B135" t="s">
        <v>10562</v>
      </c>
      <c r="C135" t="s">
        <v>10563</v>
      </c>
      <c r="D135" t="s">
        <v>8388</v>
      </c>
    </row>
    <row r="136" spans="1:4" x14ac:dyDescent="0.2">
      <c r="A136" t="s">
        <v>10564</v>
      </c>
      <c r="B136" t="s">
        <v>10565</v>
      </c>
      <c r="C136" t="s">
        <v>10563</v>
      </c>
      <c r="D136" t="s">
        <v>8388</v>
      </c>
    </row>
    <row r="137" spans="1:4" x14ac:dyDescent="0.2">
      <c r="A137" t="s">
        <v>10566</v>
      </c>
      <c r="B137" t="s">
        <v>10567</v>
      </c>
      <c r="C137" t="s">
        <v>10563</v>
      </c>
      <c r="D137" t="s">
        <v>8412</v>
      </c>
    </row>
    <row r="138" spans="1:4" x14ac:dyDescent="0.2">
      <c r="A138" t="s">
        <v>10568</v>
      </c>
      <c r="B138" t="s">
        <v>10569</v>
      </c>
      <c r="C138" t="s">
        <v>10563</v>
      </c>
      <c r="D138" t="s">
        <v>8388</v>
      </c>
    </row>
    <row r="139" spans="1:4" x14ac:dyDescent="0.2">
      <c r="A139" t="s">
        <v>10570</v>
      </c>
      <c r="B139" t="s">
        <v>10571</v>
      </c>
      <c r="C139" t="s">
        <v>10563</v>
      </c>
      <c r="D139" t="s">
        <v>8388</v>
      </c>
    </row>
    <row r="140" spans="1:4" x14ac:dyDescent="0.2">
      <c r="A140" t="s">
        <v>10572</v>
      </c>
      <c r="B140" t="s">
        <v>10573</v>
      </c>
      <c r="C140" t="s">
        <v>10563</v>
      </c>
      <c r="D140" t="s">
        <v>8388</v>
      </c>
    </row>
    <row r="141" spans="1:4" x14ac:dyDescent="0.2">
      <c r="A141" t="s">
        <v>10574</v>
      </c>
      <c r="B141" t="s">
        <v>10575</v>
      </c>
      <c r="C141" t="s">
        <v>10563</v>
      </c>
      <c r="D141" t="s">
        <v>8388</v>
      </c>
    </row>
    <row r="142" spans="1:4" x14ac:dyDescent="0.2">
      <c r="A142" t="s">
        <v>10576</v>
      </c>
      <c r="B142" t="s">
        <v>10577</v>
      </c>
      <c r="C142" t="s">
        <v>10563</v>
      </c>
      <c r="D142" t="s">
        <v>8388</v>
      </c>
    </row>
    <row r="143" spans="1:4" x14ac:dyDescent="0.2">
      <c r="A143" t="s">
        <v>10578</v>
      </c>
      <c r="B143" t="s">
        <v>10579</v>
      </c>
      <c r="C143" t="s">
        <v>10563</v>
      </c>
      <c r="D143" t="s">
        <v>8388</v>
      </c>
    </row>
    <row r="144" spans="1:4" x14ac:dyDescent="0.2">
      <c r="A144" t="s">
        <v>10580</v>
      </c>
      <c r="B144" t="s">
        <v>10581</v>
      </c>
      <c r="C144" t="s">
        <v>10563</v>
      </c>
      <c r="D144" t="s">
        <v>8388</v>
      </c>
    </row>
    <row r="145" spans="1:4" x14ac:dyDescent="0.2">
      <c r="A145" t="s">
        <v>10582</v>
      </c>
      <c r="B145" t="s">
        <v>10583</v>
      </c>
      <c r="C145" t="s">
        <v>10563</v>
      </c>
      <c r="D145" t="s">
        <v>8388</v>
      </c>
    </row>
    <row r="146" spans="1:4" x14ac:dyDescent="0.2">
      <c r="A146" t="s">
        <v>10584</v>
      </c>
      <c r="B146" t="s">
        <v>10585</v>
      </c>
      <c r="C146" t="s">
        <v>10563</v>
      </c>
      <c r="D146" t="s">
        <v>8388</v>
      </c>
    </row>
    <row r="147" spans="1:4" x14ac:dyDescent="0.2">
      <c r="A147" t="s">
        <v>10586</v>
      </c>
      <c r="B147" t="s">
        <v>10587</v>
      </c>
      <c r="C147" t="s">
        <v>10563</v>
      </c>
      <c r="D147" t="s">
        <v>8388</v>
      </c>
    </row>
    <row r="148" spans="1:4" x14ac:dyDescent="0.2">
      <c r="A148" t="s">
        <v>10588</v>
      </c>
      <c r="B148" t="s">
        <v>10589</v>
      </c>
      <c r="C148" t="s">
        <v>10563</v>
      </c>
      <c r="D148" t="s">
        <v>8388</v>
      </c>
    </row>
    <row r="149" spans="1:4" x14ac:dyDescent="0.2">
      <c r="A149" t="s">
        <v>10590</v>
      </c>
      <c r="B149" t="s">
        <v>10591</v>
      </c>
      <c r="C149" t="s">
        <v>10563</v>
      </c>
      <c r="D149" t="s">
        <v>8388</v>
      </c>
    </row>
    <row r="150" spans="1:4" x14ac:dyDescent="0.2">
      <c r="A150" t="s">
        <v>10592</v>
      </c>
      <c r="B150" t="s">
        <v>10593</v>
      </c>
      <c r="C150" t="s">
        <v>10563</v>
      </c>
      <c r="D150" t="s">
        <v>8412</v>
      </c>
    </row>
    <row r="151" spans="1:4" x14ac:dyDescent="0.2">
      <c r="A151" t="s">
        <v>10594</v>
      </c>
      <c r="B151" t="s">
        <v>10595</v>
      </c>
      <c r="C151" t="s">
        <v>10563</v>
      </c>
      <c r="D151" t="s">
        <v>8388</v>
      </c>
    </row>
    <row r="152" spans="1:4" x14ac:dyDescent="0.2">
      <c r="A152" t="s">
        <v>10596</v>
      </c>
      <c r="B152" t="s">
        <v>10597</v>
      </c>
      <c r="C152" t="s">
        <v>10563</v>
      </c>
      <c r="D152" t="s">
        <v>8388</v>
      </c>
    </row>
    <row r="153" spans="1:4" x14ac:dyDescent="0.2">
      <c r="A153" t="s">
        <v>10598</v>
      </c>
      <c r="B153" t="s">
        <v>10599</v>
      </c>
      <c r="C153" t="s">
        <v>10563</v>
      </c>
      <c r="D153" t="s">
        <v>8388</v>
      </c>
    </row>
    <row r="154" spans="1:4" x14ac:dyDescent="0.2">
      <c r="A154" t="s">
        <v>10600</v>
      </c>
      <c r="B154" t="s">
        <v>10601</v>
      </c>
      <c r="C154" t="s">
        <v>10602</v>
      </c>
      <c r="D154" t="s">
        <v>8388</v>
      </c>
    </row>
    <row r="155" spans="1:4" x14ac:dyDescent="0.2">
      <c r="A155" t="s">
        <v>10603</v>
      </c>
      <c r="B155" t="s">
        <v>10604</v>
      </c>
      <c r="C155" t="s">
        <v>10563</v>
      </c>
      <c r="D155" t="s">
        <v>8388</v>
      </c>
    </row>
    <row r="156" spans="1:4" x14ac:dyDescent="0.2">
      <c r="A156" t="s">
        <v>10605</v>
      </c>
      <c r="B156" t="s">
        <v>10606</v>
      </c>
      <c r="C156" t="s">
        <v>10602</v>
      </c>
      <c r="D156" t="s">
        <v>8388</v>
      </c>
    </row>
    <row r="157" spans="1:4" x14ac:dyDescent="0.2">
      <c r="A157" t="s">
        <v>10607</v>
      </c>
      <c r="B157" t="s">
        <v>10608</v>
      </c>
      <c r="C157" t="s">
        <v>8881</v>
      </c>
      <c r="D157" t="s">
        <v>8412</v>
      </c>
    </row>
    <row r="158" spans="1:4" x14ac:dyDescent="0.2">
      <c r="A158" t="s">
        <v>10609</v>
      </c>
      <c r="B158" t="s">
        <v>10610</v>
      </c>
      <c r="C158" t="s">
        <v>8881</v>
      </c>
      <c r="D158" t="s">
        <v>8412</v>
      </c>
    </row>
    <row r="159" spans="1:4" x14ac:dyDescent="0.2">
      <c r="A159" t="s">
        <v>10611</v>
      </c>
      <c r="B159" t="s">
        <v>10612</v>
      </c>
      <c r="C159" t="s">
        <v>8881</v>
      </c>
      <c r="D159" t="s">
        <v>8412</v>
      </c>
    </row>
    <row r="160" spans="1:4" x14ac:dyDescent="0.2">
      <c r="A160" t="s">
        <v>10613</v>
      </c>
      <c r="B160" t="s">
        <v>10614</v>
      </c>
      <c r="C160" t="s">
        <v>8881</v>
      </c>
      <c r="D160" t="s">
        <v>8388</v>
      </c>
    </row>
    <row r="161" spans="1:4" x14ac:dyDescent="0.2">
      <c r="A161" t="s">
        <v>10615</v>
      </c>
      <c r="B161" t="s">
        <v>10616</v>
      </c>
      <c r="C161" t="s">
        <v>8881</v>
      </c>
      <c r="D161" t="s">
        <v>8388</v>
      </c>
    </row>
    <row r="162" spans="1:4" x14ac:dyDescent="0.2">
      <c r="A162" t="s">
        <v>10617</v>
      </c>
      <c r="B162" t="s">
        <v>10618</v>
      </c>
      <c r="C162" t="s">
        <v>8881</v>
      </c>
      <c r="D162" t="s">
        <v>8388</v>
      </c>
    </row>
    <row r="163" spans="1:4" x14ac:dyDescent="0.2">
      <c r="A163" t="s">
        <v>10619</v>
      </c>
      <c r="B163" t="s">
        <v>10620</v>
      </c>
      <c r="C163" t="s">
        <v>8881</v>
      </c>
      <c r="D163" t="s">
        <v>8388</v>
      </c>
    </row>
    <row r="164" spans="1:4" x14ac:dyDescent="0.2">
      <c r="A164" t="s">
        <v>10621</v>
      </c>
      <c r="B164" t="s">
        <v>10622</v>
      </c>
      <c r="C164" t="s">
        <v>8881</v>
      </c>
      <c r="D164" t="s">
        <v>8388</v>
      </c>
    </row>
    <row r="165" spans="1:4" x14ac:dyDescent="0.2">
      <c r="A165" t="s">
        <v>10623</v>
      </c>
      <c r="B165" t="s">
        <v>10624</v>
      </c>
      <c r="C165" t="s">
        <v>8881</v>
      </c>
      <c r="D165" t="s">
        <v>8388</v>
      </c>
    </row>
    <row r="166" spans="1:4" x14ac:dyDescent="0.2">
      <c r="A166" t="s">
        <v>10625</v>
      </c>
      <c r="B166" t="s">
        <v>10626</v>
      </c>
      <c r="C166" t="s">
        <v>8828</v>
      </c>
      <c r="D166" t="s">
        <v>8388</v>
      </c>
    </row>
    <row r="167" spans="1:4" x14ac:dyDescent="0.2">
      <c r="A167" t="s">
        <v>10627</v>
      </c>
      <c r="B167" t="s">
        <v>10628</v>
      </c>
      <c r="C167" t="s">
        <v>10629</v>
      </c>
      <c r="D167" t="s">
        <v>8388</v>
      </c>
    </row>
    <row r="168" spans="1:4" x14ac:dyDescent="0.2">
      <c r="A168" t="s">
        <v>10630</v>
      </c>
      <c r="B168" t="s">
        <v>10631</v>
      </c>
      <c r="C168" t="s">
        <v>10632</v>
      </c>
      <c r="D168" t="s">
        <v>8388</v>
      </c>
    </row>
    <row r="169" spans="1:4" x14ac:dyDescent="0.2">
      <c r="A169" t="s">
        <v>10633</v>
      </c>
      <c r="B169" t="s">
        <v>10634</v>
      </c>
      <c r="C169" t="s">
        <v>10274</v>
      </c>
      <c r="D169" t="s">
        <v>8388</v>
      </c>
    </row>
    <row r="170" spans="1:4" x14ac:dyDescent="0.2">
      <c r="A170" t="s">
        <v>10635</v>
      </c>
      <c r="B170" t="s">
        <v>10636</v>
      </c>
      <c r="C170" t="s">
        <v>10274</v>
      </c>
      <c r="D170" t="s">
        <v>8388</v>
      </c>
    </row>
    <row r="171" spans="1:4" x14ac:dyDescent="0.2">
      <c r="A171" t="s">
        <v>10637</v>
      </c>
      <c r="B171" t="s">
        <v>10638</v>
      </c>
      <c r="C171" t="s">
        <v>10274</v>
      </c>
      <c r="D171" t="s">
        <v>8388</v>
      </c>
    </row>
    <row r="172" spans="1:4" x14ac:dyDescent="0.2">
      <c r="A172" t="s">
        <v>10639</v>
      </c>
      <c r="B172" t="s">
        <v>10640</v>
      </c>
      <c r="C172" t="s">
        <v>10310</v>
      </c>
      <c r="D172" t="s">
        <v>8388</v>
      </c>
    </row>
    <row r="173" spans="1:4" x14ac:dyDescent="0.2">
      <c r="A173" t="s">
        <v>10641</v>
      </c>
      <c r="B173" t="s">
        <v>10642</v>
      </c>
      <c r="C173" t="s">
        <v>8828</v>
      </c>
      <c r="D173" t="s">
        <v>8388</v>
      </c>
    </row>
    <row r="174" spans="1:4" x14ac:dyDescent="0.2">
      <c r="A174" t="s">
        <v>10643</v>
      </c>
      <c r="B174" t="s">
        <v>10644</v>
      </c>
      <c r="C174" t="s">
        <v>8828</v>
      </c>
      <c r="D174" t="s">
        <v>8388</v>
      </c>
    </row>
    <row r="175" spans="1:4" x14ac:dyDescent="0.2">
      <c r="A175" t="s">
        <v>10645</v>
      </c>
      <c r="B175" t="s">
        <v>10646</v>
      </c>
      <c r="C175" t="s">
        <v>8828</v>
      </c>
      <c r="D175" t="s">
        <v>8388</v>
      </c>
    </row>
    <row r="176" spans="1:4" x14ac:dyDescent="0.2">
      <c r="A176" t="s">
        <v>10647</v>
      </c>
      <c r="B176" t="s">
        <v>10648</v>
      </c>
      <c r="C176" t="s">
        <v>8828</v>
      </c>
      <c r="D176" t="s">
        <v>8388</v>
      </c>
    </row>
    <row r="177" spans="1:4" x14ac:dyDescent="0.2">
      <c r="A177" t="s">
        <v>10649</v>
      </c>
      <c r="B177" t="s">
        <v>10650</v>
      </c>
      <c r="C177" t="s">
        <v>8828</v>
      </c>
      <c r="D177" t="s">
        <v>8388</v>
      </c>
    </row>
    <row r="178" spans="1:4" x14ac:dyDescent="0.2">
      <c r="A178" t="s">
        <v>10651</v>
      </c>
      <c r="B178" t="s">
        <v>10652</v>
      </c>
      <c r="C178" t="s">
        <v>8828</v>
      </c>
      <c r="D178" t="s">
        <v>8388</v>
      </c>
    </row>
    <row r="179" spans="1:4" x14ac:dyDescent="0.2">
      <c r="A179" t="s">
        <v>10653</v>
      </c>
      <c r="B179" t="s">
        <v>10654</v>
      </c>
      <c r="C179" t="s">
        <v>10655</v>
      </c>
      <c r="D179" t="s">
        <v>8388</v>
      </c>
    </row>
    <row r="180" spans="1:4" x14ac:dyDescent="0.2">
      <c r="A180" t="s">
        <v>10656</v>
      </c>
      <c r="B180" t="s">
        <v>10657</v>
      </c>
      <c r="C180" t="s">
        <v>10470</v>
      </c>
      <c r="D180" t="s">
        <v>8388</v>
      </c>
    </row>
    <row r="181" spans="1:4" x14ac:dyDescent="0.2">
      <c r="A181" t="s">
        <v>10658</v>
      </c>
      <c r="B181" t="s">
        <v>10659</v>
      </c>
      <c r="C181" t="s">
        <v>10470</v>
      </c>
      <c r="D181" t="s">
        <v>8388</v>
      </c>
    </row>
    <row r="182" spans="1:4" x14ac:dyDescent="0.2">
      <c r="A182" t="s">
        <v>10660</v>
      </c>
      <c r="B182" t="s">
        <v>10661</v>
      </c>
      <c r="C182" t="s">
        <v>10470</v>
      </c>
      <c r="D182" t="s">
        <v>8388</v>
      </c>
    </row>
    <row r="183" spans="1:4" x14ac:dyDescent="0.2">
      <c r="A183" t="s">
        <v>10662</v>
      </c>
      <c r="B183" t="s">
        <v>10663</v>
      </c>
      <c r="C183" t="s">
        <v>10470</v>
      </c>
      <c r="D183" t="s">
        <v>8388</v>
      </c>
    </row>
    <row r="184" spans="1:4" x14ac:dyDescent="0.2">
      <c r="A184" t="s">
        <v>10664</v>
      </c>
      <c r="B184" t="s">
        <v>10665</v>
      </c>
      <c r="C184" t="s">
        <v>10310</v>
      </c>
      <c r="D184" t="s">
        <v>8388</v>
      </c>
    </row>
    <row r="185" spans="1:4" x14ac:dyDescent="0.2">
      <c r="A185" t="s">
        <v>10666</v>
      </c>
      <c r="B185" t="s">
        <v>10667</v>
      </c>
      <c r="C185" t="s">
        <v>10335</v>
      </c>
      <c r="D185" t="s">
        <v>8388</v>
      </c>
    </row>
    <row r="186" spans="1:4" x14ac:dyDescent="0.2">
      <c r="A186" t="s">
        <v>10668</v>
      </c>
      <c r="B186" t="s">
        <v>10669</v>
      </c>
      <c r="C186" t="s">
        <v>10360</v>
      </c>
      <c r="D186" t="s">
        <v>8388</v>
      </c>
    </row>
    <row r="187" spans="1:4" x14ac:dyDescent="0.2">
      <c r="A187" t="s">
        <v>10670</v>
      </c>
      <c r="B187" t="s">
        <v>10671</v>
      </c>
      <c r="C187" t="s">
        <v>10475</v>
      </c>
      <c r="D187" t="s">
        <v>8388</v>
      </c>
    </row>
    <row r="188" spans="1:4" x14ac:dyDescent="0.2">
      <c r="A188" t="s">
        <v>10672</v>
      </c>
      <c r="B188" t="s">
        <v>10673</v>
      </c>
      <c r="C188" t="s">
        <v>10475</v>
      </c>
      <c r="D188" t="s">
        <v>8388</v>
      </c>
    </row>
    <row r="189" spans="1:4" x14ac:dyDescent="0.2">
      <c r="A189" t="s">
        <v>10674</v>
      </c>
      <c r="B189" t="s">
        <v>10675</v>
      </c>
      <c r="C189" t="s">
        <v>10297</v>
      </c>
      <c r="D189" t="s">
        <v>8388</v>
      </c>
    </row>
    <row r="190" spans="1:4" x14ac:dyDescent="0.2">
      <c r="A190" t="s">
        <v>10676</v>
      </c>
      <c r="B190" t="s">
        <v>10677</v>
      </c>
      <c r="C190" t="s">
        <v>8881</v>
      </c>
      <c r="D190" t="s">
        <v>8388</v>
      </c>
    </row>
    <row r="191" spans="1:4" x14ac:dyDescent="0.2">
      <c r="A191" t="s">
        <v>10678</v>
      </c>
      <c r="B191" t="s">
        <v>10679</v>
      </c>
      <c r="C191" t="s">
        <v>8881</v>
      </c>
      <c r="D191" t="s">
        <v>8388</v>
      </c>
    </row>
    <row r="192" spans="1:4" x14ac:dyDescent="0.2">
      <c r="A192" t="s">
        <v>10680</v>
      </c>
      <c r="B192" t="s">
        <v>10681</v>
      </c>
      <c r="C192" t="s">
        <v>8881</v>
      </c>
      <c r="D192" t="s">
        <v>8388</v>
      </c>
    </row>
    <row r="193" spans="1:4" x14ac:dyDescent="0.2">
      <c r="A193" t="s">
        <v>10682</v>
      </c>
      <c r="B193" t="s">
        <v>10683</v>
      </c>
      <c r="C193" t="s">
        <v>8881</v>
      </c>
      <c r="D193" t="s">
        <v>8388</v>
      </c>
    </row>
    <row r="194" spans="1:4" x14ac:dyDescent="0.2">
      <c r="A194" t="s">
        <v>10684</v>
      </c>
      <c r="B194" t="s">
        <v>10685</v>
      </c>
      <c r="C194" t="s">
        <v>8828</v>
      </c>
      <c r="D194" t="s">
        <v>8388</v>
      </c>
    </row>
    <row r="195" spans="1:4" x14ac:dyDescent="0.2">
      <c r="A195" t="s">
        <v>10686</v>
      </c>
      <c r="B195" t="s">
        <v>10687</v>
      </c>
      <c r="C195" t="s">
        <v>10445</v>
      </c>
      <c r="D195" t="s">
        <v>8388</v>
      </c>
    </row>
    <row r="196" spans="1:4" x14ac:dyDescent="0.2">
      <c r="A196" t="s">
        <v>10688</v>
      </c>
      <c r="B196" t="s">
        <v>10689</v>
      </c>
      <c r="C196" t="s">
        <v>10563</v>
      </c>
      <c r="D196" t="s">
        <v>8388</v>
      </c>
    </row>
    <row r="197" spans="1:4" x14ac:dyDescent="0.2">
      <c r="A197" t="s">
        <v>10690</v>
      </c>
      <c r="B197" t="s">
        <v>10691</v>
      </c>
      <c r="C197" t="s">
        <v>10563</v>
      </c>
      <c r="D197" t="s">
        <v>8388</v>
      </c>
    </row>
    <row r="198" spans="1:4" x14ac:dyDescent="0.2">
      <c r="A198" t="s">
        <v>10692</v>
      </c>
      <c r="B198" t="s">
        <v>10693</v>
      </c>
      <c r="C198" t="s">
        <v>8485</v>
      </c>
      <c r="D198" t="s">
        <v>8388</v>
      </c>
    </row>
    <row r="199" spans="1:4" x14ac:dyDescent="0.2">
      <c r="A199" t="s">
        <v>10694</v>
      </c>
      <c r="B199" t="s">
        <v>10695</v>
      </c>
      <c r="C199" t="s">
        <v>8485</v>
      </c>
      <c r="D199" t="s">
        <v>8388</v>
      </c>
    </row>
    <row r="200" spans="1:4" x14ac:dyDescent="0.2">
      <c r="A200" t="s">
        <v>10696</v>
      </c>
      <c r="B200" t="s">
        <v>10697</v>
      </c>
      <c r="C200" t="s">
        <v>8828</v>
      </c>
      <c r="D200" t="s">
        <v>8388</v>
      </c>
    </row>
    <row r="201" spans="1:4" x14ac:dyDescent="0.2">
      <c r="A201" t="s">
        <v>10698</v>
      </c>
      <c r="B201" t="s">
        <v>10699</v>
      </c>
      <c r="C201" t="s">
        <v>10316</v>
      </c>
      <c r="D201" t="s">
        <v>8412</v>
      </c>
    </row>
    <row r="202" spans="1:4" x14ac:dyDescent="0.2">
      <c r="A202" t="s">
        <v>10700</v>
      </c>
      <c r="B202" t="s">
        <v>10701</v>
      </c>
      <c r="C202" t="s">
        <v>10307</v>
      </c>
      <c r="D202" t="s">
        <v>8388</v>
      </c>
    </row>
    <row r="203" spans="1:4" x14ac:dyDescent="0.2">
      <c r="A203" t="s">
        <v>10702</v>
      </c>
      <c r="B203" t="s">
        <v>10703</v>
      </c>
      <c r="C203" t="s">
        <v>10307</v>
      </c>
      <c r="D203" t="s">
        <v>8388</v>
      </c>
    </row>
    <row r="204" spans="1:4" x14ac:dyDescent="0.2">
      <c r="A204" t="s">
        <v>10704</v>
      </c>
      <c r="B204" t="s">
        <v>10705</v>
      </c>
      <c r="C204" t="s">
        <v>10307</v>
      </c>
      <c r="D204" t="s">
        <v>8412</v>
      </c>
    </row>
    <row r="205" spans="1:4" x14ac:dyDescent="0.2">
      <c r="A205" t="s">
        <v>10706</v>
      </c>
      <c r="B205" t="s">
        <v>10707</v>
      </c>
      <c r="C205" t="s">
        <v>10307</v>
      </c>
      <c r="D205" t="s">
        <v>8412</v>
      </c>
    </row>
    <row r="206" spans="1:4" x14ac:dyDescent="0.2">
      <c r="A206" t="s">
        <v>10708</v>
      </c>
      <c r="B206" t="s">
        <v>10709</v>
      </c>
      <c r="C206" t="s">
        <v>10629</v>
      </c>
      <c r="D206" t="s">
        <v>8388</v>
      </c>
    </row>
    <row r="207" spans="1:4" x14ac:dyDescent="0.2">
      <c r="A207" t="s">
        <v>10710</v>
      </c>
      <c r="B207" t="s">
        <v>10711</v>
      </c>
      <c r="C207" t="s">
        <v>10629</v>
      </c>
      <c r="D207" t="s">
        <v>8388</v>
      </c>
    </row>
    <row r="208" spans="1:4" x14ac:dyDescent="0.2">
      <c r="A208" t="s">
        <v>10712</v>
      </c>
      <c r="B208" t="s">
        <v>10713</v>
      </c>
      <c r="C208" t="s">
        <v>10629</v>
      </c>
      <c r="D208" t="s">
        <v>8388</v>
      </c>
    </row>
    <row r="209" spans="1:4" x14ac:dyDescent="0.2">
      <c r="A209" t="s">
        <v>10714</v>
      </c>
      <c r="B209" t="s">
        <v>10715</v>
      </c>
      <c r="C209" t="s">
        <v>10629</v>
      </c>
      <c r="D209" t="s">
        <v>8412</v>
      </c>
    </row>
    <row r="210" spans="1:4" x14ac:dyDescent="0.2">
      <c r="A210" t="s">
        <v>10716</v>
      </c>
      <c r="B210" t="s">
        <v>10717</v>
      </c>
      <c r="C210" t="s">
        <v>10297</v>
      </c>
      <c r="D210" t="s">
        <v>8388</v>
      </c>
    </row>
    <row r="211" spans="1:4" x14ac:dyDescent="0.2">
      <c r="A211" t="s">
        <v>10718</v>
      </c>
      <c r="B211" t="s">
        <v>10719</v>
      </c>
      <c r="C211" t="s">
        <v>10323</v>
      </c>
      <c r="D211" t="s">
        <v>8388</v>
      </c>
    </row>
    <row r="212" spans="1:4" x14ac:dyDescent="0.2">
      <c r="A212" t="s">
        <v>10720</v>
      </c>
      <c r="B212" t="s">
        <v>10721</v>
      </c>
      <c r="C212" t="s">
        <v>8485</v>
      </c>
      <c r="D212" t="s">
        <v>8388</v>
      </c>
    </row>
    <row r="213" spans="1:4" x14ac:dyDescent="0.2">
      <c r="A213" t="s">
        <v>10722</v>
      </c>
      <c r="B213" t="s">
        <v>10723</v>
      </c>
      <c r="C213" t="s">
        <v>10316</v>
      </c>
      <c r="D213" t="s">
        <v>8388</v>
      </c>
    </row>
    <row r="214" spans="1:4" x14ac:dyDescent="0.2">
      <c r="A214" t="s">
        <v>10724</v>
      </c>
      <c r="B214" t="s">
        <v>10725</v>
      </c>
      <c r="C214" t="s">
        <v>8485</v>
      </c>
      <c r="D214" t="s">
        <v>8388</v>
      </c>
    </row>
    <row r="215" spans="1:4" x14ac:dyDescent="0.2">
      <c r="A215" t="s">
        <v>10726</v>
      </c>
      <c r="B215" t="s">
        <v>10727</v>
      </c>
      <c r="C215" t="s">
        <v>8485</v>
      </c>
      <c r="D215" t="s">
        <v>8388</v>
      </c>
    </row>
    <row r="216" spans="1:4" x14ac:dyDescent="0.2">
      <c r="A216" t="s">
        <v>10728</v>
      </c>
      <c r="B216" t="s">
        <v>10729</v>
      </c>
      <c r="C216" t="s">
        <v>8485</v>
      </c>
      <c r="D216" t="s">
        <v>8388</v>
      </c>
    </row>
    <row r="217" spans="1:4" x14ac:dyDescent="0.2">
      <c r="A217" t="s">
        <v>10730</v>
      </c>
      <c r="B217" t="s">
        <v>10731</v>
      </c>
      <c r="C217" t="s">
        <v>8485</v>
      </c>
      <c r="D217" t="s">
        <v>8388</v>
      </c>
    </row>
    <row r="218" spans="1:4" x14ac:dyDescent="0.2">
      <c r="A218" t="s">
        <v>10732</v>
      </c>
      <c r="B218" t="s">
        <v>10733</v>
      </c>
      <c r="C218" t="s">
        <v>8485</v>
      </c>
      <c r="D218" t="s">
        <v>8388</v>
      </c>
    </row>
    <row r="219" spans="1:4" x14ac:dyDescent="0.2">
      <c r="A219" t="s">
        <v>10734</v>
      </c>
      <c r="B219" t="s">
        <v>10735</v>
      </c>
      <c r="C219" t="s">
        <v>10655</v>
      </c>
      <c r="D219" t="s">
        <v>8388</v>
      </c>
    </row>
    <row r="220" spans="1:4" x14ac:dyDescent="0.2">
      <c r="A220" t="s">
        <v>10736</v>
      </c>
      <c r="B220" t="s">
        <v>10737</v>
      </c>
      <c r="C220" t="s">
        <v>8485</v>
      </c>
      <c r="D220" t="s">
        <v>8388</v>
      </c>
    </row>
    <row r="221" spans="1:4" x14ac:dyDescent="0.2">
      <c r="A221" t="s">
        <v>10738</v>
      </c>
      <c r="B221" t="s">
        <v>10739</v>
      </c>
      <c r="C221" t="s">
        <v>8485</v>
      </c>
      <c r="D221" t="s">
        <v>8388</v>
      </c>
    </row>
    <row r="222" spans="1:4" x14ac:dyDescent="0.2">
      <c r="A222" t="s">
        <v>10740</v>
      </c>
      <c r="B222" t="s">
        <v>10741</v>
      </c>
      <c r="C222" t="s">
        <v>8485</v>
      </c>
      <c r="D222" t="s">
        <v>8388</v>
      </c>
    </row>
    <row r="223" spans="1:4" x14ac:dyDescent="0.2">
      <c r="A223" t="s">
        <v>10742</v>
      </c>
      <c r="B223" t="s">
        <v>10743</v>
      </c>
      <c r="C223" t="s">
        <v>10378</v>
      </c>
      <c r="D223" t="s">
        <v>8388</v>
      </c>
    </row>
    <row r="224" spans="1:4" x14ac:dyDescent="0.2">
      <c r="A224" t="s">
        <v>10744</v>
      </c>
      <c r="B224" t="s">
        <v>10745</v>
      </c>
      <c r="C224" t="s">
        <v>8485</v>
      </c>
      <c r="D224" t="s">
        <v>8388</v>
      </c>
    </row>
    <row r="225" spans="1:4" x14ac:dyDescent="0.2">
      <c r="A225" t="s">
        <v>10746</v>
      </c>
      <c r="B225" t="s">
        <v>10747</v>
      </c>
      <c r="C225" t="s">
        <v>8485</v>
      </c>
      <c r="D225" t="s">
        <v>8388</v>
      </c>
    </row>
    <row r="226" spans="1:4" x14ac:dyDescent="0.2">
      <c r="A226" t="s">
        <v>10748</v>
      </c>
      <c r="B226" t="s">
        <v>10749</v>
      </c>
      <c r="C226" t="s">
        <v>10297</v>
      </c>
      <c r="D226" t="s">
        <v>8388</v>
      </c>
    </row>
    <row r="227" spans="1:4" x14ac:dyDescent="0.2">
      <c r="A227" t="s">
        <v>10750</v>
      </c>
      <c r="B227" t="s">
        <v>10751</v>
      </c>
      <c r="C227" t="s">
        <v>10297</v>
      </c>
      <c r="D227" t="s">
        <v>8388</v>
      </c>
    </row>
    <row r="228" spans="1:4" x14ac:dyDescent="0.2">
      <c r="A228" t="s">
        <v>10752</v>
      </c>
      <c r="B228" t="s">
        <v>10753</v>
      </c>
      <c r="C228" t="s">
        <v>8485</v>
      </c>
      <c r="D228" t="s">
        <v>8388</v>
      </c>
    </row>
    <row r="229" spans="1:4" x14ac:dyDescent="0.2">
      <c r="A229" t="s">
        <v>10754</v>
      </c>
      <c r="B229" t="s">
        <v>10755</v>
      </c>
      <c r="C229" t="s">
        <v>10297</v>
      </c>
      <c r="D229" t="s">
        <v>8388</v>
      </c>
    </row>
    <row r="230" spans="1:4" x14ac:dyDescent="0.2">
      <c r="A230" t="s">
        <v>10756</v>
      </c>
      <c r="B230" t="s">
        <v>10757</v>
      </c>
      <c r="C230" t="s">
        <v>10297</v>
      </c>
      <c r="D230" t="s">
        <v>8388</v>
      </c>
    </row>
    <row r="231" spans="1:4" x14ac:dyDescent="0.2">
      <c r="A231" t="s">
        <v>10758</v>
      </c>
      <c r="B231" t="s">
        <v>10759</v>
      </c>
      <c r="C231" t="s">
        <v>10313</v>
      </c>
      <c r="D231" t="s">
        <v>8388</v>
      </c>
    </row>
    <row r="232" spans="1:4" x14ac:dyDescent="0.2">
      <c r="A232" t="s">
        <v>10760</v>
      </c>
      <c r="B232" t="s">
        <v>10761</v>
      </c>
      <c r="C232" t="s">
        <v>8828</v>
      </c>
      <c r="D232" t="s">
        <v>8388</v>
      </c>
    </row>
    <row r="233" spans="1:4" x14ac:dyDescent="0.2">
      <c r="A233" t="s">
        <v>10762</v>
      </c>
      <c r="B233" t="s">
        <v>10763</v>
      </c>
      <c r="C233" t="s">
        <v>10655</v>
      </c>
      <c r="D233" t="s">
        <v>8388</v>
      </c>
    </row>
    <row r="234" spans="1:4" x14ac:dyDescent="0.2">
      <c r="A234" t="s">
        <v>10764</v>
      </c>
      <c r="B234" t="s">
        <v>10765</v>
      </c>
      <c r="C234" t="s">
        <v>10297</v>
      </c>
      <c r="D234" t="s">
        <v>8388</v>
      </c>
    </row>
    <row r="235" spans="1:4" x14ac:dyDescent="0.2">
      <c r="A235" t="s">
        <v>10766</v>
      </c>
      <c r="B235" t="s">
        <v>10767</v>
      </c>
      <c r="C235" t="s">
        <v>8828</v>
      </c>
      <c r="D235" t="s">
        <v>8388</v>
      </c>
    </row>
    <row r="236" spans="1:4" x14ac:dyDescent="0.2">
      <c r="A236" t="s">
        <v>10768</v>
      </c>
      <c r="B236" t="s">
        <v>10769</v>
      </c>
      <c r="C236" t="s">
        <v>8485</v>
      </c>
      <c r="D236" t="s">
        <v>8388</v>
      </c>
    </row>
    <row r="237" spans="1:4" x14ac:dyDescent="0.2">
      <c r="A237" t="s">
        <v>10770</v>
      </c>
      <c r="B237" t="s">
        <v>10771</v>
      </c>
      <c r="C237" t="s">
        <v>8485</v>
      </c>
      <c r="D237" t="s">
        <v>8388</v>
      </c>
    </row>
    <row r="238" spans="1:4" x14ac:dyDescent="0.2">
      <c r="A238" t="s">
        <v>10772</v>
      </c>
      <c r="B238" t="s">
        <v>10773</v>
      </c>
      <c r="C238" t="s">
        <v>10316</v>
      </c>
      <c r="D238" t="s">
        <v>8412</v>
      </c>
    </row>
    <row r="239" spans="1:4" x14ac:dyDescent="0.2">
      <c r="A239" t="s">
        <v>10774</v>
      </c>
      <c r="B239" t="s">
        <v>10775</v>
      </c>
      <c r="C239" t="s">
        <v>10503</v>
      </c>
      <c r="D239" t="s">
        <v>8412</v>
      </c>
    </row>
    <row r="240" spans="1:4" x14ac:dyDescent="0.2">
      <c r="A240" t="s">
        <v>10776</v>
      </c>
      <c r="B240" t="s">
        <v>10777</v>
      </c>
      <c r="C240" t="s">
        <v>10503</v>
      </c>
      <c r="D240" t="s">
        <v>8388</v>
      </c>
    </row>
    <row r="241" spans="1:4" x14ac:dyDescent="0.2">
      <c r="A241" t="s">
        <v>10778</v>
      </c>
      <c r="B241" t="s">
        <v>10779</v>
      </c>
      <c r="C241" t="s">
        <v>10655</v>
      </c>
      <c r="D241" t="s">
        <v>8388</v>
      </c>
    </row>
    <row r="242" spans="1:4" x14ac:dyDescent="0.2">
      <c r="A242" t="s">
        <v>10780</v>
      </c>
      <c r="B242" t="s">
        <v>10781</v>
      </c>
      <c r="C242" t="s">
        <v>10655</v>
      </c>
      <c r="D242" t="s">
        <v>8388</v>
      </c>
    </row>
    <row r="243" spans="1:4" x14ac:dyDescent="0.2">
      <c r="A243" t="s">
        <v>10782</v>
      </c>
      <c r="B243" t="s">
        <v>10783</v>
      </c>
      <c r="C243" t="s">
        <v>10655</v>
      </c>
      <c r="D243" t="s">
        <v>8388</v>
      </c>
    </row>
    <row r="244" spans="1:4" x14ac:dyDescent="0.2">
      <c r="A244" t="s">
        <v>10784</v>
      </c>
      <c r="B244" t="s">
        <v>10785</v>
      </c>
      <c r="C244" t="s">
        <v>10503</v>
      </c>
      <c r="D244" t="s">
        <v>8412</v>
      </c>
    </row>
    <row r="245" spans="1:4" x14ac:dyDescent="0.2">
      <c r="A245" t="s">
        <v>10786</v>
      </c>
      <c r="B245" t="s">
        <v>10787</v>
      </c>
      <c r="C245" t="s">
        <v>8881</v>
      </c>
      <c r="D245" t="s">
        <v>8388</v>
      </c>
    </row>
    <row r="246" spans="1:4" x14ac:dyDescent="0.2">
      <c r="A246" t="s">
        <v>10788</v>
      </c>
      <c r="B246" t="s">
        <v>10789</v>
      </c>
      <c r="C246" t="s">
        <v>10274</v>
      </c>
      <c r="D246" t="s">
        <v>8388</v>
      </c>
    </row>
    <row r="247" spans="1:4" x14ac:dyDescent="0.2">
      <c r="A247" t="s">
        <v>10790</v>
      </c>
      <c r="B247" t="s">
        <v>10791</v>
      </c>
      <c r="C247" t="s">
        <v>10632</v>
      </c>
      <c r="D247" t="s">
        <v>8412</v>
      </c>
    </row>
    <row r="248" spans="1:4" x14ac:dyDescent="0.2">
      <c r="A248" t="s">
        <v>10792</v>
      </c>
      <c r="B248" t="s">
        <v>10793</v>
      </c>
      <c r="C248" t="s">
        <v>10632</v>
      </c>
      <c r="D248" t="s">
        <v>8388</v>
      </c>
    </row>
    <row r="249" spans="1:4" x14ac:dyDescent="0.2">
      <c r="A249" t="s">
        <v>10794</v>
      </c>
      <c r="B249" t="s">
        <v>10795</v>
      </c>
      <c r="C249" t="s">
        <v>10602</v>
      </c>
      <c r="D249" t="s">
        <v>8388</v>
      </c>
    </row>
    <row r="250" spans="1:4" x14ac:dyDescent="0.2">
      <c r="A250" t="s">
        <v>10796</v>
      </c>
      <c r="B250" t="s">
        <v>10797</v>
      </c>
      <c r="C250" t="s">
        <v>10602</v>
      </c>
      <c r="D250" t="s">
        <v>8388</v>
      </c>
    </row>
    <row r="251" spans="1:4" x14ac:dyDescent="0.2">
      <c r="A251" t="s">
        <v>10798</v>
      </c>
      <c r="B251" t="s">
        <v>10799</v>
      </c>
      <c r="C251" t="s">
        <v>8828</v>
      </c>
      <c r="D251" t="s">
        <v>8388</v>
      </c>
    </row>
    <row r="252" spans="1:4" x14ac:dyDescent="0.2">
      <c r="A252" t="s">
        <v>10800</v>
      </c>
      <c r="B252" t="s">
        <v>10801</v>
      </c>
      <c r="C252" t="s">
        <v>10310</v>
      </c>
      <c r="D252" t="s">
        <v>8388</v>
      </c>
    </row>
    <row r="253" spans="1:4" x14ac:dyDescent="0.2">
      <c r="A253" t="s">
        <v>10802</v>
      </c>
      <c r="B253" t="s">
        <v>10803</v>
      </c>
      <c r="C253" t="s">
        <v>8881</v>
      </c>
      <c r="D253" t="s">
        <v>8388</v>
      </c>
    </row>
    <row r="254" spans="1:4" x14ac:dyDescent="0.2">
      <c r="A254" t="s">
        <v>10804</v>
      </c>
      <c r="B254" t="s">
        <v>10805</v>
      </c>
      <c r="C254" t="s">
        <v>10313</v>
      </c>
      <c r="D254" t="s">
        <v>8412</v>
      </c>
    </row>
    <row r="255" spans="1:4" x14ac:dyDescent="0.2">
      <c r="A255" t="s">
        <v>10806</v>
      </c>
      <c r="B255" t="s">
        <v>10807</v>
      </c>
      <c r="C255" t="s">
        <v>10503</v>
      </c>
      <c r="D255" t="s">
        <v>8388</v>
      </c>
    </row>
    <row r="256" spans="1:4" x14ac:dyDescent="0.2">
      <c r="A256" t="s">
        <v>10808</v>
      </c>
      <c r="B256" t="s">
        <v>10809</v>
      </c>
      <c r="C256" t="s">
        <v>8485</v>
      </c>
      <c r="D256" t="s">
        <v>8388</v>
      </c>
    </row>
    <row r="257" spans="1:4" x14ac:dyDescent="0.2">
      <c r="A257" t="s">
        <v>10810</v>
      </c>
      <c r="B257" t="s">
        <v>10811</v>
      </c>
      <c r="C257" t="s">
        <v>8485</v>
      </c>
      <c r="D257" t="s">
        <v>8388</v>
      </c>
    </row>
    <row r="258" spans="1:4" x14ac:dyDescent="0.2">
      <c r="A258" t="s">
        <v>10812</v>
      </c>
      <c r="B258" t="s">
        <v>10813</v>
      </c>
      <c r="C258" t="s">
        <v>10814</v>
      </c>
      <c r="D258" t="s">
        <v>8388</v>
      </c>
    </row>
    <row r="259" spans="1:4" x14ac:dyDescent="0.2">
      <c r="A259" t="s">
        <v>10815</v>
      </c>
      <c r="B259" t="s">
        <v>10816</v>
      </c>
      <c r="C259" t="s">
        <v>10814</v>
      </c>
      <c r="D259" t="s">
        <v>8388</v>
      </c>
    </row>
    <row r="260" spans="1:4" x14ac:dyDescent="0.2">
      <c r="A260" t="s">
        <v>10817</v>
      </c>
      <c r="B260" t="s">
        <v>10818</v>
      </c>
      <c r="C260" t="s">
        <v>10297</v>
      </c>
      <c r="D260" t="s">
        <v>8388</v>
      </c>
    </row>
    <row r="261" spans="1:4" x14ac:dyDescent="0.2">
      <c r="A261" t="s">
        <v>10819</v>
      </c>
      <c r="B261" t="s">
        <v>10820</v>
      </c>
      <c r="C261" t="s">
        <v>10297</v>
      </c>
      <c r="D261" t="s">
        <v>8388</v>
      </c>
    </row>
    <row r="262" spans="1:4" x14ac:dyDescent="0.2">
      <c r="A262" t="s">
        <v>10821</v>
      </c>
      <c r="B262" t="s">
        <v>10822</v>
      </c>
      <c r="C262" t="s">
        <v>10297</v>
      </c>
      <c r="D262" t="s">
        <v>8388</v>
      </c>
    </row>
    <row r="263" spans="1:4" x14ac:dyDescent="0.2">
      <c r="A263" t="s">
        <v>10823</v>
      </c>
      <c r="B263" t="s">
        <v>10824</v>
      </c>
      <c r="C263" t="s">
        <v>10274</v>
      </c>
      <c r="D263" t="s">
        <v>8388</v>
      </c>
    </row>
    <row r="264" spans="1:4" x14ac:dyDescent="0.2">
      <c r="A264" t="s">
        <v>10825</v>
      </c>
      <c r="B264" t="s">
        <v>10809</v>
      </c>
      <c r="C264" t="s">
        <v>8485</v>
      </c>
      <c r="D264" t="s">
        <v>8388</v>
      </c>
    </row>
    <row r="265" spans="1:4" x14ac:dyDescent="0.2">
      <c r="A265" t="s">
        <v>10826</v>
      </c>
      <c r="B265" t="s">
        <v>10827</v>
      </c>
      <c r="C265" t="s">
        <v>8485</v>
      </c>
      <c r="D265" t="s">
        <v>8388</v>
      </c>
    </row>
    <row r="266" spans="1:4" x14ac:dyDescent="0.2">
      <c r="A266" t="s">
        <v>10828</v>
      </c>
      <c r="B266" t="s">
        <v>10829</v>
      </c>
      <c r="C266" t="s">
        <v>8485</v>
      </c>
      <c r="D266" t="s">
        <v>8388</v>
      </c>
    </row>
    <row r="267" spans="1:4" x14ac:dyDescent="0.2">
      <c r="A267" t="s">
        <v>10830</v>
      </c>
      <c r="B267" t="s">
        <v>10831</v>
      </c>
      <c r="C267" t="s">
        <v>10814</v>
      </c>
      <c r="D267" t="s">
        <v>8388</v>
      </c>
    </row>
    <row r="268" spans="1:4" x14ac:dyDescent="0.2">
      <c r="A268" t="s">
        <v>10832</v>
      </c>
      <c r="B268" t="s">
        <v>10833</v>
      </c>
      <c r="C268" t="s">
        <v>10814</v>
      </c>
      <c r="D268" t="s">
        <v>8388</v>
      </c>
    </row>
    <row r="269" spans="1:4" x14ac:dyDescent="0.2">
      <c r="A269" t="s">
        <v>10834</v>
      </c>
      <c r="B269" t="s">
        <v>10835</v>
      </c>
      <c r="C269" t="s">
        <v>10814</v>
      </c>
      <c r="D269" t="s">
        <v>8388</v>
      </c>
    </row>
    <row r="270" spans="1:4" x14ac:dyDescent="0.2">
      <c r="A270" t="s">
        <v>10836</v>
      </c>
      <c r="B270" t="s">
        <v>10837</v>
      </c>
      <c r="C270" t="s">
        <v>10814</v>
      </c>
      <c r="D270" t="s">
        <v>8388</v>
      </c>
    </row>
    <row r="271" spans="1:4" x14ac:dyDescent="0.2">
      <c r="A271" t="s">
        <v>10838</v>
      </c>
      <c r="B271" t="s">
        <v>10839</v>
      </c>
      <c r="C271" t="s">
        <v>10814</v>
      </c>
      <c r="D271" t="s">
        <v>8388</v>
      </c>
    </row>
    <row r="272" spans="1:4" x14ac:dyDescent="0.2">
      <c r="A272" t="s">
        <v>10840</v>
      </c>
      <c r="B272" t="s">
        <v>10841</v>
      </c>
      <c r="C272" t="s">
        <v>10814</v>
      </c>
      <c r="D272" t="s">
        <v>8388</v>
      </c>
    </row>
    <row r="273" spans="1:4" x14ac:dyDescent="0.2">
      <c r="A273" t="s">
        <v>10842</v>
      </c>
      <c r="B273" t="s">
        <v>10843</v>
      </c>
      <c r="C273" t="s">
        <v>10814</v>
      </c>
      <c r="D273" t="s">
        <v>8388</v>
      </c>
    </row>
    <row r="274" spans="1:4" x14ac:dyDescent="0.2">
      <c r="A274" t="s">
        <v>10844</v>
      </c>
      <c r="B274" t="s">
        <v>10845</v>
      </c>
      <c r="C274" t="s">
        <v>10846</v>
      </c>
      <c r="D274" t="s">
        <v>8388</v>
      </c>
    </row>
    <row r="275" spans="1:4" x14ac:dyDescent="0.2">
      <c r="A275" t="s">
        <v>10847</v>
      </c>
      <c r="B275" t="s">
        <v>10848</v>
      </c>
      <c r="C275" t="s">
        <v>10849</v>
      </c>
      <c r="D275" t="s">
        <v>8388</v>
      </c>
    </row>
    <row r="276" spans="1:4" x14ac:dyDescent="0.2">
      <c r="A276" t="s">
        <v>10850</v>
      </c>
      <c r="B276" t="s">
        <v>10851</v>
      </c>
      <c r="C276" t="s">
        <v>10852</v>
      </c>
      <c r="D276" t="s">
        <v>8388</v>
      </c>
    </row>
    <row r="277" spans="1:4" x14ac:dyDescent="0.2">
      <c r="A277" t="s">
        <v>10853</v>
      </c>
      <c r="B277" t="s">
        <v>10854</v>
      </c>
      <c r="C277" t="s">
        <v>10855</v>
      </c>
      <c r="D277" t="s">
        <v>8388</v>
      </c>
    </row>
    <row r="278" spans="1:4" x14ac:dyDescent="0.2">
      <c r="A278" t="s">
        <v>10856</v>
      </c>
      <c r="B278" t="s">
        <v>10857</v>
      </c>
      <c r="C278" t="s">
        <v>10855</v>
      </c>
      <c r="D278" t="s">
        <v>8388</v>
      </c>
    </row>
    <row r="279" spans="1:4" x14ac:dyDescent="0.2">
      <c r="A279" t="s">
        <v>10858</v>
      </c>
      <c r="B279" t="s">
        <v>10859</v>
      </c>
      <c r="C279" t="s">
        <v>10855</v>
      </c>
      <c r="D279" t="s">
        <v>8388</v>
      </c>
    </row>
    <row r="280" spans="1:4" x14ac:dyDescent="0.2">
      <c r="A280" t="s">
        <v>10860</v>
      </c>
      <c r="B280" t="s">
        <v>10861</v>
      </c>
      <c r="C280" t="s">
        <v>10855</v>
      </c>
      <c r="D280" t="s">
        <v>8388</v>
      </c>
    </row>
    <row r="281" spans="1:4" x14ac:dyDescent="0.2">
      <c r="A281" t="s">
        <v>10862</v>
      </c>
      <c r="B281" t="s">
        <v>10863</v>
      </c>
      <c r="C281" t="s">
        <v>10814</v>
      </c>
      <c r="D281" t="s">
        <v>8388</v>
      </c>
    </row>
    <row r="282" spans="1:4" x14ac:dyDescent="0.2">
      <c r="A282" t="s">
        <v>10864</v>
      </c>
      <c r="B282" t="s">
        <v>10865</v>
      </c>
      <c r="C282" t="s">
        <v>10814</v>
      </c>
      <c r="D282" t="s">
        <v>8388</v>
      </c>
    </row>
    <row r="283" spans="1:4" x14ac:dyDescent="0.2">
      <c r="A283" t="s">
        <v>10866</v>
      </c>
      <c r="B283" t="s">
        <v>10867</v>
      </c>
      <c r="C283" t="s">
        <v>10814</v>
      </c>
      <c r="D283" t="s">
        <v>8388</v>
      </c>
    </row>
    <row r="284" spans="1:4" x14ac:dyDescent="0.2">
      <c r="A284" t="s">
        <v>10868</v>
      </c>
      <c r="B284" t="s">
        <v>10869</v>
      </c>
      <c r="C284" t="s">
        <v>10814</v>
      </c>
      <c r="D284" t="s">
        <v>8388</v>
      </c>
    </row>
    <row r="285" spans="1:4" x14ac:dyDescent="0.2">
      <c r="A285" t="s">
        <v>10870</v>
      </c>
      <c r="B285" t="s">
        <v>10871</v>
      </c>
      <c r="C285" t="s">
        <v>10814</v>
      </c>
      <c r="D285" t="s">
        <v>8388</v>
      </c>
    </row>
    <row r="286" spans="1:4" x14ac:dyDescent="0.2">
      <c r="A286" t="s">
        <v>10872</v>
      </c>
      <c r="B286" t="s">
        <v>10873</v>
      </c>
      <c r="C286" t="s">
        <v>10814</v>
      </c>
      <c r="D286" t="s">
        <v>8388</v>
      </c>
    </row>
    <row r="287" spans="1:4" x14ac:dyDescent="0.2">
      <c r="A287" t="s">
        <v>10874</v>
      </c>
      <c r="B287" t="s">
        <v>10875</v>
      </c>
      <c r="C287" t="s">
        <v>10814</v>
      </c>
      <c r="D287" t="s">
        <v>8388</v>
      </c>
    </row>
    <row r="288" spans="1:4" x14ac:dyDescent="0.2">
      <c r="A288" t="s">
        <v>10876</v>
      </c>
      <c r="B288" t="s">
        <v>10877</v>
      </c>
      <c r="C288" t="s">
        <v>10814</v>
      </c>
      <c r="D288" t="s">
        <v>8388</v>
      </c>
    </row>
    <row r="289" spans="1:4" x14ac:dyDescent="0.2">
      <c r="A289" t="s">
        <v>10878</v>
      </c>
      <c r="B289" t="s">
        <v>10879</v>
      </c>
      <c r="C289" t="s">
        <v>10814</v>
      </c>
      <c r="D289" t="s">
        <v>8388</v>
      </c>
    </row>
    <row r="290" spans="1:4" x14ac:dyDescent="0.2">
      <c r="A290" t="s">
        <v>10880</v>
      </c>
      <c r="B290" t="s">
        <v>10881</v>
      </c>
      <c r="C290" t="s">
        <v>10814</v>
      </c>
      <c r="D290" t="s">
        <v>8388</v>
      </c>
    </row>
    <row r="291" spans="1:4" x14ac:dyDescent="0.2">
      <c r="A291" t="s">
        <v>10882</v>
      </c>
      <c r="B291" t="s">
        <v>10883</v>
      </c>
      <c r="C291" t="s">
        <v>10814</v>
      </c>
      <c r="D291" t="s">
        <v>8388</v>
      </c>
    </row>
    <row r="292" spans="1:4" x14ac:dyDescent="0.2">
      <c r="A292" t="s">
        <v>10884</v>
      </c>
      <c r="B292" t="s">
        <v>10885</v>
      </c>
      <c r="C292" t="s">
        <v>10814</v>
      </c>
      <c r="D292" t="s">
        <v>8388</v>
      </c>
    </row>
    <row r="293" spans="1:4" x14ac:dyDescent="0.2">
      <c r="A293" t="s">
        <v>10886</v>
      </c>
      <c r="B293" t="s">
        <v>10887</v>
      </c>
      <c r="C293" t="s">
        <v>10855</v>
      </c>
      <c r="D293" t="s">
        <v>8388</v>
      </c>
    </row>
    <row r="294" spans="1:4" x14ac:dyDescent="0.2">
      <c r="A294" t="s">
        <v>10888</v>
      </c>
      <c r="B294" t="s">
        <v>10889</v>
      </c>
      <c r="C294" t="s">
        <v>10297</v>
      </c>
      <c r="D294" t="s">
        <v>8388</v>
      </c>
    </row>
    <row r="295" spans="1:4" x14ac:dyDescent="0.2">
      <c r="A295" t="s">
        <v>10890</v>
      </c>
      <c r="B295" t="s">
        <v>10891</v>
      </c>
      <c r="C295" t="s">
        <v>10297</v>
      </c>
      <c r="D295" t="s">
        <v>8388</v>
      </c>
    </row>
    <row r="296" spans="1:4" x14ac:dyDescent="0.2">
      <c r="A296" t="s">
        <v>10892</v>
      </c>
      <c r="B296" t="s">
        <v>10893</v>
      </c>
      <c r="C296" t="s">
        <v>10814</v>
      </c>
      <c r="D296" t="s">
        <v>8388</v>
      </c>
    </row>
    <row r="297" spans="1:4" x14ac:dyDescent="0.2">
      <c r="A297" t="s">
        <v>10894</v>
      </c>
      <c r="B297" t="s">
        <v>10895</v>
      </c>
      <c r="C297" t="s">
        <v>10814</v>
      </c>
      <c r="D297" t="s">
        <v>8388</v>
      </c>
    </row>
    <row r="298" spans="1:4" x14ac:dyDescent="0.2">
      <c r="A298" t="s">
        <v>10896</v>
      </c>
      <c r="B298" t="s">
        <v>10897</v>
      </c>
      <c r="C298" t="s">
        <v>10814</v>
      </c>
      <c r="D298" t="s">
        <v>8388</v>
      </c>
    </row>
    <row r="299" spans="1:4" x14ac:dyDescent="0.2">
      <c r="A299" t="s">
        <v>10898</v>
      </c>
      <c r="B299" t="s">
        <v>10899</v>
      </c>
      <c r="C299" t="s">
        <v>10297</v>
      </c>
      <c r="D299" t="s">
        <v>8388</v>
      </c>
    </row>
    <row r="300" spans="1:4" x14ac:dyDescent="0.2">
      <c r="A300" t="s">
        <v>10900</v>
      </c>
      <c r="B300" t="s">
        <v>10901</v>
      </c>
      <c r="C300" t="s">
        <v>10304</v>
      </c>
      <c r="D300" t="s">
        <v>8388</v>
      </c>
    </row>
    <row r="301" spans="1:4" x14ac:dyDescent="0.2">
      <c r="A301" t="s">
        <v>10902</v>
      </c>
      <c r="B301" t="s">
        <v>10903</v>
      </c>
      <c r="C301" t="s">
        <v>10814</v>
      </c>
      <c r="D301" t="s">
        <v>8388</v>
      </c>
    </row>
    <row r="302" spans="1:4" x14ac:dyDescent="0.2">
      <c r="A302" t="s">
        <v>10904</v>
      </c>
      <c r="B302" t="s">
        <v>10905</v>
      </c>
      <c r="C302" t="s">
        <v>10906</v>
      </c>
      <c r="D302" t="s">
        <v>8388</v>
      </c>
    </row>
    <row r="303" spans="1:4" x14ac:dyDescent="0.2">
      <c r="A303" t="s">
        <v>10907</v>
      </c>
      <c r="B303" t="s">
        <v>10908</v>
      </c>
      <c r="C303" t="s">
        <v>10906</v>
      </c>
      <c r="D303" t="s">
        <v>8388</v>
      </c>
    </row>
    <row r="304" spans="1:4" x14ac:dyDescent="0.2">
      <c r="A304" t="s">
        <v>10909</v>
      </c>
      <c r="B304" t="s">
        <v>10910</v>
      </c>
      <c r="C304" t="s">
        <v>10906</v>
      </c>
      <c r="D304" t="s">
        <v>8388</v>
      </c>
    </row>
    <row r="305" spans="1:4" x14ac:dyDescent="0.2">
      <c r="A305" t="s">
        <v>10911</v>
      </c>
      <c r="B305" t="s">
        <v>10912</v>
      </c>
      <c r="C305" t="s">
        <v>10906</v>
      </c>
      <c r="D305" t="s">
        <v>8388</v>
      </c>
    </row>
    <row r="306" spans="1:4" x14ac:dyDescent="0.2">
      <c r="A306" t="s">
        <v>10913</v>
      </c>
      <c r="B306" t="s">
        <v>10914</v>
      </c>
      <c r="C306" t="s">
        <v>10906</v>
      </c>
      <c r="D306" t="s">
        <v>8388</v>
      </c>
    </row>
    <row r="307" spans="1:4" x14ac:dyDescent="0.2">
      <c r="A307" t="s">
        <v>10915</v>
      </c>
      <c r="B307" t="s">
        <v>10916</v>
      </c>
      <c r="C307" t="s">
        <v>10917</v>
      </c>
      <c r="D307" t="s">
        <v>8388</v>
      </c>
    </row>
    <row r="308" spans="1:4" x14ac:dyDescent="0.2">
      <c r="A308" t="s">
        <v>10918</v>
      </c>
      <c r="B308" t="s">
        <v>10919</v>
      </c>
      <c r="C308" t="s">
        <v>10917</v>
      </c>
      <c r="D308" t="s">
        <v>8388</v>
      </c>
    </row>
    <row r="309" spans="1:4" x14ac:dyDescent="0.2">
      <c r="A309" t="s">
        <v>10920</v>
      </c>
      <c r="B309" t="s">
        <v>10921</v>
      </c>
      <c r="C309" t="s">
        <v>10917</v>
      </c>
      <c r="D309" t="s">
        <v>8388</v>
      </c>
    </row>
    <row r="310" spans="1:4" x14ac:dyDescent="0.2">
      <c r="A310" t="s">
        <v>10922</v>
      </c>
      <c r="B310" t="s">
        <v>10923</v>
      </c>
      <c r="C310" t="s">
        <v>10917</v>
      </c>
      <c r="D310" t="s">
        <v>8388</v>
      </c>
    </row>
    <row r="311" spans="1:4" x14ac:dyDescent="0.2">
      <c r="A311" t="s">
        <v>10924</v>
      </c>
      <c r="B311" t="s">
        <v>10925</v>
      </c>
      <c r="C311" t="s">
        <v>10917</v>
      </c>
      <c r="D311" t="s">
        <v>8388</v>
      </c>
    </row>
    <row r="312" spans="1:4" x14ac:dyDescent="0.2">
      <c r="A312" t="s">
        <v>10926</v>
      </c>
      <c r="B312" t="s">
        <v>10927</v>
      </c>
      <c r="C312" t="s">
        <v>10917</v>
      </c>
      <c r="D312" t="s">
        <v>8388</v>
      </c>
    </row>
    <row r="313" spans="1:4" x14ac:dyDescent="0.2">
      <c r="A313" t="s">
        <v>10928</v>
      </c>
      <c r="B313" t="s">
        <v>10929</v>
      </c>
      <c r="C313" t="s">
        <v>10917</v>
      </c>
      <c r="D313" t="s">
        <v>8388</v>
      </c>
    </row>
    <row r="314" spans="1:4" x14ac:dyDescent="0.2">
      <c r="A314" t="s">
        <v>10930</v>
      </c>
      <c r="B314" t="s">
        <v>10931</v>
      </c>
      <c r="C314" t="s">
        <v>10932</v>
      </c>
      <c r="D314" t="s">
        <v>8388</v>
      </c>
    </row>
    <row r="315" spans="1:4" x14ac:dyDescent="0.2">
      <c r="A315" t="s">
        <v>10933</v>
      </c>
      <c r="B315" t="s">
        <v>10934</v>
      </c>
      <c r="C315" t="s">
        <v>10849</v>
      </c>
      <c r="D315" t="s">
        <v>8388</v>
      </c>
    </row>
    <row r="316" spans="1:4" x14ac:dyDescent="0.2">
      <c r="A316" t="s">
        <v>10935</v>
      </c>
      <c r="B316" t="s">
        <v>10936</v>
      </c>
      <c r="C316" t="s">
        <v>10932</v>
      </c>
      <c r="D316" t="s">
        <v>8388</v>
      </c>
    </row>
    <row r="317" spans="1:4" x14ac:dyDescent="0.2">
      <c r="A317" t="s">
        <v>10937</v>
      </c>
      <c r="B317" t="s">
        <v>10938</v>
      </c>
      <c r="C317" t="s">
        <v>10932</v>
      </c>
      <c r="D317" t="s">
        <v>8388</v>
      </c>
    </row>
    <row r="318" spans="1:4" x14ac:dyDescent="0.2">
      <c r="A318" t="s">
        <v>10939</v>
      </c>
      <c r="B318" t="s">
        <v>10940</v>
      </c>
      <c r="C318" t="s">
        <v>10941</v>
      </c>
      <c r="D318" t="s">
        <v>8388</v>
      </c>
    </row>
    <row r="319" spans="1:4" x14ac:dyDescent="0.2">
      <c r="A319" t="s">
        <v>10942</v>
      </c>
      <c r="B319" t="s">
        <v>10943</v>
      </c>
      <c r="C319" t="s">
        <v>10941</v>
      </c>
      <c r="D319" t="s">
        <v>8388</v>
      </c>
    </row>
    <row r="320" spans="1:4" x14ac:dyDescent="0.2">
      <c r="A320" t="s">
        <v>10944</v>
      </c>
      <c r="B320" t="s">
        <v>10945</v>
      </c>
      <c r="C320" t="s">
        <v>10946</v>
      </c>
      <c r="D320" t="s">
        <v>8412</v>
      </c>
    </row>
    <row r="321" spans="1:4" x14ac:dyDescent="0.2">
      <c r="A321" t="s">
        <v>10947</v>
      </c>
      <c r="B321" t="s">
        <v>10948</v>
      </c>
      <c r="C321" t="s">
        <v>10946</v>
      </c>
      <c r="D321" t="s">
        <v>8388</v>
      </c>
    </row>
    <row r="322" spans="1:4" x14ac:dyDescent="0.2">
      <c r="A322" t="s">
        <v>10949</v>
      </c>
      <c r="B322" t="s">
        <v>10950</v>
      </c>
      <c r="C322" t="s">
        <v>10946</v>
      </c>
      <c r="D322" t="s">
        <v>8388</v>
      </c>
    </row>
    <row r="323" spans="1:4" x14ac:dyDescent="0.2">
      <c r="A323" t="s">
        <v>10951</v>
      </c>
      <c r="B323" t="s">
        <v>10952</v>
      </c>
      <c r="C323" t="s">
        <v>10946</v>
      </c>
      <c r="D323" t="s">
        <v>8388</v>
      </c>
    </row>
    <row r="324" spans="1:4" x14ac:dyDescent="0.2">
      <c r="A324" t="s">
        <v>10953</v>
      </c>
      <c r="B324" t="s">
        <v>10954</v>
      </c>
      <c r="C324" t="s">
        <v>10946</v>
      </c>
      <c r="D324" t="s">
        <v>8388</v>
      </c>
    </row>
    <row r="325" spans="1:4" x14ac:dyDescent="0.2">
      <c r="A325" t="s">
        <v>10955</v>
      </c>
      <c r="B325" t="s">
        <v>10956</v>
      </c>
      <c r="C325" t="s">
        <v>10946</v>
      </c>
      <c r="D325" t="s">
        <v>8388</v>
      </c>
    </row>
    <row r="326" spans="1:4" x14ac:dyDescent="0.2">
      <c r="A326" t="s">
        <v>10957</v>
      </c>
      <c r="B326" t="s">
        <v>10958</v>
      </c>
      <c r="C326" t="s">
        <v>10946</v>
      </c>
      <c r="D326" t="s">
        <v>8388</v>
      </c>
    </row>
    <row r="327" spans="1:4" x14ac:dyDescent="0.2">
      <c r="A327" t="s">
        <v>10959</v>
      </c>
      <c r="B327" t="s">
        <v>10960</v>
      </c>
      <c r="C327" t="s">
        <v>10946</v>
      </c>
      <c r="D327" t="s">
        <v>8388</v>
      </c>
    </row>
    <row r="328" spans="1:4" x14ac:dyDescent="0.2">
      <c r="A328" t="s">
        <v>10961</v>
      </c>
      <c r="B328" t="s">
        <v>10962</v>
      </c>
      <c r="C328" t="s">
        <v>10946</v>
      </c>
      <c r="D328" t="s">
        <v>8388</v>
      </c>
    </row>
    <row r="329" spans="1:4" x14ac:dyDescent="0.2">
      <c r="A329" t="s">
        <v>10963</v>
      </c>
      <c r="B329" t="s">
        <v>10964</v>
      </c>
      <c r="C329" t="s">
        <v>10946</v>
      </c>
      <c r="D329" t="s">
        <v>8388</v>
      </c>
    </row>
    <row r="330" spans="1:4" x14ac:dyDescent="0.2">
      <c r="A330" t="s">
        <v>10965</v>
      </c>
      <c r="B330" t="s">
        <v>10966</v>
      </c>
      <c r="C330" t="s">
        <v>10946</v>
      </c>
      <c r="D330" t="s">
        <v>8388</v>
      </c>
    </row>
    <row r="331" spans="1:4" x14ac:dyDescent="0.2">
      <c r="A331" t="s">
        <v>10967</v>
      </c>
      <c r="B331" t="s">
        <v>10968</v>
      </c>
      <c r="C331" t="s">
        <v>10629</v>
      </c>
      <c r="D331" t="s">
        <v>8388</v>
      </c>
    </row>
    <row r="332" spans="1:4" x14ac:dyDescent="0.2">
      <c r="A332" t="s">
        <v>10969</v>
      </c>
      <c r="B332" t="s">
        <v>10970</v>
      </c>
      <c r="C332" t="s">
        <v>10941</v>
      </c>
      <c r="D332" t="s">
        <v>8388</v>
      </c>
    </row>
    <row r="333" spans="1:4" x14ac:dyDescent="0.2">
      <c r="A333" t="s">
        <v>10971</v>
      </c>
      <c r="B333" t="s">
        <v>10972</v>
      </c>
      <c r="C333" t="s">
        <v>10941</v>
      </c>
      <c r="D333" t="s">
        <v>8388</v>
      </c>
    </row>
    <row r="334" spans="1:4" x14ac:dyDescent="0.2">
      <c r="A334" t="s">
        <v>10973</v>
      </c>
      <c r="B334" t="s">
        <v>10974</v>
      </c>
      <c r="C334" t="s">
        <v>10503</v>
      </c>
      <c r="D334" t="s">
        <v>8388</v>
      </c>
    </row>
    <row r="335" spans="1:4" x14ac:dyDescent="0.2">
      <c r="A335" t="s">
        <v>10975</v>
      </c>
      <c r="B335" t="s">
        <v>10976</v>
      </c>
      <c r="C335" t="s">
        <v>10503</v>
      </c>
      <c r="D335" t="s">
        <v>8388</v>
      </c>
    </row>
    <row r="336" spans="1:4" x14ac:dyDescent="0.2">
      <c r="A336" t="s">
        <v>10977</v>
      </c>
      <c r="B336" t="s">
        <v>10978</v>
      </c>
      <c r="C336" t="s">
        <v>10941</v>
      </c>
      <c r="D336" t="s">
        <v>8388</v>
      </c>
    </row>
    <row r="337" spans="1:4" x14ac:dyDescent="0.2">
      <c r="A337" t="s">
        <v>10979</v>
      </c>
      <c r="B337" t="s">
        <v>10980</v>
      </c>
      <c r="C337" t="s">
        <v>10932</v>
      </c>
      <c r="D337" t="s">
        <v>8388</v>
      </c>
    </row>
    <row r="338" spans="1:4" x14ac:dyDescent="0.2">
      <c r="A338" t="s">
        <v>10981</v>
      </c>
      <c r="B338" t="s">
        <v>10982</v>
      </c>
      <c r="C338" t="s">
        <v>10932</v>
      </c>
      <c r="D338" t="s">
        <v>8388</v>
      </c>
    </row>
    <row r="339" spans="1:4" x14ac:dyDescent="0.2">
      <c r="A339" t="s">
        <v>10983</v>
      </c>
      <c r="B339" t="s">
        <v>10984</v>
      </c>
      <c r="C339" t="s">
        <v>10917</v>
      </c>
      <c r="D339" t="s">
        <v>8388</v>
      </c>
    </row>
    <row r="340" spans="1:4" x14ac:dyDescent="0.2">
      <c r="A340" t="s">
        <v>10985</v>
      </c>
      <c r="B340" t="s">
        <v>10986</v>
      </c>
      <c r="C340" t="s">
        <v>10987</v>
      </c>
      <c r="D340" t="s">
        <v>8388</v>
      </c>
    </row>
    <row r="341" spans="1:4" x14ac:dyDescent="0.2">
      <c r="A341" t="s">
        <v>10988</v>
      </c>
      <c r="B341" t="s">
        <v>10989</v>
      </c>
      <c r="C341" t="s">
        <v>10987</v>
      </c>
      <c r="D341" t="s">
        <v>8388</v>
      </c>
    </row>
    <row r="342" spans="1:4" x14ac:dyDescent="0.2">
      <c r="A342" t="s">
        <v>10990</v>
      </c>
      <c r="B342" t="s">
        <v>10991</v>
      </c>
      <c r="C342" t="s">
        <v>10987</v>
      </c>
      <c r="D342" t="s">
        <v>8388</v>
      </c>
    </row>
    <row r="343" spans="1:4" x14ac:dyDescent="0.2">
      <c r="A343" t="s">
        <v>10992</v>
      </c>
      <c r="B343" t="s">
        <v>10993</v>
      </c>
      <c r="C343" t="s">
        <v>10987</v>
      </c>
      <c r="D343" t="s">
        <v>8388</v>
      </c>
    </row>
    <row r="344" spans="1:4" x14ac:dyDescent="0.2">
      <c r="A344" t="s">
        <v>10994</v>
      </c>
      <c r="B344" t="s">
        <v>10995</v>
      </c>
      <c r="C344" t="s">
        <v>10987</v>
      </c>
      <c r="D344" t="s">
        <v>8388</v>
      </c>
    </row>
    <row r="345" spans="1:4" x14ac:dyDescent="0.2">
      <c r="A345" t="s">
        <v>10996</v>
      </c>
      <c r="B345" t="s">
        <v>10997</v>
      </c>
      <c r="C345" t="s">
        <v>10987</v>
      </c>
      <c r="D345" t="s">
        <v>8388</v>
      </c>
    </row>
    <row r="346" spans="1:4" x14ac:dyDescent="0.2">
      <c r="A346" t="s">
        <v>10998</v>
      </c>
      <c r="B346" t="s">
        <v>10999</v>
      </c>
      <c r="C346" t="s">
        <v>10987</v>
      </c>
      <c r="D346" t="s">
        <v>8388</v>
      </c>
    </row>
    <row r="347" spans="1:4" x14ac:dyDescent="0.2">
      <c r="A347" t="s">
        <v>11000</v>
      </c>
      <c r="B347" t="s">
        <v>11001</v>
      </c>
      <c r="C347" t="s">
        <v>10987</v>
      </c>
      <c r="D347" t="s">
        <v>8388</v>
      </c>
    </row>
    <row r="348" spans="1:4" x14ac:dyDescent="0.2">
      <c r="A348" t="s">
        <v>11002</v>
      </c>
      <c r="B348" t="s">
        <v>11003</v>
      </c>
      <c r="C348" t="s">
        <v>10987</v>
      </c>
      <c r="D348" t="s">
        <v>8388</v>
      </c>
    </row>
    <row r="349" spans="1:4" x14ac:dyDescent="0.2">
      <c r="A349" t="s">
        <v>11004</v>
      </c>
      <c r="B349" t="s">
        <v>11005</v>
      </c>
      <c r="C349" t="s">
        <v>10987</v>
      </c>
      <c r="D349" t="s">
        <v>8388</v>
      </c>
    </row>
    <row r="350" spans="1:4" x14ac:dyDescent="0.2">
      <c r="A350" t="s">
        <v>11006</v>
      </c>
      <c r="B350" t="s">
        <v>11007</v>
      </c>
      <c r="C350" t="s">
        <v>10987</v>
      </c>
      <c r="D350" t="s">
        <v>8388</v>
      </c>
    </row>
    <row r="351" spans="1:4" x14ac:dyDescent="0.2">
      <c r="A351" t="s">
        <v>11008</v>
      </c>
      <c r="B351" t="s">
        <v>11009</v>
      </c>
      <c r="C351" t="s">
        <v>10941</v>
      </c>
      <c r="D351" t="s">
        <v>8388</v>
      </c>
    </row>
    <row r="352" spans="1:4" x14ac:dyDescent="0.2">
      <c r="A352" t="s">
        <v>11010</v>
      </c>
      <c r="B352" t="s">
        <v>11011</v>
      </c>
      <c r="C352" t="s">
        <v>10503</v>
      </c>
      <c r="D352" t="s">
        <v>8388</v>
      </c>
    </row>
    <row r="353" spans="1:4" x14ac:dyDescent="0.2">
      <c r="A353" t="s">
        <v>11012</v>
      </c>
      <c r="B353" t="s">
        <v>11013</v>
      </c>
      <c r="C353" t="s">
        <v>10941</v>
      </c>
      <c r="D353" t="s">
        <v>8388</v>
      </c>
    </row>
    <row r="354" spans="1:4" x14ac:dyDescent="0.2">
      <c r="A354" t="s">
        <v>11014</v>
      </c>
      <c r="B354" t="s">
        <v>11015</v>
      </c>
      <c r="C354" t="s">
        <v>10941</v>
      </c>
      <c r="D354" t="s">
        <v>8388</v>
      </c>
    </row>
    <row r="355" spans="1:4" x14ac:dyDescent="0.2">
      <c r="A355" t="s">
        <v>11016</v>
      </c>
      <c r="B355" t="s">
        <v>11017</v>
      </c>
      <c r="C355" t="s">
        <v>10503</v>
      </c>
      <c r="D355" t="s">
        <v>8388</v>
      </c>
    </row>
    <row r="356" spans="1:4" x14ac:dyDescent="0.2">
      <c r="A356" t="s">
        <v>11018</v>
      </c>
      <c r="B356" t="s">
        <v>11019</v>
      </c>
      <c r="C356" t="s">
        <v>10503</v>
      </c>
      <c r="D356" t="s">
        <v>8388</v>
      </c>
    </row>
    <row r="357" spans="1:4" x14ac:dyDescent="0.2">
      <c r="A357" t="s">
        <v>11020</v>
      </c>
      <c r="B357" t="s">
        <v>11021</v>
      </c>
      <c r="C357" t="s">
        <v>10503</v>
      </c>
      <c r="D357" t="s">
        <v>8388</v>
      </c>
    </row>
    <row r="358" spans="1:4" x14ac:dyDescent="0.2">
      <c r="A358" t="s">
        <v>11022</v>
      </c>
      <c r="B358" t="s">
        <v>11023</v>
      </c>
      <c r="C358" t="s">
        <v>10503</v>
      </c>
      <c r="D358" t="s">
        <v>8388</v>
      </c>
    </row>
    <row r="359" spans="1:4" x14ac:dyDescent="0.2">
      <c r="A359" t="s">
        <v>11024</v>
      </c>
      <c r="B359" t="s">
        <v>11025</v>
      </c>
      <c r="C359" t="s">
        <v>10304</v>
      </c>
      <c r="D359" t="s">
        <v>8412</v>
      </c>
    </row>
    <row r="360" spans="1:4" x14ac:dyDescent="0.2">
      <c r="A360" t="s">
        <v>11026</v>
      </c>
      <c r="B360" t="s">
        <v>11027</v>
      </c>
      <c r="C360" t="s">
        <v>10304</v>
      </c>
      <c r="D360" t="s">
        <v>8388</v>
      </c>
    </row>
    <row r="361" spans="1:4" x14ac:dyDescent="0.2">
      <c r="A361" t="s">
        <v>11028</v>
      </c>
      <c r="B361" t="s">
        <v>11029</v>
      </c>
      <c r="C361" t="s">
        <v>10503</v>
      </c>
      <c r="D361" t="s">
        <v>8412</v>
      </c>
    </row>
    <row r="362" spans="1:4" x14ac:dyDescent="0.2">
      <c r="A362" t="s">
        <v>11030</v>
      </c>
      <c r="B362" t="s">
        <v>11031</v>
      </c>
      <c r="C362" t="s">
        <v>10503</v>
      </c>
      <c r="D362" t="s">
        <v>8388</v>
      </c>
    </row>
    <row r="363" spans="1:4" x14ac:dyDescent="0.2">
      <c r="A363" t="s">
        <v>11032</v>
      </c>
      <c r="B363" t="s">
        <v>11033</v>
      </c>
      <c r="C363" t="s">
        <v>10932</v>
      </c>
      <c r="D363" t="s">
        <v>8388</v>
      </c>
    </row>
    <row r="364" spans="1:4" x14ac:dyDescent="0.2">
      <c r="A364" t="s">
        <v>11034</v>
      </c>
      <c r="B364" t="s">
        <v>11035</v>
      </c>
      <c r="C364" t="s">
        <v>10470</v>
      </c>
      <c r="D364" t="s">
        <v>8388</v>
      </c>
    </row>
    <row r="365" spans="1:4" x14ac:dyDescent="0.2">
      <c r="A365" t="s">
        <v>11036</v>
      </c>
      <c r="B365" t="s">
        <v>11037</v>
      </c>
      <c r="C365" t="s">
        <v>10655</v>
      </c>
      <c r="D365" t="s">
        <v>8388</v>
      </c>
    </row>
    <row r="366" spans="1:4" x14ac:dyDescent="0.2">
      <c r="A366" t="s">
        <v>11038</v>
      </c>
      <c r="B366" t="s">
        <v>11039</v>
      </c>
      <c r="C366" t="s">
        <v>10814</v>
      </c>
      <c r="D366" t="s">
        <v>8388</v>
      </c>
    </row>
    <row r="367" spans="1:4" x14ac:dyDescent="0.2">
      <c r="A367" t="s">
        <v>11040</v>
      </c>
      <c r="B367" t="s">
        <v>11041</v>
      </c>
      <c r="C367" t="s">
        <v>10655</v>
      </c>
      <c r="D367" t="s">
        <v>8388</v>
      </c>
    </row>
    <row r="368" spans="1:4" x14ac:dyDescent="0.2">
      <c r="A368" t="s">
        <v>11042</v>
      </c>
      <c r="B368" t="s">
        <v>11043</v>
      </c>
      <c r="C368" t="s">
        <v>10655</v>
      </c>
      <c r="D368" t="s">
        <v>8388</v>
      </c>
    </row>
    <row r="369" spans="1:4" x14ac:dyDescent="0.2">
      <c r="A369" t="s">
        <v>11044</v>
      </c>
      <c r="B369" t="s">
        <v>11045</v>
      </c>
      <c r="C369" t="s">
        <v>10297</v>
      </c>
      <c r="D369" t="s">
        <v>8412</v>
      </c>
    </row>
    <row r="370" spans="1:4" x14ac:dyDescent="0.2">
      <c r="A370" t="s">
        <v>11046</v>
      </c>
      <c r="B370" t="s">
        <v>11047</v>
      </c>
      <c r="C370" t="s">
        <v>10297</v>
      </c>
      <c r="D370" t="s">
        <v>8388</v>
      </c>
    </row>
    <row r="371" spans="1:4" x14ac:dyDescent="0.2">
      <c r="A371" t="s">
        <v>11048</v>
      </c>
      <c r="B371" t="s">
        <v>11049</v>
      </c>
      <c r="C371" t="s">
        <v>10655</v>
      </c>
      <c r="D371" t="s">
        <v>8388</v>
      </c>
    </row>
    <row r="372" spans="1:4" x14ac:dyDescent="0.2">
      <c r="A372" t="s">
        <v>11050</v>
      </c>
      <c r="B372" t="s">
        <v>11051</v>
      </c>
      <c r="C372" t="s">
        <v>10655</v>
      </c>
      <c r="D372" t="s">
        <v>8388</v>
      </c>
    </row>
    <row r="373" spans="1:4" x14ac:dyDescent="0.2">
      <c r="A373" t="s">
        <v>11052</v>
      </c>
      <c r="B373" t="s">
        <v>11053</v>
      </c>
      <c r="C373" t="s">
        <v>10655</v>
      </c>
      <c r="D373" t="s">
        <v>8388</v>
      </c>
    </row>
    <row r="374" spans="1:4" x14ac:dyDescent="0.2">
      <c r="A374" t="s">
        <v>11054</v>
      </c>
      <c r="B374" t="s">
        <v>11055</v>
      </c>
      <c r="C374" t="s">
        <v>10655</v>
      </c>
      <c r="D374" t="s">
        <v>8388</v>
      </c>
    </row>
    <row r="375" spans="1:4" x14ac:dyDescent="0.2">
      <c r="A375" t="s">
        <v>11056</v>
      </c>
      <c r="B375" t="s">
        <v>11057</v>
      </c>
      <c r="C375" t="s">
        <v>10445</v>
      </c>
      <c r="D375" t="s">
        <v>8388</v>
      </c>
    </row>
    <row r="376" spans="1:4" x14ac:dyDescent="0.2">
      <c r="A376" t="s">
        <v>11058</v>
      </c>
      <c r="B376" t="s">
        <v>11059</v>
      </c>
      <c r="C376" t="s">
        <v>10484</v>
      </c>
      <c r="D376" t="s">
        <v>8388</v>
      </c>
    </row>
    <row r="377" spans="1:4" x14ac:dyDescent="0.2">
      <c r="A377" t="s">
        <v>11060</v>
      </c>
      <c r="B377" t="s">
        <v>11061</v>
      </c>
      <c r="C377" t="s">
        <v>10403</v>
      </c>
      <c r="D377" t="s">
        <v>8412</v>
      </c>
    </row>
    <row r="378" spans="1:4" x14ac:dyDescent="0.2">
      <c r="A378" t="s">
        <v>11062</v>
      </c>
      <c r="B378" t="s">
        <v>11063</v>
      </c>
      <c r="C378" t="s">
        <v>10403</v>
      </c>
      <c r="D378" t="s">
        <v>8388</v>
      </c>
    </row>
    <row r="379" spans="1:4" x14ac:dyDescent="0.2">
      <c r="A379" t="s">
        <v>11064</v>
      </c>
      <c r="B379" t="s">
        <v>11065</v>
      </c>
      <c r="C379" t="s">
        <v>10503</v>
      </c>
      <c r="D379" t="s">
        <v>8412</v>
      </c>
    </row>
    <row r="380" spans="1:4" x14ac:dyDescent="0.2">
      <c r="A380" t="s">
        <v>11066</v>
      </c>
      <c r="B380" t="s">
        <v>11067</v>
      </c>
      <c r="C380" t="s">
        <v>10391</v>
      </c>
      <c r="D380" t="s">
        <v>8388</v>
      </c>
    </row>
    <row r="381" spans="1:4" x14ac:dyDescent="0.2">
      <c r="A381" t="s">
        <v>11068</v>
      </c>
      <c r="B381" t="s">
        <v>11069</v>
      </c>
      <c r="C381" t="s">
        <v>10445</v>
      </c>
      <c r="D381" t="s">
        <v>8388</v>
      </c>
    </row>
    <row r="382" spans="1:4" x14ac:dyDescent="0.2">
      <c r="A382" t="s">
        <v>11070</v>
      </c>
      <c r="B382" t="s">
        <v>11071</v>
      </c>
      <c r="C382" t="s">
        <v>10445</v>
      </c>
      <c r="D382" t="s">
        <v>8388</v>
      </c>
    </row>
    <row r="383" spans="1:4" x14ac:dyDescent="0.2">
      <c r="A383" t="s">
        <v>11072</v>
      </c>
      <c r="B383" t="s">
        <v>11073</v>
      </c>
      <c r="C383" t="s">
        <v>10941</v>
      </c>
      <c r="D383" t="s">
        <v>8388</v>
      </c>
    </row>
    <row r="384" spans="1:4" x14ac:dyDescent="0.2">
      <c r="A384" t="s">
        <v>11074</v>
      </c>
      <c r="B384" t="s">
        <v>11075</v>
      </c>
      <c r="C384" t="s">
        <v>10941</v>
      </c>
      <c r="D384" t="s">
        <v>8388</v>
      </c>
    </row>
    <row r="385" spans="1:4" x14ac:dyDescent="0.2">
      <c r="A385" t="s">
        <v>11076</v>
      </c>
      <c r="B385" t="s">
        <v>11077</v>
      </c>
      <c r="C385" t="s">
        <v>10932</v>
      </c>
      <c r="D385" t="s">
        <v>8388</v>
      </c>
    </row>
    <row r="386" spans="1:4" x14ac:dyDescent="0.2">
      <c r="A386" t="s">
        <v>11078</v>
      </c>
      <c r="B386" t="s">
        <v>11079</v>
      </c>
      <c r="C386" t="s">
        <v>8485</v>
      </c>
      <c r="D386" t="s">
        <v>8388</v>
      </c>
    </row>
    <row r="387" spans="1:4" x14ac:dyDescent="0.2">
      <c r="A387" t="s">
        <v>11080</v>
      </c>
      <c r="B387" t="s">
        <v>11081</v>
      </c>
      <c r="C387" t="s">
        <v>10304</v>
      </c>
      <c r="D387" t="s">
        <v>8388</v>
      </c>
    </row>
    <row r="388" spans="1:4" x14ac:dyDescent="0.2">
      <c r="A388" t="s">
        <v>11082</v>
      </c>
      <c r="B388" t="s">
        <v>11083</v>
      </c>
      <c r="C388" t="s">
        <v>10503</v>
      </c>
      <c r="D388" t="s">
        <v>8412</v>
      </c>
    </row>
    <row r="389" spans="1:4" x14ac:dyDescent="0.2">
      <c r="A389" t="s">
        <v>11084</v>
      </c>
      <c r="B389" t="s">
        <v>11085</v>
      </c>
      <c r="C389" t="s">
        <v>10503</v>
      </c>
      <c r="D389" t="s">
        <v>8388</v>
      </c>
    </row>
    <row r="390" spans="1:4" x14ac:dyDescent="0.2">
      <c r="A390" t="s">
        <v>11086</v>
      </c>
      <c r="B390" t="s">
        <v>11087</v>
      </c>
      <c r="C390" t="s">
        <v>10503</v>
      </c>
      <c r="D390" t="s">
        <v>8388</v>
      </c>
    </row>
    <row r="391" spans="1:4" x14ac:dyDescent="0.2">
      <c r="A391" t="s">
        <v>11088</v>
      </c>
      <c r="B391" t="s">
        <v>11089</v>
      </c>
      <c r="C391" t="s">
        <v>10503</v>
      </c>
      <c r="D391" t="s">
        <v>8388</v>
      </c>
    </row>
    <row r="392" spans="1:4" x14ac:dyDescent="0.2">
      <c r="A392" t="s">
        <v>11090</v>
      </c>
      <c r="B392" t="s">
        <v>11091</v>
      </c>
      <c r="C392" t="s">
        <v>10503</v>
      </c>
      <c r="D392" t="s">
        <v>8388</v>
      </c>
    </row>
    <row r="393" spans="1:4" x14ac:dyDescent="0.2">
      <c r="A393" t="s">
        <v>11092</v>
      </c>
      <c r="B393" t="s">
        <v>11093</v>
      </c>
      <c r="C393" t="s">
        <v>10932</v>
      </c>
      <c r="D393" t="s">
        <v>8388</v>
      </c>
    </row>
    <row r="394" spans="1:4" x14ac:dyDescent="0.2">
      <c r="A394" t="s">
        <v>11094</v>
      </c>
      <c r="B394" t="s">
        <v>11095</v>
      </c>
      <c r="C394" t="s">
        <v>10932</v>
      </c>
      <c r="D394" t="s">
        <v>8388</v>
      </c>
    </row>
    <row r="395" spans="1:4" x14ac:dyDescent="0.2">
      <c r="A395" t="s">
        <v>11096</v>
      </c>
      <c r="B395" t="s">
        <v>11097</v>
      </c>
      <c r="C395" t="s">
        <v>10849</v>
      </c>
      <c r="D395" t="s">
        <v>8388</v>
      </c>
    </row>
    <row r="396" spans="1:4" x14ac:dyDescent="0.2">
      <c r="A396" t="s">
        <v>11098</v>
      </c>
      <c r="B396" t="s">
        <v>11099</v>
      </c>
      <c r="C396" t="s">
        <v>10297</v>
      </c>
      <c r="D396" t="s">
        <v>8388</v>
      </c>
    </row>
    <row r="397" spans="1:4" x14ac:dyDescent="0.2">
      <c r="A397" t="s">
        <v>11100</v>
      </c>
      <c r="B397" t="s">
        <v>11101</v>
      </c>
      <c r="C397" t="s">
        <v>10849</v>
      </c>
      <c r="D397" t="s">
        <v>8388</v>
      </c>
    </row>
    <row r="398" spans="1:4" x14ac:dyDescent="0.2">
      <c r="A398" t="s">
        <v>11102</v>
      </c>
      <c r="B398" t="s">
        <v>11103</v>
      </c>
      <c r="C398" t="s">
        <v>10360</v>
      </c>
      <c r="D398" t="s">
        <v>8388</v>
      </c>
    </row>
    <row r="399" spans="1:4" x14ac:dyDescent="0.2">
      <c r="A399" t="s">
        <v>11104</v>
      </c>
      <c r="B399" t="s">
        <v>11105</v>
      </c>
      <c r="C399" t="s">
        <v>10503</v>
      </c>
      <c r="D399" t="s">
        <v>8388</v>
      </c>
    </row>
    <row r="400" spans="1:4" x14ac:dyDescent="0.2">
      <c r="A400" t="s">
        <v>11106</v>
      </c>
      <c r="B400" t="s">
        <v>11107</v>
      </c>
      <c r="C400" t="s">
        <v>10503</v>
      </c>
      <c r="D400" t="s">
        <v>8388</v>
      </c>
    </row>
    <row r="401" spans="1:4" x14ac:dyDescent="0.2">
      <c r="A401" t="s">
        <v>11108</v>
      </c>
      <c r="B401" t="s">
        <v>11109</v>
      </c>
      <c r="C401" t="s">
        <v>10503</v>
      </c>
      <c r="D401" t="s">
        <v>8388</v>
      </c>
    </row>
    <row r="402" spans="1:4" x14ac:dyDescent="0.2">
      <c r="A402" t="s">
        <v>11110</v>
      </c>
      <c r="B402" t="s">
        <v>11111</v>
      </c>
      <c r="C402" t="s">
        <v>10503</v>
      </c>
      <c r="D402" t="s">
        <v>8388</v>
      </c>
    </row>
    <row r="403" spans="1:4" x14ac:dyDescent="0.2">
      <c r="A403" t="s">
        <v>11112</v>
      </c>
      <c r="B403" t="s">
        <v>11113</v>
      </c>
      <c r="C403" t="s">
        <v>10503</v>
      </c>
      <c r="D403" t="s">
        <v>8388</v>
      </c>
    </row>
    <row r="404" spans="1:4" x14ac:dyDescent="0.2">
      <c r="A404" t="s">
        <v>11114</v>
      </c>
      <c r="B404" t="s">
        <v>11115</v>
      </c>
      <c r="C404" t="s">
        <v>10360</v>
      </c>
      <c r="D404" t="s">
        <v>8388</v>
      </c>
    </row>
    <row r="405" spans="1:4" x14ac:dyDescent="0.2">
      <c r="A405" t="s">
        <v>11116</v>
      </c>
      <c r="B405" t="s">
        <v>11117</v>
      </c>
      <c r="C405" t="s">
        <v>10849</v>
      </c>
      <c r="D405" t="s">
        <v>8388</v>
      </c>
    </row>
    <row r="406" spans="1:4" x14ac:dyDescent="0.2">
      <c r="A406" t="s">
        <v>11118</v>
      </c>
      <c r="B406" t="s">
        <v>11119</v>
      </c>
      <c r="C406" t="s">
        <v>10360</v>
      </c>
      <c r="D406" t="s">
        <v>8388</v>
      </c>
    </row>
    <row r="407" spans="1:4" x14ac:dyDescent="0.2">
      <c r="A407" t="s">
        <v>11120</v>
      </c>
      <c r="B407" t="s">
        <v>11121</v>
      </c>
      <c r="C407" t="s">
        <v>10932</v>
      </c>
      <c r="D407" t="s">
        <v>8388</v>
      </c>
    </row>
    <row r="408" spans="1:4" x14ac:dyDescent="0.2">
      <c r="A408" t="s">
        <v>11122</v>
      </c>
      <c r="B408" t="s">
        <v>11123</v>
      </c>
      <c r="C408" t="s">
        <v>10932</v>
      </c>
      <c r="D408" t="s">
        <v>8388</v>
      </c>
    </row>
    <row r="409" spans="1:4" x14ac:dyDescent="0.2">
      <c r="A409" t="s">
        <v>11124</v>
      </c>
      <c r="B409" t="s">
        <v>11125</v>
      </c>
      <c r="C409" t="s">
        <v>10941</v>
      </c>
      <c r="D409" t="s">
        <v>8388</v>
      </c>
    </row>
    <row r="410" spans="1:4" x14ac:dyDescent="0.2">
      <c r="A410" t="s">
        <v>11126</v>
      </c>
      <c r="B410" t="s">
        <v>11127</v>
      </c>
      <c r="C410" t="s">
        <v>10941</v>
      </c>
      <c r="D410" t="s">
        <v>8388</v>
      </c>
    </row>
    <row r="411" spans="1:4" x14ac:dyDescent="0.2">
      <c r="A411" t="s">
        <v>11128</v>
      </c>
      <c r="B411" t="s">
        <v>11129</v>
      </c>
      <c r="C411" t="s">
        <v>10297</v>
      </c>
      <c r="D411" t="s">
        <v>8412</v>
      </c>
    </row>
    <row r="412" spans="1:4" x14ac:dyDescent="0.2">
      <c r="A412" t="s">
        <v>11130</v>
      </c>
      <c r="B412" t="s">
        <v>11131</v>
      </c>
      <c r="C412" t="s">
        <v>10323</v>
      </c>
      <c r="D412" t="s">
        <v>8388</v>
      </c>
    </row>
    <row r="413" spans="1:4" x14ac:dyDescent="0.2">
      <c r="A413" t="s">
        <v>11132</v>
      </c>
      <c r="B413" t="s">
        <v>11133</v>
      </c>
      <c r="C413" t="s">
        <v>10503</v>
      </c>
      <c r="D413" t="s">
        <v>8388</v>
      </c>
    </row>
    <row r="414" spans="1:4" x14ac:dyDescent="0.2">
      <c r="A414" t="s">
        <v>11134</v>
      </c>
      <c r="B414" t="s">
        <v>11135</v>
      </c>
      <c r="C414" t="s">
        <v>10503</v>
      </c>
      <c r="D414" t="s">
        <v>8388</v>
      </c>
    </row>
    <row r="415" spans="1:4" x14ac:dyDescent="0.2">
      <c r="A415" t="s">
        <v>11136</v>
      </c>
      <c r="B415" t="s">
        <v>11137</v>
      </c>
      <c r="C415" t="s">
        <v>10503</v>
      </c>
      <c r="D415" t="s">
        <v>8388</v>
      </c>
    </row>
    <row r="416" spans="1:4" x14ac:dyDescent="0.2">
      <c r="A416" t="s">
        <v>11138</v>
      </c>
      <c r="B416" t="s">
        <v>11139</v>
      </c>
      <c r="C416" t="s">
        <v>10503</v>
      </c>
      <c r="D416" t="s">
        <v>8388</v>
      </c>
    </row>
    <row r="417" spans="1:4" x14ac:dyDescent="0.2">
      <c r="A417" t="s">
        <v>11140</v>
      </c>
      <c r="B417" t="s">
        <v>11141</v>
      </c>
      <c r="C417" t="s">
        <v>8485</v>
      </c>
      <c r="D417" t="s">
        <v>8388</v>
      </c>
    </row>
    <row r="418" spans="1:4" x14ac:dyDescent="0.2">
      <c r="A418" t="s">
        <v>11142</v>
      </c>
      <c r="B418" t="s">
        <v>11143</v>
      </c>
      <c r="C418" t="s">
        <v>10503</v>
      </c>
      <c r="D418" t="s">
        <v>8388</v>
      </c>
    </row>
    <row r="419" spans="1:4" x14ac:dyDescent="0.2">
      <c r="A419" t="s">
        <v>11144</v>
      </c>
      <c r="B419" t="s">
        <v>11145</v>
      </c>
      <c r="C419" t="s">
        <v>10484</v>
      </c>
      <c r="D419" t="s">
        <v>8388</v>
      </c>
    </row>
    <row r="420" spans="1:4" x14ac:dyDescent="0.2">
      <c r="A420" t="s">
        <v>11146</v>
      </c>
      <c r="B420" t="s">
        <v>11147</v>
      </c>
      <c r="C420" t="s">
        <v>10941</v>
      </c>
      <c r="D420" t="s">
        <v>8388</v>
      </c>
    </row>
    <row r="421" spans="1:4" x14ac:dyDescent="0.2">
      <c r="A421" t="s">
        <v>11148</v>
      </c>
      <c r="B421" t="s">
        <v>11149</v>
      </c>
      <c r="C421" t="s">
        <v>10313</v>
      </c>
      <c r="D421" t="s">
        <v>8388</v>
      </c>
    </row>
    <row r="422" spans="1:4" x14ac:dyDescent="0.2">
      <c r="A422" t="s">
        <v>11150</v>
      </c>
      <c r="B422" t="s">
        <v>11151</v>
      </c>
      <c r="C422" t="s">
        <v>10941</v>
      </c>
      <c r="D422" t="s">
        <v>8388</v>
      </c>
    </row>
    <row r="423" spans="1:4" x14ac:dyDescent="0.2">
      <c r="A423" t="s">
        <v>11152</v>
      </c>
      <c r="B423" t="s">
        <v>11153</v>
      </c>
      <c r="C423" t="s">
        <v>10403</v>
      </c>
      <c r="D423" t="s">
        <v>8388</v>
      </c>
    </row>
    <row r="424" spans="1:4" x14ac:dyDescent="0.2">
      <c r="A424" t="s">
        <v>11154</v>
      </c>
      <c r="B424" t="s">
        <v>11155</v>
      </c>
      <c r="C424" t="s">
        <v>10403</v>
      </c>
      <c r="D424" t="s">
        <v>8388</v>
      </c>
    </row>
    <row r="425" spans="1:4" x14ac:dyDescent="0.2">
      <c r="A425" t="s">
        <v>11156</v>
      </c>
      <c r="B425" t="s">
        <v>11157</v>
      </c>
      <c r="C425" t="s">
        <v>10503</v>
      </c>
      <c r="D425" t="s">
        <v>8388</v>
      </c>
    </row>
    <row r="426" spans="1:4" x14ac:dyDescent="0.2">
      <c r="A426" t="s">
        <v>11158</v>
      </c>
      <c r="B426" t="s">
        <v>11159</v>
      </c>
      <c r="C426" t="s">
        <v>10503</v>
      </c>
      <c r="D426" t="s">
        <v>8388</v>
      </c>
    </row>
    <row r="427" spans="1:4" x14ac:dyDescent="0.2">
      <c r="A427" t="s">
        <v>11160</v>
      </c>
      <c r="B427" t="s">
        <v>11161</v>
      </c>
      <c r="C427" t="s">
        <v>10503</v>
      </c>
      <c r="D427" t="s">
        <v>8412</v>
      </c>
    </row>
    <row r="428" spans="1:4" x14ac:dyDescent="0.2">
      <c r="A428" t="s">
        <v>11162</v>
      </c>
      <c r="B428" t="s">
        <v>11163</v>
      </c>
      <c r="C428" t="s">
        <v>10475</v>
      </c>
      <c r="D428" t="s">
        <v>8388</v>
      </c>
    </row>
    <row r="429" spans="1:4" x14ac:dyDescent="0.2">
      <c r="A429" t="s">
        <v>11164</v>
      </c>
      <c r="B429" t="s">
        <v>11165</v>
      </c>
      <c r="C429" t="s">
        <v>10475</v>
      </c>
      <c r="D429" t="s">
        <v>8388</v>
      </c>
    </row>
    <row r="430" spans="1:4" x14ac:dyDescent="0.2">
      <c r="A430" t="s">
        <v>11166</v>
      </c>
      <c r="B430" t="s">
        <v>11167</v>
      </c>
      <c r="C430" t="s">
        <v>10475</v>
      </c>
      <c r="D430" t="s">
        <v>8388</v>
      </c>
    </row>
    <row r="431" spans="1:4" x14ac:dyDescent="0.2">
      <c r="A431" t="s">
        <v>11168</v>
      </c>
      <c r="B431" t="s">
        <v>11169</v>
      </c>
      <c r="C431" t="s">
        <v>10503</v>
      </c>
      <c r="D431" t="s">
        <v>8388</v>
      </c>
    </row>
    <row r="432" spans="1:4" x14ac:dyDescent="0.2">
      <c r="A432" t="s">
        <v>11170</v>
      </c>
      <c r="B432" t="s">
        <v>11171</v>
      </c>
      <c r="C432" t="s">
        <v>10503</v>
      </c>
      <c r="D432" t="s">
        <v>8388</v>
      </c>
    </row>
    <row r="433" spans="1:4" x14ac:dyDescent="0.2">
      <c r="A433" t="s">
        <v>11172</v>
      </c>
      <c r="B433" t="s">
        <v>11173</v>
      </c>
      <c r="C433" t="s">
        <v>10503</v>
      </c>
      <c r="D433" t="s">
        <v>8388</v>
      </c>
    </row>
    <row r="434" spans="1:4" x14ac:dyDescent="0.2">
      <c r="A434" t="s">
        <v>11174</v>
      </c>
      <c r="B434" t="s">
        <v>11175</v>
      </c>
      <c r="C434" t="s">
        <v>10503</v>
      </c>
      <c r="D434" t="s">
        <v>8388</v>
      </c>
    </row>
    <row r="435" spans="1:4" x14ac:dyDescent="0.2">
      <c r="A435" t="s">
        <v>11176</v>
      </c>
      <c r="B435" t="s">
        <v>11177</v>
      </c>
      <c r="C435" t="s">
        <v>10906</v>
      </c>
      <c r="D435" t="s">
        <v>8388</v>
      </c>
    </row>
    <row r="436" spans="1:4" x14ac:dyDescent="0.2">
      <c r="A436" t="s">
        <v>11178</v>
      </c>
      <c r="B436" t="s">
        <v>11179</v>
      </c>
      <c r="C436" t="s">
        <v>8828</v>
      </c>
      <c r="D436" t="s">
        <v>8388</v>
      </c>
    </row>
    <row r="437" spans="1:4" x14ac:dyDescent="0.2">
      <c r="A437" t="s">
        <v>11180</v>
      </c>
      <c r="B437" t="s">
        <v>11181</v>
      </c>
      <c r="C437" t="s">
        <v>10323</v>
      </c>
      <c r="D437" t="s">
        <v>8388</v>
      </c>
    </row>
    <row r="438" spans="1:4" x14ac:dyDescent="0.2">
      <c r="A438" t="s">
        <v>11182</v>
      </c>
      <c r="B438" t="s">
        <v>11183</v>
      </c>
      <c r="C438" t="s">
        <v>10849</v>
      </c>
      <c r="D438" t="s">
        <v>8388</v>
      </c>
    </row>
    <row r="439" spans="1:4" x14ac:dyDescent="0.2">
      <c r="A439" t="s">
        <v>11184</v>
      </c>
      <c r="B439" t="s">
        <v>11185</v>
      </c>
      <c r="C439" t="s">
        <v>10373</v>
      </c>
      <c r="D439" t="s">
        <v>8412</v>
      </c>
    </row>
    <row r="440" spans="1:4" x14ac:dyDescent="0.2">
      <c r="A440" t="s">
        <v>11186</v>
      </c>
      <c r="B440" t="s">
        <v>11187</v>
      </c>
      <c r="C440" t="s">
        <v>10373</v>
      </c>
      <c r="D440" t="s">
        <v>8388</v>
      </c>
    </row>
    <row r="441" spans="1:4" x14ac:dyDescent="0.2">
      <c r="A441" t="s">
        <v>11188</v>
      </c>
      <c r="B441" t="s">
        <v>11189</v>
      </c>
      <c r="C441" t="s">
        <v>10360</v>
      </c>
      <c r="D441" t="s">
        <v>8388</v>
      </c>
    </row>
    <row r="442" spans="1:4" x14ac:dyDescent="0.2">
      <c r="A442" t="s">
        <v>11190</v>
      </c>
      <c r="B442" t="s">
        <v>11191</v>
      </c>
      <c r="C442" t="s">
        <v>10360</v>
      </c>
      <c r="D442" t="s">
        <v>8388</v>
      </c>
    </row>
    <row r="443" spans="1:4" x14ac:dyDescent="0.2">
      <c r="A443" t="s">
        <v>11192</v>
      </c>
      <c r="B443" t="s">
        <v>11193</v>
      </c>
      <c r="C443" t="s">
        <v>10360</v>
      </c>
      <c r="D443" t="s">
        <v>8388</v>
      </c>
    </row>
    <row r="444" spans="1:4" x14ac:dyDescent="0.2">
      <c r="A444" t="s">
        <v>11194</v>
      </c>
      <c r="B444" t="s">
        <v>11195</v>
      </c>
      <c r="C444" t="s">
        <v>10360</v>
      </c>
      <c r="D444" t="s">
        <v>8388</v>
      </c>
    </row>
    <row r="445" spans="1:4" x14ac:dyDescent="0.2">
      <c r="A445" t="s">
        <v>11196</v>
      </c>
      <c r="B445" t="s">
        <v>11197</v>
      </c>
      <c r="C445" t="s">
        <v>10360</v>
      </c>
      <c r="D445" t="s">
        <v>8388</v>
      </c>
    </row>
    <row r="446" spans="1:4" x14ac:dyDescent="0.2">
      <c r="A446" t="s">
        <v>11198</v>
      </c>
      <c r="B446" t="s">
        <v>11199</v>
      </c>
      <c r="C446" t="s">
        <v>10360</v>
      </c>
      <c r="D446" t="s">
        <v>8388</v>
      </c>
    </row>
    <row r="447" spans="1:4" x14ac:dyDescent="0.2">
      <c r="A447" t="s">
        <v>11200</v>
      </c>
      <c r="B447" t="s">
        <v>11201</v>
      </c>
      <c r="C447" t="s">
        <v>10360</v>
      </c>
      <c r="D447" t="s">
        <v>8388</v>
      </c>
    </row>
    <row r="448" spans="1:4" x14ac:dyDescent="0.2">
      <c r="A448" t="s">
        <v>11202</v>
      </c>
      <c r="B448" t="s">
        <v>11203</v>
      </c>
      <c r="C448" t="s">
        <v>10335</v>
      </c>
      <c r="D448" t="s">
        <v>8388</v>
      </c>
    </row>
    <row r="449" spans="1:4" x14ac:dyDescent="0.2">
      <c r="A449" t="s">
        <v>11204</v>
      </c>
      <c r="B449" t="s">
        <v>11205</v>
      </c>
      <c r="C449" t="s">
        <v>10335</v>
      </c>
      <c r="D449" t="s">
        <v>8388</v>
      </c>
    </row>
    <row r="450" spans="1:4" x14ac:dyDescent="0.2">
      <c r="A450" t="s">
        <v>11206</v>
      </c>
      <c r="B450" t="s">
        <v>11207</v>
      </c>
      <c r="C450" t="s">
        <v>10335</v>
      </c>
      <c r="D450" t="s">
        <v>8388</v>
      </c>
    </row>
    <row r="451" spans="1:4" x14ac:dyDescent="0.2">
      <c r="A451" t="s">
        <v>11208</v>
      </c>
      <c r="B451" t="s">
        <v>11209</v>
      </c>
      <c r="C451" t="s">
        <v>10503</v>
      </c>
      <c r="D451" t="s">
        <v>8412</v>
      </c>
    </row>
    <row r="452" spans="1:4" x14ac:dyDescent="0.2">
      <c r="A452" t="s">
        <v>11210</v>
      </c>
      <c r="B452" t="s">
        <v>11211</v>
      </c>
      <c r="C452" t="s">
        <v>10932</v>
      </c>
      <c r="D452" t="s">
        <v>8388</v>
      </c>
    </row>
    <row r="453" spans="1:4" x14ac:dyDescent="0.2">
      <c r="A453" t="s">
        <v>11212</v>
      </c>
      <c r="B453" t="s">
        <v>11213</v>
      </c>
      <c r="C453" t="s">
        <v>10360</v>
      </c>
      <c r="D453" t="s">
        <v>8388</v>
      </c>
    </row>
    <row r="454" spans="1:4" x14ac:dyDescent="0.2">
      <c r="A454" t="s">
        <v>11214</v>
      </c>
      <c r="B454" t="s">
        <v>11215</v>
      </c>
      <c r="C454" t="s">
        <v>10360</v>
      </c>
      <c r="D454" t="s">
        <v>8388</v>
      </c>
    </row>
    <row r="455" spans="1:4" x14ac:dyDescent="0.2">
      <c r="A455" t="s">
        <v>11216</v>
      </c>
      <c r="B455" t="s">
        <v>11217</v>
      </c>
      <c r="C455" t="s">
        <v>10307</v>
      </c>
      <c r="D455" t="s">
        <v>8388</v>
      </c>
    </row>
    <row r="456" spans="1:4" x14ac:dyDescent="0.2">
      <c r="A456" t="s">
        <v>11218</v>
      </c>
      <c r="B456" t="s">
        <v>11219</v>
      </c>
      <c r="C456" t="s">
        <v>10307</v>
      </c>
      <c r="D456" t="s">
        <v>8388</v>
      </c>
    </row>
    <row r="457" spans="1:4" x14ac:dyDescent="0.2">
      <c r="A457" t="s">
        <v>11220</v>
      </c>
      <c r="B457" t="s">
        <v>11221</v>
      </c>
      <c r="C457" t="s">
        <v>10378</v>
      </c>
      <c r="D457" t="s">
        <v>8388</v>
      </c>
    </row>
    <row r="458" spans="1:4" x14ac:dyDescent="0.2">
      <c r="A458" t="s">
        <v>11222</v>
      </c>
      <c r="B458" t="s">
        <v>11223</v>
      </c>
      <c r="C458" t="s">
        <v>10378</v>
      </c>
      <c r="D458" t="s">
        <v>8412</v>
      </c>
    </row>
    <row r="459" spans="1:4" x14ac:dyDescent="0.2">
      <c r="A459" t="s">
        <v>11224</v>
      </c>
      <c r="B459" t="s">
        <v>11225</v>
      </c>
      <c r="C459" t="s">
        <v>10307</v>
      </c>
      <c r="D459" t="s">
        <v>8388</v>
      </c>
    </row>
    <row r="460" spans="1:4" x14ac:dyDescent="0.2">
      <c r="A460" t="s">
        <v>11226</v>
      </c>
      <c r="B460" t="s">
        <v>11227</v>
      </c>
      <c r="C460" t="s">
        <v>10360</v>
      </c>
      <c r="D460" t="s">
        <v>8388</v>
      </c>
    </row>
    <row r="461" spans="1:4" x14ac:dyDescent="0.2">
      <c r="A461" t="s">
        <v>11228</v>
      </c>
      <c r="B461" t="s">
        <v>11229</v>
      </c>
      <c r="C461" t="s">
        <v>10360</v>
      </c>
      <c r="D461" t="s">
        <v>8388</v>
      </c>
    </row>
    <row r="462" spans="1:4" x14ac:dyDescent="0.2">
      <c r="A462" t="s">
        <v>11230</v>
      </c>
      <c r="B462" t="s">
        <v>11231</v>
      </c>
      <c r="C462" t="s">
        <v>10360</v>
      </c>
      <c r="D462" t="s">
        <v>8388</v>
      </c>
    </row>
    <row r="463" spans="1:4" x14ac:dyDescent="0.2">
      <c r="A463" t="s">
        <v>11232</v>
      </c>
      <c r="B463" t="s">
        <v>11233</v>
      </c>
      <c r="C463" t="s">
        <v>10360</v>
      </c>
      <c r="D463" t="s">
        <v>8388</v>
      </c>
    </row>
    <row r="464" spans="1:4" x14ac:dyDescent="0.2">
      <c r="A464" t="s">
        <v>11234</v>
      </c>
      <c r="B464" t="s">
        <v>11235</v>
      </c>
      <c r="C464" t="s">
        <v>10360</v>
      </c>
      <c r="D464" t="s">
        <v>8388</v>
      </c>
    </row>
    <row r="465" spans="1:4" x14ac:dyDescent="0.2">
      <c r="A465" t="s">
        <v>11236</v>
      </c>
      <c r="B465" t="s">
        <v>11237</v>
      </c>
      <c r="C465" t="s">
        <v>10360</v>
      </c>
      <c r="D465" t="s">
        <v>8388</v>
      </c>
    </row>
    <row r="466" spans="1:4" x14ac:dyDescent="0.2">
      <c r="A466" t="s">
        <v>11238</v>
      </c>
      <c r="B466" t="s">
        <v>11239</v>
      </c>
      <c r="C466" t="s">
        <v>10360</v>
      </c>
      <c r="D466" t="s">
        <v>8388</v>
      </c>
    </row>
    <row r="467" spans="1:4" x14ac:dyDescent="0.2">
      <c r="A467" t="s">
        <v>11240</v>
      </c>
      <c r="B467" t="s">
        <v>11241</v>
      </c>
      <c r="C467" t="s">
        <v>10297</v>
      </c>
      <c r="D467" t="s">
        <v>8388</v>
      </c>
    </row>
    <row r="468" spans="1:4" x14ac:dyDescent="0.2">
      <c r="A468" t="s">
        <v>11242</v>
      </c>
      <c r="B468" t="s">
        <v>11243</v>
      </c>
      <c r="C468" t="s">
        <v>10932</v>
      </c>
      <c r="D468" t="s">
        <v>8388</v>
      </c>
    </row>
    <row r="469" spans="1:4" x14ac:dyDescent="0.2">
      <c r="A469" t="s">
        <v>11244</v>
      </c>
      <c r="B469" t="s">
        <v>11245</v>
      </c>
      <c r="C469" t="s">
        <v>10304</v>
      </c>
      <c r="D469" t="s">
        <v>8412</v>
      </c>
    </row>
    <row r="470" spans="1:4" x14ac:dyDescent="0.2">
      <c r="A470" t="s">
        <v>11246</v>
      </c>
      <c r="B470" t="s">
        <v>11247</v>
      </c>
      <c r="C470" t="s">
        <v>10360</v>
      </c>
      <c r="D470" t="s">
        <v>8388</v>
      </c>
    </row>
    <row r="471" spans="1:4" x14ac:dyDescent="0.2">
      <c r="A471" t="s">
        <v>11248</v>
      </c>
      <c r="B471" t="s">
        <v>11249</v>
      </c>
      <c r="C471" t="s">
        <v>10304</v>
      </c>
      <c r="D471" t="s">
        <v>8388</v>
      </c>
    </row>
  </sheetData>
  <conditionalFormatting sqref="A2:D471">
    <cfRule type="containsText" dxfId="7" priority="1" operator="containsText" text="Present">
      <formula>NOT(ISERROR(SEARCH("Present", A2)))</formula>
    </cfRule>
    <cfRule type="containsText" dxfId="6" priority="2" operator="containsText" text="Absent">
      <formula>NOT(ISERROR(SEARCH("Absent", A2)))</formula>
    </cfRule>
  </conditionalFormatting>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B4763BA-360A-6147-B443-2A03FD53133B}">
  <dimension ref="A1:E2002"/>
  <sheetViews>
    <sheetView workbookViewId="0">
      <selection sqref="A1:XFD1048576"/>
    </sheetView>
  </sheetViews>
  <sheetFormatPr baseColWidth="10" defaultRowHeight="16" x14ac:dyDescent="0.2"/>
  <sheetData>
    <row r="1" spans="1:5" x14ac:dyDescent="0.2">
      <c r="A1" s="1" t="s">
        <v>11250</v>
      </c>
      <c r="B1" s="1" t="s">
        <v>10269</v>
      </c>
      <c r="C1" s="1" t="s">
        <v>11251</v>
      </c>
      <c r="D1" s="1" t="s">
        <v>10270</v>
      </c>
      <c r="E1" s="1" t="s">
        <v>11252</v>
      </c>
    </row>
    <row r="2" spans="1:5" x14ac:dyDescent="0.2">
      <c r="A2" t="s">
        <v>11253</v>
      </c>
      <c r="B2" t="s">
        <v>10273</v>
      </c>
      <c r="C2" t="s">
        <v>11254</v>
      </c>
      <c r="D2" t="s">
        <v>10274</v>
      </c>
      <c r="E2" t="s">
        <v>8388</v>
      </c>
    </row>
    <row r="3" spans="1:5" x14ac:dyDescent="0.2">
      <c r="A3" t="s">
        <v>11255</v>
      </c>
      <c r="B3" t="s">
        <v>10273</v>
      </c>
      <c r="C3" t="s">
        <v>11256</v>
      </c>
      <c r="D3" t="s">
        <v>10274</v>
      </c>
      <c r="E3" t="s">
        <v>8412</v>
      </c>
    </row>
    <row r="4" spans="1:5" x14ac:dyDescent="0.2">
      <c r="A4" t="s">
        <v>11257</v>
      </c>
      <c r="B4" t="s">
        <v>10273</v>
      </c>
      <c r="C4" t="s">
        <v>11258</v>
      </c>
      <c r="D4" t="s">
        <v>10274</v>
      </c>
      <c r="E4" t="s">
        <v>8388</v>
      </c>
    </row>
    <row r="5" spans="1:5" x14ac:dyDescent="0.2">
      <c r="A5" t="s">
        <v>11259</v>
      </c>
      <c r="B5" t="s">
        <v>10273</v>
      </c>
      <c r="C5" t="s">
        <v>11260</v>
      </c>
      <c r="D5" t="s">
        <v>10274</v>
      </c>
      <c r="E5" t="s">
        <v>8412</v>
      </c>
    </row>
    <row r="6" spans="1:5" x14ac:dyDescent="0.2">
      <c r="A6" t="s">
        <v>11261</v>
      </c>
      <c r="B6" t="s">
        <v>10273</v>
      </c>
      <c r="C6" t="s">
        <v>11262</v>
      </c>
      <c r="D6" t="s">
        <v>10274</v>
      </c>
      <c r="E6" t="s">
        <v>8412</v>
      </c>
    </row>
    <row r="7" spans="1:5" x14ac:dyDescent="0.2">
      <c r="A7" t="s">
        <v>11263</v>
      </c>
      <c r="B7" t="s">
        <v>10273</v>
      </c>
      <c r="C7" t="s">
        <v>11264</v>
      </c>
      <c r="D7" t="s">
        <v>10274</v>
      </c>
      <c r="E7" t="s">
        <v>8412</v>
      </c>
    </row>
    <row r="8" spans="1:5" x14ac:dyDescent="0.2">
      <c r="A8" t="s">
        <v>11265</v>
      </c>
      <c r="B8" t="s">
        <v>10273</v>
      </c>
      <c r="C8" t="s">
        <v>11266</v>
      </c>
      <c r="D8" t="s">
        <v>10274</v>
      </c>
      <c r="E8" t="s">
        <v>8412</v>
      </c>
    </row>
    <row r="9" spans="1:5" x14ac:dyDescent="0.2">
      <c r="A9" t="s">
        <v>11267</v>
      </c>
      <c r="B9" t="s">
        <v>10273</v>
      </c>
      <c r="C9" t="s">
        <v>11268</v>
      </c>
      <c r="D9" t="s">
        <v>10274</v>
      </c>
      <c r="E9" t="s">
        <v>8412</v>
      </c>
    </row>
    <row r="10" spans="1:5" x14ac:dyDescent="0.2">
      <c r="A10" t="s">
        <v>11269</v>
      </c>
      <c r="B10" t="s">
        <v>10273</v>
      </c>
      <c r="C10" t="s">
        <v>11270</v>
      </c>
      <c r="D10" t="s">
        <v>10274</v>
      </c>
      <c r="E10" t="s">
        <v>8412</v>
      </c>
    </row>
    <row r="11" spans="1:5" x14ac:dyDescent="0.2">
      <c r="A11" t="s">
        <v>11271</v>
      </c>
      <c r="B11" t="s">
        <v>10276</v>
      </c>
      <c r="C11" t="s">
        <v>11262</v>
      </c>
      <c r="D11" t="s">
        <v>10274</v>
      </c>
      <c r="E11" t="s">
        <v>8412</v>
      </c>
    </row>
    <row r="12" spans="1:5" x14ac:dyDescent="0.2">
      <c r="A12" t="s">
        <v>11272</v>
      </c>
      <c r="B12" t="s">
        <v>10276</v>
      </c>
      <c r="C12" t="s">
        <v>11264</v>
      </c>
      <c r="D12" t="s">
        <v>10274</v>
      </c>
      <c r="E12" t="s">
        <v>8412</v>
      </c>
    </row>
    <row r="13" spans="1:5" x14ac:dyDescent="0.2">
      <c r="A13" t="s">
        <v>11273</v>
      </c>
      <c r="B13" t="s">
        <v>10276</v>
      </c>
      <c r="C13" t="s">
        <v>11266</v>
      </c>
      <c r="D13" t="s">
        <v>10274</v>
      </c>
      <c r="E13" t="s">
        <v>8412</v>
      </c>
    </row>
    <row r="14" spans="1:5" x14ac:dyDescent="0.2">
      <c r="A14" t="s">
        <v>11274</v>
      </c>
      <c r="B14" t="s">
        <v>10276</v>
      </c>
      <c r="C14" t="s">
        <v>11268</v>
      </c>
      <c r="D14" t="s">
        <v>10274</v>
      </c>
      <c r="E14" t="s">
        <v>8412</v>
      </c>
    </row>
    <row r="15" spans="1:5" x14ac:dyDescent="0.2">
      <c r="A15" t="s">
        <v>11275</v>
      </c>
      <c r="B15" t="s">
        <v>10276</v>
      </c>
      <c r="C15" t="s">
        <v>11270</v>
      </c>
      <c r="D15" t="s">
        <v>10274</v>
      </c>
      <c r="E15" t="s">
        <v>8412</v>
      </c>
    </row>
    <row r="16" spans="1:5" x14ac:dyDescent="0.2">
      <c r="A16" t="s">
        <v>11276</v>
      </c>
      <c r="B16" t="s">
        <v>10278</v>
      </c>
      <c r="C16" t="s">
        <v>11277</v>
      </c>
      <c r="D16" t="s">
        <v>10274</v>
      </c>
      <c r="E16" t="s">
        <v>8388</v>
      </c>
    </row>
    <row r="17" spans="1:5" x14ac:dyDescent="0.2">
      <c r="A17" t="s">
        <v>11278</v>
      </c>
      <c r="B17" t="s">
        <v>10278</v>
      </c>
      <c r="C17" t="s">
        <v>11268</v>
      </c>
      <c r="D17" t="s">
        <v>10274</v>
      </c>
      <c r="E17" t="s">
        <v>8412</v>
      </c>
    </row>
    <row r="18" spans="1:5" x14ac:dyDescent="0.2">
      <c r="A18" t="s">
        <v>11279</v>
      </c>
      <c r="B18" t="s">
        <v>10278</v>
      </c>
      <c r="C18" t="s">
        <v>11266</v>
      </c>
      <c r="D18" t="s">
        <v>10274</v>
      </c>
      <c r="E18" t="s">
        <v>8412</v>
      </c>
    </row>
    <row r="19" spans="1:5" x14ac:dyDescent="0.2">
      <c r="A19" t="s">
        <v>11280</v>
      </c>
      <c r="B19" t="s">
        <v>10278</v>
      </c>
      <c r="C19" t="s">
        <v>11281</v>
      </c>
      <c r="D19" t="s">
        <v>10274</v>
      </c>
      <c r="E19" t="s">
        <v>8412</v>
      </c>
    </row>
    <row r="20" spans="1:5" x14ac:dyDescent="0.2">
      <c r="A20" t="s">
        <v>11282</v>
      </c>
      <c r="B20" t="s">
        <v>10278</v>
      </c>
      <c r="C20" t="s">
        <v>11283</v>
      </c>
      <c r="D20" t="s">
        <v>10274</v>
      </c>
      <c r="E20" t="s">
        <v>8412</v>
      </c>
    </row>
    <row r="21" spans="1:5" x14ac:dyDescent="0.2">
      <c r="A21" t="s">
        <v>11284</v>
      </c>
      <c r="B21" t="s">
        <v>10278</v>
      </c>
      <c r="C21" t="s">
        <v>11262</v>
      </c>
      <c r="D21" t="s">
        <v>10274</v>
      </c>
      <c r="E21" t="s">
        <v>8412</v>
      </c>
    </row>
    <row r="22" spans="1:5" x14ac:dyDescent="0.2">
      <c r="A22" t="s">
        <v>11285</v>
      </c>
      <c r="B22" t="s">
        <v>10278</v>
      </c>
      <c r="C22" t="s">
        <v>11286</v>
      </c>
      <c r="D22" t="s">
        <v>10274</v>
      </c>
      <c r="E22" t="s">
        <v>8412</v>
      </c>
    </row>
    <row r="23" spans="1:5" x14ac:dyDescent="0.2">
      <c r="A23" t="s">
        <v>11287</v>
      </c>
      <c r="B23" t="s">
        <v>10280</v>
      </c>
      <c r="C23" t="s">
        <v>11288</v>
      </c>
      <c r="D23" t="s">
        <v>10274</v>
      </c>
      <c r="E23" t="s">
        <v>8412</v>
      </c>
    </row>
    <row r="24" spans="1:5" x14ac:dyDescent="0.2">
      <c r="A24" t="s">
        <v>11289</v>
      </c>
      <c r="B24" t="s">
        <v>10280</v>
      </c>
      <c r="C24" t="s">
        <v>11290</v>
      </c>
      <c r="D24" t="s">
        <v>10274</v>
      </c>
      <c r="E24" t="s">
        <v>8412</v>
      </c>
    </row>
    <row r="25" spans="1:5" x14ac:dyDescent="0.2">
      <c r="A25" t="s">
        <v>11291</v>
      </c>
      <c r="B25" t="s">
        <v>10280</v>
      </c>
      <c r="C25" t="s">
        <v>11292</v>
      </c>
      <c r="D25" t="s">
        <v>10274</v>
      </c>
      <c r="E25" t="s">
        <v>8412</v>
      </c>
    </row>
    <row r="26" spans="1:5" x14ac:dyDescent="0.2">
      <c r="A26" t="s">
        <v>11293</v>
      </c>
      <c r="B26" t="s">
        <v>10280</v>
      </c>
      <c r="C26" t="s">
        <v>11294</v>
      </c>
      <c r="D26" t="s">
        <v>10274</v>
      </c>
      <c r="E26" t="s">
        <v>8412</v>
      </c>
    </row>
    <row r="27" spans="1:5" x14ac:dyDescent="0.2">
      <c r="A27" t="s">
        <v>11295</v>
      </c>
      <c r="B27" t="s">
        <v>10280</v>
      </c>
      <c r="C27" t="s">
        <v>11296</v>
      </c>
      <c r="D27" t="s">
        <v>10274</v>
      </c>
      <c r="E27" t="s">
        <v>8412</v>
      </c>
    </row>
    <row r="28" spans="1:5" x14ac:dyDescent="0.2">
      <c r="A28" t="s">
        <v>11297</v>
      </c>
      <c r="B28" t="s">
        <v>10280</v>
      </c>
      <c r="C28" t="s">
        <v>11298</v>
      </c>
      <c r="D28" t="s">
        <v>10274</v>
      </c>
      <c r="E28" t="s">
        <v>8412</v>
      </c>
    </row>
    <row r="29" spans="1:5" x14ac:dyDescent="0.2">
      <c r="A29" t="s">
        <v>11299</v>
      </c>
      <c r="B29" t="s">
        <v>10282</v>
      </c>
      <c r="C29" t="s">
        <v>11300</v>
      </c>
      <c r="D29" t="s">
        <v>10274</v>
      </c>
      <c r="E29" t="s">
        <v>8412</v>
      </c>
    </row>
    <row r="30" spans="1:5" x14ac:dyDescent="0.2">
      <c r="A30" t="s">
        <v>11301</v>
      </c>
      <c r="B30" t="s">
        <v>10284</v>
      </c>
      <c r="C30" t="s">
        <v>11288</v>
      </c>
      <c r="D30" t="s">
        <v>10274</v>
      </c>
      <c r="E30" t="s">
        <v>8412</v>
      </c>
    </row>
    <row r="31" spans="1:5" x14ac:dyDescent="0.2">
      <c r="A31" t="s">
        <v>11302</v>
      </c>
      <c r="B31" t="s">
        <v>10284</v>
      </c>
      <c r="C31" t="s">
        <v>11290</v>
      </c>
      <c r="D31" t="s">
        <v>10274</v>
      </c>
      <c r="E31" t="s">
        <v>8412</v>
      </c>
    </row>
    <row r="32" spans="1:5" x14ac:dyDescent="0.2">
      <c r="A32" t="s">
        <v>11303</v>
      </c>
      <c r="B32" t="s">
        <v>10286</v>
      </c>
      <c r="C32" t="s">
        <v>11296</v>
      </c>
      <c r="D32" t="s">
        <v>10274</v>
      </c>
      <c r="E32" t="s">
        <v>8412</v>
      </c>
    </row>
    <row r="33" spans="1:5" x14ac:dyDescent="0.2">
      <c r="A33" t="s">
        <v>11304</v>
      </c>
      <c r="B33" t="s">
        <v>10286</v>
      </c>
      <c r="C33" t="s">
        <v>11305</v>
      </c>
      <c r="D33" t="s">
        <v>10274</v>
      </c>
      <c r="E33" t="s">
        <v>8412</v>
      </c>
    </row>
    <row r="34" spans="1:5" x14ac:dyDescent="0.2">
      <c r="A34" t="s">
        <v>11306</v>
      </c>
      <c r="B34" t="s">
        <v>10286</v>
      </c>
      <c r="C34" t="s">
        <v>11292</v>
      </c>
      <c r="D34" t="s">
        <v>10274</v>
      </c>
      <c r="E34" t="s">
        <v>8412</v>
      </c>
    </row>
    <row r="35" spans="1:5" x14ac:dyDescent="0.2">
      <c r="A35" t="s">
        <v>11307</v>
      </c>
      <c r="B35" t="s">
        <v>10286</v>
      </c>
      <c r="C35" t="s">
        <v>11294</v>
      </c>
      <c r="D35" t="s">
        <v>10274</v>
      </c>
      <c r="E35" t="s">
        <v>8412</v>
      </c>
    </row>
    <row r="36" spans="1:5" x14ac:dyDescent="0.2">
      <c r="A36" t="s">
        <v>11308</v>
      </c>
      <c r="B36" t="s">
        <v>10288</v>
      </c>
      <c r="C36" t="s">
        <v>11309</v>
      </c>
      <c r="D36" t="s">
        <v>10274</v>
      </c>
      <c r="E36" t="s">
        <v>8412</v>
      </c>
    </row>
    <row r="37" spans="1:5" x14ac:dyDescent="0.2">
      <c r="A37" t="s">
        <v>11310</v>
      </c>
      <c r="B37" t="s">
        <v>10288</v>
      </c>
      <c r="C37" t="s">
        <v>11311</v>
      </c>
      <c r="D37" t="s">
        <v>10274</v>
      </c>
      <c r="E37" t="s">
        <v>8412</v>
      </c>
    </row>
    <row r="38" spans="1:5" x14ac:dyDescent="0.2">
      <c r="A38" t="s">
        <v>11312</v>
      </c>
      <c r="B38" t="s">
        <v>10288</v>
      </c>
      <c r="C38" t="s">
        <v>11313</v>
      </c>
      <c r="D38" t="s">
        <v>10274</v>
      </c>
      <c r="E38" t="s">
        <v>8388</v>
      </c>
    </row>
    <row r="39" spans="1:5" x14ac:dyDescent="0.2">
      <c r="A39" t="s">
        <v>11314</v>
      </c>
      <c r="B39" t="s">
        <v>10288</v>
      </c>
      <c r="C39" t="s">
        <v>11315</v>
      </c>
      <c r="D39" t="s">
        <v>10274</v>
      </c>
      <c r="E39" t="s">
        <v>8388</v>
      </c>
    </row>
    <row r="40" spans="1:5" x14ac:dyDescent="0.2">
      <c r="A40" t="s">
        <v>11316</v>
      </c>
      <c r="B40" t="s">
        <v>10290</v>
      </c>
      <c r="C40" t="s">
        <v>11317</v>
      </c>
      <c r="D40" t="s">
        <v>10274</v>
      </c>
      <c r="E40" t="s">
        <v>8412</v>
      </c>
    </row>
    <row r="41" spans="1:5" x14ac:dyDescent="0.2">
      <c r="A41" t="s">
        <v>11318</v>
      </c>
      <c r="B41" t="s">
        <v>10290</v>
      </c>
      <c r="C41" t="s">
        <v>11319</v>
      </c>
      <c r="D41" t="s">
        <v>10274</v>
      </c>
      <c r="E41" t="s">
        <v>8388</v>
      </c>
    </row>
    <row r="42" spans="1:5" x14ac:dyDescent="0.2">
      <c r="A42" t="s">
        <v>11320</v>
      </c>
      <c r="B42" t="s">
        <v>10290</v>
      </c>
      <c r="C42" t="s">
        <v>11321</v>
      </c>
      <c r="D42" t="s">
        <v>10274</v>
      </c>
      <c r="E42" t="s">
        <v>8412</v>
      </c>
    </row>
    <row r="43" spans="1:5" x14ac:dyDescent="0.2">
      <c r="A43" t="s">
        <v>11322</v>
      </c>
      <c r="B43" t="s">
        <v>10290</v>
      </c>
      <c r="C43" t="s">
        <v>11323</v>
      </c>
      <c r="D43" t="s">
        <v>10274</v>
      </c>
      <c r="E43" t="s">
        <v>8388</v>
      </c>
    </row>
    <row r="44" spans="1:5" x14ac:dyDescent="0.2">
      <c r="A44" t="s">
        <v>11324</v>
      </c>
      <c r="B44" t="s">
        <v>10290</v>
      </c>
      <c r="C44" t="s">
        <v>11325</v>
      </c>
      <c r="D44" t="s">
        <v>10274</v>
      </c>
      <c r="E44" t="s">
        <v>8412</v>
      </c>
    </row>
    <row r="45" spans="1:5" x14ac:dyDescent="0.2">
      <c r="A45" t="s">
        <v>11326</v>
      </c>
      <c r="B45" t="s">
        <v>10290</v>
      </c>
      <c r="C45" t="s">
        <v>11327</v>
      </c>
      <c r="D45" t="s">
        <v>10274</v>
      </c>
      <c r="E45" t="s">
        <v>8388</v>
      </c>
    </row>
    <row r="46" spans="1:5" x14ac:dyDescent="0.2">
      <c r="A46" t="s">
        <v>11328</v>
      </c>
      <c r="B46" t="s">
        <v>10290</v>
      </c>
      <c r="C46" t="s">
        <v>11329</v>
      </c>
      <c r="D46" t="s">
        <v>10274</v>
      </c>
      <c r="E46" t="s">
        <v>8412</v>
      </c>
    </row>
    <row r="47" spans="1:5" x14ac:dyDescent="0.2">
      <c r="A47" t="s">
        <v>11330</v>
      </c>
      <c r="B47" t="s">
        <v>10290</v>
      </c>
      <c r="C47" t="s">
        <v>11331</v>
      </c>
      <c r="D47" t="s">
        <v>10274</v>
      </c>
      <c r="E47" t="s">
        <v>8388</v>
      </c>
    </row>
    <row r="48" spans="1:5" x14ac:dyDescent="0.2">
      <c r="A48" t="s">
        <v>11332</v>
      </c>
      <c r="B48" t="s">
        <v>10292</v>
      </c>
      <c r="C48" t="s">
        <v>11317</v>
      </c>
      <c r="D48" t="s">
        <v>10274</v>
      </c>
      <c r="E48" t="s">
        <v>8412</v>
      </c>
    </row>
    <row r="49" spans="1:5" x14ac:dyDescent="0.2">
      <c r="A49" t="s">
        <v>11333</v>
      </c>
      <c r="B49" t="s">
        <v>10292</v>
      </c>
      <c r="C49" t="s">
        <v>11319</v>
      </c>
      <c r="D49" t="s">
        <v>10274</v>
      </c>
      <c r="E49" t="s">
        <v>8388</v>
      </c>
    </row>
    <row r="50" spans="1:5" x14ac:dyDescent="0.2">
      <c r="A50" t="s">
        <v>11334</v>
      </c>
      <c r="B50" t="s">
        <v>10292</v>
      </c>
      <c r="C50" t="s">
        <v>11321</v>
      </c>
      <c r="D50" t="s">
        <v>10274</v>
      </c>
      <c r="E50" t="s">
        <v>8412</v>
      </c>
    </row>
    <row r="51" spans="1:5" x14ac:dyDescent="0.2">
      <c r="A51" t="s">
        <v>11335</v>
      </c>
      <c r="B51" t="s">
        <v>10294</v>
      </c>
      <c r="C51" t="s">
        <v>11323</v>
      </c>
      <c r="D51" t="s">
        <v>10274</v>
      </c>
      <c r="E51" t="s">
        <v>8388</v>
      </c>
    </row>
    <row r="52" spans="1:5" x14ac:dyDescent="0.2">
      <c r="A52" t="s">
        <v>11336</v>
      </c>
      <c r="B52" t="s">
        <v>10294</v>
      </c>
      <c r="C52" t="s">
        <v>11325</v>
      </c>
      <c r="D52" t="s">
        <v>10274</v>
      </c>
      <c r="E52" t="s">
        <v>8412</v>
      </c>
    </row>
    <row r="53" spans="1:5" x14ac:dyDescent="0.2">
      <c r="A53" t="s">
        <v>11337</v>
      </c>
      <c r="B53" t="s">
        <v>10294</v>
      </c>
      <c r="C53" t="s">
        <v>11327</v>
      </c>
      <c r="D53" t="s">
        <v>10274</v>
      </c>
      <c r="E53" t="s">
        <v>8388</v>
      </c>
    </row>
    <row r="54" spans="1:5" x14ac:dyDescent="0.2">
      <c r="A54" t="s">
        <v>11338</v>
      </c>
      <c r="B54" t="s">
        <v>10294</v>
      </c>
      <c r="C54" t="s">
        <v>11329</v>
      </c>
      <c r="D54" t="s">
        <v>10274</v>
      </c>
      <c r="E54" t="s">
        <v>8412</v>
      </c>
    </row>
    <row r="55" spans="1:5" x14ac:dyDescent="0.2">
      <c r="A55" t="s">
        <v>11339</v>
      </c>
      <c r="B55" t="s">
        <v>10294</v>
      </c>
      <c r="C55" t="s">
        <v>11331</v>
      </c>
      <c r="D55" t="s">
        <v>10274</v>
      </c>
      <c r="E55" t="s">
        <v>8388</v>
      </c>
    </row>
    <row r="56" spans="1:5" x14ac:dyDescent="0.2">
      <c r="A56" t="s">
        <v>11340</v>
      </c>
      <c r="B56" t="s">
        <v>10296</v>
      </c>
      <c r="C56" t="s">
        <v>11341</v>
      </c>
      <c r="D56" t="s">
        <v>10297</v>
      </c>
      <c r="E56" t="s">
        <v>8412</v>
      </c>
    </row>
    <row r="57" spans="1:5" x14ac:dyDescent="0.2">
      <c r="A57" t="s">
        <v>11342</v>
      </c>
      <c r="B57" t="s">
        <v>10296</v>
      </c>
      <c r="C57" t="s">
        <v>11319</v>
      </c>
      <c r="D57" t="s">
        <v>10297</v>
      </c>
      <c r="E57" t="s">
        <v>8388</v>
      </c>
    </row>
    <row r="58" spans="1:5" x14ac:dyDescent="0.2">
      <c r="A58" t="s">
        <v>11343</v>
      </c>
      <c r="B58" t="s">
        <v>10296</v>
      </c>
      <c r="C58" t="s">
        <v>11344</v>
      </c>
      <c r="D58" t="s">
        <v>10297</v>
      </c>
      <c r="E58" t="s">
        <v>8388</v>
      </c>
    </row>
    <row r="59" spans="1:5" x14ac:dyDescent="0.2">
      <c r="A59" t="s">
        <v>11345</v>
      </c>
      <c r="B59" t="s">
        <v>10296</v>
      </c>
      <c r="C59" t="s">
        <v>11346</v>
      </c>
      <c r="D59" t="s">
        <v>10297</v>
      </c>
      <c r="E59" t="s">
        <v>8388</v>
      </c>
    </row>
    <row r="60" spans="1:5" x14ac:dyDescent="0.2">
      <c r="A60" t="s">
        <v>11347</v>
      </c>
      <c r="B60" t="s">
        <v>10296</v>
      </c>
      <c r="C60" t="s">
        <v>11348</v>
      </c>
      <c r="D60" t="s">
        <v>10297</v>
      </c>
      <c r="E60" t="s">
        <v>8388</v>
      </c>
    </row>
    <row r="61" spans="1:5" x14ac:dyDescent="0.2">
      <c r="A61" t="s">
        <v>11349</v>
      </c>
      <c r="B61" t="s">
        <v>10299</v>
      </c>
      <c r="C61" t="s">
        <v>11350</v>
      </c>
      <c r="D61" t="s">
        <v>10297</v>
      </c>
      <c r="E61" t="s">
        <v>8388</v>
      </c>
    </row>
    <row r="62" spans="1:5" x14ac:dyDescent="0.2">
      <c r="A62" t="s">
        <v>11351</v>
      </c>
      <c r="B62" t="s">
        <v>10299</v>
      </c>
      <c r="C62" t="s">
        <v>11352</v>
      </c>
      <c r="D62" t="s">
        <v>10297</v>
      </c>
      <c r="E62" t="s">
        <v>8388</v>
      </c>
    </row>
    <row r="63" spans="1:5" x14ac:dyDescent="0.2">
      <c r="A63" t="s">
        <v>11353</v>
      </c>
      <c r="B63" t="s">
        <v>10299</v>
      </c>
      <c r="C63" t="s">
        <v>11354</v>
      </c>
      <c r="D63" t="s">
        <v>10297</v>
      </c>
      <c r="E63" t="s">
        <v>8388</v>
      </c>
    </row>
    <row r="64" spans="1:5" x14ac:dyDescent="0.2">
      <c r="A64" t="s">
        <v>11355</v>
      </c>
      <c r="B64" t="s">
        <v>10299</v>
      </c>
      <c r="C64" t="s">
        <v>11356</v>
      </c>
      <c r="D64" t="s">
        <v>10297</v>
      </c>
      <c r="E64" t="s">
        <v>8388</v>
      </c>
    </row>
    <row r="65" spans="1:5" x14ac:dyDescent="0.2">
      <c r="A65" t="s">
        <v>11357</v>
      </c>
      <c r="B65" t="s">
        <v>10299</v>
      </c>
      <c r="C65" t="s">
        <v>11358</v>
      </c>
      <c r="D65" t="s">
        <v>10297</v>
      </c>
      <c r="E65" t="s">
        <v>8388</v>
      </c>
    </row>
    <row r="66" spans="1:5" x14ac:dyDescent="0.2">
      <c r="A66" t="s">
        <v>11359</v>
      </c>
      <c r="B66" t="s">
        <v>10301</v>
      </c>
      <c r="C66" t="s">
        <v>11360</v>
      </c>
      <c r="D66" t="s">
        <v>10297</v>
      </c>
      <c r="E66" t="s">
        <v>8412</v>
      </c>
    </row>
    <row r="67" spans="1:5" x14ac:dyDescent="0.2">
      <c r="A67" t="s">
        <v>11361</v>
      </c>
      <c r="B67" t="s">
        <v>10301</v>
      </c>
      <c r="C67" t="s">
        <v>11362</v>
      </c>
      <c r="D67" t="s">
        <v>10297</v>
      </c>
      <c r="E67" t="s">
        <v>8388</v>
      </c>
    </row>
    <row r="68" spans="1:5" x14ac:dyDescent="0.2">
      <c r="A68" t="s">
        <v>11363</v>
      </c>
      <c r="B68" t="s">
        <v>10301</v>
      </c>
      <c r="C68" t="s">
        <v>11364</v>
      </c>
      <c r="D68" t="s">
        <v>10297</v>
      </c>
      <c r="E68" t="s">
        <v>8388</v>
      </c>
    </row>
    <row r="69" spans="1:5" x14ac:dyDescent="0.2">
      <c r="A69" t="s">
        <v>11365</v>
      </c>
      <c r="B69" t="s">
        <v>10301</v>
      </c>
      <c r="C69" t="s">
        <v>11366</v>
      </c>
      <c r="D69" t="s">
        <v>10297</v>
      </c>
      <c r="E69" t="s">
        <v>8388</v>
      </c>
    </row>
    <row r="70" spans="1:5" x14ac:dyDescent="0.2">
      <c r="A70" t="s">
        <v>11367</v>
      </c>
      <c r="B70" t="s">
        <v>10301</v>
      </c>
      <c r="C70" t="s">
        <v>11368</v>
      </c>
      <c r="D70" t="s">
        <v>10297</v>
      </c>
      <c r="E70" t="s">
        <v>8388</v>
      </c>
    </row>
    <row r="71" spans="1:5" x14ac:dyDescent="0.2">
      <c r="A71" t="s">
        <v>11369</v>
      </c>
      <c r="B71" t="s">
        <v>10301</v>
      </c>
      <c r="C71" t="s">
        <v>11370</v>
      </c>
      <c r="D71" t="s">
        <v>10297</v>
      </c>
      <c r="E71" t="s">
        <v>8388</v>
      </c>
    </row>
    <row r="72" spans="1:5" x14ac:dyDescent="0.2">
      <c r="A72" t="s">
        <v>11371</v>
      </c>
      <c r="B72" t="s">
        <v>10301</v>
      </c>
      <c r="C72" t="s">
        <v>11372</v>
      </c>
      <c r="D72" t="s">
        <v>10297</v>
      </c>
      <c r="E72" t="s">
        <v>8388</v>
      </c>
    </row>
    <row r="73" spans="1:5" x14ac:dyDescent="0.2">
      <c r="A73" t="s">
        <v>11373</v>
      </c>
      <c r="B73" t="s">
        <v>10303</v>
      </c>
      <c r="C73" t="s">
        <v>11374</v>
      </c>
      <c r="D73" t="s">
        <v>10304</v>
      </c>
      <c r="E73" t="s">
        <v>8412</v>
      </c>
    </row>
    <row r="74" spans="1:5" x14ac:dyDescent="0.2">
      <c r="A74" t="s">
        <v>11375</v>
      </c>
      <c r="B74" t="s">
        <v>10303</v>
      </c>
      <c r="C74" t="s">
        <v>11376</v>
      </c>
      <c r="D74" t="s">
        <v>10304</v>
      </c>
      <c r="E74" t="s">
        <v>8412</v>
      </c>
    </row>
    <row r="75" spans="1:5" x14ac:dyDescent="0.2">
      <c r="A75" t="s">
        <v>11377</v>
      </c>
      <c r="B75" t="s">
        <v>10306</v>
      </c>
      <c r="C75" t="s">
        <v>11378</v>
      </c>
      <c r="D75" t="s">
        <v>10307</v>
      </c>
      <c r="E75" t="s">
        <v>8412</v>
      </c>
    </row>
    <row r="76" spans="1:5" x14ac:dyDescent="0.2">
      <c r="A76" t="s">
        <v>11379</v>
      </c>
      <c r="B76" t="s">
        <v>10306</v>
      </c>
      <c r="C76" t="s">
        <v>11380</v>
      </c>
      <c r="D76" t="s">
        <v>10307</v>
      </c>
      <c r="E76" t="s">
        <v>8412</v>
      </c>
    </row>
    <row r="77" spans="1:5" x14ac:dyDescent="0.2">
      <c r="A77" t="s">
        <v>11381</v>
      </c>
      <c r="B77" t="s">
        <v>10306</v>
      </c>
      <c r="C77" t="s">
        <v>11382</v>
      </c>
      <c r="D77" t="s">
        <v>10307</v>
      </c>
      <c r="E77" t="s">
        <v>8412</v>
      </c>
    </row>
    <row r="78" spans="1:5" x14ac:dyDescent="0.2">
      <c r="A78" t="s">
        <v>11383</v>
      </c>
      <c r="B78" t="s">
        <v>10306</v>
      </c>
      <c r="C78" t="s">
        <v>11384</v>
      </c>
      <c r="D78" t="s">
        <v>10307</v>
      </c>
      <c r="E78" t="s">
        <v>8412</v>
      </c>
    </row>
    <row r="79" spans="1:5" x14ac:dyDescent="0.2">
      <c r="A79" t="s">
        <v>11385</v>
      </c>
      <c r="B79" t="s">
        <v>10306</v>
      </c>
      <c r="C79" t="s">
        <v>11386</v>
      </c>
      <c r="D79" t="s">
        <v>10307</v>
      </c>
      <c r="E79" t="s">
        <v>8412</v>
      </c>
    </row>
    <row r="80" spans="1:5" x14ac:dyDescent="0.2">
      <c r="A80" t="s">
        <v>11387</v>
      </c>
      <c r="B80" t="s">
        <v>10306</v>
      </c>
      <c r="C80" t="s">
        <v>11388</v>
      </c>
      <c r="D80" t="s">
        <v>10307</v>
      </c>
      <c r="E80" t="s">
        <v>8412</v>
      </c>
    </row>
    <row r="81" spans="1:5" x14ac:dyDescent="0.2">
      <c r="A81" t="s">
        <v>11389</v>
      </c>
      <c r="B81" t="s">
        <v>10306</v>
      </c>
      <c r="C81" t="s">
        <v>11390</v>
      </c>
      <c r="D81" t="s">
        <v>10307</v>
      </c>
      <c r="E81" t="s">
        <v>8412</v>
      </c>
    </row>
    <row r="82" spans="1:5" x14ac:dyDescent="0.2">
      <c r="A82" t="s">
        <v>11391</v>
      </c>
      <c r="B82" t="s">
        <v>10306</v>
      </c>
      <c r="C82" t="s">
        <v>11392</v>
      </c>
      <c r="D82" t="s">
        <v>10307</v>
      </c>
      <c r="E82" t="s">
        <v>8412</v>
      </c>
    </row>
    <row r="83" spans="1:5" x14ac:dyDescent="0.2">
      <c r="A83" t="s">
        <v>11393</v>
      </c>
      <c r="B83" t="s">
        <v>10306</v>
      </c>
      <c r="C83" t="s">
        <v>11394</v>
      </c>
      <c r="D83" t="s">
        <v>10307</v>
      </c>
      <c r="E83" t="s">
        <v>8412</v>
      </c>
    </row>
    <row r="84" spans="1:5" x14ac:dyDescent="0.2">
      <c r="A84" t="s">
        <v>11395</v>
      </c>
      <c r="B84" t="s">
        <v>10309</v>
      </c>
      <c r="C84" t="s">
        <v>11396</v>
      </c>
      <c r="D84" t="s">
        <v>10310</v>
      </c>
      <c r="E84" t="s">
        <v>8412</v>
      </c>
    </row>
    <row r="85" spans="1:5" x14ac:dyDescent="0.2">
      <c r="A85" t="s">
        <v>11397</v>
      </c>
      <c r="B85" t="s">
        <v>10309</v>
      </c>
      <c r="C85" t="s">
        <v>11380</v>
      </c>
      <c r="D85" t="s">
        <v>10310</v>
      </c>
      <c r="E85" t="s">
        <v>8412</v>
      </c>
    </row>
    <row r="86" spans="1:5" x14ac:dyDescent="0.2">
      <c r="A86" t="s">
        <v>11398</v>
      </c>
      <c r="B86" t="s">
        <v>10309</v>
      </c>
      <c r="C86" t="s">
        <v>11399</v>
      </c>
      <c r="D86" t="s">
        <v>10310</v>
      </c>
      <c r="E86" t="s">
        <v>8412</v>
      </c>
    </row>
    <row r="87" spans="1:5" x14ac:dyDescent="0.2">
      <c r="A87" t="s">
        <v>11400</v>
      </c>
      <c r="B87" t="s">
        <v>10309</v>
      </c>
      <c r="C87" t="s">
        <v>11401</v>
      </c>
      <c r="D87" t="s">
        <v>10310</v>
      </c>
      <c r="E87" t="s">
        <v>8412</v>
      </c>
    </row>
    <row r="88" spans="1:5" x14ac:dyDescent="0.2">
      <c r="A88" t="s">
        <v>11402</v>
      </c>
      <c r="B88" t="s">
        <v>10309</v>
      </c>
      <c r="C88" t="s">
        <v>10083</v>
      </c>
      <c r="D88" t="s">
        <v>10310</v>
      </c>
      <c r="E88" t="s">
        <v>8388</v>
      </c>
    </row>
    <row r="89" spans="1:5" x14ac:dyDescent="0.2">
      <c r="A89" t="s">
        <v>11403</v>
      </c>
      <c r="B89" t="s">
        <v>10309</v>
      </c>
      <c r="C89" t="s">
        <v>11404</v>
      </c>
      <c r="D89" t="s">
        <v>10310</v>
      </c>
      <c r="E89" t="s">
        <v>8412</v>
      </c>
    </row>
    <row r="90" spans="1:5" x14ac:dyDescent="0.2">
      <c r="A90" t="s">
        <v>11405</v>
      </c>
      <c r="B90" t="s">
        <v>10309</v>
      </c>
      <c r="C90" t="s">
        <v>11406</v>
      </c>
      <c r="D90" t="s">
        <v>10310</v>
      </c>
      <c r="E90" t="s">
        <v>8412</v>
      </c>
    </row>
    <row r="91" spans="1:5" x14ac:dyDescent="0.2">
      <c r="A91" t="s">
        <v>11407</v>
      </c>
      <c r="B91" t="s">
        <v>10312</v>
      </c>
      <c r="C91" t="s">
        <v>11378</v>
      </c>
      <c r="D91" t="s">
        <v>10313</v>
      </c>
      <c r="E91" t="s">
        <v>8412</v>
      </c>
    </row>
    <row r="92" spans="1:5" x14ac:dyDescent="0.2">
      <c r="A92" t="s">
        <v>11408</v>
      </c>
      <c r="B92" t="s">
        <v>10312</v>
      </c>
      <c r="C92" t="s">
        <v>11380</v>
      </c>
      <c r="D92" t="s">
        <v>10313</v>
      </c>
      <c r="E92" t="s">
        <v>8412</v>
      </c>
    </row>
    <row r="93" spans="1:5" x14ac:dyDescent="0.2">
      <c r="A93" t="s">
        <v>11409</v>
      </c>
      <c r="B93" t="s">
        <v>10312</v>
      </c>
      <c r="C93" t="s">
        <v>11399</v>
      </c>
      <c r="D93" t="s">
        <v>10313</v>
      </c>
      <c r="E93" t="s">
        <v>8412</v>
      </c>
    </row>
    <row r="94" spans="1:5" x14ac:dyDescent="0.2">
      <c r="A94" t="s">
        <v>11410</v>
      </c>
      <c r="B94" t="s">
        <v>10312</v>
      </c>
      <c r="C94" t="s">
        <v>11411</v>
      </c>
      <c r="D94" t="s">
        <v>10313</v>
      </c>
      <c r="E94" t="s">
        <v>8412</v>
      </c>
    </row>
    <row r="95" spans="1:5" x14ac:dyDescent="0.2">
      <c r="A95" t="s">
        <v>11412</v>
      </c>
      <c r="B95" t="s">
        <v>10312</v>
      </c>
      <c r="C95" t="s">
        <v>11413</v>
      </c>
      <c r="D95" t="s">
        <v>10313</v>
      </c>
      <c r="E95" t="s">
        <v>8412</v>
      </c>
    </row>
    <row r="96" spans="1:5" x14ac:dyDescent="0.2">
      <c r="A96" t="s">
        <v>11414</v>
      </c>
      <c r="B96" t="s">
        <v>10315</v>
      </c>
      <c r="C96" t="s">
        <v>11415</v>
      </c>
      <c r="D96" t="s">
        <v>10316</v>
      </c>
      <c r="E96" t="s">
        <v>8412</v>
      </c>
    </row>
    <row r="97" spans="1:5" x14ac:dyDescent="0.2">
      <c r="A97" t="s">
        <v>11416</v>
      </c>
      <c r="B97" t="s">
        <v>10315</v>
      </c>
      <c r="C97" t="s">
        <v>11417</v>
      </c>
      <c r="D97" t="s">
        <v>10316</v>
      </c>
      <c r="E97" t="s">
        <v>8412</v>
      </c>
    </row>
    <row r="98" spans="1:5" x14ac:dyDescent="0.2">
      <c r="A98" t="s">
        <v>11418</v>
      </c>
      <c r="B98" t="s">
        <v>10315</v>
      </c>
      <c r="C98" t="s">
        <v>11419</v>
      </c>
      <c r="D98" t="s">
        <v>10316</v>
      </c>
      <c r="E98" t="s">
        <v>8412</v>
      </c>
    </row>
    <row r="99" spans="1:5" x14ac:dyDescent="0.2">
      <c r="A99" t="s">
        <v>11420</v>
      </c>
      <c r="B99" t="s">
        <v>10315</v>
      </c>
      <c r="C99" t="s">
        <v>11421</v>
      </c>
      <c r="D99" t="s">
        <v>10316</v>
      </c>
      <c r="E99" t="s">
        <v>8412</v>
      </c>
    </row>
    <row r="100" spans="1:5" x14ac:dyDescent="0.2">
      <c r="A100" t="s">
        <v>11422</v>
      </c>
      <c r="B100" t="s">
        <v>10318</v>
      </c>
      <c r="C100" t="s">
        <v>11423</v>
      </c>
      <c r="D100" t="s">
        <v>10313</v>
      </c>
      <c r="E100" t="s">
        <v>8388</v>
      </c>
    </row>
    <row r="101" spans="1:5" x14ac:dyDescent="0.2">
      <c r="A101" t="s">
        <v>11424</v>
      </c>
      <c r="B101" t="s">
        <v>10318</v>
      </c>
      <c r="C101" t="s">
        <v>8407</v>
      </c>
      <c r="D101" t="s">
        <v>10313</v>
      </c>
      <c r="E101" t="s">
        <v>8412</v>
      </c>
    </row>
    <row r="102" spans="1:5" x14ac:dyDescent="0.2">
      <c r="A102" t="s">
        <v>11425</v>
      </c>
      <c r="B102" t="s">
        <v>10318</v>
      </c>
      <c r="C102" t="s">
        <v>11426</v>
      </c>
      <c r="D102" t="s">
        <v>10313</v>
      </c>
      <c r="E102" t="s">
        <v>8412</v>
      </c>
    </row>
    <row r="103" spans="1:5" x14ac:dyDescent="0.2">
      <c r="A103" t="s">
        <v>11427</v>
      </c>
      <c r="B103" t="s">
        <v>10320</v>
      </c>
      <c r="C103" t="s">
        <v>11428</v>
      </c>
      <c r="D103" t="s">
        <v>10310</v>
      </c>
      <c r="E103" t="s">
        <v>8412</v>
      </c>
    </row>
    <row r="104" spans="1:5" x14ac:dyDescent="0.2">
      <c r="A104" t="s">
        <v>11429</v>
      </c>
      <c r="B104" t="s">
        <v>10320</v>
      </c>
      <c r="C104" t="s">
        <v>11430</v>
      </c>
      <c r="D104" t="s">
        <v>10310</v>
      </c>
      <c r="E104" t="s">
        <v>8388</v>
      </c>
    </row>
    <row r="105" spans="1:5" x14ac:dyDescent="0.2">
      <c r="A105" t="s">
        <v>11431</v>
      </c>
      <c r="B105" t="s">
        <v>10322</v>
      </c>
      <c r="C105" t="s">
        <v>11432</v>
      </c>
      <c r="D105" t="s">
        <v>10323</v>
      </c>
      <c r="E105" t="s">
        <v>8412</v>
      </c>
    </row>
    <row r="106" spans="1:5" x14ac:dyDescent="0.2">
      <c r="A106" t="s">
        <v>11433</v>
      </c>
      <c r="B106" t="s">
        <v>10322</v>
      </c>
      <c r="C106" t="s">
        <v>11434</v>
      </c>
      <c r="D106" t="s">
        <v>10323</v>
      </c>
      <c r="E106" t="s">
        <v>8412</v>
      </c>
    </row>
    <row r="107" spans="1:5" x14ac:dyDescent="0.2">
      <c r="A107" t="s">
        <v>11435</v>
      </c>
      <c r="B107" t="s">
        <v>10322</v>
      </c>
      <c r="C107" t="s">
        <v>11436</v>
      </c>
      <c r="D107" t="s">
        <v>10323</v>
      </c>
      <c r="E107" t="s">
        <v>8412</v>
      </c>
    </row>
    <row r="108" spans="1:5" x14ac:dyDescent="0.2">
      <c r="A108" t="s">
        <v>11437</v>
      </c>
      <c r="B108" t="s">
        <v>10322</v>
      </c>
      <c r="C108" t="s">
        <v>11438</v>
      </c>
      <c r="D108" t="s">
        <v>10323</v>
      </c>
      <c r="E108" t="s">
        <v>8412</v>
      </c>
    </row>
    <row r="109" spans="1:5" x14ac:dyDescent="0.2">
      <c r="A109" t="s">
        <v>11439</v>
      </c>
      <c r="B109" t="s">
        <v>10325</v>
      </c>
      <c r="C109" t="s">
        <v>11440</v>
      </c>
      <c r="D109" t="s">
        <v>10323</v>
      </c>
      <c r="E109" t="s">
        <v>8412</v>
      </c>
    </row>
    <row r="110" spans="1:5" x14ac:dyDescent="0.2">
      <c r="A110" t="s">
        <v>11441</v>
      </c>
      <c r="B110" t="s">
        <v>10325</v>
      </c>
      <c r="C110" t="s">
        <v>11442</v>
      </c>
      <c r="D110" t="s">
        <v>10323</v>
      </c>
      <c r="E110" t="s">
        <v>8412</v>
      </c>
    </row>
    <row r="111" spans="1:5" x14ac:dyDescent="0.2">
      <c r="A111" t="s">
        <v>11443</v>
      </c>
      <c r="B111" t="s">
        <v>10325</v>
      </c>
      <c r="C111" t="s">
        <v>11444</v>
      </c>
      <c r="D111" t="s">
        <v>10323</v>
      </c>
      <c r="E111" t="s">
        <v>8412</v>
      </c>
    </row>
    <row r="112" spans="1:5" x14ac:dyDescent="0.2">
      <c r="A112" t="s">
        <v>11445</v>
      </c>
      <c r="B112" t="s">
        <v>10327</v>
      </c>
      <c r="C112" t="s">
        <v>11446</v>
      </c>
      <c r="D112" t="s">
        <v>10323</v>
      </c>
      <c r="E112" t="s">
        <v>8412</v>
      </c>
    </row>
    <row r="113" spans="1:5" x14ac:dyDescent="0.2">
      <c r="A113" t="s">
        <v>11447</v>
      </c>
      <c r="B113" t="s">
        <v>10327</v>
      </c>
      <c r="C113" t="s">
        <v>11448</v>
      </c>
      <c r="D113" t="s">
        <v>10323</v>
      </c>
      <c r="E113" t="s">
        <v>8388</v>
      </c>
    </row>
    <row r="114" spans="1:5" x14ac:dyDescent="0.2">
      <c r="A114" t="s">
        <v>11449</v>
      </c>
      <c r="B114" t="s">
        <v>10329</v>
      </c>
      <c r="C114" t="s">
        <v>11450</v>
      </c>
      <c r="D114" t="s">
        <v>10323</v>
      </c>
      <c r="E114" t="s">
        <v>8412</v>
      </c>
    </row>
    <row r="115" spans="1:5" x14ac:dyDescent="0.2">
      <c r="A115" t="s">
        <v>11451</v>
      </c>
      <c r="B115" t="s">
        <v>10329</v>
      </c>
      <c r="C115" t="s">
        <v>11448</v>
      </c>
      <c r="D115" t="s">
        <v>10323</v>
      </c>
      <c r="E115" t="s">
        <v>8388</v>
      </c>
    </row>
    <row r="116" spans="1:5" x14ac:dyDescent="0.2">
      <c r="A116" t="s">
        <v>11452</v>
      </c>
      <c r="B116" t="s">
        <v>10331</v>
      </c>
      <c r="C116" t="s">
        <v>11453</v>
      </c>
      <c r="D116" t="s">
        <v>10332</v>
      </c>
      <c r="E116" t="s">
        <v>8412</v>
      </c>
    </row>
    <row r="117" spans="1:5" x14ac:dyDescent="0.2">
      <c r="A117" t="s">
        <v>11454</v>
      </c>
      <c r="B117" t="s">
        <v>10331</v>
      </c>
      <c r="C117" t="s">
        <v>11455</v>
      </c>
      <c r="D117" t="s">
        <v>10332</v>
      </c>
      <c r="E117" t="s">
        <v>8412</v>
      </c>
    </row>
    <row r="118" spans="1:5" x14ac:dyDescent="0.2">
      <c r="A118" t="s">
        <v>11456</v>
      </c>
      <c r="B118" t="s">
        <v>10331</v>
      </c>
      <c r="C118" t="s">
        <v>11457</v>
      </c>
      <c r="D118" t="s">
        <v>10332</v>
      </c>
      <c r="E118" t="s">
        <v>8412</v>
      </c>
    </row>
    <row r="119" spans="1:5" x14ac:dyDescent="0.2">
      <c r="A119" t="s">
        <v>11458</v>
      </c>
      <c r="B119" t="s">
        <v>10331</v>
      </c>
      <c r="C119" t="s">
        <v>11459</v>
      </c>
      <c r="D119" t="s">
        <v>10332</v>
      </c>
      <c r="E119" t="s">
        <v>8412</v>
      </c>
    </row>
    <row r="120" spans="1:5" x14ac:dyDescent="0.2">
      <c r="A120" t="s">
        <v>11460</v>
      </c>
      <c r="B120" t="s">
        <v>10331</v>
      </c>
      <c r="C120" t="s">
        <v>11461</v>
      </c>
      <c r="D120" t="s">
        <v>10332</v>
      </c>
      <c r="E120" t="s">
        <v>8388</v>
      </c>
    </row>
    <row r="121" spans="1:5" x14ac:dyDescent="0.2">
      <c r="A121" t="s">
        <v>11462</v>
      </c>
      <c r="B121" t="s">
        <v>10331</v>
      </c>
      <c r="C121" t="s">
        <v>11463</v>
      </c>
      <c r="D121" t="s">
        <v>10332</v>
      </c>
      <c r="E121" t="s">
        <v>8412</v>
      </c>
    </row>
    <row r="122" spans="1:5" x14ac:dyDescent="0.2">
      <c r="A122" t="s">
        <v>11464</v>
      </c>
      <c r="B122" t="s">
        <v>10334</v>
      </c>
      <c r="C122" t="s">
        <v>11465</v>
      </c>
      <c r="D122" t="s">
        <v>10335</v>
      </c>
      <c r="E122" t="s">
        <v>8412</v>
      </c>
    </row>
    <row r="123" spans="1:5" x14ac:dyDescent="0.2">
      <c r="A123" t="s">
        <v>11466</v>
      </c>
      <c r="B123" t="s">
        <v>10334</v>
      </c>
      <c r="C123" t="s">
        <v>11467</v>
      </c>
      <c r="D123" t="s">
        <v>10335</v>
      </c>
      <c r="E123" t="s">
        <v>8388</v>
      </c>
    </row>
    <row r="124" spans="1:5" x14ac:dyDescent="0.2">
      <c r="A124" t="s">
        <v>11468</v>
      </c>
      <c r="B124" t="s">
        <v>10334</v>
      </c>
      <c r="C124" t="s">
        <v>11469</v>
      </c>
      <c r="D124" t="s">
        <v>10335</v>
      </c>
      <c r="E124" t="s">
        <v>8388</v>
      </c>
    </row>
    <row r="125" spans="1:5" x14ac:dyDescent="0.2">
      <c r="A125" t="s">
        <v>11470</v>
      </c>
      <c r="B125" t="s">
        <v>10337</v>
      </c>
      <c r="C125" t="s">
        <v>11471</v>
      </c>
      <c r="D125" t="s">
        <v>10304</v>
      </c>
      <c r="E125" t="s">
        <v>8412</v>
      </c>
    </row>
    <row r="126" spans="1:5" x14ac:dyDescent="0.2">
      <c r="A126" t="s">
        <v>11472</v>
      </c>
      <c r="B126" t="s">
        <v>10337</v>
      </c>
      <c r="C126" t="s">
        <v>11473</v>
      </c>
      <c r="D126" t="s">
        <v>10304</v>
      </c>
      <c r="E126" t="s">
        <v>8412</v>
      </c>
    </row>
    <row r="127" spans="1:5" x14ac:dyDescent="0.2">
      <c r="A127" t="s">
        <v>11474</v>
      </c>
      <c r="B127" t="s">
        <v>10337</v>
      </c>
      <c r="C127" t="s">
        <v>11475</v>
      </c>
      <c r="D127" t="s">
        <v>10304</v>
      </c>
      <c r="E127" t="s">
        <v>8412</v>
      </c>
    </row>
    <row r="128" spans="1:5" x14ac:dyDescent="0.2">
      <c r="A128" t="s">
        <v>11476</v>
      </c>
      <c r="B128" t="s">
        <v>10337</v>
      </c>
      <c r="C128" t="s">
        <v>11477</v>
      </c>
      <c r="D128" t="s">
        <v>10304</v>
      </c>
      <c r="E128" t="s">
        <v>8412</v>
      </c>
    </row>
    <row r="129" spans="1:5" x14ac:dyDescent="0.2">
      <c r="A129" t="s">
        <v>11478</v>
      </c>
      <c r="B129" t="s">
        <v>10339</v>
      </c>
      <c r="C129" t="s">
        <v>11479</v>
      </c>
      <c r="D129" t="s">
        <v>10304</v>
      </c>
      <c r="E129" t="s">
        <v>8388</v>
      </c>
    </row>
    <row r="130" spans="1:5" x14ac:dyDescent="0.2">
      <c r="A130" t="s">
        <v>11480</v>
      </c>
      <c r="B130" t="s">
        <v>10339</v>
      </c>
      <c r="C130" t="s">
        <v>11481</v>
      </c>
      <c r="D130" t="s">
        <v>10304</v>
      </c>
      <c r="E130" t="s">
        <v>8412</v>
      </c>
    </row>
    <row r="131" spans="1:5" x14ac:dyDescent="0.2">
      <c r="A131" t="s">
        <v>11482</v>
      </c>
      <c r="B131" t="s">
        <v>10339</v>
      </c>
      <c r="C131" t="s">
        <v>11483</v>
      </c>
      <c r="D131" t="s">
        <v>10304</v>
      </c>
      <c r="E131" t="s">
        <v>8412</v>
      </c>
    </row>
    <row r="132" spans="1:5" x14ac:dyDescent="0.2">
      <c r="A132" t="s">
        <v>11484</v>
      </c>
      <c r="B132" t="s">
        <v>10339</v>
      </c>
      <c r="C132" t="s">
        <v>11485</v>
      </c>
      <c r="D132" t="s">
        <v>10304</v>
      </c>
      <c r="E132" t="s">
        <v>8412</v>
      </c>
    </row>
    <row r="133" spans="1:5" x14ac:dyDescent="0.2">
      <c r="A133" t="s">
        <v>11486</v>
      </c>
      <c r="B133" t="s">
        <v>10339</v>
      </c>
      <c r="C133" t="s">
        <v>11487</v>
      </c>
      <c r="D133" t="s">
        <v>10304</v>
      </c>
      <c r="E133" t="s">
        <v>8388</v>
      </c>
    </row>
    <row r="134" spans="1:5" x14ac:dyDescent="0.2">
      <c r="A134" t="s">
        <v>11488</v>
      </c>
      <c r="B134" t="s">
        <v>10341</v>
      </c>
      <c r="C134" t="s">
        <v>11489</v>
      </c>
      <c r="D134" t="s">
        <v>10307</v>
      </c>
      <c r="E134" t="s">
        <v>8388</v>
      </c>
    </row>
    <row r="135" spans="1:5" x14ac:dyDescent="0.2">
      <c r="A135" t="s">
        <v>11490</v>
      </c>
      <c r="B135" t="s">
        <v>10341</v>
      </c>
      <c r="C135" t="s">
        <v>11491</v>
      </c>
      <c r="D135" t="s">
        <v>10307</v>
      </c>
      <c r="E135" t="s">
        <v>8388</v>
      </c>
    </row>
    <row r="136" spans="1:5" x14ac:dyDescent="0.2">
      <c r="A136" t="s">
        <v>11492</v>
      </c>
      <c r="B136" t="s">
        <v>10341</v>
      </c>
      <c r="C136" t="s">
        <v>11493</v>
      </c>
      <c r="D136" t="s">
        <v>10307</v>
      </c>
      <c r="E136" t="s">
        <v>8388</v>
      </c>
    </row>
    <row r="137" spans="1:5" x14ac:dyDescent="0.2">
      <c r="A137" t="s">
        <v>11494</v>
      </c>
      <c r="B137" t="s">
        <v>10341</v>
      </c>
      <c r="C137" t="s">
        <v>11495</v>
      </c>
      <c r="D137" t="s">
        <v>10307</v>
      </c>
      <c r="E137" t="s">
        <v>8388</v>
      </c>
    </row>
    <row r="138" spans="1:5" x14ac:dyDescent="0.2">
      <c r="A138" t="s">
        <v>11496</v>
      </c>
      <c r="B138" t="s">
        <v>10341</v>
      </c>
      <c r="C138" t="s">
        <v>11497</v>
      </c>
      <c r="D138" t="s">
        <v>10307</v>
      </c>
      <c r="E138" t="s">
        <v>8388</v>
      </c>
    </row>
    <row r="139" spans="1:5" x14ac:dyDescent="0.2">
      <c r="A139" t="s">
        <v>11498</v>
      </c>
      <c r="B139" t="s">
        <v>10341</v>
      </c>
      <c r="C139" t="s">
        <v>11499</v>
      </c>
      <c r="D139" t="s">
        <v>10307</v>
      </c>
      <c r="E139" t="s">
        <v>8388</v>
      </c>
    </row>
    <row r="140" spans="1:5" x14ac:dyDescent="0.2">
      <c r="A140" t="s">
        <v>11500</v>
      </c>
      <c r="B140" t="s">
        <v>10341</v>
      </c>
      <c r="C140" t="s">
        <v>11501</v>
      </c>
      <c r="D140" t="s">
        <v>10307</v>
      </c>
      <c r="E140" t="s">
        <v>8388</v>
      </c>
    </row>
    <row r="141" spans="1:5" x14ac:dyDescent="0.2">
      <c r="A141" t="s">
        <v>11502</v>
      </c>
      <c r="B141" t="s">
        <v>10341</v>
      </c>
      <c r="C141" t="s">
        <v>11503</v>
      </c>
      <c r="D141" t="s">
        <v>10307</v>
      </c>
      <c r="E141" t="s">
        <v>8388</v>
      </c>
    </row>
    <row r="142" spans="1:5" x14ac:dyDescent="0.2">
      <c r="A142" t="s">
        <v>11504</v>
      </c>
      <c r="B142" t="s">
        <v>10343</v>
      </c>
      <c r="C142" t="s">
        <v>11505</v>
      </c>
      <c r="D142" t="s">
        <v>10307</v>
      </c>
      <c r="E142" t="s">
        <v>8388</v>
      </c>
    </row>
    <row r="143" spans="1:5" x14ac:dyDescent="0.2">
      <c r="A143" t="s">
        <v>11506</v>
      </c>
      <c r="B143" t="s">
        <v>10345</v>
      </c>
      <c r="C143" t="s">
        <v>11507</v>
      </c>
      <c r="D143" t="s">
        <v>10307</v>
      </c>
      <c r="E143" t="s">
        <v>8388</v>
      </c>
    </row>
    <row r="144" spans="1:5" x14ac:dyDescent="0.2">
      <c r="A144" t="s">
        <v>11508</v>
      </c>
      <c r="B144" t="s">
        <v>10345</v>
      </c>
      <c r="C144" t="s">
        <v>11509</v>
      </c>
      <c r="D144" t="s">
        <v>10307</v>
      </c>
      <c r="E144" t="s">
        <v>8388</v>
      </c>
    </row>
    <row r="145" spans="1:5" x14ac:dyDescent="0.2">
      <c r="A145" t="s">
        <v>11510</v>
      </c>
      <c r="B145" t="s">
        <v>10345</v>
      </c>
      <c r="C145" t="s">
        <v>11511</v>
      </c>
      <c r="D145" t="s">
        <v>10307</v>
      </c>
      <c r="E145" t="s">
        <v>8388</v>
      </c>
    </row>
    <row r="146" spans="1:5" x14ac:dyDescent="0.2">
      <c r="A146" t="s">
        <v>11512</v>
      </c>
      <c r="B146" t="s">
        <v>10345</v>
      </c>
      <c r="C146" t="s">
        <v>11513</v>
      </c>
      <c r="D146" t="s">
        <v>10307</v>
      </c>
      <c r="E146" t="s">
        <v>8388</v>
      </c>
    </row>
    <row r="147" spans="1:5" x14ac:dyDescent="0.2">
      <c r="A147" t="s">
        <v>11514</v>
      </c>
      <c r="B147" t="s">
        <v>10345</v>
      </c>
      <c r="C147" t="s">
        <v>11515</v>
      </c>
      <c r="D147" t="s">
        <v>10307</v>
      </c>
      <c r="E147" t="s">
        <v>8388</v>
      </c>
    </row>
    <row r="148" spans="1:5" x14ac:dyDescent="0.2">
      <c r="A148" t="s">
        <v>11516</v>
      </c>
      <c r="B148" t="s">
        <v>10345</v>
      </c>
      <c r="C148" t="s">
        <v>11517</v>
      </c>
      <c r="D148" t="s">
        <v>10307</v>
      </c>
      <c r="E148" t="s">
        <v>8388</v>
      </c>
    </row>
    <row r="149" spans="1:5" x14ac:dyDescent="0.2">
      <c r="A149" t="s">
        <v>11518</v>
      </c>
      <c r="B149" t="s">
        <v>10347</v>
      </c>
      <c r="C149" t="s">
        <v>11519</v>
      </c>
      <c r="D149" t="s">
        <v>10313</v>
      </c>
      <c r="E149" t="s">
        <v>8412</v>
      </c>
    </row>
    <row r="150" spans="1:5" x14ac:dyDescent="0.2">
      <c r="A150" t="s">
        <v>11520</v>
      </c>
      <c r="B150" t="s">
        <v>10347</v>
      </c>
      <c r="C150" t="s">
        <v>11380</v>
      </c>
      <c r="D150" t="s">
        <v>10313</v>
      </c>
      <c r="E150" t="s">
        <v>8412</v>
      </c>
    </row>
    <row r="151" spans="1:5" x14ac:dyDescent="0.2">
      <c r="A151" t="s">
        <v>11521</v>
      </c>
      <c r="B151" t="s">
        <v>10347</v>
      </c>
      <c r="C151" t="s">
        <v>11522</v>
      </c>
      <c r="D151" t="s">
        <v>10313</v>
      </c>
      <c r="E151" t="s">
        <v>8388</v>
      </c>
    </row>
    <row r="152" spans="1:5" x14ac:dyDescent="0.2">
      <c r="A152" t="s">
        <v>11523</v>
      </c>
      <c r="B152" t="s">
        <v>10347</v>
      </c>
      <c r="C152" t="s">
        <v>11524</v>
      </c>
      <c r="D152" t="s">
        <v>10313</v>
      </c>
      <c r="E152" t="s">
        <v>8388</v>
      </c>
    </row>
    <row r="153" spans="1:5" x14ac:dyDescent="0.2">
      <c r="A153" t="s">
        <v>11525</v>
      </c>
      <c r="B153" t="s">
        <v>10347</v>
      </c>
      <c r="C153" t="s">
        <v>11526</v>
      </c>
      <c r="D153" t="s">
        <v>10313</v>
      </c>
      <c r="E153" t="s">
        <v>8388</v>
      </c>
    </row>
    <row r="154" spans="1:5" x14ac:dyDescent="0.2">
      <c r="A154" t="s">
        <v>11527</v>
      </c>
      <c r="B154" t="s">
        <v>10349</v>
      </c>
      <c r="C154" t="s">
        <v>10198</v>
      </c>
      <c r="D154" t="s">
        <v>10310</v>
      </c>
      <c r="E154" t="s">
        <v>8412</v>
      </c>
    </row>
    <row r="155" spans="1:5" x14ac:dyDescent="0.2">
      <c r="A155" t="s">
        <v>11528</v>
      </c>
      <c r="B155" t="s">
        <v>10349</v>
      </c>
      <c r="C155" t="s">
        <v>11529</v>
      </c>
      <c r="D155" t="s">
        <v>10310</v>
      </c>
      <c r="E155" t="s">
        <v>8412</v>
      </c>
    </row>
    <row r="156" spans="1:5" x14ac:dyDescent="0.2">
      <c r="A156" t="s">
        <v>11530</v>
      </c>
      <c r="B156" t="s">
        <v>10349</v>
      </c>
      <c r="C156" t="s">
        <v>11531</v>
      </c>
      <c r="D156" t="s">
        <v>10310</v>
      </c>
      <c r="E156" t="s">
        <v>8412</v>
      </c>
    </row>
    <row r="157" spans="1:5" x14ac:dyDescent="0.2">
      <c r="A157" t="s">
        <v>11532</v>
      </c>
      <c r="B157" t="s">
        <v>10349</v>
      </c>
      <c r="C157" t="s">
        <v>11533</v>
      </c>
      <c r="D157" t="s">
        <v>10310</v>
      </c>
      <c r="E157" t="s">
        <v>8412</v>
      </c>
    </row>
    <row r="158" spans="1:5" x14ac:dyDescent="0.2">
      <c r="A158" t="s">
        <v>11534</v>
      </c>
      <c r="B158" t="s">
        <v>10349</v>
      </c>
      <c r="C158" t="s">
        <v>11535</v>
      </c>
      <c r="D158" t="s">
        <v>10310</v>
      </c>
      <c r="E158" t="s">
        <v>8412</v>
      </c>
    </row>
    <row r="159" spans="1:5" x14ac:dyDescent="0.2">
      <c r="A159" t="s">
        <v>11536</v>
      </c>
      <c r="B159" t="s">
        <v>10349</v>
      </c>
      <c r="C159" t="s">
        <v>11537</v>
      </c>
      <c r="D159" t="s">
        <v>10310</v>
      </c>
      <c r="E159" t="s">
        <v>8412</v>
      </c>
    </row>
    <row r="160" spans="1:5" x14ac:dyDescent="0.2">
      <c r="A160" t="s">
        <v>11538</v>
      </c>
      <c r="B160" t="s">
        <v>10349</v>
      </c>
      <c r="C160" t="s">
        <v>11539</v>
      </c>
      <c r="D160" t="s">
        <v>10310</v>
      </c>
      <c r="E160" t="s">
        <v>8412</v>
      </c>
    </row>
    <row r="161" spans="1:5" x14ac:dyDescent="0.2">
      <c r="A161" t="s">
        <v>11540</v>
      </c>
      <c r="B161" t="s">
        <v>10349</v>
      </c>
      <c r="C161" t="s">
        <v>11541</v>
      </c>
      <c r="D161" t="s">
        <v>10310</v>
      </c>
      <c r="E161" t="s">
        <v>8388</v>
      </c>
    </row>
    <row r="162" spans="1:5" x14ac:dyDescent="0.2">
      <c r="A162" t="s">
        <v>11542</v>
      </c>
      <c r="B162" t="s">
        <v>10351</v>
      </c>
      <c r="C162" t="s">
        <v>10198</v>
      </c>
      <c r="D162" t="s">
        <v>10310</v>
      </c>
      <c r="E162" t="s">
        <v>8412</v>
      </c>
    </row>
    <row r="163" spans="1:5" x14ac:dyDescent="0.2">
      <c r="A163" t="s">
        <v>11543</v>
      </c>
      <c r="B163" t="s">
        <v>10351</v>
      </c>
      <c r="C163" t="s">
        <v>11544</v>
      </c>
      <c r="D163" t="s">
        <v>10310</v>
      </c>
      <c r="E163" t="s">
        <v>8388</v>
      </c>
    </row>
    <row r="164" spans="1:5" x14ac:dyDescent="0.2">
      <c r="A164" t="s">
        <v>11545</v>
      </c>
      <c r="B164" t="s">
        <v>10351</v>
      </c>
      <c r="C164" t="s">
        <v>10150</v>
      </c>
      <c r="D164" t="s">
        <v>10310</v>
      </c>
      <c r="E164" t="s">
        <v>8412</v>
      </c>
    </row>
    <row r="165" spans="1:5" x14ac:dyDescent="0.2">
      <c r="A165" t="s">
        <v>11546</v>
      </c>
      <c r="B165" t="s">
        <v>10351</v>
      </c>
      <c r="C165" t="s">
        <v>11547</v>
      </c>
      <c r="D165" t="s">
        <v>10310</v>
      </c>
      <c r="E165" t="s">
        <v>8388</v>
      </c>
    </row>
    <row r="166" spans="1:5" x14ac:dyDescent="0.2">
      <c r="A166" t="s">
        <v>11548</v>
      </c>
      <c r="B166" t="s">
        <v>10353</v>
      </c>
      <c r="C166" t="s">
        <v>11421</v>
      </c>
      <c r="D166" t="s">
        <v>10316</v>
      </c>
      <c r="E166" t="s">
        <v>8412</v>
      </c>
    </row>
    <row r="167" spans="1:5" x14ac:dyDescent="0.2">
      <c r="A167" t="s">
        <v>11549</v>
      </c>
      <c r="B167" t="s">
        <v>10353</v>
      </c>
      <c r="C167" t="s">
        <v>11550</v>
      </c>
      <c r="D167" t="s">
        <v>10316</v>
      </c>
      <c r="E167" t="s">
        <v>8388</v>
      </c>
    </row>
    <row r="168" spans="1:5" x14ac:dyDescent="0.2">
      <c r="A168" t="s">
        <v>11551</v>
      </c>
      <c r="B168" t="s">
        <v>10353</v>
      </c>
      <c r="C168" t="s">
        <v>11552</v>
      </c>
      <c r="D168" t="s">
        <v>10316</v>
      </c>
      <c r="E168" t="s">
        <v>8388</v>
      </c>
    </row>
    <row r="169" spans="1:5" x14ac:dyDescent="0.2">
      <c r="A169" t="s">
        <v>11553</v>
      </c>
      <c r="B169" t="s">
        <v>10353</v>
      </c>
      <c r="C169" t="s">
        <v>11554</v>
      </c>
      <c r="D169" t="s">
        <v>10316</v>
      </c>
      <c r="E169" t="s">
        <v>8388</v>
      </c>
    </row>
    <row r="170" spans="1:5" x14ac:dyDescent="0.2">
      <c r="A170" t="s">
        <v>11555</v>
      </c>
      <c r="B170" t="s">
        <v>10353</v>
      </c>
      <c r="C170" t="s">
        <v>11556</v>
      </c>
      <c r="D170" t="s">
        <v>10316</v>
      </c>
      <c r="E170" t="s">
        <v>8388</v>
      </c>
    </row>
    <row r="171" spans="1:5" x14ac:dyDescent="0.2">
      <c r="A171" t="s">
        <v>11557</v>
      </c>
      <c r="B171" t="s">
        <v>10353</v>
      </c>
      <c r="C171" t="s">
        <v>11558</v>
      </c>
      <c r="D171" t="s">
        <v>10316</v>
      </c>
      <c r="E171" t="s">
        <v>8388</v>
      </c>
    </row>
    <row r="172" spans="1:5" x14ac:dyDescent="0.2">
      <c r="A172" t="s">
        <v>11559</v>
      </c>
      <c r="B172" t="s">
        <v>10355</v>
      </c>
      <c r="C172" t="s">
        <v>11560</v>
      </c>
      <c r="D172" t="s">
        <v>10323</v>
      </c>
      <c r="E172" t="s">
        <v>8388</v>
      </c>
    </row>
    <row r="173" spans="1:5" x14ac:dyDescent="0.2">
      <c r="A173" t="s">
        <v>11561</v>
      </c>
      <c r="B173" t="s">
        <v>10355</v>
      </c>
      <c r="C173" t="s">
        <v>11562</v>
      </c>
      <c r="D173" t="s">
        <v>10323</v>
      </c>
      <c r="E173" t="s">
        <v>8388</v>
      </c>
    </row>
    <row r="174" spans="1:5" x14ac:dyDescent="0.2">
      <c r="A174" t="s">
        <v>11563</v>
      </c>
      <c r="B174" t="s">
        <v>10355</v>
      </c>
      <c r="C174" t="s">
        <v>11564</v>
      </c>
      <c r="D174" t="s">
        <v>10323</v>
      </c>
      <c r="E174" t="s">
        <v>8388</v>
      </c>
    </row>
    <row r="175" spans="1:5" x14ac:dyDescent="0.2">
      <c r="A175" t="s">
        <v>11565</v>
      </c>
      <c r="B175" t="s">
        <v>10355</v>
      </c>
      <c r="C175" t="s">
        <v>11566</v>
      </c>
      <c r="D175" t="s">
        <v>10323</v>
      </c>
      <c r="E175" t="s">
        <v>8388</v>
      </c>
    </row>
    <row r="176" spans="1:5" x14ac:dyDescent="0.2">
      <c r="A176" t="s">
        <v>11567</v>
      </c>
      <c r="B176" t="s">
        <v>10357</v>
      </c>
      <c r="C176" t="s">
        <v>11568</v>
      </c>
      <c r="D176" t="s">
        <v>10323</v>
      </c>
      <c r="E176" t="s">
        <v>8388</v>
      </c>
    </row>
    <row r="177" spans="1:5" x14ac:dyDescent="0.2">
      <c r="A177" t="s">
        <v>11569</v>
      </c>
      <c r="B177" t="s">
        <v>10357</v>
      </c>
      <c r="C177" t="s">
        <v>11570</v>
      </c>
      <c r="D177" t="s">
        <v>10323</v>
      </c>
      <c r="E177" t="s">
        <v>8388</v>
      </c>
    </row>
    <row r="178" spans="1:5" x14ac:dyDescent="0.2">
      <c r="A178" t="s">
        <v>11571</v>
      </c>
      <c r="B178" t="s">
        <v>10357</v>
      </c>
      <c r="C178" t="s">
        <v>11572</v>
      </c>
      <c r="D178" t="s">
        <v>10323</v>
      </c>
      <c r="E178" t="s">
        <v>8388</v>
      </c>
    </row>
    <row r="179" spans="1:5" x14ac:dyDescent="0.2">
      <c r="A179" t="s">
        <v>11573</v>
      </c>
      <c r="B179" t="s">
        <v>10357</v>
      </c>
      <c r="C179" t="s">
        <v>11574</v>
      </c>
      <c r="D179" t="s">
        <v>10323</v>
      </c>
      <c r="E179" t="s">
        <v>8388</v>
      </c>
    </row>
    <row r="180" spans="1:5" x14ac:dyDescent="0.2">
      <c r="A180" t="s">
        <v>11575</v>
      </c>
      <c r="B180" t="s">
        <v>10357</v>
      </c>
      <c r="C180" t="s">
        <v>11576</v>
      </c>
      <c r="D180" t="s">
        <v>10323</v>
      </c>
      <c r="E180" t="s">
        <v>8388</v>
      </c>
    </row>
    <row r="181" spans="1:5" x14ac:dyDescent="0.2">
      <c r="A181" t="s">
        <v>11577</v>
      </c>
      <c r="B181" t="s">
        <v>10357</v>
      </c>
      <c r="C181" t="s">
        <v>11578</v>
      </c>
      <c r="D181" t="s">
        <v>10323</v>
      </c>
      <c r="E181" t="s">
        <v>8388</v>
      </c>
    </row>
    <row r="182" spans="1:5" x14ac:dyDescent="0.2">
      <c r="A182" t="s">
        <v>11579</v>
      </c>
      <c r="B182" t="s">
        <v>10357</v>
      </c>
      <c r="C182" t="s">
        <v>11580</v>
      </c>
      <c r="D182" t="s">
        <v>10323</v>
      </c>
      <c r="E182" t="s">
        <v>8388</v>
      </c>
    </row>
    <row r="183" spans="1:5" x14ac:dyDescent="0.2">
      <c r="A183" t="s">
        <v>11581</v>
      </c>
      <c r="B183" t="s">
        <v>10359</v>
      </c>
      <c r="C183" t="s">
        <v>11582</v>
      </c>
      <c r="D183" t="s">
        <v>10360</v>
      </c>
      <c r="E183" t="s">
        <v>8388</v>
      </c>
    </row>
    <row r="184" spans="1:5" x14ac:dyDescent="0.2">
      <c r="A184" t="s">
        <v>11583</v>
      </c>
      <c r="B184" t="s">
        <v>10359</v>
      </c>
      <c r="C184" t="s">
        <v>11584</v>
      </c>
      <c r="D184" t="s">
        <v>10360</v>
      </c>
      <c r="E184" t="s">
        <v>8388</v>
      </c>
    </row>
    <row r="185" spans="1:5" x14ac:dyDescent="0.2">
      <c r="A185" t="s">
        <v>11585</v>
      </c>
      <c r="B185" t="s">
        <v>10359</v>
      </c>
      <c r="C185" t="s">
        <v>11586</v>
      </c>
      <c r="D185" t="s">
        <v>10360</v>
      </c>
      <c r="E185" t="s">
        <v>8388</v>
      </c>
    </row>
    <row r="186" spans="1:5" x14ac:dyDescent="0.2">
      <c r="A186" t="s">
        <v>11587</v>
      </c>
      <c r="B186" t="s">
        <v>10359</v>
      </c>
      <c r="C186" t="s">
        <v>11588</v>
      </c>
      <c r="D186" t="s">
        <v>10360</v>
      </c>
      <c r="E186" t="s">
        <v>8388</v>
      </c>
    </row>
    <row r="187" spans="1:5" x14ac:dyDescent="0.2">
      <c r="A187" t="s">
        <v>11589</v>
      </c>
      <c r="B187" t="s">
        <v>10359</v>
      </c>
      <c r="C187" t="s">
        <v>11590</v>
      </c>
      <c r="D187" t="s">
        <v>10360</v>
      </c>
      <c r="E187" t="s">
        <v>8388</v>
      </c>
    </row>
    <row r="188" spans="1:5" x14ac:dyDescent="0.2">
      <c r="A188" t="s">
        <v>11591</v>
      </c>
      <c r="B188" t="s">
        <v>10359</v>
      </c>
      <c r="C188" t="s">
        <v>11592</v>
      </c>
      <c r="D188" t="s">
        <v>10360</v>
      </c>
      <c r="E188" t="s">
        <v>8388</v>
      </c>
    </row>
    <row r="189" spans="1:5" x14ac:dyDescent="0.2">
      <c r="A189" t="s">
        <v>11593</v>
      </c>
      <c r="B189" t="s">
        <v>10359</v>
      </c>
      <c r="C189" t="s">
        <v>11594</v>
      </c>
      <c r="D189" t="s">
        <v>10360</v>
      </c>
      <c r="E189" t="s">
        <v>8388</v>
      </c>
    </row>
    <row r="190" spans="1:5" x14ac:dyDescent="0.2">
      <c r="A190" t="s">
        <v>11595</v>
      </c>
      <c r="B190" t="s">
        <v>10359</v>
      </c>
      <c r="C190" t="s">
        <v>11596</v>
      </c>
      <c r="D190" t="s">
        <v>10360</v>
      </c>
      <c r="E190" t="s">
        <v>8388</v>
      </c>
    </row>
    <row r="191" spans="1:5" x14ac:dyDescent="0.2">
      <c r="A191" t="s">
        <v>11597</v>
      </c>
      <c r="B191" t="s">
        <v>10359</v>
      </c>
      <c r="C191" t="s">
        <v>11598</v>
      </c>
      <c r="D191" t="s">
        <v>10360</v>
      </c>
      <c r="E191" t="s">
        <v>8388</v>
      </c>
    </row>
    <row r="192" spans="1:5" x14ac:dyDescent="0.2">
      <c r="A192" t="s">
        <v>11599</v>
      </c>
      <c r="B192" t="s">
        <v>10359</v>
      </c>
      <c r="C192" t="s">
        <v>11600</v>
      </c>
      <c r="D192" t="s">
        <v>10360</v>
      </c>
      <c r="E192" t="s">
        <v>8388</v>
      </c>
    </row>
    <row r="193" spans="1:5" x14ac:dyDescent="0.2">
      <c r="A193" t="s">
        <v>11601</v>
      </c>
      <c r="B193" t="s">
        <v>10362</v>
      </c>
      <c r="C193" t="s">
        <v>11602</v>
      </c>
      <c r="D193" t="s">
        <v>10323</v>
      </c>
      <c r="E193" t="s">
        <v>8412</v>
      </c>
    </row>
    <row r="194" spans="1:5" x14ac:dyDescent="0.2">
      <c r="A194" t="s">
        <v>11603</v>
      </c>
      <c r="B194" t="s">
        <v>10362</v>
      </c>
      <c r="C194" t="s">
        <v>11604</v>
      </c>
      <c r="D194" t="s">
        <v>10323</v>
      </c>
      <c r="E194" t="s">
        <v>8388</v>
      </c>
    </row>
    <row r="195" spans="1:5" x14ac:dyDescent="0.2">
      <c r="A195" t="s">
        <v>11605</v>
      </c>
      <c r="B195" t="s">
        <v>10362</v>
      </c>
      <c r="C195" t="s">
        <v>11606</v>
      </c>
      <c r="D195" t="s">
        <v>10323</v>
      </c>
      <c r="E195" t="s">
        <v>8388</v>
      </c>
    </row>
    <row r="196" spans="1:5" x14ac:dyDescent="0.2">
      <c r="A196" t="s">
        <v>11607</v>
      </c>
      <c r="B196" t="s">
        <v>10364</v>
      </c>
      <c r="C196" t="s">
        <v>11608</v>
      </c>
      <c r="D196" t="s">
        <v>10323</v>
      </c>
      <c r="E196" t="s">
        <v>8388</v>
      </c>
    </row>
    <row r="197" spans="1:5" x14ac:dyDescent="0.2">
      <c r="A197" t="s">
        <v>11609</v>
      </c>
      <c r="B197" t="s">
        <v>10364</v>
      </c>
      <c r="C197" t="s">
        <v>11562</v>
      </c>
      <c r="D197" t="s">
        <v>10323</v>
      </c>
      <c r="E197" t="s">
        <v>8388</v>
      </c>
    </row>
    <row r="198" spans="1:5" x14ac:dyDescent="0.2">
      <c r="A198" t="s">
        <v>11610</v>
      </c>
      <c r="B198" t="s">
        <v>10364</v>
      </c>
      <c r="C198" t="s">
        <v>11611</v>
      </c>
      <c r="D198" t="s">
        <v>10323</v>
      </c>
      <c r="E198" t="s">
        <v>8388</v>
      </c>
    </row>
    <row r="199" spans="1:5" x14ac:dyDescent="0.2">
      <c r="A199" t="s">
        <v>11612</v>
      </c>
      <c r="B199" t="s">
        <v>10364</v>
      </c>
      <c r="C199" t="s">
        <v>11613</v>
      </c>
      <c r="D199" t="s">
        <v>10323</v>
      </c>
      <c r="E199" t="s">
        <v>8388</v>
      </c>
    </row>
    <row r="200" spans="1:5" x14ac:dyDescent="0.2">
      <c r="A200" t="s">
        <v>11614</v>
      </c>
      <c r="B200" t="s">
        <v>10366</v>
      </c>
      <c r="C200" t="s">
        <v>11615</v>
      </c>
      <c r="D200" t="s">
        <v>10323</v>
      </c>
      <c r="E200" t="s">
        <v>8388</v>
      </c>
    </row>
    <row r="201" spans="1:5" x14ac:dyDescent="0.2">
      <c r="A201" t="s">
        <v>11616</v>
      </c>
      <c r="B201" t="s">
        <v>10368</v>
      </c>
      <c r="C201" t="s">
        <v>11617</v>
      </c>
      <c r="D201" t="s">
        <v>10323</v>
      </c>
      <c r="E201" t="s">
        <v>8388</v>
      </c>
    </row>
    <row r="202" spans="1:5" x14ac:dyDescent="0.2">
      <c r="A202" t="s">
        <v>11618</v>
      </c>
      <c r="B202" t="s">
        <v>10368</v>
      </c>
      <c r="C202" t="s">
        <v>11619</v>
      </c>
      <c r="D202" t="s">
        <v>10323</v>
      </c>
      <c r="E202" t="s">
        <v>8388</v>
      </c>
    </row>
    <row r="203" spans="1:5" x14ac:dyDescent="0.2">
      <c r="A203" t="s">
        <v>11620</v>
      </c>
      <c r="B203" t="s">
        <v>10368</v>
      </c>
      <c r="C203" t="s">
        <v>11621</v>
      </c>
      <c r="D203" t="s">
        <v>10323</v>
      </c>
      <c r="E203" t="s">
        <v>8388</v>
      </c>
    </row>
    <row r="204" spans="1:5" x14ac:dyDescent="0.2">
      <c r="A204" t="s">
        <v>11622</v>
      </c>
      <c r="B204" t="s">
        <v>10368</v>
      </c>
      <c r="C204" t="s">
        <v>11623</v>
      </c>
      <c r="D204" t="s">
        <v>10323</v>
      </c>
      <c r="E204" t="s">
        <v>8388</v>
      </c>
    </row>
    <row r="205" spans="1:5" x14ac:dyDescent="0.2">
      <c r="A205" t="s">
        <v>11624</v>
      </c>
      <c r="B205" t="s">
        <v>10368</v>
      </c>
      <c r="C205" t="s">
        <v>11625</v>
      </c>
      <c r="D205" t="s">
        <v>10323</v>
      </c>
      <c r="E205" t="s">
        <v>8388</v>
      </c>
    </row>
    <row r="206" spans="1:5" x14ac:dyDescent="0.2">
      <c r="A206" t="s">
        <v>11626</v>
      </c>
      <c r="B206" t="s">
        <v>10370</v>
      </c>
      <c r="C206" t="s">
        <v>11627</v>
      </c>
      <c r="D206" t="s">
        <v>10332</v>
      </c>
      <c r="E206" t="s">
        <v>8412</v>
      </c>
    </row>
    <row r="207" spans="1:5" x14ac:dyDescent="0.2">
      <c r="A207" t="s">
        <v>11628</v>
      </c>
      <c r="B207" t="s">
        <v>10370</v>
      </c>
      <c r="C207" t="s">
        <v>11629</v>
      </c>
      <c r="D207" t="s">
        <v>10332</v>
      </c>
      <c r="E207" t="s">
        <v>8412</v>
      </c>
    </row>
    <row r="208" spans="1:5" x14ac:dyDescent="0.2">
      <c r="A208" t="s">
        <v>11630</v>
      </c>
      <c r="B208" t="s">
        <v>10370</v>
      </c>
      <c r="C208" t="s">
        <v>11631</v>
      </c>
      <c r="D208" t="s">
        <v>10332</v>
      </c>
      <c r="E208" t="s">
        <v>8412</v>
      </c>
    </row>
    <row r="209" spans="1:5" x14ac:dyDescent="0.2">
      <c r="A209" t="s">
        <v>11632</v>
      </c>
      <c r="B209" t="s">
        <v>10370</v>
      </c>
      <c r="C209" t="s">
        <v>11633</v>
      </c>
      <c r="D209" t="s">
        <v>10332</v>
      </c>
      <c r="E209" t="s">
        <v>8412</v>
      </c>
    </row>
    <row r="210" spans="1:5" x14ac:dyDescent="0.2">
      <c r="A210" t="s">
        <v>11634</v>
      </c>
      <c r="B210" t="s">
        <v>10372</v>
      </c>
      <c r="C210" t="s">
        <v>11635</v>
      </c>
      <c r="D210" t="s">
        <v>10373</v>
      </c>
      <c r="E210" t="s">
        <v>8412</v>
      </c>
    </row>
    <row r="211" spans="1:5" x14ac:dyDescent="0.2">
      <c r="A211" t="s">
        <v>11636</v>
      </c>
      <c r="B211" t="s">
        <v>10372</v>
      </c>
      <c r="C211" t="s">
        <v>11637</v>
      </c>
      <c r="D211" t="s">
        <v>10373</v>
      </c>
      <c r="E211" t="s">
        <v>8412</v>
      </c>
    </row>
    <row r="212" spans="1:5" x14ac:dyDescent="0.2">
      <c r="A212" t="s">
        <v>11638</v>
      </c>
      <c r="B212" t="s">
        <v>10372</v>
      </c>
      <c r="C212" t="s">
        <v>11639</v>
      </c>
      <c r="D212" t="s">
        <v>10373</v>
      </c>
      <c r="E212" t="s">
        <v>8412</v>
      </c>
    </row>
    <row r="213" spans="1:5" x14ac:dyDescent="0.2">
      <c r="A213" t="s">
        <v>11640</v>
      </c>
      <c r="B213" t="s">
        <v>10375</v>
      </c>
      <c r="C213" t="s">
        <v>11641</v>
      </c>
      <c r="D213" t="s">
        <v>10304</v>
      </c>
      <c r="E213" t="s">
        <v>8388</v>
      </c>
    </row>
    <row r="214" spans="1:5" x14ac:dyDescent="0.2">
      <c r="A214" t="s">
        <v>11642</v>
      </c>
      <c r="B214" t="s">
        <v>10375</v>
      </c>
      <c r="C214" t="s">
        <v>11643</v>
      </c>
      <c r="D214" t="s">
        <v>10304</v>
      </c>
      <c r="E214" t="s">
        <v>8388</v>
      </c>
    </row>
    <row r="215" spans="1:5" x14ac:dyDescent="0.2">
      <c r="A215" t="s">
        <v>11644</v>
      </c>
      <c r="B215" t="s">
        <v>10375</v>
      </c>
      <c r="C215" t="s">
        <v>11645</v>
      </c>
      <c r="D215" t="s">
        <v>10304</v>
      </c>
      <c r="E215" t="s">
        <v>8388</v>
      </c>
    </row>
    <row r="216" spans="1:5" x14ac:dyDescent="0.2">
      <c r="A216" t="s">
        <v>11646</v>
      </c>
      <c r="B216" t="s">
        <v>10377</v>
      </c>
      <c r="C216" t="s">
        <v>11647</v>
      </c>
      <c r="D216" t="s">
        <v>10378</v>
      </c>
      <c r="E216" t="s">
        <v>8412</v>
      </c>
    </row>
    <row r="217" spans="1:5" x14ac:dyDescent="0.2">
      <c r="A217" t="s">
        <v>11648</v>
      </c>
      <c r="B217" t="s">
        <v>10377</v>
      </c>
      <c r="C217" t="s">
        <v>11649</v>
      </c>
      <c r="D217" t="s">
        <v>10378</v>
      </c>
      <c r="E217" t="s">
        <v>8412</v>
      </c>
    </row>
    <row r="218" spans="1:5" x14ac:dyDescent="0.2">
      <c r="A218" t="s">
        <v>11650</v>
      </c>
      <c r="B218" t="s">
        <v>10377</v>
      </c>
      <c r="C218" t="s">
        <v>11651</v>
      </c>
      <c r="D218" t="s">
        <v>10378</v>
      </c>
      <c r="E218" t="s">
        <v>8412</v>
      </c>
    </row>
    <row r="219" spans="1:5" x14ac:dyDescent="0.2">
      <c r="A219" t="s">
        <v>11652</v>
      </c>
      <c r="B219" t="s">
        <v>10377</v>
      </c>
      <c r="C219" t="s">
        <v>11653</v>
      </c>
      <c r="D219" t="s">
        <v>10378</v>
      </c>
      <c r="E219" t="s">
        <v>8412</v>
      </c>
    </row>
    <row r="220" spans="1:5" x14ac:dyDescent="0.2">
      <c r="A220" t="s">
        <v>11654</v>
      </c>
      <c r="B220" t="s">
        <v>10377</v>
      </c>
      <c r="C220" t="s">
        <v>11655</v>
      </c>
      <c r="D220" t="s">
        <v>10378</v>
      </c>
      <c r="E220" t="s">
        <v>8412</v>
      </c>
    </row>
    <row r="221" spans="1:5" x14ac:dyDescent="0.2">
      <c r="A221" t="s">
        <v>11656</v>
      </c>
      <c r="B221" t="s">
        <v>10377</v>
      </c>
      <c r="C221" t="s">
        <v>11657</v>
      </c>
      <c r="D221" t="s">
        <v>10378</v>
      </c>
      <c r="E221" t="s">
        <v>8412</v>
      </c>
    </row>
    <row r="222" spans="1:5" x14ac:dyDescent="0.2">
      <c r="A222" t="s">
        <v>11658</v>
      </c>
      <c r="B222" t="s">
        <v>10377</v>
      </c>
      <c r="C222" t="s">
        <v>11659</v>
      </c>
      <c r="D222" t="s">
        <v>10378</v>
      </c>
      <c r="E222" t="s">
        <v>8412</v>
      </c>
    </row>
    <row r="223" spans="1:5" x14ac:dyDescent="0.2">
      <c r="A223" t="s">
        <v>11660</v>
      </c>
      <c r="B223" t="s">
        <v>10377</v>
      </c>
      <c r="C223" t="s">
        <v>11661</v>
      </c>
      <c r="D223" t="s">
        <v>10378</v>
      </c>
      <c r="E223" t="s">
        <v>8412</v>
      </c>
    </row>
    <row r="224" spans="1:5" x14ac:dyDescent="0.2">
      <c r="A224" t="s">
        <v>11662</v>
      </c>
      <c r="B224" t="s">
        <v>10380</v>
      </c>
      <c r="C224" t="s">
        <v>11663</v>
      </c>
      <c r="D224" t="s">
        <v>10378</v>
      </c>
      <c r="E224" t="s">
        <v>8412</v>
      </c>
    </row>
    <row r="225" spans="1:5" x14ac:dyDescent="0.2">
      <c r="A225" t="s">
        <v>11664</v>
      </c>
      <c r="B225" t="s">
        <v>10380</v>
      </c>
      <c r="C225" t="s">
        <v>11659</v>
      </c>
      <c r="D225" t="s">
        <v>10378</v>
      </c>
      <c r="E225" t="s">
        <v>8412</v>
      </c>
    </row>
    <row r="226" spans="1:5" x14ac:dyDescent="0.2">
      <c r="A226" t="s">
        <v>11665</v>
      </c>
      <c r="B226" t="s">
        <v>10380</v>
      </c>
      <c r="C226" t="s">
        <v>11666</v>
      </c>
      <c r="D226" t="s">
        <v>10378</v>
      </c>
      <c r="E226" t="s">
        <v>8412</v>
      </c>
    </row>
    <row r="227" spans="1:5" x14ac:dyDescent="0.2">
      <c r="A227" t="s">
        <v>11667</v>
      </c>
      <c r="B227" t="s">
        <v>10380</v>
      </c>
      <c r="C227" t="s">
        <v>11668</v>
      </c>
      <c r="D227" t="s">
        <v>10378</v>
      </c>
      <c r="E227" t="s">
        <v>8412</v>
      </c>
    </row>
    <row r="228" spans="1:5" x14ac:dyDescent="0.2">
      <c r="A228" t="s">
        <v>11669</v>
      </c>
      <c r="B228" t="s">
        <v>10382</v>
      </c>
      <c r="C228" t="s">
        <v>11670</v>
      </c>
      <c r="D228" t="s">
        <v>10378</v>
      </c>
      <c r="E228" t="s">
        <v>8412</v>
      </c>
    </row>
    <row r="229" spans="1:5" x14ac:dyDescent="0.2">
      <c r="A229" t="s">
        <v>11671</v>
      </c>
      <c r="B229" t="s">
        <v>10382</v>
      </c>
      <c r="C229" t="s">
        <v>11672</v>
      </c>
      <c r="D229" t="s">
        <v>10378</v>
      </c>
      <c r="E229" t="s">
        <v>8412</v>
      </c>
    </row>
    <row r="230" spans="1:5" x14ac:dyDescent="0.2">
      <c r="A230" t="s">
        <v>11673</v>
      </c>
      <c r="B230" t="s">
        <v>10382</v>
      </c>
      <c r="C230" t="s">
        <v>11674</v>
      </c>
      <c r="D230" t="s">
        <v>10378</v>
      </c>
      <c r="E230" t="s">
        <v>8412</v>
      </c>
    </row>
    <row r="231" spans="1:5" x14ac:dyDescent="0.2">
      <c r="A231" t="s">
        <v>11675</v>
      </c>
      <c r="B231" t="s">
        <v>10382</v>
      </c>
      <c r="C231" t="s">
        <v>11676</v>
      </c>
      <c r="D231" t="s">
        <v>10378</v>
      </c>
      <c r="E231" t="s">
        <v>8412</v>
      </c>
    </row>
    <row r="232" spans="1:5" x14ac:dyDescent="0.2">
      <c r="A232" t="s">
        <v>11677</v>
      </c>
      <c r="B232" t="s">
        <v>10384</v>
      </c>
      <c r="C232" t="s">
        <v>11678</v>
      </c>
      <c r="D232" t="s">
        <v>10373</v>
      </c>
      <c r="E232" t="s">
        <v>8388</v>
      </c>
    </row>
    <row r="233" spans="1:5" x14ac:dyDescent="0.2">
      <c r="A233" t="s">
        <v>11679</v>
      </c>
      <c r="B233" t="s">
        <v>10384</v>
      </c>
      <c r="C233" t="s">
        <v>11680</v>
      </c>
      <c r="D233" t="s">
        <v>10373</v>
      </c>
      <c r="E233" t="s">
        <v>8412</v>
      </c>
    </row>
    <row r="234" spans="1:5" x14ac:dyDescent="0.2">
      <c r="A234" t="s">
        <v>11681</v>
      </c>
      <c r="B234" t="s">
        <v>10384</v>
      </c>
      <c r="C234" t="s">
        <v>11682</v>
      </c>
      <c r="D234" t="s">
        <v>10373</v>
      </c>
      <c r="E234" t="s">
        <v>8412</v>
      </c>
    </row>
    <row r="235" spans="1:5" x14ac:dyDescent="0.2">
      <c r="A235" t="s">
        <v>11683</v>
      </c>
      <c r="B235" t="s">
        <v>10386</v>
      </c>
      <c r="C235" t="s">
        <v>11684</v>
      </c>
      <c r="D235" t="s">
        <v>10373</v>
      </c>
      <c r="E235" t="s">
        <v>8412</v>
      </c>
    </row>
    <row r="236" spans="1:5" x14ac:dyDescent="0.2">
      <c r="A236" t="s">
        <v>11685</v>
      </c>
      <c r="B236" t="s">
        <v>10386</v>
      </c>
      <c r="C236" t="s">
        <v>11676</v>
      </c>
      <c r="D236" t="s">
        <v>10373</v>
      </c>
      <c r="E236" t="s">
        <v>8412</v>
      </c>
    </row>
    <row r="237" spans="1:5" x14ac:dyDescent="0.2">
      <c r="A237" t="s">
        <v>11686</v>
      </c>
      <c r="B237" t="s">
        <v>10386</v>
      </c>
      <c r="C237" t="s">
        <v>11687</v>
      </c>
      <c r="D237" t="s">
        <v>10373</v>
      </c>
      <c r="E237" t="s">
        <v>8412</v>
      </c>
    </row>
    <row r="238" spans="1:5" x14ac:dyDescent="0.2">
      <c r="A238" t="s">
        <v>11688</v>
      </c>
      <c r="B238" t="s">
        <v>10388</v>
      </c>
      <c r="C238" t="s">
        <v>11689</v>
      </c>
      <c r="D238" t="s">
        <v>10378</v>
      </c>
      <c r="E238" t="s">
        <v>8412</v>
      </c>
    </row>
    <row r="239" spans="1:5" x14ac:dyDescent="0.2">
      <c r="A239" t="s">
        <v>11690</v>
      </c>
      <c r="B239" t="s">
        <v>10388</v>
      </c>
      <c r="C239" t="s">
        <v>11676</v>
      </c>
      <c r="D239" t="s">
        <v>10378</v>
      </c>
      <c r="E239" t="s">
        <v>8412</v>
      </c>
    </row>
    <row r="240" spans="1:5" x14ac:dyDescent="0.2">
      <c r="A240" t="s">
        <v>11691</v>
      </c>
      <c r="B240" t="s">
        <v>10390</v>
      </c>
      <c r="C240" t="s">
        <v>11692</v>
      </c>
      <c r="D240" t="s">
        <v>10391</v>
      </c>
      <c r="E240" t="s">
        <v>8388</v>
      </c>
    </row>
    <row r="241" spans="1:5" x14ac:dyDescent="0.2">
      <c r="A241" t="s">
        <v>11693</v>
      </c>
      <c r="B241" t="s">
        <v>10390</v>
      </c>
      <c r="C241" t="s">
        <v>11694</v>
      </c>
      <c r="D241" t="s">
        <v>10391</v>
      </c>
      <c r="E241" t="s">
        <v>8388</v>
      </c>
    </row>
    <row r="242" spans="1:5" x14ac:dyDescent="0.2">
      <c r="A242" t="s">
        <v>11695</v>
      </c>
      <c r="B242" t="s">
        <v>10390</v>
      </c>
      <c r="C242" t="s">
        <v>11696</v>
      </c>
      <c r="D242" t="s">
        <v>10391</v>
      </c>
      <c r="E242" t="s">
        <v>8388</v>
      </c>
    </row>
    <row r="243" spans="1:5" x14ac:dyDescent="0.2">
      <c r="A243" t="s">
        <v>11697</v>
      </c>
      <c r="B243" t="s">
        <v>10390</v>
      </c>
      <c r="C243" t="s">
        <v>11698</v>
      </c>
      <c r="D243" t="s">
        <v>10391</v>
      </c>
      <c r="E243" t="s">
        <v>8388</v>
      </c>
    </row>
    <row r="244" spans="1:5" x14ac:dyDescent="0.2">
      <c r="A244" t="s">
        <v>11699</v>
      </c>
      <c r="B244" t="s">
        <v>10390</v>
      </c>
      <c r="C244" t="s">
        <v>11700</v>
      </c>
      <c r="D244" t="s">
        <v>10391</v>
      </c>
      <c r="E244" t="s">
        <v>8388</v>
      </c>
    </row>
    <row r="245" spans="1:5" x14ac:dyDescent="0.2">
      <c r="A245" t="s">
        <v>11701</v>
      </c>
      <c r="B245" t="s">
        <v>10390</v>
      </c>
      <c r="C245" t="s">
        <v>11702</v>
      </c>
      <c r="D245" t="s">
        <v>10391</v>
      </c>
      <c r="E245" t="s">
        <v>8388</v>
      </c>
    </row>
    <row r="246" spans="1:5" x14ac:dyDescent="0.2">
      <c r="A246" t="s">
        <v>11703</v>
      </c>
      <c r="B246" t="s">
        <v>10390</v>
      </c>
      <c r="C246" t="s">
        <v>11704</v>
      </c>
      <c r="D246" t="s">
        <v>10391</v>
      </c>
      <c r="E246" t="s">
        <v>8388</v>
      </c>
    </row>
    <row r="247" spans="1:5" x14ac:dyDescent="0.2">
      <c r="A247" t="s">
        <v>11705</v>
      </c>
      <c r="B247" t="s">
        <v>10390</v>
      </c>
      <c r="C247" t="s">
        <v>11706</v>
      </c>
      <c r="D247" t="s">
        <v>10391</v>
      </c>
      <c r="E247" t="s">
        <v>8388</v>
      </c>
    </row>
    <row r="248" spans="1:5" x14ac:dyDescent="0.2">
      <c r="A248" t="s">
        <v>11707</v>
      </c>
      <c r="B248" t="s">
        <v>10390</v>
      </c>
      <c r="C248" t="s">
        <v>11704</v>
      </c>
      <c r="D248" t="s">
        <v>10391</v>
      </c>
      <c r="E248" t="s">
        <v>8388</v>
      </c>
    </row>
    <row r="249" spans="1:5" x14ac:dyDescent="0.2">
      <c r="A249" t="s">
        <v>11708</v>
      </c>
      <c r="B249" t="s">
        <v>10390</v>
      </c>
      <c r="C249" t="s">
        <v>11709</v>
      </c>
      <c r="D249" t="s">
        <v>10391</v>
      </c>
      <c r="E249" t="s">
        <v>8388</v>
      </c>
    </row>
    <row r="250" spans="1:5" x14ac:dyDescent="0.2">
      <c r="A250" t="s">
        <v>11710</v>
      </c>
      <c r="B250" t="s">
        <v>10390</v>
      </c>
      <c r="C250" t="s">
        <v>11711</v>
      </c>
      <c r="D250" t="s">
        <v>10391</v>
      </c>
      <c r="E250" t="s">
        <v>8388</v>
      </c>
    </row>
    <row r="251" spans="1:5" x14ac:dyDescent="0.2">
      <c r="A251" t="s">
        <v>11712</v>
      </c>
      <c r="B251" t="s">
        <v>10390</v>
      </c>
      <c r="C251" t="s">
        <v>11713</v>
      </c>
      <c r="D251" t="s">
        <v>10391</v>
      </c>
      <c r="E251" t="s">
        <v>8388</v>
      </c>
    </row>
    <row r="252" spans="1:5" x14ac:dyDescent="0.2">
      <c r="A252" t="s">
        <v>11714</v>
      </c>
      <c r="B252" t="s">
        <v>10390</v>
      </c>
      <c r="C252" t="s">
        <v>11715</v>
      </c>
      <c r="D252" t="s">
        <v>10391</v>
      </c>
      <c r="E252" t="s">
        <v>8388</v>
      </c>
    </row>
    <row r="253" spans="1:5" x14ac:dyDescent="0.2">
      <c r="A253" t="s">
        <v>11716</v>
      </c>
      <c r="B253" t="s">
        <v>10393</v>
      </c>
      <c r="C253" t="s">
        <v>11717</v>
      </c>
      <c r="D253" t="s">
        <v>10391</v>
      </c>
      <c r="E253" t="s">
        <v>8388</v>
      </c>
    </row>
    <row r="254" spans="1:5" x14ac:dyDescent="0.2">
      <c r="A254" t="s">
        <v>11718</v>
      </c>
      <c r="B254" t="s">
        <v>10393</v>
      </c>
      <c r="C254" t="s">
        <v>11719</v>
      </c>
      <c r="D254" t="s">
        <v>10391</v>
      </c>
      <c r="E254" t="s">
        <v>8388</v>
      </c>
    </row>
    <row r="255" spans="1:5" x14ac:dyDescent="0.2">
      <c r="A255" t="s">
        <v>11720</v>
      </c>
      <c r="B255" t="s">
        <v>10393</v>
      </c>
      <c r="C255" t="s">
        <v>11721</v>
      </c>
      <c r="D255" t="s">
        <v>10391</v>
      </c>
      <c r="E255" t="s">
        <v>8388</v>
      </c>
    </row>
    <row r="256" spans="1:5" x14ac:dyDescent="0.2">
      <c r="A256" t="s">
        <v>11722</v>
      </c>
      <c r="B256" t="s">
        <v>10393</v>
      </c>
      <c r="C256" t="s">
        <v>11723</v>
      </c>
      <c r="D256" t="s">
        <v>10391</v>
      </c>
      <c r="E256" t="s">
        <v>8388</v>
      </c>
    </row>
    <row r="257" spans="1:5" x14ac:dyDescent="0.2">
      <c r="A257" t="s">
        <v>11724</v>
      </c>
      <c r="B257" t="s">
        <v>10395</v>
      </c>
      <c r="C257" t="s">
        <v>11725</v>
      </c>
      <c r="D257" t="s">
        <v>10396</v>
      </c>
      <c r="E257" t="s">
        <v>8388</v>
      </c>
    </row>
    <row r="258" spans="1:5" x14ac:dyDescent="0.2">
      <c r="A258" t="s">
        <v>11726</v>
      </c>
      <c r="B258" t="s">
        <v>10395</v>
      </c>
      <c r="C258" t="s">
        <v>11727</v>
      </c>
      <c r="D258" t="s">
        <v>10396</v>
      </c>
      <c r="E258" t="s">
        <v>8388</v>
      </c>
    </row>
    <row r="259" spans="1:5" x14ac:dyDescent="0.2">
      <c r="A259" t="s">
        <v>11728</v>
      </c>
      <c r="B259" t="s">
        <v>10395</v>
      </c>
      <c r="C259" t="s">
        <v>11729</v>
      </c>
      <c r="D259" t="s">
        <v>10396</v>
      </c>
      <c r="E259" t="s">
        <v>8388</v>
      </c>
    </row>
    <row r="260" spans="1:5" x14ac:dyDescent="0.2">
      <c r="A260" t="s">
        <v>11730</v>
      </c>
      <c r="B260" t="s">
        <v>10395</v>
      </c>
      <c r="C260" t="s">
        <v>11731</v>
      </c>
      <c r="D260" t="s">
        <v>10396</v>
      </c>
      <c r="E260" t="s">
        <v>8388</v>
      </c>
    </row>
    <row r="261" spans="1:5" x14ac:dyDescent="0.2">
      <c r="A261" t="s">
        <v>11732</v>
      </c>
      <c r="B261" t="s">
        <v>10398</v>
      </c>
      <c r="C261" t="s">
        <v>11733</v>
      </c>
      <c r="D261" t="s">
        <v>10396</v>
      </c>
      <c r="E261" t="s">
        <v>8388</v>
      </c>
    </row>
    <row r="262" spans="1:5" x14ac:dyDescent="0.2">
      <c r="A262" t="s">
        <v>11734</v>
      </c>
      <c r="B262" t="s">
        <v>10398</v>
      </c>
      <c r="C262" t="s">
        <v>11735</v>
      </c>
      <c r="D262" t="s">
        <v>10396</v>
      </c>
      <c r="E262" t="s">
        <v>8388</v>
      </c>
    </row>
    <row r="263" spans="1:5" x14ac:dyDescent="0.2">
      <c r="A263" t="s">
        <v>11736</v>
      </c>
      <c r="B263" t="s">
        <v>10400</v>
      </c>
      <c r="C263" t="s">
        <v>11737</v>
      </c>
      <c r="D263" t="s">
        <v>10396</v>
      </c>
      <c r="E263" t="s">
        <v>8388</v>
      </c>
    </row>
    <row r="264" spans="1:5" x14ac:dyDescent="0.2">
      <c r="A264" t="s">
        <v>11738</v>
      </c>
      <c r="B264" t="s">
        <v>10400</v>
      </c>
      <c r="C264" t="s">
        <v>11739</v>
      </c>
      <c r="D264" t="s">
        <v>10396</v>
      </c>
      <c r="E264" t="s">
        <v>8388</v>
      </c>
    </row>
    <row r="265" spans="1:5" x14ac:dyDescent="0.2">
      <c r="A265" t="s">
        <v>11740</v>
      </c>
      <c r="B265" t="s">
        <v>10400</v>
      </c>
      <c r="C265" t="s">
        <v>11741</v>
      </c>
      <c r="D265" t="s">
        <v>10396</v>
      </c>
      <c r="E265" t="s">
        <v>8388</v>
      </c>
    </row>
    <row r="266" spans="1:5" x14ac:dyDescent="0.2">
      <c r="A266" t="s">
        <v>11742</v>
      </c>
      <c r="B266" t="s">
        <v>10400</v>
      </c>
      <c r="C266" t="s">
        <v>11743</v>
      </c>
      <c r="D266" t="s">
        <v>10396</v>
      </c>
      <c r="E266" t="s">
        <v>8388</v>
      </c>
    </row>
    <row r="267" spans="1:5" x14ac:dyDescent="0.2">
      <c r="A267" t="s">
        <v>11744</v>
      </c>
      <c r="B267" t="s">
        <v>10400</v>
      </c>
      <c r="C267" t="s">
        <v>11745</v>
      </c>
      <c r="D267" t="s">
        <v>10396</v>
      </c>
      <c r="E267" t="s">
        <v>8388</v>
      </c>
    </row>
    <row r="268" spans="1:5" x14ac:dyDescent="0.2">
      <c r="A268" t="s">
        <v>11746</v>
      </c>
      <c r="B268" t="s">
        <v>10402</v>
      </c>
      <c r="C268" t="s">
        <v>11747</v>
      </c>
      <c r="D268" t="s">
        <v>10403</v>
      </c>
      <c r="E268" t="s">
        <v>8412</v>
      </c>
    </row>
    <row r="269" spans="1:5" x14ac:dyDescent="0.2">
      <c r="A269" t="s">
        <v>11748</v>
      </c>
      <c r="B269" t="s">
        <v>10402</v>
      </c>
      <c r="C269" t="s">
        <v>11749</v>
      </c>
      <c r="D269" t="s">
        <v>10403</v>
      </c>
      <c r="E269" t="s">
        <v>8412</v>
      </c>
    </row>
    <row r="270" spans="1:5" x14ac:dyDescent="0.2">
      <c r="A270" t="s">
        <v>11750</v>
      </c>
      <c r="B270" t="s">
        <v>10402</v>
      </c>
      <c r="C270" t="s">
        <v>11751</v>
      </c>
      <c r="D270" t="s">
        <v>10403</v>
      </c>
      <c r="E270" t="s">
        <v>8412</v>
      </c>
    </row>
    <row r="271" spans="1:5" x14ac:dyDescent="0.2">
      <c r="A271" t="s">
        <v>11752</v>
      </c>
      <c r="B271" t="s">
        <v>10402</v>
      </c>
      <c r="C271" t="s">
        <v>11753</v>
      </c>
      <c r="D271" t="s">
        <v>10403</v>
      </c>
      <c r="E271" t="s">
        <v>8412</v>
      </c>
    </row>
    <row r="272" spans="1:5" x14ac:dyDescent="0.2">
      <c r="A272" t="s">
        <v>11754</v>
      </c>
      <c r="B272" t="s">
        <v>10402</v>
      </c>
      <c r="C272" t="s">
        <v>11755</v>
      </c>
      <c r="D272" t="s">
        <v>10403</v>
      </c>
      <c r="E272" t="s">
        <v>8412</v>
      </c>
    </row>
    <row r="273" spans="1:5" x14ac:dyDescent="0.2">
      <c r="A273" t="s">
        <v>11756</v>
      </c>
      <c r="B273" t="s">
        <v>10402</v>
      </c>
      <c r="C273" t="s">
        <v>11757</v>
      </c>
      <c r="D273" t="s">
        <v>10403</v>
      </c>
      <c r="E273" t="s">
        <v>8412</v>
      </c>
    </row>
    <row r="274" spans="1:5" x14ac:dyDescent="0.2">
      <c r="A274" t="s">
        <v>11758</v>
      </c>
      <c r="B274" t="s">
        <v>10402</v>
      </c>
      <c r="C274" t="s">
        <v>11759</v>
      </c>
      <c r="D274" t="s">
        <v>10403</v>
      </c>
      <c r="E274" t="s">
        <v>8412</v>
      </c>
    </row>
    <row r="275" spans="1:5" x14ac:dyDescent="0.2">
      <c r="A275" t="s">
        <v>11760</v>
      </c>
      <c r="B275" t="s">
        <v>10402</v>
      </c>
      <c r="C275" t="s">
        <v>11761</v>
      </c>
      <c r="D275" t="s">
        <v>10403</v>
      </c>
      <c r="E275" t="s">
        <v>8412</v>
      </c>
    </row>
    <row r="276" spans="1:5" x14ac:dyDescent="0.2">
      <c r="A276" t="s">
        <v>11762</v>
      </c>
      <c r="B276" t="s">
        <v>10402</v>
      </c>
      <c r="C276" t="s">
        <v>11763</v>
      </c>
      <c r="D276" t="s">
        <v>10403</v>
      </c>
      <c r="E276" t="s">
        <v>8388</v>
      </c>
    </row>
    <row r="277" spans="1:5" x14ac:dyDescent="0.2">
      <c r="A277" t="s">
        <v>11764</v>
      </c>
      <c r="B277" t="s">
        <v>10405</v>
      </c>
      <c r="C277" t="s">
        <v>11765</v>
      </c>
      <c r="D277" t="s">
        <v>10297</v>
      </c>
      <c r="E277" t="s">
        <v>8388</v>
      </c>
    </row>
    <row r="278" spans="1:5" x14ac:dyDescent="0.2">
      <c r="A278" t="s">
        <v>11766</v>
      </c>
      <c r="B278" t="s">
        <v>10405</v>
      </c>
      <c r="C278" t="s">
        <v>11767</v>
      </c>
      <c r="D278" t="s">
        <v>10297</v>
      </c>
      <c r="E278" t="s">
        <v>8388</v>
      </c>
    </row>
    <row r="279" spans="1:5" x14ac:dyDescent="0.2">
      <c r="A279" t="s">
        <v>11768</v>
      </c>
      <c r="B279" t="s">
        <v>10405</v>
      </c>
      <c r="C279" t="s">
        <v>11769</v>
      </c>
      <c r="D279" t="s">
        <v>10297</v>
      </c>
      <c r="E279" t="s">
        <v>8388</v>
      </c>
    </row>
    <row r="280" spans="1:5" x14ac:dyDescent="0.2">
      <c r="A280" t="s">
        <v>11770</v>
      </c>
      <c r="B280" t="s">
        <v>10405</v>
      </c>
      <c r="C280" t="s">
        <v>11771</v>
      </c>
      <c r="D280" t="s">
        <v>10297</v>
      </c>
      <c r="E280" t="s">
        <v>8388</v>
      </c>
    </row>
    <row r="281" spans="1:5" x14ac:dyDescent="0.2">
      <c r="A281" t="s">
        <v>11772</v>
      </c>
      <c r="B281" t="s">
        <v>10405</v>
      </c>
      <c r="C281" t="s">
        <v>11773</v>
      </c>
      <c r="D281" t="s">
        <v>10297</v>
      </c>
      <c r="E281" t="s">
        <v>8388</v>
      </c>
    </row>
    <row r="282" spans="1:5" x14ac:dyDescent="0.2">
      <c r="A282" t="s">
        <v>11774</v>
      </c>
      <c r="B282" t="s">
        <v>10407</v>
      </c>
      <c r="C282" t="s">
        <v>11775</v>
      </c>
      <c r="D282" t="s">
        <v>10403</v>
      </c>
      <c r="E282" t="s">
        <v>8412</v>
      </c>
    </row>
    <row r="283" spans="1:5" x14ac:dyDescent="0.2">
      <c r="A283" t="s">
        <v>11776</v>
      </c>
      <c r="B283" t="s">
        <v>10407</v>
      </c>
      <c r="C283" t="s">
        <v>11777</v>
      </c>
      <c r="D283" t="s">
        <v>10403</v>
      </c>
      <c r="E283" t="s">
        <v>8412</v>
      </c>
    </row>
    <row r="284" spans="1:5" x14ac:dyDescent="0.2">
      <c r="A284" t="s">
        <v>11778</v>
      </c>
      <c r="B284" t="s">
        <v>10407</v>
      </c>
      <c r="C284" t="s">
        <v>11779</v>
      </c>
      <c r="D284" t="s">
        <v>10403</v>
      </c>
      <c r="E284" t="s">
        <v>8412</v>
      </c>
    </row>
    <row r="285" spans="1:5" x14ac:dyDescent="0.2">
      <c r="A285" t="s">
        <v>11780</v>
      </c>
      <c r="B285" t="s">
        <v>10407</v>
      </c>
      <c r="C285" t="s">
        <v>11781</v>
      </c>
      <c r="D285" t="s">
        <v>10403</v>
      </c>
      <c r="E285" t="s">
        <v>8412</v>
      </c>
    </row>
    <row r="286" spans="1:5" x14ac:dyDescent="0.2">
      <c r="A286" t="s">
        <v>11782</v>
      </c>
      <c r="B286" t="s">
        <v>10409</v>
      </c>
      <c r="C286" t="s">
        <v>11783</v>
      </c>
      <c r="D286" t="s">
        <v>10403</v>
      </c>
      <c r="E286" t="s">
        <v>8412</v>
      </c>
    </row>
    <row r="287" spans="1:5" x14ac:dyDescent="0.2">
      <c r="A287" t="s">
        <v>11784</v>
      </c>
      <c r="B287" t="s">
        <v>10409</v>
      </c>
      <c r="C287" t="s">
        <v>11785</v>
      </c>
      <c r="D287" t="s">
        <v>10403</v>
      </c>
      <c r="E287" t="s">
        <v>8388</v>
      </c>
    </row>
    <row r="288" spans="1:5" x14ac:dyDescent="0.2">
      <c r="A288" t="s">
        <v>11786</v>
      </c>
      <c r="B288" t="s">
        <v>10409</v>
      </c>
      <c r="C288" t="s">
        <v>11787</v>
      </c>
      <c r="D288" t="s">
        <v>10403</v>
      </c>
      <c r="E288" t="s">
        <v>8412</v>
      </c>
    </row>
    <row r="289" spans="1:5" x14ac:dyDescent="0.2">
      <c r="A289" t="s">
        <v>11788</v>
      </c>
      <c r="B289" t="s">
        <v>10409</v>
      </c>
      <c r="C289" t="s">
        <v>11789</v>
      </c>
      <c r="D289" t="s">
        <v>10403</v>
      </c>
      <c r="E289" t="s">
        <v>8412</v>
      </c>
    </row>
    <row r="290" spans="1:5" x14ac:dyDescent="0.2">
      <c r="A290" t="s">
        <v>11790</v>
      </c>
      <c r="B290" t="s">
        <v>10409</v>
      </c>
      <c r="C290" t="s">
        <v>11791</v>
      </c>
      <c r="D290" t="s">
        <v>10403</v>
      </c>
      <c r="E290" t="s">
        <v>8412</v>
      </c>
    </row>
    <row r="291" spans="1:5" x14ac:dyDescent="0.2">
      <c r="A291" t="s">
        <v>11792</v>
      </c>
      <c r="B291" t="s">
        <v>10411</v>
      </c>
      <c r="C291" t="s">
        <v>11793</v>
      </c>
      <c r="D291" t="s">
        <v>10391</v>
      </c>
      <c r="E291" t="s">
        <v>8388</v>
      </c>
    </row>
    <row r="292" spans="1:5" x14ac:dyDescent="0.2">
      <c r="A292" t="s">
        <v>11794</v>
      </c>
      <c r="B292" t="s">
        <v>10411</v>
      </c>
      <c r="C292" t="s">
        <v>11795</v>
      </c>
      <c r="D292" t="s">
        <v>10391</v>
      </c>
      <c r="E292" t="s">
        <v>8388</v>
      </c>
    </row>
    <row r="293" spans="1:5" x14ac:dyDescent="0.2">
      <c r="A293" t="s">
        <v>11796</v>
      </c>
      <c r="B293" t="s">
        <v>10411</v>
      </c>
      <c r="C293" t="s">
        <v>11797</v>
      </c>
      <c r="D293" t="s">
        <v>10391</v>
      </c>
      <c r="E293" t="s">
        <v>8388</v>
      </c>
    </row>
    <row r="294" spans="1:5" x14ac:dyDescent="0.2">
      <c r="A294" t="s">
        <v>11798</v>
      </c>
      <c r="B294" t="s">
        <v>10411</v>
      </c>
      <c r="C294" t="s">
        <v>11799</v>
      </c>
      <c r="D294" t="s">
        <v>10391</v>
      </c>
      <c r="E294" t="s">
        <v>8388</v>
      </c>
    </row>
    <row r="295" spans="1:5" x14ac:dyDescent="0.2">
      <c r="A295" t="s">
        <v>11800</v>
      </c>
      <c r="B295" t="s">
        <v>10411</v>
      </c>
      <c r="C295" t="s">
        <v>11801</v>
      </c>
      <c r="D295" t="s">
        <v>10391</v>
      </c>
      <c r="E295" t="s">
        <v>8388</v>
      </c>
    </row>
    <row r="296" spans="1:5" x14ac:dyDescent="0.2">
      <c r="A296" t="s">
        <v>11802</v>
      </c>
      <c r="B296" t="s">
        <v>10411</v>
      </c>
      <c r="C296" t="s">
        <v>11803</v>
      </c>
      <c r="D296" t="s">
        <v>10391</v>
      </c>
      <c r="E296" t="s">
        <v>8388</v>
      </c>
    </row>
    <row r="297" spans="1:5" x14ac:dyDescent="0.2">
      <c r="A297" t="s">
        <v>11804</v>
      </c>
      <c r="B297" t="s">
        <v>10411</v>
      </c>
      <c r="C297" t="s">
        <v>11805</v>
      </c>
      <c r="D297" t="s">
        <v>10391</v>
      </c>
      <c r="E297" t="s">
        <v>8388</v>
      </c>
    </row>
    <row r="298" spans="1:5" x14ac:dyDescent="0.2">
      <c r="A298" t="s">
        <v>11806</v>
      </c>
      <c r="B298" t="s">
        <v>10411</v>
      </c>
      <c r="C298" t="s">
        <v>11807</v>
      </c>
      <c r="D298" t="s">
        <v>10391</v>
      </c>
      <c r="E298" t="s">
        <v>8388</v>
      </c>
    </row>
    <row r="299" spans="1:5" x14ac:dyDescent="0.2">
      <c r="A299" t="s">
        <v>11808</v>
      </c>
      <c r="B299" t="s">
        <v>10411</v>
      </c>
      <c r="C299" t="s">
        <v>11809</v>
      </c>
      <c r="D299" t="s">
        <v>10391</v>
      </c>
      <c r="E299" t="s">
        <v>8388</v>
      </c>
    </row>
    <row r="300" spans="1:5" x14ac:dyDescent="0.2">
      <c r="A300" t="s">
        <v>11810</v>
      </c>
      <c r="B300" t="s">
        <v>10413</v>
      </c>
      <c r="C300" t="s">
        <v>11811</v>
      </c>
      <c r="D300" t="s">
        <v>10414</v>
      </c>
      <c r="E300" t="s">
        <v>8412</v>
      </c>
    </row>
    <row r="301" spans="1:5" x14ac:dyDescent="0.2">
      <c r="A301" t="s">
        <v>11812</v>
      </c>
      <c r="B301" t="s">
        <v>10413</v>
      </c>
      <c r="C301" t="s">
        <v>11813</v>
      </c>
      <c r="D301" t="s">
        <v>10414</v>
      </c>
      <c r="E301" t="s">
        <v>8388</v>
      </c>
    </row>
    <row r="302" spans="1:5" x14ac:dyDescent="0.2">
      <c r="A302" t="s">
        <v>11814</v>
      </c>
      <c r="B302" t="s">
        <v>10416</v>
      </c>
      <c r="C302" t="s">
        <v>11815</v>
      </c>
      <c r="D302" t="s">
        <v>10414</v>
      </c>
      <c r="E302" t="s">
        <v>8388</v>
      </c>
    </row>
    <row r="303" spans="1:5" x14ac:dyDescent="0.2">
      <c r="A303" t="s">
        <v>11816</v>
      </c>
      <c r="B303" t="s">
        <v>10416</v>
      </c>
      <c r="C303" t="s">
        <v>11817</v>
      </c>
      <c r="D303" t="s">
        <v>10414</v>
      </c>
      <c r="E303" t="s">
        <v>8388</v>
      </c>
    </row>
    <row r="304" spans="1:5" x14ac:dyDescent="0.2">
      <c r="A304" t="s">
        <v>11818</v>
      </c>
      <c r="B304" t="s">
        <v>10418</v>
      </c>
      <c r="C304" t="s">
        <v>11819</v>
      </c>
      <c r="D304" t="s">
        <v>10391</v>
      </c>
      <c r="E304" t="s">
        <v>8388</v>
      </c>
    </row>
    <row r="305" spans="1:5" x14ac:dyDescent="0.2">
      <c r="A305" t="s">
        <v>11820</v>
      </c>
      <c r="B305" t="s">
        <v>10418</v>
      </c>
      <c r="C305" t="s">
        <v>11821</v>
      </c>
      <c r="D305" t="s">
        <v>10391</v>
      </c>
      <c r="E305" t="s">
        <v>8388</v>
      </c>
    </row>
    <row r="306" spans="1:5" x14ac:dyDescent="0.2">
      <c r="A306" t="s">
        <v>11822</v>
      </c>
      <c r="B306" t="s">
        <v>10420</v>
      </c>
      <c r="C306" t="s">
        <v>11823</v>
      </c>
      <c r="D306" t="s">
        <v>10391</v>
      </c>
      <c r="E306" t="s">
        <v>8388</v>
      </c>
    </row>
    <row r="307" spans="1:5" x14ac:dyDescent="0.2">
      <c r="A307" t="s">
        <v>11824</v>
      </c>
      <c r="B307" t="s">
        <v>10420</v>
      </c>
      <c r="C307" t="s">
        <v>11825</v>
      </c>
      <c r="D307" t="s">
        <v>10391</v>
      </c>
      <c r="E307" t="s">
        <v>8388</v>
      </c>
    </row>
    <row r="308" spans="1:5" x14ac:dyDescent="0.2">
      <c r="A308" t="s">
        <v>11826</v>
      </c>
      <c r="B308" t="s">
        <v>10422</v>
      </c>
      <c r="C308" t="s">
        <v>11827</v>
      </c>
      <c r="D308" t="s">
        <v>10391</v>
      </c>
      <c r="E308" t="s">
        <v>8388</v>
      </c>
    </row>
    <row r="309" spans="1:5" x14ac:dyDescent="0.2">
      <c r="A309" t="s">
        <v>11828</v>
      </c>
      <c r="B309" t="s">
        <v>10422</v>
      </c>
      <c r="C309" t="s">
        <v>11829</v>
      </c>
      <c r="D309" t="s">
        <v>10391</v>
      </c>
      <c r="E309" t="s">
        <v>8388</v>
      </c>
    </row>
    <row r="310" spans="1:5" x14ac:dyDescent="0.2">
      <c r="A310" t="s">
        <v>11830</v>
      </c>
      <c r="B310" t="s">
        <v>10424</v>
      </c>
      <c r="C310" t="s">
        <v>11827</v>
      </c>
      <c r="D310" t="s">
        <v>10391</v>
      </c>
      <c r="E310" t="s">
        <v>8388</v>
      </c>
    </row>
    <row r="311" spans="1:5" x14ac:dyDescent="0.2">
      <c r="A311" t="s">
        <v>11831</v>
      </c>
      <c r="B311" t="s">
        <v>10424</v>
      </c>
      <c r="C311" t="s">
        <v>11832</v>
      </c>
      <c r="D311" t="s">
        <v>10391</v>
      </c>
      <c r="E311" t="s">
        <v>8388</v>
      </c>
    </row>
    <row r="312" spans="1:5" x14ac:dyDescent="0.2">
      <c r="A312" t="s">
        <v>11833</v>
      </c>
      <c r="B312" t="s">
        <v>10426</v>
      </c>
      <c r="C312" t="s">
        <v>11834</v>
      </c>
      <c r="D312" t="s">
        <v>10391</v>
      </c>
      <c r="E312" t="s">
        <v>8388</v>
      </c>
    </row>
    <row r="313" spans="1:5" x14ac:dyDescent="0.2">
      <c r="A313" t="s">
        <v>11835</v>
      </c>
      <c r="B313" t="s">
        <v>10428</v>
      </c>
      <c r="C313" t="s">
        <v>11836</v>
      </c>
      <c r="D313" t="s">
        <v>10391</v>
      </c>
      <c r="E313" t="s">
        <v>8388</v>
      </c>
    </row>
    <row r="314" spans="1:5" x14ac:dyDescent="0.2">
      <c r="A314" t="s">
        <v>11837</v>
      </c>
      <c r="B314" t="s">
        <v>10428</v>
      </c>
      <c r="C314" t="s">
        <v>11838</v>
      </c>
      <c r="D314" t="s">
        <v>10391</v>
      </c>
      <c r="E314" t="s">
        <v>8388</v>
      </c>
    </row>
    <row r="315" spans="1:5" x14ac:dyDescent="0.2">
      <c r="A315" t="s">
        <v>11839</v>
      </c>
      <c r="B315" t="s">
        <v>10428</v>
      </c>
      <c r="C315" t="s">
        <v>11840</v>
      </c>
      <c r="D315" t="s">
        <v>10391</v>
      </c>
      <c r="E315" t="s">
        <v>8388</v>
      </c>
    </row>
    <row r="316" spans="1:5" x14ac:dyDescent="0.2">
      <c r="A316" t="s">
        <v>11841</v>
      </c>
      <c r="B316" t="s">
        <v>10428</v>
      </c>
      <c r="C316" t="s">
        <v>11842</v>
      </c>
      <c r="D316" t="s">
        <v>10391</v>
      </c>
      <c r="E316" t="s">
        <v>8388</v>
      </c>
    </row>
    <row r="317" spans="1:5" x14ac:dyDescent="0.2">
      <c r="A317" t="s">
        <v>11843</v>
      </c>
      <c r="B317" t="s">
        <v>10430</v>
      </c>
      <c r="C317" t="s">
        <v>11838</v>
      </c>
      <c r="D317" t="s">
        <v>10391</v>
      </c>
      <c r="E317" t="s">
        <v>8388</v>
      </c>
    </row>
    <row r="318" spans="1:5" x14ac:dyDescent="0.2">
      <c r="A318" t="s">
        <v>11844</v>
      </c>
      <c r="B318" t="s">
        <v>10430</v>
      </c>
      <c r="C318" t="s">
        <v>11840</v>
      </c>
      <c r="D318" t="s">
        <v>10391</v>
      </c>
      <c r="E318" t="s">
        <v>8388</v>
      </c>
    </row>
    <row r="319" spans="1:5" x14ac:dyDescent="0.2">
      <c r="A319" t="s">
        <v>11845</v>
      </c>
      <c r="B319" t="s">
        <v>10430</v>
      </c>
      <c r="C319" t="s">
        <v>11842</v>
      </c>
      <c r="D319" t="s">
        <v>10391</v>
      </c>
      <c r="E319" t="s">
        <v>8388</v>
      </c>
    </row>
    <row r="320" spans="1:5" x14ac:dyDescent="0.2">
      <c r="A320" t="s">
        <v>11846</v>
      </c>
      <c r="B320" t="s">
        <v>10430</v>
      </c>
      <c r="C320" t="s">
        <v>11847</v>
      </c>
      <c r="D320" t="s">
        <v>10391</v>
      </c>
      <c r="E320" t="s">
        <v>8388</v>
      </c>
    </row>
    <row r="321" spans="1:5" x14ac:dyDescent="0.2">
      <c r="A321" t="s">
        <v>11848</v>
      </c>
      <c r="B321" t="s">
        <v>10430</v>
      </c>
      <c r="C321" t="s">
        <v>11849</v>
      </c>
      <c r="D321" t="s">
        <v>10391</v>
      </c>
      <c r="E321" t="s">
        <v>8388</v>
      </c>
    </row>
    <row r="322" spans="1:5" x14ac:dyDescent="0.2">
      <c r="A322" t="s">
        <v>11850</v>
      </c>
      <c r="B322" t="s">
        <v>10430</v>
      </c>
      <c r="C322" t="s">
        <v>11851</v>
      </c>
      <c r="D322" t="s">
        <v>10391</v>
      </c>
      <c r="E322" t="s">
        <v>8388</v>
      </c>
    </row>
    <row r="323" spans="1:5" x14ac:dyDescent="0.2">
      <c r="A323" t="s">
        <v>11852</v>
      </c>
      <c r="B323" t="s">
        <v>10430</v>
      </c>
      <c r="C323" t="s">
        <v>11853</v>
      </c>
      <c r="D323" t="s">
        <v>10391</v>
      </c>
      <c r="E323" t="s">
        <v>8388</v>
      </c>
    </row>
    <row r="324" spans="1:5" x14ac:dyDescent="0.2">
      <c r="A324" t="s">
        <v>11854</v>
      </c>
      <c r="B324" t="s">
        <v>10432</v>
      </c>
      <c r="C324" t="s">
        <v>11855</v>
      </c>
      <c r="D324" t="s">
        <v>10391</v>
      </c>
      <c r="E324" t="s">
        <v>8388</v>
      </c>
    </row>
    <row r="325" spans="1:5" x14ac:dyDescent="0.2">
      <c r="A325" t="s">
        <v>11856</v>
      </c>
      <c r="B325" t="s">
        <v>10432</v>
      </c>
      <c r="C325" t="s">
        <v>11857</v>
      </c>
      <c r="D325" t="s">
        <v>10391</v>
      </c>
      <c r="E325" t="s">
        <v>8388</v>
      </c>
    </row>
    <row r="326" spans="1:5" x14ac:dyDescent="0.2">
      <c r="A326" t="s">
        <v>11858</v>
      </c>
      <c r="B326" t="s">
        <v>10434</v>
      </c>
      <c r="C326" t="s">
        <v>11859</v>
      </c>
      <c r="D326" t="s">
        <v>10396</v>
      </c>
      <c r="E326" t="s">
        <v>8388</v>
      </c>
    </row>
    <row r="327" spans="1:5" x14ac:dyDescent="0.2">
      <c r="A327" t="s">
        <v>11860</v>
      </c>
      <c r="B327" t="s">
        <v>10434</v>
      </c>
      <c r="C327" t="s">
        <v>11861</v>
      </c>
      <c r="D327" t="s">
        <v>10396</v>
      </c>
      <c r="E327" t="s">
        <v>8388</v>
      </c>
    </row>
    <row r="328" spans="1:5" x14ac:dyDescent="0.2">
      <c r="A328" t="s">
        <v>11862</v>
      </c>
      <c r="B328" t="s">
        <v>10434</v>
      </c>
      <c r="C328" t="s">
        <v>11863</v>
      </c>
      <c r="D328" t="s">
        <v>10396</v>
      </c>
      <c r="E328" t="s">
        <v>8388</v>
      </c>
    </row>
    <row r="329" spans="1:5" x14ac:dyDescent="0.2">
      <c r="A329" t="s">
        <v>11864</v>
      </c>
      <c r="B329" t="s">
        <v>10434</v>
      </c>
      <c r="C329" t="s">
        <v>11865</v>
      </c>
      <c r="D329" t="s">
        <v>10396</v>
      </c>
      <c r="E329" t="s">
        <v>8388</v>
      </c>
    </row>
    <row r="330" spans="1:5" x14ac:dyDescent="0.2">
      <c r="A330" t="s">
        <v>11866</v>
      </c>
      <c r="B330" t="s">
        <v>10434</v>
      </c>
      <c r="C330" t="s">
        <v>8564</v>
      </c>
      <c r="D330" t="s">
        <v>10396</v>
      </c>
      <c r="E330" t="s">
        <v>8388</v>
      </c>
    </row>
    <row r="331" spans="1:5" x14ac:dyDescent="0.2">
      <c r="A331" t="s">
        <v>11867</v>
      </c>
      <c r="B331" t="s">
        <v>10436</v>
      </c>
      <c r="C331" t="s">
        <v>11863</v>
      </c>
      <c r="D331" t="s">
        <v>10396</v>
      </c>
      <c r="E331" t="s">
        <v>8388</v>
      </c>
    </row>
    <row r="332" spans="1:5" x14ac:dyDescent="0.2">
      <c r="A332" t="s">
        <v>11868</v>
      </c>
      <c r="B332" t="s">
        <v>10436</v>
      </c>
      <c r="C332" t="s">
        <v>11865</v>
      </c>
      <c r="D332" t="s">
        <v>10396</v>
      </c>
      <c r="E332" t="s">
        <v>8388</v>
      </c>
    </row>
    <row r="333" spans="1:5" x14ac:dyDescent="0.2">
      <c r="A333" t="s">
        <v>11869</v>
      </c>
      <c r="B333" t="s">
        <v>10436</v>
      </c>
      <c r="C333" t="s">
        <v>8564</v>
      </c>
      <c r="D333" t="s">
        <v>10396</v>
      </c>
      <c r="E333" t="s">
        <v>8388</v>
      </c>
    </row>
    <row r="334" spans="1:5" x14ac:dyDescent="0.2">
      <c r="A334" t="s">
        <v>11870</v>
      </c>
      <c r="B334" t="s">
        <v>10436</v>
      </c>
      <c r="C334" t="s">
        <v>11871</v>
      </c>
      <c r="D334" t="s">
        <v>10396</v>
      </c>
      <c r="E334" t="s">
        <v>8388</v>
      </c>
    </row>
    <row r="335" spans="1:5" x14ac:dyDescent="0.2">
      <c r="A335" t="s">
        <v>11872</v>
      </c>
      <c r="B335" t="s">
        <v>10438</v>
      </c>
      <c r="C335" t="s">
        <v>11873</v>
      </c>
      <c r="D335" t="s">
        <v>10396</v>
      </c>
      <c r="E335" t="s">
        <v>8388</v>
      </c>
    </row>
    <row r="336" spans="1:5" x14ac:dyDescent="0.2">
      <c r="A336" t="s">
        <v>11874</v>
      </c>
      <c r="B336" t="s">
        <v>10438</v>
      </c>
      <c r="C336" t="s">
        <v>11859</v>
      </c>
      <c r="D336" t="s">
        <v>10396</v>
      </c>
      <c r="E336" t="s">
        <v>8388</v>
      </c>
    </row>
    <row r="337" spans="1:5" x14ac:dyDescent="0.2">
      <c r="A337" t="s">
        <v>11875</v>
      </c>
      <c r="B337" t="s">
        <v>10438</v>
      </c>
      <c r="C337" t="s">
        <v>11861</v>
      </c>
      <c r="D337" t="s">
        <v>10396</v>
      </c>
      <c r="E337" t="s">
        <v>8388</v>
      </c>
    </row>
    <row r="338" spans="1:5" x14ac:dyDescent="0.2">
      <c r="A338" t="s">
        <v>11876</v>
      </c>
      <c r="B338" t="s">
        <v>10438</v>
      </c>
      <c r="C338" t="s">
        <v>11877</v>
      </c>
      <c r="D338" t="s">
        <v>10396</v>
      </c>
      <c r="E338" t="s">
        <v>8388</v>
      </c>
    </row>
    <row r="339" spans="1:5" x14ac:dyDescent="0.2">
      <c r="A339" t="s">
        <v>11878</v>
      </c>
      <c r="B339" t="s">
        <v>10438</v>
      </c>
      <c r="C339" t="s">
        <v>11879</v>
      </c>
      <c r="D339" t="s">
        <v>10396</v>
      </c>
      <c r="E339" t="s">
        <v>8388</v>
      </c>
    </row>
    <row r="340" spans="1:5" x14ac:dyDescent="0.2">
      <c r="A340" t="s">
        <v>11880</v>
      </c>
      <c r="B340" t="s">
        <v>10438</v>
      </c>
      <c r="C340" t="s">
        <v>11881</v>
      </c>
      <c r="D340" t="s">
        <v>10396</v>
      </c>
      <c r="E340" t="s">
        <v>8388</v>
      </c>
    </row>
    <row r="341" spans="1:5" x14ac:dyDescent="0.2">
      <c r="A341" t="s">
        <v>11882</v>
      </c>
      <c r="B341" t="s">
        <v>10438</v>
      </c>
      <c r="C341" t="s">
        <v>8564</v>
      </c>
      <c r="D341" t="s">
        <v>10396</v>
      </c>
      <c r="E341" t="s">
        <v>8388</v>
      </c>
    </row>
    <row r="342" spans="1:5" x14ac:dyDescent="0.2">
      <c r="A342" t="s">
        <v>11883</v>
      </c>
      <c r="B342" t="s">
        <v>10438</v>
      </c>
      <c r="C342" t="s">
        <v>11884</v>
      </c>
      <c r="D342" t="s">
        <v>10396</v>
      </c>
      <c r="E342" t="s">
        <v>8388</v>
      </c>
    </row>
    <row r="343" spans="1:5" x14ac:dyDescent="0.2">
      <c r="A343" t="s">
        <v>11885</v>
      </c>
      <c r="B343" t="s">
        <v>10440</v>
      </c>
      <c r="C343" t="s">
        <v>11871</v>
      </c>
      <c r="D343" t="s">
        <v>10396</v>
      </c>
      <c r="E343" t="s">
        <v>8388</v>
      </c>
    </row>
    <row r="344" spans="1:5" x14ac:dyDescent="0.2">
      <c r="A344" t="s">
        <v>11886</v>
      </c>
      <c r="B344" t="s">
        <v>10440</v>
      </c>
      <c r="C344" t="s">
        <v>11887</v>
      </c>
      <c r="D344" t="s">
        <v>10396</v>
      </c>
      <c r="E344" t="s">
        <v>8388</v>
      </c>
    </row>
    <row r="345" spans="1:5" x14ac:dyDescent="0.2">
      <c r="A345" t="s">
        <v>11888</v>
      </c>
      <c r="B345" t="s">
        <v>10440</v>
      </c>
      <c r="C345" t="s">
        <v>11884</v>
      </c>
      <c r="D345" t="s">
        <v>10396</v>
      </c>
      <c r="E345" t="s">
        <v>8388</v>
      </c>
    </row>
    <row r="346" spans="1:5" x14ac:dyDescent="0.2">
      <c r="A346" t="s">
        <v>11889</v>
      </c>
      <c r="B346" t="s">
        <v>10440</v>
      </c>
      <c r="C346" t="s">
        <v>11890</v>
      </c>
      <c r="D346" t="s">
        <v>10396</v>
      </c>
      <c r="E346" t="s">
        <v>8388</v>
      </c>
    </row>
    <row r="347" spans="1:5" x14ac:dyDescent="0.2">
      <c r="A347" t="s">
        <v>11891</v>
      </c>
      <c r="B347" t="s">
        <v>10442</v>
      </c>
      <c r="C347" t="s">
        <v>11892</v>
      </c>
      <c r="D347" t="s">
        <v>10297</v>
      </c>
      <c r="E347" t="s">
        <v>8388</v>
      </c>
    </row>
    <row r="348" spans="1:5" x14ac:dyDescent="0.2">
      <c r="A348" t="s">
        <v>11893</v>
      </c>
      <c r="B348" t="s">
        <v>10442</v>
      </c>
      <c r="C348" t="s">
        <v>11894</v>
      </c>
      <c r="D348" t="s">
        <v>10297</v>
      </c>
      <c r="E348" t="s">
        <v>8388</v>
      </c>
    </row>
    <row r="349" spans="1:5" x14ac:dyDescent="0.2">
      <c r="A349" t="s">
        <v>11895</v>
      </c>
      <c r="B349" t="s">
        <v>10442</v>
      </c>
      <c r="C349" t="s">
        <v>11896</v>
      </c>
      <c r="D349" t="s">
        <v>10297</v>
      </c>
      <c r="E349" t="s">
        <v>8388</v>
      </c>
    </row>
    <row r="350" spans="1:5" x14ac:dyDescent="0.2">
      <c r="A350" t="s">
        <v>11897</v>
      </c>
      <c r="B350" t="s">
        <v>10444</v>
      </c>
      <c r="C350" t="s">
        <v>11898</v>
      </c>
      <c r="D350" t="s">
        <v>10445</v>
      </c>
      <c r="E350" t="s">
        <v>8412</v>
      </c>
    </row>
    <row r="351" spans="1:5" x14ac:dyDescent="0.2">
      <c r="A351" t="s">
        <v>11899</v>
      </c>
      <c r="B351" t="s">
        <v>10444</v>
      </c>
      <c r="C351" t="s">
        <v>11900</v>
      </c>
      <c r="D351" t="s">
        <v>10445</v>
      </c>
      <c r="E351" t="s">
        <v>8412</v>
      </c>
    </row>
    <row r="352" spans="1:5" x14ac:dyDescent="0.2">
      <c r="A352" t="s">
        <v>11901</v>
      </c>
      <c r="B352" t="s">
        <v>10447</v>
      </c>
      <c r="C352" t="s">
        <v>11902</v>
      </c>
      <c r="D352" t="s">
        <v>10445</v>
      </c>
      <c r="E352" t="s">
        <v>8412</v>
      </c>
    </row>
    <row r="353" spans="1:5" x14ac:dyDescent="0.2">
      <c r="A353" t="s">
        <v>11903</v>
      </c>
      <c r="B353" t="s">
        <v>10449</v>
      </c>
      <c r="C353" t="s">
        <v>11904</v>
      </c>
      <c r="D353" t="s">
        <v>10445</v>
      </c>
      <c r="E353" t="s">
        <v>8388</v>
      </c>
    </row>
    <row r="354" spans="1:5" x14ac:dyDescent="0.2">
      <c r="A354" t="s">
        <v>11905</v>
      </c>
      <c r="B354" t="s">
        <v>10449</v>
      </c>
      <c r="C354" t="s">
        <v>11906</v>
      </c>
      <c r="D354" t="s">
        <v>10445</v>
      </c>
      <c r="E354" t="s">
        <v>8388</v>
      </c>
    </row>
    <row r="355" spans="1:5" x14ac:dyDescent="0.2">
      <c r="A355" t="s">
        <v>11907</v>
      </c>
      <c r="B355" t="s">
        <v>10449</v>
      </c>
      <c r="C355" t="s">
        <v>11908</v>
      </c>
      <c r="D355" t="s">
        <v>10445</v>
      </c>
      <c r="E355" t="s">
        <v>8388</v>
      </c>
    </row>
    <row r="356" spans="1:5" x14ac:dyDescent="0.2">
      <c r="A356" t="s">
        <v>11909</v>
      </c>
      <c r="B356" t="s">
        <v>10451</v>
      </c>
      <c r="C356" t="s">
        <v>11910</v>
      </c>
      <c r="D356" t="s">
        <v>10445</v>
      </c>
      <c r="E356" t="s">
        <v>8412</v>
      </c>
    </row>
    <row r="357" spans="1:5" x14ac:dyDescent="0.2">
      <c r="A357" t="s">
        <v>11911</v>
      </c>
      <c r="B357" t="s">
        <v>10453</v>
      </c>
      <c r="C357" t="s">
        <v>11912</v>
      </c>
      <c r="D357" t="s">
        <v>10445</v>
      </c>
      <c r="E357" t="s">
        <v>8388</v>
      </c>
    </row>
    <row r="358" spans="1:5" x14ac:dyDescent="0.2">
      <c r="A358" t="s">
        <v>11913</v>
      </c>
      <c r="B358" t="s">
        <v>10453</v>
      </c>
      <c r="C358" t="s">
        <v>11914</v>
      </c>
      <c r="D358" t="s">
        <v>10445</v>
      </c>
      <c r="E358" t="s">
        <v>8388</v>
      </c>
    </row>
    <row r="359" spans="1:5" x14ac:dyDescent="0.2">
      <c r="A359" t="s">
        <v>11915</v>
      </c>
      <c r="B359" t="s">
        <v>10453</v>
      </c>
      <c r="C359" t="s">
        <v>11916</v>
      </c>
      <c r="D359" t="s">
        <v>10445</v>
      </c>
      <c r="E359" t="s">
        <v>8388</v>
      </c>
    </row>
    <row r="360" spans="1:5" x14ac:dyDescent="0.2">
      <c r="A360" t="s">
        <v>11917</v>
      </c>
      <c r="B360" t="s">
        <v>10455</v>
      </c>
      <c r="C360" t="s">
        <v>11918</v>
      </c>
      <c r="D360" t="s">
        <v>10414</v>
      </c>
      <c r="E360" t="s">
        <v>8388</v>
      </c>
    </row>
    <row r="361" spans="1:5" x14ac:dyDescent="0.2">
      <c r="A361" t="s">
        <v>11919</v>
      </c>
      <c r="B361" t="s">
        <v>10455</v>
      </c>
      <c r="C361" t="s">
        <v>11920</v>
      </c>
      <c r="D361" t="s">
        <v>10414</v>
      </c>
      <c r="E361" t="s">
        <v>8388</v>
      </c>
    </row>
    <row r="362" spans="1:5" x14ac:dyDescent="0.2">
      <c r="A362" t="s">
        <v>11921</v>
      </c>
      <c r="B362" t="s">
        <v>10455</v>
      </c>
      <c r="C362" t="s">
        <v>11558</v>
      </c>
      <c r="D362" t="s">
        <v>10414</v>
      </c>
      <c r="E362" t="s">
        <v>8388</v>
      </c>
    </row>
    <row r="363" spans="1:5" x14ac:dyDescent="0.2">
      <c r="A363" t="s">
        <v>11922</v>
      </c>
      <c r="B363" t="s">
        <v>10457</v>
      </c>
      <c r="C363" t="s">
        <v>11923</v>
      </c>
      <c r="D363" t="s">
        <v>10414</v>
      </c>
      <c r="E363" t="s">
        <v>8388</v>
      </c>
    </row>
    <row r="364" spans="1:5" x14ac:dyDescent="0.2">
      <c r="A364" t="s">
        <v>11924</v>
      </c>
      <c r="B364" t="s">
        <v>10457</v>
      </c>
      <c r="C364" t="s">
        <v>11925</v>
      </c>
      <c r="D364" t="s">
        <v>10414</v>
      </c>
      <c r="E364" t="s">
        <v>8412</v>
      </c>
    </row>
    <row r="365" spans="1:5" x14ac:dyDescent="0.2">
      <c r="A365" t="s">
        <v>11926</v>
      </c>
      <c r="B365" t="s">
        <v>10457</v>
      </c>
      <c r="C365" t="s">
        <v>11927</v>
      </c>
      <c r="D365" t="s">
        <v>10414</v>
      </c>
      <c r="E365" t="s">
        <v>8388</v>
      </c>
    </row>
    <row r="366" spans="1:5" x14ac:dyDescent="0.2">
      <c r="A366" t="s">
        <v>11928</v>
      </c>
      <c r="B366" t="s">
        <v>10457</v>
      </c>
      <c r="C366" t="s">
        <v>11929</v>
      </c>
      <c r="D366" t="s">
        <v>10414</v>
      </c>
      <c r="E366" t="s">
        <v>8388</v>
      </c>
    </row>
    <row r="367" spans="1:5" x14ac:dyDescent="0.2">
      <c r="A367" t="s">
        <v>11930</v>
      </c>
      <c r="B367" t="s">
        <v>10459</v>
      </c>
      <c r="C367" t="s">
        <v>11931</v>
      </c>
      <c r="D367" t="s">
        <v>10414</v>
      </c>
      <c r="E367" t="s">
        <v>8388</v>
      </c>
    </row>
    <row r="368" spans="1:5" x14ac:dyDescent="0.2">
      <c r="A368" t="s">
        <v>11932</v>
      </c>
      <c r="B368" t="s">
        <v>10459</v>
      </c>
      <c r="C368" t="s">
        <v>11933</v>
      </c>
      <c r="D368" t="s">
        <v>10414</v>
      </c>
      <c r="E368" t="s">
        <v>8388</v>
      </c>
    </row>
    <row r="369" spans="1:5" x14ac:dyDescent="0.2">
      <c r="A369" t="s">
        <v>11934</v>
      </c>
      <c r="B369" t="s">
        <v>10459</v>
      </c>
      <c r="C369" t="s">
        <v>11935</v>
      </c>
      <c r="D369" t="s">
        <v>10414</v>
      </c>
      <c r="E369" t="s">
        <v>8388</v>
      </c>
    </row>
    <row r="370" spans="1:5" x14ac:dyDescent="0.2">
      <c r="A370" t="s">
        <v>11936</v>
      </c>
      <c r="B370" t="s">
        <v>10461</v>
      </c>
      <c r="C370" t="s">
        <v>11937</v>
      </c>
      <c r="D370" t="s">
        <v>10414</v>
      </c>
      <c r="E370" t="s">
        <v>8388</v>
      </c>
    </row>
    <row r="371" spans="1:5" x14ac:dyDescent="0.2">
      <c r="A371" t="s">
        <v>11938</v>
      </c>
      <c r="B371" t="s">
        <v>10463</v>
      </c>
      <c r="C371" t="s">
        <v>11939</v>
      </c>
      <c r="D371" t="s">
        <v>10414</v>
      </c>
      <c r="E371" t="s">
        <v>8388</v>
      </c>
    </row>
    <row r="372" spans="1:5" x14ac:dyDescent="0.2">
      <c r="A372" t="s">
        <v>11940</v>
      </c>
      <c r="B372" t="s">
        <v>10463</v>
      </c>
      <c r="C372" t="s">
        <v>11941</v>
      </c>
      <c r="D372" t="s">
        <v>10414</v>
      </c>
      <c r="E372" t="s">
        <v>8388</v>
      </c>
    </row>
    <row r="373" spans="1:5" x14ac:dyDescent="0.2">
      <c r="A373" t="s">
        <v>11942</v>
      </c>
      <c r="B373" t="s">
        <v>10463</v>
      </c>
      <c r="C373" t="s">
        <v>11943</v>
      </c>
      <c r="D373" t="s">
        <v>10414</v>
      </c>
      <c r="E373" t="s">
        <v>8388</v>
      </c>
    </row>
    <row r="374" spans="1:5" x14ac:dyDescent="0.2">
      <c r="A374" t="s">
        <v>11944</v>
      </c>
      <c r="B374" t="s">
        <v>10465</v>
      </c>
      <c r="C374" t="s">
        <v>11945</v>
      </c>
      <c r="D374" t="s">
        <v>10414</v>
      </c>
      <c r="E374" t="s">
        <v>8412</v>
      </c>
    </row>
    <row r="375" spans="1:5" x14ac:dyDescent="0.2">
      <c r="A375" t="s">
        <v>11946</v>
      </c>
      <c r="B375" t="s">
        <v>10465</v>
      </c>
      <c r="C375" t="s">
        <v>11947</v>
      </c>
      <c r="D375" t="s">
        <v>10414</v>
      </c>
      <c r="E375" t="s">
        <v>8412</v>
      </c>
    </row>
    <row r="376" spans="1:5" x14ac:dyDescent="0.2">
      <c r="A376" t="s">
        <v>11948</v>
      </c>
      <c r="B376" t="s">
        <v>10465</v>
      </c>
      <c r="C376" t="s">
        <v>11949</v>
      </c>
      <c r="D376" t="s">
        <v>10414</v>
      </c>
      <c r="E376" t="s">
        <v>8412</v>
      </c>
    </row>
    <row r="377" spans="1:5" x14ac:dyDescent="0.2">
      <c r="A377" t="s">
        <v>11950</v>
      </c>
      <c r="B377" t="s">
        <v>10467</v>
      </c>
      <c r="C377" t="s">
        <v>11951</v>
      </c>
      <c r="D377" t="s">
        <v>10414</v>
      </c>
      <c r="E377" t="s">
        <v>8388</v>
      </c>
    </row>
    <row r="378" spans="1:5" x14ac:dyDescent="0.2">
      <c r="A378" t="s">
        <v>11952</v>
      </c>
      <c r="B378" t="s">
        <v>10467</v>
      </c>
      <c r="C378" t="s">
        <v>11953</v>
      </c>
      <c r="D378" t="s">
        <v>10414</v>
      </c>
      <c r="E378" t="s">
        <v>8388</v>
      </c>
    </row>
    <row r="379" spans="1:5" x14ac:dyDescent="0.2">
      <c r="A379" t="s">
        <v>11954</v>
      </c>
      <c r="B379" t="s">
        <v>10467</v>
      </c>
      <c r="C379" t="s">
        <v>11955</v>
      </c>
      <c r="D379" t="s">
        <v>10414</v>
      </c>
      <c r="E379" t="s">
        <v>8388</v>
      </c>
    </row>
    <row r="380" spans="1:5" x14ac:dyDescent="0.2">
      <c r="A380" t="s">
        <v>11956</v>
      </c>
      <c r="B380" t="s">
        <v>10467</v>
      </c>
      <c r="C380" t="s">
        <v>11957</v>
      </c>
      <c r="D380" t="s">
        <v>10414</v>
      </c>
      <c r="E380" t="s">
        <v>8388</v>
      </c>
    </row>
    <row r="381" spans="1:5" x14ac:dyDescent="0.2">
      <c r="A381" t="s">
        <v>11958</v>
      </c>
      <c r="B381" t="s">
        <v>10469</v>
      </c>
      <c r="C381" t="s">
        <v>11918</v>
      </c>
      <c r="D381" t="s">
        <v>10470</v>
      </c>
      <c r="E381" t="s">
        <v>8388</v>
      </c>
    </row>
    <row r="382" spans="1:5" x14ac:dyDescent="0.2">
      <c r="A382" t="s">
        <v>11959</v>
      </c>
      <c r="B382" t="s">
        <v>10469</v>
      </c>
      <c r="C382" t="s">
        <v>11920</v>
      </c>
      <c r="D382" t="s">
        <v>10470</v>
      </c>
      <c r="E382" t="s">
        <v>8388</v>
      </c>
    </row>
    <row r="383" spans="1:5" x14ac:dyDescent="0.2">
      <c r="A383" t="s">
        <v>11960</v>
      </c>
      <c r="B383" t="s">
        <v>10469</v>
      </c>
      <c r="C383" t="s">
        <v>11961</v>
      </c>
      <c r="D383" t="s">
        <v>10470</v>
      </c>
      <c r="E383" t="s">
        <v>8388</v>
      </c>
    </row>
    <row r="384" spans="1:5" x14ac:dyDescent="0.2">
      <c r="A384" t="s">
        <v>11962</v>
      </c>
      <c r="B384" t="s">
        <v>10469</v>
      </c>
      <c r="C384" t="s">
        <v>11963</v>
      </c>
      <c r="D384" t="s">
        <v>10470</v>
      </c>
      <c r="E384" t="s">
        <v>8388</v>
      </c>
    </row>
    <row r="385" spans="1:5" x14ac:dyDescent="0.2">
      <c r="A385" t="s">
        <v>11964</v>
      </c>
      <c r="B385" t="s">
        <v>10469</v>
      </c>
      <c r="C385" t="s">
        <v>11965</v>
      </c>
      <c r="D385" t="s">
        <v>10470</v>
      </c>
      <c r="E385" t="s">
        <v>8388</v>
      </c>
    </row>
    <row r="386" spans="1:5" x14ac:dyDescent="0.2">
      <c r="A386" t="s">
        <v>11966</v>
      </c>
      <c r="B386" t="s">
        <v>10469</v>
      </c>
      <c r="C386" t="s">
        <v>11967</v>
      </c>
      <c r="D386" t="s">
        <v>10470</v>
      </c>
      <c r="E386" t="s">
        <v>8388</v>
      </c>
    </row>
    <row r="387" spans="1:5" x14ac:dyDescent="0.2">
      <c r="A387" t="s">
        <v>11968</v>
      </c>
      <c r="B387" t="s">
        <v>10469</v>
      </c>
      <c r="C387" t="s">
        <v>11969</v>
      </c>
      <c r="D387" t="s">
        <v>10470</v>
      </c>
      <c r="E387" t="s">
        <v>8388</v>
      </c>
    </row>
    <row r="388" spans="1:5" x14ac:dyDescent="0.2">
      <c r="A388" t="s">
        <v>11970</v>
      </c>
      <c r="B388" t="s">
        <v>10472</v>
      </c>
      <c r="C388" t="s">
        <v>11971</v>
      </c>
      <c r="D388" t="s">
        <v>10470</v>
      </c>
      <c r="E388" t="s">
        <v>8412</v>
      </c>
    </row>
    <row r="389" spans="1:5" x14ac:dyDescent="0.2">
      <c r="A389" t="s">
        <v>11972</v>
      </c>
      <c r="B389" t="s">
        <v>10472</v>
      </c>
      <c r="C389" t="s">
        <v>11973</v>
      </c>
      <c r="D389" t="s">
        <v>10470</v>
      </c>
      <c r="E389" t="s">
        <v>8412</v>
      </c>
    </row>
    <row r="390" spans="1:5" x14ac:dyDescent="0.2">
      <c r="A390" t="s">
        <v>11974</v>
      </c>
      <c r="B390" t="s">
        <v>10472</v>
      </c>
      <c r="C390" t="s">
        <v>11975</v>
      </c>
      <c r="D390" t="s">
        <v>10470</v>
      </c>
      <c r="E390" t="s">
        <v>8412</v>
      </c>
    </row>
    <row r="391" spans="1:5" x14ac:dyDescent="0.2">
      <c r="A391" t="s">
        <v>11976</v>
      </c>
      <c r="B391" t="s">
        <v>10472</v>
      </c>
      <c r="C391" t="s">
        <v>11977</v>
      </c>
      <c r="D391" t="s">
        <v>10470</v>
      </c>
      <c r="E391" t="s">
        <v>8412</v>
      </c>
    </row>
    <row r="392" spans="1:5" x14ac:dyDescent="0.2">
      <c r="A392" t="s">
        <v>11978</v>
      </c>
      <c r="B392" t="s">
        <v>10472</v>
      </c>
      <c r="C392" t="s">
        <v>11979</v>
      </c>
      <c r="D392" t="s">
        <v>10470</v>
      </c>
      <c r="E392" t="s">
        <v>8412</v>
      </c>
    </row>
    <row r="393" spans="1:5" x14ac:dyDescent="0.2">
      <c r="A393" t="s">
        <v>11980</v>
      </c>
      <c r="B393" t="s">
        <v>10472</v>
      </c>
      <c r="C393" t="s">
        <v>11981</v>
      </c>
      <c r="D393" t="s">
        <v>10470</v>
      </c>
      <c r="E393" t="s">
        <v>8412</v>
      </c>
    </row>
    <row r="394" spans="1:5" x14ac:dyDescent="0.2">
      <c r="A394" t="s">
        <v>11982</v>
      </c>
      <c r="B394" t="s">
        <v>10472</v>
      </c>
      <c r="C394" t="s">
        <v>11983</v>
      </c>
      <c r="D394" t="s">
        <v>10470</v>
      </c>
      <c r="E394" t="s">
        <v>8412</v>
      </c>
    </row>
    <row r="395" spans="1:5" x14ac:dyDescent="0.2">
      <c r="A395" t="s">
        <v>11984</v>
      </c>
      <c r="B395" t="s">
        <v>10472</v>
      </c>
      <c r="C395" t="s">
        <v>11969</v>
      </c>
      <c r="D395" t="s">
        <v>10470</v>
      </c>
      <c r="E395" t="s">
        <v>8388</v>
      </c>
    </row>
    <row r="396" spans="1:5" x14ac:dyDescent="0.2">
      <c r="A396" t="s">
        <v>11985</v>
      </c>
      <c r="B396" t="s">
        <v>10474</v>
      </c>
      <c r="C396" t="s">
        <v>11986</v>
      </c>
      <c r="D396" t="s">
        <v>10475</v>
      </c>
      <c r="E396" t="s">
        <v>8388</v>
      </c>
    </row>
    <row r="397" spans="1:5" x14ac:dyDescent="0.2">
      <c r="A397" t="s">
        <v>11987</v>
      </c>
      <c r="B397" t="s">
        <v>10474</v>
      </c>
      <c r="C397" t="s">
        <v>11988</v>
      </c>
      <c r="D397" t="s">
        <v>10475</v>
      </c>
      <c r="E397" t="s">
        <v>8388</v>
      </c>
    </row>
    <row r="398" spans="1:5" x14ac:dyDescent="0.2">
      <c r="A398" t="s">
        <v>11989</v>
      </c>
      <c r="B398" t="s">
        <v>10474</v>
      </c>
      <c r="C398" t="s">
        <v>11990</v>
      </c>
      <c r="D398" t="s">
        <v>10475</v>
      </c>
      <c r="E398" t="s">
        <v>8388</v>
      </c>
    </row>
    <row r="399" spans="1:5" x14ac:dyDescent="0.2">
      <c r="A399" t="s">
        <v>11991</v>
      </c>
      <c r="B399" t="s">
        <v>10474</v>
      </c>
      <c r="C399" t="s">
        <v>11992</v>
      </c>
      <c r="D399" t="s">
        <v>10475</v>
      </c>
      <c r="E399" t="s">
        <v>8388</v>
      </c>
    </row>
    <row r="400" spans="1:5" x14ac:dyDescent="0.2">
      <c r="A400" t="s">
        <v>11993</v>
      </c>
      <c r="B400" t="s">
        <v>10474</v>
      </c>
      <c r="C400" t="s">
        <v>11994</v>
      </c>
      <c r="D400" t="s">
        <v>10475</v>
      </c>
      <c r="E400" t="s">
        <v>8388</v>
      </c>
    </row>
    <row r="401" spans="1:5" x14ac:dyDescent="0.2">
      <c r="A401" t="s">
        <v>11995</v>
      </c>
      <c r="B401" t="s">
        <v>10474</v>
      </c>
      <c r="C401" t="s">
        <v>11996</v>
      </c>
      <c r="D401" t="s">
        <v>10475</v>
      </c>
      <c r="E401" t="s">
        <v>8388</v>
      </c>
    </row>
    <row r="402" spans="1:5" x14ac:dyDescent="0.2">
      <c r="A402" t="s">
        <v>11997</v>
      </c>
      <c r="B402" t="s">
        <v>10477</v>
      </c>
      <c r="C402" t="s">
        <v>11998</v>
      </c>
      <c r="D402" t="s">
        <v>10414</v>
      </c>
      <c r="E402" t="s">
        <v>8388</v>
      </c>
    </row>
    <row r="403" spans="1:5" x14ac:dyDescent="0.2">
      <c r="A403" t="s">
        <v>11999</v>
      </c>
      <c r="B403" t="s">
        <v>10477</v>
      </c>
      <c r="C403" t="s">
        <v>12000</v>
      </c>
      <c r="D403" t="s">
        <v>10414</v>
      </c>
      <c r="E403" t="s">
        <v>8388</v>
      </c>
    </row>
    <row r="404" spans="1:5" x14ac:dyDescent="0.2">
      <c r="A404" t="s">
        <v>12001</v>
      </c>
      <c r="B404" t="s">
        <v>10479</v>
      </c>
      <c r="C404" t="s">
        <v>11951</v>
      </c>
      <c r="D404" t="s">
        <v>10414</v>
      </c>
      <c r="E404" t="s">
        <v>8388</v>
      </c>
    </row>
    <row r="405" spans="1:5" x14ac:dyDescent="0.2">
      <c r="A405" t="s">
        <v>12002</v>
      </c>
      <c r="B405" t="s">
        <v>10479</v>
      </c>
      <c r="C405" t="s">
        <v>11953</v>
      </c>
      <c r="D405" t="s">
        <v>10414</v>
      </c>
      <c r="E405" t="s">
        <v>8388</v>
      </c>
    </row>
    <row r="406" spans="1:5" x14ac:dyDescent="0.2">
      <c r="A406" t="s">
        <v>12003</v>
      </c>
      <c r="B406" t="s">
        <v>10479</v>
      </c>
      <c r="C406" t="s">
        <v>11955</v>
      </c>
      <c r="D406" t="s">
        <v>10414</v>
      </c>
      <c r="E406" t="s">
        <v>8388</v>
      </c>
    </row>
    <row r="407" spans="1:5" x14ac:dyDescent="0.2">
      <c r="A407" t="s">
        <v>12004</v>
      </c>
      <c r="B407" t="s">
        <v>10479</v>
      </c>
      <c r="C407" t="s">
        <v>11957</v>
      </c>
      <c r="D407" t="s">
        <v>10414</v>
      </c>
      <c r="E407" t="s">
        <v>8388</v>
      </c>
    </row>
    <row r="408" spans="1:5" x14ac:dyDescent="0.2">
      <c r="A408" t="s">
        <v>12005</v>
      </c>
      <c r="B408" t="s">
        <v>10479</v>
      </c>
      <c r="C408" t="s">
        <v>12006</v>
      </c>
      <c r="D408" t="s">
        <v>10414</v>
      </c>
      <c r="E408" t="s">
        <v>8388</v>
      </c>
    </row>
    <row r="409" spans="1:5" x14ac:dyDescent="0.2">
      <c r="A409" t="s">
        <v>12007</v>
      </c>
      <c r="B409" t="s">
        <v>10481</v>
      </c>
      <c r="C409" t="s">
        <v>12008</v>
      </c>
      <c r="D409" t="s">
        <v>10414</v>
      </c>
      <c r="E409" t="s">
        <v>8388</v>
      </c>
    </row>
    <row r="410" spans="1:5" x14ac:dyDescent="0.2">
      <c r="A410" t="s">
        <v>12009</v>
      </c>
      <c r="B410" t="s">
        <v>10481</v>
      </c>
      <c r="C410" t="s">
        <v>12010</v>
      </c>
      <c r="D410" t="s">
        <v>10414</v>
      </c>
      <c r="E410" t="s">
        <v>8388</v>
      </c>
    </row>
    <row r="411" spans="1:5" x14ac:dyDescent="0.2">
      <c r="A411" t="s">
        <v>12011</v>
      </c>
      <c r="B411" t="s">
        <v>10483</v>
      </c>
      <c r="C411" t="s">
        <v>12012</v>
      </c>
      <c r="D411" t="s">
        <v>10484</v>
      </c>
      <c r="E411" t="s">
        <v>8388</v>
      </c>
    </row>
    <row r="412" spans="1:5" x14ac:dyDescent="0.2">
      <c r="A412" t="s">
        <v>12013</v>
      </c>
      <c r="B412" t="s">
        <v>10483</v>
      </c>
      <c r="C412" t="s">
        <v>12014</v>
      </c>
      <c r="D412" t="s">
        <v>10484</v>
      </c>
      <c r="E412" t="s">
        <v>8388</v>
      </c>
    </row>
    <row r="413" spans="1:5" x14ac:dyDescent="0.2">
      <c r="A413" t="s">
        <v>12015</v>
      </c>
      <c r="B413" t="s">
        <v>10483</v>
      </c>
      <c r="C413" t="s">
        <v>12016</v>
      </c>
      <c r="D413" t="s">
        <v>10484</v>
      </c>
      <c r="E413" t="s">
        <v>8388</v>
      </c>
    </row>
    <row r="414" spans="1:5" x14ac:dyDescent="0.2">
      <c r="A414" t="s">
        <v>12017</v>
      </c>
      <c r="B414" t="s">
        <v>10483</v>
      </c>
      <c r="C414" t="s">
        <v>12018</v>
      </c>
      <c r="D414" t="s">
        <v>10484</v>
      </c>
      <c r="E414" t="s">
        <v>8388</v>
      </c>
    </row>
    <row r="415" spans="1:5" x14ac:dyDescent="0.2">
      <c r="A415" t="s">
        <v>12019</v>
      </c>
      <c r="B415" t="s">
        <v>10483</v>
      </c>
      <c r="C415" t="s">
        <v>12020</v>
      </c>
      <c r="D415" t="s">
        <v>10484</v>
      </c>
      <c r="E415" t="s">
        <v>8388</v>
      </c>
    </row>
    <row r="416" spans="1:5" x14ac:dyDescent="0.2">
      <c r="A416" t="s">
        <v>12021</v>
      </c>
      <c r="B416" t="s">
        <v>10483</v>
      </c>
      <c r="C416" t="s">
        <v>12022</v>
      </c>
      <c r="D416" t="s">
        <v>10484</v>
      </c>
      <c r="E416" t="s">
        <v>8388</v>
      </c>
    </row>
    <row r="417" spans="1:5" x14ac:dyDescent="0.2">
      <c r="A417" t="s">
        <v>12023</v>
      </c>
      <c r="B417" t="s">
        <v>10483</v>
      </c>
      <c r="C417" t="s">
        <v>12024</v>
      </c>
      <c r="D417" t="s">
        <v>10484</v>
      </c>
      <c r="E417" t="s">
        <v>8388</v>
      </c>
    </row>
    <row r="418" spans="1:5" x14ac:dyDescent="0.2">
      <c r="A418" t="s">
        <v>12025</v>
      </c>
      <c r="B418" t="s">
        <v>10483</v>
      </c>
      <c r="C418" t="s">
        <v>12026</v>
      </c>
      <c r="D418" t="s">
        <v>10484</v>
      </c>
      <c r="E418" t="s">
        <v>8388</v>
      </c>
    </row>
    <row r="419" spans="1:5" x14ac:dyDescent="0.2">
      <c r="A419" t="s">
        <v>12027</v>
      </c>
      <c r="B419" t="s">
        <v>10483</v>
      </c>
      <c r="C419" t="s">
        <v>12028</v>
      </c>
      <c r="D419" t="s">
        <v>10484</v>
      </c>
      <c r="E419" t="s">
        <v>8388</v>
      </c>
    </row>
    <row r="420" spans="1:5" x14ac:dyDescent="0.2">
      <c r="A420" t="s">
        <v>12029</v>
      </c>
      <c r="B420" t="s">
        <v>10483</v>
      </c>
      <c r="C420" t="s">
        <v>12030</v>
      </c>
      <c r="D420" t="s">
        <v>10484</v>
      </c>
      <c r="E420" t="s">
        <v>8388</v>
      </c>
    </row>
    <row r="421" spans="1:5" x14ac:dyDescent="0.2">
      <c r="A421" t="s">
        <v>12031</v>
      </c>
      <c r="B421" t="s">
        <v>10486</v>
      </c>
      <c r="C421" t="s">
        <v>12012</v>
      </c>
      <c r="D421" t="s">
        <v>10484</v>
      </c>
      <c r="E421" t="s">
        <v>8388</v>
      </c>
    </row>
    <row r="422" spans="1:5" x14ac:dyDescent="0.2">
      <c r="A422" t="s">
        <v>12032</v>
      </c>
      <c r="B422" t="s">
        <v>10486</v>
      </c>
      <c r="C422" t="s">
        <v>12014</v>
      </c>
      <c r="D422" t="s">
        <v>10484</v>
      </c>
      <c r="E422" t="s">
        <v>8388</v>
      </c>
    </row>
    <row r="423" spans="1:5" x14ac:dyDescent="0.2">
      <c r="A423" t="s">
        <v>12033</v>
      </c>
      <c r="B423" t="s">
        <v>10486</v>
      </c>
      <c r="C423" t="s">
        <v>12034</v>
      </c>
      <c r="D423" t="s">
        <v>10484</v>
      </c>
      <c r="E423" t="s">
        <v>8388</v>
      </c>
    </row>
    <row r="424" spans="1:5" x14ac:dyDescent="0.2">
      <c r="A424" t="s">
        <v>12035</v>
      </c>
      <c r="B424" t="s">
        <v>10486</v>
      </c>
      <c r="C424" t="s">
        <v>12018</v>
      </c>
      <c r="D424" t="s">
        <v>10484</v>
      </c>
      <c r="E424" t="s">
        <v>8388</v>
      </c>
    </row>
    <row r="425" spans="1:5" x14ac:dyDescent="0.2">
      <c r="A425" t="s">
        <v>12036</v>
      </c>
      <c r="B425" t="s">
        <v>10486</v>
      </c>
      <c r="C425" t="s">
        <v>12020</v>
      </c>
      <c r="D425" t="s">
        <v>10484</v>
      </c>
      <c r="E425" t="s">
        <v>8388</v>
      </c>
    </row>
    <row r="426" spans="1:5" x14ac:dyDescent="0.2">
      <c r="A426" t="s">
        <v>12037</v>
      </c>
      <c r="B426" t="s">
        <v>10486</v>
      </c>
      <c r="C426" t="s">
        <v>12038</v>
      </c>
      <c r="D426" t="s">
        <v>10484</v>
      </c>
      <c r="E426" t="s">
        <v>8388</v>
      </c>
    </row>
    <row r="427" spans="1:5" x14ac:dyDescent="0.2">
      <c r="A427" t="s">
        <v>12039</v>
      </c>
      <c r="B427" t="s">
        <v>10486</v>
      </c>
      <c r="C427" t="s">
        <v>12040</v>
      </c>
      <c r="D427" t="s">
        <v>10484</v>
      </c>
      <c r="E427" t="s">
        <v>8388</v>
      </c>
    </row>
    <row r="428" spans="1:5" x14ac:dyDescent="0.2">
      <c r="A428" t="s">
        <v>12041</v>
      </c>
      <c r="B428" t="s">
        <v>10486</v>
      </c>
      <c r="C428" t="s">
        <v>12042</v>
      </c>
      <c r="D428" t="s">
        <v>10484</v>
      </c>
      <c r="E428" t="s">
        <v>8388</v>
      </c>
    </row>
    <row r="429" spans="1:5" x14ac:dyDescent="0.2">
      <c r="A429" t="s">
        <v>12043</v>
      </c>
      <c r="B429" t="s">
        <v>10486</v>
      </c>
      <c r="C429" t="s">
        <v>12028</v>
      </c>
      <c r="D429" t="s">
        <v>10484</v>
      </c>
      <c r="E429" t="s">
        <v>8388</v>
      </c>
    </row>
    <row r="430" spans="1:5" x14ac:dyDescent="0.2">
      <c r="A430" t="s">
        <v>12044</v>
      </c>
      <c r="B430" t="s">
        <v>10486</v>
      </c>
      <c r="C430" t="s">
        <v>12045</v>
      </c>
      <c r="D430" t="s">
        <v>10484</v>
      </c>
      <c r="E430" t="s">
        <v>8388</v>
      </c>
    </row>
    <row r="431" spans="1:5" x14ac:dyDescent="0.2">
      <c r="A431" t="s">
        <v>12046</v>
      </c>
      <c r="B431" t="s">
        <v>10486</v>
      </c>
      <c r="C431" t="s">
        <v>12047</v>
      </c>
      <c r="D431" t="s">
        <v>10484</v>
      </c>
      <c r="E431" t="s">
        <v>8388</v>
      </c>
    </row>
    <row r="432" spans="1:5" x14ac:dyDescent="0.2">
      <c r="A432" t="s">
        <v>12048</v>
      </c>
      <c r="B432" t="s">
        <v>10488</v>
      </c>
      <c r="C432" t="s">
        <v>12049</v>
      </c>
      <c r="D432" t="s">
        <v>10484</v>
      </c>
      <c r="E432" t="s">
        <v>8388</v>
      </c>
    </row>
    <row r="433" spans="1:5" x14ac:dyDescent="0.2">
      <c r="A433" t="s">
        <v>12050</v>
      </c>
      <c r="B433" t="s">
        <v>10488</v>
      </c>
      <c r="C433" t="s">
        <v>12051</v>
      </c>
      <c r="D433" t="s">
        <v>10484</v>
      </c>
      <c r="E433" t="s">
        <v>8388</v>
      </c>
    </row>
    <row r="434" spans="1:5" x14ac:dyDescent="0.2">
      <c r="A434" t="s">
        <v>12052</v>
      </c>
      <c r="B434" t="s">
        <v>10490</v>
      </c>
      <c r="C434" t="s">
        <v>12053</v>
      </c>
      <c r="D434" t="s">
        <v>10484</v>
      </c>
      <c r="E434" t="s">
        <v>8388</v>
      </c>
    </row>
    <row r="435" spans="1:5" x14ac:dyDescent="0.2">
      <c r="A435" t="s">
        <v>12054</v>
      </c>
      <c r="B435" t="s">
        <v>10490</v>
      </c>
      <c r="C435" t="s">
        <v>12055</v>
      </c>
      <c r="D435" t="s">
        <v>10484</v>
      </c>
      <c r="E435" t="s">
        <v>8388</v>
      </c>
    </row>
    <row r="436" spans="1:5" x14ac:dyDescent="0.2">
      <c r="A436" t="s">
        <v>12056</v>
      </c>
      <c r="B436" t="s">
        <v>10490</v>
      </c>
      <c r="C436" t="s">
        <v>12057</v>
      </c>
      <c r="D436" t="s">
        <v>10484</v>
      </c>
      <c r="E436" t="s">
        <v>8388</v>
      </c>
    </row>
    <row r="437" spans="1:5" x14ac:dyDescent="0.2">
      <c r="A437" t="s">
        <v>12058</v>
      </c>
      <c r="B437" t="s">
        <v>10490</v>
      </c>
      <c r="C437" t="s">
        <v>12059</v>
      </c>
      <c r="D437" t="s">
        <v>10484</v>
      </c>
      <c r="E437" t="s">
        <v>8388</v>
      </c>
    </row>
    <row r="438" spans="1:5" x14ac:dyDescent="0.2">
      <c r="A438" t="s">
        <v>12060</v>
      </c>
      <c r="B438" t="s">
        <v>10490</v>
      </c>
      <c r="C438" t="s">
        <v>12061</v>
      </c>
      <c r="D438" t="s">
        <v>10484</v>
      </c>
      <c r="E438" t="s">
        <v>8388</v>
      </c>
    </row>
    <row r="439" spans="1:5" x14ac:dyDescent="0.2">
      <c r="A439" t="s">
        <v>12062</v>
      </c>
      <c r="B439" t="s">
        <v>10490</v>
      </c>
      <c r="C439" t="s">
        <v>12063</v>
      </c>
      <c r="D439" t="s">
        <v>10484</v>
      </c>
      <c r="E439" t="s">
        <v>8388</v>
      </c>
    </row>
    <row r="440" spans="1:5" x14ac:dyDescent="0.2">
      <c r="A440" t="s">
        <v>12064</v>
      </c>
      <c r="B440" t="s">
        <v>10490</v>
      </c>
      <c r="C440" t="s">
        <v>12065</v>
      </c>
      <c r="D440" t="s">
        <v>10484</v>
      </c>
      <c r="E440" t="s">
        <v>8388</v>
      </c>
    </row>
    <row r="441" spans="1:5" x14ac:dyDescent="0.2">
      <c r="A441" t="s">
        <v>12066</v>
      </c>
      <c r="B441" t="s">
        <v>10490</v>
      </c>
      <c r="C441" t="s">
        <v>12067</v>
      </c>
      <c r="D441" t="s">
        <v>10484</v>
      </c>
      <c r="E441" t="s">
        <v>8388</v>
      </c>
    </row>
    <row r="442" spans="1:5" x14ac:dyDescent="0.2">
      <c r="A442" t="s">
        <v>12068</v>
      </c>
      <c r="B442" t="s">
        <v>10490</v>
      </c>
      <c r="C442" t="s">
        <v>12069</v>
      </c>
      <c r="D442" t="s">
        <v>10484</v>
      </c>
      <c r="E442" t="s">
        <v>8388</v>
      </c>
    </row>
    <row r="443" spans="1:5" x14ac:dyDescent="0.2">
      <c r="A443" t="s">
        <v>12070</v>
      </c>
      <c r="B443" t="s">
        <v>10490</v>
      </c>
      <c r="C443" t="s">
        <v>12071</v>
      </c>
      <c r="D443" t="s">
        <v>10484</v>
      </c>
      <c r="E443" t="s">
        <v>8388</v>
      </c>
    </row>
    <row r="444" spans="1:5" x14ac:dyDescent="0.2">
      <c r="A444" t="s">
        <v>12072</v>
      </c>
      <c r="B444" t="s">
        <v>10490</v>
      </c>
      <c r="C444" t="s">
        <v>12073</v>
      </c>
      <c r="D444" t="s">
        <v>10484</v>
      </c>
      <c r="E444" t="s">
        <v>8388</v>
      </c>
    </row>
    <row r="445" spans="1:5" x14ac:dyDescent="0.2">
      <c r="A445" t="s">
        <v>12074</v>
      </c>
      <c r="B445" t="s">
        <v>10490</v>
      </c>
      <c r="C445" t="s">
        <v>12075</v>
      </c>
      <c r="D445" t="s">
        <v>10484</v>
      </c>
      <c r="E445" t="s">
        <v>8388</v>
      </c>
    </row>
    <row r="446" spans="1:5" x14ac:dyDescent="0.2">
      <c r="A446" t="s">
        <v>12076</v>
      </c>
      <c r="B446" t="s">
        <v>10492</v>
      </c>
      <c r="C446" t="s">
        <v>12065</v>
      </c>
      <c r="D446" t="s">
        <v>10484</v>
      </c>
      <c r="E446" t="s">
        <v>8388</v>
      </c>
    </row>
    <row r="447" spans="1:5" x14ac:dyDescent="0.2">
      <c r="A447" t="s">
        <v>12077</v>
      </c>
      <c r="B447" t="s">
        <v>10492</v>
      </c>
      <c r="C447" t="s">
        <v>12078</v>
      </c>
      <c r="D447" t="s">
        <v>10484</v>
      </c>
      <c r="E447" t="s">
        <v>8388</v>
      </c>
    </row>
    <row r="448" spans="1:5" x14ac:dyDescent="0.2">
      <c r="A448" t="s">
        <v>12079</v>
      </c>
      <c r="B448" t="s">
        <v>10494</v>
      </c>
      <c r="C448" t="s">
        <v>12080</v>
      </c>
      <c r="D448" t="s">
        <v>10484</v>
      </c>
      <c r="E448" t="s">
        <v>8388</v>
      </c>
    </row>
    <row r="449" spans="1:5" x14ac:dyDescent="0.2">
      <c r="A449" t="s">
        <v>12081</v>
      </c>
      <c r="B449" t="s">
        <v>10494</v>
      </c>
      <c r="C449" t="s">
        <v>12082</v>
      </c>
      <c r="D449" t="s">
        <v>10484</v>
      </c>
      <c r="E449" t="s">
        <v>8388</v>
      </c>
    </row>
    <row r="450" spans="1:5" x14ac:dyDescent="0.2">
      <c r="A450" t="s">
        <v>12083</v>
      </c>
      <c r="B450" t="s">
        <v>10496</v>
      </c>
      <c r="C450" t="s">
        <v>12084</v>
      </c>
      <c r="D450" t="s">
        <v>10484</v>
      </c>
      <c r="E450" t="s">
        <v>8388</v>
      </c>
    </row>
    <row r="451" spans="1:5" x14ac:dyDescent="0.2">
      <c r="A451" t="s">
        <v>12085</v>
      </c>
      <c r="B451" t="s">
        <v>10496</v>
      </c>
      <c r="C451" t="s">
        <v>12086</v>
      </c>
      <c r="D451" t="s">
        <v>10484</v>
      </c>
      <c r="E451" t="s">
        <v>8388</v>
      </c>
    </row>
    <row r="452" spans="1:5" x14ac:dyDescent="0.2">
      <c r="A452" t="s">
        <v>12087</v>
      </c>
      <c r="B452" t="s">
        <v>10496</v>
      </c>
      <c r="C452" t="s">
        <v>12088</v>
      </c>
      <c r="D452" t="s">
        <v>10484</v>
      </c>
      <c r="E452" t="s">
        <v>8388</v>
      </c>
    </row>
    <row r="453" spans="1:5" x14ac:dyDescent="0.2">
      <c r="A453" t="s">
        <v>12089</v>
      </c>
      <c r="B453" t="s">
        <v>10498</v>
      </c>
      <c r="C453" t="s">
        <v>12090</v>
      </c>
      <c r="D453" t="s">
        <v>10484</v>
      </c>
      <c r="E453" t="s">
        <v>8388</v>
      </c>
    </row>
    <row r="454" spans="1:5" x14ac:dyDescent="0.2">
      <c r="A454" t="s">
        <v>12091</v>
      </c>
      <c r="B454" t="s">
        <v>10498</v>
      </c>
      <c r="C454" t="s">
        <v>12084</v>
      </c>
      <c r="D454" t="s">
        <v>10484</v>
      </c>
      <c r="E454" t="s">
        <v>8388</v>
      </c>
    </row>
    <row r="455" spans="1:5" x14ac:dyDescent="0.2">
      <c r="A455" t="s">
        <v>12092</v>
      </c>
      <c r="B455" t="s">
        <v>10498</v>
      </c>
      <c r="C455" t="s">
        <v>12093</v>
      </c>
      <c r="D455" t="s">
        <v>10484</v>
      </c>
      <c r="E455" t="s">
        <v>8388</v>
      </c>
    </row>
    <row r="456" spans="1:5" x14ac:dyDescent="0.2">
      <c r="A456" t="s">
        <v>12094</v>
      </c>
      <c r="B456" t="s">
        <v>10498</v>
      </c>
      <c r="C456" t="s">
        <v>12095</v>
      </c>
      <c r="D456" t="s">
        <v>10484</v>
      </c>
      <c r="E456" t="s">
        <v>8388</v>
      </c>
    </row>
    <row r="457" spans="1:5" x14ac:dyDescent="0.2">
      <c r="A457" t="s">
        <v>12096</v>
      </c>
      <c r="B457" t="s">
        <v>10500</v>
      </c>
      <c r="C457" t="s">
        <v>12090</v>
      </c>
      <c r="D457" t="s">
        <v>10484</v>
      </c>
      <c r="E457" t="s">
        <v>8388</v>
      </c>
    </row>
    <row r="458" spans="1:5" x14ac:dyDescent="0.2">
      <c r="A458" t="s">
        <v>12097</v>
      </c>
      <c r="B458" t="s">
        <v>10500</v>
      </c>
      <c r="C458" t="s">
        <v>12082</v>
      </c>
      <c r="D458" t="s">
        <v>10484</v>
      </c>
      <c r="E458" t="s">
        <v>8388</v>
      </c>
    </row>
    <row r="459" spans="1:5" x14ac:dyDescent="0.2">
      <c r="A459" t="s">
        <v>12098</v>
      </c>
      <c r="B459" t="s">
        <v>10500</v>
      </c>
      <c r="C459" t="s">
        <v>12099</v>
      </c>
      <c r="D459" t="s">
        <v>10484</v>
      </c>
      <c r="E459" t="s">
        <v>8388</v>
      </c>
    </row>
    <row r="460" spans="1:5" x14ac:dyDescent="0.2">
      <c r="A460" t="s">
        <v>12100</v>
      </c>
      <c r="B460" t="s">
        <v>10502</v>
      </c>
      <c r="C460" t="s">
        <v>12101</v>
      </c>
      <c r="D460" t="s">
        <v>10503</v>
      </c>
      <c r="E460" t="s">
        <v>8388</v>
      </c>
    </row>
    <row r="461" spans="1:5" x14ac:dyDescent="0.2">
      <c r="A461" t="s">
        <v>12102</v>
      </c>
      <c r="B461" t="s">
        <v>10502</v>
      </c>
      <c r="C461" t="s">
        <v>12103</v>
      </c>
      <c r="D461" t="s">
        <v>10503</v>
      </c>
      <c r="E461" t="s">
        <v>8388</v>
      </c>
    </row>
    <row r="462" spans="1:5" x14ac:dyDescent="0.2">
      <c r="A462" t="s">
        <v>12104</v>
      </c>
      <c r="B462" t="s">
        <v>10502</v>
      </c>
      <c r="C462" t="s">
        <v>12105</v>
      </c>
      <c r="D462" t="s">
        <v>10503</v>
      </c>
      <c r="E462" t="s">
        <v>8388</v>
      </c>
    </row>
    <row r="463" spans="1:5" x14ac:dyDescent="0.2">
      <c r="A463" t="s">
        <v>12106</v>
      </c>
      <c r="B463" t="s">
        <v>10502</v>
      </c>
      <c r="C463" t="s">
        <v>12107</v>
      </c>
      <c r="D463" t="s">
        <v>10503</v>
      </c>
      <c r="E463" t="s">
        <v>8388</v>
      </c>
    </row>
    <row r="464" spans="1:5" x14ac:dyDescent="0.2">
      <c r="A464" t="s">
        <v>12108</v>
      </c>
      <c r="B464" t="s">
        <v>10505</v>
      </c>
      <c r="C464" t="s">
        <v>12109</v>
      </c>
      <c r="D464" t="s">
        <v>10414</v>
      </c>
      <c r="E464" t="s">
        <v>8388</v>
      </c>
    </row>
    <row r="465" spans="1:5" x14ac:dyDescent="0.2">
      <c r="A465" t="s">
        <v>12110</v>
      </c>
      <c r="B465" t="s">
        <v>10505</v>
      </c>
      <c r="C465" t="s">
        <v>12111</v>
      </c>
      <c r="D465" t="s">
        <v>10414</v>
      </c>
      <c r="E465" t="s">
        <v>8388</v>
      </c>
    </row>
    <row r="466" spans="1:5" x14ac:dyDescent="0.2">
      <c r="A466" t="s">
        <v>12112</v>
      </c>
      <c r="B466" t="s">
        <v>10505</v>
      </c>
      <c r="C466" t="s">
        <v>12113</v>
      </c>
      <c r="D466" t="s">
        <v>10414</v>
      </c>
      <c r="E466" t="s">
        <v>8388</v>
      </c>
    </row>
    <row r="467" spans="1:5" x14ac:dyDescent="0.2">
      <c r="A467" t="s">
        <v>12114</v>
      </c>
      <c r="B467" t="s">
        <v>10505</v>
      </c>
      <c r="C467" t="s">
        <v>12115</v>
      </c>
      <c r="D467" t="s">
        <v>10414</v>
      </c>
      <c r="E467" t="s">
        <v>8388</v>
      </c>
    </row>
    <row r="468" spans="1:5" x14ac:dyDescent="0.2">
      <c r="A468" t="s">
        <v>12116</v>
      </c>
      <c r="B468" t="s">
        <v>10505</v>
      </c>
      <c r="C468" t="s">
        <v>12117</v>
      </c>
      <c r="D468" t="s">
        <v>10414</v>
      </c>
      <c r="E468" t="s">
        <v>8388</v>
      </c>
    </row>
    <row r="469" spans="1:5" x14ac:dyDescent="0.2">
      <c r="A469" t="s">
        <v>12118</v>
      </c>
      <c r="B469" t="s">
        <v>10505</v>
      </c>
      <c r="C469" t="s">
        <v>12119</v>
      </c>
      <c r="D469" t="s">
        <v>10414</v>
      </c>
      <c r="E469" t="s">
        <v>8388</v>
      </c>
    </row>
    <row r="470" spans="1:5" x14ac:dyDescent="0.2">
      <c r="A470" t="s">
        <v>12120</v>
      </c>
      <c r="B470" t="s">
        <v>10505</v>
      </c>
      <c r="C470" t="s">
        <v>12121</v>
      </c>
      <c r="D470" t="s">
        <v>10414</v>
      </c>
      <c r="E470" t="s">
        <v>8388</v>
      </c>
    </row>
    <row r="471" spans="1:5" x14ac:dyDescent="0.2">
      <c r="A471" t="s">
        <v>12122</v>
      </c>
      <c r="B471" t="s">
        <v>10505</v>
      </c>
      <c r="C471" t="s">
        <v>12123</v>
      </c>
      <c r="D471" t="s">
        <v>10414</v>
      </c>
      <c r="E471" t="s">
        <v>8388</v>
      </c>
    </row>
    <row r="472" spans="1:5" x14ac:dyDescent="0.2">
      <c r="A472" t="s">
        <v>12124</v>
      </c>
      <c r="B472" t="s">
        <v>10507</v>
      </c>
      <c r="C472" t="s">
        <v>12125</v>
      </c>
      <c r="D472" t="s">
        <v>10297</v>
      </c>
      <c r="E472" t="s">
        <v>8388</v>
      </c>
    </row>
    <row r="473" spans="1:5" x14ac:dyDescent="0.2">
      <c r="A473" t="s">
        <v>12126</v>
      </c>
      <c r="B473" t="s">
        <v>10507</v>
      </c>
      <c r="C473" t="s">
        <v>12127</v>
      </c>
      <c r="D473" t="s">
        <v>10297</v>
      </c>
      <c r="E473" t="s">
        <v>8388</v>
      </c>
    </row>
    <row r="474" spans="1:5" x14ac:dyDescent="0.2">
      <c r="A474" t="s">
        <v>12128</v>
      </c>
      <c r="B474" t="s">
        <v>10507</v>
      </c>
      <c r="C474" t="s">
        <v>12129</v>
      </c>
      <c r="D474" t="s">
        <v>10297</v>
      </c>
      <c r="E474" t="s">
        <v>8388</v>
      </c>
    </row>
    <row r="475" spans="1:5" x14ac:dyDescent="0.2">
      <c r="A475" t="s">
        <v>12130</v>
      </c>
      <c r="B475" t="s">
        <v>10507</v>
      </c>
      <c r="C475" t="s">
        <v>12131</v>
      </c>
      <c r="D475" t="s">
        <v>10297</v>
      </c>
      <c r="E475" t="s">
        <v>8388</v>
      </c>
    </row>
    <row r="476" spans="1:5" x14ac:dyDescent="0.2">
      <c r="A476" t="s">
        <v>12132</v>
      </c>
      <c r="B476" t="s">
        <v>10507</v>
      </c>
      <c r="C476" t="s">
        <v>12133</v>
      </c>
      <c r="D476" t="s">
        <v>10297</v>
      </c>
      <c r="E476" t="s">
        <v>8388</v>
      </c>
    </row>
    <row r="477" spans="1:5" x14ac:dyDescent="0.2">
      <c r="A477" t="s">
        <v>12134</v>
      </c>
      <c r="B477" t="s">
        <v>10507</v>
      </c>
      <c r="C477" t="s">
        <v>12135</v>
      </c>
      <c r="D477" t="s">
        <v>10297</v>
      </c>
      <c r="E477" t="s">
        <v>8388</v>
      </c>
    </row>
    <row r="478" spans="1:5" x14ac:dyDescent="0.2">
      <c r="A478" t="s">
        <v>12136</v>
      </c>
      <c r="B478" t="s">
        <v>10507</v>
      </c>
      <c r="C478" t="s">
        <v>12137</v>
      </c>
      <c r="D478" t="s">
        <v>10297</v>
      </c>
      <c r="E478" t="s">
        <v>8388</v>
      </c>
    </row>
    <row r="479" spans="1:5" x14ac:dyDescent="0.2">
      <c r="A479" t="s">
        <v>12138</v>
      </c>
      <c r="B479" t="s">
        <v>10507</v>
      </c>
      <c r="C479" t="s">
        <v>12139</v>
      </c>
      <c r="D479" t="s">
        <v>10297</v>
      </c>
      <c r="E479" t="s">
        <v>8388</v>
      </c>
    </row>
    <row r="480" spans="1:5" x14ac:dyDescent="0.2">
      <c r="A480" t="s">
        <v>12140</v>
      </c>
      <c r="B480" t="s">
        <v>10509</v>
      </c>
      <c r="C480" t="s">
        <v>12141</v>
      </c>
      <c r="D480" t="s">
        <v>10503</v>
      </c>
      <c r="E480" t="s">
        <v>8412</v>
      </c>
    </row>
    <row r="481" spans="1:5" x14ac:dyDescent="0.2">
      <c r="A481" t="s">
        <v>12142</v>
      </c>
      <c r="B481" t="s">
        <v>10509</v>
      </c>
      <c r="C481" t="s">
        <v>12143</v>
      </c>
      <c r="D481" t="s">
        <v>10503</v>
      </c>
      <c r="E481" t="s">
        <v>8412</v>
      </c>
    </row>
    <row r="482" spans="1:5" x14ac:dyDescent="0.2">
      <c r="A482" t="s">
        <v>12144</v>
      </c>
      <c r="B482" t="s">
        <v>10509</v>
      </c>
      <c r="C482" t="s">
        <v>12145</v>
      </c>
      <c r="D482" t="s">
        <v>10503</v>
      </c>
      <c r="E482" t="s">
        <v>8412</v>
      </c>
    </row>
    <row r="483" spans="1:5" x14ac:dyDescent="0.2">
      <c r="A483" t="s">
        <v>12146</v>
      </c>
      <c r="B483" t="s">
        <v>10509</v>
      </c>
      <c r="C483" t="s">
        <v>12147</v>
      </c>
      <c r="D483" t="s">
        <v>10503</v>
      </c>
      <c r="E483" t="s">
        <v>8412</v>
      </c>
    </row>
    <row r="484" spans="1:5" x14ac:dyDescent="0.2">
      <c r="A484" t="s">
        <v>12148</v>
      </c>
      <c r="B484" t="s">
        <v>10509</v>
      </c>
      <c r="C484" t="s">
        <v>12149</v>
      </c>
      <c r="D484" t="s">
        <v>10503</v>
      </c>
      <c r="E484" t="s">
        <v>8388</v>
      </c>
    </row>
    <row r="485" spans="1:5" x14ac:dyDescent="0.2">
      <c r="A485" t="s">
        <v>12150</v>
      </c>
      <c r="B485" t="s">
        <v>10511</v>
      </c>
      <c r="C485" t="s">
        <v>12151</v>
      </c>
      <c r="D485" t="s">
        <v>10503</v>
      </c>
      <c r="E485" t="s">
        <v>8388</v>
      </c>
    </row>
    <row r="486" spans="1:5" x14ac:dyDescent="0.2">
      <c r="A486" t="s">
        <v>12152</v>
      </c>
      <c r="B486" t="s">
        <v>10511</v>
      </c>
      <c r="C486" t="s">
        <v>12153</v>
      </c>
      <c r="D486" t="s">
        <v>10503</v>
      </c>
      <c r="E486" t="s">
        <v>8388</v>
      </c>
    </row>
    <row r="487" spans="1:5" x14ac:dyDescent="0.2">
      <c r="A487" t="s">
        <v>12154</v>
      </c>
      <c r="B487" t="s">
        <v>10511</v>
      </c>
      <c r="C487" t="s">
        <v>12155</v>
      </c>
      <c r="D487" t="s">
        <v>10503</v>
      </c>
      <c r="E487" t="s">
        <v>8388</v>
      </c>
    </row>
    <row r="488" spans="1:5" x14ac:dyDescent="0.2">
      <c r="A488" t="s">
        <v>12156</v>
      </c>
      <c r="B488" t="s">
        <v>10511</v>
      </c>
      <c r="C488" t="s">
        <v>12157</v>
      </c>
      <c r="D488" t="s">
        <v>10503</v>
      </c>
      <c r="E488" t="s">
        <v>8388</v>
      </c>
    </row>
    <row r="489" spans="1:5" x14ac:dyDescent="0.2">
      <c r="A489" t="s">
        <v>12158</v>
      </c>
      <c r="B489" t="s">
        <v>10511</v>
      </c>
      <c r="C489" t="s">
        <v>12159</v>
      </c>
      <c r="D489" t="s">
        <v>10503</v>
      </c>
      <c r="E489" t="s">
        <v>8388</v>
      </c>
    </row>
    <row r="490" spans="1:5" x14ac:dyDescent="0.2">
      <c r="A490" t="s">
        <v>12160</v>
      </c>
      <c r="B490" t="s">
        <v>10511</v>
      </c>
      <c r="C490" t="s">
        <v>12161</v>
      </c>
      <c r="D490" t="s">
        <v>10503</v>
      </c>
      <c r="E490" t="s">
        <v>8388</v>
      </c>
    </row>
    <row r="491" spans="1:5" x14ac:dyDescent="0.2">
      <c r="A491" t="s">
        <v>12162</v>
      </c>
      <c r="B491" t="s">
        <v>10511</v>
      </c>
      <c r="C491" t="s">
        <v>12163</v>
      </c>
      <c r="D491" t="s">
        <v>10503</v>
      </c>
      <c r="E491" t="s">
        <v>8388</v>
      </c>
    </row>
    <row r="492" spans="1:5" x14ac:dyDescent="0.2">
      <c r="A492" t="s">
        <v>12164</v>
      </c>
      <c r="B492" t="s">
        <v>10511</v>
      </c>
      <c r="C492" t="s">
        <v>12165</v>
      </c>
      <c r="D492" t="s">
        <v>10503</v>
      </c>
      <c r="E492" t="s">
        <v>8388</v>
      </c>
    </row>
    <row r="493" spans="1:5" x14ac:dyDescent="0.2">
      <c r="A493" t="s">
        <v>12166</v>
      </c>
      <c r="B493" t="s">
        <v>10511</v>
      </c>
      <c r="C493" t="s">
        <v>12167</v>
      </c>
      <c r="D493" t="s">
        <v>10503</v>
      </c>
      <c r="E493" t="s">
        <v>8412</v>
      </c>
    </row>
    <row r="494" spans="1:5" x14ac:dyDescent="0.2">
      <c r="A494" t="s">
        <v>12168</v>
      </c>
      <c r="B494" t="s">
        <v>10513</v>
      </c>
      <c r="C494" t="s">
        <v>12169</v>
      </c>
      <c r="D494" t="s">
        <v>10503</v>
      </c>
      <c r="E494" t="s">
        <v>8388</v>
      </c>
    </row>
    <row r="495" spans="1:5" x14ac:dyDescent="0.2">
      <c r="A495" t="s">
        <v>12170</v>
      </c>
      <c r="B495" t="s">
        <v>10513</v>
      </c>
      <c r="C495" t="s">
        <v>12171</v>
      </c>
      <c r="D495" t="s">
        <v>10503</v>
      </c>
      <c r="E495" t="s">
        <v>8412</v>
      </c>
    </row>
    <row r="496" spans="1:5" x14ac:dyDescent="0.2">
      <c r="A496" t="s">
        <v>12172</v>
      </c>
      <c r="B496" t="s">
        <v>10513</v>
      </c>
      <c r="C496" t="s">
        <v>12173</v>
      </c>
      <c r="D496" t="s">
        <v>10503</v>
      </c>
      <c r="E496" t="s">
        <v>8412</v>
      </c>
    </row>
    <row r="497" spans="1:5" x14ac:dyDescent="0.2">
      <c r="A497" t="s">
        <v>12174</v>
      </c>
      <c r="B497" t="s">
        <v>10513</v>
      </c>
      <c r="C497" t="s">
        <v>12175</v>
      </c>
      <c r="D497" t="s">
        <v>10503</v>
      </c>
      <c r="E497" t="s">
        <v>8388</v>
      </c>
    </row>
    <row r="498" spans="1:5" x14ac:dyDescent="0.2">
      <c r="A498" t="s">
        <v>12176</v>
      </c>
      <c r="B498" t="s">
        <v>10513</v>
      </c>
      <c r="C498" t="s">
        <v>12177</v>
      </c>
      <c r="D498" t="s">
        <v>10503</v>
      </c>
      <c r="E498" t="s">
        <v>8412</v>
      </c>
    </row>
    <row r="499" spans="1:5" x14ac:dyDescent="0.2">
      <c r="A499" t="s">
        <v>12178</v>
      </c>
      <c r="B499" t="s">
        <v>10513</v>
      </c>
      <c r="C499" t="s">
        <v>12179</v>
      </c>
      <c r="D499" t="s">
        <v>10503</v>
      </c>
      <c r="E499" t="s">
        <v>8388</v>
      </c>
    </row>
    <row r="500" spans="1:5" x14ac:dyDescent="0.2">
      <c r="A500" t="s">
        <v>12180</v>
      </c>
      <c r="B500" t="s">
        <v>10513</v>
      </c>
      <c r="C500" t="s">
        <v>12167</v>
      </c>
      <c r="D500" t="s">
        <v>10503</v>
      </c>
      <c r="E500" t="s">
        <v>8412</v>
      </c>
    </row>
    <row r="501" spans="1:5" x14ac:dyDescent="0.2">
      <c r="A501" t="s">
        <v>12181</v>
      </c>
      <c r="B501" t="s">
        <v>10513</v>
      </c>
      <c r="C501" t="s">
        <v>12182</v>
      </c>
      <c r="D501" t="s">
        <v>10503</v>
      </c>
      <c r="E501" t="s">
        <v>8412</v>
      </c>
    </row>
    <row r="502" spans="1:5" x14ac:dyDescent="0.2">
      <c r="A502" t="s">
        <v>12183</v>
      </c>
      <c r="B502" t="s">
        <v>10513</v>
      </c>
      <c r="C502" t="s">
        <v>12177</v>
      </c>
      <c r="D502" t="s">
        <v>10503</v>
      </c>
      <c r="E502" t="s">
        <v>8412</v>
      </c>
    </row>
    <row r="503" spans="1:5" x14ac:dyDescent="0.2">
      <c r="A503" t="s">
        <v>12184</v>
      </c>
      <c r="B503" t="s">
        <v>10515</v>
      </c>
      <c r="C503" t="s">
        <v>12185</v>
      </c>
      <c r="D503" t="s">
        <v>10335</v>
      </c>
      <c r="E503" t="s">
        <v>8388</v>
      </c>
    </row>
    <row r="504" spans="1:5" x14ac:dyDescent="0.2">
      <c r="A504" t="s">
        <v>12186</v>
      </c>
      <c r="B504" t="s">
        <v>10515</v>
      </c>
      <c r="C504" t="s">
        <v>12187</v>
      </c>
      <c r="D504" t="s">
        <v>10335</v>
      </c>
      <c r="E504" t="s">
        <v>8412</v>
      </c>
    </row>
    <row r="505" spans="1:5" x14ac:dyDescent="0.2">
      <c r="A505" t="s">
        <v>12188</v>
      </c>
      <c r="B505" t="s">
        <v>10517</v>
      </c>
      <c r="C505" t="s">
        <v>11421</v>
      </c>
      <c r="D505" t="s">
        <v>10503</v>
      </c>
      <c r="E505" t="s">
        <v>8412</v>
      </c>
    </row>
    <row r="506" spans="1:5" x14ac:dyDescent="0.2">
      <c r="A506" t="s">
        <v>12189</v>
      </c>
      <c r="B506" t="s">
        <v>10517</v>
      </c>
      <c r="C506" t="s">
        <v>12190</v>
      </c>
      <c r="D506" t="s">
        <v>10503</v>
      </c>
      <c r="E506" t="s">
        <v>8412</v>
      </c>
    </row>
    <row r="507" spans="1:5" x14ac:dyDescent="0.2">
      <c r="A507" t="s">
        <v>12191</v>
      </c>
      <c r="B507" t="s">
        <v>10517</v>
      </c>
      <c r="C507" t="s">
        <v>12192</v>
      </c>
      <c r="D507" t="s">
        <v>10503</v>
      </c>
      <c r="E507" t="s">
        <v>8388</v>
      </c>
    </row>
    <row r="508" spans="1:5" x14ac:dyDescent="0.2">
      <c r="A508" t="s">
        <v>12193</v>
      </c>
      <c r="B508" t="s">
        <v>10519</v>
      </c>
      <c r="C508" t="s">
        <v>12194</v>
      </c>
      <c r="D508" t="s">
        <v>10503</v>
      </c>
      <c r="E508" t="s">
        <v>8412</v>
      </c>
    </row>
    <row r="509" spans="1:5" x14ac:dyDescent="0.2">
      <c r="A509" t="s">
        <v>12195</v>
      </c>
      <c r="B509" t="s">
        <v>10519</v>
      </c>
      <c r="C509" t="s">
        <v>12196</v>
      </c>
      <c r="D509" t="s">
        <v>10503</v>
      </c>
      <c r="E509" t="s">
        <v>8412</v>
      </c>
    </row>
    <row r="510" spans="1:5" x14ac:dyDescent="0.2">
      <c r="A510" t="s">
        <v>12197</v>
      </c>
      <c r="B510" t="s">
        <v>10519</v>
      </c>
      <c r="C510" t="s">
        <v>12198</v>
      </c>
      <c r="D510" t="s">
        <v>10503</v>
      </c>
      <c r="E510" t="s">
        <v>8412</v>
      </c>
    </row>
    <row r="511" spans="1:5" x14ac:dyDescent="0.2">
      <c r="A511" t="s">
        <v>12199</v>
      </c>
      <c r="B511" t="s">
        <v>10521</v>
      </c>
      <c r="C511" t="s">
        <v>12200</v>
      </c>
      <c r="D511" t="s">
        <v>10503</v>
      </c>
      <c r="E511" t="s">
        <v>8412</v>
      </c>
    </row>
    <row r="512" spans="1:5" x14ac:dyDescent="0.2">
      <c r="A512" t="s">
        <v>12201</v>
      </c>
      <c r="B512" t="s">
        <v>10521</v>
      </c>
      <c r="C512" t="s">
        <v>12202</v>
      </c>
      <c r="D512" t="s">
        <v>10503</v>
      </c>
      <c r="E512" t="s">
        <v>8412</v>
      </c>
    </row>
    <row r="513" spans="1:5" x14ac:dyDescent="0.2">
      <c r="A513" t="s">
        <v>12203</v>
      </c>
      <c r="B513" t="s">
        <v>10521</v>
      </c>
      <c r="C513" t="s">
        <v>12204</v>
      </c>
      <c r="D513" t="s">
        <v>10503</v>
      </c>
      <c r="E513" t="s">
        <v>8412</v>
      </c>
    </row>
    <row r="514" spans="1:5" x14ac:dyDescent="0.2">
      <c r="A514" t="s">
        <v>12205</v>
      </c>
      <c r="B514" t="s">
        <v>10521</v>
      </c>
      <c r="C514" t="s">
        <v>12206</v>
      </c>
      <c r="D514" t="s">
        <v>10503</v>
      </c>
      <c r="E514" t="s">
        <v>8412</v>
      </c>
    </row>
    <row r="515" spans="1:5" x14ac:dyDescent="0.2">
      <c r="A515" t="s">
        <v>12207</v>
      </c>
      <c r="B515" t="s">
        <v>10521</v>
      </c>
      <c r="C515" t="s">
        <v>12208</v>
      </c>
      <c r="D515" t="s">
        <v>10503</v>
      </c>
      <c r="E515" t="s">
        <v>8412</v>
      </c>
    </row>
    <row r="516" spans="1:5" x14ac:dyDescent="0.2">
      <c r="A516" t="s">
        <v>12209</v>
      </c>
      <c r="B516" t="s">
        <v>10521</v>
      </c>
      <c r="C516" t="s">
        <v>12210</v>
      </c>
      <c r="D516" t="s">
        <v>10503</v>
      </c>
      <c r="E516" t="s">
        <v>8412</v>
      </c>
    </row>
    <row r="517" spans="1:5" x14ac:dyDescent="0.2">
      <c r="A517" t="s">
        <v>12211</v>
      </c>
      <c r="B517" t="s">
        <v>10521</v>
      </c>
      <c r="C517" t="s">
        <v>12212</v>
      </c>
      <c r="D517" t="s">
        <v>10503</v>
      </c>
      <c r="E517" t="s">
        <v>8412</v>
      </c>
    </row>
    <row r="518" spans="1:5" x14ac:dyDescent="0.2">
      <c r="A518" t="s">
        <v>12213</v>
      </c>
      <c r="B518" t="s">
        <v>10521</v>
      </c>
      <c r="C518" t="s">
        <v>12214</v>
      </c>
      <c r="D518" t="s">
        <v>10503</v>
      </c>
      <c r="E518" t="s">
        <v>8412</v>
      </c>
    </row>
    <row r="519" spans="1:5" x14ac:dyDescent="0.2">
      <c r="A519" t="s">
        <v>12215</v>
      </c>
      <c r="B519" t="s">
        <v>10521</v>
      </c>
      <c r="C519" t="s">
        <v>12216</v>
      </c>
      <c r="D519" t="s">
        <v>10503</v>
      </c>
      <c r="E519" t="s">
        <v>8412</v>
      </c>
    </row>
    <row r="520" spans="1:5" x14ac:dyDescent="0.2">
      <c r="A520" t="s">
        <v>12217</v>
      </c>
      <c r="B520" t="s">
        <v>10521</v>
      </c>
      <c r="C520" t="s">
        <v>12218</v>
      </c>
      <c r="D520" t="s">
        <v>10503</v>
      </c>
      <c r="E520" t="s">
        <v>8412</v>
      </c>
    </row>
    <row r="521" spans="1:5" x14ac:dyDescent="0.2">
      <c r="A521" t="s">
        <v>12219</v>
      </c>
      <c r="B521" t="s">
        <v>10523</v>
      </c>
      <c r="C521" t="s">
        <v>12220</v>
      </c>
      <c r="D521" t="s">
        <v>10503</v>
      </c>
      <c r="E521" t="s">
        <v>8388</v>
      </c>
    </row>
    <row r="522" spans="1:5" x14ac:dyDescent="0.2">
      <c r="A522" t="s">
        <v>12221</v>
      </c>
      <c r="B522" t="s">
        <v>10523</v>
      </c>
      <c r="C522" t="s">
        <v>12222</v>
      </c>
      <c r="D522" t="s">
        <v>10503</v>
      </c>
      <c r="E522" t="s">
        <v>8388</v>
      </c>
    </row>
    <row r="523" spans="1:5" x14ac:dyDescent="0.2">
      <c r="A523" t="s">
        <v>12223</v>
      </c>
      <c r="B523" t="s">
        <v>10523</v>
      </c>
      <c r="C523" t="s">
        <v>12224</v>
      </c>
      <c r="D523" t="s">
        <v>10503</v>
      </c>
      <c r="E523" t="s">
        <v>8388</v>
      </c>
    </row>
    <row r="524" spans="1:5" x14ac:dyDescent="0.2">
      <c r="A524" t="s">
        <v>12225</v>
      </c>
      <c r="B524" t="s">
        <v>10523</v>
      </c>
      <c r="C524" t="s">
        <v>12226</v>
      </c>
      <c r="D524" t="s">
        <v>10503</v>
      </c>
      <c r="E524" t="s">
        <v>8388</v>
      </c>
    </row>
    <row r="525" spans="1:5" x14ac:dyDescent="0.2">
      <c r="A525" t="s">
        <v>12227</v>
      </c>
      <c r="B525" t="s">
        <v>10525</v>
      </c>
      <c r="C525" t="s">
        <v>12228</v>
      </c>
      <c r="D525" t="s">
        <v>10503</v>
      </c>
      <c r="E525" t="s">
        <v>8412</v>
      </c>
    </row>
    <row r="526" spans="1:5" x14ac:dyDescent="0.2">
      <c r="A526" t="s">
        <v>12229</v>
      </c>
      <c r="B526" t="s">
        <v>10525</v>
      </c>
      <c r="C526" t="s">
        <v>12230</v>
      </c>
      <c r="D526" t="s">
        <v>10503</v>
      </c>
      <c r="E526" t="s">
        <v>8412</v>
      </c>
    </row>
    <row r="527" spans="1:5" x14ac:dyDescent="0.2">
      <c r="A527" t="s">
        <v>12231</v>
      </c>
      <c r="B527" t="s">
        <v>10525</v>
      </c>
      <c r="C527" t="s">
        <v>12232</v>
      </c>
      <c r="D527" t="s">
        <v>10503</v>
      </c>
      <c r="E527" t="s">
        <v>8412</v>
      </c>
    </row>
    <row r="528" spans="1:5" x14ac:dyDescent="0.2">
      <c r="A528" t="s">
        <v>12233</v>
      </c>
      <c r="B528" t="s">
        <v>10527</v>
      </c>
      <c r="C528" t="s">
        <v>12234</v>
      </c>
      <c r="D528" t="s">
        <v>10503</v>
      </c>
      <c r="E528" t="s">
        <v>8388</v>
      </c>
    </row>
    <row r="529" spans="1:5" x14ac:dyDescent="0.2">
      <c r="A529" t="s">
        <v>12235</v>
      </c>
      <c r="B529" t="s">
        <v>10527</v>
      </c>
      <c r="C529" t="s">
        <v>12236</v>
      </c>
      <c r="D529" t="s">
        <v>10503</v>
      </c>
      <c r="E529" t="s">
        <v>8388</v>
      </c>
    </row>
    <row r="530" spans="1:5" x14ac:dyDescent="0.2">
      <c r="A530" t="s">
        <v>12237</v>
      </c>
      <c r="B530" t="s">
        <v>10527</v>
      </c>
      <c r="C530" t="s">
        <v>8407</v>
      </c>
      <c r="D530" t="s">
        <v>10503</v>
      </c>
      <c r="E530" t="s">
        <v>8412</v>
      </c>
    </row>
    <row r="531" spans="1:5" x14ac:dyDescent="0.2">
      <c r="A531" t="s">
        <v>12238</v>
      </c>
      <c r="B531" t="s">
        <v>10527</v>
      </c>
      <c r="C531" t="s">
        <v>12239</v>
      </c>
      <c r="D531" t="s">
        <v>10503</v>
      </c>
      <c r="E531" t="s">
        <v>8412</v>
      </c>
    </row>
    <row r="532" spans="1:5" x14ac:dyDescent="0.2">
      <c r="A532" t="s">
        <v>12240</v>
      </c>
      <c r="B532" t="s">
        <v>10527</v>
      </c>
      <c r="C532" t="s">
        <v>12241</v>
      </c>
      <c r="D532" t="s">
        <v>10503</v>
      </c>
      <c r="E532" t="s">
        <v>8412</v>
      </c>
    </row>
    <row r="533" spans="1:5" x14ac:dyDescent="0.2">
      <c r="A533" t="s">
        <v>12242</v>
      </c>
      <c r="B533" t="s">
        <v>10527</v>
      </c>
      <c r="C533" t="s">
        <v>12243</v>
      </c>
      <c r="D533" t="s">
        <v>10503</v>
      </c>
      <c r="E533" t="s">
        <v>8412</v>
      </c>
    </row>
    <row r="534" spans="1:5" x14ac:dyDescent="0.2">
      <c r="A534" t="s">
        <v>12244</v>
      </c>
      <c r="B534" t="s">
        <v>10529</v>
      </c>
      <c r="C534" t="s">
        <v>12245</v>
      </c>
      <c r="D534" t="s">
        <v>10503</v>
      </c>
      <c r="E534" t="s">
        <v>8412</v>
      </c>
    </row>
    <row r="535" spans="1:5" x14ac:dyDescent="0.2">
      <c r="A535" t="s">
        <v>12246</v>
      </c>
      <c r="B535" t="s">
        <v>10529</v>
      </c>
      <c r="C535" t="s">
        <v>12247</v>
      </c>
      <c r="D535" t="s">
        <v>10503</v>
      </c>
      <c r="E535" t="s">
        <v>8412</v>
      </c>
    </row>
    <row r="536" spans="1:5" x14ac:dyDescent="0.2">
      <c r="A536" t="s">
        <v>12248</v>
      </c>
      <c r="B536" t="s">
        <v>10529</v>
      </c>
      <c r="C536" t="s">
        <v>12249</v>
      </c>
      <c r="D536" t="s">
        <v>10503</v>
      </c>
      <c r="E536" t="s">
        <v>8388</v>
      </c>
    </row>
    <row r="537" spans="1:5" x14ac:dyDescent="0.2">
      <c r="A537" t="s">
        <v>12250</v>
      </c>
      <c r="B537" t="s">
        <v>10531</v>
      </c>
      <c r="C537" t="s">
        <v>12251</v>
      </c>
      <c r="D537" t="s">
        <v>10503</v>
      </c>
      <c r="E537" t="s">
        <v>8412</v>
      </c>
    </row>
    <row r="538" spans="1:5" x14ac:dyDescent="0.2">
      <c r="A538" t="s">
        <v>12252</v>
      </c>
      <c r="B538" t="s">
        <v>10531</v>
      </c>
      <c r="C538" t="s">
        <v>12253</v>
      </c>
      <c r="D538" t="s">
        <v>10503</v>
      </c>
      <c r="E538" t="s">
        <v>8412</v>
      </c>
    </row>
    <row r="539" spans="1:5" x14ac:dyDescent="0.2">
      <c r="A539" t="s">
        <v>12254</v>
      </c>
      <c r="B539" t="s">
        <v>10531</v>
      </c>
      <c r="C539" t="s">
        <v>12255</v>
      </c>
      <c r="D539" t="s">
        <v>10503</v>
      </c>
      <c r="E539" t="s">
        <v>8412</v>
      </c>
    </row>
    <row r="540" spans="1:5" x14ac:dyDescent="0.2">
      <c r="A540" t="s">
        <v>12256</v>
      </c>
      <c r="B540" t="s">
        <v>10531</v>
      </c>
      <c r="C540" t="s">
        <v>12257</v>
      </c>
      <c r="D540" t="s">
        <v>10503</v>
      </c>
      <c r="E540" t="s">
        <v>8412</v>
      </c>
    </row>
    <row r="541" spans="1:5" x14ac:dyDescent="0.2">
      <c r="A541" t="s">
        <v>12258</v>
      </c>
      <c r="B541" t="s">
        <v>10531</v>
      </c>
      <c r="C541" t="s">
        <v>12259</v>
      </c>
      <c r="D541" t="s">
        <v>10503</v>
      </c>
      <c r="E541" t="s">
        <v>8388</v>
      </c>
    </row>
    <row r="542" spans="1:5" x14ac:dyDescent="0.2">
      <c r="A542" t="s">
        <v>12260</v>
      </c>
      <c r="B542" t="s">
        <v>10533</v>
      </c>
      <c r="C542" t="s">
        <v>12261</v>
      </c>
      <c r="D542" t="s">
        <v>10503</v>
      </c>
      <c r="E542" t="s">
        <v>8412</v>
      </c>
    </row>
    <row r="543" spans="1:5" x14ac:dyDescent="0.2">
      <c r="A543" t="s">
        <v>12262</v>
      </c>
      <c r="B543" t="s">
        <v>10533</v>
      </c>
      <c r="C543" t="s">
        <v>12263</v>
      </c>
      <c r="D543" t="s">
        <v>10503</v>
      </c>
      <c r="E543" t="s">
        <v>8388</v>
      </c>
    </row>
    <row r="544" spans="1:5" x14ac:dyDescent="0.2">
      <c r="A544" t="s">
        <v>12264</v>
      </c>
      <c r="B544" t="s">
        <v>10535</v>
      </c>
      <c r="C544" t="s">
        <v>12265</v>
      </c>
      <c r="D544" t="s">
        <v>10503</v>
      </c>
      <c r="E544" t="s">
        <v>8388</v>
      </c>
    </row>
    <row r="545" spans="1:5" x14ac:dyDescent="0.2">
      <c r="A545" t="s">
        <v>12266</v>
      </c>
      <c r="B545" t="s">
        <v>10535</v>
      </c>
      <c r="C545" t="s">
        <v>12267</v>
      </c>
      <c r="D545" t="s">
        <v>10503</v>
      </c>
      <c r="E545" t="s">
        <v>8388</v>
      </c>
    </row>
    <row r="546" spans="1:5" x14ac:dyDescent="0.2">
      <c r="A546" t="s">
        <v>12268</v>
      </c>
      <c r="B546" t="s">
        <v>10535</v>
      </c>
      <c r="C546" t="s">
        <v>12269</v>
      </c>
      <c r="D546" t="s">
        <v>10503</v>
      </c>
      <c r="E546" t="s">
        <v>8388</v>
      </c>
    </row>
    <row r="547" spans="1:5" x14ac:dyDescent="0.2">
      <c r="A547" t="s">
        <v>12270</v>
      </c>
      <c r="B547" t="s">
        <v>10535</v>
      </c>
      <c r="C547" t="s">
        <v>12271</v>
      </c>
      <c r="D547" t="s">
        <v>10503</v>
      </c>
      <c r="E547" t="s">
        <v>8388</v>
      </c>
    </row>
    <row r="548" spans="1:5" x14ac:dyDescent="0.2">
      <c r="A548" t="s">
        <v>12272</v>
      </c>
      <c r="B548" t="s">
        <v>10535</v>
      </c>
      <c r="C548" t="s">
        <v>12273</v>
      </c>
      <c r="D548" t="s">
        <v>10503</v>
      </c>
      <c r="E548" t="s">
        <v>8412</v>
      </c>
    </row>
    <row r="549" spans="1:5" x14ac:dyDescent="0.2">
      <c r="A549" t="s">
        <v>12274</v>
      </c>
      <c r="B549" t="s">
        <v>10535</v>
      </c>
      <c r="C549" t="s">
        <v>12269</v>
      </c>
      <c r="D549" t="s">
        <v>10503</v>
      </c>
      <c r="E549" t="s">
        <v>8388</v>
      </c>
    </row>
    <row r="550" spans="1:5" x14ac:dyDescent="0.2">
      <c r="A550" t="s">
        <v>12275</v>
      </c>
      <c r="B550" t="s">
        <v>10537</v>
      </c>
      <c r="C550" t="s">
        <v>12276</v>
      </c>
      <c r="D550" t="s">
        <v>10297</v>
      </c>
      <c r="E550" t="s">
        <v>8412</v>
      </c>
    </row>
    <row r="551" spans="1:5" x14ac:dyDescent="0.2">
      <c r="A551" t="s">
        <v>12277</v>
      </c>
      <c r="B551" t="s">
        <v>10537</v>
      </c>
      <c r="C551" t="s">
        <v>11360</v>
      </c>
      <c r="D551" t="s">
        <v>10297</v>
      </c>
      <c r="E551" t="s">
        <v>8412</v>
      </c>
    </row>
    <row r="552" spans="1:5" x14ac:dyDescent="0.2">
      <c r="A552" t="s">
        <v>12278</v>
      </c>
      <c r="B552" t="s">
        <v>10537</v>
      </c>
      <c r="C552" t="s">
        <v>12279</v>
      </c>
      <c r="D552" t="s">
        <v>10297</v>
      </c>
      <c r="E552" t="s">
        <v>8388</v>
      </c>
    </row>
    <row r="553" spans="1:5" x14ac:dyDescent="0.2">
      <c r="A553" t="s">
        <v>12280</v>
      </c>
      <c r="B553" t="s">
        <v>10537</v>
      </c>
      <c r="C553" t="s">
        <v>8564</v>
      </c>
      <c r="D553" t="s">
        <v>10297</v>
      </c>
      <c r="E553" t="s">
        <v>8388</v>
      </c>
    </row>
    <row r="554" spans="1:5" x14ac:dyDescent="0.2">
      <c r="A554" t="s">
        <v>12281</v>
      </c>
      <c r="B554" t="s">
        <v>10537</v>
      </c>
      <c r="C554" t="s">
        <v>11364</v>
      </c>
      <c r="D554" t="s">
        <v>10297</v>
      </c>
      <c r="E554" t="s">
        <v>8388</v>
      </c>
    </row>
    <row r="555" spans="1:5" x14ac:dyDescent="0.2">
      <c r="A555" t="s">
        <v>12282</v>
      </c>
      <c r="B555" t="s">
        <v>10537</v>
      </c>
      <c r="C555" t="s">
        <v>12283</v>
      </c>
      <c r="D555" t="s">
        <v>10297</v>
      </c>
      <c r="E555" t="s">
        <v>8388</v>
      </c>
    </row>
    <row r="556" spans="1:5" x14ac:dyDescent="0.2">
      <c r="A556" t="s">
        <v>12284</v>
      </c>
      <c r="B556" t="s">
        <v>10537</v>
      </c>
      <c r="C556" t="s">
        <v>12285</v>
      </c>
      <c r="D556" t="s">
        <v>10297</v>
      </c>
      <c r="E556" t="s">
        <v>8388</v>
      </c>
    </row>
    <row r="557" spans="1:5" x14ac:dyDescent="0.2">
      <c r="A557" t="s">
        <v>12286</v>
      </c>
      <c r="B557" t="s">
        <v>10539</v>
      </c>
      <c r="C557" t="s">
        <v>12287</v>
      </c>
      <c r="D557" t="s">
        <v>10297</v>
      </c>
      <c r="E557" t="s">
        <v>8388</v>
      </c>
    </row>
    <row r="558" spans="1:5" x14ac:dyDescent="0.2">
      <c r="A558" t="s">
        <v>12288</v>
      </c>
      <c r="B558" t="s">
        <v>10539</v>
      </c>
      <c r="C558" t="s">
        <v>12289</v>
      </c>
      <c r="D558" t="s">
        <v>10297</v>
      </c>
      <c r="E558" t="s">
        <v>8388</v>
      </c>
    </row>
    <row r="559" spans="1:5" x14ac:dyDescent="0.2">
      <c r="A559" t="s">
        <v>12290</v>
      </c>
      <c r="B559" t="s">
        <v>10539</v>
      </c>
      <c r="C559" t="s">
        <v>12291</v>
      </c>
      <c r="D559" t="s">
        <v>10297</v>
      </c>
      <c r="E559" t="s">
        <v>8388</v>
      </c>
    </row>
    <row r="560" spans="1:5" x14ac:dyDescent="0.2">
      <c r="A560" t="s">
        <v>12292</v>
      </c>
      <c r="B560" t="s">
        <v>10539</v>
      </c>
      <c r="C560" t="s">
        <v>12293</v>
      </c>
      <c r="D560" t="s">
        <v>10297</v>
      </c>
      <c r="E560" t="s">
        <v>8388</v>
      </c>
    </row>
    <row r="561" spans="1:5" x14ac:dyDescent="0.2">
      <c r="A561" t="s">
        <v>12294</v>
      </c>
      <c r="B561" t="s">
        <v>10541</v>
      </c>
      <c r="C561" t="s">
        <v>12295</v>
      </c>
      <c r="D561" t="s">
        <v>10297</v>
      </c>
      <c r="E561" t="s">
        <v>8388</v>
      </c>
    </row>
    <row r="562" spans="1:5" x14ac:dyDescent="0.2">
      <c r="A562" t="s">
        <v>12296</v>
      </c>
      <c r="B562" t="s">
        <v>10541</v>
      </c>
      <c r="C562" t="s">
        <v>12297</v>
      </c>
      <c r="D562" t="s">
        <v>10297</v>
      </c>
      <c r="E562" t="s">
        <v>8388</v>
      </c>
    </row>
    <row r="563" spans="1:5" x14ac:dyDescent="0.2">
      <c r="A563" t="s">
        <v>12298</v>
      </c>
      <c r="B563" t="s">
        <v>10541</v>
      </c>
      <c r="C563" t="s">
        <v>12299</v>
      </c>
      <c r="D563" t="s">
        <v>10297</v>
      </c>
      <c r="E563" t="s">
        <v>8388</v>
      </c>
    </row>
    <row r="564" spans="1:5" x14ac:dyDescent="0.2">
      <c r="A564" t="s">
        <v>12300</v>
      </c>
      <c r="B564" t="s">
        <v>10541</v>
      </c>
      <c r="C564" t="s">
        <v>12301</v>
      </c>
      <c r="D564" t="s">
        <v>10297</v>
      </c>
      <c r="E564" t="s">
        <v>8412</v>
      </c>
    </row>
    <row r="565" spans="1:5" x14ac:dyDescent="0.2">
      <c r="A565" t="s">
        <v>12302</v>
      </c>
      <c r="B565" t="s">
        <v>10543</v>
      </c>
      <c r="C565" t="s">
        <v>12303</v>
      </c>
      <c r="D565" t="s">
        <v>10297</v>
      </c>
      <c r="E565" t="s">
        <v>8388</v>
      </c>
    </row>
    <row r="566" spans="1:5" x14ac:dyDescent="0.2">
      <c r="A566" t="s">
        <v>12304</v>
      </c>
      <c r="B566" t="s">
        <v>10543</v>
      </c>
      <c r="C566" t="s">
        <v>12305</v>
      </c>
      <c r="D566" t="s">
        <v>10297</v>
      </c>
      <c r="E566" t="s">
        <v>8388</v>
      </c>
    </row>
    <row r="567" spans="1:5" x14ac:dyDescent="0.2">
      <c r="A567" t="s">
        <v>12306</v>
      </c>
      <c r="B567" t="s">
        <v>10543</v>
      </c>
      <c r="C567" t="s">
        <v>12307</v>
      </c>
      <c r="D567" t="s">
        <v>10297</v>
      </c>
      <c r="E567" t="s">
        <v>8388</v>
      </c>
    </row>
    <row r="568" spans="1:5" x14ac:dyDescent="0.2">
      <c r="A568" t="s">
        <v>12308</v>
      </c>
      <c r="B568" t="s">
        <v>10545</v>
      </c>
      <c r="C568" t="s">
        <v>12309</v>
      </c>
      <c r="D568" t="s">
        <v>10546</v>
      </c>
      <c r="E568" t="s">
        <v>8412</v>
      </c>
    </row>
    <row r="569" spans="1:5" x14ac:dyDescent="0.2">
      <c r="A569" t="s">
        <v>12310</v>
      </c>
      <c r="B569" t="s">
        <v>10545</v>
      </c>
      <c r="C569" t="s">
        <v>12311</v>
      </c>
      <c r="D569" t="s">
        <v>10546</v>
      </c>
      <c r="E569" t="s">
        <v>8412</v>
      </c>
    </row>
    <row r="570" spans="1:5" x14ac:dyDescent="0.2">
      <c r="A570" t="s">
        <v>12312</v>
      </c>
      <c r="B570" t="s">
        <v>10548</v>
      </c>
      <c r="C570" t="s">
        <v>11487</v>
      </c>
      <c r="D570" t="s">
        <v>10546</v>
      </c>
      <c r="E570" t="s">
        <v>8388</v>
      </c>
    </row>
    <row r="571" spans="1:5" x14ac:dyDescent="0.2">
      <c r="A571" t="s">
        <v>12313</v>
      </c>
      <c r="B571" t="s">
        <v>10548</v>
      </c>
      <c r="C571" t="s">
        <v>12314</v>
      </c>
      <c r="D571" t="s">
        <v>10546</v>
      </c>
      <c r="E571" t="s">
        <v>8388</v>
      </c>
    </row>
    <row r="572" spans="1:5" x14ac:dyDescent="0.2">
      <c r="A572" t="s">
        <v>12315</v>
      </c>
      <c r="B572" t="s">
        <v>10550</v>
      </c>
      <c r="C572" t="s">
        <v>12316</v>
      </c>
      <c r="D572" t="s">
        <v>10546</v>
      </c>
      <c r="E572" t="s">
        <v>8388</v>
      </c>
    </row>
    <row r="573" spans="1:5" x14ac:dyDescent="0.2">
      <c r="A573" t="s">
        <v>12317</v>
      </c>
      <c r="B573" t="s">
        <v>10550</v>
      </c>
      <c r="C573" t="s">
        <v>12318</v>
      </c>
      <c r="D573" t="s">
        <v>10546</v>
      </c>
      <c r="E573" t="s">
        <v>8388</v>
      </c>
    </row>
    <row r="574" spans="1:5" x14ac:dyDescent="0.2">
      <c r="A574" t="s">
        <v>12319</v>
      </c>
      <c r="B574" t="s">
        <v>10550</v>
      </c>
      <c r="C574" t="s">
        <v>12320</v>
      </c>
      <c r="D574" t="s">
        <v>10546</v>
      </c>
      <c r="E574" t="s">
        <v>8388</v>
      </c>
    </row>
    <row r="575" spans="1:5" x14ac:dyDescent="0.2">
      <c r="A575" t="s">
        <v>12321</v>
      </c>
      <c r="B575" t="s">
        <v>10552</v>
      </c>
      <c r="C575" t="s">
        <v>12322</v>
      </c>
      <c r="D575" t="s">
        <v>10546</v>
      </c>
      <c r="E575" t="s">
        <v>8388</v>
      </c>
    </row>
    <row r="576" spans="1:5" x14ac:dyDescent="0.2">
      <c r="A576" t="s">
        <v>12323</v>
      </c>
      <c r="B576" t="s">
        <v>10552</v>
      </c>
      <c r="C576" t="s">
        <v>12324</v>
      </c>
      <c r="D576" t="s">
        <v>10546</v>
      </c>
      <c r="E576" t="s">
        <v>8388</v>
      </c>
    </row>
    <row r="577" spans="1:5" x14ac:dyDescent="0.2">
      <c r="A577" t="s">
        <v>12325</v>
      </c>
      <c r="B577" t="s">
        <v>10552</v>
      </c>
      <c r="C577" t="s">
        <v>12326</v>
      </c>
      <c r="D577" t="s">
        <v>10546</v>
      </c>
      <c r="E577" t="s">
        <v>8388</v>
      </c>
    </row>
    <row r="578" spans="1:5" x14ac:dyDescent="0.2">
      <c r="A578" t="s">
        <v>12327</v>
      </c>
      <c r="B578" t="s">
        <v>10552</v>
      </c>
      <c r="C578" t="s">
        <v>12328</v>
      </c>
      <c r="D578" t="s">
        <v>10546</v>
      </c>
      <c r="E578" t="s">
        <v>8388</v>
      </c>
    </row>
    <row r="579" spans="1:5" x14ac:dyDescent="0.2">
      <c r="A579" t="s">
        <v>12329</v>
      </c>
      <c r="B579" t="s">
        <v>10554</v>
      </c>
      <c r="C579" t="s">
        <v>12330</v>
      </c>
      <c r="D579" t="s">
        <v>10360</v>
      </c>
      <c r="E579" t="s">
        <v>8388</v>
      </c>
    </row>
    <row r="580" spans="1:5" x14ac:dyDescent="0.2">
      <c r="A580" t="s">
        <v>12331</v>
      </c>
      <c r="B580" t="s">
        <v>10554</v>
      </c>
      <c r="C580" t="s">
        <v>11584</v>
      </c>
      <c r="D580" t="s">
        <v>10360</v>
      </c>
      <c r="E580" t="s">
        <v>8388</v>
      </c>
    </row>
    <row r="581" spans="1:5" x14ac:dyDescent="0.2">
      <c r="A581" t="s">
        <v>12332</v>
      </c>
      <c r="B581" t="s">
        <v>10554</v>
      </c>
      <c r="C581" t="s">
        <v>11586</v>
      </c>
      <c r="D581" t="s">
        <v>10360</v>
      </c>
      <c r="E581" t="s">
        <v>8388</v>
      </c>
    </row>
    <row r="582" spans="1:5" x14ac:dyDescent="0.2">
      <c r="A582" t="s">
        <v>12333</v>
      </c>
      <c r="B582" t="s">
        <v>10554</v>
      </c>
      <c r="C582" t="s">
        <v>12334</v>
      </c>
      <c r="D582" t="s">
        <v>10360</v>
      </c>
      <c r="E582" t="s">
        <v>8388</v>
      </c>
    </row>
    <row r="583" spans="1:5" x14ac:dyDescent="0.2">
      <c r="A583" t="s">
        <v>12335</v>
      </c>
      <c r="B583" t="s">
        <v>10554</v>
      </c>
      <c r="C583" t="s">
        <v>12336</v>
      </c>
      <c r="D583" t="s">
        <v>10360</v>
      </c>
      <c r="E583" t="s">
        <v>8388</v>
      </c>
    </row>
    <row r="584" spans="1:5" x14ac:dyDescent="0.2">
      <c r="A584" t="s">
        <v>12337</v>
      </c>
      <c r="B584" t="s">
        <v>10556</v>
      </c>
      <c r="C584" t="s">
        <v>12338</v>
      </c>
      <c r="D584" t="s">
        <v>10360</v>
      </c>
      <c r="E584" t="s">
        <v>8388</v>
      </c>
    </row>
    <row r="585" spans="1:5" x14ac:dyDescent="0.2">
      <c r="A585" t="s">
        <v>12339</v>
      </c>
      <c r="B585" t="s">
        <v>10556</v>
      </c>
      <c r="C585" t="s">
        <v>12340</v>
      </c>
      <c r="D585" t="s">
        <v>10360</v>
      </c>
      <c r="E585" t="s">
        <v>8388</v>
      </c>
    </row>
    <row r="586" spans="1:5" x14ac:dyDescent="0.2">
      <c r="A586" t="s">
        <v>12341</v>
      </c>
      <c r="B586" t="s">
        <v>10556</v>
      </c>
      <c r="C586" t="s">
        <v>12342</v>
      </c>
      <c r="D586" t="s">
        <v>10360</v>
      </c>
      <c r="E586" t="s">
        <v>8388</v>
      </c>
    </row>
    <row r="587" spans="1:5" x14ac:dyDescent="0.2">
      <c r="A587" t="s">
        <v>12343</v>
      </c>
      <c r="B587" t="s">
        <v>10558</v>
      </c>
      <c r="C587" t="s">
        <v>12344</v>
      </c>
      <c r="D587" t="s">
        <v>10503</v>
      </c>
      <c r="E587" t="s">
        <v>8412</v>
      </c>
    </row>
    <row r="588" spans="1:5" x14ac:dyDescent="0.2">
      <c r="A588" t="s">
        <v>12345</v>
      </c>
      <c r="B588" t="s">
        <v>10558</v>
      </c>
      <c r="C588" t="s">
        <v>12346</v>
      </c>
      <c r="D588" t="s">
        <v>10503</v>
      </c>
      <c r="E588" t="s">
        <v>8412</v>
      </c>
    </row>
    <row r="589" spans="1:5" x14ac:dyDescent="0.2">
      <c r="A589" t="s">
        <v>12347</v>
      </c>
      <c r="B589" t="s">
        <v>10558</v>
      </c>
      <c r="C589" t="s">
        <v>12348</v>
      </c>
      <c r="D589" t="s">
        <v>10503</v>
      </c>
      <c r="E589" t="s">
        <v>8388</v>
      </c>
    </row>
    <row r="590" spans="1:5" x14ac:dyDescent="0.2">
      <c r="A590" t="s">
        <v>12349</v>
      </c>
      <c r="B590" t="s">
        <v>10560</v>
      </c>
      <c r="C590" t="s">
        <v>12344</v>
      </c>
      <c r="D590" t="s">
        <v>10503</v>
      </c>
      <c r="E590" t="s">
        <v>8412</v>
      </c>
    </row>
    <row r="591" spans="1:5" x14ac:dyDescent="0.2">
      <c r="A591" t="s">
        <v>12350</v>
      </c>
      <c r="B591" t="s">
        <v>10560</v>
      </c>
      <c r="C591" t="s">
        <v>12351</v>
      </c>
      <c r="D591" t="s">
        <v>10503</v>
      </c>
      <c r="E591" t="s">
        <v>8388</v>
      </c>
    </row>
    <row r="592" spans="1:5" x14ac:dyDescent="0.2">
      <c r="A592" t="s">
        <v>12352</v>
      </c>
      <c r="B592" t="s">
        <v>10562</v>
      </c>
      <c r="C592" t="s">
        <v>12353</v>
      </c>
      <c r="D592" t="s">
        <v>10563</v>
      </c>
      <c r="E592" t="s">
        <v>8388</v>
      </c>
    </row>
    <row r="593" spans="1:5" x14ac:dyDescent="0.2">
      <c r="A593" t="s">
        <v>12354</v>
      </c>
      <c r="B593" t="s">
        <v>10565</v>
      </c>
      <c r="C593" t="s">
        <v>12355</v>
      </c>
      <c r="D593" t="s">
        <v>10563</v>
      </c>
      <c r="E593" t="s">
        <v>8388</v>
      </c>
    </row>
    <row r="594" spans="1:5" x14ac:dyDescent="0.2">
      <c r="A594" t="s">
        <v>12356</v>
      </c>
      <c r="B594" t="s">
        <v>10567</v>
      </c>
      <c r="C594" t="s">
        <v>12357</v>
      </c>
      <c r="D594" t="s">
        <v>10563</v>
      </c>
      <c r="E594" t="s">
        <v>8412</v>
      </c>
    </row>
    <row r="595" spans="1:5" x14ac:dyDescent="0.2">
      <c r="A595" t="s">
        <v>12358</v>
      </c>
      <c r="B595" t="s">
        <v>10569</v>
      </c>
      <c r="C595" t="s">
        <v>12359</v>
      </c>
      <c r="D595" t="s">
        <v>10563</v>
      </c>
      <c r="E595" t="s">
        <v>8388</v>
      </c>
    </row>
    <row r="596" spans="1:5" x14ac:dyDescent="0.2">
      <c r="A596" t="s">
        <v>12360</v>
      </c>
      <c r="B596" t="s">
        <v>10571</v>
      </c>
      <c r="C596" t="s">
        <v>12361</v>
      </c>
      <c r="D596" t="s">
        <v>10563</v>
      </c>
      <c r="E596" t="s">
        <v>8388</v>
      </c>
    </row>
    <row r="597" spans="1:5" x14ac:dyDescent="0.2">
      <c r="A597" t="s">
        <v>12362</v>
      </c>
      <c r="B597" t="s">
        <v>10573</v>
      </c>
      <c r="C597" t="s">
        <v>12363</v>
      </c>
      <c r="D597" t="s">
        <v>10563</v>
      </c>
      <c r="E597" t="s">
        <v>8388</v>
      </c>
    </row>
    <row r="598" spans="1:5" x14ac:dyDescent="0.2">
      <c r="A598" t="s">
        <v>12364</v>
      </c>
      <c r="B598" t="s">
        <v>10575</v>
      </c>
      <c r="C598" t="s">
        <v>12365</v>
      </c>
      <c r="D598" t="s">
        <v>10563</v>
      </c>
      <c r="E598" t="s">
        <v>8388</v>
      </c>
    </row>
    <row r="599" spans="1:5" x14ac:dyDescent="0.2">
      <c r="A599" t="s">
        <v>12366</v>
      </c>
      <c r="B599" t="s">
        <v>10577</v>
      </c>
      <c r="C599" t="s">
        <v>12367</v>
      </c>
      <c r="D599" t="s">
        <v>10563</v>
      </c>
      <c r="E599" t="s">
        <v>8388</v>
      </c>
    </row>
    <row r="600" spans="1:5" x14ac:dyDescent="0.2">
      <c r="A600" t="s">
        <v>12368</v>
      </c>
      <c r="B600" t="s">
        <v>10579</v>
      </c>
      <c r="C600" t="s">
        <v>12369</v>
      </c>
      <c r="D600" t="s">
        <v>10563</v>
      </c>
      <c r="E600" t="s">
        <v>8388</v>
      </c>
    </row>
    <row r="601" spans="1:5" x14ac:dyDescent="0.2">
      <c r="A601" t="s">
        <v>12370</v>
      </c>
      <c r="B601" t="s">
        <v>10581</v>
      </c>
      <c r="C601" t="s">
        <v>12371</v>
      </c>
      <c r="D601" t="s">
        <v>10563</v>
      </c>
      <c r="E601" t="s">
        <v>8388</v>
      </c>
    </row>
    <row r="602" spans="1:5" x14ac:dyDescent="0.2">
      <c r="A602" t="s">
        <v>12372</v>
      </c>
      <c r="B602" t="s">
        <v>10583</v>
      </c>
      <c r="C602" t="s">
        <v>12373</v>
      </c>
      <c r="D602" t="s">
        <v>10563</v>
      </c>
      <c r="E602" t="s">
        <v>8388</v>
      </c>
    </row>
    <row r="603" spans="1:5" x14ac:dyDescent="0.2">
      <c r="A603" t="s">
        <v>12374</v>
      </c>
      <c r="B603" t="s">
        <v>10585</v>
      </c>
      <c r="C603" t="s">
        <v>12375</v>
      </c>
      <c r="D603" t="s">
        <v>10563</v>
      </c>
      <c r="E603" t="s">
        <v>8388</v>
      </c>
    </row>
    <row r="604" spans="1:5" x14ac:dyDescent="0.2">
      <c r="A604" t="s">
        <v>12376</v>
      </c>
      <c r="B604" t="s">
        <v>10587</v>
      </c>
      <c r="C604" t="s">
        <v>12377</v>
      </c>
      <c r="D604" t="s">
        <v>10563</v>
      </c>
      <c r="E604" t="s">
        <v>8388</v>
      </c>
    </row>
    <row r="605" spans="1:5" x14ac:dyDescent="0.2">
      <c r="A605" t="s">
        <v>12378</v>
      </c>
      <c r="B605" t="s">
        <v>10589</v>
      </c>
      <c r="C605" t="s">
        <v>12379</v>
      </c>
      <c r="D605" t="s">
        <v>10563</v>
      </c>
      <c r="E605" t="s">
        <v>8388</v>
      </c>
    </row>
    <row r="606" spans="1:5" x14ac:dyDescent="0.2">
      <c r="A606" t="s">
        <v>12380</v>
      </c>
      <c r="B606" t="s">
        <v>10591</v>
      </c>
      <c r="C606" t="s">
        <v>12381</v>
      </c>
      <c r="D606" t="s">
        <v>10563</v>
      </c>
      <c r="E606" t="s">
        <v>8388</v>
      </c>
    </row>
    <row r="607" spans="1:5" x14ac:dyDescent="0.2">
      <c r="A607" t="s">
        <v>12382</v>
      </c>
      <c r="B607" t="s">
        <v>10593</v>
      </c>
      <c r="C607" t="s">
        <v>12383</v>
      </c>
      <c r="D607" t="s">
        <v>10563</v>
      </c>
      <c r="E607" t="s">
        <v>8412</v>
      </c>
    </row>
    <row r="608" spans="1:5" x14ac:dyDescent="0.2">
      <c r="A608" t="s">
        <v>12384</v>
      </c>
      <c r="B608" t="s">
        <v>10595</v>
      </c>
      <c r="C608" t="s">
        <v>12385</v>
      </c>
      <c r="D608" t="s">
        <v>10563</v>
      </c>
      <c r="E608" t="s">
        <v>8388</v>
      </c>
    </row>
    <row r="609" spans="1:5" x14ac:dyDescent="0.2">
      <c r="A609" t="s">
        <v>12386</v>
      </c>
      <c r="B609" t="s">
        <v>10597</v>
      </c>
      <c r="C609" t="s">
        <v>12387</v>
      </c>
      <c r="D609" t="s">
        <v>10563</v>
      </c>
      <c r="E609" t="s">
        <v>8388</v>
      </c>
    </row>
    <row r="610" spans="1:5" x14ac:dyDescent="0.2">
      <c r="A610" t="s">
        <v>12388</v>
      </c>
      <c r="B610" t="s">
        <v>10599</v>
      </c>
      <c r="C610" t="s">
        <v>12389</v>
      </c>
      <c r="D610" t="s">
        <v>10563</v>
      </c>
      <c r="E610" t="s">
        <v>8388</v>
      </c>
    </row>
    <row r="611" spans="1:5" x14ac:dyDescent="0.2">
      <c r="A611" t="s">
        <v>12390</v>
      </c>
      <c r="B611" t="s">
        <v>10601</v>
      </c>
      <c r="C611" t="s">
        <v>12391</v>
      </c>
      <c r="D611" t="s">
        <v>10602</v>
      </c>
      <c r="E611" t="s">
        <v>8388</v>
      </c>
    </row>
    <row r="612" spans="1:5" x14ac:dyDescent="0.2">
      <c r="A612" t="s">
        <v>12392</v>
      </c>
      <c r="B612" t="s">
        <v>10604</v>
      </c>
      <c r="C612" t="s">
        <v>12393</v>
      </c>
      <c r="D612" t="s">
        <v>10563</v>
      </c>
      <c r="E612" t="s">
        <v>8388</v>
      </c>
    </row>
    <row r="613" spans="1:5" x14ac:dyDescent="0.2">
      <c r="A613" t="s">
        <v>12394</v>
      </c>
      <c r="B613" t="s">
        <v>10606</v>
      </c>
      <c r="C613" t="s">
        <v>12395</v>
      </c>
      <c r="D613" t="s">
        <v>10602</v>
      </c>
      <c r="E613" t="s">
        <v>8388</v>
      </c>
    </row>
    <row r="614" spans="1:5" x14ac:dyDescent="0.2">
      <c r="A614" t="s">
        <v>12396</v>
      </c>
      <c r="B614" t="s">
        <v>10608</v>
      </c>
      <c r="C614" t="s">
        <v>12397</v>
      </c>
      <c r="D614" t="s">
        <v>8881</v>
      </c>
      <c r="E614" t="s">
        <v>8412</v>
      </c>
    </row>
    <row r="615" spans="1:5" x14ac:dyDescent="0.2">
      <c r="A615" t="s">
        <v>12398</v>
      </c>
      <c r="B615" t="s">
        <v>10608</v>
      </c>
      <c r="C615" t="s">
        <v>12399</v>
      </c>
      <c r="D615" t="s">
        <v>8881</v>
      </c>
      <c r="E615" t="s">
        <v>8412</v>
      </c>
    </row>
    <row r="616" spans="1:5" x14ac:dyDescent="0.2">
      <c r="A616" t="s">
        <v>12400</v>
      </c>
      <c r="B616" t="s">
        <v>10608</v>
      </c>
      <c r="C616" t="s">
        <v>11281</v>
      </c>
      <c r="D616" t="s">
        <v>8881</v>
      </c>
      <c r="E616" t="s">
        <v>8412</v>
      </c>
    </row>
    <row r="617" spans="1:5" x14ac:dyDescent="0.2">
      <c r="A617" t="s">
        <v>12401</v>
      </c>
      <c r="B617" t="s">
        <v>10608</v>
      </c>
      <c r="C617" t="s">
        <v>12402</v>
      </c>
      <c r="D617" t="s">
        <v>8881</v>
      </c>
      <c r="E617" t="s">
        <v>8412</v>
      </c>
    </row>
    <row r="618" spans="1:5" x14ac:dyDescent="0.2">
      <c r="A618" t="s">
        <v>12403</v>
      </c>
      <c r="B618" t="s">
        <v>10608</v>
      </c>
      <c r="C618" t="s">
        <v>12404</v>
      </c>
      <c r="D618" t="s">
        <v>8881</v>
      </c>
      <c r="E618" t="s">
        <v>8412</v>
      </c>
    </row>
    <row r="619" spans="1:5" x14ac:dyDescent="0.2">
      <c r="A619" t="s">
        <v>12405</v>
      </c>
      <c r="B619" t="s">
        <v>10608</v>
      </c>
      <c r="C619" t="s">
        <v>12406</v>
      </c>
      <c r="D619" t="s">
        <v>8881</v>
      </c>
      <c r="E619" t="s">
        <v>8412</v>
      </c>
    </row>
    <row r="620" spans="1:5" x14ac:dyDescent="0.2">
      <c r="A620" t="s">
        <v>12407</v>
      </c>
      <c r="B620" t="s">
        <v>10608</v>
      </c>
      <c r="C620" t="s">
        <v>11296</v>
      </c>
      <c r="D620" t="s">
        <v>8881</v>
      </c>
      <c r="E620" t="s">
        <v>8412</v>
      </c>
    </row>
    <row r="621" spans="1:5" x14ac:dyDescent="0.2">
      <c r="A621" t="s">
        <v>12408</v>
      </c>
      <c r="B621" t="s">
        <v>10608</v>
      </c>
      <c r="C621" t="s">
        <v>12404</v>
      </c>
      <c r="D621" t="s">
        <v>8881</v>
      </c>
      <c r="E621" t="s">
        <v>8412</v>
      </c>
    </row>
    <row r="622" spans="1:5" x14ac:dyDescent="0.2">
      <c r="A622" t="s">
        <v>12409</v>
      </c>
      <c r="B622" t="s">
        <v>10608</v>
      </c>
      <c r="C622" t="s">
        <v>12410</v>
      </c>
      <c r="D622" t="s">
        <v>8881</v>
      </c>
      <c r="E622" t="s">
        <v>8388</v>
      </c>
    </row>
    <row r="623" spans="1:5" x14ac:dyDescent="0.2">
      <c r="A623" t="s">
        <v>12411</v>
      </c>
      <c r="B623" t="s">
        <v>10608</v>
      </c>
      <c r="C623" t="s">
        <v>11296</v>
      </c>
      <c r="D623" t="s">
        <v>8881</v>
      </c>
      <c r="E623" t="s">
        <v>8412</v>
      </c>
    </row>
    <row r="624" spans="1:5" x14ac:dyDescent="0.2">
      <c r="A624" t="s">
        <v>12412</v>
      </c>
      <c r="B624" t="s">
        <v>10608</v>
      </c>
      <c r="C624" t="s">
        <v>11294</v>
      </c>
      <c r="D624" t="s">
        <v>8881</v>
      </c>
      <c r="E624" t="s">
        <v>8412</v>
      </c>
    </row>
    <row r="625" spans="1:5" x14ac:dyDescent="0.2">
      <c r="A625" t="s">
        <v>12413</v>
      </c>
      <c r="B625" t="s">
        <v>10610</v>
      </c>
      <c r="C625" t="s">
        <v>12397</v>
      </c>
      <c r="D625" t="s">
        <v>8881</v>
      </c>
      <c r="E625" t="s">
        <v>8412</v>
      </c>
    </row>
    <row r="626" spans="1:5" x14ac:dyDescent="0.2">
      <c r="A626" t="s">
        <v>12414</v>
      </c>
      <c r="B626" t="s">
        <v>10610</v>
      </c>
      <c r="C626" t="s">
        <v>12399</v>
      </c>
      <c r="D626" t="s">
        <v>8881</v>
      </c>
      <c r="E626" t="s">
        <v>8412</v>
      </c>
    </row>
    <row r="627" spans="1:5" x14ac:dyDescent="0.2">
      <c r="A627" t="s">
        <v>12415</v>
      </c>
      <c r="B627" t="s">
        <v>10610</v>
      </c>
      <c r="C627" t="s">
        <v>11281</v>
      </c>
      <c r="D627" t="s">
        <v>8881</v>
      </c>
      <c r="E627" t="s">
        <v>8412</v>
      </c>
    </row>
    <row r="628" spans="1:5" x14ac:dyDescent="0.2">
      <c r="A628" t="s">
        <v>12416</v>
      </c>
      <c r="B628" t="s">
        <v>10610</v>
      </c>
      <c r="C628" t="s">
        <v>12402</v>
      </c>
      <c r="D628" t="s">
        <v>8881</v>
      </c>
      <c r="E628" t="s">
        <v>8412</v>
      </c>
    </row>
    <row r="629" spans="1:5" x14ac:dyDescent="0.2">
      <c r="A629" t="s">
        <v>12417</v>
      </c>
      <c r="B629" t="s">
        <v>10612</v>
      </c>
      <c r="C629" t="s">
        <v>12404</v>
      </c>
      <c r="D629" t="s">
        <v>8881</v>
      </c>
      <c r="E629" t="s">
        <v>8412</v>
      </c>
    </row>
    <row r="630" spans="1:5" x14ac:dyDescent="0.2">
      <c r="A630" t="s">
        <v>12418</v>
      </c>
      <c r="B630" t="s">
        <v>10612</v>
      </c>
      <c r="C630" t="s">
        <v>12406</v>
      </c>
      <c r="D630" t="s">
        <v>8881</v>
      </c>
      <c r="E630" t="s">
        <v>8412</v>
      </c>
    </row>
    <row r="631" spans="1:5" x14ac:dyDescent="0.2">
      <c r="A631" t="s">
        <v>12419</v>
      </c>
      <c r="B631" t="s">
        <v>10612</v>
      </c>
      <c r="C631" t="s">
        <v>11296</v>
      </c>
      <c r="D631" t="s">
        <v>8881</v>
      </c>
      <c r="E631" t="s">
        <v>8412</v>
      </c>
    </row>
    <row r="632" spans="1:5" x14ac:dyDescent="0.2">
      <c r="A632" t="s">
        <v>12420</v>
      </c>
      <c r="B632" t="s">
        <v>10612</v>
      </c>
      <c r="C632" t="s">
        <v>12404</v>
      </c>
      <c r="D632" t="s">
        <v>8881</v>
      </c>
      <c r="E632" t="s">
        <v>8412</v>
      </c>
    </row>
    <row r="633" spans="1:5" x14ac:dyDescent="0.2">
      <c r="A633" t="s">
        <v>12421</v>
      </c>
      <c r="B633" t="s">
        <v>10612</v>
      </c>
      <c r="C633" t="s">
        <v>12410</v>
      </c>
      <c r="D633" t="s">
        <v>8881</v>
      </c>
      <c r="E633" t="s">
        <v>8388</v>
      </c>
    </row>
    <row r="634" spans="1:5" x14ac:dyDescent="0.2">
      <c r="A634" t="s">
        <v>12422</v>
      </c>
      <c r="B634" t="s">
        <v>10612</v>
      </c>
      <c r="C634" t="s">
        <v>11296</v>
      </c>
      <c r="D634" t="s">
        <v>8881</v>
      </c>
      <c r="E634" t="s">
        <v>8412</v>
      </c>
    </row>
    <row r="635" spans="1:5" x14ac:dyDescent="0.2">
      <c r="A635" t="s">
        <v>12423</v>
      </c>
      <c r="B635" t="s">
        <v>10612</v>
      </c>
      <c r="C635" t="s">
        <v>11294</v>
      </c>
      <c r="D635" t="s">
        <v>8881</v>
      </c>
      <c r="E635" t="s">
        <v>8412</v>
      </c>
    </row>
    <row r="636" spans="1:5" x14ac:dyDescent="0.2">
      <c r="A636" t="s">
        <v>12424</v>
      </c>
      <c r="B636" t="s">
        <v>10614</v>
      </c>
      <c r="C636" t="s">
        <v>12425</v>
      </c>
      <c r="D636" t="s">
        <v>8881</v>
      </c>
      <c r="E636" t="s">
        <v>8412</v>
      </c>
    </row>
    <row r="637" spans="1:5" x14ac:dyDescent="0.2">
      <c r="A637" t="s">
        <v>12426</v>
      </c>
      <c r="B637" t="s">
        <v>10614</v>
      </c>
      <c r="C637" t="s">
        <v>12427</v>
      </c>
      <c r="D637" t="s">
        <v>8881</v>
      </c>
      <c r="E637" t="s">
        <v>8388</v>
      </c>
    </row>
    <row r="638" spans="1:5" x14ac:dyDescent="0.2">
      <c r="A638" t="s">
        <v>12428</v>
      </c>
      <c r="B638" t="s">
        <v>10616</v>
      </c>
      <c r="C638" t="s">
        <v>12429</v>
      </c>
      <c r="D638" t="s">
        <v>8881</v>
      </c>
      <c r="E638" t="s">
        <v>8388</v>
      </c>
    </row>
    <row r="639" spans="1:5" x14ac:dyDescent="0.2">
      <c r="A639" t="s">
        <v>12430</v>
      </c>
      <c r="B639" t="s">
        <v>10616</v>
      </c>
      <c r="C639" t="s">
        <v>12431</v>
      </c>
      <c r="D639" t="s">
        <v>8881</v>
      </c>
      <c r="E639" t="s">
        <v>8388</v>
      </c>
    </row>
    <row r="640" spans="1:5" x14ac:dyDescent="0.2">
      <c r="A640" t="s">
        <v>12432</v>
      </c>
      <c r="B640" t="s">
        <v>10618</v>
      </c>
      <c r="C640" t="s">
        <v>12425</v>
      </c>
      <c r="D640" t="s">
        <v>8881</v>
      </c>
      <c r="E640" t="s">
        <v>8412</v>
      </c>
    </row>
    <row r="641" spans="1:5" x14ac:dyDescent="0.2">
      <c r="A641" t="s">
        <v>12433</v>
      </c>
      <c r="B641" t="s">
        <v>10618</v>
      </c>
      <c r="C641" t="s">
        <v>12434</v>
      </c>
      <c r="D641" t="s">
        <v>8881</v>
      </c>
      <c r="E641" t="s">
        <v>8388</v>
      </c>
    </row>
    <row r="642" spans="1:5" x14ac:dyDescent="0.2">
      <c r="A642" t="s">
        <v>12435</v>
      </c>
      <c r="B642" t="s">
        <v>10618</v>
      </c>
      <c r="C642" t="s">
        <v>12436</v>
      </c>
      <c r="D642" t="s">
        <v>8881</v>
      </c>
      <c r="E642" t="s">
        <v>8388</v>
      </c>
    </row>
    <row r="643" spans="1:5" x14ac:dyDescent="0.2">
      <c r="A643" t="s">
        <v>12437</v>
      </c>
      <c r="B643" t="s">
        <v>10618</v>
      </c>
      <c r="C643" t="s">
        <v>12438</v>
      </c>
      <c r="D643" t="s">
        <v>8881</v>
      </c>
      <c r="E643" t="s">
        <v>8388</v>
      </c>
    </row>
    <row r="644" spans="1:5" x14ac:dyDescent="0.2">
      <c r="A644" t="s">
        <v>12439</v>
      </c>
      <c r="B644" t="s">
        <v>10620</v>
      </c>
      <c r="C644" t="s">
        <v>12425</v>
      </c>
      <c r="D644" t="s">
        <v>8881</v>
      </c>
      <c r="E644" t="s">
        <v>8412</v>
      </c>
    </row>
    <row r="645" spans="1:5" x14ac:dyDescent="0.2">
      <c r="A645" t="s">
        <v>12440</v>
      </c>
      <c r="B645" t="s">
        <v>10620</v>
      </c>
      <c r="C645" t="s">
        <v>12434</v>
      </c>
      <c r="D645" t="s">
        <v>8881</v>
      </c>
      <c r="E645" t="s">
        <v>8388</v>
      </c>
    </row>
    <row r="646" spans="1:5" x14ac:dyDescent="0.2">
      <c r="A646" t="s">
        <v>12441</v>
      </c>
      <c r="B646" t="s">
        <v>10620</v>
      </c>
      <c r="C646" t="s">
        <v>12436</v>
      </c>
      <c r="D646" t="s">
        <v>8881</v>
      </c>
      <c r="E646" t="s">
        <v>8388</v>
      </c>
    </row>
    <row r="647" spans="1:5" x14ac:dyDescent="0.2">
      <c r="A647" t="s">
        <v>12442</v>
      </c>
      <c r="B647" t="s">
        <v>10620</v>
      </c>
      <c r="C647" t="s">
        <v>12443</v>
      </c>
      <c r="D647" t="s">
        <v>8881</v>
      </c>
      <c r="E647" t="s">
        <v>8388</v>
      </c>
    </row>
    <row r="648" spans="1:5" x14ac:dyDescent="0.2">
      <c r="A648" t="s">
        <v>12444</v>
      </c>
      <c r="B648" t="s">
        <v>10620</v>
      </c>
      <c r="C648" t="s">
        <v>12445</v>
      </c>
      <c r="D648" t="s">
        <v>8881</v>
      </c>
      <c r="E648" t="s">
        <v>8388</v>
      </c>
    </row>
    <row r="649" spans="1:5" x14ac:dyDescent="0.2">
      <c r="A649" t="s">
        <v>12446</v>
      </c>
      <c r="B649" t="s">
        <v>10620</v>
      </c>
      <c r="C649" t="s">
        <v>12447</v>
      </c>
      <c r="D649" t="s">
        <v>8881</v>
      </c>
      <c r="E649" t="s">
        <v>8388</v>
      </c>
    </row>
    <row r="650" spans="1:5" x14ac:dyDescent="0.2">
      <c r="A650" t="s">
        <v>12448</v>
      </c>
      <c r="B650" t="s">
        <v>10620</v>
      </c>
      <c r="C650" t="s">
        <v>12431</v>
      </c>
      <c r="D650" t="s">
        <v>8881</v>
      </c>
      <c r="E650" t="s">
        <v>8388</v>
      </c>
    </row>
    <row r="651" spans="1:5" x14ac:dyDescent="0.2">
      <c r="A651" t="s">
        <v>12449</v>
      </c>
      <c r="B651" t="s">
        <v>10622</v>
      </c>
      <c r="C651" t="s">
        <v>12425</v>
      </c>
      <c r="D651" t="s">
        <v>8881</v>
      </c>
      <c r="E651" t="s">
        <v>8412</v>
      </c>
    </row>
    <row r="652" spans="1:5" x14ac:dyDescent="0.2">
      <c r="A652" t="s">
        <v>12450</v>
      </c>
      <c r="B652" t="s">
        <v>10622</v>
      </c>
      <c r="C652" t="s">
        <v>12451</v>
      </c>
      <c r="D652" t="s">
        <v>8881</v>
      </c>
      <c r="E652" t="s">
        <v>8388</v>
      </c>
    </row>
    <row r="653" spans="1:5" x14ac:dyDescent="0.2">
      <c r="A653" t="s">
        <v>12452</v>
      </c>
      <c r="B653" t="s">
        <v>10622</v>
      </c>
      <c r="C653" t="s">
        <v>12429</v>
      </c>
      <c r="D653" t="s">
        <v>8881</v>
      </c>
      <c r="E653" t="s">
        <v>8388</v>
      </c>
    </row>
    <row r="654" spans="1:5" x14ac:dyDescent="0.2">
      <c r="A654" t="s">
        <v>12453</v>
      </c>
      <c r="B654" t="s">
        <v>10622</v>
      </c>
      <c r="C654" t="s">
        <v>12431</v>
      </c>
      <c r="D654" t="s">
        <v>8881</v>
      </c>
      <c r="E654" t="s">
        <v>8388</v>
      </c>
    </row>
    <row r="655" spans="1:5" x14ac:dyDescent="0.2">
      <c r="A655" t="s">
        <v>12454</v>
      </c>
      <c r="B655" t="s">
        <v>10624</v>
      </c>
      <c r="C655" t="s">
        <v>12455</v>
      </c>
      <c r="D655" t="s">
        <v>8881</v>
      </c>
      <c r="E655" t="s">
        <v>8388</v>
      </c>
    </row>
    <row r="656" spans="1:5" x14ac:dyDescent="0.2">
      <c r="A656" t="s">
        <v>12456</v>
      </c>
      <c r="B656" t="s">
        <v>10624</v>
      </c>
      <c r="C656" t="s">
        <v>12457</v>
      </c>
      <c r="D656" t="s">
        <v>8881</v>
      </c>
      <c r="E656" t="s">
        <v>8412</v>
      </c>
    </row>
    <row r="657" spans="1:5" x14ac:dyDescent="0.2">
      <c r="A657" t="s">
        <v>12458</v>
      </c>
      <c r="B657" t="s">
        <v>10624</v>
      </c>
      <c r="C657" t="s">
        <v>12459</v>
      </c>
      <c r="D657" t="s">
        <v>8881</v>
      </c>
      <c r="E657" t="s">
        <v>8388</v>
      </c>
    </row>
    <row r="658" spans="1:5" x14ac:dyDescent="0.2">
      <c r="A658" t="s">
        <v>12460</v>
      </c>
      <c r="B658" t="s">
        <v>10624</v>
      </c>
      <c r="C658" t="s">
        <v>11329</v>
      </c>
      <c r="D658" t="s">
        <v>8881</v>
      </c>
      <c r="E658" t="s">
        <v>8412</v>
      </c>
    </row>
    <row r="659" spans="1:5" x14ac:dyDescent="0.2">
      <c r="A659" t="s">
        <v>12461</v>
      </c>
      <c r="B659" t="s">
        <v>10624</v>
      </c>
      <c r="C659" t="s">
        <v>12462</v>
      </c>
      <c r="D659" t="s">
        <v>8881</v>
      </c>
      <c r="E659" t="s">
        <v>8388</v>
      </c>
    </row>
    <row r="660" spans="1:5" x14ac:dyDescent="0.2">
      <c r="A660" t="s">
        <v>12463</v>
      </c>
      <c r="B660" t="s">
        <v>10624</v>
      </c>
      <c r="C660" t="s">
        <v>12464</v>
      </c>
      <c r="D660" t="s">
        <v>8881</v>
      </c>
      <c r="E660" t="s">
        <v>8412</v>
      </c>
    </row>
    <row r="661" spans="1:5" x14ac:dyDescent="0.2">
      <c r="A661" t="s">
        <v>12465</v>
      </c>
      <c r="B661" t="s">
        <v>10624</v>
      </c>
      <c r="C661" t="s">
        <v>12466</v>
      </c>
      <c r="D661" t="s">
        <v>8881</v>
      </c>
      <c r="E661" t="s">
        <v>8388</v>
      </c>
    </row>
    <row r="662" spans="1:5" x14ac:dyDescent="0.2">
      <c r="A662" t="s">
        <v>12467</v>
      </c>
      <c r="B662" t="s">
        <v>10624</v>
      </c>
      <c r="C662" t="s">
        <v>12468</v>
      </c>
      <c r="D662" t="s">
        <v>8881</v>
      </c>
      <c r="E662" t="s">
        <v>8412</v>
      </c>
    </row>
    <row r="663" spans="1:5" x14ac:dyDescent="0.2">
      <c r="A663" t="s">
        <v>12469</v>
      </c>
      <c r="B663" t="s">
        <v>10624</v>
      </c>
      <c r="C663" t="s">
        <v>11319</v>
      </c>
      <c r="D663" t="s">
        <v>8881</v>
      </c>
      <c r="E663" t="s">
        <v>8388</v>
      </c>
    </row>
    <row r="664" spans="1:5" x14ac:dyDescent="0.2">
      <c r="A664" t="s">
        <v>12470</v>
      </c>
      <c r="B664" t="s">
        <v>10624</v>
      </c>
      <c r="C664" t="s">
        <v>12471</v>
      </c>
      <c r="D664" t="s">
        <v>8881</v>
      </c>
      <c r="E664" t="s">
        <v>8388</v>
      </c>
    </row>
    <row r="665" spans="1:5" x14ac:dyDescent="0.2">
      <c r="A665" t="s">
        <v>12472</v>
      </c>
      <c r="B665" t="s">
        <v>10626</v>
      </c>
      <c r="C665" t="s">
        <v>12473</v>
      </c>
      <c r="D665" t="s">
        <v>8828</v>
      </c>
      <c r="E665" t="s">
        <v>8388</v>
      </c>
    </row>
    <row r="666" spans="1:5" x14ac:dyDescent="0.2">
      <c r="A666" t="s">
        <v>12474</v>
      </c>
      <c r="B666" t="s">
        <v>10626</v>
      </c>
      <c r="C666" t="s">
        <v>12475</v>
      </c>
      <c r="D666" t="s">
        <v>8828</v>
      </c>
      <c r="E666" t="s">
        <v>8388</v>
      </c>
    </row>
    <row r="667" spans="1:5" x14ac:dyDescent="0.2">
      <c r="A667" t="s">
        <v>12476</v>
      </c>
      <c r="B667" t="s">
        <v>10628</v>
      </c>
      <c r="C667" t="s">
        <v>12477</v>
      </c>
      <c r="D667" t="s">
        <v>10629</v>
      </c>
      <c r="E667" t="s">
        <v>8388</v>
      </c>
    </row>
    <row r="668" spans="1:5" x14ac:dyDescent="0.2">
      <c r="A668" t="s">
        <v>12478</v>
      </c>
      <c r="B668" t="s">
        <v>10631</v>
      </c>
      <c r="C668" t="s">
        <v>12479</v>
      </c>
      <c r="D668" t="s">
        <v>10632</v>
      </c>
      <c r="E668" t="s">
        <v>8388</v>
      </c>
    </row>
    <row r="669" spans="1:5" x14ac:dyDescent="0.2">
      <c r="A669" t="s">
        <v>12480</v>
      </c>
      <c r="B669" t="s">
        <v>10631</v>
      </c>
      <c r="C669" t="s">
        <v>9960</v>
      </c>
      <c r="D669" t="s">
        <v>10632</v>
      </c>
      <c r="E669" t="s">
        <v>8388</v>
      </c>
    </row>
    <row r="670" spans="1:5" x14ac:dyDescent="0.2">
      <c r="A670" t="s">
        <v>12481</v>
      </c>
      <c r="B670" t="s">
        <v>10631</v>
      </c>
      <c r="C670" t="s">
        <v>12482</v>
      </c>
      <c r="D670" t="s">
        <v>10632</v>
      </c>
      <c r="E670" t="s">
        <v>8388</v>
      </c>
    </row>
    <row r="671" spans="1:5" x14ac:dyDescent="0.2">
      <c r="A671" t="s">
        <v>12483</v>
      </c>
      <c r="B671" t="s">
        <v>10634</v>
      </c>
      <c r="C671" t="s">
        <v>12484</v>
      </c>
      <c r="D671" t="s">
        <v>10274</v>
      </c>
      <c r="E671" t="s">
        <v>8388</v>
      </c>
    </row>
    <row r="672" spans="1:5" x14ac:dyDescent="0.2">
      <c r="A672" t="s">
        <v>12485</v>
      </c>
      <c r="B672" t="s">
        <v>10636</v>
      </c>
      <c r="C672" t="s">
        <v>12486</v>
      </c>
      <c r="D672" t="s">
        <v>10274</v>
      </c>
      <c r="E672" t="s">
        <v>8388</v>
      </c>
    </row>
    <row r="673" spans="1:5" x14ac:dyDescent="0.2">
      <c r="A673" t="s">
        <v>12487</v>
      </c>
      <c r="B673" t="s">
        <v>10636</v>
      </c>
      <c r="C673" t="s">
        <v>11771</v>
      </c>
      <c r="D673" t="s">
        <v>10274</v>
      </c>
      <c r="E673" t="s">
        <v>8388</v>
      </c>
    </row>
    <row r="674" spans="1:5" x14ac:dyDescent="0.2">
      <c r="A674" t="s">
        <v>12488</v>
      </c>
      <c r="B674" t="s">
        <v>10636</v>
      </c>
      <c r="C674" t="s">
        <v>11315</v>
      </c>
      <c r="D674" t="s">
        <v>10274</v>
      </c>
      <c r="E674" t="s">
        <v>8388</v>
      </c>
    </row>
    <row r="675" spans="1:5" x14ac:dyDescent="0.2">
      <c r="A675" t="s">
        <v>12489</v>
      </c>
      <c r="B675" t="s">
        <v>10636</v>
      </c>
      <c r="C675" t="s">
        <v>12490</v>
      </c>
      <c r="D675" t="s">
        <v>10274</v>
      </c>
      <c r="E675" t="s">
        <v>8412</v>
      </c>
    </row>
    <row r="676" spans="1:5" x14ac:dyDescent="0.2">
      <c r="A676" t="s">
        <v>12491</v>
      </c>
      <c r="B676" t="s">
        <v>10638</v>
      </c>
      <c r="C676" t="s">
        <v>12486</v>
      </c>
      <c r="D676" t="s">
        <v>10274</v>
      </c>
      <c r="E676" t="s">
        <v>8388</v>
      </c>
    </row>
    <row r="677" spans="1:5" x14ac:dyDescent="0.2">
      <c r="A677" t="s">
        <v>12492</v>
      </c>
      <c r="B677" t="s">
        <v>10638</v>
      </c>
      <c r="C677" t="s">
        <v>12493</v>
      </c>
      <c r="D677" t="s">
        <v>10274</v>
      </c>
      <c r="E677" t="s">
        <v>8388</v>
      </c>
    </row>
    <row r="678" spans="1:5" x14ac:dyDescent="0.2">
      <c r="A678" t="s">
        <v>12494</v>
      </c>
      <c r="B678" t="s">
        <v>10638</v>
      </c>
      <c r="C678" t="s">
        <v>12495</v>
      </c>
      <c r="D678" t="s">
        <v>10274</v>
      </c>
      <c r="E678" t="s">
        <v>8388</v>
      </c>
    </row>
    <row r="679" spans="1:5" x14ac:dyDescent="0.2">
      <c r="A679" t="s">
        <v>12496</v>
      </c>
      <c r="B679" t="s">
        <v>10640</v>
      </c>
      <c r="C679" t="s">
        <v>11547</v>
      </c>
      <c r="D679" t="s">
        <v>10310</v>
      </c>
      <c r="E679" t="s">
        <v>8388</v>
      </c>
    </row>
    <row r="680" spans="1:5" x14ac:dyDescent="0.2">
      <c r="A680" t="s">
        <v>12497</v>
      </c>
      <c r="B680" t="s">
        <v>10640</v>
      </c>
      <c r="C680" t="s">
        <v>12498</v>
      </c>
      <c r="D680" t="s">
        <v>10310</v>
      </c>
      <c r="E680" t="s">
        <v>8388</v>
      </c>
    </row>
    <row r="681" spans="1:5" x14ac:dyDescent="0.2">
      <c r="A681" t="s">
        <v>12499</v>
      </c>
      <c r="B681" t="s">
        <v>10642</v>
      </c>
      <c r="C681" t="s">
        <v>12500</v>
      </c>
      <c r="D681" t="s">
        <v>8828</v>
      </c>
      <c r="E681" t="s">
        <v>8388</v>
      </c>
    </row>
    <row r="682" spans="1:5" x14ac:dyDescent="0.2">
      <c r="A682" t="s">
        <v>12501</v>
      </c>
      <c r="B682" t="s">
        <v>10642</v>
      </c>
      <c r="C682" t="s">
        <v>12502</v>
      </c>
      <c r="D682" t="s">
        <v>8828</v>
      </c>
      <c r="E682" t="s">
        <v>8388</v>
      </c>
    </row>
    <row r="683" spans="1:5" x14ac:dyDescent="0.2">
      <c r="A683" t="s">
        <v>12503</v>
      </c>
      <c r="B683" t="s">
        <v>10642</v>
      </c>
      <c r="C683" t="s">
        <v>12504</v>
      </c>
      <c r="D683" t="s">
        <v>8828</v>
      </c>
      <c r="E683" t="s">
        <v>8412</v>
      </c>
    </row>
    <row r="684" spans="1:5" x14ac:dyDescent="0.2">
      <c r="A684" t="s">
        <v>12505</v>
      </c>
      <c r="B684" t="s">
        <v>10642</v>
      </c>
      <c r="C684" t="s">
        <v>12506</v>
      </c>
      <c r="D684" t="s">
        <v>8828</v>
      </c>
      <c r="E684" t="s">
        <v>8412</v>
      </c>
    </row>
    <row r="685" spans="1:5" x14ac:dyDescent="0.2">
      <c r="A685" t="s">
        <v>12507</v>
      </c>
      <c r="B685" t="s">
        <v>10644</v>
      </c>
      <c r="C685" t="s">
        <v>12508</v>
      </c>
      <c r="D685" t="s">
        <v>8828</v>
      </c>
      <c r="E685" t="s">
        <v>8388</v>
      </c>
    </row>
    <row r="686" spans="1:5" x14ac:dyDescent="0.2">
      <c r="A686" t="s">
        <v>12509</v>
      </c>
      <c r="B686" t="s">
        <v>10644</v>
      </c>
      <c r="C686" t="s">
        <v>12510</v>
      </c>
      <c r="D686" t="s">
        <v>8828</v>
      </c>
      <c r="E686" t="s">
        <v>8388</v>
      </c>
    </row>
    <row r="687" spans="1:5" x14ac:dyDescent="0.2">
      <c r="A687" t="s">
        <v>12511</v>
      </c>
      <c r="B687" t="s">
        <v>10644</v>
      </c>
      <c r="C687" t="s">
        <v>12504</v>
      </c>
      <c r="D687" t="s">
        <v>8828</v>
      </c>
      <c r="E687" t="s">
        <v>8412</v>
      </c>
    </row>
    <row r="688" spans="1:5" x14ac:dyDescent="0.2">
      <c r="A688" t="s">
        <v>12512</v>
      </c>
      <c r="B688" t="s">
        <v>10646</v>
      </c>
      <c r="C688" t="s">
        <v>12344</v>
      </c>
      <c r="D688" t="s">
        <v>8828</v>
      </c>
      <c r="E688" t="s">
        <v>8412</v>
      </c>
    </row>
    <row r="689" spans="1:5" x14ac:dyDescent="0.2">
      <c r="A689" t="s">
        <v>12513</v>
      </c>
      <c r="B689" t="s">
        <v>10646</v>
      </c>
      <c r="C689" t="s">
        <v>8452</v>
      </c>
      <c r="D689" t="s">
        <v>8828</v>
      </c>
      <c r="E689" t="s">
        <v>8388</v>
      </c>
    </row>
    <row r="690" spans="1:5" x14ac:dyDescent="0.2">
      <c r="A690" t="s">
        <v>12514</v>
      </c>
      <c r="B690" t="s">
        <v>10646</v>
      </c>
      <c r="C690" t="s">
        <v>12515</v>
      </c>
      <c r="D690" t="s">
        <v>8828</v>
      </c>
      <c r="E690" t="s">
        <v>8388</v>
      </c>
    </row>
    <row r="691" spans="1:5" x14ac:dyDescent="0.2">
      <c r="A691" t="s">
        <v>12516</v>
      </c>
      <c r="B691" t="s">
        <v>10646</v>
      </c>
      <c r="C691" t="s">
        <v>12517</v>
      </c>
      <c r="D691" t="s">
        <v>8828</v>
      </c>
      <c r="E691" t="s">
        <v>8388</v>
      </c>
    </row>
    <row r="692" spans="1:5" x14ac:dyDescent="0.2">
      <c r="A692" t="s">
        <v>12518</v>
      </c>
      <c r="B692" t="s">
        <v>10646</v>
      </c>
      <c r="C692" t="s">
        <v>11268</v>
      </c>
      <c r="D692" t="s">
        <v>8828</v>
      </c>
      <c r="E692" t="s">
        <v>8412</v>
      </c>
    </row>
    <row r="693" spans="1:5" x14ac:dyDescent="0.2">
      <c r="A693" t="s">
        <v>12519</v>
      </c>
      <c r="B693" t="s">
        <v>10646</v>
      </c>
      <c r="C693" t="s">
        <v>12425</v>
      </c>
      <c r="D693" t="s">
        <v>8828</v>
      </c>
      <c r="E693" t="s">
        <v>8412</v>
      </c>
    </row>
    <row r="694" spans="1:5" x14ac:dyDescent="0.2">
      <c r="A694" t="s">
        <v>12520</v>
      </c>
      <c r="B694" t="s">
        <v>10646</v>
      </c>
      <c r="C694" t="s">
        <v>12459</v>
      </c>
      <c r="D694" t="s">
        <v>8828</v>
      </c>
      <c r="E694" t="s">
        <v>8388</v>
      </c>
    </row>
    <row r="695" spans="1:5" x14ac:dyDescent="0.2">
      <c r="A695" t="s">
        <v>12521</v>
      </c>
      <c r="B695" t="s">
        <v>10646</v>
      </c>
      <c r="C695" t="s">
        <v>12522</v>
      </c>
      <c r="D695" t="s">
        <v>8828</v>
      </c>
      <c r="E695" t="s">
        <v>8388</v>
      </c>
    </row>
    <row r="696" spans="1:5" x14ac:dyDescent="0.2">
      <c r="A696" t="s">
        <v>12523</v>
      </c>
      <c r="B696" t="s">
        <v>10646</v>
      </c>
      <c r="C696" t="s">
        <v>12524</v>
      </c>
      <c r="D696" t="s">
        <v>8828</v>
      </c>
      <c r="E696" t="s">
        <v>8388</v>
      </c>
    </row>
    <row r="697" spans="1:5" x14ac:dyDescent="0.2">
      <c r="A697" t="s">
        <v>12525</v>
      </c>
      <c r="B697" t="s">
        <v>10648</v>
      </c>
      <c r="C697" t="s">
        <v>12526</v>
      </c>
      <c r="D697" t="s">
        <v>8828</v>
      </c>
      <c r="E697" t="s">
        <v>8388</v>
      </c>
    </row>
    <row r="698" spans="1:5" x14ac:dyDescent="0.2">
      <c r="A698" t="s">
        <v>12527</v>
      </c>
      <c r="B698" t="s">
        <v>10648</v>
      </c>
      <c r="C698" t="s">
        <v>12528</v>
      </c>
      <c r="D698" t="s">
        <v>8828</v>
      </c>
      <c r="E698" t="s">
        <v>8388</v>
      </c>
    </row>
    <row r="699" spans="1:5" x14ac:dyDescent="0.2">
      <c r="A699" t="s">
        <v>12529</v>
      </c>
      <c r="B699" t="s">
        <v>10648</v>
      </c>
      <c r="C699" t="s">
        <v>12530</v>
      </c>
      <c r="D699" t="s">
        <v>8828</v>
      </c>
      <c r="E699" t="s">
        <v>8388</v>
      </c>
    </row>
    <row r="700" spans="1:5" x14ac:dyDescent="0.2">
      <c r="A700" t="s">
        <v>12531</v>
      </c>
      <c r="B700" t="s">
        <v>10650</v>
      </c>
      <c r="C700" t="s">
        <v>12532</v>
      </c>
      <c r="D700" t="s">
        <v>8828</v>
      </c>
      <c r="E700" t="s">
        <v>8412</v>
      </c>
    </row>
    <row r="701" spans="1:5" x14ac:dyDescent="0.2">
      <c r="A701" t="s">
        <v>12533</v>
      </c>
      <c r="B701" t="s">
        <v>10650</v>
      </c>
      <c r="C701" t="s">
        <v>12534</v>
      </c>
      <c r="D701" t="s">
        <v>8828</v>
      </c>
      <c r="E701" t="s">
        <v>8388</v>
      </c>
    </row>
    <row r="702" spans="1:5" x14ac:dyDescent="0.2">
      <c r="A702" t="s">
        <v>12535</v>
      </c>
      <c r="B702" t="s">
        <v>10650</v>
      </c>
      <c r="C702" t="s">
        <v>12536</v>
      </c>
      <c r="D702" t="s">
        <v>8828</v>
      </c>
      <c r="E702" t="s">
        <v>8388</v>
      </c>
    </row>
    <row r="703" spans="1:5" x14ac:dyDescent="0.2">
      <c r="A703" t="s">
        <v>12537</v>
      </c>
      <c r="B703" t="s">
        <v>10650</v>
      </c>
      <c r="C703" t="s">
        <v>12538</v>
      </c>
      <c r="D703" t="s">
        <v>8828</v>
      </c>
      <c r="E703" t="s">
        <v>8388</v>
      </c>
    </row>
    <row r="704" spans="1:5" x14ac:dyDescent="0.2">
      <c r="A704" t="s">
        <v>12539</v>
      </c>
      <c r="B704" t="s">
        <v>10650</v>
      </c>
      <c r="C704" t="s">
        <v>12530</v>
      </c>
      <c r="D704" t="s">
        <v>8828</v>
      </c>
      <c r="E704" t="s">
        <v>8388</v>
      </c>
    </row>
    <row r="705" spans="1:5" x14ac:dyDescent="0.2">
      <c r="A705" t="s">
        <v>12540</v>
      </c>
      <c r="B705" t="s">
        <v>10652</v>
      </c>
      <c r="C705" t="s">
        <v>12541</v>
      </c>
      <c r="D705" t="s">
        <v>8828</v>
      </c>
      <c r="E705" t="s">
        <v>8388</v>
      </c>
    </row>
    <row r="706" spans="1:5" x14ac:dyDescent="0.2">
      <c r="A706" t="s">
        <v>12542</v>
      </c>
      <c r="B706" t="s">
        <v>10652</v>
      </c>
      <c r="C706" t="s">
        <v>12543</v>
      </c>
      <c r="D706" t="s">
        <v>8828</v>
      </c>
      <c r="E706" t="s">
        <v>8388</v>
      </c>
    </row>
    <row r="707" spans="1:5" x14ac:dyDescent="0.2">
      <c r="A707" t="s">
        <v>12544</v>
      </c>
      <c r="B707" t="s">
        <v>10652</v>
      </c>
      <c r="C707" t="s">
        <v>12545</v>
      </c>
      <c r="D707" t="s">
        <v>8828</v>
      </c>
      <c r="E707" t="s">
        <v>8388</v>
      </c>
    </row>
    <row r="708" spans="1:5" x14ac:dyDescent="0.2">
      <c r="A708" t="s">
        <v>12546</v>
      </c>
      <c r="B708" t="s">
        <v>10652</v>
      </c>
      <c r="C708" t="s">
        <v>12547</v>
      </c>
      <c r="D708" t="s">
        <v>8828</v>
      </c>
      <c r="E708" t="s">
        <v>8388</v>
      </c>
    </row>
    <row r="709" spans="1:5" x14ac:dyDescent="0.2">
      <c r="A709" t="s">
        <v>12548</v>
      </c>
      <c r="B709" t="s">
        <v>10654</v>
      </c>
      <c r="C709" t="s">
        <v>12549</v>
      </c>
      <c r="D709" t="s">
        <v>10655</v>
      </c>
      <c r="E709" t="s">
        <v>8388</v>
      </c>
    </row>
    <row r="710" spans="1:5" x14ac:dyDescent="0.2">
      <c r="A710" t="s">
        <v>12550</v>
      </c>
      <c r="B710" t="s">
        <v>10654</v>
      </c>
      <c r="C710" t="s">
        <v>12551</v>
      </c>
      <c r="D710" t="s">
        <v>10655</v>
      </c>
      <c r="E710" t="s">
        <v>8388</v>
      </c>
    </row>
    <row r="711" spans="1:5" x14ac:dyDescent="0.2">
      <c r="A711" t="s">
        <v>12552</v>
      </c>
      <c r="B711" t="s">
        <v>10657</v>
      </c>
      <c r="C711" t="s">
        <v>11969</v>
      </c>
      <c r="D711" t="s">
        <v>10470</v>
      </c>
      <c r="E711" t="s">
        <v>8388</v>
      </c>
    </row>
    <row r="712" spans="1:5" x14ac:dyDescent="0.2">
      <c r="A712" t="s">
        <v>12553</v>
      </c>
      <c r="B712" t="s">
        <v>10657</v>
      </c>
      <c r="C712" t="s">
        <v>12554</v>
      </c>
      <c r="D712" t="s">
        <v>10470</v>
      </c>
      <c r="E712" t="s">
        <v>8388</v>
      </c>
    </row>
    <row r="713" spans="1:5" x14ac:dyDescent="0.2">
      <c r="A713" t="s">
        <v>12555</v>
      </c>
      <c r="B713" t="s">
        <v>10659</v>
      </c>
      <c r="C713" t="s">
        <v>11969</v>
      </c>
      <c r="D713" t="s">
        <v>10470</v>
      </c>
      <c r="E713" t="s">
        <v>8388</v>
      </c>
    </row>
    <row r="714" spans="1:5" x14ac:dyDescent="0.2">
      <c r="A714" t="s">
        <v>12556</v>
      </c>
      <c r="B714" t="s">
        <v>10659</v>
      </c>
      <c r="C714" t="s">
        <v>12557</v>
      </c>
      <c r="D714" t="s">
        <v>10470</v>
      </c>
      <c r="E714" t="s">
        <v>8388</v>
      </c>
    </row>
    <row r="715" spans="1:5" x14ac:dyDescent="0.2">
      <c r="A715" t="s">
        <v>12558</v>
      </c>
      <c r="B715" t="s">
        <v>10661</v>
      </c>
      <c r="C715" t="s">
        <v>11969</v>
      </c>
      <c r="D715" t="s">
        <v>10470</v>
      </c>
      <c r="E715" t="s">
        <v>8388</v>
      </c>
    </row>
    <row r="716" spans="1:5" x14ac:dyDescent="0.2">
      <c r="A716" t="s">
        <v>12559</v>
      </c>
      <c r="B716" t="s">
        <v>10661</v>
      </c>
      <c r="C716" t="s">
        <v>12560</v>
      </c>
      <c r="D716" t="s">
        <v>10470</v>
      </c>
      <c r="E716" t="s">
        <v>8388</v>
      </c>
    </row>
    <row r="717" spans="1:5" x14ac:dyDescent="0.2">
      <c r="A717" t="s">
        <v>12561</v>
      </c>
      <c r="B717" t="s">
        <v>10661</v>
      </c>
      <c r="C717" t="s">
        <v>12562</v>
      </c>
      <c r="D717" t="s">
        <v>10470</v>
      </c>
      <c r="E717" t="s">
        <v>8388</v>
      </c>
    </row>
    <row r="718" spans="1:5" x14ac:dyDescent="0.2">
      <c r="A718" t="s">
        <v>12563</v>
      </c>
      <c r="B718" t="s">
        <v>10661</v>
      </c>
      <c r="C718" t="s">
        <v>12564</v>
      </c>
      <c r="D718" t="s">
        <v>10470</v>
      </c>
      <c r="E718" t="s">
        <v>8388</v>
      </c>
    </row>
    <row r="719" spans="1:5" x14ac:dyDescent="0.2">
      <c r="A719" t="s">
        <v>12565</v>
      </c>
      <c r="B719" t="s">
        <v>10663</v>
      </c>
      <c r="C719" t="s">
        <v>11969</v>
      </c>
      <c r="D719" t="s">
        <v>10470</v>
      </c>
      <c r="E719" t="s">
        <v>8388</v>
      </c>
    </row>
    <row r="720" spans="1:5" x14ac:dyDescent="0.2">
      <c r="A720" t="s">
        <v>12566</v>
      </c>
      <c r="B720" t="s">
        <v>10663</v>
      </c>
      <c r="C720" t="s">
        <v>12562</v>
      </c>
      <c r="D720" t="s">
        <v>10470</v>
      </c>
      <c r="E720" t="s">
        <v>8388</v>
      </c>
    </row>
    <row r="721" spans="1:5" x14ac:dyDescent="0.2">
      <c r="A721" t="s">
        <v>12567</v>
      </c>
      <c r="B721" t="s">
        <v>10663</v>
      </c>
      <c r="C721" t="s">
        <v>12568</v>
      </c>
      <c r="D721" t="s">
        <v>10470</v>
      </c>
      <c r="E721" t="s">
        <v>8388</v>
      </c>
    </row>
    <row r="722" spans="1:5" x14ac:dyDescent="0.2">
      <c r="A722" t="s">
        <v>12569</v>
      </c>
      <c r="B722" t="s">
        <v>10665</v>
      </c>
      <c r="C722" t="s">
        <v>10198</v>
      </c>
      <c r="D722" t="s">
        <v>10310</v>
      </c>
      <c r="E722" t="s">
        <v>8412</v>
      </c>
    </row>
    <row r="723" spans="1:5" x14ac:dyDescent="0.2">
      <c r="A723" t="s">
        <v>12570</v>
      </c>
      <c r="B723" t="s">
        <v>10665</v>
      </c>
      <c r="C723" t="s">
        <v>12571</v>
      </c>
      <c r="D723" t="s">
        <v>10310</v>
      </c>
      <c r="E723" t="s">
        <v>8388</v>
      </c>
    </row>
    <row r="724" spans="1:5" x14ac:dyDescent="0.2">
      <c r="A724" t="s">
        <v>12572</v>
      </c>
      <c r="B724" t="s">
        <v>10665</v>
      </c>
      <c r="C724" t="s">
        <v>12573</v>
      </c>
      <c r="D724" t="s">
        <v>10310</v>
      </c>
      <c r="E724" t="s">
        <v>8388</v>
      </c>
    </row>
    <row r="725" spans="1:5" x14ac:dyDescent="0.2">
      <c r="A725" t="s">
        <v>12574</v>
      </c>
      <c r="B725" t="s">
        <v>10667</v>
      </c>
      <c r="C725" t="s">
        <v>12575</v>
      </c>
      <c r="D725" t="s">
        <v>10335</v>
      </c>
      <c r="E725" t="s">
        <v>8388</v>
      </c>
    </row>
    <row r="726" spans="1:5" x14ac:dyDescent="0.2">
      <c r="A726" t="s">
        <v>12576</v>
      </c>
      <c r="B726" t="s">
        <v>10667</v>
      </c>
      <c r="C726" t="s">
        <v>12577</v>
      </c>
      <c r="D726" t="s">
        <v>10335</v>
      </c>
      <c r="E726" t="s">
        <v>8388</v>
      </c>
    </row>
    <row r="727" spans="1:5" x14ac:dyDescent="0.2">
      <c r="A727" t="s">
        <v>12578</v>
      </c>
      <c r="B727" t="s">
        <v>10667</v>
      </c>
      <c r="C727" t="s">
        <v>12579</v>
      </c>
      <c r="D727" t="s">
        <v>10335</v>
      </c>
      <c r="E727" t="s">
        <v>8388</v>
      </c>
    </row>
    <row r="728" spans="1:5" x14ac:dyDescent="0.2">
      <c r="A728" t="s">
        <v>12580</v>
      </c>
      <c r="B728" t="s">
        <v>10669</v>
      </c>
      <c r="C728" t="s">
        <v>12581</v>
      </c>
      <c r="D728" t="s">
        <v>10360</v>
      </c>
      <c r="E728" t="s">
        <v>8388</v>
      </c>
    </row>
    <row r="729" spans="1:5" x14ac:dyDescent="0.2">
      <c r="A729" t="s">
        <v>12582</v>
      </c>
      <c r="B729" t="s">
        <v>10669</v>
      </c>
      <c r="C729" t="s">
        <v>12583</v>
      </c>
      <c r="D729" t="s">
        <v>10360</v>
      </c>
      <c r="E729" t="s">
        <v>8388</v>
      </c>
    </row>
    <row r="730" spans="1:5" x14ac:dyDescent="0.2">
      <c r="A730" t="s">
        <v>12584</v>
      </c>
      <c r="B730" t="s">
        <v>10669</v>
      </c>
      <c r="C730" t="s">
        <v>12585</v>
      </c>
      <c r="D730" t="s">
        <v>10360</v>
      </c>
      <c r="E730" t="s">
        <v>8388</v>
      </c>
    </row>
    <row r="731" spans="1:5" x14ac:dyDescent="0.2">
      <c r="A731" t="s">
        <v>12586</v>
      </c>
      <c r="B731" t="s">
        <v>10669</v>
      </c>
      <c r="C731" t="s">
        <v>12587</v>
      </c>
      <c r="D731" t="s">
        <v>10360</v>
      </c>
      <c r="E731" t="s">
        <v>8388</v>
      </c>
    </row>
    <row r="732" spans="1:5" x14ac:dyDescent="0.2">
      <c r="A732" t="s">
        <v>12588</v>
      </c>
      <c r="B732" t="s">
        <v>10669</v>
      </c>
      <c r="C732" t="s">
        <v>12589</v>
      </c>
      <c r="D732" t="s">
        <v>10360</v>
      </c>
      <c r="E732" t="s">
        <v>8388</v>
      </c>
    </row>
    <row r="733" spans="1:5" x14ac:dyDescent="0.2">
      <c r="A733" t="s">
        <v>12590</v>
      </c>
      <c r="B733" t="s">
        <v>10671</v>
      </c>
      <c r="C733" t="s">
        <v>12591</v>
      </c>
      <c r="D733" t="s">
        <v>10475</v>
      </c>
      <c r="E733" t="s">
        <v>8388</v>
      </c>
    </row>
    <row r="734" spans="1:5" x14ac:dyDescent="0.2">
      <c r="A734" t="s">
        <v>12592</v>
      </c>
      <c r="B734" t="s">
        <v>10671</v>
      </c>
      <c r="C734" t="s">
        <v>12593</v>
      </c>
      <c r="D734" t="s">
        <v>10475</v>
      </c>
      <c r="E734" t="s">
        <v>8388</v>
      </c>
    </row>
    <row r="735" spans="1:5" x14ac:dyDescent="0.2">
      <c r="A735" t="s">
        <v>12594</v>
      </c>
      <c r="B735" t="s">
        <v>10671</v>
      </c>
      <c r="C735" t="s">
        <v>12595</v>
      </c>
      <c r="D735" t="s">
        <v>10475</v>
      </c>
      <c r="E735" t="s">
        <v>8388</v>
      </c>
    </row>
    <row r="736" spans="1:5" x14ac:dyDescent="0.2">
      <c r="A736" t="s">
        <v>12596</v>
      </c>
      <c r="B736" t="s">
        <v>10671</v>
      </c>
      <c r="C736" t="s">
        <v>12597</v>
      </c>
      <c r="D736" t="s">
        <v>10475</v>
      </c>
      <c r="E736" t="s">
        <v>8388</v>
      </c>
    </row>
    <row r="737" spans="1:5" x14ac:dyDescent="0.2">
      <c r="A737" t="s">
        <v>12598</v>
      </c>
      <c r="B737" t="s">
        <v>10671</v>
      </c>
      <c r="C737" t="s">
        <v>12599</v>
      </c>
      <c r="D737" t="s">
        <v>10475</v>
      </c>
      <c r="E737" t="s">
        <v>8388</v>
      </c>
    </row>
    <row r="738" spans="1:5" x14ac:dyDescent="0.2">
      <c r="A738" t="s">
        <v>12600</v>
      </c>
      <c r="B738" t="s">
        <v>10671</v>
      </c>
      <c r="C738" t="s">
        <v>12601</v>
      </c>
      <c r="D738" t="s">
        <v>10475</v>
      </c>
      <c r="E738" t="s">
        <v>8388</v>
      </c>
    </row>
    <row r="739" spans="1:5" x14ac:dyDescent="0.2">
      <c r="A739" t="s">
        <v>12602</v>
      </c>
      <c r="B739" t="s">
        <v>10673</v>
      </c>
      <c r="C739" t="s">
        <v>12603</v>
      </c>
      <c r="D739" t="s">
        <v>10475</v>
      </c>
      <c r="E739" t="s">
        <v>8388</v>
      </c>
    </row>
    <row r="740" spans="1:5" x14ac:dyDescent="0.2">
      <c r="A740" t="s">
        <v>12604</v>
      </c>
      <c r="B740" t="s">
        <v>10673</v>
      </c>
      <c r="C740" t="s">
        <v>12605</v>
      </c>
      <c r="D740" t="s">
        <v>10475</v>
      </c>
      <c r="E740" t="s">
        <v>8388</v>
      </c>
    </row>
    <row r="741" spans="1:5" x14ac:dyDescent="0.2">
      <c r="A741" t="s">
        <v>12606</v>
      </c>
      <c r="B741" t="s">
        <v>10673</v>
      </c>
      <c r="C741" t="s">
        <v>12607</v>
      </c>
      <c r="D741" t="s">
        <v>10475</v>
      </c>
      <c r="E741" t="s">
        <v>8388</v>
      </c>
    </row>
    <row r="742" spans="1:5" x14ac:dyDescent="0.2">
      <c r="A742" t="s">
        <v>12608</v>
      </c>
      <c r="B742" t="s">
        <v>10673</v>
      </c>
      <c r="C742" t="s">
        <v>12609</v>
      </c>
      <c r="D742" t="s">
        <v>10475</v>
      </c>
      <c r="E742" t="s">
        <v>8388</v>
      </c>
    </row>
    <row r="743" spans="1:5" x14ac:dyDescent="0.2">
      <c r="A743" t="s">
        <v>12610</v>
      </c>
      <c r="B743" t="s">
        <v>10673</v>
      </c>
      <c r="C743" t="s">
        <v>12611</v>
      </c>
      <c r="D743" t="s">
        <v>10475</v>
      </c>
      <c r="E743" t="s">
        <v>8388</v>
      </c>
    </row>
    <row r="744" spans="1:5" x14ac:dyDescent="0.2">
      <c r="A744" t="s">
        <v>12612</v>
      </c>
      <c r="B744" t="s">
        <v>10675</v>
      </c>
      <c r="C744" t="s">
        <v>11918</v>
      </c>
      <c r="D744" t="s">
        <v>10297</v>
      </c>
      <c r="E744" t="s">
        <v>8388</v>
      </c>
    </row>
    <row r="745" spans="1:5" x14ac:dyDescent="0.2">
      <c r="A745" t="s">
        <v>12613</v>
      </c>
      <c r="B745" t="s">
        <v>10675</v>
      </c>
      <c r="C745" t="s">
        <v>12614</v>
      </c>
      <c r="D745" t="s">
        <v>10297</v>
      </c>
      <c r="E745" t="s">
        <v>8388</v>
      </c>
    </row>
    <row r="746" spans="1:5" x14ac:dyDescent="0.2">
      <c r="A746" t="s">
        <v>12615</v>
      </c>
      <c r="B746" t="s">
        <v>10675</v>
      </c>
      <c r="C746" t="s">
        <v>12616</v>
      </c>
      <c r="D746" t="s">
        <v>10297</v>
      </c>
      <c r="E746" t="s">
        <v>8388</v>
      </c>
    </row>
    <row r="747" spans="1:5" x14ac:dyDescent="0.2">
      <c r="A747" t="s">
        <v>12617</v>
      </c>
      <c r="B747" t="s">
        <v>10675</v>
      </c>
      <c r="C747" t="s">
        <v>12618</v>
      </c>
      <c r="D747" t="s">
        <v>10297</v>
      </c>
      <c r="E747" t="s">
        <v>8388</v>
      </c>
    </row>
    <row r="748" spans="1:5" x14ac:dyDescent="0.2">
      <c r="A748" t="s">
        <v>12619</v>
      </c>
      <c r="B748" t="s">
        <v>10675</v>
      </c>
      <c r="C748" t="s">
        <v>12620</v>
      </c>
      <c r="D748" t="s">
        <v>10297</v>
      </c>
      <c r="E748" t="s">
        <v>8388</v>
      </c>
    </row>
    <row r="749" spans="1:5" x14ac:dyDescent="0.2">
      <c r="A749" t="s">
        <v>12621</v>
      </c>
      <c r="B749" t="s">
        <v>10675</v>
      </c>
      <c r="C749" t="s">
        <v>12622</v>
      </c>
      <c r="D749" t="s">
        <v>10297</v>
      </c>
      <c r="E749" t="s">
        <v>8388</v>
      </c>
    </row>
    <row r="750" spans="1:5" x14ac:dyDescent="0.2">
      <c r="A750" t="s">
        <v>12623</v>
      </c>
      <c r="B750" t="s">
        <v>10675</v>
      </c>
      <c r="C750" t="s">
        <v>12624</v>
      </c>
      <c r="D750" t="s">
        <v>10297</v>
      </c>
      <c r="E750" t="s">
        <v>8388</v>
      </c>
    </row>
    <row r="751" spans="1:5" x14ac:dyDescent="0.2">
      <c r="A751" t="s">
        <v>12625</v>
      </c>
      <c r="B751" t="s">
        <v>10675</v>
      </c>
      <c r="C751" t="s">
        <v>12524</v>
      </c>
      <c r="D751" t="s">
        <v>10297</v>
      </c>
      <c r="E751" t="s">
        <v>8388</v>
      </c>
    </row>
    <row r="752" spans="1:5" x14ac:dyDescent="0.2">
      <c r="A752" t="s">
        <v>12626</v>
      </c>
      <c r="B752" t="s">
        <v>10675</v>
      </c>
      <c r="C752" t="s">
        <v>12627</v>
      </c>
      <c r="D752" t="s">
        <v>10297</v>
      </c>
      <c r="E752" t="s">
        <v>8388</v>
      </c>
    </row>
    <row r="753" spans="1:5" x14ac:dyDescent="0.2">
      <c r="A753" t="s">
        <v>12628</v>
      </c>
      <c r="B753" t="s">
        <v>10677</v>
      </c>
      <c r="C753" t="s">
        <v>12629</v>
      </c>
      <c r="D753" t="s">
        <v>8881</v>
      </c>
      <c r="E753" t="s">
        <v>8388</v>
      </c>
    </row>
    <row r="754" spans="1:5" x14ac:dyDescent="0.2">
      <c r="A754" t="s">
        <v>12630</v>
      </c>
      <c r="B754" t="s">
        <v>10677</v>
      </c>
      <c r="C754" t="s">
        <v>12631</v>
      </c>
      <c r="D754" t="s">
        <v>8881</v>
      </c>
      <c r="E754" t="s">
        <v>8412</v>
      </c>
    </row>
    <row r="755" spans="1:5" x14ac:dyDescent="0.2">
      <c r="A755" t="s">
        <v>12632</v>
      </c>
      <c r="B755" t="s">
        <v>10677</v>
      </c>
      <c r="C755" t="s">
        <v>12425</v>
      </c>
      <c r="D755" t="s">
        <v>8881</v>
      </c>
      <c r="E755" t="s">
        <v>8412</v>
      </c>
    </row>
    <row r="756" spans="1:5" x14ac:dyDescent="0.2">
      <c r="A756" t="s">
        <v>12633</v>
      </c>
      <c r="B756" t="s">
        <v>10677</v>
      </c>
      <c r="C756" t="s">
        <v>12459</v>
      </c>
      <c r="D756" t="s">
        <v>8881</v>
      </c>
      <c r="E756" t="s">
        <v>8388</v>
      </c>
    </row>
    <row r="757" spans="1:5" x14ac:dyDescent="0.2">
      <c r="A757" t="s">
        <v>12634</v>
      </c>
      <c r="B757" t="s">
        <v>10677</v>
      </c>
      <c r="C757" t="s">
        <v>12635</v>
      </c>
      <c r="D757" t="s">
        <v>8881</v>
      </c>
      <c r="E757" t="s">
        <v>8388</v>
      </c>
    </row>
    <row r="758" spans="1:5" x14ac:dyDescent="0.2">
      <c r="A758" t="s">
        <v>12636</v>
      </c>
      <c r="B758" t="s">
        <v>10677</v>
      </c>
      <c r="C758" t="s">
        <v>12637</v>
      </c>
      <c r="D758" t="s">
        <v>8881</v>
      </c>
      <c r="E758" t="s">
        <v>8388</v>
      </c>
    </row>
    <row r="759" spans="1:5" x14ac:dyDescent="0.2">
      <c r="A759" t="s">
        <v>12638</v>
      </c>
      <c r="B759" t="s">
        <v>10677</v>
      </c>
      <c r="C759" t="s">
        <v>12464</v>
      </c>
      <c r="D759" t="s">
        <v>8881</v>
      </c>
      <c r="E759" t="s">
        <v>8412</v>
      </c>
    </row>
    <row r="760" spans="1:5" x14ac:dyDescent="0.2">
      <c r="A760" t="s">
        <v>12639</v>
      </c>
      <c r="B760" t="s">
        <v>10677</v>
      </c>
      <c r="C760" t="s">
        <v>12640</v>
      </c>
      <c r="D760" t="s">
        <v>8881</v>
      </c>
      <c r="E760" t="s">
        <v>8388</v>
      </c>
    </row>
    <row r="761" spans="1:5" x14ac:dyDescent="0.2">
      <c r="A761" t="s">
        <v>12641</v>
      </c>
      <c r="B761" t="s">
        <v>10677</v>
      </c>
      <c r="C761" t="s">
        <v>12642</v>
      </c>
      <c r="D761" t="s">
        <v>8881</v>
      </c>
      <c r="E761" t="s">
        <v>8388</v>
      </c>
    </row>
    <row r="762" spans="1:5" x14ac:dyDescent="0.2">
      <c r="A762" t="s">
        <v>12643</v>
      </c>
      <c r="B762" t="s">
        <v>10677</v>
      </c>
      <c r="C762" t="s">
        <v>12644</v>
      </c>
      <c r="D762" t="s">
        <v>8881</v>
      </c>
      <c r="E762" t="s">
        <v>8388</v>
      </c>
    </row>
    <row r="763" spans="1:5" x14ac:dyDescent="0.2">
      <c r="A763" t="s">
        <v>12645</v>
      </c>
      <c r="B763" t="s">
        <v>10677</v>
      </c>
      <c r="C763" t="s">
        <v>12646</v>
      </c>
      <c r="D763" t="s">
        <v>8881</v>
      </c>
      <c r="E763" t="s">
        <v>8388</v>
      </c>
    </row>
    <row r="764" spans="1:5" x14ac:dyDescent="0.2">
      <c r="A764" t="s">
        <v>12647</v>
      </c>
      <c r="B764" t="s">
        <v>10677</v>
      </c>
      <c r="C764" t="s">
        <v>12648</v>
      </c>
      <c r="D764" t="s">
        <v>8881</v>
      </c>
      <c r="E764" t="s">
        <v>8388</v>
      </c>
    </row>
    <row r="765" spans="1:5" x14ac:dyDescent="0.2">
      <c r="A765" t="s">
        <v>12649</v>
      </c>
      <c r="B765" t="s">
        <v>10677</v>
      </c>
      <c r="C765" t="s">
        <v>11918</v>
      </c>
      <c r="D765" t="s">
        <v>8881</v>
      </c>
      <c r="E765" t="s">
        <v>8388</v>
      </c>
    </row>
    <row r="766" spans="1:5" x14ac:dyDescent="0.2">
      <c r="A766" t="s">
        <v>12650</v>
      </c>
      <c r="B766" t="s">
        <v>10679</v>
      </c>
      <c r="C766" t="s">
        <v>12651</v>
      </c>
      <c r="D766" t="s">
        <v>8881</v>
      </c>
      <c r="E766" t="s">
        <v>8388</v>
      </c>
    </row>
    <row r="767" spans="1:5" x14ac:dyDescent="0.2">
      <c r="A767" t="s">
        <v>12652</v>
      </c>
      <c r="B767" t="s">
        <v>10679</v>
      </c>
      <c r="C767" t="s">
        <v>12653</v>
      </c>
      <c r="D767" t="s">
        <v>8881</v>
      </c>
      <c r="E767" t="s">
        <v>8388</v>
      </c>
    </row>
    <row r="768" spans="1:5" x14ac:dyDescent="0.2">
      <c r="A768" t="s">
        <v>12654</v>
      </c>
      <c r="B768" t="s">
        <v>10679</v>
      </c>
      <c r="C768" t="s">
        <v>12655</v>
      </c>
      <c r="D768" t="s">
        <v>8881</v>
      </c>
      <c r="E768" t="s">
        <v>8388</v>
      </c>
    </row>
    <row r="769" spans="1:5" x14ac:dyDescent="0.2">
      <c r="A769" t="s">
        <v>12656</v>
      </c>
      <c r="B769" t="s">
        <v>10679</v>
      </c>
      <c r="C769" t="s">
        <v>12657</v>
      </c>
      <c r="D769" t="s">
        <v>8881</v>
      </c>
      <c r="E769" t="s">
        <v>8388</v>
      </c>
    </row>
    <row r="770" spans="1:5" x14ac:dyDescent="0.2">
      <c r="A770" t="s">
        <v>12658</v>
      </c>
      <c r="B770" t="s">
        <v>10679</v>
      </c>
      <c r="C770" t="s">
        <v>12659</v>
      </c>
      <c r="D770" t="s">
        <v>8881</v>
      </c>
      <c r="E770" t="s">
        <v>8388</v>
      </c>
    </row>
    <row r="771" spans="1:5" x14ac:dyDescent="0.2">
      <c r="A771" t="s">
        <v>12660</v>
      </c>
      <c r="B771" t="s">
        <v>10679</v>
      </c>
      <c r="C771" t="s">
        <v>12661</v>
      </c>
      <c r="D771" t="s">
        <v>8881</v>
      </c>
      <c r="E771" t="s">
        <v>8388</v>
      </c>
    </row>
    <row r="772" spans="1:5" x14ac:dyDescent="0.2">
      <c r="A772" t="s">
        <v>12662</v>
      </c>
      <c r="B772" t="s">
        <v>10679</v>
      </c>
      <c r="C772" t="s">
        <v>12663</v>
      </c>
      <c r="D772" t="s">
        <v>8881</v>
      </c>
      <c r="E772" t="s">
        <v>8388</v>
      </c>
    </row>
    <row r="773" spans="1:5" x14ac:dyDescent="0.2">
      <c r="A773" t="s">
        <v>12664</v>
      </c>
      <c r="B773" t="s">
        <v>10679</v>
      </c>
      <c r="C773" t="s">
        <v>12665</v>
      </c>
      <c r="D773" t="s">
        <v>8881</v>
      </c>
      <c r="E773" t="s">
        <v>8388</v>
      </c>
    </row>
    <row r="774" spans="1:5" x14ac:dyDescent="0.2">
      <c r="A774" t="s">
        <v>12666</v>
      </c>
      <c r="B774" t="s">
        <v>10679</v>
      </c>
      <c r="C774" t="s">
        <v>12640</v>
      </c>
      <c r="D774" t="s">
        <v>8881</v>
      </c>
      <c r="E774" t="s">
        <v>8388</v>
      </c>
    </row>
    <row r="775" spans="1:5" x14ac:dyDescent="0.2">
      <c r="A775" t="s">
        <v>12667</v>
      </c>
      <c r="B775" t="s">
        <v>10679</v>
      </c>
      <c r="C775" t="s">
        <v>12642</v>
      </c>
      <c r="D775" t="s">
        <v>8881</v>
      </c>
      <c r="E775" t="s">
        <v>8388</v>
      </c>
    </row>
    <row r="776" spans="1:5" x14ac:dyDescent="0.2">
      <c r="A776" t="s">
        <v>12668</v>
      </c>
      <c r="B776" t="s">
        <v>10679</v>
      </c>
      <c r="C776" t="s">
        <v>12669</v>
      </c>
      <c r="D776" t="s">
        <v>8881</v>
      </c>
      <c r="E776" t="s">
        <v>8388</v>
      </c>
    </row>
    <row r="777" spans="1:5" x14ac:dyDescent="0.2">
      <c r="A777" t="s">
        <v>12670</v>
      </c>
      <c r="B777" t="s">
        <v>10679</v>
      </c>
      <c r="C777" t="s">
        <v>12646</v>
      </c>
      <c r="D777" t="s">
        <v>8881</v>
      </c>
      <c r="E777" t="s">
        <v>8388</v>
      </c>
    </row>
    <row r="778" spans="1:5" x14ac:dyDescent="0.2">
      <c r="A778" t="s">
        <v>12671</v>
      </c>
      <c r="B778" t="s">
        <v>10679</v>
      </c>
      <c r="C778" t="s">
        <v>12648</v>
      </c>
      <c r="D778" t="s">
        <v>8881</v>
      </c>
      <c r="E778" t="s">
        <v>8388</v>
      </c>
    </row>
    <row r="779" spans="1:5" x14ac:dyDescent="0.2">
      <c r="A779" t="s">
        <v>12672</v>
      </c>
      <c r="B779" t="s">
        <v>10679</v>
      </c>
      <c r="C779" t="s">
        <v>11918</v>
      </c>
      <c r="D779" t="s">
        <v>8881</v>
      </c>
      <c r="E779" t="s">
        <v>8388</v>
      </c>
    </row>
    <row r="780" spans="1:5" x14ac:dyDescent="0.2">
      <c r="A780" t="s">
        <v>12673</v>
      </c>
      <c r="B780" t="s">
        <v>10681</v>
      </c>
      <c r="C780" t="s">
        <v>12674</v>
      </c>
      <c r="D780" t="s">
        <v>8881</v>
      </c>
      <c r="E780" t="s">
        <v>8412</v>
      </c>
    </row>
    <row r="781" spans="1:5" x14ac:dyDescent="0.2">
      <c r="A781" t="s">
        <v>12675</v>
      </c>
      <c r="B781" t="s">
        <v>10681</v>
      </c>
      <c r="C781" t="s">
        <v>8907</v>
      </c>
      <c r="D781" t="s">
        <v>8881</v>
      </c>
      <c r="E781" t="s">
        <v>8388</v>
      </c>
    </row>
    <row r="782" spans="1:5" x14ac:dyDescent="0.2">
      <c r="A782" t="s">
        <v>12676</v>
      </c>
      <c r="B782" t="s">
        <v>10681</v>
      </c>
      <c r="C782" t="s">
        <v>8897</v>
      </c>
      <c r="D782" t="s">
        <v>8881</v>
      </c>
      <c r="E782" t="s">
        <v>8388</v>
      </c>
    </row>
    <row r="783" spans="1:5" x14ac:dyDescent="0.2">
      <c r="A783" t="s">
        <v>12677</v>
      </c>
      <c r="B783" t="s">
        <v>10681</v>
      </c>
      <c r="C783" t="s">
        <v>12678</v>
      </c>
      <c r="D783" t="s">
        <v>8881</v>
      </c>
      <c r="E783" t="s">
        <v>8388</v>
      </c>
    </row>
    <row r="784" spans="1:5" x14ac:dyDescent="0.2">
      <c r="A784" t="s">
        <v>12679</v>
      </c>
      <c r="B784" t="s">
        <v>10681</v>
      </c>
      <c r="C784" t="s">
        <v>12663</v>
      </c>
      <c r="D784" t="s">
        <v>8881</v>
      </c>
      <c r="E784" t="s">
        <v>8388</v>
      </c>
    </row>
    <row r="785" spans="1:5" x14ac:dyDescent="0.2">
      <c r="A785" t="s">
        <v>12680</v>
      </c>
      <c r="B785" t="s">
        <v>10681</v>
      </c>
      <c r="C785" t="s">
        <v>12681</v>
      </c>
      <c r="D785" t="s">
        <v>8881</v>
      </c>
      <c r="E785" t="s">
        <v>8388</v>
      </c>
    </row>
    <row r="786" spans="1:5" x14ac:dyDescent="0.2">
      <c r="A786" t="s">
        <v>12682</v>
      </c>
      <c r="B786" t="s">
        <v>10681</v>
      </c>
      <c r="C786" t="s">
        <v>12683</v>
      </c>
      <c r="D786" t="s">
        <v>8881</v>
      </c>
      <c r="E786" t="s">
        <v>8388</v>
      </c>
    </row>
    <row r="787" spans="1:5" x14ac:dyDescent="0.2">
      <c r="A787" t="s">
        <v>12684</v>
      </c>
      <c r="B787" t="s">
        <v>10681</v>
      </c>
      <c r="C787" t="s">
        <v>12685</v>
      </c>
      <c r="D787" t="s">
        <v>8881</v>
      </c>
      <c r="E787" t="s">
        <v>8388</v>
      </c>
    </row>
    <row r="788" spans="1:5" x14ac:dyDescent="0.2">
      <c r="A788" t="s">
        <v>12686</v>
      </c>
      <c r="B788" t="s">
        <v>10681</v>
      </c>
      <c r="C788" t="s">
        <v>12687</v>
      </c>
      <c r="D788" t="s">
        <v>8881</v>
      </c>
      <c r="E788" t="s">
        <v>8412</v>
      </c>
    </row>
    <row r="789" spans="1:5" x14ac:dyDescent="0.2">
      <c r="A789" t="s">
        <v>12688</v>
      </c>
      <c r="B789" t="s">
        <v>10683</v>
      </c>
      <c r="C789" t="s">
        <v>8946</v>
      </c>
      <c r="D789" t="s">
        <v>8881</v>
      </c>
      <c r="E789" t="s">
        <v>8388</v>
      </c>
    </row>
    <row r="790" spans="1:5" x14ac:dyDescent="0.2">
      <c r="A790" t="s">
        <v>12689</v>
      </c>
      <c r="B790" t="s">
        <v>10683</v>
      </c>
      <c r="C790" t="s">
        <v>12690</v>
      </c>
      <c r="D790" t="s">
        <v>8881</v>
      </c>
      <c r="E790" t="s">
        <v>8388</v>
      </c>
    </row>
    <row r="791" spans="1:5" x14ac:dyDescent="0.2">
      <c r="A791" t="s">
        <v>12691</v>
      </c>
      <c r="B791" t="s">
        <v>10683</v>
      </c>
      <c r="C791" t="s">
        <v>12348</v>
      </c>
      <c r="D791" t="s">
        <v>8881</v>
      </c>
      <c r="E791" t="s">
        <v>8388</v>
      </c>
    </row>
    <row r="792" spans="1:5" x14ac:dyDescent="0.2">
      <c r="A792" t="s">
        <v>12692</v>
      </c>
      <c r="B792" t="s">
        <v>10683</v>
      </c>
      <c r="C792" t="s">
        <v>12693</v>
      </c>
      <c r="D792" t="s">
        <v>8881</v>
      </c>
      <c r="E792" t="s">
        <v>8412</v>
      </c>
    </row>
    <row r="793" spans="1:5" x14ac:dyDescent="0.2">
      <c r="A793" t="s">
        <v>12694</v>
      </c>
      <c r="B793" t="s">
        <v>10683</v>
      </c>
      <c r="C793" t="s">
        <v>12695</v>
      </c>
      <c r="D793" t="s">
        <v>8881</v>
      </c>
      <c r="E793" t="s">
        <v>8412</v>
      </c>
    </row>
    <row r="794" spans="1:5" x14ac:dyDescent="0.2">
      <c r="A794" t="s">
        <v>12696</v>
      </c>
      <c r="B794" t="s">
        <v>10683</v>
      </c>
      <c r="C794" t="s">
        <v>12697</v>
      </c>
      <c r="D794" t="s">
        <v>8881</v>
      </c>
      <c r="E794" t="s">
        <v>8388</v>
      </c>
    </row>
    <row r="795" spans="1:5" x14ac:dyDescent="0.2">
      <c r="A795" t="s">
        <v>12698</v>
      </c>
      <c r="B795" t="s">
        <v>10683</v>
      </c>
      <c r="C795" t="s">
        <v>12699</v>
      </c>
      <c r="D795" t="s">
        <v>8881</v>
      </c>
      <c r="E795" t="s">
        <v>8388</v>
      </c>
    </row>
    <row r="796" spans="1:5" x14ac:dyDescent="0.2">
      <c r="A796" t="s">
        <v>12700</v>
      </c>
      <c r="B796" t="s">
        <v>10685</v>
      </c>
      <c r="C796" t="s">
        <v>12701</v>
      </c>
      <c r="D796" t="s">
        <v>8828</v>
      </c>
      <c r="E796" t="s">
        <v>8388</v>
      </c>
    </row>
    <row r="797" spans="1:5" x14ac:dyDescent="0.2">
      <c r="A797" t="s">
        <v>12702</v>
      </c>
      <c r="B797" t="s">
        <v>10687</v>
      </c>
      <c r="C797" t="s">
        <v>12703</v>
      </c>
      <c r="D797" t="s">
        <v>10445</v>
      </c>
      <c r="E797" t="s">
        <v>8388</v>
      </c>
    </row>
    <row r="798" spans="1:5" x14ac:dyDescent="0.2">
      <c r="A798" t="s">
        <v>12704</v>
      </c>
      <c r="B798" t="s">
        <v>10687</v>
      </c>
      <c r="C798" t="s">
        <v>12705</v>
      </c>
      <c r="D798" t="s">
        <v>10445</v>
      </c>
      <c r="E798" t="s">
        <v>8388</v>
      </c>
    </row>
    <row r="799" spans="1:5" x14ac:dyDescent="0.2">
      <c r="A799" t="s">
        <v>12706</v>
      </c>
      <c r="B799" t="s">
        <v>10687</v>
      </c>
      <c r="C799" t="s">
        <v>12707</v>
      </c>
      <c r="D799" t="s">
        <v>10445</v>
      </c>
      <c r="E799" t="s">
        <v>8388</v>
      </c>
    </row>
    <row r="800" spans="1:5" x14ac:dyDescent="0.2">
      <c r="A800" t="s">
        <v>12708</v>
      </c>
      <c r="B800" t="s">
        <v>10687</v>
      </c>
      <c r="C800" t="s">
        <v>12709</v>
      </c>
      <c r="D800" t="s">
        <v>10445</v>
      </c>
      <c r="E800" t="s">
        <v>8388</v>
      </c>
    </row>
    <row r="801" spans="1:5" x14ac:dyDescent="0.2">
      <c r="A801" t="s">
        <v>12710</v>
      </c>
      <c r="B801" t="s">
        <v>10689</v>
      </c>
      <c r="C801" t="s">
        <v>12711</v>
      </c>
      <c r="D801" t="s">
        <v>10563</v>
      </c>
      <c r="E801" t="s">
        <v>8388</v>
      </c>
    </row>
    <row r="802" spans="1:5" x14ac:dyDescent="0.2">
      <c r="A802" t="s">
        <v>12712</v>
      </c>
      <c r="B802" t="s">
        <v>10691</v>
      </c>
      <c r="C802" t="s">
        <v>12713</v>
      </c>
      <c r="D802" t="s">
        <v>10563</v>
      </c>
      <c r="E802" t="s">
        <v>8388</v>
      </c>
    </row>
    <row r="803" spans="1:5" x14ac:dyDescent="0.2">
      <c r="A803" t="s">
        <v>12714</v>
      </c>
      <c r="B803" t="s">
        <v>10693</v>
      </c>
      <c r="C803" t="s">
        <v>12715</v>
      </c>
      <c r="D803" t="s">
        <v>8485</v>
      </c>
      <c r="E803" t="s">
        <v>8388</v>
      </c>
    </row>
    <row r="804" spans="1:5" x14ac:dyDescent="0.2">
      <c r="A804" t="s">
        <v>12716</v>
      </c>
      <c r="B804" t="s">
        <v>10693</v>
      </c>
      <c r="C804" t="s">
        <v>12717</v>
      </c>
      <c r="D804" t="s">
        <v>8485</v>
      </c>
      <c r="E804" t="s">
        <v>8388</v>
      </c>
    </row>
    <row r="805" spans="1:5" x14ac:dyDescent="0.2">
      <c r="A805" t="s">
        <v>12718</v>
      </c>
      <c r="B805" t="s">
        <v>10693</v>
      </c>
      <c r="C805" t="s">
        <v>12719</v>
      </c>
      <c r="D805" t="s">
        <v>8485</v>
      </c>
      <c r="E805" t="s">
        <v>8388</v>
      </c>
    </row>
    <row r="806" spans="1:5" x14ac:dyDescent="0.2">
      <c r="A806" t="s">
        <v>12720</v>
      </c>
      <c r="B806" t="s">
        <v>10693</v>
      </c>
      <c r="C806" t="s">
        <v>12721</v>
      </c>
      <c r="D806" t="s">
        <v>8485</v>
      </c>
      <c r="E806" t="s">
        <v>8388</v>
      </c>
    </row>
    <row r="807" spans="1:5" x14ac:dyDescent="0.2">
      <c r="A807" t="s">
        <v>12722</v>
      </c>
      <c r="B807" t="s">
        <v>10693</v>
      </c>
      <c r="C807" t="s">
        <v>12723</v>
      </c>
      <c r="D807" t="s">
        <v>8485</v>
      </c>
      <c r="E807" t="s">
        <v>8388</v>
      </c>
    </row>
    <row r="808" spans="1:5" x14ac:dyDescent="0.2">
      <c r="A808" t="s">
        <v>12724</v>
      </c>
      <c r="B808" t="s">
        <v>10693</v>
      </c>
      <c r="C808" t="s">
        <v>12725</v>
      </c>
      <c r="D808" t="s">
        <v>8485</v>
      </c>
      <c r="E808" t="s">
        <v>8388</v>
      </c>
    </row>
    <row r="809" spans="1:5" x14ac:dyDescent="0.2">
      <c r="A809" t="s">
        <v>12726</v>
      </c>
      <c r="B809" t="s">
        <v>10695</v>
      </c>
      <c r="C809" t="s">
        <v>12727</v>
      </c>
      <c r="D809" t="s">
        <v>8485</v>
      </c>
      <c r="E809" t="s">
        <v>8388</v>
      </c>
    </row>
    <row r="810" spans="1:5" x14ac:dyDescent="0.2">
      <c r="A810" t="s">
        <v>12728</v>
      </c>
      <c r="B810" t="s">
        <v>10695</v>
      </c>
      <c r="C810" t="s">
        <v>12729</v>
      </c>
      <c r="D810" t="s">
        <v>8485</v>
      </c>
      <c r="E810" t="s">
        <v>8388</v>
      </c>
    </row>
    <row r="811" spans="1:5" x14ac:dyDescent="0.2">
      <c r="A811" t="s">
        <v>12730</v>
      </c>
      <c r="B811" t="s">
        <v>10695</v>
      </c>
      <c r="C811" t="s">
        <v>12731</v>
      </c>
      <c r="D811" t="s">
        <v>8485</v>
      </c>
      <c r="E811" t="s">
        <v>8388</v>
      </c>
    </row>
    <row r="812" spans="1:5" x14ac:dyDescent="0.2">
      <c r="A812" t="s">
        <v>12732</v>
      </c>
      <c r="B812" t="s">
        <v>10697</v>
      </c>
      <c r="C812" t="s">
        <v>12733</v>
      </c>
      <c r="D812" t="s">
        <v>8828</v>
      </c>
      <c r="E812" t="s">
        <v>8388</v>
      </c>
    </row>
    <row r="813" spans="1:5" x14ac:dyDescent="0.2">
      <c r="A813" t="s">
        <v>12734</v>
      </c>
      <c r="B813" t="s">
        <v>10697</v>
      </c>
      <c r="C813" t="s">
        <v>12735</v>
      </c>
      <c r="D813" t="s">
        <v>8828</v>
      </c>
      <c r="E813" t="s">
        <v>8388</v>
      </c>
    </row>
    <row r="814" spans="1:5" x14ac:dyDescent="0.2">
      <c r="A814" t="s">
        <v>12736</v>
      </c>
      <c r="B814" t="s">
        <v>10699</v>
      </c>
      <c r="C814" t="s">
        <v>12737</v>
      </c>
      <c r="D814" t="s">
        <v>10316</v>
      </c>
      <c r="E814" t="s">
        <v>8412</v>
      </c>
    </row>
    <row r="815" spans="1:5" x14ac:dyDescent="0.2">
      <c r="A815" t="s">
        <v>12738</v>
      </c>
      <c r="B815" t="s">
        <v>10699</v>
      </c>
      <c r="C815" t="s">
        <v>12739</v>
      </c>
      <c r="D815" t="s">
        <v>10316</v>
      </c>
      <c r="E815" t="s">
        <v>8412</v>
      </c>
    </row>
    <row r="816" spans="1:5" x14ac:dyDescent="0.2">
      <c r="A816" t="s">
        <v>12740</v>
      </c>
      <c r="B816" t="s">
        <v>10699</v>
      </c>
      <c r="C816" t="s">
        <v>12741</v>
      </c>
      <c r="D816" t="s">
        <v>10316</v>
      </c>
      <c r="E816" t="s">
        <v>8412</v>
      </c>
    </row>
    <row r="817" spans="1:5" x14ac:dyDescent="0.2">
      <c r="A817" t="s">
        <v>12742</v>
      </c>
      <c r="B817" t="s">
        <v>10701</v>
      </c>
      <c r="C817" t="s">
        <v>11489</v>
      </c>
      <c r="D817" t="s">
        <v>10307</v>
      </c>
      <c r="E817" t="s">
        <v>8388</v>
      </c>
    </row>
    <row r="818" spans="1:5" x14ac:dyDescent="0.2">
      <c r="A818" t="s">
        <v>12743</v>
      </c>
      <c r="B818" t="s">
        <v>10701</v>
      </c>
      <c r="C818" t="s">
        <v>12744</v>
      </c>
      <c r="D818" t="s">
        <v>10307</v>
      </c>
      <c r="E818" t="s">
        <v>8388</v>
      </c>
    </row>
    <row r="819" spans="1:5" x14ac:dyDescent="0.2">
      <c r="A819" t="s">
        <v>12745</v>
      </c>
      <c r="B819" t="s">
        <v>10701</v>
      </c>
      <c r="C819" t="s">
        <v>11495</v>
      </c>
      <c r="D819" t="s">
        <v>10307</v>
      </c>
      <c r="E819" t="s">
        <v>8388</v>
      </c>
    </row>
    <row r="820" spans="1:5" x14ac:dyDescent="0.2">
      <c r="A820" t="s">
        <v>12746</v>
      </c>
      <c r="B820" t="s">
        <v>10703</v>
      </c>
      <c r="C820" t="s">
        <v>11519</v>
      </c>
      <c r="D820" t="s">
        <v>10307</v>
      </c>
      <c r="E820" t="s">
        <v>8412</v>
      </c>
    </row>
    <row r="821" spans="1:5" x14ac:dyDescent="0.2">
      <c r="A821" t="s">
        <v>12747</v>
      </c>
      <c r="B821" t="s">
        <v>10703</v>
      </c>
      <c r="C821" t="s">
        <v>11380</v>
      </c>
      <c r="D821" t="s">
        <v>10307</v>
      </c>
      <c r="E821" t="s">
        <v>8412</v>
      </c>
    </row>
    <row r="822" spans="1:5" x14ac:dyDescent="0.2">
      <c r="A822" t="s">
        <v>12748</v>
      </c>
      <c r="B822" t="s">
        <v>10703</v>
      </c>
      <c r="C822" t="s">
        <v>11382</v>
      </c>
      <c r="D822" t="s">
        <v>10307</v>
      </c>
      <c r="E822" t="s">
        <v>8412</v>
      </c>
    </row>
    <row r="823" spans="1:5" x14ac:dyDescent="0.2">
      <c r="A823" t="s">
        <v>12749</v>
      </c>
      <c r="B823" t="s">
        <v>10703</v>
      </c>
      <c r="C823" t="s">
        <v>11384</v>
      </c>
      <c r="D823" t="s">
        <v>10307</v>
      </c>
      <c r="E823" t="s">
        <v>8412</v>
      </c>
    </row>
    <row r="824" spans="1:5" x14ac:dyDescent="0.2">
      <c r="A824" t="s">
        <v>12750</v>
      </c>
      <c r="B824" t="s">
        <v>10703</v>
      </c>
      <c r="C824" t="s">
        <v>12751</v>
      </c>
      <c r="D824" t="s">
        <v>10307</v>
      </c>
      <c r="E824" t="s">
        <v>8388</v>
      </c>
    </row>
    <row r="825" spans="1:5" x14ac:dyDescent="0.2">
      <c r="A825" t="s">
        <v>12752</v>
      </c>
      <c r="B825" t="s">
        <v>10703</v>
      </c>
      <c r="C825" t="s">
        <v>12753</v>
      </c>
      <c r="D825" t="s">
        <v>10307</v>
      </c>
      <c r="E825" t="s">
        <v>8388</v>
      </c>
    </row>
    <row r="826" spans="1:5" x14ac:dyDescent="0.2">
      <c r="A826" t="s">
        <v>12754</v>
      </c>
      <c r="B826" t="s">
        <v>10703</v>
      </c>
      <c r="C826" t="s">
        <v>12755</v>
      </c>
      <c r="D826" t="s">
        <v>10307</v>
      </c>
      <c r="E826" t="s">
        <v>8388</v>
      </c>
    </row>
    <row r="827" spans="1:5" x14ac:dyDescent="0.2">
      <c r="A827" t="s">
        <v>12756</v>
      </c>
      <c r="B827" t="s">
        <v>10703</v>
      </c>
      <c r="C827" t="s">
        <v>11392</v>
      </c>
      <c r="D827" t="s">
        <v>10307</v>
      </c>
      <c r="E827" t="s">
        <v>8412</v>
      </c>
    </row>
    <row r="828" spans="1:5" x14ac:dyDescent="0.2">
      <c r="A828" t="s">
        <v>12757</v>
      </c>
      <c r="B828" t="s">
        <v>10703</v>
      </c>
      <c r="C828" t="s">
        <v>12758</v>
      </c>
      <c r="D828" t="s">
        <v>10307</v>
      </c>
      <c r="E828" t="s">
        <v>8412</v>
      </c>
    </row>
    <row r="829" spans="1:5" x14ac:dyDescent="0.2">
      <c r="A829" t="s">
        <v>12759</v>
      </c>
      <c r="B829" t="s">
        <v>10705</v>
      </c>
      <c r="C829" t="s">
        <v>11378</v>
      </c>
      <c r="D829" t="s">
        <v>10307</v>
      </c>
      <c r="E829" t="s">
        <v>8412</v>
      </c>
    </row>
    <row r="830" spans="1:5" x14ac:dyDescent="0.2">
      <c r="A830" t="s">
        <v>12760</v>
      </c>
      <c r="B830" t="s">
        <v>10705</v>
      </c>
      <c r="C830" t="s">
        <v>11380</v>
      </c>
      <c r="D830" t="s">
        <v>10307</v>
      </c>
      <c r="E830" t="s">
        <v>8412</v>
      </c>
    </row>
    <row r="831" spans="1:5" x14ac:dyDescent="0.2">
      <c r="A831" t="s">
        <v>12761</v>
      </c>
      <c r="B831" t="s">
        <v>10705</v>
      </c>
      <c r="C831" t="s">
        <v>11382</v>
      </c>
      <c r="D831" t="s">
        <v>10307</v>
      </c>
      <c r="E831" t="s">
        <v>8412</v>
      </c>
    </row>
    <row r="832" spans="1:5" x14ac:dyDescent="0.2">
      <c r="A832" t="s">
        <v>12762</v>
      </c>
      <c r="B832" t="s">
        <v>10705</v>
      </c>
      <c r="C832" t="s">
        <v>11384</v>
      </c>
      <c r="D832" t="s">
        <v>10307</v>
      </c>
      <c r="E832" t="s">
        <v>8412</v>
      </c>
    </row>
    <row r="833" spans="1:5" x14ac:dyDescent="0.2">
      <c r="A833" t="s">
        <v>12763</v>
      </c>
      <c r="B833" t="s">
        <v>10705</v>
      </c>
      <c r="C833" t="s">
        <v>12764</v>
      </c>
      <c r="D833" t="s">
        <v>10307</v>
      </c>
      <c r="E833" t="s">
        <v>8388</v>
      </c>
    </row>
    <row r="834" spans="1:5" x14ac:dyDescent="0.2">
      <c r="A834" t="s">
        <v>12765</v>
      </c>
      <c r="B834" t="s">
        <v>10705</v>
      </c>
      <c r="C834" t="s">
        <v>11394</v>
      </c>
      <c r="D834" t="s">
        <v>10307</v>
      </c>
      <c r="E834" t="s">
        <v>8412</v>
      </c>
    </row>
    <row r="835" spans="1:5" x14ac:dyDescent="0.2">
      <c r="A835" t="s">
        <v>12766</v>
      </c>
      <c r="B835" t="s">
        <v>10707</v>
      </c>
      <c r="C835" t="s">
        <v>11378</v>
      </c>
      <c r="D835" t="s">
        <v>10307</v>
      </c>
      <c r="E835" t="s">
        <v>8412</v>
      </c>
    </row>
    <row r="836" spans="1:5" x14ac:dyDescent="0.2">
      <c r="A836" t="s">
        <v>12767</v>
      </c>
      <c r="B836" t="s">
        <v>10707</v>
      </c>
      <c r="C836" t="s">
        <v>11380</v>
      </c>
      <c r="D836" t="s">
        <v>10307</v>
      </c>
      <c r="E836" t="s">
        <v>8412</v>
      </c>
    </row>
    <row r="837" spans="1:5" x14ac:dyDescent="0.2">
      <c r="A837" t="s">
        <v>12768</v>
      </c>
      <c r="B837" t="s">
        <v>10707</v>
      </c>
      <c r="C837" t="s">
        <v>11382</v>
      </c>
      <c r="D837" t="s">
        <v>10307</v>
      </c>
      <c r="E837" t="s">
        <v>8412</v>
      </c>
    </row>
    <row r="838" spans="1:5" x14ac:dyDescent="0.2">
      <c r="A838" t="s">
        <v>12769</v>
      </c>
      <c r="B838" t="s">
        <v>10707</v>
      </c>
      <c r="C838" t="s">
        <v>11384</v>
      </c>
      <c r="D838" t="s">
        <v>10307</v>
      </c>
      <c r="E838" t="s">
        <v>8412</v>
      </c>
    </row>
    <row r="839" spans="1:5" x14ac:dyDescent="0.2">
      <c r="A839" t="s">
        <v>12770</v>
      </c>
      <c r="B839" t="s">
        <v>10707</v>
      </c>
      <c r="C839" t="s">
        <v>12771</v>
      </c>
      <c r="D839" t="s">
        <v>10307</v>
      </c>
      <c r="E839" t="s">
        <v>8388</v>
      </c>
    </row>
    <row r="840" spans="1:5" x14ac:dyDescent="0.2">
      <c r="A840" t="s">
        <v>12772</v>
      </c>
      <c r="B840" t="s">
        <v>10707</v>
      </c>
      <c r="C840" t="s">
        <v>11392</v>
      </c>
      <c r="D840" t="s">
        <v>10307</v>
      </c>
      <c r="E840" t="s">
        <v>8412</v>
      </c>
    </row>
    <row r="841" spans="1:5" x14ac:dyDescent="0.2">
      <c r="A841" t="s">
        <v>12773</v>
      </c>
      <c r="B841" t="s">
        <v>10707</v>
      </c>
      <c r="C841" t="s">
        <v>11394</v>
      </c>
      <c r="D841" t="s">
        <v>10307</v>
      </c>
      <c r="E841" t="s">
        <v>8412</v>
      </c>
    </row>
    <row r="842" spans="1:5" x14ac:dyDescent="0.2">
      <c r="A842" t="s">
        <v>12774</v>
      </c>
      <c r="B842" t="s">
        <v>10709</v>
      </c>
      <c r="C842" t="s">
        <v>12775</v>
      </c>
      <c r="D842" t="s">
        <v>10629</v>
      </c>
      <c r="E842" t="s">
        <v>8388</v>
      </c>
    </row>
    <row r="843" spans="1:5" x14ac:dyDescent="0.2">
      <c r="A843" t="s">
        <v>12776</v>
      </c>
      <c r="B843" t="s">
        <v>10709</v>
      </c>
      <c r="C843" t="s">
        <v>12777</v>
      </c>
      <c r="D843" t="s">
        <v>10629</v>
      </c>
      <c r="E843" t="s">
        <v>8388</v>
      </c>
    </row>
    <row r="844" spans="1:5" x14ac:dyDescent="0.2">
      <c r="A844" t="s">
        <v>12778</v>
      </c>
      <c r="B844" t="s">
        <v>10711</v>
      </c>
      <c r="C844" t="s">
        <v>12779</v>
      </c>
      <c r="D844" t="s">
        <v>10629</v>
      </c>
      <c r="E844" t="s">
        <v>8388</v>
      </c>
    </row>
    <row r="845" spans="1:5" x14ac:dyDescent="0.2">
      <c r="A845" t="s">
        <v>12780</v>
      </c>
      <c r="B845" t="s">
        <v>10711</v>
      </c>
      <c r="C845" t="s">
        <v>12781</v>
      </c>
      <c r="D845" t="s">
        <v>10629</v>
      </c>
      <c r="E845" t="s">
        <v>8388</v>
      </c>
    </row>
    <row r="846" spans="1:5" x14ac:dyDescent="0.2">
      <c r="A846" t="s">
        <v>12782</v>
      </c>
      <c r="B846" t="s">
        <v>10711</v>
      </c>
      <c r="C846" t="s">
        <v>12783</v>
      </c>
      <c r="D846" t="s">
        <v>10629</v>
      </c>
      <c r="E846" t="s">
        <v>8388</v>
      </c>
    </row>
    <row r="847" spans="1:5" x14ac:dyDescent="0.2">
      <c r="A847" t="s">
        <v>12784</v>
      </c>
      <c r="B847" t="s">
        <v>10711</v>
      </c>
      <c r="C847" t="s">
        <v>12785</v>
      </c>
      <c r="D847" t="s">
        <v>10629</v>
      </c>
      <c r="E847" t="s">
        <v>8388</v>
      </c>
    </row>
    <row r="848" spans="1:5" x14ac:dyDescent="0.2">
      <c r="A848" t="s">
        <v>12786</v>
      </c>
      <c r="B848" t="s">
        <v>10713</v>
      </c>
      <c r="C848" t="s">
        <v>12779</v>
      </c>
      <c r="D848" t="s">
        <v>10629</v>
      </c>
      <c r="E848" t="s">
        <v>8388</v>
      </c>
    </row>
    <row r="849" spans="1:5" x14ac:dyDescent="0.2">
      <c r="A849" t="s">
        <v>12787</v>
      </c>
      <c r="B849" t="s">
        <v>10713</v>
      </c>
      <c r="C849" t="s">
        <v>12788</v>
      </c>
      <c r="D849" t="s">
        <v>10629</v>
      </c>
      <c r="E849" t="s">
        <v>8412</v>
      </c>
    </row>
    <row r="850" spans="1:5" x14ac:dyDescent="0.2">
      <c r="A850" t="s">
        <v>12789</v>
      </c>
      <c r="B850" t="s">
        <v>10715</v>
      </c>
      <c r="C850" t="s">
        <v>12790</v>
      </c>
      <c r="D850" t="s">
        <v>10629</v>
      </c>
      <c r="E850" t="s">
        <v>8412</v>
      </c>
    </row>
    <row r="851" spans="1:5" x14ac:dyDescent="0.2">
      <c r="A851" t="s">
        <v>12791</v>
      </c>
      <c r="B851" t="s">
        <v>10715</v>
      </c>
      <c r="C851" t="s">
        <v>12792</v>
      </c>
      <c r="D851" t="s">
        <v>10629</v>
      </c>
      <c r="E851" t="s">
        <v>8412</v>
      </c>
    </row>
    <row r="852" spans="1:5" x14ac:dyDescent="0.2">
      <c r="A852" t="s">
        <v>12793</v>
      </c>
      <c r="B852" t="s">
        <v>10717</v>
      </c>
      <c r="C852" t="s">
        <v>12399</v>
      </c>
      <c r="D852" t="s">
        <v>10297</v>
      </c>
      <c r="E852" t="s">
        <v>8412</v>
      </c>
    </row>
    <row r="853" spans="1:5" x14ac:dyDescent="0.2">
      <c r="A853" t="s">
        <v>12794</v>
      </c>
      <c r="B853" t="s">
        <v>10717</v>
      </c>
      <c r="C853" t="s">
        <v>12795</v>
      </c>
      <c r="D853" t="s">
        <v>10297</v>
      </c>
      <c r="E853" t="s">
        <v>8388</v>
      </c>
    </row>
    <row r="854" spans="1:5" x14ac:dyDescent="0.2">
      <c r="A854" t="s">
        <v>12796</v>
      </c>
      <c r="B854" t="s">
        <v>10717</v>
      </c>
      <c r="C854" t="s">
        <v>12797</v>
      </c>
      <c r="D854" t="s">
        <v>10297</v>
      </c>
      <c r="E854" t="s">
        <v>8388</v>
      </c>
    </row>
    <row r="855" spans="1:5" x14ac:dyDescent="0.2">
      <c r="A855" t="s">
        <v>12798</v>
      </c>
      <c r="B855" t="s">
        <v>10717</v>
      </c>
      <c r="C855" t="s">
        <v>12799</v>
      </c>
      <c r="D855" t="s">
        <v>10297</v>
      </c>
      <c r="E855" t="s">
        <v>8388</v>
      </c>
    </row>
    <row r="856" spans="1:5" x14ac:dyDescent="0.2">
      <c r="A856" t="s">
        <v>12800</v>
      </c>
      <c r="B856" t="s">
        <v>10717</v>
      </c>
      <c r="C856" t="s">
        <v>12801</v>
      </c>
      <c r="D856" t="s">
        <v>10297</v>
      </c>
      <c r="E856" t="s">
        <v>8388</v>
      </c>
    </row>
    <row r="857" spans="1:5" x14ac:dyDescent="0.2">
      <c r="A857" t="s">
        <v>12802</v>
      </c>
      <c r="B857" t="s">
        <v>10717</v>
      </c>
      <c r="C857" t="s">
        <v>12344</v>
      </c>
      <c r="D857" t="s">
        <v>10297</v>
      </c>
      <c r="E857" t="s">
        <v>8412</v>
      </c>
    </row>
    <row r="858" spans="1:5" x14ac:dyDescent="0.2">
      <c r="A858" t="s">
        <v>12803</v>
      </c>
      <c r="B858" t="s">
        <v>10717</v>
      </c>
      <c r="C858" t="s">
        <v>8452</v>
      </c>
      <c r="D858" t="s">
        <v>10297</v>
      </c>
      <c r="E858" t="s">
        <v>8388</v>
      </c>
    </row>
    <row r="859" spans="1:5" x14ac:dyDescent="0.2">
      <c r="A859" t="s">
        <v>12804</v>
      </c>
      <c r="B859" t="s">
        <v>10717</v>
      </c>
      <c r="C859" t="s">
        <v>12805</v>
      </c>
      <c r="D859" t="s">
        <v>10297</v>
      </c>
      <c r="E859" t="s">
        <v>8388</v>
      </c>
    </row>
    <row r="860" spans="1:5" x14ac:dyDescent="0.2">
      <c r="A860" t="s">
        <v>12806</v>
      </c>
      <c r="B860" t="s">
        <v>10717</v>
      </c>
      <c r="C860" t="s">
        <v>12807</v>
      </c>
      <c r="D860" t="s">
        <v>10297</v>
      </c>
      <c r="E860" t="s">
        <v>8388</v>
      </c>
    </row>
    <row r="861" spans="1:5" x14ac:dyDescent="0.2">
      <c r="A861" t="s">
        <v>12808</v>
      </c>
      <c r="B861" t="s">
        <v>10719</v>
      </c>
      <c r="C861" t="s">
        <v>12809</v>
      </c>
      <c r="D861" t="s">
        <v>10323</v>
      </c>
      <c r="E861" t="s">
        <v>8388</v>
      </c>
    </row>
    <row r="862" spans="1:5" x14ac:dyDescent="0.2">
      <c r="A862" t="s">
        <v>12810</v>
      </c>
      <c r="B862" t="s">
        <v>10719</v>
      </c>
      <c r="C862" t="s">
        <v>12811</v>
      </c>
      <c r="D862" t="s">
        <v>10323</v>
      </c>
      <c r="E862" t="s">
        <v>8388</v>
      </c>
    </row>
    <row r="863" spans="1:5" x14ac:dyDescent="0.2">
      <c r="A863" t="s">
        <v>12812</v>
      </c>
      <c r="B863" t="s">
        <v>10719</v>
      </c>
      <c r="C863" t="s">
        <v>12813</v>
      </c>
      <c r="D863" t="s">
        <v>10323</v>
      </c>
      <c r="E863" t="s">
        <v>8388</v>
      </c>
    </row>
    <row r="864" spans="1:5" x14ac:dyDescent="0.2">
      <c r="A864" t="s">
        <v>12814</v>
      </c>
      <c r="B864" t="s">
        <v>10719</v>
      </c>
      <c r="C864" t="s">
        <v>12815</v>
      </c>
      <c r="D864" t="s">
        <v>10323</v>
      </c>
      <c r="E864" t="s">
        <v>8388</v>
      </c>
    </row>
    <row r="865" spans="1:5" x14ac:dyDescent="0.2">
      <c r="A865" t="s">
        <v>12816</v>
      </c>
      <c r="B865" t="s">
        <v>10721</v>
      </c>
      <c r="C865" t="s">
        <v>12817</v>
      </c>
      <c r="D865" t="s">
        <v>8485</v>
      </c>
      <c r="E865" t="s">
        <v>8388</v>
      </c>
    </row>
    <row r="866" spans="1:5" x14ac:dyDescent="0.2">
      <c r="A866" t="s">
        <v>12818</v>
      </c>
      <c r="B866" t="s">
        <v>10721</v>
      </c>
      <c r="C866" t="s">
        <v>12819</v>
      </c>
      <c r="D866" t="s">
        <v>8485</v>
      </c>
      <c r="E866" t="s">
        <v>8388</v>
      </c>
    </row>
    <row r="867" spans="1:5" x14ac:dyDescent="0.2">
      <c r="A867" t="s">
        <v>12820</v>
      </c>
      <c r="B867" t="s">
        <v>10721</v>
      </c>
      <c r="C867" t="s">
        <v>12821</v>
      </c>
      <c r="D867" t="s">
        <v>8485</v>
      </c>
      <c r="E867" t="s">
        <v>8388</v>
      </c>
    </row>
    <row r="868" spans="1:5" x14ac:dyDescent="0.2">
      <c r="A868" t="s">
        <v>12822</v>
      </c>
      <c r="B868" t="s">
        <v>10721</v>
      </c>
      <c r="C868" t="s">
        <v>12823</v>
      </c>
      <c r="D868" t="s">
        <v>8485</v>
      </c>
      <c r="E868" t="s">
        <v>8388</v>
      </c>
    </row>
    <row r="869" spans="1:5" x14ac:dyDescent="0.2">
      <c r="A869" t="s">
        <v>12824</v>
      </c>
      <c r="B869" t="s">
        <v>10721</v>
      </c>
      <c r="C869" t="s">
        <v>12825</v>
      </c>
      <c r="D869" t="s">
        <v>8485</v>
      </c>
      <c r="E869" t="s">
        <v>8388</v>
      </c>
    </row>
    <row r="870" spans="1:5" x14ac:dyDescent="0.2">
      <c r="A870" t="s">
        <v>12826</v>
      </c>
      <c r="B870" t="s">
        <v>10721</v>
      </c>
      <c r="C870" t="s">
        <v>12827</v>
      </c>
      <c r="D870" t="s">
        <v>8485</v>
      </c>
      <c r="E870" t="s">
        <v>8388</v>
      </c>
    </row>
    <row r="871" spans="1:5" x14ac:dyDescent="0.2">
      <c r="A871" t="s">
        <v>12828</v>
      </c>
      <c r="B871" t="s">
        <v>10723</v>
      </c>
      <c r="C871" t="s">
        <v>12829</v>
      </c>
      <c r="D871" t="s">
        <v>10316</v>
      </c>
      <c r="E871" t="s">
        <v>8388</v>
      </c>
    </row>
    <row r="872" spans="1:5" x14ac:dyDescent="0.2">
      <c r="A872" t="s">
        <v>12830</v>
      </c>
      <c r="B872" t="s">
        <v>10723</v>
      </c>
      <c r="C872" t="s">
        <v>12831</v>
      </c>
      <c r="D872" t="s">
        <v>10316</v>
      </c>
      <c r="E872" t="s">
        <v>8412</v>
      </c>
    </row>
    <row r="873" spans="1:5" x14ac:dyDescent="0.2">
      <c r="A873" t="s">
        <v>12832</v>
      </c>
      <c r="B873" t="s">
        <v>10723</v>
      </c>
      <c r="C873" t="s">
        <v>12741</v>
      </c>
      <c r="D873" t="s">
        <v>10316</v>
      </c>
      <c r="E873" t="s">
        <v>8412</v>
      </c>
    </row>
    <row r="874" spans="1:5" x14ac:dyDescent="0.2">
      <c r="A874" t="s">
        <v>12833</v>
      </c>
      <c r="B874" t="s">
        <v>10725</v>
      </c>
      <c r="C874" t="s">
        <v>12834</v>
      </c>
      <c r="D874" t="s">
        <v>8485</v>
      </c>
      <c r="E874" t="s">
        <v>8388</v>
      </c>
    </row>
    <row r="875" spans="1:5" x14ac:dyDescent="0.2">
      <c r="A875" t="s">
        <v>12835</v>
      </c>
      <c r="B875" t="s">
        <v>10725</v>
      </c>
      <c r="C875" t="s">
        <v>12836</v>
      </c>
      <c r="D875" t="s">
        <v>8485</v>
      </c>
      <c r="E875" t="s">
        <v>8388</v>
      </c>
    </row>
    <row r="876" spans="1:5" x14ac:dyDescent="0.2">
      <c r="A876" t="s">
        <v>12837</v>
      </c>
      <c r="B876" t="s">
        <v>10725</v>
      </c>
      <c r="C876" t="s">
        <v>12838</v>
      </c>
      <c r="D876" t="s">
        <v>8485</v>
      </c>
      <c r="E876" t="s">
        <v>8388</v>
      </c>
    </row>
    <row r="877" spans="1:5" x14ac:dyDescent="0.2">
      <c r="A877" t="s">
        <v>12839</v>
      </c>
      <c r="B877" t="s">
        <v>10727</v>
      </c>
      <c r="C877" t="s">
        <v>12840</v>
      </c>
      <c r="D877" t="s">
        <v>8485</v>
      </c>
      <c r="E877" t="s">
        <v>8388</v>
      </c>
    </row>
    <row r="878" spans="1:5" x14ac:dyDescent="0.2">
      <c r="A878" t="s">
        <v>12841</v>
      </c>
      <c r="B878" t="s">
        <v>10727</v>
      </c>
      <c r="C878" t="s">
        <v>12836</v>
      </c>
      <c r="D878" t="s">
        <v>8485</v>
      </c>
      <c r="E878" t="s">
        <v>8388</v>
      </c>
    </row>
    <row r="879" spans="1:5" x14ac:dyDescent="0.2">
      <c r="A879" t="s">
        <v>12842</v>
      </c>
      <c r="B879" t="s">
        <v>10727</v>
      </c>
      <c r="C879" t="s">
        <v>12838</v>
      </c>
      <c r="D879" t="s">
        <v>8485</v>
      </c>
      <c r="E879" t="s">
        <v>8388</v>
      </c>
    </row>
    <row r="880" spans="1:5" x14ac:dyDescent="0.2">
      <c r="A880" t="s">
        <v>12843</v>
      </c>
      <c r="B880" t="s">
        <v>10729</v>
      </c>
      <c r="C880" t="s">
        <v>12844</v>
      </c>
      <c r="D880" t="s">
        <v>8485</v>
      </c>
      <c r="E880" t="s">
        <v>8388</v>
      </c>
    </row>
    <row r="881" spans="1:5" x14ac:dyDescent="0.2">
      <c r="A881" t="s">
        <v>12845</v>
      </c>
      <c r="B881" t="s">
        <v>10729</v>
      </c>
      <c r="C881" t="s">
        <v>12846</v>
      </c>
      <c r="D881" t="s">
        <v>8485</v>
      </c>
      <c r="E881" t="s">
        <v>8388</v>
      </c>
    </row>
    <row r="882" spans="1:5" x14ac:dyDescent="0.2">
      <c r="A882" t="s">
        <v>12847</v>
      </c>
      <c r="B882" t="s">
        <v>10729</v>
      </c>
      <c r="C882" t="s">
        <v>12848</v>
      </c>
      <c r="D882" t="s">
        <v>8485</v>
      </c>
      <c r="E882" t="s">
        <v>8388</v>
      </c>
    </row>
    <row r="883" spans="1:5" x14ac:dyDescent="0.2">
      <c r="A883" t="s">
        <v>12849</v>
      </c>
      <c r="B883" t="s">
        <v>10729</v>
      </c>
      <c r="C883" t="s">
        <v>12850</v>
      </c>
      <c r="D883" t="s">
        <v>8485</v>
      </c>
      <c r="E883" t="s">
        <v>8388</v>
      </c>
    </row>
    <row r="884" spans="1:5" x14ac:dyDescent="0.2">
      <c r="A884" t="s">
        <v>12851</v>
      </c>
      <c r="B884" t="s">
        <v>10729</v>
      </c>
      <c r="C884" t="s">
        <v>12852</v>
      </c>
      <c r="D884" t="s">
        <v>8485</v>
      </c>
      <c r="E884" t="s">
        <v>8388</v>
      </c>
    </row>
    <row r="885" spans="1:5" x14ac:dyDescent="0.2">
      <c r="A885" t="s">
        <v>12853</v>
      </c>
      <c r="B885" t="s">
        <v>10731</v>
      </c>
      <c r="C885" t="s">
        <v>12854</v>
      </c>
      <c r="D885" t="s">
        <v>8485</v>
      </c>
      <c r="E885" t="s">
        <v>8388</v>
      </c>
    </row>
    <row r="886" spans="1:5" x14ac:dyDescent="0.2">
      <c r="A886" t="s">
        <v>12855</v>
      </c>
      <c r="B886" t="s">
        <v>10731</v>
      </c>
      <c r="C886" t="s">
        <v>12856</v>
      </c>
      <c r="D886" t="s">
        <v>8485</v>
      </c>
      <c r="E886" t="s">
        <v>8388</v>
      </c>
    </row>
    <row r="887" spans="1:5" x14ac:dyDescent="0.2">
      <c r="A887" t="s">
        <v>12857</v>
      </c>
      <c r="B887" t="s">
        <v>10731</v>
      </c>
      <c r="C887" t="s">
        <v>12858</v>
      </c>
      <c r="D887" t="s">
        <v>8485</v>
      </c>
      <c r="E887" t="s">
        <v>8388</v>
      </c>
    </row>
    <row r="888" spans="1:5" x14ac:dyDescent="0.2">
      <c r="A888" t="s">
        <v>12859</v>
      </c>
      <c r="B888" t="s">
        <v>10731</v>
      </c>
      <c r="C888" t="s">
        <v>12860</v>
      </c>
      <c r="D888" t="s">
        <v>8485</v>
      </c>
      <c r="E888" t="s">
        <v>8388</v>
      </c>
    </row>
    <row r="889" spans="1:5" x14ac:dyDescent="0.2">
      <c r="A889" t="s">
        <v>12861</v>
      </c>
      <c r="B889" t="s">
        <v>10731</v>
      </c>
      <c r="C889" t="s">
        <v>12862</v>
      </c>
      <c r="D889" t="s">
        <v>8485</v>
      </c>
      <c r="E889" t="s">
        <v>8388</v>
      </c>
    </row>
    <row r="890" spans="1:5" x14ac:dyDescent="0.2">
      <c r="A890" t="s">
        <v>12863</v>
      </c>
      <c r="B890" t="s">
        <v>10733</v>
      </c>
      <c r="C890" t="s">
        <v>12864</v>
      </c>
      <c r="D890" t="s">
        <v>8485</v>
      </c>
      <c r="E890" t="s">
        <v>8388</v>
      </c>
    </row>
    <row r="891" spans="1:5" x14ac:dyDescent="0.2">
      <c r="A891" t="s">
        <v>12865</v>
      </c>
      <c r="B891" t="s">
        <v>10733</v>
      </c>
      <c r="C891" t="s">
        <v>12866</v>
      </c>
      <c r="D891" t="s">
        <v>8485</v>
      </c>
      <c r="E891" t="s">
        <v>8388</v>
      </c>
    </row>
    <row r="892" spans="1:5" x14ac:dyDescent="0.2">
      <c r="A892" t="s">
        <v>12867</v>
      </c>
      <c r="B892" t="s">
        <v>10733</v>
      </c>
      <c r="C892" t="s">
        <v>12868</v>
      </c>
      <c r="D892" t="s">
        <v>8485</v>
      </c>
      <c r="E892" t="s">
        <v>8388</v>
      </c>
    </row>
    <row r="893" spans="1:5" x14ac:dyDescent="0.2">
      <c r="A893" t="s">
        <v>12869</v>
      </c>
      <c r="B893" t="s">
        <v>10733</v>
      </c>
      <c r="C893" t="s">
        <v>12870</v>
      </c>
      <c r="D893" t="s">
        <v>8485</v>
      </c>
      <c r="E893" t="s">
        <v>8388</v>
      </c>
    </row>
    <row r="894" spans="1:5" x14ac:dyDescent="0.2">
      <c r="A894" t="s">
        <v>12871</v>
      </c>
      <c r="B894" t="s">
        <v>10735</v>
      </c>
      <c r="C894" t="s">
        <v>12872</v>
      </c>
      <c r="D894" t="s">
        <v>10655</v>
      </c>
      <c r="E894" t="s">
        <v>8388</v>
      </c>
    </row>
    <row r="895" spans="1:5" x14ac:dyDescent="0.2">
      <c r="A895" t="s">
        <v>12873</v>
      </c>
      <c r="B895" t="s">
        <v>10735</v>
      </c>
      <c r="C895" t="s">
        <v>12874</v>
      </c>
      <c r="D895" t="s">
        <v>10655</v>
      </c>
      <c r="E895" t="s">
        <v>8388</v>
      </c>
    </row>
    <row r="896" spans="1:5" x14ac:dyDescent="0.2">
      <c r="A896" t="s">
        <v>12875</v>
      </c>
      <c r="B896" t="s">
        <v>10735</v>
      </c>
      <c r="C896" t="s">
        <v>12876</v>
      </c>
      <c r="D896" t="s">
        <v>10655</v>
      </c>
      <c r="E896" t="s">
        <v>8388</v>
      </c>
    </row>
    <row r="897" spans="1:5" x14ac:dyDescent="0.2">
      <c r="A897" t="s">
        <v>12877</v>
      </c>
      <c r="B897" t="s">
        <v>10735</v>
      </c>
      <c r="C897" t="s">
        <v>12878</v>
      </c>
      <c r="D897" t="s">
        <v>10655</v>
      </c>
      <c r="E897" t="s">
        <v>8388</v>
      </c>
    </row>
    <row r="898" spans="1:5" x14ac:dyDescent="0.2">
      <c r="A898" t="s">
        <v>12879</v>
      </c>
      <c r="B898" t="s">
        <v>10735</v>
      </c>
      <c r="C898" t="s">
        <v>12880</v>
      </c>
      <c r="D898" t="s">
        <v>10655</v>
      </c>
      <c r="E898" t="s">
        <v>8388</v>
      </c>
    </row>
    <row r="899" spans="1:5" x14ac:dyDescent="0.2">
      <c r="A899" t="s">
        <v>12881</v>
      </c>
      <c r="B899" t="s">
        <v>10735</v>
      </c>
      <c r="C899" t="s">
        <v>12882</v>
      </c>
      <c r="D899" t="s">
        <v>10655</v>
      </c>
      <c r="E899" t="s">
        <v>8388</v>
      </c>
    </row>
    <row r="900" spans="1:5" x14ac:dyDescent="0.2">
      <c r="A900" t="s">
        <v>12883</v>
      </c>
      <c r="B900" t="s">
        <v>10735</v>
      </c>
      <c r="C900" t="s">
        <v>12884</v>
      </c>
      <c r="D900" t="s">
        <v>10655</v>
      </c>
      <c r="E900" t="s">
        <v>8388</v>
      </c>
    </row>
    <row r="901" spans="1:5" x14ac:dyDescent="0.2">
      <c r="A901" t="s">
        <v>12885</v>
      </c>
      <c r="B901" t="s">
        <v>10735</v>
      </c>
      <c r="C901" t="s">
        <v>12886</v>
      </c>
      <c r="D901" t="s">
        <v>10655</v>
      </c>
      <c r="E901" t="s">
        <v>8388</v>
      </c>
    </row>
    <row r="902" spans="1:5" x14ac:dyDescent="0.2">
      <c r="A902" t="s">
        <v>12887</v>
      </c>
      <c r="B902" t="s">
        <v>10737</v>
      </c>
      <c r="C902" t="s">
        <v>12888</v>
      </c>
      <c r="D902" t="s">
        <v>8485</v>
      </c>
      <c r="E902" t="s">
        <v>8388</v>
      </c>
    </row>
    <row r="903" spans="1:5" x14ac:dyDescent="0.2">
      <c r="A903" t="s">
        <v>12889</v>
      </c>
      <c r="B903" t="s">
        <v>10737</v>
      </c>
      <c r="C903" t="s">
        <v>12890</v>
      </c>
      <c r="D903" t="s">
        <v>8485</v>
      </c>
      <c r="E903" t="s">
        <v>8388</v>
      </c>
    </row>
    <row r="904" spans="1:5" x14ac:dyDescent="0.2">
      <c r="A904" t="s">
        <v>12891</v>
      </c>
      <c r="B904" t="s">
        <v>10737</v>
      </c>
      <c r="C904" t="s">
        <v>12892</v>
      </c>
      <c r="D904" t="s">
        <v>8485</v>
      </c>
      <c r="E904" t="s">
        <v>8388</v>
      </c>
    </row>
    <row r="905" spans="1:5" x14ac:dyDescent="0.2">
      <c r="A905" t="s">
        <v>12893</v>
      </c>
      <c r="B905" t="s">
        <v>10737</v>
      </c>
      <c r="C905" t="s">
        <v>12894</v>
      </c>
      <c r="D905" t="s">
        <v>8485</v>
      </c>
      <c r="E905" t="s">
        <v>8388</v>
      </c>
    </row>
    <row r="906" spans="1:5" x14ac:dyDescent="0.2">
      <c r="A906" t="s">
        <v>12895</v>
      </c>
      <c r="B906" t="s">
        <v>10739</v>
      </c>
      <c r="C906" t="s">
        <v>12896</v>
      </c>
      <c r="D906" t="s">
        <v>8485</v>
      </c>
      <c r="E906" t="s">
        <v>8388</v>
      </c>
    </row>
    <row r="907" spans="1:5" x14ac:dyDescent="0.2">
      <c r="A907" t="s">
        <v>12897</v>
      </c>
      <c r="B907" t="s">
        <v>10739</v>
      </c>
      <c r="C907" t="s">
        <v>12898</v>
      </c>
      <c r="D907" t="s">
        <v>8485</v>
      </c>
      <c r="E907" t="s">
        <v>8388</v>
      </c>
    </row>
    <row r="908" spans="1:5" x14ac:dyDescent="0.2">
      <c r="A908" t="s">
        <v>12899</v>
      </c>
      <c r="B908" t="s">
        <v>10739</v>
      </c>
      <c r="C908" t="s">
        <v>12900</v>
      </c>
      <c r="D908" t="s">
        <v>8485</v>
      </c>
      <c r="E908" t="s">
        <v>8388</v>
      </c>
    </row>
    <row r="909" spans="1:5" x14ac:dyDescent="0.2">
      <c r="A909" t="s">
        <v>12901</v>
      </c>
      <c r="B909" t="s">
        <v>10741</v>
      </c>
      <c r="C909" t="s">
        <v>12902</v>
      </c>
      <c r="D909" t="s">
        <v>8485</v>
      </c>
      <c r="E909" t="s">
        <v>8388</v>
      </c>
    </row>
    <row r="910" spans="1:5" x14ac:dyDescent="0.2">
      <c r="A910" t="s">
        <v>12903</v>
      </c>
      <c r="B910" t="s">
        <v>10741</v>
      </c>
      <c r="C910" t="s">
        <v>12904</v>
      </c>
      <c r="D910" t="s">
        <v>8485</v>
      </c>
      <c r="E910" t="s">
        <v>8388</v>
      </c>
    </row>
    <row r="911" spans="1:5" x14ac:dyDescent="0.2">
      <c r="A911" t="s">
        <v>12905</v>
      </c>
      <c r="B911" t="s">
        <v>10741</v>
      </c>
      <c r="C911" t="s">
        <v>12906</v>
      </c>
      <c r="D911" t="s">
        <v>8485</v>
      </c>
      <c r="E911" t="s">
        <v>8388</v>
      </c>
    </row>
    <row r="912" spans="1:5" x14ac:dyDescent="0.2">
      <c r="A912" t="s">
        <v>12907</v>
      </c>
      <c r="B912" t="s">
        <v>10741</v>
      </c>
      <c r="C912" t="s">
        <v>12908</v>
      </c>
      <c r="D912" t="s">
        <v>8485</v>
      </c>
      <c r="E912" t="s">
        <v>8388</v>
      </c>
    </row>
    <row r="913" spans="1:5" x14ac:dyDescent="0.2">
      <c r="A913" t="s">
        <v>12909</v>
      </c>
      <c r="B913" t="s">
        <v>10741</v>
      </c>
      <c r="C913" t="s">
        <v>12910</v>
      </c>
      <c r="D913" t="s">
        <v>8485</v>
      </c>
      <c r="E913" t="s">
        <v>8388</v>
      </c>
    </row>
    <row r="914" spans="1:5" x14ac:dyDescent="0.2">
      <c r="A914" t="s">
        <v>12911</v>
      </c>
      <c r="B914" t="s">
        <v>10741</v>
      </c>
      <c r="C914" t="s">
        <v>12912</v>
      </c>
      <c r="D914" t="s">
        <v>8485</v>
      </c>
      <c r="E914" t="s">
        <v>8388</v>
      </c>
    </row>
    <row r="915" spans="1:5" x14ac:dyDescent="0.2">
      <c r="A915" t="s">
        <v>12913</v>
      </c>
      <c r="B915" t="s">
        <v>10743</v>
      </c>
      <c r="C915" t="s">
        <v>12914</v>
      </c>
      <c r="D915" t="s">
        <v>10378</v>
      </c>
      <c r="E915" t="s">
        <v>8388</v>
      </c>
    </row>
    <row r="916" spans="1:5" x14ac:dyDescent="0.2">
      <c r="A916" t="s">
        <v>12915</v>
      </c>
      <c r="B916" t="s">
        <v>10743</v>
      </c>
      <c r="C916" t="s">
        <v>12916</v>
      </c>
      <c r="D916" t="s">
        <v>10378</v>
      </c>
      <c r="E916" t="s">
        <v>8388</v>
      </c>
    </row>
    <row r="917" spans="1:5" x14ac:dyDescent="0.2">
      <c r="A917" t="s">
        <v>12917</v>
      </c>
      <c r="B917" t="s">
        <v>10743</v>
      </c>
      <c r="C917" t="s">
        <v>12918</v>
      </c>
      <c r="D917" t="s">
        <v>10378</v>
      </c>
      <c r="E917" t="s">
        <v>8388</v>
      </c>
    </row>
    <row r="918" spans="1:5" x14ac:dyDescent="0.2">
      <c r="A918" t="s">
        <v>12919</v>
      </c>
      <c r="B918" t="s">
        <v>10743</v>
      </c>
      <c r="C918" t="s">
        <v>12920</v>
      </c>
      <c r="D918" t="s">
        <v>10378</v>
      </c>
      <c r="E918" t="s">
        <v>8388</v>
      </c>
    </row>
    <row r="919" spans="1:5" x14ac:dyDescent="0.2">
      <c r="A919" t="s">
        <v>12921</v>
      </c>
      <c r="B919" t="s">
        <v>10743</v>
      </c>
      <c r="C919" t="s">
        <v>12922</v>
      </c>
      <c r="D919" t="s">
        <v>10378</v>
      </c>
      <c r="E919" t="s">
        <v>8388</v>
      </c>
    </row>
    <row r="920" spans="1:5" x14ac:dyDescent="0.2">
      <c r="A920" t="s">
        <v>12923</v>
      </c>
      <c r="B920" t="s">
        <v>10745</v>
      </c>
      <c r="C920" t="s">
        <v>12924</v>
      </c>
      <c r="D920" t="s">
        <v>8485</v>
      </c>
      <c r="E920" t="s">
        <v>8388</v>
      </c>
    </row>
    <row r="921" spans="1:5" x14ac:dyDescent="0.2">
      <c r="A921" t="s">
        <v>12925</v>
      </c>
      <c r="B921" t="s">
        <v>10745</v>
      </c>
      <c r="C921" t="s">
        <v>12926</v>
      </c>
      <c r="D921" t="s">
        <v>8485</v>
      </c>
      <c r="E921" t="s">
        <v>8388</v>
      </c>
    </row>
    <row r="922" spans="1:5" x14ac:dyDescent="0.2">
      <c r="A922" t="s">
        <v>12927</v>
      </c>
      <c r="B922" t="s">
        <v>10747</v>
      </c>
      <c r="C922" t="s">
        <v>12928</v>
      </c>
      <c r="D922" t="s">
        <v>8485</v>
      </c>
      <c r="E922" t="s">
        <v>8388</v>
      </c>
    </row>
    <row r="923" spans="1:5" x14ac:dyDescent="0.2">
      <c r="A923" t="s">
        <v>12929</v>
      </c>
      <c r="B923" t="s">
        <v>10749</v>
      </c>
      <c r="C923" t="s">
        <v>12930</v>
      </c>
      <c r="D923" t="s">
        <v>10297</v>
      </c>
      <c r="E923" t="s">
        <v>8388</v>
      </c>
    </row>
    <row r="924" spans="1:5" x14ac:dyDescent="0.2">
      <c r="A924" t="s">
        <v>12931</v>
      </c>
      <c r="B924" t="s">
        <v>10749</v>
      </c>
      <c r="C924" t="s">
        <v>12932</v>
      </c>
      <c r="D924" t="s">
        <v>10297</v>
      </c>
      <c r="E924" t="s">
        <v>8412</v>
      </c>
    </row>
    <row r="925" spans="1:5" x14ac:dyDescent="0.2">
      <c r="A925" t="s">
        <v>12933</v>
      </c>
      <c r="B925" t="s">
        <v>10749</v>
      </c>
      <c r="C925" t="s">
        <v>12934</v>
      </c>
      <c r="D925" t="s">
        <v>10297</v>
      </c>
      <c r="E925" t="s">
        <v>8412</v>
      </c>
    </row>
    <row r="926" spans="1:5" x14ac:dyDescent="0.2">
      <c r="A926" t="s">
        <v>12935</v>
      </c>
      <c r="B926" t="s">
        <v>10751</v>
      </c>
      <c r="C926" t="s">
        <v>12936</v>
      </c>
      <c r="D926" t="s">
        <v>10297</v>
      </c>
      <c r="E926" t="s">
        <v>8388</v>
      </c>
    </row>
    <row r="927" spans="1:5" x14ac:dyDescent="0.2">
      <c r="A927" t="s">
        <v>12937</v>
      </c>
      <c r="B927" t="s">
        <v>10751</v>
      </c>
      <c r="C927" t="s">
        <v>12938</v>
      </c>
      <c r="D927" t="s">
        <v>10297</v>
      </c>
      <c r="E927" t="s">
        <v>8388</v>
      </c>
    </row>
    <row r="928" spans="1:5" x14ac:dyDescent="0.2">
      <c r="A928" t="s">
        <v>12939</v>
      </c>
      <c r="B928" t="s">
        <v>10751</v>
      </c>
      <c r="C928" t="s">
        <v>12940</v>
      </c>
      <c r="D928" t="s">
        <v>10297</v>
      </c>
      <c r="E928" t="s">
        <v>8388</v>
      </c>
    </row>
    <row r="929" spans="1:5" x14ac:dyDescent="0.2">
      <c r="A929" t="s">
        <v>12941</v>
      </c>
      <c r="B929" t="s">
        <v>10751</v>
      </c>
      <c r="C929" t="s">
        <v>12942</v>
      </c>
      <c r="D929" t="s">
        <v>10297</v>
      </c>
      <c r="E929" t="s">
        <v>8388</v>
      </c>
    </row>
    <row r="930" spans="1:5" x14ac:dyDescent="0.2">
      <c r="A930" t="s">
        <v>12943</v>
      </c>
      <c r="B930" t="s">
        <v>10751</v>
      </c>
      <c r="C930" t="s">
        <v>12944</v>
      </c>
      <c r="D930" t="s">
        <v>10297</v>
      </c>
      <c r="E930" t="s">
        <v>8388</v>
      </c>
    </row>
    <row r="931" spans="1:5" x14ac:dyDescent="0.2">
      <c r="A931" t="s">
        <v>12945</v>
      </c>
      <c r="B931" t="s">
        <v>10753</v>
      </c>
      <c r="C931" t="s">
        <v>12946</v>
      </c>
      <c r="D931" t="s">
        <v>8485</v>
      </c>
      <c r="E931" t="s">
        <v>8388</v>
      </c>
    </row>
    <row r="932" spans="1:5" x14ac:dyDescent="0.2">
      <c r="A932" t="s">
        <v>12947</v>
      </c>
      <c r="B932" t="s">
        <v>10753</v>
      </c>
      <c r="C932" t="s">
        <v>12948</v>
      </c>
      <c r="D932" t="s">
        <v>8485</v>
      </c>
      <c r="E932" t="s">
        <v>8388</v>
      </c>
    </row>
    <row r="933" spans="1:5" x14ac:dyDescent="0.2">
      <c r="A933" t="s">
        <v>12949</v>
      </c>
      <c r="B933" t="s">
        <v>10755</v>
      </c>
      <c r="C933" t="s">
        <v>12950</v>
      </c>
      <c r="D933" t="s">
        <v>10297</v>
      </c>
      <c r="E933" t="s">
        <v>8388</v>
      </c>
    </row>
    <row r="934" spans="1:5" x14ac:dyDescent="0.2">
      <c r="A934" t="s">
        <v>12951</v>
      </c>
      <c r="B934" t="s">
        <v>10755</v>
      </c>
      <c r="C934" t="s">
        <v>12952</v>
      </c>
      <c r="D934" t="s">
        <v>10297</v>
      </c>
      <c r="E934" t="s">
        <v>8388</v>
      </c>
    </row>
    <row r="935" spans="1:5" x14ac:dyDescent="0.2">
      <c r="A935" t="s">
        <v>12953</v>
      </c>
      <c r="B935" t="s">
        <v>10755</v>
      </c>
      <c r="C935" t="s">
        <v>12954</v>
      </c>
      <c r="D935" t="s">
        <v>10297</v>
      </c>
      <c r="E935" t="s">
        <v>8388</v>
      </c>
    </row>
    <row r="936" spans="1:5" x14ac:dyDescent="0.2">
      <c r="A936" t="s">
        <v>12955</v>
      </c>
      <c r="B936" t="s">
        <v>10755</v>
      </c>
      <c r="C936" t="s">
        <v>12956</v>
      </c>
      <c r="D936" t="s">
        <v>10297</v>
      </c>
      <c r="E936" t="s">
        <v>8412</v>
      </c>
    </row>
    <row r="937" spans="1:5" x14ac:dyDescent="0.2">
      <c r="A937" t="s">
        <v>12957</v>
      </c>
      <c r="B937" t="s">
        <v>10755</v>
      </c>
      <c r="C937" t="s">
        <v>11281</v>
      </c>
      <c r="D937" t="s">
        <v>10297</v>
      </c>
      <c r="E937" t="s">
        <v>8412</v>
      </c>
    </row>
    <row r="938" spans="1:5" x14ac:dyDescent="0.2">
      <c r="A938" t="s">
        <v>12958</v>
      </c>
      <c r="B938" t="s">
        <v>10757</v>
      </c>
      <c r="C938" t="s">
        <v>12959</v>
      </c>
      <c r="D938" t="s">
        <v>10297</v>
      </c>
      <c r="E938" t="s">
        <v>8388</v>
      </c>
    </row>
    <row r="939" spans="1:5" x14ac:dyDescent="0.2">
      <c r="A939" t="s">
        <v>12960</v>
      </c>
      <c r="B939" t="s">
        <v>10757</v>
      </c>
      <c r="C939" t="s">
        <v>12961</v>
      </c>
      <c r="D939" t="s">
        <v>10297</v>
      </c>
      <c r="E939" t="s">
        <v>8388</v>
      </c>
    </row>
    <row r="940" spans="1:5" x14ac:dyDescent="0.2">
      <c r="A940" t="s">
        <v>12962</v>
      </c>
      <c r="B940" t="s">
        <v>10759</v>
      </c>
      <c r="C940" t="s">
        <v>12963</v>
      </c>
      <c r="D940" t="s">
        <v>10313</v>
      </c>
      <c r="E940" t="s">
        <v>8388</v>
      </c>
    </row>
    <row r="941" spans="1:5" x14ac:dyDescent="0.2">
      <c r="A941" t="s">
        <v>12964</v>
      </c>
      <c r="B941" t="s">
        <v>10761</v>
      </c>
      <c r="C941" t="s">
        <v>12965</v>
      </c>
      <c r="D941" t="s">
        <v>8828</v>
      </c>
      <c r="E941" t="s">
        <v>8388</v>
      </c>
    </row>
    <row r="942" spans="1:5" x14ac:dyDescent="0.2">
      <c r="A942" t="s">
        <v>12966</v>
      </c>
      <c r="B942" t="s">
        <v>10761</v>
      </c>
      <c r="C942" t="s">
        <v>12967</v>
      </c>
      <c r="D942" t="s">
        <v>8828</v>
      </c>
      <c r="E942" t="s">
        <v>8388</v>
      </c>
    </row>
    <row r="943" spans="1:5" x14ac:dyDescent="0.2">
      <c r="A943" t="s">
        <v>12968</v>
      </c>
      <c r="B943" t="s">
        <v>10761</v>
      </c>
      <c r="C943" t="s">
        <v>12528</v>
      </c>
      <c r="D943" t="s">
        <v>8828</v>
      </c>
      <c r="E943" t="s">
        <v>8388</v>
      </c>
    </row>
    <row r="944" spans="1:5" x14ac:dyDescent="0.2">
      <c r="A944" t="s">
        <v>12969</v>
      </c>
      <c r="B944" t="s">
        <v>10761</v>
      </c>
      <c r="C944" t="s">
        <v>12530</v>
      </c>
      <c r="D944" t="s">
        <v>8828</v>
      </c>
      <c r="E944" t="s">
        <v>8388</v>
      </c>
    </row>
    <row r="945" spans="1:5" x14ac:dyDescent="0.2">
      <c r="A945" t="s">
        <v>12970</v>
      </c>
      <c r="B945" t="s">
        <v>10763</v>
      </c>
      <c r="C945" t="s">
        <v>12971</v>
      </c>
      <c r="D945" t="s">
        <v>10655</v>
      </c>
      <c r="E945" t="s">
        <v>8388</v>
      </c>
    </row>
    <row r="946" spans="1:5" x14ac:dyDescent="0.2">
      <c r="A946" t="s">
        <v>12972</v>
      </c>
      <c r="B946" t="s">
        <v>10763</v>
      </c>
      <c r="C946" t="s">
        <v>12973</v>
      </c>
      <c r="D946" t="s">
        <v>10655</v>
      </c>
      <c r="E946" t="s">
        <v>8388</v>
      </c>
    </row>
    <row r="947" spans="1:5" x14ac:dyDescent="0.2">
      <c r="A947" t="s">
        <v>12974</v>
      </c>
      <c r="B947" t="s">
        <v>10763</v>
      </c>
      <c r="C947" t="s">
        <v>12975</v>
      </c>
      <c r="D947" t="s">
        <v>10655</v>
      </c>
      <c r="E947" t="s">
        <v>8388</v>
      </c>
    </row>
    <row r="948" spans="1:5" x14ac:dyDescent="0.2">
      <c r="A948" t="s">
        <v>12976</v>
      </c>
      <c r="B948" t="s">
        <v>10763</v>
      </c>
      <c r="C948" t="s">
        <v>12977</v>
      </c>
      <c r="D948" t="s">
        <v>10655</v>
      </c>
      <c r="E948" t="s">
        <v>8388</v>
      </c>
    </row>
    <row r="949" spans="1:5" x14ac:dyDescent="0.2">
      <c r="A949" t="s">
        <v>12978</v>
      </c>
      <c r="B949" t="s">
        <v>10763</v>
      </c>
      <c r="C949" t="s">
        <v>12979</v>
      </c>
      <c r="D949" t="s">
        <v>10655</v>
      </c>
      <c r="E949" t="s">
        <v>8388</v>
      </c>
    </row>
    <row r="950" spans="1:5" x14ac:dyDescent="0.2">
      <c r="A950" t="s">
        <v>12980</v>
      </c>
      <c r="B950" t="s">
        <v>10763</v>
      </c>
      <c r="C950" t="s">
        <v>12981</v>
      </c>
      <c r="D950" t="s">
        <v>10655</v>
      </c>
      <c r="E950" t="s">
        <v>8388</v>
      </c>
    </row>
    <row r="951" spans="1:5" x14ac:dyDescent="0.2">
      <c r="A951" t="s">
        <v>12982</v>
      </c>
      <c r="B951" t="s">
        <v>10763</v>
      </c>
      <c r="C951" t="s">
        <v>12983</v>
      </c>
      <c r="D951" t="s">
        <v>10655</v>
      </c>
      <c r="E951" t="s">
        <v>8388</v>
      </c>
    </row>
    <row r="952" spans="1:5" x14ac:dyDescent="0.2">
      <c r="A952" t="s">
        <v>12984</v>
      </c>
      <c r="B952" t="s">
        <v>10763</v>
      </c>
      <c r="C952" t="s">
        <v>12985</v>
      </c>
      <c r="D952" t="s">
        <v>10655</v>
      </c>
      <c r="E952" t="s">
        <v>8388</v>
      </c>
    </row>
    <row r="953" spans="1:5" x14ac:dyDescent="0.2">
      <c r="A953" t="s">
        <v>12986</v>
      </c>
      <c r="B953" t="s">
        <v>10763</v>
      </c>
      <c r="C953" t="s">
        <v>12987</v>
      </c>
      <c r="D953" t="s">
        <v>10655</v>
      </c>
      <c r="E953" t="s">
        <v>8388</v>
      </c>
    </row>
    <row r="954" spans="1:5" x14ac:dyDescent="0.2">
      <c r="A954" t="s">
        <v>12988</v>
      </c>
      <c r="B954" t="s">
        <v>10763</v>
      </c>
      <c r="C954" t="s">
        <v>12989</v>
      </c>
      <c r="D954" t="s">
        <v>10655</v>
      </c>
      <c r="E954" t="s">
        <v>8388</v>
      </c>
    </row>
    <row r="955" spans="1:5" x14ac:dyDescent="0.2">
      <c r="A955" t="s">
        <v>12990</v>
      </c>
      <c r="B955" t="s">
        <v>10763</v>
      </c>
      <c r="C955" t="s">
        <v>12991</v>
      </c>
      <c r="D955" t="s">
        <v>10655</v>
      </c>
      <c r="E955" t="s">
        <v>8388</v>
      </c>
    </row>
    <row r="956" spans="1:5" x14ac:dyDescent="0.2">
      <c r="A956" t="s">
        <v>12992</v>
      </c>
      <c r="B956" t="s">
        <v>10763</v>
      </c>
      <c r="C956" t="s">
        <v>12993</v>
      </c>
      <c r="D956" t="s">
        <v>10655</v>
      </c>
      <c r="E956" t="s">
        <v>8388</v>
      </c>
    </row>
    <row r="957" spans="1:5" x14ac:dyDescent="0.2">
      <c r="A957" t="s">
        <v>12994</v>
      </c>
      <c r="B957" t="s">
        <v>10763</v>
      </c>
      <c r="C957" t="s">
        <v>12995</v>
      </c>
      <c r="D957" t="s">
        <v>10655</v>
      </c>
      <c r="E957" t="s">
        <v>8388</v>
      </c>
    </row>
    <row r="958" spans="1:5" x14ac:dyDescent="0.2">
      <c r="A958" t="s">
        <v>12996</v>
      </c>
      <c r="B958" t="s">
        <v>10763</v>
      </c>
      <c r="C958" t="s">
        <v>12997</v>
      </c>
      <c r="D958" t="s">
        <v>10655</v>
      </c>
      <c r="E958" t="s">
        <v>8388</v>
      </c>
    </row>
    <row r="959" spans="1:5" x14ac:dyDescent="0.2">
      <c r="A959" t="s">
        <v>12998</v>
      </c>
      <c r="B959" t="s">
        <v>10763</v>
      </c>
      <c r="C959" t="s">
        <v>12999</v>
      </c>
      <c r="D959" t="s">
        <v>10655</v>
      </c>
      <c r="E959" t="s">
        <v>8388</v>
      </c>
    </row>
    <row r="960" spans="1:5" x14ac:dyDescent="0.2">
      <c r="A960" t="s">
        <v>13000</v>
      </c>
      <c r="B960" t="s">
        <v>10763</v>
      </c>
      <c r="C960" t="s">
        <v>13001</v>
      </c>
      <c r="D960" t="s">
        <v>10655</v>
      </c>
      <c r="E960" t="s">
        <v>8388</v>
      </c>
    </row>
    <row r="961" spans="1:5" x14ac:dyDescent="0.2">
      <c r="A961" t="s">
        <v>13002</v>
      </c>
      <c r="B961" t="s">
        <v>10763</v>
      </c>
      <c r="C961" t="s">
        <v>13003</v>
      </c>
      <c r="D961" t="s">
        <v>10655</v>
      </c>
      <c r="E961" t="s">
        <v>8388</v>
      </c>
    </row>
    <row r="962" spans="1:5" x14ac:dyDescent="0.2">
      <c r="A962" t="s">
        <v>13004</v>
      </c>
      <c r="B962" t="s">
        <v>10763</v>
      </c>
      <c r="C962" t="s">
        <v>13005</v>
      </c>
      <c r="D962" t="s">
        <v>10655</v>
      </c>
      <c r="E962" t="s">
        <v>8388</v>
      </c>
    </row>
    <row r="963" spans="1:5" x14ac:dyDescent="0.2">
      <c r="A963" t="s">
        <v>13006</v>
      </c>
      <c r="B963" t="s">
        <v>10763</v>
      </c>
      <c r="C963" t="s">
        <v>13007</v>
      </c>
      <c r="D963" t="s">
        <v>10655</v>
      </c>
      <c r="E963" t="s">
        <v>8388</v>
      </c>
    </row>
    <row r="964" spans="1:5" x14ac:dyDescent="0.2">
      <c r="A964" t="s">
        <v>13008</v>
      </c>
      <c r="B964" t="s">
        <v>10763</v>
      </c>
      <c r="C964" t="s">
        <v>13009</v>
      </c>
      <c r="D964" t="s">
        <v>10655</v>
      </c>
      <c r="E964" t="s">
        <v>8388</v>
      </c>
    </row>
    <row r="965" spans="1:5" x14ac:dyDescent="0.2">
      <c r="A965" t="s">
        <v>13010</v>
      </c>
      <c r="B965" t="s">
        <v>10763</v>
      </c>
      <c r="C965" t="s">
        <v>13011</v>
      </c>
      <c r="D965" t="s">
        <v>10655</v>
      </c>
      <c r="E965" t="s">
        <v>8388</v>
      </c>
    </row>
    <row r="966" spans="1:5" x14ac:dyDescent="0.2">
      <c r="A966" t="s">
        <v>13012</v>
      </c>
      <c r="B966" t="s">
        <v>10763</v>
      </c>
      <c r="C966" t="s">
        <v>13013</v>
      </c>
      <c r="D966" t="s">
        <v>10655</v>
      </c>
      <c r="E966" t="s">
        <v>8388</v>
      </c>
    </row>
    <row r="967" spans="1:5" x14ac:dyDescent="0.2">
      <c r="A967" t="s">
        <v>13014</v>
      </c>
      <c r="B967" t="s">
        <v>10763</v>
      </c>
      <c r="C967" t="s">
        <v>13015</v>
      </c>
      <c r="D967" t="s">
        <v>10655</v>
      </c>
      <c r="E967" t="s">
        <v>8388</v>
      </c>
    </row>
    <row r="968" spans="1:5" x14ac:dyDescent="0.2">
      <c r="A968" t="s">
        <v>13016</v>
      </c>
      <c r="B968" t="s">
        <v>10765</v>
      </c>
      <c r="C968" t="s">
        <v>13017</v>
      </c>
      <c r="D968" t="s">
        <v>10297</v>
      </c>
      <c r="E968" t="s">
        <v>8412</v>
      </c>
    </row>
    <row r="969" spans="1:5" x14ac:dyDescent="0.2">
      <c r="A969" t="s">
        <v>13018</v>
      </c>
      <c r="B969" t="s">
        <v>10765</v>
      </c>
      <c r="C969" t="s">
        <v>13019</v>
      </c>
      <c r="D969" t="s">
        <v>10297</v>
      </c>
      <c r="E969" t="s">
        <v>8412</v>
      </c>
    </row>
    <row r="970" spans="1:5" x14ac:dyDescent="0.2">
      <c r="A970" t="s">
        <v>13020</v>
      </c>
      <c r="B970" t="s">
        <v>10765</v>
      </c>
      <c r="C970" t="s">
        <v>13021</v>
      </c>
      <c r="D970" t="s">
        <v>10297</v>
      </c>
      <c r="E970" t="s">
        <v>8412</v>
      </c>
    </row>
    <row r="971" spans="1:5" x14ac:dyDescent="0.2">
      <c r="A971" t="s">
        <v>13022</v>
      </c>
      <c r="B971" t="s">
        <v>10765</v>
      </c>
      <c r="C971" t="s">
        <v>8620</v>
      </c>
      <c r="D971" t="s">
        <v>10297</v>
      </c>
      <c r="E971" t="s">
        <v>8388</v>
      </c>
    </row>
    <row r="972" spans="1:5" x14ac:dyDescent="0.2">
      <c r="A972" t="s">
        <v>13023</v>
      </c>
      <c r="B972" t="s">
        <v>10765</v>
      </c>
      <c r="C972" t="s">
        <v>13024</v>
      </c>
      <c r="D972" t="s">
        <v>10297</v>
      </c>
      <c r="E972" t="s">
        <v>8388</v>
      </c>
    </row>
    <row r="973" spans="1:5" x14ac:dyDescent="0.2">
      <c r="A973" t="s">
        <v>13025</v>
      </c>
      <c r="B973" t="s">
        <v>10765</v>
      </c>
      <c r="C973" t="s">
        <v>13026</v>
      </c>
      <c r="D973" t="s">
        <v>10297</v>
      </c>
      <c r="E973" t="s">
        <v>8388</v>
      </c>
    </row>
    <row r="974" spans="1:5" x14ac:dyDescent="0.2">
      <c r="A974" t="s">
        <v>13027</v>
      </c>
      <c r="B974" t="s">
        <v>10767</v>
      </c>
      <c r="C974" t="s">
        <v>13028</v>
      </c>
      <c r="D974" t="s">
        <v>8828</v>
      </c>
      <c r="E974" t="s">
        <v>8388</v>
      </c>
    </row>
    <row r="975" spans="1:5" x14ac:dyDescent="0.2">
      <c r="A975" t="s">
        <v>13029</v>
      </c>
      <c r="B975" t="s">
        <v>10767</v>
      </c>
      <c r="C975" t="s">
        <v>13030</v>
      </c>
      <c r="D975" t="s">
        <v>8828</v>
      </c>
      <c r="E975" t="s">
        <v>8388</v>
      </c>
    </row>
    <row r="976" spans="1:5" x14ac:dyDescent="0.2">
      <c r="A976" t="s">
        <v>13031</v>
      </c>
      <c r="B976" t="s">
        <v>10767</v>
      </c>
      <c r="C976" t="s">
        <v>13032</v>
      </c>
      <c r="D976" t="s">
        <v>8828</v>
      </c>
      <c r="E976" t="s">
        <v>8388</v>
      </c>
    </row>
    <row r="977" spans="1:5" x14ac:dyDescent="0.2">
      <c r="A977" t="s">
        <v>13033</v>
      </c>
      <c r="B977" t="s">
        <v>10767</v>
      </c>
      <c r="C977" t="s">
        <v>13034</v>
      </c>
      <c r="D977" t="s">
        <v>8828</v>
      </c>
      <c r="E977" t="s">
        <v>8388</v>
      </c>
    </row>
    <row r="978" spans="1:5" x14ac:dyDescent="0.2">
      <c r="A978" t="s">
        <v>13035</v>
      </c>
      <c r="B978" t="s">
        <v>10767</v>
      </c>
      <c r="C978" t="s">
        <v>13036</v>
      </c>
      <c r="D978" t="s">
        <v>8828</v>
      </c>
      <c r="E978" t="s">
        <v>8388</v>
      </c>
    </row>
    <row r="979" spans="1:5" x14ac:dyDescent="0.2">
      <c r="A979" t="s">
        <v>13037</v>
      </c>
      <c r="B979" t="s">
        <v>10767</v>
      </c>
      <c r="C979" t="s">
        <v>12536</v>
      </c>
      <c r="D979" t="s">
        <v>8828</v>
      </c>
      <c r="E979" t="s">
        <v>8388</v>
      </c>
    </row>
    <row r="980" spans="1:5" x14ac:dyDescent="0.2">
      <c r="A980" t="s">
        <v>13038</v>
      </c>
      <c r="B980" t="s">
        <v>10767</v>
      </c>
      <c r="C980" t="s">
        <v>12538</v>
      </c>
      <c r="D980" t="s">
        <v>8828</v>
      </c>
      <c r="E980" t="s">
        <v>8388</v>
      </c>
    </row>
    <row r="981" spans="1:5" x14ac:dyDescent="0.2">
      <c r="A981" t="s">
        <v>13039</v>
      </c>
      <c r="B981" t="s">
        <v>10767</v>
      </c>
      <c r="C981" t="s">
        <v>12530</v>
      </c>
      <c r="D981" t="s">
        <v>8828</v>
      </c>
      <c r="E981" t="s">
        <v>8388</v>
      </c>
    </row>
    <row r="982" spans="1:5" x14ac:dyDescent="0.2">
      <c r="A982" t="s">
        <v>13040</v>
      </c>
      <c r="B982" t="s">
        <v>10769</v>
      </c>
      <c r="C982" t="s">
        <v>8490</v>
      </c>
      <c r="D982" t="s">
        <v>8485</v>
      </c>
      <c r="E982" t="s">
        <v>8388</v>
      </c>
    </row>
    <row r="983" spans="1:5" x14ac:dyDescent="0.2">
      <c r="A983" t="s">
        <v>13041</v>
      </c>
      <c r="B983" t="s">
        <v>10769</v>
      </c>
      <c r="C983" t="s">
        <v>13042</v>
      </c>
      <c r="D983" t="s">
        <v>8485</v>
      </c>
      <c r="E983" t="s">
        <v>8388</v>
      </c>
    </row>
    <row r="984" spans="1:5" x14ac:dyDescent="0.2">
      <c r="A984" t="s">
        <v>13043</v>
      </c>
      <c r="B984" t="s">
        <v>10769</v>
      </c>
      <c r="C984" t="s">
        <v>13044</v>
      </c>
      <c r="D984" t="s">
        <v>8485</v>
      </c>
      <c r="E984" t="s">
        <v>8388</v>
      </c>
    </row>
    <row r="985" spans="1:5" x14ac:dyDescent="0.2">
      <c r="A985" t="s">
        <v>13045</v>
      </c>
      <c r="B985" t="s">
        <v>10769</v>
      </c>
      <c r="C985" t="s">
        <v>13046</v>
      </c>
      <c r="D985" t="s">
        <v>8485</v>
      </c>
      <c r="E985" t="s">
        <v>8388</v>
      </c>
    </row>
    <row r="986" spans="1:5" x14ac:dyDescent="0.2">
      <c r="A986" t="s">
        <v>13047</v>
      </c>
      <c r="B986" t="s">
        <v>10771</v>
      </c>
      <c r="C986" t="s">
        <v>13048</v>
      </c>
      <c r="D986" t="s">
        <v>8485</v>
      </c>
      <c r="E986" t="s">
        <v>8388</v>
      </c>
    </row>
    <row r="987" spans="1:5" x14ac:dyDescent="0.2">
      <c r="A987" t="s">
        <v>13049</v>
      </c>
      <c r="B987" t="s">
        <v>10771</v>
      </c>
      <c r="C987" t="s">
        <v>13050</v>
      </c>
      <c r="D987" t="s">
        <v>8485</v>
      </c>
      <c r="E987" t="s">
        <v>8388</v>
      </c>
    </row>
    <row r="988" spans="1:5" x14ac:dyDescent="0.2">
      <c r="A988" t="s">
        <v>13051</v>
      </c>
      <c r="B988" t="s">
        <v>10771</v>
      </c>
      <c r="C988" t="s">
        <v>13052</v>
      </c>
      <c r="D988" t="s">
        <v>8485</v>
      </c>
      <c r="E988" t="s">
        <v>8388</v>
      </c>
    </row>
    <row r="989" spans="1:5" x14ac:dyDescent="0.2">
      <c r="A989" t="s">
        <v>13053</v>
      </c>
      <c r="B989" t="s">
        <v>10771</v>
      </c>
      <c r="C989" t="s">
        <v>13054</v>
      </c>
      <c r="D989" t="s">
        <v>8485</v>
      </c>
      <c r="E989" t="s">
        <v>8388</v>
      </c>
    </row>
    <row r="990" spans="1:5" x14ac:dyDescent="0.2">
      <c r="A990" t="s">
        <v>13055</v>
      </c>
      <c r="B990" t="s">
        <v>10771</v>
      </c>
      <c r="C990" t="s">
        <v>13056</v>
      </c>
      <c r="D990" t="s">
        <v>8485</v>
      </c>
      <c r="E990" t="s">
        <v>8388</v>
      </c>
    </row>
    <row r="991" spans="1:5" x14ac:dyDescent="0.2">
      <c r="A991" t="s">
        <v>13057</v>
      </c>
      <c r="B991" t="s">
        <v>10773</v>
      </c>
      <c r="C991" t="s">
        <v>13058</v>
      </c>
      <c r="D991" t="s">
        <v>10316</v>
      </c>
      <c r="E991" t="s">
        <v>8412</v>
      </c>
    </row>
    <row r="992" spans="1:5" x14ac:dyDescent="0.2">
      <c r="A992" t="s">
        <v>13059</v>
      </c>
      <c r="B992" t="s">
        <v>10773</v>
      </c>
      <c r="C992" t="s">
        <v>11415</v>
      </c>
      <c r="D992" t="s">
        <v>10316</v>
      </c>
      <c r="E992" t="s">
        <v>8412</v>
      </c>
    </row>
    <row r="993" spans="1:5" x14ac:dyDescent="0.2">
      <c r="A993" t="s">
        <v>13060</v>
      </c>
      <c r="B993" t="s">
        <v>10773</v>
      </c>
      <c r="C993" t="s">
        <v>11417</v>
      </c>
      <c r="D993" t="s">
        <v>10316</v>
      </c>
      <c r="E993" t="s">
        <v>8412</v>
      </c>
    </row>
    <row r="994" spans="1:5" x14ac:dyDescent="0.2">
      <c r="A994" t="s">
        <v>13061</v>
      </c>
      <c r="B994" t="s">
        <v>10773</v>
      </c>
      <c r="C994" t="s">
        <v>11419</v>
      </c>
      <c r="D994" t="s">
        <v>10316</v>
      </c>
      <c r="E994" t="s">
        <v>8412</v>
      </c>
    </row>
    <row r="995" spans="1:5" x14ac:dyDescent="0.2">
      <c r="A995" t="s">
        <v>13062</v>
      </c>
      <c r="B995" t="s">
        <v>10773</v>
      </c>
      <c r="C995" t="s">
        <v>11421</v>
      </c>
      <c r="D995" t="s">
        <v>10316</v>
      </c>
      <c r="E995" t="s">
        <v>8412</v>
      </c>
    </row>
    <row r="996" spans="1:5" x14ac:dyDescent="0.2">
      <c r="A996" t="s">
        <v>13063</v>
      </c>
      <c r="B996" t="s">
        <v>10775</v>
      </c>
      <c r="C996" t="s">
        <v>13064</v>
      </c>
      <c r="D996" t="s">
        <v>10503</v>
      </c>
      <c r="E996" t="s">
        <v>8412</v>
      </c>
    </row>
    <row r="997" spans="1:5" x14ac:dyDescent="0.2">
      <c r="A997" t="s">
        <v>13065</v>
      </c>
      <c r="B997" t="s">
        <v>10775</v>
      </c>
      <c r="C997" t="s">
        <v>13066</v>
      </c>
      <c r="D997" t="s">
        <v>10503</v>
      </c>
      <c r="E997" t="s">
        <v>8412</v>
      </c>
    </row>
    <row r="998" spans="1:5" x14ac:dyDescent="0.2">
      <c r="A998" t="s">
        <v>13067</v>
      </c>
      <c r="B998" t="s">
        <v>10775</v>
      </c>
      <c r="C998" t="s">
        <v>13068</v>
      </c>
      <c r="D998" t="s">
        <v>10503</v>
      </c>
      <c r="E998" t="s">
        <v>8412</v>
      </c>
    </row>
    <row r="999" spans="1:5" x14ac:dyDescent="0.2">
      <c r="A999" t="s">
        <v>13069</v>
      </c>
      <c r="B999" t="s">
        <v>10775</v>
      </c>
      <c r="C999" t="s">
        <v>13070</v>
      </c>
      <c r="D999" t="s">
        <v>10503</v>
      </c>
      <c r="E999" t="s">
        <v>8412</v>
      </c>
    </row>
    <row r="1000" spans="1:5" x14ac:dyDescent="0.2">
      <c r="A1000" t="s">
        <v>13071</v>
      </c>
      <c r="B1000" t="s">
        <v>10775</v>
      </c>
      <c r="C1000" t="s">
        <v>13072</v>
      </c>
      <c r="D1000" t="s">
        <v>10503</v>
      </c>
      <c r="E1000" t="s">
        <v>8412</v>
      </c>
    </row>
    <row r="1001" spans="1:5" x14ac:dyDescent="0.2">
      <c r="A1001" t="s">
        <v>13073</v>
      </c>
      <c r="B1001" t="s">
        <v>10775</v>
      </c>
      <c r="C1001" t="s">
        <v>13074</v>
      </c>
      <c r="D1001" t="s">
        <v>10503</v>
      </c>
      <c r="E1001" t="s">
        <v>8412</v>
      </c>
    </row>
    <row r="1002" spans="1:5" x14ac:dyDescent="0.2">
      <c r="A1002" t="s">
        <v>13075</v>
      </c>
      <c r="B1002" t="s">
        <v>10777</v>
      </c>
      <c r="C1002" t="s">
        <v>13076</v>
      </c>
      <c r="D1002" t="s">
        <v>10503</v>
      </c>
      <c r="E1002" t="s">
        <v>8388</v>
      </c>
    </row>
    <row r="1003" spans="1:5" x14ac:dyDescent="0.2">
      <c r="A1003" t="s">
        <v>13077</v>
      </c>
      <c r="B1003" t="s">
        <v>10777</v>
      </c>
      <c r="C1003" t="s">
        <v>12228</v>
      </c>
      <c r="D1003" t="s">
        <v>10503</v>
      </c>
      <c r="E1003" t="s">
        <v>8412</v>
      </c>
    </row>
    <row r="1004" spans="1:5" x14ac:dyDescent="0.2">
      <c r="A1004" t="s">
        <v>13078</v>
      </c>
      <c r="B1004" t="s">
        <v>10777</v>
      </c>
      <c r="C1004" t="s">
        <v>13079</v>
      </c>
      <c r="D1004" t="s">
        <v>10503</v>
      </c>
      <c r="E1004" t="s">
        <v>8388</v>
      </c>
    </row>
    <row r="1005" spans="1:5" x14ac:dyDescent="0.2">
      <c r="A1005" t="s">
        <v>13080</v>
      </c>
      <c r="B1005" t="s">
        <v>10777</v>
      </c>
      <c r="C1005" t="s">
        <v>13081</v>
      </c>
      <c r="D1005" t="s">
        <v>10503</v>
      </c>
      <c r="E1005" t="s">
        <v>8412</v>
      </c>
    </row>
    <row r="1006" spans="1:5" x14ac:dyDescent="0.2">
      <c r="A1006" t="s">
        <v>13082</v>
      </c>
      <c r="B1006" t="s">
        <v>10777</v>
      </c>
      <c r="C1006" t="s">
        <v>12232</v>
      </c>
      <c r="D1006" t="s">
        <v>10503</v>
      </c>
      <c r="E1006" t="s">
        <v>8412</v>
      </c>
    </row>
    <row r="1007" spans="1:5" x14ac:dyDescent="0.2">
      <c r="A1007" t="s">
        <v>13083</v>
      </c>
      <c r="B1007" t="s">
        <v>10779</v>
      </c>
      <c r="C1007" t="s">
        <v>13084</v>
      </c>
      <c r="D1007" t="s">
        <v>10655</v>
      </c>
      <c r="E1007" t="s">
        <v>8388</v>
      </c>
    </row>
    <row r="1008" spans="1:5" x14ac:dyDescent="0.2">
      <c r="A1008" t="s">
        <v>13085</v>
      </c>
      <c r="B1008" t="s">
        <v>10779</v>
      </c>
      <c r="C1008" t="s">
        <v>13086</v>
      </c>
      <c r="D1008" t="s">
        <v>10655</v>
      </c>
      <c r="E1008" t="s">
        <v>8388</v>
      </c>
    </row>
    <row r="1009" spans="1:5" x14ac:dyDescent="0.2">
      <c r="A1009" t="s">
        <v>13087</v>
      </c>
      <c r="B1009" t="s">
        <v>10779</v>
      </c>
      <c r="C1009" t="s">
        <v>13088</v>
      </c>
      <c r="D1009" t="s">
        <v>10655</v>
      </c>
      <c r="E1009" t="s">
        <v>8388</v>
      </c>
    </row>
    <row r="1010" spans="1:5" x14ac:dyDescent="0.2">
      <c r="A1010" t="s">
        <v>13089</v>
      </c>
      <c r="B1010" t="s">
        <v>10779</v>
      </c>
      <c r="C1010" t="s">
        <v>13090</v>
      </c>
      <c r="D1010" t="s">
        <v>10655</v>
      </c>
      <c r="E1010" t="s">
        <v>8388</v>
      </c>
    </row>
    <row r="1011" spans="1:5" x14ac:dyDescent="0.2">
      <c r="A1011" t="s">
        <v>13091</v>
      </c>
      <c r="B1011" t="s">
        <v>10781</v>
      </c>
      <c r="C1011" t="s">
        <v>13092</v>
      </c>
      <c r="D1011" t="s">
        <v>10655</v>
      </c>
      <c r="E1011" t="s">
        <v>8388</v>
      </c>
    </row>
    <row r="1012" spans="1:5" x14ac:dyDescent="0.2">
      <c r="A1012" t="s">
        <v>13093</v>
      </c>
      <c r="B1012" t="s">
        <v>10781</v>
      </c>
      <c r="C1012" t="s">
        <v>13094</v>
      </c>
      <c r="D1012" t="s">
        <v>10655</v>
      </c>
      <c r="E1012" t="s">
        <v>8388</v>
      </c>
    </row>
    <row r="1013" spans="1:5" x14ac:dyDescent="0.2">
      <c r="A1013" t="s">
        <v>13095</v>
      </c>
      <c r="B1013" t="s">
        <v>10781</v>
      </c>
      <c r="C1013" t="s">
        <v>13096</v>
      </c>
      <c r="D1013" t="s">
        <v>10655</v>
      </c>
      <c r="E1013" t="s">
        <v>8388</v>
      </c>
    </row>
    <row r="1014" spans="1:5" x14ac:dyDescent="0.2">
      <c r="A1014" t="s">
        <v>13097</v>
      </c>
      <c r="B1014" t="s">
        <v>10781</v>
      </c>
      <c r="C1014" t="s">
        <v>13098</v>
      </c>
      <c r="D1014" t="s">
        <v>10655</v>
      </c>
      <c r="E1014" t="s">
        <v>8388</v>
      </c>
    </row>
    <row r="1015" spans="1:5" x14ac:dyDescent="0.2">
      <c r="A1015" t="s">
        <v>13099</v>
      </c>
      <c r="B1015" t="s">
        <v>10781</v>
      </c>
      <c r="C1015" t="s">
        <v>13100</v>
      </c>
      <c r="D1015" t="s">
        <v>10655</v>
      </c>
      <c r="E1015" t="s">
        <v>8412</v>
      </c>
    </row>
    <row r="1016" spans="1:5" x14ac:dyDescent="0.2">
      <c r="A1016" t="s">
        <v>13101</v>
      </c>
      <c r="B1016" t="s">
        <v>10783</v>
      </c>
      <c r="C1016" t="s">
        <v>13102</v>
      </c>
      <c r="D1016" t="s">
        <v>10655</v>
      </c>
      <c r="E1016" t="s">
        <v>8388</v>
      </c>
    </row>
    <row r="1017" spans="1:5" x14ac:dyDescent="0.2">
      <c r="A1017" t="s">
        <v>13103</v>
      </c>
      <c r="B1017" t="s">
        <v>10783</v>
      </c>
      <c r="C1017" t="s">
        <v>13104</v>
      </c>
      <c r="D1017" t="s">
        <v>10655</v>
      </c>
      <c r="E1017" t="s">
        <v>8388</v>
      </c>
    </row>
    <row r="1018" spans="1:5" x14ac:dyDescent="0.2">
      <c r="A1018" t="s">
        <v>13105</v>
      </c>
      <c r="B1018" t="s">
        <v>10785</v>
      </c>
      <c r="C1018" t="s">
        <v>13106</v>
      </c>
      <c r="D1018" t="s">
        <v>10503</v>
      </c>
      <c r="E1018" t="s">
        <v>8388</v>
      </c>
    </row>
    <row r="1019" spans="1:5" x14ac:dyDescent="0.2">
      <c r="A1019" t="s">
        <v>13107</v>
      </c>
      <c r="B1019" t="s">
        <v>10785</v>
      </c>
      <c r="C1019" t="s">
        <v>12228</v>
      </c>
      <c r="D1019" t="s">
        <v>10503</v>
      </c>
      <c r="E1019" t="s">
        <v>8412</v>
      </c>
    </row>
    <row r="1020" spans="1:5" x14ac:dyDescent="0.2">
      <c r="A1020" t="s">
        <v>13108</v>
      </c>
      <c r="B1020" t="s">
        <v>10785</v>
      </c>
      <c r="C1020" t="s">
        <v>13109</v>
      </c>
      <c r="D1020" t="s">
        <v>10503</v>
      </c>
      <c r="E1020" t="s">
        <v>8412</v>
      </c>
    </row>
    <row r="1021" spans="1:5" x14ac:dyDescent="0.2">
      <c r="A1021" t="s">
        <v>13110</v>
      </c>
      <c r="B1021" t="s">
        <v>10785</v>
      </c>
      <c r="C1021" t="s">
        <v>13081</v>
      </c>
      <c r="D1021" t="s">
        <v>10503</v>
      </c>
      <c r="E1021" t="s">
        <v>8412</v>
      </c>
    </row>
    <row r="1022" spans="1:5" x14ac:dyDescent="0.2">
      <c r="A1022" t="s">
        <v>13111</v>
      </c>
      <c r="B1022" t="s">
        <v>10785</v>
      </c>
      <c r="C1022" t="s">
        <v>12232</v>
      </c>
      <c r="D1022" t="s">
        <v>10503</v>
      </c>
      <c r="E1022" t="s">
        <v>8412</v>
      </c>
    </row>
    <row r="1023" spans="1:5" x14ac:dyDescent="0.2">
      <c r="A1023" t="s">
        <v>13112</v>
      </c>
      <c r="B1023" t="s">
        <v>10787</v>
      </c>
      <c r="C1023" t="s">
        <v>13113</v>
      </c>
      <c r="D1023" t="s">
        <v>8881</v>
      </c>
      <c r="E1023" t="s">
        <v>8388</v>
      </c>
    </row>
    <row r="1024" spans="1:5" x14ac:dyDescent="0.2">
      <c r="A1024" t="s">
        <v>13114</v>
      </c>
      <c r="B1024" t="s">
        <v>10787</v>
      </c>
      <c r="C1024" t="s">
        <v>8671</v>
      </c>
      <c r="D1024" t="s">
        <v>8881</v>
      </c>
      <c r="E1024" t="s">
        <v>8412</v>
      </c>
    </row>
    <row r="1025" spans="1:5" x14ac:dyDescent="0.2">
      <c r="A1025" t="s">
        <v>13115</v>
      </c>
      <c r="B1025" t="s">
        <v>10789</v>
      </c>
      <c r="C1025" t="s">
        <v>13116</v>
      </c>
      <c r="D1025" t="s">
        <v>10274</v>
      </c>
      <c r="E1025" t="s">
        <v>8388</v>
      </c>
    </row>
    <row r="1026" spans="1:5" x14ac:dyDescent="0.2">
      <c r="A1026" t="s">
        <v>13117</v>
      </c>
      <c r="B1026" t="s">
        <v>10789</v>
      </c>
      <c r="C1026" t="s">
        <v>13118</v>
      </c>
      <c r="D1026" t="s">
        <v>10274</v>
      </c>
      <c r="E1026" t="s">
        <v>8412</v>
      </c>
    </row>
    <row r="1027" spans="1:5" x14ac:dyDescent="0.2">
      <c r="A1027" t="s">
        <v>13119</v>
      </c>
      <c r="B1027" t="s">
        <v>10791</v>
      </c>
      <c r="C1027" t="s">
        <v>13120</v>
      </c>
      <c r="D1027" t="s">
        <v>10632</v>
      </c>
      <c r="E1027" t="s">
        <v>8412</v>
      </c>
    </row>
    <row r="1028" spans="1:5" x14ac:dyDescent="0.2">
      <c r="A1028" t="s">
        <v>13121</v>
      </c>
      <c r="B1028" t="s">
        <v>10793</v>
      </c>
      <c r="C1028" t="s">
        <v>9275</v>
      </c>
      <c r="D1028" t="s">
        <v>10632</v>
      </c>
      <c r="E1028" t="s">
        <v>8412</v>
      </c>
    </row>
    <row r="1029" spans="1:5" x14ac:dyDescent="0.2">
      <c r="A1029" t="s">
        <v>13122</v>
      </c>
      <c r="B1029" t="s">
        <v>10793</v>
      </c>
      <c r="C1029" t="s">
        <v>13123</v>
      </c>
      <c r="D1029" t="s">
        <v>10632</v>
      </c>
      <c r="E1029" t="s">
        <v>8388</v>
      </c>
    </row>
    <row r="1030" spans="1:5" x14ac:dyDescent="0.2">
      <c r="A1030" t="s">
        <v>13124</v>
      </c>
      <c r="B1030" t="s">
        <v>10793</v>
      </c>
      <c r="C1030" t="s">
        <v>13125</v>
      </c>
      <c r="D1030" t="s">
        <v>10632</v>
      </c>
      <c r="E1030" t="s">
        <v>8388</v>
      </c>
    </row>
    <row r="1031" spans="1:5" x14ac:dyDescent="0.2">
      <c r="A1031" t="s">
        <v>13126</v>
      </c>
      <c r="B1031" t="s">
        <v>10795</v>
      </c>
      <c r="C1031" t="s">
        <v>13127</v>
      </c>
      <c r="D1031" t="s">
        <v>10602</v>
      </c>
      <c r="E1031" t="s">
        <v>8388</v>
      </c>
    </row>
    <row r="1032" spans="1:5" x14ac:dyDescent="0.2">
      <c r="A1032" t="s">
        <v>13128</v>
      </c>
      <c r="B1032" t="s">
        <v>10797</v>
      </c>
      <c r="C1032" t="s">
        <v>13129</v>
      </c>
      <c r="D1032" t="s">
        <v>10602</v>
      </c>
      <c r="E1032" t="s">
        <v>8388</v>
      </c>
    </row>
    <row r="1033" spans="1:5" x14ac:dyDescent="0.2">
      <c r="A1033" t="s">
        <v>13130</v>
      </c>
      <c r="B1033" t="s">
        <v>10799</v>
      </c>
      <c r="C1033" t="s">
        <v>13131</v>
      </c>
      <c r="D1033" t="s">
        <v>8828</v>
      </c>
      <c r="E1033" t="s">
        <v>8388</v>
      </c>
    </row>
    <row r="1034" spans="1:5" x14ac:dyDescent="0.2">
      <c r="A1034" t="s">
        <v>13132</v>
      </c>
      <c r="B1034" t="s">
        <v>10799</v>
      </c>
      <c r="C1034" t="s">
        <v>13133</v>
      </c>
      <c r="D1034" t="s">
        <v>8828</v>
      </c>
      <c r="E1034" t="s">
        <v>8388</v>
      </c>
    </row>
    <row r="1035" spans="1:5" x14ac:dyDescent="0.2">
      <c r="A1035" t="s">
        <v>13134</v>
      </c>
      <c r="B1035" t="s">
        <v>10799</v>
      </c>
      <c r="C1035" t="s">
        <v>13135</v>
      </c>
      <c r="D1035" t="s">
        <v>8828</v>
      </c>
      <c r="E1035" t="s">
        <v>8388</v>
      </c>
    </row>
    <row r="1036" spans="1:5" x14ac:dyDescent="0.2">
      <c r="A1036" t="s">
        <v>13136</v>
      </c>
      <c r="B1036" t="s">
        <v>10801</v>
      </c>
      <c r="C1036" t="s">
        <v>10198</v>
      </c>
      <c r="D1036" t="s">
        <v>10310</v>
      </c>
      <c r="E1036" t="s">
        <v>8412</v>
      </c>
    </row>
    <row r="1037" spans="1:5" x14ac:dyDescent="0.2">
      <c r="A1037" t="s">
        <v>13137</v>
      </c>
      <c r="B1037" t="s">
        <v>10801</v>
      </c>
      <c r="C1037" t="s">
        <v>13138</v>
      </c>
      <c r="D1037" t="s">
        <v>10310</v>
      </c>
      <c r="E1037" t="s">
        <v>8388</v>
      </c>
    </row>
    <row r="1038" spans="1:5" x14ac:dyDescent="0.2">
      <c r="A1038" t="s">
        <v>13139</v>
      </c>
      <c r="B1038" t="s">
        <v>10801</v>
      </c>
      <c r="C1038" t="s">
        <v>10169</v>
      </c>
      <c r="D1038" t="s">
        <v>10310</v>
      </c>
      <c r="E1038" t="s">
        <v>8412</v>
      </c>
    </row>
    <row r="1039" spans="1:5" x14ac:dyDescent="0.2">
      <c r="A1039" t="s">
        <v>13140</v>
      </c>
      <c r="B1039" t="s">
        <v>10801</v>
      </c>
      <c r="C1039" t="s">
        <v>10160</v>
      </c>
      <c r="D1039" t="s">
        <v>10310</v>
      </c>
      <c r="E1039" t="s">
        <v>8388</v>
      </c>
    </row>
    <row r="1040" spans="1:5" x14ac:dyDescent="0.2">
      <c r="A1040" t="s">
        <v>13141</v>
      </c>
      <c r="B1040" t="s">
        <v>10801</v>
      </c>
      <c r="C1040" t="s">
        <v>13142</v>
      </c>
      <c r="D1040" t="s">
        <v>10310</v>
      </c>
      <c r="E1040" t="s">
        <v>8388</v>
      </c>
    </row>
    <row r="1041" spans="1:5" x14ac:dyDescent="0.2">
      <c r="A1041" t="s">
        <v>13143</v>
      </c>
      <c r="B1041" t="s">
        <v>10801</v>
      </c>
      <c r="C1041" t="s">
        <v>13144</v>
      </c>
      <c r="D1041" t="s">
        <v>10310</v>
      </c>
      <c r="E1041" t="s">
        <v>8388</v>
      </c>
    </row>
    <row r="1042" spans="1:5" x14ac:dyDescent="0.2">
      <c r="A1042" t="s">
        <v>13145</v>
      </c>
      <c r="B1042" t="s">
        <v>10803</v>
      </c>
      <c r="C1042" t="s">
        <v>12629</v>
      </c>
      <c r="D1042" t="s">
        <v>8881</v>
      </c>
      <c r="E1042" t="s">
        <v>8388</v>
      </c>
    </row>
    <row r="1043" spans="1:5" x14ac:dyDescent="0.2">
      <c r="A1043" t="s">
        <v>13146</v>
      </c>
      <c r="B1043" t="s">
        <v>10803</v>
      </c>
      <c r="C1043" t="s">
        <v>13147</v>
      </c>
      <c r="D1043" t="s">
        <v>8881</v>
      </c>
      <c r="E1043" t="s">
        <v>8388</v>
      </c>
    </row>
    <row r="1044" spans="1:5" x14ac:dyDescent="0.2">
      <c r="A1044" t="s">
        <v>13148</v>
      </c>
      <c r="B1044" t="s">
        <v>10803</v>
      </c>
      <c r="C1044" t="s">
        <v>12459</v>
      </c>
      <c r="D1044" t="s">
        <v>8881</v>
      </c>
      <c r="E1044" t="s">
        <v>8388</v>
      </c>
    </row>
    <row r="1045" spans="1:5" x14ac:dyDescent="0.2">
      <c r="A1045" t="s">
        <v>13149</v>
      </c>
      <c r="B1045" t="s">
        <v>10803</v>
      </c>
      <c r="C1045" t="s">
        <v>12635</v>
      </c>
      <c r="D1045" t="s">
        <v>8881</v>
      </c>
      <c r="E1045" t="s">
        <v>8388</v>
      </c>
    </row>
    <row r="1046" spans="1:5" x14ac:dyDescent="0.2">
      <c r="A1046" t="s">
        <v>13150</v>
      </c>
      <c r="B1046" t="s">
        <v>10803</v>
      </c>
      <c r="C1046" t="s">
        <v>13151</v>
      </c>
      <c r="D1046" t="s">
        <v>8881</v>
      </c>
      <c r="E1046" t="s">
        <v>8388</v>
      </c>
    </row>
    <row r="1047" spans="1:5" x14ac:dyDescent="0.2">
      <c r="A1047" t="s">
        <v>13152</v>
      </c>
      <c r="B1047" t="s">
        <v>10803</v>
      </c>
      <c r="C1047" t="s">
        <v>12464</v>
      </c>
      <c r="D1047" t="s">
        <v>8881</v>
      </c>
      <c r="E1047" t="s">
        <v>8412</v>
      </c>
    </row>
    <row r="1048" spans="1:5" x14ac:dyDescent="0.2">
      <c r="A1048" t="s">
        <v>13153</v>
      </c>
      <c r="B1048" t="s">
        <v>10803</v>
      </c>
      <c r="C1048" t="s">
        <v>13154</v>
      </c>
      <c r="D1048" t="s">
        <v>8881</v>
      </c>
      <c r="E1048" t="s">
        <v>8388</v>
      </c>
    </row>
    <row r="1049" spans="1:5" x14ac:dyDescent="0.2">
      <c r="A1049" t="s">
        <v>13155</v>
      </c>
      <c r="B1049" t="s">
        <v>10805</v>
      </c>
      <c r="C1049" t="s">
        <v>13156</v>
      </c>
      <c r="D1049" t="s">
        <v>10313</v>
      </c>
      <c r="E1049" t="s">
        <v>8412</v>
      </c>
    </row>
    <row r="1050" spans="1:5" x14ac:dyDescent="0.2">
      <c r="A1050" t="s">
        <v>13157</v>
      </c>
      <c r="B1050" t="s">
        <v>10805</v>
      </c>
      <c r="C1050" t="s">
        <v>13158</v>
      </c>
      <c r="D1050" t="s">
        <v>10313</v>
      </c>
      <c r="E1050" t="s">
        <v>8412</v>
      </c>
    </row>
    <row r="1051" spans="1:5" x14ac:dyDescent="0.2">
      <c r="A1051" t="s">
        <v>13159</v>
      </c>
      <c r="B1051" t="s">
        <v>10805</v>
      </c>
      <c r="C1051" t="s">
        <v>13160</v>
      </c>
      <c r="D1051" t="s">
        <v>10313</v>
      </c>
      <c r="E1051" t="s">
        <v>8412</v>
      </c>
    </row>
    <row r="1052" spans="1:5" x14ac:dyDescent="0.2">
      <c r="A1052" t="s">
        <v>13161</v>
      </c>
      <c r="B1052" t="s">
        <v>10807</v>
      </c>
      <c r="C1052" t="s">
        <v>13162</v>
      </c>
      <c r="D1052" t="s">
        <v>10503</v>
      </c>
      <c r="E1052" t="s">
        <v>8388</v>
      </c>
    </row>
    <row r="1053" spans="1:5" x14ac:dyDescent="0.2">
      <c r="A1053" t="s">
        <v>13163</v>
      </c>
      <c r="B1053" t="s">
        <v>10807</v>
      </c>
      <c r="C1053" t="s">
        <v>13164</v>
      </c>
      <c r="D1053" t="s">
        <v>10503</v>
      </c>
      <c r="E1053" t="s">
        <v>8388</v>
      </c>
    </row>
    <row r="1054" spans="1:5" x14ac:dyDescent="0.2">
      <c r="A1054" t="s">
        <v>13165</v>
      </c>
      <c r="B1054" t="s">
        <v>10807</v>
      </c>
      <c r="C1054" t="s">
        <v>13166</v>
      </c>
      <c r="D1054" t="s">
        <v>10503</v>
      </c>
      <c r="E1054" t="s">
        <v>8388</v>
      </c>
    </row>
    <row r="1055" spans="1:5" x14ac:dyDescent="0.2">
      <c r="A1055" t="s">
        <v>13167</v>
      </c>
      <c r="B1055" t="s">
        <v>10807</v>
      </c>
      <c r="C1055" t="s">
        <v>13168</v>
      </c>
      <c r="D1055" t="s">
        <v>10503</v>
      </c>
      <c r="E1055" t="s">
        <v>8388</v>
      </c>
    </row>
    <row r="1056" spans="1:5" x14ac:dyDescent="0.2">
      <c r="A1056" t="s">
        <v>13169</v>
      </c>
      <c r="B1056" t="s">
        <v>10807</v>
      </c>
      <c r="C1056" t="s">
        <v>13170</v>
      </c>
      <c r="D1056" t="s">
        <v>10503</v>
      </c>
      <c r="E1056" t="s">
        <v>8388</v>
      </c>
    </row>
    <row r="1057" spans="1:5" x14ac:dyDescent="0.2">
      <c r="A1057" t="s">
        <v>13171</v>
      </c>
      <c r="B1057" t="s">
        <v>10807</v>
      </c>
      <c r="C1057" t="s">
        <v>13172</v>
      </c>
      <c r="D1057" t="s">
        <v>10503</v>
      </c>
      <c r="E1057" t="s">
        <v>8388</v>
      </c>
    </row>
    <row r="1058" spans="1:5" x14ac:dyDescent="0.2">
      <c r="A1058" t="s">
        <v>13173</v>
      </c>
      <c r="B1058" t="s">
        <v>10809</v>
      </c>
      <c r="C1058" t="s">
        <v>13174</v>
      </c>
      <c r="D1058" t="s">
        <v>8485</v>
      </c>
      <c r="E1058" t="s">
        <v>8388</v>
      </c>
    </row>
    <row r="1059" spans="1:5" x14ac:dyDescent="0.2">
      <c r="A1059" t="s">
        <v>13175</v>
      </c>
      <c r="B1059" t="s">
        <v>10809</v>
      </c>
      <c r="C1059" t="s">
        <v>13176</v>
      </c>
      <c r="D1059" t="s">
        <v>8485</v>
      </c>
      <c r="E1059" t="s">
        <v>8388</v>
      </c>
    </row>
    <row r="1060" spans="1:5" x14ac:dyDescent="0.2">
      <c r="A1060" t="s">
        <v>13177</v>
      </c>
      <c r="B1060" t="s">
        <v>10809</v>
      </c>
      <c r="C1060" t="s">
        <v>13178</v>
      </c>
      <c r="D1060" t="s">
        <v>8485</v>
      </c>
      <c r="E1060" t="s">
        <v>8388</v>
      </c>
    </row>
    <row r="1061" spans="1:5" x14ac:dyDescent="0.2">
      <c r="A1061" t="s">
        <v>13179</v>
      </c>
      <c r="B1061" t="s">
        <v>10811</v>
      </c>
      <c r="C1061" t="s">
        <v>13180</v>
      </c>
      <c r="D1061" t="s">
        <v>8485</v>
      </c>
      <c r="E1061" t="s">
        <v>8388</v>
      </c>
    </row>
    <row r="1062" spans="1:5" x14ac:dyDescent="0.2">
      <c r="A1062" t="s">
        <v>13181</v>
      </c>
      <c r="B1062" t="s">
        <v>10811</v>
      </c>
      <c r="C1062" t="s">
        <v>13182</v>
      </c>
      <c r="D1062" t="s">
        <v>8485</v>
      </c>
      <c r="E1062" t="s">
        <v>8388</v>
      </c>
    </row>
    <row r="1063" spans="1:5" x14ac:dyDescent="0.2">
      <c r="A1063" t="s">
        <v>13183</v>
      </c>
      <c r="B1063" t="s">
        <v>10813</v>
      </c>
      <c r="C1063" t="s">
        <v>13184</v>
      </c>
      <c r="D1063" t="s">
        <v>10814</v>
      </c>
      <c r="E1063" t="s">
        <v>8388</v>
      </c>
    </row>
    <row r="1064" spans="1:5" x14ac:dyDescent="0.2">
      <c r="A1064" t="s">
        <v>13185</v>
      </c>
      <c r="B1064" t="s">
        <v>10813</v>
      </c>
      <c r="C1064" t="s">
        <v>13186</v>
      </c>
      <c r="D1064" t="s">
        <v>10814</v>
      </c>
      <c r="E1064" t="s">
        <v>8388</v>
      </c>
    </row>
    <row r="1065" spans="1:5" x14ac:dyDescent="0.2">
      <c r="A1065" t="s">
        <v>13187</v>
      </c>
      <c r="B1065" t="s">
        <v>10813</v>
      </c>
      <c r="C1065" t="s">
        <v>13188</v>
      </c>
      <c r="D1065" t="s">
        <v>10814</v>
      </c>
      <c r="E1065" t="s">
        <v>8388</v>
      </c>
    </row>
    <row r="1066" spans="1:5" x14ac:dyDescent="0.2">
      <c r="A1066" t="s">
        <v>13189</v>
      </c>
      <c r="B1066" t="s">
        <v>10816</v>
      </c>
      <c r="C1066" t="s">
        <v>13190</v>
      </c>
      <c r="D1066" t="s">
        <v>10814</v>
      </c>
      <c r="E1066" t="s">
        <v>8388</v>
      </c>
    </row>
    <row r="1067" spans="1:5" x14ac:dyDescent="0.2">
      <c r="A1067" t="s">
        <v>13191</v>
      </c>
      <c r="B1067" t="s">
        <v>10816</v>
      </c>
      <c r="C1067" t="s">
        <v>13192</v>
      </c>
      <c r="D1067" t="s">
        <v>10814</v>
      </c>
      <c r="E1067" t="s">
        <v>8388</v>
      </c>
    </row>
    <row r="1068" spans="1:5" x14ac:dyDescent="0.2">
      <c r="A1068" t="s">
        <v>13193</v>
      </c>
      <c r="B1068" t="s">
        <v>10816</v>
      </c>
      <c r="C1068" t="s">
        <v>13194</v>
      </c>
      <c r="D1068" t="s">
        <v>10814</v>
      </c>
      <c r="E1068" t="s">
        <v>8388</v>
      </c>
    </row>
    <row r="1069" spans="1:5" x14ac:dyDescent="0.2">
      <c r="A1069" t="s">
        <v>13195</v>
      </c>
      <c r="B1069" t="s">
        <v>10818</v>
      </c>
      <c r="C1069" t="s">
        <v>13196</v>
      </c>
      <c r="D1069" t="s">
        <v>10297</v>
      </c>
      <c r="E1069" t="s">
        <v>8388</v>
      </c>
    </row>
    <row r="1070" spans="1:5" x14ac:dyDescent="0.2">
      <c r="A1070" t="s">
        <v>13197</v>
      </c>
      <c r="B1070" t="s">
        <v>10818</v>
      </c>
      <c r="C1070" t="s">
        <v>13198</v>
      </c>
      <c r="D1070" t="s">
        <v>10297</v>
      </c>
      <c r="E1070" t="s">
        <v>8388</v>
      </c>
    </row>
    <row r="1071" spans="1:5" x14ac:dyDescent="0.2">
      <c r="A1071" t="s">
        <v>13199</v>
      </c>
      <c r="B1071" t="s">
        <v>10818</v>
      </c>
      <c r="C1071" t="s">
        <v>13200</v>
      </c>
      <c r="D1071" t="s">
        <v>10297</v>
      </c>
      <c r="E1071" t="s">
        <v>8388</v>
      </c>
    </row>
    <row r="1072" spans="1:5" x14ac:dyDescent="0.2">
      <c r="A1072" t="s">
        <v>13201</v>
      </c>
      <c r="B1072" t="s">
        <v>10818</v>
      </c>
      <c r="C1072" t="s">
        <v>13202</v>
      </c>
      <c r="D1072" t="s">
        <v>10297</v>
      </c>
      <c r="E1072" t="s">
        <v>8388</v>
      </c>
    </row>
    <row r="1073" spans="1:5" x14ac:dyDescent="0.2">
      <c r="A1073" t="s">
        <v>13203</v>
      </c>
      <c r="B1073" t="s">
        <v>10820</v>
      </c>
      <c r="C1073" t="s">
        <v>11765</v>
      </c>
      <c r="D1073" t="s">
        <v>10297</v>
      </c>
      <c r="E1073" t="s">
        <v>8388</v>
      </c>
    </row>
    <row r="1074" spans="1:5" x14ac:dyDescent="0.2">
      <c r="A1074" t="s">
        <v>13204</v>
      </c>
      <c r="B1074" t="s">
        <v>10820</v>
      </c>
      <c r="C1074" t="s">
        <v>13205</v>
      </c>
      <c r="D1074" t="s">
        <v>10297</v>
      </c>
      <c r="E1074" t="s">
        <v>8388</v>
      </c>
    </row>
    <row r="1075" spans="1:5" x14ac:dyDescent="0.2">
      <c r="A1075" t="s">
        <v>13206</v>
      </c>
      <c r="B1075" t="s">
        <v>10820</v>
      </c>
      <c r="C1075" t="s">
        <v>13207</v>
      </c>
      <c r="D1075" t="s">
        <v>10297</v>
      </c>
      <c r="E1075" t="s">
        <v>8388</v>
      </c>
    </row>
    <row r="1076" spans="1:5" x14ac:dyDescent="0.2">
      <c r="A1076" t="s">
        <v>13208</v>
      </c>
      <c r="B1076" t="s">
        <v>10820</v>
      </c>
      <c r="C1076" t="s">
        <v>11771</v>
      </c>
      <c r="D1076" t="s">
        <v>10297</v>
      </c>
      <c r="E1076" t="s">
        <v>8388</v>
      </c>
    </row>
    <row r="1077" spans="1:5" x14ac:dyDescent="0.2">
      <c r="A1077" t="s">
        <v>13209</v>
      </c>
      <c r="B1077" t="s">
        <v>10820</v>
      </c>
      <c r="C1077" t="s">
        <v>11773</v>
      </c>
      <c r="D1077" t="s">
        <v>10297</v>
      </c>
      <c r="E1077" t="s">
        <v>8388</v>
      </c>
    </row>
    <row r="1078" spans="1:5" x14ac:dyDescent="0.2">
      <c r="A1078" t="s">
        <v>13210</v>
      </c>
      <c r="B1078" t="s">
        <v>10822</v>
      </c>
      <c r="C1078" t="s">
        <v>13211</v>
      </c>
      <c r="D1078" t="s">
        <v>10297</v>
      </c>
      <c r="E1078" t="s">
        <v>8388</v>
      </c>
    </row>
    <row r="1079" spans="1:5" x14ac:dyDescent="0.2">
      <c r="A1079" t="s">
        <v>13212</v>
      </c>
      <c r="B1079" t="s">
        <v>10822</v>
      </c>
      <c r="C1079" t="s">
        <v>12959</v>
      </c>
      <c r="D1079" t="s">
        <v>10297</v>
      </c>
      <c r="E1079" t="s">
        <v>8388</v>
      </c>
    </row>
    <row r="1080" spans="1:5" x14ac:dyDescent="0.2">
      <c r="A1080" t="s">
        <v>13213</v>
      </c>
      <c r="B1080" t="s">
        <v>10822</v>
      </c>
      <c r="C1080" t="s">
        <v>12961</v>
      </c>
      <c r="D1080" t="s">
        <v>10297</v>
      </c>
      <c r="E1080" t="s">
        <v>8388</v>
      </c>
    </row>
    <row r="1081" spans="1:5" x14ac:dyDescent="0.2">
      <c r="A1081" t="s">
        <v>13214</v>
      </c>
      <c r="B1081" t="s">
        <v>10822</v>
      </c>
      <c r="C1081" t="s">
        <v>13215</v>
      </c>
      <c r="D1081" t="s">
        <v>10297</v>
      </c>
      <c r="E1081" t="s">
        <v>8412</v>
      </c>
    </row>
    <row r="1082" spans="1:5" x14ac:dyDescent="0.2">
      <c r="A1082" t="s">
        <v>13216</v>
      </c>
      <c r="B1082" t="s">
        <v>10824</v>
      </c>
      <c r="C1082" t="s">
        <v>12486</v>
      </c>
      <c r="D1082" t="s">
        <v>10274</v>
      </c>
      <c r="E1082" t="s">
        <v>8388</v>
      </c>
    </row>
    <row r="1083" spans="1:5" x14ac:dyDescent="0.2">
      <c r="A1083" t="s">
        <v>13217</v>
      </c>
      <c r="B1083" t="s">
        <v>10824</v>
      </c>
      <c r="C1083" t="s">
        <v>13218</v>
      </c>
      <c r="D1083" t="s">
        <v>10274</v>
      </c>
      <c r="E1083" t="s">
        <v>8388</v>
      </c>
    </row>
    <row r="1084" spans="1:5" x14ac:dyDescent="0.2">
      <c r="A1084" t="s">
        <v>13219</v>
      </c>
      <c r="B1084" t="s">
        <v>10824</v>
      </c>
      <c r="C1084" t="s">
        <v>13220</v>
      </c>
      <c r="D1084" t="s">
        <v>10274</v>
      </c>
      <c r="E1084" t="s">
        <v>8388</v>
      </c>
    </row>
    <row r="1085" spans="1:5" x14ac:dyDescent="0.2">
      <c r="A1085" t="s">
        <v>13221</v>
      </c>
      <c r="B1085" t="s">
        <v>10824</v>
      </c>
      <c r="C1085" t="s">
        <v>13222</v>
      </c>
      <c r="D1085" t="s">
        <v>10274</v>
      </c>
      <c r="E1085" t="s">
        <v>8388</v>
      </c>
    </row>
    <row r="1086" spans="1:5" x14ac:dyDescent="0.2">
      <c r="A1086" t="s">
        <v>13223</v>
      </c>
      <c r="B1086" t="s">
        <v>10809</v>
      </c>
      <c r="C1086" t="s">
        <v>13224</v>
      </c>
      <c r="D1086" t="s">
        <v>8485</v>
      </c>
      <c r="E1086" t="s">
        <v>8388</v>
      </c>
    </row>
    <row r="1087" spans="1:5" x14ac:dyDescent="0.2">
      <c r="A1087" t="s">
        <v>13225</v>
      </c>
      <c r="B1087" t="s">
        <v>10809</v>
      </c>
      <c r="C1087" t="s">
        <v>13226</v>
      </c>
      <c r="D1087" t="s">
        <v>8485</v>
      </c>
      <c r="E1087" t="s">
        <v>8388</v>
      </c>
    </row>
    <row r="1088" spans="1:5" x14ac:dyDescent="0.2">
      <c r="A1088" t="s">
        <v>13227</v>
      </c>
      <c r="B1088" t="s">
        <v>10809</v>
      </c>
      <c r="C1088" t="s">
        <v>13228</v>
      </c>
      <c r="D1088" t="s">
        <v>8485</v>
      </c>
      <c r="E1088" t="s">
        <v>8388</v>
      </c>
    </row>
    <row r="1089" spans="1:5" x14ac:dyDescent="0.2">
      <c r="A1089" t="s">
        <v>13229</v>
      </c>
      <c r="B1089" t="s">
        <v>10827</v>
      </c>
      <c r="C1089" t="s">
        <v>13230</v>
      </c>
      <c r="D1089" t="s">
        <v>8485</v>
      </c>
      <c r="E1089" t="s">
        <v>8388</v>
      </c>
    </row>
    <row r="1090" spans="1:5" x14ac:dyDescent="0.2">
      <c r="A1090" t="s">
        <v>13231</v>
      </c>
      <c r="B1090" t="s">
        <v>10829</v>
      </c>
      <c r="C1090" t="s">
        <v>13232</v>
      </c>
      <c r="D1090" t="s">
        <v>8485</v>
      </c>
      <c r="E1090" t="s">
        <v>8388</v>
      </c>
    </row>
    <row r="1091" spans="1:5" x14ac:dyDescent="0.2">
      <c r="A1091" t="s">
        <v>13233</v>
      </c>
      <c r="B1091" t="s">
        <v>10831</v>
      </c>
      <c r="C1091" t="s">
        <v>13234</v>
      </c>
      <c r="D1091" t="s">
        <v>10814</v>
      </c>
      <c r="E1091" t="s">
        <v>8388</v>
      </c>
    </row>
    <row r="1092" spans="1:5" x14ac:dyDescent="0.2">
      <c r="A1092" t="s">
        <v>13235</v>
      </c>
      <c r="B1092" t="s">
        <v>10831</v>
      </c>
      <c r="C1092" t="s">
        <v>13236</v>
      </c>
      <c r="D1092" t="s">
        <v>10814</v>
      </c>
      <c r="E1092" t="s">
        <v>8388</v>
      </c>
    </row>
    <row r="1093" spans="1:5" x14ac:dyDescent="0.2">
      <c r="A1093" t="s">
        <v>13237</v>
      </c>
      <c r="B1093" t="s">
        <v>10833</v>
      </c>
      <c r="C1093" t="s">
        <v>13238</v>
      </c>
      <c r="D1093" t="s">
        <v>10814</v>
      </c>
      <c r="E1093" t="s">
        <v>8388</v>
      </c>
    </row>
    <row r="1094" spans="1:5" x14ac:dyDescent="0.2">
      <c r="A1094" t="s">
        <v>13239</v>
      </c>
      <c r="B1094" t="s">
        <v>10833</v>
      </c>
      <c r="C1094" t="s">
        <v>13240</v>
      </c>
      <c r="D1094" t="s">
        <v>10814</v>
      </c>
      <c r="E1094" t="s">
        <v>8388</v>
      </c>
    </row>
    <row r="1095" spans="1:5" x14ac:dyDescent="0.2">
      <c r="A1095" t="s">
        <v>13241</v>
      </c>
      <c r="B1095" t="s">
        <v>10835</v>
      </c>
      <c r="C1095" t="s">
        <v>13242</v>
      </c>
      <c r="D1095" t="s">
        <v>10814</v>
      </c>
      <c r="E1095" t="s">
        <v>8388</v>
      </c>
    </row>
    <row r="1096" spans="1:5" x14ac:dyDescent="0.2">
      <c r="A1096" t="s">
        <v>13243</v>
      </c>
      <c r="B1096" t="s">
        <v>10835</v>
      </c>
      <c r="C1096" t="s">
        <v>13244</v>
      </c>
      <c r="D1096" t="s">
        <v>10814</v>
      </c>
      <c r="E1096" t="s">
        <v>8388</v>
      </c>
    </row>
    <row r="1097" spans="1:5" x14ac:dyDescent="0.2">
      <c r="A1097" t="s">
        <v>13245</v>
      </c>
      <c r="B1097" t="s">
        <v>10837</v>
      </c>
      <c r="C1097" t="s">
        <v>13246</v>
      </c>
      <c r="D1097" t="s">
        <v>10814</v>
      </c>
      <c r="E1097" t="s">
        <v>8388</v>
      </c>
    </row>
    <row r="1098" spans="1:5" x14ac:dyDescent="0.2">
      <c r="A1098" t="s">
        <v>13247</v>
      </c>
      <c r="B1098" t="s">
        <v>10837</v>
      </c>
      <c r="C1098" t="s">
        <v>13248</v>
      </c>
      <c r="D1098" t="s">
        <v>10814</v>
      </c>
      <c r="E1098" t="s">
        <v>8388</v>
      </c>
    </row>
    <row r="1099" spans="1:5" x14ac:dyDescent="0.2">
      <c r="A1099" t="s">
        <v>13249</v>
      </c>
      <c r="B1099" t="s">
        <v>10839</v>
      </c>
      <c r="C1099" t="s">
        <v>13250</v>
      </c>
      <c r="D1099" t="s">
        <v>10814</v>
      </c>
      <c r="E1099" t="s">
        <v>8388</v>
      </c>
    </row>
    <row r="1100" spans="1:5" x14ac:dyDescent="0.2">
      <c r="A1100" t="s">
        <v>13251</v>
      </c>
      <c r="B1100" t="s">
        <v>10839</v>
      </c>
      <c r="C1100" t="s">
        <v>13252</v>
      </c>
      <c r="D1100" t="s">
        <v>10814</v>
      </c>
      <c r="E1100" t="s">
        <v>8388</v>
      </c>
    </row>
    <row r="1101" spans="1:5" x14ac:dyDescent="0.2">
      <c r="A1101" t="s">
        <v>13253</v>
      </c>
      <c r="B1101" t="s">
        <v>10839</v>
      </c>
      <c r="C1101" t="s">
        <v>13254</v>
      </c>
      <c r="D1101" t="s">
        <v>10814</v>
      </c>
      <c r="E1101" t="s">
        <v>8388</v>
      </c>
    </row>
    <row r="1102" spans="1:5" x14ac:dyDescent="0.2">
      <c r="A1102" t="s">
        <v>13255</v>
      </c>
      <c r="B1102" t="s">
        <v>10841</v>
      </c>
      <c r="C1102" t="s">
        <v>13256</v>
      </c>
      <c r="D1102" t="s">
        <v>10814</v>
      </c>
      <c r="E1102" t="s">
        <v>8388</v>
      </c>
    </row>
    <row r="1103" spans="1:5" x14ac:dyDescent="0.2">
      <c r="A1103" t="s">
        <v>13257</v>
      </c>
      <c r="B1103" t="s">
        <v>10841</v>
      </c>
      <c r="C1103" t="s">
        <v>13258</v>
      </c>
      <c r="D1103" t="s">
        <v>10814</v>
      </c>
      <c r="E1103" t="s">
        <v>8388</v>
      </c>
    </row>
    <row r="1104" spans="1:5" x14ac:dyDescent="0.2">
      <c r="A1104" t="s">
        <v>13259</v>
      </c>
      <c r="B1104" t="s">
        <v>10843</v>
      </c>
      <c r="C1104" t="s">
        <v>13260</v>
      </c>
      <c r="D1104" t="s">
        <v>10814</v>
      </c>
      <c r="E1104" t="s">
        <v>8388</v>
      </c>
    </row>
    <row r="1105" spans="1:5" x14ac:dyDescent="0.2">
      <c r="A1105" t="s">
        <v>13261</v>
      </c>
      <c r="B1105" t="s">
        <v>10843</v>
      </c>
      <c r="C1105" t="s">
        <v>13262</v>
      </c>
      <c r="D1105" t="s">
        <v>10814</v>
      </c>
      <c r="E1105" t="s">
        <v>8388</v>
      </c>
    </row>
    <row r="1106" spans="1:5" x14ac:dyDescent="0.2">
      <c r="A1106" t="s">
        <v>13263</v>
      </c>
      <c r="B1106" t="s">
        <v>10843</v>
      </c>
      <c r="C1106" t="s">
        <v>13264</v>
      </c>
      <c r="D1106" t="s">
        <v>10814</v>
      </c>
      <c r="E1106" t="s">
        <v>8388</v>
      </c>
    </row>
    <row r="1107" spans="1:5" x14ac:dyDescent="0.2">
      <c r="A1107" t="s">
        <v>13265</v>
      </c>
      <c r="B1107" t="s">
        <v>10843</v>
      </c>
      <c r="C1107" t="s">
        <v>13266</v>
      </c>
      <c r="D1107" t="s">
        <v>10814</v>
      </c>
      <c r="E1107" t="s">
        <v>8388</v>
      </c>
    </row>
    <row r="1108" spans="1:5" x14ac:dyDescent="0.2">
      <c r="A1108" t="s">
        <v>13267</v>
      </c>
      <c r="B1108" t="s">
        <v>10843</v>
      </c>
      <c r="C1108" t="s">
        <v>13268</v>
      </c>
      <c r="D1108" t="s">
        <v>10814</v>
      </c>
      <c r="E1108" t="s">
        <v>8388</v>
      </c>
    </row>
    <row r="1109" spans="1:5" x14ac:dyDescent="0.2">
      <c r="A1109" t="s">
        <v>13269</v>
      </c>
      <c r="B1109" t="s">
        <v>10845</v>
      </c>
      <c r="C1109" t="s">
        <v>13270</v>
      </c>
      <c r="D1109" t="s">
        <v>10846</v>
      </c>
      <c r="E1109" t="s">
        <v>8388</v>
      </c>
    </row>
    <row r="1110" spans="1:5" x14ac:dyDescent="0.2">
      <c r="A1110" t="s">
        <v>13271</v>
      </c>
      <c r="B1110" t="s">
        <v>10845</v>
      </c>
      <c r="C1110" t="s">
        <v>13272</v>
      </c>
      <c r="D1110" t="s">
        <v>10846</v>
      </c>
      <c r="E1110" t="s">
        <v>8388</v>
      </c>
    </row>
    <row r="1111" spans="1:5" x14ac:dyDescent="0.2">
      <c r="A1111" t="s">
        <v>13273</v>
      </c>
      <c r="B1111" t="s">
        <v>10845</v>
      </c>
      <c r="C1111" t="s">
        <v>13274</v>
      </c>
      <c r="D1111" t="s">
        <v>10846</v>
      </c>
      <c r="E1111" t="s">
        <v>8388</v>
      </c>
    </row>
    <row r="1112" spans="1:5" x14ac:dyDescent="0.2">
      <c r="A1112" t="s">
        <v>13275</v>
      </c>
      <c r="B1112" t="s">
        <v>10845</v>
      </c>
      <c r="C1112" t="s">
        <v>13276</v>
      </c>
      <c r="D1112" t="s">
        <v>10846</v>
      </c>
      <c r="E1112" t="s">
        <v>8388</v>
      </c>
    </row>
    <row r="1113" spans="1:5" x14ac:dyDescent="0.2">
      <c r="A1113" t="s">
        <v>13277</v>
      </c>
      <c r="B1113" t="s">
        <v>10845</v>
      </c>
      <c r="C1113" t="s">
        <v>13278</v>
      </c>
      <c r="D1113" t="s">
        <v>10846</v>
      </c>
      <c r="E1113" t="s">
        <v>8388</v>
      </c>
    </row>
    <row r="1114" spans="1:5" x14ac:dyDescent="0.2">
      <c r="A1114" t="s">
        <v>13279</v>
      </c>
      <c r="B1114" t="s">
        <v>10845</v>
      </c>
      <c r="C1114" t="s">
        <v>13280</v>
      </c>
      <c r="D1114" t="s">
        <v>10846</v>
      </c>
      <c r="E1114" t="s">
        <v>8388</v>
      </c>
    </row>
    <row r="1115" spans="1:5" x14ac:dyDescent="0.2">
      <c r="A1115" t="s">
        <v>13281</v>
      </c>
      <c r="B1115" t="s">
        <v>10845</v>
      </c>
      <c r="C1115" t="s">
        <v>13282</v>
      </c>
      <c r="D1115" t="s">
        <v>10846</v>
      </c>
      <c r="E1115" t="s">
        <v>8388</v>
      </c>
    </row>
    <row r="1116" spans="1:5" x14ac:dyDescent="0.2">
      <c r="A1116" t="s">
        <v>13283</v>
      </c>
      <c r="B1116" t="s">
        <v>10845</v>
      </c>
      <c r="C1116" t="s">
        <v>13284</v>
      </c>
      <c r="D1116" t="s">
        <v>10846</v>
      </c>
      <c r="E1116" t="s">
        <v>8388</v>
      </c>
    </row>
    <row r="1117" spans="1:5" x14ac:dyDescent="0.2">
      <c r="A1117" t="s">
        <v>13285</v>
      </c>
      <c r="B1117" t="s">
        <v>10848</v>
      </c>
      <c r="C1117" t="s">
        <v>13286</v>
      </c>
      <c r="D1117" t="s">
        <v>10849</v>
      </c>
      <c r="E1117" t="s">
        <v>8388</v>
      </c>
    </row>
    <row r="1118" spans="1:5" x14ac:dyDescent="0.2">
      <c r="A1118" t="s">
        <v>13287</v>
      </c>
      <c r="B1118" t="s">
        <v>10848</v>
      </c>
      <c r="C1118" t="s">
        <v>13288</v>
      </c>
      <c r="D1118" t="s">
        <v>10849</v>
      </c>
      <c r="E1118" t="s">
        <v>8388</v>
      </c>
    </row>
    <row r="1119" spans="1:5" x14ac:dyDescent="0.2">
      <c r="A1119" t="s">
        <v>13289</v>
      </c>
      <c r="B1119" t="s">
        <v>10848</v>
      </c>
      <c r="C1119" t="s">
        <v>13290</v>
      </c>
      <c r="D1119" t="s">
        <v>10849</v>
      </c>
      <c r="E1119" t="s">
        <v>8388</v>
      </c>
    </row>
    <row r="1120" spans="1:5" x14ac:dyDescent="0.2">
      <c r="A1120" t="s">
        <v>13291</v>
      </c>
      <c r="B1120" t="s">
        <v>10851</v>
      </c>
      <c r="C1120" t="s">
        <v>13292</v>
      </c>
      <c r="D1120" t="s">
        <v>10852</v>
      </c>
      <c r="E1120" t="s">
        <v>8388</v>
      </c>
    </row>
    <row r="1121" spans="1:5" x14ac:dyDescent="0.2">
      <c r="A1121" t="s">
        <v>13293</v>
      </c>
      <c r="B1121" t="s">
        <v>10851</v>
      </c>
      <c r="C1121" t="s">
        <v>13294</v>
      </c>
      <c r="D1121" t="s">
        <v>10852</v>
      </c>
      <c r="E1121" t="s">
        <v>8388</v>
      </c>
    </row>
    <row r="1122" spans="1:5" x14ac:dyDescent="0.2">
      <c r="A1122" t="s">
        <v>13295</v>
      </c>
      <c r="B1122" t="s">
        <v>10851</v>
      </c>
      <c r="C1122" t="s">
        <v>13296</v>
      </c>
      <c r="D1122" t="s">
        <v>10852</v>
      </c>
      <c r="E1122" t="s">
        <v>8388</v>
      </c>
    </row>
    <row r="1123" spans="1:5" x14ac:dyDescent="0.2">
      <c r="A1123" t="s">
        <v>13297</v>
      </c>
      <c r="B1123" t="s">
        <v>10851</v>
      </c>
      <c r="C1123" t="s">
        <v>13298</v>
      </c>
      <c r="D1123" t="s">
        <v>10852</v>
      </c>
      <c r="E1123" t="s">
        <v>8388</v>
      </c>
    </row>
    <row r="1124" spans="1:5" x14ac:dyDescent="0.2">
      <c r="A1124" t="s">
        <v>13299</v>
      </c>
      <c r="B1124" t="s">
        <v>10854</v>
      </c>
      <c r="C1124" t="s">
        <v>13300</v>
      </c>
      <c r="D1124" t="s">
        <v>10855</v>
      </c>
      <c r="E1124" t="s">
        <v>8388</v>
      </c>
    </row>
    <row r="1125" spans="1:5" x14ac:dyDescent="0.2">
      <c r="A1125" t="s">
        <v>13301</v>
      </c>
      <c r="B1125" t="s">
        <v>10854</v>
      </c>
      <c r="C1125" t="s">
        <v>13302</v>
      </c>
      <c r="D1125" t="s">
        <v>10855</v>
      </c>
      <c r="E1125" t="s">
        <v>8388</v>
      </c>
    </row>
    <row r="1126" spans="1:5" x14ac:dyDescent="0.2">
      <c r="A1126" t="s">
        <v>13303</v>
      </c>
      <c r="B1126" t="s">
        <v>10854</v>
      </c>
      <c r="C1126" t="s">
        <v>13304</v>
      </c>
      <c r="D1126" t="s">
        <v>10855</v>
      </c>
      <c r="E1126" t="s">
        <v>8388</v>
      </c>
    </row>
    <row r="1127" spans="1:5" x14ac:dyDescent="0.2">
      <c r="A1127" t="s">
        <v>13305</v>
      </c>
      <c r="B1127" t="s">
        <v>10857</v>
      </c>
      <c r="C1127" t="s">
        <v>13300</v>
      </c>
      <c r="D1127" t="s">
        <v>10855</v>
      </c>
      <c r="E1127" t="s">
        <v>8388</v>
      </c>
    </row>
    <row r="1128" spans="1:5" x14ac:dyDescent="0.2">
      <c r="A1128" t="s">
        <v>13306</v>
      </c>
      <c r="B1128" t="s">
        <v>10857</v>
      </c>
      <c r="C1128" t="s">
        <v>13302</v>
      </c>
      <c r="D1128" t="s">
        <v>10855</v>
      </c>
      <c r="E1128" t="s">
        <v>8388</v>
      </c>
    </row>
    <row r="1129" spans="1:5" x14ac:dyDescent="0.2">
      <c r="A1129" t="s">
        <v>13307</v>
      </c>
      <c r="B1129" t="s">
        <v>10857</v>
      </c>
      <c r="C1129" t="s">
        <v>13308</v>
      </c>
      <c r="D1129" t="s">
        <v>10855</v>
      </c>
      <c r="E1129" t="s">
        <v>8388</v>
      </c>
    </row>
    <row r="1130" spans="1:5" x14ac:dyDescent="0.2">
      <c r="A1130" t="s">
        <v>13309</v>
      </c>
      <c r="B1130" t="s">
        <v>10857</v>
      </c>
      <c r="C1130" t="s">
        <v>13310</v>
      </c>
      <c r="D1130" t="s">
        <v>10855</v>
      </c>
      <c r="E1130" t="s">
        <v>8388</v>
      </c>
    </row>
    <row r="1131" spans="1:5" x14ac:dyDescent="0.2">
      <c r="A1131" t="s">
        <v>13311</v>
      </c>
      <c r="B1131" t="s">
        <v>10857</v>
      </c>
      <c r="C1131" t="s">
        <v>13312</v>
      </c>
      <c r="D1131" t="s">
        <v>10855</v>
      </c>
      <c r="E1131" t="s">
        <v>8388</v>
      </c>
    </row>
    <row r="1132" spans="1:5" x14ac:dyDescent="0.2">
      <c r="A1132" t="s">
        <v>13313</v>
      </c>
      <c r="B1132" t="s">
        <v>10857</v>
      </c>
      <c r="C1132" t="s">
        <v>13314</v>
      </c>
      <c r="D1132" t="s">
        <v>10855</v>
      </c>
      <c r="E1132" t="s">
        <v>8388</v>
      </c>
    </row>
    <row r="1133" spans="1:5" x14ac:dyDescent="0.2">
      <c r="A1133" t="s">
        <v>13315</v>
      </c>
      <c r="B1133" t="s">
        <v>10857</v>
      </c>
      <c r="C1133" t="s">
        <v>13316</v>
      </c>
      <c r="D1133" t="s">
        <v>10855</v>
      </c>
      <c r="E1133" t="s">
        <v>8388</v>
      </c>
    </row>
    <row r="1134" spans="1:5" x14ac:dyDescent="0.2">
      <c r="A1134" t="s">
        <v>13317</v>
      </c>
      <c r="B1134" t="s">
        <v>10857</v>
      </c>
      <c r="C1134" t="s">
        <v>13318</v>
      </c>
      <c r="D1134" t="s">
        <v>10855</v>
      </c>
      <c r="E1134" t="s">
        <v>8388</v>
      </c>
    </row>
    <row r="1135" spans="1:5" x14ac:dyDescent="0.2">
      <c r="A1135" t="s">
        <v>13319</v>
      </c>
      <c r="B1135" t="s">
        <v>10859</v>
      </c>
      <c r="C1135" t="s">
        <v>13320</v>
      </c>
      <c r="D1135" t="s">
        <v>10855</v>
      </c>
      <c r="E1135" t="s">
        <v>8388</v>
      </c>
    </row>
    <row r="1136" spans="1:5" x14ac:dyDescent="0.2">
      <c r="A1136" t="s">
        <v>13321</v>
      </c>
      <c r="B1136" t="s">
        <v>10859</v>
      </c>
      <c r="C1136" t="s">
        <v>13322</v>
      </c>
      <c r="D1136" t="s">
        <v>10855</v>
      </c>
      <c r="E1136" t="s">
        <v>8388</v>
      </c>
    </row>
    <row r="1137" spans="1:5" x14ac:dyDescent="0.2">
      <c r="A1137" t="s">
        <v>13323</v>
      </c>
      <c r="B1137" t="s">
        <v>10859</v>
      </c>
      <c r="C1137" t="s">
        <v>13324</v>
      </c>
      <c r="D1137" t="s">
        <v>10855</v>
      </c>
      <c r="E1137" t="s">
        <v>8388</v>
      </c>
    </row>
    <row r="1138" spans="1:5" x14ac:dyDescent="0.2">
      <c r="A1138" t="s">
        <v>13325</v>
      </c>
      <c r="B1138" t="s">
        <v>10859</v>
      </c>
      <c r="C1138" t="s">
        <v>13326</v>
      </c>
      <c r="D1138" t="s">
        <v>10855</v>
      </c>
      <c r="E1138" t="s">
        <v>8388</v>
      </c>
    </row>
    <row r="1139" spans="1:5" x14ac:dyDescent="0.2">
      <c r="A1139" t="s">
        <v>13327</v>
      </c>
      <c r="B1139" t="s">
        <v>10861</v>
      </c>
      <c r="C1139" t="s">
        <v>13328</v>
      </c>
      <c r="D1139" t="s">
        <v>10855</v>
      </c>
      <c r="E1139" t="s">
        <v>8388</v>
      </c>
    </row>
    <row r="1140" spans="1:5" x14ac:dyDescent="0.2">
      <c r="A1140" t="s">
        <v>13329</v>
      </c>
      <c r="B1140" t="s">
        <v>10861</v>
      </c>
      <c r="C1140" t="s">
        <v>13330</v>
      </c>
      <c r="D1140" t="s">
        <v>10855</v>
      </c>
      <c r="E1140" t="s">
        <v>8388</v>
      </c>
    </row>
    <row r="1141" spans="1:5" x14ac:dyDescent="0.2">
      <c r="A1141" t="s">
        <v>13331</v>
      </c>
      <c r="B1141" t="s">
        <v>10861</v>
      </c>
      <c r="C1141" t="s">
        <v>13332</v>
      </c>
      <c r="D1141" t="s">
        <v>10855</v>
      </c>
      <c r="E1141" t="s">
        <v>8388</v>
      </c>
    </row>
    <row r="1142" spans="1:5" x14ac:dyDescent="0.2">
      <c r="A1142" t="s">
        <v>13333</v>
      </c>
      <c r="B1142" t="s">
        <v>10863</v>
      </c>
      <c r="C1142" t="s">
        <v>13334</v>
      </c>
      <c r="D1142" t="s">
        <v>10814</v>
      </c>
      <c r="E1142" t="s">
        <v>8388</v>
      </c>
    </row>
    <row r="1143" spans="1:5" x14ac:dyDescent="0.2">
      <c r="A1143" t="s">
        <v>13335</v>
      </c>
      <c r="B1143" t="s">
        <v>10863</v>
      </c>
      <c r="C1143" t="s">
        <v>13336</v>
      </c>
      <c r="D1143" t="s">
        <v>10814</v>
      </c>
      <c r="E1143" t="s">
        <v>8388</v>
      </c>
    </row>
    <row r="1144" spans="1:5" x14ac:dyDescent="0.2">
      <c r="A1144" t="s">
        <v>13337</v>
      </c>
      <c r="B1144" t="s">
        <v>10865</v>
      </c>
      <c r="C1144" t="s">
        <v>13338</v>
      </c>
      <c r="D1144" t="s">
        <v>10814</v>
      </c>
      <c r="E1144" t="s">
        <v>8388</v>
      </c>
    </row>
    <row r="1145" spans="1:5" x14ac:dyDescent="0.2">
      <c r="A1145" t="s">
        <v>13339</v>
      </c>
      <c r="B1145" t="s">
        <v>10865</v>
      </c>
      <c r="C1145" t="s">
        <v>13340</v>
      </c>
      <c r="D1145" t="s">
        <v>10814</v>
      </c>
      <c r="E1145" t="s">
        <v>8388</v>
      </c>
    </row>
    <row r="1146" spans="1:5" x14ac:dyDescent="0.2">
      <c r="A1146" t="s">
        <v>13341</v>
      </c>
      <c r="B1146" t="s">
        <v>10867</v>
      </c>
      <c r="C1146" t="s">
        <v>13342</v>
      </c>
      <c r="D1146" t="s">
        <v>10814</v>
      </c>
      <c r="E1146" t="s">
        <v>8388</v>
      </c>
    </row>
    <row r="1147" spans="1:5" x14ac:dyDescent="0.2">
      <c r="A1147" t="s">
        <v>13343</v>
      </c>
      <c r="B1147" t="s">
        <v>10867</v>
      </c>
      <c r="C1147" t="s">
        <v>13344</v>
      </c>
      <c r="D1147" t="s">
        <v>10814</v>
      </c>
      <c r="E1147" t="s">
        <v>8388</v>
      </c>
    </row>
    <row r="1148" spans="1:5" x14ac:dyDescent="0.2">
      <c r="A1148" t="s">
        <v>13345</v>
      </c>
      <c r="B1148" t="s">
        <v>10869</v>
      </c>
      <c r="C1148" t="s">
        <v>13346</v>
      </c>
      <c r="D1148" t="s">
        <v>10814</v>
      </c>
      <c r="E1148" t="s">
        <v>8388</v>
      </c>
    </row>
    <row r="1149" spans="1:5" x14ac:dyDescent="0.2">
      <c r="A1149" t="s">
        <v>13347</v>
      </c>
      <c r="B1149" t="s">
        <v>10869</v>
      </c>
      <c r="C1149" t="s">
        <v>13348</v>
      </c>
      <c r="D1149" t="s">
        <v>10814</v>
      </c>
      <c r="E1149" t="s">
        <v>8388</v>
      </c>
    </row>
    <row r="1150" spans="1:5" x14ac:dyDescent="0.2">
      <c r="A1150" t="s">
        <v>13349</v>
      </c>
      <c r="B1150" t="s">
        <v>10871</v>
      </c>
      <c r="C1150" t="s">
        <v>13346</v>
      </c>
      <c r="D1150" t="s">
        <v>10814</v>
      </c>
      <c r="E1150" t="s">
        <v>8388</v>
      </c>
    </row>
    <row r="1151" spans="1:5" x14ac:dyDescent="0.2">
      <c r="A1151" t="s">
        <v>13350</v>
      </c>
      <c r="B1151" t="s">
        <v>10871</v>
      </c>
      <c r="C1151" t="s">
        <v>13351</v>
      </c>
      <c r="D1151" t="s">
        <v>10814</v>
      </c>
      <c r="E1151" t="s">
        <v>8388</v>
      </c>
    </row>
    <row r="1152" spans="1:5" x14ac:dyDescent="0.2">
      <c r="A1152" t="s">
        <v>13352</v>
      </c>
      <c r="B1152" t="s">
        <v>10873</v>
      </c>
      <c r="C1152" t="s">
        <v>13353</v>
      </c>
      <c r="D1152" t="s">
        <v>10814</v>
      </c>
      <c r="E1152" t="s">
        <v>8388</v>
      </c>
    </row>
    <row r="1153" spans="1:5" x14ac:dyDescent="0.2">
      <c r="A1153" t="s">
        <v>13354</v>
      </c>
      <c r="B1153" t="s">
        <v>10873</v>
      </c>
      <c r="C1153" t="s">
        <v>13355</v>
      </c>
      <c r="D1153" t="s">
        <v>10814</v>
      </c>
      <c r="E1153" t="s">
        <v>8388</v>
      </c>
    </row>
    <row r="1154" spans="1:5" x14ac:dyDescent="0.2">
      <c r="A1154" t="s">
        <v>13356</v>
      </c>
      <c r="B1154" t="s">
        <v>10875</v>
      </c>
      <c r="C1154" t="s">
        <v>13357</v>
      </c>
      <c r="D1154" t="s">
        <v>10814</v>
      </c>
      <c r="E1154" t="s">
        <v>8388</v>
      </c>
    </row>
    <row r="1155" spans="1:5" x14ac:dyDescent="0.2">
      <c r="A1155" t="s">
        <v>13358</v>
      </c>
      <c r="B1155" t="s">
        <v>10875</v>
      </c>
      <c r="C1155" t="s">
        <v>13359</v>
      </c>
      <c r="D1155" t="s">
        <v>10814</v>
      </c>
      <c r="E1155" t="s">
        <v>8388</v>
      </c>
    </row>
    <row r="1156" spans="1:5" x14ac:dyDescent="0.2">
      <c r="A1156" t="s">
        <v>13360</v>
      </c>
      <c r="B1156" t="s">
        <v>10877</v>
      </c>
      <c r="C1156" t="s">
        <v>13361</v>
      </c>
      <c r="D1156" t="s">
        <v>10814</v>
      </c>
      <c r="E1156" t="s">
        <v>8388</v>
      </c>
    </row>
    <row r="1157" spans="1:5" x14ac:dyDescent="0.2">
      <c r="A1157" t="s">
        <v>13362</v>
      </c>
      <c r="B1157" t="s">
        <v>10877</v>
      </c>
      <c r="C1157" t="s">
        <v>13363</v>
      </c>
      <c r="D1157" t="s">
        <v>10814</v>
      </c>
      <c r="E1157" t="s">
        <v>8388</v>
      </c>
    </row>
    <row r="1158" spans="1:5" x14ac:dyDescent="0.2">
      <c r="A1158" t="s">
        <v>13364</v>
      </c>
      <c r="B1158" t="s">
        <v>10879</v>
      </c>
      <c r="C1158" t="s">
        <v>13365</v>
      </c>
      <c r="D1158" t="s">
        <v>10814</v>
      </c>
      <c r="E1158" t="s">
        <v>8388</v>
      </c>
    </row>
    <row r="1159" spans="1:5" x14ac:dyDescent="0.2">
      <c r="A1159" t="s">
        <v>13366</v>
      </c>
      <c r="B1159" t="s">
        <v>10879</v>
      </c>
      <c r="C1159" t="s">
        <v>13367</v>
      </c>
      <c r="D1159" t="s">
        <v>10814</v>
      </c>
      <c r="E1159" t="s">
        <v>8388</v>
      </c>
    </row>
    <row r="1160" spans="1:5" x14ac:dyDescent="0.2">
      <c r="A1160" t="s">
        <v>13368</v>
      </c>
      <c r="B1160" t="s">
        <v>10881</v>
      </c>
      <c r="C1160" t="s">
        <v>13369</v>
      </c>
      <c r="D1160" t="s">
        <v>10814</v>
      </c>
      <c r="E1160" t="s">
        <v>8388</v>
      </c>
    </row>
    <row r="1161" spans="1:5" x14ac:dyDescent="0.2">
      <c r="A1161" t="s">
        <v>13370</v>
      </c>
      <c r="B1161" t="s">
        <v>10881</v>
      </c>
      <c r="C1161" t="s">
        <v>13371</v>
      </c>
      <c r="D1161" t="s">
        <v>10814</v>
      </c>
      <c r="E1161" t="s">
        <v>8388</v>
      </c>
    </row>
    <row r="1162" spans="1:5" x14ac:dyDescent="0.2">
      <c r="A1162" t="s">
        <v>13372</v>
      </c>
      <c r="B1162" t="s">
        <v>10881</v>
      </c>
      <c r="C1162" t="s">
        <v>13373</v>
      </c>
      <c r="D1162" t="s">
        <v>10814</v>
      </c>
      <c r="E1162" t="s">
        <v>8388</v>
      </c>
    </row>
    <row r="1163" spans="1:5" x14ac:dyDescent="0.2">
      <c r="A1163" t="s">
        <v>13374</v>
      </c>
      <c r="B1163" t="s">
        <v>10883</v>
      </c>
      <c r="C1163" t="s">
        <v>13369</v>
      </c>
      <c r="D1163" t="s">
        <v>10814</v>
      </c>
      <c r="E1163" t="s">
        <v>8388</v>
      </c>
    </row>
    <row r="1164" spans="1:5" x14ac:dyDescent="0.2">
      <c r="A1164" t="s">
        <v>13375</v>
      </c>
      <c r="B1164" t="s">
        <v>10883</v>
      </c>
      <c r="C1164" t="s">
        <v>13371</v>
      </c>
      <c r="D1164" t="s">
        <v>10814</v>
      </c>
      <c r="E1164" t="s">
        <v>8388</v>
      </c>
    </row>
    <row r="1165" spans="1:5" x14ac:dyDescent="0.2">
      <c r="A1165" t="s">
        <v>13376</v>
      </c>
      <c r="B1165" t="s">
        <v>10883</v>
      </c>
      <c r="C1165" t="s">
        <v>13377</v>
      </c>
      <c r="D1165" t="s">
        <v>10814</v>
      </c>
      <c r="E1165" t="s">
        <v>8388</v>
      </c>
    </row>
    <row r="1166" spans="1:5" x14ac:dyDescent="0.2">
      <c r="A1166" t="s">
        <v>13378</v>
      </c>
      <c r="B1166" t="s">
        <v>10885</v>
      </c>
      <c r="C1166" t="s">
        <v>13369</v>
      </c>
      <c r="D1166" t="s">
        <v>10814</v>
      </c>
      <c r="E1166" t="s">
        <v>8388</v>
      </c>
    </row>
    <row r="1167" spans="1:5" x14ac:dyDescent="0.2">
      <c r="A1167" t="s">
        <v>13379</v>
      </c>
      <c r="B1167" t="s">
        <v>10885</v>
      </c>
      <c r="C1167" t="s">
        <v>13371</v>
      </c>
      <c r="D1167" t="s">
        <v>10814</v>
      </c>
      <c r="E1167" t="s">
        <v>8388</v>
      </c>
    </row>
    <row r="1168" spans="1:5" x14ac:dyDescent="0.2">
      <c r="A1168" t="s">
        <v>13380</v>
      </c>
      <c r="B1168" t="s">
        <v>10885</v>
      </c>
      <c r="C1168" t="s">
        <v>13381</v>
      </c>
      <c r="D1168" t="s">
        <v>10814</v>
      </c>
      <c r="E1168" t="s">
        <v>8388</v>
      </c>
    </row>
    <row r="1169" spans="1:5" x14ac:dyDescent="0.2">
      <c r="A1169" t="s">
        <v>13382</v>
      </c>
      <c r="B1169" t="s">
        <v>10887</v>
      </c>
      <c r="C1169" t="s">
        <v>13383</v>
      </c>
      <c r="D1169" t="s">
        <v>10855</v>
      </c>
      <c r="E1169" t="s">
        <v>8388</v>
      </c>
    </row>
    <row r="1170" spans="1:5" x14ac:dyDescent="0.2">
      <c r="A1170" t="s">
        <v>13384</v>
      </c>
      <c r="B1170" t="s">
        <v>10887</v>
      </c>
      <c r="C1170" t="s">
        <v>13385</v>
      </c>
      <c r="D1170" t="s">
        <v>10855</v>
      </c>
      <c r="E1170" t="s">
        <v>8388</v>
      </c>
    </row>
    <row r="1171" spans="1:5" x14ac:dyDescent="0.2">
      <c r="A1171" t="s">
        <v>13386</v>
      </c>
      <c r="B1171" t="s">
        <v>10887</v>
      </c>
      <c r="C1171" t="s">
        <v>13387</v>
      </c>
      <c r="D1171" t="s">
        <v>10855</v>
      </c>
      <c r="E1171" t="s">
        <v>8388</v>
      </c>
    </row>
    <row r="1172" spans="1:5" x14ac:dyDescent="0.2">
      <c r="A1172" t="s">
        <v>13388</v>
      </c>
      <c r="B1172" t="s">
        <v>10887</v>
      </c>
      <c r="C1172" t="s">
        <v>13389</v>
      </c>
      <c r="D1172" t="s">
        <v>10855</v>
      </c>
      <c r="E1172" t="s">
        <v>8388</v>
      </c>
    </row>
    <row r="1173" spans="1:5" x14ac:dyDescent="0.2">
      <c r="A1173" t="s">
        <v>13390</v>
      </c>
      <c r="B1173" t="s">
        <v>10889</v>
      </c>
      <c r="C1173" t="s">
        <v>11341</v>
      </c>
      <c r="D1173" t="s">
        <v>10297</v>
      </c>
      <c r="E1173" t="s">
        <v>8412</v>
      </c>
    </row>
    <row r="1174" spans="1:5" x14ac:dyDescent="0.2">
      <c r="A1174" t="s">
        <v>13391</v>
      </c>
      <c r="B1174" t="s">
        <v>10889</v>
      </c>
      <c r="C1174" t="s">
        <v>13392</v>
      </c>
      <c r="D1174" t="s">
        <v>10297</v>
      </c>
      <c r="E1174" t="s">
        <v>8388</v>
      </c>
    </row>
    <row r="1175" spans="1:5" x14ac:dyDescent="0.2">
      <c r="A1175" t="s">
        <v>13393</v>
      </c>
      <c r="B1175" t="s">
        <v>10889</v>
      </c>
      <c r="C1175" t="s">
        <v>12468</v>
      </c>
      <c r="D1175" t="s">
        <v>10297</v>
      </c>
      <c r="E1175" t="s">
        <v>8412</v>
      </c>
    </row>
    <row r="1176" spans="1:5" x14ac:dyDescent="0.2">
      <c r="A1176" t="s">
        <v>13394</v>
      </c>
      <c r="B1176" t="s">
        <v>10889</v>
      </c>
      <c r="C1176" t="s">
        <v>13395</v>
      </c>
      <c r="D1176" t="s">
        <v>10297</v>
      </c>
      <c r="E1176" t="s">
        <v>8388</v>
      </c>
    </row>
    <row r="1177" spans="1:5" x14ac:dyDescent="0.2">
      <c r="A1177" t="s">
        <v>13396</v>
      </c>
      <c r="B1177" t="s">
        <v>10889</v>
      </c>
      <c r="C1177" t="s">
        <v>13397</v>
      </c>
      <c r="D1177" t="s">
        <v>10297</v>
      </c>
      <c r="E1177" t="s">
        <v>8388</v>
      </c>
    </row>
    <row r="1178" spans="1:5" x14ac:dyDescent="0.2">
      <c r="A1178" t="s">
        <v>13398</v>
      </c>
      <c r="B1178" t="s">
        <v>10889</v>
      </c>
      <c r="C1178" t="s">
        <v>13399</v>
      </c>
      <c r="D1178" t="s">
        <v>10297</v>
      </c>
      <c r="E1178" t="s">
        <v>8388</v>
      </c>
    </row>
    <row r="1179" spans="1:5" x14ac:dyDescent="0.2">
      <c r="A1179" t="s">
        <v>13400</v>
      </c>
      <c r="B1179" t="s">
        <v>10889</v>
      </c>
      <c r="C1179" t="s">
        <v>13401</v>
      </c>
      <c r="D1179" t="s">
        <v>10297</v>
      </c>
      <c r="E1179" t="s">
        <v>8388</v>
      </c>
    </row>
    <row r="1180" spans="1:5" x14ac:dyDescent="0.2">
      <c r="A1180" t="s">
        <v>13402</v>
      </c>
      <c r="B1180" t="s">
        <v>10889</v>
      </c>
      <c r="C1180" t="s">
        <v>12624</v>
      </c>
      <c r="D1180" t="s">
        <v>10297</v>
      </c>
      <c r="E1180" t="s">
        <v>8388</v>
      </c>
    </row>
    <row r="1181" spans="1:5" x14ac:dyDescent="0.2">
      <c r="A1181" t="s">
        <v>13403</v>
      </c>
      <c r="B1181" t="s">
        <v>10889</v>
      </c>
      <c r="C1181" t="s">
        <v>13404</v>
      </c>
      <c r="D1181" t="s">
        <v>10297</v>
      </c>
      <c r="E1181" t="s">
        <v>8388</v>
      </c>
    </row>
    <row r="1182" spans="1:5" x14ac:dyDescent="0.2">
      <c r="A1182" t="s">
        <v>13405</v>
      </c>
      <c r="B1182" t="s">
        <v>10889</v>
      </c>
      <c r="C1182" t="s">
        <v>13406</v>
      </c>
      <c r="D1182" t="s">
        <v>10297</v>
      </c>
      <c r="E1182" t="s">
        <v>8388</v>
      </c>
    </row>
    <row r="1183" spans="1:5" x14ac:dyDescent="0.2">
      <c r="A1183" t="s">
        <v>13407</v>
      </c>
      <c r="B1183" t="s">
        <v>10889</v>
      </c>
      <c r="C1183" t="s">
        <v>12459</v>
      </c>
      <c r="D1183" t="s">
        <v>10297</v>
      </c>
      <c r="E1183" t="s">
        <v>8388</v>
      </c>
    </row>
    <row r="1184" spans="1:5" x14ac:dyDescent="0.2">
      <c r="A1184" t="s">
        <v>13408</v>
      </c>
      <c r="B1184" t="s">
        <v>10891</v>
      </c>
      <c r="C1184" t="s">
        <v>13409</v>
      </c>
      <c r="D1184" t="s">
        <v>10297</v>
      </c>
      <c r="E1184" t="s">
        <v>8388</v>
      </c>
    </row>
    <row r="1185" spans="1:5" x14ac:dyDescent="0.2">
      <c r="A1185" t="s">
        <v>13410</v>
      </c>
      <c r="B1185" t="s">
        <v>10891</v>
      </c>
      <c r="C1185" t="s">
        <v>12663</v>
      </c>
      <c r="D1185" t="s">
        <v>10297</v>
      </c>
      <c r="E1185" t="s">
        <v>8388</v>
      </c>
    </row>
    <row r="1186" spans="1:5" x14ac:dyDescent="0.2">
      <c r="A1186" t="s">
        <v>13411</v>
      </c>
      <c r="B1186" t="s">
        <v>10891</v>
      </c>
      <c r="C1186" t="s">
        <v>12681</v>
      </c>
      <c r="D1186" t="s">
        <v>10297</v>
      </c>
      <c r="E1186" t="s">
        <v>8388</v>
      </c>
    </row>
    <row r="1187" spans="1:5" x14ac:dyDescent="0.2">
      <c r="A1187" t="s">
        <v>13412</v>
      </c>
      <c r="B1187" t="s">
        <v>10893</v>
      </c>
      <c r="C1187" t="s">
        <v>13413</v>
      </c>
      <c r="D1187" t="s">
        <v>10814</v>
      </c>
      <c r="E1187" t="s">
        <v>8388</v>
      </c>
    </row>
    <row r="1188" spans="1:5" x14ac:dyDescent="0.2">
      <c r="A1188" t="s">
        <v>13414</v>
      </c>
      <c r="B1188" t="s">
        <v>10893</v>
      </c>
      <c r="C1188" t="s">
        <v>13415</v>
      </c>
      <c r="D1188" t="s">
        <v>10814</v>
      </c>
      <c r="E1188" t="s">
        <v>8388</v>
      </c>
    </row>
    <row r="1189" spans="1:5" x14ac:dyDescent="0.2">
      <c r="A1189" t="s">
        <v>13416</v>
      </c>
      <c r="B1189" t="s">
        <v>10893</v>
      </c>
      <c r="C1189" t="s">
        <v>13417</v>
      </c>
      <c r="D1189" t="s">
        <v>10814</v>
      </c>
      <c r="E1189" t="s">
        <v>8388</v>
      </c>
    </row>
    <row r="1190" spans="1:5" x14ac:dyDescent="0.2">
      <c r="A1190" t="s">
        <v>13418</v>
      </c>
      <c r="B1190" t="s">
        <v>10895</v>
      </c>
      <c r="C1190" t="s">
        <v>13419</v>
      </c>
      <c r="D1190" t="s">
        <v>10814</v>
      </c>
      <c r="E1190" t="s">
        <v>8412</v>
      </c>
    </row>
    <row r="1191" spans="1:5" x14ac:dyDescent="0.2">
      <c r="A1191" t="s">
        <v>13420</v>
      </c>
      <c r="B1191" t="s">
        <v>10895</v>
      </c>
      <c r="C1191" t="s">
        <v>13421</v>
      </c>
      <c r="D1191" t="s">
        <v>10814</v>
      </c>
      <c r="E1191" t="s">
        <v>8388</v>
      </c>
    </row>
    <row r="1192" spans="1:5" x14ac:dyDescent="0.2">
      <c r="A1192" t="s">
        <v>13422</v>
      </c>
      <c r="B1192" t="s">
        <v>10897</v>
      </c>
      <c r="C1192" t="s">
        <v>13423</v>
      </c>
      <c r="D1192" t="s">
        <v>10814</v>
      </c>
      <c r="E1192" t="s">
        <v>8388</v>
      </c>
    </row>
    <row r="1193" spans="1:5" x14ac:dyDescent="0.2">
      <c r="A1193" t="s">
        <v>13424</v>
      </c>
      <c r="B1193" t="s">
        <v>10897</v>
      </c>
      <c r="C1193" t="s">
        <v>13425</v>
      </c>
      <c r="D1193" t="s">
        <v>10814</v>
      </c>
      <c r="E1193" t="s">
        <v>8388</v>
      </c>
    </row>
    <row r="1194" spans="1:5" x14ac:dyDescent="0.2">
      <c r="A1194" t="s">
        <v>13426</v>
      </c>
      <c r="B1194" t="s">
        <v>10897</v>
      </c>
      <c r="C1194" t="s">
        <v>13427</v>
      </c>
      <c r="D1194" t="s">
        <v>10814</v>
      </c>
      <c r="E1194" t="s">
        <v>8388</v>
      </c>
    </row>
    <row r="1195" spans="1:5" x14ac:dyDescent="0.2">
      <c r="A1195" t="s">
        <v>13428</v>
      </c>
      <c r="B1195" t="s">
        <v>10899</v>
      </c>
      <c r="C1195" t="s">
        <v>13429</v>
      </c>
      <c r="D1195" t="s">
        <v>10297</v>
      </c>
      <c r="E1195" t="s">
        <v>8388</v>
      </c>
    </row>
    <row r="1196" spans="1:5" x14ac:dyDescent="0.2">
      <c r="A1196" t="s">
        <v>13430</v>
      </c>
      <c r="B1196" t="s">
        <v>10899</v>
      </c>
      <c r="C1196" t="s">
        <v>13431</v>
      </c>
      <c r="D1196" t="s">
        <v>10297</v>
      </c>
      <c r="E1196" t="s">
        <v>8388</v>
      </c>
    </row>
    <row r="1197" spans="1:5" x14ac:dyDescent="0.2">
      <c r="A1197" t="s">
        <v>13432</v>
      </c>
      <c r="B1197" t="s">
        <v>10899</v>
      </c>
      <c r="C1197" t="s">
        <v>13433</v>
      </c>
      <c r="D1197" t="s">
        <v>10297</v>
      </c>
      <c r="E1197" t="s">
        <v>8388</v>
      </c>
    </row>
    <row r="1198" spans="1:5" x14ac:dyDescent="0.2">
      <c r="A1198" t="s">
        <v>13434</v>
      </c>
      <c r="B1198" t="s">
        <v>10899</v>
      </c>
      <c r="C1198" t="s">
        <v>13435</v>
      </c>
      <c r="D1198" t="s">
        <v>10297</v>
      </c>
      <c r="E1198" t="s">
        <v>8388</v>
      </c>
    </row>
    <row r="1199" spans="1:5" x14ac:dyDescent="0.2">
      <c r="A1199" t="s">
        <v>13436</v>
      </c>
      <c r="B1199" t="s">
        <v>10901</v>
      </c>
      <c r="C1199" t="s">
        <v>11505</v>
      </c>
      <c r="D1199" t="s">
        <v>10304</v>
      </c>
      <c r="E1199" t="s">
        <v>8388</v>
      </c>
    </row>
    <row r="1200" spans="1:5" x14ac:dyDescent="0.2">
      <c r="A1200" t="s">
        <v>13437</v>
      </c>
      <c r="B1200" t="s">
        <v>10903</v>
      </c>
      <c r="C1200" t="s">
        <v>13438</v>
      </c>
      <c r="D1200" t="s">
        <v>10814</v>
      </c>
      <c r="E1200" t="s">
        <v>8388</v>
      </c>
    </row>
    <row r="1201" spans="1:5" x14ac:dyDescent="0.2">
      <c r="A1201" t="s">
        <v>13439</v>
      </c>
      <c r="B1201" t="s">
        <v>10903</v>
      </c>
      <c r="C1201" t="s">
        <v>13440</v>
      </c>
      <c r="D1201" t="s">
        <v>10814</v>
      </c>
      <c r="E1201" t="s">
        <v>8412</v>
      </c>
    </row>
    <row r="1202" spans="1:5" x14ac:dyDescent="0.2">
      <c r="A1202" t="s">
        <v>13441</v>
      </c>
      <c r="B1202" t="s">
        <v>10903</v>
      </c>
      <c r="C1202" t="s">
        <v>13442</v>
      </c>
      <c r="D1202" t="s">
        <v>10814</v>
      </c>
      <c r="E1202" t="s">
        <v>8388</v>
      </c>
    </row>
    <row r="1203" spans="1:5" x14ac:dyDescent="0.2">
      <c r="A1203" t="s">
        <v>13443</v>
      </c>
      <c r="B1203" t="s">
        <v>10905</v>
      </c>
      <c r="C1203" t="s">
        <v>13444</v>
      </c>
      <c r="D1203" t="s">
        <v>10906</v>
      </c>
      <c r="E1203" t="s">
        <v>8388</v>
      </c>
    </row>
    <row r="1204" spans="1:5" x14ac:dyDescent="0.2">
      <c r="A1204" t="s">
        <v>13445</v>
      </c>
      <c r="B1204" t="s">
        <v>10905</v>
      </c>
      <c r="C1204" t="s">
        <v>13446</v>
      </c>
      <c r="D1204" t="s">
        <v>10906</v>
      </c>
      <c r="E1204" t="s">
        <v>8388</v>
      </c>
    </row>
    <row r="1205" spans="1:5" x14ac:dyDescent="0.2">
      <c r="A1205" t="s">
        <v>13447</v>
      </c>
      <c r="B1205" t="s">
        <v>10905</v>
      </c>
      <c r="C1205" t="s">
        <v>13448</v>
      </c>
      <c r="D1205" t="s">
        <v>10906</v>
      </c>
      <c r="E1205" t="s">
        <v>8388</v>
      </c>
    </row>
    <row r="1206" spans="1:5" x14ac:dyDescent="0.2">
      <c r="A1206" t="s">
        <v>13449</v>
      </c>
      <c r="B1206" t="s">
        <v>10905</v>
      </c>
      <c r="C1206" t="s">
        <v>13450</v>
      </c>
      <c r="D1206" t="s">
        <v>10906</v>
      </c>
      <c r="E1206" t="s">
        <v>8388</v>
      </c>
    </row>
    <row r="1207" spans="1:5" x14ac:dyDescent="0.2">
      <c r="A1207" t="s">
        <v>13451</v>
      </c>
      <c r="B1207" t="s">
        <v>10905</v>
      </c>
      <c r="C1207" t="s">
        <v>13452</v>
      </c>
      <c r="D1207" t="s">
        <v>10906</v>
      </c>
      <c r="E1207" t="s">
        <v>8388</v>
      </c>
    </row>
    <row r="1208" spans="1:5" x14ac:dyDescent="0.2">
      <c r="A1208" t="s">
        <v>13453</v>
      </c>
      <c r="B1208" t="s">
        <v>10905</v>
      </c>
      <c r="C1208" t="s">
        <v>13454</v>
      </c>
      <c r="D1208" t="s">
        <v>10906</v>
      </c>
      <c r="E1208" t="s">
        <v>8388</v>
      </c>
    </row>
    <row r="1209" spans="1:5" x14ac:dyDescent="0.2">
      <c r="A1209" t="s">
        <v>13455</v>
      </c>
      <c r="B1209" t="s">
        <v>10905</v>
      </c>
      <c r="C1209" t="s">
        <v>13456</v>
      </c>
      <c r="D1209" t="s">
        <v>10906</v>
      </c>
      <c r="E1209" t="s">
        <v>8388</v>
      </c>
    </row>
    <row r="1210" spans="1:5" x14ac:dyDescent="0.2">
      <c r="A1210" t="s">
        <v>13457</v>
      </c>
      <c r="B1210" t="s">
        <v>10905</v>
      </c>
      <c r="C1210" t="s">
        <v>13458</v>
      </c>
      <c r="D1210" t="s">
        <v>10906</v>
      </c>
      <c r="E1210" t="s">
        <v>8388</v>
      </c>
    </row>
    <row r="1211" spans="1:5" x14ac:dyDescent="0.2">
      <c r="A1211" t="s">
        <v>13459</v>
      </c>
      <c r="B1211" t="s">
        <v>10908</v>
      </c>
      <c r="C1211" t="s">
        <v>13460</v>
      </c>
      <c r="D1211" t="s">
        <v>10906</v>
      </c>
      <c r="E1211" t="s">
        <v>8388</v>
      </c>
    </row>
    <row r="1212" spans="1:5" x14ac:dyDescent="0.2">
      <c r="A1212" t="s">
        <v>13461</v>
      </c>
      <c r="B1212" t="s">
        <v>10908</v>
      </c>
      <c r="C1212" t="s">
        <v>13462</v>
      </c>
      <c r="D1212" t="s">
        <v>10906</v>
      </c>
      <c r="E1212" t="s">
        <v>8388</v>
      </c>
    </row>
    <row r="1213" spans="1:5" x14ac:dyDescent="0.2">
      <c r="A1213" t="s">
        <v>13463</v>
      </c>
      <c r="B1213" t="s">
        <v>10908</v>
      </c>
      <c r="C1213" t="s">
        <v>13464</v>
      </c>
      <c r="D1213" t="s">
        <v>10906</v>
      </c>
      <c r="E1213" t="s">
        <v>8388</v>
      </c>
    </row>
    <row r="1214" spans="1:5" x14ac:dyDescent="0.2">
      <c r="A1214" t="s">
        <v>13465</v>
      </c>
      <c r="B1214" t="s">
        <v>10908</v>
      </c>
      <c r="C1214" t="s">
        <v>13466</v>
      </c>
      <c r="D1214" t="s">
        <v>10906</v>
      </c>
      <c r="E1214" t="s">
        <v>8388</v>
      </c>
    </row>
    <row r="1215" spans="1:5" x14ac:dyDescent="0.2">
      <c r="A1215" t="s">
        <v>13467</v>
      </c>
      <c r="B1215" t="s">
        <v>10908</v>
      </c>
      <c r="C1215" t="s">
        <v>13468</v>
      </c>
      <c r="D1215" t="s">
        <v>10906</v>
      </c>
      <c r="E1215" t="s">
        <v>8388</v>
      </c>
    </row>
    <row r="1216" spans="1:5" x14ac:dyDescent="0.2">
      <c r="A1216" t="s">
        <v>13469</v>
      </c>
      <c r="B1216" t="s">
        <v>10908</v>
      </c>
      <c r="C1216" t="s">
        <v>13470</v>
      </c>
      <c r="D1216" t="s">
        <v>10906</v>
      </c>
      <c r="E1216" t="s">
        <v>8388</v>
      </c>
    </row>
    <row r="1217" spans="1:5" x14ac:dyDescent="0.2">
      <c r="A1217" t="s">
        <v>13471</v>
      </c>
      <c r="B1217" t="s">
        <v>10910</v>
      </c>
      <c r="C1217" t="s">
        <v>13472</v>
      </c>
      <c r="D1217" t="s">
        <v>10906</v>
      </c>
      <c r="E1217" t="s">
        <v>8388</v>
      </c>
    </row>
    <row r="1218" spans="1:5" x14ac:dyDescent="0.2">
      <c r="A1218" t="s">
        <v>13473</v>
      </c>
      <c r="B1218" t="s">
        <v>10910</v>
      </c>
      <c r="C1218" t="s">
        <v>13474</v>
      </c>
      <c r="D1218" t="s">
        <v>10906</v>
      </c>
      <c r="E1218" t="s">
        <v>8388</v>
      </c>
    </row>
    <row r="1219" spans="1:5" x14ac:dyDescent="0.2">
      <c r="A1219" t="s">
        <v>13475</v>
      </c>
      <c r="B1219" t="s">
        <v>10910</v>
      </c>
      <c r="C1219" t="s">
        <v>13476</v>
      </c>
      <c r="D1219" t="s">
        <v>10906</v>
      </c>
      <c r="E1219" t="s">
        <v>8388</v>
      </c>
    </row>
    <row r="1220" spans="1:5" x14ac:dyDescent="0.2">
      <c r="A1220" t="s">
        <v>13477</v>
      </c>
      <c r="B1220" t="s">
        <v>10910</v>
      </c>
      <c r="C1220" t="s">
        <v>13478</v>
      </c>
      <c r="D1220" t="s">
        <v>10906</v>
      </c>
      <c r="E1220" t="s">
        <v>8388</v>
      </c>
    </row>
    <row r="1221" spans="1:5" x14ac:dyDescent="0.2">
      <c r="A1221" t="s">
        <v>13479</v>
      </c>
      <c r="B1221" t="s">
        <v>10910</v>
      </c>
      <c r="C1221" t="s">
        <v>13480</v>
      </c>
      <c r="D1221" t="s">
        <v>10906</v>
      </c>
      <c r="E1221" t="s">
        <v>8388</v>
      </c>
    </row>
    <row r="1222" spans="1:5" x14ac:dyDescent="0.2">
      <c r="A1222" t="s">
        <v>13481</v>
      </c>
      <c r="B1222" t="s">
        <v>10912</v>
      </c>
      <c r="C1222" t="s">
        <v>13482</v>
      </c>
      <c r="D1222" t="s">
        <v>10906</v>
      </c>
      <c r="E1222" t="s">
        <v>8388</v>
      </c>
    </row>
    <row r="1223" spans="1:5" x14ac:dyDescent="0.2">
      <c r="A1223" t="s">
        <v>13483</v>
      </c>
      <c r="B1223" t="s">
        <v>10912</v>
      </c>
      <c r="C1223" t="s">
        <v>13484</v>
      </c>
      <c r="D1223" t="s">
        <v>10906</v>
      </c>
      <c r="E1223" t="s">
        <v>8388</v>
      </c>
    </row>
    <row r="1224" spans="1:5" x14ac:dyDescent="0.2">
      <c r="A1224" t="s">
        <v>13485</v>
      </c>
      <c r="B1224" t="s">
        <v>10912</v>
      </c>
      <c r="C1224" t="s">
        <v>13486</v>
      </c>
      <c r="D1224" t="s">
        <v>10906</v>
      </c>
      <c r="E1224" t="s">
        <v>8388</v>
      </c>
    </row>
    <row r="1225" spans="1:5" x14ac:dyDescent="0.2">
      <c r="A1225" t="s">
        <v>13487</v>
      </c>
      <c r="B1225" t="s">
        <v>10912</v>
      </c>
      <c r="C1225" t="s">
        <v>13488</v>
      </c>
      <c r="D1225" t="s">
        <v>10906</v>
      </c>
      <c r="E1225" t="s">
        <v>8388</v>
      </c>
    </row>
    <row r="1226" spans="1:5" x14ac:dyDescent="0.2">
      <c r="A1226" t="s">
        <v>13489</v>
      </c>
      <c r="B1226" t="s">
        <v>10914</v>
      </c>
      <c r="C1226" t="s">
        <v>13490</v>
      </c>
      <c r="D1226" t="s">
        <v>10906</v>
      </c>
      <c r="E1226" t="s">
        <v>8412</v>
      </c>
    </row>
    <row r="1227" spans="1:5" x14ac:dyDescent="0.2">
      <c r="A1227" t="s">
        <v>13491</v>
      </c>
      <c r="B1227" t="s">
        <v>10914</v>
      </c>
      <c r="C1227" t="s">
        <v>13492</v>
      </c>
      <c r="D1227" t="s">
        <v>10906</v>
      </c>
      <c r="E1227" t="s">
        <v>8388</v>
      </c>
    </row>
    <row r="1228" spans="1:5" x14ac:dyDescent="0.2">
      <c r="A1228" t="s">
        <v>13493</v>
      </c>
      <c r="B1228" t="s">
        <v>10914</v>
      </c>
      <c r="C1228" t="s">
        <v>13494</v>
      </c>
      <c r="D1228" t="s">
        <v>10906</v>
      </c>
      <c r="E1228" t="s">
        <v>8412</v>
      </c>
    </row>
    <row r="1229" spans="1:5" x14ac:dyDescent="0.2">
      <c r="A1229" t="s">
        <v>13495</v>
      </c>
      <c r="B1229" t="s">
        <v>10914</v>
      </c>
      <c r="C1229" t="s">
        <v>13496</v>
      </c>
      <c r="D1229" t="s">
        <v>10906</v>
      </c>
      <c r="E1229" t="s">
        <v>8388</v>
      </c>
    </row>
    <row r="1230" spans="1:5" x14ac:dyDescent="0.2">
      <c r="A1230" t="s">
        <v>13497</v>
      </c>
      <c r="B1230" t="s">
        <v>10914</v>
      </c>
      <c r="C1230" t="s">
        <v>13498</v>
      </c>
      <c r="D1230" t="s">
        <v>10906</v>
      </c>
      <c r="E1230" t="s">
        <v>8388</v>
      </c>
    </row>
    <row r="1231" spans="1:5" x14ac:dyDescent="0.2">
      <c r="A1231" t="s">
        <v>13499</v>
      </c>
      <c r="B1231" t="s">
        <v>10916</v>
      </c>
      <c r="C1231" t="s">
        <v>13500</v>
      </c>
      <c r="D1231" t="s">
        <v>10917</v>
      </c>
      <c r="E1231" t="s">
        <v>8388</v>
      </c>
    </row>
    <row r="1232" spans="1:5" x14ac:dyDescent="0.2">
      <c r="A1232" t="s">
        <v>13501</v>
      </c>
      <c r="B1232" t="s">
        <v>10916</v>
      </c>
      <c r="C1232" t="s">
        <v>13502</v>
      </c>
      <c r="D1232" t="s">
        <v>10917</v>
      </c>
      <c r="E1232" t="s">
        <v>8388</v>
      </c>
    </row>
    <row r="1233" spans="1:5" x14ac:dyDescent="0.2">
      <c r="A1233" t="s">
        <v>13503</v>
      </c>
      <c r="B1233" t="s">
        <v>10919</v>
      </c>
      <c r="C1233" t="s">
        <v>13504</v>
      </c>
      <c r="D1233" t="s">
        <v>10917</v>
      </c>
      <c r="E1233" t="s">
        <v>8388</v>
      </c>
    </row>
    <row r="1234" spans="1:5" x14ac:dyDescent="0.2">
      <c r="A1234" t="s">
        <v>13505</v>
      </c>
      <c r="B1234" t="s">
        <v>10919</v>
      </c>
      <c r="C1234" t="s">
        <v>13506</v>
      </c>
      <c r="D1234" t="s">
        <v>10917</v>
      </c>
      <c r="E1234" t="s">
        <v>8388</v>
      </c>
    </row>
    <row r="1235" spans="1:5" x14ac:dyDescent="0.2">
      <c r="A1235" t="s">
        <v>13507</v>
      </c>
      <c r="B1235" t="s">
        <v>10919</v>
      </c>
      <c r="C1235" t="s">
        <v>13508</v>
      </c>
      <c r="D1235" t="s">
        <v>10917</v>
      </c>
      <c r="E1235" t="s">
        <v>8388</v>
      </c>
    </row>
    <row r="1236" spans="1:5" x14ac:dyDescent="0.2">
      <c r="A1236" t="s">
        <v>13509</v>
      </c>
      <c r="B1236" t="s">
        <v>10919</v>
      </c>
      <c r="C1236" t="s">
        <v>13510</v>
      </c>
      <c r="D1236" t="s">
        <v>10917</v>
      </c>
      <c r="E1236" t="s">
        <v>8388</v>
      </c>
    </row>
    <row r="1237" spans="1:5" x14ac:dyDescent="0.2">
      <c r="A1237" t="s">
        <v>13511</v>
      </c>
      <c r="B1237" t="s">
        <v>10921</v>
      </c>
      <c r="C1237" t="s">
        <v>13512</v>
      </c>
      <c r="D1237" t="s">
        <v>10917</v>
      </c>
      <c r="E1237" t="s">
        <v>8388</v>
      </c>
    </row>
    <row r="1238" spans="1:5" x14ac:dyDescent="0.2">
      <c r="A1238" t="s">
        <v>13513</v>
      </c>
      <c r="B1238" t="s">
        <v>10921</v>
      </c>
      <c r="C1238" t="s">
        <v>13514</v>
      </c>
      <c r="D1238" t="s">
        <v>10917</v>
      </c>
      <c r="E1238" t="s">
        <v>8388</v>
      </c>
    </row>
    <row r="1239" spans="1:5" x14ac:dyDescent="0.2">
      <c r="A1239" t="s">
        <v>13515</v>
      </c>
      <c r="B1239" t="s">
        <v>10921</v>
      </c>
      <c r="C1239" t="s">
        <v>13516</v>
      </c>
      <c r="D1239" t="s">
        <v>10917</v>
      </c>
      <c r="E1239" t="s">
        <v>8388</v>
      </c>
    </row>
    <row r="1240" spans="1:5" x14ac:dyDescent="0.2">
      <c r="A1240" t="s">
        <v>13517</v>
      </c>
      <c r="B1240" t="s">
        <v>10921</v>
      </c>
      <c r="C1240" t="s">
        <v>13518</v>
      </c>
      <c r="D1240" t="s">
        <v>10917</v>
      </c>
      <c r="E1240" t="s">
        <v>8388</v>
      </c>
    </row>
    <row r="1241" spans="1:5" x14ac:dyDescent="0.2">
      <c r="A1241" t="s">
        <v>13519</v>
      </c>
      <c r="B1241" t="s">
        <v>10921</v>
      </c>
      <c r="C1241" t="s">
        <v>13520</v>
      </c>
      <c r="D1241" t="s">
        <v>10917</v>
      </c>
      <c r="E1241" t="s">
        <v>8388</v>
      </c>
    </row>
    <row r="1242" spans="1:5" x14ac:dyDescent="0.2">
      <c r="A1242" t="s">
        <v>13521</v>
      </c>
      <c r="B1242" t="s">
        <v>10921</v>
      </c>
      <c r="C1242" t="s">
        <v>13522</v>
      </c>
      <c r="D1242" t="s">
        <v>10917</v>
      </c>
      <c r="E1242" t="s">
        <v>8388</v>
      </c>
    </row>
    <row r="1243" spans="1:5" x14ac:dyDescent="0.2">
      <c r="A1243" t="s">
        <v>13523</v>
      </c>
      <c r="B1243" t="s">
        <v>10921</v>
      </c>
      <c r="C1243" t="s">
        <v>13524</v>
      </c>
      <c r="D1243" t="s">
        <v>10917</v>
      </c>
      <c r="E1243" t="s">
        <v>8388</v>
      </c>
    </row>
    <row r="1244" spans="1:5" x14ac:dyDescent="0.2">
      <c r="A1244" t="s">
        <v>13525</v>
      </c>
      <c r="B1244" t="s">
        <v>10923</v>
      </c>
      <c r="C1244" t="s">
        <v>13526</v>
      </c>
      <c r="D1244" t="s">
        <v>10917</v>
      </c>
      <c r="E1244" t="s">
        <v>8388</v>
      </c>
    </row>
    <row r="1245" spans="1:5" x14ac:dyDescent="0.2">
      <c r="A1245" t="s">
        <v>13527</v>
      </c>
      <c r="B1245" t="s">
        <v>10923</v>
      </c>
      <c r="C1245" t="s">
        <v>13528</v>
      </c>
      <c r="D1245" t="s">
        <v>10917</v>
      </c>
      <c r="E1245" t="s">
        <v>8388</v>
      </c>
    </row>
    <row r="1246" spans="1:5" x14ac:dyDescent="0.2">
      <c r="A1246" t="s">
        <v>13529</v>
      </c>
      <c r="B1246" t="s">
        <v>10923</v>
      </c>
      <c r="C1246" t="s">
        <v>13530</v>
      </c>
      <c r="D1246" t="s">
        <v>10917</v>
      </c>
      <c r="E1246" t="s">
        <v>8388</v>
      </c>
    </row>
    <row r="1247" spans="1:5" x14ac:dyDescent="0.2">
      <c r="A1247" t="s">
        <v>13531</v>
      </c>
      <c r="B1247" t="s">
        <v>10923</v>
      </c>
      <c r="C1247" t="s">
        <v>13532</v>
      </c>
      <c r="D1247" t="s">
        <v>10917</v>
      </c>
      <c r="E1247" t="s">
        <v>8388</v>
      </c>
    </row>
    <row r="1248" spans="1:5" x14ac:dyDescent="0.2">
      <c r="A1248" t="s">
        <v>13533</v>
      </c>
      <c r="B1248" t="s">
        <v>10925</v>
      </c>
      <c r="C1248" t="s">
        <v>13534</v>
      </c>
      <c r="D1248" t="s">
        <v>10917</v>
      </c>
      <c r="E1248" t="s">
        <v>8388</v>
      </c>
    </row>
    <row r="1249" spans="1:5" x14ac:dyDescent="0.2">
      <c r="A1249" t="s">
        <v>13535</v>
      </c>
      <c r="B1249" t="s">
        <v>10925</v>
      </c>
      <c r="C1249" t="s">
        <v>13536</v>
      </c>
      <c r="D1249" t="s">
        <v>10917</v>
      </c>
      <c r="E1249" t="s">
        <v>8388</v>
      </c>
    </row>
    <row r="1250" spans="1:5" x14ac:dyDescent="0.2">
      <c r="A1250" t="s">
        <v>13537</v>
      </c>
      <c r="B1250" t="s">
        <v>10925</v>
      </c>
      <c r="C1250" t="s">
        <v>13538</v>
      </c>
      <c r="D1250" t="s">
        <v>10917</v>
      </c>
      <c r="E1250" t="s">
        <v>8388</v>
      </c>
    </row>
    <row r="1251" spans="1:5" x14ac:dyDescent="0.2">
      <c r="A1251" t="s">
        <v>13539</v>
      </c>
      <c r="B1251" t="s">
        <v>10925</v>
      </c>
      <c r="C1251" t="s">
        <v>13540</v>
      </c>
      <c r="D1251" t="s">
        <v>10917</v>
      </c>
      <c r="E1251" t="s">
        <v>8388</v>
      </c>
    </row>
    <row r="1252" spans="1:5" x14ac:dyDescent="0.2">
      <c r="A1252" t="s">
        <v>13541</v>
      </c>
      <c r="B1252" t="s">
        <v>10925</v>
      </c>
      <c r="C1252" t="s">
        <v>13542</v>
      </c>
      <c r="D1252" t="s">
        <v>10917</v>
      </c>
      <c r="E1252" t="s">
        <v>8388</v>
      </c>
    </row>
    <row r="1253" spans="1:5" x14ac:dyDescent="0.2">
      <c r="A1253" t="s">
        <v>13543</v>
      </c>
      <c r="B1253" t="s">
        <v>10925</v>
      </c>
      <c r="C1253" t="s">
        <v>13544</v>
      </c>
      <c r="D1253" t="s">
        <v>10917</v>
      </c>
      <c r="E1253" t="s">
        <v>8388</v>
      </c>
    </row>
    <row r="1254" spans="1:5" x14ac:dyDescent="0.2">
      <c r="A1254" t="s">
        <v>13545</v>
      </c>
      <c r="B1254" t="s">
        <v>10925</v>
      </c>
      <c r="C1254" t="s">
        <v>13546</v>
      </c>
      <c r="D1254" t="s">
        <v>10917</v>
      </c>
      <c r="E1254" t="s">
        <v>8388</v>
      </c>
    </row>
    <row r="1255" spans="1:5" x14ac:dyDescent="0.2">
      <c r="A1255" t="s">
        <v>13547</v>
      </c>
      <c r="B1255" t="s">
        <v>10925</v>
      </c>
      <c r="C1255" t="s">
        <v>13548</v>
      </c>
      <c r="D1255" t="s">
        <v>10917</v>
      </c>
      <c r="E1255" t="s">
        <v>8388</v>
      </c>
    </row>
    <row r="1256" spans="1:5" x14ac:dyDescent="0.2">
      <c r="A1256" t="s">
        <v>13549</v>
      </c>
      <c r="B1256" t="s">
        <v>10927</v>
      </c>
      <c r="C1256" t="s">
        <v>13550</v>
      </c>
      <c r="D1256" t="s">
        <v>10917</v>
      </c>
      <c r="E1256" t="s">
        <v>8388</v>
      </c>
    </row>
    <row r="1257" spans="1:5" x14ac:dyDescent="0.2">
      <c r="A1257" t="s">
        <v>13551</v>
      </c>
      <c r="B1257" t="s">
        <v>10927</v>
      </c>
      <c r="C1257" t="s">
        <v>13552</v>
      </c>
      <c r="D1257" t="s">
        <v>10917</v>
      </c>
      <c r="E1257" t="s">
        <v>8388</v>
      </c>
    </row>
    <row r="1258" spans="1:5" x14ac:dyDescent="0.2">
      <c r="A1258" t="s">
        <v>13553</v>
      </c>
      <c r="B1258" t="s">
        <v>10927</v>
      </c>
      <c r="C1258" t="s">
        <v>13554</v>
      </c>
      <c r="D1258" t="s">
        <v>10917</v>
      </c>
      <c r="E1258" t="s">
        <v>8388</v>
      </c>
    </row>
    <row r="1259" spans="1:5" x14ac:dyDescent="0.2">
      <c r="A1259" t="s">
        <v>13555</v>
      </c>
      <c r="B1259" t="s">
        <v>10927</v>
      </c>
      <c r="C1259" t="s">
        <v>13556</v>
      </c>
      <c r="D1259" t="s">
        <v>10917</v>
      </c>
      <c r="E1259" t="s">
        <v>8388</v>
      </c>
    </row>
    <row r="1260" spans="1:5" x14ac:dyDescent="0.2">
      <c r="A1260" t="s">
        <v>13557</v>
      </c>
      <c r="B1260" t="s">
        <v>10927</v>
      </c>
      <c r="C1260" t="s">
        <v>13558</v>
      </c>
      <c r="D1260" t="s">
        <v>10917</v>
      </c>
      <c r="E1260" t="s">
        <v>8388</v>
      </c>
    </row>
    <row r="1261" spans="1:5" x14ac:dyDescent="0.2">
      <c r="A1261" t="s">
        <v>13559</v>
      </c>
      <c r="B1261" t="s">
        <v>10929</v>
      </c>
      <c r="C1261" t="s">
        <v>13560</v>
      </c>
      <c r="D1261" t="s">
        <v>10917</v>
      </c>
      <c r="E1261" t="s">
        <v>8388</v>
      </c>
    </row>
    <row r="1262" spans="1:5" x14ac:dyDescent="0.2">
      <c r="A1262" t="s">
        <v>13561</v>
      </c>
      <c r="B1262" t="s">
        <v>10929</v>
      </c>
      <c r="C1262" t="s">
        <v>13562</v>
      </c>
      <c r="D1262" t="s">
        <v>10917</v>
      </c>
      <c r="E1262" t="s">
        <v>8388</v>
      </c>
    </row>
    <row r="1263" spans="1:5" x14ac:dyDescent="0.2">
      <c r="A1263" t="s">
        <v>13563</v>
      </c>
      <c r="B1263" t="s">
        <v>10929</v>
      </c>
      <c r="C1263" t="s">
        <v>13564</v>
      </c>
      <c r="D1263" t="s">
        <v>10917</v>
      </c>
      <c r="E1263" t="s">
        <v>8388</v>
      </c>
    </row>
    <row r="1264" spans="1:5" x14ac:dyDescent="0.2">
      <c r="A1264" t="s">
        <v>13565</v>
      </c>
      <c r="B1264" t="s">
        <v>10929</v>
      </c>
      <c r="C1264" t="s">
        <v>13566</v>
      </c>
      <c r="D1264" t="s">
        <v>10917</v>
      </c>
      <c r="E1264" t="s">
        <v>8388</v>
      </c>
    </row>
    <row r="1265" spans="1:5" x14ac:dyDescent="0.2">
      <c r="A1265" t="s">
        <v>13567</v>
      </c>
      <c r="B1265" t="s">
        <v>10929</v>
      </c>
      <c r="C1265" t="s">
        <v>13568</v>
      </c>
      <c r="D1265" t="s">
        <v>10917</v>
      </c>
      <c r="E1265" t="s">
        <v>8388</v>
      </c>
    </row>
    <row r="1266" spans="1:5" x14ac:dyDescent="0.2">
      <c r="A1266" t="s">
        <v>13569</v>
      </c>
      <c r="B1266" t="s">
        <v>10931</v>
      </c>
      <c r="C1266" t="s">
        <v>13570</v>
      </c>
      <c r="D1266" t="s">
        <v>10932</v>
      </c>
      <c r="E1266" t="s">
        <v>8388</v>
      </c>
    </row>
    <row r="1267" spans="1:5" x14ac:dyDescent="0.2">
      <c r="A1267" t="s">
        <v>13571</v>
      </c>
      <c r="B1267" t="s">
        <v>10931</v>
      </c>
      <c r="C1267" t="s">
        <v>13572</v>
      </c>
      <c r="D1267" t="s">
        <v>10932</v>
      </c>
      <c r="E1267" t="s">
        <v>8388</v>
      </c>
    </row>
    <row r="1268" spans="1:5" x14ac:dyDescent="0.2">
      <c r="A1268" t="s">
        <v>13573</v>
      </c>
      <c r="B1268" t="s">
        <v>10934</v>
      </c>
      <c r="C1268" t="s">
        <v>13574</v>
      </c>
      <c r="D1268" t="s">
        <v>10849</v>
      </c>
      <c r="E1268" t="s">
        <v>8388</v>
      </c>
    </row>
    <row r="1269" spans="1:5" x14ac:dyDescent="0.2">
      <c r="A1269" t="s">
        <v>13575</v>
      </c>
      <c r="B1269" t="s">
        <v>10934</v>
      </c>
      <c r="C1269" t="s">
        <v>13576</v>
      </c>
      <c r="D1269" t="s">
        <v>10849</v>
      </c>
      <c r="E1269" t="s">
        <v>8388</v>
      </c>
    </row>
    <row r="1270" spans="1:5" x14ac:dyDescent="0.2">
      <c r="A1270" t="s">
        <v>13577</v>
      </c>
      <c r="B1270" t="s">
        <v>10934</v>
      </c>
      <c r="C1270" t="s">
        <v>13578</v>
      </c>
      <c r="D1270" t="s">
        <v>10849</v>
      </c>
      <c r="E1270" t="s">
        <v>8388</v>
      </c>
    </row>
    <row r="1271" spans="1:5" x14ac:dyDescent="0.2">
      <c r="A1271" t="s">
        <v>13579</v>
      </c>
      <c r="B1271" t="s">
        <v>10934</v>
      </c>
      <c r="C1271" t="s">
        <v>13580</v>
      </c>
      <c r="D1271" t="s">
        <v>10849</v>
      </c>
      <c r="E1271" t="s">
        <v>8388</v>
      </c>
    </row>
    <row r="1272" spans="1:5" x14ac:dyDescent="0.2">
      <c r="A1272" t="s">
        <v>13581</v>
      </c>
      <c r="B1272" t="s">
        <v>10934</v>
      </c>
      <c r="C1272" t="s">
        <v>13582</v>
      </c>
      <c r="D1272" t="s">
        <v>10849</v>
      </c>
      <c r="E1272" t="s">
        <v>8388</v>
      </c>
    </row>
    <row r="1273" spans="1:5" x14ac:dyDescent="0.2">
      <c r="A1273" t="s">
        <v>13583</v>
      </c>
      <c r="B1273" t="s">
        <v>10934</v>
      </c>
      <c r="C1273" t="s">
        <v>13584</v>
      </c>
      <c r="D1273" t="s">
        <v>10849</v>
      </c>
      <c r="E1273" t="s">
        <v>8388</v>
      </c>
    </row>
    <row r="1274" spans="1:5" x14ac:dyDescent="0.2">
      <c r="A1274" t="s">
        <v>13585</v>
      </c>
      <c r="B1274" t="s">
        <v>10934</v>
      </c>
      <c r="C1274" t="s">
        <v>13586</v>
      </c>
      <c r="D1274" t="s">
        <v>10849</v>
      </c>
      <c r="E1274" t="s">
        <v>8388</v>
      </c>
    </row>
    <row r="1275" spans="1:5" x14ac:dyDescent="0.2">
      <c r="A1275" t="s">
        <v>13587</v>
      </c>
      <c r="B1275" t="s">
        <v>10934</v>
      </c>
      <c r="C1275" t="s">
        <v>13588</v>
      </c>
      <c r="D1275" t="s">
        <v>10849</v>
      </c>
      <c r="E1275" t="s">
        <v>8388</v>
      </c>
    </row>
    <row r="1276" spans="1:5" x14ac:dyDescent="0.2">
      <c r="A1276" t="s">
        <v>13589</v>
      </c>
      <c r="B1276" t="s">
        <v>10934</v>
      </c>
      <c r="C1276" t="s">
        <v>13590</v>
      </c>
      <c r="D1276" t="s">
        <v>10849</v>
      </c>
      <c r="E1276" t="s">
        <v>8388</v>
      </c>
    </row>
    <row r="1277" spans="1:5" x14ac:dyDescent="0.2">
      <c r="A1277" t="s">
        <v>13591</v>
      </c>
      <c r="B1277" t="s">
        <v>10936</v>
      </c>
      <c r="C1277" t="s">
        <v>13592</v>
      </c>
      <c r="D1277" t="s">
        <v>10932</v>
      </c>
      <c r="E1277" t="s">
        <v>8388</v>
      </c>
    </row>
    <row r="1278" spans="1:5" x14ac:dyDescent="0.2">
      <c r="A1278" t="s">
        <v>13593</v>
      </c>
      <c r="B1278" t="s">
        <v>10936</v>
      </c>
      <c r="C1278" t="s">
        <v>13594</v>
      </c>
      <c r="D1278" t="s">
        <v>10932</v>
      </c>
      <c r="E1278" t="s">
        <v>8388</v>
      </c>
    </row>
    <row r="1279" spans="1:5" x14ac:dyDescent="0.2">
      <c r="A1279" t="s">
        <v>13595</v>
      </c>
      <c r="B1279" t="s">
        <v>10936</v>
      </c>
      <c r="C1279" t="s">
        <v>13596</v>
      </c>
      <c r="D1279" t="s">
        <v>10932</v>
      </c>
      <c r="E1279" t="s">
        <v>8388</v>
      </c>
    </row>
    <row r="1280" spans="1:5" x14ac:dyDescent="0.2">
      <c r="A1280" t="s">
        <v>13597</v>
      </c>
      <c r="B1280" t="s">
        <v>10936</v>
      </c>
      <c r="C1280" t="s">
        <v>13598</v>
      </c>
      <c r="D1280" t="s">
        <v>10932</v>
      </c>
      <c r="E1280" t="s">
        <v>8388</v>
      </c>
    </row>
    <row r="1281" spans="1:5" x14ac:dyDescent="0.2">
      <c r="A1281" t="s">
        <v>13599</v>
      </c>
      <c r="B1281" t="s">
        <v>10936</v>
      </c>
      <c r="C1281" t="s">
        <v>13600</v>
      </c>
      <c r="D1281" t="s">
        <v>10932</v>
      </c>
      <c r="E1281" t="s">
        <v>8388</v>
      </c>
    </row>
    <row r="1282" spans="1:5" x14ac:dyDescent="0.2">
      <c r="A1282" t="s">
        <v>13601</v>
      </c>
      <c r="B1282" t="s">
        <v>10936</v>
      </c>
      <c r="C1282" t="s">
        <v>13602</v>
      </c>
      <c r="D1282" t="s">
        <v>10932</v>
      </c>
      <c r="E1282" t="s">
        <v>8388</v>
      </c>
    </row>
    <row r="1283" spans="1:5" x14ac:dyDescent="0.2">
      <c r="A1283" t="s">
        <v>13603</v>
      </c>
      <c r="B1283" t="s">
        <v>10938</v>
      </c>
      <c r="C1283" t="s">
        <v>13604</v>
      </c>
      <c r="D1283" t="s">
        <v>10932</v>
      </c>
      <c r="E1283" t="s">
        <v>8388</v>
      </c>
    </row>
    <row r="1284" spans="1:5" x14ac:dyDescent="0.2">
      <c r="A1284" t="s">
        <v>13605</v>
      </c>
      <c r="B1284" t="s">
        <v>10938</v>
      </c>
      <c r="C1284" t="s">
        <v>13606</v>
      </c>
      <c r="D1284" t="s">
        <v>10932</v>
      </c>
      <c r="E1284" t="s">
        <v>8388</v>
      </c>
    </row>
    <row r="1285" spans="1:5" x14ac:dyDescent="0.2">
      <c r="A1285" t="s">
        <v>13607</v>
      </c>
      <c r="B1285" t="s">
        <v>10940</v>
      </c>
      <c r="C1285" t="s">
        <v>13608</v>
      </c>
      <c r="D1285" t="s">
        <v>10941</v>
      </c>
      <c r="E1285" t="s">
        <v>8388</v>
      </c>
    </row>
    <row r="1286" spans="1:5" x14ac:dyDescent="0.2">
      <c r="A1286" t="s">
        <v>13609</v>
      </c>
      <c r="B1286" t="s">
        <v>10940</v>
      </c>
      <c r="C1286" t="s">
        <v>13610</v>
      </c>
      <c r="D1286" t="s">
        <v>10941</v>
      </c>
      <c r="E1286" t="s">
        <v>8388</v>
      </c>
    </row>
    <row r="1287" spans="1:5" x14ac:dyDescent="0.2">
      <c r="A1287" t="s">
        <v>13611</v>
      </c>
      <c r="B1287" t="s">
        <v>10940</v>
      </c>
      <c r="C1287" t="s">
        <v>13612</v>
      </c>
      <c r="D1287" t="s">
        <v>10941</v>
      </c>
      <c r="E1287" t="s">
        <v>8388</v>
      </c>
    </row>
    <row r="1288" spans="1:5" x14ac:dyDescent="0.2">
      <c r="A1288" t="s">
        <v>13613</v>
      </c>
      <c r="B1288" t="s">
        <v>10940</v>
      </c>
      <c r="C1288" t="s">
        <v>13614</v>
      </c>
      <c r="D1288" t="s">
        <v>10941</v>
      </c>
      <c r="E1288" t="s">
        <v>8388</v>
      </c>
    </row>
    <row r="1289" spans="1:5" x14ac:dyDescent="0.2">
      <c r="A1289" t="s">
        <v>13615</v>
      </c>
      <c r="B1289" t="s">
        <v>10940</v>
      </c>
      <c r="C1289" t="s">
        <v>13616</v>
      </c>
      <c r="D1289" t="s">
        <v>10941</v>
      </c>
      <c r="E1289" t="s">
        <v>8388</v>
      </c>
    </row>
    <row r="1290" spans="1:5" x14ac:dyDescent="0.2">
      <c r="A1290" t="s">
        <v>13617</v>
      </c>
      <c r="B1290" t="s">
        <v>10940</v>
      </c>
      <c r="C1290" t="s">
        <v>13618</v>
      </c>
      <c r="D1290" t="s">
        <v>10941</v>
      </c>
      <c r="E1290" t="s">
        <v>8388</v>
      </c>
    </row>
    <row r="1291" spans="1:5" x14ac:dyDescent="0.2">
      <c r="A1291" t="s">
        <v>13619</v>
      </c>
      <c r="B1291" t="s">
        <v>10943</v>
      </c>
      <c r="C1291" t="s">
        <v>13608</v>
      </c>
      <c r="D1291" t="s">
        <v>10941</v>
      </c>
      <c r="E1291" t="s">
        <v>8388</v>
      </c>
    </row>
    <row r="1292" spans="1:5" x14ac:dyDescent="0.2">
      <c r="A1292" t="s">
        <v>13620</v>
      </c>
      <c r="B1292" t="s">
        <v>10943</v>
      </c>
      <c r="C1292" t="s">
        <v>13621</v>
      </c>
      <c r="D1292" t="s">
        <v>10941</v>
      </c>
      <c r="E1292" t="s">
        <v>8388</v>
      </c>
    </row>
    <row r="1293" spans="1:5" x14ac:dyDescent="0.2">
      <c r="A1293" t="s">
        <v>13622</v>
      </c>
      <c r="B1293" t="s">
        <v>10943</v>
      </c>
      <c r="C1293" t="s">
        <v>13623</v>
      </c>
      <c r="D1293" t="s">
        <v>10941</v>
      </c>
      <c r="E1293" t="s">
        <v>8388</v>
      </c>
    </row>
    <row r="1294" spans="1:5" x14ac:dyDescent="0.2">
      <c r="A1294" t="s">
        <v>13624</v>
      </c>
      <c r="B1294" t="s">
        <v>10943</v>
      </c>
      <c r="C1294" t="s">
        <v>13625</v>
      </c>
      <c r="D1294" t="s">
        <v>10941</v>
      </c>
      <c r="E1294" t="s">
        <v>8388</v>
      </c>
    </row>
    <row r="1295" spans="1:5" x14ac:dyDescent="0.2">
      <c r="A1295" t="s">
        <v>13626</v>
      </c>
      <c r="B1295" t="s">
        <v>10945</v>
      </c>
      <c r="C1295" t="s">
        <v>13627</v>
      </c>
      <c r="D1295" t="s">
        <v>10946</v>
      </c>
      <c r="E1295" t="s">
        <v>8412</v>
      </c>
    </row>
    <row r="1296" spans="1:5" x14ac:dyDescent="0.2">
      <c r="A1296" t="s">
        <v>13628</v>
      </c>
      <c r="B1296" t="s">
        <v>10945</v>
      </c>
      <c r="C1296" t="s">
        <v>13629</v>
      </c>
      <c r="D1296" t="s">
        <v>10946</v>
      </c>
      <c r="E1296" t="s">
        <v>8412</v>
      </c>
    </row>
    <row r="1297" spans="1:5" x14ac:dyDescent="0.2">
      <c r="A1297" t="s">
        <v>13630</v>
      </c>
      <c r="B1297" t="s">
        <v>10945</v>
      </c>
      <c r="C1297" t="s">
        <v>13631</v>
      </c>
      <c r="D1297" t="s">
        <v>10946</v>
      </c>
      <c r="E1297" t="s">
        <v>8412</v>
      </c>
    </row>
    <row r="1298" spans="1:5" x14ac:dyDescent="0.2">
      <c r="A1298" t="s">
        <v>13632</v>
      </c>
      <c r="B1298" t="s">
        <v>10948</v>
      </c>
      <c r="C1298" t="s">
        <v>13633</v>
      </c>
      <c r="D1298" t="s">
        <v>10946</v>
      </c>
      <c r="E1298" t="s">
        <v>8388</v>
      </c>
    </row>
    <row r="1299" spans="1:5" x14ac:dyDescent="0.2">
      <c r="A1299" t="s">
        <v>13634</v>
      </c>
      <c r="B1299" t="s">
        <v>10948</v>
      </c>
      <c r="C1299" t="s">
        <v>13635</v>
      </c>
      <c r="D1299" t="s">
        <v>10946</v>
      </c>
      <c r="E1299" t="s">
        <v>8388</v>
      </c>
    </row>
    <row r="1300" spans="1:5" x14ac:dyDescent="0.2">
      <c r="A1300" t="s">
        <v>13636</v>
      </c>
      <c r="B1300" t="s">
        <v>10950</v>
      </c>
      <c r="C1300" t="s">
        <v>13637</v>
      </c>
      <c r="D1300" t="s">
        <v>10946</v>
      </c>
      <c r="E1300" t="s">
        <v>8388</v>
      </c>
    </row>
    <row r="1301" spans="1:5" x14ac:dyDescent="0.2">
      <c r="A1301" t="s">
        <v>13638</v>
      </c>
      <c r="B1301" t="s">
        <v>10950</v>
      </c>
      <c r="C1301" t="s">
        <v>13639</v>
      </c>
      <c r="D1301" t="s">
        <v>10946</v>
      </c>
      <c r="E1301" t="s">
        <v>8388</v>
      </c>
    </row>
    <row r="1302" spans="1:5" x14ac:dyDescent="0.2">
      <c r="A1302" t="s">
        <v>13640</v>
      </c>
      <c r="B1302" t="s">
        <v>10950</v>
      </c>
      <c r="C1302" t="s">
        <v>13641</v>
      </c>
      <c r="D1302" t="s">
        <v>10946</v>
      </c>
      <c r="E1302" t="s">
        <v>8388</v>
      </c>
    </row>
    <row r="1303" spans="1:5" x14ac:dyDescent="0.2">
      <c r="A1303" t="s">
        <v>13642</v>
      </c>
      <c r="B1303" t="s">
        <v>10952</v>
      </c>
      <c r="C1303" t="s">
        <v>13643</v>
      </c>
      <c r="D1303" t="s">
        <v>10946</v>
      </c>
      <c r="E1303" t="s">
        <v>8388</v>
      </c>
    </row>
    <row r="1304" spans="1:5" x14ac:dyDescent="0.2">
      <c r="A1304" t="s">
        <v>13644</v>
      </c>
      <c r="B1304" t="s">
        <v>10952</v>
      </c>
      <c r="C1304" t="s">
        <v>13645</v>
      </c>
      <c r="D1304" t="s">
        <v>10946</v>
      </c>
      <c r="E1304" t="s">
        <v>8412</v>
      </c>
    </row>
    <row r="1305" spans="1:5" x14ac:dyDescent="0.2">
      <c r="A1305" t="s">
        <v>13646</v>
      </c>
      <c r="B1305" t="s">
        <v>10952</v>
      </c>
      <c r="C1305" t="s">
        <v>13647</v>
      </c>
      <c r="D1305" t="s">
        <v>10946</v>
      </c>
      <c r="E1305" t="s">
        <v>8388</v>
      </c>
    </row>
    <row r="1306" spans="1:5" x14ac:dyDescent="0.2">
      <c r="A1306" t="s">
        <v>13648</v>
      </c>
      <c r="B1306" t="s">
        <v>10954</v>
      </c>
      <c r="C1306" t="s">
        <v>13649</v>
      </c>
      <c r="D1306" t="s">
        <v>10946</v>
      </c>
      <c r="E1306" t="s">
        <v>8388</v>
      </c>
    </row>
    <row r="1307" spans="1:5" x14ac:dyDescent="0.2">
      <c r="A1307" t="s">
        <v>13650</v>
      </c>
      <c r="B1307" t="s">
        <v>10954</v>
      </c>
      <c r="C1307" t="s">
        <v>13651</v>
      </c>
      <c r="D1307" t="s">
        <v>10946</v>
      </c>
      <c r="E1307" t="s">
        <v>8388</v>
      </c>
    </row>
    <row r="1308" spans="1:5" x14ac:dyDescent="0.2">
      <c r="A1308" t="s">
        <v>13652</v>
      </c>
      <c r="B1308" t="s">
        <v>10954</v>
      </c>
      <c r="C1308" t="s">
        <v>13653</v>
      </c>
      <c r="D1308" t="s">
        <v>10946</v>
      </c>
      <c r="E1308" t="s">
        <v>8388</v>
      </c>
    </row>
    <row r="1309" spans="1:5" x14ac:dyDescent="0.2">
      <c r="A1309" t="s">
        <v>13654</v>
      </c>
      <c r="B1309" t="s">
        <v>10954</v>
      </c>
      <c r="C1309" t="s">
        <v>13655</v>
      </c>
      <c r="D1309" t="s">
        <v>10946</v>
      </c>
      <c r="E1309" t="s">
        <v>8388</v>
      </c>
    </row>
    <row r="1310" spans="1:5" x14ac:dyDescent="0.2">
      <c r="A1310" t="s">
        <v>13656</v>
      </c>
      <c r="B1310" t="s">
        <v>10956</v>
      </c>
      <c r="C1310" t="s">
        <v>13657</v>
      </c>
      <c r="D1310" t="s">
        <v>10946</v>
      </c>
      <c r="E1310" t="s">
        <v>8388</v>
      </c>
    </row>
    <row r="1311" spans="1:5" x14ac:dyDescent="0.2">
      <c r="A1311" t="s">
        <v>13658</v>
      </c>
      <c r="B1311" t="s">
        <v>10956</v>
      </c>
      <c r="C1311" t="s">
        <v>13659</v>
      </c>
      <c r="D1311" t="s">
        <v>10946</v>
      </c>
      <c r="E1311" t="s">
        <v>8388</v>
      </c>
    </row>
    <row r="1312" spans="1:5" x14ac:dyDescent="0.2">
      <c r="A1312" t="s">
        <v>13660</v>
      </c>
      <c r="B1312" t="s">
        <v>10956</v>
      </c>
      <c r="C1312" t="s">
        <v>13661</v>
      </c>
      <c r="D1312" t="s">
        <v>10946</v>
      </c>
      <c r="E1312" t="s">
        <v>8388</v>
      </c>
    </row>
    <row r="1313" spans="1:5" x14ac:dyDescent="0.2">
      <c r="A1313" t="s">
        <v>13662</v>
      </c>
      <c r="B1313" t="s">
        <v>10956</v>
      </c>
      <c r="C1313" t="s">
        <v>13663</v>
      </c>
      <c r="D1313" t="s">
        <v>10946</v>
      </c>
      <c r="E1313" t="s">
        <v>8388</v>
      </c>
    </row>
    <row r="1314" spans="1:5" x14ac:dyDescent="0.2">
      <c r="A1314" t="s">
        <v>13664</v>
      </c>
      <c r="B1314" t="s">
        <v>10956</v>
      </c>
      <c r="C1314" t="s">
        <v>13665</v>
      </c>
      <c r="D1314" t="s">
        <v>10946</v>
      </c>
      <c r="E1314" t="s">
        <v>8388</v>
      </c>
    </row>
    <row r="1315" spans="1:5" x14ac:dyDescent="0.2">
      <c r="A1315" t="s">
        <v>13666</v>
      </c>
      <c r="B1315" t="s">
        <v>10958</v>
      </c>
      <c r="C1315" t="s">
        <v>13657</v>
      </c>
      <c r="D1315" t="s">
        <v>10946</v>
      </c>
      <c r="E1315" t="s">
        <v>8388</v>
      </c>
    </row>
    <row r="1316" spans="1:5" x14ac:dyDescent="0.2">
      <c r="A1316" t="s">
        <v>13667</v>
      </c>
      <c r="B1316" t="s">
        <v>10958</v>
      </c>
      <c r="C1316" t="s">
        <v>13659</v>
      </c>
      <c r="D1316" t="s">
        <v>10946</v>
      </c>
      <c r="E1316" t="s">
        <v>8388</v>
      </c>
    </row>
    <row r="1317" spans="1:5" x14ac:dyDescent="0.2">
      <c r="A1317" t="s">
        <v>13668</v>
      </c>
      <c r="B1317" t="s">
        <v>10958</v>
      </c>
      <c r="C1317" t="s">
        <v>13669</v>
      </c>
      <c r="D1317" t="s">
        <v>10946</v>
      </c>
      <c r="E1317" t="s">
        <v>8388</v>
      </c>
    </row>
    <row r="1318" spans="1:5" x14ac:dyDescent="0.2">
      <c r="A1318" t="s">
        <v>13670</v>
      </c>
      <c r="B1318" t="s">
        <v>10958</v>
      </c>
      <c r="C1318" t="s">
        <v>13671</v>
      </c>
      <c r="D1318" t="s">
        <v>10946</v>
      </c>
      <c r="E1318" t="s">
        <v>8388</v>
      </c>
    </row>
    <row r="1319" spans="1:5" x14ac:dyDescent="0.2">
      <c r="A1319" t="s">
        <v>13672</v>
      </c>
      <c r="B1319" t="s">
        <v>10958</v>
      </c>
      <c r="C1319" t="s">
        <v>13673</v>
      </c>
      <c r="D1319" t="s">
        <v>10946</v>
      </c>
      <c r="E1319" t="s">
        <v>8388</v>
      </c>
    </row>
    <row r="1320" spans="1:5" x14ac:dyDescent="0.2">
      <c r="A1320" t="s">
        <v>13674</v>
      </c>
      <c r="B1320" t="s">
        <v>10960</v>
      </c>
      <c r="C1320" t="s">
        <v>13657</v>
      </c>
      <c r="D1320" t="s">
        <v>10946</v>
      </c>
      <c r="E1320" t="s">
        <v>8388</v>
      </c>
    </row>
    <row r="1321" spans="1:5" x14ac:dyDescent="0.2">
      <c r="A1321" t="s">
        <v>13675</v>
      </c>
      <c r="B1321" t="s">
        <v>10960</v>
      </c>
      <c r="C1321" t="s">
        <v>13676</v>
      </c>
      <c r="D1321" t="s">
        <v>10946</v>
      </c>
      <c r="E1321" t="s">
        <v>8388</v>
      </c>
    </row>
    <row r="1322" spans="1:5" x14ac:dyDescent="0.2">
      <c r="A1322" t="s">
        <v>13677</v>
      </c>
      <c r="B1322" t="s">
        <v>10960</v>
      </c>
      <c r="C1322" t="s">
        <v>13678</v>
      </c>
      <c r="D1322" t="s">
        <v>10946</v>
      </c>
      <c r="E1322" t="s">
        <v>8388</v>
      </c>
    </row>
    <row r="1323" spans="1:5" x14ac:dyDescent="0.2">
      <c r="A1323" t="s">
        <v>13679</v>
      </c>
      <c r="B1323" t="s">
        <v>10960</v>
      </c>
      <c r="C1323" t="s">
        <v>13669</v>
      </c>
      <c r="D1323" t="s">
        <v>10946</v>
      </c>
      <c r="E1323" t="s">
        <v>8388</v>
      </c>
    </row>
    <row r="1324" spans="1:5" x14ac:dyDescent="0.2">
      <c r="A1324" t="s">
        <v>13680</v>
      </c>
      <c r="B1324" t="s">
        <v>10960</v>
      </c>
      <c r="C1324" t="s">
        <v>13681</v>
      </c>
      <c r="D1324" t="s">
        <v>10946</v>
      </c>
      <c r="E1324" t="s">
        <v>8412</v>
      </c>
    </row>
    <row r="1325" spans="1:5" x14ac:dyDescent="0.2">
      <c r="A1325" t="s">
        <v>13682</v>
      </c>
      <c r="B1325" t="s">
        <v>10962</v>
      </c>
      <c r="C1325" t="s">
        <v>13657</v>
      </c>
      <c r="D1325" t="s">
        <v>10946</v>
      </c>
      <c r="E1325" t="s">
        <v>8388</v>
      </c>
    </row>
    <row r="1326" spans="1:5" x14ac:dyDescent="0.2">
      <c r="A1326" t="s">
        <v>13683</v>
      </c>
      <c r="B1326" t="s">
        <v>10962</v>
      </c>
      <c r="C1326" t="s">
        <v>13684</v>
      </c>
      <c r="D1326" t="s">
        <v>10946</v>
      </c>
      <c r="E1326" t="s">
        <v>8388</v>
      </c>
    </row>
    <row r="1327" spans="1:5" x14ac:dyDescent="0.2">
      <c r="A1327" t="s">
        <v>13685</v>
      </c>
      <c r="B1327" t="s">
        <v>10962</v>
      </c>
      <c r="C1327" t="s">
        <v>13686</v>
      </c>
      <c r="D1327" t="s">
        <v>10946</v>
      </c>
      <c r="E1327" t="s">
        <v>8388</v>
      </c>
    </row>
    <row r="1328" spans="1:5" x14ac:dyDescent="0.2">
      <c r="A1328" t="s">
        <v>13687</v>
      </c>
      <c r="B1328" t="s">
        <v>10962</v>
      </c>
      <c r="C1328" t="s">
        <v>13688</v>
      </c>
      <c r="D1328" t="s">
        <v>10946</v>
      </c>
      <c r="E1328" t="s">
        <v>8388</v>
      </c>
    </row>
    <row r="1329" spans="1:5" x14ac:dyDescent="0.2">
      <c r="A1329" t="s">
        <v>13689</v>
      </c>
      <c r="B1329" t="s">
        <v>10964</v>
      </c>
      <c r="C1329" t="s">
        <v>13657</v>
      </c>
      <c r="D1329" t="s">
        <v>10946</v>
      </c>
      <c r="E1329" t="s">
        <v>8388</v>
      </c>
    </row>
    <row r="1330" spans="1:5" x14ac:dyDescent="0.2">
      <c r="A1330" t="s">
        <v>13690</v>
      </c>
      <c r="B1330" t="s">
        <v>10964</v>
      </c>
      <c r="C1330" t="s">
        <v>13684</v>
      </c>
      <c r="D1330" t="s">
        <v>10946</v>
      </c>
      <c r="E1330" t="s">
        <v>8388</v>
      </c>
    </row>
    <row r="1331" spans="1:5" x14ac:dyDescent="0.2">
      <c r="A1331" t="s">
        <v>13691</v>
      </c>
      <c r="B1331" t="s">
        <v>10964</v>
      </c>
      <c r="C1331" t="s">
        <v>13692</v>
      </c>
      <c r="D1331" t="s">
        <v>10946</v>
      </c>
      <c r="E1331" t="s">
        <v>8388</v>
      </c>
    </row>
    <row r="1332" spans="1:5" x14ac:dyDescent="0.2">
      <c r="A1332" t="s">
        <v>13693</v>
      </c>
      <c r="B1332" t="s">
        <v>10964</v>
      </c>
      <c r="C1332" t="s">
        <v>13694</v>
      </c>
      <c r="D1332" t="s">
        <v>10946</v>
      </c>
      <c r="E1332" t="s">
        <v>8388</v>
      </c>
    </row>
    <row r="1333" spans="1:5" x14ac:dyDescent="0.2">
      <c r="A1333" t="s">
        <v>13695</v>
      </c>
      <c r="B1333" t="s">
        <v>10964</v>
      </c>
      <c r="C1333" t="s">
        <v>13696</v>
      </c>
      <c r="D1333" t="s">
        <v>10946</v>
      </c>
      <c r="E1333" t="s">
        <v>8388</v>
      </c>
    </row>
    <row r="1334" spans="1:5" x14ac:dyDescent="0.2">
      <c r="A1334" t="s">
        <v>13697</v>
      </c>
      <c r="B1334" t="s">
        <v>10966</v>
      </c>
      <c r="C1334" t="s">
        <v>13657</v>
      </c>
      <c r="D1334" t="s">
        <v>10946</v>
      </c>
      <c r="E1334" t="s">
        <v>8388</v>
      </c>
    </row>
    <row r="1335" spans="1:5" x14ac:dyDescent="0.2">
      <c r="A1335" t="s">
        <v>13698</v>
      </c>
      <c r="B1335" t="s">
        <v>10966</v>
      </c>
      <c r="C1335" t="s">
        <v>13699</v>
      </c>
      <c r="D1335" t="s">
        <v>10946</v>
      </c>
      <c r="E1335" t="s">
        <v>8388</v>
      </c>
    </row>
    <row r="1336" spans="1:5" x14ac:dyDescent="0.2">
      <c r="A1336" t="s">
        <v>13700</v>
      </c>
      <c r="B1336" t="s">
        <v>10966</v>
      </c>
      <c r="C1336" t="s">
        <v>13676</v>
      </c>
      <c r="D1336" t="s">
        <v>10946</v>
      </c>
      <c r="E1336" t="s">
        <v>8388</v>
      </c>
    </row>
    <row r="1337" spans="1:5" x14ac:dyDescent="0.2">
      <c r="A1337" t="s">
        <v>13701</v>
      </c>
      <c r="B1337" t="s">
        <v>10966</v>
      </c>
      <c r="C1337" t="s">
        <v>13702</v>
      </c>
      <c r="D1337" t="s">
        <v>10946</v>
      </c>
      <c r="E1337" t="s">
        <v>8388</v>
      </c>
    </row>
    <row r="1338" spans="1:5" x14ac:dyDescent="0.2">
      <c r="A1338" t="s">
        <v>13703</v>
      </c>
      <c r="B1338" t="s">
        <v>10968</v>
      </c>
      <c r="C1338" t="s">
        <v>12775</v>
      </c>
      <c r="D1338" t="s">
        <v>10629</v>
      </c>
      <c r="E1338" t="s">
        <v>8388</v>
      </c>
    </row>
    <row r="1339" spans="1:5" x14ac:dyDescent="0.2">
      <c r="A1339" t="s">
        <v>13704</v>
      </c>
      <c r="B1339" t="s">
        <v>10968</v>
      </c>
      <c r="C1339" t="s">
        <v>12777</v>
      </c>
      <c r="D1339" t="s">
        <v>10629</v>
      </c>
      <c r="E1339" t="s">
        <v>8388</v>
      </c>
    </row>
    <row r="1340" spans="1:5" x14ac:dyDescent="0.2">
      <c r="A1340" t="s">
        <v>13705</v>
      </c>
      <c r="B1340" t="s">
        <v>10968</v>
      </c>
      <c r="C1340" t="s">
        <v>13706</v>
      </c>
      <c r="D1340" t="s">
        <v>10629</v>
      </c>
      <c r="E1340" t="s">
        <v>8388</v>
      </c>
    </row>
    <row r="1341" spans="1:5" x14ac:dyDescent="0.2">
      <c r="A1341" t="s">
        <v>13707</v>
      </c>
      <c r="B1341" t="s">
        <v>10970</v>
      </c>
      <c r="C1341" t="s">
        <v>13708</v>
      </c>
      <c r="D1341" t="s">
        <v>10941</v>
      </c>
      <c r="E1341" t="s">
        <v>8388</v>
      </c>
    </row>
    <row r="1342" spans="1:5" x14ac:dyDescent="0.2">
      <c r="A1342" t="s">
        <v>13709</v>
      </c>
      <c r="B1342" t="s">
        <v>10970</v>
      </c>
      <c r="C1342" t="s">
        <v>13710</v>
      </c>
      <c r="D1342" t="s">
        <v>10941</v>
      </c>
      <c r="E1342" t="s">
        <v>8388</v>
      </c>
    </row>
    <row r="1343" spans="1:5" x14ac:dyDescent="0.2">
      <c r="A1343" t="s">
        <v>13711</v>
      </c>
      <c r="B1343" t="s">
        <v>10970</v>
      </c>
      <c r="C1343" t="s">
        <v>13712</v>
      </c>
      <c r="D1343" t="s">
        <v>10941</v>
      </c>
      <c r="E1343" t="s">
        <v>8388</v>
      </c>
    </row>
    <row r="1344" spans="1:5" x14ac:dyDescent="0.2">
      <c r="A1344" t="s">
        <v>13713</v>
      </c>
      <c r="B1344" t="s">
        <v>10970</v>
      </c>
      <c r="C1344" t="s">
        <v>13714</v>
      </c>
      <c r="D1344" t="s">
        <v>10941</v>
      </c>
      <c r="E1344" t="s">
        <v>8388</v>
      </c>
    </row>
    <row r="1345" spans="1:5" x14ac:dyDescent="0.2">
      <c r="A1345" t="s">
        <v>13715</v>
      </c>
      <c r="B1345" t="s">
        <v>10970</v>
      </c>
      <c r="C1345" t="s">
        <v>13716</v>
      </c>
      <c r="D1345" t="s">
        <v>10941</v>
      </c>
      <c r="E1345" t="s">
        <v>8388</v>
      </c>
    </row>
    <row r="1346" spans="1:5" x14ac:dyDescent="0.2">
      <c r="A1346" t="s">
        <v>13717</v>
      </c>
      <c r="B1346" t="s">
        <v>10970</v>
      </c>
      <c r="C1346" t="s">
        <v>13718</v>
      </c>
      <c r="D1346" t="s">
        <v>10941</v>
      </c>
      <c r="E1346" t="s">
        <v>8388</v>
      </c>
    </row>
    <row r="1347" spans="1:5" x14ac:dyDescent="0.2">
      <c r="A1347" t="s">
        <v>13719</v>
      </c>
      <c r="B1347" t="s">
        <v>10970</v>
      </c>
      <c r="C1347" t="s">
        <v>13720</v>
      </c>
      <c r="D1347" t="s">
        <v>10941</v>
      </c>
      <c r="E1347" t="s">
        <v>8388</v>
      </c>
    </row>
    <row r="1348" spans="1:5" x14ac:dyDescent="0.2">
      <c r="A1348" t="s">
        <v>13721</v>
      </c>
      <c r="B1348" t="s">
        <v>10972</v>
      </c>
      <c r="C1348" t="s">
        <v>13722</v>
      </c>
      <c r="D1348" t="s">
        <v>10941</v>
      </c>
      <c r="E1348" t="s">
        <v>8388</v>
      </c>
    </row>
    <row r="1349" spans="1:5" x14ac:dyDescent="0.2">
      <c r="A1349" t="s">
        <v>13723</v>
      </c>
      <c r="B1349" t="s">
        <v>10972</v>
      </c>
      <c r="C1349" t="s">
        <v>13724</v>
      </c>
      <c r="D1349" t="s">
        <v>10941</v>
      </c>
      <c r="E1349" t="s">
        <v>8388</v>
      </c>
    </row>
    <row r="1350" spans="1:5" x14ac:dyDescent="0.2">
      <c r="A1350" t="s">
        <v>13725</v>
      </c>
      <c r="B1350" t="s">
        <v>10972</v>
      </c>
      <c r="C1350" t="s">
        <v>13726</v>
      </c>
      <c r="D1350" t="s">
        <v>10941</v>
      </c>
      <c r="E1350" t="s">
        <v>8388</v>
      </c>
    </row>
    <row r="1351" spans="1:5" x14ac:dyDescent="0.2">
      <c r="A1351" t="s">
        <v>13727</v>
      </c>
      <c r="B1351" t="s">
        <v>10972</v>
      </c>
      <c r="C1351" t="s">
        <v>13728</v>
      </c>
      <c r="D1351" t="s">
        <v>10941</v>
      </c>
      <c r="E1351" t="s">
        <v>8388</v>
      </c>
    </row>
    <row r="1352" spans="1:5" x14ac:dyDescent="0.2">
      <c r="A1352" t="s">
        <v>13729</v>
      </c>
      <c r="B1352" t="s">
        <v>10974</v>
      </c>
      <c r="C1352" t="s">
        <v>13730</v>
      </c>
      <c r="D1352" t="s">
        <v>10503</v>
      </c>
      <c r="E1352" t="s">
        <v>8388</v>
      </c>
    </row>
    <row r="1353" spans="1:5" x14ac:dyDescent="0.2">
      <c r="A1353" t="s">
        <v>13731</v>
      </c>
      <c r="B1353" t="s">
        <v>10974</v>
      </c>
      <c r="C1353" t="s">
        <v>13732</v>
      </c>
      <c r="D1353" t="s">
        <v>10503</v>
      </c>
      <c r="E1353" t="s">
        <v>8388</v>
      </c>
    </row>
    <row r="1354" spans="1:5" x14ac:dyDescent="0.2">
      <c r="A1354" t="s">
        <v>13733</v>
      </c>
      <c r="B1354" t="s">
        <v>10974</v>
      </c>
      <c r="C1354" t="s">
        <v>13734</v>
      </c>
      <c r="D1354" t="s">
        <v>10503</v>
      </c>
      <c r="E1354" t="s">
        <v>8388</v>
      </c>
    </row>
    <row r="1355" spans="1:5" x14ac:dyDescent="0.2">
      <c r="A1355" t="s">
        <v>13735</v>
      </c>
      <c r="B1355" t="s">
        <v>10974</v>
      </c>
      <c r="C1355" t="s">
        <v>13736</v>
      </c>
      <c r="D1355" t="s">
        <v>10503</v>
      </c>
      <c r="E1355" t="s">
        <v>8388</v>
      </c>
    </row>
    <row r="1356" spans="1:5" x14ac:dyDescent="0.2">
      <c r="A1356" t="s">
        <v>13737</v>
      </c>
      <c r="B1356" t="s">
        <v>10976</v>
      </c>
      <c r="C1356" t="s">
        <v>13738</v>
      </c>
      <c r="D1356" t="s">
        <v>10503</v>
      </c>
      <c r="E1356" t="s">
        <v>8388</v>
      </c>
    </row>
    <row r="1357" spans="1:5" x14ac:dyDescent="0.2">
      <c r="A1357" t="s">
        <v>13739</v>
      </c>
      <c r="B1357" t="s">
        <v>10976</v>
      </c>
      <c r="C1357" t="s">
        <v>13740</v>
      </c>
      <c r="D1357" t="s">
        <v>10503</v>
      </c>
      <c r="E1357" t="s">
        <v>8412</v>
      </c>
    </row>
    <row r="1358" spans="1:5" x14ac:dyDescent="0.2">
      <c r="A1358" t="s">
        <v>13741</v>
      </c>
      <c r="B1358" t="s">
        <v>10976</v>
      </c>
      <c r="C1358" t="s">
        <v>13742</v>
      </c>
      <c r="D1358" t="s">
        <v>10503</v>
      </c>
      <c r="E1358" t="s">
        <v>8412</v>
      </c>
    </row>
    <row r="1359" spans="1:5" x14ac:dyDescent="0.2">
      <c r="A1359" t="s">
        <v>13743</v>
      </c>
      <c r="B1359" t="s">
        <v>10976</v>
      </c>
      <c r="C1359" t="s">
        <v>13744</v>
      </c>
      <c r="D1359" t="s">
        <v>10503</v>
      </c>
      <c r="E1359" t="s">
        <v>8388</v>
      </c>
    </row>
    <row r="1360" spans="1:5" x14ac:dyDescent="0.2">
      <c r="A1360" t="s">
        <v>13745</v>
      </c>
      <c r="B1360" t="s">
        <v>10978</v>
      </c>
      <c r="C1360" t="s">
        <v>13746</v>
      </c>
      <c r="D1360" t="s">
        <v>10941</v>
      </c>
      <c r="E1360" t="s">
        <v>8388</v>
      </c>
    </row>
    <row r="1361" spans="1:5" x14ac:dyDescent="0.2">
      <c r="A1361" t="s">
        <v>13747</v>
      </c>
      <c r="B1361" t="s">
        <v>10978</v>
      </c>
      <c r="C1361" t="s">
        <v>13748</v>
      </c>
      <c r="D1361" t="s">
        <v>10941</v>
      </c>
      <c r="E1361" t="s">
        <v>8388</v>
      </c>
    </row>
    <row r="1362" spans="1:5" x14ac:dyDescent="0.2">
      <c r="A1362" t="s">
        <v>13749</v>
      </c>
      <c r="B1362" t="s">
        <v>10978</v>
      </c>
      <c r="C1362" t="s">
        <v>13750</v>
      </c>
      <c r="D1362" t="s">
        <v>10941</v>
      </c>
      <c r="E1362" t="s">
        <v>8388</v>
      </c>
    </row>
    <row r="1363" spans="1:5" x14ac:dyDescent="0.2">
      <c r="A1363" t="s">
        <v>13751</v>
      </c>
      <c r="B1363" t="s">
        <v>10978</v>
      </c>
      <c r="C1363" t="s">
        <v>13752</v>
      </c>
      <c r="D1363" t="s">
        <v>10941</v>
      </c>
      <c r="E1363" t="s">
        <v>8388</v>
      </c>
    </row>
    <row r="1364" spans="1:5" x14ac:dyDescent="0.2">
      <c r="A1364" t="s">
        <v>13753</v>
      </c>
      <c r="B1364" t="s">
        <v>10978</v>
      </c>
      <c r="C1364" t="s">
        <v>13754</v>
      </c>
      <c r="D1364" t="s">
        <v>10941</v>
      </c>
      <c r="E1364" t="s">
        <v>8388</v>
      </c>
    </row>
    <row r="1365" spans="1:5" x14ac:dyDescent="0.2">
      <c r="A1365" t="s">
        <v>13755</v>
      </c>
      <c r="B1365" t="s">
        <v>10978</v>
      </c>
      <c r="C1365" t="s">
        <v>13756</v>
      </c>
      <c r="D1365" t="s">
        <v>10941</v>
      </c>
      <c r="E1365" t="s">
        <v>8388</v>
      </c>
    </row>
    <row r="1366" spans="1:5" x14ac:dyDescent="0.2">
      <c r="A1366" t="s">
        <v>13757</v>
      </c>
      <c r="B1366" t="s">
        <v>10978</v>
      </c>
      <c r="C1366" t="s">
        <v>13758</v>
      </c>
      <c r="D1366" t="s">
        <v>10941</v>
      </c>
      <c r="E1366" t="s">
        <v>8388</v>
      </c>
    </row>
    <row r="1367" spans="1:5" x14ac:dyDescent="0.2">
      <c r="A1367" t="s">
        <v>13759</v>
      </c>
      <c r="B1367" t="s">
        <v>10978</v>
      </c>
      <c r="C1367" t="s">
        <v>13760</v>
      </c>
      <c r="D1367" t="s">
        <v>10941</v>
      </c>
      <c r="E1367" t="s">
        <v>8388</v>
      </c>
    </row>
    <row r="1368" spans="1:5" x14ac:dyDescent="0.2">
      <c r="A1368" t="s">
        <v>13761</v>
      </c>
      <c r="B1368" t="s">
        <v>10980</v>
      </c>
      <c r="C1368" t="s">
        <v>13746</v>
      </c>
      <c r="D1368" t="s">
        <v>10932</v>
      </c>
      <c r="E1368" t="s">
        <v>8388</v>
      </c>
    </row>
    <row r="1369" spans="1:5" x14ac:dyDescent="0.2">
      <c r="A1369" t="s">
        <v>13762</v>
      </c>
      <c r="B1369" t="s">
        <v>10980</v>
      </c>
      <c r="C1369" t="s">
        <v>13763</v>
      </c>
      <c r="D1369" t="s">
        <v>10932</v>
      </c>
      <c r="E1369" t="s">
        <v>8388</v>
      </c>
    </row>
    <row r="1370" spans="1:5" x14ac:dyDescent="0.2">
      <c r="A1370" t="s">
        <v>13764</v>
      </c>
      <c r="B1370" t="s">
        <v>10980</v>
      </c>
      <c r="C1370" t="s">
        <v>13765</v>
      </c>
      <c r="D1370" t="s">
        <v>10932</v>
      </c>
      <c r="E1370" t="s">
        <v>8388</v>
      </c>
    </row>
    <row r="1371" spans="1:5" x14ac:dyDescent="0.2">
      <c r="A1371" t="s">
        <v>13766</v>
      </c>
      <c r="B1371" t="s">
        <v>10980</v>
      </c>
      <c r="C1371" t="s">
        <v>13767</v>
      </c>
      <c r="D1371" t="s">
        <v>10932</v>
      </c>
      <c r="E1371" t="s">
        <v>8388</v>
      </c>
    </row>
    <row r="1372" spans="1:5" x14ac:dyDescent="0.2">
      <c r="A1372" t="s">
        <v>13768</v>
      </c>
      <c r="B1372" t="s">
        <v>10980</v>
      </c>
      <c r="C1372" t="s">
        <v>13769</v>
      </c>
      <c r="D1372" t="s">
        <v>10932</v>
      </c>
      <c r="E1372" t="s">
        <v>8388</v>
      </c>
    </row>
    <row r="1373" spans="1:5" x14ac:dyDescent="0.2">
      <c r="A1373" t="s">
        <v>13770</v>
      </c>
      <c r="B1373" t="s">
        <v>10980</v>
      </c>
      <c r="C1373" t="s">
        <v>13771</v>
      </c>
      <c r="D1373" t="s">
        <v>10932</v>
      </c>
      <c r="E1373" t="s">
        <v>8388</v>
      </c>
    </row>
    <row r="1374" spans="1:5" x14ac:dyDescent="0.2">
      <c r="A1374" t="s">
        <v>13772</v>
      </c>
      <c r="B1374" t="s">
        <v>10980</v>
      </c>
      <c r="C1374" t="s">
        <v>13773</v>
      </c>
      <c r="D1374" t="s">
        <v>10932</v>
      </c>
      <c r="E1374" t="s">
        <v>8388</v>
      </c>
    </row>
    <row r="1375" spans="1:5" x14ac:dyDescent="0.2">
      <c r="A1375" t="s">
        <v>13774</v>
      </c>
      <c r="B1375" t="s">
        <v>10980</v>
      </c>
      <c r="C1375" t="s">
        <v>13775</v>
      </c>
      <c r="D1375" t="s">
        <v>10932</v>
      </c>
      <c r="E1375" t="s">
        <v>8388</v>
      </c>
    </row>
    <row r="1376" spans="1:5" x14ac:dyDescent="0.2">
      <c r="A1376" t="s">
        <v>13776</v>
      </c>
      <c r="B1376" t="s">
        <v>10980</v>
      </c>
      <c r="C1376" t="s">
        <v>13777</v>
      </c>
      <c r="D1376" t="s">
        <v>10932</v>
      </c>
      <c r="E1376" t="s">
        <v>8388</v>
      </c>
    </row>
    <row r="1377" spans="1:5" x14ac:dyDescent="0.2">
      <c r="A1377" t="s">
        <v>13778</v>
      </c>
      <c r="B1377" t="s">
        <v>10982</v>
      </c>
      <c r="C1377" t="s">
        <v>13779</v>
      </c>
      <c r="D1377" t="s">
        <v>10932</v>
      </c>
      <c r="E1377" t="s">
        <v>8388</v>
      </c>
    </row>
    <row r="1378" spans="1:5" x14ac:dyDescent="0.2">
      <c r="A1378" t="s">
        <v>13780</v>
      </c>
      <c r="B1378" t="s">
        <v>10982</v>
      </c>
      <c r="C1378" t="s">
        <v>13781</v>
      </c>
      <c r="D1378" t="s">
        <v>10932</v>
      </c>
      <c r="E1378" t="s">
        <v>8388</v>
      </c>
    </row>
    <row r="1379" spans="1:5" x14ac:dyDescent="0.2">
      <c r="A1379" t="s">
        <v>13782</v>
      </c>
      <c r="B1379" t="s">
        <v>10982</v>
      </c>
      <c r="C1379" t="s">
        <v>13783</v>
      </c>
      <c r="D1379" t="s">
        <v>10932</v>
      </c>
      <c r="E1379" t="s">
        <v>8388</v>
      </c>
    </row>
    <row r="1380" spans="1:5" x14ac:dyDescent="0.2">
      <c r="A1380" t="s">
        <v>13784</v>
      </c>
      <c r="B1380" t="s">
        <v>10982</v>
      </c>
      <c r="C1380" t="s">
        <v>13785</v>
      </c>
      <c r="D1380" t="s">
        <v>10932</v>
      </c>
      <c r="E1380" t="s">
        <v>8388</v>
      </c>
    </row>
    <row r="1381" spans="1:5" x14ac:dyDescent="0.2">
      <c r="A1381" t="s">
        <v>13786</v>
      </c>
      <c r="B1381" t="s">
        <v>10982</v>
      </c>
      <c r="C1381" t="s">
        <v>13787</v>
      </c>
      <c r="D1381" t="s">
        <v>10932</v>
      </c>
      <c r="E1381" t="s">
        <v>8388</v>
      </c>
    </row>
    <row r="1382" spans="1:5" x14ac:dyDescent="0.2">
      <c r="A1382" t="s">
        <v>13788</v>
      </c>
      <c r="B1382" t="s">
        <v>10982</v>
      </c>
      <c r="C1382" t="s">
        <v>13789</v>
      </c>
      <c r="D1382" t="s">
        <v>10932</v>
      </c>
      <c r="E1382" t="s">
        <v>8388</v>
      </c>
    </row>
    <row r="1383" spans="1:5" x14ac:dyDescent="0.2">
      <c r="A1383" t="s">
        <v>13790</v>
      </c>
      <c r="B1383" t="s">
        <v>10982</v>
      </c>
      <c r="C1383" t="s">
        <v>13791</v>
      </c>
      <c r="D1383" t="s">
        <v>10932</v>
      </c>
      <c r="E1383" t="s">
        <v>8388</v>
      </c>
    </row>
    <row r="1384" spans="1:5" x14ac:dyDescent="0.2">
      <c r="A1384" t="s">
        <v>13792</v>
      </c>
      <c r="B1384" t="s">
        <v>10984</v>
      </c>
      <c r="C1384" t="s">
        <v>13512</v>
      </c>
      <c r="D1384" t="s">
        <v>10917</v>
      </c>
      <c r="E1384" t="s">
        <v>8388</v>
      </c>
    </row>
    <row r="1385" spans="1:5" x14ac:dyDescent="0.2">
      <c r="A1385" t="s">
        <v>13793</v>
      </c>
      <c r="B1385" t="s">
        <v>10984</v>
      </c>
      <c r="C1385" t="s">
        <v>13514</v>
      </c>
      <c r="D1385" t="s">
        <v>10917</v>
      </c>
      <c r="E1385" t="s">
        <v>8388</v>
      </c>
    </row>
    <row r="1386" spans="1:5" x14ac:dyDescent="0.2">
      <c r="A1386" t="s">
        <v>13794</v>
      </c>
      <c r="B1386" t="s">
        <v>10984</v>
      </c>
      <c r="C1386" t="s">
        <v>13516</v>
      </c>
      <c r="D1386" t="s">
        <v>10917</v>
      </c>
      <c r="E1386" t="s">
        <v>8388</v>
      </c>
    </row>
    <row r="1387" spans="1:5" x14ac:dyDescent="0.2">
      <c r="A1387" t="s">
        <v>13795</v>
      </c>
      <c r="B1387" t="s">
        <v>10984</v>
      </c>
      <c r="C1387" t="s">
        <v>13518</v>
      </c>
      <c r="D1387" t="s">
        <v>10917</v>
      </c>
      <c r="E1387" t="s">
        <v>8388</v>
      </c>
    </row>
    <row r="1388" spans="1:5" x14ac:dyDescent="0.2">
      <c r="A1388" t="s">
        <v>13796</v>
      </c>
      <c r="B1388" t="s">
        <v>10984</v>
      </c>
      <c r="C1388" t="s">
        <v>13520</v>
      </c>
      <c r="D1388" t="s">
        <v>10917</v>
      </c>
      <c r="E1388" t="s">
        <v>8388</v>
      </c>
    </row>
    <row r="1389" spans="1:5" x14ac:dyDescent="0.2">
      <c r="A1389" t="s">
        <v>13797</v>
      </c>
      <c r="B1389" t="s">
        <v>10984</v>
      </c>
      <c r="C1389" t="s">
        <v>13522</v>
      </c>
      <c r="D1389" t="s">
        <v>10917</v>
      </c>
      <c r="E1389" t="s">
        <v>8388</v>
      </c>
    </row>
    <row r="1390" spans="1:5" x14ac:dyDescent="0.2">
      <c r="A1390" t="s">
        <v>13798</v>
      </c>
      <c r="B1390" t="s">
        <v>10984</v>
      </c>
      <c r="C1390" t="s">
        <v>13524</v>
      </c>
      <c r="D1390" t="s">
        <v>10917</v>
      </c>
      <c r="E1390" t="s">
        <v>8388</v>
      </c>
    </row>
    <row r="1391" spans="1:5" x14ac:dyDescent="0.2">
      <c r="A1391" t="s">
        <v>13799</v>
      </c>
      <c r="B1391" t="s">
        <v>10984</v>
      </c>
      <c r="C1391" t="s">
        <v>13800</v>
      </c>
      <c r="D1391" t="s">
        <v>10917</v>
      </c>
      <c r="E1391" t="s">
        <v>8388</v>
      </c>
    </row>
    <row r="1392" spans="1:5" x14ac:dyDescent="0.2">
      <c r="A1392" t="s">
        <v>13801</v>
      </c>
      <c r="B1392" t="s">
        <v>10986</v>
      </c>
      <c r="C1392" t="s">
        <v>13802</v>
      </c>
      <c r="D1392" t="s">
        <v>10987</v>
      </c>
      <c r="E1392" t="s">
        <v>8388</v>
      </c>
    </row>
    <row r="1393" spans="1:5" x14ac:dyDescent="0.2">
      <c r="A1393" t="s">
        <v>13803</v>
      </c>
      <c r="B1393" t="s">
        <v>10986</v>
      </c>
      <c r="C1393" t="s">
        <v>13804</v>
      </c>
      <c r="D1393" t="s">
        <v>10987</v>
      </c>
      <c r="E1393" t="s">
        <v>8388</v>
      </c>
    </row>
    <row r="1394" spans="1:5" x14ac:dyDescent="0.2">
      <c r="A1394" t="s">
        <v>13805</v>
      </c>
      <c r="B1394" t="s">
        <v>10989</v>
      </c>
      <c r="C1394" t="s">
        <v>13802</v>
      </c>
      <c r="D1394" t="s">
        <v>10987</v>
      </c>
      <c r="E1394" t="s">
        <v>8388</v>
      </c>
    </row>
    <row r="1395" spans="1:5" x14ac:dyDescent="0.2">
      <c r="A1395" t="s">
        <v>13806</v>
      </c>
      <c r="B1395" t="s">
        <v>10989</v>
      </c>
      <c r="C1395" t="s">
        <v>13807</v>
      </c>
      <c r="D1395" t="s">
        <v>10987</v>
      </c>
      <c r="E1395" t="s">
        <v>8388</v>
      </c>
    </row>
    <row r="1396" spans="1:5" x14ac:dyDescent="0.2">
      <c r="A1396" t="s">
        <v>13808</v>
      </c>
      <c r="B1396" t="s">
        <v>10991</v>
      </c>
      <c r="C1396" t="s">
        <v>13809</v>
      </c>
      <c r="D1396" t="s">
        <v>10987</v>
      </c>
      <c r="E1396" t="s">
        <v>8388</v>
      </c>
    </row>
    <row r="1397" spans="1:5" x14ac:dyDescent="0.2">
      <c r="A1397" t="s">
        <v>13810</v>
      </c>
      <c r="B1397" t="s">
        <v>10991</v>
      </c>
      <c r="C1397" t="s">
        <v>13811</v>
      </c>
      <c r="D1397" t="s">
        <v>10987</v>
      </c>
      <c r="E1397" t="s">
        <v>8388</v>
      </c>
    </row>
    <row r="1398" spans="1:5" x14ac:dyDescent="0.2">
      <c r="A1398" t="s">
        <v>13812</v>
      </c>
      <c r="B1398" t="s">
        <v>10991</v>
      </c>
      <c r="C1398" t="s">
        <v>13813</v>
      </c>
      <c r="D1398" t="s">
        <v>10987</v>
      </c>
      <c r="E1398" t="s">
        <v>8388</v>
      </c>
    </row>
    <row r="1399" spans="1:5" x14ac:dyDescent="0.2">
      <c r="A1399" t="s">
        <v>13814</v>
      </c>
      <c r="B1399" t="s">
        <v>10991</v>
      </c>
      <c r="C1399" t="s">
        <v>13815</v>
      </c>
      <c r="D1399" t="s">
        <v>10987</v>
      </c>
      <c r="E1399" t="s">
        <v>8388</v>
      </c>
    </row>
    <row r="1400" spans="1:5" x14ac:dyDescent="0.2">
      <c r="A1400" t="s">
        <v>13816</v>
      </c>
      <c r="B1400" t="s">
        <v>10991</v>
      </c>
      <c r="C1400" t="s">
        <v>13817</v>
      </c>
      <c r="D1400" t="s">
        <v>10987</v>
      </c>
      <c r="E1400" t="s">
        <v>8388</v>
      </c>
    </row>
    <row r="1401" spans="1:5" x14ac:dyDescent="0.2">
      <c r="A1401" t="s">
        <v>13818</v>
      </c>
      <c r="B1401" t="s">
        <v>10991</v>
      </c>
      <c r="C1401" t="s">
        <v>13819</v>
      </c>
      <c r="D1401" t="s">
        <v>10987</v>
      </c>
      <c r="E1401" t="s">
        <v>8388</v>
      </c>
    </row>
    <row r="1402" spans="1:5" x14ac:dyDescent="0.2">
      <c r="A1402" t="s">
        <v>13820</v>
      </c>
      <c r="B1402" t="s">
        <v>10993</v>
      </c>
      <c r="C1402" t="s">
        <v>13821</v>
      </c>
      <c r="D1402" t="s">
        <v>10987</v>
      </c>
      <c r="E1402" t="s">
        <v>8388</v>
      </c>
    </row>
    <row r="1403" spans="1:5" x14ac:dyDescent="0.2">
      <c r="A1403" t="s">
        <v>13822</v>
      </c>
      <c r="B1403" t="s">
        <v>10995</v>
      </c>
      <c r="C1403" t="s">
        <v>13821</v>
      </c>
      <c r="D1403" t="s">
        <v>10987</v>
      </c>
      <c r="E1403" t="s">
        <v>8388</v>
      </c>
    </row>
    <row r="1404" spans="1:5" x14ac:dyDescent="0.2">
      <c r="A1404" t="s">
        <v>13823</v>
      </c>
      <c r="B1404" t="s">
        <v>10997</v>
      </c>
      <c r="C1404" t="s">
        <v>13824</v>
      </c>
      <c r="D1404" t="s">
        <v>10987</v>
      </c>
      <c r="E1404" t="s">
        <v>8388</v>
      </c>
    </row>
    <row r="1405" spans="1:5" x14ac:dyDescent="0.2">
      <c r="A1405" t="s">
        <v>13825</v>
      </c>
      <c r="B1405" t="s">
        <v>10997</v>
      </c>
      <c r="C1405" t="s">
        <v>13826</v>
      </c>
      <c r="D1405" t="s">
        <v>10987</v>
      </c>
      <c r="E1405" t="s">
        <v>8388</v>
      </c>
    </row>
    <row r="1406" spans="1:5" x14ac:dyDescent="0.2">
      <c r="A1406" t="s">
        <v>13827</v>
      </c>
      <c r="B1406" t="s">
        <v>10997</v>
      </c>
      <c r="C1406" t="s">
        <v>13828</v>
      </c>
      <c r="D1406" t="s">
        <v>10987</v>
      </c>
      <c r="E1406" t="s">
        <v>8388</v>
      </c>
    </row>
    <row r="1407" spans="1:5" x14ac:dyDescent="0.2">
      <c r="A1407" t="s">
        <v>13829</v>
      </c>
      <c r="B1407" t="s">
        <v>10999</v>
      </c>
      <c r="C1407" t="s">
        <v>13830</v>
      </c>
      <c r="D1407" t="s">
        <v>10987</v>
      </c>
      <c r="E1407" t="s">
        <v>8388</v>
      </c>
    </row>
    <row r="1408" spans="1:5" x14ac:dyDescent="0.2">
      <c r="A1408" t="s">
        <v>13831</v>
      </c>
      <c r="B1408" t="s">
        <v>10999</v>
      </c>
      <c r="C1408" t="s">
        <v>13832</v>
      </c>
      <c r="D1408" t="s">
        <v>10987</v>
      </c>
      <c r="E1408" t="s">
        <v>8388</v>
      </c>
    </row>
    <row r="1409" spans="1:5" x14ac:dyDescent="0.2">
      <c r="A1409" t="s">
        <v>13833</v>
      </c>
      <c r="B1409" t="s">
        <v>10999</v>
      </c>
      <c r="C1409" t="s">
        <v>13834</v>
      </c>
      <c r="D1409" t="s">
        <v>10987</v>
      </c>
      <c r="E1409" t="s">
        <v>8388</v>
      </c>
    </row>
    <row r="1410" spans="1:5" x14ac:dyDescent="0.2">
      <c r="A1410" t="s">
        <v>13835</v>
      </c>
      <c r="B1410" t="s">
        <v>10999</v>
      </c>
      <c r="C1410" t="s">
        <v>13836</v>
      </c>
      <c r="D1410" t="s">
        <v>10987</v>
      </c>
      <c r="E1410" t="s">
        <v>8388</v>
      </c>
    </row>
    <row r="1411" spans="1:5" x14ac:dyDescent="0.2">
      <c r="A1411" t="s">
        <v>13837</v>
      </c>
      <c r="B1411" t="s">
        <v>11001</v>
      </c>
      <c r="C1411" t="s">
        <v>13838</v>
      </c>
      <c r="D1411" t="s">
        <v>10987</v>
      </c>
      <c r="E1411" t="s">
        <v>8388</v>
      </c>
    </row>
    <row r="1412" spans="1:5" x14ac:dyDescent="0.2">
      <c r="A1412" t="s">
        <v>13839</v>
      </c>
      <c r="B1412" t="s">
        <v>11001</v>
      </c>
      <c r="C1412" t="s">
        <v>13840</v>
      </c>
      <c r="D1412" t="s">
        <v>10987</v>
      </c>
      <c r="E1412" t="s">
        <v>8388</v>
      </c>
    </row>
    <row r="1413" spans="1:5" x14ac:dyDescent="0.2">
      <c r="A1413" t="s">
        <v>13841</v>
      </c>
      <c r="B1413" t="s">
        <v>11001</v>
      </c>
      <c r="C1413" t="s">
        <v>13842</v>
      </c>
      <c r="D1413" t="s">
        <v>10987</v>
      </c>
      <c r="E1413" t="s">
        <v>8388</v>
      </c>
    </row>
    <row r="1414" spans="1:5" x14ac:dyDescent="0.2">
      <c r="A1414" t="s">
        <v>13843</v>
      </c>
      <c r="B1414" t="s">
        <v>11001</v>
      </c>
      <c r="C1414" t="s">
        <v>13844</v>
      </c>
      <c r="D1414" t="s">
        <v>10987</v>
      </c>
      <c r="E1414" t="s">
        <v>8388</v>
      </c>
    </row>
    <row r="1415" spans="1:5" x14ac:dyDescent="0.2">
      <c r="A1415" t="s">
        <v>13845</v>
      </c>
      <c r="B1415" t="s">
        <v>11001</v>
      </c>
      <c r="C1415" t="s">
        <v>13846</v>
      </c>
      <c r="D1415" t="s">
        <v>10987</v>
      </c>
      <c r="E1415" t="s">
        <v>8388</v>
      </c>
    </row>
    <row r="1416" spans="1:5" x14ac:dyDescent="0.2">
      <c r="A1416" t="s">
        <v>13847</v>
      </c>
      <c r="B1416" t="s">
        <v>11003</v>
      </c>
      <c r="C1416" t="s">
        <v>13821</v>
      </c>
      <c r="D1416" t="s">
        <v>10987</v>
      </c>
      <c r="E1416" t="s">
        <v>8388</v>
      </c>
    </row>
    <row r="1417" spans="1:5" x14ac:dyDescent="0.2">
      <c r="A1417" t="s">
        <v>13848</v>
      </c>
      <c r="B1417" t="s">
        <v>11005</v>
      </c>
      <c r="C1417" t="s">
        <v>13849</v>
      </c>
      <c r="D1417" t="s">
        <v>10987</v>
      </c>
      <c r="E1417" t="s">
        <v>8388</v>
      </c>
    </row>
    <row r="1418" spans="1:5" x14ac:dyDescent="0.2">
      <c r="A1418" t="s">
        <v>13850</v>
      </c>
      <c r="B1418" t="s">
        <v>11005</v>
      </c>
      <c r="C1418" t="s">
        <v>13851</v>
      </c>
      <c r="D1418" t="s">
        <v>10987</v>
      </c>
      <c r="E1418" t="s">
        <v>8388</v>
      </c>
    </row>
    <row r="1419" spans="1:5" x14ac:dyDescent="0.2">
      <c r="A1419" t="s">
        <v>13852</v>
      </c>
      <c r="B1419" t="s">
        <v>11005</v>
      </c>
      <c r="C1419" t="s">
        <v>13853</v>
      </c>
      <c r="D1419" t="s">
        <v>10987</v>
      </c>
      <c r="E1419" t="s">
        <v>8388</v>
      </c>
    </row>
    <row r="1420" spans="1:5" x14ac:dyDescent="0.2">
      <c r="A1420" t="s">
        <v>13854</v>
      </c>
      <c r="B1420" t="s">
        <v>11005</v>
      </c>
      <c r="C1420" t="s">
        <v>13855</v>
      </c>
      <c r="D1420" t="s">
        <v>10987</v>
      </c>
      <c r="E1420" t="s">
        <v>8388</v>
      </c>
    </row>
    <row r="1421" spans="1:5" x14ac:dyDescent="0.2">
      <c r="A1421" t="s">
        <v>13856</v>
      </c>
      <c r="B1421" t="s">
        <v>11005</v>
      </c>
      <c r="C1421" t="s">
        <v>13857</v>
      </c>
      <c r="D1421" t="s">
        <v>10987</v>
      </c>
      <c r="E1421" t="s">
        <v>8388</v>
      </c>
    </row>
    <row r="1422" spans="1:5" x14ac:dyDescent="0.2">
      <c r="A1422" t="s">
        <v>13858</v>
      </c>
      <c r="B1422" t="s">
        <v>11007</v>
      </c>
      <c r="C1422" t="s">
        <v>13849</v>
      </c>
      <c r="D1422" t="s">
        <v>10987</v>
      </c>
      <c r="E1422" t="s">
        <v>8388</v>
      </c>
    </row>
    <row r="1423" spans="1:5" x14ac:dyDescent="0.2">
      <c r="A1423" t="s">
        <v>13859</v>
      </c>
      <c r="B1423" t="s">
        <v>11007</v>
      </c>
      <c r="C1423" t="s">
        <v>13851</v>
      </c>
      <c r="D1423" t="s">
        <v>10987</v>
      </c>
      <c r="E1423" t="s">
        <v>8388</v>
      </c>
    </row>
    <row r="1424" spans="1:5" x14ac:dyDescent="0.2">
      <c r="A1424" t="s">
        <v>13860</v>
      </c>
      <c r="B1424" t="s">
        <v>11007</v>
      </c>
      <c r="C1424" t="s">
        <v>13853</v>
      </c>
      <c r="D1424" t="s">
        <v>10987</v>
      </c>
      <c r="E1424" t="s">
        <v>8388</v>
      </c>
    </row>
    <row r="1425" spans="1:5" x14ac:dyDescent="0.2">
      <c r="A1425" t="s">
        <v>13861</v>
      </c>
      <c r="B1425" t="s">
        <v>11007</v>
      </c>
      <c r="C1425" t="s">
        <v>13855</v>
      </c>
      <c r="D1425" t="s">
        <v>10987</v>
      </c>
      <c r="E1425" t="s">
        <v>8388</v>
      </c>
    </row>
    <row r="1426" spans="1:5" x14ac:dyDescent="0.2">
      <c r="A1426" t="s">
        <v>13862</v>
      </c>
      <c r="B1426" t="s">
        <v>11007</v>
      </c>
      <c r="C1426" t="s">
        <v>13857</v>
      </c>
      <c r="D1426" t="s">
        <v>10987</v>
      </c>
      <c r="E1426" t="s">
        <v>8388</v>
      </c>
    </row>
    <row r="1427" spans="1:5" x14ac:dyDescent="0.2">
      <c r="A1427" t="s">
        <v>13863</v>
      </c>
      <c r="B1427" t="s">
        <v>11009</v>
      </c>
      <c r="C1427" t="s">
        <v>13864</v>
      </c>
      <c r="D1427" t="s">
        <v>10941</v>
      </c>
      <c r="E1427" t="s">
        <v>8388</v>
      </c>
    </row>
    <row r="1428" spans="1:5" x14ac:dyDescent="0.2">
      <c r="A1428" t="s">
        <v>13865</v>
      </c>
      <c r="B1428" t="s">
        <v>11009</v>
      </c>
      <c r="C1428" t="s">
        <v>13866</v>
      </c>
      <c r="D1428" t="s">
        <v>10941</v>
      </c>
      <c r="E1428" t="s">
        <v>8388</v>
      </c>
    </row>
    <row r="1429" spans="1:5" x14ac:dyDescent="0.2">
      <c r="A1429" t="s">
        <v>13867</v>
      </c>
      <c r="B1429" t="s">
        <v>11009</v>
      </c>
      <c r="C1429" t="s">
        <v>13868</v>
      </c>
      <c r="D1429" t="s">
        <v>10941</v>
      </c>
      <c r="E1429" t="s">
        <v>8412</v>
      </c>
    </row>
    <row r="1430" spans="1:5" x14ac:dyDescent="0.2">
      <c r="A1430" t="s">
        <v>13869</v>
      </c>
      <c r="B1430" t="s">
        <v>11009</v>
      </c>
      <c r="C1430" t="s">
        <v>13870</v>
      </c>
      <c r="D1430" t="s">
        <v>10941</v>
      </c>
      <c r="E1430" t="s">
        <v>8388</v>
      </c>
    </row>
    <row r="1431" spans="1:5" x14ac:dyDescent="0.2">
      <c r="A1431" t="s">
        <v>13871</v>
      </c>
      <c r="B1431" t="s">
        <v>11009</v>
      </c>
      <c r="C1431" t="s">
        <v>13872</v>
      </c>
      <c r="D1431" t="s">
        <v>10941</v>
      </c>
      <c r="E1431" t="s">
        <v>8388</v>
      </c>
    </row>
    <row r="1432" spans="1:5" x14ac:dyDescent="0.2">
      <c r="A1432" t="s">
        <v>13873</v>
      </c>
      <c r="B1432" t="s">
        <v>11009</v>
      </c>
      <c r="C1432" t="s">
        <v>13874</v>
      </c>
      <c r="D1432" t="s">
        <v>10941</v>
      </c>
      <c r="E1432" t="s">
        <v>8388</v>
      </c>
    </row>
    <row r="1433" spans="1:5" x14ac:dyDescent="0.2">
      <c r="A1433" t="s">
        <v>13875</v>
      </c>
      <c r="B1433" t="s">
        <v>11009</v>
      </c>
      <c r="C1433" t="s">
        <v>13876</v>
      </c>
      <c r="D1433" t="s">
        <v>10941</v>
      </c>
      <c r="E1433" t="s">
        <v>8388</v>
      </c>
    </row>
    <row r="1434" spans="1:5" x14ac:dyDescent="0.2">
      <c r="A1434" t="s">
        <v>13877</v>
      </c>
      <c r="B1434" t="s">
        <v>11011</v>
      </c>
      <c r="C1434" t="s">
        <v>13878</v>
      </c>
      <c r="D1434" t="s">
        <v>10503</v>
      </c>
      <c r="E1434" t="s">
        <v>8388</v>
      </c>
    </row>
    <row r="1435" spans="1:5" x14ac:dyDescent="0.2">
      <c r="A1435" t="s">
        <v>13879</v>
      </c>
      <c r="B1435" t="s">
        <v>11011</v>
      </c>
      <c r="C1435" t="s">
        <v>13880</v>
      </c>
      <c r="D1435" t="s">
        <v>10503</v>
      </c>
      <c r="E1435" t="s">
        <v>8388</v>
      </c>
    </row>
    <row r="1436" spans="1:5" x14ac:dyDescent="0.2">
      <c r="A1436" t="s">
        <v>13881</v>
      </c>
      <c r="B1436" t="s">
        <v>11011</v>
      </c>
      <c r="C1436" t="s">
        <v>13882</v>
      </c>
      <c r="D1436" t="s">
        <v>10503</v>
      </c>
      <c r="E1436" t="s">
        <v>8388</v>
      </c>
    </row>
    <row r="1437" spans="1:5" x14ac:dyDescent="0.2">
      <c r="A1437" t="s">
        <v>13883</v>
      </c>
      <c r="B1437" t="s">
        <v>11011</v>
      </c>
      <c r="C1437" t="s">
        <v>13884</v>
      </c>
      <c r="D1437" t="s">
        <v>10503</v>
      </c>
      <c r="E1437" t="s">
        <v>8388</v>
      </c>
    </row>
    <row r="1438" spans="1:5" x14ac:dyDescent="0.2">
      <c r="A1438" t="s">
        <v>13885</v>
      </c>
      <c r="B1438" t="s">
        <v>11013</v>
      </c>
      <c r="C1438" t="s">
        <v>13886</v>
      </c>
      <c r="D1438" t="s">
        <v>10941</v>
      </c>
      <c r="E1438" t="s">
        <v>8388</v>
      </c>
    </row>
    <row r="1439" spans="1:5" x14ac:dyDescent="0.2">
      <c r="A1439" t="s">
        <v>13887</v>
      </c>
      <c r="B1439" t="s">
        <v>11013</v>
      </c>
      <c r="C1439" t="s">
        <v>13888</v>
      </c>
      <c r="D1439" t="s">
        <v>10941</v>
      </c>
      <c r="E1439" t="s">
        <v>8388</v>
      </c>
    </row>
    <row r="1440" spans="1:5" x14ac:dyDescent="0.2">
      <c r="A1440" t="s">
        <v>13889</v>
      </c>
      <c r="B1440" t="s">
        <v>11013</v>
      </c>
      <c r="C1440" t="s">
        <v>13890</v>
      </c>
      <c r="D1440" t="s">
        <v>10941</v>
      </c>
      <c r="E1440" t="s">
        <v>8388</v>
      </c>
    </row>
    <row r="1441" spans="1:5" x14ac:dyDescent="0.2">
      <c r="A1441" t="s">
        <v>13891</v>
      </c>
      <c r="B1441" t="s">
        <v>11013</v>
      </c>
      <c r="C1441" t="s">
        <v>13892</v>
      </c>
      <c r="D1441" t="s">
        <v>10941</v>
      </c>
      <c r="E1441" t="s">
        <v>8388</v>
      </c>
    </row>
    <row r="1442" spans="1:5" x14ac:dyDescent="0.2">
      <c r="A1442" t="s">
        <v>13893</v>
      </c>
      <c r="B1442" t="s">
        <v>11013</v>
      </c>
      <c r="C1442" t="s">
        <v>13894</v>
      </c>
      <c r="D1442" t="s">
        <v>10941</v>
      </c>
      <c r="E1442" t="s">
        <v>8388</v>
      </c>
    </row>
    <row r="1443" spans="1:5" x14ac:dyDescent="0.2">
      <c r="A1443" t="s">
        <v>13895</v>
      </c>
      <c r="B1443" t="s">
        <v>11013</v>
      </c>
      <c r="C1443" t="s">
        <v>13896</v>
      </c>
      <c r="D1443" t="s">
        <v>10941</v>
      </c>
      <c r="E1443" t="s">
        <v>8388</v>
      </c>
    </row>
    <row r="1444" spans="1:5" x14ac:dyDescent="0.2">
      <c r="A1444" t="s">
        <v>13897</v>
      </c>
      <c r="B1444" t="s">
        <v>11015</v>
      </c>
      <c r="C1444" t="s">
        <v>13886</v>
      </c>
      <c r="D1444" t="s">
        <v>10941</v>
      </c>
      <c r="E1444" t="s">
        <v>8388</v>
      </c>
    </row>
    <row r="1445" spans="1:5" x14ac:dyDescent="0.2">
      <c r="A1445" t="s">
        <v>13898</v>
      </c>
      <c r="B1445" t="s">
        <v>11015</v>
      </c>
      <c r="C1445" t="s">
        <v>13888</v>
      </c>
      <c r="D1445" t="s">
        <v>10941</v>
      </c>
      <c r="E1445" t="s">
        <v>8388</v>
      </c>
    </row>
    <row r="1446" spans="1:5" x14ac:dyDescent="0.2">
      <c r="A1446" t="s">
        <v>13899</v>
      </c>
      <c r="B1446" t="s">
        <v>11015</v>
      </c>
      <c r="C1446" t="s">
        <v>13890</v>
      </c>
      <c r="D1446" t="s">
        <v>10941</v>
      </c>
      <c r="E1446" t="s">
        <v>8388</v>
      </c>
    </row>
    <row r="1447" spans="1:5" x14ac:dyDescent="0.2">
      <c r="A1447" t="s">
        <v>13900</v>
      </c>
      <c r="B1447" t="s">
        <v>11015</v>
      </c>
      <c r="C1447" t="s">
        <v>13892</v>
      </c>
      <c r="D1447" t="s">
        <v>10941</v>
      </c>
      <c r="E1447" t="s">
        <v>8388</v>
      </c>
    </row>
    <row r="1448" spans="1:5" x14ac:dyDescent="0.2">
      <c r="A1448" t="s">
        <v>13901</v>
      </c>
      <c r="B1448" t="s">
        <v>11015</v>
      </c>
      <c r="C1448" t="s">
        <v>13894</v>
      </c>
      <c r="D1448" t="s">
        <v>10941</v>
      </c>
      <c r="E1448" t="s">
        <v>8388</v>
      </c>
    </row>
    <row r="1449" spans="1:5" x14ac:dyDescent="0.2">
      <c r="A1449" t="s">
        <v>13902</v>
      </c>
      <c r="B1449" t="s">
        <v>11015</v>
      </c>
      <c r="C1449" t="s">
        <v>13896</v>
      </c>
      <c r="D1449" t="s">
        <v>10941</v>
      </c>
      <c r="E1449" t="s">
        <v>8388</v>
      </c>
    </row>
    <row r="1450" spans="1:5" x14ac:dyDescent="0.2">
      <c r="A1450" t="s">
        <v>13903</v>
      </c>
      <c r="B1450" t="s">
        <v>11017</v>
      </c>
      <c r="C1450" t="s">
        <v>13904</v>
      </c>
      <c r="D1450" t="s">
        <v>10503</v>
      </c>
      <c r="E1450" t="s">
        <v>8412</v>
      </c>
    </row>
    <row r="1451" spans="1:5" x14ac:dyDescent="0.2">
      <c r="A1451" t="s">
        <v>13905</v>
      </c>
      <c r="B1451" t="s">
        <v>11017</v>
      </c>
      <c r="C1451" t="s">
        <v>13906</v>
      </c>
      <c r="D1451" t="s">
        <v>10503</v>
      </c>
      <c r="E1451" t="s">
        <v>8388</v>
      </c>
    </row>
    <row r="1452" spans="1:5" x14ac:dyDescent="0.2">
      <c r="A1452" t="s">
        <v>13907</v>
      </c>
      <c r="B1452" t="s">
        <v>11017</v>
      </c>
      <c r="C1452" t="s">
        <v>13908</v>
      </c>
      <c r="D1452" t="s">
        <v>10503</v>
      </c>
      <c r="E1452" t="s">
        <v>8412</v>
      </c>
    </row>
    <row r="1453" spans="1:5" x14ac:dyDescent="0.2">
      <c r="A1453" t="s">
        <v>13909</v>
      </c>
      <c r="B1453" t="s">
        <v>11017</v>
      </c>
      <c r="C1453" t="s">
        <v>13910</v>
      </c>
      <c r="D1453" t="s">
        <v>10503</v>
      </c>
      <c r="E1453" t="s">
        <v>8388</v>
      </c>
    </row>
    <row r="1454" spans="1:5" x14ac:dyDescent="0.2">
      <c r="A1454" t="s">
        <v>13911</v>
      </c>
      <c r="B1454" t="s">
        <v>11017</v>
      </c>
      <c r="C1454" t="s">
        <v>13912</v>
      </c>
      <c r="D1454" t="s">
        <v>10503</v>
      </c>
      <c r="E1454" t="s">
        <v>8388</v>
      </c>
    </row>
    <row r="1455" spans="1:5" x14ac:dyDescent="0.2">
      <c r="A1455" t="s">
        <v>13913</v>
      </c>
      <c r="B1455" t="s">
        <v>11017</v>
      </c>
      <c r="C1455" t="s">
        <v>13914</v>
      </c>
      <c r="D1455" t="s">
        <v>10503</v>
      </c>
      <c r="E1455" t="s">
        <v>8388</v>
      </c>
    </row>
    <row r="1456" spans="1:5" x14ac:dyDescent="0.2">
      <c r="A1456" t="s">
        <v>13915</v>
      </c>
      <c r="B1456" t="s">
        <v>11019</v>
      </c>
      <c r="C1456" t="s">
        <v>13916</v>
      </c>
      <c r="D1456" t="s">
        <v>10503</v>
      </c>
      <c r="E1456" t="s">
        <v>8388</v>
      </c>
    </row>
    <row r="1457" spans="1:5" x14ac:dyDescent="0.2">
      <c r="A1457" t="s">
        <v>13917</v>
      </c>
      <c r="B1457" t="s">
        <v>11019</v>
      </c>
      <c r="C1457" t="s">
        <v>13918</v>
      </c>
      <c r="D1457" t="s">
        <v>10503</v>
      </c>
      <c r="E1457" t="s">
        <v>8388</v>
      </c>
    </row>
    <row r="1458" spans="1:5" x14ac:dyDescent="0.2">
      <c r="A1458" t="s">
        <v>13919</v>
      </c>
      <c r="B1458" t="s">
        <v>11019</v>
      </c>
      <c r="C1458" t="s">
        <v>13910</v>
      </c>
      <c r="D1458" t="s">
        <v>10503</v>
      </c>
      <c r="E1458" t="s">
        <v>8388</v>
      </c>
    </row>
    <row r="1459" spans="1:5" x14ac:dyDescent="0.2">
      <c r="A1459" t="s">
        <v>13920</v>
      </c>
      <c r="B1459" t="s">
        <v>11019</v>
      </c>
      <c r="C1459" t="s">
        <v>13921</v>
      </c>
      <c r="D1459" t="s">
        <v>10503</v>
      </c>
      <c r="E1459" t="s">
        <v>8412</v>
      </c>
    </row>
    <row r="1460" spans="1:5" x14ac:dyDescent="0.2">
      <c r="A1460" t="s">
        <v>13922</v>
      </c>
      <c r="B1460" t="s">
        <v>11019</v>
      </c>
      <c r="C1460" t="s">
        <v>13923</v>
      </c>
      <c r="D1460" t="s">
        <v>10503</v>
      </c>
      <c r="E1460" t="s">
        <v>8388</v>
      </c>
    </row>
    <row r="1461" spans="1:5" x14ac:dyDescent="0.2">
      <c r="A1461" t="s">
        <v>13924</v>
      </c>
      <c r="B1461" t="s">
        <v>11021</v>
      </c>
      <c r="C1461" t="s">
        <v>13916</v>
      </c>
      <c r="D1461" t="s">
        <v>10503</v>
      </c>
      <c r="E1461" t="s">
        <v>8388</v>
      </c>
    </row>
    <row r="1462" spans="1:5" x14ac:dyDescent="0.2">
      <c r="A1462" t="s">
        <v>13925</v>
      </c>
      <c r="B1462" t="s">
        <v>11021</v>
      </c>
      <c r="C1462" t="s">
        <v>13926</v>
      </c>
      <c r="D1462" t="s">
        <v>10503</v>
      </c>
      <c r="E1462" t="s">
        <v>8388</v>
      </c>
    </row>
    <row r="1463" spans="1:5" x14ac:dyDescent="0.2">
      <c r="A1463" t="s">
        <v>13927</v>
      </c>
      <c r="B1463" t="s">
        <v>11021</v>
      </c>
      <c r="C1463" t="s">
        <v>13928</v>
      </c>
      <c r="D1463" t="s">
        <v>10503</v>
      </c>
      <c r="E1463" t="s">
        <v>8388</v>
      </c>
    </row>
    <row r="1464" spans="1:5" x14ac:dyDescent="0.2">
      <c r="A1464" t="s">
        <v>13929</v>
      </c>
      <c r="B1464" t="s">
        <v>11023</v>
      </c>
      <c r="C1464" t="s">
        <v>13916</v>
      </c>
      <c r="D1464" t="s">
        <v>10503</v>
      </c>
      <c r="E1464" t="s">
        <v>8388</v>
      </c>
    </row>
    <row r="1465" spans="1:5" x14ac:dyDescent="0.2">
      <c r="A1465" t="s">
        <v>13930</v>
      </c>
      <c r="B1465" t="s">
        <v>11023</v>
      </c>
      <c r="C1465" t="s">
        <v>13926</v>
      </c>
      <c r="D1465" t="s">
        <v>10503</v>
      </c>
      <c r="E1465" t="s">
        <v>8388</v>
      </c>
    </row>
    <row r="1466" spans="1:5" x14ac:dyDescent="0.2">
      <c r="A1466" t="s">
        <v>13931</v>
      </c>
      <c r="B1466" t="s">
        <v>11023</v>
      </c>
      <c r="C1466" t="s">
        <v>13932</v>
      </c>
      <c r="D1466" t="s">
        <v>10503</v>
      </c>
      <c r="E1466" t="s">
        <v>8388</v>
      </c>
    </row>
    <row r="1467" spans="1:5" x14ac:dyDescent="0.2">
      <c r="A1467" t="s">
        <v>13933</v>
      </c>
      <c r="B1467" t="s">
        <v>11025</v>
      </c>
      <c r="C1467" t="s">
        <v>11481</v>
      </c>
      <c r="D1467" t="s">
        <v>10304</v>
      </c>
      <c r="E1467" t="s">
        <v>8412</v>
      </c>
    </row>
    <row r="1468" spans="1:5" x14ac:dyDescent="0.2">
      <c r="A1468" t="s">
        <v>13934</v>
      </c>
      <c r="B1468" t="s">
        <v>11025</v>
      </c>
      <c r="C1468" t="s">
        <v>11483</v>
      </c>
      <c r="D1468" t="s">
        <v>10304</v>
      </c>
      <c r="E1468" t="s">
        <v>8412</v>
      </c>
    </row>
    <row r="1469" spans="1:5" x14ac:dyDescent="0.2">
      <c r="A1469" t="s">
        <v>13935</v>
      </c>
      <c r="B1469" t="s">
        <v>11025</v>
      </c>
      <c r="C1469" t="s">
        <v>11485</v>
      </c>
      <c r="D1469" t="s">
        <v>10304</v>
      </c>
      <c r="E1469" t="s">
        <v>8412</v>
      </c>
    </row>
    <row r="1470" spans="1:5" x14ac:dyDescent="0.2">
      <c r="A1470" t="s">
        <v>13936</v>
      </c>
      <c r="B1470" t="s">
        <v>11027</v>
      </c>
      <c r="C1470" t="s">
        <v>13937</v>
      </c>
      <c r="D1470" t="s">
        <v>10304</v>
      </c>
      <c r="E1470" t="s">
        <v>8388</v>
      </c>
    </row>
    <row r="1471" spans="1:5" x14ac:dyDescent="0.2">
      <c r="A1471" t="s">
        <v>13938</v>
      </c>
      <c r="B1471" t="s">
        <v>11027</v>
      </c>
      <c r="C1471" t="s">
        <v>13939</v>
      </c>
      <c r="D1471" t="s">
        <v>10304</v>
      </c>
      <c r="E1471" t="s">
        <v>8412</v>
      </c>
    </row>
    <row r="1472" spans="1:5" x14ac:dyDescent="0.2">
      <c r="A1472" t="s">
        <v>13940</v>
      </c>
      <c r="B1472" t="s">
        <v>11027</v>
      </c>
      <c r="C1472" t="s">
        <v>13941</v>
      </c>
      <c r="D1472" t="s">
        <v>10304</v>
      </c>
      <c r="E1472" t="s">
        <v>8412</v>
      </c>
    </row>
    <row r="1473" spans="1:5" x14ac:dyDescent="0.2">
      <c r="A1473" t="s">
        <v>13942</v>
      </c>
      <c r="B1473" t="s">
        <v>11027</v>
      </c>
      <c r="C1473" t="s">
        <v>13943</v>
      </c>
      <c r="D1473" t="s">
        <v>10304</v>
      </c>
      <c r="E1473" t="s">
        <v>8388</v>
      </c>
    </row>
    <row r="1474" spans="1:5" x14ac:dyDescent="0.2">
      <c r="A1474" t="s">
        <v>13944</v>
      </c>
      <c r="B1474" t="s">
        <v>11027</v>
      </c>
      <c r="C1474" t="s">
        <v>13945</v>
      </c>
      <c r="D1474" t="s">
        <v>10304</v>
      </c>
      <c r="E1474" t="s">
        <v>8388</v>
      </c>
    </row>
    <row r="1475" spans="1:5" x14ac:dyDescent="0.2">
      <c r="A1475" t="s">
        <v>13946</v>
      </c>
      <c r="B1475" t="s">
        <v>11027</v>
      </c>
      <c r="C1475" t="s">
        <v>11483</v>
      </c>
      <c r="D1475" t="s">
        <v>10304</v>
      </c>
      <c r="E1475" t="s">
        <v>8412</v>
      </c>
    </row>
    <row r="1476" spans="1:5" x14ac:dyDescent="0.2">
      <c r="A1476" t="s">
        <v>13947</v>
      </c>
      <c r="B1476" t="s">
        <v>11027</v>
      </c>
      <c r="C1476" t="s">
        <v>13948</v>
      </c>
      <c r="D1476" t="s">
        <v>10304</v>
      </c>
      <c r="E1476" t="s">
        <v>8412</v>
      </c>
    </row>
    <row r="1477" spans="1:5" x14ac:dyDescent="0.2">
      <c r="A1477" t="s">
        <v>13949</v>
      </c>
      <c r="B1477" t="s">
        <v>11029</v>
      </c>
      <c r="C1477" t="s">
        <v>12202</v>
      </c>
      <c r="D1477" t="s">
        <v>10503</v>
      </c>
      <c r="E1477" t="s">
        <v>8412</v>
      </c>
    </row>
    <row r="1478" spans="1:5" x14ac:dyDescent="0.2">
      <c r="A1478" t="s">
        <v>13950</v>
      </c>
      <c r="B1478" t="s">
        <v>11029</v>
      </c>
      <c r="C1478" t="s">
        <v>12204</v>
      </c>
      <c r="D1478" t="s">
        <v>10503</v>
      </c>
      <c r="E1478" t="s">
        <v>8412</v>
      </c>
    </row>
    <row r="1479" spans="1:5" x14ac:dyDescent="0.2">
      <c r="A1479" t="s">
        <v>13951</v>
      </c>
      <c r="B1479" t="s">
        <v>11029</v>
      </c>
      <c r="C1479" t="s">
        <v>12206</v>
      </c>
      <c r="D1479" t="s">
        <v>10503</v>
      </c>
      <c r="E1479" t="s">
        <v>8412</v>
      </c>
    </row>
    <row r="1480" spans="1:5" x14ac:dyDescent="0.2">
      <c r="A1480" t="s">
        <v>13952</v>
      </c>
      <c r="B1480" t="s">
        <v>11029</v>
      </c>
      <c r="C1480" t="s">
        <v>12208</v>
      </c>
      <c r="D1480" t="s">
        <v>10503</v>
      </c>
      <c r="E1480" t="s">
        <v>8412</v>
      </c>
    </row>
    <row r="1481" spans="1:5" x14ac:dyDescent="0.2">
      <c r="A1481" t="s">
        <v>13953</v>
      </c>
      <c r="B1481" t="s">
        <v>11029</v>
      </c>
      <c r="C1481" t="s">
        <v>12210</v>
      </c>
      <c r="D1481" t="s">
        <v>10503</v>
      </c>
      <c r="E1481" t="s">
        <v>8412</v>
      </c>
    </row>
    <row r="1482" spans="1:5" x14ac:dyDescent="0.2">
      <c r="A1482" t="s">
        <v>13954</v>
      </c>
      <c r="B1482" t="s">
        <v>11029</v>
      </c>
      <c r="C1482" t="s">
        <v>13955</v>
      </c>
      <c r="D1482" t="s">
        <v>10503</v>
      </c>
      <c r="E1482" t="s">
        <v>8388</v>
      </c>
    </row>
    <row r="1483" spans="1:5" x14ac:dyDescent="0.2">
      <c r="A1483" t="s">
        <v>13956</v>
      </c>
      <c r="B1483" t="s">
        <v>11031</v>
      </c>
      <c r="C1483" t="s">
        <v>13957</v>
      </c>
      <c r="D1483" t="s">
        <v>10503</v>
      </c>
      <c r="E1483" t="s">
        <v>8388</v>
      </c>
    </row>
    <row r="1484" spans="1:5" x14ac:dyDescent="0.2">
      <c r="A1484" t="s">
        <v>13958</v>
      </c>
      <c r="B1484" t="s">
        <v>11031</v>
      </c>
      <c r="C1484" t="s">
        <v>13959</v>
      </c>
      <c r="D1484" t="s">
        <v>10503</v>
      </c>
      <c r="E1484" t="s">
        <v>8388</v>
      </c>
    </row>
    <row r="1485" spans="1:5" x14ac:dyDescent="0.2">
      <c r="A1485" t="s">
        <v>13960</v>
      </c>
      <c r="B1485" t="s">
        <v>11031</v>
      </c>
      <c r="C1485" t="s">
        <v>13961</v>
      </c>
      <c r="D1485" t="s">
        <v>10503</v>
      </c>
      <c r="E1485" t="s">
        <v>8388</v>
      </c>
    </row>
    <row r="1486" spans="1:5" x14ac:dyDescent="0.2">
      <c r="A1486" t="s">
        <v>13962</v>
      </c>
      <c r="B1486" t="s">
        <v>11033</v>
      </c>
      <c r="C1486" t="s">
        <v>13963</v>
      </c>
      <c r="D1486" t="s">
        <v>10932</v>
      </c>
      <c r="E1486" t="s">
        <v>8388</v>
      </c>
    </row>
    <row r="1487" spans="1:5" x14ac:dyDescent="0.2">
      <c r="A1487" t="s">
        <v>13964</v>
      </c>
      <c r="B1487" t="s">
        <v>11033</v>
      </c>
      <c r="C1487" t="s">
        <v>13965</v>
      </c>
      <c r="D1487" t="s">
        <v>10932</v>
      </c>
      <c r="E1487" t="s">
        <v>8388</v>
      </c>
    </row>
    <row r="1488" spans="1:5" x14ac:dyDescent="0.2">
      <c r="A1488" t="s">
        <v>13966</v>
      </c>
      <c r="B1488" t="s">
        <v>11033</v>
      </c>
      <c r="C1488" t="s">
        <v>13967</v>
      </c>
      <c r="D1488" t="s">
        <v>10932</v>
      </c>
      <c r="E1488" t="s">
        <v>8388</v>
      </c>
    </row>
    <row r="1489" spans="1:5" x14ac:dyDescent="0.2">
      <c r="A1489" t="s">
        <v>13968</v>
      </c>
      <c r="B1489" t="s">
        <v>11033</v>
      </c>
      <c r="C1489" t="s">
        <v>13969</v>
      </c>
      <c r="D1489" t="s">
        <v>10932</v>
      </c>
      <c r="E1489" t="s">
        <v>8388</v>
      </c>
    </row>
    <row r="1490" spans="1:5" x14ac:dyDescent="0.2">
      <c r="A1490" t="s">
        <v>13970</v>
      </c>
      <c r="B1490" t="s">
        <v>11033</v>
      </c>
      <c r="C1490" t="s">
        <v>13971</v>
      </c>
      <c r="D1490" t="s">
        <v>10932</v>
      </c>
      <c r="E1490" t="s">
        <v>8388</v>
      </c>
    </row>
    <row r="1491" spans="1:5" x14ac:dyDescent="0.2">
      <c r="A1491" t="s">
        <v>13972</v>
      </c>
      <c r="B1491" t="s">
        <v>11033</v>
      </c>
      <c r="C1491" t="s">
        <v>13973</v>
      </c>
      <c r="D1491" t="s">
        <v>10932</v>
      </c>
      <c r="E1491" t="s">
        <v>8388</v>
      </c>
    </row>
    <row r="1492" spans="1:5" x14ac:dyDescent="0.2">
      <c r="A1492" t="s">
        <v>13974</v>
      </c>
      <c r="B1492" t="s">
        <v>11033</v>
      </c>
      <c r="C1492" t="s">
        <v>13975</v>
      </c>
      <c r="D1492" t="s">
        <v>10932</v>
      </c>
      <c r="E1492" t="s">
        <v>8388</v>
      </c>
    </row>
    <row r="1493" spans="1:5" x14ac:dyDescent="0.2">
      <c r="A1493" t="s">
        <v>13976</v>
      </c>
      <c r="B1493" t="s">
        <v>11033</v>
      </c>
      <c r="C1493" t="s">
        <v>13977</v>
      </c>
      <c r="D1493" t="s">
        <v>10932</v>
      </c>
      <c r="E1493" t="s">
        <v>8388</v>
      </c>
    </row>
    <row r="1494" spans="1:5" x14ac:dyDescent="0.2">
      <c r="A1494" t="s">
        <v>13978</v>
      </c>
      <c r="B1494" t="s">
        <v>11035</v>
      </c>
      <c r="C1494" t="s">
        <v>11918</v>
      </c>
      <c r="D1494" t="s">
        <v>10470</v>
      </c>
      <c r="E1494" t="s">
        <v>8388</v>
      </c>
    </row>
    <row r="1495" spans="1:5" x14ac:dyDescent="0.2">
      <c r="A1495" t="s">
        <v>13979</v>
      </c>
      <c r="B1495" t="s">
        <v>11035</v>
      </c>
      <c r="C1495" t="s">
        <v>11920</v>
      </c>
      <c r="D1495" t="s">
        <v>10470</v>
      </c>
      <c r="E1495" t="s">
        <v>8388</v>
      </c>
    </row>
    <row r="1496" spans="1:5" x14ac:dyDescent="0.2">
      <c r="A1496" t="s">
        <v>13980</v>
      </c>
      <c r="B1496" t="s">
        <v>11035</v>
      </c>
      <c r="C1496" t="s">
        <v>13981</v>
      </c>
      <c r="D1496" t="s">
        <v>10470</v>
      </c>
      <c r="E1496" t="s">
        <v>8388</v>
      </c>
    </row>
    <row r="1497" spans="1:5" x14ac:dyDescent="0.2">
      <c r="A1497" t="s">
        <v>13982</v>
      </c>
      <c r="B1497" t="s">
        <v>11035</v>
      </c>
      <c r="C1497" t="s">
        <v>13983</v>
      </c>
      <c r="D1497" t="s">
        <v>10470</v>
      </c>
      <c r="E1497" t="s">
        <v>8388</v>
      </c>
    </row>
    <row r="1498" spans="1:5" x14ac:dyDescent="0.2">
      <c r="A1498" t="s">
        <v>13984</v>
      </c>
      <c r="B1498" t="s">
        <v>11035</v>
      </c>
      <c r="C1498" t="s">
        <v>13985</v>
      </c>
      <c r="D1498" t="s">
        <v>10470</v>
      </c>
      <c r="E1498" t="s">
        <v>8388</v>
      </c>
    </row>
    <row r="1499" spans="1:5" x14ac:dyDescent="0.2">
      <c r="A1499" t="s">
        <v>13986</v>
      </c>
      <c r="B1499" t="s">
        <v>11035</v>
      </c>
      <c r="C1499" t="s">
        <v>11969</v>
      </c>
      <c r="D1499" t="s">
        <v>10470</v>
      </c>
      <c r="E1499" t="s">
        <v>8388</v>
      </c>
    </row>
    <row r="1500" spans="1:5" x14ac:dyDescent="0.2">
      <c r="A1500" t="s">
        <v>13987</v>
      </c>
      <c r="B1500" t="s">
        <v>11037</v>
      </c>
      <c r="C1500" t="s">
        <v>13102</v>
      </c>
      <c r="D1500" t="s">
        <v>10655</v>
      </c>
      <c r="E1500" t="s">
        <v>8388</v>
      </c>
    </row>
    <row r="1501" spans="1:5" x14ac:dyDescent="0.2">
      <c r="A1501" t="s">
        <v>13988</v>
      </c>
      <c r="B1501" t="s">
        <v>11037</v>
      </c>
      <c r="C1501" t="s">
        <v>13989</v>
      </c>
      <c r="D1501" t="s">
        <v>10655</v>
      </c>
      <c r="E1501" t="s">
        <v>8412</v>
      </c>
    </row>
    <row r="1502" spans="1:5" x14ac:dyDescent="0.2">
      <c r="A1502" t="s">
        <v>13990</v>
      </c>
      <c r="B1502" t="s">
        <v>11037</v>
      </c>
      <c r="C1502" t="s">
        <v>13991</v>
      </c>
      <c r="D1502" t="s">
        <v>10655</v>
      </c>
      <c r="E1502" t="s">
        <v>8388</v>
      </c>
    </row>
    <row r="1503" spans="1:5" x14ac:dyDescent="0.2">
      <c r="A1503" t="s">
        <v>13992</v>
      </c>
      <c r="B1503" t="s">
        <v>11037</v>
      </c>
      <c r="C1503" t="s">
        <v>13993</v>
      </c>
      <c r="D1503" t="s">
        <v>10655</v>
      </c>
      <c r="E1503" t="s">
        <v>8388</v>
      </c>
    </row>
    <row r="1504" spans="1:5" x14ac:dyDescent="0.2">
      <c r="A1504" t="s">
        <v>13994</v>
      </c>
      <c r="B1504" t="s">
        <v>11037</v>
      </c>
      <c r="C1504" t="s">
        <v>13995</v>
      </c>
      <c r="D1504" t="s">
        <v>10655</v>
      </c>
      <c r="E1504" t="s">
        <v>8388</v>
      </c>
    </row>
    <row r="1505" spans="1:5" x14ac:dyDescent="0.2">
      <c r="A1505" t="s">
        <v>13996</v>
      </c>
      <c r="B1505" t="s">
        <v>11037</v>
      </c>
      <c r="C1505" t="s">
        <v>13997</v>
      </c>
      <c r="D1505" t="s">
        <v>10655</v>
      </c>
      <c r="E1505" t="s">
        <v>8388</v>
      </c>
    </row>
    <row r="1506" spans="1:5" x14ac:dyDescent="0.2">
      <c r="A1506" t="s">
        <v>13998</v>
      </c>
      <c r="B1506" t="s">
        <v>11039</v>
      </c>
      <c r="C1506" t="s">
        <v>13999</v>
      </c>
      <c r="D1506" t="s">
        <v>10814</v>
      </c>
      <c r="E1506" t="s">
        <v>8388</v>
      </c>
    </row>
    <row r="1507" spans="1:5" x14ac:dyDescent="0.2">
      <c r="A1507" t="s">
        <v>14000</v>
      </c>
      <c r="B1507" t="s">
        <v>11041</v>
      </c>
      <c r="C1507" t="s">
        <v>14001</v>
      </c>
      <c r="D1507" t="s">
        <v>10655</v>
      </c>
      <c r="E1507" t="s">
        <v>8412</v>
      </c>
    </row>
    <row r="1508" spans="1:5" x14ac:dyDescent="0.2">
      <c r="A1508" t="s">
        <v>14002</v>
      </c>
      <c r="B1508" t="s">
        <v>11041</v>
      </c>
      <c r="C1508" t="s">
        <v>14003</v>
      </c>
      <c r="D1508" t="s">
        <v>10655</v>
      </c>
      <c r="E1508" t="s">
        <v>8388</v>
      </c>
    </row>
    <row r="1509" spans="1:5" x14ac:dyDescent="0.2">
      <c r="A1509" t="s">
        <v>14004</v>
      </c>
      <c r="B1509" t="s">
        <v>11041</v>
      </c>
      <c r="C1509" t="s">
        <v>14005</v>
      </c>
      <c r="D1509" t="s">
        <v>10655</v>
      </c>
      <c r="E1509" t="s">
        <v>8388</v>
      </c>
    </row>
    <row r="1510" spans="1:5" x14ac:dyDescent="0.2">
      <c r="A1510" t="s">
        <v>14006</v>
      </c>
      <c r="B1510" t="s">
        <v>11041</v>
      </c>
      <c r="C1510" t="s">
        <v>14007</v>
      </c>
      <c r="D1510" t="s">
        <v>10655</v>
      </c>
      <c r="E1510" t="s">
        <v>8388</v>
      </c>
    </row>
    <row r="1511" spans="1:5" x14ac:dyDescent="0.2">
      <c r="A1511" t="s">
        <v>14008</v>
      </c>
      <c r="B1511" t="s">
        <v>11041</v>
      </c>
      <c r="C1511" t="s">
        <v>14009</v>
      </c>
      <c r="D1511" t="s">
        <v>10655</v>
      </c>
      <c r="E1511" t="s">
        <v>8388</v>
      </c>
    </row>
    <row r="1512" spans="1:5" x14ac:dyDescent="0.2">
      <c r="A1512" t="s">
        <v>14010</v>
      </c>
      <c r="B1512" t="s">
        <v>11041</v>
      </c>
      <c r="C1512" t="s">
        <v>14011</v>
      </c>
      <c r="D1512" t="s">
        <v>10655</v>
      </c>
      <c r="E1512" t="s">
        <v>8388</v>
      </c>
    </row>
    <row r="1513" spans="1:5" x14ac:dyDescent="0.2">
      <c r="A1513" t="s">
        <v>14012</v>
      </c>
      <c r="B1513" t="s">
        <v>11041</v>
      </c>
      <c r="C1513" t="s">
        <v>14013</v>
      </c>
      <c r="D1513" t="s">
        <v>10655</v>
      </c>
      <c r="E1513" t="s">
        <v>8388</v>
      </c>
    </row>
    <row r="1514" spans="1:5" x14ac:dyDescent="0.2">
      <c r="A1514" t="s">
        <v>14014</v>
      </c>
      <c r="B1514" t="s">
        <v>11041</v>
      </c>
      <c r="C1514" t="s">
        <v>14015</v>
      </c>
      <c r="D1514" t="s">
        <v>10655</v>
      </c>
      <c r="E1514" t="s">
        <v>8388</v>
      </c>
    </row>
    <row r="1515" spans="1:5" x14ac:dyDescent="0.2">
      <c r="A1515" t="s">
        <v>14016</v>
      </c>
      <c r="B1515" t="s">
        <v>11041</v>
      </c>
      <c r="C1515" t="s">
        <v>14017</v>
      </c>
      <c r="D1515" t="s">
        <v>10655</v>
      </c>
      <c r="E1515" t="s">
        <v>8388</v>
      </c>
    </row>
    <row r="1516" spans="1:5" x14ac:dyDescent="0.2">
      <c r="A1516" t="s">
        <v>14018</v>
      </c>
      <c r="B1516" t="s">
        <v>11041</v>
      </c>
      <c r="C1516" t="s">
        <v>14019</v>
      </c>
      <c r="D1516" t="s">
        <v>10655</v>
      </c>
      <c r="E1516" t="s">
        <v>8388</v>
      </c>
    </row>
    <row r="1517" spans="1:5" x14ac:dyDescent="0.2">
      <c r="A1517" t="s">
        <v>14020</v>
      </c>
      <c r="B1517" t="s">
        <v>11041</v>
      </c>
      <c r="C1517" t="s">
        <v>14021</v>
      </c>
      <c r="D1517" t="s">
        <v>10655</v>
      </c>
      <c r="E1517" t="s">
        <v>8388</v>
      </c>
    </row>
    <row r="1518" spans="1:5" x14ac:dyDescent="0.2">
      <c r="A1518" t="s">
        <v>14022</v>
      </c>
      <c r="B1518" t="s">
        <v>11041</v>
      </c>
      <c r="C1518" t="s">
        <v>14023</v>
      </c>
      <c r="D1518" t="s">
        <v>10655</v>
      </c>
      <c r="E1518" t="s">
        <v>8388</v>
      </c>
    </row>
    <row r="1519" spans="1:5" x14ac:dyDescent="0.2">
      <c r="A1519" t="s">
        <v>14024</v>
      </c>
      <c r="B1519" t="s">
        <v>11041</v>
      </c>
      <c r="C1519" t="s">
        <v>14025</v>
      </c>
      <c r="D1519" t="s">
        <v>10655</v>
      </c>
      <c r="E1519" t="s">
        <v>8388</v>
      </c>
    </row>
    <row r="1520" spans="1:5" x14ac:dyDescent="0.2">
      <c r="A1520" t="s">
        <v>14026</v>
      </c>
      <c r="B1520" t="s">
        <v>11041</v>
      </c>
      <c r="C1520" t="s">
        <v>14027</v>
      </c>
      <c r="D1520" t="s">
        <v>10655</v>
      </c>
      <c r="E1520" t="s">
        <v>8412</v>
      </c>
    </row>
    <row r="1521" spans="1:5" x14ac:dyDescent="0.2">
      <c r="A1521" t="s">
        <v>14028</v>
      </c>
      <c r="B1521" t="s">
        <v>11043</v>
      </c>
      <c r="C1521" t="s">
        <v>14029</v>
      </c>
      <c r="D1521" t="s">
        <v>10655</v>
      </c>
      <c r="E1521" t="s">
        <v>8388</v>
      </c>
    </row>
    <row r="1522" spans="1:5" x14ac:dyDescent="0.2">
      <c r="A1522" t="s">
        <v>14030</v>
      </c>
      <c r="B1522" t="s">
        <v>11043</v>
      </c>
      <c r="C1522" t="s">
        <v>14031</v>
      </c>
      <c r="D1522" t="s">
        <v>10655</v>
      </c>
      <c r="E1522" t="s">
        <v>8388</v>
      </c>
    </row>
    <row r="1523" spans="1:5" x14ac:dyDescent="0.2">
      <c r="A1523" t="s">
        <v>14032</v>
      </c>
      <c r="B1523" t="s">
        <v>11043</v>
      </c>
      <c r="C1523" t="s">
        <v>14033</v>
      </c>
      <c r="D1523" t="s">
        <v>10655</v>
      </c>
      <c r="E1523" t="s">
        <v>8388</v>
      </c>
    </row>
    <row r="1524" spans="1:5" x14ac:dyDescent="0.2">
      <c r="A1524" t="s">
        <v>14034</v>
      </c>
      <c r="B1524" t="s">
        <v>11043</v>
      </c>
      <c r="C1524" t="s">
        <v>14035</v>
      </c>
      <c r="D1524" t="s">
        <v>10655</v>
      </c>
      <c r="E1524" t="s">
        <v>8388</v>
      </c>
    </row>
    <row r="1525" spans="1:5" x14ac:dyDescent="0.2">
      <c r="A1525" t="s">
        <v>14036</v>
      </c>
      <c r="B1525" t="s">
        <v>11045</v>
      </c>
      <c r="C1525" t="s">
        <v>14037</v>
      </c>
      <c r="D1525" t="s">
        <v>10297</v>
      </c>
      <c r="E1525" t="s">
        <v>8412</v>
      </c>
    </row>
    <row r="1526" spans="1:5" x14ac:dyDescent="0.2">
      <c r="A1526" t="s">
        <v>14038</v>
      </c>
      <c r="B1526" t="s">
        <v>11045</v>
      </c>
      <c r="C1526" t="s">
        <v>13021</v>
      </c>
      <c r="D1526" t="s">
        <v>10297</v>
      </c>
      <c r="E1526" t="s">
        <v>8412</v>
      </c>
    </row>
    <row r="1527" spans="1:5" x14ac:dyDescent="0.2">
      <c r="A1527" t="s">
        <v>14039</v>
      </c>
      <c r="B1527" t="s">
        <v>11047</v>
      </c>
      <c r="C1527" t="s">
        <v>14040</v>
      </c>
      <c r="D1527" t="s">
        <v>10297</v>
      </c>
      <c r="E1527" t="s">
        <v>8412</v>
      </c>
    </row>
    <row r="1528" spans="1:5" x14ac:dyDescent="0.2">
      <c r="A1528" t="s">
        <v>14041</v>
      </c>
      <c r="B1528" t="s">
        <v>11047</v>
      </c>
      <c r="C1528" t="s">
        <v>14042</v>
      </c>
      <c r="D1528" t="s">
        <v>10297</v>
      </c>
      <c r="E1528" t="s">
        <v>8388</v>
      </c>
    </row>
    <row r="1529" spans="1:5" x14ac:dyDescent="0.2">
      <c r="A1529" t="s">
        <v>14043</v>
      </c>
      <c r="B1529" t="s">
        <v>11047</v>
      </c>
      <c r="C1529" t="s">
        <v>14044</v>
      </c>
      <c r="D1529" t="s">
        <v>10297</v>
      </c>
      <c r="E1529" t="s">
        <v>8412</v>
      </c>
    </row>
    <row r="1530" spans="1:5" x14ac:dyDescent="0.2">
      <c r="A1530" t="s">
        <v>14045</v>
      </c>
      <c r="B1530" t="s">
        <v>11049</v>
      </c>
      <c r="C1530" t="s">
        <v>14046</v>
      </c>
      <c r="D1530" t="s">
        <v>10655</v>
      </c>
      <c r="E1530" t="s">
        <v>8388</v>
      </c>
    </row>
    <row r="1531" spans="1:5" x14ac:dyDescent="0.2">
      <c r="A1531" t="s">
        <v>14047</v>
      </c>
      <c r="B1531" t="s">
        <v>11049</v>
      </c>
      <c r="C1531" t="s">
        <v>13084</v>
      </c>
      <c r="D1531" t="s">
        <v>10655</v>
      </c>
      <c r="E1531" t="s">
        <v>8388</v>
      </c>
    </row>
    <row r="1532" spans="1:5" x14ac:dyDescent="0.2">
      <c r="A1532" t="s">
        <v>14048</v>
      </c>
      <c r="B1532" t="s">
        <v>11049</v>
      </c>
      <c r="C1532" t="s">
        <v>14049</v>
      </c>
      <c r="D1532" t="s">
        <v>10655</v>
      </c>
      <c r="E1532" t="s">
        <v>8388</v>
      </c>
    </row>
    <row r="1533" spans="1:5" x14ac:dyDescent="0.2">
      <c r="A1533" t="s">
        <v>14050</v>
      </c>
      <c r="B1533" t="s">
        <v>11049</v>
      </c>
      <c r="C1533" t="s">
        <v>14051</v>
      </c>
      <c r="D1533" t="s">
        <v>10655</v>
      </c>
      <c r="E1533" t="s">
        <v>8388</v>
      </c>
    </row>
    <row r="1534" spans="1:5" x14ac:dyDescent="0.2">
      <c r="A1534" t="s">
        <v>14052</v>
      </c>
      <c r="B1534" t="s">
        <v>11051</v>
      </c>
      <c r="C1534" t="s">
        <v>14053</v>
      </c>
      <c r="D1534" t="s">
        <v>10655</v>
      </c>
      <c r="E1534" t="s">
        <v>8388</v>
      </c>
    </row>
    <row r="1535" spans="1:5" x14ac:dyDescent="0.2">
      <c r="A1535" t="s">
        <v>14054</v>
      </c>
      <c r="B1535" t="s">
        <v>11051</v>
      </c>
      <c r="C1535" t="s">
        <v>14055</v>
      </c>
      <c r="D1535" t="s">
        <v>10655</v>
      </c>
      <c r="E1535" t="s">
        <v>8388</v>
      </c>
    </row>
    <row r="1536" spans="1:5" x14ac:dyDescent="0.2">
      <c r="A1536" t="s">
        <v>14056</v>
      </c>
      <c r="B1536" t="s">
        <v>11051</v>
      </c>
      <c r="C1536" t="s">
        <v>14057</v>
      </c>
      <c r="D1536" t="s">
        <v>10655</v>
      </c>
      <c r="E1536" t="s">
        <v>8388</v>
      </c>
    </row>
    <row r="1537" spans="1:5" x14ac:dyDescent="0.2">
      <c r="A1537" t="s">
        <v>14058</v>
      </c>
      <c r="B1537" t="s">
        <v>11051</v>
      </c>
      <c r="C1537" t="s">
        <v>14059</v>
      </c>
      <c r="D1537" t="s">
        <v>10655</v>
      </c>
      <c r="E1537" t="s">
        <v>8388</v>
      </c>
    </row>
    <row r="1538" spans="1:5" x14ac:dyDescent="0.2">
      <c r="A1538" t="s">
        <v>14060</v>
      </c>
      <c r="B1538" t="s">
        <v>11051</v>
      </c>
      <c r="C1538" t="s">
        <v>14061</v>
      </c>
      <c r="D1538" t="s">
        <v>10655</v>
      </c>
      <c r="E1538" t="s">
        <v>8388</v>
      </c>
    </row>
    <row r="1539" spans="1:5" x14ac:dyDescent="0.2">
      <c r="A1539" t="s">
        <v>14062</v>
      </c>
      <c r="B1539" t="s">
        <v>11051</v>
      </c>
      <c r="C1539" t="s">
        <v>14063</v>
      </c>
      <c r="D1539" t="s">
        <v>10655</v>
      </c>
      <c r="E1539" t="s">
        <v>8388</v>
      </c>
    </row>
    <row r="1540" spans="1:5" x14ac:dyDescent="0.2">
      <c r="A1540" t="s">
        <v>14064</v>
      </c>
      <c r="B1540" t="s">
        <v>11051</v>
      </c>
      <c r="C1540" t="s">
        <v>14065</v>
      </c>
      <c r="D1540" t="s">
        <v>10655</v>
      </c>
      <c r="E1540" t="s">
        <v>8388</v>
      </c>
    </row>
    <row r="1541" spans="1:5" x14ac:dyDescent="0.2">
      <c r="A1541" t="s">
        <v>14066</v>
      </c>
      <c r="B1541" t="s">
        <v>11053</v>
      </c>
      <c r="C1541" t="s">
        <v>14067</v>
      </c>
      <c r="D1541" t="s">
        <v>10655</v>
      </c>
      <c r="E1541" t="s">
        <v>8388</v>
      </c>
    </row>
    <row r="1542" spans="1:5" x14ac:dyDescent="0.2">
      <c r="A1542" t="s">
        <v>14068</v>
      </c>
      <c r="B1542" t="s">
        <v>11053</v>
      </c>
      <c r="C1542" t="s">
        <v>14069</v>
      </c>
      <c r="D1542" t="s">
        <v>10655</v>
      </c>
      <c r="E1542" t="s">
        <v>8388</v>
      </c>
    </row>
    <row r="1543" spans="1:5" x14ac:dyDescent="0.2">
      <c r="A1543" t="s">
        <v>14070</v>
      </c>
      <c r="B1543" t="s">
        <v>11053</v>
      </c>
      <c r="C1543" t="s">
        <v>14071</v>
      </c>
      <c r="D1543" t="s">
        <v>10655</v>
      </c>
      <c r="E1543" t="s">
        <v>8388</v>
      </c>
    </row>
    <row r="1544" spans="1:5" x14ac:dyDescent="0.2">
      <c r="A1544" t="s">
        <v>14072</v>
      </c>
      <c r="B1544" t="s">
        <v>11055</v>
      </c>
      <c r="C1544" t="s">
        <v>14073</v>
      </c>
      <c r="D1544" t="s">
        <v>10655</v>
      </c>
      <c r="E1544" t="s">
        <v>8388</v>
      </c>
    </row>
    <row r="1545" spans="1:5" x14ac:dyDescent="0.2">
      <c r="A1545" t="s">
        <v>14074</v>
      </c>
      <c r="B1545" t="s">
        <v>11055</v>
      </c>
      <c r="C1545" t="s">
        <v>14075</v>
      </c>
      <c r="D1545" t="s">
        <v>10655</v>
      </c>
      <c r="E1545" t="s">
        <v>8388</v>
      </c>
    </row>
    <row r="1546" spans="1:5" x14ac:dyDescent="0.2">
      <c r="A1546" t="s">
        <v>14076</v>
      </c>
      <c r="B1546" t="s">
        <v>11055</v>
      </c>
      <c r="C1546" t="s">
        <v>14077</v>
      </c>
      <c r="D1546" t="s">
        <v>10655</v>
      </c>
      <c r="E1546" t="s">
        <v>8388</v>
      </c>
    </row>
    <row r="1547" spans="1:5" x14ac:dyDescent="0.2">
      <c r="A1547" t="s">
        <v>14078</v>
      </c>
      <c r="B1547" t="s">
        <v>11055</v>
      </c>
      <c r="C1547" t="s">
        <v>14079</v>
      </c>
      <c r="D1547" t="s">
        <v>10655</v>
      </c>
      <c r="E1547" t="s">
        <v>8388</v>
      </c>
    </row>
    <row r="1548" spans="1:5" x14ac:dyDescent="0.2">
      <c r="A1548" t="s">
        <v>14080</v>
      </c>
      <c r="B1548" t="s">
        <v>11055</v>
      </c>
      <c r="C1548" t="s">
        <v>14081</v>
      </c>
      <c r="D1548" t="s">
        <v>10655</v>
      </c>
      <c r="E1548" t="s">
        <v>8388</v>
      </c>
    </row>
    <row r="1549" spans="1:5" x14ac:dyDescent="0.2">
      <c r="A1549" t="s">
        <v>14082</v>
      </c>
      <c r="B1549" t="s">
        <v>11055</v>
      </c>
      <c r="C1549" t="s">
        <v>14083</v>
      </c>
      <c r="D1549" t="s">
        <v>10655</v>
      </c>
      <c r="E1549" t="s">
        <v>8388</v>
      </c>
    </row>
    <row r="1550" spans="1:5" x14ac:dyDescent="0.2">
      <c r="A1550" t="s">
        <v>14084</v>
      </c>
      <c r="B1550" t="s">
        <v>11055</v>
      </c>
      <c r="C1550" t="s">
        <v>14085</v>
      </c>
      <c r="D1550" t="s">
        <v>10655</v>
      </c>
      <c r="E1550" t="s">
        <v>8388</v>
      </c>
    </row>
    <row r="1551" spans="1:5" x14ac:dyDescent="0.2">
      <c r="A1551" t="s">
        <v>14086</v>
      </c>
      <c r="B1551" t="s">
        <v>11057</v>
      </c>
      <c r="C1551" t="s">
        <v>12119</v>
      </c>
      <c r="D1551" t="s">
        <v>10445</v>
      </c>
      <c r="E1551" t="s">
        <v>8388</v>
      </c>
    </row>
    <row r="1552" spans="1:5" x14ac:dyDescent="0.2">
      <c r="A1552" t="s">
        <v>14087</v>
      </c>
      <c r="B1552" t="s">
        <v>11057</v>
      </c>
      <c r="C1552" t="s">
        <v>12071</v>
      </c>
      <c r="D1552" t="s">
        <v>10445</v>
      </c>
      <c r="E1552" t="s">
        <v>8388</v>
      </c>
    </row>
    <row r="1553" spans="1:5" x14ac:dyDescent="0.2">
      <c r="A1553" t="s">
        <v>14088</v>
      </c>
      <c r="B1553" t="s">
        <v>11057</v>
      </c>
      <c r="C1553" t="s">
        <v>14089</v>
      </c>
      <c r="D1553" t="s">
        <v>10445</v>
      </c>
      <c r="E1553" t="s">
        <v>8388</v>
      </c>
    </row>
    <row r="1554" spans="1:5" x14ac:dyDescent="0.2">
      <c r="A1554" t="s">
        <v>14090</v>
      </c>
      <c r="B1554" t="s">
        <v>11059</v>
      </c>
      <c r="C1554" t="s">
        <v>12069</v>
      </c>
      <c r="D1554" t="s">
        <v>10484</v>
      </c>
      <c r="E1554" t="s">
        <v>8388</v>
      </c>
    </row>
    <row r="1555" spans="1:5" x14ac:dyDescent="0.2">
      <c r="A1555" t="s">
        <v>14091</v>
      </c>
      <c r="B1555" t="s">
        <v>11059</v>
      </c>
      <c r="C1555" t="s">
        <v>12071</v>
      </c>
      <c r="D1555" t="s">
        <v>10484</v>
      </c>
      <c r="E1555" t="s">
        <v>8388</v>
      </c>
    </row>
    <row r="1556" spans="1:5" x14ac:dyDescent="0.2">
      <c r="A1556" t="s">
        <v>14092</v>
      </c>
      <c r="B1556" t="s">
        <v>11059</v>
      </c>
      <c r="C1556" t="s">
        <v>12073</v>
      </c>
      <c r="D1556" t="s">
        <v>10484</v>
      </c>
      <c r="E1556" t="s">
        <v>8388</v>
      </c>
    </row>
    <row r="1557" spans="1:5" x14ac:dyDescent="0.2">
      <c r="A1557" t="s">
        <v>14093</v>
      </c>
      <c r="B1557" t="s">
        <v>11061</v>
      </c>
      <c r="C1557" t="s">
        <v>11747</v>
      </c>
      <c r="D1557" t="s">
        <v>10403</v>
      </c>
      <c r="E1557" t="s">
        <v>8412</v>
      </c>
    </row>
    <row r="1558" spans="1:5" x14ac:dyDescent="0.2">
      <c r="A1558" t="s">
        <v>14094</v>
      </c>
      <c r="B1558" t="s">
        <v>11061</v>
      </c>
      <c r="C1558" t="s">
        <v>14095</v>
      </c>
      <c r="D1558" t="s">
        <v>10403</v>
      </c>
      <c r="E1558" t="s">
        <v>8412</v>
      </c>
    </row>
    <row r="1559" spans="1:5" x14ac:dyDescent="0.2">
      <c r="A1559" t="s">
        <v>14096</v>
      </c>
      <c r="B1559" t="s">
        <v>11061</v>
      </c>
      <c r="C1559" t="s">
        <v>11751</v>
      </c>
      <c r="D1559" t="s">
        <v>10403</v>
      </c>
      <c r="E1559" t="s">
        <v>8412</v>
      </c>
    </row>
    <row r="1560" spans="1:5" x14ac:dyDescent="0.2">
      <c r="A1560" t="s">
        <v>14097</v>
      </c>
      <c r="B1560" t="s">
        <v>11061</v>
      </c>
      <c r="C1560" t="s">
        <v>11753</v>
      </c>
      <c r="D1560" t="s">
        <v>10403</v>
      </c>
      <c r="E1560" t="s">
        <v>8412</v>
      </c>
    </row>
    <row r="1561" spans="1:5" x14ac:dyDescent="0.2">
      <c r="A1561" t="s">
        <v>14098</v>
      </c>
      <c r="B1561" t="s">
        <v>11061</v>
      </c>
      <c r="C1561" t="s">
        <v>11755</v>
      </c>
      <c r="D1561" t="s">
        <v>10403</v>
      </c>
      <c r="E1561" t="s">
        <v>8412</v>
      </c>
    </row>
    <row r="1562" spans="1:5" x14ac:dyDescent="0.2">
      <c r="A1562" t="s">
        <v>14099</v>
      </c>
      <c r="B1562" t="s">
        <v>11061</v>
      </c>
      <c r="C1562" t="s">
        <v>11757</v>
      </c>
      <c r="D1562" t="s">
        <v>10403</v>
      </c>
      <c r="E1562" t="s">
        <v>8412</v>
      </c>
    </row>
    <row r="1563" spans="1:5" x14ac:dyDescent="0.2">
      <c r="A1563" t="s">
        <v>14100</v>
      </c>
      <c r="B1563" t="s">
        <v>11061</v>
      </c>
      <c r="C1563" t="s">
        <v>11759</v>
      </c>
      <c r="D1563" t="s">
        <v>10403</v>
      </c>
      <c r="E1563" t="s">
        <v>8412</v>
      </c>
    </row>
    <row r="1564" spans="1:5" x14ac:dyDescent="0.2">
      <c r="A1564" t="s">
        <v>14101</v>
      </c>
      <c r="B1564" t="s">
        <v>11061</v>
      </c>
      <c r="C1564" t="s">
        <v>11761</v>
      </c>
      <c r="D1564" t="s">
        <v>10403</v>
      </c>
      <c r="E1564" t="s">
        <v>8412</v>
      </c>
    </row>
    <row r="1565" spans="1:5" x14ac:dyDescent="0.2">
      <c r="A1565" t="s">
        <v>14102</v>
      </c>
      <c r="B1565" t="s">
        <v>11061</v>
      </c>
      <c r="C1565" t="s">
        <v>14103</v>
      </c>
      <c r="D1565" t="s">
        <v>10403</v>
      </c>
      <c r="E1565" t="s">
        <v>8388</v>
      </c>
    </row>
    <row r="1566" spans="1:5" x14ac:dyDescent="0.2">
      <c r="A1566" t="s">
        <v>14104</v>
      </c>
      <c r="B1566" t="s">
        <v>11063</v>
      </c>
      <c r="C1566" t="s">
        <v>14105</v>
      </c>
      <c r="D1566" t="s">
        <v>10403</v>
      </c>
      <c r="E1566" t="s">
        <v>8388</v>
      </c>
    </row>
    <row r="1567" spans="1:5" x14ac:dyDescent="0.2">
      <c r="A1567" t="s">
        <v>14106</v>
      </c>
      <c r="B1567" t="s">
        <v>11063</v>
      </c>
      <c r="C1567" t="s">
        <v>14107</v>
      </c>
      <c r="D1567" t="s">
        <v>10403</v>
      </c>
      <c r="E1567" t="s">
        <v>8388</v>
      </c>
    </row>
    <row r="1568" spans="1:5" x14ac:dyDescent="0.2">
      <c r="A1568" t="s">
        <v>14108</v>
      </c>
      <c r="B1568" t="s">
        <v>11063</v>
      </c>
      <c r="C1568" t="s">
        <v>14109</v>
      </c>
      <c r="D1568" t="s">
        <v>10403</v>
      </c>
      <c r="E1568" t="s">
        <v>8388</v>
      </c>
    </row>
    <row r="1569" spans="1:5" x14ac:dyDescent="0.2">
      <c r="A1569" t="s">
        <v>14110</v>
      </c>
      <c r="B1569" t="s">
        <v>11063</v>
      </c>
      <c r="C1569" t="s">
        <v>14111</v>
      </c>
      <c r="D1569" t="s">
        <v>10403</v>
      </c>
      <c r="E1569" t="s">
        <v>8388</v>
      </c>
    </row>
    <row r="1570" spans="1:5" x14ac:dyDescent="0.2">
      <c r="A1570" t="s">
        <v>14112</v>
      </c>
      <c r="B1570" t="s">
        <v>11063</v>
      </c>
      <c r="C1570" t="s">
        <v>14113</v>
      </c>
      <c r="D1570" t="s">
        <v>10403</v>
      </c>
      <c r="E1570" t="s">
        <v>8388</v>
      </c>
    </row>
    <row r="1571" spans="1:5" x14ac:dyDescent="0.2">
      <c r="A1571" t="s">
        <v>14114</v>
      </c>
      <c r="B1571" t="s">
        <v>11065</v>
      </c>
      <c r="C1571" t="s">
        <v>14115</v>
      </c>
      <c r="D1571" t="s">
        <v>10503</v>
      </c>
      <c r="E1571" t="s">
        <v>8388</v>
      </c>
    </row>
    <row r="1572" spans="1:5" x14ac:dyDescent="0.2">
      <c r="A1572" t="s">
        <v>14116</v>
      </c>
      <c r="B1572" t="s">
        <v>11065</v>
      </c>
      <c r="C1572" t="s">
        <v>12206</v>
      </c>
      <c r="D1572" t="s">
        <v>10503</v>
      </c>
      <c r="E1572" t="s">
        <v>8412</v>
      </c>
    </row>
    <row r="1573" spans="1:5" x14ac:dyDescent="0.2">
      <c r="A1573" t="s">
        <v>14117</v>
      </c>
      <c r="B1573" t="s">
        <v>11065</v>
      </c>
      <c r="C1573" t="s">
        <v>12208</v>
      </c>
      <c r="D1573" t="s">
        <v>10503</v>
      </c>
      <c r="E1573" t="s">
        <v>8412</v>
      </c>
    </row>
    <row r="1574" spans="1:5" x14ac:dyDescent="0.2">
      <c r="A1574" t="s">
        <v>14118</v>
      </c>
      <c r="B1574" t="s">
        <v>11065</v>
      </c>
      <c r="C1574" t="s">
        <v>14119</v>
      </c>
      <c r="D1574" t="s">
        <v>10503</v>
      </c>
      <c r="E1574" t="s">
        <v>8412</v>
      </c>
    </row>
    <row r="1575" spans="1:5" x14ac:dyDescent="0.2">
      <c r="A1575" t="s">
        <v>14120</v>
      </c>
      <c r="B1575" t="s">
        <v>11065</v>
      </c>
      <c r="C1575" t="s">
        <v>12212</v>
      </c>
      <c r="D1575" t="s">
        <v>10503</v>
      </c>
      <c r="E1575" t="s">
        <v>8412</v>
      </c>
    </row>
    <row r="1576" spans="1:5" x14ac:dyDescent="0.2">
      <c r="A1576" t="s">
        <v>14121</v>
      </c>
      <c r="B1576" t="s">
        <v>11065</v>
      </c>
      <c r="C1576" t="s">
        <v>14122</v>
      </c>
      <c r="D1576" t="s">
        <v>10503</v>
      </c>
      <c r="E1576" t="s">
        <v>8412</v>
      </c>
    </row>
    <row r="1577" spans="1:5" x14ac:dyDescent="0.2">
      <c r="A1577" t="s">
        <v>14123</v>
      </c>
      <c r="B1577" t="s">
        <v>11065</v>
      </c>
      <c r="C1577" t="s">
        <v>14124</v>
      </c>
      <c r="D1577" t="s">
        <v>10503</v>
      </c>
      <c r="E1577" t="s">
        <v>8412</v>
      </c>
    </row>
    <row r="1578" spans="1:5" x14ac:dyDescent="0.2">
      <c r="A1578" t="s">
        <v>14125</v>
      </c>
      <c r="B1578" t="s">
        <v>11065</v>
      </c>
      <c r="C1578" t="s">
        <v>12218</v>
      </c>
      <c r="D1578" t="s">
        <v>10503</v>
      </c>
      <c r="E1578" t="s">
        <v>8412</v>
      </c>
    </row>
    <row r="1579" spans="1:5" x14ac:dyDescent="0.2">
      <c r="A1579" t="s">
        <v>14126</v>
      </c>
      <c r="B1579" t="s">
        <v>11067</v>
      </c>
      <c r="C1579" t="s">
        <v>14127</v>
      </c>
      <c r="D1579" t="s">
        <v>10391</v>
      </c>
      <c r="E1579" t="s">
        <v>8388</v>
      </c>
    </row>
    <row r="1580" spans="1:5" x14ac:dyDescent="0.2">
      <c r="A1580" t="s">
        <v>14128</v>
      </c>
      <c r="B1580" t="s">
        <v>11067</v>
      </c>
      <c r="C1580" t="s">
        <v>14129</v>
      </c>
      <c r="D1580" t="s">
        <v>10391</v>
      </c>
      <c r="E1580" t="s">
        <v>8388</v>
      </c>
    </row>
    <row r="1581" spans="1:5" x14ac:dyDescent="0.2">
      <c r="A1581" t="s">
        <v>14130</v>
      </c>
      <c r="B1581" t="s">
        <v>11067</v>
      </c>
      <c r="C1581" t="s">
        <v>14131</v>
      </c>
      <c r="D1581" t="s">
        <v>10391</v>
      </c>
      <c r="E1581" t="s">
        <v>8388</v>
      </c>
    </row>
    <row r="1582" spans="1:5" x14ac:dyDescent="0.2">
      <c r="A1582" t="s">
        <v>14132</v>
      </c>
      <c r="B1582" t="s">
        <v>11067</v>
      </c>
      <c r="C1582" t="s">
        <v>14133</v>
      </c>
      <c r="D1582" t="s">
        <v>10391</v>
      </c>
      <c r="E1582" t="s">
        <v>8388</v>
      </c>
    </row>
    <row r="1583" spans="1:5" x14ac:dyDescent="0.2">
      <c r="A1583" t="s">
        <v>14134</v>
      </c>
      <c r="B1583" t="s">
        <v>11069</v>
      </c>
      <c r="C1583" t="s">
        <v>14135</v>
      </c>
      <c r="D1583" t="s">
        <v>10445</v>
      </c>
      <c r="E1583" t="s">
        <v>8388</v>
      </c>
    </row>
    <row r="1584" spans="1:5" x14ac:dyDescent="0.2">
      <c r="A1584" t="s">
        <v>14136</v>
      </c>
      <c r="B1584" t="s">
        <v>11069</v>
      </c>
      <c r="C1584" t="s">
        <v>14137</v>
      </c>
      <c r="D1584" t="s">
        <v>10445</v>
      </c>
      <c r="E1584" t="s">
        <v>8388</v>
      </c>
    </row>
    <row r="1585" spans="1:5" x14ac:dyDescent="0.2">
      <c r="A1585" t="s">
        <v>14138</v>
      </c>
      <c r="B1585" t="s">
        <v>11069</v>
      </c>
      <c r="C1585" t="s">
        <v>14139</v>
      </c>
      <c r="D1585" t="s">
        <v>10445</v>
      </c>
      <c r="E1585" t="s">
        <v>8412</v>
      </c>
    </row>
    <row r="1586" spans="1:5" x14ac:dyDescent="0.2">
      <c r="A1586" t="s">
        <v>14140</v>
      </c>
      <c r="B1586" t="s">
        <v>11069</v>
      </c>
      <c r="C1586" t="s">
        <v>14141</v>
      </c>
      <c r="D1586" t="s">
        <v>10445</v>
      </c>
      <c r="E1586" t="s">
        <v>8388</v>
      </c>
    </row>
    <row r="1587" spans="1:5" x14ac:dyDescent="0.2">
      <c r="A1587" t="s">
        <v>14142</v>
      </c>
      <c r="B1587" t="s">
        <v>11069</v>
      </c>
      <c r="C1587" t="s">
        <v>14143</v>
      </c>
      <c r="D1587" t="s">
        <v>10445</v>
      </c>
      <c r="E1587" t="s">
        <v>8388</v>
      </c>
    </row>
    <row r="1588" spans="1:5" x14ac:dyDescent="0.2">
      <c r="A1588" t="s">
        <v>14144</v>
      </c>
      <c r="B1588" t="s">
        <v>11069</v>
      </c>
      <c r="C1588" t="s">
        <v>11908</v>
      </c>
      <c r="D1588" t="s">
        <v>10445</v>
      </c>
      <c r="E1588" t="s">
        <v>8388</v>
      </c>
    </row>
    <row r="1589" spans="1:5" x14ac:dyDescent="0.2">
      <c r="A1589" t="s">
        <v>14145</v>
      </c>
      <c r="B1589" t="s">
        <v>11071</v>
      </c>
      <c r="C1589" t="s">
        <v>14146</v>
      </c>
      <c r="D1589" t="s">
        <v>10445</v>
      </c>
      <c r="E1589" t="s">
        <v>8388</v>
      </c>
    </row>
    <row r="1590" spans="1:5" x14ac:dyDescent="0.2">
      <c r="A1590" t="s">
        <v>14147</v>
      </c>
      <c r="B1590" t="s">
        <v>11071</v>
      </c>
      <c r="C1590" t="s">
        <v>14137</v>
      </c>
      <c r="D1590" t="s">
        <v>10445</v>
      </c>
      <c r="E1590" t="s">
        <v>8388</v>
      </c>
    </row>
    <row r="1591" spans="1:5" x14ac:dyDescent="0.2">
      <c r="A1591" t="s">
        <v>14148</v>
      </c>
      <c r="B1591" t="s">
        <v>11071</v>
      </c>
      <c r="C1591" t="s">
        <v>14139</v>
      </c>
      <c r="D1591" t="s">
        <v>10445</v>
      </c>
      <c r="E1591" t="s">
        <v>8412</v>
      </c>
    </row>
    <row r="1592" spans="1:5" x14ac:dyDescent="0.2">
      <c r="A1592" t="s">
        <v>14149</v>
      </c>
      <c r="B1592" t="s">
        <v>11071</v>
      </c>
      <c r="C1592" t="s">
        <v>13068</v>
      </c>
      <c r="D1592" t="s">
        <v>10445</v>
      </c>
      <c r="E1592" t="s">
        <v>8412</v>
      </c>
    </row>
    <row r="1593" spans="1:5" x14ac:dyDescent="0.2">
      <c r="A1593" t="s">
        <v>14150</v>
      </c>
      <c r="B1593" t="s">
        <v>11071</v>
      </c>
      <c r="C1593" t="s">
        <v>14151</v>
      </c>
      <c r="D1593" t="s">
        <v>10445</v>
      </c>
      <c r="E1593" t="s">
        <v>8388</v>
      </c>
    </row>
    <row r="1594" spans="1:5" x14ac:dyDescent="0.2">
      <c r="A1594" t="s">
        <v>14152</v>
      </c>
      <c r="B1594" t="s">
        <v>11071</v>
      </c>
      <c r="C1594" t="s">
        <v>11908</v>
      </c>
      <c r="D1594" t="s">
        <v>10445</v>
      </c>
      <c r="E1594" t="s">
        <v>8388</v>
      </c>
    </row>
    <row r="1595" spans="1:5" x14ac:dyDescent="0.2">
      <c r="A1595" t="s">
        <v>14153</v>
      </c>
      <c r="B1595" t="s">
        <v>11073</v>
      </c>
      <c r="C1595" t="s">
        <v>14154</v>
      </c>
      <c r="D1595" t="s">
        <v>10941</v>
      </c>
      <c r="E1595" t="s">
        <v>8388</v>
      </c>
    </row>
    <row r="1596" spans="1:5" x14ac:dyDescent="0.2">
      <c r="A1596" t="s">
        <v>14155</v>
      </c>
      <c r="B1596" t="s">
        <v>11073</v>
      </c>
      <c r="C1596" t="s">
        <v>14156</v>
      </c>
      <c r="D1596" t="s">
        <v>10941</v>
      </c>
      <c r="E1596" t="s">
        <v>8388</v>
      </c>
    </row>
    <row r="1597" spans="1:5" x14ac:dyDescent="0.2">
      <c r="A1597" t="s">
        <v>14157</v>
      </c>
      <c r="B1597" t="s">
        <v>11073</v>
      </c>
      <c r="C1597" t="s">
        <v>14158</v>
      </c>
      <c r="D1597" t="s">
        <v>10941</v>
      </c>
      <c r="E1597" t="s">
        <v>8388</v>
      </c>
    </row>
    <row r="1598" spans="1:5" x14ac:dyDescent="0.2">
      <c r="A1598" t="s">
        <v>14159</v>
      </c>
      <c r="B1598" t="s">
        <v>11073</v>
      </c>
      <c r="C1598" t="s">
        <v>14160</v>
      </c>
      <c r="D1598" t="s">
        <v>10941</v>
      </c>
      <c r="E1598" t="s">
        <v>8388</v>
      </c>
    </row>
    <row r="1599" spans="1:5" x14ac:dyDescent="0.2">
      <c r="A1599" t="s">
        <v>14161</v>
      </c>
      <c r="B1599" t="s">
        <v>11073</v>
      </c>
      <c r="C1599" t="s">
        <v>14162</v>
      </c>
      <c r="D1599" t="s">
        <v>10941</v>
      </c>
      <c r="E1599" t="s">
        <v>8388</v>
      </c>
    </row>
    <row r="1600" spans="1:5" x14ac:dyDescent="0.2">
      <c r="A1600" t="s">
        <v>14163</v>
      </c>
      <c r="B1600" t="s">
        <v>11073</v>
      </c>
      <c r="C1600" t="s">
        <v>14164</v>
      </c>
      <c r="D1600" t="s">
        <v>10941</v>
      </c>
      <c r="E1600" t="s">
        <v>8388</v>
      </c>
    </row>
    <row r="1601" spans="1:5" x14ac:dyDescent="0.2">
      <c r="A1601" t="s">
        <v>14165</v>
      </c>
      <c r="B1601" t="s">
        <v>11073</v>
      </c>
      <c r="C1601" t="s">
        <v>14166</v>
      </c>
      <c r="D1601" t="s">
        <v>10941</v>
      </c>
      <c r="E1601" t="s">
        <v>8388</v>
      </c>
    </row>
    <row r="1602" spans="1:5" x14ac:dyDescent="0.2">
      <c r="A1602" t="s">
        <v>14167</v>
      </c>
      <c r="B1602" t="s">
        <v>11075</v>
      </c>
      <c r="C1602" t="s">
        <v>14168</v>
      </c>
      <c r="D1602" t="s">
        <v>10941</v>
      </c>
      <c r="E1602" t="s">
        <v>8388</v>
      </c>
    </row>
    <row r="1603" spans="1:5" x14ac:dyDescent="0.2">
      <c r="A1603" t="s">
        <v>14169</v>
      </c>
      <c r="B1603" t="s">
        <v>11075</v>
      </c>
      <c r="C1603" t="s">
        <v>14170</v>
      </c>
      <c r="D1603" t="s">
        <v>10941</v>
      </c>
      <c r="E1603" t="s">
        <v>8388</v>
      </c>
    </row>
    <row r="1604" spans="1:5" x14ac:dyDescent="0.2">
      <c r="A1604" t="s">
        <v>14171</v>
      </c>
      <c r="B1604" t="s">
        <v>11075</v>
      </c>
      <c r="C1604" t="s">
        <v>14172</v>
      </c>
      <c r="D1604" t="s">
        <v>10941</v>
      </c>
      <c r="E1604" t="s">
        <v>8388</v>
      </c>
    </row>
    <row r="1605" spans="1:5" x14ac:dyDescent="0.2">
      <c r="A1605" t="s">
        <v>14173</v>
      </c>
      <c r="B1605" t="s">
        <v>11077</v>
      </c>
      <c r="C1605" t="s">
        <v>14174</v>
      </c>
      <c r="D1605" t="s">
        <v>10932</v>
      </c>
      <c r="E1605" t="s">
        <v>8388</v>
      </c>
    </row>
    <row r="1606" spans="1:5" x14ac:dyDescent="0.2">
      <c r="A1606" t="s">
        <v>14175</v>
      </c>
      <c r="B1606" t="s">
        <v>11077</v>
      </c>
      <c r="C1606" t="s">
        <v>14176</v>
      </c>
      <c r="D1606" t="s">
        <v>10932</v>
      </c>
      <c r="E1606" t="s">
        <v>8388</v>
      </c>
    </row>
    <row r="1607" spans="1:5" x14ac:dyDescent="0.2">
      <c r="A1607" t="s">
        <v>14177</v>
      </c>
      <c r="B1607" t="s">
        <v>11077</v>
      </c>
      <c r="C1607" t="s">
        <v>14178</v>
      </c>
      <c r="D1607" t="s">
        <v>10932</v>
      </c>
      <c r="E1607" t="s">
        <v>8388</v>
      </c>
    </row>
    <row r="1608" spans="1:5" x14ac:dyDescent="0.2">
      <c r="A1608" t="s">
        <v>14179</v>
      </c>
      <c r="B1608" t="s">
        <v>11079</v>
      </c>
      <c r="C1608" t="s">
        <v>14180</v>
      </c>
      <c r="D1608" t="s">
        <v>8485</v>
      </c>
      <c r="E1608" t="s">
        <v>8388</v>
      </c>
    </row>
    <row r="1609" spans="1:5" x14ac:dyDescent="0.2">
      <c r="A1609" t="s">
        <v>14181</v>
      </c>
      <c r="B1609" t="s">
        <v>11079</v>
      </c>
      <c r="C1609" t="s">
        <v>14182</v>
      </c>
      <c r="D1609" t="s">
        <v>8485</v>
      </c>
      <c r="E1609" t="s">
        <v>8388</v>
      </c>
    </row>
    <row r="1610" spans="1:5" x14ac:dyDescent="0.2">
      <c r="A1610" t="s">
        <v>14183</v>
      </c>
      <c r="B1610" t="s">
        <v>11079</v>
      </c>
      <c r="C1610" t="s">
        <v>14184</v>
      </c>
      <c r="D1610" t="s">
        <v>8485</v>
      </c>
      <c r="E1610" t="s">
        <v>8388</v>
      </c>
    </row>
    <row r="1611" spans="1:5" x14ac:dyDescent="0.2">
      <c r="A1611" t="s">
        <v>14185</v>
      </c>
      <c r="B1611" t="s">
        <v>11079</v>
      </c>
      <c r="C1611" t="s">
        <v>14186</v>
      </c>
      <c r="D1611" t="s">
        <v>8485</v>
      </c>
      <c r="E1611" t="s">
        <v>8388</v>
      </c>
    </row>
    <row r="1612" spans="1:5" x14ac:dyDescent="0.2">
      <c r="A1612" t="s">
        <v>14187</v>
      </c>
      <c r="B1612" t="s">
        <v>11079</v>
      </c>
      <c r="C1612" t="s">
        <v>14188</v>
      </c>
      <c r="D1612" t="s">
        <v>8485</v>
      </c>
      <c r="E1612" t="s">
        <v>8388</v>
      </c>
    </row>
    <row r="1613" spans="1:5" x14ac:dyDescent="0.2">
      <c r="A1613" t="s">
        <v>14189</v>
      </c>
      <c r="B1613" t="s">
        <v>11079</v>
      </c>
      <c r="C1613" t="s">
        <v>14190</v>
      </c>
      <c r="D1613" t="s">
        <v>8485</v>
      </c>
      <c r="E1613" t="s">
        <v>8388</v>
      </c>
    </row>
    <row r="1614" spans="1:5" x14ac:dyDescent="0.2">
      <c r="A1614" t="s">
        <v>14191</v>
      </c>
      <c r="B1614" t="s">
        <v>11079</v>
      </c>
      <c r="C1614" t="s">
        <v>14192</v>
      </c>
      <c r="D1614" t="s">
        <v>8485</v>
      </c>
      <c r="E1614" t="s">
        <v>8388</v>
      </c>
    </row>
    <row r="1615" spans="1:5" x14ac:dyDescent="0.2">
      <c r="A1615" t="s">
        <v>14193</v>
      </c>
      <c r="B1615" t="s">
        <v>11081</v>
      </c>
      <c r="C1615" t="s">
        <v>14194</v>
      </c>
      <c r="D1615" t="s">
        <v>10304</v>
      </c>
      <c r="E1615" t="s">
        <v>8412</v>
      </c>
    </row>
    <row r="1616" spans="1:5" x14ac:dyDescent="0.2">
      <c r="A1616" t="s">
        <v>14195</v>
      </c>
      <c r="B1616" t="s">
        <v>11081</v>
      </c>
      <c r="C1616" t="s">
        <v>14196</v>
      </c>
      <c r="D1616" t="s">
        <v>10304</v>
      </c>
      <c r="E1616" t="s">
        <v>8412</v>
      </c>
    </row>
    <row r="1617" spans="1:5" x14ac:dyDescent="0.2">
      <c r="A1617" t="s">
        <v>14197</v>
      </c>
      <c r="B1617" t="s">
        <v>11081</v>
      </c>
      <c r="C1617" t="s">
        <v>14198</v>
      </c>
      <c r="D1617" t="s">
        <v>10304</v>
      </c>
      <c r="E1617" t="s">
        <v>8388</v>
      </c>
    </row>
    <row r="1618" spans="1:5" x14ac:dyDescent="0.2">
      <c r="A1618" t="s">
        <v>14199</v>
      </c>
      <c r="B1618" t="s">
        <v>11081</v>
      </c>
      <c r="C1618" t="s">
        <v>14200</v>
      </c>
      <c r="D1618" t="s">
        <v>10304</v>
      </c>
      <c r="E1618" t="s">
        <v>8388</v>
      </c>
    </row>
    <row r="1619" spans="1:5" x14ac:dyDescent="0.2">
      <c r="A1619" t="s">
        <v>14201</v>
      </c>
      <c r="B1619" t="s">
        <v>11081</v>
      </c>
      <c r="C1619" t="s">
        <v>14202</v>
      </c>
      <c r="D1619" t="s">
        <v>10304</v>
      </c>
      <c r="E1619" t="s">
        <v>8388</v>
      </c>
    </row>
    <row r="1620" spans="1:5" x14ac:dyDescent="0.2">
      <c r="A1620" t="s">
        <v>14203</v>
      </c>
      <c r="B1620" t="s">
        <v>11083</v>
      </c>
      <c r="C1620" t="s">
        <v>14204</v>
      </c>
      <c r="D1620" t="s">
        <v>10503</v>
      </c>
      <c r="E1620" t="s">
        <v>8412</v>
      </c>
    </row>
    <row r="1621" spans="1:5" x14ac:dyDescent="0.2">
      <c r="A1621" t="s">
        <v>14205</v>
      </c>
      <c r="B1621" t="s">
        <v>11083</v>
      </c>
      <c r="C1621" t="s">
        <v>14206</v>
      </c>
      <c r="D1621" t="s">
        <v>10503</v>
      </c>
      <c r="E1621" t="s">
        <v>8412</v>
      </c>
    </row>
    <row r="1622" spans="1:5" x14ac:dyDescent="0.2">
      <c r="A1622" t="s">
        <v>14207</v>
      </c>
      <c r="B1622" t="s">
        <v>11083</v>
      </c>
      <c r="C1622" t="s">
        <v>14208</v>
      </c>
      <c r="D1622" t="s">
        <v>10503</v>
      </c>
      <c r="E1622" t="s">
        <v>8412</v>
      </c>
    </row>
    <row r="1623" spans="1:5" x14ac:dyDescent="0.2">
      <c r="A1623" t="s">
        <v>14209</v>
      </c>
      <c r="B1623" t="s">
        <v>11085</v>
      </c>
      <c r="C1623" t="s">
        <v>14210</v>
      </c>
      <c r="D1623" t="s">
        <v>10503</v>
      </c>
      <c r="E1623" t="s">
        <v>8388</v>
      </c>
    </row>
    <row r="1624" spans="1:5" x14ac:dyDescent="0.2">
      <c r="A1624" t="s">
        <v>14211</v>
      </c>
      <c r="B1624" t="s">
        <v>11085</v>
      </c>
      <c r="C1624" t="s">
        <v>14212</v>
      </c>
      <c r="D1624" t="s">
        <v>10503</v>
      </c>
      <c r="E1624" t="s">
        <v>8412</v>
      </c>
    </row>
    <row r="1625" spans="1:5" x14ac:dyDescent="0.2">
      <c r="A1625" t="s">
        <v>14213</v>
      </c>
      <c r="B1625" t="s">
        <v>11087</v>
      </c>
      <c r="C1625" t="s">
        <v>14214</v>
      </c>
      <c r="D1625" t="s">
        <v>10503</v>
      </c>
      <c r="E1625" t="s">
        <v>8388</v>
      </c>
    </row>
    <row r="1626" spans="1:5" x14ac:dyDescent="0.2">
      <c r="A1626" t="s">
        <v>14215</v>
      </c>
      <c r="B1626" t="s">
        <v>11087</v>
      </c>
      <c r="C1626" t="s">
        <v>14212</v>
      </c>
      <c r="D1626" t="s">
        <v>10503</v>
      </c>
      <c r="E1626" t="s">
        <v>8412</v>
      </c>
    </row>
    <row r="1627" spans="1:5" x14ac:dyDescent="0.2">
      <c r="A1627" t="s">
        <v>14216</v>
      </c>
      <c r="B1627" t="s">
        <v>11089</v>
      </c>
      <c r="C1627" t="s">
        <v>14217</v>
      </c>
      <c r="D1627" t="s">
        <v>10503</v>
      </c>
      <c r="E1627" t="s">
        <v>8388</v>
      </c>
    </row>
    <row r="1628" spans="1:5" x14ac:dyDescent="0.2">
      <c r="A1628" t="s">
        <v>14218</v>
      </c>
      <c r="B1628" t="s">
        <v>11089</v>
      </c>
      <c r="C1628" t="s">
        <v>14212</v>
      </c>
      <c r="D1628" t="s">
        <v>10503</v>
      </c>
      <c r="E1628" t="s">
        <v>8412</v>
      </c>
    </row>
    <row r="1629" spans="1:5" x14ac:dyDescent="0.2">
      <c r="A1629" t="s">
        <v>14219</v>
      </c>
      <c r="B1629" t="s">
        <v>11089</v>
      </c>
      <c r="C1629" t="s">
        <v>14220</v>
      </c>
      <c r="D1629" t="s">
        <v>10503</v>
      </c>
      <c r="E1629" t="s">
        <v>8388</v>
      </c>
    </row>
    <row r="1630" spans="1:5" x14ac:dyDescent="0.2">
      <c r="A1630" t="s">
        <v>14221</v>
      </c>
      <c r="B1630" t="s">
        <v>11091</v>
      </c>
      <c r="C1630" t="s">
        <v>14222</v>
      </c>
      <c r="D1630" t="s">
        <v>10503</v>
      </c>
      <c r="E1630" t="s">
        <v>8388</v>
      </c>
    </row>
    <row r="1631" spans="1:5" x14ac:dyDescent="0.2">
      <c r="A1631" t="s">
        <v>14223</v>
      </c>
      <c r="B1631" t="s">
        <v>11091</v>
      </c>
      <c r="C1631" t="s">
        <v>14212</v>
      </c>
      <c r="D1631" t="s">
        <v>10503</v>
      </c>
      <c r="E1631" t="s">
        <v>8412</v>
      </c>
    </row>
    <row r="1632" spans="1:5" x14ac:dyDescent="0.2">
      <c r="A1632" t="s">
        <v>14224</v>
      </c>
      <c r="B1632" t="s">
        <v>11093</v>
      </c>
      <c r="C1632" t="s">
        <v>14225</v>
      </c>
      <c r="D1632" t="s">
        <v>10932</v>
      </c>
      <c r="E1632" t="s">
        <v>8388</v>
      </c>
    </row>
    <row r="1633" spans="1:5" x14ac:dyDescent="0.2">
      <c r="A1633" t="s">
        <v>14226</v>
      </c>
      <c r="B1633" t="s">
        <v>11093</v>
      </c>
      <c r="C1633" t="s">
        <v>14227</v>
      </c>
      <c r="D1633" t="s">
        <v>10932</v>
      </c>
      <c r="E1633" t="s">
        <v>8388</v>
      </c>
    </row>
    <row r="1634" spans="1:5" x14ac:dyDescent="0.2">
      <c r="A1634" t="s">
        <v>14228</v>
      </c>
      <c r="B1634" t="s">
        <v>11093</v>
      </c>
      <c r="C1634" t="s">
        <v>14229</v>
      </c>
      <c r="D1634" t="s">
        <v>10932</v>
      </c>
      <c r="E1634" t="s">
        <v>8412</v>
      </c>
    </row>
    <row r="1635" spans="1:5" x14ac:dyDescent="0.2">
      <c r="A1635" t="s">
        <v>14230</v>
      </c>
      <c r="B1635" t="s">
        <v>11093</v>
      </c>
      <c r="C1635" t="s">
        <v>14231</v>
      </c>
      <c r="D1635" t="s">
        <v>10932</v>
      </c>
      <c r="E1635" t="s">
        <v>8388</v>
      </c>
    </row>
    <row r="1636" spans="1:5" x14ac:dyDescent="0.2">
      <c r="A1636" t="s">
        <v>14232</v>
      </c>
      <c r="B1636" t="s">
        <v>11093</v>
      </c>
      <c r="C1636" t="s">
        <v>14233</v>
      </c>
      <c r="D1636" t="s">
        <v>10932</v>
      </c>
      <c r="E1636" t="s">
        <v>8388</v>
      </c>
    </row>
    <row r="1637" spans="1:5" x14ac:dyDescent="0.2">
      <c r="A1637" t="s">
        <v>14234</v>
      </c>
      <c r="B1637" t="s">
        <v>11093</v>
      </c>
      <c r="C1637" t="s">
        <v>14235</v>
      </c>
      <c r="D1637" t="s">
        <v>10932</v>
      </c>
      <c r="E1637" t="s">
        <v>8388</v>
      </c>
    </row>
    <row r="1638" spans="1:5" x14ac:dyDescent="0.2">
      <c r="A1638" t="s">
        <v>14236</v>
      </c>
      <c r="B1638" t="s">
        <v>11093</v>
      </c>
      <c r="C1638" t="s">
        <v>14237</v>
      </c>
      <c r="D1638" t="s">
        <v>10932</v>
      </c>
      <c r="E1638" t="s">
        <v>8388</v>
      </c>
    </row>
    <row r="1639" spans="1:5" x14ac:dyDescent="0.2">
      <c r="A1639" t="s">
        <v>14238</v>
      </c>
      <c r="B1639" t="s">
        <v>11093</v>
      </c>
      <c r="C1639" t="s">
        <v>14239</v>
      </c>
      <c r="D1639" t="s">
        <v>10932</v>
      </c>
      <c r="E1639" t="s">
        <v>8388</v>
      </c>
    </row>
    <row r="1640" spans="1:5" x14ac:dyDescent="0.2">
      <c r="A1640" t="s">
        <v>14240</v>
      </c>
      <c r="B1640" t="s">
        <v>11093</v>
      </c>
      <c r="C1640" t="s">
        <v>14241</v>
      </c>
      <c r="D1640" t="s">
        <v>10932</v>
      </c>
      <c r="E1640" t="s">
        <v>8388</v>
      </c>
    </row>
    <row r="1641" spans="1:5" x14ac:dyDescent="0.2">
      <c r="A1641" t="s">
        <v>14242</v>
      </c>
      <c r="B1641" t="s">
        <v>11095</v>
      </c>
      <c r="C1641" t="s">
        <v>14243</v>
      </c>
      <c r="D1641" t="s">
        <v>10932</v>
      </c>
      <c r="E1641" t="s">
        <v>8388</v>
      </c>
    </row>
    <row r="1642" spans="1:5" x14ac:dyDescent="0.2">
      <c r="A1642" t="s">
        <v>14244</v>
      </c>
      <c r="B1642" t="s">
        <v>11095</v>
      </c>
      <c r="C1642" t="s">
        <v>14245</v>
      </c>
      <c r="D1642" t="s">
        <v>10932</v>
      </c>
      <c r="E1642" t="s">
        <v>8388</v>
      </c>
    </row>
    <row r="1643" spans="1:5" x14ac:dyDescent="0.2">
      <c r="A1643" t="s">
        <v>14246</v>
      </c>
      <c r="B1643" t="s">
        <v>11097</v>
      </c>
      <c r="C1643" t="s">
        <v>14247</v>
      </c>
      <c r="D1643" t="s">
        <v>10849</v>
      </c>
      <c r="E1643" t="s">
        <v>8388</v>
      </c>
    </row>
    <row r="1644" spans="1:5" x14ac:dyDescent="0.2">
      <c r="A1644" t="s">
        <v>14248</v>
      </c>
      <c r="B1644" t="s">
        <v>11097</v>
      </c>
      <c r="C1644" t="s">
        <v>14249</v>
      </c>
      <c r="D1644" t="s">
        <v>10849</v>
      </c>
      <c r="E1644" t="s">
        <v>8388</v>
      </c>
    </row>
    <row r="1645" spans="1:5" x14ac:dyDescent="0.2">
      <c r="A1645" t="s">
        <v>14250</v>
      </c>
      <c r="B1645" t="s">
        <v>11097</v>
      </c>
      <c r="C1645" t="s">
        <v>14251</v>
      </c>
      <c r="D1645" t="s">
        <v>10849</v>
      </c>
      <c r="E1645" t="s">
        <v>8388</v>
      </c>
    </row>
    <row r="1646" spans="1:5" x14ac:dyDescent="0.2">
      <c r="A1646" t="s">
        <v>14252</v>
      </c>
      <c r="B1646" t="s">
        <v>11099</v>
      </c>
      <c r="C1646" t="s">
        <v>14253</v>
      </c>
      <c r="D1646" t="s">
        <v>10297</v>
      </c>
      <c r="E1646" t="s">
        <v>8388</v>
      </c>
    </row>
    <row r="1647" spans="1:5" x14ac:dyDescent="0.2">
      <c r="A1647" t="s">
        <v>14254</v>
      </c>
      <c r="B1647" t="s">
        <v>11099</v>
      </c>
      <c r="C1647" t="s">
        <v>14255</v>
      </c>
      <c r="D1647" t="s">
        <v>10297</v>
      </c>
      <c r="E1647" t="s">
        <v>8412</v>
      </c>
    </row>
    <row r="1648" spans="1:5" x14ac:dyDescent="0.2">
      <c r="A1648" t="s">
        <v>14256</v>
      </c>
      <c r="B1648" t="s">
        <v>11099</v>
      </c>
      <c r="C1648" t="s">
        <v>14257</v>
      </c>
      <c r="D1648" t="s">
        <v>10297</v>
      </c>
      <c r="E1648" t="s">
        <v>8412</v>
      </c>
    </row>
    <row r="1649" spans="1:5" x14ac:dyDescent="0.2">
      <c r="A1649" t="s">
        <v>14258</v>
      </c>
      <c r="B1649" t="s">
        <v>11099</v>
      </c>
      <c r="C1649" t="s">
        <v>14259</v>
      </c>
      <c r="D1649" t="s">
        <v>10297</v>
      </c>
      <c r="E1649" t="s">
        <v>8388</v>
      </c>
    </row>
    <row r="1650" spans="1:5" x14ac:dyDescent="0.2">
      <c r="A1650" t="s">
        <v>14260</v>
      </c>
      <c r="B1650" t="s">
        <v>11099</v>
      </c>
      <c r="C1650" t="s">
        <v>14261</v>
      </c>
      <c r="D1650" t="s">
        <v>10297</v>
      </c>
      <c r="E1650" t="s">
        <v>8388</v>
      </c>
    </row>
    <row r="1651" spans="1:5" x14ac:dyDescent="0.2">
      <c r="A1651" t="s">
        <v>14262</v>
      </c>
      <c r="B1651" t="s">
        <v>11099</v>
      </c>
      <c r="C1651" t="s">
        <v>14263</v>
      </c>
      <c r="D1651" t="s">
        <v>10297</v>
      </c>
      <c r="E1651" t="s">
        <v>8388</v>
      </c>
    </row>
    <row r="1652" spans="1:5" x14ac:dyDescent="0.2">
      <c r="A1652" t="s">
        <v>14264</v>
      </c>
      <c r="B1652" t="s">
        <v>11101</v>
      </c>
      <c r="C1652" t="s">
        <v>14265</v>
      </c>
      <c r="D1652" t="s">
        <v>10849</v>
      </c>
      <c r="E1652" t="s">
        <v>8388</v>
      </c>
    </row>
    <row r="1653" spans="1:5" x14ac:dyDescent="0.2">
      <c r="A1653" t="s">
        <v>14266</v>
      </c>
      <c r="B1653" t="s">
        <v>11101</v>
      </c>
      <c r="C1653" t="s">
        <v>14267</v>
      </c>
      <c r="D1653" t="s">
        <v>10849</v>
      </c>
      <c r="E1653" t="s">
        <v>8388</v>
      </c>
    </row>
    <row r="1654" spans="1:5" x14ac:dyDescent="0.2">
      <c r="A1654" t="s">
        <v>14268</v>
      </c>
      <c r="B1654" t="s">
        <v>11101</v>
      </c>
      <c r="C1654" t="s">
        <v>14269</v>
      </c>
      <c r="D1654" t="s">
        <v>10849</v>
      </c>
      <c r="E1654" t="s">
        <v>8388</v>
      </c>
    </row>
    <row r="1655" spans="1:5" x14ac:dyDescent="0.2">
      <c r="A1655" t="s">
        <v>14270</v>
      </c>
      <c r="B1655" t="s">
        <v>11101</v>
      </c>
      <c r="C1655" t="s">
        <v>14271</v>
      </c>
      <c r="D1655" t="s">
        <v>10849</v>
      </c>
      <c r="E1655" t="s">
        <v>8388</v>
      </c>
    </row>
    <row r="1656" spans="1:5" x14ac:dyDescent="0.2">
      <c r="A1656" t="s">
        <v>14272</v>
      </c>
      <c r="B1656" t="s">
        <v>11103</v>
      </c>
      <c r="C1656" t="s">
        <v>14273</v>
      </c>
      <c r="D1656" t="s">
        <v>10360</v>
      </c>
      <c r="E1656" t="s">
        <v>8388</v>
      </c>
    </row>
    <row r="1657" spans="1:5" x14ac:dyDescent="0.2">
      <c r="A1657" t="s">
        <v>14274</v>
      </c>
      <c r="B1657" t="s">
        <v>11103</v>
      </c>
      <c r="C1657" t="s">
        <v>14275</v>
      </c>
      <c r="D1657" t="s">
        <v>10360</v>
      </c>
      <c r="E1657" t="s">
        <v>8388</v>
      </c>
    </row>
    <row r="1658" spans="1:5" x14ac:dyDescent="0.2">
      <c r="A1658" t="s">
        <v>14276</v>
      </c>
      <c r="B1658" t="s">
        <v>11103</v>
      </c>
      <c r="C1658" t="s">
        <v>14277</v>
      </c>
      <c r="D1658" t="s">
        <v>10360</v>
      </c>
      <c r="E1658" t="s">
        <v>8388</v>
      </c>
    </row>
    <row r="1659" spans="1:5" x14ac:dyDescent="0.2">
      <c r="A1659" t="s">
        <v>14278</v>
      </c>
      <c r="B1659" t="s">
        <v>11103</v>
      </c>
      <c r="C1659" t="s">
        <v>14279</v>
      </c>
      <c r="D1659" t="s">
        <v>10360</v>
      </c>
      <c r="E1659" t="s">
        <v>8388</v>
      </c>
    </row>
    <row r="1660" spans="1:5" x14ac:dyDescent="0.2">
      <c r="A1660" t="s">
        <v>14280</v>
      </c>
      <c r="B1660" t="s">
        <v>11105</v>
      </c>
      <c r="C1660" t="s">
        <v>12261</v>
      </c>
      <c r="D1660" t="s">
        <v>10503</v>
      </c>
      <c r="E1660" t="s">
        <v>8412</v>
      </c>
    </row>
    <row r="1661" spans="1:5" x14ac:dyDescent="0.2">
      <c r="A1661" t="s">
        <v>14281</v>
      </c>
      <c r="B1661" t="s">
        <v>11105</v>
      </c>
      <c r="C1661" t="s">
        <v>12263</v>
      </c>
      <c r="D1661" t="s">
        <v>10503</v>
      </c>
      <c r="E1661" t="s">
        <v>8388</v>
      </c>
    </row>
    <row r="1662" spans="1:5" x14ac:dyDescent="0.2">
      <c r="A1662" t="s">
        <v>14282</v>
      </c>
      <c r="B1662" t="s">
        <v>11107</v>
      </c>
      <c r="C1662" t="s">
        <v>14283</v>
      </c>
      <c r="D1662" t="s">
        <v>10503</v>
      </c>
      <c r="E1662" t="s">
        <v>8388</v>
      </c>
    </row>
    <row r="1663" spans="1:5" x14ac:dyDescent="0.2">
      <c r="A1663" t="s">
        <v>14284</v>
      </c>
      <c r="B1663" t="s">
        <v>11109</v>
      </c>
      <c r="C1663" t="s">
        <v>14285</v>
      </c>
      <c r="D1663" t="s">
        <v>10503</v>
      </c>
      <c r="E1663" t="s">
        <v>8388</v>
      </c>
    </row>
    <row r="1664" spans="1:5" x14ac:dyDescent="0.2">
      <c r="A1664" t="s">
        <v>14286</v>
      </c>
      <c r="B1664" t="s">
        <v>11111</v>
      </c>
      <c r="C1664" t="s">
        <v>14285</v>
      </c>
      <c r="D1664" t="s">
        <v>10503</v>
      </c>
      <c r="E1664" t="s">
        <v>8388</v>
      </c>
    </row>
    <row r="1665" spans="1:5" x14ac:dyDescent="0.2">
      <c r="A1665" t="s">
        <v>14287</v>
      </c>
      <c r="B1665" t="s">
        <v>11113</v>
      </c>
      <c r="C1665" t="s">
        <v>14288</v>
      </c>
      <c r="D1665" t="s">
        <v>10503</v>
      </c>
      <c r="E1665" t="s">
        <v>8388</v>
      </c>
    </row>
    <row r="1666" spans="1:5" x14ac:dyDescent="0.2">
      <c r="A1666" t="s">
        <v>14289</v>
      </c>
      <c r="B1666" t="s">
        <v>11115</v>
      </c>
      <c r="C1666" t="s">
        <v>14290</v>
      </c>
      <c r="D1666" t="s">
        <v>10360</v>
      </c>
      <c r="E1666" t="s">
        <v>8388</v>
      </c>
    </row>
    <row r="1667" spans="1:5" x14ac:dyDescent="0.2">
      <c r="A1667" t="s">
        <v>14291</v>
      </c>
      <c r="B1667" t="s">
        <v>11115</v>
      </c>
      <c r="C1667" t="s">
        <v>14292</v>
      </c>
      <c r="D1667" t="s">
        <v>10360</v>
      </c>
      <c r="E1667" t="s">
        <v>8388</v>
      </c>
    </row>
    <row r="1668" spans="1:5" x14ac:dyDescent="0.2">
      <c r="A1668" t="s">
        <v>14293</v>
      </c>
      <c r="B1668" t="s">
        <v>11117</v>
      </c>
      <c r="C1668" t="s">
        <v>14294</v>
      </c>
      <c r="D1668" t="s">
        <v>10849</v>
      </c>
      <c r="E1668" t="s">
        <v>8388</v>
      </c>
    </row>
    <row r="1669" spans="1:5" x14ac:dyDescent="0.2">
      <c r="A1669" t="s">
        <v>14295</v>
      </c>
      <c r="B1669" t="s">
        <v>11117</v>
      </c>
      <c r="C1669" t="s">
        <v>14296</v>
      </c>
      <c r="D1669" t="s">
        <v>10849</v>
      </c>
      <c r="E1669" t="s">
        <v>8388</v>
      </c>
    </row>
    <row r="1670" spans="1:5" x14ac:dyDescent="0.2">
      <c r="A1670" t="s">
        <v>14297</v>
      </c>
      <c r="B1670" t="s">
        <v>11117</v>
      </c>
      <c r="C1670" t="s">
        <v>14298</v>
      </c>
      <c r="D1670" t="s">
        <v>10849</v>
      </c>
      <c r="E1670" t="s">
        <v>8388</v>
      </c>
    </row>
    <row r="1671" spans="1:5" x14ac:dyDescent="0.2">
      <c r="A1671" t="s">
        <v>14299</v>
      </c>
      <c r="B1671" t="s">
        <v>11117</v>
      </c>
      <c r="C1671" t="s">
        <v>14300</v>
      </c>
      <c r="D1671" t="s">
        <v>10849</v>
      </c>
      <c r="E1671" t="s">
        <v>8388</v>
      </c>
    </row>
    <row r="1672" spans="1:5" x14ac:dyDescent="0.2">
      <c r="A1672" t="s">
        <v>14301</v>
      </c>
      <c r="B1672" t="s">
        <v>11119</v>
      </c>
      <c r="C1672" t="s">
        <v>14302</v>
      </c>
      <c r="D1672" t="s">
        <v>10360</v>
      </c>
      <c r="E1672" t="s">
        <v>8388</v>
      </c>
    </row>
    <row r="1673" spans="1:5" x14ac:dyDescent="0.2">
      <c r="A1673" t="s">
        <v>14303</v>
      </c>
      <c r="B1673" t="s">
        <v>11119</v>
      </c>
      <c r="C1673" t="s">
        <v>14304</v>
      </c>
      <c r="D1673" t="s">
        <v>10360</v>
      </c>
      <c r="E1673" t="s">
        <v>8388</v>
      </c>
    </row>
    <row r="1674" spans="1:5" x14ac:dyDescent="0.2">
      <c r="A1674" t="s">
        <v>14305</v>
      </c>
      <c r="B1674" t="s">
        <v>11119</v>
      </c>
      <c r="C1674" t="s">
        <v>14306</v>
      </c>
      <c r="D1674" t="s">
        <v>10360</v>
      </c>
      <c r="E1674" t="s">
        <v>8388</v>
      </c>
    </row>
    <row r="1675" spans="1:5" x14ac:dyDescent="0.2">
      <c r="A1675" t="s">
        <v>14307</v>
      </c>
      <c r="B1675" t="s">
        <v>11119</v>
      </c>
      <c r="C1675" t="s">
        <v>14308</v>
      </c>
      <c r="D1675" t="s">
        <v>10360</v>
      </c>
      <c r="E1675" t="s">
        <v>8388</v>
      </c>
    </row>
    <row r="1676" spans="1:5" x14ac:dyDescent="0.2">
      <c r="A1676" t="s">
        <v>14309</v>
      </c>
      <c r="B1676" t="s">
        <v>11119</v>
      </c>
      <c r="C1676" t="s">
        <v>14310</v>
      </c>
      <c r="D1676" t="s">
        <v>10360</v>
      </c>
      <c r="E1676" t="s">
        <v>8388</v>
      </c>
    </row>
    <row r="1677" spans="1:5" x14ac:dyDescent="0.2">
      <c r="A1677" t="s">
        <v>14311</v>
      </c>
      <c r="B1677" t="s">
        <v>11119</v>
      </c>
      <c r="C1677" t="s">
        <v>14312</v>
      </c>
      <c r="D1677" t="s">
        <v>10360</v>
      </c>
      <c r="E1677" t="s">
        <v>8388</v>
      </c>
    </row>
    <row r="1678" spans="1:5" x14ac:dyDescent="0.2">
      <c r="A1678" t="s">
        <v>14313</v>
      </c>
      <c r="B1678" t="s">
        <v>11119</v>
      </c>
      <c r="C1678" t="s">
        <v>14314</v>
      </c>
      <c r="D1678" t="s">
        <v>10360</v>
      </c>
      <c r="E1678" t="s">
        <v>8388</v>
      </c>
    </row>
    <row r="1679" spans="1:5" x14ac:dyDescent="0.2">
      <c r="A1679" t="s">
        <v>14315</v>
      </c>
      <c r="B1679" t="s">
        <v>11121</v>
      </c>
      <c r="C1679" t="s">
        <v>14316</v>
      </c>
      <c r="D1679" t="s">
        <v>10932</v>
      </c>
      <c r="E1679" t="s">
        <v>8388</v>
      </c>
    </row>
    <row r="1680" spans="1:5" x14ac:dyDescent="0.2">
      <c r="A1680" t="s">
        <v>14317</v>
      </c>
      <c r="B1680" t="s">
        <v>11121</v>
      </c>
      <c r="C1680" t="s">
        <v>14318</v>
      </c>
      <c r="D1680" t="s">
        <v>10932</v>
      </c>
      <c r="E1680" t="s">
        <v>8388</v>
      </c>
    </row>
    <row r="1681" spans="1:5" x14ac:dyDescent="0.2">
      <c r="A1681" t="s">
        <v>14319</v>
      </c>
      <c r="B1681" t="s">
        <v>11121</v>
      </c>
      <c r="C1681" t="s">
        <v>14320</v>
      </c>
      <c r="D1681" t="s">
        <v>10932</v>
      </c>
      <c r="E1681" t="s">
        <v>8388</v>
      </c>
    </row>
    <row r="1682" spans="1:5" x14ac:dyDescent="0.2">
      <c r="A1682" t="s">
        <v>14321</v>
      </c>
      <c r="B1682" t="s">
        <v>11121</v>
      </c>
      <c r="C1682" t="s">
        <v>14322</v>
      </c>
      <c r="D1682" t="s">
        <v>10932</v>
      </c>
      <c r="E1682" t="s">
        <v>8388</v>
      </c>
    </row>
    <row r="1683" spans="1:5" x14ac:dyDescent="0.2">
      <c r="A1683" t="s">
        <v>14323</v>
      </c>
      <c r="B1683" t="s">
        <v>11121</v>
      </c>
      <c r="C1683" t="s">
        <v>14324</v>
      </c>
      <c r="D1683" t="s">
        <v>10932</v>
      </c>
      <c r="E1683" t="s">
        <v>8388</v>
      </c>
    </row>
    <row r="1684" spans="1:5" x14ac:dyDescent="0.2">
      <c r="A1684" t="s">
        <v>14325</v>
      </c>
      <c r="B1684" t="s">
        <v>11121</v>
      </c>
      <c r="C1684" t="s">
        <v>14326</v>
      </c>
      <c r="D1684" t="s">
        <v>10932</v>
      </c>
      <c r="E1684" t="s">
        <v>8388</v>
      </c>
    </row>
    <row r="1685" spans="1:5" x14ac:dyDescent="0.2">
      <c r="A1685" t="s">
        <v>14327</v>
      </c>
      <c r="B1685" t="s">
        <v>11123</v>
      </c>
      <c r="C1685" t="s">
        <v>14328</v>
      </c>
      <c r="D1685" t="s">
        <v>10932</v>
      </c>
      <c r="E1685" t="s">
        <v>8388</v>
      </c>
    </row>
    <row r="1686" spans="1:5" x14ac:dyDescent="0.2">
      <c r="A1686" t="s">
        <v>14329</v>
      </c>
      <c r="B1686" t="s">
        <v>11123</v>
      </c>
      <c r="C1686" t="s">
        <v>14330</v>
      </c>
      <c r="D1686" t="s">
        <v>10932</v>
      </c>
      <c r="E1686" t="s">
        <v>8388</v>
      </c>
    </row>
    <row r="1687" spans="1:5" x14ac:dyDescent="0.2">
      <c r="A1687" t="s">
        <v>14331</v>
      </c>
      <c r="B1687" t="s">
        <v>11123</v>
      </c>
      <c r="C1687" t="s">
        <v>14332</v>
      </c>
      <c r="D1687" t="s">
        <v>10932</v>
      </c>
      <c r="E1687" t="s">
        <v>8388</v>
      </c>
    </row>
    <row r="1688" spans="1:5" x14ac:dyDescent="0.2">
      <c r="A1688" t="s">
        <v>14333</v>
      </c>
      <c r="B1688" t="s">
        <v>11125</v>
      </c>
      <c r="C1688" t="s">
        <v>14334</v>
      </c>
      <c r="D1688" t="s">
        <v>10941</v>
      </c>
      <c r="E1688" t="s">
        <v>8388</v>
      </c>
    </row>
    <row r="1689" spans="1:5" x14ac:dyDescent="0.2">
      <c r="A1689" t="s">
        <v>14335</v>
      </c>
      <c r="B1689" t="s">
        <v>11125</v>
      </c>
      <c r="C1689" t="s">
        <v>14336</v>
      </c>
      <c r="D1689" t="s">
        <v>10941</v>
      </c>
      <c r="E1689" t="s">
        <v>8388</v>
      </c>
    </row>
    <row r="1690" spans="1:5" x14ac:dyDescent="0.2">
      <c r="A1690" t="s">
        <v>14337</v>
      </c>
      <c r="B1690" t="s">
        <v>11125</v>
      </c>
      <c r="C1690" t="s">
        <v>14338</v>
      </c>
      <c r="D1690" t="s">
        <v>10941</v>
      </c>
      <c r="E1690" t="s">
        <v>8388</v>
      </c>
    </row>
    <row r="1691" spans="1:5" x14ac:dyDescent="0.2">
      <c r="A1691" t="s">
        <v>14339</v>
      </c>
      <c r="B1691" t="s">
        <v>11127</v>
      </c>
      <c r="C1691" t="s">
        <v>14340</v>
      </c>
      <c r="D1691" t="s">
        <v>10941</v>
      </c>
      <c r="E1691" t="s">
        <v>8388</v>
      </c>
    </row>
    <row r="1692" spans="1:5" x14ac:dyDescent="0.2">
      <c r="A1692" t="s">
        <v>14341</v>
      </c>
      <c r="B1692" t="s">
        <v>11127</v>
      </c>
      <c r="C1692" t="s">
        <v>14342</v>
      </c>
      <c r="D1692" t="s">
        <v>10941</v>
      </c>
      <c r="E1692" t="s">
        <v>8388</v>
      </c>
    </row>
    <row r="1693" spans="1:5" x14ac:dyDescent="0.2">
      <c r="A1693" t="s">
        <v>14343</v>
      </c>
      <c r="B1693" t="s">
        <v>11127</v>
      </c>
      <c r="C1693" t="s">
        <v>14344</v>
      </c>
      <c r="D1693" t="s">
        <v>10941</v>
      </c>
      <c r="E1693" t="s">
        <v>8388</v>
      </c>
    </row>
    <row r="1694" spans="1:5" x14ac:dyDescent="0.2">
      <c r="A1694" t="s">
        <v>14345</v>
      </c>
      <c r="B1694" t="s">
        <v>11127</v>
      </c>
      <c r="C1694" t="s">
        <v>14346</v>
      </c>
      <c r="D1694" t="s">
        <v>10941</v>
      </c>
      <c r="E1694" t="s">
        <v>8388</v>
      </c>
    </row>
    <row r="1695" spans="1:5" x14ac:dyDescent="0.2">
      <c r="A1695" t="s">
        <v>14347</v>
      </c>
      <c r="B1695" t="s">
        <v>11127</v>
      </c>
      <c r="C1695" t="s">
        <v>14348</v>
      </c>
      <c r="D1695" t="s">
        <v>10941</v>
      </c>
      <c r="E1695" t="s">
        <v>8388</v>
      </c>
    </row>
    <row r="1696" spans="1:5" x14ac:dyDescent="0.2">
      <c r="A1696" t="s">
        <v>14349</v>
      </c>
      <c r="B1696" t="s">
        <v>11129</v>
      </c>
      <c r="C1696" t="s">
        <v>14350</v>
      </c>
      <c r="D1696" t="s">
        <v>10297</v>
      </c>
      <c r="E1696" t="s">
        <v>8388</v>
      </c>
    </row>
    <row r="1697" spans="1:5" x14ac:dyDescent="0.2">
      <c r="A1697" t="s">
        <v>14351</v>
      </c>
      <c r="B1697" t="s">
        <v>11129</v>
      </c>
      <c r="C1697" t="s">
        <v>14352</v>
      </c>
      <c r="D1697" t="s">
        <v>10297</v>
      </c>
      <c r="E1697" t="s">
        <v>8412</v>
      </c>
    </row>
    <row r="1698" spans="1:5" x14ac:dyDescent="0.2">
      <c r="A1698" t="s">
        <v>14353</v>
      </c>
      <c r="B1698" t="s">
        <v>11129</v>
      </c>
      <c r="C1698" t="s">
        <v>14257</v>
      </c>
      <c r="D1698" t="s">
        <v>10297</v>
      </c>
      <c r="E1698" t="s">
        <v>8412</v>
      </c>
    </row>
    <row r="1699" spans="1:5" x14ac:dyDescent="0.2">
      <c r="A1699" t="s">
        <v>14354</v>
      </c>
      <c r="B1699" t="s">
        <v>11129</v>
      </c>
      <c r="C1699" t="s">
        <v>14355</v>
      </c>
      <c r="D1699" t="s">
        <v>10297</v>
      </c>
      <c r="E1699" t="s">
        <v>8412</v>
      </c>
    </row>
    <row r="1700" spans="1:5" x14ac:dyDescent="0.2">
      <c r="A1700" t="s">
        <v>14356</v>
      </c>
      <c r="B1700" t="s">
        <v>11129</v>
      </c>
      <c r="C1700" t="s">
        <v>14357</v>
      </c>
      <c r="D1700" t="s">
        <v>10297</v>
      </c>
      <c r="E1700" t="s">
        <v>8412</v>
      </c>
    </row>
    <row r="1701" spans="1:5" x14ac:dyDescent="0.2">
      <c r="A1701" t="s">
        <v>14358</v>
      </c>
      <c r="B1701" t="s">
        <v>11131</v>
      </c>
      <c r="C1701" t="s">
        <v>14359</v>
      </c>
      <c r="D1701" t="s">
        <v>10323</v>
      </c>
      <c r="E1701" t="s">
        <v>8388</v>
      </c>
    </row>
    <row r="1702" spans="1:5" x14ac:dyDescent="0.2">
      <c r="A1702" t="s">
        <v>14360</v>
      </c>
      <c r="B1702" t="s">
        <v>11131</v>
      </c>
      <c r="C1702" t="s">
        <v>14361</v>
      </c>
      <c r="D1702" t="s">
        <v>10323</v>
      </c>
      <c r="E1702" t="s">
        <v>8388</v>
      </c>
    </row>
    <row r="1703" spans="1:5" x14ac:dyDescent="0.2">
      <c r="A1703" t="s">
        <v>14362</v>
      </c>
      <c r="B1703" t="s">
        <v>11131</v>
      </c>
      <c r="C1703" t="s">
        <v>14363</v>
      </c>
      <c r="D1703" t="s">
        <v>10323</v>
      </c>
      <c r="E1703" t="s">
        <v>8388</v>
      </c>
    </row>
    <row r="1704" spans="1:5" x14ac:dyDescent="0.2">
      <c r="A1704" t="s">
        <v>14364</v>
      </c>
      <c r="B1704" t="s">
        <v>11133</v>
      </c>
      <c r="C1704" t="s">
        <v>14365</v>
      </c>
      <c r="D1704" t="s">
        <v>10503</v>
      </c>
      <c r="E1704" t="s">
        <v>8388</v>
      </c>
    </row>
    <row r="1705" spans="1:5" x14ac:dyDescent="0.2">
      <c r="A1705" t="s">
        <v>14366</v>
      </c>
      <c r="B1705" t="s">
        <v>11133</v>
      </c>
      <c r="C1705" t="s">
        <v>14367</v>
      </c>
      <c r="D1705" t="s">
        <v>10503</v>
      </c>
      <c r="E1705" t="s">
        <v>8388</v>
      </c>
    </row>
    <row r="1706" spans="1:5" x14ac:dyDescent="0.2">
      <c r="A1706" t="s">
        <v>14368</v>
      </c>
      <c r="B1706" t="s">
        <v>11133</v>
      </c>
      <c r="C1706" t="s">
        <v>14369</v>
      </c>
      <c r="D1706" t="s">
        <v>10503</v>
      </c>
      <c r="E1706" t="s">
        <v>8388</v>
      </c>
    </row>
    <row r="1707" spans="1:5" x14ac:dyDescent="0.2">
      <c r="A1707" t="s">
        <v>14370</v>
      </c>
      <c r="B1707" t="s">
        <v>11135</v>
      </c>
      <c r="C1707" t="s">
        <v>11568</v>
      </c>
      <c r="D1707" t="s">
        <v>10503</v>
      </c>
      <c r="E1707" t="s">
        <v>8388</v>
      </c>
    </row>
    <row r="1708" spans="1:5" x14ac:dyDescent="0.2">
      <c r="A1708" t="s">
        <v>14371</v>
      </c>
      <c r="B1708" t="s">
        <v>11135</v>
      </c>
      <c r="C1708" t="s">
        <v>11570</v>
      </c>
      <c r="D1708" t="s">
        <v>10503</v>
      </c>
      <c r="E1708" t="s">
        <v>8388</v>
      </c>
    </row>
    <row r="1709" spans="1:5" x14ac:dyDescent="0.2">
      <c r="A1709" t="s">
        <v>14372</v>
      </c>
      <c r="B1709" t="s">
        <v>11135</v>
      </c>
      <c r="C1709" t="s">
        <v>11572</v>
      </c>
      <c r="D1709" t="s">
        <v>10503</v>
      </c>
      <c r="E1709" t="s">
        <v>8388</v>
      </c>
    </row>
    <row r="1710" spans="1:5" x14ac:dyDescent="0.2">
      <c r="A1710" t="s">
        <v>14373</v>
      </c>
      <c r="B1710" t="s">
        <v>11135</v>
      </c>
      <c r="C1710" t="s">
        <v>11574</v>
      </c>
      <c r="D1710" t="s">
        <v>10503</v>
      </c>
      <c r="E1710" t="s">
        <v>8388</v>
      </c>
    </row>
    <row r="1711" spans="1:5" x14ac:dyDescent="0.2">
      <c r="A1711" t="s">
        <v>14374</v>
      </c>
      <c r="B1711" t="s">
        <v>11135</v>
      </c>
      <c r="C1711" t="s">
        <v>11576</v>
      </c>
      <c r="D1711" t="s">
        <v>10503</v>
      </c>
      <c r="E1711" t="s">
        <v>8388</v>
      </c>
    </row>
    <row r="1712" spans="1:5" x14ac:dyDescent="0.2">
      <c r="A1712" t="s">
        <v>14375</v>
      </c>
      <c r="B1712" t="s">
        <v>11135</v>
      </c>
      <c r="C1712" t="s">
        <v>12145</v>
      </c>
      <c r="D1712" t="s">
        <v>10503</v>
      </c>
      <c r="E1712" t="s">
        <v>8412</v>
      </c>
    </row>
    <row r="1713" spans="1:5" x14ac:dyDescent="0.2">
      <c r="A1713" t="s">
        <v>14376</v>
      </c>
      <c r="B1713" t="s">
        <v>11135</v>
      </c>
      <c r="C1713" t="s">
        <v>12147</v>
      </c>
      <c r="D1713" t="s">
        <v>10503</v>
      </c>
      <c r="E1713" t="s">
        <v>8412</v>
      </c>
    </row>
    <row r="1714" spans="1:5" x14ac:dyDescent="0.2">
      <c r="A1714" t="s">
        <v>14377</v>
      </c>
      <c r="B1714" t="s">
        <v>11135</v>
      </c>
      <c r="C1714" t="s">
        <v>12149</v>
      </c>
      <c r="D1714" t="s">
        <v>10503</v>
      </c>
      <c r="E1714" t="s">
        <v>8388</v>
      </c>
    </row>
    <row r="1715" spans="1:5" x14ac:dyDescent="0.2">
      <c r="A1715" t="s">
        <v>14378</v>
      </c>
      <c r="B1715" t="s">
        <v>11137</v>
      </c>
      <c r="C1715" t="s">
        <v>12190</v>
      </c>
      <c r="D1715" t="s">
        <v>10503</v>
      </c>
      <c r="E1715" t="s">
        <v>8412</v>
      </c>
    </row>
    <row r="1716" spans="1:5" x14ac:dyDescent="0.2">
      <c r="A1716" t="s">
        <v>14379</v>
      </c>
      <c r="B1716" t="s">
        <v>11137</v>
      </c>
      <c r="C1716" t="s">
        <v>12192</v>
      </c>
      <c r="D1716" t="s">
        <v>10503</v>
      </c>
      <c r="E1716" t="s">
        <v>8388</v>
      </c>
    </row>
    <row r="1717" spans="1:5" x14ac:dyDescent="0.2">
      <c r="A1717" t="s">
        <v>14380</v>
      </c>
      <c r="B1717" t="s">
        <v>11139</v>
      </c>
      <c r="C1717" t="s">
        <v>12190</v>
      </c>
      <c r="D1717" t="s">
        <v>10503</v>
      </c>
      <c r="E1717" t="s">
        <v>8412</v>
      </c>
    </row>
    <row r="1718" spans="1:5" x14ac:dyDescent="0.2">
      <c r="A1718" t="s">
        <v>14381</v>
      </c>
      <c r="B1718" t="s">
        <v>11139</v>
      </c>
      <c r="C1718" t="s">
        <v>12192</v>
      </c>
      <c r="D1718" t="s">
        <v>10503</v>
      </c>
      <c r="E1718" t="s">
        <v>8388</v>
      </c>
    </row>
    <row r="1719" spans="1:5" x14ac:dyDescent="0.2">
      <c r="A1719" t="s">
        <v>14382</v>
      </c>
      <c r="B1719" t="s">
        <v>11139</v>
      </c>
      <c r="C1719" t="s">
        <v>14383</v>
      </c>
      <c r="D1719" t="s">
        <v>10503</v>
      </c>
      <c r="E1719" t="s">
        <v>8388</v>
      </c>
    </row>
    <row r="1720" spans="1:5" x14ac:dyDescent="0.2">
      <c r="A1720" t="s">
        <v>14384</v>
      </c>
      <c r="B1720" t="s">
        <v>11139</v>
      </c>
      <c r="C1720" t="s">
        <v>14385</v>
      </c>
      <c r="D1720" t="s">
        <v>10503</v>
      </c>
      <c r="E1720" t="s">
        <v>8388</v>
      </c>
    </row>
    <row r="1721" spans="1:5" x14ac:dyDescent="0.2">
      <c r="A1721" t="s">
        <v>14386</v>
      </c>
      <c r="B1721" t="s">
        <v>11139</v>
      </c>
      <c r="C1721" t="s">
        <v>14387</v>
      </c>
      <c r="D1721" t="s">
        <v>10503</v>
      </c>
      <c r="E1721" t="s">
        <v>8412</v>
      </c>
    </row>
    <row r="1722" spans="1:5" x14ac:dyDescent="0.2">
      <c r="A1722" t="s">
        <v>14388</v>
      </c>
      <c r="B1722" t="s">
        <v>11139</v>
      </c>
      <c r="C1722" t="s">
        <v>14389</v>
      </c>
      <c r="D1722" t="s">
        <v>10503</v>
      </c>
      <c r="E1722" t="s">
        <v>8388</v>
      </c>
    </row>
    <row r="1723" spans="1:5" x14ac:dyDescent="0.2">
      <c r="A1723" t="s">
        <v>14390</v>
      </c>
      <c r="B1723" t="s">
        <v>11139</v>
      </c>
      <c r="C1723" t="s">
        <v>14391</v>
      </c>
      <c r="D1723" t="s">
        <v>10503</v>
      </c>
      <c r="E1723" t="s">
        <v>8388</v>
      </c>
    </row>
    <row r="1724" spans="1:5" x14ac:dyDescent="0.2">
      <c r="A1724" t="s">
        <v>14392</v>
      </c>
      <c r="B1724" t="s">
        <v>11141</v>
      </c>
      <c r="C1724" t="s">
        <v>14393</v>
      </c>
      <c r="D1724" t="s">
        <v>8485</v>
      </c>
      <c r="E1724" t="s">
        <v>8388</v>
      </c>
    </row>
    <row r="1725" spans="1:5" x14ac:dyDescent="0.2">
      <c r="A1725" t="s">
        <v>14394</v>
      </c>
      <c r="B1725" t="s">
        <v>11141</v>
      </c>
      <c r="C1725" t="s">
        <v>14395</v>
      </c>
      <c r="D1725" t="s">
        <v>8485</v>
      </c>
      <c r="E1725" t="s">
        <v>8388</v>
      </c>
    </row>
    <row r="1726" spans="1:5" x14ac:dyDescent="0.2">
      <c r="A1726" t="s">
        <v>14396</v>
      </c>
      <c r="B1726" t="s">
        <v>11141</v>
      </c>
      <c r="C1726" t="s">
        <v>14397</v>
      </c>
      <c r="D1726" t="s">
        <v>8485</v>
      </c>
      <c r="E1726" t="s">
        <v>8388</v>
      </c>
    </row>
    <row r="1727" spans="1:5" x14ac:dyDescent="0.2">
      <c r="A1727" t="s">
        <v>14398</v>
      </c>
      <c r="B1727" t="s">
        <v>11143</v>
      </c>
      <c r="C1727" t="s">
        <v>14399</v>
      </c>
      <c r="D1727" t="s">
        <v>10503</v>
      </c>
      <c r="E1727" t="s">
        <v>8388</v>
      </c>
    </row>
    <row r="1728" spans="1:5" x14ac:dyDescent="0.2">
      <c r="A1728" t="s">
        <v>14400</v>
      </c>
      <c r="B1728" t="s">
        <v>11145</v>
      </c>
      <c r="C1728" t="s">
        <v>14401</v>
      </c>
      <c r="D1728" t="s">
        <v>10484</v>
      </c>
      <c r="E1728" t="s">
        <v>8388</v>
      </c>
    </row>
    <row r="1729" spans="1:5" x14ac:dyDescent="0.2">
      <c r="A1729" t="s">
        <v>14402</v>
      </c>
      <c r="B1729" t="s">
        <v>11145</v>
      </c>
      <c r="C1729" t="s">
        <v>12040</v>
      </c>
      <c r="D1729" t="s">
        <v>10484</v>
      </c>
      <c r="E1729" t="s">
        <v>8388</v>
      </c>
    </row>
    <row r="1730" spans="1:5" x14ac:dyDescent="0.2">
      <c r="A1730" t="s">
        <v>14403</v>
      </c>
      <c r="B1730" t="s">
        <v>11145</v>
      </c>
      <c r="C1730" t="s">
        <v>14404</v>
      </c>
      <c r="D1730" t="s">
        <v>10484</v>
      </c>
      <c r="E1730" t="s">
        <v>8388</v>
      </c>
    </row>
    <row r="1731" spans="1:5" x14ac:dyDescent="0.2">
      <c r="A1731" t="s">
        <v>14405</v>
      </c>
      <c r="B1731" t="s">
        <v>11145</v>
      </c>
      <c r="C1731" t="s">
        <v>14406</v>
      </c>
      <c r="D1731" t="s">
        <v>10484</v>
      </c>
      <c r="E1731" t="s">
        <v>8388</v>
      </c>
    </row>
    <row r="1732" spans="1:5" x14ac:dyDescent="0.2">
      <c r="A1732" t="s">
        <v>14407</v>
      </c>
      <c r="B1732" t="s">
        <v>11145</v>
      </c>
      <c r="C1732" t="s">
        <v>14408</v>
      </c>
      <c r="D1732" t="s">
        <v>10484</v>
      </c>
      <c r="E1732" t="s">
        <v>8388</v>
      </c>
    </row>
    <row r="1733" spans="1:5" x14ac:dyDescent="0.2">
      <c r="A1733" t="s">
        <v>14409</v>
      </c>
      <c r="B1733" t="s">
        <v>11145</v>
      </c>
      <c r="C1733" t="s">
        <v>12014</v>
      </c>
      <c r="D1733" t="s">
        <v>10484</v>
      </c>
      <c r="E1733" t="s">
        <v>8388</v>
      </c>
    </row>
    <row r="1734" spans="1:5" x14ac:dyDescent="0.2">
      <c r="A1734" t="s">
        <v>14410</v>
      </c>
      <c r="B1734" t="s">
        <v>11145</v>
      </c>
      <c r="C1734" t="s">
        <v>12034</v>
      </c>
      <c r="D1734" t="s">
        <v>10484</v>
      </c>
      <c r="E1734" t="s">
        <v>8388</v>
      </c>
    </row>
    <row r="1735" spans="1:5" x14ac:dyDescent="0.2">
      <c r="A1735" t="s">
        <v>14411</v>
      </c>
      <c r="B1735" t="s">
        <v>11145</v>
      </c>
      <c r="C1735" t="s">
        <v>12026</v>
      </c>
      <c r="D1735" t="s">
        <v>10484</v>
      </c>
      <c r="E1735" t="s">
        <v>8388</v>
      </c>
    </row>
    <row r="1736" spans="1:5" x14ac:dyDescent="0.2">
      <c r="A1736" t="s">
        <v>14412</v>
      </c>
      <c r="B1736" t="s">
        <v>11145</v>
      </c>
      <c r="C1736" t="s">
        <v>14413</v>
      </c>
      <c r="D1736" t="s">
        <v>10484</v>
      </c>
      <c r="E1736" t="s">
        <v>8388</v>
      </c>
    </row>
    <row r="1737" spans="1:5" x14ac:dyDescent="0.2">
      <c r="A1737" t="s">
        <v>14414</v>
      </c>
      <c r="B1737" t="s">
        <v>11147</v>
      </c>
      <c r="C1737" t="s">
        <v>14415</v>
      </c>
      <c r="D1737" t="s">
        <v>10941</v>
      </c>
      <c r="E1737" t="s">
        <v>8388</v>
      </c>
    </row>
    <row r="1738" spans="1:5" x14ac:dyDescent="0.2">
      <c r="A1738" t="s">
        <v>14416</v>
      </c>
      <c r="B1738" t="s">
        <v>11147</v>
      </c>
      <c r="C1738" t="s">
        <v>14417</v>
      </c>
      <c r="D1738" t="s">
        <v>10941</v>
      </c>
      <c r="E1738" t="s">
        <v>8388</v>
      </c>
    </row>
    <row r="1739" spans="1:5" x14ac:dyDescent="0.2">
      <c r="A1739" t="s">
        <v>14418</v>
      </c>
      <c r="B1739" t="s">
        <v>11147</v>
      </c>
      <c r="C1739" t="s">
        <v>14419</v>
      </c>
      <c r="D1739" t="s">
        <v>10941</v>
      </c>
      <c r="E1739" t="s">
        <v>8388</v>
      </c>
    </row>
    <row r="1740" spans="1:5" x14ac:dyDescent="0.2">
      <c r="A1740" t="s">
        <v>14420</v>
      </c>
      <c r="B1740" t="s">
        <v>11147</v>
      </c>
      <c r="C1740" t="s">
        <v>14421</v>
      </c>
      <c r="D1740" t="s">
        <v>10941</v>
      </c>
      <c r="E1740" t="s">
        <v>8388</v>
      </c>
    </row>
    <row r="1741" spans="1:5" x14ac:dyDescent="0.2">
      <c r="A1741" t="s">
        <v>14422</v>
      </c>
      <c r="B1741" t="s">
        <v>11149</v>
      </c>
      <c r="C1741" t="s">
        <v>14423</v>
      </c>
      <c r="D1741" t="s">
        <v>10313</v>
      </c>
      <c r="E1741" t="s">
        <v>8388</v>
      </c>
    </row>
    <row r="1742" spans="1:5" x14ac:dyDescent="0.2">
      <c r="A1742" t="s">
        <v>14424</v>
      </c>
      <c r="B1742" t="s">
        <v>11149</v>
      </c>
      <c r="C1742" t="s">
        <v>14425</v>
      </c>
      <c r="D1742" t="s">
        <v>10313</v>
      </c>
      <c r="E1742" t="s">
        <v>8388</v>
      </c>
    </row>
    <row r="1743" spans="1:5" x14ac:dyDescent="0.2">
      <c r="A1743" t="s">
        <v>14426</v>
      </c>
      <c r="B1743" t="s">
        <v>11149</v>
      </c>
      <c r="C1743" t="s">
        <v>14427</v>
      </c>
      <c r="D1743" t="s">
        <v>10313</v>
      </c>
      <c r="E1743" t="s">
        <v>8388</v>
      </c>
    </row>
    <row r="1744" spans="1:5" x14ac:dyDescent="0.2">
      <c r="A1744" t="s">
        <v>14428</v>
      </c>
      <c r="B1744" t="s">
        <v>11149</v>
      </c>
      <c r="C1744" t="s">
        <v>14429</v>
      </c>
      <c r="D1744" t="s">
        <v>10313</v>
      </c>
      <c r="E1744" t="s">
        <v>8388</v>
      </c>
    </row>
    <row r="1745" spans="1:5" x14ac:dyDescent="0.2">
      <c r="A1745" t="s">
        <v>14430</v>
      </c>
      <c r="B1745" t="s">
        <v>11151</v>
      </c>
      <c r="C1745" t="s">
        <v>12557</v>
      </c>
      <c r="D1745" t="s">
        <v>10941</v>
      </c>
      <c r="E1745" t="s">
        <v>8388</v>
      </c>
    </row>
    <row r="1746" spans="1:5" x14ac:dyDescent="0.2">
      <c r="A1746" t="s">
        <v>14431</v>
      </c>
      <c r="B1746" t="s">
        <v>11151</v>
      </c>
      <c r="C1746" t="s">
        <v>14432</v>
      </c>
      <c r="D1746" t="s">
        <v>10941</v>
      </c>
      <c r="E1746" t="s">
        <v>8388</v>
      </c>
    </row>
    <row r="1747" spans="1:5" x14ac:dyDescent="0.2">
      <c r="A1747" t="s">
        <v>14433</v>
      </c>
      <c r="B1747" t="s">
        <v>11151</v>
      </c>
      <c r="C1747" t="s">
        <v>14434</v>
      </c>
      <c r="D1747" t="s">
        <v>10941</v>
      </c>
      <c r="E1747" t="s">
        <v>8388</v>
      </c>
    </row>
    <row r="1748" spans="1:5" x14ac:dyDescent="0.2">
      <c r="A1748" t="s">
        <v>14435</v>
      </c>
      <c r="B1748" t="s">
        <v>11151</v>
      </c>
      <c r="C1748" t="s">
        <v>14436</v>
      </c>
      <c r="D1748" t="s">
        <v>10941</v>
      </c>
      <c r="E1748" t="s">
        <v>8388</v>
      </c>
    </row>
    <row r="1749" spans="1:5" x14ac:dyDescent="0.2">
      <c r="A1749" t="s">
        <v>14437</v>
      </c>
      <c r="B1749" t="s">
        <v>11153</v>
      </c>
      <c r="C1749" t="s">
        <v>14438</v>
      </c>
      <c r="D1749" t="s">
        <v>10403</v>
      </c>
      <c r="E1749" t="s">
        <v>8388</v>
      </c>
    </row>
    <row r="1750" spans="1:5" x14ac:dyDescent="0.2">
      <c r="A1750" t="s">
        <v>14439</v>
      </c>
      <c r="B1750" t="s">
        <v>11153</v>
      </c>
      <c r="C1750" t="s">
        <v>14440</v>
      </c>
      <c r="D1750" t="s">
        <v>10403</v>
      </c>
      <c r="E1750" t="s">
        <v>8388</v>
      </c>
    </row>
    <row r="1751" spans="1:5" x14ac:dyDescent="0.2">
      <c r="A1751" t="s">
        <v>14441</v>
      </c>
      <c r="B1751" t="s">
        <v>11153</v>
      </c>
      <c r="C1751" t="s">
        <v>14442</v>
      </c>
      <c r="D1751" t="s">
        <v>10403</v>
      </c>
      <c r="E1751" t="s">
        <v>8388</v>
      </c>
    </row>
    <row r="1752" spans="1:5" x14ac:dyDescent="0.2">
      <c r="A1752" t="s">
        <v>14443</v>
      </c>
      <c r="B1752" t="s">
        <v>11155</v>
      </c>
      <c r="C1752" t="s">
        <v>14444</v>
      </c>
      <c r="D1752" t="s">
        <v>10403</v>
      </c>
      <c r="E1752" t="s">
        <v>8388</v>
      </c>
    </row>
    <row r="1753" spans="1:5" x14ac:dyDescent="0.2">
      <c r="A1753" t="s">
        <v>14445</v>
      </c>
      <c r="B1753" t="s">
        <v>11155</v>
      </c>
      <c r="C1753" t="s">
        <v>14446</v>
      </c>
      <c r="D1753" t="s">
        <v>10403</v>
      </c>
      <c r="E1753" t="s">
        <v>8388</v>
      </c>
    </row>
    <row r="1754" spans="1:5" x14ac:dyDescent="0.2">
      <c r="A1754" t="s">
        <v>14447</v>
      </c>
      <c r="B1754" t="s">
        <v>11155</v>
      </c>
      <c r="C1754" t="s">
        <v>14448</v>
      </c>
      <c r="D1754" t="s">
        <v>10403</v>
      </c>
      <c r="E1754" t="s">
        <v>8388</v>
      </c>
    </row>
    <row r="1755" spans="1:5" x14ac:dyDescent="0.2">
      <c r="A1755" t="s">
        <v>14449</v>
      </c>
      <c r="B1755" t="s">
        <v>11155</v>
      </c>
      <c r="C1755" t="s">
        <v>14450</v>
      </c>
      <c r="D1755" t="s">
        <v>10403</v>
      </c>
      <c r="E1755" t="s">
        <v>8388</v>
      </c>
    </row>
    <row r="1756" spans="1:5" x14ac:dyDescent="0.2">
      <c r="A1756" t="s">
        <v>14451</v>
      </c>
      <c r="B1756" t="s">
        <v>11157</v>
      </c>
      <c r="C1756" t="s">
        <v>14452</v>
      </c>
      <c r="D1756" t="s">
        <v>10503</v>
      </c>
      <c r="E1756" t="s">
        <v>8388</v>
      </c>
    </row>
    <row r="1757" spans="1:5" x14ac:dyDescent="0.2">
      <c r="A1757" t="s">
        <v>14453</v>
      </c>
      <c r="B1757" t="s">
        <v>11157</v>
      </c>
      <c r="C1757" t="s">
        <v>14454</v>
      </c>
      <c r="D1757" t="s">
        <v>10503</v>
      </c>
      <c r="E1757" t="s">
        <v>8388</v>
      </c>
    </row>
    <row r="1758" spans="1:5" x14ac:dyDescent="0.2">
      <c r="A1758" t="s">
        <v>14455</v>
      </c>
      <c r="B1758" t="s">
        <v>11157</v>
      </c>
      <c r="C1758" t="s">
        <v>14456</v>
      </c>
      <c r="D1758" t="s">
        <v>10503</v>
      </c>
      <c r="E1758" t="s">
        <v>8388</v>
      </c>
    </row>
    <row r="1759" spans="1:5" x14ac:dyDescent="0.2">
      <c r="A1759" t="s">
        <v>14457</v>
      </c>
      <c r="B1759" t="s">
        <v>11157</v>
      </c>
      <c r="C1759" t="s">
        <v>14458</v>
      </c>
      <c r="D1759" t="s">
        <v>10503</v>
      </c>
      <c r="E1759" t="s">
        <v>8388</v>
      </c>
    </row>
    <row r="1760" spans="1:5" x14ac:dyDescent="0.2">
      <c r="A1760" t="s">
        <v>14459</v>
      </c>
      <c r="B1760" t="s">
        <v>11157</v>
      </c>
      <c r="C1760" t="s">
        <v>14460</v>
      </c>
      <c r="D1760" t="s">
        <v>10503</v>
      </c>
      <c r="E1760" t="s">
        <v>8388</v>
      </c>
    </row>
    <row r="1761" spans="1:5" x14ac:dyDescent="0.2">
      <c r="A1761" t="s">
        <v>14461</v>
      </c>
      <c r="B1761" t="s">
        <v>11157</v>
      </c>
      <c r="C1761" t="s">
        <v>14462</v>
      </c>
      <c r="D1761" t="s">
        <v>10503</v>
      </c>
      <c r="E1761" t="s">
        <v>8388</v>
      </c>
    </row>
    <row r="1762" spans="1:5" x14ac:dyDescent="0.2">
      <c r="A1762" t="s">
        <v>14463</v>
      </c>
      <c r="B1762" t="s">
        <v>11157</v>
      </c>
      <c r="C1762" t="s">
        <v>14464</v>
      </c>
      <c r="D1762" t="s">
        <v>10503</v>
      </c>
      <c r="E1762" t="s">
        <v>8388</v>
      </c>
    </row>
    <row r="1763" spans="1:5" x14ac:dyDescent="0.2">
      <c r="A1763" t="s">
        <v>14465</v>
      </c>
      <c r="B1763" t="s">
        <v>11157</v>
      </c>
      <c r="C1763" t="s">
        <v>14466</v>
      </c>
      <c r="D1763" t="s">
        <v>10503</v>
      </c>
      <c r="E1763" t="s">
        <v>8388</v>
      </c>
    </row>
    <row r="1764" spans="1:5" x14ac:dyDescent="0.2">
      <c r="A1764" t="s">
        <v>14467</v>
      </c>
      <c r="B1764" t="s">
        <v>11157</v>
      </c>
      <c r="C1764" t="s">
        <v>14468</v>
      </c>
      <c r="D1764" t="s">
        <v>10503</v>
      </c>
      <c r="E1764" t="s">
        <v>8388</v>
      </c>
    </row>
    <row r="1765" spans="1:5" x14ac:dyDescent="0.2">
      <c r="A1765" t="s">
        <v>14469</v>
      </c>
      <c r="B1765" t="s">
        <v>11157</v>
      </c>
      <c r="C1765" t="s">
        <v>14470</v>
      </c>
      <c r="D1765" t="s">
        <v>10503</v>
      </c>
      <c r="E1765" t="s">
        <v>8388</v>
      </c>
    </row>
    <row r="1766" spans="1:5" x14ac:dyDescent="0.2">
      <c r="A1766" t="s">
        <v>14471</v>
      </c>
      <c r="B1766" t="s">
        <v>11157</v>
      </c>
      <c r="C1766" t="s">
        <v>14472</v>
      </c>
      <c r="D1766" t="s">
        <v>10503</v>
      </c>
      <c r="E1766" t="s">
        <v>8388</v>
      </c>
    </row>
    <row r="1767" spans="1:5" x14ac:dyDescent="0.2">
      <c r="A1767" t="s">
        <v>14473</v>
      </c>
      <c r="B1767" t="s">
        <v>11159</v>
      </c>
      <c r="C1767" t="s">
        <v>14474</v>
      </c>
      <c r="D1767" t="s">
        <v>10503</v>
      </c>
      <c r="E1767" t="s">
        <v>8412</v>
      </c>
    </row>
    <row r="1768" spans="1:5" x14ac:dyDescent="0.2">
      <c r="A1768" t="s">
        <v>14475</v>
      </c>
      <c r="B1768" t="s">
        <v>11159</v>
      </c>
      <c r="C1768" t="s">
        <v>14476</v>
      </c>
      <c r="D1768" t="s">
        <v>10503</v>
      </c>
      <c r="E1768" t="s">
        <v>8388</v>
      </c>
    </row>
    <row r="1769" spans="1:5" x14ac:dyDescent="0.2">
      <c r="A1769" t="s">
        <v>14477</v>
      </c>
      <c r="B1769" t="s">
        <v>11159</v>
      </c>
      <c r="C1769" t="s">
        <v>14478</v>
      </c>
      <c r="D1769" t="s">
        <v>10503</v>
      </c>
      <c r="E1769" t="s">
        <v>8388</v>
      </c>
    </row>
    <row r="1770" spans="1:5" x14ac:dyDescent="0.2">
      <c r="A1770" t="s">
        <v>14479</v>
      </c>
      <c r="B1770" t="s">
        <v>11159</v>
      </c>
      <c r="C1770" t="s">
        <v>14480</v>
      </c>
      <c r="D1770" t="s">
        <v>10503</v>
      </c>
      <c r="E1770" t="s">
        <v>8388</v>
      </c>
    </row>
    <row r="1771" spans="1:5" x14ac:dyDescent="0.2">
      <c r="A1771" t="s">
        <v>14481</v>
      </c>
      <c r="B1771" t="s">
        <v>11159</v>
      </c>
      <c r="C1771" t="s">
        <v>14460</v>
      </c>
      <c r="D1771" t="s">
        <v>10503</v>
      </c>
      <c r="E1771" t="s">
        <v>8388</v>
      </c>
    </row>
    <row r="1772" spans="1:5" x14ac:dyDescent="0.2">
      <c r="A1772" t="s">
        <v>14482</v>
      </c>
      <c r="B1772" t="s">
        <v>11159</v>
      </c>
      <c r="C1772" t="s">
        <v>14483</v>
      </c>
      <c r="D1772" t="s">
        <v>10503</v>
      </c>
      <c r="E1772" t="s">
        <v>8388</v>
      </c>
    </row>
    <row r="1773" spans="1:5" x14ac:dyDescent="0.2">
      <c r="A1773" t="s">
        <v>14484</v>
      </c>
      <c r="B1773" t="s">
        <v>11159</v>
      </c>
      <c r="C1773" t="s">
        <v>14466</v>
      </c>
      <c r="D1773" t="s">
        <v>10503</v>
      </c>
      <c r="E1773" t="s">
        <v>8388</v>
      </c>
    </row>
    <row r="1774" spans="1:5" x14ac:dyDescent="0.2">
      <c r="A1774" t="s">
        <v>14485</v>
      </c>
      <c r="B1774" t="s">
        <v>11159</v>
      </c>
      <c r="C1774" t="s">
        <v>14486</v>
      </c>
      <c r="D1774" t="s">
        <v>10503</v>
      </c>
      <c r="E1774" t="s">
        <v>8388</v>
      </c>
    </row>
    <row r="1775" spans="1:5" x14ac:dyDescent="0.2">
      <c r="A1775" t="s">
        <v>14487</v>
      </c>
      <c r="B1775" t="s">
        <v>11159</v>
      </c>
      <c r="C1775" t="s">
        <v>14470</v>
      </c>
      <c r="D1775" t="s">
        <v>10503</v>
      </c>
      <c r="E1775" t="s">
        <v>8388</v>
      </c>
    </row>
    <row r="1776" spans="1:5" x14ac:dyDescent="0.2">
      <c r="A1776" t="s">
        <v>14488</v>
      </c>
      <c r="B1776" t="s">
        <v>11159</v>
      </c>
      <c r="C1776" t="s">
        <v>14472</v>
      </c>
      <c r="D1776" t="s">
        <v>10503</v>
      </c>
      <c r="E1776" t="s">
        <v>8388</v>
      </c>
    </row>
    <row r="1777" spans="1:5" x14ac:dyDescent="0.2">
      <c r="A1777" t="s">
        <v>14489</v>
      </c>
      <c r="B1777" t="s">
        <v>11159</v>
      </c>
      <c r="C1777" t="s">
        <v>14490</v>
      </c>
      <c r="D1777" t="s">
        <v>10503</v>
      </c>
      <c r="E1777" t="s">
        <v>8388</v>
      </c>
    </row>
    <row r="1778" spans="1:5" x14ac:dyDescent="0.2">
      <c r="A1778" t="s">
        <v>14491</v>
      </c>
      <c r="B1778" t="s">
        <v>11161</v>
      </c>
      <c r="C1778" t="s">
        <v>12202</v>
      </c>
      <c r="D1778" t="s">
        <v>10503</v>
      </c>
      <c r="E1778" t="s">
        <v>8412</v>
      </c>
    </row>
    <row r="1779" spans="1:5" x14ac:dyDescent="0.2">
      <c r="A1779" t="s">
        <v>14492</v>
      </c>
      <c r="B1779" t="s">
        <v>11161</v>
      </c>
      <c r="C1779" t="s">
        <v>12204</v>
      </c>
      <c r="D1779" t="s">
        <v>10503</v>
      </c>
      <c r="E1779" t="s">
        <v>8412</v>
      </c>
    </row>
    <row r="1780" spans="1:5" x14ac:dyDescent="0.2">
      <c r="A1780" t="s">
        <v>14493</v>
      </c>
      <c r="B1780" t="s">
        <v>11161</v>
      </c>
      <c r="C1780" t="s">
        <v>12206</v>
      </c>
      <c r="D1780" t="s">
        <v>10503</v>
      </c>
      <c r="E1780" t="s">
        <v>8412</v>
      </c>
    </row>
    <row r="1781" spans="1:5" x14ac:dyDescent="0.2">
      <c r="A1781" t="s">
        <v>14494</v>
      </c>
      <c r="B1781" t="s">
        <v>11161</v>
      </c>
      <c r="C1781" t="s">
        <v>12208</v>
      </c>
      <c r="D1781" t="s">
        <v>10503</v>
      </c>
      <c r="E1781" t="s">
        <v>8412</v>
      </c>
    </row>
    <row r="1782" spans="1:5" x14ac:dyDescent="0.2">
      <c r="A1782" t="s">
        <v>14495</v>
      </c>
      <c r="B1782" t="s">
        <v>11161</v>
      </c>
      <c r="C1782" t="s">
        <v>14496</v>
      </c>
      <c r="D1782" t="s">
        <v>10503</v>
      </c>
      <c r="E1782" t="s">
        <v>8412</v>
      </c>
    </row>
    <row r="1783" spans="1:5" x14ac:dyDescent="0.2">
      <c r="A1783" t="s">
        <v>14497</v>
      </c>
      <c r="B1783" t="s">
        <v>11161</v>
      </c>
      <c r="C1783" t="s">
        <v>12212</v>
      </c>
      <c r="D1783" t="s">
        <v>10503</v>
      </c>
      <c r="E1783" t="s">
        <v>8412</v>
      </c>
    </row>
    <row r="1784" spans="1:5" x14ac:dyDescent="0.2">
      <c r="A1784" t="s">
        <v>14498</v>
      </c>
      <c r="B1784" t="s">
        <v>11161</v>
      </c>
      <c r="C1784" t="s">
        <v>14124</v>
      </c>
      <c r="D1784" t="s">
        <v>10503</v>
      </c>
      <c r="E1784" t="s">
        <v>8412</v>
      </c>
    </row>
    <row r="1785" spans="1:5" x14ac:dyDescent="0.2">
      <c r="A1785" t="s">
        <v>14499</v>
      </c>
      <c r="B1785" t="s">
        <v>11161</v>
      </c>
      <c r="C1785" t="s">
        <v>12218</v>
      </c>
      <c r="D1785" t="s">
        <v>10503</v>
      </c>
      <c r="E1785" t="s">
        <v>8412</v>
      </c>
    </row>
    <row r="1786" spans="1:5" x14ac:dyDescent="0.2">
      <c r="A1786" t="s">
        <v>14500</v>
      </c>
      <c r="B1786" t="s">
        <v>11161</v>
      </c>
      <c r="C1786" t="s">
        <v>14501</v>
      </c>
      <c r="D1786" t="s">
        <v>10503</v>
      </c>
      <c r="E1786" t="s">
        <v>8388</v>
      </c>
    </row>
    <row r="1787" spans="1:5" x14ac:dyDescent="0.2">
      <c r="A1787" t="s">
        <v>14502</v>
      </c>
      <c r="B1787" t="s">
        <v>11163</v>
      </c>
      <c r="C1787" t="s">
        <v>14503</v>
      </c>
      <c r="D1787" t="s">
        <v>10475</v>
      </c>
      <c r="E1787" t="s">
        <v>8388</v>
      </c>
    </row>
    <row r="1788" spans="1:5" x14ac:dyDescent="0.2">
      <c r="A1788" t="s">
        <v>14504</v>
      </c>
      <c r="B1788" t="s">
        <v>11163</v>
      </c>
      <c r="C1788" t="s">
        <v>14505</v>
      </c>
      <c r="D1788" t="s">
        <v>10475</v>
      </c>
      <c r="E1788" t="s">
        <v>8388</v>
      </c>
    </row>
    <row r="1789" spans="1:5" x14ac:dyDescent="0.2">
      <c r="A1789" t="s">
        <v>14506</v>
      </c>
      <c r="B1789" t="s">
        <v>11163</v>
      </c>
      <c r="C1789" t="s">
        <v>14507</v>
      </c>
      <c r="D1789" t="s">
        <v>10475</v>
      </c>
      <c r="E1789" t="s">
        <v>8388</v>
      </c>
    </row>
    <row r="1790" spans="1:5" x14ac:dyDescent="0.2">
      <c r="A1790" t="s">
        <v>14508</v>
      </c>
      <c r="B1790" t="s">
        <v>11163</v>
      </c>
      <c r="C1790" t="s">
        <v>14509</v>
      </c>
      <c r="D1790" t="s">
        <v>10475</v>
      </c>
      <c r="E1790" t="s">
        <v>8388</v>
      </c>
    </row>
    <row r="1791" spans="1:5" x14ac:dyDescent="0.2">
      <c r="A1791" t="s">
        <v>14510</v>
      </c>
      <c r="B1791" t="s">
        <v>11165</v>
      </c>
      <c r="C1791" t="s">
        <v>14511</v>
      </c>
      <c r="D1791" t="s">
        <v>10475</v>
      </c>
      <c r="E1791" t="s">
        <v>8388</v>
      </c>
    </row>
    <row r="1792" spans="1:5" x14ac:dyDescent="0.2">
      <c r="A1792" t="s">
        <v>14512</v>
      </c>
      <c r="B1792" t="s">
        <v>11165</v>
      </c>
      <c r="C1792" t="s">
        <v>14513</v>
      </c>
      <c r="D1792" t="s">
        <v>10475</v>
      </c>
      <c r="E1792" t="s">
        <v>8388</v>
      </c>
    </row>
    <row r="1793" spans="1:5" x14ac:dyDescent="0.2">
      <c r="A1793" t="s">
        <v>14514</v>
      </c>
      <c r="B1793" t="s">
        <v>11167</v>
      </c>
      <c r="C1793" t="s">
        <v>14515</v>
      </c>
      <c r="D1793" t="s">
        <v>10475</v>
      </c>
      <c r="E1793" t="s">
        <v>8388</v>
      </c>
    </row>
    <row r="1794" spans="1:5" x14ac:dyDescent="0.2">
      <c r="A1794" t="s">
        <v>14516</v>
      </c>
      <c r="B1794" t="s">
        <v>11167</v>
      </c>
      <c r="C1794" t="s">
        <v>14517</v>
      </c>
      <c r="D1794" t="s">
        <v>10475</v>
      </c>
      <c r="E1794" t="s">
        <v>8388</v>
      </c>
    </row>
    <row r="1795" spans="1:5" x14ac:dyDescent="0.2">
      <c r="A1795" t="s">
        <v>14518</v>
      </c>
      <c r="B1795" t="s">
        <v>11167</v>
      </c>
      <c r="C1795" t="s">
        <v>14519</v>
      </c>
      <c r="D1795" t="s">
        <v>10475</v>
      </c>
      <c r="E1795" t="s">
        <v>8388</v>
      </c>
    </row>
    <row r="1796" spans="1:5" x14ac:dyDescent="0.2">
      <c r="A1796" t="s">
        <v>14520</v>
      </c>
      <c r="B1796" t="s">
        <v>11167</v>
      </c>
      <c r="C1796" t="s">
        <v>14521</v>
      </c>
      <c r="D1796" t="s">
        <v>10475</v>
      </c>
      <c r="E1796" t="s">
        <v>8388</v>
      </c>
    </row>
    <row r="1797" spans="1:5" x14ac:dyDescent="0.2">
      <c r="A1797" t="s">
        <v>14522</v>
      </c>
      <c r="B1797" t="s">
        <v>11167</v>
      </c>
      <c r="C1797" t="s">
        <v>14523</v>
      </c>
      <c r="D1797" t="s">
        <v>10475</v>
      </c>
      <c r="E1797" t="s">
        <v>8388</v>
      </c>
    </row>
    <row r="1798" spans="1:5" x14ac:dyDescent="0.2">
      <c r="A1798" t="s">
        <v>14524</v>
      </c>
      <c r="B1798" t="s">
        <v>11169</v>
      </c>
      <c r="C1798" t="s">
        <v>14525</v>
      </c>
      <c r="D1798" t="s">
        <v>10503</v>
      </c>
      <c r="E1798" t="s">
        <v>8388</v>
      </c>
    </row>
    <row r="1799" spans="1:5" x14ac:dyDescent="0.2">
      <c r="A1799" t="s">
        <v>14526</v>
      </c>
      <c r="B1799" t="s">
        <v>11169</v>
      </c>
      <c r="C1799" t="s">
        <v>14527</v>
      </c>
      <c r="D1799" t="s">
        <v>10503</v>
      </c>
      <c r="E1799" t="s">
        <v>8388</v>
      </c>
    </row>
    <row r="1800" spans="1:5" x14ac:dyDescent="0.2">
      <c r="A1800" t="s">
        <v>14528</v>
      </c>
      <c r="B1800" t="s">
        <v>11169</v>
      </c>
      <c r="C1800" t="s">
        <v>14529</v>
      </c>
      <c r="D1800" t="s">
        <v>10503</v>
      </c>
      <c r="E1800" t="s">
        <v>8388</v>
      </c>
    </row>
    <row r="1801" spans="1:5" x14ac:dyDescent="0.2">
      <c r="A1801" t="s">
        <v>14530</v>
      </c>
      <c r="B1801" t="s">
        <v>11169</v>
      </c>
      <c r="C1801" t="s">
        <v>14531</v>
      </c>
      <c r="D1801" t="s">
        <v>10503</v>
      </c>
      <c r="E1801" t="s">
        <v>8388</v>
      </c>
    </row>
    <row r="1802" spans="1:5" x14ac:dyDescent="0.2">
      <c r="A1802" t="s">
        <v>14532</v>
      </c>
      <c r="B1802" t="s">
        <v>11169</v>
      </c>
      <c r="C1802" t="s">
        <v>14533</v>
      </c>
      <c r="D1802" t="s">
        <v>10503</v>
      </c>
      <c r="E1802" t="s">
        <v>8388</v>
      </c>
    </row>
    <row r="1803" spans="1:5" x14ac:dyDescent="0.2">
      <c r="A1803" t="s">
        <v>14534</v>
      </c>
      <c r="B1803" t="s">
        <v>11169</v>
      </c>
      <c r="C1803" t="s">
        <v>14535</v>
      </c>
      <c r="D1803" t="s">
        <v>10503</v>
      </c>
      <c r="E1803" t="s">
        <v>8388</v>
      </c>
    </row>
    <row r="1804" spans="1:5" x14ac:dyDescent="0.2">
      <c r="A1804" t="s">
        <v>14536</v>
      </c>
      <c r="B1804" t="s">
        <v>11171</v>
      </c>
      <c r="C1804" t="s">
        <v>14525</v>
      </c>
      <c r="D1804" t="s">
        <v>10503</v>
      </c>
      <c r="E1804" t="s">
        <v>8388</v>
      </c>
    </row>
    <row r="1805" spans="1:5" x14ac:dyDescent="0.2">
      <c r="A1805" t="s">
        <v>14537</v>
      </c>
      <c r="B1805" t="s">
        <v>11171</v>
      </c>
      <c r="C1805" t="s">
        <v>14527</v>
      </c>
      <c r="D1805" t="s">
        <v>10503</v>
      </c>
      <c r="E1805" t="s">
        <v>8388</v>
      </c>
    </row>
    <row r="1806" spans="1:5" x14ac:dyDescent="0.2">
      <c r="A1806" t="s">
        <v>14538</v>
      </c>
      <c r="B1806" t="s">
        <v>11171</v>
      </c>
      <c r="C1806" t="s">
        <v>14539</v>
      </c>
      <c r="D1806" t="s">
        <v>10503</v>
      </c>
      <c r="E1806" t="s">
        <v>8388</v>
      </c>
    </row>
    <row r="1807" spans="1:5" x14ac:dyDescent="0.2">
      <c r="A1807" t="s">
        <v>14540</v>
      </c>
      <c r="B1807" t="s">
        <v>11171</v>
      </c>
      <c r="C1807" t="s">
        <v>14533</v>
      </c>
      <c r="D1807" t="s">
        <v>10503</v>
      </c>
      <c r="E1807" t="s">
        <v>8388</v>
      </c>
    </row>
    <row r="1808" spans="1:5" x14ac:dyDescent="0.2">
      <c r="A1808" t="s">
        <v>14541</v>
      </c>
      <c r="B1808" t="s">
        <v>11171</v>
      </c>
      <c r="C1808" t="s">
        <v>14535</v>
      </c>
      <c r="D1808" t="s">
        <v>10503</v>
      </c>
      <c r="E1808" t="s">
        <v>8388</v>
      </c>
    </row>
    <row r="1809" spans="1:5" x14ac:dyDescent="0.2">
      <c r="A1809" t="s">
        <v>14542</v>
      </c>
      <c r="B1809" t="s">
        <v>11173</v>
      </c>
      <c r="C1809" t="s">
        <v>14543</v>
      </c>
      <c r="D1809" t="s">
        <v>10503</v>
      </c>
      <c r="E1809" t="s">
        <v>8388</v>
      </c>
    </row>
    <row r="1810" spans="1:5" x14ac:dyDescent="0.2">
      <c r="A1810" t="s">
        <v>14544</v>
      </c>
      <c r="B1810" t="s">
        <v>11173</v>
      </c>
      <c r="C1810" t="s">
        <v>14545</v>
      </c>
      <c r="D1810" t="s">
        <v>10503</v>
      </c>
      <c r="E1810" t="s">
        <v>8388</v>
      </c>
    </row>
    <row r="1811" spans="1:5" x14ac:dyDescent="0.2">
      <c r="A1811" t="s">
        <v>14546</v>
      </c>
      <c r="B1811" t="s">
        <v>11173</v>
      </c>
      <c r="C1811" t="s">
        <v>12161</v>
      </c>
      <c r="D1811" t="s">
        <v>10503</v>
      </c>
      <c r="E1811" t="s">
        <v>8388</v>
      </c>
    </row>
    <row r="1812" spans="1:5" x14ac:dyDescent="0.2">
      <c r="A1812" t="s">
        <v>14547</v>
      </c>
      <c r="B1812" t="s">
        <v>11173</v>
      </c>
      <c r="C1812" t="s">
        <v>14548</v>
      </c>
      <c r="D1812" t="s">
        <v>10503</v>
      </c>
      <c r="E1812" t="s">
        <v>8388</v>
      </c>
    </row>
    <row r="1813" spans="1:5" x14ac:dyDescent="0.2">
      <c r="A1813" t="s">
        <v>14549</v>
      </c>
      <c r="B1813" t="s">
        <v>11173</v>
      </c>
      <c r="C1813" t="s">
        <v>14550</v>
      </c>
      <c r="D1813" t="s">
        <v>10503</v>
      </c>
      <c r="E1813" t="s">
        <v>8388</v>
      </c>
    </row>
    <row r="1814" spans="1:5" x14ac:dyDescent="0.2">
      <c r="A1814" t="s">
        <v>14551</v>
      </c>
      <c r="B1814" t="s">
        <v>11173</v>
      </c>
      <c r="C1814" t="s">
        <v>14552</v>
      </c>
      <c r="D1814" t="s">
        <v>10503</v>
      </c>
      <c r="E1814" t="s">
        <v>8388</v>
      </c>
    </row>
    <row r="1815" spans="1:5" x14ac:dyDescent="0.2">
      <c r="A1815" t="s">
        <v>14553</v>
      </c>
      <c r="B1815" t="s">
        <v>11173</v>
      </c>
      <c r="C1815" t="s">
        <v>14554</v>
      </c>
      <c r="D1815" t="s">
        <v>10503</v>
      </c>
      <c r="E1815" t="s">
        <v>8388</v>
      </c>
    </row>
    <row r="1816" spans="1:5" x14ac:dyDescent="0.2">
      <c r="A1816" t="s">
        <v>14555</v>
      </c>
      <c r="B1816" t="s">
        <v>11175</v>
      </c>
      <c r="C1816" t="s">
        <v>14556</v>
      </c>
      <c r="D1816" t="s">
        <v>10503</v>
      </c>
      <c r="E1816" t="s">
        <v>8388</v>
      </c>
    </row>
    <row r="1817" spans="1:5" x14ac:dyDescent="0.2">
      <c r="A1817" t="s">
        <v>14557</v>
      </c>
      <c r="B1817" t="s">
        <v>11175</v>
      </c>
      <c r="C1817" t="s">
        <v>14558</v>
      </c>
      <c r="D1817" t="s">
        <v>10503</v>
      </c>
      <c r="E1817" t="s">
        <v>8388</v>
      </c>
    </row>
    <row r="1818" spans="1:5" x14ac:dyDescent="0.2">
      <c r="A1818" t="s">
        <v>14559</v>
      </c>
      <c r="B1818" t="s">
        <v>11177</v>
      </c>
      <c r="C1818" t="s">
        <v>14560</v>
      </c>
      <c r="D1818" t="s">
        <v>10906</v>
      </c>
      <c r="E1818" t="s">
        <v>8388</v>
      </c>
    </row>
    <row r="1819" spans="1:5" x14ac:dyDescent="0.2">
      <c r="A1819" t="s">
        <v>14561</v>
      </c>
      <c r="B1819" t="s">
        <v>11177</v>
      </c>
      <c r="C1819" t="s">
        <v>14562</v>
      </c>
      <c r="D1819" t="s">
        <v>10906</v>
      </c>
      <c r="E1819" t="s">
        <v>8388</v>
      </c>
    </row>
    <row r="1820" spans="1:5" x14ac:dyDescent="0.2">
      <c r="A1820" t="s">
        <v>14563</v>
      </c>
      <c r="B1820" t="s">
        <v>11177</v>
      </c>
      <c r="C1820" t="s">
        <v>14564</v>
      </c>
      <c r="D1820" t="s">
        <v>10906</v>
      </c>
      <c r="E1820" t="s">
        <v>8388</v>
      </c>
    </row>
    <row r="1821" spans="1:5" x14ac:dyDescent="0.2">
      <c r="A1821" t="s">
        <v>14565</v>
      </c>
      <c r="B1821" t="s">
        <v>11177</v>
      </c>
      <c r="C1821" t="s">
        <v>14566</v>
      </c>
      <c r="D1821" t="s">
        <v>10906</v>
      </c>
      <c r="E1821" t="s">
        <v>8388</v>
      </c>
    </row>
    <row r="1822" spans="1:5" x14ac:dyDescent="0.2">
      <c r="A1822" t="s">
        <v>14567</v>
      </c>
      <c r="B1822" t="s">
        <v>11177</v>
      </c>
      <c r="C1822" t="s">
        <v>14568</v>
      </c>
      <c r="D1822" t="s">
        <v>10906</v>
      </c>
      <c r="E1822" t="s">
        <v>8388</v>
      </c>
    </row>
    <row r="1823" spans="1:5" x14ac:dyDescent="0.2">
      <c r="A1823" t="s">
        <v>14569</v>
      </c>
      <c r="B1823" t="s">
        <v>11177</v>
      </c>
      <c r="C1823" t="s">
        <v>14570</v>
      </c>
      <c r="D1823" t="s">
        <v>10906</v>
      </c>
      <c r="E1823" t="s">
        <v>8388</v>
      </c>
    </row>
    <row r="1824" spans="1:5" x14ac:dyDescent="0.2">
      <c r="A1824" t="s">
        <v>14571</v>
      </c>
      <c r="B1824" t="s">
        <v>11177</v>
      </c>
      <c r="C1824" t="s">
        <v>14572</v>
      </c>
      <c r="D1824" t="s">
        <v>10906</v>
      </c>
      <c r="E1824" t="s">
        <v>8388</v>
      </c>
    </row>
    <row r="1825" spans="1:5" x14ac:dyDescent="0.2">
      <c r="A1825" t="s">
        <v>14573</v>
      </c>
      <c r="B1825" t="s">
        <v>11179</v>
      </c>
      <c r="C1825" t="s">
        <v>14574</v>
      </c>
      <c r="D1825" t="s">
        <v>8828</v>
      </c>
      <c r="E1825" t="s">
        <v>8388</v>
      </c>
    </row>
    <row r="1826" spans="1:5" x14ac:dyDescent="0.2">
      <c r="A1826" t="s">
        <v>14575</v>
      </c>
      <c r="B1826" t="s">
        <v>11179</v>
      </c>
      <c r="C1826" t="s">
        <v>14576</v>
      </c>
      <c r="D1826" t="s">
        <v>8828</v>
      </c>
      <c r="E1826" t="s">
        <v>8388</v>
      </c>
    </row>
    <row r="1827" spans="1:5" x14ac:dyDescent="0.2">
      <c r="A1827" t="s">
        <v>14577</v>
      </c>
      <c r="B1827" t="s">
        <v>11179</v>
      </c>
      <c r="C1827" t="s">
        <v>14578</v>
      </c>
      <c r="D1827" t="s">
        <v>8828</v>
      </c>
      <c r="E1827" t="s">
        <v>8388</v>
      </c>
    </row>
    <row r="1828" spans="1:5" x14ac:dyDescent="0.2">
      <c r="A1828" t="s">
        <v>14579</v>
      </c>
      <c r="B1828" t="s">
        <v>11181</v>
      </c>
      <c r="C1828" t="s">
        <v>11562</v>
      </c>
      <c r="D1828" t="s">
        <v>10323</v>
      </c>
      <c r="E1828" t="s">
        <v>8388</v>
      </c>
    </row>
    <row r="1829" spans="1:5" x14ac:dyDescent="0.2">
      <c r="A1829" t="s">
        <v>14580</v>
      </c>
      <c r="B1829" t="s">
        <v>11181</v>
      </c>
      <c r="C1829" t="s">
        <v>14581</v>
      </c>
      <c r="D1829" t="s">
        <v>10323</v>
      </c>
      <c r="E1829" t="s">
        <v>8388</v>
      </c>
    </row>
    <row r="1830" spans="1:5" x14ac:dyDescent="0.2">
      <c r="A1830" t="s">
        <v>14582</v>
      </c>
      <c r="B1830" t="s">
        <v>11181</v>
      </c>
      <c r="C1830" t="s">
        <v>14583</v>
      </c>
      <c r="D1830" t="s">
        <v>10323</v>
      </c>
      <c r="E1830" t="s">
        <v>8388</v>
      </c>
    </row>
    <row r="1831" spans="1:5" x14ac:dyDescent="0.2">
      <c r="A1831" t="s">
        <v>14584</v>
      </c>
      <c r="B1831" t="s">
        <v>11181</v>
      </c>
      <c r="C1831" t="s">
        <v>14585</v>
      </c>
      <c r="D1831" t="s">
        <v>10323</v>
      </c>
      <c r="E1831" t="s">
        <v>8388</v>
      </c>
    </row>
    <row r="1832" spans="1:5" x14ac:dyDescent="0.2">
      <c r="A1832" t="s">
        <v>14586</v>
      </c>
      <c r="B1832" t="s">
        <v>11183</v>
      </c>
      <c r="C1832" t="s">
        <v>14587</v>
      </c>
      <c r="D1832" t="s">
        <v>10849</v>
      </c>
      <c r="E1832" t="s">
        <v>8388</v>
      </c>
    </row>
    <row r="1833" spans="1:5" x14ac:dyDescent="0.2">
      <c r="A1833" t="s">
        <v>14588</v>
      </c>
      <c r="B1833" t="s">
        <v>11183</v>
      </c>
      <c r="C1833" t="s">
        <v>14589</v>
      </c>
      <c r="D1833" t="s">
        <v>10849</v>
      </c>
      <c r="E1833" t="s">
        <v>8388</v>
      </c>
    </row>
    <row r="1834" spans="1:5" x14ac:dyDescent="0.2">
      <c r="A1834" t="s">
        <v>14590</v>
      </c>
      <c r="B1834" t="s">
        <v>11183</v>
      </c>
      <c r="C1834" t="s">
        <v>14591</v>
      </c>
      <c r="D1834" t="s">
        <v>10849</v>
      </c>
      <c r="E1834" t="s">
        <v>8388</v>
      </c>
    </row>
    <row r="1835" spans="1:5" x14ac:dyDescent="0.2">
      <c r="A1835" t="s">
        <v>14592</v>
      </c>
      <c r="B1835" t="s">
        <v>11183</v>
      </c>
      <c r="C1835" t="s">
        <v>14593</v>
      </c>
      <c r="D1835" t="s">
        <v>10849</v>
      </c>
      <c r="E1835" t="s">
        <v>8388</v>
      </c>
    </row>
    <row r="1836" spans="1:5" x14ac:dyDescent="0.2">
      <c r="A1836" t="s">
        <v>14594</v>
      </c>
      <c r="B1836" t="s">
        <v>11183</v>
      </c>
      <c r="C1836" t="s">
        <v>14595</v>
      </c>
      <c r="D1836" t="s">
        <v>10849</v>
      </c>
      <c r="E1836" t="s">
        <v>8388</v>
      </c>
    </row>
    <row r="1837" spans="1:5" x14ac:dyDescent="0.2">
      <c r="A1837" t="s">
        <v>14596</v>
      </c>
      <c r="B1837" t="s">
        <v>11183</v>
      </c>
      <c r="C1837" t="s">
        <v>14597</v>
      </c>
      <c r="D1837" t="s">
        <v>10849</v>
      </c>
      <c r="E1837" t="s">
        <v>8388</v>
      </c>
    </row>
    <row r="1838" spans="1:5" x14ac:dyDescent="0.2">
      <c r="A1838" t="s">
        <v>14598</v>
      </c>
      <c r="B1838" t="s">
        <v>11183</v>
      </c>
      <c r="C1838" t="s">
        <v>14599</v>
      </c>
      <c r="D1838" t="s">
        <v>10849</v>
      </c>
      <c r="E1838" t="s">
        <v>8388</v>
      </c>
    </row>
    <row r="1839" spans="1:5" x14ac:dyDescent="0.2">
      <c r="A1839" t="s">
        <v>14600</v>
      </c>
      <c r="B1839" t="s">
        <v>11183</v>
      </c>
      <c r="C1839" t="s">
        <v>14601</v>
      </c>
      <c r="D1839" t="s">
        <v>10849</v>
      </c>
      <c r="E1839" t="s">
        <v>8388</v>
      </c>
    </row>
    <row r="1840" spans="1:5" x14ac:dyDescent="0.2">
      <c r="A1840" t="s">
        <v>14602</v>
      </c>
      <c r="B1840" t="s">
        <v>11183</v>
      </c>
      <c r="C1840" t="s">
        <v>14603</v>
      </c>
      <c r="D1840" t="s">
        <v>10849</v>
      </c>
      <c r="E1840" t="s">
        <v>8388</v>
      </c>
    </row>
    <row r="1841" spans="1:5" x14ac:dyDescent="0.2">
      <c r="A1841" t="s">
        <v>14604</v>
      </c>
      <c r="B1841" t="s">
        <v>11183</v>
      </c>
      <c r="C1841" t="s">
        <v>14605</v>
      </c>
      <c r="D1841" t="s">
        <v>10849</v>
      </c>
      <c r="E1841" t="s">
        <v>8388</v>
      </c>
    </row>
    <row r="1842" spans="1:5" x14ac:dyDescent="0.2">
      <c r="A1842" t="s">
        <v>14606</v>
      </c>
      <c r="B1842" t="s">
        <v>11183</v>
      </c>
      <c r="C1842" t="s">
        <v>14607</v>
      </c>
      <c r="D1842" t="s">
        <v>10849</v>
      </c>
      <c r="E1842" t="s">
        <v>8388</v>
      </c>
    </row>
    <row r="1843" spans="1:5" x14ac:dyDescent="0.2">
      <c r="A1843" t="s">
        <v>14608</v>
      </c>
      <c r="B1843" t="s">
        <v>11183</v>
      </c>
      <c r="C1843" t="s">
        <v>14609</v>
      </c>
      <c r="D1843" t="s">
        <v>10849</v>
      </c>
      <c r="E1843" t="s">
        <v>8388</v>
      </c>
    </row>
    <row r="1844" spans="1:5" x14ac:dyDescent="0.2">
      <c r="A1844" t="s">
        <v>14610</v>
      </c>
      <c r="B1844" t="s">
        <v>11183</v>
      </c>
      <c r="C1844" t="s">
        <v>14611</v>
      </c>
      <c r="D1844" t="s">
        <v>10849</v>
      </c>
      <c r="E1844" t="s">
        <v>8388</v>
      </c>
    </row>
    <row r="1845" spans="1:5" x14ac:dyDescent="0.2">
      <c r="A1845" t="s">
        <v>14612</v>
      </c>
      <c r="B1845" t="s">
        <v>11183</v>
      </c>
      <c r="C1845" t="s">
        <v>14613</v>
      </c>
      <c r="D1845" t="s">
        <v>10849</v>
      </c>
      <c r="E1845" t="s">
        <v>8388</v>
      </c>
    </row>
    <row r="1846" spans="1:5" x14ac:dyDescent="0.2">
      <c r="A1846" t="s">
        <v>14614</v>
      </c>
      <c r="B1846" t="s">
        <v>11185</v>
      </c>
      <c r="C1846" t="s">
        <v>11689</v>
      </c>
      <c r="D1846" t="s">
        <v>10373</v>
      </c>
      <c r="E1846" t="s">
        <v>8412</v>
      </c>
    </row>
    <row r="1847" spans="1:5" x14ac:dyDescent="0.2">
      <c r="A1847" t="s">
        <v>14615</v>
      </c>
      <c r="B1847" t="s">
        <v>11185</v>
      </c>
      <c r="C1847" t="s">
        <v>11676</v>
      </c>
      <c r="D1847" t="s">
        <v>10373</v>
      </c>
      <c r="E1847" t="s">
        <v>8412</v>
      </c>
    </row>
    <row r="1848" spans="1:5" x14ac:dyDescent="0.2">
      <c r="A1848" t="s">
        <v>14616</v>
      </c>
      <c r="B1848" t="s">
        <v>11185</v>
      </c>
      <c r="C1848" t="s">
        <v>14617</v>
      </c>
      <c r="D1848" t="s">
        <v>10373</v>
      </c>
      <c r="E1848" t="s">
        <v>8412</v>
      </c>
    </row>
    <row r="1849" spans="1:5" x14ac:dyDescent="0.2">
      <c r="A1849" t="s">
        <v>14618</v>
      </c>
      <c r="B1849" t="s">
        <v>11185</v>
      </c>
      <c r="C1849" t="s">
        <v>14619</v>
      </c>
      <c r="D1849" t="s">
        <v>10373</v>
      </c>
      <c r="E1849" t="s">
        <v>8412</v>
      </c>
    </row>
    <row r="1850" spans="1:5" x14ac:dyDescent="0.2">
      <c r="A1850" t="s">
        <v>14620</v>
      </c>
      <c r="B1850" t="s">
        <v>11185</v>
      </c>
      <c r="C1850" t="s">
        <v>14621</v>
      </c>
      <c r="D1850" t="s">
        <v>10373</v>
      </c>
      <c r="E1850" t="s">
        <v>8412</v>
      </c>
    </row>
    <row r="1851" spans="1:5" x14ac:dyDescent="0.2">
      <c r="A1851" t="s">
        <v>14622</v>
      </c>
      <c r="B1851" t="s">
        <v>11187</v>
      </c>
      <c r="C1851" t="s">
        <v>14623</v>
      </c>
      <c r="D1851" t="s">
        <v>10373</v>
      </c>
      <c r="E1851" t="s">
        <v>8388</v>
      </c>
    </row>
    <row r="1852" spans="1:5" x14ac:dyDescent="0.2">
      <c r="A1852" t="s">
        <v>14624</v>
      </c>
      <c r="B1852" t="s">
        <v>11187</v>
      </c>
      <c r="C1852" t="s">
        <v>14625</v>
      </c>
      <c r="D1852" t="s">
        <v>10373</v>
      </c>
      <c r="E1852" t="s">
        <v>8388</v>
      </c>
    </row>
    <row r="1853" spans="1:5" x14ac:dyDescent="0.2">
      <c r="A1853" t="s">
        <v>14626</v>
      </c>
      <c r="B1853" t="s">
        <v>11187</v>
      </c>
      <c r="C1853" t="s">
        <v>14627</v>
      </c>
      <c r="D1853" t="s">
        <v>10373</v>
      </c>
      <c r="E1853" t="s">
        <v>8388</v>
      </c>
    </row>
    <row r="1854" spans="1:5" x14ac:dyDescent="0.2">
      <c r="A1854" t="s">
        <v>14628</v>
      </c>
      <c r="B1854" t="s">
        <v>11187</v>
      </c>
      <c r="C1854" t="s">
        <v>14629</v>
      </c>
      <c r="D1854" t="s">
        <v>10373</v>
      </c>
      <c r="E1854" t="s">
        <v>8388</v>
      </c>
    </row>
    <row r="1855" spans="1:5" x14ac:dyDescent="0.2">
      <c r="A1855" t="s">
        <v>14630</v>
      </c>
      <c r="B1855" t="s">
        <v>11187</v>
      </c>
      <c r="C1855" t="s">
        <v>14631</v>
      </c>
      <c r="D1855" t="s">
        <v>10373</v>
      </c>
      <c r="E1855" t="s">
        <v>8388</v>
      </c>
    </row>
    <row r="1856" spans="1:5" x14ac:dyDescent="0.2">
      <c r="A1856" t="s">
        <v>14632</v>
      </c>
      <c r="B1856" t="s">
        <v>11189</v>
      </c>
      <c r="C1856" t="s">
        <v>14633</v>
      </c>
      <c r="D1856" t="s">
        <v>10360</v>
      </c>
      <c r="E1856" t="s">
        <v>8388</v>
      </c>
    </row>
    <row r="1857" spans="1:5" x14ac:dyDescent="0.2">
      <c r="A1857" t="s">
        <v>14634</v>
      </c>
      <c r="B1857" t="s">
        <v>11189</v>
      </c>
      <c r="C1857" t="s">
        <v>12336</v>
      </c>
      <c r="D1857" t="s">
        <v>10360</v>
      </c>
      <c r="E1857" t="s">
        <v>8388</v>
      </c>
    </row>
    <row r="1858" spans="1:5" x14ac:dyDescent="0.2">
      <c r="A1858" t="s">
        <v>14635</v>
      </c>
      <c r="B1858" t="s">
        <v>11191</v>
      </c>
      <c r="C1858" t="s">
        <v>14636</v>
      </c>
      <c r="D1858" t="s">
        <v>10360</v>
      </c>
      <c r="E1858" t="s">
        <v>8388</v>
      </c>
    </row>
    <row r="1859" spans="1:5" x14ac:dyDescent="0.2">
      <c r="A1859" t="s">
        <v>14637</v>
      </c>
      <c r="B1859" t="s">
        <v>11191</v>
      </c>
      <c r="C1859" t="s">
        <v>14638</v>
      </c>
      <c r="D1859" t="s">
        <v>10360</v>
      </c>
      <c r="E1859" t="s">
        <v>8388</v>
      </c>
    </row>
    <row r="1860" spans="1:5" x14ac:dyDescent="0.2">
      <c r="A1860" t="s">
        <v>14639</v>
      </c>
      <c r="B1860" t="s">
        <v>11193</v>
      </c>
      <c r="C1860" t="s">
        <v>14640</v>
      </c>
      <c r="D1860" t="s">
        <v>10360</v>
      </c>
      <c r="E1860" t="s">
        <v>8388</v>
      </c>
    </row>
    <row r="1861" spans="1:5" x14ac:dyDescent="0.2">
      <c r="A1861" t="s">
        <v>14641</v>
      </c>
      <c r="B1861" t="s">
        <v>11193</v>
      </c>
      <c r="C1861" t="s">
        <v>14642</v>
      </c>
      <c r="D1861" t="s">
        <v>10360</v>
      </c>
      <c r="E1861" t="s">
        <v>8388</v>
      </c>
    </row>
    <row r="1862" spans="1:5" x14ac:dyDescent="0.2">
      <c r="A1862" t="s">
        <v>14643</v>
      </c>
      <c r="B1862" t="s">
        <v>11193</v>
      </c>
      <c r="C1862" t="s">
        <v>14644</v>
      </c>
      <c r="D1862" t="s">
        <v>10360</v>
      </c>
      <c r="E1862" t="s">
        <v>8388</v>
      </c>
    </row>
    <row r="1863" spans="1:5" x14ac:dyDescent="0.2">
      <c r="A1863" t="s">
        <v>14645</v>
      </c>
      <c r="B1863" t="s">
        <v>11193</v>
      </c>
      <c r="C1863" t="s">
        <v>14646</v>
      </c>
      <c r="D1863" t="s">
        <v>10360</v>
      </c>
      <c r="E1863" t="s">
        <v>8388</v>
      </c>
    </row>
    <row r="1864" spans="1:5" x14ac:dyDescent="0.2">
      <c r="A1864" t="s">
        <v>14647</v>
      </c>
      <c r="B1864" t="s">
        <v>11193</v>
      </c>
      <c r="C1864" t="s">
        <v>14648</v>
      </c>
      <c r="D1864" t="s">
        <v>10360</v>
      </c>
      <c r="E1864" t="s">
        <v>8388</v>
      </c>
    </row>
    <row r="1865" spans="1:5" x14ac:dyDescent="0.2">
      <c r="A1865" t="s">
        <v>14649</v>
      </c>
      <c r="B1865" t="s">
        <v>11195</v>
      </c>
      <c r="C1865" t="s">
        <v>14650</v>
      </c>
      <c r="D1865" t="s">
        <v>10360</v>
      </c>
      <c r="E1865" t="s">
        <v>8388</v>
      </c>
    </row>
    <row r="1866" spans="1:5" x14ac:dyDescent="0.2">
      <c r="A1866" t="s">
        <v>14651</v>
      </c>
      <c r="B1866" t="s">
        <v>11195</v>
      </c>
      <c r="C1866" t="s">
        <v>14652</v>
      </c>
      <c r="D1866" t="s">
        <v>10360</v>
      </c>
      <c r="E1866" t="s">
        <v>8388</v>
      </c>
    </row>
    <row r="1867" spans="1:5" x14ac:dyDescent="0.2">
      <c r="A1867" t="s">
        <v>14653</v>
      </c>
      <c r="B1867" t="s">
        <v>11195</v>
      </c>
      <c r="C1867" t="s">
        <v>14654</v>
      </c>
      <c r="D1867" t="s">
        <v>10360</v>
      </c>
      <c r="E1867" t="s">
        <v>8388</v>
      </c>
    </row>
    <row r="1868" spans="1:5" x14ac:dyDescent="0.2">
      <c r="A1868" t="s">
        <v>14655</v>
      </c>
      <c r="B1868" t="s">
        <v>11195</v>
      </c>
      <c r="C1868" t="s">
        <v>14656</v>
      </c>
      <c r="D1868" t="s">
        <v>10360</v>
      </c>
      <c r="E1868" t="s">
        <v>8388</v>
      </c>
    </row>
    <row r="1869" spans="1:5" x14ac:dyDescent="0.2">
      <c r="A1869" t="s">
        <v>14657</v>
      </c>
      <c r="B1869" t="s">
        <v>11195</v>
      </c>
      <c r="C1869" t="s">
        <v>14658</v>
      </c>
      <c r="D1869" t="s">
        <v>10360</v>
      </c>
      <c r="E1869" t="s">
        <v>8388</v>
      </c>
    </row>
    <row r="1870" spans="1:5" x14ac:dyDescent="0.2">
      <c r="A1870" t="s">
        <v>14659</v>
      </c>
      <c r="B1870" t="s">
        <v>11197</v>
      </c>
      <c r="C1870" t="s">
        <v>14660</v>
      </c>
      <c r="D1870" t="s">
        <v>10360</v>
      </c>
      <c r="E1870" t="s">
        <v>8388</v>
      </c>
    </row>
    <row r="1871" spans="1:5" x14ac:dyDescent="0.2">
      <c r="A1871" t="s">
        <v>14661</v>
      </c>
      <c r="B1871" t="s">
        <v>11197</v>
      </c>
      <c r="C1871" t="s">
        <v>14662</v>
      </c>
      <c r="D1871" t="s">
        <v>10360</v>
      </c>
      <c r="E1871" t="s">
        <v>8388</v>
      </c>
    </row>
    <row r="1872" spans="1:5" x14ac:dyDescent="0.2">
      <c r="A1872" t="s">
        <v>14663</v>
      </c>
      <c r="B1872" t="s">
        <v>11197</v>
      </c>
      <c r="C1872" t="s">
        <v>14664</v>
      </c>
      <c r="D1872" t="s">
        <v>10360</v>
      </c>
      <c r="E1872" t="s">
        <v>8388</v>
      </c>
    </row>
    <row r="1873" spans="1:5" x14ac:dyDescent="0.2">
      <c r="A1873" t="s">
        <v>14665</v>
      </c>
      <c r="B1873" t="s">
        <v>11197</v>
      </c>
      <c r="C1873" t="s">
        <v>14666</v>
      </c>
      <c r="D1873" t="s">
        <v>10360</v>
      </c>
      <c r="E1873" t="s">
        <v>8388</v>
      </c>
    </row>
    <row r="1874" spans="1:5" x14ac:dyDescent="0.2">
      <c r="A1874" t="s">
        <v>14667</v>
      </c>
      <c r="B1874" t="s">
        <v>11197</v>
      </c>
      <c r="C1874" t="s">
        <v>14668</v>
      </c>
      <c r="D1874" t="s">
        <v>10360</v>
      </c>
      <c r="E1874" t="s">
        <v>8388</v>
      </c>
    </row>
    <row r="1875" spans="1:5" x14ac:dyDescent="0.2">
      <c r="A1875" t="s">
        <v>14669</v>
      </c>
      <c r="B1875" t="s">
        <v>11197</v>
      </c>
      <c r="C1875" t="s">
        <v>14670</v>
      </c>
      <c r="D1875" t="s">
        <v>10360</v>
      </c>
      <c r="E1875" t="s">
        <v>8388</v>
      </c>
    </row>
    <row r="1876" spans="1:5" x14ac:dyDescent="0.2">
      <c r="A1876" t="s">
        <v>14671</v>
      </c>
      <c r="B1876" t="s">
        <v>11197</v>
      </c>
      <c r="C1876" t="s">
        <v>14672</v>
      </c>
      <c r="D1876" t="s">
        <v>10360</v>
      </c>
      <c r="E1876" t="s">
        <v>8388</v>
      </c>
    </row>
    <row r="1877" spans="1:5" x14ac:dyDescent="0.2">
      <c r="A1877" t="s">
        <v>14673</v>
      </c>
      <c r="B1877" t="s">
        <v>11197</v>
      </c>
      <c r="C1877" t="s">
        <v>14674</v>
      </c>
      <c r="D1877" t="s">
        <v>10360</v>
      </c>
      <c r="E1877" t="s">
        <v>8388</v>
      </c>
    </row>
    <row r="1878" spans="1:5" x14ac:dyDescent="0.2">
      <c r="A1878" t="s">
        <v>14675</v>
      </c>
      <c r="B1878" t="s">
        <v>11199</v>
      </c>
      <c r="C1878" t="s">
        <v>14676</v>
      </c>
      <c r="D1878" t="s">
        <v>10360</v>
      </c>
      <c r="E1878" t="s">
        <v>8388</v>
      </c>
    </row>
    <row r="1879" spans="1:5" x14ac:dyDescent="0.2">
      <c r="A1879" t="s">
        <v>14677</v>
      </c>
      <c r="B1879" t="s">
        <v>11199</v>
      </c>
      <c r="C1879" t="s">
        <v>14678</v>
      </c>
      <c r="D1879" t="s">
        <v>10360</v>
      </c>
      <c r="E1879" t="s">
        <v>8388</v>
      </c>
    </row>
    <row r="1880" spans="1:5" x14ac:dyDescent="0.2">
      <c r="A1880" t="s">
        <v>14679</v>
      </c>
      <c r="B1880" t="s">
        <v>11199</v>
      </c>
      <c r="C1880" t="s">
        <v>14680</v>
      </c>
      <c r="D1880" t="s">
        <v>10360</v>
      </c>
      <c r="E1880" t="s">
        <v>8388</v>
      </c>
    </row>
    <row r="1881" spans="1:5" x14ac:dyDescent="0.2">
      <c r="A1881" t="s">
        <v>14681</v>
      </c>
      <c r="B1881" t="s">
        <v>11199</v>
      </c>
      <c r="C1881" t="s">
        <v>14682</v>
      </c>
      <c r="D1881" t="s">
        <v>10360</v>
      </c>
      <c r="E1881" t="s">
        <v>8388</v>
      </c>
    </row>
    <row r="1882" spans="1:5" x14ac:dyDescent="0.2">
      <c r="A1882" t="s">
        <v>14683</v>
      </c>
      <c r="B1882" t="s">
        <v>11199</v>
      </c>
      <c r="C1882" t="s">
        <v>14684</v>
      </c>
      <c r="D1882" t="s">
        <v>10360</v>
      </c>
      <c r="E1882" t="s">
        <v>8388</v>
      </c>
    </row>
    <row r="1883" spans="1:5" x14ac:dyDescent="0.2">
      <c r="A1883" t="s">
        <v>14685</v>
      </c>
      <c r="B1883" t="s">
        <v>11199</v>
      </c>
      <c r="C1883" t="s">
        <v>14686</v>
      </c>
      <c r="D1883" t="s">
        <v>10360</v>
      </c>
      <c r="E1883" t="s">
        <v>8388</v>
      </c>
    </row>
    <row r="1884" spans="1:5" x14ac:dyDescent="0.2">
      <c r="A1884" t="s">
        <v>14687</v>
      </c>
      <c r="B1884" t="s">
        <v>11199</v>
      </c>
      <c r="C1884" t="s">
        <v>14688</v>
      </c>
      <c r="D1884" t="s">
        <v>10360</v>
      </c>
      <c r="E1884" t="s">
        <v>8388</v>
      </c>
    </row>
    <row r="1885" spans="1:5" x14ac:dyDescent="0.2">
      <c r="A1885" t="s">
        <v>14689</v>
      </c>
      <c r="B1885" t="s">
        <v>11201</v>
      </c>
      <c r="C1885" t="s">
        <v>14676</v>
      </c>
      <c r="D1885" t="s">
        <v>10360</v>
      </c>
      <c r="E1885" t="s">
        <v>8388</v>
      </c>
    </row>
    <row r="1886" spans="1:5" x14ac:dyDescent="0.2">
      <c r="A1886" t="s">
        <v>14690</v>
      </c>
      <c r="B1886" t="s">
        <v>11201</v>
      </c>
      <c r="C1886" t="s">
        <v>14691</v>
      </c>
      <c r="D1886" t="s">
        <v>10360</v>
      </c>
      <c r="E1886" t="s">
        <v>8388</v>
      </c>
    </row>
    <row r="1887" spans="1:5" x14ac:dyDescent="0.2">
      <c r="A1887" t="s">
        <v>14692</v>
      </c>
      <c r="B1887" t="s">
        <v>11201</v>
      </c>
      <c r="C1887" t="s">
        <v>14680</v>
      </c>
      <c r="D1887" t="s">
        <v>10360</v>
      </c>
      <c r="E1887" t="s">
        <v>8388</v>
      </c>
    </row>
    <row r="1888" spans="1:5" x14ac:dyDescent="0.2">
      <c r="A1888" t="s">
        <v>14693</v>
      </c>
      <c r="B1888" t="s">
        <v>11201</v>
      </c>
      <c r="C1888" t="s">
        <v>14682</v>
      </c>
      <c r="D1888" t="s">
        <v>10360</v>
      </c>
      <c r="E1888" t="s">
        <v>8388</v>
      </c>
    </row>
    <row r="1889" spans="1:5" x14ac:dyDescent="0.2">
      <c r="A1889" t="s">
        <v>14694</v>
      </c>
      <c r="B1889" t="s">
        <v>11201</v>
      </c>
      <c r="C1889" t="s">
        <v>14695</v>
      </c>
      <c r="D1889" t="s">
        <v>10360</v>
      </c>
      <c r="E1889" t="s">
        <v>8388</v>
      </c>
    </row>
    <row r="1890" spans="1:5" x14ac:dyDescent="0.2">
      <c r="A1890" t="s">
        <v>14696</v>
      </c>
      <c r="B1890" t="s">
        <v>11201</v>
      </c>
      <c r="C1890" t="s">
        <v>14697</v>
      </c>
      <c r="D1890" t="s">
        <v>10360</v>
      </c>
      <c r="E1890" t="s">
        <v>8388</v>
      </c>
    </row>
    <row r="1891" spans="1:5" x14ac:dyDescent="0.2">
      <c r="A1891" t="s">
        <v>14698</v>
      </c>
      <c r="B1891" t="s">
        <v>11201</v>
      </c>
      <c r="C1891" t="s">
        <v>14699</v>
      </c>
      <c r="D1891" t="s">
        <v>10360</v>
      </c>
      <c r="E1891" t="s">
        <v>8388</v>
      </c>
    </row>
    <row r="1892" spans="1:5" x14ac:dyDescent="0.2">
      <c r="A1892" t="s">
        <v>14700</v>
      </c>
      <c r="B1892" t="s">
        <v>11201</v>
      </c>
      <c r="C1892" t="s">
        <v>14701</v>
      </c>
      <c r="D1892" t="s">
        <v>10360</v>
      </c>
      <c r="E1892" t="s">
        <v>8388</v>
      </c>
    </row>
    <row r="1893" spans="1:5" x14ac:dyDescent="0.2">
      <c r="A1893" t="s">
        <v>14702</v>
      </c>
      <c r="B1893" t="s">
        <v>11201</v>
      </c>
      <c r="C1893" t="s">
        <v>14703</v>
      </c>
      <c r="D1893" t="s">
        <v>10360</v>
      </c>
      <c r="E1893" t="s">
        <v>8388</v>
      </c>
    </row>
    <row r="1894" spans="1:5" x14ac:dyDescent="0.2">
      <c r="A1894" t="s">
        <v>14704</v>
      </c>
      <c r="B1894" t="s">
        <v>11201</v>
      </c>
      <c r="C1894" t="s">
        <v>14705</v>
      </c>
      <c r="D1894" t="s">
        <v>10360</v>
      </c>
      <c r="E1894" t="s">
        <v>8388</v>
      </c>
    </row>
    <row r="1895" spans="1:5" x14ac:dyDescent="0.2">
      <c r="A1895" t="s">
        <v>14706</v>
      </c>
      <c r="B1895" t="s">
        <v>11201</v>
      </c>
      <c r="C1895" t="s">
        <v>14707</v>
      </c>
      <c r="D1895" t="s">
        <v>10360</v>
      </c>
      <c r="E1895" t="s">
        <v>8388</v>
      </c>
    </row>
    <row r="1896" spans="1:5" x14ac:dyDescent="0.2">
      <c r="A1896" t="s">
        <v>14708</v>
      </c>
      <c r="B1896" t="s">
        <v>11203</v>
      </c>
      <c r="C1896" t="s">
        <v>14709</v>
      </c>
      <c r="D1896" t="s">
        <v>10335</v>
      </c>
      <c r="E1896" t="s">
        <v>8388</v>
      </c>
    </row>
    <row r="1897" spans="1:5" x14ac:dyDescent="0.2">
      <c r="A1897" t="s">
        <v>14710</v>
      </c>
      <c r="B1897" t="s">
        <v>11203</v>
      </c>
      <c r="C1897" t="s">
        <v>14711</v>
      </c>
      <c r="D1897" t="s">
        <v>10335</v>
      </c>
      <c r="E1897" t="s">
        <v>8388</v>
      </c>
    </row>
    <row r="1898" spans="1:5" x14ac:dyDescent="0.2">
      <c r="A1898" t="s">
        <v>14712</v>
      </c>
      <c r="B1898" t="s">
        <v>11205</v>
      </c>
      <c r="C1898" t="s">
        <v>14713</v>
      </c>
      <c r="D1898" t="s">
        <v>10335</v>
      </c>
      <c r="E1898" t="s">
        <v>8388</v>
      </c>
    </row>
    <row r="1899" spans="1:5" x14ac:dyDescent="0.2">
      <c r="A1899" t="s">
        <v>14714</v>
      </c>
      <c r="B1899" t="s">
        <v>11205</v>
      </c>
      <c r="C1899" t="s">
        <v>14715</v>
      </c>
      <c r="D1899" t="s">
        <v>10335</v>
      </c>
      <c r="E1899" t="s">
        <v>8388</v>
      </c>
    </row>
    <row r="1900" spans="1:5" x14ac:dyDescent="0.2">
      <c r="A1900" t="s">
        <v>14716</v>
      </c>
      <c r="B1900" t="s">
        <v>11205</v>
      </c>
      <c r="C1900" t="s">
        <v>14717</v>
      </c>
      <c r="D1900" t="s">
        <v>10335</v>
      </c>
      <c r="E1900" t="s">
        <v>8388</v>
      </c>
    </row>
    <row r="1901" spans="1:5" x14ac:dyDescent="0.2">
      <c r="A1901" t="s">
        <v>14718</v>
      </c>
      <c r="B1901" t="s">
        <v>11205</v>
      </c>
      <c r="C1901" t="s">
        <v>14719</v>
      </c>
      <c r="D1901" t="s">
        <v>10335</v>
      </c>
      <c r="E1901" t="s">
        <v>8388</v>
      </c>
    </row>
    <row r="1902" spans="1:5" x14ac:dyDescent="0.2">
      <c r="A1902" t="s">
        <v>14720</v>
      </c>
      <c r="B1902" t="s">
        <v>11207</v>
      </c>
      <c r="C1902" t="s">
        <v>14721</v>
      </c>
      <c r="D1902" t="s">
        <v>10335</v>
      </c>
      <c r="E1902" t="s">
        <v>8388</v>
      </c>
    </row>
    <row r="1903" spans="1:5" x14ac:dyDescent="0.2">
      <c r="A1903" t="s">
        <v>14722</v>
      </c>
      <c r="B1903" t="s">
        <v>11207</v>
      </c>
      <c r="C1903" t="s">
        <v>14723</v>
      </c>
      <c r="D1903" t="s">
        <v>10335</v>
      </c>
      <c r="E1903" t="s">
        <v>8388</v>
      </c>
    </row>
    <row r="1904" spans="1:5" x14ac:dyDescent="0.2">
      <c r="A1904" t="s">
        <v>14724</v>
      </c>
      <c r="B1904" t="s">
        <v>11207</v>
      </c>
      <c r="C1904" t="s">
        <v>14725</v>
      </c>
      <c r="D1904" t="s">
        <v>10335</v>
      </c>
      <c r="E1904" t="s">
        <v>8388</v>
      </c>
    </row>
    <row r="1905" spans="1:5" x14ac:dyDescent="0.2">
      <c r="A1905" t="s">
        <v>14726</v>
      </c>
      <c r="B1905" t="s">
        <v>11209</v>
      </c>
      <c r="C1905" t="s">
        <v>12228</v>
      </c>
      <c r="D1905" t="s">
        <v>10503</v>
      </c>
      <c r="E1905" t="s">
        <v>8412</v>
      </c>
    </row>
    <row r="1906" spans="1:5" x14ac:dyDescent="0.2">
      <c r="A1906" t="s">
        <v>14727</v>
      </c>
      <c r="B1906" t="s">
        <v>11209</v>
      </c>
      <c r="C1906" t="s">
        <v>14728</v>
      </c>
      <c r="D1906" t="s">
        <v>10503</v>
      </c>
      <c r="E1906" t="s">
        <v>8388</v>
      </c>
    </row>
    <row r="1907" spans="1:5" x14ac:dyDescent="0.2">
      <c r="A1907" t="s">
        <v>14729</v>
      </c>
      <c r="B1907" t="s">
        <v>11209</v>
      </c>
      <c r="C1907" t="s">
        <v>13081</v>
      </c>
      <c r="D1907" t="s">
        <v>10503</v>
      </c>
      <c r="E1907" t="s">
        <v>8412</v>
      </c>
    </row>
    <row r="1908" spans="1:5" x14ac:dyDescent="0.2">
      <c r="A1908" t="s">
        <v>14730</v>
      </c>
      <c r="B1908" t="s">
        <v>11209</v>
      </c>
      <c r="C1908" t="s">
        <v>12232</v>
      </c>
      <c r="D1908" t="s">
        <v>10503</v>
      </c>
      <c r="E1908" t="s">
        <v>8412</v>
      </c>
    </row>
    <row r="1909" spans="1:5" x14ac:dyDescent="0.2">
      <c r="A1909" t="s">
        <v>14731</v>
      </c>
      <c r="B1909" t="s">
        <v>11211</v>
      </c>
      <c r="C1909" t="s">
        <v>14732</v>
      </c>
      <c r="D1909" t="s">
        <v>10932</v>
      </c>
      <c r="E1909" t="s">
        <v>8388</v>
      </c>
    </row>
    <row r="1910" spans="1:5" x14ac:dyDescent="0.2">
      <c r="A1910" t="s">
        <v>14733</v>
      </c>
      <c r="B1910" t="s">
        <v>11211</v>
      </c>
      <c r="C1910" t="s">
        <v>14734</v>
      </c>
      <c r="D1910" t="s">
        <v>10932</v>
      </c>
      <c r="E1910" t="s">
        <v>8388</v>
      </c>
    </row>
    <row r="1911" spans="1:5" x14ac:dyDescent="0.2">
      <c r="A1911" t="s">
        <v>14735</v>
      </c>
      <c r="B1911" t="s">
        <v>11213</v>
      </c>
      <c r="C1911" t="s">
        <v>14736</v>
      </c>
      <c r="D1911" t="s">
        <v>10360</v>
      </c>
      <c r="E1911" t="s">
        <v>8388</v>
      </c>
    </row>
    <row r="1912" spans="1:5" x14ac:dyDescent="0.2">
      <c r="A1912" t="s">
        <v>14737</v>
      </c>
      <c r="B1912" t="s">
        <v>11213</v>
      </c>
      <c r="C1912" t="s">
        <v>14738</v>
      </c>
      <c r="D1912" t="s">
        <v>10360</v>
      </c>
      <c r="E1912" t="s">
        <v>8388</v>
      </c>
    </row>
    <row r="1913" spans="1:5" x14ac:dyDescent="0.2">
      <c r="A1913" t="s">
        <v>14739</v>
      </c>
      <c r="B1913" t="s">
        <v>11213</v>
      </c>
      <c r="C1913" t="s">
        <v>14740</v>
      </c>
      <c r="D1913" t="s">
        <v>10360</v>
      </c>
      <c r="E1913" t="s">
        <v>8388</v>
      </c>
    </row>
    <row r="1914" spans="1:5" x14ac:dyDescent="0.2">
      <c r="A1914" t="s">
        <v>14741</v>
      </c>
      <c r="B1914" t="s">
        <v>11213</v>
      </c>
      <c r="C1914" t="s">
        <v>14742</v>
      </c>
      <c r="D1914" t="s">
        <v>10360</v>
      </c>
      <c r="E1914" t="s">
        <v>8388</v>
      </c>
    </row>
    <row r="1915" spans="1:5" x14ac:dyDescent="0.2">
      <c r="A1915" t="s">
        <v>14743</v>
      </c>
      <c r="B1915" t="s">
        <v>11213</v>
      </c>
      <c r="C1915" t="s">
        <v>14744</v>
      </c>
      <c r="D1915" t="s">
        <v>10360</v>
      </c>
      <c r="E1915" t="s">
        <v>8388</v>
      </c>
    </row>
    <row r="1916" spans="1:5" x14ac:dyDescent="0.2">
      <c r="A1916" t="s">
        <v>14745</v>
      </c>
      <c r="B1916" t="s">
        <v>11213</v>
      </c>
      <c r="C1916" t="s">
        <v>14746</v>
      </c>
      <c r="D1916" t="s">
        <v>10360</v>
      </c>
      <c r="E1916" t="s">
        <v>8388</v>
      </c>
    </row>
    <row r="1917" spans="1:5" x14ac:dyDescent="0.2">
      <c r="A1917" t="s">
        <v>14747</v>
      </c>
      <c r="B1917" t="s">
        <v>11213</v>
      </c>
      <c r="C1917" t="s">
        <v>14748</v>
      </c>
      <c r="D1917" t="s">
        <v>10360</v>
      </c>
      <c r="E1917" t="s">
        <v>8388</v>
      </c>
    </row>
    <row r="1918" spans="1:5" x14ac:dyDescent="0.2">
      <c r="A1918" t="s">
        <v>14749</v>
      </c>
      <c r="B1918" t="s">
        <v>11213</v>
      </c>
      <c r="C1918" t="s">
        <v>14750</v>
      </c>
      <c r="D1918" t="s">
        <v>10360</v>
      </c>
      <c r="E1918" t="s">
        <v>8388</v>
      </c>
    </row>
    <row r="1919" spans="1:5" x14ac:dyDescent="0.2">
      <c r="A1919" t="s">
        <v>14751</v>
      </c>
      <c r="B1919" t="s">
        <v>11215</v>
      </c>
      <c r="C1919" t="s">
        <v>10198</v>
      </c>
      <c r="D1919" t="s">
        <v>10360</v>
      </c>
      <c r="E1919" t="s">
        <v>8412</v>
      </c>
    </row>
    <row r="1920" spans="1:5" x14ac:dyDescent="0.2">
      <c r="A1920" t="s">
        <v>14752</v>
      </c>
      <c r="B1920" t="s">
        <v>11215</v>
      </c>
      <c r="C1920" t="s">
        <v>14753</v>
      </c>
      <c r="D1920" t="s">
        <v>10360</v>
      </c>
      <c r="E1920" t="s">
        <v>8388</v>
      </c>
    </row>
    <row r="1921" spans="1:5" x14ac:dyDescent="0.2">
      <c r="A1921" t="s">
        <v>14754</v>
      </c>
      <c r="B1921" t="s">
        <v>11215</v>
      </c>
      <c r="C1921" t="s">
        <v>14755</v>
      </c>
      <c r="D1921" t="s">
        <v>10360</v>
      </c>
      <c r="E1921" t="s">
        <v>8388</v>
      </c>
    </row>
    <row r="1922" spans="1:5" x14ac:dyDescent="0.2">
      <c r="A1922" t="s">
        <v>14756</v>
      </c>
      <c r="B1922" t="s">
        <v>11215</v>
      </c>
      <c r="C1922" t="s">
        <v>14757</v>
      </c>
      <c r="D1922" t="s">
        <v>10360</v>
      </c>
      <c r="E1922" t="s">
        <v>8388</v>
      </c>
    </row>
    <row r="1923" spans="1:5" x14ac:dyDescent="0.2">
      <c r="A1923" t="s">
        <v>14758</v>
      </c>
      <c r="B1923" t="s">
        <v>11215</v>
      </c>
      <c r="C1923" t="s">
        <v>14759</v>
      </c>
      <c r="D1923" t="s">
        <v>10360</v>
      </c>
      <c r="E1923" t="s">
        <v>8388</v>
      </c>
    </row>
    <row r="1924" spans="1:5" x14ac:dyDescent="0.2">
      <c r="A1924" t="s">
        <v>14760</v>
      </c>
      <c r="B1924" t="s">
        <v>11217</v>
      </c>
      <c r="C1924" t="s">
        <v>14761</v>
      </c>
      <c r="D1924" t="s">
        <v>10307</v>
      </c>
      <c r="E1924" t="s">
        <v>8388</v>
      </c>
    </row>
    <row r="1925" spans="1:5" x14ac:dyDescent="0.2">
      <c r="A1925" t="s">
        <v>14762</v>
      </c>
      <c r="B1925" t="s">
        <v>11217</v>
      </c>
      <c r="C1925" t="s">
        <v>14763</v>
      </c>
      <c r="D1925" t="s">
        <v>10307</v>
      </c>
      <c r="E1925" t="s">
        <v>8388</v>
      </c>
    </row>
    <row r="1926" spans="1:5" x14ac:dyDescent="0.2">
      <c r="A1926" t="s">
        <v>14764</v>
      </c>
      <c r="B1926" t="s">
        <v>11217</v>
      </c>
      <c r="C1926" t="s">
        <v>14765</v>
      </c>
      <c r="D1926" t="s">
        <v>10307</v>
      </c>
      <c r="E1926" t="s">
        <v>8388</v>
      </c>
    </row>
    <row r="1927" spans="1:5" x14ac:dyDescent="0.2">
      <c r="A1927" t="s">
        <v>14766</v>
      </c>
      <c r="B1927" t="s">
        <v>11217</v>
      </c>
      <c r="C1927" t="s">
        <v>14767</v>
      </c>
      <c r="D1927" t="s">
        <v>10307</v>
      </c>
      <c r="E1927" t="s">
        <v>8388</v>
      </c>
    </row>
    <row r="1928" spans="1:5" x14ac:dyDescent="0.2">
      <c r="A1928" t="s">
        <v>14768</v>
      </c>
      <c r="B1928" t="s">
        <v>11217</v>
      </c>
      <c r="C1928" t="s">
        <v>14769</v>
      </c>
      <c r="D1928" t="s">
        <v>10307</v>
      </c>
      <c r="E1928" t="s">
        <v>8388</v>
      </c>
    </row>
    <row r="1929" spans="1:5" x14ac:dyDescent="0.2">
      <c r="A1929" t="s">
        <v>14770</v>
      </c>
      <c r="B1929" t="s">
        <v>11217</v>
      </c>
      <c r="C1929" t="s">
        <v>14771</v>
      </c>
      <c r="D1929" t="s">
        <v>10307</v>
      </c>
      <c r="E1929" t="s">
        <v>8388</v>
      </c>
    </row>
    <row r="1930" spans="1:5" x14ac:dyDescent="0.2">
      <c r="A1930" t="s">
        <v>14772</v>
      </c>
      <c r="B1930" t="s">
        <v>11217</v>
      </c>
      <c r="C1930" t="s">
        <v>14773</v>
      </c>
      <c r="D1930" t="s">
        <v>10307</v>
      </c>
      <c r="E1930" t="s">
        <v>8388</v>
      </c>
    </row>
    <row r="1931" spans="1:5" x14ac:dyDescent="0.2">
      <c r="A1931" t="s">
        <v>14774</v>
      </c>
      <c r="B1931" t="s">
        <v>11219</v>
      </c>
      <c r="C1931" t="s">
        <v>14775</v>
      </c>
      <c r="D1931" t="s">
        <v>10307</v>
      </c>
      <c r="E1931" t="s">
        <v>8388</v>
      </c>
    </row>
    <row r="1932" spans="1:5" x14ac:dyDescent="0.2">
      <c r="A1932" t="s">
        <v>14776</v>
      </c>
      <c r="B1932" t="s">
        <v>11219</v>
      </c>
      <c r="C1932" t="s">
        <v>14777</v>
      </c>
      <c r="D1932" t="s">
        <v>10307</v>
      </c>
      <c r="E1932" t="s">
        <v>8388</v>
      </c>
    </row>
    <row r="1933" spans="1:5" x14ac:dyDescent="0.2">
      <c r="A1933" t="s">
        <v>14778</v>
      </c>
      <c r="B1933" t="s">
        <v>11219</v>
      </c>
      <c r="C1933" t="s">
        <v>14779</v>
      </c>
      <c r="D1933" t="s">
        <v>10307</v>
      </c>
      <c r="E1933" t="s">
        <v>8388</v>
      </c>
    </row>
    <row r="1934" spans="1:5" x14ac:dyDescent="0.2">
      <c r="A1934" t="s">
        <v>14780</v>
      </c>
      <c r="B1934" t="s">
        <v>11219</v>
      </c>
      <c r="C1934" t="s">
        <v>14769</v>
      </c>
      <c r="D1934" t="s">
        <v>10307</v>
      </c>
      <c r="E1934" t="s">
        <v>8388</v>
      </c>
    </row>
    <row r="1935" spans="1:5" x14ac:dyDescent="0.2">
      <c r="A1935" t="s">
        <v>14781</v>
      </c>
      <c r="B1935" t="s">
        <v>11219</v>
      </c>
      <c r="C1935" t="s">
        <v>14782</v>
      </c>
      <c r="D1935" t="s">
        <v>10307</v>
      </c>
      <c r="E1935" t="s">
        <v>8388</v>
      </c>
    </row>
    <row r="1936" spans="1:5" x14ac:dyDescent="0.2">
      <c r="A1936" t="s">
        <v>14783</v>
      </c>
      <c r="B1936" t="s">
        <v>11221</v>
      </c>
      <c r="C1936" t="s">
        <v>14784</v>
      </c>
      <c r="D1936" t="s">
        <v>10378</v>
      </c>
      <c r="E1936" t="s">
        <v>8412</v>
      </c>
    </row>
    <row r="1937" spans="1:5" x14ac:dyDescent="0.2">
      <c r="A1937" t="s">
        <v>14785</v>
      </c>
      <c r="B1937" t="s">
        <v>11221</v>
      </c>
      <c r="C1937" t="s">
        <v>14786</v>
      </c>
      <c r="D1937" t="s">
        <v>10378</v>
      </c>
      <c r="E1937" t="s">
        <v>8412</v>
      </c>
    </row>
    <row r="1938" spans="1:5" x14ac:dyDescent="0.2">
      <c r="A1938" t="s">
        <v>14787</v>
      </c>
      <c r="B1938" t="s">
        <v>11221</v>
      </c>
      <c r="C1938" t="s">
        <v>12914</v>
      </c>
      <c r="D1938" t="s">
        <v>10378</v>
      </c>
      <c r="E1938" t="s">
        <v>8388</v>
      </c>
    </row>
    <row r="1939" spans="1:5" x14ac:dyDescent="0.2">
      <c r="A1939" t="s">
        <v>14788</v>
      </c>
      <c r="B1939" t="s">
        <v>11223</v>
      </c>
      <c r="C1939" t="s">
        <v>14789</v>
      </c>
      <c r="D1939" t="s">
        <v>10378</v>
      </c>
      <c r="E1939" t="s">
        <v>8412</v>
      </c>
    </row>
    <row r="1940" spans="1:5" x14ac:dyDescent="0.2">
      <c r="A1940" t="s">
        <v>14790</v>
      </c>
      <c r="B1940" t="s">
        <v>11223</v>
      </c>
      <c r="C1940" t="s">
        <v>14786</v>
      </c>
      <c r="D1940" t="s">
        <v>10378</v>
      </c>
      <c r="E1940" t="s">
        <v>8412</v>
      </c>
    </row>
    <row r="1941" spans="1:5" x14ac:dyDescent="0.2">
      <c r="A1941" t="s">
        <v>14791</v>
      </c>
      <c r="B1941" t="s">
        <v>11223</v>
      </c>
      <c r="C1941" t="s">
        <v>14792</v>
      </c>
      <c r="D1941" t="s">
        <v>10378</v>
      </c>
      <c r="E1941" t="s">
        <v>8412</v>
      </c>
    </row>
    <row r="1942" spans="1:5" x14ac:dyDescent="0.2">
      <c r="A1942" t="s">
        <v>14793</v>
      </c>
      <c r="B1942" t="s">
        <v>11223</v>
      </c>
      <c r="C1942" t="s">
        <v>12914</v>
      </c>
      <c r="D1942" t="s">
        <v>10378</v>
      </c>
      <c r="E1942" t="s">
        <v>8388</v>
      </c>
    </row>
    <row r="1943" spans="1:5" x14ac:dyDescent="0.2">
      <c r="A1943" t="s">
        <v>14794</v>
      </c>
      <c r="B1943" t="s">
        <v>11225</v>
      </c>
      <c r="C1943" t="s">
        <v>14795</v>
      </c>
      <c r="D1943" t="s">
        <v>10307</v>
      </c>
      <c r="E1943" t="s">
        <v>8388</v>
      </c>
    </row>
    <row r="1944" spans="1:5" x14ac:dyDescent="0.2">
      <c r="A1944" t="s">
        <v>14796</v>
      </c>
      <c r="B1944" t="s">
        <v>11225</v>
      </c>
      <c r="C1944" t="s">
        <v>14797</v>
      </c>
      <c r="D1944" t="s">
        <v>10307</v>
      </c>
      <c r="E1944" t="s">
        <v>8412</v>
      </c>
    </row>
    <row r="1945" spans="1:5" x14ac:dyDescent="0.2">
      <c r="A1945" t="s">
        <v>14798</v>
      </c>
      <c r="B1945" t="s">
        <v>11225</v>
      </c>
      <c r="C1945" t="s">
        <v>14799</v>
      </c>
      <c r="D1945" t="s">
        <v>10307</v>
      </c>
      <c r="E1945" t="s">
        <v>8388</v>
      </c>
    </row>
    <row r="1946" spans="1:5" x14ac:dyDescent="0.2">
      <c r="A1946" t="s">
        <v>14800</v>
      </c>
      <c r="B1946" t="s">
        <v>11225</v>
      </c>
      <c r="C1946" t="s">
        <v>14801</v>
      </c>
      <c r="D1946" t="s">
        <v>10307</v>
      </c>
      <c r="E1946" t="s">
        <v>8388</v>
      </c>
    </row>
    <row r="1947" spans="1:5" x14ac:dyDescent="0.2">
      <c r="A1947" t="s">
        <v>14802</v>
      </c>
      <c r="B1947" t="s">
        <v>11225</v>
      </c>
      <c r="C1947" t="s">
        <v>14803</v>
      </c>
      <c r="D1947" t="s">
        <v>10307</v>
      </c>
      <c r="E1947" t="s">
        <v>8388</v>
      </c>
    </row>
    <row r="1948" spans="1:5" x14ac:dyDescent="0.2">
      <c r="A1948" t="s">
        <v>14804</v>
      </c>
      <c r="B1948" t="s">
        <v>11225</v>
      </c>
      <c r="C1948" t="s">
        <v>14805</v>
      </c>
      <c r="D1948" t="s">
        <v>10307</v>
      </c>
      <c r="E1948" t="s">
        <v>8388</v>
      </c>
    </row>
    <row r="1949" spans="1:5" x14ac:dyDescent="0.2">
      <c r="A1949" t="s">
        <v>14806</v>
      </c>
      <c r="B1949" t="s">
        <v>11225</v>
      </c>
      <c r="C1949" t="s">
        <v>14807</v>
      </c>
      <c r="D1949" t="s">
        <v>10307</v>
      </c>
      <c r="E1949" t="s">
        <v>8388</v>
      </c>
    </row>
    <row r="1950" spans="1:5" x14ac:dyDescent="0.2">
      <c r="A1950" t="s">
        <v>14808</v>
      </c>
      <c r="B1950" t="s">
        <v>11225</v>
      </c>
      <c r="C1950" t="s">
        <v>14809</v>
      </c>
      <c r="D1950" t="s">
        <v>10307</v>
      </c>
      <c r="E1950" t="s">
        <v>8388</v>
      </c>
    </row>
    <row r="1951" spans="1:5" x14ac:dyDescent="0.2">
      <c r="A1951" t="s">
        <v>14810</v>
      </c>
      <c r="B1951" t="s">
        <v>11225</v>
      </c>
      <c r="C1951" t="s">
        <v>14771</v>
      </c>
      <c r="D1951" t="s">
        <v>10307</v>
      </c>
      <c r="E1951" t="s">
        <v>8388</v>
      </c>
    </row>
    <row r="1952" spans="1:5" x14ac:dyDescent="0.2">
      <c r="A1952" t="s">
        <v>14811</v>
      </c>
      <c r="B1952" t="s">
        <v>11227</v>
      </c>
      <c r="C1952" t="s">
        <v>14812</v>
      </c>
      <c r="D1952" t="s">
        <v>10360</v>
      </c>
      <c r="E1952" t="s">
        <v>8388</v>
      </c>
    </row>
    <row r="1953" spans="1:5" x14ac:dyDescent="0.2">
      <c r="A1953" t="s">
        <v>14813</v>
      </c>
      <c r="B1953" t="s">
        <v>11227</v>
      </c>
      <c r="C1953" t="s">
        <v>14814</v>
      </c>
      <c r="D1953" t="s">
        <v>10360</v>
      </c>
      <c r="E1953" t="s">
        <v>8388</v>
      </c>
    </row>
    <row r="1954" spans="1:5" x14ac:dyDescent="0.2">
      <c r="A1954" t="s">
        <v>14815</v>
      </c>
      <c r="B1954" t="s">
        <v>11229</v>
      </c>
      <c r="C1954" t="s">
        <v>14816</v>
      </c>
      <c r="D1954" t="s">
        <v>10360</v>
      </c>
      <c r="E1954" t="s">
        <v>8388</v>
      </c>
    </row>
    <row r="1955" spans="1:5" x14ac:dyDescent="0.2">
      <c r="A1955" t="s">
        <v>14817</v>
      </c>
      <c r="B1955" t="s">
        <v>11229</v>
      </c>
      <c r="C1955" t="s">
        <v>14818</v>
      </c>
      <c r="D1955" t="s">
        <v>10360</v>
      </c>
      <c r="E1955" t="s">
        <v>8388</v>
      </c>
    </row>
    <row r="1956" spans="1:5" x14ac:dyDescent="0.2">
      <c r="A1956" t="s">
        <v>14819</v>
      </c>
      <c r="B1956" t="s">
        <v>11229</v>
      </c>
      <c r="C1956" t="s">
        <v>14820</v>
      </c>
      <c r="D1956" t="s">
        <v>10360</v>
      </c>
      <c r="E1956" t="s">
        <v>8388</v>
      </c>
    </row>
    <row r="1957" spans="1:5" x14ac:dyDescent="0.2">
      <c r="A1957" t="s">
        <v>14821</v>
      </c>
      <c r="B1957" t="s">
        <v>11229</v>
      </c>
      <c r="C1957" t="s">
        <v>14822</v>
      </c>
      <c r="D1957" t="s">
        <v>10360</v>
      </c>
      <c r="E1957" t="s">
        <v>8388</v>
      </c>
    </row>
    <row r="1958" spans="1:5" x14ac:dyDescent="0.2">
      <c r="A1958" t="s">
        <v>14823</v>
      </c>
      <c r="B1958" t="s">
        <v>11231</v>
      </c>
      <c r="C1958" t="s">
        <v>14824</v>
      </c>
      <c r="D1958" t="s">
        <v>10360</v>
      </c>
      <c r="E1958" t="s">
        <v>8388</v>
      </c>
    </row>
    <row r="1959" spans="1:5" x14ac:dyDescent="0.2">
      <c r="A1959" t="s">
        <v>14825</v>
      </c>
      <c r="B1959" t="s">
        <v>11231</v>
      </c>
      <c r="C1959" t="s">
        <v>14826</v>
      </c>
      <c r="D1959" t="s">
        <v>10360</v>
      </c>
      <c r="E1959" t="s">
        <v>8388</v>
      </c>
    </row>
    <row r="1960" spans="1:5" x14ac:dyDescent="0.2">
      <c r="A1960" t="s">
        <v>14827</v>
      </c>
      <c r="B1960" t="s">
        <v>11231</v>
      </c>
      <c r="C1960" t="s">
        <v>14828</v>
      </c>
      <c r="D1960" t="s">
        <v>10360</v>
      </c>
      <c r="E1960" t="s">
        <v>8388</v>
      </c>
    </row>
    <row r="1961" spans="1:5" x14ac:dyDescent="0.2">
      <c r="A1961" t="s">
        <v>14829</v>
      </c>
      <c r="B1961" t="s">
        <v>11233</v>
      </c>
      <c r="C1961" t="s">
        <v>14830</v>
      </c>
      <c r="D1961" t="s">
        <v>10360</v>
      </c>
      <c r="E1961" t="s">
        <v>8388</v>
      </c>
    </row>
    <row r="1962" spans="1:5" x14ac:dyDescent="0.2">
      <c r="A1962" t="s">
        <v>14831</v>
      </c>
      <c r="B1962" t="s">
        <v>11233</v>
      </c>
      <c r="C1962" t="s">
        <v>14832</v>
      </c>
      <c r="D1962" t="s">
        <v>10360</v>
      </c>
      <c r="E1962" t="s">
        <v>8388</v>
      </c>
    </row>
    <row r="1963" spans="1:5" x14ac:dyDescent="0.2">
      <c r="A1963" t="s">
        <v>14833</v>
      </c>
      <c r="B1963" t="s">
        <v>11233</v>
      </c>
      <c r="C1963" t="s">
        <v>14834</v>
      </c>
      <c r="D1963" t="s">
        <v>10360</v>
      </c>
      <c r="E1963" t="s">
        <v>8388</v>
      </c>
    </row>
    <row r="1964" spans="1:5" x14ac:dyDescent="0.2">
      <c r="A1964" t="s">
        <v>14835</v>
      </c>
      <c r="B1964" t="s">
        <v>11233</v>
      </c>
      <c r="C1964" t="s">
        <v>14836</v>
      </c>
      <c r="D1964" t="s">
        <v>10360</v>
      </c>
      <c r="E1964" t="s">
        <v>8388</v>
      </c>
    </row>
    <row r="1965" spans="1:5" x14ac:dyDescent="0.2">
      <c r="A1965" t="s">
        <v>14837</v>
      </c>
      <c r="B1965" t="s">
        <v>11235</v>
      </c>
      <c r="C1965" t="s">
        <v>14838</v>
      </c>
      <c r="D1965" t="s">
        <v>10360</v>
      </c>
      <c r="E1965" t="s">
        <v>8388</v>
      </c>
    </row>
    <row r="1966" spans="1:5" x14ac:dyDescent="0.2">
      <c r="A1966" t="s">
        <v>14839</v>
      </c>
      <c r="B1966" t="s">
        <v>11235</v>
      </c>
      <c r="C1966" t="s">
        <v>14840</v>
      </c>
      <c r="D1966" t="s">
        <v>10360</v>
      </c>
      <c r="E1966" t="s">
        <v>8388</v>
      </c>
    </row>
    <row r="1967" spans="1:5" x14ac:dyDescent="0.2">
      <c r="A1967" t="s">
        <v>14841</v>
      </c>
      <c r="B1967" t="s">
        <v>11235</v>
      </c>
      <c r="C1967" t="s">
        <v>14842</v>
      </c>
      <c r="D1967" t="s">
        <v>10360</v>
      </c>
      <c r="E1967" t="s">
        <v>8388</v>
      </c>
    </row>
    <row r="1968" spans="1:5" x14ac:dyDescent="0.2">
      <c r="A1968" t="s">
        <v>14843</v>
      </c>
      <c r="B1968" t="s">
        <v>11235</v>
      </c>
      <c r="C1968" t="s">
        <v>14844</v>
      </c>
      <c r="D1968" t="s">
        <v>10360</v>
      </c>
      <c r="E1968" t="s">
        <v>8388</v>
      </c>
    </row>
    <row r="1969" spans="1:5" x14ac:dyDescent="0.2">
      <c r="A1969" t="s">
        <v>14845</v>
      </c>
      <c r="B1969" t="s">
        <v>11235</v>
      </c>
      <c r="C1969" t="s">
        <v>14846</v>
      </c>
      <c r="D1969" t="s">
        <v>10360</v>
      </c>
      <c r="E1969" t="s">
        <v>8388</v>
      </c>
    </row>
    <row r="1970" spans="1:5" x14ac:dyDescent="0.2">
      <c r="A1970" t="s">
        <v>14847</v>
      </c>
      <c r="B1970" t="s">
        <v>11235</v>
      </c>
      <c r="C1970" t="s">
        <v>14848</v>
      </c>
      <c r="D1970" t="s">
        <v>10360</v>
      </c>
      <c r="E1970" t="s">
        <v>8388</v>
      </c>
    </row>
    <row r="1971" spans="1:5" x14ac:dyDescent="0.2">
      <c r="A1971" t="s">
        <v>14849</v>
      </c>
      <c r="B1971" t="s">
        <v>11235</v>
      </c>
      <c r="C1971" t="s">
        <v>14850</v>
      </c>
      <c r="D1971" t="s">
        <v>10360</v>
      </c>
      <c r="E1971" t="s">
        <v>8388</v>
      </c>
    </row>
    <row r="1972" spans="1:5" x14ac:dyDescent="0.2">
      <c r="A1972" t="s">
        <v>14851</v>
      </c>
      <c r="B1972" t="s">
        <v>11237</v>
      </c>
      <c r="C1972" t="s">
        <v>14852</v>
      </c>
      <c r="D1972" t="s">
        <v>10360</v>
      </c>
      <c r="E1972" t="s">
        <v>8388</v>
      </c>
    </row>
    <row r="1973" spans="1:5" x14ac:dyDescent="0.2">
      <c r="A1973" t="s">
        <v>14853</v>
      </c>
      <c r="B1973" t="s">
        <v>11237</v>
      </c>
      <c r="C1973" t="s">
        <v>14854</v>
      </c>
      <c r="D1973" t="s">
        <v>10360</v>
      </c>
      <c r="E1973" t="s">
        <v>8388</v>
      </c>
    </row>
    <row r="1974" spans="1:5" x14ac:dyDescent="0.2">
      <c r="A1974" t="s">
        <v>14855</v>
      </c>
      <c r="B1974" t="s">
        <v>11237</v>
      </c>
      <c r="C1974" t="s">
        <v>14856</v>
      </c>
      <c r="D1974" t="s">
        <v>10360</v>
      </c>
      <c r="E1974" t="s">
        <v>8388</v>
      </c>
    </row>
    <row r="1975" spans="1:5" x14ac:dyDescent="0.2">
      <c r="A1975" t="s">
        <v>14857</v>
      </c>
      <c r="B1975" t="s">
        <v>11237</v>
      </c>
      <c r="C1975" t="s">
        <v>14858</v>
      </c>
      <c r="D1975" t="s">
        <v>10360</v>
      </c>
      <c r="E1975" t="s">
        <v>8388</v>
      </c>
    </row>
    <row r="1976" spans="1:5" x14ac:dyDescent="0.2">
      <c r="A1976" t="s">
        <v>14859</v>
      </c>
      <c r="B1976" t="s">
        <v>11239</v>
      </c>
      <c r="C1976" t="s">
        <v>14860</v>
      </c>
      <c r="D1976" t="s">
        <v>10360</v>
      </c>
      <c r="E1976" t="s">
        <v>8388</v>
      </c>
    </row>
    <row r="1977" spans="1:5" x14ac:dyDescent="0.2">
      <c r="A1977" t="s">
        <v>14861</v>
      </c>
      <c r="B1977" t="s">
        <v>11239</v>
      </c>
      <c r="C1977" t="s">
        <v>14862</v>
      </c>
      <c r="D1977" t="s">
        <v>10360</v>
      </c>
      <c r="E1977" t="s">
        <v>8388</v>
      </c>
    </row>
    <row r="1978" spans="1:5" x14ac:dyDescent="0.2">
      <c r="A1978" t="s">
        <v>14863</v>
      </c>
      <c r="B1978" t="s">
        <v>11239</v>
      </c>
      <c r="C1978" t="s">
        <v>14864</v>
      </c>
      <c r="D1978" t="s">
        <v>10360</v>
      </c>
      <c r="E1978" t="s">
        <v>8388</v>
      </c>
    </row>
    <row r="1979" spans="1:5" x14ac:dyDescent="0.2">
      <c r="A1979" t="s">
        <v>14865</v>
      </c>
      <c r="B1979" t="s">
        <v>11241</v>
      </c>
      <c r="C1979" t="s">
        <v>14866</v>
      </c>
      <c r="D1979" t="s">
        <v>10297</v>
      </c>
      <c r="E1979" t="s">
        <v>8388</v>
      </c>
    </row>
    <row r="1980" spans="1:5" x14ac:dyDescent="0.2">
      <c r="A1980" t="s">
        <v>14867</v>
      </c>
      <c r="B1980" t="s">
        <v>11241</v>
      </c>
      <c r="C1980" t="s">
        <v>14868</v>
      </c>
      <c r="D1980" t="s">
        <v>10297</v>
      </c>
      <c r="E1980" t="s">
        <v>8388</v>
      </c>
    </row>
    <row r="1981" spans="1:5" x14ac:dyDescent="0.2">
      <c r="A1981" t="s">
        <v>14869</v>
      </c>
      <c r="B1981" t="s">
        <v>11241</v>
      </c>
      <c r="C1981" t="s">
        <v>14870</v>
      </c>
      <c r="D1981" t="s">
        <v>10297</v>
      </c>
      <c r="E1981" t="s">
        <v>8412</v>
      </c>
    </row>
    <row r="1982" spans="1:5" x14ac:dyDescent="0.2">
      <c r="A1982" t="s">
        <v>14871</v>
      </c>
      <c r="B1982" t="s">
        <v>11243</v>
      </c>
      <c r="C1982" t="s">
        <v>14872</v>
      </c>
      <c r="D1982" t="s">
        <v>10932</v>
      </c>
      <c r="E1982" t="s">
        <v>8388</v>
      </c>
    </row>
    <row r="1983" spans="1:5" x14ac:dyDescent="0.2">
      <c r="A1983" t="s">
        <v>14873</v>
      </c>
      <c r="B1983" t="s">
        <v>11243</v>
      </c>
      <c r="C1983" t="s">
        <v>14874</v>
      </c>
      <c r="D1983" t="s">
        <v>10932</v>
      </c>
      <c r="E1983" t="s">
        <v>8388</v>
      </c>
    </row>
    <row r="1984" spans="1:5" x14ac:dyDescent="0.2">
      <c r="A1984" t="s">
        <v>14875</v>
      </c>
      <c r="B1984" t="s">
        <v>11243</v>
      </c>
      <c r="C1984" t="s">
        <v>14876</v>
      </c>
      <c r="D1984" t="s">
        <v>10932</v>
      </c>
      <c r="E1984" t="s">
        <v>8388</v>
      </c>
    </row>
    <row r="1985" spans="1:5" x14ac:dyDescent="0.2">
      <c r="A1985" t="s">
        <v>14877</v>
      </c>
      <c r="B1985" t="s">
        <v>11243</v>
      </c>
      <c r="C1985" t="s">
        <v>14878</v>
      </c>
      <c r="D1985" t="s">
        <v>10932</v>
      </c>
      <c r="E1985" t="s">
        <v>8388</v>
      </c>
    </row>
    <row r="1986" spans="1:5" x14ac:dyDescent="0.2">
      <c r="A1986" t="s">
        <v>14879</v>
      </c>
      <c r="B1986" t="s">
        <v>11243</v>
      </c>
      <c r="C1986" t="s">
        <v>14880</v>
      </c>
      <c r="D1986" t="s">
        <v>10932</v>
      </c>
      <c r="E1986" t="s">
        <v>8388</v>
      </c>
    </row>
    <row r="1987" spans="1:5" x14ac:dyDescent="0.2">
      <c r="A1987" t="s">
        <v>14881</v>
      </c>
      <c r="B1987" t="s">
        <v>11245</v>
      </c>
      <c r="C1987" t="s">
        <v>14882</v>
      </c>
      <c r="D1987" t="s">
        <v>10304</v>
      </c>
      <c r="E1987" t="s">
        <v>8412</v>
      </c>
    </row>
    <row r="1988" spans="1:5" x14ac:dyDescent="0.2">
      <c r="A1988" t="s">
        <v>14883</v>
      </c>
      <c r="B1988" t="s">
        <v>11247</v>
      </c>
      <c r="C1988" t="s">
        <v>14884</v>
      </c>
      <c r="D1988" t="s">
        <v>10360</v>
      </c>
      <c r="E1988" t="s">
        <v>8388</v>
      </c>
    </row>
    <row r="1989" spans="1:5" x14ac:dyDescent="0.2">
      <c r="A1989" t="s">
        <v>14885</v>
      </c>
      <c r="B1989" t="s">
        <v>11247</v>
      </c>
      <c r="C1989" t="s">
        <v>14886</v>
      </c>
      <c r="D1989" t="s">
        <v>10360</v>
      </c>
      <c r="E1989" t="s">
        <v>8388</v>
      </c>
    </row>
    <row r="1990" spans="1:5" x14ac:dyDescent="0.2">
      <c r="A1990" t="s">
        <v>14887</v>
      </c>
      <c r="B1990" t="s">
        <v>11247</v>
      </c>
      <c r="C1990" t="s">
        <v>14888</v>
      </c>
      <c r="D1990" t="s">
        <v>10360</v>
      </c>
      <c r="E1990" t="s">
        <v>8388</v>
      </c>
    </row>
    <row r="1991" spans="1:5" x14ac:dyDescent="0.2">
      <c r="A1991" t="s">
        <v>14889</v>
      </c>
      <c r="B1991" t="s">
        <v>11247</v>
      </c>
      <c r="C1991" t="s">
        <v>14890</v>
      </c>
      <c r="D1991" t="s">
        <v>10360</v>
      </c>
      <c r="E1991" t="s">
        <v>8388</v>
      </c>
    </row>
    <row r="1992" spans="1:5" x14ac:dyDescent="0.2">
      <c r="A1992" t="s">
        <v>14891</v>
      </c>
      <c r="B1992" t="s">
        <v>11247</v>
      </c>
      <c r="C1992" t="s">
        <v>14892</v>
      </c>
      <c r="D1992" t="s">
        <v>10360</v>
      </c>
      <c r="E1992" t="s">
        <v>8388</v>
      </c>
    </row>
    <row r="1993" spans="1:5" x14ac:dyDescent="0.2">
      <c r="A1993" t="s">
        <v>14893</v>
      </c>
      <c r="B1993" t="s">
        <v>11247</v>
      </c>
      <c r="C1993" t="s">
        <v>14894</v>
      </c>
      <c r="D1993" t="s">
        <v>10360</v>
      </c>
      <c r="E1993" t="s">
        <v>8388</v>
      </c>
    </row>
    <row r="1994" spans="1:5" x14ac:dyDescent="0.2">
      <c r="A1994" t="s">
        <v>14895</v>
      </c>
      <c r="B1994" t="s">
        <v>11247</v>
      </c>
      <c r="C1994" t="s">
        <v>14896</v>
      </c>
      <c r="D1994" t="s">
        <v>10360</v>
      </c>
      <c r="E1994" t="s">
        <v>8388</v>
      </c>
    </row>
    <row r="1995" spans="1:5" x14ac:dyDescent="0.2">
      <c r="A1995" t="s">
        <v>14897</v>
      </c>
      <c r="B1995" t="s">
        <v>11247</v>
      </c>
      <c r="C1995" t="s">
        <v>14898</v>
      </c>
      <c r="D1995" t="s">
        <v>10360</v>
      </c>
      <c r="E1995" t="s">
        <v>8388</v>
      </c>
    </row>
    <row r="1996" spans="1:5" x14ac:dyDescent="0.2">
      <c r="A1996" t="s">
        <v>14899</v>
      </c>
      <c r="B1996" t="s">
        <v>11247</v>
      </c>
      <c r="C1996" t="s">
        <v>14900</v>
      </c>
      <c r="D1996" t="s">
        <v>10360</v>
      </c>
      <c r="E1996" t="s">
        <v>8388</v>
      </c>
    </row>
    <row r="1997" spans="1:5" x14ac:dyDescent="0.2">
      <c r="A1997" t="s">
        <v>14901</v>
      </c>
      <c r="B1997" t="s">
        <v>11247</v>
      </c>
      <c r="C1997" t="s">
        <v>14902</v>
      </c>
      <c r="D1997" t="s">
        <v>10360</v>
      </c>
      <c r="E1997" t="s">
        <v>8388</v>
      </c>
    </row>
    <row r="1998" spans="1:5" x14ac:dyDescent="0.2">
      <c r="A1998" t="s">
        <v>14903</v>
      </c>
      <c r="B1998" t="s">
        <v>11247</v>
      </c>
      <c r="C1998" t="s">
        <v>14904</v>
      </c>
      <c r="D1998" t="s">
        <v>10360</v>
      </c>
      <c r="E1998" t="s">
        <v>8388</v>
      </c>
    </row>
    <row r="1999" spans="1:5" x14ac:dyDescent="0.2">
      <c r="A1999" t="s">
        <v>14905</v>
      </c>
      <c r="B1999" t="s">
        <v>11247</v>
      </c>
      <c r="C1999" t="s">
        <v>14906</v>
      </c>
      <c r="D1999" t="s">
        <v>10360</v>
      </c>
      <c r="E1999" t="s">
        <v>8388</v>
      </c>
    </row>
    <row r="2000" spans="1:5" x14ac:dyDescent="0.2">
      <c r="A2000" t="s">
        <v>14907</v>
      </c>
      <c r="B2000" t="s">
        <v>11249</v>
      </c>
      <c r="C2000" t="s">
        <v>14908</v>
      </c>
      <c r="D2000" t="s">
        <v>10304</v>
      </c>
      <c r="E2000" t="s">
        <v>8412</v>
      </c>
    </row>
    <row r="2001" spans="1:5" x14ac:dyDescent="0.2">
      <c r="A2001" t="s">
        <v>14909</v>
      </c>
      <c r="B2001" t="s">
        <v>11249</v>
      </c>
      <c r="C2001" t="s">
        <v>11376</v>
      </c>
      <c r="D2001" t="s">
        <v>10304</v>
      </c>
      <c r="E2001" t="s">
        <v>8412</v>
      </c>
    </row>
    <row r="2002" spans="1:5" x14ac:dyDescent="0.2">
      <c r="A2002" t="s">
        <v>14910</v>
      </c>
      <c r="B2002" t="s">
        <v>11249</v>
      </c>
      <c r="C2002" t="s">
        <v>14911</v>
      </c>
      <c r="D2002" t="s">
        <v>10304</v>
      </c>
      <c r="E2002" t="s">
        <v>8388</v>
      </c>
    </row>
  </sheetData>
  <conditionalFormatting sqref="A2:E2002">
    <cfRule type="containsText" dxfId="5" priority="1" operator="containsText" text="Present">
      <formula>NOT(ISERROR(SEARCH("Present", A2)))</formula>
    </cfRule>
    <cfRule type="containsText" dxfId="4" priority="2" operator="containsText" text="Absent">
      <formula>NOT(ISERROR(SEARCH("Absent", A2)))</formula>
    </cfRule>
  </conditionalFormatting>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4CDF73E-83F2-1D4B-ADA6-7C22EE3F7EB3}">
  <dimension ref="A1:C12"/>
  <sheetViews>
    <sheetView workbookViewId="0">
      <selection sqref="A1:XFD1048576"/>
    </sheetView>
  </sheetViews>
  <sheetFormatPr baseColWidth="10" defaultRowHeight="16" x14ac:dyDescent="0.2"/>
  <sheetData>
    <row r="1" spans="1:3" x14ac:dyDescent="0.2">
      <c r="A1" s="1" t="s">
        <v>14912</v>
      </c>
      <c r="B1" s="1" t="s">
        <v>8379</v>
      </c>
      <c r="C1" s="1" t="s">
        <v>8380</v>
      </c>
    </row>
    <row r="2" spans="1:3" x14ac:dyDescent="0.2">
      <c r="A2" t="s">
        <v>14913</v>
      </c>
      <c r="B2">
        <v>1</v>
      </c>
      <c r="C2" t="s">
        <v>14914</v>
      </c>
    </row>
    <row r="3" spans="1:3" x14ac:dyDescent="0.2">
      <c r="A3" t="s">
        <v>14915</v>
      </c>
      <c r="B3">
        <v>1</v>
      </c>
      <c r="C3" t="s">
        <v>14916</v>
      </c>
    </row>
    <row r="4" spans="1:3" x14ac:dyDescent="0.2">
      <c r="A4" t="s">
        <v>14917</v>
      </c>
      <c r="B4">
        <v>1</v>
      </c>
      <c r="C4" t="s">
        <v>14918</v>
      </c>
    </row>
    <row r="5" spans="1:3" x14ac:dyDescent="0.2">
      <c r="A5" t="s">
        <v>14919</v>
      </c>
      <c r="B5">
        <v>1</v>
      </c>
      <c r="C5" t="s">
        <v>8612</v>
      </c>
    </row>
    <row r="6" spans="1:3" x14ac:dyDescent="0.2">
      <c r="A6" t="s">
        <v>14920</v>
      </c>
      <c r="B6">
        <v>6</v>
      </c>
      <c r="C6" t="s">
        <v>14921</v>
      </c>
    </row>
    <row r="7" spans="1:3" x14ac:dyDescent="0.2">
      <c r="A7" t="s">
        <v>14922</v>
      </c>
      <c r="B7">
        <v>1</v>
      </c>
      <c r="C7" t="s">
        <v>14923</v>
      </c>
    </row>
    <row r="8" spans="1:3" x14ac:dyDescent="0.2">
      <c r="A8" t="s">
        <v>14924</v>
      </c>
      <c r="B8">
        <v>2</v>
      </c>
      <c r="C8" t="s">
        <v>14925</v>
      </c>
    </row>
    <row r="9" spans="1:3" x14ac:dyDescent="0.2">
      <c r="A9" t="s">
        <v>14926</v>
      </c>
      <c r="B9">
        <v>1</v>
      </c>
      <c r="C9" t="s">
        <v>14927</v>
      </c>
    </row>
    <row r="10" spans="1:3" x14ac:dyDescent="0.2">
      <c r="A10" t="s">
        <v>14928</v>
      </c>
      <c r="B10">
        <v>1</v>
      </c>
      <c r="C10" t="s">
        <v>14929</v>
      </c>
    </row>
    <row r="11" spans="1:3" x14ac:dyDescent="0.2">
      <c r="A11" t="s">
        <v>18</v>
      </c>
      <c r="B11">
        <v>1</v>
      </c>
      <c r="C11" t="s">
        <v>14930</v>
      </c>
    </row>
    <row r="12" spans="1:3" x14ac:dyDescent="0.2">
      <c r="A12" t="s">
        <v>19</v>
      </c>
      <c r="B12">
        <v>1</v>
      </c>
      <c r="C12" t="s">
        <v>14931</v>
      </c>
    </row>
  </sheetData>
  <conditionalFormatting sqref="A2:C12">
    <cfRule type="containsText" dxfId="3" priority="1" operator="containsText" text="Present">
      <formula>NOT(ISERROR(SEARCH("Present", A2)))</formula>
    </cfRule>
    <cfRule type="containsText" dxfId="2" priority="2" operator="containsText" text="Absent">
      <formula>NOT(ISERROR(SEARCH("Absent", A2)))</formula>
    </cfRule>
  </conditionalFormatting>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071D3CF-C6EA-194F-9DD5-CB4094CD0FA9}">
  <dimension ref="A1:C30"/>
  <sheetViews>
    <sheetView workbookViewId="0">
      <selection activeCell="M40" sqref="M40"/>
    </sheetView>
  </sheetViews>
  <sheetFormatPr baseColWidth="10" defaultRowHeight="16" x14ac:dyDescent="0.2"/>
  <sheetData>
    <row r="1" spans="1:3" x14ac:dyDescent="0.2">
      <c r="A1" s="1" t="s">
        <v>14932</v>
      </c>
      <c r="B1" s="1" t="s">
        <v>8379</v>
      </c>
      <c r="C1" s="1" t="s">
        <v>8380</v>
      </c>
    </row>
    <row r="2" spans="1:3" x14ac:dyDescent="0.2">
      <c r="A2" t="s">
        <v>14933</v>
      </c>
      <c r="B2">
        <v>1</v>
      </c>
      <c r="C2" t="s">
        <v>14934</v>
      </c>
    </row>
    <row r="3" spans="1:3" x14ac:dyDescent="0.2">
      <c r="A3" t="s">
        <v>14935</v>
      </c>
      <c r="B3">
        <v>1</v>
      </c>
      <c r="C3" t="s">
        <v>14936</v>
      </c>
    </row>
    <row r="4" spans="1:3" x14ac:dyDescent="0.2">
      <c r="A4" t="s">
        <v>14937</v>
      </c>
      <c r="B4">
        <v>5</v>
      </c>
      <c r="C4" t="s">
        <v>14938</v>
      </c>
    </row>
    <row r="5" spans="1:3" x14ac:dyDescent="0.2">
      <c r="A5" t="s">
        <v>14939</v>
      </c>
      <c r="B5">
        <v>1</v>
      </c>
      <c r="C5" t="s">
        <v>14940</v>
      </c>
    </row>
    <row r="6" spans="1:3" x14ac:dyDescent="0.2">
      <c r="A6" t="s">
        <v>14941</v>
      </c>
      <c r="B6">
        <v>1</v>
      </c>
      <c r="C6" t="s">
        <v>14942</v>
      </c>
    </row>
    <row r="7" spans="1:3" x14ac:dyDescent="0.2">
      <c r="A7" t="s">
        <v>14943</v>
      </c>
      <c r="B7">
        <v>1</v>
      </c>
      <c r="C7" t="s">
        <v>14944</v>
      </c>
    </row>
    <row r="8" spans="1:3" x14ac:dyDescent="0.2">
      <c r="A8" t="s">
        <v>14945</v>
      </c>
      <c r="B8">
        <v>2</v>
      </c>
      <c r="C8" t="s">
        <v>14946</v>
      </c>
    </row>
    <row r="9" spans="1:3" x14ac:dyDescent="0.2">
      <c r="A9" t="s">
        <v>14947</v>
      </c>
      <c r="B9">
        <v>2</v>
      </c>
      <c r="C9" t="s">
        <v>14948</v>
      </c>
    </row>
    <row r="10" spans="1:3" x14ac:dyDescent="0.2">
      <c r="A10" t="s">
        <v>14949</v>
      </c>
      <c r="B10">
        <v>1</v>
      </c>
      <c r="C10" t="s">
        <v>14950</v>
      </c>
    </row>
    <row r="11" spans="1:3" x14ac:dyDescent="0.2">
      <c r="A11" t="s">
        <v>14951</v>
      </c>
      <c r="B11">
        <v>1</v>
      </c>
      <c r="C11" t="s">
        <v>14952</v>
      </c>
    </row>
    <row r="12" spans="1:3" x14ac:dyDescent="0.2">
      <c r="A12" t="s">
        <v>14953</v>
      </c>
      <c r="B12">
        <v>1</v>
      </c>
      <c r="C12" t="s">
        <v>14954</v>
      </c>
    </row>
    <row r="13" spans="1:3" x14ac:dyDescent="0.2">
      <c r="A13" t="s">
        <v>14955</v>
      </c>
      <c r="B13">
        <v>6</v>
      </c>
      <c r="C13" t="s">
        <v>14956</v>
      </c>
    </row>
    <row r="14" spans="1:3" x14ac:dyDescent="0.2">
      <c r="A14" t="s">
        <v>14957</v>
      </c>
      <c r="B14">
        <v>1</v>
      </c>
      <c r="C14" t="s">
        <v>14958</v>
      </c>
    </row>
    <row r="15" spans="1:3" x14ac:dyDescent="0.2">
      <c r="A15" t="s">
        <v>14959</v>
      </c>
      <c r="B15">
        <v>2</v>
      </c>
      <c r="C15" t="s">
        <v>14960</v>
      </c>
    </row>
    <row r="16" spans="1:3" x14ac:dyDescent="0.2">
      <c r="A16" t="s">
        <v>14961</v>
      </c>
      <c r="B16">
        <v>2</v>
      </c>
      <c r="C16" t="s">
        <v>14962</v>
      </c>
    </row>
    <row r="17" spans="1:3" x14ac:dyDescent="0.2">
      <c r="A17" t="s">
        <v>14963</v>
      </c>
      <c r="B17">
        <v>1</v>
      </c>
      <c r="C17" t="s">
        <v>14964</v>
      </c>
    </row>
    <row r="18" spans="1:3" x14ac:dyDescent="0.2">
      <c r="A18" t="s">
        <v>14965</v>
      </c>
      <c r="B18">
        <v>1</v>
      </c>
      <c r="C18" t="s">
        <v>8752</v>
      </c>
    </row>
    <row r="19" spans="1:3" x14ac:dyDescent="0.2">
      <c r="A19" t="s">
        <v>14966</v>
      </c>
      <c r="B19">
        <v>1</v>
      </c>
      <c r="C19" t="s">
        <v>14967</v>
      </c>
    </row>
    <row r="20" spans="1:3" x14ac:dyDescent="0.2">
      <c r="A20" t="s">
        <v>14968</v>
      </c>
      <c r="B20">
        <v>2</v>
      </c>
      <c r="C20" t="s">
        <v>14969</v>
      </c>
    </row>
    <row r="21" spans="1:3" x14ac:dyDescent="0.2">
      <c r="A21" t="s">
        <v>14970</v>
      </c>
      <c r="B21">
        <v>4</v>
      </c>
      <c r="C21" t="s">
        <v>14971</v>
      </c>
    </row>
    <row r="22" spans="1:3" x14ac:dyDescent="0.2">
      <c r="A22" t="s">
        <v>14972</v>
      </c>
      <c r="B22">
        <v>1</v>
      </c>
      <c r="C22" t="s">
        <v>14973</v>
      </c>
    </row>
    <row r="23" spans="1:3" x14ac:dyDescent="0.2">
      <c r="A23" t="s">
        <v>14974</v>
      </c>
      <c r="B23">
        <v>1</v>
      </c>
      <c r="C23" t="s">
        <v>14975</v>
      </c>
    </row>
    <row r="24" spans="1:3" x14ac:dyDescent="0.2">
      <c r="A24" t="s">
        <v>14976</v>
      </c>
      <c r="B24">
        <v>2</v>
      </c>
      <c r="C24" t="s">
        <v>14977</v>
      </c>
    </row>
    <row r="25" spans="1:3" x14ac:dyDescent="0.2">
      <c r="A25" t="s">
        <v>14978</v>
      </c>
      <c r="B25">
        <v>1</v>
      </c>
      <c r="C25" t="s">
        <v>14979</v>
      </c>
    </row>
    <row r="26" spans="1:3" x14ac:dyDescent="0.2">
      <c r="A26" t="s">
        <v>14980</v>
      </c>
      <c r="B26">
        <v>6</v>
      </c>
      <c r="C26" t="s">
        <v>14981</v>
      </c>
    </row>
    <row r="27" spans="1:3" x14ac:dyDescent="0.2">
      <c r="A27" t="s">
        <v>14982</v>
      </c>
      <c r="B27">
        <v>2</v>
      </c>
      <c r="C27" t="s">
        <v>14983</v>
      </c>
    </row>
    <row r="28" spans="1:3" x14ac:dyDescent="0.2">
      <c r="A28" t="s">
        <v>14984</v>
      </c>
      <c r="B28">
        <v>1</v>
      </c>
      <c r="C28" t="s">
        <v>14985</v>
      </c>
    </row>
    <row r="29" spans="1:3" x14ac:dyDescent="0.2">
      <c r="A29" t="s">
        <v>14986</v>
      </c>
      <c r="B29">
        <v>2</v>
      </c>
      <c r="C29" t="s">
        <v>14987</v>
      </c>
    </row>
    <row r="30" spans="1:3" x14ac:dyDescent="0.2">
      <c r="A30" t="s">
        <v>14988</v>
      </c>
      <c r="B30">
        <v>1</v>
      </c>
      <c r="C30" t="s">
        <v>14989</v>
      </c>
    </row>
  </sheetData>
  <conditionalFormatting sqref="A2:C30">
    <cfRule type="containsText" dxfId="1" priority="1" operator="containsText" text="Present">
      <formula>NOT(ISERROR(SEARCH("Present", A2)))</formula>
    </cfRule>
    <cfRule type="containsText" dxfId="0" priority="2" operator="containsText" text="Absent">
      <formula>NOT(ISERROR(SEARCH("Absent", A2)))</formula>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8</vt:i4>
      </vt:variant>
    </vt:vector>
  </HeadingPairs>
  <TitlesOfParts>
    <vt:vector size="8" baseType="lpstr">
      <vt:lpstr>SupplementalData</vt:lpstr>
      <vt:lpstr>Table S3</vt:lpstr>
      <vt:lpstr>Table S4</vt:lpstr>
      <vt:lpstr>Table S5</vt:lpstr>
      <vt:lpstr>Table S6</vt:lpstr>
      <vt:lpstr>Table S7</vt:lpstr>
      <vt:lpstr>Table S8</vt:lpstr>
      <vt:lpstr>Table S9</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Heidi Aronson</dc:creator>
  <cp:lastModifiedBy>Heidi Aronson</cp:lastModifiedBy>
  <dcterms:created xsi:type="dcterms:W3CDTF">2021-05-07T21:26:58Z</dcterms:created>
  <dcterms:modified xsi:type="dcterms:W3CDTF">2025-03-09T17:41:59Z</dcterms:modified>
</cp:coreProperties>
</file>